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龙傲\Desktop\Fw_ 008947R1 - Characterization of site-specific glycosylation ofsecreted proteins associated with multi-drug resistance of gastric cancer\"/>
    </mc:Choice>
  </mc:AlternateContent>
  <bookViews>
    <workbookView xWindow="360" yWindow="105" windowWidth="9675" windowHeight="4230" tabRatio="599" activeTab="4"/>
  </bookViews>
  <sheets>
    <sheet name="Total_glycosites(site pos&gt;0.75)" sheetId="2" r:id="rId1"/>
    <sheet name="Quantification_7901_ADR" sheetId="11" r:id="rId2"/>
    <sheet name="Quantification7901_VCR" sheetId="12" r:id="rId3"/>
    <sheet name="For perseus" sheetId="13" r:id="rId4"/>
    <sheet name="Significant glycosites" sheetId="14" r:id="rId5"/>
  </sheets>
  <calcPr calcId="152511"/>
</workbook>
</file>

<file path=xl/calcChain.xml><?xml version="1.0" encoding="utf-8"?>
<calcChain xmlns="http://schemas.openxmlformats.org/spreadsheetml/2006/main">
  <c r="L155" i="11" l="1"/>
  <c r="M155" i="11"/>
  <c r="N155" i="11"/>
  <c r="L156" i="11"/>
  <c r="M156" i="11"/>
  <c r="N156" i="11"/>
  <c r="L157" i="11"/>
  <c r="M157" i="11"/>
  <c r="N157" i="11"/>
  <c r="L158" i="11"/>
  <c r="M158" i="11"/>
  <c r="N158" i="11"/>
  <c r="L159" i="11"/>
  <c r="M159" i="11"/>
  <c r="N159" i="11"/>
  <c r="L160" i="11"/>
  <c r="M160" i="11"/>
  <c r="N160" i="11"/>
  <c r="L161" i="11"/>
  <c r="M161" i="11"/>
  <c r="N161" i="11"/>
  <c r="L162" i="11"/>
  <c r="M162" i="11"/>
  <c r="N162" i="11"/>
  <c r="L163" i="11"/>
  <c r="M163" i="11"/>
  <c r="N163" i="11"/>
  <c r="L164" i="11"/>
  <c r="M164" i="11"/>
  <c r="N164" i="11"/>
  <c r="L165" i="11"/>
  <c r="M165" i="11"/>
  <c r="N165" i="11"/>
  <c r="L166" i="11"/>
  <c r="M166" i="11"/>
  <c r="N166" i="11"/>
  <c r="L167" i="11"/>
  <c r="M167" i="11"/>
  <c r="N167" i="11"/>
  <c r="L168" i="11"/>
  <c r="M168" i="11"/>
  <c r="N168" i="11"/>
  <c r="L169" i="11"/>
  <c r="M169" i="11"/>
  <c r="N169" i="11"/>
  <c r="L170" i="11"/>
  <c r="M170" i="11"/>
  <c r="N170" i="11"/>
  <c r="L171" i="11"/>
  <c r="M171" i="11"/>
  <c r="N171" i="11"/>
  <c r="L172" i="11"/>
  <c r="M172" i="11"/>
  <c r="N172" i="11"/>
  <c r="L173" i="11"/>
  <c r="M173" i="11"/>
  <c r="N173" i="11"/>
  <c r="L174" i="11"/>
  <c r="M174" i="11"/>
  <c r="N174" i="11"/>
  <c r="L175" i="11"/>
  <c r="M175" i="11"/>
  <c r="N175" i="11"/>
  <c r="L176" i="11"/>
  <c r="M176" i="11"/>
  <c r="N176" i="11"/>
  <c r="L177" i="11"/>
  <c r="M177" i="11"/>
  <c r="N177" i="11"/>
  <c r="L178" i="11"/>
  <c r="M178" i="11"/>
  <c r="N178" i="11"/>
  <c r="L179" i="11"/>
  <c r="M179" i="11"/>
  <c r="N179" i="11"/>
  <c r="L180" i="11"/>
  <c r="M180" i="11"/>
  <c r="N180" i="11"/>
  <c r="L181" i="11"/>
  <c r="M181" i="11"/>
  <c r="N181" i="11"/>
  <c r="L182" i="11"/>
  <c r="M182" i="11"/>
  <c r="N182" i="11"/>
  <c r="L183" i="11"/>
  <c r="M183" i="11"/>
  <c r="N183" i="11"/>
  <c r="L184" i="11"/>
  <c r="M184" i="11"/>
  <c r="N184" i="11"/>
  <c r="L185" i="11"/>
  <c r="M185" i="11"/>
  <c r="N185" i="11"/>
  <c r="L186" i="11"/>
  <c r="M186" i="11"/>
  <c r="N186" i="11"/>
  <c r="L187" i="11"/>
  <c r="M187" i="11"/>
  <c r="N187" i="11"/>
  <c r="L318" i="11"/>
  <c r="M318" i="11"/>
  <c r="N318" i="11"/>
  <c r="L319" i="11"/>
  <c r="M319" i="11"/>
  <c r="N319" i="11"/>
  <c r="L320" i="11"/>
  <c r="M320" i="11"/>
  <c r="N320" i="11"/>
  <c r="L321" i="11"/>
  <c r="M321" i="11"/>
  <c r="N321" i="11"/>
  <c r="L322" i="11"/>
  <c r="M322" i="11"/>
  <c r="N322" i="11"/>
  <c r="L323" i="11"/>
  <c r="M323" i="11"/>
  <c r="N323" i="11"/>
  <c r="L324" i="11"/>
  <c r="M324" i="11"/>
  <c r="N324" i="11"/>
  <c r="L325" i="11"/>
  <c r="M325" i="11"/>
  <c r="N325" i="11"/>
  <c r="L326" i="11"/>
  <c r="M326" i="11"/>
  <c r="N326" i="11"/>
  <c r="L327" i="11"/>
  <c r="M327" i="11"/>
  <c r="N327" i="11"/>
  <c r="L328" i="11"/>
  <c r="M328" i="11"/>
  <c r="N328" i="11"/>
  <c r="L329" i="11"/>
  <c r="M329" i="11"/>
  <c r="N329" i="11"/>
  <c r="L330" i="11"/>
  <c r="M330" i="11"/>
  <c r="N330" i="11"/>
  <c r="L331" i="11"/>
  <c r="M331" i="11"/>
  <c r="N331" i="11"/>
  <c r="L332" i="11"/>
  <c r="M332" i="11"/>
  <c r="N332" i="11"/>
  <c r="L333" i="11"/>
  <c r="M333" i="11"/>
  <c r="N333" i="11"/>
  <c r="L334" i="11"/>
  <c r="M334" i="11"/>
  <c r="N334" i="11"/>
  <c r="L335" i="11"/>
  <c r="M335" i="11"/>
  <c r="N335" i="11"/>
  <c r="L336" i="11"/>
  <c r="M336" i="11"/>
  <c r="N336" i="11"/>
  <c r="L337" i="11"/>
  <c r="M337" i="11"/>
  <c r="N337" i="11"/>
  <c r="L338" i="11"/>
  <c r="M338" i="11"/>
  <c r="N338" i="11"/>
  <c r="L339" i="11"/>
  <c r="M339" i="11"/>
  <c r="N339" i="11"/>
  <c r="L340" i="11"/>
  <c r="M340" i="11"/>
  <c r="N340" i="11"/>
  <c r="L341" i="11"/>
  <c r="M341" i="11"/>
  <c r="N341" i="11"/>
  <c r="L342" i="11"/>
  <c r="M342" i="11"/>
  <c r="N342" i="11"/>
  <c r="L343" i="11"/>
  <c r="M343" i="11"/>
  <c r="N343" i="11"/>
  <c r="L344" i="11"/>
  <c r="M344" i="11"/>
  <c r="N344" i="11"/>
  <c r="L345" i="11"/>
  <c r="M345" i="11"/>
  <c r="N345" i="11"/>
  <c r="L346" i="11"/>
  <c r="M346" i="11"/>
  <c r="N346" i="11"/>
  <c r="L347" i="11"/>
  <c r="M347" i="11"/>
  <c r="N347" i="11"/>
  <c r="L348" i="11"/>
  <c r="M348" i="11"/>
  <c r="N348" i="11"/>
  <c r="L349" i="11"/>
  <c r="M349" i="11"/>
  <c r="N349" i="11"/>
  <c r="L350" i="11"/>
  <c r="M350" i="11"/>
  <c r="N350" i="11"/>
  <c r="L351" i="11"/>
  <c r="M351" i="11"/>
  <c r="N351" i="11"/>
  <c r="L352" i="11"/>
  <c r="M352" i="11"/>
  <c r="N352" i="11"/>
  <c r="L353" i="11"/>
  <c r="M353" i="11"/>
  <c r="N353" i="11"/>
  <c r="L354" i="11"/>
  <c r="M354" i="11"/>
  <c r="N354" i="11"/>
  <c r="L355" i="11"/>
  <c r="M355" i="11"/>
  <c r="N355" i="11"/>
  <c r="L356" i="11"/>
  <c r="M356" i="11"/>
  <c r="N356" i="11"/>
  <c r="L357" i="11"/>
  <c r="M357" i="11"/>
  <c r="N357" i="11"/>
  <c r="L358" i="11"/>
  <c r="M358" i="11"/>
  <c r="N358" i="11"/>
  <c r="L359" i="11"/>
  <c r="M359" i="11"/>
  <c r="N359" i="11"/>
  <c r="L360" i="11"/>
  <c r="M360" i="11"/>
  <c r="N360" i="11"/>
  <c r="L361" i="11"/>
  <c r="M361" i="11"/>
  <c r="N361" i="11"/>
  <c r="L362" i="11"/>
  <c r="M362" i="11"/>
  <c r="N362" i="11"/>
  <c r="L363" i="11"/>
  <c r="M363" i="11"/>
  <c r="N363" i="11"/>
  <c r="L364" i="11"/>
  <c r="M364" i="11"/>
  <c r="N364" i="11"/>
  <c r="L365" i="11"/>
  <c r="M365" i="11"/>
  <c r="N365" i="11"/>
  <c r="L366" i="11"/>
  <c r="M366" i="11"/>
  <c r="N366" i="11"/>
  <c r="L367" i="11"/>
  <c r="M367" i="11"/>
  <c r="N367" i="11"/>
  <c r="L368" i="11"/>
  <c r="M368" i="11"/>
  <c r="N368" i="11"/>
  <c r="L369" i="11"/>
  <c r="M369" i="11"/>
  <c r="N369" i="11"/>
  <c r="L370" i="11"/>
  <c r="M370" i="11"/>
  <c r="N370" i="11"/>
  <c r="L188" i="11"/>
  <c r="M188" i="11"/>
  <c r="N188" i="11"/>
  <c r="L189" i="11"/>
  <c r="M189" i="11"/>
  <c r="N189" i="11"/>
  <c r="L190" i="11"/>
  <c r="M190" i="11"/>
  <c r="N190" i="11"/>
  <c r="L191" i="11"/>
  <c r="M191" i="11"/>
  <c r="N191" i="11"/>
  <c r="L192" i="11"/>
  <c r="M192" i="11"/>
  <c r="N192" i="11"/>
  <c r="L193" i="11"/>
  <c r="M193" i="11"/>
  <c r="N193" i="11"/>
  <c r="L194" i="11"/>
  <c r="M194" i="11"/>
  <c r="N194" i="11"/>
  <c r="L195" i="11"/>
  <c r="M195" i="11"/>
  <c r="N195" i="11"/>
  <c r="L196" i="11"/>
  <c r="M196" i="11"/>
  <c r="N196" i="11"/>
  <c r="L197" i="11"/>
  <c r="M197" i="11"/>
  <c r="N197" i="11"/>
  <c r="L198" i="11"/>
  <c r="M198" i="11"/>
  <c r="N198" i="11"/>
  <c r="L199" i="11"/>
  <c r="M199" i="11"/>
  <c r="N199" i="11"/>
  <c r="L200" i="11"/>
  <c r="M200" i="11"/>
  <c r="N200" i="11"/>
  <c r="L201" i="11"/>
  <c r="M201" i="11"/>
  <c r="N201" i="11"/>
  <c r="L202" i="11"/>
  <c r="M202" i="11"/>
  <c r="N202" i="11"/>
  <c r="L203" i="11"/>
  <c r="M203" i="11"/>
  <c r="N203" i="11"/>
  <c r="L204" i="11"/>
  <c r="M204" i="11"/>
  <c r="N204" i="11"/>
  <c r="L205" i="11"/>
  <c r="M205" i="11"/>
  <c r="N205" i="11"/>
  <c r="L206" i="11"/>
  <c r="M206" i="11"/>
  <c r="N206" i="11"/>
  <c r="L207" i="11"/>
  <c r="M207" i="11"/>
  <c r="N207" i="11"/>
  <c r="L208" i="11"/>
  <c r="M208" i="11"/>
  <c r="N208" i="11"/>
  <c r="L209" i="11"/>
  <c r="M209" i="11"/>
  <c r="N209" i="11"/>
  <c r="L371" i="11"/>
  <c r="M371" i="11"/>
  <c r="N371" i="11"/>
  <c r="L372" i="11"/>
  <c r="M372" i="11"/>
  <c r="N372" i="11"/>
  <c r="L373" i="11"/>
  <c r="M373" i="11"/>
  <c r="N373" i="11"/>
  <c r="L374" i="11"/>
  <c r="M374" i="11"/>
  <c r="N374" i="11"/>
  <c r="L375" i="11"/>
  <c r="M375" i="11"/>
  <c r="N375" i="11"/>
  <c r="L376" i="11"/>
  <c r="M376" i="11"/>
  <c r="N376" i="11"/>
  <c r="L377" i="11"/>
  <c r="M377" i="11"/>
  <c r="N377" i="11"/>
  <c r="L378" i="11"/>
  <c r="M378" i="11"/>
  <c r="N378" i="11"/>
  <c r="L379" i="11"/>
  <c r="M379" i="11"/>
  <c r="N379" i="11"/>
  <c r="L380" i="11"/>
  <c r="M380" i="11"/>
  <c r="N380" i="11"/>
  <c r="L381" i="11"/>
  <c r="M381" i="11"/>
  <c r="N381" i="11"/>
  <c r="L382" i="11"/>
  <c r="M382" i="11"/>
  <c r="N382" i="11"/>
  <c r="L383" i="11"/>
  <c r="M383" i="11"/>
  <c r="N383" i="11"/>
  <c r="L384" i="11"/>
  <c r="M384" i="11"/>
  <c r="N384" i="11"/>
  <c r="L385" i="11"/>
  <c r="M385" i="11"/>
  <c r="N385" i="11"/>
  <c r="L386" i="11"/>
  <c r="M386" i="11"/>
  <c r="N386" i="11"/>
  <c r="L387" i="11"/>
  <c r="M387" i="11"/>
  <c r="N387" i="11"/>
  <c r="L388" i="11"/>
  <c r="M388" i="11"/>
  <c r="N388" i="11"/>
  <c r="L389" i="11"/>
  <c r="M389" i="11"/>
  <c r="N389" i="11"/>
  <c r="L390" i="11"/>
  <c r="M390" i="11"/>
  <c r="N390" i="11"/>
  <c r="L391" i="11"/>
  <c r="M391" i="11"/>
  <c r="N391" i="11"/>
  <c r="L392" i="11"/>
  <c r="M392" i="11"/>
  <c r="N392" i="11"/>
  <c r="L393" i="11"/>
  <c r="M393" i="11"/>
  <c r="N393" i="11"/>
  <c r="L394" i="11"/>
  <c r="M394" i="11"/>
  <c r="N394" i="11"/>
  <c r="L395" i="11"/>
  <c r="M395" i="11"/>
  <c r="N395" i="11"/>
  <c r="L396" i="11"/>
  <c r="M396" i="11"/>
  <c r="N396" i="11"/>
  <c r="L397" i="11"/>
  <c r="M397" i="11"/>
  <c r="N397" i="11"/>
  <c r="L398" i="11"/>
  <c r="M398" i="11"/>
  <c r="N398" i="11"/>
  <c r="L399" i="11"/>
  <c r="M399" i="11"/>
  <c r="N399" i="11"/>
  <c r="L400" i="11"/>
  <c r="M400" i="11"/>
  <c r="N400" i="11"/>
  <c r="L2" i="11"/>
  <c r="M2" i="11"/>
  <c r="N2" i="11"/>
  <c r="L3" i="11"/>
  <c r="M3" i="11"/>
  <c r="N3" i="11"/>
  <c r="L4" i="11"/>
  <c r="M4" i="11"/>
  <c r="N4" i="11"/>
  <c r="L5" i="11"/>
  <c r="M5" i="11"/>
  <c r="N5" i="11"/>
  <c r="L6" i="11"/>
  <c r="M6" i="11"/>
  <c r="N6" i="11"/>
  <c r="L7" i="11"/>
  <c r="M7" i="11"/>
  <c r="N7" i="11"/>
  <c r="L8" i="11"/>
  <c r="M8" i="11"/>
  <c r="N8" i="11"/>
  <c r="L9" i="11"/>
  <c r="M9" i="11"/>
  <c r="N9" i="11"/>
  <c r="L10" i="11"/>
  <c r="M10" i="11"/>
  <c r="N10" i="11"/>
  <c r="L11" i="11"/>
  <c r="M11" i="11"/>
  <c r="N11" i="11"/>
  <c r="L12" i="11"/>
  <c r="M12" i="11"/>
  <c r="N12" i="11"/>
  <c r="L13" i="11"/>
  <c r="M13" i="11"/>
  <c r="N13" i="11"/>
  <c r="L14" i="11"/>
  <c r="M14" i="11"/>
  <c r="N14" i="11"/>
  <c r="L15" i="11"/>
  <c r="M15" i="11"/>
  <c r="N15" i="11"/>
  <c r="L16" i="11"/>
  <c r="M16" i="11"/>
  <c r="N16" i="11"/>
  <c r="L17" i="11"/>
  <c r="M17" i="11"/>
  <c r="N17" i="11"/>
  <c r="L18" i="11"/>
  <c r="M18" i="11"/>
  <c r="N18" i="11"/>
  <c r="L19" i="11"/>
  <c r="M19" i="11"/>
  <c r="N19" i="11"/>
  <c r="L20" i="11"/>
  <c r="M20" i="11"/>
  <c r="N20" i="11"/>
  <c r="L21" i="11"/>
  <c r="M21" i="11"/>
  <c r="N21" i="11"/>
  <c r="L22" i="11"/>
  <c r="M22" i="11"/>
  <c r="N22" i="11"/>
  <c r="L23" i="11"/>
  <c r="M23" i="11"/>
  <c r="N23" i="11"/>
  <c r="L24" i="11"/>
  <c r="M24" i="11"/>
  <c r="N24" i="11"/>
  <c r="L25" i="11"/>
  <c r="M25" i="11"/>
  <c r="N25" i="11"/>
  <c r="L26" i="11"/>
  <c r="M26" i="11"/>
  <c r="N26" i="11"/>
  <c r="L27" i="11"/>
  <c r="M27" i="11"/>
  <c r="N27" i="11"/>
  <c r="L28" i="11"/>
  <c r="M28" i="11"/>
  <c r="N28" i="11"/>
  <c r="L29" i="11"/>
  <c r="M29" i="11"/>
  <c r="N29" i="11"/>
  <c r="L30" i="11"/>
  <c r="M30" i="11"/>
  <c r="N30" i="11"/>
  <c r="L31" i="11"/>
  <c r="M31" i="11"/>
  <c r="N31" i="11"/>
  <c r="L32" i="11"/>
  <c r="M32" i="11"/>
  <c r="N32" i="11"/>
  <c r="L33" i="11"/>
  <c r="M33" i="11"/>
  <c r="N33" i="11"/>
  <c r="L34" i="11"/>
  <c r="M34" i="11"/>
  <c r="N34" i="11"/>
  <c r="L80" i="11"/>
  <c r="M80" i="11"/>
  <c r="N80" i="11"/>
  <c r="L81" i="11"/>
  <c r="M81" i="11"/>
  <c r="N81" i="11"/>
  <c r="L82" i="11"/>
  <c r="M82" i="11"/>
  <c r="N82" i="11"/>
  <c r="L83" i="11"/>
  <c r="M83" i="11"/>
  <c r="N83" i="11"/>
  <c r="L84" i="11"/>
  <c r="M84" i="11"/>
  <c r="N84" i="11"/>
  <c r="L85" i="11"/>
  <c r="M85" i="11"/>
  <c r="N85" i="11"/>
  <c r="L86" i="11"/>
  <c r="M86" i="11"/>
  <c r="N86" i="11"/>
  <c r="L87" i="11"/>
  <c r="M87" i="11"/>
  <c r="N87" i="11"/>
  <c r="L88" i="11"/>
  <c r="M88" i="11"/>
  <c r="N88" i="11"/>
  <c r="L89" i="11"/>
  <c r="M89" i="11"/>
  <c r="N89" i="11"/>
  <c r="L90" i="11"/>
  <c r="M90" i="11"/>
  <c r="N90" i="11"/>
  <c r="L91" i="11"/>
  <c r="M91" i="11"/>
  <c r="N91" i="11"/>
  <c r="L92" i="11"/>
  <c r="M92" i="11"/>
  <c r="N92" i="11"/>
  <c r="L93" i="11"/>
  <c r="M93" i="11"/>
  <c r="N93" i="11"/>
  <c r="L94" i="11"/>
  <c r="M94" i="11"/>
  <c r="N94" i="11"/>
  <c r="L95" i="11"/>
  <c r="M95" i="11"/>
  <c r="N95" i="11"/>
  <c r="L96" i="11"/>
  <c r="M96" i="11"/>
  <c r="N96" i="11"/>
  <c r="L97" i="11"/>
  <c r="M97" i="11"/>
  <c r="N97" i="11"/>
  <c r="L98" i="11"/>
  <c r="M98" i="11"/>
  <c r="N98" i="11"/>
  <c r="L99" i="11"/>
  <c r="M99" i="11"/>
  <c r="N99" i="11"/>
  <c r="L100" i="11"/>
  <c r="M100" i="11"/>
  <c r="N100" i="11"/>
  <c r="L101" i="11"/>
  <c r="M101" i="11"/>
  <c r="N101" i="11"/>
  <c r="L102" i="11"/>
  <c r="M102" i="11"/>
  <c r="N102" i="11"/>
  <c r="L103" i="11"/>
  <c r="M103" i="11"/>
  <c r="N103" i="11"/>
  <c r="L104" i="11"/>
  <c r="M104" i="11"/>
  <c r="N104" i="11"/>
  <c r="L105" i="11"/>
  <c r="M105" i="11"/>
  <c r="N105" i="11"/>
  <c r="L210" i="11"/>
  <c r="M210" i="11"/>
  <c r="N210" i="11"/>
  <c r="L211" i="11"/>
  <c r="M211" i="11"/>
  <c r="N211" i="11"/>
  <c r="L212" i="11"/>
  <c r="M212" i="11"/>
  <c r="N212" i="11"/>
  <c r="L213" i="11"/>
  <c r="M213" i="11"/>
  <c r="N213" i="11"/>
  <c r="L214" i="11"/>
  <c r="M214" i="11"/>
  <c r="N214" i="11"/>
  <c r="L215" i="11"/>
  <c r="M215" i="11"/>
  <c r="N215" i="11"/>
  <c r="L216" i="11"/>
  <c r="M216" i="11"/>
  <c r="N216" i="11"/>
  <c r="L217" i="11"/>
  <c r="M217" i="11"/>
  <c r="N217" i="11"/>
  <c r="L218" i="11"/>
  <c r="M218" i="11"/>
  <c r="N218" i="11"/>
  <c r="L219" i="11"/>
  <c r="M219" i="11"/>
  <c r="N219" i="11"/>
  <c r="L220" i="11"/>
  <c r="M220" i="11"/>
  <c r="N220" i="11"/>
  <c r="L221" i="11"/>
  <c r="M221" i="11"/>
  <c r="N221" i="11"/>
  <c r="L222" i="11"/>
  <c r="M222" i="11"/>
  <c r="N222" i="11"/>
  <c r="L223" i="11"/>
  <c r="M223" i="11"/>
  <c r="N223" i="11"/>
  <c r="L224" i="11"/>
  <c r="M224" i="11"/>
  <c r="N224" i="11"/>
  <c r="L225" i="11"/>
  <c r="M225" i="11"/>
  <c r="N225" i="11"/>
  <c r="L226" i="11"/>
  <c r="M226" i="11"/>
  <c r="N226" i="11"/>
  <c r="L227" i="11"/>
  <c r="M227" i="11"/>
  <c r="N227" i="11"/>
  <c r="L228" i="11"/>
  <c r="M228" i="11"/>
  <c r="N228" i="11"/>
  <c r="L229" i="11"/>
  <c r="M229" i="11"/>
  <c r="N229" i="11"/>
  <c r="L230" i="11"/>
  <c r="M230" i="11"/>
  <c r="N230" i="11"/>
  <c r="L231" i="11"/>
  <c r="M231" i="11"/>
  <c r="N231" i="11"/>
  <c r="L232" i="11"/>
  <c r="M232" i="11"/>
  <c r="N232" i="11"/>
  <c r="L233" i="11"/>
  <c r="M233" i="11"/>
  <c r="N233" i="11"/>
  <c r="L234" i="11"/>
  <c r="M234" i="11"/>
  <c r="N234" i="11"/>
  <c r="L235" i="11"/>
  <c r="M235" i="11"/>
  <c r="N235" i="11"/>
  <c r="L236" i="11"/>
  <c r="M236" i="11"/>
  <c r="N236" i="11"/>
  <c r="L237" i="11"/>
  <c r="M237" i="11"/>
  <c r="N237" i="11"/>
  <c r="L238" i="11"/>
  <c r="M238" i="11"/>
  <c r="N238" i="11"/>
  <c r="L239" i="11"/>
  <c r="M239" i="11"/>
  <c r="N239" i="11"/>
  <c r="L240" i="11"/>
  <c r="M240" i="11"/>
  <c r="N240" i="11"/>
  <c r="L241" i="11"/>
  <c r="M241" i="11"/>
  <c r="N241" i="11"/>
  <c r="L242" i="11"/>
  <c r="M242" i="11"/>
  <c r="N242" i="11"/>
  <c r="L243" i="11"/>
  <c r="M243" i="11"/>
  <c r="N243" i="11"/>
  <c r="L244" i="11"/>
  <c r="M244" i="11"/>
  <c r="N244" i="11"/>
  <c r="L245" i="11"/>
  <c r="M245" i="11"/>
  <c r="N245" i="11"/>
  <c r="L246" i="11"/>
  <c r="M246" i="11"/>
  <c r="N246" i="11"/>
  <c r="L247" i="11"/>
  <c r="M247" i="11"/>
  <c r="N247" i="11"/>
  <c r="L248" i="11"/>
  <c r="M248" i="11"/>
  <c r="N248" i="11"/>
  <c r="L249" i="11"/>
  <c r="M249" i="11"/>
  <c r="N249" i="11"/>
  <c r="L250" i="11"/>
  <c r="M250" i="11"/>
  <c r="N250" i="11"/>
  <c r="L251" i="11"/>
  <c r="M251" i="11"/>
  <c r="N251" i="11"/>
  <c r="L401" i="11"/>
  <c r="M401" i="11"/>
  <c r="N401" i="11"/>
  <c r="L402" i="11"/>
  <c r="M402" i="11"/>
  <c r="N402" i="11"/>
  <c r="L403" i="11"/>
  <c r="M403" i="11"/>
  <c r="N403" i="11"/>
  <c r="L404" i="11"/>
  <c r="M404" i="11"/>
  <c r="N404" i="11"/>
  <c r="L405" i="11"/>
  <c r="M405" i="11"/>
  <c r="N405" i="11"/>
  <c r="L406" i="11"/>
  <c r="M406" i="11"/>
  <c r="N406" i="11"/>
  <c r="L407" i="11"/>
  <c r="M407" i="11"/>
  <c r="N407" i="11"/>
  <c r="L408" i="11"/>
  <c r="M408" i="11"/>
  <c r="N408" i="11"/>
  <c r="L409" i="11"/>
  <c r="M409" i="11"/>
  <c r="N409" i="11"/>
  <c r="L410" i="11"/>
  <c r="M410" i="11"/>
  <c r="N410" i="11"/>
  <c r="L411" i="11"/>
  <c r="M411" i="11"/>
  <c r="N411" i="11"/>
  <c r="L412" i="11"/>
  <c r="M412" i="11"/>
  <c r="N412" i="11"/>
  <c r="L413" i="11"/>
  <c r="M413" i="11"/>
  <c r="N413" i="11"/>
  <c r="L414" i="11"/>
  <c r="M414" i="11"/>
  <c r="N414" i="11"/>
  <c r="L415" i="11"/>
  <c r="M415" i="11"/>
  <c r="N415" i="11"/>
  <c r="L416" i="11"/>
  <c r="M416" i="11"/>
  <c r="N416" i="11"/>
  <c r="L417" i="11"/>
  <c r="M417" i="11"/>
  <c r="N417" i="11"/>
  <c r="L418" i="11"/>
  <c r="M418" i="11"/>
  <c r="N418" i="11"/>
  <c r="L419" i="11"/>
  <c r="M419" i="11"/>
  <c r="N419" i="11"/>
  <c r="L420" i="11"/>
  <c r="M420" i="11"/>
  <c r="N420" i="11"/>
  <c r="L421" i="11"/>
  <c r="M421" i="11"/>
  <c r="N421" i="11"/>
  <c r="L422" i="11"/>
  <c r="M422" i="11"/>
  <c r="N422" i="11"/>
  <c r="L423" i="11"/>
  <c r="M423" i="11"/>
  <c r="N423" i="11"/>
  <c r="L424" i="11"/>
  <c r="M424" i="11"/>
  <c r="N424" i="11"/>
  <c r="L425" i="11"/>
  <c r="M425" i="11"/>
  <c r="N425" i="11"/>
  <c r="L426" i="11"/>
  <c r="M426" i="11"/>
  <c r="N426" i="11"/>
  <c r="L427" i="11"/>
  <c r="M427" i="11"/>
  <c r="N427" i="11"/>
  <c r="L428" i="11"/>
  <c r="M428" i="11"/>
  <c r="N428" i="11"/>
  <c r="L429" i="11"/>
  <c r="M429" i="11"/>
  <c r="N429" i="11"/>
  <c r="L430" i="11"/>
  <c r="M430" i="11"/>
  <c r="N430" i="11"/>
  <c r="L431" i="11"/>
  <c r="M431" i="11"/>
  <c r="N431" i="11"/>
  <c r="L432" i="11"/>
  <c r="M432" i="11"/>
  <c r="N432" i="11"/>
  <c r="L433" i="11"/>
  <c r="M433" i="11"/>
  <c r="N433" i="11"/>
  <c r="L434" i="11"/>
  <c r="M434" i="11"/>
  <c r="N434" i="11"/>
  <c r="L435" i="11"/>
  <c r="M435" i="11"/>
  <c r="N435" i="11"/>
  <c r="L436" i="11"/>
  <c r="M436" i="11"/>
  <c r="N436" i="11"/>
  <c r="L437" i="11"/>
  <c r="M437" i="11"/>
  <c r="N437" i="11"/>
  <c r="L438" i="11"/>
  <c r="M438" i="11"/>
  <c r="N438" i="11"/>
  <c r="L439" i="11"/>
  <c r="M439" i="11"/>
  <c r="N439" i="11"/>
  <c r="L440" i="11"/>
  <c r="M440" i="11"/>
  <c r="N440" i="11"/>
  <c r="L441" i="11"/>
  <c r="M441" i="11"/>
  <c r="N441" i="11"/>
  <c r="L442" i="11"/>
  <c r="M442" i="11"/>
  <c r="N442" i="11"/>
  <c r="L443" i="11"/>
  <c r="M443" i="11"/>
  <c r="N443" i="11"/>
  <c r="L444" i="11"/>
  <c r="M444" i="11"/>
  <c r="N444" i="11"/>
  <c r="L445" i="11"/>
  <c r="M445" i="11"/>
  <c r="N445" i="11"/>
  <c r="L446" i="11"/>
  <c r="M446" i="11"/>
  <c r="N446" i="11"/>
  <c r="L447" i="11"/>
  <c r="M447" i="11"/>
  <c r="N447" i="11"/>
  <c r="L448" i="11"/>
  <c r="M448" i="11"/>
  <c r="N448" i="11"/>
  <c r="L449" i="11"/>
  <c r="M449" i="11"/>
  <c r="N449" i="11"/>
  <c r="L450" i="11"/>
  <c r="M450" i="11"/>
  <c r="N450" i="11"/>
  <c r="L451" i="11"/>
  <c r="M451" i="11"/>
  <c r="N451" i="11"/>
  <c r="L452" i="11"/>
  <c r="M452" i="11"/>
  <c r="N452" i="11"/>
  <c r="L453" i="11"/>
  <c r="M453" i="11"/>
  <c r="N453" i="11"/>
  <c r="L454" i="11"/>
  <c r="M454" i="11"/>
  <c r="N454" i="11"/>
  <c r="L455" i="11"/>
  <c r="M455" i="11"/>
  <c r="N455" i="11"/>
  <c r="L456" i="11"/>
  <c r="M456" i="11"/>
  <c r="N456" i="11"/>
  <c r="L457" i="11"/>
  <c r="M457" i="11"/>
  <c r="N457" i="11"/>
  <c r="L458" i="11"/>
  <c r="M458" i="11"/>
  <c r="N458" i="11"/>
  <c r="L459" i="11"/>
  <c r="M459" i="11"/>
  <c r="N459" i="11"/>
  <c r="L460" i="11"/>
  <c r="M460" i="11"/>
  <c r="N460" i="11"/>
  <c r="L461" i="11"/>
  <c r="M461" i="11"/>
  <c r="N461" i="11"/>
  <c r="L462" i="11"/>
  <c r="M462" i="11"/>
  <c r="N462" i="11"/>
  <c r="L463" i="11"/>
  <c r="M463" i="11"/>
  <c r="N463" i="11"/>
  <c r="L464" i="11"/>
  <c r="M464" i="11"/>
  <c r="N464" i="11"/>
  <c r="L35" i="11"/>
  <c r="M35" i="11"/>
  <c r="N35" i="11"/>
  <c r="L36" i="11"/>
  <c r="M36" i="11"/>
  <c r="N36" i="11"/>
  <c r="L37" i="11"/>
  <c r="M37" i="11"/>
  <c r="N37" i="11"/>
  <c r="L38" i="11"/>
  <c r="M38" i="11"/>
  <c r="N38" i="11"/>
  <c r="L39" i="11"/>
  <c r="M39" i="11"/>
  <c r="N39" i="11"/>
  <c r="L40" i="11"/>
  <c r="M40" i="11"/>
  <c r="N40" i="11"/>
  <c r="L41" i="11"/>
  <c r="M41" i="11"/>
  <c r="N41" i="11"/>
  <c r="L42" i="11"/>
  <c r="M42" i="11"/>
  <c r="N42" i="11"/>
  <c r="L43" i="11"/>
  <c r="M43" i="11"/>
  <c r="N43" i="11"/>
  <c r="L44" i="11"/>
  <c r="M44" i="11"/>
  <c r="N44" i="11"/>
  <c r="L45" i="11"/>
  <c r="M45" i="11"/>
  <c r="N45" i="11"/>
  <c r="L46" i="11"/>
  <c r="M46" i="11"/>
  <c r="N46" i="11"/>
  <c r="L47" i="11"/>
  <c r="M47" i="11"/>
  <c r="N47" i="11"/>
  <c r="L48" i="11"/>
  <c r="M48" i="11"/>
  <c r="N48" i="11"/>
  <c r="L49" i="11"/>
  <c r="M49" i="11"/>
  <c r="N49" i="11"/>
  <c r="L50" i="11"/>
  <c r="M50" i="11"/>
  <c r="N50" i="11"/>
  <c r="L51" i="11"/>
  <c r="M51" i="11"/>
  <c r="N51" i="11"/>
  <c r="L52" i="11"/>
  <c r="M52" i="11"/>
  <c r="N52" i="11"/>
  <c r="L53" i="11"/>
  <c r="M53" i="11"/>
  <c r="N53" i="11"/>
  <c r="L54" i="11"/>
  <c r="M54" i="11"/>
  <c r="N54" i="11"/>
  <c r="L55" i="11"/>
  <c r="M55" i="11"/>
  <c r="N55" i="11"/>
  <c r="L56" i="11"/>
  <c r="M56" i="11"/>
  <c r="N56" i="11"/>
  <c r="L57" i="11"/>
  <c r="M57" i="11"/>
  <c r="N57" i="11"/>
  <c r="L58" i="11"/>
  <c r="M58" i="11"/>
  <c r="N58" i="11"/>
  <c r="L59" i="11"/>
  <c r="M59" i="11"/>
  <c r="N59" i="11"/>
  <c r="L60" i="11"/>
  <c r="M60" i="11"/>
  <c r="N60" i="11"/>
  <c r="L61" i="11"/>
  <c r="M61" i="11"/>
  <c r="N61" i="11"/>
  <c r="L62" i="11"/>
  <c r="M62" i="11"/>
  <c r="N62" i="11"/>
  <c r="L63" i="11"/>
  <c r="M63" i="11"/>
  <c r="N63" i="11"/>
  <c r="L64" i="11"/>
  <c r="M64" i="11"/>
  <c r="N64" i="11"/>
  <c r="L65" i="11"/>
  <c r="M65" i="11"/>
  <c r="N65" i="11"/>
  <c r="L66" i="11"/>
  <c r="M66" i="11"/>
  <c r="N66" i="11"/>
  <c r="L67" i="11"/>
  <c r="M67" i="11"/>
  <c r="N67" i="11"/>
  <c r="L68" i="11"/>
  <c r="M68" i="11"/>
  <c r="N68" i="11"/>
  <c r="L69" i="11"/>
  <c r="M69" i="11"/>
  <c r="N69" i="11"/>
  <c r="L70" i="11"/>
  <c r="M70" i="11"/>
  <c r="N70" i="11"/>
  <c r="L71" i="11"/>
  <c r="M71" i="11"/>
  <c r="N71" i="11"/>
  <c r="L72" i="11"/>
  <c r="M72" i="11"/>
  <c r="N72" i="11"/>
  <c r="L73" i="11"/>
  <c r="M73" i="11"/>
  <c r="N73" i="11"/>
  <c r="L74" i="11"/>
  <c r="M74" i="11"/>
  <c r="N74" i="11"/>
  <c r="L75" i="11"/>
  <c r="M75" i="11"/>
  <c r="N75" i="11"/>
  <c r="L76" i="11"/>
  <c r="M76" i="11"/>
  <c r="N76" i="11"/>
  <c r="L77" i="11"/>
  <c r="M77" i="11"/>
  <c r="N77" i="11"/>
  <c r="L78" i="11"/>
  <c r="M78" i="11"/>
  <c r="N78" i="11"/>
  <c r="L79" i="11"/>
  <c r="M79" i="11"/>
  <c r="N79" i="11"/>
  <c r="L106" i="11"/>
  <c r="M106" i="11"/>
  <c r="N106" i="11"/>
  <c r="L107" i="11"/>
  <c r="M107" i="11"/>
  <c r="N107" i="11"/>
  <c r="L108" i="11"/>
  <c r="M108" i="11"/>
  <c r="N108" i="11"/>
  <c r="L109" i="11"/>
  <c r="M109" i="11"/>
  <c r="N109" i="11"/>
  <c r="L110" i="11"/>
  <c r="M110" i="11"/>
  <c r="N110" i="11"/>
  <c r="L111" i="11"/>
  <c r="M111" i="11"/>
  <c r="N111" i="11"/>
  <c r="L112" i="11"/>
  <c r="M112" i="11"/>
  <c r="N112" i="11"/>
  <c r="L113" i="11"/>
  <c r="M113" i="11"/>
  <c r="N113" i="11"/>
  <c r="L114" i="11"/>
  <c r="M114" i="11"/>
  <c r="N114" i="11"/>
  <c r="L115" i="11"/>
  <c r="M115" i="11"/>
  <c r="N115" i="11"/>
  <c r="L116" i="11"/>
  <c r="M116" i="11"/>
  <c r="N116" i="11"/>
  <c r="L117" i="11"/>
  <c r="M117" i="11"/>
  <c r="N117" i="11"/>
  <c r="L118" i="11"/>
  <c r="M118" i="11"/>
  <c r="N118" i="11"/>
  <c r="L119" i="11"/>
  <c r="M119" i="11"/>
  <c r="N119" i="11"/>
  <c r="L120" i="11"/>
  <c r="M120" i="11"/>
  <c r="N120" i="11"/>
  <c r="L121" i="11"/>
  <c r="M121" i="11"/>
  <c r="N121" i="11"/>
  <c r="L122" i="11"/>
  <c r="M122" i="11"/>
  <c r="N122" i="11"/>
  <c r="L123" i="11"/>
  <c r="M123" i="11"/>
  <c r="N123" i="11"/>
  <c r="L124" i="11"/>
  <c r="M124" i="11"/>
  <c r="N124" i="11"/>
  <c r="L125" i="11"/>
  <c r="M125" i="11"/>
  <c r="N125" i="11"/>
  <c r="L126" i="11"/>
  <c r="M126" i="11"/>
  <c r="N126" i="11"/>
  <c r="L127" i="11"/>
  <c r="M127" i="11"/>
  <c r="N127" i="11"/>
  <c r="L128" i="11"/>
  <c r="M128" i="11"/>
  <c r="N128" i="11"/>
  <c r="L129" i="11"/>
  <c r="M129" i="11"/>
  <c r="N129" i="11"/>
  <c r="L130" i="11"/>
  <c r="M130" i="11"/>
  <c r="N130" i="11"/>
  <c r="L131" i="11"/>
  <c r="M131" i="11"/>
  <c r="N131" i="11"/>
  <c r="L132" i="11"/>
  <c r="M132" i="11"/>
  <c r="N132" i="11"/>
  <c r="L133" i="11"/>
  <c r="M133" i="11"/>
  <c r="N133" i="11"/>
  <c r="L134" i="11"/>
  <c r="M134" i="11"/>
  <c r="N134" i="11"/>
  <c r="L135" i="11"/>
  <c r="M135" i="11"/>
  <c r="N135" i="11"/>
  <c r="L136" i="11"/>
  <c r="M136" i="11"/>
  <c r="N136" i="11"/>
  <c r="L137" i="11"/>
  <c r="M137" i="11"/>
  <c r="N137" i="11"/>
  <c r="L138" i="11"/>
  <c r="M138" i="11"/>
  <c r="N138" i="11"/>
  <c r="L139" i="11"/>
  <c r="M139" i="11"/>
  <c r="N139" i="11"/>
  <c r="L140" i="11"/>
  <c r="M140" i="11"/>
  <c r="N140" i="11"/>
  <c r="L141" i="11"/>
  <c r="M141" i="11"/>
  <c r="N141" i="11"/>
  <c r="L142" i="11"/>
  <c r="M142" i="11"/>
  <c r="N142" i="11"/>
  <c r="L143" i="11"/>
  <c r="M143" i="11"/>
  <c r="N143" i="11"/>
  <c r="L144" i="11"/>
  <c r="M144" i="11"/>
  <c r="N144" i="11"/>
  <c r="L145" i="11"/>
  <c r="M145" i="11"/>
  <c r="N145" i="11"/>
  <c r="L146" i="11"/>
  <c r="M146" i="11"/>
  <c r="N146" i="11"/>
  <c r="L147" i="11"/>
  <c r="M147" i="11"/>
  <c r="N147" i="11"/>
  <c r="L148" i="11"/>
  <c r="M148" i="11"/>
  <c r="N148" i="11"/>
  <c r="L149" i="11"/>
  <c r="M149" i="11"/>
  <c r="N149" i="11"/>
  <c r="L150" i="11"/>
  <c r="M150" i="11"/>
  <c r="N150" i="11"/>
  <c r="L151" i="11"/>
  <c r="M151" i="11"/>
  <c r="N151" i="11"/>
  <c r="L152" i="11"/>
  <c r="M152" i="11"/>
  <c r="N152" i="11"/>
  <c r="L153" i="11"/>
  <c r="M153" i="11"/>
  <c r="N153" i="11"/>
  <c r="L154" i="11"/>
  <c r="M154" i="11"/>
  <c r="N154" i="11"/>
  <c r="L252" i="11"/>
  <c r="M252" i="11"/>
  <c r="N252" i="11"/>
  <c r="L253" i="11"/>
  <c r="M253" i="11"/>
  <c r="N253" i="11"/>
  <c r="L254" i="11"/>
  <c r="M254" i="11"/>
  <c r="N254" i="11"/>
  <c r="L255" i="11"/>
  <c r="M255" i="11"/>
  <c r="N255" i="11"/>
  <c r="L256" i="11"/>
  <c r="M256" i="11"/>
  <c r="N256" i="11"/>
  <c r="L257" i="11"/>
  <c r="M257" i="11"/>
  <c r="N257" i="11"/>
  <c r="L258" i="11"/>
  <c r="M258" i="11"/>
  <c r="N258" i="11"/>
  <c r="L259" i="11"/>
  <c r="M259" i="11"/>
  <c r="N259" i="11"/>
  <c r="L260" i="11"/>
  <c r="M260" i="11"/>
  <c r="N260" i="11"/>
  <c r="L261" i="11"/>
  <c r="M261" i="11"/>
  <c r="N261" i="11"/>
  <c r="L262" i="11"/>
  <c r="M262" i="11"/>
  <c r="N262" i="11"/>
  <c r="L263" i="11"/>
  <c r="M263" i="11"/>
  <c r="N263" i="11"/>
  <c r="L264" i="11"/>
  <c r="M264" i="11"/>
  <c r="N264" i="11"/>
  <c r="L265" i="11"/>
  <c r="M265" i="11"/>
  <c r="N265" i="11"/>
  <c r="L266" i="11"/>
  <c r="M266" i="11"/>
  <c r="N266" i="11"/>
  <c r="L267" i="11"/>
  <c r="M267" i="11"/>
  <c r="N267" i="11"/>
  <c r="L268" i="11"/>
  <c r="M268" i="11"/>
  <c r="N268" i="11"/>
  <c r="L269" i="11"/>
  <c r="M269" i="11"/>
  <c r="N269" i="11"/>
  <c r="L270" i="11"/>
  <c r="M270" i="11"/>
  <c r="N270" i="11"/>
  <c r="L271" i="11"/>
  <c r="M271" i="11"/>
  <c r="N271" i="11"/>
  <c r="L272" i="11"/>
  <c r="M272" i="11"/>
  <c r="N272" i="11"/>
  <c r="L273" i="11"/>
  <c r="M273" i="11"/>
  <c r="N273" i="11"/>
  <c r="L274" i="11"/>
  <c r="M274" i="11"/>
  <c r="N274" i="11"/>
  <c r="L275" i="11"/>
  <c r="M275" i="11"/>
  <c r="N275" i="11"/>
  <c r="L276" i="11"/>
  <c r="M276" i="11"/>
  <c r="N276" i="11"/>
  <c r="L277" i="11"/>
  <c r="M277" i="11"/>
  <c r="N277" i="11"/>
  <c r="L278" i="11"/>
  <c r="M278" i="11"/>
  <c r="N278" i="11"/>
  <c r="L279" i="11"/>
  <c r="M279" i="11"/>
  <c r="N279" i="11"/>
  <c r="L280" i="11"/>
  <c r="M280" i="11"/>
  <c r="N280" i="11"/>
  <c r="L281" i="11"/>
  <c r="M281" i="11"/>
  <c r="N281" i="11"/>
  <c r="L282" i="11"/>
  <c r="M282" i="11"/>
  <c r="N282" i="11"/>
  <c r="L283" i="11"/>
  <c r="M283" i="11"/>
  <c r="N283" i="11"/>
  <c r="L284" i="11"/>
  <c r="M284" i="11"/>
  <c r="N284" i="11"/>
  <c r="L285" i="11"/>
  <c r="M285" i="11"/>
  <c r="N285" i="11"/>
  <c r="L286" i="11"/>
  <c r="M286" i="11"/>
  <c r="N286" i="11"/>
  <c r="L287" i="11"/>
  <c r="M287" i="11"/>
  <c r="N287" i="11"/>
  <c r="L288" i="11"/>
  <c r="M288" i="11"/>
  <c r="N288" i="11"/>
  <c r="L289" i="11"/>
  <c r="M289" i="11"/>
  <c r="N289" i="11"/>
  <c r="L290" i="11"/>
  <c r="M290" i="11"/>
  <c r="N290" i="11"/>
  <c r="L291" i="11"/>
  <c r="M291" i="11"/>
  <c r="N291" i="11"/>
  <c r="L292" i="11"/>
  <c r="M292" i="11"/>
  <c r="N292" i="11"/>
  <c r="L293" i="11"/>
  <c r="M293" i="11"/>
  <c r="N293" i="11"/>
  <c r="L294" i="11"/>
  <c r="M294" i="11"/>
  <c r="N294" i="11"/>
  <c r="L295" i="11"/>
  <c r="M295" i="11"/>
  <c r="N295" i="11"/>
  <c r="L296" i="11"/>
  <c r="M296" i="11"/>
  <c r="N296" i="11"/>
  <c r="L297" i="11"/>
  <c r="M297" i="11"/>
  <c r="N297" i="11"/>
  <c r="L298" i="11"/>
  <c r="M298" i="11"/>
  <c r="N298" i="11"/>
  <c r="L299" i="11"/>
  <c r="M299" i="11"/>
  <c r="N299" i="11"/>
  <c r="L300" i="11"/>
  <c r="M300" i="11"/>
  <c r="N300" i="11"/>
  <c r="L301" i="11"/>
  <c r="M301" i="11"/>
  <c r="N301" i="11"/>
  <c r="L302" i="11"/>
  <c r="M302" i="11"/>
  <c r="N302" i="11"/>
  <c r="L303" i="11"/>
  <c r="M303" i="11"/>
  <c r="N303" i="11"/>
  <c r="L304" i="11"/>
  <c r="M304" i="11"/>
  <c r="N304" i="11"/>
  <c r="L305" i="11"/>
  <c r="M305" i="11"/>
  <c r="N305" i="11"/>
  <c r="L306" i="11"/>
  <c r="M306" i="11"/>
  <c r="N306" i="11"/>
  <c r="L307" i="11"/>
  <c r="M307" i="11"/>
  <c r="N307" i="11"/>
  <c r="L308" i="11"/>
  <c r="M308" i="11"/>
  <c r="N308" i="11"/>
  <c r="L309" i="11"/>
  <c r="M309" i="11"/>
  <c r="N309" i="11"/>
  <c r="L310" i="11"/>
  <c r="M310" i="11"/>
  <c r="N310" i="11"/>
  <c r="L311" i="11"/>
  <c r="M311" i="11"/>
  <c r="N311" i="11"/>
  <c r="L312" i="11"/>
  <c r="M312" i="11"/>
  <c r="N312" i="11"/>
  <c r="L313" i="11"/>
  <c r="M313" i="11"/>
  <c r="N313" i="11"/>
  <c r="L314" i="11"/>
  <c r="M314" i="11"/>
  <c r="N314" i="11"/>
  <c r="L315" i="11"/>
  <c r="M315" i="11"/>
  <c r="N315" i="11"/>
  <c r="L316" i="11"/>
  <c r="M316" i="11"/>
  <c r="N316" i="11"/>
  <c r="L317" i="11"/>
  <c r="M317" i="11"/>
  <c r="N317" i="11"/>
  <c r="L465" i="11"/>
  <c r="M465" i="11"/>
  <c r="N465" i="11"/>
  <c r="L466" i="11"/>
  <c r="M466" i="11"/>
  <c r="N466" i="11"/>
  <c r="L467" i="11"/>
  <c r="M467" i="11"/>
  <c r="N467" i="11"/>
  <c r="L468" i="11"/>
  <c r="M468" i="11"/>
  <c r="N468" i="11"/>
  <c r="L469" i="11"/>
  <c r="M469" i="11"/>
  <c r="N469" i="11"/>
  <c r="L470" i="11"/>
  <c r="M470" i="11"/>
  <c r="N470" i="11"/>
  <c r="L471" i="11"/>
  <c r="M471" i="11"/>
  <c r="N471" i="11"/>
  <c r="L472" i="11"/>
  <c r="M472" i="11"/>
  <c r="N472" i="11"/>
  <c r="L473" i="11"/>
  <c r="M473" i="11"/>
  <c r="N473" i="11"/>
  <c r="L474" i="11"/>
  <c r="M474" i="11"/>
  <c r="N474" i="11"/>
  <c r="L475" i="11"/>
  <c r="M475" i="11"/>
  <c r="N475" i="11"/>
  <c r="L476" i="11"/>
  <c r="M476" i="11"/>
  <c r="N476" i="11"/>
  <c r="L477" i="11"/>
  <c r="M477" i="11"/>
  <c r="N477" i="11"/>
  <c r="L478" i="11"/>
  <c r="M478" i="11"/>
  <c r="N478" i="11"/>
  <c r="L479" i="11"/>
  <c r="M479" i="11"/>
  <c r="N479" i="11"/>
  <c r="L480" i="11"/>
  <c r="M480" i="11"/>
  <c r="N480" i="11"/>
  <c r="L481" i="11"/>
  <c r="M481" i="11"/>
  <c r="N481" i="11"/>
  <c r="L482" i="11"/>
  <c r="M482" i="11"/>
  <c r="N482" i="11"/>
  <c r="L483" i="11"/>
  <c r="M483" i="11"/>
  <c r="N483" i="11"/>
  <c r="L484" i="11"/>
  <c r="M484" i="11"/>
  <c r="N484" i="11"/>
  <c r="L485" i="11"/>
  <c r="M485" i="11"/>
  <c r="N485" i="11"/>
  <c r="L486" i="11"/>
  <c r="M486" i="11"/>
  <c r="N486" i="11"/>
  <c r="L487" i="11"/>
  <c r="M487" i="11"/>
  <c r="N487" i="11"/>
  <c r="L488" i="11"/>
  <c r="M488" i="11"/>
  <c r="N488" i="11"/>
  <c r="L489" i="11"/>
  <c r="M489" i="11"/>
  <c r="N489" i="11"/>
  <c r="L490" i="11"/>
  <c r="M490" i="11"/>
  <c r="N490" i="11"/>
  <c r="L491" i="11"/>
  <c r="M491" i="11"/>
  <c r="N491" i="11"/>
  <c r="L492" i="11"/>
  <c r="M492" i="11"/>
  <c r="N492" i="11"/>
  <c r="L493" i="11"/>
  <c r="M493" i="11"/>
  <c r="N493" i="11"/>
  <c r="L494" i="11"/>
  <c r="M494" i="11"/>
  <c r="N494" i="11"/>
  <c r="L495" i="11"/>
  <c r="M495" i="11"/>
  <c r="N495" i="11"/>
  <c r="L496" i="11"/>
  <c r="M496" i="11"/>
  <c r="N496" i="11"/>
  <c r="L497" i="11"/>
  <c r="M497" i="11"/>
  <c r="N497" i="11"/>
  <c r="L498" i="11"/>
  <c r="M498" i="11"/>
  <c r="N498" i="11"/>
  <c r="L499" i="11"/>
  <c r="M499" i="11"/>
  <c r="N499" i="11"/>
  <c r="L500" i="11"/>
  <c r="M500" i="11"/>
  <c r="N500" i="11"/>
  <c r="L501" i="11"/>
  <c r="M501" i="11"/>
  <c r="N501" i="11"/>
  <c r="L502" i="11"/>
  <c r="M502" i="11"/>
  <c r="N502" i="11"/>
  <c r="L503" i="11"/>
  <c r="M503" i="11"/>
  <c r="N503" i="11"/>
  <c r="L504" i="11"/>
  <c r="M504" i="11"/>
  <c r="N504" i="11"/>
  <c r="L505" i="11"/>
  <c r="M505" i="11"/>
  <c r="N505" i="11"/>
  <c r="L506" i="11"/>
  <c r="M506" i="11"/>
  <c r="N506" i="11"/>
  <c r="L507" i="11"/>
  <c r="M507" i="11"/>
  <c r="N507" i="11"/>
  <c r="L508" i="11"/>
  <c r="M508" i="11"/>
  <c r="N508" i="11"/>
  <c r="L509" i="11"/>
  <c r="M509" i="11"/>
  <c r="N509" i="11"/>
  <c r="L510" i="11"/>
  <c r="M510" i="11"/>
  <c r="N510" i="11"/>
  <c r="L511" i="11"/>
  <c r="M511" i="11"/>
  <c r="N511" i="11"/>
  <c r="L512" i="11"/>
  <c r="M512" i="11"/>
  <c r="N512" i="11"/>
  <c r="L513" i="11"/>
  <c r="M513" i="11"/>
  <c r="N513" i="11"/>
  <c r="L514" i="11"/>
  <c r="M514" i="11"/>
  <c r="N514" i="11"/>
  <c r="L515" i="11"/>
  <c r="M515" i="11"/>
  <c r="N515" i="11"/>
  <c r="L516" i="11"/>
  <c r="M516" i="11"/>
  <c r="N516" i="11"/>
  <c r="L517" i="11"/>
  <c r="M517" i="11"/>
  <c r="N517" i="11"/>
  <c r="L518" i="11"/>
  <c r="M518" i="11"/>
  <c r="N518" i="11"/>
  <c r="L519" i="11"/>
  <c r="M519" i="11"/>
  <c r="N519" i="11"/>
  <c r="L520" i="11"/>
  <c r="M520" i="11"/>
  <c r="N520" i="11"/>
  <c r="L521" i="11"/>
  <c r="M521" i="11"/>
  <c r="N521" i="11"/>
  <c r="L522" i="11"/>
  <c r="M522" i="11"/>
  <c r="N522" i="11"/>
  <c r="L523" i="11"/>
  <c r="M523" i="11"/>
  <c r="N523" i="11"/>
  <c r="L524" i="11"/>
  <c r="M524" i="11"/>
  <c r="N524" i="11"/>
  <c r="L525" i="11"/>
  <c r="M525" i="11"/>
  <c r="N525" i="11"/>
  <c r="L526" i="11"/>
  <c r="M526" i="11"/>
  <c r="N526" i="11"/>
  <c r="L527" i="11"/>
  <c r="M527" i="11"/>
  <c r="N527" i="11"/>
  <c r="L528" i="11"/>
  <c r="M528" i="11"/>
  <c r="N528" i="11"/>
  <c r="L529" i="11"/>
  <c r="M529" i="11"/>
  <c r="N529" i="11"/>
  <c r="L530" i="11"/>
  <c r="M530" i="11"/>
  <c r="N530" i="11"/>
  <c r="L531" i="11"/>
  <c r="M531" i="11"/>
  <c r="N531" i="11"/>
  <c r="L532" i="11"/>
  <c r="M532" i="11"/>
  <c r="N532" i="11"/>
  <c r="L533" i="11"/>
  <c r="M533" i="11"/>
  <c r="N533" i="11"/>
  <c r="L534" i="11"/>
  <c r="M534" i="11"/>
  <c r="N534" i="11"/>
  <c r="L535" i="11"/>
  <c r="M535" i="11"/>
  <c r="N535" i="11"/>
  <c r="L536" i="11"/>
  <c r="M536" i="11"/>
  <c r="N536" i="11"/>
  <c r="L537" i="11"/>
  <c r="M537" i="11"/>
  <c r="N537" i="11"/>
  <c r="L538" i="11"/>
  <c r="M538" i="11"/>
  <c r="N538" i="11"/>
  <c r="L539" i="11"/>
  <c r="M539" i="11"/>
  <c r="N539" i="11"/>
  <c r="L540" i="11"/>
  <c r="M540" i="11"/>
  <c r="N540" i="11"/>
  <c r="L541" i="11"/>
  <c r="M541" i="11"/>
  <c r="N541" i="11"/>
  <c r="L542" i="11"/>
  <c r="M542" i="11"/>
  <c r="N542" i="11"/>
  <c r="L543" i="11"/>
  <c r="M543" i="11"/>
  <c r="N543" i="11"/>
  <c r="L544" i="11"/>
  <c r="M544" i="11"/>
  <c r="N544" i="11"/>
  <c r="L545" i="11"/>
  <c r="M545" i="11"/>
  <c r="N545" i="11"/>
  <c r="L546" i="11"/>
  <c r="M546" i="11"/>
  <c r="N546" i="11"/>
  <c r="L547" i="11"/>
  <c r="M547" i="11"/>
  <c r="N547" i="11"/>
  <c r="L548" i="11"/>
  <c r="M548" i="11"/>
  <c r="N548" i="11"/>
  <c r="L549" i="11"/>
  <c r="M549" i="11"/>
  <c r="N549" i="11"/>
  <c r="L550" i="11"/>
  <c r="M550" i="11"/>
  <c r="N550" i="11"/>
  <c r="L551" i="11"/>
  <c r="M551" i="11"/>
  <c r="N551" i="11"/>
  <c r="L552" i="11"/>
  <c r="M552" i="11"/>
  <c r="N552" i="11"/>
  <c r="L553" i="11"/>
  <c r="M553" i="11"/>
  <c r="N553" i="11"/>
  <c r="L554" i="11"/>
  <c r="M554" i="11"/>
  <c r="N554" i="11"/>
  <c r="L555" i="11"/>
  <c r="M555" i="11"/>
  <c r="N555" i="11"/>
  <c r="L556" i="11"/>
  <c r="M556" i="11"/>
  <c r="N556" i="11"/>
  <c r="L557" i="11"/>
  <c r="M557" i="11"/>
  <c r="N557" i="11"/>
  <c r="L558" i="11"/>
  <c r="M558" i="11"/>
  <c r="N558" i="11"/>
  <c r="L559" i="11"/>
  <c r="M559" i="11"/>
  <c r="N559" i="11"/>
  <c r="L560" i="11"/>
  <c r="M560" i="11"/>
  <c r="N560" i="11"/>
  <c r="L561" i="11"/>
  <c r="M561" i="11"/>
  <c r="N561" i="11"/>
  <c r="L562" i="11"/>
  <c r="M562" i="11"/>
  <c r="N562" i="11"/>
  <c r="L563" i="11"/>
  <c r="M563" i="11"/>
  <c r="N563" i="11"/>
  <c r="L564" i="11"/>
  <c r="M564" i="11"/>
  <c r="N564" i="11"/>
  <c r="L565" i="11"/>
  <c r="M565" i="11"/>
  <c r="N565" i="11"/>
  <c r="L566" i="11"/>
  <c r="M566" i="11"/>
  <c r="N566" i="11"/>
  <c r="L567" i="11"/>
  <c r="M567" i="11"/>
  <c r="N567" i="11"/>
  <c r="L568" i="11"/>
  <c r="M568" i="11"/>
  <c r="N568" i="11"/>
  <c r="L569" i="11"/>
  <c r="M569" i="11"/>
  <c r="N569" i="11"/>
  <c r="L570" i="11"/>
  <c r="M570" i="11"/>
  <c r="N570" i="11"/>
  <c r="L571" i="11"/>
  <c r="M571" i="11"/>
  <c r="N571" i="11"/>
  <c r="L572" i="11"/>
  <c r="M572" i="11"/>
  <c r="N572" i="11"/>
  <c r="L573" i="11"/>
  <c r="M573" i="11"/>
  <c r="N573" i="11"/>
  <c r="L574" i="11"/>
  <c r="M574" i="11"/>
  <c r="N574" i="11"/>
  <c r="L575" i="11"/>
  <c r="M575" i="11"/>
  <c r="N575" i="11"/>
  <c r="L576" i="11"/>
  <c r="M576" i="11"/>
  <c r="N576" i="11"/>
  <c r="L577" i="11"/>
  <c r="M577" i="11"/>
  <c r="N577" i="11"/>
  <c r="L578" i="11"/>
  <c r="M578" i="11"/>
  <c r="N578" i="11"/>
  <c r="L579" i="11"/>
  <c r="M579" i="11"/>
  <c r="N579" i="11"/>
  <c r="L580" i="11"/>
  <c r="M580" i="11"/>
  <c r="N580" i="11"/>
  <c r="L581" i="11"/>
  <c r="M581" i="11"/>
  <c r="N581" i="11"/>
  <c r="L582" i="11"/>
  <c r="M582" i="11"/>
  <c r="N582" i="11"/>
  <c r="L583" i="11"/>
  <c r="M583" i="11"/>
  <c r="N583" i="11"/>
  <c r="L584" i="11"/>
  <c r="M584" i="11"/>
  <c r="N584" i="11"/>
  <c r="L585" i="11"/>
  <c r="M585" i="11"/>
  <c r="N585" i="11"/>
  <c r="L586" i="11"/>
  <c r="M586" i="11"/>
  <c r="N586" i="11"/>
  <c r="L587" i="11"/>
  <c r="M587" i="11"/>
  <c r="N587" i="11"/>
  <c r="L588" i="11"/>
  <c r="M588" i="11"/>
  <c r="N588" i="11"/>
  <c r="L589" i="11"/>
  <c r="M589" i="11"/>
  <c r="N589" i="11"/>
  <c r="L590" i="11"/>
  <c r="M590" i="11"/>
  <c r="N590" i="11"/>
  <c r="L591" i="11"/>
  <c r="M591" i="11"/>
  <c r="N591" i="11"/>
  <c r="L592" i="11"/>
  <c r="M592" i="11"/>
  <c r="N592" i="11"/>
  <c r="L593" i="11"/>
  <c r="M593" i="11"/>
  <c r="N593" i="11"/>
  <c r="L594" i="11"/>
  <c r="M594" i="11"/>
  <c r="N594" i="11"/>
  <c r="L595" i="11"/>
  <c r="M595" i="11"/>
  <c r="N595" i="11"/>
  <c r="L596" i="11"/>
  <c r="M596" i="11"/>
  <c r="N596" i="11"/>
  <c r="L597" i="11"/>
  <c r="M597" i="11"/>
  <c r="N597" i="11"/>
  <c r="L598" i="11"/>
  <c r="M598" i="11"/>
  <c r="N598" i="11"/>
  <c r="L599" i="11"/>
  <c r="M599" i="11"/>
  <c r="N599" i="11"/>
  <c r="L600" i="11"/>
  <c r="M600" i="11"/>
  <c r="N600" i="11"/>
  <c r="L601" i="11"/>
  <c r="M601" i="11"/>
  <c r="N601" i="11"/>
  <c r="L602" i="11"/>
  <c r="M602" i="11"/>
  <c r="N602" i="11"/>
  <c r="L603" i="11"/>
  <c r="M603" i="11"/>
  <c r="N603" i="11"/>
  <c r="L604" i="11"/>
  <c r="M604" i="11"/>
  <c r="N604" i="11"/>
  <c r="L605" i="11"/>
  <c r="M605" i="11"/>
  <c r="N605" i="11"/>
  <c r="L606" i="11"/>
  <c r="M606" i="11"/>
  <c r="N606" i="11"/>
  <c r="L607" i="11"/>
  <c r="M607" i="11"/>
  <c r="N607" i="11"/>
  <c r="L608" i="11"/>
  <c r="M608" i="11"/>
  <c r="N608" i="11"/>
  <c r="L609" i="11"/>
  <c r="M609" i="11"/>
  <c r="N609" i="11"/>
  <c r="L610" i="11"/>
  <c r="M610" i="11"/>
  <c r="N610" i="11"/>
  <c r="L611" i="11"/>
  <c r="M611" i="11"/>
  <c r="N611" i="11"/>
  <c r="L612" i="11"/>
  <c r="M612" i="11"/>
  <c r="N612" i="11"/>
  <c r="L613" i="11"/>
  <c r="M613" i="11"/>
  <c r="N613" i="11"/>
  <c r="L614" i="11"/>
  <c r="M614" i="11"/>
  <c r="N614" i="11"/>
  <c r="L615" i="11"/>
  <c r="M615" i="11"/>
  <c r="N615" i="11"/>
  <c r="L616" i="11"/>
  <c r="M616" i="11"/>
  <c r="N616" i="11"/>
  <c r="L617" i="11"/>
  <c r="M617" i="11"/>
  <c r="N617" i="11"/>
  <c r="L618" i="11"/>
  <c r="M618" i="11"/>
  <c r="N618" i="11"/>
  <c r="L619" i="11"/>
  <c r="M619" i="11"/>
  <c r="N619" i="11"/>
  <c r="L620" i="11"/>
  <c r="M620" i="11"/>
  <c r="N620" i="11"/>
  <c r="L621" i="11"/>
  <c r="M621" i="11"/>
  <c r="N621" i="11"/>
  <c r="L622" i="11"/>
  <c r="M622" i="11"/>
  <c r="N622" i="11"/>
  <c r="L623" i="11"/>
  <c r="M623" i="11"/>
  <c r="N623" i="11"/>
  <c r="L624" i="11"/>
  <c r="M624" i="11"/>
  <c r="N624" i="11"/>
  <c r="L625" i="11"/>
  <c r="M625" i="11"/>
  <c r="N625" i="11"/>
  <c r="L626" i="11"/>
  <c r="M626" i="11"/>
  <c r="N626" i="11"/>
  <c r="L627" i="11"/>
  <c r="M627" i="11"/>
  <c r="N627" i="11"/>
  <c r="L628" i="11"/>
  <c r="M628" i="11"/>
  <c r="N628" i="11"/>
  <c r="L629" i="11"/>
  <c r="M629" i="11"/>
  <c r="N629" i="11"/>
  <c r="L630" i="11"/>
  <c r="M630" i="11"/>
  <c r="N630" i="11"/>
  <c r="L631" i="11"/>
  <c r="M631" i="11"/>
  <c r="N631" i="11"/>
  <c r="L632" i="11"/>
  <c r="M632" i="11"/>
  <c r="N632" i="11"/>
  <c r="L633" i="11"/>
  <c r="M633" i="11"/>
  <c r="N633" i="11"/>
  <c r="L634" i="11"/>
  <c r="M634" i="11"/>
  <c r="N634" i="11"/>
  <c r="L635" i="11"/>
  <c r="M635" i="11"/>
  <c r="N635" i="11"/>
  <c r="L636" i="11"/>
  <c r="M636" i="11"/>
  <c r="N636" i="11"/>
  <c r="L637" i="11"/>
  <c r="M637" i="11"/>
  <c r="N637" i="11"/>
  <c r="L638" i="11"/>
  <c r="M638" i="11"/>
  <c r="N638" i="11"/>
  <c r="L639" i="11"/>
  <c r="M639" i="11"/>
  <c r="N639" i="11"/>
  <c r="L640" i="11"/>
  <c r="M640" i="11"/>
  <c r="N640" i="11"/>
  <c r="L641" i="11"/>
  <c r="M641" i="11"/>
  <c r="N641" i="11"/>
  <c r="L642" i="11"/>
  <c r="M642" i="11"/>
  <c r="N642" i="11"/>
  <c r="L643" i="11"/>
  <c r="M643" i="11"/>
  <c r="N643" i="11"/>
  <c r="L644" i="11"/>
  <c r="M644" i="11"/>
  <c r="N644" i="11"/>
  <c r="L645" i="11"/>
  <c r="M645" i="11"/>
  <c r="N645" i="11"/>
  <c r="L646" i="11"/>
  <c r="M646" i="11"/>
  <c r="N646" i="11"/>
  <c r="L647" i="11"/>
  <c r="M647" i="11"/>
  <c r="N647" i="11"/>
  <c r="L648" i="11"/>
  <c r="M648" i="11"/>
  <c r="N648" i="11"/>
  <c r="L649" i="11"/>
  <c r="M649" i="11"/>
  <c r="N649" i="11"/>
  <c r="L650" i="11"/>
  <c r="M650" i="11"/>
  <c r="N650" i="11"/>
  <c r="L651" i="11"/>
  <c r="M651" i="11"/>
  <c r="N651" i="11"/>
  <c r="L652" i="11"/>
  <c r="M652" i="11"/>
  <c r="N652" i="11"/>
  <c r="L653" i="11"/>
  <c r="M653" i="11"/>
  <c r="N653" i="11"/>
  <c r="L654" i="11"/>
  <c r="M654" i="11"/>
  <c r="N654" i="11"/>
  <c r="L655" i="11"/>
  <c r="M655" i="11"/>
  <c r="N655" i="11"/>
  <c r="L656" i="11"/>
  <c r="M656" i="11"/>
  <c r="N656" i="11"/>
  <c r="L657" i="11"/>
  <c r="M657" i="11"/>
  <c r="N657" i="11"/>
  <c r="L658" i="11"/>
  <c r="M658" i="11"/>
  <c r="N658" i="11"/>
  <c r="L659" i="11"/>
  <c r="M659" i="11"/>
  <c r="N659" i="11"/>
  <c r="L660" i="11"/>
  <c r="M660" i="11"/>
  <c r="N660" i="11"/>
  <c r="L661" i="11"/>
  <c r="M661" i="11"/>
  <c r="N661" i="11"/>
  <c r="L662" i="11"/>
  <c r="M662" i="11"/>
  <c r="N662" i="11"/>
  <c r="L663" i="11"/>
  <c r="M663" i="11"/>
  <c r="N663" i="11"/>
  <c r="L664" i="11"/>
  <c r="M664" i="11"/>
  <c r="N664" i="11"/>
  <c r="L665" i="11"/>
  <c r="M665" i="11"/>
  <c r="N665" i="11"/>
  <c r="L666" i="11"/>
  <c r="M666" i="11"/>
  <c r="N666" i="11"/>
  <c r="L667" i="11"/>
  <c r="M667" i="11"/>
  <c r="N667" i="11"/>
  <c r="L668" i="11"/>
  <c r="M668" i="11"/>
  <c r="N668" i="11"/>
  <c r="L669" i="11"/>
  <c r="M669" i="11"/>
  <c r="N669" i="11"/>
  <c r="L670" i="11"/>
  <c r="M670" i="11"/>
  <c r="N670" i="11"/>
  <c r="L671" i="11"/>
  <c r="M671" i="11"/>
  <c r="N671" i="11"/>
  <c r="L672" i="11"/>
  <c r="M672" i="11"/>
  <c r="N672" i="11"/>
  <c r="L673" i="11"/>
  <c r="M673" i="11"/>
  <c r="N673" i="11"/>
  <c r="L674" i="11"/>
  <c r="M674" i="11"/>
  <c r="N674" i="11"/>
  <c r="L675" i="11"/>
  <c r="M675" i="11"/>
  <c r="N675" i="11"/>
  <c r="L676" i="11"/>
  <c r="M676" i="11"/>
  <c r="N676" i="11"/>
  <c r="L677" i="11"/>
  <c r="M677" i="11"/>
  <c r="N677" i="11"/>
  <c r="L678" i="11"/>
  <c r="M678" i="11"/>
  <c r="N678" i="11"/>
  <c r="L679" i="11"/>
  <c r="M679" i="11"/>
  <c r="N679" i="11"/>
  <c r="L680" i="11"/>
  <c r="M680" i="11"/>
  <c r="N680" i="11"/>
  <c r="L681" i="11"/>
  <c r="M681" i="11"/>
  <c r="N681" i="11"/>
  <c r="L682" i="11"/>
  <c r="M682" i="11"/>
  <c r="N682" i="11"/>
  <c r="L683" i="11"/>
  <c r="M683" i="11"/>
  <c r="N683" i="11"/>
  <c r="L684" i="11"/>
  <c r="M684" i="11"/>
  <c r="N684" i="11"/>
  <c r="L685" i="11"/>
  <c r="M685" i="11"/>
  <c r="N685" i="11"/>
  <c r="L686" i="11"/>
  <c r="M686" i="11"/>
  <c r="N686" i="11"/>
  <c r="L687" i="11"/>
  <c r="M687" i="11"/>
  <c r="N687" i="11"/>
  <c r="L688" i="11"/>
  <c r="M688" i="11"/>
  <c r="N688" i="11"/>
  <c r="L689" i="11"/>
  <c r="M689" i="11"/>
  <c r="N689" i="11"/>
  <c r="L690" i="11"/>
  <c r="M690" i="11"/>
  <c r="N690" i="11"/>
  <c r="L691" i="11"/>
  <c r="M691" i="11"/>
  <c r="N691" i="11"/>
  <c r="L692" i="11"/>
  <c r="M692" i="11"/>
  <c r="N692" i="11"/>
  <c r="L693" i="11"/>
  <c r="M693" i="11"/>
  <c r="N693" i="11"/>
  <c r="L694" i="11"/>
  <c r="M694" i="11"/>
  <c r="N694" i="11"/>
  <c r="L695" i="11"/>
  <c r="M695" i="11"/>
  <c r="N695" i="11"/>
  <c r="L696" i="11"/>
  <c r="M696" i="11"/>
  <c r="N696" i="11"/>
  <c r="L697" i="11"/>
  <c r="M697" i="11"/>
  <c r="N697" i="11"/>
  <c r="L698" i="11"/>
  <c r="M698" i="11"/>
  <c r="N698" i="11"/>
  <c r="L699" i="11"/>
  <c r="M699" i="11"/>
  <c r="N699" i="11"/>
  <c r="L700" i="11"/>
  <c r="M700" i="11"/>
  <c r="N700" i="11"/>
  <c r="L701" i="11"/>
  <c r="M701" i="11"/>
  <c r="N701" i="11"/>
  <c r="L702" i="11"/>
  <c r="M702" i="11"/>
  <c r="N702" i="11"/>
  <c r="L703" i="11"/>
  <c r="M703" i="11"/>
  <c r="N703" i="11"/>
  <c r="L704" i="11"/>
  <c r="M704" i="11"/>
  <c r="N704" i="11"/>
  <c r="L705" i="11"/>
  <c r="M705" i="11"/>
  <c r="N705" i="11"/>
  <c r="L706" i="11"/>
  <c r="M706" i="11"/>
  <c r="N706" i="11"/>
  <c r="L707" i="11"/>
  <c r="M707" i="11"/>
  <c r="N707" i="11"/>
  <c r="L708" i="11"/>
  <c r="M708" i="11"/>
  <c r="N708" i="11"/>
  <c r="L709" i="11"/>
  <c r="M709" i="11"/>
  <c r="N709" i="11"/>
  <c r="L710" i="11"/>
  <c r="M710" i="11"/>
  <c r="N710" i="11"/>
  <c r="L711" i="11"/>
  <c r="M711" i="11"/>
  <c r="N711" i="11"/>
  <c r="L712" i="11"/>
  <c r="M712" i="11"/>
  <c r="N712" i="11"/>
  <c r="L713" i="11"/>
  <c r="M713" i="11"/>
  <c r="N713" i="11"/>
  <c r="L714" i="11"/>
  <c r="M714" i="11"/>
  <c r="N714" i="11"/>
  <c r="L715" i="11"/>
  <c r="M715" i="11"/>
  <c r="N715" i="11"/>
  <c r="L716" i="11"/>
  <c r="M716" i="11"/>
  <c r="N716" i="11"/>
  <c r="L717" i="11"/>
  <c r="M717" i="11"/>
  <c r="N717" i="11"/>
  <c r="L718" i="11"/>
  <c r="M718" i="11"/>
  <c r="N718" i="11"/>
  <c r="L719" i="11"/>
  <c r="M719" i="11"/>
  <c r="N719" i="11"/>
  <c r="L720" i="11"/>
  <c r="M720" i="11"/>
  <c r="N720" i="11"/>
  <c r="L721" i="11"/>
  <c r="M721" i="11"/>
  <c r="N721" i="11"/>
  <c r="L722" i="11"/>
  <c r="M722" i="11"/>
  <c r="N722" i="11"/>
  <c r="L723" i="11"/>
  <c r="M723" i="11"/>
  <c r="N723" i="11"/>
  <c r="L724" i="11"/>
  <c r="M724" i="11"/>
  <c r="N724" i="11"/>
  <c r="L725" i="11"/>
  <c r="M725" i="11"/>
  <c r="N725" i="11"/>
  <c r="L726" i="11"/>
  <c r="M726" i="11"/>
  <c r="N726" i="11"/>
  <c r="L727" i="11"/>
  <c r="M727" i="11"/>
  <c r="N727" i="11"/>
  <c r="L728" i="11"/>
  <c r="M728" i="11"/>
  <c r="N728" i="11"/>
  <c r="L729" i="11"/>
  <c r="M729" i="11"/>
  <c r="N729" i="11"/>
  <c r="L730" i="11"/>
  <c r="M730" i="11"/>
  <c r="N730" i="11"/>
  <c r="L731" i="11"/>
  <c r="M731" i="11"/>
  <c r="N731" i="11"/>
  <c r="L732" i="11"/>
  <c r="M732" i="11"/>
  <c r="N732" i="11"/>
  <c r="L733" i="11"/>
  <c r="M733" i="11"/>
  <c r="N733" i="11"/>
  <c r="L734" i="11"/>
  <c r="M734" i="11"/>
  <c r="N734" i="11"/>
  <c r="L735" i="11"/>
  <c r="M735" i="11"/>
  <c r="N735" i="11"/>
  <c r="L736" i="11"/>
  <c r="M736" i="11"/>
  <c r="N736" i="11"/>
  <c r="L737" i="11"/>
  <c r="M737" i="11"/>
  <c r="N737" i="11"/>
  <c r="L738" i="11"/>
  <c r="M738" i="11"/>
  <c r="N738" i="11"/>
  <c r="L739" i="11"/>
  <c r="M739" i="11"/>
  <c r="N739" i="11"/>
  <c r="L740" i="11"/>
  <c r="M740" i="11"/>
  <c r="N740" i="11"/>
  <c r="L741" i="11"/>
  <c r="M741" i="11"/>
  <c r="N741" i="11"/>
  <c r="L742" i="11"/>
  <c r="M742" i="11"/>
  <c r="N742" i="11"/>
  <c r="L743" i="11"/>
  <c r="M743" i="11"/>
  <c r="N743" i="11"/>
  <c r="L744" i="11"/>
  <c r="M744" i="11"/>
  <c r="N744" i="11"/>
  <c r="L745" i="11"/>
  <c r="M745" i="11"/>
  <c r="N745" i="11"/>
  <c r="L746" i="11"/>
  <c r="M746" i="11"/>
  <c r="N746" i="11"/>
  <c r="L747" i="11"/>
  <c r="M747" i="11"/>
  <c r="N747" i="11"/>
  <c r="L748" i="11"/>
  <c r="M748" i="11"/>
  <c r="N748" i="11"/>
  <c r="L749" i="11"/>
  <c r="M749" i="11"/>
  <c r="N749" i="11"/>
  <c r="L750" i="11"/>
  <c r="M750" i="11"/>
  <c r="N750" i="11"/>
  <c r="L751" i="11"/>
  <c r="M751" i="11"/>
  <c r="N751" i="11"/>
  <c r="L752" i="11"/>
  <c r="M752" i="11"/>
  <c r="N752" i="11"/>
  <c r="L753" i="11"/>
  <c r="M753" i="11"/>
  <c r="N753" i="11"/>
  <c r="L754" i="11"/>
  <c r="M754" i="11"/>
  <c r="N754" i="11"/>
  <c r="L755" i="11"/>
  <c r="M755" i="11"/>
  <c r="N755" i="11"/>
  <c r="L756" i="11"/>
  <c r="M756" i="11"/>
  <c r="N756" i="11"/>
  <c r="L757" i="11"/>
  <c r="M757" i="11"/>
  <c r="N757" i="11"/>
  <c r="L758" i="11"/>
  <c r="M758" i="11"/>
  <c r="N758" i="11"/>
  <c r="L759" i="11"/>
  <c r="M759" i="11"/>
  <c r="N759" i="11"/>
  <c r="L760" i="11"/>
  <c r="M760" i="11"/>
  <c r="N760" i="11"/>
  <c r="L761" i="11"/>
  <c r="M761" i="11"/>
  <c r="N761" i="11"/>
  <c r="L762" i="11"/>
  <c r="M762" i="11"/>
  <c r="N762" i="11"/>
  <c r="L763" i="11"/>
  <c r="M763" i="11"/>
  <c r="N763" i="11"/>
  <c r="L764" i="11"/>
  <c r="M764" i="11"/>
  <c r="N764" i="11"/>
  <c r="L765" i="11"/>
  <c r="M765" i="11"/>
  <c r="N765" i="11"/>
  <c r="L766" i="11"/>
  <c r="M766" i="11"/>
  <c r="N766" i="11"/>
  <c r="L767" i="11"/>
  <c r="M767" i="11"/>
  <c r="N767" i="11"/>
  <c r="L768" i="11"/>
  <c r="M768" i="11"/>
  <c r="N768" i="11"/>
  <c r="L769" i="11"/>
  <c r="M769" i="11"/>
  <c r="N769" i="11"/>
  <c r="L770" i="11"/>
  <c r="M770" i="11"/>
  <c r="N770" i="11"/>
  <c r="L771" i="11"/>
  <c r="M771" i="11"/>
  <c r="N771" i="11"/>
  <c r="L772" i="11"/>
  <c r="M772" i="11"/>
  <c r="N772" i="11"/>
  <c r="L773" i="11"/>
  <c r="M773" i="11"/>
  <c r="N773" i="11"/>
  <c r="L774" i="11"/>
  <c r="M774" i="11"/>
  <c r="N774" i="11"/>
  <c r="L775" i="11"/>
  <c r="M775" i="11"/>
  <c r="N775" i="11"/>
  <c r="L776" i="11"/>
  <c r="M776" i="11"/>
  <c r="N776" i="11"/>
  <c r="L777" i="11"/>
  <c r="M777" i="11"/>
  <c r="N777" i="11"/>
  <c r="L778" i="11"/>
  <c r="M778" i="11"/>
  <c r="N778" i="11"/>
  <c r="L779" i="11"/>
  <c r="M779" i="11"/>
  <c r="N779" i="11"/>
  <c r="L780" i="11"/>
  <c r="M780" i="11"/>
  <c r="N780" i="11"/>
  <c r="L781" i="11"/>
  <c r="M781" i="11"/>
  <c r="N781" i="11"/>
  <c r="L782" i="11"/>
  <c r="M782" i="11"/>
  <c r="N782" i="11"/>
  <c r="L783" i="11"/>
  <c r="M783" i="11"/>
  <c r="N783" i="11"/>
  <c r="L784" i="11"/>
  <c r="M784" i="11"/>
  <c r="N784" i="11"/>
  <c r="L785" i="11"/>
  <c r="M785" i="11"/>
  <c r="N785" i="11"/>
  <c r="L786" i="11"/>
  <c r="M786" i="11"/>
  <c r="N786" i="11"/>
  <c r="L787" i="11"/>
  <c r="M787" i="11"/>
  <c r="N787" i="11"/>
  <c r="L788" i="11"/>
  <c r="M788" i="11"/>
  <c r="N788" i="11"/>
  <c r="L789" i="11"/>
  <c r="M789" i="11"/>
  <c r="N789" i="11"/>
  <c r="L790" i="11"/>
  <c r="M790" i="11"/>
  <c r="N790" i="11"/>
  <c r="L791" i="11"/>
  <c r="M791" i="11"/>
  <c r="N791" i="11"/>
  <c r="L792" i="11"/>
  <c r="M792" i="11"/>
  <c r="N792" i="11"/>
  <c r="L793" i="11"/>
  <c r="M793" i="11"/>
  <c r="N793" i="11"/>
  <c r="L794" i="11"/>
  <c r="M794" i="11"/>
  <c r="N794" i="11"/>
  <c r="L795" i="11"/>
  <c r="M795" i="11"/>
  <c r="N795" i="11"/>
  <c r="L796" i="11"/>
  <c r="M796" i="11"/>
  <c r="N796" i="11"/>
  <c r="L797" i="11"/>
  <c r="M797" i="11"/>
  <c r="N797" i="11"/>
  <c r="L798" i="11"/>
  <c r="M798" i="11"/>
  <c r="N798" i="11"/>
  <c r="L799" i="11"/>
  <c r="M799" i="11"/>
  <c r="N799" i="11"/>
  <c r="L800" i="11"/>
  <c r="M800" i="11"/>
  <c r="N800" i="11"/>
  <c r="L801" i="11"/>
  <c r="M801" i="11"/>
  <c r="N801" i="11"/>
  <c r="L802" i="11"/>
  <c r="M802" i="11"/>
  <c r="N802" i="11"/>
  <c r="L803" i="11"/>
  <c r="M803" i="11"/>
  <c r="N803" i="11"/>
  <c r="L804" i="11"/>
  <c r="M804" i="11"/>
  <c r="N804" i="11"/>
  <c r="L805" i="11"/>
  <c r="M805" i="11"/>
  <c r="N805" i="11"/>
  <c r="L806" i="11"/>
  <c r="M806" i="11"/>
  <c r="N806" i="11"/>
  <c r="L807" i="11"/>
  <c r="M807" i="11"/>
  <c r="N807" i="11"/>
  <c r="L808" i="11"/>
  <c r="M808" i="11"/>
  <c r="N808" i="11"/>
  <c r="L809" i="11"/>
  <c r="M809" i="11"/>
  <c r="N809" i="11"/>
  <c r="L810" i="11"/>
  <c r="M810" i="11"/>
  <c r="N810" i="11"/>
  <c r="L811" i="11"/>
  <c r="M811" i="11"/>
  <c r="N811" i="11"/>
  <c r="L812" i="11"/>
  <c r="M812" i="11"/>
  <c r="N812" i="11"/>
  <c r="L813" i="11"/>
  <c r="M813" i="11"/>
  <c r="N813" i="11"/>
  <c r="L814" i="11"/>
  <c r="M814" i="11"/>
  <c r="N814" i="11"/>
  <c r="L815" i="11"/>
  <c r="M815" i="11"/>
  <c r="N815" i="11"/>
  <c r="L816" i="11"/>
  <c r="M816" i="11"/>
  <c r="N816" i="11"/>
  <c r="L817" i="11"/>
  <c r="M817" i="11"/>
  <c r="N817" i="11"/>
  <c r="L818" i="11"/>
  <c r="M818" i="11"/>
  <c r="N818" i="11"/>
  <c r="L819" i="11"/>
  <c r="M819" i="11"/>
  <c r="N819" i="11"/>
  <c r="L820" i="11"/>
  <c r="M820" i="11"/>
  <c r="N820" i="11"/>
  <c r="L821" i="11"/>
  <c r="M821" i="11"/>
  <c r="N821" i="11"/>
  <c r="L822" i="11"/>
  <c r="M822" i="11"/>
  <c r="N822" i="11"/>
  <c r="L823" i="11"/>
  <c r="M823" i="11"/>
  <c r="N823" i="11"/>
  <c r="L824" i="11"/>
  <c r="M824" i="11"/>
  <c r="N824" i="11"/>
  <c r="L825" i="11"/>
  <c r="M825" i="11"/>
  <c r="N825" i="11"/>
  <c r="L826" i="11"/>
  <c r="M826" i="11"/>
  <c r="N826" i="11"/>
  <c r="L827" i="11"/>
  <c r="M827" i="11"/>
  <c r="N827" i="11"/>
  <c r="L828" i="11"/>
  <c r="M828" i="11"/>
  <c r="N828" i="11"/>
  <c r="L829" i="11"/>
  <c r="M829" i="11"/>
  <c r="N829" i="11"/>
  <c r="L830" i="11"/>
  <c r="M830" i="11"/>
  <c r="N830" i="11"/>
  <c r="L831" i="11"/>
  <c r="M831" i="11"/>
  <c r="N831" i="11"/>
  <c r="L832" i="11"/>
  <c r="M832" i="11"/>
  <c r="N832" i="11"/>
  <c r="L833" i="11"/>
  <c r="M833" i="11"/>
  <c r="N833" i="11"/>
  <c r="L834" i="11"/>
  <c r="M834" i="11"/>
  <c r="N834" i="11"/>
  <c r="L835" i="11"/>
  <c r="M835" i="11"/>
  <c r="N835" i="11"/>
  <c r="L836" i="11"/>
  <c r="M836" i="11"/>
  <c r="N836" i="11"/>
  <c r="L837" i="11"/>
  <c r="M837" i="11"/>
  <c r="N837" i="11"/>
  <c r="L838" i="11"/>
  <c r="M838" i="11"/>
  <c r="N838" i="11"/>
  <c r="L839" i="11"/>
  <c r="M839" i="11"/>
  <c r="N839" i="11"/>
  <c r="L840" i="11"/>
  <c r="M840" i="11"/>
  <c r="N840" i="11"/>
  <c r="L841" i="11"/>
  <c r="M841" i="11"/>
  <c r="N841" i="11"/>
  <c r="L842" i="11"/>
  <c r="M842" i="11"/>
  <c r="N842" i="11"/>
  <c r="L843" i="11"/>
  <c r="M843" i="11"/>
  <c r="N843" i="11"/>
  <c r="L844" i="11"/>
  <c r="M844" i="11"/>
  <c r="N844" i="11"/>
  <c r="L845" i="11"/>
  <c r="M845" i="11"/>
  <c r="N845" i="11"/>
  <c r="L846" i="11"/>
  <c r="M846" i="11"/>
  <c r="N846" i="11"/>
  <c r="L847" i="11"/>
  <c r="M847" i="11"/>
  <c r="N847" i="11"/>
  <c r="L848" i="11"/>
  <c r="M848" i="11"/>
  <c r="N848" i="11"/>
  <c r="L849" i="11"/>
  <c r="M849" i="11"/>
  <c r="N849" i="11"/>
  <c r="L850" i="11"/>
  <c r="M850" i="11"/>
  <c r="N850" i="11"/>
  <c r="L851" i="11"/>
  <c r="M851" i="11"/>
  <c r="N851" i="11"/>
  <c r="L852" i="11"/>
  <c r="M852" i="11"/>
  <c r="N852" i="11"/>
  <c r="L853" i="11"/>
  <c r="M853" i="11"/>
  <c r="N853" i="11"/>
  <c r="L854" i="11"/>
  <c r="M854" i="11"/>
  <c r="N854" i="11"/>
  <c r="L855" i="11"/>
  <c r="M855" i="11"/>
  <c r="N855" i="11"/>
  <c r="L856" i="11"/>
  <c r="M856" i="11"/>
  <c r="N856" i="11"/>
  <c r="L857" i="11"/>
  <c r="M857" i="11"/>
  <c r="N857" i="11"/>
  <c r="L858" i="11"/>
  <c r="M858" i="11"/>
  <c r="N858" i="11"/>
  <c r="L859" i="11"/>
  <c r="M859" i="11"/>
  <c r="N859" i="11"/>
  <c r="L860" i="11"/>
  <c r="M860" i="11"/>
  <c r="N860" i="11"/>
  <c r="L861" i="11"/>
  <c r="M861" i="11"/>
  <c r="N861" i="11"/>
  <c r="L862" i="11"/>
  <c r="M862" i="11"/>
  <c r="N862" i="11"/>
  <c r="L863" i="11"/>
  <c r="M863" i="11"/>
  <c r="N863" i="11"/>
  <c r="L864" i="11"/>
  <c r="M864" i="11"/>
  <c r="N864" i="11"/>
  <c r="L865" i="11"/>
  <c r="M865" i="11"/>
  <c r="N865" i="11"/>
  <c r="L866" i="11"/>
  <c r="M866" i="11"/>
  <c r="N866" i="11"/>
  <c r="L867" i="11"/>
  <c r="M867" i="11"/>
  <c r="N867" i="11"/>
  <c r="L868" i="11"/>
  <c r="M868" i="11"/>
  <c r="N868" i="11"/>
  <c r="L869" i="11"/>
  <c r="M869" i="11"/>
  <c r="N869" i="11"/>
  <c r="L870" i="11"/>
  <c r="M870" i="11"/>
  <c r="N870" i="11"/>
  <c r="L871" i="11"/>
  <c r="M871" i="11"/>
  <c r="N871" i="11"/>
  <c r="L872" i="11"/>
  <c r="M872" i="11"/>
  <c r="N872" i="11"/>
  <c r="L873" i="11"/>
  <c r="M873" i="11"/>
  <c r="N873" i="11"/>
  <c r="L874" i="11"/>
  <c r="M874" i="11"/>
  <c r="N874" i="11"/>
  <c r="L875" i="11"/>
  <c r="M875" i="11"/>
  <c r="N875" i="11"/>
  <c r="L876" i="11"/>
  <c r="M876" i="11"/>
  <c r="N876" i="11"/>
  <c r="L877" i="11"/>
  <c r="M877" i="11"/>
  <c r="N877" i="11"/>
  <c r="L878" i="11"/>
  <c r="M878" i="11"/>
  <c r="N878" i="11"/>
  <c r="L879" i="11"/>
  <c r="M879" i="11"/>
  <c r="N879" i="11"/>
  <c r="L880" i="11"/>
  <c r="M880" i="11"/>
  <c r="N880" i="11"/>
  <c r="L881" i="11"/>
  <c r="M881" i="11"/>
  <c r="N881" i="11"/>
  <c r="L882" i="11"/>
  <c r="M882" i="11"/>
  <c r="N882" i="11"/>
  <c r="L883" i="11"/>
  <c r="M883" i="11"/>
  <c r="N883" i="11"/>
  <c r="L884" i="11"/>
  <c r="M884" i="11"/>
  <c r="N884" i="11"/>
  <c r="L885" i="11"/>
  <c r="M885" i="11"/>
  <c r="N885" i="11"/>
  <c r="L886" i="11"/>
  <c r="M886" i="11"/>
  <c r="N886" i="11"/>
  <c r="L887" i="11"/>
  <c r="M887" i="11"/>
  <c r="N887" i="11"/>
  <c r="L888" i="11"/>
  <c r="M888" i="11"/>
  <c r="N888" i="11"/>
  <c r="L889" i="11"/>
  <c r="M889" i="11"/>
  <c r="N889" i="11"/>
  <c r="L890" i="11"/>
  <c r="M890" i="11"/>
  <c r="N890" i="11"/>
  <c r="L891" i="11"/>
  <c r="M891" i="11"/>
  <c r="N891" i="11"/>
  <c r="L892" i="11"/>
  <c r="M892" i="11"/>
  <c r="N892" i="11"/>
  <c r="L893" i="11"/>
  <c r="M893" i="11"/>
  <c r="N893" i="11"/>
  <c r="L894" i="11"/>
  <c r="M894" i="11"/>
  <c r="N894" i="11"/>
  <c r="L895" i="11"/>
  <c r="M895" i="11"/>
  <c r="N895" i="11"/>
  <c r="L896" i="11"/>
  <c r="M896" i="11"/>
  <c r="N896" i="11"/>
  <c r="L897" i="11"/>
  <c r="M897" i="11"/>
  <c r="N897" i="11"/>
  <c r="L898" i="11"/>
  <c r="M898" i="11"/>
  <c r="N898" i="11"/>
  <c r="L899" i="11"/>
  <c r="M899" i="11"/>
  <c r="N899" i="11"/>
  <c r="L900" i="11"/>
  <c r="M900" i="11"/>
  <c r="N900" i="11"/>
  <c r="L901" i="11"/>
  <c r="M901" i="11"/>
  <c r="N901" i="11"/>
  <c r="L902" i="11"/>
  <c r="M902" i="11"/>
  <c r="N902" i="11"/>
  <c r="L903" i="11"/>
  <c r="M903" i="11"/>
  <c r="N903" i="11"/>
  <c r="L904" i="11"/>
  <c r="M904" i="11"/>
  <c r="N904" i="11"/>
  <c r="L905" i="11"/>
  <c r="M905" i="11"/>
  <c r="N905" i="11"/>
  <c r="L906" i="11"/>
  <c r="M906" i="11"/>
  <c r="N906" i="11"/>
  <c r="L907" i="11"/>
  <c r="M907" i="11"/>
  <c r="N907" i="11"/>
  <c r="L908" i="11"/>
  <c r="M908" i="11"/>
  <c r="N908" i="11"/>
  <c r="L909" i="11"/>
  <c r="M909" i="11"/>
  <c r="N909" i="11"/>
  <c r="L910" i="11"/>
  <c r="M910" i="11"/>
  <c r="N910" i="11"/>
  <c r="L911" i="11"/>
  <c r="M911" i="11"/>
  <c r="N911" i="11"/>
  <c r="L912" i="11"/>
  <c r="M912" i="11"/>
  <c r="N912" i="11"/>
  <c r="L913" i="11"/>
  <c r="M913" i="11"/>
  <c r="N913" i="11"/>
  <c r="L914" i="11"/>
  <c r="M914" i="11"/>
  <c r="N914" i="11"/>
  <c r="L915" i="11"/>
  <c r="M915" i="11"/>
  <c r="N915" i="11"/>
  <c r="L916" i="11"/>
  <c r="M916" i="11"/>
  <c r="N916" i="11"/>
  <c r="L917" i="11"/>
  <c r="M917" i="11"/>
  <c r="N917" i="11"/>
  <c r="L918" i="11"/>
  <c r="M918" i="11"/>
  <c r="N918" i="11"/>
  <c r="L919" i="11"/>
  <c r="M919" i="11"/>
  <c r="N919" i="11"/>
  <c r="L920" i="11"/>
  <c r="M920" i="11"/>
  <c r="N920" i="11"/>
  <c r="L921" i="11"/>
  <c r="M921" i="11"/>
  <c r="N921" i="11"/>
  <c r="L922" i="11"/>
  <c r="M922" i="11"/>
  <c r="N922" i="11"/>
  <c r="L923" i="11"/>
  <c r="M923" i="11"/>
  <c r="N923" i="11"/>
  <c r="L924" i="11"/>
  <c r="M924" i="11"/>
  <c r="N924" i="11"/>
  <c r="L925" i="11"/>
  <c r="M925" i="11"/>
  <c r="N925" i="11"/>
  <c r="L926" i="11"/>
  <c r="M926" i="11"/>
  <c r="N926" i="11"/>
  <c r="L927" i="11"/>
  <c r="M927" i="11"/>
  <c r="N927" i="11"/>
  <c r="L928" i="11"/>
  <c r="M928" i="11"/>
  <c r="N928" i="11"/>
  <c r="L929" i="11"/>
  <c r="M929" i="11"/>
  <c r="N929" i="11"/>
  <c r="L930" i="11"/>
  <c r="M930" i="11"/>
  <c r="N930" i="11"/>
  <c r="L931" i="11"/>
  <c r="M931" i="11"/>
  <c r="N931" i="11"/>
  <c r="L932" i="11"/>
  <c r="M932" i="11"/>
  <c r="N932" i="11"/>
  <c r="L933" i="11"/>
  <c r="M933" i="11"/>
  <c r="N933" i="11"/>
  <c r="L934" i="11"/>
  <c r="M934" i="11"/>
  <c r="N934" i="11"/>
  <c r="L935" i="11"/>
  <c r="M935" i="11"/>
  <c r="N935" i="11"/>
  <c r="L936" i="11"/>
  <c r="M936" i="11"/>
  <c r="N936" i="11"/>
  <c r="L937" i="11"/>
  <c r="M937" i="11"/>
  <c r="N937" i="11"/>
  <c r="L938" i="11"/>
  <c r="M938" i="11"/>
  <c r="N938" i="11"/>
  <c r="L939" i="11"/>
  <c r="M939" i="11"/>
  <c r="N939" i="11"/>
  <c r="L940" i="11"/>
  <c r="M940" i="11"/>
  <c r="N940" i="11"/>
  <c r="L941" i="11"/>
  <c r="M941" i="11"/>
  <c r="N941" i="11"/>
  <c r="L942" i="11"/>
  <c r="M942" i="11"/>
  <c r="N942" i="11"/>
  <c r="L943" i="11"/>
  <c r="M943" i="11"/>
  <c r="N943" i="11"/>
  <c r="L944" i="11"/>
  <c r="M944" i="11"/>
  <c r="N944" i="11"/>
  <c r="L945" i="11"/>
  <c r="M945" i="11"/>
  <c r="N945" i="11"/>
  <c r="L946" i="11"/>
  <c r="M946" i="11"/>
  <c r="N946" i="11"/>
  <c r="L947" i="11"/>
  <c r="M947" i="11"/>
  <c r="N947" i="11"/>
  <c r="L948" i="11"/>
  <c r="M948" i="11"/>
  <c r="N948" i="11"/>
  <c r="L949" i="11"/>
  <c r="M949" i="11"/>
  <c r="N949" i="11"/>
  <c r="L950" i="11"/>
  <c r="M950" i="11"/>
  <c r="N950" i="11"/>
  <c r="L951" i="11"/>
  <c r="M951" i="11"/>
  <c r="N951" i="11"/>
  <c r="L952" i="11"/>
  <c r="M952" i="11"/>
  <c r="N952" i="11"/>
  <c r="L953" i="11"/>
  <c r="M953" i="11"/>
  <c r="N953" i="11"/>
  <c r="L954" i="11"/>
  <c r="M954" i="11"/>
  <c r="N954" i="11"/>
  <c r="L955" i="11"/>
  <c r="M955" i="11"/>
  <c r="N955" i="11"/>
  <c r="L956" i="11"/>
  <c r="M956" i="11"/>
  <c r="N956" i="11"/>
  <c r="L957" i="11"/>
  <c r="M957" i="11"/>
  <c r="N957" i="11"/>
  <c r="L958" i="11"/>
  <c r="M958" i="11"/>
  <c r="N958" i="11"/>
  <c r="L959" i="11"/>
  <c r="M959" i="11"/>
  <c r="N959" i="11"/>
  <c r="L960" i="11"/>
  <c r="M960" i="11"/>
  <c r="N960" i="11"/>
  <c r="L961" i="11"/>
  <c r="M961" i="11"/>
  <c r="N961" i="11"/>
  <c r="L962" i="11"/>
  <c r="M962" i="11"/>
  <c r="N962" i="11"/>
  <c r="L963" i="11"/>
  <c r="M963" i="11"/>
  <c r="N963" i="11"/>
  <c r="L964" i="11"/>
  <c r="M964" i="11"/>
  <c r="N964" i="11"/>
  <c r="L965" i="11"/>
  <c r="M965" i="11"/>
  <c r="N965" i="11"/>
  <c r="L966" i="11"/>
  <c r="M966" i="11"/>
  <c r="N966" i="11"/>
  <c r="L967" i="11"/>
  <c r="M967" i="11"/>
  <c r="N967" i="11"/>
  <c r="L968" i="11"/>
  <c r="M968" i="11"/>
  <c r="N968" i="11"/>
  <c r="L969" i="11"/>
  <c r="M969" i="11"/>
  <c r="N969" i="11"/>
  <c r="L970" i="11"/>
  <c r="M970" i="11"/>
  <c r="N970" i="11"/>
  <c r="L971" i="11"/>
  <c r="M971" i="11"/>
  <c r="N971" i="11"/>
  <c r="L972" i="11"/>
  <c r="M972" i="11"/>
  <c r="N972" i="11"/>
  <c r="L973" i="11"/>
  <c r="M973" i="11"/>
  <c r="N973" i="11"/>
  <c r="L974" i="11"/>
  <c r="M974" i="11"/>
  <c r="N974" i="11"/>
  <c r="L975" i="11"/>
  <c r="M975" i="11"/>
  <c r="N975" i="11"/>
  <c r="L976" i="11"/>
  <c r="M976" i="11"/>
  <c r="N976" i="11"/>
  <c r="L977" i="11"/>
  <c r="M977" i="11"/>
  <c r="N977" i="11"/>
  <c r="L978" i="11"/>
  <c r="M978" i="11"/>
  <c r="N978" i="11"/>
  <c r="L979" i="11"/>
  <c r="M979" i="11"/>
  <c r="N979" i="11"/>
  <c r="L980" i="11"/>
  <c r="M980" i="11"/>
  <c r="N980" i="11"/>
  <c r="L981" i="11"/>
  <c r="M981" i="11"/>
  <c r="N981" i="11"/>
  <c r="L982" i="11"/>
  <c r="M982" i="11"/>
  <c r="N982" i="11"/>
  <c r="L983" i="11"/>
  <c r="M983" i="11"/>
  <c r="N983" i="11"/>
  <c r="L984" i="11"/>
  <c r="M984" i="11"/>
  <c r="N984" i="11"/>
  <c r="L985" i="11"/>
  <c r="M985" i="11"/>
  <c r="N985" i="11"/>
  <c r="L986" i="11"/>
  <c r="M986" i="11"/>
  <c r="N986" i="11"/>
  <c r="L987" i="11"/>
  <c r="M987" i="11"/>
  <c r="N987" i="11"/>
  <c r="L988" i="11"/>
  <c r="M988" i="11"/>
  <c r="N988" i="11"/>
  <c r="L989" i="11"/>
  <c r="M989" i="11"/>
  <c r="N989" i="11"/>
  <c r="L990" i="11"/>
  <c r="M990" i="11"/>
  <c r="N990" i="11"/>
  <c r="L991" i="11"/>
  <c r="M991" i="11"/>
  <c r="N991" i="11"/>
  <c r="L992" i="11"/>
  <c r="M992" i="11"/>
  <c r="N992" i="11"/>
  <c r="L993" i="11"/>
  <c r="M993" i="11"/>
  <c r="N993" i="11"/>
  <c r="L994" i="11"/>
  <c r="M994" i="11"/>
  <c r="N994" i="11"/>
  <c r="L995" i="11"/>
  <c r="M995" i="11"/>
  <c r="N995" i="11"/>
  <c r="L2" i="12"/>
  <c r="M2" i="12"/>
  <c r="N2" i="12"/>
  <c r="L3" i="12"/>
  <c r="M3" i="12"/>
  <c r="N3" i="12"/>
  <c r="L4" i="12"/>
  <c r="M4" i="12"/>
  <c r="N4" i="12"/>
  <c r="L5" i="12"/>
  <c r="M5" i="12"/>
  <c r="N5" i="12"/>
  <c r="L6" i="12"/>
  <c r="M6" i="12"/>
  <c r="N6" i="12"/>
  <c r="L7" i="12"/>
  <c r="M7" i="12"/>
  <c r="N7" i="12"/>
  <c r="L8" i="12"/>
  <c r="M8" i="12"/>
  <c r="N8" i="12"/>
  <c r="L9" i="12"/>
  <c r="M9" i="12"/>
  <c r="N9" i="12"/>
  <c r="L10" i="12"/>
  <c r="M10" i="12"/>
  <c r="N10" i="12"/>
  <c r="L11" i="12"/>
  <c r="M11" i="12"/>
  <c r="N11" i="12"/>
  <c r="L12" i="12"/>
  <c r="M12" i="12"/>
  <c r="N12" i="12"/>
  <c r="L13" i="12"/>
  <c r="M13" i="12"/>
  <c r="N13" i="12"/>
  <c r="L14" i="12"/>
  <c r="M14" i="12"/>
  <c r="N14" i="12"/>
  <c r="L15" i="12"/>
  <c r="M15" i="12"/>
  <c r="N15" i="12"/>
  <c r="L16" i="12"/>
  <c r="M16" i="12"/>
  <c r="N16" i="12"/>
  <c r="L17" i="12"/>
  <c r="M17" i="12"/>
  <c r="N17" i="12"/>
  <c r="L18" i="12"/>
  <c r="M18" i="12"/>
  <c r="N18" i="12"/>
  <c r="L19" i="12"/>
  <c r="M19" i="12"/>
  <c r="N19" i="12"/>
  <c r="L20" i="12"/>
  <c r="M20" i="12"/>
  <c r="N20" i="12"/>
  <c r="L21" i="12"/>
  <c r="M21" i="12"/>
  <c r="N21" i="12"/>
  <c r="L22" i="12"/>
  <c r="M22" i="12"/>
  <c r="N22" i="12"/>
  <c r="L23" i="12"/>
  <c r="M23" i="12"/>
  <c r="N23" i="12"/>
  <c r="L24" i="12"/>
  <c r="M24" i="12"/>
  <c r="N24" i="12"/>
  <c r="L25" i="12"/>
  <c r="M25" i="12"/>
  <c r="N25" i="12"/>
  <c r="L26" i="12"/>
  <c r="M26" i="12"/>
  <c r="N26" i="12"/>
  <c r="L27" i="12"/>
  <c r="M27" i="12"/>
  <c r="N27" i="12"/>
  <c r="L28" i="12"/>
  <c r="M28" i="12"/>
  <c r="N28" i="12"/>
  <c r="L29" i="12"/>
  <c r="M29" i="12"/>
  <c r="N29" i="12"/>
  <c r="L30" i="12"/>
  <c r="M30" i="12"/>
  <c r="N30" i="12"/>
  <c r="L31" i="12"/>
  <c r="M31" i="12"/>
  <c r="N31" i="12"/>
  <c r="L32" i="12"/>
  <c r="M32" i="12"/>
  <c r="N32" i="12"/>
  <c r="L33" i="12"/>
  <c r="M33" i="12"/>
  <c r="N33" i="12"/>
  <c r="L34" i="12"/>
  <c r="M34" i="12"/>
  <c r="N34" i="12"/>
  <c r="L35" i="12"/>
  <c r="M35" i="12"/>
  <c r="N35" i="12"/>
  <c r="L36" i="12"/>
  <c r="M36" i="12"/>
  <c r="N36" i="12"/>
  <c r="L37" i="12"/>
  <c r="M37" i="12"/>
  <c r="N37" i="12"/>
  <c r="L38" i="12"/>
  <c r="M38" i="12"/>
  <c r="N38" i="12"/>
  <c r="L39" i="12"/>
  <c r="M39" i="12"/>
  <c r="N39" i="12"/>
  <c r="L40" i="12"/>
  <c r="M40" i="12"/>
  <c r="N40" i="12"/>
  <c r="L41" i="12"/>
  <c r="M41" i="12"/>
  <c r="N41" i="12"/>
  <c r="L42" i="12"/>
  <c r="M42" i="12"/>
  <c r="N42" i="12"/>
  <c r="L43" i="12"/>
  <c r="M43" i="12"/>
  <c r="N43" i="12"/>
  <c r="L44" i="12"/>
  <c r="M44" i="12"/>
  <c r="N44" i="12"/>
  <c r="L45" i="12"/>
  <c r="M45" i="12"/>
  <c r="N45" i="12"/>
  <c r="L46" i="12"/>
  <c r="M46" i="12"/>
  <c r="N46" i="12"/>
  <c r="L47" i="12"/>
  <c r="M47" i="12"/>
  <c r="N47" i="12"/>
  <c r="L48" i="12"/>
  <c r="M48" i="12"/>
  <c r="N48" i="12"/>
  <c r="L49" i="12"/>
  <c r="M49" i="12"/>
  <c r="N49" i="12"/>
  <c r="L50" i="12"/>
  <c r="M50" i="12"/>
  <c r="N50" i="12"/>
  <c r="L51" i="12"/>
  <c r="M51" i="12"/>
  <c r="N51" i="12"/>
  <c r="L52" i="12"/>
  <c r="M52" i="12"/>
  <c r="N52" i="12"/>
  <c r="L53" i="12"/>
  <c r="M53" i="12"/>
  <c r="N53" i="12"/>
  <c r="L54" i="12"/>
  <c r="M54" i="12"/>
  <c r="N54" i="12"/>
  <c r="L55" i="12"/>
  <c r="M55" i="12"/>
  <c r="N55" i="12"/>
  <c r="L56" i="12"/>
  <c r="M56" i="12"/>
  <c r="N56" i="12"/>
  <c r="L57" i="12"/>
  <c r="M57" i="12"/>
  <c r="N57" i="12"/>
  <c r="L58" i="12"/>
  <c r="M58" i="12"/>
  <c r="N58" i="12"/>
  <c r="L59" i="12"/>
  <c r="M59" i="12"/>
  <c r="N59" i="12"/>
  <c r="L60" i="12"/>
  <c r="M60" i="12"/>
  <c r="N60" i="12"/>
  <c r="L61" i="12"/>
  <c r="M61" i="12"/>
  <c r="N61" i="12"/>
  <c r="L62" i="12"/>
  <c r="M62" i="12"/>
  <c r="N62" i="12"/>
  <c r="L63" i="12"/>
  <c r="M63" i="12"/>
  <c r="N63" i="12"/>
  <c r="L64" i="12"/>
  <c r="M64" i="12"/>
  <c r="N64" i="12"/>
  <c r="L65" i="12"/>
  <c r="M65" i="12"/>
  <c r="N65" i="12"/>
  <c r="L66" i="12"/>
  <c r="M66" i="12"/>
  <c r="N66" i="12"/>
  <c r="L67" i="12"/>
  <c r="M67" i="12"/>
  <c r="N67" i="12"/>
  <c r="L68" i="12"/>
  <c r="M68" i="12"/>
  <c r="N68" i="12"/>
  <c r="L69" i="12"/>
  <c r="M69" i="12"/>
  <c r="N69" i="12"/>
  <c r="L70" i="12"/>
  <c r="M70" i="12"/>
  <c r="N70" i="12"/>
  <c r="L71" i="12"/>
  <c r="M71" i="12"/>
  <c r="N71" i="12"/>
  <c r="L72" i="12"/>
  <c r="M72" i="12"/>
  <c r="N72" i="12"/>
  <c r="L73" i="12"/>
  <c r="M73" i="12"/>
  <c r="N73" i="12"/>
  <c r="L74" i="12"/>
  <c r="M74" i="12"/>
  <c r="N74" i="12"/>
  <c r="L75" i="12"/>
  <c r="M75" i="12"/>
  <c r="N75" i="12"/>
  <c r="L76" i="12"/>
  <c r="M76" i="12"/>
  <c r="N76" i="12"/>
  <c r="L77" i="12"/>
  <c r="M77" i="12"/>
  <c r="N77" i="12"/>
  <c r="L78" i="12"/>
  <c r="M78" i="12"/>
  <c r="N78" i="12"/>
  <c r="L79" i="12"/>
  <c r="M79" i="12"/>
  <c r="N79" i="12"/>
  <c r="L80" i="12"/>
  <c r="M80" i="12"/>
  <c r="N80" i="12"/>
  <c r="L81" i="12"/>
  <c r="M81" i="12"/>
  <c r="N81" i="12"/>
  <c r="L82" i="12"/>
  <c r="M82" i="12"/>
  <c r="N82" i="12"/>
  <c r="L83" i="12"/>
  <c r="M83" i="12"/>
  <c r="N83" i="12"/>
  <c r="L84" i="12"/>
  <c r="M84" i="12"/>
  <c r="N84" i="12"/>
  <c r="L85" i="12"/>
  <c r="M85" i="12"/>
  <c r="N85" i="12"/>
  <c r="L86" i="12"/>
  <c r="M86" i="12"/>
  <c r="N86" i="12"/>
  <c r="L87" i="12"/>
  <c r="M87" i="12"/>
  <c r="N87" i="12"/>
  <c r="L88" i="12"/>
  <c r="M88" i="12"/>
  <c r="N88" i="12"/>
  <c r="L89" i="12"/>
  <c r="M89" i="12"/>
  <c r="N89" i="12"/>
  <c r="L90" i="12"/>
  <c r="M90" i="12"/>
  <c r="N90" i="12"/>
  <c r="L91" i="12"/>
  <c r="M91" i="12"/>
  <c r="N91" i="12"/>
  <c r="L92" i="12"/>
  <c r="M92" i="12"/>
  <c r="N92" i="12"/>
  <c r="L93" i="12"/>
  <c r="M93" i="12"/>
  <c r="N93" i="12"/>
  <c r="L94" i="12"/>
  <c r="M94" i="12"/>
  <c r="N94" i="12"/>
  <c r="L95" i="12"/>
  <c r="M95" i="12"/>
  <c r="N95" i="12"/>
  <c r="L96" i="12"/>
  <c r="M96" i="12"/>
  <c r="N96" i="12"/>
  <c r="L97" i="12"/>
  <c r="M97" i="12"/>
  <c r="N97" i="12"/>
  <c r="L98" i="12"/>
  <c r="M98" i="12"/>
  <c r="N98" i="12"/>
  <c r="L99" i="12"/>
  <c r="M99" i="12"/>
  <c r="N99" i="12"/>
  <c r="L100" i="12"/>
  <c r="M100" i="12"/>
  <c r="N100" i="12"/>
  <c r="L101" i="12"/>
  <c r="M101" i="12"/>
  <c r="N101" i="12"/>
  <c r="L102" i="12"/>
  <c r="M102" i="12"/>
  <c r="N102" i="12"/>
  <c r="L103" i="12"/>
  <c r="M103" i="12"/>
  <c r="N103" i="12"/>
  <c r="L104" i="12"/>
  <c r="M104" i="12"/>
  <c r="N104" i="12"/>
  <c r="L105" i="12"/>
  <c r="M105" i="12"/>
  <c r="N105" i="12"/>
  <c r="L106" i="12"/>
  <c r="M106" i="12"/>
  <c r="N106" i="12"/>
  <c r="L107" i="12"/>
  <c r="M107" i="12"/>
  <c r="N107" i="12"/>
  <c r="L108" i="12"/>
  <c r="M108" i="12"/>
  <c r="N108" i="12"/>
  <c r="L109" i="12"/>
  <c r="M109" i="12"/>
  <c r="N109" i="12"/>
  <c r="L110" i="12"/>
  <c r="M110" i="12"/>
  <c r="N110" i="12"/>
  <c r="L111" i="12"/>
  <c r="M111" i="12"/>
  <c r="N111" i="12"/>
  <c r="L112" i="12"/>
  <c r="M112" i="12"/>
  <c r="N112" i="12"/>
  <c r="L113" i="12"/>
  <c r="M113" i="12"/>
  <c r="N113" i="12"/>
  <c r="L114" i="12"/>
  <c r="M114" i="12"/>
  <c r="N114" i="12"/>
  <c r="L115" i="12"/>
  <c r="M115" i="12"/>
  <c r="N115" i="12"/>
  <c r="L116" i="12"/>
  <c r="M116" i="12"/>
  <c r="N116" i="12"/>
  <c r="L117" i="12"/>
  <c r="M117" i="12"/>
  <c r="N117" i="12"/>
  <c r="L118" i="12"/>
  <c r="M118" i="12"/>
  <c r="N118" i="12"/>
  <c r="L119" i="12"/>
  <c r="M119" i="12"/>
  <c r="N119" i="12"/>
  <c r="L120" i="12"/>
  <c r="M120" i="12"/>
  <c r="N120" i="12"/>
  <c r="L121" i="12"/>
  <c r="M121" i="12"/>
  <c r="N121" i="12"/>
  <c r="L122" i="12"/>
  <c r="M122" i="12"/>
  <c r="N122" i="12"/>
  <c r="L123" i="12"/>
  <c r="M123" i="12"/>
  <c r="N123" i="12"/>
  <c r="L124" i="12"/>
  <c r="M124" i="12"/>
  <c r="N124" i="12"/>
  <c r="L125" i="12"/>
  <c r="M125" i="12"/>
  <c r="N125" i="12"/>
  <c r="L126" i="12"/>
  <c r="M126" i="12"/>
  <c r="N126" i="12"/>
  <c r="L127" i="12"/>
  <c r="M127" i="12"/>
  <c r="N127" i="12"/>
  <c r="L128" i="12"/>
  <c r="M128" i="12"/>
  <c r="N128" i="12"/>
  <c r="L129" i="12"/>
  <c r="M129" i="12"/>
  <c r="N129" i="12"/>
  <c r="L130" i="12"/>
  <c r="M130" i="12"/>
  <c r="N130" i="12"/>
  <c r="L131" i="12"/>
  <c r="M131" i="12"/>
  <c r="N131" i="12"/>
  <c r="L132" i="12"/>
  <c r="M132" i="12"/>
  <c r="N132" i="12"/>
  <c r="L133" i="12"/>
  <c r="M133" i="12"/>
  <c r="N133" i="12"/>
  <c r="L134" i="12"/>
  <c r="M134" i="12"/>
  <c r="N134" i="12"/>
  <c r="L135" i="12"/>
  <c r="M135" i="12"/>
  <c r="N135" i="12"/>
  <c r="L136" i="12"/>
  <c r="M136" i="12"/>
  <c r="N136" i="12"/>
  <c r="L137" i="12"/>
  <c r="M137" i="12"/>
  <c r="N137" i="12"/>
  <c r="L138" i="12"/>
  <c r="M138" i="12"/>
  <c r="N138" i="12"/>
  <c r="L139" i="12"/>
  <c r="M139" i="12"/>
  <c r="N139" i="12"/>
  <c r="L140" i="12"/>
  <c r="M140" i="12"/>
  <c r="N140" i="12"/>
  <c r="L141" i="12"/>
  <c r="M141" i="12"/>
  <c r="N141" i="12"/>
  <c r="L142" i="12"/>
  <c r="M142" i="12"/>
  <c r="N142" i="12"/>
  <c r="L143" i="12"/>
  <c r="M143" i="12"/>
  <c r="N143" i="12"/>
  <c r="L144" i="12"/>
  <c r="M144" i="12"/>
  <c r="N144" i="12"/>
  <c r="L145" i="12"/>
  <c r="M145" i="12"/>
  <c r="N145" i="12"/>
  <c r="L146" i="12"/>
  <c r="M146" i="12"/>
  <c r="N146" i="12"/>
  <c r="L147" i="12"/>
  <c r="M147" i="12"/>
  <c r="N147" i="12"/>
  <c r="L148" i="12"/>
  <c r="M148" i="12"/>
  <c r="N148" i="12"/>
  <c r="L149" i="12"/>
  <c r="M149" i="12"/>
  <c r="N149" i="12"/>
  <c r="L150" i="12"/>
  <c r="M150" i="12"/>
  <c r="N150" i="12"/>
  <c r="L151" i="12"/>
  <c r="M151" i="12"/>
  <c r="N151" i="12"/>
  <c r="L152" i="12"/>
  <c r="M152" i="12"/>
  <c r="N152" i="12"/>
  <c r="L153" i="12"/>
  <c r="M153" i="12"/>
  <c r="N153" i="12"/>
  <c r="L154" i="12"/>
  <c r="M154" i="12"/>
  <c r="N154" i="12"/>
  <c r="L155" i="12"/>
  <c r="M155" i="12"/>
  <c r="N155" i="12"/>
  <c r="L156" i="12"/>
  <c r="M156" i="12"/>
  <c r="N156" i="12"/>
  <c r="L157" i="12"/>
  <c r="M157" i="12"/>
  <c r="N157" i="12"/>
  <c r="L158" i="12"/>
  <c r="M158" i="12"/>
  <c r="N158" i="12"/>
  <c r="L159" i="12"/>
  <c r="M159" i="12"/>
  <c r="N159" i="12"/>
  <c r="L160" i="12"/>
  <c r="M160" i="12"/>
  <c r="N160" i="12"/>
  <c r="L161" i="12"/>
  <c r="M161" i="12"/>
  <c r="N161" i="12"/>
  <c r="L162" i="12"/>
  <c r="M162" i="12"/>
  <c r="N162" i="12"/>
  <c r="L163" i="12"/>
  <c r="M163" i="12"/>
  <c r="N163" i="12"/>
  <c r="L164" i="12"/>
  <c r="M164" i="12"/>
  <c r="N164" i="12"/>
  <c r="L165" i="12"/>
  <c r="M165" i="12"/>
  <c r="N165" i="12"/>
  <c r="L166" i="12"/>
  <c r="M166" i="12"/>
  <c r="N166" i="12"/>
  <c r="L167" i="12"/>
  <c r="M167" i="12"/>
  <c r="N167" i="12"/>
  <c r="L168" i="12"/>
  <c r="M168" i="12"/>
  <c r="N168" i="12"/>
  <c r="L169" i="12"/>
  <c r="M169" i="12"/>
  <c r="N169" i="12"/>
  <c r="L170" i="12"/>
  <c r="M170" i="12"/>
  <c r="N170" i="12"/>
  <c r="L171" i="12"/>
  <c r="M171" i="12"/>
  <c r="N171" i="12"/>
  <c r="L172" i="12"/>
  <c r="M172" i="12"/>
  <c r="N172" i="12"/>
  <c r="L173" i="12"/>
  <c r="M173" i="12"/>
  <c r="N173" i="12"/>
  <c r="L174" i="12"/>
  <c r="M174" i="12"/>
  <c r="N174" i="12"/>
  <c r="L175" i="12"/>
  <c r="M175" i="12"/>
  <c r="N175" i="12"/>
  <c r="L176" i="12"/>
  <c r="M176" i="12"/>
  <c r="N176" i="12"/>
  <c r="L177" i="12"/>
  <c r="M177" i="12"/>
  <c r="N177" i="12"/>
  <c r="L178" i="12"/>
  <c r="M178" i="12"/>
  <c r="N178" i="12"/>
  <c r="L179" i="12"/>
  <c r="M179" i="12"/>
  <c r="N179" i="12"/>
  <c r="L180" i="12"/>
  <c r="M180" i="12"/>
  <c r="N180" i="12"/>
  <c r="L181" i="12"/>
  <c r="M181" i="12"/>
  <c r="N181" i="12"/>
  <c r="L182" i="12"/>
  <c r="M182" i="12"/>
  <c r="N182" i="12"/>
  <c r="L183" i="12"/>
  <c r="M183" i="12"/>
  <c r="N183" i="12"/>
  <c r="L184" i="12"/>
  <c r="M184" i="12"/>
  <c r="N184" i="12"/>
  <c r="L185" i="12"/>
  <c r="M185" i="12"/>
  <c r="N185" i="12"/>
  <c r="L186" i="12"/>
  <c r="M186" i="12"/>
  <c r="N186" i="12"/>
  <c r="L187" i="12"/>
  <c r="M187" i="12"/>
  <c r="N187" i="12"/>
  <c r="L188" i="12"/>
  <c r="M188" i="12"/>
  <c r="N188" i="12"/>
  <c r="L189" i="12"/>
  <c r="M189" i="12"/>
  <c r="N189" i="12"/>
  <c r="L190" i="12"/>
  <c r="M190" i="12"/>
  <c r="N190" i="12"/>
  <c r="L191" i="12"/>
  <c r="M191" i="12"/>
  <c r="N191" i="12"/>
  <c r="L192" i="12"/>
  <c r="M192" i="12"/>
  <c r="N192" i="12"/>
  <c r="L193" i="12"/>
  <c r="M193" i="12"/>
  <c r="N193" i="12"/>
  <c r="L194" i="12"/>
  <c r="M194" i="12"/>
  <c r="N194" i="12"/>
  <c r="L195" i="12"/>
  <c r="M195" i="12"/>
  <c r="N195" i="12"/>
  <c r="L196" i="12"/>
  <c r="M196" i="12"/>
  <c r="N196" i="12"/>
  <c r="L197" i="12"/>
  <c r="M197" i="12"/>
  <c r="N197" i="12"/>
  <c r="L198" i="12"/>
  <c r="M198" i="12"/>
  <c r="N198" i="12"/>
  <c r="L199" i="12"/>
  <c r="M199" i="12"/>
  <c r="N199" i="12"/>
  <c r="L200" i="12"/>
  <c r="M200" i="12"/>
  <c r="N200" i="12"/>
  <c r="L201" i="12"/>
  <c r="M201" i="12"/>
  <c r="N201" i="12"/>
  <c r="L202" i="12"/>
  <c r="M202" i="12"/>
  <c r="N202" i="12"/>
  <c r="L203" i="12"/>
  <c r="M203" i="12"/>
  <c r="N203" i="12"/>
  <c r="L204" i="12"/>
  <c r="M204" i="12"/>
  <c r="N204" i="12"/>
  <c r="L205" i="12"/>
  <c r="M205" i="12"/>
  <c r="N205" i="12"/>
  <c r="L206" i="12"/>
  <c r="M206" i="12"/>
  <c r="N206" i="12"/>
  <c r="L207" i="12"/>
  <c r="M207" i="12"/>
  <c r="N207" i="12"/>
  <c r="L208" i="12"/>
  <c r="M208" i="12"/>
  <c r="N208" i="12"/>
  <c r="L209" i="12"/>
  <c r="M209" i="12"/>
  <c r="N209" i="12"/>
  <c r="L210" i="12"/>
  <c r="M210" i="12"/>
  <c r="N210" i="12"/>
  <c r="L211" i="12"/>
  <c r="M211" i="12"/>
  <c r="N211" i="12"/>
  <c r="L212" i="12"/>
  <c r="M212" i="12"/>
  <c r="N212" i="12"/>
  <c r="L213" i="12"/>
  <c r="M213" i="12"/>
  <c r="N213" i="12"/>
  <c r="L214" i="12"/>
  <c r="M214" i="12"/>
  <c r="N214" i="12"/>
  <c r="L215" i="12"/>
  <c r="M215" i="12"/>
  <c r="N215" i="12"/>
  <c r="L216" i="12"/>
  <c r="M216" i="12"/>
  <c r="N216" i="12"/>
  <c r="L217" i="12"/>
  <c r="M217" i="12"/>
  <c r="N217" i="12"/>
  <c r="L218" i="12"/>
  <c r="M218" i="12"/>
  <c r="N218" i="12"/>
  <c r="L219" i="12"/>
  <c r="M219" i="12"/>
  <c r="N219" i="12"/>
  <c r="L220" i="12"/>
  <c r="M220" i="12"/>
  <c r="N220" i="12"/>
  <c r="L221" i="12"/>
  <c r="M221" i="12"/>
  <c r="N221" i="12"/>
  <c r="L222" i="12"/>
  <c r="M222" i="12"/>
  <c r="N222" i="12"/>
  <c r="L223" i="12"/>
  <c r="M223" i="12"/>
  <c r="N223" i="12"/>
  <c r="L224" i="12"/>
  <c r="M224" i="12"/>
  <c r="N224" i="12"/>
  <c r="L225" i="12"/>
  <c r="M225" i="12"/>
  <c r="N225" i="12"/>
  <c r="L226" i="12"/>
  <c r="M226" i="12"/>
  <c r="N226" i="12"/>
  <c r="L227" i="12"/>
  <c r="M227" i="12"/>
  <c r="N227" i="12"/>
  <c r="L228" i="12"/>
  <c r="M228" i="12"/>
  <c r="N228" i="12"/>
  <c r="L229" i="12"/>
  <c r="M229" i="12"/>
  <c r="N229" i="12"/>
  <c r="L230" i="12"/>
  <c r="M230" i="12"/>
  <c r="N230" i="12"/>
  <c r="L231" i="12"/>
  <c r="M231" i="12"/>
  <c r="N231" i="12"/>
  <c r="L232" i="12"/>
  <c r="M232" i="12"/>
  <c r="N232" i="12"/>
  <c r="L233" i="12"/>
  <c r="M233" i="12"/>
  <c r="N233" i="12"/>
  <c r="L234" i="12"/>
  <c r="M234" i="12"/>
  <c r="N234" i="12"/>
  <c r="L235" i="12"/>
  <c r="M235" i="12"/>
  <c r="N235" i="12"/>
  <c r="L236" i="12"/>
  <c r="M236" i="12"/>
  <c r="N236" i="12"/>
  <c r="L237" i="12"/>
  <c r="M237" i="12"/>
  <c r="N237" i="12"/>
  <c r="L238" i="12"/>
  <c r="M238" i="12"/>
  <c r="N238" i="12"/>
  <c r="L239" i="12"/>
  <c r="M239" i="12"/>
  <c r="N239" i="12"/>
  <c r="L240" i="12"/>
  <c r="M240" i="12"/>
  <c r="N240" i="12"/>
  <c r="L241" i="12"/>
  <c r="M241" i="12"/>
  <c r="N241" i="12"/>
  <c r="L242" i="12"/>
  <c r="M242" i="12"/>
  <c r="N242" i="12"/>
  <c r="L243" i="12"/>
  <c r="M243" i="12"/>
  <c r="N243" i="12"/>
  <c r="L244" i="12"/>
  <c r="M244" i="12"/>
  <c r="N244" i="12"/>
  <c r="L245" i="12"/>
  <c r="M245" i="12"/>
  <c r="N245" i="12"/>
  <c r="L246" i="12"/>
  <c r="M246" i="12"/>
  <c r="N246" i="12"/>
  <c r="L247" i="12"/>
  <c r="M247" i="12"/>
  <c r="N247" i="12"/>
  <c r="L248" i="12"/>
  <c r="M248" i="12"/>
  <c r="N248" i="12"/>
  <c r="L249" i="12"/>
  <c r="M249" i="12"/>
  <c r="N249" i="12"/>
  <c r="L250" i="12"/>
  <c r="M250" i="12"/>
  <c r="N250" i="12"/>
  <c r="L251" i="12"/>
  <c r="M251" i="12"/>
  <c r="N251" i="12"/>
  <c r="L252" i="12"/>
  <c r="M252" i="12"/>
  <c r="N252" i="12"/>
  <c r="L253" i="12"/>
  <c r="M253" i="12"/>
  <c r="N253" i="12"/>
  <c r="L254" i="12"/>
  <c r="M254" i="12"/>
  <c r="N254" i="12"/>
  <c r="L255" i="12"/>
  <c r="M255" i="12"/>
  <c r="N255" i="12"/>
  <c r="L256" i="12"/>
  <c r="M256" i="12"/>
  <c r="N256" i="12"/>
  <c r="L257" i="12"/>
  <c r="M257" i="12"/>
  <c r="N257" i="12"/>
  <c r="L258" i="12"/>
  <c r="M258" i="12"/>
  <c r="N258" i="12"/>
  <c r="L259" i="12"/>
  <c r="M259" i="12"/>
  <c r="N259" i="12"/>
  <c r="L260" i="12"/>
  <c r="M260" i="12"/>
  <c r="N260" i="12"/>
  <c r="L261" i="12"/>
  <c r="M261" i="12"/>
  <c r="N261" i="12"/>
  <c r="L262" i="12"/>
  <c r="M262" i="12"/>
  <c r="N262" i="12"/>
  <c r="L263" i="12"/>
  <c r="M263" i="12"/>
  <c r="N263" i="12"/>
  <c r="L264" i="12"/>
  <c r="M264" i="12"/>
  <c r="N264" i="12"/>
  <c r="L265" i="12"/>
  <c r="M265" i="12"/>
  <c r="N265" i="12"/>
  <c r="L266" i="12"/>
  <c r="M266" i="12"/>
  <c r="N266" i="12"/>
  <c r="L267" i="12"/>
  <c r="M267" i="12"/>
  <c r="N267" i="12"/>
  <c r="L268" i="12"/>
  <c r="M268" i="12"/>
  <c r="N268" i="12"/>
  <c r="L269" i="12"/>
  <c r="M269" i="12"/>
  <c r="N269" i="12"/>
  <c r="L270" i="12"/>
  <c r="M270" i="12"/>
  <c r="N270" i="12"/>
  <c r="L271" i="12"/>
  <c r="M271" i="12"/>
  <c r="N271" i="12"/>
  <c r="L272" i="12"/>
  <c r="M272" i="12"/>
  <c r="N272" i="12"/>
  <c r="L273" i="12"/>
  <c r="M273" i="12"/>
  <c r="N273" i="12"/>
  <c r="L274" i="12"/>
  <c r="M274" i="12"/>
  <c r="N274" i="12"/>
  <c r="L275" i="12"/>
  <c r="M275" i="12"/>
  <c r="N275" i="12"/>
  <c r="L276" i="12"/>
  <c r="M276" i="12"/>
  <c r="N276" i="12"/>
  <c r="L277" i="12"/>
  <c r="M277" i="12"/>
  <c r="N277" i="12"/>
  <c r="L278" i="12"/>
  <c r="M278" i="12"/>
  <c r="N278" i="12"/>
  <c r="L279" i="12"/>
  <c r="M279" i="12"/>
  <c r="N279" i="12"/>
  <c r="L280" i="12"/>
  <c r="M280" i="12"/>
  <c r="N280" i="12"/>
  <c r="L281" i="12"/>
  <c r="M281" i="12"/>
  <c r="N281" i="12"/>
  <c r="L282" i="12"/>
  <c r="M282" i="12"/>
  <c r="N282" i="12"/>
  <c r="L283" i="12"/>
  <c r="M283" i="12"/>
  <c r="N283" i="12"/>
  <c r="L284" i="12"/>
  <c r="M284" i="12"/>
  <c r="N284" i="12"/>
  <c r="L285" i="12"/>
  <c r="M285" i="12"/>
  <c r="N285" i="12"/>
  <c r="L286" i="12"/>
  <c r="M286" i="12"/>
  <c r="N286" i="12"/>
  <c r="L287" i="12"/>
  <c r="M287" i="12"/>
  <c r="N287" i="12"/>
  <c r="L288" i="12"/>
  <c r="M288" i="12"/>
  <c r="N288" i="12"/>
  <c r="L289" i="12"/>
  <c r="M289" i="12"/>
  <c r="N289" i="12"/>
  <c r="L290" i="12"/>
  <c r="M290" i="12"/>
  <c r="N290" i="12"/>
  <c r="L291" i="12"/>
  <c r="M291" i="12"/>
  <c r="N291" i="12"/>
  <c r="L292" i="12"/>
  <c r="M292" i="12"/>
  <c r="N292" i="12"/>
  <c r="L293" i="12"/>
  <c r="M293" i="12"/>
  <c r="N293" i="12"/>
  <c r="L294" i="12"/>
  <c r="M294" i="12"/>
  <c r="N294" i="12"/>
  <c r="L295" i="12"/>
  <c r="M295" i="12"/>
  <c r="N295" i="12"/>
  <c r="L296" i="12"/>
  <c r="M296" i="12"/>
  <c r="N296" i="12"/>
  <c r="L297" i="12"/>
  <c r="M297" i="12"/>
  <c r="N297" i="12"/>
  <c r="L298" i="12"/>
  <c r="M298" i="12"/>
  <c r="N298" i="12"/>
  <c r="L299" i="12"/>
  <c r="M299" i="12"/>
  <c r="N299" i="12"/>
  <c r="L300" i="12"/>
  <c r="M300" i="12"/>
  <c r="N300" i="12"/>
  <c r="L301" i="12"/>
  <c r="M301" i="12"/>
  <c r="N301" i="12"/>
  <c r="L302" i="12"/>
  <c r="M302" i="12"/>
  <c r="N302" i="12"/>
  <c r="L303" i="12"/>
  <c r="M303" i="12"/>
  <c r="N303" i="12"/>
  <c r="L304" i="12"/>
  <c r="M304" i="12"/>
  <c r="N304" i="12"/>
  <c r="L305" i="12"/>
  <c r="M305" i="12"/>
  <c r="N305" i="12"/>
  <c r="L306" i="12"/>
  <c r="M306" i="12"/>
  <c r="N306" i="12"/>
  <c r="L307" i="12"/>
  <c r="M307" i="12"/>
  <c r="N307" i="12"/>
  <c r="L308" i="12"/>
  <c r="M308" i="12"/>
  <c r="N308" i="12"/>
  <c r="L309" i="12"/>
  <c r="M309" i="12"/>
  <c r="N309" i="12"/>
  <c r="L310" i="12"/>
  <c r="M310" i="12"/>
  <c r="N310" i="12"/>
  <c r="L311" i="12"/>
  <c r="M311" i="12"/>
  <c r="N311" i="12"/>
  <c r="L312" i="12"/>
  <c r="M312" i="12"/>
  <c r="N312" i="12"/>
  <c r="L313" i="12"/>
  <c r="M313" i="12"/>
  <c r="N313" i="12"/>
  <c r="L314" i="12"/>
  <c r="M314" i="12"/>
  <c r="N314" i="12"/>
  <c r="L315" i="12"/>
  <c r="M315" i="12"/>
  <c r="N315" i="12"/>
  <c r="L316" i="12"/>
  <c r="M316" i="12"/>
  <c r="N316" i="12"/>
  <c r="L317" i="12"/>
  <c r="M317" i="12"/>
  <c r="N317" i="12"/>
  <c r="L318" i="12"/>
  <c r="M318" i="12"/>
  <c r="N318" i="12"/>
  <c r="L319" i="12"/>
  <c r="M319" i="12"/>
  <c r="N319" i="12"/>
  <c r="L320" i="12"/>
  <c r="M320" i="12"/>
  <c r="N320" i="12"/>
  <c r="L321" i="12"/>
  <c r="M321" i="12"/>
  <c r="N321" i="12"/>
  <c r="L322" i="12"/>
  <c r="M322" i="12"/>
  <c r="N322" i="12"/>
  <c r="L323" i="12"/>
  <c r="M323" i="12"/>
  <c r="N323" i="12"/>
  <c r="L324" i="12"/>
  <c r="M324" i="12"/>
  <c r="N324" i="12"/>
  <c r="L325" i="12"/>
  <c r="M325" i="12"/>
  <c r="N325" i="12"/>
  <c r="L326" i="12"/>
  <c r="M326" i="12"/>
  <c r="N326" i="12"/>
  <c r="L327" i="12"/>
  <c r="M327" i="12"/>
  <c r="N327" i="12"/>
  <c r="L328" i="12"/>
  <c r="M328" i="12"/>
  <c r="N328" i="12"/>
  <c r="L329" i="12"/>
  <c r="M329" i="12"/>
  <c r="N329" i="12"/>
  <c r="L330" i="12"/>
  <c r="M330" i="12"/>
  <c r="N330" i="12"/>
  <c r="L331" i="12"/>
  <c r="M331" i="12"/>
  <c r="N331" i="12"/>
  <c r="L332" i="12"/>
  <c r="M332" i="12"/>
  <c r="N332" i="12"/>
  <c r="L333" i="12"/>
  <c r="M333" i="12"/>
  <c r="N333" i="12"/>
  <c r="L334" i="12"/>
  <c r="M334" i="12"/>
  <c r="N334" i="12"/>
  <c r="L335" i="12"/>
  <c r="M335" i="12"/>
  <c r="N335" i="12"/>
  <c r="L336" i="12"/>
  <c r="M336" i="12"/>
  <c r="N336" i="12"/>
  <c r="L337" i="12"/>
  <c r="M337" i="12"/>
  <c r="N337" i="12"/>
  <c r="L338" i="12"/>
  <c r="M338" i="12"/>
  <c r="N338" i="12"/>
  <c r="L339" i="12"/>
  <c r="M339" i="12"/>
  <c r="N339" i="12"/>
  <c r="L340" i="12"/>
  <c r="M340" i="12"/>
  <c r="N340" i="12"/>
  <c r="L341" i="12"/>
  <c r="M341" i="12"/>
  <c r="N341" i="12"/>
  <c r="L342" i="12"/>
  <c r="M342" i="12"/>
  <c r="N342" i="12"/>
  <c r="L343" i="12"/>
  <c r="M343" i="12"/>
  <c r="N343" i="12"/>
  <c r="L344" i="12"/>
  <c r="M344" i="12"/>
  <c r="N344" i="12"/>
  <c r="L345" i="12"/>
  <c r="M345" i="12"/>
  <c r="N345" i="12"/>
  <c r="L346" i="12"/>
  <c r="M346" i="12"/>
  <c r="N346" i="12"/>
  <c r="L347" i="12"/>
  <c r="M347" i="12"/>
  <c r="N347" i="12"/>
  <c r="L348" i="12"/>
  <c r="M348" i="12"/>
  <c r="N348" i="12"/>
  <c r="L349" i="12"/>
  <c r="M349" i="12"/>
  <c r="N349" i="12"/>
  <c r="L350" i="12"/>
  <c r="M350" i="12"/>
  <c r="N350" i="12"/>
  <c r="L351" i="12"/>
  <c r="M351" i="12"/>
  <c r="N351" i="12"/>
  <c r="L352" i="12"/>
  <c r="M352" i="12"/>
  <c r="N352" i="12"/>
  <c r="L353" i="12"/>
  <c r="M353" i="12"/>
  <c r="N353" i="12"/>
  <c r="L354" i="12"/>
  <c r="M354" i="12"/>
  <c r="N354" i="12"/>
  <c r="L355" i="12"/>
  <c r="M355" i="12"/>
  <c r="N355" i="12"/>
  <c r="L356" i="12"/>
  <c r="M356" i="12"/>
  <c r="N356" i="12"/>
  <c r="L357" i="12"/>
  <c r="M357" i="12"/>
  <c r="N357" i="12"/>
  <c r="L358" i="12"/>
  <c r="M358" i="12"/>
  <c r="N358" i="12"/>
  <c r="L359" i="12"/>
  <c r="M359" i="12"/>
  <c r="N359" i="12"/>
  <c r="L360" i="12"/>
  <c r="M360" i="12"/>
  <c r="N360" i="12"/>
  <c r="L361" i="12"/>
  <c r="M361" i="12"/>
  <c r="N361" i="12"/>
  <c r="L362" i="12"/>
  <c r="M362" i="12"/>
  <c r="N362" i="12"/>
  <c r="L363" i="12"/>
  <c r="M363" i="12"/>
  <c r="N363" i="12"/>
  <c r="L364" i="12"/>
  <c r="M364" i="12"/>
  <c r="N364" i="12"/>
  <c r="L365" i="12"/>
  <c r="M365" i="12"/>
  <c r="N365" i="12"/>
  <c r="L366" i="12"/>
  <c r="M366" i="12"/>
  <c r="N366" i="12"/>
  <c r="L367" i="12"/>
  <c r="M367" i="12"/>
  <c r="N367" i="12"/>
  <c r="L368" i="12"/>
  <c r="M368" i="12"/>
  <c r="N368" i="12"/>
  <c r="L369" i="12"/>
  <c r="M369" i="12"/>
  <c r="N369" i="12"/>
  <c r="L370" i="12"/>
  <c r="M370" i="12"/>
  <c r="N370" i="12"/>
  <c r="L371" i="12"/>
  <c r="M371" i="12"/>
  <c r="N371" i="12"/>
  <c r="L372" i="12"/>
  <c r="M372" i="12"/>
  <c r="N372" i="12"/>
  <c r="L373" i="12"/>
  <c r="M373" i="12"/>
  <c r="N373" i="12"/>
  <c r="L374" i="12"/>
  <c r="M374" i="12"/>
  <c r="N374" i="12"/>
  <c r="L375" i="12"/>
  <c r="M375" i="12"/>
  <c r="N375" i="12"/>
  <c r="L376" i="12"/>
  <c r="M376" i="12"/>
  <c r="N376" i="12"/>
  <c r="L377" i="12"/>
  <c r="M377" i="12"/>
  <c r="N377" i="12"/>
  <c r="L378" i="12"/>
  <c r="M378" i="12"/>
  <c r="N378" i="12"/>
  <c r="L379" i="12"/>
  <c r="M379" i="12"/>
  <c r="N379" i="12"/>
  <c r="L380" i="12"/>
  <c r="M380" i="12"/>
  <c r="N380" i="12"/>
  <c r="L381" i="12"/>
  <c r="M381" i="12"/>
  <c r="N381" i="12"/>
  <c r="L382" i="12"/>
  <c r="M382" i="12"/>
  <c r="N382" i="12"/>
  <c r="L383" i="12"/>
  <c r="M383" i="12"/>
  <c r="N383" i="12"/>
  <c r="L384" i="12"/>
  <c r="M384" i="12"/>
  <c r="N384" i="12"/>
  <c r="L385" i="12"/>
  <c r="M385" i="12"/>
  <c r="N385" i="12"/>
  <c r="L386" i="12"/>
  <c r="M386" i="12"/>
  <c r="N386" i="12"/>
  <c r="L387" i="12"/>
  <c r="M387" i="12"/>
  <c r="N387" i="12"/>
  <c r="L388" i="12"/>
  <c r="M388" i="12"/>
  <c r="N388" i="12"/>
  <c r="L389" i="12"/>
  <c r="M389" i="12"/>
  <c r="N389" i="12"/>
  <c r="L390" i="12"/>
  <c r="M390" i="12"/>
  <c r="N390" i="12"/>
  <c r="L391" i="12"/>
  <c r="M391" i="12"/>
  <c r="N391" i="12"/>
  <c r="L392" i="12"/>
  <c r="M392" i="12"/>
  <c r="N392" i="12"/>
  <c r="L393" i="12"/>
  <c r="M393" i="12"/>
  <c r="N393" i="12"/>
  <c r="L394" i="12"/>
  <c r="M394" i="12"/>
  <c r="N394" i="12"/>
  <c r="L395" i="12"/>
  <c r="M395" i="12"/>
  <c r="N395" i="12"/>
  <c r="L396" i="12"/>
  <c r="M396" i="12"/>
  <c r="N396" i="12"/>
  <c r="L397" i="12"/>
  <c r="M397" i="12"/>
  <c r="N397" i="12"/>
  <c r="L398" i="12"/>
  <c r="M398" i="12"/>
  <c r="N398" i="12"/>
  <c r="L399" i="12"/>
  <c r="M399" i="12"/>
  <c r="N399" i="12"/>
  <c r="L400" i="12"/>
  <c r="M400" i="12"/>
  <c r="N400" i="12"/>
  <c r="L401" i="12"/>
  <c r="M401" i="12"/>
  <c r="N401" i="12"/>
  <c r="L402" i="12"/>
  <c r="M402" i="12"/>
  <c r="N402" i="12"/>
  <c r="L403" i="12"/>
  <c r="M403" i="12"/>
  <c r="N403" i="12"/>
  <c r="L404" i="12"/>
  <c r="M404" i="12"/>
  <c r="N404" i="12"/>
  <c r="L405" i="12"/>
  <c r="M405" i="12"/>
  <c r="N405" i="12"/>
  <c r="L406" i="12"/>
  <c r="M406" i="12"/>
  <c r="N406" i="12"/>
  <c r="L407" i="12"/>
  <c r="M407" i="12"/>
  <c r="N407" i="12"/>
  <c r="L408" i="12"/>
  <c r="M408" i="12"/>
  <c r="N408" i="12"/>
  <c r="L409" i="12"/>
  <c r="M409" i="12"/>
  <c r="N409" i="12"/>
  <c r="L410" i="12"/>
  <c r="M410" i="12"/>
  <c r="N410" i="12"/>
  <c r="L411" i="12"/>
  <c r="M411" i="12"/>
  <c r="N411" i="12"/>
  <c r="L412" i="12"/>
  <c r="M412" i="12"/>
  <c r="N412" i="12"/>
  <c r="L413" i="12"/>
  <c r="M413" i="12"/>
  <c r="N413" i="12"/>
  <c r="L414" i="12"/>
  <c r="M414" i="12"/>
  <c r="N414" i="12"/>
  <c r="L415" i="12"/>
  <c r="M415" i="12"/>
  <c r="N415" i="12"/>
  <c r="L416" i="12"/>
  <c r="M416" i="12"/>
  <c r="N416" i="12"/>
  <c r="L417" i="12"/>
  <c r="M417" i="12"/>
  <c r="N417" i="12"/>
  <c r="L418" i="12"/>
  <c r="M418" i="12"/>
  <c r="N418" i="12"/>
  <c r="L419" i="12"/>
  <c r="M419" i="12"/>
  <c r="N419" i="12"/>
  <c r="L420" i="12"/>
  <c r="M420" i="12"/>
  <c r="N420" i="12"/>
  <c r="L421" i="12"/>
  <c r="M421" i="12"/>
  <c r="N421" i="12"/>
  <c r="L422" i="12"/>
  <c r="M422" i="12"/>
  <c r="N422" i="12"/>
  <c r="L423" i="12"/>
  <c r="M423" i="12"/>
  <c r="N423" i="12"/>
  <c r="L424" i="12"/>
  <c r="M424" i="12"/>
  <c r="N424" i="12"/>
  <c r="L425" i="12"/>
  <c r="M425" i="12"/>
  <c r="N425" i="12"/>
  <c r="L426" i="12"/>
  <c r="M426" i="12"/>
  <c r="N426" i="12"/>
  <c r="L427" i="12"/>
  <c r="M427" i="12"/>
  <c r="N427" i="12"/>
  <c r="L428" i="12"/>
  <c r="M428" i="12"/>
  <c r="N428" i="12"/>
  <c r="L429" i="12"/>
  <c r="M429" i="12"/>
  <c r="N429" i="12"/>
  <c r="L430" i="12"/>
  <c r="M430" i="12"/>
  <c r="N430" i="12"/>
  <c r="L431" i="12"/>
  <c r="M431" i="12"/>
  <c r="N431" i="12"/>
  <c r="L432" i="12"/>
  <c r="M432" i="12"/>
  <c r="N432" i="12"/>
  <c r="L433" i="12"/>
  <c r="M433" i="12"/>
  <c r="N433" i="12"/>
  <c r="L434" i="12"/>
  <c r="M434" i="12"/>
  <c r="N434" i="12"/>
  <c r="L435" i="12"/>
  <c r="M435" i="12"/>
  <c r="N435" i="12"/>
  <c r="L436" i="12"/>
  <c r="M436" i="12"/>
  <c r="N436" i="12"/>
  <c r="L437" i="12"/>
  <c r="M437" i="12"/>
  <c r="N437" i="12"/>
  <c r="L438" i="12"/>
  <c r="M438" i="12"/>
  <c r="N438" i="12"/>
  <c r="L439" i="12"/>
  <c r="M439" i="12"/>
  <c r="N439" i="12"/>
  <c r="L440" i="12"/>
  <c r="M440" i="12"/>
  <c r="N440" i="12"/>
  <c r="L441" i="12"/>
  <c r="M441" i="12"/>
  <c r="N441" i="12"/>
  <c r="L442" i="12"/>
  <c r="M442" i="12"/>
  <c r="N442" i="12"/>
  <c r="L443" i="12"/>
  <c r="M443" i="12"/>
  <c r="N443" i="12"/>
  <c r="L444" i="12"/>
  <c r="M444" i="12"/>
  <c r="N444" i="12"/>
  <c r="L445" i="12"/>
  <c r="M445" i="12"/>
  <c r="N445" i="12"/>
  <c r="L446" i="12"/>
  <c r="M446" i="12"/>
  <c r="N446" i="12"/>
  <c r="L447" i="12"/>
  <c r="M447" i="12"/>
  <c r="N447" i="12"/>
  <c r="L448" i="12"/>
  <c r="M448" i="12"/>
  <c r="N448" i="12"/>
  <c r="L449" i="12"/>
  <c r="M449" i="12"/>
  <c r="N449" i="12"/>
  <c r="L450" i="12"/>
  <c r="M450" i="12"/>
  <c r="N450" i="12"/>
  <c r="L451" i="12"/>
  <c r="M451" i="12"/>
  <c r="N451" i="12"/>
  <c r="L452" i="12"/>
  <c r="M452" i="12"/>
  <c r="N452" i="12"/>
  <c r="L453" i="12"/>
  <c r="M453" i="12"/>
  <c r="N453" i="12"/>
  <c r="L454" i="12"/>
  <c r="M454" i="12"/>
  <c r="N454" i="12"/>
  <c r="L455" i="12"/>
  <c r="M455" i="12"/>
  <c r="N455" i="12"/>
  <c r="L456" i="12"/>
  <c r="M456" i="12"/>
  <c r="N456" i="12"/>
  <c r="L457" i="12"/>
  <c r="M457" i="12"/>
  <c r="N457" i="12"/>
  <c r="L458" i="12"/>
  <c r="M458" i="12"/>
  <c r="N458" i="12"/>
  <c r="L459" i="12"/>
  <c r="M459" i="12"/>
  <c r="N459" i="12"/>
  <c r="L460" i="12"/>
  <c r="M460" i="12"/>
  <c r="N460" i="12"/>
  <c r="L461" i="12"/>
  <c r="M461" i="12"/>
  <c r="N461" i="12"/>
  <c r="L462" i="12"/>
  <c r="M462" i="12"/>
  <c r="N462" i="12"/>
  <c r="L463" i="12"/>
  <c r="M463" i="12"/>
  <c r="N463" i="12"/>
  <c r="L464" i="12"/>
  <c r="M464" i="12"/>
  <c r="N464" i="12"/>
  <c r="L465" i="12"/>
  <c r="M465" i="12"/>
  <c r="N465" i="12"/>
  <c r="L466" i="12"/>
  <c r="M466" i="12"/>
  <c r="N466" i="12"/>
  <c r="L467" i="12"/>
  <c r="M467" i="12"/>
  <c r="N467" i="12"/>
  <c r="L468" i="12"/>
  <c r="M468" i="12"/>
  <c r="N468" i="12"/>
  <c r="L469" i="12"/>
  <c r="M469" i="12"/>
  <c r="N469" i="12"/>
  <c r="L470" i="12"/>
  <c r="M470" i="12"/>
  <c r="N470" i="12"/>
  <c r="L471" i="12"/>
  <c r="M471" i="12"/>
  <c r="N471" i="12"/>
  <c r="L472" i="12"/>
  <c r="M472" i="12"/>
  <c r="N472" i="12"/>
  <c r="L473" i="12"/>
  <c r="M473" i="12"/>
  <c r="N473" i="12"/>
  <c r="L474" i="12"/>
  <c r="M474" i="12"/>
  <c r="N474" i="12"/>
  <c r="L475" i="12"/>
  <c r="M475" i="12"/>
  <c r="N475" i="12"/>
  <c r="L476" i="12"/>
  <c r="M476" i="12"/>
  <c r="N476" i="12"/>
  <c r="L477" i="12"/>
  <c r="M477" i="12"/>
  <c r="N477" i="12"/>
  <c r="L478" i="12"/>
  <c r="M478" i="12"/>
  <c r="N478" i="12"/>
  <c r="L479" i="12"/>
  <c r="M479" i="12"/>
  <c r="N479" i="12"/>
  <c r="L480" i="12"/>
  <c r="M480" i="12"/>
  <c r="N480" i="12"/>
  <c r="L481" i="12"/>
  <c r="M481" i="12"/>
  <c r="N481" i="12"/>
  <c r="L482" i="12"/>
  <c r="M482" i="12"/>
  <c r="N482" i="12"/>
  <c r="L483" i="12"/>
  <c r="M483" i="12"/>
  <c r="N483" i="12"/>
  <c r="L484" i="12"/>
  <c r="M484" i="12"/>
  <c r="N484" i="12"/>
  <c r="L485" i="12"/>
  <c r="M485" i="12"/>
  <c r="N485" i="12"/>
  <c r="L486" i="12"/>
  <c r="M486" i="12"/>
  <c r="N486" i="12"/>
  <c r="L487" i="12"/>
  <c r="M487" i="12"/>
  <c r="N487" i="12"/>
  <c r="L488" i="12"/>
  <c r="M488" i="12"/>
  <c r="N488" i="12"/>
  <c r="L489" i="12"/>
  <c r="M489" i="12"/>
  <c r="N489" i="12"/>
  <c r="L490" i="12"/>
  <c r="M490" i="12"/>
  <c r="N490" i="12"/>
  <c r="L491" i="12"/>
  <c r="M491" i="12"/>
  <c r="N491" i="12"/>
  <c r="L492" i="12"/>
  <c r="M492" i="12"/>
  <c r="N492" i="12"/>
  <c r="L493" i="12"/>
  <c r="M493" i="12"/>
  <c r="N493" i="12"/>
  <c r="L494" i="12"/>
  <c r="M494" i="12"/>
  <c r="N494" i="12"/>
  <c r="L495" i="12"/>
  <c r="M495" i="12"/>
  <c r="N495" i="12"/>
  <c r="L496" i="12"/>
  <c r="M496" i="12"/>
  <c r="N496" i="12"/>
  <c r="L497" i="12"/>
  <c r="M497" i="12"/>
  <c r="N497" i="12"/>
  <c r="L498" i="12"/>
  <c r="M498" i="12"/>
  <c r="N498" i="12"/>
  <c r="L499" i="12"/>
  <c r="M499" i="12"/>
  <c r="N499" i="12"/>
  <c r="L500" i="12"/>
  <c r="M500" i="12"/>
  <c r="N500" i="12"/>
  <c r="L501" i="12"/>
  <c r="M501" i="12"/>
  <c r="N501" i="12"/>
  <c r="L502" i="12"/>
  <c r="M502" i="12"/>
  <c r="N502" i="12"/>
  <c r="L503" i="12"/>
  <c r="M503" i="12"/>
  <c r="N503" i="12"/>
  <c r="L504" i="12"/>
  <c r="M504" i="12"/>
  <c r="N504" i="12"/>
  <c r="L505" i="12"/>
  <c r="M505" i="12"/>
  <c r="N505" i="12"/>
  <c r="L506" i="12"/>
  <c r="M506" i="12"/>
  <c r="N506" i="12"/>
  <c r="L507" i="12"/>
  <c r="M507" i="12"/>
  <c r="N507" i="12"/>
  <c r="L508" i="12"/>
  <c r="M508" i="12"/>
  <c r="N508" i="12"/>
  <c r="L509" i="12"/>
  <c r="M509" i="12"/>
  <c r="N509" i="12"/>
  <c r="L510" i="12"/>
  <c r="M510" i="12"/>
  <c r="N510" i="12"/>
  <c r="L511" i="12"/>
  <c r="M511" i="12"/>
  <c r="N511" i="12"/>
  <c r="L512" i="12"/>
  <c r="M512" i="12"/>
  <c r="N512" i="12"/>
  <c r="L513" i="12"/>
  <c r="M513" i="12"/>
  <c r="N513" i="12"/>
  <c r="L514" i="12"/>
  <c r="M514" i="12"/>
  <c r="N514" i="12"/>
  <c r="L515" i="12"/>
  <c r="M515" i="12"/>
  <c r="N515" i="12"/>
  <c r="L516" i="12"/>
  <c r="M516" i="12"/>
  <c r="N516" i="12"/>
  <c r="L517" i="12"/>
  <c r="M517" i="12"/>
  <c r="N517" i="12"/>
  <c r="L518" i="12"/>
  <c r="M518" i="12"/>
  <c r="N518" i="12"/>
  <c r="L519" i="12"/>
  <c r="M519" i="12"/>
  <c r="N519" i="12"/>
  <c r="L520" i="12"/>
  <c r="M520" i="12"/>
  <c r="N520" i="12"/>
  <c r="L521" i="12"/>
  <c r="M521" i="12"/>
  <c r="N521" i="12"/>
  <c r="L522" i="12"/>
  <c r="M522" i="12"/>
  <c r="N522" i="12"/>
  <c r="L523" i="12"/>
  <c r="M523" i="12"/>
  <c r="N523" i="12"/>
  <c r="L524" i="12"/>
  <c r="M524" i="12"/>
  <c r="N524" i="12"/>
  <c r="L525" i="12"/>
  <c r="M525" i="12"/>
  <c r="N525" i="12"/>
  <c r="L526" i="12"/>
  <c r="M526" i="12"/>
  <c r="N526" i="12"/>
  <c r="L527" i="12"/>
  <c r="M527" i="12"/>
  <c r="N527" i="12"/>
  <c r="L528" i="12"/>
  <c r="M528" i="12"/>
  <c r="N528" i="12"/>
  <c r="L529" i="12"/>
  <c r="M529" i="12"/>
  <c r="N529" i="12"/>
  <c r="L530" i="12"/>
  <c r="M530" i="12"/>
  <c r="N530" i="12"/>
  <c r="L531" i="12"/>
  <c r="M531" i="12"/>
  <c r="N531" i="12"/>
  <c r="L532" i="12"/>
  <c r="M532" i="12"/>
  <c r="N532" i="12"/>
  <c r="L533" i="12"/>
  <c r="M533" i="12"/>
  <c r="N533" i="12"/>
  <c r="L534" i="12"/>
  <c r="M534" i="12"/>
  <c r="N534" i="12"/>
  <c r="L535" i="12"/>
  <c r="M535" i="12"/>
  <c r="N535" i="12"/>
  <c r="L536" i="12"/>
  <c r="M536" i="12"/>
  <c r="N536" i="12"/>
  <c r="L537" i="12"/>
  <c r="M537" i="12"/>
  <c r="N537" i="12"/>
  <c r="L538" i="12"/>
  <c r="M538" i="12"/>
  <c r="N538" i="12"/>
  <c r="L539" i="12"/>
  <c r="M539" i="12"/>
  <c r="N539" i="12"/>
  <c r="L540" i="12"/>
  <c r="M540" i="12"/>
  <c r="N540" i="12"/>
  <c r="L541" i="12"/>
  <c r="M541" i="12"/>
  <c r="N541" i="12"/>
  <c r="L542" i="12"/>
  <c r="M542" i="12"/>
  <c r="N542" i="12"/>
  <c r="L543" i="12"/>
  <c r="M543" i="12"/>
  <c r="N543" i="12"/>
  <c r="L544" i="12"/>
  <c r="M544" i="12"/>
  <c r="N544" i="12"/>
  <c r="L545" i="12"/>
  <c r="M545" i="12"/>
  <c r="N545" i="12"/>
  <c r="L546" i="12"/>
  <c r="M546" i="12"/>
  <c r="N546" i="12"/>
  <c r="L547" i="12"/>
  <c r="M547" i="12"/>
  <c r="N547" i="12"/>
  <c r="L548" i="12"/>
  <c r="M548" i="12"/>
  <c r="N548" i="12"/>
  <c r="L549" i="12"/>
  <c r="M549" i="12"/>
  <c r="N549" i="12"/>
  <c r="L550" i="12"/>
  <c r="M550" i="12"/>
  <c r="N550" i="12"/>
  <c r="L551" i="12"/>
  <c r="M551" i="12"/>
  <c r="N551" i="12"/>
  <c r="L552" i="12"/>
  <c r="M552" i="12"/>
  <c r="N552" i="12"/>
  <c r="L553" i="12"/>
  <c r="M553" i="12"/>
  <c r="N553" i="12"/>
  <c r="L554" i="12"/>
  <c r="M554" i="12"/>
  <c r="N554" i="12"/>
  <c r="L555" i="12"/>
  <c r="M555" i="12"/>
  <c r="N555" i="12"/>
  <c r="L556" i="12"/>
  <c r="M556" i="12"/>
  <c r="N556" i="12"/>
  <c r="L557" i="12"/>
  <c r="M557" i="12"/>
  <c r="N557" i="12"/>
  <c r="L558" i="12"/>
  <c r="M558" i="12"/>
  <c r="N558" i="12"/>
  <c r="L559" i="12"/>
  <c r="M559" i="12"/>
  <c r="N559" i="12"/>
  <c r="L560" i="12"/>
  <c r="M560" i="12"/>
  <c r="N560" i="12"/>
  <c r="L561" i="12"/>
  <c r="M561" i="12"/>
  <c r="N561" i="12"/>
  <c r="L562" i="12"/>
  <c r="M562" i="12"/>
  <c r="N562" i="12"/>
  <c r="L563" i="12"/>
  <c r="M563" i="12"/>
  <c r="N563" i="12"/>
  <c r="L564" i="12"/>
  <c r="M564" i="12"/>
  <c r="N564" i="12"/>
  <c r="L565" i="12"/>
  <c r="M565" i="12"/>
  <c r="N565" i="12"/>
  <c r="L566" i="12"/>
  <c r="M566" i="12"/>
  <c r="N566" i="12"/>
  <c r="L567" i="12"/>
  <c r="M567" i="12"/>
  <c r="N567" i="12"/>
  <c r="L568" i="12"/>
  <c r="M568" i="12"/>
  <c r="N568" i="12"/>
  <c r="L569" i="12"/>
  <c r="M569" i="12"/>
  <c r="N569" i="12"/>
  <c r="L570" i="12"/>
  <c r="M570" i="12"/>
  <c r="N570" i="12"/>
  <c r="L571" i="12"/>
  <c r="M571" i="12"/>
  <c r="N571" i="12"/>
  <c r="L572" i="12"/>
  <c r="M572" i="12"/>
  <c r="N572" i="12"/>
  <c r="L573" i="12"/>
  <c r="M573" i="12"/>
  <c r="N573" i="12"/>
  <c r="L574" i="12"/>
  <c r="M574" i="12"/>
  <c r="N574" i="12"/>
  <c r="L575" i="12"/>
  <c r="M575" i="12"/>
  <c r="N575" i="12"/>
  <c r="L576" i="12"/>
  <c r="M576" i="12"/>
  <c r="N576" i="12"/>
  <c r="L577" i="12"/>
  <c r="M577" i="12"/>
  <c r="N577" i="12"/>
  <c r="L578" i="12"/>
  <c r="M578" i="12"/>
  <c r="N578" i="12"/>
  <c r="L579" i="12"/>
  <c r="M579" i="12"/>
  <c r="N579" i="12"/>
  <c r="L580" i="12"/>
  <c r="M580" i="12"/>
  <c r="N580" i="12"/>
  <c r="L581" i="12"/>
  <c r="M581" i="12"/>
  <c r="N581" i="12"/>
  <c r="L582" i="12"/>
  <c r="M582" i="12"/>
  <c r="N582" i="12"/>
  <c r="L583" i="12"/>
  <c r="M583" i="12"/>
  <c r="N583" i="12"/>
  <c r="L584" i="12"/>
  <c r="M584" i="12"/>
  <c r="N584" i="12"/>
  <c r="L585" i="12"/>
  <c r="M585" i="12"/>
  <c r="N585" i="12"/>
  <c r="L586" i="12"/>
  <c r="M586" i="12"/>
  <c r="N586" i="12"/>
  <c r="L587" i="12"/>
  <c r="M587" i="12"/>
  <c r="N587" i="12"/>
  <c r="L588" i="12"/>
  <c r="M588" i="12"/>
  <c r="N588" i="12"/>
  <c r="L589" i="12"/>
  <c r="M589" i="12"/>
  <c r="N589" i="12"/>
  <c r="L590" i="12"/>
  <c r="M590" i="12"/>
  <c r="N590" i="12"/>
  <c r="L591" i="12"/>
  <c r="M591" i="12"/>
  <c r="N591" i="12"/>
  <c r="L592" i="12"/>
  <c r="M592" i="12"/>
  <c r="N592" i="12"/>
  <c r="L593" i="12"/>
  <c r="M593" i="12"/>
  <c r="N593" i="12"/>
  <c r="L594" i="12"/>
  <c r="M594" i="12"/>
  <c r="N594" i="12"/>
  <c r="L595" i="12"/>
  <c r="M595" i="12"/>
  <c r="N595" i="12"/>
  <c r="L596" i="12"/>
  <c r="M596" i="12"/>
  <c r="N596" i="12"/>
  <c r="L597" i="12"/>
  <c r="M597" i="12"/>
  <c r="N597" i="12"/>
  <c r="L598" i="12"/>
  <c r="M598" i="12"/>
  <c r="N598" i="12"/>
  <c r="L599" i="12"/>
  <c r="M599" i="12"/>
  <c r="N599" i="12"/>
  <c r="L600" i="12"/>
  <c r="M600" i="12"/>
  <c r="N600" i="12"/>
  <c r="L601" i="12"/>
  <c r="M601" i="12"/>
  <c r="N601" i="12"/>
  <c r="L602" i="12"/>
  <c r="M602" i="12"/>
  <c r="N602" i="12"/>
  <c r="L603" i="12"/>
  <c r="M603" i="12"/>
  <c r="N603" i="12"/>
  <c r="L604" i="12"/>
  <c r="M604" i="12"/>
  <c r="N604" i="12"/>
  <c r="L605" i="12"/>
  <c r="M605" i="12"/>
  <c r="N605" i="12"/>
  <c r="L606" i="12"/>
  <c r="M606" i="12"/>
  <c r="N606" i="12"/>
  <c r="L607" i="12"/>
  <c r="M607" i="12"/>
  <c r="N607" i="12"/>
  <c r="L608" i="12"/>
  <c r="M608" i="12"/>
  <c r="N608" i="12"/>
  <c r="L609" i="12"/>
  <c r="M609" i="12"/>
  <c r="N609" i="12"/>
  <c r="L610" i="12"/>
  <c r="M610" i="12"/>
  <c r="N610" i="12"/>
  <c r="L611" i="12"/>
  <c r="M611" i="12"/>
  <c r="N611" i="12"/>
  <c r="L612" i="12"/>
  <c r="M612" i="12"/>
  <c r="N612" i="12"/>
  <c r="L613" i="12"/>
  <c r="M613" i="12"/>
  <c r="N613" i="12"/>
  <c r="L614" i="12"/>
  <c r="M614" i="12"/>
  <c r="N614" i="12"/>
  <c r="L615" i="12"/>
  <c r="M615" i="12"/>
  <c r="N615" i="12"/>
  <c r="L616" i="12"/>
  <c r="M616" i="12"/>
  <c r="N616" i="12"/>
  <c r="L617" i="12"/>
  <c r="M617" i="12"/>
  <c r="N617" i="12"/>
  <c r="L618" i="12"/>
  <c r="M618" i="12"/>
  <c r="N618" i="12"/>
  <c r="L619" i="12"/>
  <c r="M619" i="12"/>
  <c r="N619" i="12"/>
  <c r="L620" i="12"/>
  <c r="M620" i="12"/>
  <c r="N620" i="12"/>
  <c r="L621" i="12"/>
  <c r="M621" i="12"/>
  <c r="N621" i="12"/>
  <c r="L622" i="12"/>
  <c r="M622" i="12"/>
  <c r="N622" i="12"/>
  <c r="L623" i="12"/>
  <c r="M623" i="12"/>
  <c r="N623" i="12"/>
  <c r="L624" i="12"/>
  <c r="M624" i="12"/>
  <c r="N624" i="12"/>
  <c r="L625" i="12"/>
  <c r="M625" i="12"/>
  <c r="N625" i="12"/>
  <c r="L626" i="12"/>
  <c r="M626" i="12"/>
  <c r="N626" i="12"/>
  <c r="L627" i="12"/>
  <c r="M627" i="12"/>
  <c r="N627" i="12"/>
  <c r="L628" i="12"/>
  <c r="M628" i="12"/>
  <c r="N628" i="12"/>
  <c r="L629" i="12"/>
  <c r="M629" i="12"/>
  <c r="N629" i="12"/>
  <c r="L630" i="12"/>
  <c r="M630" i="12"/>
  <c r="N630" i="12"/>
  <c r="L631" i="12"/>
  <c r="M631" i="12"/>
  <c r="N631" i="12"/>
  <c r="L632" i="12"/>
  <c r="M632" i="12"/>
  <c r="N632" i="12"/>
  <c r="L633" i="12"/>
  <c r="M633" i="12"/>
  <c r="N633" i="12"/>
  <c r="L634" i="12"/>
  <c r="M634" i="12"/>
  <c r="N634" i="12"/>
  <c r="L635" i="12"/>
  <c r="M635" i="12"/>
  <c r="N635" i="12"/>
  <c r="L636" i="12"/>
  <c r="M636" i="12"/>
  <c r="N636" i="12"/>
  <c r="L637" i="12"/>
  <c r="M637" i="12"/>
  <c r="N637" i="12"/>
  <c r="L638" i="12"/>
  <c r="M638" i="12"/>
  <c r="N638" i="12"/>
  <c r="L639" i="12"/>
  <c r="M639" i="12"/>
  <c r="N639" i="12"/>
  <c r="L640" i="12"/>
  <c r="M640" i="12"/>
  <c r="N640" i="12"/>
  <c r="L641" i="12"/>
  <c r="M641" i="12"/>
  <c r="N641" i="12"/>
  <c r="L642" i="12"/>
  <c r="M642" i="12"/>
  <c r="N642" i="12"/>
  <c r="L643" i="12"/>
  <c r="M643" i="12"/>
  <c r="N643" i="12"/>
  <c r="L644" i="12"/>
  <c r="M644" i="12"/>
  <c r="N644" i="12"/>
  <c r="L645" i="12"/>
  <c r="M645" i="12"/>
  <c r="N645" i="12"/>
  <c r="L646" i="12"/>
  <c r="M646" i="12"/>
  <c r="N646" i="12"/>
  <c r="L647" i="12"/>
  <c r="M647" i="12"/>
  <c r="N647" i="12"/>
  <c r="L648" i="12"/>
  <c r="M648" i="12"/>
  <c r="N648" i="12"/>
  <c r="L649" i="12"/>
  <c r="M649" i="12"/>
  <c r="N649" i="12"/>
  <c r="L650" i="12"/>
  <c r="M650" i="12"/>
  <c r="N650" i="12"/>
  <c r="L651" i="12"/>
  <c r="M651" i="12"/>
  <c r="N651" i="12"/>
  <c r="L652" i="12"/>
  <c r="M652" i="12"/>
  <c r="N652" i="12"/>
  <c r="L653" i="12"/>
  <c r="M653" i="12"/>
  <c r="N653" i="12"/>
  <c r="L654" i="12"/>
  <c r="M654" i="12"/>
  <c r="N654" i="12"/>
  <c r="L655" i="12"/>
  <c r="M655" i="12"/>
  <c r="N655" i="12"/>
  <c r="L656" i="12"/>
  <c r="M656" i="12"/>
  <c r="N656" i="12"/>
  <c r="L657" i="12"/>
  <c r="M657" i="12"/>
  <c r="N657" i="12"/>
  <c r="L658" i="12"/>
  <c r="M658" i="12"/>
  <c r="N658" i="12"/>
  <c r="L659" i="12"/>
  <c r="M659" i="12"/>
  <c r="N659" i="12"/>
  <c r="L660" i="12"/>
  <c r="M660" i="12"/>
  <c r="N660" i="12"/>
  <c r="L661" i="12"/>
  <c r="M661" i="12"/>
  <c r="N661" i="12"/>
  <c r="L662" i="12"/>
  <c r="M662" i="12"/>
  <c r="N662" i="12"/>
  <c r="L663" i="12"/>
  <c r="M663" i="12"/>
  <c r="N663" i="12"/>
  <c r="L664" i="12"/>
  <c r="M664" i="12"/>
  <c r="N664" i="12"/>
  <c r="L665" i="12"/>
  <c r="M665" i="12"/>
  <c r="N665" i="12"/>
  <c r="L666" i="12"/>
  <c r="M666" i="12"/>
  <c r="N666" i="12"/>
  <c r="L667" i="12"/>
  <c r="M667" i="12"/>
  <c r="N667" i="12"/>
  <c r="L668" i="12"/>
  <c r="M668" i="12"/>
  <c r="N668" i="12"/>
  <c r="L669" i="12"/>
  <c r="M669" i="12"/>
  <c r="N669" i="12"/>
  <c r="L670" i="12"/>
  <c r="M670" i="12"/>
  <c r="N670" i="12"/>
  <c r="L671" i="12"/>
  <c r="M671" i="12"/>
  <c r="N671" i="12"/>
  <c r="L672" i="12"/>
  <c r="M672" i="12"/>
  <c r="N672" i="12"/>
  <c r="L673" i="12"/>
  <c r="M673" i="12"/>
  <c r="N673" i="12"/>
  <c r="L674" i="12"/>
  <c r="M674" i="12"/>
  <c r="N674" i="12"/>
  <c r="L675" i="12"/>
  <c r="M675" i="12"/>
  <c r="N675" i="12"/>
  <c r="L676" i="12"/>
  <c r="M676" i="12"/>
  <c r="N676" i="12"/>
  <c r="L677" i="12"/>
  <c r="M677" i="12"/>
  <c r="N677" i="12"/>
  <c r="L678" i="12"/>
  <c r="M678" i="12"/>
  <c r="N678" i="12"/>
  <c r="L679" i="12"/>
  <c r="M679" i="12"/>
  <c r="N679" i="12"/>
  <c r="L680" i="12"/>
  <c r="M680" i="12"/>
  <c r="N680" i="12"/>
  <c r="L681" i="12"/>
  <c r="M681" i="12"/>
  <c r="N681" i="12"/>
  <c r="L682" i="12"/>
  <c r="M682" i="12"/>
  <c r="N682" i="12"/>
  <c r="L683" i="12"/>
  <c r="M683" i="12"/>
  <c r="N683" i="12"/>
  <c r="L684" i="12"/>
  <c r="M684" i="12"/>
  <c r="N684" i="12"/>
  <c r="L685" i="12"/>
  <c r="M685" i="12"/>
  <c r="N685" i="12"/>
  <c r="L686" i="12"/>
  <c r="M686" i="12"/>
  <c r="N686" i="12"/>
  <c r="L687" i="12"/>
  <c r="M687" i="12"/>
  <c r="N687" i="12"/>
  <c r="L688" i="12"/>
  <c r="M688" i="12"/>
  <c r="N688" i="12"/>
  <c r="L689" i="12"/>
  <c r="M689" i="12"/>
  <c r="N689" i="12"/>
  <c r="L690" i="12"/>
  <c r="M690" i="12"/>
  <c r="N690" i="12"/>
  <c r="L691" i="12"/>
  <c r="M691" i="12"/>
  <c r="N691" i="12"/>
  <c r="L692" i="12"/>
  <c r="M692" i="12"/>
  <c r="N692" i="12"/>
  <c r="L693" i="12"/>
  <c r="M693" i="12"/>
  <c r="N693" i="12"/>
  <c r="L694" i="12"/>
  <c r="M694" i="12"/>
  <c r="N694" i="12"/>
  <c r="L695" i="12"/>
  <c r="M695" i="12"/>
  <c r="N695" i="12"/>
  <c r="L696" i="12"/>
  <c r="M696" i="12"/>
  <c r="N696" i="12"/>
  <c r="L697" i="12"/>
  <c r="M697" i="12"/>
  <c r="N697" i="12"/>
  <c r="L698" i="12"/>
  <c r="M698" i="12"/>
  <c r="N698" i="12"/>
  <c r="L699" i="12"/>
  <c r="M699" i="12"/>
  <c r="N699" i="12"/>
  <c r="L700" i="12"/>
  <c r="M700" i="12"/>
  <c r="N700" i="12"/>
  <c r="L701" i="12"/>
  <c r="M701" i="12"/>
  <c r="N701" i="12"/>
  <c r="L702" i="12"/>
  <c r="M702" i="12"/>
  <c r="N702" i="12"/>
  <c r="L703" i="12"/>
  <c r="M703" i="12"/>
  <c r="N703" i="12"/>
  <c r="L704" i="12"/>
  <c r="M704" i="12"/>
  <c r="N704" i="12"/>
  <c r="L705" i="12"/>
  <c r="M705" i="12"/>
  <c r="N705" i="12"/>
  <c r="L706" i="12"/>
  <c r="M706" i="12"/>
  <c r="N706" i="12"/>
  <c r="L707" i="12"/>
  <c r="M707" i="12"/>
  <c r="N707" i="12"/>
  <c r="L708" i="12"/>
  <c r="M708" i="12"/>
  <c r="N708" i="12"/>
  <c r="L709" i="12"/>
  <c r="M709" i="12"/>
  <c r="N709" i="12"/>
  <c r="L710" i="12"/>
  <c r="M710" i="12"/>
  <c r="N710" i="12"/>
  <c r="L711" i="12"/>
  <c r="M711" i="12"/>
  <c r="N711" i="12"/>
  <c r="L712" i="12"/>
  <c r="M712" i="12"/>
  <c r="N712" i="12"/>
  <c r="L713" i="12"/>
  <c r="M713" i="12"/>
  <c r="N713" i="12"/>
  <c r="L714" i="12"/>
  <c r="M714" i="12"/>
  <c r="N714" i="12"/>
  <c r="L715" i="12"/>
  <c r="M715" i="12"/>
  <c r="N715" i="12"/>
  <c r="L716" i="12"/>
  <c r="M716" i="12"/>
  <c r="N716" i="12"/>
  <c r="L717" i="12"/>
  <c r="M717" i="12"/>
  <c r="N717" i="12"/>
  <c r="L718" i="12"/>
  <c r="M718" i="12"/>
  <c r="N718" i="12"/>
  <c r="L719" i="12"/>
  <c r="M719" i="12"/>
  <c r="N719" i="12"/>
  <c r="L720" i="12"/>
  <c r="M720" i="12"/>
  <c r="N720" i="12"/>
  <c r="L721" i="12"/>
  <c r="M721" i="12"/>
  <c r="N721" i="12"/>
  <c r="L722" i="12"/>
  <c r="M722" i="12"/>
  <c r="N722" i="12"/>
  <c r="L723" i="12"/>
  <c r="M723" i="12"/>
  <c r="N723" i="12"/>
  <c r="L724" i="12"/>
  <c r="M724" i="12"/>
  <c r="N724" i="12"/>
  <c r="L725" i="12"/>
  <c r="M725" i="12"/>
  <c r="N725" i="12"/>
  <c r="L726" i="12"/>
  <c r="M726" i="12"/>
  <c r="N726" i="12"/>
  <c r="L727" i="12"/>
  <c r="M727" i="12"/>
  <c r="N727" i="12"/>
  <c r="L728" i="12"/>
  <c r="M728" i="12"/>
  <c r="N728" i="12"/>
  <c r="L729" i="12"/>
  <c r="M729" i="12"/>
  <c r="N729" i="12"/>
  <c r="L730" i="12"/>
  <c r="M730" i="12"/>
  <c r="N730" i="12"/>
  <c r="L731" i="12"/>
  <c r="M731" i="12"/>
  <c r="N731" i="12"/>
  <c r="L732" i="12"/>
  <c r="M732" i="12"/>
  <c r="N732" i="12"/>
  <c r="L733" i="12"/>
  <c r="M733" i="12"/>
  <c r="N733" i="12"/>
  <c r="L734" i="12"/>
  <c r="M734" i="12"/>
  <c r="N734" i="12"/>
  <c r="L735" i="12"/>
  <c r="M735" i="12"/>
  <c r="N735" i="12"/>
  <c r="L736" i="12"/>
  <c r="M736" i="12"/>
  <c r="N736" i="12"/>
  <c r="L737" i="12"/>
  <c r="M737" i="12"/>
  <c r="N737" i="12"/>
  <c r="L738" i="12"/>
  <c r="M738" i="12"/>
  <c r="N738" i="12"/>
  <c r="L739" i="12"/>
  <c r="M739" i="12"/>
  <c r="N739" i="12"/>
  <c r="L740" i="12"/>
  <c r="M740" i="12"/>
  <c r="N740" i="12"/>
  <c r="L741" i="12"/>
  <c r="M741" i="12"/>
  <c r="N741" i="12"/>
  <c r="L742" i="12"/>
  <c r="M742" i="12"/>
  <c r="N742" i="12"/>
  <c r="L743" i="12"/>
  <c r="M743" i="12"/>
  <c r="N743" i="12"/>
  <c r="L744" i="12"/>
  <c r="M744" i="12"/>
  <c r="N744" i="12"/>
  <c r="L745" i="12"/>
  <c r="M745" i="12"/>
  <c r="N745" i="12"/>
  <c r="L746" i="12"/>
  <c r="M746" i="12"/>
  <c r="N746" i="12"/>
  <c r="L747" i="12"/>
  <c r="M747" i="12"/>
  <c r="N747" i="12"/>
  <c r="L748" i="12"/>
  <c r="M748" i="12"/>
  <c r="N748" i="12"/>
  <c r="L749" i="12"/>
  <c r="M749" i="12"/>
  <c r="N749" i="12"/>
  <c r="L750" i="12"/>
  <c r="M750" i="12"/>
  <c r="N750" i="12"/>
  <c r="L751" i="12"/>
  <c r="M751" i="12"/>
  <c r="N751" i="12"/>
  <c r="L752" i="12"/>
  <c r="M752" i="12"/>
  <c r="N752" i="12"/>
  <c r="L753" i="12"/>
  <c r="M753" i="12"/>
  <c r="N753" i="12"/>
  <c r="L754" i="12"/>
  <c r="M754" i="12"/>
  <c r="N754" i="12"/>
  <c r="L755" i="12"/>
  <c r="M755" i="12"/>
  <c r="N755" i="12"/>
  <c r="L756" i="12"/>
  <c r="M756" i="12"/>
  <c r="N756" i="12"/>
  <c r="L757" i="12"/>
  <c r="M757" i="12"/>
  <c r="N757" i="12"/>
  <c r="L758" i="12"/>
  <c r="M758" i="12"/>
  <c r="N758" i="12"/>
  <c r="L759" i="12"/>
  <c r="M759" i="12"/>
  <c r="N759" i="12"/>
  <c r="L760" i="12"/>
  <c r="M760" i="12"/>
  <c r="N760" i="12"/>
  <c r="L761" i="12"/>
  <c r="M761" i="12"/>
  <c r="N761" i="12"/>
  <c r="L762" i="12"/>
  <c r="M762" i="12"/>
  <c r="N762" i="12"/>
  <c r="L763" i="12"/>
  <c r="M763" i="12"/>
  <c r="N763" i="12"/>
  <c r="L764" i="12"/>
  <c r="M764" i="12"/>
  <c r="N764" i="12"/>
  <c r="L765" i="12"/>
  <c r="M765" i="12"/>
  <c r="N765" i="12"/>
  <c r="L766" i="12"/>
  <c r="M766" i="12"/>
  <c r="N766" i="12"/>
  <c r="L767" i="12"/>
  <c r="M767" i="12"/>
  <c r="N767" i="12"/>
  <c r="L768" i="12"/>
  <c r="M768" i="12"/>
  <c r="N768" i="12"/>
  <c r="L769" i="12"/>
  <c r="M769" i="12"/>
  <c r="N769" i="12"/>
  <c r="L770" i="12"/>
  <c r="M770" i="12"/>
  <c r="N770" i="12"/>
  <c r="L771" i="12"/>
  <c r="M771" i="12"/>
  <c r="N771" i="12"/>
  <c r="L772" i="12"/>
  <c r="M772" i="12"/>
  <c r="N772" i="12"/>
  <c r="L773" i="12"/>
  <c r="M773" i="12"/>
  <c r="N773" i="12"/>
  <c r="L774" i="12"/>
  <c r="M774" i="12"/>
  <c r="N774" i="12"/>
  <c r="L775" i="12"/>
  <c r="M775" i="12"/>
  <c r="N775" i="12"/>
  <c r="L776" i="12"/>
  <c r="M776" i="12"/>
  <c r="N776" i="12"/>
  <c r="L777" i="12"/>
  <c r="M777" i="12"/>
  <c r="N777" i="12"/>
  <c r="L778" i="12"/>
  <c r="M778" i="12"/>
  <c r="N778" i="12"/>
  <c r="L779" i="12"/>
  <c r="M779" i="12"/>
  <c r="N779" i="12"/>
  <c r="L780" i="12"/>
  <c r="M780" i="12"/>
  <c r="N780" i="12"/>
  <c r="L781" i="12"/>
  <c r="M781" i="12"/>
  <c r="N781" i="12"/>
  <c r="L782" i="12"/>
  <c r="M782" i="12"/>
  <c r="N782" i="12"/>
  <c r="L783" i="12"/>
  <c r="M783" i="12"/>
  <c r="N783" i="12"/>
  <c r="L784" i="12"/>
  <c r="M784" i="12"/>
  <c r="N784" i="12"/>
  <c r="L785" i="12"/>
  <c r="M785" i="12"/>
  <c r="N785" i="12"/>
  <c r="L786" i="12"/>
  <c r="M786" i="12"/>
  <c r="N786" i="12"/>
  <c r="L787" i="12"/>
  <c r="M787" i="12"/>
  <c r="N787" i="12"/>
  <c r="L788" i="12"/>
  <c r="M788" i="12"/>
  <c r="N788" i="12"/>
  <c r="L789" i="12"/>
  <c r="M789" i="12"/>
  <c r="N789" i="12"/>
  <c r="L790" i="12"/>
  <c r="M790" i="12"/>
  <c r="N790" i="12"/>
  <c r="L791" i="12"/>
  <c r="M791" i="12"/>
  <c r="N791" i="12"/>
  <c r="L792" i="12"/>
  <c r="M792" i="12"/>
  <c r="N792" i="12"/>
  <c r="L793" i="12"/>
  <c r="M793" i="12"/>
  <c r="N793" i="12"/>
  <c r="L794" i="12"/>
  <c r="M794" i="12"/>
  <c r="N794" i="12"/>
  <c r="L795" i="12"/>
  <c r="M795" i="12"/>
  <c r="N795" i="12"/>
  <c r="L796" i="12"/>
  <c r="M796" i="12"/>
  <c r="N796" i="12"/>
  <c r="L797" i="12"/>
  <c r="M797" i="12"/>
  <c r="N797" i="12"/>
  <c r="L798" i="12"/>
  <c r="M798" i="12"/>
  <c r="N798" i="12"/>
  <c r="L799" i="12"/>
  <c r="M799" i="12"/>
  <c r="N799" i="12"/>
  <c r="L800" i="12"/>
  <c r="M800" i="12"/>
  <c r="N800" i="12"/>
  <c r="L801" i="12"/>
  <c r="M801" i="12"/>
  <c r="N801" i="12"/>
  <c r="L802" i="12"/>
  <c r="M802" i="12"/>
  <c r="N802" i="12"/>
  <c r="L803" i="12"/>
  <c r="M803" i="12"/>
  <c r="N803" i="12"/>
  <c r="L804" i="12"/>
  <c r="M804" i="12"/>
  <c r="N804" i="12"/>
  <c r="L805" i="12"/>
  <c r="M805" i="12"/>
  <c r="N805" i="12"/>
  <c r="L806" i="12"/>
  <c r="M806" i="12"/>
  <c r="N806" i="12"/>
  <c r="L807" i="12"/>
  <c r="M807" i="12"/>
  <c r="N807" i="12"/>
  <c r="L808" i="12"/>
  <c r="M808" i="12"/>
  <c r="N808" i="12"/>
  <c r="L809" i="12"/>
  <c r="M809" i="12"/>
  <c r="N809" i="12"/>
  <c r="L810" i="12"/>
  <c r="M810" i="12"/>
  <c r="N810" i="12"/>
  <c r="L811" i="12"/>
  <c r="M811" i="12"/>
  <c r="N811" i="12"/>
  <c r="L812" i="12"/>
  <c r="M812" i="12"/>
  <c r="N812" i="12"/>
  <c r="L813" i="12"/>
  <c r="M813" i="12"/>
  <c r="N813" i="12"/>
  <c r="L814" i="12"/>
  <c r="M814" i="12"/>
  <c r="N814" i="12"/>
  <c r="L815" i="12"/>
  <c r="M815" i="12"/>
  <c r="N815" i="12"/>
  <c r="L816" i="12"/>
  <c r="M816" i="12"/>
  <c r="N816" i="12"/>
  <c r="L817" i="12"/>
  <c r="M817" i="12"/>
  <c r="N817" i="12"/>
  <c r="L818" i="12"/>
  <c r="M818" i="12"/>
  <c r="N818" i="12"/>
  <c r="L819" i="12"/>
  <c r="M819" i="12"/>
  <c r="N819" i="12"/>
  <c r="L820" i="12"/>
  <c r="M820" i="12"/>
  <c r="N820" i="12"/>
  <c r="L821" i="12"/>
  <c r="M821" i="12"/>
  <c r="N821" i="12"/>
  <c r="L822" i="12"/>
  <c r="M822" i="12"/>
  <c r="N822" i="12"/>
  <c r="L823" i="12"/>
  <c r="M823" i="12"/>
  <c r="N823" i="12"/>
  <c r="L824" i="12"/>
  <c r="M824" i="12"/>
  <c r="N824" i="12"/>
  <c r="L825" i="12"/>
  <c r="M825" i="12"/>
  <c r="N825" i="12"/>
  <c r="L826" i="12"/>
  <c r="M826" i="12"/>
  <c r="N826" i="12"/>
  <c r="L827" i="12"/>
  <c r="M827" i="12"/>
  <c r="N827" i="12"/>
  <c r="L828" i="12"/>
  <c r="M828" i="12"/>
  <c r="N828" i="12"/>
  <c r="L829" i="12"/>
  <c r="M829" i="12"/>
  <c r="N829" i="12"/>
  <c r="L830" i="12"/>
  <c r="M830" i="12"/>
  <c r="N830" i="12"/>
  <c r="L831" i="12"/>
  <c r="M831" i="12"/>
  <c r="N831" i="12"/>
  <c r="L832" i="12"/>
  <c r="M832" i="12"/>
  <c r="N832" i="12"/>
  <c r="L833" i="12"/>
  <c r="M833" i="12"/>
  <c r="N833" i="12"/>
  <c r="L834" i="12"/>
  <c r="M834" i="12"/>
  <c r="N834" i="12"/>
  <c r="L835" i="12"/>
  <c r="M835" i="12"/>
  <c r="N835" i="12"/>
  <c r="L836" i="12"/>
  <c r="M836" i="12"/>
  <c r="N836" i="12"/>
  <c r="L837" i="12"/>
  <c r="M837" i="12"/>
  <c r="N837" i="12"/>
  <c r="L838" i="12"/>
  <c r="M838" i="12"/>
  <c r="N838" i="12"/>
  <c r="L839" i="12"/>
  <c r="M839" i="12"/>
  <c r="N839" i="12"/>
  <c r="L840" i="12"/>
  <c r="M840" i="12"/>
  <c r="N840" i="12"/>
  <c r="L841" i="12"/>
  <c r="M841" i="12"/>
  <c r="N841" i="12"/>
  <c r="L842" i="12"/>
  <c r="M842" i="12"/>
  <c r="N842" i="12"/>
  <c r="L843" i="12"/>
  <c r="M843" i="12"/>
  <c r="N843" i="12"/>
  <c r="L844" i="12"/>
  <c r="M844" i="12"/>
  <c r="N844" i="12"/>
  <c r="L845" i="12"/>
  <c r="M845" i="12"/>
  <c r="N845" i="12"/>
  <c r="L846" i="12"/>
  <c r="M846" i="12"/>
  <c r="N846" i="12"/>
  <c r="L847" i="12"/>
  <c r="M847" i="12"/>
  <c r="N847" i="12"/>
  <c r="L848" i="12"/>
  <c r="M848" i="12"/>
  <c r="N848" i="12"/>
  <c r="L849" i="12"/>
  <c r="M849" i="12"/>
  <c r="N849" i="12"/>
  <c r="L850" i="12"/>
  <c r="M850" i="12"/>
  <c r="N850" i="12"/>
  <c r="L851" i="12"/>
  <c r="M851" i="12"/>
  <c r="N851" i="12"/>
  <c r="L852" i="12"/>
  <c r="M852" i="12"/>
  <c r="N852" i="12"/>
  <c r="L853" i="12"/>
  <c r="M853" i="12"/>
  <c r="N853" i="12"/>
  <c r="L854" i="12"/>
  <c r="M854" i="12"/>
  <c r="N854" i="12"/>
  <c r="L855" i="12"/>
  <c r="M855" i="12"/>
  <c r="N855" i="12"/>
  <c r="L856" i="12"/>
  <c r="M856" i="12"/>
  <c r="N856" i="12"/>
  <c r="L857" i="12"/>
  <c r="M857" i="12"/>
  <c r="N857" i="12"/>
  <c r="L858" i="12"/>
  <c r="M858" i="12"/>
  <c r="N858" i="12"/>
  <c r="L859" i="12"/>
  <c r="M859" i="12"/>
  <c r="N859" i="12"/>
  <c r="L860" i="12"/>
  <c r="M860" i="12"/>
  <c r="N860" i="12"/>
  <c r="L861" i="12"/>
  <c r="M861" i="12"/>
  <c r="N861" i="12"/>
  <c r="L862" i="12"/>
  <c r="M862" i="12"/>
  <c r="N862" i="12"/>
  <c r="L863" i="12"/>
  <c r="M863" i="12"/>
  <c r="N863" i="12"/>
  <c r="L864" i="12"/>
  <c r="M864" i="12"/>
  <c r="N864" i="12"/>
  <c r="L865" i="12"/>
  <c r="M865" i="12"/>
  <c r="N865" i="12"/>
  <c r="L866" i="12"/>
  <c r="M866" i="12"/>
  <c r="N866" i="12"/>
  <c r="L867" i="12"/>
  <c r="M867" i="12"/>
  <c r="N867" i="12"/>
  <c r="L868" i="12"/>
  <c r="M868" i="12"/>
  <c r="N868" i="12"/>
  <c r="L869" i="12"/>
  <c r="M869" i="12"/>
  <c r="N869" i="12"/>
  <c r="L870" i="12"/>
  <c r="M870" i="12"/>
  <c r="N870" i="12"/>
  <c r="L871" i="12"/>
  <c r="M871" i="12"/>
  <c r="N871" i="12"/>
  <c r="L872" i="12"/>
  <c r="M872" i="12"/>
  <c r="N872" i="12"/>
  <c r="L873" i="12"/>
  <c r="M873" i="12"/>
  <c r="N873" i="12"/>
  <c r="L874" i="12"/>
  <c r="M874" i="12"/>
  <c r="N874" i="12"/>
  <c r="L875" i="12"/>
  <c r="M875" i="12"/>
  <c r="N875" i="12"/>
  <c r="L876" i="12"/>
  <c r="M876" i="12"/>
  <c r="N876" i="12"/>
  <c r="L877" i="12"/>
  <c r="M877" i="12"/>
  <c r="N877" i="12"/>
  <c r="L878" i="12"/>
  <c r="M878" i="12"/>
  <c r="N878" i="12"/>
  <c r="L879" i="12"/>
  <c r="M879" i="12"/>
  <c r="N879" i="12"/>
  <c r="L880" i="12"/>
  <c r="M880" i="12"/>
  <c r="N880" i="12"/>
  <c r="L881" i="12"/>
  <c r="M881" i="12"/>
  <c r="N881" i="12"/>
  <c r="L882" i="12"/>
  <c r="M882" i="12"/>
  <c r="N882" i="12"/>
  <c r="L883" i="12"/>
  <c r="M883" i="12"/>
  <c r="N883" i="12"/>
  <c r="L884" i="12"/>
  <c r="M884" i="12"/>
  <c r="N884" i="12"/>
  <c r="L885" i="12"/>
  <c r="M885" i="12"/>
  <c r="N885" i="12"/>
  <c r="L886" i="12"/>
  <c r="M886" i="12"/>
  <c r="N886" i="12"/>
  <c r="L887" i="12"/>
  <c r="M887" i="12"/>
  <c r="N887" i="12"/>
  <c r="L888" i="12"/>
  <c r="M888" i="12"/>
  <c r="N888" i="12"/>
  <c r="L889" i="12"/>
  <c r="M889" i="12"/>
  <c r="N889" i="12"/>
  <c r="L890" i="12"/>
  <c r="M890" i="12"/>
  <c r="N890" i="12"/>
  <c r="L891" i="12"/>
  <c r="M891" i="12"/>
  <c r="N891" i="12"/>
  <c r="L892" i="12"/>
  <c r="M892" i="12"/>
  <c r="N892" i="12"/>
  <c r="L893" i="12"/>
  <c r="M893" i="12"/>
  <c r="N893" i="12"/>
  <c r="L894" i="12"/>
  <c r="M894" i="12"/>
  <c r="N894" i="12"/>
  <c r="L895" i="12"/>
  <c r="M895" i="12"/>
  <c r="N895" i="12"/>
  <c r="L896" i="12"/>
  <c r="M896" i="12"/>
  <c r="N896" i="12"/>
  <c r="L897" i="12"/>
  <c r="M897" i="12"/>
  <c r="N897" i="12"/>
  <c r="L898" i="12"/>
  <c r="M898" i="12"/>
  <c r="N898" i="12"/>
  <c r="L899" i="12"/>
  <c r="M899" i="12"/>
  <c r="N899" i="12"/>
  <c r="L900" i="12"/>
  <c r="M900" i="12"/>
  <c r="N900" i="12"/>
  <c r="L901" i="12"/>
  <c r="M901" i="12"/>
  <c r="N901" i="12"/>
  <c r="L902" i="12"/>
  <c r="M902" i="12"/>
  <c r="N902" i="12"/>
  <c r="L903" i="12"/>
  <c r="M903" i="12"/>
  <c r="N903" i="12"/>
  <c r="L904" i="12"/>
  <c r="M904" i="12"/>
  <c r="N904" i="12"/>
  <c r="L905" i="12"/>
  <c r="M905" i="12"/>
  <c r="N905" i="12"/>
  <c r="L906" i="12"/>
  <c r="M906" i="12"/>
  <c r="N906" i="12"/>
  <c r="L907" i="12"/>
  <c r="M907" i="12"/>
  <c r="N907" i="12"/>
  <c r="L908" i="12"/>
  <c r="M908" i="12"/>
  <c r="N908" i="12"/>
  <c r="L909" i="12"/>
  <c r="M909" i="12"/>
  <c r="N909" i="12"/>
  <c r="L910" i="12"/>
  <c r="M910" i="12"/>
  <c r="N910" i="12"/>
  <c r="L911" i="12"/>
  <c r="M911" i="12"/>
  <c r="N911" i="12"/>
  <c r="L912" i="12"/>
  <c r="M912" i="12"/>
  <c r="N912" i="12"/>
  <c r="L913" i="12"/>
  <c r="M913" i="12"/>
  <c r="N913" i="12"/>
  <c r="L914" i="12"/>
  <c r="M914" i="12"/>
  <c r="N914" i="12"/>
  <c r="L915" i="12"/>
  <c r="M915" i="12"/>
  <c r="N915" i="12"/>
  <c r="L916" i="12"/>
  <c r="M916" i="12"/>
  <c r="N916" i="12"/>
  <c r="L917" i="12"/>
  <c r="M917" i="12"/>
  <c r="N917" i="12"/>
  <c r="L918" i="12"/>
  <c r="M918" i="12"/>
  <c r="N918" i="12"/>
  <c r="L919" i="12"/>
  <c r="M919" i="12"/>
  <c r="N919" i="12"/>
  <c r="L920" i="12"/>
  <c r="M920" i="12"/>
  <c r="N920" i="12"/>
  <c r="L921" i="12"/>
  <c r="M921" i="12"/>
  <c r="N921" i="12"/>
  <c r="L922" i="12"/>
  <c r="M922" i="12"/>
  <c r="N922" i="12"/>
  <c r="L923" i="12"/>
  <c r="M923" i="12"/>
  <c r="N923" i="12"/>
  <c r="L924" i="12"/>
  <c r="M924" i="12"/>
  <c r="N924" i="12"/>
  <c r="L925" i="12"/>
  <c r="M925" i="12"/>
  <c r="N925" i="12"/>
  <c r="L926" i="12"/>
  <c r="M926" i="12"/>
  <c r="N926" i="12"/>
  <c r="L927" i="12"/>
  <c r="M927" i="12"/>
  <c r="N927" i="12"/>
  <c r="L928" i="12"/>
  <c r="M928" i="12"/>
  <c r="N928" i="12"/>
  <c r="L929" i="12"/>
  <c r="M929" i="12"/>
  <c r="N929" i="12"/>
  <c r="L930" i="12"/>
  <c r="M930" i="12"/>
  <c r="N930" i="12"/>
  <c r="L931" i="12"/>
  <c r="M931" i="12"/>
  <c r="N931" i="12"/>
  <c r="L932" i="12"/>
  <c r="M932" i="12"/>
  <c r="N932" i="12"/>
  <c r="L933" i="12"/>
  <c r="M933" i="12"/>
  <c r="N933" i="12"/>
  <c r="L934" i="12"/>
  <c r="M934" i="12"/>
  <c r="N934" i="12"/>
  <c r="L935" i="12"/>
  <c r="M935" i="12"/>
  <c r="N935" i="12"/>
  <c r="L936" i="12"/>
  <c r="M936" i="12"/>
  <c r="N936" i="12"/>
  <c r="L937" i="12"/>
  <c r="M937" i="12"/>
  <c r="N937" i="12"/>
  <c r="L938" i="12"/>
  <c r="M938" i="12"/>
  <c r="N938" i="12"/>
  <c r="L939" i="12"/>
  <c r="M939" i="12"/>
  <c r="N939" i="12"/>
  <c r="L940" i="12"/>
  <c r="M940" i="12"/>
  <c r="N940" i="12"/>
  <c r="L941" i="12"/>
  <c r="M941" i="12"/>
  <c r="N941" i="12"/>
  <c r="L942" i="12"/>
  <c r="M942" i="12"/>
  <c r="N942" i="12"/>
  <c r="L943" i="12"/>
  <c r="M943" i="12"/>
  <c r="N943" i="12"/>
  <c r="L944" i="12"/>
  <c r="M944" i="12"/>
  <c r="N944" i="12"/>
  <c r="L945" i="12"/>
  <c r="M945" i="12"/>
  <c r="N945" i="12"/>
  <c r="L946" i="12"/>
  <c r="M946" i="12"/>
  <c r="N946" i="12"/>
  <c r="L947" i="12"/>
  <c r="M947" i="12"/>
  <c r="N947" i="12"/>
  <c r="L948" i="12"/>
  <c r="M948" i="12"/>
  <c r="N948" i="12"/>
  <c r="L949" i="12"/>
  <c r="M949" i="12"/>
  <c r="N949" i="12"/>
  <c r="L950" i="12"/>
  <c r="M950" i="12"/>
  <c r="N950" i="12"/>
  <c r="L951" i="12"/>
  <c r="M951" i="12"/>
  <c r="N951" i="12"/>
  <c r="L952" i="12"/>
  <c r="M952" i="12"/>
  <c r="N952" i="12"/>
  <c r="L953" i="12"/>
  <c r="M953" i="12"/>
  <c r="N953" i="12"/>
  <c r="L954" i="12"/>
  <c r="M954" i="12"/>
  <c r="N954" i="12"/>
  <c r="L955" i="12"/>
  <c r="M955" i="12"/>
  <c r="N955" i="12"/>
  <c r="L956" i="12"/>
  <c r="M956" i="12"/>
  <c r="N956" i="12"/>
  <c r="L957" i="12"/>
  <c r="M957" i="12"/>
  <c r="N957" i="12"/>
  <c r="L958" i="12"/>
  <c r="M958" i="12"/>
  <c r="N958" i="12"/>
  <c r="L959" i="12"/>
  <c r="M959" i="12"/>
  <c r="N959" i="12"/>
  <c r="L960" i="12"/>
  <c r="M960" i="12"/>
  <c r="N960" i="12"/>
  <c r="L961" i="12"/>
  <c r="M961" i="12"/>
  <c r="N961" i="12"/>
  <c r="L962" i="12"/>
  <c r="M962" i="12"/>
  <c r="N962" i="12"/>
</calcChain>
</file>

<file path=xl/sharedStrings.xml><?xml version="1.0" encoding="utf-8"?>
<sst xmlns="http://schemas.openxmlformats.org/spreadsheetml/2006/main" count="14172" uniqueCount="2956">
  <si>
    <t>Sequence window</t>
  </si>
  <si>
    <t>Deamidation (N) Probabilities</t>
  </si>
  <si>
    <t>TWASKEPLRPRCRPINATLAVEKEGCPVCIT</t>
  </si>
  <si>
    <t>PEGAVGRSLQPLYRSNTSQLAFLLYNDQPPQ</t>
  </si>
  <si>
    <t>SN(1)TSQLAFLLYNDQPPQPSK</t>
  </si>
  <si>
    <t>SQRLFMVLWLKGVTFNVTTVDTKRRTETVQK</t>
  </si>
  <si>
    <t>IPGFPTVRFFKAFTKNGSGAVFPVAGADVQT</t>
  </si>
  <si>
    <t>N(1)GSGAVFPVAGADVQTLR</t>
  </si>
  <si>
    <t>KFGVTDFPSCYLLFRNGSVSRVPVLMESRSF</t>
  </si>
  <si>
    <t>N(1)GSVSRVPVLMESR</t>
  </si>
  <si>
    <t>YYRFNDLNYRWVSLDNWTYSKEFKIPFEISK</t>
  </si>
  <si>
    <t>WVSLDN(1)WTYSK</t>
  </si>
  <si>
    <t>sp|O00468|AGRIN_HUMAN</t>
  </si>
  <si>
    <t>GSAHCVCPMLTCPEANATKVCGSDGVTYGNE</t>
  </si>
  <si>
    <t>CVEESGSAHCVCPMLTCPEAN(1)ATK</t>
  </si>
  <si>
    <t>APLHCAQTPYGCCQDNITAARGVGLAGCPSA</t>
  </si>
  <si>
    <t>APPYLWPAHKNELMLNSSLMRITLRNLEEVE</t>
  </si>
  <si>
    <t>NELMLN(1)SSLMR</t>
  </si>
  <si>
    <t>VGEDFQGGGCKFLRYNCSIESPRKGWSFMHP</t>
  </si>
  <si>
    <t>YN(1)CSIESPR</t>
  </si>
  <si>
    <t>HPGRLTHLHEGLPVKNGTRYIAVSFIDP___</t>
  </si>
  <si>
    <t>LTHLHEGLPVKN(1)GTR</t>
  </si>
  <si>
    <t>PEMRAYWPDVIHSFPNRSRFWKHEWEKHGTC</t>
  </si>
  <si>
    <t>AYWPDVIHSFPN(1)R</t>
  </si>
  <si>
    <t>YWTIHGLWPDKSEGCNRSWPFNLEEIKDLLP</t>
  </si>
  <si>
    <t>IQNDCRDPPDYWTIHGLWPDKSEGCN(1)R</t>
  </si>
  <si>
    <t>GQIELCLTKQDQQLQNCTEPGEQPSPKQEVW</t>
  </si>
  <si>
    <t>QDQQLQN(1)CTEPGEQPSPK</t>
  </si>
  <si>
    <t>EDLETQTQSEKQLVLNLTGNTLCAGGASDEK</t>
  </si>
  <si>
    <t>QLVLN(1)LTGNTLCAGGASDEK</t>
  </si>
  <si>
    <t>EILERRRDYRPTWKLNQTEPVAGNYYPVNTR</t>
  </si>
  <si>
    <t>LN(1)QTEPVAGNYYPVNTR</t>
  </si>
  <si>
    <t>LRLEHQFAVGEDSGRNLSAPVTLNLRDLFST</t>
  </si>
  <si>
    <t>N(1)LSAPVTLNLR</t>
  </si>
  <si>
    <t>YVEIAFFSRWWHQQTNATQEVVRDLVRQGRL</t>
  </si>
  <si>
    <t>WWHQQTN(1)ATQEVVR</t>
  </si>
  <si>
    <t>IYCRFAECCREERPLNASALKLDLEEKLFGQ</t>
  </si>
  <si>
    <t>EERPLN(1)ASALK</t>
  </si>
  <si>
    <t>EKCRDDSDCAREGICNGFTALCPASDPKPNF</t>
  </si>
  <si>
    <t>EGICN(1)GFTALCPASDPKPN(0.977)FTDCN(0.023)R</t>
  </si>
  <si>
    <t>CNGFTALCPASDPKPNFTDCNRHTQVCINGQ</t>
  </si>
  <si>
    <t>EGICN(1)GFTALCPASDPKPN(0.982)FTDCN(0.018)R</t>
  </si>
  <si>
    <t>SGIRNISFMVKRIRINTTADEKDPTNPFRFP</t>
  </si>
  <si>
    <t>GDKLNNNKFSLCSIRNISQVLEKKRNNCFVE</t>
  </si>
  <si>
    <t>N(1)ISQVLEKK</t>
  </si>
  <si>
    <t>KFLSSSPHLPPSSYFNASGRAYPDVAALSDG</t>
  </si>
  <si>
    <t>FLSSSPHLPPSSYFN(1)ASGR</t>
  </si>
  <si>
    <t>GLHLGVTPSVIRKRYNLTSQDVGSGTSNNSQ</t>
  </si>
  <si>
    <t>YN(1)LTSQDVGSGTSN(1)N(1)SQACAQFLEQYFHDSDLAQFMR</t>
  </si>
  <si>
    <t>KRYNLTSQDVGSGTSNNSQACAQFLEQYFHD</t>
  </si>
  <si>
    <t>RYNLTSQDVGSGTSNNSQACAQFLEQYFHDS</t>
  </si>
  <si>
    <t>VFYTDSAIAKEGFSANYSVLQSSVSEDFKCM</t>
  </si>
  <si>
    <t>EGFSAN(1)YSVLQSSVSEDFK</t>
  </si>
  <si>
    <t>SIRYEIFKRGPECSQNYTTPSGVIKSPGFPE</t>
  </si>
  <si>
    <t>RGPECSQN(1)YTTPSGVIK</t>
  </si>
  <si>
    <t>RENKVFMRKFKIGYSNNGSDWKMIMDDSKRK</t>
  </si>
  <si>
    <t>IGYSN(0.828)N(0.172)GSDWK</t>
  </si>
  <si>
    <t>AWSIIQTDFRCCGVSNYTDWFEVYNATR___</t>
  </si>
  <si>
    <t>CCGVSN(1)YTDWFEVYN(1)ATR</t>
  </si>
  <si>
    <t>RCCGVSNYTDWFEVYNATR____________</t>
  </si>
  <si>
    <t>PINFTMFLTMFGEKLNGTDPEDVIRNAFACF</t>
  </si>
  <si>
    <t>LN(1)GTDPEDVIR</t>
  </si>
  <si>
    <t>sp|O15031|PLXB2_HUMAN</t>
  </si>
  <si>
    <t>CGSLFKGICALRALSNISLRLFYEDGSGEKS</t>
  </si>
  <si>
    <t>ALSN(1)ISLR</t>
  </si>
  <si>
    <t>AWCGGQSRCVYEALCNTTSECPPPVITRIQP</t>
  </si>
  <si>
    <t>SLQPMTVVGTDYVFHNDTKVVFLSPAVPEEP</t>
  </si>
  <si>
    <t>EAESLQPMTVVGTDYVFHN(1)DTK</t>
  </si>
  <si>
    <t>RDGLRGTAVLQRGGLNLTAVTVAAENNHTVA</t>
  </si>
  <si>
    <t>GGLN(1)LTAVTVAAEN(0.188)N(0.812)HTVAFLGTSDGR</t>
  </si>
  <si>
    <t>RGGLNLTAVTVAAENNHTVAFLGTSDGRILK</t>
  </si>
  <si>
    <t>GGLN(1)LTAVTVAAEN(0.179)N(0.821)HTVAFLGTSDGR</t>
  </si>
  <si>
    <t>SYGKNIDSKLHVTLYNCSFGRSDCSLCRAAN</t>
  </si>
  <si>
    <t>SGTFAFRTPKLSHDANETLPLHLYVKSYGKN</t>
  </si>
  <si>
    <t>LSHDAN(1)ETLPLHLYVK</t>
  </si>
  <si>
    <t>GVQAGDIQRISVAGRNCSFQPERYSVSTRIV</t>
  </si>
  <si>
    <t>N(1)CSFQPER</t>
  </si>
  <si>
    <t>SRSKSCVAVTSAQPQNMSRRAQGEVQLTVSP</t>
  </si>
  <si>
    <t>SCVAVTSAQPQN(1)MSRR</t>
  </si>
  <si>
    <t>TEAGAFEYVPDPTFENFTGGVKKQVNKLIHA</t>
  </si>
  <si>
    <t>TEAGAFEYVPDPTFEN(1)FTGGVKK</t>
  </si>
  <si>
    <t>sp|O15230|LAMA5_HUMAN</t>
  </si>
  <si>
    <t>VVRQGLVDRAQQLLANSTALEEAMLQEQQRL</t>
  </si>
  <si>
    <t>AQQLLAN(1)STALEEAMLQEQQR</t>
  </si>
  <si>
    <t>GFTGFPSCYPTPSSSNDTREQVLPAGQIVNC;GFTGFPSCYPTPSSSNDTREQVLPAGQIVSG</t>
  </si>
  <si>
    <t>CDVCAEGFTGFPSCYPTPSSSN(1)DTR</t>
  </si>
  <si>
    <t>EICAPGFYGNALLPGNCTRCDCTPCGTEACD</t>
  </si>
  <si>
    <t>CEICAPGFYGNALLPGN(1)CTR</t>
  </si>
  <si>
    <t>RLEEALQRKQELSRDNATLQATLHAARDTLA</t>
  </si>
  <si>
    <t>KQELSRDN(1)ATLQATLHAAR</t>
  </si>
  <si>
    <t>AGALLPAIHEQLRGINASSMAWARLHRLNAS</t>
  </si>
  <si>
    <t>GIN(1)ASSMAWAR</t>
  </si>
  <si>
    <t>QLLAKLSILENRGVHNASLALSASIGRVREL</t>
  </si>
  <si>
    <t>RIVPLENGEIVVSLVNGRPGAMNFSYSPLLR</t>
  </si>
  <si>
    <t>GEIVVSLVNGRPGAMNFSYSPLLREFTKATN</t>
  </si>
  <si>
    <t>PGAMN(1)FSYSPLLR</t>
  </si>
  <si>
    <t>GINASSMAWARLHRLNASIADLQSQLRSPLG</t>
  </si>
  <si>
    <t>LN(1)ASIADLQSQLR</t>
  </si>
  <si>
    <t>KGIKALGKYVDLKRLNTTGVSAGCTADLLVG</t>
  </si>
  <si>
    <t>RLN(1)TTGVSAGCTADLLVGR</t>
  </si>
  <si>
    <t>LYCKLVGGPVAGGDPNQTIRGQYCDICTAAN</t>
  </si>
  <si>
    <t>LVGGPVAGGDPN(1)QTIR</t>
  </si>
  <si>
    <t>TLSELMSQTGHLGLANASAPSGEQLLRTLAE</t>
  </si>
  <si>
    <t>TLSELMSQTGHLGLAN(1)ASAPSGEQLLR</t>
  </si>
  <si>
    <t>AGFADGAPHYVAFYSNATGVWLYVDDQLQQM</t>
  </si>
  <si>
    <t>GPQRVFDLQQNLGSVNVSTGCAPALQAQTPG</t>
  </si>
  <si>
    <t>VFDLQQNLGSVN(1)VSTGCAPALQAQTPGLGPR</t>
  </si>
  <si>
    <t>VEVLINAGRVWQGHANASFCPHGYGCRTLVV</t>
  </si>
  <si>
    <t>VWQGHAN(1)ASFCPHGYGCR</t>
  </si>
  <si>
    <t>HEGWTIALPGRALAQNGSLGEGIHEPGGPRR</t>
  </si>
  <si>
    <t>sp|O43157|PLXB1_HUMAN</t>
  </si>
  <si>
    <t>ERRLQRGQFKYTLDPNITSAGPTKSFLSGGR</t>
  </si>
  <si>
    <t>YTLDPN(1)ITSAGPTK</t>
  </si>
  <si>
    <t>LARVAQPGINYALGTNVSYPNNLLRNLAREG</t>
  </si>
  <si>
    <t>VAQPGINYALGTN(1)VSYPNNLLR</t>
  </si>
  <si>
    <t>GAVKNVWQPERLNAINITSALDRGGRVPLPI</t>
  </si>
  <si>
    <t>LNAIN(1)ITSALDR</t>
  </si>
  <si>
    <t>KNSFKNNYEKALKQYNSTGDYRSHAVDKIQN</t>
  </si>
  <si>
    <t>QYN(1)STGDYR</t>
  </si>
  <si>
    <t>HDLNEDGLVSWEEYKNATYGYVLDDPDPDDG</t>
  </si>
  <si>
    <t>N(1)ATYGYVLDDPDPDDGFNYK</t>
  </si>
  <si>
    <t>sp|O43897|TLL1_HUMAN</t>
  </si>
  <si>
    <t>CIWRVSVTPGEKIVLNFTTMDLYKSSLCWYD</t>
  </si>
  <si>
    <t>IVLN(1)FTTMDLYK</t>
  </si>
  <si>
    <t>sp|O60487|MPZL2_HUMAN</t>
  </si>
  <si>
    <t>RYDASILLWKLQFDDNGTYTCQVKNPPDVDG</t>
  </si>
  <si>
    <t>IAAVEIYTSRVLEAVNGTDARLKCTFSSFAP</t>
  </si>
  <si>
    <t>VLEAVN(1)GTDAR</t>
  </si>
  <si>
    <t>QGPTFDYSHPRDVYSNLSHLPGAPGGPPAPQ</t>
  </si>
  <si>
    <t>tr|B3KQQ3|B3KQQ3_HUMAN</t>
  </si>
  <si>
    <t>IFDNPVDWKEQYIHENYSRALEGEGIVEQPC</t>
  </si>
  <si>
    <t>ETEGYLRFLRSAEFFNYTVRTLGLGEEWRGG</t>
  </si>
  <si>
    <t>SAEFFN(1)YTVR</t>
  </si>
  <si>
    <t>AVDEICKYRPENSVANDTGFTVVAPGKEKAL</t>
  </si>
  <si>
    <t>sp|O75054|IGSF3_HUMAN</t>
  </si>
  <si>
    <t>SVLETRQVQLECVVLNRTSITSQLMVEWFVW</t>
  </si>
  <si>
    <t>QVQLECVVLN(1)R</t>
  </si>
  <si>
    <t>SKRTLTLVENKPIQLNCSVKSQTSQNSHFAV</t>
  </si>
  <si>
    <t>TLTLVEN(0.017)KPIQLN(0.983)CSVK</t>
  </si>
  <si>
    <t>QRVRGGKIFIERVQGNSTLLHITDLQARDAG</t>
  </si>
  <si>
    <t>tr|B3KMB2|B3KMB2_HUMAN</t>
  </si>
  <si>
    <t>DRSATLKRQSLDQVTNRTDTVKIQSIKKEDS</t>
  </si>
  <si>
    <t>QSLDQVTN(1)RTDTVK</t>
  </si>
  <si>
    <t>TGACRCPTGFLGTDCNLTCPQGRFGPNCTHV</t>
  </si>
  <si>
    <t>GTDCNLTCPQGRFGPNCTHVCGCGQGAACDP</t>
  </si>
  <si>
    <t>FGPN(1)CTHVCGCGQGAACDPVTGTCLCPPGR</t>
  </si>
  <si>
    <t>QNRFGVGCEHTCSCRNGGLCHASNGSCSCGL</t>
  </si>
  <si>
    <t>N(1)GGLCHASN(1)GSCSCGLGWTGR</t>
  </si>
  <si>
    <t>EHTCSCRNGGLCHASNGSCSCGLGWTGRHCE</t>
  </si>
  <si>
    <t>SPAGMLRGDFSLRLFNVTPQDEQKFHCLVLS</t>
  </si>
  <si>
    <t>LFN(1)VTPQDEQK</t>
  </si>
  <si>
    <t>QTSESKTVVTYHIPQNSSLENVDSRYRNRAL</t>
  </si>
  <si>
    <t>TVVTYHIPQN(1)SSLENVDSR</t>
  </si>
  <si>
    <t>YWTDSETNRIEVANLNGTSRKVLFWQDLDQP</t>
  </si>
  <si>
    <t>sp|O75326|SEM7A_HUMAN</t>
  </si>
  <si>
    <t>FFREDNPDKNPEAPLNVSRVAQLCRGDQGGE</t>
  </si>
  <si>
    <t>EDNPDKNPEAPLN(1)VSR</t>
  </si>
  <si>
    <t>ACGTNARHPSCWNLVNGTVVPLGEMRGYAPF</t>
  </si>
  <si>
    <t>HPSCWNLVN(1)GTVVPLGEMR</t>
  </si>
  <si>
    <t>GGRGKVYLFDFPEGKNASVRTVNIGSTKGSC</t>
  </si>
  <si>
    <t>VYLFDFPEGKN(1)ASVR</t>
  </si>
  <si>
    <t>tr|B3KMB6|B3KMB6_HUMAN</t>
  </si>
  <si>
    <t>CDKCPAGTYVSEHCTNTSLRVCSSCPVGTFT</t>
  </si>
  <si>
    <t>CPAGTYVSEHCTN(1)TSLR</t>
  </si>
  <si>
    <t>tr|B3KQR3|B3KQR3_HUMAN</t>
  </si>
  <si>
    <t>DYFGGPKIVTPEEYYNVTVQ___________</t>
  </si>
  <si>
    <t>IVTPEEYYN(1)VTVQ</t>
  </si>
  <si>
    <t>PLCVHIMLSGTVTKVNETEMDIAKHSLFIRH</t>
  </si>
  <si>
    <t>VN(1)ETEMDIAK</t>
  </si>
  <si>
    <t>SDEHFQPRPEAVQFFNVTTLQKELYDFAKEN</t>
  </si>
  <si>
    <t>RLHRLLRDSEAFCHRNCSAAPQPEPAAGLAS</t>
  </si>
  <si>
    <t>N(1)CSAAPQPEPAAGLASYPELR</t>
  </si>
  <si>
    <t>PSTRGLKAATCINPLNGSVCERPANHSAKQC</t>
  </si>
  <si>
    <t>AATCINPLN(1)GSVCERPAN(1)HSAK</t>
  </si>
  <si>
    <t>TCINPLNGSVCERPANHSAKQCRTPCALRTA</t>
  </si>
  <si>
    <t>GHSKCINQSICEKCENLTTGKHCETCISGFY</t>
  </si>
  <si>
    <t>CEN(1)LTTGK</t>
  </si>
  <si>
    <t>IHCPACQCNGHSKCINQSICEKCENLTTGKH</t>
  </si>
  <si>
    <t>CIN(1)QSICEK</t>
  </si>
  <si>
    <t>VATPDEQNRDLDMFINASKNFNLNITWAASF</t>
  </si>
  <si>
    <t>DLDMFIN(1)ASK</t>
  </si>
  <si>
    <t>MVLAYDLASREWLPLNRSVNNVVVRYGHSLA</t>
  </si>
  <si>
    <t>EWLPLN(1)R</t>
  </si>
  <si>
    <t>PHCTDNCGFPHRGICNSSDVRGCSCFSDWQG</t>
  </si>
  <si>
    <t>GICN(1)SSDVR</t>
  </si>
  <si>
    <t>KDKIYMYGGKIDSTGNVTNELRVFHIHNESW</t>
  </si>
  <si>
    <t>IDSTGN(1)VTNELR</t>
  </si>
  <si>
    <t>PSQAPTGNFYPQPLLNSSMCLEDSRYNWSFI</t>
  </si>
  <si>
    <t>NTNDCHWCNDHCVPRNHSCSEGQISIFRYEN</t>
  </si>
  <si>
    <t>N(1)HSCSEGQISIFR</t>
  </si>
  <si>
    <t>STGNVTNELRVFHIHNESWVLLTPKAKEQYA</t>
  </si>
  <si>
    <t>VNAGDVGCGVFECFENNSCEIRGLHGICMTF</t>
  </si>
  <si>
    <t>LSLQNTAEIQHCLVNAGDVGCGVFECFEN(1)N(1)SCEIR</t>
  </si>
  <si>
    <t>NAGDVGCGVFECFENNSCEIRGLHGICMTFL</t>
  </si>
  <si>
    <t>EGLSCRIQKDHHQASNSSRLHTCQRH_____</t>
  </si>
  <si>
    <t>tr|B4E2J3|B4E2J3_HUMAN</t>
  </si>
  <si>
    <t>VGFLKPKFKDGGRGANDSTSAMPEQMKFQWI</t>
  </si>
  <si>
    <t>GAN(1)DSTSAMPEQMK</t>
  </si>
  <si>
    <t>LNLAKQYLSYETLYANGSRTETQVGIYILSS</t>
  </si>
  <si>
    <t>QYLSYETLYAN(1)GSR</t>
  </si>
  <si>
    <t>tr|B2RBR3|B2RBR3_HUMAN</t>
  </si>
  <si>
    <t>IQLQQCAQDRCNAKLNLTSRALDPAGNESAY</t>
  </si>
  <si>
    <t>CNAKLN(1)LTSR</t>
  </si>
  <si>
    <t>SGSCCQGSRCNSDLRNKTYFSPRIPPLVRLP</t>
  </si>
  <si>
    <t>N(1)KTYFSPR</t>
  </si>
  <si>
    <t>REACQGTSPPVVSCYNASDHVYKGCFDGNVT</t>
  </si>
  <si>
    <t>EACQGTSPPVVSCYN(1)ASDHVYK</t>
  </si>
  <si>
    <t>CYNASDHVYKGCFDGNVTLTAANVTVSLPVR</t>
  </si>
  <si>
    <t>VYKGCFDGNVTLTAANVTVSLPVRGCVQDEF</t>
  </si>
  <si>
    <t>VSALEVYTPKEIFVANGTQGKLTCKFKSTST</t>
  </si>
  <si>
    <t>EIFVAN(1)GTQGK</t>
  </si>
  <si>
    <t>tr|B7Z230|B7Z230_HUMAN</t>
  </si>
  <si>
    <t>CPRTIQVSDFVRYHYNGTFLDGTLFDSSHNR</t>
  </si>
  <si>
    <t>YHYN(1)GTFLDGTLFDSSHNR</t>
  </si>
  <si>
    <t>CERISQSGDFLRYHYNGTLLDGTLFDSSYSR</t>
  </si>
  <si>
    <t>YHYN(1)GTLLDGTLFDSSYSR</t>
  </si>
  <si>
    <t>NILYNFLKLPAKRSINCSGVTRGDQEAVLQA</t>
  </si>
  <si>
    <t>sp|O95633|FSTL3_HUMAN</t>
  </si>
  <si>
    <t>APCPVPSSPGQELCGNNNVTYISSCHMRQAT</t>
  </si>
  <si>
    <t>AAPCPVPSSPGQELCGN(0.753)N(0.676)N(0.571)VTYISSCHMR</t>
  </si>
  <si>
    <t>PCPVPSSPGQELCGNNNVTYISSCHMRQATC</t>
  </si>
  <si>
    <t>AAPCPVPSSPGQELCGN(0.102)N(0.924)N(0.974)VTYISSCHMR</t>
  </si>
  <si>
    <t>CPVPSSPGQELCGNNNVTYISSCHMRQATCF</t>
  </si>
  <si>
    <t>AAPCPVPSSPGQELCGN(0.242)N(0.772)N(0.986)VTYISSCHMR</t>
  </si>
  <si>
    <t>VLQTDVTRAECCASGNIDTAWSNLTHPGNKI</t>
  </si>
  <si>
    <t>RAECCASGNIDTAWSNLTHPGNKINLLGFLG</t>
  </si>
  <si>
    <t>AECCASGNIDTAWSN(1)LTHPGNK</t>
  </si>
  <si>
    <t>tr|Q68GS6|Q68GS6_HUMAN</t>
  </si>
  <si>
    <t>CNGIGIGEFKDSLSINATNIKHFKNCTSISG</t>
  </si>
  <si>
    <t>DSLSIN(1)ATNIK</t>
  </si>
  <si>
    <t>SECIQCHPECLPQAMNITCTGRGPDNCIQCA</t>
  </si>
  <si>
    <t>YENSYALAVLSNYDANKTGLKELPMRNLQEI</t>
  </si>
  <si>
    <t>KDSLSINATNIKHFKNCTSISGDLHILPVAF</t>
  </si>
  <si>
    <t>N(1)CTSISGDLHILPVAFR</t>
  </si>
  <si>
    <t>GPHCVKTCPAGVMGENNTLVWKYADAGHVCH</t>
  </si>
  <si>
    <t>TCPAGVMGEN(0.827)N(0.173)TLVWK</t>
  </si>
  <si>
    <t>TAAHTLYPKEHEAQSNASLDVFLGHTNVEEL</t>
  </si>
  <si>
    <t>EHEAQSN(1)ASLDVFLGHTNVEELMK</t>
  </si>
  <si>
    <t>KLVLSSEKTVLTPATNHMGNVTFTIPANREF</t>
  </si>
  <si>
    <t>TVLTPATN(1)HMGN(1)VTFTIPANR</t>
  </si>
  <si>
    <t>SSEKTVLTPATNHMGNVTFTIPANREFKSEK</t>
  </si>
  <si>
    <t>TVLTPATNHMGN(1)VTFTIPANR</t>
  </si>
  <si>
    <t>SDLVIRAKFVGTPEVNQTTLYQRYEIKMTKM</t>
  </si>
  <si>
    <t>FVGTPEVN(1)QTTLYQRYEIK</t>
  </si>
  <si>
    <t>TPAMESVCGYFHRSHNRSEEFLIAGKLQDGL</t>
  </si>
  <si>
    <t>SHN(1)RSEEFLIAGK</t>
  </si>
  <si>
    <t>LHGDPGEEDGAELDLNMTRSHSGGELESLAR</t>
  </si>
  <si>
    <t>LLHGDPGEEDGAELDLN(1)MTR</t>
  </si>
  <si>
    <t>sp|P01137|TGFB1_HUMAN</t>
  </si>
  <si>
    <t>YDKFKQSTHSIYMFFNTSELREAVPEPVLLS</t>
  </si>
  <si>
    <t>KLKVEQHVELYQKYSNNSWRYLSNRLLAPSD</t>
  </si>
  <si>
    <t>YSN(0.998)N(0.002)SWR</t>
  </si>
  <si>
    <t>VEVHNAKTKPREEQFNSTYRVVSVLTVLHQD</t>
  </si>
  <si>
    <t>TKPREEQFN(1)STYR</t>
  </si>
  <si>
    <t>LYRWLQAQKDKMFSQNDTRCAGPEAVKGQTL</t>
  </si>
  <si>
    <t>MFSQN(1)DTR</t>
  </si>
  <si>
    <t>LSGNRLRKLPPGLLANFTLLRTLDLGENQLE</t>
  </si>
  <si>
    <t>KLPPGLLAN(1)FTLLR</t>
  </si>
  <si>
    <t>NFGTKKDFEDLYTPVNGSIVIVRAGKITFAE</t>
  </si>
  <si>
    <t>KDFEDLYTPVN(1)GSIVIVR</t>
  </si>
  <si>
    <t>HTLPALLENLKLRKQNNGAFNETLFRNQLAL</t>
  </si>
  <si>
    <t>QN(1)N(1)GAFN(1)ETLFR</t>
  </si>
  <si>
    <t>TLPALLENLKLRKQNNGAFNETLFRNQLALA</t>
  </si>
  <si>
    <t>LLENLKLRKQNNGAFNETLFRNQLALATWTI</t>
  </si>
  <si>
    <t>LATGTMKERSWPAVGNCSSALRWLGRYYCFQ</t>
  </si>
  <si>
    <t>SWPAVGN(1)CSSALR</t>
  </si>
  <si>
    <t>HQRDFIARDLGPTLANSTHHNVRLLMLDDQR</t>
  </si>
  <si>
    <t>DLGPTLAN(1)STHHNVR</t>
  </si>
  <si>
    <t>RSGRRMELSMGPIQANHTGTGLLLTLQPEQK</t>
  </si>
  <si>
    <t>RTYTYADTPDDFQLHNFSLPEEDTKLKIPLI</t>
  </si>
  <si>
    <t>TYTYADTPDDFQLHN(1)FSLPEEDTKLK</t>
  </si>
  <si>
    <t>IWPPCVEVKRCTGCCNTSSVKCQPSRVHHRS</t>
  </si>
  <si>
    <t>ITIKQHTVTTTTKGENFTETDVKMMERVVEQ</t>
  </si>
  <si>
    <t>QHTVTTTTKGEN(1)FTETDVK</t>
  </si>
  <si>
    <t>RGERKVCRFKLEWLGNCSGLNDETYGYKEGK</t>
  </si>
  <si>
    <t>FKLEWLGN(1)CSGLNDETYGYK</t>
  </si>
  <si>
    <t>sp|P10696|PPBN_HUMAN</t>
  </si>
  <si>
    <t>KGNFQTIGLSAAARFNQCNTTRGNEVISVMN</t>
  </si>
  <si>
    <t>FN(1)QCN(1)TTR</t>
  </si>
  <si>
    <t>FQTIGLSAAARFNQCNTTRGNEVISVMNRAK</t>
  </si>
  <si>
    <t>VQEWLAKRQGARYVWNRTELMQASLDPSVTH</t>
  </si>
  <si>
    <t>sp|P05204|HMGN2_HUMAN</t>
  </si>
  <si>
    <t>KGKADAGKEGNNPAENGDAKTDQAQKAEGAG</t>
  </si>
  <si>
    <t>EGNNPAEN(1)GDAKTDQAQKAEGAGDAK</t>
  </si>
  <si>
    <t>tr|B4DNT6|B4DNT6_HUMAN</t>
  </si>
  <si>
    <t>NLTLRCQVEGGAPRANLTVVLLRGEKELKRE</t>
  </si>
  <si>
    <t>AN(1)LTVVLLRGEK</t>
  </si>
  <si>
    <t>EVTTTVLVRRDHHGANFSCRTELDLRPQGLE</t>
  </si>
  <si>
    <t>RDHHGAN(1)FSCR</t>
  </si>
  <si>
    <t>LALGDQRLNPTVTYGNDSFSAKASVSVTAED</t>
  </si>
  <si>
    <t>LNPTVTYGN(1)DSFSAK</t>
  </si>
  <si>
    <t>SCSATLEVAGQLIHKNQTRELRVLYGPRLDE</t>
  </si>
  <si>
    <t>sp|P05556|ITB1_HUMAN</t>
  </si>
  <si>
    <t>CQSEGIPESPKCHEGNGTFECGACRCNEGRV</t>
  </si>
  <si>
    <t>CHEGN(1)GTFECGACR</t>
  </si>
  <si>
    <t>KGEKKDTCTQECSYFNITKVESRDKLPQPVQ</t>
  </si>
  <si>
    <t>KDTCTQECSYFN(1)ITKVESR</t>
  </si>
  <si>
    <t>DEVNSEDMDAYCRKENSSEICSNNGECVCGQ</t>
  </si>
  <si>
    <t>STTPAKLRNPCTSEQNCTSPFSYKNVLSLTN</t>
  </si>
  <si>
    <t>NPCTSEQN(1)CTSPFSYK</t>
  </si>
  <si>
    <t>KLSEGVTISYKSYCKNGVNGTGENGRKCSNI</t>
  </si>
  <si>
    <t>N(1)GVN(1)GTGEN(1)GRK</t>
  </si>
  <si>
    <t>EGVTISYKSYCKNGVNGTGENGRKCSNISIG</t>
  </si>
  <si>
    <t>SYKSYCKNGVNGTGENGRKCSNISIGDEVQF</t>
  </si>
  <si>
    <t>DIENPRGSKDIKKNKNVTNRSKGTAEKLKPE</t>
  </si>
  <si>
    <t>NKN(1)VTNR</t>
  </si>
  <si>
    <t>CGECIQAGPNCGWCTNSTFLQEGMPTSARCD</t>
  </si>
  <si>
    <t>TCPPPYYHFQDWRCVNFSFCQDLHHKCKNSR</t>
  </si>
  <si>
    <t>FALERGCRLRGLSPGNYSVRIRATSLAGNGS</t>
  </si>
  <si>
    <t>LENLADGYKHMSLALNRTGRSIVYSCEWPLY</t>
  </si>
  <si>
    <t>HMSLALN(1)R</t>
  </si>
  <si>
    <t>VHSKGLKLGIYADVGNKTCAGFPGSFGYYDI</t>
  </si>
  <si>
    <t>LGIYADVGN(1)K</t>
  </si>
  <si>
    <t>tr|A4ZU86|A4ZU86_HUMAN</t>
  </si>
  <si>
    <t>SIRDTPAKNAQKSNQNGKDSKPSSTPRSKGQ</t>
  </si>
  <si>
    <t>SNQN(1)GKDSKPSSTPR</t>
  </si>
  <si>
    <t>SASSRMFLLVGAPKANTTQPGIVEGGQVLKC</t>
  </si>
  <si>
    <t>NNEALARLSCAFKTENQTRQVVCDLGNPMKA</t>
  </si>
  <si>
    <t>LSCAFKTEN(1)QTR</t>
  </si>
  <si>
    <t>RRALFLYSRSPSHSKNMTISRGGLMQCEELI</t>
  </si>
  <si>
    <t>SPSHSKN(1)MTISR</t>
  </si>
  <si>
    <t>DTTGLQPILNQFTPANISRQAHILLDCGEDN</t>
  </si>
  <si>
    <t>TAADTTGLQPILNQFTPAN(1)ISR</t>
  </si>
  <si>
    <t>HLIPGVAESVATCHFNHSSKTFMVIHGWTVT</t>
  </si>
  <si>
    <t>tr|H3BU85|H3BU85_HUMAN</t>
  </si>
  <si>
    <t>FSQLVWKSAEGTFFINKTEIEDFPRFPHRGL</t>
  </si>
  <si>
    <t>SAEGTFFIN(1)KTEIEDFPRFPHR</t>
  </si>
  <si>
    <t>KNKDIVTVANAVFVKNASEIEVPFVTRNKDV</t>
  </si>
  <si>
    <t>EDPASACDSINAWVKNETRDMIDNLLSPDLI</t>
  </si>
  <si>
    <t>tr|F8WD96|F8WD96_HUMAN</t>
  </si>
  <si>
    <t>GGTDSKYYKGSLSYLNVTRKAYWQVHLDQ__</t>
  </si>
  <si>
    <t>YYKGSLSYLN(1)VTR</t>
  </si>
  <si>
    <t>tr|Q53FJ5|Q53FJ5_HUMAN</t>
  </si>
  <si>
    <t>ICKDVVTAAGDMLKDNATEEEILVYLEKTCD</t>
  </si>
  <si>
    <t>SLPCDICKDVVTAAGDMLKDN(1)ATEEEILVYLEK</t>
  </si>
  <si>
    <t>EVCEFLVKEVTKLIDNNKTEKEILDAFDKMC</t>
  </si>
  <si>
    <t>LIDN(1)N(1)KTEKEILDAFDK</t>
  </si>
  <si>
    <t>VCEFLVKEVTKLIDNNKTEKEILDAFDKMCS</t>
  </si>
  <si>
    <t>GFCEVCKKLVGYLDRNLEKNSTKQEILAALE</t>
  </si>
  <si>
    <t>N(1)LEKN(1)STKQEILAALEK</t>
  </si>
  <si>
    <t>VCKKLVGYLDRNLEKNSTKQEILAALEKGCS</t>
  </si>
  <si>
    <t>N(1)STKQEILAALEK</t>
  </si>
  <si>
    <t>ILVYLEKTCDWLPKPNMSASCKEIVDSYLPV</t>
  </si>
  <si>
    <t>TCDWLPKPN(1)MSASCK</t>
  </si>
  <si>
    <t>DCIRMVTDIQTAVRTNSTFVQALVEHVKEEC</t>
  </si>
  <si>
    <t>TN(1)STFVQALVEHVKEECDRLGPGMADICK</t>
  </si>
  <si>
    <t>sp|P07686|HEXB_HUMAN</t>
  </si>
  <si>
    <t>LLHLAPENFYISHSPNSTAGPSCTLLEEAFR</t>
  </si>
  <si>
    <t>ATEESCKYNPKYSVANDTGFVDIPKQEKALM</t>
  </si>
  <si>
    <t>YSVAN(1)DTGFVDIPKQEK</t>
  </si>
  <si>
    <t>FHPLSDELVNYVNKRNTTWQAGHNFYNVDMS</t>
  </si>
  <si>
    <t>N(1)TTWQAGHNFYNVDMSYLK</t>
  </si>
  <si>
    <t>RKCVCNYLGTVQEHCNGSDCQCDKATGQCLC</t>
  </si>
  <si>
    <t>RYVVLPRPVCFEKGTNYTVRLELPQYTSSDS</t>
  </si>
  <si>
    <t>GTN(1)YTVR</t>
  </si>
  <si>
    <t>MAQVEVKLSDTTSQSNSTAKELDSLQTEAES</t>
  </si>
  <si>
    <t>LSDTTSQSN(1)STAKELDSLQTEAESLDNTVK</t>
  </si>
  <si>
    <t>EVLKMEMPSTPQQLQNLTEDIRERVESLSQV</t>
  </si>
  <si>
    <t>MEMPSTPQQLQN(1)LTEDIRER</t>
  </si>
  <si>
    <t>ADEAKQSAEDILLKTNATKEKMDKSNEELRN</t>
  </si>
  <si>
    <t>QSAEDILLKTN(1)ATKEK</t>
  </si>
  <si>
    <t>ITKYFQMSLEAEERVNASTTEPNSTVEQSAL</t>
  </si>
  <si>
    <t>SLEAEERVNASTTEPNSTVEQSALMRDRVED</t>
  </si>
  <si>
    <t>SDPMYRCECKPGYAGNGIICGEDTDLDGWPN</t>
  </si>
  <si>
    <t>TDLDGWPNENLVCVANATYHCKKDNCPNLPN</t>
  </si>
  <si>
    <t>SSSTSVLLTLDNNVVNGSSPAIRTNYIGHKT</t>
  </si>
  <si>
    <t>NKGCSSSTSVLLTLDNNVVN(1)GSSPAIR</t>
  </si>
  <si>
    <t>ICLKGSQWSDIEEFCNRSCEVPTRLNSASLK</t>
  </si>
  <si>
    <t>GSQWSDIEEFCN(1)R</t>
  </si>
  <si>
    <t>GSTGEHTKSLVTQYLNATGNRWCSWSLSQAR</t>
  </si>
  <si>
    <t>SLVTQYLN(1)ATGNR</t>
  </si>
  <si>
    <t>tr|B2R6X2|B2R6X2_HUMAN</t>
  </si>
  <si>
    <t>KLEVRLLDAENKVVANGTGTQGQLKVPGVSL</t>
  </si>
  <si>
    <t>VVAN(1)GTGTQGQLK</t>
  </si>
  <si>
    <t>SLYKNKEIFLRELISNASDALDKIRLISLTD;TFYSNKEIFLRELISNASDALDKIRYESLTD</t>
  </si>
  <si>
    <t>ELISN(1)ASDALDKIR</t>
  </si>
  <si>
    <t>RCLQHFYGPNHEHCFNRTLLRNSSGCEARRD</t>
  </si>
  <si>
    <t>CLQHFYGPNHEHCFN(1)R</t>
  </si>
  <si>
    <t>SVKDRFINFFVGNTINSSYFPDHPLHSISVR</t>
  </si>
  <si>
    <t>FINFFVGN(0.001)TIN(0.999)SSYFPDHPLHSISVR</t>
  </si>
  <si>
    <t>GSVNRGTCQRHVFPHNHTADIQSEVHCIFSP</t>
  </si>
  <si>
    <t>HVFPHN(1)HTADIQSEVHCIFSPQIEEPSQCPDCVVSALGAK</t>
  </si>
  <si>
    <t>VSVPRMVINVHEAGRNFTVACQHRSNSEIIC</t>
  </si>
  <si>
    <t>N(1)FTVACQHR</t>
  </si>
  <si>
    <t>sp|P08603|CFAH_HUMAN</t>
  </si>
  <si>
    <t>KIPCSQPPQIEHGTINSSRSSQESYAHGTKL</t>
  </si>
  <si>
    <t>WQSIPLCVEKIPCSQPPQIEHGTIN(1)SSR</t>
  </si>
  <si>
    <t>KLSYTCEGGFRISEENETTCYMGKWSSPPQC</t>
  </si>
  <si>
    <t>ISEEN(1)ETTCYMGK</t>
  </si>
  <si>
    <t>VTYTCATYYKMDGASNVTCINSRWTGRPTCR</t>
  </si>
  <si>
    <t>MDGASN(1)VTCIN(1)SR</t>
  </si>
  <si>
    <t>ATYYKMDGASNVTCINSRWTGRPTCRDTSCV</t>
  </si>
  <si>
    <t>KPKCVEISCKSPDVINGSPISQKIIYKENER</t>
  </si>
  <si>
    <t>tr|B2R627|B2R627_HUMAN</t>
  </si>
  <si>
    <t>SGDDTEDFVAGVPKGNLTYGYVTILNGSDIR</t>
  </si>
  <si>
    <t>GVPKGNLTYGYVTILNGSDIRSLYNFSGEQM</t>
  </si>
  <si>
    <t>KKTIQFDFQILSKNLNNSQSDVVSFRLSVEA</t>
  </si>
  <si>
    <t>N(0.001)LN(0.996)N(0.004)SQSDVVSFR</t>
  </si>
  <si>
    <t>EPLSDPVGTCYLSTDNFTRILEYAPCRSDFS</t>
  </si>
  <si>
    <t>LEGQQLLYVTRVTGLNCTTNHPINPKGLELD</t>
  </si>
  <si>
    <t>VTGLN(1)CTTNHPINPK</t>
  </si>
  <si>
    <t>GRRLLLRSVQLHDSGNYSCYRAGRPAGTVHL</t>
  </si>
  <si>
    <t>SVQLHDSGN(1)YSCYR</t>
  </si>
  <si>
    <t>ILDRMQADFKCCGAANYTDWEKIPSMSKNRV</t>
  </si>
  <si>
    <t>CCGAAN(1)YTDWEKIPSMSK</t>
  </si>
  <si>
    <t>FNNNFRQQMENYPKNNHTASILDRMQADFKC</t>
  </si>
  <si>
    <t>QQMENYPKN(0.062)N(0.938)HTASILDR</t>
  </si>
  <si>
    <t>CPAPIGEFEKVCSNDNKTFDSSCHFFATKCT</t>
  </si>
  <si>
    <t>YETPLQLLEKVKNVFNETKNLLDKDWNIFSK</t>
  </si>
  <si>
    <t>NVFN(1)ETK</t>
  </si>
  <si>
    <t>LQTFASNWRKINAHNNGNHTFKMALNQFSDM</t>
  </si>
  <si>
    <t>TFASNWRKINAHNNGNHTFKMALNQFSDMSF</t>
  </si>
  <si>
    <t>SFAEIKHKYLWSEPQNCSATKSNYLRGTGPY</t>
  </si>
  <si>
    <t>YLWSEPQN(1)CSATK</t>
  </si>
  <si>
    <t>_________MKNCGVNCSGDVFTALIGEIAS</t>
  </si>
  <si>
    <t>SVIRYTCEEPYYYMENGGGGEYHCAGNGSWV</t>
  </si>
  <si>
    <t>YTCEEPYYYMEN(1)GGGGEYHCAGN(0.996)GSWVN(0.004)EVLGPELPK</t>
  </si>
  <si>
    <t>YYMENGGGGEYHCAGNGSWVNEVLGPELPKC</t>
  </si>
  <si>
    <t>sp|P10253|LYAG_HUMAN</t>
  </si>
  <si>
    <t>YRPYDEGLRRGVFITNETGQPLIGKVWPGST</t>
  </si>
  <si>
    <t>RGVFITN(1)ETGQPLIGK</t>
  </si>
  <si>
    <t>RWGYSSTAITRQVVENMTRAHFPLDVQWNDL</t>
  </si>
  <si>
    <t>QVVEN(1)MTR</t>
  </si>
  <si>
    <t>VTVLGVATAPQQVLSNGVPVSNFTYSPDTKV</t>
  </si>
  <si>
    <t>ATAPQQVLSNGVPVSNFTYSPDTKVLDICVS</t>
  </si>
  <si>
    <t>tr|Q7Z3X4|Q7Z3X4_HUMAN</t>
  </si>
  <si>
    <t>RNGRIISYTVVFRDINSQQELQNITTDTRFT</t>
  </si>
  <si>
    <t>YTVVFRDINSQQELQNITTDTRFTLTGLKPD</t>
  </si>
  <si>
    <t>DINSQQELQN(1)ITTDTR</t>
  </si>
  <si>
    <t>__PSGPPRKVEVEPLNSTAVHVYWKLPVPSK</t>
  </si>
  <si>
    <t>KVEVEPLN(1)STAVHVYWK</t>
  </si>
  <si>
    <t>LLRSGDKVRMDPPCTNTTAASTYLNNPYVRK</t>
  </si>
  <si>
    <t>EDPGICRGYITRYFYNNQTKQCERFKYGGCL</t>
  </si>
  <si>
    <t>YFYN(1)N(1)QTK</t>
  </si>
  <si>
    <t>DPGICRGYITRYFYNNQTKQCERFKYGGCLG</t>
  </si>
  <si>
    <t>VQEWLAKHQGARYVWNRTELLQASLDPSVTH</t>
  </si>
  <si>
    <t>LSNLEEAKKKKEDALNETRESETKLKELPGV</t>
  </si>
  <si>
    <t>KKEDALN(1)ETR</t>
  </si>
  <si>
    <t>TRESETKLKELPGVCNETMMALWEECKPCLK</t>
  </si>
  <si>
    <t>LKELPGVCN(1)ETMMALWEECKPCLK</t>
  </si>
  <si>
    <t>LEQLNEQFNWVSRLANLTQGEDQYYLRVTTV</t>
  </si>
  <si>
    <t>LAN(1)LTQGEDQYYLR</t>
  </si>
  <si>
    <t>sp|P11047|LAMC1_HUMAN</t>
  </si>
  <si>
    <t>FVGNRCDQCEENYFYNRSWPGCQECPACYRL</t>
  </si>
  <si>
    <t>CDQCEENYFYN(1)R</t>
  </si>
  <si>
    <t>NKAHEAERIASAVQKNATSTKAEAERTFAEV</t>
  </si>
  <si>
    <t>N(1)ATSTKAEAER</t>
  </si>
  <si>
    <t>NKTAAEEALRKIPAINQTITEANEKTREAQQ</t>
  </si>
  <si>
    <t>KIPAIN(1)QTITEAN(1)EK</t>
  </si>
  <si>
    <t>AFEIEELNRKYEQAKNISQDLEKQAARVHEE</t>
  </si>
  <si>
    <t>YEQAKN(1)ISQDLEK</t>
  </si>
  <si>
    <t>PWRPALTPFEFQKLLNNLTSIKIRGTYSERS</t>
  </si>
  <si>
    <t>LLN(1)N(1)LTSIK</t>
  </si>
  <si>
    <t>WRPALTPFEFQKLLNNLTSIKIRGTYSERSA</t>
  </si>
  <si>
    <t>VKDVDQNLMDRLQRVNNTLSSQISRLQNIRN</t>
  </si>
  <si>
    <t>VN(1)NTLSSQISR</t>
  </si>
  <si>
    <t>APAKFLGKQVLSYGQNLSFSFRVDRRDTRLS</t>
  </si>
  <si>
    <t>ANDILNNLKDFDRRVNDNKTAAEEALRKIPA</t>
  </si>
  <si>
    <t>VN(1)DN(1)KTAAEEALR</t>
  </si>
  <si>
    <t>DILNNLKDFDRRVNDNKTAAEEALRKIPAIN</t>
  </si>
  <si>
    <t>HKQEADDIVRVAKTANDTSTEAYNLLLRTLA</t>
  </si>
  <si>
    <t>TAN(1)DTSTEAYNLLLR</t>
  </si>
  <si>
    <t>STEAYNLLLRTLAGENQTAFEIEELNRKYEQ</t>
  </si>
  <si>
    <t>TLAGEN(1)QTAFEIEELNRK</t>
  </si>
  <si>
    <t>EIASRELEKAKVAAANVSVTQPESTGDPNNM</t>
  </si>
  <si>
    <t>ANVSVTQPESTGDPNNMTLLAEEARKLAERH</t>
  </si>
  <si>
    <t>LAGLFPPNGMQRFNPNISWQPIPVHTVPITE</t>
  </si>
  <si>
    <t>FN(0.003)PN(0.997)ISWQPIPVHTVPITEDR</t>
  </si>
  <si>
    <t>KARLQGGVLLAQIRKNLTLMATTSQLPKLLV</t>
  </si>
  <si>
    <t>N(1)LTLMATTSQLPK</t>
  </si>
  <si>
    <t>YEQLQNETRQTPEYQNESSRNAQFLDMVANE</t>
  </si>
  <si>
    <t>LKFPLGPCPRYEQLQNETRQTPEYQNESSRN</t>
  </si>
  <si>
    <t>YEQLQN(1)ETR</t>
  </si>
  <si>
    <t>WELGQALRQRYHGFLNTSYHRQEVYVRSTDF</t>
  </si>
  <si>
    <t>YHGFLN(1)TSYHR</t>
  </si>
  <si>
    <t>PSLVIAFGRGHTLTLNFTRNATRYSVQLMSF</t>
  </si>
  <si>
    <t>GHTLTLN(1)FTR</t>
  </si>
  <si>
    <t>SAAFSVNYDTKSGPKNMTFDLPSDATVVLNR</t>
  </si>
  <si>
    <t>SGPKN(1)MTFDLPSDATVVLN(1)R</t>
  </si>
  <si>
    <t>KNMTFDLPSDATVVLNRSSCGKENTSDPSLV</t>
  </si>
  <si>
    <t>SDATVVLNRSSCGKENTSDPSLVIAFGRGHT</t>
  </si>
  <si>
    <t>SSCGKEN(1)TSDPSLVIAFGR</t>
  </si>
  <si>
    <t>RNATRYSVQLMSFVYNLSDTHLFPNASSKET</t>
  </si>
  <si>
    <t>LMSFVYNLSDTHLFPNASSKETRCEQDRPSP</t>
  </si>
  <si>
    <t>SDPQPHIQWLKHIEVNGSKIGPDNLPYVQIL</t>
  </si>
  <si>
    <t>HIEVN(1)GSK</t>
  </si>
  <si>
    <t>ERSPHRPILQAGLPANKTVALGSNVEFMCKV</t>
  </si>
  <si>
    <t>SPHRPILQAGLPAN(1)K</t>
  </si>
  <si>
    <t>PDNLPYVQILKTAGVNTTDKEMEVLHLRNVS</t>
  </si>
  <si>
    <t>TAGVN(1)TTDKEMEVLHLR</t>
  </si>
  <si>
    <t>sp|P11717|MPRI_HUMAN</t>
  </si>
  <si>
    <t>SRAACAVKPQEVQMVNGTITNPINGKSFSLG</t>
  </si>
  <si>
    <t>AACAVKPQEVQMVN(1)GTITN(0.015)PIN(0.986)GK</t>
  </si>
  <si>
    <t>PQEVQMVNGTITNPINGKSFSLGDIYFKLFR</t>
  </si>
  <si>
    <t>ARGCPEDAAVCAVDKNGSKNLGKFISSPMKE</t>
  </si>
  <si>
    <t>DKVVVTYSKGYPCGGNKTASSVIELTCTKTV</t>
  </si>
  <si>
    <t>GYPCGGN(1)KTASSVIELTCTK</t>
  </si>
  <si>
    <t>LLTQKLTYENGLLKMNFTGGDTCHKVYQRST</t>
  </si>
  <si>
    <t>MN(1)FTGGDTCHK</t>
  </si>
  <si>
    <t>CSSGFQRMSVINFECNKTAGNDGKGTPVFTG</t>
  </si>
  <si>
    <t>MSVINFECN(1)KTAGNDGK</t>
  </si>
  <si>
    <t>HTPLACEQATECSVRNGSSIVDLSPLIHRTG</t>
  </si>
  <si>
    <t>YSDGDDCGHGKKIKTNITLVCKPGDLESAPV</t>
  </si>
  <si>
    <t>TN(1)ITLVCKPGDLESAPVLR</t>
  </si>
  <si>
    <t>EPRLSIIATDHTYRRNFTAADWGQSRDAEEA</t>
  </si>
  <si>
    <t>RN(1)FTAADWGQSR</t>
  </si>
  <si>
    <t>tr|C8C065|C8C065_HUMAN</t>
  </si>
  <si>
    <t>AELQVFREQMQDALGNNSSFHHRINIYEIIK</t>
  </si>
  <si>
    <t>EQMQDALGN(1)N(1)SSFHHR</t>
  </si>
  <si>
    <t>ELQVFREQMQDALGNNSSFHHRINIYEIIKP</t>
  </si>
  <si>
    <t>KFPVTRLLDTRLVNQNASRWESFDVTPAVMR</t>
  </si>
  <si>
    <t>LVNQN(1)ASR</t>
  </si>
  <si>
    <t>NITQDKVASVININPNTTHSTGSCRSHTALL</t>
  </si>
  <si>
    <t>VASVININPN(1)TTHSTGSCR</t>
  </si>
  <si>
    <t>GAFQINTFDLRVQPFNVTQGKYSTAQDCSAD</t>
  </si>
  <si>
    <t>VQPFN(1)VTQGK</t>
  </si>
  <si>
    <t>TDSENATCLYAKWQMNFTVRYETTNKTYKTV</t>
  </si>
  <si>
    <t>WQMN(1)FTVR</t>
  </si>
  <si>
    <t>tr|Q59F71|Q59F71_HUMAN</t>
  </si>
  <si>
    <t>RHTARKSSIKAAVPGNTSTPSCQSTNGQPQR</t>
  </si>
  <si>
    <t>AAVPGN(1)TSTPSCQSTN(1)GQPQR</t>
  </si>
  <si>
    <t>AAVPGNTSTPSCQSTNGQPQRGACGRWRGRS</t>
  </si>
  <si>
    <t>CVWRISVTPGEKIILNFTSLDLYRSRLCWYD</t>
  </si>
  <si>
    <t>IILN(1)FTSLDLYR</t>
  </si>
  <si>
    <t>KRRCEAACGGFLTKLNGSITSPGWPKEYPPN</t>
  </si>
  <si>
    <t>LN(1)GSITSPGWPK</t>
  </si>
  <si>
    <t>NLKYFEYIMAKEKDVNKSASDDQSDQKTTPK</t>
  </si>
  <si>
    <t>GQPTIQSFEQVGTKVNVTVEDERTLVRRNNT</t>
  </si>
  <si>
    <t>VN(1)VTVEDER</t>
  </si>
  <si>
    <t>CYNCPNPTADCKTAVNCSSDFDACLITKAGL</t>
  </si>
  <si>
    <t>TAVN(1)CSSDFDACLITK</t>
  </si>
  <si>
    <t>SAMKYEQGTGCWQGPNRSTTVRLLCGKETMV</t>
  </si>
  <si>
    <t>HRQEGMEAFLKTVAQNYSSVTHLHSIGKSVK</t>
  </si>
  <si>
    <t>TVAQN(1)YSSVTHLHSIGK</t>
  </si>
  <si>
    <t>AFLVADKVIVTSKHNNDTQHIWESDSNEFSV</t>
  </si>
  <si>
    <t>KSFPCFDEPAMKAEFNITLIHPKDLTALSNM</t>
  </si>
  <si>
    <t>LPKGPSTPLPEDPNWNVTEFHTTPKMSTYLL</t>
  </si>
  <si>
    <t>GPSTPLPEDPN(0.006)WN(0.994)VTEFHTTPK</t>
  </si>
  <si>
    <t>CKEATDVIIIHSKKLNYTLSQGHRVVLRGVG</t>
  </si>
  <si>
    <t>KLN(1)YTLSQGHR</t>
  </si>
  <si>
    <t>QGGEEEWDFAWEQFRNATLVNEADKLRAALA</t>
  </si>
  <si>
    <t>AQGAQLLIRPVDKPINTTLICNVTNALGARQ</t>
  </si>
  <si>
    <t>LIRPVDKPINTTLICNVTNALGARQAELTVQ</t>
  </si>
  <si>
    <t>NASLRMFGLRVEDEGNYTCLFVTFPQGSRSV</t>
  </si>
  <si>
    <t>sp|P15328|FOLR1_HUMAN</t>
  </si>
  <si>
    <t>CRTSYTCKSNWHKGWNWTSGFNKCAVGAACQ</t>
  </si>
  <si>
    <t>SNWHKGWN(1)WTSGFNK</t>
  </si>
  <si>
    <t>GPEDKLHEQCRPWRKNACCSTNTSQEAHKDV</t>
  </si>
  <si>
    <t>N(1)ACCSTN(1)TSQEAHKDVSYLYR</t>
  </si>
  <si>
    <t>HEQCRPWRKNACCSTNTSQEAHKDVSYLYRF</t>
  </si>
  <si>
    <t>GEAQTRIAWARTELLNVCMNAKHHKEKPGPE</t>
  </si>
  <si>
    <t>KIERFNPPSNVTVRCNTTHCLVRWK______</t>
  </si>
  <si>
    <t>CN(1)TTHCLVR</t>
  </si>
  <si>
    <t>SLLDTKKIERFNPPSNVTVRCNTTHCLVRWK</t>
  </si>
  <si>
    <t>FNPPSN(1)VTVR</t>
  </si>
  <si>
    <t>LDNLSGLTSRNYFLVNGTSREIGIQFFDSLL</t>
  </si>
  <si>
    <t>N(1)YFLVN(1)GTSR</t>
  </si>
  <si>
    <t>KGFYLDGSDTIVCDSNSTWDPPVPKCLKVLP</t>
  </si>
  <si>
    <t>YFYIPPLATHTICDRNHTWLPVSDDACYRET</t>
  </si>
  <si>
    <t>ASILTGKYPHNHHVVNNTLEGNCSSKSWQKI</t>
  </si>
  <si>
    <t>ASILTGKYPHN(0.04)HHVVN(0.909)N(0.052)TLEGN(1)CSSK</t>
  </si>
  <si>
    <t>KYPHNHHVVNNTLEGNCSSKSWQKIQEPNTF</t>
  </si>
  <si>
    <t>ASILTGKYPHN(0.008)HHVVN(0.496)N(0.496)TLEGN(1)CSSK</t>
  </si>
  <si>
    <t>QMDGMSLLPILRGASNLTWRSDVLVEYQGEG</t>
  </si>
  <si>
    <t>GASN(1)LTWR</t>
  </si>
  <si>
    <t>DIKVPLLVRGPGIKPNQTSKMLVANIDLGPT</t>
  </si>
  <si>
    <t>GPGIKPN(1)QTSK</t>
  </si>
  <si>
    <t>TNKHWLIRQAKTPMTNSSIQFLDNAFRKRWQ</t>
  </si>
  <si>
    <t>TPMTN(1)SSIQFLDNAFRK</t>
  </si>
  <si>
    <t>GWSYWYALEKNSKYYNYTLSINGKARKHGEN</t>
  </si>
  <si>
    <t>YYN(1)YTLSIN(1)GK</t>
  </si>
  <si>
    <t>ALEKNSKYYNYTLSINGKARKHGENYSVDYL</t>
  </si>
  <si>
    <t>EDYYSHERCTLIDALNVTRCALDFRDGEEVA</t>
  </si>
  <si>
    <t>YSISRTEAADLCKAFNSTLPTMAQMEK____</t>
  </si>
  <si>
    <t>AFN(1)STLPTMAQMEK</t>
  </si>
  <si>
    <t>RLLAKHNIIPIFAVTNYSYSYYEKLHTYFPV</t>
  </si>
  <si>
    <t>HNIIPIFAVTN(1)YSYSYYEK</t>
  </si>
  <si>
    <t>GIPQGVLERNNVITLNITGKAGATLDLLVEN</t>
  </si>
  <si>
    <t>NNVITLN(1)ITGK</t>
  </si>
  <si>
    <t>QKTGMDNWIKLSGCQNITSTKCNFSSLKLNV</t>
  </si>
  <si>
    <t>LSGCQN(1)ITSTK</t>
  </si>
  <si>
    <t>sp|P17301|ITA2_HUMAN</t>
  </si>
  <si>
    <t>ATCEKLNLQTSTSIPNVTEMKTNMSLGLILT</t>
  </si>
  <si>
    <t>FRHTKELNCRTASCSNVTCWLKDVHMKGEYF</t>
  </si>
  <si>
    <t>EIKAIASIPTERYFFNVSDEAALLEKAGTLG</t>
  </si>
  <si>
    <t>GYSKKDGGKIIQQTWNRTFEGIAGQVSIDAN</t>
  </si>
  <si>
    <t>IIQQTWN(1)R</t>
  </si>
  <si>
    <t>SRLRAYLLPAPPAPGNASESEEDRSAGSVES</t>
  </si>
  <si>
    <t>AYLLPAPPAPGN(1)ASESEEDRSAGSVESPSVSSTHR</t>
  </si>
  <si>
    <t>ARPLQALLDGRGLCVNASAVSRLRAYLLPAP</t>
  </si>
  <si>
    <t>GLCVN(1)ASAVSR</t>
  </si>
  <si>
    <t>QRYKVDYESQSTDTQNFSSESKRETEYGPCR</t>
  </si>
  <si>
    <t>YKVDYESQSTDTQN(1)FSSESKR</t>
  </si>
  <si>
    <t>RDCVECLLLHSGKPDNQTCHSLCRDEVITWV</t>
  </si>
  <si>
    <t>DCVECLLLHSGKPDN(1)QTCHSLCR</t>
  </si>
  <si>
    <t>NLIFAVTKNHYMLYKNFTALIPGTTVEILDG</t>
  </si>
  <si>
    <t>EVPIIITDSGNPPKSNISILRVKVCQCDSNG</t>
  </si>
  <si>
    <t>SN(1)ISILR</t>
  </si>
  <si>
    <t>PFAFDLPLSPVTIKRNWTITRLNGDFAQLNL</t>
  </si>
  <si>
    <t>RN(1)WTITR</t>
  </si>
  <si>
    <t>GILGAVFKSKSDRIVNETLYENTKLLSATGE</t>
  </si>
  <si>
    <t>IVN(1)ETLYENTK</t>
  </si>
  <si>
    <t>LIMYSWDCPMEQCKRNSTSIYFKMENDLPQK</t>
  </si>
  <si>
    <t>N(1)STSIYFK</t>
  </si>
  <si>
    <t>YTGEKGQNQDYRGGKNSTWSGESKTLVLSNL</t>
  </si>
  <si>
    <t>KRDSVCPQGKYIHPQNNSICCTKCHKGTYLY</t>
  </si>
  <si>
    <t>KRAVEEPRLHNQLLPNVTTVERNIDQAVTAA</t>
  </si>
  <si>
    <t>LHNQLLPN(1)VTTVER</t>
  </si>
  <si>
    <t>NKKNKPRCVCAPDCSNITWKGPVCGLDGKTY</t>
  </si>
  <si>
    <t>CVCAPDCSN(1)ITWK</t>
  </si>
  <si>
    <t>LCPDSKSDEPVCASDNATYASECAMKEAACS</t>
  </si>
  <si>
    <t>SDEPVCASDN(1)ATYASECAMK</t>
  </si>
  <si>
    <t>TWKGPVCGLDGKTYRNECALLKARCKEQPEL</t>
  </si>
  <si>
    <t>TYRN(1)ECALLK</t>
  </si>
  <si>
    <t>SDTYIYIFRVCREAGNHTSGAGLVQINKSNG</t>
  </si>
  <si>
    <t>LCCSLAAADRHTVFWNSSNPKFRNEDYTIHV</t>
  </si>
  <si>
    <t>HTVFWN(1)SSNPK</t>
  </si>
  <si>
    <t>TTECRLGHCPDPVLVNGEFSSSGPVNVSDKI</t>
  </si>
  <si>
    <t>DPVLVNGEFSSSGPVNVSDKITFMCNDHYIL</t>
  </si>
  <si>
    <t>CIKGYHLVGKKTLFCNASKEWDNTTTECRLG</t>
  </si>
  <si>
    <t>TLFCN(1)ASKEWDN(1)TTTECR</t>
  </si>
  <si>
    <t>VGKKTLFCNASKEWDNTTTECRLGHCPDPVL</t>
  </si>
  <si>
    <t>SDGKWHRIALSVHKKNVTLILDCKKKTTKFL</t>
  </si>
  <si>
    <t>N(1)VTLILDCKK</t>
  </si>
  <si>
    <t>DPNQGCSRDSFKVYCNFTAGGSTCVFPDKKS</t>
  </si>
  <si>
    <t>VYCN(1)FTAGGSTCVFPDKK</t>
  </si>
  <si>
    <t>PTHDASKVKASGPGLNTTGVPASLPVEFTID</t>
  </si>
  <si>
    <t>FIPRENGVYLIDVKFNGTHIPGSPFKIRVGE</t>
  </si>
  <si>
    <t>LLGWIQNKLPQLPITNFSRDWQSGRALGALV</t>
  </si>
  <si>
    <t>FVPKETGEHLVHVKKNGQHVASSPIPVVISQ</t>
  </si>
  <si>
    <t>TGGPHVKARVANPSGNLTETYVQDRGDGMYK</t>
  </si>
  <si>
    <t>VTAQGPGLEPSGNIANKTTYFEIFTAGAGTG</t>
  </si>
  <si>
    <t>VTAQGPGLEPSGN(0.031)IAN(0.969)K</t>
  </si>
  <si>
    <t>ERGNVISSHGNPILLNSSIPEDPSIKADINK</t>
  </si>
  <si>
    <t>SRFQTVDSSNIDGFVNCTKILGNLDFLITGL</t>
  </si>
  <si>
    <t>CSGPQDTDCFACRHFNDSGACVPRCPQPLVY</t>
  </si>
  <si>
    <t>HFN(1)DSGACVPR</t>
  </si>
  <si>
    <t>SLYNRGFSLLIMKNLNVTSLGFRSLKEISAG</t>
  </si>
  <si>
    <t>NPWMDIRQREDVQALNISVPYGPIPVDFQRK</t>
  </si>
  <si>
    <t>QREDVQALN(1)ISVPYGPIPVDFQR</t>
  </si>
  <si>
    <t>TRLYDFNSYWRVHAGNFSTIPQYFKENGYVT</t>
  </si>
  <si>
    <t>VHAGN(1)FSTIPQYFK</t>
  </si>
  <si>
    <t>SDAQPHIQWLKHIVINGSSFGADGFPYVQVL</t>
  </si>
  <si>
    <t>VSKDEITFVSGAPRANHSGAVVLLKRDMKSA</t>
  </si>
  <si>
    <t>NRKFSLFAERKYQTLNCSVNVNCVNIRCPLR</t>
  </si>
  <si>
    <t>KYQTLN(1)CSVNVNCVNIR</t>
  </si>
  <si>
    <t>GLDSKASLILRSRLWNSTFLEEYSKLNYLDI</t>
  </si>
  <si>
    <t>SRLWN(1)STFLEEYSK</t>
  </si>
  <si>
    <t>sp|P23284|PPIB_HUMAN</t>
  </si>
  <si>
    <t>YGPGWVSMANAGKDTNGSQFFITTVKTAWLD</t>
  </si>
  <si>
    <t>DTN(1)GSQFFITTVK</t>
  </si>
  <si>
    <t>NFKLKHYGPGWVSMANAGKDTNGSQFFITTV</t>
  </si>
  <si>
    <t>LLFLLEEYKNYLDAANMSMRVRRHSDPARRG</t>
  </si>
  <si>
    <t>sp|P25116|PAR1_HUMAN</t>
  </si>
  <si>
    <t>LSARTRARRPESKATNATLDPRSFLLRNPND</t>
  </si>
  <si>
    <t>NPNDKYEPFWEDEEKNESGLTEYRLVSINKS</t>
  </si>
  <si>
    <t>sp|P25391|LAMA1_HUMAN</t>
  </si>
  <si>
    <t>LLEIMQIRDFTQLHQNATLELKAAEDLLSQI</t>
  </si>
  <si>
    <t>DFTQLHQN(1)ATLELK</t>
  </si>
  <si>
    <t>VSTLRDVAGLSQELLNTSASLSRVNTTLRET</t>
  </si>
  <si>
    <t>DVAGLSQELLN(1)TSASLSRVN(1)TTLR</t>
  </si>
  <si>
    <t>LSQELLNTSASLSRVNTTLRETHQLLQDSTM</t>
  </si>
  <si>
    <t>GPRPLVAPCVPCSCNNHSDTCDPNTGKCLNC</t>
  </si>
  <si>
    <t>PSQQDALGGRHQVSINNTAVMQRLAPKYYWA</t>
  </si>
  <si>
    <t>HQVSIN(1)NTAVMQR</t>
  </si>
  <si>
    <t>YLGGLPSQYQARKIGNITHSIPACIGDVTVN</t>
  </si>
  <si>
    <t>KIGN(1)ITHSIPACIGDVTVNSK</t>
  </si>
  <si>
    <t>SRKLPGIALELSELRNKTNRFQENAVEITRQ</t>
  </si>
  <si>
    <t>QRNRKQGVLAVIDAYNTSNKETKQGETPGAS</t>
  </si>
  <si>
    <t>QGVLAVIDAYN(0.988)TSN(0.012)KETK</t>
  </si>
  <si>
    <t>TNRFQENAVEITRQTNESLLILRAIPKGIRD</t>
  </si>
  <si>
    <t>QTN(1)ESLLILR</t>
  </si>
  <si>
    <t>LGSGPITLLTDRRYNNGTWYKIAFQRNRKQG</t>
  </si>
  <si>
    <t>YNN(1)GTWYK</t>
  </si>
  <si>
    <t>RCRLCDEGHGLEVEINCTRTQNTKCRCKPNF</t>
  </si>
  <si>
    <t>_ENFSLLITLRGQPANQSVLLSIYDERGARQ</t>
  </si>
  <si>
    <t>CVWLECPIPDAPVVTNVTVKARVWNSTFIED</t>
  </si>
  <si>
    <t>AHCVWLECPIPDAPVVTN(1)VTVK</t>
  </si>
  <si>
    <t>LAGAPRELAVPDGYTNRTGAVYLCPLTAHKD</t>
  </si>
  <si>
    <t>ELAVPDGYTN(1)R</t>
  </si>
  <si>
    <t>IGYTMQVGSFILHPKNITIVTGAPRHRHMGA</t>
  </si>
  <si>
    <t>N(1)ITIVTGAPR</t>
  </si>
  <si>
    <t>SLDAYPILNQAQALENHTEVQFQKECGPDNK</t>
  </si>
  <si>
    <t>SLDAYPILN(0.001)QAQALEN(0.999)HTEVQFQK</t>
  </si>
  <si>
    <t>ATLFLRTSIPTINMENKTTWFSVDIDSELVE</t>
  </si>
  <si>
    <t>DAPVVTNVTVKARVWNSTFIEDYRDFDRVRV</t>
  </si>
  <si>
    <t>VWN(1)STFIEDYRDFDR</t>
  </si>
  <si>
    <t>KQEMGGIVTELIRDYNSSREDSLQDAWDYVQ</t>
  </si>
  <si>
    <t>tr|Q96PQ9|Q96PQ9_HUMAN</t>
  </si>
  <si>
    <t>YSTSRAREPGASRAENQTAPGEVPALSNLRP</t>
  </si>
  <si>
    <t>AEN(1)QTAPGEVPALSNLRPPSR</t>
  </si>
  <si>
    <t>PQRRRDPGAAVPGAANASAQQPRTPILLIRD</t>
  </si>
  <si>
    <t>RRDPGAAVPGAAN(1)ASAQQPR</t>
  </si>
  <si>
    <t>ASAQQPRTPILLIRDNRTAAARTRTAGSSGV</t>
  </si>
  <si>
    <t>DTVCDLIQSKCLSKENATTDLLTKLPAHTVG</t>
  </si>
  <si>
    <t>EN(1)ATTDLLTKLPAHTVGDVK</t>
  </si>
  <si>
    <t>TYKAVSSFDPEIDLSNQSGRVSKLGNETHFL</t>
  </si>
  <si>
    <t>AVSSFDPEIDLSN(1)QSGR</t>
  </si>
  <si>
    <t>KVTSSRRFIASFNVVNTTKRDAGKYRCMIRT</t>
  </si>
  <si>
    <t>VN(0.496)N(0.496)GPLGN(0.008)PIWN(1)ISGDPTR</t>
  </si>
  <si>
    <t>VYVKVNNGPLGNPIWNISGDPTRTWNRAELA</t>
  </si>
  <si>
    <t>VKSRQITIRWEPFGYNVTRCHSYNLTVHYCY</t>
  </si>
  <si>
    <t>WEPFGYN(1)VTR</t>
  </si>
  <si>
    <t>GLVTSRSFRTASVSINQTEPPKVRLEGRSTT</t>
  </si>
  <si>
    <t>SPAAAESGAKEELQANGSAPAADKEEPAAAG</t>
  </si>
  <si>
    <t>KGIVPLAKVDCTANTNTCNKYGVSGYPTLKI</t>
  </si>
  <si>
    <t>AQTDRVNLRKLRGYYNQSEAGSHTLQRMYGC</t>
  </si>
  <si>
    <t>LRGYYN(1)QSEAGSHTLQR</t>
  </si>
  <si>
    <t>sp|P30530|UFO_HUMAN</t>
  </si>
  <si>
    <t>EGVPLGPPENISATRNGSQAFVHWQEPRAPL</t>
  </si>
  <si>
    <t>N(1)GSQAFVHWQEPR</t>
  </si>
  <si>
    <t>APGHGPQRSLHVPGLNKTSSFSCEAHNAKGV</t>
  </si>
  <si>
    <t>SLHVPGLN(1)KTSSFSCEAHN(1)AK</t>
  </si>
  <si>
    <t>VPGLNKTSSFSCEAHNAKGVTTSRTATITVL</t>
  </si>
  <si>
    <t>LPVETPEGVPLGPPENISATRNGSQAFVHWQ</t>
  </si>
  <si>
    <t>VACTSSQGPSSWTHWLPVETPEGVPLGPPEN(1)ISATR</t>
  </si>
  <si>
    <t>HSKRHIHKDHVVVPANTTSVILSGLRPYSSY</t>
  </si>
  <si>
    <t>FPYANGTLGIRDLQANDTGRYFCLAANDQNN</t>
  </si>
  <si>
    <t>DLQAN(1)DTGR</t>
  </si>
  <si>
    <t>DGTTVLQDERFFPYANGTLGIRDLQANDTGR</t>
  </si>
  <si>
    <t>FFPYAN(1)GTLGIR</t>
  </si>
  <si>
    <t>EAAPEKNPVDVKGEGNETTNMVITWKPLRWM</t>
  </si>
  <si>
    <t>GEGN(1)ETTNMVITWKPLR</t>
  </si>
  <si>
    <t>EEKGGASLSPQYVSYNQSSYTQWDLQPDTDY</t>
  </si>
  <si>
    <t>GVPGHPEALHLECQSNTSLLLRWQPPLSHNG</t>
  </si>
  <si>
    <t>GSGPASEFTFSTPEGVPGHPEALHLECQSN(1)TSLLLR</t>
  </si>
  <si>
    <t>RPVDLAQVKGHLRGYNVTYWREGSQRKHSKR</t>
  </si>
  <si>
    <t>GYN(1)VTYWR</t>
  </si>
  <si>
    <t>DGRLVIHSLDYSDQGNYSCVASTELDVVESR</t>
  </si>
  <si>
    <t>LVIHSLDYSDQGN(1)YSCVASTELDVVESR</t>
  </si>
  <si>
    <t>GQLSFNLRDPELRTHNLTDLSPHLRYRFQLQ</t>
  </si>
  <si>
    <t>THN(1)LTDLSPHLR</t>
  </si>
  <si>
    <t>EMAPEKWYSLGKVPGNQTSTTLKLSPYVHYT</t>
  </si>
  <si>
    <t>WYSLGKVPGN(1)QTSTTLK</t>
  </si>
  <si>
    <t>KILHIKQDERVTMGQNGNLYFANVLTSDNHS</t>
  </si>
  <si>
    <t>LHIKQDERVTMGQNGNLYFANVLTSDNHSDY</t>
  </si>
  <si>
    <t>GQNGNLYFANVLTSDNHSDYICHAHFPGTRT</t>
  </si>
  <si>
    <t>VTMGQN(0.828)GN(0.172)LYFANVLTSDN(1)HSDYICHAHFPGTR</t>
  </si>
  <si>
    <t>LRPSGPMPADRVTYQNHNKTLQLLKVGEEDD</t>
  </si>
  <si>
    <t>WLRPSGPMPADRVTYQN(1)HN(1)K</t>
  </si>
  <si>
    <t>PSGPMPADRVTYQNHNKTLQLLKVGEEDDGE</t>
  </si>
  <si>
    <t>IYNEKELDREVYPWYNLTVEAKELDSTGTPT</t>
  </si>
  <si>
    <t>SWENFRQGIDFCPGQNVSGVTTHNLEDHTKL</t>
  </si>
  <si>
    <t>QGIDFCPGQN(1)VSGVTTHNLEDHTK</t>
  </si>
  <si>
    <t>QGYTCCTSEMEENLANRSHAELETALRDSSR</t>
  </si>
  <si>
    <t>ICPQGYTCCTSEMEEN(0.003)LAN(0.997)R</t>
  </si>
  <si>
    <t>ATQLRSFDDHFQHLLNDSERTLQATFPGAFG</t>
  </si>
  <si>
    <t>SFDDHFQHLLN(1)DSER</t>
  </si>
  <si>
    <t>tr|D3DVN8|D3DVN8_HUMAN</t>
  </si>
  <si>
    <t>PHPFAQRTLTARFQVNNTRPPHVQLLRKPVL</t>
  </si>
  <si>
    <t>FQVN(0.977)N(0.023)TRPPHVQLLR</t>
  </si>
  <si>
    <t>sp|P35555|FBN1_HUMAN</t>
  </si>
  <si>
    <t>LGKAWGTPCEMCPAVNTSEYKILCPGGEGFR</t>
  </si>
  <si>
    <t>AWGTPCEMCPAVN(1)TSEYK</t>
  </si>
  <si>
    <t>KCRCDSGFALDSEERNCTDIDECRISPDLCG</t>
  </si>
  <si>
    <t>N(1)CTDIDECR</t>
  </si>
  <si>
    <t>KVRILELLPALTTLTNHNRYLIESGNEDGFF</t>
  </si>
  <si>
    <t>YAKFEGGKCSSPKSRNHSKQECCCALKGEGW</t>
  </si>
  <si>
    <t>N(1)HSKQECCCALK</t>
  </si>
  <si>
    <t>MDMRRSLCYRNYYADNQTCDGELLFNMTKKM</t>
  </si>
  <si>
    <t>NYYADN(1)QTCDGELLFN(1)MTKK</t>
  </si>
  <si>
    <t>NYYADNQTCDGELLFNMTKKMCCCSYNIGRA</t>
  </si>
  <si>
    <t>SLASWDVEKTAIFAFNISHVSNKVRILELLP</t>
  </si>
  <si>
    <t>TAIFAFN(1)ISHVSNK</t>
  </si>
  <si>
    <t>EYLYPSREPPRVLPVNVTDYCQLVRYLCQNG</t>
  </si>
  <si>
    <t>VLPVN(1)VTDYCQLVR</t>
  </si>
  <si>
    <t>sp|P35556|FBN2_HUMAN</t>
  </si>
  <si>
    <t>KCRCNSGFALDMEERNCTDIDECRISPDLCG</t>
  </si>
  <si>
    <t>SLESVDMDSPVNMKFNLSHLGSKEHILELRP</t>
  </si>
  <si>
    <t>FN(1)LSHLGSK</t>
  </si>
  <si>
    <t>TMCMDVDECERHPCGNGTCKNTVGSYNCLCY</t>
  </si>
  <si>
    <t>HPCGN(1)GTCK</t>
  </si>
  <si>
    <t>HNCMDMRKSFCYRSYNGTTCENELPFNVTKR</t>
  </si>
  <si>
    <t>SYN(1)GTTCENELPFN(1)VTKR</t>
  </si>
  <si>
    <t>YRSYNGTTCENELPFNVTKRMCCCTYNVGKA</t>
  </si>
  <si>
    <t>HCICDDGYELDRTGGNCTDIDECADPINCVN</t>
  </si>
  <si>
    <t>TGGN(1)CTDIDECADPINCVNGLCVNTPGR</t>
  </si>
  <si>
    <t>WAWYKITDSEDKALMNGSESRFFVSSSQGRS</t>
  </si>
  <si>
    <t>ITDSEDKALMN(1)GSESR</t>
  </si>
  <si>
    <t>GAEDLGSKILLTCSLNDSATEVTGHRWLKGG</t>
  </si>
  <si>
    <t>ILLTCSLN(1)DSATEVTGHR</t>
  </si>
  <si>
    <t>_________PDKSIINATDP___________</t>
  </si>
  <si>
    <t>QAFDWGSSAKNYFHYNQSYPPTYNVKDMLVP</t>
  </si>
  <si>
    <t>N(0.001)YFHYN(0.999)QSYPPTYNVK</t>
  </si>
  <si>
    <t>EMAKYDLPASINFILNKTGQEQVYYVGHSQG</t>
  </si>
  <si>
    <t>YDLPASIN(0.006)FILN(0.994)K</t>
  </si>
  <si>
    <t>SHLQNYTVNATKLTVNLTNDRYVATLTVRNL</t>
  </si>
  <si>
    <t>LTVN(0.999)LTN(0.001)DR</t>
  </si>
  <si>
    <t>YGITIISGLPPEKPKNLSCIVNEGKKMRCEW</t>
  </si>
  <si>
    <t>QDLVYIDPSPDYCVRNESTGSLGTQGRLCNK</t>
  </si>
  <si>
    <t>N(1)ESTGSLGTQGR</t>
  </si>
  <si>
    <t>TGIKECQYQFRHRRWNCSTVDNTSVFGRVMQ</t>
  </si>
  <si>
    <t>WN(1)CSTVDNTSVFGR</t>
  </si>
  <si>
    <t>SMCKSVVAPATDGGLNLTSTFLRKNQCETRT</t>
  </si>
  <si>
    <t>SVVAPATDGGLN(1)LTSTFLR</t>
  </si>
  <si>
    <t>QDKFLGRWFSAGLASNSSWLREKKAALSMCK</t>
  </si>
  <si>
    <t>WFSAGLASN(1)SSWLR</t>
  </si>
  <si>
    <t>KLALFPDKSAWCEAKNITQIVGHSGCEAKSI</t>
  </si>
  <si>
    <t>SAWCEAKN(1)ITQIVGHSGCEAK</t>
  </si>
  <si>
    <t>SRSEPCLMDWRKVPSNSTETVIESDEFRPGI</t>
  </si>
  <si>
    <t>KVPSN(1)STETVIESDEFRPGIR</t>
  </si>
  <si>
    <t>VLRKESMELVKLVTHNTTLNGKDTLHHWSWA</t>
  </si>
  <si>
    <t>ESMELVKLVTHNTTLNGKDTLHHWSWASDMP</t>
  </si>
  <si>
    <t>HFSGLEEWSDWSPVRNISWIPDSQTKVFPQD</t>
  </si>
  <si>
    <t>N(1)ISWIPDSQTK</t>
  </si>
  <si>
    <t>sp|P42785|PCP_HUMAN</t>
  </si>
  <si>
    <t>VRPRPSWITTMYGGKNISSHTNIVFSNGELD</t>
  </si>
  <si>
    <t>N(0.993)ISSHTN(0.007)IVFSNGELDPWSGGGVTK</t>
  </si>
  <si>
    <t>LHLPTNPTSLPAVAKNYSVLYFQQKVDHFGF</t>
  </si>
  <si>
    <t>N(1)YSVLYFQQK</t>
  </si>
  <si>
    <t>VDQSGLGLPSRDYYLNKTENEKVLTGYLNYM</t>
  </si>
  <si>
    <t>DYYLN(1)KTENEK</t>
  </si>
  <si>
    <t>NLWEHNQAIIKHLLENSTASVSEAERKAQVY</t>
  </si>
  <si>
    <t>HLLEN(1)STASVSEAERK</t>
  </si>
  <si>
    <t>RAKPLMELIERLGGWNITGPWAKDNFQDTLQ</t>
  </si>
  <si>
    <t>LGGWN(1)ITGPWAK</t>
  </si>
  <si>
    <t>GSTALLKCGLSQSQGNLSHVDWFSVHKEKRT</t>
  </si>
  <si>
    <t>CGLSQSQGN(1)LSHVDWFSVHKEK</t>
  </si>
  <si>
    <t>GGYRCVASVPSIPGLNRTQLVNVAIFGPPWM</t>
  </si>
  <si>
    <t>CVASVPSIPGLN(1)R</t>
  </si>
  <si>
    <t>AFKERKVWVKENMVLNLSCEASGHPRPTISW</t>
  </si>
  <si>
    <t>ENMVLN(1)LSCEASGHPR</t>
  </si>
  <si>
    <t>DVQIIVFPEDGIHGFNFTRTSIYPFLDFMPS</t>
  </si>
  <si>
    <t>DVQIIVFPEDGIHGFN(1)FTR</t>
  </si>
  <si>
    <t>PQVVRWNPCLEPHRFNDTEVLQRLSCMAIRG</t>
  </si>
  <si>
    <t>WNPCLEPHRFN(1)DTEVLQR</t>
  </si>
  <si>
    <t>IAQVAKNPVGLIGAENATGETDPSHSKFLKI</t>
  </si>
  <si>
    <t>NPVGLIGAEN(1)ATGETDPSHSK</t>
  </si>
  <si>
    <t>KDGRYQFNTNVVFSNNGTLVDRYRKHNLYFE</t>
  </si>
  <si>
    <t>YQFNTNVVFSN(0.183)N(0.817)GTLVDR</t>
  </si>
  <si>
    <t>SGMLNVKWDRIAPASNVSHTVVLRPLKAGYF</t>
  </si>
  <si>
    <t>IAPASN(1)VSHTVVLRPLK</t>
  </si>
  <si>
    <t>sp|P45877|PPIC_HUMAN</t>
  </si>
  <si>
    <t>SIELQATDGHDRPLTNCSIINSGKIDVKTPF</t>
  </si>
  <si>
    <t>VIDGMTVVHSIELQATDGHDRPLTN(0.994)CSIIN(0.006)SGK</t>
  </si>
  <si>
    <t>sp|P46531|NOTC1_HUMAN</t>
  </si>
  <si>
    <t>GTLVVVVLMPPEQLRNSSFHFLRELSRVLHT</t>
  </si>
  <si>
    <t>N(1)SSFHFLR</t>
  </si>
  <si>
    <t>_____MAKSKNHTTHNQSRKWHRNGIKKPRS</t>
  </si>
  <si>
    <t>tr|Q8NE89|Q8NE89_HUMAN</t>
  </si>
  <si>
    <t>PSFCYSPKDEGLCSANVTRYYFNPRYRTCDA</t>
  </si>
  <si>
    <t>KIPSFCYSPKDEGLCSAN(1)VTR</t>
  </si>
  <si>
    <t>SVDDQCEGSTEKYFFNLSSMTCEKFFSGGCH</t>
  </si>
  <si>
    <t>SAVDQLQQEFHCCGSNNSQDWRDSEWI____</t>
  </si>
  <si>
    <t>YHQPGHEAVTSAVDQLQQEFHCCGSN(0.96)N(0.04)SQDWR</t>
  </si>
  <si>
    <t>NAVISVPAEFDLKQRNSTIEAANLAGLKILR</t>
  </si>
  <si>
    <t>N(1)STIEAANLAGLK</t>
  </si>
  <si>
    <t>GYYCSCRFGYILHTDNRTCRVECSDNLFTQR</t>
  </si>
  <si>
    <t>LRTKKSLKAIHLQFKNCTSLHTYKPRFCGVC</t>
  </si>
  <si>
    <t>SNTELTLMIQERGDKNVTMGQSSARMKLNWA</t>
  </si>
  <si>
    <t>QLRRLSAVNSIFLSHNNTKELNSPILFAFSH</t>
  </si>
  <si>
    <t>LSAVNSIFLSHN(0.859)N(0.141)TK</t>
  </si>
  <si>
    <t>CSPGYEPVSGAKTFKNESENTCQDVDECQQN</t>
  </si>
  <si>
    <t>TFKN(0.999)ESEN(0.001)TCQDVDECQQNPR</t>
  </si>
  <si>
    <t>SRGCARWCPQNSSCVNATACRCNPGFSSFSE</t>
  </si>
  <si>
    <t>WCPQN(0.001)SSCVN(0.999)ATACR</t>
  </si>
  <si>
    <t>RKGFDCGLEAKNLGFNCTTSQGKVALGSLFH</t>
  </si>
  <si>
    <t>VGSFKCGPCRLGFLGNQSQGCLPARTCHSPA</t>
  </si>
  <si>
    <t>LGFLGN(1)QSQGCLPAR</t>
  </si>
  <si>
    <t>sp|P49788|TIG1_HUMAN</t>
  </si>
  <si>
    <t>SARVFFKNQKPRPTINVTCTRLIEKKKRQQE</t>
  </si>
  <si>
    <t>NQKPRPTIN(1)VTCTR</t>
  </si>
  <si>
    <t>SLVASGKAELIKTHHNDTELIRKLREEGKVI</t>
  </si>
  <si>
    <t>EEVHAGLGELLRSLSNSTARNVTWKLGSRLY</t>
  </si>
  <si>
    <t>SLSN(1)STAR</t>
  </si>
  <si>
    <t>tr|I7KDP0|I7KDP0_HUMAN</t>
  </si>
  <si>
    <t>CEASLPTVPVLSRTQNFTLLVQGSPELKTAE</t>
  </si>
  <si>
    <t>TQN(1)FTLLVQGSPELK</t>
  </si>
  <si>
    <t>DPLELSEGKVLSLPLNSSAVVNCSVHGLPTP</t>
  </si>
  <si>
    <t>VLSLPLN(1)SSAVVN(1)CSVHGLPTPALR</t>
  </si>
  <si>
    <t>EGKVLSLPLNSSAVVNCSVHGLPTPALRWTK</t>
  </si>
  <si>
    <t>QAEYWHDPIKEDVYRNHSIFLADINQERGIN</t>
  </si>
  <si>
    <t>N(1)HSIFLADINQER</t>
  </si>
  <si>
    <t>NHSIFLADINQERGINESYKKNLMALKKFVM</t>
  </si>
  <si>
    <t>GIN(1)ESYKK</t>
  </si>
  <si>
    <t>GRVFSKLKQLKKLHINHNNLTESVGPLPKSL</t>
  </si>
  <si>
    <t>VFSKLKQLKKLHINHNNLTESVGPLPKSLED</t>
  </si>
  <si>
    <t>FSKLKQLKKLHINHNNLTESVGPLPKSLEDL</t>
  </si>
  <si>
    <t>THNKITKLGSFEGLVNLTFIHLQHNRLKEDA</t>
  </si>
  <si>
    <t>sp|P52798|EFNA4_HUMAN</t>
  </si>
  <si>
    <t>SPLRGGSSLRHVVYWNSSNPRLLRGDAVVEL</t>
  </si>
  <si>
    <t>HVVYWN(1)SSNPR</t>
  </si>
  <si>
    <t>DPGSKAVADRYAVYWNSSNPRFQRGDYHIDV</t>
  </si>
  <si>
    <t>TWVFQVGSSGSQRDVNCSVMGPQEKKVVVYL</t>
  </si>
  <si>
    <t>DVN(1)CSVMGPQEKK</t>
  </si>
  <si>
    <t>FFKYKEEGSKVTTYCNETMTGWVHDVLGRNW</t>
  </si>
  <si>
    <t>VTTYCN(1)ETMTGWVHDVLGR</t>
  </si>
  <si>
    <t>QANVRNKKVLKDAVNNITAKGITDYKKGFSF</t>
  </si>
  <si>
    <t>FIAPRDYCNDLKISDNNTEFLLNFNEFIDRK</t>
  </si>
  <si>
    <t>FDNDSKSFSGVLDCGNCSRIFHGEKLMNTNL</t>
  </si>
  <si>
    <t>RSLDNDNYVFTAPYFNKSGPGAYESGIMVSK</t>
  </si>
  <si>
    <t>sp|P54707|AT12A_HUMAN</t>
  </si>
  <si>
    <t>LSSTRAAELLARDGPNSLTPPKQTPEIVKFL</t>
  </si>
  <si>
    <t>AAELLARDGPN(1)SLTPPK</t>
  </si>
  <si>
    <t>DLKKFLKPYTLEEQKNLTVCPDGALFEQKGP</t>
  </si>
  <si>
    <t>FLKPYTLEEQKN(1)LTVCPDGALFEQK</t>
  </si>
  <si>
    <t>LSLHLFYKKCAQLTVNLTRFPETVPRELVVP</t>
  </si>
  <si>
    <t>CAQLTVN(1)LTRFPETVPR</t>
  </si>
  <si>
    <t>PDAGAAWRLLLRSVYNCSGEACRGHNRSPLV</t>
  </si>
  <si>
    <t>AGHVPEAVTRVFPQVNVTKMGSWGHFNCSYS</t>
  </si>
  <si>
    <t>VFPQVN(1)VTK</t>
  </si>
  <si>
    <t>sp|P54826|GAS1_HUMAN</t>
  </si>
  <si>
    <t>RWRCPSHCISALIQLNHTRRGPALEDCDCAQ</t>
  </si>
  <si>
    <t>sp|P55268|LAMB2_HUMAN</t>
  </si>
  <si>
    <t>IRHAHSQSAEAERRANTSALAVPSPVSNSAS</t>
  </si>
  <si>
    <t>AN(1)TSALAVPSPVSNSASAR</t>
  </si>
  <si>
    <t>ASEAQQRAQAALDKANASRGQVEQANQELQE</t>
  </si>
  <si>
    <t>AQAALDKAN(1)ASR</t>
  </si>
  <si>
    <t>NVQGPSCDRCAPNFWNLTSGHGCQPCACHPS</t>
  </si>
  <si>
    <t>MQEKLGIVQGIVGARNTSAASTAQLVEATEE</t>
  </si>
  <si>
    <t>N(1)TSAASTAQLVEATEELRR</t>
  </si>
  <si>
    <t>HKQAVPDKVWKISKINNTHALVSLLQNLNKA</t>
  </si>
  <si>
    <t>IN(0.971)N(0.029)THALVSLLQNLNK</t>
  </si>
  <si>
    <t>KQAVPDKVWKISKINNTHALVSLLQNLNKAN</t>
  </si>
  <si>
    <t>IN(0.179)N(0.821)THALVSLLQNLNK</t>
  </si>
  <si>
    <t>TRQEDLSVGSVLLTVNATDPDSLQHQTIRYS</t>
  </si>
  <si>
    <t>QEDLSVGSVLLTVN(1)ATDPDSLQHQTIR</t>
  </si>
  <si>
    <t>HINQPAEFIEDQSILNLTFSDCKGNDKLRYE</t>
  </si>
  <si>
    <t>VFHINQPAEFIEDQSILN(1)LTFSDCK</t>
  </si>
  <si>
    <t>PYFKVNSDGGLVALRNITAVGKTLFVHARTP</t>
  </si>
  <si>
    <t>VNSDGGLVALRN(1)ITAVGK</t>
  </si>
  <si>
    <t>SVYKDPAGWLNINPINGTVDTTAVLDRESPF</t>
  </si>
  <si>
    <t>tr|B4DTY8|B4DTY8_HUMAN</t>
  </si>
  <si>
    <t>VFSGIEAIQKDSCESNHNITCKVGYPFLRRG</t>
  </si>
  <si>
    <t>DSCESN(1)HN(1)ITCK</t>
  </si>
  <si>
    <t>SGIEAIQKDSCESNHNITCKVGYPFLRRGEM</t>
  </si>
  <si>
    <t>GRGESLPCVKLDLPVNTSIPNVTEVKENMTF</t>
  </si>
  <si>
    <t>LDLPVN(1)TSIPN(1)VTEVK</t>
  </si>
  <si>
    <t>LPCVKLDLPVNTSIPNVTEVKENMTFGSTLV</t>
  </si>
  <si>
    <t>GTVVMQKASQIIIPRNTTFNVESTKKNEPLA</t>
  </si>
  <si>
    <t>N(1)TTFNVESTK</t>
  </si>
  <si>
    <t>IGPKQTQVGIVQYGENVTHEFNLNKYSSTEE</t>
  </si>
  <si>
    <t>QTQVGIVQYGEN(0.999)VTHEFN(0.001)LNK</t>
  </si>
  <si>
    <t>FSSLNLTIRGGLRSENASLVLSSSNQKRELA</t>
  </si>
  <si>
    <t>GTEKEEQGKVYVYALNQTRFEYQMSLEPIKQ</t>
  </si>
  <si>
    <t>VYVYALN(1)QTR</t>
  </si>
  <si>
    <t>ASSGDVLYIAGQPRYNHTGQVIIYRMEDGNI</t>
  </si>
  <si>
    <t>YN(1)HTGQVIIYR</t>
  </si>
  <si>
    <t>tr|B2R7T2|B2R7T2_HUMAN</t>
  </si>
  <si>
    <t>PYFRIVRFDVSAMEKNASNLVKAEFRVFRLQ</t>
  </si>
  <si>
    <t>FDVSAMEKN(0.999)ASN(0.001)LVK</t>
  </si>
  <si>
    <t>FKISLHCPCCTFVPSNNYIIPNKSEELEARF</t>
  </si>
  <si>
    <t>ISLHCPCCTFVPSN(0.757)N(0.269)YIIPN(0.974)KSEELEAR</t>
  </si>
  <si>
    <t>CPCCTFVPSNNYIIPNKSEELEARFAGIDGT</t>
  </si>
  <si>
    <t>ISLHCPCCTFVPSNNYIIPN(1)KSEELEAR</t>
  </si>
  <si>
    <t>YPEPEEVPPEVISIYNSTRDLLQEKASRRAA</t>
  </si>
  <si>
    <t>QFKDCGSVDGVIKEVNVSPCPTQPCQLSKGQ</t>
  </si>
  <si>
    <t>PTQPCQLSKGQSYSVNVTFTSNIQSKSSKAV</t>
  </si>
  <si>
    <t>EFYQDGNGRENVGIYNLSKGVNRFCLSKPGV</t>
  </si>
  <si>
    <t>NYLIELIDRVDDIYRNTSWDNAGFKGYGIQI</t>
  </si>
  <si>
    <t>TKDKRMLVYKSEDIKNVSRLQSPKVCGYLKV</t>
  </si>
  <si>
    <t>SEDIKN(1)VSR</t>
  </si>
  <si>
    <t>ERFSQNFKVVVVDGKNESEYTVKWQDFFTGH</t>
  </si>
  <si>
    <t>VVVVDGKN(1)ESEYTVK</t>
  </si>
  <si>
    <t>sp|P80188|NGAL_HUMAN</t>
  </si>
  <si>
    <t>KMYATIYELKEDKSYNVTSVLFRKKKCDYWI</t>
  </si>
  <si>
    <t>SYN(1)VTSVLFRK</t>
  </si>
  <si>
    <t>sp|P98088|MUC5A_HUMAN</t>
  </si>
  <si>
    <t>TTDGTGGCISARCGANGTIERRVYPCSPTTP</t>
  </si>
  <si>
    <t>GRSCKDVDECALGTHNCSEAETCHNIQGSFR</t>
  </si>
  <si>
    <t>DVDECALGTHN(1)CSEAETCHNIQGSFR</t>
  </si>
  <si>
    <t>SGENYWDAAQTCQRLNGSLATFSTDQELRFV</t>
  </si>
  <si>
    <t>sp|P98160|PGBM_HUMAN</t>
  </si>
  <si>
    <t>FPRACTEAEFACHSYNECVALEYRCDRRPDC</t>
  </si>
  <si>
    <t>ACTEAEFACHSYN(1)ECVALEYR</t>
  </si>
  <si>
    <t>LGSGDFQMVYFRALVNFTRSIEYSPQLEDAG</t>
  </si>
  <si>
    <t>ALVN(1)FTR</t>
  </si>
  <si>
    <t>QIRLRFDQPDDFKGVNVTMPAQPGTPPLSST</t>
  </si>
  <si>
    <t>LRFDQPDDFKGVN(1)VTMPAQPGTPPLSSTQLQIDPSLHEFQLVDLSR</t>
  </si>
  <si>
    <t>RELRIQGEEIVFHDLNLTAHGISHCPTCRDR</t>
  </si>
  <si>
    <t>IQGEEIVFHDLN(1)LTAHGISHCPTCR</t>
  </si>
  <si>
    <t>GEACRCKNNVVGRLCNECADGSFHLSTRNPD</t>
  </si>
  <si>
    <t>DAGVYICTCRNLHQSNTSRAELLVTEAPSKP</t>
  </si>
  <si>
    <t>NLHQSN(1)TSR</t>
  </si>
  <si>
    <t>KTRNQELEDNVHISPNGSIITIVGTRPSNHG</t>
  </si>
  <si>
    <t>NQELEDN(0.001)VHISPN(0.999)GSIITIVGTRPSNHGTYR</t>
  </si>
  <si>
    <t>SLTQGSLIVGDLAPVNGTSQGKFQGLDLNEE</t>
  </si>
  <si>
    <t>SLTQGSLIVGDLAPVN(1)GTSQGK</t>
  </si>
  <si>
    <t>YLGGVEPSVPLSPATNMSAHFRGCVGEVSVN</t>
  </si>
  <si>
    <t>SQGLNLHTLLYLGGVEPSVPLSPATN(1)MSAHFR</t>
  </si>
  <si>
    <t>tr|B3KQS3|B3KQS3_HUMAN</t>
  </si>
  <si>
    <t>AAGRQVPYKTIMKQINSSISGNLWDKDQRAP</t>
  </si>
  <si>
    <t>QIN(1)SSISGNLWDKDQR</t>
  </si>
  <si>
    <t>PAQNEIKEVEIGKNANLTCSACFGKGTQFLA</t>
  </si>
  <si>
    <t>NAN(1)LTCSACFGK</t>
  </si>
  <si>
    <t>TEDAGDYTCKFIHNENGANYSVTATRSFTVK</t>
  </si>
  <si>
    <t>AGDYTCKFIHNENGANYSVTATRSFTVKDEQ</t>
  </si>
  <si>
    <t>QGKPSYTVDWYYSQTNKSIPTQERNRVFASG</t>
  </si>
  <si>
    <t>TCIVRSPTFNRTGYANVTIYKKQSDCNVPDY</t>
  </si>
  <si>
    <t>GAGLSAASPPAAPRFNVSLDSVPELRWLPVL</t>
  </si>
  <si>
    <t>sp|Q02388|CO7A1_HUMAN</t>
  </si>
  <si>
    <t>TAPEPVGRVSRLQILNASSDVLRITWVGVTG</t>
  </si>
  <si>
    <t>LQILN(1)ASSDVLR</t>
  </si>
  <si>
    <t>TARTTALEGPELTIQNTTAHSLLVAWRSVPG</t>
  </si>
  <si>
    <t>VRHLELAGENPSSDINCTKVLQGDVNEIQKV</t>
  </si>
  <si>
    <t>FYTKIFLDPEKREQINITLDHRCRIFQNLDG</t>
  </si>
  <si>
    <t>EQIN(1)ITLDHR</t>
  </si>
  <si>
    <t>VGVDYEGGGCRFLRYNCSIRAPRKGWTLMHP</t>
  </si>
  <si>
    <t>FLRYN(1)CSIR</t>
  </si>
  <si>
    <t>RHLRGCGYLPGCPGSNGFHNNDTFHFLKCCN</t>
  </si>
  <si>
    <t>GCGYLPGCPGSN(0.999)GFHN(0.17)N(0.831)DTFHFLK</t>
  </si>
  <si>
    <t>CGYLPGCPGSNGFHNNDTFHFLKCCNTTKCN</t>
  </si>
  <si>
    <t>GCGYLPGCPGSN(0.855)GFHN(0.291)N(0.855)DTFHFLK</t>
  </si>
  <si>
    <t>ENLPQNGRQCYSCKGNSTHGCSSEETFLIDC</t>
  </si>
  <si>
    <t>GN(1)STHGCSSEETFLIDCR</t>
  </si>
  <si>
    <t>PMNQCLVATGTHEPKNQSYMVRGCATASMCQ</t>
  </si>
  <si>
    <t>N(1)QSYMVR</t>
  </si>
  <si>
    <t>ELELVEKSCTHSEKTNRTLSYRTGLKITSLT</t>
  </si>
  <si>
    <t>SCTHSEKTN(1)R</t>
  </si>
  <si>
    <t>GYEPCVNEGMCVTYHNGTGYCKCPEGFLGEY</t>
  </si>
  <si>
    <t>DNGTQDELTVEGTRANLTGWDPQKDLIVRVC</t>
  </si>
  <si>
    <t>AN(1)LTGWDPQKDLIVR</t>
  </si>
  <si>
    <t>PAAPFNITVTKLSSSNASVAWMPGADGRALL</t>
  </si>
  <si>
    <t>RTATVHLQALPAAPFNITVTKLSSSNASVAW</t>
  </si>
  <si>
    <t>TATVHLQALPAAPFN(1)ITVTK</t>
  </si>
  <si>
    <t>KSQVMTHLHVIEERRNQSLSLLYKVPYVAQE</t>
  </si>
  <si>
    <t>RN(1)QSLSLLYK</t>
  </si>
  <si>
    <t>FSKLRHLERLYLDHNNLTRMPGPLPRSLREL</t>
  </si>
  <si>
    <t>LYLDHN(0.154)N(0.846)LTR</t>
  </si>
  <si>
    <t>sp|Q07954|LRP1_HUMAN</t>
  </si>
  <si>
    <t>WRTNTLAKANKWTGHNVTVVQRTNTQPFDLQ</t>
  </si>
  <si>
    <t>WTGHN(1)VTVVQR</t>
  </si>
  <si>
    <t>YGQIPKVERCDMDGQNRTKLVDSKIVFPHGI</t>
  </si>
  <si>
    <t>EAPKNPHCTSQEHKCNASSQFLCSSGRCVAE</t>
  </si>
  <si>
    <t>CN(1)ASSQFLCSSGR</t>
  </si>
  <si>
    <t>TVSCACPHLMKLHKDNTTCYEFKKFLLYARQ</t>
  </si>
  <si>
    <t>DINECLRFGTCSQLCNNTKGGHLCSCARNFM</t>
  </si>
  <si>
    <t>FGTCSQLCN(0.857)N(0.143)TK</t>
  </si>
  <si>
    <t>ANAQQKTSVIRVNRFNSTEYQVVTRVDKGGA</t>
  </si>
  <si>
    <t>FN(1)STEYQVVTR</t>
  </si>
  <si>
    <t>DRTHANGSIKRGSKDNATDSVPLRTGIGVQL</t>
  </si>
  <si>
    <t>RGSKDN(1)ATDSVPLR</t>
  </si>
  <si>
    <t>YWVDAFYDRIETILLNGTDRKIVYEGPELNH</t>
  </si>
  <si>
    <t>IETILLN(1)GTDRK</t>
  </si>
  <si>
    <t>ANDTNSCELSPCRINNGGCQDLCLLTHQGHV</t>
  </si>
  <si>
    <t>IN(0.031)N(0.969)GGCQDLCLLTHQGHVN(1)CSCR</t>
  </si>
  <si>
    <t>GGCQDLCLLTHQGHVNCSCRGGRILQDDLTC</t>
  </si>
  <si>
    <t>FANRYYLRKLNLDGSNYTLLKQGLNNAVALD</t>
  </si>
  <si>
    <t>KLNLDGSN(1)YTLLK</t>
  </si>
  <si>
    <t>QHHCVPTLDGPTCYCNSSFQLQADGKTCKDF</t>
  </si>
  <si>
    <t>YWADAKLSVIGSIRLNGTDPIVAADSKRGLS</t>
  </si>
  <si>
    <t>LN(1)GTDPIVAADSKR</t>
  </si>
  <si>
    <t>EEDCSIDPKLTSCATNASICGDEARCVRTEK</t>
  </si>
  <si>
    <t>LTSCATN(1)ASICGDEAR</t>
  </si>
  <si>
    <t>AIDFPESKLYWISSGNHTINRCNLDGSGLEV</t>
  </si>
  <si>
    <t>LYWISSGN(0.988)HTIN(0.012)R</t>
  </si>
  <si>
    <t>TDVTTQGSMIRRMHLNGSNVQVLHRTGLSNP</t>
  </si>
  <si>
    <t>MHLN(1)GSNVQVLHR</t>
  </si>
  <si>
    <t>GTCSKADGSGSVVLRNSTTLVMHMKVYDESI</t>
  </si>
  <si>
    <t>N(1)STTLVMHMK</t>
  </si>
  <si>
    <t>EGACVVNKQSGDVTCNCTDGRVAPSCLTCVG</t>
  </si>
  <si>
    <t>CGTGVRTCPLDEFQCNNTLCKPLAWKCDGED</t>
  </si>
  <si>
    <t>TCPLDEFQCN(0.762)N(0.238)TLCKPLAWK</t>
  </si>
  <si>
    <t>PTNFYLGSDGRTCVSNCTASQFVCKNDKCIP</t>
  </si>
  <si>
    <t>TCVSN(1)CTASQFVCK</t>
  </si>
  <si>
    <t>RVDIPQQPMGIIAVANDTNSCELSPCRINNG</t>
  </si>
  <si>
    <t>SDNANAQQKTSVIRVNRFNSTEYQVVTRVDK</t>
  </si>
  <si>
    <t>VN(0.904)RFN(0.096)STEYQVVTR</t>
  </si>
  <si>
    <t>DFEGWKAAIPSALDTNSSKSTSSFPCPAGHF</t>
  </si>
  <si>
    <t>AAIPSALDTN(1)SSK</t>
  </si>
  <si>
    <t>DLTDASVVCRALGFENATQALGRAAFGQGSG</t>
  </si>
  <si>
    <t>ALGFEN(1)ATQALGR</t>
  </si>
  <si>
    <t>KSNCRHERDAGVVCTNETRSTHTLDLSRELS</t>
  </si>
  <si>
    <t>DAGVVCTN(1)ETR</t>
  </si>
  <si>
    <t>TANLEAQALWKEPGSNVTMSVDAECVPMVRD</t>
  </si>
  <si>
    <t>EPGSN(1)VTMSVDAECVPMVR</t>
  </si>
  <si>
    <t>FHTVPFQLLARYKGLNLTEDTYKPRIYTSPT</t>
  </si>
  <si>
    <t>YKGLN(1)LTEDTYKPR</t>
  </si>
  <si>
    <t>SSKSTSSFPCPAGHFNGFRTVIRPFYLTNSS</t>
  </si>
  <si>
    <t>STSSFPCPAGHFN(1)GFR</t>
  </si>
  <si>
    <t>HFNGFRTVIRPFYLTNSSGVD__________</t>
  </si>
  <si>
    <t>TVIRPFYLTN(1)SSGVD</t>
  </si>
  <si>
    <t>FGSVQFVASYKVAYSNDSANWTEYQDPRTGS</t>
  </si>
  <si>
    <t>sp|Q08722|CD47_HUMAN</t>
  </si>
  <si>
    <t>WKFKGRDIYTFDGALNKSTVPTDFSSAKIEV</t>
  </si>
  <si>
    <t>ASLKMDKSDAVSHTGNYTCEVTELTREGETI</t>
  </si>
  <si>
    <t>SDAVSHTGN(1)YTCEVTELTR</t>
  </si>
  <si>
    <t>LNSSDIHHINEIKRQNQSLVYGKVDSFWKNK</t>
  </si>
  <si>
    <t>RQN(1)QSLVYGK</t>
  </si>
  <si>
    <t>SEACRDGLRAVMECRNVTHLLQQELTEAQKG</t>
  </si>
  <si>
    <t>N(1)VTHLLQQELTEAQK</t>
  </si>
  <si>
    <t>sp|Q11201|SIA4A_HUMAN</t>
  </si>
  <si>
    <t>THHLVYPESFRELGDNVSMILVPFKTIDLEW</t>
  </si>
  <si>
    <t>ELGDN(1)VSMILVPFK</t>
  </si>
  <si>
    <t>GAFRKTGVHDADFESNVTATLASINKIRIFK</t>
  </si>
  <si>
    <t>TGVHDADFESN(1)VTATLASINK</t>
  </si>
  <si>
    <t>DSRLDSSEFLKFVEQNETAINITTYPDQENN</t>
  </si>
  <si>
    <t>FVEQN(1)ETAIN(1)ITTYPDQENNK</t>
  </si>
  <si>
    <t>SSEFLKFVEQNETAINITTYPDQENNKLLRG</t>
  </si>
  <si>
    <t>LEAEIIPDGWFSKGSNYSEILDKYFKNFDNG</t>
  </si>
  <si>
    <t>GSN(1)YSEILDKYFK</t>
  </si>
  <si>
    <t>PHKRPVCGSNGKTYLNHCELHRDACLTGSKI</t>
  </si>
  <si>
    <t>TYLN(1)HCELHR</t>
  </si>
  <si>
    <t>ETTERVFPYISVMVNNGSLSYDHSKDGRWTE</t>
  </si>
  <si>
    <t>VFPYISVMVN(0.032)N(0.968)GSLSYDHSK</t>
  </si>
  <si>
    <t>sp|Q12913|PTPRJ_HUMAN</t>
  </si>
  <si>
    <t>RVALTGVRKAALSWSNGNGTASCRVLLESIG</t>
  </si>
  <si>
    <t>KAALSWSN(1)GN(1)GTASCR</t>
  </si>
  <si>
    <t>ALTGVRKAALSWSNGNGTASCRVLLESIGSH</t>
  </si>
  <si>
    <t>TYKIHVAGETDSSNLNVSEPRAVIPGLRSST</t>
  </si>
  <si>
    <t>IHVAGETDSSNLN(1)VSEPR</t>
  </si>
  <si>
    <t>SSGANDSLRTPEQGSNGTDGASQKTPSSTGP</t>
  </si>
  <si>
    <t>TPEQGSN(1)GTDGASQK</t>
  </si>
  <si>
    <t>IGTECMNFVKLLHAYNRTHLLACGTGAFHPT</t>
  </si>
  <si>
    <t>LLHAYN(1)R</t>
  </si>
  <si>
    <t>SGAVNDIKLLAVSGKNISLGPQNVFCDVPLT</t>
  </si>
  <si>
    <t>IEHPDPIFDPKEKDLNETLLRSLLGGHYDPG</t>
  </si>
  <si>
    <t>EKDLN(1)ETLLR</t>
  </si>
  <si>
    <t>tr|C9J1V2|C9J1V2_HUMAN</t>
  </si>
  <si>
    <t>ELKATGTAHFFNFLLNTTDYRILLKDEDHDR</t>
  </si>
  <si>
    <t>ATGTAHFFNFLLN(1)TTDYR</t>
  </si>
  <si>
    <t>VNGECGNFVRLIQPWNRTHLYVCGTGAYNPM</t>
  </si>
  <si>
    <t>LIQPWN(1)R</t>
  </si>
  <si>
    <t>AGTLHFARVTRDDAGNYTCIASNGPQGQIRA</t>
  </si>
  <si>
    <t>DDAGN(1)YTCIASN(1)GPQGQIR</t>
  </si>
  <si>
    <t>RVTRDDAGNYTCIASNGPQGQIRAHVQLTVA</t>
  </si>
  <si>
    <t>YQWFRDGTPLSDGQSNHTVSSKERNLTLRPA</t>
  </si>
  <si>
    <t>DGTPLSDGQSN(1)HTVSSK</t>
  </si>
  <si>
    <t>NQMLISEDSRFEVFKNGTLRINSVEVYDGTW</t>
  </si>
  <si>
    <t>ILDPTKLGPRMHIFQNGSLVIHDVAPEDSGR</t>
  </si>
  <si>
    <t>TCHAANLAGQRRQDVNITVATVPSWLKKPQD</t>
  </si>
  <si>
    <t>RQDVN(1)ITVATVPSWLK</t>
  </si>
  <si>
    <t>CVARDDVTGEEARSANASFNIKWIEAGPVVL</t>
  </si>
  <si>
    <t>SAN(1)ASFNIK</t>
  </si>
  <si>
    <t>EDTPRGHPQILEAAGNASAGTVLLRWLPPVP</t>
  </si>
  <si>
    <t>GHPQILEAAGN(1)ASAGTVLLR</t>
  </si>
  <si>
    <t>DVPSAPPRKVEAEALNATAIRVLWRSPAPGR</t>
  </si>
  <si>
    <t>KVEAEALN(1)ATAIR</t>
  </si>
  <si>
    <t>DIAPSTDDLASLSEKNTTAECWDEKFTC___</t>
  </si>
  <si>
    <t>sp|Q13421|MSLN_HUMAN</t>
  </si>
  <si>
    <t>LGGAPTEDLKALSQQNVSMDLATFMKLRTDA</t>
  </si>
  <si>
    <t>ALSQQN(1)VSMDLATFMK</t>
  </si>
  <si>
    <t>GYLFLKMSPEDIRKWNVTSLETLKALLEVNK</t>
  </si>
  <si>
    <t>WN(1)VTSLETLK</t>
  </si>
  <si>
    <t>RQLDVLYPKARLAFQNMNGSEYFVKIQSFLG</t>
  </si>
  <si>
    <t>LAFQN(1)MN(1)GSEYFVK</t>
  </si>
  <si>
    <t>LDVLYPKARLAFQNMNGSEYFVKIQSFLGGA</t>
  </si>
  <si>
    <t>GQEAAPLDGVLANPPNISSLSPRQLLGFPCA</t>
  </si>
  <si>
    <t>TLAGETGQEAAPLDGVLAN(0.006)PPN(0.994)ISSLSPR</t>
  </si>
  <si>
    <t>sp|Q13433|S39A6_HUMAN</t>
  </si>
  <si>
    <t>VTSKSRVSRLAGRKTNESVSEPRKGFMYSRN</t>
  </si>
  <si>
    <t>TN(1)ESVSEPR</t>
  </si>
  <si>
    <t>FMYSRNTNENPQECFNASKLLTSHGMGIQVP</t>
  </si>
  <si>
    <t>NTNENPQECFN(1)ASK</t>
  </si>
  <si>
    <t>TRQYHLQQLFYRYGENNSLSVEGFRKLLQNI</t>
  </si>
  <si>
    <t>YGEN(0.993)N(0.007)SLSVEGFR</t>
  </si>
  <si>
    <t>sp|Q13438|OS9_HUMAN</t>
  </si>
  <si>
    <t>SKQHRLKRYHSQTYGNGSKCDLNGRPREAEV</t>
  </si>
  <si>
    <t>YHSQTYGN(1)GSK</t>
  </si>
  <si>
    <t>ALSDCFGLRGLLHLENASYGIEPLQNSSHFE</t>
  </si>
  <si>
    <t>GLLHLEN(1)ASYGIEPLQN(1)SSHFEHIIYR</t>
  </si>
  <si>
    <t>LLHLENASYGIEPLQNSSHFEHIIYRMDDVY</t>
  </si>
  <si>
    <t>DHSEAQKYRDFQHLLNRTLEVALLLDTFFRP</t>
  </si>
  <si>
    <t>YRDFQHLLN(1)R</t>
  </si>
  <si>
    <t>tr|E7ERV9|E7ERV9_HUMAN</t>
  </si>
  <si>
    <t>TKTKILAPAYFILGGNQSGEGCVITRDRKES</t>
  </si>
  <si>
    <t>KDVMWIGFLTRTVLENSTSYEEAKNLLTKTK</t>
  </si>
  <si>
    <t>TVLEN(1)STSYEEAK</t>
  </si>
  <si>
    <t>sp|Q13591|SEM5A_HUMAN</t>
  </si>
  <si>
    <t>RLFTCGTNAFTPVCTNRSLSNLTEIHDQISG</t>
  </si>
  <si>
    <t>GTNAFTPVCTNRSLSNLTEIHDQISGMARCP</t>
  </si>
  <si>
    <t>LATDYGTIKKVRVPLNQTSSSCLLEEIELFP</t>
  </si>
  <si>
    <t>CECSEAARTVKCVNRNLTEVPTDLPAYVRNL</t>
  </si>
  <si>
    <t>GAFARRPPLAELAALNLSGSRLDEVRAGAFE</t>
  </si>
  <si>
    <t>TIQVLPPKNAIKEGDNITLKCLGNGNPPPEE</t>
  </si>
  <si>
    <t>N(1)AIKEGDN(1)ITLK</t>
  </si>
  <si>
    <t>INGRYYSKIIISPEENVTLTCTAENQLERTV</t>
  </si>
  <si>
    <t>IIISPEEN(1)VTLTCTAENQLER</t>
  </si>
  <si>
    <t>KKLGDCISEDSYPDGNITWYRNGKVLHPLEG</t>
  </si>
  <si>
    <t>LGDCISEDSYPDGN(1)ITWYR</t>
  </si>
  <si>
    <t>YDDVPEYKDRLNLSENYTLSISNARISDEKR</t>
  </si>
  <si>
    <t>LNLSEN(1)YTLSISNAR</t>
  </si>
  <si>
    <t>YYPTEQVTIQVLPPKNAIKEGDNITLKCLGN</t>
  </si>
  <si>
    <t>GIRSSNTYTLTDVRRNATGDYKCSLIDKKSM</t>
  </si>
  <si>
    <t>RN(1)ATGDYK</t>
  </si>
  <si>
    <t>IGDALPVSCTISASRNATVVWMKDNIRLRSS</t>
  </si>
  <si>
    <t>N(1)ATVVWMKDNIR</t>
  </si>
  <si>
    <t>RSSPSFSSLHYQDAGNYVCETALQEVEGLKK</t>
  </si>
  <si>
    <t>KPAIQWTITGSGSVINQTEESPYINGRYYSK</t>
  </si>
  <si>
    <t>GSGSVINQTEESPYINGRYYSKIIISPEENV</t>
  </si>
  <si>
    <t>sp|Q14002|CEAM7_HUMAN</t>
  </si>
  <si>
    <t>GERVHANYRIIGYVKNISQENAPGPAHNGRE</t>
  </si>
  <si>
    <t>N(1)ISQENAPGPAHNGR</t>
  </si>
  <si>
    <t>YVKNISQENAPGPAHNGRETIYPNGTLLIQN</t>
  </si>
  <si>
    <t>N(0.999)ISQEN(0.001)APGPAHN(1)GR</t>
  </si>
  <si>
    <t>NQSLLVSPRLLLSTDNRTLVLLSATKNDIGP</t>
  </si>
  <si>
    <t>LLLSTDN(1)R</t>
  </si>
  <si>
    <t>sp|Q14118|DAG1_HUMAN</t>
  </si>
  <si>
    <t>KGVHYISVSATRLGANGSHIPQTSSVFSIEV</t>
  </si>
  <si>
    <t>LGAN(1)GSHIPQTSSVFSIEVYPEDHSELQSVR</t>
  </si>
  <si>
    <t>sp|Q14126|DSG2_HUMAN</t>
  </si>
  <si>
    <t>SVEELSAAHTLVMKINATDADEPNTLNSKIS</t>
  </si>
  <si>
    <t>IN(1)ATDADEPNTLNSK</t>
  </si>
  <si>
    <t>IKLAKLPDFESRYVQNGTYTVKIVAISEDYP</t>
  </si>
  <si>
    <t>YVQN(1)GTYTVK</t>
  </si>
  <si>
    <t>VNMNNIENYVDSKVANLTFVVNSLDGKCSKC</t>
  </si>
  <si>
    <t>VAN(1)LTFVVNSLDGK</t>
  </si>
  <si>
    <t>sp|Q14517|FAT1_HUMAN</t>
  </si>
  <si>
    <t>VTQEMLNHTIAIRFANLTPEEFVGDYWRNFQ</t>
  </si>
  <si>
    <t>SDSEPNRGISYQMFGNHSKSHDHFHVDSSTG</t>
  </si>
  <si>
    <t>PGSAQISTKQLLHKINSSVTDIEEIIGVRIL</t>
  </si>
  <si>
    <t>IN(1)SSVTDIEEIIGVR</t>
  </si>
  <si>
    <t>DQDVPVKRNFARIVVNVSDTNDHAPWFTASS</t>
  </si>
  <si>
    <t>ADITVHIRQVTQEMLNHTIAIRFANLTPEEF</t>
  </si>
  <si>
    <t>QVTQEMLN(1)HTIAIR</t>
  </si>
  <si>
    <t>LPACPRLSWAKPQPLNETAPSNLWKHQKLLS</t>
  </si>
  <si>
    <t>LSWAKPQPLN(1)ETAPSNLWK</t>
  </si>
  <si>
    <t>FRSLKYAESDPTVPCNETRWSQKWQSSRPLR</t>
  </si>
  <si>
    <t>YAESDPTVPCN(1)ETR</t>
  </si>
  <si>
    <t>sp|Q14766|LTBP1_HUMAN</t>
  </si>
  <si>
    <t>YNLNDASLCDNVLAPNVTKQECCCTSGVGWG</t>
  </si>
  <si>
    <t>KECYYNLNDASLCDNVLAPN(1)VTK</t>
  </si>
  <si>
    <t>VTCTKGSCQNSCEKGNTTTLISENGHAADTL</t>
  </si>
  <si>
    <t>GN(1)TTTLISEN(1)GHAADTLTATNFR</t>
  </si>
  <si>
    <t>QNSCEKGNTTTLISENGHAADTLTATNFRVV</t>
  </si>
  <si>
    <t>LRYVQDQVAAPFQLSNHTGRIKVVFTPSICK</t>
  </si>
  <si>
    <t>________MFQKNDRNSSDETFLKDLPIMFD</t>
  </si>
  <si>
    <t>LKALLNHLDVGVGRGNVTQHVQGHRNLS___</t>
  </si>
  <si>
    <t>GN(1)VTQHVQGHR</t>
  </si>
  <si>
    <t>TRLKGEAEYQEIRNPNGTVTVISRYRLVPSR</t>
  </si>
  <si>
    <t>NPN(1)GTVTVISR</t>
  </si>
  <si>
    <t>QPIENRILILPSVTRNETGPYECEIRDRDGG</t>
  </si>
  <si>
    <t>ILILPSVTRN(1)ETGPYECEIR</t>
  </si>
  <si>
    <t>PKAPQHVVNHLPPYTNVSLKMILTNPEGRKE</t>
  </si>
  <si>
    <t>APQHVVNHLPPYTN(1)VSLK</t>
  </si>
  <si>
    <t>HTFNVTICYHYFRGHNESKADCLDMDPKAPQ</t>
  </si>
  <si>
    <t>GHN(1)ESKADCLDMDPK</t>
  </si>
  <si>
    <t>ILVRVNKGPLANPIWNVTGFTGRDWLRAELA</t>
  </si>
  <si>
    <t>GPLANPIWN(1)VTGFTGR</t>
  </si>
  <si>
    <t>IQARRIAVDWESLGYNITRCHTFNVTICYHY</t>
  </si>
  <si>
    <t>RIAVDWESLGYN(1)ITR</t>
  </si>
  <si>
    <t>sp|Q15293|RCN1_HUMAN</t>
  </si>
  <si>
    <t>VVRPDSELGERPPEDNQSFQYDHEAFLGKED</t>
  </si>
  <si>
    <t>VVRPDSELGERPPEDN(1)QSFQYDHEAFLGK</t>
  </si>
  <si>
    <t>VSAAFRSYSTTYEERNITGTRVKVPVGQEVE</t>
  </si>
  <si>
    <t>SYSTTYEERN(1)ITGTR</t>
  </si>
  <si>
    <t>sp|Q15818|NPTX1_HUMAN</t>
  </si>
  <si>
    <t>LSRVNTLEEGKGGPRNDTEERVKIETALTSL</t>
  </si>
  <si>
    <t>VNTLEEGKGGPRN(1)DTEER</t>
  </si>
  <si>
    <t>SLKTRLENLEQYSRLNSSSQTNSLKDLLQSK</t>
  </si>
  <si>
    <t>LN(1)SSSQTN(1)SLKDLLQSK</t>
  </si>
  <si>
    <t>ENLEQYSRLNSSSQTNSLKDLLQSKIDELER</t>
  </si>
  <si>
    <t>NECLDGSGYCVHCQRNTTGEHCEKCLDGYIG</t>
  </si>
  <si>
    <t>GQTEIQVNCPPAVTENKTVTATFGYPFRLNE</t>
  </si>
  <si>
    <t>sp|Q16610|ECM1_HUMAN</t>
  </si>
  <si>
    <t>QRVLTKHKHIPGLIHNMTARCCDLPFPEQAC</t>
  </si>
  <si>
    <t>HKHIPGLIHN(1)MTAR</t>
  </si>
  <si>
    <t>LIQLEREFQRCCRQGNNHTCTWKAWEDTLDK</t>
  </si>
  <si>
    <t>QGN(1)N(1)HTCTWK</t>
  </si>
  <si>
    <t>IQLEREFQRCCRQGNNHTCTWKAWEDTLDKY</t>
  </si>
  <si>
    <t>AENNEIISNIRDSVINLSESVEDGPKSSQSN</t>
  </si>
  <si>
    <t>SASSNSHLADYVLYKNKVEDSGIFTIKNMIN</t>
  </si>
  <si>
    <t>N(1)KVEDSGIFTIK</t>
  </si>
  <si>
    <t>QTLNIVTVQKEVIDTNLTTLRDGLHGIQRGD</t>
  </si>
  <si>
    <t>GEVVVSLINGRPGAKNFTFSHTLREFTKATN</t>
  </si>
  <si>
    <t>AQADRVSLRNLRGYYNQSEAGSHTLQWMYGC</t>
  </si>
  <si>
    <t>GYYN(1)QSEAGSHTLQWMYGCDLGPDGR</t>
  </si>
  <si>
    <t>GQEGKVPLQSAHLYYNVTEKVRRIMESYFRL</t>
  </si>
  <si>
    <t>VPLQSAHLYYN(1)VTEK</t>
  </si>
  <si>
    <t>sp|Q4G148|GXLT1_HUMAN</t>
  </si>
  <si>
    <t>FLRPVDDIWSLLKKFNSTQIAAMAPEHEEPR</t>
  </si>
  <si>
    <t>LQGPSVLKCLPSQQWNDSFPVCKIVLCTPPP</t>
  </si>
  <si>
    <t>CLPSQQWN(1)DSFPVCK</t>
  </si>
  <si>
    <t>PGYKLHGNSSRRCLSNGSWSGSSPSCLPCRC</t>
  </si>
  <si>
    <t>RCLSN(1)GSWSGSSPSCLPCR</t>
  </si>
  <si>
    <t>AGSVVSFKCMEGFVLNTSAKIECMRGGQWNP</t>
  </si>
  <si>
    <t>CMEGFVLN(1)TSAK</t>
  </si>
  <si>
    <t>PERISCSPKKCPLPENITHILVHGDDFSVNR</t>
  </si>
  <si>
    <t>KCPLPEN(1)ITHILVHGDDFSVNR</t>
  </si>
  <si>
    <t>LPCRCSTPVIEYGTVNGTDFDCGKAARIQCF</t>
  </si>
  <si>
    <t>CSTPVIEYGTVN(1)GTDFDCGK</t>
  </si>
  <si>
    <t>CGEPPAIKDAVITGNNFTFRNTVTYTCKEGY</t>
  </si>
  <si>
    <t>DAVITGN(0.01)N(0.99)FTFR</t>
  </si>
  <si>
    <t>KGYTLAGDKESSCLANSSWSHSPPVCEPVKC</t>
  </si>
  <si>
    <t>GYTLAGDKESSCLAN(1)SSWSHSPPVCEPVK</t>
  </si>
  <si>
    <t>LSCPENTSTVKRGAVNISACGVPCPEGKFSR</t>
  </si>
  <si>
    <t>GAVN(1)ISACGVPCPEGK</t>
  </si>
  <si>
    <t>CKKPNPVMNGSIKGSNYTYLSTLYYECDPGY</t>
  </si>
  <si>
    <t>YLSTLYYECDPGYVLNGTERRTCQDDKNWDE</t>
  </si>
  <si>
    <t>KRSAPLSDYKIKLIFNITASVPLPDERNDTL</t>
  </si>
  <si>
    <t>YQPKFGSRSCLSCPENTSTVKRGAVNISACG</t>
  </si>
  <si>
    <t>SCLSCPEN(1)TSTVKR</t>
  </si>
  <si>
    <t>EGFLLEGARSRVCLANGSWSGATPDCVPVRC</t>
  </si>
  <si>
    <t>VCLAN(1)GSWSGATPDCVPVR</t>
  </si>
  <si>
    <t>SGYMLEGFLRSVCLENGTWTSPPICRAVCRF</t>
  </si>
  <si>
    <t>SVCLEN(1)GTWTSPPICR</t>
  </si>
  <si>
    <t>PKDIEAKTLEQQDSANVTWQIPTAKDNSGEK</t>
  </si>
  <si>
    <t>TLEQQDSAN(1)VTWQIPTAK</t>
  </si>
  <si>
    <t>tr|B8ZZC1|B8ZZC1_HUMAN</t>
  </si>
  <si>
    <t>PGFRLVGPSSVVCLPNGTWTGEQPHCRGISE</t>
  </si>
  <si>
    <t>LVGPSSVVCLPN(1)GTWTGEQPHCR</t>
  </si>
  <si>
    <t>VHSFTEGRDQGSAYANRTALFPDLLAQGNAS</t>
  </si>
  <si>
    <t>DQGSAYAN(1)R</t>
  </si>
  <si>
    <t>VHSFAEGQDQGSAYANRTALFPDLLAQGNAS</t>
  </si>
  <si>
    <t>QLVHSFAEGQDQGSAYAN(1)R</t>
  </si>
  <si>
    <t>YANRTALFPDLLAQGNASLRLQRVRVADEGS</t>
  </si>
  <si>
    <t>TALFPDLLAQGN(1)ASLR</t>
  </si>
  <si>
    <t>GLFDVHSILRVVLGANGTYSCLVRNPVLQQD</t>
  </si>
  <si>
    <t>VVLGAN(1)GTYSCLVR</t>
  </si>
  <si>
    <t>sp|Q66K79|CBPZ_HUMAN</t>
  </si>
  <si>
    <t>TCVDLQLRTCSDAAYNHTTFPNLLQHRSWEV</t>
  </si>
  <si>
    <t>sp|Q68BL7|OLM2A_HUMAN</t>
  </si>
  <si>
    <t>KVASQMNTLEESIKANLSRENEVVKDSVRHL</t>
  </si>
  <si>
    <t>VASQMN(0.001)TLEESIKAN(0.999)LSR</t>
  </si>
  <si>
    <t>sp|Q68D85|NR3L1_HUMAN</t>
  </si>
  <si>
    <t>QCVVRHASLHTPLRSNFTLTAARHSLSETEK</t>
  </si>
  <si>
    <t>SN(1)FTLTAAR</t>
  </si>
  <si>
    <t>DKYMCESSGFYPEAINITWEKQTQKFPHPIE</t>
  </si>
  <si>
    <t>DVITGPTIKNMDGTFNVTSCLKLNSSQEDPG</t>
  </si>
  <si>
    <t>NMDGTFN(1)VTSCLK</t>
  </si>
  <si>
    <t>sp|Q6EMK4|VASN_HUMAN</t>
  </si>
  <si>
    <t>LSNLDLTANRLHEITNETFRGLRRLERLYLG</t>
  </si>
  <si>
    <t>LHEITN(1)ETFR</t>
  </si>
  <si>
    <t>VLFTWKSKEGLKVYVNGTLSTSDPSGKVSRD</t>
  </si>
  <si>
    <t>sp|Q6UVK1|CSPG4_HUMAN</t>
  </si>
  <si>
    <t>FSQQDLLDGAVLYSHNGSLSPRDTMAFSVEA</t>
  </si>
  <si>
    <t>AGQPATAFSQQDLLDGAVLYSHN(1)GSLSPR</t>
  </si>
  <si>
    <t>TLRLDPTVLDAGELANRTGSVPRFRLLEGPR</t>
  </si>
  <si>
    <t>LDPTVLDAGELAN(1)R</t>
  </si>
  <si>
    <t>RHLQEHRLGLTPEATNASLLGCMEDLSVNGQ</t>
  </si>
  <si>
    <t>LGLTPEATN(1)ASLLGCMEDLSVN(1)GQRR</t>
  </si>
  <si>
    <t>ATNASLLGCMEDLSVNGQRRGLREALLTRNM</t>
  </si>
  <si>
    <t>ALLEVQASEPYLRVANGSSLVVPQGGQGTID</t>
  </si>
  <si>
    <t>VAN(1)GSSLVVPQGGQGTIDTAVLHLDTNLDIR</t>
  </si>
  <si>
    <t>HDGSETLTDSFVLMANASEMDRQSHPVAFTV</t>
  </si>
  <si>
    <t>YVHDGSETLTDSFVLMAN(1)ASEMDR</t>
  </si>
  <si>
    <t>GLGQGFVLHFKEVPRNDTCPELPPPEWGWRT</t>
  </si>
  <si>
    <t>EVPRN(1)DTCPELPPPEWGWR</t>
  </si>
  <si>
    <t>LGRIVSPEPGGAVGPNLTCRWVIEAAEGRRL</t>
  </si>
  <si>
    <t>IVSPEPGGAVGPN(1)LTCR</t>
  </si>
  <si>
    <t>LAGGGSPGLAPRLLANSSMLGEGQVLRSPTN</t>
  </si>
  <si>
    <t>LLAN(1)SSMLGEGQVLR</t>
  </si>
  <si>
    <t>GSSVPPERCGHLPRPNITQSCQLRLCGHWEV</t>
  </si>
  <si>
    <t>CGHLPRPN(1)ITQSCQLR</t>
  </si>
  <si>
    <t>CQGGTQTREVQCLSTNQTLSTRCPPQLRPSR</t>
  </si>
  <si>
    <t>EVQCLSTN(1)QTLSTR</t>
  </si>
  <si>
    <t>QRRDIICVSKLGTEFNVTSPSNCSHLPRPPA</t>
  </si>
  <si>
    <t>LGTEFN(1)VTSPSN(1)CSHLPRPPALQPCQGQACQDR</t>
  </si>
  <si>
    <t>CVSKLGTEFNVTSPSNCSHLPRPPALQPCQG</t>
  </si>
  <si>
    <t>GVCGGDDSTCRLVSGNLTDRGGPLGYQKILW</t>
  </si>
  <si>
    <t>LVSGN(1)LTDRGGPLGYQK</t>
  </si>
  <si>
    <t>sp|Q6YHK3|CD109_HUMAN</t>
  </si>
  <si>
    <t>PRFLVTAPGIIRPGGNVTIGVELLEHCPSQV</t>
  </si>
  <si>
    <t>TLQTPLYCSMNSKHLNGTITAKYTYGKPVKG</t>
  </si>
  <si>
    <t>HLN(1)GTITAK</t>
  </si>
  <si>
    <t>GSNSGNQKMEAVQKINYTVPQSGTFKIEFPI</t>
  </si>
  <si>
    <t>MEAVQKIN(1)YTVPQSGTFK</t>
  </si>
  <si>
    <t>EILTTVTESVTGISRNVSTNVFFKQHDYIIE</t>
  </si>
  <si>
    <t>N(1)VSTNVFFK</t>
  </si>
  <si>
    <t>LEERRNNVVITVTQRNYTEYWSGSNSGNQKM</t>
  </si>
  <si>
    <t>N(1)YTEYWSGSNSGNQK</t>
  </si>
  <si>
    <t>PSQVTVKAELLKTASNLTVSVLEAEGVFEKG</t>
  </si>
  <si>
    <t>TASN(1)LTVSVLEAEGVFEK</t>
  </si>
  <si>
    <t>ELRVTGRTQDEILFSNSTRLSFETKRISVFI</t>
  </si>
  <si>
    <t>TQDEILFSN(1)STR</t>
  </si>
  <si>
    <t>sp|Q6ZRP7|QSOX2_HUMAN</t>
  </si>
  <si>
    <t>KLGVSSVPSCYLIYPNGSHGLINVVKPLRAF</t>
  </si>
  <si>
    <t>RELRTVRQTMIDFLQNHTEGSRPPACPRLDP</t>
  </si>
  <si>
    <t>LLELQQHLVSAKLEGNETLKVVELDRRVNTT</t>
  </si>
  <si>
    <t>LEGN(1)ETLK</t>
  </si>
  <si>
    <t>HCACAGGFALDAQERNCTDIDECRISPDLCG</t>
  </si>
  <si>
    <t>ATRKISVITIFGPVNNSTMKIDHFQLDNEKP</t>
  </si>
  <si>
    <t>KISVITIFGPVN(0.198)N(0.802)STMK</t>
  </si>
  <si>
    <t>sp|Q7LGC8|CHST3_HUMAN</t>
  </si>
  <si>
    <t>RLFGYKLARDAAALTNRSVSLLEERGTFWVT</t>
  </si>
  <si>
    <t>DAAALTN(1)R</t>
  </si>
  <si>
    <t>sp|Q7Z4H8|KDEL2_HUMAN</t>
  </si>
  <si>
    <t>NDLLSIQGNTGPSWINKTERAFFRGRDSREE</t>
  </si>
  <si>
    <t>GVTNDLLSIQGNTGPSWIN(1)KTER</t>
  </si>
  <si>
    <t>PVRYFYLQAVNSEGQNLTRSPAGETPFKVVV</t>
  </si>
  <si>
    <t>FTSHTPGDHQICLHSNSTRMALFAGGKLYRE</t>
  </si>
  <si>
    <t>FTFTSHTPGDHQICLHSN(1)STR</t>
  </si>
  <si>
    <t>sp|Q7Z7M0|MEGF8_HUMAN</t>
  </si>
  <si>
    <t>GGSCFRECGGRALLTNVSSVALGSRRVGGLL</t>
  </si>
  <si>
    <t>TWGEHCERCRPGSFGNATGSRGCRPCQCNGH</t>
  </si>
  <si>
    <t>CRPGSFGN(1)ATGSR</t>
  </si>
  <si>
    <t>CHCQRGYQGDGISHCNRTCLEDCGHGVCSGP</t>
  </si>
  <si>
    <t>HGGHRPSTARFSVRVNSTELFHVDRHVWTTL</t>
  </si>
  <si>
    <t>PVSFAKLNTLILRHNNITSISTGSFSTTPNL</t>
  </si>
  <si>
    <t>sp|Q86SQ4|GP126_HUMAN</t>
  </si>
  <si>
    <t>PEDSVLVRRAQFTFFNKTGLFQDVGPQRKTL</t>
  </si>
  <si>
    <t>RAQFTFFN(1)K</t>
  </si>
  <si>
    <t>HVSFSSDFSIQKKGFNASYIRVAVSLRNQKV</t>
  </si>
  <si>
    <t>KGFN(1)ASYIR</t>
  </si>
  <si>
    <t>EALKTIDELAFKIDLNSTSHVNITTRNLALS</t>
  </si>
  <si>
    <t>IDLN(1)STSHVN(1)ITTR</t>
  </si>
  <si>
    <t>DELAFKIDLNSTSHVNITTRNLALSVSSLLP</t>
  </si>
  <si>
    <t>NFRLWNFTMNAKILSNLSCNVKGNVVDWQND</t>
  </si>
  <si>
    <t>ILSN(1)LSCNVK</t>
  </si>
  <si>
    <t>NTNLEGKIIQQKLLKNNESLDEGLRLHTVNV</t>
  </si>
  <si>
    <t>N(1)N(1)ESLDEGLR</t>
  </si>
  <si>
    <t>TNLEGKIIQQKLLKNNESLDEGLRLHTVNVR</t>
  </si>
  <si>
    <t>EIVSLKGDIYNFRLWNFTMNAKILSNLSCNV</t>
  </si>
  <si>
    <t>LWN(1)FTMN(1)AK</t>
  </si>
  <si>
    <t>LKGDIYNFRLWNFTMNAKILSNLSCNVKGNV</t>
  </si>
  <si>
    <t>CAFWDLNKNKSFGGWNTSGCVAHRDSDASET</t>
  </si>
  <si>
    <t>SFGGWN(1)TSGCVAHR</t>
  </si>
  <si>
    <t>QEVHHPICAFWDLNKNKSFGGWNTSGCVAHR</t>
  </si>
  <si>
    <t>sp|Q86TE4|LUZP2_HUMAN</t>
  </si>
  <si>
    <t>DAAAKSKPQQSASGNNESSQVESTKEGNPST</t>
  </si>
  <si>
    <t>SKPQQSASGN(0.027)N(0.973)ESSQVESTK</t>
  </si>
  <si>
    <t>SVILSHDSSQVPNFINATLPPQERITAQEID</t>
  </si>
  <si>
    <t>RRPAPPAAVLGCYLFNCTARGRNVCKFALHS</t>
  </si>
  <si>
    <t>RPAPPAAVLGCYLFN(1)CTAR</t>
  </si>
  <si>
    <t>FQLTVTDTAGQRSSDNVSVTVLRAAYSTGDG</t>
  </si>
  <si>
    <t>TSTFTVTAHRAQHELNCSLQDPRSGRSANAS</t>
  </si>
  <si>
    <t>AQHELN(1)CSLQDPR</t>
  </si>
  <si>
    <t>PSMRAFLLSLAALRDNHTHSDIQVKLFVVPA</t>
  </si>
  <si>
    <t>DN(1)HTHSDIQVK</t>
  </si>
  <si>
    <t>sp|Q8IWA5|CTL2_HUMAN</t>
  </si>
  <si>
    <t>VGNETTYEDGHGSRKNITDLVEGAKKANGVL</t>
  </si>
  <si>
    <t>KN(1)ITDLVEGAK</t>
  </si>
  <si>
    <t>PFTAKTCNPETFPSSNESRQCPNARCQFAFY</t>
  </si>
  <si>
    <t>TCNPETFPSSN(1)ESR</t>
  </si>
  <si>
    <t>sp|Q8IWF2|FXRD2_HUMAN</t>
  </si>
  <si>
    <t>KAKHGLFVINMEYGRNFSGPDKDVFFDDRSV</t>
  </si>
  <si>
    <t>YLGDFADTLGLRVQYNTTIAHVTLDKDRQAW</t>
  </si>
  <si>
    <t>HGSDYSKDYLTDLITNDSVSFFRTSKKMYPH</t>
  </si>
  <si>
    <t>SWQAQHESRTFAVYLNSTGYRTAFFGKYLNE</t>
  </si>
  <si>
    <t>TELWENKRFLRAALSNASLLAEACHQIFEGK</t>
  </si>
  <si>
    <t>PSLSAQPGPTVRTGENVTLSCSSRSSFDMYH</t>
  </si>
  <si>
    <t>SGKYTCRVSNRAGAINATYKVDVIQRTRSKP</t>
  </si>
  <si>
    <t>GPYCGSMTVPKELLLNTSEVTVRFESGSHIS</t>
  </si>
  <si>
    <t>ELLLN(1)TSEVTVR</t>
  </si>
  <si>
    <t>DSGTMTSKNYPGTYPNHTVCEKTITVPKGKR</t>
  </si>
  <si>
    <t>NYPGTYPN(1)HTVCEK</t>
  </si>
  <si>
    <t>sp|Q8N9V2|TRIML_HUMAN</t>
  </si>
  <si>
    <t>_______MSTADLMENLREELTCFICLDYFS</t>
  </si>
  <si>
    <t>STADLMEN(1)LR</t>
  </si>
  <si>
    <t>DYFKDLCGPDAGPIGNATGQADCKAQDERFS</t>
  </si>
  <si>
    <t>tr|B3KNK9|B3KNK9_HUMAN</t>
  </si>
  <si>
    <t>ESVNKLYQDEKAVLVNNITTGERLIRVLQDQ</t>
  </si>
  <si>
    <t>AVLVN(1)N(1)ITTGER</t>
  </si>
  <si>
    <t>SVNKLYQDEKAVLVNNITTGERLIRVLQDQL</t>
  </si>
  <si>
    <t>RNYGRLQQDVLQFQKNQTNLERKFSYDLSQC</t>
  </si>
  <si>
    <t>N(1)QTNLER</t>
  </si>
  <si>
    <t>sp|Q8NBJ5|GT251_HUMAN</t>
  </si>
  <si>
    <t>RERTALWVATDHNMDNTSTVLREWLVAVKSL</t>
  </si>
  <si>
    <t>TALWVATDHN(0.01)MDN(0.99)TSTVLR</t>
  </si>
  <si>
    <t>GLKGQVYPWGNWFQPNRTNLWQGKFPKGDKA</t>
  </si>
  <si>
    <t>GQVYPWGN(0.001)WFQPN(0.999)R</t>
  </si>
  <si>
    <t>tr|A8K369|A8K369_HUMAN</t>
  </si>
  <si>
    <t>RGLSGKYQTSSKLFQNCSELFKTQTFSGDFM</t>
  </si>
  <si>
    <t>LFQN(1)CSELFK</t>
  </si>
  <si>
    <t>sp|Q8NBP7|PCSK9_HUMAN</t>
  </si>
  <si>
    <t>EGVYAIARCCLLPQANCSVHTAPPAEASMGT</t>
  </si>
  <si>
    <t>CCLLPQAN(1)CSVHTAPPAEASMGTR</t>
  </si>
  <si>
    <t>GGCTFKDKVLVAARRNASAVVLYNEERYGNI</t>
  </si>
  <si>
    <t>YTWSPEKVFVQTPTINYTLRDYRKFFQDIGF</t>
  </si>
  <si>
    <t>VFVQTPTIN(1)YTLR</t>
  </si>
  <si>
    <t>sp|Q8NES3|LFNG_HUMAN</t>
  </si>
  <si>
    <t>EDEALARHTGNVVITNCSAAHSRQALSCKMA</t>
  </si>
  <si>
    <t>HTGNVVITN(1)CSAAHSR</t>
  </si>
  <si>
    <t>NSSAGGRLVSFEVPQNTSVKIRQDATASLIL</t>
  </si>
  <si>
    <t>LVSFEVPQN(1)TSVK</t>
  </si>
  <si>
    <t>HYSRQYPVFRGRPSGNESQHRLDFQLMLKIR</t>
  </si>
  <si>
    <t>GRPSGN(1)ESQHR</t>
  </si>
  <si>
    <t>GMVLKVLAKTSPFSLNDSVLLEEIEAYNHAK</t>
  </si>
  <si>
    <t>sp|Q8NFZ8|CADM4_HUMAN</t>
  </si>
  <si>
    <t>AVGETLTLPGLVSADNGTYTCEASNKHGHAR</t>
  </si>
  <si>
    <t>SIVVIQNPARQTLFFNGTRALKDERFQLEEF</t>
  </si>
  <si>
    <t>QTLFFN(1)GTR</t>
  </si>
  <si>
    <t>VTGNPRPNQIRWNRGNESLPERAEAVGETLT</t>
  </si>
  <si>
    <t>LLMVDGRHPDAVAWANLTNAIRETGWAFLEL</t>
  </si>
  <si>
    <t>HPDAVAWAN(1)LTNAIR</t>
  </si>
  <si>
    <t>WFSYDGSPRAQIFRRNQSLVQDMDSMVRLMR</t>
  </si>
  <si>
    <t>RN(1)QSLVQDMDSMVR</t>
  </si>
  <si>
    <t>NGENAISARSDLNPANGSYPFQALRQRSHGG</t>
  </si>
  <si>
    <t>SDLNPAN(1)GSYPFQALR</t>
  </si>
  <si>
    <t>KILIAFISYKDFRDMNQTLGDNITVKMYSPS</t>
  </si>
  <si>
    <t>DMN(1)QTLGDN(1)ITVK</t>
  </si>
  <si>
    <t>ISYKDFRDMNQTLGDNITVKMYSPSWPNFDY</t>
  </si>
  <si>
    <t>NAHNWRLGQAPANWYNDTYPLSPPQRTPAGI</t>
  </si>
  <si>
    <t>LGQAPAN(0.018)WYN(0.982)DTYPLSPPQR</t>
  </si>
  <si>
    <t>TTERVLQGLLRPVFKNTSVGPLYSGCRLTLL</t>
  </si>
  <si>
    <t>PQTVTRLLYGFLIKANNSWFQSILRQDLRSY</t>
  </si>
  <si>
    <t>AN(0.997)N(0.003)SWFQSILR</t>
  </si>
  <si>
    <t>QPLPPSSLQRFLRARNISGVVLADHSGAFHN</t>
  </si>
  <si>
    <t>N(1)ISGVVLADHSGAFHNK</t>
  </si>
  <si>
    <t>sp|Q92626|PXDN_HUMAN</t>
  </si>
  <si>
    <t>IKQTSLARILCDNADNITRVQSDVFRVAEFP</t>
  </si>
  <si>
    <t>ILCDN(0.001)ADN(0.999)ITR</t>
  </si>
  <si>
    <t>LSTTECVDAGGESHANNTKWKKDACTICECK</t>
  </si>
  <si>
    <t>LSTTECVDAGGESHAN(0.84)N(0.16)TK</t>
  </si>
  <si>
    <t>VN(1)N(1)CSDMCFHQK</t>
  </si>
  <si>
    <t>LIANLSGCTAHRRVNNCSDMCFHQKYRTHDG</t>
  </si>
  <si>
    <t>RDHGIPPYHDYRVYCNLSAAHTFEDLKNEIK</t>
  </si>
  <si>
    <t>VYCN(1)LSAAHTFEDLKNEIKNPEIR</t>
  </si>
  <si>
    <t>sp|Q92673|SORL_HUMAN</t>
  </si>
  <si>
    <t>SRSGSKMWASQRAASNFTEIKNLLVNTLYTV</t>
  </si>
  <si>
    <t>IEVANPDGDFRLTIVNSSVLDRPRALVLVPQ</t>
  </si>
  <si>
    <t>TRAPADLPHGSYLMVNTSQHAPGQRAHVIFQ</t>
  </si>
  <si>
    <t>IQARQLTLQWEPLGYNVTRCHTYTVSLCYHY</t>
  </si>
  <si>
    <t>QLTLQWEPLGYN(1)VTR</t>
  </si>
  <si>
    <t>EPLTANFHKWSLSVKNFTMNEKLKKFFNVLT</t>
  </si>
  <si>
    <t>N(1)FTMNEK</t>
  </si>
  <si>
    <t>VTPIDNRPRLIKKDVNYTQIVVDRTQALDGT</t>
  </si>
  <si>
    <t>sp|Q92859|NEO1_HUMAN</t>
  </si>
  <si>
    <t>EPVDTLSVRGSSVILNCSAYSEPSPKIEWKK</t>
  </si>
  <si>
    <t>DDRVIKLPSGMLVISNATEGDGGLYRCVVES</t>
  </si>
  <si>
    <t>_____MVSCLVDHRGNITEYQCHQYITKMTA</t>
  </si>
  <si>
    <t>GN(1)ITEYQCHQYITK</t>
  </si>
  <si>
    <t>sp|Q969P0|IGSF8_HUMAN</t>
  </si>
  <si>
    <t>AGGTVYRGETASLLCNISVRGGPPGLRLAAS</t>
  </si>
  <si>
    <t>GETASLLCN(1)ISVR</t>
  </si>
  <si>
    <t>GERRIGPGEPLELLCNVSGALPPAGRHAAYS</t>
  </si>
  <si>
    <t>CNETTKLGDFVRYHYNCSLLDGTQLFTSHDY</t>
  </si>
  <si>
    <t>YHYN(1)CSLLDGTQLFTSHDYGAPQEATLGANK</t>
  </si>
  <si>
    <t>CVRRAGAGDFMRYHYNGSLMDGTLFDSSYSR</t>
  </si>
  <si>
    <t>CPREVQMGDFVRYHYNGTFEDGKKFDSSYDR</t>
  </si>
  <si>
    <t>YHYN(1)GTFEDGKKFDSSYDR</t>
  </si>
  <si>
    <t>CPRMVQDGDFVRYHYNGTLLDGTSFDTSYSK</t>
  </si>
  <si>
    <t>YHYN(1)GTLLDGTSFDTSYSK</t>
  </si>
  <si>
    <t>sp|Q96B49|TOM6_HUMAN</t>
  </si>
  <si>
    <t>ILNLGLFAAGVWLARNLSDIDLMAPQPGV__</t>
  </si>
  <si>
    <t>N(1)LSDIDLMAPQPGV</t>
  </si>
  <si>
    <t>YDTDRDGRVGWEELRNATYGHYAPGEEFHDV</t>
  </si>
  <si>
    <t>N(1)ATYGHYAPGEEFHDVEDAETYKK</t>
  </si>
  <si>
    <t>RNFVPNKMWKGLVKRNASVETVDNKTSEDVT</t>
  </si>
  <si>
    <t>N(1)ASVETVDNK</t>
  </si>
  <si>
    <t>SECRSFAGPGAPFPMNRSSGTPGRPHP____</t>
  </si>
  <si>
    <t>sp|Q96HE7|ERO1A_HUMAN</t>
  </si>
  <si>
    <t>RYLLQETWLEKKWGHNITEFQQRFDGILTEG</t>
  </si>
  <si>
    <t>WGHN(1)ITEFQQR</t>
  </si>
  <si>
    <t>NTESLKSPKVNCEERNITGLENFTLKILNMS</t>
  </si>
  <si>
    <t>VN(0.002)CEERN(0.998)ITGLEN(1)FTLK</t>
  </si>
  <si>
    <t>SPKVNCEERNITGLENFTLKILNMSQDLMDF</t>
  </si>
  <si>
    <t>IDGGPVILLQAGTPHNLTCRAFNAKPAATII</t>
  </si>
  <si>
    <t>IDGGPVILLQAGTPHN(1)LTCR</t>
  </si>
  <si>
    <t>TEPVSCEVHNKVGSTNVSTLVNVHFAPRIVV</t>
  </si>
  <si>
    <t>VGSTN(1)VSTLVNVHFAPR</t>
  </si>
  <si>
    <t>sp|Q96JB6|LOXL4_HUMAN</t>
  </si>
  <si>
    <t>YEGHWRQVCDQGWTMNNSRVVCGMLGFPSEV</t>
  </si>
  <si>
    <t>QDLGGDFRYVTCAIHNCSEKMLTAPFAGPID</t>
  </si>
  <si>
    <t>YVTCAIHN(1)CSEK</t>
  </si>
  <si>
    <t>ILMGPERRSVEIDNKNKTITAYHESGHAIIA</t>
  </si>
  <si>
    <t>RSVEIDN(0.056)KN(0.944)K</t>
  </si>
  <si>
    <t>HPEFRVNLTLRWSFSNGTSWRKETVQLWPGP</t>
  </si>
  <si>
    <t>WSFSN(1)GTSWR</t>
  </si>
  <si>
    <t>DRHLYTTTGGETDFTNVTSLRGVYITSVLSE</t>
  </si>
  <si>
    <t>DEECGRVRDFVAKLANNTHQHVFDDLRGSVS</t>
  </si>
  <si>
    <t>LAN(0.888)N(0.112)THQHVFDDLR</t>
  </si>
  <si>
    <t>GILVFPNEDLHVKDLNETIHYMYKHKMYRKM</t>
  </si>
  <si>
    <t>DLN(1)ETIHYMYK</t>
  </si>
  <si>
    <t>KETLHKQYHLVKSHTNTSHVMQYGNKTISTM</t>
  </si>
  <si>
    <t>SHTN(1)TSHVMQYGN(1)K</t>
  </si>
  <si>
    <t>LVKSHTNTSHVMQYGNKTISTMKVMQFQGMK</t>
  </si>
  <si>
    <t>VLKALGITEIFIKDANLTGLSDNKEIFLSKA</t>
  </si>
  <si>
    <t>SQNVAVANYINKWVENNTNNLVKDLVSPRDF</t>
  </si>
  <si>
    <t>sp|Q99650|OSMR_HUMAN</t>
  </si>
  <si>
    <t>DKPSSSELHSIPAPANSTKLILDRCSYQICV</t>
  </si>
  <si>
    <t>ILFYNVVVENLDKPSSSELHSIPAPAN(1)STK</t>
  </si>
  <si>
    <t>LCQIELHGEGKMMQYNVSIKVNGEYFLSELE</t>
  </si>
  <si>
    <t>MMQYN(1)VSIK</t>
  </si>
  <si>
    <t>EGTNVTICYVSRNIQNNVSCYLEGKQIHGEQ</t>
  </si>
  <si>
    <t>NIQN(1)N(1)VSCYLEGK</t>
  </si>
  <si>
    <t>GTNVTICYVSRNIQNNVSCYLEGKQIHGEQL</t>
  </si>
  <si>
    <t>TQDVLGDFQWKNVGPNTTSTVISTDAFRPGV</t>
  </si>
  <si>
    <t>NVGPN(1)TTSTVISTDAFRPGVR</t>
  </si>
  <si>
    <t>IAENYLRKRSVNILFNLTHRVYLMNPFSVNF</t>
  </si>
  <si>
    <t>SVNILFN(1)LTHR</t>
  </si>
  <si>
    <t>IDCYEIIEKDIKEAGNITTDGYEILGKLLKG</t>
  </si>
  <si>
    <t>EAGN(1)ITTDGYEILGK</t>
  </si>
  <si>
    <t>LDGYTSPGFKMLEAYNLTEKNFASVQGVSLE</t>
  </si>
  <si>
    <t>MLEAYN(1)LTEK</t>
  </si>
  <si>
    <t>TTQAPKSGPRNLQVYNATSNSLTVKWDPASG</t>
  </si>
  <si>
    <t>NLQVYN(1)ATSN(1)SLTVK</t>
  </si>
  <si>
    <t>PKSGPRNLQVYNATSNSLTVKWDPASGRVQK</t>
  </si>
  <si>
    <t>VSRLDPVSLQTLQTWNTSYPKRSAGEAFIIC</t>
  </si>
  <si>
    <t>LDPVSLQTLQTWN(1)TSYPKR</t>
  </si>
  <si>
    <t>FVREYKSMVDFMNTDNFTSHRLPHPWSGTGQ</t>
  </si>
  <si>
    <t>SMVDFMNTDN(1)FTSHR</t>
  </si>
  <si>
    <t>DARTKQLRQLLEKVQNMSQSIEVLDRRTQRD</t>
  </si>
  <si>
    <t>VQN(1)MSQSIEVLDRR</t>
  </si>
  <si>
    <t>VSFRRDHLLLPAISHNKTSRPKMSLVMPAMA</t>
  </si>
  <si>
    <t>TSRPKMSLVMPAMAPNETLSGRGAPGDYEEM</t>
  </si>
  <si>
    <t>sp|Q99985|SEM3C_HUMAN</t>
  </si>
  <si>
    <t>RSTKQIHSMIARICPNDTGGLRSLVNKWTTF</t>
  </si>
  <si>
    <t>KAYRNAAEIVQYGVKNNTTFLECAPKSPQAS</t>
  </si>
  <si>
    <t>N(1)N(1)TTFLECAPK</t>
  </si>
  <si>
    <t>AYRNAAEIVQYGVKNNTTFLECAPKSPQASI</t>
  </si>
  <si>
    <t>PTHGCGNFVRVIQTFNRTHLYVCGSGAFSPV</t>
  </si>
  <si>
    <t>VIQTFN(1)R</t>
  </si>
  <si>
    <t>sp|Q99988|GDF15_HUMAN</t>
  </si>
  <si>
    <t>ELRKRYEDLLTRLRANQSWEDSNTDLVPAPA</t>
  </si>
  <si>
    <t>LRAN(1)QSWEDSN(1)TDLVPAPAVR</t>
  </si>
  <si>
    <t>FKYEDFGPLFTAKFFNANQWADIFQASGAKY</t>
  </si>
  <si>
    <t>FFN(1)ANQWADIFQASGAK</t>
  </si>
  <si>
    <t>VNGEAIYETHTWRSQNDTVTPDVWYTSKPKE</t>
  </si>
  <si>
    <t>SQN(1)DTVTPDVWYTSKPK</t>
  </si>
  <si>
    <t>FTSHTPGEHQICLHSNSTKFSLFAGGMLVSG</t>
  </si>
  <si>
    <t>FRDFRPLKDSRFQLLNFSSSELKVSLTNVSI</t>
  </si>
  <si>
    <t>QLLNFSSSELKVSLTNVSISDEGRYFCQLYT</t>
  </si>
  <si>
    <t>sp|Q9BY76|ANGL4_HUMAN</t>
  </si>
  <si>
    <t>RKRLPEMAQPVDPAHNVSRLHRLPRDCQELF</t>
  </si>
  <si>
    <t>RLPEMAQPVDPAHN(1)VSR</t>
  </si>
  <si>
    <t>tr|Q8IZX9|Q8IZX9_HUMAN</t>
  </si>
  <si>
    <t>GNKTVTPVSPLGKKLNVTTAWKAQNPVLREV</t>
  </si>
  <si>
    <t>LN(1)VTTAWK</t>
  </si>
  <si>
    <t>QGQVDEKTFLHYDCGNKTVTPVSPLGKKLNV</t>
  </si>
  <si>
    <t>TFLHYDCGN(1)KTVTPVSPLGK</t>
  </si>
  <si>
    <t>sp|Q9C0H2|TTYH3_HUMAN</t>
  </si>
  <si>
    <t>QPATKDPLLRVQEVLNGTEVNLQHLTALVDC</t>
  </si>
  <si>
    <t>VQEVLN(1)GTEVNLQHLTALVDCR</t>
  </si>
  <si>
    <t>VAGVQDRVWDTAVGLNHTAEPSLQTLERQLA</t>
  </si>
  <si>
    <t>VWDTAVGLN(1)HTAEPSLQTLER</t>
  </si>
  <si>
    <t>MIKAINQGNYGWQAGNHSAFWGMTLDEGIRY</t>
  </si>
  <si>
    <t>AINQGNYGWQAGN(1)HSAFWGMTLDEGIR</t>
  </si>
  <si>
    <t>ALPYLGAICYCDLFCNRTVSDCCPFPPIQGC</t>
  </si>
  <si>
    <t>GRADDCALPYLGAICYCDLFCN(1)R</t>
  </si>
  <si>
    <t>KCLIQELCQCRPGEGNCSCCKECMLCLGALW</t>
  </si>
  <si>
    <t>CLIQELCQCRPGEGN(1)CSCCK</t>
  </si>
  <si>
    <t>LWDECCDCVGMCNPRNYSDTPPTSKSTVEEL</t>
  </si>
  <si>
    <t>N(1)YSDTPPTSK</t>
  </si>
  <si>
    <t>SGGPFKSDPHWESMLNATTRRMLSHSSGAVR</t>
  </si>
  <si>
    <t>SDPHWESMLN(1)ATTR</t>
  </si>
  <si>
    <t>IFGRYKPDTLAVAVENGTGTDRQILFLDLGT</t>
  </si>
  <si>
    <t>YKPDTLAVAVEN(1)GTGTDR</t>
  </si>
  <si>
    <t>IETDMQIMVRLINKFNSSSSSLEEKIAALFD</t>
  </si>
  <si>
    <t>FN(1)SSSSSLEEK</t>
  </si>
  <si>
    <t>sp|Q9H4F8|SMOC1_HUMAN</t>
  </si>
  <si>
    <t>PTLWIKHLVIKDSKLNNTNIRNSEKVYSCDQ</t>
  </si>
  <si>
    <t>LN(1)NTNIR</t>
  </si>
  <si>
    <t>TLWIKHLVIKDSKLNNTNIRNSEKVYSCDQE</t>
  </si>
  <si>
    <t>HLVIKDSKLN(1)N(0.997)TN(0.003)IR</t>
  </si>
  <si>
    <t>HLVIKDSKLNNTNIRNSEKVYSCDQERQSAL</t>
  </si>
  <si>
    <t>sp|Q9H5V8|CDCP1_HUMAN</t>
  </si>
  <si>
    <t>VVPAHLRASVSFLNFNLSNCERKEERVEYYI</t>
  </si>
  <si>
    <t>ASVSFLN(0.016)FN(0.959)LSN(0.024)CER</t>
  </si>
  <si>
    <t>PRGAEAFEIALPRESNITVLIKLGTPTLLAK</t>
  </si>
  <si>
    <t>GRIDATVVRIGTFCSNGTVSRIKMQEGVKMA</t>
  </si>
  <si>
    <t>IGTFCSN(1)GTVSR</t>
  </si>
  <si>
    <t>GILRLQFQVLVQHPQNESNKIYVVDLSNERA</t>
  </si>
  <si>
    <t>GEVQLQPSTSLLPTLNRTFIWDVKAHKSIGL</t>
  </si>
  <si>
    <t>NIDCMSGPCPFGEVQLQPSTSLLPTLN(1)R</t>
  </si>
  <si>
    <t>VPGCFVCLESRTCSSNLTLTSGSKHKISFLC</t>
  </si>
  <si>
    <t>NQKVVITYSSRHVYNNLTEEQKGRVAFASNF</t>
  </si>
  <si>
    <t>HVYN(0.146)N(0.854)LTEEQKGR</t>
  </si>
  <si>
    <t>UDLGAIVYCVGVKDFNETQLARIADSKDHVF</t>
  </si>
  <si>
    <t>DFN(1)ETQLAR</t>
  </si>
  <si>
    <t>RHARNVDRVLCSFKINDSVTLNEKPFSVEDT</t>
  </si>
  <si>
    <t>IN(0.997)DSVTLN(0.003)EKPFSVEDTYLLCPAPILK</t>
  </si>
  <si>
    <t>sp|Q9HAT2|SIAE_HUMAN</t>
  </si>
  <si>
    <t>YRLHLGARALAYGEKNLTFEGPLPEKIELLA</t>
  </si>
  <si>
    <t>ALAYGEKN(1)LTFEGPLPEKIELLAHK</t>
  </si>
  <si>
    <t>SKHSVLWNAMIHPLCNMTLKGVVWYQGESNI</t>
  </si>
  <si>
    <t>HSVLWNAMIHPLCN(1)MTLK</t>
  </si>
  <si>
    <t>LALGRKLWADTTCGQNATELYCFYSENTDLT</t>
  </si>
  <si>
    <t>CRAFGQFFSPGEVIYNKTDRAGCHFYAVCNQ</t>
  </si>
  <si>
    <t>GPTEQCPDPLPLPAGNCTDEEGICHRTLLGP</t>
  </si>
  <si>
    <t>VGDNRVVLLDPKPVANVTCVNKHLPIKVSDP</t>
  </si>
  <si>
    <t>PVNIIFAVKSTQGFLNGSEVSELLRNLSVVE</t>
  </si>
  <si>
    <t>sp|Q9HCU4|CELR2_HUMAN</t>
  </si>
  <si>
    <t>AEGNLGPRLHGLHLSNITVGGIPGPAGGVAR</t>
  </si>
  <si>
    <t>KKLEIGFNGNRIVDVNLTSEGKVKLVPNTKI</t>
  </si>
  <si>
    <t>sp|Q9NPF2|CHSTB_HUMAN</t>
  </si>
  <si>
    <t>FHKRYGTKIIKRQRKNATQEALRKGDDVKFE</t>
  </si>
  <si>
    <t>SEERPFLRFEAEHISNYTALLLSRDGRTLYV</t>
  </si>
  <si>
    <t>RPGACITNSARERKINSSLQLPDRVLNFLKD</t>
  </si>
  <si>
    <t>KIN(1)SSLQLPDR</t>
  </si>
  <si>
    <t>GFSVQGEYQGRVLFKNYSLNDATITLHNIGF</t>
  </si>
  <si>
    <t>VLFKN(0.982)YSLN(0.018)DATITLHNIGFSDSGK</t>
  </si>
  <si>
    <t>sp|Q9NS15|LTBP3_HUMAN</t>
  </si>
  <si>
    <t>TCLKGQCRDSCQQGSNMTLIGENGHSTDTLT</t>
  </si>
  <si>
    <t>DSCQQGSN(1)MTLIGEN(1)GHSTDTLTGSGFR</t>
  </si>
  <si>
    <t>RDSCQQGSNMTLIGENGHSTDTLTGSGFRVV</t>
  </si>
  <si>
    <t>RGEVGADCPQGYKRLNSTHCQDINECAMPGV</t>
  </si>
  <si>
    <t>LN(1)STHCQDINECAMPGVCR</t>
  </si>
  <si>
    <t>EPPPLSGAPQDGIRINVTTLKDDGDISKQQV</t>
  </si>
  <si>
    <t>IN(1)VTTLKDDGDISK</t>
  </si>
  <si>
    <t>sp|Q9NXG6|P4HTM_HUMAN</t>
  </si>
  <si>
    <t>PVYPETICSHTKLVANESVPFETSCRYMTVL</t>
  </si>
  <si>
    <t>sp|Q9NY97|B3GN2_HUMAN</t>
  </si>
  <si>
    <t>LPDRFKDFLLYLRCRNYSLLIDQPDKCAKKP</t>
  </si>
  <si>
    <t>RQAIRESWGQESNAGNQTVVRVFLLGQTPPE</t>
  </si>
  <si>
    <t>LSMLTNQTGEAGRLSNISHLNYCEPDLRVTS</t>
  </si>
  <si>
    <t>LSN(1)ISHLN(1)YCEPDLR</t>
  </si>
  <si>
    <t>EKLNRQYNPILSMLTNQTGEAGRLSNISHLN</t>
  </si>
  <si>
    <t>QYNPILSMLTN(1)QTGEAGR</t>
  </si>
  <si>
    <t>YFFGKCFDAMEVDALNSSHPVSTPVENPAQI</t>
  </si>
  <si>
    <t>sp|Q9NZ53|PDXL2_HUMAN</t>
  </si>
  <si>
    <t>CKDWSNLAGKNYIILNMTENIDCEVFRQHRG</t>
  </si>
  <si>
    <t>NYIILN(0.998)MTEN(0.002)IDCEVFR</t>
  </si>
  <si>
    <t>MLGDIRRSLEEIGIQNYSTTSSCQARASQVR</t>
  </si>
  <si>
    <t>SLEEIGIQN(1)YSTTSSCQAR</t>
  </si>
  <si>
    <t>sp|Q9NZP8|C1RL_HUMAN</t>
  </si>
  <si>
    <t>QCMPVCGRPVTPIAQNQTTLGSSRAKLGNFP</t>
  </si>
  <si>
    <t>KREEKLFNVTSTLRINTTTNEIFYCTFRRLD</t>
  </si>
  <si>
    <t>GKTTTTNSKREEKLFNVTSTLRINTTTNEIF</t>
  </si>
  <si>
    <t>tr|D6W5P7|D6W5P7_HUMAN</t>
  </si>
  <si>
    <t>REAVNDCDIRETCSGNSSQCAPNIHKMDGYS</t>
  </si>
  <si>
    <t>ETCSGN(1)SSQCAPNIHK</t>
  </si>
  <si>
    <t>TVVIQPTVLRAAVPKNVSVAEGKELDLTCNI</t>
  </si>
  <si>
    <t>N(1)VSVAEGK</t>
  </si>
  <si>
    <t>SNPIEIDFQTSGPIFNASVHSDTPSVIRGDL</t>
  </si>
  <si>
    <t>KNVSVAEGKELDLTCNITTDRADDVRPEVTW</t>
  </si>
  <si>
    <t>ELDLTCN(1)ITTDR</t>
  </si>
  <si>
    <t>KYIISLDQDSVVKLENWTDASRVDGVVLEKV</t>
  </si>
  <si>
    <t>LEN(1)WTDASRVDGVVLEK</t>
  </si>
  <si>
    <t>VLIMAEKPVGDLSSPNETKYIISLDQDSVVK</t>
  </si>
  <si>
    <t>YSVLIMAEKPVGDLSSPN(1)ETK</t>
  </si>
  <si>
    <t>TRINCADWSDVCTKQNVTEFPIIKMYKKGEN</t>
  </si>
  <si>
    <t>QN(1)VTEFPIIK</t>
  </si>
  <si>
    <t>sp|Q9UBG0|MRC2_HUMAN</t>
  </si>
  <si>
    <t>PAALPPAPGTELSYLNGTFRLLQKPLRWHDA</t>
  </si>
  <si>
    <t>KPLRWHDALLLCESRNASLAYVPDPYTQAFL</t>
  </si>
  <si>
    <t>TLGDQLSLLLGARTSNISKPGTLERGDQTRS</t>
  </si>
  <si>
    <t>CLEAQGGQVRVTPACNTSLPAQRWKWVSRNR</t>
  </si>
  <si>
    <t>VTIWGPEGRWNDSPCNQSLPSICKKAGQLSQ</t>
  </si>
  <si>
    <t>LCVWGHCTKMATRGSNGTICDNQRDCQPGLC</t>
  </si>
  <si>
    <t>tr|H0YD65|H0YD65_HUMAN</t>
  </si>
  <si>
    <t>PVKMASIFKNFVITYNRTYESKEARWRLSVF</t>
  </si>
  <si>
    <t>NFVITYN(1)R</t>
  </si>
  <si>
    <t>ETEDDYSYQGHMQSCNFSAEKAKVYINDSVE</t>
  </si>
  <si>
    <t>NLGGLETEDDYSYQGHMQSCN(1)FSAEK</t>
  </si>
  <si>
    <t>MQSCNFSAEKAKVYINDSVELSQNEQKLAAW</t>
  </si>
  <si>
    <t>sp|Q9UHB7|AFF4_HUMAN</t>
  </si>
  <si>
    <t>RKRTISQSSSLKSSSNSNKETSGSSKNSSST</t>
  </si>
  <si>
    <t>RTISQSSSLKSSSNSNKETSGSSKNSSSTSK</t>
  </si>
  <si>
    <t>KSSSNSNKETSGSSKNSSSTSKQKKTEGKTS</t>
  </si>
  <si>
    <t>KLLHALGGDDFLGMLNRTLLETLQKAG____</t>
  </si>
  <si>
    <t>sp|Q9UHL4|DPP2_HUMAN</t>
  </si>
  <si>
    <t>AQRITGLRALAGLVYNASGSEHCYDIYRLYH</t>
  </si>
  <si>
    <t>ALAGLVYN(1)ASGSEHCYDIYR</t>
  </si>
  <si>
    <t>SNGNLDPWAGGGIRRNLSASVIAVTIQGGAH</t>
  </si>
  <si>
    <t>RN(1)LSASVIAVTIQGGAHHLDLR</t>
  </si>
  <si>
    <t>tr|B7Z577|B7Z577_HUMAN</t>
  </si>
  <si>
    <t>SRNPGSSCIGADPNRNWNASFAGKGASDNPC</t>
  </si>
  <si>
    <t>N(1)WN(1)ASFAGK</t>
  </si>
  <si>
    <t>NPGSSCIGADPNRNWNASFAGKGASDNPCSE</t>
  </si>
  <si>
    <t>LRSALLEFACTHNLGNCSTTAMKLFDDWMAS</t>
  </si>
  <si>
    <t>EVYVGAVNRIYKLSGNLTLLRAHVTGPVEDN</t>
  </si>
  <si>
    <t>SLVESTYKYEFCPFHNVTQHEQTFRWNAYSG</t>
  </si>
  <si>
    <t>YEFCPFHN(1)VTQHEQTFR</t>
  </si>
  <si>
    <t>FQGKTSKTIFQQISNNRECIMQNNKFLVFKK</t>
  </si>
  <si>
    <t>PAFYELQYRGRELRFNLTANQHLLAPGFVSE</t>
  </si>
  <si>
    <t>sp|Q9ULF5|S39AA_HUMAN</t>
  </si>
  <si>
    <t>LRKDLNEDDHHHECLNVTQLLKYYGHGANSP</t>
  </si>
  <si>
    <t>DLNEDDHHHECLN(1)VTQLLK</t>
  </si>
  <si>
    <t>PSERGEPSNEPSTETNKTQEQSDVKLPKGKR</t>
  </si>
  <si>
    <t>GEPSNEPSTETN(1)KTQEQSDVKLPK</t>
  </si>
  <si>
    <t>sp|Q9ULI3|HEG1_HUMAN</t>
  </si>
  <si>
    <t>PALEMGELTTPSRKRNSSGPDLSWLHFYRTA</t>
  </si>
  <si>
    <t>N(1)SSGPDLSWLHFYR</t>
  </si>
  <si>
    <t>sp|Q9UMF0|ICAM5_HUMAN</t>
  </si>
  <si>
    <t>RAELDLRPHGLGLFENSSAPRELRTFSLSPD</t>
  </si>
  <si>
    <t>AELDLRPHGLGLFEN(1)SSAPR</t>
  </si>
  <si>
    <t>TVEYGPRFEEPSCPSNWTWVEGSGRLFSCEV</t>
  </si>
  <si>
    <t>QPRVAFVERGGSLWLNCSTNCPRPERGGLET</t>
  </si>
  <si>
    <t>GGSLWLN(0.999)CSTN(0.001)CPRPER</t>
  </si>
  <si>
    <t>ATASAEQEGARQLVCNVTLGGENRETRENVT</t>
  </si>
  <si>
    <t>QLVCN(1)VTLGGENR</t>
  </si>
  <si>
    <t>VLTATVLARREDHGANFSCRAELDLRPHGLG</t>
  </si>
  <si>
    <t>APRIPRVLAPGIYVCNATNRHGSVAKTVVVS</t>
  </si>
  <si>
    <t>VLAPGIYVCN(0.947)ATN(0.053)R</t>
  </si>
  <si>
    <t>VRCPMAGISHTAWHSNRTLYETCIEPWLS__</t>
  </si>
  <si>
    <t>ASSFLALINGERDHPNATVWRKNFLRVGHLV</t>
  </si>
  <si>
    <t>sp|Q9UNN8|EPCR_HUMAN</t>
  </si>
  <si>
    <t>QISYFRDPYHVWYQGNASLGGHLTHVLEGPD</t>
  </si>
  <si>
    <t>SLGGHLTHVLEGPDTNTTIIQLQPLQEPESW</t>
  </si>
  <si>
    <t>LQSCQTSEECELARANSTSDEL_________</t>
  </si>
  <si>
    <t>AN(1)STSDEL</t>
  </si>
  <si>
    <t>RFFDHCEKFLTEVEKNATALYHVEAFKTGPE</t>
  </si>
  <si>
    <t>FLTEVEKN(1)ATALYHVEAFK</t>
  </si>
  <si>
    <t>NNGYQMQRRPYVSYVNNSIARNYYPMVQSAF</t>
  </si>
  <si>
    <t>RPYVSYVN(0.982)N(0.018)SIAR</t>
  </si>
  <si>
    <t>REFTYHFRVALLGQANCSSEALAQPATDYHF</t>
  </si>
  <si>
    <t>sp|Q9Y4K0|LOXL2_HUMAN</t>
  </si>
  <si>
    <t>RHYHSMEVFTHYDLLNLNGTKVAEGHKASFC</t>
  </si>
  <si>
    <t>YHSMEVFTHYDLLNLNGTKVAEGHKASFCLE</t>
  </si>
  <si>
    <t>HYHSMEVFTHYDLLNLN(1)GTK</t>
  </si>
  <si>
    <t>SSCKLGPQVSLDPMKNVTCENGLPAVVSCVP</t>
  </si>
  <si>
    <t>LGPQVSLDPMKN(1)VTCEN(1)GLPAVVSCVPGQVFSPDGPSR</t>
  </si>
  <si>
    <t>GPQVSLDPMKNVTCENGLPAVVSCVPGQVFS</t>
  </si>
  <si>
    <t>PRPKDKNGTRAEPPLNASASDQGEKVIPPAG</t>
  </si>
  <si>
    <t>AEPPLN(1)ASASDQGEK</t>
  </si>
  <si>
    <t>RKKWPERLSALDNLLNHSSMFLKGARLIPEM</t>
  </si>
  <si>
    <t>LSALDNLLN(1)HSSMFLK</t>
  </si>
  <si>
    <t>MTTLEKVINETWAWKNATLAEQAKLPATEKP</t>
  </si>
  <si>
    <t>VIN(1)ETWAWKN(1)ATLAEQAK</t>
  </si>
  <si>
    <t>LGFLGPEDLRVFGSQNLTTVKLKGVGDSFKK</t>
  </si>
  <si>
    <t>VFGSQN(1)LTTVK</t>
  </si>
  <si>
    <t>QIFTEVEMTTLEKVINETWAWKNATLAEQAK</t>
  </si>
  <si>
    <t>GEYHCVYHFVSAPKANATIEVKAAPDITGHK</t>
  </si>
  <si>
    <t>AN(1)ATIEVK</t>
  </si>
  <si>
    <t>VAPPLPPFHFQRLLANLTSLRLRVSPGPSPA</t>
  </si>
  <si>
    <t>LLAN(1)LTSLR</t>
  </si>
  <si>
    <t>YVCVARNYLGEAVSHNASLEVAILRDDFRQN</t>
  </si>
  <si>
    <t>TQNGMVQEYKVWCLGNETRYHINKTVDGSTF</t>
  </si>
  <si>
    <t>VWCLGN(1)ETR</t>
  </si>
  <si>
    <t>CRAKPQGQWAEDVLGNKTWDRETRDLTGNGK</t>
  </si>
  <si>
    <t>AKPQGQWAEDVLGN(1)KTWDR</t>
  </si>
  <si>
    <t>VPPMVNVTRSEASEGNITVTCRASSFYPRNI</t>
  </si>
  <si>
    <t>SEASEGN(1)ITVTCR</t>
  </si>
  <si>
    <t>LHSLQEIRVCEIHEDNSTRSSQHFYYDGELF</t>
  </si>
  <si>
    <t>VCEIHEDN(1)STR</t>
  </si>
  <si>
    <t>TCIEKDEAAIERSQFNATSVADVDKRVKRRL</t>
  </si>
  <si>
    <t>tr|B3KNG6|B3KNG6_HUMAN</t>
  </si>
  <si>
    <t>FDMNQDGLISWDEYRNVTYGTYLDDPDPDDG</t>
  </si>
  <si>
    <t>N(1)VTYGTYLDDPDPDDGFNYK</t>
  </si>
  <si>
    <t>PRVKRPIENRILILPNVTRNETGPYQCEIRD</t>
  </si>
  <si>
    <t>ILILPN(1)VTRN(1)ETGPYQCEIR</t>
  </si>
  <si>
    <t>RPIENRILILPNVTRNETGPYQCEIRDRYGG</t>
  </si>
  <si>
    <t>SLANEQDRCATPHGDNASLEATFVKRCCHCC</t>
  </si>
  <si>
    <t>CATPHGDN(1)ASLEATFVKR</t>
  </si>
  <si>
    <t>KLPLRITYYHLSFPTNIQAPAVVFRMGPSSA</t>
  </si>
  <si>
    <t>ITYYHLSFPTN(1)IQAPAVVFR</t>
  </si>
  <si>
    <t>GRNCQDIDECVTGIHNCSINETCFNIQGGFR</t>
  </si>
  <si>
    <t>NCQDIDECVTGIHN(1)CSIN(1)ETCFNIQGGFR</t>
  </si>
  <si>
    <t>QDIDECVTGIHNCSINETCFNIQGGFRCLAF</t>
  </si>
  <si>
    <t>NCQDIDECVTGIHN(1)CSIN(1)ETCFN(0.001)IQGGFR</t>
  </si>
  <si>
    <t>______MAQPVDPAHNVSRLHRLPRDCQELF</t>
  </si>
  <si>
    <t>MAQPVDPAHN(1)VSR</t>
  </si>
  <si>
    <t>tr|B4E1Q1|B4E1Q1_HUMAN</t>
  </si>
  <si>
    <t>__________MPAYFNDSQRQATKDAGTIAG</t>
  </si>
  <si>
    <t>PAYFN(1)DSQR</t>
  </si>
  <si>
    <t>YPTPLRSKKTMLVQKNVTSESTCCVAKSYNR</t>
  </si>
  <si>
    <t>TMLVQKN(1)VTSESTCCVAK</t>
  </si>
  <si>
    <t>KSYNRVTVMGGFKVENHTACHCSTCYYHKS_</t>
  </si>
  <si>
    <t>VTVMGGFKVEN(1)HTACHCSTCYYHKS</t>
  </si>
  <si>
    <t>tr|E7EUU1|E7EUU1_HUMAN</t>
  </si>
  <si>
    <t>QPTPGGGCQDVDECRNRSFCGAHAVCQNLPG</t>
  </si>
  <si>
    <t>CTPACDPGYQPTPGGGCQDVDECRN(1)R</t>
  </si>
  <si>
    <t>EPPLVLDGSQRRCVSNESQSLDDNLGVCWQE</t>
  </si>
  <si>
    <t>SQRRCVSNESQSLDDNLGVCWQEVGADLVCS</t>
  </si>
  <si>
    <t>HGPTGSRCTPTCAPRNATSVDSGAPGGAAPG</t>
  </si>
  <si>
    <t>N(1)ATSVDSGAPGGAAPGGPGFR</t>
  </si>
  <si>
    <t>FDTAAPDACDNILARNVTWQECCCTVGEGWG</t>
  </si>
  <si>
    <t>VSAPDGPCPTGFERVNGSCEDVDECATGGRC</t>
  </si>
  <si>
    <t>VSAPDGPCPTGFERVN(1)GSCEDVDECATGGR</t>
  </si>
  <si>
    <t>tr|F5H001|F5H001_HUMAN</t>
  </si>
  <si>
    <t>HHQNLNLQETLKRVANCSAPCPQDWIWHGEN</t>
  </si>
  <si>
    <t>tr|J3KTJ8|J3KTJ8_HUMAN</t>
  </si>
  <si>
    <t>KKYVIYIERVQREKANGTTVHV_________</t>
  </si>
  <si>
    <t>AN(1)GTTVHV</t>
  </si>
  <si>
    <t>tr|Q2L696|Q2L696_HUMAN</t>
  </si>
  <si>
    <t>VEMEEERLRMREHVMNETLDQQQFFTEEELK</t>
  </si>
  <si>
    <t>tr|Q4ZG93|Q4ZG93_HUMAN</t>
  </si>
  <si>
    <t>SQTDRENLRIALRYYNQSEAGSHTLQRMFGC</t>
  </si>
  <si>
    <t>YYN(1)QSEAGSHTLQR</t>
  </si>
  <si>
    <t>tr|Q5EFE5|Q5EFE5_HUMAN</t>
  </si>
  <si>
    <t>TFSRDNSQDTLYLQLNSLRPEDTAVYYCARP</t>
  </si>
  <si>
    <t>DNSQDTLYLQLN(1)SLR</t>
  </si>
  <si>
    <t>tr|Q6MZM7|Q6MZM7_HUMAN</t>
  </si>
  <si>
    <t>QLRDQCIVDDITYNVNDTFHKRHEEGHMLNC</t>
  </si>
  <si>
    <t>DQCIVDDITYN(0.002)VN(0.998)DTFHKR</t>
  </si>
  <si>
    <t>CTDHTVLVQTRGGNSNGALCHFPFLYNNHNY</t>
  </si>
  <si>
    <t>GGNSN(0.999)GALCHFPFLYN(0.001)N(0.002)HN(0.997)YTDCTSEGRR</t>
  </si>
  <si>
    <t>SNGALCHFPFLYNNHNYTDCTSEGRRDNMKW</t>
  </si>
  <si>
    <t>VNDTFHKRHEEGHMLNCTCFGQGRGRWKCDP</t>
  </si>
  <si>
    <t>QQTTKLDAPTNLQFVNETDSTVLVRWTPPRA</t>
  </si>
  <si>
    <t>VDITDSSIGLRWTPLNSSTIIGYRITVVAAG</t>
  </si>
  <si>
    <t>tr|Q8N353|Q8N353_HUMAN</t>
  </si>
  <si>
    <t>QVQFSKTVIGKARLNNISIIGPLDMKQIDYT</t>
  </si>
  <si>
    <t>tr|Q8NC33|Q8NC33_HUMAN</t>
  </si>
  <si>
    <t>______MASCGGTIHNATLGRIVSPEPGGAV</t>
  </si>
  <si>
    <t>ASCGGTIHN(1)ATLGR</t>
  </si>
  <si>
    <t xml:space="preserve">glycosites only in VCR &amp; ADR </t>
    <phoneticPr fontId="18" type="noConversion"/>
  </si>
  <si>
    <t>glycosites only in 7901</t>
    <phoneticPr fontId="18" type="noConversion"/>
  </si>
  <si>
    <t>Proteins</t>
  </si>
  <si>
    <t>Localization prob</t>
  </si>
  <si>
    <t>tr|K7ENE5|K7ENE5_HUMAN;tr|B7Z4K6|B7Z4K6_HUMAN;tr|C0LQF2|C0LQF2_HUMAN;tr|B3KQS9|B3KQS9_HUMAN;sp|O00115|DNS2A_HUMAN</t>
  </si>
  <si>
    <t>tr|A8K4C2|A8K4C2_HUMAN;tr|A8K477|A8K477_HUMAN;sp|O00391|QSOX1_HUMAN;tr|Q13876|Q13876_HUMAN</t>
  </si>
  <si>
    <t>tr|E9PFW2|E9PFW2_HUMAN;tr|B4DT18|B4DT18_HUMAN;tr|A8K6D3|A8K6D3_HUMAN;tr|A7LFP5|A7LFP5_HUMAN;sp|O00462|MANBA_HUMAN</t>
  </si>
  <si>
    <t>tr|E7ETU9|E7ETU9_HUMAN;tr|B4DHG3|B4DHG3_HUMAN;sp|O00469|PLOD2_HUMAN;tr|B3KWS3|B3KWS3_HUMAN;tr|Q96AR9|Q96AR9_HUMAN</t>
  </si>
  <si>
    <t>tr|D6REQ6|D6REQ6_HUMAN;tr|D6RHI9|D6RHI9_HUMAN;sp|O00584|RNT2_HUMAN;tr|A6XND5|A6XND5_HUMAN;tr|H0YAE9|H0YAE9_HUMAN</t>
  </si>
  <si>
    <t>tr|D6REQ6|D6REQ6_HUMAN;tr|D6RHI9|D6RHI9_HUMAN;sp|O00584|RNT2_HUMAN;tr|A6XND5|A6XND5_HUMAN;tr|H0YAE9|H0YAE9_HUMAN;tr|Q8TCU1|Q8TCU1_HUMAN</t>
  </si>
  <si>
    <t>tr|D6REQ6|D6REQ6_HUMAN;tr|D6RHI9|D6RHI9_HUMAN;sp|O00584|RNT2_HUMAN;tr|A6XND5|A6XND5_HUMAN</t>
  </si>
  <si>
    <t>tr|Q96N83|Q96N83_HUMAN;sp|O00592|PODXL_HUMAN;tr|F5GWY5|F5GWY5_HUMAN;tr|B7ZKQ8|B7ZKQ8_HUMAN</t>
  </si>
  <si>
    <t>tr|B4E0K9|B4E0K9_HUMAN;tr|Q59E90|Q59E90_HUMAN;tr|A8K6A7|A8K6A7_HUMAN;sp|O00754|MA2B1_HUMAN</t>
  </si>
  <si>
    <t>tr|B4E0K9|B4E0K9_HUMAN;tr|Q59E90|Q59E90_HUMAN;tr|A8K6A7|A8K6A7_HUMAN;sp|O00754|MA2B1_HUMAN;tr|M0QZG6|M0QZG6_HUMAN;tr|M0R2P5|M0R2P5_HUMAN;tr|Q93093|Q93093_HUMAN</t>
  </si>
  <si>
    <t>tr|H0Y7C8|H0Y7C8_HUMAN;sp|O14657|TOR1B_HUMAN</t>
  </si>
  <si>
    <t>sp|O14672|ADA10_HUMAN;tr|B4DU28|B4DU28_HUMAN;tr|A0AV88|A0AV88_HUMAN;tr|H0YNC5|H0YNC5_HUMAN</t>
  </si>
  <si>
    <t>tr|B4E0C7|B4E0C7_HUMAN;tr|B2R608|B2R608_HUMAN;sp|O14773|TPP1_HUMAN;tr|D3DQU2|D3DQU2_HUMAN;tr|B4DIV8|B4DIV8_HUMAN;tr|B4DE89|B4DE89_HUMAN;tr|B4DSE2|B4DSE2_HUMAN;tr|Q53HP2|Q53HP2_HUMAN</t>
  </si>
  <si>
    <t>tr|Q6AWA9|Q6AWA9_HUMAN;tr|Q96I90|Q96I90_HUMAN;tr|Q5T7F1|Q5T7F1_HUMAN;tr|Q71SW6|Q71SW6_HUMAN;tr|E7EX60|E7EX60_HUMAN;tr|Q9H2E1|Q9H2E1_HUMAN;tr|Q5T7F0|Q5T7F0_HUMAN;tr|Q59F20|Q59F20_HUMAN;tr|Q6X907|Q6X907_HUMAN;tr|E9PEP6|E9PEP6_HUMAN;tr|A8K9V7|A8K9V7_HUMAN;tr|Q68DN3|Q68DN3_HUMAN;sp|O14786|NRP1_HUMAN;tr|Q5JWQ6|Q5JWQ6_HUMAN;tr|Q9H2D9|Q9H2D9_HUMAN;tr|H0Y4A0|H0Y4A0_HUMAN</t>
  </si>
  <si>
    <t>tr|Q6AWA9|Q6AWA9_HUMAN;tr|Q96I90|Q96I90_HUMAN;tr|Q5T7F1|Q5T7F1_HUMAN;tr|Q71SW6|Q71SW6_HUMAN;tr|E7EX60|E7EX60_HUMAN;tr|Q9H2E1|Q9H2E1_HUMAN;tr|Q5T7F0|Q5T7F0_HUMAN;tr|Q59F20|Q59F20_HUMAN;tr|Q6X907|Q6X907_HUMAN;tr|E9PEP6|E9PEP6_HUMAN;tr|A8K9V7|A8K9V7_HUMAN;tr|Q68DN3|Q68DN3_HUMAN;sp|O14786|NRP1_HUMAN</t>
  </si>
  <si>
    <t>tr|J3KTJ1|J3KTJ1_HUMAN;tr|Q2F834|Q2F834_HUMAN;tr|Q53X45|Q53X45_HUMAN;tr|Q53HL1|Q53HL1_HUMAN;sp|P19105|ML12A_HUMAN;tr|Q71U02|Q71U02_HUMAN;tr|Q6IBG1|Q6IBG1_HUMAN;sp|P24844|MYL9_HUMAN;sp|O14950|ML12B_HUMAN;tr|J3QRS3|J3QRS3_HUMAN</t>
  </si>
  <si>
    <t>sp|O15031|PLXB2_HUMAN;tr|E2PU09|E2PU09_HUMAN;tr|A0PK02|A0PK02_HUMAN;tr|A6QRH1|A6QRH1_HUMAN</t>
  </si>
  <si>
    <t>sp|O15031|PLXB2_HUMAN;tr|Q3LIB1|Q3LIB1_HUMAN</t>
  </si>
  <si>
    <t>LHVTLYN(1)CSFGR</t>
  </si>
  <si>
    <t>sp|O15031|PLXB2_HUMAN;tr|Q3LIB1|Q3LIB1_HUMAN;tr|H0Y6J7|H0Y6J7_HUMAN</t>
  </si>
  <si>
    <t>sp|O15230|LAMA5_HUMAN;tr|Q5JTP4|Q5JTP4_HUMAN;tr|E2QRK0|E2QRK0_HUMAN;tr|Q5U4N9|Q5U4N9_HUMAN</t>
  </si>
  <si>
    <t>GVHN(1)ASLALSASIGR</t>
  </si>
  <si>
    <t>sp|O15230|LAMA5_HUMAN;tr|F2Z2S4|F2Z2S4_HUMAN</t>
  </si>
  <si>
    <t>tr|Q6IAW5|Q6IAW5_HUMAN;tr|B3KQF5|B3KQF5_HUMAN;sp|O43852|CALU_HUMAN</t>
  </si>
  <si>
    <t>sp|O43897|TLL1_HUMAN;tr|E9PD25|E9PD25_HUMAN;tr|B7ZLW3|B7ZLW3_HUMAN</t>
  </si>
  <si>
    <t>RRSCEAACGGLLTKLNGTITTPGWPKEYPPN</t>
  </si>
  <si>
    <t>LN(1)GTITTPGWPK</t>
  </si>
  <si>
    <t>LQFDDN(1)GTYTCQVK</t>
  </si>
  <si>
    <t>tr|B3KQQ3|B3KQQ3_HUMAN;sp|O60568|PLOD3_HUMAN;tr|H7C2S8|H7C2S8_HUMAN;tr|Q9UG85|Q9UG85_HUMAN</t>
  </si>
  <si>
    <t>YDTEHLHPDLWQIFDNPVDWKEQYIHEN(1)YSR</t>
  </si>
  <si>
    <t>tr|B3KQQ3|B3KQQ3_HUMAN;sp|O60568|PLOD3_HUMAN;tr|C9JIX5|C9JIX5_HUMAN;tr|C9JU11|C9JU11_HUMAN;tr|B4DMP0|B4DMP0_HUMAN</t>
  </si>
  <si>
    <t>tr|B3KMB2|B3KMB2_HUMAN;tr|B7Z3D1|B7Z3D1_HUMAN;tr|F5H7K3|F5H7K3_HUMAN;tr|B7Z444|B7Z444_HUMAN;sp|O75071|EFC14_HUMAN</t>
  </si>
  <si>
    <t>tr|A0N0L8|A0N0L8_HUMAN;sp|O75144|ICOSL_HUMAN;tr|K4DIA0|K4DIA0_HUMAN;tr|B7ZA61|B7ZA61_HUMAN;tr|B7ZA28|B7ZA28_HUMAN;tr|B7Z1W8|B7Z1W8_HUMAN</t>
  </si>
  <si>
    <t>sp|O75326|SEM7A_HUMAN;tr|F5GYX3|F5GYX3_HUMAN</t>
  </si>
  <si>
    <t>tr|B3KMB6|B3KMB6_HUMAN;sp|O75509|TNR21_HUMAN</t>
  </si>
  <si>
    <t>tr|B3KQR3|B3KQR3_HUMAN;sp|O75629|CREG1_HUMAN</t>
  </si>
  <si>
    <t>tr|B3KS71|B3KS71_HUMAN;tr|C9JP16|C9JP16_HUMAN;tr|Q8NB01|Q8NB01_HUMAN;tr|B3KME2|B3KME2_HUMAN;sp|O75718|CRTAP_HUMAN;tr|B4DPA3|B4DPA3_HUMAN;tr|B3KX16|B3KX16_HUMAN</t>
  </si>
  <si>
    <t>DTWGLSDEHFQPRPEAVQFFN(1)VTTLQK</t>
  </si>
  <si>
    <t>tr|B4DZ36|B4DZ36_HUMAN;sp|O75882|ATRN_HUMAN</t>
  </si>
  <si>
    <t>tr|I1W660|I1W660_HUMAN;sp|O94907|DKK1_HUMAN</t>
  </si>
  <si>
    <t>IQKDHHQASN(1)SSR</t>
  </si>
  <si>
    <t>tr|B4E2J3|B4E2J3_HUMAN;tr|B3KQQ9|B3KQQ9_HUMAN;sp|O95084|PRS23_HUMAN;tr|E9PRR2|E9PRR2_HUMAN</t>
  </si>
  <si>
    <t>tr|B2RBR3|B2RBR3_HUMAN;sp|O95274|LYPD3_HUMAN;tr|Q5JPJ9|Q5JPJ9_HUMAN</t>
  </si>
  <si>
    <t>tr|F8WFC4|F8WFC4_HUMAN;tr|Q9UEL6|Q9UEL6_HUMAN;tr|Q9UEL4|Q9UEL4_HUMAN;tr|Q5U0H8|Q5U0H8_HUMAN;tr|A8K5D4|A8K5D4_HUMAN;sp|O95297|MPZL1_HUMAN</t>
  </si>
  <si>
    <t>tr|B7Z230|B7Z230_HUMAN;tr|B3KQQ0|B3KQQ0_HUMAN;sp|O95302|FKBP9_HUMAN;tr|B7Z6H3|B7Z6H3_HUMAN</t>
  </si>
  <si>
    <t>tr|B7Z230|B7Z230_HUMAN;tr|B3KQQ0|B3KQQ0_HUMAN;sp|O95302|FKBP9_HUMAN;tr|B7Z6H3|B7Z6H3_HUMAN;tr|C9J4P8|C9J4P8_HUMAN;tr|B7Z1G9|B7Z1G9_HUMAN;tr|B7Z1U8|B7Z1U8_HUMAN</t>
  </si>
  <si>
    <t>tr|R4GMN6|R4GMN6_HUMAN;tr|B4E1B0|B4E1B0_HUMAN;tr|H0YFH3|H0YFH3_HUMAN;tr|Q53HU9|Q53HU9_HUMAN;tr|Q53HT9|Q53HT9_HUMAN;tr|A8K5J8|A8K5J8_HUMAN;sp|P00736|C1R_HUMAN;tr|B4DPQ0|B4DPQ0_HUMAN</t>
  </si>
  <si>
    <t>tr|Q6FGX5|Q6FGX5_HUMAN;tr|B3KQF4|B3KQF4_HUMAN;sp|P01033|TIMP1_HUMAN;tr|Q58P21|Q58P21_HUMAN;tr|Q5H9B4|Q5H9B4_HUMAN;tr|Q5H9B5|Q5H9B5_HUMAN</t>
  </si>
  <si>
    <t>tr|Q6FGX5|Q6FGX5_HUMAN;tr|B3KQF4|B3KQF4_HUMAN;sp|P01033|TIMP1_HUMAN;tr|Q58P21|Q58P21_HUMAN;tr|Q5H9A7|Q5H9A7_HUMAN</t>
  </si>
  <si>
    <t>sp|P01861|IGHG4_HUMAN;tr|Q6MZX7|Q6MZX7_HUMAN</t>
  </si>
  <si>
    <t>tr|B4E1I8|B4E1I8_HUMAN;tr|Q68CK4|Q68CK4_HUMAN;sp|P02750|A2GL_HUMAN</t>
  </si>
  <si>
    <t>tr|G3V0E5|G3V0E5_HUMAN;tr|A8K6Q8|A8K6Q8_HUMAN;sp|P02786|TFR1_HUMAN</t>
  </si>
  <si>
    <t>tr|Q9BS19|Q9BS19_HUMAN;sp|P02790|HEMO_HUMAN</t>
  </si>
  <si>
    <t>tr|B7Z7G9|B7Z7G9_HUMAN;tr|D3DV87|D3DV87_HUMAN;tr|B2R6A7|B2R6A7_HUMAN;sp|P04062|GLCM_HUMAN;tr|J3KQG4|J3KQG4_HUMAN;tr|F5H241|F5H241_HUMAN;tr|B7Z731|B7Z731_HUMAN;tr|J3KQK9|J3KQK9_HUMAN;tr|B7Z5G2|B7Z5G2_HUMAN;tr|B7Z6E6|B7Z6E6_HUMAN;tr|B4DMV8|B4DMV8_HUMAN;tr|B3KQW3|B3KQW3_HUMAN;tr|B4DHT6|B4DHT6_HUMAN</t>
  </si>
  <si>
    <t>tr|B3KQX7|B3KQX7_HUMAN;tr|B4DI53|B4DI53_HUMAN;tr|B4DDS1|B4DDS1_HUMAN;tr|B4DJ65|B4DJ65_HUMAN;tr|B2NI05|B2NI05_HUMAN;tr|B2NI04|B2NI04_HUMAN;tr|Q86XR1|Q86XR1_HUMAN;tr|Q540C4|Q540C4_HUMAN;tr|A2A2V1|A2A2V1_HUMAN;tr|Q6FGR8|Q6FGR8_HUMAN;tr|Q6FGN5|Q6FGN5_HUMAN;tr|Q5U0K3|Q5U0K3_HUMAN;tr|Q53YK7|Q53YK7_HUMAN;tr|A1YVW6|A1YVW6_HUMAN;sp|P04156|PRIO_HUMAN;tr|Q6SES1|Q6SES1_HUMAN;tr|O75942|O75942_HUMAN</t>
  </si>
  <si>
    <t>tr|B7Z9S8|B7Z9S8_HUMAN;tr|A6NGH2|A6NGH2_HUMAN;tr|Q6LEU2|Q6LEU2_HUMAN;tr|A3KLL5|A3KLL5_HUMAN;sp|P05026|AT1B1_HUMAN</t>
  </si>
  <si>
    <t>tr|B4DNT6|B4DNT6_HUMAN;tr|Q5NKV8|Q5NKV8_HUMAN;sp|P05362|ICAM1_HUMAN;tr|B4DQW5|B4DQW5_HUMAN;tr|Q15462|Q15462_HUMAN;tr|K7EKL8|K7EKL8_HUMAN</t>
  </si>
  <si>
    <t>tr|B4DNT6|B4DNT6_HUMAN;tr|Q5NKV8|Q5NKV8_HUMAN;sp|P05362|ICAM1_HUMAN;tr|B4DQW5|B4DQW5_HUMAN;tr|E7ESS4|E7ESS4_HUMAN;tr|B4DW82|B4DW82_HUMAN;tr|Q15463|Q15463_HUMAN</t>
  </si>
  <si>
    <t>tr|Q6LER7|Q6LER7_HUMAN;tr|Q53Y83|Q53Y83_HUMAN;tr|Q53HF3|Q53HF3_HUMAN;sp|P06280|AGAL_HUMAN;tr|B4DLT5|B4DLT5_HUMAN</t>
  </si>
  <si>
    <t>tr|L7RXH0|L7RXH0_HUMAN;tr|A5YM53|A5YM53_HUMAN;sp|P06756|ITAV_HUMAN;tr|B7ZLX0|B7ZLX0_HUMAN;tr|B4DYQ7|B4DYQ7_HUMAN</t>
  </si>
  <si>
    <t>AN(1)TTQPGIVEGGQVLK</t>
  </si>
  <si>
    <t>tr|L7RXH0|L7RXH0_HUMAN;tr|A5YM53|A5YM53_HUMAN;sp|P06756|ITAV_HUMAN</t>
  </si>
  <si>
    <t>tr|E5RHN7|E5RHN7_HUMAN;tr|E5RJI0|E5RJI0_HUMAN;tr|B3KRV7|B3KRV7_HUMAN;tr|Q6IAV0|Q6IAV0_HUMAN;tr|Q53HW6|Q53HW6_HUMAN;tr|A8K2M5|A8K2M5_HUMAN;sp|P06858|LIPL_HUMAN</t>
  </si>
  <si>
    <t>TPEDTAEDTCHLIPGVAESVATCHFN(1)HSSK</t>
  </si>
  <si>
    <t>tr|H3BU85|H3BU85_HUMAN;tr|H3BTD4|H3BTD4_HUMAN;tr|Q9BVJ8|Q9BVJ8_HUMAN;tr|H3BS10|H3BS10_HUMAN;sp|P06865|HEXA_HUMAN;tr|H3BP20|H3BP20_HUMAN;tr|B4DVA7|B4DVA7_HUMAN</t>
  </si>
  <si>
    <t>tr|F8WD96|F8WD96_HUMAN;tr|C9JH19|C9JH19_HUMAN;tr|H7C469|H7C469_HUMAN;sp|P07339|CATD_HUMAN</t>
  </si>
  <si>
    <t>tr|Q53FJ5|Q53FJ5_HUMAN;sp|P07602|SAP_HUMAN;tr|C9JIZ6|C9JIZ6_HUMAN;tr|Q59EN5|Q59EN5_HUMAN;tr|B1AVU8|B1AVU8_HUMAN;tr|B4DEK5|B4DEK5_HUMAN;tr|B4DRB7|B4DRB7_HUMAN</t>
  </si>
  <si>
    <t>tr|Q9HBQ7|Q9HBQ7_HUMAN;tr|Q6LAF7|Q6LAF7_HUMAN;tr|B3KQK4|B3KQK4_HUMAN;tr|A5PLM9|A5PLM9_HUMAN;sp|P07711|CATL1_HUMAN</t>
  </si>
  <si>
    <t>sp|P07942|LAMB1_HUMAN;tr|G3XAI2|G3XAI2_HUMAN;tr|E7EPA6|E7EPA6_HUMAN</t>
  </si>
  <si>
    <t>sp|P07942|LAMB1_HUMAN;tr|G3XAI2|G3XAI2_HUMAN;tr|Q8TAS6|Q8TAS6_HUMAN</t>
  </si>
  <si>
    <t>tr|B4E3J7|B4E3J7_HUMAN;sp|P07996|TSP1_HUMAN;tr|Q59E99|Q59E99_HUMAN;tr|A0PJG0|A0PJG0_HUMAN</t>
  </si>
  <si>
    <t>tr|H3BLV0|H3BLV0_HUMAN;tr|Q14UF5|Q14UF5_HUMAN;tr|E9PSH2|E9PSH2_HUMAN;tr|B2R658|B2R658_HUMAN;sp|P08174|DAF_HUMAN;tr|Q14UF4|Q14UF4_HUMAN;tr|Q14UF6|Q14UF6_HUMAN;tr|B1AP13|B1AP13_HUMAN;tr|Q14UF3|Q14UF3_HUMAN;tr|Q14UF2|Q14UF2_HUMAN;tr|H7BY55|H7BY55_HUMAN;tr|B4DPY4|B4DPY4_HUMAN</t>
  </si>
  <si>
    <t>tr|B2R6X2|B2R6X2_HUMAN;sp|P08236|BGLR_HUMAN</t>
  </si>
  <si>
    <t>tr|B4DMA2|B4DMA2_HUMAN;tr|B4DGL0|B4DGL0_HUMAN;sp|P08238|HS90B_HUMAN;tr|Q6PK50|Q6PK50_HUMAN;sp|Q58FF8|H90B2_HUMAN;tr|Q96GW1|Q96GW1_HUMAN;tr|Q59FC6|Q59FC6_HUMAN;tr|Q5CAQ5|Q5CAQ5_HUMAN;sp|P14625|ENPL_HUMAN;tr|B4DQX3|B4DQX3_HUMAN;tr|F8W026|F8W026_HUMAN;tr|Q5T9W8|Q5T9W8_HUMAN</t>
  </si>
  <si>
    <t>tr|E6Y365|E6Y365_HUMAN;sp|P08581|MET_HUMAN;tr|B5A943|B5A943_HUMAN;tr|B5A942|B5A942_HUMAN;tr|B5A941|B5A941_HUMAN;tr|B5A939|B5A939_HUMAN;tr|B5A933|B5A933_HUMAN;tr|B5A937|B5A937_HUMAN;tr|B5A936|B5A936_HUMAN;tr|B5A935|B5A935_HUMAN;tr|B5A930|B5A930_HUMAN;tr|B5A931|B5A931_HUMAN</t>
  </si>
  <si>
    <t>tr|E6Y365|E6Y365_HUMAN;sp|P08581|MET_HUMAN;tr|B5A929|B5A929_HUMAN;tr|H7C174|H7C174_HUMAN;tr|Q59EB3|Q59EB3_HUMAN;tr|B4DLF5|B4DLF5_HUMAN</t>
  </si>
  <si>
    <t>sp|P08603|CFAH_HUMAN;tr|Q14006|Q14006_HUMAN;tr|A8K5T0|A8K5T0_HUMAN</t>
  </si>
  <si>
    <t>sp|P08603|CFAH_HUMAN;tr|A8K5T0|A8K5T0_HUMAN;tr|Q5TFM2|Q5TFM2_HUMAN;tr|F8WDX4|F8WDX4_HUMAN</t>
  </si>
  <si>
    <t>SPDVIN(1)GSPISQK</t>
  </si>
  <si>
    <t>tr|D6R9R8|D6R9R8_HUMAN;tr|H0Y9B1|H0Y9B1_HUMAN;tr|A0N0L5|A0N0L5_HUMAN;sp|P08887|IL6RA_HUMAN</t>
  </si>
  <si>
    <t>tr|B7Z378|B7Z378_HUMAN;tr|Q6IBC3|Q6IBC3_HUMAN;sp|P09668|CATH_HUMAN;tr|E9PKT6|E9PKT6_HUMAN</t>
  </si>
  <si>
    <t>sp|P10253|LYAG_HUMAN;tr|B7Z5V6|B7Z5V6_HUMAN</t>
  </si>
  <si>
    <t>YVWN(1)RTELLQASLDPSVTHLMGLFEPGDMK</t>
  </si>
  <si>
    <t>sp|P10909|CLUS_HUMAN;tr|E7ETB4|E7ETB4_HUMAN;tr|E5RGB0|E5RGB0_HUMAN;tr|E5RH61|E5RH61_HUMAN;tr|E5RJZ5|E5RJZ5_HUMAN;tr|E7ERK6|E7ERK6_HUMAN;tr|H0YLK8|H0YLK8_HUMAN</t>
  </si>
  <si>
    <t>sp|P10909|CLUS_HUMAN;tr|B4DW11|B4DW11_HUMAN;tr|H0YC35|H0YC35_HUMAN;tr|H0YAS8|H0YAS8_HUMAN;tr|Q8IWM0|Q8IWM0_HUMAN</t>
  </si>
  <si>
    <t>tr|B7Z7D2|B7Z7D2_HUMAN;tr|E9PQY3|E9PQY3_HUMAN;tr|B7Z552|B7Z552_HUMAN;tr|B7Z6L8|B7Z6L8_HUMAN;sp|P11117|PPAL_HUMAN;tr|E9PP23|E9PP23_HUMAN;tr|E9PHY0|E9PHY0_HUMAN;tr|B7Z4Z2|B7Z4Z2_HUMAN;tr|F5GWV7|F5GWV7_HUMAN;tr|B7Z8T9|B7Z8T9_HUMAN</t>
  </si>
  <si>
    <t>tr|B7Z7D2|B7Z7D2_HUMAN;tr|E9PQY3|E9PQY3_HUMAN;tr|B7Z552|B7Z552_HUMAN;tr|B7Z6L8|B7Z6L8_HUMAN;sp|P11117|PPAL_HUMAN;tr|E9PP23|E9PP23_HUMAN;tr|E9PHY0|E9PHY0_HUMAN;tr|B7Z4Z2|B7Z4Z2_HUMAN;tr|E9PKW9|E9PKW9_HUMAN;tr|E9PQW9|E9PQW9_HUMAN;tr|B7Z6T8|B7Z6T8_HUMAN;tr|B7Z6U3|B7Z6U3_HUMAN;tr|G5EA28|G5EA28_HUMAN;tr|B7Z5T5|B7Z5T5_HUMAN</t>
  </si>
  <si>
    <t>tr|B5A959|B5A959_HUMAN;tr|D3DSX4|D3DSX4_HUMAN;sp|P11362|FGFR1_HUMAN;tr|E9PN14|E9PN14_HUMAN;tr|B5A958|B5A958_HUMAN;tr|Q53G05|Q53G05_HUMAN;tr|C1KBH7|C1KBH7_HUMAN;tr|E7EU09|E7EU09_HUMAN;tr|J3KNT4|J3KNT4_HUMAN</t>
  </si>
  <si>
    <t>tr|B5A959|B5A959_HUMAN;tr|D3DSX4|D3DSX4_HUMAN;sp|P11362|FGFR1_HUMAN;tr|E9PN14|E9PN14_HUMAN;tr|B5A958|B5A958_HUMAN;tr|Q53G05|Q53G05_HUMAN;tr|C1KBH7|C1KBH7_HUMAN;tr|E7EU09|E7EU09_HUMAN;tr|J3KNT4|J3KNT4_HUMAN;tr|E9PNM3|E9PNM3_HUMAN</t>
  </si>
  <si>
    <t>tr|B5A959|B5A959_HUMAN;tr|D3DSX4|D3DSX4_HUMAN;sp|P11362|FGFR1_HUMAN;tr|A0N6Y5|A0N6Y5_HUMAN</t>
  </si>
  <si>
    <t>sp|P11717|MPRI_HUMAN;tr|Q59EZ3|Q59EZ3_HUMAN</t>
  </si>
  <si>
    <t>GCPEDAAVCAVDKN(1)GSK</t>
  </si>
  <si>
    <t>N(1)GSSIVDLSPLIHR</t>
  </si>
  <si>
    <t>tr|B4DQV1|B4DQV1_HUMAN;tr|B4DRR8|B4DRR8_HUMAN;tr|D3DSM7|D3DSM7_HUMAN;sp|P12109|CO6A1_HUMAN</t>
  </si>
  <si>
    <t>sp|P13473|LAMP2_HUMAN;tr|B4DF49|B4DF49_HUMAN;tr|B4E2S7|B4E2S7_HUMAN;tr|H0YCG2|H0YCG2_HUMAN;tr|B7Z2R9|B7Z2R9_HUMAN</t>
  </si>
  <si>
    <t>tr|Q59F71|Q59F71_HUMAN;tr|A5PLK9|A5PLK9_HUMAN;sp|P13497|BMP1_HUMAN</t>
  </si>
  <si>
    <t>tr|Q86WH3|Q86WH3_HUMAN;tr|Q86SE7|Q86SE7_HUMAN;tr|B2R6M5|B2R6M5_HUMAN;sp|P13726|TF_HUMAN</t>
  </si>
  <si>
    <t>tr|E9PNW4|E9PNW4_HUMAN;tr|E9PI80|E9PI80_HUMAN;tr|Q6FHM9|Q6FHM9_HUMAN;sp|P13987|CD59_HUMAN;tr|E9PR17|E9PR17_HUMAN</t>
  </si>
  <si>
    <t>tr|F8W111|F8W111_HUMAN;sp|P14384|CBPM_HUMAN;tr|F8VR29|F8VR29_HUMAN;tr|F8VU13|F8VU13_HUMAN;tr|F8VVI6|F8VVI6_HUMAN</t>
  </si>
  <si>
    <t>sp|P15144|AMPN_HUMAN;tr|Q59E93|Q59E93_HUMAN</t>
  </si>
  <si>
    <t>sp|P15529|MCP_HUMAN;tr|B4DL30|B4DL30_HUMAN</t>
  </si>
  <si>
    <t>KGYFYIPPLATHTICDRN(1)HTWLPVSDDACYR</t>
  </si>
  <si>
    <t>tr|B4DTT0|B4DTT0_HUMAN;tr|Q7Z3X3|Q7Z3X3_HUMAN;tr|H7C3P4|H7C3P4_HUMAN;tr|B4DYH8|B4DYH8_HUMAN;sp|P15586|GNS_HUMAN;tr|F6S8M0|F6S8M0_HUMAN;tr|B4E284|B4E284_HUMAN;tr|A8K6V6|A8K6V6_HUMAN;tr|H0YFA9|H0YFA9_HUMAN</t>
  </si>
  <si>
    <t>tr|A8K4A0|A8K4A0_HUMAN;sp|P15848|ARSB_HUMAN</t>
  </si>
  <si>
    <t>CTLIDALN(1)VTR</t>
  </si>
  <si>
    <t>tr|C9J114|C9J114_HUMAN;tr|B4DNT3|B4DNT3_HUMAN;tr|C9JV08|C9JV08_HUMAN;sp|P17181|INAR1_HUMAN</t>
  </si>
  <si>
    <t>tr|B3KWK7|B3KWK7_HUMAN;tr|B3KTQ0|B3KTQ0_HUMAN;tr|B4DP07|B4DP07_HUMAN;tr|A6XNC9|A6XNC9_HUMAN;tr|A6XND1|A6XND1_HUMAN;tr|B3KVF9|B3KVF9_HUMAN;tr|A6XND0|A6XND0_HUMAN;tr|B4DN53|B4DN53_HUMAN;tr|B3KRZ1|B3KRZ1_HUMAN;sp|P17936|IBP3_HUMAN;tr|B3KTS0|B3KTS0_HUMAN</t>
  </si>
  <si>
    <t>tr|B3KWK7|B3KWK7_HUMAN;tr|B3KTQ0|B3KTQ0_HUMAN;tr|B4DP07|B4DP07_HUMAN;tr|A6XNC9|A6XNC9_HUMAN;tr|A6XND1|A6XND1_HUMAN;tr|B3KVF9|B3KVF9_HUMAN;tr|A6XND0|A6XND0_HUMAN;tr|B4DN53|B4DN53_HUMAN;tr|B3KRZ1|B3KRZ1_HUMAN;sp|P17936|IBP3_HUMAN</t>
  </si>
  <si>
    <t>tr|B3KWK7|B3KWK7_HUMAN;tr|B3KTQ0|B3KTQ0_HUMAN;tr|B4DP07|B4DP07_HUMAN;tr|A6XNC9|A6XNC9_HUMAN;tr|A6XND1|A6XND1_HUMAN;tr|B3KVF9|B3KVF9_HUMAN;tr|A6XND0|A6XND0_HUMAN;tr|B4DN53|B4DN53_HUMAN;tr|B3KRZ1|B3KRZ1_HUMAN;sp|P17936|IBP3_HUMAN;tr|C9JMX4|C9JMX4_HUMAN;tr|H0Y485|H0Y485_HUMAN;tr|H0Y5K2|H0Y5K2_HUMAN;tr|B3KVY6|B3KVY6_HUMAN;tr|B3KTS0|B3KTS0_HUMAN;tr|Q6ZSD0|Q6ZSD0_HUMAN</t>
  </si>
  <si>
    <t>tr|H7C5U2|H7C5U2_HUMAN;tr|D3DNA1|D3DNA1_HUMAN;tr|L7RT22|L7RT22_HUMAN;sp|P18084|ITB5_HUMAN</t>
  </si>
  <si>
    <t>tr|A8MWK3|A8MWK3_HUMAN;sp|P19022|CADH2_HUMAN</t>
  </si>
  <si>
    <t>tr|F8VWH2|F8VWH2_HUMAN;tr|Q53GA9|Q53GA9_HUMAN;sp|P19075|TSN8_HUMAN</t>
  </si>
  <si>
    <t>tr|Q9BRW0|Q9BRW0_HUMAN;tr|B1AMW1|B1AMW1_HUMAN;sp|P19256|LFA3_HUMAN</t>
  </si>
  <si>
    <t>sp|P19883|FST_HUMAN;tr|Q6FHE1|Q6FHE1_HUMAN</t>
  </si>
  <si>
    <t>sp|P19883|FST_HUMAN;tr|H0YA75|H0YA75_HUMAN</t>
  </si>
  <si>
    <t>tr|A8K0M4|A8K0M4_HUMAN;tr|B2R7U1|B2R7U1_HUMAN;sp|P20827|EFNA1_HUMAN</t>
  </si>
  <si>
    <t>tr|Q59EE7|Q59EE7_HUMAN;tr|B2ZZ86|B2ZZ86_HUMAN;sp|P20908|CO5A1_HUMAN</t>
  </si>
  <si>
    <t>tr|Q59EE7|Q59EE7_HUMAN;tr|B2ZZ86|B2ZZ86_HUMAN;sp|P20908|CO5A1_HUMAN;tr|H7BY82|H7BY82_HUMAN;tr|Q96HC0|Q96HC0_HUMAN</t>
  </si>
  <si>
    <t>tr|H0Y7R7|H0Y7R7_HUMAN;tr|Q6NZX3|Q6NZX3_HUMAN;tr|Q53Z63|Q53Z63_HUMAN;tr|B2RBH2|B2RBH2_HUMAN;sp|P21589|5NTD_HUMAN;tr|H0Y3X5|H0Y3X5_HUMAN</t>
  </si>
  <si>
    <t>PSIKADINKWRIKLDNYSTQELGKTIVYLDG</t>
  </si>
  <si>
    <t>LDN(1)YSTQELGK</t>
  </si>
  <si>
    <t>tr|B4DGD7|B4DGD7_HUMAN;sp|P22304|IDS_HUMAN;tr|B3KWA1|B3KWA1_HUMAN</t>
  </si>
  <si>
    <t>tr|B4DGD7|B4DGD7_HUMAN;sp|P22304|IDS_HUMAN;tr|Q14603|Q14603_HUMAN;tr|H0YB91|H0YB91_HUMAN;tr|O60597|O60597_HUMAN</t>
  </si>
  <si>
    <t>tr|B5A965|B5A965_HUMAN;tr|Q96KE5|Q96KE5_HUMAN;tr|J3KPQ0|J3KPQ0_HUMAN;tr|B4DVP5|B4DVP5_HUMAN;tr|G3JVM9|G3JVM9_HUMAN;tr|G3JVM7|G3JVM7_HUMAN;tr|G3JVM5|G3JVM5_HUMAN;tr|G3JVM2|G3JVM2_HUMAN;sp|P22455|FGFR4_HUMAN;tr|Q59F30|Q59F30_HUMAN</t>
  </si>
  <si>
    <t>HIVIN(1)GSSFGADGFPYVQVLK</t>
  </si>
  <si>
    <t>sp|P25391|LAMA1_HUMAN;tr|Q7Z5W6|Q7Z5W6_HUMAN;tr|B3KSD8|B3KSD8_HUMAN;tr|B3KRN6|B3KRN6_HUMAN;tr|Q6P6D3|Q6P6D3_HUMAN</t>
  </si>
  <si>
    <t>KLPGIALELSELRN(1)K</t>
  </si>
  <si>
    <t>tr|B4E0H8|B4E0H8_HUMAN;sp|P26006|ITA3_HUMAN;tr|Q59F03|Q59F03_HUMAN;tr|D6R9X8|D6R9X8_HUMAN</t>
  </si>
  <si>
    <t>tr|B4E0H8|B4E0H8_HUMAN;sp|P26006|ITA3_HUMAN;tr|Q59F03|Q59F03_HUMAN;tr|B4DDT0|B4DDT0_HUMAN</t>
  </si>
  <si>
    <t>tr|Q96PQ9|Q96PQ9_HUMAN;tr|D0PNI2|D0PNI2_HUMAN;sp|P28300|LYOX_HUMAN;tr|B4DQF8|B4DQF8_HUMAN</t>
  </si>
  <si>
    <t>tr|Q96PQ9|Q96PQ9_HUMAN;tr|D0PNI2|D0PNI2_HUMAN;sp|P28300|LYOX_HUMAN</t>
  </si>
  <si>
    <t>TPILLIRDN(1)R</t>
  </si>
  <si>
    <t>tr|K7EKL3|K7EKL3_HUMAN;tr|Q9H8S1|Q9H8S1_HUMAN;tr|B4DJI2|B4DJI2_HUMAN;tr|Q53HQ8|Q53HQ8_HUMAN;sp|P28799|GRN_HUMAN</t>
  </si>
  <si>
    <t>tr|E7EPS8|E7EPS8_HUMAN;sp|P28827|PTPRM_HUMAN;tr|F8WA38|F8WA38_HUMAN;tr|B4E143|B4E143_HUMAN;tr|E7EVX9|E7EVX9_HUMAN;tr|B4DGA3|B4DGA3_HUMAN;tr|Q86V60|Q86V60_HUMAN</t>
  </si>
  <si>
    <t>tr|Q7Z3Z9|Q7Z3Z9_HUMAN;tr|F5H1H0|F5H1H0_HUMAN;tr|A8K139|A8K139_HUMAN;sp|P32004|L1CAM_HUMAN;tr|F5H025|F5H025_HUMAN;tr|Q7Z2J9|Q7Z2J9_HUMAN</t>
  </si>
  <si>
    <t>tr|Q7Z3Z9|Q7Z3Z9_HUMAN;tr|F5H1H0|F5H1H0_HUMAN;tr|A8K139|A8K139_HUMAN;sp|P32004|L1CAM_HUMAN;tr|F5H025|F5H025_HUMAN</t>
  </si>
  <si>
    <t>tr|Q7Z3Z9|Q7Z3Z9_HUMAN;tr|F5H1H0|F5H1H0_HUMAN;tr|A8K139|A8K139_HUMAN;sp|P32004|L1CAM_HUMAN;tr|F5H025|F5H025_HUMAN;tr|Q86SE4|Q86SE4_HUMAN;tr|H0Y5C3|H0Y5C3_HUMAN;tr|Q7Z2I3|Q7Z2I3_HUMAN</t>
  </si>
  <si>
    <t>tr|Q7Z3Z9|Q7Z3Z9_HUMAN;tr|F5H1H0|F5H1H0_HUMAN;tr|A8K139|A8K139_HUMAN;sp|P32004|L1CAM_HUMAN;tr|F5H025|F5H025_HUMAN;tr|Q86SE4|Q86SE4_HUMAN;tr|H0Y5C3|H0Y5C3_HUMAN;tr|Q7Z2J8|Q7Z2J8_HUMAN</t>
  </si>
  <si>
    <t>tr|C9J4Y6|C9J4Y6_HUMAN;tr|Q53EX3|Q53EX3_HUMAN;tr|H7BZE9|H7BZE9_HUMAN;tr|Q59GI7|Q59GI7_HUMAN;tr|H7C024|H7C024_HUMAN;sp|P35052|GPC1_HUMAN;tr|H7C410|H7C410_HUMAN;tr|B3KTD1|B3KTD1_HUMAN</t>
  </si>
  <si>
    <t>sp|P35555|FBN1_HUMAN;tr|Q75N88|Q75N88_HUMAN;tr|Q9NP01|Q9NP01_HUMAN</t>
  </si>
  <si>
    <t>sp|P35555|FBN1_HUMAN;tr|Q75N88|Q75N88_HUMAN</t>
  </si>
  <si>
    <t>tr|I3L192|I3L192_HUMAN;tr|Q54A51|Q54A51_HUMAN;tr|B4DNE1|B4DNE1_HUMAN;sp|P35613|BASI_HUMAN;tr|B4DY23|B4DY23_HUMAN;tr|A8MZ77|A8MZ77_HUMAN</t>
  </si>
  <si>
    <t>tr|Q6LEP5|Q6LEP5_HUMAN;tr|B4DNZ4|B4DNZ4_HUMAN;sp|P35625|TIMP3_HUMAN</t>
  </si>
  <si>
    <t>SIIN(1)ATDP</t>
  </si>
  <si>
    <t>tr|B3KQX9|B3KQX9_HUMAN;sp|P41221|WNT5A_HUMAN;tr|Q6DK41|Q6DK41_HUMAN;tr|C9J8I8|C9J8I8_HUMAN</t>
  </si>
  <si>
    <t>tr|Q5SQ12|Q5SQ12_HUMAN;sp|P41222|PTGDS_HUMAN;tr|Q5SQ11|Q5SQ11_HUMAN;tr|H0Y5A1|H0Y5A1_HUMAN;tr|F8W7I2|F8W7I2_HUMAN</t>
  </si>
  <si>
    <t>tr|A3KFI2|A3KFI2_HUMAN;tr|R4GMY4|R4GMY4_HUMAN;tr|A3KFI3|A3KFI3_HUMAN;tr|A3KFI4|A3KFI4_HUMAN;tr|A3KFI5|A3KFI5_HUMAN;tr|A3KFI1|A3KFI1_HUMAN;tr|E5RFZ1|E5RFZ1_HUMAN;sp|P41271|NBL1_HUMAN</t>
  </si>
  <si>
    <t>tr|A8K1Z4|A8K1Z4_HUMAN;sp|P42702|LIFR_HUMAN</t>
  </si>
  <si>
    <t>tr|B4DKB2|B4DKB2_HUMAN;sp|P42892|ECE1_HUMAN;tr|E9PJG1|E9PJG1_HUMAN</t>
  </si>
  <si>
    <t>tr|B4DKB2|B4DKB2_HUMAN;sp|P42892|ECE1_HUMAN</t>
  </si>
  <si>
    <t>tr|B2R642|B2R642_HUMAN;tr|A8K6A6|A8K6A6_HUMAN;sp|P43121|MUC18_HUMAN</t>
  </si>
  <si>
    <t>tr|B2R642|B2R642_HUMAN;tr|A8K6A6|A8K6A6_HUMAN;sp|P43121|MUC18_HUMAN;tr|B3KXZ9|B3KXZ9_HUMAN</t>
  </si>
  <si>
    <t>tr|F8W1Q3|F8W1Q3_HUMAN;tr|B7Z7C9|B7Z7C9_HUMAN;sp|P43251|BTD_HUMAN;tr|B4DLJ9|B4DLJ9_HUMAN;tr|A6NHF2|A6NHF2_HUMAN;tr|C9JSN9|C9JSN9_HUMAN</t>
  </si>
  <si>
    <t>tr|F8W1Q3|F8W1Q3_HUMAN;tr|B7Z7C9|B7Z7C9_HUMAN;sp|P43251|BTD_HUMAN;tr|B4DLJ9|B4DLJ9_HUMAN;tr|A6NHF2|A6NHF2_HUMAN</t>
  </si>
  <si>
    <t>tr|Q8NE89|Q8NE89_HUMAN;tr|Q8NAK6|Q8NAK6_HUMAN;sp|P48307|TFPI2_HUMAN</t>
  </si>
  <si>
    <t>tr|Q53FK2|Q53FK2_HUMAN;sp|P48723|HSP13_HUMAN</t>
  </si>
  <si>
    <t>tr|B4DFW1|B4DFW1_HUMAN;sp|P48745|NOV_HUMAN</t>
  </si>
  <si>
    <t>N(1)CTSLHTYKPR</t>
  </si>
  <si>
    <t>tr|B3KQE1|B3KQE1_HUMAN;tr|Q53FK6|Q53FK6_HUMAN;tr|Q2HIZ0|Q2HIZ0_HUMAN;sp|P49746|TSP3_HUMAN;tr|B4DQH6|B4DQH6_HUMAN</t>
  </si>
  <si>
    <t>tr|F8W720|F8W720_HUMAN;tr|B4DXV7|B4DXV7_HUMAN;tr|B4DUT7|B4DUT7_HUMAN;tr|Q53F90|Q53F90_HUMAN;tr|A8K639|A8K639_HUMAN;sp|P49915|GUAA_HUMAN</t>
  </si>
  <si>
    <t>THHN(1)DTELIR</t>
  </si>
  <si>
    <t>tr|E9PQ34|E9PQ34_HUMAN;tr|E9PJH8|E9PJH8_HUMAN;tr|E9PIG2|E9PIG2_HUMAN;tr|E9PRS3|E9PRS3_HUMAN;tr|Q9NPA9|Q9NPA9_HUMAN;tr|E9PNX1|E9PNX1_HUMAN;tr|E9PK86|E9PK86_HUMAN;tr|E9PMI5|E9PMI5_HUMAN;tr|E9PR70|E9PR70_HUMAN;tr|E9PPV6|E9PPV6_HUMAN;tr|A8K259|A8K259_HUMAN;sp|P50454|SERPH_HUMAN</t>
  </si>
  <si>
    <t>tr|I7KDP0|I7KDP0_HUMAN;tr|G0TQY6|G0TQY6_HUMAN;sp|P50895|BCAM_HUMAN;tr|I7L574|I7L574_HUMAN</t>
  </si>
  <si>
    <t>tr|Q53FV4|Q53FV4_HUMAN;sp|P51884|LUM_HUMAN</t>
  </si>
  <si>
    <t>LGSFEGLVN(1)LTFIHLQHNR</t>
  </si>
  <si>
    <t>tr|C9JA36|C9JA36_HUMAN;tr|B7Z1N7|B7Z1N7_HUMAN;tr|D3DNF9|D3DNF9_HUMAN;sp|P54709|AT1B3_HUMAN</t>
  </si>
  <si>
    <t>tr|Q14769|Q14769_HUMAN;sp|P54802|ANAG_HUMAN;tr|K7ENX5|K7ENX5_HUMAN</t>
  </si>
  <si>
    <t>sp|P55268|LAMB2_HUMAN;tr|Q8N9Q8|Q8N9Q8_HUMAN;tr|Q15483|Q15483_HUMAN</t>
  </si>
  <si>
    <t>tr|B7Z590|B7Z590_HUMAN;sp|P55290|CAD13_HUMAN;tr|B7Z9B1|B7Z9B1_HUMAN;tr|B7Z236|B7Z236_HUMAN;tr|B7Z3H7|B7Z3H7_HUMAN</t>
  </si>
  <si>
    <t>tr|B7Z590|B7Z590_HUMAN;sp|P55290|CAD13_HUMAN;tr|B7Z9B1|B7Z9B1_HUMAN</t>
  </si>
  <si>
    <t>tr|B4DTY8|B4DTY8_HUMAN;sp|P56199|ITA1_HUMAN</t>
  </si>
  <si>
    <t>tr|E7EUI5|E7EUI5_HUMAN;tr|B2RNB2|B2RNB2_HUMAN;sp|P78536|ADA17_HUMAN;tr|Q6P5T8|Q6P5T8_HUMAN;tr|A8K1B4|A8K1B4_HUMAN;tr|A6H8L4|A6H8L4_HUMAN;tr|Q53S40|Q53S40_HUMAN</t>
  </si>
  <si>
    <t>sp|P80188|NGAL_HUMAN;tr|B2ZDQ1|B2ZDQ1_HUMAN;tr|H9KV70|H9KV70_HUMAN</t>
  </si>
  <si>
    <t>sp|P98088|MUC5A_HUMAN;tr|O75372|O75372_HUMAN</t>
  </si>
  <si>
    <t>CGAN(1)GTIER</t>
  </si>
  <si>
    <t>EHRCQCCQELRTSLRNVTLHCTDGSSRAFSY</t>
  </si>
  <si>
    <t>N(1)VTLHCTDGSSR</t>
  </si>
  <si>
    <t>sp|P98160|PGBM_HUMAN;tr|H0Y3B2|H0Y3B2_HUMAN</t>
  </si>
  <si>
    <t>sp|P98160|PGBM_HUMAN;tr|Q5SZJ2|Q5SZJ2_HUMAN</t>
  </si>
  <si>
    <t>sp|P98160|PGBM_HUMAN;tr|Q59EG0|Q59EG0_HUMAN;tr|Q2VPA1|Q2VPA1_HUMAN</t>
  </si>
  <si>
    <t>sp|P98160|PGBM_HUMAN;tr|Q59EG0|Q59EG0_HUMAN</t>
  </si>
  <si>
    <t>tr|B3KQS3|B3KQS3_HUMAN;tr|B4DQ98|B4DQ98_HUMAN;tr|B2RBF5|B2RBF5_HUMAN;sp|Q01459|DIAC_HUMAN</t>
  </si>
  <si>
    <t>tr|B4DGN8|B4DGN8_HUMAN;sp|Q02809|PLOD1_HUMAN;tr|B4DR87|B4DR87_HUMAN;tr|Q5JXB7|Q5JXB7_HUMAN;tr|B2R5M9|B2R5M9_HUMAN</t>
  </si>
  <si>
    <t>tr|B4DGN8|B4DGN8_HUMAN;sp|Q02809|PLOD1_HUMAN;tr|B4DR87|B4DR87_HUMAN;tr|B4DHT1|B4DHT1_HUMAN</t>
  </si>
  <si>
    <t>sp|Q03405|UPAR_HUMAN;tr|M0QYR6|M0QYR6_HUMAN;tr|Q9UPI5|Q9UPI5_HUMAN;tr|M0QYS6|M0QYS6_HUMAN;tr|M0R383|M0R383_HUMAN;tr|M0R0Y4|M0R0Y4_HUMAN</t>
  </si>
  <si>
    <t>sp|Q03405|UPAR_HUMAN;tr|M0QYR6|M0QYR6_HUMAN;tr|Q9UPI5|Q9UPI5_HUMAN;tr|M0R1I2|M0R1I2_HUMAN;tr|M0QX27|M0QX27_HUMAN;tr|M0R2E9|M0R2E9_HUMAN;tr|M0R0H5|M0R0H5_HUMAN</t>
  </si>
  <si>
    <t>tr|Q12787|Q12787_HUMAN;tr|H0YNK6|H0YNK6_HUMAN;sp|Q06418|TYRO3_HUMAN;tr|Q59FM9|Q59FM9_HUMAN;tr|Q8N6J3|Q8N6J3_HUMAN</t>
  </si>
  <si>
    <t>tr|B4DKY3|B4DKY3_HUMAN;tr|F5H845|F5H845_HUMAN;tr|B4DTV1|B4DTV1_HUMAN;tr|F5GZY0|F5GZY0_HUMAN;tr|B4E3I5|B4E3I5_HUMAN;sp|Q06481|APLP2_HUMAN</t>
  </si>
  <si>
    <t>sp|Q07954|LRP1_HUMAN;tr|Q59FG2|Q59FG2_HUMAN</t>
  </si>
  <si>
    <t>sp|Q07954|LRP1_HUMAN;tr|Q6PJ72|Q6PJ72_HUMAN;tr|Q86SW0|Q86SW0_HUMAN;tr|Q7Z7K9|Q7Z7K9_HUMAN</t>
  </si>
  <si>
    <t>LGCQHHCVPTLDGPTCYCN(1)SSFQLQADGK</t>
  </si>
  <si>
    <t>sp|Q07954|LRP1_HUMAN;tr|Q59FG2|Q59FG2_HUMAN;tr|Q6LBN5|Q6LBN5_HUMAN</t>
  </si>
  <si>
    <t>sp|Q08380|LG3BP_HUMAN;tr|B4DVE1|B4DVE1_HUMAN;tr|B4DI70|B4DI70_HUMAN;tr|B4DWA8|B4DWA8_HUMAN;tr|B3KP88|B3KP88_HUMAN;tr|B4DDG4|B4DDG4_HUMAN</t>
  </si>
  <si>
    <t>sp|Q08380|LG3BP_HUMAN;tr|B4DVE1|B4DVE1_HUMAN;tr|B4DI70|B4DI70_HUMAN;tr|K7EKQ5|K7EKQ5_HUMAN;tr|K7EP36|K7EP36_HUMAN;tr|K7ERZ6|K7ERZ6_HUMAN;tr|K7EJD3|K7EJD3_HUMAN;tr|K7ES75|K7ES75_HUMAN;tr|K7EN99|K7EN99_HUMAN</t>
  </si>
  <si>
    <t>sp|Q08380|LG3BP_HUMAN;tr|B4DVE1|B4DVE1_HUMAN;tr|K7EKQ5|K7EKQ5_HUMAN;tr|K7EP36|K7EP36_HUMAN;tr|K7EJY8|K7EJY8_HUMAN</t>
  </si>
  <si>
    <t>sp|Q10589|BST2_HUMAN;tr|B4E0Z6|B4E0Z6_HUMAN</t>
  </si>
  <si>
    <t>tr|B4DTT5|B4DTT5_HUMAN;tr|A8K523|A8K523_HUMAN;sp|Q12841|FSTL1_HUMAN;tr|B4DTZ8|B4DTZ8_HUMAN</t>
  </si>
  <si>
    <t>tr|B4DTT5|B4DTT5_HUMAN;tr|A8K523|A8K523_HUMAN;sp|Q12841|FSTL1_HUMAN;tr|C9J5G4|C9J5G4_HUMAN</t>
  </si>
  <si>
    <t>FPGTKYCFEIVPKGPNGTEGASRTVCNRTVP</t>
  </si>
  <si>
    <t>GPN(1)GTEGASR</t>
  </si>
  <si>
    <t>tr|B2RA81|B2RA81_HUMAN;sp|Q13253|NOGG_HUMAN</t>
  </si>
  <si>
    <t>tr|C9J1V2|C9J1V2_HUMAN;tr|C9J4H5|C9J4H5_HUMAN;tr|Q59G50|Q59G50_HUMAN;tr|C9JQ85|C9JQ85_HUMAN;sp|Q13275|SEM3F_HUMAN;tr|H7C4A2|H7C4A2_HUMAN;tr|C9JPG5|C9JPG5_HUMAN</t>
  </si>
  <si>
    <t>tr|Q59FV9|Q59FV9_HUMAN;sp|Q13308|PTK7_HUMAN;tr|B7Z471|B7Z471_HUMAN;tr|Q86X91|Q86X91_HUMAN</t>
  </si>
  <si>
    <t>tr|D6W633|D6W633_HUMAN;tr|G8JL96|G8JL96_HUMAN;sp|Q13332|PTPRS_HUMAN;tr|E9PDC5|E9PDC5_HUMAN</t>
  </si>
  <si>
    <t>tr|F5H1C0|F5H1C0_HUMAN;tr|F5H2W4|F5H2W4_HUMAN;tr|H0YG03|H0YG03_HUMAN;tr|A8K3H0|A8K3H0_HUMAN;sp|Q13361|MFAP5_HUMAN</t>
  </si>
  <si>
    <t>N(1)TTAECWDEK</t>
  </si>
  <si>
    <t>sp|Q13421|MSLN_HUMAN;tr|H3BMA1|H3BMA1_HUMAN;tr|H3BUX1|H3BUX1_HUMAN</t>
  </si>
  <si>
    <t>sp|Q13438|OS9_HUMAN;tr|B7Z8E7|B7Z8E7_HUMAN</t>
  </si>
  <si>
    <t>tr|B4DMH8|B4DMH8_HUMAN;tr|B7Z390|B7Z390_HUMAN;tr|Q59GF2|Q59GF2_HUMAN;sp|Q13444|ADA15_HUMAN</t>
  </si>
  <si>
    <t>tr|E7ERV9|E7ERV9_HUMAN;tr|B3KUZ6|B3KUZ6_HUMAN;tr|E7EMM4|E7EMM4_HUMAN;tr|A8K0B6|A8K0B6_HUMAN;sp|Q13510|ASAH1_HUMAN;tr|D3DSQ1|D3DSQ1_HUMAN;tr|Q53H01|Q53H01_HUMAN</t>
  </si>
  <si>
    <t>sp|Q13591|SEM5A_HUMAN;tr|B4DE33|B4DE33_HUMAN</t>
  </si>
  <si>
    <t>VRVPLN(1)QTSSSCLLEEIELFPERR</t>
  </si>
  <si>
    <t>tr|F5GXJ9|F5GXJ9_HUMAN;tr|B3KNN9|B3KNN9_HUMAN;sp|Q13740|CD166_HUMAN;tr|B4DX43|B4DX43_HUMAN;tr|H7C543|H7C543_HUMAN</t>
  </si>
  <si>
    <t>tr|F5GXJ9|F5GXJ9_HUMAN;tr|B3KNN9|B3KNN9_HUMAN;sp|Q13740|CD166_HUMAN;tr|B4DX43|B4DX43_HUMAN</t>
  </si>
  <si>
    <t>sp|Q14002|CEAM7_HUMAN;tr|Q12813|Q12813_HUMAN;tr|B4DKM4|B4DKM4_HUMAN</t>
  </si>
  <si>
    <t>sp|Q14126|DSG2_HUMAN;tr|J3KSI6|J3KSI6_HUMAN</t>
  </si>
  <si>
    <t>sp|Q14517|FAT1_HUMAN;tr|D6RCE4|D6RCE4_HUMAN</t>
  </si>
  <si>
    <t>KAIGGIDWDSHPFGYNLTLQAKDKGTPPQFS</t>
  </si>
  <si>
    <t>AIGGIDWDSHPFGYN(1)LTLQAK</t>
  </si>
  <si>
    <t>GISYQMFGN(1)HSK</t>
  </si>
  <si>
    <t>tr|A8K6V8|A8K6V8_HUMAN;sp|Q14703|MBTP1_HUMAN</t>
  </si>
  <si>
    <t>YVQDQVAAPFQLSN(1)HTGR</t>
  </si>
  <si>
    <t>tr|B4DHC3|B4DHC3_HUMAN;sp|Q15262|PTPRK_HUMAN;tr|Q86WJ2|Q86WJ2_HUMAN;tr|Q68DT8|Q68DT8_HUMAN;tr|F5GXI4|F5GXI4_HUMAN;tr|Q5TG12|Q5TG12_HUMAN;tr|B7ZMG0|B7ZMG0_HUMAN;tr|E9PGC5|E9PGC5_HUMAN;tr|Q59EZ1|Q59EZ1_HUMAN</t>
  </si>
  <si>
    <t>tr|M0QX44|M0QX44_HUMAN;tr|M0QXM4|M0QXM4_HUMAN;tr|Q71UA6|Q71UA6_HUMAN;sp|Q15758|AAAT_HUMAN;tr|Q59ES3|Q59ES3_HUMAN</t>
  </si>
  <si>
    <t>tr|A5PKX5|A5PKX5_HUMAN;sp|Q16706|MA2A1_HUMAN</t>
  </si>
  <si>
    <t>DSVIN(1)LSESVEDGPK</t>
  </si>
  <si>
    <t>sp|Q16787|LAMA3_HUMAN;tr|B0YJ32|B0YJ32_HUMAN;tr|A0PJJ8|A0PJJ8_HUMAN;tr|Q566Q1|Q566Q1_HUMAN;tr|O14637|O14637_HUMAN</t>
  </si>
  <si>
    <t>N(1)FTFSHTLR</t>
  </si>
  <si>
    <t>tr|Q68CW0|Q68CW0_HUMAN;tr|B4DNM8|B4DNM8_HUMAN;sp|Q32P28|P3H1_HUMAN</t>
  </si>
  <si>
    <t>KFN(1)STQIAAMAPEHEEPR</t>
  </si>
  <si>
    <t>sp|Q4LDE5|SVEP1_HUMAN;tr|Q5JB40|Q5JB40_HUMAN;tr|B3KQM9|B3KQM9_HUMAN</t>
  </si>
  <si>
    <t>sp|Q4LDE5|SVEP1_HUMAN;tr|Q5JB40|Q5JB40_HUMAN</t>
  </si>
  <si>
    <t>sp|Q4LDE5|SVEP1_HUMAN;tr|Q5JB40|Q5JB40_HUMAN;tr|B3KQM1|B3KQM1_HUMAN</t>
  </si>
  <si>
    <t>sp|Q4LDE5|SVEP1_HUMAN;tr|Q5JB40|Q5JB40_HUMAN;tr|E9PBN8|E9PBN8_HUMAN</t>
  </si>
  <si>
    <t>tr|B8ZZC1|B8ZZC1_HUMAN;sp|Q53RD9|FBLN7_HUMAN</t>
  </si>
  <si>
    <t>tr|B4DK26|B4DK26_HUMAN;tr|A8K6Q6|A8K6Q6_HUMAN;sp|Q5ZPR3|CD276_HUMAN;tr|A8K9J6|A8K9J6_HUMAN;tr|H0YLT8|H0YLT8_HUMAN;tr|H0YN85|H0YN85_HUMAN;tr|H0YK40|H0YK40_HUMAN;tr|H0YK59|H0YK59_HUMAN;tr|B4DPW3|B4DPW3_HUMAN;tr|H3BM68|H3BM68_HUMAN</t>
  </si>
  <si>
    <t>tr|B4DK26|B4DK26_HUMAN;tr|A8K6Q6|A8K6Q6_HUMAN;sp|Q5ZPR3|CD276_HUMAN;tr|A8K9J6|A8K9J6_HUMAN;tr|H0YN29|H0YN29_HUMAN;tr|H0YL10|H0YL10_HUMAN</t>
  </si>
  <si>
    <t>sp|Q6UVK1|CSPG4_HUMAN;tr|A2VCL1|A2VCL1_HUMAN</t>
  </si>
  <si>
    <t>sp|Q6UXD5|SE6L2_HUMAN;tr|B7Z5L4|B7Z5L4_HUMAN;tr|Q8NC33|Q8NC33_HUMAN;tr|H3BN26|H3BN26_HUMAN;tr|B3KNK2|B3KNK2_HUMAN;tr|B3KNF3|B3KNF3_HUMAN</t>
  </si>
  <si>
    <t>tr|B7ZMJ3|B7ZMJ3_HUMAN;sp|Q6UY14|ATL4_HUMAN;tr|F8WAD0|F8WAD0_HUMAN;tr|B2RTT0|B2RTT0_HUMAN;tr|A8KAH2|A8KAH2_HUMAN;tr|Q71RC7|Q71RC7_HUMAN</t>
  </si>
  <si>
    <t>tr|B7ZMJ3|B7ZMJ3_HUMAN;sp|Q6UY14|ATL4_HUMAN;tr|F8WAD0|F8WAD0_HUMAN;tr|B2RTT0|B2RTT0_HUMAN;tr|A8KAH2|A8KAH2_HUMAN;tr|Q9UFG7|Q9UFG7_HUMAN</t>
  </si>
  <si>
    <t>tr|B7ZMJ3|B7ZMJ3_HUMAN;sp|Q6UY14|ATL4_HUMAN;tr|F8WAD0|F8WAD0_HUMAN;tr|B2RTT0|B2RTT0_HUMAN</t>
  </si>
  <si>
    <t>sp|Q6ZMP0|THSD4_HUMAN</t>
  </si>
  <si>
    <t>VRQAEKVIDGTPCDQNGTAICVSGQCKSIGC</t>
  </si>
  <si>
    <t>VIDGTPCDQN(1)GTAICVSGQCK</t>
  </si>
  <si>
    <t>tr|Q70T21|Q70T21_HUMAN;tr|Q70T20|Q70T20_HUMAN;tr|A8KAI3|A8KAI3_HUMAN;sp|Q70SY1|CR3L2_HUMAN</t>
  </si>
  <si>
    <t>tr|A8KAY2|A8KAY2_HUMAN;sp|Q75N90|FBN3_HUMAN</t>
  </si>
  <si>
    <t>VFEKYHCKNRRCGPLNVTLAAEACRRKEHMA</t>
  </si>
  <si>
    <t>CGPLN(1)VTLAAEACR</t>
  </si>
  <si>
    <t>tr|F8W7F7|F8W7F7_HUMAN;sp|Q7Z7H5|TMED4_HUMAN</t>
  </si>
  <si>
    <t>ALLTN(1)VSSVALGSR</t>
  </si>
  <si>
    <t>VN(1)STELFHVDR</t>
  </si>
  <si>
    <t>sp|Q86SQ4|GP126_HUMAN;tr|F5H2L1|F5H2L1_HUMAN</t>
  </si>
  <si>
    <t>tr|Q5VYB9|Q5VYB9_HUMAN;sp|Q86VZ4|LRP11_HUMAN</t>
  </si>
  <si>
    <t>tr|Q5VYB9|Q5VYB9_HUMAN;sp|Q86VZ4|LRP11_HUMAN;tr|B4DS68|B4DS68_HUMAN</t>
  </si>
  <si>
    <t>SSDN(1)VSVTVLR</t>
  </si>
  <si>
    <t>tr|E9PI73|E9PI73_HUMAN;tr|E9PIE6|E9PIE6_HUMAN;tr|E9PIT4|E9PIT4_HUMAN;tr|E9PIR4|E9PIR4_HUMAN;tr|F5H294|F5H294_HUMAN;tr|B7Z1M8|B7Z1M8_HUMAN;tr|B7Z4E4|B7Z4E4_HUMAN;sp|Q86YD3|TMM25_HUMAN;tr|E9PKP3|E9PKP3_HUMAN</t>
  </si>
  <si>
    <t>tr|M0QZI4|M0QZI4_HUMAN;tr|B4DEL6|B4DEL6_HUMAN;sp|Q8IV08|PLD3_HUMAN</t>
  </si>
  <si>
    <t>sp|Q8IWA5|CTL2_HUMAN;tr|K7ESF5|K7ESF5_HUMAN</t>
  </si>
  <si>
    <t>tr|Q08M29|Q08M29_HUMAN;sp|Q8N0V5|GNT2A_HUMAN</t>
  </si>
  <si>
    <t>AALSN(1)ASLLAEACHQIFEGK</t>
  </si>
  <si>
    <t>tr|Q8NHK5|Q8NHK5_HUMAN;tr|B0L654|B0L654_HUMAN;tr|B0L653|B0L653_HUMAN;tr|B0L652|B0L652_HUMAN;tr|B0L651|B0L651_HUMAN;sp|Q8N109|KI2LA_HUMAN</t>
  </si>
  <si>
    <t>TGEN(1)VTLSCSSR</t>
  </si>
  <si>
    <t>tr|E9PJT6|E9PJT6_HUMAN;tr|E9PLW1|E9PLW1_HUMAN;tr|E9PPE4|E9PPE4_HUMAN;tr|E9PLF2|E9PLF2_HUMAN;tr|E9PJL3|E9PJL3_HUMAN;tr|E9PSH9|E9PSH9_HUMAN;tr|E9PMZ1|E9PMZ1_HUMAN;tr|E9PR64|E9PR64_HUMAN;tr|B4DV87|B4DV87_HUMAN;tr|E9PS74|E9PS74_HUMAN;tr|B0AZP8|B0AZP8_HUMAN;tr|A8K2X6|A8K2X6_HUMAN;sp|Q8NBI5|S43A3_HUMAN</t>
  </si>
  <si>
    <t>DLCGPDAGPIGN(1)ATGQADCK</t>
  </si>
  <si>
    <t>tr|B3KNK9|B3KNK9_HUMAN;sp|Q8NBJ4|GOLM1_HUMAN</t>
  </si>
  <si>
    <t>tr|B4DPU0|B4DPU0_HUMAN;tr|B4DUD1|B4DUD1_HUMAN;sp|Q8NCC3|PAG15_HUMAN</t>
  </si>
  <si>
    <t>tr|A8K0I8|A8K0I8_HUMAN;sp|Q8NFT8|DNER_HUMAN</t>
  </si>
  <si>
    <t>tr|A6NM95|A6NM95_HUMAN;tr|A8K1W7|A8K1W7_HUMAN;sp|Q8NFY4|SEM6D_HUMAN;tr|H0YMA6|H0YMA6_HUMAN;tr|H0YMV0|H0YMV0_HUMAN</t>
  </si>
  <si>
    <t>tr|F5H5E2|F5H5E2_HUMAN;sp|Q8NHP8|PLBL2_HUMAN;tr|H0YIX0|H0YIX0_HUMAN</t>
  </si>
  <si>
    <t>tr|F5H5E2|F5H5E2_HUMAN;sp|Q8NHP8|PLBL2_HUMAN</t>
  </si>
  <si>
    <t>tr|M0R2Y5|M0R2Y5_HUMAN;tr|Q9H7S7|Q9H7S7_HUMAN;tr|F8WE81|F8WE81_HUMAN;tr|M0QZZ9|M0QZZ9_HUMAN;tr|B3KY80|B3KY80_HUMAN;tr|M0R2S7|M0R2S7_HUMAN;tr|B3KY81|B3KY81_HUMAN;tr|B5ME49|B5ME49_HUMAN;sp|Q8WXI7|MUC16_HUMAN</t>
  </si>
  <si>
    <t>N(1)TSVGPLYSGCR</t>
  </si>
  <si>
    <t>tr|H0Y6T7|H0Y6T7_HUMAN;tr|E7ENA9|E7ENA9_HUMAN;tr|B4DJN0|B4DJN0_HUMAN;tr|F6Y097|F6Y097_HUMAN;sp|Q92542|NICA_HUMAN;tr|Q5T205|Q5T205_HUMAN;tr|H0Y3Z4|H0Y3Z4_HUMAN</t>
  </si>
  <si>
    <t>sp|Q92673|SORL_HUMAN;tr|E9PKB0|E9PKB0_HUMAN;tr|B4DG45|B4DG45_HUMAN;tr|E9PS32|E9PS32_HUMAN;tr|B4DHG9|B4DHG9_HUMAN;tr|E9PP43|E9PP43_HUMAN;tr|B4DYT0|B4DYT0_HUMAN;tr|E9PPB3|E9PPB3_HUMAN;tr|B4DJ13|B4DJ13_HUMAN</t>
  </si>
  <si>
    <t>AASN(1)FTEIK</t>
  </si>
  <si>
    <t>LTIVN(1)SSVLDRPR</t>
  </si>
  <si>
    <t>tr|F8W7J5|F8W7J5_HUMAN;tr|E9PH42|E9PH42_HUMAN;sp|Q92729|PTPRU_HUMAN</t>
  </si>
  <si>
    <t>tr|H3BQT1|H3BQT1_HUMAN;tr|H3BQU9|H3BQU9_HUMAN;tr|H3BM42|H3BM42_HUMAN;sp|Q92896|GSLG1_HUMAN</t>
  </si>
  <si>
    <t>RIGPGEPLELLCN(1)VSGALPPAGR</t>
  </si>
  <si>
    <t>tr|Q6ZME7|Q6ZME7_HUMAN;tr|Q658U4|Q658U4_HUMAN;sp|Q96AY3|FKB10_HUMAN;tr|Q8NAG5|Q8NAG5_HUMAN;tr|B4DJJ5|B4DJJ5_HUMAN;tr|Q9H6J3|Q9H6J3_HUMAN;tr|H0Y827|H0Y827_HUMAN</t>
  </si>
  <si>
    <t>tr|Q6ZME7|Q6ZME7_HUMAN;tr|Q658U4|Q658U4_HUMAN;sp|Q96AY3|FKB10_HUMAN;tr|Q8NAG5|Q8NAG5_HUMAN;tr|B4DJJ5|B4DJJ5_HUMAN;tr|K7ESG6|K7ESG6_HUMAN;tr|C9JPC3|C9JPC3_HUMAN;tr|K7ELI6|K7ELI6_HUMAN;tr|K7EM43|K7EM43_HUMAN</t>
  </si>
  <si>
    <t>tr|Q6ZME7|Q6ZME7_HUMAN;tr|Q658U4|Q658U4_HUMAN;sp|Q96AY3|FKB10_HUMAN;tr|K7ESG6|K7ESG6_HUMAN</t>
  </si>
  <si>
    <t>tr|M0QZH0|M0QZH0_HUMAN;sp|Q96D15|RCN3_HUMAN</t>
  </si>
  <si>
    <t>tr|J3QRL0|J3QRL0_HUMAN;tr|Q5T2W7|Q5T2W7_HUMAN;tr|Q5T2W9|Q5T2W9_HUMAN;sp|Q96HA4|CA159_HUMAN</t>
  </si>
  <si>
    <t>SFAGPGAPFPMN(1)R</t>
  </si>
  <si>
    <t>tr|B4DN67|B4DN67_HUMAN;sp|Q96J84|KIRR1_HUMAN</t>
  </si>
  <si>
    <t>tr|B5MED8|B5MED8_HUMAN;tr|B4DIJ4|B4DIJ4_HUMAN;sp|Q96PQ0|SORC2_HUMAN</t>
  </si>
  <si>
    <t>tr|Q6Q4G8|Q6Q4G8_HUMAN;tr|Q59GU8|Q59GU8_HUMAN;tr|Q6IBT5|Q6IBT5_HUMAN;tr|Q5JQI0|Q5JQI0_HUMAN;tr|A8K4K1|A8K4K1_HUMAN;sp|Q99519|NEUR1_HUMAN</t>
  </si>
  <si>
    <t>sp|Q99650|OSMR_HUMAN;tr|B4E1W9|B4E1W9_HUMAN</t>
  </si>
  <si>
    <t>tr|B9EJB8|B9EJB8_HUMAN;tr|D6RGG3|D6RGG3_HUMAN;sp|Q99715|COCA1_HUMAN;tr|H0Y5N9|H0Y5N9_HUMAN</t>
  </si>
  <si>
    <t>tr|Q8N8R0|Q8N8R0_HUMAN;tr|Q6IMJ5|Q6IMJ5_HUMAN;tr|Q6IMJ8|Q6IMJ8_HUMAN;tr|A8K1K6|A8K1K6_HUMAN;tr|A8K104|A8K104_HUMAN;sp|Q99784|NOE1_HUMAN;tr|B3KR22|B3KR22_HUMAN;tr|Q96BL8|Q96BL8_HUMAN</t>
  </si>
  <si>
    <t>sp|Q99985|SEM3C_HUMAN;tr|F5H1Z7|F5H1Z7_HUMAN;tr|B4E2I9|B4E2I9_HUMAN;tr|B4DRL8|B4DRL8_HUMAN</t>
  </si>
  <si>
    <t>ICPN(1)DTGGLR</t>
  </si>
  <si>
    <t>sp|Q99985|SEM3C_HUMAN;tr|F5H1Z7|F5H1Z7_HUMAN;tr|B4E2I9|B4E2I9_HUMAN</t>
  </si>
  <si>
    <t>sp|Q9BTY2|FUCO2_HUMAN;tr|Q7Z6V2|Q7Z6V2_HUMAN</t>
  </si>
  <si>
    <t>tr|B4DVG5|B4DVG5_HUMAN;sp|Q9GZM7|TINAL_HUMAN;tr|B4DNS5|B4DNS5_HUMAN;tr|E7EUP2|E7EUP2_HUMAN;tr|B4DK04|B4DK04_HUMAN</t>
  </si>
  <si>
    <t>tr|J3QS03|J3QS03_HUMAN;sp|Q9GZX9|TWSG1_HUMAN</t>
  </si>
  <si>
    <t>tr|B4DGG1|B4DGG1_HUMAN;sp|Q9H0X4|ITFG3_HUMAN;tr|H7C2U8|H7C2U8_HUMAN</t>
  </si>
  <si>
    <t>sp|Q9H173|SIL1_HUMAN;tr|D6REA1|D6REA1_HUMAN</t>
  </si>
  <si>
    <t>tr|H0YC24|H0YC24_HUMAN;tr|Q53FL1|Q53FL1_HUMAN;tr|J7K7G4|J7K7G4_HUMAN;tr|Q508I8|Q508I8_HUMAN;tr|Q508I6|Q508I6_HUMAN;tr|Q508I5|Q508I5_HUMAN;tr|Q508I7|Q508I7_HUMAN;tr|J7KF88|J7KF88_HUMAN;sp|Q9H6X2|ANTR1_HUMAN</t>
  </si>
  <si>
    <t>tr|F8W0I7|F8W0I7_HUMAN;tr|A8K3H6|A8K3H6_HUMAN;tr|B2RE43|B2RE43_HUMAN;sp|Q9HB63|NET4_HUMAN</t>
  </si>
  <si>
    <t>KLWADTTCGQN(1)ATELYCFYSENTDLTCR</t>
  </si>
  <si>
    <t>sp|Q9HC84|MUC5B_HUMAN;tr|E9PBJ0|E9PBJ0_HUMAN;tr|A7Y9J9|A7Y9J9_HUMAN</t>
  </si>
  <si>
    <t>AFGQFFSPGEVIYN(1)KTDR</t>
  </si>
  <si>
    <t>LDGPTEQCPDPLPLPAGN(1)CTDEEGICHR</t>
  </si>
  <si>
    <t>LHGLHLSN(1)ITVGGIPGPAGGVAR</t>
  </si>
  <si>
    <t>tr|Q5TB53|Q5TB53_HUMAN;tr|Q8WUB5|Q8WUB5_HUMAN;tr|Q96JZ5|Q96JZ5_HUMAN;sp|Q9HD45|TM9S3_HUMAN</t>
  </si>
  <si>
    <t>IVDVN(1)LTSEGK</t>
  </si>
  <si>
    <t>sp|Q9NPR2|SEM4B_HUMAN;tr|Q2NL81|Q2NL81_HUMAN;tr|J3KNP4|J3KNP4_HUMAN;tr|H0YMZ3|H0YMZ3_HUMAN;tr|Q4VBY2|Q4VBY2_HUMAN;tr|Q7Z3N1|Q7Z3N1_HUMAN</t>
  </si>
  <si>
    <t>tr|Q53FU0|Q53FU0_HUMAN;tr|Q53FS1|Q53FS1_HUMAN;sp|Q9NRB3|CHSTC_HUMAN</t>
  </si>
  <si>
    <t>EFYRKFAVPMLRLYANHTSLPASAREAFRAG</t>
  </si>
  <si>
    <t>LYAN(1)HTSLPASAR</t>
  </si>
  <si>
    <t>tr|A8K037|A8K037_HUMAN;sp|Q9NU53|GINM1_HUMAN</t>
  </si>
  <si>
    <t>tr|A4QPA1|A4QPA1_HUMAN;tr|Q1WWL2|Q1WWL2_HUMAN;tr|Q4QQP8|Q4QQP8_HUMAN;sp|Q9P2B2|FPRP_HUMAN</t>
  </si>
  <si>
    <t>tr|H0YD65|H0YD65_HUMAN;sp|Q9UBX1|CATF_HUMAN;tr|Q6FHS1|Q6FHS1_HUMAN;tr|E9PSC2|E9PSC2_HUMAN</t>
  </si>
  <si>
    <t>sp|Q9UHL4|DPP2_HUMAN;tr|R4GMR2|R4GMR2_HUMAN</t>
  </si>
  <si>
    <t>sp|Q9UHN6|TMEM2_HUMAN</t>
  </si>
  <si>
    <t>NFKAGLFIDKGVKTTNSSAADPREYLCLDNS</t>
  </si>
  <si>
    <t>TTN(1)SSAADPR</t>
  </si>
  <si>
    <t>tr|F8VSZ4|F8VSZ4_HUMAN;sp|Q9UIW2|PLXA1_HUMAN</t>
  </si>
  <si>
    <t>LSGN(1)LTLLR</t>
  </si>
  <si>
    <t>ININRAQLTNPEVKYNYTEDPTILRIDPEWS</t>
  </si>
  <si>
    <t>YN(1)YTEDPTILR</t>
  </si>
  <si>
    <t>tr|H0YEA7|H0YEA7_HUMAN;tr|A2VDJ4|A2VDJ4_HUMAN;sp|Q9UJJ9|GNPTG_HUMAN;tr|Q96RZ2|Q96RZ2_HUMAN</t>
  </si>
  <si>
    <t>sp|Q9UMF0|ICAM5_HUMAN;tr|Q8TAM9|Q8TAM9_HUMAN;tr|Q8N6I2|Q8N6I2_HUMAN</t>
  </si>
  <si>
    <t>tr|B4E394|B4E394_HUMAN;tr|B2R7D2|B2R7D2_HUMAN;sp|Q9UNW1|MINP1_HUMAN</t>
  </si>
  <si>
    <t>tr|B7Z766|B7Z766_HUMAN;tr|E9PL22|E9PL22_HUMAN;tr|B7Z2N4|B7Z2N4_HUMAN;tr|B3KXH0|B3KXH0_HUMAN;sp|Q9Y4L1|HYOU1_HUMAN</t>
  </si>
  <si>
    <t>tr|B7Z766|B7Z766_HUMAN;tr|E9PL22|E9PL22_HUMAN;tr|B7Z2N4|B7Z2N4_HUMAN;tr|B3KXH0|B3KXH0_HUMAN;sp|Q9Y4L1|HYOU1_HUMAN;tr|B7Z602|B7Z602_HUMAN;tr|B7Z909|B7Z909_HUMAN;tr|E9PJ21|E9PJ21_HUMAN;tr|Q05D91|Q05D91_HUMAN;tr|Q6IN67|Q6IN67_HUMAN</t>
  </si>
  <si>
    <t>tr|Q9Y499|Q9Y499_HUMAN;tr|Q9UFM8|Q9UFM8_HUMAN;tr|H7BXJ1|H7BXJ1_HUMAN;tr|F5GZD0|F5GZD0_HUMAN;sp|Q9Y639|NPTN_HUMAN</t>
  </si>
  <si>
    <t>tr|Q1RMC8|Q1RMC8_HUMAN;tr|Q2M1J3|Q2M1J3_HUMAN;sp|Q9Y6N7|ROBO1_HUMAN;tr|B7Z687|B7Z687_HUMAN</t>
  </si>
  <si>
    <t>tr|Q9UE03|Q9UE03_HUMAN;tr|M1SWZ3|M1SWZ3_HUMAN;tr|M1PIT1|M1PIT1_HUMAN;tr|F5CJX4|F5CJX4_HUMAN;tr|Q2L6G1|Q2L6G1_HUMAN;tr|Q0EFB3|Q0EFB3_HUMAN;tr|B0FYL7|B0FYL7_HUMAN;tr|Q9HB16|Q9HB16_HUMAN;tr|Q95IC0|Q95IC0_HUMAN;tr|D6QZ32|D6QZ32_HUMAN;tr|C7FEB0|C7FEB0_HUMAN;tr|B9VJ52|B9VJ52_HUMAN;tr|Q9UE02|Q9UE02_HUMAN;tr|Q9UE01|Q9UE01_HUMAN;tr|Q9UE00|Q9UE00_HUMAN;tr|Q9UDZ9|Q9UDZ9_HUMAN;tr|Q9UDZ8|Q9UDZ8_HUMAN;tr|M1Q4R4|M1Q4R4_HUMAN;tr|L0L8F7|L0L8F7_HUMAN;tr|F5CQ57|F5CQ57_HUMAN;tr|F5CIT5|F5CIT5_HUMAN;tr|C0LZS1|C0LZS1_HUMAN;tr|M1PPD1|M1PPD1_HUMAN;tr|M1NVA7|M1NVA7_HUMAN;tr|G9FRT9|G9FRT9_HUMAN;tr|F5CQ56|F5CQ56_HUMAN;tr|F5CJX6|F5CJX6_HUMAN;tr|F5CA55|F5CA55_HUMAN;tr|D7REL5|D7REL5_HUMAN;tr|C0LU32|C0LU32_HUMAN;tr|G3CBL7|G3CBL7_HUMAN;tr|D4P5A5|D4P5A5_HUMAN;tr|M1TD20|M1TD20_HUMAN;tr|L7Z9L1|L7Z9L1_HUMAN;tr|G3CBL6|G3CBL6_HUMAN;tr|F5CJX5|F5CJX5_HUMAN;tr|F5CIT6|F5CIT6_HUMAN;tr|F5CA56|F5CA56_HUMAN;tr|F1BE19|F1BE19_HUMAN;tr|C0LZS2|C0LZS2_HUMAN;tr|Q96QC4|Q96QC4_HUMAN;tr|I3WCM9|I3WCM9_HUMAN;tr|B0V1E9|B0V1E9_HUMAN;tr|E7BBQ2|E7BBQ2_HUMAN;tr|B0FZD0|B0FZD0_HUMAN;tr|B0FYL6|B0FYL6_HUMAN;tr|J9UPX7|J9UPX7_HUMAN;tr|C5NT78|C5NT78_HUMAN;sp|Q29983|MICA_HUMAN;tr|J7IHS8|J7IHS8_HUMAN;tr|H9CTV0|H9CTV0_HUMAN;tr|G9HQC6|G9HQC6_HUMAN;tr|G1JTE6|G1JTE6_HUMAN;tr|J9TPG6|J9TPG6_HUMAN;tr|H7BSL1|H7BSL1_HUMAN;tr|Q99691|Q99691_HUMAN;tr|Q29927|Q29927_HUMAN;tr|Q9UMF1|Q9UMF1_HUMAN;tr|Q99696|Q99696_HUMAN;tr|Q99695|Q99695_HUMAN;tr|Q99694|Q99694_HUMAN;tr|Q99693|Q99693_HUMAN;tr|Q7JFP0|Q7JFP0_HUMAN;tr|P78551|P78551_HUMAN;tr|H0Y615|H0Y615_HUMAN;tr|G8FU06|G8FU06_HUMAN;tr|J9YLR7|J9YLR7_HUMAN</t>
  </si>
  <si>
    <t>tr|Q9UE03|Q9UE03_HUMAN;tr|M1SWZ3|M1SWZ3_HUMAN;tr|M1PIT1|M1PIT1_HUMAN;tr|F5CJX4|F5CJX4_HUMAN;tr|Q2L6G1|Q2L6G1_HUMAN;tr|Q0EFB3|Q0EFB3_HUMAN;tr|B0FYL7|B0FYL7_HUMAN;tr|Q9HB16|Q9HB16_HUMAN;tr|Q95IC0|Q95IC0_HUMAN;tr|D6QZ32|D6QZ32_HUMAN;tr|C7FEB0|C7FEB0_HUMAN;tr|B9VJ52|B9VJ52_HUMAN;tr|Q9UE02|Q9UE02_HUMAN;tr|Q9UE01|Q9UE01_HUMAN;tr|Q9UE00|Q9UE00_HUMAN;tr|Q9UDZ9|Q9UDZ9_HUMAN;tr|Q9UDZ8|Q9UDZ8_HUMAN;tr|M1Q4R4|M1Q4R4_HUMAN;tr|L0L8F7|L0L8F7_HUMAN;tr|F5CQ57|F5CQ57_HUMAN;tr|F5CIT5|F5CIT5_HUMAN;tr|C0LZS1|C0LZS1_HUMAN;tr|M1PPD1|M1PPD1_HUMAN;tr|M1NVA7|M1NVA7_HUMAN;tr|G9FRT9|G9FRT9_HUMAN;tr|F5CQ56|F5CQ56_HUMAN;tr|F5CJX6|F5CJX6_HUMAN;tr|F5CA55|F5CA55_HUMAN;tr|D7REL5|D7REL5_HUMAN;tr|C0LU32|C0LU32_HUMAN;tr|D4P5A5|D4P5A5_HUMAN;tr|M1TD20|M1TD20_HUMAN;tr|L7Z9L1|L7Z9L1_HUMAN;tr|G3CBL6|G3CBL6_HUMAN;tr|F5CJX5|F5CJX5_HUMAN;tr|F5CIT6|F5CIT6_HUMAN;tr|F5CA56|F5CA56_HUMAN;tr|F1BE19|F1BE19_HUMAN;tr|C0LZS2|C0LZS2_HUMAN;tr|Q96QC4|Q96QC4_HUMAN;tr|I3WCM9|I3WCM9_HUMAN;tr|E7BBQ2|E7BBQ2_HUMAN;tr|B0FZD0|B0FZD0_HUMAN;tr|B0FYL6|B0FYL6_HUMAN;tr|J9UPX7|J9UPX7_HUMAN;tr|C5NT78|C5NT78_HUMAN;sp|Q29983|MICA_HUMAN;tr|J7IHS8|J7IHS8_HUMAN;tr|H9CTV0|H9CTV0_HUMAN;tr|G9HQC6|G9HQC6_HUMAN;tr|G1JTE6|G1JTE6_HUMAN;tr|J9TPG6|J9TPG6_HUMAN;tr|H7BSL1|H7BSL1_HUMAN;tr|Q99691|Q99691_HUMAN;tr|Q29927|Q29927_HUMAN;tr|Q9UMF1|Q9UMF1_HUMAN;tr|Q99696|Q99696_HUMAN;tr|Q99695|Q99695_HUMAN;tr|Q99694|Q99694_HUMAN;tr|Q99693|Q99693_HUMAN;tr|Q7JFP0|Q7JFP0_HUMAN;tr|P78551|P78551_HUMAN;tr|J9YIZ8|J9YIZ8_HUMAN;tr|G8FU06|G8FU06_HUMAN</t>
  </si>
  <si>
    <t>tr|H0Y4Y9|H0Y4Y9_HUMAN;tr|Q86TI6|Q86TI6_HUMAN;tr|B1AH90|B1AH90_HUMAN</t>
  </si>
  <si>
    <t>SQFN(1)ATSVADVDKR</t>
  </si>
  <si>
    <t>tr|B4DUV1|B4DUV1_HUMAN;tr|B1AHL2|B1AHL2_HUMAN;tr|B1AHL4|B1AHL4_HUMAN;tr|F8W7M9|F8W7M9_HUMAN;sp|P23142|FBLN1_HUMAN;tr|B1AHM7|B1AHM7_HUMAN;tr|B1AHM9|B1AHM9_HUMAN;tr|B1AHN3|B1AHN3_HUMAN;tr|B1AHM8|B1AHM8_HUMAN;tr|B1AHM6|B1AHM6_HUMAN</t>
  </si>
  <si>
    <t>tr|B4DUV1|B4DUV1_HUMAN;tr|B1AHL2|B1AHL2_HUMAN</t>
  </si>
  <si>
    <t>tr|E7EUU1|E7EUU1_HUMAN;tr|E7ENG9|E7ENG9_HUMAN;sp|Q8N2S1|LTBP4_HUMAN;tr|B3KXY6|B3KXY6_HUMAN</t>
  </si>
  <si>
    <t>tr|E7EUU1|E7EUU1_HUMAN;tr|E7ENG9|E7ENG9_HUMAN;sp|Q8N2S1|LTBP4_HUMAN;tr|B3KXY6|B3KXY6_HUMAN;tr|O75441|O75441_HUMAN;tr|M0QZX0|M0QZX0_HUMAN;tr|F5GXC9|F5GXC9_HUMAN</t>
  </si>
  <si>
    <t>N(1)VTWQECCCTVGEGWGSGCR</t>
  </si>
  <si>
    <t>tr|E7EUU1|E7EUU1_HUMAN;tr|E7ENG9|E7ENG9_HUMAN;sp|Q8N2S1|LTBP4_HUMAN</t>
  </si>
  <si>
    <t>tr|Q4ZG93|Q4ZG93_HUMAN;tr|Q9BCM0|Q9BCM0_HUMAN;tr|Q9UIM4|Q9UIM4_HUMAN;tr|Q9MYG2|Q9MYG2_HUMAN;tr|Q9MY90|Q9MY90_HUMAN;tr|Q9GJM5|Q9GJM5_HUMAN;tr|Q8WLR0|Q8WLR0_HUMAN;tr|Q8WLQ9|Q8WLQ9_HUMAN;tr|Q8SPE5|Q8SPE5_HUMAN;tr|Q8SNA6|Q8SNA6_HUMAN;tr|Q8HWM3|Q8HWM3_HUMAN;tr|Q861A3|Q861A3_HUMAN;tr|Q860Q9|Q860Q9_HUMAN;tr|Q5QQ08|Q5QQ08_HUMAN;tr|Q5F2I5|Q5F2I5_HUMAN;tr|Q56H49|Q56H49_HUMAN;tr|Q50H36|Q50H36_HUMAN;tr|Q4L1J3|Q4L1J3_HUMAN;tr|Q29708|Q29708_HUMAN;tr|Q29701|Q29701_HUMAN;tr|Q29667|Q29667_HUMAN;tr|Q209I2|Q209I2_HUMAN;tr|Q1W5T4|Q1W5T4_HUMAN;tr|Q1PBK4|Q1PBK4_HUMAN;tr|Q19A31|Q19A31_HUMAN;tr|Q006A9|Q006A9_HUMAN;tr|O77935|O77935_HUMAN;tr|O62898|O62898_HUMAN;tr|M9ZTH2|M9ZTH2_HUMAN;tr|M9PNX1|M9PNX1_HUMAN;tr|M9PAM4|M9PAM4_HUMAN;tr|M9PA23|M9PA23_HUMAN;tr|M4WIJ5|M4WIJ5_HUMAN;tr|M1F4U6|M1F4U6_HUMAN;tr|M1F4C5|M1F4C5_HUMAN;tr|M1F367|M1F367_HUMAN;tr|L7PHY0|L7PHY0_HUMAN;tr|L0BXJ1|L0BXJ1_HUMAN;tr|L0BXH3|L0BXH3_HUMAN;tr|L0BXG8|L0BXG8_HUMAN;tr|L0BXG2|L0BXG2_HUMAN;tr|L0BWX6|L0BWX6_HUMAN;tr|L0BWX4|L0BWX4_HUMAN;tr|L0BVS8|L0BVS8_HUMAN;tr|L0BVL4|L0BVL4_HUMAN;tr|L0BVK9|L0BVK9_HUMAN;tr|K9LC33|K9LC33_HUMAN;tr|K7XHA9|K7XHA9_HUMAN;tr|K7X4A8|K7X4A8_HUMAN;tr|K7WJX0|K7WJX0_HUMAN;tr|K7P624|K7P624_HUMAN;tr|K7P5A8|K7P5A8_HUMAN;tr|K7P566|K7P566_HUMAN;tr|J7F652|J7F652_HUMAN;tr|J7F500|J7F500_HUMAN;tr|I7D1T4|I7D1T4_HUMAN;tr|I6ZTP4|I6ZTP4_HUMAN;tr|I6TEY6|I6TEY6_HUMAN;tr|I6SJ74|I6SJ74_HUMAN;tr|I6NVM5|I6NVM5_HUMAN;tr|I6MHI7|I6MHI7_HUMAN;tr|I3QHS4|I3QHS4_HUMAN;tr|I2B2W3|I2B2W3_HUMAN;tr|H9C5H1|H9C5H1_HUMAN;tr|H2BEB2|H2BEB2_HUMAN;tr|G9HW45|G9HW45_HUMAN;tr|G9HW43|G9HW43_HUMAN;tr|G9HW38|G9HW38_HUMAN;tr|G9HRK5|G9HRK5_HUMAN;tr|G4XG03|G4XG03_HUMAN;tr|G4XG01|G4XG01_HUMAN;tr|G3D6K3|G3D6K3_HUMAN;tr|G3D6K0|G3D6K0_HUMAN;tr|G3D6J7|G3D6J7_HUMAN;tr|G3D6J6|G3D6J6_HUMAN;tr|G3D6J5|G3D6J5_HUMAN;tr|G3D6J3|G3D6J3_HUMAN;tr|G3D6J2|G3D6J2_HUMAN;tr|G1EQ27|G1EQ27_HUMAN;tr|G1EQ26|G1EQ26_HUMAN;tr|G1EQ25|G1EQ25_HUMAN;tr|G1EQ24|G1EQ24_HUMAN;tr|G1EQ23|G1EQ23_HUMAN;tr|G1EQ22|G1EQ22_HUMAN;tr|G1EQ21|G1EQ21_HUMAN;tr|G1EQ20|G1EQ20_HUMAN;tr|G1EQ19|G1EQ19_HUMAN;tr|G1EQ18|G1EQ18_HUMAN;tr|G1EQ14|G1EQ14_HUMAN;tr|G1EQ13|G1EQ13_HUMAN;tr|G1EQ12|G1EQ12_HUMAN;tr|G1EQ11|G1EQ11_HUMAN;tr|G1EQ10|G1EQ10_HUMAN;tr|G1EQ09|G1EQ09_HUMAN;tr|G1EQ04|G1EQ04_HUMAN;tr|G1EQ03|G1EQ03_HUMAN;tr|G1EQ02|G1EQ02_HUMAN;tr|G1EQ00|G1EQ00_HUMAN;tr|G1EPZ9|G1EPZ9_HUMAN;tr|G1EPZ8|G1EPZ8_HUMAN;tr|G1EPZ7|G1EPZ7_HUMAN;tr|G1EPZ5|G1EPZ5_HUMAN;tr|G1EPZ2|G1EPZ2_HUMAN;tr|G1EPU0|G1EPU0_HUMAN;tr|G1EPT3|G1EPT3_HUMAN;tr|G1EPP7|G1EPP7_HUMAN;tr|G1EPN6|G1EPN6_HUMAN;tr|G1EPM2|G1EPM2_HUMAN;tr|G1EPL2|G1EPL2_HUMAN;tr|G1EPK7|G1EPK7_HUMAN;tr|G1ENL6|G1ENL6_HUMAN;tr|G1ENL4|G1ENL4_HUMAN;tr|G1EMP5|G1EMP5_HUMAN;tr|G1EMP2|G1EMP2_HUMAN;tr|G1EMN6|G1EMN6_HUMAN;tr|G1EML4|G1EML4_HUMAN;tr|G1EMK3|G1EMK3_HUMAN;tr|G1EMK2|G1EMK2_HUMAN;tr|G1EMK1|G1EMK1_HUMAN;tr|G1EMK0|G1EMK0_HUMAN;tr|G0X8S0|G0X8S0_HUMAN;tr|G0WVB5|G0WVB5_HUMAN;tr|G0KXG6|G0KXG6_HUMAN;tr|F8SKW1|F8SKW1_HUMAN;tr|F8RHG9|F8RHG9_HUMAN;tr|F8RHF9|F8RHF9_HUMAN;tr|F8R187|F8R187_HUMAN;tr|F6KS46|F6KS46_HUMAN;tr|F6KS41|F6KS41_HUMAN;tr|F6KRT0|F6KRT0_HUMAN;tr|F6KPP2|F6KPP2_HUMAN;tr|F5AVE8|F5AVE8_HUMAN;tr|F4YZU3|F4YZU3_HUMAN;tr|F4YU49|F4YU49_HUMAN;tr|F2X5W8|F2X5W8_HUMAN;tr|F2X5V7|F2X5V7_HUMAN;tr|F2X5T7|F2X5T7_HUMAN;tr|F2VP79|F2VP79_HUMAN;tr|F2VP76|F2VP76_HUMAN;tr|F2VP72|F2VP72_HUMAN;tr|E5DCM9|E5DCM9_HUMAN;tr|E3SWJ1|E3SWJ1_HUMAN;tr|E3SWH2|E3SWH2_HUMAN;tr|E2DH93|E2DH93_HUMAN;tr|E2DH84|E2DH84_HUMAN;tr|E0X601|E0X601_HUMAN;tr|D9U3H0|D9U3H0_HUMAN;tr|D7NQW2|D7NQW2_HUMAN;tr|D7NQV9|D7NQV9_HUMAN;tr|D7NPN7|D7NPN7_HUMAN;tr|D7NPN5|D7NPN5_HUMAN;tr|D7GL15|D7GL15_HUMAN;tr|D6MJB5|D6MJB5_HUMAN;tr|D5G2K4|D5G2K4_HUMAN;tr|D5FWC1|D5FWC1_HUMAN;tr|D5FWA3|D5FWA3_HUMAN;tr|D5FHW3|D5FHW3_HUMAN;tr|D4HPL0|D4HPL0_HUMAN;tr|D4HPK5|D4HPK5_HUMAN;tr|D4HPC3|D4HPC3_HUMAN;tr|D3XDF9|D3XDF9_HUMAN;tr|D3U4A0|D3U4A0_HUMAN;tr|D3U3V5|D3U3V5_HUMAN;tr|D3U3K1|D3U3K1_HUMAN;tr|D3U3J9|D3U3J9_HUMAN;tr|D3JTA6|D3JTA6_HUMAN;tr|D2DL40|D2DL40_HUMAN;tr|C9WCT7|C9WCT7_HUMAN;tr|C9WCR9|C9WCR9_HUMAN;tr|C8CJB2|C8CJB2_HUMAN;tr|C7E560|C7E560_HUMAN;tr|C0LAB2|C0LAB2_HUMAN;tr|C0KLR4|C0KLR4_HUMAN;tr|C0KLQ7|C0KLQ7_HUMAN;tr|C0KLQ5|C0KLQ5_HUMAN;tr|B5AYU6|B5AYU6_HUMAN;tr|A8VYR8|A8VYR8_HUMAN;tr|A8VYR7|A8VYR7_HUMAN;tr|A7U966|A7U966_HUMAN;tr|A3FG59|A3FG59_HUMAN;tr|A9XFY1|A9XFY1_HUMAN;tr|Q9GIL0|Q9GIL0_HUMAN;tr|Q15JB2|Q15JB2_HUMAN;tr|Q0E9R1|Q0E9R1_HUMAN;tr|J7S4C1|J7S4C1_HUMAN;tr|F6IQ92|F6IQ92_HUMAN;tr|F5BH04|F5BH04_HUMAN;tr|E9BVF5|E9BVF5_HUMAN;tr|E3Q0X2|E3Q0X2_HUMAN;tr|A4ZX99|A4ZX99_HUMAN;tr|A3KLI7|A3KLI7_HUMAN;tr|Q9GIX4|Q9GIX4_HUMAN;tr|B5ARH3|B5ARH3_HUMAN;tr|B6ED01|B6ED01_HUMAN;tr|F4YTD4|F4YTD4_HUMAN;tr|F4NBU3|F4NBU3_HUMAN;tr|F4NBU2|F4NBU2_HUMAN;tr|F4NBU1|F4NBU1_HUMAN;tr|F4NBU0|F4NBU0_HUMAN;tr|F4NBT9|F4NBT9_HUMAN;tr|F4NBT0|F4NBT0_HUMAN;tr|Q9GIX2|Q9GIX2_HUMAN;tr|Q70Q09|Q70Q09_HUMAN;tr|Q31602|Q31602_HUMAN;tr|Q29932|Q29932_HUMAN;tr|Q1JRH1|Q1JRH1_HUMAN;tr|E7CRN8|E7CRN8_HUMAN;tr|E5FQ58|E5FQ58_HUMAN;tr|B8YPU7|B8YPU7_HUMAN;sp|Q95365|1B38_HUMAN;sp|P30485|1B47_HUMAN</t>
  </si>
  <si>
    <t>tr|Q8NC33|Q8NC33_HUMAN;tr|H3BN26|H3BN26_HUMAN;tr|B3KNK2|B3KNK2_HUMAN;tr|B3KNF3|B3KNF3_HUMAN</t>
  </si>
  <si>
    <t>sp|Q14766|LTBP1_HUMAN;tr|C9JD84|C9JD84_HUMAN;tr|E7EV71|E7EV71_HUMAN;tr|B7ZLY3|B7ZLY3_HUMAN;tr|H7C0I7|H7C0I7_HUMAN;tr|B4DRF7|B4DRF7_HUMAN;tr|E7EUU6|E7EUU6_HUMAN;tr|B4DZD1|B4DZD1_HUMAN;tr|B4DNR7|B4DNR7_HUMAN;tr|B4DST8|B4DST8_HUMAN</t>
  </si>
  <si>
    <t>sp|Q99574|NEUS_HUMAN;tr|H7C5T9|H7C5T9_HUMAN</t>
  </si>
  <si>
    <t>DAN(1)LTGLSDNK</t>
  </si>
  <si>
    <t>tr|E9PJA2|E9PJA2_HUMAN;tr|B4DTX0|B4DTX0_HUMAN;tr|Q59H07|Q59H07_HUMAN;sp|P09603|CSF1_HUMAN</t>
  </si>
  <si>
    <t>tr|E6Y365|E6Y365_HUMAN;sp|P08581|MET_HUMAN;tr|B5A943|B5A943_HUMAN;tr|B5A942|B5A942_HUMAN;tr|B5A941|B5A941_HUMAN;tr|B5A939|B5A939_HUMAN;tr|B5A933|B5A933_HUMAN;tr|B5A937|B5A937_HUMAN;tr|B5A936|B5A936_HUMAN;tr|B5A935|B5A935_HUMAN;tr|B5A930|B5A930_HUMAN;tr|B5A929|B5A929_HUMAN;tr|B5A938|B5A938_HUMAN;tr|B5A934|B5A934_HUMAN;tr|B5A940|B5A940_HUMAN</t>
  </si>
  <si>
    <t>SEN(1)ASLVLSSSNQKR</t>
  </si>
  <si>
    <t>tr|Q68DD5|Q68DD5_HUMAN;tr|Q5H993|Q5H993_HUMAN;sp|Q8N8Z6|DCBD1_HUMAN</t>
  </si>
  <si>
    <t>MTPNLLHLAPENFYISHSPN(1)STAGPSCTLLEEAFRR</t>
  </si>
  <si>
    <t>tr|B2RBR3|B2RBR3_HUMAN;sp|O95274|LYPD3_HUMAN;tr|A8K4E0|A8K4E0_HUMAN;tr|Q5JPJ9|Q5JPJ9_HUMAN</t>
  </si>
  <si>
    <t>sp|Q12913|PTPRJ_HUMAN;tr|Q9NPR5|Q9NPR5_HUMAN</t>
  </si>
  <si>
    <t>LENVVKGHHVSQEPWNSSITLTSQAGAVFQS</t>
  </si>
  <si>
    <t>GHHVSQEPWN(1)SSITLTSQAGAVFQSFAK</t>
  </si>
  <si>
    <t>tr|B4DRB0|B4DRB0_HUMAN;tr|B4DUZ1|B4DUZ1_HUMAN;tr|B3KQJ7|B3KQJ7_HUMAN;sp|O43657|TSN6_HUMAN;tr|Q59ED5|Q59ED5_HUMAN</t>
  </si>
  <si>
    <t>tr|H0YM40|H0YM40_HUMAN;tr|H0YMW7|H0YMW7_HUMAN;tr|B2R758|B2R758_HUMAN;sp|O95395|GCNT3_HUMAN</t>
  </si>
  <si>
    <t>SIN(1)CSGVTR</t>
  </si>
  <si>
    <t>tr|L7RXH0|L7RXH0_HUMAN;tr|A5YM53|A5YM53_HUMAN;sp|P06756|ITAV_HUMAN;tr|B7ZLX0|B7ZLX0_HUMAN</t>
  </si>
  <si>
    <t>tr|D6RDL8|D6RDL8_HUMAN;tr|C9JK69|C9JK69_HUMAN;tr|Q60I31|Q60I31_HUMAN;tr|A8K4A5|A8K4A5_HUMAN;sp|P17342|ANPRC_HUMAN</t>
  </si>
  <si>
    <t>tr|B4DGQ7|B4DGQ7_HUMAN;sp|P21860|ERBB3_HUMAN</t>
  </si>
  <si>
    <t>tr|C9JK10|C9JK10_HUMAN;tr|J3KN41|J3KN41_HUMAN;sp|P23229|ITA6_HUMAN;tr|H7BZ97|H7BZ97_HUMAN</t>
  </si>
  <si>
    <t>sp|P35555|FBN1_HUMAN;tr|B4E3I6|B4E3I6_HUMAN;tr|Q59HB9|Q59HB9_HUMAN;tr|H0YND0|H0YND0_HUMAN</t>
  </si>
  <si>
    <t>tr|F5H627|F5H627_HUMAN;tr|F5H6F8|F5H6F8_HUMAN;tr|F5H2E7|F5H2E7_HUMAN;tr|B3KTD9|B3KTD9_HUMAN;tr|F5GXE7|F5GXE7_HUMAN;tr|B7Z1D2|B7Z1D2_HUMAN;sp|P36941|TNR3_HUMAN</t>
  </si>
  <si>
    <t>KGNNHCVPCKAGHFQNTSSPSARCQPHTRCE</t>
  </si>
  <si>
    <t>AGHFQN(1)TSSPSAR</t>
  </si>
  <si>
    <t>tr|B3KQX9|B3KQX9_HUMAN;sp|P41221|WNT5A_HUMAN;tr|Q6DK41|Q6DK41_HUMAN;tr|B7Z1Y5|B7Z1Y5_HUMAN;sp|Q9H1J7|WNT5B_HUMAN</t>
  </si>
  <si>
    <t>tr|E9PJ35|E9PJ35_HUMAN;tr|Q6MZE4|Q6MZE4_HUMAN;tr|E9PQI4|E9PQI4_HUMAN;sp|P43308|SSRB_HUMAN;tr|B4DUJ9|B4DUJ9_HUMAN</t>
  </si>
  <si>
    <t>tr|C9JMA2|C9JMA2_HUMAN;tr|F8W876|F8W876_HUMAN;tr|B4DUI7|B4DUI7_HUMAN;tr|Q5HYM1|Q5HYM1_HUMAN;sp|P48740|MASP1_HUMAN</t>
  </si>
  <si>
    <t>FGYILHTDN(1)R</t>
  </si>
  <si>
    <t>tr|B5A971|B5A971_HUMAN;tr|B5A972|B5A972_HUMAN;tr|B5A970|B5A970_HUMAN;tr|Q96L35|Q96L35_HUMAN;tr|Q59F17|Q59F17_HUMAN;tr|Q7Z635|Q7Z635_HUMAN;tr|Q541P7|Q541P7_HUMAN;sp|P54760|EPHB4_HUMAN</t>
  </si>
  <si>
    <t>tr|E7EUI5|E7EUI5_HUMAN;tr|B2RNB2|B2RNB2_HUMAN;sp|P78536|ADA17_HUMAN;tr|Q53RF5|Q53RF5_HUMAN;tr|Q6P5T8|Q6P5T8_HUMAN;tr|A8K1B4|A8K1B4_HUMAN;tr|A6H8L4|A6H8L4_HUMAN</t>
  </si>
  <si>
    <t>tr|D6R9S9|D6R9S9_HUMAN;sp|Q02083|NAAA_HUMAN</t>
  </si>
  <si>
    <t>FN(1)VSLDSVPELR</t>
  </si>
  <si>
    <t>QSGDVTCN(1)CTDGR</t>
  </si>
  <si>
    <t>tr|Q53SZ9|Q53SZ9_HUMAN;sp|Q09328|MGT5A_HUMAN</t>
  </si>
  <si>
    <t>sp|Q11201|SIA4A_HUMAN;tr|E5RHV6|E5RHV6_HUMAN</t>
  </si>
  <si>
    <t>sp|Q12797|ASPH_HUMAN</t>
  </si>
  <si>
    <t>RGSLLTLQRLVQLFPNDTSLKNDLGVGYLLI</t>
  </si>
  <si>
    <t>LVQLFPN(1)DTSLK</t>
  </si>
  <si>
    <t>sp|Q12913|PTPRJ_HUMAN;tr|Q9NPR5|Q9NPR5_HUMAN;tr|E9PJ83|E9PJ83_HUMAN</t>
  </si>
  <si>
    <t>tr|Q9HBR1|Q9HBR1_HUMAN;sp|Q13214|SEM3B_HUMAN</t>
  </si>
  <si>
    <t>tr|Q59FV9|Q59FV9_HUMAN;sp|Q13308|PTK7_HUMAN;tr|Q9NSQ6|Q9NSQ6_HUMAN;tr|H0Y8F1|H0Y8F1_HUMAN</t>
  </si>
  <si>
    <t>tr|Q15229|Q15229_HUMAN;tr|E7EQY3|E7EQY3_HUMAN;sp|Q15238|PSG5_HUMAN;tr|Q15228|Q15228_HUMAN;tr|M0R1G9|M0R1G9_HUMAN</t>
  </si>
  <si>
    <t>sp|Q16787|LAMA3_HUMAN;tr|B0YJ32|B0YJ32_HUMAN;tr|K7EIP4|K7EIP4_HUMAN;tr|Q59HA6|Q59HA6_HUMAN;tr|B0YJ33|B0YJ33_HUMAN</t>
  </si>
  <si>
    <t>EVIDTN(1)LTTLR</t>
  </si>
  <si>
    <t>TCSDAAYN(1)HTTFPNLLQHR</t>
  </si>
  <si>
    <t>tr|Q6AZW6|Q6AZW6_HUMAN;sp|Q99941|ATF6B_HUMAN</t>
  </si>
  <si>
    <t>DHLLLPAISHN(1)KTSRPK</t>
  </si>
  <si>
    <t>tr|B4DGG1|B4DGG1_HUMAN;sp|Q9H0X4|ITFG3_HUMAN</t>
  </si>
  <si>
    <t>tr|D6W5P7|D6W5P7_HUMAN;tr|F8WAD8|F8WAD8_HUMAN;tr|Q08AL8|Q08AL8_HUMAN;tr|B3KWN4|B3KWN4_HUMAN;tr|G5E951|G5E951_HUMAN;sp|Q9P0K1|ADA22_HUMAN</t>
  </si>
  <si>
    <t>tr|C9JGT6|C9JGT6_HUMAN;tr|C9JM55|C9JM55_HUMAN;tr|C9K055|C9K055_HUMAN;tr|F8W8W4|F8W8W4_HUMAN;tr|Q584P1|Q584P1_HUMAN;tr|B7Z3Y2|B7Z3Y2_HUMAN;tr|B7Z9P8|B7Z9P8_HUMAN;tr|B7Z8A2|B7Z8A2_HUMAN;sp|Q9UHG3|PCYOX_HUMAN</t>
  </si>
  <si>
    <t>LLHALGGDDFLGMLN(1)R</t>
  </si>
  <si>
    <t>sp|Q9Y6N6|LAMC3_HUMAN;tr|Q5JTC4|Q5JTC4_HUMAN</t>
  </si>
  <si>
    <t>tr|L8EB25|L8EB25_HUMAN</t>
  </si>
  <si>
    <t>QKMNWTMYFLRKKMWNSVTMILKRSPKKKVR</t>
  </si>
  <si>
    <t>KMWN(1)SVTMILK</t>
  </si>
  <si>
    <t>tr|M0R0E6|M0R0E6_HUMAN;tr|K7ELM3|K7ELM3_HUMAN;tr|J3QT02|J3QT02_HUMAN;tr|J3KP00|J3KP00_HUMAN;tr|J3KNZ1|J3KNZ1_HUMAN;tr|H9KV56|H9KV56_HUMAN;sp|P01233|CGHB_HUMAN;sp|A6NKQ9|CGB1_HUMAN;sp|Q6NT52|CGB2_HUMAN</t>
  </si>
  <si>
    <t>CRPIN(1)ATLAVEK</t>
  </si>
  <si>
    <t>tr|Q5SRT3|Q5SRT3_HUMAN;tr|Q53FB0|Q53FB0_HUMAN;sp|O00299|CLIC1_HUMAN</t>
  </si>
  <si>
    <t>GVTFN(1)VTTVDTK</t>
  </si>
  <si>
    <t>AAPELAMGALELESRNSTLDPGKPEMMKSPT</t>
  </si>
  <si>
    <t>N(1)STLDPGKPEMMK</t>
  </si>
  <si>
    <t>sp|O00468|AGRIN_HUMAN;tr|Q5XG79|Q5XG79_HUMAN;tr|B3KMM7|B3KMM7_HUMAN</t>
  </si>
  <si>
    <t>GPTFAPLPPVAPLHCAQTPYGCCQDN(1)ITAAR</t>
  </si>
  <si>
    <t>sp|O14672|ADA10_HUMAN;tr|A0AV88|A0AV88_HUMAN</t>
  </si>
  <si>
    <t>IN(1)TTADEKDPTNPFRFPNIGVEK</t>
  </si>
  <si>
    <t>CVYEALCN(1)TTSECPPPVITR</t>
  </si>
  <si>
    <t>tr|A4D0Y6|A4D0Y6_HUMAN;sp|O15354|GPR37_HUMAN</t>
  </si>
  <si>
    <t>ALAQN(1)GSLGEGIHEPGGPR</t>
  </si>
  <si>
    <t>tr|Q05DA4|Q05DA4_HUMAN;tr|Q5HYD8|Q5HYD8_HUMAN;sp|O15460|P4HA2_HUMAN</t>
  </si>
  <si>
    <t>YFEQLLEEEREKTLTNQTEAELATPEGIYER</t>
  </si>
  <si>
    <t>TLTN(1)QTEAELATPEGIYERPVDYLPERDVYESLCR</t>
  </si>
  <si>
    <t>tr|B3KPV4|B3KPV4_HUMAN;tr|B3KRZ6|B3KRZ6_HUMAN;sp|O60512|B4GT3_HUMAN;tr|Q71VA3|Q71VA3_HUMAN</t>
  </si>
  <si>
    <t>DVYSN(1)LSHLPGAPGGPPAPQGLPYCPER</t>
  </si>
  <si>
    <t>VQGN(1)STLLHITDLQAR</t>
  </si>
  <si>
    <t>RPKVLSSIQEGTVPDNTSSARGKEDVNKTLP</t>
  </si>
  <si>
    <t>VLSSIQEGTVPDN(1)TSSAR</t>
  </si>
  <si>
    <t>tr|B3KS71|B3KS71_HUMAN;tr|C9JP16|C9JP16_HUMAN;tr|Q8NB01|Q8NB01_HUMAN;tr|B3KME2|B3KME2_HUMAN;sp|O75718|CRTAP_HUMAN;tr|B3KUP0|B3KUP0_HUMAN;tr|B3KQR7|B3KQR7_HUMAN</t>
  </si>
  <si>
    <t>tr|B4E1D8|B4E1D8_HUMAN;tr|B4E1E1|B4E1E1_HUMAN;tr|Q5VVQ8|Q5VVQ8_HUMAN;sp|P04003|C4BPA_HUMAN</t>
  </si>
  <si>
    <t>NGRLSVDKDQYVEPENVTIQCDSGYGVVGPQ</t>
  </si>
  <si>
    <t>LSVDKDQYVEPEN(1)VTIQCDSGYGVVGPQSITCSGN(1)R</t>
  </si>
  <si>
    <t>SGYGVVGPQSITCSGNRTWYPEVPKCEWETP</t>
  </si>
  <si>
    <t>tr|B7Z7G9|B7Z7G9_HUMAN;tr|D3DV87|D3DV87_HUMAN;tr|B2R6A7|B2R6A7_HUMAN;sp|P04062|GLCM_HUMAN;tr|J3KQG4|J3KQG4_HUMAN;tr|B7Z6S9|B7Z6S9_HUMAN;tr|B7Z6S1|B7Z6S1_HUMAN</t>
  </si>
  <si>
    <t>RMELSMGPIQAN(1)HTGTGLLLTLQPEQK</t>
  </si>
  <si>
    <t>tr|H7BYW6|H7BYW6_HUMAN;tr|A8K852|A8K852_HUMAN;sp|P04085|PDGFA_HUMAN;tr|Q32M96|Q32M96_HUMAN</t>
  </si>
  <si>
    <t>CTGCCN(1)TSSVK</t>
  </si>
  <si>
    <t>SFSCSATLEVAGQLIHKN(1)QTR</t>
  </si>
  <si>
    <t>sp|P06213|INSR_HUMAN;tr|B0FJM0|B0FJM0_HUMAN</t>
  </si>
  <si>
    <t>CVN(1)FSFCQDLHHK</t>
  </si>
  <si>
    <t>sp|P06213|INSR_HUMAN;tr|Q4JME4|Q4JME4_HUMAN;tr|Q4JME3|Q4JME3_HUMAN;tr|Q4JME5|Q4JME5_HUMAN</t>
  </si>
  <si>
    <t>GLSPGN(1)YSVR</t>
  </si>
  <si>
    <t>tr|C9JN98|C9JN98_HUMAN;tr|B4DMR3|B4DMR3_HUMAN;sp|P07093|GDN_HUMAN</t>
  </si>
  <si>
    <t>N(1)ASEIEVPFVTR</t>
  </si>
  <si>
    <t>tr|B2R627|B2R627_HUMAN;tr|A8K6A5|A8K6A5_HUMAN;sp|P08648|ITA5_HUMAN</t>
  </si>
  <si>
    <t>TEKEPLSDPVGTCYLSTDN(1)FTR</t>
  </si>
  <si>
    <t>tr|Q7Z3X4|Q7Z3X4_HUMAN;tr|F2Z3B8|F2Z3B8_HUMAN;tr|B3KWM1|B3KWM1_HUMAN;tr|H0Y7Z9|H0Y7Z9_HUMAN;tr|Q59FI2|Q59FI2_HUMAN;tr|H0Y6Z7|H0Y6Z7_HUMAN;sp|P10586|PTPRF_HUMAN;tr|H0Y4H1|H0Y4H1_HUMAN;tr|Q5W9G3|Q5W9G3_HUMAN</t>
  </si>
  <si>
    <t>tr|Q5JZH0|Q5JZH0_HUMAN;sp|P10619|PPGB_HUMAN;tr|Q59EV6|Q59EV6_HUMAN;tr|Q5JZG9|Q5JZG9_HUMAN;tr|B4E324|B4E324_HUMAN</t>
  </si>
  <si>
    <t>GNRLWSSLQTHCCSQNKCNFYDNKDLECVTN</t>
  </si>
  <si>
    <t>LWSSLQTHCCSQN(1)K</t>
  </si>
  <si>
    <t>QVLSYGQN(1)LSFSFR</t>
  </si>
  <si>
    <t>GPVVEDSGSLLLEYVNGSACTTSDGRQTTYT</t>
  </si>
  <si>
    <t>TGPVVEDSGSLLLEYVN(1)GSACTTSDGR</t>
  </si>
  <si>
    <t>tr|Q5VSQ6|Q5VSQ6_HUMAN;sp|P13674|P4HA1_HUMAN</t>
  </si>
  <si>
    <t>EKDVN(1)KSASDDQSDQK</t>
  </si>
  <si>
    <t>sp|P14314|GLU2B_HUMAN;tr|K7ELL7|K7ELL7_HUMAN;tr|B4DJQ5|B4DJQ5_HUMAN</t>
  </si>
  <si>
    <t>YEQGTGCWQGPN(1)R</t>
  </si>
  <si>
    <t>tr|Q96GW1|Q96GW1_HUMAN;tr|Q59FC6|Q59FC6_HUMAN;tr|Q5CAQ5|Q5CAQ5_HUMAN;sp|P14625|ENPL_HUMAN;tr|B4DQX3|B4DQX3_HUMAN</t>
  </si>
  <si>
    <t>EVVQREEEAIQLDGLNASQIRELREKSEKFA</t>
  </si>
  <si>
    <t>TDDEVVQREEEAIQLDGLN(1)ASQIR</t>
  </si>
  <si>
    <t>AEFN(1)ITLIHPK</t>
  </si>
  <si>
    <t>sp|P15144|AMPN_HUMAN;tr|Q59E93|Q59E93_HUMAN;tr|B4DP96|B4DP96_HUMAN;tr|B4DPH5|B4DPH5_HUMAN;tr|B4DP01|B4DP01_HUMAN;tr|B4DV63|B4DV63_HUMAN</t>
  </si>
  <si>
    <t>N(1)ATLVNEADKLR</t>
  </si>
  <si>
    <t>tr|B3KSS4|B3KSS4_HUMAN;tr|A8K4I1|A8K4I1_HUMAN;sp|P15151|PVR_HUMAN</t>
  </si>
  <si>
    <t>VEDEGN(1)YTCLFVTFPQGSR</t>
  </si>
  <si>
    <t>sp|P15529|MCP_HUMAN;tr|Q92494|Q92494_HUMAN</t>
  </si>
  <si>
    <t>ATVMFECDKGFYLDGSDTIVCDSN(1)STWDPPVPK</t>
  </si>
  <si>
    <t>tr|B4E3N0|B4E3N0_HUMAN;tr|Q2VP98|Q2VP98_HUMAN;tr|Q59H46|Q59H46_HUMAN;tr|Q0VF97|Q0VF97_HUMAN;tr|B7ZLD8|B7ZLD8_HUMAN;tr|B7ZLD5|B7ZLD5_HUMAN;sp|P16144|ITB4_HUMAN</t>
  </si>
  <si>
    <t>sp|P17301|ITA2_HUMAN;tr|E9PB77|E9PB77_HUMAN;tr|E7EMF1|E7EMF1_HUMAN;tr|E7ESP4|E7ESP4_HUMAN;tr|D6RG08|D6RG08_HUMAN</t>
  </si>
  <si>
    <t>LNLQTSTSIPN(1)VTEMK</t>
  </si>
  <si>
    <t>TASCSN(1)VTCWLK</t>
  </si>
  <si>
    <t>sp|P17301|ITA2_HUMAN;tr|E9PB77|E9PB77_HUMAN;tr|E7EMF1|E7EMF1_HUMAN;tr|E7ESP4|E7ESP4_HUMAN;tr|Q71V33|Q71V33_HUMAN</t>
  </si>
  <si>
    <t>YFFN(1)VSDEAALLEK</t>
  </si>
  <si>
    <t>N(1)FTALIPGTTVEILDGDSK</t>
  </si>
  <si>
    <t>tr|Q9BQ02|Q9BQ02_HUMAN;tr|B3KM80|B3KM80_HUMAN;tr|Q6ZS99|Q6ZS99_HUMAN;tr|B3KTP9|B3KTP9_HUMAN;sp|P19338|NUCL_HUMAN</t>
  </si>
  <si>
    <t>GGKN(1)STWSGESK</t>
  </si>
  <si>
    <t>tr|H0YGE9|H0YGE9_HUMAN;tr|F5GXU0|F5GXU0_HUMAN;tr|F5H883|F5H883_HUMAN;tr|Q6I9U3|Q6I9U3_HUMAN;tr|Q53GY9|Q53GY9_HUMAN;tr|B2R6S2|B2R6S2_HUMAN;sp|P20645|MPRD_HUMAN</t>
  </si>
  <si>
    <t>EAGN(1)HTSGAGLVQINK</t>
  </si>
  <si>
    <t>tr|Q5HY54|Q5HY54_HUMAN;tr|Q60FE6|Q60FE6_HUMAN;tr|Q60FE5|Q60FE5_HUMAN;sp|P21333|FLNA_HUMAN;tr|A6NDY9|A6NDY9_HUMAN;tr|Q8TES4|Q8TES4_HUMAN</t>
  </si>
  <si>
    <t>ASGPGLN(1)TTGVPASLPVEFTIDAK</t>
  </si>
  <si>
    <t>tr|Q5HY54|Q5HY54_HUMAN;tr|Q60FE6|Q60FE6_HUMAN;tr|Q60FE5|Q60FE5_HUMAN;sp|P21333|FLNA_HUMAN;tr|A6NDY9|A6NDY9_HUMAN;tr|Q8TES4|Q8TES4_HUMAN;tr|E9PHF0|E9PHF0_HUMAN;tr|B4E2F9|B4E2F9_HUMAN;tr|Q96C61|Q96C61_HUMAN;tr|Q6NXF2|Q6NXF2_HUMAN;tr|B4DTD5|B4DTD5_HUMAN</t>
  </si>
  <si>
    <t>FN(1)GTHIPGSPFK</t>
  </si>
  <si>
    <t>tr|Q5HY54|Q5HY54_HUMAN;tr|Q60FE6|Q60FE6_HUMAN;tr|Q60FE5|Q60FE5_HUMAN;sp|P21333|FLNA_HUMAN;tr|A6NDY9|A6NDY9_HUMAN;tr|F8WE98|F8WE98_HUMAN</t>
  </si>
  <si>
    <t>LPQLPITN(1)FSR</t>
  </si>
  <si>
    <t>tr|Q5HY54|Q5HY54_HUMAN;tr|Q60FE6|Q60FE6_HUMAN;tr|Q60FE5|Q60FE5_HUMAN;sp|P21333|FLNA_HUMAN;tr|Q8TES4|Q8TES4_HUMAN;tr|E9PHF0|E9PHF0_HUMAN;tr|B4E2F9|B4E2F9_HUMAN;tr|Q96C61|Q96C61_HUMAN;tr|Q6NXF2|Q6NXF2_HUMAN;tr|B4DTD5|B4DTD5_HUMAN;tr|H0Y5C6|H0Y5C6_HUMAN</t>
  </si>
  <si>
    <t>N(1)GQHVASSPIPVVISQSEIGDASRVR</t>
  </si>
  <si>
    <t>tr|C9JK10|C9JK10_HUMAN;tr|J3KN41|J3KN41_HUMAN;sp|P23229|ITA6_HUMAN;tr|C9JXX7|C9JXX7_HUMAN</t>
  </si>
  <si>
    <t>AN(1)HSGAVVLLKR</t>
  </si>
  <si>
    <t>ATN(1)ATLDPR</t>
  </si>
  <si>
    <t>NPNDKYEPFWEDEEKN(1)ESGLTEYR</t>
  </si>
  <si>
    <t>tr|K9J972|K9J972_HUMAN;tr|E6Y7C4|E6Y7C4_HUMAN;tr|F0UWG7|F0UWG7_HUMAN;tr|H7C5Z8|H7C5Z8_HUMAN;tr|B6VNV5|B6VNV5_HUMAN;tr|E6Y7C3|E6Y7C3_HUMAN;tr|Q6ICT6|Q6ICT6_HUMAN;sp|P25445|TNR6_HUMAN;tr|Q59FU8|Q59FU8_HUMAN</t>
  </si>
  <si>
    <t>LCDEGHGLEVEIN(1)CTR</t>
  </si>
  <si>
    <t>tr|Q59GD4|Q59GD4_HUMAN;sp|P25940|CO5A3_HUMAN</t>
  </si>
  <si>
    <t>GQPAN(1)QSVLLSIYDER</t>
  </si>
  <si>
    <t>tr|E9PJC7|E9PJC7_HUMAN;tr|Q6LET0|Q6LET0_HUMAN;sp|P27701|CD82_HUMAN</t>
  </si>
  <si>
    <t>DYN(1)SSREDSLQDAWDYVQAQVK</t>
  </si>
  <si>
    <t>tr|B5A968|B5A968_HUMAN;tr|B4DL04|B4DL04_HUMAN;sp|P29317|EPHA2_HUMAN</t>
  </si>
  <si>
    <t>TASVSIN(1)QTEPPK</t>
  </si>
  <si>
    <t>sp|P29966|MARCS_HUMAN;tr|Q6NVI1|Q6NVI1_HUMAN</t>
  </si>
  <si>
    <t>EELQAN(1)GSAPAADKEEPAAAGSGAASPSAAEKGEPAAAAAPEAGASPVEK</t>
  </si>
  <si>
    <t>tr|Q7Z3Z9|Q7Z3Z9_HUMAN;tr|F5H1H0|F5H1H0_HUMAN;tr|A8K139|A8K139_HUMAN;sp|P32004|L1CAM_HUMAN;tr|F5H025|F5H025_HUMAN;tr|H3BLW5|H3BLW5_HUMAN</t>
  </si>
  <si>
    <t>GGASLSPQYVSYN(1)QSSYTQWDLQPDTDYEIHLFK</t>
  </si>
  <si>
    <t>tr|B4DTP0|B4DTP0_HUMAN;tr|B4DU18|B4DU18_HUMAN;sp|P33151|CADH5_HUMAN;tr|Q59EA3|Q59EA3_HUMAN</t>
  </si>
  <si>
    <t>ELDREVYPWYN(1)LTVEAK</t>
  </si>
  <si>
    <t>sp|P35555|FBN1_HUMAN;tr|B4E3I6|B4E3I6_HUMAN</t>
  </si>
  <si>
    <t>WIGDGIKCTDLDECSNGTHMCSQHADCKNTM</t>
  </si>
  <si>
    <t>CTDLDECSN(1)GTHMCSQHADCK</t>
  </si>
  <si>
    <t>sp|P48960|CD97_HUMAN;tr|B4DTS6|B4DTS6_HUMAN;tr|B3KUI0|B3KUI0_HUMAN;tr|B4E336|B4E336_HUMAN</t>
  </si>
  <si>
    <t>GDKN(1)VTMGQSSAR</t>
  </si>
  <si>
    <t>tr|B3KQE1|B3KQE1_HUMAN;tr|Q53FK6|Q53FK6_HUMAN;tr|Q2HIZ0|Q2HIZ0_HUMAN;sp|P49746|TSP3_HUMAN;tr|F5H4Z8|F5H4Z8_HUMAN;tr|B4DQQ9|B4DQQ9_HUMAN;tr|Q2HIZ1|Q2HIZ1_HUMAN</t>
  </si>
  <si>
    <t>FSQENIIWSNLQYRCNDTVPEDFEPFRRQLL</t>
  </si>
  <si>
    <t>CN(1)DTVPEDFEPFRR</t>
  </si>
  <si>
    <t>sp|P54289|CA2D1_HUMAN;tr|Q9UIU0|Q9UIU0_HUMAN;tr|Q9UDQ3|Q9UDQ3_HUMAN;tr|B7Z658|B7Z658_HUMAN</t>
  </si>
  <si>
    <t>SFSGVLDCGN(1)CSR</t>
  </si>
  <si>
    <t>tr|Q14769|Q14769_HUMAN;sp|P54802|ANAG_HUMAN;tr|Q59FD0|Q59FD0_HUMAN</t>
  </si>
  <si>
    <t>SVYN(1)CSGEACR</t>
  </si>
  <si>
    <t>CPSHCISALIQLN(1)HTR</t>
  </si>
  <si>
    <t>tr|B7Z590|B7Z590_HUMAN;sp|P55290|CAD13_HUMAN;tr|B7Z9B1|B7Z9B1_HUMAN;tr|B7Z236|B7Z236_HUMAN;tr|B7Z3H7|B7Z3H7_HUMAN;tr|B7Z985|B7Z985_HUMAN</t>
  </si>
  <si>
    <t>NLPIMVTDSGKPPMTNITDLRVQVCSCRNSK</t>
  </si>
  <si>
    <t>ANYNLPIMVTDSGKPPMTN(1)ITDLR</t>
  </si>
  <si>
    <t>tr|B2R7T2|B2R7T2_HUMAN;sp|P61812|TGFB2_HUMAN;tr|Q59EG9|Q59EG9_HUMAN</t>
  </si>
  <si>
    <t>LTSPPEDYPEPEEVPPEVISIYN(1)STR</t>
  </si>
  <si>
    <t>tr|G3V2V8|G3V2V8_HUMAN;tr|B4DQV7|B4DQV7_HUMAN;tr|J3KMY5|J3KMY5_HUMAN;sp|P61916|NPC2_HUMAN;tr|H0YIZ1|H0YIZ1_HUMAN;tr|G3V3E8|G3V3E8_HUMAN;tr|E7EMS2|E7EMS2_HUMAN;tr|B4DV10|B4DV10_HUMAN;tr|G3V3D1|G3V3D1_HUMAN;tr|Q53HV6|Q53HV6_HUMAN</t>
  </si>
  <si>
    <t>EVN(1)VSPCPTQPCQLSK</t>
  </si>
  <si>
    <t>tr|Q5CZ70|Q5CZ70_HUMAN;tr|B5TY34|B5TY34_HUMAN;tr|B7Z3T5|B7Z3T5_HUMAN;tr|B7Z8B7|B7Z8B7_HUMAN;tr|Q8IWC8|Q8IWC8_HUMAN;sp|P98153|IDD_HUMAN</t>
  </si>
  <si>
    <t>LN(1)GSLATFSTDQELR</t>
  </si>
  <si>
    <t>LCN(1)ECADGSFHLSTR</t>
  </si>
  <si>
    <t>sp|Q01638|ILRL1_HUMAN;tr|E9PC41|E9PC41_HUMAN</t>
  </si>
  <si>
    <t>QGKPSYTVDWYYSQTN(1)K</t>
  </si>
  <si>
    <t>TGYAN(1)VTIYKK</t>
  </si>
  <si>
    <t>TTALEGPELTIQN(1)TTAHSLLVAWR</t>
  </si>
  <si>
    <t>DN(1)TTCYEFK</t>
  </si>
  <si>
    <t>GRDIYTFDGALN(1)K</t>
  </si>
  <si>
    <t>tr|Q59FV9|Q59FV9_HUMAN;sp|Q13308|PTK7_HUMAN;tr|H7C5L0|H7C5L0_HUMAN</t>
  </si>
  <si>
    <t>FEVFKN(1)GTLR</t>
  </si>
  <si>
    <t>tr|E7ERV9|E7ERV9_HUMAN;tr|B3KUZ6|B3KUZ6_HUMAN;tr|E7EMM4|E7EMM4_HUMAN;tr|A8K0B6|A8K0B6_HUMAN;sp|Q13510|ASAH1_HUMAN;tr|D3DSQ1|D3DSQ1_HUMAN</t>
  </si>
  <si>
    <t>ILAPAYFILGGN(1)QSGEGCVITR</t>
  </si>
  <si>
    <t>tr|A8K555|A8K555_HUMAN;sp|Q13641|TPBG_HUMAN</t>
  </si>
  <si>
    <t>N(1)LTEVPTDLPAYVR</t>
  </si>
  <si>
    <t>RPPLAELAALN(1)LSGSR</t>
  </si>
  <si>
    <t>tr|F5GXJ9|F5GXJ9_HUMAN;tr|B3KNN9|B3KNN9_HUMAN;sp|Q13740|CD166_HUMAN;tr|Q6ZS95|Q6ZS95_HUMAN;tr|H7C543|H7C543_HUMAN</t>
  </si>
  <si>
    <t>SSPSFSSLHYQDAGN(1)YVCETALQEVEGLK</t>
  </si>
  <si>
    <t>tr|E5RFZ8|E5RFZ8_HUMAN;tr|E5RGA7|E5RGA7_HUMAN;tr|E5RIP4|E5RIP4_HUMAN;tr|E5RJG5|E5RJG5_HUMAN;sp|Q15043|S39AE_HUMAN</t>
  </si>
  <si>
    <t>tr|B7Z938|B7Z938_HUMAN;tr|Q5D044|Q5D044_HUMAN;tr|H0UI49|H0UI49_HUMAN;sp|Q16363|LAMA4_HUMAN;tr|Q05CF9|Q05CF9_HUMAN;tr|E5RFQ2|E5RFQ2_HUMAN</t>
  </si>
  <si>
    <t>N(1)TTGEHCEK</t>
  </si>
  <si>
    <t>GSN(1)YTYLSTLYYECDPGYVLN(1)GTERR</t>
  </si>
  <si>
    <t>sp|Q5R3F8|PPR29_HUMAN</t>
  </si>
  <si>
    <t>QSSLQVLQLGYNKLSNLTEGMLRGMSRLQFL</t>
  </si>
  <si>
    <t>LSN(1)LTEGMLR</t>
  </si>
  <si>
    <t>tr|F5H7I3|F5H7I3_HUMAN;tr|B2CKK9|B2CKK9_HUMAN;sp|Q6QNK2|GP133_HUMAN;tr|B7ZLF7|B7ZLF7_HUMAN</t>
  </si>
  <si>
    <t>VYVN(1)GTLSTSDPSGK</t>
  </si>
  <si>
    <t>sp|Q6UXD5|SE6L2_HUMAN;tr|B7Z5L4|B7Z5L4_HUMAN;tr|Q8NC33|Q8NC33_HUMAN;tr|H3BN26|H3BN26_HUMAN;tr|B3KNK2|B3KNK2_HUMAN</t>
  </si>
  <si>
    <t>FLVTAPGIIRPGGN(1)VTIGVELLEHCPSQVTVK</t>
  </si>
  <si>
    <t>GYQGDGISHCN(1)R</t>
  </si>
  <si>
    <t>EGRPCSMKHKESPPSNATAETEPIPQKLQMP</t>
  </si>
  <si>
    <t>HKESPPSN(1)ATAETEPIPQK</t>
  </si>
  <si>
    <t>sp|Q8IWF2|FXRD2_HUMAN;tr|B3KR58|B3KR58_HUMAN;tr|A8MUR8|A8MUR8_HUMAN</t>
  </si>
  <si>
    <t>N(1)FSGPDKDVFFDDR</t>
  </si>
  <si>
    <t>VQYN(1)TTIAHVTLDKDR</t>
  </si>
  <si>
    <t>tr|G3XAE6|G3XAE6_HUMAN;sp|Q8IWU5|SULF2_HUMAN</t>
  </si>
  <si>
    <t>HGSDYSKDYLTDLITN(1)DSVSFFR</t>
  </si>
  <si>
    <t>tr|G3XAE6|G3XAE6_HUMAN;sp|Q8IWU5|SULF2_HUMAN;tr|B1AMP9|B1AMP9_HUMAN</t>
  </si>
  <si>
    <t>TFAVYLN(1)STGYR</t>
  </si>
  <si>
    <t>tr|A0PJ49|A0PJ49_HUMAN;tr|Q6ZMD4|Q6ZMD4_HUMAN;sp|Q8N441|FGRL1_HUMAN</t>
  </si>
  <si>
    <t>AGAIN(1)ATYK</t>
  </si>
  <si>
    <t>tr|A8K369|A8K369_HUMAN;tr|B4DN92|B4DN92_HUMAN;tr|A8K285|A8K285_HUMAN;tr|A8K0M6|A8K0M6_HUMAN;sp|Q8NBN3|TM87A_HUMAN</t>
  </si>
  <si>
    <t>tr|F8WCD0|F8WCD0_HUMAN;sp|Q8NC42|RN149_HUMAN</t>
  </si>
  <si>
    <t>N(1)ASAVVLYNEER</t>
  </si>
  <si>
    <t>tr|A6NM95|A6NM95_HUMAN;tr|A8K1W7|A8K1W7_HUMAN;sp|Q8NFY4|SEM6D_HUMAN;tr|Q9HAH9|Q9HAH9_HUMAN</t>
  </si>
  <si>
    <t>TSPFSLN(1)DSVLLEEIEAYNHAK</t>
  </si>
  <si>
    <t>sp|Q8TE58|ATS15_HUMAN</t>
  </si>
  <si>
    <t>AFGYRGAEYVISPLPNASAPAAQRNSQGAHL</t>
  </si>
  <si>
    <t>GAEYVISPLPN(1)ASAPAAQR</t>
  </si>
  <si>
    <t>APADLPHGSYLMVN(1)TSQHAPGQR</t>
  </si>
  <si>
    <t>tr|E9PFD9|E9PFD9_HUMAN;tr|B7Z9Z2|B7Z9Z2_HUMAN;tr|B4DER0|B4DER0_HUMAN;sp|Q92854|SEM4D_HUMAN;tr|Q4LE41|Q4LE41_HUMAN</t>
  </si>
  <si>
    <t>DVN(1)YTQIVVDR</t>
  </si>
  <si>
    <t>GSSVILN(1)CSAYSEPSPK</t>
  </si>
  <si>
    <t>sp|Q92859|NEO1_HUMAN;tr|Q59FP8|Q59FP8_HUMAN</t>
  </si>
  <si>
    <t>VAVRTLSDVPSAAPQNLSLEVRNSKSIMIHW</t>
  </si>
  <si>
    <t>TLSDVPSAAPQN(1)LSLEVR</t>
  </si>
  <si>
    <t>VIKLPSGMLVISN(1)ATEGDGGLYR</t>
  </si>
  <si>
    <t>YHYN(1)GSLMDGTLFDSSYSR</t>
  </si>
  <si>
    <t>tr|B4DS52|B4DS52_HUMAN;tr|H0Y997|H0Y997_HUMAN;tr|Q7Z345|Q7Z345_HUMAN;sp|Q96J42|TXD15_HUMAN;tr|H0Y928|H0Y928_HUMAN</t>
  </si>
  <si>
    <t>NHTDRTLETLKIFIFNQTGIEAKKNVVVTQA</t>
  </si>
  <si>
    <t>IFIFN(1)QTGIEAK</t>
  </si>
  <si>
    <t>tr|A8KAQ3|A8KAQ3_HUMAN;sp|Q99523|SORT_HUMAN</t>
  </si>
  <si>
    <t>HLYTTTGGETDFTN(1)VTSLR</t>
  </si>
  <si>
    <t>MSLVMPAMAPN(1)ETLSGR</t>
  </si>
  <si>
    <t>tr|B4DPP4|B4DPP4_HUMAN;sp|Q9BVK6|TMED9_HUMAN</t>
  </si>
  <si>
    <t>FTFTSHTPGEHQICLHSN(1)STK</t>
  </si>
  <si>
    <t>tr|Q8IZX9|Q8IZX9_HUMAN;tr|B4DSS7|B4DSS7_HUMAN;sp|Q9BZM5|N2DL2_HUMAN;sp|Q5VY80|RET1L_HUMAN</t>
  </si>
  <si>
    <t>VVDILTEQLRDIQLENYTPKEPLTLQARMSC</t>
  </si>
  <si>
    <t>DIQLEN(1)YTPKEPLTLQAR</t>
  </si>
  <si>
    <t>ESN(1)ITVLIK</t>
  </si>
  <si>
    <t>VPAQKLQQHTHEKPCNTSFSYLVASAIPSQD</t>
  </si>
  <si>
    <t>LQQHTHEKPCN(1)TSFSYLVASAIPSQDLYFGSFCPGGSIK</t>
  </si>
  <si>
    <t>TCSSN(1)LTLTSGSK</t>
  </si>
  <si>
    <t>tr|J3QSR7|J3QSR7_HUMAN;sp|Q9HCM3|K1549_HUMAN</t>
  </si>
  <si>
    <t>STQGFLN(1)GSEVSELLR</t>
  </si>
  <si>
    <t>GCDTGVALRFGSVLGNYSCAAQGTQGGSKKS</t>
  </si>
  <si>
    <t>FGSVLGN(1)YSCAAQGTQGGSKK</t>
  </si>
  <si>
    <t>N(1)ATQEALR</t>
  </si>
  <si>
    <t>sp|Q9NPR2|SEM4B_HUMAN;tr|Q2NL81|Q2NL81_HUMAN;tr|J3KNP4|J3KNP4_HUMAN;tr|H0YMR1|H0YMR1_HUMAN;tr|H0YLN3|H0YLN3_HUMAN;tr|H0YMD6|H0YMD6_HUMAN;tr|H0YKP2|H0YKP2_HUMAN</t>
  </si>
  <si>
    <t>FEAEHISN(1)YTALLLSR</t>
  </si>
  <si>
    <t>LVAN(1)ESVPFETSCR</t>
  </si>
  <si>
    <t>CRN(1)YSLLIDQPDK</t>
  </si>
  <si>
    <t>DRQDGEEVLQCMPVCGRPVTPIAQN(1)QTTLGSSR</t>
  </si>
  <si>
    <t>tr|H0YJI6|H0YJI6_HUMAN;tr|B7ZME4|B7ZME4_HUMAN;sp|Q9P2K2|TXD16_HUMAN</t>
  </si>
  <si>
    <t>GTDPSLSPSPAALPPAPGTELSYLN(1)GTFR</t>
  </si>
  <si>
    <t>N(1)ASLAYVPDPYTQAFLTQAAR</t>
  </si>
  <si>
    <t>TSN(1)ISKPGTLER</t>
  </si>
  <si>
    <t>VTPACN(1)TSLPAQR</t>
  </si>
  <si>
    <t>WNDSPCN(1)QSLPSICKK</t>
  </si>
  <si>
    <t>FEEPSCPSN(1)WTWVEGSGR</t>
  </si>
  <si>
    <t>sp|Q9UMF0|ICAM5_HUMAN;tr|Q8TAM9|Q8TAM9_HUMAN;tr|Q8N6I2|Q8N6I2_HUMAN;tr|K7EIL3|K7EIL3_HUMAN</t>
  </si>
  <si>
    <t>REDHGAN(1)FSCR</t>
  </si>
  <si>
    <t>sp|Q9UMR5|PPT2_HUMAN;tr|G8JLE1|G8JLE1_HUMAN;tr|B0S872|B0S872_HUMAN;tr|H3BNV4|H3BNV4_HUMAN;tr|B7Z424|B7Z424_HUMAN;tr|A2ARM8|A2ARM8_HUMAN;tr|A2ABN7|A2ABN7_HUMAN;tr|B0UYY6|B0UYY6_HUMAN;tr|B0UYY2|B0UYY2_HUMAN;tr|A8K358|A8K358_HUMAN</t>
  </si>
  <si>
    <t>DHPN(1)ATVWR</t>
  </si>
  <si>
    <t>DPYHVWYQGN(1)ASLGGHLTHVLEGPDTN(1)TTIIQLQPLQEPESWAR</t>
  </si>
  <si>
    <t>tr|B4DHB2|B4DHB2_HUMAN;sp|Q9Y2G1|MRF_HUMAN</t>
  </si>
  <si>
    <t>VALLGQAN(1)CSSEALAQPATDYHFHFYR</t>
  </si>
  <si>
    <t>sp|Q9Y4D7|PLXD1_HUMAN</t>
  </si>
  <si>
    <t>VEMSVRVNGRNIVKANFTIYDCSRTAQVYPH</t>
  </si>
  <si>
    <t>AN(1)FTIYDCSR</t>
  </si>
  <si>
    <t>VAN(1)CSAPCPQDWIWHGENCYL</t>
  </si>
  <si>
    <t>tr|Q6MZM7|Q6MZM7_HUMAN;tr|F8W7G7|F8W7G7_HUMAN;tr|B7ZLE5|B7ZLE5_HUMAN;sp|P02751|FINC_HUMAN</t>
  </si>
  <si>
    <t>LDAPTNLQFVN(1)ETDSTVLVR</t>
  </si>
  <si>
    <t>tr|Q6MZM7|Q6MZM7_HUMAN;tr|H0Y7Z1|H0Y7Z1_HUMAN</t>
  </si>
  <si>
    <t>WTPLN(1)SSTIIGYR</t>
  </si>
  <si>
    <t>TQAGFADGAPHYVAFYSN(1)ATGVWLYVDDQLQQMKPHR</t>
  </si>
  <si>
    <t>tr|Q5T0S4|Q5T0S4_HUMAN;tr|B4DWU3|B4DWU3_HUMAN;tr|E9PMG2|E9PMG2_HUMAN;sp|P50897|PPT1_HUMAN</t>
  </si>
  <si>
    <t>tr|M9QQA5|M9QQA5_HUMAN;sp|B6SEH8|ERVV1_HUMAN;tr|M9QSX5|M9QSX5_HUMAN;sp|B6SEH9|ERVV2_HUMAN</t>
  </si>
  <si>
    <t>PEGQHKSVPLQVSLANSAHQVPCLDLTPPFN</t>
  </si>
  <si>
    <t>SVPLQVSLAN(1)SAHQVPCLDLTPPFN(1)QSSK</t>
  </si>
  <si>
    <t>tr|B4DNT6|B4DNT6_HUMAN;tr|Q5NKV8|Q5NKV8_HUMAN;sp|P05362|ICAM1_HUMAN;tr|Q15462|Q15462_HUMAN</t>
  </si>
  <si>
    <t>RVELAPLPSWQPVGKNLTLRCQVEGGAPRAN</t>
  </si>
  <si>
    <t>VELAPLPSWQPVGKN(1)LTLR</t>
  </si>
  <si>
    <t>tr|E9PL32|E9PL32_HUMAN;tr|E9PKX0|E9PKX0_HUMAN;tr|E9PS78|E9PS78_HUMAN;tr|E9PR54|E9PR54_HUMAN;tr|E9PJ67|E9PJ67_HUMAN;tr|Q5HYG5|Q5HYG5_HUMAN;tr|E9PCB3|E9PCB3_HUMAN;tr|E9PKQ7|E9PKQ7_HUMAN;tr|E9PNL5|E9PNL5_HUMAN;tr|E9PHZ5|E9PHZ5_HUMAN;tr|E9PLY3|E9PLY3_HUMAN;tr|E9PSG5|E9PSG5_HUMAN;tr|E9PQM1|E9PQM1_HUMAN;tr|B4DL49|B4DL49_HUMAN;tr|A8K2H4|A8K2H4_HUMAN;sp|P07858|CATB_HUMAN</t>
  </si>
  <si>
    <t>sp|O14672|ADA10_HUMAN;tr|B4DU28|B4DU28_HUMAN</t>
  </si>
  <si>
    <t>tr|Q8IZX9|Q8IZX9_HUMAN;tr|B4DSS7|B4DSS7_HUMAN;sp|Q9BZM5|N2DL2_HUMAN;tr|J7HHH7|J7HHH7_HUMAN;tr|J7HBD2|J7HBD2_HUMAN;tr|J7HEN7|J7HEN7_HUMAN;sp|Q5VY80|RET1L_HUMAN</t>
  </si>
  <si>
    <t>tr|Q9UE03|Q9UE03_HUMAN;tr|M1SWZ3|M1SWZ3_HUMAN;tr|M1PIT1|M1PIT1_HUMAN;tr|F5CJX4|F5CJX4_HUMAN;tr|Q2L6G1|Q2L6G1_HUMAN;tr|Q0EFB3|Q0EFB3_HUMAN;tr|B0FYL7|B0FYL7_HUMAN;tr|Q9HB16|Q9HB16_HUMAN;tr|Q95IC0|Q95IC0_HUMAN;tr|D6QZ32|D6QZ32_HUMAN;tr|C7FEB0|C7FEB0_HUMAN;tr|B9VJ52|B9VJ52_HUMAN;tr|Q9UE02|Q9UE02_HUMAN;tr|Q9UE01|Q9UE01_HUMAN;tr|Q9UE00|Q9UE00_HUMAN;tr|Q9UDZ9|Q9UDZ9_HUMAN;tr|Q9UDZ8|Q9UDZ8_HUMAN;tr|M1Q4R4|M1Q4R4_HUMAN;tr|L0L8F7|L0L8F7_HUMAN;tr|F5CQ57|F5CQ57_HUMAN;tr|F5CIT5|F5CIT5_HUMAN;tr|C0LZS1|C0LZS1_HUMAN;tr|M1PPD1|M1PPD1_HUMAN;tr|M1NVA7|M1NVA7_HUMAN;tr|G9FRT9|G9FRT9_HUMAN;tr|F5CQ56|F5CQ56_HUMAN;tr|F5CJX6|F5CJX6_HUMAN;tr|F5CA55|F5CA55_HUMAN;tr|D7REL5|D7REL5_HUMAN;tr|C0LU32|C0LU32_HUMAN;tr|G3CBL7|G3CBL7_HUMAN;tr|D4P5A5|D4P5A5_HUMAN;tr|M1TD20|M1TD20_HUMAN;tr|L7Z9L1|L7Z9L1_HUMAN;tr|G3CBL6|G3CBL6_HUMAN;tr|F5CJX5|F5CJX5_HUMAN;tr|F5CIT6|F5CIT6_HUMAN;tr|F5CA56|F5CA56_HUMAN;tr|F1BE19|F1BE19_HUMAN;tr|C0LZS2|C0LZS2_HUMAN;tr|Q96QC4|Q96QC4_HUMAN;tr|I3WCM9|I3WCM9_HUMAN;tr|B0V1E9|B0V1E9_HUMAN;tr|E7BBQ2|E7BBQ2_HUMAN;tr|B0FZD0|B0FZD0_HUMAN;tr|B0FYL6|B0FYL6_HUMAN;tr|J9UPX7|J9UPX7_HUMAN;tr|C5NT78|C5NT78_HUMAN;sp|Q29983|MICA_HUMAN;tr|J7IHS8|J7IHS8_HUMAN;tr|H9CTV0|H9CTV0_HUMAN;tr|G9HQC6|G9HQC6_HUMAN;tr|G1JTE6|G1JTE6_HUMAN;tr|J9TPG6|J9TPG6_HUMAN;tr|H7BSL1|H7BSL1_HUMAN;tr|Q9GJ30|Q9GJ30_HUMAN;tr|H0Y615|H0Y615_HUMAN;tr|B0V1F1|B0V1F1_HUMAN;tr|J9YIZ8|J9YIZ8_HUMAN;tr|G8FU06|G8FU06_HUMAN;tr|Q9GJ32|Q9GJ32_HUMAN;tr|Q9GJ27|Q9GJ27_HUMAN;tr|Q9GJ26|Q9GJ26_HUMAN;tr|Q5SS58|Q5SS58_HUMAN;tr|Q5JP35|Q5JP35_HUMAN</t>
  </si>
  <si>
    <t>VAAAN(1)VSVTQPESTGDPN(0.204)N(0.796)MTLLAEEAR</t>
  </si>
  <si>
    <t>tr|B4DWL3|B4DWL3_HUMAN;tr|Q59FZ0|Q59FZ0_HUMAN;tr|B3KRY3|B3KRY3_HUMAN;sp|P11279|LAMP1_HUMAN</t>
  </si>
  <si>
    <t>tr|B2RBR3|B2RBR3_HUMAN;sp|O95274|LYPD3_HUMAN;tr|A8K4E0|A8K4E0_HUMAN</t>
  </si>
  <si>
    <t>tr|B4DK26|B4DK26_HUMAN;tr|A8K6Q6|A8K6Q6_HUMAN;sp|Q5ZPR3|CD276_HUMAN;tr|H0YLT8|H0YLT8_HUMAN;tr|H0YN85|H0YN85_HUMAN;tr|H0YK40|H0YK40_HUMAN;tr|H0YK59|H0YK59_HUMAN;tr|B4DPW3|B4DPW3_HUMAN;tr|H3BM68|H3BM68_HUMAN</t>
  </si>
  <si>
    <t>tr|B4E2Z3|B4E2Z3_HUMAN;tr|F5GZS6|F5GZS6_HUMAN;sp|P08195|4F2_HUMAN;tr|J3KPF3|J3KPF3_HUMAN</t>
  </si>
  <si>
    <t>WLQAGVDGFQVRDIENLKDASSFLAEWQNIT</t>
  </si>
  <si>
    <t>DIEN(1)LKDASSFLAEWQN(1)ITK</t>
  </si>
  <si>
    <t>tr|Q2UV93|Q2UV93_HUMAN;tr|Q09GE6|Q09GE6_HUMAN;tr|M5ETC5|M5ETC5_HUMAN;tr|K4UNA5|K4UNA5_HUMAN;tr|K4ULG4|K4ULG4_HUMAN;tr|I2GUK8|I2GUK8_HUMAN;tr|H6SSQ4|H6SSQ4_HUMAN;tr|G0WJF3|G0WJF3_HUMAN;tr|F4NC92|F4NC92_HUMAN;tr|E7BBA4|E7BBA4_HUMAN;tr|E1Y6P5|E1Y6P5_HUMAN;tr|E1Y6M5|E1Y6M5_HUMAN;tr|E0WMT8|E0WMT8_HUMAN;tr|E0WMN0|E0WMN0_HUMAN;tr|C7C6F5|C7C6F5_HUMAN;tr|C6KF33|C6KF33_HUMAN;tr|A7LB40|A7LB40_HUMAN;tr|B0S7Z4|B0S7Z4_HUMAN;tr|F6IQP7|F6IQP7_HUMAN;tr|F6IQP6|F6IQP6_HUMAN;tr|F6IQP5|F6IQP5_HUMAN;tr|F6IQP4|F6IQP4_HUMAN;tr|F6IQP3|F6IQP3_HUMAN;tr|F6IQP2|F6IQP2_HUMAN;tr|Q96FQ5|Q96FQ5_HUMAN;tr|B1GYE6|B1GYE6_HUMAN;tr|Q6IUU7|Q6IUU7_HUMAN;tr|O78179|O78179_HUMAN;tr|C9E8W0|C9E8W0_HUMAN;tr|C9E8V9|C9E8V9_HUMAN;tr|C5IYE7|C5IYE7_HUMAN;sp|Q29960|1C16_HUMAN;tr|A4H284|A4H284_HUMAN;tr|B0S7Z5|B0S7Z5_HUMAN;tr|B0S7Z6|B0S7Z6_HUMAN;tr|L0RIY4|L0RIY4_HUMAN;tr|Q9GJ39|Q9GJ39_HUMAN;tr|Q9BCN6|Q9BCN6_HUMAN;tr|Q9BCN2|Q9BCN2_HUMAN;tr|Q700Z6|Q700Z6_HUMAN;tr|Q700Z5|Q700Z5_HUMAN;tr|Q6ZXX0|Q6ZXX0_HUMAN;tr|Q6T392|Q6T392_HUMAN;tr|Q6DUF1|Q6DUF1_HUMAN;tr|Q545Z8|Q545Z8_HUMAN;tr|Q4F7G1|Q4F7G1_HUMAN;tr|Q45YJ3|Q45YJ3_HUMAN;tr|Q29914|Q29914_HUMAN;tr|Q27I54|Q27I54_HUMAN;tr|N0AA77|N0AA77_HUMAN;tr|N0A2S9|N0A2S9_HUMAN;tr|N0A0L7|N0A0L7_HUMAN;tr|M9PNT3|M9PNT3_HUMAN;tr|M9PAF0|M9PAF0_HUMAN;tr|M9PAE7|M9PAE7_HUMAN;tr|M9PAC7|M9PAC7_HUMAN;tr|M9PAC3|M9PAC3_HUMAN;tr|M9PAC2|M9PAC2_HUMAN;tr|M9PAC1|M9PAC1_HUMAN;tr|M9PAB7|M9PAB7_HUMAN;tr|M9P9Y6|M9P9Y6_HUMAN;tr|M9P9X1|M9P9X1_HUMAN;tr|M9P9X0|M9P9X0_HUMAN;tr|M9P9U1|M9P9U1_HUMAN;tr|M9P9Q2|M9P9Q2_HUMAN;tr|M9P9P8|M9P9P8_HUMAN;tr|M9P9M5|M9P9M5_HUMAN;tr|M9P9K4|M9P9K4_HUMAN;tr|M9P9C9|M9P9C9_HUMAN;tr|M9P9C8|M9P9C8_HUMAN;tr|M9P9B4|M9P9B4_HUMAN;tr|M9P973|M9P973_HUMAN;tr|M9P968|M9P968_HUMAN;tr|M9P950|M9P950_HUMAN;tr|M9P949|M9P949_HUMAN;tr|M9P948|M9P948_HUMAN;tr|M9P915|M9P915_HUMAN;tr|M9P912|M9P912_HUMAN;tr|M9P8R2|M9P8R2_HUMAN;tr|M9P8L3|M9P8L3_HUMAN;tr|M9P8K9|M9P8K9_HUMAN;tr|M9P8K8|M9P8K8_HUMAN;tr|M9P8K7|M9P8K7_HUMAN;tr|M9P8I3|M9P8I3_HUMAN;tr|M9P8H4|M9P8H4_HUMAN;tr|M4YRG4|M4YRG4_HUMAN;tr|M4N7U8|M4N7U8_HUMAN;tr|M4MEV6|M4MEV6_HUMAN;tr|L0BXI6|L0BXI6_HUMAN;tr|K9L8C8|K9L8C8_HUMAN;tr|K7X4B8|K7X4B8_HUMAN;tr|K7WPF1|K7WPF1_HUMAN;tr|K7QUR5|K7QUR5_HUMAN;tr|K7P626|K7P626_HUMAN;tr|K7P5Y6|K7P5Y6_HUMAN;tr|K7P5U4|K7P5U4_HUMAN;tr|K7P5T9|K7P5T9_HUMAN;tr|K7P5S6|K7P5S6_HUMAN;tr|K7P5H7|K7P5H7_HUMAN;tr|K7P507|K7P507_HUMAN;tr|K7P4Z7|K7P4Z7_HUMAN;tr|J9PWW3|J9PWW3_HUMAN;tr|J9PW08|J9PW08_HUMAN;tr|J7K7G7|J7K7G7_HUMAN;tr|J7K459|J7K459_HUMAN;tr|J7K3H2|J7K3H2_HUMAN;tr|J7F7D2|J7F7D2_HUMAN;tr|J7F690|J7F690_HUMAN;tr|J7F665|J7F665_HUMAN;tr|J7F572|J7F572_HUMAN;tr|J7F4Z5|J7F4Z5_HUMAN;tr|J7F4Z4|J7F4Z4_HUMAN;tr|I7AYB5|I7AYB5_HUMAN;tr|I7A4F7|I7A4F7_HUMAN;tr|I6RUN7|I6RUN7_HUMAN;tr|I6NXH0|I6NXH0_HUMAN;tr|I6NWP3|I6NWP3_HUMAN;tr|I6NVQ9|I6NVQ9_HUMAN;tr|I6NVQ5|I6NVQ5_HUMAN;tr|I6NS84|I6NS84_HUMAN;tr|I6NS62|I6NS62_HUMAN;tr|I6NN80|I6NN80_HUMAN;tr|I6MHJ1|I6MHJ1_HUMAN;tr|H9C5I6|H9C5I6_HUMAN;tr|H9C5H9|H9C5H9_HUMAN;tr|H6V7S8|H6V7S8_HUMAN;tr|H6A2F1|H6A2F1_HUMAN;tr|H2BE95|H2BE95_HUMAN;tr|H2BE94|H2BE94_HUMAN;tr|H2BE93|H2BE93_HUMAN;tr|H2BDR2|H2BDR2_HUMAN;tr|H2BDQ7|H2BDQ7_HUMAN;tr|H2BDQ4|H2BDQ4_HUMAN;tr|G9I2M4|G9I2M4_HUMAN;tr|G9I2M1|G9I2M1_HUMAN;tr|G9HW99|G9HW99_HUMAN;tr|G9HW97|G9HW97_HUMAN;tr|G9HW93|G9HW93_HUMAN;tr|G9HW92|G9HW92_HUMAN;tr|G9HW89|G9HW89_HUMAN;tr|G9HW49|G9HW49_HUMAN;tr|G3DR71|G3DR71_HUMAN;tr|G3D6H4|G3D6H4_HUMAN;tr|G3D6H2|G3D6H2_HUMAN;tr|G3D6H1|G3D6H1_HUMAN;tr|G3D6G4|G3D6G4_HUMAN;tr|G3D6G3|G3D6G3_HUMAN;tr|G3D6F6|G3D6F6_HUMAN;tr|G3D6D5|G3D6D5_HUMAN;tr|G3D6D1|G3D6D1_HUMAN;tr|G3D6C5|G3D6C5_HUMAN;tr|G1EQM7|G1EQM7_HUMAN;tr|G1EQM6|G1EQM6_HUMAN;tr|G1EQM4|G1EQM4_HUMAN;tr|G1EQM2|G1EQM2_HUMAN;tr|G1EQM0|G1EQM0_HUMAN;tr|G1EQL8|G1EQL8_HUMAN;tr|G1EQL2|G1EQL2_HUMAN;tr|G1EQJ6|G1EQJ6_HUMAN;tr|G1EQF3|G1EQF3_HUMAN;tr|G1EQE9|G1EQE9_HUMAN;tr|G1EQD3|G1EQD3_HUMAN;tr|G1EQC8|G1EQC8_HUMAN;tr|G1EQ92|G1EQ92_HUMAN;tr|G1EQ86|G1EQ86_HUMAN;tr|G1EQ84|G1EQ84_HUMAN;tr|G1EQ68|G1EQ68_HUMAN;tr|G1EQ65|G1EQ65_HUMAN;tr|G1EQ46|G1EQ46_HUMAN;tr|G1EQ39|G1EQ39_HUMAN;tr|G1EQ34|G1EQ34_HUMAN;tr|G1ENS7|G1ENS7_HUMAN;tr|G1ENS5|G1ENS5_HUMAN;tr|G1ENR6|G1ENR6_HUMAN;tr|G1ENQ8|G1ENQ8_HUMAN;tr|G1ENQ1|G1ENQ1_HUMAN;tr|G1ENP8|G1ENP8_HUMAN;tr|G1ENN2|G1ENN2_HUMAN;tr|G1ENM6|G1ENM6_HUMAN;tr|G1ENL8|G1ENL8_HUMAN;tr|G1EMV4|G1EMV4_HUMAN;tr|G1EMU4|G1EMU4_HUMAN;tr|G1EMS3|G1EMS3_HUMAN;tr|G1EMR9|G1EMR9_HUMAN;tr|G1EMP7|G1EMP7_HUMAN;tr|G0ZMM0|G0ZMM0_HUMAN;tr|G0ZMK2|G0ZMK2_HUMAN;tr|G0ZDW7|G0ZDW7_HUMAN;tr|G0ZDW6|G0ZDW6_HUMAN;tr|G0Z8E4|G0Z8E4_HUMAN;tr|G0X8T6|G0X8T6_HUMAN;tr|G0X8S6|G0X8S6_HUMAN;tr|G0WVD0|G0WVD0_HUMAN;tr|F8TIA1|F8TIA1_HUMAN;tr|F8SY75|F8SY75_HUMAN;tr|F8SY71|F8SY71_HUMAN;tr|F8SY70|F8SY70_HUMAN;tr|F8SKY6|F8SKY6_HUMAN;tr|F8R8L8|F8R8L8_HUMAN;tr|F8R1C5|F8R1C5_HUMAN;tr|F8R1B5|F8R1B5_HUMAN;tr|F8R1B1|F8R1B1_HUMAN;tr|F8R1A7|F8R1A7_HUMAN;tr|F6KS17|F6KS17_HUMAN;tr|F6KRY4|F6KRY4_HUMAN;tr|F6KRW9|F6KRW9_HUMAN;tr|F6KRW5|F6KRW5_HUMAN;tr|F5AVF1|F5AVF1_HUMAN;tr|F4YZV9|F4YZV9_HUMAN;tr|F4YZU5|F4YZU5_HUMAN;tr|F4YU98|F4YU98_HUMAN;tr|F4YU97|F4YU97_HUMAN;tr|F4YU78|F4YU78_HUMAN;tr|F4YU77|F4YU77_HUMAN;tr|F4YU73|F4YU73_HUMAN;tr|F4YU72|F4YU72_HUMAN;tr|F2X642|F2X642_HUMAN;tr|F2X641|F2X641_HUMAN;tr|F2VYL1|F2VYL1_HUMAN;tr|F2VYK9|F2VYK9_HUMAN;tr|F2VYK7|F2VYK7_HUMAN;tr|F2VYK3|F2VYK3_HUMAN;tr|F2VP93|F2VP93_HUMAN;tr|F2VP84|F2VP84_HUMAN;tr|F2VNU1|F2VNU1_HUMAN;tr|F2VNT8|F2VNT8_HUMAN;tr|F2VNT6|F2VNT6_HUMAN;tr|F2VNS8|F2VNS8_HUMAN;tr|F2VNS3|F2VNS3_HUMAN;tr|F2VNS1|F2VNS1_HUMAN;tr|F2VNQ6|F2VNQ6_HUMAN;tr|F2VNP5|F2VNP5_HUMAN;tr|F2VNN9|F2VNN9_HUMAN;tr|F1CCL0|F1CCL0_HUMAN;tr|F1CCK5|F1CCK5_HUMAN;tr|F1CCI5|F1CCI5_HUMAN;tr|F1CCI3|F1CCI3_HUMAN;tr|F1AQR7|F1AQR7_HUMAN;tr|F1AQR1|F1AQR1_HUMAN;tr|F1AQQ0|F1AQQ0_HUMAN;tr|E9NVG6|E9NVG6_HUMAN;tr|E7D2A9|E7D2A9_HUMAN;tr|E7BYC6|E7BYC6_HUMAN;tr|E7BYC5|E7BYC5_HUMAN;tr|E7BYC0|E7BYC0_HUMAN;tr|E7BYB9|E7BYB9_HUMAN;tr|E5G0X8|E5G0X8_HUMAN;tr|E5DCP7|E5DCP7_HUMAN;tr|E5D6M5|E5D6M5_HUMAN;tr|E3T0W3|E3T0W3_HUMAN;tr|E3SWM5|E3SWM5_HUMAN;tr|E3SWM3|E3SWM3_HUMAN;tr|E3SWK9|E3SWK9_HUMAN;tr|E3SGC1|E3SGC1_HUMAN;tr|E3SGB2|E3SGB2_HUMAN;tr|E3SGA6|E3SGA6_HUMAN;tr|E2GJI2|E2GJI2_HUMAN;tr|E2GJH8|E2GJH8_HUMAN;tr|E2GJH3|E2GJH3_HUMAN;tr|E2GJH1|E2GJH1_HUMAN;tr|E2GJG7|E2GJG7_HUMAN;tr|E2GJG6|E2GJG6_HUMAN;tr|E2DHA6|E2DHA6_HUMAN;tr|E2DHA5|E2DHA5_HUMAN;tr|E2D5T0|E2D5T0_HUMAN;tr|E2D5S6|E2D5S6_HUMAN;tr|E2D5R5|E2D5R5_HUMAN;tr|E2D5R4|E2D5R4_HUMAN;tr|E1U666|E1U666_HUMAN;tr|E0YTN5|E0YTN5_HUMAN;tr|E0YTL8|E0YTL8_HUMAN;tr|E0X9M1|E0X9M1_HUMAN;tr|E0X9K9|E0X9K9_HUMAN;tr|E0X615|E0X615_HUMAN;tr|E0WBW5|E0WBW5_HUMAN;tr|E0WBR8|E0WBR8_HUMAN;tr|E0WBQ8|E0WBQ8_HUMAN;tr|E0WBQ2|E0WBQ2_HUMAN;tr|D7RJ40|D7RJ40_HUMAN;tr|D7RJ39|D7RJ39_HUMAN;tr|D7R0U3|D7R0U3_HUMAN;tr|D7NR04|D7NR04_HUMAN;tr|D7NR03|D7NR03_HUMAN;tr|D7NQY7|D7NQY7_HUMAN;tr|D7NPQ3|D7NPQ3_HUMAN;tr|D7NPC9|D7NPC9_HUMAN;tr|D7NP65|D7NP65_HUMAN;tr|D7NP51|D7NP51_HUMAN;tr|D7NP42|D7NP42_HUMAN;tr|D7NP02|D7NP02_HUMAN;tr|D6MLF5|D6MLF5_HUMAN;tr|D6MLE7|D6MLE7_HUMAN;tr|D6MLE4|D6MLE4_HUMAN;tr|D6MLD8|D6MLD8_HUMAN;tr|D6MLD7|D6MLD7_HUMAN;tr|D6MLD6|D6MLD6_HUMAN;tr|D6MLD1|D6MLD1_HUMAN;tr|D6MLD0|D6MLD0_HUMAN;tr|D6MLC7|D6MLC7_HUMAN;tr|D6MLC4|D6MLC4_HUMAN;tr|D6MLA1|D6MLA1_HUMAN;tr|D6ML87|D6ML87_HUMAN;tr|D6C6G9|D6C6G9_HUMAN;tr|D6C6E9|D6C6E9_HUMAN;tr|D6C6E0|D6C6E0_HUMAN;tr|D6C6C2|D6C6C2_HUMAN;tr|D6C6A7|D6C6A7_HUMAN;tr|D5M8C1|D5M8C1_HUMAN;tr|D5M8B2|D5M8B2_HUMAN;tr|D5L9E6|D5L9E6_HUMAN;tr|D5L9E5|D5L9E5_HUMAN;tr|D5L9E3|D5L9E3_HUMAN;tr|D5L9D7|D5L9D7_HUMAN;tr|D5L9D6|D5L9D6_HUMAN;tr|D5FZQ7|D5FZQ7_HUMAN;tr|D5FZQ5|D5FZQ5_HUMAN;tr|D5FZM5|D5FZM5_HUMAN;tr|D3Y5Z6|D3Y5Z6_HUMAN;tr|D3U756|D3U756_HUMAN;tr|D3U755|D3U755_HUMAN;tr|D3U736|D3U736_HUMAN;tr|D3U735|D3U735_HUMAN;tr|D3U4D2|D3U4D2_HUMAN;tr|D3U3Q5|D3U3Q5_HUMAN;tr|D3U3Q3|D3U3Q3_HUMAN;tr|D3JV33|D3JV33_HUMAN;tr|D3JV32|D3JV32_HUMAN;tr|D3JV29|D3JV29_HUMAN;tr|D3JTB8|D3JTB8_HUMAN;tr|D3JTA8|D3JTA8_HUMAN;tr|D2DKK4|D2DKK4_HUMAN;tr|D2DKI9|D2DKI9_HUMAN;tr|C9WEU3|C9WEU3_HUMAN;tr|C9WER8|C9WER8_HUMAN;tr|C9WER1|C9WER1_HUMAN;tr|C9E1I7|C9E1I7_HUMAN;tr|C8C3Y9|C8C3Y9_HUMAN;tr|C7FDW1|C7FDW1_HUMAN;tr|C7FDV9|C7FDV9_HUMAN;tr|C7FDV1|C7FDV1_HUMAN;tr|C7FDT5|C7FDT5_HUMAN;tr|C7FDT4|C7FDT4_HUMAN;tr|C7FDT1|C7FDT1_HUMAN;tr|C6K4M8|C6K4M8_HUMAN;tr|C6K4M6|C6K4M6_HUMAN;tr|C6K4M3|C6K4M3_HUMAN;tr|C6K4L9|C6K4L9_HUMAN;tr|C6K4K9|C6K4K9_HUMAN;tr|C6K4K3|C6K4K3_HUMAN;tr|C6K4K1|C6K4K1_HUMAN;tr|C6JSX0|C6JSX0_HUMAN;tr|C6JSW9|C6JSW9_HUMAN;tr|C5IZZ2|C5IZZ2_HUMAN;tr|C5IZZ0|C5IZZ0_HUMAN;tr|C5IZY2|C5IZY2_HUMAN;tr|C5IZX7|C5IZX7_HUMAN;tr|C5IZV9|C5IZV9_HUMAN;tr|C0KJZ8|C0KJZ8_HUMAN;tr|C0KJY0|C0KJY0_HUMAN;tr|C0KJX8|C0KJX8_HUMAN;tr|C0KJW2|C0KJW2_HUMAN;tr|C0KJV1|C0KJV1_HUMAN;tr|B5KMF8|B5KMF8_HUMAN;tr|B3V8R9|B3V8R9_HUMAN;tr|B1PL04|B1PL04_HUMAN;tr|B1A9K4|B1A9K4_HUMAN;tr|A8E0Y7|A8E0Y7_HUMAN;tr|A4F5H6|A4F5H6_HUMAN;tr|A1Z286|A1Z286_HUMAN;tr|A1KQY1|A1KQY1_HUMAN;tr|Q5K095|Q5K095_HUMAN;tr|Q9MY34|Q9MY34_HUMAN</t>
  </si>
  <si>
    <t>sp|Q9NS15|LTBP3_HUMAN;tr|B4DRN5|B4DRN5_HUMAN;tr|E9PKW1|E9PKW1_HUMAN;tr|B9EG76|B9EG76_HUMAN</t>
  </si>
  <si>
    <t>tr|F5H125|F5H125_HUMAN;tr|H0YG94|H0YG94_HUMAN;tr|A0A4Z1|A0A4Z1_HUMAN;tr|H0YGA7|H0YGA7_HUMAN;tr|A4FVB5|A4FVB5_HUMAN;tr|H1ZZW2|H1ZZW2_HUMAN;tr|H1ZZV9|H1ZZV9_HUMAN;sp|Q9BY67|CADM1_HUMAN;tr|F5H0J4|F5H0J4_HUMAN;tr|H1ZZW1|H1ZZW1_HUMAN</t>
  </si>
  <si>
    <t>FQLLN(1)FSSSELK</t>
  </si>
  <si>
    <t>tr|B4E0C7|B4E0C7_HUMAN;tr|B2R608|B2R608_HUMAN;sp|O14773|TPP1_HUMAN;tr|D3DQU2|D3DQU2_HUMAN;tr|B4DIV8|B4DIV8_HUMAN</t>
  </si>
  <si>
    <t>tr|H7C5N9|H7C5N9_HUMAN;sp|O75095|MEGF6_HUMAN</t>
  </si>
  <si>
    <t>CPTGFLGTDCN(1)LTCPQGR</t>
  </si>
  <si>
    <t>tr|Q7Z3Z9|Q7Z3Z9_HUMAN;tr|F5H1H0|F5H1H0_HUMAN;tr|A8K139|A8K139_HUMAN;sp|P32004|L1CAM_HUMAN;tr|F5H025|F5H025_HUMAN;tr|Q86SE4|Q86SE4_HUMAN</t>
  </si>
  <si>
    <t>tr|F8VV56|F8VV56_HUMAN;tr|F8W022|F8W022_HUMAN;tr|F8VWK8|F8VWK8_HUMAN;tr|C9JV86|C9JV86_HUMAN;sp|P08962|CD63_HUMAN</t>
  </si>
  <si>
    <t>tr|B7Z7D2|B7Z7D2_HUMAN;tr|E9PQY3|E9PQY3_HUMAN;tr|B7Z552|B7Z552_HUMAN;tr|B7Z6L8|B7Z6L8_HUMAN;sp|P11117|PPAL_HUMAN</t>
  </si>
  <si>
    <t>tr|Q59F71|Q59F71_HUMAN;tr|A5PLK9|A5PLK9_HUMAN;sp|P13497|BMP1_HUMAN;tr|B7ZKR5|B7ZKR5_HUMAN;tr|Q3MIM8|Q3MIM8_HUMAN</t>
  </si>
  <si>
    <t>tr|Q12787|Q12787_HUMAN;tr|H0YNK6|H0YNK6_HUMAN;sp|Q06418|TYRO3_HUMAN;tr|Q59FM9|Q59FM9_HUMAN</t>
  </si>
  <si>
    <t>tr|F8WC54|F8WC54_HUMAN;tr|A0AVL1|A0AVL1_HUMAN;sp|Q13443|ADAM9_HUMAN</t>
  </si>
  <si>
    <t>YYGDALQQDCRKCVCNYLGTVQEHCNGSDCQ</t>
  </si>
  <si>
    <t>CVCN(1)YLGTVQEHCN(1)GSDCQCDK</t>
  </si>
  <si>
    <t>GN(1)LTYGYVTILN(1)GSDIR</t>
  </si>
  <si>
    <t>tr|Q5VVQ7|Q5VVQ7_HUMAN;tr|E7EQT9|E7EQT9_HUMAN;tr|B4DDY0|B4DDY0_HUMAN;sp|P20851|C4BPB_HUMAN</t>
  </si>
  <si>
    <t>LGHCPDPVLVN(1)GEFSSSGPVN(1)VSDK</t>
  </si>
  <si>
    <t>sp|O15031|PLXB2_HUMAN;tr|E2PU09|E2PU09_HUMAN;tr|A0PK02|A0PK02_HUMAN</t>
  </si>
  <si>
    <t>sp|P19883|FST_HUMAN;tr|H0YA75|H0YA75_HUMAN;tr|Q6FHE1|Q6FHE1_HUMAN;tr|H0YAF9|H0YAF9_HUMAN</t>
  </si>
  <si>
    <t>tr|B4E0H8|B4E0H8_HUMAN;sp|P26006|ITA3_HUMAN</t>
  </si>
  <si>
    <t>TIICHVEGFPKPAIQWTITGSGSVIN(1)QTEESPYIN(1)GR</t>
  </si>
  <si>
    <t>tr|E9PSH3|E9PSH3_HUMAN;tr|E9PN41|E9PN41_HUMAN;tr|A8MVV6|A8MVV6_HUMAN;tr|J3KNL1|J3KNL1_HUMAN;sp|O14817|TSN4_HUMAN;tr|J3KQ42|J3KQ42_HUMAN</t>
  </si>
  <si>
    <t>tr|Q8N440|Q8N440_HUMAN;tr|B4DI94|B4DI94_HUMAN;sp|Q7Z3B1|NEGR1_HUMAN</t>
  </si>
  <si>
    <t>PPPAFEWYKGEKKLFNGQQGIIIQNFSTRSI</t>
  </si>
  <si>
    <t>KLFN(1)GQQGIIIQN(1)FSTR</t>
  </si>
  <si>
    <t>tr|Q4ZG85|Q4ZG85_HUMAN;sp|Q9NZV1|CRIM1_HUMAN</t>
  </si>
  <si>
    <t>GDGTPGKCCDVFECVNDTKPACVFNNVEYYD</t>
  </si>
  <si>
    <t>CCDVFECVN(1)DTKPACVFN(1)N(1)VEYYDGDMFR</t>
  </si>
  <si>
    <t>tr|E7EUU1|E7EUU1_HUMAN;tr|E7ENG9|E7ENG9_HUMAN;sp|Q8N2S1|LTBP4_HUMAN;tr|B3KXY6|B3KXY6_HUMAN;tr|O75441|O75441_HUMAN;tr|M0QZX0|M0QZX0_HUMAN;tr|F5GXC9|F5GXC9_HUMAN;tr|M0QYE9|M0QYE9_HUMAN</t>
  </si>
  <si>
    <t>CVSN(1)ESQSLDDNLGVCWQEVGADLVCSHPR</t>
  </si>
  <si>
    <t>tr|Q2V8D5|Q2V8D5_HUMAN;sp|Q9NZQ7|PD1L1_HUMAN</t>
  </si>
  <si>
    <t>LFN(1)VTSTLR</t>
  </si>
  <si>
    <t>tr|Q7Z3X4|Q7Z3X4_HUMAN;tr|F2Z3B8|F2Z3B8_HUMAN;tr|B3KWM1|B3KWM1_HUMAN;tr|H0Y7Z9|H0Y7Z9_HUMAN;tr|Q59FI2|Q59FI2_HUMAN;tr|H0Y6Z7|H0Y6Z7_HUMAN;sp|P10586|PTPRF_HUMAN</t>
  </si>
  <si>
    <t>DIN(1)SQQELQN(1)ITTDTR</t>
  </si>
  <si>
    <t>tr|B7Z766|B7Z766_HUMAN;tr|E9PL22|E9PL22_HUMAN;tr|B7Z2N4|B7Z2N4_HUMAN;tr|B3KXH0|B3KXH0_HUMAN;sp|Q9Y4L1|HYOU1_HUMAN;tr|B7Z602|B7Z602_HUMAN;tr|Q68D25|Q68D25_HUMAN</t>
  </si>
  <si>
    <t>tr|Q59FV9|Q59FV9_HUMAN;sp|Q13308|PTK7_HUMAN</t>
  </si>
  <si>
    <t>VN(1)ASTTEPN(1)STVEQSALMR</t>
  </si>
  <si>
    <t>sp|P05556|ITB1_HUMAN;tr|H7C4N8|H7C4N8_HUMAN</t>
  </si>
  <si>
    <t>KEN(1)SSEICSN(1)N(1)GECVCGQCVCR</t>
  </si>
  <si>
    <t>sp|P08603|CFAH_HUMAN;tr|Q14006|Q14006_HUMAN</t>
  </si>
  <si>
    <t>tr|Q86TV2|Q86TV2_HUMAN;tr|Q86TV3|Q86TV3_HUMAN;tr|B7Z4A4|B7Z4A4_HUMAN;tr|B7Z4S8|B7Z4S8_HUMAN;tr|Q6I9U9|Q6I9U9_HUMAN;tr|Q53XC6|Q53XC6_HUMAN;tr|A8K669|A8K669_HUMAN;sp|Q99538|LGMN_HUMAN;tr|G3V4E4|G3V4E4_HUMAN</t>
  </si>
  <si>
    <t>sp|P10253|LYAG_HUMAN;tr|B7Z5V6|B7Z5V6_HUMAN;tr|I3L0S5|I3L0S5_HUMAN;tr|I3L3L3|I3L3L3_HUMAN</t>
  </si>
  <si>
    <t>PWCFFPPSYPSYKLENLSSSEMGYTATLTRT</t>
  </si>
  <si>
    <t>LEN(1)LSSSEMGYTATLTR</t>
  </si>
  <si>
    <t>tr|B4E2J3|B4E2J3_HUMAN;tr|B3KQQ9|B3KQQ9_HUMAN;sp|O95084|PRS23_HUMAN</t>
  </si>
  <si>
    <t>tr|C1PHC3|C1PHC3_HUMAN;tr|E9PKC6|E9PKC6_HUMAN;tr|Q86UZ1|Q86UZ1_HUMAN;tr|H0YDX6|H0YDX6_HUMAN;tr|H0YD13|H0YD13_HUMAN;tr|H0YDW7|H0YDW7_HUMAN;tr|H0YCV9|H0YCV9_HUMAN;tr|H0Y2P0|H0Y2P0_HUMAN;tr|H0Y5E4|H0Y5E4_HUMAN;tr|B4DN59|B4DN59_HUMAN;tr|A8K309|A8K309_HUMAN;tr|E7EPC6|E7EPC6_HUMAN;sp|P16070|CD44_HUMAN</t>
  </si>
  <si>
    <t>PVDKPIN(1)TTLICN(0.998)VTN(0.002)ALGAR</t>
  </si>
  <si>
    <t>sp|P15328|FOLR1_HUMAN;tr|Q9NP04|Q9NP04_HUMAN</t>
  </si>
  <si>
    <t>tr|J3JS74|J3JS74_HUMAN;tr|F2Z3C9|F2Z3C9_HUMAN;sp|P15509|CSF2R_HUMAN</t>
  </si>
  <si>
    <t>tr|B4DTT0|B4DTT0_HUMAN;tr|Q7Z3X3|Q7Z3X3_HUMAN;tr|H7C3P4|H7C3P4_HUMAN;tr|B4DYH8|B4DYH8_HUMAN;sp|P15586|GNS_HUMAN;tr|F6S8M0|F6S8M0_HUMAN;tr|B4E284|B4E284_HUMAN;tr|A8K6V6|A8K6V6_HUMAN;tr|F5H4C6|F5H4C6_HUMAN</t>
  </si>
  <si>
    <t>sp|P30530|UFO_HUMAN;tr|M0R0W6|M0R0W6_HUMAN</t>
  </si>
  <si>
    <t>tr|I7KDP0|I7KDP0_HUMAN;tr|G0TQY6|G0TQY6_HUMAN;sp|P50895|BCAM_HUMAN</t>
  </si>
  <si>
    <t>tr|B7ZMJ3|B7ZMJ3_HUMAN;sp|Q6UY14|ATL4_HUMAN;tr|F8WAD0|F8WAD0_HUMAN;tr|B2RTT0|B2RTT0_HUMAN;tr|A8KAH2|A8KAH2_HUMAN</t>
  </si>
  <si>
    <t>VTVLGVATAPQQVLSN(1)GVPVSN(1)FTYSPDTK</t>
  </si>
  <si>
    <t>sp|Q86SQ4|GP126_HUMAN;tr|H0YFM8|H0YFM8_HUMAN</t>
  </si>
  <si>
    <t>tr|B2R7C7|B2R7C7_HUMAN;sp|P05187|PPB1_HUMAN</t>
  </si>
  <si>
    <t>YVWN(1)RTELMQASLDPSVTHLMGLFEPGDMK</t>
  </si>
  <si>
    <t>tr|Q7Z3Z9|Q7Z3Z9_HUMAN;tr|F5H1H0|F5H1H0_HUMAN;tr|A8K139|A8K139_HUMAN;sp|P32004|L1CAM_HUMAN;tr|F5H025|F5H025_HUMAN;tr|H0Y5C3|H0Y5C3_HUMAN</t>
  </si>
  <si>
    <t>tr|Q86TV2|Q86TV2_HUMAN;tr|Q86TV3|Q86TV3_HUMAN;tr|B7Z4A4|B7Z4A4_HUMAN;tr|B7Z4S8|B7Z4S8_HUMAN;tr|Q6I9U9|Q6I9U9_HUMAN;tr|Q53XC6|Q53XC6_HUMAN;tr|A8K669|A8K669_HUMAN;sp|Q99538|LGMN_HUMAN</t>
  </si>
  <si>
    <t>tr|M0QZG3|M0QZG3_HUMAN;tr|Q9UPH8|Q9UPH8_HUMAN;tr|A6XNE3|A6XNE3_HUMAN;tr|A8K686|A8K686_HUMAN;sp|P13284|GILT_HUMAN</t>
  </si>
  <si>
    <t>YKTGNLYLRGPLKKSNAPLVNVTLYYEALCG</t>
  </si>
  <si>
    <t>SN(1)APLVN(1)VTLYYEALCGGCR</t>
  </si>
  <si>
    <t>tr|Q8NE89|Q8NE89_HUMAN;tr|Q8NAK6|Q8NAK6_HUMAN;sp|P48307|TFPI2_HUMAN;tr|H7C4A3|H7C4A3_HUMAN</t>
  </si>
  <si>
    <t>YFFN(1)LSSMTCEK</t>
  </si>
  <si>
    <t>tr|B4DJQ8|B4DJQ8_HUMAN;sp|P53634|CATC_HUMAN</t>
  </si>
  <si>
    <t>tr|Q53FJ5|Q53FJ5_HUMAN;sp|P07602|SAP_HUMAN;tr|C9JIZ6|C9JIZ6_HUMAN;tr|Q59EN5|Q59EN5_HUMAN;tr|B1AVU8|B1AVU8_HUMAN;tr|B4DEK5|B4DEK5_HUMAN;tr|B4DRB7|B4DRB7_HUMAN;tr|Q5BJH1|Q5BJH1_HUMAN</t>
  </si>
  <si>
    <t>LVTHN(1)TTLN(1)GK</t>
  </si>
  <si>
    <t>tr|Q8WYY6|Q8WYY6_HUMAN;tr|B3KQL2|B3KQL2_HUMAN;tr|Q96QL5|Q96QL5_HUMAN;tr|Q6P520|Q6P520_HUMAN;tr|M0QY31|M0QY31_HUMAN;tr|M0R2A2|M0R2A2_HUMAN;tr|M0R0B3|M0R0B3_HUMAN;tr|E7EX79|E7EX79_HUMAN;sp|Q00888|PSG4_HUMAN</t>
  </si>
  <si>
    <t>tr|B4DJQ8|B4DJQ8_HUMAN;sp|P53634|CATC_HUMAN;tr|I3V9V6|I3V9V6_HUMAN;tr|I3V9V3|I3V9V3_HUMAN;tr|H0YCY8|H0YCY8_HUMAN</t>
  </si>
  <si>
    <t>sp|Q6UXD5|SE6L2_HUMAN;tr|B7Z5L4|B7Z5L4_HUMAN</t>
  </si>
  <si>
    <t>tr|A8K335|A8K335_HUMAN;sp|Q92820|GGH_HUMAN</t>
  </si>
  <si>
    <t>sp|Q08380|LG3BP_HUMAN;tr|B4DVE1|B4DVE1_HUMAN;tr|B4DWA8|B4DWA8_HUMAN;tr|B3KP88|B3KP88_HUMAN;tr|B4DDG4|B4DDG4_HUMAN;tr|K7EKQ5|K7EKQ5_HUMAN;tr|K7EP36|K7EP36_HUMAN;tr|K7EJY8|K7EJY8_HUMAN</t>
  </si>
  <si>
    <t>tr|B2R7C7|B2R7C7_HUMAN;sp|P05187|PPB1_HUMAN;sp|P09923|PPBI_HUMAN;sp|P10696|PPBN_HUMAN</t>
  </si>
  <si>
    <t>sp|P01024|CO3_HUMAN;tr|B4E216|B4E216_HUMAN;tr|M0R1Q1|M0R1Q1_HUMAN;tr|B4DR57|B4DR57_HUMAN</t>
  </si>
  <si>
    <t>SSSN(1)SN(1)KETSGSSKN(1)SSSTSK</t>
  </si>
  <si>
    <t>tr|A9UJN9|A9UJN9_HUMAN;tr|A9UJP0|A9UJP0_HUMAN;sp|P01127|PDGFB_HUMAN</t>
  </si>
  <si>
    <t>tr|Q8N8R0|Q8N8R0_HUMAN;tr|Q6IMJ5|Q6IMJ5_HUMAN;tr|Q6IMJ8|Q6IMJ8_HUMAN;tr|A8K1K6|A8K1K6_HUMAN;tr|A8K104|A8K104_HUMAN;sp|Q99784|NOE1_HUMAN;tr|F5GZQ2|F5GZQ2_HUMAN;tr|Q6IMJ7|Q6IMJ7_HUMAN;tr|F8W870|F8W870_HUMAN</t>
  </si>
  <si>
    <t>sp|Q9NS15|LTBP3_HUMAN;tr|H0YE75|H0YE75_HUMAN;tr|E9PRF2|E9PRF2_HUMAN;tr|H0YC99|H0YC99_HUMAN</t>
  </si>
  <si>
    <t>tr|Q05BN7|Q05BN7_HUMAN;tr|H0YA68|H0YA68_HUMAN;tr|E9PCD7|E9PCD7_HUMAN;tr|B7Z754|B7Z754_HUMAN;tr|Q4VC00|Q4VC00_HUMAN;sp|Q9Y2E5|MA2B2_HUMAN</t>
  </si>
  <si>
    <t>VAGQLVTEIRQYFYRNMTAQNYTYAIRSRLT</t>
  </si>
  <si>
    <t>N(1)MTAQN(1)YTYAIR</t>
  </si>
  <si>
    <t>tr|Q59EE5|Q59EE5_HUMAN;tr|C9JKV3|C9JKV3_HUMAN;tr|C9JBB3|C9JBB3_HUMAN;tr|B2R8Y9|B2R8Y9_HUMAN;sp|P10646|TFPI1_HUMAN</t>
  </si>
  <si>
    <t>sp|Q86SQ4|GP126_HUMAN;tr|H0YGP2|H0YGP2_HUMAN</t>
  </si>
  <si>
    <t>tr|B3KNK9|B3KNK9_HUMAN;sp|Q8NBJ4|GOLM1_HUMAN;tr|C9JYM4|C9JYM4_HUMAN</t>
  </si>
  <si>
    <t>NLIANLSGCTAHRRVNNCSDMCFHQKYRTHD</t>
  </si>
  <si>
    <t>sp|Q01973|ROR1_HUMAN;tr|A2VCQ3|A2VCQ3_HUMAN</t>
  </si>
  <si>
    <t>SELNKDSYLTLDEPMNNITTSLGQTAELHCK</t>
  </si>
  <si>
    <t>DSYLTLDEPMN(1)N(1)ITTSLGQTAELHCK</t>
  </si>
  <si>
    <t>sp|Q16610|ECM1_HUMAN;tr|C8CHS3|C8CHS3_HUMAN</t>
  </si>
  <si>
    <t>tr|G3V0E5|G3V0E5_HUMAN;tr|A8K6Q8|A8K6Q8_HUMAN;sp|P02786|TFR1_HUMAN;tr|F5H6B1|F5H6B1_HUMAN;tr|B7Z2I6|B7Z2I6_HUMAN</t>
  </si>
  <si>
    <t>tr|I3L192|I3L192_HUMAN;tr|Q54A51|Q54A51_HUMAN;tr|B4DNE1|B4DNE1_HUMAN;sp|P35613|BASI_HUMAN;tr|R4GMX5|R4GMX5_HUMAN;tr|B4DY23|B4DY23_HUMAN</t>
  </si>
  <si>
    <t>EHVMN(1)ETLDQQQFFTEEELKEYENIIALQENELK</t>
  </si>
  <si>
    <t>sp|P13473|LAMP2_HUMAN;tr|B4DF49|B4DF49_HUMAN</t>
  </si>
  <si>
    <t>tr|H0YNA7|H0YNA7_HUMAN;sp|Q8TCT8|SPP2A_HUMAN</t>
  </si>
  <si>
    <t>ELNKDSYLTLDEPMNNITTSLGQTAELHCKV</t>
  </si>
  <si>
    <t>tr|B4DTT0|B4DTT0_HUMAN;tr|Q7Z3X3|Q7Z3X3_HUMAN;tr|H7C3P4|H7C3P4_HUMAN;tr|B4DYH8|B4DYH8_HUMAN;sp|P15586|GNS_HUMAN;tr|F6S8M0|F6S8M0_HUMAN;tr|B4E284|B4E284_HUMAN;tr|A8K6V6|A8K6V6_HUMAN;tr|F5H4C6|F5H4C6_HUMAN;tr|H0YFA9|H0YFA9_HUMAN</t>
  </si>
  <si>
    <t>tr|B7Z577|B7Z577_HUMAN;tr|B7Z5J4|B7Z5J4_HUMAN;tr|A4D1M3|A4D1M3_HUMAN;sp|Q9UI42|CBPA4_HUMAN</t>
  </si>
  <si>
    <t>QSTHSIYMFFN(1)TSELR</t>
  </si>
  <si>
    <t>sp|P35556|FBN2_HUMAN;tr|D6RJI3|D6RJI3_HUMAN</t>
  </si>
  <si>
    <t>sp|Q07954|LRP1_HUMAN;tr|Q6PJ72|Q6PJ72_HUMAN</t>
  </si>
  <si>
    <t>CDMDGQN(1)R</t>
  </si>
  <si>
    <t>tr|H0YD65|H0YD65_HUMAN;sp|Q9UBX1|CATF_HUMAN</t>
  </si>
  <si>
    <t>tr|B9EJB8|B9EJB8_HUMAN;tr|D6RGG3|D6RGG3_HUMAN;sp|Q99715|COCA1_HUMAN;tr|H0Y4P7|H0Y4P7_HUMAN</t>
  </si>
  <si>
    <t>tr|F8WCZ6|F8WCZ6_HUMAN;tr|B3KNX0|B3KNX0_HUMAN;tr|A8K2N0|A8K2N0_HUMAN;sp|P09871|C1S_HUMAN;tr|F5H7T4|F5H7T4_HUMAN;tr|H0Y5D1|H0Y5D1_HUMAN</t>
  </si>
  <si>
    <t>NCGVN(1)CSGDVFTALIGEIASPNYPKPYPENSR</t>
  </si>
  <si>
    <t>tr|Q6LER7|Q6LER7_HUMAN;tr|Q53Y83|Q53Y83_HUMAN;tr|Q53HF3|Q53HF3_HUMAN;sp|P06280|AGAL_HUMAN</t>
  </si>
  <si>
    <t>tr|B9EJB8|B9EJB8_HUMAN;tr|D6RGG3|D6RGG3_HUMAN;sp|Q99715|COCA1_HUMAN;tr|H0Y5N9|H0Y5N9_HUMAN;tr|H0Y991|H0Y991_HUMAN</t>
  </si>
  <si>
    <t>tr|C0KRQ8|C0KRQ8_HUMAN;tr|Q96QJ4|Q96QJ4_HUMAN;tr|Q6I9S8|Q6I9S8_HUMAN;sp|P01215|GLHA_HUMAN</t>
  </si>
  <si>
    <t>MHIFQN(1)GSLVIHDVAPEDSGR</t>
  </si>
  <si>
    <t>YSVQLMSFVYN(1)LSDTHLFPN(1)ASSK</t>
  </si>
  <si>
    <t>LYLRGPLKKSNAPLVNVTLYYEALCGGCRAF</t>
  </si>
  <si>
    <t>sp|Q13591|SEM5A_HUMAN;tr|H0Y9H9|H0Y9H9_HUMAN;tr|D6RAF4|D6RAF4_HUMAN</t>
  </si>
  <si>
    <t>SLSN(1)LTEIHDQISGMAR</t>
  </si>
  <si>
    <t>VTEIRQYFYRNMTAQNYTYAIRSRLTHVPQG</t>
  </si>
  <si>
    <t>sp|Q6ZRP7|QSOX2_HUMAN;tr|H0Y430|H0Y430_HUMAN</t>
  </si>
  <si>
    <t>QTMIDFLQN(1)HTEGSRPPACPR</t>
  </si>
  <si>
    <t>tr|A8K6H1|A8K6H1_HUMAN;sp|Q9NZ08|ERAP1_HUMAN</t>
  </si>
  <si>
    <t>CFDAMEVDALN(1)SSHPVSTPVENPAQIR</t>
  </si>
  <si>
    <t>tr|Q5JZH0|Q5JZH0_HUMAN;sp|P10619|PPGB_HUMAN;tr|Q59EV6|Q59EV6_HUMAN</t>
  </si>
  <si>
    <t>MDPPCTN(1)TTAASTYLNNPYVR</t>
  </si>
  <si>
    <t>tr|C8C065|C8C065_HUMAN;tr|C8C071|C8C071_HUMAN;tr|C8C068|C8C068_HUMAN;tr|C8C066|C8C066_HUMAN;tr|C8C064|C8C064_HUMAN;tr|C8C063|C8C063_HUMAN;tr|C8C061|C8C061_HUMAN;tr|C8C060|C8C060_HUMAN;sp|P12643|BMP2_HUMAN</t>
  </si>
  <si>
    <t>tr|B4DS52|B4DS52_HUMAN;tr|H0Y997|H0Y997_HUMAN;tr|Q7Z345|Q7Z345_HUMAN;sp|Q96J42|TXD15_HUMAN;tr|D6RB48|D6RB48_HUMAN</t>
  </si>
  <si>
    <t>YSCEWPLYMWPFQKPNYTEIRQYCNHWRNFA</t>
  </si>
  <si>
    <t>SIVYSCEWPLYMWPFQKPN(1)YTEIR</t>
  </si>
  <si>
    <t>GCFDGN(1)VTLTAAN(1)VTVSLPVR</t>
  </si>
  <si>
    <t>DLLTRLRANQSWEDSNTDLVPAPAVRILTPE</t>
  </si>
  <si>
    <t>ALRKIPAINQTITEANEKTREAQQALGSAAA</t>
  </si>
  <si>
    <t>MDAYCRKENSSEICSNNGECVCGQCVCRKRD</t>
  </si>
  <si>
    <t>CVSN(1)ESQSLDDN(1)LGVCWQEVGADLVCSHPR</t>
  </si>
  <si>
    <t>DAYCRKENSSEICSNNGECVCGQCVCRKRDN</t>
  </si>
  <si>
    <t>tr|F5H0I2|F5H0I2_HUMAN;tr|B4E089|B4E089_HUMAN</t>
  </si>
  <si>
    <t>tr|Q68GS6|Q68GS6_HUMAN;tr|Q504U8|Q504U8_HUMAN;tr|E7BSV0|E7BSV0_HUMAN;tr|E9PFD7|E9PFD7_HUMAN;tr|B7Z2I3|B7Z2I3_HUMAN;tr|F2YGG7|F2YGG7_HUMAN;tr|Q2TTR7|Q2TTR7_HUMAN;tr|A9CB80|A9CB80_HUMAN;tr|A8K2T7|A8K2T7_HUMAN;sp|P00533|EGFR_HUMAN;tr|A2VCQ7|A2VCQ7_HUMAN;tr|Q147T7|Q147T7_HUMAN;tr|Q59FL8|Q59FL8_HUMAN;tr|F1JTL6|F1JTL6_HUMAN;tr|B6RC66|B6RC66_HUMAN;tr|B6RC65|B6RC65_HUMAN</t>
  </si>
  <si>
    <t>FAN(1)LTPEEFVGDYWR</t>
  </si>
  <si>
    <t>GEKKLFNGQQGIIIQNFSTRSILTVTNVTQE</t>
  </si>
  <si>
    <t>DVFECVNDTKPACVFNNVEYYDGDMFRMDNC</t>
  </si>
  <si>
    <t>KCVCNYLGTVQEHCN(1)GSDCQCDK</t>
  </si>
  <si>
    <t>LSSSN(1)ASVAWMPGADGR</t>
  </si>
  <si>
    <t>QTPEYQN(1)ESSR</t>
  </si>
  <si>
    <t>VFECVNDTKPACVFNNVEYYDGDMFRMDNCR</t>
  </si>
  <si>
    <t>sp|Q9UMR5|PPT2_HUMAN;tr|G8JLE1|G8JLE1_HUMAN;tr|B0S872|B0S872_HUMAN</t>
  </si>
  <si>
    <t>CPMAGISHTAWHSN(1)R</t>
  </si>
  <si>
    <t>QPLLNSSMCLEDSRYNWSFIHCPACQCNGHS</t>
  </si>
  <si>
    <t>YN(1)WSFIHCPACQCN(1)GHSK</t>
  </si>
  <si>
    <t>VFHIHN(1)ESWVLLTPK</t>
  </si>
  <si>
    <t>VSLTN(1)VSISDEGR</t>
  </si>
  <si>
    <t>SRYNWSFIHCPACQCNGHSKCINQSICEKCE</t>
  </si>
  <si>
    <t>tr|B4DK26|B4DK26_HUMAN;tr|A8K6Q6|A8K6Q6_HUMAN;sp|Q5ZPR3|CD276_HUMAN;tr|A8K9J6|A8K9J6_HUMAN;tr|H0YLT8|H0YLT8_HUMAN;tr|H0YN85|H0YN85_HUMAN;tr|H0YK40|H0YK40_HUMAN;tr|H0YK59|H0YK59_HUMAN</t>
  </si>
  <si>
    <t>IENLKDASSFLAEWQNITKGFSEDRLLIAGT</t>
  </si>
  <si>
    <t>tr|Q7Z3Z9|Q7Z3Z9_HUMAN;tr|F5H1H0|F5H1H0_HUMAN;tr|A8K139|A8K139_HUMAN;sp|P32004|L1CAM_HUMAN;tr|F5H025|F5H025_HUMAN;tr|Q86SE4|Q86SE4_HUMAN;tr|Q7Z2J0|Q7Z2J0_HUMAN</t>
  </si>
  <si>
    <t>sp|Q03405|UPAR_HUMAN;tr|M0R1I2|M0R1I2_HUMAN</t>
  </si>
  <si>
    <t>tr|Q8IZX9|Q8IZX9_HUMAN;tr|B4DSS7|B4DSS7_HUMAN;sp|Q9BZM5|N2DL2_HUMAN;tr|J7HHH7|J7HHH7_HUMAN;tr|J7HBD2|J7HBD2_HUMAN;tr|J7HHG3|J7HHG3_HUMAN;tr|J7HEM2|J7HEM2_HUMAN;tr|J7HBC9|J7HBC9_HUMAN;tr|J7HBB6|J7HBB6_HUMAN;tr|Q4V9S8|Q4V9S8_HUMAN;tr|Q4V753|Q4V753_HUMAN;tr|C9JAK3|C9JAK3_HUMAN;sp|Q6H3X3|RET1G_HUMAN</t>
  </si>
  <si>
    <t>tr|Q6MZM7|Q6MZM7_HUMAN;tr|F8W7G7|F8W7G7_HUMAN;tr|B7ZLE5|B7ZLE5_HUMAN;sp|P02751|FINC_HUMAN;tr|Q7Z391|Q7Z391_HUMAN;tr|Q6MZF4|Q6MZF4_HUMAN</t>
  </si>
  <si>
    <t>RHEEGHMLN(1)CTCFGQGR</t>
  </si>
  <si>
    <t>NSAHQVPCLDLTPPFNQSSKTSFYFYNCSSL</t>
  </si>
  <si>
    <t>NQTGEAGRLSNISHLNYCEPDLRVTSVVTGF</t>
  </si>
  <si>
    <t>sp|Q99650|OSMR_HUMAN;tr|B4E1W9|B4E1W9_HUMAN;tr|H0Y9E3|H0Y9E3_HUMAN</t>
  </si>
  <si>
    <t>tr|B4DEN5|B4DEN5_HUMAN;tr|B3KQQ7|B3KQQ7_HUMAN;sp|O43505|B3GN1_HUMAN</t>
  </si>
  <si>
    <t>tr|E9PEH6|E9PEH6_HUMAN;tr|B4DP78|B4DP78_HUMAN;tr|C9JR67|C9JR67_HUMAN;sp|O43556|SGCE_HUMAN;tr|G5E9K6|G5E9K6_HUMAN;tr|B7Z2R4|B7Z2R4_HUMAN</t>
  </si>
  <si>
    <t>tr|B4DHC3|B4DHC3_HUMAN;sp|Q15262|PTPRK_HUMAN;tr|Q86WJ2|Q86WJ2_HUMAN;tr|Q68DT8|Q68DT8_HUMAN;tr|F5GXI4|F5GXI4_HUMAN;tr|Q5TG12|Q5TG12_HUMAN;tr|B7ZMG0|B7ZMG0_HUMAN;tr|E9PGC5|E9PGC5_HUMAN;tr|H0YDP9|H0YDP9_HUMAN;tr|E9PRW2|E9PRW2_HUMAN</t>
  </si>
  <si>
    <t>tr|B4E3J7|B4E3J7_HUMAN;sp|P07996|TSP1_HUMAN</t>
  </si>
  <si>
    <t>CECKPGYAGN(1)GIICGEDTDLDGWPNENLVCVAN(1)ATYHCK</t>
  </si>
  <si>
    <t>sp|P54289|CA2D1_HUMAN;tr|Q9UIU0|Q9UIU0_HUMAN;tr|Q9UDQ3|Q9UDQ3_HUMAN</t>
  </si>
  <si>
    <t>SLDNDNYVFTAPYFN(1)K</t>
  </si>
  <si>
    <t>LSNNSLVSLTYVSFRNLTHLESLHLEDNALK</t>
  </si>
  <si>
    <t>N(1)LTHLESLHLEDNALK</t>
  </si>
  <si>
    <t>tr|Q68GS6|Q68GS6_HUMAN;tr|Q504U8|Q504U8_HUMAN;tr|E7BSV0|E7BSV0_HUMAN;tr|E9PFD7|E9PFD7_HUMAN;tr|B7Z2I3|B7Z2I3_HUMAN;tr|F2YGG7|F2YGG7_HUMAN;tr|Q2TTR7|Q2TTR7_HUMAN;tr|A9CB80|A9CB80_HUMAN;tr|A8K2T7|A8K2T7_HUMAN;sp|P00533|EGFR_HUMAN;tr|A2VCQ7|A2VCQ7_HUMAN;tr|Q147T7|Q147T7_HUMAN;tr|Q59FL8|Q59FL8_HUMAN</t>
  </si>
  <si>
    <t>EFVENSECIQCHPECLPQAMN(1)ITCTGR</t>
  </si>
  <si>
    <t>tr|B3KNF2|B3KNF2_HUMAN;tr|Q6FHC9|Q6FHC9_HUMAN;sp|O76061|STC2_HUMAN</t>
  </si>
  <si>
    <t>tr|C9J1V2|C9J1V2_HUMAN;tr|C9J4H5|C9J4H5_HUMAN;tr|Q59G50|Q59G50_HUMAN;tr|C9JQ85|C9JQ85_HUMAN;sp|Q13275|SEM3F_HUMAN;tr|C9IYS6|C9IYS6_HUMAN</t>
  </si>
  <si>
    <t>tr|Q53GD2|Q53GD2_HUMAN;tr|A4D1B8|A4D1B8_HUMAN;sp|Q14314|FGL2_HUMAN</t>
  </si>
  <si>
    <t>tr|Q86T81|Q86T81_HUMAN;tr|B2R8E9|B2R8E9_HUMAN;sp|Q02742|GCNT1_HUMAN</t>
  </si>
  <si>
    <t>HLELAGENPSSDIN(1)CTK</t>
  </si>
  <si>
    <t>LFTCGTNAFTPVCTN(1)R</t>
  </si>
  <si>
    <t>_____________MKNCGVNCSGDVFTALIG</t>
  </si>
  <si>
    <t>N(1)CGVN(1)CSGDVFTALIGEIASPNYPKPYPENSR</t>
  </si>
  <si>
    <t>tr|B4E0K9|B4E0K9_HUMAN;tr|Q59E90|Q59E90_HUMAN;tr|A8K6A7|A8K6A7_HUMAN;sp|O00754|MA2B1_HUMAN;tr|M0QZ24|M0QZ24_HUMAN</t>
  </si>
  <si>
    <t>tr|O43532|O43532_HUMAN;tr|Q8N294|Q8N294_HUMAN;tr|E9PKW6|E9PKW6_HUMAN;tr|B3KS70|B3KS70_HUMAN;tr|E7EUD0|E7EUD0_HUMAN;tr|B4DI69|B4DI69_HUMAN;tr|Q6PQ81|Q6PQ81_HUMAN;sp|Q9UBP4|DKK3_HUMAN;tr|F6SYF8|F6SYF8_HUMAN;tr|B4DID6|B4DID6_HUMAN</t>
  </si>
  <si>
    <t>GSN(1)GTICDNQR</t>
  </si>
  <si>
    <t>tr|H7BXL0|H7BXL0_HUMAN;tr|B7Z6T9|B7Z6T9_HUMAN;tr|Q9Y3V7|Q9Y3V7_HUMAN;tr|Q86V58|Q86V58_HUMAN;sp|P98095|FBLN2_HUMAN;tr|F5H1F3|F5H1F3_HUMAN;tr|B7Z9B8|B7Z9B8_HUMAN</t>
  </si>
  <si>
    <t>tr|Q59FV9|Q59FV9_HUMAN;sp|Q13308|PTK7_HUMAN;tr|B7Z471|B7Z471_HUMAN;tr|Q86X91|Q86X91_HUMAN;tr|C9J9E8|C9J9E8_HUMAN;tr|F8WDG7|F8WDG7_HUMAN</t>
  </si>
  <si>
    <t>sp|P25391|LAMA1_HUMAN;tr|Q7Z5W6|Q7Z5W6_HUMAN</t>
  </si>
  <si>
    <t>tr|B4DTT0|B4DTT0_HUMAN;tr|Q7Z3X3|Q7Z3X3_HUMAN;tr|H7C3P4|H7C3P4_HUMAN;tr|B4DYH8|B4DYH8_HUMAN;sp|P15586|GNS_HUMAN;tr|F6S8M0|F6S8M0_HUMAN;tr|B4E284|B4E284_HUMAN;tr|F5H4C6|F5H4C6_HUMAN</t>
  </si>
  <si>
    <t>tr|B7Z7G9|B7Z7G9_HUMAN;tr|D3DV87|D3DV87_HUMAN;tr|B2R6A7|B2R6A7_HUMAN;sp|P04062|GLCM_HUMAN;tr|J3KQG4|J3KQG4_HUMAN;tr|F5H241|F5H241_HUMAN;tr|B7Z731|B7Z731_HUMAN;tr|J3KQK9|J3KQK9_HUMAN;tr|B7Z5G2|B7Z5G2_HUMAN;tr|B7Z6E6|B7Z6E6_HUMAN;tr|B7Z6S9|B7Z6S9_HUMAN;tr|B7Z6S1|B7Z6S1_HUMAN</t>
  </si>
  <si>
    <t>tr|A4ZU86|A4ZU86_HUMAN;sp|P06748|NPM_HUMAN;tr|Q9NX34|Q9NX34_HUMAN;tr|Q9BTI9|Q9BTI9_HUMAN;tr|Q504R3|Q504R3_HUMAN</t>
  </si>
  <si>
    <t>sp|P05556|ITB1_HUMAN;tr|E9PQJ2|E9PQJ2_HUMAN;tr|E7ERX5|E7ERX5_HUMAN;tr|Q5T3E6|Q5T3E6_HUMAN;tr|E9PLR6|E9PLR6_HUMAN;tr|E7EQW5|E7EQW5_HUMAN;tr|C9JPK5|C9JPK5_HUMAN;tr|E7EUI6|E7EUI6_HUMAN</t>
  </si>
  <si>
    <t>MPSQAPTGNFYPQPLLN(1)SSMCLEDSR</t>
  </si>
  <si>
    <t>sp|Q01638|ILRL1_HUMAN;tr|B4E0I3|B4E0I3_HUMAN;tr|E9PC41|E9PC41_HUMAN</t>
  </si>
  <si>
    <t>FIHN(0.06)EN(0.94)GAN(1)YSVTATR</t>
  </si>
  <si>
    <t>tr|B5MC36|B5MC36_HUMAN;sp|Q14390|GGTL2_HUMAN;tr|Q6ISU8|Q6ISU8_HUMAN;sp|Q9BX51|GGTL1_HUMAN;tr|A2VCM7|A2VCM7_HUMAN;tr|Q6NZY2|Q6NZY2_HUMAN;tr|D3DW46|D3DW46_HUMAN;tr|B5MC34|B5MC34_HUMAN;sp|P19440|GGT1_HUMAN</t>
  </si>
  <si>
    <t>tr|Q9HAL1|Q9HAL1_HUMAN;tr|Q96I49|Q96I49_HUMAN;tr|Q6YL38|Q6YL38_HUMAN;tr|F5H325|F5H325_HUMAN;tr|B7Z267|B7Z267_HUMAN;tr|Q6ZNJ9|Q6ZNJ9_HUMAN;tr|B2R6P1|B2R6P1_HUMAN;sp|P34059|GALNS_HUMAN</t>
  </si>
  <si>
    <t>sp|Q9BTY2|FUCO2_HUMAN;tr|Q7Z6V1|Q7Z6V1_HUMAN</t>
  </si>
  <si>
    <t>TQAAHDGSGIYSTQKNSSEQFEKWRFSMPFK</t>
  </si>
  <si>
    <t>NTQAAHDGSGIYSTQKN(1)SSEQFEK</t>
  </si>
  <si>
    <t>tr|F8WCZ6|F8WCZ6_HUMAN;tr|B3KNX0|B3KNX0_HUMAN;tr|A8K2N0|A8K2N0_HUMAN;sp|P09871|C1S_HUMAN</t>
  </si>
  <si>
    <t>sp|Q14766|LTBP1_HUMAN;tr|C9JD84|C9JD84_HUMAN;tr|E7EV71|E7EV71_HUMAN;tr|B7ZLY3|B7ZLY3_HUMAN</t>
  </si>
  <si>
    <t>sp|Q9C0H2|TTYH3_HUMAN;tr|H7C3T6|H7C3T6_HUMAN</t>
  </si>
  <si>
    <t>tr|Q1RMC8|Q1RMC8_HUMAN;tr|Q2M1J3|Q2M1J3_HUMAN;sp|Q9Y6N7|ROBO1_HUMAN;tr|B4DMJ0|B4DMJ0_HUMAN</t>
  </si>
  <si>
    <t>NYLGEAVSHN(1)ASLEVAILR</t>
  </si>
  <si>
    <t>sp|Q01638|ILRL1_HUMAN;tr|B4E0I3|B4E0I3_HUMAN</t>
  </si>
  <si>
    <t>tr|B4DUV1|B4DUV1_HUMAN;tr|B1AHL2|B1AHL2_HUMAN;tr|B1AHL4|B1AHL4_HUMAN;tr|F8W7M9|F8W7M9_HUMAN;sp|P23142|FBLN1_HUMAN;tr|Q8NBH6|Q8NBH6_HUMAN</t>
  </si>
  <si>
    <t>tr|E9PRU5|E9PRU5_HUMAN;sp|Q96F05|CK024_HUMAN</t>
  </si>
  <si>
    <t>tr|F5GXJ9|F5GXJ9_HUMAN;tr|B3KNN9|B3KNN9_HUMAN;sp|Q13740|CD166_HUMAN;tr|B4DX43|B4DX43_HUMAN;tr|Q6PEY4|Q6PEY4_HUMAN</t>
  </si>
  <si>
    <t>tr|A8K6V8|A8K6V8_HUMAN;sp|Q14703|MBTP1_HUMAN;tr|A6NMF3|A6NMF3_HUMAN;tr|B4DR21|B4DR21_HUMAN</t>
  </si>
  <si>
    <t>tr|Q8N8R0|Q8N8R0_HUMAN;tr|Q6IMJ5|Q6IMJ5_HUMAN;tr|Q6IMJ8|Q6IMJ8_HUMAN;tr|A8K1K6|A8K1K6_HUMAN;tr|A8K104|A8K104_HUMAN;sp|Q99784|NOE1_HUMAN;tr|B3KR22|B3KR22_HUMAN;tr|Q96BL8|Q96BL8_HUMAN;tr|F5H810|F5H810_HUMAN</t>
  </si>
  <si>
    <t>LIFN(1)ITASVPLPDERN(0.47)DTLEWEN(0.53)QQR</t>
  </si>
  <si>
    <t>tr|B4DN67|B4DN67_HUMAN;sp|Q96J84|KIRR1_HUMAN;tr|Q5W0G0|Q5W0G0_HUMAN;tr|Q5W0F9|Q5W0F9_HUMAN</t>
  </si>
  <si>
    <t>tr|B0UXW4|B0UXW4_HUMAN;tr|Q53F89|Q53F89_HUMAN;sp|P00751|CFAB_HUMAN;tr|E7ETN3|E7ETN3_HUMAN;tr|B4E1Z4|B4E1Z4_HUMAN</t>
  </si>
  <si>
    <t>NIYLVLDGSDSIGASNFTGAKKCLVNLIEKV</t>
  </si>
  <si>
    <t>KIVLDPSGSMNIYLVLDGSDSIGASN(1)FTGAK</t>
  </si>
  <si>
    <t>tr|B4DF04|B4DF04_HUMAN;tr|Q6IQ50|Q6IQ50_HUMAN;sp|Q04721|NOTC2_HUMAN</t>
  </si>
  <si>
    <t>DGYEPCVNEGMCVTYHN(1)GTGYCK</t>
  </si>
  <si>
    <t>tr|H0YD65|H0YD65_HUMAN;sp|Q9UBX1|CATF_HUMAN;tr|Q6FHS1|Q6FHS1_HUMAN</t>
  </si>
  <si>
    <t>VYIN(1)DSVELSQNEQK</t>
  </si>
  <si>
    <t>tr|Q1LZN2|Q1LZN2_HUMAN;tr|Q4G177|Q4G177_HUMAN;tr|F5H826|F5H826_HUMAN;sp|Q15155|NOMO1_HUMAN;sp|P69849|NOMO3_HUMAN;tr|J3KN36|J3KN36_HUMAN;sp|Q5JPE7|NOMO2_HUMAN</t>
  </si>
  <si>
    <t>ENVGIYN(1)LSK</t>
  </si>
  <si>
    <t>NLN(1)VTSLGFR</t>
  </si>
  <si>
    <t>DHVVVPAN(1)TTSVILSGLRPYSSYHLEVQAFNGR</t>
  </si>
  <si>
    <t>tr|B4E2Z3|B4E2Z3_HUMAN;tr|F5GZS6|F5GZS6_HUMAN;sp|P08195|4F2_HUMAN;tr|J3KPF3|J3KPF3_HUMAN;tr|H0YFX4|H0YFX4_HUMAN</t>
  </si>
  <si>
    <t>tr|B4DVG5|B4DVG5_HUMAN;sp|Q9GZM7|TINAL_HUMAN</t>
  </si>
  <si>
    <t>tr|Q9NXZ6|Q9NXZ6_HUMAN;tr|Q53G66|Q53G66_HUMAN;tr|A8K3M4|A8K3M4_HUMAN;sp|Q13145|BAMBI_HUMAN</t>
  </si>
  <si>
    <t>QNSNSPLICQAKQARNHSGTTIPTLECCHED</t>
  </si>
  <si>
    <t>N(1)HSGTTIPTLECCHEDMCNYR</t>
  </si>
  <si>
    <t>tr|H0YLU3|H0YLU3_HUMAN;tr|B4DRE0|B4DRE0_HUMAN;tr|H0YKH9|H0YKH9_HUMAN;tr|B7ZA35|B7ZA35_HUMAN;tr|B4DEU9|B4DEU9_HUMAN;tr|B4DIK4|B4DIK4_HUMAN;tr|H0YLB9|H0YLB9_HUMAN;sp|P49641|MA2A2_HUMAN</t>
  </si>
  <si>
    <t>NLGFN(1)CTTSQGK</t>
  </si>
  <si>
    <t>tr|Q17RA0|Q17RA0_HUMAN;sp|P40189|IL6RB_HUMAN;tr|D6RH03|D6RH03_HUMAN</t>
  </si>
  <si>
    <t>N(1)LSCIVNEGK</t>
  </si>
  <si>
    <t>sp|P13473|LAMP2_HUMAN;tr|B4E2S7|B4E2S7_HUMAN;tr|H0YCG2|H0YCG2_HUMAN;tr|B7Z2R9|B7Z2R9_HUMAN</t>
  </si>
  <si>
    <t>tr|H0Y7R7|H0Y7R7_HUMAN;tr|Q6NZX3|Q6NZX3_HUMAN;tr|Q53Z63|Q53Z63_HUMAN;tr|B2RBH2|B2RBH2_HUMAN;sp|P21589|5NTD_HUMAN</t>
  </si>
  <si>
    <t>GNVISSHGNPILLN(1)SSIPEDPSIK</t>
  </si>
  <si>
    <t>tr|F8WF43|F8WF43_HUMAN;tr|C9IYI4|C9IYI4_HUMAN;tr|Q5T1D1|Q5T1D1_HUMAN;sp|P47914|RL29_HUMAN;tr|Q6IPI1|Q6IPI1_HUMAN</t>
  </si>
  <si>
    <t>NHTTHN(1)QSR</t>
  </si>
  <si>
    <t>tr|Q6YNR1|Q6YNR1_HUMAN;sp|P23560|BDNF_HUMAN</t>
  </si>
  <si>
    <t>NYLDAAN(1)MSMR</t>
  </si>
  <si>
    <t>DQQQFFTEEELKEYENIIALQENELKKKADE</t>
  </si>
  <si>
    <t>EHVMN(1)ETLDQQQFFTEEELKEYEN(1)IIALQENELKK</t>
  </si>
  <si>
    <t>IN(1)TTTNEIFYCTFR</t>
  </si>
  <si>
    <t>IVVN(1)VSDTNDHAPWFTASSYK</t>
  </si>
  <si>
    <t>tr|A0N0L8|A0N0L8_HUMAN;sp|O75144|ICOSL_HUMAN;tr|K4DIA0|K4DIA0_HUMAN</t>
  </si>
  <si>
    <t>RRTPAKMCLNRTSQENISFETMYDVLSTKPV</t>
  </si>
  <si>
    <t>TSQEN(1)ISFETMYDVLSTKPVLNK</t>
  </si>
  <si>
    <t>tr|E7EPS8|E7EPS8_HUMAN;sp|P28827|PTPRM_HUMAN;tr|F8WA38|F8WA38_HUMAN;tr|B4E143|B4E143_HUMAN</t>
  </si>
  <si>
    <t>sp|Q9Y4K0|LOXL2_HUMAN;tr|B4DDQ4|B4DDQ4_HUMAN</t>
  </si>
  <si>
    <t>tr|B4DTA7|B4DTA7_HUMAN;sp|Q13219|PAPP1_HUMAN</t>
  </si>
  <si>
    <t>N(1)ISLGPQNVFCDVPLTIR</t>
  </si>
  <si>
    <t>tr|Q68GS6|Q68GS6_HUMAN;tr|Q504U8|Q504U8_HUMAN;tr|E7BSV0|E7BSV0_HUMAN;tr|E9PFD7|E9PFD7_HUMAN;tr|B7Z2I3|B7Z2I3_HUMAN;tr|F2YGG7|F2YGG7_HUMAN;tr|Q2TTR7|Q2TTR7_HUMAN;tr|A9CB80|A9CB80_HUMAN;tr|A8K2T7|A8K2T7_HUMAN;sp|P00533|EGFR_HUMAN;tr|A2VCQ7|A2VCQ7_HUMAN;tr|Q147T7|Q147T7_HUMAN;tr|Q59FL8|Q59FL8_HUMAN;tr|F1JTL6|F1JTL6_HUMAN</t>
  </si>
  <si>
    <t>VANPSGN(1)LTETYVQDR</t>
  </si>
  <si>
    <t>tr|B2R7T2|B2R7T2_HUMAN;sp|P61812|TGFB2_HUMAN;tr|B4DIL7|B4DIL7_HUMAN</t>
  </si>
  <si>
    <t>sp|Q7Z4H8|KDEL2_HUMAN;tr|B2R8W4|B2R8W4_HUMAN;tr|H0YEM3|H0YEM3_HUMAN</t>
  </si>
  <si>
    <t>tr|C9JYN0|C9JYN0_HUMAN;tr|A4D0R2|A4D0R2_HUMAN;tr|A8K865|A8K865_HUMAN;tr|A4D0R1|A4D0R1_HUMAN;sp|Q16563|SYPL1_HUMAN</t>
  </si>
  <si>
    <t>GQTEIQVNCPPAVTEN(1)K</t>
  </si>
  <si>
    <t>tr|G3V2V8|G3V2V8_HUMAN;tr|B4DQV7|B4DQV7_HUMAN;tr|J3KMY5|J3KMY5_HUMAN;sp|P61916|NPC2_HUMAN;tr|H0YIZ1|H0YIZ1_HUMAN;tr|G3V3E8|G3V3E8_HUMAN;tr|E7EMS2|E7EMS2_HUMAN;tr|B4DV10|B4DV10_HUMAN;tr|G3V3D1|G3V3D1_HUMAN;tr|B2R4S5|B2R4S5_HUMAN</t>
  </si>
  <si>
    <t>GQSYSVN(1)VTFTSNIQSK</t>
  </si>
  <si>
    <t>tr|B4DGQ7|B4DGQ7_HUMAN;sp|P21860|ERBB3_HUMAN;tr|Q9NNX3|Q9NNX3_HUMAN;tr|O75810|O75810_HUMAN</t>
  </si>
  <si>
    <t>FQTVDSSNIDGFVN(1)CTK</t>
  </si>
  <si>
    <t>tr|Q6SYC2|Q6SYC2_HUMAN;sp|Q15223|PVRL1_HUMAN</t>
  </si>
  <si>
    <t>tr|E7EQ29|E7EQ29_HUMAN;tr|B7Z5H9|B7Z5H9_HUMAN;tr|Q53H18|Q53H18_HUMAN;tr|Q53G40|Q53G40_HUMAN;sp|P16278|BGAL_HUMAN;tr|B7Z6Q5|B7Z6Q5_HUMAN</t>
  </si>
  <si>
    <t>AECCASGN(1)IDTAWSN(0.744)LTHPGN(0.256)K</t>
  </si>
  <si>
    <t>NVNFEDPASACDSINAWVKN(1)ETR</t>
  </si>
  <si>
    <t>LLLDQVGMKENEDKYMCESSGFYPEAIN(1)ITWEK</t>
  </si>
  <si>
    <t>tr|B7Z378|B7Z378_HUMAN;tr|Q6IBC3|Q6IBC3_HUMAN;sp|P09668|CATH_HUMAN</t>
  </si>
  <si>
    <t>INAHN(0.018)N(0.982)GN(1)HTFK</t>
  </si>
  <si>
    <t>VVLLDPKPVAN(1)VTCVNK</t>
  </si>
  <si>
    <t>EAATSLSNPIEIDFQTSGPIFN(1)ASVHSDTPSVIR</t>
  </si>
  <si>
    <t>AEAVGETLTLPGLVSADN(1)GTYTCEASNK</t>
  </si>
  <si>
    <t>IVPLEN(0.001)GEIVVSLVN(1)GRPGAMN(1)FSYSPLLR</t>
  </si>
  <si>
    <t>sp|P48960|CD97_HUMAN;tr|B4DTS6|B4DTS6_HUMAN;tr|Q7Z618|Q7Z618_HUMAN;tr|B4DWB8|B4DWB8_HUMAN;tr|E7ESD7|E7ESD7_HUMAN;tr|B4DQ96|B4DQ96_HUMAN;tr|Q53GP0|Q53GP0_HUMAN;tr|A8K6W1|A8K6W1_HUMAN;tr|A0JNV7|A0JNV7_HUMAN;sp|Q9UHX3|EMR2_HUMAN;tr|M0R0K5|M0R0K5_HUMAN</t>
  </si>
  <si>
    <t>sp|P48960|CD97_HUMAN;tr|B4DTS6|B4DTS6_HUMAN;tr|K7ELE5|K7ELE5_HUMAN;tr|K7EKV5|K7EKV5_HUMAN;tr|K7EPE8|K7EPE8_HUMAN;tr|K7EPP8|K7EPP8_HUMAN</t>
  </si>
  <si>
    <t>tr|B7ZKQ9|B7ZKQ9_HUMAN;tr|F5H4X0|F5H4X0_HUMAN;tr|F8W8N0|F8W8N0_HUMAN;tr|B3KW46|B3KW46_HUMAN;tr|B4DZ71|B4DZ71_HUMAN;sp|Q8WTV0|SCRB1_HUMAN;tr|B4E3I1|B4E3I1_HUMAN;tr|Q59FM4|Q59FM4_HUMAN</t>
  </si>
  <si>
    <t>PPNEGFCPCLESGIQNVSTCRFSAPLFLSHP</t>
  </si>
  <si>
    <t>TLFAN(0.776)GSIYPPN(0.225)EGFCPCLESGIQN(0.999)VSTCR</t>
  </si>
  <si>
    <t>sp|Q92626|PXDN_HUMAN;tr|Q96GF5|Q96GF5_HUMAN</t>
  </si>
  <si>
    <t>tr|B3KU19|B3KU19_HUMAN;tr|A8K2H6|A8K2H6_HUMAN;sp|P38571|LICH_HUMAN;tr|Q6ZUY8|Q6ZUY8_HUMAN;tr|B4DE67|B4DE67_HUMAN</t>
  </si>
  <si>
    <t>tr|E7EUI5|E7EUI5_HUMAN;tr|B2RNB2|B2RNB2_HUMAN;sp|P78536|ADA17_HUMAN;tr|Q53RF5|Q53RF5_HUMAN</t>
  </si>
  <si>
    <t>N(0.999)TSWDN(0.001)AGFK</t>
  </si>
  <si>
    <t>tr|E6Y365|E6Y365_HUMAN;sp|P08581|MET_HUMAN;tr|B5A943|B5A943_HUMAN;tr|B5A942|B5A942_HUMAN;tr|B5A941|B5A941_HUMAN;tr|B5A939|B5A939_HUMAN;tr|B5A933|B5A933_HUMAN;tr|B5A937|B5A937_HUMAN;tr|B5A936|B5A936_HUMAN;tr|B5A935|B5A935_HUMAN;tr|B5A930|B5A930_HUMAN;tr|B5A938|B5A938_HUMAN;tr|B5A934|B5A934_HUMAN;tr|B5A931|B5A931_HUMAN</t>
  </si>
  <si>
    <t>tr|B4E0H8|B4E0H8_HUMAN;sp|P26006|ITA3_HUMAN;tr|Q59F03|Q59F03_HUMAN</t>
  </si>
  <si>
    <t>NPHFQCGTVDQGLYVNLTERNLQDAQKFILM</t>
  </si>
  <si>
    <t>SAWLPYPN(0.963)PN(0.037)PHFQCGTVDQGLYVN(0.999)LTER</t>
  </si>
  <si>
    <t>sp|Q03405|UPAR_HUMAN;tr|M0QYR6|M0QYR6_HUMAN;tr|Q9UPI5|Q9UPI5_HUMAN;tr|M0R1I2|M0R1I2_HUMAN;tr|M0QYS6|M0QYS6_HUMAN;tr|M0R383|M0R383_HUMAN;tr|M0R0Y4|M0R0Y4_HUMAN</t>
  </si>
  <si>
    <t>ITATDGENFATPLYINITVAASHKLVNLQCE</t>
  </si>
  <si>
    <t>ITATDGEN(0.001)FATPLYIN(0.999)ITVAASHK</t>
  </si>
  <si>
    <t>tr|B4DLK7|B4DLK7_HUMAN;tr|C9JL30|C9JL30_HUMAN;sp|Q8NBJ7|SUMF2_HUMAN;tr|H7C3B2|H7C3B2_HUMAN;tr|A8MXB9|A8MXB9_HUMAN;tr|Q75LP3|Q75LP3_HUMAN;tr|J3KQJ1|J3KQJ1_HUMAN;tr|C9J660|C9J660_HUMAN;tr|F8WA42|F8WA42_HUMAN</t>
  </si>
  <si>
    <t>TSIPTIN(0.001)MEN(0.999)K</t>
  </si>
  <si>
    <t>sp|P42785|PCP_HUMAN;tr|B3KR26|B3KR26_HUMAN;tr|B7Z7Q6|B7Z7Q6_HUMAN</t>
  </si>
  <si>
    <t>YGGKNISSHTNIVFSNGELDPWSGGGVTKDI</t>
  </si>
  <si>
    <t>N(0.917)ISSHTN(0.084)IVFSN(0.999)GELDPWSGGGVTK</t>
  </si>
  <si>
    <t>sp|Q4LDE5|SVEP1_HUMAN;tr|B3KQM1|B3KQM1_HUMAN</t>
  </si>
  <si>
    <t>CETPLEFLNGKADIENRTTGPNVVYSCNRGY</t>
  </si>
  <si>
    <t>CETPLEFLN(0.001)GKADIEN(0.999)R</t>
  </si>
  <si>
    <t>YSVYKDPAGWLNIN(0.001)PIN(0.999)GTVDTTAVLDR</t>
  </si>
  <si>
    <t>tr|Q17RA0|Q17RA0_HUMAN;sp|P40189|IL6RB_HUMAN</t>
  </si>
  <si>
    <t>tr|B2R7T2|B2R7T2_HUMAN;sp|P61812|TGFB2_HUMAN;tr|Q59EG9|Q59EG9_HUMAN;tr|B4DIL7|B4DIL7_HUMAN;tr|B4DSP1|B4DSP1_HUMAN</t>
  </si>
  <si>
    <t>tr|E7EPS8|E7EPS8_HUMAN;sp|P28827|PTPRM_HUMAN;tr|F8WA38|F8WA38_HUMAN;tr|B4E143|B4E143_HUMAN;tr|E7EVX9|E7EVX9_HUMAN;tr|B4DGA3|B4DGA3_HUMAN;tr|Q86V60|Q86V60_HUMAN;tr|J3QLI4|J3QLI4_HUMAN</t>
  </si>
  <si>
    <t>FIASFN(0.001)VVN(0.999)TTKR</t>
  </si>
  <si>
    <t>tr|B3KQM8|B3KQM8_HUMAN;tr|F5H3L5|F5H3L5_HUMAN;tr|B4E2D8|B4E2D8_HUMAN;tr|A8K0E7|A8K0E7_HUMAN;sp|Q08174|PCDH1_HUMAN;tr|H0Y2Z9|H0Y2Z9_HUMAN</t>
  </si>
  <si>
    <t>SENSPIGHSVIQVKANDSDQGANAEIEYTFH</t>
  </si>
  <si>
    <t>AN(0.999)DSDQGAN(0.001)AEIEYTFHQAPEVVR</t>
  </si>
  <si>
    <t>sp|Q9UMF0|ICAM5_HUMAN;tr|Q8TAM9|Q8TAM9_HUMAN</t>
  </si>
  <si>
    <t>NVNAPPTFHSEMMYDNFTLVPVWGKEGYLHV</t>
  </si>
  <si>
    <t>WNVN(0.001)APPTFHSEMMYDN(0.999)FTLVPVWGK</t>
  </si>
  <si>
    <t>sp|P01137|TGFB1_HUMAN;tr|Q5PY19|Q5PY19_HUMAN</t>
  </si>
  <si>
    <t>tr|B7Z7D2|B7Z7D2_HUMAN;tr|E9PQY3|E9PQY3_HUMAN;tr|B7Z552|B7Z552_HUMAN;tr|B7Z6L8|B7Z6L8_HUMAN;sp|P11117|PPAL_HUMAN;tr|E9PP23|E9PP23_HUMAN;tr|E9PHY0|E9PHY0_HUMAN;tr|B7Z4Z2|B7Z4Z2_HUMAN;tr|E9PKW9|E9PKW9_HUMAN;tr|E9PQW9|E9PQW9_HUMAN;tr|B7Z6T8|B7Z6T8_HUMAN;tr|B7Z6U3|B7Z6U3_HUMAN</t>
  </si>
  <si>
    <t>LGVSSVPSCYLIYPN(0.997)GSHGLIN(0.003)VVKPLR</t>
  </si>
  <si>
    <t>tr|C9J4Y6|C9J4Y6_HUMAN;tr|Q53EX3|Q53EX3_HUMAN;tr|H7BZE9|H7BZE9_HUMAN;tr|Q59GI7|Q59GI7_HUMAN;tr|H7C024|H7C024_HUMAN;sp|P35052|GPC1_HUMAN;tr|H7C410|H7C410_HUMAN</t>
  </si>
  <si>
    <t>tr|H0Y6T7|H0Y6T7_HUMAN;tr|E7ENA9|E7ENA9_HUMAN;tr|B4DJN0|B4DJN0_HUMAN;tr|F6Y097|F6Y097_HUMAN;sp|Q92542|NICA_HUMAN;tr|B4DR82|B4DR82_HUMAN</t>
  </si>
  <si>
    <t>YFYLQAVN(0.003)SEGQN(0.997)LTR</t>
  </si>
  <si>
    <t>sp|P35555|FBN1_HUMAN;tr|Q59HB9|Q59HB9_HUMAN;tr|H0YND0|H0YND0_HUMAN</t>
  </si>
  <si>
    <t>CVDENECQTKPGICENGRCLNTRGSYTCECN</t>
  </si>
  <si>
    <t>RPDGEGCVDEN(0.003)ECQTKPGICEN(0.997)GR</t>
  </si>
  <si>
    <t>tr|B3KWK5|B3KWK5_HUMAN;tr|B3KRV6|B3KRV6_HUMAN;tr|Q6FHL8|Q6FHL8_HUMAN;tr|Q5M8T4|Q5M8T4_HUMAN;tr|B2RCP7|B2RCP7_HUMAN;sp|P29279|CTGF_HUMAN</t>
  </si>
  <si>
    <t>SKTCGMGISTRVTNDNASCRLEKQSRLCMVR</t>
  </si>
  <si>
    <t>VTN(0.003)DN(0.997)ASCRLEK</t>
  </si>
  <si>
    <t>tr|C9IYB5|C9IYB5_HUMAN;sp|Q86V40|TIKI1_HUMAN</t>
  </si>
  <si>
    <t>HYNCGDLSSVILSHDSSQVPN(0.003)FIN(0.997)ATLPPQER</t>
  </si>
  <si>
    <t>tr|E7EPS8|E7EPS8_HUMAN;sp|P28827|PTPRM_HUMAN;tr|F8WA38|F8WA38_HUMAN;tr|E7EVX9|E7EVX9_HUMAN;tr|B4DGA3|B4DGA3_HUMAN;tr|Q86V60|Q86V60_HUMAN;tr|J3KRV2|J3KRV2_HUMAN</t>
  </si>
  <si>
    <t>ISAPSMPAYELETPLNQTDNTVTVMLKPAHS</t>
  </si>
  <si>
    <t>ISAPSMPAYELETPLN(0.997)QTDN(0.003)TVTVMLKPAHSR</t>
  </si>
  <si>
    <t>tr|H0YC24|H0YC24_HUMAN;tr|Q53FL1|Q53FL1_HUMAN;tr|J7K7G4|J7K7G4_HUMAN;tr|Q508I8|Q508I8_HUMAN;tr|Q508I6|Q508I6_HUMAN;tr|Q508I5|Q508I5_HUMAN;tr|Q508I7|Q508I7_HUMAN;tr|J7KF88|J7KF88_HUMAN;sp|Q9H6X2|ANTR1_HUMAN;tr|Q96EC6|Q96EC6_HUMAN</t>
  </si>
  <si>
    <t>tr|F5GZN3|F5GZN3_HUMAN;tr|B4E396|B4E396_HUMAN;tr|F5H7N9|F5H7N9_HUMAN;tr|B3KTQ2|B3KTQ2_HUMAN;sp|Q08431|MFGM_HUMAN</t>
  </si>
  <si>
    <t>VAYSN(0.997)DSAN(0.003)WTEYQDPR</t>
  </si>
  <si>
    <t>CAPN(0.004)FWN(0.996)LTSGHGCQPCACHPSR</t>
  </si>
  <si>
    <t>sp|P15328|FOLR1_HUMAN;tr|Q9NP04|Q9NP04_HUMAN;tr|Q6LDL1|Q6LDL1_HUMAN</t>
  </si>
  <si>
    <t>TELLN(0.996)VCMN(0.004)AK</t>
  </si>
  <si>
    <t>tr|B3KU19|B3KU19_HUMAN;tr|A8K2H6|A8K2H6_HUMAN;sp|P38571|LICH_HUMAN;tr|Q6ZUY8|Q6ZUY8_HUMAN;tr|Q5T770|Q5T770_HUMAN;tr|Q5T073|Q5T073_HUMAN;tr|B3KRG8|B3KRG8_HUMAN</t>
  </si>
  <si>
    <t>sp|P15144|AMPN_HUMAN;tr|Q59E93|Q59E93_HUMAN;tr|H0YLZ8|H0YLZ8_HUMAN</t>
  </si>
  <si>
    <t>sp|Q13421|MSLN_HUMAN;tr|H3BV92|H3BV92_HUMAN;tr|H3BR90|H3BR90_HUMAN</t>
  </si>
  <si>
    <t>sp|P05556|ITB1_HUMAN;tr|E9PQJ2|E9PQJ2_HUMAN;tr|E7ERX5|E7ERX5_HUMAN;tr|Q5T3E6|Q5T3E6_HUMAN;tr|E9PLR6|E9PLR6_HUMAN;tr|E7EQW5|E7EQW5_HUMAN;tr|Q5T3E5|Q5T3E5_HUMAN</t>
  </si>
  <si>
    <t>SCGECIQAGPN(0.007)CGWCTN(0.993)STFLQEGMPTSAR</t>
  </si>
  <si>
    <t>LN(0.007)N(0.993)ISIIGPLDMK</t>
  </si>
  <si>
    <t>FPAILNLASNAHISTNATCGEKGPEMFCKLV</t>
  </si>
  <si>
    <t>GLFPAILNLASN(0.008)AHISTN(0.992)ATCGEKGPEMFCK</t>
  </si>
  <si>
    <t>tr|Q68GS6|Q68GS6_HUMAN;tr|Q504U8|Q504U8_HUMAN;tr|E7BSV0|E7BSV0_HUMAN;tr|E9PFD7|E9PFD7_HUMAN;tr|B7Z2I3|B7Z2I3_HUMAN;tr|F2YGG7|F2YGG7_HUMAN;tr|Q2TTR7|Q2TTR7_HUMAN;tr|A9CB80|A9CB80_HUMAN;tr|A8K2T7|A8K2T7_HUMAN;sp|P00533|EGFR_HUMAN;tr|C9JYS6|C9JYS6_HUMAN</t>
  </si>
  <si>
    <t>GNMYYENSYALAVLSN(0.011)YDAN(0.989)KTGLK</t>
  </si>
  <si>
    <t>TMCLDINECERDACGNGTCRNTIGSFNCRCN</t>
  </si>
  <si>
    <t>TN(0.382)DDQTMCLDIN(0.631)ECERDACGN(0.987)GTCR</t>
  </si>
  <si>
    <t>sp|O95633|FSTL3_HUMAN;tr|K7ES54|K7ES54_HUMAN</t>
  </si>
  <si>
    <t>RVLYGPRLDERDCPGNWTWPENSQQTPMCQA</t>
  </si>
  <si>
    <t>DCPGN(0.984)WTWPEN(0.015)SQQTPMCQAWGNPLPELK</t>
  </si>
  <si>
    <t>WN(0.017)RGN(0.983)ESLPER</t>
  </si>
  <si>
    <t>sp|Q99574|NEUS_HUMAN;tr|C9JDY5|C9JDY5_HUMAN</t>
  </si>
  <si>
    <t>WVEN(0.982)N(0.017)TN(0.001)NLVK</t>
  </si>
  <si>
    <t>tr|Q05BN7|Q05BN7_HUMAN;tr|H0YA68|H0YA68_HUMAN;tr|E9PCD7|E9PCD7_HUMAN;tr|B7Z754|B7Z754_HUMAN;tr|Q4VC00|Q4VC00_HUMAN;sp|Q9Y2E5|MA2B2_HUMAN;tr|B3KQN1|B3KQN1_HUMAN</t>
  </si>
  <si>
    <t>tr|C9J795|C9J795_HUMAN;tr|C9JMW3|C9JMW3_HUMAN;tr|H7C4L0|H7C4L0_HUMAN;sp|Q9NQS3|PVRL3_HUMAN</t>
  </si>
  <si>
    <t>tr|K7EN15|K7EN15_HUMAN;sp|Q8WVQ1|CANT1_HUMAN</t>
  </si>
  <si>
    <t>KLHINHN(0.02)N(0.98)LTESVGPLPK</t>
  </si>
  <si>
    <t>VTMGQN(0.979)GN(0.021)LYFAN(0.002)VLTSDN(0.998)HSDYICHAHFPGTR</t>
  </si>
  <si>
    <t>tr|D3DVN8|D3DVN8_HUMAN;tr|D6REB5|D6REB5_HUMAN;tr|Q56A80|Q56A80_HUMAN;tr|D3DVN7|D3DVN7_HUMAN;tr|A8K701|A8K701_HUMAN;sp|P35475|IDUA_HUMAN;tr|B3KWK6|B3KWK6_HUMAN</t>
  </si>
  <si>
    <t>tr|B7Z590|B7Z590_HUMAN;sp|P55290|CAD13_HUMAN;tr|B7Z236|B7Z236_HUMAN;tr|B7Z3H7|B7Z3H7_HUMAN;tr|B7Z985|B7Z985_HUMAN</t>
  </si>
  <si>
    <t>TQEVHHPICAFWDLN(0.03)KN(0.97)K</t>
  </si>
  <si>
    <t>tr|D6RIU4|D6RIU4_HUMAN;tr|B4DWN1|B4DWN1_HUMAN;tr|D6RDX1|D6RDX1_HUMAN;tr|D6RBV2|D6RBV2_HUMAN;sp|Q12907|LMAN2_HUMAN</t>
  </si>
  <si>
    <t>FIHN(0.032)EN(0.968)GAN(1)YSVTATR</t>
  </si>
  <si>
    <t>tr|D6RD48|D6RD48_HUMAN;tr|D6RAZ7|D6RAZ7_HUMAN;tr|D6RIU2|D6RIU2_HUMAN;tr|D6RDP6|D6RDP6_HUMAN;tr|D6RHU6|D6RHU6_HUMAN;tr|D6RDY1|D6RDY1_HUMAN;tr|D6RA76|D6RA76_HUMAN;tr|D6RC11|D6RC11_HUMAN;tr|D6R9S8|D6R9S8_HUMAN;tr|D6RCE6|D6RCE6_HUMAN;tr|D6RFX6|D6RFX6_HUMAN;tr|D6RDI6|D6RDI6_HUMAN;tr|D6RCR8|D6RCR8_HUMAN;sp|Q9NY35|CLDN1_HUMAN;tr|J3KQ67|J3KQ67_HUMAN</t>
  </si>
  <si>
    <t>IGTDFWYEYRSPVQENSSDLNKSIWDEFISD</t>
  </si>
  <si>
    <t>SPVQEN(0.967)SSDLN(0.033)K</t>
  </si>
  <si>
    <t>sp|P54289|CA2D1_HUMAN;tr|Q9UIU0|Q9UIU0_HUMAN;tr|Q9UDQ3|Q9UDQ3_HUMAN;tr|H0Y715|H0Y715_HUMAN</t>
  </si>
  <si>
    <t>ISDN(0.966)N(0.034)TEFLLNFNEFIDRK</t>
  </si>
  <si>
    <t>FKYQENSRSAWLPYPNPNPHFQCGTVDQGLY</t>
  </si>
  <si>
    <t>tr|E9PJC8|E9PJC8_HUMAN;tr|E9PLZ6|E9PLZ6_HUMAN;tr|E9PRJ3|E9PRJ3_HUMAN;tr|K4DIB7|K4DIB7_HUMAN;tr|E9PMR4|E9PMR4_HUMAN;tr|Q53FU5|Q53FU5_HUMAN;sp|P48509|CD151_HUMAN</t>
  </si>
  <si>
    <t>tr|F5H4T5|F5H4T5_HUMAN;tr|F5H7N1|F5H7N1_HUMAN;tr|F5H6Z2|F5H6Z2_HUMAN;tr|B5M0B5|B5M0B5_HUMAN;tr|F5H6V7|F5H6V7_HUMAN;tr|F5H8A6|F5H8A6_HUMAN;tr|F5H061|F5H061_HUMAN;sp|P19438|TNR1A_HUMAN</t>
  </si>
  <si>
    <t>YIHPQN(0.959)N(0.041)SICCTK</t>
  </si>
  <si>
    <t>LHIN(0.959)HN(0.852)N(0.19)LTESVGPLPK</t>
  </si>
  <si>
    <t>DSKLN(0.802)N(0.19)TN(0.051)IRN(0.957)SEK</t>
  </si>
  <si>
    <t>tr|E9PHY1|E9PHY1_HUMAN;sp|O75197|LRP5_HUMAN</t>
  </si>
  <si>
    <t>IEVAN(0.045)LN(0.955)GTSR</t>
  </si>
  <si>
    <t>tr|D6RDV5|D6RDV5_HUMAN;sp|P52803|EFNA5_HUMAN</t>
  </si>
  <si>
    <t>YAVYWN(0.954)SSN(0.046)PR</t>
  </si>
  <si>
    <t>sp|Q6UWY0|ARSK_HUMAN</t>
  </si>
  <si>
    <t>YNKEQFIKWKQSIGQNYSNVIANLRWHQDWQ</t>
  </si>
  <si>
    <t>QSIGQN(0.952)YSN(0.048)VIANLR</t>
  </si>
  <si>
    <t>ESWGQESN(0.053)AGN(0.947)QTVVR</t>
  </si>
  <si>
    <t>tr|Q9Y2Q2|Q9Y2Q2_HUMAN;tr|Q9NQ51|Q9NQ51_HUMAN;tr|A8K5H7|A8K5H7_HUMAN;tr|Q96I63|Q96I63_HUMAN;sp|Q96TA2|YMEL1_HUMAN</t>
  </si>
  <si>
    <t>tr|B2RAK1|B2RAK1_HUMAN;sp|Q9UIQ6|LCAP_HUMAN</t>
  </si>
  <si>
    <t>SALLEFACTHN(0.06)LGN(0.94)CSTTAMK</t>
  </si>
  <si>
    <t>tr|E5RK62|E5RK62_HUMAN;tr|F5GY03|F5GY03_HUMAN;tr|B4DRV4|B4DRV4_HUMAN;tr|B2RDL6|B2RDL6_HUMAN;sp|P09486|SPRC_HUMAN;tr|D3DQH8|D3DQH8_HUMAN</t>
  </si>
  <si>
    <t>VCSN(0.061)DN(0.939)KTFDSSCHFFATK</t>
  </si>
  <si>
    <t>RWWLRLQREKKPNNLNDTIKELFRVVPGNVD</t>
  </si>
  <si>
    <t>EKKPN(0.014)N(0.053)LN(0.934)DTIK</t>
  </si>
  <si>
    <t>LQFQVLVQHPQN(0.926)ESN(0.074)K</t>
  </si>
  <si>
    <t>tr|H7BZJ3|H7BZJ3_HUMAN;tr|B3KQT9|B3KQT9_HUMAN;tr|G5EA52|G5EA52_HUMAN;tr|B3KQT2|B3KQT2_HUMAN;sp|P30101|PDIA3_HUMAN</t>
  </si>
  <si>
    <t>VDCTAN(0.041)TN(0.925)TCN(0.034)K</t>
  </si>
  <si>
    <t>VDIPQQPMGIIAVAN(0.907)DTN(0.093)SCELSPCR</t>
  </si>
  <si>
    <t>tr|B4DZS5|B4DZS5_HUMAN;tr|B4DLL8|B4DLL8_HUMAN;tr|F6SKP1|F6SKP1_HUMAN;tr|B4DN79|B4DN79_HUMAN;tr|F5GY20|F5GY20_HUMAN;tr|B4DLJ7|B4DLJ7_HUMAN;tr|B4DLL5|B4DLL5_HUMAN;tr|B2R5R1|B2R5R1_HUMAN;tr|A8K7R3|A8K7R3_HUMAN;sp|Q14956|GPNMB_HUMAN;tr|B4E3D4|B4E3D4_HUMAN</t>
  </si>
  <si>
    <t>N(0.1)DRN(0.9)SSDETFLK</t>
  </si>
  <si>
    <t>LIFNITASVPLPDERNDTLEWENQQRLLQTL</t>
  </si>
  <si>
    <t>LIFN(0.999)ITASVPLPDERN(0.898)DTLEWEN(0.103)QQR</t>
  </si>
  <si>
    <t>TGFKTNDDQTMCLDINECERDACGNGTCRNT</t>
  </si>
  <si>
    <t>TN(0.134)DDQTMCLDIN(0.881)ECERDACGN(0.986)GTCR</t>
  </si>
  <si>
    <t>RQYHLQQLFYRYGENNSLSVEGFRKLLQNIG</t>
  </si>
  <si>
    <t>YGEN(0.131)N(0.869)SLSVEGFRK</t>
  </si>
  <si>
    <t>tr|Q08AL4|Q08AL4_HUMAN;tr|Q59F51|Q59F51_HUMAN;sp|Q9UK96|FBX10_HUMAN</t>
  </si>
  <si>
    <t>TIFQQISN(0.133)N(0.867)R</t>
  </si>
  <si>
    <t>LHIN(0.864)HN(0.864)N(0.272)LTESVGPLPK</t>
  </si>
  <si>
    <t>tr|B3KRK1|B3KRK1_HUMAN;sp|Q86SJ2|AMGO2_HUMAN</t>
  </si>
  <si>
    <t>HN(0.14)N(0.86)ITSISTGSFSTTPNLK</t>
  </si>
  <si>
    <t>ILELLPALTTLTN(0.858)HN(0.142)R</t>
  </si>
  <si>
    <t>tr|B4E3S3|B4E3S3_HUMAN;sp|Q9H6B4|CLMP_HUMAN</t>
  </si>
  <si>
    <t>tr|Q96GW1|Q96GW1_HUMAN;tr|Q59FC6|Q59FC6_HUMAN;tr|Q5CAQ5|Q5CAQ5_HUMAN;sp|P14625|ENPL_HUMAN</t>
  </si>
  <si>
    <t>HN(0.151)N(0.849)DTQHIWESDSNEFSVIADPR</t>
  </si>
  <si>
    <t>tr|B3KYB3|B3KYB3_HUMAN;tr|B3KS64|B3KS64_HUMAN;tr|B4E1J3|B4E1J3_HUMAN;sp|Q06828|FMOD_HUMAN</t>
  </si>
  <si>
    <t>sp|P54289|CA2D1_HUMAN;tr|Q9UIU0|Q9UIU0_HUMAN;tr|Q9UDL7|Q9UDL7_HUMAN</t>
  </si>
  <si>
    <t>DAVN(0.156)N(0.844)ITAK</t>
  </si>
  <si>
    <t>HYGPGWVSMAN(0.835)AGKDTN(0.165)GSQFFITTVK</t>
  </si>
  <si>
    <t>tr|Q6AWA9|Q6AWA9_HUMAN;tr|Q96I90|Q96I90_HUMAN;tr|Q5T7F1|Q5T7F1_HUMAN;tr|Q71SW6|Q71SW6_HUMAN;tr|E7EX60|E7EX60_HUMAN;tr|Q9H2E1|Q9H2E1_HUMAN;tr|Q5T7F0|Q5T7F0_HUMAN;tr|Q59F20|Q59F20_HUMAN;tr|Q6X907|Q6X907_HUMAN;tr|E9PEP6|E9PEP6_HUMAN;tr|A8K9V7|A8K9V7_HUMAN;tr|Q68DN3|Q68DN3_HUMAN;sp|O14786|NRP1_HUMAN;tr|Q5JWQ6|Q5JWQ6_HUMAN;tr|Q5JWQ4|Q5JWQ4_HUMAN</t>
  </si>
  <si>
    <t>tr|Q68GS6|Q68GS6_HUMAN;tr|Q504U8|Q504U8_HUMAN;tr|E7BSV0|E7BSV0_HUMAN;tr|E9PFD7|E9PFD7_HUMAN;tr|B7Z2I3|B7Z2I3_HUMAN;tr|F2YGG7|F2YGG7_HUMAN;tr|Q2TTR7|Q2TTR7_HUMAN;tr|A9CB80|A9CB80_HUMAN;tr|A8K2T7|A8K2T7_HUMAN;sp|P00533|EGFR_HUMAN;tr|A2VCQ7|A2VCQ7_HUMAN;tr|Q147T7|Q147T7_HUMAN;tr|Q59FL8|Q59FL8_HUMAN;tr|Q9H3D0|Q9H3D0_HUMAN;tr|Q9H3C8|Q9H3C8_HUMAN</t>
  </si>
  <si>
    <t>tr|Q15229|Q15229_HUMAN;tr|E7EQY3|E7EQY3_HUMAN;sp|Q15238|PSG5_HUMAN;tr|Q15228|Q15228_HUMAN;tr|M0R1G9|M0R1G9_HUMAN;tr|Q8WYY6|Q8WYY6_HUMAN;tr|B3KQL2|B3KQL2_HUMAN;tr|Q96QL5|Q96QL5_HUMAN;tr|Q6P520|Q6P520_HUMAN;tr|Q15107|Q15107_HUMAN;tr|Q15108|Q15108_HUMAN;tr|Q15230|Q15230_HUMAN;tr|Q15106|Q15106_HUMAN;tr|B4DTG5|B4DTG5_HUMAN;tr|Q8NBY8|Q8NBY8_HUMAN;tr|M0R235|M0R235_HUMAN;tr|Q8NC17|Q8NC17_HUMAN;tr|G5E9F7|G5E9F7_HUMAN;tr|E7ENH0|E7ENH0_HUMAN;tr|Q15403|Q15403_HUMAN;tr|Q08266|Q08266_HUMAN;sp|Q13046|PSG7_HUMAN;sp|P11464|PSG1_HUMAN;sp|Q9UQ74|PSG8_HUMAN;sp|Q16557|PSG3_HUMAN;tr|M0QX68|M0QX68_HUMAN</t>
  </si>
  <si>
    <t>ENKDVLAFTCEPKSENYTYIWWLNGQSLPVS;ENKDVLTFTCEPKSENYTYIWWLNGQSLPVS</t>
  </si>
  <si>
    <t>SEN(0.823)YTYIWWLN(0.177)GQSLPVSPR</t>
  </si>
  <si>
    <t>tr|B4DSP4|B4DSP4_HUMAN;tr|Q59FG3|Q59FG3_HUMAN;sp|Q9UKP4|ATS7_HUMAN</t>
  </si>
  <si>
    <t>FN(0.807)LTAN(0.193)QHLLAPGFVSETR</t>
  </si>
  <si>
    <t>QVCDQGWTMN(0.807)N(0.193)SR</t>
  </si>
  <si>
    <t>tr|H7C5K4|H7C5K4_HUMAN;tr|B4E342|B4E342_HUMAN;tr|A3KC71|A3KC71_HUMAN;sp|Q76M96|CCD80_HUMAN</t>
  </si>
  <si>
    <t>VTMGQN(0.214)GN(0.785)LYFANVLTSDN(1)HSDYICHAHFPGTR</t>
  </si>
  <si>
    <t>tr|B2R717|B2R717_HUMAN;sp|O60911|CATL2_HUMAN</t>
  </si>
  <si>
    <t>YRPEN(0.217)SVAN(0.783)DTGFTVVAPGKEK</t>
  </si>
  <si>
    <t>HYHSMEVFTHYDLLN(0.778)LN(0.222)GTK</t>
  </si>
  <si>
    <t>GIPTYRFVAPKTLFANGSIYPPNEGFCPCLE</t>
  </si>
  <si>
    <t>sp|P67809|YBOX1_HUMAN;tr|A0JLU4|A0JLU4_HUMAN;tr|Q2VIK8|Q2VIK8_HUMAN;tr|H0Y449|H0Y449_HUMAN</t>
  </si>
  <si>
    <t>FRRGPPRQRQPREDGNEEDKENQGDETQGQQ</t>
  </si>
  <si>
    <t>EDGN(0.763)EEDKEN(0.237)QGDETQGQQPPQRR</t>
  </si>
  <si>
    <t>GPRPLVAPCVPCSCN(0.243)N(0.752)HSDTCDPN(0.005)TGK</t>
  </si>
  <si>
    <t>tr|D5L9C1|D5L9C1_HUMAN;tr|D5G2K7|D5G2K7_HUMAN;tr|D5G248|D5G248_HUMAN;tr|D5G246|D5G246_HUMAN;tr|D5FZU9|D5FZU9_HUMAN;tr|D5FZU8|D5FZU8_HUMAN;tr|D5FZU7|D5FZU7_HUMAN;tr|D5FZU3|D5FZU3_HUMAN;tr|D5FZT9|D5FZT9_HUMAN;tr|D5FZT8|D5FZT8_HUMAN;tr|D5FZT6|D5FZT6_HUMAN;tr|D5FZT5|D5FZT5_HUMAN;tr|D5FZT2|D5FZT2_HUMAN;tr|D5FZS7|D5FZS7_HUMAN;tr|D5FZS6|D5FZS6_HUMAN;tr|D5FZS5|D5FZS5_HUMAN;tr|D5FZS4|D5FZS4_HUMAN;tr|D5FZS3|D5FZS3_HUMAN;tr|D5FZM9|D5FZM9_HUMAN;tr|D5FZM3|D5FZM3_HUMAN;tr|D5FZM1|D5FZM1_HUMAN;tr|D5FZL5|D5FZL5_HUMAN;tr|D5FZL1|D5FZL1_HUMAN;tr|D5FZK9|D5FZK9_HUMAN;tr|D5FZK6|D5FZK6_HUMAN;tr|D5FZK3|D5FZK3_HUMAN;tr|D5FZJ3|D5FZJ3_HUMAN;tr|D5FZI3|D5FZI3_HUMAN;tr|D5FWE1|D5FWE1_HUMAN;tr|D5FWD7|D5FWD7_HUMAN;tr|D5FWD6|D5FWD6_HUMAN;tr|D5FWD2|D5FWD2_HUMAN;tr|D5FWD1|D5FWD1_HUMAN;tr|D5FWD0|D5FWD0_HUMAN;tr|D5FWC9|D5FWC9_HUMAN;tr|D5FWC5|D5FWC5_HUMAN;tr|D5FWC2|D5FWC2_HUMAN;tr|D5FWC0|D5FWC0_HUMAN;tr|D5FWB8|D5FWB8_HUMAN;tr|D5FWB7|D5FWB7_HUMAN;tr|D5FWB6|D5FWB6_HUMAN;tr|D5FWB4|D5FWB4_HUMAN;tr|D5FWB2|D5FWB2_HUMAN;tr|D5FWA7|D5FWA7_HUMAN;tr|D5FWA2|D5FWA2_HUMAN;tr|D5FI26|D5FI26_HUMAN;tr|D5FI25|D5FI25_HUMAN;tr|D5FI24|D5FI24_HUMAN;tr|D5FI15|D5FI15_HUMAN;tr|D5FI12|D5FI12_HUMAN;tr|D5FI08|D5FI08_HUMAN;tr|D5FI02|D5FI02_HUMAN;tr|D5FHZ9|D5FHZ9_HUMAN;tr|D5FHZ5|D5FHZ5_HUMAN;tr|D5FHY8|D5FHY8_HUMAN;tr|D5FHY7|D5FHY7_HUMAN;tr|D5FHY5|D5FHY5_HUMAN;tr|D5FHY0|D5FHY0_HUMAN;tr|D5FHX9|D5FHX9_HUMAN;tr|D5FHX8|D5FHX8_HUMAN;tr|D5FHX5|D5FHX5_HUMAN;tr|D5FHX3|D5FHX3_HUMAN;tr|D5FHW7|D5FHW7_HUMAN;tr|D5FHW5|D5FHW5_HUMAN;tr|D5FHV7|D5FHV7_HUMAN;tr|D5FHV6|D5FHV6_HUMAN;tr|D5FHS3|D5FHS3_HUMAN;tr|D5FHR6|D5FHR6_HUMAN;tr|D5FHR3|D5FHR3_HUMAN;tr|D5FHL9|D5FHL9_HUMAN;tr|D5FHI7|D5FHI7_HUMAN;tr|D5FHH5|D5FHH5_HUMAN;tr|D4P2X6|D4P2X6_HUMAN;tr|D4III5|D4III5_HUMAN;tr|D4HPK8|D4HPK8_HUMAN;tr|D4HPK7|D4HPK7_HUMAN;tr|D4HPK1|D4HPK1_HUMAN;tr|D4HPJ2|D4HPJ2_HUMAN;tr|D4HPC5|D4HPC5_HUMAN;tr|D4HPB0|D4HPB0_HUMAN;tr|D4HPA7|D4HPA7_HUMAN;tr|D4HPA2|D4HPA2_HUMAN;tr|D4HPA1|D4HPA1_HUMAN;tr|D4HP96|D4HP96_HUMAN;tr|D4HP91|D4HP91_HUMAN;tr|D4HP85|D4HP85_HUMAN;tr|D4HP82|D4HP82_HUMAN;tr|D4HP80|D4HP80_HUMAN;tr|D3Y5Z3|D3Y5Z3_HUMAN;tr|D3XDH0|D3XDH0_HUMAN;tr|D3XDG9|D3XDG9_HUMAN;tr|D3XDG1|D3XDG1_HUMAN;tr|D3XDF7|D3XDF7_HUMAN;tr|D3XDF0|D3XDF0_HUMAN;tr|D3XDE4|D3XDE4_HUMAN;tr|D3U7S4|D3U7S4_HUMAN;tr|D3U750|D3U750_HUMAN;tr|D3U745|D3U745_HUMAN;tr|D3U6A2|D3U6A2_HUMAN;tr|D3U695|D3U695_HUMAN;tr|D3U694|D3U694_HUMAN;tr|D3U4D0|D3U4D0_HUMAN;tr|D3U4C9|D3U4C9_HUMAN;tr|D3U4C5|D3U4C5_HUMAN;tr|D3U4B9|D3U4B9_HUMAN;tr|D3U4B5|D3U4B5_HUMAN;tr|D3U4A1|D3U4A1_HUMAN;tr|D3U494|D3U494_HUMAN;tr|D3U490|D3U490_HUMAN;tr|D3U488|D3U488_HUMAN;tr|D3U487|D3U487_HUMAN;tr|D3U486|D3U486_HUMAN;tr|D3U480|D3U480_HUMAN;tr|D3U467|D3U467_HUMAN;tr|D3U429|D3U429_HUMAN;tr|D3U3Z8|D3U3Z8_HUMAN;tr|D3U3Z0|D3U3Z0_HUMAN;tr|D3U3Y7|D3U3Y7_HUMAN;tr|D3U3Y5|D3U3Y5_HUMAN;tr|D3U3Y1|D3U3Y1_HUMAN;tr|D3U3X8|D3U3X8_HUMAN;tr|D3U3X0|D3U3X0_HUMAN;tr|D3U3W9|D3U3W9_HUMAN;tr|D3U3W7|D3U3W7_HUMAN;tr|D3U3W0|D3U3W0_HUMAN;tr|D3U3V8|D3U3V8_HUMAN;tr|D3U3V7|D3U3V7_HUMAN;tr|D3U3V2|D3U3V2_HUMAN;tr|D3U3V1|D3U3V1_HUMAN;tr|D3U3U5|D3U3U5_HUMAN;tr|D3U3U1|D3U3U1_HUMAN;tr|D3U3T9|D3U3T9_HUMAN;tr|D3U3T7|D3U3T7_HUMAN;tr|D3U3T5|D3U3T5_HUMAN;tr|D3U3R8|D3U3R8_HUMAN;tr|D3U3R3|D3U3R3_HUMAN;tr|D3U3R0|D3U3R0_HUMAN;tr|D3U3M8|D3U3M8_HUMAN;tr|D3U3M1|D3U3M1_HUMAN;tr|D3U3L7|D3U3L7_HUMAN;tr|D3U3L6|D3U3L6_HUMAN;tr|D3U3K6|D3U3K6_HUMAN;tr|D3U3K5|D3U3K5_HUMAN;tr|D3U3K0|D3U3K0_HUMAN;tr|D3JV28|D3JV28_HUMAN;tr|D3JTA4|D3JTA4_HUMAN;tr|D3G9J7|D3G9J7_HUMAN;tr|D3G9J6|D3G9J6_HUMAN;tr|D3G9J2|D3G9J2_HUMAN;tr|D2Y561|D2Y561_HUMAN;tr|D2XUQ5|D2XUQ5_HUMAN;tr|D2U832|D2U832_HUMAN;tr|D2U7E1|D2U7E1_HUMAN;tr|D2U730|D2U730_HUMAN;tr|D2DL32|D2DL32_HUMAN;tr|D2DL31|D2DL31_HUMAN;tr|D2DL24|D2DL24_HUMAN;tr|D2DL10|D2DL10_HUMAN;tr|D2DL01|D2DL01_HUMAN;tr|D2DL00|D2DL00_HUMAN;tr|D2DKZ7|D2DKZ7_HUMAN;tr|D2DKT2|D2DKT2_HUMAN;tr|D2DKS7|D2DKS7_HUMAN;tr|D2DKR9|D2DKR9_HUMAN;tr|D2DKR7|D2DKR7_HUMAN;tr|D2DKR6|D2DKR6_HUMAN;tr|D2DKQ3|D2DKQ3_HUMAN;tr|D2DKM0|D2DKM0_HUMAN;tr|D2DKL9|D2DKL9_HUMAN;tr|D2DKL8|D2DKL8_HUMAN;tr|D2DKL1|D2DKL1_HUMAN;tr|D2DKL0|D2DKL0_HUMAN;tr|D2DKK9|D2DKK9_HUMAN;tr|D2DKK7|D2DKK7_HUMAN;tr|D2DKJ1|D2DKJ1_HUMAN;tr|D2DKF3|D2DKF3_HUMAN;tr|D1MGM8|D1MGM8_HUMAN;tr|D1MER4|D1MER4_HUMAN;tr|D1MEQ9|D1MEQ9_HUMAN;tr|D1MEQ8|D1MEQ8_HUMAN;tr|D1MEQ7|D1MEQ7_HUMAN;tr|D1MEQ6|D1MEQ6_HUMAN;tr|D1G115|D1G115_HUMAN;tr|D1G114|D1G114_HUMAN;tr|D1G112|D1G112_HUMAN;tr|D1G0U1|D1G0U1_HUMAN;tr|D1G0T5|D1G0T5_HUMAN;tr|D1G0T1|D1G0T1_HUMAN;tr|D1G0S9|D1G0S9_HUMAN;tr|D0VE41|D0VE41_HUMAN;tr|D0VE39|D0VE39_HUMAN;tr|D0VE37|D0VE37_HUMAN;tr|D0VE36|D0VE36_HUMAN;tr|D0V0K7|D0V0K7_HUMAN;tr|D0EP82|D0EP82_HUMAN;tr|D0EP79|D0EP79_HUMAN;tr|D0EP77|D0EP77_HUMAN;tr|C9WET8|C9WET8_HUMAN;tr|C9WER0|C9WER0_HUMAN;tr|C9WEQ7|C9WEQ7_HUMAN;tr|C9WEQ5|C9WEQ5_HUMAN;tr|C9WEP4|C9WEP4_HUMAN;tr|C9WD05|C9WD05_HUMAN;tr|C9WD04|C9WD04_HUMAN;tr|C9WD01|C9WD01_HUMAN;tr|C9WD00|C9WD00_HUMAN;tr|C9WCY6|C9WCY6_HUMAN;tr|C9WCY4|C9WCY4_HUMAN;tr|C9WCX8|C9WCX8_HUMAN;tr|C9WCX6|C9WCX6_HUMAN;tr|C9WCX5|C9WCX5_HUMAN;tr|C9WCW7|C9WCW7_HUMAN;tr|C9WCW4|C9WCW4_HUMAN;tr|C9WCW1|C9WCW1_HUMAN;tr|C9WCW0|C9WCW0_HUMAN;tr|C9WCU8|C9WCU8_HUMAN;tr|C9WCU6|C9WCU6_HUMAN;tr|C9WCT1|C9WCT1_HUMAN;tr|C9WCS4|C9WCS4_HUMAN;tr|C9WCS3|C9WCS3_HUMAN;tr|C9WCR6|C9WCR6_HUMAN;tr|C9WCR5|C9WCR5_HUMAN;tr|C9WCQ5|C9WCQ5_HUMAN;tr|C9E852|C9E852_HUMAN;tr|C9E850|C9E850_HUMAN;tr|C9E1H1|C9E1H1_HUMAN;tr|C9E1G2|C9E1G2_HUMAN;tr|C9E1F8|C9E1F8_HUMAN;tr|C9E1F7|C9E1F7_HUMAN;tr|C8XTN3|C8XTN3_HUMAN;tr|C8CJE2|C8CJE2_HUMAN;tr|C8CJE0|C8CJE0_HUMAN;tr|C8CJC1|C8CJC1_HUMAN;tr|C8CJB4|C8CJB4_HUMAN;tr|C8CJB1|C8CJB1_HUMAN;tr|C8CHA5|C8CHA5_HUMAN;tr|C8CH91|C8CH91_HUMAN;tr|C8CH86|C8CH86_HUMAN;tr|C8C9V2|C8C9V2_HUMAN;tr|C7FDV6|C7FDV6_HUMAN;tr|C7FDV5|C7FDV5_HUMAN;tr|C7FDV4|C7FDV4_HUMAN;tr|C7FDU8|C7FDU8_HUMAN;tr|C7FDU6|C7FDU6_HUMAN;tr|C7FDT9|C7FDT9_HUMAN;tr|C7FDT2|C7FDT2_HUMAN;tr|C7FDS0|C7FDS0_HUMAN;tr|C7FDR7|C7FDR7_HUMAN;tr|C7FDR5|C7FDR5_HUMAN;tr|C7FDR4|C7FDR4_HUMAN;tr|C7FDQ6|C7FDQ6_HUMAN;tr|C7FDQ4|C7FDQ4_HUMAN;tr|C7FDP6|C7FDP6_HUMAN;tr|C7ENI0|C7ENI0_HUMAN;tr|C7E594|C7E594_HUMAN;tr|C7E589|C7E589_HUMAN;tr|C7E588|C7E588_HUMAN;tr|C7E584|C7E584_HUMAN;tr|C7E575|C7E575_HUMAN;tr|C7E572|C7E572_HUMAN;tr|C7E564|C7E564_HUMAN;tr|C7E563|C7E563_HUMAN;tr|C7E562|C7E562_HUMAN;tr|C7E540|C7E540_HUMAN;tr|C7E538|C7E538_HUMAN;tr|C6KF03|C6KF03_HUMAN;tr|C6K4P8|C6K4P8_HUMAN;tr|C6K4M7|C6K4M7_HUMAN;tr|C6JSY8|C6JSY8_HUMAN;tr|C6JSX7|C6JSX7_HUMAN;tr|C6H0N5|C6H0N5_HUMAN;tr|C6H0N4|C6H0N4_HUMAN;tr|C5J035|C5J035_HUMAN;tr|C5J033|C5J033_HUMAN;tr|C5J024|C5J024_HUMAN;tr|C5J021|C5J021_HUMAN;tr|C5J019|C5J019_HUMAN;tr|C5J016|C5J016_HUMAN;tr|C5J015|C5J015_HUMAN;tr|C5IZK3|C5IZK3_HUMAN;tr|C4PJL1|C4PJL1_HUMAN;tr|C4PJK5|C4PJK5_HUMAN;tr|C0M131|C0M131_HUMAN;tr|C0M129|C0M129_HUMAN;tr|C0M123|C0M123_HUMAN;tr|C0M114|C0M114_HUMAN;tr|C0M110|C0M110_HUMAN;tr|C0M109|C0M109_HUMAN;tr|C0M108|C0M108_HUMAN;tr|C0M107|C0M107_HUMAN;tr|C0LAB3|C0LAB3_HUMAN;tr|C0LAA2|C0LAA2_HUMAN;tr|C0KLS1|C0KLS1_HUMAN;tr|C0KLS0|C0KLS0_HUMAN;tr|C0KLR1|C0KLR1_HUMAN;tr|C0KLQ9|C0KLQ9_HUMAN;tr|C0KLQ2|C0KLQ2_HUMAN;tr|C0KLQ1|C0KLQ1_HUMAN;tr|C0KJZ7|C0KJZ7_HUMAN;tr|C0KJW6|C0KJW6_HUMAN;tr|B9VPM4|B9VPM4_HUMAN;tr|B9VPM2|B9VPM2_HUMAN;tr|B8YCR6|B8YCR6_HUMAN;tr|B8YCR5|B8YCR5_HUMAN;tr|B8Y6A3|B8Y6A3_HUMAN;tr|B5LZ24|B5LZ24_HUMAN;tr|B5LZ22|B5LZ22_HUMAN;tr|B5KNJ5|B5KNJ5_HUMAN;tr|B5B2D1|B5B2D1_HUMAN;tr|B5ATV3|B5ATV3_HUMAN;tr|B5ASL0|B5ASL0_HUMAN;tr|B5AFW4|B5AFW4_HUMAN;tr|B3WFG4|B3WFG4_HUMAN;tr|B3IYE5|B3IYE5_HUMAN;tr|B3GV27|B3GV27_HUMAN;tr|B2ZCX5|B2ZCX5_HUMAN;tr|B2ZCW7|B2ZCW7_HUMAN;tr|B2ZCW0|B2ZCW0_HUMAN;tr|B2Z8W3|B2Z8W3_HUMAN;tr|B2YGA3|B2YGA3_HUMAN;tr|B2YG94|B2YG94_HUMAN;tr|B2YG93|B2YG93_HUMAN;tr|B2YG89|B2YG89_HUMAN;tr|B2CZA3|B2CZA3_HUMAN;tr|B2CYA6|B2CYA6_HUMAN;tr|B2CYA4|B2CYA4_HUMAN;tr|B2CY98|B2CY98_HUMAN;tr|B2CY95|B2CY95_HUMAN;tr|B2CY91|B2CY91_HUMAN;tr|B1VK56|B1VK56_HUMAN;tr|B1VK52|B1VK52_HUMAN;tr|B1VK49|B1VK49_HUMAN;tr|B1PQ30|B1PQ30_HUMAN;tr|B1PQ29|B1PQ29_HUMAN;tr|B1PQ28|B1PQ28_HUMAN;tr|B1PQ24|B1PQ24_HUMAN;tr|B1B6Q2|B1B6Q2_HUMAN;tr|B0LUY5|B0LUY5_HUMAN;tr|B0BK84|B0BK84_HUMAN;tr|B0BK83|B0BK83_HUMAN;tr|B0BK82|B0BK82_HUMAN;tr|A9Z196|A9Z196_HUMAN;tr|A9Z189|A9Z189_HUMAN;tr|A8YQI6|A8YQI6_HUMAN;tr|A8VYS0|A8VYS0_HUMAN;tr|A8VYR4|A8VYR4_HUMAN;tr|A7E1B6|A7E1B6_HUMAN;tr|A6N8I8|A6N8I8_HUMAN;tr|A4ZW41|A4ZW41_HUMAN;tr|A4L9N8|A4L9N8_HUMAN;tr|A3FG66|A3FG66_HUMAN;tr|A3FG54|A3FG54_HUMAN;tr|A2BCW1|A2BCW1_HUMAN;tr|A1Z0L3|A1Z0L3_HUMAN;tr|A1KR26|A1KR26_HUMAN;tr|A1KQY2|A1KQY2_HUMAN;tr|A1EC34|A1EC34_HUMAN;tr|A0N0W4|A0N0W4_HUMAN;tr|A0MVW9|A0MVW9_HUMAN;tr|A0EVJ8|A0EVJ8_HUMAN;tr|Q9MY47|Q9MY47_HUMAN;tr|Q29750|Q29750_HUMAN;tr|Q9TP47|Q9TP47_HUMAN;tr|Q95HM0|Q95HM0_HUMAN;tr|Q95HL9|Q95HL9_HUMAN;tr|Q95HM5|Q95HM5_HUMAN;tr|Q95HM4|Q95HM4_HUMAN;tr|A9XFY0|A9XFY0_HUMAN;tr|Q9TPS8|Q9TPS8_HUMAN;tr|Q9TQI8|Q9TQI8_HUMAN;tr|Q9TQI4|Q9TQI4_HUMAN;tr|Q9TPS5|Q9TPS5_HUMAN;tr|Q9TP41|Q9TP41_HUMAN;tr|Q9GJN3|Q9GJN3_HUMAN;tr|Q9GJ54|Q9GJ54_HUMAN;tr|Q9GJ53|Q9GJ53_HUMAN;tr|Q9GJ52|Q9GJ52_HUMAN;tr|Q9GJ51|Q9GJ51_HUMAN;tr|Q7YP33|Q7YP33_HUMAN;tr|Q56FB1|Q56FB1_HUMAN;tr|Q56FB0|Q56FB0_HUMAN;tr|Q4ZHW0|Q4ZHW0_HUMAN;tr|Q2A868|Q2A868_HUMAN;tr|O02874|O02874_HUMAN;tr|I2FK81|I2FK81_HUMAN;tr|A1IVL5|A1IVL5_HUMAN;tr|P79543|P79543_HUMAN;tr|Q9MY63|Q9MY63_HUMAN;tr|Q9BD03|Q9BD03_HUMAN;tr|Q8WLS3|Q8WLS3_HUMAN;tr|Q8WLS2|Q8WLS2_HUMAN;tr|Q8MHP6|Q8MHP6_HUMAN;tr|Q75NU2|Q75NU2_HUMAN;tr|Q75NT8|Q75NT8_HUMAN;tr|Q6F3I1|Q6F3I1_HUMAN;tr|Q6F3I0|Q6F3I0_HUMAN;tr|Q6F3H9|Q6F3H9_HUMAN;tr|Q6F3H8|Q6F3H8_HUMAN;tr|Q6F3G9|Q6F3G9_HUMAN;tr|Q6F3G8|Q6F3G8_HUMAN;tr|Q6F3E1|Q6F3E1_HUMAN;tr|Q6F3E0|Q6F3E0_HUMAN;tr|Q6F3D9|Q6F3D9_HUMAN;tr|Q6F3D8|Q6F3D8_HUMAN;tr|Q5XL22|Q5XL22_HUMAN;tr|Q5S268|Q5S268_HUMAN;tr|Q5NTB0|Q5NTB0_HUMAN;tr|Q5K1Z3|Q5K1Z3_HUMAN;tr|Q4W6C4|Q4W6C4_HUMAN;tr|Q4W5U1|Q4W5U1_HUMAN;tr|Q4F7G8|Q4F7G8_HUMAN;tr|Q45XP6|Q45XP6_HUMAN;tr|Q401C8|Q401C8_HUMAN;tr|Q3LU32|Q3LU32_HUMAN;tr|Q3LSM9|Q3LSM9_HUMAN;tr|Q306J9|Q306J9_HUMAN;tr|Q2L4W9|Q2L4W9_HUMAN;tr|Q2L4W2|Q2L4W2_HUMAN;tr|Q2HPY2|Q2HPY2_HUMAN;tr|Q1XG70|Q1XG70_HUMAN;tr|Q1MW39|Q1MW39_HUMAN;tr|Q09JY6|Q09JY6_HUMAN;tr|N0BX80|N0BX80_HUMAN;tr|N0BSI6|N0BSI6_HUMAN;tr|N0AAS5|N0AAS5_HUMAN;tr|N0A4G7|N0A4G7_HUMAN;tr|N0A4G2|N0A4G2_HUMAN;tr|N0A2V4|N0A2V4_HUMAN;tr|N0A2U9|N0A2U9_HUMAN;tr|N0A0T3|N0A0T3_HUMAN;tr|N0A0S7|N0A0S7_HUMAN;tr|M9ZZ98|M9ZZ98_HUMAN;tr|M9TME8|M9TME8_HUMAN;tr|M9TGE2|M9TGE2_HUMAN;tr|M5EE36|M5EE36_HUMAN;tr|M5A7P5|M5A7P5_HUMAN;tr|M4WJD1|M4WJD1_HUMAN;tr|M4VLN9|M4VLN9_HUMAN;tr|L7UY14|L7UY14_HUMAN;tr|L7QJN1|L7QJN1_HUMAN;tr|L7QJN0|L7QJN0_HUMAN;tr|L0BWC1|L0BWC1_HUMAN;tr|K8ESB1|K8ESB1_HUMAN;tr|K7X3R1|K7X3R1_HUMAN;tr|K7SUH6|K7SUH6_HUMAN;tr|K4UF67|K4UF67_HUMAN;tr|K0PB47|K0PB47_HUMAN;tr|K0P2R8|K0P2R8_HUMAN;tr|J9S2M4|J9S2M4_HUMAN;tr|J9R4R9|J9R4R9_HUMAN;tr|J7SBL1|J7SBL1_HUMAN;tr|J7S4C5|J7S4C5_HUMAN;tr|J7QDG3|J7QDG3_HUMAN;tr|J7QCI8|J7QCI8_HUMAN;tr|J7I9M0|J7I9M0_HUMAN;tr|J7HI06|J7HI06_HUMAN;tr|I7LP08|I7LP08_HUMAN;tr|I7L1P5|I7L1P5_HUMAN;tr|I7HHI0|I7HHI0_HUMAN;tr|I7H1H3|I7H1H3_HUMAN;tr|I7GUM5|I7GUM5_HUMAN;tr|I7D913|I7D913_HUMAN;tr|I7B4Y7|I7B4Y7_HUMAN;tr|I6ZY88|I6ZY88_HUMAN;tr|I6ZW80|I6ZW80_HUMAN;tr|I6YW25|I6YW25_HUMAN;tr|I6YW19|I6YW19_HUMAN;tr|I4ENX4|I4ENX4_HUMAN;tr|I3TBB4|I3TBB4_HUMAN;tr|H9BAN3|H9BAN3_HUMAN;tr|H9B8Z1|H9B8Z1_HUMAN;tr|H7CI03|H7CI03_HUMAN;tr|H7CI01|H7CI01_HUMAN;tr|H7CI00|H7CI00_HUMAN;tr|H7CHW5|H7CHW5_HUMAN;tr|H7CHW4|H7CHW4_HUMAN;tr|H6V7K0|H6V7K0_HUMAN;tr|H6SSQ3|H6SSQ3_HUMAN;tr|H3K396|H3K396_HUMAN;tr|G9IBU5|G9IBU5_HUMAN;tr|G9IBU4|G9IBU4_HUMAN;tr|G9I1P4|G9I1P4_HUMAN;tr|G9FXM6|G9FXM6_HUMAN;tr|G9DBG9|G9DBG9_HUMAN;tr|G9DBG8|G9DBG8_HUMAN;tr|G3LHV2|G3LHV2_HUMAN;tr|G1UK11|G1UK11_HUMAN;tr|F8LFN5|F8LFN5_HUMAN;tr|F8LFN2|F8LFN2_HUMAN;tr|F8LFN1|F8LFN1_HUMAN;tr|F8KA50|F8KA50_HUMAN;tr|F6IQ78|F6IQ78_HUMAN;tr|F5BX13|F5BX13_HUMAN;tr|F5BWX2|F5BWX2_HUMAN;tr|F5BFH3|F5BFH3_HUMAN;tr|F5B9I3|F5B9I3_HUMAN;tr|F5B9H7|F5B9H7_HUMAN;tr|F5B4I5|F5B4I5_HUMAN;tr|F5B4I4|F5B4I4_HUMAN;tr|F5B2N8|F5B2N8_HUMAN;tr|F4YTF3|F4YTF3_HUMAN;tr|F4YAL4|F4YAL4_HUMAN;tr|F2XI40|F2XI40_HUMAN;tr|F2XI37|F2XI37_HUMAN;tr|E9RK90|E9RK90_HUMAN;tr|E9RJS7|E9RJS7_HUMAN;tr|E9LWA6|E9LWA6_HUMAN;tr|E9ABX7|E9ABX7_HUMAN;tr|E7ECA9|E7ECA9_HUMAN;tr|E7BLC9|E7BLC9_HUMAN;tr|E3WH38|E3WH38_HUMAN;tr|E3WH36|E3WH36_HUMAN;tr|E3Q1J2|E3Q1J2_HUMAN;tr|E3Q0X3|E3Q0X3_HUMAN;tr|E2D8Y1|E2D8Y1_HUMAN;tr|D9UC13|D9UC13_HUMAN;tr|D9UAX9|D9UAX9_HUMAN;tr|D9UAX8|D9UAX8_HUMAN;tr|D9UAX7|D9UAX7_HUMAN;tr|D9UAT3|D9UAT3_HUMAN;tr|D6CJD2|D6CJD2_HUMAN;tr|D6CJD1|D6CJD1_HUMAN;tr|D4II60|D4II60_HUMAN;tr|D2KZ24|D2KZ24_HUMAN;tr|D1MZU1|D1MZU1_HUMAN;tr|D1MZU0|D1MZU0_HUMAN;tr|D1MYZ9|D1MYZ9_HUMAN;tr|D1MYZ1|D1MYZ1_HUMAN;tr|C9EI95|C9EI95_HUMAN;tr|C8CH44|C8CH44_HUMAN;tr|C7DUX4|C7DUX4_HUMAN;tr|C6H0P3|C6H0P3_HUMAN;tr|C5J3Q8|C5J3Q8_HUMAN;tr|C1KBJ8|C1KBJ8_HUMAN;tr|B7XH61|B7XH61_HUMAN;tr|B7XH60|B7XH60_HUMAN;tr|B6VAX8|B6VAX8_HUMAN;tr|B5U8K0|B5U8K0_HUMAN;tr|B5U8C8|B5U8C8_HUMAN;tr|B2Z8W4|B2Z8W4_HUMAN;tr|B2NJ18|B2NJ18_HUMAN;tr|B2NJ15|B2NJ15_HUMAN;tr|B2NJ14|B2NJ14_HUMAN;tr|B2NIZ5|B2NIZ5_HUMAN;tr|B2NIX8|B2NIX8_HUMAN;tr|B2DG09|B2DG09_HUMAN;tr|B2DFZ8|B2DFZ8_HUMAN;tr|B2DFW9|B2DFW9_HUMAN;tr|B2D0I5|B2D0I5_HUMAN;tr|B2CY73|B2CY73_HUMAN;tr|B1PZ64|B1PZ64_HUMAN;tr|B0FYW2|B0FYW2_HUMAN;tr|A8YQG9|A8YQG9_HUMAN;tr|A8E0S0|A8E0S0_HUMAN;tr|A7XBN3|A7XBN3_HUMAN;tr|A7UM87|A7UM87_HUMAN;tr|A7UDB3|A7UDB3_HUMAN;tr|A6N843|A6N843_HUMAN;tr|A5PI54|A5PI54_HUMAN;tr|A4UQL5|A4UQL5_HUMAN;tr|A2VC08|A2VC08_HUMAN;tr|A2TDT1|A2TDT1_HUMAN;tr|A2Q119|A2Q119_HUMAN;tr|A0PCH7|A0PCH7_HUMAN;tr|A0PCH6|A0PCH6_HUMAN;tr|A0MNW2|A0MNW2_HUMAN;tr|Q29937|Q29937_HUMAN;tr|Q0GF39|Q0GF39_HUMAN;tr|G3ETQ6|G3ETQ6_HUMAN;tr|G3CCE5|G3CCE5_HUMAN;tr|E3Q1H9|E3Q1H9_HUMAN;tr|A3F720|A3F720_HUMAN;tr|A0MSS3|A0MSS3_HUMAN;tr|Q95351|Q95351_HUMAN;tr|Q95349|Q95349_HUMAN;tr|Q5W3L5|Q5W3L5_HUMAN;tr|M1XJE8|M1XJE8_HUMAN;tr|I1VH01|I1VH01_HUMAN;tr|F4YTF9|F4YTF9_HUMAN;tr|F4YTE9|F4YTE9_HUMAN;tr|F4YTE7|F4YTE7_HUMAN;tr|E3VSS8|E3VSS8_HUMAN;tr|D9UAZ2|D9UAZ2_HUMAN;tr|D9UAZ1|D9UAZ1_HUMAN;tr|D9UAY4|D9UAY4_HUMAN;tr|D6CIC4|D6CIC4_HUMAN;tr|A5PHT8|A5PHT8_HUMAN;tr|A4GWZ2|A4GWZ2_HUMAN;tr|A1YWK4|A1YWK4_HUMAN;tr|A2RQE1|A2RQE1_HUMAN;tr|Q4F7G5|Q4F7G5_HUMAN;tr|I2GAD9|I2GAD9_HUMAN;tr|G9FTK4|G9FTK4_HUMAN;tr|G3FIP8|G3FIP8_HUMAN;tr|A6H580|A6H580_HUMAN;tr|Q29657|Q29657_HUMAN;tr|Q29656|Q29656_HUMAN;tr|Q29655|Q29655_HUMAN;tr|Q29654|Q29654_HUMAN;tr|Q29653|Q29653_HUMAN;tr|F4NBW3|F4NBW3_HUMAN;tr|Q70KF9|Q70KF9_HUMAN;tr|K4IA16|K4IA16_HUMAN;tr|F4YTF8|F4YTF8_HUMAN;tr|F4YTF2|F4YTF2_HUMAN;tr|F4YTF1|F4YTF1_HUMAN;tr|F4YTE8|F4YTE8_HUMAN;tr|F4YTE6|F4YTE6_HUMAN;tr|F4YTE5|F4YTE5_HUMAN;tr|F4YTD7|F4YTD7_HUMAN;tr|F4YTD6|F4YTD6_HUMAN;tr|F4YTD3|F4YTD3_HUMAN;tr|F4YTC9|F4YTC9_HUMAN;tr|F4NC34|F4NC34_HUMAN;tr|F4NBZ4|F4NBZ4_HUMAN;tr|F4NBZ3|F4NBZ3_HUMAN;tr|F4NBZ2|F4NBZ2_HUMAN;tr|F4NBZ1|F4NBZ1_HUMAN;tr|F4NBZ0|F4NBZ0_HUMAN;tr|F4NBY9|F4NBY9_HUMAN;tr|F4NBY8|F4NBY8_HUMAN;tr|F4NBY7|F4NBY7_HUMAN;tr|F4NBY6|F4NBY6_HUMAN;tr|F4NBY5|F4NBY5_HUMAN;tr|F4NBY3|F4NBY3_HUMAN;tr|F4NBY2|F4NBY2_HUMAN;tr|F4NBY1|F4NBY1_HUMAN;tr|F4NBY0|F4NBY0_HUMAN;tr|F4NBX9|F4NBX9_HUMAN;tr|F4NBX8|F4NBX8_HUMAN;tr|F4NBW2|F4NBW2_HUMAN;tr|F4NBW1|F4NBW1_HUMAN;tr|F4NBW0|F4NBW0_HUMAN;tr|F4NBV9|F4NBV9_HUMAN;tr|F4NBV8|F4NBV8_HUMAN;tr|F4NBV7|F4NBV7_HUMAN;tr|F4NBV6|F4NBV6_HUMAN;tr|F4NBV5|F4NBV5_HUMAN;tr|F4NBV4|F4NBV4_HUMAN;tr|F4NBV3|F4NBV3_HUMAN;tr|F4NBV2|F4NBV2_HUMAN;tr|F4NBV1|F4NBV1_HUMAN;tr|F4NBV0|F4NBV0_HUMAN;tr|F4NBU8|F4NBU8_HUMAN;tr|F4NBU7|F4NBU7_HUMAN;tr|F4NBU6|F4NBU6_HUMAN;tr|F4NBU5|F4NBU5_HUMAN;tr|F4NBU4|F4NBU4_HUMAN;tr|F4NBS0|F4NBS0_HUMAN;tr|F4NBR9|F4NBR9_HUMAN;tr|F4NBR7|F4NBR7_HUMAN;tr|F4NBR6|F4NBR6_HUMAN;tr|F4NBR5|F4NBR5_HUMAN;tr|F4NBR3|F4NBR3_HUMAN;tr|F4NBR2|F4NBR2_HUMAN;tr|F4NBR0|F4NBR0_HUMAN;tr|F4NBQ6|F4NBQ6_HUMAN;tr|F4NBQ5|F4NBQ5_HUMAN;tr|F4NBQ4|F4NBQ4_HUMAN;tr|F4NBQ3|F4NBQ3_HUMAN;tr|F4NBQ2|F4NBQ2_HUMAN;tr|F4NBQ1|F4NBQ1_HUMAN;tr|F4NBQ0|F4NBQ0_HUMAN;tr|E9RKB1|E9RKB1_HUMAN;tr|E9RJS5|E9RJS5_HUMAN;tr|E0YNM1|E0YNM1_HUMAN;tr|B7XH58|B7XH58_HUMAN;tr|A6H579|A6H579_HUMAN;tr|Q30207|Q30207_HUMAN;tr|Q30206|Q30206_HUMAN;tr|D9UAY9|D9UAY9_HUMAN;tr|D9UAY8|D9UAY8_HUMAN;tr|J7FZQ3|J7FZQ3_HUMAN;tr|J7FV22|J7FV22_HUMAN;tr|D9UB27|D9UB27_HUMAN;tr|D6CIB8|D6CIB8_HUMAN;tr|C0KZ89|C0KZ89_HUMAN;tr|F6IQB4|F6IQB4_HUMAN;tr|F6IQA1|F6IQA1_HUMAN;tr|Q08173|Q08173_HUMAN;tr|Q9MYC0|Q9MYC0_HUMAN;tr|Q96DW9|Q96DW9_HUMAN;tr|Q95346|Q95346_HUMAN;tr|Q549W0|Q549W0_HUMAN;tr|Q546C9|Q546C9_HUMAN;tr|Q52QV6|Q52QV6_HUMAN;tr|Q306W0|Q306W0_HUMAN;tr|Q30172|Q30172_HUMAN;tr|Q29985|Q29985_HUMAN;tr|Q29981|Q29981_HUMAN;tr|Q29943|Q29943_HUMAN;tr|Q29767|Q29767_HUMAN;tr|P79549|P79549_HUMAN;tr|O19790|O19790_HUMAN;tr|O19554|O19554_HUMAN;tr|I3QHX6|I3QHX6_HUMAN;tr|G9FS21|G9FS21_HUMAN;tr|G7ZKB5|G7ZKB5_HUMAN;tr|G0VL32|G0VL32_HUMAN;tr|F4YTD1|F4YTD1_HUMAN;tr|D9UB13|D9UB13_HUMAN;tr|D9J307|D9J307_HUMAN;tr|D7GM40|D7GM40_HUMAN;tr|D7GM37|D7GM37_HUMAN;tr|D5L9K0|D5L9K0_HUMAN;tr|D2IYK1|D2IYK1_HUMAN;tr|C7FNH8|C7FNH8_HUMAN;tr|C6K6J5|C6K6J5_HUMAN;tr|C6K6I8|C6K6I8_HUMAN;tr|C6K6I7|C6K6I7_HUMAN;tr|C6K6I3|C6K6I3_HUMAN;tr|C6K6H8|C6K6H8_HUMAN;tr|C6K6H5|C6K6H5_HUMAN;tr|C6K6H4|C6K6H4_HUMAN;tr|C5J407|C5J407_HUMAN;tr|C5J406|C5J406_HUMAN;tr|C5J405|C5J405_HUMAN;tr|C5J403|C5J403_HUMAN;tr|C5J3Z9|C5J3Z9_HUMAN;tr|C1KES8|C1KES8_HUMAN;tr|B3GPN0|B3GPN0_HUMAN;tr|A7L6C2|A7L6C2_HUMAN;tr|A7L6C1|A7L6C1_HUMAN;tr|A5CLI0|A5CLI0_HUMAN;tr|A5A340|A5A340_HUMAN;tr|A4FRG1|A4FRG1_HUMAN;tr|A2VBB7|A2VBB7_HUMAN;tr|A2IAT8|A2IAT8_HUMAN;sp|Q29836|1B67_HUMAN;sp|Q29718|1B82_HUMAN;sp|P30484|1B46_HUMAN;sp|P30475|1B39_HUMAN;sp|P30466|1B18_HUMAN;sp|P30464|1B15_HUMAN;tr|A7MAP5|A7MAP5_HUMAN;tr|C1KGA3|C1KGA3_HUMAN</t>
  </si>
  <si>
    <t>tr|D5L9C1|D5L9C1_HUMAN;tr|D5G2K7|D5G2K7_HUMAN;tr|D5G248|D5G248_HUMAN;tr|D5G246|D5G246_HUMAN;tr|D5FZU9|D5FZU9_HUMAN;tr|D5FZU8|D5FZU8_HUMAN;tr|D5FZU7|D5FZU7_HUMAN;tr|D5FZU3|D5FZU3_HUMAN;tr|D5FZT9|D5FZT9_HUMAN;tr|D5FZT8|D5FZT8_HUMAN;tr|D5FZT6|D5FZT6_HUMAN;tr|D5FZT5|D5FZT5_HUMAN;tr|D5FZT2|D5FZT2_HUMAN;tr|D5FZS7|D5FZS7_HUMAN;tr|D5FZS6|D5FZS6_HUMAN;tr|D5FZS5|D5FZS5_HUMAN;tr|D5FZS4|D5FZS4_HUMAN;tr|D5FZS3|D5FZS3_HUMAN;tr|D5FZM9|D5FZM9_HUMAN;tr|D5FZM3|D5FZM3_HUMAN;tr|D5FZM1|D5FZM1_HUMAN;tr|D5FZL5|D5FZL5_HUMAN;tr|D5FZL1|D5FZL1_HUMAN;tr|D5FZK9|D5FZK9_HUMAN;tr|D5FZK6|D5FZK6_HUMAN;tr|D5FZK3|D5FZK3_HUMAN;tr|D5FZJ3|D5FZJ3_HUMAN;tr|D5FZI3|D5FZI3_HUMAN;tr|D5FWE1|D5FWE1_HUMAN;tr|D5FWD7|D5FWD7_HUMAN;tr|D5FWD6|D5FWD6_HUMAN;tr|D5FWD2|D5FWD2_HUMAN;tr|D5FWD1|D5FWD1_HUMAN;tr|D5FWD0|D5FWD0_HUMAN;tr|D5FWC9|D5FWC9_HUMAN;tr|D5FWC5|D5FWC5_HUMAN;tr|D5FWC2|D5FWC2_HUMAN;tr|D5FWC0|D5FWC0_HUMAN;tr|D5FWB8|D5FWB8_HUMAN;tr|D5FWB7|D5FWB7_HUMAN;tr|D5FWB6|D5FWB6_HUMAN;tr|D5FWB4|D5FWB4_HUMAN;tr|D5FWB2|D5FWB2_HUMAN;tr|D5FWA7|D5FWA7_HUMAN;tr|D5FWA2|D5FWA2_HUMAN;tr|D5FI26|D5FI26_HUMAN;tr|D5FI25|D5FI25_HUMAN;tr|D5FI24|D5FI24_HUMAN;tr|D5FI15|D5FI15_HUMAN;tr|D5FI12|D5FI12_HUMAN;tr|D5FI08|D5FI08_HUMAN;tr|D5FI02|D5FI02_HUMAN;tr|D5FHZ9|D5FHZ9_HUMAN;tr|D5FHZ5|D5FHZ5_HUMAN;tr|D5FHY8|D5FHY8_HUMAN;tr|D5FHY7|D5FHY7_HUMAN;tr|D5FHY5|D5FHY5_HUMAN;tr|D5FHY0|D5FHY0_HUMAN;tr|D5FHX9|D5FHX9_HUMAN;tr|D5FHX8|D5FHX8_HUMAN;tr|D5FHX5|D5FHX5_HUMAN;tr|D5FHX3|D5FHX3_HUMAN;tr|D5FHW7|D5FHW7_HUMAN;tr|D5FHW5|D5FHW5_HUMAN;tr|D5FHV7|D5FHV7_HUMAN;tr|D5FHV6|D5FHV6_HUMAN;tr|D5FHS3|D5FHS3_HUMAN;tr|D5FHR6|D5FHR6_HUMAN;tr|D5FHR3|D5FHR3_HUMAN;tr|D5FHL9|D5FHL9_HUMAN;tr|D5FHI7|D5FHI7_HUMAN;tr|D5FHH5|D5FHH5_HUMAN;tr|D4P2X6|D4P2X6_HUMAN;tr|D4III5|D4III5_HUMAN;tr|D4HPK8|D4HPK8_HUMAN;tr|D4HPK7|D4HPK7_HUMAN;tr|D4HPK1|D4HPK1_HUMAN;tr|D4HPJ2|D4HPJ2_HUMAN;tr|D4HPC5|D4HPC5_HUMAN;tr|D4HPB0|D4HPB0_HUMAN;tr|D4HPA7|D4HPA7_HUMAN;tr|D4HPA2|D4HPA2_HUMAN;tr|D4HPA1|D4HPA1_HUMAN;tr|D4HP96|D4HP96_HUMAN;tr|D4HP91|D4HP91_HUMAN;tr|D4HP85|D4HP85_HUMAN;tr|D4HP82|D4HP82_HUMAN;tr|D4HP80|D4HP80_HUMAN;tr|D3Y5Z3|D3Y5Z3_HUMAN;tr|D3XDH0|D3XDH0_HUMAN;tr|D3XDG9|D3XDG9_HUMAN;tr|D3XDG1|D3XDG1_HUMAN;tr|D3XDF7|D3XDF7_HUMAN;tr|D3XDF0|D3XDF0_HUMAN;tr|D3XDE4|D3XDE4_HUMAN;tr|D3U7S4|D3U7S4_HUMAN;tr|D3U750|D3U750_HUMAN;tr|D3U745|D3U745_HUMAN;tr|D3U6A2|D3U6A2_HUMAN;tr|D3U695|D3U695_HUMAN;tr|D3U694|D3U694_HUMAN;tr|D3U4D0|D3U4D0_HUMAN;tr|D3U4C9|D3U4C9_HUMAN;tr|D3U4C5|D3U4C5_HUMAN;tr|D3U4B9|D3U4B9_HUMAN;tr|D3U4B5|D3U4B5_HUMAN;tr|D3U4A1|D3U4A1_HUMAN;tr|D3U494|D3U494_HUMAN;tr|D3U490|D3U490_HUMAN;tr|D3U488|D3U488_HUMAN;tr|D3U487|D3U487_HUMAN;tr|D3U486|D3U486_HUMAN;tr|D3U480|D3U480_HUMAN;tr|D3U467|D3U467_HUMAN;tr|D3U429|D3U429_HUMAN;tr|D3U3Z8|D3U3Z8_HUMAN;tr|D3U3Z0|D3U3Z0_HUMAN;tr|D3U3Y7|D3U3Y7_HUMAN;tr|D3U3Y5|D3U3Y5_HUMAN;tr|D3U3Y1|D3U3Y1_HUMAN;tr|D3U3X8|D3U3X8_HUMAN;tr|D3U3X0|D3U3X0_HUMAN;tr|D3U3W9|D3U3W9_HUMAN;tr|D3U3W7|D3U3W7_HUMAN;tr|D3U3W0|D3U3W0_HUMAN;tr|D3U3V8|D3U3V8_HUMAN;tr|D3U3V7|D3U3V7_HUMAN;tr|D3U3V2|D3U3V2_HUMAN;tr|D3U3V1|D3U3V1_HUMAN;tr|D3U3U5|D3U3U5_HUMAN;tr|D3U3U1|D3U3U1_HUMAN;tr|D3U3T9|D3U3T9_HUMAN;tr|D3U3T7|D3U3T7_HUMAN;tr|D3U3T5|D3U3T5_HUMAN;tr|D3U3R8|D3U3R8_HUMAN;tr|D3U3R3|D3U3R3_HUMAN;tr|D3U3R0|D3U3R0_HUMAN;tr|D3U3M8|D3U3M8_HUMAN;tr|D3U3M1|D3U3M1_HUMAN;tr|D3U3L7|D3U3L7_HUMAN;tr|D3U3L6|D3U3L6_HUMAN;tr|D3U3K6|D3U3K6_HUMAN;tr|D3U3K5|D3U3K5_HUMAN;tr|D3U3K0|D3U3K0_HUMAN;tr|D3JV28|D3JV28_HUMAN;tr|D3JTA4|D3JTA4_HUMAN;tr|D3G9J7|D3G9J7_HUMAN;tr|D3G9J6|D3G9J6_HUMAN;tr|D3G9J2|D3G9J2_HUMAN;tr|D2Y561|D2Y561_HUMAN;tr|D2XUQ5|D2XUQ5_HUMAN;tr|D2U832|D2U832_HUMAN;tr|D2U7E1|D2U7E1_HUMAN;tr|D2U730|D2U730_HUMAN;tr|D2DL32|D2DL32_HUMAN;tr|D2DL31|D2DL31_HUMAN;tr|D2DL24|D2DL24_HUMAN;tr|D2DL10|D2DL10_HUMAN;tr|D2DL01|D2DL01_HUMAN;tr|D2DL00|D2DL00_HUMAN;tr|D2DKZ7|D2DKZ7_HUMAN;tr|D2DKT2|D2DKT2_HUMAN;tr|D2DKS7|D2DKS7_HUMAN;tr|D2DKR9|D2DKR9_HUMAN;tr|D2DKR7|D2DKR7_HUMAN;tr|D2DKR6|D2DKR6_HUMAN;tr|D2DKQ3|D2DKQ3_HUMAN;tr|D2DKM0|D2DKM0_HUMAN;tr|D2DKL9|D2DKL9_HUMAN;tr|D2DKL8|D2DKL8_HUMAN;tr|D2DKL1|D2DKL1_HUMAN;tr|D2DKL0|D2DKL0_HUMAN;tr|D2DKK9|D2DKK9_HUMAN;tr|D2DKK7|D2DKK7_HUMAN;tr|D2DKJ1|D2DKJ1_HUMAN;tr|D2DKF3|D2DKF3_HUMAN;tr|D1MGM8|D1MGM8_HUMAN;tr|D1MER4|D1MER4_HUMAN;tr|D1MEQ9|D1MEQ9_HUMAN;tr|D1MEQ8|D1MEQ8_HUMAN;tr|D1MEQ7|D1MEQ7_HUMAN;tr|D1MEQ6|D1MEQ6_HUMAN;tr|D1G115|D1G115_HUMAN;tr|D1G114|D1G114_HUMAN;tr|D1G112|D1G112_HUMAN;tr|D1G0U1|D1G0U1_HUMAN;tr|D1G0T5|D1G0T5_HUMAN;tr|D1G0T1|D1G0T1_HUMAN;tr|D1G0S9|D1G0S9_HUMAN;tr|D0VE41|D0VE41_HUMAN;tr|D0VE39|D0VE39_HUMAN;tr|D0VE37|D0VE37_HUMAN;tr|D0VE36|D0VE36_HUMAN;tr|D0V0K7|D0V0K7_HUMAN;tr|D0EP82|D0EP82_HUMAN;tr|D0EP79|D0EP79_HUMAN;tr|D0EP77|D0EP77_HUMAN;tr|C9WET8|C9WET8_HUMAN;tr|C9WER0|C9WER0_HUMAN;tr|C9WEQ7|C9WEQ7_HUMAN;tr|C9WEQ5|C9WEQ5_HUMAN;tr|C9WEP4|C9WEP4_HUMAN;tr|C9WD05|C9WD05_HUMAN;tr|C9WD04|C9WD04_HUMAN;tr|C9WD01|C9WD01_HUMAN;tr|C9WD00|C9WD00_HUMAN;tr|C9WCY6|C9WCY6_HUMAN;tr|C9WCY4|C9WCY4_HUMAN;tr|C9WCX8|C9WCX8_HUMAN;tr|C9WCX6|C9WCX6_HUMAN;tr|C9WCX5|C9WCX5_HUMAN;tr|C9WCW7|C9WCW7_HUMAN;tr|C9WCW4|C9WCW4_HUMAN;tr|C9WCW1|C9WCW1_HUMAN;tr|C9WCW0|C9WCW0_HUMAN;tr|C9WCU8|C9WCU8_HUMAN;tr|C9WCU6|C9WCU6_HUMAN;tr|C9WCT1|C9WCT1_HUMAN;tr|C9WCS4|C9WCS4_HUMAN;tr|C9WCS3|C9WCS3_HUMAN;tr|C9WCR6|C9WCR6_HUMAN;tr|C9WCR5|C9WCR5_HUMAN;tr|C9WCQ5|C9WCQ5_HUMAN;tr|C9E852|C9E852_HUMAN;tr|C9E850|C9E850_HUMAN;tr|C9E1H1|C9E1H1_HUMAN;tr|C9E1G2|C9E1G2_HUMAN;tr|C9E1F8|C9E1F8_HUMAN;tr|C9E1F7|C9E1F7_HUMAN;tr|C8XTN3|C8XTN3_HUMAN;tr|C8CJE2|C8CJE2_HUMAN;tr|C8CJE0|C8CJE0_HUMAN;tr|C8CJC1|C8CJC1_HUMAN;tr|C8CJB4|C8CJB4_HUMAN;tr|C8CJB1|C8CJB1_HUMAN;tr|C8CHA5|C8CHA5_HUMAN;tr|C8CH91|C8CH91_HUMAN;tr|C8CH86|C8CH86_HUMAN;tr|C8C9V2|C8C9V2_HUMAN;tr|C7FDV6|C7FDV6_HUMAN;tr|C7FDV5|C7FDV5_HUMAN;tr|C7FDV4|C7FDV4_HUMAN;tr|C7FDU8|C7FDU8_HUMAN;tr|C7FDU6|C7FDU6_HUMAN;tr|C7FDT9|C7FDT9_HUMAN;tr|C7FDT2|C7FDT2_HUMAN;tr|C7FDS0|C7FDS0_HUMAN;tr|C7FDR7|C7FDR7_HUMAN;tr|C7FDR5|C7FDR5_HUMAN;tr|C7FDR4|C7FDR4_HUMAN;tr|C7FDQ6|C7FDQ6_HUMAN;tr|C7FDQ4|C7FDQ4_HUMAN;tr|C7FDP6|C7FDP6_HUMAN;tr|C7ENI0|C7ENI0_HUMAN;tr|C7E594|C7E594_HUMAN;tr|C7E589|C7E589_HUMAN;tr|C7E588|C7E588_HUMAN;tr|C7E584|C7E584_HUMAN;tr|C7E575|C7E575_HUMAN;tr|C7E572|C7E572_HUMAN;tr|C7E564|C7E564_HUMAN;tr|C7E563|C7E563_HUMAN;tr|C7E562|C7E562_HUMAN;tr|C7E540|C7E540_HUMAN;tr|C7E538|C7E538_HUMAN;tr|C6KF03|C6KF03_HUMAN;tr|C6K4P8|C6K4P8_HUMAN;tr|C6K4M7|C6K4M7_HUMAN;tr|C6JSY8|C6JSY8_HUMAN;tr|C6JSX7|C6JSX7_HUMAN;tr|C6H0N5|C6H0N5_HUMAN;tr|C6H0N4|C6H0N4_HUMAN;tr|C5J035|C5J035_HUMAN;tr|C5J033|C5J033_HUMAN;tr|C5J024|C5J024_HUMAN;tr|C5J021|C5J021_HUMAN;tr|C5J019|C5J019_HUMAN;tr|C5J016|C5J016_HUMAN;tr|C5J015|C5J015_HUMAN;tr|C5IZK3|C5IZK3_HUMAN;tr|C4PJL1|C4PJL1_HUMAN;tr|C4PJK5|C4PJK5_HUMAN;tr|C0M131|C0M131_HUMAN;tr|C0M129|C0M129_HUMAN;tr|C0M123|C0M123_HUMAN;tr|C0M114|C0M114_HUMAN;tr|C0M110|C0M110_HUMAN;tr|C0M109|C0M109_HUMAN;tr|C0M108|C0M108_HUMAN;tr|C0M107|C0M107_HUMAN;tr|C0LAB3|C0LAB3_HUMAN;tr|C0LAA2|C0LAA2_HUMAN;tr|C0KLS1|C0KLS1_HUMAN;tr|C0KLS0|C0KLS0_HUMAN;tr|C0KLR1|C0KLR1_HUMAN;tr|C0KLQ9|C0KLQ9_HUMAN;tr|C0KLQ2|C0KLQ2_HUMAN;tr|C0KLQ1|C0KLQ1_HUMAN;tr|C0KJZ7|C0KJZ7_HUMAN;tr|C0KJW6|C0KJW6_HUMAN;tr|B9VPM4|B9VPM4_HUMAN;tr|B9VPM2|B9VPM2_HUMAN;tr|B8YCR6|B8YCR6_HUMAN;tr|B8YCR5|B8YCR5_HUMAN;tr|B8Y6A3|B8Y6A3_HUMAN;tr|B5LZ24|B5LZ24_HUMAN;tr|B5LZ22|B5LZ22_HUMAN;tr|B5KNJ5|B5KNJ5_HUMAN;tr|B5B2D1|B5B2D1_HUMAN;tr|B5ATV3|B5ATV3_HUMAN;tr|B5ASL0|B5ASL0_HUMAN;tr|B5AFW4|B5AFW4_HUMAN;tr|B3WFG4|B3WFG4_HUMAN;tr|B3IYE5|B3IYE5_HUMAN;tr|B3GV27|B3GV27_HUMAN;tr|B2ZCX5|B2ZCX5_HUMAN;tr|B2ZCW7|B2ZCW7_HUMAN;tr|B2ZCW0|B2ZCW0_HUMAN;tr|B2Z8W3|B2Z8W3_HUMAN;tr|B2YGA3|B2YGA3_HUMAN;tr|B2YG94|B2YG94_HUMAN;tr|B2YG93|B2YG93_HUMAN;tr|B2YG89|B2YG89_HUMAN;tr|B2CZA3|B2CZA3_HUMAN;tr|B2CYA6|B2CYA6_HUMAN;tr|B2CYA4|B2CYA4_HUMAN;tr|B2CY98|B2CY98_HUMAN;tr|B2CY95|B2CY95_HUMAN;tr|B2CY91|B2CY91_HUMAN;tr|B1VK56|B1VK56_HUMAN;tr|B1VK52|B1VK52_HUMAN;tr|B1VK49|B1VK49_HUMAN;tr|B1PQ30|B1PQ30_HUMAN;tr|B1PQ29|B1PQ29_HUMAN;tr|B1PQ28|B1PQ28_HUMAN;tr|B1PQ24|B1PQ24_HUMAN;tr|B1B6Q2|B1B6Q2_HUMAN;tr|B0LUY5|B0LUY5_HUMAN;tr|B0BK84|B0BK84_HUMAN;tr|B0BK83|B0BK83_HUMAN;tr|B0BK82|B0BK82_HUMAN;tr|A9Z196|A9Z196_HUMAN;tr|A9Z189|A9Z189_HUMAN;tr|A8YQI6|A8YQI6_HUMAN;tr|A8VYS0|A8VYS0_HUMAN;tr|A8VYR4|A8VYR4_HUMAN;tr|A7E1B6|A7E1B6_HUMAN;tr|A6N8I8|A6N8I8_HUMAN;tr|A4ZW41|A4ZW41_HUMAN;tr|A4L9N8|A4L9N8_HUMAN;tr|A3FG66|A3FG66_HUMAN;tr|A3FG54|A3FG54_HUMAN;tr|A2BCW1|A2BCW1_HUMAN;tr|A1Z0L3|A1Z0L3_HUMAN;tr|A1KR26|A1KR26_HUMAN;tr|A1KQY2|A1KQY2_HUMAN;tr|A1EC34|A1EC34_HUMAN;tr|A0N0W4|A0N0W4_HUMAN;tr|A0MVW9|A0MVW9_HUMAN;tr|A0EVJ8|A0EVJ8_HUMAN;tr|Q9MY47|Q9MY47_HUMAN;tr|Q29750|Q29750_HUMAN;tr|Q9TP47|Q9TP47_HUMAN;tr|Q95HM0|Q95HM0_HUMAN;tr|Q95HL9|Q95HL9_HUMAN;tr|Q95HM5|Q95HM5_HUMAN;tr|Q95HM4|Q95HM4_HUMAN;tr|A9XFY0|A9XFY0_HUMAN;tr|Q9TPS8|Q9TPS8_HUMAN;tr|Q9TQI8|Q9TQI8_HUMAN;tr|Q9TQI4|Q9TQI4_HUMAN;tr|Q9TPS5|Q9TPS5_HUMAN;tr|Q9TP41|Q9TP41_HUMAN;tr|Q9GJN3|Q9GJN3_HUMAN;tr|Q9GJ54|Q9GJ54_HUMAN;tr|Q9GJ53|Q9GJ53_HUMAN;tr|Q9GJ52|Q9GJ52_HUMAN;tr|Q9GJ51|Q9GJ51_HUMAN;tr|Q7YP33|Q7YP33_HUMAN;tr|Q56FB1|Q56FB1_HUMAN;tr|Q56FB0|Q56FB0_HUMAN;tr|Q4ZHW0|Q4ZHW0_HUMAN;tr|Q2A868|Q2A868_HUMAN;tr|O02874|O02874_HUMAN;tr|I2FK81|I2FK81_HUMAN;tr|A1IVL5|A1IVL5_HUMAN;tr|P79543|P79543_HUMAN;tr|Q9MY63|Q9MY63_HUMAN;tr|Q9BD03|Q9BD03_HUMAN;tr|Q8WLS3|Q8WLS3_HUMAN;tr|Q8WLS2|Q8WLS2_HUMAN;tr|Q8MHP6|Q8MHP6_HUMAN;tr|Q75NU2|Q75NU2_HUMAN;tr|Q75NT8|Q75NT8_HUMAN;tr|Q6F3I1|Q6F3I1_HUMAN;tr|Q6F3I0|Q6F3I0_HUMAN;tr|Q6F3H9|Q6F3H9_HUMAN;tr|Q6F3H8|Q6F3H8_HUMAN;tr|Q6F3G9|Q6F3G9_HUMAN;tr|Q6F3G8|Q6F3G8_HUMAN;tr|Q6F3E1|Q6F3E1_HUMAN;tr|Q6F3E0|Q6F3E0_HUMAN;tr|Q6F3D9|Q6F3D9_HUMAN;tr|Q6F3D8|Q6F3D8_HUMAN;tr|Q5XL22|Q5XL22_HUMAN;tr|Q5S268|Q5S268_HUMAN;tr|Q5NTB0|Q5NTB0_HUMAN;tr|Q5K1Z3|Q5K1Z3_HUMAN;tr|Q4W6C4|Q4W6C4_HUMAN;tr|Q4W5U1|Q4W5U1_HUMAN;tr|Q4F7G8|Q4F7G8_HUMAN;tr|Q45XP6|Q45XP6_HUMAN;tr|Q401C8|Q401C8_HUMAN;tr|Q3LU32|Q3LU32_HUMAN;tr|Q3LSM9|Q3LSM9_HUMAN;tr|Q306J9|Q306J9_HUMAN;tr|Q2L4W9|Q2L4W9_HUMAN;tr|Q2L4W2|Q2L4W2_HUMAN;tr|Q2HPY2|Q2HPY2_HUMAN;tr|Q1XG70|Q1XG70_HUMAN;tr|Q1MW39|Q1MW39_HUMAN;tr|Q09JY6|Q09JY6_HUMAN;tr|N0BX80|N0BX80_HUMAN;tr|N0BSI6|N0BSI6_HUMAN;tr|N0AAS5|N0AAS5_HUMAN;tr|N0A4G7|N0A4G7_HUMAN;tr|N0A4G2|N0A4G2_HUMAN;tr|N0A2V4|N0A2V4_HUMAN;tr|N0A2U9|N0A2U9_HUMAN;tr|N0A0T3|N0A0T3_HUMAN;tr|N0A0S7|N0A0S7_HUMAN;tr|M9ZZ98|M9ZZ98_HUMAN;tr|M9TME8|M9TME8_HUMAN;tr|M9TGE2|M9TGE2_HUMAN;tr|M5EE36|M5EE36_HUMAN;tr|M5A7P5|M5A7P5_HUMAN;tr|M4WJD1|M4WJD1_HUMAN;tr|M4VLN9|M4VLN9_HUMAN;tr|L7UY14|L7UY14_HUMAN;tr|L7QJN1|L7QJN1_HUMAN;tr|L7QJN0|L7QJN0_HUMAN;tr|L0BWC1|L0BWC1_HUMAN;tr|K8ESB1|K8ESB1_HUMAN;tr|K7X3R1|K7X3R1_HUMAN;tr|K7SUH6|K7SUH6_HUMAN;tr|K4UF67|K4UF67_HUMAN;tr|K0PB47|K0PB47_HUMAN;tr|K0P2R8|K0P2R8_HUMAN;tr|J9S2M4|J9S2M4_HUMAN;tr|J9R4R9|J9R4R9_HUMAN;tr|J7SBL1|J7SBL1_HUMAN;tr|J7S4C5|J7S4C5_HUMAN;tr|J7QDG3|J7QDG3_HUMAN;tr|J7QCI8|J7QCI8_HUMAN;tr|J7I9M0|J7I9M0_HUMAN;tr|J7HI06|J7HI06_HUMAN;tr|I7LP08|I7LP08_HUMAN;tr|I7L1P5|I7L1P5_HUMAN;tr|I7HHI0|I7HHI0_HUMAN;tr|I7H1H3|I7H1H3_HUMAN;tr|I7GUM5|I7GUM5_HUMAN;tr|I7D913|I7D913_HUMAN;tr|I7B4Y7|I7B4Y7_HUMAN;tr|I6ZY88|I6ZY88_HUMAN;tr|I6ZW80|I6ZW80_HUMAN;tr|I6YW25|I6YW25_HUMAN;tr|I6YW19|I6YW19_HUMAN;tr|I4ENX4|I4ENX4_HUMAN;tr|I3TBB4|I3TBB4_HUMAN;tr|H9BAN3|H9BAN3_HUMAN;tr|H9B8Z1|H9B8Z1_HUMAN;tr|H7CI03|H7CI03_HUMAN;tr|H7CI01|H7CI01_HUMAN;tr|H7CI00|H7CI00_HUMAN;tr|H7CHW5|H7CHW5_HUMAN;tr|H7CHW4|H7CHW4_HUMAN;tr|H6V7K0|H6V7K0_HUMAN;tr|H6SSQ3|H6SSQ3_HUMAN;tr|H3K396|H3K396_HUMAN;tr|G9IBU5|G9IBU5_HUMAN;tr|G9IBU4|G9IBU4_HUMAN;tr|G9I1P4|G9I1P4_HUMAN;tr|G9FXM6|G9FXM6_HUMAN;tr|G9DBG9|G9DBG9_HUMAN;tr|G9DBG8|G9DBG8_HUMAN;tr|G3LHV2|G3LHV2_HUMAN;tr|G1UK11|G1UK11_HUMAN;tr|F8LFN5|F8LFN5_HUMAN;tr|F8LFN2|F8LFN2_HUMAN;tr|F8LFN1|F8LFN1_HUMAN;tr|F8KA50|F8KA50_HUMAN;tr|F6IQ78|F6IQ78_HUMAN;tr|F5BX13|F5BX13_HUMAN;tr|F5BWX2|F5BWX2_HUMAN;tr|F5BFH3|F5BFH3_HUMAN;tr|F5B9I3|F5B9I3_HUMAN;tr|F5B9H7|F5B9H7_HUMAN;tr|F5B4I5|F5B4I5_HUMAN;tr|F5B4I4|F5B4I4_HUMAN;tr|F5B2N8|F5B2N8_HUMAN;tr|F4YTF3|F4YTF3_HUMAN;tr|F4YAL4|F4YAL4_HUMAN;tr|F2XI40|F2XI40_HUMAN;tr|F2XI37|F2XI37_HUMAN;tr|E9RK90|E9RK90_HUMAN;tr|E9RJS7|E9RJS7_HUMAN;tr|E9LWA6|E9LWA6_HUMAN;tr|E9ABX7|E9ABX7_HUMAN;tr|E7ECA9|E7ECA9_HUMAN;tr|E7BLC9|E7BLC9_HUMAN;tr|E3WH38|E3WH38_HUMAN;tr|E3WH36|E3WH36_HUMAN;tr|E3Q1J2|E3Q1J2_HUMAN;tr|E3Q0X3|E3Q0X3_HUMAN;tr|E2D8Y1|E2D8Y1_HUMAN;tr|D9UC13|D9UC13_HUMAN;tr|D9UAX9|D9UAX9_HUMAN;tr|D9UAX8|D9UAX8_HUMAN;tr|D9UAX7|D9UAX7_HUMAN;tr|D9UAT3|D9UAT3_HUMAN;tr|D6CJD2|D6CJD2_HUMAN;tr|D6CJD1|D6CJD1_HUMAN;tr|D4II60|D4II60_HUMAN;tr|D2KZ24|D2KZ24_HUMAN;tr|D1MZU1|D1MZU1_HUMAN;tr|D1MZU0|D1MZU0_HUMAN;tr|D1MYZ9|D1MYZ9_HUMAN;tr|D1MYZ1|D1MYZ1_HUMAN;tr|C9EI95|C9EI95_HUMAN;tr|C8CH44|C8CH44_HUMAN;tr|C7DUX4|C7DUX4_HUMAN;tr|C6H0P3|C6H0P3_HUMAN;tr|C5J3Q8|C5J3Q8_HUMAN;tr|C1KBJ8|C1KBJ8_HUMAN;tr|B7XH61|B7XH61_HUMAN;tr|B7XH60|B7XH60_HUMAN;tr|B6VAX8|B6VAX8_HUMAN;tr|B5U8K0|B5U8K0_HUMAN;tr|B5U8C8|B5U8C8_HUMAN;tr|B2Z8W4|B2Z8W4_HUMAN;tr|B2NJ18|B2NJ18_HUMAN;tr|B2NJ15|B2NJ15_HUMAN;tr|B2NJ14|B2NJ14_HUMAN;tr|B2NIZ5|B2NIZ5_HUMAN;tr|B2NIX8|B2NIX8_HUMAN;tr|B2DG09|B2DG09_HUMAN;tr|B2DFZ8|B2DFZ8_HUMAN;tr|B2DFW9|B2DFW9_HUMAN;tr|B2D0I5|B2D0I5_HUMAN;tr|B2CY73|B2CY73_HUMAN;tr|B1PZ64|B1PZ64_HUMAN;tr|B0FYW2|B0FYW2_HUMAN;tr|A8YQG9|A8YQG9_HUMAN;tr|A8E0S0|A8E0S0_HUMAN;tr|A7XBN3|A7XBN3_HUMAN;tr|A7UM87|A7UM87_HUMAN;tr|A7UDB3|A7UDB3_HUMAN;tr|A6N843|A6N843_HUMAN;tr|A5PI54|A5PI54_HUMAN;tr|A4UQL5|A4UQL5_HUMAN;tr|A2VC08|A2VC08_HUMAN;tr|A2TDT1|A2TDT1_HUMAN;tr|A2Q119|A2Q119_HUMAN;tr|A0PCH7|A0PCH7_HUMAN;tr|A0PCH6|A0PCH6_HUMAN;tr|A0MNW2|A0MNW2_HUMAN;tr|Q29937|Q29937_HUMAN;tr|Q0GF39|Q0GF39_HUMAN;tr|G3ETQ6|G3ETQ6_HUMAN;tr|G3CCE5|G3CCE5_HUMAN;tr|E3Q1H9|E3Q1H9_HUMAN;tr|A3F720|A3F720_HUMAN;tr|A0MSS3|A0MSS3_HUMAN;tr|Q95351|Q95351_HUMAN;tr|Q95349|Q95349_HUMAN;tr|Q5W3L5|Q5W3L5_HUMAN;tr|M1XJE8|M1XJE8_HUMAN;tr|I1VH01|I1VH01_HUMAN;tr|F4YTF9|F4YTF9_HUMAN;tr|F4YTE9|F4YTE9_HUMAN;tr|F4YTE7|F4YTE7_HUMAN;tr|E3VSS8|E3VSS8_HUMAN;tr|D9UAZ2|D9UAZ2_HUMAN;tr|D9UAZ1|D9UAZ1_HUMAN;tr|D9UAY4|D9UAY4_HUMAN;tr|D6CIC4|D6CIC4_HUMAN;tr|A5PHT8|A5PHT8_HUMAN;tr|A4GWZ2|A4GWZ2_HUMAN;tr|A1YWK4|A1YWK4_HUMAN;tr|A2RQE1|A2RQE1_HUMAN;tr|Q4F7G5|Q4F7G5_HUMAN;tr|I2GAD9|I2GAD9_HUMAN;tr|G9FTK4|G9FTK4_HUMAN;tr|G3FIP8|G3FIP8_HUMAN;tr|A6H580|A6H580_HUMAN;tr|Q29657|Q29657_HUMAN;tr|Q29656|Q29656_HUMAN;tr|Q29655|Q29655_HUMAN;tr|Q29654|Q29654_HUMAN;tr|Q29653|Q29653_HUMAN;tr|F4NBW3|F4NBW3_HUMAN;tr|Q70KF9|Q70KF9_HUMAN;tr|K4IA16|K4IA16_HUMAN;tr|F4YTF8|F4YTF8_HUMAN;tr|F4YTF2|F4YTF2_HUMAN;tr|F4YTF1|F4YTF1_HUMAN;tr|F4YTE8|F4YTE8_HUMAN;tr|F4YTE6|F4YTE6_HUMAN;tr|F4YTE5|F4YTE5_HUMAN;tr|F4YTD7|F4YTD7_HUMAN;tr|F4YTD6|F4YTD6_HUMAN;tr|F4YTD3|F4YTD3_HUMAN;tr|F4YTC9|F4YTC9_HUMAN;tr|F4NC34|F4NC34_HUMAN;tr|F4NBZ4|F4NBZ4_HUMAN;tr|F4NBZ3|F4NBZ3_HUMAN;tr|F4NBZ2|F4NBZ2_HUMAN;tr|F4NBZ1|F4NBZ1_HUMAN;tr|F4NBZ0|F4NBZ0_HUMAN;tr|F4NBY9|F4NBY9_HUMAN;tr|F4NBY8|F4NBY8_HUMAN;tr|F4NBY7|F4NBY7_HUMAN;tr|F4NBY6|F4NBY6_HUMAN;tr|F4NBY5|F4NBY5_HUMAN;tr|F4NBY3|F4NBY3_HUMAN;tr|F4NBY2|F4NBY2_HUMAN;tr|F4NBY1|F4NBY1_HUMAN;tr|F4NBY0|F4NBY0_HUMAN;tr|F4NBX9|F4NBX9_HUMAN;tr|F4NBX8|F4NBX8_HUMAN;tr|F4NBW2|F4NBW2_HUMAN;tr|F4NBW1|F4NBW1_HUMAN;tr|F4NBW0|F4NBW0_HUMAN;tr|F4NBV9|F4NBV9_HUMAN;tr|F4NBV8|F4NBV8_HUMAN;tr|F4NBV7|F4NBV7_HUMAN;tr|F4NBV6|F4NBV6_HUMAN;tr|F4NBV5|F4NBV5_HUMAN;tr|F4NBV4|F4NBV4_HUMAN;tr|F4NBV3|F4NBV3_HUMAN;tr|F4NBV2|F4NBV2_HUMAN;tr|F4NBV1|F4NBV1_HUMAN;tr|F4NBV0|F4NBV0_HUMAN;tr|F4NBU8|F4NBU8_HUMAN;tr|F4NBU7|F4NBU7_HUMAN;tr|F4NBU6|F4NBU6_HUMAN;tr|F4NBU5|F4NBU5_HUMAN;tr|F4NBU4|F4NBU4_HUMAN;tr|F4NBS0|F4NBS0_HUMAN;tr|F4NBR9|F4NBR9_HUMAN;tr|F4NBR7|F4NBR7_HUMAN;tr|F4NBR6|F4NBR6_HUMAN;tr|F4NBR5|F4NBR5_HUMAN;tr|F4NBR3|F4NBR3_HUMAN;tr|F4NBR2|F4NBR2_HUMAN;tr|F4NBR0|F4NBR0_HUMAN;tr|F4NBQ6|F4NBQ6_HUMAN;tr|F4NBQ5|F4NBQ5_HUMAN;tr|F4NBQ4|F4NBQ4_HUMAN;tr|F4NBQ3|F4NBQ3_HUMAN;tr|F4NBQ2|F4NBQ2_HUMAN;tr|F4NBQ1|F4NBQ1_HUMAN;tr|F4NBQ0|F4NBQ0_HUMAN;tr|E9RKB1|E9RKB1_HUMAN;tr|E9RJS5|E9RJS5_HUMAN;tr|E0YNM1|E0YNM1_HUMAN;tr|B7XH58|B7XH58_HUMAN;tr|A6H579|A6H579_HUMAN;tr|Q30207|Q30207_HUMAN;tr|Q30206|Q30206_HUMAN;tr|D9UAY9|D9UAY9_HUMAN;tr|D9UAY8|D9UAY8_HUMAN;tr|J7FZQ3|J7FZQ3_HUMAN;tr|J7FV22|J7FV22_HUMAN;tr|D9UB27|D9UB27_HUMAN;tr|D6CIB8|D6CIB8_HUMAN;tr|C0KZ89|C0KZ89_HUMAN;tr|F6IQB4|F6IQB4_HUMAN;tr|F6IQA1|F6IQA1_HUMAN;tr|Q08173|Q08173_HUMAN;tr|Q9MYC0|Q9MYC0_HUMAN;tr|Q96DW9|Q96DW9_HUMAN;tr|Q95346|Q95346_HUMAN;tr|Q549W0|Q549W0_HUMAN;tr|Q546C9|Q546C9_HUMAN;tr|Q52QV6|Q52QV6_HUMAN;tr|Q306W0|Q306W0_HUMAN;tr|Q30172|Q30172_HUMAN;tr|Q29985|Q29985_HUMAN;tr|Q29981|Q29981_HUMAN;tr|Q29943|Q29943_HUMAN;tr|Q29767|Q29767_HUMAN;tr|P79549|P79549_HUMAN;tr|O19790|O19790_HUMAN;tr|O19554|O19554_HUMAN;tr|I3QHX6|I3QHX6_HUMAN;tr|G9FS21|G9FS21_HUMAN;tr|G7ZKB5|G7ZKB5_HUMAN;tr|G0VL32|G0VL32_HUMAN;tr|F4YTD1|F4YTD1_HUMAN;tr|D9UB13|D9UB13_HUMAN;tr|D9J307|D9J307_HUMAN;tr|D7GM40|D7GM40_HUMAN;tr|D7GM37|D7GM37_HUMAN;tr|D5L9K0|D5L9K0_HUMAN;tr|D2IYK1|D2IYK1_HUMAN;tr|C7FNH8|C7FNH8_HUMAN;tr|C6K6J5|C6K6J5_HUMAN;tr|C6K6I8|C6K6I8_HUMAN;tr|C6K6I7|C6K6I7_HUMAN;tr|C6K6I3|C6K6I3_HUMAN;tr|C6K6H8|C6K6H8_HUMAN;tr|C6K6H5|C6K6H5_HUMAN;tr|C6K6H4|C6K6H4_HUMAN;tr|C5J407|C5J407_HUMAN;tr|C5J406|C5J406_HUMAN;tr|C5J405|C5J405_HUMAN;tr|C5J403|C5J403_HUMAN;tr|C5J3Z9|C5J3Z9_HUMAN;tr|C1KES8|C1KES8_HUMAN;tr|B3GPN0|B3GPN0_HUMAN;tr|A7L6C2|A7L6C2_HUMAN;tr|A7L6C1|A7L6C1_HUMAN;tr|A5CLI0|A5CLI0_HUMAN;tr|A5A340|A5A340_HUMAN;tr|A4FRG1|A4FRG1_HUMAN;tr|A2VBB7|A2VBB7_HUMAN;tr|A2IAT8|A2IAT8_HUMAN;sp|Q29836|1B67_HUMAN;sp|Q29718|1B82_HUMAN;sp|P30484|1B46_HUMAN;sp|P30475|1B39_HUMAN;sp|P30466|1B18_HUMAN;sp|P30464|1B15_HUMAN;tr|A7MAP5|A7MAP5_HUMAN;tr|C1KGA3|C1KGA3_HUMAN</t>
    <phoneticPr fontId="18" type="noConversion"/>
  </si>
  <si>
    <t>Intensity_7901</t>
    <phoneticPr fontId="18" type="noConversion"/>
  </si>
  <si>
    <t>Intensity_7902</t>
  </si>
  <si>
    <t>Intensity_7903</t>
  </si>
  <si>
    <t>Intensity_ADR1</t>
  </si>
  <si>
    <t>Intensity_ADR1</t>
    <phoneticPr fontId="18" type="noConversion"/>
  </si>
  <si>
    <t>Intensity_ADR2</t>
  </si>
  <si>
    <t>Intensity_ADR3</t>
  </si>
  <si>
    <t>Intensity_VCR1</t>
    <phoneticPr fontId="18" type="noConversion"/>
  </si>
  <si>
    <t>Intensity_VCR2</t>
  </si>
  <si>
    <t>Intensity_VCR3</t>
  </si>
  <si>
    <t>Red</t>
    <phoneticPr fontId="18" type="noConversion"/>
  </si>
  <si>
    <t>7901 only</t>
    <phoneticPr fontId="18" type="noConversion"/>
  </si>
  <si>
    <t>Green</t>
    <phoneticPr fontId="18" type="noConversion"/>
  </si>
  <si>
    <t>ADR only</t>
    <phoneticPr fontId="18" type="noConversion"/>
  </si>
  <si>
    <t xml:space="preserve">Totally </t>
    <phoneticPr fontId="18" type="noConversion"/>
  </si>
  <si>
    <t>Both</t>
    <phoneticPr fontId="18" type="noConversion"/>
  </si>
  <si>
    <t>7901_ADR_both</t>
    <phoneticPr fontId="18" type="noConversion"/>
  </si>
  <si>
    <t>7901_VCR_both</t>
    <phoneticPr fontId="18" type="noConversion"/>
  </si>
  <si>
    <t>Intensity_7901_1</t>
    <phoneticPr fontId="18" type="noConversion"/>
  </si>
  <si>
    <t>Intensity_7901_2</t>
    <phoneticPr fontId="18" type="noConversion"/>
  </si>
  <si>
    <t>Intensity_7901_3</t>
    <phoneticPr fontId="18" type="noConversion"/>
  </si>
  <si>
    <t>Intensity_VCR1</t>
    <phoneticPr fontId="18" type="noConversion"/>
  </si>
  <si>
    <t>Intensity_VCR2</t>
    <phoneticPr fontId="18" type="noConversion"/>
  </si>
  <si>
    <t>Intensity_VCR3</t>
    <phoneticPr fontId="18" type="noConversion"/>
  </si>
  <si>
    <t>sp|P15529|MCP_HUMAN</t>
  </si>
  <si>
    <t>tr|H0YM40|H0YM40_HUMAN</t>
  </si>
  <si>
    <t>Up-regulation</t>
    <phoneticPr fontId="18" type="noConversion"/>
  </si>
  <si>
    <t>Down-regulation</t>
    <phoneticPr fontId="18" type="noConversion"/>
  </si>
  <si>
    <t>VCR only</t>
    <phoneticPr fontId="18" type="noConversion"/>
  </si>
  <si>
    <t>SLASWDVEKTAIFAFNISHVSNKVRILELLP</t>
    <phoneticPr fontId="18" type="noConversion"/>
  </si>
  <si>
    <t>KVEVEPLN(1)STAVHVYWK</t>
    <phoneticPr fontId="18" type="noConversion"/>
  </si>
  <si>
    <t>ELRKRYEDLLTRLRANQSWEDSNTDLVPAPA</t>
    <phoneticPr fontId="18" type="noConversion"/>
  </si>
  <si>
    <t>Proteins</t>
    <phoneticPr fontId="18" type="noConversion"/>
  </si>
  <si>
    <t>Blank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name val="宋体"/>
      <family val="2"/>
      <scheme val="minor"/>
    </font>
    <font>
      <sz val="14"/>
      <color theme="1"/>
      <name val="Times New Roman"/>
      <family val="1"/>
    </font>
    <font>
      <sz val="14"/>
      <color rgb="FFFF0000"/>
      <name val="Times New Roman"/>
      <family val="1"/>
    </font>
    <font>
      <b/>
      <sz val="14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4" fillId="0" borderId="0" xfId="0" applyFont="1">
      <alignment vertical="center"/>
    </xf>
    <xf numFmtId="0" fontId="19" fillId="0" borderId="0" xfId="0" applyFont="1">
      <alignment vertical="center"/>
    </xf>
    <xf numFmtId="0" fontId="0" fillId="35" borderId="0" xfId="0" applyFill="1">
      <alignment vertical="center"/>
    </xf>
    <xf numFmtId="0" fontId="0" fillId="34" borderId="0" xfId="0" applyFill="1">
      <alignment vertical="center"/>
    </xf>
    <xf numFmtId="0" fontId="14" fillId="0" borderId="0" xfId="0" applyFont="1" applyFill="1">
      <alignment vertical="center"/>
    </xf>
    <xf numFmtId="0" fontId="19" fillId="0" borderId="0" xfId="0" applyFont="1" applyFill="1">
      <alignment vertical="center"/>
    </xf>
    <xf numFmtId="0" fontId="0" fillId="0" borderId="0" xfId="0" applyFill="1">
      <alignment vertical="center"/>
    </xf>
    <xf numFmtId="0" fontId="14" fillId="35" borderId="0" xfId="0" applyFont="1" applyFill="1">
      <alignment vertical="center"/>
    </xf>
    <xf numFmtId="0" fontId="0" fillId="36" borderId="0" xfId="0" applyFill="1">
      <alignment vertical="center"/>
    </xf>
    <xf numFmtId="0" fontId="20" fillId="35" borderId="0" xfId="0" applyFont="1" applyFill="1" applyAlignment="1"/>
    <xf numFmtId="0" fontId="21" fillId="35" borderId="0" xfId="0" applyFont="1" applyFill="1" applyAlignment="1"/>
    <xf numFmtId="0" fontId="0" fillId="33" borderId="0" xfId="0" applyFill="1" applyAlignment="1">
      <alignment vertical="center"/>
    </xf>
    <xf numFmtId="0" fontId="0" fillId="37" borderId="0" xfId="0" applyFill="1">
      <alignment vertical="center"/>
    </xf>
    <xf numFmtId="0" fontId="20" fillId="37" borderId="0" xfId="0" applyFont="1" applyFill="1" applyAlignment="1"/>
    <xf numFmtId="0" fontId="21" fillId="37" borderId="0" xfId="0" applyFont="1" applyFill="1" applyAlignment="1"/>
    <xf numFmtId="0" fontId="22" fillId="33" borderId="0" xfId="0" applyFont="1" applyFill="1">
      <alignment vertical="center"/>
    </xf>
    <xf numFmtId="0" fontId="23" fillId="0" borderId="0" xfId="0" applyFont="1" applyFill="1">
      <alignment vertical="center"/>
    </xf>
    <xf numFmtId="0" fontId="22" fillId="0" borderId="0" xfId="0" applyFont="1" applyFill="1">
      <alignment vertical="center"/>
    </xf>
    <xf numFmtId="0" fontId="22" fillId="34" borderId="0" xfId="0" applyFont="1" applyFill="1">
      <alignment vertical="center"/>
    </xf>
    <xf numFmtId="0" fontId="22" fillId="0" borderId="0" xfId="0" applyFont="1">
      <alignment vertical="center"/>
    </xf>
    <xf numFmtId="0" fontId="22" fillId="35" borderId="0" xfId="0" applyFont="1" applyFill="1">
      <alignment vertical="center"/>
    </xf>
    <xf numFmtId="0" fontId="24" fillId="0" borderId="0" xfId="0" applyFont="1" applyFill="1">
      <alignment vertical="center"/>
    </xf>
    <xf numFmtId="0" fontId="22" fillId="37" borderId="0" xfId="0" applyFon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24"/>
  <sheetViews>
    <sheetView workbookViewId="0">
      <selection activeCell="G1101" sqref="G1101"/>
    </sheetView>
  </sheetViews>
  <sheetFormatPr defaultColWidth="10.25" defaultRowHeight="13.5"/>
  <cols>
    <col min="1" max="1" width="21.625" customWidth="1"/>
  </cols>
  <sheetData>
    <row r="1" spans="1:13">
      <c r="A1" s="1" t="s">
        <v>1859</v>
      </c>
      <c r="B1" s="1" t="s">
        <v>1860</v>
      </c>
      <c r="C1" s="2" t="s">
        <v>0</v>
      </c>
      <c r="D1" t="s">
        <v>1</v>
      </c>
      <c r="E1" s="2" t="s">
        <v>2922</v>
      </c>
      <c r="F1" s="2" t="s">
        <v>2923</v>
      </c>
      <c r="G1" s="2" t="s">
        <v>2924</v>
      </c>
      <c r="H1" s="2" t="s">
        <v>2926</v>
      </c>
      <c r="I1" s="2" t="s">
        <v>2927</v>
      </c>
      <c r="J1" s="2" t="s">
        <v>2928</v>
      </c>
      <c r="K1" s="2" t="s">
        <v>2929</v>
      </c>
      <c r="L1" s="2" t="s">
        <v>2930</v>
      </c>
      <c r="M1" s="2" t="s">
        <v>2931</v>
      </c>
    </row>
    <row r="2" spans="1:13">
      <c r="A2" t="s">
        <v>656</v>
      </c>
      <c r="B2">
        <v>0.75244100000000003</v>
      </c>
      <c r="C2" t="s">
        <v>662</v>
      </c>
      <c r="D2" t="s">
        <v>2919</v>
      </c>
      <c r="E2">
        <v>0</v>
      </c>
      <c r="F2">
        <v>0</v>
      </c>
      <c r="G2">
        <v>0</v>
      </c>
      <c r="H2">
        <v>116200000</v>
      </c>
      <c r="I2">
        <v>0</v>
      </c>
      <c r="J2">
        <v>105900000</v>
      </c>
      <c r="K2">
        <v>0</v>
      </c>
      <c r="L2">
        <v>0</v>
      </c>
      <c r="M2">
        <v>0</v>
      </c>
    </row>
    <row r="3" spans="1:13">
      <c r="A3" t="s">
        <v>2835</v>
      </c>
      <c r="B3">
        <v>0.75347200000000003</v>
      </c>
      <c r="C3" t="s">
        <v>218</v>
      </c>
      <c r="D3" t="s">
        <v>219</v>
      </c>
      <c r="E3">
        <v>0</v>
      </c>
      <c r="F3">
        <v>39084000</v>
      </c>
      <c r="G3">
        <v>42802000</v>
      </c>
      <c r="H3">
        <v>0</v>
      </c>
      <c r="I3">
        <v>221620000</v>
      </c>
      <c r="J3">
        <v>0</v>
      </c>
      <c r="K3">
        <v>0</v>
      </c>
      <c r="L3">
        <v>58092000</v>
      </c>
      <c r="M3">
        <v>89973000</v>
      </c>
    </row>
    <row r="4" spans="1:13">
      <c r="A4" t="s">
        <v>2746</v>
      </c>
      <c r="B4">
        <v>0.75729000000000002</v>
      </c>
      <c r="C4" t="s">
        <v>941</v>
      </c>
      <c r="D4" t="s">
        <v>942</v>
      </c>
      <c r="E4">
        <v>4054300</v>
      </c>
      <c r="F4">
        <v>4477600</v>
      </c>
      <c r="G4">
        <v>0</v>
      </c>
      <c r="H4">
        <v>19131000</v>
      </c>
      <c r="I4">
        <v>10729000</v>
      </c>
      <c r="J4">
        <v>11374000</v>
      </c>
      <c r="K4">
        <v>0</v>
      </c>
      <c r="L4">
        <v>33896000</v>
      </c>
      <c r="M4">
        <v>18284000</v>
      </c>
    </row>
    <row r="5" spans="1:13">
      <c r="A5" t="s">
        <v>2052</v>
      </c>
      <c r="B5">
        <v>0.76183800000000002</v>
      </c>
      <c r="C5" t="s">
        <v>1051</v>
      </c>
      <c r="D5" t="s">
        <v>1052</v>
      </c>
      <c r="E5">
        <v>0</v>
      </c>
      <c r="F5">
        <v>12209000</v>
      </c>
      <c r="G5">
        <v>8733400</v>
      </c>
      <c r="H5">
        <v>10876000</v>
      </c>
      <c r="I5">
        <v>0</v>
      </c>
      <c r="J5">
        <v>23547000</v>
      </c>
      <c r="K5">
        <v>8718800</v>
      </c>
      <c r="L5">
        <v>0</v>
      </c>
      <c r="M5">
        <v>9905000</v>
      </c>
    </row>
    <row r="6" spans="1:13">
      <c r="A6" t="s">
        <v>2916</v>
      </c>
      <c r="B6">
        <v>0.76327</v>
      </c>
      <c r="C6" t="s">
        <v>2917</v>
      </c>
      <c r="D6" t="s">
        <v>2918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</row>
    <row r="7" spans="1:13">
      <c r="A7" t="s">
        <v>2767</v>
      </c>
      <c r="B7">
        <v>0.77571800000000002</v>
      </c>
      <c r="C7" t="s">
        <v>2915</v>
      </c>
      <c r="D7" t="s">
        <v>2769</v>
      </c>
      <c r="E7">
        <v>0</v>
      </c>
      <c r="F7">
        <v>0</v>
      </c>
      <c r="G7">
        <v>0</v>
      </c>
      <c r="H7">
        <v>0</v>
      </c>
      <c r="I7">
        <v>0</v>
      </c>
      <c r="J7">
        <v>14566000</v>
      </c>
      <c r="K7">
        <v>0</v>
      </c>
      <c r="L7">
        <v>0</v>
      </c>
      <c r="M7">
        <v>0</v>
      </c>
    </row>
    <row r="8" spans="1:13">
      <c r="A8" t="s">
        <v>2741</v>
      </c>
      <c r="B8">
        <v>0.77826499999999998</v>
      </c>
      <c r="C8" t="s">
        <v>1768</v>
      </c>
      <c r="D8" t="s">
        <v>2914</v>
      </c>
      <c r="E8">
        <v>0</v>
      </c>
      <c r="F8">
        <v>7156300</v>
      </c>
      <c r="G8">
        <v>0</v>
      </c>
      <c r="H8">
        <v>5100200</v>
      </c>
      <c r="I8">
        <v>5483100</v>
      </c>
      <c r="J8">
        <v>6957300</v>
      </c>
      <c r="K8">
        <v>0</v>
      </c>
      <c r="L8">
        <v>0</v>
      </c>
      <c r="M8">
        <v>26401000</v>
      </c>
    </row>
    <row r="9" spans="1:13">
      <c r="A9" t="s">
        <v>2912</v>
      </c>
      <c r="B9">
        <v>0.78297399999999995</v>
      </c>
      <c r="C9" t="s">
        <v>133</v>
      </c>
      <c r="D9" t="s">
        <v>2913</v>
      </c>
      <c r="E9">
        <v>0</v>
      </c>
      <c r="F9">
        <v>0</v>
      </c>
      <c r="G9">
        <v>5291800</v>
      </c>
      <c r="H9">
        <v>4647300</v>
      </c>
      <c r="I9">
        <v>0</v>
      </c>
      <c r="J9">
        <v>4729700</v>
      </c>
      <c r="K9">
        <v>0</v>
      </c>
      <c r="L9">
        <v>5066900</v>
      </c>
      <c r="M9">
        <v>0</v>
      </c>
    </row>
    <row r="10" spans="1:13">
      <c r="A10" t="s">
        <v>2648</v>
      </c>
      <c r="B10">
        <v>0.78549899999999995</v>
      </c>
      <c r="C10" t="s">
        <v>735</v>
      </c>
      <c r="D10" t="s">
        <v>2911</v>
      </c>
      <c r="E10">
        <v>137100000</v>
      </c>
      <c r="F10">
        <v>154320000</v>
      </c>
      <c r="G10">
        <v>1866700</v>
      </c>
      <c r="H10">
        <v>45692000</v>
      </c>
      <c r="I10">
        <v>0</v>
      </c>
      <c r="J10">
        <v>42917000</v>
      </c>
      <c r="K10">
        <v>0</v>
      </c>
      <c r="L10">
        <v>0</v>
      </c>
      <c r="M10">
        <v>3757600</v>
      </c>
    </row>
    <row r="11" spans="1:13">
      <c r="A11" t="s">
        <v>442</v>
      </c>
      <c r="B11">
        <v>0.79622199999999999</v>
      </c>
      <c r="C11" t="s">
        <v>465</v>
      </c>
      <c r="D11" t="s">
        <v>2492</v>
      </c>
      <c r="E11">
        <v>0</v>
      </c>
      <c r="F11">
        <v>0</v>
      </c>
      <c r="G11">
        <v>0</v>
      </c>
      <c r="H11">
        <v>23466000</v>
      </c>
      <c r="I11">
        <v>17062000</v>
      </c>
      <c r="J11">
        <v>15203000</v>
      </c>
      <c r="K11">
        <v>0</v>
      </c>
      <c r="L11">
        <v>0</v>
      </c>
      <c r="M11">
        <v>11459000</v>
      </c>
    </row>
    <row r="12" spans="1:13">
      <c r="A12" t="s">
        <v>2910</v>
      </c>
      <c r="B12">
        <v>0.80195300000000003</v>
      </c>
      <c r="C12" t="s">
        <v>1361</v>
      </c>
      <c r="D12" t="s">
        <v>1362</v>
      </c>
      <c r="E12">
        <v>1472100</v>
      </c>
      <c r="F12">
        <v>2473600</v>
      </c>
      <c r="G12">
        <v>2624500</v>
      </c>
      <c r="H12">
        <v>7843100</v>
      </c>
      <c r="I12">
        <v>5497800</v>
      </c>
      <c r="J12">
        <v>6527900</v>
      </c>
      <c r="K12">
        <v>0</v>
      </c>
      <c r="L12">
        <v>0</v>
      </c>
      <c r="M12">
        <v>0</v>
      </c>
    </row>
    <row r="13" spans="1:13">
      <c r="A13" t="s">
        <v>1531</v>
      </c>
      <c r="B13">
        <v>0.80688700000000002</v>
      </c>
      <c r="C13" t="s">
        <v>1532</v>
      </c>
      <c r="D13" t="s">
        <v>2909</v>
      </c>
      <c r="E13">
        <v>3907300</v>
      </c>
      <c r="F13">
        <v>400570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</row>
    <row r="14" spans="1:13">
      <c r="A14" t="s">
        <v>2907</v>
      </c>
      <c r="B14">
        <v>0.80720599999999998</v>
      </c>
      <c r="C14" t="s">
        <v>1735</v>
      </c>
      <c r="D14" t="s">
        <v>2908</v>
      </c>
      <c r="E14">
        <v>0</v>
      </c>
      <c r="F14">
        <v>0</v>
      </c>
      <c r="G14">
        <v>0</v>
      </c>
      <c r="H14">
        <v>4334000</v>
      </c>
      <c r="I14">
        <v>3555000</v>
      </c>
      <c r="J14">
        <v>4171500</v>
      </c>
      <c r="K14">
        <v>0</v>
      </c>
      <c r="L14">
        <v>0</v>
      </c>
      <c r="M14">
        <v>0</v>
      </c>
    </row>
    <row r="15" spans="1:13">
      <c r="A15" t="s">
        <v>2013</v>
      </c>
      <c r="B15">
        <v>0.81650100000000003</v>
      </c>
      <c r="C15" t="s">
        <v>828</v>
      </c>
      <c r="D15" t="s">
        <v>829</v>
      </c>
      <c r="E15">
        <v>3633900</v>
      </c>
      <c r="F15">
        <v>0</v>
      </c>
      <c r="G15">
        <v>4229600</v>
      </c>
      <c r="H15">
        <v>0</v>
      </c>
      <c r="I15">
        <v>8443300</v>
      </c>
      <c r="J15">
        <v>10343000</v>
      </c>
      <c r="K15">
        <v>982780</v>
      </c>
      <c r="L15">
        <v>0</v>
      </c>
      <c r="M15">
        <v>0</v>
      </c>
    </row>
    <row r="16" spans="1:13">
      <c r="A16" t="s">
        <v>2517</v>
      </c>
      <c r="B16">
        <v>0.82050900000000004</v>
      </c>
      <c r="C16" t="s">
        <v>70</v>
      </c>
      <c r="D16" t="s">
        <v>71</v>
      </c>
      <c r="E16">
        <v>19037000</v>
      </c>
      <c r="F16">
        <v>13543000</v>
      </c>
      <c r="G16">
        <v>24418000</v>
      </c>
      <c r="H16">
        <v>26833000</v>
      </c>
      <c r="I16">
        <v>15926000</v>
      </c>
      <c r="J16">
        <v>15450000</v>
      </c>
      <c r="K16">
        <v>7605000</v>
      </c>
      <c r="L16">
        <v>6601700</v>
      </c>
      <c r="M16">
        <v>11493000</v>
      </c>
    </row>
    <row r="17" spans="1:13">
      <c r="A17" t="s">
        <v>2847</v>
      </c>
      <c r="B17">
        <v>0.82093899999999997</v>
      </c>
      <c r="C17" t="s">
        <v>913</v>
      </c>
      <c r="D17" t="s">
        <v>914</v>
      </c>
      <c r="E17">
        <v>5642800</v>
      </c>
      <c r="F17">
        <v>5415800</v>
      </c>
      <c r="G17">
        <v>5857400</v>
      </c>
      <c r="H17">
        <v>7734300</v>
      </c>
      <c r="I17">
        <v>6715400</v>
      </c>
      <c r="J17">
        <v>0</v>
      </c>
      <c r="K17">
        <v>8524000</v>
      </c>
      <c r="L17">
        <v>5589500</v>
      </c>
      <c r="M17">
        <v>5406600</v>
      </c>
    </row>
    <row r="18" spans="1:13">
      <c r="A18" t="s">
        <v>2904</v>
      </c>
      <c r="B18">
        <v>0.822681</v>
      </c>
      <c r="C18" t="s">
        <v>2905</v>
      </c>
      <c r="D18" t="s">
        <v>2906</v>
      </c>
      <c r="E18">
        <v>0</v>
      </c>
      <c r="F18">
        <v>0</v>
      </c>
      <c r="G18">
        <v>0</v>
      </c>
      <c r="H18">
        <v>635070000</v>
      </c>
      <c r="I18">
        <v>620530000</v>
      </c>
      <c r="J18">
        <v>169900000</v>
      </c>
      <c r="K18">
        <v>0</v>
      </c>
      <c r="L18">
        <v>0</v>
      </c>
      <c r="M18">
        <v>0</v>
      </c>
    </row>
    <row r="19" spans="1:13">
      <c r="A19" t="s">
        <v>2903</v>
      </c>
      <c r="B19">
        <v>0.82743699999999998</v>
      </c>
      <c r="C19" t="s">
        <v>234</v>
      </c>
      <c r="D19" t="s">
        <v>235</v>
      </c>
      <c r="E19">
        <v>25482000</v>
      </c>
      <c r="F19">
        <v>21941000</v>
      </c>
      <c r="G19">
        <v>27093000</v>
      </c>
      <c r="H19">
        <v>24467000</v>
      </c>
      <c r="I19">
        <v>19268000</v>
      </c>
      <c r="J19">
        <v>24119000</v>
      </c>
      <c r="K19">
        <v>0</v>
      </c>
      <c r="L19">
        <v>0</v>
      </c>
      <c r="M19">
        <v>0</v>
      </c>
    </row>
    <row r="20" spans="1:13">
      <c r="A20" t="s">
        <v>2902</v>
      </c>
      <c r="B20">
        <v>0.82794599999999996</v>
      </c>
      <c r="C20" t="s">
        <v>55</v>
      </c>
      <c r="D20" t="s">
        <v>56</v>
      </c>
      <c r="E20">
        <v>25922000</v>
      </c>
      <c r="F20">
        <v>19969000</v>
      </c>
      <c r="G20">
        <v>19116000</v>
      </c>
      <c r="H20">
        <v>19023000</v>
      </c>
      <c r="I20">
        <v>13754000</v>
      </c>
      <c r="J20">
        <v>18777000</v>
      </c>
      <c r="K20">
        <v>14029000</v>
      </c>
      <c r="L20">
        <v>10277000</v>
      </c>
      <c r="M20">
        <v>12393000</v>
      </c>
    </row>
    <row r="21" spans="1:13">
      <c r="A21" t="s">
        <v>648</v>
      </c>
      <c r="B21">
        <v>0.83523199999999997</v>
      </c>
      <c r="C21" t="s">
        <v>651</v>
      </c>
      <c r="D21" t="s">
        <v>2901</v>
      </c>
      <c r="E21">
        <v>0</v>
      </c>
      <c r="F21">
        <v>0</v>
      </c>
      <c r="G21">
        <v>0</v>
      </c>
      <c r="H21">
        <v>21216000</v>
      </c>
      <c r="I21">
        <v>0</v>
      </c>
      <c r="J21">
        <v>24332000</v>
      </c>
      <c r="K21">
        <v>6811100</v>
      </c>
      <c r="L21">
        <v>0</v>
      </c>
      <c r="M21">
        <v>0</v>
      </c>
    </row>
    <row r="22" spans="1:13">
      <c r="A22" t="s">
        <v>2770</v>
      </c>
      <c r="B22">
        <v>0.840391</v>
      </c>
      <c r="C22" t="s">
        <v>1482</v>
      </c>
      <c r="D22" t="s">
        <v>1483</v>
      </c>
      <c r="E22">
        <v>55825000</v>
      </c>
      <c r="F22">
        <v>80628000</v>
      </c>
      <c r="G22">
        <v>70019000</v>
      </c>
      <c r="H22">
        <v>48817000</v>
      </c>
      <c r="I22">
        <v>42114000</v>
      </c>
      <c r="J22">
        <v>55984000</v>
      </c>
      <c r="K22">
        <v>37873000</v>
      </c>
      <c r="L22">
        <v>48998000</v>
      </c>
      <c r="M22">
        <v>47433000</v>
      </c>
    </row>
    <row r="23" spans="1:13">
      <c r="A23" t="s">
        <v>2899</v>
      </c>
      <c r="B23">
        <v>0.84390200000000004</v>
      </c>
      <c r="C23" t="s">
        <v>887</v>
      </c>
      <c r="D23" t="s">
        <v>2900</v>
      </c>
      <c r="E23">
        <v>0</v>
      </c>
      <c r="F23">
        <v>0</v>
      </c>
      <c r="G23">
        <v>0</v>
      </c>
      <c r="H23">
        <v>7278600</v>
      </c>
      <c r="I23">
        <v>6565900</v>
      </c>
      <c r="J23">
        <v>6262300</v>
      </c>
      <c r="K23">
        <v>2682300</v>
      </c>
      <c r="L23">
        <v>2486500</v>
      </c>
      <c r="M23">
        <v>2054600</v>
      </c>
    </row>
    <row r="24" spans="1:13">
      <c r="A24" t="s">
        <v>2898</v>
      </c>
      <c r="B24">
        <v>0.84604800000000002</v>
      </c>
      <c r="C24" t="s">
        <v>1017</v>
      </c>
      <c r="D24" t="s">
        <v>1018</v>
      </c>
      <c r="E24">
        <v>5906700</v>
      </c>
      <c r="F24">
        <v>6428700</v>
      </c>
      <c r="G24">
        <v>3977800</v>
      </c>
      <c r="H24">
        <v>3010000</v>
      </c>
      <c r="I24">
        <v>3590200</v>
      </c>
      <c r="J24">
        <v>5284600</v>
      </c>
      <c r="K24">
        <v>4757000</v>
      </c>
      <c r="L24">
        <v>4066400</v>
      </c>
      <c r="M24">
        <v>4867400</v>
      </c>
    </row>
    <row r="25" spans="1:13">
      <c r="A25" t="s">
        <v>2896</v>
      </c>
      <c r="B25">
        <v>0.84884800000000005</v>
      </c>
      <c r="C25" t="s">
        <v>534</v>
      </c>
      <c r="D25" t="s">
        <v>2897</v>
      </c>
      <c r="E25">
        <v>0</v>
      </c>
      <c r="F25">
        <v>5533300</v>
      </c>
      <c r="G25">
        <v>0</v>
      </c>
      <c r="H25">
        <v>13610000</v>
      </c>
      <c r="I25">
        <v>11886000</v>
      </c>
      <c r="J25">
        <v>19383000</v>
      </c>
      <c r="K25">
        <v>10967000</v>
      </c>
      <c r="L25">
        <v>0</v>
      </c>
      <c r="M25">
        <v>10347000</v>
      </c>
    </row>
    <row r="26" spans="1:13">
      <c r="A26" t="s">
        <v>2895</v>
      </c>
      <c r="B26">
        <v>0.854375</v>
      </c>
      <c r="C26" t="s">
        <v>1636</v>
      </c>
      <c r="D26" t="s">
        <v>1637</v>
      </c>
      <c r="E26">
        <v>2459200</v>
      </c>
      <c r="F26">
        <v>3758700</v>
      </c>
      <c r="G26">
        <v>4778200</v>
      </c>
      <c r="H26">
        <v>0</v>
      </c>
      <c r="I26">
        <v>0</v>
      </c>
      <c r="J26">
        <v>0</v>
      </c>
      <c r="K26">
        <v>2003800</v>
      </c>
      <c r="L26">
        <v>3096200</v>
      </c>
      <c r="M26">
        <v>3879500</v>
      </c>
    </row>
    <row r="27" spans="1:13">
      <c r="A27" t="s">
        <v>2778</v>
      </c>
      <c r="B27">
        <v>0.85473200000000005</v>
      </c>
      <c r="C27" t="s">
        <v>1001</v>
      </c>
      <c r="D27" t="s">
        <v>1002</v>
      </c>
      <c r="E27">
        <v>63298000</v>
      </c>
      <c r="F27">
        <v>83721000</v>
      </c>
      <c r="G27">
        <v>50781000</v>
      </c>
      <c r="H27">
        <v>116740000</v>
      </c>
      <c r="I27">
        <v>164170000</v>
      </c>
      <c r="J27">
        <v>147020000</v>
      </c>
      <c r="K27">
        <v>80082000</v>
      </c>
      <c r="L27">
        <v>67244000</v>
      </c>
      <c r="M27">
        <v>71945000</v>
      </c>
    </row>
    <row r="28" spans="1:13">
      <c r="A28" t="s">
        <v>2052</v>
      </c>
      <c r="B28">
        <v>0.85731800000000002</v>
      </c>
      <c r="C28" t="s">
        <v>1026</v>
      </c>
      <c r="D28" t="s">
        <v>1027</v>
      </c>
      <c r="E28">
        <v>14398000</v>
      </c>
      <c r="F28">
        <v>12159000</v>
      </c>
      <c r="G28">
        <v>12462000</v>
      </c>
      <c r="H28">
        <v>15077000</v>
      </c>
      <c r="I28">
        <v>11166000</v>
      </c>
      <c r="J28">
        <v>15572000</v>
      </c>
      <c r="K28">
        <v>0</v>
      </c>
      <c r="L28">
        <v>6954600</v>
      </c>
      <c r="M28">
        <v>9061800</v>
      </c>
    </row>
    <row r="29" spans="1:13">
      <c r="A29" t="s">
        <v>751</v>
      </c>
      <c r="B29">
        <v>0.857595</v>
      </c>
      <c r="C29" t="s">
        <v>756</v>
      </c>
      <c r="D29" t="s">
        <v>2894</v>
      </c>
      <c r="E29">
        <v>0</v>
      </c>
      <c r="F29">
        <v>0</v>
      </c>
      <c r="G29">
        <v>1797200</v>
      </c>
      <c r="H29">
        <v>12319000</v>
      </c>
      <c r="I29">
        <v>21019000</v>
      </c>
      <c r="J29">
        <v>29786000</v>
      </c>
      <c r="K29">
        <v>11997000</v>
      </c>
      <c r="L29">
        <v>5639000</v>
      </c>
      <c r="M29">
        <v>14547000</v>
      </c>
    </row>
    <row r="30" spans="1:13">
      <c r="A30" t="s">
        <v>2358</v>
      </c>
      <c r="B30">
        <v>0.85939500000000002</v>
      </c>
      <c r="C30" t="s">
        <v>850</v>
      </c>
      <c r="D30" t="s">
        <v>851</v>
      </c>
      <c r="E30">
        <v>7318500</v>
      </c>
      <c r="F30">
        <v>7309200</v>
      </c>
      <c r="G30">
        <v>6930400</v>
      </c>
      <c r="H30">
        <v>21930000</v>
      </c>
      <c r="I30">
        <v>34041000</v>
      </c>
      <c r="J30">
        <v>38852000</v>
      </c>
      <c r="K30">
        <v>0</v>
      </c>
      <c r="L30">
        <v>0</v>
      </c>
      <c r="M30">
        <v>6988000</v>
      </c>
    </row>
    <row r="31" spans="1:13">
      <c r="A31" t="s">
        <v>2892</v>
      </c>
      <c r="B31">
        <v>0.86021400000000003</v>
      </c>
      <c r="C31" t="s">
        <v>1378</v>
      </c>
      <c r="D31" t="s">
        <v>2893</v>
      </c>
      <c r="E31">
        <v>0</v>
      </c>
      <c r="F31">
        <v>0</v>
      </c>
      <c r="G31">
        <v>0</v>
      </c>
      <c r="H31">
        <v>15205000</v>
      </c>
      <c r="I31">
        <v>14523000</v>
      </c>
      <c r="J31">
        <v>0</v>
      </c>
      <c r="K31">
        <v>15887000</v>
      </c>
      <c r="L31">
        <v>11172000</v>
      </c>
      <c r="M31">
        <v>16882000</v>
      </c>
    </row>
    <row r="32" spans="1:13">
      <c r="A32" t="s">
        <v>2024</v>
      </c>
      <c r="B32">
        <v>0.86386799999999997</v>
      </c>
      <c r="C32" t="s">
        <v>876</v>
      </c>
      <c r="D32" t="s">
        <v>2891</v>
      </c>
      <c r="E32">
        <v>13813000</v>
      </c>
      <c r="F32">
        <v>12600000</v>
      </c>
      <c r="G32">
        <v>659590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</row>
    <row r="33" spans="1:13">
      <c r="A33" t="s">
        <v>2889</v>
      </c>
      <c r="B33">
        <v>0.867452</v>
      </c>
      <c r="C33" t="s">
        <v>1734</v>
      </c>
      <c r="D33" t="s">
        <v>289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439890000</v>
      </c>
      <c r="L33">
        <v>312430000</v>
      </c>
      <c r="M33">
        <v>0</v>
      </c>
    </row>
    <row r="34" spans="1:13">
      <c r="A34" t="s">
        <v>1139</v>
      </c>
      <c r="B34">
        <v>0.86938499999999996</v>
      </c>
      <c r="C34" t="s">
        <v>2887</v>
      </c>
      <c r="D34" t="s">
        <v>2888</v>
      </c>
      <c r="E34">
        <v>776750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</row>
    <row r="35" spans="1:13">
      <c r="A35" t="s">
        <v>2223</v>
      </c>
      <c r="B35">
        <v>0.880633</v>
      </c>
      <c r="C35" t="s">
        <v>2885</v>
      </c>
      <c r="D35" t="s">
        <v>2886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</row>
    <row r="36" spans="1:13">
      <c r="A36" t="s">
        <v>2436</v>
      </c>
      <c r="B36">
        <v>0.88787099999999997</v>
      </c>
      <c r="C36" t="s">
        <v>1540</v>
      </c>
      <c r="D36" t="s">
        <v>1541</v>
      </c>
      <c r="E36">
        <v>8812700</v>
      </c>
      <c r="F36">
        <v>7285100</v>
      </c>
      <c r="G36">
        <v>3640700</v>
      </c>
      <c r="H36">
        <v>0</v>
      </c>
      <c r="I36">
        <v>0</v>
      </c>
      <c r="J36">
        <v>6098900</v>
      </c>
      <c r="K36">
        <v>5488600</v>
      </c>
      <c r="L36">
        <v>6691300</v>
      </c>
      <c r="M36">
        <v>6093900</v>
      </c>
    </row>
    <row r="37" spans="1:13">
      <c r="A37" t="s">
        <v>2094</v>
      </c>
      <c r="B37">
        <v>0.89751300000000001</v>
      </c>
      <c r="C37" t="s">
        <v>2883</v>
      </c>
      <c r="D37" t="s">
        <v>2884</v>
      </c>
      <c r="E37">
        <v>0</v>
      </c>
      <c r="F37">
        <v>0</v>
      </c>
      <c r="G37">
        <v>0</v>
      </c>
      <c r="H37">
        <v>0</v>
      </c>
      <c r="I37">
        <v>14013000</v>
      </c>
      <c r="J37">
        <v>0</v>
      </c>
      <c r="K37">
        <v>5188700</v>
      </c>
      <c r="L37">
        <v>0</v>
      </c>
      <c r="M37">
        <v>0</v>
      </c>
    </row>
    <row r="38" spans="1:13">
      <c r="A38" t="s">
        <v>2881</v>
      </c>
      <c r="B38">
        <v>0.90021399999999996</v>
      </c>
      <c r="C38" t="s">
        <v>1216</v>
      </c>
      <c r="D38" t="s">
        <v>2882</v>
      </c>
      <c r="E38">
        <v>2917700</v>
      </c>
      <c r="F38">
        <v>0</v>
      </c>
      <c r="G38">
        <v>436320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</row>
    <row r="39" spans="1:13">
      <c r="A39" t="s">
        <v>1019</v>
      </c>
      <c r="B39">
        <v>0.90368199999999999</v>
      </c>
      <c r="C39" t="s">
        <v>1056</v>
      </c>
      <c r="D39" t="s">
        <v>1057</v>
      </c>
      <c r="E39">
        <v>16777000</v>
      </c>
      <c r="F39">
        <v>14075000</v>
      </c>
      <c r="G39">
        <v>12781000</v>
      </c>
      <c r="H39">
        <v>13738000</v>
      </c>
      <c r="I39">
        <v>15953000</v>
      </c>
      <c r="J39">
        <v>11625000</v>
      </c>
      <c r="K39">
        <v>6167700</v>
      </c>
      <c r="L39">
        <v>5793100</v>
      </c>
      <c r="M39">
        <v>7320200</v>
      </c>
    </row>
    <row r="40" spans="1:13">
      <c r="A40" t="s">
        <v>2049</v>
      </c>
      <c r="B40">
        <v>0.90678300000000001</v>
      </c>
      <c r="C40" t="s">
        <v>1055</v>
      </c>
      <c r="D40" t="s">
        <v>2880</v>
      </c>
      <c r="E40">
        <v>0</v>
      </c>
      <c r="F40">
        <v>11302000</v>
      </c>
      <c r="G40">
        <v>0</v>
      </c>
      <c r="H40">
        <v>0</v>
      </c>
      <c r="I40">
        <v>11784000</v>
      </c>
      <c r="J40">
        <v>13775000</v>
      </c>
      <c r="K40">
        <v>0</v>
      </c>
      <c r="L40">
        <v>0</v>
      </c>
      <c r="M40">
        <v>5201000</v>
      </c>
    </row>
    <row r="41" spans="1:13">
      <c r="A41" t="s">
        <v>2681</v>
      </c>
      <c r="B41">
        <v>0.90858499999999998</v>
      </c>
      <c r="C41" t="s">
        <v>559</v>
      </c>
      <c r="D41" t="s">
        <v>560</v>
      </c>
      <c r="E41">
        <v>44806000</v>
      </c>
      <c r="F41">
        <v>31999000</v>
      </c>
      <c r="G41">
        <v>0</v>
      </c>
      <c r="H41">
        <v>27047000</v>
      </c>
      <c r="I41">
        <v>0</v>
      </c>
      <c r="J41">
        <v>32122000</v>
      </c>
      <c r="K41">
        <v>36564000</v>
      </c>
      <c r="L41">
        <v>12674000</v>
      </c>
      <c r="M41">
        <v>39850000</v>
      </c>
    </row>
    <row r="42" spans="1:13">
      <c r="A42" t="s">
        <v>2835</v>
      </c>
      <c r="B42">
        <v>0.92423900000000003</v>
      </c>
      <c r="C42" t="s">
        <v>220</v>
      </c>
      <c r="D42" t="s">
        <v>221</v>
      </c>
      <c r="E42">
        <v>36972000</v>
      </c>
      <c r="F42">
        <v>39084000</v>
      </c>
      <c r="G42">
        <v>0</v>
      </c>
      <c r="H42">
        <v>236770000</v>
      </c>
      <c r="I42">
        <v>221620000</v>
      </c>
      <c r="J42">
        <v>239670000</v>
      </c>
      <c r="K42">
        <v>1013200000</v>
      </c>
      <c r="L42">
        <v>942200000</v>
      </c>
      <c r="M42">
        <v>0</v>
      </c>
    </row>
    <row r="43" spans="1:13">
      <c r="A43" t="s">
        <v>2878</v>
      </c>
      <c r="B43">
        <v>0.92509200000000003</v>
      </c>
      <c r="C43" t="s">
        <v>705</v>
      </c>
      <c r="D43" t="s">
        <v>2879</v>
      </c>
      <c r="E43">
        <v>5478000</v>
      </c>
      <c r="F43">
        <v>4844400</v>
      </c>
      <c r="G43">
        <v>4065200</v>
      </c>
      <c r="H43">
        <v>0</v>
      </c>
      <c r="I43">
        <v>0</v>
      </c>
      <c r="J43">
        <v>0</v>
      </c>
      <c r="K43">
        <v>0</v>
      </c>
      <c r="L43">
        <v>0</v>
      </c>
      <c r="M43">
        <v>13587000</v>
      </c>
    </row>
    <row r="44" spans="1:13">
      <c r="A44" t="s">
        <v>1626</v>
      </c>
      <c r="B44">
        <v>0.92628299999999997</v>
      </c>
      <c r="C44" t="s">
        <v>1632</v>
      </c>
      <c r="D44" t="s">
        <v>2877</v>
      </c>
      <c r="E44">
        <v>0</v>
      </c>
      <c r="F44">
        <v>0</v>
      </c>
      <c r="G44">
        <v>0</v>
      </c>
      <c r="H44">
        <v>0</v>
      </c>
      <c r="I44">
        <v>14096000</v>
      </c>
      <c r="J44">
        <v>16876000</v>
      </c>
      <c r="K44">
        <v>11866000</v>
      </c>
      <c r="L44">
        <v>12654000</v>
      </c>
      <c r="M44">
        <v>13022000</v>
      </c>
    </row>
    <row r="45" spans="1:13">
      <c r="A45" t="s">
        <v>1081</v>
      </c>
      <c r="B45">
        <v>0.93371800000000005</v>
      </c>
      <c r="C45" t="s">
        <v>2875</v>
      </c>
      <c r="D45" t="s">
        <v>2876</v>
      </c>
      <c r="E45">
        <v>0</v>
      </c>
      <c r="F45">
        <v>0</v>
      </c>
      <c r="G45">
        <v>8333800</v>
      </c>
      <c r="H45">
        <v>14856000</v>
      </c>
      <c r="I45">
        <v>0</v>
      </c>
      <c r="J45">
        <v>0</v>
      </c>
      <c r="K45">
        <v>0</v>
      </c>
      <c r="L45">
        <v>6500700</v>
      </c>
      <c r="M45">
        <v>0</v>
      </c>
    </row>
    <row r="46" spans="1:13">
      <c r="A46" t="s">
        <v>2507</v>
      </c>
      <c r="B46">
        <v>0.93819399999999997</v>
      </c>
      <c r="C46" t="s">
        <v>405</v>
      </c>
      <c r="D46" t="s">
        <v>406</v>
      </c>
      <c r="E46">
        <v>8639500</v>
      </c>
      <c r="F46">
        <v>6420000</v>
      </c>
      <c r="G46">
        <v>7572200</v>
      </c>
      <c r="H46">
        <v>0</v>
      </c>
      <c r="I46">
        <v>14516000</v>
      </c>
      <c r="J46">
        <v>13132000</v>
      </c>
      <c r="K46">
        <v>10466000</v>
      </c>
      <c r="L46">
        <v>10869000</v>
      </c>
      <c r="M46">
        <v>0</v>
      </c>
    </row>
    <row r="47" spans="1:13">
      <c r="A47" t="s">
        <v>2873</v>
      </c>
      <c r="B47">
        <v>0.93914399999999998</v>
      </c>
      <c r="C47" t="s">
        <v>407</v>
      </c>
      <c r="D47" t="s">
        <v>2874</v>
      </c>
      <c r="E47">
        <v>0</v>
      </c>
      <c r="F47">
        <v>975250</v>
      </c>
      <c r="G47">
        <v>0</v>
      </c>
      <c r="H47">
        <v>0</v>
      </c>
      <c r="I47">
        <v>0</v>
      </c>
      <c r="J47">
        <v>4696800</v>
      </c>
      <c r="K47">
        <v>28165000</v>
      </c>
      <c r="L47">
        <v>37823000</v>
      </c>
      <c r="M47">
        <v>26852000</v>
      </c>
    </row>
    <row r="48" spans="1:13">
      <c r="A48" t="s">
        <v>2871</v>
      </c>
      <c r="B48">
        <v>0.939967</v>
      </c>
      <c r="C48" t="s">
        <v>1730</v>
      </c>
      <c r="D48" t="s">
        <v>2872</v>
      </c>
      <c r="E48">
        <v>0</v>
      </c>
      <c r="F48">
        <v>0</v>
      </c>
      <c r="G48">
        <v>0</v>
      </c>
      <c r="H48">
        <v>0</v>
      </c>
      <c r="I48">
        <v>17481000</v>
      </c>
      <c r="J48">
        <v>34765000</v>
      </c>
      <c r="K48">
        <v>0</v>
      </c>
      <c r="L48">
        <v>0</v>
      </c>
      <c r="M48">
        <v>4914000</v>
      </c>
    </row>
    <row r="49" spans="1:13">
      <c r="A49" t="s">
        <v>2870</v>
      </c>
      <c r="B49">
        <v>0.94442000000000004</v>
      </c>
      <c r="C49" t="s">
        <v>1535</v>
      </c>
      <c r="D49" t="s">
        <v>1536</v>
      </c>
      <c r="E49">
        <v>2113600</v>
      </c>
      <c r="F49">
        <v>2541100</v>
      </c>
      <c r="G49">
        <v>1426600</v>
      </c>
      <c r="H49">
        <v>0</v>
      </c>
      <c r="I49">
        <v>0</v>
      </c>
      <c r="J49">
        <v>0</v>
      </c>
      <c r="K49">
        <v>0</v>
      </c>
      <c r="L49">
        <v>4947100</v>
      </c>
      <c r="M49">
        <v>4494200</v>
      </c>
    </row>
    <row r="50" spans="1:13">
      <c r="A50" t="s">
        <v>2186</v>
      </c>
      <c r="B50">
        <v>0.94726100000000002</v>
      </c>
      <c r="C50" t="s">
        <v>1753</v>
      </c>
      <c r="D50" t="s">
        <v>1754</v>
      </c>
      <c r="E50">
        <v>7300200</v>
      </c>
      <c r="F50">
        <v>6167800</v>
      </c>
      <c r="G50">
        <v>5870400</v>
      </c>
      <c r="H50">
        <v>12903000</v>
      </c>
      <c r="I50">
        <v>13452000</v>
      </c>
      <c r="J50">
        <v>13438000</v>
      </c>
      <c r="K50">
        <v>15791000</v>
      </c>
      <c r="L50">
        <v>16210000</v>
      </c>
      <c r="M50">
        <v>10525000</v>
      </c>
    </row>
    <row r="51" spans="1:13">
      <c r="A51" t="s">
        <v>1672</v>
      </c>
      <c r="B51">
        <v>0.94728900000000005</v>
      </c>
      <c r="C51" t="s">
        <v>1674</v>
      </c>
      <c r="D51" t="s">
        <v>2869</v>
      </c>
      <c r="E51">
        <v>10468000</v>
      </c>
      <c r="F51">
        <v>0</v>
      </c>
      <c r="G51">
        <v>0</v>
      </c>
      <c r="H51">
        <v>9995900</v>
      </c>
      <c r="I51">
        <v>9207000</v>
      </c>
      <c r="J51">
        <v>0</v>
      </c>
      <c r="K51">
        <v>6646700</v>
      </c>
      <c r="L51">
        <v>0</v>
      </c>
      <c r="M51">
        <v>8253400</v>
      </c>
    </row>
    <row r="52" spans="1:13">
      <c r="A52" t="s">
        <v>2866</v>
      </c>
      <c r="B52">
        <v>0.95159099999999996</v>
      </c>
      <c r="C52" t="s">
        <v>2867</v>
      </c>
      <c r="D52" t="s">
        <v>2868</v>
      </c>
      <c r="E52">
        <v>575480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</row>
    <row r="53" spans="1:13">
      <c r="A53" t="s">
        <v>2864</v>
      </c>
      <c r="B53">
        <v>0.95405799999999996</v>
      </c>
      <c r="C53" t="s">
        <v>882</v>
      </c>
      <c r="D53" t="s">
        <v>2865</v>
      </c>
      <c r="E53">
        <v>18841000</v>
      </c>
      <c r="F53">
        <v>20379000</v>
      </c>
      <c r="G53">
        <v>17065000</v>
      </c>
      <c r="H53">
        <v>0</v>
      </c>
      <c r="I53">
        <v>0</v>
      </c>
      <c r="J53">
        <v>0</v>
      </c>
      <c r="K53">
        <v>1084800</v>
      </c>
      <c r="L53">
        <v>0</v>
      </c>
      <c r="M53">
        <v>0</v>
      </c>
    </row>
    <row r="54" spans="1:13">
      <c r="A54" t="s">
        <v>2862</v>
      </c>
      <c r="B54">
        <v>0.95549399999999995</v>
      </c>
      <c r="C54" t="s">
        <v>153</v>
      </c>
      <c r="D54" t="s">
        <v>2863</v>
      </c>
      <c r="E54">
        <v>0</v>
      </c>
      <c r="F54">
        <v>0</v>
      </c>
      <c r="G54">
        <v>931290</v>
      </c>
      <c r="H54">
        <v>0</v>
      </c>
      <c r="I54">
        <v>0</v>
      </c>
      <c r="J54">
        <v>2317100</v>
      </c>
      <c r="K54">
        <v>0</v>
      </c>
      <c r="L54">
        <v>4280500</v>
      </c>
      <c r="M54">
        <v>4583200</v>
      </c>
    </row>
    <row r="55" spans="1:13">
      <c r="A55" t="s">
        <v>1620</v>
      </c>
      <c r="B55">
        <v>0.957229</v>
      </c>
      <c r="C55" t="s">
        <v>1625</v>
      </c>
      <c r="D55" t="s">
        <v>2861</v>
      </c>
      <c r="E55">
        <v>2766100</v>
      </c>
      <c r="F55">
        <v>0</v>
      </c>
      <c r="G55">
        <v>0</v>
      </c>
      <c r="H55">
        <v>0</v>
      </c>
      <c r="I55">
        <v>2742000</v>
      </c>
      <c r="J55">
        <v>3552000</v>
      </c>
      <c r="K55">
        <v>3960900</v>
      </c>
      <c r="L55">
        <v>0</v>
      </c>
      <c r="M55">
        <v>0</v>
      </c>
    </row>
    <row r="56" spans="1:13">
      <c r="A56" t="s">
        <v>2024</v>
      </c>
      <c r="B56">
        <v>0.95853100000000002</v>
      </c>
      <c r="C56" t="s">
        <v>875</v>
      </c>
      <c r="D56" t="s">
        <v>2860</v>
      </c>
      <c r="E56">
        <v>13813000</v>
      </c>
      <c r="F56">
        <v>12600000</v>
      </c>
      <c r="G56">
        <v>659590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</row>
    <row r="57" spans="1:13">
      <c r="A57" t="s">
        <v>1626</v>
      </c>
      <c r="B57">
        <v>0.95929299999999995</v>
      </c>
      <c r="C57" t="s">
        <v>1627</v>
      </c>
      <c r="D57" t="s">
        <v>1628</v>
      </c>
      <c r="E57">
        <v>7605500</v>
      </c>
      <c r="F57">
        <v>7206300</v>
      </c>
      <c r="G57">
        <v>9522600</v>
      </c>
      <c r="H57">
        <v>19617000</v>
      </c>
      <c r="I57">
        <v>27700000</v>
      </c>
      <c r="J57">
        <v>25889000</v>
      </c>
      <c r="K57">
        <v>25392000</v>
      </c>
      <c r="L57">
        <v>25859000</v>
      </c>
      <c r="M57">
        <v>0</v>
      </c>
    </row>
    <row r="58" spans="1:13">
      <c r="A58" t="s">
        <v>2858</v>
      </c>
      <c r="B58">
        <v>0.95930499999999996</v>
      </c>
      <c r="C58" t="s">
        <v>605</v>
      </c>
      <c r="D58" t="s">
        <v>2859</v>
      </c>
      <c r="E58">
        <v>10501000</v>
      </c>
      <c r="F58">
        <v>0</v>
      </c>
      <c r="G58">
        <v>0</v>
      </c>
      <c r="H58">
        <v>7495600</v>
      </c>
      <c r="I58">
        <v>0</v>
      </c>
      <c r="J58">
        <v>0</v>
      </c>
      <c r="K58">
        <v>9596800</v>
      </c>
      <c r="L58">
        <v>0</v>
      </c>
      <c r="M58">
        <v>10358000</v>
      </c>
    </row>
    <row r="59" spans="1:13">
      <c r="A59" t="s">
        <v>2857</v>
      </c>
      <c r="B59">
        <v>0.96011000000000002</v>
      </c>
      <c r="C59" t="s">
        <v>843</v>
      </c>
      <c r="D59" t="s">
        <v>844</v>
      </c>
      <c r="E59">
        <v>70439000</v>
      </c>
      <c r="F59">
        <v>88149000</v>
      </c>
      <c r="G59">
        <v>39793000</v>
      </c>
      <c r="H59">
        <v>52585000</v>
      </c>
      <c r="I59">
        <v>62623000</v>
      </c>
      <c r="J59">
        <v>75989000</v>
      </c>
      <c r="K59">
        <v>56145000</v>
      </c>
      <c r="L59">
        <v>47613000</v>
      </c>
      <c r="M59">
        <v>0</v>
      </c>
    </row>
    <row r="60" spans="1:13">
      <c r="A60" t="s">
        <v>1158</v>
      </c>
      <c r="B60">
        <v>0.96338699999999999</v>
      </c>
      <c r="C60" t="s">
        <v>2856</v>
      </c>
      <c r="D60" t="s">
        <v>2777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</row>
    <row r="61" spans="1:13">
      <c r="A61" t="s">
        <v>2854</v>
      </c>
      <c r="B61">
        <v>0.96592</v>
      </c>
      <c r="C61" t="s">
        <v>888</v>
      </c>
      <c r="D61" t="s">
        <v>2855</v>
      </c>
      <c r="E61">
        <v>0</v>
      </c>
      <c r="F61">
        <v>0</v>
      </c>
      <c r="G61">
        <v>0</v>
      </c>
      <c r="H61">
        <v>17255000</v>
      </c>
      <c r="I61">
        <v>24851000</v>
      </c>
      <c r="J61">
        <v>11047000</v>
      </c>
      <c r="K61">
        <v>2812600</v>
      </c>
      <c r="L61">
        <v>0</v>
      </c>
      <c r="M61">
        <v>3593300</v>
      </c>
    </row>
    <row r="62" spans="1:13">
      <c r="A62" t="s">
        <v>2851</v>
      </c>
      <c r="B62">
        <v>0.96690200000000004</v>
      </c>
      <c r="C62" t="s">
        <v>2852</v>
      </c>
      <c r="D62" t="s">
        <v>2853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</row>
    <row r="63" spans="1:13">
      <c r="A63" t="s">
        <v>2686</v>
      </c>
      <c r="B63">
        <v>0.96821500000000005</v>
      </c>
      <c r="C63" t="s">
        <v>985</v>
      </c>
      <c r="D63" t="s">
        <v>2850</v>
      </c>
      <c r="E63">
        <v>7592500</v>
      </c>
      <c r="F63">
        <v>0</v>
      </c>
      <c r="G63">
        <v>0</v>
      </c>
      <c r="H63">
        <v>45097000</v>
      </c>
      <c r="I63">
        <v>51463000</v>
      </c>
      <c r="J63">
        <v>40923000</v>
      </c>
      <c r="K63">
        <v>0</v>
      </c>
      <c r="L63">
        <v>5754500</v>
      </c>
      <c r="M63">
        <v>7586600</v>
      </c>
    </row>
    <row r="64" spans="1:13">
      <c r="A64" t="s">
        <v>2849</v>
      </c>
      <c r="B64">
        <v>0.96825700000000003</v>
      </c>
      <c r="C64" t="s">
        <v>1093</v>
      </c>
      <c r="D64" t="s">
        <v>1094</v>
      </c>
      <c r="E64">
        <v>22669000</v>
      </c>
      <c r="F64">
        <v>8851100</v>
      </c>
      <c r="G64">
        <v>14286000</v>
      </c>
      <c r="H64">
        <v>22266000</v>
      </c>
      <c r="I64">
        <v>25644000</v>
      </c>
      <c r="J64">
        <v>36704000</v>
      </c>
      <c r="K64">
        <v>20220000</v>
      </c>
      <c r="L64">
        <v>0</v>
      </c>
      <c r="M64">
        <v>7999800</v>
      </c>
    </row>
    <row r="65" spans="1:13">
      <c r="A65" t="s">
        <v>2049</v>
      </c>
      <c r="B65">
        <v>0.96874899999999997</v>
      </c>
      <c r="C65" t="s">
        <v>1034</v>
      </c>
      <c r="D65" t="s">
        <v>1035</v>
      </c>
      <c r="E65">
        <v>9547000</v>
      </c>
      <c r="F65">
        <v>10773000</v>
      </c>
      <c r="G65">
        <v>11800000</v>
      </c>
      <c r="H65">
        <v>0</v>
      </c>
      <c r="I65">
        <v>9915100</v>
      </c>
      <c r="J65">
        <v>13209000</v>
      </c>
      <c r="K65">
        <v>0</v>
      </c>
      <c r="L65">
        <v>6485000</v>
      </c>
      <c r="M65">
        <v>5419700</v>
      </c>
    </row>
    <row r="66" spans="1:13">
      <c r="A66" t="s">
        <v>2333</v>
      </c>
      <c r="B66">
        <v>0.96931800000000001</v>
      </c>
      <c r="C66" t="s">
        <v>631</v>
      </c>
      <c r="D66" t="s">
        <v>632</v>
      </c>
      <c r="E66">
        <v>1643900</v>
      </c>
      <c r="F66">
        <v>1849500</v>
      </c>
      <c r="G66">
        <v>2346600</v>
      </c>
      <c r="H66">
        <v>0</v>
      </c>
      <c r="I66">
        <v>0</v>
      </c>
      <c r="J66">
        <v>8563800</v>
      </c>
      <c r="K66">
        <v>16068000</v>
      </c>
      <c r="L66">
        <v>14708000</v>
      </c>
      <c r="M66">
        <v>16722000</v>
      </c>
    </row>
    <row r="67" spans="1:13">
      <c r="A67" t="s">
        <v>1379</v>
      </c>
      <c r="B67">
        <v>0.96975500000000003</v>
      </c>
      <c r="C67" t="s">
        <v>1397</v>
      </c>
      <c r="D67" t="s">
        <v>2848</v>
      </c>
      <c r="E67">
        <v>0</v>
      </c>
      <c r="F67">
        <v>0</v>
      </c>
      <c r="G67">
        <v>0</v>
      </c>
      <c r="H67">
        <v>15263000</v>
      </c>
      <c r="I67">
        <v>15815000</v>
      </c>
      <c r="J67">
        <v>24672000</v>
      </c>
      <c r="K67">
        <v>6690300</v>
      </c>
      <c r="L67">
        <v>0</v>
      </c>
      <c r="M67">
        <v>0</v>
      </c>
    </row>
    <row r="68" spans="1:13">
      <c r="A68" t="s">
        <v>2847</v>
      </c>
      <c r="B68">
        <v>0.97084499999999996</v>
      </c>
      <c r="C68" t="s">
        <v>911</v>
      </c>
      <c r="D68" t="s">
        <v>912</v>
      </c>
      <c r="E68">
        <v>34631000</v>
      </c>
      <c r="F68">
        <v>26111000</v>
      </c>
      <c r="G68">
        <v>30870000</v>
      </c>
      <c r="H68">
        <v>48871000</v>
      </c>
      <c r="I68">
        <v>35818000</v>
      </c>
      <c r="J68">
        <v>36268000</v>
      </c>
      <c r="K68">
        <v>29979000</v>
      </c>
      <c r="L68">
        <v>31030000</v>
      </c>
      <c r="M68">
        <v>38088000</v>
      </c>
    </row>
    <row r="69" spans="1:13">
      <c r="A69" t="s">
        <v>1398</v>
      </c>
      <c r="B69">
        <v>0.97274899999999997</v>
      </c>
      <c r="C69" t="s">
        <v>1399</v>
      </c>
      <c r="D69" t="s">
        <v>1400</v>
      </c>
      <c r="E69">
        <v>7003300</v>
      </c>
      <c r="F69">
        <v>6914500</v>
      </c>
      <c r="G69">
        <v>6671400</v>
      </c>
      <c r="H69">
        <v>27925000</v>
      </c>
      <c r="I69">
        <v>28447000</v>
      </c>
      <c r="J69">
        <v>28579000</v>
      </c>
      <c r="K69">
        <v>11260000</v>
      </c>
      <c r="L69">
        <v>10653000</v>
      </c>
      <c r="M69">
        <v>8778300</v>
      </c>
    </row>
    <row r="70" spans="1:13">
      <c r="A70" t="s">
        <v>2846</v>
      </c>
      <c r="B70">
        <v>0.97681899999999999</v>
      </c>
      <c r="C70" t="s">
        <v>749</v>
      </c>
      <c r="D70" t="s">
        <v>750</v>
      </c>
      <c r="E70">
        <v>23606000</v>
      </c>
      <c r="F70">
        <v>18414000</v>
      </c>
      <c r="G70">
        <v>20751000</v>
      </c>
      <c r="H70">
        <v>5371100</v>
      </c>
      <c r="I70">
        <v>5390600</v>
      </c>
      <c r="J70">
        <v>5397200</v>
      </c>
      <c r="K70">
        <v>7346500</v>
      </c>
      <c r="L70">
        <v>5270900</v>
      </c>
      <c r="M70">
        <v>9886900</v>
      </c>
    </row>
    <row r="71" spans="1:13">
      <c r="A71" t="s">
        <v>2648</v>
      </c>
      <c r="B71">
        <v>0.97931900000000005</v>
      </c>
      <c r="C71" t="s">
        <v>734</v>
      </c>
      <c r="D71" t="s">
        <v>2845</v>
      </c>
      <c r="E71">
        <v>5718900</v>
      </c>
      <c r="F71">
        <v>154320000</v>
      </c>
      <c r="G71">
        <v>112510000</v>
      </c>
      <c r="H71">
        <v>45692000</v>
      </c>
      <c r="I71">
        <v>7099800</v>
      </c>
      <c r="J71">
        <v>42917000</v>
      </c>
      <c r="K71">
        <v>175050000</v>
      </c>
      <c r="L71">
        <v>143170000</v>
      </c>
      <c r="M71">
        <v>189590000</v>
      </c>
    </row>
    <row r="72" spans="1:13">
      <c r="A72" t="s">
        <v>2024</v>
      </c>
      <c r="B72">
        <v>0.98029999999999995</v>
      </c>
      <c r="C72" t="s">
        <v>877</v>
      </c>
      <c r="D72" t="s">
        <v>2844</v>
      </c>
      <c r="E72">
        <v>54519000</v>
      </c>
      <c r="F72">
        <v>50184000</v>
      </c>
      <c r="G72">
        <v>762210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</row>
    <row r="73" spans="1:13">
      <c r="A73" t="s">
        <v>2843</v>
      </c>
      <c r="B73">
        <v>0.98159300000000005</v>
      </c>
      <c r="C73" t="s">
        <v>1472</v>
      </c>
      <c r="D73" t="s">
        <v>1473</v>
      </c>
      <c r="E73">
        <v>9006500</v>
      </c>
      <c r="F73">
        <v>0</v>
      </c>
      <c r="G73">
        <v>10117000</v>
      </c>
      <c r="H73">
        <v>12096000</v>
      </c>
      <c r="I73">
        <v>9687000</v>
      </c>
      <c r="J73">
        <v>11212000</v>
      </c>
      <c r="K73">
        <v>12430000</v>
      </c>
      <c r="L73">
        <v>8150500</v>
      </c>
      <c r="M73">
        <v>10454000</v>
      </c>
    </row>
    <row r="74" spans="1:13">
      <c r="A74" t="s">
        <v>2842</v>
      </c>
      <c r="B74">
        <v>0.98191099999999998</v>
      </c>
      <c r="C74" t="s">
        <v>1660</v>
      </c>
      <c r="D74" t="s">
        <v>1661</v>
      </c>
      <c r="E74">
        <v>12896000</v>
      </c>
      <c r="F74">
        <v>10450000</v>
      </c>
      <c r="G74">
        <v>12279000</v>
      </c>
      <c r="H74">
        <v>9738400</v>
      </c>
      <c r="I74">
        <v>11521000</v>
      </c>
      <c r="J74">
        <v>14788000</v>
      </c>
      <c r="K74">
        <v>11507000</v>
      </c>
      <c r="L74">
        <v>0</v>
      </c>
      <c r="M74">
        <v>11229000</v>
      </c>
    </row>
    <row r="75" spans="1:13">
      <c r="A75" t="s">
        <v>2841</v>
      </c>
      <c r="B75">
        <v>0.981958</v>
      </c>
      <c r="C75" t="s">
        <v>1764</v>
      </c>
      <c r="D75" t="s">
        <v>1765</v>
      </c>
      <c r="E75">
        <v>4550000</v>
      </c>
      <c r="F75">
        <v>5228000</v>
      </c>
      <c r="G75">
        <v>6165900</v>
      </c>
      <c r="H75">
        <v>5628100</v>
      </c>
      <c r="I75">
        <v>5209100</v>
      </c>
      <c r="J75">
        <v>5878100</v>
      </c>
      <c r="K75">
        <v>4264400</v>
      </c>
      <c r="L75">
        <v>4870000</v>
      </c>
      <c r="M75">
        <v>3452300</v>
      </c>
    </row>
    <row r="76" spans="1:13">
      <c r="A76" t="s">
        <v>2759</v>
      </c>
      <c r="B76">
        <v>0.98219500000000004</v>
      </c>
      <c r="C76" t="s">
        <v>410</v>
      </c>
      <c r="D76" t="s">
        <v>2760</v>
      </c>
      <c r="E76">
        <v>7513700</v>
      </c>
      <c r="F76">
        <v>5500400</v>
      </c>
      <c r="G76">
        <v>4884600</v>
      </c>
      <c r="H76">
        <v>0</v>
      </c>
      <c r="I76">
        <v>0</v>
      </c>
      <c r="J76">
        <v>0</v>
      </c>
      <c r="K76">
        <v>0</v>
      </c>
      <c r="L76">
        <v>0</v>
      </c>
      <c r="M76">
        <v>940650</v>
      </c>
    </row>
    <row r="77" spans="1:13">
      <c r="A77" t="s">
        <v>2489</v>
      </c>
      <c r="B77">
        <v>0.98228800000000005</v>
      </c>
      <c r="C77" t="s">
        <v>40</v>
      </c>
      <c r="D77" t="s">
        <v>41</v>
      </c>
      <c r="E77">
        <v>62660000</v>
      </c>
      <c r="F77">
        <v>66761000</v>
      </c>
      <c r="G77">
        <v>72472000</v>
      </c>
      <c r="H77">
        <v>114650000</v>
      </c>
      <c r="I77">
        <v>66185000</v>
      </c>
      <c r="J77">
        <v>84133000</v>
      </c>
      <c r="K77">
        <v>77023000</v>
      </c>
      <c r="L77">
        <v>71895000</v>
      </c>
      <c r="M77">
        <v>92353000</v>
      </c>
    </row>
    <row r="78" spans="1:13">
      <c r="A78" t="s">
        <v>2839</v>
      </c>
      <c r="B78">
        <v>0.98248599999999997</v>
      </c>
      <c r="C78" t="s">
        <v>1548</v>
      </c>
      <c r="D78" t="s">
        <v>2840</v>
      </c>
      <c r="E78">
        <v>25511000</v>
      </c>
      <c r="F78">
        <v>17807000</v>
      </c>
      <c r="G78">
        <v>19741000</v>
      </c>
      <c r="H78">
        <v>0</v>
      </c>
      <c r="I78">
        <v>0</v>
      </c>
      <c r="J78">
        <v>0</v>
      </c>
      <c r="K78">
        <v>0</v>
      </c>
      <c r="L78">
        <v>0</v>
      </c>
      <c r="M78">
        <v>3843900</v>
      </c>
    </row>
    <row r="79" spans="1:13">
      <c r="A79" t="s">
        <v>134</v>
      </c>
      <c r="B79">
        <v>0.98300100000000001</v>
      </c>
      <c r="C79" t="s">
        <v>137</v>
      </c>
      <c r="D79" t="s">
        <v>138</v>
      </c>
      <c r="E79">
        <v>3402100</v>
      </c>
      <c r="F79">
        <v>4064100</v>
      </c>
      <c r="G79">
        <v>4045800</v>
      </c>
      <c r="H79">
        <v>0</v>
      </c>
      <c r="I79">
        <v>5476800</v>
      </c>
      <c r="J79">
        <v>5550400</v>
      </c>
      <c r="K79">
        <v>1892300</v>
      </c>
      <c r="L79">
        <v>3248300</v>
      </c>
      <c r="M79">
        <v>2030600</v>
      </c>
    </row>
    <row r="80" spans="1:13">
      <c r="A80" t="s">
        <v>1458</v>
      </c>
      <c r="B80">
        <v>0.98331999999999997</v>
      </c>
      <c r="C80" t="s">
        <v>1462</v>
      </c>
      <c r="D80" t="s">
        <v>2838</v>
      </c>
      <c r="E80">
        <v>52200000</v>
      </c>
      <c r="F80">
        <v>19800000</v>
      </c>
      <c r="G80">
        <v>17200000</v>
      </c>
      <c r="H80">
        <v>38208000</v>
      </c>
      <c r="I80">
        <v>47463000</v>
      </c>
      <c r="J80">
        <v>20520000</v>
      </c>
      <c r="K80">
        <v>38933000</v>
      </c>
      <c r="L80">
        <v>43952000</v>
      </c>
      <c r="M80">
        <v>12879000</v>
      </c>
    </row>
    <row r="81" spans="1:13">
      <c r="A81" t="s">
        <v>1918</v>
      </c>
      <c r="B81">
        <v>0.98441999999999996</v>
      </c>
      <c r="C81" t="s">
        <v>2836</v>
      </c>
      <c r="D81" t="s">
        <v>2837</v>
      </c>
      <c r="E81">
        <v>0</v>
      </c>
      <c r="F81">
        <v>0</v>
      </c>
      <c r="G81">
        <v>0</v>
      </c>
      <c r="H81">
        <v>0</v>
      </c>
      <c r="I81">
        <v>87790000</v>
      </c>
      <c r="J81">
        <v>0</v>
      </c>
      <c r="K81">
        <v>0</v>
      </c>
      <c r="L81">
        <v>0</v>
      </c>
      <c r="M81">
        <v>0</v>
      </c>
    </row>
    <row r="82" spans="1:13">
      <c r="A82" t="s">
        <v>1951</v>
      </c>
      <c r="B82">
        <v>0.98586399999999996</v>
      </c>
      <c r="C82" t="s">
        <v>493</v>
      </c>
      <c r="D82" t="s">
        <v>492</v>
      </c>
      <c r="E82">
        <v>3541400</v>
      </c>
      <c r="F82">
        <v>12958000</v>
      </c>
      <c r="G82">
        <v>8641700</v>
      </c>
      <c r="H82">
        <v>17974000</v>
      </c>
      <c r="I82">
        <v>0</v>
      </c>
      <c r="J82">
        <v>0</v>
      </c>
      <c r="K82">
        <v>0</v>
      </c>
      <c r="L82">
        <v>0</v>
      </c>
      <c r="M82">
        <v>0</v>
      </c>
    </row>
    <row r="83" spans="1:13">
      <c r="A83" t="s">
        <v>2835</v>
      </c>
      <c r="B83">
        <v>0.985958</v>
      </c>
      <c r="C83" t="s">
        <v>222</v>
      </c>
      <c r="D83" t="s">
        <v>223</v>
      </c>
      <c r="E83">
        <v>499890000</v>
      </c>
      <c r="F83">
        <v>697770000</v>
      </c>
      <c r="G83">
        <v>665900000</v>
      </c>
      <c r="H83">
        <v>244130000</v>
      </c>
      <c r="I83">
        <v>2854100000</v>
      </c>
      <c r="J83">
        <v>3162200000</v>
      </c>
      <c r="K83">
        <v>915430000</v>
      </c>
      <c r="L83">
        <v>773120000</v>
      </c>
      <c r="M83">
        <v>661260000</v>
      </c>
    </row>
    <row r="84" spans="1:13">
      <c r="A84" t="s">
        <v>2223</v>
      </c>
      <c r="B84">
        <v>0.98745400000000005</v>
      </c>
      <c r="C84" t="s">
        <v>2833</v>
      </c>
      <c r="D84" t="s">
        <v>2834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</row>
    <row r="85" spans="1:13">
      <c r="A85" t="s">
        <v>2680</v>
      </c>
      <c r="B85">
        <v>0.98840600000000001</v>
      </c>
      <c r="C85" t="s">
        <v>668</v>
      </c>
      <c r="D85" t="s">
        <v>669</v>
      </c>
      <c r="E85">
        <v>9468200</v>
      </c>
      <c r="F85">
        <v>9624800</v>
      </c>
      <c r="G85">
        <v>10074000</v>
      </c>
      <c r="H85">
        <v>28720000</v>
      </c>
      <c r="I85">
        <v>25591000</v>
      </c>
      <c r="J85">
        <v>29582000</v>
      </c>
      <c r="K85">
        <v>0</v>
      </c>
      <c r="L85">
        <v>0</v>
      </c>
      <c r="M85">
        <v>0</v>
      </c>
    </row>
    <row r="86" spans="1:13">
      <c r="A86" t="s">
        <v>1019</v>
      </c>
      <c r="B86">
        <v>0.988425</v>
      </c>
      <c r="C86" t="s">
        <v>1044</v>
      </c>
      <c r="D86" t="s">
        <v>1045</v>
      </c>
      <c r="E86">
        <v>28425000</v>
      </c>
      <c r="F86">
        <v>24811000</v>
      </c>
      <c r="G86">
        <v>29369000</v>
      </c>
      <c r="H86">
        <v>21032000</v>
      </c>
      <c r="I86">
        <v>19968000</v>
      </c>
      <c r="J86">
        <v>0</v>
      </c>
      <c r="K86">
        <v>18295000</v>
      </c>
      <c r="L86">
        <v>0</v>
      </c>
      <c r="M86">
        <v>0</v>
      </c>
    </row>
    <row r="87" spans="1:13">
      <c r="A87" t="s">
        <v>2831</v>
      </c>
      <c r="B87">
        <v>0.98924100000000004</v>
      </c>
      <c r="C87" t="s">
        <v>231</v>
      </c>
      <c r="D87" t="s">
        <v>2832</v>
      </c>
      <c r="E87">
        <v>0</v>
      </c>
      <c r="F87">
        <v>8765800</v>
      </c>
      <c r="G87">
        <v>19196000</v>
      </c>
      <c r="H87">
        <v>15397000</v>
      </c>
      <c r="I87">
        <v>0</v>
      </c>
      <c r="J87">
        <v>10298000</v>
      </c>
      <c r="K87">
        <v>0</v>
      </c>
      <c r="L87">
        <v>0</v>
      </c>
      <c r="M87">
        <v>0</v>
      </c>
    </row>
    <row r="88" spans="1:13">
      <c r="A88" t="s">
        <v>2092</v>
      </c>
      <c r="B88">
        <v>0.98951</v>
      </c>
      <c r="C88" t="s">
        <v>1271</v>
      </c>
      <c r="D88" t="s">
        <v>1272</v>
      </c>
      <c r="E88">
        <v>63400000</v>
      </c>
      <c r="F88">
        <v>79855000</v>
      </c>
      <c r="G88">
        <v>69065000</v>
      </c>
      <c r="H88">
        <v>42435000</v>
      </c>
      <c r="I88">
        <v>47786000</v>
      </c>
      <c r="J88">
        <v>44951000</v>
      </c>
      <c r="K88">
        <v>48726000</v>
      </c>
      <c r="L88">
        <v>48885000</v>
      </c>
      <c r="M88">
        <v>42274000</v>
      </c>
    </row>
    <row r="89" spans="1:13">
      <c r="A89" t="s">
        <v>1436</v>
      </c>
      <c r="B89">
        <v>0.98990100000000003</v>
      </c>
      <c r="C89" t="s">
        <v>1437</v>
      </c>
      <c r="D89" t="s">
        <v>1438</v>
      </c>
      <c r="E89">
        <v>2372600</v>
      </c>
      <c r="F89">
        <v>2646800</v>
      </c>
      <c r="G89">
        <v>3204800</v>
      </c>
      <c r="H89">
        <v>7436900</v>
      </c>
      <c r="I89">
        <v>9360500</v>
      </c>
      <c r="J89">
        <v>0</v>
      </c>
      <c r="K89">
        <v>11876000</v>
      </c>
      <c r="L89">
        <v>9243500</v>
      </c>
      <c r="M89">
        <v>10044000</v>
      </c>
    </row>
    <row r="90" spans="1:13">
      <c r="A90" t="s">
        <v>656</v>
      </c>
      <c r="B90">
        <v>0.99203600000000003</v>
      </c>
      <c r="C90" t="s">
        <v>2829</v>
      </c>
      <c r="D90" t="s">
        <v>2830</v>
      </c>
      <c r="E90">
        <v>0</v>
      </c>
      <c r="F90">
        <v>0</v>
      </c>
      <c r="G90">
        <v>19922000</v>
      </c>
      <c r="H90">
        <v>38670000</v>
      </c>
      <c r="I90">
        <v>0</v>
      </c>
      <c r="J90">
        <v>0</v>
      </c>
      <c r="K90">
        <v>0</v>
      </c>
      <c r="L90">
        <v>0</v>
      </c>
      <c r="M90">
        <v>0</v>
      </c>
    </row>
    <row r="91" spans="1:13">
      <c r="A91" t="s">
        <v>2783</v>
      </c>
      <c r="B91">
        <v>0.99256800000000001</v>
      </c>
      <c r="C91" t="s">
        <v>806</v>
      </c>
      <c r="D91" t="s">
        <v>807</v>
      </c>
      <c r="E91">
        <v>45979000</v>
      </c>
      <c r="F91">
        <v>50113000</v>
      </c>
      <c r="G91">
        <v>41232000</v>
      </c>
      <c r="H91">
        <v>27711000</v>
      </c>
      <c r="I91">
        <v>27699000</v>
      </c>
      <c r="J91">
        <v>28075000</v>
      </c>
      <c r="K91">
        <v>21930000</v>
      </c>
      <c r="L91">
        <v>34442000</v>
      </c>
      <c r="M91">
        <v>30648000</v>
      </c>
    </row>
    <row r="92" spans="1:13">
      <c r="A92" t="s">
        <v>1852</v>
      </c>
      <c r="B92">
        <v>0.99296799999999996</v>
      </c>
      <c r="C92" t="s">
        <v>1853</v>
      </c>
      <c r="D92" t="s">
        <v>2828</v>
      </c>
      <c r="E92">
        <v>10170000</v>
      </c>
      <c r="F92">
        <v>10282000</v>
      </c>
      <c r="G92">
        <v>879130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</row>
    <row r="93" spans="1:13">
      <c r="A93" t="s">
        <v>2826</v>
      </c>
      <c r="B93">
        <v>0.99307500000000004</v>
      </c>
      <c r="C93" t="s">
        <v>306</v>
      </c>
      <c r="D93" t="s">
        <v>2827</v>
      </c>
      <c r="E93">
        <v>0</v>
      </c>
      <c r="F93">
        <v>0</v>
      </c>
      <c r="G93">
        <v>15699000</v>
      </c>
      <c r="H93">
        <v>52810000</v>
      </c>
      <c r="I93">
        <v>43290000</v>
      </c>
      <c r="J93">
        <v>52947000</v>
      </c>
      <c r="K93">
        <v>0</v>
      </c>
      <c r="L93">
        <v>0</v>
      </c>
      <c r="M93">
        <v>0</v>
      </c>
    </row>
    <row r="94" spans="1:13">
      <c r="A94" t="s">
        <v>1139</v>
      </c>
      <c r="B94">
        <v>0.99342299999999994</v>
      </c>
      <c r="C94" t="s">
        <v>1144</v>
      </c>
      <c r="D94" t="s">
        <v>1145</v>
      </c>
      <c r="E94">
        <v>6571900</v>
      </c>
      <c r="F94">
        <v>7131600</v>
      </c>
      <c r="G94">
        <v>5199300</v>
      </c>
      <c r="H94">
        <v>11771000</v>
      </c>
      <c r="I94">
        <v>10828000</v>
      </c>
      <c r="J94">
        <v>0</v>
      </c>
      <c r="K94">
        <v>6847600</v>
      </c>
      <c r="L94">
        <v>5839100</v>
      </c>
      <c r="M94">
        <v>5454900</v>
      </c>
    </row>
    <row r="95" spans="1:13">
      <c r="A95" t="s">
        <v>2825</v>
      </c>
      <c r="B95">
        <v>0.99361100000000002</v>
      </c>
      <c r="C95" t="s">
        <v>1137</v>
      </c>
      <c r="D95" t="s">
        <v>1138</v>
      </c>
      <c r="E95">
        <v>52035000</v>
      </c>
      <c r="F95">
        <v>0</v>
      </c>
      <c r="G95">
        <v>47033000</v>
      </c>
      <c r="H95">
        <v>0</v>
      </c>
      <c r="I95">
        <v>16915000</v>
      </c>
      <c r="J95">
        <v>0</v>
      </c>
      <c r="K95">
        <v>2942300</v>
      </c>
      <c r="L95">
        <v>6301300</v>
      </c>
      <c r="M95">
        <v>3866800</v>
      </c>
    </row>
    <row r="96" spans="1:13">
      <c r="A96" t="s">
        <v>2824</v>
      </c>
      <c r="B96">
        <v>0.99381299999999995</v>
      </c>
      <c r="C96" t="s">
        <v>536</v>
      </c>
      <c r="D96" t="s">
        <v>537</v>
      </c>
      <c r="E96">
        <v>6049900</v>
      </c>
      <c r="F96">
        <v>7622000</v>
      </c>
      <c r="G96">
        <v>5731000</v>
      </c>
      <c r="H96">
        <v>35067000</v>
      </c>
      <c r="I96">
        <v>30925000</v>
      </c>
      <c r="J96">
        <v>40060000</v>
      </c>
      <c r="K96">
        <v>0</v>
      </c>
      <c r="L96">
        <v>0</v>
      </c>
      <c r="M96">
        <v>0</v>
      </c>
    </row>
    <row r="97" spans="1:13">
      <c r="A97" t="s">
        <v>2823</v>
      </c>
      <c r="B97">
        <v>0.99387800000000004</v>
      </c>
      <c r="C97" t="s">
        <v>784</v>
      </c>
      <c r="D97" t="s">
        <v>785</v>
      </c>
      <c r="E97">
        <v>8218600</v>
      </c>
      <c r="F97">
        <v>4338800</v>
      </c>
      <c r="G97">
        <v>0</v>
      </c>
      <c r="H97">
        <v>7489800</v>
      </c>
      <c r="I97">
        <v>5489900</v>
      </c>
      <c r="J97">
        <v>3736900</v>
      </c>
      <c r="K97">
        <v>3947400</v>
      </c>
      <c r="L97">
        <v>5230500</v>
      </c>
      <c r="M97">
        <v>5351600</v>
      </c>
    </row>
    <row r="98" spans="1:13">
      <c r="A98" t="s">
        <v>832</v>
      </c>
      <c r="B98">
        <v>0.99437600000000004</v>
      </c>
      <c r="C98" t="s">
        <v>833</v>
      </c>
      <c r="D98" t="s">
        <v>834</v>
      </c>
      <c r="E98">
        <v>113280000</v>
      </c>
      <c r="F98">
        <v>79291000</v>
      </c>
      <c r="G98">
        <v>61110000</v>
      </c>
      <c r="H98">
        <v>6199800</v>
      </c>
      <c r="I98">
        <v>5290100</v>
      </c>
      <c r="J98">
        <v>6488200</v>
      </c>
      <c r="K98">
        <v>5269900</v>
      </c>
      <c r="L98">
        <v>3542700</v>
      </c>
      <c r="M98">
        <v>4309600</v>
      </c>
    </row>
    <row r="99" spans="1:13">
      <c r="A99" t="s">
        <v>2295</v>
      </c>
      <c r="B99">
        <v>0.99566399999999999</v>
      </c>
      <c r="C99" t="s">
        <v>396</v>
      </c>
      <c r="D99" t="s">
        <v>397</v>
      </c>
      <c r="E99">
        <v>5652700</v>
      </c>
      <c r="F99">
        <v>0</v>
      </c>
      <c r="G99">
        <v>3624200</v>
      </c>
      <c r="H99">
        <v>6571500</v>
      </c>
      <c r="I99">
        <v>6538500</v>
      </c>
      <c r="J99">
        <v>8587600</v>
      </c>
      <c r="K99">
        <v>6995700</v>
      </c>
      <c r="L99">
        <v>8138000</v>
      </c>
      <c r="M99">
        <v>6245400</v>
      </c>
    </row>
    <row r="100" spans="1:13">
      <c r="A100" t="s">
        <v>2693</v>
      </c>
      <c r="B100">
        <v>0.99566500000000002</v>
      </c>
      <c r="C100" t="s">
        <v>417</v>
      </c>
      <c r="D100" t="s">
        <v>416</v>
      </c>
      <c r="E100">
        <v>231280000</v>
      </c>
      <c r="F100">
        <v>238990000</v>
      </c>
      <c r="G100">
        <v>206940000</v>
      </c>
      <c r="H100">
        <v>78482000</v>
      </c>
      <c r="I100">
        <v>59382000</v>
      </c>
      <c r="J100">
        <v>130830000</v>
      </c>
      <c r="K100">
        <v>104250000</v>
      </c>
      <c r="L100">
        <v>106550000</v>
      </c>
      <c r="M100">
        <v>158420000</v>
      </c>
    </row>
    <row r="101" spans="1:13">
      <c r="A101" t="s">
        <v>2821</v>
      </c>
      <c r="B101">
        <v>0.99570999999999998</v>
      </c>
      <c r="C101" t="s">
        <v>550</v>
      </c>
      <c r="D101" t="s">
        <v>2822</v>
      </c>
      <c r="E101">
        <v>6351800</v>
      </c>
      <c r="F101">
        <v>3567800</v>
      </c>
      <c r="G101">
        <v>569460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</row>
    <row r="102" spans="1:13">
      <c r="A102" t="s">
        <v>903</v>
      </c>
      <c r="B102">
        <v>0.99636999999999998</v>
      </c>
      <c r="C102" t="s">
        <v>908</v>
      </c>
      <c r="D102" t="s">
        <v>282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8786400</v>
      </c>
      <c r="K102">
        <v>7144900</v>
      </c>
      <c r="L102">
        <v>8212200</v>
      </c>
      <c r="M102">
        <v>0</v>
      </c>
    </row>
    <row r="103" spans="1:13">
      <c r="A103" t="s">
        <v>2818</v>
      </c>
      <c r="B103">
        <v>0.99663000000000002</v>
      </c>
      <c r="C103" t="s">
        <v>1072</v>
      </c>
      <c r="D103" t="s">
        <v>2819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12967000</v>
      </c>
      <c r="M103">
        <v>12878000</v>
      </c>
    </row>
    <row r="104" spans="1:13">
      <c r="A104" t="s">
        <v>2817</v>
      </c>
      <c r="B104">
        <v>0.99698100000000001</v>
      </c>
      <c r="C104" t="s">
        <v>1640</v>
      </c>
      <c r="D104" t="s">
        <v>1641</v>
      </c>
      <c r="E104">
        <v>0</v>
      </c>
      <c r="F104">
        <v>22766000</v>
      </c>
      <c r="G104">
        <v>21344000</v>
      </c>
      <c r="H104">
        <v>0</v>
      </c>
      <c r="I104">
        <v>24772000</v>
      </c>
      <c r="J104">
        <v>36940000</v>
      </c>
      <c r="K104">
        <v>0</v>
      </c>
      <c r="L104">
        <v>0</v>
      </c>
      <c r="M104">
        <v>0</v>
      </c>
    </row>
    <row r="105" spans="1:13">
      <c r="A105" t="s">
        <v>2814</v>
      </c>
      <c r="B105">
        <v>0.99700599999999995</v>
      </c>
      <c r="C105" t="s">
        <v>2815</v>
      </c>
      <c r="D105" t="s">
        <v>2816</v>
      </c>
      <c r="E105">
        <v>0</v>
      </c>
      <c r="F105">
        <v>0</v>
      </c>
      <c r="G105">
        <v>0</v>
      </c>
      <c r="H105">
        <v>38208000</v>
      </c>
      <c r="I105">
        <v>0</v>
      </c>
      <c r="J105">
        <v>0</v>
      </c>
      <c r="K105">
        <v>7444200</v>
      </c>
      <c r="L105">
        <v>0</v>
      </c>
      <c r="M105">
        <v>0</v>
      </c>
    </row>
    <row r="106" spans="1:13">
      <c r="A106" t="s">
        <v>2812</v>
      </c>
      <c r="B106">
        <v>0.99707400000000002</v>
      </c>
      <c r="C106" t="s">
        <v>1401</v>
      </c>
      <c r="D106" t="s">
        <v>2813</v>
      </c>
      <c r="E106">
        <v>0</v>
      </c>
      <c r="F106">
        <v>0</v>
      </c>
      <c r="G106">
        <v>0</v>
      </c>
      <c r="H106">
        <v>0</v>
      </c>
      <c r="I106">
        <v>30993000</v>
      </c>
      <c r="J106">
        <v>21366000</v>
      </c>
      <c r="K106">
        <v>0</v>
      </c>
      <c r="L106">
        <v>0</v>
      </c>
      <c r="M106">
        <v>0</v>
      </c>
    </row>
    <row r="107" spans="1:13">
      <c r="A107" t="s">
        <v>2809</v>
      </c>
      <c r="B107">
        <v>0.99711799999999995</v>
      </c>
      <c r="C107" t="s">
        <v>2810</v>
      </c>
      <c r="D107" t="s">
        <v>2811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5467700</v>
      </c>
      <c r="K107">
        <v>2229700</v>
      </c>
      <c r="L107">
        <v>0</v>
      </c>
      <c r="M107">
        <v>0</v>
      </c>
    </row>
    <row r="108" spans="1:13">
      <c r="A108" t="s">
        <v>2806</v>
      </c>
      <c r="B108">
        <v>0.99713099999999999</v>
      </c>
      <c r="C108" t="s">
        <v>2807</v>
      </c>
      <c r="D108" t="s">
        <v>2808</v>
      </c>
      <c r="E108">
        <v>0</v>
      </c>
      <c r="F108">
        <v>0</v>
      </c>
      <c r="G108">
        <v>0</v>
      </c>
      <c r="H108">
        <v>0</v>
      </c>
      <c r="I108">
        <v>10190000</v>
      </c>
      <c r="J108">
        <v>0</v>
      </c>
      <c r="K108">
        <v>0</v>
      </c>
      <c r="L108">
        <v>0</v>
      </c>
      <c r="M108">
        <v>0</v>
      </c>
    </row>
    <row r="109" spans="1:13">
      <c r="A109" t="s">
        <v>1366</v>
      </c>
      <c r="B109">
        <v>0.99714000000000003</v>
      </c>
      <c r="C109" t="s">
        <v>1369</v>
      </c>
      <c r="D109" t="s">
        <v>2805</v>
      </c>
      <c r="E109">
        <v>0</v>
      </c>
      <c r="F109">
        <v>2719100</v>
      </c>
      <c r="G109">
        <v>0</v>
      </c>
      <c r="H109">
        <v>4170600</v>
      </c>
      <c r="I109">
        <v>0</v>
      </c>
      <c r="J109">
        <v>4216400</v>
      </c>
      <c r="K109">
        <v>8616800</v>
      </c>
      <c r="L109">
        <v>9471700</v>
      </c>
      <c r="M109">
        <v>8319500</v>
      </c>
    </row>
    <row r="110" spans="1:13">
      <c r="A110" t="s">
        <v>2804</v>
      </c>
      <c r="B110">
        <v>0.99714700000000001</v>
      </c>
      <c r="C110" t="s">
        <v>1475</v>
      </c>
      <c r="D110" t="s">
        <v>1476</v>
      </c>
      <c r="E110">
        <v>9346500</v>
      </c>
      <c r="F110">
        <v>7328000</v>
      </c>
      <c r="G110">
        <v>9923700</v>
      </c>
      <c r="H110">
        <v>13839000</v>
      </c>
      <c r="I110">
        <v>13176000</v>
      </c>
      <c r="J110">
        <v>12133000</v>
      </c>
      <c r="K110">
        <v>8482700</v>
      </c>
      <c r="L110">
        <v>9993700</v>
      </c>
      <c r="M110">
        <v>7755700</v>
      </c>
    </row>
    <row r="111" spans="1:13">
      <c r="A111" t="s">
        <v>2651</v>
      </c>
      <c r="B111">
        <v>0.99722299999999997</v>
      </c>
      <c r="C111" t="s">
        <v>1848</v>
      </c>
      <c r="D111" t="s">
        <v>1847</v>
      </c>
      <c r="E111">
        <v>4989800</v>
      </c>
      <c r="F111">
        <v>0</v>
      </c>
      <c r="G111">
        <v>4184400</v>
      </c>
      <c r="H111">
        <v>0</v>
      </c>
      <c r="I111">
        <v>0</v>
      </c>
      <c r="J111">
        <v>0</v>
      </c>
      <c r="K111">
        <v>31204000</v>
      </c>
      <c r="L111">
        <v>25877000</v>
      </c>
      <c r="M111">
        <v>33318000</v>
      </c>
    </row>
    <row r="112" spans="1:13">
      <c r="A112" t="s">
        <v>1620</v>
      </c>
      <c r="B112">
        <v>0.99731400000000003</v>
      </c>
      <c r="C112" t="s">
        <v>1623</v>
      </c>
      <c r="D112" t="s">
        <v>1624</v>
      </c>
      <c r="E112">
        <v>0</v>
      </c>
      <c r="F112">
        <v>2570700</v>
      </c>
      <c r="G112">
        <v>3275500</v>
      </c>
      <c r="H112">
        <v>7141900</v>
      </c>
      <c r="I112">
        <v>4791300</v>
      </c>
      <c r="J112">
        <v>3544800</v>
      </c>
      <c r="K112">
        <v>3963400</v>
      </c>
      <c r="L112">
        <v>4951100</v>
      </c>
      <c r="M112">
        <v>7835500</v>
      </c>
    </row>
    <row r="113" spans="1:13">
      <c r="A113" t="s">
        <v>2803</v>
      </c>
      <c r="B113">
        <v>0.99735499999999999</v>
      </c>
      <c r="C113" t="s">
        <v>744</v>
      </c>
      <c r="D113" t="s">
        <v>745</v>
      </c>
      <c r="E113">
        <v>8122700</v>
      </c>
      <c r="F113">
        <v>0</v>
      </c>
      <c r="G113">
        <v>7830400</v>
      </c>
      <c r="H113">
        <v>0</v>
      </c>
      <c r="I113">
        <v>16377000</v>
      </c>
      <c r="J113">
        <v>17905000</v>
      </c>
      <c r="K113">
        <v>15559000</v>
      </c>
      <c r="L113">
        <v>11733000</v>
      </c>
      <c r="M113">
        <v>13739000</v>
      </c>
    </row>
    <row r="114" spans="1:13">
      <c r="A114" t="s">
        <v>1355</v>
      </c>
      <c r="B114">
        <v>0.99738199999999999</v>
      </c>
      <c r="C114" t="s">
        <v>1356</v>
      </c>
      <c r="D114" t="s">
        <v>2802</v>
      </c>
      <c r="E114">
        <v>0</v>
      </c>
      <c r="F114">
        <v>4699700</v>
      </c>
      <c r="G114">
        <v>0</v>
      </c>
      <c r="H114">
        <v>0</v>
      </c>
      <c r="I114">
        <v>0</v>
      </c>
      <c r="J114">
        <v>0</v>
      </c>
      <c r="K114">
        <v>45274000</v>
      </c>
      <c r="L114">
        <v>0</v>
      </c>
      <c r="M114">
        <v>46610000</v>
      </c>
    </row>
    <row r="115" spans="1:13">
      <c r="A115" t="s">
        <v>2801</v>
      </c>
      <c r="B115">
        <v>0.99742500000000001</v>
      </c>
      <c r="C115" t="s">
        <v>466</v>
      </c>
      <c r="D115" t="s">
        <v>467</v>
      </c>
      <c r="E115">
        <v>31896000</v>
      </c>
      <c r="F115">
        <v>30990000</v>
      </c>
      <c r="G115">
        <v>31394000</v>
      </c>
      <c r="H115">
        <v>21192000</v>
      </c>
      <c r="I115">
        <v>0</v>
      </c>
      <c r="J115">
        <v>0</v>
      </c>
      <c r="K115">
        <v>17085000</v>
      </c>
      <c r="L115">
        <v>16499000</v>
      </c>
      <c r="M115">
        <v>15863000</v>
      </c>
    </row>
    <row r="116" spans="1:13">
      <c r="A116" t="s">
        <v>2651</v>
      </c>
      <c r="B116">
        <v>0.99774700000000005</v>
      </c>
      <c r="C116" t="s">
        <v>1844</v>
      </c>
      <c r="D116" t="s">
        <v>1845</v>
      </c>
      <c r="E116">
        <v>27450000</v>
      </c>
      <c r="F116">
        <v>31878000</v>
      </c>
      <c r="G116">
        <v>22631000</v>
      </c>
      <c r="H116">
        <v>146590000</v>
      </c>
      <c r="I116">
        <v>114020000</v>
      </c>
      <c r="J116">
        <v>130730000</v>
      </c>
      <c r="K116">
        <v>177240000</v>
      </c>
      <c r="L116">
        <v>144230000</v>
      </c>
      <c r="M116">
        <v>155380000</v>
      </c>
    </row>
    <row r="117" spans="1:13">
      <c r="A117" t="s">
        <v>1680</v>
      </c>
      <c r="B117">
        <v>0.99779499999999999</v>
      </c>
      <c r="C117" t="s">
        <v>1681</v>
      </c>
      <c r="D117" t="s">
        <v>1682</v>
      </c>
      <c r="E117">
        <v>16133000</v>
      </c>
      <c r="F117">
        <v>10699000</v>
      </c>
      <c r="G117">
        <v>9093500</v>
      </c>
      <c r="H117">
        <v>0</v>
      </c>
      <c r="I117">
        <v>5352700</v>
      </c>
      <c r="J117">
        <v>0</v>
      </c>
      <c r="K117">
        <v>7001300</v>
      </c>
      <c r="L117">
        <v>0</v>
      </c>
      <c r="M117">
        <v>10262000</v>
      </c>
    </row>
    <row r="118" spans="1:13">
      <c r="A118" t="s">
        <v>2314</v>
      </c>
      <c r="B118">
        <v>0.99789799999999995</v>
      </c>
      <c r="C118" t="s">
        <v>542</v>
      </c>
      <c r="D118" t="s">
        <v>2546</v>
      </c>
      <c r="E118">
        <v>14952000</v>
      </c>
      <c r="F118">
        <v>4130900</v>
      </c>
      <c r="G118">
        <v>4775800</v>
      </c>
      <c r="H118">
        <v>1535200</v>
      </c>
      <c r="I118">
        <v>0</v>
      </c>
      <c r="J118">
        <v>10992000</v>
      </c>
      <c r="K118">
        <v>6610000</v>
      </c>
      <c r="L118">
        <v>4165500</v>
      </c>
      <c r="M118">
        <v>5791000</v>
      </c>
    </row>
    <row r="119" spans="1:13">
      <c r="A119" t="s">
        <v>2800</v>
      </c>
      <c r="B119">
        <v>0.99801300000000004</v>
      </c>
      <c r="C119" t="s">
        <v>250</v>
      </c>
      <c r="D119" t="s">
        <v>251</v>
      </c>
      <c r="E119">
        <v>6731800</v>
      </c>
      <c r="F119">
        <v>7270900</v>
      </c>
      <c r="G119">
        <v>5201600</v>
      </c>
      <c r="H119">
        <v>27594000</v>
      </c>
      <c r="I119">
        <v>18748000</v>
      </c>
      <c r="J119">
        <v>28621000</v>
      </c>
      <c r="K119">
        <v>17677000</v>
      </c>
      <c r="L119">
        <v>16309000</v>
      </c>
      <c r="M119">
        <v>19458000</v>
      </c>
    </row>
    <row r="120" spans="1:13">
      <c r="A120" t="s">
        <v>2621</v>
      </c>
      <c r="B120">
        <v>0.99834100000000003</v>
      </c>
      <c r="C120" t="s">
        <v>1524</v>
      </c>
      <c r="D120" t="s">
        <v>1525</v>
      </c>
      <c r="E120">
        <v>10603000</v>
      </c>
      <c r="F120">
        <v>7843400</v>
      </c>
      <c r="G120">
        <v>7481900</v>
      </c>
      <c r="H120">
        <v>2944000</v>
      </c>
      <c r="I120">
        <v>0</v>
      </c>
      <c r="J120">
        <v>5346200</v>
      </c>
      <c r="K120">
        <v>0</v>
      </c>
      <c r="L120">
        <v>0</v>
      </c>
      <c r="M120">
        <v>0</v>
      </c>
    </row>
    <row r="121" spans="1:13">
      <c r="A121" t="s">
        <v>2014</v>
      </c>
      <c r="B121">
        <v>0.99857499999999999</v>
      </c>
      <c r="C121" t="s">
        <v>2798</v>
      </c>
      <c r="D121" t="s">
        <v>2799</v>
      </c>
      <c r="E121">
        <v>0</v>
      </c>
      <c r="F121">
        <v>0</v>
      </c>
      <c r="G121">
        <v>0</v>
      </c>
      <c r="H121">
        <v>0</v>
      </c>
      <c r="I121">
        <v>30084000</v>
      </c>
      <c r="J121">
        <v>0</v>
      </c>
      <c r="K121">
        <v>0</v>
      </c>
      <c r="L121">
        <v>0</v>
      </c>
      <c r="M121">
        <v>0</v>
      </c>
    </row>
    <row r="122" spans="1:13">
      <c r="A122" t="s">
        <v>2797</v>
      </c>
      <c r="B122">
        <v>0.99869799999999997</v>
      </c>
      <c r="C122" t="s">
        <v>1748</v>
      </c>
      <c r="D122" t="s">
        <v>1749</v>
      </c>
      <c r="E122">
        <v>0</v>
      </c>
      <c r="F122">
        <v>5540000</v>
      </c>
      <c r="G122">
        <v>7405200</v>
      </c>
      <c r="H122">
        <v>22302000</v>
      </c>
      <c r="I122">
        <v>21627000</v>
      </c>
      <c r="J122">
        <v>29367000</v>
      </c>
      <c r="K122">
        <v>16218000</v>
      </c>
      <c r="L122">
        <v>11597000</v>
      </c>
      <c r="M122">
        <v>13944000</v>
      </c>
    </row>
    <row r="123" spans="1:13">
      <c r="A123" t="s">
        <v>2794</v>
      </c>
      <c r="B123">
        <v>0.99887700000000001</v>
      </c>
      <c r="C123" t="s">
        <v>2795</v>
      </c>
      <c r="D123" t="s">
        <v>2796</v>
      </c>
      <c r="E123">
        <v>0</v>
      </c>
      <c r="F123">
        <v>0</v>
      </c>
      <c r="G123">
        <v>5221900</v>
      </c>
      <c r="H123">
        <v>0</v>
      </c>
      <c r="I123">
        <v>2548800</v>
      </c>
      <c r="J123">
        <v>0</v>
      </c>
      <c r="K123">
        <v>7434200</v>
      </c>
      <c r="L123">
        <v>0</v>
      </c>
      <c r="M123">
        <v>0</v>
      </c>
    </row>
    <row r="124" spans="1:13">
      <c r="A124" t="s">
        <v>2792</v>
      </c>
      <c r="B124">
        <v>0.99894300000000003</v>
      </c>
      <c r="C124" t="s">
        <v>698</v>
      </c>
      <c r="D124" t="s">
        <v>2793</v>
      </c>
      <c r="E124">
        <v>0</v>
      </c>
      <c r="F124">
        <v>1630700</v>
      </c>
      <c r="G124">
        <v>0</v>
      </c>
      <c r="H124">
        <v>4752000</v>
      </c>
      <c r="I124">
        <v>7107600</v>
      </c>
      <c r="J124">
        <v>0</v>
      </c>
      <c r="K124">
        <v>0</v>
      </c>
      <c r="L124">
        <v>0</v>
      </c>
      <c r="M124">
        <v>0</v>
      </c>
    </row>
    <row r="125" spans="1:13">
      <c r="A125" t="s">
        <v>2791</v>
      </c>
      <c r="B125">
        <v>0.99895900000000004</v>
      </c>
      <c r="C125" t="s">
        <v>939</v>
      </c>
      <c r="D125" t="s">
        <v>940</v>
      </c>
      <c r="E125">
        <v>19961000</v>
      </c>
      <c r="F125">
        <v>22430000</v>
      </c>
      <c r="G125">
        <v>16343000</v>
      </c>
      <c r="H125">
        <v>62888000</v>
      </c>
      <c r="I125">
        <v>59253000</v>
      </c>
      <c r="J125">
        <v>66308000</v>
      </c>
      <c r="K125">
        <v>75807000</v>
      </c>
      <c r="L125">
        <v>73904000</v>
      </c>
      <c r="M125">
        <v>78511000</v>
      </c>
    </row>
    <row r="126" spans="1:13">
      <c r="A126" t="s">
        <v>2790</v>
      </c>
      <c r="B126">
        <v>0.99901499999999999</v>
      </c>
      <c r="C126" t="s">
        <v>786</v>
      </c>
      <c r="D126" t="s">
        <v>787</v>
      </c>
      <c r="E126">
        <v>6879800</v>
      </c>
      <c r="F126">
        <v>6898600</v>
      </c>
      <c r="G126">
        <v>6657300</v>
      </c>
      <c r="H126">
        <v>5519900</v>
      </c>
      <c r="I126">
        <v>4108000</v>
      </c>
      <c r="J126">
        <v>4991300</v>
      </c>
      <c r="K126">
        <v>4088500</v>
      </c>
      <c r="L126">
        <v>3637900</v>
      </c>
      <c r="M126">
        <v>2874400</v>
      </c>
    </row>
    <row r="127" spans="1:13">
      <c r="A127" t="s">
        <v>2368</v>
      </c>
      <c r="B127">
        <v>0.99909899999999996</v>
      </c>
      <c r="C127" t="s">
        <v>921</v>
      </c>
      <c r="D127" t="s">
        <v>2789</v>
      </c>
      <c r="E127">
        <v>22722000</v>
      </c>
      <c r="F127">
        <v>0</v>
      </c>
      <c r="G127">
        <v>0</v>
      </c>
      <c r="H127">
        <v>22045000</v>
      </c>
      <c r="I127">
        <v>39401000</v>
      </c>
      <c r="J127">
        <v>31176000</v>
      </c>
      <c r="K127">
        <v>37608000</v>
      </c>
      <c r="L127">
        <v>49878000</v>
      </c>
      <c r="M127">
        <v>34650000</v>
      </c>
    </row>
    <row r="128" spans="1:13">
      <c r="A128" t="s">
        <v>2786</v>
      </c>
      <c r="B128">
        <v>0.99916799999999995</v>
      </c>
      <c r="C128" t="s">
        <v>2787</v>
      </c>
      <c r="D128" t="s">
        <v>2788</v>
      </c>
      <c r="E128">
        <v>5068800</v>
      </c>
      <c r="F128">
        <v>0</v>
      </c>
      <c r="G128">
        <v>0</v>
      </c>
      <c r="H128">
        <v>3939200</v>
      </c>
      <c r="I128">
        <v>0</v>
      </c>
      <c r="J128">
        <v>0</v>
      </c>
      <c r="K128">
        <v>0</v>
      </c>
      <c r="L128">
        <v>0</v>
      </c>
      <c r="M128">
        <v>0</v>
      </c>
    </row>
    <row r="129" spans="1:13">
      <c r="A129" t="s">
        <v>2783</v>
      </c>
      <c r="B129">
        <v>0.99917699999999998</v>
      </c>
      <c r="C129" t="s">
        <v>2784</v>
      </c>
      <c r="D129" t="s">
        <v>2785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</row>
    <row r="130" spans="1:13">
      <c r="A130" t="s">
        <v>2519</v>
      </c>
      <c r="B130">
        <v>0.99920100000000001</v>
      </c>
      <c r="C130" t="s">
        <v>684</v>
      </c>
      <c r="D130" t="s">
        <v>2782</v>
      </c>
      <c r="E130">
        <v>12220000</v>
      </c>
      <c r="F130">
        <v>0</v>
      </c>
      <c r="G130">
        <v>0</v>
      </c>
      <c r="H130">
        <v>18500000</v>
      </c>
      <c r="I130">
        <v>19499000</v>
      </c>
      <c r="J130">
        <v>17020000</v>
      </c>
      <c r="K130">
        <v>6579000</v>
      </c>
      <c r="L130">
        <v>6648800</v>
      </c>
      <c r="M130">
        <v>0</v>
      </c>
    </row>
    <row r="131" spans="1:13">
      <c r="A131" t="s">
        <v>2781</v>
      </c>
      <c r="B131">
        <v>0.99922699999999998</v>
      </c>
      <c r="C131" t="s">
        <v>1439</v>
      </c>
      <c r="D131" t="s">
        <v>1440</v>
      </c>
      <c r="E131">
        <v>3551300</v>
      </c>
      <c r="F131">
        <v>4196400</v>
      </c>
      <c r="G131">
        <v>3264800</v>
      </c>
      <c r="H131">
        <v>2724600</v>
      </c>
      <c r="I131">
        <v>2697700</v>
      </c>
      <c r="J131">
        <v>4017600</v>
      </c>
      <c r="K131">
        <v>26847000</v>
      </c>
      <c r="L131">
        <v>22215000</v>
      </c>
      <c r="M131">
        <v>16600000</v>
      </c>
    </row>
    <row r="132" spans="1:13">
      <c r="A132" t="s">
        <v>1301</v>
      </c>
      <c r="B132">
        <v>0.99926599999999999</v>
      </c>
      <c r="C132" t="s">
        <v>1302</v>
      </c>
      <c r="D132" t="s">
        <v>1303</v>
      </c>
      <c r="E132">
        <v>3437100</v>
      </c>
      <c r="F132">
        <v>4242000</v>
      </c>
      <c r="G132">
        <v>1446700</v>
      </c>
      <c r="H132">
        <v>3552300</v>
      </c>
      <c r="I132">
        <v>3515000</v>
      </c>
      <c r="J132">
        <v>4116400</v>
      </c>
      <c r="K132">
        <v>0</v>
      </c>
      <c r="L132">
        <v>4754800</v>
      </c>
      <c r="M132">
        <v>0</v>
      </c>
    </row>
    <row r="133" spans="1:13">
      <c r="A133" t="s">
        <v>1197</v>
      </c>
      <c r="B133">
        <v>0.99928799999999995</v>
      </c>
      <c r="C133" t="s">
        <v>2779</v>
      </c>
      <c r="D133" t="s">
        <v>2780</v>
      </c>
      <c r="E133">
        <v>0</v>
      </c>
      <c r="F133">
        <v>0</v>
      </c>
      <c r="G133">
        <v>0</v>
      </c>
      <c r="H133">
        <v>10280000</v>
      </c>
      <c r="I133">
        <v>0</v>
      </c>
      <c r="J133">
        <v>0</v>
      </c>
      <c r="K133">
        <v>11251000</v>
      </c>
      <c r="L133">
        <v>0</v>
      </c>
      <c r="M133">
        <v>0</v>
      </c>
    </row>
    <row r="134" spans="1:13">
      <c r="A134" t="s">
        <v>2031</v>
      </c>
      <c r="B134">
        <v>0.999336</v>
      </c>
      <c r="C134" t="s">
        <v>931</v>
      </c>
      <c r="D134" t="s">
        <v>932</v>
      </c>
      <c r="E134">
        <v>15974000</v>
      </c>
      <c r="F134">
        <v>16484000</v>
      </c>
      <c r="G134">
        <v>0</v>
      </c>
      <c r="H134">
        <v>18798000</v>
      </c>
      <c r="I134">
        <v>24582000</v>
      </c>
      <c r="J134">
        <v>27267000</v>
      </c>
      <c r="K134">
        <v>20782000</v>
      </c>
      <c r="L134">
        <v>26996000</v>
      </c>
      <c r="M134">
        <v>21004000</v>
      </c>
    </row>
    <row r="135" spans="1:13">
      <c r="A135" t="s">
        <v>2651</v>
      </c>
      <c r="B135">
        <v>0.999336</v>
      </c>
      <c r="C135" t="s">
        <v>1846</v>
      </c>
      <c r="D135" t="s">
        <v>1847</v>
      </c>
      <c r="E135">
        <v>4989800</v>
      </c>
      <c r="F135">
        <v>0</v>
      </c>
      <c r="G135">
        <v>4184400</v>
      </c>
      <c r="H135">
        <v>0</v>
      </c>
      <c r="I135">
        <v>0</v>
      </c>
      <c r="J135">
        <v>0</v>
      </c>
      <c r="K135">
        <v>31204000</v>
      </c>
      <c r="L135">
        <v>25877000</v>
      </c>
      <c r="M135">
        <v>33318000</v>
      </c>
    </row>
    <row r="136" spans="1:13">
      <c r="A136" t="s">
        <v>2778</v>
      </c>
      <c r="B136">
        <v>0.99934599999999996</v>
      </c>
      <c r="C136" t="s">
        <v>999</v>
      </c>
      <c r="D136" t="s">
        <v>1000</v>
      </c>
      <c r="E136">
        <v>63298000</v>
      </c>
      <c r="F136">
        <v>83721000</v>
      </c>
      <c r="G136">
        <v>50781000</v>
      </c>
      <c r="H136">
        <v>116740000</v>
      </c>
      <c r="I136">
        <v>164170000</v>
      </c>
      <c r="J136">
        <v>147020000</v>
      </c>
      <c r="K136">
        <v>80082000</v>
      </c>
      <c r="L136">
        <v>67244000</v>
      </c>
      <c r="M136">
        <v>71945000</v>
      </c>
    </row>
    <row r="137" spans="1:13">
      <c r="A137" t="s">
        <v>1158</v>
      </c>
      <c r="B137">
        <v>0.99936100000000005</v>
      </c>
      <c r="C137" t="s">
        <v>2776</v>
      </c>
      <c r="D137" t="s">
        <v>2777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</row>
    <row r="138" spans="1:13">
      <c r="A138" t="s">
        <v>2775</v>
      </c>
      <c r="B138">
        <v>0.99937100000000001</v>
      </c>
      <c r="C138" t="s">
        <v>682</v>
      </c>
      <c r="D138" t="s">
        <v>683</v>
      </c>
      <c r="E138">
        <v>66362000</v>
      </c>
      <c r="F138">
        <v>67114000</v>
      </c>
      <c r="G138">
        <v>38803000</v>
      </c>
      <c r="H138">
        <v>74203000</v>
      </c>
      <c r="I138">
        <v>0</v>
      </c>
      <c r="J138">
        <v>89617000</v>
      </c>
      <c r="K138">
        <v>0</v>
      </c>
      <c r="L138">
        <v>0</v>
      </c>
      <c r="M138">
        <v>0</v>
      </c>
    </row>
    <row r="139" spans="1:13">
      <c r="A139" t="s">
        <v>2774</v>
      </c>
      <c r="B139">
        <v>0.99937500000000001</v>
      </c>
      <c r="C139" t="s">
        <v>378</v>
      </c>
      <c r="D139" t="s">
        <v>379</v>
      </c>
      <c r="E139">
        <v>17557000</v>
      </c>
      <c r="F139">
        <v>33419000</v>
      </c>
      <c r="G139">
        <v>26091000</v>
      </c>
      <c r="H139">
        <v>0</v>
      </c>
      <c r="I139">
        <v>42342000</v>
      </c>
      <c r="J139">
        <v>66413000</v>
      </c>
      <c r="K139">
        <v>0</v>
      </c>
      <c r="L139">
        <v>0</v>
      </c>
      <c r="M139">
        <v>0</v>
      </c>
    </row>
    <row r="140" spans="1:13">
      <c r="A140" t="s">
        <v>2772</v>
      </c>
      <c r="B140">
        <v>0.99938099999999996</v>
      </c>
      <c r="C140" t="s">
        <v>949</v>
      </c>
      <c r="D140" t="s">
        <v>2773</v>
      </c>
      <c r="E140">
        <v>0</v>
      </c>
      <c r="F140">
        <v>650820</v>
      </c>
      <c r="G140">
        <v>0</v>
      </c>
      <c r="H140">
        <v>1544700</v>
      </c>
      <c r="I140">
        <v>2434200</v>
      </c>
      <c r="J140">
        <v>1717300</v>
      </c>
      <c r="K140">
        <v>2003100</v>
      </c>
      <c r="L140">
        <v>0</v>
      </c>
      <c r="M140">
        <v>0</v>
      </c>
    </row>
    <row r="141" spans="1:13">
      <c r="A141" t="s">
        <v>2041</v>
      </c>
      <c r="B141">
        <v>0.99938899999999997</v>
      </c>
      <c r="C141" t="s">
        <v>974</v>
      </c>
      <c r="D141" t="s">
        <v>975</v>
      </c>
      <c r="E141">
        <v>44993000</v>
      </c>
      <c r="F141">
        <v>55668000</v>
      </c>
      <c r="G141">
        <v>52580000</v>
      </c>
      <c r="H141">
        <v>53640000</v>
      </c>
      <c r="I141">
        <v>120930000</v>
      </c>
      <c r="J141">
        <v>92188000</v>
      </c>
      <c r="K141">
        <v>49323000</v>
      </c>
      <c r="L141">
        <v>53479000</v>
      </c>
      <c r="M141">
        <v>72372000</v>
      </c>
    </row>
    <row r="142" spans="1:13">
      <c r="A142" t="s">
        <v>2771</v>
      </c>
      <c r="B142">
        <v>0.99941599999999997</v>
      </c>
      <c r="C142" t="s">
        <v>782</v>
      </c>
      <c r="D142" t="s">
        <v>783</v>
      </c>
      <c r="E142">
        <v>23797000</v>
      </c>
      <c r="F142">
        <v>21541000</v>
      </c>
      <c r="G142">
        <v>19359000</v>
      </c>
      <c r="H142">
        <v>15695000</v>
      </c>
      <c r="I142">
        <v>14540000</v>
      </c>
      <c r="J142">
        <v>16298000</v>
      </c>
      <c r="K142">
        <v>9063900</v>
      </c>
      <c r="L142">
        <v>5679300</v>
      </c>
      <c r="M142">
        <v>5867700</v>
      </c>
    </row>
    <row r="143" spans="1:13">
      <c r="A143" t="s">
        <v>2770</v>
      </c>
      <c r="B143">
        <v>0.99945300000000004</v>
      </c>
      <c r="C143" t="s">
        <v>1480</v>
      </c>
      <c r="D143" t="s">
        <v>1481</v>
      </c>
      <c r="E143">
        <v>98033000</v>
      </c>
      <c r="F143">
        <v>83384000</v>
      </c>
      <c r="G143">
        <v>104150000</v>
      </c>
      <c r="H143">
        <v>137640000</v>
      </c>
      <c r="I143">
        <v>148580000</v>
      </c>
      <c r="J143">
        <v>136800000</v>
      </c>
      <c r="K143">
        <v>61660000</v>
      </c>
      <c r="L143">
        <v>82188000</v>
      </c>
      <c r="M143">
        <v>61803000</v>
      </c>
    </row>
    <row r="144" spans="1:13">
      <c r="A144" t="s">
        <v>2767</v>
      </c>
      <c r="B144">
        <v>0.99946800000000002</v>
      </c>
      <c r="C144" t="s">
        <v>2768</v>
      </c>
      <c r="D144" t="s">
        <v>2769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14566000</v>
      </c>
      <c r="K144">
        <v>0</v>
      </c>
      <c r="L144">
        <v>0</v>
      </c>
      <c r="M144">
        <v>0</v>
      </c>
    </row>
    <row r="145" spans="1:13">
      <c r="A145" t="s">
        <v>2766</v>
      </c>
      <c r="B145">
        <v>0.99948199999999998</v>
      </c>
      <c r="C145" t="s">
        <v>854</v>
      </c>
      <c r="D145" t="s">
        <v>855</v>
      </c>
      <c r="E145">
        <v>11752000</v>
      </c>
      <c r="F145">
        <v>10656000</v>
      </c>
      <c r="G145">
        <v>0</v>
      </c>
      <c r="H145">
        <v>13331000</v>
      </c>
      <c r="I145">
        <v>17228000</v>
      </c>
      <c r="J145">
        <v>20997000</v>
      </c>
      <c r="K145">
        <v>0</v>
      </c>
      <c r="L145">
        <v>0</v>
      </c>
      <c r="M145">
        <v>0</v>
      </c>
    </row>
    <row r="146" spans="1:13">
      <c r="A146" t="s">
        <v>2765</v>
      </c>
      <c r="B146">
        <v>0.99949900000000003</v>
      </c>
      <c r="C146" t="s">
        <v>852</v>
      </c>
      <c r="D146" t="s">
        <v>853</v>
      </c>
      <c r="E146">
        <v>34837000</v>
      </c>
      <c r="F146">
        <v>21789000</v>
      </c>
      <c r="G146">
        <v>30952000</v>
      </c>
      <c r="H146">
        <v>16750000</v>
      </c>
      <c r="I146">
        <v>0</v>
      </c>
      <c r="J146">
        <v>0</v>
      </c>
      <c r="K146">
        <v>0</v>
      </c>
      <c r="L146">
        <v>12968000</v>
      </c>
      <c r="M146">
        <v>15278000</v>
      </c>
    </row>
    <row r="147" spans="1:13">
      <c r="A147" t="s">
        <v>1881</v>
      </c>
      <c r="B147">
        <v>0.99952600000000003</v>
      </c>
      <c r="C147" t="s">
        <v>93</v>
      </c>
      <c r="D147" t="s">
        <v>2764</v>
      </c>
      <c r="E147">
        <v>10346000</v>
      </c>
      <c r="F147">
        <v>0</v>
      </c>
      <c r="G147">
        <v>1072000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</row>
    <row r="148" spans="1:13">
      <c r="A148" t="s">
        <v>1458</v>
      </c>
      <c r="B148">
        <v>0.99954799999999999</v>
      </c>
      <c r="C148" t="s">
        <v>1459</v>
      </c>
      <c r="D148" t="s">
        <v>2763</v>
      </c>
      <c r="E148">
        <v>24428000</v>
      </c>
      <c r="F148">
        <v>13041000</v>
      </c>
      <c r="G148">
        <v>7543700</v>
      </c>
      <c r="H148">
        <v>20283000</v>
      </c>
      <c r="I148">
        <v>30793000</v>
      </c>
      <c r="J148">
        <v>7031500</v>
      </c>
      <c r="K148">
        <v>35361000</v>
      </c>
      <c r="L148">
        <v>27162000</v>
      </c>
      <c r="M148">
        <v>0</v>
      </c>
    </row>
    <row r="149" spans="1:13">
      <c r="A149" t="s">
        <v>1951</v>
      </c>
      <c r="B149">
        <v>0.99957099999999999</v>
      </c>
      <c r="C149" t="s">
        <v>491</v>
      </c>
      <c r="D149" t="s">
        <v>492</v>
      </c>
      <c r="E149">
        <v>12970000</v>
      </c>
      <c r="F149">
        <v>17238000</v>
      </c>
      <c r="G149">
        <v>8641700</v>
      </c>
      <c r="H149">
        <v>17974000</v>
      </c>
      <c r="I149">
        <v>0</v>
      </c>
      <c r="J149">
        <v>7965000</v>
      </c>
      <c r="K149">
        <v>5978200</v>
      </c>
      <c r="L149">
        <v>6356700</v>
      </c>
      <c r="M149">
        <v>0</v>
      </c>
    </row>
    <row r="150" spans="1:13">
      <c r="A150" t="s">
        <v>2699</v>
      </c>
      <c r="B150">
        <v>0.99957300000000004</v>
      </c>
      <c r="C150" t="s">
        <v>1809</v>
      </c>
      <c r="D150" t="s">
        <v>1810</v>
      </c>
      <c r="E150">
        <v>15225000</v>
      </c>
      <c r="F150">
        <v>26576000</v>
      </c>
      <c r="G150">
        <v>17260000</v>
      </c>
      <c r="H150">
        <v>57030000</v>
      </c>
      <c r="I150">
        <v>79204000</v>
      </c>
      <c r="J150">
        <v>53858000</v>
      </c>
      <c r="K150">
        <v>21775000</v>
      </c>
      <c r="L150">
        <v>26663000</v>
      </c>
      <c r="M150">
        <v>32797000</v>
      </c>
    </row>
    <row r="151" spans="1:13">
      <c r="A151" t="s">
        <v>2175</v>
      </c>
      <c r="B151">
        <v>0.99958899999999995</v>
      </c>
      <c r="C151" t="s">
        <v>1694</v>
      </c>
      <c r="D151" t="s">
        <v>2762</v>
      </c>
      <c r="E151">
        <v>9504400</v>
      </c>
      <c r="F151">
        <v>19745000</v>
      </c>
      <c r="G151">
        <v>0</v>
      </c>
      <c r="H151">
        <v>17826000</v>
      </c>
      <c r="I151">
        <v>0</v>
      </c>
      <c r="J151">
        <v>0</v>
      </c>
      <c r="K151">
        <v>0</v>
      </c>
      <c r="L151">
        <v>0</v>
      </c>
      <c r="M151">
        <v>0</v>
      </c>
    </row>
    <row r="152" spans="1:13">
      <c r="A152" t="s">
        <v>2164</v>
      </c>
      <c r="B152">
        <v>0.99959299999999995</v>
      </c>
      <c r="C152" t="s">
        <v>1650</v>
      </c>
      <c r="D152" t="s">
        <v>2761</v>
      </c>
      <c r="E152">
        <v>19100000</v>
      </c>
      <c r="F152">
        <v>12373000</v>
      </c>
      <c r="G152">
        <v>1214000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</row>
    <row r="153" spans="1:13">
      <c r="A153" t="s">
        <v>2010</v>
      </c>
      <c r="B153">
        <v>0.99959399999999998</v>
      </c>
      <c r="C153" t="s">
        <v>810</v>
      </c>
      <c r="D153" t="s">
        <v>811</v>
      </c>
      <c r="E153">
        <v>4643400</v>
      </c>
      <c r="F153">
        <v>0</v>
      </c>
      <c r="G153">
        <v>4127200</v>
      </c>
      <c r="H153">
        <v>0</v>
      </c>
      <c r="I153">
        <v>0</v>
      </c>
      <c r="J153">
        <v>0</v>
      </c>
      <c r="K153">
        <v>1939800</v>
      </c>
      <c r="L153">
        <v>0</v>
      </c>
      <c r="M153">
        <v>2629900</v>
      </c>
    </row>
    <row r="154" spans="1:13">
      <c r="A154" t="s">
        <v>2759</v>
      </c>
      <c r="B154">
        <v>0.99960800000000005</v>
      </c>
      <c r="C154" t="s">
        <v>411</v>
      </c>
      <c r="D154" t="s">
        <v>2760</v>
      </c>
      <c r="E154">
        <v>7513700</v>
      </c>
      <c r="F154">
        <v>5500400</v>
      </c>
      <c r="G154">
        <v>488460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940650</v>
      </c>
    </row>
    <row r="155" spans="1:13">
      <c r="A155" t="s">
        <v>1304</v>
      </c>
      <c r="B155">
        <v>0.99961699999999998</v>
      </c>
      <c r="C155" t="s">
        <v>1307</v>
      </c>
      <c r="D155" t="s">
        <v>2758</v>
      </c>
      <c r="E155">
        <v>34351000</v>
      </c>
      <c r="F155">
        <v>0</v>
      </c>
      <c r="G155">
        <v>7252600</v>
      </c>
      <c r="H155">
        <v>0</v>
      </c>
      <c r="I155">
        <v>0</v>
      </c>
      <c r="J155">
        <v>0</v>
      </c>
      <c r="K155">
        <v>13564000</v>
      </c>
      <c r="L155">
        <v>12684000</v>
      </c>
      <c r="M155">
        <v>0</v>
      </c>
    </row>
    <row r="156" spans="1:13">
      <c r="A156" t="s">
        <v>2293</v>
      </c>
      <c r="B156">
        <v>0.99962799999999996</v>
      </c>
      <c r="C156" t="s">
        <v>328</v>
      </c>
      <c r="D156" t="s">
        <v>2757</v>
      </c>
      <c r="E156">
        <v>0</v>
      </c>
      <c r="F156">
        <v>4452300</v>
      </c>
      <c r="G156">
        <v>0</v>
      </c>
      <c r="H156">
        <v>40009000</v>
      </c>
      <c r="I156">
        <v>34281000</v>
      </c>
      <c r="J156">
        <v>34868000</v>
      </c>
      <c r="K156">
        <v>17901000</v>
      </c>
      <c r="L156">
        <v>13769000</v>
      </c>
      <c r="M156">
        <v>19594000</v>
      </c>
    </row>
    <row r="157" spans="1:13">
      <c r="A157" t="s">
        <v>217</v>
      </c>
      <c r="B157">
        <v>0.99966999999999995</v>
      </c>
      <c r="C157" t="s">
        <v>224</v>
      </c>
      <c r="D157" t="s">
        <v>2756</v>
      </c>
      <c r="E157">
        <v>0</v>
      </c>
      <c r="F157">
        <v>0</v>
      </c>
      <c r="G157">
        <v>4752800</v>
      </c>
      <c r="H157">
        <v>6122700</v>
      </c>
      <c r="I157">
        <v>13469000</v>
      </c>
      <c r="J157">
        <v>0</v>
      </c>
      <c r="K157">
        <v>0</v>
      </c>
      <c r="L157">
        <v>3754700</v>
      </c>
      <c r="M157">
        <v>0</v>
      </c>
    </row>
    <row r="158" spans="1:13">
      <c r="A158" t="s">
        <v>2755</v>
      </c>
      <c r="B158">
        <v>0.99968299999999999</v>
      </c>
      <c r="C158" t="s">
        <v>577</v>
      </c>
      <c r="D158" t="s">
        <v>578</v>
      </c>
      <c r="E158">
        <v>2425700</v>
      </c>
      <c r="F158">
        <v>3106100</v>
      </c>
      <c r="G158">
        <v>2208100</v>
      </c>
      <c r="H158">
        <v>6468600</v>
      </c>
      <c r="I158">
        <v>5621100</v>
      </c>
      <c r="J158">
        <v>7226900</v>
      </c>
      <c r="K158">
        <v>0</v>
      </c>
      <c r="L158">
        <v>3832100</v>
      </c>
      <c r="M158">
        <v>0</v>
      </c>
    </row>
    <row r="159" spans="1:13">
      <c r="A159" t="s">
        <v>2754</v>
      </c>
      <c r="B159">
        <v>0.99968699999999999</v>
      </c>
      <c r="C159" t="s">
        <v>1219</v>
      </c>
      <c r="D159" t="s">
        <v>1220</v>
      </c>
      <c r="E159">
        <v>0</v>
      </c>
      <c r="F159">
        <v>1274700</v>
      </c>
      <c r="G159">
        <v>1603200</v>
      </c>
      <c r="H159">
        <v>2719800</v>
      </c>
      <c r="I159">
        <v>2553200</v>
      </c>
      <c r="J159">
        <v>3998500</v>
      </c>
      <c r="K159">
        <v>4301600</v>
      </c>
      <c r="L159">
        <v>4357500</v>
      </c>
      <c r="M159">
        <v>4415900</v>
      </c>
    </row>
    <row r="160" spans="1:13">
      <c r="A160" t="s">
        <v>1951</v>
      </c>
      <c r="B160">
        <v>0.999691</v>
      </c>
      <c r="C160" t="s">
        <v>499</v>
      </c>
      <c r="D160" t="s">
        <v>500</v>
      </c>
      <c r="E160">
        <v>19997000</v>
      </c>
      <c r="F160">
        <v>21968000</v>
      </c>
      <c r="G160">
        <v>22909000</v>
      </c>
      <c r="H160">
        <v>16721000</v>
      </c>
      <c r="I160">
        <v>13538000</v>
      </c>
      <c r="J160">
        <v>24242000</v>
      </c>
      <c r="K160">
        <v>12940000</v>
      </c>
      <c r="L160">
        <v>16931000</v>
      </c>
      <c r="M160">
        <v>12460000</v>
      </c>
    </row>
    <row r="161" spans="1:13">
      <c r="A161" t="s">
        <v>2752</v>
      </c>
      <c r="B161">
        <v>0.99970599999999998</v>
      </c>
      <c r="C161" t="s">
        <v>634</v>
      </c>
      <c r="D161" t="s">
        <v>2753</v>
      </c>
      <c r="E161">
        <v>0</v>
      </c>
      <c r="F161">
        <v>0</v>
      </c>
      <c r="G161">
        <v>0</v>
      </c>
      <c r="H161">
        <v>12315000</v>
      </c>
      <c r="I161">
        <v>12153000</v>
      </c>
      <c r="J161">
        <v>10786000</v>
      </c>
      <c r="K161">
        <v>0</v>
      </c>
      <c r="L161">
        <v>7054600</v>
      </c>
      <c r="M161">
        <v>6520700</v>
      </c>
    </row>
    <row r="162" spans="1:13">
      <c r="A162" t="s">
        <v>2750</v>
      </c>
      <c r="B162">
        <v>0.99973999999999996</v>
      </c>
      <c r="C162" t="s">
        <v>947</v>
      </c>
      <c r="D162" t="s">
        <v>2751</v>
      </c>
      <c r="E162">
        <v>0</v>
      </c>
      <c r="F162">
        <v>0</v>
      </c>
      <c r="G162">
        <v>0</v>
      </c>
      <c r="H162">
        <v>0</v>
      </c>
      <c r="I162">
        <v>10908000</v>
      </c>
      <c r="J162">
        <v>12381000</v>
      </c>
      <c r="K162">
        <v>4166900</v>
      </c>
      <c r="L162">
        <v>6469000</v>
      </c>
      <c r="M162">
        <v>7343600</v>
      </c>
    </row>
    <row r="163" spans="1:13">
      <c r="A163" t="s">
        <v>2748</v>
      </c>
      <c r="B163">
        <v>0.99975199999999997</v>
      </c>
      <c r="C163" t="s">
        <v>1243</v>
      </c>
      <c r="D163" t="s">
        <v>2749</v>
      </c>
      <c r="E163">
        <v>0</v>
      </c>
      <c r="F163">
        <v>0</v>
      </c>
      <c r="G163">
        <v>0</v>
      </c>
      <c r="H163">
        <v>14246000</v>
      </c>
      <c r="I163">
        <v>9806100</v>
      </c>
      <c r="J163">
        <v>10980000</v>
      </c>
      <c r="K163">
        <v>7457900</v>
      </c>
      <c r="L163">
        <v>0</v>
      </c>
      <c r="M163">
        <v>10684000</v>
      </c>
    </row>
    <row r="164" spans="1:13">
      <c r="A164" t="s">
        <v>2747</v>
      </c>
      <c r="B164">
        <v>0.99975800000000004</v>
      </c>
      <c r="C164" t="s">
        <v>1367</v>
      </c>
      <c r="D164" t="s">
        <v>1368</v>
      </c>
      <c r="E164">
        <v>2854200</v>
      </c>
      <c r="F164">
        <v>3076400</v>
      </c>
      <c r="G164">
        <v>0</v>
      </c>
      <c r="H164">
        <v>0</v>
      </c>
      <c r="I164">
        <v>8180200</v>
      </c>
      <c r="J164">
        <v>0</v>
      </c>
      <c r="K164">
        <v>29901000</v>
      </c>
      <c r="L164">
        <v>17611000</v>
      </c>
      <c r="M164">
        <v>25536000</v>
      </c>
    </row>
    <row r="165" spans="1:13">
      <c r="A165" t="s">
        <v>2746</v>
      </c>
      <c r="B165">
        <v>0.99979600000000002</v>
      </c>
      <c r="C165" t="s">
        <v>943</v>
      </c>
      <c r="D165" t="s">
        <v>944</v>
      </c>
      <c r="E165">
        <v>112490000</v>
      </c>
      <c r="F165">
        <v>58018000</v>
      </c>
      <c r="G165">
        <v>49716000</v>
      </c>
      <c r="H165">
        <v>218370000</v>
      </c>
      <c r="I165">
        <v>163790000</v>
      </c>
      <c r="J165">
        <v>177140000</v>
      </c>
      <c r="K165">
        <v>458540000</v>
      </c>
      <c r="L165">
        <v>373950000</v>
      </c>
      <c r="M165">
        <v>483590000</v>
      </c>
    </row>
    <row r="166" spans="1:13">
      <c r="A166" t="s">
        <v>2659</v>
      </c>
      <c r="B166">
        <v>0.99979600000000002</v>
      </c>
      <c r="C166" t="s">
        <v>364</v>
      </c>
      <c r="D166" t="s">
        <v>2660</v>
      </c>
      <c r="E166">
        <v>34585000</v>
      </c>
      <c r="F166">
        <v>89018000</v>
      </c>
      <c r="G166">
        <v>32413000</v>
      </c>
      <c r="H166">
        <v>107260000</v>
      </c>
      <c r="I166">
        <v>161090000</v>
      </c>
      <c r="J166">
        <v>132450000</v>
      </c>
      <c r="K166">
        <v>61370000</v>
      </c>
      <c r="L166">
        <v>43171000</v>
      </c>
      <c r="M166">
        <v>85317000</v>
      </c>
    </row>
    <row r="167" spans="1:13">
      <c r="A167" t="s">
        <v>2329</v>
      </c>
      <c r="B167">
        <v>0.999803</v>
      </c>
      <c r="C167" t="s">
        <v>630</v>
      </c>
      <c r="D167" t="s">
        <v>2745</v>
      </c>
      <c r="E167">
        <v>0</v>
      </c>
      <c r="F167">
        <v>0</v>
      </c>
      <c r="G167">
        <v>0</v>
      </c>
      <c r="H167">
        <v>5515200</v>
      </c>
      <c r="I167">
        <v>8567600</v>
      </c>
      <c r="J167">
        <v>0</v>
      </c>
      <c r="K167">
        <v>15193000</v>
      </c>
      <c r="L167">
        <v>14942000</v>
      </c>
      <c r="M167">
        <v>12133000</v>
      </c>
    </row>
    <row r="168" spans="1:13">
      <c r="A168" t="s">
        <v>2222</v>
      </c>
      <c r="B168">
        <v>0.99980500000000005</v>
      </c>
      <c r="C168" t="s">
        <v>644</v>
      </c>
      <c r="D168" t="s">
        <v>645</v>
      </c>
      <c r="E168">
        <v>2624500</v>
      </c>
      <c r="F168">
        <v>0</v>
      </c>
      <c r="G168">
        <v>2638100</v>
      </c>
      <c r="H168">
        <v>5336800</v>
      </c>
      <c r="I168">
        <v>6543000</v>
      </c>
      <c r="J168">
        <v>5070300</v>
      </c>
      <c r="K168">
        <v>2537500</v>
      </c>
      <c r="L168">
        <v>4667400</v>
      </c>
      <c r="M168">
        <v>0</v>
      </c>
    </row>
    <row r="169" spans="1:13">
      <c r="A169" t="s">
        <v>2744</v>
      </c>
      <c r="B169">
        <v>0.99981500000000001</v>
      </c>
      <c r="C169" t="s">
        <v>228</v>
      </c>
      <c r="D169" t="s">
        <v>229</v>
      </c>
      <c r="E169">
        <v>29381000</v>
      </c>
      <c r="F169">
        <v>23491000</v>
      </c>
      <c r="G169">
        <v>24646000</v>
      </c>
      <c r="H169">
        <v>9800200</v>
      </c>
      <c r="I169">
        <v>7565100</v>
      </c>
      <c r="J169">
        <v>12047000</v>
      </c>
      <c r="K169">
        <v>7592800</v>
      </c>
      <c r="L169">
        <v>8198500</v>
      </c>
      <c r="M169">
        <v>10604000</v>
      </c>
    </row>
    <row r="170" spans="1:13">
      <c r="A170" t="s">
        <v>2742</v>
      </c>
      <c r="B170">
        <v>0.99982099999999996</v>
      </c>
      <c r="C170" t="s">
        <v>1105</v>
      </c>
      <c r="D170" t="s">
        <v>2743</v>
      </c>
      <c r="E170">
        <v>0</v>
      </c>
      <c r="F170">
        <v>0</v>
      </c>
      <c r="G170">
        <v>0</v>
      </c>
      <c r="H170">
        <v>9320000</v>
      </c>
      <c r="I170">
        <v>5844400</v>
      </c>
      <c r="J170">
        <v>0</v>
      </c>
      <c r="K170">
        <v>0</v>
      </c>
      <c r="L170">
        <v>0</v>
      </c>
      <c r="M170">
        <v>0</v>
      </c>
    </row>
    <row r="171" spans="1:13">
      <c r="A171" t="s">
        <v>2741</v>
      </c>
      <c r="B171">
        <v>0.99982300000000002</v>
      </c>
      <c r="C171" t="s">
        <v>1769</v>
      </c>
      <c r="D171" t="s">
        <v>1770</v>
      </c>
      <c r="E171">
        <v>28060000</v>
      </c>
      <c r="F171">
        <v>35129000</v>
      </c>
      <c r="G171">
        <v>39647000</v>
      </c>
      <c r="H171">
        <v>32972000</v>
      </c>
      <c r="I171">
        <v>25299000</v>
      </c>
      <c r="J171">
        <v>35517000</v>
      </c>
      <c r="K171">
        <v>53416000</v>
      </c>
      <c r="L171">
        <v>50854000</v>
      </c>
      <c r="M171">
        <v>149070000</v>
      </c>
    </row>
    <row r="172" spans="1:13">
      <c r="A172" t="s">
        <v>2740</v>
      </c>
      <c r="B172">
        <v>0.99982800000000005</v>
      </c>
      <c r="C172" t="s">
        <v>700</v>
      </c>
      <c r="D172" t="s">
        <v>699</v>
      </c>
      <c r="E172">
        <v>5229400</v>
      </c>
      <c r="F172">
        <v>0</v>
      </c>
      <c r="G172">
        <v>5966100</v>
      </c>
      <c r="H172">
        <v>0</v>
      </c>
      <c r="I172">
        <v>4056300</v>
      </c>
      <c r="J172">
        <v>0</v>
      </c>
      <c r="K172">
        <v>0</v>
      </c>
      <c r="L172">
        <v>4322000</v>
      </c>
      <c r="M172">
        <v>5862200</v>
      </c>
    </row>
    <row r="173" spans="1:13">
      <c r="A173" t="s">
        <v>2070</v>
      </c>
      <c r="B173">
        <v>0.99983999999999995</v>
      </c>
      <c r="C173" t="s">
        <v>2738</v>
      </c>
      <c r="D173" t="s">
        <v>2739</v>
      </c>
      <c r="E173">
        <v>985660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</row>
    <row r="174" spans="1:13">
      <c r="A174" t="s">
        <v>1744</v>
      </c>
      <c r="B174">
        <v>0.99984600000000001</v>
      </c>
      <c r="C174" t="s">
        <v>1750</v>
      </c>
      <c r="D174" t="s">
        <v>1751</v>
      </c>
      <c r="E174">
        <v>8497100</v>
      </c>
      <c r="F174">
        <v>6143100</v>
      </c>
      <c r="G174">
        <v>0</v>
      </c>
      <c r="H174">
        <v>9050400</v>
      </c>
      <c r="I174">
        <v>8248500</v>
      </c>
      <c r="J174">
        <v>12096000</v>
      </c>
      <c r="K174">
        <v>10468000</v>
      </c>
      <c r="L174">
        <v>9443600</v>
      </c>
      <c r="M174">
        <v>12076000</v>
      </c>
    </row>
    <row r="175" spans="1:13">
      <c r="A175" t="s">
        <v>2737</v>
      </c>
      <c r="B175">
        <v>0.99985800000000002</v>
      </c>
      <c r="C175" t="s">
        <v>151</v>
      </c>
      <c r="D175" t="s">
        <v>152</v>
      </c>
      <c r="E175">
        <v>25214000</v>
      </c>
      <c r="F175">
        <v>40160000</v>
      </c>
      <c r="G175">
        <v>25813000</v>
      </c>
      <c r="H175">
        <v>30298000</v>
      </c>
      <c r="I175">
        <v>36376000</v>
      </c>
      <c r="J175">
        <v>49124000</v>
      </c>
      <c r="K175">
        <v>11479000</v>
      </c>
      <c r="L175">
        <v>9550300</v>
      </c>
      <c r="M175">
        <v>0</v>
      </c>
    </row>
    <row r="176" spans="1:13">
      <c r="A176" t="s">
        <v>1197</v>
      </c>
      <c r="B176">
        <v>0.99986399999999998</v>
      </c>
      <c r="C176" t="s">
        <v>1202</v>
      </c>
      <c r="D176" t="s">
        <v>2736</v>
      </c>
      <c r="E176">
        <v>0</v>
      </c>
      <c r="F176">
        <v>6194600</v>
      </c>
      <c r="G176">
        <v>0</v>
      </c>
      <c r="H176">
        <v>0</v>
      </c>
      <c r="I176">
        <v>6640900</v>
      </c>
      <c r="J176">
        <v>9376700</v>
      </c>
      <c r="K176">
        <v>7753400</v>
      </c>
      <c r="L176">
        <v>12435000</v>
      </c>
      <c r="M176">
        <v>15543000</v>
      </c>
    </row>
    <row r="177" spans="1:13">
      <c r="A177" t="s">
        <v>2530</v>
      </c>
      <c r="B177">
        <v>0.99987000000000004</v>
      </c>
      <c r="C177" t="s">
        <v>1687</v>
      </c>
      <c r="D177" t="s">
        <v>2735</v>
      </c>
      <c r="E177">
        <v>0</v>
      </c>
      <c r="F177">
        <v>0</v>
      </c>
      <c r="G177">
        <v>0</v>
      </c>
      <c r="H177">
        <v>10247000</v>
      </c>
      <c r="I177">
        <v>7189900</v>
      </c>
      <c r="J177">
        <v>9226600</v>
      </c>
      <c r="K177">
        <v>0</v>
      </c>
      <c r="L177">
        <v>1079100</v>
      </c>
      <c r="M177">
        <v>0</v>
      </c>
    </row>
    <row r="178" spans="1:13">
      <c r="A178" t="s">
        <v>859</v>
      </c>
      <c r="B178">
        <v>0.99989700000000004</v>
      </c>
      <c r="C178" t="s">
        <v>860</v>
      </c>
      <c r="D178" t="s">
        <v>861</v>
      </c>
      <c r="E178">
        <v>13290000</v>
      </c>
      <c r="F178">
        <v>8727300</v>
      </c>
      <c r="G178">
        <v>0</v>
      </c>
      <c r="H178">
        <v>0</v>
      </c>
      <c r="I178">
        <v>9103600</v>
      </c>
      <c r="J178">
        <v>0</v>
      </c>
      <c r="K178">
        <v>3373900</v>
      </c>
      <c r="L178">
        <v>2564900</v>
      </c>
      <c r="M178">
        <v>3485100</v>
      </c>
    </row>
    <row r="179" spans="1:13">
      <c r="A179" t="s">
        <v>1835</v>
      </c>
      <c r="B179">
        <v>0.99990500000000004</v>
      </c>
      <c r="C179" t="s">
        <v>2733</v>
      </c>
      <c r="D179" t="s">
        <v>2734</v>
      </c>
      <c r="E179">
        <v>0</v>
      </c>
      <c r="F179">
        <v>4044900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</row>
    <row r="180" spans="1:13">
      <c r="A180" t="s">
        <v>2731</v>
      </c>
      <c r="B180">
        <v>0.99991099999999999</v>
      </c>
      <c r="C180" t="s">
        <v>652</v>
      </c>
      <c r="D180" t="s">
        <v>2732</v>
      </c>
      <c r="E180">
        <v>0</v>
      </c>
      <c r="F180">
        <v>2898100</v>
      </c>
      <c r="G180">
        <v>0</v>
      </c>
      <c r="H180">
        <v>4258800</v>
      </c>
      <c r="I180">
        <v>3438300</v>
      </c>
      <c r="J180">
        <v>5241100</v>
      </c>
      <c r="K180">
        <v>0</v>
      </c>
      <c r="L180">
        <v>0</v>
      </c>
      <c r="M180">
        <v>0</v>
      </c>
    </row>
    <row r="181" spans="1:13">
      <c r="A181" t="s">
        <v>1180</v>
      </c>
      <c r="B181">
        <v>0.99991300000000005</v>
      </c>
      <c r="C181" t="s">
        <v>1181</v>
      </c>
      <c r="D181" t="s">
        <v>1182</v>
      </c>
      <c r="E181">
        <v>4696600</v>
      </c>
      <c r="F181">
        <v>14198000</v>
      </c>
      <c r="G181">
        <v>10059000</v>
      </c>
      <c r="H181">
        <v>10393000</v>
      </c>
      <c r="I181">
        <v>15726000</v>
      </c>
      <c r="J181">
        <v>0</v>
      </c>
      <c r="K181">
        <v>9152900</v>
      </c>
      <c r="L181">
        <v>8985800</v>
      </c>
      <c r="M181">
        <v>7580900</v>
      </c>
    </row>
    <row r="182" spans="1:13">
      <c r="A182" t="s">
        <v>2729</v>
      </c>
      <c r="B182">
        <v>0.99991300000000005</v>
      </c>
      <c r="C182" t="s">
        <v>838</v>
      </c>
      <c r="D182" t="s">
        <v>2730</v>
      </c>
      <c r="E182">
        <v>1392000</v>
      </c>
      <c r="F182">
        <v>6110000</v>
      </c>
      <c r="G182">
        <v>0</v>
      </c>
      <c r="H182">
        <v>1858500</v>
      </c>
      <c r="I182">
        <v>0</v>
      </c>
      <c r="J182">
        <v>1242100</v>
      </c>
      <c r="K182">
        <v>0</v>
      </c>
      <c r="L182">
        <v>0</v>
      </c>
      <c r="M182">
        <v>0</v>
      </c>
    </row>
    <row r="183" spans="1:13">
      <c r="A183" t="s">
        <v>2727</v>
      </c>
      <c r="B183">
        <v>0.99991799999999997</v>
      </c>
      <c r="C183" t="s">
        <v>633</v>
      </c>
      <c r="D183" t="s">
        <v>2728</v>
      </c>
      <c r="E183">
        <v>24477000</v>
      </c>
      <c r="F183">
        <v>18102000</v>
      </c>
      <c r="G183">
        <v>2322000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</row>
    <row r="184" spans="1:13">
      <c r="A184" t="s">
        <v>2726</v>
      </c>
      <c r="B184">
        <v>0.99992599999999998</v>
      </c>
      <c r="C184" t="s">
        <v>512</v>
      </c>
      <c r="D184" t="s">
        <v>513</v>
      </c>
      <c r="E184">
        <v>29646000</v>
      </c>
      <c r="F184">
        <v>31411000</v>
      </c>
      <c r="G184">
        <v>26479000</v>
      </c>
      <c r="H184">
        <v>25260000</v>
      </c>
      <c r="I184">
        <v>24888000</v>
      </c>
      <c r="J184">
        <v>30626000</v>
      </c>
      <c r="K184">
        <v>28165000</v>
      </c>
      <c r="L184">
        <v>21566000</v>
      </c>
      <c r="M184">
        <v>18490000</v>
      </c>
    </row>
    <row r="185" spans="1:13">
      <c r="A185" t="s">
        <v>2620</v>
      </c>
      <c r="B185">
        <v>0.99992599999999998</v>
      </c>
      <c r="C185" t="s">
        <v>510</v>
      </c>
      <c r="D185" t="s">
        <v>511</v>
      </c>
      <c r="E185">
        <v>28030000</v>
      </c>
      <c r="F185">
        <v>23985000</v>
      </c>
      <c r="G185">
        <v>24828000</v>
      </c>
      <c r="H185">
        <v>173690000</v>
      </c>
      <c r="I185">
        <v>154520000</v>
      </c>
      <c r="J185">
        <v>172310000</v>
      </c>
      <c r="K185">
        <v>48969000</v>
      </c>
      <c r="L185">
        <v>40667000</v>
      </c>
      <c r="M185">
        <v>52594000</v>
      </c>
    </row>
    <row r="186" spans="1:13">
      <c r="A186" t="s">
        <v>2724</v>
      </c>
      <c r="B186">
        <v>0.99992899999999996</v>
      </c>
      <c r="C186" t="s">
        <v>788</v>
      </c>
      <c r="D186" t="s">
        <v>2725</v>
      </c>
      <c r="E186">
        <v>5648500</v>
      </c>
      <c r="F186">
        <v>0</v>
      </c>
      <c r="G186">
        <v>424420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1157400</v>
      </c>
    </row>
    <row r="187" spans="1:13">
      <c r="A187" t="s">
        <v>2722</v>
      </c>
      <c r="B187">
        <v>0.99993299999999996</v>
      </c>
      <c r="C187" t="s">
        <v>856</v>
      </c>
      <c r="D187" t="s">
        <v>2723</v>
      </c>
      <c r="E187">
        <v>5165100</v>
      </c>
      <c r="F187">
        <v>0</v>
      </c>
      <c r="G187">
        <v>0</v>
      </c>
      <c r="H187">
        <v>2303900</v>
      </c>
      <c r="I187">
        <v>2089200</v>
      </c>
      <c r="J187">
        <v>1996100</v>
      </c>
      <c r="K187">
        <v>0</v>
      </c>
      <c r="L187">
        <v>1553500</v>
      </c>
      <c r="M187">
        <v>2792800</v>
      </c>
    </row>
    <row r="188" spans="1:13">
      <c r="A188" t="s">
        <v>766</v>
      </c>
      <c r="B188">
        <v>0.99993600000000005</v>
      </c>
      <c r="C188" t="s">
        <v>775</v>
      </c>
      <c r="D188" t="s">
        <v>776</v>
      </c>
      <c r="E188">
        <v>18766000</v>
      </c>
      <c r="F188">
        <v>0</v>
      </c>
      <c r="G188">
        <v>12060000</v>
      </c>
      <c r="H188">
        <v>0</v>
      </c>
      <c r="I188">
        <v>0</v>
      </c>
      <c r="J188">
        <v>0</v>
      </c>
      <c r="K188">
        <v>0</v>
      </c>
      <c r="L188">
        <v>17284000</v>
      </c>
      <c r="M188">
        <v>21683000</v>
      </c>
    </row>
    <row r="189" spans="1:13">
      <c r="A189" t="s">
        <v>2694</v>
      </c>
      <c r="B189">
        <v>0.99993799999999999</v>
      </c>
      <c r="C189" t="s">
        <v>1214</v>
      </c>
      <c r="D189" t="s">
        <v>1213</v>
      </c>
      <c r="E189">
        <v>13613000</v>
      </c>
      <c r="F189">
        <v>0</v>
      </c>
      <c r="G189">
        <v>10635000</v>
      </c>
      <c r="H189">
        <v>9236700</v>
      </c>
      <c r="I189">
        <v>0</v>
      </c>
      <c r="J189">
        <v>9036000</v>
      </c>
      <c r="K189">
        <v>0</v>
      </c>
      <c r="L189">
        <v>8373300</v>
      </c>
      <c r="M189">
        <v>0</v>
      </c>
    </row>
    <row r="190" spans="1:13">
      <c r="A190" t="s">
        <v>1180</v>
      </c>
      <c r="B190">
        <v>0.99994099999999997</v>
      </c>
      <c r="C190" t="s">
        <v>1183</v>
      </c>
      <c r="D190" t="s">
        <v>1184</v>
      </c>
      <c r="E190">
        <v>0</v>
      </c>
      <c r="F190">
        <v>9408400</v>
      </c>
      <c r="G190">
        <v>5414300</v>
      </c>
      <c r="H190">
        <v>10393000</v>
      </c>
      <c r="I190">
        <v>8100500</v>
      </c>
      <c r="J190">
        <v>0</v>
      </c>
      <c r="K190">
        <v>6124200</v>
      </c>
      <c r="L190">
        <v>5875900</v>
      </c>
      <c r="M190">
        <v>4480000</v>
      </c>
    </row>
    <row r="191" spans="1:13">
      <c r="A191" t="s">
        <v>656</v>
      </c>
      <c r="B191">
        <v>0.99994799999999995</v>
      </c>
      <c r="C191" t="s">
        <v>663</v>
      </c>
      <c r="D191" t="s">
        <v>664</v>
      </c>
      <c r="E191">
        <v>10526000</v>
      </c>
      <c r="F191">
        <v>13604000</v>
      </c>
      <c r="G191">
        <v>10860000</v>
      </c>
      <c r="H191">
        <v>7377900</v>
      </c>
      <c r="I191">
        <v>5929800</v>
      </c>
      <c r="J191">
        <v>6723200</v>
      </c>
      <c r="K191">
        <v>0</v>
      </c>
      <c r="L191">
        <v>0</v>
      </c>
      <c r="M191">
        <v>0</v>
      </c>
    </row>
    <row r="192" spans="1:13">
      <c r="A192" t="s">
        <v>2719</v>
      </c>
      <c r="B192">
        <v>0.99994799999999995</v>
      </c>
      <c r="C192" t="s">
        <v>2720</v>
      </c>
      <c r="D192" t="s">
        <v>2721</v>
      </c>
      <c r="E192">
        <v>0</v>
      </c>
      <c r="F192">
        <v>0</v>
      </c>
      <c r="G192">
        <v>0</v>
      </c>
      <c r="H192">
        <v>4654900</v>
      </c>
      <c r="I192">
        <v>0</v>
      </c>
      <c r="J192">
        <v>0</v>
      </c>
      <c r="K192">
        <v>0</v>
      </c>
      <c r="L192">
        <v>0</v>
      </c>
      <c r="M192">
        <v>0</v>
      </c>
    </row>
    <row r="193" spans="1:13">
      <c r="A193" t="s">
        <v>2718</v>
      </c>
      <c r="B193">
        <v>0.99995000000000001</v>
      </c>
      <c r="C193" t="s">
        <v>1606</v>
      </c>
      <c r="D193" t="s">
        <v>1607</v>
      </c>
      <c r="E193">
        <v>0</v>
      </c>
      <c r="F193">
        <v>29699000</v>
      </c>
      <c r="G193">
        <v>19606000</v>
      </c>
      <c r="H193">
        <v>26363000</v>
      </c>
      <c r="I193">
        <v>34247000</v>
      </c>
      <c r="J193">
        <v>33119000</v>
      </c>
      <c r="K193">
        <v>13458000</v>
      </c>
      <c r="L193">
        <v>0</v>
      </c>
      <c r="M193">
        <v>23438000</v>
      </c>
    </row>
    <row r="194" spans="1:13">
      <c r="A194" t="s">
        <v>2049</v>
      </c>
      <c r="B194">
        <v>0.99995599999999996</v>
      </c>
      <c r="C194" t="s">
        <v>1046</v>
      </c>
      <c r="D194" t="s">
        <v>1047</v>
      </c>
      <c r="E194">
        <v>7043800</v>
      </c>
      <c r="F194">
        <v>4998500</v>
      </c>
      <c r="G194">
        <v>7418700</v>
      </c>
      <c r="H194">
        <v>18469000</v>
      </c>
      <c r="I194">
        <v>14700000</v>
      </c>
      <c r="J194">
        <v>18071000</v>
      </c>
      <c r="K194">
        <v>0</v>
      </c>
      <c r="L194">
        <v>4322300</v>
      </c>
      <c r="M194">
        <v>0</v>
      </c>
    </row>
    <row r="195" spans="1:13">
      <c r="A195" t="s">
        <v>2717</v>
      </c>
      <c r="B195">
        <v>0.99995999999999996</v>
      </c>
      <c r="C195" t="s">
        <v>369</v>
      </c>
      <c r="D195" t="s">
        <v>370</v>
      </c>
      <c r="E195">
        <v>339860000</v>
      </c>
      <c r="F195">
        <v>242910000</v>
      </c>
      <c r="G195">
        <v>338330000</v>
      </c>
      <c r="H195">
        <v>120310000</v>
      </c>
      <c r="I195">
        <v>158150000</v>
      </c>
      <c r="J195">
        <v>145420000</v>
      </c>
      <c r="K195">
        <v>165480000</v>
      </c>
      <c r="L195">
        <v>156840000</v>
      </c>
      <c r="M195">
        <v>152960000</v>
      </c>
    </row>
    <row r="196" spans="1:13">
      <c r="A196" t="s">
        <v>879</v>
      </c>
      <c r="B196">
        <v>0.99996300000000005</v>
      </c>
      <c r="C196" t="s">
        <v>880</v>
      </c>
      <c r="D196" t="s">
        <v>881</v>
      </c>
      <c r="E196">
        <v>6334400</v>
      </c>
      <c r="F196">
        <v>4827100</v>
      </c>
      <c r="G196">
        <v>0</v>
      </c>
      <c r="H196">
        <v>11728000</v>
      </c>
      <c r="I196">
        <v>11712000</v>
      </c>
      <c r="J196">
        <v>13197000</v>
      </c>
      <c r="K196">
        <v>15024000</v>
      </c>
      <c r="L196">
        <v>14507000</v>
      </c>
      <c r="M196">
        <v>0</v>
      </c>
    </row>
    <row r="197" spans="1:13">
      <c r="A197" t="s">
        <v>1995</v>
      </c>
      <c r="B197">
        <v>0.99996600000000002</v>
      </c>
      <c r="C197" t="s">
        <v>716</v>
      </c>
      <c r="D197" t="s">
        <v>2716</v>
      </c>
      <c r="E197">
        <v>0</v>
      </c>
      <c r="F197">
        <v>0</v>
      </c>
      <c r="G197">
        <v>0</v>
      </c>
      <c r="H197">
        <v>0</v>
      </c>
      <c r="I197">
        <v>30470000</v>
      </c>
      <c r="J197">
        <v>14501000</v>
      </c>
      <c r="K197">
        <v>0</v>
      </c>
      <c r="L197">
        <v>34439000</v>
      </c>
      <c r="M197">
        <v>14834000</v>
      </c>
    </row>
    <row r="198" spans="1:13">
      <c r="A198" t="s">
        <v>1899</v>
      </c>
      <c r="B198">
        <v>0.99996700000000005</v>
      </c>
      <c r="C198" t="s">
        <v>185</v>
      </c>
      <c r="D198" t="s">
        <v>186</v>
      </c>
      <c r="E198">
        <v>0</v>
      </c>
      <c r="F198">
        <v>3653600</v>
      </c>
      <c r="G198">
        <v>4601000</v>
      </c>
      <c r="H198">
        <v>10544000</v>
      </c>
      <c r="I198">
        <v>7458400</v>
      </c>
      <c r="J198">
        <v>8800000</v>
      </c>
      <c r="K198">
        <v>0</v>
      </c>
      <c r="L198">
        <v>0</v>
      </c>
      <c r="M198">
        <v>0</v>
      </c>
    </row>
    <row r="199" spans="1:13">
      <c r="A199" t="s">
        <v>2221</v>
      </c>
      <c r="B199">
        <v>0.999973</v>
      </c>
      <c r="C199" t="s">
        <v>637</v>
      </c>
      <c r="D199" t="s">
        <v>2715</v>
      </c>
      <c r="E199">
        <v>0</v>
      </c>
      <c r="F199">
        <v>0</v>
      </c>
      <c r="G199">
        <v>2021000</v>
      </c>
      <c r="H199">
        <v>15170000</v>
      </c>
      <c r="I199">
        <v>15132000</v>
      </c>
      <c r="J199">
        <v>15674000</v>
      </c>
      <c r="K199">
        <v>8287800</v>
      </c>
      <c r="L199">
        <v>7424300</v>
      </c>
      <c r="M199">
        <v>8396100</v>
      </c>
    </row>
    <row r="200" spans="1:13">
      <c r="A200" t="s">
        <v>2713</v>
      </c>
      <c r="B200">
        <v>0.99997400000000003</v>
      </c>
      <c r="C200" t="s">
        <v>948</v>
      </c>
      <c r="D200" t="s">
        <v>2714</v>
      </c>
      <c r="E200">
        <v>4132200</v>
      </c>
      <c r="F200">
        <v>0</v>
      </c>
      <c r="G200">
        <v>0</v>
      </c>
      <c r="H200">
        <v>4325100</v>
      </c>
      <c r="I200">
        <v>0</v>
      </c>
      <c r="J200">
        <v>3566400</v>
      </c>
      <c r="K200">
        <v>3694700</v>
      </c>
      <c r="L200">
        <v>3412200</v>
      </c>
      <c r="M200">
        <v>2553500</v>
      </c>
    </row>
    <row r="201" spans="1:13">
      <c r="A201" t="s">
        <v>2711</v>
      </c>
      <c r="B201">
        <v>0.99997599999999998</v>
      </c>
      <c r="C201" t="s">
        <v>1715</v>
      </c>
      <c r="D201" t="s">
        <v>2712</v>
      </c>
      <c r="E201">
        <v>0</v>
      </c>
      <c r="F201">
        <v>12982000</v>
      </c>
      <c r="G201">
        <v>1527500</v>
      </c>
      <c r="H201">
        <v>5675400</v>
      </c>
      <c r="I201">
        <v>0</v>
      </c>
      <c r="J201">
        <v>6470500</v>
      </c>
      <c r="K201">
        <v>0</v>
      </c>
      <c r="L201">
        <v>0</v>
      </c>
      <c r="M201">
        <v>1078400</v>
      </c>
    </row>
    <row r="202" spans="1:13">
      <c r="A202" t="s">
        <v>2012</v>
      </c>
      <c r="B202">
        <v>0.999977</v>
      </c>
      <c r="C202" t="s">
        <v>820</v>
      </c>
      <c r="D202" t="s">
        <v>821</v>
      </c>
      <c r="E202">
        <v>6506100</v>
      </c>
      <c r="F202">
        <v>4398300</v>
      </c>
      <c r="G202">
        <v>6560100</v>
      </c>
      <c r="H202">
        <v>7240600</v>
      </c>
      <c r="I202">
        <v>5062700</v>
      </c>
      <c r="J202">
        <v>5194000</v>
      </c>
      <c r="K202">
        <v>0</v>
      </c>
      <c r="L202">
        <v>4208700</v>
      </c>
      <c r="M202">
        <v>3479500</v>
      </c>
    </row>
    <row r="203" spans="1:13">
      <c r="A203" t="s">
        <v>2709</v>
      </c>
      <c r="B203">
        <v>0.999977</v>
      </c>
      <c r="C203" t="s">
        <v>1009</v>
      </c>
      <c r="D203" t="s">
        <v>2710</v>
      </c>
      <c r="E203">
        <v>0</v>
      </c>
      <c r="F203">
        <v>0</v>
      </c>
      <c r="G203">
        <v>14599000</v>
      </c>
      <c r="H203">
        <v>27844000</v>
      </c>
      <c r="I203">
        <v>28892000</v>
      </c>
      <c r="J203">
        <v>38171000</v>
      </c>
      <c r="K203">
        <v>9504900</v>
      </c>
      <c r="L203">
        <v>0</v>
      </c>
      <c r="M203">
        <v>0</v>
      </c>
    </row>
    <row r="204" spans="1:13">
      <c r="A204" t="s">
        <v>2706</v>
      </c>
      <c r="B204">
        <v>0.99997800000000003</v>
      </c>
      <c r="C204" t="s">
        <v>2707</v>
      </c>
      <c r="D204" t="s">
        <v>2708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8879200</v>
      </c>
    </row>
    <row r="205" spans="1:13">
      <c r="A205" t="s">
        <v>2705</v>
      </c>
      <c r="B205">
        <v>0.99997800000000003</v>
      </c>
      <c r="C205" t="s">
        <v>1529</v>
      </c>
      <c r="D205" t="s">
        <v>1530</v>
      </c>
      <c r="E205">
        <v>3482500</v>
      </c>
      <c r="F205">
        <v>2805100</v>
      </c>
      <c r="G205">
        <v>1855800</v>
      </c>
      <c r="H205">
        <v>4253700</v>
      </c>
      <c r="I205">
        <v>4647300</v>
      </c>
      <c r="J205">
        <v>8957200</v>
      </c>
      <c r="K205">
        <v>3931700</v>
      </c>
      <c r="L205">
        <v>4138200</v>
      </c>
      <c r="M205">
        <v>5768700</v>
      </c>
    </row>
    <row r="206" spans="1:13">
      <c r="A206" t="s">
        <v>2094</v>
      </c>
      <c r="B206">
        <v>0.99997999999999998</v>
      </c>
      <c r="C206" t="s">
        <v>1279</v>
      </c>
      <c r="D206" t="s">
        <v>2704</v>
      </c>
      <c r="E206">
        <v>0</v>
      </c>
      <c r="F206">
        <v>0</v>
      </c>
      <c r="G206">
        <v>0</v>
      </c>
      <c r="H206">
        <v>0</v>
      </c>
      <c r="I206">
        <v>14013000</v>
      </c>
      <c r="J206">
        <v>0</v>
      </c>
      <c r="K206">
        <v>5188700</v>
      </c>
      <c r="L206">
        <v>23276000</v>
      </c>
      <c r="M206">
        <v>0</v>
      </c>
    </row>
    <row r="207" spans="1:13">
      <c r="A207" t="s">
        <v>2703</v>
      </c>
      <c r="B207">
        <v>0.99998100000000001</v>
      </c>
      <c r="C207" t="s">
        <v>1570</v>
      </c>
      <c r="D207" t="s">
        <v>1571</v>
      </c>
      <c r="E207">
        <v>22066000</v>
      </c>
      <c r="F207">
        <v>26333000</v>
      </c>
      <c r="G207">
        <v>21786000</v>
      </c>
      <c r="H207">
        <v>26264000</v>
      </c>
      <c r="I207">
        <v>29255000</v>
      </c>
      <c r="J207">
        <v>35436000</v>
      </c>
      <c r="K207">
        <v>9993300</v>
      </c>
      <c r="L207">
        <v>7605200</v>
      </c>
      <c r="M207">
        <v>9954200</v>
      </c>
    </row>
    <row r="208" spans="1:13">
      <c r="A208" t="s">
        <v>2049</v>
      </c>
      <c r="B208">
        <v>0.99998200000000004</v>
      </c>
      <c r="C208" t="s">
        <v>1036</v>
      </c>
      <c r="D208" t="s">
        <v>1035</v>
      </c>
      <c r="E208">
        <v>9547000</v>
      </c>
      <c r="F208">
        <v>10773000</v>
      </c>
      <c r="G208">
        <v>11800000</v>
      </c>
      <c r="H208">
        <v>0</v>
      </c>
      <c r="I208">
        <v>9915100</v>
      </c>
      <c r="J208">
        <v>13209000</v>
      </c>
      <c r="K208">
        <v>0</v>
      </c>
      <c r="L208">
        <v>6485000</v>
      </c>
      <c r="M208">
        <v>5419700</v>
      </c>
    </row>
    <row r="209" spans="1:13">
      <c r="A209" t="s">
        <v>2702</v>
      </c>
      <c r="B209">
        <v>0.99998299999999996</v>
      </c>
      <c r="C209" t="s">
        <v>1205</v>
      </c>
      <c r="D209" t="s">
        <v>1206</v>
      </c>
      <c r="E209">
        <v>29555000</v>
      </c>
      <c r="F209">
        <v>31816000</v>
      </c>
      <c r="G209">
        <v>21674000</v>
      </c>
      <c r="H209">
        <v>21954000</v>
      </c>
      <c r="I209">
        <v>0</v>
      </c>
      <c r="J209">
        <v>0</v>
      </c>
      <c r="K209">
        <v>21306000</v>
      </c>
      <c r="L209">
        <v>23896000</v>
      </c>
      <c r="M209">
        <v>17921000</v>
      </c>
    </row>
    <row r="210" spans="1:13">
      <c r="A210" t="s">
        <v>2701</v>
      </c>
      <c r="B210">
        <v>0.99998299999999996</v>
      </c>
      <c r="C210" t="s">
        <v>1170</v>
      </c>
      <c r="D210" t="s">
        <v>1171</v>
      </c>
      <c r="E210">
        <v>11983000</v>
      </c>
      <c r="F210">
        <v>12025000</v>
      </c>
      <c r="G210">
        <v>13953000</v>
      </c>
      <c r="H210">
        <v>9524500</v>
      </c>
      <c r="I210">
        <v>11844000</v>
      </c>
      <c r="J210">
        <v>15253000</v>
      </c>
      <c r="K210">
        <v>11626000</v>
      </c>
      <c r="L210">
        <v>14498000</v>
      </c>
      <c r="M210">
        <v>9991900</v>
      </c>
    </row>
    <row r="211" spans="1:13">
      <c r="A211" t="s">
        <v>2700</v>
      </c>
      <c r="B211">
        <v>0.99998399999999998</v>
      </c>
      <c r="C211" t="s">
        <v>1518</v>
      </c>
      <c r="D211" t="s">
        <v>1519</v>
      </c>
      <c r="E211">
        <v>2803200</v>
      </c>
      <c r="F211">
        <v>2335500</v>
      </c>
      <c r="G211">
        <v>2219300</v>
      </c>
      <c r="H211">
        <v>2527800</v>
      </c>
      <c r="I211">
        <v>1937200</v>
      </c>
      <c r="J211">
        <v>2005000</v>
      </c>
      <c r="K211">
        <v>0</v>
      </c>
      <c r="L211">
        <v>1894300</v>
      </c>
      <c r="M211">
        <v>2293300</v>
      </c>
    </row>
    <row r="212" spans="1:13">
      <c r="A212" t="s">
        <v>1642</v>
      </c>
      <c r="B212">
        <v>0.99998600000000004</v>
      </c>
      <c r="C212" t="s">
        <v>1645</v>
      </c>
      <c r="D212" t="s">
        <v>1646</v>
      </c>
      <c r="E212">
        <v>4698200</v>
      </c>
      <c r="F212">
        <v>0</v>
      </c>
      <c r="G212">
        <v>5357000</v>
      </c>
      <c r="H212">
        <v>0</v>
      </c>
      <c r="I212">
        <v>11758000</v>
      </c>
      <c r="J212">
        <v>14306000</v>
      </c>
      <c r="K212">
        <v>0</v>
      </c>
      <c r="L212">
        <v>5965100</v>
      </c>
      <c r="M212">
        <v>3003300</v>
      </c>
    </row>
    <row r="213" spans="1:13">
      <c r="A213" t="s">
        <v>2295</v>
      </c>
      <c r="B213">
        <v>0.99998699999999996</v>
      </c>
      <c r="C213" t="s">
        <v>399</v>
      </c>
      <c r="D213" t="s">
        <v>400</v>
      </c>
      <c r="E213">
        <v>13302000</v>
      </c>
      <c r="F213">
        <v>6783200</v>
      </c>
      <c r="G213">
        <v>8699100</v>
      </c>
      <c r="H213">
        <v>23626000</v>
      </c>
      <c r="I213">
        <v>25759000</v>
      </c>
      <c r="J213">
        <v>33140000</v>
      </c>
      <c r="K213">
        <v>20839000</v>
      </c>
      <c r="L213">
        <v>23461000</v>
      </c>
      <c r="M213">
        <v>21282000</v>
      </c>
    </row>
    <row r="214" spans="1:13">
      <c r="A214" t="s">
        <v>2699</v>
      </c>
      <c r="B214">
        <v>0.99998699999999996</v>
      </c>
      <c r="C214" t="s">
        <v>1807</v>
      </c>
      <c r="D214" t="s">
        <v>1808</v>
      </c>
      <c r="E214">
        <v>15225000</v>
      </c>
      <c r="F214">
        <v>26576000</v>
      </c>
      <c r="G214">
        <v>17260000</v>
      </c>
      <c r="H214">
        <v>57030000</v>
      </c>
      <c r="I214">
        <v>79204000</v>
      </c>
      <c r="J214">
        <v>53858000</v>
      </c>
      <c r="K214">
        <v>21775000</v>
      </c>
      <c r="L214">
        <v>26663000</v>
      </c>
      <c r="M214">
        <v>32797000</v>
      </c>
    </row>
    <row r="215" spans="1:13">
      <c r="A215" t="s">
        <v>2698</v>
      </c>
      <c r="B215">
        <v>0.99998799999999999</v>
      </c>
      <c r="C215" t="s">
        <v>983</v>
      </c>
      <c r="D215" t="s">
        <v>984</v>
      </c>
      <c r="E215">
        <v>0</v>
      </c>
      <c r="F215">
        <v>2593000</v>
      </c>
      <c r="G215">
        <v>1598600</v>
      </c>
      <c r="H215">
        <v>18623000</v>
      </c>
      <c r="I215">
        <v>16623000</v>
      </c>
      <c r="J215">
        <v>0</v>
      </c>
      <c r="K215">
        <v>1992200</v>
      </c>
      <c r="L215">
        <v>1933100</v>
      </c>
      <c r="M215">
        <v>0</v>
      </c>
    </row>
    <row r="216" spans="1:13">
      <c r="A216" t="s">
        <v>2695</v>
      </c>
      <c r="B216">
        <v>0.99998799999999999</v>
      </c>
      <c r="C216" t="s">
        <v>1602</v>
      </c>
      <c r="D216" t="s">
        <v>1603</v>
      </c>
      <c r="E216">
        <v>39357000</v>
      </c>
      <c r="F216">
        <v>64979000</v>
      </c>
      <c r="G216">
        <v>34738000</v>
      </c>
      <c r="H216">
        <v>12883000</v>
      </c>
      <c r="I216">
        <v>10071000</v>
      </c>
      <c r="J216">
        <v>20289000</v>
      </c>
      <c r="K216">
        <v>37175000</v>
      </c>
      <c r="L216">
        <v>29895000</v>
      </c>
      <c r="M216">
        <v>39093000</v>
      </c>
    </row>
    <row r="217" spans="1:13">
      <c r="A217" t="s">
        <v>2696</v>
      </c>
      <c r="B217">
        <v>0.99998799999999999</v>
      </c>
      <c r="C217" t="s">
        <v>1787</v>
      </c>
      <c r="D217" t="s">
        <v>2697</v>
      </c>
      <c r="E217">
        <v>4367200</v>
      </c>
      <c r="F217">
        <v>5294400</v>
      </c>
      <c r="G217">
        <v>0</v>
      </c>
      <c r="H217">
        <v>0</v>
      </c>
      <c r="I217">
        <v>0</v>
      </c>
      <c r="J217">
        <v>0</v>
      </c>
      <c r="K217">
        <v>2724200</v>
      </c>
      <c r="L217">
        <v>0</v>
      </c>
      <c r="M217">
        <v>0</v>
      </c>
    </row>
    <row r="218" spans="1:13">
      <c r="A218" t="s">
        <v>154</v>
      </c>
      <c r="B218">
        <v>0.99999000000000005</v>
      </c>
      <c r="C218" t="s">
        <v>157</v>
      </c>
      <c r="D218" t="s">
        <v>158</v>
      </c>
      <c r="E218">
        <v>10060000</v>
      </c>
      <c r="F218">
        <v>10006000</v>
      </c>
      <c r="G218">
        <v>14506000</v>
      </c>
      <c r="H218">
        <v>9193000</v>
      </c>
      <c r="I218">
        <v>15510000</v>
      </c>
      <c r="J218">
        <v>13108000</v>
      </c>
      <c r="K218">
        <v>6473800</v>
      </c>
      <c r="L218">
        <v>0</v>
      </c>
      <c r="M218">
        <v>10349000</v>
      </c>
    </row>
    <row r="219" spans="1:13">
      <c r="A219" t="s">
        <v>2694</v>
      </c>
      <c r="B219">
        <v>0.99999199999999999</v>
      </c>
      <c r="C219" t="s">
        <v>1212</v>
      </c>
      <c r="D219" t="s">
        <v>1213</v>
      </c>
      <c r="E219">
        <v>13613000</v>
      </c>
      <c r="F219">
        <v>0</v>
      </c>
      <c r="G219">
        <v>10635000</v>
      </c>
      <c r="H219">
        <v>9236700</v>
      </c>
      <c r="I219">
        <v>0</v>
      </c>
      <c r="J219">
        <v>9036000</v>
      </c>
      <c r="K219">
        <v>0</v>
      </c>
      <c r="L219">
        <v>8373300</v>
      </c>
      <c r="M219">
        <v>0</v>
      </c>
    </row>
    <row r="220" spans="1:13">
      <c r="A220" t="s">
        <v>1409</v>
      </c>
      <c r="B220">
        <v>0.99999199999999999</v>
      </c>
      <c r="C220" t="s">
        <v>1412</v>
      </c>
      <c r="D220" t="s">
        <v>1413</v>
      </c>
      <c r="E220">
        <v>6576000</v>
      </c>
      <c r="F220">
        <v>0</v>
      </c>
      <c r="G220">
        <v>3772500</v>
      </c>
      <c r="H220">
        <v>6036100</v>
      </c>
      <c r="I220">
        <v>5567600</v>
      </c>
      <c r="J220">
        <v>8167700</v>
      </c>
      <c r="K220">
        <v>1555100</v>
      </c>
      <c r="L220">
        <v>2902900</v>
      </c>
      <c r="M220">
        <v>2465800</v>
      </c>
    </row>
    <row r="221" spans="1:13">
      <c r="A221" t="s">
        <v>1672</v>
      </c>
      <c r="B221">
        <v>0.99999199999999999</v>
      </c>
      <c r="C221" t="s">
        <v>1677</v>
      </c>
      <c r="D221" t="s">
        <v>1678</v>
      </c>
      <c r="E221">
        <v>3868000</v>
      </c>
      <c r="F221">
        <v>3156800</v>
      </c>
      <c r="G221">
        <v>0</v>
      </c>
      <c r="H221">
        <v>0</v>
      </c>
      <c r="I221">
        <v>7076400</v>
      </c>
      <c r="J221">
        <v>6140400</v>
      </c>
      <c r="K221">
        <v>0</v>
      </c>
      <c r="L221">
        <v>2296200</v>
      </c>
      <c r="M221">
        <v>0</v>
      </c>
    </row>
    <row r="222" spans="1:13">
      <c r="A222" t="s">
        <v>1363</v>
      </c>
      <c r="B222">
        <v>0.99999300000000002</v>
      </c>
      <c r="C222" t="s">
        <v>2691</v>
      </c>
      <c r="D222" t="s">
        <v>2692</v>
      </c>
      <c r="E222">
        <v>0</v>
      </c>
      <c r="F222">
        <v>19986000</v>
      </c>
      <c r="G222">
        <v>0</v>
      </c>
      <c r="H222">
        <v>0</v>
      </c>
      <c r="I222">
        <v>0</v>
      </c>
      <c r="J222">
        <v>15575000</v>
      </c>
      <c r="K222">
        <v>0</v>
      </c>
      <c r="L222">
        <v>8113400</v>
      </c>
      <c r="M222">
        <v>0</v>
      </c>
    </row>
    <row r="223" spans="1:13">
      <c r="A223" t="s">
        <v>2690</v>
      </c>
      <c r="B223">
        <v>0.99999300000000002</v>
      </c>
      <c r="C223" t="s">
        <v>1586</v>
      </c>
      <c r="D223" t="s">
        <v>1587</v>
      </c>
      <c r="E223">
        <v>40159000</v>
      </c>
      <c r="F223">
        <v>73241000</v>
      </c>
      <c r="G223">
        <v>30603000</v>
      </c>
      <c r="H223">
        <v>64320000</v>
      </c>
      <c r="I223">
        <v>98238000</v>
      </c>
      <c r="J223">
        <v>51935000</v>
      </c>
      <c r="K223">
        <v>25694000</v>
      </c>
      <c r="L223">
        <v>46797000</v>
      </c>
      <c r="M223">
        <v>37561000</v>
      </c>
    </row>
    <row r="224" spans="1:13">
      <c r="A224" t="s">
        <v>2693</v>
      </c>
      <c r="B224">
        <v>0.99999300000000002</v>
      </c>
      <c r="C224" t="s">
        <v>415</v>
      </c>
      <c r="D224" t="s">
        <v>416</v>
      </c>
      <c r="E224">
        <v>363280000</v>
      </c>
      <c r="F224">
        <v>238990000</v>
      </c>
      <c r="G224">
        <v>117840000</v>
      </c>
      <c r="H224">
        <v>78482000</v>
      </c>
      <c r="I224">
        <v>59382000</v>
      </c>
      <c r="J224">
        <v>130830000</v>
      </c>
      <c r="K224">
        <v>72478000</v>
      </c>
      <c r="L224">
        <v>64329000</v>
      </c>
      <c r="M224">
        <v>158420000</v>
      </c>
    </row>
    <row r="225" spans="1:13">
      <c r="A225" t="s">
        <v>2688</v>
      </c>
      <c r="B225">
        <v>0.99999400000000005</v>
      </c>
      <c r="C225" t="s">
        <v>606</v>
      </c>
      <c r="D225" t="s">
        <v>607</v>
      </c>
      <c r="E225">
        <v>11289000</v>
      </c>
      <c r="F225">
        <v>7563900</v>
      </c>
      <c r="G225">
        <v>7240000</v>
      </c>
      <c r="H225">
        <v>12177000</v>
      </c>
      <c r="I225">
        <v>18420000</v>
      </c>
      <c r="J225">
        <v>10959000</v>
      </c>
      <c r="K225">
        <v>4015200</v>
      </c>
      <c r="L225">
        <v>3046800</v>
      </c>
      <c r="M225">
        <v>2735200</v>
      </c>
    </row>
    <row r="226" spans="1:13">
      <c r="A226" t="s">
        <v>2602</v>
      </c>
      <c r="B226">
        <v>0.99999400000000005</v>
      </c>
      <c r="C226" t="s">
        <v>1565</v>
      </c>
      <c r="D226" t="s">
        <v>1566</v>
      </c>
      <c r="E226">
        <v>5973000</v>
      </c>
      <c r="F226">
        <v>20893000</v>
      </c>
      <c r="G226">
        <v>27288000</v>
      </c>
      <c r="H226">
        <v>36295000</v>
      </c>
      <c r="I226">
        <v>5271300</v>
      </c>
      <c r="J226">
        <v>44192000</v>
      </c>
      <c r="K226">
        <v>34571000</v>
      </c>
      <c r="L226">
        <v>32173000</v>
      </c>
      <c r="M226">
        <v>32706000</v>
      </c>
    </row>
    <row r="227" spans="1:13">
      <c r="A227" t="s">
        <v>2689</v>
      </c>
      <c r="B227">
        <v>0.99999400000000005</v>
      </c>
      <c r="C227" t="s">
        <v>742</v>
      </c>
      <c r="D227" t="s">
        <v>743</v>
      </c>
      <c r="E227">
        <v>15808000</v>
      </c>
      <c r="F227">
        <v>15526000</v>
      </c>
      <c r="G227">
        <v>0</v>
      </c>
      <c r="H227">
        <v>0</v>
      </c>
      <c r="I227">
        <v>6781300</v>
      </c>
      <c r="J227">
        <v>0</v>
      </c>
      <c r="K227">
        <v>16372000</v>
      </c>
      <c r="L227">
        <v>0</v>
      </c>
      <c r="M227">
        <v>12196000</v>
      </c>
    </row>
    <row r="228" spans="1:13">
      <c r="A228" t="s">
        <v>2684</v>
      </c>
      <c r="B228">
        <v>0.99999499999999997</v>
      </c>
      <c r="C228" t="s">
        <v>304</v>
      </c>
      <c r="D228" t="s">
        <v>305</v>
      </c>
      <c r="E228">
        <v>11114000</v>
      </c>
      <c r="F228">
        <v>13677000</v>
      </c>
      <c r="G228">
        <v>0</v>
      </c>
      <c r="H228">
        <v>17573000</v>
      </c>
      <c r="I228">
        <v>21556000</v>
      </c>
      <c r="J228">
        <v>18851000</v>
      </c>
      <c r="K228">
        <v>13990000</v>
      </c>
      <c r="L228">
        <v>8640500</v>
      </c>
      <c r="M228">
        <v>14671000</v>
      </c>
    </row>
    <row r="229" spans="1:13">
      <c r="A229" t="s">
        <v>2686</v>
      </c>
      <c r="B229">
        <v>0.99999499999999997</v>
      </c>
      <c r="C229" t="s">
        <v>986</v>
      </c>
      <c r="D229" t="s">
        <v>2687</v>
      </c>
      <c r="E229">
        <v>11957000</v>
      </c>
      <c r="F229">
        <v>2979500</v>
      </c>
      <c r="G229">
        <v>2255200</v>
      </c>
      <c r="H229">
        <v>60995000</v>
      </c>
      <c r="I229">
        <v>66734000</v>
      </c>
      <c r="J229">
        <v>57806000</v>
      </c>
      <c r="K229">
        <v>0</v>
      </c>
      <c r="L229">
        <v>5754500</v>
      </c>
      <c r="M229">
        <v>7586600</v>
      </c>
    </row>
    <row r="230" spans="1:13">
      <c r="A230" t="s">
        <v>2683</v>
      </c>
      <c r="B230">
        <v>0.99999499999999997</v>
      </c>
      <c r="C230" t="s">
        <v>314</v>
      </c>
      <c r="D230" t="s">
        <v>315</v>
      </c>
      <c r="E230">
        <v>11356000</v>
      </c>
      <c r="F230">
        <v>10314000</v>
      </c>
      <c r="G230">
        <v>14159000</v>
      </c>
      <c r="H230">
        <v>43466000</v>
      </c>
      <c r="I230">
        <v>33811000</v>
      </c>
      <c r="J230">
        <v>28391000</v>
      </c>
      <c r="K230">
        <v>31879000</v>
      </c>
      <c r="L230">
        <v>37953000</v>
      </c>
      <c r="M230">
        <v>38727000</v>
      </c>
    </row>
    <row r="231" spans="1:13">
      <c r="A231" t="s">
        <v>1899</v>
      </c>
      <c r="B231">
        <v>0.99999499999999997</v>
      </c>
      <c r="C231" t="s">
        <v>187</v>
      </c>
      <c r="D231" t="s">
        <v>2685</v>
      </c>
      <c r="E231">
        <v>0</v>
      </c>
      <c r="F231">
        <v>0</v>
      </c>
      <c r="G231">
        <v>0</v>
      </c>
      <c r="H231">
        <v>10547000</v>
      </c>
      <c r="I231">
        <v>8689800</v>
      </c>
      <c r="J231">
        <v>14852000</v>
      </c>
      <c r="K231">
        <v>0</v>
      </c>
      <c r="L231">
        <v>0</v>
      </c>
      <c r="M231">
        <v>0</v>
      </c>
    </row>
    <row r="232" spans="1:13">
      <c r="A232" t="s">
        <v>2682</v>
      </c>
      <c r="B232">
        <v>0.99999499999999997</v>
      </c>
      <c r="C232" t="s">
        <v>266</v>
      </c>
      <c r="D232" t="s">
        <v>267</v>
      </c>
      <c r="E232">
        <v>8156300</v>
      </c>
      <c r="F232">
        <v>8975300</v>
      </c>
      <c r="G232">
        <v>7488400</v>
      </c>
      <c r="H232">
        <v>12172000</v>
      </c>
      <c r="I232">
        <v>10965000</v>
      </c>
      <c r="J232">
        <v>9977900</v>
      </c>
      <c r="K232">
        <v>6141600</v>
      </c>
      <c r="L232">
        <v>8490000</v>
      </c>
      <c r="M232">
        <v>7596400</v>
      </c>
    </row>
    <row r="233" spans="1:13">
      <c r="A233" t="s">
        <v>2680</v>
      </c>
      <c r="B233">
        <v>0.999996</v>
      </c>
      <c r="C233" t="s">
        <v>672</v>
      </c>
      <c r="D233" t="s">
        <v>673</v>
      </c>
      <c r="E233">
        <v>13246000</v>
      </c>
      <c r="F233">
        <v>8457200</v>
      </c>
      <c r="G233">
        <v>9288300</v>
      </c>
      <c r="H233">
        <v>37671000</v>
      </c>
      <c r="I233">
        <v>38583000</v>
      </c>
      <c r="J233">
        <v>47013000</v>
      </c>
      <c r="K233">
        <v>0</v>
      </c>
      <c r="L233">
        <v>0</v>
      </c>
      <c r="M233">
        <v>0</v>
      </c>
    </row>
    <row r="234" spans="1:13">
      <c r="A234" t="s">
        <v>2681</v>
      </c>
      <c r="B234">
        <v>0.999996</v>
      </c>
      <c r="C234" t="s">
        <v>561</v>
      </c>
      <c r="D234" t="s">
        <v>562</v>
      </c>
      <c r="E234">
        <v>44806000</v>
      </c>
      <c r="F234">
        <v>31999000</v>
      </c>
      <c r="G234">
        <v>23786000</v>
      </c>
      <c r="H234">
        <v>27047000</v>
      </c>
      <c r="I234">
        <v>23034000</v>
      </c>
      <c r="J234">
        <v>32122000</v>
      </c>
      <c r="K234">
        <v>36564000</v>
      </c>
      <c r="L234">
        <v>42976000</v>
      </c>
      <c r="M234">
        <v>39850000</v>
      </c>
    </row>
    <row r="235" spans="1:13">
      <c r="A235" t="s">
        <v>2534</v>
      </c>
      <c r="B235">
        <v>0.999996</v>
      </c>
      <c r="C235" t="s">
        <v>1776</v>
      </c>
      <c r="D235" t="s">
        <v>1777</v>
      </c>
      <c r="E235">
        <v>22679000</v>
      </c>
      <c r="F235">
        <v>15363000</v>
      </c>
      <c r="G235">
        <v>13553000</v>
      </c>
      <c r="H235">
        <v>21190000</v>
      </c>
      <c r="I235">
        <v>18520000</v>
      </c>
      <c r="J235">
        <v>13017000</v>
      </c>
      <c r="K235">
        <v>14899000</v>
      </c>
      <c r="L235">
        <v>23994000</v>
      </c>
      <c r="M235">
        <v>18505000</v>
      </c>
    </row>
    <row r="236" spans="1:13">
      <c r="A236" t="s">
        <v>2679</v>
      </c>
      <c r="B236">
        <v>0.999996</v>
      </c>
      <c r="C236" t="s">
        <v>1122</v>
      </c>
      <c r="D236" t="s">
        <v>1123</v>
      </c>
      <c r="E236">
        <v>11458000</v>
      </c>
      <c r="F236">
        <v>8863900</v>
      </c>
      <c r="G236">
        <v>7287600</v>
      </c>
      <c r="H236">
        <v>14447000</v>
      </c>
      <c r="I236">
        <v>16680000</v>
      </c>
      <c r="J236">
        <v>18165000</v>
      </c>
      <c r="K236">
        <v>24192000</v>
      </c>
      <c r="L236">
        <v>15378000</v>
      </c>
      <c r="M236">
        <v>20980000</v>
      </c>
    </row>
    <row r="237" spans="1:13">
      <c r="A237" t="s">
        <v>2667</v>
      </c>
      <c r="B237">
        <v>0.99999700000000002</v>
      </c>
      <c r="C237" t="s">
        <v>191</v>
      </c>
      <c r="D237" t="s">
        <v>192</v>
      </c>
      <c r="E237">
        <v>39030000</v>
      </c>
      <c r="F237">
        <v>0</v>
      </c>
      <c r="G237">
        <v>23617000</v>
      </c>
      <c r="H237">
        <v>138090000</v>
      </c>
      <c r="I237">
        <v>79567000</v>
      </c>
      <c r="J237">
        <v>26114000</v>
      </c>
      <c r="K237">
        <v>126430000</v>
      </c>
      <c r="L237">
        <v>353400000</v>
      </c>
      <c r="M237">
        <v>293160000</v>
      </c>
    </row>
    <row r="238" spans="1:13">
      <c r="A238" t="s">
        <v>2675</v>
      </c>
      <c r="B238">
        <v>0.99999700000000002</v>
      </c>
      <c r="C238" t="s">
        <v>32</v>
      </c>
      <c r="D238" t="s">
        <v>33</v>
      </c>
      <c r="E238">
        <v>4058100</v>
      </c>
      <c r="F238">
        <v>3909100</v>
      </c>
      <c r="G238">
        <v>0</v>
      </c>
      <c r="H238">
        <v>5845300</v>
      </c>
      <c r="I238">
        <v>4607800</v>
      </c>
      <c r="J238">
        <v>0</v>
      </c>
      <c r="K238">
        <v>3703100</v>
      </c>
      <c r="L238">
        <v>3325200</v>
      </c>
      <c r="M238">
        <v>2740500</v>
      </c>
    </row>
    <row r="239" spans="1:13">
      <c r="A239" t="s">
        <v>2678</v>
      </c>
      <c r="B239">
        <v>0.99999700000000002</v>
      </c>
      <c r="C239" t="s">
        <v>959</v>
      </c>
      <c r="D239" t="s">
        <v>960</v>
      </c>
      <c r="E239">
        <v>32819000</v>
      </c>
      <c r="F239">
        <v>38318000</v>
      </c>
      <c r="G239">
        <v>28780000</v>
      </c>
      <c r="H239">
        <v>34883000</v>
      </c>
      <c r="I239">
        <v>27762000</v>
      </c>
      <c r="J239">
        <v>30648000</v>
      </c>
      <c r="K239">
        <v>40701000</v>
      </c>
      <c r="L239">
        <v>25533000</v>
      </c>
      <c r="M239">
        <v>23933000</v>
      </c>
    </row>
    <row r="240" spans="1:13">
      <c r="A240" t="s">
        <v>2676</v>
      </c>
      <c r="B240">
        <v>0.99999700000000002</v>
      </c>
      <c r="C240" t="s">
        <v>1709</v>
      </c>
      <c r="D240" t="s">
        <v>2677</v>
      </c>
      <c r="E240">
        <v>8537600</v>
      </c>
      <c r="F240">
        <v>7683500</v>
      </c>
      <c r="G240">
        <v>717980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</row>
    <row r="241" spans="1:13">
      <c r="A241" t="s">
        <v>442</v>
      </c>
      <c r="B241">
        <v>0.99999800000000005</v>
      </c>
      <c r="C241" t="s">
        <v>454</v>
      </c>
      <c r="D241" t="s">
        <v>455</v>
      </c>
      <c r="E241">
        <v>64373000</v>
      </c>
      <c r="F241">
        <v>45751000</v>
      </c>
      <c r="G241">
        <v>58050000</v>
      </c>
      <c r="H241">
        <v>64738000</v>
      </c>
      <c r="I241">
        <v>74437000</v>
      </c>
      <c r="J241">
        <v>58682000</v>
      </c>
      <c r="K241">
        <v>72324000</v>
      </c>
      <c r="L241">
        <v>49143000</v>
      </c>
      <c r="M241">
        <v>56426000</v>
      </c>
    </row>
    <row r="242" spans="1:13">
      <c r="A242" t="s">
        <v>2611</v>
      </c>
      <c r="B242">
        <v>0.99999800000000005</v>
      </c>
      <c r="C242" t="s">
        <v>1159</v>
      </c>
      <c r="D242" t="s">
        <v>2672</v>
      </c>
      <c r="E242">
        <v>23717000</v>
      </c>
      <c r="F242">
        <v>15199000</v>
      </c>
      <c r="G242">
        <v>1418400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</row>
    <row r="243" spans="1:13">
      <c r="A243" t="s">
        <v>2668</v>
      </c>
      <c r="B243">
        <v>0.99999800000000005</v>
      </c>
      <c r="C243" t="s">
        <v>1109</v>
      </c>
      <c r="D243" t="s">
        <v>1110</v>
      </c>
      <c r="E243">
        <v>7460100</v>
      </c>
      <c r="F243">
        <v>4450500</v>
      </c>
      <c r="G243">
        <v>5165300</v>
      </c>
      <c r="H243">
        <v>15751000</v>
      </c>
      <c r="I243">
        <v>18288000</v>
      </c>
      <c r="J243">
        <v>18394000</v>
      </c>
      <c r="K243">
        <v>17704000</v>
      </c>
      <c r="L243">
        <v>21263000</v>
      </c>
      <c r="M243">
        <v>15334000</v>
      </c>
    </row>
    <row r="244" spans="1:13">
      <c r="A244" t="s">
        <v>2603</v>
      </c>
      <c r="B244">
        <v>0.99999800000000005</v>
      </c>
      <c r="C244" t="s">
        <v>2673</v>
      </c>
      <c r="D244" t="s">
        <v>2674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</row>
    <row r="245" spans="1:13">
      <c r="A245" t="s">
        <v>2219</v>
      </c>
      <c r="B245">
        <v>0.99999800000000005</v>
      </c>
      <c r="C245" t="s">
        <v>321</v>
      </c>
      <c r="D245" t="s">
        <v>322</v>
      </c>
      <c r="E245">
        <v>23874000</v>
      </c>
      <c r="F245">
        <v>20660000</v>
      </c>
      <c r="G245">
        <v>15636000</v>
      </c>
      <c r="H245">
        <v>27205000</v>
      </c>
      <c r="I245">
        <v>18091000</v>
      </c>
      <c r="J245">
        <v>30158000</v>
      </c>
      <c r="K245">
        <v>17819000</v>
      </c>
      <c r="L245">
        <v>15837000</v>
      </c>
      <c r="M245">
        <v>0</v>
      </c>
    </row>
    <row r="246" spans="1:13">
      <c r="A246" t="s">
        <v>2669</v>
      </c>
      <c r="B246">
        <v>0.99999800000000005</v>
      </c>
      <c r="C246" t="s">
        <v>1195</v>
      </c>
      <c r="D246" t="s">
        <v>1196</v>
      </c>
      <c r="E246">
        <v>5870200</v>
      </c>
      <c r="F246">
        <v>4103400</v>
      </c>
      <c r="G246">
        <v>5830200</v>
      </c>
      <c r="H246">
        <v>11363000</v>
      </c>
      <c r="I246">
        <v>7012600</v>
      </c>
      <c r="J246">
        <v>14303000</v>
      </c>
      <c r="K246">
        <v>7231900</v>
      </c>
      <c r="L246">
        <v>7333500</v>
      </c>
      <c r="M246">
        <v>7460100</v>
      </c>
    </row>
    <row r="247" spans="1:13">
      <c r="A247" t="s">
        <v>2670</v>
      </c>
      <c r="B247">
        <v>0.99999800000000005</v>
      </c>
      <c r="C247" t="s">
        <v>994</v>
      </c>
      <c r="D247" t="s">
        <v>2671</v>
      </c>
      <c r="E247">
        <v>0</v>
      </c>
      <c r="F247">
        <v>0</v>
      </c>
      <c r="G247">
        <v>1451200</v>
      </c>
      <c r="H247">
        <v>7706000</v>
      </c>
      <c r="I247">
        <v>10012000</v>
      </c>
      <c r="J247">
        <v>16424000</v>
      </c>
      <c r="K247">
        <v>0</v>
      </c>
      <c r="L247">
        <v>0</v>
      </c>
      <c r="M247">
        <v>0</v>
      </c>
    </row>
    <row r="248" spans="1:13">
      <c r="A248" t="s">
        <v>2661</v>
      </c>
      <c r="B248">
        <v>0.99999899999999997</v>
      </c>
      <c r="C248" t="s">
        <v>890</v>
      </c>
      <c r="D248" t="s">
        <v>2662</v>
      </c>
      <c r="E248">
        <v>0</v>
      </c>
      <c r="F248">
        <v>0</v>
      </c>
      <c r="G248">
        <v>0</v>
      </c>
      <c r="H248">
        <v>16186000</v>
      </c>
      <c r="I248">
        <v>10510000</v>
      </c>
      <c r="J248">
        <v>14507000</v>
      </c>
      <c r="K248">
        <v>0</v>
      </c>
      <c r="L248">
        <v>0</v>
      </c>
      <c r="M248">
        <v>0</v>
      </c>
    </row>
    <row r="249" spans="1:13">
      <c r="A249" t="s">
        <v>2049</v>
      </c>
      <c r="B249">
        <v>0.99999899999999997</v>
      </c>
      <c r="C249" t="s">
        <v>1037</v>
      </c>
      <c r="D249" t="s">
        <v>1038</v>
      </c>
      <c r="E249">
        <v>7977400</v>
      </c>
      <c r="F249">
        <v>9824800</v>
      </c>
      <c r="G249">
        <v>7290800</v>
      </c>
      <c r="H249">
        <v>16686000</v>
      </c>
      <c r="I249">
        <v>8711000</v>
      </c>
      <c r="J249">
        <v>11315000</v>
      </c>
      <c r="K249">
        <v>3903900</v>
      </c>
      <c r="L249">
        <v>4481200</v>
      </c>
      <c r="M249">
        <v>5192800</v>
      </c>
    </row>
    <row r="250" spans="1:13">
      <c r="A250" t="s">
        <v>1304</v>
      </c>
      <c r="B250">
        <v>0.99999899999999997</v>
      </c>
      <c r="C250" t="s">
        <v>1308</v>
      </c>
      <c r="D250" t="s">
        <v>1309</v>
      </c>
      <c r="E250">
        <v>12425000</v>
      </c>
      <c r="F250">
        <v>15391000</v>
      </c>
      <c r="G250">
        <v>12100000</v>
      </c>
      <c r="H250">
        <v>3652200</v>
      </c>
      <c r="I250">
        <v>2731800</v>
      </c>
      <c r="J250">
        <v>3532500</v>
      </c>
      <c r="K250">
        <v>7977800</v>
      </c>
      <c r="L250">
        <v>8882800</v>
      </c>
      <c r="M250">
        <v>9230200</v>
      </c>
    </row>
    <row r="251" spans="1:13">
      <c r="A251" t="s">
        <v>1341</v>
      </c>
      <c r="B251">
        <v>0.99999899999999997</v>
      </c>
      <c r="C251" t="s">
        <v>1347</v>
      </c>
      <c r="D251" t="s">
        <v>1348</v>
      </c>
      <c r="E251">
        <v>34104000</v>
      </c>
      <c r="F251">
        <v>26261000</v>
      </c>
      <c r="G251">
        <v>25302000</v>
      </c>
      <c r="H251">
        <v>48337000</v>
      </c>
      <c r="I251">
        <v>43041000</v>
      </c>
      <c r="J251">
        <v>44014000</v>
      </c>
      <c r="K251">
        <v>35101000</v>
      </c>
      <c r="L251">
        <v>38889000</v>
      </c>
      <c r="M251">
        <v>38213000</v>
      </c>
    </row>
    <row r="252" spans="1:13">
      <c r="A252" t="s">
        <v>2655</v>
      </c>
      <c r="B252">
        <v>0.99999899999999997</v>
      </c>
      <c r="C252" t="s">
        <v>1550</v>
      </c>
      <c r="D252" t="s">
        <v>1551</v>
      </c>
      <c r="E252">
        <v>198350000</v>
      </c>
      <c r="F252">
        <v>71801000</v>
      </c>
      <c r="G252">
        <v>120420000</v>
      </c>
      <c r="H252">
        <v>64609000</v>
      </c>
      <c r="I252">
        <v>38249000</v>
      </c>
      <c r="J252">
        <v>51818000</v>
      </c>
      <c r="K252">
        <v>30739000</v>
      </c>
      <c r="L252">
        <v>0</v>
      </c>
      <c r="M252">
        <v>0</v>
      </c>
    </row>
    <row r="253" spans="1:13">
      <c r="A253" t="s">
        <v>1620</v>
      </c>
      <c r="B253">
        <v>0.99999899999999997</v>
      </c>
      <c r="C253" t="s">
        <v>1621</v>
      </c>
      <c r="D253" t="s">
        <v>1622</v>
      </c>
      <c r="E253">
        <v>694120000</v>
      </c>
      <c r="F253">
        <v>413500000</v>
      </c>
      <c r="G253">
        <v>446080000</v>
      </c>
      <c r="H253">
        <v>943230000</v>
      </c>
      <c r="I253">
        <v>849710000</v>
      </c>
      <c r="J253">
        <v>781550000</v>
      </c>
      <c r="K253">
        <v>896180000</v>
      </c>
      <c r="L253">
        <v>1033500000</v>
      </c>
      <c r="M253">
        <v>1063300000</v>
      </c>
    </row>
    <row r="254" spans="1:13">
      <c r="A254" t="s">
        <v>2388</v>
      </c>
      <c r="B254">
        <v>0.99999899999999997</v>
      </c>
      <c r="C254" t="s">
        <v>2663</v>
      </c>
      <c r="D254" t="s">
        <v>2664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</row>
    <row r="255" spans="1:13">
      <c r="A255" t="s">
        <v>2667</v>
      </c>
      <c r="B255">
        <v>0.99999899999999997</v>
      </c>
      <c r="C255" t="s">
        <v>193</v>
      </c>
      <c r="D255" t="s">
        <v>192</v>
      </c>
      <c r="E255">
        <v>0</v>
      </c>
      <c r="F255">
        <v>0</v>
      </c>
      <c r="G255">
        <v>0</v>
      </c>
      <c r="H255">
        <v>8371200</v>
      </c>
      <c r="I255">
        <v>0</v>
      </c>
      <c r="J255">
        <v>26114000</v>
      </c>
      <c r="K255">
        <v>0</v>
      </c>
      <c r="L255">
        <v>23986000</v>
      </c>
      <c r="M255">
        <v>0</v>
      </c>
    </row>
    <row r="256" spans="1:13">
      <c r="A256" t="s">
        <v>2656</v>
      </c>
      <c r="B256">
        <v>0.99999899999999997</v>
      </c>
      <c r="C256" t="s">
        <v>113</v>
      </c>
      <c r="D256" t="s">
        <v>114</v>
      </c>
      <c r="E256">
        <v>52973000</v>
      </c>
      <c r="F256">
        <v>36842000</v>
      </c>
      <c r="G256">
        <v>46295000</v>
      </c>
      <c r="H256">
        <v>33208000</v>
      </c>
      <c r="I256">
        <v>46754000</v>
      </c>
      <c r="J256">
        <v>55966000</v>
      </c>
      <c r="K256">
        <v>29863000</v>
      </c>
      <c r="L256">
        <v>43726000</v>
      </c>
      <c r="M256">
        <v>33008000</v>
      </c>
    </row>
    <row r="257" spans="1:13">
      <c r="A257" t="s">
        <v>2658</v>
      </c>
      <c r="B257">
        <v>0.99999899999999997</v>
      </c>
      <c r="C257" t="s">
        <v>1227</v>
      </c>
      <c r="D257" t="s">
        <v>1228</v>
      </c>
      <c r="E257">
        <v>13475000</v>
      </c>
      <c r="F257">
        <v>10706000</v>
      </c>
      <c r="G257">
        <v>13681000</v>
      </c>
      <c r="H257">
        <v>12146000</v>
      </c>
      <c r="I257">
        <v>11112000</v>
      </c>
      <c r="J257">
        <v>22897000</v>
      </c>
      <c r="K257">
        <v>27762000</v>
      </c>
      <c r="L257">
        <v>20896000</v>
      </c>
      <c r="M257">
        <v>20198000</v>
      </c>
    </row>
    <row r="258" spans="1:13">
      <c r="A258" t="s">
        <v>2659</v>
      </c>
      <c r="B258">
        <v>0.99999899999999997</v>
      </c>
      <c r="C258" t="s">
        <v>363</v>
      </c>
      <c r="D258" t="s">
        <v>2660</v>
      </c>
      <c r="E258">
        <v>34585000</v>
      </c>
      <c r="F258">
        <v>60893000</v>
      </c>
      <c r="G258">
        <v>7099200</v>
      </c>
      <c r="H258">
        <v>47358000</v>
      </c>
      <c r="I258">
        <v>95062000</v>
      </c>
      <c r="J258">
        <v>87657000</v>
      </c>
      <c r="K258">
        <v>49203000</v>
      </c>
      <c r="L258">
        <v>43171000</v>
      </c>
      <c r="M258">
        <v>48410000</v>
      </c>
    </row>
    <row r="259" spans="1:13">
      <c r="A259" t="s">
        <v>2657</v>
      </c>
      <c r="B259">
        <v>0.99999899999999997</v>
      </c>
      <c r="C259" t="s">
        <v>115</v>
      </c>
      <c r="D259" t="s">
        <v>116</v>
      </c>
      <c r="E259">
        <v>12340000</v>
      </c>
      <c r="F259">
        <v>13182000</v>
      </c>
      <c r="G259">
        <v>12537000</v>
      </c>
      <c r="H259">
        <v>3908000</v>
      </c>
      <c r="I259">
        <v>0</v>
      </c>
      <c r="J259">
        <v>2234700</v>
      </c>
      <c r="K259">
        <v>0</v>
      </c>
      <c r="L259">
        <v>0</v>
      </c>
      <c r="M259">
        <v>0</v>
      </c>
    </row>
    <row r="260" spans="1:13">
      <c r="A260" t="s">
        <v>2665</v>
      </c>
      <c r="B260">
        <v>0.99999899999999997</v>
      </c>
      <c r="C260" t="s">
        <v>230</v>
      </c>
      <c r="D260" t="s">
        <v>2666</v>
      </c>
      <c r="E260">
        <v>33056000</v>
      </c>
      <c r="F260">
        <v>36206000</v>
      </c>
      <c r="G260">
        <v>22476000</v>
      </c>
      <c r="H260">
        <v>0</v>
      </c>
      <c r="I260">
        <v>36281000</v>
      </c>
      <c r="J260">
        <v>0</v>
      </c>
      <c r="K260">
        <v>0</v>
      </c>
      <c r="L260">
        <v>0</v>
      </c>
      <c r="M260">
        <v>0</v>
      </c>
    </row>
    <row r="261" spans="1:13">
      <c r="A261" t="s">
        <v>12</v>
      </c>
      <c r="B261">
        <v>1</v>
      </c>
      <c r="C261" t="s">
        <v>16</v>
      </c>
      <c r="D261" t="s">
        <v>17</v>
      </c>
      <c r="E261">
        <v>23689000</v>
      </c>
      <c r="F261">
        <v>25029000</v>
      </c>
      <c r="G261">
        <v>24718000</v>
      </c>
      <c r="H261">
        <v>10618000</v>
      </c>
      <c r="I261">
        <v>13424000</v>
      </c>
      <c r="J261">
        <v>9993300</v>
      </c>
      <c r="K261">
        <v>24048000</v>
      </c>
      <c r="L261">
        <v>20761000</v>
      </c>
      <c r="M261">
        <v>19192000</v>
      </c>
    </row>
    <row r="262" spans="1:13">
      <c r="A262" t="s">
        <v>2264</v>
      </c>
      <c r="B262">
        <v>1</v>
      </c>
      <c r="C262" t="s">
        <v>15</v>
      </c>
      <c r="D262" t="s">
        <v>2265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50183000</v>
      </c>
      <c r="L262">
        <v>60565000</v>
      </c>
      <c r="M262">
        <v>42226000</v>
      </c>
    </row>
    <row r="263" spans="1:13">
      <c r="A263" t="s">
        <v>2264</v>
      </c>
      <c r="B263">
        <v>1</v>
      </c>
      <c r="C263" t="s">
        <v>13</v>
      </c>
      <c r="D263" t="s">
        <v>14</v>
      </c>
      <c r="E263">
        <v>170510000</v>
      </c>
      <c r="F263">
        <v>226260000</v>
      </c>
      <c r="G263">
        <v>186390000</v>
      </c>
      <c r="H263">
        <v>16116000</v>
      </c>
      <c r="I263">
        <v>12599000</v>
      </c>
      <c r="J263">
        <v>16564000</v>
      </c>
      <c r="K263">
        <v>265040000</v>
      </c>
      <c r="L263">
        <v>277580000</v>
      </c>
      <c r="M263">
        <v>278880000</v>
      </c>
    </row>
    <row r="264" spans="1:13">
      <c r="A264" t="s">
        <v>2266</v>
      </c>
      <c r="B264">
        <v>1</v>
      </c>
      <c r="C264" t="s">
        <v>42</v>
      </c>
      <c r="D264" t="s">
        <v>2267</v>
      </c>
      <c r="E264">
        <v>0</v>
      </c>
      <c r="F264">
        <v>0</v>
      </c>
      <c r="G264">
        <v>0</v>
      </c>
      <c r="H264">
        <v>18451000</v>
      </c>
      <c r="I264">
        <v>35881000</v>
      </c>
      <c r="J264">
        <v>19463000</v>
      </c>
      <c r="K264">
        <v>27942000</v>
      </c>
      <c r="L264">
        <v>22634000</v>
      </c>
      <c r="M264">
        <v>19162000</v>
      </c>
    </row>
    <row r="265" spans="1:13">
      <c r="A265" t="s">
        <v>2489</v>
      </c>
      <c r="B265">
        <v>1</v>
      </c>
      <c r="C265" t="s">
        <v>38</v>
      </c>
      <c r="D265" t="s">
        <v>39</v>
      </c>
      <c r="E265">
        <v>62660000</v>
      </c>
      <c r="F265">
        <v>66761000</v>
      </c>
      <c r="G265">
        <v>72472000</v>
      </c>
      <c r="H265">
        <v>114650000</v>
      </c>
      <c r="I265">
        <v>66185000</v>
      </c>
      <c r="J265">
        <v>84133000</v>
      </c>
      <c r="K265">
        <v>64389000</v>
      </c>
      <c r="L265">
        <v>71895000</v>
      </c>
      <c r="M265">
        <v>92353000</v>
      </c>
    </row>
    <row r="266" spans="1:13">
      <c r="A266" t="s">
        <v>1872</v>
      </c>
      <c r="B266">
        <v>1</v>
      </c>
      <c r="C266" t="s">
        <v>43</v>
      </c>
      <c r="D266" t="s">
        <v>44</v>
      </c>
      <c r="E266">
        <v>18569000</v>
      </c>
      <c r="F266">
        <v>21318000</v>
      </c>
      <c r="G266">
        <v>17195000</v>
      </c>
      <c r="H266">
        <v>20597000</v>
      </c>
      <c r="I266">
        <v>20288000</v>
      </c>
      <c r="J266">
        <v>24641000</v>
      </c>
      <c r="K266">
        <v>22975000</v>
      </c>
      <c r="L266">
        <v>18680000</v>
      </c>
      <c r="M266">
        <v>27224000</v>
      </c>
    </row>
    <row r="267" spans="1:13">
      <c r="A267" t="s">
        <v>62</v>
      </c>
      <c r="B267">
        <v>1</v>
      </c>
      <c r="C267" t="s">
        <v>72</v>
      </c>
      <c r="D267" t="s">
        <v>1879</v>
      </c>
      <c r="E267">
        <v>4737200</v>
      </c>
      <c r="F267">
        <v>1909000</v>
      </c>
      <c r="G267">
        <v>1838800</v>
      </c>
      <c r="H267">
        <v>4651400</v>
      </c>
      <c r="I267">
        <v>3387300</v>
      </c>
      <c r="J267">
        <v>3722400</v>
      </c>
      <c r="K267">
        <v>2460700</v>
      </c>
      <c r="L267">
        <v>2160900</v>
      </c>
      <c r="M267">
        <v>1919800</v>
      </c>
    </row>
    <row r="268" spans="1:13">
      <c r="A268" t="s">
        <v>62</v>
      </c>
      <c r="B268">
        <v>1</v>
      </c>
      <c r="C268" t="s">
        <v>73</v>
      </c>
      <c r="D268" t="s">
        <v>74</v>
      </c>
      <c r="E268">
        <v>14034000</v>
      </c>
      <c r="F268">
        <v>15859000</v>
      </c>
      <c r="G268">
        <v>13875000</v>
      </c>
      <c r="H268">
        <v>21321000</v>
      </c>
      <c r="I268">
        <v>14919000</v>
      </c>
      <c r="J268">
        <v>23067000</v>
      </c>
      <c r="K268">
        <v>14968000</v>
      </c>
      <c r="L268">
        <v>15839000</v>
      </c>
      <c r="M268">
        <v>13943000</v>
      </c>
    </row>
    <row r="269" spans="1:13">
      <c r="A269" t="s">
        <v>62</v>
      </c>
      <c r="B269">
        <v>1</v>
      </c>
      <c r="C269" t="s">
        <v>75</v>
      </c>
      <c r="D269" t="s">
        <v>76</v>
      </c>
      <c r="E269">
        <v>23731000</v>
      </c>
      <c r="F269">
        <v>17717000</v>
      </c>
      <c r="G269">
        <v>19057000</v>
      </c>
      <c r="H269">
        <v>19435000</v>
      </c>
      <c r="I269">
        <v>18838000</v>
      </c>
      <c r="J269">
        <v>22303000</v>
      </c>
      <c r="K269">
        <v>12931000</v>
      </c>
      <c r="L269">
        <v>20586000</v>
      </c>
      <c r="M269">
        <v>12973000</v>
      </c>
    </row>
    <row r="270" spans="1:13">
      <c r="A270" t="s">
        <v>62</v>
      </c>
      <c r="B270">
        <v>1</v>
      </c>
      <c r="C270" t="s">
        <v>65</v>
      </c>
      <c r="D270" t="s">
        <v>2268</v>
      </c>
      <c r="E270">
        <v>0</v>
      </c>
      <c r="F270">
        <v>5439800</v>
      </c>
      <c r="G270">
        <v>4157300</v>
      </c>
      <c r="H270">
        <v>12732000</v>
      </c>
      <c r="I270">
        <v>0</v>
      </c>
      <c r="J270">
        <v>0</v>
      </c>
      <c r="K270">
        <v>0</v>
      </c>
      <c r="L270">
        <v>0</v>
      </c>
      <c r="M270">
        <v>0</v>
      </c>
    </row>
    <row r="271" spans="1:13">
      <c r="A271" t="s">
        <v>62</v>
      </c>
      <c r="B271">
        <v>1</v>
      </c>
      <c r="C271" t="s">
        <v>77</v>
      </c>
      <c r="D271" t="s">
        <v>78</v>
      </c>
      <c r="E271">
        <v>10878000</v>
      </c>
      <c r="F271">
        <v>13924000</v>
      </c>
      <c r="G271">
        <v>10889000</v>
      </c>
      <c r="H271">
        <v>14249000</v>
      </c>
      <c r="I271">
        <v>20583000</v>
      </c>
      <c r="J271">
        <v>17855000</v>
      </c>
      <c r="K271">
        <v>8255100</v>
      </c>
      <c r="L271">
        <v>5947300</v>
      </c>
      <c r="M271">
        <v>9834300</v>
      </c>
    </row>
    <row r="272" spans="1:13">
      <c r="A272" t="s">
        <v>2517</v>
      </c>
      <c r="B272">
        <v>1</v>
      </c>
      <c r="C272" t="s">
        <v>68</v>
      </c>
      <c r="D272" t="s">
        <v>69</v>
      </c>
      <c r="E272">
        <v>19037000</v>
      </c>
      <c r="F272">
        <v>13543000</v>
      </c>
      <c r="G272">
        <v>24418000</v>
      </c>
      <c r="H272">
        <v>26833000</v>
      </c>
      <c r="I272">
        <v>15926000</v>
      </c>
      <c r="J272">
        <v>15450000</v>
      </c>
      <c r="K272">
        <v>7605000</v>
      </c>
      <c r="L272">
        <v>6601700</v>
      </c>
      <c r="M272">
        <v>11493000</v>
      </c>
    </row>
    <row r="273" spans="1:13">
      <c r="A273" t="s">
        <v>1877</v>
      </c>
      <c r="B273">
        <v>1</v>
      </c>
      <c r="C273" t="s">
        <v>63</v>
      </c>
      <c r="D273" t="s">
        <v>64</v>
      </c>
      <c r="E273">
        <v>16467000</v>
      </c>
      <c r="F273">
        <v>14871000</v>
      </c>
      <c r="G273">
        <v>13051000</v>
      </c>
      <c r="H273">
        <v>12568000</v>
      </c>
      <c r="I273">
        <v>13585000</v>
      </c>
      <c r="J273">
        <v>13331000</v>
      </c>
      <c r="K273">
        <v>12417000</v>
      </c>
      <c r="L273">
        <v>9442300</v>
      </c>
      <c r="M273">
        <v>11925000</v>
      </c>
    </row>
    <row r="274" spans="1:13">
      <c r="A274" t="s">
        <v>1878</v>
      </c>
      <c r="B274">
        <v>1</v>
      </c>
      <c r="C274" t="s">
        <v>66</v>
      </c>
      <c r="D274" t="s">
        <v>67</v>
      </c>
      <c r="E274">
        <v>21668000</v>
      </c>
      <c r="F274">
        <v>14122000</v>
      </c>
      <c r="G274">
        <v>14706000</v>
      </c>
      <c r="H274">
        <v>29205000</v>
      </c>
      <c r="I274">
        <v>30977000</v>
      </c>
      <c r="J274">
        <v>32670000</v>
      </c>
      <c r="K274">
        <v>9534400</v>
      </c>
      <c r="L274">
        <v>0</v>
      </c>
      <c r="M274">
        <v>0</v>
      </c>
    </row>
    <row r="275" spans="1:13">
      <c r="A275" t="s">
        <v>1880</v>
      </c>
      <c r="B275">
        <v>1</v>
      </c>
      <c r="C275" t="s">
        <v>79</v>
      </c>
      <c r="D275" t="s">
        <v>80</v>
      </c>
      <c r="E275">
        <v>45307000</v>
      </c>
      <c r="F275">
        <v>30788000</v>
      </c>
      <c r="G275">
        <v>33701000</v>
      </c>
      <c r="H275">
        <v>44493000</v>
      </c>
      <c r="I275">
        <v>51519000</v>
      </c>
      <c r="J275">
        <v>38450000</v>
      </c>
      <c r="K275">
        <v>17650000</v>
      </c>
      <c r="L275">
        <v>34248000</v>
      </c>
      <c r="M275">
        <v>33487000</v>
      </c>
    </row>
    <row r="276" spans="1:13">
      <c r="A276" t="s">
        <v>81</v>
      </c>
      <c r="B276">
        <v>1</v>
      </c>
      <c r="C276" t="s">
        <v>86</v>
      </c>
      <c r="D276" t="s">
        <v>87</v>
      </c>
      <c r="E276">
        <v>73296000</v>
      </c>
      <c r="F276">
        <v>65636000</v>
      </c>
      <c r="G276">
        <v>70765000</v>
      </c>
      <c r="H276">
        <v>46244000</v>
      </c>
      <c r="I276">
        <v>38320000</v>
      </c>
      <c r="J276">
        <v>38067000</v>
      </c>
      <c r="K276">
        <v>80500000</v>
      </c>
      <c r="L276">
        <v>79204000</v>
      </c>
      <c r="M276">
        <v>81108000</v>
      </c>
    </row>
    <row r="277" spans="1:13">
      <c r="A277" t="s">
        <v>81</v>
      </c>
      <c r="B277">
        <v>1</v>
      </c>
      <c r="C277" t="s">
        <v>88</v>
      </c>
      <c r="D277" t="s">
        <v>89</v>
      </c>
      <c r="E277">
        <v>49952000</v>
      </c>
      <c r="F277">
        <v>43820000</v>
      </c>
      <c r="G277">
        <v>36493000</v>
      </c>
      <c r="H277">
        <v>18250000</v>
      </c>
      <c r="I277">
        <v>11631000</v>
      </c>
      <c r="J277">
        <v>10579000</v>
      </c>
      <c r="K277">
        <v>36541000</v>
      </c>
      <c r="L277">
        <v>35639000</v>
      </c>
      <c r="M277">
        <v>36317000</v>
      </c>
    </row>
    <row r="278" spans="1:13">
      <c r="A278" t="s">
        <v>81</v>
      </c>
      <c r="B278">
        <v>1</v>
      </c>
      <c r="C278" t="s">
        <v>92</v>
      </c>
      <c r="D278" t="s">
        <v>1882</v>
      </c>
      <c r="E278">
        <v>1287000</v>
      </c>
      <c r="F278">
        <v>1149600</v>
      </c>
      <c r="G278">
        <v>2293000</v>
      </c>
      <c r="H278">
        <v>0</v>
      </c>
      <c r="I278">
        <v>0</v>
      </c>
      <c r="J278">
        <v>0</v>
      </c>
      <c r="K278">
        <v>3296500</v>
      </c>
      <c r="L278">
        <v>1259400</v>
      </c>
      <c r="M278">
        <v>0</v>
      </c>
    </row>
    <row r="279" spans="1:13">
      <c r="A279" t="s">
        <v>81</v>
      </c>
      <c r="B279">
        <v>1</v>
      </c>
      <c r="C279" t="s">
        <v>107</v>
      </c>
      <c r="D279" t="s">
        <v>108</v>
      </c>
      <c r="E279">
        <v>15334000</v>
      </c>
      <c r="F279">
        <v>21266000</v>
      </c>
      <c r="G279">
        <v>13937000</v>
      </c>
      <c r="H279">
        <v>31498000</v>
      </c>
      <c r="I279">
        <v>31803000</v>
      </c>
      <c r="J279">
        <v>34144000</v>
      </c>
      <c r="K279">
        <v>48054000</v>
      </c>
      <c r="L279">
        <v>36946000</v>
      </c>
      <c r="M279">
        <v>41263000</v>
      </c>
    </row>
    <row r="280" spans="1:13">
      <c r="A280" t="s">
        <v>81</v>
      </c>
      <c r="B280">
        <v>1</v>
      </c>
      <c r="C280" t="s">
        <v>82</v>
      </c>
      <c r="D280" t="s">
        <v>83</v>
      </c>
      <c r="E280">
        <v>411620000</v>
      </c>
      <c r="F280">
        <v>485080000</v>
      </c>
      <c r="G280">
        <v>368030000</v>
      </c>
      <c r="H280">
        <v>195100000</v>
      </c>
      <c r="I280">
        <v>181930000</v>
      </c>
      <c r="J280">
        <v>201610000</v>
      </c>
      <c r="K280">
        <v>252300000</v>
      </c>
      <c r="L280">
        <v>297610000</v>
      </c>
      <c r="M280">
        <v>294820000</v>
      </c>
    </row>
    <row r="281" spans="1:13">
      <c r="A281" t="s">
        <v>81</v>
      </c>
      <c r="B281">
        <v>1</v>
      </c>
      <c r="C281" t="s">
        <v>90</v>
      </c>
      <c r="D281" t="s">
        <v>91</v>
      </c>
      <c r="E281">
        <v>25522000</v>
      </c>
      <c r="F281">
        <v>18387000</v>
      </c>
      <c r="G281">
        <v>19975000</v>
      </c>
      <c r="H281">
        <v>22488000</v>
      </c>
      <c r="I281">
        <v>24109000</v>
      </c>
      <c r="J281">
        <v>23437000</v>
      </c>
      <c r="K281">
        <v>27281000</v>
      </c>
      <c r="L281">
        <v>19495000</v>
      </c>
      <c r="M281">
        <v>19568000</v>
      </c>
    </row>
    <row r="282" spans="1:13">
      <c r="A282" t="s">
        <v>81</v>
      </c>
      <c r="B282">
        <v>1</v>
      </c>
      <c r="C282" t="s">
        <v>102</v>
      </c>
      <c r="D282" t="s">
        <v>103</v>
      </c>
      <c r="E282">
        <v>487870000</v>
      </c>
      <c r="F282">
        <v>520340000</v>
      </c>
      <c r="G282">
        <v>420030000</v>
      </c>
      <c r="H282">
        <v>280410000</v>
      </c>
      <c r="I282">
        <v>207170000</v>
      </c>
      <c r="J282">
        <v>423930000</v>
      </c>
      <c r="K282">
        <v>507430000</v>
      </c>
      <c r="L282">
        <v>271010000</v>
      </c>
      <c r="M282">
        <v>468310000</v>
      </c>
    </row>
    <row r="283" spans="1:13">
      <c r="A283" t="s">
        <v>81</v>
      </c>
      <c r="B283">
        <v>1</v>
      </c>
      <c r="C283" t="s">
        <v>96</v>
      </c>
      <c r="D283" t="s">
        <v>97</v>
      </c>
      <c r="E283">
        <v>45292000</v>
      </c>
      <c r="F283">
        <v>46615000</v>
      </c>
      <c r="G283">
        <v>45938000</v>
      </c>
      <c r="H283">
        <v>67482000</v>
      </c>
      <c r="I283">
        <v>46348000</v>
      </c>
      <c r="J283">
        <v>64771000</v>
      </c>
      <c r="K283">
        <v>74406000</v>
      </c>
      <c r="L283">
        <v>60259000</v>
      </c>
      <c r="M283">
        <v>73063000</v>
      </c>
    </row>
    <row r="284" spans="1:13">
      <c r="A284" t="s">
        <v>1883</v>
      </c>
      <c r="B284">
        <v>1</v>
      </c>
      <c r="C284" t="s">
        <v>98</v>
      </c>
      <c r="D284" t="s">
        <v>99</v>
      </c>
      <c r="E284">
        <v>16176000</v>
      </c>
      <c r="F284">
        <v>16950000</v>
      </c>
      <c r="G284">
        <v>13912000</v>
      </c>
      <c r="H284">
        <v>25501000</v>
      </c>
      <c r="I284">
        <v>26112000</v>
      </c>
      <c r="J284">
        <v>25883000</v>
      </c>
      <c r="K284">
        <v>17361000</v>
      </c>
      <c r="L284">
        <v>22519000</v>
      </c>
      <c r="M284">
        <v>21053000</v>
      </c>
    </row>
    <row r="285" spans="1:13">
      <c r="A285" t="s">
        <v>1883</v>
      </c>
      <c r="B285">
        <v>1</v>
      </c>
      <c r="C285" t="s">
        <v>105</v>
      </c>
      <c r="D285" t="s">
        <v>106</v>
      </c>
      <c r="E285">
        <v>325600000</v>
      </c>
      <c r="F285">
        <v>149660000</v>
      </c>
      <c r="G285">
        <v>207390000</v>
      </c>
      <c r="H285">
        <v>127090000</v>
      </c>
      <c r="I285">
        <v>113510000</v>
      </c>
      <c r="J285">
        <v>85093000</v>
      </c>
      <c r="K285">
        <v>202800000</v>
      </c>
      <c r="L285">
        <v>171440000</v>
      </c>
      <c r="M285">
        <v>175450000</v>
      </c>
    </row>
    <row r="286" spans="1:13">
      <c r="A286" t="s">
        <v>1883</v>
      </c>
      <c r="B286">
        <v>1</v>
      </c>
      <c r="C286" t="s">
        <v>104</v>
      </c>
      <c r="D286" t="s">
        <v>2480</v>
      </c>
      <c r="E286">
        <v>0</v>
      </c>
      <c r="F286">
        <v>0</v>
      </c>
      <c r="G286">
        <v>12473000</v>
      </c>
      <c r="H286">
        <v>0</v>
      </c>
      <c r="I286">
        <v>0</v>
      </c>
      <c r="J286">
        <v>0</v>
      </c>
      <c r="K286">
        <v>13090000</v>
      </c>
      <c r="L286">
        <v>0</v>
      </c>
      <c r="M286">
        <v>20380000</v>
      </c>
    </row>
    <row r="287" spans="1:13">
      <c r="A287" t="s">
        <v>1881</v>
      </c>
      <c r="B287">
        <v>1</v>
      </c>
      <c r="C287" t="s">
        <v>84</v>
      </c>
      <c r="D287" t="s">
        <v>85</v>
      </c>
      <c r="E287">
        <v>111290000</v>
      </c>
      <c r="F287">
        <v>81669000</v>
      </c>
      <c r="G287">
        <v>85099000</v>
      </c>
      <c r="H287">
        <v>33075000</v>
      </c>
      <c r="I287">
        <v>69263000</v>
      </c>
      <c r="J287">
        <v>56294000</v>
      </c>
      <c r="K287">
        <v>79548000</v>
      </c>
      <c r="L287">
        <v>65114000</v>
      </c>
      <c r="M287">
        <v>67463000</v>
      </c>
    </row>
    <row r="288" spans="1:13">
      <c r="A288" t="s">
        <v>1881</v>
      </c>
      <c r="B288">
        <v>1</v>
      </c>
      <c r="C288" t="s">
        <v>100</v>
      </c>
      <c r="D288" t="s">
        <v>101</v>
      </c>
      <c r="E288">
        <v>283380000</v>
      </c>
      <c r="F288">
        <v>275510000</v>
      </c>
      <c r="G288">
        <v>267850000</v>
      </c>
      <c r="H288">
        <v>184400000</v>
      </c>
      <c r="I288">
        <v>179230000</v>
      </c>
      <c r="J288">
        <v>214290000</v>
      </c>
      <c r="K288">
        <v>538360000</v>
      </c>
      <c r="L288">
        <v>322800000</v>
      </c>
      <c r="M288">
        <v>397420000</v>
      </c>
    </row>
    <row r="289" spans="1:13">
      <c r="A289" t="s">
        <v>1881</v>
      </c>
      <c r="B289">
        <v>1</v>
      </c>
      <c r="C289" t="s">
        <v>94</v>
      </c>
      <c r="D289" t="s">
        <v>95</v>
      </c>
      <c r="E289">
        <v>15848000</v>
      </c>
      <c r="F289">
        <v>6711100</v>
      </c>
      <c r="G289">
        <v>15020000</v>
      </c>
      <c r="H289">
        <v>3370200</v>
      </c>
      <c r="I289">
        <v>0</v>
      </c>
      <c r="J289">
        <v>3468000</v>
      </c>
      <c r="K289">
        <v>4574800</v>
      </c>
      <c r="L289">
        <v>5805000</v>
      </c>
      <c r="M289">
        <v>4748400</v>
      </c>
    </row>
    <row r="290" spans="1:13">
      <c r="A290" t="s">
        <v>110</v>
      </c>
      <c r="B290">
        <v>1</v>
      </c>
      <c r="C290" t="s">
        <v>111</v>
      </c>
      <c r="D290" t="s">
        <v>112</v>
      </c>
      <c r="E290">
        <v>3228800</v>
      </c>
      <c r="F290">
        <v>2722600</v>
      </c>
      <c r="G290">
        <v>2109400</v>
      </c>
      <c r="H290">
        <v>6045000</v>
      </c>
      <c r="I290">
        <v>6830800</v>
      </c>
      <c r="J290">
        <v>0</v>
      </c>
      <c r="K290">
        <v>5759800</v>
      </c>
      <c r="L290">
        <v>4360600</v>
      </c>
      <c r="M290">
        <v>6515100</v>
      </c>
    </row>
    <row r="291" spans="1:13">
      <c r="A291" t="s">
        <v>1885</v>
      </c>
      <c r="B291">
        <v>1</v>
      </c>
      <c r="C291" t="s">
        <v>1886</v>
      </c>
      <c r="D291" t="s">
        <v>1887</v>
      </c>
      <c r="E291">
        <v>5780600</v>
      </c>
      <c r="F291">
        <v>0</v>
      </c>
      <c r="G291">
        <v>0</v>
      </c>
      <c r="H291">
        <v>0</v>
      </c>
      <c r="I291">
        <v>6068600</v>
      </c>
      <c r="J291">
        <v>0</v>
      </c>
      <c r="K291">
        <v>0</v>
      </c>
      <c r="L291">
        <v>0</v>
      </c>
      <c r="M291">
        <v>0</v>
      </c>
    </row>
    <row r="292" spans="1:13">
      <c r="A292" t="s">
        <v>1885</v>
      </c>
      <c r="B292">
        <v>1</v>
      </c>
      <c r="C292" t="s">
        <v>122</v>
      </c>
      <c r="D292" t="s">
        <v>123</v>
      </c>
      <c r="E292">
        <v>9182500</v>
      </c>
      <c r="F292">
        <v>14935000</v>
      </c>
      <c r="G292">
        <v>9317000</v>
      </c>
      <c r="H292">
        <v>29411000</v>
      </c>
      <c r="I292">
        <v>26167000</v>
      </c>
      <c r="J292">
        <v>33669000</v>
      </c>
      <c r="K292">
        <v>26266000</v>
      </c>
      <c r="L292">
        <v>28011000</v>
      </c>
      <c r="M292">
        <v>31057000</v>
      </c>
    </row>
    <row r="293" spans="1:13">
      <c r="A293" t="s">
        <v>124</v>
      </c>
      <c r="B293">
        <v>1</v>
      </c>
      <c r="C293" t="s">
        <v>125</v>
      </c>
      <c r="D293" t="s">
        <v>1888</v>
      </c>
      <c r="E293">
        <v>5427200</v>
      </c>
      <c r="F293">
        <v>0</v>
      </c>
      <c r="G293">
        <v>530680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</row>
    <row r="294" spans="1:13">
      <c r="A294" t="s">
        <v>124</v>
      </c>
      <c r="B294">
        <v>1</v>
      </c>
      <c r="C294" t="s">
        <v>126</v>
      </c>
      <c r="D294" t="s">
        <v>127</v>
      </c>
      <c r="E294">
        <v>9774600</v>
      </c>
      <c r="F294">
        <v>9678300</v>
      </c>
      <c r="G294">
        <v>7475600</v>
      </c>
      <c r="H294">
        <v>3734500</v>
      </c>
      <c r="I294">
        <v>3537300</v>
      </c>
      <c r="J294">
        <v>3172100</v>
      </c>
      <c r="K294">
        <v>1599300</v>
      </c>
      <c r="L294">
        <v>1994400</v>
      </c>
      <c r="M294">
        <v>2773300</v>
      </c>
    </row>
    <row r="295" spans="1:13">
      <c r="A295" t="s">
        <v>134</v>
      </c>
      <c r="B295">
        <v>1</v>
      </c>
      <c r="C295" t="s">
        <v>135</v>
      </c>
      <c r="D295" t="s">
        <v>136</v>
      </c>
      <c r="E295">
        <v>3089800</v>
      </c>
      <c r="F295">
        <v>1625800</v>
      </c>
      <c r="G295">
        <v>2345700</v>
      </c>
      <c r="H295">
        <v>0</v>
      </c>
      <c r="I295">
        <v>2107100</v>
      </c>
      <c r="J295">
        <v>2525600</v>
      </c>
      <c r="K295">
        <v>0</v>
      </c>
      <c r="L295">
        <v>0</v>
      </c>
      <c r="M295">
        <v>1431000</v>
      </c>
    </row>
    <row r="296" spans="1:13">
      <c r="A296" t="s">
        <v>134</v>
      </c>
      <c r="B296">
        <v>1</v>
      </c>
      <c r="C296" t="s">
        <v>139</v>
      </c>
      <c r="D296" t="s">
        <v>2276</v>
      </c>
      <c r="E296">
        <v>0</v>
      </c>
      <c r="F296">
        <v>6631500</v>
      </c>
      <c r="G296">
        <v>0</v>
      </c>
      <c r="H296">
        <v>0</v>
      </c>
      <c r="I296">
        <v>0</v>
      </c>
      <c r="J296">
        <v>0</v>
      </c>
      <c r="K296">
        <v>7511200</v>
      </c>
      <c r="L296">
        <v>7238200</v>
      </c>
      <c r="M296">
        <v>6275600</v>
      </c>
    </row>
    <row r="297" spans="1:13">
      <c r="A297" t="s">
        <v>154</v>
      </c>
      <c r="B297">
        <v>1</v>
      </c>
      <c r="C297" t="s">
        <v>159</v>
      </c>
      <c r="D297" t="s">
        <v>160</v>
      </c>
      <c r="E297">
        <v>12913000</v>
      </c>
      <c r="F297">
        <v>9957900</v>
      </c>
      <c r="G297">
        <v>8818100</v>
      </c>
      <c r="H297">
        <v>6143900</v>
      </c>
      <c r="I297">
        <v>5863200</v>
      </c>
      <c r="J297">
        <v>9876100</v>
      </c>
      <c r="K297">
        <v>8909600</v>
      </c>
      <c r="L297">
        <v>3895900</v>
      </c>
      <c r="M297">
        <v>4690300</v>
      </c>
    </row>
    <row r="298" spans="1:13">
      <c r="A298" t="s">
        <v>1894</v>
      </c>
      <c r="B298">
        <v>1</v>
      </c>
      <c r="C298" t="s">
        <v>155</v>
      </c>
      <c r="D298" t="s">
        <v>156</v>
      </c>
      <c r="E298">
        <v>30645000</v>
      </c>
      <c r="F298">
        <v>27324000</v>
      </c>
      <c r="G298">
        <v>24980000</v>
      </c>
      <c r="H298">
        <v>19139000</v>
      </c>
      <c r="I298">
        <v>15837000</v>
      </c>
      <c r="J298">
        <v>14987000</v>
      </c>
      <c r="K298">
        <v>19556000</v>
      </c>
      <c r="L298">
        <v>22069000</v>
      </c>
      <c r="M298">
        <v>20530000</v>
      </c>
    </row>
    <row r="299" spans="1:13">
      <c r="A299" t="s">
        <v>217</v>
      </c>
      <c r="B299">
        <v>1</v>
      </c>
      <c r="C299" t="s">
        <v>225</v>
      </c>
      <c r="D299" t="s">
        <v>226</v>
      </c>
      <c r="E299">
        <v>792570000</v>
      </c>
      <c r="F299">
        <v>774320000</v>
      </c>
      <c r="G299">
        <v>908220000</v>
      </c>
      <c r="H299">
        <v>2592300000</v>
      </c>
      <c r="I299">
        <v>3389200000</v>
      </c>
      <c r="J299">
        <v>3074100000</v>
      </c>
      <c r="K299">
        <v>1133200000</v>
      </c>
      <c r="L299">
        <v>1442400000</v>
      </c>
      <c r="M299">
        <v>960560000</v>
      </c>
    </row>
    <row r="300" spans="1:13">
      <c r="A300" t="s">
        <v>2573</v>
      </c>
      <c r="B300">
        <v>1</v>
      </c>
      <c r="C300" t="s">
        <v>238</v>
      </c>
      <c r="D300" t="s">
        <v>239</v>
      </c>
      <c r="E300">
        <v>104740000</v>
      </c>
      <c r="F300">
        <v>103450000</v>
      </c>
      <c r="G300">
        <v>100940000</v>
      </c>
      <c r="H300">
        <v>49794000</v>
      </c>
      <c r="I300">
        <v>49319000</v>
      </c>
      <c r="J300">
        <v>53452000</v>
      </c>
      <c r="K300">
        <v>202680000</v>
      </c>
      <c r="L300">
        <v>185010000</v>
      </c>
      <c r="M300">
        <v>275650000</v>
      </c>
    </row>
    <row r="301" spans="1:13">
      <c r="A301" t="s">
        <v>2573</v>
      </c>
      <c r="B301">
        <v>1</v>
      </c>
      <c r="C301" t="s">
        <v>240</v>
      </c>
      <c r="D301" t="s">
        <v>241</v>
      </c>
      <c r="E301">
        <v>2334800000</v>
      </c>
      <c r="F301">
        <v>1605800000</v>
      </c>
      <c r="G301">
        <v>1564400000</v>
      </c>
      <c r="H301">
        <v>653320000</v>
      </c>
      <c r="I301">
        <v>76828000</v>
      </c>
      <c r="J301">
        <v>741050000</v>
      </c>
      <c r="K301">
        <v>2471900000</v>
      </c>
      <c r="L301">
        <v>2730100000</v>
      </c>
      <c r="M301">
        <v>3083500000</v>
      </c>
    </row>
    <row r="302" spans="1:13">
      <c r="A302" t="s">
        <v>248</v>
      </c>
      <c r="B302">
        <v>1</v>
      </c>
      <c r="C302" t="s">
        <v>249</v>
      </c>
      <c r="D302" t="s">
        <v>2597</v>
      </c>
      <c r="E302">
        <v>0</v>
      </c>
      <c r="F302">
        <v>0</v>
      </c>
      <c r="G302">
        <v>1994900</v>
      </c>
      <c r="H302">
        <v>10698000</v>
      </c>
      <c r="I302">
        <v>11615000</v>
      </c>
      <c r="J302">
        <v>9263500</v>
      </c>
      <c r="K302">
        <v>6012000</v>
      </c>
      <c r="L302">
        <v>4806200</v>
      </c>
      <c r="M302">
        <v>6093000</v>
      </c>
    </row>
    <row r="303" spans="1:13">
      <c r="A303" t="s">
        <v>1910</v>
      </c>
      <c r="B303">
        <v>1</v>
      </c>
      <c r="C303" t="s">
        <v>252</v>
      </c>
      <c r="D303" t="s">
        <v>253</v>
      </c>
      <c r="E303">
        <v>229460000</v>
      </c>
      <c r="F303">
        <v>221260000</v>
      </c>
      <c r="G303">
        <v>153020000</v>
      </c>
      <c r="H303">
        <v>260410000</v>
      </c>
      <c r="I303">
        <v>255910000</v>
      </c>
      <c r="J303">
        <v>300750000</v>
      </c>
      <c r="K303">
        <v>260880000</v>
      </c>
      <c r="L303">
        <v>286320000</v>
      </c>
      <c r="M303">
        <v>447160000</v>
      </c>
    </row>
    <row r="304" spans="1:13">
      <c r="A304" t="s">
        <v>281</v>
      </c>
      <c r="B304">
        <v>1</v>
      </c>
      <c r="C304" t="s">
        <v>282</v>
      </c>
      <c r="D304" t="s">
        <v>283</v>
      </c>
      <c r="E304">
        <v>46447000</v>
      </c>
      <c r="F304">
        <v>30996000</v>
      </c>
      <c r="G304">
        <v>29608000</v>
      </c>
      <c r="H304">
        <v>41586000</v>
      </c>
      <c r="I304">
        <v>42283000</v>
      </c>
      <c r="J304">
        <v>45723000</v>
      </c>
      <c r="K304">
        <v>56966000</v>
      </c>
      <c r="L304">
        <v>44135000</v>
      </c>
      <c r="M304">
        <v>46855000</v>
      </c>
    </row>
    <row r="305" spans="1:13">
      <c r="A305" t="s">
        <v>292</v>
      </c>
      <c r="B305">
        <v>1</v>
      </c>
      <c r="C305" t="s">
        <v>293</v>
      </c>
      <c r="D305" t="s">
        <v>294</v>
      </c>
      <c r="E305">
        <v>21729000</v>
      </c>
      <c r="F305">
        <v>20628000</v>
      </c>
      <c r="G305">
        <v>17874000</v>
      </c>
      <c r="H305">
        <v>39702000</v>
      </c>
      <c r="I305">
        <v>51394000</v>
      </c>
      <c r="J305">
        <v>59118000</v>
      </c>
      <c r="K305">
        <v>18424000</v>
      </c>
      <c r="L305">
        <v>18803000</v>
      </c>
      <c r="M305">
        <v>27635000</v>
      </c>
    </row>
    <row r="306" spans="1:13">
      <c r="A306" t="s">
        <v>292</v>
      </c>
      <c r="B306">
        <v>1</v>
      </c>
      <c r="C306" t="s">
        <v>295</v>
      </c>
      <c r="D306" t="s">
        <v>296</v>
      </c>
      <c r="E306">
        <v>23087000</v>
      </c>
      <c r="F306">
        <v>20453000</v>
      </c>
      <c r="G306">
        <v>31155000</v>
      </c>
      <c r="H306">
        <v>24186000</v>
      </c>
      <c r="I306">
        <v>21351000</v>
      </c>
      <c r="J306">
        <v>36942000</v>
      </c>
      <c r="K306">
        <v>20634000</v>
      </c>
      <c r="L306">
        <v>24897000</v>
      </c>
      <c r="M306">
        <v>24979000</v>
      </c>
    </row>
    <row r="307" spans="1:13">
      <c r="A307" t="s">
        <v>292</v>
      </c>
      <c r="B307">
        <v>1</v>
      </c>
      <c r="C307" t="s">
        <v>298</v>
      </c>
      <c r="D307" t="s">
        <v>299</v>
      </c>
      <c r="E307">
        <v>17366000</v>
      </c>
      <c r="F307">
        <v>21284000</v>
      </c>
      <c r="G307">
        <v>19133000</v>
      </c>
      <c r="H307">
        <v>100030000</v>
      </c>
      <c r="I307">
        <v>51750000</v>
      </c>
      <c r="J307">
        <v>71305000</v>
      </c>
      <c r="K307">
        <v>33985000</v>
      </c>
      <c r="L307">
        <v>35100000</v>
      </c>
      <c r="M307">
        <v>39509000</v>
      </c>
    </row>
    <row r="308" spans="1:13">
      <c r="A308" t="s">
        <v>292</v>
      </c>
      <c r="B308">
        <v>1</v>
      </c>
      <c r="C308" t="s">
        <v>300</v>
      </c>
      <c r="D308" t="s">
        <v>301</v>
      </c>
      <c r="E308">
        <v>18720000</v>
      </c>
      <c r="F308">
        <v>11841000</v>
      </c>
      <c r="G308">
        <v>11186000</v>
      </c>
      <c r="H308">
        <v>25810000</v>
      </c>
      <c r="I308">
        <v>32535000</v>
      </c>
      <c r="J308">
        <v>27712000</v>
      </c>
      <c r="K308">
        <v>23912000</v>
      </c>
      <c r="L308">
        <v>16697000</v>
      </c>
      <c r="M308">
        <v>9295000</v>
      </c>
    </row>
    <row r="309" spans="1:13">
      <c r="A309" t="s">
        <v>292</v>
      </c>
      <c r="B309">
        <v>1</v>
      </c>
      <c r="C309" t="s">
        <v>302</v>
      </c>
      <c r="D309" t="s">
        <v>301</v>
      </c>
      <c r="E309">
        <v>18720000</v>
      </c>
      <c r="F309">
        <v>11841000</v>
      </c>
      <c r="G309">
        <v>11186000</v>
      </c>
      <c r="H309">
        <v>25810000</v>
      </c>
      <c r="I309">
        <v>32535000</v>
      </c>
      <c r="J309">
        <v>27712000</v>
      </c>
      <c r="K309">
        <v>23912000</v>
      </c>
      <c r="L309">
        <v>16697000</v>
      </c>
      <c r="M309">
        <v>9295000</v>
      </c>
    </row>
    <row r="310" spans="1:13">
      <c r="A310" t="s">
        <v>292</v>
      </c>
      <c r="B310">
        <v>1</v>
      </c>
      <c r="C310" t="s">
        <v>303</v>
      </c>
      <c r="D310" t="s">
        <v>301</v>
      </c>
      <c r="E310">
        <v>8032000</v>
      </c>
      <c r="F310">
        <v>9590800</v>
      </c>
      <c r="G310">
        <v>8844300</v>
      </c>
      <c r="H310">
        <v>14421000</v>
      </c>
      <c r="I310">
        <v>18609000</v>
      </c>
      <c r="J310">
        <v>14273000</v>
      </c>
      <c r="K310">
        <v>10038000</v>
      </c>
      <c r="L310">
        <v>9159500</v>
      </c>
      <c r="M310">
        <v>0</v>
      </c>
    </row>
    <row r="311" spans="1:13">
      <c r="A311" t="s">
        <v>2537</v>
      </c>
      <c r="B311">
        <v>1</v>
      </c>
      <c r="C311" t="s">
        <v>297</v>
      </c>
      <c r="D311" t="s">
        <v>2538</v>
      </c>
      <c r="E311">
        <v>9662300</v>
      </c>
      <c r="F311">
        <v>8167600</v>
      </c>
      <c r="G311">
        <v>0</v>
      </c>
      <c r="H311">
        <v>0</v>
      </c>
      <c r="I311">
        <v>17786000</v>
      </c>
      <c r="J311">
        <v>0</v>
      </c>
      <c r="K311">
        <v>13247000</v>
      </c>
      <c r="L311">
        <v>0</v>
      </c>
      <c r="M311">
        <v>0</v>
      </c>
    </row>
    <row r="312" spans="1:13">
      <c r="A312" t="s">
        <v>2537</v>
      </c>
      <c r="B312">
        <v>1</v>
      </c>
      <c r="C312" t="s">
        <v>2627</v>
      </c>
      <c r="D312" t="s">
        <v>2538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</row>
    <row r="313" spans="1:13">
      <c r="A313" t="s">
        <v>2537</v>
      </c>
      <c r="B313">
        <v>1</v>
      </c>
      <c r="C313" t="s">
        <v>2629</v>
      </c>
      <c r="D313" t="s">
        <v>2538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</row>
    <row r="314" spans="1:13">
      <c r="A314" t="s">
        <v>2289</v>
      </c>
      <c r="B314">
        <v>1</v>
      </c>
      <c r="C314" t="s">
        <v>307</v>
      </c>
      <c r="D314" t="s">
        <v>2290</v>
      </c>
      <c r="E314">
        <v>0</v>
      </c>
      <c r="F314">
        <v>0</v>
      </c>
      <c r="G314">
        <v>0</v>
      </c>
      <c r="H314">
        <v>4683600</v>
      </c>
      <c r="I314">
        <v>4034300</v>
      </c>
      <c r="J314">
        <v>8843300</v>
      </c>
      <c r="K314">
        <v>0</v>
      </c>
      <c r="L314">
        <v>0</v>
      </c>
      <c r="M314">
        <v>0</v>
      </c>
    </row>
    <row r="315" spans="1:13">
      <c r="A315" t="s">
        <v>2291</v>
      </c>
      <c r="B315">
        <v>1</v>
      </c>
      <c r="C315" t="s">
        <v>308</v>
      </c>
      <c r="D315" t="s">
        <v>2292</v>
      </c>
      <c r="E315">
        <v>0</v>
      </c>
      <c r="F315">
        <v>0</v>
      </c>
      <c r="G315">
        <v>0</v>
      </c>
      <c r="H315">
        <v>8270300</v>
      </c>
      <c r="I315">
        <v>6573800</v>
      </c>
      <c r="J315">
        <v>7503400</v>
      </c>
      <c r="K315">
        <v>3215400</v>
      </c>
      <c r="L315">
        <v>2488800</v>
      </c>
      <c r="M315">
        <v>2465200</v>
      </c>
    </row>
    <row r="316" spans="1:13">
      <c r="A316" t="s">
        <v>346</v>
      </c>
      <c r="B316">
        <v>1</v>
      </c>
      <c r="C316" t="s">
        <v>347</v>
      </c>
      <c r="D316" t="s">
        <v>2211</v>
      </c>
      <c r="E316">
        <v>94474000</v>
      </c>
      <c r="F316">
        <v>0</v>
      </c>
      <c r="G316">
        <v>0</v>
      </c>
      <c r="H316">
        <v>106770000</v>
      </c>
      <c r="I316">
        <v>48233000</v>
      </c>
      <c r="J316">
        <v>37533000</v>
      </c>
      <c r="K316">
        <v>109740000</v>
      </c>
      <c r="L316">
        <v>51037000</v>
      </c>
      <c r="M316">
        <v>0</v>
      </c>
    </row>
    <row r="317" spans="1:13">
      <c r="A317" t="s">
        <v>1929</v>
      </c>
      <c r="B317">
        <v>1</v>
      </c>
      <c r="C317" t="s">
        <v>353</v>
      </c>
      <c r="D317" t="s">
        <v>354</v>
      </c>
      <c r="E317">
        <v>116510000</v>
      </c>
      <c r="F317">
        <v>141540000</v>
      </c>
      <c r="G317">
        <v>98107000</v>
      </c>
      <c r="H317">
        <v>62349000</v>
      </c>
      <c r="I317">
        <v>69939000</v>
      </c>
      <c r="J317">
        <v>83950000</v>
      </c>
      <c r="K317">
        <v>91148000</v>
      </c>
      <c r="L317">
        <v>67111000</v>
      </c>
      <c r="M317">
        <v>73778000</v>
      </c>
    </row>
    <row r="318" spans="1:13">
      <c r="A318" t="s">
        <v>1930</v>
      </c>
      <c r="B318">
        <v>1</v>
      </c>
      <c r="C318" t="s">
        <v>355</v>
      </c>
      <c r="D318" t="s">
        <v>356</v>
      </c>
      <c r="E318">
        <v>461240000</v>
      </c>
      <c r="F318">
        <v>443230000</v>
      </c>
      <c r="G318">
        <v>457330000</v>
      </c>
      <c r="H318">
        <v>292820000</v>
      </c>
      <c r="I318">
        <v>306050000</v>
      </c>
      <c r="J318">
        <v>332460000</v>
      </c>
      <c r="K318">
        <v>269910000</v>
      </c>
      <c r="L318">
        <v>342140000</v>
      </c>
      <c r="M318">
        <v>291500000</v>
      </c>
    </row>
    <row r="319" spans="1:13">
      <c r="A319" t="s">
        <v>1930</v>
      </c>
      <c r="B319">
        <v>1</v>
      </c>
      <c r="C319" t="s">
        <v>359</v>
      </c>
      <c r="D319" t="s">
        <v>360</v>
      </c>
      <c r="E319">
        <v>28979000</v>
      </c>
      <c r="F319">
        <v>26800000</v>
      </c>
      <c r="G319">
        <v>24984000</v>
      </c>
      <c r="H319">
        <v>46009000</v>
      </c>
      <c r="I319">
        <v>50079000</v>
      </c>
      <c r="J319">
        <v>68961000</v>
      </c>
      <c r="K319">
        <v>27589000</v>
      </c>
      <c r="L319">
        <v>33517000</v>
      </c>
      <c r="M319">
        <v>32050000</v>
      </c>
    </row>
    <row r="320" spans="1:13">
      <c r="A320" t="s">
        <v>1930</v>
      </c>
      <c r="B320">
        <v>1</v>
      </c>
      <c r="C320" t="s">
        <v>2512</v>
      </c>
      <c r="D320" t="s">
        <v>2513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</row>
    <row r="321" spans="1:13">
      <c r="A321" t="s">
        <v>1930</v>
      </c>
      <c r="B321">
        <v>1</v>
      </c>
      <c r="C321" t="s">
        <v>361</v>
      </c>
      <c r="D321" t="s">
        <v>2536</v>
      </c>
      <c r="E321">
        <v>0</v>
      </c>
      <c r="F321">
        <v>0</v>
      </c>
      <c r="G321">
        <v>9418000</v>
      </c>
      <c r="H321">
        <v>13915000</v>
      </c>
      <c r="I321">
        <v>11131000</v>
      </c>
      <c r="J321">
        <v>16405000</v>
      </c>
      <c r="K321">
        <v>0</v>
      </c>
      <c r="L321">
        <v>7767800</v>
      </c>
      <c r="M321">
        <v>0</v>
      </c>
    </row>
    <row r="322" spans="1:13">
      <c r="A322" t="s">
        <v>1930</v>
      </c>
      <c r="B322">
        <v>1</v>
      </c>
      <c r="C322" t="s">
        <v>362</v>
      </c>
      <c r="D322" t="s">
        <v>2536</v>
      </c>
      <c r="E322">
        <v>0</v>
      </c>
      <c r="F322">
        <v>0</v>
      </c>
      <c r="G322">
        <v>9418000</v>
      </c>
      <c r="H322">
        <v>13915000</v>
      </c>
      <c r="I322">
        <v>11131000</v>
      </c>
      <c r="J322">
        <v>16405000</v>
      </c>
      <c r="K322">
        <v>0</v>
      </c>
      <c r="L322">
        <v>7767800</v>
      </c>
      <c r="M322">
        <v>0</v>
      </c>
    </row>
    <row r="323" spans="1:13">
      <c r="A323" t="s">
        <v>1930</v>
      </c>
      <c r="B323">
        <v>1</v>
      </c>
      <c r="C323" t="s">
        <v>352</v>
      </c>
      <c r="D323" t="s">
        <v>2635</v>
      </c>
      <c r="E323">
        <v>16474000</v>
      </c>
      <c r="F323">
        <v>0</v>
      </c>
      <c r="G323">
        <v>0</v>
      </c>
      <c r="H323">
        <v>19117000</v>
      </c>
      <c r="I323">
        <v>17188000</v>
      </c>
      <c r="J323">
        <v>0</v>
      </c>
      <c r="K323">
        <v>26125000</v>
      </c>
      <c r="L323">
        <v>14572000</v>
      </c>
      <c r="M323">
        <v>22969000</v>
      </c>
    </row>
    <row r="324" spans="1:13">
      <c r="A324" t="s">
        <v>1930</v>
      </c>
      <c r="B324">
        <v>1</v>
      </c>
      <c r="C324" t="s">
        <v>357</v>
      </c>
      <c r="D324" t="s">
        <v>358</v>
      </c>
      <c r="E324">
        <v>85229000</v>
      </c>
      <c r="F324">
        <v>42619000</v>
      </c>
      <c r="G324">
        <v>63449000</v>
      </c>
      <c r="H324">
        <v>141360000</v>
      </c>
      <c r="I324">
        <v>111390000</v>
      </c>
      <c r="J324">
        <v>142380000</v>
      </c>
      <c r="K324">
        <v>72571000</v>
      </c>
      <c r="L324">
        <v>70146000</v>
      </c>
      <c r="M324">
        <v>78346000</v>
      </c>
    </row>
    <row r="325" spans="1:13">
      <c r="A325" t="s">
        <v>1938</v>
      </c>
      <c r="B325">
        <v>1</v>
      </c>
      <c r="C325" t="s">
        <v>392</v>
      </c>
      <c r="D325" t="s">
        <v>1939</v>
      </c>
      <c r="E325">
        <v>8185400</v>
      </c>
      <c r="F325">
        <v>4652900</v>
      </c>
      <c r="G325">
        <v>5179800</v>
      </c>
      <c r="H325">
        <v>0</v>
      </c>
      <c r="I325">
        <v>0</v>
      </c>
      <c r="J325">
        <v>0</v>
      </c>
      <c r="K325">
        <v>1821200</v>
      </c>
      <c r="L325">
        <v>4571300</v>
      </c>
      <c r="M325">
        <v>0</v>
      </c>
    </row>
    <row r="326" spans="1:13">
      <c r="A326" t="s">
        <v>2539</v>
      </c>
      <c r="B326">
        <v>1</v>
      </c>
      <c r="C326" t="s">
        <v>387</v>
      </c>
      <c r="D326" t="s">
        <v>388</v>
      </c>
      <c r="E326">
        <v>46512000</v>
      </c>
      <c r="F326">
        <v>50526000</v>
      </c>
      <c r="G326">
        <v>39007000</v>
      </c>
      <c r="H326">
        <v>6632200</v>
      </c>
      <c r="I326">
        <v>7192300</v>
      </c>
      <c r="J326">
        <v>0</v>
      </c>
      <c r="K326">
        <v>14213000</v>
      </c>
      <c r="L326">
        <v>16305000</v>
      </c>
      <c r="M326">
        <v>22549000</v>
      </c>
    </row>
    <row r="327" spans="1:13">
      <c r="A327" t="s">
        <v>1937</v>
      </c>
      <c r="B327">
        <v>1</v>
      </c>
      <c r="C327" t="s">
        <v>385</v>
      </c>
      <c r="D327" t="s">
        <v>386</v>
      </c>
      <c r="E327">
        <v>151210000</v>
      </c>
      <c r="F327">
        <v>164560000</v>
      </c>
      <c r="G327">
        <v>140170000</v>
      </c>
      <c r="H327">
        <v>17161000</v>
      </c>
      <c r="I327">
        <v>13308000</v>
      </c>
      <c r="J327">
        <v>13428000</v>
      </c>
      <c r="K327">
        <v>102220000</v>
      </c>
      <c r="L327">
        <v>51501000</v>
      </c>
      <c r="M327">
        <v>59761000</v>
      </c>
    </row>
    <row r="328" spans="1:13">
      <c r="A328" t="s">
        <v>1937</v>
      </c>
      <c r="B328">
        <v>1</v>
      </c>
      <c r="C328" t="s">
        <v>389</v>
      </c>
      <c r="D328" t="s">
        <v>390</v>
      </c>
      <c r="E328">
        <v>77043000</v>
      </c>
      <c r="F328">
        <v>71423000</v>
      </c>
      <c r="G328">
        <v>78758000</v>
      </c>
      <c r="H328">
        <v>11574000</v>
      </c>
      <c r="I328">
        <v>7941800</v>
      </c>
      <c r="J328">
        <v>11638000</v>
      </c>
      <c r="K328">
        <v>34711000</v>
      </c>
      <c r="L328">
        <v>36700000</v>
      </c>
      <c r="M328">
        <v>29219000</v>
      </c>
    </row>
    <row r="329" spans="1:13">
      <c r="A329" t="s">
        <v>1937</v>
      </c>
      <c r="B329">
        <v>1</v>
      </c>
      <c r="C329" t="s">
        <v>391</v>
      </c>
      <c r="D329" t="s">
        <v>390</v>
      </c>
      <c r="E329">
        <v>3872600</v>
      </c>
      <c r="F329">
        <v>3591200</v>
      </c>
      <c r="G329">
        <v>431800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</row>
    <row r="330" spans="1:13">
      <c r="A330" t="s">
        <v>418</v>
      </c>
      <c r="B330">
        <v>1</v>
      </c>
      <c r="C330" t="s">
        <v>423</v>
      </c>
      <c r="D330" t="s">
        <v>2553</v>
      </c>
      <c r="E330">
        <v>0</v>
      </c>
      <c r="F330">
        <v>2670900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28802000</v>
      </c>
      <c r="M330">
        <v>20866000</v>
      </c>
    </row>
    <row r="331" spans="1:13">
      <c r="A331" t="s">
        <v>418</v>
      </c>
      <c r="B331">
        <v>1</v>
      </c>
      <c r="C331" t="s">
        <v>424</v>
      </c>
      <c r="D331" t="s">
        <v>2553</v>
      </c>
      <c r="E331">
        <v>34179000</v>
      </c>
      <c r="F331">
        <v>66793000</v>
      </c>
      <c r="G331">
        <v>24523000</v>
      </c>
      <c r="H331">
        <v>14492000</v>
      </c>
      <c r="I331">
        <v>0</v>
      </c>
      <c r="J331">
        <v>0</v>
      </c>
      <c r="K331">
        <v>39095000</v>
      </c>
      <c r="L331">
        <v>28802000</v>
      </c>
      <c r="M331">
        <v>59406000</v>
      </c>
    </row>
    <row r="332" spans="1:13">
      <c r="A332" t="s">
        <v>1942</v>
      </c>
      <c r="B332">
        <v>1</v>
      </c>
      <c r="C332" t="s">
        <v>419</v>
      </c>
      <c r="D332" t="s">
        <v>420</v>
      </c>
      <c r="E332">
        <v>62537000</v>
      </c>
      <c r="F332">
        <v>61780000</v>
      </c>
      <c r="G332">
        <v>68058000</v>
      </c>
      <c r="H332">
        <v>37541000</v>
      </c>
      <c r="I332">
        <v>36663000</v>
      </c>
      <c r="J332">
        <v>45251000</v>
      </c>
      <c r="K332">
        <v>56523000</v>
      </c>
      <c r="L332">
        <v>48178000</v>
      </c>
      <c r="M332">
        <v>49002000</v>
      </c>
    </row>
    <row r="333" spans="1:13">
      <c r="A333" t="s">
        <v>1942</v>
      </c>
      <c r="B333">
        <v>1</v>
      </c>
      <c r="C333" t="s">
        <v>421</v>
      </c>
      <c r="D333" t="s">
        <v>422</v>
      </c>
      <c r="E333">
        <v>13034000</v>
      </c>
      <c r="F333">
        <v>12834000</v>
      </c>
      <c r="G333">
        <v>12604000</v>
      </c>
      <c r="H333">
        <v>16406000</v>
      </c>
      <c r="I333">
        <v>13868000</v>
      </c>
      <c r="J333">
        <v>13037000</v>
      </c>
      <c r="K333">
        <v>11618000</v>
      </c>
      <c r="L333">
        <v>14039000</v>
      </c>
      <c r="M333">
        <v>12251000</v>
      </c>
    </row>
    <row r="334" spans="1:13">
      <c r="A334" t="s">
        <v>2541</v>
      </c>
      <c r="B334">
        <v>1</v>
      </c>
      <c r="C334" t="s">
        <v>2542</v>
      </c>
      <c r="D334" t="s">
        <v>2543</v>
      </c>
      <c r="E334">
        <v>0</v>
      </c>
      <c r="F334">
        <v>0</v>
      </c>
      <c r="G334">
        <v>4107800</v>
      </c>
      <c r="H334">
        <v>0</v>
      </c>
      <c r="I334">
        <v>2237200</v>
      </c>
      <c r="J334">
        <v>0</v>
      </c>
      <c r="K334">
        <v>5067100</v>
      </c>
      <c r="L334">
        <v>0</v>
      </c>
      <c r="M334">
        <v>0</v>
      </c>
    </row>
    <row r="335" spans="1:13">
      <c r="A335" t="s">
        <v>276</v>
      </c>
      <c r="B335">
        <v>1</v>
      </c>
      <c r="C335" t="s">
        <v>435</v>
      </c>
      <c r="D335" t="s">
        <v>1943</v>
      </c>
      <c r="E335">
        <v>106240000</v>
      </c>
      <c r="F335">
        <v>36666000</v>
      </c>
      <c r="G335">
        <v>47177000</v>
      </c>
      <c r="H335">
        <v>0</v>
      </c>
      <c r="I335">
        <v>0</v>
      </c>
      <c r="J335">
        <v>0</v>
      </c>
      <c r="K335">
        <v>34024000</v>
      </c>
      <c r="L335">
        <v>60204000</v>
      </c>
      <c r="M335">
        <v>38167000</v>
      </c>
    </row>
    <row r="336" spans="1:13">
      <c r="A336" t="s">
        <v>1945</v>
      </c>
      <c r="B336">
        <v>1</v>
      </c>
      <c r="C336" t="s">
        <v>440</v>
      </c>
      <c r="D336" t="s">
        <v>441</v>
      </c>
      <c r="E336">
        <v>1949000000</v>
      </c>
      <c r="F336">
        <v>1652800000</v>
      </c>
      <c r="G336">
        <v>1488900000</v>
      </c>
      <c r="H336">
        <v>1318700000</v>
      </c>
      <c r="I336">
        <v>1445200000</v>
      </c>
      <c r="J336">
        <v>1497700000</v>
      </c>
      <c r="K336">
        <v>1324700000</v>
      </c>
      <c r="L336">
        <v>1235000000</v>
      </c>
      <c r="M336">
        <v>1243300000</v>
      </c>
    </row>
    <row r="337" spans="1:13">
      <c r="A337" t="s">
        <v>1944</v>
      </c>
      <c r="B337">
        <v>1</v>
      </c>
      <c r="C337" t="s">
        <v>436</v>
      </c>
      <c r="D337" t="s">
        <v>437</v>
      </c>
      <c r="E337">
        <v>157470000</v>
      </c>
      <c r="F337">
        <v>102810000</v>
      </c>
      <c r="G337">
        <v>131940000</v>
      </c>
      <c r="H337">
        <v>58681000</v>
      </c>
      <c r="I337">
        <v>55840000</v>
      </c>
      <c r="J337">
        <v>60592000</v>
      </c>
      <c r="K337">
        <v>70982000</v>
      </c>
      <c r="L337">
        <v>62675000</v>
      </c>
      <c r="M337">
        <v>68011000</v>
      </c>
    </row>
    <row r="338" spans="1:13">
      <c r="A338" t="s">
        <v>1944</v>
      </c>
      <c r="B338">
        <v>1</v>
      </c>
      <c r="C338" t="s">
        <v>438</v>
      </c>
      <c r="D338" t="s">
        <v>439</v>
      </c>
      <c r="E338">
        <v>199070000</v>
      </c>
      <c r="F338">
        <v>205800000</v>
      </c>
      <c r="G338">
        <v>246730000</v>
      </c>
      <c r="H338">
        <v>86623000</v>
      </c>
      <c r="I338">
        <v>71798000</v>
      </c>
      <c r="J338">
        <v>70307000</v>
      </c>
      <c r="K338">
        <v>224590000</v>
      </c>
      <c r="L338">
        <v>166260000</v>
      </c>
      <c r="M338">
        <v>170910000</v>
      </c>
    </row>
    <row r="339" spans="1:13">
      <c r="A339" t="s">
        <v>442</v>
      </c>
      <c r="B339">
        <v>1</v>
      </c>
      <c r="C339" t="s">
        <v>443</v>
      </c>
      <c r="D339" t="s">
        <v>444</v>
      </c>
      <c r="E339">
        <v>134640000</v>
      </c>
      <c r="F339">
        <v>85889000</v>
      </c>
      <c r="G339">
        <v>82773000</v>
      </c>
      <c r="H339">
        <v>60996000</v>
      </c>
      <c r="I339">
        <v>77280000</v>
      </c>
      <c r="J339">
        <v>63626000</v>
      </c>
      <c r="K339">
        <v>76373000</v>
      </c>
      <c r="L339">
        <v>96543000</v>
      </c>
      <c r="M339">
        <v>79901000</v>
      </c>
    </row>
    <row r="340" spans="1:13">
      <c r="A340" t="s">
        <v>442</v>
      </c>
      <c r="B340">
        <v>1</v>
      </c>
      <c r="C340" t="s">
        <v>445</v>
      </c>
      <c r="D340" t="s">
        <v>446</v>
      </c>
      <c r="E340">
        <v>415510000</v>
      </c>
      <c r="F340">
        <v>292860000</v>
      </c>
      <c r="G340">
        <v>326920000</v>
      </c>
      <c r="H340">
        <v>119450000</v>
      </c>
      <c r="I340">
        <v>130010000</v>
      </c>
      <c r="J340">
        <v>137520000</v>
      </c>
      <c r="K340">
        <v>214220000</v>
      </c>
      <c r="L340">
        <v>177190000</v>
      </c>
      <c r="M340">
        <v>130740000</v>
      </c>
    </row>
    <row r="341" spans="1:13">
      <c r="A341" t="s">
        <v>442</v>
      </c>
      <c r="B341">
        <v>1</v>
      </c>
      <c r="C341" t="s">
        <v>449</v>
      </c>
      <c r="D341" t="s">
        <v>450</v>
      </c>
      <c r="E341">
        <v>310780000</v>
      </c>
      <c r="F341">
        <v>305430000</v>
      </c>
      <c r="G341">
        <v>222800000</v>
      </c>
      <c r="H341">
        <v>165570000</v>
      </c>
      <c r="I341">
        <v>192530000</v>
      </c>
      <c r="J341">
        <v>213540000</v>
      </c>
      <c r="K341">
        <v>171870000</v>
      </c>
      <c r="L341">
        <v>191060000</v>
      </c>
      <c r="M341">
        <v>224220000</v>
      </c>
    </row>
    <row r="342" spans="1:13">
      <c r="A342" t="s">
        <v>442</v>
      </c>
      <c r="B342">
        <v>1</v>
      </c>
      <c r="C342" t="s">
        <v>460</v>
      </c>
      <c r="D342" t="s">
        <v>461</v>
      </c>
      <c r="E342">
        <v>196530000</v>
      </c>
      <c r="F342">
        <v>157910000</v>
      </c>
      <c r="G342">
        <v>148700000</v>
      </c>
      <c r="H342">
        <v>102410000</v>
      </c>
      <c r="I342">
        <v>102820000</v>
      </c>
      <c r="J342">
        <v>121230000</v>
      </c>
      <c r="K342">
        <v>121140000</v>
      </c>
      <c r="L342">
        <v>133000000</v>
      </c>
      <c r="M342">
        <v>122190000</v>
      </c>
    </row>
    <row r="343" spans="1:13">
      <c r="A343" t="s">
        <v>442</v>
      </c>
      <c r="B343">
        <v>1</v>
      </c>
      <c r="C343" t="s">
        <v>462</v>
      </c>
      <c r="D343" t="s">
        <v>463</v>
      </c>
      <c r="E343">
        <v>141090000</v>
      </c>
      <c r="F343">
        <v>142740000</v>
      </c>
      <c r="G343">
        <v>158990000</v>
      </c>
      <c r="H343">
        <v>79852000</v>
      </c>
      <c r="I343">
        <v>95171000</v>
      </c>
      <c r="J343">
        <v>75870000</v>
      </c>
      <c r="K343">
        <v>83422000</v>
      </c>
      <c r="L343">
        <v>101440000</v>
      </c>
      <c r="M343">
        <v>98471000</v>
      </c>
    </row>
    <row r="344" spans="1:13">
      <c r="A344" t="s">
        <v>442</v>
      </c>
      <c r="B344">
        <v>1</v>
      </c>
      <c r="C344" t="s">
        <v>456</v>
      </c>
      <c r="D344" t="s">
        <v>2301</v>
      </c>
      <c r="E344">
        <v>0</v>
      </c>
      <c r="F344">
        <v>1957600</v>
      </c>
      <c r="G344">
        <v>0</v>
      </c>
      <c r="H344">
        <v>0</v>
      </c>
      <c r="I344">
        <v>3818200</v>
      </c>
      <c r="J344">
        <v>3719800</v>
      </c>
      <c r="K344">
        <v>3369700</v>
      </c>
      <c r="L344">
        <v>4497600</v>
      </c>
      <c r="M344">
        <v>5058800</v>
      </c>
    </row>
    <row r="345" spans="1:13">
      <c r="A345" t="s">
        <v>442</v>
      </c>
      <c r="B345">
        <v>1</v>
      </c>
      <c r="C345" t="s">
        <v>464</v>
      </c>
      <c r="D345" t="s">
        <v>2492</v>
      </c>
      <c r="E345">
        <v>0</v>
      </c>
      <c r="F345">
        <v>0</v>
      </c>
      <c r="G345">
        <v>0</v>
      </c>
      <c r="H345">
        <v>23466000</v>
      </c>
      <c r="I345">
        <v>17062000</v>
      </c>
      <c r="J345">
        <v>15203000</v>
      </c>
      <c r="K345">
        <v>0</v>
      </c>
      <c r="L345">
        <v>0</v>
      </c>
      <c r="M345">
        <v>11459000</v>
      </c>
    </row>
    <row r="346" spans="1:13">
      <c r="A346" t="s">
        <v>442</v>
      </c>
      <c r="B346">
        <v>1</v>
      </c>
      <c r="C346" t="s">
        <v>457</v>
      </c>
      <c r="D346" t="s">
        <v>458</v>
      </c>
      <c r="E346">
        <v>11598000</v>
      </c>
      <c r="F346">
        <v>5334800</v>
      </c>
      <c r="G346">
        <v>5718000</v>
      </c>
      <c r="H346">
        <v>5202300</v>
      </c>
      <c r="I346">
        <v>3837900</v>
      </c>
      <c r="J346">
        <v>5967900</v>
      </c>
      <c r="K346">
        <v>2756400</v>
      </c>
      <c r="L346">
        <v>3653200</v>
      </c>
      <c r="M346">
        <v>3898100</v>
      </c>
    </row>
    <row r="347" spans="1:13">
      <c r="A347" t="s">
        <v>442</v>
      </c>
      <c r="B347">
        <v>1</v>
      </c>
      <c r="C347" t="s">
        <v>451</v>
      </c>
      <c r="D347" t="s">
        <v>452</v>
      </c>
      <c r="E347">
        <v>26906000</v>
      </c>
      <c r="F347">
        <v>18336000</v>
      </c>
      <c r="G347">
        <v>21587000</v>
      </c>
      <c r="H347">
        <v>15585000</v>
      </c>
      <c r="I347">
        <v>16152000</v>
      </c>
      <c r="J347">
        <v>9443900</v>
      </c>
      <c r="K347">
        <v>11490000</v>
      </c>
      <c r="L347">
        <v>14811000</v>
      </c>
      <c r="M347">
        <v>0</v>
      </c>
    </row>
    <row r="348" spans="1:13">
      <c r="A348" t="s">
        <v>442</v>
      </c>
      <c r="B348">
        <v>1</v>
      </c>
      <c r="C348" t="s">
        <v>453</v>
      </c>
      <c r="D348" t="s">
        <v>452</v>
      </c>
      <c r="E348">
        <v>315410000</v>
      </c>
      <c r="F348">
        <v>305560000</v>
      </c>
      <c r="G348">
        <v>256970000</v>
      </c>
      <c r="H348">
        <v>202090000</v>
      </c>
      <c r="I348">
        <v>160500000</v>
      </c>
      <c r="J348">
        <v>201930000</v>
      </c>
      <c r="K348">
        <v>227450000</v>
      </c>
      <c r="L348">
        <v>193270000</v>
      </c>
      <c r="M348">
        <v>178230000</v>
      </c>
    </row>
    <row r="349" spans="1:13">
      <c r="A349" t="s">
        <v>442</v>
      </c>
      <c r="B349">
        <v>1</v>
      </c>
      <c r="C349" t="s">
        <v>459</v>
      </c>
      <c r="D349" t="s">
        <v>458</v>
      </c>
      <c r="E349">
        <v>94569000</v>
      </c>
      <c r="F349">
        <v>66950000</v>
      </c>
      <c r="G349">
        <v>80115000</v>
      </c>
      <c r="H349">
        <v>26862000</v>
      </c>
      <c r="I349">
        <v>34992000</v>
      </c>
      <c r="J349">
        <v>42807000</v>
      </c>
      <c r="K349">
        <v>74598000</v>
      </c>
      <c r="L349">
        <v>57010000</v>
      </c>
      <c r="M349">
        <v>64895000</v>
      </c>
    </row>
    <row r="350" spans="1:13">
      <c r="A350" t="s">
        <v>442</v>
      </c>
      <c r="B350">
        <v>1</v>
      </c>
      <c r="C350" t="s">
        <v>2626</v>
      </c>
      <c r="D350" t="s">
        <v>448</v>
      </c>
      <c r="E350">
        <v>0</v>
      </c>
      <c r="F350">
        <v>0</v>
      </c>
      <c r="G350">
        <v>2516900</v>
      </c>
      <c r="H350">
        <v>0</v>
      </c>
      <c r="I350">
        <v>0</v>
      </c>
      <c r="J350">
        <v>2358000</v>
      </c>
      <c r="K350">
        <v>2402500</v>
      </c>
      <c r="L350">
        <v>0</v>
      </c>
      <c r="M350">
        <v>0</v>
      </c>
    </row>
    <row r="351" spans="1:13">
      <c r="A351" t="s">
        <v>442</v>
      </c>
      <c r="B351">
        <v>1</v>
      </c>
      <c r="C351" t="s">
        <v>447</v>
      </c>
      <c r="D351" t="s">
        <v>448</v>
      </c>
      <c r="E351">
        <v>269630000</v>
      </c>
      <c r="F351">
        <v>241150000</v>
      </c>
      <c r="G351">
        <v>208050000</v>
      </c>
      <c r="H351">
        <v>128030000</v>
      </c>
      <c r="I351">
        <v>121490000</v>
      </c>
      <c r="J351">
        <v>153890000</v>
      </c>
      <c r="K351">
        <v>146350000</v>
      </c>
      <c r="L351">
        <v>134960000</v>
      </c>
      <c r="M351">
        <v>143980000</v>
      </c>
    </row>
    <row r="352" spans="1:13">
      <c r="A352" t="s">
        <v>490</v>
      </c>
      <c r="B352">
        <v>1</v>
      </c>
      <c r="C352" t="s">
        <v>495</v>
      </c>
      <c r="D352" t="s">
        <v>496</v>
      </c>
      <c r="E352">
        <v>16326000</v>
      </c>
      <c r="F352">
        <v>0</v>
      </c>
      <c r="G352">
        <v>11884000</v>
      </c>
      <c r="H352">
        <v>9854400</v>
      </c>
      <c r="I352">
        <v>10495000</v>
      </c>
      <c r="J352">
        <v>0</v>
      </c>
      <c r="K352">
        <v>0</v>
      </c>
      <c r="L352">
        <v>5274800</v>
      </c>
      <c r="M352">
        <v>0</v>
      </c>
    </row>
    <row r="353" spans="1:13">
      <c r="A353" t="s">
        <v>1951</v>
      </c>
      <c r="B353">
        <v>1</v>
      </c>
      <c r="C353" t="s">
        <v>494</v>
      </c>
      <c r="D353" t="s">
        <v>1952</v>
      </c>
      <c r="E353">
        <v>4445000</v>
      </c>
      <c r="F353">
        <v>0</v>
      </c>
      <c r="G353">
        <v>0</v>
      </c>
      <c r="H353">
        <v>3277200</v>
      </c>
      <c r="I353">
        <v>0</v>
      </c>
      <c r="J353">
        <v>3217700</v>
      </c>
      <c r="K353">
        <v>0</v>
      </c>
      <c r="L353">
        <v>3478900</v>
      </c>
      <c r="M353">
        <v>0</v>
      </c>
    </row>
    <row r="354" spans="1:13">
      <c r="A354" t="s">
        <v>1951</v>
      </c>
      <c r="B354">
        <v>1</v>
      </c>
      <c r="C354" t="s">
        <v>497</v>
      </c>
      <c r="D354" t="s">
        <v>498</v>
      </c>
      <c r="E354">
        <v>9864800</v>
      </c>
      <c r="F354">
        <v>4936400</v>
      </c>
      <c r="G354">
        <v>6691700</v>
      </c>
      <c r="H354">
        <v>8006900</v>
      </c>
      <c r="I354">
        <v>8742200</v>
      </c>
      <c r="J354">
        <v>8454300</v>
      </c>
      <c r="K354">
        <v>3492000</v>
      </c>
      <c r="L354">
        <v>3109600</v>
      </c>
      <c r="M354">
        <v>6899400</v>
      </c>
    </row>
    <row r="355" spans="1:13">
      <c r="A355" t="s">
        <v>1951</v>
      </c>
      <c r="B355">
        <v>1</v>
      </c>
      <c r="C355" t="s">
        <v>501</v>
      </c>
      <c r="D355" t="s">
        <v>1953</v>
      </c>
      <c r="E355">
        <v>0</v>
      </c>
      <c r="F355">
        <v>0</v>
      </c>
      <c r="G355">
        <v>3395700</v>
      </c>
      <c r="H355">
        <v>5036000</v>
      </c>
      <c r="I355">
        <v>0</v>
      </c>
      <c r="J355">
        <v>4725900</v>
      </c>
      <c r="K355">
        <v>5074700</v>
      </c>
      <c r="L355">
        <v>0</v>
      </c>
      <c r="M355">
        <v>4460500</v>
      </c>
    </row>
    <row r="356" spans="1:13">
      <c r="A356" t="s">
        <v>1951</v>
      </c>
      <c r="B356">
        <v>1</v>
      </c>
      <c r="C356" t="s">
        <v>502</v>
      </c>
      <c r="D356" t="s">
        <v>503</v>
      </c>
      <c r="E356">
        <v>56247000</v>
      </c>
      <c r="F356">
        <v>45911000</v>
      </c>
      <c r="G356">
        <v>45164000</v>
      </c>
      <c r="H356">
        <v>30969000</v>
      </c>
      <c r="I356">
        <v>35403000</v>
      </c>
      <c r="J356">
        <v>32582000</v>
      </c>
      <c r="K356">
        <v>37112000</v>
      </c>
      <c r="L356">
        <v>34943000</v>
      </c>
      <c r="M356">
        <v>35779000</v>
      </c>
    </row>
    <row r="357" spans="1:13">
      <c r="A357" t="s">
        <v>1951</v>
      </c>
      <c r="B357">
        <v>1</v>
      </c>
      <c r="C357" t="s">
        <v>2302</v>
      </c>
      <c r="D357" t="s">
        <v>2303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</row>
    <row r="358" spans="1:13">
      <c r="A358" t="s">
        <v>2592</v>
      </c>
      <c r="B358">
        <v>1</v>
      </c>
      <c r="C358" t="s">
        <v>516</v>
      </c>
      <c r="D358" t="s">
        <v>517</v>
      </c>
      <c r="E358">
        <v>9699000</v>
      </c>
      <c r="F358">
        <v>11158000</v>
      </c>
      <c r="G358">
        <v>11354000</v>
      </c>
      <c r="H358">
        <v>2508900</v>
      </c>
      <c r="I358">
        <v>1605400</v>
      </c>
      <c r="J358">
        <v>2966900</v>
      </c>
      <c r="K358">
        <v>11131000</v>
      </c>
      <c r="L358">
        <v>8225400</v>
      </c>
      <c r="M358">
        <v>9827700</v>
      </c>
    </row>
    <row r="359" spans="1:13">
      <c r="A359" t="s">
        <v>1955</v>
      </c>
      <c r="B359">
        <v>1</v>
      </c>
      <c r="C359" t="s">
        <v>514</v>
      </c>
      <c r="D359" t="s">
        <v>515</v>
      </c>
      <c r="E359">
        <v>15235000</v>
      </c>
      <c r="F359">
        <v>14816000</v>
      </c>
      <c r="G359">
        <v>17479000</v>
      </c>
      <c r="H359">
        <v>25820000</v>
      </c>
      <c r="I359">
        <v>17868000</v>
      </c>
      <c r="J359">
        <v>25264000</v>
      </c>
      <c r="K359">
        <v>20315000</v>
      </c>
      <c r="L359">
        <v>0</v>
      </c>
      <c r="M359">
        <v>15821000</v>
      </c>
    </row>
    <row r="360" spans="1:13">
      <c r="A360" t="s">
        <v>2306</v>
      </c>
      <c r="B360">
        <v>1</v>
      </c>
      <c r="C360" t="s">
        <v>531</v>
      </c>
      <c r="D360" t="s">
        <v>2307</v>
      </c>
      <c r="E360">
        <v>0</v>
      </c>
      <c r="F360">
        <v>0</v>
      </c>
      <c r="G360">
        <v>0</v>
      </c>
      <c r="H360">
        <v>0</v>
      </c>
      <c r="I360">
        <v>1187500</v>
      </c>
      <c r="J360">
        <v>0</v>
      </c>
      <c r="K360">
        <v>3570100</v>
      </c>
      <c r="L360">
        <v>0</v>
      </c>
      <c r="M360">
        <v>5127600</v>
      </c>
    </row>
    <row r="361" spans="1:13">
      <c r="A361" t="s">
        <v>1960</v>
      </c>
      <c r="B361">
        <v>1</v>
      </c>
      <c r="C361" t="s">
        <v>538</v>
      </c>
      <c r="D361" t="s">
        <v>539</v>
      </c>
      <c r="E361">
        <v>3702400</v>
      </c>
      <c r="F361">
        <v>1700500</v>
      </c>
      <c r="G361">
        <v>2718700</v>
      </c>
      <c r="H361">
        <v>14068000</v>
      </c>
      <c r="I361">
        <v>11083000</v>
      </c>
      <c r="J361">
        <v>14571000</v>
      </c>
      <c r="K361">
        <v>0</v>
      </c>
      <c r="L361">
        <v>0</v>
      </c>
      <c r="M361">
        <v>4874100</v>
      </c>
    </row>
    <row r="362" spans="1:13">
      <c r="A362" t="s">
        <v>1960</v>
      </c>
      <c r="B362">
        <v>1</v>
      </c>
      <c r="C362" t="s">
        <v>535</v>
      </c>
      <c r="D362" t="s">
        <v>2311</v>
      </c>
      <c r="E362">
        <v>0</v>
      </c>
      <c r="F362">
        <v>901370</v>
      </c>
      <c r="G362">
        <v>0</v>
      </c>
      <c r="H362">
        <v>6096700</v>
      </c>
      <c r="I362">
        <v>0</v>
      </c>
      <c r="J362">
        <v>4327800</v>
      </c>
      <c r="K362">
        <v>2401300</v>
      </c>
      <c r="L362">
        <v>0</v>
      </c>
      <c r="M362">
        <v>0</v>
      </c>
    </row>
    <row r="363" spans="1:13">
      <c r="A363" t="s">
        <v>2312</v>
      </c>
      <c r="B363">
        <v>1</v>
      </c>
      <c r="C363" t="s">
        <v>540</v>
      </c>
      <c r="D363" t="s">
        <v>2313</v>
      </c>
      <c r="E363">
        <v>0</v>
      </c>
      <c r="F363">
        <v>0</v>
      </c>
      <c r="G363">
        <v>2978400</v>
      </c>
      <c r="H363">
        <v>11821000</v>
      </c>
      <c r="I363">
        <v>12764000</v>
      </c>
      <c r="J363">
        <v>9861200</v>
      </c>
      <c r="K363">
        <v>3647900</v>
      </c>
      <c r="L363">
        <v>4112900</v>
      </c>
      <c r="M363">
        <v>4840300</v>
      </c>
    </row>
    <row r="364" spans="1:13">
      <c r="A364" t="s">
        <v>544</v>
      </c>
      <c r="B364">
        <v>1</v>
      </c>
      <c r="C364" t="s">
        <v>545</v>
      </c>
      <c r="D364" t="s">
        <v>546</v>
      </c>
      <c r="E364">
        <v>2330300000</v>
      </c>
      <c r="F364">
        <v>1626100000</v>
      </c>
      <c r="G364">
        <v>1608300000</v>
      </c>
      <c r="H364">
        <v>16492000</v>
      </c>
      <c r="I364">
        <v>18373000</v>
      </c>
      <c r="J364">
        <v>18054000</v>
      </c>
      <c r="K364">
        <v>17906000</v>
      </c>
      <c r="L364">
        <v>19404000</v>
      </c>
      <c r="M364">
        <v>11910000</v>
      </c>
    </row>
    <row r="365" spans="1:13">
      <c r="A365" t="s">
        <v>2547</v>
      </c>
      <c r="B365">
        <v>1</v>
      </c>
      <c r="C365" t="s">
        <v>547</v>
      </c>
      <c r="D365" t="s">
        <v>548</v>
      </c>
      <c r="E365">
        <v>19867000</v>
      </c>
      <c r="F365">
        <v>26453000</v>
      </c>
      <c r="G365">
        <v>2255600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</row>
    <row r="366" spans="1:13">
      <c r="A366" t="s">
        <v>2547</v>
      </c>
      <c r="B366">
        <v>1</v>
      </c>
      <c r="C366" t="s">
        <v>549</v>
      </c>
      <c r="D366" t="s">
        <v>548</v>
      </c>
      <c r="E366">
        <v>449050000</v>
      </c>
      <c r="F366">
        <v>434420000</v>
      </c>
      <c r="G366">
        <v>325410000</v>
      </c>
      <c r="H366">
        <v>3604900</v>
      </c>
      <c r="I366">
        <v>3693500</v>
      </c>
      <c r="J366">
        <v>6404400</v>
      </c>
      <c r="K366">
        <v>5766900</v>
      </c>
      <c r="L366">
        <v>6396600</v>
      </c>
      <c r="M366">
        <v>6017700</v>
      </c>
    </row>
    <row r="367" spans="1:13">
      <c r="A367" t="s">
        <v>1961</v>
      </c>
      <c r="B367">
        <v>1</v>
      </c>
      <c r="C367" t="s">
        <v>558</v>
      </c>
      <c r="D367" t="s">
        <v>1962</v>
      </c>
      <c r="E367">
        <v>21713000</v>
      </c>
      <c r="F367">
        <v>21944000</v>
      </c>
      <c r="G367">
        <v>1686800</v>
      </c>
      <c r="H367">
        <v>86657000</v>
      </c>
      <c r="I367">
        <v>89986000</v>
      </c>
      <c r="J367">
        <v>120740000</v>
      </c>
      <c r="K367">
        <v>66673000</v>
      </c>
      <c r="L367">
        <v>61645000</v>
      </c>
      <c r="M367">
        <v>60295000</v>
      </c>
    </row>
    <row r="368" spans="1:13">
      <c r="A368" t="s">
        <v>2316</v>
      </c>
      <c r="B368">
        <v>1</v>
      </c>
      <c r="C368" t="s">
        <v>557</v>
      </c>
      <c r="D368" t="s">
        <v>2317</v>
      </c>
      <c r="E368">
        <v>0</v>
      </c>
      <c r="F368">
        <v>46080000</v>
      </c>
      <c r="G368">
        <v>20424000</v>
      </c>
      <c r="H368">
        <v>0</v>
      </c>
      <c r="I368">
        <v>78527000</v>
      </c>
      <c r="J368">
        <v>94386000</v>
      </c>
      <c r="K368">
        <v>57961000</v>
      </c>
      <c r="L368">
        <v>0</v>
      </c>
      <c r="M368">
        <v>100180000</v>
      </c>
    </row>
    <row r="369" spans="1:13">
      <c r="A369" t="s">
        <v>581</v>
      </c>
      <c r="B369">
        <v>1</v>
      </c>
      <c r="C369" t="s">
        <v>583</v>
      </c>
      <c r="D369" t="s">
        <v>2321</v>
      </c>
      <c r="E369">
        <v>0</v>
      </c>
      <c r="F369">
        <v>0</v>
      </c>
      <c r="G369">
        <v>0</v>
      </c>
      <c r="H369">
        <v>28619000</v>
      </c>
      <c r="I369">
        <v>21868000</v>
      </c>
      <c r="J369">
        <v>20871000</v>
      </c>
      <c r="K369">
        <v>9566400</v>
      </c>
      <c r="L369">
        <v>8426600</v>
      </c>
      <c r="M369">
        <v>12188000</v>
      </c>
    </row>
    <row r="370" spans="1:13">
      <c r="A370" t="s">
        <v>2319</v>
      </c>
      <c r="B370">
        <v>1</v>
      </c>
      <c r="C370" t="s">
        <v>582</v>
      </c>
      <c r="D370" t="s">
        <v>2320</v>
      </c>
      <c r="E370">
        <v>0</v>
      </c>
      <c r="F370">
        <v>0</v>
      </c>
      <c r="G370">
        <v>0</v>
      </c>
      <c r="H370">
        <v>17171000</v>
      </c>
      <c r="I370">
        <v>0</v>
      </c>
      <c r="J370">
        <v>17026000</v>
      </c>
      <c r="K370">
        <v>0</v>
      </c>
      <c r="L370">
        <v>3545900</v>
      </c>
      <c r="M370">
        <v>4594500</v>
      </c>
    </row>
    <row r="371" spans="1:13">
      <c r="A371" t="s">
        <v>2322</v>
      </c>
      <c r="B371">
        <v>1</v>
      </c>
      <c r="C371" t="s">
        <v>584</v>
      </c>
      <c r="D371" t="s">
        <v>2323</v>
      </c>
      <c r="E371">
        <v>0</v>
      </c>
      <c r="F371">
        <v>0</v>
      </c>
      <c r="G371">
        <v>4917600</v>
      </c>
      <c r="H371">
        <v>22294000</v>
      </c>
      <c r="I371">
        <v>31467000</v>
      </c>
      <c r="J371">
        <v>25163000</v>
      </c>
      <c r="K371">
        <v>0</v>
      </c>
      <c r="L371">
        <v>0</v>
      </c>
      <c r="M371">
        <v>8415600</v>
      </c>
    </row>
    <row r="372" spans="1:13">
      <c r="A372" t="s">
        <v>1975</v>
      </c>
      <c r="B372">
        <v>1</v>
      </c>
      <c r="C372" t="s">
        <v>612</v>
      </c>
      <c r="D372" t="s">
        <v>613</v>
      </c>
      <c r="E372">
        <v>8340600</v>
      </c>
      <c r="F372">
        <v>3223700</v>
      </c>
      <c r="G372">
        <v>4480600</v>
      </c>
      <c r="H372">
        <v>9653900</v>
      </c>
      <c r="I372">
        <v>6420700</v>
      </c>
      <c r="J372">
        <v>11095000</v>
      </c>
      <c r="K372">
        <v>0</v>
      </c>
      <c r="L372">
        <v>0</v>
      </c>
      <c r="M372">
        <v>0</v>
      </c>
    </row>
    <row r="373" spans="1:13">
      <c r="A373" t="s">
        <v>2518</v>
      </c>
      <c r="B373">
        <v>1</v>
      </c>
      <c r="C373" t="s">
        <v>610</v>
      </c>
      <c r="D373" t="s">
        <v>611</v>
      </c>
      <c r="E373">
        <v>12589000</v>
      </c>
      <c r="F373">
        <v>0</v>
      </c>
      <c r="G373">
        <v>13506000</v>
      </c>
      <c r="H373">
        <v>17360000</v>
      </c>
      <c r="I373">
        <v>15958000</v>
      </c>
      <c r="J373">
        <v>27370000</v>
      </c>
      <c r="K373">
        <v>2570100</v>
      </c>
      <c r="L373">
        <v>3347700</v>
      </c>
      <c r="M373">
        <v>3812700</v>
      </c>
    </row>
    <row r="374" spans="1:13">
      <c r="A374" t="s">
        <v>1974</v>
      </c>
      <c r="B374">
        <v>1</v>
      </c>
      <c r="C374" t="s">
        <v>608</v>
      </c>
      <c r="D374" t="s">
        <v>609</v>
      </c>
      <c r="E374">
        <v>13249000</v>
      </c>
      <c r="F374">
        <v>0</v>
      </c>
      <c r="G374">
        <v>15508000</v>
      </c>
      <c r="H374">
        <v>21777000</v>
      </c>
      <c r="I374">
        <v>21592000</v>
      </c>
      <c r="J374">
        <v>15560000</v>
      </c>
      <c r="K374">
        <v>0</v>
      </c>
      <c r="L374">
        <v>2849600</v>
      </c>
      <c r="M374">
        <v>0</v>
      </c>
    </row>
    <row r="375" spans="1:13">
      <c r="A375" t="s">
        <v>648</v>
      </c>
      <c r="B375">
        <v>1</v>
      </c>
      <c r="C375" t="s">
        <v>649</v>
      </c>
      <c r="D375" t="s">
        <v>650</v>
      </c>
      <c r="E375">
        <v>50940000</v>
      </c>
      <c r="F375">
        <v>40600000</v>
      </c>
      <c r="G375">
        <v>43607000</v>
      </c>
      <c r="H375">
        <v>89037000</v>
      </c>
      <c r="I375">
        <v>74880000</v>
      </c>
      <c r="J375">
        <v>117110000</v>
      </c>
      <c r="K375">
        <v>59317000</v>
      </c>
      <c r="L375">
        <v>62427000</v>
      </c>
      <c r="M375">
        <v>63153000</v>
      </c>
    </row>
    <row r="376" spans="1:13">
      <c r="A376" t="s">
        <v>653</v>
      </c>
      <c r="B376">
        <v>1</v>
      </c>
      <c r="C376" t="s">
        <v>654</v>
      </c>
      <c r="D376" t="s">
        <v>2339</v>
      </c>
      <c r="E376">
        <v>0</v>
      </c>
      <c r="F376">
        <v>0</v>
      </c>
      <c r="G376">
        <v>0</v>
      </c>
      <c r="H376">
        <v>10681000</v>
      </c>
      <c r="I376">
        <v>15474000</v>
      </c>
      <c r="J376">
        <v>17982000</v>
      </c>
      <c r="K376">
        <v>7148400</v>
      </c>
      <c r="L376">
        <v>5186800</v>
      </c>
      <c r="M376">
        <v>7901000</v>
      </c>
    </row>
    <row r="377" spans="1:13">
      <c r="A377" t="s">
        <v>653</v>
      </c>
      <c r="B377">
        <v>1</v>
      </c>
      <c r="C377" t="s">
        <v>655</v>
      </c>
      <c r="D377" t="s">
        <v>2340</v>
      </c>
      <c r="E377">
        <v>0</v>
      </c>
      <c r="F377">
        <v>16618000</v>
      </c>
      <c r="G377">
        <v>0</v>
      </c>
      <c r="H377">
        <v>57209000</v>
      </c>
      <c r="I377">
        <v>55962000</v>
      </c>
      <c r="J377">
        <v>72976000</v>
      </c>
      <c r="K377">
        <v>32823000</v>
      </c>
      <c r="L377">
        <v>31105000</v>
      </c>
      <c r="M377">
        <v>20207000</v>
      </c>
    </row>
    <row r="378" spans="1:13">
      <c r="A378" t="s">
        <v>656</v>
      </c>
      <c r="B378">
        <v>1</v>
      </c>
      <c r="C378" t="s">
        <v>667</v>
      </c>
      <c r="D378" t="s">
        <v>1987</v>
      </c>
      <c r="E378">
        <v>5030600</v>
      </c>
      <c r="F378">
        <v>0</v>
      </c>
      <c r="G378">
        <v>0</v>
      </c>
      <c r="H378">
        <v>15144000</v>
      </c>
      <c r="I378">
        <v>10905000</v>
      </c>
      <c r="J378">
        <v>15443000</v>
      </c>
      <c r="K378">
        <v>0</v>
      </c>
      <c r="L378">
        <v>0</v>
      </c>
      <c r="M378">
        <v>0</v>
      </c>
    </row>
    <row r="379" spans="1:13">
      <c r="A379" t="s">
        <v>656</v>
      </c>
      <c r="B379">
        <v>1</v>
      </c>
      <c r="C379" t="s">
        <v>670</v>
      </c>
      <c r="D379" t="s">
        <v>671</v>
      </c>
      <c r="E379">
        <v>34892000</v>
      </c>
      <c r="F379">
        <v>29331000</v>
      </c>
      <c r="G379">
        <v>24996000</v>
      </c>
      <c r="H379">
        <v>49740000</v>
      </c>
      <c r="I379">
        <v>46858000</v>
      </c>
      <c r="J379">
        <v>55785000</v>
      </c>
      <c r="K379">
        <v>0</v>
      </c>
      <c r="L379">
        <v>0</v>
      </c>
      <c r="M379">
        <v>0</v>
      </c>
    </row>
    <row r="380" spans="1:13">
      <c r="A380" t="s">
        <v>656</v>
      </c>
      <c r="B380">
        <v>1</v>
      </c>
      <c r="C380" t="s">
        <v>657</v>
      </c>
      <c r="D380" t="s">
        <v>658</v>
      </c>
      <c r="E380">
        <v>2333400</v>
      </c>
      <c r="F380">
        <v>3031700</v>
      </c>
      <c r="G380">
        <v>2916900</v>
      </c>
      <c r="H380">
        <v>5529800</v>
      </c>
      <c r="I380">
        <v>7507400</v>
      </c>
      <c r="J380">
        <v>10311000</v>
      </c>
      <c r="K380">
        <v>0</v>
      </c>
      <c r="L380">
        <v>0</v>
      </c>
      <c r="M380">
        <v>0</v>
      </c>
    </row>
    <row r="381" spans="1:13">
      <c r="A381" t="s">
        <v>656</v>
      </c>
      <c r="B381">
        <v>1</v>
      </c>
      <c r="C381" t="s">
        <v>659</v>
      </c>
      <c r="D381" t="s">
        <v>660</v>
      </c>
      <c r="E381">
        <v>82478000</v>
      </c>
      <c r="F381">
        <v>59553000</v>
      </c>
      <c r="G381">
        <v>59061000</v>
      </c>
      <c r="H381">
        <v>107730000</v>
      </c>
      <c r="I381">
        <v>109460000</v>
      </c>
      <c r="J381">
        <v>139150000</v>
      </c>
      <c r="K381">
        <v>0</v>
      </c>
      <c r="L381">
        <v>0</v>
      </c>
      <c r="M381">
        <v>0</v>
      </c>
    </row>
    <row r="382" spans="1:13">
      <c r="A382" t="s">
        <v>656</v>
      </c>
      <c r="B382">
        <v>1</v>
      </c>
      <c r="C382" t="s">
        <v>661</v>
      </c>
      <c r="D382" t="s">
        <v>660</v>
      </c>
      <c r="E382">
        <v>0</v>
      </c>
      <c r="F382">
        <v>2361700</v>
      </c>
      <c r="G382">
        <v>0</v>
      </c>
      <c r="H382">
        <v>29480000</v>
      </c>
      <c r="I382">
        <v>7874500</v>
      </c>
      <c r="J382">
        <v>28519000</v>
      </c>
      <c r="K382">
        <v>0</v>
      </c>
      <c r="L382">
        <v>0</v>
      </c>
      <c r="M382">
        <v>0</v>
      </c>
    </row>
    <row r="383" spans="1:13">
      <c r="A383" t="s">
        <v>1986</v>
      </c>
      <c r="B383">
        <v>1</v>
      </c>
      <c r="C383" t="s">
        <v>665</v>
      </c>
      <c r="D383" t="s">
        <v>666</v>
      </c>
      <c r="E383">
        <v>21698000</v>
      </c>
      <c r="F383">
        <v>22831000</v>
      </c>
      <c r="G383">
        <v>17827000</v>
      </c>
      <c r="H383">
        <v>56805000</v>
      </c>
      <c r="I383">
        <v>61062000</v>
      </c>
      <c r="J383">
        <v>48174000</v>
      </c>
      <c r="K383">
        <v>0</v>
      </c>
      <c r="L383">
        <v>0</v>
      </c>
      <c r="M383">
        <v>0</v>
      </c>
    </row>
    <row r="384" spans="1:13">
      <c r="A384" t="s">
        <v>2349</v>
      </c>
      <c r="B384">
        <v>1</v>
      </c>
      <c r="C384" t="s">
        <v>704</v>
      </c>
      <c r="D384" t="s">
        <v>2350</v>
      </c>
      <c r="E384">
        <v>0</v>
      </c>
      <c r="F384">
        <v>0</v>
      </c>
      <c r="G384">
        <v>27496000</v>
      </c>
      <c r="H384">
        <v>0</v>
      </c>
      <c r="I384">
        <v>0</v>
      </c>
      <c r="J384">
        <v>33774000</v>
      </c>
      <c r="K384">
        <v>0</v>
      </c>
      <c r="L384">
        <v>36541000</v>
      </c>
      <c r="M384">
        <v>31017000</v>
      </c>
    </row>
    <row r="385" spans="1:13">
      <c r="A385" t="s">
        <v>708</v>
      </c>
      <c r="B385">
        <v>1</v>
      </c>
      <c r="C385" t="s">
        <v>711</v>
      </c>
      <c r="D385" t="s">
        <v>712</v>
      </c>
      <c r="E385">
        <v>53636000</v>
      </c>
      <c r="F385">
        <v>58960000</v>
      </c>
      <c r="G385">
        <v>61322000</v>
      </c>
      <c r="H385">
        <v>28543000</v>
      </c>
      <c r="I385">
        <v>21802000</v>
      </c>
      <c r="J385">
        <v>30510000</v>
      </c>
      <c r="K385">
        <v>33938000</v>
      </c>
      <c r="L385">
        <v>32767000</v>
      </c>
      <c r="M385">
        <v>32338000</v>
      </c>
    </row>
    <row r="386" spans="1:13">
      <c r="A386" t="s">
        <v>708</v>
      </c>
      <c r="B386">
        <v>1</v>
      </c>
      <c r="C386" t="s">
        <v>713</v>
      </c>
      <c r="D386" t="s">
        <v>712</v>
      </c>
      <c r="E386">
        <v>0</v>
      </c>
      <c r="F386">
        <v>3663600</v>
      </c>
      <c r="G386">
        <v>0</v>
      </c>
      <c r="H386">
        <v>2737300</v>
      </c>
      <c r="I386">
        <v>0</v>
      </c>
      <c r="J386">
        <v>3953800</v>
      </c>
      <c r="K386">
        <v>2092900</v>
      </c>
      <c r="L386">
        <v>2190200</v>
      </c>
      <c r="M386">
        <v>2069200</v>
      </c>
    </row>
    <row r="387" spans="1:13">
      <c r="A387" t="s">
        <v>2550</v>
      </c>
      <c r="B387">
        <v>1</v>
      </c>
      <c r="C387" t="s">
        <v>714</v>
      </c>
      <c r="D387" t="s">
        <v>715</v>
      </c>
      <c r="E387">
        <v>506020000</v>
      </c>
      <c r="F387">
        <v>691810000</v>
      </c>
      <c r="G387">
        <v>0</v>
      </c>
      <c r="H387">
        <v>586590000</v>
      </c>
      <c r="I387">
        <v>0</v>
      </c>
      <c r="J387">
        <v>562290000</v>
      </c>
      <c r="K387">
        <v>450970000</v>
      </c>
      <c r="L387">
        <v>472090000</v>
      </c>
      <c r="M387">
        <v>252630000</v>
      </c>
    </row>
    <row r="388" spans="1:13">
      <c r="A388" t="s">
        <v>2550</v>
      </c>
      <c r="B388">
        <v>1</v>
      </c>
      <c r="C388" t="s">
        <v>709</v>
      </c>
      <c r="D388" t="s">
        <v>710</v>
      </c>
      <c r="E388">
        <v>132980000</v>
      </c>
      <c r="F388">
        <v>100330000</v>
      </c>
      <c r="G388">
        <v>147840000</v>
      </c>
      <c r="H388">
        <v>104250000</v>
      </c>
      <c r="I388">
        <v>165590000</v>
      </c>
      <c r="J388">
        <v>141460000</v>
      </c>
      <c r="K388">
        <v>143150000</v>
      </c>
      <c r="L388">
        <v>171870000</v>
      </c>
      <c r="M388">
        <v>127590000</v>
      </c>
    </row>
    <row r="389" spans="1:13">
      <c r="A389" t="s">
        <v>751</v>
      </c>
      <c r="B389">
        <v>1</v>
      </c>
      <c r="C389" t="s">
        <v>762</v>
      </c>
      <c r="D389" t="s">
        <v>763</v>
      </c>
      <c r="E389">
        <v>11025000</v>
      </c>
      <c r="F389">
        <v>13906000</v>
      </c>
      <c r="G389">
        <v>11695000</v>
      </c>
      <c r="H389">
        <v>76714000</v>
      </c>
      <c r="I389">
        <v>81508000</v>
      </c>
      <c r="J389">
        <v>103970000</v>
      </c>
      <c r="K389">
        <v>33371000</v>
      </c>
      <c r="L389">
        <v>31881000</v>
      </c>
      <c r="M389">
        <v>31908000</v>
      </c>
    </row>
    <row r="390" spans="1:13">
      <c r="A390" t="s">
        <v>2355</v>
      </c>
      <c r="B390">
        <v>1</v>
      </c>
      <c r="C390" t="s">
        <v>2356</v>
      </c>
      <c r="D390" t="s">
        <v>2357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</row>
    <row r="391" spans="1:13">
      <c r="A391" t="s">
        <v>2223</v>
      </c>
      <c r="B391">
        <v>1</v>
      </c>
      <c r="C391" t="s">
        <v>757</v>
      </c>
      <c r="D391" t="s">
        <v>758</v>
      </c>
      <c r="E391">
        <v>3275400</v>
      </c>
      <c r="F391">
        <v>3567100</v>
      </c>
      <c r="G391">
        <v>2458300</v>
      </c>
      <c r="H391">
        <v>7562000</v>
      </c>
      <c r="I391">
        <v>0</v>
      </c>
      <c r="J391">
        <v>9893700</v>
      </c>
      <c r="K391">
        <v>4761400</v>
      </c>
      <c r="L391">
        <v>4393600</v>
      </c>
      <c r="M391">
        <v>4340400</v>
      </c>
    </row>
    <row r="392" spans="1:13">
      <c r="A392" t="s">
        <v>2223</v>
      </c>
      <c r="B392">
        <v>1</v>
      </c>
      <c r="C392" t="s">
        <v>759</v>
      </c>
      <c r="D392" t="s">
        <v>760</v>
      </c>
      <c r="E392">
        <v>41403000</v>
      </c>
      <c r="F392">
        <v>43921000</v>
      </c>
      <c r="G392">
        <v>25222000</v>
      </c>
      <c r="H392">
        <v>32258000</v>
      </c>
      <c r="I392">
        <v>64024000</v>
      </c>
      <c r="J392">
        <v>59119000</v>
      </c>
      <c r="K392">
        <v>38831000</v>
      </c>
      <c r="L392">
        <v>42806000</v>
      </c>
      <c r="M392">
        <v>32761000</v>
      </c>
    </row>
    <row r="393" spans="1:13">
      <c r="A393" t="s">
        <v>2223</v>
      </c>
      <c r="B393">
        <v>1</v>
      </c>
      <c r="C393" t="s">
        <v>752</v>
      </c>
      <c r="D393" t="s">
        <v>753</v>
      </c>
      <c r="E393">
        <v>34589000</v>
      </c>
      <c r="F393">
        <v>37888000</v>
      </c>
      <c r="G393">
        <v>32941000</v>
      </c>
      <c r="H393">
        <v>24748000</v>
      </c>
      <c r="I393">
        <v>28712000</v>
      </c>
      <c r="J393">
        <v>24757000</v>
      </c>
      <c r="K393">
        <v>49527000</v>
      </c>
      <c r="L393">
        <v>51514000</v>
      </c>
      <c r="M393">
        <v>38367000</v>
      </c>
    </row>
    <row r="394" spans="1:13">
      <c r="A394" t="s">
        <v>2223</v>
      </c>
      <c r="B394">
        <v>1</v>
      </c>
      <c r="C394" t="s">
        <v>761</v>
      </c>
      <c r="D394" t="s">
        <v>760</v>
      </c>
      <c r="E394">
        <v>41403000</v>
      </c>
      <c r="F394">
        <v>43921000</v>
      </c>
      <c r="G394">
        <v>25222000</v>
      </c>
      <c r="H394">
        <v>32258000</v>
      </c>
      <c r="I394">
        <v>64024000</v>
      </c>
      <c r="J394">
        <v>59119000</v>
      </c>
      <c r="K394">
        <v>38831000</v>
      </c>
      <c r="L394">
        <v>42806000</v>
      </c>
      <c r="M394">
        <v>32761000</v>
      </c>
    </row>
    <row r="395" spans="1:13">
      <c r="A395" t="s">
        <v>2001</v>
      </c>
      <c r="B395">
        <v>1</v>
      </c>
      <c r="C395" t="s">
        <v>764</v>
      </c>
      <c r="D395" t="s">
        <v>765</v>
      </c>
      <c r="E395">
        <v>209080000</v>
      </c>
      <c r="F395">
        <v>208640000</v>
      </c>
      <c r="G395">
        <v>212210000</v>
      </c>
      <c r="H395">
        <v>425120000</v>
      </c>
      <c r="I395">
        <v>388930000</v>
      </c>
      <c r="J395">
        <v>386170000</v>
      </c>
      <c r="K395">
        <v>275490000</v>
      </c>
      <c r="L395">
        <v>263790000</v>
      </c>
      <c r="M395">
        <v>277140000</v>
      </c>
    </row>
    <row r="396" spans="1:13">
      <c r="A396" t="s">
        <v>2000</v>
      </c>
      <c r="B396">
        <v>1</v>
      </c>
      <c r="C396" t="s">
        <v>754</v>
      </c>
      <c r="D396" t="s">
        <v>755</v>
      </c>
      <c r="E396">
        <v>18576000</v>
      </c>
      <c r="F396">
        <v>24999000</v>
      </c>
      <c r="G396">
        <v>21448000</v>
      </c>
      <c r="H396">
        <v>43976000</v>
      </c>
      <c r="I396">
        <v>30527000</v>
      </c>
      <c r="J396">
        <v>40419000</v>
      </c>
      <c r="K396">
        <v>25198000</v>
      </c>
      <c r="L396">
        <v>28618000</v>
      </c>
      <c r="M396">
        <v>38261000</v>
      </c>
    </row>
    <row r="397" spans="1:13">
      <c r="A397" t="s">
        <v>766</v>
      </c>
      <c r="B397">
        <v>1</v>
      </c>
      <c r="C397" t="s">
        <v>768</v>
      </c>
      <c r="D397" t="s">
        <v>769</v>
      </c>
      <c r="E397">
        <v>16234000</v>
      </c>
      <c r="F397">
        <v>13720000</v>
      </c>
      <c r="G397">
        <v>17520000</v>
      </c>
      <c r="H397">
        <v>32994000</v>
      </c>
      <c r="I397">
        <v>38286000</v>
      </c>
      <c r="J397">
        <v>32160000</v>
      </c>
      <c r="K397">
        <v>51309000</v>
      </c>
      <c r="L397">
        <v>47545000</v>
      </c>
      <c r="M397">
        <v>48829000</v>
      </c>
    </row>
    <row r="398" spans="1:13">
      <c r="A398" t="s">
        <v>766</v>
      </c>
      <c r="B398">
        <v>1</v>
      </c>
      <c r="C398" t="s">
        <v>770</v>
      </c>
      <c r="D398" t="s">
        <v>771</v>
      </c>
      <c r="E398">
        <v>48033000</v>
      </c>
      <c r="F398">
        <v>31329000</v>
      </c>
      <c r="G398">
        <v>31338000</v>
      </c>
      <c r="H398">
        <v>19208000</v>
      </c>
      <c r="I398">
        <v>27821000</v>
      </c>
      <c r="J398">
        <v>19885000</v>
      </c>
      <c r="K398">
        <v>52327000</v>
      </c>
      <c r="L398">
        <v>34775000</v>
      </c>
      <c r="M398">
        <v>41541000</v>
      </c>
    </row>
    <row r="399" spans="1:13">
      <c r="A399" t="s">
        <v>766</v>
      </c>
      <c r="B399">
        <v>1</v>
      </c>
      <c r="C399" t="s">
        <v>772</v>
      </c>
      <c r="D399" t="s">
        <v>773</v>
      </c>
      <c r="E399">
        <v>88361000</v>
      </c>
      <c r="F399">
        <v>77154000</v>
      </c>
      <c r="G399">
        <v>103030000</v>
      </c>
      <c r="H399">
        <v>80849000</v>
      </c>
      <c r="I399">
        <v>105270000</v>
      </c>
      <c r="J399">
        <v>109660000</v>
      </c>
      <c r="K399">
        <v>84877000</v>
      </c>
      <c r="L399">
        <v>100340000</v>
      </c>
      <c r="M399">
        <v>91060000</v>
      </c>
    </row>
    <row r="400" spans="1:13">
      <c r="A400" t="s">
        <v>766</v>
      </c>
      <c r="B400">
        <v>1</v>
      </c>
      <c r="C400" t="s">
        <v>774</v>
      </c>
      <c r="D400" t="s">
        <v>773</v>
      </c>
      <c r="E400">
        <v>88361000</v>
      </c>
      <c r="F400">
        <v>77154000</v>
      </c>
      <c r="G400">
        <v>103030000</v>
      </c>
      <c r="H400">
        <v>80849000</v>
      </c>
      <c r="I400">
        <v>105270000</v>
      </c>
      <c r="J400">
        <v>109660000</v>
      </c>
      <c r="K400">
        <v>84877000</v>
      </c>
      <c r="L400">
        <v>100340000</v>
      </c>
      <c r="M400">
        <v>91060000</v>
      </c>
    </row>
    <row r="401" spans="1:13">
      <c r="A401" t="s">
        <v>2598</v>
      </c>
      <c r="B401">
        <v>1</v>
      </c>
      <c r="C401" t="s">
        <v>767</v>
      </c>
      <c r="D401" t="s">
        <v>755</v>
      </c>
      <c r="E401">
        <v>107870000</v>
      </c>
      <c r="F401">
        <v>83728000</v>
      </c>
      <c r="G401">
        <v>58248000</v>
      </c>
      <c r="H401">
        <v>73574000</v>
      </c>
      <c r="I401">
        <v>128650000</v>
      </c>
      <c r="J401">
        <v>106300000</v>
      </c>
      <c r="K401">
        <v>94655000</v>
      </c>
      <c r="L401">
        <v>89024000</v>
      </c>
      <c r="M401">
        <v>107770000</v>
      </c>
    </row>
    <row r="402" spans="1:13">
      <c r="A402" t="s">
        <v>805</v>
      </c>
      <c r="B402">
        <v>1</v>
      </c>
      <c r="C402" t="s">
        <v>808</v>
      </c>
      <c r="D402" t="s">
        <v>809</v>
      </c>
      <c r="E402">
        <v>34894000</v>
      </c>
      <c r="F402">
        <v>42046000</v>
      </c>
      <c r="G402">
        <v>33247000</v>
      </c>
      <c r="H402">
        <v>9429700</v>
      </c>
      <c r="I402">
        <v>11582000</v>
      </c>
      <c r="J402">
        <v>12483000</v>
      </c>
      <c r="K402">
        <v>24771000</v>
      </c>
      <c r="L402">
        <v>19211000</v>
      </c>
      <c r="M402">
        <v>25286000</v>
      </c>
    </row>
    <row r="403" spans="1:13">
      <c r="A403" t="s">
        <v>835</v>
      </c>
      <c r="B403">
        <v>1</v>
      </c>
      <c r="C403" t="s">
        <v>836</v>
      </c>
      <c r="D403" t="s">
        <v>837</v>
      </c>
      <c r="E403">
        <v>4938200</v>
      </c>
      <c r="F403">
        <v>2285400</v>
      </c>
      <c r="G403">
        <v>2815100</v>
      </c>
      <c r="H403">
        <v>2389700</v>
      </c>
      <c r="I403">
        <v>2786900</v>
      </c>
      <c r="J403">
        <v>2839600</v>
      </c>
      <c r="K403">
        <v>1983500</v>
      </c>
      <c r="L403">
        <v>2327000</v>
      </c>
      <c r="M403">
        <v>2049800</v>
      </c>
    </row>
    <row r="404" spans="1:13">
      <c r="A404" t="s">
        <v>2358</v>
      </c>
      <c r="B404">
        <v>1</v>
      </c>
      <c r="C404" t="s">
        <v>849</v>
      </c>
      <c r="D404" t="s">
        <v>2359</v>
      </c>
      <c r="E404">
        <v>0</v>
      </c>
      <c r="F404">
        <v>4133500</v>
      </c>
      <c r="G404">
        <v>0</v>
      </c>
      <c r="H404">
        <v>13034000</v>
      </c>
      <c r="I404">
        <v>14755000</v>
      </c>
      <c r="J404">
        <v>12856000</v>
      </c>
      <c r="K404">
        <v>5904100</v>
      </c>
      <c r="L404">
        <v>0</v>
      </c>
      <c r="M404">
        <v>5055900</v>
      </c>
    </row>
    <row r="405" spans="1:13">
      <c r="A405" t="s">
        <v>2363</v>
      </c>
      <c r="B405">
        <v>1</v>
      </c>
      <c r="C405" t="s">
        <v>889</v>
      </c>
      <c r="D405" t="s">
        <v>2364</v>
      </c>
      <c r="E405">
        <v>0</v>
      </c>
      <c r="F405">
        <v>0</v>
      </c>
      <c r="G405">
        <v>0</v>
      </c>
      <c r="H405">
        <v>19922000</v>
      </c>
      <c r="I405">
        <v>22123000</v>
      </c>
      <c r="J405">
        <v>20877000</v>
      </c>
      <c r="K405">
        <v>5659100</v>
      </c>
      <c r="L405">
        <v>5885800</v>
      </c>
      <c r="M405">
        <v>9153600</v>
      </c>
    </row>
    <row r="406" spans="1:13">
      <c r="A406" t="s">
        <v>891</v>
      </c>
      <c r="B406">
        <v>1</v>
      </c>
      <c r="C406" t="s">
        <v>892</v>
      </c>
      <c r="D406" t="s">
        <v>893</v>
      </c>
      <c r="E406">
        <v>14753000</v>
      </c>
      <c r="F406">
        <v>13432000</v>
      </c>
      <c r="G406">
        <v>12432000</v>
      </c>
      <c r="H406">
        <v>0</v>
      </c>
      <c r="I406">
        <v>29115000</v>
      </c>
      <c r="J406">
        <v>35784000</v>
      </c>
      <c r="K406">
        <v>12473000</v>
      </c>
      <c r="L406">
        <v>0</v>
      </c>
      <c r="M406">
        <v>14892000</v>
      </c>
    </row>
    <row r="407" spans="1:13">
      <c r="A407" t="s">
        <v>901</v>
      </c>
      <c r="B407">
        <v>1</v>
      </c>
      <c r="C407" t="s">
        <v>902</v>
      </c>
      <c r="D407" t="s">
        <v>2367</v>
      </c>
      <c r="E407">
        <v>0</v>
      </c>
      <c r="F407">
        <v>0</v>
      </c>
      <c r="G407">
        <v>0</v>
      </c>
      <c r="H407">
        <v>4850300</v>
      </c>
      <c r="I407">
        <v>6617500</v>
      </c>
      <c r="J407">
        <v>3847400</v>
      </c>
      <c r="K407">
        <v>0</v>
      </c>
      <c r="L407">
        <v>0</v>
      </c>
      <c r="M407">
        <v>0</v>
      </c>
    </row>
    <row r="408" spans="1:13">
      <c r="A408" t="s">
        <v>2028</v>
      </c>
      <c r="B408">
        <v>1</v>
      </c>
      <c r="C408" t="s">
        <v>904</v>
      </c>
      <c r="D408" t="s">
        <v>905</v>
      </c>
      <c r="E408">
        <v>13124000</v>
      </c>
      <c r="F408">
        <v>11461000</v>
      </c>
      <c r="G408">
        <v>13757000</v>
      </c>
      <c r="H408">
        <v>8185900</v>
      </c>
      <c r="I408">
        <v>8711800</v>
      </c>
      <c r="J408">
        <v>0</v>
      </c>
      <c r="K408">
        <v>0</v>
      </c>
      <c r="L408">
        <v>0</v>
      </c>
      <c r="M408">
        <v>0</v>
      </c>
    </row>
    <row r="409" spans="1:13">
      <c r="A409" t="s">
        <v>2028</v>
      </c>
      <c r="B409">
        <v>1</v>
      </c>
      <c r="C409" t="s">
        <v>906</v>
      </c>
      <c r="D409" t="s">
        <v>907</v>
      </c>
      <c r="E409">
        <v>23656000</v>
      </c>
      <c r="F409">
        <v>16649000</v>
      </c>
      <c r="G409">
        <v>11123000</v>
      </c>
      <c r="H409">
        <v>6167800</v>
      </c>
      <c r="I409">
        <v>8338800</v>
      </c>
      <c r="J409">
        <v>10455000</v>
      </c>
      <c r="K409">
        <v>12745000</v>
      </c>
      <c r="L409">
        <v>9623800</v>
      </c>
      <c r="M409">
        <v>10254000</v>
      </c>
    </row>
    <row r="410" spans="1:13">
      <c r="A410" t="s">
        <v>2028</v>
      </c>
      <c r="B410">
        <v>1</v>
      </c>
      <c r="C410" t="s">
        <v>909</v>
      </c>
      <c r="D410" t="s">
        <v>910</v>
      </c>
      <c r="E410">
        <v>55075000</v>
      </c>
      <c r="F410">
        <v>45013000</v>
      </c>
      <c r="G410">
        <v>50130000</v>
      </c>
      <c r="H410">
        <v>26796000</v>
      </c>
      <c r="I410">
        <v>29916000</v>
      </c>
      <c r="J410">
        <v>35184000</v>
      </c>
      <c r="K410">
        <v>44024000</v>
      </c>
      <c r="L410">
        <v>31681000</v>
      </c>
      <c r="M410">
        <v>51011000</v>
      </c>
    </row>
    <row r="411" spans="1:13">
      <c r="A411" t="s">
        <v>2033</v>
      </c>
      <c r="B411">
        <v>1</v>
      </c>
      <c r="C411" t="s">
        <v>955</v>
      </c>
      <c r="D411" t="s">
        <v>956</v>
      </c>
      <c r="E411">
        <v>316870000</v>
      </c>
      <c r="F411">
        <v>304030000</v>
      </c>
      <c r="G411">
        <v>329000000</v>
      </c>
      <c r="H411">
        <v>19047000</v>
      </c>
      <c r="I411">
        <v>17777000</v>
      </c>
      <c r="J411">
        <v>27419000</v>
      </c>
      <c r="K411">
        <v>9517700</v>
      </c>
      <c r="L411">
        <v>8513700</v>
      </c>
      <c r="M411">
        <v>9062600</v>
      </c>
    </row>
    <row r="412" spans="1:13">
      <c r="A412" t="s">
        <v>957</v>
      </c>
      <c r="B412">
        <v>1</v>
      </c>
      <c r="C412" t="s">
        <v>2036</v>
      </c>
      <c r="D412" t="s">
        <v>2037</v>
      </c>
      <c r="E412">
        <v>6731800</v>
      </c>
      <c r="F412">
        <v>0</v>
      </c>
      <c r="G412">
        <v>0</v>
      </c>
      <c r="H412">
        <v>0</v>
      </c>
      <c r="I412">
        <v>0</v>
      </c>
      <c r="J412">
        <v>821090</v>
      </c>
      <c r="K412">
        <v>0</v>
      </c>
      <c r="L412">
        <v>0</v>
      </c>
      <c r="M412">
        <v>0</v>
      </c>
    </row>
    <row r="413" spans="1:13">
      <c r="A413" t="s">
        <v>2034</v>
      </c>
      <c r="B413">
        <v>1</v>
      </c>
      <c r="C413" t="s">
        <v>958</v>
      </c>
      <c r="D413" t="s">
        <v>2035</v>
      </c>
      <c r="E413">
        <v>6703000</v>
      </c>
      <c r="F413">
        <v>0</v>
      </c>
      <c r="G413">
        <v>430380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</row>
    <row r="414" spans="1:13">
      <c r="A414" t="s">
        <v>962</v>
      </c>
      <c r="B414">
        <v>1</v>
      </c>
      <c r="C414" t="s">
        <v>972</v>
      </c>
      <c r="D414" t="s">
        <v>973</v>
      </c>
      <c r="E414">
        <v>1260400000</v>
      </c>
      <c r="F414">
        <v>783470000</v>
      </c>
      <c r="G414">
        <v>745460000</v>
      </c>
      <c r="H414">
        <v>210000000</v>
      </c>
      <c r="I414">
        <v>217370000</v>
      </c>
      <c r="J414">
        <v>218380000</v>
      </c>
      <c r="K414">
        <v>499900000</v>
      </c>
      <c r="L414">
        <v>511840000</v>
      </c>
      <c r="M414">
        <v>465880000</v>
      </c>
    </row>
    <row r="415" spans="1:13">
      <c r="A415" t="s">
        <v>962</v>
      </c>
      <c r="B415">
        <v>1</v>
      </c>
      <c r="C415" t="s">
        <v>971</v>
      </c>
      <c r="D415" t="s">
        <v>2377</v>
      </c>
      <c r="E415">
        <v>0</v>
      </c>
      <c r="F415">
        <v>0</v>
      </c>
      <c r="G415">
        <v>4800800</v>
      </c>
      <c r="H415">
        <v>8177600</v>
      </c>
      <c r="I415">
        <v>5936500</v>
      </c>
      <c r="J415">
        <v>2934400</v>
      </c>
      <c r="K415">
        <v>0</v>
      </c>
      <c r="L415">
        <v>0</v>
      </c>
      <c r="M415">
        <v>0</v>
      </c>
    </row>
    <row r="416" spans="1:13">
      <c r="A416" t="s">
        <v>962</v>
      </c>
      <c r="B416">
        <v>1</v>
      </c>
      <c r="C416" t="s">
        <v>967</v>
      </c>
      <c r="D416" t="s">
        <v>968</v>
      </c>
      <c r="E416">
        <v>130310000</v>
      </c>
      <c r="F416">
        <v>82382000</v>
      </c>
      <c r="G416">
        <v>0</v>
      </c>
      <c r="H416">
        <v>85892000</v>
      </c>
      <c r="I416">
        <v>85509000</v>
      </c>
      <c r="J416">
        <v>70509000</v>
      </c>
      <c r="K416">
        <v>127660000</v>
      </c>
      <c r="L416">
        <v>49833000</v>
      </c>
      <c r="M416">
        <v>0</v>
      </c>
    </row>
    <row r="417" spans="1:13">
      <c r="A417" t="s">
        <v>2038</v>
      </c>
      <c r="B417">
        <v>1</v>
      </c>
      <c r="C417" t="s">
        <v>963</v>
      </c>
      <c r="D417" t="s">
        <v>964</v>
      </c>
      <c r="E417">
        <v>23265000</v>
      </c>
      <c r="F417">
        <v>20178000</v>
      </c>
      <c r="G417">
        <v>20577000</v>
      </c>
      <c r="H417">
        <v>27004000</v>
      </c>
      <c r="I417">
        <v>29650000</v>
      </c>
      <c r="J417">
        <v>24834000</v>
      </c>
      <c r="K417">
        <v>20121000</v>
      </c>
      <c r="L417">
        <v>18953000</v>
      </c>
      <c r="M417">
        <v>20448000</v>
      </c>
    </row>
    <row r="418" spans="1:13">
      <c r="A418" t="s">
        <v>2041</v>
      </c>
      <c r="B418">
        <v>1</v>
      </c>
      <c r="C418" t="s">
        <v>976</v>
      </c>
      <c r="D418" t="s">
        <v>977</v>
      </c>
      <c r="E418">
        <v>426010000</v>
      </c>
      <c r="F418">
        <v>272430000</v>
      </c>
      <c r="G418">
        <v>362080000</v>
      </c>
      <c r="H418">
        <v>106160000</v>
      </c>
      <c r="I418">
        <v>142680000</v>
      </c>
      <c r="J418">
        <v>107260000</v>
      </c>
      <c r="K418">
        <v>202770000</v>
      </c>
      <c r="L418">
        <v>144550000</v>
      </c>
      <c r="M418">
        <v>213550000</v>
      </c>
    </row>
    <row r="419" spans="1:13">
      <c r="A419" t="s">
        <v>2040</v>
      </c>
      <c r="B419">
        <v>1</v>
      </c>
      <c r="C419" t="s">
        <v>969</v>
      </c>
      <c r="D419" t="s">
        <v>970</v>
      </c>
      <c r="E419">
        <v>91217000</v>
      </c>
      <c r="F419">
        <v>121500000</v>
      </c>
      <c r="G419">
        <v>117840000</v>
      </c>
      <c r="H419">
        <v>83614000</v>
      </c>
      <c r="I419">
        <v>79166000</v>
      </c>
      <c r="J419">
        <v>81949000</v>
      </c>
      <c r="K419">
        <v>81574000</v>
      </c>
      <c r="L419">
        <v>59847000</v>
      </c>
      <c r="M419">
        <v>99747000</v>
      </c>
    </row>
    <row r="420" spans="1:13">
      <c r="A420" t="s">
        <v>2040</v>
      </c>
      <c r="B420">
        <v>1</v>
      </c>
      <c r="C420" t="s">
        <v>978</v>
      </c>
      <c r="D420" t="s">
        <v>979</v>
      </c>
      <c r="E420">
        <v>14264000</v>
      </c>
      <c r="F420">
        <v>0</v>
      </c>
      <c r="G420">
        <v>23495000</v>
      </c>
      <c r="H420">
        <v>19124000</v>
      </c>
      <c r="I420">
        <v>0</v>
      </c>
      <c r="J420">
        <v>37999000</v>
      </c>
      <c r="K420">
        <v>43835000</v>
      </c>
      <c r="L420">
        <v>0</v>
      </c>
      <c r="M420">
        <v>17520000</v>
      </c>
    </row>
    <row r="421" spans="1:13">
      <c r="A421" t="s">
        <v>2039</v>
      </c>
      <c r="B421">
        <v>1</v>
      </c>
      <c r="C421" t="s">
        <v>965</v>
      </c>
      <c r="D421" t="s">
        <v>966</v>
      </c>
      <c r="E421">
        <v>300710000</v>
      </c>
      <c r="F421">
        <v>241270000</v>
      </c>
      <c r="G421">
        <v>222430000</v>
      </c>
      <c r="H421">
        <v>113470000</v>
      </c>
      <c r="I421">
        <v>84544000</v>
      </c>
      <c r="J421">
        <v>107910000</v>
      </c>
      <c r="K421">
        <v>132930000</v>
      </c>
      <c r="L421">
        <v>134240000</v>
      </c>
      <c r="M421">
        <v>155420000</v>
      </c>
    </row>
    <row r="422" spans="1:13">
      <c r="A422" t="s">
        <v>2378</v>
      </c>
      <c r="B422">
        <v>1</v>
      </c>
      <c r="C422" t="s">
        <v>987</v>
      </c>
      <c r="D422" t="s">
        <v>2379</v>
      </c>
      <c r="E422">
        <v>0</v>
      </c>
      <c r="F422">
        <v>3126300</v>
      </c>
      <c r="G422">
        <v>0</v>
      </c>
      <c r="H422">
        <v>19296000</v>
      </c>
      <c r="I422">
        <v>23885000</v>
      </c>
      <c r="J422">
        <v>19315000</v>
      </c>
      <c r="K422">
        <v>4223300</v>
      </c>
      <c r="L422">
        <v>2615100</v>
      </c>
      <c r="M422">
        <v>2401800</v>
      </c>
    </row>
    <row r="423" spans="1:13">
      <c r="A423" t="s">
        <v>2378</v>
      </c>
      <c r="B423">
        <v>1</v>
      </c>
      <c r="C423" t="s">
        <v>988</v>
      </c>
      <c r="D423" t="s">
        <v>2380</v>
      </c>
      <c r="E423">
        <v>0</v>
      </c>
      <c r="F423">
        <v>0</v>
      </c>
      <c r="G423">
        <v>0</v>
      </c>
      <c r="H423">
        <v>13322000</v>
      </c>
      <c r="I423">
        <v>9548200</v>
      </c>
      <c r="J423">
        <v>13548000</v>
      </c>
      <c r="K423">
        <v>0</v>
      </c>
      <c r="L423">
        <v>0</v>
      </c>
      <c r="M423">
        <v>0</v>
      </c>
    </row>
    <row r="424" spans="1:13">
      <c r="A424" t="s">
        <v>2585</v>
      </c>
      <c r="B424">
        <v>1</v>
      </c>
      <c r="C424" t="s">
        <v>2586</v>
      </c>
      <c r="D424" t="s">
        <v>2587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</row>
    <row r="425" spans="1:13">
      <c r="A425" t="s">
        <v>2585</v>
      </c>
      <c r="B425">
        <v>1</v>
      </c>
      <c r="C425" t="s">
        <v>2594</v>
      </c>
      <c r="D425" t="s">
        <v>2587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</row>
    <row r="426" spans="1:13">
      <c r="A426" t="s">
        <v>990</v>
      </c>
      <c r="B426">
        <v>1</v>
      </c>
      <c r="C426" t="s">
        <v>991</v>
      </c>
      <c r="D426" t="s">
        <v>992</v>
      </c>
      <c r="E426">
        <v>86329000</v>
      </c>
      <c r="F426">
        <v>68766000</v>
      </c>
      <c r="G426">
        <v>91209000</v>
      </c>
      <c r="H426">
        <v>69902000</v>
      </c>
      <c r="I426">
        <v>70933000</v>
      </c>
      <c r="J426">
        <v>96007000</v>
      </c>
      <c r="K426">
        <v>179630000</v>
      </c>
      <c r="L426">
        <v>158990000</v>
      </c>
      <c r="M426">
        <v>183170000</v>
      </c>
    </row>
    <row r="427" spans="1:13">
      <c r="A427" t="s">
        <v>990</v>
      </c>
      <c r="B427">
        <v>1</v>
      </c>
      <c r="C427" t="s">
        <v>993</v>
      </c>
      <c r="D427" t="s">
        <v>2381</v>
      </c>
      <c r="E427">
        <v>0</v>
      </c>
      <c r="F427">
        <v>0</v>
      </c>
      <c r="G427">
        <v>0</v>
      </c>
      <c r="H427">
        <v>11031000</v>
      </c>
      <c r="I427">
        <v>15597000</v>
      </c>
      <c r="J427">
        <v>14481000</v>
      </c>
      <c r="K427">
        <v>16872000</v>
      </c>
      <c r="L427">
        <v>19351000</v>
      </c>
      <c r="M427">
        <v>16213000</v>
      </c>
    </row>
    <row r="428" spans="1:13">
      <c r="A428" t="s">
        <v>2045</v>
      </c>
      <c r="B428">
        <v>1</v>
      </c>
      <c r="C428" t="s">
        <v>1003</v>
      </c>
      <c r="D428" t="s">
        <v>1004</v>
      </c>
      <c r="E428">
        <v>51649000</v>
      </c>
      <c r="F428">
        <v>56546000</v>
      </c>
      <c r="G428">
        <v>51684000</v>
      </c>
      <c r="H428">
        <v>38326000</v>
      </c>
      <c r="I428">
        <v>43560000</v>
      </c>
      <c r="J428">
        <v>51201000</v>
      </c>
      <c r="K428">
        <v>49180000</v>
      </c>
      <c r="L428">
        <v>61409000</v>
      </c>
      <c r="M428">
        <v>50557000</v>
      </c>
    </row>
    <row r="429" spans="1:13">
      <c r="A429" t="s">
        <v>2046</v>
      </c>
      <c r="B429">
        <v>1</v>
      </c>
      <c r="C429" t="s">
        <v>1007</v>
      </c>
      <c r="D429" t="s">
        <v>1008</v>
      </c>
      <c r="E429">
        <v>22904000</v>
      </c>
      <c r="F429">
        <v>0</v>
      </c>
      <c r="G429">
        <v>22836000</v>
      </c>
      <c r="H429">
        <v>13441000</v>
      </c>
      <c r="I429">
        <v>0</v>
      </c>
      <c r="J429">
        <v>7769100</v>
      </c>
      <c r="K429">
        <v>0</v>
      </c>
      <c r="L429">
        <v>23923000</v>
      </c>
      <c r="M429">
        <v>11505000</v>
      </c>
    </row>
    <row r="430" spans="1:13">
      <c r="A430" t="s">
        <v>2649</v>
      </c>
      <c r="B430">
        <v>1</v>
      </c>
      <c r="C430" t="s">
        <v>1005</v>
      </c>
      <c r="D430" t="s">
        <v>1006</v>
      </c>
      <c r="E430">
        <v>3234300</v>
      </c>
      <c r="F430">
        <v>2693900</v>
      </c>
      <c r="G430">
        <v>2538900</v>
      </c>
      <c r="H430">
        <v>6155800</v>
      </c>
      <c r="I430">
        <v>5215200</v>
      </c>
      <c r="J430">
        <v>6720200</v>
      </c>
      <c r="K430">
        <v>4397900</v>
      </c>
      <c r="L430">
        <v>3151000</v>
      </c>
      <c r="M430">
        <v>3374700</v>
      </c>
    </row>
    <row r="431" spans="1:13">
      <c r="A431" t="s">
        <v>1019</v>
      </c>
      <c r="B431">
        <v>1</v>
      </c>
      <c r="C431" t="s">
        <v>1020</v>
      </c>
      <c r="D431" t="s">
        <v>1021</v>
      </c>
      <c r="E431">
        <v>7789300</v>
      </c>
      <c r="F431">
        <v>4271400</v>
      </c>
      <c r="G431">
        <v>5088400</v>
      </c>
      <c r="H431">
        <v>7965100</v>
      </c>
      <c r="I431">
        <v>7860000</v>
      </c>
      <c r="J431">
        <v>8584000</v>
      </c>
      <c r="K431">
        <v>3408700</v>
      </c>
      <c r="L431">
        <v>3876500</v>
      </c>
      <c r="M431">
        <v>3352700</v>
      </c>
    </row>
    <row r="432" spans="1:13">
      <c r="A432" t="s">
        <v>1019</v>
      </c>
      <c r="B432">
        <v>1</v>
      </c>
      <c r="C432" t="s">
        <v>1028</v>
      </c>
      <c r="D432" t="s">
        <v>1029</v>
      </c>
      <c r="E432">
        <v>33624000</v>
      </c>
      <c r="F432">
        <v>19759000</v>
      </c>
      <c r="G432">
        <v>19850000</v>
      </c>
      <c r="H432">
        <v>13017000</v>
      </c>
      <c r="I432">
        <v>13999000</v>
      </c>
      <c r="J432">
        <v>13667000</v>
      </c>
      <c r="K432">
        <v>16878000</v>
      </c>
      <c r="L432">
        <v>9569200</v>
      </c>
      <c r="M432">
        <v>10050000</v>
      </c>
    </row>
    <row r="433" spans="1:13">
      <c r="A433" t="s">
        <v>1019</v>
      </c>
      <c r="B433">
        <v>1</v>
      </c>
      <c r="C433" t="s">
        <v>1030</v>
      </c>
      <c r="D433" t="s">
        <v>1031</v>
      </c>
      <c r="E433">
        <v>5362000</v>
      </c>
      <c r="F433">
        <v>4769700</v>
      </c>
      <c r="G433">
        <v>6655200</v>
      </c>
      <c r="H433">
        <v>8699100</v>
      </c>
      <c r="I433">
        <v>7949900</v>
      </c>
      <c r="J433">
        <v>7982700</v>
      </c>
      <c r="K433">
        <v>2977800</v>
      </c>
      <c r="L433">
        <v>2206000</v>
      </c>
      <c r="M433">
        <v>1823800</v>
      </c>
    </row>
    <row r="434" spans="1:13">
      <c r="A434" t="s">
        <v>1019</v>
      </c>
      <c r="B434">
        <v>1</v>
      </c>
      <c r="C434" t="s">
        <v>1032</v>
      </c>
      <c r="D434" t="s">
        <v>1033</v>
      </c>
      <c r="E434">
        <v>4009200</v>
      </c>
      <c r="F434">
        <v>3684000</v>
      </c>
      <c r="G434">
        <v>3289100</v>
      </c>
      <c r="H434">
        <v>2323700</v>
      </c>
      <c r="I434">
        <v>1827400</v>
      </c>
      <c r="J434">
        <v>3120800</v>
      </c>
      <c r="K434">
        <v>2305800</v>
      </c>
      <c r="L434">
        <v>1914400</v>
      </c>
      <c r="M434">
        <v>2078400</v>
      </c>
    </row>
    <row r="435" spans="1:13">
      <c r="A435" t="s">
        <v>1019</v>
      </c>
      <c r="B435">
        <v>1</v>
      </c>
      <c r="C435" t="s">
        <v>1048</v>
      </c>
      <c r="D435" t="s">
        <v>1049</v>
      </c>
      <c r="E435">
        <v>2276300</v>
      </c>
      <c r="F435">
        <v>0</v>
      </c>
      <c r="G435">
        <v>2137900</v>
      </c>
      <c r="H435">
        <v>4888400</v>
      </c>
      <c r="I435">
        <v>0</v>
      </c>
      <c r="J435">
        <v>6711700</v>
      </c>
      <c r="K435">
        <v>1194500</v>
      </c>
      <c r="L435">
        <v>1772300</v>
      </c>
      <c r="M435">
        <v>0</v>
      </c>
    </row>
    <row r="436" spans="1:13">
      <c r="A436" t="s">
        <v>1019</v>
      </c>
      <c r="B436">
        <v>1</v>
      </c>
      <c r="C436" t="s">
        <v>1025</v>
      </c>
      <c r="D436" t="s">
        <v>2382</v>
      </c>
      <c r="E436">
        <v>0</v>
      </c>
      <c r="F436">
        <v>5514700</v>
      </c>
      <c r="G436">
        <v>4592200</v>
      </c>
      <c r="H436">
        <v>0</v>
      </c>
      <c r="I436">
        <v>2608100</v>
      </c>
      <c r="J436">
        <v>0</v>
      </c>
      <c r="K436">
        <v>0</v>
      </c>
      <c r="L436">
        <v>0</v>
      </c>
      <c r="M436">
        <v>2715800</v>
      </c>
    </row>
    <row r="437" spans="1:13">
      <c r="A437" t="s">
        <v>2049</v>
      </c>
      <c r="B437">
        <v>1</v>
      </c>
      <c r="C437" t="s">
        <v>1023</v>
      </c>
      <c r="D437" t="s">
        <v>1024</v>
      </c>
      <c r="E437">
        <v>11240000</v>
      </c>
      <c r="F437">
        <v>8252000</v>
      </c>
      <c r="G437">
        <v>8514600</v>
      </c>
      <c r="H437">
        <v>7193400</v>
      </c>
      <c r="I437">
        <v>8684800</v>
      </c>
      <c r="J437">
        <v>10168000</v>
      </c>
      <c r="K437">
        <v>3486800</v>
      </c>
      <c r="L437">
        <v>4361000</v>
      </c>
      <c r="M437">
        <v>3696300</v>
      </c>
    </row>
    <row r="438" spans="1:13">
      <c r="A438" t="s">
        <v>2049</v>
      </c>
      <c r="B438">
        <v>1</v>
      </c>
      <c r="C438" t="s">
        <v>1040</v>
      </c>
      <c r="D438" t="s">
        <v>1041</v>
      </c>
      <c r="E438">
        <v>5765700</v>
      </c>
      <c r="F438">
        <v>0</v>
      </c>
      <c r="G438">
        <v>4955000</v>
      </c>
      <c r="H438">
        <v>6596500</v>
      </c>
      <c r="I438">
        <v>6671000</v>
      </c>
      <c r="J438">
        <v>6554800</v>
      </c>
      <c r="K438">
        <v>5028600</v>
      </c>
      <c r="L438">
        <v>3039700</v>
      </c>
      <c r="M438">
        <v>0</v>
      </c>
    </row>
    <row r="439" spans="1:13">
      <c r="A439" t="s">
        <v>2049</v>
      </c>
      <c r="B439">
        <v>1</v>
      </c>
      <c r="C439" t="s">
        <v>1050</v>
      </c>
      <c r="D439" t="s">
        <v>2235</v>
      </c>
      <c r="E439">
        <v>5893000</v>
      </c>
      <c r="F439">
        <v>3936400</v>
      </c>
      <c r="G439">
        <v>5982400</v>
      </c>
      <c r="H439">
        <v>0</v>
      </c>
      <c r="I439">
        <v>4970000</v>
      </c>
      <c r="J439">
        <v>0</v>
      </c>
      <c r="K439">
        <v>0</v>
      </c>
      <c r="L439">
        <v>0</v>
      </c>
      <c r="M439">
        <v>2897400</v>
      </c>
    </row>
    <row r="440" spans="1:13">
      <c r="A440" t="s">
        <v>2052</v>
      </c>
      <c r="B440">
        <v>1</v>
      </c>
      <c r="C440" t="s">
        <v>1042</v>
      </c>
      <c r="D440" t="s">
        <v>1043</v>
      </c>
      <c r="E440">
        <v>15226000</v>
      </c>
      <c r="F440">
        <v>17680000</v>
      </c>
      <c r="G440">
        <v>16418000</v>
      </c>
      <c r="H440">
        <v>0</v>
      </c>
      <c r="I440">
        <v>17436000</v>
      </c>
      <c r="J440">
        <v>18374000</v>
      </c>
      <c r="K440">
        <v>10064000</v>
      </c>
      <c r="L440">
        <v>0</v>
      </c>
      <c r="M440">
        <v>12279000</v>
      </c>
    </row>
    <row r="441" spans="1:13">
      <c r="A441" t="s">
        <v>2052</v>
      </c>
      <c r="B441">
        <v>1</v>
      </c>
      <c r="C441" t="s">
        <v>1053</v>
      </c>
      <c r="D441" t="s">
        <v>1054</v>
      </c>
      <c r="E441">
        <v>8653900</v>
      </c>
      <c r="F441">
        <v>8364000</v>
      </c>
      <c r="G441">
        <v>0</v>
      </c>
      <c r="H441">
        <v>4522500</v>
      </c>
      <c r="I441">
        <v>0</v>
      </c>
      <c r="J441">
        <v>5607100</v>
      </c>
      <c r="K441">
        <v>0</v>
      </c>
      <c r="L441">
        <v>2713400</v>
      </c>
      <c r="M441">
        <v>4767300</v>
      </c>
    </row>
    <row r="442" spans="1:13">
      <c r="A442" t="s">
        <v>2599</v>
      </c>
      <c r="B442">
        <v>1</v>
      </c>
      <c r="C442" t="s">
        <v>1022</v>
      </c>
      <c r="D442" t="s">
        <v>2600</v>
      </c>
      <c r="E442">
        <v>8075400</v>
      </c>
      <c r="F442">
        <v>8430200</v>
      </c>
      <c r="G442">
        <v>8161400</v>
      </c>
      <c r="H442">
        <v>0</v>
      </c>
      <c r="I442">
        <v>6334900</v>
      </c>
      <c r="J442">
        <v>0</v>
      </c>
      <c r="K442">
        <v>0</v>
      </c>
      <c r="L442">
        <v>0</v>
      </c>
      <c r="M442">
        <v>0</v>
      </c>
    </row>
    <row r="443" spans="1:13">
      <c r="A443" t="s">
        <v>2050</v>
      </c>
      <c r="B443">
        <v>1</v>
      </c>
      <c r="C443" t="s">
        <v>1039</v>
      </c>
      <c r="D443" t="s">
        <v>2051</v>
      </c>
      <c r="E443">
        <v>20788000</v>
      </c>
      <c r="F443">
        <v>21963000</v>
      </c>
      <c r="G443">
        <v>25835000</v>
      </c>
      <c r="H443">
        <v>0</v>
      </c>
      <c r="I443">
        <v>15005000</v>
      </c>
      <c r="J443">
        <v>0</v>
      </c>
      <c r="K443">
        <v>0</v>
      </c>
      <c r="L443">
        <v>0</v>
      </c>
      <c r="M443">
        <v>0</v>
      </c>
    </row>
    <row r="444" spans="1:13">
      <c r="A444" t="s">
        <v>2053</v>
      </c>
      <c r="B444">
        <v>1</v>
      </c>
      <c r="C444" t="s">
        <v>1058</v>
      </c>
      <c r="D444" t="s">
        <v>1059</v>
      </c>
      <c r="E444">
        <v>6073800000</v>
      </c>
      <c r="F444">
        <v>5317600000</v>
      </c>
      <c r="G444">
        <v>4926900000</v>
      </c>
      <c r="H444">
        <v>8544600000</v>
      </c>
      <c r="I444">
        <v>7388700000</v>
      </c>
      <c r="J444">
        <v>8089300000</v>
      </c>
      <c r="K444">
        <v>6365500000</v>
      </c>
      <c r="L444">
        <v>6039400000</v>
      </c>
      <c r="M444">
        <v>6779900000</v>
      </c>
    </row>
    <row r="445" spans="1:13">
      <c r="A445" t="s">
        <v>2053</v>
      </c>
      <c r="B445">
        <v>1</v>
      </c>
      <c r="C445" t="s">
        <v>1066</v>
      </c>
      <c r="D445" t="s">
        <v>1067</v>
      </c>
      <c r="E445">
        <v>2103200000</v>
      </c>
      <c r="F445">
        <v>2137600000</v>
      </c>
      <c r="G445">
        <v>2079200000</v>
      </c>
      <c r="H445">
        <v>3132400000</v>
      </c>
      <c r="I445">
        <v>2507200000</v>
      </c>
      <c r="J445">
        <v>2712300000</v>
      </c>
      <c r="K445">
        <v>2465100000</v>
      </c>
      <c r="L445">
        <v>2761000000</v>
      </c>
      <c r="M445">
        <v>2594300000</v>
      </c>
    </row>
    <row r="446" spans="1:13">
      <c r="A446" t="s">
        <v>2053</v>
      </c>
      <c r="B446">
        <v>1</v>
      </c>
      <c r="C446" t="s">
        <v>1068</v>
      </c>
      <c r="D446" t="s">
        <v>1069</v>
      </c>
      <c r="E446">
        <v>6279000</v>
      </c>
      <c r="F446">
        <v>4882600</v>
      </c>
      <c r="G446">
        <v>4725900</v>
      </c>
      <c r="H446">
        <v>1753100</v>
      </c>
      <c r="I446">
        <v>0</v>
      </c>
      <c r="J446">
        <v>2704200</v>
      </c>
      <c r="K446">
        <v>0</v>
      </c>
      <c r="L446">
        <v>3139800</v>
      </c>
      <c r="M446">
        <v>0</v>
      </c>
    </row>
    <row r="447" spans="1:13">
      <c r="A447" t="s">
        <v>2053</v>
      </c>
      <c r="B447">
        <v>1</v>
      </c>
      <c r="C447" t="s">
        <v>1070</v>
      </c>
      <c r="D447" t="s">
        <v>1071</v>
      </c>
      <c r="E447">
        <v>3575400000</v>
      </c>
      <c r="F447">
        <v>3346100000</v>
      </c>
      <c r="G447">
        <v>2200800000</v>
      </c>
      <c r="H447">
        <v>4353000000</v>
      </c>
      <c r="I447">
        <v>4028400000</v>
      </c>
      <c r="J447">
        <v>4559100000</v>
      </c>
      <c r="K447">
        <v>3628200000</v>
      </c>
      <c r="L447">
        <v>3742100000</v>
      </c>
      <c r="M447">
        <v>3359500000</v>
      </c>
    </row>
    <row r="448" spans="1:13">
      <c r="A448" t="s">
        <v>2054</v>
      </c>
      <c r="B448">
        <v>1</v>
      </c>
      <c r="C448" t="s">
        <v>1060</v>
      </c>
      <c r="D448" t="s">
        <v>1061</v>
      </c>
      <c r="E448">
        <v>9068800000</v>
      </c>
      <c r="F448">
        <v>7093800000</v>
      </c>
      <c r="G448">
        <v>8312300000</v>
      </c>
      <c r="H448">
        <v>9581000000</v>
      </c>
      <c r="I448">
        <v>12605000000</v>
      </c>
      <c r="J448">
        <v>12093000000</v>
      </c>
      <c r="K448">
        <v>9534100000</v>
      </c>
      <c r="L448">
        <v>8983300000</v>
      </c>
      <c r="M448">
        <v>8279200000</v>
      </c>
    </row>
    <row r="449" spans="1:13">
      <c r="A449" t="s">
        <v>2571</v>
      </c>
      <c r="B449">
        <v>1</v>
      </c>
      <c r="C449" t="s">
        <v>1064</v>
      </c>
      <c r="D449" t="s">
        <v>1065</v>
      </c>
      <c r="E449">
        <v>39305000</v>
      </c>
      <c r="F449">
        <v>40580000</v>
      </c>
      <c r="G449">
        <v>37712000</v>
      </c>
      <c r="H449">
        <v>7578100</v>
      </c>
      <c r="I449">
        <v>10778000</v>
      </c>
      <c r="J449">
        <v>8378600</v>
      </c>
      <c r="K449">
        <v>47943000</v>
      </c>
      <c r="L449">
        <v>41850000</v>
      </c>
      <c r="M449">
        <v>52614000</v>
      </c>
    </row>
    <row r="450" spans="1:13">
      <c r="A450" t="s">
        <v>2055</v>
      </c>
      <c r="B450">
        <v>1</v>
      </c>
      <c r="C450" t="s">
        <v>1062</v>
      </c>
      <c r="D450" t="s">
        <v>1063</v>
      </c>
      <c r="E450">
        <v>6212900000</v>
      </c>
      <c r="F450">
        <v>3715000000</v>
      </c>
      <c r="G450">
        <v>4173000000</v>
      </c>
      <c r="H450">
        <v>5506000000</v>
      </c>
      <c r="I450">
        <v>5139200000</v>
      </c>
      <c r="J450">
        <v>4873300000</v>
      </c>
      <c r="K450">
        <v>4008800000</v>
      </c>
      <c r="L450">
        <v>3662100000</v>
      </c>
      <c r="M450">
        <v>4531900000</v>
      </c>
    </row>
    <row r="451" spans="1:13">
      <c r="A451" t="s">
        <v>1073</v>
      </c>
      <c r="B451">
        <v>1</v>
      </c>
      <c r="C451" t="s">
        <v>1075</v>
      </c>
      <c r="D451" t="s">
        <v>1076</v>
      </c>
      <c r="E451">
        <v>6280200</v>
      </c>
      <c r="F451">
        <v>4982000</v>
      </c>
      <c r="G451">
        <v>0</v>
      </c>
      <c r="H451">
        <v>0</v>
      </c>
      <c r="I451">
        <v>0</v>
      </c>
      <c r="J451">
        <v>0</v>
      </c>
      <c r="K451">
        <v>5599200</v>
      </c>
      <c r="L451">
        <v>7571200</v>
      </c>
      <c r="M451">
        <v>0</v>
      </c>
    </row>
    <row r="452" spans="1:13">
      <c r="A452" t="s">
        <v>1073</v>
      </c>
      <c r="B452">
        <v>1</v>
      </c>
      <c r="C452" t="s">
        <v>1074</v>
      </c>
      <c r="D452" t="s">
        <v>2383</v>
      </c>
      <c r="E452">
        <v>0</v>
      </c>
      <c r="F452">
        <v>1191300</v>
      </c>
      <c r="G452">
        <v>0</v>
      </c>
      <c r="H452">
        <v>1933800</v>
      </c>
      <c r="I452">
        <v>1648800</v>
      </c>
      <c r="J452">
        <v>0</v>
      </c>
      <c r="K452">
        <v>0</v>
      </c>
      <c r="L452">
        <v>0</v>
      </c>
      <c r="M452">
        <v>0</v>
      </c>
    </row>
    <row r="453" spans="1:13">
      <c r="A453" t="s">
        <v>2056</v>
      </c>
      <c r="B453">
        <v>1</v>
      </c>
      <c r="C453" t="s">
        <v>1079</v>
      </c>
      <c r="D453" t="s">
        <v>1080</v>
      </c>
      <c r="E453">
        <v>17507000</v>
      </c>
      <c r="F453">
        <v>21210000</v>
      </c>
      <c r="G453">
        <v>20028000</v>
      </c>
      <c r="H453">
        <v>11858000</v>
      </c>
      <c r="I453">
        <v>8304700</v>
      </c>
      <c r="J453">
        <v>11259000</v>
      </c>
      <c r="K453">
        <v>11792000</v>
      </c>
      <c r="L453">
        <v>9346900</v>
      </c>
      <c r="M453">
        <v>7560200</v>
      </c>
    </row>
    <row r="454" spans="1:13">
      <c r="A454" t="s">
        <v>1081</v>
      </c>
      <c r="B454">
        <v>1</v>
      </c>
      <c r="C454" t="s">
        <v>1084</v>
      </c>
      <c r="D454" t="s">
        <v>1085</v>
      </c>
      <c r="E454">
        <v>13649000</v>
      </c>
      <c r="F454">
        <v>14508000</v>
      </c>
      <c r="G454">
        <v>20245000</v>
      </c>
      <c r="H454">
        <v>13301000</v>
      </c>
      <c r="I454">
        <v>14860000</v>
      </c>
      <c r="J454">
        <v>23323000</v>
      </c>
      <c r="K454">
        <v>10558000</v>
      </c>
      <c r="L454">
        <v>14169000</v>
      </c>
      <c r="M454">
        <v>11717000</v>
      </c>
    </row>
    <row r="455" spans="1:13">
      <c r="A455" t="s">
        <v>2237</v>
      </c>
      <c r="B455">
        <v>1</v>
      </c>
      <c r="C455" t="s">
        <v>1082</v>
      </c>
      <c r="D455" t="s">
        <v>1083</v>
      </c>
      <c r="E455">
        <v>7069000</v>
      </c>
      <c r="F455">
        <v>13742000</v>
      </c>
      <c r="G455">
        <v>7704800</v>
      </c>
      <c r="H455">
        <v>10680000</v>
      </c>
      <c r="I455">
        <v>10651000</v>
      </c>
      <c r="J455">
        <v>8526900</v>
      </c>
      <c r="K455">
        <v>5140100</v>
      </c>
      <c r="L455">
        <v>5388000</v>
      </c>
      <c r="M455">
        <v>2492600</v>
      </c>
    </row>
    <row r="456" spans="1:13">
      <c r="A456" t="s">
        <v>2238</v>
      </c>
      <c r="B456">
        <v>1</v>
      </c>
      <c r="C456" t="s">
        <v>2239</v>
      </c>
      <c r="D456" t="s">
        <v>2240</v>
      </c>
      <c r="E456">
        <v>241460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1987400</v>
      </c>
      <c r="M456">
        <v>0</v>
      </c>
    </row>
    <row r="457" spans="1:13">
      <c r="A457" t="s">
        <v>1095</v>
      </c>
      <c r="B457">
        <v>1</v>
      </c>
      <c r="C457" t="s">
        <v>2059</v>
      </c>
      <c r="D457" t="s">
        <v>206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</row>
    <row r="458" spans="1:13">
      <c r="A458" t="s">
        <v>2213</v>
      </c>
      <c r="B458">
        <v>1</v>
      </c>
      <c r="C458" t="s">
        <v>1099</v>
      </c>
      <c r="D458" t="s">
        <v>1100</v>
      </c>
      <c r="E458">
        <v>53225000</v>
      </c>
      <c r="F458">
        <v>34368000</v>
      </c>
      <c r="G458">
        <v>37804000</v>
      </c>
      <c r="H458">
        <v>82790000</v>
      </c>
      <c r="I458">
        <v>115610000</v>
      </c>
      <c r="J458">
        <v>136590000</v>
      </c>
      <c r="K458">
        <v>77136000</v>
      </c>
      <c r="L458">
        <v>61527000</v>
      </c>
      <c r="M458">
        <v>57368000</v>
      </c>
    </row>
    <row r="459" spans="1:13">
      <c r="A459" t="s">
        <v>2213</v>
      </c>
      <c r="B459">
        <v>1</v>
      </c>
      <c r="C459" t="s">
        <v>1096</v>
      </c>
      <c r="D459" t="s">
        <v>1097</v>
      </c>
      <c r="E459">
        <v>6555500</v>
      </c>
      <c r="F459">
        <v>5497200</v>
      </c>
      <c r="G459">
        <v>0</v>
      </c>
      <c r="H459">
        <v>29058000</v>
      </c>
      <c r="I459">
        <v>28337000</v>
      </c>
      <c r="J459">
        <v>25083000</v>
      </c>
      <c r="K459">
        <v>10249000</v>
      </c>
      <c r="L459">
        <v>10304000</v>
      </c>
      <c r="M459">
        <v>11543000</v>
      </c>
    </row>
    <row r="460" spans="1:13">
      <c r="A460" t="s">
        <v>2213</v>
      </c>
      <c r="B460">
        <v>1</v>
      </c>
      <c r="C460" t="s">
        <v>1098</v>
      </c>
      <c r="D460" t="s">
        <v>1097</v>
      </c>
      <c r="E460">
        <v>6555500</v>
      </c>
      <c r="F460">
        <v>7926100</v>
      </c>
      <c r="G460">
        <v>2341200</v>
      </c>
      <c r="H460">
        <v>35830000</v>
      </c>
      <c r="I460">
        <v>35766000</v>
      </c>
      <c r="J460">
        <v>32016000</v>
      </c>
      <c r="K460">
        <v>10249000</v>
      </c>
      <c r="L460">
        <v>10304000</v>
      </c>
      <c r="M460">
        <v>11543000</v>
      </c>
    </row>
    <row r="461" spans="1:13">
      <c r="A461" t="s">
        <v>2241</v>
      </c>
      <c r="B461">
        <v>1</v>
      </c>
      <c r="C461" t="s">
        <v>1101</v>
      </c>
      <c r="D461" t="s">
        <v>1102</v>
      </c>
      <c r="E461">
        <v>25630000</v>
      </c>
      <c r="F461">
        <v>18837000</v>
      </c>
      <c r="G461">
        <v>16658000</v>
      </c>
      <c r="H461">
        <v>35004000</v>
      </c>
      <c r="I461">
        <v>0</v>
      </c>
      <c r="J461">
        <v>27636000</v>
      </c>
      <c r="K461">
        <v>0</v>
      </c>
      <c r="L461">
        <v>13809000</v>
      </c>
      <c r="M461">
        <v>0</v>
      </c>
    </row>
    <row r="462" spans="1:13">
      <c r="A462" t="s">
        <v>2067</v>
      </c>
      <c r="B462">
        <v>1</v>
      </c>
      <c r="C462" t="s">
        <v>1132</v>
      </c>
      <c r="D462" t="s">
        <v>1133</v>
      </c>
      <c r="E462">
        <v>2769700000</v>
      </c>
      <c r="F462">
        <v>2011100000</v>
      </c>
      <c r="G462">
        <v>2273100000</v>
      </c>
      <c r="H462">
        <v>1156500000</v>
      </c>
      <c r="I462">
        <v>1035300000</v>
      </c>
      <c r="J462">
        <v>1086900000</v>
      </c>
      <c r="K462">
        <v>604980000</v>
      </c>
      <c r="L462">
        <v>420590000</v>
      </c>
      <c r="M462">
        <v>700160000</v>
      </c>
    </row>
    <row r="463" spans="1:13">
      <c r="A463" t="s">
        <v>2067</v>
      </c>
      <c r="B463">
        <v>1</v>
      </c>
      <c r="C463" t="s">
        <v>1130</v>
      </c>
      <c r="D463" t="s">
        <v>1131</v>
      </c>
      <c r="E463">
        <v>34899000</v>
      </c>
      <c r="F463">
        <v>42157000</v>
      </c>
      <c r="G463">
        <v>37756000</v>
      </c>
      <c r="H463">
        <v>2966900</v>
      </c>
      <c r="I463">
        <v>3162300</v>
      </c>
      <c r="J463">
        <v>5211600</v>
      </c>
      <c r="K463">
        <v>10246000</v>
      </c>
      <c r="L463">
        <v>10851000</v>
      </c>
      <c r="M463">
        <v>6364200</v>
      </c>
    </row>
    <row r="464" spans="1:13">
      <c r="A464" t="s">
        <v>2067</v>
      </c>
      <c r="B464">
        <v>1</v>
      </c>
      <c r="C464" t="s">
        <v>1134</v>
      </c>
      <c r="D464" t="s">
        <v>1135</v>
      </c>
      <c r="E464">
        <v>25697000</v>
      </c>
      <c r="F464">
        <v>29312000</v>
      </c>
      <c r="G464">
        <v>20472000</v>
      </c>
      <c r="H464">
        <v>9831100</v>
      </c>
      <c r="I464">
        <v>10933000</v>
      </c>
      <c r="J464">
        <v>11999000</v>
      </c>
      <c r="K464">
        <v>7511500</v>
      </c>
      <c r="L464">
        <v>6060600</v>
      </c>
      <c r="M464">
        <v>3759600</v>
      </c>
    </row>
    <row r="465" spans="1:13">
      <c r="A465" t="s">
        <v>2067</v>
      </c>
      <c r="B465">
        <v>1</v>
      </c>
      <c r="C465" t="s">
        <v>1136</v>
      </c>
      <c r="D465" t="s">
        <v>1135</v>
      </c>
      <c r="E465">
        <v>1647800000</v>
      </c>
      <c r="F465">
        <v>1408000000</v>
      </c>
      <c r="G465">
        <v>1686900000</v>
      </c>
      <c r="H465">
        <v>244120000</v>
      </c>
      <c r="I465">
        <v>214250000</v>
      </c>
      <c r="J465">
        <v>164140000</v>
      </c>
      <c r="K465">
        <v>370080000</v>
      </c>
      <c r="L465">
        <v>350990000</v>
      </c>
      <c r="M465">
        <v>387100000</v>
      </c>
    </row>
    <row r="466" spans="1:13">
      <c r="A466" t="s">
        <v>1139</v>
      </c>
      <c r="B466">
        <v>1</v>
      </c>
      <c r="C466" t="s">
        <v>1140</v>
      </c>
      <c r="D466" t="s">
        <v>1141</v>
      </c>
      <c r="E466">
        <v>32550000</v>
      </c>
      <c r="F466">
        <v>27879000</v>
      </c>
      <c r="G466">
        <v>0</v>
      </c>
      <c r="H466">
        <v>27699000</v>
      </c>
      <c r="I466">
        <v>32226000</v>
      </c>
      <c r="J466">
        <v>0</v>
      </c>
      <c r="K466">
        <v>0</v>
      </c>
      <c r="L466">
        <v>20928000</v>
      </c>
      <c r="M466">
        <v>28413000</v>
      </c>
    </row>
    <row r="467" spans="1:13">
      <c r="A467" t="s">
        <v>1139</v>
      </c>
      <c r="B467">
        <v>1</v>
      </c>
      <c r="C467" t="s">
        <v>1142</v>
      </c>
      <c r="D467" t="s">
        <v>1143</v>
      </c>
      <c r="E467">
        <v>10487000</v>
      </c>
      <c r="F467">
        <v>7644200</v>
      </c>
      <c r="G467">
        <v>0</v>
      </c>
      <c r="H467">
        <v>20015000</v>
      </c>
      <c r="I467">
        <v>18690000</v>
      </c>
      <c r="J467">
        <v>15891000</v>
      </c>
      <c r="K467">
        <v>0</v>
      </c>
      <c r="L467">
        <v>10571000</v>
      </c>
      <c r="M467">
        <v>9801400</v>
      </c>
    </row>
    <row r="468" spans="1:13">
      <c r="A468" t="s">
        <v>2068</v>
      </c>
      <c r="B468">
        <v>1</v>
      </c>
      <c r="C468" t="s">
        <v>1147</v>
      </c>
      <c r="D468" t="s">
        <v>1148</v>
      </c>
      <c r="E468">
        <v>16511000</v>
      </c>
      <c r="F468">
        <v>18045000</v>
      </c>
      <c r="G468">
        <v>14826000</v>
      </c>
      <c r="H468">
        <v>6328300</v>
      </c>
      <c r="I468">
        <v>3662700</v>
      </c>
      <c r="J468">
        <v>5976600</v>
      </c>
      <c r="K468">
        <v>5948400</v>
      </c>
      <c r="L468">
        <v>5507300</v>
      </c>
      <c r="M468">
        <v>6297800</v>
      </c>
    </row>
    <row r="469" spans="1:13">
      <c r="A469" t="s">
        <v>2071</v>
      </c>
      <c r="B469">
        <v>1</v>
      </c>
      <c r="C469" t="s">
        <v>1161</v>
      </c>
      <c r="D469" t="s">
        <v>2072</v>
      </c>
      <c r="E469">
        <v>21195000</v>
      </c>
      <c r="F469">
        <v>8305400</v>
      </c>
      <c r="G469">
        <v>1405000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</row>
    <row r="470" spans="1:13">
      <c r="A470" t="s">
        <v>2611</v>
      </c>
      <c r="B470">
        <v>1</v>
      </c>
      <c r="C470" t="s">
        <v>1160</v>
      </c>
      <c r="D470" t="s">
        <v>2612</v>
      </c>
      <c r="E470">
        <v>13872000</v>
      </c>
      <c r="F470">
        <v>12611000</v>
      </c>
      <c r="G470">
        <v>13536000</v>
      </c>
      <c r="H470">
        <v>0</v>
      </c>
      <c r="I470">
        <v>0</v>
      </c>
      <c r="J470">
        <v>0</v>
      </c>
      <c r="K470">
        <v>1717900</v>
      </c>
      <c r="L470">
        <v>0</v>
      </c>
      <c r="M470">
        <v>0</v>
      </c>
    </row>
    <row r="471" spans="1:13">
      <c r="A471" t="s">
        <v>2075</v>
      </c>
      <c r="B471">
        <v>1</v>
      </c>
      <c r="C471" t="s">
        <v>1185</v>
      </c>
      <c r="D471" t="s">
        <v>1186</v>
      </c>
      <c r="E471">
        <v>8619600</v>
      </c>
      <c r="F471">
        <v>6719300</v>
      </c>
      <c r="G471">
        <v>6550300</v>
      </c>
      <c r="H471">
        <v>11897000</v>
      </c>
      <c r="I471">
        <v>11422000</v>
      </c>
      <c r="J471">
        <v>11975000</v>
      </c>
      <c r="K471">
        <v>5167600</v>
      </c>
      <c r="L471">
        <v>5080200</v>
      </c>
      <c r="M471">
        <v>4789900</v>
      </c>
    </row>
    <row r="472" spans="1:13">
      <c r="A472" t="s">
        <v>1187</v>
      </c>
      <c r="B472">
        <v>1</v>
      </c>
      <c r="C472" t="s">
        <v>1188</v>
      </c>
      <c r="D472" t="s">
        <v>1189</v>
      </c>
      <c r="E472">
        <v>311710000</v>
      </c>
      <c r="F472">
        <v>293280000</v>
      </c>
      <c r="G472">
        <v>241990000</v>
      </c>
      <c r="H472">
        <v>431980000</v>
      </c>
      <c r="I472">
        <v>715560000</v>
      </c>
      <c r="J472">
        <v>592720000</v>
      </c>
      <c r="K472">
        <v>402160000</v>
      </c>
      <c r="L472">
        <v>439000000</v>
      </c>
      <c r="M472">
        <v>450970000</v>
      </c>
    </row>
    <row r="473" spans="1:13">
      <c r="A473" t="s">
        <v>1190</v>
      </c>
      <c r="B473">
        <v>1</v>
      </c>
      <c r="C473" t="s">
        <v>1193</v>
      </c>
      <c r="D473" t="s">
        <v>1194</v>
      </c>
      <c r="E473">
        <v>50995000</v>
      </c>
      <c r="F473">
        <v>39338000</v>
      </c>
      <c r="G473">
        <v>35178000</v>
      </c>
      <c r="H473">
        <v>113340000</v>
      </c>
      <c r="I473">
        <v>96098000</v>
      </c>
      <c r="J473">
        <v>139930000</v>
      </c>
      <c r="K473">
        <v>59879000</v>
      </c>
      <c r="L473">
        <v>71978000</v>
      </c>
      <c r="M473">
        <v>68721000</v>
      </c>
    </row>
    <row r="474" spans="1:13">
      <c r="A474" t="s">
        <v>2076</v>
      </c>
      <c r="B474">
        <v>1</v>
      </c>
      <c r="C474" t="s">
        <v>1191</v>
      </c>
      <c r="D474" t="s">
        <v>1192</v>
      </c>
      <c r="E474">
        <v>97254000</v>
      </c>
      <c r="F474">
        <v>72895000</v>
      </c>
      <c r="G474">
        <v>64069000</v>
      </c>
      <c r="H474">
        <v>179740000</v>
      </c>
      <c r="I474">
        <v>140150000</v>
      </c>
      <c r="J474">
        <v>173870000</v>
      </c>
      <c r="K474">
        <v>139970000</v>
      </c>
      <c r="L474">
        <v>151880000</v>
      </c>
      <c r="M474">
        <v>140480000</v>
      </c>
    </row>
    <row r="475" spans="1:13">
      <c r="A475" t="s">
        <v>1197</v>
      </c>
      <c r="B475">
        <v>1</v>
      </c>
      <c r="C475" t="s">
        <v>1199</v>
      </c>
      <c r="D475" t="s">
        <v>2080</v>
      </c>
      <c r="E475">
        <v>3628300</v>
      </c>
      <c r="F475">
        <v>0</v>
      </c>
      <c r="G475">
        <v>1591400</v>
      </c>
      <c r="H475">
        <v>0</v>
      </c>
      <c r="I475">
        <v>1529800</v>
      </c>
      <c r="J475">
        <v>0</v>
      </c>
      <c r="K475">
        <v>2424700</v>
      </c>
      <c r="L475">
        <v>2059200</v>
      </c>
      <c r="M475">
        <v>1954600</v>
      </c>
    </row>
    <row r="476" spans="1:13">
      <c r="A476" t="s">
        <v>1197</v>
      </c>
      <c r="B476">
        <v>1</v>
      </c>
      <c r="C476" t="s">
        <v>1200</v>
      </c>
      <c r="D476" t="s">
        <v>1201</v>
      </c>
      <c r="E476">
        <v>18297000</v>
      </c>
      <c r="F476">
        <v>15681000</v>
      </c>
      <c r="G476">
        <v>25697000</v>
      </c>
      <c r="H476">
        <v>4533300</v>
      </c>
      <c r="I476">
        <v>4431800</v>
      </c>
      <c r="J476">
        <v>8715800</v>
      </c>
      <c r="K476">
        <v>12411000</v>
      </c>
      <c r="L476">
        <v>10078000</v>
      </c>
      <c r="M476">
        <v>8443300</v>
      </c>
    </row>
    <row r="477" spans="1:13">
      <c r="A477" t="s">
        <v>1197</v>
      </c>
      <c r="B477">
        <v>1</v>
      </c>
      <c r="C477" t="s">
        <v>1203</v>
      </c>
      <c r="D477" t="s">
        <v>1204</v>
      </c>
      <c r="E477">
        <v>9008900</v>
      </c>
      <c r="F477">
        <v>6173800</v>
      </c>
      <c r="G477">
        <v>8079700</v>
      </c>
      <c r="H477">
        <v>6969100</v>
      </c>
      <c r="I477">
        <v>6143400</v>
      </c>
      <c r="J477">
        <v>5126600</v>
      </c>
      <c r="K477">
        <v>8924200</v>
      </c>
      <c r="L477">
        <v>7213500</v>
      </c>
      <c r="M477">
        <v>7276700</v>
      </c>
    </row>
    <row r="478" spans="1:13">
      <c r="A478" t="s">
        <v>1197</v>
      </c>
      <c r="B478">
        <v>1</v>
      </c>
      <c r="C478" t="s">
        <v>1198</v>
      </c>
      <c r="D478" t="s">
        <v>2632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36612000</v>
      </c>
      <c r="L478">
        <v>0</v>
      </c>
      <c r="M478">
        <v>34454000</v>
      </c>
    </row>
    <row r="479" spans="1:13">
      <c r="A479" t="s">
        <v>2077</v>
      </c>
      <c r="B479">
        <v>1</v>
      </c>
      <c r="C479" t="s">
        <v>2078</v>
      </c>
      <c r="D479" t="s">
        <v>2079</v>
      </c>
      <c r="E479">
        <v>9198700</v>
      </c>
      <c r="F479">
        <v>0</v>
      </c>
      <c r="G479">
        <v>0</v>
      </c>
      <c r="H479">
        <v>0</v>
      </c>
      <c r="I479">
        <v>0</v>
      </c>
      <c r="J479">
        <v>9546700</v>
      </c>
      <c r="K479">
        <v>0</v>
      </c>
      <c r="L479">
        <v>0</v>
      </c>
      <c r="M479">
        <v>19511000</v>
      </c>
    </row>
    <row r="480" spans="1:13">
      <c r="A480" t="s">
        <v>1209</v>
      </c>
      <c r="B480">
        <v>1</v>
      </c>
      <c r="C480" t="s">
        <v>1215</v>
      </c>
      <c r="D480" t="s">
        <v>2082</v>
      </c>
      <c r="E480">
        <v>5777800</v>
      </c>
      <c r="F480">
        <v>0</v>
      </c>
      <c r="G480">
        <v>623200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</row>
    <row r="481" spans="1:13">
      <c r="A481" t="s">
        <v>2204</v>
      </c>
      <c r="B481">
        <v>1</v>
      </c>
      <c r="C481" t="s">
        <v>1210</v>
      </c>
      <c r="D481" t="s">
        <v>1211</v>
      </c>
      <c r="E481">
        <v>150740000</v>
      </c>
      <c r="F481">
        <v>124040000</v>
      </c>
      <c r="G481">
        <v>157920000</v>
      </c>
      <c r="H481">
        <v>128570000</v>
      </c>
      <c r="I481">
        <v>175000000</v>
      </c>
      <c r="J481">
        <v>179840000</v>
      </c>
      <c r="K481">
        <v>104090000</v>
      </c>
      <c r="L481">
        <v>107680000</v>
      </c>
      <c r="M481">
        <v>87130000</v>
      </c>
    </row>
    <row r="482" spans="1:13">
      <c r="A482" t="s">
        <v>1231</v>
      </c>
      <c r="B482">
        <v>1</v>
      </c>
      <c r="C482" t="s">
        <v>1232</v>
      </c>
      <c r="D482" t="s">
        <v>1233</v>
      </c>
      <c r="E482">
        <v>7977600</v>
      </c>
      <c r="F482">
        <v>0</v>
      </c>
      <c r="G482">
        <v>5034600</v>
      </c>
      <c r="H482">
        <v>0</v>
      </c>
      <c r="I482">
        <v>0</v>
      </c>
      <c r="J482">
        <v>10045000</v>
      </c>
      <c r="K482">
        <v>12314000</v>
      </c>
      <c r="L482">
        <v>16762000</v>
      </c>
      <c r="M482">
        <v>24033000</v>
      </c>
    </row>
    <row r="483" spans="1:13">
      <c r="A483" t="s">
        <v>1236</v>
      </c>
      <c r="B483">
        <v>1</v>
      </c>
      <c r="C483" t="s">
        <v>1237</v>
      </c>
      <c r="D483" t="s">
        <v>1238</v>
      </c>
      <c r="E483">
        <v>29766000</v>
      </c>
      <c r="F483">
        <v>47102000</v>
      </c>
      <c r="G483">
        <v>29291000</v>
      </c>
      <c r="H483">
        <v>347520000</v>
      </c>
      <c r="I483">
        <v>289130000</v>
      </c>
      <c r="J483">
        <v>302560000</v>
      </c>
      <c r="K483">
        <v>21017000</v>
      </c>
      <c r="L483">
        <v>23274000</v>
      </c>
      <c r="M483">
        <v>15148000</v>
      </c>
    </row>
    <row r="484" spans="1:13">
      <c r="A484" t="s">
        <v>1236</v>
      </c>
      <c r="B484">
        <v>1</v>
      </c>
      <c r="C484" t="s">
        <v>1239</v>
      </c>
      <c r="D484" t="s">
        <v>1240</v>
      </c>
      <c r="E484">
        <v>31665000</v>
      </c>
      <c r="F484">
        <v>32354000</v>
      </c>
      <c r="G484">
        <v>28457000</v>
      </c>
      <c r="H484">
        <v>294310000</v>
      </c>
      <c r="I484">
        <v>191140000</v>
      </c>
      <c r="J484">
        <v>256900000</v>
      </c>
      <c r="K484">
        <v>21037000</v>
      </c>
      <c r="L484">
        <v>17541000</v>
      </c>
      <c r="M484">
        <v>15780000</v>
      </c>
    </row>
    <row r="485" spans="1:13">
      <c r="A485" t="s">
        <v>1236</v>
      </c>
      <c r="B485">
        <v>1</v>
      </c>
      <c r="C485" t="s">
        <v>1241</v>
      </c>
      <c r="D485" t="s">
        <v>1240</v>
      </c>
      <c r="E485">
        <v>0</v>
      </c>
      <c r="F485">
        <v>0</v>
      </c>
      <c r="G485">
        <v>0</v>
      </c>
      <c r="H485">
        <v>13231000</v>
      </c>
      <c r="I485">
        <v>10854000</v>
      </c>
      <c r="J485">
        <v>14607000</v>
      </c>
      <c r="K485">
        <v>682690</v>
      </c>
      <c r="L485">
        <v>0</v>
      </c>
      <c r="M485">
        <v>0</v>
      </c>
    </row>
    <row r="486" spans="1:13">
      <c r="A486" t="s">
        <v>1244</v>
      </c>
      <c r="B486">
        <v>1</v>
      </c>
      <c r="C486" t="s">
        <v>1245</v>
      </c>
      <c r="D486" t="s">
        <v>1246</v>
      </c>
      <c r="E486">
        <v>13608000</v>
      </c>
      <c r="F486">
        <v>11206000</v>
      </c>
      <c r="G486">
        <v>12070000</v>
      </c>
      <c r="H486">
        <v>8209600</v>
      </c>
      <c r="I486">
        <v>6581000</v>
      </c>
      <c r="J486">
        <v>6979900</v>
      </c>
      <c r="K486">
        <v>39832000</v>
      </c>
      <c r="L486">
        <v>48833000</v>
      </c>
      <c r="M486">
        <v>51275000</v>
      </c>
    </row>
    <row r="487" spans="1:13">
      <c r="A487" t="s">
        <v>2588</v>
      </c>
      <c r="B487">
        <v>1</v>
      </c>
      <c r="C487" t="s">
        <v>1247</v>
      </c>
      <c r="D487" t="s">
        <v>1248</v>
      </c>
      <c r="E487">
        <v>0</v>
      </c>
      <c r="F487">
        <v>0</v>
      </c>
      <c r="G487">
        <v>0</v>
      </c>
      <c r="H487">
        <v>1407900</v>
      </c>
      <c r="I487">
        <v>517540</v>
      </c>
      <c r="J487">
        <v>0</v>
      </c>
      <c r="K487">
        <v>2903300</v>
      </c>
      <c r="L487">
        <v>0</v>
      </c>
      <c r="M487">
        <v>2106300</v>
      </c>
    </row>
    <row r="488" spans="1:13">
      <c r="A488" t="s">
        <v>2588</v>
      </c>
      <c r="B488">
        <v>1</v>
      </c>
      <c r="C488" t="s">
        <v>1249</v>
      </c>
      <c r="D488" t="s">
        <v>1248</v>
      </c>
      <c r="E488">
        <v>13945000</v>
      </c>
      <c r="F488">
        <v>9921700</v>
      </c>
      <c r="G488">
        <v>9581700</v>
      </c>
      <c r="H488">
        <v>25624000</v>
      </c>
      <c r="I488">
        <v>28326000</v>
      </c>
      <c r="J488">
        <v>24912000</v>
      </c>
      <c r="K488">
        <v>32769000</v>
      </c>
      <c r="L488">
        <v>28848000</v>
      </c>
      <c r="M488">
        <v>31299000</v>
      </c>
    </row>
    <row r="489" spans="1:13">
      <c r="A489" t="s">
        <v>2087</v>
      </c>
      <c r="B489">
        <v>1</v>
      </c>
      <c r="C489" t="s">
        <v>1254</v>
      </c>
      <c r="D489" t="s">
        <v>2088</v>
      </c>
      <c r="E489">
        <v>1956800</v>
      </c>
      <c r="F489">
        <v>3056700</v>
      </c>
      <c r="G489">
        <v>0</v>
      </c>
      <c r="H489">
        <v>0</v>
      </c>
      <c r="I489">
        <v>2044000</v>
      </c>
      <c r="J489">
        <v>0</v>
      </c>
      <c r="K489">
        <v>0</v>
      </c>
      <c r="L489">
        <v>0</v>
      </c>
      <c r="M489">
        <v>0</v>
      </c>
    </row>
    <row r="490" spans="1:13">
      <c r="A490" t="s">
        <v>2245</v>
      </c>
      <c r="B490">
        <v>1</v>
      </c>
      <c r="C490" t="s">
        <v>1253</v>
      </c>
      <c r="D490" t="s">
        <v>2246</v>
      </c>
      <c r="E490">
        <v>5076900</v>
      </c>
      <c r="F490">
        <v>5082500</v>
      </c>
      <c r="G490">
        <v>330930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</row>
    <row r="491" spans="1:13">
      <c r="A491" t="s">
        <v>1259</v>
      </c>
      <c r="B491">
        <v>1</v>
      </c>
      <c r="C491" t="s">
        <v>1260</v>
      </c>
      <c r="D491" t="s">
        <v>2090</v>
      </c>
      <c r="E491">
        <v>4195700</v>
      </c>
      <c r="F491">
        <v>0</v>
      </c>
      <c r="G491">
        <v>0</v>
      </c>
      <c r="H491">
        <v>3539100</v>
      </c>
      <c r="I491">
        <v>4378600</v>
      </c>
      <c r="J491">
        <v>3783000</v>
      </c>
      <c r="K491">
        <v>0</v>
      </c>
      <c r="L491">
        <v>0</v>
      </c>
      <c r="M491">
        <v>0</v>
      </c>
    </row>
    <row r="492" spans="1:13">
      <c r="A492" t="s">
        <v>2092</v>
      </c>
      <c r="B492">
        <v>1</v>
      </c>
      <c r="C492" t="s">
        <v>1263</v>
      </c>
      <c r="D492" t="s">
        <v>1264</v>
      </c>
      <c r="E492">
        <v>45629000</v>
      </c>
      <c r="F492">
        <v>29946000</v>
      </c>
      <c r="G492">
        <v>41169000</v>
      </c>
      <c r="H492">
        <v>31425000</v>
      </c>
      <c r="I492">
        <v>23915000</v>
      </c>
      <c r="J492">
        <v>43852000</v>
      </c>
      <c r="K492">
        <v>29501000</v>
      </c>
      <c r="L492">
        <v>31719000</v>
      </c>
      <c r="M492">
        <v>24338000</v>
      </c>
    </row>
    <row r="493" spans="1:13">
      <c r="A493" t="s">
        <v>2092</v>
      </c>
      <c r="B493">
        <v>1</v>
      </c>
      <c r="C493" t="s">
        <v>1269</v>
      </c>
      <c r="D493" t="s">
        <v>1270</v>
      </c>
      <c r="E493">
        <v>62262000</v>
      </c>
      <c r="F493">
        <v>35381000</v>
      </c>
      <c r="G493">
        <v>32116000</v>
      </c>
      <c r="H493">
        <v>21571000</v>
      </c>
      <c r="I493">
        <v>21578000</v>
      </c>
      <c r="J493">
        <v>25979000</v>
      </c>
      <c r="K493">
        <v>25229000</v>
      </c>
      <c r="L493">
        <v>27286000</v>
      </c>
      <c r="M493">
        <v>19999000</v>
      </c>
    </row>
    <row r="494" spans="1:13">
      <c r="A494" t="s">
        <v>2092</v>
      </c>
      <c r="B494">
        <v>1</v>
      </c>
      <c r="C494" t="s">
        <v>1273</v>
      </c>
      <c r="D494" t="s">
        <v>1274</v>
      </c>
      <c r="E494">
        <v>92785000</v>
      </c>
      <c r="F494">
        <v>97387000</v>
      </c>
      <c r="G494">
        <v>94158000</v>
      </c>
      <c r="H494">
        <v>96266000</v>
      </c>
      <c r="I494">
        <v>75453000</v>
      </c>
      <c r="J494">
        <v>96244000</v>
      </c>
      <c r="K494">
        <v>70255000</v>
      </c>
      <c r="L494">
        <v>140670000</v>
      </c>
      <c r="M494">
        <v>70655000</v>
      </c>
    </row>
    <row r="495" spans="1:13">
      <c r="A495" t="s">
        <v>2092</v>
      </c>
      <c r="B495">
        <v>1</v>
      </c>
      <c r="C495" t="s">
        <v>1282</v>
      </c>
      <c r="D495" t="s">
        <v>1283</v>
      </c>
      <c r="E495">
        <v>52417000</v>
      </c>
      <c r="F495">
        <v>39896000</v>
      </c>
      <c r="G495">
        <v>38990000</v>
      </c>
      <c r="H495">
        <v>34772000</v>
      </c>
      <c r="I495">
        <v>41682000</v>
      </c>
      <c r="J495">
        <v>43655000</v>
      </c>
      <c r="K495">
        <v>32494000</v>
      </c>
      <c r="L495">
        <v>31005000</v>
      </c>
      <c r="M495">
        <v>28047000</v>
      </c>
    </row>
    <row r="496" spans="1:13">
      <c r="A496" t="s">
        <v>2092</v>
      </c>
      <c r="B496">
        <v>1</v>
      </c>
      <c r="C496" t="s">
        <v>1277</v>
      </c>
      <c r="D496" t="s">
        <v>2396</v>
      </c>
      <c r="E496">
        <v>0</v>
      </c>
      <c r="F496">
        <v>13500000</v>
      </c>
      <c r="G496">
        <v>1511400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10450000</v>
      </c>
    </row>
    <row r="497" spans="1:13">
      <c r="A497" t="s">
        <v>2092</v>
      </c>
      <c r="B497">
        <v>1</v>
      </c>
      <c r="C497" t="s">
        <v>1278</v>
      </c>
      <c r="D497" t="s">
        <v>2396</v>
      </c>
      <c r="E497">
        <v>0</v>
      </c>
      <c r="F497">
        <v>13500000</v>
      </c>
      <c r="G497">
        <v>1511400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10450000</v>
      </c>
    </row>
    <row r="498" spans="1:13">
      <c r="A498" t="s">
        <v>2092</v>
      </c>
      <c r="B498">
        <v>1</v>
      </c>
      <c r="C498" t="s">
        <v>1265</v>
      </c>
      <c r="D498" t="s">
        <v>1266</v>
      </c>
      <c r="E498">
        <v>20503000</v>
      </c>
      <c r="F498">
        <v>19982000</v>
      </c>
      <c r="G498">
        <v>17628000</v>
      </c>
      <c r="H498">
        <v>24653000</v>
      </c>
      <c r="I498">
        <v>22341000</v>
      </c>
      <c r="J498">
        <v>20304000</v>
      </c>
      <c r="K498">
        <v>75705000</v>
      </c>
      <c r="L498">
        <v>12148000</v>
      </c>
      <c r="M498">
        <v>14781000</v>
      </c>
    </row>
    <row r="499" spans="1:13">
      <c r="A499" t="s">
        <v>2093</v>
      </c>
      <c r="B499">
        <v>1</v>
      </c>
      <c r="C499" t="s">
        <v>1267</v>
      </c>
      <c r="D499" t="s">
        <v>1268</v>
      </c>
      <c r="E499">
        <v>17664000</v>
      </c>
      <c r="F499">
        <v>8233900</v>
      </c>
      <c r="G499">
        <v>13506000</v>
      </c>
      <c r="H499">
        <v>8911400</v>
      </c>
      <c r="I499">
        <v>8182800</v>
      </c>
      <c r="J499">
        <v>9481600</v>
      </c>
      <c r="K499">
        <v>8829700</v>
      </c>
      <c r="L499">
        <v>6564200</v>
      </c>
      <c r="M499">
        <v>8032300</v>
      </c>
    </row>
    <row r="500" spans="1:13">
      <c r="A500" t="s">
        <v>2093</v>
      </c>
      <c r="B500">
        <v>1</v>
      </c>
      <c r="C500" t="s">
        <v>1284</v>
      </c>
      <c r="D500" t="s">
        <v>1285</v>
      </c>
      <c r="E500">
        <v>67519000</v>
      </c>
      <c r="F500">
        <v>69029000</v>
      </c>
      <c r="G500">
        <v>76203000</v>
      </c>
      <c r="H500">
        <v>47686000</v>
      </c>
      <c r="I500">
        <v>61370000</v>
      </c>
      <c r="J500">
        <v>54822000</v>
      </c>
      <c r="K500">
        <v>59390000</v>
      </c>
      <c r="L500">
        <v>37988000</v>
      </c>
      <c r="M500">
        <v>57247000</v>
      </c>
    </row>
    <row r="501" spans="1:13">
      <c r="A501" t="s">
        <v>2091</v>
      </c>
      <c r="B501">
        <v>1</v>
      </c>
      <c r="C501" t="s">
        <v>1261</v>
      </c>
      <c r="D501" t="s">
        <v>1262</v>
      </c>
      <c r="E501">
        <v>53682000</v>
      </c>
      <c r="F501">
        <v>49161000</v>
      </c>
      <c r="G501">
        <v>43545000</v>
      </c>
      <c r="H501">
        <v>41201000</v>
      </c>
      <c r="I501">
        <v>36471000</v>
      </c>
      <c r="J501">
        <v>40672000</v>
      </c>
      <c r="K501">
        <v>39928000</v>
      </c>
      <c r="L501">
        <v>36006000</v>
      </c>
      <c r="M501">
        <v>35994000</v>
      </c>
    </row>
    <row r="502" spans="1:13">
      <c r="A502" t="s">
        <v>2094</v>
      </c>
      <c r="B502">
        <v>1</v>
      </c>
      <c r="C502" t="s">
        <v>1286</v>
      </c>
      <c r="D502" t="s">
        <v>1287</v>
      </c>
      <c r="E502">
        <v>0</v>
      </c>
      <c r="F502">
        <v>13888000</v>
      </c>
      <c r="G502">
        <v>23715000</v>
      </c>
      <c r="H502">
        <v>15192000</v>
      </c>
      <c r="I502">
        <v>14466000</v>
      </c>
      <c r="J502">
        <v>0</v>
      </c>
      <c r="K502">
        <v>0</v>
      </c>
      <c r="L502">
        <v>19708000</v>
      </c>
      <c r="M502">
        <v>9706200</v>
      </c>
    </row>
    <row r="503" spans="1:13">
      <c r="A503" t="s">
        <v>2094</v>
      </c>
      <c r="B503">
        <v>1</v>
      </c>
      <c r="C503" t="s">
        <v>1280</v>
      </c>
      <c r="D503" t="s">
        <v>1281</v>
      </c>
      <c r="E503">
        <v>20725000</v>
      </c>
      <c r="F503">
        <v>15719000</v>
      </c>
      <c r="G503">
        <v>0</v>
      </c>
      <c r="H503">
        <v>9158700</v>
      </c>
      <c r="I503">
        <v>0</v>
      </c>
      <c r="J503">
        <v>0</v>
      </c>
      <c r="K503">
        <v>10045000</v>
      </c>
      <c r="L503">
        <v>10328000</v>
      </c>
      <c r="M503">
        <v>16461000</v>
      </c>
    </row>
    <row r="504" spans="1:13">
      <c r="A504" t="s">
        <v>2094</v>
      </c>
      <c r="B504">
        <v>1</v>
      </c>
      <c r="C504" t="s">
        <v>1275</v>
      </c>
      <c r="D504" t="s">
        <v>1276</v>
      </c>
      <c r="E504">
        <v>70225000</v>
      </c>
      <c r="F504">
        <v>76050000</v>
      </c>
      <c r="G504">
        <v>66161000</v>
      </c>
      <c r="H504">
        <v>54521000</v>
      </c>
      <c r="I504">
        <v>48784000</v>
      </c>
      <c r="J504">
        <v>48006000</v>
      </c>
      <c r="K504">
        <v>50327000</v>
      </c>
      <c r="L504">
        <v>49127000</v>
      </c>
      <c r="M504">
        <v>36048000</v>
      </c>
    </row>
    <row r="505" spans="1:13">
      <c r="A505" t="s">
        <v>2397</v>
      </c>
      <c r="B505">
        <v>1</v>
      </c>
      <c r="C505" t="s">
        <v>2398</v>
      </c>
      <c r="D505" t="s">
        <v>2399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</row>
    <row r="506" spans="1:13">
      <c r="A506" t="s">
        <v>1299</v>
      </c>
      <c r="B506">
        <v>1</v>
      </c>
      <c r="C506" t="s">
        <v>1300</v>
      </c>
      <c r="D506" t="s">
        <v>2247</v>
      </c>
      <c r="E506">
        <v>6111200</v>
      </c>
      <c r="F506">
        <v>740610</v>
      </c>
      <c r="G506">
        <v>0</v>
      </c>
      <c r="H506">
        <v>29798000</v>
      </c>
      <c r="I506">
        <v>19199000</v>
      </c>
      <c r="J506">
        <v>25424000</v>
      </c>
      <c r="K506">
        <v>20480000</v>
      </c>
      <c r="L506">
        <v>14573000</v>
      </c>
      <c r="M506">
        <v>17570000</v>
      </c>
    </row>
    <row r="507" spans="1:13">
      <c r="A507" t="s">
        <v>1304</v>
      </c>
      <c r="B507">
        <v>1</v>
      </c>
      <c r="C507" t="s">
        <v>1305</v>
      </c>
      <c r="D507" t="s">
        <v>1306</v>
      </c>
      <c r="E507">
        <v>26898000</v>
      </c>
      <c r="F507">
        <v>22789000</v>
      </c>
      <c r="G507">
        <v>22528000</v>
      </c>
      <c r="H507">
        <v>14752000</v>
      </c>
      <c r="I507">
        <v>15309000</v>
      </c>
      <c r="J507">
        <v>13658000</v>
      </c>
      <c r="K507">
        <v>16049000</v>
      </c>
      <c r="L507">
        <v>11165000</v>
      </c>
      <c r="M507">
        <v>14693000</v>
      </c>
    </row>
    <row r="508" spans="1:13">
      <c r="A508" t="s">
        <v>1310</v>
      </c>
      <c r="B508">
        <v>1</v>
      </c>
      <c r="C508" t="s">
        <v>1311</v>
      </c>
      <c r="D508" t="s">
        <v>1312</v>
      </c>
      <c r="E508">
        <v>60815000</v>
      </c>
      <c r="F508">
        <v>53454000</v>
      </c>
      <c r="G508">
        <v>44912000</v>
      </c>
      <c r="H508">
        <v>16823000</v>
      </c>
      <c r="I508">
        <v>14273000</v>
      </c>
      <c r="J508">
        <v>16136000</v>
      </c>
      <c r="K508">
        <v>35556000</v>
      </c>
      <c r="L508">
        <v>34411000</v>
      </c>
      <c r="M508">
        <v>31696000</v>
      </c>
    </row>
    <row r="509" spans="1:13">
      <c r="A509" t="s">
        <v>1314</v>
      </c>
      <c r="B509">
        <v>1</v>
      </c>
      <c r="C509" t="s">
        <v>1315</v>
      </c>
      <c r="D509" t="s">
        <v>1316</v>
      </c>
      <c r="E509">
        <v>151110000</v>
      </c>
      <c r="F509">
        <v>90498000</v>
      </c>
      <c r="G509">
        <v>131600000</v>
      </c>
      <c r="H509">
        <v>55244000</v>
      </c>
      <c r="I509">
        <v>39926000</v>
      </c>
      <c r="J509">
        <v>47411000</v>
      </c>
      <c r="K509">
        <v>32659000</v>
      </c>
      <c r="L509">
        <v>27892000</v>
      </c>
      <c r="M509">
        <v>34133000</v>
      </c>
    </row>
    <row r="510" spans="1:13">
      <c r="A510" t="s">
        <v>1314</v>
      </c>
      <c r="B510">
        <v>1</v>
      </c>
      <c r="C510" t="s">
        <v>1322</v>
      </c>
      <c r="D510" t="s">
        <v>1323</v>
      </c>
      <c r="E510">
        <v>75118000</v>
      </c>
      <c r="F510">
        <v>85370000</v>
      </c>
      <c r="G510">
        <v>146450000</v>
      </c>
      <c r="H510">
        <v>0</v>
      </c>
      <c r="I510">
        <v>113150000</v>
      </c>
      <c r="J510">
        <v>92586000</v>
      </c>
      <c r="K510">
        <v>77398000</v>
      </c>
      <c r="L510">
        <v>49772000</v>
      </c>
      <c r="M510">
        <v>66661000</v>
      </c>
    </row>
    <row r="511" spans="1:13">
      <c r="A511" t="s">
        <v>1314</v>
      </c>
      <c r="B511">
        <v>1</v>
      </c>
      <c r="C511" t="s">
        <v>1324</v>
      </c>
      <c r="D511" t="s">
        <v>1325</v>
      </c>
      <c r="E511">
        <v>11342000</v>
      </c>
      <c r="F511">
        <v>17960000</v>
      </c>
      <c r="G511">
        <v>10976000</v>
      </c>
      <c r="H511">
        <v>9185500</v>
      </c>
      <c r="I511">
        <v>13953000</v>
      </c>
      <c r="J511">
        <v>13744000</v>
      </c>
      <c r="K511">
        <v>0</v>
      </c>
      <c r="L511">
        <v>0</v>
      </c>
      <c r="M511">
        <v>0</v>
      </c>
    </row>
    <row r="512" spans="1:13">
      <c r="A512" t="s">
        <v>1314</v>
      </c>
      <c r="B512">
        <v>1</v>
      </c>
      <c r="C512" t="s">
        <v>1319</v>
      </c>
      <c r="D512" t="s">
        <v>1320</v>
      </c>
      <c r="E512">
        <v>91013000</v>
      </c>
      <c r="F512">
        <v>48415000</v>
      </c>
      <c r="G512">
        <v>74757000</v>
      </c>
      <c r="H512">
        <v>169170000</v>
      </c>
      <c r="I512">
        <v>155610000</v>
      </c>
      <c r="J512">
        <v>119570000</v>
      </c>
      <c r="K512">
        <v>50562000</v>
      </c>
      <c r="L512">
        <v>63724000</v>
      </c>
      <c r="M512">
        <v>44592000</v>
      </c>
    </row>
    <row r="513" spans="1:13">
      <c r="A513" t="s">
        <v>1314</v>
      </c>
      <c r="B513">
        <v>1</v>
      </c>
      <c r="C513" t="s">
        <v>1321</v>
      </c>
      <c r="D513" t="s">
        <v>1320</v>
      </c>
      <c r="E513">
        <v>0</v>
      </c>
      <c r="F513">
        <v>0</v>
      </c>
      <c r="G513">
        <v>11520000</v>
      </c>
      <c r="H513">
        <v>76505000</v>
      </c>
      <c r="I513">
        <v>51681000</v>
      </c>
      <c r="J513">
        <v>0</v>
      </c>
      <c r="K513">
        <v>0</v>
      </c>
      <c r="L513">
        <v>25928000</v>
      </c>
      <c r="M513">
        <v>0</v>
      </c>
    </row>
    <row r="514" spans="1:13">
      <c r="A514" t="s">
        <v>2098</v>
      </c>
      <c r="B514">
        <v>1</v>
      </c>
      <c r="C514" t="s">
        <v>1317</v>
      </c>
      <c r="D514" t="s">
        <v>1318</v>
      </c>
      <c r="E514">
        <v>438150000</v>
      </c>
      <c r="F514">
        <v>363750000</v>
      </c>
      <c r="G514">
        <v>320450000</v>
      </c>
      <c r="H514">
        <v>0</v>
      </c>
      <c r="I514">
        <v>125830000</v>
      </c>
      <c r="J514">
        <v>142280000</v>
      </c>
      <c r="K514">
        <v>96400000</v>
      </c>
      <c r="L514">
        <v>6632700</v>
      </c>
      <c r="M514">
        <v>0</v>
      </c>
    </row>
    <row r="515" spans="1:13">
      <c r="A515" t="s">
        <v>2569</v>
      </c>
      <c r="B515">
        <v>1</v>
      </c>
      <c r="C515" t="s">
        <v>1330</v>
      </c>
      <c r="D515" t="s">
        <v>1331</v>
      </c>
      <c r="E515">
        <v>30225000</v>
      </c>
      <c r="F515">
        <v>25522000</v>
      </c>
      <c r="G515">
        <v>24747000</v>
      </c>
      <c r="H515">
        <v>0</v>
      </c>
      <c r="I515">
        <v>6099700</v>
      </c>
      <c r="J515">
        <v>5036400</v>
      </c>
      <c r="K515">
        <v>16579000</v>
      </c>
      <c r="L515">
        <v>13415000</v>
      </c>
      <c r="M515">
        <v>15983000</v>
      </c>
    </row>
    <row r="516" spans="1:13">
      <c r="A516" t="s">
        <v>2402</v>
      </c>
      <c r="B516">
        <v>1</v>
      </c>
      <c r="C516" t="s">
        <v>1326</v>
      </c>
      <c r="D516" t="s">
        <v>1327</v>
      </c>
      <c r="E516">
        <v>0</v>
      </c>
      <c r="F516">
        <v>11497000</v>
      </c>
      <c r="G516">
        <v>7716900</v>
      </c>
      <c r="H516">
        <v>15344000</v>
      </c>
      <c r="I516">
        <v>8081200</v>
      </c>
      <c r="J516">
        <v>10973000</v>
      </c>
      <c r="K516">
        <v>7844700</v>
      </c>
      <c r="L516">
        <v>4356700</v>
      </c>
      <c r="M516">
        <v>4165900</v>
      </c>
    </row>
    <row r="517" spans="1:13">
      <c r="A517" t="s">
        <v>2099</v>
      </c>
      <c r="B517">
        <v>1</v>
      </c>
      <c r="C517" t="s">
        <v>1328</v>
      </c>
      <c r="D517" t="s">
        <v>1329</v>
      </c>
      <c r="E517">
        <v>63333000</v>
      </c>
      <c r="F517">
        <v>66845000</v>
      </c>
      <c r="G517">
        <v>66061000</v>
      </c>
      <c r="H517">
        <v>60166000</v>
      </c>
      <c r="I517">
        <v>55697000</v>
      </c>
      <c r="J517">
        <v>55605000</v>
      </c>
      <c r="K517">
        <v>39808000</v>
      </c>
      <c r="L517">
        <v>31223000</v>
      </c>
      <c r="M517">
        <v>39904000</v>
      </c>
    </row>
    <row r="518" spans="1:13">
      <c r="A518" t="s">
        <v>1341</v>
      </c>
      <c r="B518">
        <v>1</v>
      </c>
      <c r="C518" t="s">
        <v>1343</v>
      </c>
      <c r="D518" t="s">
        <v>1344</v>
      </c>
      <c r="E518">
        <v>46248000</v>
      </c>
      <c r="F518">
        <v>38847000</v>
      </c>
      <c r="G518">
        <v>44830000</v>
      </c>
      <c r="H518">
        <v>82824000</v>
      </c>
      <c r="I518">
        <v>59730000</v>
      </c>
      <c r="J518">
        <v>78905000</v>
      </c>
      <c r="K518">
        <v>56175000</v>
      </c>
      <c r="L518">
        <v>64391000</v>
      </c>
      <c r="M518">
        <v>60196000</v>
      </c>
    </row>
    <row r="519" spans="1:13">
      <c r="A519" t="s">
        <v>1341</v>
      </c>
      <c r="B519">
        <v>1</v>
      </c>
      <c r="C519" t="s">
        <v>1351</v>
      </c>
      <c r="D519" t="s">
        <v>1352</v>
      </c>
      <c r="E519">
        <v>37269000</v>
      </c>
      <c r="F519">
        <v>66356000</v>
      </c>
      <c r="G519">
        <v>42881000</v>
      </c>
      <c r="H519">
        <v>57122000</v>
      </c>
      <c r="I519">
        <v>70430000</v>
      </c>
      <c r="J519">
        <v>71728000</v>
      </c>
      <c r="K519">
        <v>43285000</v>
      </c>
      <c r="L519">
        <v>40144000</v>
      </c>
      <c r="M519">
        <v>72049000</v>
      </c>
    </row>
    <row r="520" spans="1:13">
      <c r="A520" t="s">
        <v>1341</v>
      </c>
      <c r="B520">
        <v>1</v>
      </c>
      <c r="C520" t="s">
        <v>1353</v>
      </c>
      <c r="D520" t="s">
        <v>1354</v>
      </c>
      <c r="E520">
        <v>70150000</v>
      </c>
      <c r="F520">
        <v>42546000</v>
      </c>
      <c r="G520">
        <v>53754000</v>
      </c>
      <c r="H520">
        <v>78141000</v>
      </c>
      <c r="I520">
        <v>63440000</v>
      </c>
      <c r="J520">
        <v>69961000</v>
      </c>
      <c r="K520">
        <v>57292000</v>
      </c>
      <c r="L520">
        <v>48746000</v>
      </c>
      <c r="M520">
        <v>48478000</v>
      </c>
    </row>
    <row r="521" spans="1:13">
      <c r="A521" t="s">
        <v>1341</v>
      </c>
      <c r="B521">
        <v>1</v>
      </c>
      <c r="C521" t="s">
        <v>1342</v>
      </c>
      <c r="D521" t="s">
        <v>2403</v>
      </c>
      <c r="E521">
        <v>0</v>
      </c>
      <c r="F521">
        <v>25754000</v>
      </c>
      <c r="G521">
        <v>24506000</v>
      </c>
      <c r="H521">
        <v>37710000</v>
      </c>
      <c r="I521">
        <v>115410000</v>
      </c>
      <c r="J521">
        <v>57627000</v>
      </c>
      <c r="K521">
        <v>35153000</v>
      </c>
      <c r="L521">
        <v>0</v>
      </c>
      <c r="M521">
        <v>0</v>
      </c>
    </row>
    <row r="522" spans="1:13">
      <c r="A522" t="s">
        <v>1341</v>
      </c>
      <c r="B522">
        <v>1</v>
      </c>
      <c r="C522" t="s">
        <v>1349</v>
      </c>
      <c r="D522" t="s">
        <v>1350</v>
      </c>
      <c r="E522">
        <v>14269000</v>
      </c>
      <c r="F522">
        <v>14706000</v>
      </c>
      <c r="G522">
        <v>18158000</v>
      </c>
      <c r="H522">
        <v>18834000</v>
      </c>
      <c r="I522">
        <v>20965000</v>
      </c>
      <c r="J522">
        <v>26329000</v>
      </c>
      <c r="K522">
        <v>17241000</v>
      </c>
      <c r="L522">
        <v>17457000</v>
      </c>
      <c r="M522">
        <v>22169000</v>
      </c>
    </row>
    <row r="523" spans="1:13">
      <c r="A523" t="s">
        <v>1341</v>
      </c>
      <c r="B523">
        <v>1</v>
      </c>
      <c r="C523" t="s">
        <v>1345</v>
      </c>
      <c r="D523" t="s">
        <v>1346</v>
      </c>
      <c r="E523">
        <v>13711000</v>
      </c>
      <c r="F523">
        <v>13228000</v>
      </c>
      <c r="G523">
        <v>14082000</v>
      </c>
      <c r="H523">
        <v>17153000</v>
      </c>
      <c r="I523">
        <v>17518000</v>
      </c>
      <c r="J523">
        <v>13658000</v>
      </c>
      <c r="K523">
        <v>22575000</v>
      </c>
      <c r="L523">
        <v>17718000</v>
      </c>
      <c r="M523">
        <v>20497000</v>
      </c>
    </row>
    <row r="524" spans="1:13">
      <c r="A524" t="s">
        <v>2103</v>
      </c>
      <c r="B524">
        <v>1</v>
      </c>
      <c r="C524" t="s">
        <v>2104</v>
      </c>
      <c r="D524" t="s">
        <v>2105</v>
      </c>
      <c r="E524">
        <v>16503000</v>
      </c>
      <c r="F524">
        <v>0</v>
      </c>
      <c r="G524">
        <v>0</v>
      </c>
      <c r="H524">
        <v>0</v>
      </c>
      <c r="I524">
        <v>0</v>
      </c>
      <c r="J524">
        <v>3881700</v>
      </c>
      <c r="K524">
        <v>0</v>
      </c>
      <c r="L524">
        <v>0</v>
      </c>
      <c r="M524">
        <v>4689600</v>
      </c>
    </row>
    <row r="525" spans="1:13">
      <c r="A525" t="s">
        <v>2614</v>
      </c>
      <c r="B525">
        <v>1</v>
      </c>
      <c r="C525" t="s">
        <v>1357</v>
      </c>
      <c r="D525" t="s">
        <v>2615</v>
      </c>
      <c r="E525">
        <v>8199300</v>
      </c>
      <c r="F525">
        <v>0</v>
      </c>
      <c r="G525">
        <v>0</v>
      </c>
      <c r="H525">
        <v>16245000</v>
      </c>
      <c r="I525">
        <v>0</v>
      </c>
      <c r="J525">
        <v>35459000</v>
      </c>
      <c r="K525">
        <v>28293000</v>
      </c>
      <c r="L525">
        <v>23652000</v>
      </c>
      <c r="M525">
        <v>29660000</v>
      </c>
    </row>
    <row r="526" spans="1:13">
      <c r="A526" t="s">
        <v>1363</v>
      </c>
      <c r="B526">
        <v>1</v>
      </c>
      <c r="C526" t="s">
        <v>2108</v>
      </c>
      <c r="D526" t="s">
        <v>2109</v>
      </c>
      <c r="E526">
        <v>4047400</v>
      </c>
      <c r="F526">
        <v>0</v>
      </c>
      <c r="G526">
        <v>0</v>
      </c>
      <c r="H526">
        <v>0</v>
      </c>
      <c r="I526">
        <v>0</v>
      </c>
      <c r="J526">
        <v>3575000</v>
      </c>
      <c r="K526">
        <v>0</v>
      </c>
      <c r="L526">
        <v>1535800</v>
      </c>
      <c r="M526">
        <v>0</v>
      </c>
    </row>
    <row r="527" spans="1:13">
      <c r="A527" t="s">
        <v>1363</v>
      </c>
      <c r="B527">
        <v>1</v>
      </c>
      <c r="C527" t="s">
        <v>1364</v>
      </c>
      <c r="D527" t="s">
        <v>1365</v>
      </c>
      <c r="E527">
        <v>10067000</v>
      </c>
      <c r="F527">
        <v>0</v>
      </c>
      <c r="G527">
        <v>10252000</v>
      </c>
      <c r="H527">
        <v>4362700</v>
      </c>
      <c r="I527">
        <v>3803600</v>
      </c>
      <c r="J527">
        <v>4249600</v>
      </c>
      <c r="K527">
        <v>0</v>
      </c>
      <c r="L527">
        <v>0</v>
      </c>
      <c r="M527">
        <v>4062800</v>
      </c>
    </row>
    <row r="528" spans="1:13">
      <c r="A528" t="s">
        <v>1372</v>
      </c>
      <c r="B528">
        <v>1</v>
      </c>
      <c r="C528" t="s">
        <v>1373</v>
      </c>
      <c r="D528" t="s">
        <v>2111</v>
      </c>
      <c r="E528">
        <v>10765000</v>
      </c>
      <c r="F528">
        <v>8971000</v>
      </c>
      <c r="G528">
        <v>926790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1831600</v>
      </c>
    </row>
    <row r="529" spans="1:13">
      <c r="A529" t="s">
        <v>1372</v>
      </c>
      <c r="B529">
        <v>1</v>
      </c>
      <c r="C529" t="s">
        <v>1374</v>
      </c>
      <c r="D529" t="s">
        <v>1375</v>
      </c>
      <c r="E529">
        <v>4457200</v>
      </c>
      <c r="F529">
        <v>3456000</v>
      </c>
      <c r="G529">
        <v>5019700</v>
      </c>
      <c r="H529">
        <v>778230</v>
      </c>
      <c r="I529">
        <v>1097900</v>
      </c>
      <c r="J529">
        <v>776190</v>
      </c>
      <c r="K529">
        <v>0</v>
      </c>
      <c r="L529">
        <v>0</v>
      </c>
      <c r="M529">
        <v>0</v>
      </c>
    </row>
    <row r="530" spans="1:13">
      <c r="A530" t="s">
        <v>1372</v>
      </c>
      <c r="B530">
        <v>1</v>
      </c>
      <c r="C530" t="s">
        <v>1377</v>
      </c>
      <c r="D530" t="s">
        <v>2112</v>
      </c>
      <c r="E530">
        <v>4904300</v>
      </c>
      <c r="F530">
        <v>5002500</v>
      </c>
      <c r="G530">
        <v>4267500</v>
      </c>
      <c r="H530">
        <v>0</v>
      </c>
      <c r="I530">
        <v>1522700</v>
      </c>
      <c r="J530">
        <v>0</v>
      </c>
      <c r="K530">
        <v>0</v>
      </c>
      <c r="L530">
        <v>0</v>
      </c>
      <c r="M530">
        <v>0</v>
      </c>
    </row>
    <row r="531" spans="1:13">
      <c r="A531" t="s">
        <v>1372</v>
      </c>
      <c r="B531">
        <v>1</v>
      </c>
      <c r="C531" t="s">
        <v>1376</v>
      </c>
      <c r="D531" t="s">
        <v>2404</v>
      </c>
      <c r="E531">
        <v>0</v>
      </c>
      <c r="F531">
        <v>4280200</v>
      </c>
      <c r="G531">
        <v>0</v>
      </c>
      <c r="H531">
        <v>1496500</v>
      </c>
      <c r="I531">
        <v>1015500</v>
      </c>
      <c r="J531">
        <v>903240</v>
      </c>
      <c r="K531">
        <v>0</v>
      </c>
      <c r="L531">
        <v>1249200</v>
      </c>
      <c r="M531">
        <v>0</v>
      </c>
    </row>
    <row r="532" spans="1:13">
      <c r="A532" t="s">
        <v>1379</v>
      </c>
      <c r="B532">
        <v>1</v>
      </c>
      <c r="C532" t="s">
        <v>1380</v>
      </c>
      <c r="D532" t="s">
        <v>1381</v>
      </c>
      <c r="E532">
        <v>30363000</v>
      </c>
      <c r="F532">
        <v>21765000</v>
      </c>
      <c r="G532">
        <v>20624000</v>
      </c>
      <c r="H532">
        <v>23583000</v>
      </c>
      <c r="I532">
        <v>22186000</v>
      </c>
      <c r="J532">
        <v>25603000</v>
      </c>
      <c r="K532">
        <v>0</v>
      </c>
      <c r="L532">
        <v>7180700</v>
      </c>
      <c r="M532">
        <v>7637700</v>
      </c>
    </row>
    <row r="533" spans="1:13">
      <c r="A533" t="s">
        <v>1379</v>
      </c>
      <c r="B533">
        <v>1</v>
      </c>
      <c r="C533" t="s">
        <v>1392</v>
      </c>
      <c r="D533" t="s">
        <v>1393</v>
      </c>
      <c r="E533">
        <v>127420000</v>
      </c>
      <c r="F533">
        <v>103670000</v>
      </c>
      <c r="G533">
        <v>102750000</v>
      </c>
      <c r="H533">
        <v>38079000</v>
      </c>
      <c r="I533">
        <v>25340000</v>
      </c>
      <c r="J533">
        <v>29819000</v>
      </c>
      <c r="K533">
        <v>60616000</v>
      </c>
      <c r="L533">
        <v>50119000</v>
      </c>
      <c r="M533">
        <v>56204000</v>
      </c>
    </row>
    <row r="534" spans="1:13">
      <c r="A534" t="s">
        <v>1379</v>
      </c>
      <c r="B534">
        <v>1</v>
      </c>
      <c r="C534" t="s">
        <v>1394</v>
      </c>
      <c r="D534" t="s">
        <v>1393</v>
      </c>
      <c r="E534">
        <v>6833400</v>
      </c>
      <c r="F534">
        <v>5426000</v>
      </c>
      <c r="G534">
        <v>6074800</v>
      </c>
      <c r="H534">
        <v>7063000</v>
      </c>
      <c r="I534">
        <v>4257600</v>
      </c>
      <c r="J534">
        <v>5922600</v>
      </c>
      <c r="K534">
        <v>2780800</v>
      </c>
      <c r="L534">
        <v>1924200</v>
      </c>
      <c r="M534">
        <v>0</v>
      </c>
    </row>
    <row r="535" spans="1:13">
      <c r="A535" t="s">
        <v>1379</v>
      </c>
      <c r="B535">
        <v>1</v>
      </c>
      <c r="C535" t="s">
        <v>1395</v>
      </c>
      <c r="D535" t="s">
        <v>1396</v>
      </c>
      <c r="E535">
        <v>83989000</v>
      </c>
      <c r="F535">
        <v>72550000</v>
      </c>
      <c r="G535">
        <v>65737000</v>
      </c>
      <c r="H535">
        <v>52573000</v>
      </c>
      <c r="I535">
        <v>42301000</v>
      </c>
      <c r="J535">
        <v>53936000</v>
      </c>
      <c r="K535">
        <v>29005000</v>
      </c>
      <c r="L535">
        <v>22805000</v>
      </c>
      <c r="M535">
        <v>23487000</v>
      </c>
    </row>
    <row r="536" spans="1:13">
      <c r="A536" t="s">
        <v>1379</v>
      </c>
      <c r="B536">
        <v>1</v>
      </c>
      <c r="C536" t="s">
        <v>1387</v>
      </c>
      <c r="D536" t="s">
        <v>1388</v>
      </c>
      <c r="E536">
        <v>577300000</v>
      </c>
      <c r="F536">
        <v>515050000</v>
      </c>
      <c r="G536">
        <v>603510000</v>
      </c>
      <c r="H536">
        <v>320150000</v>
      </c>
      <c r="I536">
        <v>382060000</v>
      </c>
      <c r="J536">
        <v>347610000</v>
      </c>
      <c r="K536">
        <v>217570000</v>
      </c>
      <c r="L536">
        <v>208310000</v>
      </c>
      <c r="M536">
        <v>178200000</v>
      </c>
    </row>
    <row r="537" spans="1:13">
      <c r="A537" t="s">
        <v>2113</v>
      </c>
      <c r="B537">
        <v>1</v>
      </c>
      <c r="C537" t="s">
        <v>1382</v>
      </c>
      <c r="D537" t="s">
        <v>1383</v>
      </c>
      <c r="E537">
        <v>126890000</v>
      </c>
      <c r="F537">
        <v>121260000</v>
      </c>
      <c r="G537">
        <v>96109000</v>
      </c>
      <c r="H537">
        <v>79260000</v>
      </c>
      <c r="I537">
        <v>68925000</v>
      </c>
      <c r="J537">
        <v>93751000</v>
      </c>
      <c r="K537">
        <v>59383000</v>
      </c>
      <c r="L537">
        <v>50071000</v>
      </c>
      <c r="M537">
        <v>52926000</v>
      </c>
    </row>
    <row r="538" spans="1:13">
      <c r="A538" t="s">
        <v>2554</v>
      </c>
      <c r="B538">
        <v>1</v>
      </c>
      <c r="C538" t="s">
        <v>1384</v>
      </c>
      <c r="D538" t="s">
        <v>1385</v>
      </c>
      <c r="E538">
        <v>0</v>
      </c>
      <c r="F538">
        <v>3798600</v>
      </c>
      <c r="G538">
        <v>4703500</v>
      </c>
      <c r="H538">
        <v>2900800</v>
      </c>
      <c r="I538">
        <v>3162200</v>
      </c>
      <c r="J538">
        <v>5200400</v>
      </c>
      <c r="K538">
        <v>1772200</v>
      </c>
      <c r="L538">
        <v>1547400</v>
      </c>
      <c r="M538">
        <v>2735700</v>
      </c>
    </row>
    <row r="539" spans="1:13">
      <c r="A539" t="s">
        <v>2554</v>
      </c>
      <c r="B539">
        <v>1</v>
      </c>
      <c r="C539" t="s">
        <v>1386</v>
      </c>
      <c r="D539" t="s">
        <v>1385</v>
      </c>
      <c r="E539">
        <v>0</v>
      </c>
      <c r="F539">
        <v>3798600</v>
      </c>
      <c r="G539">
        <v>4703500</v>
      </c>
      <c r="H539">
        <v>2900800</v>
      </c>
      <c r="I539">
        <v>3162200</v>
      </c>
      <c r="J539">
        <v>5200400</v>
      </c>
      <c r="K539">
        <v>1772200</v>
      </c>
      <c r="L539">
        <v>1547400</v>
      </c>
      <c r="M539">
        <v>2735700</v>
      </c>
    </row>
    <row r="540" spans="1:13">
      <c r="A540" t="s">
        <v>2582</v>
      </c>
      <c r="B540">
        <v>1</v>
      </c>
      <c r="C540" t="s">
        <v>1389</v>
      </c>
      <c r="D540" t="s">
        <v>1390</v>
      </c>
      <c r="E540">
        <v>3546300</v>
      </c>
      <c r="F540">
        <v>5611900</v>
      </c>
      <c r="G540">
        <v>2939500</v>
      </c>
      <c r="H540">
        <v>2685300</v>
      </c>
      <c r="I540">
        <v>3451100</v>
      </c>
      <c r="J540">
        <v>2577300</v>
      </c>
      <c r="K540">
        <v>11853000</v>
      </c>
      <c r="L540">
        <v>1695700</v>
      </c>
      <c r="M540">
        <v>6652300</v>
      </c>
    </row>
    <row r="541" spans="1:13">
      <c r="A541" t="s">
        <v>2582</v>
      </c>
      <c r="B541">
        <v>1</v>
      </c>
      <c r="C541" t="s">
        <v>1391</v>
      </c>
      <c r="D541" t="s">
        <v>1390</v>
      </c>
      <c r="E541">
        <v>28990000</v>
      </c>
      <c r="F541">
        <v>24770000</v>
      </c>
      <c r="G541">
        <v>28387000</v>
      </c>
      <c r="H541">
        <v>17202000</v>
      </c>
      <c r="I541">
        <v>13548000</v>
      </c>
      <c r="J541">
        <v>16707000</v>
      </c>
      <c r="K541">
        <v>9298700</v>
      </c>
      <c r="L541">
        <v>7204300</v>
      </c>
      <c r="M541">
        <v>7546000</v>
      </c>
    </row>
    <row r="542" spans="1:13">
      <c r="A542" t="s">
        <v>1398</v>
      </c>
      <c r="B542">
        <v>1</v>
      </c>
      <c r="C542" t="s">
        <v>2405</v>
      </c>
      <c r="D542" t="s">
        <v>2406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4734800</v>
      </c>
      <c r="K542">
        <v>0</v>
      </c>
      <c r="L542">
        <v>0</v>
      </c>
      <c r="M542">
        <v>0</v>
      </c>
    </row>
    <row r="543" spans="1:13">
      <c r="A543" t="s">
        <v>2119</v>
      </c>
      <c r="B543">
        <v>1</v>
      </c>
      <c r="C543" t="s">
        <v>1410</v>
      </c>
      <c r="D543" t="s">
        <v>1411</v>
      </c>
      <c r="E543">
        <v>8138200</v>
      </c>
      <c r="F543">
        <v>7545700</v>
      </c>
      <c r="G543">
        <v>7027700</v>
      </c>
      <c r="H543">
        <v>5564600</v>
      </c>
      <c r="I543">
        <v>3757500</v>
      </c>
      <c r="J543">
        <v>5925900</v>
      </c>
      <c r="K543">
        <v>0</v>
      </c>
      <c r="L543">
        <v>0</v>
      </c>
      <c r="M543">
        <v>0</v>
      </c>
    </row>
    <row r="544" spans="1:13">
      <c r="A544" t="s">
        <v>1414</v>
      </c>
      <c r="B544">
        <v>1</v>
      </c>
      <c r="C544" t="s">
        <v>1416</v>
      </c>
      <c r="D544" t="s">
        <v>2409</v>
      </c>
      <c r="E544">
        <v>0</v>
      </c>
      <c r="F544">
        <v>0</v>
      </c>
      <c r="G544">
        <v>0</v>
      </c>
      <c r="H544">
        <v>3195200</v>
      </c>
      <c r="I544">
        <v>0</v>
      </c>
      <c r="J544">
        <v>0</v>
      </c>
      <c r="K544">
        <v>2299200</v>
      </c>
      <c r="L544">
        <v>0</v>
      </c>
      <c r="M544">
        <v>3796700</v>
      </c>
    </row>
    <row r="545" spans="1:13">
      <c r="A545" t="s">
        <v>2407</v>
      </c>
      <c r="B545">
        <v>1</v>
      </c>
      <c r="C545" t="s">
        <v>1415</v>
      </c>
      <c r="D545" t="s">
        <v>2408</v>
      </c>
      <c r="E545">
        <v>0</v>
      </c>
      <c r="F545">
        <v>0</v>
      </c>
      <c r="G545">
        <v>0</v>
      </c>
      <c r="H545">
        <v>2759400</v>
      </c>
      <c r="I545">
        <v>0</v>
      </c>
      <c r="J545">
        <v>0</v>
      </c>
      <c r="K545">
        <v>3571600</v>
      </c>
      <c r="L545">
        <v>2663100</v>
      </c>
      <c r="M545">
        <v>0</v>
      </c>
    </row>
    <row r="546" spans="1:13">
      <c r="A546" t="s">
        <v>1426</v>
      </c>
      <c r="B546">
        <v>1</v>
      </c>
      <c r="C546" t="s">
        <v>1427</v>
      </c>
      <c r="D546" t="s">
        <v>1428</v>
      </c>
      <c r="E546">
        <v>14940000</v>
      </c>
      <c r="F546">
        <v>19794000</v>
      </c>
      <c r="G546">
        <v>26112000</v>
      </c>
      <c r="H546">
        <v>0</v>
      </c>
      <c r="I546">
        <v>0</v>
      </c>
      <c r="J546">
        <v>16847000</v>
      </c>
      <c r="K546">
        <v>9051900</v>
      </c>
      <c r="L546">
        <v>14416000</v>
      </c>
      <c r="M546">
        <v>13216000</v>
      </c>
    </row>
    <row r="547" spans="1:13">
      <c r="A547" t="s">
        <v>1444</v>
      </c>
      <c r="B547">
        <v>1</v>
      </c>
      <c r="C547" t="s">
        <v>1445</v>
      </c>
      <c r="D547" t="s">
        <v>1446</v>
      </c>
      <c r="E547">
        <v>361130000</v>
      </c>
      <c r="F547">
        <v>267370000</v>
      </c>
      <c r="G547">
        <v>328100000</v>
      </c>
      <c r="H547">
        <v>87159000</v>
      </c>
      <c r="I547">
        <v>89381000</v>
      </c>
      <c r="J547">
        <v>124140000</v>
      </c>
      <c r="K547">
        <v>261520000</v>
      </c>
      <c r="L547">
        <v>233410000</v>
      </c>
      <c r="M547">
        <v>221500000</v>
      </c>
    </row>
    <row r="548" spans="1:13">
      <c r="A548" t="s">
        <v>1450</v>
      </c>
      <c r="B548">
        <v>1</v>
      </c>
      <c r="C548" t="s">
        <v>1451</v>
      </c>
      <c r="D548" t="s">
        <v>1452</v>
      </c>
      <c r="E548">
        <v>13767000</v>
      </c>
      <c r="F548">
        <v>15232000</v>
      </c>
      <c r="G548">
        <v>12888000</v>
      </c>
      <c r="H548">
        <v>10515000</v>
      </c>
      <c r="I548">
        <v>11469000</v>
      </c>
      <c r="J548">
        <v>10935000</v>
      </c>
      <c r="K548">
        <v>19488000</v>
      </c>
      <c r="L548">
        <v>15407000</v>
      </c>
      <c r="M548">
        <v>20104000</v>
      </c>
    </row>
    <row r="549" spans="1:13">
      <c r="A549" t="s">
        <v>1458</v>
      </c>
      <c r="B549">
        <v>1</v>
      </c>
      <c r="C549" t="s">
        <v>1460</v>
      </c>
      <c r="D549" t="s">
        <v>1461</v>
      </c>
      <c r="E549">
        <v>32275000</v>
      </c>
      <c r="F549">
        <v>39190000</v>
      </c>
      <c r="G549">
        <v>29358000</v>
      </c>
      <c r="H549">
        <v>39674000</v>
      </c>
      <c r="I549">
        <v>34373000</v>
      </c>
      <c r="J549">
        <v>35714000</v>
      </c>
      <c r="K549">
        <v>30706000</v>
      </c>
      <c r="L549">
        <v>37540000</v>
      </c>
      <c r="M549">
        <v>32304000</v>
      </c>
    </row>
    <row r="550" spans="1:13">
      <c r="A550" t="s">
        <v>2421</v>
      </c>
      <c r="B550">
        <v>1</v>
      </c>
      <c r="C550" t="s">
        <v>2422</v>
      </c>
      <c r="D550" t="s">
        <v>2423</v>
      </c>
      <c r="E550">
        <v>0</v>
      </c>
      <c r="F550">
        <v>0</v>
      </c>
      <c r="G550">
        <v>5864000</v>
      </c>
      <c r="H550">
        <v>0</v>
      </c>
      <c r="I550">
        <v>0</v>
      </c>
      <c r="J550">
        <v>3023000</v>
      </c>
      <c r="K550">
        <v>0</v>
      </c>
      <c r="L550">
        <v>0</v>
      </c>
      <c r="M550">
        <v>0</v>
      </c>
    </row>
    <row r="551" spans="1:13">
      <c r="A551" t="s">
        <v>1479</v>
      </c>
      <c r="B551">
        <v>1</v>
      </c>
      <c r="C551" t="s">
        <v>1486</v>
      </c>
      <c r="D551" t="s">
        <v>1487</v>
      </c>
      <c r="E551">
        <v>37269000</v>
      </c>
      <c r="F551">
        <v>42368000</v>
      </c>
      <c r="G551">
        <v>40038000</v>
      </c>
      <c r="H551">
        <v>55674000</v>
      </c>
      <c r="I551">
        <v>45443000</v>
      </c>
      <c r="J551">
        <v>52081000</v>
      </c>
      <c r="K551">
        <v>42192000</v>
      </c>
      <c r="L551">
        <v>30566000</v>
      </c>
      <c r="M551">
        <v>42331000</v>
      </c>
    </row>
    <row r="552" spans="1:13">
      <c r="A552" t="s">
        <v>1479</v>
      </c>
      <c r="B552">
        <v>1</v>
      </c>
      <c r="C552" t="s">
        <v>2584</v>
      </c>
      <c r="D552" t="s">
        <v>1484</v>
      </c>
      <c r="E552">
        <v>0</v>
      </c>
      <c r="F552">
        <v>0</v>
      </c>
      <c r="G552">
        <v>0</v>
      </c>
      <c r="H552">
        <v>0</v>
      </c>
      <c r="I552">
        <v>3322300</v>
      </c>
      <c r="J552">
        <v>0</v>
      </c>
      <c r="K552">
        <v>0</v>
      </c>
      <c r="L552">
        <v>9552700</v>
      </c>
      <c r="M552">
        <v>0</v>
      </c>
    </row>
    <row r="553" spans="1:13">
      <c r="A553" t="s">
        <v>1479</v>
      </c>
      <c r="B553">
        <v>1</v>
      </c>
      <c r="C553" t="s">
        <v>1485</v>
      </c>
      <c r="D553" t="s">
        <v>1484</v>
      </c>
      <c r="E553">
        <v>22839000</v>
      </c>
      <c r="F553">
        <v>20696000</v>
      </c>
      <c r="G553">
        <v>24235000</v>
      </c>
      <c r="H553">
        <v>10038000</v>
      </c>
      <c r="I553">
        <v>10548000</v>
      </c>
      <c r="J553">
        <v>7528500</v>
      </c>
      <c r="K553">
        <v>9993600</v>
      </c>
      <c r="L553">
        <v>10159000</v>
      </c>
      <c r="M553">
        <v>11400000</v>
      </c>
    </row>
    <row r="554" spans="1:13">
      <c r="A554" t="s">
        <v>1488</v>
      </c>
      <c r="B554">
        <v>1</v>
      </c>
      <c r="C554" t="s">
        <v>1490</v>
      </c>
      <c r="D554" t="s">
        <v>2137</v>
      </c>
      <c r="E554">
        <v>6064000</v>
      </c>
      <c r="F554">
        <v>6737100</v>
      </c>
      <c r="G554">
        <v>646610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</row>
    <row r="555" spans="1:13">
      <c r="A555" t="s">
        <v>2135</v>
      </c>
      <c r="B555">
        <v>1</v>
      </c>
      <c r="C555" t="s">
        <v>1489</v>
      </c>
      <c r="D555" t="s">
        <v>2136</v>
      </c>
      <c r="E555">
        <v>3908700</v>
      </c>
      <c r="F555">
        <v>459010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</row>
    <row r="556" spans="1:13">
      <c r="A556" t="s">
        <v>1497</v>
      </c>
      <c r="B556">
        <v>1</v>
      </c>
      <c r="C556" t="s">
        <v>1498</v>
      </c>
      <c r="D556" t="s">
        <v>2427</v>
      </c>
      <c r="E556">
        <v>0</v>
      </c>
      <c r="F556">
        <v>0</v>
      </c>
      <c r="G556">
        <v>0</v>
      </c>
      <c r="H556">
        <v>13198000</v>
      </c>
      <c r="I556">
        <v>15469000</v>
      </c>
      <c r="J556">
        <v>14193000</v>
      </c>
      <c r="K556">
        <v>0</v>
      </c>
      <c r="L556">
        <v>0</v>
      </c>
      <c r="M556">
        <v>5712200</v>
      </c>
    </row>
    <row r="557" spans="1:13">
      <c r="A557" t="s">
        <v>1497</v>
      </c>
      <c r="B557">
        <v>1</v>
      </c>
      <c r="C557" t="s">
        <v>1499</v>
      </c>
      <c r="D557" t="s">
        <v>2431</v>
      </c>
      <c r="E557">
        <v>0</v>
      </c>
      <c r="F557">
        <v>1919100</v>
      </c>
      <c r="G557">
        <v>0</v>
      </c>
      <c r="H557">
        <v>5039100</v>
      </c>
      <c r="I557">
        <v>10813000</v>
      </c>
      <c r="J557">
        <v>11432000</v>
      </c>
      <c r="K557">
        <v>0</v>
      </c>
      <c r="L557">
        <v>0</v>
      </c>
      <c r="M557">
        <v>0</v>
      </c>
    </row>
    <row r="558" spans="1:13">
      <c r="A558" t="s">
        <v>2428</v>
      </c>
      <c r="B558">
        <v>1</v>
      </c>
      <c r="C558" t="s">
        <v>2429</v>
      </c>
      <c r="D558" t="s">
        <v>2430</v>
      </c>
      <c r="E558">
        <v>0</v>
      </c>
      <c r="F558">
        <v>0</v>
      </c>
      <c r="G558">
        <v>0</v>
      </c>
      <c r="H558">
        <v>4987000</v>
      </c>
      <c r="I558">
        <v>0</v>
      </c>
      <c r="J558">
        <v>0</v>
      </c>
      <c r="K558">
        <v>0</v>
      </c>
      <c r="L558">
        <v>0</v>
      </c>
      <c r="M558">
        <v>0</v>
      </c>
    </row>
    <row r="559" spans="1:13">
      <c r="A559" t="s">
        <v>1502</v>
      </c>
      <c r="B559">
        <v>1</v>
      </c>
      <c r="C559" t="s">
        <v>1505</v>
      </c>
      <c r="D559" t="s">
        <v>2140</v>
      </c>
      <c r="E559">
        <v>9220100</v>
      </c>
      <c r="F559">
        <v>0</v>
      </c>
      <c r="G559">
        <v>0</v>
      </c>
      <c r="H559">
        <v>2237900</v>
      </c>
      <c r="I559">
        <v>2750300</v>
      </c>
      <c r="J559">
        <v>0</v>
      </c>
      <c r="K559">
        <v>15280000</v>
      </c>
      <c r="L559">
        <v>0</v>
      </c>
      <c r="M559">
        <v>8482800</v>
      </c>
    </row>
    <row r="560" spans="1:13">
      <c r="A560" t="s">
        <v>1502</v>
      </c>
      <c r="B560">
        <v>1</v>
      </c>
      <c r="C560" t="s">
        <v>1503</v>
      </c>
      <c r="D560" t="s">
        <v>1504</v>
      </c>
      <c r="E560">
        <v>2150200</v>
      </c>
      <c r="F560">
        <v>4216100</v>
      </c>
      <c r="G560">
        <v>4342600</v>
      </c>
      <c r="H560">
        <v>15134000</v>
      </c>
      <c r="I560">
        <v>17832000</v>
      </c>
      <c r="J560">
        <v>18084000</v>
      </c>
      <c r="K560">
        <v>5964100</v>
      </c>
      <c r="L560">
        <v>3714100</v>
      </c>
      <c r="M560">
        <v>6897600</v>
      </c>
    </row>
    <row r="561" spans="1:13">
      <c r="A561" t="s">
        <v>1513</v>
      </c>
      <c r="B561">
        <v>1</v>
      </c>
      <c r="C561" t="s">
        <v>1514</v>
      </c>
      <c r="D561" t="s">
        <v>1515</v>
      </c>
      <c r="E561">
        <v>24023000</v>
      </c>
      <c r="F561">
        <v>14092000</v>
      </c>
      <c r="G561">
        <v>10776000</v>
      </c>
      <c r="H561">
        <v>22728000</v>
      </c>
      <c r="I561">
        <v>25051000</v>
      </c>
      <c r="J561">
        <v>0</v>
      </c>
      <c r="K561">
        <v>0</v>
      </c>
      <c r="L561">
        <v>12972000</v>
      </c>
      <c r="M561">
        <v>13860000</v>
      </c>
    </row>
    <row r="562" spans="1:13">
      <c r="A562" t="s">
        <v>1521</v>
      </c>
      <c r="B562">
        <v>1</v>
      </c>
      <c r="C562" t="s">
        <v>1522</v>
      </c>
      <c r="D562" t="s">
        <v>1523</v>
      </c>
      <c r="E562">
        <v>3944600</v>
      </c>
      <c r="F562">
        <v>2947300</v>
      </c>
      <c r="G562">
        <v>2641200</v>
      </c>
      <c r="H562">
        <v>8625500</v>
      </c>
      <c r="I562">
        <v>7872600</v>
      </c>
      <c r="J562">
        <v>7694900</v>
      </c>
      <c r="K562">
        <v>4783900</v>
      </c>
      <c r="L562">
        <v>4385300</v>
      </c>
      <c r="M562">
        <v>5484300</v>
      </c>
    </row>
    <row r="563" spans="1:13">
      <c r="A563" t="s">
        <v>2205</v>
      </c>
      <c r="B563">
        <v>1</v>
      </c>
      <c r="C563" t="s">
        <v>1547</v>
      </c>
      <c r="D563" t="s">
        <v>2206</v>
      </c>
      <c r="E563">
        <v>8614600</v>
      </c>
      <c r="F563">
        <v>8302800</v>
      </c>
      <c r="G563">
        <v>6658300</v>
      </c>
      <c r="H563">
        <v>0</v>
      </c>
      <c r="I563">
        <v>2525700</v>
      </c>
      <c r="J563">
        <v>0</v>
      </c>
      <c r="K563">
        <v>2175100</v>
      </c>
      <c r="L563">
        <v>0</v>
      </c>
      <c r="M563">
        <v>0</v>
      </c>
    </row>
    <row r="564" spans="1:13">
      <c r="A564" t="s">
        <v>1549</v>
      </c>
      <c r="B564">
        <v>1</v>
      </c>
      <c r="C564" t="s">
        <v>1559</v>
      </c>
      <c r="D564" t="s">
        <v>1560</v>
      </c>
      <c r="E564">
        <v>4696300</v>
      </c>
      <c r="F564">
        <v>4531500</v>
      </c>
      <c r="G564">
        <v>3932100</v>
      </c>
      <c r="H564">
        <v>8454700</v>
      </c>
      <c r="I564">
        <v>9092900</v>
      </c>
      <c r="J564">
        <v>7175000</v>
      </c>
      <c r="K564">
        <v>6011400</v>
      </c>
      <c r="L564">
        <v>4432900</v>
      </c>
      <c r="M564">
        <v>4657600</v>
      </c>
    </row>
    <row r="565" spans="1:13">
      <c r="A565" t="s">
        <v>1549</v>
      </c>
      <c r="B565">
        <v>1</v>
      </c>
      <c r="C565" t="s">
        <v>1552</v>
      </c>
      <c r="D565" t="s">
        <v>1553</v>
      </c>
      <c r="E565">
        <v>2061900</v>
      </c>
      <c r="F565">
        <v>2206600</v>
      </c>
      <c r="G565">
        <v>2188500</v>
      </c>
      <c r="H565">
        <v>3377700</v>
      </c>
      <c r="I565">
        <v>3861200</v>
      </c>
      <c r="J565">
        <v>3103200</v>
      </c>
      <c r="K565">
        <v>0</v>
      </c>
      <c r="L565">
        <v>799250</v>
      </c>
      <c r="M565">
        <v>0</v>
      </c>
    </row>
    <row r="566" spans="1:13">
      <c r="A566" t="s">
        <v>1549</v>
      </c>
      <c r="B566">
        <v>1</v>
      </c>
      <c r="C566" t="s">
        <v>1554</v>
      </c>
      <c r="D566" t="s">
        <v>1555</v>
      </c>
      <c r="E566">
        <v>9053000</v>
      </c>
      <c r="F566">
        <v>8300900</v>
      </c>
      <c r="G566">
        <v>12869000</v>
      </c>
      <c r="H566">
        <v>8996000</v>
      </c>
      <c r="I566">
        <v>6541300</v>
      </c>
      <c r="J566">
        <v>5431700</v>
      </c>
      <c r="K566">
        <v>4799500</v>
      </c>
      <c r="L566">
        <v>8520800</v>
      </c>
      <c r="M566">
        <v>8310600</v>
      </c>
    </row>
    <row r="567" spans="1:13">
      <c r="A567" t="s">
        <v>1549</v>
      </c>
      <c r="B567">
        <v>1</v>
      </c>
      <c r="C567" t="s">
        <v>1556</v>
      </c>
      <c r="D567" t="s">
        <v>1555</v>
      </c>
      <c r="E567">
        <v>218190000</v>
      </c>
      <c r="F567">
        <v>124900000</v>
      </c>
      <c r="G567">
        <v>187430000</v>
      </c>
      <c r="H567">
        <v>152970000</v>
      </c>
      <c r="I567">
        <v>186190000</v>
      </c>
      <c r="J567">
        <v>177980000</v>
      </c>
      <c r="K567">
        <v>162760000</v>
      </c>
      <c r="L567">
        <v>135780000</v>
      </c>
      <c r="M567">
        <v>121650000</v>
      </c>
    </row>
    <row r="568" spans="1:13">
      <c r="A568" t="s">
        <v>2150</v>
      </c>
      <c r="B568">
        <v>1</v>
      </c>
      <c r="C568" t="s">
        <v>1557</v>
      </c>
      <c r="D568" t="s">
        <v>1558</v>
      </c>
      <c r="E568">
        <v>57262000</v>
      </c>
      <c r="F568">
        <v>50892000</v>
      </c>
      <c r="G568">
        <v>46372000</v>
      </c>
      <c r="H568">
        <v>29878000</v>
      </c>
      <c r="I568">
        <v>20939000</v>
      </c>
      <c r="J568">
        <v>21240000</v>
      </c>
      <c r="K568">
        <v>17048000</v>
      </c>
      <c r="L568">
        <v>14661000</v>
      </c>
      <c r="M568">
        <v>20283000</v>
      </c>
    </row>
    <row r="569" spans="1:13">
      <c r="A569" t="s">
        <v>2155</v>
      </c>
      <c r="B569">
        <v>1</v>
      </c>
      <c r="C569" t="s">
        <v>1581</v>
      </c>
      <c r="D569" t="s">
        <v>1582</v>
      </c>
      <c r="E569">
        <v>10151000</v>
      </c>
      <c r="F569">
        <v>9421400</v>
      </c>
      <c r="G569">
        <v>8838000</v>
      </c>
      <c r="H569">
        <v>39836000</v>
      </c>
      <c r="I569">
        <v>38055000</v>
      </c>
      <c r="J569">
        <v>36574000</v>
      </c>
      <c r="K569">
        <v>14377000</v>
      </c>
      <c r="L569">
        <v>12697000</v>
      </c>
      <c r="M569">
        <v>15270000</v>
      </c>
    </row>
    <row r="570" spans="1:13">
      <c r="A570" t="s">
        <v>2155</v>
      </c>
      <c r="B570">
        <v>1</v>
      </c>
      <c r="C570" t="s">
        <v>1578</v>
      </c>
      <c r="D570" t="s">
        <v>1579</v>
      </c>
      <c r="E570">
        <v>9370700</v>
      </c>
      <c r="F570">
        <v>6652200</v>
      </c>
      <c r="G570">
        <v>6100200</v>
      </c>
      <c r="H570">
        <v>5460900</v>
      </c>
      <c r="I570">
        <v>11226000</v>
      </c>
      <c r="J570">
        <v>9340900</v>
      </c>
      <c r="K570">
        <v>16566000</v>
      </c>
      <c r="L570">
        <v>3138800</v>
      </c>
      <c r="M570">
        <v>16003000</v>
      </c>
    </row>
    <row r="571" spans="1:13">
      <c r="A571" t="s">
        <v>2155</v>
      </c>
      <c r="B571">
        <v>1</v>
      </c>
      <c r="C571" t="s">
        <v>1580</v>
      </c>
      <c r="D571" t="s">
        <v>1579</v>
      </c>
      <c r="E571">
        <v>9370700</v>
      </c>
      <c r="F571">
        <v>6652200</v>
      </c>
      <c r="G571">
        <v>6100200</v>
      </c>
      <c r="H571">
        <v>37225000</v>
      </c>
      <c r="I571">
        <v>55222000</v>
      </c>
      <c r="J571">
        <v>38308000</v>
      </c>
      <c r="K571">
        <v>16566000</v>
      </c>
      <c r="L571">
        <v>24943000</v>
      </c>
      <c r="M571">
        <v>16003000</v>
      </c>
    </row>
    <row r="572" spans="1:13">
      <c r="A572" t="s">
        <v>2153</v>
      </c>
      <c r="B572">
        <v>1</v>
      </c>
      <c r="C572" t="s">
        <v>1577</v>
      </c>
      <c r="D572" t="s">
        <v>2154</v>
      </c>
      <c r="E572">
        <v>6285600</v>
      </c>
      <c r="F572">
        <v>0</v>
      </c>
      <c r="G572">
        <v>0</v>
      </c>
      <c r="H572">
        <v>0</v>
      </c>
      <c r="I572">
        <v>20058000</v>
      </c>
      <c r="J572">
        <v>0</v>
      </c>
      <c r="K572">
        <v>10854000</v>
      </c>
      <c r="L572">
        <v>8079500</v>
      </c>
      <c r="M572">
        <v>9634300</v>
      </c>
    </row>
    <row r="573" spans="1:13">
      <c r="A573" t="s">
        <v>1583</v>
      </c>
      <c r="B573">
        <v>1</v>
      </c>
      <c r="C573" t="s">
        <v>1584</v>
      </c>
      <c r="D573" t="s">
        <v>1585</v>
      </c>
      <c r="E573">
        <v>35136000</v>
      </c>
      <c r="F573">
        <v>28644000</v>
      </c>
      <c r="G573">
        <v>28806000</v>
      </c>
      <c r="H573">
        <v>255740000</v>
      </c>
      <c r="I573">
        <v>308080000</v>
      </c>
      <c r="J573">
        <v>272160000</v>
      </c>
      <c r="K573">
        <v>90150000</v>
      </c>
      <c r="L573">
        <v>99395000</v>
      </c>
      <c r="M573">
        <v>81573000</v>
      </c>
    </row>
    <row r="574" spans="1:13">
      <c r="A574" t="s">
        <v>1583</v>
      </c>
      <c r="B574">
        <v>1</v>
      </c>
      <c r="C574" t="s">
        <v>2625</v>
      </c>
      <c r="D574" t="s">
        <v>1585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</row>
    <row r="575" spans="1:13">
      <c r="A575" t="s">
        <v>2156</v>
      </c>
      <c r="B575">
        <v>1</v>
      </c>
      <c r="C575" t="s">
        <v>1588</v>
      </c>
      <c r="D575" t="s">
        <v>1589</v>
      </c>
      <c r="E575">
        <v>141520000</v>
      </c>
      <c r="F575">
        <v>131600000</v>
      </c>
      <c r="G575">
        <v>148340000</v>
      </c>
      <c r="H575">
        <v>194110000</v>
      </c>
      <c r="I575">
        <v>227940000</v>
      </c>
      <c r="J575">
        <v>212680000</v>
      </c>
      <c r="K575">
        <v>149800000</v>
      </c>
      <c r="L575">
        <v>118670000</v>
      </c>
      <c r="M575">
        <v>168320000</v>
      </c>
    </row>
    <row r="576" spans="1:13">
      <c r="A576" t="s">
        <v>1593</v>
      </c>
      <c r="B576">
        <v>1</v>
      </c>
      <c r="C576" t="s">
        <v>1594</v>
      </c>
      <c r="D576" t="s">
        <v>1595</v>
      </c>
      <c r="E576">
        <v>15381000</v>
      </c>
      <c r="F576">
        <v>9427800</v>
      </c>
      <c r="G576">
        <v>8442100</v>
      </c>
      <c r="H576">
        <v>65954000</v>
      </c>
      <c r="I576">
        <v>66789000</v>
      </c>
      <c r="J576">
        <v>69829000</v>
      </c>
      <c r="K576">
        <v>26628000</v>
      </c>
      <c r="L576">
        <v>26253000</v>
      </c>
      <c r="M576">
        <v>35342000</v>
      </c>
    </row>
    <row r="577" spans="1:13">
      <c r="A577" t="s">
        <v>1601</v>
      </c>
      <c r="B577">
        <v>1</v>
      </c>
      <c r="C577" t="s">
        <v>1604</v>
      </c>
      <c r="D577" t="s">
        <v>1605</v>
      </c>
      <c r="E577">
        <v>17215000</v>
      </c>
      <c r="F577">
        <v>19206000</v>
      </c>
      <c r="G577">
        <v>15482000</v>
      </c>
      <c r="H577">
        <v>11248000</v>
      </c>
      <c r="I577">
        <v>0</v>
      </c>
      <c r="J577">
        <v>10761000</v>
      </c>
      <c r="K577">
        <v>13611000</v>
      </c>
      <c r="L577">
        <v>12138000</v>
      </c>
      <c r="M577">
        <v>12432000</v>
      </c>
    </row>
    <row r="578" spans="1:13">
      <c r="A578" t="s">
        <v>2160</v>
      </c>
      <c r="B578">
        <v>1</v>
      </c>
      <c r="C578" t="s">
        <v>1618</v>
      </c>
      <c r="D578" t="s">
        <v>1619</v>
      </c>
      <c r="E578">
        <v>91561000</v>
      </c>
      <c r="F578">
        <v>80784000</v>
      </c>
      <c r="G578">
        <v>73794000</v>
      </c>
      <c r="H578">
        <v>24803000</v>
      </c>
      <c r="I578">
        <v>20449000</v>
      </c>
      <c r="J578">
        <v>21110000</v>
      </c>
      <c r="K578">
        <v>0</v>
      </c>
      <c r="L578">
        <v>15607000</v>
      </c>
      <c r="M578">
        <v>0</v>
      </c>
    </row>
    <row r="579" spans="1:13">
      <c r="A579" t="s">
        <v>1626</v>
      </c>
      <c r="B579">
        <v>1</v>
      </c>
      <c r="C579" t="s">
        <v>1630</v>
      </c>
      <c r="D579" t="s">
        <v>1631</v>
      </c>
      <c r="E579">
        <v>15157000</v>
      </c>
      <c r="F579">
        <v>10737000</v>
      </c>
      <c r="G579">
        <v>11322000</v>
      </c>
      <c r="H579">
        <v>50424000</v>
      </c>
      <c r="I579">
        <v>37247000</v>
      </c>
      <c r="J579">
        <v>64377000</v>
      </c>
      <c r="K579">
        <v>34917000</v>
      </c>
      <c r="L579">
        <v>37479000</v>
      </c>
      <c r="M579">
        <v>43767000</v>
      </c>
    </row>
    <row r="580" spans="1:13">
      <c r="A580" t="s">
        <v>1626</v>
      </c>
      <c r="B580">
        <v>1</v>
      </c>
      <c r="C580" t="s">
        <v>1629</v>
      </c>
      <c r="D580" t="s">
        <v>2444</v>
      </c>
      <c r="E580">
        <v>0</v>
      </c>
      <c r="F580">
        <v>0</v>
      </c>
      <c r="G580">
        <v>4647800</v>
      </c>
      <c r="H580">
        <v>13180000</v>
      </c>
      <c r="I580">
        <v>10596000</v>
      </c>
      <c r="J580">
        <v>9570700</v>
      </c>
      <c r="K580">
        <v>9645800</v>
      </c>
      <c r="L580">
        <v>10525000</v>
      </c>
      <c r="M580">
        <v>8885600</v>
      </c>
    </row>
    <row r="581" spans="1:13">
      <c r="A581" t="s">
        <v>1626</v>
      </c>
      <c r="B581">
        <v>1</v>
      </c>
      <c r="C581" t="s">
        <v>2445</v>
      </c>
      <c r="D581" t="s">
        <v>2446</v>
      </c>
      <c r="E581">
        <v>0</v>
      </c>
      <c r="F581">
        <v>7256900</v>
      </c>
      <c r="G581">
        <v>0</v>
      </c>
      <c r="H581">
        <v>0</v>
      </c>
      <c r="I581">
        <v>0</v>
      </c>
      <c r="J581">
        <v>25727000</v>
      </c>
      <c r="K581">
        <v>0</v>
      </c>
      <c r="L581">
        <v>0</v>
      </c>
      <c r="M581">
        <v>40043000</v>
      </c>
    </row>
    <row r="582" spans="1:13">
      <c r="A582" t="s">
        <v>1626</v>
      </c>
      <c r="B582">
        <v>1</v>
      </c>
      <c r="C582" t="s">
        <v>1633</v>
      </c>
      <c r="D582" t="s">
        <v>1634</v>
      </c>
      <c r="E582">
        <v>0</v>
      </c>
      <c r="F582">
        <v>6578000</v>
      </c>
      <c r="G582">
        <v>7011400</v>
      </c>
      <c r="H582">
        <v>0</v>
      </c>
      <c r="I582">
        <v>11459000</v>
      </c>
      <c r="J582">
        <v>0</v>
      </c>
      <c r="K582">
        <v>0</v>
      </c>
      <c r="L582">
        <v>17769000</v>
      </c>
      <c r="M582">
        <v>23919000</v>
      </c>
    </row>
    <row r="583" spans="1:13">
      <c r="A583" t="s">
        <v>1626</v>
      </c>
      <c r="B583">
        <v>1</v>
      </c>
      <c r="C583" t="s">
        <v>1635</v>
      </c>
      <c r="D583" t="s">
        <v>2447</v>
      </c>
      <c r="E583">
        <v>0</v>
      </c>
      <c r="F583">
        <v>4480200</v>
      </c>
      <c r="G583">
        <v>0</v>
      </c>
      <c r="H583">
        <v>12189000</v>
      </c>
      <c r="I583">
        <v>9415800</v>
      </c>
      <c r="J583">
        <v>13198000</v>
      </c>
      <c r="K583">
        <v>11373000</v>
      </c>
      <c r="L583">
        <v>8916900</v>
      </c>
      <c r="M583">
        <v>9865000</v>
      </c>
    </row>
    <row r="584" spans="1:13">
      <c r="A584" t="s">
        <v>1642</v>
      </c>
      <c r="B584">
        <v>1</v>
      </c>
      <c r="C584" t="s">
        <v>1643</v>
      </c>
      <c r="D584" t="s">
        <v>1644</v>
      </c>
      <c r="E584">
        <v>39544000</v>
      </c>
      <c r="F584">
        <v>35363000</v>
      </c>
      <c r="G584">
        <v>31482000</v>
      </c>
      <c r="H584">
        <v>35452000</v>
      </c>
      <c r="I584">
        <v>34817000</v>
      </c>
      <c r="J584">
        <v>24668000</v>
      </c>
      <c r="K584">
        <v>0</v>
      </c>
      <c r="L584">
        <v>24515000</v>
      </c>
      <c r="M584">
        <v>21387000</v>
      </c>
    </row>
    <row r="585" spans="1:13">
      <c r="A585" t="s">
        <v>2164</v>
      </c>
      <c r="B585">
        <v>1</v>
      </c>
      <c r="C585" t="s">
        <v>1648</v>
      </c>
      <c r="D585" t="s">
        <v>2165</v>
      </c>
      <c r="E585">
        <v>12941000</v>
      </c>
      <c r="F585">
        <v>15029000</v>
      </c>
      <c r="G585">
        <v>1045600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</row>
    <row r="586" spans="1:13">
      <c r="A586" t="s">
        <v>2164</v>
      </c>
      <c r="B586">
        <v>1</v>
      </c>
      <c r="C586" t="s">
        <v>1649</v>
      </c>
      <c r="D586" t="s">
        <v>2166</v>
      </c>
      <c r="E586">
        <v>15878000</v>
      </c>
      <c r="F586">
        <v>0</v>
      </c>
      <c r="G586">
        <v>1559800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</row>
    <row r="587" spans="1:13">
      <c r="A587" t="s">
        <v>1652</v>
      </c>
      <c r="B587">
        <v>1</v>
      </c>
      <c r="C587" t="s">
        <v>1653</v>
      </c>
      <c r="D587" t="s">
        <v>2167</v>
      </c>
      <c r="E587">
        <v>302990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1219900</v>
      </c>
      <c r="M587">
        <v>2226200</v>
      </c>
    </row>
    <row r="588" spans="1:13">
      <c r="A588" t="s">
        <v>1652</v>
      </c>
      <c r="B588">
        <v>1</v>
      </c>
      <c r="C588" t="s">
        <v>2450</v>
      </c>
      <c r="D588" t="s">
        <v>2451</v>
      </c>
      <c r="E588">
        <v>0</v>
      </c>
      <c r="F588">
        <v>6212800</v>
      </c>
      <c r="G588">
        <v>0</v>
      </c>
      <c r="H588">
        <v>2078900</v>
      </c>
      <c r="I588">
        <v>0</v>
      </c>
      <c r="J588">
        <v>0</v>
      </c>
      <c r="K588">
        <v>0</v>
      </c>
      <c r="L588">
        <v>0</v>
      </c>
      <c r="M588">
        <v>2095700</v>
      </c>
    </row>
    <row r="589" spans="1:13">
      <c r="A589" t="s">
        <v>1655</v>
      </c>
      <c r="B589">
        <v>1</v>
      </c>
      <c r="C589" t="s">
        <v>1656</v>
      </c>
      <c r="D589" t="s">
        <v>2452</v>
      </c>
      <c r="E589">
        <v>0</v>
      </c>
      <c r="F589">
        <v>0</v>
      </c>
      <c r="G589">
        <v>0</v>
      </c>
      <c r="H589">
        <v>2836700</v>
      </c>
      <c r="I589">
        <v>1946300</v>
      </c>
      <c r="J589">
        <v>2402700</v>
      </c>
      <c r="K589">
        <v>2901300</v>
      </c>
      <c r="L589">
        <v>2385700</v>
      </c>
      <c r="M589">
        <v>3188100</v>
      </c>
    </row>
    <row r="590" spans="1:13">
      <c r="A590" t="s">
        <v>2453</v>
      </c>
      <c r="B590">
        <v>1</v>
      </c>
      <c r="C590" t="s">
        <v>1657</v>
      </c>
      <c r="D590" t="s">
        <v>2454</v>
      </c>
      <c r="E590">
        <v>0</v>
      </c>
      <c r="F590">
        <v>0</v>
      </c>
      <c r="G590">
        <v>0</v>
      </c>
      <c r="H590">
        <v>0</v>
      </c>
      <c r="I590">
        <v>3006900</v>
      </c>
      <c r="J590">
        <v>0</v>
      </c>
      <c r="K590">
        <v>5422000</v>
      </c>
      <c r="L590">
        <v>0</v>
      </c>
      <c r="M590">
        <v>4212900</v>
      </c>
    </row>
    <row r="591" spans="1:13">
      <c r="A591" t="s">
        <v>2170</v>
      </c>
      <c r="B591">
        <v>1</v>
      </c>
      <c r="C591" t="s">
        <v>1658</v>
      </c>
      <c r="D591" t="s">
        <v>1659</v>
      </c>
      <c r="E591">
        <v>3299900</v>
      </c>
      <c r="F591">
        <v>2674600</v>
      </c>
      <c r="G591">
        <v>3092800</v>
      </c>
      <c r="H591">
        <v>2102000</v>
      </c>
      <c r="I591">
        <v>2712300</v>
      </c>
      <c r="J591">
        <v>2448400</v>
      </c>
      <c r="K591">
        <v>4058900</v>
      </c>
      <c r="L591">
        <v>3723200</v>
      </c>
      <c r="M591">
        <v>3493200</v>
      </c>
    </row>
    <row r="592" spans="1:13">
      <c r="A592" t="s">
        <v>2500</v>
      </c>
      <c r="B592">
        <v>1</v>
      </c>
      <c r="C592" t="s">
        <v>1666</v>
      </c>
      <c r="D592" t="s">
        <v>1667</v>
      </c>
      <c r="E592">
        <v>42078000</v>
      </c>
      <c r="F592">
        <v>34481000</v>
      </c>
      <c r="G592">
        <v>26305000</v>
      </c>
      <c r="H592">
        <v>71657000</v>
      </c>
      <c r="I592">
        <v>64439000</v>
      </c>
      <c r="J592">
        <v>94996000</v>
      </c>
      <c r="K592">
        <v>33363000</v>
      </c>
      <c r="L592">
        <v>23384000</v>
      </c>
      <c r="M592">
        <v>45396000</v>
      </c>
    </row>
    <row r="593" spans="1:13">
      <c r="A593" t="s">
        <v>2577</v>
      </c>
      <c r="B593">
        <v>1</v>
      </c>
      <c r="C593" t="s">
        <v>1663</v>
      </c>
      <c r="D593" t="s">
        <v>1664</v>
      </c>
      <c r="E593">
        <v>49665000</v>
      </c>
      <c r="F593">
        <v>42344000</v>
      </c>
      <c r="G593">
        <v>37984000</v>
      </c>
      <c r="H593">
        <v>0</v>
      </c>
      <c r="I593">
        <v>4735900</v>
      </c>
      <c r="J593">
        <v>5935700</v>
      </c>
      <c r="K593">
        <v>18618000</v>
      </c>
      <c r="L593">
        <v>14158000</v>
      </c>
      <c r="M593">
        <v>13751000</v>
      </c>
    </row>
    <row r="594" spans="1:13">
      <c r="A594" t="s">
        <v>2577</v>
      </c>
      <c r="B594">
        <v>1</v>
      </c>
      <c r="C594" t="s">
        <v>1665</v>
      </c>
      <c r="D594" t="s">
        <v>1664</v>
      </c>
      <c r="E594">
        <v>36226000</v>
      </c>
      <c r="F594">
        <v>42344000</v>
      </c>
      <c r="G594">
        <v>37984000</v>
      </c>
      <c r="H594">
        <v>0</v>
      </c>
      <c r="I594">
        <v>4735900</v>
      </c>
      <c r="J594">
        <v>5935700</v>
      </c>
      <c r="K594">
        <v>18618000</v>
      </c>
      <c r="L594">
        <v>9035400</v>
      </c>
      <c r="M594">
        <v>13751000</v>
      </c>
    </row>
    <row r="595" spans="1:13">
      <c r="A595" t="s">
        <v>1670</v>
      </c>
      <c r="B595">
        <v>1</v>
      </c>
      <c r="C595" t="s">
        <v>1671</v>
      </c>
      <c r="D595" t="s">
        <v>2455</v>
      </c>
      <c r="E595">
        <v>0</v>
      </c>
      <c r="F595">
        <v>0</v>
      </c>
      <c r="G595">
        <v>1592700</v>
      </c>
      <c r="H595">
        <v>0</v>
      </c>
      <c r="I595">
        <v>0</v>
      </c>
      <c r="J595">
        <v>0</v>
      </c>
      <c r="K595">
        <v>16758000</v>
      </c>
      <c r="L595">
        <v>0</v>
      </c>
      <c r="M595">
        <v>13349000</v>
      </c>
    </row>
    <row r="596" spans="1:13">
      <c r="A596" t="s">
        <v>1672</v>
      </c>
      <c r="B596">
        <v>1</v>
      </c>
      <c r="C596" t="s">
        <v>1673</v>
      </c>
      <c r="D596" t="s">
        <v>2456</v>
      </c>
      <c r="E596">
        <v>0</v>
      </c>
      <c r="F596">
        <v>0</v>
      </c>
      <c r="G596">
        <v>0</v>
      </c>
      <c r="H596">
        <v>4254200</v>
      </c>
      <c r="I596">
        <v>2675100</v>
      </c>
      <c r="J596">
        <v>2747700</v>
      </c>
      <c r="K596">
        <v>0</v>
      </c>
      <c r="L596">
        <v>0</v>
      </c>
      <c r="M596">
        <v>2189900</v>
      </c>
    </row>
    <row r="597" spans="1:13">
      <c r="A597" t="s">
        <v>1672</v>
      </c>
      <c r="B597">
        <v>1</v>
      </c>
      <c r="C597" t="s">
        <v>1675</v>
      </c>
      <c r="D597" t="s">
        <v>1676</v>
      </c>
      <c r="E597">
        <v>22140000</v>
      </c>
      <c r="F597">
        <v>31605000</v>
      </c>
      <c r="G597">
        <v>29502000</v>
      </c>
      <c r="H597">
        <v>28076000</v>
      </c>
      <c r="I597">
        <v>32714000</v>
      </c>
      <c r="J597">
        <v>26897000</v>
      </c>
      <c r="K597">
        <v>21770000</v>
      </c>
      <c r="L597">
        <v>24360000</v>
      </c>
      <c r="M597">
        <v>0</v>
      </c>
    </row>
    <row r="598" spans="1:13">
      <c r="A598" t="s">
        <v>1672</v>
      </c>
      <c r="B598">
        <v>1</v>
      </c>
      <c r="C598" t="s">
        <v>2654</v>
      </c>
      <c r="D598" t="s">
        <v>1676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</row>
    <row r="599" spans="1:13">
      <c r="A599" t="s">
        <v>1680</v>
      </c>
      <c r="B599">
        <v>1</v>
      </c>
      <c r="C599" t="s">
        <v>1683</v>
      </c>
      <c r="D599" t="s">
        <v>1684</v>
      </c>
      <c r="E599">
        <v>34089000</v>
      </c>
      <c r="F599">
        <v>41193000</v>
      </c>
      <c r="G599">
        <v>42749000</v>
      </c>
      <c r="H599">
        <v>17299000</v>
      </c>
      <c r="I599">
        <v>25326000</v>
      </c>
      <c r="J599">
        <v>21930000</v>
      </c>
      <c r="K599">
        <v>24781000</v>
      </c>
      <c r="L599">
        <v>20715000</v>
      </c>
      <c r="M599">
        <v>21669000</v>
      </c>
    </row>
    <row r="600" spans="1:13">
      <c r="A600" t="s">
        <v>1685</v>
      </c>
      <c r="B600">
        <v>1</v>
      </c>
      <c r="C600" t="s">
        <v>1686</v>
      </c>
      <c r="D600" t="s">
        <v>2457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10609000</v>
      </c>
      <c r="K600">
        <v>6724900</v>
      </c>
      <c r="L600">
        <v>0</v>
      </c>
      <c r="M600">
        <v>5900000</v>
      </c>
    </row>
    <row r="601" spans="1:13">
      <c r="A601" t="s">
        <v>1703</v>
      </c>
      <c r="B601">
        <v>1</v>
      </c>
      <c r="C601" t="s">
        <v>1704</v>
      </c>
      <c r="D601" t="s">
        <v>2459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20861000</v>
      </c>
      <c r="L601">
        <v>22601000</v>
      </c>
      <c r="M601">
        <v>25327000</v>
      </c>
    </row>
    <row r="602" spans="1:13">
      <c r="A602" t="s">
        <v>1703</v>
      </c>
      <c r="B602">
        <v>1</v>
      </c>
      <c r="C602" t="s">
        <v>1705</v>
      </c>
      <c r="D602" t="s">
        <v>246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27460000</v>
      </c>
      <c r="L602">
        <v>33926000</v>
      </c>
      <c r="M602">
        <v>33849000</v>
      </c>
    </row>
    <row r="603" spans="1:13">
      <c r="A603" t="s">
        <v>1703</v>
      </c>
      <c r="B603">
        <v>1</v>
      </c>
      <c r="C603" t="s">
        <v>1706</v>
      </c>
      <c r="D603" t="s">
        <v>2461</v>
      </c>
      <c r="E603">
        <v>0</v>
      </c>
      <c r="F603">
        <v>0</v>
      </c>
      <c r="G603">
        <v>0</v>
      </c>
      <c r="H603">
        <v>0</v>
      </c>
      <c r="I603">
        <v>1472100</v>
      </c>
      <c r="J603">
        <v>0</v>
      </c>
      <c r="K603">
        <v>27035000</v>
      </c>
      <c r="L603">
        <v>28963000</v>
      </c>
      <c r="M603">
        <v>30776000</v>
      </c>
    </row>
    <row r="604" spans="1:13">
      <c r="A604" t="s">
        <v>1703</v>
      </c>
      <c r="B604">
        <v>1</v>
      </c>
      <c r="C604" t="s">
        <v>1707</v>
      </c>
      <c r="D604" t="s">
        <v>2462</v>
      </c>
      <c r="E604">
        <v>0</v>
      </c>
      <c r="F604">
        <v>0</v>
      </c>
      <c r="G604">
        <v>0</v>
      </c>
      <c r="H604">
        <v>4350900</v>
      </c>
      <c r="I604">
        <v>0</v>
      </c>
      <c r="J604">
        <v>0</v>
      </c>
      <c r="K604">
        <v>52677000</v>
      </c>
      <c r="L604">
        <v>53677000</v>
      </c>
      <c r="M604">
        <v>49207000</v>
      </c>
    </row>
    <row r="605" spans="1:13">
      <c r="A605" t="s">
        <v>1703</v>
      </c>
      <c r="B605">
        <v>1</v>
      </c>
      <c r="C605" t="s">
        <v>1708</v>
      </c>
      <c r="D605" t="s">
        <v>2463</v>
      </c>
      <c r="E605">
        <v>0</v>
      </c>
      <c r="F605">
        <v>0</v>
      </c>
      <c r="G605">
        <v>0</v>
      </c>
      <c r="H605">
        <v>0</v>
      </c>
      <c r="I605">
        <v>1169800</v>
      </c>
      <c r="J605">
        <v>0</v>
      </c>
      <c r="K605">
        <v>27163000</v>
      </c>
      <c r="L605">
        <v>22130000</v>
      </c>
      <c r="M605">
        <v>26107000</v>
      </c>
    </row>
    <row r="606" spans="1:13">
      <c r="A606" t="s">
        <v>1716</v>
      </c>
      <c r="B606">
        <v>1</v>
      </c>
      <c r="C606" t="s">
        <v>1717</v>
      </c>
      <c r="D606" t="s">
        <v>2574</v>
      </c>
      <c r="E606">
        <v>0</v>
      </c>
      <c r="F606">
        <v>0</v>
      </c>
      <c r="G606">
        <v>0</v>
      </c>
      <c r="H606">
        <v>0</v>
      </c>
      <c r="I606">
        <v>45685000</v>
      </c>
      <c r="J606">
        <v>46308000</v>
      </c>
      <c r="K606">
        <v>78478000</v>
      </c>
      <c r="L606">
        <v>0</v>
      </c>
      <c r="M606">
        <v>0</v>
      </c>
    </row>
    <row r="607" spans="1:13">
      <c r="A607" t="s">
        <v>1716</v>
      </c>
      <c r="B607">
        <v>1</v>
      </c>
      <c r="C607" t="s">
        <v>1718</v>
      </c>
      <c r="D607" t="s">
        <v>2574</v>
      </c>
      <c r="E607">
        <v>0</v>
      </c>
      <c r="F607">
        <v>0</v>
      </c>
      <c r="G607">
        <v>0</v>
      </c>
      <c r="H607">
        <v>0</v>
      </c>
      <c r="I607">
        <v>45685000</v>
      </c>
      <c r="J607">
        <v>46308000</v>
      </c>
      <c r="K607">
        <v>78478000</v>
      </c>
      <c r="L607">
        <v>0</v>
      </c>
      <c r="M607">
        <v>0</v>
      </c>
    </row>
    <row r="608" spans="1:13">
      <c r="A608" t="s">
        <v>1716</v>
      </c>
      <c r="B608">
        <v>1</v>
      </c>
      <c r="C608" t="s">
        <v>1719</v>
      </c>
      <c r="D608" t="s">
        <v>2574</v>
      </c>
      <c r="E608">
        <v>0</v>
      </c>
      <c r="F608">
        <v>0</v>
      </c>
      <c r="G608">
        <v>0</v>
      </c>
      <c r="H608">
        <v>0</v>
      </c>
      <c r="I608">
        <v>45685000</v>
      </c>
      <c r="J608">
        <v>46308000</v>
      </c>
      <c r="K608">
        <v>78478000</v>
      </c>
      <c r="L608">
        <v>0</v>
      </c>
      <c r="M608">
        <v>0</v>
      </c>
    </row>
    <row r="609" spans="1:13">
      <c r="A609" t="s">
        <v>1721</v>
      </c>
      <c r="B609">
        <v>1</v>
      </c>
      <c r="C609" t="s">
        <v>1722</v>
      </c>
      <c r="D609" t="s">
        <v>1723</v>
      </c>
      <c r="E609">
        <v>19747000</v>
      </c>
      <c r="F609">
        <v>22265000</v>
      </c>
      <c r="G609">
        <v>23280000</v>
      </c>
      <c r="H609">
        <v>0</v>
      </c>
      <c r="I609">
        <v>11557000</v>
      </c>
      <c r="J609">
        <v>8339200</v>
      </c>
      <c r="K609">
        <v>7766400</v>
      </c>
      <c r="L609">
        <v>9403300</v>
      </c>
      <c r="M609">
        <v>12209000</v>
      </c>
    </row>
    <row r="610" spans="1:13">
      <c r="A610" t="s">
        <v>2177</v>
      </c>
      <c r="B610">
        <v>1</v>
      </c>
      <c r="C610" t="s">
        <v>1724</v>
      </c>
      <c r="D610" t="s">
        <v>1725</v>
      </c>
      <c r="E610">
        <v>25460000</v>
      </c>
      <c r="F610">
        <v>24799000</v>
      </c>
      <c r="G610">
        <v>29828000</v>
      </c>
      <c r="H610">
        <v>13423000</v>
      </c>
      <c r="I610">
        <v>13377000</v>
      </c>
      <c r="J610">
        <v>17240000</v>
      </c>
      <c r="K610">
        <v>18905000</v>
      </c>
      <c r="L610">
        <v>26020000</v>
      </c>
      <c r="M610">
        <v>21224000</v>
      </c>
    </row>
    <row r="611" spans="1:13">
      <c r="A611" t="s">
        <v>2178</v>
      </c>
      <c r="B611">
        <v>1</v>
      </c>
      <c r="C611" t="s">
        <v>2179</v>
      </c>
      <c r="D611" t="s">
        <v>218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</row>
    <row r="612" spans="1:13">
      <c r="A612" t="s">
        <v>1736</v>
      </c>
      <c r="B612">
        <v>1</v>
      </c>
      <c r="C612" t="s">
        <v>1739</v>
      </c>
      <c r="D612" t="s">
        <v>1740</v>
      </c>
      <c r="E612">
        <v>58271000</v>
      </c>
      <c r="F612">
        <v>53842000</v>
      </c>
      <c r="G612">
        <v>49770000</v>
      </c>
      <c r="H612">
        <v>72939000</v>
      </c>
      <c r="I612">
        <v>87624000</v>
      </c>
      <c r="J612">
        <v>99728000</v>
      </c>
      <c r="K612">
        <v>85987000</v>
      </c>
      <c r="L612">
        <v>89424000</v>
      </c>
      <c r="M612">
        <v>119740000</v>
      </c>
    </row>
    <row r="613" spans="1:13">
      <c r="A613" t="s">
        <v>1736</v>
      </c>
      <c r="B613">
        <v>1</v>
      </c>
      <c r="C613" t="s">
        <v>1737</v>
      </c>
      <c r="D613" t="s">
        <v>1738</v>
      </c>
      <c r="E613">
        <v>12895000</v>
      </c>
      <c r="F613">
        <v>8855300</v>
      </c>
      <c r="G613">
        <v>0</v>
      </c>
      <c r="H613">
        <v>13296000</v>
      </c>
      <c r="I613">
        <v>15717000</v>
      </c>
      <c r="J613">
        <v>0</v>
      </c>
      <c r="K613">
        <v>31181000</v>
      </c>
      <c r="L613">
        <v>27757000</v>
      </c>
      <c r="M613">
        <v>32267000</v>
      </c>
    </row>
    <row r="614" spans="1:13">
      <c r="A614" t="s">
        <v>1741</v>
      </c>
      <c r="B614">
        <v>1</v>
      </c>
      <c r="C614" t="s">
        <v>1742</v>
      </c>
      <c r="D614" t="s">
        <v>1743</v>
      </c>
      <c r="E614">
        <v>5134600</v>
      </c>
      <c r="F614">
        <v>5317700</v>
      </c>
      <c r="G614">
        <v>3770500</v>
      </c>
      <c r="H614">
        <v>9597500</v>
      </c>
      <c r="I614">
        <v>11734000</v>
      </c>
      <c r="J614">
        <v>7583600</v>
      </c>
      <c r="K614">
        <v>6653400</v>
      </c>
      <c r="L614">
        <v>7116600</v>
      </c>
      <c r="M614">
        <v>7699600</v>
      </c>
    </row>
    <row r="615" spans="1:13">
      <c r="A615" t="s">
        <v>2186</v>
      </c>
      <c r="B615">
        <v>1</v>
      </c>
      <c r="C615" t="s">
        <v>1745</v>
      </c>
      <c r="D615" t="s">
        <v>1746</v>
      </c>
      <c r="E615">
        <v>7021500</v>
      </c>
      <c r="F615">
        <v>0</v>
      </c>
      <c r="G615">
        <v>3711000</v>
      </c>
      <c r="H615">
        <v>11063000</v>
      </c>
      <c r="I615">
        <v>12345000</v>
      </c>
      <c r="J615">
        <v>9091500</v>
      </c>
      <c r="K615">
        <v>9020000</v>
      </c>
      <c r="L615">
        <v>14170000</v>
      </c>
      <c r="M615">
        <v>8647200</v>
      </c>
    </row>
    <row r="616" spans="1:13">
      <c r="A616" t="s">
        <v>2186</v>
      </c>
      <c r="B616">
        <v>1</v>
      </c>
      <c r="C616" t="s">
        <v>1747</v>
      </c>
      <c r="D616" t="s">
        <v>2464</v>
      </c>
      <c r="E616">
        <v>0</v>
      </c>
      <c r="F616">
        <v>5593600</v>
      </c>
      <c r="G616">
        <v>0</v>
      </c>
      <c r="H616">
        <v>11224000</v>
      </c>
      <c r="I616">
        <v>14439000</v>
      </c>
      <c r="J616">
        <v>13661000</v>
      </c>
      <c r="K616">
        <v>10265000</v>
      </c>
      <c r="L616">
        <v>0</v>
      </c>
      <c r="M616">
        <v>7233200</v>
      </c>
    </row>
    <row r="617" spans="1:13">
      <c r="A617" t="s">
        <v>2465</v>
      </c>
      <c r="B617">
        <v>1</v>
      </c>
      <c r="C617" t="s">
        <v>1752</v>
      </c>
      <c r="D617" t="s">
        <v>2466</v>
      </c>
      <c r="E617">
        <v>0</v>
      </c>
      <c r="F617">
        <v>0</v>
      </c>
      <c r="G617">
        <v>0</v>
      </c>
      <c r="H617">
        <v>6345800</v>
      </c>
      <c r="I617">
        <v>0</v>
      </c>
      <c r="J617">
        <v>6480800</v>
      </c>
      <c r="K617">
        <v>0</v>
      </c>
      <c r="L617">
        <v>0</v>
      </c>
      <c r="M617">
        <v>0</v>
      </c>
    </row>
    <row r="618" spans="1:13">
      <c r="A618" t="s">
        <v>2639</v>
      </c>
      <c r="B618">
        <v>1</v>
      </c>
      <c r="C618" t="s">
        <v>1755</v>
      </c>
      <c r="D618" t="s">
        <v>2640</v>
      </c>
      <c r="E618">
        <v>0</v>
      </c>
      <c r="F618">
        <v>0</v>
      </c>
      <c r="G618">
        <v>0</v>
      </c>
      <c r="H618">
        <v>0</v>
      </c>
      <c r="I618">
        <v>5414600</v>
      </c>
      <c r="J618">
        <v>8042400</v>
      </c>
      <c r="K618">
        <v>6349900</v>
      </c>
      <c r="L618">
        <v>15259000</v>
      </c>
      <c r="M618">
        <v>18987000</v>
      </c>
    </row>
    <row r="619" spans="1:13">
      <c r="A619" t="s">
        <v>2467</v>
      </c>
      <c r="B619">
        <v>1</v>
      </c>
      <c r="C619" t="s">
        <v>1756</v>
      </c>
      <c r="D619" t="s">
        <v>2468</v>
      </c>
      <c r="E619">
        <v>0</v>
      </c>
      <c r="F619">
        <v>0</v>
      </c>
      <c r="G619">
        <v>0</v>
      </c>
      <c r="H619">
        <v>1407900</v>
      </c>
      <c r="I619">
        <v>1294000</v>
      </c>
      <c r="J619">
        <v>1881200</v>
      </c>
      <c r="K619">
        <v>0</v>
      </c>
      <c r="L619">
        <v>0</v>
      </c>
      <c r="M619">
        <v>4338600</v>
      </c>
    </row>
    <row r="620" spans="1:13">
      <c r="A620" t="s">
        <v>1757</v>
      </c>
      <c r="B620">
        <v>1</v>
      </c>
      <c r="C620" t="s">
        <v>1758</v>
      </c>
      <c r="D620" t="s">
        <v>2469</v>
      </c>
      <c r="E620">
        <v>0</v>
      </c>
      <c r="F620">
        <v>0</v>
      </c>
      <c r="G620">
        <v>0</v>
      </c>
      <c r="H620">
        <v>26636000</v>
      </c>
      <c r="I620">
        <v>49598000</v>
      </c>
      <c r="J620">
        <v>44751000</v>
      </c>
      <c r="K620">
        <v>0</v>
      </c>
      <c r="L620">
        <v>0</v>
      </c>
      <c r="M620">
        <v>0</v>
      </c>
    </row>
    <row r="621" spans="1:13">
      <c r="A621" t="s">
        <v>1757</v>
      </c>
      <c r="B621">
        <v>1</v>
      </c>
      <c r="C621" t="s">
        <v>1759</v>
      </c>
      <c r="D621" t="s">
        <v>2469</v>
      </c>
      <c r="E621">
        <v>0</v>
      </c>
      <c r="F621">
        <v>0</v>
      </c>
      <c r="G621">
        <v>0</v>
      </c>
      <c r="H621">
        <v>26636000</v>
      </c>
      <c r="I621">
        <v>49598000</v>
      </c>
      <c r="J621">
        <v>44751000</v>
      </c>
      <c r="K621">
        <v>0</v>
      </c>
      <c r="L621">
        <v>0</v>
      </c>
      <c r="M621">
        <v>0</v>
      </c>
    </row>
    <row r="622" spans="1:13">
      <c r="A622" t="s">
        <v>2472</v>
      </c>
      <c r="B622">
        <v>1</v>
      </c>
      <c r="C622" t="s">
        <v>2473</v>
      </c>
      <c r="D622" t="s">
        <v>2474</v>
      </c>
      <c r="E622">
        <v>0</v>
      </c>
      <c r="F622">
        <v>0</v>
      </c>
      <c r="G622">
        <v>4663800</v>
      </c>
      <c r="H622">
        <v>0</v>
      </c>
      <c r="I622">
        <v>0</v>
      </c>
      <c r="J622">
        <v>0</v>
      </c>
      <c r="K622">
        <v>1647900</v>
      </c>
      <c r="L622">
        <v>0</v>
      </c>
      <c r="M622">
        <v>0</v>
      </c>
    </row>
    <row r="623" spans="1:13">
      <c r="A623" t="s">
        <v>1767</v>
      </c>
      <c r="B623">
        <v>1</v>
      </c>
      <c r="C623" t="s">
        <v>1771</v>
      </c>
      <c r="D623" t="s">
        <v>1772</v>
      </c>
      <c r="E623">
        <v>139580000</v>
      </c>
      <c r="F623">
        <v>157750000</v>
      </c>
      <c r="G623">
        <v>84224000</v>
      </c>
      <c r="H623">
        <v>313210000</v>
      </c>
      <c r="I623">
        <v>319630000</v>
      </c>
      <c r="J623">
        <v>25048000</v>
      </c>
      <c r="K623">
        <v>125360000</v>
      </c>
      <c r="L623">
        <v>0</v>
      </c>
      <c r="M623">
        <v>236790000</v>
      </c>
    </row>
    <row r="624" spans="1:13">
      <c r="A624" t="s">
        <v>1767</v>
      </c>
      <c r="B624">
        <v>1</v>
      </c>
      <c r="C624" t="s">
        <v>1773</v>
      </c>
      <c r="D624" t="s">
        <v>1772</v>
      </c>
      <c r="E624">
        <v>113440000</v>
      </c>
      <c r="F624">
        <v>52900000</v>
      </c>
      <c r="G624">
        <v>30016000</v>
      </c>
      <c r="H624">
        <v>0</v>
      </c>
      <c r="I624">
        <v>25179000</v>
      </c>
      <c r="J624">
        <v>25048000</v>
      </c>
      <c r="K624">
        <v>125360000</v>
      </c>
      <c r="L624">
        <v>105880000</v>
      </c>
      <c r="M624">
        <v>54045000</v>
      </c>
    </row>
    <row r="625" spans="1:13">
      <c r="A625" t="s">
        <v>2254</v>
      </c>
      <c r="B625">
        <v>1</v>
      </c>
      <c r="C625" t="s">
        <v>1785</v>
      </c>
      <c r="D625" t="s">
        <v>1786</v>
      </c>
      <c r="E625">
        <v>1292200</v>
      </c>
      <c r="F625">
        <v>0</v>
      </c>
      <c r="G625">
        <v>1466600</v>
      </c>
      <c r="H625">
        <v>4245100</v>
      </c>
      <c r="I625">
        <v>3417600</v>
      </c>
      <c r="J625">
        <v>4026700</v>
      </c>
      <c r="K625">
        <v>1789400</v>
      </c>
      <c r="L625">
        <v>0</v>
      </c>
      <c r="M625">
        <v>1833800</v>
      </c>
    </row>
    <row r="626" spans="1:13">
      <c r="A626" t="s">
        <v>1893</v>
      </c>
      <c r="B626">
        <v>1</v>
      </c>
      <c r="C626" t="s">
        <v>149</v>
      </c>
      <c r="D626" t="s">
        <v>150</v>
      </c>
      <c r="E626">
        <v>21990000</v>
      </c>
      <c r="F626">
        <v>14345000</v>
      </c>
      <c r="G626">
        <v>17607000</v>
      </c>
      <c r="H626">
        <v>18584000</v>
      </c>
      <c r="I626">
        <v>14594000</v>
      </c>
      <c r="J626">
        <v>16128000</v>
      </c>
      <c r="K626">
        <v>0</v>
      </c>
      <c r="L626">
        <v>0</v>
      </c>
      <c r="M626">
        <v>0</v>
      </c>
    </row>
    <row r="627" spans="1:13">
      <c r="A627" t="s">
        <v>2414</v>
      </c>
      <c r="B627">
        <v>1</v>
      </c>
      <c r="C627" t="s">
        <v>1421</v>
      </c>
      <c r="D627" t="s">
        <v>2415</v>
      </c>
      <c r="E627">
        <v>0</v>
      </c>
      <c r="F627">
        <v>841730</v>
      </c>
      <c r="G627">
        <v>0</v>
      </c>
      <c r="H627">
        <v>2371200</v>
      </c>
      <c r="I627">
        <v>0</v>
      </c>
      <c r="J627">
        <v>2691900</v>
      </c>
      <c r="K627">
        <v>5207200</v>
      </c>
      <c r="L627">
        <v>3816300</v>
      </c>
      <c r="M627">
        <v>4360000</v>
      </c>
    </row>
    <row r="628" spans="1:13">
      <c r="A628" t="s">
        <v>2007</v>
      </c>
      <c r="B628">
        <v>1</v>
      </c>
      <c r="C628" t="s">
        <v>797</v>
      </c>
      <c r="D628" t="s">
        <v>798</v>
      </c>
      <c r="E628">
        <v>285140000</v>
      </c>
      <c r="F628">
        <v>276990000</v>
      </c>
      <c r="G628">
        <v>332850000</v>
      </c>
      <c r="H628">
        <v>144540000</v>
      </c>
      <c r="I628">
        <v>146930000</v>
      </c>
      <c r="J628">
        <v>148250000</v>
      </c>
      <c r="K628">
        <v>197290000</v>
      </c>
      <c r="L628">
        <v>211780000</v>
      </c>
      <c r="M628">
        <v>165050000</v>
      </c>
    </row>
    <row r="629" spans="1:13">
      <c r="A629" t="s">
        <v>2269</v>
      </c>
      <c r="B629">
        <v>1</v>
      </c>
      <c r="C629" t="s">
        <v>109</v>
      </c>
      <c r="D629" t="s">
        <v>2270</v>
      </c>
      <c r="E629">
        <v>0</v>
      </c>
      <c r="F629">
        <v>0</v>
      </c>
      <c r="G629">
        <v>0</v>
      </c>
      <c r="H629">
        <v>5552900</v>
      </c>
      <c r="I629">
        <v>10492000</v>
      </c>
      <c r="J629">
        <v>9243500</v>
      </c>
      <c r="K629">
        <v>0</v>
      </c>
      <c r="L629">
        <v>0</v>
      </c>
      <c r="M629">
        <v>0</v>
      </c>
    </row>
    <row r="630" spans="1:13">
      <c r="A630" t="s">
        <v>2175</v>
      </c>
      <c r="B630">
        <v>1</v>
      </c>
      <c r="C630" t="s">
        <v>1697</v>
      </c>
      <c r="D630" t="s">
        <v>1698</v>
      </c>
      <c r="E630">
        <v>20979000</v>
      </c>
      <c r="F630">
        <v>18266000</v>
      </c>
      <c r="G630">
        <v>14610000</v>
      </c>
      <c r="H630">
        <v>5849200</v>
      </c>
      <c r="I630">
        <v>7510200</v>
      </c>
      <c r="J630">
        <v>8517300</v>
      </c>
      <c r="K630">
        <v>0</v>
      </c>
      <c r="L630">
        <v>0</v>
      </c>
      <c r="M630">
        <v>0</v>
      </c>
    </row>
    <row r="631" spans="1:13">
      <c r="A631" t="s">
        <v>2175</v>
      </c>
      <c r="B631">
        <v>1</v>
      </c>
      <c r="C631" t="s">
        <v>1692</v>
      </c>
      <c r="D631" t="s">
        <v>1693</v>
      </c>
      <c r="E631">
        <v>17237000</v>
      </c>
      <c r="F631">
        <v>20442000</v>
      </c>
      <c r="G631">
        <v>16267000</v>
      </c>
      <c r="H631">
        <v>11817000</v>
      </c>
      <c r="I631">
        <v>13957000</v>
      </c>
      <c r="J631">
        <v>13507000</v>
      </c>
      <c r="K631">
        <v>7817600</v>
      </c>
      <c r="L631">
        <v>8741100</v>
      </c>
      <c r="M631">
        <v>6774300</v>
      </c>
    </row>
    <row r="632" spans="1:13">
      <c r="A632" t="s">
        <v>2175</v>
      </c>
      <c r="B632">
        <v>1</v>
      </c>
      <c r="C632" t="s">
        <v>1699</v>
      </c>
      <c r="D632" t="s">
        <v>1700</v>
      </c>
      <c r="E632">
        <v>116500000</v>
      </c>
      <c r="F632">
        <v>102730000</v>
      </c>
      <c r="G632">
        <v>110170000</v>
      </c>
      <c r="H632">
        <v>64193000</v>
      </c>
      <c r="I632">
        <v>68519000</v>
      </c>
      <c r="J632">
        <v>66494000</v>
      </c>
      <c r="K632">
        <v>45455000</v>
      </c>
      <c r="L632">
        <v>46700000</v>
      </c>
      <c r="M632">
        <v>35608000</v>
      </c>
    </row>
    <row r="633" spans="1:13">
      <c r="A633" t="s">
        <v>2175</v>
      </c>
      <c r="B633">
        <v>1</v>
      </c>
      <c r="C633" t="s">
        <v>1695</v>
      </c>
      <c r="D633" t="s">
        <v>1696</v>
      </c>
      <c r="E633">
        <v>18076000</v>
      </c>
      <c r="F633">
        <v>24872000</v>
      </c>
      <c r="G633">
        <v>21253000</v>
      </c>
      <c r="H633">
        <v>18744000</v>
      </c>
      <c r="I633">
        <v>8339000</v>
      </c>
      <c r="J633">
        <v>11944000</v>
      </c>
      <c r="K633">
        <v>0</v>
      </c>
      <c r="L633">
        <v>10943000</v>
      </c>
      <c r="M633">
        <v>10742000</v>
      </c>
    </row>
    <row r="634" spans="1:13">
      <c r="A634" t="s">
        <v>2085</v>
      </c>
      <c r="B634">
        <v>1</v>
      </c>
      <c r="C634" t="s">
        <v>1250</v>
      </c>
      <c r="D634" t="s">
        <v>2086</v>
      </c>
      <c r="E634">
        <v>0</v>
      </c>
      <c r="F634">
        <v>0</v>
      </c>
      <c r="G634">
        <v>0</v>
      </c>
      <c r="H634">
        <v>5789000</v>
      </c>
      <c r="I634">
        <v>0</v>
      </c>
      <c r="J634">
        <v>4580500</v>
      </c>
      <c r="K634">
        <v>7340100</v>
      </c>
      <c r="L634">
        <v>7582500</v>
      </c>
      <c r="M634">
        <v>4645000</v>
      </c>
    </row>
    <row r="635" spans="1:13">
      <c r="A635" t="s">
        <v>2085</v>
      </c>
      <c r="B635">
        <v>1</v>
      </c>
      <c r="C635" t="s">
        <v>1251</v>
      </c>
      <c r="D635" t="s">
        <v>1252</v>
      </c>
      <c r="E635">
        <v>103260000</v>
      </c>
      <c r="F635">
        <v>0</v>
      </c>
      <c r="G635">
        <v>97968000</v>
      </c>
      <c r="H635">
        <v>14291000</v>
      </c>
      <c r="I635">
        <v>21812000</v>
      </c>
      <c r="J635">
        <v>19752000</v>
      </c>
      <c r="K635">
        <v>0</v>
      </c>
      <c r="L635">
        <v>14642000</v>
      </c>
      <c r="M635">
        <v>0</v>
      </c>
    </row>
    <row r="636" spans="1:13">
      <c r="A636" t="s">
        <v>2129</v>
      </c>
      <c r="B636">
        <v>1</v>
      </c>
      <c r="C636" t="s">
        <v>1455</v>
      </c>
      <c r="D636" t="s">
        <v>1456</v>
      </c>
      <c r="E636">
        <v>9308000</v>
      </c>
      <c r="F636">
        <v>9033700</v>
      </c>
      <c r="G636">
        <v>6747700</v>
      </c>
      <c r="H636">
        <v>21335000</v>
      </c>
      <c r="I636">
        <v>12686000</v>
      </c>
      <c r="J636">
        <v>15625000</v>
      </c>
      <c r="K636">
        <v>10691000</v>
      </c>
      <c r="L636">
        <v>11690000</v>
      </c>
      <c r="M636">
        <v>5171800</v>
      </c>
    </row>
    <row r="637" spans="1:13">
      <c r="A637" t="s">
        <v>2419</v>
      </c>
      <c r="B637">
        <v>1</v>
      </c>
      <c r="C637" t="s">
        <v>1457</v>
      </c>
      <c r="D637" t="s">
        <v>2420</v>
      </c>
      <c r="E637">
        <v>0</v>
      </c>
      <c r="F637">
        <v>32142000</v>
      </c>
      <c r="G637">
        <v>13823000</v>
      </c>
      <c r="H637">
        <v>45482000</v>
      </c>
      <c r="I637">
        <v>48338000</v>
      </c>
      <c r="J637">
        <v>25432000</v>
      </c>
      <c r="K637">
        <v>0</v>
      </c>
      <c r="L637">
        <v>19137000</v>
      </c>
      <c r="M637">
        <v>19042000</v>
      </c>
    </row>
    <row r="638" spans="1:13">
      <c r="A638" t="s">
        <v>2174</v>
      </c>
      <c r="B638">
        <v>1</v>
      </c>
      <c r="C638" t="s">
        <v>1668</v>
      </c>
      <c r="D638" t="s">
        <v>1669</v>
      </c>
      <c r="E638">
        <v>5874400</v>
      </c>
      <c r="F638">
        <v>3807300</v>
      </c>
      <c r="G638">
        <v>0</v>
      </c>
      <c r="H638">
        <v>5266000</v>
      </c>
      <c r="I638">
        <v>4934700</v>
      </c>
      <c r="J638">
        <v>5033600</v>
      </c>
      <c r="K638">
        <v>0</v>
      </c>
      <c r="L638">
        <v>0</v>
      </c>
      <c r="M638">
        <v>0</v>
      </c>
    </row>
    <row r="639" spans="1:13">
      <c r="A639" t="s">
        <v>2128</v>
      </c>
      <c r="B639">
        <v>1</v>
      </c>
      <c r="C639" t="s">
        <v>1453</v>
      </c>
      <c r="D639" t="s">
        <v>1454</v>
      </c>
      <c r="E639">
        <v>13875000</v>
      </c>
      <c r="F639">
        <v>13303000</v>
      </c>
      <c r="G639">
        <v>13154000</v>
      </c>
      <c r="H639">
        <v>62364000</v>
      </c>
      <c r="I639">
        <v>61062000</v>
      </c>
      <c r="J639">
        <v>55855000</v>
      </c>
      <c r="K639">
        <v>0</v>
      </c>
      <c r="L639">
        <v>0</v>
      </c>
      <c r="M639">
        <v>0</v>
      </c>
    </row>
    <row r="640" spans="1:13">
      <c r="A640" t="s">
        <v>1976</v>
      </c>
      <c r="B640">
        <v>1</v>
      </c>
      <c r="C640" t="s">
        <v>615</v>
      </c>
      <c r="D640" t="s">
        <v>616</v>
      </c>
      <c r="E640">
        <v>139270000</v>
      </c>
      <c r="F640">
        <v>77672000</v>
      </c>
      <c r="G640">
        <v>93082000</v>
      </c>
      <c r="H640">
        <v>143250000</v>
      </c>
      <c r="I640">
        <v>171100000</v>
      </c>
      <c r="J640">
        <v>140840000</v>
      </c>
      <c r="K640">
        <v>105470000</v>
      </c>
      <c r="L640">
        <v>89363000</v>
      </c>
      <c r="M640">
        <v>77839000</v>
      </c>
    </row>
    <row r="641" spans="1:13">
      <c r="A641" t="s">
        <v>2008</v>
      </c>
      <c r="B641" s="1">
        <v>1</v>
      </c>
      <c r="C641" t="s">
        <v>799</v>
      </c>
      <c r="D641" t="s">
        <v>800</v>
      </c>
      <c r="E641">
        <v>15893000</v>
      </c>
      <c r="F641">
        <v>8814200</v>
      </c>
      <c r="G641">
        <v>0</v>
      </c>
      <c r="H641">
        <v>7350800</v>
      </c>
      <c r="I641">
        <v>4714900</v>
      </c>
      <c r="J641">
        <v>6533000</v>
      </c>
      <c r="K641">
        <v>0</v>
      </c>
      <c r="L641">
        <v>2256000</v>
      </c>
      <c r="M641">
        <v>0</v>
      </c>
    </row>
    <row r="642" spans="1:13">
      <c r="A642" t="s">
        <v>2008</v>
      </c>
      <c r="B642">
        <v>1</v>
      </c>
      <c r="C642" t="s">
        <v>803</v>
      </c>
      <c r="D642" t="s">
        <v>804</v>
      </c>
      <c r="E642">
        <v>3436900</v>
      </c>
      <c r="F642">
        <v>0</v>
      </c>
      <c r="G642">
        <v>4734600</v>
      </c>
      <c r="H642">
        <v>2077500</v>
      </c>
      <c r="I642">
        <v>0</v>
      </c>
      <c r="J642">
        <v>2184500</v>
      </c>
      <c r="K642">
        <v>1246400</v>
      </c>
      <c r="L642">
        <v>942510</v>
      </c>
      <c r="M642">
        <v>1528900</v>
      </c>
    </row>
    <row r="643" spans="1:13">
      <c r="A643" t="s">
        <v>2008</v>
      </c>
      <c r="B643">
        <v>1</v>
      </c>
      <c r="C643" t="s">
        <v>801</v>
      </c>
      <c r="D643" t="s">
        <v>2566</v>
      </c>
      <c r="E643">
        <v>909120</v>
      </c>
      <c r="F643">
        <v>3491700</v>
      </c>
      <c r="G643">
        <v>109100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</row>
    <row r="644" spans="1:13">
      <c r="A644" t="s">
        <v>2008</v>
      </c>
      <c r="B644">
        <v>1</v>
      </c>
      <c r="C644" t="s">
        <v>802</v>
      </c>
      <c r="D644" t="s">
        <v>2566</v>
      </c>
      <c r="E644">
        <v>0</v>
      </c>
      <c r="F644">
        <v>2165200</v>
      </c>
      <c r="G644">
        <v>109100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</row>
    <row r="645" spans="1:13">
      <c r="A645" t="s">
        <v>2570</v>
      </c>
      <c r="B645">
        <v>1</v>
      </c>
      <c r="C645" t="s">
        <v>1494</v>
      </c>
      <c r="D645" t="s">
        <v>1495</v>
      </c>
      <c r="E645">
        <v>51506000</v>
      </c>
      <c r="F645">
        <v>45535000</v>
      </c>
      <c r="G645">
        <v>56710000</v>
      </c>
      <c r="H645">
        <v>30026000</v>
      </c>
      <c r="I645">
        <v>31310000</v>
      </c>
      <c r="J645">
        <v>37744000</v>
      </c>
      <c r="K645">
        <v>24091000</v>
      </c>
      <c r="L645">
        <v>25114000</v>
      </c>
      <c r="M645">
        <v>25272000</v>
      </c>
    </row>
    <row r="646" spans="1:13">
      <c r="A646" t="s">
        <v>2416</v>
      </c>
      <c r="B646">
        <v>1</v>
      </c>
      <c r="C646" t="s">
        <v>1442</v>
      </c>
      <c r="D646" t="s">
        <v>1443</v>
      </c>
      <c r="E646">
        <v>0</v>
      </c>
      <c r="F646">
        <v>1101300</v>
      </c>
      <c r="G646">
        <v>930600</v>
      </c>
      <c r="H646">
        <v>5305300</v>
      </c>
      <c r="I646">
        <v>5173400</v>
      </c>
      <c r="J646">
        <v>5655000</v>
      </c>
      <c r="K646">
        <v>5754900</v>
      </c>
      <c r="L646">
        <v>4321500</v>
      </c>
      <c r="M646">
        <v>5507300</v>
      </c>
    </row>
    <row r="647" spans="1:13">
      <c r="A647" t="s">
        <v>1964</v>
      </c>
      <c r="B647">
        <v>1</v>
      </c>
      <c r="C647" t="s">
        <v>572</v>
      </c>
      <c r="D647" t="s">
        <v>1965</v>
      </c>
      <c r="E647">
        <v>4812100</v>
      </c>
      <c r="F647">
        <v>6839400</v>
      </c>
      <c r="G647">
        <v>3517700</v>
      </c>
      <c r="H647">
        <v>0</v>
      </c>
      <c r="I647">
        <v>0</v>
      </c>
      <c r="J647">
        <v>0</v>
      </c>
      <c r="K647">
        <v>0</v>
      </c>
      <c r="L647">
        <v>6775100</v>
      </c>
      <c r="M647">
        <v>2383400</v>
      </c>
    </row>
    <row r="648" spans="1:13">
      <c r="A648" t="s">
        <v>1862</v>
      </c>
      <c r="B648">
        <v>1</v>
      </c>
      <c r="C648" t="s">
        <v>6</v>
      </c>
      <c r="D648" t="s">
        <v>7</v>
      </c>
      <c r="E648">
        <v>17611000</v>
      </c>
      <c r="F648">
        <v>15889000</v>
      </c>
      <c r="G648">
        <v>18240000</v>
      </c>
      <c r="H648">
        <v>14903000</v>
      </c>
      <c r="I648">
        <v>16092000</v>
      </c>
      <c r="J648">
        <v>27475000</v>
      </c>
      <c r="K648">
        <v>18587000</v>
      </c>
      <c r="L648">
        <v>31376000</v>
      </c>
      <c r="M648">
        <v>27159000</v>
      </c>
    </row>
    <row r="649" spans="1:13">
      <c r="A649" t="s">
        <v>1862</v>
      </c>
      <c r="B649">
        <v>1</v>
      </c>
      <c r="C649" t="s">
        <v>2262</v>
      </c>
      <c r="D649" t="s">
        <v>2263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</row>
    <row r="650" spans="1:13">
      <c r="A650" t="s">
        <v>1862</v>
      </c>
      <c r="B650">
        <v>1</v>
      </c>
      <c r="C650" t="s">
        <v>8</v>
      </c>
      <c r="D650" t="s">
        <v>9</v>
      </c>
      <c r="E650">
        <v>8683900</v>
      </c>
      <c r="F650">
        <v>8402800</v>
      </c>
      <c r="G650">
        <v>7918500</v>
      </c>
      <c r="H650">
        <v>22539000</v>
      </c>
      <c r="I650">
        <v>21815000</v>
      </c>
      <c r="J650">
        <v>17418000</v>
      </c>
      <c r="K650">
        <v>6098700</v>
      </c>
      <c r="L650">
        <v>5199800</v>
      </c>
      <c r="M650">
        <v>4959200</v>
      </c>
    </row>
    <row r="651" spans="1:13">
      <c r="A651" t="s">
        <v>2388</v>
      </c>
      <c r="B651">
        <v>1</v>
      </c>
      <c r="C651" t="s">
        <v>1162</v>
      </c>
      <c r="D651" t="s">
        <v>2389</v>
      </c>
      <c r="E651">
        <v>0</v>
      </c>
      <c r="F651">
        <v>0</v>
      </c>
      <c r="G651">
        <v>0</v>
      </c>
      <c r="H651">
        <v>4862000</v>
      </c>
      <c r="I651">
        <v>3399600</v>
      </c>
      <c r="J651">
        <v>3596300</v>
      </c>
      <c r="K651">
        <v>3156700</v>
      </c>
      <c r="L651">
        <v>2052500</v>
      </c>
      <c r="M651">
        <v>0</v>
      </c>
    </row>
    <row r="652" spans="1:13">
      <c r="A652" t="s">
        <v>2388</v>
      </c>
      <c r="B652">
        <v>1</v>
      </c>
      <c r="C652" t="s">
        <v>1163</v>
      </c>
      <c r="D652" t="s">
        <v>2390</v>
      </c>
      <c r="E652">
        <v>0</v>
      </c>
      <c r="F652">
        <v>0</v>
      </c>
      <c r="G652">
        <v>0</v>
      </c>
      <c r="H652">
        <v>2668600</v>
      </c>
      <c r="I652">
        <v>0</v>
      </c>
      <c r="J652">
        <v>2311100</v>
      </c>
      <c r="K652">
        <v>0</v>
      </c>
      <c r="L652">
        <v>0</v>
      </c>
      <c r="M652">
        <v>0</v>
      </c>
    </row>
    <row r="653" spans="1:13">
      <c r="A653" t="s">
        <v>2616</v>
      </c>
      <c r="B653">
        <v>1</v>
      </c>
      <c r="C653" t="s">
        <v>1679</v>
      </c>
      <c r="D653" t="s">
        <v>2617</v>
      </c>
      <c r="E653">
        <v>39862000</v>
      </c>
      <c r="F653">
        <v>34644000</v>
      </c>
      <c r="G653">
        <v>2776600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</row>
    <row r="654" spans="1:13">
      <c r="A654" t="s">
        <v>2081</v>
      </c>
      <c r="B654">
        <v>1</v>
      </c>
      <c r="C654" t="s">
        <v>1207</v>
      </c>
      <c r="D654" t="s">
        <v>1208</v>
      </c>
      <c r="E654">
        <v>8517400</v>
      </c>
      <c r="F654">
        <v>8326900</v>
      </c>
      <c r="G654">
        <v>0</v>
      </c>
      <c r="H654">
        <v>0</v>
      </c>
      <c r="I654">
        <v>11823000</v>
      </c>
      <c r="J654">
        <v>11315000</v>
      </c>
      <c r="K654">
        <v>0</v>
      </c>
      <c r="L654">
        <v>0</v>
      </c>
      <c r="M654">
        <v>0</v>
      </c>
    </row>
    <row r="655" spans="1:13">
      <c r="A655" t="s">
        <v>2436</v>
      </c>
      <c r="B655">
        <v>1</v>
      </c>
      <c r="C655" t="s">
        <v>1539</v>
      </c>
      <c r="D655" t="s">
        <v>2437</v>
      </c>
      <c r="E655">
        <v>0</v>
      </c>
      <c r="F655">
        <v>0</v>
      </c>
      <c r="G655">
        <v>4285800</v>
      </c>
      <c r="H655">
        <v>0</v>
      </c>
      <c r="I655">
        <v>0</v>
      </c>
      <c r="J655">
        <v>0</v>
      </c>
      <c r="K655">
        <v>7525800</v>
      </c>
      <c r="L655">
        <v>7453200</v>
      </c>
      <c r="M655">
        <v>9380000</v>
      </c>
    </row>
    <row r="656" spans="1:13">
      <c r="A656" t="s">
        <v>2107</v>
      </c>
      <c r="B656">
        <v>1</v>
      </c>
      <c r="C656" t="s">
        <v>1360</v>
      </c>
      <c r="D656" t="s">
        <v>755</v>
      </c>
      <c r="E656">
        <v>107870000</v>
      </c>
      <c r="F656">
        <v>83728000</v>
      </c>
      <c r="G656">
        <v>58248000</v>
      </c>
      <c r="H656">
        <v>73574000</v>
      </c>
      <c r="I656">
        <v>128650000</v>
      </c>
      <c r="J656">
        <v>106300000</v>
      </c>
      <c r="K656">
        <v>94655000</v>
      </c>
      <c r="L656">
        <v>89024000</v>
      </c>
      <c r="M656">
        <v>107770000</v>
      </c>
    </row>
    <row r="657" spans="1:13">
      <c r="A657" t="s">
        <v>1971</v>
      </c>
      <c r="B657">
        <v>1</v>
      </c>
      <c r="C657" t="s">
        <v>596</v>
      </c>
      <c r="D657" t="s">
        <v>597</v>
      </c>
      <c r="E657">
        <v>6580900</v>
      </c>
      <c r="F657">
        <v>0</v>
      </c>
      <c r="G657">
        <v>5212900</v>
      </c>
      <c r="H657">
        <v>9547600</v>
      </c>
      <c r="I657">
        <v>9234100</v>
      </c>
      <c r="J657">
        <v>9441400</v>
      </c>
      <c r="K657">
        <v>19954000</v>
      </c>
      <c r="L657">
        <v>16763000</v>
      </c>
      <c r="M657">
        <v>19616000</v>
      </c>
    </row>
    <row r="658" spans="1:13">
      <c r="A658" t="s">
        <v>1971</v>
      </c>
      <c r="B658">
        <v>1</v>
      </c>
      <c r="C658" t="s">
        <v>598</v>
      </c>
      <c r="D658" t="s">
        <v>599</v>
      </c>
      <c r="E658">
        <v>20731000</v>
      </c>
      <c r="F658">
        <v>17497000</v>
      </c>
      <c r="G658">
        <v>15009000</v>
      </c>
      <c r="H658">
        <v>26094000</v>
      </c>
      <c r="I658">
        <v>24341000</v>
      </c>
      <c r="J658">
        <v>26215000</v>
      </c>
      <c r="K658">
        <v>61194000</v>
      </c>
      <c r="L658">
        <v>56577000</v>
      </c>
      <c r="M658">
        <v>59205000</v>
      </c>
    </row>
    <row r="659" spans="1:13">
      <c r="A659" t="s">
        <v>2575</v>
      </c>
      <c r="B659">
        <v>1</v>
      </c>
      <c r="C659" t="s">
        <v>246</v>
      </c>
      <c r="D659" t="s">
        <v>247</v>
      </c>
      <c r="E659">
        <v>28217000</v>
      </c>
      <c r="F659">
        <v>33245000</v>
      </c>
      <c r="G659">
        <v>35855000</v>
      </c>
      <c r="H659">
        <v>1580300</v>
      </c>
      <c r="I659">
        <v>2752400</v>
      </c>
      <c r="J659">
        <v>0</v>
      </c>
      <c r="K659">
        <v>0</v>
      </c>
      <c r="L659">
        <v>0</v>
      </c>
      <c r="M659">
        <v>0</v>
      </c>
    </row>
    <row r="660" spans="1:13">
      <c r="A660" t="s">
        <v>2295</v>
      </c>
      <c r="B660">
        <v>1</v>
      </c>
      <c r="C660" t="s">
        <v>398</v>
      </c>
      <c r="D660" t="s">
        <v>2296</v>
      </c>
      <c r="E660">
        <v>0</v>
      </c>
      <c r="F660">
        <v>0</v>
      </c>
      <c r="G660">
        <v>0</v>
      </c>
      <c r="H660">
        <v>22397000</v>
      </c>
      <c r="I660">
        <v>20683000</v>
      </c>
      <c r="J660">
        <v>25723000</v>
      </c>
      <c r="K660">
        <v>23618000</v>
      </c>
      <c r="L660">
        <v>16034000</v>
      </c>
      <c r="M660">
        <v>25386000</v>
      </c>
    </row>
    <row r="661" spans="1:13">
      <c r="A661" t="s">
        <v>2295</v>
      </c>
      <c r="B661">
        <v>1</v>
      </c>
      <c r="C661" t="s">
        <v>394</v>
      </c>
      <c r="D661" t="s">
        <v>2514</v>
      </c>
      <c r="E661">
        <v>0</v>
      </c>
      <c r="F661">
        <v>0</v>
      </c>
      <c r="G661">
        <v>2304700</v>
      </c>
      <c r="H661">
        <v>5058800</v>
      </c>
      <c r="I661">
        <v>5129800</v>
      </c>
      <c r="J661">
        <v>7969800</v>
      </c>
      <c r="K661">
        <v>0</v>
      </c>
      <c r="L661">
        <v>8107500</v>
      </c>
      <c r="M661">
        <v>5963500</v>
      </c>
    </row>
    <row r="662" spans="1:13">
      <c r="A662" t="s">
        <v>2295</v>
      </c>
      <c r="B662">
        <v>1</v>
      </c>
      <c r="C662" t="s">
        <v>395</v>
      </c>
      <c r="D662" t="s">
        <v>2514</v>
      </c>
      <c r="E662">
        <v>0</v>
      </c>
      <c r="F662">
        <v>0</v>
      </c>
      <c r="G662">
        <v>2304700</v>
      </c>
      <c r="H662">
        <v>5058800</v>
      </c>
      <c r="I662">
        <v>5129800</v>
      </c>
      <c r="J662">
        <v>7969800</v>
      </c>
      <c r="K662">
        <v>0</v>
      </c>
      <c r="L662">
        <v>8107500</v>
      </c>
      <c r="M662">
        <v>5963500</v>
      </c>
    </row>
    <row r="663" spans="1:13">
      <c r="A663" t="s">
        <v>2011</v>
      </c>
      <c r="B663">
        <v>1</v>
      </c>
      <c r="C663" t="s">
        <v>816</v>
      </c>
      <c r="D663" t="s">
        <v>817</v>
      </c>
      <c r="E663">
        <v>163370000</v>
      </c>
      <c r="F663">
        <v>151840000</v>
      </c>
      <c r="G663">
        <v>210550000</v>
      </c>
      <c r="H663">
        <v>186380000</v>
      </c>
      <c r="I663">
        <v>244190000</v>
      </c>
      <c r="J663">
        <v>286140000</v>
      </c>
      <c r="K663">
        <v>270030000</v>
      </c>
      <c r="L663">
        <v>192860000</v>
      </c>
      <c r="M663">
        <v>264610000</v>
      </c>
    </row>
    <row r="664" spans="1:13">
      <c r="A664" t="s">
        <v>2012</v>
      </c>
      <c r="B664">
        <v>1</v>
      </c>
      <c r="C664" t="s">
        <v>818</v>
      </c>
      <c r="D664" t="s">
        <v>819</v>
      </c>
      <c r="E664">
        <v>118250000</v>
      </c>
      <c r="F664">
        <v>106550000</v>
      </c>
      <c r="G664">
        <v>101150000</v>
      </c>
      <c r="H664">
        <v>86416000</v>
      </c>
      <c r="I664">
        <v>88685000</v>
      </c>
      <c r="J664">
        <v>100480000</v>
      </c>
      <c r="K664">
        <v>80253000</v>
      </c>
      <c r="L664">
        <v>67352000</v>
      </c>
      <c r="M664">
        <v>84227000</v>
      </c>
    </row>
    <row r="665" spans="1:13">
      <c r="A665" t="s">
        <v>1933</v>
      </c>
      <c r="B665">
        <v>1</v>
      </c>
      <c r="C665" t="s">
        <v>372</v>
      </c>
      <c r="D665" t="s">
        <v>373</v>
      </c>
      <c r="E665">
        <v>30951000</v>
      </c>
      <c r="F665">
        <v>24714000</v>
      </c>
      <c r="G665">
        <v>19961000</v>
      </c>
      <c r="H665">
        <v>1116600</v>
      </c>
      <c r="I665">
        <v>0</v>
      </c>
      <c r="J665">
        <v>1256000</v>
      </c>
      <c r="K665">
        <v>4903800</v>
      </c>
      <c r="L665">
        <v>2201700</v>
      </c>
      <c r="M665">
        <v>3581100</v>
      </c>
    </row>
    <row r="666" spans="1:13">
      <c r="A666" t="s">
        <v>2555</v>
      </c>
      <c r="B666">
        <v>1</v>
      </c>
      <c r="C666" t="s">
        <v>280</v>
      </c>
      <c r="D666" t="s">
        <v>2556</v>
      </c>
      <c r="E666">
        <v>0</v>
      </c>
      <c r="F666">
        <v>17385000</v>
      </c>
      <c r="G666">
        <v>0</v>
      </c>
      <c r="H666">
        <v>15699000</v>
      </c>
      <c r="I666">
        <v>22569000</v>
      </c>
      <c r="J666">
        <v>8329200</v>
      </c>
      <c r="K666">
        <v>13302000</v>
      </c>
      <c r="L666">
        <v>0</v>
      </c>
      <c r="M666">
        <v>0</v>
      </c>
    </row>
    <row r="667" spans="1:13">
      <c r="A667" t="s">
        <v>2572</v>
      </c>
      <c r="B667">
        <v>1</v>
      </c>
      <c r="C667" t="s">
        <v>277</v>
      </c>
      <c r="D667" t="s">
        <v>278</v>
      </c>
      <c r="E667">
        <v>20336000</v>
      </c>
      <c r="F667">
        <v>17168000</v>
      </c>
      <c r="G667">
        <v>14800000</v>
      </c>
      <c r="H667">
        <v>0</v>
      </c>
      <c r="I667">
        <v>0</v>
      </c>
      <c r="J667">
        <v>2839100</v>
      </c>
      <c r="K667">
        <v>7520400</v>
      </c>
      <c r="L667">
        <v>6647700</v>
      </c>
      <c r="M667">
        <v>8571900</v>
      </c>
    </row>
    <row r="668" spans="1:13">
      <c r="A668" t="s">
        <v>2572</v>
      </c>
      <c r="B668">
        <v>1</v>
      </c>
      <c r="C668" t="s">
        <v>279</v>
      </c>
      <c r="D668" t="s">
        <v>278</v>
      </c>
      <c r="E668">
        <v>1433000000</v>
      </c>
      <c r="F668">
        <v>1133800000</v>
      </c>
      <c r="G668">
        <v>1052500000</v>
      </c>
      <c r="H668">
        <v>329690000</v>
      </c>
      <c r="I668">
        <v>237310000</v>
      </c>
      <c r="J668">
        <v>366770000</v>
      </c>
      <c r="K668">
        <v>483720000</v>
      </c>
      <c r="L668">
        <v>428360000</v>
      </c>
      <c r="M668">
        <v>486490000</v>
      </c>
    </row>
    <row r="669" spans="1:13">
      <c r="A669" t="s">
        <v>2371</v>
      </c>
      <c r="B669">
        <v>1</v>
      </c>
      <c r="C669" t="s">
        <v>945</v>
      </c>
      <c r="D669" t="s">
        <v>2372</v>
      </c>
      <c r="E669">
        <v>0</v>
      </c>
      <c r="F669">
        <v>0</v>
      </c>
      <c r="G669">
        <v>0</v>
      </c>
      <c r="H669">
        <v>60490000</v>
      </c>
      <c r="I669">
        <v>0</v>
      </c>
      <c r="J669">
        <v>75992000</v>
      </c>
      <c r="K669">
        <v>115950000</v>
      </c>
      <c r="L669">
        <v>117320000</v>
      </c>
      <c r="M669">
        <v>143820000</v>
      </c>
    </row>
    <row r="670" spans="1:13">
      <c r="A670" t="s">
        <v>2061</v>
      </c>
      <c r="B670">
        <v>1</v>
      </c>
      <c r="C670" t="s">
        <v>1106</v>
      </c>
      <c r="D670" t="s">
        <v>1107</v>
      </c>
      <c r="E670">
        <v>12917000</v>
      </c>
      <c r="F670">
        <v>11583000</v>
      </c>
      <c r="G670">
        <v>8937800</v>
      </c>
      <c r="H670">
        <v>7138500</v>
      </c>
      <c r="I670">
        <v>6833000</v>
      </c>
      <c r="J670">
        <v>5099200</v>
      </c>
      <c r="K670">
        <v>1338800</v>
      </c>
      <c r="L670">
        <v>0</v>
      </c>
      <c r="M670">
        <v>0</v>
      </c>
    </row>
    <row r="671" spans="1:13">
      <c r="A671" t="s">
        <v>2494</v>
      </c>
      <c r="B671">
        <v>1</v>
      </c>
      <c r="C671" t="s">
        <v>205</v>
      </c>
      <c r="D671" t="s">
        <v>206</v>
      </c>
      <c r="E671">
        <v>299940000</v>
      </c>
      <c r="F671">
        <v>253050000</v>
      </c>
      <c r="G671">
        <v>196760000</v>
      </c>
      <c r="H671">
        <v>1010800000</v>
      </c>
      <c r="I671">
        <v>714530000</v>
      </c>
      <c r="J671">
        <v>851100000</v>
      </c>
      <c r="K671">
        <v>325010000</v>
      </c>
      <c r="L671">
        <v>237430000</v>
      </c>
      <c r="M671">
        <v>323240000</v>
      </c>
    </row>
    <row r="672" spans="1:13">
      <c r="A672" t="s">
        <v>2494</v>
      </c>
      <c r="B672">
        <v>1</v>
      </c>
      <c r="C672" t="s">
        <v>208</v>
      </c>
      <c r="D672" t="s">
        <v>2624</v>
      </c>
      <c r="E672">
        <v>5991000</v>
      </c>
      <c r="F672">
        <v>2083800</v>
      </c>
      <c r="G672">
        <v>0</v>
      </c>
      <c r="H672">
        <v>55018000</v>
      </c>
      <c r="I672">
        <v>27587000</v>
      </c>
      <c r="J672">
        <v>28813000</v>
      </c>
      <c r="K672">
        <v>0</v>
      </c>
      <c r="L672">
        <v>6375200</v>
      </c>
      <c r="M672">
        <v>10970000</v>
      </c>
    </row>
    <row r="673" spans="1:13">
      <c r="A673" t="s">
        <v>2494</v>
      </c>
      <c r="B673">
        <v>1</v>
      </c>
      <c r="C673" t="s">
        <v>207</v>
      </c>
      <c r="D673" t="s">
        <v>2624</v>
      </c>
      <c r="E673">
        <v>5991000</v>
      </c>
      <c r="F673">
        <v>2083800</v>
      </c>
      <c r="G673">
        <v>0</v>
      </c>
      <c r="H673">
        <v>55018000</v>
      </c>
      <c r="I673">
        <v>27587000</v>
      </c>
      <c r="J673">
        <v>28813000</v>
      </c>
      <c r="K673">
        <v>0</v>
      </c>
      <c r="L673">
        <v>6375200</v>
      </c>
      <c r="M673">
        <v>10970000</v>
      </c>
    </row>
    <row r="674" spans="1:13">
      <c r="A674" t="s">
        <v>2212</v>
      </c>
      <c r="B674">
        <v>1</v>
      </c>
      <c r="C674" t="s">
        <v>203</v>
      </c>
      <c r="D674" t="s">
        <v>204</v>
      </c>
      <c r="E674">
        <v>12047000</v>
      </c>
      <c r="F674">
        <v>8529900</v>
      </c>
      <c r="G674">
        <v>7408600</v>
      </c>
      <c r="H674">
        <v>62000000</v>
      </c>
      <c r="I674">
        <v>53410000</v>
      </c>
      <c r="J674">
        <v>46703000</v>
      </c>
      <c r="K674">
        <v>11342000</v>
      </c>
      <c r="L674">
        <v>14107000</v>
      </c>
      <c r="M674">
        <v>14399000</v>
      </c>
    </row>
    <row r="675" spans="1:13">
      <c r="A675" t="s">
        <v>1903</v>
      </c>
      <c r="B675">
        <v>1</v>
      </c>
      <c r="C675" t="s">
        <v>201</v>
      </c>
      <c r="D675" t="s">
        <v>202</v>
      </c>
      <c r="E675">
        <v>15768000</v>
      </c>
      <c r="F675">
        <v>12952000</v>
      </c>
      <c r="G675">
        <v>15915000</v>
      </c>
      <c r="H675">
        <v>71862000</v>
      </c>
      <c r="I675">
        <v>65920000</v>
      </c>
      <c r="J675">
        <v>62223000</v>
      </c>
      <c r="K675">
        <v>24895000</v>
      </c>
      <c r="L675">
        <v>20922000</v>
      </c>
      <c r="M675">
        <v>20306000</v>
      </c>
    </row>
    <row r="676" spans="1:13">
      <c r="A676" t="s">
        <v>1892</v>
      </c>
      <c r="B676">
        <v>1</v>
      </c>
      <c r="C676" t="s">
        <v>141</v>
      </c>
      <c r="D676" t="s">
        <v>142</v>
      </c>
      <c r="E676">
        <v>9730300</v>
      </c>
      <c r="F676">
        <v>9800400</v>
      </c>
      <c r="G676">
        <v>8203000</v>
      </c>
      <c r="H676">
        <v>3181700</v>
      </c>
      <c r="I676">
        <v>2863300</v>
      </c>
      <c r="J676">
        <v>5194500</v>
      </c>
      <c r="K676">
        <v>2424100</v>
      </c>
      <c r="L676">
        <v>1707200</v>
      </c>
      <c r="M676">
        <v>1460000</v>
      </c>
    </row>
    <row r="677" spans="1:13">
      <c r="A677" t="s">
        <v>1895</v>
      </c>
      <c r="B677">
        <v>1</v>
      </c>
      <c r="C677" t="s">
        <v>162</v>
      </c>
      <c r="D677" t="s">
        <v>163</v>
      </c>
      <c r="E677">
        <v>27106000</v>
      </c>
      <c r="F677">
        <v>35758000</v>
      </c>
      <c r="G677">
        <v>21086000</v>
      </c>
      <c r="H677">
        <v>124730000</v>
      </c>
      <c r="I677">
        <v>80851000</v>
      </c>
      <c r="J677">
        <v>92070000</v>
      </c>
      <c r="K677">
        <v>83714000</v>
      </c>
      <c r="L677">
        <v>70557000</v>
      </c>
      <c r="M677">
        <v>70803000</v>
      </c>
    </row>
    <row r="678" spans="1:13">
      <c r="A678" t="s">
        <v>1895</v>
      </c>
      <c r="B678">
        <v>1</v>
      </c>
      <c r="C678" t="s">
        <v>2277</v>
      </c>
      <c r="D678" t="s">
        <v>2278</v>
      </c>
      <c r="E678">
        <v>0</v>
      </c>
      <c r="F678">
        <v>4213000</v>
      </c>
      <c r="G678">
        <v>0</v>
      </c>
      <c r="H678">
        <v>0</v>
      </c>
      <c r="I678">
        <v>0</v>
      </c>
      <c r="J678">
        <v>11576000</v>
      </c>
      <c r="K678">
        <v>0</v>
      </c>
      <c r="L678">
        <v>0</v>
      </c>
      <c r="M678">
        <v>2739200</v>
      </c>
    </row>
    <row r="679" spans="1:13">
      <c r="A679" t="s">
        <v>1797</v>
      </c>
      <c r="B679">
        <v>1</v>
      </c>
      <c r="C679" t="s">
        <v>1798</v>
      </c>
      <c r="D679" t="s">
        <v>1799</v>
      </c>
      <c r="E679">
        <v>45113000</v>
      </c>
      <c r="F679">
        <v>33124000</v>
      </c>
      <c r="G679">
        <v>28452000</v>
      </c>
      <c r="H679">
        <v>12039000</v>
      </c>
      <c r="I679">
        <v>18493000</v>
      </c>
      <c r="J679">
        <v>0</v>
      </c>
      <c r="K679">
        <v>19512000</v>
      </c>
      <c r="L679">
        <v>0</v>
      </c>
      <c r="M679">
        <v>17391000</v>
      </c>
    </row>
    <row r="680" spans="1:13">
      <c r="A680" t="s">
        <v>2126</v>
      </c>
      <c r="B680">
        <v>1</v>
      </c>
      <c r="C680" t="s">
        <v>1434</v>
      </c>
      <c r="D680" t="s">
        <v>1435</v>
      </c>
      <c r="E680">
        <v>274730000</v>
      </c>
      <c r="F680">
        <v>359860000</v>
      </c>
      <c r="G680">
        <v>325650000</v>
      </c>
      <c r="H680">
        <v>164010000</v>
      </c>
      <c r="I680">
        <v>164720000</v>
      </c>
      <c r="J680">
        <v>156090000</v>
      </c>
      <c r="K680">
        <v>213740000</v>
      </c>
      <c r="L680">
        <v>162140000</v>
      </c>
      <c r="M680">
        <v>159950000</v>
      </c>
    </row>
    <row r="681" spans="1:13">
      <c r="A681" t="s">
        <v>2583</v>
      </c>
      <c r="B681">
        <v>1</v>
      </c>
      <c r="C681" t="s">
        <v>1431</v>
      </c>
      <c r="D681" t="s">
        <v>1432</v>
      </c>
      <c r="E681">
        <v>23204000</v>
      </c>
      <c r="F681">
        <v>20750000</v>
      </c>
      <c r="G681">
        <v>18797000</v>
      </c>
      <c r="H681">
        <v>1667500</v>
      </c>
      <c r="I681">
        <v>9569300</v>
      </c>
      <c r="J681">
        <v>6270700</v>
      </c>
      <c r="K681">
        <v>8595800</v>
      </c>
      <c r="L681">
        <v>8053100</v>
      </c>
      <c r="M681">
        <v>7454600</v>
      </c>
    </row>
    <row r="682" spans="1:13">
      <c r="A682" t="s">
        <v>2583</v>
      </c>
      <c r="B682">
        <v>1</v>
      </c>
      <c r="C682" t="s">
        <v>1433</v>
      </c>
      <c r="D682" t="s">
        <v>1432</v>
      </c>
      <c r="E682">
        <v>343810000</v>
      </c>
      <c r="F682">
        <v>305590000</v>
      </c>
      <c r="G682">
        <v>305520000</v>
      </c>
      <c r="H682">
        <v>95696000</v>
      </c>
      <c r="I682">
        <v>102450000</v>
      </c>
      <c r="J682">
        <v>112850000</v>
      </c>
      <c r="K682">
        <v>116040000</v>
      </c>
      <c r="L682">
        <v>125120000</v>
      </c>
      <c r="M682">
        <v>139480000</v>
      </c>
    </row>
    <row r="683" spans="1:13">
      <c r="A683" t="s">
        <v>2274</v>
      </c>
      <c r="B683">
        <v>1</v>
      </c>
      <c r="C683" t="s">
        <v>128</v>
      </c>
      <c r="D683" t="s">
        <v>2275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14210000</v>
      </c>
      <c r="K683">
        <v>20753000</v>
      </c>
      <c r="L683">
        <v>18911000</v>
      </c>
      <c r="M683">
        <v>13522000</v>
      </c>
    </row>
    <row r="684" spans="1:13">
      <c r="A684" t="s">
        <v>2019</v>
      </c>
      <c r="B684">
        <v>1</v>
      </c>
      <c r="C684" t="s">
        <v>857</v>
      </c>
      <c r="D684" t="s">
        <v>858</v>
      </c>
      <c r="E684">
        <v>14188000</v>
      </c>
      <c r="F684">
        <v>8975100</v>
      </c>
      <c r="G684">
        <v>11755000</v>
      </c>
      <c r="H684">
        <v>15267000</v>
      </c>
      <c r="I684">
        <v>18352000</v>
      </c>
      <c r="J684">
        <v>18979000</v>
      </c>
      <c r="K684">
        <v>61863000</v>
      </c>
      <c r="L684">
        <v>48857000</v>
      </c>
      <c r="M684">
        <v>69831000</v>
      </c>
    </row>
    <row r="685" spans="1:13">
      <c r="A685" t="s">
        <v>2360</v>
      </c>
      <c r="B685">
        <v>1</v>
      </c>
      <c r="C685" t="s">
        <v>2361</v>
      </c>
      <c r="D685" t="s">
        <v>2362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6143200</v>
      </c>
      <c r="M685">
        <v>0</v>
      </c>
    </row>
    <row r="686" spans="1:13">
      <c r="A686" t="s">
        <v>1891</v>
      </c>
      <c r="B686">
        <v>1</v>
      </c>
      <c r="C686" t="s">
        <v>131</v>
      </c>
      <c r="D686" t="s">
        <v>132</v>
      </c>
      <c r="E686">
        <v>20162000</v>
      </c>
      <c r="F686">
        <v>16859000</v>
      </c>
      <c r="G686">
        <v>11659000</v>
      </c>
      <c r="H686">
        <v>88362000</v>
      </c>
      <c r="I686">
        <v>99366000</v>
      </c>
      <c r="J686">
        <v>96445000</v>
      </c>
      <c r="K686">
        <v>38767000</v>
      </c>
      <c r="L686">
        <v>46580000</v>
      </c>
      <c r="M686">
        <v>40159000</v>
      </c>
    </row>
    <row r="687" spans="1:13">
      <c r="A687" t="s">
        <v>1889</v>
      </c>
      <c r="B687">
        <v>1</v>
      </c>
      <c r="C687" t="s">
        <v>130</v>
      </c>
      <c r="D687" t="s">
        <v>1890</v>
      </c>
      <c r="E687">
        <v>0</v>
      </c>
      <c r="F687">
        <v>2275300</v>
      </c>
      <c r="G687">
        <v>0</v>
      </c>
      <c r="H687">
        <v>18612000</v>
      </c>
      <c r="I687">
        <v>9598400</v>
      </c>
      <c r="J687">
        <v>15610000</v>
      </c>
      <c r="K687">
        <v>4917100</v>
      </c>
      <c r="L687">
        <v>5980900</v>
      </c>
      <c r="M687">
        <v>6158500</v>
      </c>
    </row>
    <row r="688" spans="1:13">
      <c r="A688" t="s">
        <v>1896</v>
      </c>
      <c r="B688">
        <v>1</v>
      </c>
      <c r="C688" t="s">
        <v>165</v>
      </c>
      <c r="D688" t="s">
        <v>166</v>
      </c>
      <c r="E688">
        <v>103410000</v>
      </c>
      <c r="F688">
        <v>74985000</v>
      </c>
      <c r="G688">
        <v>81329000</v>
      </c>
      <c r="H688">
        <v>0</v>
      </c>
      <c r="I688">
        <v>29315000</v>
      </c>
      <c r="J688">
        <v>33146000</v>
      </c>
      <c r="K688">
        <v>26102000</v>
      </c>
      <c r="L688">
        <v>20090000</v>
      </c>
      <c r="M688">
        <v>0</v>
      </c>
    </row>
    <row r="689" spans="1:13">
      <c r="A689" t="s">
        <v>1896</v>
      </c>
      <c r="B689">
        <v>1</v>
      </c>
      <c r="C689" t="s">
        <v>167</v>
      </c>
      <c r="D689" t="s">
        <v>168</v>
      </c>
      <c r="E689">
        <v>45124000</v>
      </c>
      <c r="F689">
        <v>51303000</v>
      </c>
      <c r="G689">
        <v>40264000</v>
      </c>
      <c r="H689">
        <v>35530000</v>
      </c>
      <c r="I689">
        <v>26581000</v>
      </c>
      <c r="J689">
        <v>38095000</v>
      </c>
      <c r="K689">
        <v>23493000</v>
      </c>
      <c r="L689">
        <v>21526000</v>
      </c>
      <c r="M689">
        <v>25562000</v>
      </c>
    </row>
    <row r="690" spans="1:13">
      <c r="A690" t="s">
        <v>2042</v>
      </c>
      <c r="B690">
        <v>1</v>
      </c>
      <c r="C690" t="s">
        <v>981</v>
      </c>
      <c r="D690" t="s">
        <v>982</v>
      </c>
      <c r="E690">
        <v>42159000</v>
      </c>
      <c r="F690">
        <v>34442000</v>
      </c>
      <c r="G690">
        <v>40693000</v>
      </c>
      <c r="H690">
        <v>14629000</v>
      </c>
      <c r="I690">
        <v>16289000</v>
      </c>
      <c r="J690">
        <v>14392000</v>
      </c>
      <c r="K690">
        <v>13711000</v>
      </c>
      <c r="L690">
        <v>14182000</v>
      </c>
      <c r="M690">
        <v>12137000</v>
      </c>
    </row>
    <row r="691" spans="1:13">
      <c r="A691" t="s">
        <v>1915</v>
      </c>
      <c r="B691">
        <v>1</v>
      </c>
      <c r="C691" t="s">
        <v>272</v>
      </c>
      <c r="D691" t="s">
        <v>273</v>
      </c>
      <c r="E691">
        <v>18366000</v>
      </c>
      <c r="F691">
        <v>14548000</v>
      </c>
      <c r="G691">
        <v>12270000</v>
      </c>
      <c r="H691">
        <v>24640000</v>
      </c>
      <c r="I691">
        <v>22787000</v>
      </c>
      <c r="J691">
        <v>26600000</v>
      </c>
      <c r="K691">
        <v>28941000</v>
      </c>
      <c r="L691">
        <v>31102000</v>
      </c>
      <c r="M691">
        <v>31657000</v>
      </c>
    </row>
    <row r="692" spans="1:13">
      <c r="A692" t="s">
        <v>2227</v>
      </c>
      <c r="B692">
        <v>1</v>
      </c>
      <c r="C692" t="s">
        <v>789</v>
      </c>
      <c r="D692" t="s">
        <v>790</v>
      </c>
      <c r="E692">
        <v>11328000</v>
      </c>
      <c r="F692">
        <v>6389500</v>
      </c>
      <c r="G692">
        <v>10611000</v>
      </c>
      <c r="H692">
        <v>0</v>
      </c>
      <c r="I692">
        <v>5671000</v>
      </c>
      <c r="J692">
        <v>5106100</v>
      </c>
      <c r="K692">
        <v>8332100</v>
      </c>
      <c r="L692">
        <v>7741500</v>
      </c>
      <c r="M692">
        <v>11348000</v>
      </c>
    </row>
    <row r="693" spans="1:13">
      <c r="A693" t="s">
        <v>2005</v>
      </c>
      <c r="B693">
        <v>1</v>
      </c>
      <c r="C693" t="s">
        <v>791</v>
      </c>
      <c r="D693" t="s">
        <v>792</v>
      </c>
      <c r="E693">
        <v>19022000</v>
      </c>
      <c r="F693">
        <v>17209000</v>
      </c>
      <c r="G693">
        <v>11283000</v>
      </c>
      <c r="H693">
        <v>19450000</v>
      </c>
      <c r="I693">
        <v>26662000</v>
      </c>
      <c r="J693">
        <v>15393000</v>
      </c>
      <c r="K693">
        <v>13699000</v>
      </c>
      <c r="L693">
        <v>12787000</v>
      </c>
      <c r="M693">
        <v>16894000</v>
      </c>
    </row>
    <row r="694" spans="1:13">
      <c r="A694" t="s">
        <v>2279</v>
      </c>
      <c r="B694">
        <v>1</v>
      </c>
      <c r="C694" t="s">
        <v>170</v>
      </c>
      <c r="D694" t="s">
        <v>171</v>
      </c>
      <c r="E694">
        <v>0</v>
      </c>
      <c r="F694">
        <v>6292700</v>
      </c>
      <c r="G694">
        <v>7185800</v>
      </c>
      <c r="H694">
        <v>0</v>
      </c>
      <c r="I694">
        <v>5761300</v>
      </c>
      <c r="J694">
        <v>7536400</v>
      </c>
      <c r="K694">
        <v>0</v>
      </c>
      <c r="L694">
        <v>0</v>
      </c>
      <c r="M694">
        <v>6745300</v>
      </c>
    </row>
    <row r="695" spans="1:13">
      <c r="A695" t="s">
        <v>1897</v>
      </c>
      <c r="B695">
        <v>1</v>
      </c>
      <c r="C695" t="s">
        <v>169</v>
      </c>
      <c r="D695" t="s">
        <v>1898</v>
      </c>
      <c r="E695">
        <v>19936000</v>
      </c>
      <c r="F695">
        <v>0</v>
      </c>
      <c r="G695">
        <v>5000400</v>
      </c>
      <c r="H695">
        <v>0</v>
      </c>
      <c r="I695">
        <v>27601000</v>
      </c>
      <c r="J695">
        <v>32555000</v>
      </c>
      <c r="K695">
        <v>7910100</v>
      </c>
      <c r="L695">
        <v>18419000</v>
      </c>
      <c r="M695">
        <v>18031000</v>
      </c>
    </row>
    <row r="696" spans="1:13">
      <c r="A696" t="s">
        <v>2314</v>
      </c>
      <c r="B696">
        <v>1</v>
      </c>
      <c r="C696" t="s">
        <v>543</v>
      </c>
      <c r="D696" t="s">
        <v>2315</v>
      </c>
      <c r="E696">
        <v>0</v>
      </c>
      <c r="F696">
        <v>0</v>
      </c>
      <c r="G696">
        <v>0</v>
      </c>
      <c r="H696">
        <v>14692000</v>
      </c>
      <c r="I696">
        <v>12560000</v>
      </c>
      <c r="J696">
        <v>11045000</v>
      </c>
      <c r="K696">
        <v>0</v>
      </c>
      <c r="L696">
        <v>0</v>
      </c>
      <c r="M696">
        <v>0</v>
      </c>
    </row>
    <row r="697" spans="1:13">
      <c r="A697" t="s">
        <v>2314</v>
      </c>
      <c r="B697">
        <v>1</v>
      </c>
      <c r="C697" t="s">
        <v>541</v>
      </c>
      <c r="D697" t="s">
        <v>2546</v>
      </c>
      <c r="E697">
        <v>14952000</v>
      </c>
      <c r="F697">
        <v>4130900</v>
      </c>
      <c r="G697">
        <v>4775800</v>
      </c>
      <c r="H697">
        <v>1535200</v>
      </c>
      <c r="I697">
        <v>0</v>
      </c>
      <c r="J697">
        <v>10992000</v>
      </c>
      <c r="K697">
        <v>6610000</v>
      </c>
      <c r="L697">
        <v>4165500</v>
      </c>
      <c r="M697">
        <v>5791000</v>
      </c>
    </row>
    <row r="698" spans="1:13">
      <c r="A698" t="s">
        <v>1968</v>
      </c>
      <c r="B698">
        <v>1</v>
      </c>
      <c r="C698" t="s">
        <v>589</v>
      </c>
      <c r="D698" t="s">
        <v>590</v>
      </c>
      <c r="E698">
        <v>491070000</v>
      </c>
      <c r="F698">
        <v>524800000</v>
      </c>
      <c r="G698">
        <v>483770000</v>
      </c>
      <c r="H698">
        <v>378550000</v>
      </c>
      <c r="I698">
        <v>332270000</v>
      </c>
      <c r="J698">
        <v>418210000</v>
      </c>
      <c r="K698">
        <v>193610000</v>
      </c>
      <c r="L698">
        <v>136510000</v>
      </c>
      <c r="M698">
        <v>158660000</v>
      </c>
    </row>
    <row r="699" spans="1:13">
      <c r="A699" t="s">
        <v>1967</v>
      </c>
      <c r="B699">
        <v>1</v>
      </c>
      <c r="C699" t="s">
        <v>587</v>
      </c>
      <c r="D699" t="s">
        <v>588</v>
      </c>
      <c r="E699">
        <v>141900000</v>
      </c>
      <c r="F699">
        <v>115160000</v>
      </c>
      <c r="G699">
        <v>118190000</v>
      </c>
      <c r="H699">
        <v>55543000</v>
      </c>
      <c r="I699">
        <v>50725000</v>
      </c>
      <c r="J699">
        <v>56510000</v>
      </c>
      <c r="K699">
        <v>60217000</v>
      </c>
      <c r="L699">
        <v>56014000</v>
      </c>
      <c r="M699">
        <v>63575000</v>
      </c>
    </row>
    <row r="700" spans="1:13">
      <c r="A700" t="s">
        <v>1969</v>
      </c>
      <c r="B700">
        <v>1</v>
      </c>
      <c r="C700" t="s">
        <v>591</v>
      </c>
      <c r="D700" t="s">
        <v>592</v>
      </c>
      <c r="E700">
        <v>33371000</v>
      </c>
      <c r="F700">
        <v>30468000</v>
      </c>
      <c r="G700">
        <v>56884000</v>
      </c>
      <c r="H700">
        <v>56740000</v>
      </c>
      <c r="I700">
        <v>47175000</v>
      </c>
      <c r="J700">
        <v>52154000</v>
      </c>
      <c r="K700">
        <v>23976000</v>
      </c>
      <c r="L700">
        <v>21256000</v>
      </c>
      <c r="M700">
        <v>14608000</v>
      </c>
    </row>
    <row r="701" spans="1:13">
      <c r="A701" t="s">
        <v>2017</v>
      </c>
      <c r="B701">
        <v>1</v>
      </c>
      <c r="C701" t="s">
        <v>848</v>
      </c>
      <c r="D701" t="s">
        <v>2018</v>
      </c>
      <c r="E701">
        <v>27827000</v>
      </c>
      <c r="F701">
        <v>15271000</v>
      </c>
      <c r="G701">
        <v>1724100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</row>
    <row r="702" spans="1:13">
      <c r="A702" t="s">
        <v>1982</v>
      </c>
      <c r="B702">
        <v>1</v>
      </c>
      <c r="C702" t="s">
        <v>638</v>
      </c>
      <c r="D702" t="s">
        <v>639</v>
      </c>
      <c r="E702">
        <v>35975000</v>
      </c>
      <c r="F702">
        <v>40873000</v>
      </c>
      <c r="G702">
        <v>37482000</v>
      </c>
      <c r="H702">
        <v>0</v>
      </c>
      <c r="I702">
        <v>0</v>
      </c>
      <c r="J702">
        <v>0</v>
      </c>
      <c r="K702">
        <v>0</v>
      </c>
      <c r="L702">
        <v>26696000</v>
      </c>
      <c r="M702">
        <v>29226000</v>
      </c>
    </row>
    <row r="703" spans="1:13">
      <c r="A703" t="s">
        <v>1983</v>
      </c>
      <c r="B703">
        <v>1</v>
      </c>
      <c r="C703" t="s">
        <v>640</v>
      </c>
      <c r="D703" t="s">
        <v>641</v>
      </c>
      <c r="E703">
        <v>7029100</v>
      </c>
      <c r="F703">
        <v>6599300</v>
      </c>
      <c r="G703">
        <v>5197500</v>
      </c>
      <c r="H703">
        <v>0</v>
      </c>
      <c r="I703">
        <v>4321400</v>
      </c>
      <c r="J703">
        <v>0</v>
      </c>
      <c r="K703">
        <v>0</v>
      </c>
      <c r="L703">
        <v>3033500</v>
      </c>
      <c r="M703">
        <v>4943900</v>
      </c>
    </row>
    <row r="704" spans="1:13">
      <c r="A704" t="s">
        <v>2250</v>
      </c>
      <c r="B704">
        <v>1</v>
      </c>
      <c r="C704" t="s">
        <v>1614</v>
      </c>
      <c r="D704" t="s">
        <v>1615</v>
      </c>
      <c r="E704">
        <v>4644700</v>
      </c>
      <c r="F704">
        <v>3636700</v>
      </c>
      <c r="G704">
        <v>3840000</v>
      </c>
      <c r="H704">
        <v>3507600</v>
      </c>
      <c r="I704">
        <v>0</v>
      </c>
      <c r="J704">
        <v>4527500</v>
      </c>
      <c r="K704">
        <v>2219000</v>
      </c>
      <c r="L704">
        <v>1153400</v>
      </c>
      <c r="M704">
        <v>1860100</v>
      </c>
    </row>
    <row r="705" spans="1:13">
      <c r="A705" t="s">
        <v>2159</v>
      </c>
      <c r="B705">
        <v>1</v>
      </c>
      <c r="C705" t="s">
        <v>1616</v>
      </c>
      <c r="D705" t="s">
        <v>1617</v>
      </c>
      <c r="E705">
        <v>20639000</v>
      </c>
      <c r="F705">
        <v>11657000</v>
      </c>
      <c r="G705">
        <v>22665000</v>
      </c>
      <c r="H705">
        <v>16353000</v>
      </c>
      <c r="I705">
        <v>19451000</v>
      </c>
      <c r="J705">
        <v>16574000</v>
      </c>
      <c r="K705">
        <v>12274000</v>
      </c>
      <c r="L705">
        <v>0</v>
      </c>
      <c r="M705">
        <v>8305700</v>
      </c>
    </row>
    <row r="706" spans="1:13">
      <c r="A706" t="s">
        <v>2044</v>
      </c>
      <c r="B706">
        <v>1</v>
      </c>
      <c r="C706" t="s">
        <v>997</v>
      </c>
      <c r="D706" t="s">
        <v>998</v>
      </c>
      <c r="E706">
        <v>3195500</v>
      </c>
      <c r="F706">
        <v>3481100</v>
      </c>
      <c r="G706">
        <v>3016800</v>
      </c>
      <c r="H706">
        <v>0</v>
      </c>
      <c r="I706">
        <v>0</v>
      </c>
      <c r="J706">
        <v>2449900</v>
      </c>
      <c r="K706">
        <v>3671700</v>
      </c>
      <c r="L706">
        <v>4552900</v>
      </c>
      <c r="M706">
        <v>4811300</v>
      </c>
    </row>
    <row r="707" spans="1:13">
      <c r="A707" t="s">
        <v>2043</v>
      </c>
      <c r="B707">
        <v>1</v>
      </c>
      <c r="C707" t="s">
        <v>995</v>
      </c>
      <c r="D707" t="s">
        <v>996</v>
      </c>
      <c r="E707">
        <v>17203000</v>
      </c>
      <c r="F707">
        <v>16947000</v>
      </c>
      <c r="G707">
        <v>16202000</v>
      </c>
      <c r="H707">
        <v>15780000</v>
      </c>
      <c r="I707">
        <v>10631000</v>
      </c>
      <c r="J707">
        <v>10214000</v>
      </c>
      <c r="K707">
        <v>23969000</v>
      </c>
      <c r="L707">
        <v>32592000</v>
      </c>
      <c r="M707">
        <v>20016000</v>
      </c>
    </row>
    <row r="708" spans="1:13">
      <c r="A708" t="s">
        <v>2221</v>
      </c>
      <c r="B708">
        <v>1</v>
      </c>
      <c r="C708" t="s">
        <v>635</v>
      </c>
      <c r="D708" t="s">
        <v>636</v>
      </c>
      <c r="E708">
        <v>1371600</v>
      </c>
      <c r="F708">
        <v>1685100</v>
      </c>
      <c r="G708">
        <v>1320800</v>
      </c>
      <c r="H708">
        <v>11059000</v>
      </c>
      <c r="I708">
        <v>8357500</v>
      </c>
      <c r="J708">
        <v>11629000</v>
      </c>
      <c r="K708">
        <v>0</v>
      </c>
      <c r="L708">
        <v>0</v>
      </c>
      <c r="M708">
        <v>0</v>
      </c>
    </row>
    <row r="709" spans="1:13">
      <c r="A709" t="s">
        <v>2470</v>
      </c>
      <c r="B709">
        <v>1</v>
      </c>
      <c r="C709" t="s">
        <v>1766</v>
      </c>
      <c r="D709" t="s">
        <v>2471</v>
      </c>
      <c r="E709">
        <v>0</v>
      </c>
      <c r="F709">
        <v>0</v>
      </c>
      <c r="G709">
        <v>0</v>
      </c>
      <c r="H709">
        <v>19427000</v>
      </c>
      <c r="I709">
        <v>0</v>
      </c>
      <c r="J709">
        <v>15831000</v>
      </c>
      <c r="K709">
        <v>0</v>
      </c>
      <c r="L709">
        <v>0</v>
      </c>
      <c r="M709">
        <v>0</v>
      </c>
    </row>
    <row r="710" spans="1:13">
      <c r="A710" t="s">
        <v>2083</v>
      </c>
      <c r="B710">
        <v>1</v>
      </c>
      <c r="C710" t="s">
        <v>1229</v>
      </c>
      <c r="D710" t="s">
        <v>1230</v>
      </c>
      <c r="E710">
        <v>33889000</v>
      </c>
      <c r="F710">
        <v>39190000</v>
      </c>
      <c r="G710">
        <v>39460000</v>
      </c>
      <c r="H710">
        <v>104380000</v>
      </c>
      <c r="I710">
        <v>78191000</v>
      </c>
      <c r="J710">
        <v>109710000</v>
      </c>
      <c r="K710">
        <v>39227000</v>
      </c>
      <c r="L710">
        <v>31266000</v>
      </c>
      <c r="M710">
        <v>59863000</v>
      </c>
    </row>
    <row r="711" spans="1:13">
      <c r="A711" t="s">
        <v>2083</v>
      </c>
      <c r="B711">
        <v>1</v>
      </c>
      <c r="C711" t="s">
        <v>1223</v>
      </c>
      <c r="D711" t="s">
        <v>1224</v>
      </c>
      <c r="E711">
        <v>18374000</v>
      </c>
      <c r="F711">
        <v>0</v>
      </c>
      <c r="G711">
        <v>16363000</v>
      </c>
      <c r="H711">
        <v>14850000</v>
      </c>
      <c r="I711">
        <v>14037000</v>
      </c>
      <c r="J711">
        <v>10226000</v>
      </c>
      <c r="K711">
        <v>13372000</v>
      </c>
      <c r="L711">
        <v>9519200</v>
      </c>
      <c r="M711">
        <v>13665000</v>
      </c>
    </row>
    <row r="712" spans="1:13">
      <c r="A712" t="s">
        <v>2083</v>
      </c>
      <c r="B712">
        <v>1</v>
      </c>
      <c r="C712" t="s">
        <v>1225</v>
      </c>
      <c r="D712" t="s">
        <v>1226</v>
      </c>
      <c r="E712">
        <v>7969500</v>
      </c>
      <c r="F712">
        <v>8777600</v>
      </c>
      <c r="G712">
        <v>6797000</v>
      </c>
      <c r="H712">
        <v>0</v>
      </c>
      <c r="I712">
        <v>0</v>
      </c>
      <c r="J712">
        <v>9760200</v>
      </c>
      <c r="K712">
        <v>0</v>
      </c>
      <c r="L712">
        <v>5335100</v>
      </c>
      <c r="M712">
        <v>6843500</v>
      </c>
    </row>
    <row r="713" spans="1:13">
      <c r="A713" t="s">
        <v>2564</v>
      </c>
      <c r="B713">
        <v>1</v>
      </c>
      <c r="C713" t="s">
        <v>883</v>
      </c>
      <c r="D713" t="s">
        <v>884</v>
      </c>
      <c r="E713">
        <v>29389000</v>
      </c>
      <c r="F713">
        <v>23852000</v>
      </c>
      <c r="G713">
        <v>20852000</v>
      </c>
      <c r="H713">
        <v>3407700</v>
      </c>
      <c r="I713">
        <v>0</v>
      </c>
      <c r="J713">
        <v>0</v>
      </c>
      <c r="K713">
        <v>16714000</v>
      </c>
      <c r="L713">
        <v>14106000</v>
      </c>
      <c r="M713">
        <v>14894000</v>
      </c>
    </row>
    <row r="714" spans="1:13">
      <c r="A714" t="s">
        <v>2568</v>
      </c>
      <c r="B714">
        <v>1</v>
      </c>
      <c r="C714" t="s">
        <v>885</v>
      </c>
      <c r="D714" t="s">
        <v>886</v>
      </c>
      <c r="E714">
        <v>27869000</v>
      </c>
      <c r="F714">
        <v>40436000</v>
      </c>
      <c r="G714">
        <v>16712000</v>
      </c>
      <c r="H714">
        <v>0</v>
      </c>
      <c r="I714">
        <v>0</v>
      </c>
      <c r="J714">
        <v>0</v>
      </c>
      <c r="K714">
        <v>19177000</v>
      </c>
      <c r="L714">
        <v>24373000</v>
      </c>
      <c r="M714">
        <v>39336000</v>
      </c>
    </row>
    <row r="715" spans="1:13">
      <c r="A715" t="s">
        <v>2646</v>
      </c>
      <c r="B715">
        <v>1</v>
      </c>
      <c r="C715" t="s">
        <v>1295</v>
      </c>
      <c r="D715" t="s">
        <v>1296</v>
      </c>
      <c r="E715">
        <v>17339000</v>
      </c>
      <c r="F715">
        <v>16408000</v>
      </c>
      <c r="G715">
        <v>16071000</v>
      </c>
      <c r="H715">
        <v>18522000</v>
      </c>
      <c r="I715">
        <v>20152000</v>
      </c>
      <c r="J715">
        <v>21824000</v>
      </c>
      <c r="K715">
        <v>19119000</v>
      </c>
      <c r="L715">
        <v>21890000</v>
      </c>
      <c r="M715">
        <v>19361000</v>
      </c>
    </row>
    <row r="716" spans="1:13">
      <c r="A716" t="s">
        <v>2096</v>
      </c>
      <c r="B716">
        <v>1</v>
      </c>
      <c r="C716" t="s">
        <v>1291</v>
      </c>
      <c r="D716" t="s">
        <v>1292</v>
      </c>
      <c r="E716">
        <v>10270000</v>
      </c>
      <c r="F716">
        <v>9501000</v>
      </c>
      <c r="G716">
        <v>7819700</v>
      </c>
      <c r="H716">
        <v>10036000</v>
      </c>
      <c r="I716">
        <v>8184900</v>
      </c>
      <c r="J716">
        <v>10376000</v>
      </c>
      <c r="K716">
        <v>10344000</v>
      </c>
      <c r="L716">
        <v>10141000</v>
      </c>
      <c r="M716">
        <v>12644000</v>
      </c>
    </row>
    <row r="717" spans="1:13">
      <c r="A717" t="s">
        <v>2097</v>
      </c>
      <c r="B717">
        <v>1</v>
      </c>
      <c r="C717" t="s">
        <v>1297</v>
      </c>
      <c r="D717" t="s">
        <v>1298</v>
      </c>
      <c r="E717">
        <v>10058000</v>
      </c>
      <c r="F717">
        <v>9100500</v>
      </c>
      <c r="G717">
        <v>10817000</v>
      </c>
      <c r="H717">
        <v>13981000</v>
      </c>
      <c r="I717">
        <v>12250000</v>
      </c>
      <c r="J717">
        <v>14941000</v>
      </c>
      <c r="K717">
        <v>11942000</v>
      </c>
      <c r="L717">
        <v>11168000</v>
      </c>
      <c r="M717">
        <v>12020000</v>
      </c>
    </row>
    <row r="718" spans="1:13">
      <c r="A718" t="s">
        <v>2495</v>
      </c>
      <c r="B718">
        <v>1</v>
      </c>
      <c r="C718" t="s">
        <v>1293</v>
      </c>
      <c r="D718" t="s">
        <v>1294</v>
      </c>
      <c r="E718">
        <v>15843000</v>
      </c>
      <c r="F718">
        <v>10794000</v>
      </c>
      <c r="G718">
        <v>0</v>
      </c>
      <c r="H718">
        <v>11554000</v>
      </c>
      <c r="I718">
        <v>15287000</v>
      </c>
      <c r="J718">
        <v>13730000</v>
      </c>
      <c r="K718">
        <v>0</v>
      </c>
      <c r="L718">
        <v>11706000</v>
      </c>
      <c r="M718">
        <v>8910700</v>
      </c>
    </row>
    <row r="719" spans="1:13">
      <c r="A719" t="s">
        <v>2010</v>
      </c>
      <c r="B719">
        <v>1</v>
      </c>
      <c r="C719" t="s">
        <v>814</v>
      </c>
      <c r="D719" t="s">
        <v>815</v>
      </c>
      <c r="E719">
        <v>6699200</v>
      </c>
      <c r="F719">
        <v>5994400</v>
      </c>
      <c r="G719">
        <v>5860800</v>
      </c>
      <c r="H719">
        <v>0</v>
      </c>
      <c r="I719">
        <v>2720100</v>
      </c>
      <c r="J719">
        <v>0</v>
      </c>
      <c r="K719">
        <v>4785700</v>
      </c>
      <c r="L719">
        <v>3633100</v>
      </c>
      <c r="M719">
        <v>3711300</v>
      </c>
    </row>
    <row r="720" spans="1:13">
      <c r="A720" t="s">
        <v>2009</v>
      </c>
      <c r="B720">
        <v>1</v>
      </c>
      <c r="C720" t="s">
        <v>812</v>
      </c>
      <c r="D720" t="s">
        <v>813</v>
      </c>
      <c r="E720">
        <v>12680000</v>
      </c>
      <c r="F720">
        <v>15981000</v>
      </c>
      <c r="G720">
        <v>10002000</v>
      </c>
      <c r="H720">
        <v>5466300</v>
      </c>
      <c r="I720">
        <v>3927600</v>
      </c>
      <c r="J720">
        <v>5009100</v>
      </c>
      <c r="K720">
        <v>6178400</v>
      </c>
      <c r="L720">
        <v>7896500</v>
      </c>
      <c r="M720">
        <v>7086000</v>
      </c>
    </row>
    <row r="721" spans="1:13">
      <c r="A721" t="s">
        <v>2048</v>
      </c>
      <c r="B721">
        <v>1</v>
      </c>
      <c r="C721" t="s">
        <v>1015</v>
      </c>
      <c r="D721" t="s">
        <v>1016</v>
      </c>
      <c r="E721">
        <v>17585000</v>
      </c>
      <c r="F721">
        <v>22116000</v>
      </c>
      <c r="G721">
        <v>16552000</v>
      </c>
      <c r="H721">
        <v>23912000</v>
      </c>
      <c r="I721">
        <v>20468000</v>
      </c>
      <c r="J721">
        <v>25261000</v>
      </c>
      <c r="K721">
        <v>24258000</v>
      </c>
      <c r="L721">
        <v>21328000</v>
      </c>
      <c r="M721">
        <v>28715000</v>
      </c>
    </row>
    <row r="722" spans="1:13">
      <c r="A722" t="s">
        <v>1934</v>
      </c>
      <c r="B722">
        <v>1</v>
      </c>
      <c r="C722" t="s">
        <v>374</v>
      </c>
      <c r="D722" t="s">
        <v>375</v>
      </c>
      <c r="E722">
        <v>7837400</v>
      </c>
      <c r="F722">
        <v>5283600</v>
      </c>
      <c r="G722">
        <v>3084900</v>
      </c>
      <c r="H722">
        <v>0</v>
      </c>
      <c r="I722">
        <v>0</v>
      </c>
      <c r="J722">
        <v>0</v>
      </c>
      <c r="K722">
        <v>4152300</v>
      </c>
      <c r="L722">
        <v>2577700</v>
      </c>
      <c r="M722">
        <v>2104400</v>
      </c>
    </row>
    <row r="723" spans="1:13">
      <c r="A723" t="s">
        <v>2069</v>
      </c>
      <c r="B723">
        <v>1</v>
      </c>
      <c r="C723" t="s">
        <v>1152</v>
      </c>
      <c r="D723" t="s">
        <v>1153</v>
      </c>
      <c r="E723">
        <v>4757900</v>
      </c>
      <c r="F723">
        <v>3816100</v>
      </c>
      <c r="G723">
        <v>2346300</v>
      </c>
      <c r="H723">
        <v>2638700</v>
      </c>
      <c r="I723">
        <v>3556800</v>
      </c>
      <c r="J723">
        <v>3909500</v>
      </c>
      <c r="K723">
        <v>5732400</v>
      </c>
      <c r="L723">
        <v>5214500</v>
      </c>
      <c r="M723">
        <v>4547300</v>
      </c>
    </row>
    <row r="724" spans="1:13">
      <c r="A724" t="s">
        <v>2147</v>
      </c>
      <c r="B724">
        <v>1</v>
      </c>
      <c r="C724" t="s">
        <v>1527</v>
      </c>
      <c r="D724" t="s">
        <v>1528</v>
      </c>
      <c r="E724">
        <v>12919000</v>
      </c>
      <c r="F724">
        <v>11047000</v>
      </c>
      <c r="G724">
        <v>11871000</v>
      </c>
      <c r="H724">
        <v>16568000</v>
      </c>
      <c r="I724">
        <v>17504000</v>
      </c>
      <c r="J724">
        <v>20400000</v>
      </c>
      <c r="K724">
        <v>18615000</v>
      </c>
      <c r="L724">
        <v>17284000</v>
      </c>
      <c r="M724">
        <v>12846000</v>
      </c>
    </row>
    <row r="725" spans="1:13">
      <c r="A725" t="s">
        <v>1918</v>
      </c>
      <c r="B725">
        <v>1</v>
      </c>
      <c r="C725" t="s">
        <v>289</v>
      </c>
      <c r="D725" t="s">
        <v>290</v>
      </c>
      <c r="E725">
        <v>127340000</v>
      </c>
      <c r="F725">
        <v>179430000</v>
      </c>
      <c r="G725">
        <v>132930000</v>
      </c>
      <c r="H725">
        <v>147970000</v>
      </c>
      <c r="I725">
        <v>130470000</v>
      </c>
      <c r="J725">
        <v>154660000</v>
      </c>
      <c r="K725">
        <v>137730000</v>
      </c>
      <c r="L725">
        <v>182780000</v>
      </c>
      <c r="M725">
        <v>129730000</v>
      </c>
    </row>
    <row r="726" spans="1:13">
      <c r="A726" t="s">
        <v>1918</v>
      </c>
      <c r="B726">
        <v>1</v>
      </c>
      <c r="C726" t="s">
        <v>291</v>
      </c>
      <c r="D726" t="s">
        <v>2288</v>
      </c>
      <c r="E726">
        <v>0</v>
      </c>
      <c r="F726">
        <v>0</v>
      </c>
      <c r="G726">
        <v>0</v>
      </c>
      <c r="H726">
        <v>11538000</v>
      </c>
      <c r="I726">
        <v>25375000</v>
      </c>
      <c r="J726">
        <v>19987000</v>
      </c>
      <c r="K726">
        <v>0</v>
      </c>
      <c r="L726">
        <v>8452200</v>
      </c>
      <c r="M726">
        <v>15031000</v>
      </c>
    </row>
    <row r="727" spans="1:13">
      <c r="A727" t="s">
        <v>1917</v>
      </c>
      <c r="B727">
        <v>1</v>
      </c>
      <c r="C727" t="s">
        <v>287</v>
      </c>
      <c r="D727" t="s">
        <v>288</v>
      </c>
      <c r="E727">
        <v>15169000</v>
      </c>
      <c r="F727">
        <v>14187000</v>
      </c>
      <c r="G727">
        <v>13821000</v>
      </c>
      <c r="H727">
        <v>44530000</v>
      </c>
      <c r="I727">
        <v>38180000</v>
      </c>
      <c r="J727">
        <v>34808000</v>
      </c>
      <c r="K727">
        <v>29675000</v>
      </c>
      <c r="L727">
        <v>35346000</v>
      </c>
      <c r="M727">
        <v>27718000</v>
      </c>
    </row>
    <row r="728" spans="1:13">
      <c r="A728" t="s">
        <v>1917</v>
      </c>
      <c r="B728">
        <v>1</v>
      </c>
      <c r="C728" t="s">
        <v>285</v>
      </c>
      <c r="D728" t="s">
        <v>286</v>
      </c>
      <c r="E728">
        <v>24774000</v>
      </c>
      <c r="F728">
        <v>25090000</v>
      </c>
      <c r="G728">
        <v>24125000</v>
      </c>
      <c r="H728">
        <v>31699000</v>
      </c>
      <c r="I728">
        <v>29127000</v>
      </c>
      <c r="J728">
        <v>33905000</v>
      </c>
      <c r="K728">
        <v>27900000</v>
      </c>
      <c r="L728">
        <v>27721000</v>
      </c>
      <c r="M728">
        <v>29136000</v>
      </c>
    </row>
    <row r="729" spans="1:13">
      <c r="A729" t="s">
        <v>2485</v>
      </c>
      <c r="B729">
        <v>1</v>
      </c>
      <c r="C729" t="s">
        <v>2486</v>
      </c>
      <c r="D729" t="s">
        <v>2487</v>
      </c>
      <c r="E729">
        <v>0</v>
      </c>
      <c r="F729">
        <v>4348000</v>
      </c>
      <c r="G729">
        <v>0</v>
      </c>
      <c r="H729">
        <v>12278000</v>
      </c>
      <c r="I729">
        <v>0</v>
      </c>
      <c r="J729">
        <v>0</v>
      </c>
      <c r="K729">
        <v>0</v>
      </c>
      <c r="L729">
        <v>7072000</v>
      </c>
      <c r="M729">
        <v>0</v>
      </c>
    </row>
    <row r="730" spans="1:13">
      <c r="A730" t="s">
        <v>2439</v>
      </c>
      <c r="B730">
        <v>1</v>
      </c>
      <c r="C730" t="s">
        <v>1590</v>
      </c>
      <c r="D730" t="s">
        <v>2440</v>
      </c>
      <c r="E730">
        <v>0</v>
      </c>
      <c r="F730">
        <v>0</v>
      </c>
      <c r="G730">
        <v>0</v>
      </c>
      <c r="H730">
        <v>0</v>
      </c>
      <c r="I730">
        <v>9275400</v>
      </c>
      <c r="J730">
        <v>8791600</v>
      </c>
      <c r="K730">
        <v>0</v>
      </c>
      <c r="L730">
        <v>12646000</v>
      </c>
      <c r="M730">
        <v>0</v>
      </c>
    </row>
    <row r="731" spans="1:13">
      <c r="A731" t="s">
        <v>2127</v>
      </c>
      <c r="B731">
        <v>1</v>
      </c>
      <c r="C731" t="s">
        <v>1448</v>
      </c>
      <c r="D731" t="s">
        <v>1449</v>
      </c>
      <c r="E731">
        <v>5265900</v>
      </c>
      <c r="F731">
        <v>0</v>
      </c>
      <c r="G731">
        <v>5671800</v>
      </c>
      <c r="H731">
        <v>4509000</v>
      </c>
      <c r="I731">
        <v>4362900</v>
      </c>
      <c r="J731">
        <v>5649400</v>
      </c>
      <c r="K731">
        <v>5255500</v>
      </c>
      <c r="L731">
        <v>4853000</v>
      </c>
      <c r="M731">
        <v>5990300</v>
      </c>
    </row>
    <row r="732" spans="1:13">
      <c r="A732" t="s">
        <v>1954</v>
      </c>
      <c r="B732">
        <v>1</v>
      </c>
      <c r="C732" t="s">
        <v>504</v>
      </c>
      <c r="D732" t="s">
        <v>505</v>
      </c>
      <c r="E732">
        <v>56169000</v>
      </c>
      <c r="F732">
        <v>38164000</v>
      </c>
      <c r="G732">
        <v>45539000</v>
      </c>
      <c r="H732">
        <v>39460000</v>
      </c>
      <c r="I732">
        <v>38795000</v>
      </c>
      <c r="J732">
        <v>38644000</v>
      </c>
      <c r="K732">
        <v>12628000</v>
      </c>
      <c r="L732">
        <v>11944000</v>
      </c>
      <c r="M732">
        <v>12797000</v>
      </c>
    </row>
    <row r="733" spans="1:13">
      <c r="A733" t="s">
        <v>2216</v>
      </c>
      <c r="B733">
        <v>1</v>
      </c>
      <c r="C733" t="s">
        <v>117</v>
      </c>
      <c r="D733" t="s">
        <v>118</v>
      </c>
      <c r="E733">
        <v>4835100</v>
      </c>
      <c r="F733">
        <v>2583000</v>
      </c>
      <c r="G733">
        <v>3317500</v>
      </c>
      <c r="H733">
        <v>0</v>
      </c>
      <c r="I733">
        <v>0</v>
      </c>
      <c r="J733">
        <v>9774600</v>
      </c>
      <c r="K733">
        <v>6442400</v>
      </c>
      <c r="L733">
        <v>5307500</v>
      </c>
      <c r="M733">
        <v>0</v>
      </c>
    </row>
    <row r="734" spans="1:13">
      <c r="A734" t="s">
        <v>2621</v>
      </c>
      <c r="B734">
        <v>1</v>
      </c>
      <c r="C734" t="s">
        <v>1526</v>
      </c>
      <c r="D734" t="s">
        <v>1525</v>
      </c>
      <c r="E734">
        <v>10603000</v>
      </c>
      <c r="F734">
        <v>7843400</v>
      </c>
      <c r="G734">
        <v>7481900</v>
      </c>
      <c r="H734">
        <v>2944000</v>
      </c>
      <c r="I734">
        <v>0</v>
      </c>
      <c r="J734">
        <v>5346200</v>
      </c>
      <c r="K734">
        <v>0</v>
      </c>
      <c r="L734">
        <v>0</v>
      </c>
      <c r="M734">
        <v>0</v>
      </c>
    </row>
    <row r="735" spans="1:13">
      <c r="A735" t="s">
        <v>2433</v>
      </c>
      <c r="B735">
        <v>1</v>
      </c>
      <c r="C735" t="s">
        <v>2434</v>
      </c>
      <c r="D735" t="s">
        <v>2435</v>
      </c>
      <c r="E735">
        <v>0</v>
      </c>
      <c r="F735">
        <v>0</v>
      </c>
      <c r="G735">
        <v>477280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2786100</v>
      </c>
    </row>
    <row r="736" spans="1:13">
      <c r="A736" t="s">
        <v>2353</v>
      </c>
      <c r="B736">
        <v>1</v>
      </c>
      <c r="C736" t="s">
        <v>741</v>
      </c>
      <c r="D736" t="s">
        <v>2354</v>
      </c>
      <c r="E736">
        <v>0</v>
      </c>
      <c r="F736">
        <v>0</v>
      </c>
      <c r="G736">
        <v>0</v>
      </c>
      <c r="H736">
        <v>3758900</v>
      </c>
      <c r="I736">
        <v>0</v>
      </c>
      <c r="J736">
        <v>3258300</v>
      </c>
      <c r="K736">
        <v>0</v>
      </c>
      <c r="L736">
        <v>0</v>
      </c>
      <c r="M736">
        <v>0</v>
      </c>
    </row>
    <row r="737" spans="1:13">
      <c r="A737" t="s">
        <v>2549</v>
      </c>
      <c r="B737">
        <v>1</v>
      </c>
      <c r="C737" t="s">
        <v>569</v>
      </c>
      <c r="D737" t="s">
        <v>570</v>
      </c>
      <c r="E737">
        <v>32441000</v>
      </c>
      <c r="F737">
        <v>42276000</v>
      </c>
      <c r="G737">
        <v>33584000</v>
      </c>
      <c r="H737">
        <v>20946000</v>
      </c>
      <c r="I737">
        <v>20798000</v>
      </c>
      <c r="J737">
        <v>22241000</v>
      </c>
      <c r="K737">
        <v>32952000</v>
      </c>
      <c r="L737">
        <v>41159000</v>
      </c>
      <c r="M737">
        <v>43362000</v>
      </c>
    </row>
    <row r="738" spans="1:13">
      <c r="A738" t="s">
        <v>2549</v>
      </c>
      <c r="B738">
        <v>1</v>
      </c>
      <c r="C738" t="s">
        <v>571</v>
      </c>
      <c r="D738" t="s">
        <v>570</v>
      </c>
      <c r="E738">
        <v>21393000</v>
      </c>
      <c r="F738">
        <v>25004000</v>
      </c>
      <c r="G738">
        <v>22552000</v>
      </c>
      <c r="H738">
        <v>13717000</v>
      </c>
      <c r="I738">
        <v>13973000</v>
      </c>
      <c r="J738">
        <v>14629000</v>
      </c>
      <c r="K738">
        <v>21230000</v>
      </c>
      <c r="L738">
        <v>23414000</v>
      </c>
      <c r="M738">
        <v>28636000</v>
      </c>
    </row>
    <row r="739" spans="1:13">
      <c r="A739" t="s">
        <v>2595</v>
      </c>
      <c r="B739">
        <v>1</v>
      </c>
      <c r="C739" t="s">
        <v>567</v>
      </c>
      <c r="D739" t="s">
        <v>568</v>
      </c>
      <c r="E739">
        <v>69134000</v>
      </c>
      <c r="F739">
        <v>65198000</v>
      </c>
      <c r="G739">
        <v>52677000</v>
      </c>
      <c r="H739">
        <v>6243500</v>
      </c>
      <c r="I739">
        <v>7869300</v>
      </c>
      <c r="J739">
        <v>7457700</v>
      </c>
      <c r="K739">
        <v>69696000</v>
      </c>
      <c r="L739">
        <v>58670000</v>
      </c>
      <c r="M739">
        <v>48460000</v>
      </c>
    </row>
    <row r="740" spans="1:13">
      <c r="A740" t="s">
        <v>1963</v>
      </c>
      <c r="B740">
        <v>1</v>
      </c>
      <c r="C740" t="s">
        <v>563</v>
      </c>
      <c r="D740" t="s">
        <v>564</v>
      </c>
      <c r="E740">
        <v>39222000</v>
      </c>
      <c r="F740">
        <v>29973000</v>
      </c>
      <c r="G740">
        <v>31629000</v>
      </c>
      <c r="H740">
        <v>19421000</v>
      </c>
      <c r="I740">
        <v>23446000</v>
      </c>
      <c r="J740">
        <v>17678000</v>
      </c>
      <c r="K740">
        <v>32609000</v>
      </c>
      <c r="L740">
        <v>25401000</v>
      </c>
      <c r="M740">
        <v>24873000</v>
      </c>
    </row>
    <row r="741" spans="1:13">
      <c r="A741" t="s">
        <v>1963</v>
      </c>
      <c r="B741">
        <v>1</v>
      </c>
      <c r="C741" t="s">
        <v>565</v>
      </c>
      <c r="D741" t="s">
        <v>566</v>
      </c>
      <c r="E741">
        <v>44763000</v>
      </c>
      <c r="F741">
        <v>37544000</v>
      </c>
      <c r="G741">
        <v>36286000</v>
      </c>
      <c r="H741">
        <v>20897000</v>
      </c>
      <c r="I741">
        <v>17436000</v>
      </c>
      <c r="J741">
        <v>14396000</v>
      </c>
      <c r="K741">
        <v>38611000</v>
      </c>
      <c r="L741">
        <v>31359000</v>
      </c>
      <c r="M741">
        <v>35488000</v>
      </c>
    </row>
    <row r="742" spans="1:13">
      <c r="A742" t="s">
        <v>2057</v>
      </c>
      <c r="B742">
        <v>1</v>
      </c>
      <c r="C742" t="s">
        <v>1089</v>
      </c>
      <c r="D742" t="s">
        <v>1090</v>
      </c>
      <c r="E742">
        <v>1033600000</v>
      </c>
      <c r="F742">
        <v>1038100000</v>
      </c>
      <c r="G742">
        <v>771170000</v>
      </c>
      <c r="H742">
        <v>660140000</v>
      </c>
      <c r="I742">
        <v>639220000</v>
      </c>
      <c r="J742">
        <v>600380000</v>
      </c>
      <c r="K742">
        <v>560360000</v>
      </c>
      <c r="L742">
        <v>576720000</v>
      </c>
      <c r="M742">
        <v>742400000</v>
      </c>
    </row>
    <row r="743" spans="1:13">
      <c r="A743" t="s">
        <v>2057</v>
      </c>
      <c r="B743">
        <v>1</v>
      </c>
      <c r="C743" t="s">
        <v>1086</v>
      </c>
      <c r="D743" t="s">
        <v>1087</v>
      </c>
      <c r="E743">
        <v>46003000</v>
      </c>
      <c r="F743">
        <v>67740000</v>
      </c>
      <c r="G743">
        <v>71451000</v>
      </c>
      <c r="H743">
        <v>85111000</v>
      </c>
      <c r="I743">
        <v>85632000</v>
      </c>
      <c r="J743">
        <v>72433000</v>
      </c>
      <c r="K743">
        <v>32505000</v>
      </c>
      <c r="L743">
        <v>35539000</v>
      </c>
      <c r="M743">
        <v>39931000</v>
      </c>
    </row>
    <row r="744" spans="1:13">
      <c r="A744" t="s">
        <v>2057</v>
      </c>
      <c r="B744">
        <v>1</v>
      </c>
      <c r="C744" t="s">
        <v>1088</v>
      </c>
      <c r="D744" t="s">
        <v>1087</v>
      </c>
      <c r="E744">
        <v>46003000</v>
      </c>
      <c r="F744">
        <v>67740000</v>
      </c>
      <c r="G744">
        <v>71451000</v>
      </c>
      <c r="H744">
        <v>85111000</v>
      </c>
      <c r="I744">
        <v>85632000</v>
      </c>
      <c r="J744">
        <v>72433000</v>
      </c>
      <c r="K744">
        <v>32505000</v>
      </c>
      <c r="L744">
        <v>35539000</v>
      </c>
      <c r="M744">
        <v>39931000</v>
      </c>
    </row>
    <row r="745" spans="1:13">
      <c r="A745" t="s">
        <v>2058</v>
      </c>
      <c r="B745">
        <v>1</v>
      </c>
      <c r="C745" t="s">
        <v>1091</v>
      </c>
      <c r="D745" t="s">
        <v>1092</v>
      </c>
      <c r="E745">
        <v>11527000</v>
      </c>
      <c r="F745">
        <v>9313500</v>
      </c>
      <c r="G745">
        <v>10308000</v>
      </c>
      <c r="H745">
        <v>8916000</v>
      </c>
      <c r="I745">
        <v>10375000</v>
      </c>
      <c r="J745">
        <v>10597000</v>
      </c>
      <c r="K745">
        <v>8612200</v>
      </c>
      <c r="L745">
        <v>10998000</v>
      </c>
      <c r="M745">
        <v>12008000</v>
      </c>
    </row>
    <row r="746" spans="1:13">
      <c r="A746" t="s">
        <v>2031</v>
      </c>
      <c r="B746">
        <v>1</v>
      </c>
      <c r="C746" t="s">
        <v>929</v>
      </c>
      <c r="D746" t="s">
        <v>930</v>
      </c>
      <c r="E746">
        <v>18514000</v>
      </c>
      <c r="F746">
        <v>16468000</v>
      </c>
      <c r="G746">
        <v>15102000</v>
      </c>
      <c r="H746">
        <v>29171000</v>
      </c>
      <c r="I746">
        <v>34002000</v>
      </c>
      <c r="J746">
        <v>33478000</v>
      </c>
      <c r="K746">
        <v>25345000</v>
      </c>
      <c r="L746">
        <v>29116000</v>
      </c>
      <c r="M746">
        <v>26011000</v>
      </c>
    </row>
    <row r="747" spans="1:13">
      <c r="A747" t="s">
        <v>2031</v>
      </c>
      <c r="B747">
        <v>1</v>
      </c>
      <c r="C747" t="s">
        <v>936</v>
      </c>
      <c r="D747" t="s">
        <v>937</v>
      </c>
      <c r="E747">
        <v>11241000</v>
      </c>
      <c r="F747">
        <v>10209000</v>
      </c>
      <c r="G747">
        <v>8876700</v>
      </c>
      <c r="H747">
        <v>27499000</v>
      </c>
      <c r="I747">
        <v>22979000</v>
      </c>
      <c r="J747">
        <v>25186000</v>
      </c>
      <c r="K747">
        <v>25907000</v>
      </c>
      <c r="L747">
        <v>27859000</v>
      </c>
      <c r="M747">
        <v>16408000</v>
      </c>
    </row>
    <row r="748" spans="1:13">
      <c r="A748" t="s">
        <v>2031</v>
      </c>
      <c r="B748">
        <v>1</v>
      </c>
      <c r="C748" t="s">
        <v>933</v>
      </c>
      <c r="D748" t="s">
        <v>2209</v>
      </c>
      <c r="E748">
        <v>5503700</v>
      </c>
      <c r="F748">
        <v>0</v>
      </c>
      <c r="G748">
        <v>0</v>
      </c>
      <c r="H748">
        <v>9169200</v>
      </c>
      <c r="I748">
        <v>7063900</v>
      </c>
      <c r="J748">
        <v>0</v>
      </c>
      <c r="K748">
        <v>14926000</v>
      </c>
      <c r="L748">
        <v>12375000</v>
      </c>
      <c r="M748">
        <v>8375800</v>
      </c>
    </row>
    <row r="749" spans="1:13">
      <c r="A749" t="s">
        <v>2031</v>
      </c>
      <c r="B749">
        <v>1</v>
      </c>
      <c r="C749" t="s">
        <v>934</v>
      </c>
      <c r="D749" t="s">
        <v>935</v>
      </c>
      <c r="E749">
        <v>1314000</v>
      </c>
      <c r="F749">
        <v>1941200</v>
      </c>
      <c r="G749">
        <v>0</v>
      </c>
      <c r="H749">
        <v>5132500</v>
      </c>
      <c r="I749">
        <v>3845900</v>
      </c>
      <c r="J749">
        <v>4957900</v>
      </c>
      <c r="K749">
        <v>4312400</v>
      </c>
      <c r="L749">
        <v>3465200</v>
      </c>
      <c r="M749">
        <v>3987800</v>
      </c>
    </row>
    <row r="750" spans="1:13">
      <c r="A750" t="s">
        <v>2031</v>
      </c>
      <c r="B750">
        <v>1</v>
      </c>
      <c r="C750" t="s">
        <v>926</v>
      </c>
      <c r="D750" t="s">
        <v>927</v>
      </c>
      <c r="E750">
        <v>6761900</v>
      </c>
      <c r="F750">
        <v>5844600</v>
      </c>
      <c r="G750">
        <v>4897100</v>
      </c>
      <c r="H750">
        <v>8943200</v>
      </c>
      <c r="I750">
        <v>0</v>
      </c>
      <c r="J750">
        <v>9176600</v>
      </c>
      <c r="K750">
        <v>0</v>
      </c>
      <c r="L750">
        <v>0</v>
      </c>
      <c r="M750">
        <v>7342300</v>
      </c>
    </row>
    <row r="751" spans="1:13">
      <c r="A751" t="s">
        <v>2031</v>
      </c>
      <c r="B751">
        <v>1</v>
      </c>
      <c r="C751" t="s">
        <v>923</v>
      </c>
      <c r="D751" t="s">
        <v>924</v>
      </c>
      <c r="E751">
        <v>3592600</v>
      </c>
      <c r="F751">
        <v>2773400</v>
      </c>
      <c r="G751">
        <v>2653900</v>
      </c>
      <c r="H751">
        <v>5665900</v>
      </c>
      <c r="I751">
        <v>5592400</v>
      </c>
      <c r="J751">
        <v>9203700</v>
      </c>
      <c r="K751">
        <v>0</v>
      </c>
      <c r="L751">
        <v>5622600</v>
      </c>
      <c r="M751">
        <v>0</v>
      </c>
    </row>
    <row r="752" spans="1:13">
      <c r="A752" t="s">
        <v>2031</v>
      </c>
      <c r="B752">
        <v>1</v>
      </c>
      <c r="C752" t="s">
        <v>925</v>
      </c>
      <c r="D752" t="s">
        <v>924</v>
      </c>
      <c r="E752">
        <v>12457000</v>
      </c>
      <c r="F752">
        <v>10307000</v>
      </c>
      <c r="G752">
        <v>2653900</v>
      </c>
      <c r="H752">
        <v>22796000</v>
      </c>
      <c r="I752">
        <v>23403000</v>
      </c>
      <c r="J752">
        <v>29099000</v>
      </c>
      <c r="K752">
        <v>13379000</v>
      </c>
      <c r="L752">
        <v>22044000</v>
      </c>
      <c r="M752">
        <v>16431000</v>
      </c>
    </row>
    <row r="753" spans="1:13">
      <c r="A753" t="s">
        <v>2031</v>
      </c>
      <c r="B753">
        <v>1</v>
      </c>
      <c r="C753" t="s">
        <v>928</v>
      </c>
      <c r="D753" t="s">
        <v>927</v>
      </c>
      <c r="E753">
        <v>6761900</v>
      </c>
      <c r="F753">
        <v>5844600</v>
      </c>
      <c r="G753">
        <v>4897100</v>
      </c>
      <c r="H753">
        <v>8943200</v>
      </c>
      <c r="I753">
        <v>0</v>
      </c>
      <c r="J753">
        <v>9176600</v>
      </c>
      <c r="K753">
        <v>0</v>
      </c>
      <c r="L753">
        <v>0</v>
      </c>
      <c r="M753">
        <v>7342300</v>
      </c>
    </row>
    <row r="754" spans="1:13">
      <c r="A754" t="s">
        <v>2197</v>
      </c>
      <c r="B754">
        <v>1</v>
      </c>
      <c r="C754" t="s">
        <v>1805</v>
      </c>
      <c r="D754" t="s">
        <v>1806</v>
      </c>
      <c r="E754">
        <v>11957000</v>
      </c>
      <c r="F754">
        <v>9238700</v>
      </c>
      <c r="G754">
        <v>9884400</v>
      </c>
      <c r="H754">
        <v>0</v>
      </c>
      <c r="I754">
        <v>13212000</v>
      </c>
      <c r="J754">
        <v>0</v>
      </c>
      <c r="K754">
        <v>8120300</v>
      </c>
      <c r="L754">
        <v>0</v>
      </c>
      <c r="M754">
        <v>16466000</v>
      </c>
    </row>
    <row r="755" spans="1:13">
      <c r="A755" t="s">
        <v>2196</v>
      </c>
      <c r="B755">
        <v>1</v>
      </c>
      <c r="C755" t="s">
        <v>1803</v>
      </c>
      <c r="D755" t="s">
        <v>1804</v>
      </c>
      <c r="E755">
        <v>836960000</v>
      </c>
      <c r="F755">
        <v>793920000</v>
      </c>
      <c r="G755">
        <v>700450000</v>
      </c>
      <c r="H755">
        <v>455830000</v>
      </c>
      <c r="I755">
        <v>472450000</v>
      </c>
      <c r="J755">
        <v>718400000</v>
      </c>
      <c r="K755">
        <v>414660000</v>
      </c>
      <c r="L755">
        <v>514520000</v>
      </c>
      <c r="M755">
        <v>659860000</v>
      </c>
    </row>
    <row r="756" spans="1:13">
      <c r="A756" t="s">
        <v>2157</v>
      </c>
      <c r="B756">
        <v>1</v>
      </c>
      <c r="C756" t="s">
        <v>1608</v>
      </c>
      <c r="D756" t="s">
        <v>1609</v>
      </c>
      <c r="E756">
        <v>119190000</v>
      </c>
      <c r="F756">
        <v>79017000</v>
      </c>
      <c r="G756">
        <v>0</v>
      </c>
      <c r="H756">
        <v>71227000</v>
      </c>
      <c r="I756">
        <v>58456000</v>
      </c>
      <c r="J756">
        <v>75950000</v>
      </c>
      <c r="K756">
        <v>54912000</v>
      </c>
      <c r="L756">
        <v>42643000</v>
      </c>
      <c r="M756">
        <v>31364000</v>
      </c>
    </row>
    <row r="757" spans="1:13">
      <c r="A757" t="s">
        <v>2493</v>
      </c>
      <c r="B757">
        <v>1</v>
      </c>
      <c r="C757" t="s">
        <v>475</v>
      </c>
      <c r="D757" t="s">
        <v>476</v>
      </c>
      <c r="E757">
        <v>41063000</v>
      </c>
      <c r="F757">
        <v>26700000</v>
      </c>
      <c r="G757">
        <v>36906000</v>
      </c>
      <c r="H757">
        <v>15797000</v>
      </c>
      <c r="I757">
        <v>14668000</v>
      </c>
      <c r="J757">
        <v>21431000</v>
      </c>
      <c r="K757">
        <v>16851000</v>
      </c>
      <c r="L757">
        <v>15096000</v>
      </c>
      <c r="M757">
        <v>25157000</v>
      </c>
    </row>
    <row r="758" spans="1:13">
      <c r="A758" t="s">
        <v>2493</v>
      </c>
      <c r="B758">
        <v>1</v>
      </c>
      <c r="C758" t="s">
        <v>477</v>
      </c>
      <c r="D758" t="s">
        <v>478</v>
      </c>
      <c r="E758">
        <v>99677000</v>
      </c>
      <c r="F758">
        <v>89304000</v>
      </c>
      <c r="G758">
        <v>82318000</v>
      </c>
      <c r="H758">
        <v>41758000</v>
      </c>
      <c r="I758">
        <v>53308000</v>
      </c>
      <c r="J758">
        <v>45903000</v>
      </c>
      <c r="K758">
        <v>48366000</v>
      </c>
      <c r="L758">
        <v>53206000</v>
      </c>
      <c r="M758">
        <v>33281000</v>
      </c>
    </row>
    <row r="759" spans="1:13">
      <c r="A759" t="s">
        <v>2493</v>
      </c>
      <c r="B759">
        <v>1</v>
      </c>
      <c r="C759" t="s">
        <v>482</v>
      </c>
      <c r="D759" t="s">
        <v>2609</v>
      </c>
      <c r="E759">
        <v>43155000</v>
      </c>
      <c r="F759">
        <v>0</v>
      </c>
      <c r="G759">
        <v>34309000</v>
      </c>
      <c r="H759">
        <v>0</v>
      </c>
      <c r="I759">
        <v>0</v>
      </c>
      <c r="J759">
        <v>0</v>
      </c>
      <c r="K759">
        <v>0</v>
      </c>
      <c r="L759">
        <v>15423000</v>
      </c>
      <c r="M759">
        <v>0</v>
      </c>
    </row>
    <row r="760" spans="1:13">
      <c r="A760" t="s">
        <v>2493</v>
      </c>
      <c r="B760">
        <v>1</v>
      </c>
      <c r="C760" t="s">
        <v>480</v>
      </c>
      <c r="D760" t="s">
        <v>481</v>
      </c>
      <c r="E760">
        <v>97011000</v>
      </c>
      <c r="F760">
        <v>83108000</v>
      </c>
      <c r="G760">
        <v>83245000</v>
      </c>
      <c r="H760">
        <v>42142000</v>
      </c>
      <c r="I760">
        <v>52487000</v>
      </c>
      <c r="J760">
        <v>64780000</v>
      </c>
      <c r="K760">
        <v>46441000</v>
      </c>
      <c r="L760">
        <v>46038000</v>
      </c>
      <c r="M760">
        <v>43288000</v>
      </c>
    </row>
    <row r="761" spans="1:13">
      <c r="A761" t="s">
        <v>2493</v>
      </c>
      <c r="B761">
        <v>1</v>
      </c>
      <c r="C761" t="s">
        <v>483</v>
      </c>
      <c r="D761" t="s">
        <v>2609</v>
      </c>
      <c r="E761">
        <v>43155000</v>
      </c>
      <c r="F761">
        <v>0</v>
      </c>
      <c r="G761">
        <v>34309000</v>
      </c>
      <c r="H761">
        <v>0</v>
      </c>
      <c r="I761">
        <v>0</v>
      </c>
      <c r="J761">
        <v>0</v>
      </c>
      <c r="K761">
        <v>0</v>
      </c>
      <c r="L761">
        <v>15423000</v>
      </c>
      <c r="M761">
        <v>0</v>
      </c>
    </row>
    <row r="762" spans="1:13">
      <c r="A762" t="s">
        <v>2493</v>
      </c>
      <c r="B762">
        <v>1</v>
      </c>
      <c r="C762" t="s">
        <v>479</v>
      </c>
      <c r="D762" t="s">
        <v>478</v>
      </c>
      <c r="E762">
        <v>99677000</v>
      </c>
      <c r="F762">
        <v>89304000</v>
      </c>
      <c r="G762">
        <v>82318000</v>
      </c>
      <c r="H762">
        <v>41758000</v>
      </c>
      <c r="I762">
        <v>53308000</v>
      </c>
      <c r="J762">
        <v>45903000</v>
      </c>
      <c r="K762">
        <v>48366000</v>
      </c>
      <c r="L762">
        <v>53206000</v>
      </c>
      <c r="M762">
        <v>33281000</v>
      </c>
    </row>
    <row r="763" spans="1:13">
      <c r="A763" t="s">
        <v>1899</v>
      </c>
      <c r="B763">
        <v>1</v>
      </c>
      <c r="C763" t="s">
        <v>179</v>
      </c>
      <c r="D763" t="s">
        <v>180</v>
      </c>
      <c r="E763">
        <v>2552700</v>
      </c>
      <c r="F763">
        <v>230160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1182700</v>
      </c>
      <c r="M763">
        <v>1171500</v>
      </c>
    </row>
    <row r="764" spans="1:13">
      <c r="A764" t="s">
        <v>1899</v>
      </c>
      <c r="B764">
        <v>1</v>
      </c>
      <c r="C764" t="s">
        <v>181</v>
      </c>
      <c r="D764" t="s">
        <v>182</v>
      </c>
      <c r="E764">
        <v>36370000</v>
      </c>
      <c r="F764">
        <v>28384000</v>
      </c>
      <c r="G764">
        <v>27181000</v>
      </c>
      <c r="H764">
        <v>35761000</v>
      </c>
      <c r="I764">
        <v>27309000</v>
      </c>
      <c r="J764">
        <v>0</v>
      </c>
      <c r="K764">
        <v>14218000</v>
      </c>
      <c r="L764">
        <v>16804000</v>
      </c>
      <c r="M764">
        <v>13729000</v>
      </c>
    </row>
    <row r="765" spans="1:13">
      <c r="A765" t="s">
        <v>1899</v>
      </c>
      <c r="B765">
        <v>1</v>
      </c>
      <c r="C765" t="s">
        <v>183</v>
      </c>
      <c r="D765" t="s">
        <v>184</v>
      </c>
      <c r="E765">
        <v>63128000</v>
      </c>
      <c r="F765">
        <v>67002000</v>
      </c>
      <c r="G765">
        <v>53685000</v>
      </c>
      <c r="H765">
        <v>45581000</v>
      </c>
      <c r="I765">
        <v>37992000</v>
      </c>
      <c r="J765">
        <v>49345000</v>
      </c>
      <c r="K765">
        <v>32214000</v>
      </c>
      <c r="L765">
        <v>28097000</v>
      </c>
      <c r="M765">
        <v>25172000</v>
      </c>
    </row>
    <row r="766" spans="1:13">
      <c r="A766" t="s">
        <v>1899</v>
      </c>
      <c r="B766">
        <v>1</v>
      </c>
      <c r="C766" t="s">
        <v>188</v>
      </c>
      <c r="D766" t="s">
        <v>189</v>
      </c>
      <c r="E766">
        <v>23480000</v>
      </c>
      <c r="F766">
        <v>32237000</v>
      </c>
      <c r="G766">
        <v>27849000</v>
      </c>
      <c r="H766">
        <v>15541000</v>
      </c>
      <c r="I766">
        <v>14268000</v>
      </c>
      <c r="J766">
        <v>15279000</v>
      </c>
      <c r="K766">
        <v>10689000</v>
      </c>
      <c r="L766">
        <v>12458000</v>
      </c>
      <c r="M766">
        <v>11609000</v>
      </c>
    </row>
    <row r="767" spans="1:13">
      <c r="A767" t="s">
        <v>1899</v>
      </c>
      <c r="B767">
        <v>1</v>
      </c>
      <c r="C767" t="s">
        <v>172</v>
      </c>
      <c r="D767" t="s">
        <v>173</v>
      </c>
      <c r="E767">
        <v>152180000</v>
      </c>
      <c r="F767">
        <v>68677000</v>
      </c>
      <c r="G767">
        <v>97396000</v>
      </c>
      <c r="H767">
        <v>80883000</v>
      </c>
      <c r="I767">
        <v>72581000</v>
      </c>
      <c r="J767">
        <v>67819000</v>
      </c>
      <c r="K767">
        <v>49622000</v>
      </c>
      <c r="L767">
        <v>52587000</v>
      </c>
      <c r="M767">
        <v>49290000</v>
      </c>
    </row>
    <row r="768" spans="1:13">
      <c r="A768" t="s">
        <v>1899</v>
      </c>
      <c r="B768">
        <v>1</v>
      </c>
      <c r="C768" t="s">
        <v>177</v>
      </c>
      <c r="D768" t="s">
        <v>178</v>
      </c>
      <c r="E768">
        <v>26974000</v>
      </c>
      <c r="F768">
        <v>27399000</v>
      </c>
      <c r="G768">
        <v>27959000</v>
      </c>
      <c r="H768">
        <v>26653000</v>
      </c>
      <c r="I768">
        <v>25106000</v>
      </c>
      <c r="J768">
        <v>31363000</v>
      </c>
      <c r="K768">
        <v>19272000</v>
      </c>
      <c r="L768">
        <v>14436000</v>
      </c>
      <c r="M768">
        <v>15944000</v>
      </c>
    </row>
    <row r="769" spans="1:13">
      <c r="A769" t="s">
        <v>1899</v>
      </c>
      <c r="B769">
        <v>1</v>
      </c>
      <c r="C769" t="s">
        <v>174</v>
      </c>
      <c r="D769" t="s">
        <v>173</v>
      </c>
      <c r="E769">
        <v>152180000</v>
      </c>
      <c r="F769">
        <v>68677000</v>
      </c>
      <c r="G769">
        <v>97396000</v>
      </c>
      <c r="H769">
        <v>80883000</v>
      </c>
      <c r="I769">
        <v>72581000</v>
      </c>
      <c r="J769">
        <v>67819000</v>
      </c>
      <c r="K769">
        <v>49622000</v>
      </c>
      <c r="L769">
        <v>52587000</v>
      </c>
      <c r="M769">
        <v>49290000</v>
      </c>
    </row>
    <row r="770" spans="1:13">
      <c r="A770" t="s">
        <v>1899</v>
      </c>
      <c r="B770">
        <v>1</v>
      </c>
      <c r="C770" t="s">
        <v>175</v>
      </c>
      <c r="D770" t="s">
        <v>176</v>
      </c>
      <c r="E770">
        <v>33575000</v>
      </c>
      <c r="F770">
        <v>32656000</v>
      </c>
      <c r="G770">
        <v>21071000</v>
      </c>
      <c r="H770">
        <v>16845000</v>
      </c>
      <c r="I770">
        <v>12774000</v>
      </c>
      <c r="J770">
        <v>12493000</v>
      </c>
      <c r="K770">
        <v>9296700</v>
      </c>
      <c r="L770">
        <v>7422900</v>
      </c>
      <c r="M770">
        <v>9491400</v>
      </c>
    </row>
    <row r="771" spans="1:13">
      <c r="A771" t="s">
        <v>1899</v>
      </c>
      <c r="B771">
        <v>1</v>
      </c>
      <c r="C771" t="s">
        <v>2641</v>
      </c>
      <c r="D771" t="s">
        <v>2642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9352100</v>
      </c>
      <c r="K771">
        <v>0</v>
      </c>
      <c r="L771">
        <v>0</v>
      </c>
      <c r="M771">
        <v>0</v>
      </c>
    </row>
    <row r="772" spans="1:13">
      <c r="A772" t="s">
        <v>1899</v>
      </c>
      <c r="B772">
        <v>1</v>
      </c>
      <c r="C772" t="s">
        <v>190</v>
      </c>
      <c r="D772" t="s">
        <v>2643</v>
      </c>
      <c r="E772">
        <v>6502600</v>
      </c>
      <c r="F772">
        <v>9966000</v>
      </c>
      <c r="G772">
        <v>5013400</v>
      </c>
      <c r="H772">
        <v>10635000</v>
      </c>
      <c r="I772">
        <v>14651000</v>
      </c>
      <c r="J772">
        <v>2656200</v>
      </c>
      <c r="K772">
        <v>2047900</v>
      </c>
      <c r="L772">
        <v>6870800</v>
      </c>
      <c r="M772">
        <v>9529500</v>
      </c>
    </row>
    <row r="773" spans="1:13">
      <c r="A773" t="s">
        <v>1899</v>
      </c>
      <c r="B773">
        <v>1</v>
      </c>
      <c r="C773" t="s">
        <v>2645</v>
      </c>
      <c r="D773" t="s">
        <v>2642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9352100</v>
      </c>
      <c r="K773">
        <v>0</v>
      </c>
      <c r="L773">
        <v>0</v>
      </c>
      <c r="M773">
        <v>0</v>
      </c>
    </row>
    <row r="774" spans="1:13">
      <c r="A774" t="s">
        <v>2503</v>
      </c>
      <c r="B774">
        <v>1</v>
      </c>
      <c r="C774" t="s">
        <v>47</v>
      </c>
      <c r="D774" t="s">
        <v>48</v>
      </c>
      <c r="E774">
        <v>37616000</v>
      </c>
      <c r="F774">
        <v>0</v>
      </c>
      <c r="G774">
        <v>33735000</v>
      </c>
      <c r="H774">
        <v>0</v>
      </c>
      <c r="I774">
        <v>0</v>
      </c>
      <c r="J774">
        <v>0</v>
      </c>
      <c r="K774">
        <v>29637000</v>
      </c>
      <c r="L774">
        <v>70218000</v>
      </c>
      <c r="M774">
        <v>69008000</v>
      </c>
    </row>
    <row r="775" spans="1:13">
      <c r="A775" t="s">
        <v>2503</v>
      </c>
      <c r="B775">
        <v>1</v>
      </c>
      <c r="C775" t="s">
        <v>49</v>
      </c>
      <c r="D775" t="s">
        <v>48</v>
      </c>
      <c r="E775">
        <v>37616000</v>
      </c>
      <c r="F775">
        <v>0</v>
      </c>
      <c r="G775">
        <v>33735000</v>
      </c>
      <c r="H775">
        <v>0</v>
      </c>
      <c r="I775">
        <v>0</v>
      </c>
      <c r="J775">
        <v>0</v>
      </c>
      <c r="K775">
        <v>29637000</v>
      </c>
      <c r="L775">
        <v>70218000</v>
      </c>
      <c r="M775">
        <v>69008000</v>
      </c>
    </row>
    <row r="776" spans="1:13">
      <c r="A776" t="s">
        <v>2503</v>
      </c>
      <c r="B776">
        <v>1</v>
      </c>
      <c r="C776" t="s">
        <v>50</v>
      </c>
      <c r="D776" t="s">
        <v>48</v>
      </c>
      <c r="E776">
        <v>0</v>
      </c>
      <c r="F776">
        <v>20518000</v>
      </c>
      <c r="G776">
        <v>27112000</v>
      </c>
      <c r="H776">
        <v>0</v>
      </c>
      <c r="I776">
        <v>0</v>
      </c>
      <c r="J776">
        <v>0</v>
      </c>
      <c r="K776">
        <v>0</v>
      </c>
      <c r="L776">
        <v>32596000</v>
      </c>
      <c r="M776">
        <v>45354000</v>
      </c>
    </row>
    <row r="777" spans="1:13">
      <c r="A777" t="s">
        <v>1873</v>
      </c>
      <c r="B777">
        <v>1</v>
      </c>
      <c r="C777" t="s">
        <v>45</v>
      </c>
      <c r="D777" t="s">
        <v>46</v>
      </c>
      <c r="E777">
        <v>217030000</v>
      </c>
      <c r="F777">
        <v>125760000</v>
      </c>
      <c r="G777">
        <v>131670000</v>
      </c>
      <c r="H777">
        <v>71760000</v>
      </c>
      <c r="I777">
        <v>74742000</v>
      </c>
      <c r="J777">
        <v>81685000</v>
      </c>
      <c r="K777">
        <v>75464000</v>
      </c>
      <c r="L777">
        <v>69179000</v>
      </c>
      <c r="M777">
        <v>76571000</v>
      </c>
    </row>
    <row r="778" spans="1:13">
      <c r="A778" t="s">
        <v>2519</v>
      </c>
      <c r="B778">
        <v>1</v>
      </c>
      <c r="C778" t="s">
        <v>676</v>
      </c>
      <c r="D778" t="s">
        <v>677</v>
      </c>
      <c r="E778">
        <v>32163000</v>
      </c>
      <c r="F778">
        <v>16530000</v>
      </c>
      <c r="G778">
        <v>24008000</v>
      </c>
      <c r="H778">
        <v>45335000</v>
      </c>
      <c r="I778">
        <v>47939000</v>
      </c>
      <c r="J778">
        <v>66440000</v>
      </c>
      <c r="K778">
        <v>19592000</v>
      </c>
      <c r="L778">
        <v>25041000</v>
      </c>
      <c r="M778">
        <v>25068000</v>
      </c>
    </row>
    <row r="779" spans="1:13">
      <c r="A779" t="s">
        <v>2519</v>
      </c>
      <c r="B779">
        <v>1</v>
      </c>
      <c r="C779" t="s">
        <v>685</v>
      </c>
      <c r="D779" t="s">
        <v>686</v>
      </c>
      <c r="E779">
        <v>10387000</v>
      </c>
      <c r="F779">
        <v>12809000</v>
      </c>
      <c r="G779">
        <v>10148000</v>
      </c>
      <c r="H779">
        <v>12655000</v>
      </c>
      <c r="I779">
        <v>18597000</v>
      </c>
      <c r="J779">
        <v>14586000</v>
      </c>
      <c r="K779">
        <v>9628500</v>
      </c>
      <c r="L779">
        <v>0</v>
      </c>
      <c r="M779">
        <v>7066200</v>
      </c>
    </row>
    <row r="780" spans="1:13">
      <c r="A780" t="s">
        <v>1989</v>
      </c>
      <c r="B780">
        <v>1</v>
      </c>
      <c r="C780" t="s">
        <v>680</v>
      </c>
      <c r="D780" t="s">
        <v>681</v>
      </c>
      <c r="E780">
        <v>22824000</v>
      </c>
      <c r="F780">
        <v>19644000</v>
      </c>
      <c r="G780">
        <v>17787000</v>
      </c>
      <c r="H780">
        <v>29760000</v>
      </c>
      <c r="I780">
        <v>28213000</v>
      </c>
      <c r="J780">
        <v>26525000</v>
      </c>
      <c r="K780">
        <v>14663000</v>
      </c>
      <c r="L780">
        <v>13030000</v>
      </c>
      <c r="M780">
        <v>12072000</v>
      </c>
    </row>
    <row r="781" spans="1:13">
      <c r="A781" t="s">
        <v>1988</v>
      </c>
      <c r="B781">
        <v>1</v>
      </c>
      <c r="C781" t="s">
        <v>678</v>
      </c>
      <c r="D781" t="s">
        <v>679</v>
      </c>
      <c r="E781">
        <v>37668000</v>
      </c>
      <c r="F781">
        <v>32409000</v>
      </c>
      <c r="G781">
        <v>29192000</v>
      </c>
      <c r="H781">
        <v>52286000</v>
      </c>
      <c r="I781">
        <v>45439000</v>
      </c>
      <c r="J781">
        <v>43426000</v>
      </c>
      <c r="K781">
        <v>30289000</v>
      </c>
      <c r="L781">
        <v>21125000</v>
      </c>
      <c r="M781">
        <v>23617000</v>
      </c>
    </row>
    <row r="782" spans="1:13">
      <c r="A782" t="s">
        <v>1869</v>
      </c>
      <c r="B782">
        <v>1</v>
      </c>
      <c r="C782" t="s">
        <v>30</v>
      </c>
      <c r="D782" t="s">
        <v>31</v>
      </c>
      <c r="E782">
        <v>13189000</v>
      </c>
      <c r="F782">
        <v>12491000</v>
      </c>
      <c r="G782">
        <v>13611000</v>
      </c>
      <c r="H782">
        <v>13698000</v>
      </c>
      <c r="I782">
        <v>12993000</v>
      </c>
      <c r="J782">
        <v>19462000</v>
      </c>
      <c r="K782">
        <v>9913500</v>
      </c>
      <c r="L782">
        <v>9094000</v>
      </c>
      <c r="M782">
        <v>0</v>
      </c>
    </row>
    <row r="783" spans="1:13">
      <c r="A783" t="s">
        <v>1870</v>
      </c>
      <c r="B783">
        <v>1</v>
      </c>
      <c r="C783" t="s">
        <v>34</v>
      </c>
      <c r="D783" t="s">
        <v>35</v>
      </c>
      <c r="E783">
        <v>10850000</v>
      </c>
      <c r="F783">
        <v>11728000</v>
      </c>
      <c r="G783">
        <v>8884600</v>
      </c>
      <c r="H783">
        <v>25734000</v>
      </c>
      <c r="I783">
        <v>16075000</v>
      </c>
      <c r="J783">
        <v>19105000</v>
      </c>
      <c r="K783">
        <v>11602000</v>
      </c>
      <c r="L783">
        <v>12623000</v>
      </c>
      <c r="M783">
        <v>13215000</v>
      </c>
    </row>
    <row r="784" spans="1:13">
      <c r="A784" t="s">
        <v>2280</v>
      </c>
      <c r="B784">
        <v>1</v>
      </c>
      <c r="C784" t="s">
        <v>2281</v>
      </c>
      <c r="D784" t="s">
        <v>2282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6543100</v>
      </c>
      <c r="K784">
        <v>34335000</v>
      </c>
      <c r="L784">
        <v>0</v>
      </c>
      <c r="M784">
        <v>0</v>
      </c>
    </row>
    <row r="785" spans="1:13">
      <c r="A785" t="s">
        <v>2280</v>
      </c>
      <c r="B785">
        <v>1</v>
      </c>
      <c r="C785" t="s">
        <v>2283</v>
      </c>
      <c r="D785" t="s">
        <v>2282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6543100</v>
      </c>
      <c r="K785">
        <v>34335000</v>
      </c>
      <c r="L785">
        <v>0</v>
      </c>
      <c r="M785">
        <v>0</v>
      </c>
    </row>
    <row r="786" spans="1:13">
      <c r="A786" t="s">
        <v>1911</v>
      </c>
      <c r="B786">
        <v>1</v>
      </c>
      <c r="C786" t="s">
        <v>256</v>
      </c>
      <c r="D786" t="s">
        <v>257</v>
      </c>
      <c r="E786">
        <v>81334000</v>
      </c>
      <c r="F786">
        <v>67444000</v>
      </c>
      <c r="G786">
        <v>63795000</v>
      </c>
      <c r="H786">
        <v>87274000</v>
      </c>
      <c r="I786">
        <v>76636000</v>
      </c>
      <c r="J786">
        <v>117350000</v>
      </c>
      <c r="K786">
        <v>62918000</v>
      </c>
      <c r="L786">
        <v>54811000</v>
      </c>
      <c r="M786">
        <v>41296000</v>
      </c>
    </row>
    <row r="787" spans="1:13">
      <c r="A787" t="s">
        <v>1911</v>
      </c>
      <c r="B787">
        <v>1</v>
      </c>
      <c r="C787" t="s">
        <v>254</v>
      </c>
      <c r="D787" t="s">
        <v>255</v>
      </c>
      <c r="E787">
        <v>7946300</v>
      </c>
      <c r="F787">
        <v>4437000</v>
      </c>
      <c r="G787">
        <v>5487200</v>
      </c>
      <c r="H787">
        <v>8760000</v>
      </c>
      <c r="I787">
        <v>4124200</v>
      </c>
      <c r="J787">
        <v>5999800</v>
      </c>
      <c r="K787">
        <v>5685100</v>
      </c>
      <c r="L787">
        <v>5071600</v>
      </c>
      <c r="M787">
        <v>8099300</v>
      </c>
    </row>
    <row r="788" spans="1:13">
      <c r="A788" t="s">
        <v>1813</v>
      </c>
      <c r="B788">
        <v>1</v>
      </c>
      <c r="C788" t="s">
        <v>1814</v>
      </c>
      <c r="D788" t="s">
        <v>1815</v>
      </c>
      <c r="E788">
        <v>12864000</v>
      </c>
      <c r="F788">
        <v>0</v>
      </c>
      <c r="G788">
        <v>15421000</v>
      </c>
      <c r="H788">
        <v>0</v>
      </c>
      <c r="I788">
        <v>0</v>
      </c>
      <c r="J788">
        <v>0</v>
      </c>
      <c r="K788">
        <v>10444000</v>
      </c>
      <c r="L788">
        <v>9869100</v>
      </c>
      <c r="M788">
        <v>10780000</v>
      </c>
    </row>
    <row r="789" spans="1:13">
      <c r="A789" t="s">
        <v>2544</v>
      </c>
      <c r="B789">
        <v>1</v>
      </c>
      <c r="C789" t="s">
        <v>196</v>
      </c>
      <c r="D789" t="s">
        <v>197</v>
      </c>
      <c r="E789">
        <v>33349000</v>
      </c>
      <c r="F789">
        <v>28721000</v>
      </c>
      <c r="G789">
        <v>28308000</v>
      </c>
      <c r="H789">
        <v>6761200</v>
      </c>
      <c r="I789">
        <v>6144400</v>
      </c>
      <c r="J789">
        <v>5559900</v>
      </c>
      <c r="K789">
        <v>34516000</v>
      </c>
      <c r="L789">
        <v>24678000</v>
      </c>
      <c r="M789">
        <v>25764000</v>
      </c>
    </row>
    <row r="790" spans="1:13">
      <c r="A790" t="s">
        <v>1902</v>
      </c>
      <c r="B790">
        <v>1</v>
      </c>
      <c r="C790" t="s">
        <v>198</v>
      </c>
      <c r="D790" t="s">
        <v>199</v>
      </c>
      <c r="E790">
        <v>85956000</v>
      </c>
      <c r="F790">
        <v>66584000</v>
      </c>
      <c r="G790">
        <v>66753000</v>
      </c>
      <c r="H790">
        <v>28688000</v>
      </c>
      <c r="I790">
        <v>27314000</v>
      </c>
      <c r="J790">
        <v>23645000</v>
      </c>
      <c r="K790">
        <v>17862000</v>
      </c>
      <c r="L790">
        <v>18553000</v>
      </c>
      <c r="M790">
        <v>19022000</v>
      </c>
    </row>
    <row r="791" spans="1:13">
      <c r="A791" t="s">
        <v>2496</v>
      </c>
      <c r="B791">
        <v>1</v>
      </c>
      <c r="C791" t="s">
        <v>2497</v>
      </c>
      <c r="D791" t="s">
        <v>2498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</row>
    <row r="792" spans="1:13">
      <c r="A792" t="s">
        <v>2496</v>
      </c>
      <c r="B792">
        <v>1</v>
      </c>
      <c r="C792" t="s">
        <v>2647</v>
      </c>
      <c r="D792" t="s">
        <v>2498</v>
      </c>
      <c r="E792">
        <v>0</v>
      </c>
      <c r="F792">
        <v>0</v>
      </c>
      <c r="G792">
        <v>0</v>
      </c>
      <c r="H792">
        <v>0</v>
      </c>
      <c r="I792">
        <v>546620000</v>
      </c>
      <c r="J792">
        <v>0</v>
      </c>
      <c r="K792">
        <v>0</v>
      </c>
      <c r="L792">
        <v>0</v>
      </c>
      <c r="M792">
        <v>0</v>
      </c>
    </row>
    <row r="793" spans="1:13">
      <c r="A793" t="s">
        <v>2187</v>
      </c>
      <c r="B793">
        <v>1</v>
      </c>
      <c r="C793" t="s">
        <v>1762</v>
      </c>
      <c r="D793" t="s">
        <v>1763</v>
      </c>
      <c r="E793">
        <v>7564000</v>
      </c>
      <c r="F793">
        <v>10422000</v>
      </c>
      <c r="G793">
        <v>13319000</v>
      </c>
      <c r="H793">
        <v>17944000</v>
      </c>
      <c r="I793">
        <v>16828000</v>
      </c>
      <c r="J793">
        <v>14829000</v>
      </c>
      <c r="K793">
        <v>16664000</v>
      </c>
      <c r="L793">
        <v>16791000</v>
      </c>
      <c r="M793">
        <v>15484000</v>
      </c>
    </row>
    <row r="794" spans="1:13">
      <c r="A794" t="s">
        <v>2187</v>
      </c>
      <c r="B794">
        <v>1</v>
      </c>
      <c r="C794" t="s">
        <v>1760</v>
      </c>
      <c r="D794" t="s">
        <v>1761</v>
      </c>
      <c r="E794">
        <v>4363700</v>
      </c>
      <c r="F794">
        <v>0</v>
      </c>
      <c r="G794">
        <v>3290100</v>
      </c>
      <c r="H794">
        <v>0</v>
      </c>
      <c r="I794">
        <v>3795500</v>
      </c>
      <c r="J794">
        <v>4267100</v>
      </c>
      <c r="K794">
        <v>0</v>
      </c>
      <c r="L794">
        <v>2917400</v>
      </c>
      <c r="M794">
        <v>0</v>
      </c>
    </row>
    <row r="795" spans="1:13">
      <c r="A795" t="s">
        <v>1931</v>
      </c>
      <c r="B795">
        <v>1</v>
      </c>
      <c r="C795" t="s">
        <v>365</v>
      </c>
      <c r="D795" t="s">
        <v>366</v>
      </c>
      <c r="E795">
        <v>148820000</v>
      </c>
      <c r="F795">
        <v>147300000</v>
      </c>
      <c r="G795">
        <v>186090000</v>
      </c>
      <c r="H795">
        <v>133490000</v>
      </c>
      <c r="I795">
        <v>174750000</v>
      </c>
      <c r="J795">
        <v>198490000</v>
      </c>
      <c r="K795">
        <v>115780000</v>
      </c>
      <c r="L795">
        <v>114800000</v>
      </c>
      <c r="M795">
        <v>122410000</v>
      </c>
    </row>
    <row r="796" spans="1:13">
      <c r="A796" t="s">
        <v>2318</v>
      </c>
      <c r="B796">
        <v>1</v>
      </c>
      <c r="C796" t="s">
        <v>575</v>
      </c>
      <c r="D796" t="s">
        <v>576</v>
      </c>
      <c r="E796">
        <v>0</v>
      </c>
      <c r="F796">
        <v>6015200</v>
      </c>
      <c r="G796">
        <v>3386000</v>
      </c>
      <c r="H796">
        <v>9928700</v>
      </c>
      <c r="I796">
        <v>14851000</v>
      </c>
      <c r="J796">
        <v>9999600</v>
      </c>
      <c r="K796">
        <v>0</v>
      </c>
      <c r="L796">
        <v>0</v>
      </c>
      <c r="M796">
        <v>7299000</v>
      </c>
    </row>
    <row r="797" spans="1:13">
      <c r="A797" t="s">
        <v>1950</v>
      </c>
      <c r="B797">
        <v>1</v>
      </c>
      <c r="C797" t="s">
        <v>488</v>
      </c>
      <c r="D797" t="s">
        <v>489</v>
      </c>
      <c r="E797">
        <v>4883100</v>
      </c>
      <c r="F797">
        <v>0</v>
      </c>
      <c r="G797">
        <v>2460200</v>
      </c>
      <c r="H797">
        <v>5915800</v>
      </c>
      <c r="I797">
        <v>8688900</v>
      </c>
      <c r="J797">
        <v>0</v>
      </c>
      <c r="K797">
        <v>4326100</v>
      </c>
      <c r="L797">
        <v>4618900</v>
      </c>
      <c r="M797">
        <v>6133900</v>
      </c>
    </row>
    <row r="798" spans="1:13">
      <c r="A798" t="s">
        <v>1948</v>
      </c>
      <c r="B798">
        <v>1</v>
      </c>
      <c r="C798" t="s">
        <v>484</v>
      </c>
      <c r="D798" t="s">
        <v>485</v>
      </c>
      <c r="E798">
        <v>7982200</v>
      </c>
      <c r="F798">
        <v>0</v>
      </c>
      <c r="G798">
        <v>6741300</v>
      </c>
      <c r="H798">
        <v>10236000</v>
      </c>
      <c r="I798">
        <v>10764000</v>
      </c>
      <c r="J798">
        <v>10588000</v>
      </c>
      <c r="K798">
        <v>8424300</v>
      </c>
      <c r="L798">
        <v>0</v>
      </c>
      <c r="M798">
        <v>9119500</v>
      </c>
    </row>
    <row r="799" spans="1:13">
      <c r="A799" t="s">
        <v>1949</v>
      </c>
      <c r="B799">
        <v>1</v>
      </c>
      <c r="C799" t="s">
        <v>486</v>
      </c>
      <c r="D799" t="s">
        <v>487</v>
      </c>
      <c r="E799">
        <v>13363000</v>
      </c>
      <c r="F799">
        <v>16346000</v>
      </c>
      <c r="G799">
        <v>10983000</v>
      </c>
      <c r="H799">
        <v>14972000</v>
      </c>
      <c r="I799">
        <v>14195000</v>
      </c>
      <c r="J799">
        <v>13019000</v>
      </c>
      <c r="K799">
        <v>14029000</v>
      </c>
      <c r="L799">
        <v>8771500</v>
      </c>
      <c r="M799">
        <v>10590000</v>
      </c>
    </row>
    <row r="800" spans="1:13">
      <c r="A800" t="s">
        <v>1984</v>
      </c>
      <c r="B800">
        <v>1</v>
      </c>
      <c r="C800" t="s">
        <v>642</v>
      </c>
      <c r="D800" t="s">
        <v>1985</v>
      </c>
      <c r="E800">
        <v>9270200</v>
      </c>
      <c r="F800">
        <v>8611700</v>
      </c>
      <c r="G800">
        <v>4534200</v>
      </c>
      <c r="H800">
        <v>0</v>
      </c>
      <c r="I800">
        <v>0</v>
      </c>
      <c r="J800">
        <v>0</v>
      </c>
      <c r="K800">
        <v>4582200</v>
      </c>
      <c r="L800">
        <v>0</v>
      </c>
      <c r="M800">
        <v>0</v>
      </c>
    </row>
    <row r="801" spans="1:13">
      <c r="A801" t="s">
        <v>2347</v>
      </c>
      <c r="B801">
        <v>1</v>
      </c>
      <c r="C801" t="s">
        <v>703</v>
      </c>
      <c r="D801" t="s">
        <v>2348</v>
      </c>
      <c r="E801">
        <v>0</v>
      </c>
      <c r="F801">
        <v>0</v>
      </c>
      <c r="G801">
        <v>2789900</v>
      </c>
      <c r="H801">
        <v>0</v>
      </c>
      <c r="I801">
        <v>0</v>
      </c>
      <c r="J801">
        <v>0</v>
      </c>
      <c r="K801">
        <v>4054600</v>
      </c>
      <c r="L801">
        <v>4726600</v>
      </c>
      <c r="M801">
        <v>5198200</v>
      </c>
    </row>
    <row r="802" spans="1:13">
      <c r="A802" t="s">
        <v>2231</v>
      </c>
      <c r="B802">
        <v>1</v>
      </c>
      <c r="C802" t="s">
        <v>896</v>
      </c>
      <c r="D802" t="s">
        <v>897</v>
      </c>
      <c r="E802">
        <v>3016800</v>
      </c>
      <c r="F802">
        <v>3526200</v>
      </c>
      <c r="G802">
        <v>0</v>
      </c>
      <c r="H802">
        <v>5985000</v>
      </c>
      <c r="I802">
        <v>4786900</v>
      </c>
      <c r="J802">
        <v>9570300</v>
      </c>
      <c r="K802">
        <v>0</v>
      </c>
      <c r="L802">
        <v>3224900</v>
      </c>
      <c r="M802">
        <v>2838200</v>
      </c>
    </row>
    <row r="803" spans="1:13">
      <c r="A803" t="s">
        <v>2148</v>
      </c>
      <c r="B803">
        <v>1</v>
      </c>
      <c r="C803" t="s">
        <v>1533</v>
      </c>
      <c r="D803" t="s">
        <v>1534</v>
      </c>
      <c r="E803">
        <v>3071900</v>
      </c>
      <c r="F803">
        <v>2890600</v>
      </c>
      <c r="G803">
        <v>3879400</v>
      </c>
      <c r="H803">
        <v>0</v>
      </c>
      <c r="I803">
        <v>0</v>
      </c>
      <c r="J803">
        <v>0</v>
      </c>
      <c r="K803">
        <v>1814700</v>
      </c>
      <c r="L803">
        <v>1688600</v>
      </c>
      <c r="M803">
        <v>0</v>
      </c>
    </row>
    <row r="804" spans="1:13">
      <c r="A804" t="s">
        <v>1905</v>
      </c>
      <c r="B804">
        <v>1</v>
      </c>
      <c r="C804" t="s">
        <v>212</v>
      </c>
      <c r="D804" t="s">
        <v>213</v>
      </c>
      <c r="E804">
        <v>25643000</v>
      </c>
      <c r="F804">
        <v>21815000</v>
      </c>
      <c r="G804">
        <v>20455000</v>
      </c>
      <c r="H804">
        <v>5354400</v>
      </c>
      <c r="I804">
        <v>9947600</v>
      </c>
      <c r="J804">
        <v>8154800</v>
      </c>
      <c r="K804">
        <v>8206100</v>
      </c>
      <c r="L804">
        <v>7403100</v>
      </c>
      <c r="M804">
        <v>7819900</v>
      </c>
    </row>
    <row r="805" spans="1:13">
      <c r="A805" t="s">
        <v>1906</v>
      </c>
      <c r="B805">
        <v>1</v>
      </c>
      <c r="C805" t="s">
        <v>214</v>
      </c>
      <c r="D805" t="s">
        <v>215</v>
      </c>
      <c r="E805">
        <v>12125000</v>
      </c>
      <c r="F805">
        <v>14580000</v>
      </c>
      <c r="G805">
        <v>9885400</v>
      </c>
      <c r="H805">
        <v>0</v>
      </c>
      <c r="I805">
        <v>0</v>
      </c>
      <c r="J805">
        <v>0</v>
      </c>
      <c r="K805">
        <v>0</v>
      </c>
      <c r="L805">
        <v>6416200</v>
      </c>
      <c r="M805">
        <v>7611300</v>
      </c>
    </row>
    <row r="806" spans="1:13">
      <c r="A806" t="s">
        <v>1941</v>
      </c>
      <c r="B806">
        <v>1</v>
      </c>
      <c r="C806" t="s">
        <v>412</v>
      </c>
      <c r="D806" t="s">
        <v>413</v>
      </c>
      <c r="E806">
        <v>64678000</v>
      </c>
      <c r="F806">
        <v>82290000</v>
      </c>
      <c r="G806">
        <v>76225000</v>
      </c>
      <c r="H806">
        <v>7872500</v>
      </c>
      <c r="I806">
        <v>5827100</v>
      </c>
      <c r="J806">
        <v>13658000</v>
      </c>
      <c r="K806">
        <v>0</v>
      </c>
      <c r="L806">
        <v>0</v>
      </c>
      <c r="M806">
        <v>0</v>
      </c>
    </row>
    <row r="807" spans="1:13">
      <c r="A807" t="s">
        <v>2596</v>
      </c>
      <c r="B807">
        <v>1</v>
      </c>
      <c r="C807" t="s">
        <v>1727</v>
      </c>
      <c r="D807" t="s">
        <v>1728</v>
      </c>
      <c r="E807">
        <v>187330000</v>
      </c>
      <c r="F807">
        <v>95384000</v>
      </c>
      <c r="G807">
        <v>1671300</v>
      </c>
      <c r="H807">
        <v>3303700</v>
      </c>
      <c r="I807">
        <v>4073300</v>
      </c>
      <c r="J807">
        <v>0</v>
      </c>
      <c r="K807">
        <v>2427600</v>
      </c>
      <c r="L807">
        <v>2226600</v>
      </c>
      <c r="M807">
        <v>2247200</v>
      </c>
    </row>
    <row r="808" spans="1:13">
      <c r="A808" t="s">
        <v>2596</v>
      </c>
      <c r="B808">
        <v>1</v>
      </c>
      <c r="C808" t="s">
        <v>1729</v>
      </c>
      <c r="D808" t="s">
        <v>1728</v>
      </c>
      <c r="E808">
        <v>90762000</v>
      </c>
      <c r="F808">
        <v>95777000</v>
      </c>
      <c r="G808">
        <v>74418000</v>
      </c>
      <c r="H808">
        <v>126530000</v>
      </c>
      <c r="I808">
        <v>134060000</v>
      </c>
      <c r="J808">
        <v>139350000</v>
      </c>
      <c r="K808">
        <v>106800000</v>
      </c>
      <c r="L808">
        <v>121130000</v>
      </c>
      <c r="M808">
        <v>110010000</v>
      </c>
    </row>
    <row r="809" spans="1:13">
      <c r="A809" t="s">
        <v>2030</v>
      </c>
      <c r="B809">
        <v>1</v>
      </c>
      <c r="C809" t="s">
        <v>919</v>
      </c>
      <c r="D809" t="s">
        <v>920</v>
      </c>
      <c r="E809">
        <v>115530000</v>
      </c>
      <c r="F809">
        <v>116970000</v>
      </c>
      <c r="G809">
        <v>97453000</v>
      </c>
      <c r="H809">
        <v>175650000</v>
      </c>
      <c r="I809">
        <v>114790000</v>
      </c>
      <c r="J809">
        <v>125770000</v>
      </c>
      <c r="K809">
        <v>79912000</v>
      </c>
      <c r="L809">
        <v>91986000</v>
      </c>
      <c r="M809">
        <v>91680000</v>
      </c>
    </row>
    <row r="810" spans="1:13">
      <c r="A810" t="s">
        <v>2030</v>
      </c>
      <c r="B810">
        <v>1</v>
      </c>
      <c r="C810" t="s">
        <v>917</v>
      </c>
      <c r="D810" t="s">
        <v>918</v>
      </c>
      <c r="E810">
        <v>59282000</v>
      </c>
      <c r="F810">
        <v>53493000</v>
      </c>
      <c r="G810">
        <v>57837000</v>
      </c>
      <c r="H810">
        <v>66895000</v>
      </c>
      <c r="I810">
        <v>33554000</v>
      </c>
      <c r="J810">
        <v>57626000</v>
      </c>
      <c r="K810">
        <v>57911000</v>
      </c>
      <c r="L810">
        <v>43670000</v>
      </c>
      <c r="M810">
        <v>23364000</v>
      </c>
    </row>
    <row r="811" spans="1:13">
      <c r="A811" t="s">
        <v>2029</v>
      </c>
      <c r="B811">
        <v>1</v>
      </c>
      <c r="C811" t="s">
        <v>915</v>
      </c>
      <c r="D811" t="s">
        <v>916</v>
      </c>
      <c r="E811">
        <v>39993000</v>
      </c>
      <c r="F811">
        <v>28609000</v>
      </c>
      <c r="G811">
        <v>18640000</v>
      </c>
      <c r="H811">
        <v>32948000</v>
      </c>
      <c r="I811">
        <v>53532000</v>
      </c>
      <c r="J811">
        <v>51924000</v>
      </c>
      <c r="K811">
        <v>40819000</v>
      </c>
      <c r="L811">
        <v>99374000</v>
      </c>
      <c r="M811">
        <v>63462000</v>
      </c>
    </row>
    <row r="812" spans="1:13">
      <c r="A812" t="s">
        <v>2368</v>
      </c>
      <c r="B812">
        <v>1</v>
      </c>
      <c r="C812" t="s">
        <v>2369</v>
      </c>
      <c r="D812" t="s">
        <v>237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14313000</v>
      </c>
      <c r="K812">
        <v>0</v>
      </c>
      <c r="L812">
        <v>0</v>
      </c>
      <c r="M812">
        <v>9501400</v>
      </c>
    </row>
    <row r="813" spans="1:13">
      <c r="A813" t="s">
        <v>2188</v>
      </c>
      <c r="B813">
        <v>1</v>
      </c>
      <c r="C813" t="s">
        <v>1774</v>
      </c>
      <c r="D813" t="s">
        <v>1775</v>
      </c>
      <c r="E813">
        <v>30801000</v>
      </c>
      <c r="F813">
        <v>24889000</v>
      </c>
      <c r="G813">
        <v>21768000</v>
      </c>
      <c r="H813">
        <v>17760000</v>
      </c>
      <c r="I813">
        <v>14015000</v>
      </c>
      <c r="J813">
        <v>19812000</v>
      </c>
      <c r="K813">
        <v>27949000</v>
      </c>
      <c r="L813">
        <v>28421000</v>
      </c>
      <c r="M813">
        <v>27086000</v>
      </c>
    </row>
    <row r="814" spans="1:13">
      <c r="A814" t="s">
        <v>2189</v>
      </c>
      <c r="B814">
        <v>1</v>
      </c>
      <c r="C814" t="s">
        <v>1780</v>
      </c>
      <c r="D814" t="s">
        <v>1781</v>
      </c>
      <c r="E814">
        <v>35035000</v>
      </c>
      <c r="F814">
        <v>23468000</v>
      </c>
      <c r="G814">
        <v>22661000</v>
      </c>
      <c r="H814">
        <v>16735000</v>
      </c>
      <c r="I814">
        <v>20648000</v>
      </c>
      <c r="J814">
        <v>19903000</v>
      </c>
      <c r="K814">
        <v>22526000</v>
      </c>
      <c r="L814">
        <v>25712000</v>
      </c>
      <c r="M814">
        <v>22785000</v>
      </c>
    </row>
    <row r="815" spans="1:13">
      <c r="A815" t="s">
        <v>2534</v>
      </c>
      <c r="B815">
        <v>1</v>
      </c>
      <c r="C815" t="s">
        <v>1782</v>
      </c>
      <c r="D815" t="s">
        <v>1779</v>
      </c>
      <c r="E815">
        <v>27759000</v>
      </c>
      <c r="F815">
        <v>21724000</v>
      </c>
      <c r="G815">
        <v>24705000</v>
      </c>
      <c r="H815">
        <v>20595000</v>
      </c>
      <c r="I815">
        <v>11982000</v>
      </c>
      <c r="J815">
        <v>11354000</v>
      </c>
      <c r="K815">
        <v>24968000</v>
      </c>
      <c r="L815">
        <v>23377000</v>
      </c>
      <c r="M815">
        <v>28774000</v>
      </c>
    </row>
    <row r="816" spans="1:13">
      <c r="A816" t="s">
        <v>2534</v>
      </c>
      <c r="B816">
        <v>1</v>
      </c>
      <c r="C816" t="s">
        <v>1778</v>
      </c>
      <c r="D816" t="s">
        <v>1779</v>
      </c>
      <c r="E816">
        <v>30195000</v>
      </c>
      <c r="F816">
        <v>21118000</v>
      </c>
      <c r="G816">
        <v>22203000</v>
      </c>
      <c r="H816">
        <v>20586000</v>
      </c>
      <c r="I816">
        <v>7729300</v>
      </c>
      <c r="J816">
        <v>11762000</v>
      </c>
      <c r="K816">
        <v>28784000</v>
      </c>
      <c r="L816">
        <v>25440000</v>
      </c>
      <c r="M816">
        <v>28219000</v>
      </c>
    </row>
    <row r="817" spans="1:13">
      <c r="A817" t="s">
        <v>2508</v>
      </c>
      <c r="B817">
        <v>1</v>
      </c>
      <c r="C817" t="s">
        <v>471</v>
      </c>
      <c r="D817" t="s">
        <v>472</v>
      </c>
      <c r="E817">
        <v>41892000</v>
      </c>
      <c r="F817">
        <v>28203000</v>
      </c>
      <c r="G817">
        <v>24760000</v>
      </c>
      <c r="H817">
        <v>17766000</v>
      </c>
      <c r="I817">
        <v>21008000</v>
      </c>
      <c r="J817">
        <v>17439000</v>
      </c>
      <c r="K817">
        <v>16825000</v>
      </c>
      <c r="L817">
        <v>10153000</v>
      </c>
      <c r="M817">
        <v>11950000</v>
      </c>
    </row>
    <row r="818" spans="1:13">
      <c r="A818" t="s">
        <v>2508</v>
      </c>
      <c r="B818">
        <v>1</v>
      </c>
      <c r="C818" t="s">
        <v>470</v>
      </c>
      <c r="D818" t="s">
        <v>2637</v>
      </c>
      <c r="E818">
        <v>0</v>
      </c>
      <c r="F818">
        <v>0</v>
      </c>
      <c r="G818">
        <v>0</v>
      </c>
      <c r="H818">
        <v>3107400</v>
      </c>
      <c r="I818">
        <v>6001500</v>
      </c>
      <c r="J818">
        <v>0</v>
      </c>
      <c r="K818">
        <v>0</v>
      </c>
      <c r="L818">
        <v>0</v>
      </c>
      <c r="M818">
        <v>0</v>
      </c>
    </row>
    <row r="819" spans="1:13">
      <c r="A819" t="s">
        <v>1947</v>
      </c>
      <c r="B819">
        <v>1</v>
      </c>
      <c r="C819" t="s">
        <v>473</v>
      </c>
      <c r="D819" t="s">
        <v>474</v>
      </c>
      <c r="E819">
        <v>12541000</v>
      </c>
      <c r="F819">
        <v>10132000</v>
      </c>
      <c r="G819">
        <v>11607000</v>
      </c>
      <c r="H819">
        <v>8106700</v>
      </c>
      <c r="I819">
        <v>11686000</v>
      </c>
      <c r="J819">
        <v>9173600</v>
      </c>
      <c r="K819">
        <v>8475900</v>
      </c>
      <c r="L819">
        <v>10054000</v>
      </c>
      <c r="M819">
        <v>5943100</v>
      </c>
    </row>
    <row r="820" spans="1:13">
      <c r="A820" t="s">
        <v>1946</v>
      </c>
      <c r="B820">
        <v>1</v>
      </c>
      <c r="C820" t="s">
        <v>468</v>
      </c>
      <c r="D820" t="s">
        <v>469</v>
      </c>
      <c r="E820">
        <v>7497700</v>
      </c>
      <c r="F820">
        <v>6072200</v>
      </c>
      <c r="G820">
        <v>5969500</v>
      </c>
      <c r="H820">
        <v>6744100</v>
      </c>
      <c r="I820">
        <v>3720500</v>
      </c>
      <c r="J820">
        <v>0</v>
      </c>
      <c r="K820">
        <v>2478500</v>
      </c>
      <c r="L820">
        <v>3053300</v>
      </c>
      <c r="M820">
        <v>3320600</v>
      </c>
    </row>
    <row r="821" spans="1:13">
      <c r="A821" t="s">
        <v>2284</v>
      </c>
      <c r="B821">
        <v>1</v>
      </c>
      <c r="C821" t="s">
        <v>268</v>
      </c>
      <c r="D821" t="s">
        <v>2285</v>
      </c>
      <c r="E821">
        <v>0</v>
      </c>
      <c r="F821">
        <v>0</v>
      </c>
      <c r="G821">
        <v>0</v>
      </c>
      <c r="H821">
        <v>86618000</v>
      </c>
      <c r="I821">
        <v>77372000</v>
      </c>
      <c r="J821">
        <v>76410000</v>
      </c>
      <c r="K821">
        <v>0</v>
      </c>
      <c r="L821">
        <v>0</v>
      </c>
      <c r="M821">
        <v>0</v>
      </c>
    </row>
    <row r="822" spans="1:13">
      <c r="A822" t="s">
        <v>1914</v>
      </c>
      <c r="B822">
        <v>1</v>
      </c>
      <c r="C822" t="s">
        <v>269</v>
      </c>
      <c r="D822" t="s">
        <v>270</v>
      </c>
      <c r="E822">
        <v>85428000</v>
      </c>
      <c r="F822">
        <v>70504000</v>
      </c>
      <c r="G822">
        <v>60534000</v>
      </c>
      <c r="H822">
        <v>114780000</v>
      </c>
      <c r="I822">
        <v>117850000</v>
      </c>
      <c r="J822">
        <v>101380000</v>
      </c>
      <c r="K822">
        <v>80066000</v>
      </c>
      <c r="L822">
        <v>76246000</v>
      </c>
      <c r="M822">
        <v>73644000</v>
      </c>
    </row>
    <row r="823" spans="1:13">
      <c r="A823" t="s">
        <v>2394</v>
      </c>
      <c r="B823">
        <v>1</v>
      </c>
      <c r="C823" t="s">
        <v>1242</v>
      </c>
      <c r="D823" t="s">
        <v>2395</v>
      </c>
      <c r="E823">
        <v>0</v>
      </c>
      <c r="F823">
        <v>0</v>
      </c>
      <c r="G823">
        <v>5318600</v>
      </c>
      <c r="H823">
        <v>32434000</v>
      </c>
      <c r="I823">
        <v>34670000</v>
      </c>
      <c r="J823">
        <v>18049000</v>
      </c>
      <c r="K823">
        <v>42282000</v>
      </c>
      <c r="L823">
        <v>63437000</v>
      </c>
      <c r="M823">
        <v>31099000</v>
      </c>
    </row>
    <row r="824" spans="1:13">
      <c r="A824" t="s">
        <v>1916</v>
      </c>
      <c r="B824">
        <v>1</v>
      </c>
      <c r="C824" t="s">
        <v>274</v>
      </c>
      <c r="D824" t="s">
        <v>275</v>
      </c>
      <c r="E824">
        <v>28676000</v>
      </c>
      <c r="F824">
        <v>27817000</v>
      </c>
      <c r="G824">
        <v>26847000</v>
      </c>
      <c r="H824">
        <v>17215000</v>
      </c>
      <c r="I824">
        <v>23133000</v>
      </c>
      <c r="J824">
        <v>25028000</v>
      </c>
      <c r="K824">
        <v>16144000</v>
      </c>
      <c r="L824">
        <v>16416000</v>
      </c>
      <c r="M824">
        <v>20485000</v>
      </c>
    </row>
    <row r="825" spans="1:13">
      <c r="A825" t="s">
        <v>2102</v>
      </c>
      <c r="B825">
        <v>1</v>
      </c>
      <c r="C825" t="s">
        <v>1339</v>
      </c>
      <c r="D825" t="s">
        <v>1340</v>
      </c>
      <c r="E825">
        <v>26542000</v>
      </c>
      <c r="F825">
        <v>26742000</v>
      </c>
      <c r="G825">
        <v>29391000</v>
      </c>
      <c r="H825">
        <v>16738000</v>
      </c>
      <c r="I825">
        <v>14978000</v>
      </c>
      <c r="J825">
        <v>20784000</v>
      </c>
      <c r="K825">
        <v>22333000</v>
      </c>
      <c r="L825">
        <v>19801000</v>
      </c>
      <c r="M825">
        <v>25128000</v>
      </c>
    </row>
    <row r="826" spans="1:13">
      <c r="A826" t="s">
        <v>2552</v>
      </c>
      <c r="B826">
        <v>1</v>
      </c>
      <c r="C826" t="s">
        <v>1336</v>
      </c>
      <c r="D826" t="s">
        <v>1337</v>
      </c>
      <c r="E826">
        <v>27659000</v>
      </c>
      <c r="F826">
        <v>0</v>
      </c>
      <c r="G826">
        <v>15152000</v>
      </c>
      <c r="H826">
        <v>13813000</v>
      </c>
      <c r="I826">
        <v>10439000</v>
      </c>
      <c r="J826">
        <v>0</v>
      </c>
      <c r="K826">
        <v>0</v>
      </c>
      <c r="L826">
        <v>0</v>
      </c>
      <c r="M826">
        <v>0</v>
      </c>
    </row>
    <row r="827" spans="1:13">
      <c r="A827" t="s">
        <v>2552</v>
      </c>
      <c r="B827">
        <v>1</v>
      </c>
      <c r="C827" t="s">
        <v>1338</v>
      </c>
      <c r="D827" t="s">
        <v>1337</v>
      </c>
      <c r="E827">
        <v>27659000</v>
      </c>
      <c r="F827">
        <v>0</v>
      </c>
      <c r="G827">
        <v>15152000</v>
      </c>
      <c r="H827">
        <v>13813000</v>
      </c>
      <c r="I827">
        <v>10439000</v>
      </c>
      <c r="J827">
        <v>0</v>
      </c>
      <c r="K827">
        <v>0</v>
      </c>
      <c r="L827">
        <v>0</v>
      </c>
      <c r="M827">
        <v>0</v>
      </c>
    </row>
    <row r="828" spans="1:13">
      <c r="A828" t="s">
        <v>2100</v>
      </c>
      <c r="B828">
        <v>1</v>
      </c>
      <c r="C828" t="s">
        <v>1332</v>
      </c>
      <c r="D828" t="s">
        <v>1333</v>
      </c>
      <c r="E828">
        <v>14277000</v>
      </c>
      <c r="F828">
        <v>15611000</v>
      </c>
      <c r="G828">
        <v>13573000</v>
      </c>
      <c r="H828">
        <v>14293000</v>
      </c>
      <c r="I828">
        <v>8091100</v>
      </c>
      <c r="J828">
        <v>16926000</v>
      </c>
      <c r="K828">
        <v>11433000</v>
      </c>
      <c r="L828">
        <v>9200900</v>
      </c>
      <c r="M828">
        <v>11036000</v>
      </c>
    </row>
    <row r="829" spans="1:13">
      <c r="A829" t="s">
        <v>2101</v>
      </c>
      <c r="B829">
        <v>1</v>
      </c>
      <c r="C829" t="s">
        <v>1334</v>
      </c>
      <c r="D829" t="s">
        <v>1335</v>
      </c>
      <c r="E829">
        <v>43851000</v>
      </c>
      <c r="F829">
        <v>38009000</v>
      </c>
      <c r="G829">
        <v>45584000</v>
      </c>
      <c r="H829">
        <v>27233000</v>
      </c>
      <c r="I829">
        <v>24834000</v>
      </c>
      <c r="J829">
        <v>25448000</v>
      </c>
      <c r="K829">
        <v>28197000</v>
      </c>
      <c r="L829">
        <v>25420000</v>
      </c>
      <c r="M829">
        <v>25450000</v>
      </c>
    </row>
    <row r="830" spans="1:13">
      <c r="A830" t="s">
        <v>2095</v>
      </c>
      <c r="B830">
        <v>1</v>
      </c>
      <c r="C830" t="s">
        <v>1289</v>
      </c>
      <c r="D830" t="s">
        <v>1290</v>
      </c>
      <c r="E830">
        <v>348370000</v>
      </c>
      <c r="F830">
        <v>378100000</v>
      </c>
      <c r="G830">
        <v>278370000</v>
      </c>
      <c r="H830">
        <v>82124000</v>
      </c>
      <c r="I830">
        <v>113600000</v>
      </c>
      <c r="J830">
        <v>83320000</v>
      </c>
      <c r="K830">
        <v>98840000</v>
      </c>
      <c r="L830">
        <v>78824000</v>
      </c>
      <c r="M830">
        <v>95237000</v>
      </c>
    </row>
    <row r="831" spans="1:13">
      <c r="A831" t="s">
        <v>2602</v>
      </c>
      <c r="B831">
        <v>1</v>
      </c>
      <c r="C831" t="s">
        <v>1567</v>
      </c>
      <c r="D831" t="s">
        <v>1566</v>
      </c>
      <c r="E831">
        <v>5271600</v>
      </c>
      <c r="F831">
        <v>4963300</v>
      </c>
      <c r="G831">
        <v>4107500</v>
      </c>
      <c r="H831">
        <v>5516800</v>
      </c>
      <c r="I831">
        <v>5271300</v>
      </c>
      <c r="J831">
        <v>6864200</v>
      </c>
      <c r="K831">
        <v>4875300</v>
      </c>
      <c r="L831">
        <v>6056300</v>
      </c>
      <c r="M831">
        <v>7372500</v>
      </c>
    </row>
    <row r="832" spans="1:13">
      <c r="A832" t="s">
        <v>2151</v>
      </c>
      <c r="B832">
        <v>1</v>
      </c>
      <c r="C832" t="s">
        <v>1561</v>
      </c>
      <c r="D832" t="s">
        <v>1562</v>
      </c>
      <c r="E832">
        <v>630200000</v>
      </c>
      <c r="F832">
        <v>566830000</v>
      </c>
      <c r="G832">
        <v>561460000</v>
      </c>
      <c r="H832">
        <v>594770000</v>
      </c>
      <c r="I832">
        <v>578510000</v>
      </c>
      <c r="J832">
        <v>635340000</v>
      </c>
      <c r="K832">
        <v>538450000</v>
      </c>
      <c r="L832">
        <v>483950000</v>
      </c>
      <c r="M832">
        <v>564650000</v>
      </c>
    </row>
    <row r="833" spans="1:13">
      <c r="A833" t="s">
        <v>2606</v>
      </c>
      <c r="B833">
        <v>1</v>
      </c>
      <c r="C833" t="s">
        <v>1563</v>
      </c>
      <c r="D833" t="s">
        <v>1564</v>
      </c>
      <c r="E833">
        <v>158550000</v>
      </c>
      <c r="F833">
        <v>113050000</v>
      </c>
      <c r="G833">
        <v>107230000</v>
      </c>
      <c r="H833">
        <v>35451000</v>
      </c>
      <c r="I833">
        <v>35751000</v>
      </c>
      <c r="J833">
        <v>36683000</v>
      </c>
      <c r="K833">
        <v>149590000</v>
      </c>
      <c r="L833">
        <v>135050000</v>
      </c>
      <c r="M833">
        <v>144340000</v>
      </c>
    </row>
    <row r="834" spans="1:13">
      <c r="A834" t="s">
        <v>2607</v>
      </c>
      <c r="B834">
        <v>1</v>
      </c>
      <c r="C834" t="s">
        <v>1816</v>
      </c>
      <c r="D834" t="s">
        <v>1817</v>
      </c>
      <c r="E834">
        <v>147630000</v>
      </c>
      <c r="F834">
        <v>141370000</v>
      </c>
      <c r="G834">
        <v>112220000</v>
      </c>
      <c r="H834">
        <v>1267600000</v>
      </c>
      <c r="I834">
        <v>1160900000</v>
      </c>
      <c r="J834">
        <v>1639100000</v>
      </c>
      <c r="K834">
        <v>45498000</v>
      </c>
      <c r="L834">
        <v>32767000</v>
      </c>
      <c r="M834">
        <v>30107000</v>
      </c>
    </row>
    <row r="835" spans="1:13">
      <c r="A835" t="s">
        <v>2607</v>
      </c>
      <c r="B835">
        <v>1</v>
      </c>
      <c r="C835" t="s">
        <v>1818</v>
      </c>
      <c r="D835" t="s">
        <v>1819</v>
      </c>
      <c r="E835">
        <v>77304000</v>
      </c>
      <c r="F835">
        <v>43518000</v>
      </c>
      <c r="G835">
        <v>41474000</v>
      </c>
      <c r="H835">
        <v>1690500000</v>
      </c>
      <c r="I835">
        <v>1521500000</v>
      </c>
      <c r="J835">
        <v>1722900000</v>
      </c>
      <c r="K835">
        <v>19183000</v>
      </c>
      <c r="L835">
        <v>17145000</v>
      </c>
      <c r="M835">
        <v>14212000</v>
      </c>
    </row>
    <row r="836" spans="1:13">
      <c r="A836" t="s">
        <v>2545</v>
      </c>
      <c r="B836">
        <v>1</v>
      </c>
      <c r="C836" t="s">
        <v>573</v>
      </c>
      <c r="D836" t="s">
        <v>574</v>
      </c>
      <c r="E836">
        <v>82751000</v>
      </c>
      <c r="F836">
        <v>68743000</v>
      </c>
      <c r="G836">
        <v>78073000</v>
      </c>
      <c r="H836">
        <v>33927000</v>
      </c>
      <c r="I836">
        <v>30806000</v>
      </c>
      <c r="J836">
        <v>40192000</v>
      </c>
      <c r="K836">
        <v>207410000</v>
      </c>
      <c r="L836">
        <v>175070000</v>
      </c>
      <c r="M836">
        <v>164230000</v>
      </c>
    </row>
    <row r="837" spans="1:13">
      <c r="A837" t="s">
        <v>2620</v>
      </c>
      <c r="B837">
        <v>1</v>
      </c>
      <c r="C837" t="s">
        <v>507</v>
      </c>
      <c r="D837" t="s">
        <v>508</v>
      </c>
      <c r="E837">
        <v>5155800</v>
      </c>
      <c r="F837">
        <v>3364200</v>
      </c>
      <c r="G837">
        <v>3579600</v>
      </c>
      <c r="H837">
        <v>54739000</v>
      </c>
      <c r="I837">
        <v>58128000</v>
      </c>
      <c r="J837">
        <v>3255000</v>
      </c>
      <c r="K837">
        <v>0</v>
      </c>
      <c r="L837">
        <v>0</v>
      </c>
      <c r="M837">
        <v>0</v>
      </c>
    </row>
    <row r="838" spans="1:13">
      <c r="A838" t="s">
        <v>2620</v>
      </c>
      <c r="B838">
        <v>1</v>
      </c>
      <c r="C838" t="s">
        <v>509</v>
      </c>
      <c r="D838" t="s">
        <v>508</v>
      </c>
      <c r="E838">
        <v>4007500</v>
      </c>
      <c r="F838">
        <v>4478600</v>
      </c>
      <c r="G838">
        <v>0</v>
      </c>
      <c r="H838">
        <v>10065000</v>
      </c>
      <c r="I838">
        <v>9851200</v>
      </c>
      <c r="J838">
        <v>9924400</v>
      </c>
      <c r="K838">
        <v>5889700</v>
      </c>
      <c r="L838">
        <v>5295900</v>
      </c>
      <c r="M838">
        <v>6729800</v>
      </c>
    </row>
    <row r="839" spans="1:13">
      <c r="A839" t="s">
        <v>1966</v>
      </c>
      <c r="B839">
        <v>1</v>
      </c>
      <c r="C839" t="s">
        <v>579</v>
      </c>
      <c r="D839" t="s">
        <v>580</v>
      </c>
      <c r="E839">
        <v>6053400</v>
      </c>
      <c r="F839">
        <v>5469800</v>
      </c>
      <c r="G839">
        <v>4214000</v>
      </c>
      <c r="H839">
        <v>2564900</v>
      </c>
      <c r="I839">
        <v>1606700</v>
      </c>
      <c r="J839">
        <v>2211400</v>
      </c>
      <c r="K839">
        <v>2399200</v>
      </c>
      <c r="L839">
        <v>0</v>
      </c>
      <c r="M839">
        <v>0</v>
      </c>
    </row>
    <row r="840" spans="1:13">
      <c r="A840" t="s">
        <v>2062</v>
      </c>
      <c r="B840">
        <v>1</v>
      </c>
      <c r="C840" t="s">
        <v>1111</v>
      </c>
      <c r="D840" t="s">
        <v>1112</v>
      </c>
      <c r="E840">
        <v>3517400</v>
      </c>
      <c r="F840">
        <v>2471100</v>
      </c>
      <c r="G840">
        <v>2259300</v>
      </c>
      <c r="H840">
        <v>8211500</v>
      </c>
      <c r="I840">
        <v>6842800</v>
      </c>
      <c r="J840">
        <v>7445700</v>
      </c>
      <c r="K840">
        <v>6749300</v>
      </c>
      <c r="L840">
        <v>7463600</v>
      </c>
      <c r="M840">
        <v>6725200</v>
      </c>
    </row>
    <row r="841" spans="1:13">
      <c r="A841" t="s">
        <v>1999</v>
      </c>
      <c r="B841">
        <v>1</v>
      </c>
      <c r="C841" t="s">
        <v>746</v>
      </c>
      <c r="D841" t="s">
        <v>747</v>
      </c>
      <c r="E841">
        <v>69121000</v>
      </c>
      <c r="F841">
        <v>56180000</v>
      </c>
      <c r="G841">
        <v>44562000</v>
      </c>
      <c r="H841">
        <v>83597000</v>
      </c>
      <c r="I841">
        <v>95444000</v>
      </c>
      <c r="J841">
        <v>82021000</v>
      </c>
      <c r="K841">
        <v>78335000</v>
      </c>
      <c r="L841">
        <v>85033000</v>
      </c>
      <c r="M841">
        <v>71885000</v>
      </c>
    </row>
    <row r="842" spans="1:13">
      <c r="A842" t="s">
        <v>2026</v>
      </c>
      <c r="B842">
        <v>1</v>
      </c>
      <c r="C842" t="s">
        <v>894</v>
      </c>
      <c r="D842" t="s">
        <v>895</v>
      </c>
      <c r="E842">
        <v>27944000</v>
      </c>
      <c r="F842">
        <v>34329000</v>
      </c>
      <c r="G842">
        <v>23040000</v>
      </c>
      <c r="H842">
        <v>67799000</v>
      </c>
      <c r="I842">
        <v>95058000</v>
      </c>
      <c r="J842">
        <v>123760000</v>
      </c>
      <c r="K842">
        <v>23397000</v>
      </c>
      <c r="L842">
        <v>0</v>
      </c>
      <c r="M842">
        <v>0</v>
      </c>
    </row>
    <row r="843" spans="1:13">
      <c r="A843" t="s">
        <v>2252</v>
      </c>
      <c r="B843">
        <v>1</v>
      </c>
      <c r="C843" t="s">
        <v>1720</v>
      </c>
      <c r="D843" t="s">
        <v>2253</v>
      </c>
      <c r="E843">
        <v>5266200</v>
      </c>
      <c r="F843">
        <v>1047800</v>
      </c>
      <c r="G843">
        <v>0</v>
      </c>
      <c r="H843">
        <v>5066100</v>
      </c>
      <c r="I843">
        <v>5342500</v>
      </c>
      <c r="J843">
        <v>4735400</v>
      </c>
      <c r="K843">
        <v>2133900</v>
      </c>
      <c r="L843">
        <v>0</v>
      </c>
      <c r="M843">
        <v>1103000</v>
      </c>
    </row>
    <row r="844" spans="1:13">
      <c r="A844" t="s">
        <v>2337</v>
      </c>
      <c r="B844">
        <v>1</v>
      </c>
      <c r="C844" t="s">
        <v>643</v>
      </c>
      <c r="D844" t="s">
        <v>2338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2292900</v>
      </c>
      <c r="L844">
        <v>1896000</v>
      </c>
      <c r="M844">
        <v>0</v>
      </c>
    </row>
    <row r="845" spans="1:13">
      <c r="A845" t="s">
        <v>2222</v>
      </c>
      <c r="B845">
        <v>1</v>
      </c>
      <c r="C845" t="s">
        <v>646</v>
      </c>
      <c r="D845" t="s">
        <v>647</v>
      </c>
      <c r="E845">
        <v>1557200</v>
      </c>
      <c r="F845">
        <v>1939000</v>
      </c>
      <c r="G845">
        <v>1832700</v>
      </c>
      <c r="H845">
        <v>2154400</v>
      </c>
      <c r="I845">
        <v>2258600</v>
      </c>
      <c r="J845">
        <v>4243400</v>
      </c>
      <c r="K845">
        <v>3737000</v>
      </c>
      <c r="L845">
        <v>2273300</v>
      </c>
      <c r="M845">
        <v>0</v>
      </c>
    </row>
    <row r="846" spans="1:13">
      <c r="A846" t="s">
        <v>2229</v>
      </c>
      <c r="B846">
        <v>1</v>
      </c>
      <c r="C846" t="s">
        <v>847</v>
      </c>
      <c r="D846" t="s">
        <v>2230</v>
      </c>
      <c r="E846">
        <v>135390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2580300</v>
      </c>
      <c r="M846">
        <v>1972500</v>
      </c>
    </row>
    <row r="847" spans="1:13">
      <c r="A847" t="s">
        <v>2293</v>
      </c>
      <c r="B847">
        <v>1</v>
      </c>
      <c r="C847" t="s">
        <v>327</v>
      </c>
      <c r="D847" t="s">
        <v>2294</v>
      </c>
      <c r="E847">
        <v>0</v>
      </c>
      <c r="F847">
        <v>0</v>
      </c>
      <c r="G847">
        <v>0</v>
      </c>
      <c r="H847">
        <v>7275700</v>
      </c>
      <c r="I847">
        <v>6581400</v>
      </c>
      <c r="J847">
        <v>12605000</v>
      </c>
      <c r="K847">
        <v>2391300</v>
      </c>
      <c r="L847">
        <v>0</v>
      </c>
      <c r="M847">
        <v>2146700</v>
      </c>
    </row>
    <row r="848" spans="1:13">
      <c r="A848" t="s">
        <v>2921</v>
      </c>
      <c r="B848">
        <v>1</v>
      </c>
      <c r="C848" t="s">
        <v>706</v>
      </c>
      <c r="D848" t="s">
        <v>707</v>
      </c>
      <c r="E848">
        <v>1021400000</v>
      </c>
      <c r="F848">
        <v>766910000</v>
      </c>
      <c r="G848">
        <v>792710000</v>
      </c>
      <c r="H848">
        <v>1225400000</v>
      </c>
      <c r="I848">
        <v>1132700000</v>
      </c>
      <c r="J848">
        <v>1381300000</v>
      </c>
      <c r="K848">
        <v>2353400000</v>
      </c>
      <c r="L848">
        <v>1750700000</v>
      </c>
      <c r="M848">
        <v>1912800000</v>
      </c>
    </row>
    <row r="849" spans="1:13">
      <c r="A849" t="s">
        <v>1940</v>
      </c>
      <c r="B849">
        <v>1</v>
      </c>
      <c r="C849" t="s">
        <v>401</v>
      </c>
      <c r="D849" t="s">
        <v>402</v>
      </c>
      <c r="E849">
        <v>2954500</v>
      </c>
      <c r="F849">
        <v>0</v>
      </c>
      <c r="G849">
        <v>3669300</v>
      </c>
      <c r="H849">
        <v>3155800</v>
      </c>
      <c r="I849">
        <v>0</v>
      </c>
      <c r="J849">
        <v>0</v>
      </c>
      <c r="K849">
        <v>0</v>
      </c>
      <c r="L849">
        <v>2406500</v>
      </c>
      <c r="M849">
        <v>2420300</v>
      </c>
    </row>
    <row r="850" spans="1:13">
      <c r="A850" t="s">
        <v>2233</v>
      </c>
      <c r="B850">
        <v>1</v>
      </c>
      <c r="C850" t="s">
        <v>989</v>
      </c>
      <c r="D850" t="s">
        <v>2234</v>
      </c>
      <c r="E850">
        <v>1017500</v>
      </c>
      <c r="F850">
        <v>2758000</v>
      </c>
      <c r="G850">
        <v>939350</v>
      </c>
      <c r="H850">
        <v>2152000</v>
      </c>
      <c r="I850">
        <v>1758800</v>
      </c>
      <c r="J850">
        <v>0</v>
      </c>
      <c r="K850">
        <v>3313000</v>
      </c>
      <c r="L850">
        <v>3048400</v>
      </c>
      <c r="M850">
        <v>2531800</v>
      </c>
    </row>
    <row r="851" spans="1:13">
      <c r="A851" t="s">
        <v>2220</v>
      </c>
      <c r="B851">
        <v>1</v>
      </c>
      <c r="C851" t="s">
        <v>585</v>
      </c>
      <c r="D851" t="s">
        <v>586</v>
      </c>
      <c r="E851">
        <v>4929800</v>
      </c>
      <c r="F851">
        <v>2914500</v>
      </c>
      <c r="G851">
        <v>3613300</v>
      </c>
      <c r="H851">
        <v>7379100</v>
      </c>
      <c r="I851">
        <v>4968900</v>
      </c>
      <c r="J851">
        <v>6775900</v>
      </c>
      <c r="K851">
        <v>0</v>
      </c>
      <c r="L851">
        <v>1414600</v>
      </c>
      <c r="M851">
        <v>1478800</v>
      </c>
    </row>
    <row r="852" spans="1:13">
      <c r="A852" t="s">
        <v>1867</v>
      </c>
      <c r="B852">
        <v>1</v>
      </c>
      <c r="C852" t="s">
        <v>26</v>
      </c>
      <c r="D852" t="s">
        <v>27</v>
      </c>
      <c r="E852">
        <v>107090000</v>
      </c>
      <c r="F852">
        <v>107420000</v>
      </c>
      <c r="G852">
        <v>83946000</v>
      </c>
      <c r="H852">
        <v>95856000</v>
      </c>
      <c r="I852">
        <v>69665000</v>
      </c>
      <c r="J852">
        <v>77038000</v>
      </c>
      <c r="K852">
        <v>33245000</v>
      </c>
      <c r="L852">
        <v>47676000</v>
      </c>
      <c r="M852">
        <v>44762000</v>
      </c>
    </row>
    <row r="853" spans="1:13">
      <c r="A853" t="s">
        <v>1865</v>
      </c>
      <c r="B853">
        <v>1</v>
      </c>
      <c r="C853" t="s">
        <v>22</v>
      </c>
      <c r="D853" t="s">
        <v>23</v>
      </c>
      <c r="E853">
        <v>97257000</v>
      </c>
      <c r="F853">
        <v>91596000</v>
      </c>
      <c r="G853">
        <v>80967000</v>
      </c>
      <c r="H853">
        <v>55414000</v>
      </c>
      <c r="I853">
        <v>43502000</v>
      </c>
      <c r="J853">
        <v>34217000</v>
      </c>
      <c r="K853">
        <v>43952000</v>
      </c>
      <c r="L853">
        <v>39856000</v>
      </c>
      <c r="M853">
        <v>48392000</v>
      </c>
    </row>
    <row r="854" spans="1:13">
      <c r="A854" t="s">
        <v>1866</v>
      </c>
      <c r="B854">
        <v>1</v>
      </c>
      <c r="C854" t="s">
        <v>24</v>
      </c>
      <c r="D854" t="s">
        <v>25</v>
      </c>
      <c r="E854">
        <v>157510000</v>
      </c>
      <c r="F854">
        <v>115720000</v>
      </c>
      <c r="G854">
        <v>120050000</v>
      </c>
      <c r="H854">
        <v>131860000</v>
      </c>
      <c r="I854">
        <v>233560000</v>
      </c>
      <c r="J854">
        <v>183470000</v>
      </c>
      <c r="K854">
        <v>88656000</v>
      </c>
      <c r="L854">
        <v>86613000</v>
      </c>
      <c r="M854">
        <v>87816000</v>
      </c>
    </row>
    <row r="855" spans="1:13">
      <c r="A855" t="s">
        <v>2251</v>
      </c>
      <c r="B855">
        <v>1</v>
      </c>
      <c r="C855" t="s">
        <v>1690</v>
      </c>
      <c r="D855" t="s">
        <v>1691</v>
      </c>
      <c r="E855">
        <v>1671200</v>
      </c>
      <c r="F855">
        <v>1264000</v>
      </c>
      <c r="G855">
        <v>1755800</v>
      </c>
      <c r="H855">
        <v>85959000</v>
      </c>
      <c r="I855">
        <v>56402000</v>
      </c>
      <c r="J855">
        <v>74097000</v>
      </c>
      <c r="K855">
        <v>41196000</v>
      </c>
      <c r="L855">
        <v>56444000</v>
      </c>
      <c r="M855">
        <v>47664000</v>
      </c>
    </row>
    <row r="856" spans="1:13">
      <c r="A856" t="s">
        <v>2064</v>
      </c>
      <c r="B856">
        <v>1</v>
      </c>
      <c r="C856" t="s">
        <v>1126</v>
      </c>
      <c r="D856" t="s">
        <v>1127</v>
      </c>
      <c r="E856">
        <v>7337600</v>
      </c>
      <c r="F856">
        <v>6762000</v>
      </c>
      <c r="G856">
        <v>6838100</v>
      </c>
      <c r="H856">
        <v>6089300</v>
      </c>
      <c r="I856">
        <v>7790500</v>
      </c>
      <c r="J856">
        <v>5549600</v>
      </c>
      <c r="K856">
        <v>4065900</v>
      </c>
      <c r="L856">
        <v>4987200</v>
      </c>
      <c r="M856">
        <v>4504000</v>
      </c>
    </row>
    <row r="857" spans="1:13">
      <c r="A857" t="s">
        <v>2064</v>
      </c>
      <c r="B857">
        <v>1</v>
      </c>
      <c r="C857" t="s">
        <v>1124</v>
      </c>
      <c r="D857" t="s">
        <v>1125</v>
      </c>
      <c r="E857">
        <v>12578000</v>
      </c>
      <c r="F857">
        <v>11652000</v>
      </c>
      <c r="G857">
        <v>9540100</v>
      </c>
      <c r="H857">
        <v>13232000</v>
      </c>
      <c r="I857">
        <v>18141000</v>
      </c>
      <c r="J857">
        <v>18128000</v>
      </c>
      <c r="K857">
        <v>12863000</v>
      </c>
      <c r="L857">
        <v>11753000</v>
      </c>
      <c r="M857">
        <v>20205000</v>
      </c>
    </row>
    <row r="858" spans="1:13">
      <c r="A858" t="s">
        <v>2393</v>
      </c>
      <c r="B858">
        <v>1</v>
      </c>
      <c r="C858" t="s">
        <v>1217</v>
      </c>
      <c r="D858" t="s">
        <v>1218</v>
      </c>
      <c r="E858">
        <v>0</v>
      </c>
      <c r="F858">
        <v>4032800</v>
      </c>
      <c r="G858">
        <v>4307600</v>
      </c>
      <c r="H858">
        <v>4402000</v>
      </c>
      <c r="I858">
        <v>0</v>
      </c>
      <c r="J858">
        <v>4561400</v>
      </c>
      <c r="K858">
        <v>6661600</v>
      </c>
      <c r="L858">
        <v>0</v>
      </c>
      <c r="M858">
        <v>0</v>
      </c>
    </row>
    <row r="859" spans="1:13">
      <c r="A859" t="s">
        <v>1923</v>
      </c>
      <c r="B859">
        <v>1</v>
      </c>
      <c r="C859" t="s">
        <v>323</v>
      </c>
      <c r="D859" t="s">
        <v>1924</v>
      </c>
      <c r="E859">
        <v>127900000</v>
      </c>
      <c r="F859">
        <v>161670000</v>
      </c>
      <c r="G859">
        <v>17612000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</row>
    <row r="860" spans="1:13">
      <c r="A860" t="s">
        <v>1936</v>
      </c>
      <c r="B860">
        <v>1</v>
      </c>
      <c r="C860" t="s">
        <v>382</v>
      </c>
      <c r="D860" t="s">
        <v>383</v>
      </c>
      <c r="E860">
        <v>33929000</v>
      </c>
      <c r="F860">
        <v>25434000</v>
      </c>
      <c r="G860">
        <v>24932000</v>
      </c>
      <c r="H860">
        <v>18563000</v>
      </c>
      <c r="I860">
        <v>26256000</v>
      </c>
      <c r="J860">
        <v>20029000</v>
      </c>
      <c r="K860">
        <v>14174000</v>
      </c>
      <c r="L860">
        <v>17559000</v>
      </c>
      <c r="M860">
        <v>19711000</v>
      </c>
    </row>
    <row r="861" spans="1:13">
      <c r="A861" t="s">
        <v>2208</v>
      </c>
      <c r="B861">
        <v>1</v>
      </c>
      <c r="C861" t="s">
        <v>376</v>
      </c>
      <c r="D861" t="s">
        <v>377</v>
      </c>
      <c r="E861">
        <v>24004000</v>
      </c>
      <c r="F861">
        <v>24038000</v>
      </c>
      <c r="G861">
        <v>26952000</v>
      </c>
      <c r="H861">
        <v>33439000</v>
      </c>
      <c r="I861">
        <v>28724000</v>
      </c>
      <c r="J861">
        <v>34228000</v>
      </c>
      <c r="K861">
        <v>17914000</v>
      </c>
      <c r="L861">
        <v>24663000</v>
      </c>
      <c r="M861">
        <v>28352000</v>
      </c>
    </row>
    <row r="862" spans="1:13">
      <c r="A862" t="s">
        <v>1935</v>
      </c>
      <c r="B862">
        <v>1</v>
      </c>
      <c r="C862" t="s">
        <v>380</v>
      </c>
      <c r="D862" t="s">
        <v>381</v>
      </c>
      <c r="E862">
        <v>86002000</v>
      </c>
      <c r="F862">
        <v>47262000</v>
      </c>
      <c r="G862">
        <v>36461000</v>
      </c>
      <c r="H862">
        <v>141390000</v>
      </c>
      <c r="I862">
        <v>112120000</v>
      </c>
      <c r="J862">
        <v>102710000</v>
      </c>
      <c r="K862">
        <v>0</v>
      </c>
      <c r="L862">
        <v>56866000</v>
      </c>
      <c r="M862">
        <v>52187000</v>
      </c>
    </row>
    <row r="863" spans="1:13">
      <c r="A863" t="s">
        <v>1994</v>
      </c>
      <c r="B863">
        <v>1</v>
      </c>
      <c r="C863" t="s">
        <v>701</v>
      </c>
      <c r="D863" t="s">
        <v>702</v>
      </c>
      <c r="E863">
        <v>12123000</v>
      </c>
      <c r="F863">
        <v>0</v>
      </c>
      <c r="G863">
        <v>11819000</v>
      </c>
      <c r="H863">
        <v>18314000</v>
      </c>
      <c r="I863">
        <v>20267000</v>
      </c>
      <c r="J863">
        <v>0</v>
      </c>
      <c r="K863">
        <v>0</v>
      </c>
      <c r="L863">
        <v>12816000</v>
      </c>
      <c r="M863">
        <v>0</v>
      </c>
    </row>
    <row r="864" spans="1:13">
      <c r="A864" t="s">
        <v>1994</v>
      </c>
      <c r="B864">
        <v>1</v>
      </c>
      <c r="C864" t="s">
        <v>696</v>
      </c>
      <c r="D864" t="s">
        <v>697</v>
      </c>
      <c r="E864">
        <v>5326500</v>
      </c>
      <c r="F864">
        <v>4242300</v>
      </c>
      <c r="G864">
        <v>5055800</v>
      </c>
      <c r="H864">
        <v>0</v>
      </c>
      <c r="I864">
        <v>4953000</v>
      </c>
      <c r="J864">
        <v>5546800</v>
      </c>
      <c r="K864">
        <v>5760800</v>
      </c>
      <c r="L864">
        <v>3987000</v>
      </c>
      <c r="M864">
        <v>5238900</v>
      </c>
    </row>
    <row r="865" spans="1:13">
      <c r="A865" t="s">
        <v>2386</v>
      </c>
      <c r="B865">
        <v>1</v>
      </c>
      <c r="C865" t="s">
        <v>1155</v>
      </c>
      <c r="D865" t="s">
        <v>2387</v>
      </c>
      <c r="E865">
        <v>0</v>
      </c>
      <c r="F865">
        <v>16411000</v>
      </c>
      <c r="G865">
        <v>0</v>
      </c>
      <c r="H865">
        <v>8484500</v>
      </c>
      <c r="I865">
        <v>7879000</v>
      </c>
      <c r="J865">
        <v>6217200</v>
      </c>
      <c r="K865">
        <v>0</v>
      </c>
      <c r="L865">
        <v>0</v>
      </c>
      <c r="M865">
        <v>4735500</v>
      </c>
    </row>
    <row r="866" spans="1:13">
      <c r="A866" t="s">
        <v>2070</v>
      </c>
      <c r="B866">
        <v>1</v>
      </c>
      <c r="C866" t="s">
        <v>1156</v>
      </c>
      <c r="D866" t="s">
        <v>1157</v>
      </c>
      <c r="E866">
        <v>87062000</v>
      </c>
      <c r="F866">
        <v>111950000</v>
      </c>
      <c r="G866">
        <v>94690000</v>
      </c>
      <c r="H866">
        <v>32943000</v>
      </c>
      <c r="I866">
        <v>40119000</v>
      </c>
      <c r="J866">
        <v>42606000</v>
      </c>
      <c r="K866">
        <v>30463000</v>
      </c>
      <c r="L866">
        <v>30654000</v>
      </c>
      <c r="M866">
        <v>25713000</v>
      </c>
    </row>
    <row r="867" spans="1:13">
      <c r="A867" t="s">
        <v>1864</v>
      </c>
      <c r="B867">
        <v>1</v>
      </c>
      <c r="C867" t="s">
        <v>18</v>
      </c>
      <c r="D867" t="s">
        <v>19</v>
      </c>
      <c r="E867">
        <v>9132100</v>
      </c>
      <c r="F867">
        <v>6566800</v>
      </c>
      <c r="G867">
        <v>6314700</v>
      </c>
      <c r="H867">
        <v>14255000</v>
      </c>
      <c r="I867">
        <v>9379000</v>
      </c>
      <c r="J867">
        <v>11851000</v>
      </c>
      <c r="K867">
        <v>11588000</v>
      </c>
      <c r="L867">
        <v>11829000</v>
      </c>
      <c r="M867">
        <v>16347000</v>
      </c>
    </row>
    <row r="868" spans="1:13">
      <c r="A868" t="s">
        <v>1864</v>
      </c>
      <c r="B868">
        <v>1</v>
      </c>
      <c r="C868" t="s">
        <v>20</v>
      </c>
      <c r="D868" t="s">
        <v>21</v>
      </c>
      <c r="E868">
        <v>7888700</v>
      </c>
      <c r="F868">
        <v>7554800</v>
      </c>
      <c r="G868">
        <v>5614400</v>
      </c>
      <c r="H868">
        <v>16992000</v>
      </c>
      <c r="I868">
        <v>11907000</v>
      </c>
      <c r="J868">
        <v>12672000</v>
      </c>
      <c r="K868">
        <v>12534000</v>
      </c>
      <c r="L868">
        <v>11562000</v>
      </c>
      <c r="M868">
        <v>13334000</v>
      </c>
    </row>
    <row r="869" spans="1:13">
      <c r="A869" t="s">
        <v>2232</v>
      </c>
      <c r="B869">
        <v>1</v>
      </c>
      <c r="C869" t="s">
        <v>950</v>
      </c>
      <c r="D869" t="s">
        <v>951</v>
      </c>
      <c r="E869">
        <v>12001000</v>
      </c>
      <c r="F869">
        <v>10682000</v>
      </c>
      <c r="G869">
        <v>9765300</v>
      </c>
      <c r="H869">
        <v>25576000</v>
      </c>
      <c r="I869">
        <v>18340000</v>
      </c>
      <c r="J869">
        <v>16055000</v>
      </c>
      <c r="K869">
        <v>30821000</v>
      </c>
      <c r="L869">
        <v>26906000</v>
      </c>
      <c r="M869">
        <v>24814000</v>
      </c>
    </row>
    <row r="870" spans="1:13">
      <c r="A870" t="s">
        <v>2032</v>
      </c>
      <c r="B870">
        <v>1</v>
      </c>
      <c r="C870" t="s">
        <v>952</v>
      </c>
      <c r="D870" t="s">
        <v>953</v>
      </c>
      <c r="E870">
        <v>7348700</v>
      </c>
      <c r="F870">
        <v>8194600</v>
      </c>
      <c r="G870">
        <v>11243000</v>
      </c>
      <c r="H870">
        <v>13957000</v>
      </c>
      <c r="I870">
        <v>14121000</v>
      </c>
      <c r="J870">
        <v>13310000</v>
      </c>
      <c r="K870">
        <v>15120000</v>
      </c>
      <c r="L870">
        <v>14138000</v>
      </c>
      <c r="M870">
        <v>12841000</v>
      </c>
    </row>
    <row r="871" spans="1:13">
      <c r="A871" t="s">
        <v>1820</v>
      </c>
      <c r="B871">
        <v>1</v>
      </c>
      <c r="C871" t="s">
        <v>1825</v>
      </c>
      <c r="D871" t="s">
        <v>1826</v>
      </c>
      <c r="E871">
        <v>253800000</v>
      </c>
      <c r="F871">
        <v>239540000</v>
      </c>
      <c r="G871">
        <v>204310000</v>
      </c>
      <c r="H871">
        <v>54452000</v>
      </c>
      <c r="I871">
        <v>51674000</v>
      </c>
      <c r="J871">
        <v>61652000</v>
      </c>
      <c r="K871">
        <v>56010000</v>
      </c>
      <c r="L871">
        <v>40340000</v>
      </c>
      <c r="M871">
        <v>45836000</v>
      </c>
    </row>
    <row r="872" spans="1:13">
      <c r="A872" t="s">
        <v>2201</v>
      </c>
      <c r="B872">
        <v>1</v>
      </c>
      <c r="C872" t="s">
        <v>1828</v>
      </c>
      <c r="D872" t="s">
        <v>1829</v>
      </c>
      <c r="E872">
        <v>162030000</v>
      </c>
      <c r="F872">
        <v>161940000</v>
      </c>
      <c r="G872">
        <v>136990000</v>
      </c>
      <c r="H872">
        <v>52350000</v>
      </c>
      <c r="I872">
        <v>44983000</v>
      </c>
      <c r="J872">
        <v>50258000</v>
      </c>
      <c r="K872">
        <v>102990000</v>
      </c>
      <c r="L872">
        <v>73786000</v>
      </c>
      <c r="M872">
        <v>117180000</v>
      </c>
    </row>
    <row r="873" spans="1:13">
      <c r="A873" t="s">
        <v>2198</v>
      </c>
      <c r="B873">
        <v>1</v>
      </c>
      <c r="C873" t="s">
        <v>1821</v>
      </c>
      <c r="D873" t="s">
        <v>1822</v>
      </c>
      <c r="E873">
        <v>135080000</v>
      </c>
      <c r="F873">
        <v>161440000</v>
      </c>
      <c r="G873">
        <v>147760000</v>
      </c>
      <c r="H873">
        <v>86998000</v>
      </c>
      <c r="I873">
        <v>90338000</v>
      </c>
      <c r="J873">
        <v>103270000</v>
      </c>
      <c r="K873">
        <v>77732000</v>
      </c>
      <c r="L873">
        <v>13602000</v>
      </c>
      <c r="M873">
        <v>78504000</v>
      </c>
    </row>
    <row r="874" spans="1:13">
      <c r="A874" t="s">
        <v>2199</v>
      </c>
      <c r="B874">
        <v>1</v>
      </c>
      <c r="C874" t="s">
        <v>1827</v>
      </c>
      <c r="D874" t="s">
        <v>2200</v>
      </c>
      <c r="E874">
        <v>17355000</v>
      </c>
      <c r="F874">
        <v>17121000</v>
      </c>
      <c r="G874">
        <v>0</v>
      </c>
      <c r="H874">
        <v>0</v>
      </c>
      <c r="I874">
        <v>4106000</v>
      </c>
      <c r="J874">
        <v>0</v>
      </c>
      <c r="K874">
        <v>0</v>
      </c>
      <c r="L874">
        <v>0</v>
      </c>
      <c r="M874">
        <v>8303200</v>
      </c>
    </row>
    <row r="875" spans="1:13">
      <c r="A875" t="s">
        <v>2528</v>
      </c>
      <c r="B875">
        <v>1</v>
      </c>
      <c r="C875" t="s">
        <v>1823</v>
      </c>
      <c r="D875" t="s">
        <v>2529</v>
      </c>
      <c r="E875">
        <v>175470000</v>
      </c>
      <c r="F875">
        <v>0</v>
      </c>
      <c r="G875">
        <v>55064000</v>
      </c>
      <c r="H875">
        <v>9235600</v>
      </c>
      <c r="I875">
        <v>8052700</v>
      </c>
      <c r="J875">
        <v>9057200</v>
      </c>
      <c r="K875">
        <v>25101000</v>
      </c>
      <c r="L875">
        <v>49874000</v>
      </c>
      <c r="M875">
        <v>27419000</v>
      </c>
    </row>
    <row r="876" spans="1:13">
      <c r="A876" t="s">
        <v>2528</v>
      </c>
      <c r="B876">
        <v>1</v>
      </c>
      <c r="C876" t="s">
        <v>1824</v>
      </c>
      <c r="D876" t="s">
        <v>2628</v>
      </c>
      <c r="E876">
        <v>130060000</v>
      </c>
      <c r="F876">
        <v>0</v>
      </c>
      <c r="G876">
        <v>10638000</v>
      </c>
      <c r="H876">
        <v>0</v>
      </c>
      <c r="I876">
        <v>0</v>
      </c>
      <c r="J876">
        <v>0</v>
      </c>
      <c r="K876">
        <v>0</v>
      </c>
      <c r="L876">
        <v>5768400</v>
      </c>
      <c r="M876">
        <v>0</v>
      </c>
    </row>
    <row r="877" spans="1:13">
      <c r="A877" t="s">
        <v>2425</v>
      </c>
      <c r="B877">
        <v>1</v>
      </c>
      <c r="C877" t="s">
        <v>1496</v>
      </c>
      <c r="D877" t="s">
        <v>2426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2208900</v>
      </c>
      <c r="L877">
        <v>2351900</v>
      </c>
      <c r="M877">
        <v>3213500</v>
      </c>
    </row>
    <row r="878" spans="1:13">
      <c r="A878" t="s">
        <v>1863</v>
      </c>
      <c r="B878">
        <v>1</v>
      </c>
      <c r="C878" t="s">
        <v>10</v>
      </c>
      <c r="D878" t="s">
        <v>11</v>
      </c>
      <c r="E878">
        <v>27266000</v>
      </c>
      <c r="F878">
        <v>20791000</v>
      </c>
      <c r="G878">
        <v>0</v>
      </c>
      <c r="H878">
        <v>21176000</v>
      </c>
      <c r="I878">
        <v>19406000</v>
      </c>
      <c r="J878">
        <v>23267000</v>
      </c>
      <c r="K878">
        <v>12192000</v>
      </c>
      <c r="L878">
        <v>8238400</v>
      </c>
      <c r="M878">
        <v>10285000</v>
      </c>
    </row>
    <row r="879" spans="1:13">
      <c r="A879" t="s">
        <v>2117</v>
      </c>
      <c r="B879">
        <v>1</v>
      </c>
      <c r="C879" t="s">
        <v>1405</v>
      </c>
      <c r="D879" t="s">
        <v>1406</v>
      </c>
      <c r="E879">
        <v>4664500</v>
      </c>
      <c r="F879">
        <v>3984100</v>
      </c>
      <c r="G879">
        <v>3954600</v>
      </c>
      <c r="H879">
        <v>0</v>
      </c>
      <c r="I879">
        <v>0</v>
      </c>
      <c r="J879">
        <v>0</v>
      </c>
      <c r="K879">
        <v>4776200</v>
      </c>
      <c r="L879">
        <v>0</v>
      </c>
      <c r="M879">
        <v>4458000</v>
      </c>
    </row>
    <row r="880" spans="1:13">
      <c r="A880" t="s">
        <v>2228</v>
      </c>
      <c r="B880">
        <v>1</v>
      </c>
      <c r="C880" t="s">
        <v>830</v>
      </c>
      <c r="D880" t="s">
        <v>831</v>
      </c>
      <c r="E880">
        <v>1375500</v>
      </c>
      <c r="F880">
        <v>0</v>
      </c>
      <c r="G880">
        <v>1512500</v>
      </c>
      <c r="H880">
        <v>0</v>
      </c>
      <c r="I880">
        <v>0</v>
      </c>
      <c r="J880">
        <v>11749000</v>
      </c>
      <c r="K880">
        <v>5198100</v>
      </c>
      <c r="L880">
        <v>5224800</v>
      </c>
      <c r="M880">
        <v>4605100</v>
      </c>
    </row>
    <row r="881" spans="1:13">
      <c r="A881" t="s">
        <v>2207</v>
      </c>
      <c r="B881">
        <v>1</v>
      </c>
      <c r="C881" t="s">
        <v>408</v>
      </c>
      <c r="D881" t="s">
        <v>409</v>
      </c>
      <c r="E881">
        <v>10887000</v>
      </c>
      <c r="F881">
        <v>8627300</v>
      </c>
      <c r="G881">
        <v>7085900</v>
      </c>
      <c r="H881">
        <v>9324100</v>
      </c>
      <c r="I881">
        <v>7795500</v>
      </c>
      <c r="J881">
        <v>10876000</v>
      </c>
      <c r="K881">
        <v>9778700</v>
      </c>
      <c r="L881">
        <v>9605500</v>
      </c>
      <c r="M881">
        <v>13133000</v>
      </c>
    </row>
    <row r="882" spans="1:13">
      <c r="A882" t="s">
        <v>2345</v>
      </c>
      <c r="B882">
        <v>1</v>
      </c>
      <c r="C882" t="s">
        <v>687</v>
      </c>
      <c r="D882" t="s">
        <v>2346</v>
      </c>
      <c r="E882">
        <v>0</v>
      </c>
      <c r="F882">
        <v>10694000</v>
      </c>
      <c r="G882">
        <v>1086100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</row>
    <row r="883" spans="1:13">
      <c r="A883" t="s">
        <v>2124</v>
      </c>
      <c r="B883">
        <v>1</v>
      </c>
      <c r="C883" t="s">
        <v>1429</v>
      </c>
      <c r="D883" t="s">
        <v>2125</v>
      </c>
      <c r="E883">
        <v>7300000</v>
      </c>
      <c r="F883">
        <v>0</v>
      </c>
      <c r="G883">
        <v>0</v>
      </c>
      <c r="H883">
        <v>17498000</v>
      </c>
      <c r="I883">
        <v>13839000</v>
      </c>
      <c r="J883">
        <v>18056000</v>
      </c>
      <c r="K883">
        <v>12198000</v>
      </c>
      <c r="L883">
        <v>10376000</v>
      </c>
      <c r="M883">
        <v>12734000</v>
      </c>
    </row>
    <row r="884" spans="1:13">
      <c r="A884" t="s">
        <v>2488</v>
      </c>
      <c r="B884">
        <v>1</v>
      </c>
      <c r="C884" t="s">
        <v>350</v>
      </c>
      <c r="D884" t="s">
        <v>351</v>
      </c>
      <c r="E884">
        <v>58530000</v>
      </c>
      <c r="F884">
        <v>36890000</v>
      </c>
      <c r="G884">
        <v>43447000</v>
      </c>
      <c r="H884">
        <v>30700000</v>
      </c>
      <c r="I884">
        <v>26487000</v>
      </c>
      <c r="J884">
        <v>31838000</v>
      </c>
      <c r="K884">
        <v>37843000</v>
      </c>
      <c r="L884">
        <v>32044000</v>
      </c>
      <c r="M884">
        <v>35595000</v>
      </c>
    </row>
    <row r="885" spans="1:13">
      <c r="A885" t="s">
        <v>1958</v>
      </c>
      <c r="B885">
        <v>1</v>
      </c>
      <c r="C885" t="s">
        <v>529</v>
      </c>
      <c r="D885" t="s">
        <v>530</v>
      </c>
      <c r="E885">
        <v>64977000</v>
      </c>
      <c r="F885">
        <v>69137000</v>
      </c>
      <c r="G885">
        <v>65720000</v>
      </c>
      <c r="H885">
        <v>48375000</v>
      </c>
      <c r="I885">
        <v>39892000</v>
      </c>
      <c r="J885">
        <v>52257000</v>
      </c>
      <c r="K885">
        <v>53706000</v>
      </c>
      <c r="L885">
        <v>44914000</v>
      </c>
      <c r="M885">
        <v>45938000</v>
      </c>
    </row>
    <row r="886" spans="1:13">
      <c r="A886" t="s">
        <v>2022</v>
      </c>
      <c r="B886">
        <v>1</v>
      </c>
      <c r="C886" t="s">
        <v>863</v>
      </c>
      <c r="D886" t="s">
        <v>864</v>
      </c>
      <c r="E886">
        <v>29344000</v>
      </c>
      <c r="F886">
        <v>25878000</v>
      </c>
      <c r="G886">
        <v>23564000</v>
      </c>
      <c r="H886">
        <v>36797000</v>
      </c>
      <c r="I886">
        <v>39900000</v>
      </c>
      <c r="J886">
        <v>44289000</v>
      </c>
      <c r="K886">
        <v>48595000</v>
      </c>
      <c r="L886">
        <v>35963000</v>
      </c>
      <c r="M886">
        <v>41974000</v>
      </c>
    </row>
    <row r="887" spans="1:13">
      <c r="A887" t="s">
        <v>2521</v>
      </c>
      <c r="B887">
        <v>1</v>
      </c>
      <c r="C887" t="s">
        <v>57</v>
      </c>
      <c r="D887" t="s">
        <v>58</v>
      </c>
      <c r="E887">
        <v>0</v>
      </c>
      <c r="F887">
        <v>10697000</v>
      </c>
      <c r="G887">
        <v>7361700</v>
      </c>
      <c r="H887">
        <v>7532300</v>
      </c>
      <c r="I887">
        <v>7036800</v>
      </c>
      <c r="J887">
        <v>6219200</v>
      </c>
      <c r="K887">
        <v>0</v>
      </c>
      <c r="L887">
        <v>0</v>
      </c>
      <c r="M887">
        <v>0</v>
      </c>
    </row>
    <row r="888" spans="1:13">
      <c r="A888" t="s">
        <v>2521</v>
      </c>
      <c r="B888">
        <v>1</v>
      </c>
      <c r="C888" t="s">
        <v>59</v>
      </c>
      <c r="D888" t="s">
        <v>58</v>
      </c>
      <c r="E888">
        <v>0</v>
      </c>
      <c r="F888">
        <v>10697000</v>
      </c>
      <c r="G888">
        <v>7361700</v>
      </c>
      <c r="H888">
        <v>7532300</v>
      </c>
      <c r="I888">
        <v>7036800</v>
      </c>
      <c r="J888">
        <v>6219200</v>
      </c>
      <c r="K888">
        <v>0</v>
      </c>
      <c r="L888">
        <v>0</v>
      </c>
      <c r="M888">
        <v>0</v>
      </c>
    </row>
    <row r="889" spans="1:13">
      <c r="A889" t="s">
        <v>2074</v>
      </c>
      <c r="B889">
        <v>1</v>
      </c>
      <c r="C889" t="s">
        <v>1173</v>
      </c>
      <c r="D889" t="s">
        <v>1174</v>
      </c>
      <c r="E889">
        <v>63508000</v>
      </c>
      <c r="F889">
        <v>49240000</v>
      </c>
      <c r="G889">
        <v>54596000</v>
      </c>
      <c r="H889">
        <v>29897000</v>
      </c>
      <c r="I889">
        <v>0</v>
      </c>
      <c r="J889">
        <v>28642000</v>
      </c>
      <c r="K889">
        <v>32782000</v>
      </c>
      <c r="L889">
        <v>25813000</v>
      </c>
      <c r="M889">
        <v>29357000</v>
      </c>
    </row>
    <row r="890" spans="1:13">
      <c r="A890" t="s">
        <v>2074</v>
      </c>
      <c r="B890">
        <v>1</v>
      </c>
      <c r="C890" t="s">
        <v>1172</v>
      </c>
      <c r="D890" t="s">
        <v>1165</v>
      </c>
      <c r="E890">
        <v>5746200</v>
      </c>
      <c r="F890">
        <v>5338900</v>
      </c>
      <c r="G890">
        <v>5665500</v>
      </c>
      <c r="H890">
        <v>2636300</v>
      </c>
      <c r="I890">
        <v>1599600</v>
      </c>
      <c r="J890">
        <v>1299400</v>
      </c>
      <c r="K890">
        <v>0</v>
      </c>
      <c r="L890">
        <v>0</v>
      </c>
      <c r="M890">
        <v>0</v>
      </c>
    </row>
    <row r="891" spans="1:13">
      <c r="A891" t="s">
        <v>2074</v>
      </c>
      <c r="B891">
        <v>1</v>
      </c>
      <c r="C891" t="s">
        <v>1164</v>
      </c>
      <c r="D891" t="s">
        <v>1165</v>
      </c>
      <c r="E891">
        <v>196420000</v>
      </c>
      <c r="F891">
        <v>161090000</v>
      </c>
      <c r="G891">
        <v>163730000</v>
      </c>
      <c r="H891">
        <v>78965000</v>
      </c>
      <c r="I891">
        <v>82152000</v>
      </c>
      <c r="J891">
        <v>91058000</v>
      </c>
      <c r="K891">
        <v>99322000</v>
      </c>
      <c r="L891">
        <v>88020000</v>
      </c>
      <c r="M891">
        <v>81270000</v>
      </c>
    </row>
    <row r="892" spans="1:13">
      <c r="A892" t="s">
        <v>2073</v>
      </c>
      <c r="B892">
        <v>1</v>
      </c>
      <c r="C892" t="s">
        <v>1168</v>
      </c>
      <c r="D892" t="s">
        <v>1169</v>
      </c>
      <c r="E892">
        <v>287100000</v>
      </c>
      <c r="F892">
        <v>273570000</v>
      </c>
      <c r="G892">
        <v>235700000</v>
      </c>
      <c r="H892">
        <v>155550000</v>
      </c>
      <c r="I892">
        <v>182870000</v>
      </c>
      <c r="J892">
        <v>200180000</v>
      </c>
      <c r="K892">
        <v>201210000</v>
      </c>
      <c r="L892">
        <v>160190000</v>
      </c>
      <c r="M892">
        <v>172590000</v>
      </c>
    </row>
    <row r="893" spans="1:13">
      <c r="A893" t="s">
        <v>2391</v>
      </c>
      <c r="B893">
        <v>1</v>
      </c>
      <c r="C893" t="s">
        <v>1177</v>
      </c>
      <c r="D893" t="s">
        <v>2392</v>
      </c>
      <c r="E893">
        <v>0</v>
      </c>
      <c r="F893">
        <v>0</v>
      </c>
      <c r="G893">
        <v>0</v>
      </c>
      <c r="H893">
        <v>19145000</v>
      </c>
      <c r="I893">
        <v>0</v>
      </c>
      <c r="J893">
        <v>0</v>
      </c>
      <c r="K893">
        <v>20228000</v>
      </c>
      <c r="L893">
        <v>0</v>
      </c>
      <c r="M893">
        <v>37492000</v>
      </c>
    </row>
    <row r="894" spans="1:13">
      <c r="A894" t="s">
        <v>2391</v>
      </c>
      <c r="B894">
        <v>1</v>
      </c>
      <c r="C894" t="s">
        <v>1178</v>
      </c>
      <c r="D894" t="s">
        <v>2520</v>
      </c>
      <c r="E894">
        <v>8747900</v>
      </c>
      <c r="F894">
        <v>0</v>
      </c>
      <c r="G894">
        <v>0</v>
      </c>
      <c r="H894">
        <v>28038000</v>
      </c>
      <c r="I894">
        <v>0</v>
      </c>
      <c r="J894">
        <v>22674000</v>
      </c>
      <c r="K894">
        <v>26628000</v>
      </c>
      <c r="L894">
        <v>15040000</v>
      </c>
      <c r="M894">
        <v>21347000</v>
      </c>
    </row>
    <row r="895" spans="1:13">
      <c r="A895" t="s">
        <v>2391</v>
      </c>
      <c r="B895">
        <v>1</v>
      </c>
      <c r="C895" t="s">
        <v>1175</v>
      </c>
      <c r="D895" t="s">
        <v>1176</v>
      </c>
      <c r="E895">
        <v>37616000</v>
      </c>
      <c r="F895">
        <v>24654000</v>
      </c>
      <c r="G895">
        <v>24477000</v>
      </c>
      <c r="H895">
        <v>7055600</v>
      </c>
      <c r="I895">
        <v>7780400</v>
      </c>
      <c r="J895">
        <v>7551000</v>
      </c>
      <c r="K895">
        <v>27289000</v>
      </c>
      <c r="L895">
        <v>20839000</v>
      </c>
      <c r="M895">
        <v>31698000</v>
      </c>
    </row>
    <row r="896" spans="1:13">
      <c r="A896" t="s">
        <v>2391</v>
      </c>
      <c r="B896">
        <v>1</v>
      </c>
      <c r="C896" t="s">
        <v>1179</v>
      </c>
      <c r="D896" t="s">
        <v>2520</v>
      </c>
      <c r="E896">
        <v>8747900</v>
      </c>
      <c r="F896">
        <v>0</v>
      </c>
      <c r="G896">
        <v>0</v>
      </c>
      <c r="H896">
        <v>28038000</v>
      </c>
      <c r="I896">
        <v>0</v>
      </c>
      <c r="J896">
        <v>22674000</v>
      </c>
      <c r="K896">
        <v>26628000</v>
      </c>
      <c r="L896">
        <v>15040000</v>
      </c>
      <c r="M896">
        <v>21347000</v>
      </c>
    </row>
    <row r="897" spans="1:13">
      <c r="A897" t="s">
        <v>2391</v>
      </c>
      <c r="B897">
        <v>1</v>
      </c>
      <c r="C897" t="s">
        <v>1166</v>
      </c>
      <c r="D897" t="s">
        <v>1167</v>
      </c>
      <c r="E897">
        <v>184590000</v>
      </c>
      <c r="F897">
        <v>191640000</v>
      </c>
      <c r="G897">
        <v>172140000</v>
      </c>
      <c r="H897">
        <v>175040000</v>
      </c>
      <c r="I897">
        <v>187470000</v>
      </c>
      <c r="J897">
        <v>170630000</v>
      </c>
      <c r="K897">
        <v>147700000</v>
      </c>
      <c r="L897">
        <v>118090000</v>
      </c>
      <c r="M897">
        <v>171670000</v>
      </c>
    </row>
    <row r="898" spans="1:13">
      <c r="A898" t="s">
        <v>1830</v>
      </c>
      <c r="B898">
        <v>1</v>
      </c>
      <c r="C898" t="s">
        <v>1831</v>
      </c>
      <c r="D898" t="s">
        <v>2475</v>
      </c>
      <c r="E898">
        <v>0</v>
      </c>
      <c r="F898">
        <v>0</v>
      </c>
      <c r="G898">
        <v>0</v>
      </c>
      <c r="H898">
        <v>0</v>
      </c>
      <c r="I898">
        <v>20808000</v>
      </c>
      <c r="J898">
        <v>50658000</v>
      </c>
      <c r="K898">
        <v>16792000</v>
      </c>
      <c r="L898">
        <v>0</v>
      </c>
      <c r="M898">
        <v>0</v>
      </c>
    </row>
    <row r="899" spans="1:13">
      <c r="A899" t="s">
        <v>2630</v>
      </c>
      <c r="B899">
        <v>1</v>
      </c>
      <c r="C899" t="s">
        <v>1811</v>
      </c>
      <c r="D899" t="s">
        <v>1812</v>
      </c>
      <c r="E899">
        <v>10738000</v>
      </c>
      <c r="F899">
        <v>10893000</v>
      </c>
      <c r="G899">
        <v>8611900</v>
      </c>
      <c r="H899">
        <v>15351000</v>
      </c>
      <c r="I899">
        <v>11731000</v>
      </c>
      <c r="J899">
        <v>14796000</v>
      </c>
      <c r="K899">
        <v>51255000</v>
      </c>
      <c r="L899">
        <v>58076000</v>
      </c>
      <c r="M899">
        <v>53273000</v>
      </c>
    </row>
    <row r="900" spans="1:13">
      <c r="A900" t="s">
        <v>2501</v>
      </c>
      <c r="B900">
        <v>1</v>
      </c>
      <c r="C900" t="s">
        <v>1591</v>
      </c>
      <c r="D900" t="s">
        <v>2502</v>
      </c>
      <c r="E900">
        <v>63324000</v>
      </c>
      <c r="F900">
        <v>3611100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</row>
    <row r="901" spans="1:13">
      <c r="A901" t="s">
        <v>2501</v>
      </c>
      <c r="B901">
        <v>1</v>
      </c>
      <c r="C901" t="s">
        <v>1592</v>
      </c>
      <c r="D901" t="s">
        <v>2644</v>
      </c>
      <c r="E901">
        <v>22308000</v>
      </c>
      <c r="F901">
        <v>15453000</v>
      </c>
      <c r="G901">
        <v>1586800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</row>
    <row r="902" spans="1:13">
      <c r="A902" t="s">
        <v>2065</v>
      </c>
      <c r="B902">
        <v>1</v>
      </c>
      <c r="C902" t="s">
        <v>1128</v>
      </c>
      <c r="D902" t="s">
        <v>2066</v>
      </c>
      <c r="E902">
        <v>41422000</v>
      </c>
      <c r="F902">
        <v>34843000</v>
      </c>
      <c r="G902">
        <v>3002900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</row>
    <row r="903" spans="1:13">
      <c r="A903" t="s">
        <v>2131</v>
      </c>
      <c r="B903">
        <v>1</v>
      </c>
      <c r="C903" t="s">
        <v>1467</v>
      </c>
      <c r="D903" t="s">
        <v>1468</v>
      </c>
      <c r="E903">
        <v>32104000</v>
      </c>
      <c r="F903">
        <v>29070000</v>
      </c>
      <c r="G903">
        <v>22235000</v>
      </c>
      <c r="H903">
        <v>8832000</v>
      </c>
      <c r="I903">
        <v>0</v>
      </c>
      <c r="J903">
        <v>8451200</v>
      </c>
      <c r="K903">
        <v>14752000</v>
      </c>
      <c r="L903">
        <v>0</v>
      </c>
      <c r="M903">
        <v>9897900</v>
      </c>
    </row>
    <row r="904" spans="1:13">
      <c r="A904" t="s">
        <v>2131</v>
      </c>
      <c r="B904">
        <v>1</v>
      </c>
      <c r="C904" t="s">
        <v>1465</v>
      </c>
      <c r="D904" t="s">
        <v>1466</v>
      </c>
      <c r="E904">
        <v>19494000</v>
      </c>
      <c r="F904">
        <v>17745000</v>
      </c>
      <c r="G904">
        <v>11060000</v>
      </c>
      <c r="H904">
        <v>13837000</v>
      </c>
      <c r="I904">
        <v>13690000</v>
      </c>
      <c r="J904">
        <v>11699000</v>
      </c>
      <c r="K904">
        <v>7208600</v>
      </c>
      <c r="L904">
        <v>6166800</v>
      </c>
      <c r="M904">
        <v>4737700</v>
      </c>
    </row>
    <row r="905" spans="1:13">
      <c r="A905" t="s">
        <v>2130</v>
      </c>
      <c r="B905">
        <v>1</v>
      </c>
      <c r="C905" t="s">
        <v>1463</v>
      </c>
      <c r="D905" t="s">
        <v>1464</v>
      </c>
      <c r="E905">
        <v>13003000</v>
      </c>
      <c r="F905">
        <v>14182000</v>
      </c>
      <c r="G905">
        <v>8908500</v>
      </c>
      <c r="H905">
        <v>6015200</v>
      </c>
      <c r="I905">
        <v>5914500</v>
      </c>
      <c r="J905">
        <v>7079500</v>
      </c>
      <c r="K905">
        <v>6811500</v>
      </c>
      <c r="L905">
        <v>6101500</v>
      </c>
      <c r="M905">
        <v>6082500</v>
      </c>
    </row>
    <row r="906" spans="1:13">
      <c r="A906" t="s">
        <v>2224</v>
      </c>
      <c r="B906">
        <v>1</v>
      </c>
      <c r="C906" t="s">
        <v>2225</v>
      </c>
      <c r="D906" t="s">
        <v>2226</v>
      </c>
      <c r="E906">
        <v>3177800</v>
      </c>
      <c r="F906">
        <v>0</v>
      </c>
      <c r="G906">
        <v>0</v>
      </c>
      <c r="H906">
        <v>0</v>
      </c>
      <c r="I906">
        <v>4891200</v>
      </c>
      <c r="J906">
        <v>0</v>
      </c>
      <c r="K906">
        <v>0</v>
      </c>
      <c r="L906">
        <v>3528200</v>
      </c>
      <c r="M906">
        <v>0</v>
      </c>
    </row>
    <row r="907" spans="1:13">
      <c r="A907" t="s">
        <v>2400</v>
      </c>
      <c r="B907">
        <v>1</v>
      </c>
      <c r="C907" t="s">
        <v>1313</v>
      </c>
      <c r="D907" t="s">
        <v>2401</v>
      </c>
      <c r="E907">
        <v>0</v>
      </c>
      <c r="F907">
        <v>0</v>
      </c>
      <c r="G907">
        <v>3911200</v>
      </c>
      <c r="H907">
        <v>4657400</v>
      </c>
      <c r="I907">
        <v>0</v>
      </c>
      <c r="J907">
        <v>0</v>
      </c>
      <c r="K907">
        <v>2384100</v>
      </c>
      <c r="L907">
        <v>0</v>
      </c>
      <c r="M907">
        <v>1623200</v>
      </c>
    </row>
    <row r="908" spans="1:13">
      <c r="A908" t="s">
        <v>2181</v>
      </c>
      <c r="B908">
        <v>1</v>
      </c>
      <c r="C908" t="s">
        <v>1731</v>
      </c>
      <c r="D908" t="s">
        <v>2182</v>
      </c>
      <c r="E908">
        <v>3477200</v>
      </c>
      <c r="F908">
        <v>0</v>
      </c>
      <c r="G908">
        <v>0</v>
      </c>
      <c r="H908">
        <v>2072700</v>
      </c>
      <c r="I908">
        <v>0</v>
      </c>
      <c r="J908">
        <v>3044500</v>
      </c>
      <c r="K908">
        <v>0</v>
      </c>
      <c r="L908">
        <v>0</v>
      </c>
      <c r="M908">
        <v>0</v>
      </c>
    </row>
    <row r="909" spans="1:13">
      <c r="A909" t="s">
        <v>2181</v>
      </c>
      <c r="B909">
        <v>1</v>
      </c>
      <c r="C909" t="s">
        <v>2183</v>
      </c>
      <c r="D909" t="s">
        <v>2184</v>
      </c>
      <c r="E909">
        <v>7814200</v>
      </c>
      <c r="F909">
        <v>0</v>
      </c>
      <c r="G909">
        <v>0</v>
      </c>
      <c r="H909">
        <v>0</v>
      </c>
      <c r="I909">
        <v>0</v>
      </c>
      <c r="J909">
        <v>2353200</v>
      </c>
      <c r="K909">
        <v>0</v>
      </c>
      <c r="L909">
        <v>0</v>
      </c>
      <c r="M909">
        <v>0</v>
      </c>
    </row>
    <row r="910" spans="1:13">
      <c r="A910" t="s">
        <v>2507</v>
      </c>
      <c r="B910">
        <v>1</v>
      </c>
      <c r="C910" t="s">
        <v>403</v>
      </c>
      <c r="D910" t="s">
        <v>404</v>
      </c>
      <c r="E910">
        <v>39024000</v>
      </c>
      <c r="F910">
        <v>46203000</v>
      </c>
      <c r="G910">
        <v>58753000</v>
      </c>
      <c r="H910">
        <v>104600000</v>
      </c>
      <c r="I910">
        <v>115170000</v>
      </c>
      <c r="J910">
        <v>123500000</v>
      </c>
      <c r="K910">
        <v>31272000</v>
      </c>
      <c r="L910">
        <v>31183000</v>
      </c>
      <c r="M910">
        <v>24912000</v>
      </c>
    </row>
    <row r="911" spans="1:13">
      <c r="A911" t="s">
        <v>1972</v>
      </c>
      <c r="B911">
        <v>1</v>
      </c>
      <c r="C911" t="s">
        <v>600</v>
      </c>
      <c r="D911" t="s">
        <v>601</v>
      </c>
      <c r="E911">
        <v>17729000</v>
      </c>
      <c r="F911">
        <v>15482000</v>
      </c>
      <c r="G911">
        <v>13227000</v>
      </c>
      <c r="H911">
        <v>25119000</v>
      </c>
      <c r="I911">
        <v>21220000</v>
      </c>
      <c r="J911">
        <v>25690000</v>
      </c>
      <c r="K911">
        <v>0</v>
      </c>
      <c r="L911">
        <v>0</v>
      </c>
      <c r="M911">
        <v>0</v>
      </c>
    </row>
    <row r="912" spans="1:13">
      <c r="A912" t="s">
        <v>2162</v>
      </c>
      <c r="B912">
        <v>1</v>
      </c>
      <c r="C912" t="s">
        <v>1647</v>
      </c>
      <c r="D912" t="s">
        <v>2163</v>
      </c>
      <c r="E912">
        <v>58542000</v>
      </c>
      <c r="F912">
        <v>120190000</v>
      </c>
      <c r="G912">
        <v>44940000</v>
      </c>
      <c r="H912">
        <v>0</v>
      </c>
      <c r="I912">
        <v>55393000</v>
      </c>
      <c r="J912">
        <v>0</v>
      </c>
      <c r="K912">
        <v>0</v>
      </c>
      <c r="L912">
        <v>0</v>
      </c>
      <c r="M912">
        <v>0</v>
      </c>
    </row>
    <row r="913" spans="1:13">
      <c r="A913" t="s">
        <v>1959</v>
      </c>
      <c r="B913">
        <v>1</v>
      </c>
      <c r="C913" t="s">
        <v>532</v>
      </c>
      <c r="D913" t="s">
        <v>533</v>
      </c>
      <c r="E913">
        <v>17867000</v>
      </c>
      <c r="F913">
        <v>15353000</v>
      </c>
      <c r="G913">
        <v>11573000</v>
      </c>
      <c r="H913">
        <v>5541600</v>
      </c>
      <c r="I913">
        <v>4730300</v>
      </c>
      <c r="J913">
        <v>4717700</v>
      </c>
      <c r="K913">
        <v>0</v>
      </c>
      <c r="L913">
        <v>0</v>
      </c>
      <c r="M913">
        <v>0</v>
      </c>
    </row>
    <row r="914" spans="1:13">
      <c r="A914" t="s">
        <v>2014</v>
      </c>
      <c r="B914">
        <v>1</v>
      </c>
      <c r="C914" t="s">
        <v>826</v>
      </c>
      <c r="D914" t="s">
        <v>827</v>
      </c>
      <c r="E914">
        <v>215230000</v>
      </c>
      <c r="F914">
        <v>158110000</v>
      </c>
      <c r="G914">
        <v>139950000</v>
      </c>
      <c r="H914">
        <v>984090</v>
      </c>
      <c r="I914">
        <v>325700000</v>
      </c>
      <c r="J914">
        <v>360910000</v>
      </c>
      <c r="K914">
        <v>198860000</v>
      </c>
      <c r="L914">
        <v>176470000</v>
      </c>
      <c r="M914">
        <v>179870000</v>
      </c>
    </row>
    <row r="915" spans="1:13">
      <c r="A915" t="s">
        <v>2013</v>
      </c>
      <c r="B915">
        <v>1</v>
      </c>
      <c r="C915" t="s">
        <v>822</v>
      </c>
      <c r="D915" t="s">
        <v>823</v>
      </c>
      <c r="E915">
        <v>124550000</v>
      </c>
      <c r="F915">
        <v>99101000</v>
      </c>
      <c r="G915">
        <v>112180000</v>
      </c>
      <c r="H915">
        <v>210960000</v>
      </c>
      <c r="I915">
        <v>270740000</v>
      </c>
      <c r="J915">
        <v>315900000</v>
      </c>
      <c r="K915">
        <v>140840000</v>
      </c>
      <c r="L915">
        <v>150150000</v>
      </c>
      <c r="M915">
        <v>106260000</v>
      </c>
    </row>
    <row r="916" spans="1:13">
      <c r="A916" t="s">
        <v>2013</v>
      </c>
      <c r="B916">
        <v>1</v>
      </c>
      <c r="C916" t="s">
        <v>824</v>
      </c>
      <c r="D916" t="s">
        <v>825</v>
      </c>
      <c r="E916">
        <v>6581400</v>
      </c>
      <c r="F916">
        <v>5256100</v>
      </c>
      <c r="G916">
        <v>5810800</v>
      </c>
      <c r="H916">
        <v>11281000</v>
      </c>
      <c r="I916">
        <v>11521000</v>
      </c>
      <c r="J916">
        <v>11654000</v>
      </c>
      <c r="K916">
        <v>6265700</v>
      </c>
      <c r="L916">
        <v>5704600</v>
      </c>
      <c r="M916">
        <v>7480000</v>
      </c>
    </row>
    <row r="917" spans="1:13">
      <c r="A917" t="s">
        <v>2020</v>
      </c>
      <c r="B917">
        <v>1</v>
      </c>
      <c r="C917" t="s">
        <v>862</v>
      </c>
      <c r="D917" t="s">
        <v>2021</v>
      </c>
      <c r="E917">
        <v>2442100</v>
      </c>
      <c r="F917">
        <v>151990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803330</v>
      </c>
    </row>
    <row r="918" spans="1:13">
      <c r="A918" t="s">
        <v>2110</v>
      </c>
      <c r="B918">
        <v>1</v>
      </c>
      <c r="C918" t="s">
        <v>1370</v>
      </c>
      <c r="D918" t="s">
        <v>1371</v>
      </c>
      <c r="E918">
        <v>13076000</v>
      </c>
      <c r="F918">
        <v>13880000</v>
      </c>
      <c r="G918">
        <v>0</v>
      </c>
      <c r="H918">
        <v>16810000</v>
      </c>
      <c r="I918">
        <v>14121000</v>
      </c>
      <c r="J918">
        <v>0</v>
      </c>
      <c r="K918">
        <v>0</v>
      </c>
      <c r="L918">
        <v>7383700</v>
      </c>
      <c r="M918">
        <v>12774000</v>
      </c>
    </row>
    <row r="919" spans="1:13">
      <c r="A919" t="s">
        <v>2138</v>
      </c>
      <c r="B919">
        <v>1</v>
      </c>
      <c r="C919" t="s">
        <v>1492</v>
      </c>
      <c r="D919" t="s">
        <v>1493</v>
      </c>
      <c r="E919">
        <v>14791000</v>
      </c>
      <c r="F919">
        <v>16132000</v>
      </c>
      <c r="G919">
        <v>7506000</v>
      </c>
      <c r="H919">
        <v>15489000</v>
      </c>
      <c r="I919">
        <v>18086000</v>
      </c>
      <c r="J919">
        <v>15101000</v>
      </c>
      <c r="K919">
        <v>13069000</v>
      </c>
      <c r="L919">
        <v>20909000</v>
      </c>
      <c r="M919">
        <v>16938000</v>
      </c>
    </row>
    <row r="920" spans="1:13">
      <c r="A920" t="s">
        <v>2138</v>
      </c>
      <c r="B920">
        <v>1</v>
      </c>
      <c r="C920" t="s">
        <v>1491</v>
      </c>
      <c r="D920" t="s">
        <v>2424</v>
      </c>
      <c r="E920">
        <v>0</v>
      </c>
      <c r="F920">
        <v>0</v>
      </c>
      <c r="G920">
        <v>0</v>
      </c>
      <c r="H920">
        <v>12329000</v>
      </c>
      <c r="I920">
        <v>12985000</v>
      </c>
      <c r="J920">
        <v>14591000</v>
      </c>
      <c r="K920">
        <v>7359100</v>
      </c>
      <c r="L920">
        <v>0</v>
      </c>
      <c r="M920">
        <v>0</v>
      </c>
    </row>
    <row r="921" spans="1:13">
      <c r="A921" t="s">
        <v>2511</v>
      </c>
      <c r="B921">
        <v>1</v>
      </c>
      <c r="C921" t="s">
        <v>1149</v>
      </c>
      <c r="D921" t="s">
        <v>1150</v>
      </c>
      <c r="E921">
        <v>146800000</v>
      </c>
      <c r="F921">
        <v>59774000</v>
      </c>
      <c r="G921">
        <v>94062000</v>
      </c>
      <c r="H921">
        <v>94444000</v>
      </c>
      <c r="I921">
        <v>107410000</v>
      </c>
      <c r="J921">
        <v>63985000</v>
      </c>
      <c r="K921">
        <v>107460000</v>
      </c>
      <c r="L921">
        <v>71415000</v>
      </c>
      <c r="M921">
        <v>100520000</v>
      </c>
    </row>
    <row r="922" spans="1:13">
      <c r="A922" t="s">
        <v>2511</v>
      </c>
      <c r="B922">
        <v>1</v>
      </c>
      <c r="C922" t="s">
        <v>1151</v>
      </c>
      <c r="D922" t="s">
        <v>1150</v>
      </c>
      <c r="E922">
        <v>146800000</v>
      </c>
      <c r="F922">
        <v>59774000</v>
      </c>
      <c r="G922">
        <v>94062000</v>
      </c>
      <c r="H922">
        <v>94444000</v>
      </c>
      <c r="I922">
        <v>107410000</v>
      </c>
      <c r="J922">
        <v>63985000</v>
      </c>
      <c r="K922">
        <v>107460000</v>
      </c>
      <c r="L922">
        <v>71415000</v>
      </c>
      <c r="M922">
        <v>100520000</v>
      </c>
    </row>
    <row r="923" spans="1:13">
      <c r="A923" t="s">
        <v>2417</v>
      </c>
      <c r="B923">
        <v>1</v>
      </c>
      <c r="C923" t="s">
        <v>1447</v>
      </c>
      <c r="D923" t="s">
        <v>2418</v>
      </c>
      <c r="E923">
        <v>0</v>
      </c>
      <c r="F923">
        <v>0</v>
      </c>
      <c r="G923">
        <v>1215100</v>
      </c>
      <c r="H923">
        <v>2429800</v>
      </c>
      <c r="I923">
        <v>2914100</v>
      </c>
      <c r="J923">
        <v>3915900</v>
      </c>
      <c r="K923">
        <v>0</v>
      </c>
      <c r="L923">
        <v>2184700</v>
      </c>
      <c r="M923">
        <v>1939600</v>
      </c>
    </row>
    <row r="924" spans="1:13">
      <c r="A924" t="s">
        <v>2603</v>
      </c>
      <c r="B924">
        <v>1</v>
      </c>
      <c r="C924" t="s">
        <v>414</v>
      </c>
      <c r="D924" t="s">
        <v>2604</v>
      </c>
      <c r="E924">
        <v>0</v>
      </c>
      <c r="F924">
        <v>2046500000</v>
      </c>
      <c r="G924">
        <v>1288800000</v>
      </c>
      <c r="H924">
        <v>0</v>
      </c>
      <c r="I924">
        <v>0</v>
      </c>
      <c r="J924">
        <v>682320000</v>
      </c>
      <c r="K924">
        <v>0</v>
      </c>
      <c r="L924">
        <v>0</v>
      </c>
      <c r="M924">
        <v>0</v>
      </c>
    </row>
    <row r="925" spans="1:13">
      <c r="A925" t="s">
        <v>1926</v>
      </c>
      <c r="B925">
        <v>1</v>
      </c>
      <c r="C925" t="s">
        <v>330</v>
      </c>
      <c r="D925" t="s">
        <v>331</v>
      </c>
      <c r="E925">
        <v>256270000</v>
      </c>
      <c r="F925">
        <v>286190000</v>
      </c>
      <c r="G925">
        <v>240440000</v>
      </c>
      <c r="H925">
        <v>86891000</v>
      </c>
      <c r="I925">
        <v>94254000</v>
      </c>
      <c r="J925">
        <v>127160000</v>
      </c>
      <c r="K925">
        <v>90537000</v>
      </c>
      <c r="L925">
        <v>61399000</v>
      </c>
      <c r="M925">
        <v>84002000</v>
      </c>
    </row>
    <row r="926" spans="1:13">
      <c r="A926" t="s">
        <v>1904</v>
      </c>
      <c r="B926">
        <v>1</v>
      </c>
      <c r="C926" t="s">
        <v>209</v>
      </c>
      <c r="D926" t="s">
        <v>210</v>
      </c>
      <c r="E926">
        <v>15481000</v>
      </c>
      <c r="F926">
        <v>15068000</v>
      </c>
      <c r="G926">
        <v>15306000</v>
      </c>
      <c r="H926">
        <v>20199000</v>
      </c>
      <c r="I926">
        <v>17854000</v>
      </c>
      <c r="J926">
        <v>18679000</v>
      </c>
      <c r="K926">
        <v>7768300</v>
      </c>
      <c r="L926">
        <v>7797300</v>
      </c>
      <c r="M926">
        <v>0</v>
      </c>
    </row>
    <row r="927" spans="1:13">
      <c r="A927" t="s">
        <v>1912</v>
      </c>
      <c r="B927">
        <v>1</v>
      </c>
      <c r="C927" t="s">
        <v>258</v>
      </c>
      <c r="D927" t="s">
        <v>259</v>
      </c>
      <c r="E927">
        <v>251850000</v>
      </c>
      <c r="F927">
        <v>281960000</v>
      </c>
      <c r="G927">
        <v>183290000</v>
      </c>
      <c r="H927">
        <v>767570000</v>
      </c>
      <c r="I927">
        <v>662270000</v>
      </c>
      <c r="J927">
        <v>859820000</v>
      </c>
      <c r="K927">
        <v>242450000</v>
      </c>
      <c r="L927">
        <v>255580000</v>
      </c>
      <c r="M927">
        <v>391750000</v>
      </c>
    </row>
    <row r="928" spans="1:13">
      <c r="A928" t="s">
        <v>2589</v>
      </c>
      <c r="B928">
        <v>1</v>
      </c>
      <c r="C928" t="s">
        <v>260</v>
      </c>
      <c r="D928" t="s">
        <v>261</v>
      </c>
      <c r="E928">
        <v>6791800</v>
      </c>
      <c r="F928">
        <v>0</v>
      </c>
      <c r="G928">
        <v>666570</v>
      </c>
      <c r="H928">
        <v>17899000</v>
      </c>
      <c r="I928">
        <v>13086000</v>
      </c>
      <c r="J928">
        <v>22134000</v>
      </c>
      <c r="K928">
        <v>6261300</v>
      </c>
      <c r="L928">
        <v>4283100</v>
      </c>
      <c r="M928">
        <v>6847100</v>
      </c>
    </row>
    <row r="929" spans="1:13">
      <c r="A929" t="s">
        <v>2589</v>
      </c>
      <c r="B929">
        <v>1</v>
      </c>
      <c r="C929" t="s">
        <v>262</v>
      </c>
      <c r="D929" t="s">
        <v>261</v>
      </c>
      <c r="E929">
        <v>59670000</v>
      </c>
      <c r="F929">
        <v>38596000</v>
      </c>
      <c r="G929">
        <v>40787000</v>
      </c>
      <c r="H929">
        <v>177840000</v>
      </c>
      <c r="I929">
        <v>173490000</v>
      </c>
      <c r="J929">
        <v>170630000</v>
      </c>
      <c r="K929">
        <v>66710000</v>
      </c>
      <c r="L929">
        <v>66314000</v>
      </c>
      <c r="M929">
        <v>82153000</v>
      </c>
    </row>
    <row r="930" spans="1:13">
      <c r="A930" t="s">
        <v>2589</v>
      </c>
      <c r="B930">
        <v>1</v>
      </c>
      <c r="C930" t="s">
        <v>263</v>
      </c>
      <c r="D930" t="s">
        <v>261</v>
      </c>
      <c r="E930">
        <v>82358000</v>
      </c>
      <c r="F930">
        <v>58402000</v>
      </c>
      <c r="G930">
        <v>68222000</v>
      </c>
      <c r="H930">
        <v>242620000</v>
      </c>
      <c r="I930">
        <v>234970000</v>
      </c>
      <c r="J930">
        <v>251420000</v>
      </c>
      <c r="K930">
        <v>90315000</v>
      </c>
      <c r="L930">
        <v>109320000</v>
      </c>
      <c r="M930">
        <v>122330000</v>
      </c>
    </row>
    <row r="931" spans="1:13">
      <c r="A931" t="s">
        <v>2373</v>
      </c>
      <c r="B931">
        <v>1</v>
      </c>
      <c r="C931" t="s">
        <v>946</v>
      </c>
      <c r="D931" t="s">
        <v>2374</v>
      </c>
      <c r="E931">
        <v>0</v>
      </c>
      <c r="F931">
        <v>0</v>
      </c>
      <c r="G931">
        <v>0</v>
      </c>
      <c r="H931">
        <v>22531000</v>
      </c>
      <c r="I931">
        <v>18368000</v>
      </c>
      <c r="J931">
        <v>20054000</v>
      </c>
      <c r="K931">
        <v>15889000</v>
      </c>
      <c r="L931">
        <v>16298000</v>
      </c>
      <c r="M931">
        <v>14721000</v>
      </c>
    </row>
    <row r="932" spans="1:13">
      <c r="A932" t="s">
        <v>2410</v>
      </c>
      <c r="B932">
        <v>1</v>
      </c>
      <c r="C932" t="s">
        <v>1417</v>
      </c>
      <c r="D932" t="s">
        <v>2411</v>
      </c>
      <c r="E932">
        <v>0</v>
      </c>
      <c r="F932">
        <v>0</v>
      </c>
      <c r="G932">
        <v>0</v>
      </c>
      <c r="H932">
        <v>7064300</v>
      </c>
      <c r="I932">
        <v>9821400</v>
      </c>
      <c r="J932">
        <v>0</v>
      </c>
      <c r="K932">
        <v>0</v>
      </c>
      <c r="L932">
        <v>0</v>
      </c>
      <c r="M932">
        <v>5288000</v>
      </c>
    </row>
    <row r="933" spans="1:13">
      <c r="A933" t="s">
        <v>2412</v>
      </c>
      <c r="B933">
        <v>1</v>
      </c>
      <c r="C933" t="s">
        <v>1418</v>
      </c>
      <c r="D933" t="s">
        <v>2413</v>
      </c>
      <c r="E933">
        <v>0</v>
      </c>
      <c r="F933">
        <v>0</v>
      </c>
      <c r="G933">
        <v>0</v>
      </c>
      <c r="H933">
        <v>6391100</v>
      </c>
      <c r="I933">
        <v>0</v>
      </c>
      <c r="J933">
        <v>7516800</v>
      </c>
      <c r="K933">
        <v>0</v>
      </c>
      <c r="L933">
        <v>0</v>
      </c>
      <c r="M933">
        <v>2704800</v>
      </c>
    </row>
    <row r="934" spans="1:13">
      <c r="A934" t="s">
        <v>2194</v>
      </c>
      <c r="B934">
        <v>1</v>
      </c>
      <c r="C934" t="s">
        <v>1796</v>
      </c>
      <c r="D934" t="s">
        <v>2195</v>
      </c>
      <c r="E934">
        <v>5049900</v>
      </c>
      <c r="F934">
        <v>4618400</v>
      </c>
      <c r="G934">
        <v>3150300</v>
      </c>
      <c r="H934">
        <v>0</v>
      </c>
      <c r="I934">
        <v>0</v>
      </c>
      <c r="J934">
        <v>0</v>
      </c>
      <c r="K934">
        <v>0</v>
      </c>
      <c r="L934">
        <v>1469400</v>
      </c>
      <c r="M934">
        <v>0</v>
      </c>
    </row>
    <row r="935" spans="1:13">
      <c r="A935" t="s">
        <v>2134</v>
      </c>
      <c r="B935">
        <v>1</v>
      </c>
      <c r="C935" t="s">
        <v>1477</v>
      </c>
      <c r="D935" t="s">
        <v>1478</v>
      </c>
      <c r="E935">
        <v>8170800</v>
      </c>
      <c r="F935">
        <v>8991900</v>
      </c>
      <c r="G935">
        <v>10391000</v>
      </c>
      <c r="H935">
        <v>18617000</v>
      </c>
      <c r="I935">
        <v>18143000</v>
      </c>
      <c r="J935">
        <v>18586000</v>
      </c>
      <c r="K935">
        <v>10634000</v>
      </c>
      <c r="L935">
        <v>8482100</v>
      </c>
      <c r="M935">
        <v>12294000</v>
      </c>
    </row>
    <row r="936" spans="1:13">
      <c r="A936" t="s">
        <v>1871</v>
      </c>
      <c r="B936">
        <v>1</v>
      </c>
      <c r="C936" t="s">
        <v>36</v>
      </c>
      <c r="D936" t="s">
        <v>37</v>
      </c>
      <c r="E936">
        <v>4689300</v>
      </c>
      <c r="F936">
        <v>4740500</v>
      </c>
      <c r="G936">
        <v>4601000</v>
      </c>
      <c r="H936">
        <v>5751500</v>
      </c>
      <c r="I936">
        <v>3743200</v>
      </c>
      <c r="J936">
        <v>4285500</v>
      </c>
      <c r="K936">
        <v>3510300</v>
      </c>
      <c r="L936">
        <v>3585800</v>
      </c>
      <c r="M936">
        <v>4860300</v>
      </c>
    </row>
    <row r="937" spans="1:13">
      <c r="A937" t="s">
        <v>1979</v>
      </c>
      <c r="B937">
        <v>1</v>
      </c>
      <c r="C937" t="s">
        <v>1980</v>
      </c>
      <c r="D937" t="s">
        <v>1981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</row>
    <row r="938" spans="1:13">
      <c r="A938" t="s">
        <v>2161</v>
      </c>
      <c r="B938">
        <v>1</v>
      </c>
      <c r="C938" t="s">
        <v>1638</v>
      </c>
      <c r="D938" t="s">
        <v>1639</v>
      </c>
      <c r="E938">
        <v>34883000</v>
      </c>
      <c r="F938">
        <v>34063000</v>
      </c>
      <c r="G938">
        <v>32251000</v>
      </c>
      <c r="H938">
        <v>29127000</v>
      </c>
      <c r="I938">
        <v>27847000</v>
      </c>
      <c r="J938">
        <v>29195000</v>
      </c>
      <c r="K938">
        <v>8547800</v>
      </c>
      <c r="L938">
        <v>10410000</v>
      </c>
      <c r="M938">
        <v>0</v>
      </c>
    </row>
    <row r="939" spans="1:13">
      <c r="A939" t="s">
        <v>2601</v>
      </c>
      <c r="B939">
        <v>1</v>
      </c>
      <c r="C939" t="s">
        <v>1713</v>
      </c>
      <c r="D939" t="s">
        <v>1714</v>
      </c>
      <c r="E939">
        <v>63670000</v>
      </c>
      <c r="F939">
        <v>34419000</v>
      </c>
      <c r="G939">
        <v>31931000</v>
      </c>
      <c r="H939">
        <v>0</v>
      </c>
      <c r="I939">
        <v>0</v>
      </c>
      <c r="J939">
        <v>0</v>
      </c>
      <c r="K939">
        <v>0</v>
      </c>
      <c r="L939">
        <v>6416400</v>
      </c>
      <c r="M939">
        <v>6003600</v>
      </c>
    </row>
    <row r="940" spans="1:13">
      <c r="A940" t="s">
        <v>2176</v>
      </c>
      <c r="B940">
        <v>1</v>
      </c>
      <c r="C940" t="s">
        <v>1711</v>
      </c>
      <c r="D940" t="s">
        <v>1712</v>
      </c>
      <c r="E940">
        <v>50611000</v>
      </c>
      <c r="F940">
        <v>45443000</v>
      </c>
      <c r="G940">
        <v>38644000</v>
      </c>
      <c r="H940">
        <v>10376000</v>
      </c>
      <c r="I940">
        <v>11472000</v>
      </c>
      <c r="J940">
        <v>11636000</v>
      </c>
      <c r="K940">
        <v>12065000</v>
      </c>
      <c r="L940">
        <v>15306000</v>
      </c>
      <c r="M940">
        <v>12445000</v>
      </c>
    </row>
    <row r="941" spans="1:13">
      <c r="A941" t="s">
        <v>2185</v>
      </c>
      <c r="B941">
        <v>1</v>
      </c>
      <c r="C941" t="s">
        <v>1732</v>
      </c>
      <c r="D941" t="s">
        <v>1733</v>
      </c>
      <c r="E941">
        <v>23736000</v>
      </c>
      <c r="F941">
        <v>11765000</v>
      </c>
      <c r="G941">
        <v>10026000</v>
      </c>
      <c r="H941">
        <v>0</v>
      </c>
      <c r="I941">
        <v>6563400</v>
      </c>
      <c r="J941">
        <v>9715600</v>
      </c>
      <c r="K941">
        <v>0</v>
      </c>
      <c r="L941">
        <v>3735300</v>
      </c>
      <c r="M941">
        <v>0</v>
      </c>
    </row>
    <row r="942" spans="1:13">
      <c r="A942" t="s">
        <v>2327</v>
      </c>
      <c r="B942">
        <v>1</v>
      </c>
      <c r="C942" t="s">
        <v>614</v>
      </c>
      <c r="D942" t="s">
        <v>2328</v>
      </c>
      <c r="E942">
        <v>0</v>
      </c>
      <c r="F942">
        <v>0</v>
      </c>
      <c r="G942">
        <v>0</v>
      </c>
      <c r="H942">
        <v>14553000</v>
      </c>
      <c r="I942">
        <v>18201000</v>
      </c>
      <c r="J942">
        <v>19557000</v>
      </c>
      <c r="K942">
        <v>18255000</v>
      </c>
      <c r="L942">
        <v>17066000</v>
      </c>
      <c r="M942">
        <v>19093000</v>
      </c>
    </row>
    <row r="943" spans="1:13">
      <c r="A943" t="s">
        <v>2458</v>
      </c>
      <c r="B943">
        <v>1</v>
      </c>
      <c r="C943" t="s">
        <v>1701</v>
      </c>
      <c r="D943" t="s">
        <v>1702</v>
      </c>
      <c r="E943">
        <v>0</v>
      </c>
      <c r="F943">
        <v>2347500</v>
      </c>
      <c r="G943">
        <v>1939700</v>
      </c>
      <c r="H943">
        <v>2281000</v>
      </c>
      <c r="I943">
        <v>0</v>
      </c>
      <c r="J943">
        <v>4586400</v>
      </c>
      <c r="K943">
        <v>0</v>
      </c>
      <c r="L943">
        <v>2645600</v>
      </c>
      <c r="M943">
        <v>3900700</v>
      </c>
    </row>
    <row r="944" spans="1:13">
      <c r="A944" t="s">
        <v>2217</v>
      </c>
      <c r="B944">
        <v>1</v>
      </c>
      <c r="C944" t="s">
        <v>216</v>
      </c>
      <c r="D944" t="s">
        <v>2218</v>
      </c>
      <c r="E944">
        <v>682310</v>
      </c>
      <c r="F944">
        <v>1897100</v>
      </c>
      <c r="G944">
        <v>0</v>
      </c>
      <c r="H944">
        <v>4671200</v>
      </c>
      <c r="I944">
        <v>3725700</v>
      </c>
      <c r="J944">
        <v>3906000</v>
      </c>
      <c r="K944">
        <v>10267000</v>
      </c>
      <c r="L944">
        <v>7909800</v>
      </c>
      <c r="M944">
        <v>7708500</v>
      </c>
    </row>
    <row r="945" spans="1:13">
      <c r="A945" t="s">
        <v>2593</v>
      </c>
      <c r="B945">
        <v>1</v>
      </c>
      <c r="C945" t="s">
        <v>1469</v>
      </c>
      <c r="D945" t="s">
        <v>1470</v>
      </c>
      <c r="E945">
        <v>8315400</v>
      </c>
      <c r="F945">
        <v>8684700</v>
      </c>
      <c r="G945">
        <v>5677500</v>
      </c>
      <c r="H945">
        <v>0</v>
      </c>
      <c r="I945">
        <v>0</v>
      </c>
      <c r="J945">
        <v>0</v>
      </c>
      <c r="K945">
        <v>2266900</v>
      </c>
      <c r="L945">
        <v>2959100</v>
      </c>
      <c r="M945">
        <v>0</v>
      </c>
    </row>
    <row r="946" spans="1:13">
      <c r="A946" t="s">
        <v>2593</v>
      </c>
      <c r="B946">
        <v>1</v>
      </c>
      <c r="C946" t="s">
        <v>1471</v>
      </c>
      <c r="D946" t="s">
        <v>1470</v>
      </c>
      <c r="E946">
        <v>8315400</v>
      </c>
      <c r="F946">
        <v>8684700</v>
      </c>
      <c r="G946">
        <v>5677500</v>
      </c>
      <c r="H946">
        <v>0</v>
      </c>
      <c r="I946">
        <v>0</v>
      </c>
      <c r="J946">
        <v>0</v>
      </c>
      <c r="K946">
        <v>2266900</v>
      </c>
      <c r="L946">
        <v>2959100</v>
      </c>
      <c r="M946">
        <v>0</v>
      </c>
    </row>
    <row r="947" spans="1:13">
      <c r="A947" t="s">
        <v>1932</v>
      </c>
      <c r="B947">
        <v>1</v>
      </c>
      <c r="C947" t="s">
        <v>367</v>
      </c>
      <c r="D947" t="s">
        <v>368</v>
      </c>
      <c r="E947">
        <v>2389600000</v>
      </c>
      <c r="F947">
        <v>1289000000</v>
      </c>
      <c r="G947">
        <v>1200200000</v>
      </c>
      <c r="H947">
        <v>1795300000</v>
      </c>
      <c r="I947">
        <v>2016900000</v>
      </c>
      <c r="J947">
        <v>1850200000</v>
      </c>
      <c r="K947">
        <v>881480000</v>
      </c>
      <c r="L947">
        <v>897040000</v>
      </c>
      <c r="M947">
        <v>1015700000</v>
      </c>
    </row>
    <row r="948" spans="1:13">
      <c r="A948" t="s">
        <v>2139</v>
      </c>
      <c r="B948">
        <v>1</v>
      </c>
      <c r="C948" t="s">
        <v>1500</v>
      </c>
      <c r="D948" t="s">
        <v>1501</v>
      </c>
      <c r="E948">
        <v>24089000</v>
      </c>
      <c r="F948">
        <v>22915000</v>
      </c>
      <c r="G948">
        <v>10789000</v>
      </c>
      <c r="H948">
        <v>17803000</v>
      </c>
      <c r="I948">
        <v>18195000</v>
      </c>
      <c r="J948">
        <v>10371000</v>
      </c>
      <c r="K948">
        <v>23600000</v>
      </c>
      <c r="L948">
        <v>12113000</v>
      </c>
      <c r="M948">
        <v>21743000</v>
      </c>
    </row>
    <row r="949" spans="1:13">
      <c r="A949" t="s">
        <v>1925</v>
      </c>
      <c r="B949">
        <v>1</v>
      </c>
      <c r="C949" t="s">
        <v>325</v>
      </c>
      <c r="D949" t="s">
        <v>326</v>
      </c>
      <c r="E949">
        <v>91254000</v>
      </c>
      <c r="F949">
        <v>87208000</v>
      </c>
      <c r="G949">
        <v>56912000</v>
      </c>
      <c r="H949">
        <v>19213000</v>
      </c>
      <c r="I949">
        <v>16663000</v>
      </c>
      <c r="J949">
        <v>15334000</v>
      </c>
      <c r="K949">
        <v>28139000</v>
      </c>
      <c r="L949">
        <v>22918000</v>
      </c>
      <c r="M949">
        <v>27564000</v>
      </c>
    </row>
    <row r="950" spans="1:13">
      <c r="A950" t="s">
        <v>2286</v>
      </c>
      <c r="B950">
        <v>1</v>
      </c>
      <c r="C950" t="s">
        <v>271</v>
      </c>
      <c r="D950" t="s">
        <v>2287</v>
      </c>
      <c r="E950">
        <v>0</v>
      </c>
      <c r="F950">
        <v>0</v>
      </c>
      <c r="G950">
        <v>9818400</v>
      </c>
      <c r="H950">
        <v>4905500</v>
      </c>
      <c r="I950">
        <v>0</v>
      </c>
      <c r="J950">
        <v>0</v>
      </c>
      <c r="K950">
        <v>6647800</v>
      </c>
      <c r="L950">
        <v>3379400</v>
      </c>
      <c r="M950">
        <v>2662000</v>
      </c>
    </row>
    <row r="951" spans="1:13">
      <c r="A951" t="s">
        <v>2504</v>
      </c>
      <c r="B951">
        <v>1</v>
      </c>
      <c r="C951" t="s">
        <v>143</v>
      </c>
      <c r="D951" t="s">
        <v>2505</v>
      </c>
      <c r="E951">
        <v>17854000</v>
      </c>
      <c r="F951">
        <v>15875000</v>
      </c>
      <c r="G951">
        <v>14490000</v>
      </c>
      <c r="H951">
        <v>0</v>
      </c>
      <c r="I951">
        <v>0</v>
      </c>
      <c r="J951">
        <v>0</v>
      </c>
      <c r="K951">
        <v>3546200</v>
      </c>
      <c r="L951">
        <v>0</v>
      </c>
      <c r="M951">
        <v>0</v>
      </c>
    </row>
    <row r="952" spans="1:13">
      <c r="A952" t="s">
        <v>2504</v>
      </c>
      <c r="B952">
        <v>1</v>
      </c>
      <c r="C952" t="s">
        <v>146</v>
      </c>
      <c r="D952" t="s">
        <v>147</v>
      </c>
      <c r="E952">
        <v>11793000</v>
      </c>
      <c r="F952">
        <v>8557300</v>
      </c>
      <c r="G952">
        <v>0</v>
      </c>
      <c r="H952">
        <v>0</v>
      </c>
      <c r="I952">
        <v>0</v>
      </c>
      <c r="J952">
        <v>9643300</v>
      </c>
      <c r="K952">
        <v>0</v>
      </c>
      <c r="L952">
        <v>3527900</v>
      </c>
      <c r="M952">
        <v>5576800</v>
      </c>
    </row>
    <row r="953" spans="1:13">
      <c r="A953" t="s">
        <v>2504</v>
      </c>
      <c r="B953">
        <v>1</v>
      </c>
      <c r="C953" t="s">
        <v>148</v>
      </c>
      <c r="D953" t="s">
        <v>147</v>
      </c>
      <c r="E953">
        <v>11793000</v>
      </c>
      <c r="F953">
        <v>8557300</v>
      </c>
      <c r="G953">
        <v>0</v>
      </c>
      <c r="H953">
        <v>0</v>
      </c>
      <c r="I953">
        <v>0</v>
      </c>
      <c r="J953">
        <v>9643300</v>
      </c>
      <c r="K953">
        <v>0</v>
      </c>
      <c r="L953">
        <v>3527900</v>
      </c>
      <c r="M953">
        <v>5576800</v>
      </c>
    </row>
    <row r="954" spans="1:13">
      <c r="A954" t="s">
        <v>2504</v>
      </c>
      <c r="B954">
        <v>1</v>
      </c>
      <c r="C954" t="s">
        <v>144</v>
      </c>
      <c r="D954" t="s">
        <v>145</v>
      </c>
      <c r="E954">
        <v>21599000</v>
      </c>
      <c r="F954">
        <v>22684000</v>
      </c>
      <c r="G954">
        <v>18033000</v>
      </c>
      <c r="H954">
        <v>0</v>
      </c>
      <c r="I954">
        <v>0</v>
      </c>
      <c r="J954">
        <v>0</v>
      </c>
      <c r="K954">
        <v>10984000</v>
      </c>
      <c r="L954">
        <v>9820700</v>
      </c>
      <c r="M954">
        <v>0</v>
      </c>
    </row>
    <row r="955" spans="1:13">
      <c r="A955" t="s">
        <v>1970</v>
      </c>
      <c r="B955">
        <v>1</v>
      </c>
      <c r="C955" t="s">
        <v>593</v>
      </c>
      <c r="D955" t="s">
        <v>594</v>
      </c>
      <c r="E955">
        <v>10283000</v>
      </c>
      <c r="F955">
        <v>8555300</v>
      </c>
      <c r="G955">
        <v>6145500</v>
      </c>
      <c r="H955">
        <v>11990000</v>
      </c>
      <c r="I955">
        <v>0</v>
      </c>
      <c r="J955">
        <v>10211000</v>
      </c>
      <c r="K955">
        <v>0</v>
      </c>
      <c r="L955">
        <v>0</v>
      </c>
      <c r="M955">
        <v>11245000</v>
      </c>
    </row>
    <row r="956" spans="1:13">
      <c r="A956" t="s">
        <v>1970</v>
      </c>
      <c r="B956">
        <v>1</v>
      </c>
      <c r="C956" t="s">
        <v>595</v>
      </c>
      <c r="D956" t="s">
        <v>2324</v>
      </c>
      <c r="E956">
        <v>0</v>
      </c>
      <c r="F956">
        <v>7653500</v>
      </c>
      <c r="G956">
        <v>23813000</v>
      </c>
      <c r="H956">
        <v>10515000</v>
      </c>
      <c r="I956">
        <v>0</v>
      </c>
      <c r="J956">
        <v>9079600</v>
      </c>
      <c r="K956">
        <v>0</v>
      </c>
      <c r="L956">
        <v>0</v>
      </c>
      <c r="M956">
        <v>0</v>
      </c>
    </row>
    <row r="957" spans="1:13">
      <c r="A957" t="s">
        <v>1900</v>
      </c>
      <c r="B957">
        <v>1</v>
      </c>
      <c r="C957" t="s">
        <v>194</v>
      </c>
      <c r="D957" t="s">
        <v>1901</v>
      </c>
      <c r="E957">
        <v>6449600</v>
      </c>
      <c r="F957">
        <v>4329600</v>
      </c>
      <c r="G957">
        <v>1449700</v>
      </c>
      <c r="H957">
        <v>0</v>
      </c>
      <c r="I957">
        <v>25954000</v>
      </c>
      <c r="J957">
        <v>0</v>
      </c>
      <c r="K957">
        <v>10455000</v>
      </c>
      <c r="L957">
        <v>18648000</v>
      </c>
      <c r="M957">
        <v>0</v>
      </c>
    </row>
    <row r="958" spans="1:13">
      <c r="A958" t="s">
        <v>2002</v>
      </c>
      <c r="B958">
        <v>1</v>
      </c>
      <c r="C958" t="s">
        <v>779</v>
      </c>
      <c r="D958" t="s">
        <v>780</v>
      </c>
      <c r="E958">
        <v>763510000</v>
      </c>
      <c r="F958">
        <v>839320000</v>
      </c>
      <c r="G958">
        <v>803750000</v>
      </c>
      <c r="H958">
        <v>1050600000</v>
      </c>
      <c r="I958">
        <v>921470000</v>
      </c>
      <c r="J958">
        <v>1061700000</v>
      </c>
      <c r="K958">
        <v>505720000</v>
      </c>
      <c r="L958">
        <v>662890000</v>
      </c>
      <c r="M958">
        <v>843760000</v>
      </c>
    </row>
    <row r="959" spans="1:13">
      <c r="A959" t="s">
        <v>2590</v>
      </c>
      <c r="B959">
        <v>1</v>
      </c>
      <c r="C959" t="s">
        <v>777</v>
      </c>
      <c r="D959" t="s">
        <v>778</v>
      </c>
      <c r="E959">
        <v>40265000</v>
      </c>
      <c r="F959">
        <v>39977000</v>
      </c>
      <c r="G959">
        <v>41333000</v>
      </c>
      <c r="H959">
        <v>22132000</v>
      </c>
      <c r="I959">
        <v>21767000</v>
      </c>
      <c r="J959">
        <v>21369000</v>
      </c>
      <c r="K959">
        <v>55294000</v>
      </c>
      <c r="L959">
        <v>55534000</v>
      </c>
      <c r="M959">
        <v>50255000</v>
      </c>
    </row>
    <row r="960" spans="1:13">
      <c r="A960" t="s">
        <v>2551</v>
      </c>
      <c r="B960">
        <v>1</v>
      </c>
      <c r="C960" t="s">
        <v>868</v>
      </c>
      <c r="D960" t="s">
        <v>869</v>
      </c>
      <c r="E960">
        <v>815020000</v>
      </c>
      <c r="F960">
        <v>745640000</v>
      </c>
      <c r="G960">
        <v>866280000</v>
      </c>
      <c r="H960">
        <v>246200000</v>
      </c>
      <c r="I960">
        <v>129790000</v>
      </c>
      <c r="J960">
        <v>240220000</v>
      </c>
      <c r="K960">
        <v>245770000</v>
      </c>
      <c r="L960">
        <v>171690000</v>
      </c>
      <c r="M960">
        <v>296940000</v>
      </c>
    </row>
    <row r="961" spans="1:13">
      <c r="A961" t="s">
        <v>2551</v>
      </c>
      <c r="B961">
        <v>1</v>
      </c>
      <c r="C961" t="s">
        <v>870</v>
      </c>
      <c r="D961" t="s">
        <v>869</v>
      </c>
      <c r="E961">
        <v>815020000</v>
      </c>
      <c r="F961">
        <v>745640000</v>
      </c>
      <c r="G961">
        <v>866280000</v>
      </c>
      <c r="H961">
        <v>246200000</v>
      </c>
      <c r="I961">
        <v>129790000</v>
      </c>
      <c r="J961">
        <v>240220000</v>
      </c>
      <c r="K961">
        <v>245770000</v>
      </c>
      <c r="L961">
        <v>171690000</v>
      </c>
      <c r="M961">
        <v>296940000</v>
      </c>
    </row>
    <row r="962" spans="1:13">
      <c r="A962" t="s">
        <v>2023</v>
      </c>
      <c r="B962">
        <v>1</v>
      </c>
      <c r="C962" t="s">
        <v>866</v>
      </c>
      <c r="D962" t="s">
        <v>867</v>
      </c>
      <c r="E962">
        <v>164140000</v>
      </c>
      <c r="F962">
        <v>108890000</v>
      </c>
      <c r="G962">
        <v>124000000</v>
      </c>
      <c r="H962">
        <v>32035000</v>
      </c>
      <c r="I962">
        <v>36085000</v>
      </c>
      <c r="J962">
        <v>40327000</v>
      </c>
      <c r="K962">
        <v>33858000</v>
      </c>
      <c r="L962">
        <v>31816000</v>
      </c>
      <c r="M962">
        <v>28397000</v>
      </c>
    </row>
    <row r="963" spans="1:13">
      <c r="A963" t="s">
        <v>2548</v>
      </c>
      <c r="B963">
        <v>1</v>
      </c>
      <c r="C963" t="s">
        <v>553</v>
      </c>
      <c r="D963" t="s">
        <v>554</v>
      </c>
      <c r="E963">
        <v>36718000</v>
      </c>
      <c r="F963">
        <v>30482000</v>
      </c>
      <c r="G963">
        <v>32715000</v>
      </c>
      <c r="H963">
        <v>17716000</v>
      </c>
      <c r="I963">
        <v>20296000</v>
      </c>
      <c r="J963">
        <v>22638000</v>
      </c>
      <c r="K963">
        <v>11278000</v>
      </c>
      <c r="L963">
        <v>9066700</v>
      </c>
      <c r="M963">
        <v>10362000</v>
      </c>
    </row>
    <row r="964" spans="1:13">
      <c r="A964" t="s">
        <v>2548</v>
      </c>
      <c r="B964">
        <v>1</v>
      </c>
      <c r="C964" t="s">
        <v>555</v>
      </c>
      <c r="D964" t="s">
        <v>556</v>
      </c>
      <c r="E964">
        <v>49106000</v>
      </c>
      <c r="F964">
        <v>48013000</v>
      </c>
      <c r="G964">
        <v>52341000</v>
      </c>
      <c r="H964">
        <v>33546000</v>
      </c>
      <c r="I964">
        <v>27217000</v>
      </c>
      <c r="J964">
        <v>30529000</v>
      </c>
      <c r="K964">
        <v>16791000</v>
      </c>
      <c r="L964">
        <v>1370700</v>
      </c>
      <c r="M964">
        <v>21462000</v>
      </c>
    </row>
    <row r="965" spans="1:13">
      <c r="A965" t="s">
        <v>2548</v>
      </c>
      <c r="B965">
        <v>1</v>
      </c>
      <c r="C965" t="s">
        <v>551</v>
      </c>
      <c r="D965" t="s">
        <v>552</v>
      </c>
      <c r="E965">
        <v>13707000</v>
      </c>
      <c r="F965">
        <v>9920500</v>
      </c>
      <c r="G965">
        <v>9861200</v>
      </c>
      <c r="H965">
        <v>5638200</v>
      </c>
      <c r="I965">
        <v>9665300</v>
      </c>
      <c r="J965">
        <v>6221500</v>
      </c>
      <c r="K965">
        <v>4288400</v>
      </c>
      <c r="L965">
        <v>0</v>
      </c>
      <c r="M965">
        <v>3944200</v>
      </c>
    </row>
    <row r="966" spans="1:13">
      <c r="A966" t="s">
        <v>1876</v>
      </c>
      <c r="B966">
        <v>1</v>
      </c>
      <c r="C966" t="s">
        <v>60</v>
      </c>
      <c r="D966" t="s">
        <v>61</v>
      </c>
      <c r="E966">
        <v>5090700</v>
      </c>
      <c r="F966">
        <v>0</v>
      </c>
      <c r="G966">
        <v>3734600</v>
      </c>
      <c r="H966">
        <v>0</v>
      </c>
      <c r="I966">
        <v>0</v>
      </c>
      <c r="J966">
        <v>4974000</v>
      </c>
      <c r="K966">
        <v>8209800</v>
      </c>
      <c r="L966">
        <v>9100000</v>
      </c>
      <c r="M966">
        <v>0</v>
      </c>
    </row>
    <row r="967" spans="1:13">
      <c r="A967" t="s">
        <v>1832</v>
      </c>
      <c r="B967">
        <v>1</v>
      </c>
      <c r="C967" t="s">
        <v>1833</v>
      </c>
      <c r="D967" t="s">
        <v>1834</v>
      </c>
      <c r="E967">
        <v>16948000</v>
      </c>
      <c r="F967">
        <v>13207000</v>
      </c>
      <c r="G967">
        <v>11784000</v>
      </c>
      <c r="H967">
        <v>30129000</v>
      </c>
      <c r="I967">
        <v>28653000</v>
      </c>
      <c r="J967">
        <v>31175000</v>
      </c>
      <c r="K967">
        <v>22980000</v>
      </c>
      <c r="L967">
        <v>22362000</v>
      </c>
      <c r="M967">
        <v>23182000</v>
      </c>
    </row>
    <row r="968" spans="1:13">
      <c r="A968" t="s">
        <v>2145</v>
      </c>
      <c r="B968">
        <v>1</v>
      </c>
      <c r="C968" t="s">
        <v>1520</v>
      </c>
      <c r="D968" t="s">
        <v>2146</v>
      </c>
      <c r="E968">
        <v>4205000</v>
      </c>
      <c r="F968">
        <v>2537200</v>
      </c>
      <c r="G968">
        <v>3149900</v>
      </c>
      <c r="H968">
        <v>0</v>
      </c>
      <c r="I968">
        <v>0</v>
      </c>
      <c r="J968">
        <v>2513100</v>
      </c>
      <c r="K968">
        <v>0</v>
      </c>
      <c r="L968">
        <v>0</v>
      </c>
      <c r="M968">
        <v>0</v>
      </c>
    </row>
    <row r="969" spans="1:13">
      <c r="A969" t="s">
        <v>2158</v>
      </c>
      <c r="B969">
        <v>1</v>
      </c>
      <c r="C969" t="s">
        <v>1610</v>
      </c>
      <c r="D969" t="s">
        <v>1611</v>
      </c>
      <c r="E969">
        <v>82760000</v>
      </c>
      <c r="F969">
        <v>39802000</v>
      </c>
      <c r="G969">
        <v>42995000</v>
      </c>
      <c r="H969">
        <v>105000000</v>
      </c>
      <c r="I969">
        <v>91915000</v>
      </c>
      <c r="J969">
        <v>77057000</v>
      </c>
      <c r="K969">
        <v>30394000</v>
      </c>
      <c r="L969">
        <v>22036000</v>
      </c>
      <c r="M969">
        <v>23588000</v>
      </c>
    </row>
    <row r="970" spans="1:13">
      <c r="A970" t="s">
        <v>2158</v>
      </c>
      <c r="B970">
        <v>1</v>
      </c>
      <c r="C970" t="s">
        <v>1612</v>
      </c>
      <c r="D970" t="s">
        <v>1613</v>
      </c>
      <c r="E970">
        <v>69714000</v>
      </c>
      <c r="F970">
        <v>68475000</v>
      </c>
      <c r="G970">
        <v>52012000</v>
      </c>
      <c r="H970">
        <v>89539000</v>
      </c>
      <c r="I970">
        <v>105200000</v>
      </c>
      <c r="J970">
        <v>116700000</v>
      </c>
      <c r="K970">
        <v>37548000</v>
      </c>
      <c r="L970">
        <v>35874000</v>
      </c>
      <c r="M970">
        <v>37074000</v>
      </c>
    </row>
    <row r="971" spans="1:13">
      <c r="A971" t="s">
        <v>2448</v>
      </c>
      <c r="B971">
        <v>1</v>
      </c>
      <c r="C971" t="s">
        <v>1651</v>
      </c>
      <c r="D971" t="s">
        <v>2449</v>
      </c>
      <c r="E971">
        <v>0</v>
      </c>
      <c r="F971">
        <v>5529300</v>
      </c>
      <c r="G971">
        <v>1796400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</row>
    <row r="972" spans="1:13">
      <c r="A972" t="s">
        <v>1993</v>
      </c>
      <c r="B972">
        <v>1</v>
      </c>
      <c r="C972" t="s">
        <v>694</v>
      </c>
      <c r="D972" t="s">
        <v>695</v>
      </c>
      <c r="E972">
        <v>167470000</v>
      </c>
      <c r="F972">
        <v>131360000</v>
      </c>
      <c r="G972">
        <v>147650000</v>
      </c>
      <c r="H972">
        <v>145690000</v>
      </c>
      <c r="I972">
        <v>150450000</v>
      </c>
      <c r="J972">
        <v>197290000</v>
      </c>
      <c r="K972">
        <v>106140000</v>
      </c>
      <c r="L972">
        <v>104560000</v>
      </c>
      <c r="M972">
        <v>150910000</v>
      </c>
    </row>
    <row r="973" spans="1:13">
      <c r="A973" t="s">
        <v>1861</v>
      </c>
      <c r="B973">
        <v>1</v>
      </c>
      <c r="C973" t="s">
        <v>3</v>
      </c>
      <c r="D973" t="s">
        <v>4</v>
      </c>
      <c r="E973">
        <v>58510000</v>
      </c>
      <c r="F973">
        <v>60580000</v>
      </c>
      <c r="G973">
        <v>59313000</v>
      </c>
      <c r="H973">
        <v>22860000</v>
      </c>
      <c r="I973">
        <v>24340000</v>
      </c>
      <c r="J973">
        <v>21698000</v>
      </c>
      <c r="K973">
        <v>25831000</v>
      </c>
      <c r="L973">
        <v>23022000</v>
      </c>
      <c r="M973">
        <v>36741000</v>
      </c>
    </row>
    <row r="974" spans="1:13">
      <c r="A974" t="s">
        <v>1861</v>
      </c>
      <c r="B974">
        <v>1</v>
      </c>
      <c r="C974" t="s">
        <v>2214</v>
      </c>
      <c r="D974" t="s">
        <v>2215</v>
      </c>
      <c r="E974">
        <v>11008000</v>
      </c>
      <c r="F974">
        <v>0</v>
      </c>
      <c r="G974">
        <v>0</v>
      </c>
      <c r="H974">
        <v>30756000</v>
      </c>
      <c r="I974">
        <v>0</v>
      </c>
      <c r="J974">
        <v>0</v>
      </c>
      <c r="K974">
        <v>0</v>
      </c>
      <c r="L974">
        <v>0</v>
      </c>
      <c r="M974">
        <v>0</v>
      </c>
    </row>
    <row r="975" spans="1:13">
      <c r="A975" t="s">
        <v>2341</v>
      </c>
      <c r="B975">
        <v>1</v>
      </c>
      <c r="C975" t="s">
        <v>674</v>
      </c>
      <c r="D975" t="s">
        <v>2342</v>
      </c>
      <c r="E975">
        <v>0</v>
      </c>
      <c r="F975">
        <v>0</v>
      </c>
      <c r="G975">
        <v>0</v>
      </c>
      <c r="H975">
        <v>2055900</v>
      </c>
      <c r="I975">
        <v>0</v>
      </c>
      <c r="J975">
        <v>5445800</v>
      </c>
      <c r="K975">
        <v>0</v>
      </c>
      <c r="L975">
        <v>0</v>
      </c>
      <c r="M975">
        <v>0</v>
      </c>
    </row>
    <row r="976" spans="1:13">
      <c r="A976" t="s">
        <v>1922</v>
      </c>
      <c r="B976">
        <v>1</v>
      </c>
      <c r="C976" t="s">
        <v>317</v>
      </c>
      <c r="D976" t="s">
        <v>318</v>
      </c>
      <c r="E976">
        <v>5345400</v>
      </c>
      <c r="F976">
        <v>6177300</v>
      </c>
      <c r="G976">
        <v>0</v>
      </c>
      <c r="H976">
        <v>8705300</v>
      </c>
      <c r="I976">
        <v>9041700</v>
      </c>
      <c r="J976">
        <v>12233000</v>
      </c>
      <c r="K976">
        <v>5532400</v>
      </c>
      <c r="L976">
        <v>4681400</v>
      </c>
      <c r="M976">
        <v>5880900</v>
      </c>
    </row>
    <row r="977" spans="1:13">
      <c r="A977" t="s">
        <v>2219</v>
      </c>
      <c r="B977">
        <v>1</v>
      </c>
      <c r="C977" t="s">
        <v>319</v>
      </c>
      <c r="D977" t="s">
        <v>320</v>
      </c>
      <c r="E977">
        <v>1159200</v>
      </c>
      <c r="F977">
        <v>1309800</v>
      </c>
      <c r="G977">
        <v>0</v>
      </c>
      <c r="H977">
        <v>7384700</v>
      </c>
      <c r="I977">
        <v>6288400</v>
      </c>
      <c r="J977">
        <v>8193700</v>
      </c>
      <c r="K977">
        <v>1987800</v>
      </c>
      <c r="L977">
        <v>0</v>
      </c>
      <c r="M977">
        <v>3663700</v>
      </c>
    </row>
    <row r="978" spans="1:13">
      <c r="A978" t="s">
        <v>1920</v>
      </c>
      <c r="B978">
        <v>1</v>
      </c>
      <c r="C978" t="s">
        <v>316</v>
      </c>
      <c r="D978" t="s">
        <v>1921</v>
      </c>
      <c r="E978">
        <v>15392000</v>
      </c>
      <c r="F978">
        <v>0</v>
      </c>
      <c r="G978">
        <v>0</v>
      </c>
      <c r="H978">
        <v>21905000</v>
      </c>
      <c r="I978">
        <v>17329000</v>
      </c>
      <c r="J978">
        <v>18713000</v>
      </c>
      <c r="K978">
        <v>0</v>
      </c>
      <c r="L978">
        <v>14331000</v>
      </c>
      <c r="M978">
        <v>12268000</v>
      </c>
    </row>
    <row r="979" spans="1:13">
      <c r="A979" t="s">
        <v>2255</v>
      </c>
      <c r="B979">
        <v>1</v>
      </c>
      <c r="C979" t="s">
        <v>2256</v>
      </c>
      <c r="D979" t="s">
        <v>2257</v>
      </c>
      <c r="E979">
        <v>278550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17229000</v>
      </c>
      <c r="L979">
        <v>0</v>
      </c>
      <c r="M979">
        <v>0</v>
      </c>
    </row>
    <row r="980" spans="1:13">
      <c r="A980" t="s">
        <v>2084</v>
      </c>
      <c r="B980">
        <v>1</v>
      </c>
      <c r="C980" t="s">
        <v>1234</v>
      </c>
      <c r="D980" t="s">
        <v>1235</v>
      </c>
      <c r="E980">
        <v>35530000</v>
      </c>
      <c r="F980">
        <v>39074000</v>
      </c>
      <c r="G980">
        <v>31709000</v>
      </c>
      <c r="H980">
        <v>37194000</v>
      </c>
      <c r="I980">
        <v>33631000</v>
      </c>
      <c r="J980">
        <v>28555000</v>
      </c>
      <c r="K980">
        <v>34949000</v>
      </c>
      <c r="L980">
        <v>21451000</v>
      </c>
      <c r="M980">
        <v>18535000</v>
      </c>
    </row>
    <row r="981" spans="1:13">
      <c r="A981" t="s">
        <v>2559</v>
      </c>
      <c r="B981">
        <v>1</v>
      </c>
      <c r="C981" t="s">
        <v>2560</v>
      </c>
      <c r="D981" t="s">
        <v>2561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</row>
    <row r="982" spans="1:13">
      <c r="A982" t="s">
        <v>2559</v>
      </c>
      <c r="B982">
        <v>1</v>
      </c>
      <c r="C982" t="s">
        <v>2610</v>
      </c>
      <c r="D982" t="s">
        <v>2561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</row>
    <row r="983" spans="1:13">
      <c r="A983" t="s">
        <v>2144</v>
      </c>
      <c r="B983">
        <v>1</v>
      </c>
      <c r="C983" t="s">
        <v>1516</v>
      </c>
      <c r="D983" t="s">
        <v>1517</v>
      </c>
      <c r="E983">
        <v>34337000</v>
      </c>
      <c r="F983">
        <v>27120000</v>
      </c>
      <c r="G983">
        <v>0</v>
      </c>
      <c r="H983">
        <v>36396000</v>
      </c>
      <c r="I983">
        <v>38058000</v>
      </c>
      <c r="J983">
        <v>31069000</v>
      </c>
      <c r="K983">
        <v>27051000</v>
      </c>
      <c r="L983">
        <v>26024000</v>
      </c>
      <c r="M983">
        <v>23065000</v>
      </c>
    </row>
    <row r="984" spans="1:13">
      <c r="A984" t="s">
        <v>2118</v>
      </c>
      <c r="B984">
        <v>1</v>
      </c>
      <c r="C984" t="s">
        <v>1407</v>
      </c>
      <c r="D984" t="s">
        <v>1408</v>
      </c>
      <c r="E984">
        <v>6011900</v>
      </c>
      <c r="F984">
        <v>6666100</v>
      </c>
      <c r="G984">
        <v>5964000</v>
      </c>
      <c r="H984">
        <v>3364200</v>
      </c>
      <c r="I984">
        <v>3896300</v>
      </c>
      <c r="J984">
        <v>0</v>
      </c>
      <c r="K984">
        <v>4734300</v>
      </c>
      <c r="L984">
        <v>3578300</v>
      </c>
      <c r="M984">
        <v>3331000</v>
      </c>
    </row>
    <row r="985" spans="1:13">
      <c r="A985" t="s">
        <v>2258</v>
      </c>
      <c r="B985">
        <v>1</v>
      </c>
      <c r="C985" t="s">
        <v>2</v>
      </c>
      <c r="D985" t="s">
        <v>2259</v>
      </c>
      <c r="E985">
        <v>0</v>
      </c>
      <c r="F985">
        <v>0</v>
      </c>
      <c r="G985">
        <v>0</v>
      </c>
      <c r="H985">
        <v>2800400</v>
      </c>
      <c r="I985">
        <v>2046800</v>
      </c>
      <c r="J985">
        <v>3154000</v>
      </c>
      <c r="K985">
        <v>0</v>
      </c>
      <c r="L985">
        <v>0</v>
      </c>
      <c r="M985">
        <v>0</v>
      </c>
    </row>
    <row r="986" spans="1:13">
      <c r="A986" t="s">
        <v>2132</v>
      </c>
      <c r="B986">
        <v>1</v>
      </c>
      <c r="C986" t="s">
        <v>1474</v>
      </c>
      <c r="D986" t="s">
        <v>2133</v>
      </c>
      <c r="E986">
        <v>7254900</v>
      </c>
      <c r="F986">
        <v>6344100</v>
      </c>
      <c r="G986">
        <v>590040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</row>
    <row r="987" spans="1:13">
      <c r="A987" t="s">
        <v>2482</v>
      </c>
      <c r="B987">
        <v>1</v>
      </c>
      <c r="C987" t="s">
        <v>2483</v>
      </c>
      <c r="D987" t="s">
        <v>2484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</row>
    <row r="988" spans="1:13">
      <c r="A988" t="s">
        <v>2482</v>
      </c>
      <c r="B988">
        <v>1</v>
      </c>
      <c r="C988" t="s">
        <v>2653</v>
      </c>
      <c r="D988" t="s">
        <v>2484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</row>
    <row r="989" spans="1:13">
      <c r="A989" t="s">
        <v>2578</v>
      </c>
      <c r="B989">
        <v>1</v>
      </c>
      <c r="C989" t="s">
        <v>2579</v>
      </c>
      <c r="D989" t="s">
        <v>258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</row>
    <row r="990" spans="1:13">
      <c r="A990" t="s">
        <v>2578</v>
      </c>
      <c r="B990">
        <v>1</v>
      </c>
      <c r="C990" t="s">
        <v>2613</v>
      </c>
      <c r="D990" t="s">
        <v>258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</row>
    <row r="991" spans="1:13">
      <c r="A991" t="s">
        <v>2271</v>
      </c>
      <c r="B991">
        <v>1</v>
      </c>
      <c r="C991" t="s">
        <v>2272</v>
      </c>
      <c r="D991" t="s">
        <v>2273</v>
      </c>
      <c r="E991">
        <v>0</v>
      </c>
      <c r="F991">
        <v>0</v>
      </c>
      <c r="G991">
        <v>8659000</v>
      </c>
      <c r="H991">
        <v>0</v>
      </c>
      <c r="I991">
        <v>0</v>
      </c>
      <c r="J991">
        <v>0</v>
      </c>
      <c r="K991">
        <v>0</v>
      </c>
      <c r="L991">
        <v>61112000</v>
      </c>
      <c r="M991">
        <v>0</v>
      </c>
    </row>
    <row r="992" spans="1:13">
      <c r="A992" t="s">
        <v>2120</v>
      </c>
      <c r="B992">
        <v>1</v>
      </c>
      <c r="C992" t="s">
        <v>1419</v>
      </c>
      <c r="D992" t="s">
        <v>2121</v>
      </c>
      <c r="E992">
        <v>93165000</v>
      </c>
      <c r="F992">
        <v>39961000</v>
      </c>
      <c r="G992">
        <v>40724000</v>
      </c>
      <c r="H992">
        <v>100800000</v>
      </c>
      <c r="I992">
        <v>59335000</v>
      </c>
      <c r="J992">
        <v>62241000</v>
      </c>
      <c r="K992">
        <v>55072000</v>
      </c>
      <c r="L992">
        <v>52470000</v>
      </c>
      <c r="M992">
        <v>69867000</v>
      </c>
    </row>
    <row r="993" spans="1:13">
      <c r="A993" t="s">
        <v>2510</v>
      </c>
      <c r="B993">
        <v>1</v>
      </c>
      <c r="C993" t="s">
        <v>1013</v>
      </c>
      <c r="D993" t="s">
        <v>1014</v>
      </c>
      <c r="E993">
        <v>11723000</v>
      </c>
      <c r="F993">
        <v>13907000</v>
      </c>
      <c r="G993">
        <v>9680000</v>
      </c>
      <c r="H993">
        <v>23725000</v>
      </c>
      <c r="I993">
        <v>17124000</v>
      </c>
      <c r="J993">
        <v>15371000</v>
      </c>
      <c r="K993">
        <v>16759000</v>
      </c>
      <c r="L993">
        <v>10585000</v>
      </c>
      <c r="M993">
        <v>15478000</v>
      </c>
    </row>
    <row r="994" spans="1:13">
      <c r="A994" t="s">
        <v>2510</v>
      </c>
      <c r="B994">
        <v>1</v>
      </c>
      <c r="C994" t="s">
        <v>1012</v>
      </c>
      <c r="D994" t="s">
        <v>2636</v>
      </c>
      <c r="E994">
        <v>3962500</v>
      </c>
      <c r="F994">
        <v>3723600</v>
      </c>
      <c r="G994">
        <v>5259400</v>
      </c>
      <c r="H994">
        <v>0</v>
      </c>
      <c r="I994">
        <v>10982000</v>
      </c>
      <c r="J994">
        <v>0</v>
      </c>
      <c r="K994">
        <v>5458400</v>
      </c>
      <c r="L994">
        <v>0</v>
      </c>
      <c r="M994">
        <v>0</v>
      </c>
    </row>
    <row r="995" spans="1:13">
      <c r="A995" t="s">
        <v>2047</v>
      </c>
      <c r="B995">
        <v>1</v>
      </c>
      <c r="C995" t="s">
        <v>1010</v>
      </c>
      <c r="D995" t="s">
        <v>1011</v>
      </c>
      <c r="E995">
        <v>10964000</v>
      </c>
      <c r="F995">
        <v>0</v>
      </c>
      <c r="G995">
        <v>7609300</v>
      </c>
      <c r="H995">
        <v>10967000</v>
      </c>
      <c r="I995">
        <v>10969000</v>
      </c>
      <c r="J995">
        <v>9378600</v>
      </c>
      <c r="K995">
        <v>10262000</v>
      </c>
      <c r="L995">
        <v>10229000</v>
      </c>
      <c r="M995">
        <v>9850100</v>
      </c>
    </row>
    <row r="996" spans="1:13">
      <c r="A996" t="s">
        <v>2027</v>
      </c>
      <c r="B996">
        <v>1</v>
      </c>
      <c r="C996" t="s">
        <v>899</v>
      </c>
      <c r="D996" t="s">
        <v>900</v>
      </c>
      <c r="E996">
        <v>7775800</v>
      </c>
      <c r="F996">
        <v>7710100</v>
      </c>
      <c r="G996">
        <v>6923400</v>
      </c>
      <c r="H996">
        <v>4696100</v>
      </c>
      <c r="I996">
        <v>3699000</v>
      </c>
      <c r="J996">
        <v>5671400</v>
      </c>
      <c r="K996">
        <v>5970300</v>
      </c>
      <c r="L996">
        <v>4873700</v>
      </c>
      <c r="M996">
        <v>4732600</v>
      </c>
    </row>
    <row r="997" spans="1:13">
      <c r="A997" t="s">
        <v>2365</v>
      </c>
      <c r="B997">
        <v>1</v>
      </c>
      <c r="C997" t="s">
        <v>898</v>
      </c>
      <c r="D997" t="s">
        <v>2366</v>
      </c>
      <c r="E997">
        <v>0</v>
      </c>
      <c r="F997">
        <v>0</v>
      </c>
      <c r="G997">
        <v>0</v>
      </c>
      <c r="H997">
        <v>0</v>
      </c>
      <c r="I997">
        <v>6728900</v>
      </c>
      <c r="J997">
        <v>8898900</v>
      </c>
      <c r="K997">
        <v>7401500</v>
      </c>
      <c r="L997">
        <v>8575500</v>
      </c>
      <c r="M997">
        <v>8255000</v>
      </c>
    </row>
    <row r="998" spans="1:13">
      <c r="A998" t="s">
        <v>2244</v>
      </c>
      <c r="B998">
        <v>1</v>
      </c>
      <c r="C998" t="s">
        <v>1221</v>
      </c>
      <c r="D998" t="s">
        <v>1222</v>
      </c>
      <c r="E998">
        <v>11552000</v>
      </c>
      <c r="F998">
        <v>10804000</v>
      </c>
      <c r="G998">
        <v>7725600</v>
      </c>
      <c r="H998">
        <v>40097000</v>
      </c>
      <c r="I998">
        <v>47731000</v>
      </c>
      <c r="J998">
        <v>43056000</v>
      </c>
      <c r="K998">
        <v>0</v>
      </c>
      <c r="L998">
        <v>0</v>
      </c>
      <c r="M998">
        <v>0</v>
      </c>
    </row>
    <row r="999" spans="1:13">
      <c r="A999" t="s">
        <v>2191</v>
      </c>
      <c r="B999">
        <v>1</v>
      </c>
      <c r="C999" t="s">
        <v>1788</v>
      </c>
      <c r="D999" t="s">
        <v>1789</v>
      </c>
      <c r="E999">
        <v>7321200</v>
      </c>
      <c r="F999">
        <v>7150900</v>
      </c>
      <c r="G999">
        <v>9331400</v>
      </c>
      <c r="H999">
        <v>3919700</v>
      </c>
      <c r="I999">
        <v>4078800</v>
      </c>
      <c r="J999">
        <v>3826200</v>
      </c>
      <c r="K999">
        <v>4471500</v>
      </c>
      <c r="L999">
        <v>3511300</v>
      </c>
      <c r="M999">
        <v>4381400</v>
      </c>
    </row>
    <row r="1000" spans="1:13">
      <c r="A1000" t="s">
        <v>1835</v>
      </c>
      <c r="B1000">
        <v>1</v>
      </c>
      <c r="C1000" t="s">
        <v>1836</v>
      </c>
      <c r="D1000" t="s">
        <v>2591</v>
      </c>
      <c r="E1000">
        <v>0</v>
      </c>
      <c r="F1000">
        <v>40449000</v>
      </c>
      <c r="G1000">
        <v>11463000</v>
      </c>
      <c r="H1000">
        <v>0</v>
      </c>
      <c r="I1000">
        <v>35826000</v>
      </c>
      <c r="J1000">
        <v>23385000</v>
      </c>
      <c r="K1000">
        <v>0</v>
      </c>
      <c r="L1000">
        <v>0</v>
      </c>
      <c r="M1000">
        <v>7467900</v>
      </c>
    </row>
    <row r="1001" spans="1:13">
      <c r="A1001" t="s">
        <v>2499</v>
      </c>
      <c r="B1001">
        <v>1</v>
      </c>
      <c r="C1001" t="s">
        <v>1255</v>
      </c>
      <c r="D1001" t="s">
        <v>1256</v>
      </c>
      <c r="E1001">
        <v>39209000</v>
      </c>
      <c r="F1001">
        <v>38282000</v>
      </c>
      <c r="G1001">
        <v>41289000</v>
      </c>
      <c r="H1001">
        <v>62570000</v>
      </c>
      <c r="I1001">
        <v>0</v>
      </c>
      <c r="J1001">
        <v>72634000</v>
      </c>
      <c r="K1001">
        <v>55540000</v>
      </c>
      <c r="L1001">
        <v>54970000</v>
      </c>
      <c r="M1001">
        <v>58949000</v>
      </c>
    </row>
    <row r="1002" spans="1:13">
      <c r="A1002" t="s">
        <v>2530</v>
      </c>
      <c r="B1002">
        <v>1</v>
      </c>
      <c r="C1002" t="s">
        <v>1688</v>
      </c>
      <c r="D1002" t="s">
        <v>2531</v>
      </c>
      <c r="E1002">
        <v>518100</v>
      </c>
      <c r="F1002">
        <v>0</v>
      </c>
      <c r="G1002">
        <v>0</v>
      </c>
      <c r="H1002">
        <v>13683000</v>
      </c>
      <c r="I1002">
        <v>13544000</v>
      </c>
      <c r="J1002">
        <v>15107000</v>
      </c>
      <c r="K1002">
        <v>0</v>
      </c>
      <c r="L1002">
        <v>1266700</v>
      </c>
      <c r="M1002">
        <v>1286900</v>
      </c>
    </row>
    <row r="1003" spans="1:13">
      <c r="A1003" t="s">
        <v>2525</v>
      </c>
      <c r="B1003">
        <v>1</v>
      </c>
      <c r="C1003" t="s">
        <v>2526</v>
      </c>
      <c r="D1003" t="s">
        <v>2527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</row>
    <row r="1004" spans="1:13">
      <c r="A1004" t="s">
        <v>2525</v>
      </c>
      <c r="B1004">
        <v>1</v>
      </c>
      <c r="C1004" t="s">
        <v>2634</v>
      </c>
      <c r="D1004" t="s">
        <v>2527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</row>
    <row r="1005" spans="1:13">
      <c r="A1005" t="s">
        <v>2525</v>
      </c>
      <c r="B1005">
        <v>1</v>
      </c>
      <c r="C1005" t="s">
        <v>2638</v>
      </c>
      <c r="D1005" t="s">
        <v>2527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</row>
    <row r="1006" spans="1:13">
      <c r="A1006" t="s">
        <v>2202</v>
      </c>
      <c r="B1006">
        <v>1</v>
      </c>
      <c r="C1006" t="s">
        <v>1838</v>
      </c>
      <c r="D1006" t="s">
        <v>1839</v>
      </c>
      <c r="E1006">
        <v>21410000</v>
      </c>
      <c r="F1006">
        <v>23306000</v>
      </c>
      <c r="G1006">
        <v>17442000</v>
      </c>
      <c r="H1006">
        <v>77200000</v>
      </c>
      <c r="I1006">
        <v>104060000</v>
      </c>
      <c r="J1006">
        <v>96544000</v>
      </c>
      <c r="K1006">
        <v>119390000</v>
      </c>
      <c r="L1006">
        <v>122500000</v>
      </c>
      <c r="M1006">
        <v>127870000</v>
      </c>
    </row>
    <row r="1007" spans="1:13">
      <c r="A1007" t="s">
        <v>1927</v>
      </c>
      <c r="B1007">
        <v>1</v>
      </c>
      <c r="C1007" t="s">
        <v>344</v>
      </c>
      <c r="D1007" t="s">
        <v>345</v>
      </c>
      <c r="E1007">
        <v>186800000</v>
      </c>
      <c r="F1007">
        <v>125100000</v>
      </c>
      <c r="G1007">
        <v>98110000</v>
      </c>
      <c r="H1007">
        <v>16706000</v>
      </c>
      <c r="I1007">
        <v>23284000</v>
      </c>
      <c r="J1007">
        <v>17939000</v>
      </c>
      <c r="K1007">
        <v>52521000</v>
      </c>
      <c r="L1007">
        <v>39995000</v>
      </c>
      <c r="M1007">
        <v>44834000</v>
      </c>
    </row>
    <row r="1008" spans="1:13">
      <c r="A1008" t="s">
        <v>1927</v>
      </c>
      <c r="B1008">
        <v>1</v>
      </c>
      <c r="C1008" t="s">
        <v>342</v>
      </c>
      <c r="D1008" t="s">
        <v>343</v>
      </c>
      <c r="E1008">
        <v>769040000</v>
      </c>
      <c r="F1008">
        <v>783950000</v>
      </c>
      <c r="G1008">
        <v>663730000</v>
      </c>
      <c r="H1008">
        <v>55441000</v>
      </c>
      <c r="I1008">
        <v>49988000</v>
      </c>
      <c r="J1008">
        <v>37369000</v>
      </c>
      <c r="K1008">
        <v>277350000</v>
      </c>
      <c r="L1008">
        <v>249430000</v>
      </c>
      <c r="M1008">
        <v>270040000</v>
      </c>
    </row>
    <row r="1009" spans="1:13">
      <c r="A1009" t="s">
        <v>1927</v>
      </c>
      <c r="B1009">
        <v>1</v>
      </c>
      <c r="C1009" t="s">
        <v>335</v>
      </c>
      <c r="D1009" t="s">
        <v>336</v>
      </c>
      <c r="E1009">
        <v>66978000</v>
      </c>
      <c r="F1009">
        <v>31222000</v>
      </c>
      <c r="G1009">
        <v>61658000</v>
      </c>
      <c r="H1009">
        <v>0</v>
      </c>
      <c r="I1009">
        <v>10533000</v>
      </c>
      <c r="J1009">
        <v>5981600</v>
      </c>
      <c r="K1009">
        <v>12751000</v>
      </c>
      <c r="L1009">
        <v>17842000</v>
      </c>
      <c r="M1009">
        <v>0</v>
      </c>
    </row>
    <row r="1010" spans="1:13">
      <c r="A1010" t="s">
        <v>1927</v>
      </c>
      <c r="B1010">
        <v>1</v>
      </c>
      <c r="C1010" t="s">
        <v>337</v>
      </c>
      <c r="D1010" t="s">
        <v>336</v>
      </c>
      <c r="E1010">
        <v>522680000</v>
      </c>
      <c r="F1010">
        <v>352700000</v>
      </c>
      <c r="G1010">
        <v>505660000</v>
      </c>
      <c r="H1010">
        <v>84084000</v>
      </c>
      <c r="I1010">
        <v>75231000</v>
      </c>
      <c r="J1010">
        <v>111720000</v>
      </c>
      <c r="K1010">
        <v>147790000</v>
      </c>
      <c r="L1010">
        <v>151760000</v>
      </c>
      <c r="M1010">
        <v>109460000</v>
      </c>
    </row>
    <row r="1011" spans="1:13">
      <c r="A1011" t="s">
        <v>1927</v>
      </c>
      <c r="B1011">
        <v>1</v>
      </c>
      <c r="C1011" t="s">
        <v>333</v>
      </c>
      <c r="D1011" t="s">
        <v>334</v>
      </c>
      <c r="E1011">
        <v>25435000</v>
      </c>
      <c r="F1011">
        <v>33042000</v>
      </c>
      <c r="G1011">
        <v>23959000</v>
      </c>
      <c r="H1011">
        <v>4829900</v>
      </c>
      <c r="I1011">
        <v>6903800</v>
      </c>
      <c r="J1011">
        <v>5531800</v>
      </c>
      <c r="K1011">
        <v>17706000</v>
      </c>
      <c r="L1011">
        <v>14050000</v>
      </c>
      <c r="M1011">
        <v>12276000</v>
      </c>
    </row>
    <row r="1012" spans="1:13">
      <c r="A1012" t="s">
        <v>2565</v>
      </c>
      <c r="B1012">
        <v>1</v>
      </c>
      <c r="C1012" t="s">
        <v>338</v>
      </c>
      <c r="D1012" t="s">
        <v>339</v>
      </c>
      <c r="E1012">
        <v>33484000</v>
      </c>
      <c r="F1012">
        <v>47070000</v>
      </c>
      <c r="G1012">
        <v>42298000</v>
      </c>
      <c r="H1012">
        <v>9610900</v>
      </c>
      <c r="I1012">
        <v>7524000</v>
      </c>
      <c r="J1012">
        <v>12683000</v>
      </c>
      <c r="K1012">
        <v>11059000</v>
      </c>
      <c r="L1012">
        <v>15977000</v>
      </c>
      <c r="M1012">
        <v>8503700</v>
      </c>
    </row>
    <row r="1013" spans="1:13">
      <c r="A1013" t="s">
        <v>2565</v>
      </c>
      <c r="B1013">
        <v>1</v>
      </c>
      <c r="C1013" t="s">
        <v>340</v>
      </c>
      <c r="D1013" t="s">
        <v>341</v>
      </c>
      <c r="E1013">
        <v>1427800000</v>
      </c>
      <c r="F1013">
        <v>1449000000</v>
      </c>
      <c r="G1013">
        <v>1112700000</v>
      </c>
      <c r="H1013">
        <v>126730000</v>
      </c>
      <c r="I1013">
        <v>266380000</v>
      </c>
      <c r="J1013">
        <v>152420000</v>
      </c>
      <c r="K1013">
        <v>556000000</v>
      </c>
      <c r="L1013">
        <v>425490000</v>
      </c>
      <c r="M1013">
        <v>365570000</v>
      </c>
    </row>
    <row r="1014" spans="1:13">
      <c r="A1014" t="s">
        <v>2016</v>
      </c>
      <c r="B1014">
        <v>1</v>
      </c>
      <c r="C1014" t="s">
        <v>845</v>
      </c>
      <c r="D1014" t="s">
        <v>846</v>
      </c>
      <c r="E1014">
        <v>56815000</v>
      </c>
      <c r="F1014">
        <v>56842000</v>
      </c>
      <c r="G1014">
        <v>46739000</v>
      </c>
      <c r="H1014">
        <v>38291000</v>
      </c>
      <c r="I1014">
        <v>26446000</v>
      </c>
      <c r="J1014">
        <v>26198000</v>
      </c>
      <c r="K1014">
        <v>12884000</v>
      </c>
      <c r="L1014">
        <v>13968000</v>
      </c>
      <c r="M1014">
        <v>21962000</v>
      </c>
    </row>
    <row r="1015" spans="1:13">
      <c r="A1015" t="s">
        <v>2171</v>
      </c>
      <c r="B1015">
        <v>1</v>
      </c>
      <c r="C1015" t="s">
        <v>2172</v>
      </c>
      <c r="D1015" t="s">
        <v>2173</v>
      </c>
      <c r="E1015">
        <v>4721200</v>
      </c>
      <c r="F1015">
        <v>0</v>
      </c>
      <c r="G1015">
        <v>0</v>
      </c>
      <c r="H1015">
        <v>2772600</v>
      </c>
      <c r="I1015">
        <v>0</v>
      </c>
      <c r="J1015">
        <v>0</v>
      </c>
      <c r="K1015">
        <v>870390</v>
      </c>
      <c r="L1015">
        <v>0</v>
      </c>
      <c r="M1015">
        <v>0</v>
      </c>
    </row>
    <row r="1016" spans="1:13">
      <c r="A1016" t="s">
        <v>2024</v>
      </c>
      <c r="B1016">
        <v>1</v>
      </c>
      <c r="C1016" t="s">
        <v>878</v>
      </c>
      <c r="D1016" t="s">
        <v>2025</v>
      </c>
      <c r="E1016">
        <v>25106000</v>
      </c>
      <c r="F1016">
        <v>79059000</v>
      </c>
      <c r="G1016">
        <v>39921000</v>
      </c>
      <c r="H1016">
        <v>0</v>
      </c>
      <c r="I1016">
        <v>0</v>
      </c>
      <c r="J1016">
        <v>0</v>
      </c>
      <c r="K1016">
        <v>8811400</v>
      </c>
      <c r="L1016">
        <v>4863100</v>
      </c>
      <c r="M1016">
        <v>2870700</v>
      </c>
    </row>
    <row r="1017" spans="1:13">
      <c r="A1017" t="s">
        <v>2236</v>
      </c>
      <c r="B1017">
        <v>1</v>
      </c>
      <c r="C1017" t="s">
        <v>1077</v>
      </c>
      <c r="D1017" t="s">
        <v>1078</v>
      </c>
      <c r="E1017">
        <v>2394200</v>
      </c>
      <c r="F1017">
        <v>2574500</v>
      </c>
      <c r="G1017">
        <v>1834200</v>
      </c>
      <c r="H1017">
        <v>2935600</v>
      </c>
      <c r="I1017">
        <v>2565000</v>
      </c>
      <c r="J1017">
        <v>8609200</v>
      </c>
      <c r="K1017">
        <v>5083300</v>
      </c>
      <c r="L1017">
        <v>0</v>
      </c>
      <c r="M1017">
        <v>4456300</v>
      </c>
    </row>
    <row r="1018" spans="1:13">
      <c r="A1018" t="s">
        <v>2581</v>
      </c>
      <c r="B1018">
        <v>1</v>
      </c>
      <c r="C1018" t="s">
        <v>432</v>
      </c>
      <c r="D1018" t="s">
        <v>433</v>
      </c>
      <c r="E1018">
        <v>14250000</v>
      </c>
      <c r="F1018">
        <v>9599300</v>
      </c>
      <c r="G1018">
        <v>9044600</v>
      </c>
      <c r="H1018">
        <v>22016000</v>
      </c>
      <c r="I1018">
        <v>20680000</v>
      </c>
      <c r="J1018">
        <v>18717000</v>
      </c>
      <c r="K1018">
        <v>10685000</v>
      </c>
      <c r="L1018">
        <v>6684800</v>
      </c>
      <c r="M1018">
        <v>8770100</v>
      </c>
    </row>
    <row r="1019" spans="1:13">
      <c r="A1019" t="s">
        <v>2581</v>
      </c>
      <c r="B1019">
        <v>1</v>
      </c>
      <c r="C1019" t="s">
        <v>434</v>
      </c>
      <c r="D1019" t="s">
        <v>433</v>
      </c>
      <c r="E1019">
        <v>253440000</v>
      </c>
      <c r="F1019">
        <v>264590000</v>
      </c>
      <c r="G1019">
        <v>252380000</v>
      </c>
      <c r="H1019">
        <v>488980000</v>
      </c>
      <c r="I1019">
        <v>608870000</v>
      </c>
      <c r="J1019">
        <v>582320000</v>
      </c>
      <c r="K1019">
        <v>246770000</v>
      </c>
      <c r="L1019">
        <v>284790000</v>
      </c>
      <c r="M1019">
        <v>304220000</v>
      </c>
    </row>
    <row r="1020" spans="1:13">
      <c r="A1020" t="s">
        <v>1977</v>
      </c>
      <c r="B1020">
        <v>1</v>
      </c>
      <c r="C1020" t="s">
        <v>622</v>
      </c>
      <c r="D1020" t="s">
        <v>623</v>
      </c>
      <c r="E1020">
        <v>27083000</v>
      </c>
      <c r="F1020">
        <v>16474000</v>
      </c>
      <c r="G1020">
        <v>18438000</v>
      </c>
      <c r="H1020">
        <v>21022000</v>
      </c>
      <c r="I1020">
        <v>13964000</v>
      </c>
      <c r="J1020">
        <v>23377000</v>
      </c>
      <c r="K1020">
        <v>16800000</v>
      </c>
      <c r="L1020">
        <v>10175000</v>
      </c>
      <c r="M1020">
        <v>14489000</v>
      </c>
    </row>
    <row r="1021" spans="1:13">
      <c r="A1021" t="s">
        <v>1978</v>
      </c>
      <c r="B1021">
        <v>1</v>
      </c>
      <c r="C1021" t="s">
        <v>624</v>
      </c>
      <c r="D1021" t="s">
        <v>625</v>
      </c>
      <c r="E1021">
        <v>134550000</v>
      </c>
      <c r="F1021">
        <v>113130000</v>
      </c>
      <c r="G1021">
        <v>132330000</v>
      </c>
      <c r="H1021">
        <v>100830000</v>
      </c>
      <c r="I1021">
        <v>98441000</v>
      </c>
      <c r="J1021">
        <v>99214000</v>
      </c>
      <c r="K1021">
        <v>111990000</v>
      </c>
      <c r="L1021">
        <v>128590000</v>
      </c>
      <c r="M1021">
        <v>96826000</v>
      </c>
    </row>
    <row r="1022" spans="1:13">
      <c r="A1022" t="s">
        <v>1956</v>
      </c>
      <c r="B1022">
        <v>1</v>
      </c>
      <c r="C1022" t="s">
        <v>524</v>
      </c>
      <c r="D1022" t="s">
        <v>525</v>
      </c>
      <c r="E1022">
        <v>39153000</v>
      </c>
      <c r="F1022">
        <v>36552000</v>
      </c>
      <c r="G1022">
        <v>36128000</v>
      </c>
      <c r="H1022">
        <v>19006000</v>
      </c>
      <c r="I1022">
        <v>17809000</v>
      </c>
      <c r="J1022">
        <v>18885000</v>
      </c>
      <c r="K1022">
        <v>17902000</v>
      </c>
      <c r="L1022">
        <v>18100000</v>
      </c>
      <c r="M1022">
        <v>17848000</v>
      </c>
    </row>
    <row r="1023" spans="1:13">
      <c r="A1023" t="s">
        <v>1956</v>
      </c>
      <c r="B1023">
        <v>1</v>
      </c>
      <c r="C1023" t="s">
        <v>522</v>
      </c>
      <c r="D1023" t="s">
        <v>523</v>
      </c>
      <c r="E1023">
        <v>0</v>
      </c>
      <c r="F1023">
        <v>187950000</v>
      </c>
      <c r="G1023">
        <v>153140000</v>
      </c>
      <c r="H1023">
        <v>97036000</v>
      </c>
      <c r="I1023">
        <v>34600000</v>
      </c>
      <c r="J1023">
        <v>54243000</v>
      </c>
      <c r="K1023">
        <v>0</v>
      </c>
      <c r="L1023">
        <v>70630000</v>
      </c>
      <c r="M1023">
        <v>126850000</v>
      </c>
    </row>
    <row r="1024" spans="1:13">
      <c r="A1024" t="s">
        <v>2509</v>
      </c>
      <c r="B1024">
        <v>1</v>
      </c>
      <c r="C1024" t="s">
        <v>519</v>
      </c>
      <c r="D1024" t="s">
        <v>520</v>
      </c>
      <c r="E1024">
        <v>70935000</v>
      </c>
      <c r="F1024">
        <v>49939000</v>
      </c>
      <c r="G1024">
        <v>42074000</v>
      </c>
      <c r="H1024">
        <v>17441000</v>
      </c>
      <c r="I1024">
        <v>15844000</v>
      </c>
      <c r="J1024">
        <v>21392000</v>
      </c>
      <c r="K1024">
        <v>15883000</v>
      </c>
      <c r="L1024">
        <v>14096000</v>
      </c>
      <c r="M1024">
        <v>14505000</v>
      </c>
    </row>
    <row r="1025" spans="1:13">
      <c r="A1025" t="s">
        <v>2509</v>
      </c>
      <c r="B1025">
        <v>1</v>
      </c>
      <c r="C1025" t="s">
        <v>521</v>
      </c>
      <c r="D1025" t="s">
        <v>520</v>
      </c>
      <c r="E1025">
        <v>70935000</v>
      </c>
      <c r="F1025">
        <v>49939000</v>
      </c>
      <c r="G1025">
        <v>42074000</v>
      </c>
      <c r="H1025">
        <v>17441000</v>
      </c>
      <c r="I1025">
        <v>15844000</v>
      </c>
      <c r="J1025">
        <v>21392000</v>
      </c>
      <c r="K1025">
        <v>15883000</v>
      </c>
      <c r="L1025">
        <v>14096000</v>
      </c>
      <c r="M1025">
        <v>14505000</v>
      </c>
    </row>
    <row r="1026" spans="1:13">
      <c r="A1026" t="s">
        <v>2535</v>
      </c>
      <c r="B1026">
        <v>1</v>
      </c>
      <c r="C1026" t="s">
        <v>1113</v>
      </c>
      <c r="D1026" t="s">
        <v>1114</v>
      </c>
      <c r="E1026">
        <v>4124700</v>
      </c>
      <c r="F1026">
        <v>7654900</v>
      </c>
      <c r="G1026">
        <v>3657000</v>
      </c>
      <c r="H1026">
        <v>11432000</v>
      </c>
      <c r="I1026">
        <v>4645400</v>
      </c>
      <c r="J1026">
        <v>16686000</v>
      </c>
      <c r="K1026">
        <v>0</v>
      </c>
      <c r="L1026">
        <v>0</v>
      </c>
      <c r="M1026">
        <v>12433000</v>
      </c>
    </row>
    <row r="1027" spans="1:13">
      <c r="A1027" t="s">
        <v>2535</v>
      </c>
      <c r="B1027">
        <v>1</v>
      </c>
      <c r="C1027" t="s">
        <v>1119</v>
      </c>
      <c r="D1027" t="s">
        <v>2608</v>
      </c>
      <c r="E1027">
        <v>0</v>
      </c>
      <c r="F1027">
        <v>0</v>
      </c>
      <c r="G1027">
        <v>2457600</v>
      </c>
      <c r="H1027">
        <v>15491000</v>
      </c>
      <c r="I1027">
        <v>16958000</v>
      </c>
      <c r="J1027">
        <v>10333000</v>
      </c>
      <c r="K1027">
        <v>7725100</v>
      </c>
      <c r="L1027">
        <v>0</v>
      </c>
      <c r="M1027">
        <v>8959900</v>
      </c>
    </row>
    <row r="1028" spans="1:13">
      <c r="A1028" t="s">
        <v>2535</v>
      </c>
      <c r="B1028">
        <v>1</v>
      </c>
      <c r="C1028" t="s">
        <v>1115</v>
      </c>
      <c r="D1028" t="s">
        <v>1114</v>
      </c>
      <c r="E1028">
        <v>4124700</v>
      </c>
      <c r="F1028">
        <v>5300300</v>
      </c>
      <c r="G1028">
        <v>3657000</v>
      </c>
      <c r="H1028">
        <v>5449800</v>
      </c>
      <c r="I1028">
        <v>0</v>
      </c>
      <c r="J1028">
        <v>7790100</v>
      </c>
      <c r="K1028">
        <v>0</v>
      </c>
      <c r="L1028">
        <v>0</v>
      </c>
      <c r="M1028">
        <v>7980300</v>
      </c>
    </row>
    <row r="1029" spans="1:13">
      <c r="A1029" t="s">
        <v>2063</v>
      </c>
      <c r="B1029">
        <v>1</v>
      </c>
      <c r="C1029" t="s">
        <v>1116</v>
      </c>
      <c r="D1029" t="s">
        <v>1117</v>
      </c>
      <c r="E1029">
        <v>24750000</v>
      </c>
      <c r="F1029">
        <v>27121000</v>
      </c>
      <c r="G1029">
        <v>20304000</v>
      </c>
      <c r="H1029">
        <v>39526000</v>
      </c>
      <c r="I1029">
        <v>30388000</v>
      </c>
      <c r="J1029">
        <v>35696000</v>
      </c>
      <c r="K1029">
        <v>42904000</v>
      </c>
      <c r="L1029">
        <v>44023000</v>
      </c>
      <c r="M1029">
        <v>46734000</v>
      </c>
    </row>
    <row r="1030" spans="1:13">
      <c r="A1030" t="s">
        <v>2384</v>
      </c>
      <c r="B1030">
        <v>1</v>
      </c>
      <c r="C1030" t="s">
        <v>1118</v>
      </c>
      <c r="D1030" t="s">
        <v>2385</v>
      </c>
      <c r="E1030">
        <v>0</v>
      </c>
      <c r="F1030">
        <v>0</v>
      </c>
      <c r="G1030">
        <v>0</v>
      </c>
      <c r="H1030">
        <v>1507600</v>
      </c>
      <c r="I1030">
        <v>2587700</v>
      </c>
      <c r="J1030">
        <v>1677800</v>
      </c>
      <c r="K1030">
        <v>2994900</v>
      </c>
      <c r="L1030">
        <v>3489500</v>
      </c>
      <c r="M1030">
        <v>3387800</v>
      </c>
    </row>
    <row r="1031" spans="1:13">
      <c r="A1031" t="s">
        <v>2243</v>
      </c>
      <c r="B1031">
        <v>1</v>
      </c>
      <c r="C1031" t="s">
        <v>1120</v>
      </c>
      <c r="D1031" t="s">
        <v>1121</v>
      </c>
      <c r="E1031">
        <v>6150100</v>
      </c>
      <c r="F1031">
        <v>6207200</v>
      </c>
      <c r="G1031">
        <v>4832300</v>
      </c>
      <c r="H1031">
        <v>7118100</v>
      </c>
      <c r="I1031">
        <v>0</v>
      </c>
      <c r="J1031">
        <v>0</v>
      </c>
      <c r="K1031">
        <v>13364000</v>
      </c>
      <c r="L1031">
        <v>12789000</v>
      </c>
      <c r="M1031">
        <v>17849000</v>
      </c>
    </row>
    <row r="1032" spans="1:13">
      <c r="A1032" t="s">
        <v>2343</v>
      </c>
      <c r="B1032">
        <v>1</v>
      </c>
      <c r="C1032" t="s">
        <v>675</v>
      </c>
      <c r="D1032" t="s">
        <v>2344</v>
      </c>
      <c r="E1032">
        <v>0</v>
      </c>
      <c r="F1032">
        <v>0</v>
      </c>
      <c r="G1032">
        <v>3042700</v>
      </c>
      <c r="H1032">
        <v>13833000</v>
      </c>
      <c r="I1032">
        <v>17313000</v>
      </c>
      <c r="J1032">
        <v>16575000</v>
      </c>
      <c r="K1032">
        <v>2520100</v>
      </c>
      <c r="L1032">
        <v>2287000</v>
      </c>
      <c r="M1032">
        <v>2379100</v>
      </c>
    </row>
    <row r="1033" spans="1:13">
      <c r="A1033" t="s">
        <v>2375</v>
      </c>
      <c r="B1033">
        <v>1</v>
      </c>
      <c r="C1033" t="s">
        <v>961</v>
      </c>
      <c r="D1033" t="s">
        <v>2376</v>
      </c>
      <c r="E1033">
        <v>0</v>
      </c>
      <c r="F1033">
        <v>0</v>
      </c>
      <c r="G1033">
        <v>0</v>
      </c>
      <c r="H1033">
        <v>2500600</v>
      </c>
      <c r="I1033">
        <v>0</v>
      </c>
      <c r="J1033">
        <v>0</v>
      </c>
      <c r="K1033">
        <v>0</v>
      </c>
      <c r="L1033">
        <v>2490200</v>
      </c>
      <c r="M1033">
        <v>2634100</v>
      </c>
    </row>
    <row r="1034" spans="1:13">
      <c r="A1034" t="s">
        <v>1840</v>
      </c>
      <c r="B1034">
        <v>1</v>
      </c>
      <c r="C1034" t="s">
        <v>1841</v>
      </c>
      <c r="D1034" t="s">
        <v>1842</v>
      </c>
      <c r="E1034">
        <v>195250000</v>
      </c>
      <c r="F1034">
        <v>173940000</v>
      </c>
      <c r="G1034">
        <v>129610000</v>
      </c>
      <c r="H1034">
        <v>95040000</v>
      </c>
      <c r="I1034">
        <v>96042000</v>
      </c>
      <c r="J1034">
        <v>151130000</v>
      </c>
      <c r="K1034">
        <v>141920000</v>
      </c>
      <c r="L1034">
        <v>142800000</v>
      </c>
      <c r="M1034">
        <v>159340000</v>
      </c>
    </row>
    <row r="1035" spans="1:13">
      <c r="A1035" t="s">
        <v>2333</v>
      </c>
      <c r="B1035">
        <v>1</v>
      </c>
      <c r="C1035" t="s">
        <v>628</v>
      </c>
      <c r="D1035" t="s">
        <v>2334</v>
      </c>
      <c r="E1035">
        <v>0</v>
      </c>
      <c r="F1035">
        <v>0</v>
      </c>
      <c r="G1035">
        <v>0</v>
      </c>
      <c r="H1035">
        <v>4945300</v>
      </c>
      <c r="I1035">
        <v>5013800</v>
      </c>
      <c r="J1035">
        <v>5215900</v>
      </c>
      <c r="K1035">
        <v>12912000</v>
      </c>
      <c r="L1035">
        <v>12159000</v>
      </c>
      <c r="M1035">
        <v>14141000</v>
      </c>
    </row>
    <row r="1036" spans="1:13">
      <c r="A1036" t="s">
        <v>2329</v>
      </c>
      <c r="B1036">
        <v>1</v>
      </c>
      <c r="C1036" t="s">
        <v>626</v>
      </c>
      <c r="D1036" t="s">
        <v>233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6012800</v>
      </c>
      <c r="K1036">
        <v>13549000</v>
      </c>
      <c r="L1036">
        <v>0</v>
      </c>
      <c r="M1036">
        <v>15956000</v>
      </c>
    </row>
    <row r="1037" spans="1:13">
      <c r="A1037" t="s">
        <v>2331</v>
      </c>
      <c r="B1037">
        <v>1</v>
      </c>
      <c r="C1037" t="s">
        <v>627</v>
      </c>
      <c r="D1037" t="s">
        <v>2332</v>
      </c>
      <c r="E1037">
        <v>0</v>
      </c>
      <c r="F1037">
        <v>0</v>
      </c>
      <c r="G1037">
        <v>0</v>
      </c>
      <c r="H1037">
        <v>1631300</v>
      </c>
      <c r="I1037">
        <v>1241500</v>
      </c>
      <c r="J1037">
        <v>0</v>
      </c>
      <c r="K1037">
        <v>4764900</v>
      </c>
      <c r="L1037">
        <v>0</v>
      </c>
      <c r="M1037">
        <v>0</v>
      </c>
    </row>
    <row r="1038" spans="1:13">
      <c r="A1038" t="s">
        <v>2335</v>
      </c>
      <c r="B1038">
        <v>1</v>
      </c>
      <c r="C1038" t="s">
        <v>629</v>
      </c>
      <c r="D1038" t="s">
        <v>2336</v>
      </c>
      <c r="E1038">
        <v>0</v>
      </c>
      <c r="F1038">
        <v>0</v>
      </c>
      <c r="G1038">
        <v>0</v>
      </c>
      <c r="H1038">
        <v>6396500</v>
      </c>
      <c r="I1038">
        <v>5328600</v>
      </c>
      <c r="J1038">
        <v>7708000</v>
      </c>
      <c r="K1038">
        <v>7411500</v>
      </c>
      <c r="L1038">
        <v>8791000</v>
      </c>
      <c r="M1038">
        <v>8132100</v>
      </c>
    </row>
    <row r="1039" spans="1:13">
      <c r="A1039" t="s">
        <v>2618</v>
      </c>
      <c r="B1039">
        <v>1</v>
      </c>
      <c r="C1039" t="s">
        <v>431</v>
      </c>
      <c r="D1039" t="s">
        <v>2619</v>
      </c>
      <c r="E1039">
        <v>5994300</v>
      </c>
      <c r="F1039">
        <v>0</v>
      </c>
      <c r="G1039">
        <v>0</v>
      </c>
      <c r="H1039">
        <v>20242000</v>
      </c>
      <c r="I1039">
        <v>18999000</v>
      </c>
      <c r="J1039">
        <v>25887000</v>
      </c>
      <c r="K1039">
        <v>19375000</v>
      </c>
      <c r="L1039">
        <v>14512000</v>
      </c>
      <c r="M1039">
        <v>11854000</v>
      </c>
    </row>
    <row r="1040" spans="1:13">
      <c r="A1040" t="s">
        <v>2298</v>
      </c>
      <c r="B1040">
        <v>1</v>
      </c>
      <c r="C1040" t="s">
        <v>2299</v>
      </c>
      <c r="D1040" t="s">
        <v>230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</row>
    <row r="1041" spans="1:13">
      <c r="A1041" t="s">
        <v>2006</v>
      </c>
      <c r="B1041">
        <v>1</v>
      </c>
      <c r="C1041" t="s">
        <v>793</v>
      </c>
      <c r="D1041" t="s">
        <v>794</v>
      </c>
      <c r="E1041">
        <v>37340000</v>
      </c>
      <c r="F1041">
        <v>55689000</v>
      </c>
      <c r="G1041">
        <v>32076000</v>
      </c>
      <c r="H1041">
        <v>8094600</v>
      </c>
      <c r="I1041">
        <v>2387400</v>
      </c>
      <c r="J1041">
        <v>10218000</v>
      </c>
      <c r="K1041">
        <v>14852000</v>
      </c>
      <c r="L1041">
        <v>15895000</v>
      </c>
      <c r="M1041">
        <v>21025000</v>
      </c>
    </row>
    <row r="1042" spans="1:13">
      <c r="A1042" t="s">
        <v>2006</v>
      </c>
      <c r="B1042">
        <v>1</v>
      </c>
      <c r="C1042" t="s">
        <v>795</v>
      </c>
      <c r="D1042" t="s">
        <v>796</v>
      </c>
      <c r="E1042">
        <v>18498000</v>
      </c>
      <c r="F1042">
        <v>18086000</v>
      </c>
      <c r="G1042">
        <v>15122000</v>
      </c>
      <c r="H1042">
        <v>5101800</v>
      </c>
      <c r="I1042">
        <v>6657200</v>
      </c>
      <c r="J1042">
        <v>5464200</v>
      </c>
      <c r="K1042">
        <v>0</v>
      </c>
      <c r="L1042">
        <v>8882100</v>
      </c>
      <c r="M1042">
        <v>7132900</v>
      </c>
    </row>
    <row r="1043" spans="1:13">
      <c r="A1043" t="s">
        <v>2260</v>
      </c>
      <c r="B1043">
        <v>1</v>
      </c>
      <c r="C1043" t="s">
        <v>5</v>
      </c>
      <c r="D1043" t="s">
        <v>2261</v>
      </c>
      <c r="E1043">
        <v>0</v>
      </c>
      <c r="F1043">
        <v>1212500</v>
      </c>
      <c r="G1043">
        <v>0</v>
      </c>
      <c r="H1043">
        <v>3315500</v>
      </c>
      <c r="I1043">
        <v>3161900</v>
      </c>
      <c r="J1043">
        <v>4400500</v>
      </c>
      <c r="K1043">
        <v>2706500</v>
      </c>
      <c r="L1043">
        <v>0</v>
      </c>
      <c r="M1043">
        <v>2387300</v>
      </c>
    </row>
    <row r="1044" spans="1:13">
      <c r="A1044" t="s">
        <v>2481</v>
      </c>
      <c r="B1044">
        <v>1</v>
      </c>
      <c r="C1044" t="s">
        <v>871</v>
      </c>
      <c r="D1044" t="s">
        <v>872</v>
      </c>
      <c r="E1044">
        <v>18612000</v>
      </c>
      <c r="F1044">
        <v>18195000</v>
      </c>
      <c r="G1044">
        <v>13504000</v>
      </c>
      <c r="H1044">
        <v>20490000</v>
      </c>
      <c r="I1044">
        <v>16790000</v>
      </c>
      <c r="J1044">
        <v>17632000</v>
      </c>
      <c r="K1044">
        <v>30135000</v>
      </c>
      <c r="L1044">
        <v>30636000</v>
      </c>
      <c r="M1044">
        <v>37952000</v>
      </c>
    </row>
    <row r="1045" spans="1:13">
      <c r="A1045" t="s">
        <v>2481</v>
      </c>
      <c r="B1045">
        <v>1</v>
      </c>
      <c r="C1045" t="s">
        <v>873</v>
      </c>
      <c r="D1045" t="s">
        <v>874</v>
      </c>
      <c r="E1045">
        <v>32761000</v>
      </c>
      <c r="F1045">
        <v>28925000</v>
      </c>
      <c r="G1045">
        <v>28606000</v>
      </c>
      <c r="H1045">
        <v>14343000</v>
      </c>
      <c r="I1045">
        <v>16121000</v>
      </c>
      <c r="J1045">
        <v>13454000</v>
      </c>
      <c r="K1045">
        <v>46726000</v>
      </c>
      <c r="L1045">
        <v>30462000</v>
      </c>
      <c r="M1045">
        <v>38253000</v>
      </c>
    </row>
    <row r="1046" spans="1:13">
      <c r="A1046" t="s">
        <v>2168</v>
      </c>
      <c r="B1046">
        <v>1</v>
      </c>
      <c r="C1046" t="s">
        <v>1654</v>
      </c>
      <c r="D1046" t="s">
        <v>2169</v>
      </c>
      <c r="E1046">
        <v>1008700</v>
      </c>
      <c r="F1046">
        <v>0</v>
      </c>
      <c r="G1046">
        <v>2861700</v>
      </c>
      <c r="H1046">
        <v>0</v>
      </c>
      <c r="I1046">
        <v>7769500</v>
      </c>
      <c r="J1046">
        <v>4264200</v>
      </c>
      <c r="K1046">
        <v>7012100</v>
      </c>
      <c r="L1046">
        <v>0</v>
      </c>
      <c r="M1046">
        <v>4203000</v>
      </c>
    </row>
    <row r="1047" spans="1:13">
      <c r="A1047" t="s">
        <v>2304</v>
      </c>
      <c r="B1047">
        <v>1</v>
      </c>
      <c r="C1047" t="s">
        <v>526</v>
      </c>
      <c r="D1047" t="s">
        <v>2305</v>
      </c>
      <c r="E1047">
        <v>0</v>
      </c>
      <c r="F1047">
        <v>0</v>
      </c>
      <c r="G1047">
        <v>9711900</v>
      </c>
      <c r="H1047">
        <v>0</v>
      </c>
      <c r="I1047">
        <v>0</v>
      </c>
      <c r="J1047">
        <v>0</v>
      </c>
      <c r="K1047">
        <v>47652000</v>
      </c>
      <c r="L1047">
        <v>51019000</v>
      </c>
      <c r="M1047">
        <v>34616000</v>
      </c>
    </row>
    <row r="1048" spans="1:13">
      <c r="A1048" t="s">
        <v>2515</v>
      </c>
      <c r="B1048">
        <v>1</v>
      </c>
      <c r="C1048" t="s">
        <v>617</v>
      </c>
      <c r="D1048" t="s">
        <v>2516</v>
      </c>
      <c r="E1048">
        <v>0</v>
      </c>
      <c r="F1048">
        <v>0</v>
      </c>
      <c r="G1048">
        <v>0</v>
      </c>
      <c r="H1048">
        <v>0</v>
      </c>
      <c r="I1048">
        <v>5939400</v>
      </c>
      <c r="J1048">
        <v>5850300</v>
      </c>
      <c r="K1048">
        <v>0</v>
      </c>
      <c r="L1048">
        <v>12344000</v>
      </c>
      <c r="M1048">
        <v>15623000</v>
      </c>
    </row>
    <row r="1049" spans="1:13">
      <c r="A1049" t="s">
        <v>2515</v>
      </c>
      <c r="B1049">
        <v>1</v>
      </c>
      <c r="C1049" t="s">
        <v>619</v>
      </c>
      <c r="D1049" t="s">
        <v>620</v>
      </c>
      <c r="E1049">
        <v>6438200</v>
      </c>
      <c r="F1049">
        <v>0</v>
      </c>
      <c r="G1049">
        <v>3709000</v>
      </c>
      <c r="H1049">
        <v>11528000</v>
      </c>
      <c r="I1049">
        <v>7820100</v>
      </c>
      <c r="J1049">
        <v>8715200</v>
      </c>
      <c r="K1049">
        <v>8537100</v>
      </c>
      <c r="L1049">
        <v>6760900</v>
      </c>
      <c r="M1049">
        <v>16256000</v>
      </c>
    </row>
    <row r="1050" spans="1:13">
      <c r="A1050" t="s">
        <v>2515</v>
      </c>
      <c r="B1050">
        <v>1</v>
      </c>
      <c r="C1050" t="s">
        <v>621</v>
      </c>
      <c r="D1050" t="s">
        <v>620</v>
      </c>
      <c r="E1050">
        <v>6438200</v>
      </c>
      <c r="F1050">
        <v>0</v>
      </c>
      <c r="G1050">
        <v>3709000</v>
      </c>
      <c r="H1050">
        <v>8876300</v>
      </c>
      <c r="I1050">
        <v>7820100</v>
      </c>
      <c r="J1050">
        <v>8715200</v>
      </c>
      <c r="K1050">
        <v>8537100</v>
      </c>
      <c r="L1050">
        <v>6760900</v>
      </c>
      <c r="M1050">
        <v>12654000</v>
      </c>
    </row>
    <row r="1051" spans="1:13">
      <c r="A1051" t="s">
        <v>2515</v>
      </c>
      <c r="B1051">
        <v>1</v>
      </c>
      <c r="C1051" t="s">
        <v>618</v>
      </c>
      <c r="D1051" t="s">
        <v>2516</v>
      </c>
      <c r="E1051">
        <v>0</v>
      </c>
      <c r="F1051">
        <v>0</v>
      </c>
      <c r="G1051">
        <v>0</v>
      </c>
      <c r="H1051">
        <v>0</v>
      </c>
      <c r="I1051">
        <v>5939400</v>
      </c>
      <c r="J1051">
        <v>5850300</v>
      </c>
      <c r="K1051">
        <v>21988000</v>
      </c>
      <c r="L1051">
        <v>12344000</v>
      </c>
      <c r="M1051">
        <v>30923000</v>
      </c>
    </row>
    <row r="1052" spans="1:13">
      <c r="A1052" t="s">
        <v>2114</v>
      </c>
      <c r="B1052">
        <v>1</v>
      </c>
      <c r="C1052" t="s">
        <v>1402</v>
      </c>
      <c r="D1052" t="s">
        <v>1403</v>
      </c>
      <c r="E1052">
        <v>10577000</v>
      </c>
      <c r="F1052">
        <v>7782000</v>
      </c>
      <c r="G1052">
        <v>0</v>
      </c>
      <c r="H1052">
        <v>0</v>
      </c>
      <c r="I1052">
        <v>7706600</v>
      </c>
      <c r="J1052">
        <v>6552800</v>
      </c>
      <c r="K1052">
        <v>0</v>
      </c>
      <c r="L1052">
        <v>8107100</v>
      </c>
      <c r="M1052">
        <v>0</v>
      </c>
    </row>
    <row r="1053" spans="1:13">
      <c r="A1053" t="s">
        <v>2115</v>
      </c>
      <c r="B1053">
        <v>1</v>
      </c>
      <c r="C1053" t="s">
        <v>1404</v>
      </c>
      <c r="D1053" t="s">
        <v>2116</v>
      </c>
      <c r="E1053">
        <v>5241100</v>
      </c>
      <c r="F1053">
        <v>5059500</v>
      </c>
      <c r="G1053">
        <v>5034100</v>
      </c>
      <c r="H1053">
        <v>3654700</v>
      </c>
      <c r="I1053">
        <v>0</v>
      </c>
      <c r="J1053">
        <v>0</v>
      </c>
      <c r="K1053">
        <v>0</v>
      </c>
      <c r="L1053">
        <v>0</v>
      </c>
      <c r="M1053">
        <v>5044600</v>
      </c>
    </row>
    <row r="1054" spans="1:13">
      <c r="A1054" t="s">
        <v>2089</v>
      </c>
      <c r="B1054">
        <v>1</v>
      </c>
      <c r="C1054" t="s">
        <v>1257</v>
      </c>
      <c r="D1054" t="s">
        <v>1258</v>
      </c>
      <c r="E1054">
        <v>14179000</v>
      </c>
      <c r="F1054">
        <v>11277000</v>
      </c>
      <c r="G1054">
        <v>10915000</v>
      </c>
      <c r="H1054">
        <v>5035100</v>
      </c>
      <c r="I1054">
        <v>5210500</v>
      </c>
      <c r="J1054">
        <v>0</v>
      </c>
      <c r="K1054">
        <v>12407000</v>
      </c>
      <c r="L1054">
        <v>0</v>
      </c>
      <c r="M1054">
        <v>16190000</v>
      </c>
    </row>
    <row r="1055" spans="1:13">
      <c r="A1055" t="s">
        <v>2210</v>
      </c>
      <c r="B1055">
        <v>1</v>
      </c>
      <c r="C1055" t="s">
        <v>1424</v>
      </c>
      <c r="D1055" t="s">
        <v>1425</v>
      </c>
      <c r="E1055">
        <v>9286000</v>
      </c>
      <c r="F1055">
        <v>8719100</v>
      </c>
      <c r="G1055">
        <v>0</v>
      </c>
      <c r="H1055">
        <v>17238000</v>
      </c>
      <c r="I1055">
        <v>20239000</v>
      </c>
      <c r="J1055">
        <v>16768000</v>
      </c>
      <c r="K1055">
        <v>14129000</v>
      </c>
      <c r="L1055">
        <v>12361000</v>
      </c>
      <c r="M1055">
        <v>11559000</v>
      </c>
    </row>
    <row r="1056" spans="1:13">
      <c r="A1056" t="s">
        <v>2210</v>
      </c>
      <c r="B1056">
        <v>1</v>
      </c>
      <c r="C1056" t="s">
        <v>1422</v>
      </c>
      <c r="D1056" t="s">
        <v>1423</v>
      </c>
      <c r="E1056">
        <v>0</v>
      </c>
      <c r="F1056">
        <v>5479100</v>
      </c>
      <c r="G1056">
        <v>6150100</v>
      </c>
      <c r="H1056">
        <v>10749000</v>
      </c>
      <c r="I1056">
        <v>10643000</v>
      </c>
      <c r="J1056">
        <v>9220200</v>
      </c>
      <c r="K1056">
        <v>7176900</v>
      </c>
      <c r="L1056">
        <v>5704500</v>
      </c>
      <c r="M1056">
        <v>7684400</v>
      </c>
    </row>
    <row r="1057" spans="1:13">
      <c r="A1057" t="s">
        <v>2631</v>
      </c>
      <c r="B1057">
        <v>1</v>
      </c>
      <c r="C1057" t="s">
        <v>232</v>
      </c>
      <c r="D1057" t="s">
        <v>233</v>
      </c>
      <c r="E1057">
        <v>22003000</v>
      </c>
      <c r="F1057">
        <v>15350000</v>
      </c>
      <c r="G1057">
        <v>17602000</v>
      </c>
      <c r="H1057">
        <v>5181200</v>
      </c>
      <c r="I1057">
        <v>8683500</v>
      </c>
      <c r="J1057">
        <v>8234400</v>
      </c>
      <c r="K1057">
        <v>13101000</v>
      </c>
      <c r="L1057">
        <v>9444000</v>
      </c>
      <c r="M1057">
        <v>7203800</v>
      </c>
    </row>
    <row r="1058" spans="1:13">
      <c r="A1058" t="s">
        <v>1875</v>
      </c>
      <c r="B1058">
        <v>1</v>
      </c>
      <c r="C1058" t="s">
        <v>53</v>
      </c>
      <c r="D1058" t="s">
        <v>54</v>
      </c>
      <c r="E1058">
        <v>60033000</v>
      </c>
      <c r="F1058">
        <v>57428000</v>
      </c>
      <c r="G1058">
        <v>54291000</v>
      </c>
      <c r="H1058">
        <v>13756000</v>
      </c>
      <c r="I1058">
        <v>18405000</v>
      </c>
      <c r="J1058">
        <v>23440000</v>
      </c>
      <c r="K1058">
        <v>30153000</v>
      </c>
      <c r="L1058">
        <v>27629000</v>
      </c>
      <c r="M1058">
        <v>34794000</v>
      </c>
    </row>
    <row r="1059" spans="1:13">
      <c r="A1059" t="s">
        <v>1874</v>
      </c>
      <c r="B1059">
        <v>1</v>
      </c>
      <c r="C1059" t="s">
        <v>51</v>
      </c>
      <c r="D1059" t="s">
        <v>52</v>
      </c>
      <c r="E1059">
        <v>29916000</v>
      </c>
      <c r="F1059">
        <v>32723000</v>
      </c>
      <c r="G1059">
        <v>19085000</v>
      </c>
      <c r="H1059">
        <v>9714400</v>
      </c>
      <c r="I1059">
        <v>15974000</v>
      </c>
      <c r="J1059">
        <v>16688000</v>
      </c>
      <c r="K1059">
        <v>0</v>
      </c>
      <c r="L1059">
        <v>11529000</v>
      </c>
      <c r="M1059">
        <v>0</v>
      </c>
    </row>
    <row r="1060" spans="1:13">
      <c r="A1060" t="s">
        <v>2248</v>
      </c>
      <c r="B1060">
        <v>1</v>
      </c>
      <c r="C1060" t="s">
        <v>1574</v>
      </c>
      <c r="D1060" t="s">
        <v>2249</v>
      </c>
      <c r="E1060">
        <v>1304400</v>
      </c>
      <c r="F1060">
        <v>0</v>
      </c>
      <c r="G1060">
        <v>0</v>
      </c>
      <c r="H1060">
        <v>0</v>
      </c>
      <c r="I1060">
        <v>5640800</v>
      </c>
      <c r="J1060">
        <v>4003700</v>
      </c>
      <c r="K1060">
        <v>5017000</v>
      </c>
      <c r="L1060">
        <v>1987500</v>
      </c>
      <c r="M1060">
        <v>0</v>
      </c>
    </row>
    <row r="1061" spans="1:13">
      <c r="A1061" t="s">
        <v>2248</v>
      </c>
      <c r="B1061">
        <v>1</v>
      </c>
      <c r="C1061" t="s">
        <v>1575</v>
      </c>
      <c r="D1061" t="s">
        <v>2438</v>
      </c>
      <c r="E1061">
        <v>0</v>
      </c>
      <c r="F1061">
        <v>0</v>
      </c>
      <c r="G1061">
        <v>0</v>
      </c>
      <c r="H1061">
        <v>5661400</v>
      </c>
      <c r="I1061">
        <v>6270300</v>
      </c>
      <c r="J1061">
        <v>6323900</v>
      </c>
      <c r="K1061">
        <v>0</v>
      </c>
      <c r="L1061">
        <v>2705000</v>
      </c>
      <c r="M1061">
        <v>0</v>
      </c>
    </row>
    <row r="1062" spans="1:13">
      <c r="A1062" t="s">
        <v>1909</v>
      </c>
      <c r="B1062">
        <v>1</v>
      </c>
      <c r="C1062" t="s">
        <v>244</v>
      </c>
      <c r="D1062" t="s">
        <v>245</v>
      </c>
      <c r="E1062">
        <v>5950900000</v>
      </c>
      <c r="F1062">
        <v>5610600000</v>
      </c>
      <c r="G1062">
        <v>5284200000</v>
      </c>
      <c r="H1062">
        <v>8267700000</v>
      </c>
      <c r="I1062">
        <v>7484300000</v>
      </c>
      <c r="J1062">
        <v>8367400000</v>
      </c>
      <c r="K1062">
        <v>5857100000</v>
      </c>
      <c r="L1062">
        <v>6123500000</v>
      </c>
      <c r="M1062">
        <v>4986000000</v>
      </c>
    </row>
    <row r="1063" spans="1:13">
      <c r="A1063" t="s">
        <v>1908</v>
      </c>
      <c r="B1063">
        <v>1</v>
      </c>
      <c r="C1063" t="s">
        <v>242</v>
      </c>
      <c r="D1063" t="s">
        <v>243</v>
      </c>
      <c r="E1063">
        <v>24727000</v>
      </c>
      <c r="F1063">
        <v>22716000</v>
      </c>
      <c r="G1063">
        <v>29581000</v>
      </c>
      <c r="H1063">
        <v>65728000</v>
      </c>
      <c r="I1063">
        <v>45974000</v>
      </c>
      <c r="J1063">
        <v>59651000</v>
      </c>
      <c r="K1063">
        <v>30768000</v>
      </c>
      <c r="L1063">
        <v>29144000</v>
      </c>
      <c r="M1063">
        <v>27574000</v>
      </c>
    </row>
    <row r="1064" spans="1:13">
      <c r="A1064" t="s">
        <v>1884</v>
      </c>
      <c r="B1064">
        <v>1</v>
      </c>
      <c r="C1064" t="s">
        <v>119</v>
      </c>
      <c r="D1064" t="s">
        <v>120</v>
      </c>
      <c r="E1064">
        <v>35992000</v>
      </c>
      <c r="F1064">
        <v>33792000</v>
      </c>
      <c r="G1064">
        <v>34045000</v>
      </c>
      <c r="H1064">
        <v>25847000</v>
      </c>
      <c r="I1064">
        <v>26479000</v>
      </c>
      <c r="J1064">
        <v>29276000</v>
      </c>
      <c r="K1064">
        <v>53336000</v>
      </c>
      <c r="L1064">
        <v>42565000</v>
      </c>
      <c r="M1064">
        <v>50563000</v>
      </c>
    </row>
    <row r="1065" spans="1:13">
      <c r="A1065" t="s">
        <v>2003</v>
      </c>
      <c r="B1065">
        <v>1</v>
      </c>
      <c r="C1065" t="s">
        <v>781</v>
      </c>
      <c r="D1065" t="s">
        <v>2004</v>
      </c>
      <c r="E1065">
        <v>3722800</v>
      </c>
      <c r="F1065">
        <v>0</v>
      </c>
      <c r="G1065">
        <v>2975700</v>
      </c>
      <c r="H1065">
        <v>0</v>
      </c>
      <c r="I1065">
        <v>0</v>
      </c>
      <c r="J1065">
        <v>0</v>
      </c>
      <c r="K1065">
        <v>4431100</v>
      </c>
      <c r="L1065">
        <v>0</v>
      </c>
      <c r="M1065">
        <v>0</v>
      </c>
    </row>
    <row r="1066" spans="1:13">
      <c r="A1066" t="s">
        <v>2605</v>
      </c>
      <c r="B1066">
        <v>1</v>
      </c>
      <c r="C1066" t="s">
        <v>309</v>
      </c>
      <c r="D1066" t="s">
        <v>310</v>
      </c>
      <c r="E1066">
        <v>10159000</v>
      </c>
      <c r="F1066">
        <v>7105700</v>
      </c>
      <c r="G1066">
        <v>6830200</v>
      </c>
      <c r="H1066">
        <v>19810000</v>
      </c>
      <c r="I1066">
        <v>21036000</v>
      </c>
      <c r="J1066">
        <v>23307000</v>
      </c>
      <c r="K1066">
        <v>9405700</v>
      </c>
      <c r="L1066">
        <v>8848500</v>
      </c>
      <c r="M1066">
        <v>8960900</v>
      </c>
    </row>
    <row r="1067" spans="1:13">
      <c r="A1067" t="s">
        <v>2605</v>
      </c>
      <c r="B1067">
        <v>1</v>
      </c>
      <c r="C1067" t="s">
        <v>2622</v>
      </c>
      <c r="D1067" t="s">
        <v>2623</v>
      </c>
      <c r="E1067">
        <v>0</v>
      </c>
      <c r="F1067">
        <v>0</v>
      </c>
      <c r="G1067">
        <v>0</v>
      </c>
      <c r="H1067">
        <v>16694000</v>
      </c>
      <c r="I1067">
        <v>0</v>
      </c>
      <c r="J1067">
        <v>0</v>
      </c>
      <c r="K1067">
        <v>0</v>
      </c>
      <c r="L1067">
        <v>10889000</v>
      </c>
      <c r="M1067">
        <v>0</v>
      </c>
    </row>
    <row r="1068" spans="1:13">
      <c r="A1068" t="s">
        <v>1919</v>
      </c>
      <c r="B1068">
        <v>1</v>
      </c>
      <c r="C1068" t="s">
        <v>311</v>
      </c>
      <c r="D1068" t="s">
        <v>312</v>
      </c>
      <c r="E1068">
        <v>9291200</v>
      </c>
      <c r="F1068">
        <v>9763300</v>
      </c>
      <c r="G1068">
        <v>8216700</v>
      </c>
      <c r="H1068">
        <v>13936000</v>
      </c>
      <c r="I1068">
        <v>12167000</v>
      </c>
      <c r="J1068">
        <v>12488000</v>
      </c>
      <c r="K1068">
        <v>10272000</v>
      </c>
      <c r="L1068">
        <v>7558800</v>
      </c>
      <c r="M1068">
        <v>7954100</v>
      </c>
    </row>
    <row r="1069" spans="1:13">
      <c r="A1069" t="s">
        <v>2476</v>
      </c>
      <c r="B1069">
        <v>1</v>
      </c>
      <c r="C1069" t="s">
        <v>1850</v>
      </c>
      <c r="D1069" t="s">
        <v>2477</v>
      </c>
      <c r="E1069">
        <v>0</v>
      </c>
      <c r="F1069">
        <v>0</v>
      </c>
      <c r="G1069">
        <v>0</v>
      </c>
      <c r="H1069">
        <v>9741300</v>
      </c>
      <c r="I1069">
        <v>10373000</v>
      </c>
      <c r="J1069">
        <v>12489000</v>
      </c>
      <c r="K1069">
        <v>0</v>
      </c>
      <c r="L1069">
        <v>13735000</v>
      </c>
      <c r="M1069">
        <v>18490000</v>
      </c>
    </row>
    <row r="1070" spans="1:13">
      <c r="A1070" t="s">
        <v>2651</v>
      </c>
      <c r="B1070">
        <v>1</v>
      </c>
      <c r="C1070" t="s">
        <v>1849</v>
      </c>
      <c r="D1070" t="s">
        <v>2652</v>
      </c>
      <c r="E1070">
        <v>0</v>
      </c>
      <c r="F1070">
        <v>2007400</v>
      </c>
      <c r="G1070">
        <v>0</v>
      </c>
      <c r="H1070">
        <v>992130</v>
      </c>
      <c r="I1070">
        <v>2388100</v>
      </c>
      <c r="J1070">
        <v>0</v>
      </c>
      <c r="K1070">
        <v>20399000</v>
      </c>
      <c r="L1070">
        <v>12775000</v>
      </c>
      <c r="M1070">
        <v>12577000</v>
      </c>
    </row>
    <row r="1071" spans="1:13">
      <c r="A1071" t="s">
        <v>2478</v>
      </c>
      <c r="B1071">
        <v>1</v>
      </c>
      <c r="C1071" t="s">
        <v>1851</v>
      </c>
      <c r="D1071" t="s">
        <v>2479</v>
      </c>
      <c r="E1071">
        <v>0</v>
      </c>
      <c r="F1071">
        <v>4725800</v>
      </c>
      <c r="G1071">
        <v>0</v>
      </c>
      <c r="H1071">
        <v>35562000</v>
      </c>
      <c r="I1071">
        <v>27239000</v>
      </c>
      <c r="J1071">
        <v>28389000</v>
      </c>
      <c r="K1071">
        <v>38347000</v>
      </c>
      <c r="L1071">
        <v>34806000</v>
      </c>
      <c r="M1071">
        <v>42172000</v>
      </c>
    </row>
    <row r="1072" spans="1:13">
      <c r="A1072" t="s">
        <v>2149</v>
      </c>
      <c r="B1072">
        <v>1</v>
      </c>
      <c r="C1072" t="s">
        <v>1537</v>
      </c>
      <c r="D1072" t="s">
        <v>1538</v>
      </c>
      <c r="E1072">
        <v>6659200</v>
      </c>
      <c r="F1072">
        <v>5145900</v>
      </c>
      <c r="G1072">
        <v>6316400</v>
      </c>
      <c r="H1072">
        <v>4905800</v>
      </c>
      <c r="I1072">
        <v>5871100</v>
      </c>
      <c r="J1072">
        <v>0</v>
      </c>
      <c r="K1072">
        <v>0</v>
      </c>
      <c r="L1072">
        <v>0</v>
      </c>
      <c r="M1072">
        <v>0</v>
      </c>
    </row>
    <row r="1073" spans="1:13">
      <c r="A1073" t="s">
        <v>2143</v>
      </c>
      <c r="B1073">
        <v>1</v>
      </c>
      <c r="C1073" t="s">
        <v>1511</v>
      </c>
      <c r="D1073" t="s">
        <v>1512</v>
      </c>
      <c r="E1073">
        <v>13903000</v>
      </c>
      <c r="F1073">
        <v>21282000</v>
      </c>
      <c r="G1073">
        <v>20186000</v>
      </c>
      <c r="H1073">
        <v>24907000</v>
      </c>
      <c r="I1073">
        <v>25363000</v>
      </c>
      <c r="J1073">
        <v>16908000</v>
      </c>
      <c r="K1073">
        <v>29857000</v>
      </c>
      <c r="L1073">
        <v>42145000</v>
      </c>
      <c r="M1073">
        <v>30004000</v>
      </c>
    </row>
    <row r="1074" spans="1:13">
      <c r="A1074" t="s">
        <v>2142</v>
      </c>
      <c r="B1074">
        <v>1</v>
      </c>
      <c r="C1074" t="s">
        <v>1509</v>
      </c>
      <c r="D1074" t="s">
        <v>1510</v>
      </c>
      <c r="E1074">
        <v>10914000</v>
      </c>
      <c r="F1074">
        <v>7988800</v>
      </c>
      <c r="G1074">
        <v>8251200</v>
      </c>
      <c r="H1074">
        <v>9315800</v>
      </c>
      <c r="I1074">
        <v>7303000</v>
      </c>
      <c r="J1074">
        <v>10137000</v>
      </c>
      <c r="K1074">
        <v>24157000</v>
      </c>
      <c r="L1074">
        <v>16234000</v>
      </c>
      <c r="M1074">
        <v>18005000</v>
      </c>
    </row>
    <row r="1075" spans="1:13">
      <c r="A1075" t="s">
        <v>2141</v>
      </c>
      <c r="B1075">
        <v>1</v>
      </c>
      <c r="C1075" t="s">
        <v>1506</v>
      </c>
      <c r="D1075" t="s">
        <v>1507</v>
      </c>
      <c r="E1075">
        <v>41804000</v>
      </c>
      <c r="F1075">
        <v>32160000</v>
      </c>
      <c r="G1075">
        <v>21240000</v>
      </c>
      <c r="H1075">
        <v>0</v>
      </c>
      <c r="I1075">
        <v>37963000</v>
      </c>
      <c r="J1075">
        <v>38927000</v>
      </c>
      <c r="K1075">
        <v>60473000</v>
      </c>
      <c r="L1075">
        <v>56942000</v>
      </c>
      <c r="M1075">
        <v>59551000</v>
      </c>
    </row>
    <row r="1076" spans="1:13">
      <c r="A1076" t="s">
        <v>2141</v>
      </c>
      <c r="B1076">
        <v>1</v>
      </c>
      <c r="C1076" t="s">
        <v>1508</v>
      </c>
      <c r="D1076" t="s">
        <v>2432</v>
      </c>
      <c r="E1076">
        <v>0</v>
      </c>
      <c r="F1076">
        <v>6801000</v>
      </c>
      <c r="G1076">
        <v>0</v>
      </c>
      <c r="H1076">
        <v>9096900</v>
      </c>
      <c r="I1076">
        <v>10177000</v>
      </c>
      <c r="J1076">
        <v>12985000</v>
      </c>
      <c r="K1076">
        <v>4974900</v>
      </c>
      <c r="L1076">
        <v>5607800</v>
      </c>
      <c r="M1076">
        <v>6888900</v>
      </c>
    </row>
    <row r="1077" spans="1:13">
      <c r="A1077" t="s">
        <v>2106</v>
      </c>
      <c r="B1077">
        <v>1</v>
      </c>
      <c r="C1077" t="s">
        <v>1358</v>
      </c>
      <c r="D1077" t="s">
        <v>1359</v>
      </c>
      <c r="E1077">
        <v>18401000</v>
      </c>
      <c r="F1077">
        <v>9814000</v>
      </c>
      <c r="G1077">
        <v>10433000</v>
      </c>
      <c r="H1077">
        <v>0</v>
      </c>
      <c r="I1077">
        <v>0</v>
      </c>
      <c r="J1077">
        <v>0</v>
      </c>
      <c r="K1077">
        <v>1009800</v>
      </c>
      <c r="L1077">
        <v>850770</v>
      </c>
      <c r="M1077">
        <v>1548900</v>
      </c>
    </row>
    <row r="1078" spans="1:13">
      <c r="A1078" t="s">
        <v>2532</v>
      </c>
      <c r="B1078">
        <v>1</v>
      </c>
      <c r="C1078" t="s">
        <v>426</v>
      </c>
      <c r="D1078" t="s">
        <v>2533</v>
      </c>
      <c r="E1078">
        <v>6143800</v>
      </c>
      <c r="F1078">
        <v>2728200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1657000</v>
      </c>
    </row>
    <row r="1079" spans="1:13">
      <c r="A1079" t="s">
        <v>2532</v>
      </c>
      <c r="B1079">
        <v>1</v>
      </c>
      <c r="C1079" t="s">
        <v>427</v>
      </c>
      <c r="D1079" t="s">
        <v>428</v>
      </c>
      <c r="E1079">
        <v>116020000</v>
      </c>
      <c r="F1079">
        <v>132180000</v>
      </c>
      <c r="G1079">
        <v>140660000</v>
      </c>
      <c r="H1079">
        <v>85334000</v>
      </c>
      <c r="I1079">
        <v>70599000</v>
      </c>
      <c r="J1079">
        <v>85997000</v>
      </c>
      <c r="K1079">
        <v>125160000</v>
      </c>
      <c r="L1079">
        <v>95979000</v>
      </c>
      <c r="M1079">
        <v>112000000</v>
      </c>
    </row>
    <row r="1080" spans="1:13">
      <c r="A1080" t="s">
        <v>2297</v>
      </c>
      <c r="B1080">
        <v>1</v>
      </c>
      <c r="C1080" t="s">
        <v>429</v>
      </c>
      <c r="D1080" t="s">
        <v>430</v>
      </c>
      <c r="E1080">
        <v>0</v>
      </c>
      <c r="F1080">
        <v>7492700</v>
      </c>
      <c r="G1080">
        <v>5507200</v>
      </c>
      <c r="H1080">
        <v>19097000</v>
      </c>
      <c r="I1080">
        <v>25536000</v>
      </c>
      <c r="J1080">
        <v>28280000</v>
      </c>
      <c r="K1080">
        <v>14817000</v>
      </c>
      <c r="L1080">
        <v>16367000</v>
      </c>
      <c r="M1080">
        <v>13719000</v>
      </c>
    </row>
    <row r="1081" spans="1:13">
      <c r="A1081" t="s">
        <v>1996</v>
      </c>
      <c r="B1081">
        <v>1</v>
      </c>
      <c r="C1081" t="s">
        <v>726</v>
      </c>
      <c r="D1081" t="s">
        <v>727</v>
      </c>
      <c r="E1081">
        <v>255530000</v>
      </c>
      <c r="F1081">
        <v>182830000</v>
      </c>
      <c r="G1081">
        <v>191000000</v>
      </c>
      <c r="H1081">
        <v>185470000</v>
      </c>
      <c r="I1081">
        <v>266160000</v>
      </c>
      <c r="J1081">
        <v>194620000</v>
      </c>
      <c r="K1081">
        <v>195240000</v>
      </c>
      <c r="L1081">
        <v>179190000</v>
      </c>
      <c r="M1081">
        <v>178590000</v>
      </c>
    </row>
    <row r="1082" spans="1:13">
      <c r="A1082" t="s">
        <v>1996</v>
      </c>
      <c r="B1082">
        <v>1</v>
      </c>
      <c r="C1082" t="s">
        <v>730</v>
      </c>
      <c r="D1082" t="s">
        <v>731</v>
      </c>
      <c r="E1082">
        <v>931570000</v>
      </c>
      <c r="F1082">
        <v>628940000</v>
      </c>
      <c r="G1082">
        <v>538880000</v>
      </c>
      <c r="H1082">
        <v>500370000</v>
      </c>
      <c r="I1082">
        <v>529310000</v>
      </c>
      <c r="J1082">
        <v>483390000</v>
      </c>
      <c r="K1082">
        <v>401770000</v>
      </c>
      <c r="L1082">
        <v>586180000</v>
      </c>
      <c r="M1082">
        <v>407000000</v>
      </c>
    </row>
    <row r="1083" spans="1:13">
      <c r="A1083" t="s">
        <v>2557</v>
      </c>
      <c r="B1083">
        <v>1</v>
      </c>
      <c r="C1083" t="s">
        <v>721</v>
      </c>
      <c r="D1083" t="s">
        <v>722</v>
      </c>
      <c r="E1083">
        <v>83024000</v>
      </c>
      <c r="F1083">
        <v>69727000</v>
      </c>
      <c r="G1083">
        <v>79708000</v>
      </c>
      <c r="H1083">
        <v>17255000</v>
      </c>
      <c r="I1083">
        <v>13945000</v>
      </c>
      <c r="J1083">
        <v>0</v>
      </c>
      <c r="K1083">
        <v>107900000</v>
      </c>
      <c r="L1083">
        <v>76665000</v>
      </c>
      <c r="M1083">
        <v>68430000</v>
      </c>
    </row>
    <row r="1084" spans="1:13">
      <c r="A1084" t="s">
        <v>2351</v>
      </c>
      <c r="B1084">
        <v>1</v>
      </c>
      <c r="C1084" t="s">
        <v>723</v>
      </c>
      <c r="D1084" t="s">
        <v>2352</v>
      </c>
      <c r="E1084">
        <v>0</v>
      </c>
      <c r="F1084">
        <v>0</v>
      </c>
      <c r="G1084">
        <v>116250000</v>
      </c>
      <c r="H1084">
        <v>149930000</v>
      </c>
      <c r="I1084">
        <v>132740000</v>
      </c>
      <c r="J1084">
        <v>112850000</v>
      </c>
      <c r="K1084">
        <v>0</v>
      </c>
      <c r="L1084">
        <v>119520000</v>
      </c>
      <c r="M1084">
        <v>0</v>
      </c>
    </row>
    <row r="1085" spans="1:13">
      <c r="A1085" t="s">
        <v>1995</v>
      </c>
      <c r="B1085">
        <v>1</v>
      </c>
      <c r="C1085" t="s">
        <v>724</v>
      </c>
      <c r="D1085" t="s">
        <v>725</v>
      </c>
      <c r="E1085">
        <v>71469000</v>
      </c>
      <c r="F1085">
        <v>114050000</v>
      </c>
      <c r="G1085">
        <v>152330000</v>
      </c>
      <c r="H1085">
        <v>152740000</v>
      </c>
      <c r="I1085">
        <v>245270000</v>
      </c>
      <c r="J1085">
        <v>153390000</v>
      </c>
      <c r="K1085">
        <v>154300000</v>
      </c>
      <c r="L1085">
        <v>156940000</v>
      </c>
      <c r="M1085">
        <v>162890000</v>
      </c>
    </row>
    <row r="1086" spans="1:13">
      <c r="A1086" t="s">
        <v>2506</v>
      </c>
      <c r="B1086">
        <v>1</v>
      </c>
      <c r="C1086" t="s">
        <v>719</v>
      </c>
      <c r="D1086" t="s">
        <v>720</v>
      </c>
      <c r="E1086">
        <v>123690000</v>
      </c>
      <c r="F1086">
        <v>134190000</v>
      </c>
      <c r="G1086">
        <v>111590000</v>
      </c>
      <c r="H1086">
        <v>123170000</v>
      </c>
      <c r="I1086">
        <v>104870000</v>
      </c>
      <c r="J1086">
        <v>108550000</v>
      </c>
      <c r="K1086">
        <v>116100000</v>
      </c>
      <c r="L1086">
        <v>122440000</v>
      </c>
      <c r="M1086">
        <v>115130000</v>
      </c>
    </row>
    <row r="1087" spans="1:13">
      <c r="A1087" t="s">
        <v>2506</v>
      </c>
      <c r="B1087">
        <v>1</v>
      </c>
      <c r="C1087" t="s">
        <v>738</v>
      </c>
      <c r="D1087" t="s">
        <v>739</v>
      </c>
      <c r="E1087">
        <v>3880800</v>
      </c>
      <c r="F1087">
        <v>5004700</v>
      </c>
      <c r="G1087">
        <v>5690200</v>
      </c>
      <c r="H1087">
        <v>18717000</v>
      </c>
      <c r="I1087">
        <v>45927000</v>
      </c>
      <c r="J1087">
        <v>16788000</v>
      </c>
      <c r="K1087">
        <v>0</v>
      </c>
      <c r="L1087">
        <v>0</v>
      </c>
      <c r="M1087">
        <v>0</v>
      </c>
    </row>
    <row r="1088" spans="1:13">
      <c r="A1088" t="s">
        <v>2506</v>
      </c>
      <c r="B1088">
        <v>1</v>
      </c>
      <c r="C1088" t="s">
        <v>740</v>
      </c>
      <c r="D1088" t="s">
        <v>739</v>
      </c>
      <c r="E1088">
        <v>34995000</v>
      </c>
      <c r="F1088">
        <v>36118000</v>
      </c>
      <c r="G1088">
        <v>38299000</v>
      </c>
      <c r="H1088">
        <v>125570000</v>
      </c>
      <c r="I1088">
        <v>76805000</v>
      </c>
      <c r="J1088">
        <v>129050000</v>
      </c>
      <c r="K1088">
        <v>26637000</v>
      </c>
      <c r="L1088">
        <v>26187000</v>
      </c>
      <c r="M1088">
        <v>32976000</v>
      </c>
    </row>
    <row r="1089" spans="1:13">
      <c r="A1089" t="s">
        <v>2506</v>
      </c>
      <c r="B1089">
        <v>1</v>
      </c>
      <c r="C1089" t="s">
        <v>717</v>
      </c>
      <c r="D1089" t="s">
        <v>718</v>
      </c>
      <c r="E1089">
        <v>277040000</v>
      </c>
      <c r="F1089">
        <v>256460000</v>
      </c>
      <c r="G1089">
        <v>223070000</v>
      </c>
      <c r="H1089">
        <v>190140000</v>
      </c>
      <c r="I1089">
        <v>252740000</v>
      </c>
      <c r="J1089">
        <v>259360000</v>
      </c>
      <c r="K1089">
        <v>218430000</v>
      </c>
      <c r="L1089">
        <v>175740000</v>
      </c>
      <c r="M1089">
        <v>206610000</v>
      </c>
    </row>
    <row r="1090" spans="1:13">
      <c r="A1090" t="s">
        <v>1997</v>
      </c>
      <c r="B1090">
        <v>1</v>
      </c>
      <c r="C1090" t="s">
        <v>728</v>
      </c>
      <c r="D1090" t="s">
        <v>729</v>
      </c>
      <c r="E1090">
        <v>30394000</v>
      </c>
      <c r="F1090">
        <v>40726000</v>
      </c>
      <c r="G1090">
        <v>34929000</v>
      </c>
      <c r="H1090">
        <v>32475000</v>
      </c>
      <c r="I1090">
        <v>40215000</v>
      </c>
      <c r="J1090">
        <v>41989000</v>
      </c>
      <c r="K1090">
        <v>40353000</v>
      </c>
      <c r="L1090">
        <v>42746000</v>
      </c>
      <c r="M1090">
        <v>41245000</v>
      </c>
    </row>
    <row r="1091" spans="1:13">
      <c r="A1091" t="s">
        <v>1998</v>
      </c>
      <c r="B1091">
        <v>1</v>
      </c>
      <c r="C1091" t="s">
        <v>732</v>
      </c>
      <c r="D1091" t="s">
        <v>733</v>
      </c>
      <c r="E1091">
        <v>279980000</v>
      </c>
      <c r="F1091">
        <v>205320000</v>
      </c>
      <c r="G1091">
        <v>175390000</v>
      </c>
      <c r="H1091">
        <v>229330000</v>
      </c>
      <c r="I1091">
        <v>220760000</v>
      </c>
      <c r="J1091">
        <v>232750000</v>
      </c>
      <c r="K1091">
        <v>179830000</v>
      </c>
      <c r="L1091">
        <v>152710000</v>
      </c>
      <c r="M1091">
        <v>172280000</v>
      </c>
    </row>
    <row r="1092" spans="1:13">
      <c r="A1092" t="s">
        <v>2648</v>
      </c>
      <c r="B1092">
        <v>1</v>
      </c>
      <c r="C1092" t="s">
        <v>736</v>
      </c>
      <c r="D1092" t="s">
        <v>737</v>
      </c>
      <c r="E1092">
        <v>161150000</v>
      </c>
      <c r="F1092">
        <v>187890000</v>
      </c>
      <c r="G1092">
        <v>129870000</v>
      </c>
      <c r="H1092">
        <v>138740000</v>
      </c>
      <c r="I1092">
        <v>82461000</v>
      </c>
      <c r="J1092">
        <v>108310000</v>
      </c>
      <c r="K1092">
        <v>218550000</v>
      </c>
      <c r="L1092">
        <v>162330000</v>
      </c>
      <c r="M1092">
        <v>229800000</v>
      </c>
    </row>
    <row r="1093" spans="1:13">
      <c r="A1093" t="s">
        <v>2558</v>
      </c>
      <c r="B1093">
        <v>1</v>
      </c>
      <c r="C1093" t="s">
        <v>1544</v>
      </c>
      <c r="D1093" t="s">
        <v>1545</v>
      </c>
      <c r="E1093">
        <v>67899000</v>
      </c>
      <c r="F1093">
        <v>43481000</v>
      </c>
      <c r="G1093">
        <v>71986000</v>
      </c>
      <c r="H1093">
        <v>55211000</v>
      </c>
      <c r="I1093">
        <v>32324000</v>
      </c>
      <c r="J1093">
        <v>29279000</v>
      </c>
      <c r="K1093">
        <v>18996000</v>
      </c>
      <c r="L1093">
        <v>16561000</v>
      </c>
      <c r="M1093">
        <v>24670000</v>
      </c>
    </row>
    <row r="1094" spans="1:13">
      <c r="A1094" t="s">
        <v>2558</v>
      </c>
      <c r="B1094">
        <v>1</v>
      </c>
      <c r="C1094" t="s">
        <v>1546</v>
      </c>
      <c r="D1094" t="s">
        <v>1545</v>
      </c>
      <c r="E1094">
        <v>67899000</v>
      </c>
      <c r="F1094">
        <v>43481000</v>
      </c>
      <c r="G1094">
        <v>71986000</v>
      </c>
      <c r="H1094">
        <v>55211000</v>
      </c>
      <c r="I1094">
        <v>32324000</v>
      </c>
      <c r="J1094">
        <v>29279000</v>
      </c>
      <c r="K1094">
        <v>18996000</v>
      </c>
      <c r="L1094">
        <v>16561000</v>
      </c>
      <c r="M1094">
        <v>24670000</v>
      </c>
    </row>
    <row r="1095" spans="1:13">
      <c r="A1095" t="s">
        <v>2540</v>
      </c>
      <c r="B1095">
        <v>1</v>
      </c>
      <c r="C1095" t="s">
        <v>1542</v>
      </c>
      <c r="D1095" t="s">
        <v>1543</v>
      </c>
      <c r="E1095">
        <v>18418000</v>
      </c>
      <c r="F1095">
        <v>16971000</v>
      </c>
      <c r="G1095">
        <v>21504000</v>
      </c>
      <c r="H1095">
        <v>16955000</v>
      </c>
      <c r="I1095">
        <v>11977000</v>
      </c>
      <c r="J1095">
        <v>13456000</v>
      </c>
      <c r="K1095">
        <v>15421000</v>
      </c>
      <c r="L1095">
        <v>8909700</v>
      </c>
      <c r="M1095">
        <v>12201000</v>
      </c>
    </row>
    <row r="1096" spans="1:13">
      <c r="A1096" t="s">
        <v>1957</v>
      </c>
      <c r="B1096">
        <v>1</v>
      </c>
      <c r="C1096" t="s">
        <v>527</v>
      </c>
      <c r="D1096" t="s">
        <v>528</v>
      </c>
      <c r="E1096">
        <v>3388000</v>
      </c>
      <c r="F1096">
        <v>2800500</v>
      </c>
      <c r="G1096">
        <v>3335400</v>
      </c>
      <c r="H1096">
        <v>2569200</v>
      </c>
      <c r="I1096">
        <v>2732400</v>
      </c>
      <c r="J1096">
        <v>2201100</v>
      </c>
      <c r="K1096">
        <v>4288000</v>
      </c>
      <c r="L1096">
        <v>5870700</v>
      </c>
      <c r="M1096">
        <v>4390600</v>
      </c>
    </row>
    <row r="1097" spans="1:13">
      <c r="A1097" t="s">
        <v>2441</v>
      </c>
      <c r="B1097">
        <v>1</v>
      </c>
      <c r="C1097" t="s">
        <v>2442</v>
      </c>
      <c r="D1097" t="s">
        <v>2443</v>
      </c>
      <c r="E1097">
        <v>0</v>
      </c>
      <c r="F1097">
        <v>0</v>
      </c>
      <c r="G1097">
        <v>2335900</v>
      </c>
      <c r="H1097">
        <v>0</v>
      </c>
      <c r="I1097">
        <v>0</v>
      </c>
      <c r="J1097">
        <v>5475000</v>
      </c>
      <c r="K1097">
        <v>0</v>
      </c>
      <c r="L1097">
        <v>0</v>
      </c>
      <c r="M1097">
        <v>0</v>
      </c>
    </row>
    <row r="1098" spans="1:13">
      <c r="A1098" t="s">
        <v>2490</v>
      </c>
      <c r="B1098">
        <v>1</v>
      </c>
      <c r="C1098" t="s">
        <v>1599</v>
      </c>
      <c r="D1098" t="s">
        <v>1600</v>
      </c>
      <c r="E1098">
        <v>6762300</v>
      </c>
      <c r="F1098">
        <v>7329500</v>
      </c>
      <c r="G1098">
        <v>8250000</v>
      </c>
      <c r="H1098">
        <v>29467000</v>
      </c>
      <c r="I1098">
        <v>29115000</v>
      </c>
      <c r="J1098">
        <v>15124000</v>
      </c>
      <c r="K1098">
        <v>22986000</v>
      </c>
      <c r="L1098">
        <v>24387000</v>
      </c>
      <c r="M1098">
        <v>23569000</v>
      </c>
    </row>
    <row r="1099" spans="1:13">
      <c r="A1099" t="s">
        <v>2650</v>
      </c>
      <c r="B1099">
        <v>1</v>
      </c>
      <c r="C1099" t="s">
        <v>1597</v>
      </c>
      <c r="D1099" t="s">
        <v>1598</v>
      </c>
      <c r="E1099">
        <v>11695000</v>
      </c>
      <c r="F1099">
        <v>14504000</v>
      </c>
      <c r="G1099">
        <v>12845000</v>
      </c>
      <c r="H1099">
        <v>56410000</v>
      </c>
      <c r="I1099">
        <v>59201000</v>
      </c>
      <c r="J1099">
        <v>57112000</v>
      </c>
      <c r="K1099">
        <v>39504000</v>
      </c>
      <c r="L1099">
        <v>40590000</v>
      </c>
      <c r="M1099">
        <v>35356000</v>
      </c>
    </row>
    <row r="1100" spans="1:13">
      <c r="A1100" t="s">
        <v>2522</v>
      </c>
      <c r="B1100">
        <v>1</v>
      </c>
      <c r="C1100" t="s">
        <v>2523</v>
      </c>
      <c r="D1100" t="s">
        <v>2524</v>
      </c>
      <c r="E1100">
        <v>0</v>
      </c>
      <c r="F1100">
        <v>0</v>
      </c>
      <c r="G1100">
        <v>0</v>
      </c>
      <c r="H1100">
        <v>4188100</v>
      </c>
      <c r="I1100">
        <v>0</v>
      </c>
      <c r="J1100">
        <v>0</v>
      </c>
      <c r="K1100">
        <v>0</v>
      </c>
      <c r="L1100">
        <v>0</v>
      </c>
      <c r="M1100">
        <v>0</v>
      </c>
    </row>
    <row r="1101" spans="1:13">
      <c r="A1101" t="s">
        <v>2522</v>
      </c>
      <c r="B1101">
        <v>1</v>
      </c>
      <c r="C1101" t="s">
        <v>2633</v>
      </c>
      <c r="D1101" t="s">
        <v>2524</v>
      </c>
      <c r="E1101">
        <v>0</v>
      </c>
      <c r="F1101">
        <v>0</v>
      </c>
      <c r="G1101">
        <v>2575000</v>
      </c>
      <c r="H1101">
        <v>4188100</v>
      </c>
      <c r="I1101">
        <v>0</v>
      </c>
      <c r="J1101">
        <v>0</v>
      </c>
      <c r="K1101">
        <v>0</v>
      </c>
      <c r="L1101">
        <v>0</v>
      </c>
      <c r="M1101">
        <v>0</v>
      </c>
    </row>
    <row r="1102" spans="1:13">
      <c r="A1102" t="s">
        <v>2152</v>
      </c>
      <c r="B1102">
        <v>1</v>
      </c>
      <c r="C1102" t="s">
        <v>1568</v>
      </c>
      <c r="D1102" t="s">
        <v>1569</v>
      </c>
      <c r="E1102">
        <v>75214000</v>
      </c>
      <c r="F1102">
        <v>66064000</v>
      </c>
      <c r="G1102">
        <v>34110000</v>
      </c>
      <c r="H1102">
        <v>41359000</v>
      </c>
      <c r="I1102">
        <v>58577000</v>
      </c>
      <c r="J1102">
        <v>54165000</v>
      </c>
      <c r="K1102">
        <v>28932000</v>
      </c>
      <c r="L1102">
        <v>53900000</v>
      </c>
      <c r="M1102">
        <v>37019000</v>
      </c>
    </row>
    <row r="1103" spans="1:13">
      <c r="A1103" t="s">
        <v>2576</v>
      </c>
      <c r="B1103">
        <v>1</v>
      </c>
      <c r="C1103" t="s">
        <v>1572</v>
      </c>
      <c r="D1103" t="s">
        <v>1573</v>
      </c>
      <c r="E1103">
        <v>97746000</v>
      </c>
      <c r="F1103">
        <v>64566000</v>
      </c>
      <c r="G1103">
        <v>83340000</v>
      </c>
      <c r="H1103">
        <v>24669000</v>
      </c>
      <c r="I1103">
        <v>22871000</v>
      </c>
      <c r="J1103">
        <v>18015000</v>
      </c>
      <c r="K1103">
        <v>41114000</v>
      </c>
      <c r="L1103">
        <v>35952000</v>
      </c>
      <c r="M1103">
        <v>36715000</v>
      </c>
    </row>
    <row r="1104" spans="1:13">
      <c r="A1104" t="s">
        <v>2203</v>
      </c>
      <c r="B1104">
        <v>1</v>
      </c>
      <c r="C1104" t="s">
        <v>1855</v>
      </c>
      <c r="D1104" t="s">
        <v>1856</v>
      </c>
      <c r="E1104">
        <v>3136300</v>
      </c>
      <c r="F1104">
        <v>3683900</v>
      </c>
      <c r="G1104">
        <v>2543700</v>
      </c>
      <c r="H1104">
        <v>1627400</v>
      </c>
      <c r="I1104">
        <v>0</v>
      </c>
      <c r="J1104">
        <v>1338500</v>
      </c>
      <c r="K1104">
        <v>0</v>
      </c>
      <c r="L1104">
        <v>900410</v>
      </c>
      <c r="M1104">
        <v>1278500</v>
      </c>
    </row>
    <row r="1105" spans="1:13">
      <c r="A1105" t="s">
        <v>2015</v>
      </c>
      <c r="B1105">
        <v>1</v>
      </c>
      <c r="C1105" t="s">
        <v>840</v>
      </c>
      <c r="D1105" t="s">
        <v>841</v>
      </c>
      <c r="E1105">
        <v>36493000</v>
      </c>
      <c r="F1105">
        <v>43081000</v>
      </c>
      <c r="G1105">
        <v>40837000</v>
      </c>
      <c r="H1105">
        <v>2728100</v>
      </c>
      <c r="I1105">
        <v>2923800</v>
      </c>
      <c r="J1105">
        <v>1953400</v>
      </c>
      <c r="K1105">
        <v>1381500</v>
      </c>
      <c r="L1105">
        <v>1604400</v>
      </c>
      <c r="M1105">
        <v>0</v>
      </c>
    </row>
    <row r="1106" spans="1:13">
      <c r="A1106" t="s">
        <v>2562</v>
      </c>
      <c r="B1106">
        <v>1</v>
      </c>
      <c r="C1106" t="s">
        <v>842</v>
      </c>
      <c r="D1106" t="s">
        <v>2563</v>
      </c>
      <c r="E1106">
        <v>13145000</v>
      </c>
      <c r="F1106">
        <v>14453000</v>
      </c>
      <c r="G1106">
        <v>9313200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</v>
      </c>
    </row>
    <row r="1107" spans="1:13">
      <c r="A1107" t="s">
        <v>2122</v>
      </c>
      <c r="B1107">
        <v>1</v>
      </c>
      <c r="C1107" t="s">
        <v>1420</v>
      </c>
      <c r="D1107" t="s">
        <v>2123</v>
      </c>
      <c r="E1107">
        <v>33438000</v>
      </c>
      <c r="F1107">
        <v>22006000</v>
      </c>
      <c r="G1107">
        <v>32472000</v>
      </c>
      <c r="H1107">
        <v>0</v>
      </c>
      <c r="I1107">
        <v>0</v>
      </c>
      <c r="J1107">
        <v>3527300</v>
      </c>
      <c r="K1107">
        <v>0</v>
      </c>
      <c r="L1107">
        <v>0</v>
      </c>
      <c r="M1107">
        <v>0</v>
      </c>
    </row>
    <row r="1108" spans="1:13">
      <c r="A1108" t="s">
        <v>2567</v>
      </c>
      <c r="B1108">
        <v>1</v>
      </c>
      <c r="C1108" t="s">
        <v>1800</v>
      </c>
      <c r="D1108" t="s">
        <v>1801</v>
      </c>
      <c r="E1108">
        <v>33205000</v>
      </c>
      <c r="F1108">
        <v>31298000</v>
      </c>
      <c r="G1108">
        <v>23174000</v>
      </c>
      <c r="H1108">
        <v>199840000</v>
      </c>
      <c r="I1108">
        <v>205640000</v>
      </c>
      <c r="J1108">
        <v>198210000</v>
      </c>
      <c r="K1108">
        <v>39349000</v>
      </c>
      <c r="L1108">
        <v>36351000</v>
      </c>
      <c r="M1108">
        <v>43083000</v>
      </c>
    </row>
    <row r="1109" spans="1:13">
      <c r="A1109" t="s">
        <v>2567</v>
      </c>
      <c r="B1109">
        <v>1</v>
      </c>
      <c r="C1109" t="s">
        <v>1802</v>
      </c>
      <c r="D1109" t="s">
        <v>1801</v>
      </c>
      <c r="E1109">
        <v>33205000</v>
      </c>
      <c r="F1109">
        <v>31298000</v>
      </c>
      <c r="G1109">
        <v>23174000</v>
      </c>
      <c r="H1109">
        <v>199840000</v>
      </c>
      <c r="I1109">
        <v>205640000</v>
      </c>
      <c r="J1109">
        <v>198210000</v>
      </c>
      <c r="K1109">
        <v>39349000</v>
      </c>
      <c r="L1109">
        <v>36351000</v>
      </c>
      <c r="M1109">
        <v>43083000</v>
      </c>
    </row>
    <row r="1110" spans="1:13">
      <c r="A1110" t="s">
        <v>2308</v>
      </c>
      <c r="B1110">
        <v>1</v>
      </c>
      <c r="C1110" t="s">
        <v>2309</v>
      </c>
      <c r="D1110" t="s">
        <v>231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11379000</v>
      </c>
    </row>
    <row r="1111" spans="1:13">
      <c r="A1111" t="s">
        <v>1868</v>
      </c>
      <c r="B1111">
        <v>1</v>
      </c>
      <c r="C1111" t="s">
        <v>28</v>
      </c>
      <c r="D1111" t="s">
        <v>29</v>
      </c>
      <c r="E1111">
        <v>81521000</v>
      </c>
      <c r="F1111">
        <v>100240000</v>
      </c>
      <c r="G1111">
        <v>68771000</v>
      </c>
      <c r="H1111">
        <v>53623000</v>
      </c>
      <c r="I1111">
        <v>50108000</v>
      </c>
      <c r="J1111">
        <v>82692000</v>
      </c>
      <c r="K1111">
        <v>45803000</v>
      </c>
      <c r="L1111">
        <v>38337000</v>
      </c>
      <c r="M1111">
        <v>32742000</v>
      </c>
    </row>
    <row r="1112" spans="1:13">
      <c r="A1112" t="s">
        <v>1991</v>
      </c>
      <c r="B1112">
        <v>1</v>
      </c>
      <c r="C1112" t="s">
        <v>691</v>
      </c>
      <c r="D1112" t="s">
        <v>692</v>
      </c>
      <c r="E1112">
        <v>49905000</v>
      </c>
      <c r="F1112">
        <v>48081000</v>
      </c>
      <c r="G1112">
        <v>39398000</v>
      </c>
      <c r="H1112">
        <v>3025500</v>
      </c>
      <c r="I1112">
        <v>3443900</v>
      </c>
      <c r="J1112">
        <v>3466300</v>
      </c>
      <c r="K1112">
        <v>4858100</v>
      </c>
      <c r="L1112">
        <v>4856400</v>
      </c>
      <c r="M1112">
        <v>4398500</v>
      </c>
    </row>
    <row r="1113" spans="1:13">
      <c r="A1113" t="s">
        <v>1990</v>
      </c>
      <c r="B1113">
        <v>1</v>
      </c>
      <c r="C1113" t="s">
        <v>689</v>
      </c>
      <c r="D1113" t="s">
        <v>690</v>
      </c>
      <c r="E1113">
        <v>61539000</v>
      </c>
      <c r="F1113">
        <v>34646000</v>
      </c>
      <c r="G1113">
        <v>40306000</v>
      </c>
      <c r="H1113">
        <v>0</v>
      </c>
      <c r="I1113">
        <v>0</v>
      </c>
      <c r="J1113">
        <v>0</v>
      </c>
      <c r="K1113">
        <v>38827000</v>
      </c>
      <c r="L1113">
        <v>33357000</v>
      </c>
      <c r="M1113">
        <v>41321000</v>
      </c>
    </row>
    <row r="1114" spans="1:13">
      <c r="A1114" t="s">
        <v>1990</v>
      </c>
      <c r="B1114">
        <v>1</v>
      </c>
      <c r="C1114" t="s">
        <v>693</v>
      </c>
      <c r="D1114" t="s">
        <v>1992</v>
      </c>
      <c r="E1114">
        <v>3702400</v>
      </c>
      <c r="F1114">
        <v>4122900</v>
      </c>
      <c r="G1114">
        <v>3438300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1795400</v>
      </c>
    </row>
    <row r="1115" spans="1:13">
      <c r="A1115" t="s">
        <v>2325</v>
      </c>
      <c r="B1115">
        <v>1</v>
      </c>
      <c r="C1115" t="s">
        <v>604</v>
      </c>
      <c r="D1115" t="s">
        <v>2326</v>
      </c>
      <c r="E1115">
        <v>0</v>
      </c>
      <c r="F1115">
        <v>0</v>
      </c>
      <c r="G1115">
        <v>0</v>
      </c>
      <c r="H1115">
        <v>2543900</v>
      </c>
      <c r="I1115">
        <v>3006700</v>
      </c>
      <c r="J1115">
        <v>1473600</v>
      </c>
      <c r="K1115">
        <v>0</v>
      </c>
      <c r="L1115">
        <v>0</v>
      </c>
      <c r="M1115">
        <v>0</v>
      </c>
    </row>
    <row r="1116" spans="1:13">
      <c r="A1116" t="s">
        <v>1973</v>
      </c>
      <c r="B1116">
        <v>1</v>
      </c>
      <c r="C1116" t="s">
        <v>602</v>
      </c>
      <c r="D1116" t="s">
        <v>603</v>
      </c>
      <c r="E1116">
        <v>10905000</v>
      </c>
      <c r="F1116">
        <v>7547000</v>
      </c>
      <c r="G1116">
        <v>9242600</v>
      </c>
      <c r="H1116">
        <v>11720000</v>
      </c>
      <c r="I1116">
        <v>10689000</v>
      </c>
      <c r="J1116">
        <v>14184000</v>
      </c>
      <c r="K1116">
        <v>9060000</v>
      </c>
      <c r="L1116">
        <v>7221400</v>
      </c>
      <c r="M1116">
        <v>7734400</v>
      </c>
    </row>
    <row r="1117" spans="1:13">
      <c r="A1117" t="s">
        <v>1913</v>
      </c>
      <c r="B1117">
        <v>1</v>
      </c>
      <c r="C1117" t="s">
        <v>264</v>
      </c>
      <c r="D1117" t="s">
        <v>265</v>
      </c>
      <c r="E1117">
        <v>185080000</v>
      </c>
      <c r="F1117">
        <v>123450000</v>
      </c>
      <c r="G1117">
        <v>135300000</v>
      </c>
      <c r="H1117">
        <v>139860000</v>
      </c>
      <c r="I1117">
        <v>125450000</v>
      </c>
      <c r="J1117">
        <v>167910000</v>
      </c>
      <c r="K1117">
        <v>0</v>
      </c>
      <c r="L1117">
        <v>138190000</v>
      </c>
      <c r="M1117">
        <v>0</v>
      </c>
    </row>
    <row r="1118" spans="1:13">
      <c r="A1118" t="s">
        <v>1928</v>
      </c>
      <c r="B1118">
        <v>1</v>
      </c>
      <c r="C1118" t="s">
        <v>348</v>
      </c>
      <c r="D1118" t="s">
        <v>349</v>
      </c>
      <c r="E1118">
        <v>621330000</v>
      </c>
      <c r="F1118">
        <v>615450000</v>
      </c>
      <c r="G1118">
        <v>389120000</v>
      </c>
      <c r="H1118">
        <v>688310000</v>
      </c>
      <c r="I1118">
        <v>985170000</v>
      </c>
      <c r="J1118">
        <v>682540000</v>
      </c>
      <c r="K1118">
        <v>354740000</v>
      </c>
      <c r="L1118">
        <v>335720000</v>
      </c>
      <c r="M1118">
        <v>327030000</v>
      </c>
    </row>
    <row r="1119" spans="1:13">
      <c r="A1119" t="s">
        <v>2242</v>
      </c>
      <c r="B1119">
        <v>1</v>
      </c>
      <c r="C1119" t="s">
        <v>1103</v>
      </c>
      <c r="D1119" t="s">
        <v>1104</v>
      </c>
      <c r="E1119">
        <v>42676000</v>
      </c>
      <c r="F1119">
        <v>26491000</v>
      </c>
      <c r="G1119">
        <v>31606000</v>
      </c>
      <c r="H1119">
        <v>52001000</v>
      </c>
      <c r="I1119">
        <v>49445000</v>
      </c>
      <c r="J1119">
        <v>62043000</v>
      </c>
      <c r="K1119">
        <v>79835000</v>
      </c>
      <c r="L1119">
        <v>57253000</v>
      </c>
      <c r="M1119">
        <v>74902000</v>
      </c>
    </row>
    <row r="1120" spans="1:13">
      <c r="A1120" t="s">
        <v>2193</v>
      </c>
      <c r="B1120">
        <v>1</v>
      </c>
      <c r="C1120" t="s">
        <v>1794</v>
      </c>
      <c r="D1120" t="s">
        <v>1795</v>
      </c>
      <c r="E1120">
        <v>51034000</v>
      </c>
      <c r="F1120">
        <v>44703000</v>
      </c>
      <c r="G1120">
        <v>38988000</v>
      </c>
      <c r="H1120">
        <v>34493000</v>
      </c>
      <c r="I1120">
        <v>34080000</v>
      </c>
      <c r="J1120">
        <v>0</v>
      </c>
      <c r="K1120">
        <v>0</v>
      </c>
      <c r="L1120">
        <v>25132000</v>
      </c>
      <c r="M1120">
        <v>21244000</v>
      </c>
    </row>
    <row r="1121" spans="1:13">
      <c r="A1121" t="s">
        <v>2192</v>
      </c>
      <c r="B1121">
        <v>1</v>
      </c>
      <c r="C1121" t="s">
        <v>1790</v>
      </c>
      <c r="D1121" t="s">
        <v>1791</v>
      </c>
      <c r="E1121">
        <v>12344000</v>
      </c>
      <c r="F1121">
        <v>9406000</v>
      </c>
      <c r="G1121">
        <v>0</v>
      </c>
      <c r="H1121">
        <v>7371800</v>
      </c>
      <c r="I1121">
        <v>5703500</v>
      </c>
      <c r="J1121">
        <v>0</v>
      </c>
      <c r="K1121">
        <v>4371000</v>
      </c>
      <c r="L1121">
        <v>0</v>
      </c>
      <c r="M1121">
        <v>0</v>
      </c>
    </row>
    <row r="1122" spans="1:13">
      <c r="A1122" t="s">
        <v>2491</v>
      </c>
      <c r="B1122">
        <v>1</v>
      </c>
      <c r="C1122" t="s">
        <v>1792</v>
      </c>
      <c r="D1122" t="s">
        <v>1793</v>
      </c>
      <c r="E1122">
        <v>15422000</v>
      </c>
      <c r="F1122">
        <v>16827000</v>
      </c>
      <c r="G1122">
        <v>15252000</v>
      </c>
      <c r="H1122">
        <v>7756500</v>
      </c>
      <c r="I1122">
        <v>8164500</v>
      </c>
      <c r="J1122">
        <v>11193000</v>
      </c>
      <c r="K1122">
        <v>5756300</v>
      </c>
      <c r="L1122">
        <v>8142100</v>
      </c>
      <c r="M1122">
        <v>9890300</v>
      </c>
    </row>
    <row r="1123" spans="1:13">
      <c r="A1123" t="s">
        <v>2190</v>
      </c>
      <c r="B1123">
        <v>1</v>
      </c>
      <c r="C1123" t="s">
        <v>1783</v>
      </c>
      <c r="D1123" t="s">
        <v>1784</v>
      </c>
      <c r="E1123">
        <v>1979900</v>
      </c>
      <c r="F1123">
        <v>2284300</v>
      </c>
      <c r="G1123">
        <v>1758900</v>
      </c>
      <c r="H1123">
        <v>3973500</v>
      </c>
      <c r="I1123">
        <v>3350200</v>
      </c>
      <c r="J1123">
        <v>3735400</v>
      </c>
      <c r="K1123">
        <v>2816400</v>
      </c>
      <c r="L1123">
        <v>2188800</v>
      </c>
      <c r="M1123">
        <v>2568400</v>
      </c>
    </row>
    <row r="1124" spans="1:13">
      <c r="A1124" t="s">
        <v>1907</v>
      </c>
      <c r="B1124">
        <v>1</v>
      </c>
      <c r="C1124" t="s">
        <v>236</v>
      </c>
      <c r="D1124" t="s">
        <v>237</v>
      </c>
      <c r="E1124">
        <v>48262000</v>
      </c>
      <c r="F1124">
        <v>45834000</v>
      </c>
      <c r="G1124">
        <v>49476000</v>
      </c>
      <c r="H1124">
        <v>12878000</v>
      </c>
      <c r="I1124">
        <v>9887900</v>
      </c>
      <c r="J1124">
        <v>14656000</v>
      </c>
      <c r="K1124">
        <v>49005000</v>
      </c>
      <c r="L1124">
        <v>52129000</v>
      </c>
      <c r="M1124">
        <v>49198000</v>
      </c>
    </row>
  </sheetData>
  <sortState ref="A2:M1263">
    <sortCondition ref="B1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95"/>
  <sheetViews>
    <sheetView topLeftCell="B1" workbookViewId="0">
      <selection activeCell="P9" sqref="P9"/>
    </sheetView>
  </sheetViews>
  <sheetFormatPr defaultRowHeight="13.5"/>
  <cols>
    <col min="1" max="1" width="21.625" customWidth="1"/>
    <col min="2" max="2" width="9.625" customWidth="1"/>
    <col min="3" max="3" width="10.25"/>
    <col min="4" max="4" width="11.625" customWidth="1"/>
    <col min="5" max="5" width="7.875" customWidth="1"/>
    <col min="6" max="6" width="7.75" customWidth="1"/>
    <col min="7" max="10" width="10.25"/>
    <col min="11" max="11" width="4.75" customWidth="1"/>
    <col min="12" max="12" width="4.375" customWidth="1"/>
    <col min="13" max="13" width="4.75" customWidth="1"/>
    <col min="14" max="14" width="5.5" customWidth="1"/>
    <col min="17" max="17" width="11.25" customWidth="1"/>
  </cols>
  <sheetData>
    <row r="1" spans="1:18">
      <c r="A1" s="1" t="s">
        <v>1859</v>
      </c>
      <c r="B1" s="1" t="s">
        <v>1860</v>
      </c>
      <c r="C1" s="2" t="s">
        <v>0</v>
      </c>
      <c r="D1" t="s">
        <v>1</v>
      </c>
      <c r="E1" s="2" t="s">
        <v>2922</v>
      </c>
      <c r="F1" s="2" t="s">
        <v>2923</v>
      </c>
      <c r="G1" s="2" t="s">
        <v>2924</v>
      </c>
      <c r="H1" s="2" t="s">
        <v>2926</v>
      </c>
      <c r="I1" s="2" t="s">
        <v>2927</v>
      </c>
      <c r="J1" s="2" t="s">
        <v>2928</v>
      </c>
    </row>
    <row r="2" spans="1:18">
      <c r="A2" s="4" t="s">
        <v>656</v>
      </c>
      <c r="B2" s="4">
        <v>0.75244100000000003</v>
      </c>
      <c r="C2" s="4" t="s">
        <v>662</v>
      </c>
      <c r="D2" s="4" t="s">
        <v>2919</v>
      </c>
      <c r="E2" s="4">
        <v>0</v>
      </c>
      <c r="F2" s="4">
        <v>0</v>
      </c>
      <c r="G2" s="4">
        <v>0</v>
      </c>
      <c r="H2" s="4">
        <v>116200000</v>
      </c>
      <c r="I2" s="4">
        <v>0</v>
      </c>
      <c r="J2" s="4">
        <v>105900000</v>
      </c>
      <c r="K2" s="4">
        <v>0</v>
      </c>
      <c r="L2" s="4">
        <f t="shared" ref="L2:L65" si="0">COUNTIF(E2:G2,K2)</f>
        <v>3</v>
      </c>
      <c r="M2">
        <f t="shared" ref="M2:M65" si="1">COUNTIF(H2:J2,K2)</f>
        <v>1</v>
      </c>
      <c r="N2">
        <f t="shared" ref="N2:N65" si="2">COUNTIF(E2:J2,K2)</f>
        <v>4</v>
      </c>
      <c r="P2" s="3" t="s">
        <v>2932</v>
      </c>
      <c r="Q2" t="s">
        <v>2933</v>
      </c>
      <c r="R2">
        <v>138</v>
      </c>
    </row>
    <row r="3" spans="1:18">
      <c r="A3" s="4" t="s">
        <v>648</v>
      </c>
      <c r="B3" s="4">
        <v>0.83523199999999997</v>
      </c>
      <c r="C3" s="4" t="s">
        <v>651</v>
      </c>
      <c r="D3" s="4" t="s">
        <v>2901</v>
      </c>
      <c r="E3" s="4">
        <v>0</v>
      </c>
      <c r="F3" s="4">
        <v>0</v>
      </c>
      <c r="G3" s="4">
        <v>0</v>
      </c>
      <c r="H3" s="4">
        <v>21216000</v>
      </c>
      <c r="I3" s="4">
        <v>0</v>
      </c>
      <c r="J3" s="4">
        <v>24332000</v>
      </c>
      <c r="K3" s="4">
        <v>0</v>
      </c>
      <c r="L3" s="4">
        <f t="shared" si="0"/>
        <v>3</v>
      </c>
      <c r="M3">
        <f t="shared" si="1"/>
        <v>1</v>
      </c>
      <c r="N3">
        <f t="shared" si="2"/>
        <v>4</v>
      </c>
      <c r="P3" s="4" t="s">
        <v>2934</v>
      </c>
      <c r="Q3" t="s">
        <v>2935</v>
      </c>
      <c r="R3">
        <v>153</v>
      </c>
    </row>
    <row r="4" spans="1:18">
      <c r="A4" s="4" t="s">
        <v>2892</v>
      </c>
      <c r="B4" s="4">
        <v>0.86021400000000003</v>
      </c>
      <c r="C4" s="4" t="s">
        <v>1378</v>
      </c>
      <c r="D4" s="4" t="s">
        <v>2893</v>
      </c>
      <c r="E4" s="4">
        <v>0</v>
      </c>
      <c r="F4" s="4">
        <v>0</v>
      </c>
      <c r="G4" s="4">
        <v>0</v>
      </c>
      <c r="H4" s="4">
        <v>15205000</v>
      </c>
      <c r="I4" s="4">
        <v>14523000</v>
      </c>
      <c r="J4" s="4">
        <v>0</v>
      </c>
      <c r="K4" s="4">
        <v>0</v>
      </c>
      <c r="L4" s="4">
        <f t="shared" si="0"/>
        <v>3</v>
      </c>
      <c r="M4">
        <f t="shared" si="1"/>
        <v>1</v>
      </c>
      <c r="N4">
        <f t="shared" si="2"/>
        <v>4</v>
      </c>
      <c r="P4" s="7" t="s">
        <v>2955</v>
      </c>
      <c r="Q4" t="s">
        <v>2937</v>
      </c>
      <c r="R4">
        <v>703</v>
      </c>
    </row>
    <row r="5" spans="1:18">
      <c r="A5" s="4" t="s">
        <v>1626</v>
      </c>
      <c r="B5" s="4">
        <v>0.92628299999999997</v>
      </c>
      <c r="C5" s="4" t="s">
        <v>1632</v>
      </c>
      <c r="D5" s="4" t="s">
        <v>2877</v>
      </c>
      <c r="E5" s="4">
        <v>0</v>
      </c>
      <c r="F5" s="4">
        <v>0</v>
      </c>
      <c r="G5" s="4">
        <v>0</v>
      </c>
      <c r="H5" s="4">
        <v>0</v>
      </c>
      <c r="I5" s="4">
        <v>14096000</v>
      </c>
      <c r="J5" s="4">
        <v>16876000</v>
      </c>
      <c r="K5" s="4">
        <v>0</v>
      </c>
      <c r="L5" s="4">
        <f t="shared" si="0"/>
        <v>3</v>
      </c>
      <c r="M5">
        <f t="shared" si="1"/>
        <v>1</v>
      </c>
      <c r="N5">
        <f t="shared" si="2"/>
        <v>4</v>
      </c>
      <c r="Q5" t="s">
        <v>2936</v>
      </c>
      <c r="R5">
        <v>994</v>
      </c>
    </row>
    <row r="6" spans="1:18">
      <c r="A6" s="4" t="s">
        <v>2871</v>
      </c>
      <c r="B6" s="4">
        <v>0.939967</v>
      </c>
      <c r="C6" s="4" t="s">
        <v>1730</v>
      </c>
      <c r="D6" s="4" t="s">
        <v>2872</v>
      </c>
      <c r="E6" s="4">
        <v>0</v>
      </c>
      <c r="F6" s="4">
        <v>0</v>
      </c>
      <c r="G6" s="4">
        <v>0</v>
      </c>
      <c r="H6" s="4">
        <v>0</v>
      </c>
      <c r="I6" s="4">
        <v>17481000</v>
      </c>
      <c r="J6" s="4">
        <v>34765000</v>
      </c>
      <c r="K6" s="4">
        <v>0</v>
      </c>
      <c r="L6" s="4">
        <f t="shared" si="0"/>
        <v>3</v>
      </c>
      <c r="M6">
        <f t="shared" si="1"/>
        <v>1</v>
      </c>
      <c r="N6">
        <f t="shared" si="2"/>
        <v>4</v>
      </c>
    </row>
    <row r="7" spans="1:18">
      <c r="A7" s="4" t="s">
        <v>2812</v>
      </c>
      <c r="B7" s="4">
        <v>0.99707400000000002</v>
      </c>
      <c r="C7" s="4" t="s">
        <v>1401</v>
      </c>
      <c r="D7" s="4" t="s">
        <v>2813</v>
      </c>
      <c r="E7" s="4">
        <v>0</v>
      </c>
      <c r="F7" s="4">
        <v>0</v>
      </c>
      <c r="G7" s="4">
        <v>0</v>
      </c>
      <c r="H7" s="4">
        <v>0</v>
      </c>
      <c r="I7" s="4">
        <v>30993000</v>
      </c>
      <c r="J7" s="4">
        <v>21366000</v>
      </c>
      <c r="K7" s="4">
        <v>0</v>
      </c>
      <c r="L7" s="4">
        <f t="shared" si="0"/>
        <v>3</v>
      </c>
      <c r="M7">
        <f t="shared" si="1"/>
        <v>1</v>
      </c>
      <c r="N7">
        <f t="shared" si="2"/>
        <v>4</v>
      </c>
    </row>
    <row r="8" spans="1:18">
      <c r="A8" s="4" t="s">
        <v>2750</v>
      </c>
      <c r="B8" s="4">
        <v>0.99973999999999996</v>
      </c>
      <c r="C8" s="4" t="s">
        <v>947</v>
      </c>
      <c r="D8" s="4" t="s">
        <v>2751</v>
      </c>
      <c r="E8" s="4">
        <v>0</v>
      </c>
      <c r="F8" s="4">
        <v>0</v>
      </c>
      <c r="G8" s="4">
        <v>0</v>
      </c>
      <c r="H8" s="4">
        <v>0</v>
      </c>
      <c r="I8" s="4">
        <v>10908000</v>
      </c>
      <c r="J8" s="4">
        <v>12381000</v>
      </c>
      <c r="K8" s="4">
        <v>0</v>
      </c>
      <c r="L8" s="4">
        <f t="shared" si="0"/>
        <v>3</v>
      </c>
      <c r="M8">
        <f t="shared" si="1"/>
        <v>1</v>
      </c>
      <c r="N8">
        <f t="shared" si="2"/>
        <v>4</v>
      </c>
    </row>
    <row r="9" spans="1:18">
      <c r="A9" s="4" t="s">
        <v>2329</v>
      </c>
      <c r="B9" s="4">
        <v>0.999803</v>
      </c>
      <c r="C9" s="4" t="s">
        <v>630</v>
      </c>
      <c r="D9" s="4" t="s">
        <v>2745</v>
      </c>
      <c r="E9" s="4">
        <v>0</v>
      </c>
      <c r="F9" s="4">
        <v>0</v>
      </c>
      <c r="G9" s="4">
        <v>0</v>
      </c>
      <c r="H9" s="4">
        <v>5515200</v>
      </c>
      <c r="I9" s="4">
        <v>8567600</v>
      </c>
      <c r="J9" s="4">
        <v>0</v>
      </c>
      <c r="K9" s="4">
        <v>0</v>
      </c>
      <c r="L9" s="4">
        <f t="shared" si="0"/>
        <v>3</v>
      </c>
      <c r="M9">
        <f t="shared" si="1"/>
        <v>1</v>
      </c>
      <c r="N9">
        <f t="shared" si="2"/>
        <v>4</v>
      </c>
    </row>
    <row r="10" spans="1:18">
      <c r="A10" s="4" t="s">
        <v>2742</v>
      </c>
      <c r="B10" s="4">
        <v>0.99982099999999996</v>
      </c>
      <c r="C10" s="4" t="s">
        <v>1105</v>
      </c>
      <c r="D10" s="4" t="s">
        <v>2743</v>
      </c>
      <c r="E10" s="4">
        <v>0</v>
      </c>
      <c r="F10" s="4">
        <v>0</v>
      </c>
      <c r="G10" s="4">
        <v>0</v>
      </c>
      <c r="H10" s="4">
        <v>9320000</v>
      </c>
      <c r="I10" s="4">
        <v>5844400</v>
      </c>
      <c r="J10" s="4">
        <v>0</v>
      </c>
      <c r="K10" s="4">
        <v>0</v>
      </c>
      <c r="L10" s="4">
        <f t="shared" si="0"/>
        <v>3</v>
      </c>
      <c r="M10">
        <f t="shared" si="1"/>
        <v>1</v>
      </c>
      <c r="N10">
        <f t="shared" si="2"/>
        <v>4</v>
      </c>
    </row>
    <row r="11" spans="1:18">
      <c r="A11" s="4" t="s">
        <v>1995</v>
      </c>
      <c r="B11" s="4">
        <v>0.99996600000000002</v>
      </c>
      <c r="C11" s="4" t="s">
        <v>716</v>
      </c>
      <c r="D11" s="4" t="s">
        <v>2716</v>
      </c>
      <c r="E11" s="4">
        <v>0</v>
      </c>
      <c r="F11" s="4">
        <v>0</v>
      </c>
      <c r="G11" s="4">
        <v>0</v>
      </c>
      <c r="H11" s="4">
        <v>0</v>
      </c>
      <c r="I11" s="4">
        <v>30470000</v>
      </c>
      <c r="J11" s="4">
        <v>14501000</v>
      </c>
      <c r="K11" s="4">
        <v>0</v>
      </c>
      <c r="L11" s="4">
        <f t="shared" si="0"/>
        <v>3</v>
      </c>
      <c r="M11">
        <f t="shared" si="1"/>
        <v>1</v>
      </c>
      <c r="N11">
        <f t="shared" si="2"/>
        <v>4</v>
      </c>
    </row>
    <row r="12" spans="1:18">
      <c r="A12" s="4" t="s">
        <v>2667</v>
      </c>
      <c r="B12" s="4">
        <v>0.99999899999999997</v>
      </c>
      <c r="C12" s="4" t="s">
        <v>193</v>
      </c>
      <c r="D12" s="4" t="s">
        <v>192</v>
      </c>
      <c r="E12" s="4">
        <v>0</v>
      </c>
      <c r="F12" s="4">
        <v>0</v>
      </c>
      <c r="G12" s="4">
        <v>0</v>
      </c>
      <c r="H12" s="4">
        <v>8371200</v>
      </c>
      <c r="I12" s="4">
        <v>0</v>
      </c>
      <c r="J12" s="4">
        <v>26114000</v>
      </c>
      <c r="K12" s="4">
        <v>0</v>
      </c>
      <c r="L12" s="4">
        <f t="shared" si="0"/>
        <v>3</v>
      </c>
      <c r="M12">
        <f t="shared" si="1"/>
        <v>1</v>
      </c>
      <c r="N12">
        <f t="shared" si="2"/>
        <v>4</v>
      </c>
    </row>
    <row r="13" spans="1:18">
      <c r="A13" s="4" t="s">
        <v>2319</v>
      </c>
      <c r="B13" s="4">
        <v>1</v>
      </c>
      <c r="C13" s="4" t="s">
        <v>582</v>
      </c>
      <c r="D13" s="4" t="s">
        <v>2320</v>
      </c>
      <c r="E13" s="4">
        <v>0</v>
      </c>
      <c r="F13" s="4">
        <v>0</v>
      </c>
      <c r="G13" s="4">
        <v>0</v>
      </c>
      <c r="H13" s="4">
        <v>17171000</v>
      </c>
      <c r="I13" s="4">
        <v>0</v>
      </c>
      <c r="J13" s="4">
        <v>17026000</v>
      </c>
      <c r="K13" s="4">
        <v>0</v>
      </c>
      <c r="L13" s="4">
        <f t="shared" si="0"/>
        <v>3</v>
      </c>
      <c r="M13">
        <f t="shared" si="1"/>
        <v>1</v>
      </c>
      <c r="N13">
        <f t="shared" si="2"/>
        <v>4</v>
      </c>
    </row>
    <row r="14" spans="1:18">
      <c r="A14" s="4" t="s">
        <v>2588</v>
      </c>
      <c r="B14" s="4">
        <v>1</v>
      </c>
      <c r="C14" s="4" t="s">
        <v>1247</v>
      </c>
      <c r="D14" s="4" t="s">
        <v>1248</v>
      </c>
      <c r="E14" s="4">
        <v>0</v>
      </c>
      <c r="F14" s="4">
        <v>0</v>
      </c>
      <c r="G14" s="4">
        <v>0</v>
      </c>
      <c r="H14" s="4">
        <v>1407900</v>
      </c>
      <c r="I14" s="4">
        <v>517540</v>
      </c>
      <c r="J14" s="4">
        <v>0</v>
      </c>
      <c r="K14" s="4">
        <v>0</v>
      </c>
      <c r="L14" s="4">
        <f t="shared" si="0"/>
        <v>3</v>
      </c>
      <c r="M14">
        <f t="shared" si="1"/>
        <v>1</v>
      </c>
      <c r="N14">
        <f t="shared" si="2"/>
        <v>4</v>
      </c>
    </row>
    <row r="15" spans="1:18">
      <c r="A15" s="4" t="s">
        <v>1716</v>
      </c>
      <c r="B15" s="4">
        <v>1</v>
      </c>
      <c r="C15" s="4" t="s">
        <v>1717</v>
      </c>
      <c r="D15" s="4" t="s">
        <v>2574</v>
      </c>
      <c r="E15" s="4">
        <v>0</v>
      </c>
      <c r="F15" s="4">
        <v>0</v>
      </c>
      <c r="G15" s="4">
        <v>0</v>
      </c>
      <c r="H15" s="4">
        <v>0</v>
      </c>
      <c r="I15" s="4">
        <v>45685000</v>
      </c>
      <c r="J15" s="4">
        <v>46308000</v>
      </c>
      <c r="K15" s="4">
        <v>0</v>
      </c>
      <c r="L15" s="4">
        <f t="shared" si="0"/>
        <v>3</v>
      </c>
      <c r="M15">
        <f t="shared" si="1"/>
        <v>1</v>
      </c>
      <c r="N15">
        <f t="shared" si="2"/>
        <v>4</v>
      </c>
    </row>
    <row r="16" spans="1:18">
      <c r="A16" s="4" t="s">
        <v>1716</v>
      </c>
      <c r="B16" s="4">
        <v>1</v>
      </c>
      <c r="C16" s="4" t="s">
        <v>1718</v>
      </c>
      <c r="D16" s="4" t="s">
        <v>2574</v>
      </c>
      <c r="E16" s="4">
        <v>0</v>
      </c>
      <c r="F16" s="4">
        <v>0</v>
      </c>
      <c r="G16" s="4">
        <v>0</v>
      </c>
      <c r="H16" s="4">
        <v>0</v>
      </c>
      <c r="I16" s="4">
        <v>45685000</v>
      </c>
      <c r="J16" s="4">
        <v>46308000</v>
      </c>
      <c r="K16" s="4">
        <v>0</v>
      </c>
      <c r="L16" s="4">
        <f t="shared" si="0"/>
        <v>3</v>
      </c>
      <c r="M16">
        <f t="shared" si="1"/>
        <v>1</v>
      </c>
      <c r="N16">
        <f t="shared" si="2"/>
        <v>4</v>
      </c>
    </row>
    <row r="17" spans="1:14">
      <c r="A17" s="4" t="s">
        <v>1716</v>
      </c>
      <c r="B17" s="4">
        <v>1</v>
      </c>
      <c r="C17" s="4" t="s">
        <v>1719</v>
      </c>
      <c r="D17" s="4" t="s">
        <v>2574</v>
      </c>
      <c r="E17" s="4">
        <v>0</v>
      </c>
      <c r="F17" s="4">
        <v>0</v>
      </c>
      <c r="G17" s="4">
        <v>0</v>
      </c>
      <c r="H17" s="4">
        <v>0</v>
      </c>
      <c r="I17" s="4">
        <v>45685000</v>
      </c>
      <c r="J17" s="4">
        <v>46308000</v>
      </c>
      <c r="K17" s="4">
        <v>0</v>
      </c>
      <c r="L17" s="4">
        <f t="shared" si="0"/>
        <v>3</v>
      </c>
      <c r="M17">
        <f t="shared" si="1"/>
        <v>1</v>
      </c>
      <c r="N17">
        <f t="shared" si="2"/>
        <v>4</v>
      </c>
    </row>
    <row r="18" spans="1:14">
      <c r="A18" s="4" t="s">
        <v>2465</v>
      </c>
      <c r="B18" s="4">
        <v>1</v>
      </c>
      <c r="C18" s="4" t="s">
        <v>1752</v>
      </c>
      <c r="D18" s="4" t="s">
        <v>2466</v>
      </c>
      <c r="E18" s="4">
        <v>0</v>
      </c>
      <c r="F18" s="4">
        <v>0</v>
      </c>
      <c r="G18" s="4">
        <v>0</v>
      </c>
      <c r="H18" s="4">
        <v>6345800</v>
      </c>
      <c r="I18" s="4">
        <v>0</v>
      </c>
      <c r="J18" s="4">
        <v>6480800</v>
      </c>
      <c r="K18" s="4">
        <v>0</v>
      </c>
      <c r="L18" s="4">
        <f t="shared" si="0"/>
        <v>3</v>
      </c>
      <c r="M18">
        <f t="shared" si="1"/>
        <v>1</v>
      </c>
      <c r="N18">
        <f t="shared" si="2"/>
        <v>4</v>
      </c>
    </row>
    <row r="19" spans="1:14">
      <c r="A19" s="4" t="s">
        <v>2639</v>
      </c>
      <c r="B19" s="4">
        <v>1</v>
      </c>
      <c r="C19" s="4" t="s">
        <v>1755</v>
      </c>
      <c r="D19" s="4" t="s">
        <v>2640</v>
      </c>
      <c r="E19" s="4">
        <v>0</v>
      </c>
      <c r="F19" s="4">
        <v>0</v>
      </c>
      <c r="G19" s="4">
        <v>0</v>
      </c>
      <c r="H19" s="4">
        <v>0</v>
      </c>
      <c r="I19" s="4">
        <v>5414600</v>
      </c>
      <c r="J19" s="4">
        <v>8042400</v>
      </c>
      <c r="K19" s="4">
        <v>0</v>
      </c>
      <c r="L19" s="4">
        <f t="shared" si="0"/>
        <v>3</v>
      </c>
      <c r="M19">
        <f t="shared" si="1"/>
        <v>1</v>
      </c>
      <c r="N19">
        <f t="shared" si="2"/>
        <v>4</v>
      </c>
    </row>
    <row r="20" spans="1:14">
      <c r="A20" s="4" t="s">
        <v>2085</v>
      </c>
      <c r="B20" s="4">
        <v>1</v>
      </c>
      <c r="C20" s="4" t="s">
        <v>1250</v>
      </c>
      <c r="D20" s="4" t="s">
        <v>2086</v>
      </c>
      <c r="E20" s="4">
        <v>0</v>
      </c>
      <c r="F20" s="4">
        <v>0</v>
      </c>
      <c r="G20" s="4">
        <v>0</v>
      </c>
      <c r="H20" s="4">
        <v>5789000</v>
      </c>
      <c r="I20" s="4">
        <v>0</v>
      </c>
      <c r="J20" s="4">
        <v>4580500</v>
      </c>
      <c r="K20" s="4">
        <v>0</v>
      </c>
      <c r="L20" s="4">
        <f t="shared" si="0"/>
        <v>3</v>
      </c>
      <c r="M20">
        <f t="shared" si="1"/>
        <v>1</v>
      </c>
      <c r="N20">
        <f t="shared" si="2"/>
        <v>4</v>
      </c>
    </row>
    <row r="21" spans="1:14">
      <c r="A21" s="4" t="s">
        <v>2388</v>
      </c>
      <c r="B21" s="4">
        <v>1</v>
      </c>
      <c r="C21" s="4" t="s">
        <v>1163</v>
      </c>
      <c r="D21" s="4" t="s">
        <v>2390</v>
      </c>
      <c r="E21" s="4">
        <v>0</v>
      </c>
      <c r="F21" s="4">
        <v>0</v>
      </c>
      <c r="G21" s="4">
        <v>0</v>
      </c>
      <c r="H21" s="4">
        <v>2668600</v>
      </c>
      <c r="I21" s="4">
        <v>0</v>
      </c>
      <c r="J21" s="4">
        <v>2311100</v>
      </c>
      <c r="K21" s="4">
        <v>0</v>
      </c>
      <c r="L21" s="4">
        <f t="shared" si="0"/>
        <v>3</v>
      </c>
      <c r="M21">
        <f t="shared" si="1"/>
        <v>1</v>
      </c>
      <c r="N21">
        <f t="shared" si="2"/>
        <v>4</v>
      </c>
    </row>
    <row r="22" spans="1:14">
      <c r="A22" s="4" t="s">
        <v>2371</v>
      </c>
      <c r="B22" s="4">
        <v>1</v>
      </c>
      <c r="C22" s="4" t="s">
        <v>945</v>
      </c>
      <c r="D22" s="4" t="s">
        <v>2372</v>
      </c>
      <c r="E22" s="4">
        <v>0</v>
      </c>
      <c r="F22" s="4">
        <v>0</v>
      </c>
      <c r="G22" s="4">
        <v>0</v>
      </c>
      <c r="H22" s="4">
        <v>60490000</v>
      </c>
      <c r="I22" s="4">
        <v>0</v>
      </c>
      <c r="J22" s="4">
        <v>75992000</v>
      </c>
      <c r="K22" s="4">
        <v>0</v>
      </c>
      <c r="L22" s="4">
        <f t="shared" si="0"/>
        <v>3</v>
      </c>
      <c r="M22">
        <f t="shared" si="1"/>
        <v>1</v>
      </c>
      <c r="N22">
        <f t="shared" si="2"/>
        <v>4</v>
      </c>
    </row>
    <row r="23" spans="1:14">
      <c r="A23" s="4" t="s">
        <v>2470</v>
      </c>
      <c r="B23" s="4">
        <v>1</v>
      </c>
      <c r="C23" s="4" t="s">
        <v>1766</v>
      </c>
      <c r="D23" s="4" t="s">
        <v>2471</v>
      </c>
      <c r="E23" s="4">
        <v>0</v>
      </c>
      <c r="F23" s="4">
        <v>0</v>
      </c>
      <c r="G23" s="4">
        <v>0</v>
      </c>
      <c r="H23" s="4">
        <v>19427000</v>
      </c>
      <c r="I23" s="4">
        <v>0</v>
      </c>
      <c r="J23" s="4">
        <v>15831000</v>
      </c>
      <c r="K23" s="4">
        <v>0</v>
      </c>
      <c r="L23" s="4">
        <f t="shared" si="0"/>
        <v>3</v>
      </c>
      <c r="M23">
        <f t="shared" si="1"/>
        <v>1</v>
      </c>
      <c r="N23">
        <f t="shared" si="2"/>
        <v>4</v>
      </c>
    </row>
    <row r="24" spans="1:14">
      <c r="A24" s="4" t="s">
        <v>2439</v>
      </c>
      <c r="B24" s="4">
        <v>1</v>
      </c>
      <c r="C24" s="4" t="s">
        <v>1590</v>
      </c>
      <c r="D24" s="4" t="s">
        <v>2440</v>
      </c>
      <c r="E24" s="4">
        <v>0</v>
      </c>
      <c r="F24" s="4">
        <v>0</v>
      </c>
      <c r="G24" s="4">
        <v>0</v>
      </c>
      <c r="H24" s="4">
        <v>0</v>
      </c>
      <c r="I24" s="4">
        <v>9275400</v>
      </c>
      <c r="J24" s="4">
        <v>8791600</v>
      </c>
      <c r="K24" s="4">
        <v>0</v>
      </c>
      <c r="L24" s="4">
        <f t="shared" si="0"/>
        <v>3</v>
      </c>
      <c r="M24">
        <f t="shared" si="1"/>
        <v>1</v>
      </c>
      <c r="N24">
        <f t="shared" si="2"/>
        <v>4</v>
      </c>
    </row>
    <row r="25" spans="1:14">
      <c r="A25" s="4" t="s">
        <v>2353</v>
      </c>
      <c r="B25" s="4">
        <v>1</v>
      </c>
      <c r="C25" s="4" t="s">
        <v>741</v>
      </c>
      <c r="D25" s="4" t="s">
        <v>2354</v>
      </c>
      <c r="E25" s="4">
        <v>0</v>
      </c>
      <c r="F25" s="4">
        <v>0</v>
      </c>
      <c r="G25" s="4">
        <v>0</v>
      </c>
      <c r="H25" s="4">
        <v>3758900</v>
      </c>
      <c r="I25" s="4">
        <v>0</v>
      </c>
      <c r="J25" s="4">
        <v>3258300</v>
      </c>
      <c r="K25" s="4">
        <v>0</v>
      </c>
      <c r="L25" s="4">
        <f t="shared" si="0"/>
        <v>3</v>
      </c>
      <c r="M25">
        <f t="shared" si="1"/>
        <v>1</v>
      </c>
      <c r="N25">
        <f t="shared" si="2"/>
        <v>4</v>
      </c>
    </row>
    <row r="26" spans="1:14">
      <c r="A26" s="4" t="s">
        <v>2508</v>
      </c>
      <c r="B26" s="4">
        <v>1</v>
      </c>
      <c r="C26" s="4" t="s">
        <v>470</v>
      </c>
      <c r="D26" s="4" t="s">
        <v>2637</v>
      </c>
      <c r="E26" s="4">
        <v>0</v>
      </c>
      <c r="F26" s="4">
        <v>0</v>
      </c>
      <c r="G26" s="4">
        <v>0</v>
      </c>
      <c r="H26" s="4">
        <v>3107400</v>
      </c>
      <c r="I26" s="4">
        <v>6001500</v>
      </c>
      <c r="J26" s="4">
        <v>0</v>
      </c>
      <c r="K26" s="4">
        <v>0</v>
      </c>
      <c r="L26" s="4">
        <f t="shared" si="0"/>
        <v>3</v>
      </c>
      <c r="M26">
        <f t="shared" si="1"/>
        <v>1</v>
      </c>
      <c r="N26">
        <f t="shared" si="2"/>
        <v>4</v>
      </c>
    </row>
    <row r="27" spans="1:14">
      <c r="A27" s="4" t="s">
        <v>1830</v>
      </c>
      <c r="B27" s="4">
        <v>1</v>
      </c>
      <c r="C27" s="4" t="s">
        <v>1831</v>
      </c>
      <c r="D27" s="4" t="s">
        <v>2475</v>
      </c>
      <c r="E27" s="4">
        <v>0</v>
      </c>
      <c r="F27" s="4">
        <v>0</v>
      </c>
      <c r="G27" s="4">
        <v>0</v>
      </c>
      <c r="H27" s="4">
        <v>0</v>
      </c>
      <c r="I27" s="4">
        <v>20808000</v>
      </c>
      <c r="J27" s="4">
        <v>50658000</v>
      </c>
      <c r="K27" s="4">
        <v>0</v>
      </c>
      <c r="L27" s="4">
        <f t="shared" si="0"/>
        <v>3</v>
      </c>
      <c r="M27">
        <f t="shared" si="1"/>
        <v>1</v>
      </c>
      <c r="N27">
        <f t="shared" si="2"/>
        <v>4</v>
      </c>
    </row>
    <row r="28" spans="1:14">
      <c r="A28" s="4" t="s">
        <v>2410</v>
      </c>
      <c r="B28" s="4">
        <v>1</v>
      </c>
      <c r="C28" s="4" t="s">
        <v>1417</v>
      </c>
      <c r="D28" s="4" t="s">
        <v>2411</v>
      </c>
      <c r="E28" s="4">
        <v>0</v>
      </c>
      <c r="F28" s="4">
        <v>0</v>
      </c>
      <c r="G28" s="4">
        <v>0</v>
      </c>
      <c r="H28" s="4">
        <v>7064300</v>
      </c>
      <c r="I28" s="4">
        <v>9821400</v>
      </c>
      <c r="J28" s="4">
        <v>0</v>
      </c>
      <c r="K28" s="4">
        <v>0</v>
      </c>
      <c r="L28" s="4">
        <f t="shared" si="0"/>
        <v>3</v>
      </c>
      <c r="M28">
        <f t="shared" si="1"/>
        <v>1</v>
      </c>
      <c r="N28">
        <f t="shared" si="2"/>
        <v>4</v>
      </c>
    </row>
    <row r="29" spans="1:14">
      <c r="A29" s="4" t="s">
        <v>2412</v>
      </c>
      <c r="B29" s="4">
        <v>1</v>
      </c>
      <c r="C29" s="4" t="s">
        <v>1418</v>
      </c>
      <c r="D29" s="4" t="s">
        <v>2413</v>
      </c>
      <c r="E29" s="4">
        <v>0</v>
      </c>
      <c r="F29" s="4">
        <v>0</v>
      </c>
      <c r="G29" s="4">
        <v>0</v>
      </c>
      <c r="H29" s="4">
        <v>6391100</v>
      </c>
      <c r="I29" s="4">
        <v>0</v>
      </c>
      <c r="J29" s="4">
        <v>7516800</v>
      </c>
      <c r="K29" s="4">
        <v>0</v>
      </c>
      <c r="L29" s="4">
        <f t="shared" si="0"/>
        <v>3</v>
      </c>
      <c r="M29">
        <f t="shared" si="1"/>
        <v>1</v>
      </c>
      <c r="N29">
        <f t="shared" si="2"/>
        <v>4</v>
      </c>
    </row>
    <row r="30" spans="1:14">
      <c r="A30" s="4" t="s">
        <v>2341</v>
      </c>
      <c r="B30" s="4">
        <v>1</v>
      </c>
      <c r="C30" s="4" t="s">
        <v>674</v>
      </c>
      <c r="D30" s="4" t="s">
        <v>2342</v>
      </c>
      <c r="E30" s="4">
        <v>0</v>
      </c>
      <c r="F30" s="4">
        <v>0</v>
      </c>
      <c r="G30" s="4">
        <v>0</v>
      </c>
      <c r="H30" s="4">
        <v>2055900</v>
      </c>
      <c r="I30" s="4">
        <v>0</v>
      </c>
      <c r="J30" s="4">
        <v>5445800</v>
      </c>
      <c r="K30" s="4">
        <v>0</v>
      </c>
      <c r="L30" s="4">
        <f t="shared" si="0"/>
        <v>3</v>
      </c>
      <c r="M30">
        <f t="shared" si="1"/>
        <v>1</v>
      </c>
      <c r="N30">
        <f t="shared" si="2"/>
        <v>4</v>
      </c>
    </row>
    <row r="31" spans="1:14">
      <c r="A31" s="4" t="s">
        <v>2365</v>
      </c>
      <c r="B31" s="4">
        <v>1</v>
      </c>
      <c r="C31" s="4" t="s">
        <v>898</v>
      </c>
      <c r="D31" s="4" t="s">
        <v>2366</v>
      </c>
      <c r="E31" s="4">
        <v>0</v>
      </c>
      <c r="F31" s="4">
        <v>0</v>
      </c>
      <c r="G31" s="4">
        <v>0</v>
      </c>
      <c r="H31" s="4">
        <v>0</v>
      </c>
      <c r="I31" s="4">
        <v>6728900</v>
      </c>
      <c r="J31" s="4">
        <v>8898900</v>
      </c>
      <c r="K31" s="4">
        <v>0</v>
      </c>
      <c r="L31" s="4">
        <f t="shared" si="0"/>
        <v>3</v>
      </c>
      <c r="M31">
        <f t="shared" si="1"/>
        <v>1</v>
      </c>
      <c r="N31">
        <f t="shared" si="2"/>
        <v>4</v>
      </c>
    </row>
    <row r="32" spans="1:14">
      <c r="A32" s="4" t="s">
        <v>2331</v>
      </c>
      <c r="B32" s="4">
        <v>1</v>
      </c>
      <c r="C32" s="4" t="s">
        <v>627</v>
      </c>
      <c r="D32" s="4" t="s">
        <v>2332</v>
      </c>
      <c r="E32" s="4">
        <v>0</v>
      </c>
      <c r="F32" s="4">
        <v>0</v>
      </c>
      <c r="G32" s="4">
        <v>0</v>
      </c>
      <c r="H32" s="4">
        <v>1631300</v>
      </c>
      <c r="I32" s="4">
        <v>1241500</v>
      </c>
      <c r="J32" s="4">
        <v>0</v>
      </c>
      <c r="K32" s="4">
        <v>0</v>
      </c>
      <c r="L32" s="4">
        <f t="shared" si="0"/>
        <v>3</v>
      </c>
      <c r="M32">
        <f t="shared" si="1"/>
        <v>1</v>
      </c>
      <c r="N32">
        <f t="shared" si="2"/>
        <v>4</v>
      </c>
    </row>
    <row r="33" spans="1:14">
      <c r="A33" s="4" t="s">
        <v>2515</v>
      </c>
      <c r="B33" s="4">
        <v>1</v>
      </c>
      <c r="C33" s="4" t="s">
        <v>617</v>
      </c>
      <c r="D33" s="4" t="s">
        <v>2516</v>
      </c>
      <c r="E33" s="4">
        <v>0</v>
      </c>
      <c r="F33" s="4">
        <v>0</v>
      </c>
      <c r="G33" s="4">
        <v>0</v>
      </c>
      <c r="H33" s="4">
        <v>0</v>
      </c>
      <c r="I33" s="4">
        <v>5939400</v>
      </c>
      <c r="J33" s="4">
        <v>5850300</v>
      </c>
      <c r="K33" s="4">
        <v>0</v>
      </c>
      <c r="L33" s="4">
        <f t="shared" si="0"/>
        <v>3</v>
      </c>
      <c r="M33">
        <f t="shared" si="1"/>
        <v>1</v>
      </c>
      <c r="N33">
        <f t="shared" si="2"/>
        <v>4</v>
      </c>
    </row>
    <row r="34" spans="1:14">
      <c r="A34" s="4" t="s">
        <v>2515</v>
      </c>
      <c r="B34" s="4">
        <v>1</v>
      </c>
      <c r="C34" s="4" t="s">
        <v>618</v>
      </c>
      <c r="D34" s="4" t="s">
        <v>2516</v>
      </c>
      <c r="E34" s="4">
        <v>0</v>
      </c>
      <c r="F34" s="4">
        <v>0</v>
      </c>
      <c r="G34" s="4">
        <v>0</v>
      </c>
      <c r="H34" s="4">
        <v>0</v>
      </c>
      <c r="I34" s="4">
        <v>5939400</v>
      </c>
      <c r="J34" s="4">
        <v>5850300</v>
      </c>
      <c r="K34" s="4">
        <v>0</v>
      </c>
      <c r="L34" s="4">
        <f t="shared" si="0"/>
        <v>3</v>
      </c>
      <c r="M34">
        <f t="shared" si="1"/>
        <v>1</v>
      </c>
      <c r="N34">
        <f t="shared" si="2"/>
        <v>4</v>
      </c>
    </row>
    <row r="35" spans="1:14">
      <c r="A35" s="4" t="s">
        <v>442</v>
      </c>
      <c r="B35" s="4">
        <v>0.79622199999999999</v>
      </c>
      <c r="C35" s="4" t="s">
        <v>465</v>
      </c>
      <c r="D35" s="4" t="s">
        <v>2492</v>
      </c>
      <c r="E35" s="4">
        <v>0</v>
      </c>
      <c r="F35" s="4">
        <v>0</v>
      </c>
      <c r="G35" s="4">
        <v>0</v>
      </c>
      <c r="H35" s="4">
        <v>23466000</v>
      </c>
      <c r="I35" s="4">
        <v>17062000</v>
      </c>
      <c r="J35" s="4">
        <v>15203000</v>
      </c>
      <c r="K35" s="4">
        <v>0</v>
      </c>
      <c r="L35" s="4">
        <f t="shared" si="0"/>
        <v>3</v>
      </c>
      <c r="M35">
        <f t="shared" si="1"/>
        <v>0</v>
      </c>
      <c r="N35">
        <f t="shared" si="2"/>
        <v>3</v>
      </c>
    </row>
    <row r="36" spans="1:14">
      <c r="A36" s="4" t="s">
        <v>2907</v>
      </c>
      <c r="B36" s="4">
        <v>0.80720599999999998</v>
      </c>
      <c r="C36" s="4" t="s">
        <v>1735</v>
      </c>
      <c r="D36" s="4" t="s">
        <v>2908</v>
      </c>
      <c r="E36" s="4">
        <v>0</v>
      </c>
      <c r="F36" s="4">
        <v>0</v>
      </c>
      <c r="G36" s="4">
        <v>0</v>
      </c>
      <c r="H36" s="4">
        <v>4334000</v>
      </c>
      <c r="I36" s="4">
        <v>3555000</v>
      </c>
      <c r="J36" s="4">
        <v>4171500</v>
      </c>
      <c r="K36" s="4">
        <v>0</v>
      </c>
      <c r="L36" s="4">
        <f t="shared" si="0"/>
        <v>3</v>
      </c>
      <c r="M36">
        <f t="shared" si="1"/>
        <v>0</v>
      </c>
      <c r="N36">
        <f t="shared" si="2"/>
        <v>3</v>
      </c>
    </row>
    <row r="37" spans="1:14">
      <c r="A37" s="4" t="s">
        <v>2904</v>
      </c>
      <c r="B37" s="4">
        <v>0.822681</v>
      </c>
      <c r="C37" s="4" t="s">
        <v>2905</v>
      </c>
      <c r="D37" s="4" t="s">
        <v>2906</v>
      </c>
      <c r="E37" s="4">
        <v>0</v>
      </c>
      <c r="F37" s="4">
        <v>0</v>
      </c>
      <c r="G37" s="4">
        <v>0</v>
      </c>
      <c r="H37" s="4">
        <v>635070000</v>
      </c>
      <c r="I37" s="4">
        <v>620530000</v>
      </c>
      <c r="J37" s="4">
        <v>169900000</v>
      </c>
      <c r="K37" s="4">
        <v>0</v>
      </c>
      <c r="L37" s="4">
        <f t="shared" si="0"/>
        <v>3</v>
      </c>
      <c r="M37">
        <f t="shared" si="1"/>
        <v>0</v>
      </c>
      <c r="N37">
        <f t="shared" si="2"/>
        <v>3</v>
      </c>
    </row>
    <row r="38" spans="1:14">
      <c r="A38" s="4" t="s">
        <v>2899</v>
      </c>
      <c r="B38" s="4">
        <v>0.84390200000000004</v>
      </c>
      <c r="C38" s="4" t="s">
        <v>887</v>
      </c>
      <c r="D38" s="4" t="s">
        <v>2900</v>
      </c>
      <c r="E38" s="4">
        <v>0</v>
      </c>
      <c r="F38" s="4">
        <v>0</v>
      </c>
      <c r="G38" s="4">
        <v>0</v>
      </c>
      <c r="H38" s="4">
        <v>7278600</v>
      </c>
      <c r="I38" s="4">
        <v>6565900</v>
      </c>
      <c r="J38" s="4">
        <v>6262300</v>
      </c>
      <c r="K38" s="4">
        <v>0</v>
      </c>
      <c r="L38" s="4">
        <f t="shared" si="0"/>
        <v>3</v>
      </c>
      <c r="M38">
        <f t="shared" si="1"/>
        <v>0</v>
      </c>
      <c r="N38">
        <f t="shared" si="2"/>
        <v>3</v>
      </c>
    </row>
    <row r="39" spans="1:14">
      <c r="A39" s="4" t="s">
        <v>2854</v>
      </c>
      <c r="B39" s="4">
        <v>0.96592</v>
      </c>
      <c r="C39" s="4" t="s">
        <v>888</v>
      </c>
      <c r="D39" s="4" t="s">
        <v>2855</v>
      </c>
      <c r="E39" s="4">
        <v>0</v>
      </c>
      <c r="F39" s="4">
        <v>0</v>
      </c>
      <c r="G39" s="4">
        <v>0</v>
      </c>
      <c r="H39" s="4">
        <v>17255000</v>
      </c>
      <c r="I39" s="4">
        <v>24851000</v>
      </c>
      <c r="J39" s="4">
        <v>11047000</v>
      </c>
      <c r="K39" s="4">
        <v>0</v>
      </c>
      <c r="L39" s="4">
        <f t="shared" si="0"/>
        <v>3</v>
      </c>
      <c r="M39">
        <f t="shared" si="1"/>
        <v>0</v>
      </c>
      <c r="N39">
        <f t="shared" si="2"/>
        <v>3</v>
      </c>
    </row>
    <row r="40" spans="1:14">
      <c r="A40" s="4" t="s">
        <v>1379</v>
      </c>
      <c r="B40" s="4">
        <v>0.96975500000000003</v>
      </c>
      <c r="C40" s="4" t="s">
        <v>1397</v>
      </c>
      <c r="D40" s="4" t="s">
        <v>2848</v>
      </c>
      <c r="E40" s="4">
        <v>0</v>
      </c>
      <c r="F40" s="4">
        <v>0</v>
      </c>
      <c r="G40" s="4">
        <v>0</v>
      </c>
      <c r="H40" s="4">
        <v>15263000</v>
      </c>
      <c r="I40" s="4">
        <v>15815000</v>
      </c>
      <c r="J40" s="4">
        <v>24672000</v>
      </c>
      <c r="K40" s="4">
        <v>0</v>
      </c>
      <c r="L40" s="4">
        <f t="shared" si="0"/>
        <v>3</v>
      </c>
      <c r="M40">
        <f t="shared" si="1"/>
        <v>0</v>
      </c>
      <c r="N40">
        <f t="shared" si="2"/>
        <v>3</v>
      </c>
    </row>
    <row r="41" spans="1:14">
      <c r="A41" s="4" t="s">
        <v>2752</v>
      </c>
      <c r="B41" s="4">
        <v>0.99970599999999998</v>
      </c>
      <c r="C41" s="4" t="s">
        <v>634</v>
      </c>
      <c r="D41" s="4" t="s">
        <v>2753</v>
      </c>
      <c r="E41" s="4">
        <v>0</v>
      </c>
      <c r="F41" s="4">
        <v>0</v>
      </c>
      <c r="G41" s="4">
        <v>0</v>
      </c>
      <c r="H41" s="4">
        <v>12315000</v>
      </c>
      <c r="I41" s="4">
        <v>12153000</v>
      </c>
      <c r="J41" s="4">
        <v>10786000</v>
      </c>
      <c r="K41" s="4">
        <v>0</v>
      </c>
      <c r="L41" s="4">
        <f t="shared" si="0"/>
        <v>3</v>
      </c>
      <c r="M41">
        <f t="shared" si="1"/>
        <v>0</v>
      </c>
      <c r="N41">
        <f t="shared" si="2"/>
        <v>3</v>
      </c>
    </row>
    <row r="42" spans="1:14">
      <c r="A42" s="4" t="s">
        <v>2748</v>
      </c>
      <c r="B42" s="4">
        <v>0.99975199999999997</v>
      </c>
      <c r="C42" s="4" t="s">
        <v>1243</v>
      </c>
      <c r="D42" s="4" t="s">
        <v>2749</v>
      </c>
      <c r="E42" s="4">
        <v>0</v>
      </c>
      <c r="F42" s="4">
        <v>0</v>
      </c>
      <c r="G42" s="4">
        <v>0</v>
      </c>
      <c r="H42" s="4">
        <v>14246000</v>
      </c>
      <c r="I42" s="4">
        <v>9806100</v>
      </c>
      <c r="J42" s="4">
        <v>10980000</v>
      </c>
      <c r="K42" s="4">
        <v>0</v>
      </c>
      <c r="L42" s="4">
        <f t="shared" si="0"/>
        <v>3</v>
      </c>
      <c r="M42">
        <f t="shared" si="1"/>
        <v>0</v>
      </c>
      <c r="N42">
        <f t="shared" si="2"/>
        <v>3</v>
      </c>
    </row>
    <row r="43" spans="1:14">
      <c r="A43" s="4" t="s">
        <v>2530</v>
      </c>
      <c r="B43" s="4">
        <v>0.99987000000000004</v>
      </c>
      <c r="C43" s="4" t="s">
        <v>1687</v>
      </c>
      <c r="D43" s="4" t="s">
        <v>2735</v>
      </c>
      <c r="E43" s="4">
        <v>0</v>
      </c>
      <c r="F43" s="4">
        <v>0</v>
      </c>
      <c r="G43" s="4">
        <v>0</v>
      </c>
      <c r="H43" s="4">
        <v>10247000</v>
      </c>
      <c r="I43" s="4">
        <v>7189900</v>
      </c>
      <c r="J43" s="4">
        <v>9226600</v>
      </c>
      <c r="K43" s="4">
        <v>0</v>
      </c>
      <c r="L43" s="4">
        <f t="shared" si="0"/>
        <v>3</v>
      </c>
      <c r="M43">
        <f t="shared" si="1"/>
        <v>0</v>
      </c>
      <c r="N43">
        <f t="shared" si="2"/>
        <v>3</v>
      </c>
    </row>
    <row r="44" spans="1:14">
      <c r="A44" s="4" t="s">
        <v>1899</v>
      </c>
      <c r="B44" s="4">
        <v>0.99999499999999997</v>
      </c>
      <c r="C44" s="4" t="s">
        <v>187</v>
      </c>
      <c r="D44" s="4" t="s">
        <v>2685</v>
      </c>
      <c r="E44" s="4">
        <v>0</v>
      </c>
      <c r="F44" s="4">
        <v>0</v>
      </c>
      <c r="G44" s="4">
        <v>0</v>
      </c>
      <c r="H44" s="4">
        <v>10547000</v>
      </c>
      <c r="I44" s="4">
        <v>8689800</v>
      </c>
      <c r="J44" s="4">
        <v>14852000</v>
      </c>
      <c r="K44" s="4">
        <v>0</v>
      </c>
      <c r="L44" s="4">
        <f t="shared" si="0"/>
        <v>3</v>
      </c>
      <c r="M44">
        <f t="shared" si="1"/>
        <v>0</v>
      </c>
      <c r="N44">
        <f t="shared" si="2"/>
        <v>3</v>
      </c>
    </row>
    <row r="45" spans="1:14">
      <c r="A45" s="4" t="s">
        <v>2661</v>
      </c>
      <c r="B45" s="4">
        <v>0.99999899999999997</v>
      </c>
      <c r="C45" s="4" t="s">
        <v>890</v>
      </c>
      <c r="D45" s="4" t="s">
        <v>2662</v>
      </c>
      <c r="E45" s="4">
        <v>0</v>
      </c>
      <c r="F45" s="4">
        <v>0</v>
      </c>
      <c r="G45" s="4">
        <v>0</v>
      </c>
      <c r="H45" s="4">
        <v>16186000</v>
      </c>
      <c r="I45" s="4">
        <v>10510000</v>
      </c>
      <c r="J45" s="4">
        <v>14507000</v>
      </c>
      <c r="K45" s="4">
        <v>0</v>
      </c>
      <c r="L45" s="4">
        <f t="shared" si="0"/>
        <v>3</v>
      </c>
      <c r="M45">
        <f t="shared" si="1"/>
        <v>0</v>
      </c>
      <c r="N45">
        <f t="shared" si="2"/>
        <v>3</v>
      </c>
    </row>
    <row r="46" spans="1:14">
      <c r="A46" s="4" t="s">
        <v>2266</v>
      </c>
      <c r="B46" s="4">
        <v>1</v>
      </c>
      <c r="C46" s="4" t="s">
        <v>42</v>
      </c>
      <c r="D46" s="4" t="s">
        <v>2267</v>
      </c>
      <c r="E46" s="4">
        <v>0</v>
      </c>
      <c r="F46" s="4">
        <v>0</v>
      </c>
      <c r="G46" s="4">
        <v>0</v>
      </c>
      <c r="H46" s="4">
        <v>18451000</v>
      </c>
      <c r="I46" s="4">
        <v>35881000</v>
      </c>
      <c r="J46" s="4">
        <v>19463000</v>
      </c>
      <c r="K46" s="4">
        <v>0</v>
      </c>
      <c r="L46" s="4">
        <f t="shared" si="0"/>
        <v>3</v>
      </c>
      <c r="M46">
        <f t="shared" si="1"/>
        <v>0</v>
      </c>
      <c r="N46">
        <f t="shared" si="2"/>
        <v>3</v>
      </c>
    </row>
    <row r="47" spans="1:14">
      <c r="A47" s="4" t="s">
        <v>2289</v>
      </c>
      <c r="B47" s="4">
        <v>1</v>
      </c>
      <c r="C47" s="4" t="s">
        <v>307</v>
      </c>
      <c r="D47" s="4" t="s">
        <v>2290</v>
      </c>
      <c r="E47" s="4">
        <v>0</v>
      </c>
      <c r="F47" s="4">
        <v>0</v>
      </c>
      <c r="G47" s="4">
        <v>0</v>
      </c>
      <c r="H47" s="4">
        <v>4683600</v>
      </c>
      <c r="I47" s="4">
        <v>4034300</v>
      </c>
      <c r="J47" s="4">
        <v>8843300</v>
      </c>
      <c r="K47" s="4">
        <v>0</v>
      </c>
      <c r="L47" s="4">
        <f t="shared" si="0"/>
        <v>3</v>
      </c>
      <c r="M47">
        <f t="shared" si="1"/>
        <v>0</v>
      </c>
      <c r="N47">
        <f t="shared" si="2"/>
        <v>3</v>
      </c>
    </row>
    <row r="48" spans="1:14">
      <c r="A48" s="4" t="s">
        <v>2291</v>
      </c>
      <c r="B48" s="4">
        <v>1</v>
      </c>
      <c r="C48" s="4" t="s">
        <v>308</v>
      </c>
      <c r="D48" s="4" t="s">
        <v>2292</v>
      </c>
      <c r="E48" s="4">
        <v>0</v>
      </c>
      <c r="F48" s="4">
        <v>0</v>
      </c>
      <c r="G48" s="4">
        <v>0</v>
      </c>
      <c r="H48" s="4">
        <v>8270300</v>
      </c>
      <c r="I48" s="4">
        <v>6573800</v>
      </c>
      <c r="J48" s="4">
        <v>7503400</v>
      </c>
      <c r="K48" s="4">
        <v>0</v>
      </c>
      <c r="L48" s="4">
        <f t="shared" si="0"/>
        <v>3</v>
      </c>
      <c r="M48">
        <f t="shared" si="1"/>
        <v>0</v>
      </c>
      <c r="N48">
        <f t="shared" si="2"/>
        <v>3</v>
      </c>
    </row>
    <row r="49" spans="1:14">
      <c r="A49" s="4" t="s">
        <v>442</v>
      </c>
      <c r="B49" s="4">
        <v>1</v>
      </c>
      <c r="C49" s="4" t="s">
        <v>464</v>
      </c>
      <c r="D49" s="4" t="s">
        <v>2492</v>
      </c>
      <c r="E49" s="4">
        <v>0</v>
      </c>
      <c r="F49" s="4">
        <v>0</v>
      </c>
      <c r="G49" s="4">
        <v>0</v>
      </c>
      <c r="H49" s="4">
        <v>23466000</v>
      </c>
      <c r="I49" s="4">
        <v>17062000</v>
      </c>
      <c r="J49" s="4">
        <v>15203000</v>
      </c>
      <c r="K49" s="4">
        <v>0</v>
      </c>
      <c r="L49" s="4">
        <f t="shared" si="0"/>
        <v>3</v>
      </c>
      <c r="M49">
        <f t="shared" si="1"/>
        <v>0</v>
      </c>
      <c r="N49">
        <f t="shared" si="2"/>
        <v>3</v>
      </c>
    </row>
    <row r="50" spans="1:14">
      <c r="A50" s="4" t="s">
        <v>581</v>
      </c>
      <c r="B50" s="4">
        <v>1</v>
      </c>
      <c r="C50" s="4" t="s">
        <v>583</v>
      </c>
      <c r="D50" s="4" t="s">
        <v>2321</v>
      </c>
      <c r="E50" s="4">
        <v>0</v>
      </c>
      <c r="F50" s="4">
        <v>0</v>
      </c>
      <c r="G50" s="4">
        <v>0</v>
      </c>
      <c r="H50" s="4">
        <v>28619000</v>
      </c>
      <c r="I50" s="4">
        <v>21868000</v>
      </c>
      <c r="J50" s="4">
        <v>20871000</v>
      </c>
      <c r="K50" s="4">
        <v>0</v>
      </c>
      <c r="L50" s="4">
        <f t="shared" si="0"/>
        <v>3</v>
      </c>
      <c r="M50">
        <f t="shared" si="1"/>
        <v>0</v>
      </c>
      <c r="N50">
        <f t="shared" si="2"/>
        <v>3</v>
      </c>
    </row>
    <row r="51" spans="1:14">
      <c r="A51" s="4" t="s">
        <v>653</v>
      </c>
      <c r="B51" s="4">
        <v>1</v>
      </c>
      <c r="C51" s="4" t="s">
        <v>654</v>
      </c>
      <c r="D51" s="4" t="s">
        <v>2339</v>
      </c>
      <c r="E51" s="4">
        <v>0</v>
      </c>
      <c r="F51" s="4">
        <v>0</v>
      </c>
      <c r="G51" s="4">
        <v>0</v>
      </c>
      <c r="H51" s="4">
        <v>10681000</v>
      </c>
      <c r="I51" s="4">
        <v>15474000</v>
      </c>
      <c r="J51" s="4">
        <v>17982000</v>
      </c>
      <c r="K51" s="4">
        <v>0</v>
      </c>
      <c r="L51" s="4">
        <f t="shared" si="0"/>
        <v>3</v>
      </c>
      <c r="M51">
        <f t="shared" si="1"/>
        <v>0</v>
      </c>
      <c r="N51">
        <f t="shared" si="2"/>
        <v>3</v>
      </c>
    </row>
    <row r="52" spans="1:14">
      <c r="A52" s="4" t="s">
        <v>2363</v>
      </c>
      <c r="B52" s="4">
        <v>1</v>
      </c>
      <c r="C52" s="4" t="s">
        <v>889</v>
      </c>
      <c r="D52" s="4" t="s">
        <v>2364</v>
      </c>
      <c r="E52" s="4">
        <v>0</v>
      </c>
      <c r="F52" s="4">
        <v>0</v>
      </c>
      <c r="G52" s="4">
        <v>0</v>
      </c>
      <c r="H52" s="4">
        <v>19922000</v>
      </c>
      <c r="I52" s="4">
        <v>22123000</v>
      </c>
      <c r="J52" s="4">
        <v>20877000</v>
      </c>
      <c r="K52" s="4">
        <v>0</v>
      </c>
      <c r="L52" s="4">
        <f t="shared" si="0"/>
        <v>3</v>
      </c>
      <c r="M52">
        <f t="shared" si="1"/>
        <v>0</v>
      </c>
      <c r="N52">
        <f t="shared" si="2"/>
        <v>3</v>
      </c>
    </row>
    <row r="53" spans="1:14">
      <c r="A53" s="4" t="s">
        <v>901</v>
      </c>
      <c r="B53" s="4">
        <v>1</v>
      </c>
      <c r="C53" s="4" t="s">
        <v>902</v>
      </c>
      <c r="D53" s="4" t="s">
        <v>2367</v>
      </c>
      <c r="E53" s="4">
        <v>0</v>
      </c>
      <c r="F53" s="4">
        <v>0</v>
      </c>
      <c r="G53" s="4">
        <v>0</v>
      </c>
      <c r="H53" s="4">
        <v>4850300</v>
      </c>
      <c r="I53" s="4">
        <v>6617500</v>
      </c>
      <c r="J53" s="4">
        <v>3847400</v>
      </c>
      <c r="K53" s="4">
        <v>0</v>
      </c>
      <c r="L53" s="4">
        <f t="shared" si="0"/>
        <v>3</v>
      </c>
      <c r="M53">
        <f t="shared" si="1"/>
        <v>0</v>
      </c>
      <c r="N53">
        <f t="shared" si="2"/>
        <v>3</v>
      </c>
    </row>
    <row r="54" spans="1:14">
      <c r="A54" s="4" t="s">
        <v>2378</v>
      </c>
      <c r="B54" s="4">
        <v>1</v>
      </c>
      <c r="C54" s="4" t="s">
        <v>988</v>
      </c>
      <c r="D54" s="4" t="s">
        <v>2380</v>
      </c>
      <c r="E54" s="4">
        <v>0</v>
      </c>
      <c r="F54" s="4">
        <v>0</v>
      </c>
      <c r="G54" s="4">
        <v>0</v>
      </c>
      <c r="H54" s="4">
        <v>13322000</v>
      </c>
      <c r="I54" s="4">
        <v>9548200</v>
      </c>
      <c r="J54" s="4">
        <v>13548000</v>
      </c>
      <c r="K54" s="4">
        <v>0</v>
      </c>
      <c r="L54" s="4">
        <f t="shared" si="0"/>
        <v>3</v>
      </c>
      <c r="M54">
        <f t="shared" si="1"/>
        <v>0</v>
      </c>
      <c r="N54">
        <f t="shared" si="2"/>
        <v>3</v>
      </c>
    </row>
    <row r="55" spans="1:14">
      <c r="A55" s="4" t="s">
        <v>990</v>
      </c>
      <c r="B55" s="4">
        <v>1</v>
      </c>
      <c r="C55" s="4" t="s">
        <v>993</v>
      </c>
      <c r="D55" s="4" t="s">
        <v>2381</v>
      </c>
      <c r="E55" s="4">
        <v>0</v>
      </c>
      <c r="F55" s="4">
        <v>0</v>
      </c>
      <c r="G55" s="4">
        <v>0</v>
      </c>
      <c r="H55" s="4">
        <v>11031000</v>
      </c>
      <c r="I55" s="4">
        <v>15597000</v>
      </c>
      <c r="J55" s="4">
        <v>14481000</v>
      </c>
      <c r="K55" s="4">
        <v>0</v>
      </c>
      <c r="L55" s="4">
        <f t="shared" si="0"/>
        <v>3</v>
      </c>
      <c r="M55">
        <f t="shared" si="1"/>
        <v>0</v>
      </c>
      <c r="N55">
        <f t="shared" si="2"/>
        <v>3</v>
      </c>
    </row>
    <row r="56" spans="1:14">
      <c r="A56" s="4" t="s">
        <v>1236</v>
      </c>
      <c r="B56" s="4">
        <v>1</v>
      </c>
      <c r="C56" s="4" t="s">
        <v>1241</v>
      </c>
      <c r="D56" s="4" t="s">
        <v>1240</v>
      </c>
      <c r="E56" s="4">
        <v>0</v>
      </c>
      <c r="F56" s="4">
        <v>0</v>
      </c>
      <c r="G56" s="4">
        <v>0</v>
      </c>
      <c r="H56" s="4">
        <v>13231000</v>
      </c>
      <c r="I56" s="4">
        <v>10854000</v>
      </c>
      <c r="J56" s="4">
        <v>14607000</v>
      </c>
      <c r="K56" s="4">
        <v>0</v>
      </c>
      <c r="L56" s="4">
        <f t="shared" si="0"/>
        <v>3</v>
      </c>
      <c r="M56">
        <f t="shared" si="1"/>
        <v>0</v>
      </c>
      <c r="N56">
        <f t="shared" si="2"/>
        <v>3</v>
      </c>
    </row>
    <row r="57" spans="1:14">
      <c r="A57" s="4" t="s">
        <v>1497</v>
      </c>
      <c r="B57" s="4">
        <v>1</v>
      </c>
      <c r="C57" s="4" t="s">
        <v>1498</v>
      </c>
      <c r="D57" s="4" t="s">
        <v>2427</v>
      </c>
      <c r="E57" s="4">
        <v>0</v>
      </c>
      <c r="F57" s="4">
        <v>0</v>
      </c>
      <c r="G57" s="4">
        <v>0</v>
      </c>
      <c r="H57" s="4">
        <v>13198000</v>
      </c>
      <c r="I57" s="4">
        <v>15469000</v>
      </c>
      <c r="J57" s="4">
        <v>14193000</v>
      </c>
      <c r="K57" s="4">
        <v>0</v>
      </c>
      <c r="L57" s="4">
        <f t="shared" si="0"/>
        <v>3</v>
      </c>
      <c r="M57">
        <f t="shared" si="1"/>
        <v>0</v>
      </c>
      <c r="N57">
        <f t="shared" si="2"/>
        <v>3</v>
      </c>
    </row>
    <row r="58" spans="1:14">
      <c r="A58" s="4" t="s">
        <v>1655</v>
      </c>
      <c r="B58" s="4">
        <v>1</v>
      </c>
      <c r="C58" s="4" t="s">
        <v>1656</v>
      </c>
      <c r="D58" s="4" t="s">
        <v>2452</v>
      </c>
      <c r="E58" s="4">
        <v>0</v>
      </c>
      <c r="F58" s="4">
        <v>0</v>
      </c>
      <c r="G58" s="4">
        <v>0</v>
      </c>
      <c r="H58" s="4">
        <v>2836700</v>
      </c>
      <c r="I58" s="4">
        <v>1946300</v>
      </c>
      <c r="J58" s="4">
        <v>2402700</v>
      </c>
      <c r="K58" s="4">
        <v>0</v>
      </c>
      <c r="L58" s="4">
        <f t="shared" si="0"/>
        <v>3</v>
      </c>
      <c r="M58">
        <f t="shared" si="1"/>
        <v>0</v>
      </c>
      <c r="N58">
        <f t="shared" si="2"/>
        <v>3</v>
      </c>
    </row>
    <row r="59" spans="1:14">
      <c r="A59" s="4" t="s">
        <v>1672</v>
      </c>
      <c r="B59" s="4">
        <v>1</v>
      </c>
      <c r="C59" s="4" t="s">
        <v>1673</v>
      </c>
      <c r="D59" s="4" t="s">
        <v>2456</v>
      </c>
      <c r="E59" s="4">
        <v>0</v>
      </c>
      <c r="F59" s="4">
        <v>0</v>
      </c>
      <c r="G59" s="4">
        <v>0</v>
      </c>
      <c r="H59" s="4">
        <v>4254200</v>
      </c>
      <c r="I59" s="4">
        <v>2675100</v>
      </c>
      <c r="J59" s="4">
        <v>2747700</v>
      </c>
      <c r="K59" s="4">
        <v>0</v>
      </c>
      <c r="L59" s="4">
        <f t="shared" si="0"/>
        <v>3</v>
      </c>
      <c r="M59">
        <f t="shared" si="1"/>
        <v>0</v>
      </c>
      <c r="N59">
        <f t="shared" si="2"/>
        <v>3</v>
      </c>
    </row>
    <row r="60" spans="1:14">
      <c r="A60" s="4" t="s">
        <v>2467</v>
      </c>
      <c r="B60" s="4">
        <v>1</v>
      </c>
      <c r="C60" s="4" t="s">
        <v>1756</v>
      </c>
      <c r="D60" s="4" t="s">
        <v>2468</v>
      </c>
      <c r="E60" s="4">
        <v>0</v>
      </c>
      <c r="F60" s="4">
        <v>0</v>
      </c>
      <c r="G60" s="4">
        <v>0</v>
      </c>
      <c r="H60" s="4">
        <v>1407900</v>
      </c>
      <c r="I60" s="4">
        <v>1294000</v>
      </c>
      <c r="J60" s="4">
        <v>1881200</v>
      </c>
      <c r="K60" s="4">
        <v>0</v>
      </c>
      <c r="L60" s="4">
        <f t="shared" si="0"/>
        <v>3</v>
      </c>
      <c r="M60">
        <f t="shared" si="1"/>
        <v>0</v>
      </c>
      <c r="N60">
        <f t="shared" si="2"/>
        <v>3</v>
      </c>
    </row>
    <row r="61" spans="1:14">
      <c r="A61" s="4" t="s">
        <v>1757</v>
      </c>
      <c r="B61" s="4">
        <v>1</v>
      </c>
      <c r="C61" s="4" t="s">
        <v>1758</v>
      </c>
      <c r="D61" s="4" t="s">
        <v>2469</v>
      </c>
      <c r="E61" s="4">
        <v>0</v>
      </c>
      <c r="F61" s="4">
        <v>0</v>
      </c>
      <c r="G61" s="4">
        <v>0</v>
      </c>
      <c r="H61" s="4">
        <v>26636000</v>
      </c>
      <c r="I61" s="4">
        <v>49598000</v>
      </c>
      <c r="J61" s="4">
        <v>44751000</v>
      </c>
      <c r="K61" s="4">
        <v>0</v>
      </c>
      <c r="L61" s="4">
        <f t="shared" si="0"/>
        <v>3</v>
      </c>
      <c r="M61">
        <f t="shared" si="1"/>
        <v>0</v>
      </c>
      <c r="N61">
        <f t="shared" si="2"/>
        <v>3</v>
      </c>
    </row>
    <row r="62" spans="1:14">
      <c r="A62" s="4" t="s">
        <v>1757</v>
      </c>
      <c r="B62" s="4">
        <v>1</v>
      </c>
      <c r="C62" s="4" t="s">
        <v>1759</v>
      </c>
      <c r="D62" s="4" t="s">
        <v>2469</v>
      </c>
      <c r="E62" s="4">
        <v>0</v>
      </c>
      <c r="F62" s="4">
        <v>0</v>
      </c>
      <c r="G62" s="4">
        <v>0</v>
      </c>
      <c r="H62" s="4">
        <v>26636000</v>
      </c>
      <c r="I62" s="4">
        <v>49598000</v>
      </c>
      <c r="J62" s="4">
        <v>44751000</v>
      </c>
      <c r="K62" s="4">
        <v>0</v>
      </c>
      <c r="L62" s="4">
        <f t="shared" si="0"/>
        <v>3</v>
      </c>
      <c r="M62">
        <f t="shared" si="1"/>
        <v>0</v>
      </c>
      <c r="N62">
        <f t="shared" si="2"/>
        <v>3</v>
      </c>
    </row>
    <row r="63" spans="1:14">
      <c r="A63" s="4" t="s">
        <v>2269</v>
      </c>
      <c r="B63" s="4">
        <v>1</v>
      </c>
      <c r="C63" s="4" t="s">
        <v>109</v>
      </c>
      <c r="D63" s="4" t="s">
        <v>2270</v>
      </c>
      <c r="E63" s="4">
        <v>0</v>
      </c>
      <c r="F63" s="4">
        <v>0</v>
      </c>
      <c r="G63" s="4">
        <v>0</v>
      </c>
      <c r="H63" s="4">
        <v>5552900</v>
      </c>
      <c r="I63" s="4">
        <v>10492000</v>
      </c>
      <c r="J63" s="4">
        <v>9243500</v>
      </c>
      <c r="K63" s="4">
        <v>0</v>
      </c>
      <c r="L63" s="4">
        <f t="shared" si="0"/>
        <v>3</v>
      </c>
      <c r="M63">
        <f t="shared" si="1"/>
        <v>0</v>
      </c>
      <c r="N63">
        <f t="shared" si="2"/>
        <v>3</v>
      </c>
    </row>
    <row r="64" spans="1:14">
      <c r="A64" s="4" t="s">
        <v>2388</v>
      </c>
      <c r="B64" s="4">
        <v>1</v>
      </c>
      <c r="C64" s="4" t="s">
        <v>1162</v>
      </c>
      <c r="D64" s="4" t="s">
        <v>2389</v>
      </c>
      <c r="E64" s="4">
        <v>0</v>
      </c>
      <c r="F64" s="4">
        <v>0</v>
      </c>
      <c r="G64" s="4">
        <v>0</v>
      </c>
      <c r="H64" s="4">
        <v>4862000</v>
      </c>
      <c r="I64" s="4">
        <v>3399600</v>
      </c>
      <c r="J64" s="4">
        <v>3596300</v>
      </c>
      <c r="K64" s="4">
        <v>0</v>
      </c>
      <c r="L64" s="4">
        <f t="shared" si="0"/>
        <v>3</v>
      </c>
      <c r="M64">
        <f t="shared" si="1"/>
        <v>0</v>
      </c>
      <c r="N64">
        <f t="shared" si="2"/>
        <v>3</v>
      </c>
    </row>
    <row r="65" spans="1:14">
      <c r="A65" s="4" t="s">
        <v>2295</v>
      </c>
      <c r="B65" s="4">
        <v>1</v>
      </c>
      <c r="C65" s="4" t="s">
        <v>398</v>
      </c>
      <c r="D65" s="4" t="s">
        <v>2296</v>
      </c>
      <c r="E65" s="4">
        <v>0</v>
      </c>
      <c r="F65" s="4">
        <v>0</v>
      </c>
      <c r="G65" s="4">
        <v>0</v>
      </c>
      <c r="H65" s="4">
        <v>22397000</v>
      </c>
      <c r="I65" s="4">
        <v>20683000</v>
      </c>
      <c r="J65" s="4">
        <v>25723000</v>
      </c>
      <c r="K65" s="4">
        <v>0</v>
      </c>
      <c r="L65" s="4">
        <f t="shared" si="0"/>
        <v>3</v>
      </c>
      <c r="M65">
        <f t="shared" si="1"/>
        <v>0</v>
      </c>
      <c r="N65">
        <f t="shared" si="2"/>
        <v>3</v>
      </c>
    </row>
    <row r="66" spans="1:14">
      <c r="A66" s="4" t="s">
        <v>2314</v>
      </c>
      <c r="B66" s="4">
        <v>1</v>
      </c>
      <c r="C66" s="4" t="s">
        <v>543</v>
      </c>
      <c r="D66" s="4" t="s">
        <v>2315</v>
      </c>
      <c r="E66" s="4">
        <v>0</v>
      </c>
      <c r="F66" s="4">
        <v>0</v>
      </c>
      <c r="G66" s="4">
        <v>0</v>
      </c>
      <c r="H66" s="4">
        <v>14692000</v>
      </c>
      <c r="I66" s="4">
        <v>12560000</v>
      </c>
      <c r="J66" s="4">
        <v>11045000</v>
      </c>
      <c r="K66" s="4">
        <v>0</v>
      </c>
      <c r="L66" s="4">
        <f t="shared" ref="L66:L129" si="3">COUNTIF(E66:G66,K66)</f>
        <v>3</v>
      </c>
      <c r="M66">
        <f t="shared" ref="M66:M129" si="4">COUNTIF(H66:J66,K66)</f>
        <v>0</v>
      </c>
      <c r="N66">
        <f t="shared" ref="N66:N129" si="5">COUNTIF(E66:J66,K66)</f>
        <v>3</v>
      </c>
    </row>
    <row r="67" spans="1:14">
      <c r="A67" s="4" t="s">
        <v>1918</v>
      </c>
      <c r="B67" s="4">
        <v>1</v>
      </c>
      <c r="C67" s="4" t="s">
        <v>291</v>
      </c>
      <c r="D67" s="4" t="s">
        <v>2288</v>
      </c>
      <c r="E67" s="4">
        <v>0</v>
      </c>
      <c r="F67" s="4">
        <v>0</v>
      </c>
      <c r="G67" s="4">
        <v>0</v>
      </c>
      <c r="H67" s="4">
        <v>11538000</v>
      </c>
      <c r="I67" s="4">
        <v>25375000</v>
      </c>
      <c r="J67" s="4">
        <v>19987000</v>
      </c>
      <c r="K67" s="4">
        <v>0</v>
      </c>
      <c r="L67" s="4">
        <f t="shared" si="3"/>
        <v>3</v>
      </c>
      <c r="M67">
        <f t="shared" si="4"/>
        <v>0</v>
      </c>
      <c r="N67">
        <f t="shared" si="5"/>
        <v>3</v>
      </c>
    </row>
    <row r="68" spans="1:14">
      <c r="A68" s="4" t="s">
        <v>2284</v>
      </c>
      <c r="B68" s="4">
        <v>1</v>
      </c>
      <c r="C68" s="4" t="s">
        <v>268</v>
      </c>
      <c r="D68" s="4" t="s">
        <v>2285</v>
      </c>
      <c r="E68" s="4">
        <v>0</v>
      </c>
      <c r="F68" s="4">
        <v>0</v>
      </c>
      <c r="G68" s="4">
        <v>0</v>
      </c>
      <c r="H68" s="4">
        <v>86618000</v>
      </c>
      <c r="I68" s="4">
        <v>77372000</v>
      </c>
      <c r="J68" s="4">
        <v>76410000</v>
      </c>
      <c r="K68" s="4">
        <v>0</v>
      </c>
      <c r="L68" s="4">
        <f t="shared" si="3"/>
        <v>3</v>
      </c>
      <c r="M68">
        <f t="shared" si="4"/>
        <v>0</v>
      </c>
      <c r="N68">
        <f t="shared" si="5"/>
        <v>3</v>
      </c>
    </row>
    <row r="69" spans="1:14">
      <c r="A69" s="4" t="s">
        <v>2293</v>
      </c>
      <c r="B69" s="4">
        <v>1</v>
      </c>
      <c r="C69" s="4" t="s">
        <v>327</v>
      </c>
      <c r="D69" s="4" t="s">
        <v>2294</v>
      </c>
      <c r="E69" s="4">
        <v>0</v>
      </c>
      <c r="F69" s="4">
        <v>0</v>
      </c>
      <c r="G69" s="4">
        <v>0</v>
      </c>
      <c r="H69" s="4">
        <v>7275700</v>
      </c>
      <c r="I69" s="4">
        <v>6581400</v>
      </c>
      <c r="J69" s="4">
        <v>12605000</v>
      </c>
      <c r="K69" s="4">
        <v>0</v>
      </c>
      <c r="L69" s="4">
        <f t="shared" si="3"/>
        <v>3</v>
      </c>
      <c r="M69">
        <f t="shared" si="4"/>
        <v>0</v>
      </c>
      <c r="N69">
        <f t="shared" si="5"/>
        <v>3</v>
      </c>
    </row>
    <row r="70" spans="1:14">
      <c r="A70" s="4" t="s">
        <v>2138</v>
      </c>
      <c r="B70" s="4">
        <v>1</v>
      </c>
      <c r="C70" s="4" t="s">
        <v>1491</v>
      </c>
      <c r="D70" s="4" t="s">
        <v>2424</v>
      </c>
      <c r="E70" s="4">
        <v>0</v>
      </c>
      <c r="F70" s="4">
        <v>0</v>
      </c>
      <c r="G70" s="4">
        <v>0</v>
      </c>
      <c r="H70" s="4">
        <v>12329000</v>
      </c>
      <c r="I70" s="4">
        <v>12985000</v>
      </c>
      <c r="J70" s="4">
        <v>14591000</v>
      </c>
      <c r="K70" s="4">
        <v>0</v>
      </c>
      <c r="L70" s="4">
        <f t="shared" si="3"/>
        <v>3</v>
      </c>
      <c r="M70">
        <f t="shared" si="4"/>
        <v>0</v>
      </c>
      <c r="N70">
        <f t="shared" si="5"/>
        <v>3</v>
      </c>
    </row>
    <row r="71" spans="1:14">
      <c r="A71" s="4" t="s">
        <v>2373</v>
      </c>
      <c r="B71" s="4">
        <v>1</v>
      </c>
      <c r="C71" s="4" t="s">
        <v>946</v>
      </c>
      <c r="D71" s="4" t="s">
        <v>2374</v>
      </c>
      <c r="E71" s="4">
        <v>0</v>
      </c>
      <c r="F71" s="4">
        <v>0</v>
      </c>
      <c r="G71" s="4">
        <v>0</v>
      </c>
      <c r="H71" s="4">
        <v>22531000</v>
      </c>
      <c r="I71" s="4">
        <v>18368000</v>
      </c>
      <c r="J71" s="4">
        <v>20054000</v>
      </c>
      <c r="K71" s="4">
        <v>0</v>
      </c>
      <c r="L71" s="4">
        <f t="shared" si="3"/>
        <v>3</v>
      </c>
      <c r="M71">
        <f t="shared" si="4"/>
        <v>0</v>
      </c>
      <c r="N71">
        <f t="shared" si="5"/>
        <v>3</v>
      </c>
    </row>
    <row r="72" spans="1:14">
      <c r="A72" s="4" t="s">
        <v>2327</v>
      </c>
      <c r="B72" s="4">
        <v>1</v>
      </c>
      <c r="C72" s="4" t="s">
        <v>614</v>
      </c>
      <c r="D72" s="4" t="s">
        <v>2328</v>
      </c>
      <c r="E72" s="4">
        <v>0</v>
      </c>
      <c r="F72" s="4">
        <v>0</v>
      </c>
      <c r="G72" s="4">
        <v>0</v>
      </c>
      <c r="H72" s="4">
        <v>14553000</v>
      </c>
      <c r="I72" s="4">
        <v>18201000</v>
      </c>
      <c r="J72" s="4">
        <v>19557000</v>
      </c>
      <c r="K72" s="4">
        <v>0</v>
      </c>
      <c r="L72" s="4">
        <f t="shared" si="3"/>
        <v>3</v>
      </c>
      <c r="M72">
        <f t="shared" si="4"/>
        <v>0</v>
      </c>
      <c r="N72">
        <f t="shared" si="5"/>
        <v>3</v>
      </c>
    </row>
    <row r="73" spans="1:14">
      <c r="A73" s="4" t="s">
        <v>2258</v>
      </c>
      <c r="B73" s="4">
        <v>1</v>
      </c>
      <c r="C73" s="4" t="s">
        <v>2</v>
      </c>
      <c r="D73" s="4" t="s">
        <v>2259</v>
      </c>
      <c r="E73" s="4">
        <v>0</v>
      </c>
      <c r="F73" s="4">
        <v>0</v>
      </c>
      <c r="G73" s="4">
        <v>0</v>
      </c>
      <c r="H73" s="4">
        <v>2800400</v>
      </c>
      <c r="I73" s="4">
        <v>2046800</v>
      </c>
      <c r="J73" s="4">
        <v>3154000</v>
      </c>
      <c r="K73" s="4">
        <v>0</v>
      </c>
      <c r="L73" s="4">
        <f t="shared" si="3"/>
        <v>3</v>
      </c>
      <c r="M73">
        <f t="shared" si="4"/>
        <v>0</v>
      </c>
      <c r="N73">
        <f t="shared" si="5"/>
        <v>3</v>
      </c>
    </row>
    <row r="74" spans="1:14">
      <c r="A74" s="4" t="s">
        <v>2384</v>
      </c>
      <c r="B74" s="4">
        <v>1</v>
      </c>
      <c r="C74" s="4" t="s">
        <v>1118</v>
      </c>
      <c r="D74" s="4" t="s">
        <v>2385</v>
      </c>
      <c r="E74" s="4">
        <v>0</v>
      </c>
      <c r="F74" s="4">
        <v>0</v>
      </c>
      <c r="G74" s="4">
        <v>0</v>
      </c>
      <c r="H74" s="4">
        <v>1507600</v>
      </c>
      <c r="I74" s="4">
        <v>2587700</v>
      </c>
      <c r="J74" s="4">
        <v>1677800</v>
      </c>
      <c r="K74" s="4">
        <v>0</v>
      </c>
      <c r="L74" s="4">
        <f t="shared" si="3"/>
        <v>3</v>
      </c>
      <c r="M74">
        <f t="shared" si="4"/>
        <v>0</v>
      </c>
      <c r="N74">
        <f t="shared" si="5"/>
        <v>3</v>
      </c>
    </row>
    <row r="75" spans="1:14">
      <c r="A75" s="4" t="s">
        <v>2333</v>
      </c>
      <c r="B75" s="4">
        <v>1</v>
      </c>
      <c r="C75" s="4" t="s">
        <v>628</v>
      </c>
      <c r="D75" s="4" t="s">
        <v>2334</v>
      </c>
      <c r="E75" s="4">
        <v>0</v>
      </c>
      <c r="F75" s="4">
        <v>0</v>
      </c>
      <c r="G75" s="4">
        <v>0</v>
      </c>
      <c r="H75" s="4">
        <v>4945300</v>
      </c>
      <c r="I75" s="4">
        <v>5013800</v>
      </c>
      <c r="J75" s="4">
        <v>5215900</v>
      </c>
      <c r="K75" s="4">
        <v>0</v>
      </c>
      <c r="L75" s="4">
        <f t="shared" si="3"/>
        <v>3</v>
      </c>
      <c r="M75">
        <f t="shared" si="4"/>
        <v>0</v>
      </c>
      <c r="N75">
        <f t="shared" si="5"/>
        <v>3</v>
      </c>
    </row>
    <row r="76" spans="1:14">
      <c r="A76" s="4" t="s">
        <v>2335</v>
      </c>
      <c r="B76" s="4">
        <v>1</v>
      </c>
      <c r="C76" s="4" t="s">
        <v>629</v>
      </c>
      <c r="D76" s="4" t="s">
        <v>2336</v>
      </c>
      <c r="E76" s="4">
        <v>0</v>
      </c>
      <c r="F76" s="4">
        <v>0</v>
      </c>
      <c r="G76" s="4">
        <v>0</v>
      </c>
      <c r="H76" s="4">
        <v>6396500</v>
      </c>
      <c r="I76" s="4">
        <v>5328600</v>
      </c>
      <c r="J76" s="4">
        <v>7708000</v>
      </c>
      <c r="K76" s="4">
        <v>0</v>
      </c>
      <c r="L76" s="4">
        <f t="shared" si="3"/>
        <v>3</v>
      </c>
      <c r="M76">
        <f t="shared" si="4"/>
        <v>0</v>
      </c>
      <c r="N76">
        <f t="shared" si="5"/>
        <v>3</v>
      </c>
    </row>
    <row r="77" spans="1:14">
      <c r="A77" s="4" t="s">
        <v>2248</v>
      </c>
      <c r="B77" s="4">
        <v>1</v>
      </c>
      <c r="C77" s="4" t="s">
        <v>1575</v>
      </c>
      <c r="D77" s="4" t="s">
        <v>2438</v>
      </c>
      <c r="E77" s="4">
        <v>0</v>
      </c>
      <c r="F77" s="4">
        <v>0</v>
      </c>
      <c r="G77" s="4">
        <v>0</v>
      </c>
      <c r="H77" s="4">
        <v>5661400</v>
      </c>
      <c r="I77" s="4">
        <v>6270300</v>
      </c>
      <c r="J77" s="4">
        <v>6323900</v>
      </c>
      <c r="K77" s="4">
        <v>0</v>
      </c>
      <c r="L77" s="4">
        <f t="shared" si="3"/>
        <v>3</v>
      </c>
      <c r="M77">
        <f t="shared" si="4"/>
        <v>0</v>
      </c>
      <c r="N77">
        <f t="shared" si="5"/>
        <v>3</v>
      </c>
    </row>
    <row r="78" spans="1:14">
      <c r="A78" s="4" t="s">
        <v>2476</v>
      </c>
      <c r="B78" s="4">
        <v>1</v>
      </c>
      <c r="C78" s="4" t="s">
        <v>1850</v>
      </c>
      <c r="D78" s="4" t="s">
        <v>2477</v>
      </c>
      <c r="E78" s="4">
        <v>0</v>
      </c>
      <c r="F78" s="4">
        <v>0</v>
      </c>
      <c r="G78" s="4">
        <v>0</v>
      </c>
      <c r="H78" s="4">
        <v>9741300</v>
      </c>
      <c r="I78" s="4">
        <v>10373000</v>
      </c>
      <c r="J78" s="4">
        <v>12489000</v>
      </c>
      <c r="K78" s="4">
        <v>0</v>
      </c>
      <c r="L78" s="4">
        <f t="shared" si="3"/>
        <v>3</v>
      </c>
      <c r="M78">
        <f t="shared" si="4"/>
        <v>0</v>
      </c>
      <c r="N78">
        <f t="shared" si="5"/>
        <v>3</v>
      </c>
    </row>
    <row r="79" spans="1:14">
      <c r="A79" s="4" t="s">
        <v>2325</v>
      </c>
      <c r="B79" s="4">
        <v>1</v>
      </c>
      <c r="C79" s="4" t="s">
        <v>604</v>
      </c>
      <c r="D79" s="4" t="s">
        <v>2326</v>
      </c>
      <c r="E79" s="4">
        <v>0</v>
      </c>
      <c r="F79" s="4">
        <v>0</v>
      </c>
      <c r="G79" s="4">
        <v>0</v>
      </c>
      <c r="H79" s="4">
        <v>2543900</v>
      </c>
      <c r="I79" s="4">
        <v>3006700</v>
      </c>
      <c r="J79" s="4">
        <v>1473600</v>
      </c>
      <c r="K79" s="4">
        <v>0</v>
      </c>
      <c r="L79" s="4">
        <f t="shared" si="3"/>
        <v>3</v>
      </c>
      <c r="M79">
        <f t="shared" si="4"/>
        <v>0</v>
      </c>
      <c r="N79">
        <f t="shared" si="5"/>
        <v>3</v>
      </c>
    </row>
    <row r="80" spans="1:14">
      <c r="A80" s="4" t="s">
        <v>2912</v>
      </c>
      <c r="B80" s="4">
        <v>0.78297399999999995</v>
      </c>
      <c r="C80" s="4" t="s">
        <v>133</v>
      </c>
      <c r="D80" s="4" t="s">
        <v>2913</v>
      </c>
      <c r="E80" s="4">
        <v>0</v>
      </c>
      <c r="F80" s="4">
        <v>0</v>
      </c>
      <c r="G80" s="4">
        <v>5291800</v>
      </c>
      <c r="H80" s="4">
        <v>4647300</v>
      </c>
      <c r="I80" s="4">
        <v>0</v>
      </c>
      <c r="J80" s="4">
        <v>4729700</v>
      </c>
      <c r="K80" s="4">
        <v>0</v>
      </c>
      <c r="L80" s="4">
        <f t="shared" si="3"/>
        <v>2</v>
      </c>
      <c r="M80">
        <f t="shared" si="4"/>
        <v>1</v>
      </c>
      <c r="N80">
        <f t="shared" si="5"/>
        <v>3</v>
      </c>
    </row>
    <row r="81" spans="1:14">
      <c r="A81" s="4" t="s">
        <v>2049</v>
      </c>
      <c r="B81" s="4">
        <v>0.90678300000000001</v>
      </c>
      <c r="C81" s="4" t="s">
        <v>1055</v>
      </c>
      <c r="D81" s="4" t="s">
        <v>2880</v>
      </c>
      <c r="E81" s="4">
        <v>0</v>
      </c>
      <c r="F81" s="4">
        <v>11302000</v>
      </c>
      <c r="G81" s="4">
        <v>0</v>
      </c>
      <c r="H81" s="4">
        <v>0</v>
      </c>
      <c r="I81" s="4">
        <v>11784000</v>
      </c>
      <c r="J81" s="4">
        <v>13775000</v>
      </c>
      <c r="K81" s="4">
        <v>0</v>
      </c>
      <c r="L81" s="4">
        <f t="shared" si="3"/>
        <v>2</v>
      </c>
      <c r="M81">
        <f t="shared" si="4"/>
        <v>1</v>
      </c>
      <c r="N81">
        <f t="shared" si="5"/>
        <v>3</v>
      </c>
    </row>
    <row r="82" spans="1:14">
      <c r="A82" s="4" t="s">
        <v>1672</v>
      </c>
      <c r="B82" s="4">
        <v>0.94728900000000005</v>
      </c>
      <c r="C82" s="4" t="s">
        <v>1674</v>
      </c>
      <c r="D82" s="4" t="s">
        <v>2869</v>
      </c>
      <c r="E82" s="4">
        <v>10468000</v>
      </c>
      <c r="F82" s="4">
        <v>0</v>
      </c>
      <c r="G82" s="4">
        <v>0</v>
      </c>
      <c r="H82" s="4">
        <v>9995900</v>
      </c>
      <c r="I82" s="4">
        <v>9207000</v>
      </c>
      <c r="J82" s="4">
        <v>0</v>
      </c>
      <c r="K82" s="4">
        <v>0</v>
      </c>
      <c r="L82" s="4">
        <f t="shared" si="3"/>
        <v>2</v>
      </c>
      <c r="M82">
        <f t="shared" si="4"/>
        <v>1</v>
      </c>
      <c r="N82">
        <f t="shared" si="5"/>
        <v>3</v>
      </c>
    </row>
    <row r="83" spans="1:14">
      <c r="A83" s="4" t="s">
        <v>1620</v>
      </c>
      <c r="B83" s="4">
        <v>0.957229</v>
      </c>
      <c r="C83" s="4" t="s">
        <v>1625</v>
      </c>
      <c r="D83" s="4" t="s">
        <v>2861</v>
      </c>
      <c r="E83" s="4">
        <v>2766100</v>
      </c>
      <c r="F83" s="4">
        <v>0</v>
      </c>
      <c r="G83" s="4">
        <v>0</v>
      </c>
      <c r="H83" s="4">
        <v>0</v>
      </c>
      <c r="I83" s="4">
        <v>2742000</v>
      </c>
      <c r="J83" s="4">
        <v>3552000</v>
      </c>
      <c r="K83" s="4">
        <v>0</v>
      </c>
      <c r="L83" s="4">
        <f t="shared" si="3"/>
        <v>2</v>
      </c>
      <c r="M83">
        <f t="shared" si="4"/>
        <v>1</v>
      </c>
      <c r="N83">
        <f t="shared" si="5"/>
        <v>3</v>
      </c>
    </row>
    <row r="84" spans="1:14">
      <c r="A84" s="4" t="s">
        <v>1366</v>
      </c>
      <c r="B84" s="4">
        <v>0.99714000000000003</v>
      </c>
      <c r="C84" s="4" t="s">
        <v>1369</v>
      </c>
      <c r="D84" s="4" t="s">
        <v>2805</v>
      </c>
      <c r="E84" s="4">
        <v>0</v>
      </c>
      <c r="F84" s="4">
        <v>2719100</v>
      </c>
      <c r="G84" s="4">
        <v>0</v>
      </c>
      <c r="H84" s="4">
        <v>4170600</v>
      </c>
      <c r="I84" s="4">
        <v>0</v>
      </c>
      <c r="J84" s="4">
        <v>4216400</v>
      </c>
      <c r="K84" s="4">
        <v>0</v>
      </c>
      <c r="L84" s="4">
        <f t="shared" si="3"/>
        <v>2</v>
      </c>
      <c r="M84">
        <f t="shared" si="4"/>
        <v>1</v>
      </c>
      <c r="N84">
        <f t="shared" si="5"/>
        <v>3</v>
      </c>
    </row>
    <row r="85" spans="1:14">
      <c r="A85" s="4" t="s">
        <v>2792</v>
      </c>
      <c r="B85" s="4">
        <v>0.99894300000000003</v>
      </c>
      <c r="C85" s="4" t="s">
        <v>698</v>
      </c>
      <c r="D85" s="4" t="s">
        <v>2793</v>
      </c>
      <c r="E85" s="4">
        <v>0</v>
      </c>
      <c r="F85" s="4">
        <v>1630700</v>
      </c>
      <c r="G85" s="4">
        <v>0</v>
      </c>
      <c r="H85" s="4">
        <v>4752000</v>
      </c>
      <c r="I85" s="4">
        <v>7107600</v>
      </c>
      <c r="J85" s="4">
        <v>0</v>
      </c>
      <c r="K85" s="4">
        <v>0</v>
      </c>
      <c r="L85" s="4">
        <f t="shared" si="3"/>
        <v>2</v>
      </c>
      <c r="M85">
        <f t="shared" si="4"/>
        <v>1</v>
      </c>
      <c r="N85">
        <f t="shared" si="5"/>
        <v>3</v>
      </c>
    </row>
    <row r="86" spans="1:14">
      <c r="A86" s="4" t="s">
        <v>217</v>
      </c>
      <c r="B86" s="4">
        <v>0.99966999999999995</v>
      </c>
      <c r="C86" s="4" t="s">
        <v>224</v>
      </c>
      <c r="D86" s="4" t="s">
        <v>2756</v>
      </c>
      <c r="E86" s="4">
        <v>0</v>
      </c>
      <c r="F86" s="4">
        <v>0</v>
      </c>
      <c r="G86" s="4">
        <v>4752800</v>
      </c>
      <c r="H86" s="4">
        <v>6122700</v>
      </c>
      <c r="I86" s="4">
        <v>13469000</v>
      </c>
      <c r="J86" s="4">
        <v>0</v>
      </c>
      <c r="K86" s="4">
        <v>0</v>
      </c>
      <c r="L86" s="4">
        <f t="shared" si="3"/>
        <v>2</v>
      </c>
      <c r="M86">
        <f t="shared" si="4"/>
        <v>1</v>
      </c>
      <c r="N86">
        <f t="shared" si="5"/>
        <v>3</v>
      </c>
    </row>
    <row r="87" spans="1:14">
      <c r="A87" s="4" t="s">
        <v>1197</v>
      </c>
      <c r="B87" s="4">
        <v>0.99986399999999998</v>
      </c>
      <c r="C87" s="4" t="s">
        <v>1202</v>
      </c>
      <c r="D87" s="4" t="s">
        <v>2736</v>
      </c>
      <c r="E87" s="4">
        <v>0</v>
      </c>
      <c r="F87" s="4">
        <v>6194600</v>
      </c>
      <c r="G87" s="4">
        <v>0</v>
      </c>
      <c r="H87" s="4">
        <v>0</v>
      </c>
      <c r="I87" s="4">
        <v>6640900</v>
      </c>
      <c r="J87" s="4">
        <v>9376700</v>
      </c>
      <c r="K87" s="4">
        <v>0</v>
      </c>
      <c r="L87" s="4">
        <f t="shared" si="3"/>
        <v>2</v>
      </c>
      <c r="M87">
        <f t="shared" si="4"/>
        <v>1</v>
      </c>
      <c r="N87">
        <f t="shared" si="5"/>
        <v>3</v>
      </c>
    </row>
    <row r="88" spans="1:14">
      <c r="A88" s="4" t="s">
        <v>2713</v>
      </c>
      <c r="B88" s="4">
        <v>0.99997400000000003</v>
      </c>
      <c r="C88" s="4" t="s">
        <v>948</v>
      </c>
      <c r="D88" s="4" t="s">
        <v>2714</v>
      </c>
      <c r="E88" s="4">
        <v>4132200</v>
      </c>
      <c r="F88" s="4">
        <v>0</v>
      </c>
      <c r="G88" s="4">
        <v>0</v>
      </c>
      <c r="H88" s="4">
        <v>4325100</v>
      </c>
      <c r="I88" s="4">
        <v>0</v>
      </c>
      <c r="J88" s="4">
        <v>3566400</v>
      </c>
      <c r="K88" s="4">
        <v>0</v>
      </c>
      <c r="L88" s="4">
        <f t="shared" si="3"/>
        <v>2</v>
      </c>
      <c r="M88">
        <f t="shared" si="4"/>
        <v>1</v>
      </c>
      <c r="N88">
        <f t="shared" si="5"/>
        <v>3</v>
      </c>
    </row>
    <row r="89" spans="1:14">
      <c r="A89" s="4" t="s">
        <v>1930</v>
      </c>
      <c r="B89" s="4">
        <v>1</v>
      </c>
      <c r="C89" s="4" t="s">
        <v>352</v>
      </c>
      <c r="D89" s="4" t="s">
        <v>2635</v>
      </c>
      <c r="E89" s="4">
        <v>16474000</v>
      </c>
      <c r="F89" s="4">
        <v>0</v>
      </c>
      <c r="G89" s="4">
        <v>0</v>
      </c>
      <c r="H89" s="4">
        <v>19117000</v>
      </c>
      <c r="I89" s="4">
        <v>17188000</v>
      </c>
      <c r="J89" s="4">
        <v>0</v>
      </c>
      <c r="K89" s="4">
        <v>0</v>
      </c>
      <c r="L89" s="4">
        <f t="shared" si="3"/>
        <v>2</v>
      </c>
      <c r="M89">
        <f t="shared" si="4"/>
        <v>1</v>
      </c>
      <c r="N89">
        <f t="shared" si="5"/>
        <v>3</v>
      </c>
    </row>
    <row r="90" spans="1:14">
      <c r="A90" s="4" t="s">
        <v>442</v>
      </c>
      <c r="B90" s="4">
        <v>1</v>
      </c>
      <c r="C90" s="4" t="s">
        <v>456</v>
      </c>
      <c r="D90" s="4" t="s">
        <v>2301</v>
      </c>
      <c r="E90" s="4">
        <v>0</v>
      </c>
      <c r="F90" s="4">
        <v>1957600</v>
      </c>
      <c r="G90" s="4">
        <v>0</v>
      </c>
      <c r="H90" s="4">
        <v>0</v>
      </c>
      <c r="I90" s="4">
        <v>3818200</v>
      </c>
      <c r="J90" s="4">
        <v>3719800</v>
      </c>
      <c r="K90" s="4">
        <v>0</v>
      </c>
      <c r="L90" s="4">
        <f t="shared" si="3"/>
        <v>2</v>
      </c>
      <c r="M90">
        <f t="shared" si="4"/>
        <v>1</v>
      </c>
      <c r="N90">
        <f t="shared" si="5"/>
        <v>3</v>
      </c>
    </row>
    <row r="91" spans="1:14">
      <c r="A91" s="4" t="s">
        <v>1951</v>
      </c>
      <c r="B91" s="4">
        <v>1</v>
      </c>
      <c r="C91" s="4" t="s">
        <v>494</v>
      </c>
      <c r="D91" s="4" t="s">
        <v>1952</v>
      </c>
      <c r="E91" s="4">
        <v>4445000</v>
      </c>
      <c r="F91" s="4">
        <v>0</v>
      </c>
      <c r="G91" s="4">
        <v>0</v>
      </c>
      <c r="H91" s="4">
        <v>3277200</v>
      </c>
      <c r="I91" s="4">
        <v>0</v>
      </c>
      <c r="J91" s="4">
        <v>3217700</v>
      </c>
      <c r="K91" s="4">
        <v>0</v>
      </c>
      <c r="L91" s="4">
        <f t="shared" si="3"/>
        <v>2</v>
      </c>
      <c r="M91">
        <f t="shared" si="4"/>
        <v>1</v>
      </c>
      <c r="N91">
        <f t="shared" si="5"/>
        <v>3</v>
      </c>
    </row>
    <row r="92" spans="1:14">
      <c r="A92" s="4" t="s">
        <v>1951</v>
      </c>
      <c r="B92" s="4">
        <v>1</v>
      </c>
      <c r="C92" s="4" t="s">
        <v>501</v>
      </c>
      <c r="D92" s="4" t="s">
        <v>1953</v>
      </c>
      <c r="E92" s="4">
        <v>0</v>
      </c>
      <c r="F92" s="4">
        <v>0</v>
      </c>
      <c r="G92" s="4">
        <v>3395700</v>
      </c>
      <c r="H92" s="4">
        <v>5036000</v>
      </c>
      <c r="I92" s="4">
        <v>0</v>
      </c>
      <c r="J92" s="4">
        <v>4725900</v>
      </c>
      <c r="K92" s="4">
        <v>0</v>
      </c>
      <c r="L92" s="4">
        <f t="shared" si="3"/>
        <v>2</v>
      </c>
      <c r="M92">
        <f t="shared" si="4"/>
        <v>1</v>
      </c>
      <c r="N92">
        <f t="shared" si="5"/>
        <v>3</v>
      </c>
    </row>
    <row r="93" spans="1:14">
      <c r="A93" s="4" t="s">
        <v>1960</v>
      </c>
      <c r="B93" s="4">
        <v>1</v>
      </c>
      <c r="C93" s="4" t="s">
        <v>535</v>
      </c>
      <c r="D93" s="4" t="s">
        <v>2311</v>
      </c>
      <c r="E93" s="4">
        <v>0</v>
      </c>
      <c r="F93" s="4">
        <v>901370</v>
      </c>
      <c r="G93" s="4">
        <v>0</v>
      </c>
      <c r="H93" s="4">
        <v>6096700</v>
      </c>
      <c r="I93" s="4">
        <v>0</v>
      </c>
      <c r="J93" s="4">
        <v>4327800</v>
      </c>
      <c r="K93" s="4">
        <v>0</v>
      </c>
      <c r="L93" s="4">
        <f t="shared" si="3"/>
        <v>2</v>
      </c>
      <c r="M93">
        <f t="shared" si="4"/>
        <v>1</v>
      </c>
      <c r="N93">
        <f t="shared" si="5"/>
        <v>3</v>
      </c>
    </row>
    <row r="94" spans="1:14">
      <c r="A94" s="4" t="s">
        <v>708</v>
      </c>
      <c r="B94" s="4">
        <v>1</v>
      </c>
      <c r="C94" s="4" t="s">
        <v>713</v>
      </c>
      <c r="D94" s="4" t="s">
        <v>712</v>
      </c>
      <c r="E94" s="4">
        <v>0</v>
      </c>
      <c r="F94" s="4">
        <v>3663600</v>
      </c>
      <c r="G94" s="4">
        <v>0</v>
      </c>
      <c r="H94" s="4">
        <v>2737300</v>
      </c>
      <c r="I94" s="4">
        <v>0</v>
      </c>
      <c r="J94" s="4">
        <v>3953800</v>
      </c>
      <c r="K94" s="4">
        <v>0</v>
      </c>
      <c r="L94" s="4">
        <f t="shared" si="3"/>
        <v>2</v>
      </c>
      <c r="M94">
        <f t="shared" si="4"/>
        <v>1</v>
      </c>
      <c r="N94">
        <f t="shared" si="5"/>
        <v>3</v>
      </c>
    </row>
    <row r="95" spans="1:14">
      <c r="A95" s="4" t="s">
        <v>1073</v>
      </c>
      <c r="B95" s="4">
        <v>1</v>
      </c>
      <c r="C95" s="4" t="s">
        <v>1074</v>
      </c>
      <c r="D95" s="4" t="s">
        <v>2383</v>
      </c>
      <c r="E95" s="4">
        <v>0</v>
      </c>
      <c r="F95" s="4">
        <v>1191300</v>
      </c>
      <c r="G95" s="4">
        <v>0</v>
      </c>
      <c r="H95" s="4">
        <v>1933800</v>
      </c>
      <c r="I95" s="4">
        <v>1648800</v>
      </c>
      <c r="J95" s="4">
        <v>0</v>
      </c>
      <c r="K95" s="4">
        <v>0</v>
      </c>
      <c r="L95" s="4">
        <f t="shared" si="3"/>
        <v>2</v>
      </c>
      <c r="M95">
        <f t="shared" si="4"/>
        <v>1</v>
      </c>
      <c r="N95">
        <f t="shared" si="5"/>
        <v>3</v>
      </c>
    </row>
    <row r="96" spans="1:14">
      <c r="A96" s="4" t="s">
        <v>1314</v>
      </c>
      <c r="B96" s="4">
        <v>1</v>
      </c>
      <c r="C96" s="4" t="s">
        <v>1321</v>
      </c>
      <c r="D96" s="4" t="s">
        <v>1320</v>
      </c>
      <c r="E96" s="4">
        <v>0</v>
      </c>
      <c r="F96" s="4">
        <v>0</v>
      </c>
      <c r="G96" s="4">
        <v>11520000</v>
      </c>
      <c r="H96" s="4">
        <v>76505000</v>
      </c>
      <c r="I96" s="4">
        <v>51681000</v>
      </c>
      <c r="J96" s="4">
        <v>0</v>
      </c>
      <c r="K96" s="4">
        <v>0</v>
      </c>
      <c r="L96" s="4">
        <f t="shared" si="3"/>
        <v>2</v>
      </c>
      <c r="M96">
        <f t="shared" si="4"/>
        <v>1</v>
      </c>
      <c r="N96">
        <f t="shared" si="5"/>
        <v>3</v>
      </c>
    </row>
    <row r="97" spans="1:14">
      <c r="A97" s="4" t="s">
        <v>2614</v>
      </c>
      <c r="B97" s="4">
        <v>1</v>
      </c>
      <c r="C97" s="4" t="s">
        <v>1357</v>
      </c>
      <c r="D97" s="4" t="s">
        <v>2615</v>
      </c>
      <c r="E97" s="4">
        <v>8199300</v>
      </c>
      <c r="F97" s="4">
        <v>0</v>
      </c>
      <c r="G97" s="4">
        <v>0</v>
      </c>
      <c r="H97" s="4">
        <v>16245000</v>
      </c>
      <c r="I97" s="4">
        <v>0</v>
      </c>
      <c r="J97" s="4">
        <v>35459000</v>
      </c>
      <c r="K97" s="4">
        <v>0</v>
      </c>
      <c r="L97" s="4">
        <f t="shared" si="3"/>
        <v>2</v>
      </c>
      <c r="M97">
        <f t="shared" si="4"/>
        <v>1</v>
      </c>
      <c r="N97">
        <f t="shared" si="5"/>
        <v>3</v>
      </c>
    </row>
    <row r="98" spans="1:14">
      <c r="A98" s="4" t="s">
        <v>1502</v>
      </c>
      <c r="B98" s="4">
        <v>1</v>
      </c>
      <c r="C98" s="4" t="s">
        <v>1505</v>
      </c>
      <c r="D98" s="4" t="s">
        <v>2140</v>
      </c>
      <c r="E98" s="4">
        <v>9220100</v>
      </c>
      <c r="F98" s="4">
        <v>0</v>
      </c>
      <c r="G98" s="4">
        <v>0</v>
      </c>
      <c r="H98" s="4">
        <v>2237900</v>
      </c>
      <c r="I98" s="4">
        <v>2750300</v>
      </c>
      <c r="J98" s="4">
        <v>0</v>
      </c>
      <c r="K98" s="4">
        <v>0</v>
      </c>
      <c r="L98" s="4">
        <f t="shared" si="3"/>
        <v>2</v>
      </c>
      <c r="M98">
        <f t="shared" si="4"/>
        <v>1</v>
      </c>
      <c r="N98">
        <f t="shared" si="5"/>
        <v>3</v>
      </c>
    </row>
    <row r="99" spans="1:14">
      <c r="A99" s="4" t="s">
        <v>2414</v>
      </c>
      <c r="B99" s="4">
        <v>1</v>
      </c>
      <c r="C99" s="4" t="s">
        <v>1421</v>
      </c>
      <c r="D99" s="4" t="s">
        <v>2415</v>
      </c>
      <c r="E99" s="4">
        <v>0</v>
      </c>
      <c r="F99" s="4">
        <v>841730</v>
      </c>
      <c r="G99" s="4">
        <v>0</v>
      </c>
      <c r="H99" s="4">
        <v>2371200</v>
      </c>
      <c r="I99" s="4">
        <v>0</v>
      </c>
      <c r="J99" s="4">
        <v>2691900</v>
      </c>
      <c r="K99" s="4">
        <v>0</v>
      </c>
      <c r="L99" s="4">
        <f t="shared" si="3"/>
        <v>2</v>
      </c>
      <c r="M99">
        <f t="shared" si="4"/>
        <v>1</v>
      </c>
      <c r="N99">
        <f t="shared" si="5"/>
        <v>3</v>
      </c>
    </row>
    <row r="100" spans="1:14">
      <c r="A100" s="4" t="s">
        <v>2031</v>
      </c>
      <c r="B100" s="4">
        <v>1</v>
      </c>
      <c r="C100" s="4" t="s">
        <v>933</v>
      </c>
      <c r="D100" s="4" t="s">
        <v>2209</v>
      </c>
      <c r="E100" s="4">
        <v>5503700</v>
      </c>
      <c r="F100" s="4">
        <v>0</v>
      </c>
      <c r="G100" s="4">
        <v>0</v>
      </c>
      <c r="H100" s="4">
        <v>9169200</v>
      </c>
      <c r="I100" s="4">
        <v>7063900</v>
      </c>
      <c r="J100" s="4">
        <v>0</v>
      </c>
      <c r="K100" s="4">
        <v>0</v>
      </c>
      <c r="L100" s="4">
        <f t="shared" si="3"/>
        <v>2</v>
      </c>
      <c r="M100">
        <f t="shared" si="4"/>
        <v>1</v>
      </c>
      <c r="N100">
        <f t="shared" si="5"/>
        <v>3</v>
      </c>
    </row>
    <row r="101" spans="1:14">
      <c r="A101" s="4" t="s">
        <v>2391</v>
      </c>
      <c r="B101" s="4">
        <v>1</v>
      </c>
      <c r="C101" s="4" t="s">
        <v>1178</v>
      </c>
      <c r="D101" s="4" t="s">
        <v>2520</v>
      </c>
      <c r="E101" s="4">
        <v>8747900</v>
      </c>
      <c r="F101" s="4">
        <v>0</v>
      </c>
      <c r="G101" s="4">
        <v>0</v>
      </c>
      <c r="H101" s="4">
        <v>28038000</v>
      </c>
      <c r="I101" s="4">
        <v>0</v>
      </c>
      <c r="J101" s="4">
        <v>22674000</v>
      </c>
      <c r="K101" s="4">
        <v>0</v>
      </c>
      <c r="L101" s="4">
        <f t="shared" si="3"/>
        <v>2</v>
      </c>
      <c r="M101">
        <f t="shared" si="4"/>
        <v>1</v>
      </c>
      <c r="N101">
        <f t="shared" si="5"/>
        <v>3</v>
      </c>
    </row>
    <row r="102" spans="1:14">
      <c r="A102" s="4" t="s">
        <v>2391</v>
      </c>
      <c r="B102" s="4">
        <v>1</v>
      </c>
      <c r="C102" s="4" t="s">
        <v>1179</v>
      </c>
      <c r="D102" s="4" t="s">
        <v>2520</v>
      </c>
      <c r="E102" s="4">
        <v>8747900</v>
      </c>
      <c r="F102" s="4">
        <v>0</v>
      </c>
      <c r="G102" s="4">
        <v>0</v>
      </c>
      <c r="H102" s="4">
        <v>28038000</v>
      </c>
      <c r="I102" s="4">
        <v>0</v>
      </c>
      <c r="J102" s="4">
        <v>22674000</v>
      </c>
      <c r="K102" s="4">
        <v>0</v>
      </c>
      <c r="L102" s="4">
        <f t="shared" si="3"/>
        <v>2</v>
      </c>
      <c r="M102">
        <f t="shared" si="4"/>
        <v>1</v>
      </c>
      <c r="N102">
        <f t="shared" si="5"/>
        <v>3</v>
      </c>
    </row>
    <row r="103" spans="1:14">
      <c r="A103" s="4" t="s">
        <v>2181</v>
      </c>
      <c r="B103" s="4">
        <v>1</v>
      </c>
      <c r="C103" s="4" t="s">
        <v>1731</v>
      </c>
      <c r="D103" s="4" t="s">
        <v>2182</v>
      </c>
      <c r="E103" s="4">
        <v>3477200</v>
      </c>
      <c r="F103" s="4">
        <v>0</v>
      </c>
      <c r="G103" s="4">
        <v>0</v>
      </c>
      <c r="H103" s="4">
        <v>2072700</v>
      </c>
      <c r="I103" s="4">
        <v>0</v>
      </c>
      <c r="J103" s="4">
        <v>3044500</v>
      </c>
      <c r="K103" s="4">
        <v>0</v>
      </c>
      <c r="L103" s="4">
        <f t="shared" si="3"/>
        <v>2</v>
      </c>
      <c r="M103">
        <f t="shared" si="4"/>
        <v>1</v>
      </c>
      <c r="N103">
        <f t="shared" si="5"/>
        <v>3</v>
      </c>
    </row>
    <row r="104" spans="1:14">
      <c r="A104" s="4" t="s">
        <v>2248</v>
      </c>
      <c r="B104" s="4">
        <v>1</v>
      </c>
      <c r="C104" s="4" t="s">
        <v>1574</v>
      </c>
      <c r="D104" s="4" t="s">
        <v>2249</v>
      </c>
      <c r="E104" s="4">
        <v>1304400</v>
      </c>
      <c r="F104" s="4">
        <v>0</v>
      </c>
      <c r="G104" s="4">
        <v>0</v>
      </c>
      <c r="H104" s="4">
        <v>0</v>
      </c>
      <c r="I104" s="4">
        <v>5640800</v>
      </c>
      <c r="J104" s="4">
        <v>4003700</v>
      </c>
      <c r="K104" s="4">
        <v>0</v>
      </c>
      <c r="L104" s="4">
        <f t="shared" si="3"/>
        <v>2</v>
      </c>
      <c r="M104">
        <f t="shared" si="4"/>
        <v>1</v>
      </c>
      <c r="N104">
        <f t="shared" si="5"/>
        <v>3</v>
      </c>
    </row>
    <row r="105" spans="1:14">
      <c r="A105" s="4" t="s">
        <v>2651</v>
      </c>
      <c r="B105" s="4">
        <v>1</v>
      </c>
      <c r="C105" s="4" t="s">
        <v>1849</v>
      </c>
      <c r="D105" s="4" t="s">
        <v>2652</v>
      </c>
      <c r="E105" s="4">
        <v>0</v>
      </c>
      <c r="F105" s="4">
        <v>2007400</v>
      </c>
      <c r="G105" s="4">
        <v>0</v>
      </c>
      <c r="H105" s="4">
        <v>992130</v>
      </c>
      <c r="I105" s="4">
        <v>2388100</v>
      </c>
      <c r="J105" s="4">
        <v>0</v>
      </c>
      <c r="K105" s="4">
        <v>0</v>
      </c>
      <c r="L105" s="4">
        <f t="shared" si="3"/>
        <v>2</v>
      </c>
      <c r="M105">
        <f t="shared" si="4"/>
        <v>1</v>
      </c>
      <c r="N105">
        <f t="shared" si="5"/>
        <v>3</v>
      </c>
    </row>
    <row r="106" spans="1:14">
      <c r="A106" s="4" t="s">
        <v>2741</v>
      </c>
      <c r="B106" s="4">
        <v>0.77826499999999998</v>
      </c>
      <c r="C106" s="4" t="s">
        <v>1768</v>
      </c>
      <c r="D106" s="4" t="s">
        <v>2914</v>
      </c>
      <c r="E106" s="4">
        <v>0</v>
      </c>
      <c r="F106" s="4">
        <v>7156300</v>
      </c>
      <c r="G106" s="4">
        <v>0</v>
      </c>
      <c r="H106" s="4">
        <v>5100200</v>
      </c>
      <c r="I106" s="4">
        <v>5483100</v>
      </c>
      <c r="J106" s="4">
        <v>6957300</v>
      </c>
      <c r="K106" s="4">
        <v>0</v>
      </c>
      <c r="L106" s="4">
        <f t="shared" si="3"/>
        <v>2</v>
      </c>
      <c r="M106">
        <f t="shared" si="4"/>
        <v>0</v>
      </c>
      <c r="N106">
        <f t="shared" si="5"/>
        <v>2</v>
      </c>
    </row>
    <row r="107" spans="1:14">
      <c r="A107" s="4" t="s">
        <v>2896</v>
      </c>
      <c r="B107" s="4">
        <v>0.84884800000000005</v>
      </c>
      <c r="C107" s="4" t="s">
        <v>534</v>
      </c>
      <c r="D107" s="4" t="s">
        <v>2897</v>
      </c>
      <c r="E107" s="4">
        <v>0</v>
      </c>
      <c r="F107" s="4">
        <v>5533300</v>
      </c>
      <c r="G107" s="4">
        <v>0</v>
      </c>
      <c r="H107" s="4">
        <v>13610000</v>
      </c>
      <c r="I107" s="4">
        <v>11886000</v>
      </c>
      <c r="J107" s="4">
        <v>19383000</v>
      </c>
      <c r="K107" s="4">
        <v>0</v>
      </c>
      <c r="L107" s="4">
        <f t="shared" si="3"/>
        <v>2</v>
      </c>
      <c r="M107">
        <f t="shared" si="4"/>
        <v>0</v>
      </c>
      <c r="N107">
        <f t="shared" si="5"/>
        <v>2</v>
      </c>
    </row>
    <row r="108" spans="1:14">
      <c r="A108" s="4" t="s">
        <v>751</v>
      </c>
      <c r="B108" s="4">
        <v>0.857595</v>
      </c>
      <c r="C108" s="4" t="s">
        <v>756</v>
      </c>
      <c r="D108" s="4" t="s">
        <v>2894</v>
      </c>
      <c r="E108" s="4">
        <v>0</v>
      </c>
      <c r="F108" s="4">
        <v>0</v>
      </c>
      <c r="G108" s="4">
        <v>1797200</v>
      </c>
      <c r="H108" s="4">
        <v>12319000</v>
      </c>
      <c r="I108" s="4">
        <v>21019000</v>
      </c>
      <c r="J108" s="4">
        <v>29786000</v>
      </c>
      <c r="K108" s="4">
        <v>0</v>
      </c>
      <c r="L108" s="4">
        <f t="shared" si="3"/>
        <v>2</v>
      </c>
      <c r="M108">
        <f t="shared" si="4"/>
        <v>0</v>
      </c>
      <c r="N108">
        <f t="shared" si="5"/>
        <v>2</v>
      </c>
    </row>
    <row r="109" spans="1:14">
      <c r="A109" s="4" t="s">
        <v>2686</v>
      </c>
      <c r="B109" s="4">
        <v>0.96821500000000005</v>
      </c>
      <c r="C109" s="4" t="s">
        <v>985</v>
      </c>
      <c r="D109" s="4" t="s">
        <v>2850</v>
      </c>
      <c r="E109" s="4">
        <v>7592500</v>
      </c>
      <c r="F109" s="4">
        <v>0</v>
      </c>
      <c r="G109" s="4">
        <v>0</v>
      </c>
      <c r="H109" s="4">
        <v>45097000</v>
      </c>
      <c r="I109" s="4">
        <v>51463000</v>
      </c>
      <c r="J109" s="4">
        <v>40923000</v>
      </c>
      <c r="K109" s="4">
        <v>0</v>
      </c>
      <c r="L109" s="4">
        <f t="shared" si="3"/>
        <v>2</v>
      </c>
      <c r="M109">
        <f t="shared" si="4"/>
        <v>0</v>
      </c>
      <c r="N109">
        <f t="shared" si="5"/>
        <v>2</v>
      </c>
    </row>
    <row r="110" spans="1:14">
      <c r="A110" s="4" t="s">
        <v>2826</v>
      </c>
      <c r="B110" s="4">
        <v>0.99307500000000004</v>
      </c>
      <c r="C110" s="4" t="s">
        <v>306</v>
      </c>
      <c r="D110" s="4" t="s">
        <v>2827</v>
      </c>
      <c r="E110" s="4">
        <v>0</v>
      </c>
      <c r="F110" s="4">
        <v>0</v>
      </c>
      <c r="G110" s="4">
        <v>15699000</v>
      </c>
      <c r="H110" s="4">
        <v>52810000</v>
      </c>
      <c r="I110" s="4">
        <v>43290000</v>
      </c>
      <c r="J110" s="4">
        <v>52947000</v>
      </c>
      <c r="K110" s="4">
        <v>0</v>
      </c>
      <c r="L110" s="4">
        <f t="shared" si="3"/>
        <v>2</v>
      </c>
      <c r="M110">
        <f t="shared" si="4"/>
        <v>0</v>
      </c>
      <c r="N110">
        <f t="shared" si="5"/>
        <v>2</v>
      </c>
    </row>
    <row r="111" spans="1:14">
      <c r="A111" s="4" t="s">
        <v>2368</v>
      </c>
      <c r="B111" s="4">
        <v>0.99909899999999996</v>
      </c>
      <c r="C111" s="4" t="s">
        <v>921</v>
      </c>
      <c r="D111" s="4" t="s">
        <v>2789</v>
      </c>
      <c r="E111" s="4">
        <v>22722000</v>
      </c>
      <c r="F111" s="4">
        <v>0</v>
      </c>
      <c r="G111" s="4">
        <v>0</v>
      </c>
      <c r="H111" s="4">
        <v>22045000</v>
      </c>
      <c r="I111" s="4">
        <v>39401000</v>
      </c>
      <c r="J111" s="4">
        <v>31176000</v>
      </c>
      <c r="K111" s="4">
        <v>0</v>
      </c>
      <c r="L111" s="4">
        <f t="shared" si="3"/>
        <v>2</v>
      </c>
      <c r="M111">
        <f t="shared" si="4"/>
        <v>0</v>
      </c>
      <c r="N111">
        <f t="shared" si="5"/>
        <v>2</v>
      </c>
    </row>
    <row r="112" spans="1:14">
      <c r="A112" s="4" t="s">
        <v>2519</v>
      </c>
      <c r="B112" s="4">
        <v>0.99920100000000001</v>
      </c>
      <c r="C112" s="4" t="s">
        <v>684</v>
      </c>
      <c r="D112" s="4" t="s">
        <v>2782</v>
      </c>
      <c r="E112" s="4">
        <v>12220000</v>
      </c>
      <c r="F112" s="4">
        <v>0</v>
      </c>
      <c r="G112" s="4">
        <v>0</v>
      </c>
      <c r="H112" s="4">
        <v>18500000</v>
      </c>
      <c r="I112" s="4">
        <v>19499000</v>
      </c>
      <c r="J112" s="4">
        <v>17020000</v>
      </c>
      <c r="K112" s="4">
        <v>0</v>
      </c>
      <c r="L112" s="4">
        <f t="shared" si="3"/>
        <v>2</v>
      </c>
      <c r="M112">
        <f t="shared" si="4"/>
        <v>0</v>
      </c>
      <c r="N112">
        <f t="shared" si="5"/>
        <v>2</v>
      </c>
    </row>
    <row r="113" spans="1:14">
      <c r="A113" s="4" t="s">
        <v>2772</v>
      </c>
      <c r="B113" s="4">
        <v>0.99938099999999996</v>
      </c>
      <c r="C113" s="4" t="s">
        <v>949</v>
      </c>
      <c r="D113" s="4" t="s">
        <v>2773</v>
      </c>
      <c r="E113" s="4">
        <v>0</v>
      </c>
      <c r="F113" s="4">
        <v>650820</v>
      </c>
      <c r="G113" s="4">
        <v>0</v>
      </c>
      <c r="H113" s="4">
        <v>1544700</v>
      </c>
      <c r="I113" s="4">
        <v>2434200</v>
      </c>
      <c r="J113" s="4">
        <v>1717300</v>
      </c>
      <c r="K113" s="4">
        <v>0</v>
      </c>
      <c r="L113" s="4">
        <f t="shared" si="3"/>
        <v>2</v>
      </c>
      <c r="M113">
        <f t="shared" si="4"/>
        <v>0</v>
      </c>
      <c r="N113">
        <f t="shared" si="5"/>
        <v>2</v>
      </c>
    </row>
    <row r="114" spans="1:14">
      <c r="A114" s="4" t="s">
        <v>2293</v>
      </c>
      <c r="B114" s="4">
        <v>0.99962799999999996</v>
      </c>
      <c r="C114" s="4" t="s">
        <v>328</v>
      </c>
      <c r="D114" s="4" t="s">
        <v>2757</v>
      </c>
      <c r="E114" s="4">
        <v>0</v>
      </c>
      <c r="F114" s="4">
        <v>4452300</v>
      </c>
      <c r="G114" s="4">
        <v>0</v>
      </c>
      <c r="H114" s="4">
        <v>40009000</v>
      </c>
      <c r="I114" s="4">
        <v>34281000</v>
      </c>
      <c r="J114" s="4">
        <v>34868000</v>
      </c>
      <c r="K114" s="4">
        <v>0</v>
      </c>
      <c r="L114" s="4">
        <f t="shared" si="3"/>
        <v>2</v>
      </c>
      <c r="M114">
        <f t="shared" si="4"/>
        <v>0</v>
      </c>
      <c r="N114">
        <f t="shared" si="5"/>
        <v>2</v>
      </c>
    </row>
    <row r="115" spans="1:14">
      <c r="A115" s="4" t="s">
        <v>2731</v>
      </c>
      <c r="B115" s="4">
        <v>0.99991099999999999</v>
      </c>
      <c r="C115" s="4" t="s">
        <v>652</v>
      </c>
      <c r="D115" s="4" t="s">
        <v>2732</v>
      </c>
      <c r="E115" s="4">
        <v>0</v>
      </c>
      <c r="F115" s="4">
        <v>2898100</v>
      </c>
      <c r="G115" s="4">
        <v>0</v>
      </c>
      <c r="H115" s="4">
        <v>4258800</v>
      </c>
      <c r="I115" s="4">
        <v>3438300</v>
      </c>
      <c r="J115" s="4">
        <v>5241100</v>
      </c>
      <c r="K115" s="4">
        <v>0</v>
      </c>
      <c r="L115" s="4">
        <f t="shared" si="3"/>
        <v>2</v>
      </c>
      <c r="M115">
        <f t="shared" si="4"/>
        <v>0</v>
      </c>
      <c r="N115">
        <f t="shared" si="5"/>
        <v>2</v>
      </c>
    </row>
    <row r="116" spans="1:14">
      <c r="A116" s="4" t="s">
        <v>2722</v>
      </c>
      <c r="B116" s="4">
        <v>0.99993299999999996</v>
      </c>
      <c r="C116" s="4" t="s">
        <v>856</v>
      </c>
      <c r="D116" s="4" t="s">
        <v>2723</v>
      </c>
      <c r="E116" s="4">
        <v>5165100</v>
      </c>
      <c r="F116" s="4">
        <v>0</v>
      </c>
      <c r="G116" s="4">
        <v>0</v>
      </c>
      <c r="H116" s="4">
        <v>2303900</v>
      </c>
      <c r="I116" s="4">
        <v>2089200</v>
      </c>
      <c r="J116" s="4">
        <v>1996100</v>
      </c>
      <c r="K116" s="4">
        <v>0</v>
      </c>
      <c r="L116" s="4">
        <f t="shared" si="3"/>
        <v>2</v>
      </c>
      <c r="M116">
        <f t="shared" si="4"/>
        <v>0</v>
      </c>
      <c r="N116">
        <f t="shared" si="5"/>
        <v>2</v>
      </c>
    </row>
    <row r="117" spans="1:14">
      <c r="A117" s="4" t="s">
        <v>2221</v>
      </c>
      <c r="B117" s="4">
        <v>0.999973</v>
      </c>
      <c r="C117" s="4" t="s">
        <v>637</v>
      </c>
      <c r="D117" s="4" t="s">
        <v>2715</v>
      </c>
      <c r="E117" s="4">
        <v>0</v>
      </c>
      <c r="F117" s="4">
        <v>0</v>
      </c>
      <c r="G117" s="4">
        <v>2021000</v>
      </c>
      <c r="H117" s="4">
        <v>15170000</v>
      </c>
      <c r="I117" s="4">
        <v>15132000</v>
      </c>
      <c r="J117" s="4">
        <v>15674000</v>
      </c>
      <c r="K117" s="4">
        <v>0</v>
      </c>
      <c r="L117" s="4">
        <f t="shared" si="3"/>
        <v>2</v>
      </c>
      <c r="M117">
        <f t="shared" si="4"/>
        <v>0</v>
      </c>
      <c r="N117">
        <f t="shared" si="5"/>
        <v>2</v>
      </c>
    </row>
    <row r="118" spans="1:14">
      <c r="A118" s="4" t="s">
        <v>2709</v>
      </c>
      <c r="B118" s="4">
        <v>0.999977</v>
      </c>
      <c r="C118" s="4" t="s">
        <v>1009</v>
      </c>
      <c r="D118" s="4" t="s">
        <v>2710</v>
      </c>
      <c r="E118" s="4">
        <v>0</v>
      </c>
      <c r="F118" s="4">
        <v>0</v>
      </c>
      <c r="G118" s="4">
        <v>14599000</v>
      </c>
      <c r="H118" s="4">
        <v>27844000</v>
      </c>
      <c r="I118" s="4">
        <v>28892000</v>
      </c>
      <c r="J118" s="4">
        <v>38171000</v>
      </c>
      <c r="K118" s="4">
        <v>0</v>
      </c>
      <c r="L118" s="4">
        <f t="shared" si="3"/>
        <v>2</v>
      </c>
      <c r="M118">
        <f t="shared" si="4"/>
        <v>0</v>
      </c>
      <c r="N118">
        <f t="shared" si="5"/>
        <v>2</v>
      </c>
    </row>
    <row r="119" spans="1:14">
      <c r="A119" s="4" t="s">
        <v>2670</v>
      </c>
      <c r="B119" s="4">
        <v>0.99999800000000005</v>
      </c>
      <c r="C119" s="4" t="s">
        <v>994</v>
      </c>
      <c r="D119" s="4" t="s">
        <v>2671</v>
      </c>
      <c r="E119" s="4">
        <v>0</v>
      </c>
      <c r="F119" s="4">
        <v>0</v>
      </c>
      <c r="G119" s="4">
        <v>1451200</v>
      </c>
      <c r="H119" s="4">
        <v>7706000</v>
      </c>
      <c r="I119" s="4">
        <v>10012000</v>
      </c>
      <c r="J119" s="4">
        <v>16424000</v>
      </c>
      <c r="K119" s="4">
        <v>0</v>
      </c>
      <c r="L119" s="4">
        <f t="shared" si="3"/>
        <v>2</v>
      </c>
      <c r="M119">
        <f t="shared" si="4"/>
        <v>0</v>
      </c>
      <c r="N119">
        <f t="shared" si="5"/>
        <v>2</v>
      </c>
    </row>
    <row r="120" spans="1:14">
      <c r="A120" s="4" t="s">
        <v>248</v>
      </c>
      <c r="B120" s="4">
        <v>1</v>
      </c>
      <c r="C120" s="4" t="s">
        <v>249</v>
      </c>
      <c r="D120" s="4" t="s">
        <v>2597</v>
      </c>
      <c r="E120" s="4">
        <v>0</v>
      </c>
      <c r="F120" s="4">
        <v>0</v>
      </c>
      <c r="G120" s="4">
        <v>1994900</v>
      </c>
      <c r="H120" s="4">
        <v>10698000</v>
      </c>
      <c r="I120" s="4">
        <v>11615000</v>
      </c>
      <c r="J120" s="4">
        <v>9263500</v>
      </c>
      <c r="K120" s="4">
        <v>0</v>
      </c>
      <c r="L120" s="4">
        <f t="shared" si="3"/>
        <v>2</v>
      </c>
      <c r="M120">
        <f t="shared" si="4"/>
        <v>0</v>
      </c>
      <c r="N120">
        <f t="shared" si="5"/>
        <v>2</v>
      </c>
    </row>
    <row r="121" spans="1:14">
      <c r="A121" s="4" t="s">
        <v>346</v>
      </c>
      <c r="B121" s="4">
        <v>1</v>
      </c>
      <c r="C121" s="4" t="s">
        <v>347</v>
      </c>
      <c r="D121" s="4" t="s">
        <v>2211</v>
      </c>
      <c r="E121" s="4">
        <v>94474000</v>
      </c>
      <c r="F121" s="4">
        <v>0</v>
      </c>
      <c r="G121" s="4">
        <v>0</v>
      </c>
      <c r="H121" s="4">
        <v>106770000</v>
      </c>
      <c r="I121" s="4">
        <v>48233000</v>
      </c>
      <c r="J121" s="4">
        <v>37533000</v>
      </c>
      <c r="K121" s="4">
        <v>0</v>
      </c>
      <c r="L121" s="4">
        <f t="shared" si="3"/>
        <v>2</v>
      </c>
      <c r="M121">
        <f t="shared" si="4"/>
        <v>0</v>
      </c>
      <c r="N121">
        <f t="shared" si="5"/>
        <v>2</v>
      </c>
    </row>
    <row r="122" spans="1:14">
      <c r="A122" s="4" t="s">
        <v>1930</v>
      </c>
      <c r="B122" s="4">
        <v>1</v>
      </c>
      <c r="C122" s="4" t="s">
        <v>361</v>
      </c>
      <c r="D122" s="4" t="s">
        <v>2536</v>
      </c>
      <c r="E122" s="4">
        <v>0</v>
      </c>
      <c r="F122" s="4">
        <v>0</v>
      </c>
      <c r="G122" s="4">
        <v>9418000</v>
      </c>
      <c r="H122" s="4">
        <v>13915000</v>
      </c>
      <c r="I122" s="4">
        <v>11131000</v>
      </c>
      <c r="J122" s="4">
        <v>16405000</v>
      </c>
      <c r="K122" s="4">
        <v>0</v>
      </c>
      <c r="L122" s="4">
        <f t="shared" si="3"/>
        <v>2</v>
      </c>
      <c r="M122">
        <f t="shared" si="4"/>
        <v>0</v>
      </c>
      <c r="N122">
        <f t="shared" si="5"/>
        <v>2</v>
      </c>
    </row>
    <row r="123" spans="1:14">
      <c r="A123" s="4" t="s">
        <v>1930</v>
      </c>
      <c r="B123" s="4">
        <v>1</v>
      </c>
      <c r="C123" s="4" t="s">
        <v>362</v>
      </c>
      <c r="D123" s="4" t="s">
        <v>2536</v>
      </c>
      <c r="E123" s="4">
        <v>0</v>
      </c>
      <c r="F123" s="4">
        <v>0</v>
      </c>
      <c r="G123" s="4">
        <v>9418000</v>
      </c>
      <c r="H123" s="4">
        <v>13915000</v>
      </c>
      <c r="I123" s="4">
        <v>11131000</v>
      </c>
      <c r="J123" s="4">
        <v>16405000</v>
      </c>
      <c r="K123" s="4">
        <v>0</v>
      </c>
      <c r="L123" s="4">
        <f t="shared" si="3"/>
        <v>2</v>
      </c>
      <c r="M123">
        <f t="shared" si="4"/>
        <v>0</v>
      </c>
      <c r="N123">
        <f t="shared" si="5"/>
        <v>2</v>
      </c>
    </row>
    <row r="124" spans="1:14">
      <c r="A124" s="4" t="s">
        <v>2312</v>
      </c>
      <c r="B124" s="4">
        <v>1</v>
      </c>
      <c r="C124" s="4" t="s">
        <v>540</v>
      </c>
      <c r="D124" s="4" t="s">
        <v>2313</v>
      </c>
      <c r="E124" s="4">
        <v>0</v>
      </c>
      <c r="F124" s="4">
        <v>0</v>
      </c>
      <c r="G124" s="4">
        <v>2978400</v>
      </c>
      <c r="H124" s="4">
        <v>11821000</v>
      </c>
      <c r="I124" s="4">
        <v>12764000</v>
      </c>
      <c r="J124" s="4">
        <v>9861200</v>
      </c>
      <c r="K124" s="4">
        <v>0</v>
      </c>
      <c r="L124" s="4">
        <f t="shared" si="3"/>
        <v>2</v>
      </c>
      <c r="M124">
        <f t="shared" si="4"/>
        <v>0</v>
      </c>
      <c r="N124">
        <f t="shared" si="5"/>
        <v>2</v>
      </c>
    </row>
    <row r="125" spans="1:14">
      <c r="A125" s="4" t="s">
        <v>2322</v>
      </c>
      <c r="B125" s="4">
        <v>1</v>
      </c>
      <c r="C125" s="4" t="s">
        <v>584</v>
      </c>
      <c r="D125" s="4" t="s">
        <v>2323</v>
      </c>
      <c r="E125" s="4">
        <v>0</v>
      </c>
      <c r="F125" s="4">
        <v>0</v>
      </c>
      <c r="G125" s="4">
        <v>4917600</v>
      </c>
      <c r="H125" s="4">
        <v>22294000</v>
      </c>
      <c r="I125" s="4">
        <v>31467000</v>
      </c>
      <c r="J125" s="4">
        <v>25163000</v>
      </c>
      <c r="K125" s="4">
        <v>0</v>
      </c>
      <c r="L125" s="4">
        <f t="shared" si="3"/>
        <v>2</v>
      </c>
      <c r="M125">
        <f t="shared" si="4"/>
        <v>0</v>
      </c>
      <c r="N125">
        <f t="shared" si="5"/>
        <v>2</v>
      </c>
    </row>
    <row r="126" spans="1:14">
      <c r="A126" s="4" t="s">
        <v>653</v>
      </c>
      <c r="B126" s="4">
        <v>1</v>
      </c>
      <c r="C126" s="4" t="s">
        <v>655</v>
      </c>
      <c r="D126" s="4" t="s">
        <v>2340</v>
      </c>
      <c r="E126" s="4">
        <v>0</v>
      </c>
      <c r="F126" s="4">
        <v>16618000</v>
      </c>
      <c r="G126" s="4">
        <v>0</v>
      </c>
      <c r="H126" s="4">
        <v>57209000</v>
      </c>
      <c r="I126" s="4">
        <v>55962000</v>
      </c>
      <c r="J126" s="4">
        <v>72976000</v>
      </c>
      <c r="K126" s="4">
        <v>0</v>
      </c>
      <c r="L126" s="4">
        <f t="shared" si="3"/>
        <v>2</v>
      </c>
      <c r="M126">
        <f t="shared" si="4"/>
        <v>0</v>
      </c>
      <c r="N126">
        <f t="shared" si="5"/>
        <v>2</v>
      </c>
    </row>
    <row r="127" spans="1:14">
      <c r="A127" s="4" t="s">
        <v>656</v>
      </c>
      <c r="B127" s="4">
        <v>1</v>
      </c>
      <c r="C127" s="4" t="s">
        <v>667</v>
      </c>
      <c r="D127" s="4" t="s">
        <v>1987</v>
      </c>
      <c r="E127" s="4">
        <v>5030600</v>
      </c>
      <c r="F127" s="4">
        <v>0</v>
      </c>
      <c r="G127" s="4">
        <v>0</v>
      </c>
      <c r="H127" s="4">
        <v>15144000</v>
      </c>
      <c r="I127" s="4">
        <v>10905000</v>
      </c>
      <c r="J127" s="4">
        <v>15443000</v>
      </c>
      <c r="K127" s="4">
        <v>0</v>
      </c>
      <c r="L127" s="4">
        <f t="shared" si="3"/>
        <v>2</v>
      </c>
      <c r="M127">
        <f t="shared" si="4"/>
        <v>0</v>
      </c>
      <c r="N127">
        <f t="shared" si="5"/>
        <v>2</v>
      </c>
    </row>
    <row r="128" spans="1:14">
      <c r="A128" s="4" t="s">
        <v>656</v>
      </c>
      <c r="B128" s="4">
        <v>1</v>
      </c>
      <c r="C128" s="4" t="s">
        <v>661</v>
      </c>
      <c r="D128" s="4" t="s">
        <v>660</v>
      </c>
      <c r="E128" s="4">
        <v>0</v>
      </c>
      <c r="F128" s="4">
        <v>2361700</v>
      </c>
      <c r="G128" s="4">
        <v>0</v>
      </c>
      <c r="H128" s="4">
        <v>29480000</v>
      </c>
      <c r="I128" s="4">
        <v>7874500</v>
      </c>
      <c r="J128" s="4">
        <v>28519000</v>
      </c>
      <c r="K128" s="4">
        <v>0</v>
      </c>
      <c r="L128" s="4">
        <f t="shared" si="3"/>
        <v>2</v>
      </c>
      <c r="M128">
        <f t="shared" si="4"/>
        <v>0</v>
      </c>
      <c r="N128">
        <f t="shared" si="5"/>
        <v>2</v>
      </c>
    </row>
    <row r="129" spans="1:14">
      <c r="A129" s="4" t="s">
        <v>2358</v>
      </c>
      <c r="B129" s="4">
        <v>1</v>
      </c>
      <c r="C129" s="4" t="s">
        <v>849</v>
      </c>
      <c r="D129" s="4" t="s">
        <v>2359</v>
      </c>
      <c r="E129" s="4">
        <v>0</v>
      </c>
      <c r="F129" s="4">
        <v>4133500</v>
      </c>
      <c r="G129" s="4">
        <v>0</v>
      </c>
      <c r="H129" s="4">
        <v>13034000</v>
      </c>
      <c r="I129" s="4">
        <v>14755000</v>
      </c>
      <c r="J129" s="4">
        <v>12856000</v>
      </c>
      <c r="K129" s="4">
        <v>0</v>
      </c>
      <c r="L129" s="4">
        <f t="shared" si="3"/>
        <v>2</v>
      </c>
      <c r="M129">
        <f t="shared" si="4"/>
        <v>0</v>
      </c>
      <c r="N129">
        <f t="shared" si="5"/>
        <v>2</v>
      </c>
    </row>
    <row r="130" spans="1:14">
      <c r="A130" s="4" t="s">
        <v>962</v>
      </c>
      <c r="B130" s="4">
        <v>1</v>
      </c>
      <c r="C130" s="4" t="s">
        <v>971</v>
      </c>
      <c r="D130" s="4" t="s">
        <v>2377</v>
      </c>
      <c r="E130" s="4">
        <v>0</v>
      </c>
      <c r="F130" s="4">
        <v>0</v>
      </c>
      <c r="G130" s="4">
        <v>4800800</v>
      </c>
      <c r="H130" s="4">
        <v>8177600</v>
      </c>
      <c r="I130" s="4">
        <v>5936500</v>
      </c>
      <c r="J130" s="4">
        <v>2934400</v>
      </c>
      <c r="K130" s="4">
        <v>0</v>
      </c>
      <c r="L130" s="4">
        <f t="shared" ref="L130:L193" si="6">COUNTIF(E130:G130,K130)</f>
        <v>2</v>
      </c>
      <c r="M130">
        <f t="shared" ref="M130:M193" si="7">COUNTIF(H130:J130,K130)</f>
        <v>0</v>
      </c>
      <c r="N130">
        <f t="shared" ref="N130:N193" si="8">COUNTIF(E130:J130,K130)</f>
        <v>2</v>
      </c>
    </row>
    <row r="131" spans="1:14">
      <c r="A131" s="4" t="s">
        <v>2378</v>
      </c>
      <c r="B131" s="4">
        <v>1</v>
      </c>
      <c r="C131" s="4" t="s">
        <v>987</v>
      </c>
      <c r="D131" s="4" t="s">
        <v>2379</v>
      </c>
      <c r="E131" s="4">
        <v>0</v>
      </c>
      <c r="F131" s="4">
        <v>3126300</v>
      </c>
      <c r="G131" s="4">
        <v>0</v>
      </c>
      <c r="H131" s="4">
        <v>19296000</v>
      </c>
      <c r="I131" s="4">
        <v>23885000</v>
      </c>
      <c r="J131" s="4">
        <v>19315000</v>
      </c>
      <c r="K131" s="4">
        <v>0</v>
      </c>
      <c r="L131" s="4">
        <f t="shared" si="6"/>
        <v>2</v>
      </c>
      <c r="M131">
        <f t="shared" si="7"/>
        <v>0</v>
      </c>
      <c r="N131">
        <f t="shared" si="8"/>
        <v>2</v>
      </c>
    </row>
    <row r="132" spans="1:14">
      <c r="A132" s="4" t="s">
        <v>1259</v>
      </c>
      <c r="B132" s="4">
        <v>1</v>
      </c>
      <c r="C132" s="4" t="s">
        <v>1260</v>
      </c>
      <c r="D132" s="4" t="s">
        <v>2090</v>
      </c>
      <c r="E132" s="4">
        <v>4195700</v>
      </c>
      <c r="F132" s="4">
        <v>0</v>
      </c>
      <c r="G132" s="4">
        <v>0</v>
      </c>
      <c r="H132" s="4">
        <v>3539100</v>
      </c>
      <c r="I132" s="4">
        <v>4378600</v>
      </c>
      <c r="J132" s="4">
        <v>3783000</v>
      </c>
      <c r="K132" s="4">
        <v>0</v>
      </c>
      <c r="L132" s="4">
        <f t="shared" si="6"/>
        <v>2</v>
      </c>
      <c r="M132">
        <f t="shared" si="7"/>
        <v>0</v>
      </c>
      <c r="N132">
        <f t="shared" si="8"/>
        <v>2</v>
      </c>
    </row>
    <row r="133" spans="1:14">
      <c r="A133" s="4" t="s">
        <v>1372</v>
      </c>
      <c r="B133" s="4">
        <v>1</v>
      </c>
      <c r="C133" s="4" t="s">
        <v>1376</v>
      </c>
      <c r="D133" s="4" t="s">
        <v>2404</v>
      </c>
      <c r="E133" s="4">
        <v>0</v>
      </c>
      <c r="F133" s="4">
        <v>4280200</v>
      </c>
      <c r="G133" s="4">
        <v>0</v>
      </c>
      <c r="H133" s="4">
        <v>1496500</v>
      </c>
      <c r="I133" s="4">
        <v>1015500</v>
      </c>
      <c r="J133" s="4">
        <v>903240</v>
      </c>
      <c r="K133" s="4">
        <v>0</v>
      </c>
      <c r="L133" s="4">
        <f t="shared" si="6"/>
        <v>2</v>
      </c>
      <c r="M133">
        <f t="shared" si="7"/>
        <v>0</v>
      </c>
      <c r="N133">
        <f t="shared" si="8"/>
        <v>2</v>
      </c>
    </row>
    <row r="134" spans="1:14">
      <c r="A134" s="4" t="s">
        <v>1497</v>
      </c>
      <c r="B134" s="4">
        <v>1</v>
      </c>
      <c r="C134" s="4" t="s">
        <v>1499</v>
      </c>
      <c r="D134" s="4" t="s">
        <v>2431</v>
      </c>
      <c r="E134" s="4">
        <v>0</v>
      </c>
      <c r="F134" s="4">
        <v>1919100</v>
      </c>
      <c r="G134" s="4">
        <v>0</v>
      </c>
      <c r="H134" s="4">
        <v>5039100</v>
      </c>
      <c r="I134" s="4">
        <v>10813000</v>
      </c>
      <c r="J134" s="4">
        <v>11432000</v>
      </c>
      <c r="K134" s="4">
        <v>0</v>
      </c>
      <c r="L134" s="4">
        <f t="shared" si="6"/>
        <v>2</v>
      </c>
      <c r="M134">
        <f t="shared" si="7"/>
        <v>0</v>
      </c>
      <c r="N134">
        <f t="shared" si="8"/>
        <v>2</v>
      </c>
    </row>
    <row r="135" spans="1:14">
      <c r="A135" s="4" t="s">
        <v>1626</v>
      </c>
      <c r="B135" s="4">
        <v>1</v>
      </c>
      <c r="C135" s="4" t="s">
        <v>1629</v>
      </c>
      <c r="D135" s="4" t="s">
        <v>2444</v>
      </c>
      <c r="E135" s="4">
        <v>0</v>
      </c>
      <c r="F135" s="4">
        <v>0</v>
      </c>
      <c r="G135" s="4">
        <v>4647800</v>
      </c>
      <c r="H135" s="4">
        <v>13180000</v>
      </c>
      <c r="I135" s="4">
        <v>10596000</v>
      </c>
      <c r="J135" s="4">
        <v>9570700</v>
      </c>
      <c r="K135" s="4">
        <v>0</v>
      </c>
      <c r="L135" s="4">
        <f t="shared" si="6"/>
        <v>2</v>
      </c>
      <c r="M135">
        <f t="shared" si="7"/>
        <v>0</v>
      </c>
      <c r="N135">
        <f t="shared" si="8"/>
        <v>2</v>
      </c>
    </row>
    <row r="136" spans="1:14">
      <c r="A136" s="4" t="s">
        <v>1626</v>
      </c>
      <c r="B136" s="4">
        <v>1</v>
      </c>
      <c r="C136" s="4" t="s">
        <v>1635</v>
      </c>
      <c r="D136" s="4" t="s">
        <v>2447</v>
      </c>
      <c r="E136" s="4">
        <v>0</v>
      </c>
      <c r="F136" s="4">
        <v>4480200</v>
      </c>
      <c r="G136" s="4">
        <v>0</v>
      </c>
      <c r="H136" s="4">
        <v>12189000</v>
      </c>
      <c r="I136" s="4">
        <v>9415800</v>
      </c>
      <c r="J136" s="4">
        <v>13198000</v>
      </c>
      <c r="K136" s="4">
        <v>0</v>
      </c>
      <c r="L136" s="4">
        <f t="shared" si="6"/>
        <v>2</v>
      </c>
      <c r="M136">
        <f t="shared" si="7"/>
        <v>0</v>
      </c>
      <c r="N136">
        <f t="shared" si="8"/>
        <v>2</v>
      </c>
    </row>
    <row r="137" spans="1:14">
      <c r="A137" s="4" t="s">
        <v>2186</v>
      </c>
      <c r="B137" s="4">
        <v>1</v>
      </c>
      <c r="C137" s="4" t="s">
        <v>1747</v>
      </c>
      <c r="D137" s="4" t="s">
        <v>2464</v>
      </c>
      <c r="E137" s="4">
        <v>0</v>
      </c>
      <c r="F137" s="4">
        <v>5593600</v>
      </c>
      <c r="G137" s="4">
        <v>0</v>
      </c>
      <c r="H137" s="4">
        <v>11224000</v>
      </c>
      <c r="I137" s="4">
        <v>14439000</v>
      </c>
      <c r="J137" s="4">
        <v>13661000</v>
      </c>
      <c r="K137" s="4">
        <v>0</v>
      </c>
      <c r="L137" s="4">
        <f t="shared" si="6"/>
        <v>2</v>
      </c>
      <c r="M137">
        <f t="shared" si="7"/>
        <v>0</v>
      </c>
      <c r="N137">
        <f t="shared" si="8"/>
        <v>2</v>
      </c>
    </row>
    <row r="138" spans="1:14">
      <c r="A138" s="4" t="s">
        <v>2295</v>
      </c>
      <c r="B138" s="4">
        <v>1</v>
      </c>
      <c r="C138" s="4" t="s">
        <v>394</v>
      </c>
      <c r="D138" s="4" t="s">
        <v>2514</v>
      </c>
      <c r="E138" s="4">
        <v>0</v>
      </c>
      <c r="F138" s="4">
        <v>0</v>
      </c>
      <c r="G138" s="4">
        <v>2304700</v>
      </c>
      <c r="H138" s="4">
        <v>5058800</v>
      </c>
      <c r="I138" s="4">
        <v>5129800</v>
      </c>
      <c r="J138" s="4">
        <v>7969800</v>
      </c>
      <c r="K138" s="4">
        <v>0</v>
      </c>
      <c r="L138" s="4">
        <f t="shared" si="6"/>
        <v>2</v>
      </c>
      <c r="M138">
        <f t="shared" si="7"/>
        <v>0</v>
      </c>
      <c r="N138">
        <f t="shared" si="8"/>
        <v>2</v>
      </c>
    </row>
    <row r="139" spans="1:14">
      <c r="A139" s="4" t="s">
        <v>2295</v>
      </c>
      <c r="B139" s="4">
        <v>1</v>
      </c>
      <c r="C139" s="4" t="s">
        <v>395</v>
      </c>
      <c r="D139" s="4" t="s">
        <v>2514</v>
      </c>
      <c r="E139" s="4">
        <v>0</v>
      </c>
      <c r="F139" s="4">
        <v>0</v>
      </c>
      <c r="G139" s="4">
        <v>2304700</v>
      </c>
      <c r="H139" s="4">
        <v>5058800</v>
      </c>
      <c r="I139" s="4">
        <v>5129800</v>
      </c>
      <c r="J139" s="4">
        <v>7969800</v>
      </c>
      <c r="K139" s="4">
        <v>0</v>
      </c>
      <c r="L139" s="4">
        <f t="shared" si="6"/>
        <v>2</v>
      </c>
      <c r="M139">
        <f t="shared" si="7"/>
        <v>0</v>
      </c>
      <c r="N139">
        <f t="shared" si="8"/>
        <v>2</v>
      </c>
    </row>
    <row r="140" spans="1:14">
      <c r="A140" s="4" t="s">
        <v>2555</v>
      </c>
      <c r="B140" s="4">
        <v>1</v>
      </c>
      <c r="C140" s="4" t="s">
        <v>280</v>
      </c>
      <c r="D140" s="4" t="s">
        <v>2556</v>
      </c>
      <c r="E140" s="4">
        <v>0</v>
      </c>
      <c r="F140" s="4">
        <v>17385000</v>
      </c>
      <c r="G140" s="4">
        <v>0</v>
      </c>
      <c r="H140" s="4">
        <v>15699000</v>
      </c>
      <c r="I140" s="4">
        <v>22569000</v>
      </c>
      <c r="J140" s="4">
        <v>8329200</v>
      </c>
      <c r="K140" s="4">
        <v>0</v>
      </c>
      <c r="L140" s="4">
        <f t="shared" si="6"/>
        <v>2</v>
      </c>
      <c r="M140">
        <f t="shared" si="7"/>
        <v>0</v>
      </c>
      <c r="N140">
        <f t="shared" si="8"/>
        <v>2</v>
      </c>
    </row>
    <row r="141" spans="1:14">
      <c r="A141" s="4" t="s">
        <v>1889</v>
      </c>
      <c r="B141" s="4">
        <v>1</v>
      </c>
      <c r="C141" s="4" t="s">
        <v>130</v>
      </c>
      <c r="D141" s="4" t="s">
        <v>1890</v>
      </c>
      <c r="E141" s="4">
        <v>0</v>
      </c>
      <c r="F141" s="4">
        <v>2275300</v>
      </c>
      <c r="G141" s="4">
        <v>0</v>
      </c>
      <c r="H141" s="4">
        <v>18612000</v>
      </c>
      <c r="I141" s="4">
        <v>9598400</v>
      </c>
      <c r="J141" s="4">
        <v>15610000</v>
      </c>
      <c r="K141" s="4">
        <v>0</v>
      </c>
      <c r="L141" s="4">
        <f t="shared" si="6"/>
        <v>2</v>
      </c>
      <c r="M141">
        <f t="shared" si="7"/>
        <v>0</v>
      </c>
      <c r="N141">
        <f t="shared" si="8"/>
        <v>2</v>
      </c>
    </row>
    <row r="142" spans="1:14">
      <c r="A142" s="4" t="s">
        <v>2394</v>
      </c>
      <c r="B142" s="4">
        <v>1</v>
      </c>
      <c r="C142" s="4" t="s">
        <v>1242</v>
      </c>
      <c r="D142" s="4" t="s">
        <v>2395</v>
      </c>
      <c r="E142" s="4">
        <v>0</v>
      </c>
      <c r="F142" s="4">
        <v>0</v>
      </c>
      <c r="G142" s="4">
        <v>5318600</v>
      </c>
      <c r="H142" s="4">
        <v>32434000</v>
      </c>
      <c r="I142" s="4">
        <v>34670000</v>
      </c>
      <c r="J142" s="4">
        <v>18049000</v>
      </c>
      <c r="K142" s="4">
        <v>0</v>
      </c>
      <c r="L142" s="4">
        <f t="shared" si="6"/>
        <v>2</v>
      </c>
      <c r="M142">
        <f t="shared" si="7"/>
        <v>0</v>
      </c>
      <c r="N142">
        <f t="shared" si="8"/>
        <v>2</v>
      </c>
    </row>
    <row r="143" spans="1:14">
      <c r="A143" s="4" t="s">
        <v>2386</v>
      </c>
      <c r="B143" s="4">
        <v>1</v>
      </c>
      <c r="C143" s="4" t="s">
        <v>1155</v>
      </c>
      <c r="D143" s="4" t="s">
        <v>2387</v>
      </c>
      <c r="E143" s="4">
        <v>0</v>
      </c>
      <c r="F143" s="4">
        <v>16411000</v>
      </c>
      <c r="G143" s="4">
        <v>0</v>
      </c>
      <c r="H143" s="4">
        <v>8484500</v>
      </c>
      <c r="I143" s="4">
        <v>7879000</v>
      </c>
      <c r="J143" s="4">
        <v>6217200</v>
      </c>
      <c r="K143" s="4">
        <v>0</v>
      </c>
      <c r="L143" s="4">
        <f t="shared" si="6"/>
        <v>2</v>
      </c>
      <c r="M143">
        <f t="shared" si="7"/>
        <v>0</v>
      </c>
      <c r="N143">
        <f t="shared" si="8"/>
        <v>2</v>
      </c>
    </row>
    <row r="144" spans="1:14">
      <c r="A144" s="4" t="s">
        <v>2124</v>
      </c>
      <c r="B144" s="4">
        <v>1</v>
      </c>
      <c r="C144" s="4" t="s">
        <v>1429</v>
      </c>
      <c r="D144" s="4" t="s">
        <v>2125</v>
      </c>
      <c r="E144" s="4">
        <v>7300000</v>
      </c>
      <c r="F144" s="4">
        <v>0</v>
      </c>
      <c r="G144" s="4">
        <v>0</v>
      </c>
      <c r="H144" s="4">
        <v>17498000</v>
      </c>
      <c r="I144" s="4">
        <v>13839000</v>
      </c>
      <c r="J144" s="4">
        <v>18056000</v>
      </c>
      <c r="K144" s="4">
        <v>0</v>
      </c>
      <c r="L144" s="4">
        <f t="shared" si="6"/>
        <v>2</v>
      </c>
      <c r="M144">
        <f t="shared" si="7"/>
        <v>0</v>
      </c>
      <c r="N144">
        <f t="shared" si="8"/>
        <v>2</v>
      </c>
    </row>
    <row r="145" spans="1:14">
      <c r="A145" s="4" t="s">
        <v>2417</v>
      </c>
      <c r="B145" s="4">
        <v>1</v>
      </c>
      <c r="C145" s="4" t="s">
        <v>1447</v>
      </c>
      <c r="D145" s="4" t="s">
        <v>2418</v>
      </c>
      <c r="E145" s="4">
        <v>0</v>
      </c>
      <c r="F145" s="4">
        <v>0</v>
      </c>
      <c r="G145" s="4">
        <v>1215100</v>
      </c>
      <c r="H145" s="4">
        <v>2429800</v>
      </c>
      <c r="I145" s="4">
        <v>2914100</v>
      </c>
      <c r="J145" s="4">
        <v>3915900</v>
      </c>
      <c r="K145" s="4">
        <v>0</v>
      </c>
      <c r="L145" s="4">
        <f t="shared" si="6"/>
        <v>2</v>
      </c>
      <c r="M145">
        <f t="shared" si="7"/>
        <v>0</v>
      </c>
      <c r="N145">
        <f t="shared" si="8"/>
        <v>2</v>
      </c>
    </row>
    <row r="146" spans="1:14">
      <c r="A146" s="4" t="s">
        <v>1920</v>
      </c>
      <c r="B146" s="4">
        <v>1</v>
      </c>
      <c r="C146" s="4" t="s">
        <v>316</v>
      </c>
      <c r="D146" s="4" t="s">
        <v>1921</v>
      </c>
      <c r="E146" s="4">
        <v>15392000</v>
      </c>
      <c r="F146" s="4">
        <v>0</v>
      </c>
      <c r="G146" s="4">
        <v>0</v>
      </c>
      <c r="H146" s="4">
        <v>21905000</v>
      </c>
      <c r="I146" s="4">
        <v>17329000</v>
      </c>
      <c r="J146" s="4">
        <v>18713000</v>
      </c>
      <c r="K146" s="4">
        <v>0</v>
      </c>
      <c r="L146" s="4">
        <f t="shared" si="6"/>
        <v>2</v>
      </c>
      <c r="M146">
        <f t="shared" si="7"/>
        <v>0</v>
      </c>
      <c r="N146">
        <f t="shared" si="8"/>
        <v>2</v>
      </c>
    </row>
    <row r="147" spans="1:14">
      <c r="A147" s="4" t="s">
        <v>2530</v>
      </c>
      <c r="B147" s="4">
        <v>1</v>
      </c>
      <c r="C147" s="4" t="s">
        <v>1688</v>
      </c>
      <c r="D147" s="4" t="s">
        <v>2531</v>
      </c>
      <c r="E147" s="4">
        <v>518100</v>
      </c>
      <c r="F147" s="4">
        <v>0</v>
      </c>
      <c r="G147" s="4">
        <v>0</v>
      </c>
      <c r="H147" s="4">
        <v>13683000</v>
      </c>
      <c r="I147" s="4">
        <v>13544000</v>
      </c>
      <c r="J147" s="4">
        <v>15107000</v>
      </c>
      <c r="K147" s="4">
        <v>0</v>
      </c>
      <c r="L147" s="4">
        <f t="shared" si="6"/>
        <v>2</v>
      </c>
      <c r="M147">
        <f t="shared" si="7"/>
        <v>0</v>
      </c>
      <c r="N147">
        <f t="shared" si="8"/>
        <v>2</v>
      </c>
    </row>
    <row r="148" spans="1:14">
      <c r="A148" s="4" t="s">
        <v>2535</v>
      </c>
      <c r="B148" s="4">
        <v>1</v>
      </c>
      <c r="C148" s="4" t="s">
        <v>1119</v>
      </c>
      <c r="D148" s="4" t="s">
        <v>2608</v>
      </c>
      <c r="E148" s="4">
        <v>0</v>
      </c>
      <c r="F148" s="4">
        <v>0</v>
      </c>
      <c r="G148" s="4">
        <v>2457600</v>
      </c>
      <c r="H148" s="4">
        <v>15491000</v>
      </c>
      <c r="I148" s="4">
        <v>16958000</v>
      </c>
      <c r="J148" s="4">
        <v>10333000</v>
      </c>
      <c r="K148" s="4">
        <v>0</v>
      </c>
      <c r="L148" s="4">
        <f t="shared" si="6"/>
        <v>2</v>
      </c>
      <c r="M148">
        <f t="shared" si="7"/>
        <v>0</v>
      </c>
      <c r="N148">
        <f t="shared" si="8"/>
        <v>2</v>
      </c>
    </row>
    <row r="149" spans="1:14">
      <c r="A149" s="4" t="s">
        <v>2343</v>
      </c>
      <c r="B149" s="4">
        <v>1</v>
      </c>
      <c r="C149" s="4" t="s">
        <v>675</v>
      </c>
      <c r="D149" s="4" t="s">
        <v>2344</v>
      </c>
      <c r="E149" s="4">
        <v>0</v>
      </c>
      <c r="F149" s="4">
        <v>0</v>
      </c>
      <c r="G149" s="4">
        <v>3042700</v>
      </c>
      <c r="H149" s="4">
        <v>13833000</v>
      </c>
      <c r="I149" s="4">
        <v>17313000</v>
      </c>
      <c r="J149" s="4">
        <v>16575000</v>
      </c>
      <c r="K149" s="4">
        <v>0</v>
      </c>
      <c r="L149" s="4">
        <f t="shared" si="6"/>
        <v>2</v>
      </c>
      <c r="M149">
        <f t="shared" si="7"/>
        <v>0</v>
      </c>
      <c r="N149">
        <f t="shared" si="8"/>
        <v>2</v>
      </c>
    </row>
    <row r="150" spans="1:14">
      <c r="A150" s="4" t="s">
        <v>2618</v>
      </c>
      <c r="B150" s="4">
        <v>1</v>
      </c>
      <c r="C150" s="4" t="s">
        <v>431</v>
      </c>
      <c r="D150" s="4" t="s">
        <v>2619</v>
      </c>
      <c r="E150" s="4">
        <v>5994300</v>
      </c>
      <c r="F150" s="4">
        <v>0</v>
      </c>
      <c r="G150" s="4">
        <v>0</v>
      </c>
      <c r="H150" s="4">
        <v>20242000</v>
      </c>
      <c r="I150" s="4">
        <v>18999000</v>
      </c>
      <c r="J150" s="4">
        <v>25887000</v>
      </c>
      <c r="K150" s="4">
        <v>0</v>
      </c>
      <c r="L150" s="4">
        <f t="shared" si="6"/>
        <v>2</v>
      </c>
      <c r="M150">
        <f t="shared" si="7"/>
        <v>0</v>
      </c>
      <c r="N150">
        <f t="shared" si="8"/>
        <v>2</v>
      </c>
    </row>
    <row r="151" spans="1:14">
      <c r="A151" s="4" t="s">
        <v>2260</v>
      </c>
      <c r="B151" s="4">
        <v>1</v>
      </c>
      <c r="C151" s="4" t="s">
        <v>5</v>
      </c>
      <c r="D151" s="4" t="s">
        <v>2261</v>
      </c>
      <c r="E151" s="4">
        <v>0</v>
      </c>
      <c r="F151" s="4">
        <v>1212500</v>
      </c>
      <c r="G151" s="4">
        <v>0</v>
      </c>
      <c r="H151" s="4">
        <v>3315500</v>
      </c>
      <c r="I151" s="4">
        <v>3161900</v>
      </c>
      <c r="J151" s="4">
        <v>4400500</v>
      </c>
      <c r="K151" s="4">
        <v>0</v>
      </c>
      <c r="L151" s="4">
        <f t="shared" si="6"/>
        <v>2</v>
      </c>
      <c r="M151">
        <f t="shared" si="7"/>
        <v>0</v>
      </c>
      <c r="N151">
        <f t="shared" si="8"/>
        <v>2</v>
      </c>
    </row>
    <row r="152" spans="1:14">
      <c r="A152" s="4" t="s">
        <v>2478</v>
      </c>
      <c r="B152" s="4">
        <v>1</v>
      </c>
      <c r="C152" s="4" t="s">
        <v>1851</v>
      </c>
      <c r="D152" s="4" t="s">
        <v>2479</v>
      </c>
      <c r="E152" s="4">
        <v>0</v>
      </c>
      <c r="F152" s="4">
        <v>4725800</v>
      </c>
      <c r="G152" s="4">
        <v>0</v>
      </c>
      <c r="H152" s="4">
        <v>35562000</v>
      </c>
      <c r="I152" s="4">
        <v>27239000</v>
      </c>
      <c r="J152" s="4">
        <v>28389000</v>
      </c>
      <c r="K152" s="4">
        <v>0</v>
      </c>
      <c r="L152" s="4">
        <f t="shared" si="6"/>
        <v>2</v>
      </c>
      <c r="M152">
        <f t="shared" si="7"/>
        <v>0</v>
      </c>
      <c r="N152">
        <f t="shared" si="8"/>
        <v>2</v>
      </c>
    </row>
    <row r="153" spans="1:14">
      <c r="A153" s="4" t="s">
        <v>2141</v>
      </c>
      <c r="B153" s="4">
        <v>1</v>
      </c>
      <c r="C153" s="4" t="s">
        <v>1508</v>
      </c>
      <c r="D153" s="4" t="s">
        <v>2432</v>
      </c>
      <c r="E153" s="4">
        <v>0</v>
      </c>
      <c r="F153" s="4">
        <v>6801000</v>
      </c>
      <c r="G153" s="4">
        <v>0</v>
      </c>
      <c r="H153" s="4">
        <v>9096900</v>
      </c>
      <c r="I153" s="4">
        <v>10177000</v>
      </c>
      <c r="J153" s="4">
        <v>12985000</v>
      </c>
      <c r="K153" s="4">
        <v>0</v>
      </c>
      <c r="L153" s="4">
        <f t="shared" si="6"/>
        <v>2</v>
      </c>
      <c r="M153">
        <f t="shared" si="7"/>
        <v>0</v>
      </c>
      <c r="N153">
        <f t="shared" si="8"/>
        <v>2</v>
      </c>
    </row>
    <row r="154" spans="1:14">
      <c r="A154" s="4" t="s">
        <v>2351</v>
      </c>
      <c r="B154" s="4">
        <v>1</v>
      </c>
      <c r="C154" s="4" t="s">
        <v>723</v>
      </c>
      <c r="D154" s="4" t="s">
        <v>2352</v>
      </c>
      <c r="E154" s="4">
        <v>0</v>
      </c>
      <c r="F154" s="4">
        <v>0</v>
      </c>
      <c r="G154" s="4">
        <v>116250000</v>
      </c>
      <c r="H154" s="4">
        <v>149930000</v>
      </c>
      <c r="I154" s="4">
        <v>132740000</v>
      </c>
      <c r="J154" s="4">
        <v>112850000</v>
      </c>
      <c r="K154" s="4">
        <v>0</v>
      </c>
      <c r="L154" s="4">
        <f t="shared" si="6"/>
        <v>2</v>
      </c>
      <c r="M154">
        <f t="shared" si="7"/>
        <v>0</v>
      </c>
      <c r="N154">
        <f t="shared" si="8"/>
        <v>2</v>
      </c>
    </row>
    <row r="155" spans="1:14">
      <c r="A155" t="s">
        <v>1531</v>
      </c>
      <c r="B155" s="3">
        <v>0.80688700000000002</v>
      </c>
      <c r="C155" s="3" t="s">
        <v>1532</v>
      </c>
      <c r="D155" s="3" t="s">
        <v>2909</v>
      </c>
      <c r="E155" s="3">
        <v>3907300</v>
      </c>
      <c r="F155" s="3">
        <v>4005700</v>
      </c>
      <c r="G155" s="3">
        <v>0</v>
      </c>
      <c r="H155" s="3">
        <v>0</v>
      </c>
      <c r="I155" s="3">
        <v>0</v>
      </c>
      <c r="J155" s="3">
        <v>0</v>
      </c>
      <c r="K155">
        <v>0</v>
      </c>
      <c r="L155">
        <f t="shared" si="6"/>
        <v>1</v>
      </c>
      <c r="M155">
        <f t="shared" si="7"/>
        <v>3</v>
      </c>
      <c r="N155">
        <f t="shared" si="8"/>
        <v>4</v>
      </c>
    </row>
    <row r="156" spans="1:14">
      <c r="A156" t="s">
        <v>2881</v>
      </c>
      <c r="B156" s="3">
        <v>0.90021399999999996</v>
      </c>
      <c r="C156" s="3" t="s">
        <v>1216</v>
      </c>
      <c r="D156" s="3" t="s">
        <v>2882</v>
      </c>
      <c r="E156" s="3">
        <v>2917700</v>
      </c>
      <c r="F156" s="3">
        <v>0</v>
      </c>
      <c r="G156" s="3">
        <v>4363200</v>
      </c>
      <c r="H156" s="3">
        <v>0</v>
      </c>
      <c r="I156" s="3">
        <v>0</v>
      </c>
      <c r="J156" s="3">
        <v>0</v>
      </c>
      <c r="K156">
        <v>0</v>
      </c>
      <c r="L156">
        <f t="shared" si="6"/>
        <v>1</v>
      </c>
      <c r="M156">
        <f t="shared" si="7"/>
        <v>3</v>
      </c>
      <c r="N156">
        <f t="shared" si="8"/>
        <v>4</v>
      </c>
    </row>
    <row r="157" spans="1:14">
      <c r="A157" t="s">
        <v>2651</v>
      </c>
      <c r="B157" s="3">
        <v>0.99722299999999997</v>
      </c>
      <c r="C157" s="3" t="s">
        <v>1848</v>
      </c>
      <c r="D157" s="3" t="s">
        <v>1847</v>
      </c>
      <c r="E157" s="3">
        <v>4989800</v>
      </c>
      <c r="F157" s="3">
        <v>0</v>
      </c>
      <c r="G157" s="3">
        <v>4184400</v>
      </c>
      <c r="H157" s="3">
        <v>0</v>
      </c>
      <c r="I157" s="3">
        <v>0</v>
      </c>
      <c r="J157" s="3">
        <v>0</v>
      </c>
      <c r="K157">
        <v>0</v>
      </c>
      <c r="L157">
        <f t="shared" si="6"/>
        <v>1</v>
      </c>
      <c r="M157">
        <f t="shared" si="7"/>
        <v>3</v>
      </c>
      <c r="N157">
        <f t="shared" si="8"/>
        <v>4</v>
      </c>
    </row>
    <row r="158" spans="1:14">
      <c r="A158" t="s">
        <v>2651</v>
      </c>
      <c r="B158" s="3">
        <v>0.999336</v>
      </c>
      <c r="C158" s="3" t="s">
        <v>1846</v>
      </c>
      <c r="D158" s="3" t="s">
        <v>1847</v>
      </c>
      <c r="E158" s="3">
        <v>4989800</v>
      </c>
      <c r="F158" s="3">
        <v>0</v>
      </c>
      <c r="G158" s="3">
        <v>4184400</v>
      </c>
      <c r="H158" s="3">
        <v>0</v>
      </c>
      <c r="I158" s="3">
        <v>0</v>
      </c>
      <c r="J158" s="3">
        <v>0</v>
      </c>
      <c r="K158">
        <v>0</v>
      </c>
      <c r="L158">
        <f t="shared" si="6"/>
        <v>1</v>
      </c>
      <c r="M158">
        <f t="shared" si="7"/>
        <v>3</v>
      </c>
      <c r="N158">
        <f t="shared" si="8"/>
        <v>4</v>
      </c>
    </row>
    <row r="159" spans="1:14">
      <c r="A159" t="s">
        <v>1881</v>
      </c>
      <c r="B159" s="3">
        <v>0.99952600000000003</v>
      </c>
      <c r="C159" s="3" t="s">
        <v>93</v>
      </c>
      <c r="D159" s="3" t="s">
        <v>2764</v>
      </c>
      <c r="E159" s="3">
        <v>10346000</v>
      </c>
      <c r="F159" s="3">
        <v>0</v>
      </c>
      <c r="G159" s="3">
        <v>10720000</v>
      </c>
      <c r="H159" s="3">
        <v>0</v>
      </c>
      <c r="I159" s="3">
        <v>0</v>
      </c>
      <c r="J159" s="3">
        <v>0</v>
      </c>
      <c r="K159">
        <v>0</v>
      </c>
      <c r="L159">
        <f t="shared" si="6"/>
        <v>1</v>
      </c>
      <c r="M159">
        <f t="shared" si="7"/>
        <v>3</v>
      </c>
      <c r="N159">
        <f t="shared" si="8"/>
        <v>4</v>
      </c>
    </row>
    <row r="160" spans="1:14">
      <c r="A160" t="s">
        <v>2010</v>
      </c>
      <c r="B160" s="3">
        <v>0.99959399999999998</v>
      </c>
      <c r="C160" s="3" t="s">
        <v>810</v>
      </c>
      <c r="D160" s="3" t="s">
        <v>811</v>
      </c>
      <c r="E160" s="3">
        <v>4643400</v>
      </c>
      <c r="F160" s="3">
        <v>0</v>
      </c>
      <c r="G160" s="3">
        <v>4127200</v>
      </c>
      <c r="H160" s="3">
        <v>0</v>
      </c>
      <c r="I160" s="3">
        <v>0</v>
      </c>
      <c r="J160" s="3">
        <v>0</v>
      </c>
      <c r="K160">
        <v>0</v>
      </c>
      <c r="L160">
        <f t="shared" si="6"/>
        <v>1</v>
      </c>
      <c r="M160">
        <f t="shared" si="7"/>
        <v>3</v>
      </c>
      <c r="N160">
        <f t="shared" si="8"/>
        <v>4</v>
      </c>
    </row>
    <row r="161" spans="1:14">
      <c r="A161" t="s">
        <v>1304</v>
      </c>
      <c r="B161" s="3">
        <v>0.99961699999999998</v>
      </c>
      <c r="C161" s="3" t="s">
        <v>1307</v>
      </c>
      <c r="D161" s="3" t="s">
        <v>2758</v>
      </c>
      <c r="E161" s="3">
        <v>34351000</v>
      </c>
      <c r="F161" s="3">
        <v>0</v>
      </c>
      <c r="G161" s="3">
        <v>7252600</v>
      </c>
      <c r="H161" s="3">
        <v>0</v>
      </c>
      <c r="I161" s="3">
        <v>0</v>
      </c>
      <c r="J161" s="3">
        <v>0</v>
      </c>
      <c r="K161">
        <v>0</v>
      </c>
      <c r="L161">
        <f t="shared" si="6"/>
        <v>1</v>
      </c>
      <c r="M161">
        <f t="shared" si="7"/>
        <v>3</v>
      </c>
      <c r="N161">
        <f t="shared" si="8"/>
        <v>4</v>
      </c>
    </row>
    <row r="162" spans="1:14">
      <c r="A162" t="s">
        <v>2724</v>
      </c>
      <c r="B162" s="3">
        <v>0.99992899999999996</v>
      </c>
      <c r="C162" s="3" t="s">
        <v>788</v>
      </c>
      <c r="D162" s="3" t="s">
        <v>2725</v>
      </c>
      <c r="E162" s="3">
        <v>5648500</v>
      </c>
      <c r="F162" s="3">
        <v>0</v>
      </c>
      <c r="G162" s="3">
        <v>4244200</v>
      </c>
      <c r="H162" s="3">
        <v>0</v>
      </c>
      <c r="I162" s="3">
        <v>0</v>
      </c>
      <c r="J162" s="3">
        <v>0</v>
      </c>
      <c r="K162">
        <v>0</v>
      </c>
      <c r="L162">
        <f t="shared" si="6"/>
        <v>1</v>
      </c>
      <c r="M162">
        <f t="shared" si="7"/>
        <v>3</v>
      </c>
      <c r="N162">
        <f t="shared" si="8"/>
        <v>4</v>
      </c>
    </row>
    <row r="163" spans="1:14">
      <c r="A163" t="s">
        <v>766</v>
      </c>
      <c r="B163" s="3">
        <v>0.99993600000000005</v>
      </c>
      <c r="C163" s="3" t="s">
        <v>775</v>
      </c>
      <c r="D163" s="3" t="s">
        <v>776</v>
      </c>
      <c r="E163" s="3">
        <v>18766000</v>
      </c>
      <c r="F163" s="3">
        <v>0</v>
      </c>
      <c r="G163" s="3">
        <v>12060000</v>
      </c>
      <c r="H163" s="3">
        <v>0</v>
      </c>
      <c r="I163" s="3">
        <v>0</v>
      </c>
      <c r="J163" s="3">
        <v>0</v>
      </c>
      <c r="K163">
        <v>0</v>
      </c>
      <c r="L163">
        <f t="shared" si="6"/>
        <v>1</v>
      </c>
      <c r="M163">
        <f t="shared" si="7"/>
        <v>3</v>
      </c>
      <c r="N163">
        <f t="shared" si="8"/>
        <v>4</v>
      </c>
    </row>
    <row r="164" spans="1:14">
      <c r="A164" t="s">
        <v>2696</v>
      </c>
      <c r="B164" s="3">
        <v>0.99998799999999999</v>
      </c>
      <c r="C164" s="3" t="s">
        <v>1787</v>
      </c>
      <c r="D164" s="3" t="s">
        <v>2697</v>
      </c>
      <c r="E164" s="3">
        <v>4367200</v>
      </c>
      <c r="F164" s="3">
        <v>5294400</v>
      </c>
      <c r="G164" s="3">
        <v>0</v>
      </c>
      <c r="H164" s="3">
        <v>0</v>
      </c>
      <c r="I164" s="3">
        <v>0</v>
      </c>
      <c r="J164" s="3">
        <v>0</v>
      </c>
      <c r="K164">
        <v>0</v>
      </c>
      <c r="L164">
        <f t="shared" si="6"/>
        <v>1</v>
      </c>
      <c r="M164">
        <f t="shared" si="7"/>
        <v>3</v>
      </c>
      <c r="N164">
        <f t="shared" si="8"/>
        <v>4</v>
      </c>
    </row>
    <row r="165" spans="1:14">
      <c r="A165" t="s">
        <v>124</v>
      </c>
      <c r="B165" s="3">
        <v>1</v>
      </c>
      <c r="C165" s="3" t="s">
        <v>125</v>
      </c>
      <c r="D165" s="3" t="s">
        <v>1888</v>
      </c>
      <c r="E165" s="3">
        <v>5427200</v>
      </c>
      <c r="F165" s="3">
        <v>0</v>
      </c>
      <c r="G165" s="3">
        <v>5306800</v>
      </c>
      <c r="H165" s="3">
        <v>0</v>
      </c>
      <c r="I165" s="3">
        <v>0</v>
      </c>
      <c r="J165" s="3">
        <v>0</v>
      </c>
      <c r="K165">
        <v>0</v>
      </c>
      <c r="L165">
        <f t="shared" si="6"/>
        <v>1</v>
      </c>
      <c r="M165">
        <f t="shared" si="7"/>
        <v>3</v>
      </c>
      <c r="N165">
        <f t="shared" si="8"/>
        <v>4</v>
      </c>
    </row>
    <row r="166" spans="1:14">
      <c r="A166" t="s">
        <v>2034</v>
      </c>
      <c r="B166" s="3">
        <v>1</v>
      </c>
      <c r="C166" s="3" t="s">
        <v>958</v>
      </c>
      <c r="D166" s="3" t="s">
        <v>2035</v>
      </c>
      <c r="E166" s="3">
        <v>6703000</v>
      </c>
      <c r="F166" s="3">
        <v>0</v>
      </c>
      <c r="G166" s="3">
        <v>4303800</v>
      </c>
      <c r="H166" s="3">
        <v>0</v>
      </c>
      <c r="I166" s="3">
        <v>0</v>
      </c>
      <c r="J166" s="3">
        <v>0</v>
      </c>
      <c r="K166">
        <v>0</v>
      </c>
      <c r="L166">
        <f t="shared" si="6"/>
        <v>1</v>
      </c>
      <c r="M166">
        <f t="shared" si="7"/>
        <v>3</v>
      </c>
      <c r="N166">
        <f t="shared" si="8"/>
        <v>4</v>
      </c>
    </row>
    <row r="167" spans="1:14">
      <c r="A167" t="s">
        <v>1073</v>
      </c>
      <c r="B167" s="3">
        <v>1</v>
      </c>
      <c r="C167" s="3" t="s">
        <v>1075</v>
      </c>
      <c r="D167" s="3" t="s">
        <v>1076</v>
      </c>
      <c r="E167" s="3">
        <v>6280200</v>
      </c>
      <c r="F167" s="3">
        <v>4982000</v>
      </c>
      <c r="G167" s="3">
        <v>0</v>
      </c>
      <c r="H167" s="3">
        <v>0</v>
      </c>
      <c r="I167" s="3">
        <v>0</v>
      </c>
      <c r="J167" s="3">
        <v>0</v>
      </c>
      <c r="K167">
        <v>0</v>
      </c>
      <c r="L167">
        <f t="shared" si="6"/>
        <v>1</v>
      </c>
      <c r="M167">
        <f t="shared" si="7"/>
        <v>3</v>
      </c>
      <c r="N167">
        <f t="shared" si="8"/>
        <v>4</v>
      </c>
    </row>
    <row r="168" spans="1:14">
      <c r="A168" t="s">
        <v>1209</v>
      </c>
      <c r="B168" s="3">
        <v>1</v>
      </c>
      <c r="C168" s="3" t="s">
        <v>1215</v>
      </c>
      <c r="D168" s="3" t="s">
        <v>2082</v>
      </c>
      <c r="E168" s="3">
        <v>5777800</v>
      </c>
      <c r="F168" s="3">
        <v>0</v>
      </c>
      <c r="G168" s="3">
        <v>6232000</v>
      </c>
      <c r="H168" s="3">
        <v>0</v>
      </c>
      <c r="I168" s="3">
        <v>0</v>
      </c>
      <c r="J168" s="3">
        <v>0</v>
      </c>
      <c r="K168">
        <v>0</v>
      </c>
      <c r="L168">
        <f t="shared" si="6"/>
        <v>1</v>
      </c>
      <c r="M168">
        <f t="shared" si="7"/>
        <v>3</v>
      </c>
      <c r="N168">
        <f t="shared" si="8"/>
        <v>4</v>
      </c>
    </row>
    <row r="169" spans="1:14">
      <c r="A169" t="s">
        <v>2092</v>
      </c>
      <c r="B169" s="3">
        <v>1</v>
      </c>
      <c r="C169" s="3" t="s">
        <v>1277</v>
      </c>
      <c r="D169" s="3" t="s">
        <v>2396</v>
      </c>
      <c r="E169" s="3">
        <v>0</v>
      </c>
      <c r="F169" s="3">
        <v>13500000</v>
      </c>
      <c r="G169" s="3">
        <v>15114000</v>
      </c>
      <c r="H169" s="3">
        <v>0</v>
      </c>
      <c r="I169" s="3">
        <v>0</v>
      </c>
      <c r="J169" s="3">
        <v>0</v>
      </c>
      <c r="K169">
        <v>0</v>
      </c>
      <c r="L169">
        <f t="shared" si="6"/>
        <v>1</v>
      </c>
      <c r="M169">
        <f t="shared" si="7"/>
        <v>3</v>
      </c>
      <c r="N169">
        <f t="shared" si="8"/>
        <v>4</v>
      </c>
    </row>
    <row r="170" spans="1:14">
      <c r="A170" t="s">
        <v>2092</v>
      </c>
      <c r="B170" s="3">
        <v>1</v>
      </c>
      <c r="C170" s="3" t="s">
        <v>1278</v>
      </c>
      <c r="D170" s="3" t="s">
        <v>2396</v>
      </c>
      <c r="E170" s="3">
        <v>0</v>
      </c>
      <c r="F170" s="3">
        <v>13500000</v>
      </c>
      <c r="G170" s="3">
        <v>15114000</v>
      </c>
      <c r="H170" s="3">
        <v>0</v>
      </c>
      <c r="I170" s="3">
        <v>0</v>
      </c>
      <c r="J170" s="3">
        <v>0</v>
      </c>
      <c r="K170">
        <v>0</v>
      </c>
      <c r="L170">
        <f t="shared" si="6"/>
        <v>1</v>
      </c>
      <c r="M170">
        <f t="shared" si="7"/>
        <v>3</v>
      </c>
      <c r="N170">
        <f t="shared" si="8"/>
        <v>4</v>
      </c>
    </row>
    <row r="171" spans="1:14">
      <c r="A171" t="s">
        <v>2135</v>
      </c>
      <c r="B171" s="3">
        <v>1</v>
      </c>
      <c r="C171" s="3" t="s">
        <v>1489</v>
      </c>
      <c r="D171" s="3" t="s">
        <v>2136</v>
      </c>
      <c r="E171" s="3">
        <v>3908700</v>
      </c>
      <c r="F171" s="3">
        <v>4590100</v>
      </c>
      <c r="G171" s="3">
        <v>0</v>
      </c>
      <c r="H171" s="3">
        <v>0</v>
      </c>
      <c r="I171" s="3">
        <v>0</v>
      </c>
      <c r="J171" s="3">
        <v>0</v>
      </c>
      <c r="K171">
        <v>0</v>
      </c>
      <c r="L171">
        <f t="shared" si="6"/>
        <v>1</v>
      </c>
      <c r="M171">
        <f t="shared" si="7"/>
        <v>3</v>
      </c>
      <c r="N171">
        <f t="shared" si="8"/>
        <v>4</v>
      </c>
    </row>
    <row r="172" spans="1:14">
      <c r="A172" t="s">
        <v>2164</v>
      </c>
      <c r="B172" s="3">
        <v>1</v>
      </c>
      <c r="C172" s="3" t="s">
        <v>1649</v>
      </c>
      <c r="D172" s="3" t="s">
        <v>2166</v>
      </c>
      <c r="E172" s="3">
        <v>15878000</v>
      </c>
      <c r="F172" s="3">
        <v>0</v>
      </c>
      <c r="G172" s="3">
        <v>15598000</v>
      </c>
      <c r="H172" s="3">
        <v>0</v>
      </c>
      <c r="I172" s="3">
        <v>0</v>
      </c>
      <c r="J172" s="3">
        <v>0</v>
      </c>
      <c r="K172">
        <v>0</v>
      </c>
      <c r="L172">
        <f t="shared" si="6"/>
        <v>1</v>
      </c>
      <c r="M172">
        <f t="shared" si="7"/>
        <v>3</v>
      </c>
      <c r="N172">
        <f t="shared" si="8"/>
        <v>4</v>
      </c>
    </row>
    <row r="173" spans="1:14">
      <c r="A173" t="s">
        <v>2008</v>
      </c>
      <c r="B173" s="3">
        <v>1</v>
      </c>
      <c r="C173" s="3" t="s">
        <v>802</v>
      </c>
      <c r="D173" s="3" t="s">
        <v>2566</v>
      </c>
      <c r="E173" s="3">
        <v>0</v>
      </c>
      <c r="F173" s="3">
        <v>2165200</v>
      </c>
      <c r="G173" s="3">
        <v>1091000</v>
      </c>
      <c r="H173" s="3">
        <v>0</v>
      </c>
      <c r="I173" s="3">
        <v>0</v>
      </c>
      <c r="J173" s="3">
        <v>0</v>
      </c>
      <c r="K173">
        <v>0</v>
      </c>
      <c r="L173">
        <f t="shared" si="6"/>
        <v>1</v>
      </c>
      <c r="M173">
        <f t="shared" si="7"/>
        <v>3</v>
      </c>
      <c r="N173">
        <f t="shared" si="8"/>
        <v>4</v>
      </c>
    </row>
    <row r="174" spans="1:14">
      <c r="A174" t="s">
        <v>2493</v>
      </c>
      <c r="B174" s="3">
        <v>1</v>
      </c>
      <c r="C174" s="3" t="s">
        <v>482</v>
      </c>
      <c r="D174" s="3" t="s">
        <v>2609</v>
      </c>
      <c r="E174" s="3">
        <v>43155000</v>
      </c>
      <c r="F174" s="3">
        <v>0</v>
      </c>
      <c r="G174" s="3">
        <v>34309000</v>
      </c>
      <c r="H174" s="3">
        <v>0</v>
      </c>
      <c r="I174" s="3">
        <v>0</v>
      </c>
      <c r="J174" s="3">
        <v>0</v>
      </c>
      <c r="K174">
        <v>0</v>
      </c>
      <c r="L174">
        <f t="shared" si="6"/>
        <v>1</v>
      </c>
      <c r="M174">
        <f t="shared" si="7"/>
        <v>3</v>
      </c>
      <c r="N174">
        <f t="shared" si="8"/>
        <v>4</v>
      </c>
    </row>
    <row r="175" spans="1:14">
      <c r="A175" t="s">
        <v>2493</v>
      </c>
      <c r="B175" s="3">
        <v>1</v>
      </c>
      <c r="C175" s="3" t="s">
        <v>483</v>
      </c>
      <c r="D175" s="3" t="s">
        <v>2609</v>
      </c>
      <c r="E175" s="3">
        <v>43155000</v>
      </c>
      <c r="F175" s="3">
        <v>0</v>
      </c>
      <c r="G175" s="3">
        <v>34309000</v>
      </c>
      <c r="H175" s="3">
        <v>0</v>
      </c>
      <c r="I175" s="3">
        <v>0</v>
      </c>
      <c r="J175" s="3">
        <v>0</v>
      </c>
      <c r="K175">
        <v>0</v>
      </c>
      <c r="L175">
        <f t="shared" si="6"/>
        <v>1</v>
      </c>
      <c r="M175">
        <f t="shared" si="7"/>
        <v>3</v>
      </c>
      <c r="N175">
        <f t="shared" si="8"/>
        <v>4</v>
      </c>
    </row>
    <row r="176" spans="1:14">
      <c r="A176" t="s">
        <v>1899</v>
      </c>
      <c r="B176" s="3">
        <v>1</v>
      </c>
      <c r="C176" s="3" t="s">
        <v>179</v>
      </c>
      <c r="D176" s="3" t="s">
        <v>180</v>
      </c>
      <c r="E176" s="3">
        <v>2552700</v>
      </c>
      <c r="F176" s="3">
        <v>2301600</v>
      </c>
      <c r="G176" s="3">
        <v>0</v>
      </c>
      <c r="H176" s="3">
        <v>0</v>
      </c>
      <c r="I176" s="3">
        <v>0</v>
      </c>
      <c r="J176" s="3">
        <v>0</v>
      </c>
      <c r="K176">
        <v>0</v>
      </c>
      <c r="L176">
        <f t="shared" si="6"/>
        <v>1</v>
      </c>
      <c r="M176">
        <f t="shared" si="7"/>
        <v>3</v>
      </c>
      <c r="N176">
        <f t="shared" si="8"/>
        <v>4</v>
      </c>
    </row>
    <row r="177" spans="1:14">
      <c r="A177" t="s">
        <v>2503</v>
      </c>
      <c r="B177" s="3">
        <v>1</v>
      </c>
      <c r="C177" s="3" t="s">
        <v>47</v>
      </c>
      <c r="D177" s="3" t="s">
        <v>48</v>
      </c>
      <c r="E177" s="3">
        <v>37616000</v>
      </c>
      <c r="F177" s="3">
        <v>0</v>
      </c>
      <c r="G177" s="3">
        <v>33735000</v>
      </c>
      <c r="H177" s="3">
        <v>0</v>
      </c>
      <c r="I177" s="3">
        <v>0</v>
      </c>
      <c r="J177" s="3">
        <v>0</v>
      </c>
      <c r="K177">
        <v>0</v>
      </c>
      <c r="L177">
        <f t="shared" si="6"/>
        <v>1</v>
      </c>
      <c r="M177">
        <f t="shared" si="7"/>
        <v>3</v>
      </c>
      <c r="N177">
        <f t="shared" si="8"/>
        <v>4</v>
      </c>
    </row>
    <row r="178" spans="1:14">
      <c r="A178" t="s">
        <v>2503</v>
      </c>
      <c r="B178" s="3">
        <v>1</v>
      </c>
      <c r="C178" s="3" t="s">
        <v>49</v>
      </c>
      <c r="D178" s="3" t="s">
        <v>48</v>
      </c>
      <c r="E178" s="3">
        <v>37616000</v>
      </c>
      <c r="F178" s="3">
        <v>0</v>
      </c>
      <c r="G178" s="3">
        <v>33735000</v>
      </c>
      <c r="H178" s="3">
        <v>0</v>
      </c>
      <c r="I178" s="3">
        <v>0</v>
      </c>
      <c r="J178" s="3">
        <v>0</v>
      </c>
      <c r="K178">
        <v>0</v>
      </c>
      <c r="L178">
        <f t="shared" si="6"/>
        <v>1</v>
      </c>
      <c r="M178">
        <f t="shared" si="7"/>
        <v>3</v>
      </c>
      <c r="N178">
        <f t="shared" si="8"/>
        <v>4</v>
      </c>
    </row>
    <row r="179" spans="1:14">
      <c r="A179" t="s">
        <v>2503</v>
      </c>
      <c r="B179" s="3">
        <v>1</v>
      </c>
      <c r="C179" s="3" t="s">
        <v>50</v>
      </c>
      <c r="D179" s="3" t="s">
        <v>48</v>
      </c>
      <c r="E179" s="3">
        <v>0</v>
      </c>
      <c r="F179" s="3">
        <v>20518000</v>
      </c>
      <c r="G179" s="3">
        <v>27112000</v>
      </c>
      <c r="H179" s="3">
        <v>0</v>
      </c>
      <c r="I179" s="3">
        <v>0</v>
      </c>
      <c r="J179" s="3">
        <v>0</v>
      </c>
      <c r="K179">
        <v>0</v>
      </c>
      <c r="L179">
        <f t="shared" si="6"/>
        <v>1</v>
      </c>
      <c r="M179">
        <f t="shared" si="7"/>
        <v>3</v>
      </c>
      <c r="N179">
        <f t="shared" si="8"/>
        <v>4</v>
      </c>
    </row>
    <row r="180" spans="1:14">
      <c r="A180" t="s">
        <v>1813</v>
      </c>
      <c r="B180" s="3">
        <v>1</v>
      </c>
      <c r="C180" s="3" t="s">
        <v>1814</v>
      </c>
      <c r="D180" s="3" t="s">
        <v>1815</v>
      </c>
      <c r="E180" s="3">
        <v>12864000</v>
      </c>
      <c r="F180" s="3">
        <v>0</v>
      </c>
      <c r="G180" s="3">
        <v>15421000</v>
      </c>
      <c r="H180" s="3">
        <v>0</v>
      </c>
      <c r="I180" s="3">
        <v>0</v>
      </c>
      <c r="J180" s="3">
        <v>0</v>
      </c>
      <c r="K180">
        <v>0</v>
      </c>
      <c r="L180">
        <f t="shared" si="6"/>
        <v>1</v>
      </c>
      <c r="M180">
        <f t="shared" si="7"/>
        <v>3</v>
      </c>
      <c r="N180">
        <f t="shared" si="8"/>
        <v>4</v>
      </c>
    </row>
    <row r="181" spans="1:14">
      <c r="A181" t="s">
        <v>2528</v>
      </c>
      <c r="B181" s="3">
        <v>1</v>
      </c>
      <c r="C181" s="3" t="s">
        <v>1824</v>
      </c>
      <c r="D181" s="3" t="s">
        <v>2628</v>
      </c>
      <c r="E181" s="3">
        <v>130060000</v>
      </c>
      <c r="F181" s="3">
        <v>0</v>
      </c>
      <c r="G181" s="3">
        <v>10638000</v>
      </c>
      <c r="H181" s="3">
        <v>0</v>
      </c>
      <c r="I181" s="3">
        <v>0</v>
      </c>
      <c r="J181" s="3">
        <v>0</v>
      </c>
      <c r="K181">
        <v>0</v>
      </c>
      <c r="L181">
        <f t="shared" si="6"/>
        <v>1</v>
      </c>
      <c r="M181">
        <f t="shared" si="7"/>
        <v>3</v>
      </c>
      <c r="N181">
        <f t="shared" si="8"/>
        <v>4</v>
      </c>
    </row>
    <row r="182" spans="1:14">
      <c r="A182" t="s">
        <v>2345</v>
      </c>
      <c r="B182" s="3">
        <v>1</v>
      </c>
      <c r="C182" s="3" t="s">
        <v>687</v>
      </c>
      <c r="D182" s="3" t="s">
        <v>2346</v>
      </c>
      <c r="E182" s="3">
        <v>0</v>
      </c>
      <c r="F182" s="3">
        <v>10694000</v>
      </c>
      <c r="G182" s="3">
        <v>10861000</v>
      </c>
      <c r="H182" s="3">
        <v>0</v>
      </c>
      <c r="I182" s="3">
        <v>0</v>
      </c>
      <c r="J182" s="3">
        <v>0</v>
      </c>
      <c r="K182">
        <v>0</v>
      </c>
      <c r="L182">
        <f t="shared" si="6"/>
        <v>1</v>
      </c>
      <c r="M182">
        <f t="shared" si="7"/>
        <v>3</v>
      </c>
      <c r="N182">
        <f t="shared" si="8"/>
        <v>4</v>
      </c>
    </row>
    <row r="183" spans="1:14">
      <c r="A183" t="s">
        <v>2501</v>
      </c>
      <c r="B183" s="3">
        <v>1</v>
      </c>
      <c r="C183" s="3" t="s">
        <v>1591</v>
      </c>
      <c r="D183" s="3" t="s">
        <v>2502</v>
      </c>
      <c r="E183" s="3">
        <v>63324000</v>
      </c>
      <c r="F183" s="3">
        <v>36111000</v>
      </c>
      <c r="G183" s="3">
        <v>0</v>
      </c>
      <c r="H183" s="3">
        <v>0</v>
      </c>
      <c r="I183" s="3">
        <v>0</v>
      </c>
      <c r="J183" s="3">
        <v>0</v>
      </c>
      <c r="K183">
        <v>0</v>
      </c>
      <c r="L183">
        <f t="shared" si="6"/>
        <v>1</v>
      </c>
      <c r="M183">
        <f t="shared" si="7"/>
        <v>3</v>
      </c>
      <c r="N183">
        <f t="shared" si="8"/>
        <v>4</v>
      </c>
    </row>
    <row r="184" spans="1:14">
      <c r="A184" t="s">
        <v>2020</v>
      </c>
      <c r="B184" s="3">
        <v>1</v>
      </c>
      <c r="C184" s="3" t="s">
        <v>862</v>
      </c>
      <c r="D184" s="3" t="s">
        <v>2021</v>
      </c>
      <c r="E184" s="3">
        <v>2442100</v>
      </c>
      <c r="F184" s="3">
        <v>1519900</v>
      </c>
      <c r="G184" s="3">
        <v>0</v>
      </c>
      <c r="H184" s="3">
        <v>0</v>
      </c>
      <c r="I184" s="3">
        <v>0</v>
      </c>
      <c r="J184" s="3">
        <v>0</v>
      </c>
      <c r="K184">
        <v>0</v>
      </c>
      <c r="L184">
        <f t="shared" si="6"/>
        <v>1</v>
      </c>
      <c r="M184">
        <f t="shared" si="7"/>
        <v>3</v>
      </c>
      <c r="N184">
        <f t="shared" si="8"/>
        <v>4</v>
      </c>
    </row>
    <row r="185" spans="1:14">
      <c r="A185" t="s">
        <v>2448</v>
      </c>
      <c r="B185" s="3">
        <v>1</v>
      </c>
      <c r="C185" s="3" t="s">
        <v>1651</v>
      </c>
      <c r="D185" s="3" t="s">
        <v>2449</v>
      </c>
      <c r="E185" s="3">
        <v>0</v>
      </c>
      <c r="F185" s="3">
        <v>5529300</v>
      </c>
      <c r="G185" s="3">
        <v>17964000</v>
      </c>
      <c r="H185" s="3">
        <v>0</v>
      </c>
      <c r="I185" s="3">
        <v>0</v>
      </c>
      <c r="J185" s="3">
        <v>0</v>
      </c>
      <c r="K185">
        <v>0</v>
      </c>
      <c r="L185">
        <f t="shared" si="6"/>
        <v>1</v>
      </c>
      <c r="M185">
        <f t="shared" si="7"/>
        <v>3</v>
      </c>
      <c r="N185">
        <f t="shared" si="8"/>
        <v>4</v>
      </c>
    </row>
    <row r="186" spans="1:14">
      <c r="A186" t="s">
        <v>2003</v>
      </c>
      <c r="B186" s="3">
        <v>1</v>
      </c>
      <c r="C186" s="3" t="s">
        <v>781</v>
      </c>
      <c r="D186" s="3" t="s">
        <v>2004</v>
      </c>
      <c r="E186" s="3">
        <v>3722800</v>
      </c>
      <c r="F186" s="3">
        <v>0</v>
      </c>
      <c r="G186" s="3">
        <v>2975700</v>
      </c>
      <c r="H186" s="3">
        <v>0</v>
      </c>
      <c r="I186" s="3">
        <v>0</v>
      </c>
      <c r="J186" s="3">
        <v>0</v>
      </c>
      <c r="K186">
        <v>0</v>
      </c>
      <c r="L186">
        <f t="shared" si="6"/>
        <v>1</v>
      </c>
      <c r="M186">
        <f t="shared" si="7"/>
        <v>3</v>
      </c>
      <c r="N186">
        <f t="shared" si="8"/>
        <v>4</v>
      </c>
    </row>
    <row r="187" spans="1:14">
      <c r="A187" t="s">
        <v>2532</v>
      </c>
      <c r="B187" s="3">
        <v>1</v>
      </c>
      <c r="C187" s="3" t="s">
        <v>426</v>
      </c>
      <c r="D187" s="3" t="s">
        <v>2533</v>
      </c>
      <c r="E187" s="3">
        <v>6143800</v>
      </c>
      <c r="F187" s="3">
        <v>2728200</v>
      </c>
      <c r="G187" s="3">
        <v>0</v>
      </c>
      <c r="H187" s="3">
        <v>0</v>
      </c>
      <c r="I187" s="3">
        <v>0</v>
      </c>
      <c r="J187" s="3">
        <v>0</v>
      </c>
      <c r="K187">
        <v>0</v>
      </c>
      <c r="L187">
        <f t="shared" si="6"/>
        <v>1</v>
      </c>
      <c r="M187">
        <f t="shared" si="7"/>
        <v>3</v>
      </c>
      <c r="N187">
        <f t="shared" si="8"/>
        <v>4</v>
      </c>
    </row>
    <row r="188" spans="1:14">
      <c r="A188" t="s">
        <v>2835</v>
      </c>
      <c r="B188" s="3">
        <v>0.75347200000000003</v>
      </c>
      <c r="C188" s="3" t="s">
        <v>218</v>
      </c>
      <c r="D188" s="3" t="s">
        <v>219</v>
      </c>
      <c r="E188" s="3">
        <v>0</v>
      </c>
      <c r="F188" s="3">
        <v>39084000</v>
      </c>
      <c r="G188" s="3">
        <v>42802000</v>
      </c>
      <c r="H188" s="3">
        <v>0</v>
      </c>
      <c r="I188" s="3">
        <v>221620000</v>
      </c>
      <c r="J188" s="3">
        <v>0</v>
      </c>
      <c r="K188">
        <v>0</v>
      </c>
      <c r="L188">
        <f t="shared" si="6"/>
        <v>1</v>
      </c>
      <c r="M188">
        <f t="shared" si="7"/>
        <v>2</v>
      </c>
      <c r="N188">
        <f t="shared" si="8"/>
        <v>3</v>
      </c>
    </row>
    <row r="189" spans="1:14">
      <c r="A189" t="s">
        <v>2825</v>
      </c>
      <c r="B189" s="3">
        <v>0.99361100000000002</v>
      </c>
      <c r="C189" s="3" t="s">
        <v>1137</v>
      </c>
      <c r="D189" s="3" t="s">
        <v>1138</v>
      </c>
      <c r="E189" s="3">
        <v>52035000</v>
      </c>
      <c r="F189" s="3">
        <v>0</v>
      </c>
      <c r="G189" s="3">
        <v>47033000</v>
      </c>
      <c r="H189" s="3">
        <v>0</v>
      </c>
      <c r="I189" s="3">
        <v>16915000</v>
      </c>
      <c r="J189" s="3">
        <v>0</v>
      </c>
      <c r="K189">
        <v>0</v>
      </c>
      <c r="L189">
        <f t="shared" si="6"/>
        <v>1</v>
      </c>
      <c r="M189">
        <f t="shared" si="7"/>
        <v>2</v>
      </c>
      <c r="N189">
        <f t="shared" si="8"/>
        <v>3</v>
      </c>
    </row>
    <row r="190" spans="1:14">
      <c r="A190" t="s">
        <v>2175</v>
      </c>
      <c r="B190" s="3">
        <v>0.99958899999999995</v>
      </c>
      <c r="C190" s="3" t="s">
        <v>1694</v>
      </c>
      <c r="D190" s="3" t="s">
        <v>2762</v>
      </c>
      <c r="E190" s="3">
        <v>9504400</v>
      </c>
      <c r="F190" s="3">
        <v>19745000</v>
      </c>
      <c r="G190" s="3">
        <v>0</v>
      </c>
      <c r="H190" s="3">
        <v>17826000</v>
      </c>
      <c r="I190" s="3">
        <v>0</v>
      </c>
      <c r="J190" s="3">
        <v>0</v>
      </c>
      <c r="K190">
        <v>0</v>
      </c>
      <c r="L190">
        <f t="shared" si="6"/>
        <v>1</v>
      </c>
      <c r="M190">
        <f t="shared" si="7"/>
        <v>2</v>
      </c>
      <c r="N190">
        <f t="shared" si="8"/>
        <v>3</v>
      </c>
    </row>
    <row r="191" spans="1:14">
      <c r="A191" t="s">
        <v>2747</v>
      </c>
      <c r="B191" s="3">
        <v>0.99975800000000004</v>
      </c>
      <c r="C191" s="3" t="s">
        <v>1367</v>
      </c>
      <c r="D191" s="3" t="s">
        <v>1368</v>
      </c>
      <c r="E191" s="3">
        <v>2854200</v>
      </c>
      <c r="F191" s="3">
        <v>3076400</v>
      </c>
      <c r="G191" s="3">
        <v>0</v>
      </c>
      <c r="H191" s="3">
        <v>0</v>
      </c>
      <c r="I191" s="3">
        <v>8180200</v>
      </c>
      <c r="J191" s="3">
        <v>0</v>
      </c>
      <c r="K191">
        <v>0</v>
      </c>
      <c r="L191">
        <f t="shared" si="6"/>
        <v>1</v>
      </c>
      <c r="M191">
        <f t="shared" si="7"/>
        <v>2</v>
      </c>
      <c r="N191">
        <f t="shared" si="8"/>
        <v>3</v>
      </c>
    </row>
    <row r="192" spans="1:14">
      <c r="A192" t="s">
        <v>2740</v>
      </c>
      <c r="B192" s="3">
        <v>0.99982800000000005</v>
      </c>
      <c r="C192" s="3" t="s">
        <v>700</v>
      </c>
      <c r="D192" s="3" t="s">
        <v>699</v>
      </c>
      <c r="E192" s="3">
        <v>5229400</v>
      </c>
      <c r="F192" s="3">
        <v>0</v>
      </c>
      <c r="G192" s="3">
        <v>5966100</v>
      </c>
      <c r="H192" s="3">
        <v>0</v>
      </c>
      <c r="I192" s="3">
        <v>4056300</v>
      </c>
      <c r="J192" s="3">
        <v>0</v>
      </c>
      <c r="K192">
        <v>0</v>
      </c>
      <c r="L192">
        <f t="shared" si="6"/>
        <v>1</v>
      </c>
      <c r="M192">
        <f t="shared" si="7"/>
        <v>2</v>
      </c>
      <c r="N192">
        <f t="shared" si="8"/>
        <v>3</v>
      </c>
    </row>
    <row r="193" spans="1:14">
      <c r="A193" t="s">
        <v>859</v>
      </c>
      <c r="B193" s="3">
        <v>0.99989700000000004</v>
      </c>
      <c r="C193" s="3" t="s">
        <v>860</v>
      </c>
      <c r="D193" s="3" t="s">
        <v>861</v>
      </c>
      <c r="E193" s="3">
        <v>13290000</v>
      </c>
      <c r="F193" s="3">
        <v>8727300</v>
      </c>
      <c r="G193" s="3">
        <v>0</v>
      </c>
      <c r="H193" s="3">
        <v>0</v>
      </c>
      <c r="I193" s="3">
        <v>9103600</v>
      </c>
      <c r="J193" s="3">
        <v>0</v>
      </c>
      <c r="K193">
        <v>0</v>
      </c>
      <c r="L193">
        <f t="shared" si="6"/>
        <v>1</v>
      </c>
      <c r="M193">
        <f t="shared" si="7"/>
        <v>2</v>
      </c>
      <c r="N193">
        <f t="shared" si="8"/>
        <v>3</v>
      </c>
    </row>
    <row r="194" spans="1:14">
      <c r="A194" t="s">
        <v>2689</v>
      </c>
      <c r="B194" s="3">
        <v>0.99999400000000005</v>
      </c>
      <c r="C194" s="3" t="s">
        <v>742</v>
      </c>
      <c r="D194" s="3" t="s">
        <v>743</v>
      </c>
      <c r="E194" s="3">
        <v>15808000</v>
      </c>
      <c r="F194" s="3">
        <v>15526000</v>
      </c>
      <c r="G194" s="3">
        <v>0</v>
      </c>
      <c r="H194" s="3">
        <v>0</v>
      </c>
      <c r="I194" s="3">
        <v>6781300</v>
      </c>
      <c r="J194" s="3">
        <v>0</v>
      </c>
      <c r="K194">
        <v>0</v>
      </c>
      <c r="L194">
        <f t="shared" ref="L194:L257" si="9">COUNTIF(E194:G194,K194)</f>
        <v>1</v>
      </c>
      <c r="M194">
        <f t="shared" ref="M194:M257" si="10">COUNTIF(H194:J194,K194)</f>
        <v>2</v>
      </c>
      <c r="N194">
        <f t="shared" ref="N194:N257" si="11">COUNTIF(E194:J194,K194)</f>
        <v>3</v>
      </c>
    </row>
    <row r="195" spans="1:14">
      <c r="A195" t="s">
        <v>62</v>
      </c>
      <c r="B195" s="3">
        <v>1</v>
      </c>
      <c r="C195" s="3" t="s">
        <v>65</v>
      </c>
      <c r="D195" s="3" t="s">
        <v>2268</v>
      </c>
      <c r="E195" s="3">
        <v>0</v>
      </c>
      <c r="F195" s="3">
        <v>5439800</v>
      </c>
      <c r="G195" s="3">
        <v>4157300</v>
      </c>
      <c r="H195" s="3">
        <v>12732000</v>
      </c>
      <c r="I195" s="3">
        <v>0</v>
      </c>
      <c r="J195" s="3">
        <v>0</v>
      </c>
      <c r="K195">
        <v>0</v>
      </c>
      <c r="L195">
        <f t="shared" si="9"/>
        <v>1</v>
      </c>
      <c r="M195">
        <f t="shared" si="10"/>
        <v>2</v>
      </c>
      <c r="N195">
        <f t="shared" si="11"/>
        <v>3</v>
      </c>
    </row>
    <row r="196" spans="1:14">
      <c r="A196" t="s">
        <v>2537</v>
      </c>
      <c r="B196" s="3">
        <v>1</v>
      </c>
      <c r="C196" s="3" t="s">
        <v>297</v>
      </c>
      <c r="D196" s="3" t="s">
        <v>2538</v>
      </c>
      <c r="E196" s="3">
        <v>9662300</v>
      </c>
      <c r="F196" s="3">
        <v>8167600</v>
      </c>
      <c r="G196" s="3">
        <v>0</v>
      </c>
      <c r="H196" s="3">
        <v>0</v>
      </c>
      <c r="I196" s="3">
        <v>17786000</v>
      </c>
      <c r="J196" s="3">
        <v>0</v>
      </c>
      <c r="K196">
        <v>0</v>
      </c>
      <c r="L196">
        <f t="shared" si="9"/>
        <v>1</v>
      </c>
      <c r="M196">
        <f t="shared" si="10"/>
        <v>2</v>
      </c>
      <c r="N196">
        <f t="shared" si="11"/>
        <v>3</v>
      </c>
    </row>
    <row r="197" spans="1:14">
      <c r="A197" t="s">
        <v>1019</v>
      </c>
      <c r="B197" s="3">
        <v>1</v>
      </c>
      <c r="C197" s="3" t="s">
        <v>1025</v>
      </c>
      <c r="D197" s="3" t="s">
        <v>2382</v>
      </c>
      <c r="E197" s="3">
        <v>0</v>
      </c>
      <c r="F197" s="3">
        <v>5514700</v>
      </c>
      <c r="G197" s="3">
        <v>4592200</v>
      </c>
      <c r="H197" s="3">
        <v>0</v>
      </c>
      <c r="I197" s="3">
        <v>2608100</v>
      </c>
      <c r="J197" s="3">
        <v>0</v>
      </c>
      <c r="K197">
        <v>0</v>
      </c>
      <c r="L197">
        <f t="shared" si="9"/>
        <v>1</v>
      </c>
      <c r="M197">
        <f t="shared" si="10"/>
        <v>2</v>
      </c>
      <c r="N197">
        <f t="shared" si="11"/>
        <v>3</v>
      </c>
    </row>
    <row r="198" spans="1:14">
      <c r="A198" t="s">
        <v>1197</v>
      </c>
      <c r="B198" s="3">
        <v>1</v>
      </c>
      <c r="C198" s="3" t="s">
        <v>1199</v>
      </c>
      <c r="D198" s="3" t="s">
        <v>2080</v>
      </c>
      <c r="E198" s="3">
        <v>3628300</v>
      </c>
      <c r="F198" s="3">
        <v>0</v>
      </c>
      <c r="G198" s="3">
        <v>1591400</v>
      </c>
      <c r="H198" s="3">
        <v>0</v>
      </c>
      <c r="I198" s="3">
        <v>1529800</v>
      </c>
      <c r="J198" s="3">
        <v>0</v>
      </c>
      <c r="K198">
        <v>0</v>
      </c>
      <c r="L198">
        <f t="shared" si="9"/>
        <v>1</v>
      </c>
      <c r="M198">
        <f t="shared" si="10"/>
        <v>2</v>
      </c>
      <c r="N198">
        <f t="shared" si="11"/>
        <v>3</v>
      </c>
    </row>
    <row r="199" spans="1:14">
      <c r="A199" t="s">
        <v>1231</v>
      </c>
      <c r="B199" s="3">
        <v>1</v>
      </c>
      <c r="C199" s="3" t="s">
        <v>1232</v>
      </c>
      <c r="D199" s="3" t="s">
        <v>1233</v>
      </c>
      <c r="E199" s="3">
        <v>7977600</v>
      </c>
      <c r="F199" s="3">
        <v>0</v>
      </c>
      <c r="G199" s="3">
        <v>5034600</v>
      </c>
      <c r="H199" s="3">
        <v>0</v>
      </c>
      <c r="I199" s="3">
        <v>0</v>
      </c>
      <c r="J199" s="3">
        <v>10045000</v>
      </c>
      <c r="K199">
        <v>0</v>
      </c>
      <c r="L199">
        <f t="shared" si="9"/>
        <v>1</v>
      </c>
      <c r="M199">
        <f t="shared" si="10"/>
        <v>2</v>
      </c>
      <c r="N199">
        <f t="shared" si="11"/>
        <v>3</v>
      </c>
    </row>
    <row r="200" spans="1:14">
      <c r="A200" t="s">
        <v>2087</v>
      </c>
      <c r="B200" s="3">
        <v>1</v>
      </c>
      <c r="C200" s="3" t="s">
        <v>1254</v>
      </c>
      <c r="D200" s="3" t="s">
        <v>2088</v>
      </c>
      <c r="E200" s="3">
        <v>1956800</v>
      </c>
      <c r="F200" s="3">
        <v>3056700</v>
      </c>
      <c r="G200" s="3">
        <v>0</v>
      </c>
      <c r="H200" s="3">
        <v>0</v>
      </c>
      <c r="I200" s="3">
        <v>2044000</v>
      </c>
      <c r="J200" s="3">
        <v>0</v>
      </c>
      <c r="K200">
        <v>0</v>
      </c>
      <c r="L200">
        <f t="shared" si="9"/>
        <v>1</v>
      </c>
      <c r="M200">
        <f t="shared" si="10"/>
        <v>2</v>
      </c>
      <c r="N200">
        <f t="shared" si="11"/>
        <v>3</v>
      </c>
    </row>
    <row r="201" spans="1:14">
      <c r="A201" t="s">
        <v>2094</v>
      </c>
      <c r="B201" s="3">
        <v>1</v>
      </c>
      <c r="C201" s="3" t="s">
        <v>1280</v>
      </c>
      <c r="D201" s="3" t="s">
        <v>1281</v>
      </c>
      <c r="E201" s="3">
        <v>20725000</v>
      </c>
      <c r="F201" s="3">
        <v>15719000</v>
      </c>
      <c r="G201" s="3">
        <v>0</v>
      </c>
      <c r="H201" s="3">
        <v>9158700</v>
      </c>
      <c r="I201" s="3">
        <v>0</v>
      </c>
      <c r="J201" s="3">
        <v>0</v>
      </c>
      <c r="K201">
        <v>0</v>
      </c>
      <c r="L201">
        <f t="shared" si="9"/>
        <v>1</v>
      </c>
      <c r="M201">
        <f t="shared" si="10"/>
        <v>2</v>
      </c>
      <c r="N201">
        <f t="shared" si="11"/>
        <v>3</v>
      </c>
    </row>
    <row r="202" spans="1:14">
      <c r="A202" t="s">
        <v>1626</v>
      </c>
      <c r="B202" s="3">
        <v>1</v>
      </c>
      <c r="C202" s="3" t="s">
        <v>1633</v>
      </c>
      <c r="D202" s="3" t="s">
        <v>1634</v>
      </c>
      <c r="E202" s="3">
        <v>0</v>
      </c>
      <c r="F202" s="3">
        <v>6578000</v>
      </c>
      <c r="G202" s="3">
        <v>7011400</v>
      </c>
      <c r="H202" s="3">
        <v>0</v>
      </c>
      <c r="I202" s="3">
        <v>11459000</v>
      </c>
      <c r="J202" s="3">
        <v>0</v>
      </c>
      <c r="K202">
        <v>0</v>
      </c>
      <c r="L202">
        <f t="shared" si="9"/>
        <v>1</v>
      </c>
      <c r="M202">
        <f t="shared" si="10"/>
        <v>2</v>
      </c>
      <c r="N202">
        <f t="shared" si="11"/>
        <v>3</v>
      </c>
    </row>
    <row r="203" spans="1:14">
      <c r="A203" t="s">
        <v>1940</v>
      </c>
      <c r="B203" s="3">
        <v>1</v>
      </c>
      <c r="C203" s="3" t="s">
        <v>401</v>
      </c>
      <c r="D203" s="3" t="s">
        <v>402</v>
      </c>
      <c r="E203" s="3">
        <v>2954500</v>
      </c>
      <c r="F203" s="3">
        <v>0</v>
      </c>
      <c r="G203" s="3">
        <v>3669300</v>
      </c>
      <c r="H203" s="3">
        <v>3155800</v>
      </c>
      <c r="I203" s="3">
        <v>0</v>
      </c>
      <c r="J203" s="3">
        <v>0</v>
      </c>
      <c r="K203">
        <v>0</v>
      </c>
      <c r="L203">
        <f t="shared" si="9"/>
        <v>1</v>
      </c>
      <c r="M203">
        <f t="shared" si="10"/>
        <v>2</v>
      </c>
      <c r="N203">
        <f t="shared" si="11"/>
        <v>3</v>
      </c>
    </row>
    <row r="204" spans="1:14">
      <c r="A204" t="s">
        <v>2199</v>
      </c>
      <c r="B204" s="3">
        <v>1</v>
      </c>
      <c r="C204" s="3" t="s">
        <v>1827</v>
      </c>
      <c r="D204" s="3" t="s">
        <v>2200</v>
      </c>
      <c r="E204" s="3">
        <v>17355000</v>
      </c>
      <c r="F204" s="3">
        <v>17121000</v>
      </c>
      <c r="G204" s="3">
        <v>0</v>
      </c>
      <c r="H204" s="3">
        <v>0</v>
      </c>
      <c r="I204" s="3">
        <v>4106000</v>
      </c>
      <c r="J204" s="3">
        <v>0</v>
      </c>
      <c r="K204">
        <v>0</v>
      </c>
      <c r="L204">
        <f t="shared" si="9"/>
        <v>1</v>
      </c>
      <c r="M204">
        <f t="shared" si="10"/>
        <v>2</v>
      </c>
      <c r="N204">
        <f t="shared" si="11"/>
        <v>3</v>
      </c>
    </row>
    <row r="205" spans="1:14">
      <c r="A205" t="s">
        <v>2228</v>
      </c>
      <c r="B205" s="3">
        <v>1</v>
      </c>
      <c r="C205" s="3" t="s">
        <v>830</v>
      </c>
      <c r="D205" s="3" t="s">
        <v>831</v>
      </c>
      <c r="E205" s="3">
        <v>1375500</v>
      </c>
      <c r="F205" s="3">
        <v>0</v>
      </c>
      <c r="G205" s="3">
        <v>1512500</v>
      </c>
      <c r="H205" s="3">
        <v>0</v>
      </c>
      <c r="I205" s="3">
        <v>0</v>
      </c>
      <c r="J205" s="3">
        <v>11749000</v>
      </c>
      <c r="K205">
        <v>0</v>
      </c>
      <c r="L205">
        <f t="shared" si="9"/>
        <v>1</v>
      </c>
      <c r="M205">
        <f t="shared" si="10"/>
        <v>2</v>
      </c>
      <c r="N205">
        <f t="shared" si="11"/>
        <v>3</v>
      </c>
    </row>
    <row r="206" spans="1:14">
      <c r="A206" t="s">
        <v>2603</v>
      </c>
      <c r="B206" s="3">
        <v>1</v>
      </c>
      <c r="C206" s="3" t="s">
        <v>414</v>
      </c>
      <c r="D206" s="3" t="s">
        <v>2604</v>
      </c>
      <c r="E206" s="3">
        <v>0</v>
      </c>
      <c r="F206" s="3">
        <v>2046500000</v>
      </c>
      <c r="G206" s="3">
        <v>1288800000</v>
      </c>
      <c r="H206" s="3">
        <v>0</v>
      </c>
      <c r="I206" s="3">
        <v>0</v>
      </c>
      <c r="J206" s="3">
        <v>682320000</v>
      </c>
      <c r="K206">
        <v>0</v>
      </c>
      <c r="L206">
        <f t="shared" si="9"/>
        <v>1</v>
      </c>
      <c r="M206">
        <f t="shared" si="10"/>
        <v>2</v>
      </c>
      <c r="N206">
        <f t="shared" si="11"/>
        <v>3</v>
      </c>
    </row>
    <row r="207" spans="1:14">
      <c r="A207" t="s">
        <v>2504</v>
      </c>
      <c r="B207" s="3">
        <v>1</v>
      </c>
      <c r="C207" s="3" t="s">
        <v>146</v>
      </c>
      <c r="D207" s="3" t="s">
        <v>147</v>
      </c>
      <c r="E207" s="3">
        <v>11793000</v>
      </c>
      <c r="F207" s="3">
        <v>8557300</v>
      </c>
      <c r="G207" s="3">
        <v>0</v>
      </c>
      <c r="H207" s="3">
        <v>0</v>
      </c>
      <c r="I207" s="3">
        <v>0</v>
      </c>
      <c r="J207" s="3">
        <v>9643300</v>
      </c>
      <c r="K207">
        <v>0</v>
      </c>
      <c r="L207">
        <f t="shared" si="9"/>
        <v>1</v>
      </c>
      <c r="M207">
        <f t="shared" si="10"/>
        <v>2</v>
      </c>
      <c r="N207">
        <f t="shared" si="11"/>
        <v>3</v>
      </c>
    </row>
    <row r="208" spans="1:14">
      <c r="A208" t="s">
        <v>2504</v>
      </c>
      <c r="B208" s="3">
        <v>1</v>
      </c>
      <c r="C208" s="3" t="s">
        <v>148</v>
      </c>
      <c r="D208" s="3" t="s">
        <v>147</v>
      </c>
      <c r="E208" s="3">
        <v>11793000</v>
      </c>
      <c r="F208" s="3">
        <v>8557300</v>
      </c>
      <c r="G208" s="3">
        <v>0</v>
      </c>
      <c r="H208" s="3">
        <v>0</v>
      </c>
      <c r="I208" s="3">
        <v>0</v>
      </c>
      <c r="J208" s="3">
        <v>9643300</v>
      </c>
      <c r="K208">
        <v>0</v>
      </c>
      <c r="L208">
        <f t="shared" si="9"/>
        <v>1</v>
      </c>
      <c r="M208">
        <f t="shared" si="10"/>
        <v>2</v>
      </c>
      <c r="N208">
        <f t="shared" si="11"/>
        <v>3</v>
      </c>
    </row>
    <row r="209" spans="1:14">
      <c r="A209" t="s">
        <v>1876</v>
      </c>
      <c r="B209" s="3">
        <v>1</v>
      </c>
      <c r="C209" s="3" t="s">
        <v>60</v>
      </c>
      <c r="D209" s="3" t="s">
        <v>61</v>
      </c>
      <c r="E209" s="3">
        <v>5090700</v>
      </c>
      <c r="F209" s="3">
        <v>0</v>
      </c>
      <c r="G209" s="3">
        <v>3734600</v>
      </c>
      <c r="H209" s="3">
        <v>0</v>
      </c>
      <c r="I209" s="3">
        <v>0</v>
      </c>
      <c r="J209" s="3">
        <v>4974000</v>
      </c>
      <c r="K209">
        <v>0</v>
      </c>
      <c r="L209">
        <f t="shared" si="9"/>
        <v>1</v>
      </c>
      <c r="M209">
        <f t="shared" si="10"/>
        <v>2</v>
      </c>
      <c r="N209">
        <f t="shared" si="11"/>
        <v>3</v>
      </c>
    </row>
    <row r="210" spans="1:14">
      <c r="A210" t="s">
        <v>2052</v>
      </c>
      <c r="B210">
        <v>0.76183800000000002</v>
      </c>
      <c r="C210" t="s">
        <v>1051</v>
      </c>
      <c r="D210" t="s">
        <v>1052</v>
      </c>
      <c r="E210">
        <v>0</v>
      </c>
      <c r="F210">
        <v>12209000</v>
      </c>
      <c r="G210">
        <v>8733400</v>
      </c>
      <c r="H210">
        <v>10876000</v>
      </c>
      <c r="I210">
        <v>0</v>
      </c>
      <c r="J210">
        <v>23547000</v>
      </c>
      <c r="K210">
        <v>0</v>
      </c>
      <c r="L210">
        <f t="shared" si="9"/>
        <v>1</v>
      </c>
      <c r="M210">
        <f t="shared" si="10"/>
        <v>1</v>
      </c>
      <c r="N210">
        <f t="shared" si="11"/>
        <v>2</v>
      </c>
    </row>
    <row r="211" spans="1:14">
      <c r="A211" t="s">
        <v>2013</v>
      </c>
      <c r="B211">
        <v>0.81650100000000003</v>
      </c>
      <c r="C211" t="s">
        <v>828</v>
      </c>
      <c r="D211" t="s">
        <v>829</v>
      </c>
      <c r="E211">
        <v>3633900</v>
      </c>
      <c r="F211">
        <v>0</v>
      </c>
      <c r="G211">
        <v>4229600</v>
      </c>
      <c r="H211">
        <v>0</v>
      </c>
      <c r="I211">
        <v>8443300</v>
      </c>
      <c r="J211">
        <v>10343000</v>
      </c>
      <c r="K211">
        <v>0</v>
      </c>
      <c r="L211">
        <f t="shared" si="9"/>
        <v>1</v>
      </c>
      <c r="M211">
        <f t="shared" si="10"/>
        <v>1</v>
      </c>
      <c r="N211">
        <f t="shared" si="11"/>
        <v>2</v>
      </c>
    </row>
    <row r="212" spans="1:14">
      <c r="A212" t="s">
        <v>2681</v>
      </c>
      <c r="B212">
        <v>0.90858499999999998</v>
      </c>
      <c r="C212" t="s">
        <v>559</v>
      </c>
      <c r="D212" t="s">
        <v>560</v>
      </c>
      <c r="E212">
        <v>44806000</v>
      </c>
      <c r="F212">
        <v>31999000</v>
      </c>
      <c r="G212">
        <v>0</v>
      </c>
      <c r="H212">
        <v>27047000</v>
      </c>
      <c r="I212">
        <v>0</v>
      </c>
      <c r="J212">
        <v>32122000</v>
      </c>
      <c r="K212">
        <v>0</v>
      </c>
      <c r="L212">
        <f t="shared" si="9"/>
        <v>1</v>
      </c>
      <c r="M212">
        <f t="shared" si="10"/>
        <v>1</v>
      </c>
      <c r="N212">
        <f t="shared" si="11"/>
        <v>2</v>
      </c>
    </row>
    <row r="213" spans="1:14">
      <c r="A213" t="s">
        <v>2831</v>
      </c>
      <c r="B213">
        <v>0.98924100000000004</v>
      </c>
      <c r="C213" t="s">
        <v>231</v>
      </c>
      <c r="D213" t="s">
        <v>2832</v>
      </c>
      <c r="E213">
        <v>0</v>
      </c>
      <c r="F213">
        <v>8765800</v>
      </c>
      <c r="G213">
        <v>19196000</v>
      </c>
      <c r="H213">
        <v>15397000</v>
      </c>
      <c r="I213">
        <v>0</v>
      </c>
      <c r="J213">
        <v>10298000</v>
      </c>
      <c r="K213">
        <v>0</v>
      </c>
      <c r="L213">
        <f t="shared" si="9"/>
        <v>1</v>
      </c>
      <c r="M213">
        <f t="shared" si="10"/>
        <v>1</v>
      </c>
      <c r="N213">
        <f t="shared" si="11"/>
        <v>2</v>
      </c>
    </row>
    <row r="214" spans="1:14">
      <c r="A214" t="s">
        <v>2817</v>
      </c>
      <c r="B214">
        <v>0.99698100000000001</v>
      </c>
      <c r="C214" t="s">
        <v>1640</v>
      </c>
      <c r="D214" t="s">
        <v>1641</v>
      </c>
      <c r="E214">
        <v>0</v>
      </c>
      <c r="F214">
        <v>22766000</v>
      </c>
      <c r="G214">
        <v>21344000</v>
      </c>
      <c r="H214">
        <v>0</v>
      </c>
      <c r="I214">
        <v>24772000</v>
      </c>
      <c r="J214">
        <v>36940000</v>
      </c>
      <c r="K214">
        <v>0</v>
      </c>
      <c r="L214">
        <f t="shared" si="9"/>
        <v>1</v>
      </c>
      <c r="M214">
        <f t="shared" si="10"/>
        <v>1</v>
      </c>
      <c r="N214">
        <f t="shared" si="11"/>
        <v>2</v>
      </c>
    </row>
    <row r="215" spans="1:14">
      <c r="A215" t="s">
        <v>2803</v>
      </c>
      <c r="B215">
        <v>0.99735499999999999</v>
      </c>
      <c r="C215" t="s">
        <v>744</v>
      </c>
      <c r="D215" t="s">
        <v>745</v>
      </c>
      <c r="E215">
        <v>8122700</v>
      </c>
      <c r="F215">
        <v>0</v>
      </c>
      <c r="G215">
        <v>7830400</v>
      </c>
      <c r="H215">
        <v>0</v>
      </c>
      <c r="I215">
        <v>16377000</v>
      </c>
      <c r="J215">
        <v>17905000</v>
      </c>
      <c r="K215">
        <v>0</v>
      </c>
      <c r="L215">
        <f t="shared" si="9"/>
        <v>1</v>
      </c>
      <c r="M215">
        <f t="shared" si="10"/>
        <v>1</v>
      </c>
      <c r="N215">
        <f t="shared" si="11"/>
        <v>2</v>
      </c>
    </row>
    <row r="216" spans="1:14">
      <c r="A216" t="s">
        <v>2729</v>
      </c>
      <c r="B216">
        <v>0.99991300000000005</v>
      </c>
      <c r="C216" t="s">
        <v>838</v>
      </c>
      <c r="D216" t="s">
        <v>2730</v>
      </c>
      <c r="E216">
        <v>1392000</v>
      </c>
      <c r="F216">
        <v>6110000</v>
      </c>
      <c r="G216">
        <v>0</v>
      </c>
      <c r="H216">
        <v>1858500</v>
      </c>
      <c r="I216">
        <v>0</v>
      </c>
      <c r="J216">
        <v>1242100</v>
      </c>
      <c r="K216">
        <v>0</v>
      </c>
      <c r="L216">
        <f t="shared" si="9"/>
        <v>1</v>
      </c>
      <c r="M216">
        <f t="shared" si="10"/>
        <v>1</v>
      </c>
      <c r="N216">
        <f t="shared" si="11"/>
        <v>2</v>
      </c>
    </row>
    <row r="217" spans="1:14">
      <c r="A217" t="s">
        <v>2694</v>
      </c>
      <c r="B217">
        <v>0.99993799999999999</v>
      </c>
      <c r="C217" t="s">
        <v>1214</v>
      </c>
      <c r="D217" t="s">
        <v>1213</v>
      </c>
      <c r="E217">
        <v>13613000</v>
      </c>
      <c r="F217">
        <v>0</v>
      </c>
      <c r="G217">
        <v>10635000</v>
      </c>
      <c r="H217">
        <v>9236700</v>
      </c>
      <c r="I217">
        <v>0</v>
      </c>
      <c r="J217">
        <v>9036000</v>
      </c>
      <c r="K217">
        <v>0</v>
      </c>
      <c r="L217">
        <f t="shared" si="9"/>
        <v>1</v>
      </c>
      <c r="M217">
        <f t="shared" si="10"/>
        <v>1</v>
      </c>
      <c r="N217">
        <f t="shared" si="11"/>
        <v>2</v>
      </c>
    </row>
    <row r="218" spans="1:14">
      <c r="A218" t="s">
        <v>1180</v>
      </c>
      <c r="B218">
        <v>0.99994099999999997</v>
      </c>
      <c r="C218" t="s">
        <v>1183</v>
      </c>
      <c r="D218" t="s">
        <v>1184</v>
      </c>
      <c r="E218">
        <v>0</v>
      </c>
      <c r="F218">
        <v>9408400</v>
      </c>
      <c r="G218">
        <v>5414300</v>
      </c>
      <c r="H218">
        <v>10393000</v>
      </c>
      <c r="I218">
        <v>8100500</v>
      </c>
      <c r="J218">
        <v>0</v>
      </c>
      <c r="K218">
        <v>0</v>
      </c>
      <c r="L218">
        <f t="shared" si="9"/>
        <v>1</v>
      </c>
      <c r="M218">
        <f t="shared" si="10"/>
        <v>1</v>
      </c>
      <c r="N218">
        <f t="shared" si="11"/>
        <v>2</v>
      </c>
    </row>
    <row r="219" spans="1:14">
      <c r="A219" t="s">
        <v>2711</v>
      </c>
      <c r="B219">
        <v>0.99997599999999998</v>
      </c>
      <c r="C219" t="s">
        <v>1715</v>
      </c>
      <c r="D219" t="s">
        <v>2712</v>
      </c>
      <c r="E219">
        <v>0</v>
      </c>
      <c r="F219">
        <v>12982000</v>
      </c>
      <c r="G219">
        <v>1527500</v>
      </c>
      <c r="H219">
        <v>5675400</v>
      </c>
      <c r="I219">
        <v>0</v>
      </c>
      <c r="J219">
        <v>6470500</v>
      </c>
      <c r="K219">
        <v>0</v>
      </c>
      <c r="L219">
        <f t="shared" si="9"/>
        <v>1</v>
      </c>
      <c r="M219">
        <f t="shared" si="10"/>
        <v>1</v>
      </c>
      <c r="N219">
        <f t="shared" si="11"/>
        <v>2</v>
      </c>
    </row>
    <row r="220" spans="1:14">
      <c r="A220" t="s">
        <v>1642</v>
      </c>
      <c r="B220">
        <v>0.99998600000000004</v>
      </c>
      <c r="C220" t="s">
        <v>1645</v>
      </c>
      <c r="D220" t="s">
        <v>1646</v>
      </c>
      <c r="E220">
        <v>4698200</v>
      </c>
      <c r="F220">
        <v>0</v>
      </c>
      <c r="G220">
        <v>5357000</v>
      </c>
      <c r="H220">
        <v>0</v>
      </c>
      <c r="I220">
        <v>11758000</v>
      </c>
      <c r="J220">
        <v>14306000</v>
      </c>
      <c r="K220">
        <v>0</v>
      </c>
      <c r="L220">
        <f t="shared" si="9"/>
        <v>1</v>
      </c>
      <c r="M220">
        <f t="shared" si="10"/>
        <v>1</v>
      </c>
      <c r="N220">
        <f t="shared" si="11"/>
        <v>2</v>
      </c>
    </row>
    <row r="221" spans="1:14">
      <c r="A221" t="s">
        <v>2698</v>
      </c>
      <c r="B221">
        <v>0.99998799999999999</v>
      </c>
      <c r="C221" t="s">
        <v>983</v>
      </c>
      <c r="D221" t="s">
        <v>984</v>
      </c>
      <c r="E221">
        <v>0</v>
      </c>
      <c r="F221">
        <v>2593000</v>
      </c>
      <c r="G221">
        <v>1598600</v>
      </c>
      <c r="H221">
        <v>18623000</v>
      </c>
      <c r="I221">
        <v>16623000</v>
      </c>
      <c r="J221">
        <v>0</v>
      </c>
      <c r="K221">
        <v>0</v>
      </c>
      <c r="L221">
        <f t="shared" si="9"/>
        <v>1</v>
      </c>
      <c r="M221">
        <f t="shared" si="10"/>
        <v>1</v>
      </c>
      <c r="N221">
        <f t="shared" si="11"/>
        <v>2</v>
      </c>
    </row>
    <row r="222" spans="1:14">
      <c r="A222" t="s">
        <v>2694</v>
      </c>
      <c r="B222">
        <v>0.99999199999999999</v>
      </c>
      <c r="C222" t="s">
        <v>1212</v>
      </c>
      <c r="D222" t="s">
        <v>1213</v>
      </c>
      <c r="E222">
        <v>13613000</v>
      </c>
      <c r="F222">
        <v>0</v>
      </c>
      <c r="G222">
        <v>10635000</v>
      </c>
      <c r="H222">
        <v>9236700</v>
      </c>
      <c r="I222">
        <v>0</v>
      </c>
      <c r="J222">
        <v>9036000</v>
      </c>
      <c r="K222">
        <v>0</v>
      </c>
      <c r="L222">
        <f t="shared" si="9"/>
        <v>1</v>
      </c>
      <c r="M222">
        <f t="shared" si="10"/>
        <v>1</v>
      </c>
      <c r="N222">
        <f t="shared" si="11"/>
        <v>2</v>
      </c>
    </row>
    <row r="223" spans="1:14">
      <c r="A223" t="s">
        <v>1672</v>
      </c>
      <c r="B223">
        <v>0.99999199999999999</v>
      </c>
      <c r="C223" t="s">
        <v>1677</v>
      </c>
      <c r="D223" t="s">
        <v>1678</v>
      </c>
      <c r="E223">
        <v>3868000</v>
      </c>
      <c r="F223">
        <v>3156800</v>
      </c>
      <c r="G223">
        <v>0</v>
      </c>
      <c r="H223">
        <v>0</v>
      </c>
      <c r="I223">
        <v>7076400</v>
      </c>
      <c r="J223">
        <v>6140400</v>
      </c>
      <c r="K223">
        <v>0</v>
      </c>
      <c r="L223">
        <f t="shared" si="9"/>
        <v>1</v>
      </c>
      <c r="M223">
        <f t="shared" si="10"/>
        <v>1</v>
      </c>
      <c r="N223">
        <f t="shared" si="11"/>
        <v>2</v>
      </c>
    </row>
    <row r="224" spans="1:14">
      <c r="A224" t="s">
        <v>2675</v>
      </c>
      <c r="B224">
        <v>0.99999700000000002</v>
      </c>
      <c r="C224" t="s">
        <v>32</v>
      </c>
      <c r="D224" t="s">
        <v>33</v>
      </c>
      <c r="E224">
        <v>4058100</v>
      </c>
      <c r="F224">
        <v>3909100</v>
      </c>
      <c r="G224">
        <v>0</v>
      </c>
      <c r="H224">
        <v>5845300</v>
      </c>
      <c r="I224">
        <v>4607800</v>
      </c>
      <c r="J224">
        <v>0</v>
      </c>
      <c r="K224">
        <v>0</v>
      </c>
      <c r="L224">
        <f t="shared" si="9"/>
        <v>1</v>
      </c>
      <c r="M224">
        <f t="shared" si="10"/>
        <v>1</v>
      </c>
      <c r="N224">
        <f t="shared" si="11"/>
        <v>2</v>
      </c>
    </row>
    <row r="225" spans="1:14">
      <c r="A225" t="s">
        <v>490</v>
      </c>
      <c r="B225">
        <v>1</v>
      </c>
      <c r="C225" t="s">
        <v>495</v>
      </c>
      <c r="D225" t="s">
        <v>496</v>
      </c>
      <c r="E225">
        <v>16326000</v>
      </c>
      <c r="F225">
        <v>0</v>
      </c>
      <c r="G225">
        <v>11884000</v>
      </c>
      <c r="H225">
        <v>9854400</v>
      </c>
      <c r="I225">
        <v>10495000</v>
      </c>
      <c r="J225">
        <v>0</v>
      </c>
      <c r="K225">
        <v>0</v>
      </c>
      <c r="L225">
        <f t="shared" si="9"/>
        <v>1</v>
      </c>
      <c r="M225">
        <f t="shared" si="10"/>
        <v>1</v>
      </c>
      <c r="N225">
        <f t="shared" si="11"/>
        <v>2</v>
      </c>
    </row>
    <row r="226" spans="1:14">
      <c r="A226" t="s">
        <v>2316</v>
      </c>
      <c r="B226">
        <v>1</v>
      </c>
      <c r="C226" t="s">
        <v>557</v>
      </c>
      <c r="D226" t="s">
        <v>2317</v>
      </c>
      <c r="E226">
        <v>0</v>
      </c>
      <c r="F226">
        <v>46080000</v>
      </c>
      <c r="G226">
        <v>20424000</v>
      </c>
      <c r="H226">
        <v>0</v>
      </c>
      <c r="I226">
        <v>78527000</v>
      </c>
      <c r="J226">
        <v>94386000</v>
      </c>
      <c r="K226">
        <v>0</v>
      </c>
      <c r="L226">
        <f t="shared" si="9"/>
        <v>1</v>
      </c>
      <c r="M226">
        <f t="shared" si="10"/>
        <v>1</v>
      </c>
      <c r="N226">
        <f t="shared" si="11"/>
        <v>2</v>
      </c>
    </row>
    <row r="227" spans="1:14">
      <c r="A227" t="s">
        <v>2550</v>
      </c>
      <c r="B227">
        <v>1</v>
      </c>
      <c r="C227" t="s">
        <v>714</v>
      </c>
      <c r="D227" t="s">
        <v>715</v>
      </c>
      <c r="E227">
        <v>506020000</v>
      </c>
      <c r="F227">
        <v>691810000</v>
      </c>
      <c r="G227">
        <v>0</v>
      </c>
      <c r="H227">
        <v>586590000</v>
      </c>
      <c r="I227">
        <v>0</v>
      </c>
      <c r="J227">
        <v>562290000</v>
      </c>
      <c r="K227">
        <v>0</v>
      </c>
      <c r="L227">
        <f t="shared" si="9"/>
        <v>1</v>
      </c>
      <c r="M227">
        <f t="shared" si="10"/>
        <v>1</v>
      </c>
      <c r="N227">
        <f t="shared" si="11"/>
        <v>2</v>
      </c>
    </row>
    <row r="228" spans="1:14">
      <c r="A228" t="s">
        <v>2040</v>
      </c>
      <c r="B228">
        <v>1</v>
      </c>
      <c r="C228" t="s">
        <v>978</v>
      </c>
      <c r="D228" t="s">
        <v>979</v>
      </c>
      <c r="E228">
        <v>14264000</v>
      </c>
      <c r="F228">
        <v>0</v>
      </c>
      <c r="G228">
        <v>23495000</v>
      </c>
      <c r="H228">
        <v>19124000</v>
      </c>
      <c r="I228">
        <v>0</v>
      </c>
      <c r="J228">
        <v>37999000</v>
      </c>
      <c r="K228">
        <v>0</v>
      </c>
      <c r="L228">
        <f t="shared" si="9"/>
        <v>1</v>
      </c>
      <c r="M228">
        <f t="shared" si="10"/>
        <v>1</v>
      </c>
      <c r="N228">
        <f t="shared" si="11"/>
        <v>2</v>
      </c>
    </row>
    <row r="229" spans="1:14">
      <c r="A229" t="s">
        <v>2046</v>
      </c>
      <c r="B229">
        <v>1</v>
      </c>
      <c r="C229" t="s">
        <v>1007</v>
      </c>
      <c r="D229" t="s">
        <v>1008</v>
      </c>
      <c r="E229">
        <v>22904000</v>
      </c>
      <c r="F229">
        <v>0</v>
      </c>
      <c r="G229">
        <v>22836000</v>
      </c>
      <c r="H229">
        <v>13441000</v>
      </c>
      <c r="I229">
        <v>0</v>
      </c>
      <c r="J229">
        <v>7769100</v>
      </c>
      <c r="K229">
        <v>0</v>
      </c>
      <c r="L229">
        <f t="shared" si="9"/>
        <v>1</v>
      </c>
      <c r="M229">
        <f t="shared" si="10"/>
        <v>1</v>
      </c>
      <c r="N229">
        <f t="shared" si="11"/>
        <v>2</v>
      </c>
    </row>
    <row r="230" spans="1:14">
      <c r="A230" t="s">
        <v>1019</v>
      </c>
      <c r="B230">
        <v>1</v>
      </c>
      <c r="C230" t="s">
        <v>1048</v>
      </c>
      <c r="D230" t="s">
        <v>1049</v>
      </c>
      <c r="E230">
        <v>2276300</v>
      </c>
      <c r="F230">
        <v>0</v>
      </c>
      <c r="G230">
        <v>2137900</v>
      </c>
      <c r="H230">
        <v>4888400</v>
      </c>
      <c r="I230">
        <v>0</v>
      </c>
      <c r="J230">
        <v>6711700</v>
      </c>
      <c r="K230">
        <v>0</v>
      </c>
      <c r="L230">
        <f t="shared" si="9"/>
        <v>1</v>
      </c>
      <c r="M230">
        <f t="shared" si="10"/>
        <v>1</v>
      </c>
      <c r="N230">
        <f t="shared" si="11"/>
        <v>2</v>
      </c>
    </row>
    <row r="231" spans="1:14">
      <c r="A231" t="s">
        <v>2052</v>
      </c>
      <c r="B231">
        <v>1</v>
      </c>
      <c r="C231" t="s">
        <v>1053</v>
      </c>
      <c r="D231" t="s">
        <v>1054</v>
      </c>
      <c r="E231">
        <v>8653900</v>
      </c>
      <c r="F231">
        <v>8364000</v>
      </c>
      <c r="G231">
        <v>0</v>
      </c>
      <c r="H231">
        <v>4522500</v>
      </c>
      <c r="I231">
        <v>0</v>
      </c>
      <c r="J231">
        <v>5607100</v>
      </c>
      <c r="K231">
        <v>0</v>
      </c>
      <c r="L231">
        <f t="shared" si="9"/>
        <v>1</v>
      </c>
      <c r="M231">
        <f t="shared" si="10"/>
        <v>1</v>
      </c>
      <c r="N231">
        <f t="shared" si="11"/>
        <v>2</v>
      </c>
    </row>
    <row r="232" spans="1:14">
      <c r="A232" t="s">
        <v>1139</v>
      </c>
      <c r="B232">
        <v>1</v>
      </c>
      <c r="C232" t="s">
        <v>1140</v>
      </c>
      <c r="D232" t="s">
        <v>1141</v>
      </c>
      <c r="E232">
        <v>32550000</v>
      </c>
      <c r="F232">
        <v>27879000</v>
      </c>
      <c r="G232">
        <v>0</v>
      </c>
      <c r="H232">
        <v>27699000</v>
      </c>
      <c r="I232">
        <v>32226000</v>
      </c>
      <c r="J232">
        <v>0</v>
      </c>
      <c r="K232">
        <v>0</v>
      </c>
      <c r="L232">
        <f t="shared" si="9"/>
        <v>1</v>
      </c>
      <c r="M232">
        <f t="shared" si="10"/>
        <v>1</v>
      </c>
      <c r="N232">
        <f t="shared" si="11"/>
        <v>2</v>
      </c>
    </row>
    <row r="233" spans="1:14">
      <c r="A233" t="s">
        <v>2094</v>
      </c>
      <c r="B233">
        <v>1</v>
      </c>
      <c r="C233" t="s">
        <v>1286</v>
      </c>
      <c r="D233" t="s">
        <v>1287</v>
      </c>
      <c r="E233">
        <v>0</v>
      </c>
      <c r="F233">
        <v>13888000</v>
      </c>
      <c r="G233">
        <v>23715000</v>
      </c>
      <c r="H233">
        <v>15192000</v>
      </c>
      <c r="I233">
        <v>14466000</v>
      </c>
      <c r="J233">
        <v>0</v>
      </c>
      <c r="K233">
        <v>0</v>
      </c>
      <c r="L233">
        <f t="shared" si="9"/>
        <v>1</v>
      </c>
      <c r="M233">
        <f t="shared" si="10"/>
        <v>1</v>
      </c>
      <c r="N233">
        <f t="shared" si="11"/>
        <v>2</v>
      </c>
    </row>
    <row r="234" spans="1:14">
      <c r="A234" t="s">
        <v>1736</v>
      </c>
      <c r="B234">
        <v>1</v>
      </c>
      <c r="C234" t="s">
        <v>1737</v>
      </c>
      <c r="D234" t="s">
        <v>1738</v>
      </c>
      <c r="E234">
        <v>12895000</v>
      </c>
      <c r="F234">
        <v>8855300</v>
      </c>
      <c r="G234">
        <v>0</v>
      </c>
      <c r="H234">
        <v>13296000</v>
      </c>
      <c r="I234">
        <v>15717000</v>
      </c>
      <c r="J234">
        <v>0</v>
      </c>
      <c r="K234">
        <v>0</v>
      </c>
      <c r="L234">
        <f t="shared" si="9"/>
        <v>1</v>
      </c>
      <c r="M234">
        <f t="shared" si="10"/>
        <v>1</v>
      </c>
      <c r="N234">
        <f t="shared" si="11"/>
        <v>2</v>
      </c>
    </row>
    <row r="235" spans="1:14">
      <c r="A235" t="s">
        <v>2008</v>
      </c>
      <c r="B235">
        <v>1</v>
      </c>
      <c r="C235" t="s">
        <v>803</v>
      </c>
      <c r="D235" t="s">
        <v>804</v>
      </c>
      <c r="E235">
        <v>3436900</v>
      </c>
      <c r="F235">
        <v>0</v>
      </c>
      <c r="G235">
        <v>4734600</v>
      </c>
      <c r="H235">
        <v>2077500</v>
      </c>
      <c r="I235">
        <v>0</v>
      </c>
      <c r="J235">
        <v>2184500</v>
      </c>
      <c r="K235">
        <v>0</v>
      </c>
      <c r="L235">
        <f t="shared" si="9"/>
        <v>1</v>
      </c>
      <c r="M235">
        <f t="shared" si="10"/>
        <v>1</v>
      </c>
      <c r="N235">
        <f t="shared" si="11"/>
        <v>2</v>
      </c>
    </row>
    <row r="236" spans="1:14">
      <c r="A236" t="s">
        <v>2081</v>
      </c>
      <c r="B236">
        <v>1</v>
      </c>
      <c r="C236" t="s">
        <v>1207</v>
      </c>
      <c r="D236" t="s">
        <v>1208</v>
      </c>
      <c r="E236">
        <v>8517400</v>
      </c>
      <c r="F236">
        <v>8326900</v>
      </c>
      <c r="G236">
        <v>0</v>
      </c>
      <c r="H236">
        <v>0</v>
      </c>
      <c r="I236">
        <v>11823000</v>
      </c>
      <c r="J236">
        <v>11315000</v>
      </c>
      <c r="K236">
        <v>0</v>
      </c>
      <c r="L236">
        <f t="shared" si="9"/>
        <v>1</v>
      </c>
      <c r="M236">
        <f t="shared" si="10"/>
        <v>1</v>
      </c>
      <c r="N236">
        <f t="shared" si="11"/>
        <v>2</v>
      </c>
    </row>
    <row r="237" spans="1:14">
      <c r="A237" t="s">
        <v>2279</v>
      </c>
      <c r="B237">
        <v>1</v>
      </c>
      <c r="C237" t="s">
        <v>170</v>
      </c>
      <c r="D237" t="s">
        <v>171</v>
      </c>
      <c r="E237">
        <v>0</v>
      </c>
      <c r="F237">
        <v>6292700</v>
      </c>
      <c r="G237">
        <v>7185800</v>
      </c>
      <c r="H237">
        <v>0</v>
      </c>
      <c r="I237">
        <v>5761300</v>
      </c>
      <c r="J237">
        <v>7536400</v>
      </c>
      <c r="K237">
        <v>0</v>
      </c>
      <c r="L237">
        <f t="shared" si="9"/>
        <v>1</v>
      </c>
      <c r="M237">
        <f t="shared" si="10"/>
        <v>1</v>
      </c>
      <c r="N237">
        <f t="shared" si="11"/>
        <v>2</v>
      </c>
    </row>
    <row r="238" spans="1:14">
      <c r="A238" t="s">
        <v>1897</v>
      </c>
      <c r="B238">
        <v>1</v>
      </c>
      <c r="C238" t="s">
        <v>169</v>
      </c>
      <c r="D238" t="s">
        <v>1898</v>
      </c>
      <c r="E238">
        <v>19936000</v>
      </c>
      <c r="F238">
        <v>0</v>
      </c>
      <c r="G238">
        <v>5000400</v>
      </c>
      <c r="H238">
        <v>0</v>
      </c>
      <c r="I238">
        <v>27601000</v>
      </c>
      <c r="J238">
        <v>32555000</v>
      </c>
      <c r="K238">
        <v>0</v>
      </c>
      <c r="L238">
        <f t="shared" si="9"/>
        <v>1</v>
      </c>
      <c r="M238">
        <f t="shared" si="10"/>
        <v>1</v>
      </c>
      <c r="N238">
        <f t="shared" si="11"/>
        <v>2</v>
      </c>
    </row>
    <row r="239" spans="1:14">
      <c r="A239" t="s">
        <v>2187</v>
      </c>
      <c r="B239">
        <v>1</v>
      </c>
      <c r="C239" t="s">
        <v>1760</v>
      </c>
      <c r="D239" t="s">
        <v>1761</v>
      </c>
      <c r="E239">
        <v>4363700</v>
      </c>
      <c r="F239">
        <v>0</v>
      </c>
      <c r="G239">
        <v>3290100</v>
      </c>
      <c r="H239">
        <v>0</v>
      </c>
      <c r="I239">
        <v>3795500</v>
      </c>
      <c r="J239">
        <v>4267100</v>
      </c>
      <c r="K239">
        <v>0</v>
      </c>
      <c r="L239">
        <f t="shared" si="9"/>
        <v>1</v>
      </c>
      <c r="M239">
        <f t="shared" si="10"/>
        <v>1</v>
      </c>
      <c r="N239">
        <f t="shared" si="11"/>
        <v>2</v>
      </c>
    </row>
    <row r="240" spans="1:14">
      <c r="A240" t="s">
        <v>1950</v>
      </c>
      <c r="B240">
        <v>1</v>
      </c>
      <c r="C240" t="s">
        <v>488</v>
      </c>
      <c r="D240" t="s">
        <v>489</v>
      </c>
      <c r="E240">
        <v>4883100</v>
      </c>
      <c r="F240">
        <v>0</v>
      </c>
      <c r="G240">
        <v>2460200</v>
      </c>
      <c r="H240">
        <v>5915800</v>
      </c>
      <c r="I240">
        <v>8688900</v>
      </c>
      <c r="J240">
        <v>0</v>
      </c>
      <c r="K240">
        <v>0</v>
      </c>
      <c r="L240">
        <f t="shared" si="9"/>
        <v>1</v>
      </c>
      <c r="M240">
        <f t="shared" si="10"/>
        <v>1</v>
      </c>
      <c r="N240">
        <f t="shared" si="11"/>
        <v>2</v>
      </c>
    </row>
    <row r="241" spans="1:14">
      <c r="A241" t="s">
        <v>2552</v>
      </c>
      <c r="B241">
        <v>1</v>
      </c>
      <c r="C241" t="s">
        <v>1336</v>
      </c>
      <c r="D241" t="s">
        <v>1337</v>
      </c>
      <c r="E241">
        <v>27659000</v>
      </c>
      <c r="F241">
        <v>0</v>
      </c>
      <c r="G241">
        <v>15152000</v>
      </c>
      <c r="H241">
        <v>13813000</v>
      </c>
      <c r="I241">
        <v>10439000</v>
      </c>
      <c r="J241">
        <v>0</v>
      </c>
      <c r="K241">
        <v>0</v>
      </c>
      <c r="L241">
        <f t="shared" si="9"/>
        <v>1</v>
      </c>
      <c r="M241">
        <f t="shared" si="10"/>
        <v>1</v>
      </c>
      <c r="N241">
        <f t="shared" si="11"/>
        <v>2</v>
      </c>
    </row>
    <row r="242" spans="1:14">
      <c r="A242" t="s">
        <v>2552</v>
      </c>
      <c r="B242">
        <v>1</v>
      </c>
      <c r="C242" t="s">
        <v>1338</v>
      </c>
      <c r="D242" t="s">
        <v>1337</v>
      </c>
      <c r="E242">
        <v>27659000</v>
      </c>
      <c r="F242">
        <v>0</v>
      </c>
      <c r="G242">
        <v>15152000</v>
      </c>
      <c r="H242">
        <v>13813000</v>
      </c>
      <c r="I242">
        <v>10439000</v>
      </c>
      <c r="J242">
        <v>0</v>
      </c>
      <c r="K242">
        <v>0</v>
      </c>
      <c r="L242">
        <f t="shared" si="9"/>
        <v>1</v>
      </c>
      <c r="M242">
        <f t="shared" si="10"/>
        <v>1</v>
      </c>
      <c r="N242">
        <f t="shared" si="11"/>
        <v>2</v>
      </c>
    </row>
    <row r="243" spans="1:14">
      <c r="A243" t="s">
        <v>2393</v>
      </c>
      <c r="B243">
        <v>1</v>
      </c>
      <c r="C243" t="s">
        <v>1217</v>
      </c>
      <c r="D243" t="s">
        <v>1218</v>
      </c>
      <c r="E243">
        <v>0</v>
      </c>
      <c r="F243">
        <v>4032800</v>
      </c>
      <c r="G243">
        <v>4307600</v>
      </c>
      <c r="H243">
        <v>4402000</v>
      </c>
      <c r="I243">
        <v>0</v>
      </c>
      <c r="J243">
        <v>4561400</v>
      </c>
      <c r="K243">
        <v>0</v>
      </c>
      <c r="L243">
        <f t="shared" si="9"/>
        <v>1</v>
      </c>
      <c r="M243">
        <f t="shared" si="10"/>
        <v>1</v>
      </c>
      <c r="N243">
        <f t="shared" si="11"/>
        <v>2</v>
      </c>
    </row>
    <row r="244" spans="1:14">
      <c r="A244" t="s">
        <v>1994</v>
      </c>
      <c r="B244">
        <v>1</v>
      </c>
      <c r="C244" t="s">
        <v>701</v>
      </c>
      <c r="D244" t="s">
        <v>702</v>
      </c>
      <c r="E244">
        <v>12123000</v>
      </c>
      <c r="F244">
        <v>0</v>
      </c>
      <c r="G244">
        <v>11819000</v>
      </c>
      <c r="H244">
        <v>18314000</v>
      </c>
      <c r="I244">
        <v>20267000</v>
      </c>
      <c r="J244">
        <v>0</v>
      </c>
      <c r="K244">
        <v>0</v>
      </c>
      <c r="L244">
        <f t="shared" si="9"/>
        <v>1</v>
      </c>
      <c r="M244">
        <f t="shared" si="10"/>
        <v>1</v>
      </c>
      <c r="N244">
        <f t="shared" si="11"/>
        <v>2</v>
      </c>
    </row>
    <row r="245" spans="1:14">
      <c r="A245" t="s">
        <v>2110</v>
      </c>
      <c r="B245">
        <v>1</v>
      </c>
      <c r="C245" t="s">
        <v>1370</v>
      </c>
      <c r="D245" t="s">
        <v>1371</v>
      </c>
      <c r="E245">
        <v>13076000</v>
      </c>
      <c r="F245">
        <v>13880000</v>
      </c>
      <c r="G245">
        <v>0</v>
      </c>
      <c r="H245">
        <v>16810000</v>
      </c>
      <c r="I245">
        <v>14121000</v>
      </c>
      <c r="J245">
        <v>0</v>
      </c>
      <c r="K245">
        <v>0</v>
      </c>
      <c r="L245">
        <f t="shared" si="9"/>
        <v>1</v>
      </c>
      <c r="M245">
        <f t="shared" si="10"/>
        <v>1</v>
      </c>
      <c r="N245">
        <f t="shared" si="11"/>
        <v>2</v>
      </c>
    </row>
    <row r="246" spans="1:14">
      <c r="A246" t="s">
        <v>2458</v>
      </c>
      <c r="B246">
        <v>1</v>
      </c>
      <c r="C246" t="s">
        <v>1701</v>
      </c>
      <c r="D246" t="s">
        <v>1702</v>
      </c>
      <c r="E246">
        <v>0</v>
      </c>
      <c r="F246">
        <v>2347500</v>
      </c>
      <c r="G246">
        <v>1939700</v>
      </c>
      <c r="H246">
        <v>2281000</v>
      </c>
      <c r="I246">
        <v>0</v>
      </c>
      <c r="J246">
        <v>4586400</v>
      </c>
      <c r="K246">
        <v>0</v>
      </c>
      <c r="L246">
        <f t="shared" si="9"/>
        <v>1</v>
      </c>
      <c r="M246">
        <f t="shared" si="10"/>
        <v>1</v>
      </c>
      <c r="N246">
        <f t="shared" si="11"/>
        <v>2</v>
      </c>
    </row>
    <row r="247" spans="1:14">
      <c r="A247" t="s">
        <v>1970</v>
      </c>
      <c r="B247">
        <v>1</v>
      </c>
      <c r="C247" t="s">
        <v>595</v>
      </c>
      <c r="D247" t="s">
        <v>2324</v>
      </c>
      <c r="E247">
        <v>0</v>
      </c>
      <c r="F247">
        <v>7653500</v>
      </c>
      <c r="G247">
        <v>23813000</v>
      </c>
      <c r="H247">
        <v>10515000</v>
      </c>
      <c r="I247">
        <v>0</v>
      </c>
      <c r="J247">
        <v>9079600</v>
      </c>
      <c r="K247">
        <v>0</v>
      </c>
      <c r="L247">
        <f t="shared" si="9"/>
        <v>1</v>
      </c>
      <c r="M247">
        <f t="shared" si="10"/>
        <v>1</v>
      </c>
      <c r="N247">
        <f t="shared" si="11"/>
        <v>2</v>
      </c>
    </row>
    <row r="248" spans="1:14">
      <c r="A248" t="s">
        <v>1835</v>
      </c>
      <c r="B248">
        <v>1</v>
      </c>
      <c r="C248" t="s">
        <v>1836</v>
      </c>
      <c r="D248" t="s">
        <v>2591</v>
      </c>
      <c r="E248">
        <v>0</v>
      </c>
      <c r="F248">
        <v>40449000</v>
      </c>
      <c r="G248">
        <v>11463000</v>
      </c>
      <c r="H248">
        <v>0</v>
      </c>
      <c r="I248">
        <v>35826000</v>
      </c>
      <c r="J248">
        <v>23385000</v>
      </c>
      <c r="K248">
        <v>0</v>
      </c>
      <c r="L248">
        <f t="shared" si="9"/>
        <v>1</v>
      </c>
      <c r="M248">
        <f t="shared" si="10"/>
        <v>1</v>
      </c>
      <c r="N248">
        <f t="shared" si="11"/>
        <v>2</v>
      </c>
    </row>
    <row r="249" spans="1:14">
      <c r="A249" t="s">
        <v>2168</v>
      </c>
      <c r="B249">
        <v>1</v>
      </c>
      <c r="C249" t="s">
        <v>1654</v>
      </c>
      <c r="D249" t="s">
        <v>2169</v>
      </c>
      <c r="E249">
        <v>1008700</v>
      </c>
      <c r="F249">
        <v>0</v>
      </c>
      <c r="G249">
        <v>2861700</v>
      </c>
      <c r="H249">
        <v>0</v>
      </c>
      <c r="I249">
        <v>7769500</v>
      </c>
      <c r="J249">
        <v>4264200</v>
      </c>
      <c r="K249">
        <v>0</v>
      </c>
      <c r="L249">
        <f t="shared" si="9"/>
        <v>1</v>
      </c>
      <c r="M249">
        <f t="shared" si="10"/>
        <v>1</v>
      </c>
      <c r="N249">
        <f t="shared" si="11"/>
        <v>2</v>
      </c>
    </row>
    <row r="250" spans="1:14">
      <c r="A250" t="s">
        <v>2114</v>
      </c>
      <c r="B250">
        <v>1</v>
      </c>
      <c r="C250" t="s">
        <v>1402</v>
      </c>
      <c r="D250" t="s">
        <v>1403</v>
      </c>
      <c r="E250">
        <v>10577000</v>
      </c>
      <c r="F250">
        <v>7782000</v>
      </c>
      <c r="G250">
        <v>0</v>
      </c>
      <c r="H250">
        <v>0</v>
      </c>
      <c r="I250">
        <v>7706600</v>
      </c>
      <c r="J250">
        <v>6552800</v>
      </c>
      <c r="K250">
        <v>0</v>
      </c>
      <c r="L250">
        <f t="shared" si="9"/>
        <v>1</v>
      </c>
      <c r="M250">
        <f t="shared" si="10"/>
        <v>1</v>
      </c>
      <c r="N250">
        <f t="shared" si="11"/>
        <v>2</v>
      </c>
    </row>
    <row r="251" spans="1:14">
      <c r="A251" t="s">
        <v>2192</v>
      </c>
      <c r="B251">
        <v>1</v>
      </c>
      <c r="C251" t="s">
        <v>1790</v>
      </c>
      <c r="D251" t="s">
        <v>1791</v>
      </c>
      <c r="E251">
        <v>12344000</v>
      </c>
      <c r="F251">
        <v>9406000</v>
      </c>
      <c r="G251">
        <v>0</v>
      </c>
      <c r="H251">
        <v>7371800</v>
      </c>
      <c r="I251">
        <v>5703500</v>
      </c>
      <c r="J251">
        <v>0</v>
      </c>
      <c r="K251">
        <v>0</v>
      </c>
      <c r="L251">
        <f t="shared" si="9"/>
        <v>1</v>
      </c>
      <c r="M251">
        <f t="shared" si="10"/>
        <v>1</v>
      </c>
      <c r="N251">
        <f t="shared" si="11"/>
        <v>2</v>
      </c>
    </row>
    <row r="252" spans="1:14">
      <c r="A252" t="s">
        <v>2746</v>
      </c>
      <c r="B252">
        <v>0.75729000000000002</v>
      </c>
      <c r="C252" t="s">
        <v>941</v>
      </c>
      <c r="D252" t="s">
        <v>942</v>
      </c>
      <c r="E252">
        <v>4054300</v>
      </c>
      <c r="F252">
        <v>4477600</v>
      </c>
      <c r="G252">
        <v>0</v>
      </c>
      <c r="H252">
        <v>19131000</v>
      </c>
      <c r="I252">
        <v>10729000</v>
      </c>
      <c r="J252">
        <v>11374000</v>
      </c>
      <c r="K252">
        <v>0</v>
      </c>
      <c r="L252">
        <f t="shared" si="9"/>
        <v>1</v>
      </c>
      <c r="M252">
        <f t="shared" si="10"/>
        <v>0</v>
      </c>
      <c r="N252">
        <f t="shared" si="11"/>
        <v>1</v>
      </c>
    </row>
    <row r="253" spans="1:14">
      <c r="A253" t="s">
        <v>2835</v>
      </c>
      <c r="B253">
        <v>0.92423900000000003</v>
      </c>
      <c r="C253" t="s">
        <v>220</v>
      </c>
      <c r="D253" t="s">
        <v>221</v>
      </c>
      <c r="E253">
        <v>36972000</v>
      </c>
      <c r="F253">
        <v>39084000</v>
      </c>
      <c r="G253">
        <v>0</v>
      </c>
      <c r="H253">
        <v>236770000</v>
      </c>
      <c r="I253">
        <v>221620000</v>
      </c>
      <c r="J253">
        <v>239670000</v>
      </c>
      <c r="K253">
        <v>0</v>
      </c>
      <c r="L253">
        <f t="shared" si="9"/>
        <v>1</v>
      </c>
      <c r="M253">
        <f t="shared" si="10"/>
        <v>0</v>
      </c>
      <c r="N253">
        <f t="shared" si="11"/>
        <v>1</v>
      </c>
    </row>
    <row r="254" spans="1:14">
      <c r="A254" t="s">
        <v>2843</v>
      </c>
      <c r="B254">
        <v>0.98159300000000005</v>
      </c>
      <c r="C254" t="s">
        <v>1472</v>
      </c>
      <c r="D254" t="s">
        <v>1473</v>
      </c>
      <c r="E254">
        <v>9006500</v>
      </c>
      <c r="F254">
        <v>0</v>
      </c>
      <c r="G254">
        <v>10117000</v>
      </c>
      <c r="H254">
        <v>12096000</v>
      </c>
      <c r="I254">
        <v>9687000</v>
      </c>
      <c r="J254">
        <v>11212000</v>
      </c>
      <c r="K254">
        <v>0</v>
      </c>
      <c r="L254">
        <f t="shared" si="9"/>
        <v>1</v>
      </c>
      <c r="M254">
        <f t="shared" si="10"/>
        <v>0</v>
      </c>
      <c r="N254">
        <f t="shared" si="11"/>
        <v>1</v>
      </c>
    </row>
    <row r="255" spans="1:14">
      <c r="A255" t="s">
        <v>2823</v>
      </c>
      <c r="B255">
        <v>0.99387800000000004</v>
      </c>
      <c r="C255" t="s">
        <v>784</v>
      </c>
      <c r="D255" t="s">
        <v>785</v>
      </c>
      <c r="E255">
        <v>8218600</v>
      </c>
      <c r="F255">
        <v>4338800</v>
      </c>
      <c r="G255">
        <v>0</v>
      </c>
      <c r="H255">
        <v>7489800</v>
      </c>
      <c r="I255">
        <v>5489900</v>
      </c>
      <c r="J255">
        <v>3736900</v>
      </c>
      <c r="K255">
        <v>0</v>
      </c>
      <c r="L255">
        <f t="shared" si="9"/>
        <v>1</v>
      </c>
      <c r="M255">
        <f t="shared" si="10"/>
        <v>0</v>
      </c>
      <c r="N255">
        <f t="shared" si="11"/>
        <v>1</v>
      </c>
    </row>
    <row r="256" spans="1:14">
      <c r="A256" t="s">
        <v>2295</v>
      </c>
      <c r="B256">
        <v>0.99566399999999999</v>
      </c>
      <c r="C256" t="s">
        <v>396</v>
      </c>
      <c r="D256" t="s">
        <v>397</v>
      </c>
      <c r="E256">
        <v>5652700</v>
      </c>
      <c r="F256">
        <v>0</v>
      </c>
      <c r="G256">
        <v>3624200</v>
      </c>
      <c r="H256">
        <v>6571500</v>
      </c>
      <c r="I256">
        <v>6538500</v>
      </c>
      <c r="J256">
        <v>8587600</v>
      </c>
      <c r="K256">
        <v>0</v>
      </c>
      <c r="L256">
        <f t="shared" si="9"/>
        <v>1</v>
      </c>
      <c r="M256">
        <f t="shared" si="10"/>
        <v>0</v>
      </c>
      <c r="N256">
        <f t="shared" si="11"/>
        <v>1</v>
      </c>
    </row>
    <row r="257" spans="1:14">
      <c r="A257" t="s">
        <v>1620</v>
      </c>
      <c r="B257">
        <v>0.99731400000000003</v>
      </c>
      <c r="C257" t="s">
        <v>1623</v>
      </c>
      <c r="D257" t="s">
        <v>1624</v>
      </c>
      <c r="E257">
        <v>0</v>
      </c>
      <c r="F257">
        <v>2570700</v>
      </c>
      <c r="G257">
        <v>3275500</v>
      </c>
      <c r="H257">
        <v>7141900</v>
      </c>
      <c r="I257">
        <v>4791300</v>
      </c>
      <c r="J257">
        <v>3544800</v>
      </c>
      <c r="K257">
        <v>0</v>
      </c>
      <c r="L257">
        <f t="shared" si="9"/>
        <v>1</v>
      </c>
      <c r="M257">
        <f t="shared" si="10"/>
        <v>0</v>
      </c>
      <c r="N257">
        <f t="shared" si="11"/>
        <v>1</v>
      </c>
    </row>
    <row r="258" spans="1:14">
      <c r="A258" t="s">
        <v>2797</v>
      </c>
      <c r="B258">
        <v>0.99869799999999997</v>
      </c>
      <c r="C258" t="s">
        <v>1748</v>
      </c>
      <c r="D258" t="s">
        <v>1749</v>
      </c>
      <c r="E258">
        <v>0</v>
      </c>
      <c r="F258">
        <v>5540000</v>
      </c>
      <c r="G258">
        <v>7405200</v>
      </c>
      <c r="H258">
        <v>22302000</v>
      </c>
      <c r="I258">
        <v>21627000</v>
      </c>
      <c r="J258">
        <v>29367000</v>
      </c>
      <c r="K258">
        <v>0</v>
      </c>
      <c r="L258">
        <f t="shared" ref="L258:L321" si="12">COUNTIF(E258:G258,K258)</f>
        <v>1</v>
      </c>
      <c r="M258">
        <f t="shared" ref="M258:M321" si="13">COUNTIF(H258:J258,K258)</f>
        <v>0</v>
      </c>
      <c r="N258">
        <f t="shared" ref="N258:N321" si="14">COUNTIF(E258:J258,K258)</f>
        <v>1</v>
      </c>
    </row>
    <row r="259" spans="1:14">
      <c r="A259" t="s">
        <v>2031</v>
      </c>
      <c r="B259">
        <v>0.999336</v>
      </c>
      <c r="C259" t="s">
        <v>931</v>
      </c>
      <c r="D259" t="s">
        <v>932</v>
      </c>
      <c r="E259">
        <v>15974000</v>
      </c>
      <c r="F259">
        <v>16484000</v>
      </c>
      <c r="G259">
        <v>0</v>
      </c>
      <c r="H259">
        <v>18798000</v>
      </c>
      <c r="I259">
        <v>24582000</v>
      </c>
      <c r="J259">
        <v>27267000</v>
      </c>
      <c r="K259">
        <v>0</v>
      </c>
      <c r="L259">
        <f t="shared" si="12"/>
        <v>1</v>
      </c>
      <c r="M259">
        <f t="shared" si="13"/>
        <v>0</v>
      </c>
      <c r="N259">
        <f t="shared" si="14"/>
        <v>1</v>
      </c>
    </row>
    <row r="260" spans="1:14">
      <c r="A260" t="s">
        <v>2766</v>
      </c>
      <c r="B260">
        <v>0.99948199999999998</v>
      </c>
      <c r="C260" t="s">
        <v>854</v>
      </c>
      <c r="D260" t="s">
        <v>855</v>
      </c>
      <c r="E260">
        <v>11752000</v>
      </c>
      <c r="F260">
        <v>10656000</v>
      </c>
      <c r="G260">
        <v>0</v>
      </c>
      <c r="H260">
        <v>13331000</v>
      </c>
      <c r="I260">
        <v>17228000</v>
      </c>
      <c r="J260">
        <v>20997000</v>
      </c>
      <c r="K260">
        <v>0</v>
      </c>
      <c r="L260">
        <f t="shared" si="12"/>
        <v>1</v>
      </c>
      <c r="M260">
        <f t="shared" si="13"/>
        <v>0</v>
      </c>
      <c r="N260">
        <f t="shared" si="14"/>
        <v>1</v>
      </c>
    </row>
    <row r="261" spans="1:14">
      <c r="A261" t="s">
        <v>2754</v>
      </c>
      <c r="B261">
        <v>0.99968699999999999</v>
      </c>
      <c r="C261" t="s">
        <v>1219</v>
      </c>
      <c r="D261" t="s">
        <v>1220</v>
      </c>
      <c r="E261">
        <v>0</v>
      </c>
      <c r="F261">
        <v>1274700</v>
      </c>
      <c r="G261">
        <v>1603200</v>
      </c>
      <c r="H261">
        <v>2719800</v>
      </c>
      <c r="I261">
        <v>2553200</v>
      </c>
      <c r="J261">
        <v>3998500</v>
      </c>
      <c r="K261">
        <v>0</v>
      </c>
      <c r="L261">
        <f t="shared" si="12"/>
        <v>1</v>
      </c>
      <c r="M261">
        <f t="shared" si="13"/>
        <v>0</v>
      </c>
      <c r="N261">
        <f t="shared" si="14"/>
        <v>1</v>
      </c>
    </row>
    <row r="262" spans="1:14">
      <c r="A262" t="s">
        <v>2222</v>
      </c>
      <c r="B262">
        <v>0.99980500000000005</v>
      </c>
      <c r="C262" t="s">
        <v>644</v>
      </c>
      <c r="D262" t="s">
        <v>645</v>
      </c>
      <c r="E262">
        <v>2624500</v>
      </c>
      <c r="F262">
        <v>0</v>
      </c>
      <c r="G262">
        <v>2638100</v>
      </c>
      <c r="H262">
        <v>5336800</v>
      </c>
      <c r="I262">
        <v>6543000</v>
      </c>
      <c r="J262">
        <v>5070300</v>
      </c>
      <c r="K262">
        <v>0</v>
      </c>
      <c r="L262">
        <f t="shared" si="12"/>
        <v>1</v>
      </c>
      <c r="M262">
        <f t="shared" si="13"/>
        <v>0</v>
      </c>
      <c r="N262">
        <f t="shared" si="14"/>
        <v>1</v>
      </c>
    </row>
    <row r="263" spans="1:14">
      <c r="A263" t="s">
        <v>1744</v>
      </c>
      <c r="B263">
        <v>0.99984600000000001</v>
      </c>
      <c r="C263" t="s">
        <v>1750</v>
      </c>
      <c r="D263" t="s">
        <v>1751</v>
      </c>
      <c r="E263">
        <v>8497100</v>
      </c>
      <c r="F263">
        <v>6143100</v>
      </c>
      <c r="G263">
        <v>0</v>
      </c>
      <c r="H263">
        <v>9050400</v>
      </c>
      <c r="I263">
        <v>8248500</v>
      </c>
      <c r="J263">
        <v>12096000</v>
      </c>
      <c r="K263">
        <v>0</v>
      </c>
      <c r="L263">
        <f t="shared" si="12"/>
        <v>1</v>
      </c>
      <c r="M263">
        <f t="shared" si="13"/>
        <v>0</v>
      </c>
      <c r="N263">
        <f t="shared" si="14"/>
        <v>1</v>
      </c>
    </row>
    <row r="264" spans="1:14">
      <c r="A264" t="s">
        <v>2718</v>
      </c>
      <c r="B264">
        <v>0.99995000000000001</v>
      </c>
      <c r="C264" t="s">
        <v>1606</v>
      </c>
      <c r="D264" t="s">
        <v>1607</v>
      </c>
      <c r="E264">
        <v>0</v>
      </c>
      <c r="F264">
        <v>29699000</v>
      </c>
      <c r="G264">
        <v>19606000</v>
      </c>
      <c r="H264">
        <v>26363000</v>
      </c>
      <c r="I264">
        <v>34247000</v>
      </c>
      <c r="J264">
        <v>33119000</v>
      </c>
      <c r="K264">
        <v>0</v>
      </c>
      <c r="L264">
        <f t="shared" si="12"/>
        <v>1</v>
      </c>
      <c r="M264">
        <f t="shared" si="13"/>
        <v>0</v>
      </c>
      <c r="N264">
        <f t="shared" si="14"/>
        <v>1</v>
      </c>
    </row>
    <row r="265" spans="1:14">
      <c r="A265" t="s">
        <v>879</v>
      </c>
      <c r="B265">
        <v>0.99996300000000005</v>
      </c>
      <c r="C265" t="s">
        <v>880</v>
      </c>
      <c r="D265" t="s">
        <v>881</v>
      </c>
      <c r="E265">
        <v>6334400</v>
      </c>
      <c r="F265">
        <v>4827100</v>
      </c>
      <c r="G265">
        <v>0</v>
      </c>
      <c r="H265">
        <v>11728000</v>
      </c>
      <c r="I265">
        <v>11712000</v>
      </c>
      <c r="J265">
        <v>13197000</v>
      </c>
      <c r="K265">
        <v>0</v>
      </c>
      <c r="L265">
        <f t="shared" si="12"/>
        <v>1</v>
      </c>
      <c r="M265">
        <f t="shared" si="13"/>
        <v>0</v>
      </c>
      <c r="N265">
        <f t="shared" si="14"/>
        <v>1</v>
      </c>
    </row>
    <row r="266" spans="1:14">
      <c r="A266" t="s">
        <v>1899</v>
      </c>
      <c r="B266">
        <v>0.99996700000000005</v>
      </c>
      <c r="C266" t="s">
        <v>185</v>
      </c>
      <c r="D266" t="s">
        <v>186</v>
      </c>
      <c r="E266">
        <v>0</v>
      </c>
      <c r="F266">
        <v>3653600</v>
      </c>
      <c r="G266">
        <v>4601000</v>
      </c>
      <c r="H266">
        <v>10544000</v>
      </c>
      <c r="I266">
        <v>7458400</v>
      </c>
      <c r="J266">
        <v>8800000</v>
      </c>
      <c r="K266">
        <v>0</v>
      </c>
      <c r="L266">
        <f t="shared" si="12"/>
        <v>1</v>
      </c>
      <c r="M266">
        <f t="shared" si="13"/>
        <v>0</v>
      </c>
      <c r="N266">
        <f t="shared" si="14"/>
        <v>1</v>
      </c>
    </row>
    <row r="267" spans="1:14">
      <c r="A267" t="s">
        <v>1409</v>
      </c>
      <c r="B267">
        <v>0.99999199999999999</v>
      </c>
      <c r="C267" t="s">
        <v>1412</v>
      </c>
      <c r="D267" t="s">
        <v>1413</v>
      </c>
      <c r="E267">
        <v>6576000</v>
      </c>
      <c r="F267">
        <v>0</v>
      </c>
      <c r="G267">
        <v>3772500</v>
      </c>
      <c r="H267">
        <v>6036100</v>
      </c>
      <c r="I267">
        <v>5567600</v>
      </c>
      <c r="J267">
        <v>8167700</v>
      </c>
      <c r="K267">
        <v>0</v>
      </c>
      <c r="L267">
        <f t="shared" si="12"/>
        <v>1</v>
      </c>
      <c r="M267">
        <f t="shared" si="13"/>
        <v>0</v>
      </c>
      <c r="N267">
        <f t="shared" si="14"/>
        <v>1</v>
      </c>
    </row>
    <row r="268" spans="1:14">
      <c r="A268" t="s">
        <v>2684</v>
      </c>
      <c r="B268">
        <v>0.99999499999999997</v>
      </c>
      <c r="C268" t="s">
        <v>304</v>
      </c>
      <c r="D268" t="s">
        <v>305</v>
      </c>
      <c r="E268">
        <v>11114000</v>
      </c>
      <c r="F268">
        <v>13677000</v>
      </c>
      <c r="G268">
        <v>0</v>
      </c>
      <c r="H268">
        <v>17573000</v>
      </c>
      <c r="I268">
        <v>21556000</v>
      </c>
      <c r="J268">
        <v>18851000</v>
      </c>
      <c r="K268">
        <v>0</v>
      </c>
      <c r="L268">
        <f t="shared" si="12"/>
        <v>1</v>
      </c>
      <c r="M268">
        <f t="shared" si="13"/>
        <v>0</v>
      </c>
      <c r="N268">
        <f t="shared" si="14"/>
        <v>1</v>
      </c>
    </row>
    <row r="269" spans="1:14">
      <c r="A269" t="s">
        <v>2667</v>
      </c>
      <c r="B269">
        <v>0.99999700000000002</v>
      </c>
      <c r="C269" t="s">
        <v>191</v>
      </c>
      <c r="D269" t="s">
        <v>192</v>
      </c>
      <c r="E269">
        <v>39030000</v>
      </c>
      <c r="F269">
        <v>0</v>
      </c>
      <c r="G269">
        <v>23617000</v>
      </c>
      <c r="H269">
        <v>138090000</v>
      </c>
      <c r="I269">
        <v>79567000</v>
      </c>
      <c r="J269">
        <v>26114000</v>
      </c>
      <c r="K269">
        <v>0</v>
      </c>
      <c r="L269">
        <f t="shared" si="12"/>
        <v>1</v>
      </c>
      <c r="M269">
        <f t="shared" si="13"/>
        <v>0</v>
      </c>
      <c r="N269">
        <f t="shared" si="14"/>
        <v>1</v>
      </c>
    </row>
    <row r="270" spans="1:14">
      <c r="A270" t="s">
        <v>2518</v>
      </c>
      <c r="B270">
        <v>1</v>
      </c>
      <c r="C270" t="s">
        <v>610</v>
      </c>
      <c r="D270" t="s">
        <v>611</v>
      </c>
      <c r="E270">
        <v>12589000</v>
      </c>
      <c r="F270">
        <v>0</v>
      </c>
      <c r="G270">
        <v>13506000</v>
      </c>
      <c r="H270">
        <v>17360000</v>
      </c>
      <c r="I270">
        <v>15958000</v>
      </c>
      <c r="J270">
        <v>27370000</v>
      </c>
      <c r="K270">
        <v>0</v>
      </c>
      <c r="L270">
        <f t="shared" si="12"/>
        <v>1</v>
      </c>
      <c r="M270">
        <f t="shared" si="13"/>
        <v>0</v>
      </c>
      <c r="N270">
        <f t="shared" si="14"/>
        <v>1</v>
      </c>
    </row>
    <row r="271" spans="1:14">
      <c r="A271" t="s">
        <v>1974</v>
      </c>
      <c r="B271">
        <v>1</v>
      </c>
      <c r="C271" t="s">
        <v>608</v>
      </c>
      <c r="D271" t="s">
        <v>609</v>
      </c>
      <c r="E271">
        <v>13249000</v>
      </c>
      <c r="F271">
        <v>0</v>
      </c>
      <c r="G271">
        <v>15508000</v>
      </c>
      <c r="H271">
        <v>21777000</v>
      </c>
      <c r="I271">
        <v>21592000</v>
      </c>
      <c r="J271">
        <v>15560000</v>
      </c>
      <c r="K271">
        <v>0</v>
      </c>
      <c r="L271">
        <f t="shared" si="12"/>
        <v>1</v>
      </c>
      <c r="M271">
        <f t="shared" si="13"/>
        <v>0</v>
      </c>
      <c r="N271">
        <f t="shared" si="14"/>
        <v>1</v>
      </c>
    </row>
    <row r="272" spans="1:14">
      <c r="A272" t="s">
        <v>962</v>
      </c>
      <c r="B272">
        <v>1</v>
      </c>
      <c r="C272" t="s">
        <v>967</v>
      </c>
      <c r="D272" t="s">
        <v>968</v>
      </c>
      <c r="E272">
        <v>130310000</v>
      </c>
      <c r="F272">
        <v>82382000</v>
      </c>
      <c r="G272">
        <v>0</v>
      </c>
      <c r="H272">
        <v>85892000</v>
      </c>
      <c r="I272">
        <v>85509000</v>
      </c>
      <c r="J272">
        <v>70509000</v>
      </c>
      <c r="K272">
        <v>0</v>
      </c>
      <c r="L272">
        <f t="shared" si="12"/>
        <v>1</v>
      </c>
      <c r="M272">
        <f t="shared" si="13"/>
        <v>0</v>
      </c>
      <c r="N272">
        <f t="shared" si="14"/>
        <v>1</v>
      </c>
    </row>
    <row r="273" spans="1:14">
      <c r="A273" t="s">
        <v>2049</v>
      </c>
      <c r="B273">
        <v>1</v>
      </c>
      <c r="C273" t="s">
        <v>1040</v>
      </c>
      <c r="D273" t="s">
        <v>1041</v>
      </c>
      <c r="E273">
        <v>5765700</v>
      </c>
      <c r="F273">
        <v>0</v>
      </c>
      <c r="G273">
        <v>4955000</v>
      </c>
      <c r="H273">
        <v>6596500</v>
      </c>
      <c r="I273">
        <v>6671000</v>
      </c>
      <c r="J273">
        <v>6554800</v>
      </c>
      <c r="K273">
        <v>0</v>
      </c>
      <c r="L273">
        <f t="shared" si="12"/>
        <v>1</v>
      </c>
      <c r="M273">
        <f t="shared" si="13"/>
        <v>0</v>
      </c>
      <c r="N273">
        <f t="shared" si="14"/>
        <v>1</v>
      </c>
    </row>
    <row r="274" spans="1:14">
      <c r="A274" t="s">
        <v>2213</v>
      </c>
      <c r="B274">
        <v>1</v>
      </c>
      <c r="C274" t="s">
        <v>1096</v>
      </c>
      <c r="D274" t="s">
        <v>1097</v>
      </c>
      <c r="E274">
        <v>6555500</v>
      </c>
      <c r="F274">
        <v>5497200</v>
      </c>
      <c r="G274">
        <v>0</v>
      </c>
      <c r="H274">
        <v>29058000</v>
      </c>
      <c r="I274">
        <v>28337000</v>
      </c>
      <c r="J274">
        <v>25083000</v>
      </c>
      <c r="K274">
        <v>0</v>
      </c>
      <c r="L274">
        <f t="shared" si="12"/>
        <v>1</v>
      </c>
      <c r="M274">
        <f t="shared" si="13"/>
        <v>0</v>
      </c>
      <c r="N274">
        <f t="shared" si="14"/>
        <v>1</v>
      </c>
    </row>
    <row r="275" spans="1:14">
      <c r="A275" t="s">
        <v>1139</v>
      </c>
      <c r="B275">
        <v>1</v>
      </c>
      <c r="C275" t="s">
        <v>1142</v>
      </c>
      <c r="D275" t="s">
        <v>1143</v>
      </c>
      <c r="E275">
        <v>10487000</v>
      </c>
      <c r="F275">
        <v>7644200</v>
      </c>
      <c r="G275">
        <v>0</v>
      </c>
      <c r="H275">
        <v>20015000</v>
      </c>
      <c r="I275">
        <v>18690000</v>
      </c>
      <c r="J275">
        <v>15891000</v>
      </c>
      <c r="K275">
        <v>0</v>
      </c>
      <c r="L275">
        <f t="shared" si="12"/>
        <v>1</v>
      </c>
      <c r="M275">
        <f t="shared" si="13"/>
        <v>0</v>
      </c>
      <c r="N275">
        <f t="shared" si="14"/>
        <v>1</v>
      </c>
    </row>
    <row r="276" spans="1:14">
      <c r="A276" t="s">
        <v>1299</v>
      </c>
      <c r="B276">
        <v>1</v>
      </c>
      <c r="C276" t="s">
        <v>1300</v>
      </c>
      <c r="D276" t="s">
        <v>2247</v>
      </c>
      <c r="E276">
        <v>6111200</v>
      </c>
      <c r="F276">
        <v>740610</v>
      </c>
      <c r="G276">
        <v>0</v>
      </c>
      <c r="H276">
        <v>29798000</v>
      </c>
      <c r="I276">
        <v>19199000</v>
      </c>
      <c r="J276">
        <v>25424000</v>
      </c>
      <c r="K276">
        <v>0</v>
      </c>
      <c r="L276">
        <f t="shared" si="12"/>
        <v>1</v>
      </c>
      <c r="M276">
        <f t="shared" si="13"/>
        <v>0</v>
      </c>
      <c r="N276">
        <f t="shared" si="14"/>
        <v>1</v>
      </c>
    </row>
    <row r="277" spans="1:14">
      <c r="A277" t="s">
        <v>2402</v>
      </c>
      <c r="B277">
        <v>1</v>
      </c>
      <c r="C277" t="s">
        <v>1326</v>
      </c>
      <c r="D277" t="s">
        <v>1327</v>
      </c>
      <c r="E277">
        <v>0</v>
      </c>
      <c r="F277">
        <v>11497000</v>
      </c>
      <c r="G277">
        <v>7716900</v>
      </c>
      <c r="H277">
        <v>15344000</v>
      </c>
      <c r="I277">
        <v>8081200</v>
      </c>
      <c r="J277">
        <v>10973000</v>
      </c>
      <c r="K277">
        <v>0</v>
      </c>
      <c r="L277">
        <f t="shared" si="12"/>
        <v>1</v>
      </c>
      <c r="M277">
        <f t="shared" si="13"/>
        <v>0</v>
      </c>
      <c r="N277">
        <f t="shared" si="14"/>
        <v>1</v>
      </c>
    </row>
    <row r="278" spans="1:14">
      <c r="A278" t="s">
        <v>1341</v>
      </c>
      <c r="B278">
        <v>1</v>
      </c>
      <c r="C278" t="s">
        <v>1342</v>
      </c>
      <c r="D278" t="s">
        <v>2403</v>
      </c>
      <c r="E278">
        <v>0</v>
      </c>
      <c r="F278">
        <v>25754000</v>
      </c>
      <c r="G278">
        <v>24506000</v>
      </c>
      <c r="H278">
        <v>37710000</v>
      </c>
      <c r="I278">
        <v>115410000</v>
      </c>
      <c r="J278">
        <v>57627000</v>
      </c>
      <c r="K278">
        <v>0</v>
      </c>
      <c r="L278">
        <f t="shared" si="12"/>
        <v>1</v>
      </c>
      <c r="M278">
        <f t="shared" si="13"/>
        <v>0</v>
      </c>
      <c r="N278">
        <f t="shared" si="14"/>
        <v>1</v>
      </c>
    </row>
    <row r="279" spans="1:14">
      <c r="A279" t="s">
        <v>1363</v>
      </c>
      <c r="B279">
        <v>1</v>
      </c>
      <c r="C279" t="s">
        <v>1364</v>
      </c>
      <c r="D279" t="s">
        <v>1365</v>
      </c>
      <c r="E279">
        <v>10067000</v>
      </c>
      <c r="F279">
        <v>0</v>
      </c>
      <c r="G279">
        <v>10252000</v>
      </c>
      <c r="H279">
        <v>4362700</v>
      </c>
      <c r="I279">
        <v>3803600</v>
      </c>
      <c r="J279">
        <v>4249600</v>
      </c>
      <c r="K279">
        <v>0</v>
      </c>
      <c r="L279">
        <f t="shared" si="12"/>
        <v>1</v>
      </c>
      <c r="M279">
        <f t="shared" si="13"/>
        <v>0</v>
      </c>
      <c r="N279">
        <f t="shared" si="14"/>
        <v>1</v>
      </c>
    </row>
    <row r="280" spans="1:14">
      <c r="A280" t="s">
        <v>2554</v>
      </c>
      <c r="B280">
        <v>1</v>
      </c>
      <c r="C280" t="s">
        <v>1384</v>
      </c>
      <c r="D280" t="s">
        <v>1385</v>
      </c>
      <c r="E280">
        <v>0</v>
      </c>
      <c r="F280">
        <v>3798600</v>
      </c>
      <c r="G280">
        <v>4703500</v>
      </c>
      <c r="H280">
        <v>2900800</v>
      </c>
      <c r="I280">
        <v>3162200</v>
      </c>
      <c r="J280">
        <v>5200400</v>
      </c>
      <c r="K280">
        <v>0</v>
      </c>
      <c r="L280">
        <f t="shared" si="12"/>
        <v>1</v>
      </c>
      <c r="M280">
        <f t="shared" si="13"/>
        <v>0</v>
      </c>
      <c r="N280">
        <f t="shared" si="14"/>
        <v>1</v>
      </c>
    </row>
    <row r="281" spans="1:14">
      <c r="A281" t="s">
        <v>2554</v>
      </c>
      <c r="B281">
        <v>1</v>
      </c>
      <c r="C281" t="s">
        <v>1386</v>
      </c>
      <c r="D281" t="s">
        <v>1385</v>
      </c>
      <c r="E281">
        <v>0</v>
      </c>
      <c r="F281">
        <v>3798600</v>
      </c>
      <c r="G281">
        <v>4703500</v>
      </c>
      <c r="H281">
        <v>2900800</v>
      </c>
      <c r="I281">
        <v>3162200</v>
      </c>
      <c r="J281">
        <v>5200400</v>
      </c>
      <c r="K281">
        <v>0</v>
      </c>
      <c r="L281">
        <f t="shared" si="12"/>
        <v>1</v>
      </c>
      <c r="M281">
        <f t="shared" si="13"/>
        <v>0</v>
      </c>
      <c r="N281">
        <f t="shared" si="14"/>
        <v>1</v>
      </c>
    </row>
    <row r="282" spans="1:14">
      <c r="A282" t="s">
        <v>2186</v>
      </c>
      <c r="B282">
        <v>1</v>
      </c>
      <c r="C282" t="s">
        <v>1745</v>
      </c>
      <c r="D282" t="s">
        <v>1746</v>
      </c>
      <c r="E282">
        <v>7021500</v>
      </c>
      <c r="F282">
        <v>0</v>
      </c>
      <c r="G282">
        <v>3711000</v>
      </c>
      <c r="H282">
        <v>11063000</v>
      </c>
      <c r="I282">
        <v>12345000</v>
      </c>
      <c r="J282">
        <v>9091500</v>
      </c>
      <c r="K282">
        <v>0</v>
      </c>
      <c r="L282">
        <f t="shared" si="12"/>
        <v>1</v>
      </c>
      <c r="M282">
        <f t="shared" si="13"/>
        <v>0</v>
      </c>
      <c r="N282">
        <f t="shared" si="14"/>
        <v>1</v>
      </c>
    </row>
    <row r="283" spans="1:14">
      <c r="A283" t="s">
        <v>2254</v>
      </c>
      <c r="B283">
        <v>1</v>
      </c>
      <c r="C283" t="s">
        <v>1785</v>
      </c>
      <c r="D283" t="s">
        <v>1786</v>
      </c>
      <c r="E283">
        <v>1292200</v>
      </c>
      <c r="F283">
        <v>0</v>
      </c>
      <c r="G283">
        <v>1466600</v>
      </c>
      <c r="H283">
        <v>4245100</v>
      </c>
      <c r="I283">
        <v>3417600</v>
      </c>
      <c r="J283">
        <v>4026700</v>
      </c>
      <c r="K283">
        <v>0</v>
      </c>
      <c r="L283">
        <f t="shared" si="12"/>
        <v>1</v>
      </c>
      <c r="M283">
        <f t="shared" si="13"/>
        <v>0</v>
      </c>
      <c r="N283">
        <f t="shared" si="14"/>
        <v>1</v>
      </c>
    </row>
    <row r="284" spans="1:14">
      <c r="A284" t="s">
        <v>2085</v>
      </c>
      <c r="B284">
        <v>1</v>
      </c>
      <c r="C284" t="s">
        <v>1251</v>
      </c>
      <c r="D284" t="s">
        <v>1252</v>
      </c>
      <c r="E284">
        <v>103260000</v>
      </c>
      <c r="F284">
        <v>0</v>
      </c>
      <c r="G284">
        <v>97968000</v>
      </c>
      <c r="H284">
        <v>14291000</v>
      </c>
      <c r="I284">
        <v>21812000</v>
      </c>
      <c r="J284">
        <v>19752000</v>
      </c>
      <c r="K284">
        <v>0</v>
      </c>
      <c r="L284">
        <f t="shared" si="12"/>
        <v>1</v>
      </c>
      <c r="M284">
        <f t="shared" si="13"/>
        <v>0</v>
      </c>
      <c r="N284">
        <f t="shared" si="14"/>
        <v>1</v>
      </c>
    </row>
    <row r="285" spans="1:14">
      <c r="A285" t="s">
        <v>2419</v>
      </c>
      <c r="B285">
        <v>1</v>
      </c>
      <c r="C285" t="s">
        <v>1457</v>
      </c>
      <c r="D285" t="s">
        <v>2420</v>
      </c>
      <c r="E285">
        <v>0</v>
      </c>
      <c r="F285">
        <v>32142000</v>
      </c>
      <c r="G285">
        <v>13823000</v>
      </c>
      <c r="H285">
        <v>45482000</v>
      </c>
      <c r="I285">
        <v>48338000</v>
      </c>
      <c r="J285">
        <v>25432000</v>
      </c>
      <c r="K285">
        <v>0</v>
      </c>
      <c r="L285">
        <f t="shared" si="12"/>
        <v>1</v>
      </c>
      <c r="M285">
        <f t="shared" si="13"/>
        <v>0</v>
      </c>
      <c r="N285">
        <f t="shared" si="14"/>
        <v>1</v>
      </c>
    </row>
    <row r="286" spans="1:14">
      <c r="A286" t="s">
        <v>2174</v>
      </c>
      <c r="B286">
        <v>1</v>
      </c>
      <c r="C286" t="s">
        <v>1668</v>
      </c>
      <c r="D286" t="s">
        <v>1669</v>
      </c>
      <c r="E286">
        <v>5874400</v>
      </c>
      <c r="F286">
        <v>3807300</v>
      </c>
      <c r="G286">
        <v>0</v>
      </c>
      <c r="H286">
        <v>5266000</v>
      </c>
      <c r="I286">
        <v>4934700</v>
      </c>
      <c r="J286">
        <v>5033600</v>
      </c>
      <c r="K286">
        <v>0</v>
      </c>
      <c r="L286">
        <f t="shared" si="12"/>
        <v>1</v>
      </c>
      <c r="M286">
        <f t="shared" si="13"/>
        <v>0</v>
      </c>
      <c r="N286">
        <f t="shared" si="14"/>
        <v>1</v>
      </c>
    </row>
    <row r="287" spans="1:14">
      <c r="A287" t="s">
        <v>2008</v>
      </c>
      <c r="B287" s="1">
        <v>1</v>
      </c>
      <c r="C287" t="s">
        <v>799</v>
      </c>
      <c r="D287" t="s">
        <v>800</v>
      </c>
      <c r="E287">
        <v>15893000</v>
      </c>
      <c r="F287">
        <v>8814200</v>
      </c>
      <c r="G287">
        <v>0</v>
      </c>
      <c r="H287">
        <v>7350800</v>
      </c>
      <c r="I287">
        <v>4714900</v>
      </c>
      <c r="J287">
        <v>6533000</v>
      </c>
      <c r="K287">
        <v>0</v>
      </c>
      <c r="L287">
        <f t="shared" si="12"/>
        <v>1</v>
      </c>
      <c r="M287">
        <f t="shared" si="13"/>
        <v>0</v>
      </c>
      <c r="N287">
        <f t="shared" si="14"/>
        <v>1</v>
      </c>
    </row>
    <row r="288" spans="1:14">
      <c r="A288" t="s">
        <v>2416</v>
      </c>
      <c r="B288">
        <v>1</v>
      </c>
      <c r="C288" t="s">
        <v>1442</v>
      </c>
      <c r="D288" t="s">
        <v>1443</v>
      </c>
      <c r="E288">
        <v>0</v>
      </c>
      <c r="F288">
        <v>1101300</v>
      </c>
      <c r="G288">
        <v>930600</v>
      </c>
      <c r="H288">
        <v>5305300</v>
      </c>
      <c r="I288">
        <v>5173400</v>
      </c>
      <c r="J288">
        <v>5655000</v>
      </c>
      <c r="K288">
        <v>0</v>
      </c>
      <c r="L288">
        <f t="shared" si="12"/>
        <v>1</v>
      </c>
      <c r="M288">
        <f t="shared" si="13"/>
        <v>0</v>
      </c>
      <c r="N288">
        <f t="shared" si="14"/>
        <v>1</v>
      </c>
    </row>
    <row r="289" spans="1:14">
      <c r="A289" t="s">
        <v>1971</v>
      </c>
      <c r="B289">
        <v>1</v>
      </c>
      <c r="C289" t="s">
        <v>596</v>
      </c>
      <c r="D289" t="s">
        <v>597</v>
      </c>
      <c r="E289">
        <v>6580900</v>
      </c>
      <c r="F289">
        <v>0</v>
      </c>
      <c r="G289">
        <v>5212900</v>
      </c>
      <c r="H289">
        <v>9547600</v>
      </c>
      <c r="I289">
        <v>9234100</v>
      </c>
      <c r="J289">
        <v>9441400</v>
      </c>
      <c r="K289">
        <v>0</v>
      </c>
      <c r="L289">
        <f t="shared" si="12"/>
        <v>1</v>
      </c>
      <c r="M289">
        <f t="shared" si="13"/>
        <v>0</v>
      </c>
      <c r="N289">
        <f t="shared" si="14"/>
        <v>1</v>
      </c>
    </row>
    <row r="290" spans="1:14">
      <c r="A290" t="s">
        <v>2494</v>
      </c>
      <c r="B290">
        <v>1</v>
      </c>
      <c r="C290" t="s">
        <v>208</v>
      </c>
      <c r="D290" t="s">
        <v>2624</v>
      </c>
      <c r="E290">
        <v>5991000</v>
      </c>
      <c r="F290">
        <v>2083800</v>
      </c>
      <c r="G290">
        <v>0</v>
      </c>
      <c r="H290">
        <v>55018000</v>
      </c>
      <c r="I290">
        <v>27587000</v>
      </c>
      <c r="J290">
        <v>28813000</v>
      </c>
      <c r="K290">
        <v>0</v>
      </c>
      <c r="L290">
        <f t="shared" si="12"/>
        <v>1</v>
      </c>
      <c r="M290">
        <f t="shared" si="13"/>
        <v>0</v>
      </c>
      <c r="N290">
        <f t="shared" si="14"/>
        <v>1</v>
      </c>
    </row>
    <row r="291" spans="1:14">
      <c r="A291" t="s">
        <v>2494</v>
      </c>
      <c r="B291">
        <v>1</v>
      </c>
      <c r="C291" t="s">
        <v>207</v>
      </c>
      <c r="D291" t="s">
        <v>2624</v>
      </c>
      <c r="E291">
        <v>5991000</v>
      </c>
      <c r="F291">
        <v>2083800</v>
      </c>
      <c r="G291">
        <v>0</v>
      </c>
      <c r="H291">
        <v>55018000</v>
      </c>
      <c r="I291">
        <v>27587000</v>
      </c>
      <c r="J291">
        <v>28813000</v>
      </c>
      <c r="K291">
        <v>0</v>
      </c>
      <c r="L291">
        <f t="shared" si="12"/>
        <v>1</v>
      </c>
      <c r="M291">
        <f t="shared" si="13"/>
        <v>0</v>
      </c>
      <c r="N291">
        <f t="shared" si="14"/>
        <v>1</v>
      </c>
    </row>
    <row r="292" spans="1:14">
      <c r="A292" t="s">
        <v>2083</v>
      </c>
      <c r="B292">
        <v>1</v>
      </c>
      <c r="C292" t="s">
        <v>1223</v>
      </c>
      <c r="D292" t="s">
        <v>1224</v>
      </c>
      <c r="E292">
        <v>18374000</v>
      </c>
      <c r="F292">
        <v>0</v>
      </c>
      <c r="G292">
        <v>16363000</v>
      </c>
      <c r="H292">
        <v>14850000</v>
      </c>
      <c r="I292">
        <v>14037000</v>
      </c>
      <c r="J292">
        <v>10226000</v>
      </c>
      <c r="K292">
        <v>0</v>
      </c>
      <c r="L292">
        <f t="shared" si="12"/>
        <v>1</v>
      </c>
      <c r="M292">
        <f t="shared" si="13"/>
        <v>0</v>
      </c>
      <c r="N292">
        <f t="shared" si="14"/>
        <v>1</v>
      </c>
    </row>
    <row r="293" spans="1:14">
      <c r="A293" t="s">
        <v>2495</v>
      </c>
      <c r="B293">
        <v>1</v>
      </c>
      <c r="C293" t="s">
        <v>1293</v>
      </c>
      <c r="D293" t="s">
        <v>1294</v>
      </c>
      <c r="E293">
        <v>15843000</v>
      </c>
      <c r="F293">
        <v>10794000</v>
      </c>
      <c r="G293">
        <v>0</v>
      </c>
      <c r="H293">
        <v>11554000</v>
      </c>
      <c r="I293">
        <v>15287000</v>
      </c>
      <c r="J293">
        <v>13730000</v>
      </c>
      <c r="K293">
        <v>0</v>
      </c>
      <c r="L293">
        <f t="shared" si="12"/>
        <v>1</v>
      </c>
      <c r="M293">
        <f t="shared" si="13"/>
        <v>0</v>
      </c>
      <c r="N293">
        <f t="shared" si="14"/>
        <v>1</v>
      </c>
    </row>
    <row r="294" spans="1:14">
      <c r="A294" t="s">
        <v>2127</v>
      </c>
      <c r="B294">
        <v>1</v>
      </c>
      <c r="C294" t="s">
        <v>1448</v>
      </c>
      <c r="D294" t="s">
        <v>1449</v>
      </c>
      <c r="E294">
        <v>5265900</v>
      </c>
      <c r="F294">
        <v>0</v>
      </c>
      <c r="G294">
        <v>5671800</v>
      </c>
      <c r="H294">
        <v>4509000</v>
      </c>
      <c r="I294">
        <v>4362900</v>
      </c>
      <c r="J294">
        <v>5649400</v>
      </c>
      <c r="K294">
        <v>0</v>
      </c>
      <c r="L294">
        <f t="shared" si="12"/>
        <v>1</v>
      </c>
      <c r="M294">
        <f t="shared" si="13"/>
        <v>0</v>
      </c>
      <c r="N294">
        <f t="shared" si="14"/>
        <v>1</v>
      </c>
    </row>
    <row r="295" spans="1:14">
      <c r="A295" t="s">
        <v>2031</v>
      </c>
      <c r="B295">
        <v>1</v>
      </c>
      <c r="C295" t="s">
        <v>934</v>
      </c>
      <c r="D295" t="s">
        <v>935</v>
      </c>
      <c r="E295">
        <v>1314000</v>
      </c>
      <c r="F295">
        <v>1941200</v>
      </c>
      <c r="G295">
        <v>0</v>
      </c>
      <c r="H295">
        <v>5132500</v>
      </c>
      <c r="I295">
        <v>3845900</v>
      </c>
      <c r="J295">
        <v>4957900</v>
      </c>
      <c r="K295">
        <v>0</v>
      </c>
      <c r="L295">
        <f t="shared" si="12"/>
        <v>1</v>
      </c>
      <c r="M295">
        <f t="shared" si="13"/>
        <v>0</v>
      </c>
      <c r="N295">
        <f t="shared" si="14"/>
        <v>1</v>
      </c>
    </row>
    <row r="296" spans="1:14">
      <c r="A296" t="s">
        <v>2157</v>
      </c>
      <c r="B296">
        <v>1</v>
      </c>
      <c r="C296" t="s">
        <v>1608</v>
      </c>
      <c r="D296" t="s">
        <v>1609</v>
      </c>
      <c r="E296">
        <v>119190000</v>
      </c>
      <c r="F296">
        <v>79017000</v>
      </c>
      <c r="G296">
        <v>0</v>
      </c>
      <c r="H296">
        <v>71227000</v>
      </c>
      <c r="I296">
        <v>58456000</v>
      </c>
      <c r="J296">
        <v>75950000</v>
      </c>
      <c r="K296">
        <v>0</v>
      </c>
      <c r="L296">
        <f t="shared" si="12"/>
        <v>1</v>
      </c>
      <c r="M296">
        <f t="shared" si="13"/>
        <v>0</v>
      </c>
      <c r="N296">
        <f t="shared" si="14"/>
        <v>1</v>
      </c>
    </row>
    <row r="297" spans="1:14">
      <c r="A297" t="s">
        <v>2318</v>
      </c>
      <c r="B297">
        <v>1</v>
      </c>
      <c r="C297" t="s">
        <v>575</v>
      </c>
      <c r="D297" t="s">
        <v>576</v>
      </c>
      <c r="E297">
        <v>0</v>
      </c>
      <c r="F297">
        <v>6015200</v>
      </c>
      <c r="G297">
        <v>3386000</v>
      </c>
      <c r="H297">
        <v>9928700</v>
      </c>
      <c r="I297">
        <v>14851000</v>
      </c>
      <c r="J297">
        <v>9999600</v>
      </c>
      <c r="K297">
        <v>0</v>
      </c>
      <c r="L297">
        <f t="shared" si="12"/>
        <v>1</v>
      </c>
      <c r="M297">
        <f t="shared" si="13"/>
        <v>0</v>
      </c>
      <c r="N297">
        <f t="shared" si="14"/>
        <v>1</v>
      </c>
    </row>
    <row r="298" spans="1:14">
      <c r="A298" t="s">
        <v>1948</v>
      </c>
      <c r="B298">
        <v>1</v>
      </c>
      <c r="C298" t="s">
        <v>484</v>
      </c>
      <c r="D298" t="s">
        <v>485</v>
      </c>
      <c r="E298">
        <v>7982200</v>
      </c>
      <c r="F298">
        <v>0</v>
      </c>
      <c r="G298">
        <v>6741300</v>
      </c>
      <c r="H298">
        <v>10236000</v>
      </c>
      <c r="I298">
        <v>10764000</v>
      </c>
      <c r="J298">
        <v>10588000</v>
      </c>
      <c r="K298">
        <v>0</v>
      </c>
      <c r="L298">
        <f t="shared" si="12"/>
        <v>1</v>
      </c>
      <c r="M298">
        <f t="shared" si="13"/>
        <v>0</v>
      </c>
      <c r="N298">
        <f t="shared" si="14"/>
        <v>1</v>
      </c>
    </row>
    <row r="299" spans="1:14">
      <c r="A299" t="s">
        <v>2231</v>
      </c>
      <c r="B299">
        <v>1</v>
      </c>
      <c r="C299" t="s">
        <v>896</v>
      </c>
      <c r="D299" t="s">
        <v>897</v>
      </c>
      <c r="E299">
        <v>3016800</v>
      </c>
      <c r="F299">
        <v>3526200</v>
      </c>
      <c r="G299">
        <v>0</v>
      </c>
      <c r="H299">
        <v>5985000</v>
      </c>
      <c r="I299">
        <v>4786900</v>
      </c>
      <c r="J299">
        <v>9570300</v>
      </c>
      <c r="K299">
        <v>0</v>
      </c>
      <c r="L299">
        <f t="shared" si="12"/>
        <v>1</v>
      </c>
      <c r="M299">
        <f t="shared" si="13"/>
        <v>0</v>
      </c>
      <c r="N299">
        <f t="shared" si="14"/>
        <v>1</v>
      </c>
    </row>
    <row r="300" spans="1:14">
      <c r="A300" t="s">
        <v>2620</v>
      </c>
      <c r="B300">
        <v>1</v>
      </c>
      <c r="C300" t="s">
        <v>509</v>
      </c>
      <c r="D300" t="s">
        <v>508</v>
      </c>
      <c r="E300">
        <v>4007500</v>
      </c>
      <c r="F300">
        <v>4478600</v>
      </c>
      <c r="G300">
        <v>0</v>
      </c>
      <c r="H300">
        <v>10065000</v>
      </c>
      <c r="I300">
        <v>9851200</v>
      </c>
      <c r="J300">
        <v>9924400</v>
      </c>
      <c r="K300">
        <v>0</v>
      </c>
      <c r="L300">
        <f t="shared" si="12"/>
        <v>1</v>
      </c>
      <c r="M300">
        <f t="shared" si="13"/>
        <v>0</v>
      </c>
      <c r="N300">
        <f t="shared" si="14"/>
        <v>1</v>
      </c>
    </row>
    <row r="301" spans="1:14">
      <c r="A301" t="s">
        <v>2252</v>
      </c>
      <c r="B301">
        <v>1</v>
      </c>
      <c r="C301" t="s">
        <v>1720</v>
      </c>
      <c r="D301" t="s">
        <v>2253</v>
      </c>
      <c r="E301">
        <v>5266200</v>
      </c>
      <c r="F301">
        <v>1047800</v>
      </c>
      <c r="G301">
        <v>0</v>
      </c>
      <c r="H301">
        <v>5066100</v>
      </c>
      <c r="I301">
        <v>5342500</v>
      </c>
      <c r="J301">
        <v>4735400</v>
      </c>
      <c r="K301">
        <v>0</v>
      </c>
      <c r="L301">
        <f t="shared" si="12"/>
        <v>1</v>
      </c>
      <c r="M301">
        <f t="shared" si="13"/>
        <v>0</v>
      </c>
      <c r="N301">
        <f t="shared" si="14"/>
        <v>1</v>
      </c>
    </row>
    <row r="302" spans="1:14">
      <c r="A302" t="s">
        <v>2528</v>
      </c>
      <c r="B302">
        <v>1</v>
      </c>
      <c r="C302" t="s">
        <v>1823</v>
      </c>
      <c r="D302" t="s">
        <v>2529</v>
      </c>
      <c r="E302">
        <v>175470000</v>
      </c>
      <c r="F302">
        <v>0</v>
      </c>
      <c r="G302">
        <v>55064000</v>
      </c>
      <c r="H302">
        <v>9235600</v>
      </c>
      <c r="I302">
        <v>8052700</v>
      </c>
      <c r="J302">
        <v>9057200</v>
      </c>
      <c r="K302">
        <v>0</v>
      </c>
      <c r="L302">
        <f t="shared" si="12"/>
        <v>1</v>
      </c>
      <c r="M302">
        <f t="shared" si="13"/>
        <v>0</v>
      </c>
      <c r="N302">
        <f t="shared" si="14"/>
        <v>1</v>
      </c>
    </row>
    <row r="303" spans="1:14">
      <c r="A303" t="s">
        <v>1863</v>
      </c>
      <c r="B303">
        <v>1</v>
      </c>
      <c r="C303" t="s">
        <v>10</v>
      </c>
      <c r="D303" t="s">
        <v>11</v>
      </c>
      <c r="E303">
        <v>27266000</v>
      </c>
      <c r="F303">
        <v>20791000</v>
      </c>
      <c r="G303">
        <v>0</v>
      </c>
      <c r="H303">
        <v>21176000</v>
      </c>
      <c r="I303">
        <v>19406000</v>
      </c>
      <c r="J303">
        <v>23267000</v>
      </c>
      <c r="K303">
        <v>0</v>
      </c>
      <c r="L303">
        <f t="shared" si="12"/>
        <v>1</v>
      </c>
      <c r="M303">
        <f t="shared" si="13"/>
        <v>0</v>
      </c>
      <c r="N303">
        <f t="shared" si="14"/>
        <v>1</v>
      </c>
    </row>
    <row r="304" spans="1:14">
      <c r="A304" t="s">
        <v>2521</v>
      </c>
      <c r="B304">
        <v>1</v>
      </c>
      <c r="C304" t="s">
        <v>57</v>
      </c>
      <c r="D304" t="s">
        <v>58</v>
      </c>
      <c r="E304">
        <v>0</v>
      </c>
      <c r="F304">
        <v>10697000</v>
      </c>
      <c r="G304">
        <v>7361700</v>
      </c>
      <c r="H304">
        <v>7532300</v>
      </c>
      <c r="I304">
        <v>7036800</v>
      </c>
      <c r="J304">
        <v>6219200</v>
      </c>
      <c r="K304">
        <v>0</v>
      </c>
      <c r="L304">
        <f t="shared" si="12"/>
        <v>1</v>
      </c>
      <c r="M304">
        <f t="shared" si="13"/>
        <v>0</v>
      </c>
      <c r="N304">
        <f t="shared" si="14"/>
        <v>1</v>
      </c>
    </row>
    <row r="305" spans="1:14">
      <c r="A305" t="s">
        <v>2521</v>
      </c>
      <c r="B305">
        <v>1</v>
      </c>
      <c r="C305" t="s">
        <v>59</v>
      </c>
      <c r="D305" t="s">
        <v>58</v>
      </c>
      <c r="E305">
        <v>0</v>
      </c>
      <c r="F305">
        <v>10697000</v>
      </c>
      <c r="G305">
        <v>7361700</v>
      </c>
      <c r="H305">
        <v>7532300</v>
      </c>
      <c r="I305">
        <v>7036800</v>
      </c>
      <c r="J305">
        <v>6219200</v>
      </c>
      <c r="K305">
        <v>0</v>
      </c>
      <c r="L305">
        <f t="shared" si="12"/>
        <v>1</v>
      </c>
      <c r="M305">
        <f t="shared" si="13"/>
        <v>0</v>
      </c>
      <c r="N305">
        <f t="shared" si="14"/>
        <v>1</v>
      </c>
    </row>
    <row r="306" spans="1:14">
      <c r="A306" t="s">
        <v>2589</v>
      </c>
      <c r="B306">
        <v>1</v>
      </c>
      <c r="C306" t="s">
        <v>260</v>
      </c>
      <c r="D306" t="s">
        <v>261</v>
      </c>
      <c r="E306">
        <v>6791800</v>
      </c>
      <c r="F306">
        <v>0</v>
      </c>
      <c r="G306">
        <v>666570</v>
      </c>
      <c r="H306">
        <v>17899000</v>
      </c>
      <c r="I306">
        <v>13086000</v>
      </c>
      <c r="J306">
        <v>22134000</v>
      </c>
      <c r="K306">
        <v>0</v>
      </c>
      <c r="L306">
        <f t="shared" si="12"/>
        <v>1</v>
      </c>
      <c r="M306">
        <f t="shared" si="13"/>
        <v>0</v>
      </c>
      <c r="N306">
        <f t="shared" si="14"/>
        <v>1</v>
      </c>
    </row>
    <row r="307" spans="1:14">
      <c r="A307" t="s">
        <v>2217</v>
      </c>
      <c r="B307">
        <v>1</v>
      </c>
      <c r="C307" t="s">
        <v>216</v>
      </c>
      <c r="D307" t="s">
        <v>2218</v>
      </c>
      <c r="E307">
        <v>682310</v>
      </c>
      <c r="F307">
        <v>1897100</v>
      </c>
      <c r="G307">
        <v>0</v>
      </c>
      <c r="H307">
        <v>4671200</v>
      </c>
      <c r="I307">
        <v>3725700</v>
      </c>
      <c r="J307">
        <v>3906000</v>
      </c>
      <c r="K307">
        <v>0</v>
      </c>
      <c r="L307">
        <f t="shared" si="12"/>
        <v>1</v>
      </c>
      <c r="M307">
        <f t="shared" si="13"/>
        <v>0</v>
      </c>
      <c r="N307">
        <f t="shared" si="14"/>
        <v>1</v>
      </c>
    </row>
    <row r="308" spans="1:14">
      <c r="A308" t="s">
        <v>1922</v>
      </c>
      <c r="B308">
        <v>1</v>
      </c>
      <c r="C308" t="s">
        <v>317</v>
      </c>
      <c r="D308" t="s">
        <v>318</v>
      </c>
      <c r="E308">
        <v>5345400</v>
      </c>
      <c r="F308">
        <v>6177300</v>
      </c>
      <c r="G308">
        <v>0</v>
      </c>
      <c r="H308">
        <v>8705300</v>
      </c>
      <c r="I308">
        <v>9041700</v>
      </c>
      <c r="J308">
        <v>12233000</v>
      </c>
      <c r="K308">
        <v>0</v>
      </c>
      <c r="L308">
        <f t="shared" si="12"/>
        <v>1</v>
      </c>
      <c r="M308">
        <f t="shared" si="13"/>
        <v>0</v>
      </c>
      <c r="N308">
        <f t="shared" si="14"/>
        <v>1</v>
      </c>
    </row>
    <row r="309" spans="1:14">
      <c r="A309" t="s">
        <v>2219</v>
      </c>
      <c r="B309">
        <v>1</v>
      </c>
      <c r="C309" t="s">
        <v>319</v>
      </c>
      <c r="D309" t="s">
        <v>320</v>
      </c>
      <c r="E309">
        <v>1159200</v>
      </c>
      <c r="F309">
        <v>1309800</v>
      </c>
      <c r="G309">
        <v>0</v>
      </c>
      <c r="H309">
        <v>7384700</v>
      </c>
      <c r="I309">
        <v>6288400</v>
      </c>
      <c r="J309">
        <v>8193700</v>
      </c>
      <c r="K309">
        <v>0</v>
      </c>
      <c r="L309">
        <f t="shared" si="12"/>
        <v>1</v>
      </c>
      <c r="M309">
        <f t="shared" si="13"/>
        <v>0</v>
      </c>
      <c r="N309">
        <f t="shared" si="14"/>
        <v>1</v>
      </c>
    </row>
    <row r="310" spans="1:14">
      <c r="A310" t="s">
        <v>2144</v>
      </c>
      <c r="B310">
        <v>1</v>
      </c>
      <c r="C310" t="s">
        <v>1516</v>
      </c>
      <c r="D310" t="s">
        <v>1517</v>
      </c>
      <c r="E310">
        <v>34337000</v>
      </c>
      <c r="F310">
        <v>27120000</v>
      </c>
      <c r="G310">
        <v>0</v>
      </c>
      <c r="H310">
        <v>36396000</v>
      </c>
      <c r="I310">
        <v>38058000</v>
      </c>
      <c r="J310">
        <v>31069000</v>
      </c>
      <c r="K310">
        <v>0</v>
      </c>
      <c r="L310">
        <f t="shared" si="12"/>
        <v>1</v>
      </c>
      <c r="M310">
        <f t="shared" si="13"/>
        <v>0</v>
      </c>
      <c r="N310">
        <f t="shared" si="14"/>
        <v>1</v>
      </c>
    </row>
    <row r="311" spans="1:14">
      <c r="A311" t="s">
        <v>2047</v>
      </c>
      <c r="B311">
        <v>1</v>
      </c>
      <c r="C311" t="s">
        <v>1010</v>
      </c>
      <c r="D311" t="s">
        <v>1011</v>
      </c>
      <c r="E311">
        <v>10964000</v>
      </c>
      <c r="F311">
        <v>0</v>
      </c>
      <c r="G311">
        <v>7609300</v>
      </c>
      <c r="H311">
        <v>10967000</v>
      </c>
      <c r="I311">
        <v>10969000</v>
      </c>
      <c r="J311">
        <v>9378600</v>
      </c>
      <c r="K311">
        <v>0</v>
      </c>
      <c r="L311">
        <f t="shared" si="12"/>
        <v>1</v>
      </c>
      <c r="M311">
        <f t="shared" si="13"/>
        <v>0</v>
      </c>
      <c r="N311">
        <f t="shared" si="14"/>
        <v>1</v>
      </c>
    </row>
    <row r="312" spans="1:14">
      <c r="A312" t="s">
        <v>1956</v>
      </c>
      <c r="B312">
        <v>1</v>
      </c>
      <c r="C312" t="s">
        <v>522</v>
      </c>
      <c r="D312" t="s">
        <v>523</v>
      </c>
      <c r="E312">
        <v>0</v>
      </c>
      <c r="F312">
        <v>187950000</v>
      </c>
      <c r="G312">
        <v>153140000</v>
      </c>
      <c r="H312">
        <v>97036000</v>
      </c>
      <c r="I312">
        <v>34600000</v>
      </c>
      <c r="J312">
        <v>54243000</v>
      </c>
      <c r="K312">
        <v>0</v>
      </c>
      <c r="L312">
        <f t="shared" si="12"/>
        <v>1</v>
      </c>
      <c r="M312">
        <f t="shared" si="13"/>
        <v>0</v>
      </c>
      <c r="N312">
        <f t="shared" si="14"/>
        <v>1</v>
      </c>
    </row>
    <row r="313" spans="1:14">
      <c r="A313" t="s">
        <v>2515</v>
      </c>
      <c r="B313">
        <v>1</v>
      </c>
      <c r="C313" t="s">
        <v>619</v>
      </c>
      <c r="D313" t="s">
        <v>620</v>
      </c>
      <c r="E313">
        <v>6438200</v>
      </c>
      <c r="F313">
        <v>0</v>
      </c>
      <c r="G313">
        <v>3709000</v>
      </c>
      <c r="H313">
        <v>11528000</v>
      </c>
      <c r="I313">
        <v>7820100</v>
      </c>
      <c r="J313">
        <v>8715200</v>
      </c>
      <c r="K313">
        <v>0</v>
      </c>
      <c r="L313">
        <f t="shared" si="12"/>
        <v>1</v>
      </c>
      <c r="M313">
        <f t="shared" si="13"/>
        <v>0</v>
      </c>
      <c r="N313">
        <f t="shared" si="14"/>
        <v>1</v>
      </c>
    </row>
    <row r="314" spans="1:14">
      <c r="A314" t="s">
        <v>2515</v>
      </c>
      <c r="B314">
        <v>1</v>
      </c>
      <c r="C314" t="s">
        <v>621</v>
      </c>
      <c r="D314" t="s">
        <v>620</v>
      </c>
      <c r="E314">
        <v>6438200</v>
      </c>
      <c r="F314">
        <v>0</v>
      </c>
      <c r="G314">
        <v>3709000</v>
      </c>
      <c r="H314">
        <v>8876300</v>
      </c>
      <c r="I314">
        <v>7820100</v>
      </c>
      <c r="J314">
        <v>8715200</v>
      </c>
      <c r="K314">
        <v>0</v>
      </c>
      <c r="L314">
        <f t="shared" si="12"/>
        <v>1</v>
      </c>
      <c r="M314">
        <f t="shared" si="13"/>
        <v>0</v>
      </c>
      <c r="N314">
        <f t="shared" si="14"/>
        <v>1</v>
      </c>
    </row>
    <row r="315" spans="1:14">
      <c r="A315" t="s">
        <v>2210</v>
      </c>
      <c r="B315">
        <v>1</v>
      </c>
      <c r="C315" t="s">
        <v>1424</v>
      </c>
      <c r="D315" t="s">
        <v>1425</v>
      </c>
      <c r="E315">
        <v>9286000</v>
      </c>
      <c r="F315">
        <v>8719100</v>
      </c>
      <c r="G315">
        <v>0</v>
      </c>
      <c r="H315">
        <v>17238000</v>
      </c>
      <c r="I315">
        <v>20239000</v>
      </c>
      <c r="J315">
        <v>16768000</v>
      </c>
      <c r="K315">
        <v>0</v>
      </c>
      <c r="L315">
        <f t="shared" si="12"/>
        <v>1</v>
      </c>
      <c r="M315">
        <f t="shared" si="13"/>
        <v>0</v>
      </c>
      <c r="N315">
        <f t="shared" si="14"/>
        <v>1</v>
      </c>
    </row>
    <row r="316" spans="1:14">
      <c r="A316" t="s">
        <v>2210</v>
      </c>
      <c r="B316">
        <v>1</v>
      </c>
      <c r="C316" t="s">
        <v>1422</v>
      </c>
      <c r="D316" t="s">
        <v>1423</v>
      </c>
      <c r="E316">
        <v>0</v>
      </c>
      <c r="F316">
        <v>5479100</v>
      </c>
      <c r="G316">
        <v>6150100</v>
      </c>
      <c r="H316">
        <v>10749000</v>
      </c>
      <c r="I316">
        <v>10643000</v>
      </c>
      <c r="J316">
        <v>9220200</v>
      </c>
      <c r="K316">
        <v>0</v>
      </c>
      <c r="L316">
        <f t="shared" si="12"/>
        <v>1</v>
      </c>
      <c r="M316">
        <f t="shared" si="13"/>
        <v>0</v>
      </c>
      <c r="N316">
        <f t="shared" si="14"/>
        <v>1</v>
      </c>
    </row>
    <row r="317" spans="1:14">
      <c r="A317" t="s">
        <v>2297</v>
      </c>
      <c r="B317">
        <v>1</v>
      </c>
      <c r="C317" t="s">
        <v>429</v>
      </c>
      <c r="D317" t="s">
        <v>430</v>
      </c>
      <c r="E317">
        <v>0</v>
      </c>
      <c r="F317">
        <v>7492700</v>
      </c>
      <c r="G317">
        <v>5507200</v>
      </c>
      <c r="H317">
        <v>19097000</v>
      </c>
      <c r="I317">
        <v>25536000</v>
      </c>
      <c r="J317">
        <v>28280000</v>
      </c>
      <c r="K317">
        <v>0</v>
      </c>
      <c r="L317">
        <f t="shared" si="12"/>
        <v>1</v>
      </c>
      <c r="M317">
        <f t="shared" si="13"/>
        <v>0</v>
      </c>
      <c r="N317">
        <f t="shared" si="14"/>
        <v>1</v>
      </c>
    </row>
    <row r="318" spans="1:14">
      <c r="A318" t="s">
        <v>2895</v>
      </c>
      <c r="B318" s="3">
        <v>0.854375</v>
      </c>
      <c r="C318" s="3" t="s">
        <v>1636</v>
      </c>
      <c r="D318" s="3" t="s">
        <v>1637</v>
      </c>
      <c r="E318" s="3">
        <v>2459200</v>
      </c>
      <c r="F318" s="3">
        <v>3758700</v>
      </c>
      <c r="G318" s="3">
        <v>4778200</v>
      </c>
      <c r="H318" s="3">
        <v>0</v>
      </c>
      <c r="I318" s="3">
        <v>0</v>
      </c>
      <c r="J318" s="3">
        <v>0</v>
      </c>
      <c r="K318">
        <v>0</v>
      </c>
      <c r="L318">
        <f t="shared" si="12"/>
        <v>0</v>
      </c>
      <c r="M318">
        <f t="shared" si="13"/>
        <v>3</v>
      </c>
      <c r="N318">
        <f t="shared" si="14"/>
        <v>3</v>
      </c>
    </row>
    <row r="319" spans="1:14">
      <c r="A319" t="s">
        <v>2024</v>
      </c>
      <c r="B319" s="3">
        <v>0.86386799999999997</v>
      </c>
      <c r="C319" s="3" t="s">
        <v>876</v>
      </c>
      <c r="D319" s="3" t="s">
        <v>2891</v>
      </c>
      <c r="E319" s="3">
        <v>13813000</v>
      </c>
      <c r="F319" s="3">
        <v>12600000</v>
      </c>
      <c r="G319" s="3">
        <v>6595900</v>
      </c>
      <c r="H319" s="3">
        <v>0</v>
      </c>
      <c r="I319" s="3">
        <v>0</v>
      </c>
      <c r="J319" s="3">
        <v>0</v>
      </c>
      <c r="K319">
        <v>0</v>
      </c>
      <c r="L319">
        <f t="shared" si="12"/>
        <v>0</v>
      </c>
      <c r="M319">
        <f t="shared" si="13"/>
        <v>3</v>
      </c>
      <c r="N319">
        <f t="shared" si="14"/>
        <v>3</v>
      </c>
    </row>
    <row r="320" spans="1:14">
      <c r="A320" t="s">
        <v>2878</v>
      </c>
      <c r="B320" s="3">
        <v>0.92509200000000003</v>
      </c>
      <c r="C320" s="3" t="s">
        <v>705</v>
      </c>
      <c r="D320" s="3" t="s">
        <v>2879</v>
      </c>
      <c r="E320" s="3">
        <v>5478000</v>
      </c>
      <c r="F320" s="3">
        <v>4844400</v>
      </c>
      <c r="G320" s="3">
        <v>4065200</v>
      </c>
      <c r="H320" s="3">
        <v>0</v>
      </c>
      <c r="I320" s="3">
        <v>0</v>
      </c>
      <c r="J320" s="3">
        <v>0</v>
      </c>
      <c r="K320">
        <v>0</v>
      </c>
      <c r="L320">
        <f t="shared" si="12"/>
        <v>0</v>
      </c>
      <c r="M320">
        <f t="shared" si="13"/>
        <v>3</v>
      </c>
      <c r="N320">
        <f t="shared" si="14"/>
        <v>3</v>
      </c>
    </row>
    <row r="321" spans="1:14">
      <c r="A321" t="s">
        <v>2870</v>
      </c>
      <c r="B321" s="3">
        <v>0.94442000000000004</v>
      </c>
      <c r="C321" s="3" t="s">
        <v>1535</v>
      </c>
      <c r="D321" s="3" t="s">
        <v>1536</v>
      </c>
      <c r="E321" s="3">
        <v>2113600</v>
      </c>
      <c r="F321" s="3">
        <v>2541100</v>
      </c>
      <c r="G321" s="3">
        <v>1426600</v>
      </c>
      <c r="H321" s="3">
        <v>0</v>
      </c>
      <c r="I321" s="3">
        <v>0</v>
      </c>
      <c r="J321" s="3">
        <v>0</v>
      </c>
      <c r="K321">
        <v>0</v>
      </c>
      <c r="L321">
        <f t="shared" si="12"/>
        <v>0</v>
      </c>
      <c r="M321">
        <f t="shared" si="13"/>
        <v>3</v>
      </c>
      <c r="N321">
        <f t="shared" si="14"/>
        <v>3</v>
      </c>
    </row>
    <row r="322" spans="1:14">
      <c r="A322" t="s">
        <v>2864</v>
      </c>
      <c r="B322" s="3">
        <v>0.95405799999999996</v>
      </c>
      <c r="C322" s="3" t="s">
        <v>882</v>
      </c>
      <c r="D322" s="3" t="s">
        <v>2865</v>
      </c>
      <c r="E322" s="3">
        <v>18841000</v>
      </c>
      <c r="F322" s="3">
        <v>20379000</v>
      </c>
      <c r="G322" s="3">
        <v>17065000</v>
      </c>
      <c r="H322" s="3">
        <v>0</v>
      </c>
      <c r="I322" s="3">
        <v>0</v>
      </c>
      <c r="J322" s="3">
        <v>0</v>
      </c>
      <c r="K322">
        <v>0</v>
      </c>
      <c r="L322">
        <f t="shared" ref="L322:L385" si="15">COUNTIF(E322:G322,K322)</f>
        <v>0</v>
      </c>
      <c r="M322">
        <f t="shared" ref="M322:M385" si="16">COUNTIF(H322:J322,K322)</f>
        <v>3</v>
      </c>
      <c r="N322">
        <f t="shared" ref="N322:N385" si="17">COUNTIF(E322:J322,K322)</f>
        <v>3</v>
      </c>
    </row>
    <row r="323" spans="1:14">
      <c r="A323" t="s">
        <v>2024</v>
      </c>
      <c r="B323" s="3">
        <v>0.95853100000000002</v>
      </c>
      <c r="C323" s="3" t="s">
        <v>875</v>
      </c>
      <c r="D323" s="3" t="s">
        <v>2860</v>
      </c>
      <c r="E323" s="3">
        <v>13813000</v>
      </c>
      <c r="F323" s="3">
        <v>12600000</v>
      </c>
      <c r="G323" s="3">
        <v>6595900</v>
      </c>
      <c r="H323" s="3">
        <v>0</v>
      </c>
      <c r="I323" s="3">
        <v>0</v>
      </c>
      <c r="J323" s="3">
        <v>0</v>
      </c>
      <c r="K323">
        <v>0</v>
      </c>
      <c r="L323">
        <f t="shared" si="15"/>
        <v>0</v>
      </c>
      <c r="M323">
        <f t="shared" si="16"/>
        <v>3</v>
      </c>
      <c r="N323">
        <f t="shared" si="17"/>
        <v>3</v>
      </c>
    </row>
    <row r="324" spans="1:14">
      <c r="A324" t="s">
        <v>2024</v>
      </c>
      <c r="B324" s="3">
        <v>0.98029999999999995</v>
      </c>
      <c r="C324" s="3" t="s">
        <v>877</v>
      </c>
      <c r="D324" s="3" t="s">
        <v>2844</v>
      </c>
      <c r="E324" s="3">
        <v>54519000</v>
      </c>
      <c r="F324" s="3">
        <v>50184000</v>
      </c>
      <c r="G324" s="3">
        <v>7622100</v>
      </c>
      <c r="H324" s="3">
        <v>0</v>
      </c>
      <c r="I324" s="3">
        <v>0</v>
      </c>
      <c r="J324" s="3">
        <v>0</v>
      </c>
      <c r="K324">
        <v>0</v>
      </c>
      <c r="L324">
        <f t="shared" si="15"/>
        <v>0</v>
      </c>
      <c r="M324">
        <f t="shared" si="16"/>
        <v>3</v>
      </c>
      <c r="N324">
        <f t="shared" si="17"/>
        <v>3</v>
      </c>
    </row>
    <row r="325" spans="1:14">
      <c r="A325" t="s">
        <v>2759</v>
      </c>
      <c r="B325" s="3">
        <v>0.98219500000000004</v>
      </c>
      <c r="C325" s="3" t="s">
        <v>410</v>
      </c>
      <c r="D325" s="3" t="s">
        <v>2760</v>
      </c>
      <c r="E325" s="3">
        <v>7513700</v>
      </c>
      <c r="F325" s="3">
        <v>5500400</v>
      </c>
      <c r="G325" s="3">
        <v>4884600</v>
      </c>
      <c r="H325" s="3">
        <v>0</v>
      </c>
      <c r="I325" s="3">
        <v>0</v>
      </c>
      <c r="J325" s="3">
        <v>0</v>
      </c>
      <c r="K325">
        <v>0</v>
      </c>
      <c r="L325">
        <f t="shared" si="15"/>
        <v>0</v>
      </c>
      <c r="M325">
        <f t="shared" si="16"/>
        <v>3</v>
      </c>
      <c r="N325">
        <f t="shared" si="17"/>
        <v>3</v>
      </c>
    </row>
    <row r="326" spans="1:14">
      <c r="A326" t="s">
        <v>2839</v>
      </c>
      <c r="B326" s="3">
        <v>0.98248599999999997</v>
      </c>
      <c r="C326" s="3" t="s">
        <v>1548</v>
      </c>
      <c r="D326" s="3" t="s">
        <v>2840</v>
      </c>
      <c r="E326" s="3">
        <v>25511000</v>
      </c>
      <c r="F326" s="3">
        <v>17807000</v>
      </c>
      <c r="G326" s="3">
        <v>19741000</v>
      </c>
      <c r="H326" s="3">
        <v>0</v>
      </c>
      <c r="I326" s="3">
        <v>0</v>
      </c>
      <c r="J326" s="3">
        <v>0</v>
      </c>
      <c r="K326">
        <v>0</v>
      </c>
      <c r="L326">
        <f t="shared" si="15"/>
        <v>0</v>
      </c>
      <c r="M326">
        <f t="shared" si="16"/>
        <v>3</v>
      </c>
      <c r="N326">
        <f t="shared" si="17"/>
        <v>3</v>
      </c>
    </row>
    <row r="327" spans="1:14">
      <c r="A327" t="s">
        <v>1852</v>
      </c>
      <c r="B327" s="3">
        <v>0.99296799999999996</v>
      </c>
      <c r="C327" s="3" t="s">
        <v>1853</v>
      </c>
      <c r="D327" s="3" t="s">
        <v>2828</v>
      </c>
      <c r="E327" s="3">
        <v>10170000</v>
      </c>
      <c r="F327" s="3">
        <v>10282000</v>
      </c>
      <c r="G327" s="3">
        <v>8791300</v>
      </c>
      <c r="H327" s="3">
        <v>0</v>
      </c>
      <c r="I327" s="3">
        <v>0</v>
      </c>
      <c r="J327" s="3">
        <v>0</v>
      </c>
      <c r="K327">
        <v>0</v>
      </c>
      <c r="L327">
        <f t="shared" si="15"/>
        <v>0</v>
      </c>
      <c r="M327">
        <f t="shared" si="16"/>
        <v>3</v>
      </c>
      <c r="N327">
        <f t="shared" si="17"/>
        <v>3</v>
      </c>
    </row>
    <row r="328" spans="1:14">
      <c r="A328" t="s">
        <v>2821</v>
      </c>
      <c r="B328" s="3">
        <v>0.99570999999999998</v>
      </c>
      <c r="C328" s="3" t="s">
        <v>550</v>
      </c>
      <c r="D328" s="3" t="s">
        <v>2822</v>
      </c>
      <c r="E328" s="3">
        <v>6351800</v>
      </c>
      <c r="F328" s="3">
        <v>3567800</v>
      </c>
      <c r="G328" s="3">
        <v>5694600</v>
      </c>
      <c r="H328" s="3">
        <v>0</v>
      </c>
      <c r="I328" s="3">
        <v>0</v>
      </c>
      <c r="J328" s="3">
        <v>0</v>
      </c>
      <c r="K328">
        <v>0</v>
      </c>
      <c r="L328">
        <f t="shared" si="15"/>
        <v>0</v>
      </c>
      <c r="M328">
        <f t="shared" si="16"/>
        <v>3</v>
      </c>
      <c r="N328">
        <f t="shared" si="17"/>
        <v>3</v>
      </c>
    </row>
    <row r="329" spans="1:14">
      <c r="A329" t="s">
        <v>2164</v>
      </c>
      <c r="B329" s="3">
        <v>0.99959299999999995</v>
      </c>
      <c r="C329" s="3" t="s">
        <v>1650</v>
      </c>
      <c r="D329" s="3" t="s">
        <v>2761</v>
      </c>
      <c r="E329" s="3">
        <v>19100000</v>
      </c>
      <c r="F329" s="3">
        <v>12373000</v>
      </c>
      <c r="G329" s="3">
        <v>12140000</v>
      </c>
      <c r="H329" s="3">
        <v>0</v>
      </c>
      <c r="I329" s="3">
        <v>0</v>
      </c>
      <c r="J329" s="3">
        <v>0</v>
      </c>
      <c r="K329">
        <v>0</v>
      </c>
      <c r="L329">
        <f t="shared" si="15"/>
        <v>0</v>
      </c>
      <c r="M329">
        <f t="shared" si="16"/>
        <v>3</v>
      </c>
      <c r="N329">
        <f t="shared" si="17"/>
        <v>3</v>
      </c>
    </row>
    <row r="330" spans="1:14">
      <c r="A330" t="s">
        <v>2759</v>
      </c>
      <c r="B330" s="3">
        <v>0.99960800000000005</v>
      </c>
      <c r="C330" s="3" t="s">
        <v>411</v>
      </c>
      <c r="D330" s="3" t="s">
        <v>2760</v>
      </c>
      <c r="E330" s="3">
        <v>7513700</v>
      </c>
      <c r="F330" s="3">
        <v>5500400</v>
      </c>
      <c r="G330" s="3">
        <v>4884600</v>
      </c>
      <c r="H330" s="3">
        <v>0</v>
      </c>
      <c r="I330" s="3">
        <v>0</v>
      </c>
      <c r="J330" s="3">
        <v>0</v>
      </c>
      <c r="K330">
        <v>0</v>
      </c>
      <c r="L330">
        <f t="shared" si="15"/>
        <v>0</v>
      </c>
      <c r="M330">
        <f t="shared" si="16"/>
        <v>3</v>
      </c>
      <c r="N330">
        <f t="shared" si="17"/>
        <v>3</v>
      </c>
    </row>
    <row r="331" spans="1:14">
      <c r="A331" t="s">
        <v>2727</v>
      </c>
      <c r="B331" s="3">
        <v>0.99991799999999997</v>
      </c>
      <c r="C331" s="3" t="s">
        <v>633</v>
      </c>
      <c r="D331" s="3" t="s">
        <v>2728</v>
      </c>
      <c r="E331" s="3">
        <v>24477000</v>
      </c>
      <c r="F331" s="3">
        <v>18102000</v>
      </c>
      <c r="G331" s="3">
        <v>23220000</v>
      </c>
      <c r="H331" s="3">
        <v>0</v>
      </c>
      <c r="I331" s="3">
        <v>0</v>
      </c>
      <c r="J331" s="3">
        <v>0</v>
      </c>
      <c r="K331">
        <v>0</v>
      </c>
      <c r="L331">
        <f t="shared" si="15"/>
        <v>0</v>
      </c>
      <c r="M331">
        <f t="shared" si="16"/>
        <v>3</v>
      </c>
      <c r="N331">
        <f t="shared" si="17"/>
        <v>3</v>
      </c>
    </row>
    <row r="332" spans="1:14">
      <c r="A332" t="s">
        <v>2676</v>
      </c>
      <c r="B332" s="3">
        <v>0.99999700000000002</v>
      </c>
      <c r="C332" s="3" t="s">
        <v>1709</v>
      </c>
      <c r="D332" s="3" t="s">
        <v>2677</v>
      </c>
      <c r="E332" s="3">
        <v>8537600</v>
      </c>
      <c r="F332" s="3">
        <v>7683500</v>
      </c>
      <c r="G332" s="3">
        <v>7179800</v>
      </c>
      <c r="H332" s="3">
        <v>0</v>
      </c>
      <c r="I332" s="3">
        <v>0</v>
      </c>
      <c r="J332" s="3">
        <v>0</v>
      </c>
      <c r="K332">
        <v>0</v>
      </c>
      <c r="L332">
        <f t="shared" si="15"/>
        <v>0</v>
      </c>
      <c r="M332">
        <f t="shared" si="16"/>
        <v>3</v>
      </c>
      <c r="N332">
        <f t="shared" si="17"/>
        <v>3</v>
      </c>
    </row>
    <row r="333" spans="1:14">
      <c r="A333" t="s">
        <v>2611</v>
      </c>
      <c r="B333" s="3">
        <v>0.99999800000000005</v>
      </c>
      <c r="C333" s="3" t="s">
        <v>1159</v>
      </c>
      <c r="D333" s="3" t="s">
        <v>2672</v>
      </c>
      <c r="E333" s="3">
        <v>23717000</v>
      </c>
      <c r="F333" s="3">
        <v>15199000</v>
      </c>
      <c r="G333" s="3">
        <v>14184000</v>
      </c>
      <c r="H333" s="3">
        <v>0</v>
      </c>
      <c r="I333" s="3">
        <v>0</v>
      </c>
      <c r="J333" s="3">
        <v>0</v>
      </c>
      <c r="K333">
        <v>0</v>
      </c>
      <c r="L333">
        <f t="shared" si="15"/>
        <v>0</v>
      </c>
      <c r="M333">
        <f t="shared" si="16"/>
        <v>3</v>
      </c>
      <c r="N333">
        <f t="shared" si="17"/>
        <v>3</v>
      </c>
    </row>
    <row r="334" spans="1:14">
      <c r="A334" t="s">
        <v>81</v>
      </c>
      <c r="B334" s="3">
        <v>1</v>
      </c>
      <c r="C334" s="3" t="s">
        <v>92</v>
      </c>
      <c r="D334" s="3" t="s">
        <v>1882</v>
      </c>
      <c r="E334" s="3">
        <v>1287000</v>
      </c>
      <c r="F334" s="3">
        <v>1149600</v>
      </c>
      <c r="G334" s="3">
        <v>2293000</v>
      </c>
      <c r="H334" s="3">
        <v>0</v>
      </c>
      <c r="I334" s="3">
        <v>0</v>
      </c>
      <c r="J334" s="3">
        <v>0</v>
      </c>
      <c r="K334">
        <v>0</v>
      </c>
      <c r="L334">
        <f t="shared" si="15"/>
        <v>0</v>
      </c>
      <c r="M334">
        <f t="shared" si="16"/>
        <v>3</v>
      </c>
      <c r="N334">
        <f t="shared" si="17"/>
        <v>3</v>
      </c>
    </row>
    <row r="335" spans="1:14">
      <c r="A335" t="s">
        <v>1938</v>
      </c>
      <c r="B335" s="3">
        <v>1</v>
      </c>
      <c r="C335" s="3" t="s">
        <v>392</v>
      </c>
      <c r="D335" s="3" t="s">
        <v>1939</v>
      </c>
      <c r="E335" s="3">
        <v>8185400</v>
      </c>
      <c r="F335" s="3">
        <v>4652900</v>
      </c>
      <c r="G335" s="3">
        <v>5179800</v>
      </c>
      <c r="H335" s="3">
        <v>0</v>
      </c>
      <c r="I335" s="3">
        <v>0</v>
      </c>
      <c r="J335" s="3">
        <v>0</v>
      </c>
      <c r="K335">
        <v>0</v>
      </c>
      <c r="L335">
        <f t="shared" si="15"/>
        <v>0</v>
      </c>
      <c r="M335">
        <f t="shared" si="16"/>
        <v>3</v>
      </c>
      <c r="N335">
        <f t="shared" si="17"/>
        <v>3</v>
      </c>
    </row>
    <row r="336" spans="1:14">
      <c r="A336" t="s">
        <v>1937</v>
      </c>
      <c r="B336" s="3">
        <v>1</v>
      </c>
      <c r="C336" s="3" t="s">
        <v>391</v>
      </c>
      <c r="D336" s="3" t="s">
        <v>390</v>
      </c>
      <c r="E336" s="3">
        <v>3872600</v>
      </c>
      <c r="F336" s="3">
        <v>3591200</v>
      </c>
      <c r="G336" s="3">
        <v>4318000</v>
      </c>
      <c r="H336" s="3">
        <v>0</v>
      </c>
      <c r="I336" s="3">
        <v>0</v>
      </c>
      <c r="J336" s="3">
        <v>0</v>
      </c>
      <c r="K336">
        <v>0</v>
      </c>
      <c r="L336">
        <f t="shared" si="15"/>
        <v>0</v>
      </c>
      <c r="M336">
        <f t="shared" si="16"/>
        <v>3</v>
      </c>
      <c r="N336">
        <f t="shared" si="17"/>
        <v>3</v>
      </c>
    </row>
    <row r="337" spans="1:14">
      <c r="A337" t="s">
        <v>276</v>
      </c>
      <c r="B337" s="3">
        <v>1</v>
      </c>
      <c r="C337" s="3" t="s">
        <v>435</v>
      </c>
      <c r="D337" s="3" t="s">
        <v>1943</v>
      </c>
      <c r="E337" s="3">
        <v>106240000</v>
      </c>
      <c r="F337" s="3">
        <v>36666000</v>
      </c>
      <c r="G337" s="3">
        <v>47177000</v>
      </c>
      <c r="H337" s="3">
        <v>0</v>
      </c>
      <c r="I337" s="3">
        <v>0</v>
      </c>
      <c r="J337" s="3">
        <v>0</v>
      </c>
      <c r="K337">
        <v>0</v>
      </c>
      <c r="L337">
        <f t="shared" si="15"/>
        <v>0</v>
      </c>
      <c r="M337">
        <f t="shared" si="16"/>
        <v>3</v>
      </c>
      <c r="N337">
        <f t="shared" si="17"/>
        <v>3</v>
      </c>
    </row>
    <row r="338" spans="1:14">
      <c r="A338" t="s">
        <v>2547</v>
      </c>
      <c r="B338" s="3">
        <v>1</v>
      </c>
      <c r="C338" s="3" t="s">
        <v>547</v>
      </c>
      <c r="D338" s="3" t="s">
        <v>548</v>
      </c>
      <c r="E338" s="3">
        <v>19867000</v>
      </c>
      <c r="F338" s="3">
        <v>26453000</v>
      </c>
      <c r="G338" s="3">
        <v>22556000</v>
      </c>
      <c r="H338" s="3">
        <v>0</v>
      </c>
      <c r="I338" s="3">
        <v>0</v>
      </c>
      <c r="J338" s="3">
        <v>0</v>
      </c>
      <c r="K338">
        <v>0</v>
      </c>
      <c r="L338">
        <f t="shared" si="15"/>
        <v>0</v>
      </c>
      <c r="M338">
        <f t="shared" si="16"/>
        <v>3</v>
      </c>
      <c r="N338">
        <f t="shared" si="17"/>
        <v>3</v>
      </c>
    </row>
    <row r="339" spans="1:14">
      <c r="A339" t="s">
        <v>2071</v>
      </c>
      <c r="B339" s="3">
        <v>1</v>
      </c>
      <c r="C339" s="3" t="s">
        <v>1161</v>
      </c>
      <c r="D339" s="3" t="s">
        <v>2072</v>
      </c>
      <c r="E339" s="3">
        <v>21195000</v>
      </c>
      <c r="F339" s="3">
        <v>8305400</v>
      </c>
      <c r="G339" s="3">
        <v>14050000</v>
      </c>
      <c r="H339" s="3">
        <v>0</v>
      </c>
      <c r="I339" s="3">
        <v>0</v>
      </c>
      <c r="J339" s="3">
        <v>0</v>
      </c>
      <c r="K339">
        <v>0</v>
      </c>
      <c r="L339">
        <f t="shared" si="15"/>
        <v>0</v>
      </c>
      <c r="M339">
        <f t="shared" si="16"/>
        <v>3</v>
      </c>
      <c r="N339">
        <f t="shared" si="17"/>
        <v>3</v>
      </c>
    </row>
    <row r="340" spans="1:14">
      <c r="A340" t="s">
        <v>2611</v>
      </c>
      <c r="B340" s="3">
        <v>1</v>
      </c>
      <c r="C340" s="3" t="s">
        <v>1160</v>
      </c>
      <c r="D340" s="3" t="s">
        <v>2612</v>
      </c>
      <c r="E340" s="3">
        <v>13872000</v>
      </c>
      <c r="F340" s="3">
        <v>12611000</v>
      </c>
      <c r="G340" s="3">
        <v>13536000</v>
      </c>
      <c r="H340" s="3">
        <v>0</v>
      </c>
      <c r="I340" s="3">
        <v>0</v>
      </c>
      <c r="J340" s="3">
        <v>0</v>
      </c>
      <c r="K340">
        <v>0</v>
      </c>
      <c r="L340">
        <f t="shared" si="15"/>
        <v>0</v>
      </c>
      <c r="M340">
        <f t="shared" si="16"/>
        <v>3</v>
      </c>
      <c r="N340">
        <f t="shared" si="17"/>
        <v>3</v>
      </c>
    </row>
    <row r="341" spans="1:14">
      <c r="A341" t="s">
        <v>2245</v>
      </c>
      <c r="B341" s="3">
        <v>1</v>
      </c>
      <c r="C341" s="3" t="s">
        <v>1253</v>
      </c>
      <c r="D341" s="3" t="s">
        <v>2246</v>
      </c>
      <c r="E341" s="3">
        <v>5076900</v>
      </c>
      <c r="F341" s="3">
        <v>5082500</v>
      </c>
      <c r="G341" s="3">
        <v>3309300</v>
      </c>
      <c r="H341" s="3">
        <v>0</v>
      </c>
      <c r="I341" s="3">
        <v>0</v>
      </c>
      <c r="J341" s="3">
        <v>0</v>
      </c>
      <c r="K341">
        <v>0</v>
      </c>
      <c r="L341">
        <f t="shared" si="15"/>
        <v>0</v>
      </c>
      <c r="M341">
        <f t="shared" si="16"/>
        <v>3</v>
      </c>
      <c r="N341">
        <f t="shared" si="17"/>
        <v>3</v>
      </c>
    </row>
    <row r="342" spans="1:14">
      <c r="A342" t="s">
        <v>1372</v>
      </c>
      <c r="B342" s="3">
        <v>1</v>
      </c>
      <c r="C342" s="3" t="s">
        <v>1373</v>
      </c>
      <c r="D342" s="3" t="s">
        <v>2111</v>
      </c>
      <c r="E342" s="3">
        <v>10765000</v>
      </c>
      <c r="F342" s="3">
        <v>8971000</v>
      </c>
      <c r="G342" s="3">
        <v>9267900</v>
      </c>
      <c r="H342" s="3">
        <v>0</v>
      </c>
      <c r="I342" s="3">
        <v>0</v>
      </c>
      <c r="J342" s="3">
        <v>0</v>
      </c>
      <c r="K342">
        <v>0</v>
      </c>
      <c r="L342">
        <f t="shared" si="15"/>
        <v>0</v>
      </c>
      <c r="M342">
        <f t="shared" si="16"/>
        <v>3</v>
      </c>
      <c r="N342">
        <f t="shared" si="17"/>
        <v>3</v>
      </c>
    </row>
    <row r="343" spans="1:14">
      <c r="A343" t="s">
        <v>1488</v>
      </c>
      <c r="B343" s="3">
        <v>1</v>
      </c>
      <c r="C343" s="3" t="s">
        <v>1490</v>
      </c>
      <c r="D343" s="3" t="s">
        <v>2137</v>
      </c>
      <c r="E343" s="3">
        <v>6064000</v>
      </c>
      <c r="F343" s="3">
        <v>6737100</v>
      </c>
      <c r="G343" s="3">
        <v>6466100</v>
      </c>
      <c r="H343" s="3">
        <v>0</v>
      </c>
      <c r="I343" s="3">
        <v>0</v>
      </c>
      <c r="J343" s="3">
        <v>0</v>
      </c>
      <c r="K343">
        <v>0</v>
      </c>
      <c r="L343">
        <f t="shared" si="15"/>
        <v>0</v>
      </c>
      <c r="M343">
        <f t="shared" si="16"/>
        <v>3</v>
      </c>
      <c r="N343">
        <f t="shared" si="17"/>
        <v>3</v>
      </c>
    </row>
    <row r="344" spans="1:14">
      <c r="A344" t="s">
        <v>2164</v>
      </c>
      <c r="B344" s="3">
        <v>1</v>
      </c>
      <c r="C344" s="3" t="s">
        <v>1648</v>
      </c>
      <c r="D344" s="3" t="s">
        <v>2165</v>
      </c>
      <c r="E344" s="3">
        <v>12941000</v>
      </c>
      <c r="F344" s="3">
        <v>15029000</v>
      </c>
      <c r="G344" s="3">
        <v>10456000</v>
      </c>
      <c r="H344" s="3">
        <v>0</v>
      </c>
      <c r="I344" s="3">
        <v>0</v>
      </c>
      <c r="J344" s="3">
        <v>0</v>
      </c>
      <c r="K344">
        <v>0</v>
      </c>
      <c r="L344">
        <f t="shared" si="15"/>
        <v>0</v>
      </c>
      <c r="M344">
        <f t="shared" si="16"/>
        <v>3</v>
      </c>
      <c r="N344">
        <f t="shared" si="17"/>
        <v>3</v>
      </c>
    </row>
    <row r="345" spans="1:14">
      <c r="A345" t="s">
        <v>2008</v>
      </c>
      <c r="B345" s="3">
        <v>1</v>
      </c>
      <c r="C345" s="3" t="s">
        <v>801</v>
      </c>
      <c r="D345" s="3" t="s">
        <v>2566</v>
      </c>
      <c r="E345" s="3">
        <v>909120</v>
      </c>
      <c r="F345" s="3">
        <v>3491700</v>
      </c>
      <c r="G345" s="3">
        <v>1091000</v>
      </c>
      <c r="H345" s="3">
        <v>0</v>
      </c>
      <c r="I345" s="3">
        <v>0</v>
      </c>
      <c r="J345" s="3">
        <v>0</v>
      </c>
      <c r="K345">
        <v>0</v>
      </c>
      <c r="L345">
        <f t="shared" si="15"/>
        <v>0</v>
      </c>
      <c r="M345">
        <f t="shared" si="16"/>
        <v>3</v>
      </c>
      <c r="N345">
        <f t="shared" si="17"/>
        <v>3</v>
      </c>
    </row>
    <row r="346" spans="1:14">
      <c r="A346" t="s">
        <v>1964</v>
      </c>
      <c r="B346" s="3">
        <v>1</v>
      </c>
      <c r="C346" s="3" t="s">
        <v>572</v>
      </c>
      <c r="D346" s="3" t="s">
        <v>1965</v>
      </c>
      <c r="E346" s="3">
        <v>4812100</v>
      </c>
      <c r="F346" s="3">
        <v>6839400</v>
      </c>
      <c r="G346" s="3">
        <v>3517700</v>
      </c>
      <c r="H346" s="3">
        <v>0</v>
      </c>
      <c r="I346" s="3">
        <v>0</v>
      </c>
      <c r="J346" s="3">
        <v>0</v>
      </c>
      <c r="K346">
        <v>0</v>
      </c>
      <c r="L346">
        <f t="shared" si="15"/>
        <v>0</v>
      </c>
      <c r="M346">
        <f t="shared" si="16"/>
        <v>3</v>
      </c>
      <c r="N346">
        <f t="shared" si="17"/>
        <v>3</v>
      </c>
    </row>
    <row r="347" spans="1:14">
      <c r="A347" t="s">
        <v>2616</v>
      </c>
      <c r="B347" s="3">
        <v>1</v>
      </c>
      <c r="C347" s="3" t="s">
        <v>1679</v>
      </c>
      <c r="D347" s="3" t="s">
        <v>2617</v>
      </c>
      <c r="E347" s="3">
        <v>39862000</v>
      </c>
      <c r="F347" s="3">
        <v>34644000</v>
      </c>
      <c r="G347" s="3">
        <v>27766000</v>
      </c>
      <c r="H347" s="3">
        <v>0</v>
      </c>
      <c r="I347" s="3">
        <v>0</v>
      </c>
      <c r="J347" s="3">
        <v>0</v>
      </c>
      <c r="K347">
        <v>0</v>
      </c>
      <c r="L347">
        <f t="shared" si="15"/>
        <v>0</v>
      </c>
      <c r="M347">
        <f t="shared" si="16"/>
        <v>3</v>
      </c>
      <c r="N347">
        <f t="shared" si="17"/>
        <v>3</v>
      </c>
    </row>
    <row r="348" spans="1:14">
      <c r="A348" t="s">
        <v>2017</v>
      </c>
      <c r="B348" s="3">
        <v>1</v>
      </c>
      <c r="C348" s="3" t="s">
        <v>848</v>
      </c>
      <c r="D348" s="3" t="s">
        <v>2018</v>
      </c>
      <c r="E348" s="3">
        <v>27827000</v>
      </c>
      <c r="F348" s="3">
        <v>15271000</v>
      </c>
      <c r="G348" s="3">
        <v>17241000</v>
      </c>
      <c r="H348" s="3">
        <v>0</v>
      </c>
      <c r="I348" s="3">
        <v>0</v>
      </c>
      <c r="J348" s="3">
        <v>0</v>
      </c>
      <c r="K348">
        <v>0</v>
      </c>
      <c r="L348">
        <f t="shared" si="15"/>
        <v>0</v>
      </c>
      <c r="M348">
        <f t="shared" si="16"/>
        <v>3</v>
      </c>
      <c r="N348">
        <f t="shared" si="17"/>
        <v>3</v>
      </c>
    </row>
    <row r="349" spans="1:14">
      <c r="A349" t="s">
        <v>1982</v>
      </c>
      <c r="B349" s="3">
        <v>1</v>
      </c>
      <c r="C349" s="3" t="s">
        <v>638</v>
      </c>
      <c r="D349" s="3" t="s">
        <v>639</v>
      </c>
      <c r="E349" s="3">
        <v>35975000</v>
      </c>
      <c r="F349" s="3">
        <v>40873000</v>
      </c>
      <c r="G349" s="3">
        <v>37482000</v>
      </c>
      <c r="H349" s="3">
        <v>0</v>
      </c>
      <c r="I349" s="3">
        <v>0</v>
      </c>
      <c r="J349" s="3">
        <v>0</v>
      </c>
      <c r="K349">
        <v>0</v>
      </c>
      <c r="L349">
        <f t="shared" si="15"/>
        <v>0</v>
      </c>
      <c r="M349">
        <f t="shared" si="16"/>
        <v>3</v>
      </c>
      <c r="N349">
        <f t="shared" si="17"/>
        <v>3</v>
      </c>
    </row>
    <row r="350" spans="1:14">
      <c r="A350" t="s">
        <v>2568</v>
      </c>
      <c r="B350" s="3">
        <v>1</v>
      </c>
      <c r="C350" s="3" t="s">
        <v>885</v>
      </c>
      <c r="D350" s="3" t="s">
        <v>886</v>
      </c>
      <c r="E350" s="3">
        <v>27869000</v>
      </c>
      <c r="F350" s="3">
        <v>40436000</v>
      </c>
      <c r="G350" s="3">
        <v>16712000</v>
      </c>
      <c r="H350" s="3">
        <v>0</v>
      </c>
      <c r="I350" s="3">
        <v>0</v>
      </c>
      <c r="J350" s="3">
        <v>0</v>
      </c>
      <c r="K350">
        <v>0</v>
      </c>
      <c r="L350">
        <f t="shared" si="15"/>
        <v>0</v>
      </c>
      <c r="M350">
        <f t="shared" si="16"/>
        <v>3</v>
      </c>
      <c r="N350">
        <f t="shared" si="17"/>
        <v>3</v>
      </c>
    </row>
    <row r="351" spans="1:14">
      <c r="A351" t="s">
        <v>1934</v>
      </c>
      <c r="B351" s="3">
        <v>1</v>
      </c>
      <c r="C351" s="3" t="s">
        <v>374</v>
      </c>
      <c r="D351" s="3" t="s">
        <v>375</v>
      </c>
      <c r="E351" s="3">
        <v>7837400</v>
      </c>
      <c r="F351" s="3">
        <v>5283600</v>
      </c>
      <c r="G351" s="3">
        <v>3084900</v>
      </c>
      <c r="H351" s="3">
        <v>0</v>
      </c>
      <c r="I351" s="3">
        <v>0</v>
      </c>
      <c r="J351" s="3">
        <v>0</v>
      </c>
      <c r="K351">
        <v>0</v>
      </c>
      <c r="L351">
        <f t="shared" si="15"/>
        <v>0</v>
      </c>
      <c r="M351">
        <f t="shared" si="16"/>
        <v>3</v>
      </c>
      <c r="N351">
        <f t="shared" si="17"/>
        <v>3</v>
      </c>
    </row>
    <row r="352" spans="1:14">
      <c r="A352" t="s">
        <v>1984</v>
      </c>
      <c r="B352" s="3">
        <v>1</v>
      </c>
      <c r="C352" s="3" t="s">
        <v>642</v>
      </c>
      <c r="D352" s="3" t="s">
        <v>1985</v>
      </c>
      <c r="E352" s="3">
        <v>9270200</v>
      </c>
      <c r="F352" s="3">
        <v>8611700</v>
      </c>
      <c r="G352" s="3">
        <v>4534200</v>
      </c>
      <c r="H352" s="3">
        <v>0</v>
      </c>
      <c r="I352" s="3">
        <v>0</v>
      </c>
      <c r="J352" s="3">
        <v>0</v>
      </c>
      <c r="K352">
        <v>0</v>
      </c>
      <c r="L352">
        <f t="shared" si="15"/>
        <v>0</v>
      </c>
      <c r="M352">
        <f t="shared" si="16"/>
        <v>3</v>
      </c>
      <c r="N352">
        <f t="shared" si="17"/>
        <v>3</v>
      </c>
    </row>
    <row r="353" spans="1:14">
      <c r="A353" t="s">
        <v>2148</v>
      </c>
      <c r="B353" s="3">
        <v>1</v>
      </c>
      <c r="C353" s="3" t="s">
        <v>1533</v>
      </c>
      <c r="D353" s="3" t="s">
        <v>1534</v>
      </c>
      <c r="E353" s="3">
        <v>3071900</v>
      </c>
      <c r="F353" s="3">
        <v>2890600</v>
      </c>
      <c r="G353" s="3">
        <v>3879400</v>
      </c>
      <c r="H353" s="3">
        <v>0</v>
      </c>
      <c r="I353" s="3">
        <v>0</v>
      </c>
      <c r="J353" s="3">
        <v>0</v>
      </c>
      <c r="K353">
        <v>0</v>
      </c>
      <c r="L353">
        <f t="shared" si="15"/>
        <v>0</v>
      </c>
      <c r="M353">
        <f t="shared" si="16"/>
        <v>3</v>
      </c>
      <c r="N353">
        <f t="shared" si="17"/>
        <v>3</v>
      </c>
    </row>
    <row r="354" spans="1:14">
      <c r="A354" t="s">
        <v>1906</v>
      </c>
      <c r="B354" s="3">
        <v>1</v>
      </c>
      <c r="C354" s="3" t="s">
        <v>214</v>
      </c>
      <c r="D354" s="3" t="s">
        <v>215</v>
      </c>
      <c r="E354" s="3">
        <v>12125000</v>
      </c>
      <c r="F354" s="3">
        <v>14580000</v>
      </c>
      <c r="G354" s="3">
        <v>9885400</v>
      </c>
      <c r="H354" s="3">
        <v>0</v>
      </c>
      <c r="I354" s="3">
        <v>0</v>
      </c>
      <c r="J354" s="3">
        <v>0</v>
      </c>
      <c r="K354">
        <v>0</v>
      </c>
      <c r="L354">
        <f t="shared" si="15"/>
        <v>0</v>
      </c>
      <c r="M354">
        <f t="shared" si="16"/>
        <v>3</v>
      </c>
      <c r="N354">
        <f t="shared" si="17"/>
        <v>3</v>
      </c>
    </row>
    <row r="355" spans="1:14">
      <c r="A355" t="s">
        <v>1923</v>
      </c>
      <c r="B355" s="3">
        <v>1</v>
      </c>
      <c r="C355" s="3" t="s">
        <v>323</v>
      </c>
      <c r="D355" s="3" t="s">
        <v>1924</v>
      </c>
      <c r="E355" s="3">
        <v>127900000</v>
      </c>
      <c r="F355" s="3">
        <v>161670000</v>
      </c>
      <c r="G355" s="3">
        <v>176120000</v>
      </c>
      <c r="H355" s="3">
        <v>0</v>
      </c>
      <c r="I355" s="3">
        <v>0</v>
      </c>
      <c r="J355" s="3">
        <v>0</v>
      </c>
      <c r="K355">
        <v>0</v>
      </c>
      <c r="L355">
        <f t="shared" si="15"/>
        <v>0</v>
      </c>
      <c r="M355">
        <f t="shared" si="16"/>
        <v>3</v>
      </c>
      <c r="N355">
        <f t="shared" si="17"/>
        <v>3</v>
      </c>
    </row>
    <row r="356" spans="1:14">
      <c r="A356" t="s">
        <v>2117</v>
      </c>
      <c r="B356" s="3">
        <v>1</v>
      </c>
      <c r="C356" s="3" t="s">
        <v>1405</v>
      </c>
      <c r="D356" s="3" t="s">
        <v>1406</v>
      </c>
      <c r="E356" s="3">
        <v>4664500</v>
      </c>
      <c r="F356" s="3">
        <v>3984100</v>
      </c>
      <c r="G356" s="3">
        <v>3954600</v>
      </c>
      <c r="H356" s="3">
        <v>0</v>
      </c>
      <c r="I356" s="3">
        <v>0</v>
      </c>
      <c r="J356" s="3">
        <v>0</v>
      </c>
      <c r="K356">
        <v>0</v>
      </c>
      <c r="L356">
        <f t="shared" si="15"/>
        <v>0</v>
      </c>
      <c r="M356">
        <f t="shared" si="16"/>
        <v>3</v>
      </c>
      <c r="N356">
        <f t="shared" si="17"/>
        <v>3</v>
      </c>
    </row>
    <row r="357" spans="1:14">
      <c r="A357" t="s">
        <v>2501</v>
      </c>
      <c r="B357" s="3">
        <v>1</v>
      </c>
      <c r="C357" s="3" t="s">
        <v>1592</v>
      </c>
      <c r="D357" s="3" t="s">
        <v>2644</v>
      </c>
      <c r="E357" s="3">
        <v>22308000</v>
      </c>
      <c r="F357" s="3">
        <v>15453000</v>
      </c>
      <c r="G357" s="3">
        <v>15868000</v>
      </c>
      <c r="H357" s="3">
        <v>0</v>
      </c>
      <c r="I357" s="3">
        <v>0</v>
      </c>
      <c r="J357" s="3">
        <v>0</v>
      </c>
      <c r="K357">
        <v>0</v>
      </c>
      <c r="L357">
        <f t="shared" si="15"/>
        <v>0</v>
      </c>
      <c r="M357">
        <f t="shared" si="16"/>
        <v>3</v>
      </c>
      <c r="N357">
        <f t="shared" si="17"/>
        <v>3</v>
      </c>
    </row>
    <row r="358" spans="1:14">
      <c r="A358" t="s">
        <v>2065</v>
      </c>
      <c r="B358" s="3">
        <v>1</v>
      </c>
      <c r="C358" s="3" t="s">
        <v>1128</v>
      </c>
      <c r="D358" s="3" t="s">
        <v>2066</v>
      </c>
      <c r="E358" s="3">
        <v>41422000</v>
      </c>
      <c r="F358" s="3">
        <v>34843000</v>
      </c>
      <c r="G358" s="3">
        <v>30029000</v>
      </c>
      <c r="H358" s="3">
        <v>0</v>
      </c>
      <c r="I358" s="3">
        <v>0</v>
      </c>
      <c r="J358" s="3">
        <v>0</v>
      </c>
      <c r="K358">
        <v>0</v>
      </c>
      <c r="L358">
        <f t="shared" si="15"/>
        <v>0</v>
      </c>
      <c r="M358">
        <f t="shared" si="16"/>
        <v>3</v>
      </c>
      <c r="N358">
        <f t="shared" si="17"/>
        <v>3</v>
      </c>
    </row>
    <row r="359" spans="1:14">
      <c r="A359" t="s">
        <v>2194</v>
      </c>
      <c r="B359" s="3">
        <v>1</v>
      </c>
      <c r="C359" s="3" t="s">
        <v>1796</v>
      </c>
      <c r="D359" s="3" t="s">
        <v>2195</v>
      </c>
      <c r="E359" s="3">
        <v>5049900</v>
      </c>
      <c r="F359" s="3">
        <v>4618400</v>
      </c>
      <c r="G359" s="3">
        <v>3150300</v>
      </c>
      <c r="H359" s="3">
        <v>0</v>
      </c>
      <c r="I359" s="3">
        <v>0</v>
      </c>
      <c r="J359" s="3">
        <v>0</v>
      </c>
      <c r="K359">
        <v>0</v>
      </c>
      <c r="L359">
        <f t="shared" si="15"/>
        <v>0</v>
      </c>
      <c r="M359">
        <f t="shared" si="16"/>
        <v>3</v>
      </c>
      <c r="N359">
        <f t="shared" si="17"/>
        <v>3</v>
      </c>
    </row>
    <row r="360" spans="1:14">
      <c r="A360" t="s">
        <v>2601</v>
      </c>
      <c r="B360" s="3">
        <v>1</v>
      </c>
      <c r="C360" s="3" t="s">
        <v>1713</v>
      </c>
      <c r="D360" s="3" t="s">
        <v>1714</v>
      </c>
      <c r="E360" s="3">
        <v>63670000</v>
      </c>
      <c r="F360" s="3">
        <v>34419000</v>
      </c>
      <c r="G360" s="3">
        <v>31931000</v>
      </c>
      <c r="H360" s="3">
        <v>0</v>
      </c>
      <c r="I360" s="3">
        <v>0</v>
      </c>
      <c r="J360" s="3">
        <v>0</v>
      </c>
      <c r="K360">
        <v>0</v>
      </c>
      <c r="L360">
        <f t="shared" si="15"/>
        <v>0</v>
      </c>
      <c r="M360">
        <f t="shared" si="16"/>
        <v>3</v>
      </c>
      <c r="N360">
        <f t="shared" si="17"/>
        <v>3</v>
      </c>
    </row>
    <row r="361" spans="1:14">
      <c r="A361" t="s">
        <v>2593</v>
      </c>
      <c r="B361" s="3">
        <v>1</v>
      </c>
      <c r="C361" s="3" t="s">
        <v>1469</v>
      </c>
      <c r="D361" s="3" t="s">
        <v>1470</v>
      </c>
      <c r="E361" s="3">
        <v>8315400</v>
      </c>
      <c r="F361" s="3">
        <v>8684700</v>
      </c>
      <c r="G361" s="3">
        <v>5677500</v>
      </c>
      <c r="H361" s="3">
        <v>0</v>
      </c>
      <c r="I361" s="3">
        <v>0</v>
      </c>
      <c r="J361" s="3">
        <v>0</v>
      </c>
      <c r="K361">
        <v>0</v>
      </c>
      <c r="L361">
        <f t="shared" si="15"/>
        <v>0</v>
      </c>
      <c r="M361">
        <f t="shared" si="16"/>
        <v>3</v>
      </c>
      <c r="N361">
        <f t="shared" si="17"/>
        <v>3</v>
      </c>
    </row>
    <row r="362" spans="1:14">
      <c r="A362" t="s">
        <v>2593</v>
      </c>
      <c r="B362" s="3">
        <v>1</v>
      </c>
      <c r="C362" s="3" t="s">
        <v>1471</v>
      </c>
      <c r="D362" s="3" t="s">
        <v>1470</v>
      </c>
      <c r="E362" s="3">
        <v>8315400</v>
      </c>
      <c r="F362" s="3">
        <v>8684700</v>
      </c>
      <c r="G362" s="3">
        <v>5677500</v>
      </c>
      <c r="H362" s="3">
        <v>0</v>
      </c>
      <c r="I362" s="3">
        <v>0</v>
      </c>
      <c r="J362" s="3">
        <v>0</v>
      </c>
      <c r="K362">
        <v>0</v>
      </c>
      <c r="L362">
        <f t="shared" si="15"/>
        <v>0</v>
      </c>
      <c r="M362">
        <f t="shared" si="16"/>
        <v>3</v>
      </c>
      <c r="N362">
        <f t="shared" si="17"/>
        <v>3</v>
      </c>
    </row>
    <row r="363" spans="1:14">
      <c r="A363" t="s">
        <v>2504</v>
      </c>
      <c r="B363" s="3">
        <v>1</v>
      </c>
      <c r="C363" s="3" t="s">
        <v>143</v>
      </c>
      <c r="D363" s="3" t="s">
        <v>2505</v>
      </c>
      <c r="E363" s="3">
        <v>17854000</v>
      </c>
      <c r="F363" s="3">
        <v>15875000</v>
      </c>
      <c r="G363" s="3">
        <v>14490000</v>
      </c>
      <c r="H363" s="3">
        <v>0</v>
      </c>
      <c r="I363" s="3">
        <v>0</v>
      </c>
      <c r="J363" s="3">
        <v>0</v>
      </c>
      <c r="K363">
        <v>0</v>
      </c>
      <c r="L363">
        <f t="shared" si="15"/>
        <v>0</v>
      </c>
      <c r="M363">
        <f t="shared" si="16"/>
        <v>3</v>
      </c>
      <c r="N363">
        <f t="shared" si="17"/>
        <v>3</v>
      </c>
    </row>
    <row r="364" spans="1:14">
      <c r="A364" t="s">
        <v>2504</v>
      </c>
      <c r="B364" s="3">
        <v>1</v>
      </c>
      <c r="C364" s="3" t="s">
        <v>144</v>
      </c>
      <c r="D364" s="3" t="s">
        <v>145</v>
      </c>
      <c r="E364" s="3">
        <v>21599000</v>
      </c>
      <c r="F364" s="3">
        <v>22684000</v>
      </c>
      <c r="G364" s="3">
        <v>18033000</v>
      </c>
      <c r="H364" s="3">
        <v>0</v>
      </c>
      <c r="I364" s="3">
        <v>0</v>
      </c>
      <c r="J364" s="3">
        <v>0</v>
      </c>
      <c r="K364">
        <v>0</v>
      </c>
      <c r="L364">
        <f t="shared" si="15"/>
        <v>0</v>
      </c>
      <c r="M364">
        <f t="shared" si="16"/>
        <v>3</v>
      </c>
      <c r="N364">
        <f t="shared" si="17"/>
        <v>3</v>
      </c>
    </row>
    <row r="365" spans="1:14">
      <c r="A365" t="s">
        <v>2132</v>
      </c>
      <c r="B365" s="3">
        <v>1</v>
      </c>
      <c r="C365" s="3" t="s">
        <v>1474</v>
      </c>
      <c r="D365" s="3" t="s">
        <v>2133</v>
      </c>
      <c r="E365" s="3">
        <v>7254900</v>
      </c>
      <c r="F365" s="3">
        <v>6344100</v>
      </c>
      <c r="G365" s="3">
        <v>5900400</v>
      </c>
      <c r="H365" s="3">
        <v>0</v>
      </c>
      <c r="I365" s="3">
        <v>0</v>
      </c>
      <c r="J365" s="3">
        <v>0</v>
      </c>
      <c r="K365">
        <v>0</v>
      </c>
      <c r="L365">
        <f t="shared" si="15"/>
        <v>0</v>
      </c>
      <c r="M365">
        <f t="shared" si="16"/>
        <v>3</v>
      </c>
      <c r="N365">
        <f t="shared" si="17"/>
        <v>3</v>
      </c>
    </row>
    <row r="366" spans="1:14">
      <c r="A366" t="s">
        <v>2024</v>
      </c>
      <c r="B366" s="3">
        <v>1</v>
      </c>
      <c r="C366" s="3" t="s">
        <v>878</v>
      </c>
      <c r="D366" s="3" t="s">
        <v>2025</v>
      </c>
      <c r="E366" s="3">
        <v>25106000</v>
      </c>
      <c r="F366" s="3">
        <v>79059000</v>
      </c>
      <c r="G366" s="3">
        <v>39921000</v>
      </c>
      <c r="H366" s="3">
        <v>0</v>
      </c>
      <c r="I366" s="3">
        <v>0</v>
      </c>
      <c r="J366" s="3">
        <v>0</v>
      </c>
      <c r="K366">
        <v>0</v>
      </c>
      <c r="L366">
        <f t="shared" si="15"/>
        <v>0</v>
      </c>
      <c r="M366">
        <f t="shared" si="16"/>
        <v>3</v>
      </c>
      <c r="N366">
        <f t="shared" si="17"/>
        <v>3</v>
      </c>
    </row>
    <row r="367" spans="1:14">
      <c r="A367" t="s">
        <v>2106</v>
      </c>
      <c r="B367" s="3">
        <v>1</v>
      </c>
      <c r="C367" s="3" t="s">
        <v>1358</v>
      </c>
      <c r="D367" s="3" t="s">
        <v>1359</v>
      </c>
      <c r="E367" s="3">
        <v>18401000</v>
      </c>
      <c r="F367" s="3">
        <v>9814000</v>
      </c>
      <c r="G367" s="3">
        <v>10433000</v>
      </c>
      <c r="H367" s="3">
        <v>0</v>
      </c>
      <c r="I367" s="3">
        <v>0</v>
      </c>
      <c r="J367" s="3">
        <v>0</v>
      </c>
      <c r="K367">
        <v>0</v>
      </c>
      <c r="L367">
        <f t="shared" si="15"/>
        <v>0</v>
      </c>
      <c r="M367">
        <f t="shared" si="16"/>
        <v>3</v>
      </c>
      <c r="N367">
        <f t="shared" si="17"/>
        <v>3</v>
      </c>
    </row>
    <row r="368" spans="1:14">
      <c r="A368" t="s">
        <v>2562</v>
      </c>
      <c r="B368" s="3">
        <v>1</v>
      </c>
      <c r="C368" s="3" t="s">
        <v>842</v>
      </c>
      <c r="D368" s="3" t="s">
        <v>2563</v>
      </c>
      <c r="E368" s="3">
        <v>13145000</v>
      </c>
      <c r="F368" s="3">
        <v>14453000</v>
      </c>
      <c r="G368" s="3">
        <v>9313200</v>
      </c>
      <c r="H368" s="3">
        <v>0</v>
      </c>
      <c r="I368" s="3">
        <v>0</v>
      </c>
      <c r="J368" s="3">
        <v>0</v>
      </c>
      <c r="K368">
        <v>0</v>
      </c>
      <c r="L368">
        <f t="shared" si="15"/>
        <v>0</v>
      </c>
      <c r="M368">
        <f t="shared" si="16"/>
        <v>3</v>
      </c>
      <c r="N368">
        <f t="shared" si="17"/>
        <v>3</v>
      </c>
    </row>
    <row r="369" spans="1:14">
      <c r="A369" t="s">
        <v>1990</v>
      </c>
      <c r="B369" s="3">
        <v>1</v>
      </c>
      <c r="C369" s="3" t="s">
        <v>689</v>
      </c>
      <c r="D369" s="3" t="s">
        <v>690</v>
      </c>
      <c r="E369" s="3">
        <v>61539000</v>
      </c>
      <c r="F369" s="3">
        <v>34646000</v>
      </c>
      <c r="G369" s="3">
        <v>40306000</v>
      </c>
      <c r="H369" s="3">
        <v>0</v>
      </c>
      <c r="I369" s="3">
        <v>0</v>
      </c>
      <c r="J369" s="3">
        <v>0</v>
      </c>
      <c r="K369">
        <v>0</v>
      </c>
      <c r="L369">
        <f t="shared" si="15"/>
        <v>0</v>
      </c>
      <c r="M369">
        <f t="shared" si="16"/>
        <v>3</v>
      </c>
      <c r="N369">
        <f t="shared" si="17"/>
        <v>3</v>
      </c>
    </row>
    <row r="370" spans="1:14">
      <c r="A370" t="s">
        <v>1990</v>
      </c>
      <c r="B370" s="3">
        <v>1</v>
      </c>
      <c r="C370" s="3" t="s">
        <v>693</v>
      </c>
      <c r="D370" s="3" t="s">
        <v>1992</v>
      </c>
      <c r="E370" s="3">
        <v>3702400</v>
      </c>
      <c r="F370" s="3">
        <v>4122900</v>
      </c>
      <c r="G370" s="3">
        <v>3438300</v>
      </c>
      <c r="H370" s="3">
        <v>0</v>
      </c>
      <c r="I370" s="3">
        <v>0</v>
      </c>
      <c r="J370" s="3">
        <v>0</v>
      </c>
      <c r="K370">
        <v>0</v>
      </c>
      <c r="L370">
        <f t="shared" si="15"/>
        <v>0</v>
      </c>
      <c r="M370">
        <f t="shared" si="16"/>
        <v>3</v>
      </c>
      <c r="N370">
        <f t="shared" si="17"/>
        <v>3</v>
      </c>
    </row>
    <row r="371" spans="1:14">
      <c r="A371" t="s">
        <v>2436</v>
      </c>
      <c r="B371" s="3">
        <v>0.88787099999999997</v>
      </c>
      <c r="C371" s="3" t="s">
        <v>1540</v>
      </c>
      <c r="D371" s="3" t="s">
        <v>1541</v>
      </c>
      <c r="E371" s="3">
        <v>8812700</v>
      </c>
      <c r="F371" s="3">
        <v>7285100</v>
      </c>
      <c r="G371" s="3">
        <v>3640700</v>
      </c>
      <c r="H371" s="3">
        <v>0</v>
      </c>
      <c r="I371" s="3">
        <v>0</v>
      </c>
      <c r="J371" s="3">
        <v>6098900</v>
      </c>
      <c r="K371">
        <v>0</v>
      </c>
      <c r="L371">
        <f t="shared" si="15"/>
        <v>0</v>
      </c>
      <c r="M371">
        <f t="shared" si="16"/>
        <v>2</v>
      </c>
      <c r="N371">
        <f t="shared" si="17"/>
        <v>2</v>
      </c>
    </row>
    <row r="372" spans="1:14">
      <c r="A372" t="s">
        <v>2333</v>
      </c>
      <c r="B372" s="3">
        <v>0.96931800000000001</v>
      </c>
      <c r="C372" s="3" t="s">
        <v>631</v>
      </c>
      <c r="D372" s="3" t="s">
        <v>632</v>
      </c>
      <c r="E372" s="3">
        <v>1643900</v>
      </c>
      <c r="F372" s="3">
        <v>1849500</v>
      </c>
      <c r="G372" s="3">
        <v>2346600</v>
      </c>
      <c r="H372" s="3">
        <v>0</v>
      </c>
      <c r="I372" s="3">
        <v>0</v>
      </c>
      <c r="J372" s="3">
        <v>8563800</v>
      </c>
      <c r="K372">
        <v>0</v>
      </c>
      <c r="L372">
        <f t="shared" si="15"/>
        <v>0</v>
      </c>
      <c r="M372">
        <f t="shared" si="16"/>
        <v>2</v>
      </c>
      <c r="N372">
        <f t="shared" si="17"/>
        <v>2</v>
      </c>
    </row>
    <row r="373" spans="1:14">
      <c r="A373" t="s">
        <v>1951</v>
      </c>
      <c r="B373" s="3">
        <v>0.98586399999999996</v>
      </c>
      <c r="C373" s="3" t="s">
        <v>493</v>
      </c>
      <c r="D373" s="3" t="s">
        <v>492</v>
      </c>
      <c r="E373" s="3">
        <v>3541400</v>
      </c>
      <c r="F373" s="3">
        <v>12958000</v>
      </c>
      <c r="G373" s="3">
        <v>8641700</v>
      </c>
      <c r="H373" s="3">
        <v>17974000</v>
      </c>
      <c r="I373" s="3">
        <v>0</v>
      </c>
      <c r="J373" s="3">
        <v>0</v>
      </c>
      <c r="K373">
        <v>0</v>
      </c>
      <c r="L373">
        <f t="shared" si="15"/>
        <v>0</v>
      </c>
      <c r="M373">
        <f t="shared" si="16"/>
        <v>2</v>
      </c>
      <c r="N373">
        <f t="shared" si="17"/>
        <v>2</v>
      </c>
    </row>
    <row r="374" spans="1:14">
      <c r="A374" t="s">
        <v>2801</v>
      </c>
      <c r="B374" s="3">
        <v>0.99742500000000001</v>
      </c>
      <c r="C374" s="3" t="s">
        <v>466</v>
      </c>
      <c r="D374" s="3" t="s">
        <v>467</v>
      </c>
      <c r="E374" s="3">
        <v>31896000</v>
      </c>
      <c r="F374" s="3">
        <v>30990000</v>
      </c>
      <c r="G374" s="3">
        <v>31394000</v>
      </c>
      <c r="H374" s="3">
        <v>21192000</v>
      </c>
      <c r="I374" s="3">
        <v>0</v>
      </c>
      <c r="J374" s="3">
        <v>0</v>
      </c>
      <c r="K374">
        <v>0</v>
      </c>
      <c r="L374">
        <f t="shared" si="15"/>
        <v>0</v>
      </c>
      <c r="M374">
        <f t="shared" si="16"/>
        <v>2</v>
      </c>
      <c r="N374">
        <f t="shared" si="17"/>
        <v>2</v>
      </c>
    </row>
    <row r="375" spans="1:14">
      <c r="A375" t="s">
        <v>1680</v>
      </c>
      <c r="B375" s="3">
        <v>0.99779499999999999</v>
      </c>
      <c r="C375" s="3" t="s">
        <v>1681</v>
      </c>
      <c r="D375" s="3" t="s">
        <v>1682</v>
      </c>
      <c r="E375" s="3">
        <v>16133000</v>
      </c>
      <c r="F375" s="3">
        <v>10699000</v>
      </c>
      <c r="G375" s="3">
        <v>9093500</v>
      </c>
      <c r="H375" s="3">
        <v>0</v>
      </c>
      <c r="I375" s="3">
        <v>5352700</v>
      </c>
      <c r="J375" s="3">
        <v>0</v>
      </c>
      <c r="K375">
        <v>0</v>
      </c>
      <c r="L375">
        <f t="shared" si="15"/>
        <v>0</v>
      </c>
      <c r="M375">
        <f t="shared" si="16"/>
        <v>2</v>
      </c>
      <c r="N375">
        <f t="shared" si="17"/>
        <v>2</v>
      </c>
    </row>
    <row r="376" spans="1:14">
      <c r="A376" t="s">
        <v>2765</v>
      </c>
      <c r="B376" s="3">
        <v>0.99949900000000003</v>
      </c>
      <c r="C376" s="3" t="s">
        <v>852</v>
      </c>
      <c r="D376" s="3" t="s">
        <v>853</v>
      </c>
      <c r="E376" s="3">
        <v>34837000</v>
      </c>
      <c r="F376" s="3">
        <v>21789000</v>
      </c>
      <c r="G376" s="3">
        <v>30952000</v>
      </c>
      <c r="H376" s="3">
        <v>16750000</v>
      </c>
      <c r="I376" s="3">
        <v>0</v>
      </c>
      <c r="J376" s="3">
        <v>0</v>
      </c>
      <c r="K376">
        <v>0</v>
      </c>
      <c r="L376">
        <f t="shared" si="15"/>
        <v>0</v>
      </c>
      <c r="M376">
        <f t="shared" si="16"/>
        <v>2</v>
      </c>
      <c r="N376">
        <f t="shared" si="17"/>
        <v>2</v>
      </c>
    </row>
    <row r="377" spans="1:14">
      <c r="A377" t="s">
        <v>2702</v>
      </c>
      <c r="B377" s="3">
        <v>0.99998299999999996</v>
      </c>
      <c r="C377" s="3" t="s">
        <v>1205</v>
      </c>
      <c r="D377" s="3" t="s">
        <v>1206</v>
      </c>
      <c r="E377" s="3">
        <v>29555000</v>
      </c>
      <c r="F377" s="3">
        <v>31816000</v>
      </c>
      <c r="G377" s="3">
        <v>21674000</v>
      </c>
      <c r="H377" s="3">
        <v>21954000</v>
      </c>
      <c r="I377" s="3">
        <v>0</v>
      </c>
      <c r="J377" s="3">
        <v>0</v>
      </c>
      <c r="K377">
        <v>0</v>
      </c>
      <c r="L377">
        <f t="shared" si="15"/>
        <v>0</v>
      </c>
      <c r="M377">
        <f t="shared" si="16"/>
        <v>2</v>
      </c>
      <c r="N377">
        <f t="shared" si="17"/>
        <v>2</v>
      </c>
    </row>
    <row r="378" spans="1:14">
      <c r="A378" t="s">
        <v>2665</v>
      </c>
      <c r="B378" s="3">
        <v>0.99999899999999997</v>
      </c>
      <c r="C378" s="3" t="s">
        <v>230</v>
      </c>
      <c r="D378" s="3" t="s">
        <v>2666</v>
      </c>
      <c r="E378" s="3">
        <v>33056000</v>
      </c>
      <c r="F378" s="3">
        <v>36206000</v>
      </c>
      <c r="G378" s="3">
        <v>22476000</v>
      </c>
      <c r="H378" s="3">
        <v>0</v>
      </c>
      <c r="I378" s="3">
        <v>36281000</v>
      </c>
      <c r="J378" s="3">
        <v>0</v>
      </c>
      <c r="K378">
        <v>0</v>
      </c>
      <c r="L378">
        <f t="shared" si="15"/>
        <v>0</v>
      </c>
      <c r="M378">
        <f t="shared" si="16"/>
        <v>2</v>
      </c>
      <c r="N378">
        <f t="shared" si="17"/>
        <v>2</v>
      </c>
    </row>
    <row r="379" spans="1:14">
      <c r="A379" t="s">
        <v>418</v>
      </c>
      <c r="B379" s="3">
        <v>1</v>
      </c>
      <c r="C379" s="3" t="s">
        <v>424</v>
      </c>
      <c r="D379" s="3" t="s">
        <v>2553</v>
      </c>
      <c r="E379" s="3">
        <v>34179000</v>
      </c>
      <c r="F379" s="3">
        <v>66793000</v>
      </c>
      <c r="G379" s="3">
        <v>24523000</v>
      </c>
      <c r="H379" s="3">
        <v>14492000</v>
      </c>
      <c r="I379" s="3">
        <v>0</v>
      </c>
      <c r="J379" s="3">
        <v>0</v>
      </c>
      <c r="K379">
        <v>0</v>
      </c>
      <c r="L379">
        <f t="shared" si="15"/>
        <v>0</v>
      </c>
      <c r="M379">
        <f t="shared" si="16"/>
        <v>2</v>
      </c>
      <c r="N379">
        <f t="shared" si="17"/>
        <v>2</v>
      </c>
    </row>
    <row r="380" spans="1:14">
      <c r="A380" t="s">
        <v>2049</v>
      </c>
      <c r="B380" s="3">
        <v>1</v>
      </c>
      <c r="C380" s="3" t="s">
        <v>1050</v>
      </c>
      <c r="D380" s="3" t="s">
        <v>2235</v>
      </c>
      <c r="E380" s="3">
        <v>5893000</v>
      </c>
      <c r="F380" s="3">
        <v>3936400</v>
      </c>
      <c r="G380" s="3">
        <v>5982400</v>
      </c>
      <c r="H380" s="3">
        <v>0</v>
      </c>
      <c r="I380" s="3">
        <v>4970000</v>
      </c>
      <c r="J380" s="3">
        <v>0</v>
      </c>
      <c r="K380">
        <v>0</v>
      </c>
      <c r="L380">
        <f t="shared" si="15"/>
        <v>0</v>
      </c>
      <c r="M380">
        <f t="shared" si="16"/>
        <v>2</v>
      </c>
      <c r="N380">
        <f t="shared" si="17"/>
        <v>2</v>
      </c>
    </row>
    <row r="381" spans="1:14">
      <c r="A381" t="s">
        <v>2599</v>
      </c>
      <c r="B381" s="3">
        <v>1</v>
      </c>
      <c r="C381" s="3" t="s">
        <v>1022</v>
      </c>
      <c r="D381" s="3" t="s">
        <v>2600</v>
      </c>
      <c r="E381" s="3">
        <v>8075400</v>
      </c>
      <c r="F381" s="3">
        <v>8430200</v>
      </c>
      <c r="G381" s="3">
        <v>8161400</v>
      </c>
      <c r="H381" s="3">
        <v>0</v>
      </c>
      <c r="I381" s="3">
        <v>6334900</v>
      </c>
      <c r="J381" s="3">
        <v>0</v>
      </c>
      <c r="K381">
        <v>0</v>
      </c>
      <c r="L381">
        <f t="shared" si="15"/>
        <v>0</v>
      </c>
      <c r="M381">
        <f t="shared" si="16"/>
        <v>2</v>
      </c>
      <c r="N381">
        <f t="shared" si="17"/>
        <v>2</v>
      </c>
    </row>
    <row r="382" spans="1:14">
      <c r="A382" t="s">
        <v>2050</v>
      </c>
      <c r="B382" s="3">
        <v>1</v>
      </c>
      <c r="C382" s="3" t="s">
        <v>1039</v>
      </c>
      <c r="D382" s="3" t="s">
        <v>2051</v>
      </c>
      <c r="E382" s="3">
        <v>20788000</v>
      </c>
      <c r="F382" s="3">
        <v>21963000</v>
      </c>
      <c r="G382" s="3">
        <v>25835000</v>
      </c>
      <c r="H382" s="3">
        <v>0</v>
      </c>
      <c r="I382" s="3">
        <v>15005000</v>
      </c>
      <c r="J382" s="3">
        <v>0</v>
      </c>
      <c r="K382">
        <v>0</v>
      </c>
      <c r="L382">
        <f t="shared" si="15"/>
        <v>0</v>
      </c>
      <c r="M382">
        <f t="shared" si="16"/>
        <v>2</v>
      </c>
      <c r="N382">
        <f t="shared" si="17"/>
        <v>2</v>
      </c>
    </row>
    <row r="383" spans="1:14">
      <c r="A383" t="s">
        <v>1372</v>
      </c>
      <c r="B383" s="3">
        <v>1</v>
      </c>
      <c r="C383" s="3" t="s">
        <v>1377</v>
      </c>
      <c r="D383" s="3" t="s">
        <v>2112</v>
      </c>
      <c r="E383" s="3">
        <v>4904300</v>
      </c>
      <c r="F383" s="3">
        <v>5002500</v>
      </c>
      <c r="G383" s="3">
        <v>4267500</v>
      </c>
      <c r="H383" s="3">
        <v>0</v>
      </c>
      <c r="I383" s="3">
        <v>1522700</v>
      </c>
      <c r="J383" s="3">
        <v>0</v>
      </c>
      <c r="K383">
        <v>0</v>
      </c>
      <c r="L383">
        <f t="shared" si="15"/>
        <v>0</v>
      </c>
      <c r="M383">
        <f t="shared" si="16"/>
        <v>2</v>
      </c>
      <c r="N383">
        <f t="shared" si="17"/>
        <v>2</v>
      </c>
    </row>
    <row r="384" spans="1:14">
      <c r="A384" t="s">
        <v>1426</v>
      </c>
      <c r="B384" s="3">
        <v>1</v>
      </c>
      <c r="C384" s="3" t="s">
        <v>1427</v>
      </c>
      <c r="D384" s="3" t="s">
        <v>1428</v>
      </c>
      <c r="E384" s="3">
        <v>14940000</v>
      </c>
      <c r="F384" s="3">
        <v>19794000</v>
      </c>
      <c r="G384" s="3">
        <v>26112000</v>
      </c>
      <c r="H384" s="3">
        <v>0</v>
      </c>
      <c r="I384" s="3">
        <v>0</v>
      </c>
      <c r="J384" s="3">
        <v>16847000</v>
      </c>
      <c r="K384">
        <v>0</v>
      </c>
      <c r="L384">
        <f t="shared" si="15"/>
        <v>0</v>
      </c>
      <c r="M384">
        <f t="shared" si="16"/>
        <v>2</v>
      </c>
      <c r="N384">
        <f t="shared" si="17"/>
        <v>2</v>
      </c>
    </row>
    <row r="385" spans="1:14">
      <c r="A385" t="s">
        <v>2205</v>
      </c>
      <c r="B385" s="3">
        <v>1</v>
      </c>
      <c r="C385" s="3" t="s">
        <v>1547</v>
      </c>
      <c r="D385" s="3" t="s">
        <v>2206</v>
      </c>
      <c r="E385" s="3">
        <v>8614600</v>
      </c>
      <c r="F385" s="3">
        <v>8302800</v>
      </c>
      <c r="G385" s="3">
        <v>6658300</v>
      </c>
      <c r="H385" s="3">
        <v>0</v>
      </c>
      <c r="I385" s="3">
        <v>2525700</v>
      </c>
      <c r="J385" s="3">
        <v>0</v>
      </c>
      <c r="K385">
        <v>0</v>
      </c>
      <c r="L385">
        <f t="shared" si="15"/>
        <v>0</v>
      </c>
      <c r="M385">
        <f t="shared" si="16"/>
        <v>2</v>
      </c>
      <c r="N385">
        <f t="shared" si="17"/>
        <v>2</v>
      </c>
    </row>
    <row r="386" spans="1:14">
      <c r="A386" t="s">
        <v>2572</v>
      </c>
      <c r="B386" s="3">
        <v>1</v>
      </c>
      <c r="C386" s="3" t="s">
        <v>277</v>
      </c>
      <c r="D386" s="3" t="s">
        <v>278</v>
      </c>
      <c r="E386" s="3">
        <v>20336000</v>
      </c>
      <c r="F386" s="3">
        <v>17168000</v>
      </c>
      <c r="G386" s="3">
        <v>14800000</v>
      </c>
      <c r="H386" s="3">
        <v>0</v>
      </c>
      <c r="I386" s="3">
        <v>0</v>
      </c>
      <c r="J386" s="3">
        <v>2839100</v>
      </c>
      <c r="K386">
        <v>0</v>
      </c>
      <c r="L386">
        <f t="shared" ref="L386:L449" si="18">COUNTIF(E386:G386,K386)</f>
        <v>0</v>
      </c>
      <c r="M386">
        <f t="shared" ref="M386:M449" si="19">COUNTIF(H386:J386,K386)</f>
        <v>2</v>
      </c>
      <c r="N386">
        <f t="shared" ref="N386:N449" si="20">COUNTIF(E386:J386,K386)</f>
        <v>2</v>
      </c>
    </row>
    <row r="387" spans="1:14">
      <c r="A387" t="s">
        <v>1983</v>
      </c>
      <c r="B387" s="3">
        <v>1</v>
      </c>
      <c r="C387" s="3" t="s">
        <v>640</v>
      </c>
      <c r="D387" s="3" t="s">
        <v>641</v>
      </c>
      <c r="E387" s="3">
        <v>7029100</v>
      </c>
      <c r="F387" s="3">
        <v>6599300</v>
      </c>
      <c r="G387" s="3">
        <v>5197500</v>
      </c>
      <c r="H387" s="3">
        <v>0</v>
      </c>
      <c r="I387" s="3">
        <v>4321400</v>
      </c>
      <c r="J387" s="3">
        <v>0</v>
      </c>
      <c r="K387">
        <v>0</v>
      </c>
      <c r="L387">
        <f t="shared" si="18"/>
        <v>0</v>
      </c>
      <c r="M387">
        <f t="shared" si="19"/>
        <v>2</v>
      </c>
      <c r="N387">
        <f t="shared" si="20"/>
        <v>2</v>
      </c>
    </row>
    <row r="388" spans="1:14">
      <c r="A388" t="s">
        <v>2044</v>
      </c>
      <c r="B388" s="3">
        <v>1</v>
      </c>
      <c r="C388" s="3" t="s">
        <v>997</v>
      </c>
      <c r="D388" s="3" t="s">
        <v>998</v>
      </c>
      <c r="E388" s="3">
        <v>3195500</v>
      </c>
      <c r="F388" s="3">
        <v>3481100</v>
      </c>
      <c r="G388" s="3">
        <v>3016800</v>
      </c>
      <c r="H388" s="3">
        <v>0</v>
      </c>
      <c r="I388" s="3">
        <v>0</v>
      </c>
      <c r="J388" s="3">
        <v>2449900</v>
      </c>
      <c r="K388">
        <v>0</v>
      </c>
      <c r="L388">
        <f t="shared" si="18"/>
        <v>0</v>
      </c>
      <c r="M388">
        <f t="shared" si="19"/>
        <v>2</v>
      </c>
      <c r="N388">
        <f t="shared" si="20"/>
        <v>2</v>
      </c>
    </row>
    <row r="389" spans="1:14">
      <c r="A389" t="s">
        <v>2083</v>
      </c>
      <c r="B389" s="3">
        <v>1</v>
      </c>
      <c r="C389" s="3" t="s">
        <v>1225</v>
      </c>
      <c r="D389" s="3" t="s">
        <v>1226</v>
      </c>
      <c r="E389" s="3">
        <v>7969500</v>
      </c>
      <c r="F389" s="3">
        <v>8777600</v>
      </c>
      <c r="G389" s="3">
        <v>6797000</v>
      </c>
      <c r="H389" s="3">
        <v>0</v>
      </c>
      <c r="I389" s="3">
        <v>0</v>
      </c>
      <c r="J389" s="3">
        <v>9760200</v>
      </c>
      <c r="K389">
        <v>0</v>
      </c>
      <c r="L389">
        <f t="shared" si="18"/>
        <v>0</v>
      </c>
      <c r="M389">
        <f t="shared" si="19"/>
        <v>2</v>
      </c>
      <c r="N389">
        <f t="shared" si="20"/>
        <v>2</v>
      </c>
    </row>
    <row r="390" spans="1:14">
      <c r="A390" t="s">
        <v>2564</v>
      </c>
      <c r="B390" s="3">
        <v>1</v>
      </c>
      <c r="C390" s="3" t="s">
        <v>883</v>
      </c>
      <c r="D390" s="3" t="s">
        <v>884</v>
      </c>
      <c r="E390" s="3">
        <v>29389000</v>
      </c>
      <c r="F390" s="3">
        <v>23852000</v>
      </c>
      <c r="G390" s="3">
        <v>20852000</v>
      </c>
      <c r="H390" s="3">
        <v>3407700</v>
      </c>
      <c r="I390" s="3">
        <v>0</v>
      </c>
      <c r="J390" s="3">
        <v>0</v>
      </c>
      <c r="K390">
        <v>0</v>
      </c>
      <c r="L390">
        <f t="shared" si="18"/>
        <v>0</v>
      </c>
      <c r="M390">
        <f t="shared" si="19"/>
        <v>2</v>
      </c>
      <c r="N390">
        <f t="shared" si="20"/>
        <v>2</v>
      </c>
    </row>
    <row r="391" spans="1:14">
      <c r="A391" t="s">
        <v>2010</v>
      </c>
      <c r="B391" s="3">
        <v>1</v>
      </c>
      <c r="C391" s="3" t="s">
        <v>814</v>
      </c>
      <c r="D391" s="3" t="s">
        <v>815</v>
      </c>
      <c r="E391" s="3">
        <v>6699200</v>
      </c>
      <c r="F391" s="3">
        <v>5994400</v>
      </c>
      <c r="G391" s="3">
        <v>5860800</v>
      </c>
      <c r="H391" s="3">
        <v>0</v>
      </c>
      <c r="I391" s="3">
        <v>2720100</v>
      </c>
      <c r="J391" s="3">
        <v>0</v>
      </c>
      <c r="K391">
        <v>0</v>
      </c>
      <c r="L391">
        <f t="shared" si="18"/>
        <v>0</v>
      </c>
      <c r="M391">
        <f t="shared" si="19"/>
        <v>2</v>
      </c>
      <c r="N391">
        <f t="shared" si="20"/>
        <v>2</v>
      </c>
    </row>
    <row r="392" spans="1:14">
      <c r="A392" t="s">
        <v>2216</v>
      </c>
      <c r="B392" s="3">
        <v>1</v>
      </c>
      <c r="C392" s="3" t="s">
        <v>117</v>
      </c>
      <c r="D392" s="3" t="s">
        <v>118</v>
      </c>
      <c r="E392" s="3">
        <v>4835100</v>
      </c>
      <c r="F392" s="3">
        <v>2583000</v>
      </c>
      <c r="G392" s="3">
        <v>3317500</v>
      </c>
      <c r="H392" s="3">
        <v>0</v>
      </c>
      <c r="I392" s="3">
        <v>0</v>
      </c>
      <c r="J392" s="3">
        <v>9774600</v>
      </c>
      <c r="K392">
        <v>0</v>
      </c>
      <c r="L392">
        <f t="shared" si="18"/>
        <v>0</v>
      </c>
      <c r="M392">
        <f t="shared" si="19"/>
        <v>2</v>
      </c>
      <c r="N392">
        <f t="shared" si="20"/>
        <v>2</v>
      </c>
    </row>
    <row r="393" spans="1:14">
      <c r="A393" t="s">
        <v>2197</v>
      </c>
      <c r="B393" s="3">
        <v>1</v>
      </c>
      <c r="C393" s="3" t="s">
        <v>1805</v>
      </c>
      <c r="D393" s="3" t="s">
        <v>1806</v>
      </c>
      <c r="E393" s="3">
        <v>11957000</v>
      </c>
      <c r="F393" s="3">
        <v>9238700</v>
      </c>
      <c r="G393" s="3">
        <v>9884400</v>
      </c>
      <c r="H393" s="3">
        <v>0</v>
      </c>
      <c r="I393" s="3">
        <v>13212000</v>
      </c>
      <c r="J393" s="3">
        <v>0</v>
      </c>
      <c r="K393">
        <v>0</v>
      </c>
      <c r="L393">
        <f t="shared" si="18"/>
        <v>0</v>
      </c>
      <c r="M393">
        <f t="shared" si="19"/>
        <v>2</v>
      </c>
      <c r="N393">
        <f t="shared" si="20"/>
        <v>2</v>
      </c>
    </row>
    <row r="394" spans="1:14">
      <c r="A394" t="s">
        <v>2162</v>
      </c>
      <c r="B394" s="3">
        <v>1</v>
      </c>
      <c r="C394" s="3" t="s">
        <v>1647</v>
      </c>
      <c r="D394" s="3" t="s">
        <v>2163</v>
      </c>
      <c r="E394" s="3">
        <v>58542000</v>
      </c>
      <c r="F394" s="3">
        <v>120190000</v>
      </c>
      <c r="G394" s="3">
        <v>44940000</v>
      </c>
      <c r="H394" s="3">
        <v>0</v>
      </c>
      <c r="I394" s="3">
        <v>55393000</v>
      </c>
      <c r="J394" s="3">
        <v>0</v>
      </c>
      <c r="K394">
        <v>0</v>
      </c>
      <c r="L394">
        <f t="shared" si="18"/>
        <v>0</v>
      </c>
      <c r="M394">
        <f t="shared" si="19"/>
        <v>2</v>
      </c>
      <c r="N394">
        <f t="shared" si="20"/>
        <v>2</v>
      </c>
    </row>
    <row r="395" spans="1:14">
      <c r="A395" t="s">
        <v>1900</v>
      </c>
      <c r="B395" s="3">
        <v>1</v>
      </c>
      <c r="C395" s="3" t="s">
        <v>194</v>
      </c>
      <c r="D395" s="3" t="s">
        <v>1901</v>
      </c>
      <c r="E395" s="3">
        <v>6449600</v>
      </c>
      <c r="F395" s="3">
        <v>4329600</v>
      </c>
      <c r="G395" s="3">
        <v>1449700</v>
      </c>
      <c r="H395" s="3">
        <v>0</v>
      </c>
      <c r="I395" s="3">
        <v>25954000</v>
      </c>
      <c r="J395" s="3">
        <v>0</v>
      </c>
      <c r="K395">
        <v>0</v>
      </c>
      <c r="L395">
        <f t="shared" si="18"/>
        <v>0</v>
      </c>
      <c r="M395">
        <f t="shared" si="19"/>
        <v>2</v>
      </c>
      <c r="N395">
        <f t="shared" si="20"/>
        <v>2</v>
      </c>
    </row>
    <row r="396" spans="1:14">
      <c r="A396" t="s">
        <v>2145</v>
      </c>
      <c r="B396" s="3">
        <v>1</v>
      </c>
      <c r="C396" s="3" t="s">
        <v>1520</v>
      </c>
      <c r="D396" s="3" t="s">
        <v>2146</v>
      </c>
      <c r="E396" s="3">
        <v>4205000</v>
      </c>
      <c r="F396" s="3">
        <v>2537200</v>
      </c>
      <c r="G396" s="3">
        <v>3149900</v>
      </c>
      <c r="H396" s="3">
        <v>0</v>
      </c>
      <c r="I396" s="3">
        <v>0</v>
      </c>
      <c r="J396" s="3">
        <v>2513100</v>
      </c>
      <c r="K396">
        <v>0</v>
      </c>
      <c r="L396">
        <f t="shared" si="18"/>
        <v>0</v>
      </c>
      <c r="M396">
        <f t="shared" si="19"/>
        <v>2</v>
      </c>
      <c r="N396">
        <f t="shared" si="20"/>
        <v>2</v>
      </c>
    </row>
    <row r="397" spans="1:14">
      <c r="A397" t="s">
        <v>2510</v>
      </c>
      <c r="B397" s="3">
        <v>1</v>
      </c>
      <c r="C397" s="3" t="s">
        <v>1012</v>
      </c>
      <c r="D397" s="3" t="s">
        <v>2636</v>
      </c>
      <c r="E397" s="3">
        <v>3962500</v>
      </c>
      <c r="F397" s="3">
        <v>3723600</v>
      </c>
      <c r="G397" s="3">
        <v>5259400</v>
      </c>
      <c r="H397" s="3">
        <v>0</v>
      </c>
      <c r="I397" s="3">
        <v>10982000</v>
      </c>
      <c r="J397" s="3">
        <v>0</v>
      </c>
      <c r="K397">
        <v>0</v>
      </c>
      <c r="L397">
        <f t="shared" si="18"/>
        <v>0</v>
      </c>
      <c r="M397">
        <f t="shared" si="19"/>
        <v>2</v>
      </c>
      <c r="N397">
        <f t="shared" si="20"/>
        <v>2</v>
      </c>
    </row>
    <row r="398" spans="1:14">
      <c r="A398" t="s">
        <v>2243</v>
      </c>
      <c r="B398" s="3">
        <v>1</v>
      </c>
      <c r="C398" s="3" t="s">
        <v>1120</v>
      </c>
      <c r="D398" s="3" t="s">
        <v>1121</v>
      </c>
      <c r="E398" s="3">
        <v>6150100</v>
      </c>
      <c r="F398" s="3">
        <v>6207200</v>
      </c>
      <c r="G398" s="3">
        <v>4832300</v>
      </c>
      <c r="H398" s="3">
        <v>7118100</v>
      </c>
      <c r="I398" s="3">
        <v>0</v>
      </c>
      <c r="J398" s="3">
        <v>0</v>
      </c>
      <c r="K398">
        <v>0</v>
      </c>
      <c r="L398">
        <f t="shared" si="18"/>
        <v>0</v>
      </c>
      <c r="M398">
        <f t="shared" si="19"/>
        <v>2</v>
      </c>
      <c r="N398">
        <f t="shared" si="20"/>
        <v>2</v>
      </c>
    </row>
    <row r="399" spans="1:14">
      <c r="A399" t="s">
        <v>2115</v>
      </c>
      <c r="B399" s="3">
        <v>1</v>
      </c>
      <c r="C399" s="3" t="s">
        <v>1404</v>
      </c>
      <c r="D399" s="3" t="s">
        <v>2116</v>
      </c>
      <c r="E399" s="3">
        <v>5241100</v>
      </c>
      <c r="F399" s="3">
        <v>5059500</v>
      </c>
      <c r="G399" s="3">
        <v>5034100</v>
      </c>
      <c r="H399" s="3">
        <v>3654700</v>
      </c>
      <c r="I399" s="3">
        <v>0</v>
      </c>
      <c r="J399" s="3">
        <v>0</v>
      </c>
      <c r="K399">
        <v>0</v>
      </c>
      <c r="L399">
        <f t="shared" si="18"/>
        <v>0</v>
      </c>
      <c r="M399">
        <f t="shared" si="19"/>
        <v>2</v>
      </c>
      <c r="N399">
        <f t="shared" si="20"/>
        <v>2</v>
      </c>
    </row>
    <row r="400" spans="1:14">
      <c r="A400" t="s">
        <v>2122</v>
      </c>
      <c r="B400" s="3">
        <v>1</v>
      </c>
      <c r="C400" s="3" t="s">
        <v>1420</v>
      </c>
      <c r="D400" s="3" t="s">
        <v>2123</v>
      </c>
      <c r="E400" s="3">
        <v>33438000</v>
      </c>
      <c r="F400" s="3">
        <v>22006000</v>
      </c>
      <c r="G400" s="3">
        <v>32472000</v>
      </c>
      <c r="H400" s="3">
        <v>0</v>
      </c>
      <c r="I400" s="3">
        <v>0</v>
      </c>
      <c r="J400" s="3">
        <v>3527300</v>
      </c>
      <c r="K400">
        <v>0</v>
      </c>
      <c r="L400">
        <f t="shared" si="18"/>
        <v>0</v>
      </c>
      <c r="M400">
        <f t="shared" si="19"/>
        <v>2</v>
      </c>
      <c r="N400">
        <f t="shared" si="20"/>
        <v>2</v>
      </c>
    </row>
    <row r="401" spans="1:14">
      <c r="A401" t="s">
        <v>2648</v>
      </c>
      <c r="B401">
        <v>0.78549899999999995</v>
      </c>
      <c r="C401" t="s">
        <v>735</v>
      </c>
      <c r="D401" t="s">
        <v>2911</v>
      </c>
      <c r="E401">
        <v>137100000</v>
      </c>
      <c r="F401">
        <v>154320000</v>
      </c>
      <c r="G401">
        <v>1866700</v>
      </c>
      <c r="H401">
        <v>45692000</v>
      </c>
      <c r="I401">
        <v>0</v>
      </c>
      <c r="J401">
        <v>42917000</v>
      </c>
      <c r="K401">
        <v>0</v>
      </c>
      <c r="L401">
        <f t="shared" si="18"/>
        <v>0</v>
      </c>
      <c r="M401">
        <f t="shared" si="19"/>
        <v>1</v>
      </c>
      <c r="N401">
        <f t="shared" si="20"/>
        <v>1</v>
      </c>
    </row>
    <row r="402" spans="1:14">
      <c r="A402" t="s">
        <v>2847</v>
      </c>
      <c r="B402">
        <v>0.82093899999999997</v>
      </c>
      <c r="C402" t="s">
        <v>913</v>
      </c>
      <c r="D402" t="s">
        <v>914</v>
      </c>
      <c r="E402">
        <v>5642800</v>
      </c>
      <c r="F402">
        <v>5415800</v>
      </c>
      <c r="G402">
        <v>5857400</v>
      </c>
      <c r="H402">
        <v>7734300</v>
      </c>
      <c r="I402">
        <v>6715400</v>
      </c>
      <c r="J402">
        <v>0</v>
      </c>
      <c r="K402">
        <v>0</v>
      </c>
      <c r="L402">
        <f t="shared" si="18"/>
        <v>0</v>
      </c>
      <c r="M402">
        <f t="shared" si="19"/>
        <v>1</v>
      </c>
      <c r="N402">
        <f t="shared" si="20"/>
        <v>1</v>
      </c>
    </row>
    <row r="403" spans="1:14">
      <c r="A403" t="s">
        <v>2507</v>
      </c>
      <c r="B403">
        <v>0.93819399999999997</v>
      </c>
      <c r="C403" t="s">
        <v>405</v>
      </c>
      <c r="D403" t="s">
        <v>406</v>
      </c>
      <c r="E403">
        <v>8639500</v>
      </c>
      <c r="F403">
        <v>6420000</v>
      </c>
      <c r="G403">
        <v>7572200</v>
      </c>
      <c r="H403">
        <v>0</v>
      </c>
      <c r="I403">
        <v>14516000</v>
      </c>
      <c r="J403">
        <v>13132000</v>
      </c>
      <c r="K403">
        <v>0</v>
      </c>
      <c r="L403">
        <f t="shared" si="18"/>
        <v>0</v>
      </c>
      <c r="M403">
        <f t="shared" si="19"/>
        <v>1</v>
      </c>
      <c r="N403">
        <f t="shared" si="20"/>
        <v>1</v>
      </c>
    </row>
    <row r="404" spans="1:14">
      <c r="A404" t="s">
        <v>2049</v>
      </c>
      <c r="B404">
        <v>0.96874899999999997</v>
      </c>
      <c r="C404" t="s">
        <v>1034</v>
      </c>
      <c r="D404" t="s">
        <v>1035</v>
      </c>
      <c r="E404">
        <v>9547000</v>
      </c>
      <c r="F404">
        <v>10773000</v>
      </c>
      <c r="G404">
        <v>11800000</v>
      </c>
      <c r="H404">
        <v>0</v>
      </c>
      <c r="I404">
        <v>9915100</v>
      </c>
      <c r="J404">
        <v>13209000</v>
      </c>
      <c r="K404">
        <v>0</v>
      </c>
      <c r="L404">
        <f t="shared" si="18"/>
        <v>0</v>
      </c>
      <c r="M404">
        <f t="shared" si="19"/>
        <v>1</v>
      </c>
      <c r="N404">
        <f t="shared" si="20"/>
        <v>1</v>
      </c>
    </row>
    <row r="405" spans="1:14">
      <c r="A405" t="s">
        <v>134</v>
      </c>
      <c r="B405">
        <v>0.98300100000000001</v>
      </c>
      <c r="C405" t="s">
        <v>137</v>
      </c>
      <c r="D405" t="s">
        <v>138</v>
      </c>
      <c r="E405">
        <v>3402100</v>
      </c>
      <c r="F405">
        <v>4064100</v>
      </c>
      <c r="G405">
        <v>4045800</v>
      </c>
      <c r="H405">
        <v>0</v>
      </c>
      <c r="I405">
        <v>5476800</v>
      </c>
      <c r="J405">
        <v>5550400</v>
      </c>
      <c r="K405">
        <v>0</v>
      </c>
      <c r="L405">
        <f t="shared" si="18"/>
        <v>0</v>
      </c>
      <c r="M405">
        <f t="shared" si="19"/>
        <v>1</v>
      </c>
      <c r="N405">
        <f t="shared" si="20"/>
        <v>1</v>
      </c>
    </row>
    <row r="406" spans="1:14">
      <c r="A406" t="s">
        <v>1019</v>
      </c>
      <c r="B406">
        <v>0.988425</v>
      </c>
      <c r="C406" t="s">
        <v>1044</v>
      </c>
      <c r="D406" t="s">
        <v>1045</v>
      </c>
      <c r="E406">
        <v>28425000</v>
      </c>
      <c r="F406">
        <v>24811000</v>
      </c>
      <c r="G406">
        <v>29369000</v>
      </c>
      <c r="H406">
        <v>21032000</v>
      </c>
      <c r="I406">
        <v>19968000</v>
      </c>
      <c r="J406">
        <v>0</v>
      </c>
      <c r="K406">
        <v>0</v>
      </c>
      <c r="L406">
        <f t="shared" si="18"/>
        <v>0</v>
      </c>
      <c r="M406">
        <f t="shared" si="19"/>
        <v>1</v>
      </c>
      <c r="N406">
        <f t="shared" si="20"/>
        <v>1</v>
      </c>
    </row>
    <row r="407" spans="1:14">
      <c r="A407" t="s">
        <v>1436</v>
      </c>
      <c r="B407">
        <v>0.98990100000000003</v>
      </c>
      <c r="C407" t="s">
        <v>1437</v>
      </c>
      <c r="D407" t="s">
        <v>1438</v>
      </c>
      <c r="E407">
        <v>2372600</v>
      </c>
      <c r="F407">
        <v>2646800</v>
      </c>
      <c r="G407">
        <v>3204800</v>
      </c>
      <c r="H407">
        <v>7436900</v>
      </c>
      <c r="I407">
        <v>9360500</v>
      </c>
      <c r="J407">
        <v>0</v>
      </c>
      <c r="K407">
        <v>0</v>
      </c>
      <c r="L407">
        <f t="shared" si="18"/>
        <v>0</v>
      </c>
      <c r="M407">
        <f t="shared" si="19"/>
        <v>1</v>
      </c>
      <c r="N407">
        <f t="shared" si="20"/>
        <v>1</v>
      </c>
    </row>
    <row r="408" spans="1:14">
      <c r="A408" t="s">
        <v>1139</v>
      </c>
      <c r="B408">
        <v>0.99342299999999994</v>
      </c>
      <c r="C408" t="s">
        <v>1144</v>
      </c>
      <c r="D408" t="s">
        <v>1145</v>
      </c>
      <c r="E408">
        <v>6571900</v>
      </c>
      <c r="F408">
        <v>7131600</v>
      </c>
      <c r="G408">
        <v>5199300</v>
      </c>
      <c r="H408">
        <v>11771000</v>
      </c>
      <c r="I408">
        <v>10828000</v>
      </c>
      <c r="J408">
        <v>0</v>
      </c>
      <c r="K408">
        <v>0</v>
      </c>
      <c r="L408">
        <f t="shared" si="18"/>
        <v>0</v>
      </c>
      <c r="M408">
        <f t="shared" si="19"/>
        <v>1</v>
      </c>
      <c r="N408">
        <f t="shared" si="20"/>
        <v>1</v>
      </c>
    </row>
    <row r="409" spans="1:14">
      <c r="A409" t="s">
        <v>2314</v>
      </c>
      <c r="B409">
        <v>0.99789799999999995</v>
      </c>
      <c r="C409" t="s">
        <v>542</v>
      </c>
      <c r="D409" t="s">
        <v>2546</v>
      </c>
      <c r="E409">
        <v>14952000</v>
      </c>
      <c r="F409">
        <v>4130900</v>
      </c>
      <c r="G409">
        <v>4775800</v>
      </c>
      <c r="H409">
        <v>1535200</v>
      </c>
      <c r="I409">
        <v>0</v>
      </c>
      <c r="J409">
        <v>10992000</v>
      </c>
      <c r="K409">
        <v>0</v>
      </c>
      <c r="L409">
        <f t="shared" si="18"/>
        <v>0</v>
      </c>
      <c r="M409">
        <f t="shared" si="19"/>
        <v>1</v>
      </c>
      <c r="N409">
        <f t="shared" si="20"/>
        <v>1</v>
      </c>
    </row>
    <row r="410" spans="1:14">
      <c r="A410" t="s">
        <v>2621</v>
      </c>
      <c r="B410">
        <v>0.99834100000000003</v>
      </c>
      <c r="C410" t="s">
        <v>1524</v>
      </c>
      <c r="D410" t="s">
        <v>1525</v>
      </c>
      <c r="E410">
        <v>10603000</v>
      </c>
      <c r="F410">
        <v>7843400</v>
      </c>
      <c r="G410">
        <v>7481900</v>
      </c>
      <c r="H410">
        <v>2944000</v>
      </c>
      <c r="I410">
        <v>0</v>
      </c>
      <c r="J410">
        <v>5346200</v>
      </c>
      <c r="K410">
        <v>0</v>
      </c>
      <c r="L410">
        <f t="shared" si="18"/>
        <v>0</v>
      </c>
      <c r="M410">
        <f t="shared" si="19"/>
        <v>1</v>
      </c>
      <c r="N410">
        <f t="shared" si="20"/>
        <v>1</v>
      </c>
    </row>
    <row r="411" spans="1:14">
      <c r="A411" t="s">
        <v>2775</v>
      </c>
      <c r="B411">
        <v>0.99937100000000001</v>
      </c>
      <c r="C411" t="s">
        <v>682</v>
      </c>
      <c r="D411" t="s">
        <v>683</v>
      </c>
      <c r="E411">
        <v>66362000</v>
      </c>
      <c r="F411">
        <v>67114000</v>
      </c>
      <c r="G411">
        <v>38803000</v>
      </c>
      <c r="H411">
        <v>74203000</v>
      </c>
      <c r="I411">
        <v>0</v>
      </c>
      <c r="J411">
        <v>89617000</v>
      </c>
      <c r="K411">
        <v>0</v>
      </c>
      <c r="L411">
        <f t="shared" si="18"/>
        <v>0</v>
      </c>
      <c r="M411">
        <f t="shared" si="19"/>
        <v>1</v>
      </c>
      <c r="N411">
        <f t="shared" si="20"/>
        <v>1</v>
      </c>
    </row>
    <row r="412" spans="1:14">
      <c r="A412" t="s">
        <v>2774</v>
      </c>
      <c r="B412">
        <v>0.99937500000000001</v>
      </c>
      <c r="C412" t="s">
        <v>378</v>
      </c>
      <c r="D412" t="s">
        <v>379</v>
      </c>
      <c r="E412">
        <v>17557000</v>
      </c>
      <c r="F412">
        <v>33419000</v>
      </c>
      <c r="G412">
        <v>26091000</v>
      </c>
      <c r="H412">
        <v>0</v>
      </c>
      <c r="I412">
        <v>42342000</v>
      </c>
      <c r="J412">
        <v>66413000</v>
      </c>
      <c r="K412">
        <v>0</v>
      </c>
      <c r="L412">
        <f t="shared" si="18"/>
        <v>0</v>
      </c>
      <c r="M412">
        <f t="shared" si="19"/>
        <v>1</v>
      </c>
      <c r="N412">
        <f t="shared" si="20"/>
        <v>1</v>
      </c>
    </row>
    <row r="413" spans="1:14">
      <c r="A413" t="s">
        <v>1951</v>
      </c>
      <c r="B413">
        <v>0.99957099999999999</v>
      </c>
      <c r="C413" t="s">
        <v>491</v>
      </c>
      <c r="D413" t="s">
        <v>492</v>
      </c>
      <c r="E413">
        <v>12970000</v>
      </c>
      <c r="F413">
        <v>17238000</v>
      </c>
      <c r="G413">
        <v>8641700</v>
      </c>
      <c r="H413">
        <v>17974000</v>
      </c>
      <c r="I413">
        <v>0</v>
      </c>
      <c r="J413">
        <v>7965000</v>
      </c>
      <c r="K413">
        <v>0</v>
      </c>
      <c r="L413">
        <f t="shared" si="18"/>
        <v>0</v>
      </c>
      <c r="M413">
        <f t="shared" si="19"/>
        <v>1</v>
      </c>
      <c r="N413">
        <f t="shared" si="20"/>
        <v>1</v>
      </c>
    </row>
    <row r="414" spans="1:14">
      <c r="A414" t="s">
        <v>1180</v>
      </c>
      <c r="B414">
        <v>0.99991300000000005</v>
      </c>
      <c r="C414" t="s">
        <v>1181</v>
      </c>
      <c r="D414" t="s">
        <v>1182</v>
      </c>
      <c r="E414">
        <v>4696600</v>
      </c>
      <c r="F414">
        <v>14198000</v>
      </c>
      <c r="G414">
        <v>10059000</v>
      </c>
      <c r="H414">
        <v>10393000</v>
      </c>
      <c r="I414">
        <v>15726000</v>
      </c>
      <c r="J414">
        <v>0</v>
      </c>
      <c r="K414">
        <v>0</v>
      </c>
      <c r="L414">
        <f t="shared" si="18"/>
        <v>0</v>
      </c>
      <c r="M414">
        <f t="shared" si="19"/>
        <v>1</v>
      </c>
      <c r="N414">
        <f t="shared" si="20"/>
        <v>1</v>
      </c>
    </row>
    <row r="415" spans="1:14">
      <c r="A415" t="s">
        <v>2049</v>
      </c>
      <c r="B415">
        <v>0.99998200000000004</v>
      </c>
      <c r="C415" t="s">
        <v>1036</v>
      </c>
      <c r="D415" t="s">
        <v>1035</v>
      </c>
      <c r="E415">
        <v>9547000</v>
      </c>
      <c r="F415">
        <v>10773000</v>
      </c>
      <c r="G415">
        <v>11800000</v>
      </c>
      <c r="H415">
        <v>0</v>
      </c>
      <c r="I415">
        <v>9915100</v>
      </c>
      <c r="J415">
        <v>13209000</v>
      </c>
      <c r="K415">
        <v>0</v>
      </c>
      <c r="L415">
        <f t="shared" si="18"/>
        <v>0</v>
      </c>
      <c r="M415">
        <f t="shared" si="19"/>
        <v>1</v>
      </c>
      <c r="N415">
        <f t="shared" si="20"/>
        <v>1</v>
      </c>
    </row>
    <row r="416" spans="1:14">
      <c r="A416" t="s">
        <v>2657</v>
      </c>
      <c r="B416">
        <v>0.99999899999999997</v>
      </c>
      <c r="C416" t="s">
        <v>115</v>
      </c>
      <c r="D416" t="s">
        <v>116</v>
      </c>
      <c r="E416">
        <v>12340000</v>
      </c>
      <c r="F416">
        <v>13182000</v>
      </c>
      <c r="G416">
        <v>12537000</v>
      </c>
      <c r="H416">
        <v>3908000</v>
      </c>
      <c r="I416">
        <v>0</v>
      </c>
      <c r="J416">
        <v>2234700</v>
      </c>
      <c r="K416">
        <v>0</v>
      </c>
      <c r="L416">
        <f t="shared" si="18"/>
        <v>0</v>
      </c>
      <c r="M416">
        <f t="shared" si="19"/>
        <v>1</v>
      </c>
      <c r="N416">
        <f t="shared" si="20"/>
        <v>1</v>
      </c>
    </row>
    <row r="417" spans="1:14">
      <c r="A417" t="s">
        <v>1881</v>
      </c>
      <c r="B417">
        <v>1</v>
      </c>
      <c r="C417" t="s">
        <v>94</v>
      </c>
      <c r="D417" t="s">
        <v>95</v>
      </c>
      <c r="E417">
        <v>15848000</v>
      </c>
      <c r="F417">
        <v>6711100</v>
      </c>
      <c r="G417">
        <v>15020000</v>
      </c>
      <c r="H417">
        <v>3370200</v>
      </c>
      <c r="I417">
        <v>0</v>
      </c>
      <c r="J417">
        <v>3468000</v>
      </c>
      <c r="K417">
        <v>0</v>
      </c>
      <c r="L417">
        <f t="shared" si="18"/>
        <v>0</v>
      </c>
      <c r="M417">
        <f t="shared" si="19"/>
        <v>1</v>
      </c>
      <c r="N417">
        <f t="shared" si="20"/>
        <v>1</v>
      </c>
    </row>
    <row r="418" spans="1:14">
      <c r="A418" t="s">
        <v>110</v>
      </c>
      <c r="B418">
        <v>1</v>
      </c>
      <c r="C418" t="s">
        <v>111</v>
      </c>
      <c r="D418" t="s">
        <v>112</v>
      </c>
      <c r="E418">
        <v>3228800</v>
      </c>
      <c r="F418">
        <v>2722600</v>
      </c>
      <c r="G418">
        <v>2109400</v>
      </c>
      <c r="H418">
        <v>6045000</v>
      </c>
      <c r="I418">
        <v>6830800</v>
      </c>
      <c r="J418">
        <v>0</v>
      </c>
      <c r="K418">
        <v>0</v>
      </c>
      <c r="L418">
        <f t="shared" si="18"/>
        <v>0</v>
      </c>
      <c r="M418">
        <f t="shared" si="19"/>
        <v>1</v>
      </c>
      <c r="N418">
        <f t="shared" si="20"/>
        <v>1</v>
      </c>
    </row>
    <row r="419" spans="1:14">
      <c r="A419" t="s">
        <v>134</v>
      </c>
      <c r="B419">
        <v>1</v>
      </c>
      <c r="C419" t="s">
        <v>135</v>
      </c>
      <c r="D419" t="s">
        <v>136</v>
      </c>
      <c r="E419">
        <v>3089800</v>
      </c>
      <c r="F419">
        <v>1625800</v>
      </c>
      <c r="G419">
        <v>2345700</v>
      </c>
      <c r="H419">
        <v>0</v>
      </c>
      <c r="I419">
        <v>2107100</v>
      </c>
      <c r="J419">
        <v>2525600</v>
      </c>
      <c r="K419">
        <v>0</v>
      </c>
      <c r="L419">
        <f t="shared" si="18"/>
        <v>0</v>
      </c>
      <c r="M419">
        <f t="shared" si="19"/>
        <v>1</v>
      </c>
      <c r="N419">
        <f t="shared" si="20"/>
        <v>1</v>
      </c>
    </row>
    <row r="420" spans="1:14">
      <c r="A420" t="s">
        <v>2539</v>
      </c>
      <c r="B420">
        <v>1</v>
      </c>
      <c r="C420" t="s">
        <v>387</v>
      </c>
      <c r="D420" t="s">
        <v>388</v>
      </c>
      <c r="E420">
        <v>46512000</v>
      </c>
      <c r="F420">
        <v>50526000</v>
      </c>
      <c r="G420">
        <v>39007000</v>
      </c>
      <c r="H420">
        <v>6632200</v>
      </c>
      <c r="I420">
        <v>7192300</v>
      </c>
      <c r="J420">
        <v>0</v>
      </c>
      <c r="K420">
        <v>0</v>
      </c>
      <c r="L420">
        <f t="shared" si="18"/>
        <v>0</v>
      </c>
      <c r="M420">
        <f t="shared" si="19"/>
        <v>1</v>
      </c>
      <c r="N420">
        <f t="shared" si="20"/>
        <v>1</v>
      </c>
    </row>
    <row r="421" spans="1:14">
      <c r="A421" t="s">
        <v>2223</v>
      </c>
      <c r="B421">
        <v>1</v>
      </c>
      <c r="C421" t="s">
        <v>757</v>
      </c>
      <c r="D421" t="s">
        <v>758</v>
      </c>
      <c r="E421">
        <v>3275400</v>
      </c>
      <c r="F421">
        <v>3567100</v>
      </c>
      <c r="G421">
        <v>2458300</v>
      </c>
      <c r="H421">
        <v>7562000</v>
      </c>
      <c r="I421">
        <v>0</v>
      </c>
      <c r="J421">
        <v>9893700</v>
      </c>
      <c r="K421">
        <v>0</v>
      </c>
      <c r="L421">
        <f t="shared" si="18"/>
        <v>0</v>
      </c>
      <c r="M421">
        <f t="shared" si="19"/>
        <v>1</v>
      </c>
      <c r="N421">
        <f t="shared" si="20"/>
        <v>1</v>
      </c>
    </row>
    <row r="422" spans="1:14">
      <c r="A422" t="s">
        <v>891</v>
      </c>
      <c r="B422">
        <v>1</v>
      </c>
      <c r="C422" t="s">
        <v>892</v>
      </c>
      <c r="D422" t="s">
        <v>893</v>
      </c>
      <c r="E422">
        <v>14753000</v>
      </c>
      <c r="F422">
        <v>13432000</v>
      </c>
      <c r="G422">
        <v>12432000</v>
      </c>
      <c r="H422">
        <v>0</v>
      </c>
      <c r="I422">
        <v>29115000</v>
      </c>
      <c r="J422">
        <v>35784000</v>
      </c>
      <c r="K422">
        <v>0</v>
      </c>
      <c r="L422">
        <f t="shared" si="18"/>
        <v>0</v>
      </c>
      <c r="M422">
        <f t="shared" si="19"/>
        <v>1</v>
      </c>
      <c r="N422">
        <f t="shared" si="20"/>
        <v>1</v>
      </c>
    </row>
    <row r="423" spans="1:14">
      <c r="A423" t="s">
        <v>2028</v>
      </c>
      <c r="B423">
        <v>1</v>
      </c>
      <c r="C423" t="s">
        <v>904</v>
      </c>
      <c r="D423" t="s">
        <v>905</v>
      </c>
      <c r="E423">
        <v>13124000</v>
      </c>
      <c r="F423">
        <v>11461000</v>
      </c>
      <c r="G423">
        <v>13757000</v>
      </c>
      <c r="H423">
        <v>8185900</v>
      </c>
      <c r="I423">
        <v>8711800</v>
      </c>
      <c r="J423">
        <v>0</v>
      </c>
      <c r="K423">
        <v>0</v>
      </c>
      <c r="L423">
        <f t="shared" si="18"/>
        <v>0</v>
      </c>
      <c r="M423">
        <f t="shared" si="19"/>
        <v>1</v>
      </c>
      <c r="N423">
        <f t="shared" si="20"/>
        <v>1</v>
      </c>
    </row>
    <row r="424" spans="1:14">
      <c r="A424" t="s">
        <v>2052</v>
      </c>
      <c r="B424">
        <v>1</v>
      </c>
      <c r="C424" t="s">
        <v>1042</v>
      </c>
      <c r="D424" t="s">
        <v>1043</v>
      </c>
      <c r="E424">
        <v>15226000</v>
      </c>
      <c r="F424">
        <v>17680000</v>
      </c>
      <c r="G424">
        <v>16418000</v>
      </c>
      <c r="H424">
        <v>0</v>
      </c>
      <c r="I424">
        <v>17436000</v>
      </c>
      <c r="J424">
        <v>18374000</v>
      </c>
      <c r="K424">
        <v>0</v>
      </c>
      <c r="L424">
        <f t="shared" si="18"/>
        <v>0</v>
      </c>
      <c r="M424">
        <f t="shared" si="19"/>
        <v>1</v>
      </c>
      <c r="N424">
        <f t="shared" si="20"/>
        <v>1</v>
      </c>
    </row>
    <row r="425" spans="1:14">
      <c r="A425" t="s">
        <v>2053</v>
      </c>
      <c r="B425">
        <v>1</v>
      </c>
      <c r="C425" t="s">
        <v>1068</v>
      </c>
      <c r="D425" t="s">
        <v>1069</v>
      </c>
      <c r="E425">
        <v>6279000</v>
      </c>
      <c r="F425">
        <v>4882600</v>
      </c>
      <c r="G425">
        <v>4725900</v>
      </c>
      <c r="H425">
        <v>1753100</v>
      </c>
      <c r="I425">
        <v>0</v>
      </c>
      <c r="J425">
        <v>2704200</v>
      </c>
      <c r="K425">
        <v>0</v>
      </c>
      <c r="L425">
        <f t="shared" si="18"/>
        <v>0</v>
      </c>
      <c r="M425">
        <f t="shared" si="19"/>
        <v>1</v>
      </c>
      <c r="N425">
        <f t="shared" si="20"/>
        <v>1</v>
      </c>
    </row>
    <row r="426" spans="1:14">
      <c r="A426" t="s">
        <v>2241</v>
      </c>
      <c r="B426">
        <v>1</v>
      </c>
      <c r="C426" t="s">
        <v>1101</v>
      </c>
      <c r="D426" t="s">
        <v>1102</v>
      </c>
      <c r="E426">
        <v>25630000</v>
      </c>
      <c r="F426">
        <v>18837000</v>
      </c>
      <c r="G426">
        <v>16658000</v>
      </c>
      <c r="H426">
        <v>35004000</v>
      </c>
      <c r="I426">
        <v>0</v>
      </c>
      <c r="J426">
        <v>27636000</v>
      </c>
      <c r="K426">
        <v>0</v>
      </c>
      <c r="L426">
        <f t="shared" si="18"/>
        <v>0</v>
      </c>
      <c r="M426">
        <f t="shared" si="19"/>
        <v>1</v>
      </c>
      <c r="N426">
        <f t="shared" si="20"/>
        <v>1</v>
      </c>
    </row>
    <row r="427" spans="1:14">
      <c r="A427" t="s">
        <v>1314</v>
      </c>
      <c r="B427">
        <v>1</v>
      </c>
      <c r="C427" t="s">
        <v>1322</v>
      </c>
      <c r="D427" t="s">
        <v>1323</v>
      </c>
      <c r="E427">
        <v>75118000</v>
      </c>
      <c r="F427">
        <v>85370000</v>
      </c>
      <c r="G427">
        <v>146450000</v>
      </c>
      <c r="H427">
        <v>0</v>
      </c>
      <c r="I427">
        <v>113150000</v>
      </c>
      <c r="J427">
        <v>92586000</v>
      </c>
      <c r="K427">
        <v>0</v>
      </c>
      <c r="L427">
        <f t="shared" si="18"/>
        <v>0</v>
      </c>
      <c r="M427">
        <f t="shared" si="19"/>
        <v>1</v>
      </c>
      <c r="N427">
        <f t="shared" si="20"/>
        <v>1</v>
      </c>
    </row>
    <row r="428" spans="1:14">
      <c r="A428" t="s">
        <v>2098</v>
      </c>
      <c r="B428">
        <v>1</v>
      </c>
      <c r="C428" t="s">
        <v>1317</v>
      </c>
      <c r="D428" t="s">
        <v>1318</v>
      </c>
      <c r="E428">
        <v>438150000</v>
      </c>
      <c r="F428">
        <v>363750000</v>
      </c>
      <c r="G428">
        <v>320450000</v>
      </c>
      <c r="H428">
        <v>0</v>
      </c>
      <c r="I428">
        <v>125830000</v>
      </c>
      <c r="J428">
        <v>142280000</v>
      </c>
      <c r="K428">
        <v>0</v>
      </c>
      <c r="L428">
        <f t="shared" si="18"/>
        <v>0</v>
      </c>
      <c r="M428">
        <f t="shared" si="19"/>
        <v>1</v>
      </c>
      <c r="N428">
        <f t="shared" si="20"/>
        <v>1</v>
      </c>
    </row>
    <row r="429" spans="1:14">
      <c r="A429" t="s">
        <v>2569</v>
      </c>
      <c r="B429">
        <v>1</v>
      </c>
      <c r="C429" t="s">
        <v>1330</v>
      </c>
      <c r="D429" t="s">
        <v>1331</v>
      </c>
      <c r="E429">
        <v>30225000</v>
      </c>
      <c r="F429">
        <v>25522000</v>
      </c>
      <c r="G429">
        <v>24747000</v>
      </c>
      <c r="H429">
        <v>0</v>
      </c>
      <c r="I429">
        <v>6099700</v>
      </c>
      <c r="J429">
        <v>5036400</v>
      </c>
      <c r="K429">
        <v>0</v>
      </c>
      <c r="L429">
        <f t="shared" si="18"/>
        <v>0</v>
      </c>
      <c r="M429">
        <f t="shared" si="19"/>
        <v>1</v>
      </c>
      <c r="N429">
        <f t="shared" si="20"/>
        <v>1</v>
      </c>
    </row>
    <row r="430" spans="1:14">
      <c r="A430" t="s">
        <v>1513</v>
      </c>
      <c r="B430">
        <v>1</v>
      </c>
      <c r="C430" t="s">
        <v>1514</v>
      </c>
      <c r="D430" t="s">
        <v>1515</v>
      </c>
      <c r="E430">
        <v>24023000</v>
      </c>
      <c r="F430">
        <v>14092000</v>
      </c>
      <c r="G430">
        <v>10776000</v>
      </c>
      <c r="H430">
        <v>22728000</v>
      </c>
      <c r="I430">
        <v>25051000</v>
      </c>
      <c r="J430">
        <v>0</v>
      </c>
      <c r="K430">
        <v>0</v>
      </c>
      <c r="L430">
        <f t="shared" si="18"/>
        <v>0</v>
      </c>
      <c r="M430">
        <f t="shared" si="19"/>
        <v>1</v>
      </c>
      <c r="N430">
        <f t="shared" si="20"/>
        <v>1</v>
      </c>
    </row>
    <row r="431" spans="1:14">
      <c r="A431" t="s">
        <v>1601</v>
      </c>
      <c r="B431">
        <v>1</v>
      </c>
      <c r="C431" t="s">
        <v>1604</v>
      </c>
      <c r="D431" t="s">
        <v>1605</v>
      </c>
      <c r="E431">
        <v>17215000</v>
      </c>
      <c r="F431">
        <v>19206000</v>
      </c>
      <c r="G431">
        <v>15482000</v>
      </c>
      <c r="H431">
        <v>11248000</v>
      </c>
      <c r="I431">
        <v>0</v>
      </c>
      <c r="J431">
        <v>10761000</v>
      </c>
      <c r="K431">
        <v>0</v>
      </c>
      <c r="L431">
        <f t="shared" si="18"/>
        <v>0</v>
      </c>
      <c r="M431">
        <f t="shared" si="19"/>
        <v>1</v>
      </c>
      <c r="N431">
        <f t="shared" si="20"/>
        <v>1</v>
      </c>
    </row>
    <row r="432" spans="1:14">
      <c r="A432" t="s">
        <v>2577</v>
      </c>
      <c r="B432">
        <v>1</v>
      </c>
      <c r="C432" t="s">
        <v>1663</v>
      </c>
      <c r="D432" t="s">
        <v>1664</v>
      </c>
      <c r="E432">
        <v>49665000</v>
      </c>
      <c r="F432">
        <v>42344000</v>
      </c>
      <c r="G432">
        <v>37984000</v>
      </c>
      <c r="H432">
        <v>0</v>
      </c>
      <c r="I432">
        <v>4735900</v>
      </c>
      <c r="J432">
        <v>5935700</v>
      </c>
      <c r="K432">
        <v>0</v>
      </c>
      <c r="L432">
        <f t="shared" si="18"/>
        <v>0</v>
      </c>
      <c r="M432">
        <f t="shared" si="19"/>
        <v>1</v>
      </c>
      <c r="N432">
        <f t="shared" si="20"/>
        <v>1</v>
      </c>
    </row>
    <row r="433" spans="1:14">
      <c r="A433" t="s">
        <v>2577</v>
      </c>
      <c r="B433">
        <v>1</v>
      </c>
      <c r="C433" t="s">
        <v>1665</v>
      </c>
      <c r="D433" t="s">
        <v>1664</v>
      </c>
      <c r="E433">
        <v>36226000</v>
      </c>
      <c r="F433">
        <v>42344000</v>
      </c>
      <c r="G433">
        <v>37984000</v>
      </c>
      <c r="H433">
        <v>0</v>
      </c>
      <c r="I433">
        <v>4735900</v>
      </c>
      <c r="J433">
        <v>5935700</v>
      </c>
      <c r="K433">
        <v>0</v>
      </c>
      <c r="L433">
        <f t="shared" si="18"/>
        <v>0</v>
      </c>
      <c r="M433">
        <f t="shared" si="19"/>
        <v>1</v>
      </c>
      <c r="N433">
        <f t="shared" si="20"/>
        <v>1</v>
      </c>
    </row>
    <row r="434" spans="1:14">
      <c r="A434" t="s">
        <v>1721</v>
      </c>
      <c r="B434">
        <v>1</v>
      </c>
      <c r="C434" t="s">
        <v>1722</v>
      </c>
      <c r="D434" t="s">
        <v>1723</v>
      </c>
      <c r="E434">
        <v>19747000</v>
      </c>
      <c r="F434">
        <v>22265000</v>
      </c>
      <c r="G434">
        <v>23280000</v>
      </c>
      <c r="H434">
        <v>0</v>
      </c>
      <c r="I434">
        <v>11557000</v>
      </c>
      <c r="J434">
        <v>8339200</v>
      </c>
      <c r="K434">
        <v>0</v>
      </c>
      <c r="L434">
        <f t="shared" si="18"/>
        <v>0</v>
      </c>
      <c r="M434">
        <f t="shared" si="19"/>
        <v>1</v>
      </c>
      <c r="N434">
        <f t="shared" si="20"/>
        <v>1</v>
      </c>
    </row>
    <row r="435" spans="1:14">
      <c r="A435" t="s">
        <v>1767</v>
      </c>
      <c r="B435">
        <v>1</v>
      </c>
      <c r="C435" t="s">
        <v>1773</v>
      </c>
      <c r="D435" t="s">
        <v>1772</v>
      </c>
      <c r="E435">
        <v>113440000</v>
      </c>
      <c r="F435">
        <v>52900000</v>
      </c>
      <c r="G435">
        <v>30016000</v>
      </c>
      <c r="H435">
        <v>0</v>
      </c>
      <c r="I435">
        <v>25179000</v>
      </c>
      <c r="J435">
        <v>25048000</v>
      </c>
      <c r="K435">
        <v>0</v>
      </c>
      <c r="L435">
        <f t="shared" si="18"/>
        <v>0</v>
      </c>
      <c r="M435">
        <f t="shared" si="19"/>
        <v>1</v>
      </c>
      <c r="N435">
        <f t="shared" si="20"/>
        <v>1</v>
      </c>
    </row>
    <row r="436" spans="1:14">
      <c r="A436" t="s">
        <v>2575</v>
      </c>
      <c r="B436">
        <v>1</v>
      </c>
      <c r="C436" t="s">
        <v>246</v>
      </c>
      <c r="D436" t="s">
        <v>247</v>
      </c>
      <c r="E436">
        <v>28217000</v>
      </c>
      <c r="F436">
        <v>33245000</v>
      </c>
      <c r="G436">
        <v>35855000</v>
      </c>
      <c r="H436">
        <v>1580300</v>
      </c>
      <c r="I436">
        <v>2752400</v>
      </c>
      <c r="J436">
        <v>0</v>
      </c>
      <c r="K436">
        <v>0</v>
      </c>
      <c r="L436">
        <f t="shared" si="18"/>
        <v>0</v>
      </c>
      <c r="M436">
        <f t="shared" si="19"/>
        <v>1</v>
      </c>
      <c r="N436">
        <f t="shared" si="20"/>
        <v>1</v>
      </c>
    </row>
    <row r="437" spans="1:14">
      <c r="A437" t="s">
        <v>1933</v>
      </c>
      <c r="B437">
        <v>1</v>
      </c>
      <c r="C437" t="s">
        <v>372</v>
      </c>
      <c r="D437" t="s">
        <v>373</v>
      </c>
      <c r="E437">
        <v>30951000</v>
      </c>
      <c r="F437">
        <v>24714000</v>
      </c>
      <c r="G437">
        <v>19961000</v>
      </c>
      <c r="H437">
        <v>1116600</v>
      </c>
      <c r="I437">
        <v>0</v>
      </c>
      <c r="J437">
        <v>1256000</v>
      </c>
      <c r="K437">
        <v>0</v>
      </c>
      <c r="L437">
        <f t="shared" si="18"/>
        <v>0</v>
      </c>
      <c r="M437">
        <f t="shared" si="19"/>
        <v>1</v>
      </c>
      <c r="N437">
        <f t="shared" si="20"/>
        <v>1</v>
      </c>
    </row>
    <row r="438" spans="1:14">
      <c r="A438" t="s">
        <v>1797</v>
      </c>
      <c r="B438">
        <v>1</v>
      </c>
      <c r="C438" t="s">
        <v>1798</v>
      </c>
      <c r="D438" t="s">
        <v>1799</v>
      </c>
      <c r="E438">
        <v>45113000</v>
      </c>
      <c r="F438">
        <v>33124000</v>
      </c>
      <c r="G438">
        <v>28452000</v>
      </c>
      <c r="H438">
        <v>12039000</v>
      </c>
      <c r="I438">
        <v>18493000</v>
      </c>
      <c r="J438">
        <v>0</v>
      </c>
      <c r="K438">
        <v>0</v>
      </c>
      <c r="L438">
        <f t="shared" si="18"/>
        <v>0</v>
      </c>
      <c r="M438">
        <f t="shared" si="19"/>
        <v>1</v>
      </c>
      <c r="N438">
        <f t="shared" si="20"/>
        <v>1</v>
      </c>
    </row>
    <row r="439" spans="1:14">
      <c r="A439" t="s">
        <v>1896</v>
      </c>
      <c r="B439">
        <v>1</v>
      </c>
      <c r="C439" t="s">
        <v>165</v>
      </c>
      <c r="D439" t="s">
        <v>166</v>
      </c>
      <c r="E439">
        <v>103410000</v>
      </c>
      <c r="F439">
        <v>74985000</v>
      </c>
      <c r="G439">
        <v>81329000</v>
      </c>
      <c r="H439">
        <v>0</v>
      </c>
      <c r="I439">
        <v>29315000</v>
      </c>
      <c r="J439">
        <v>33146000</v>
      </c>
      <c r="K439">
        <v>0</v>
      </c>
      <c r="L439">
        <f t="shared" si="18"/>
        <v>0</v>
      </c>
      <c r="M439">
        <f t="shared" si="19"/>
        <v>1</v>
      </c>
      <c r="N439">
        <f t="shared" si="20"/>
        <v>1</v>
      </c>
    </row>
    <row r="440" spans="1:14">
      <c r="A440" t="s">
        <v>2227</v>
      </c>
      <c r="B440">
        <v>1</v>
      </c>
      <c r="C440" t="s">
        <v>789</v>
      </c>
      <c r="D440" t="s">
        <v>790</v>
      </c>
      <c r="E440">
        <v>11328000</v>
      </c>
      <c r="F440">
        <v>6389500</v>
      </c>
      <c r="G440">
        <v>10611000</v>
      </c>
      <c r="H440">
        <v>0</v>
      </c>
      <c r="I440">
        <v>5671000</v>
      </c>
      <c r="J440">
        <v>5106100</v>
      </c>
      <c r="K440">
        <v>0</v>
      </c>
      <c r="L440">
        <f t="shared" si="18"/>
        <v>0</v>
      </c>
      <c r="M440">
        <f t="shared" si="19"/>
        <v>1</v>
      </c>
      <c r="N440">
        <f t="shared" si="20"/>
        <v>1</v>
      </c>
    </row>
    <row r="441" spans="1:14">
      <c r="A441" t="s">
        <v>2314</v>
      </c>
      <c r="B441">
        <v>1</v>
      </c>
      <c r="C441" t="s">
        <v>541</v>
      </c>
      <c r="D441" t="s">
        <v>2546</v>
      </c>
      <c r="E441">
        <v>14952000</v>
      </c>
      <c r="F441">
        <v>4130900</v>
      </c>
      <c r="G441">
        <v>4775800</v>
      </c>
      <c r="H441">
        <v>1535200</v>
      </c>
      <c r="I441">
        <v>0</v>
      </c>
      <c r="J441">
        <v>10992000</v>
      </c>
      <c r="K441">
        <v>0</v>
      </c>
      <c r="L441">
        <f t="shared" si="18"/>
        <v>0</v>
      </c>
      <c r="M441">
        <f t="shared" si="19"/>
        <v>1</v>
      </c>
      <c r="N441">
        <f t="shared" si="20"/>
        <v>1</v>
      </c>
    </row>
    <row r="442" spans="1:14">
      <c r="A442" t="s">
        <v>2250</v>
      </c>
      <c r="B442">
        <v>1</v>
      </c>
      <c r="C442" t="s">
        <v>1614</v>
      </c>
      <c r="D442" t="s">
        <v>1615</v>
      </c>
      <c r="E442">
        <v>4644700</v>
      </c>
      <c r="F442">
        <v>3636700</v>
      </c>
      <c r="G442">
        <v>3840000</v>
      </c>
      <c r="H442">
        <v>3507600</v>
      </c>
      <c r="I442">
        <v>0</v>
      </c>
      <c r="J442">
        <v>4527500</v>
      </c>
      <c r="K442">
        <v>0</v>
      </c>
      <c r="L442">
        <f t="shared" si="18"/>
        <v>0</v>
      </c>
      <c r="M442">
        <f t="shared" si="19"/>
        <v>1</v>
      </c>
      <c r="N442">
        <f t="shared" si="20"/>
        <v>1</v>
      </c>
    </row>
    <row r="443" spans="1:14">
      <c r="A443" t="s">
        <v>2621</v>
      </c>
      <c r="B443">
        <v>1</v>
      </c>
      <c r="C443" t="s">
        <v>1526</v>
      </c>
      <c r="D443" t="s">
        <v>1525</v>
      </c>
      <c r="E443">
        <v>10603000</v>
      </c>
      <c r="F443">
        <v>7843400</v>
      </c>
      <c r="G443">
        <v>7481900</v>
      </c>
      <c r="H443">
        <v>2944000</v>
      </c>
      <c r="I443">
        <v>0</v>
      </c>
      <c r="J443">
        <v>5346200</v>
      </c>
      <c r="K443">
        <v>0</v>
      </c>
      <c r="L443">
        <f t="shared" si="18"/>
        <v>0</v>
      </c>
      <c r="M443">
        <f t="shared" si="19"/>
        <v>1</v>
      </c>
      <c r="N443">
        <f t="shared" si="20"/>
        <v>1</v>
      </c>
    </row>
    <row r="444" spans="1:14">
      <c r="A444" t="s">
        <v>2031</v>
      </c>
      <c r="B444">
        <v>1</v>
      </c>
      <c r="C444" t="s">
        <v>926</v>
      </c>
      <c r="D444" t="s">
        <v>927</v>
      </c>
      <c r="E444">
        <v>6761900</v>
      </c>
      <c r="F444">
        <v>5844600</v>
      </c>
      <c r="G444">
        <v>4897100</v>
      </c>
      <c r="H444">
        <v>8943200</v>
      </c>
      <c r="I444">
        <v>0</v>
      </c>
      <c r="J444">
        <v>9176600</v>
      </c>
      <c r="K444">
        <v>0</v>
      </c>
      <c r="L444">
        <f t="shared" si="18"/>
        <v>0</v>
      </c>
      <c r="M444">
        <f t="shared" si="19"/>
        <v>1</v>
      </c>
      <c r="N444">
        <f t="shared" si="20"/>
        <v>1</v>
      </c>
    </row>
    <row r="445" spans="1:14">
      <c r="A445" t="s">
        <v>2031</v>
      </c>
      <c r="B445">
        <v>1</v>
      </c>
      <c r="C445" t="s">
        <v>928</v>
      </c>
      <c r="D445" t="s">
        <v>927</v>
      </c>
      <c r="E445">
        <v>6761900</v>
      </c>
      <c r="F445">
        <v>5844600</v>
      </c>
      <c r="G445">
        <v>4897100</v>
      </c>
      <c r="H445">
        <v>8943200</v>
      </c>
      <c r="I445">
        <v>0</v>
      </c>
      <c r="J445">
        <v>9176600</v>
      </c>
      <c r="K445">
        <v>0</v>
      </c>
      <c r="L445">
        <f t="shared" si="18"/>
        <v>0</v>
      </c>
      <c r="M445">
        <f t="shared" si="19"/>
        <v>1</v>
      </c>
      <c r="N445">
        <f t="shared" si="20"/>
        <v>1</v>
      </c>
    </row>
    <row r="446" spans="1:14">
      <c r="A446" t="s">
        <v>1899</v>
      </c>
      <c r="B446">
        <v>1</v>
      </c>
      <c r="C446" t="s">
        <v>181</v>
      </c>
      <c r="D446" t="s">
        <v>182</v>
      </c>
      <c r="E446">
        <v>36370000</v>
      </c>
      <c r="F446">
        <v>28384000</v>
      </c>
      <c r="G446">
        <v>27181000</v>
      </c>
      <c r="H446">
        <v>35761000</v>
      </c>
      <c r="I446">
        <v>27309000</v>
      </c>
      <c r="J446">
        <v>0</v>
      </c>
      <c r="K446">
        <v>0</v>
      </c>
      <c r="L446">
        <f t="shared" si="18"/>
        <v>0</v>
      </c>
      <c r="M446">
        <f t="shared" si="19"/>
        <v>1</v>
      </c>
      <c r="N446">
        <f t="shared" si="20"/>
        <v>1</v>
      </c>
    </row>
    <row r="447" spans="1:14">
      <c r="A447" t="s">
        <v>2596</v>
      </c>
      <c r="B447">
        <v>1</v>
      </c>
      <c r="C447" t="s">
        <v>1727</v>
      </c>
      <c r="D447" t="s">
        <v>1728</v>
      </c>
      <c r="E447">
        <v>187330000</v>
      </c>
      <c r="F447">
        <v>95384000</v>
      </c>
      <c r="G447">
        <v>1671300</v>
      </c>
      <c r="H447">
        <v>3303700</v>
      </c>
      <c r="I447">
        <v>4073300</v>
      </c>
      <c r="J447">
        <v>0</v>
      </c>
      <c r="K447">
        <v>0</v>
      </c>
      <c r="L447">
        <f t="shared" si="18"/>
        <v>0</v>
      </c>
      <c r="M447">
        <f t="shared" si="19"/>
        <v>1</v>
      </c>
      <c r="N447">
        <f t="shared" si="20"/>
        <v>1</v>
      </c>
    </row>
    <row r="448" spans="1:14">
      <c r="A448" t="s">
        <v>1946</v>
      </c>
      <c r="B448">
        <v>1</v>
      </c>
      <c r="C448" t="s">
        <v>468</v>
      </c>
      <c r="D448" t="s">
        <v>469</v>
      </c>
      <c r="E448">
        <v>7497700</v>
      </c>
      <c r="F448">
        <v>6072200</v>
      </c>
      <c r="G448">
        <v>5969500</v>
      </c>
      <c r="H448">
        <v>6744100</v>
      </c>
      <c r="I448">
        <v>3720500</v>
      </c>
      <c r="J448">
        <v>0</v>
      </c>
      <c r="K448">
        <v>0</v>
      </c>
      <c r="L448">
        <f t="shared" si="18"/>
        <v>0</v>
      </c>
      <c r="M448">
        <f t="shared" si="19"/>
        <v>1</v>
      </c>
      <c r="N448">
        <f t="shared" si="20"/>
        <v>1</v>
      </c>
    </row>
    <row r="449" spans="1:14">
      <c r="A449" t="s">
        <v>2233</v>
      </c>
      <c r="B449">
        <v>1</v>
      </c>
      <c r="C449" t="s">
        <v>989</v>
      </c>
      <c r="D449" t="s">
        <v>2234</v>
      </c>
      <c r="E449">
        <v>1017500</v>
      </c>
      <c r="F449">
        <v>2758000</v>
      </c>
      <c r="G449">
        <v>939350</v>
      </c>
      <c r="H449">
        <v>2152000</v>
      </c>
      <c r="I449">
        <v>1758800</v>
      </c>
      <c r="J449">
        <v>0</v>
      </c>
      <c r="K449">
        <v>0</v>
      </c>
      <c r="L449">
        <f t="shared" si="18"/>
        <v>0</v>
      </c>
      <c r="M449">
        <f t="shared" si="19"/>
        <v>1</v>
      </c>
      <c r="N449">
        <f t="shared" si="20"/>
        <v>1</v>
      </c>
    </row>
    <row r="450" spans="1:14">
      <c r="A450" t="s">
        <v>1994</v>
      </c>
      <c r="B450">
        <v>1</v>
      </c>
      <c r="C450" t="s">
        <v>696</v>
      </c>
      <c r="D450" t="s">
        <v>697</v>
      </c>
      <c r="E450">
        <v>5326500</v>
      </c>
      <c r="F450">
        <v>4242300</v>
      </c>
      <c r="G450">
        <v>5055800</v>
      </c>
      <c r="H450">
        <v>0</v>
      </c>
      <c r="I450">
        <v>4953000</v>
      </c>
      <c r="J450">
        <v>5546800</v>
      </c>
      <c r="K450">
        <v>0</v>
      </c>
      <c r="L450">
        <f t="shared" ref="L450:L513" si="21">COUNTIF(E450:G450,K450)</f>
        <v>0</v>
      </c>
      <c r="M450">
        <f t="shared" ref="M450:M513" si="22">COUNTIF(H450:J450,K450)</f>
        <v>1</v>
      </c>
      <c r="N450">
        <f t="shared" ref="N450:N513" si="23">COUNTIF(E450:J450,K450)</f>
        <v>1</v>
      </c>
    </row>
    <row r="451" spans="1:14">
      <c r="A451" t="s">
        <v>2074</v>
      </c>
      <c r="B451">
        <v>1</v>
      </c>
      <c r="C451" t="s">
        <v>1173</v>
      </c>
      <c r="D451" t="s">
        <v>1174</v>
      </c>
      <c r="E451">
        <v>63508000</v>
      </c>
      <c r="F451">
        <v>49240000</v>
      </c>
      <c r="G451">
        <v>54596000</v>
      </c>
      <c r="H451">
        <v>29897000</v>
      </c>
      <c r="I451">
        <v>0</v>
      </c>
      <c r="J451">
        <v>28642000</v>
      </c>
      <c r="K451">
        <v>0</v>
      </c>
      <c r="L451">
        <f t="shared" si="21"/>
        <v>0</v>
      </c>
      <c r="M451">
        <f t="shared" si="22"/>
        <v>1</v>
      </c>
      <c r="N451">
        <f t="shared" si="23"/>
        <v>1</v>
      </c>
    </row>
    <row r="452" spans="1:14">
      <c r="A452" t="s">
        <v>2131</v>
      </c>
      <c r="B452">
        <v>1</v>
      </c>
      <c r="C452" t="s">
        <v>1467</v>
      </c>
      <c r="D452" t="s">
        <v>1468</v>
      </c>
      <c r="E452">
        <v>32104000</v>
      </c>
      <c r="F452">
        <v>29070000</v>
      </c>
      <c r="G452">
        <v>22235000</v>
      </c>
      <c r="H452">
        <v>8832000</v>
      </c>
      <c r="I452">
        <v>0</v>
      </c>
      <c r="J452">
        <v>8451200</v>
      </c>
      <c r="K452">
        <v>0</v>
      </c>
      <c r="L452">
        <f t="shared" si="21"/>
        <v>0</v>
      </c>
      <c r="M452">
        <f t="shared" si="22"/>
        <v>1</v>
      </c>
      <c r="N452">
        <f t="shared" si="23"/>
        <v>1</v>
      </c>
    </row>
    <row r="453" spans="1:14">
      <c r="A453" t="s">
        <v>2185</v>
      </c>
      <c r="B453">
        <v>1</v>
      </c>
      <c r="C453" t="s">
        <v>1732</v>
      </c>
      <c r="D453" t="s">
        <v>1733</v>
      </c>
      <c r="E453">
        <v>23736000</v>
      </c>
      <c r="F453">
        <v>11765000</v>
      </c>
      <c r="G453">
        <v>10026000</v>
      </c>
      <c r="H453">
        <v>0</v>
      </c>
      <c r="I453">
        <v>6563400</v>
      </c>
      <c r="J453">
        <v>9715600</v>
      </c>
      <c r="K453">
        <v>0</v>
      </c>
      <c r="L453">
        <f t="shared" si="21"/>
        <v>0</v>
      </c>
      <c r="M453">
        <f t="shared" si="22"/>
        <v>1</v>
      </c>
      <c r="N453">
        <f t="shared" si="23"/>
        <v>1</v>
      </c>
    </row>
    <row r="454" spans="1:14">
      <c r="A454" t="s">
        <v>1970</v>
      </c>
      <c r="B454">
        <v>1</v>
      </c>
      <c r="C454" t="s">
        <v>593</v>
      </c>
      <c r="D454" t="s">
        <v>594</v>
      </c>
      <c r="E454">
        <v>10283000</v>
      </c>
      <c r="F454">
        <v>8555300</v>
      </c>
      <c r="G454">
        <v>6145500</v>
      </c>
      <c r="H454">
        <v>11990000</v>
      </c>
      <c r="I454">
        <v>0</v>
      </c>
      <c r="J454">
        <v>10211000</v>
      </c>
      <c r="K454">
        <v>0</v>
      </c>
      <c r="L454">
        <f t="shared" si="21"/>
        <v>0</v>
      </c>
      <c r="M454">
        <f t="shared" si="22"/>
        <v>1</v>
      </c>
      <c r="N454">
        <f t="shared" si="23"/>
        <v>1</v>
      </c>
    </row>
    <row r="455" spans="1:14">
      <c r="A455" t="s">
        <v>2118</v>
      </c>
      <c r="B455">
        <v>1</v>
      </c>
      <c r="C455" t="s">
        <v>1407</v>
      </c>
      <c r="D455" t="s">
        <v>1408</v>
      </c>
      <c r="E455">
        <v>6011900</v>
      </c>
      <c r="F455">
        <v>6666100</v>
      </c>
      <c r="G455">
        <v>5964000</v>
      </c>
      <c r="H455">
        <v>3364200</v>
      </c>
      <c r="I455">
        <v>3896300</v>
      </c>
      <c r="J455">
        <v>0</v>
      </c>
      <c r="K455">
        <v>0</v>
      </c>
      <c r="L455">
        <f t="shared" si="21"/>
        <v>0</v>
      </c>
      <c r="M455">
        <f t="shared" si="22"/>
        <v>1</v>
      </c>
      <c r="N455">
        <f t="shared" si="23"/>
        <v>1</v>
      </c>
    </row>
    <row r="456" spans="1:14">
      <c r="A456" t="s">
        <v>2499</v>
      </c>
      <c r="B456">
        <v>1</v>
      </c>
      <c r="C456" t="s">
        <v>1255</v>
      </c>
      <c r="D456" t="s">
        <v>1256</v>
      </c>
      <c r="E456">
        <v>39209000</v>
      </c>
      <c r="F456">
        <v>38282000</v>
      </c>
      <c r="G456">
        <v>41289000</v>
      </c>
      <c r="H456">
        <v>62570000</v>
      </c>
      <c r="I456">
        <v>0</v>
      </c>
      <c r="J456">
        <v>72634000</v>
      </c>
      <c r="K456">
        <v>0</v>
      </c>
      <c r="L456">
        <f t="shared" si="21"/>
        <v>0</v>
      </c>
      <c r="M456">
        <f t="shared" si="22"/>
        <v>1</v>
      </c>
      <c r="N456">
        <f t="shared" si="23"/>
        <v>1</v>
      </c>
    </row>
    <row r="457" spans="1:14">
      <c r="A457" t="s">
        <v>1927</v>
      </c>
      <c r="B457">
        <v>1</v>
      </c>
      <c r="C457" t="s">
        <v>335</v>
      </c>
      <c r="D457" t="s">
        <v>336</v>
      </c>
      <c r="E457">
        <v>66978000</v>
      </c>
      <c r="F457">
        <v>31222000</v>
      </c>
      <c r="G457">
        <v>61658000</v>
      </c>
      <c r="H457">
        <v>0</v>
      </c>
      <c r="I457">
        <v>10533000</v>
      </c>
      <c r="J457">
        <v>5981600</v>
      </c>
      <c r="K457">
        <v>0</v>
      </c>
      <c r="L457">
        <f t="shared" si="21"/>
        <v>0</v>
      </c>
      <c r="M457">
        <f t="shared" si="22"/>
        <v>1</v>
      </c>
      <c r="N457">
        <f t="shared" si="23"/>
        <v>1</v>
      </c>
    </row>
    <row r="458" spans="1:14">
      <c r="A458" t="s">
        <v>2535</v>
      </c>
      <c r="B458">
        <v>1</v>
      </c>
      <c r="C458" t="s">
        <v>1115</v>
      </c>
      <c r="D458" t="s">
        <v>1114</v>
      </c>
      <c r="E458">
        <v>4124700</v>
      </c>
      <c r="F458">
        <v>5300300</v>
      </c>
      <c r="G458">
        <v>3657000</v>
      </c>
      <c r="H458">
        <v>5449800</v>
      </c>
      <c r="I458">
        <v>0</v>
      </c>
      <c r="J458">
        <v>7790100</v>
      </c>
      <c r="K458">
        <v>0</v>
      </c>
      <c r="L458">
        <f t="shared" si="21"/>
        <v>0</v>
      </c>
      <c r="M458">
        <f t="shared" si="22"/>
        <v>1</v>
      </c>
      <c r="N458">
        <f t="shared" si="23"/>
        <v>1</v>
      </c>
    </row>
    <row r="459" spans="1:14">
      <c r="A459" t="s">
        <v>2089</v>
      </c>
      <c r="B459">
        <v>1</v>
      </c>
      <c r="C459" t="s">
        <v>1257</v>
      </c>
      <c r="D459" t="s">
        <v>1258</v>
      </c>
      <c r="E459">
        <v>14179000</v>
      </c>
      <c r="F459">
        <v>11277000</v>
      </c>
      <c r="G459">
        <v>10915000</v>
      </c>
      <c r="H459">
        <v>5035100</v>
      </c>
      <c r="I459">
        <v>5210500</v>
      </c>
      <c r="J459">
        <v>0</v>
      </c>
      <c r="K459">
        <v>0</v>
      </c>
      <c r="L459">
        <f t="shared" si="21"/>
        <v>0</v>
      </c>
      <c r="M459">
        <f t="shared" si="22"/>
        <v>1</v>
      </c>
      <c r="N459">
        <f t="shared" si="23"/>
        <v>1</v>
      </c>
    </row>
    <row r="460" spans="1:14">
      <c r="A460" t="s">
        <v>2149</v>
      </c>
      <c r="B460">
        <v>1</v>
      </c>
      <c r="C460" t="s">
        <v>1537</v>
      </c>
      <c r="D460" t="s">
        <v>1538</v>
      </c>
      <c r="E460">
        <v>6659200</v>
      </c>
      <c r="F460">
        <v>5145900</v>
      </c>
      <c r="G460">
        <v>6316400</v>
      </c>
      <c r="H460">
        <v>4905800</v>
      </c>
      <c r="I460">
        <v>5871100</v>
      </c>
      <c r="J460">
        <v>0</v>
      </c>
      <c r="K460">
        <v>0</v>
      </c>
      <c r="L460">
        <f t="shared" si="21"/>
        <v>0</v>
      </c>
      <c r="M460">
        <f t="shared" si="22"/>
        <v>1</v>
      </c>
      <c r="N460">
        <f t="shared" si="23"/>
        <v>1</v>
      </c>
    </row>
    <row r="461" spans="1:14">
      <c r="A461" t="s">
        <v>2141</v>
      </c>
      <c r="B461">
        <v>1</v>
      </c>
      <c r="C461" t="s">
        <v>1506</v>
      </c>
      <c r="D461" t="s">
        <v>1507</v>
      </c>
      <c r="E461">
        <v>41804000</v>
      </c>
      <c r="F461">
        <v>32160000</v>
      </c>
      <c r="G461">
        <v>21240000</v>
      </c>
      <c r="H461">
        <v>0</v>
      </c>
      <c r="I461">
        <v>37963000</v>
      </c>
      <c r="J461">
        <v>38927000</v>
      </c>
      <c r="K461">
        <v>0</v>
      </c>
      <c r="L461">
        <f t="shared" si="21"/>
        <v>0</v>
      </c>
      <c r="M461">
        <f t="shared" si="22"/>
        <v>1</v>
      </c>
      <c r="N461">
        <f t="shared" si="23"/>
        <v>1</v>
      </c>
    </row>
    <row r="462" spans="1:14">
      <c r="A462" t="s">
        <v>2557</v>
      </c>
      <c r="B462">
        <v>1</v>
      </c>
      <c r="C462" t="s">
        <v>721</v>
      </c>
      <c r="D462" t="s">
        <v>722</v>
      </c>
      <c r="E462">
        <v>83024000</v>
      </c>
      <c r="F462">
        <v>69727000</v>
      </c>
      <c r="G462">
        <v>79708000</v>
      </c>
      <c r="H462">
        <v>17255000</v>
      </c>
      <c r="I462">
        <v>13945000</v>
      </c>
      <c r="J462">
        <v>0</v>
      </c>
      <c r="K462">
        <v>0</v>
      </c>
      <c r="L462">
        <f t="shared" si="21"/>
        <v>0</v>
      </c>
      <c r="M462">
        <f t="shared" si="22"/>
        <v>1</v>
      </c>
      <c r="N462">
        <f t="shared" si="23"/>
        <v>1</v>
      </c>
    </row>
    <row r="463" spans="1:14">
      <c r="A463" t="s">
        <v>2203</v>
      </c>
      <c r="B463">
        <v>1</v>
      </c>
      <c r="C463" t="s">
        <v>1855</v>
      </c>
      <c r="D463" t="s">
        <v>1856</v>
      </c>
      <c r="E463">
        <v>3136300</v>
      </c>
      <c r="F463">
        <v>3683900</v>
      </c>
      <c r="G463">
        <v>2543700</v>
      </c>
      <c r="H463">
        <v>1627400</v>
      </c>
      <c r="I463">
        <v>0</v>
      </c>
      <c r="J463">
        <v>1338500</v>
      </c>
      <c r="K463">
        <v>0</v>
      </c>
      <c r="L463">
        <f t="shared" si="21"/>
        <v>0</v>
      </c>
      <c r="M463">
        <f t="shared" si="22"/>
        <v>1</v>
      </c>
      <c r="N463">
        <f t="shared" si="23"/>
        <v>1</v>
      </c>
    </row>
    <row r="464" spans="1:14">
      <c r="A464" t="s">
        <v>2193</v>
      </c>
      <c r="B464">
        <v>1</v>
      </c>
      <c r="C464" t="s">
        <v>1794</v>
      </c>
      <c r="D464" t="s">
        <v>1795</v>
      </c>
      <c r="E464">
        <v>51034000</v>
      </c>
      <c r="F464">
        <v>44703000</v>
      </c>
      <c r="G464">
        <v>38988000</v>
      </c>
      <c r="H464">
        <v>34493000</v>
      </c>
      <c r="I464">
        <v>34080000</v>
      </c>
      <c r="J464">
        <v>0</v>
      </c>
      <c r="K464">
        <v>0</v>
      </c>
      <c r="L464">
        <f t="shared" si="21"/>
        <v>0</v>
      </c>
      <c r="M464">
        <f t="shared" si="22"/>
        <v>1</v>
      </c>
      <c r="N464">
        <f t="shared" si="23"/>
        <v>1</v>
      </c>
    </row>
    <row r="465" spans="1:14">
      <c r="A465" t="s">
        <v>2910</v>
      </c>
      <c r="B465">
        <v>0.80195300000000003</v>
      </c>
      <c r="C465" t="s">
        <v>1361</v>
      </c>
      <c r="D465" t="s">
        <v>1362</v>
      </c>
      <c r="E465">
        <v>1472100</v>
      </c>
      <c r="F465">
        <v>2473600</v>
      </c>
      <c r="G465">
        <v>2624500</v>
      </c>
      <c r="H465">
        <v>7843100</v>
      </c>
      <c r="I465">
        <v>5497800</v>
      </c>
      <c r="J465">
        <v>6527900</v>
      </c>
      <c r="K465">
        <v>0</v>
      </c>
      <c r="L465">
        <f t="shared" si="21"/>
        <v>0</v>
      </c>
      <c r="M465">
        <f t="shared" si="22"/>
        <v>0</v>
      </c>
      <c r="N465">
        <f t="shared" si="23"/>
        <v>0</v>
      </c>
    </row>
    <row r="466" spans="1:14">
      <c r="A466" t="s">
        <v>2517</v>
      </c>
      <c r="B466">
        <v>0.82050900000000004</v>
      </c>
      <c r="C466" t="s">
        <v>70</v>
      </c>
      <c r="D466" t="s">
        <v>71</v>
      </c>
      <c r="E466">
        <v>19037000</v>
      </c>
      <c r="F466">
        <v>13543000</v>
      </c>
      <c r="G466">
        <v>24418000</v>
      </c>
      <c r="H466">
        <v>26833000</v>
      </c>
      <c r="I466">
        <v>15926000</v>
      </c>
      <c r="J466">
        <v>15450000</v>
      </c>
      <c r="K466">
        <v>0</v>
      </c>
      <c r="L466">
        <f t="shared" si="21"/>
        <v>0</v>
      </c>
      <c r="M466">
        <f t="shared" si="22"/>
        <v>0</v>
      </c>
      <c r="N466">
        <f t="shared" si="23"/>
        <v>0</v>
      </c>
    </row>
    <row r="467" spans="1:14">
      <c r="A467" t="s">
        <v>2903</v>
      </c>
      <c r="B467">
        <v>0.82743699999999998</v>
      </c>
      <c r="C467" t="s">
        <v>234</v>
      </c>
      <c r="D467" t="s">
        <v>235</v>
      </c>
      <c r="E467">
        <v>25482000</v>
      </c>
      <c r="F467">
        <v>21941000</v>
      </c>
      <c r="G467">
        <v>27093000</v>
      </c>
      <c r="H467">
        <v>24467000</v>
      </c>
      <c r="I467">
        <v>19268000</v>
      </c>
      <c r="J467">
        <v>24119000</v>
      </c>
      <c r="K467">
        <v>0</v>
      </c>
      <c r="L467">
        <f t="shared" si="21"/>
        <v>0</v>
      </c>
      <c r="M467">
        <f t="shared" si="22"/>
        <v>0</v>
      </c>
      <c r="N467">
        <f t="shared" si="23"/>
        <v>0</v>
      </c>
    </row>
    <row r="468" spans="1:14">
      <c r="A468" t="s">
        <v>2902</v>
      </c>
      <c r="B468">
        <v>0.82794599999999996</v>
      </c>
      <c r="C468" t="s">
        <v>55</v>
      </c>
      <c r="D468" t="s">
        <v>56</v>
      </c>
      <c r="E468">
        <v>25922000</v>
      </c>
      <c r="F468">
        <v>19969000</v>
      </c>
      <c r="G468">
        <v>19116000</v>
      </c>
      <c r="H468">
        <v>19023000</v>
      </c>
      <c r="I468">
        <v>13754000</v>
      </c>
      <c r="J468">
        <v>18777000</v>
      </c>
      <c r="K468">
        <v>0</v>
      </c>
      <c r="L468">
        <f t="shared" si="21"/>
        <v>0</v>
      </c>
      <c r="M468">
        <f t="shared" si="22"/>
        <v>0</v>
      </c>
      <c r="N468">
        <f t="shared" si="23"/>
        <v>0</v>
      </c>
    </row>
    <row r="469" spans="1:14">
      <c r="A469" t="s">
        <v>2770</v>
      </c>
      <c r="B469">
        <v>0.840391</v>
      </c>
      <c r="C469" t="s">
        <v>1482</v>
      </c>
      <c r="D469" t="s">
        <v>1483</v>
      </c>
      <c r="E469">
        <v>55825000</v>
      </c>
      <c r="F469">
        <v>80628000</v>
      </c>
      <c r="G469">
        <v>70019000</v>
      </c>
      <c r="H469">
        <v>48817000</v>
      </c>
      <c r="I469">
        <v>42114000</v>
      </c>
      <c r="J469">
        <v>55984000</v>
      </c>
      <c r="K469">
        <v>0</v>
      </c>
      <c r="L469">
        <f t="shared" si="21"/>
        <v>0</v>
      </c>
      <c r="M469">
        <f t="shared" si="22"/>
        <v>0</v>
      </c>
      <c r="N469">
        <f t="shared" si="23"/>
        <v>0</v>
      </c>
    </row>
    <row r="470" spans="1:14">
      <c r="A470" t="s">
        <v>2898</v>
      </c>
      <c r="B470">
        <v>0.84604800000000002</v>
      </c>
      <c r="C470" t="s">
        <v>1017</v>
      </c>
      <c r="D470" t="s">
        <v>1018</v>
      </c>
      <c r="E470">
        <v>5906700</v>
      </c>
      <c r="F470">
        <v>6428700</v>
      </c>
      <c r="G470">
        <v>3977800</v>
      </c>
      <c r="H470">
        <v>3010000</v>
      </c>
      <c r="I470">
        <v>3590200</v>
      </c>
      <c r="J470">
        <v>5284600</v>
      </c>
      <c r="K470">
        <v>0</v>
      </c>
      <c r="L470">
        <f t="shared" si="21"/>
        <v>0</v>
      </c>
      <c r="M470">
        <f t="shared" si="22"/>
        <v>0</v>
      </c>
      <c r="N470">
        <f t="shared" si="23"/>
        <v>0</v>
      </c>
    </row>
    <row r="471" spans="1:14">
      <c r="A471" t="s">
        <v>2778</v>
      </c>
      <c r="B471">
        <v>0.85473200000000005</v>
      </c>
      <c r="C471" t="s">
        <v>1001</v>
      </c>
      <c r="D471" t="s">
        <v>1002</v>
      </c>
      <c r="E471">
        <v>63298000</v>
      </c>
      <c r="F471">
        <v>83721000</v>
      </c>
      <c r="G471">
        <v>50781000</v>
      </c>
      <c r="H471">
        <v>116740000</v>
      </c>
      <c r="I471">
        <v>164170000</v>
      </c>
      <c r="J471">
        <v>147020000</v>
      </c>
      <c r="K471">
        <v>0</v>
      </c>
      <c r="L471">
        <f t="shared" si="21"/>
        <v>0</v>
      </c>
      <c r="M471">
        <f t="shared" si="22"/>
        <v>0</v>
      </c>
      <c r="N471">
        <f t="shared" si="23"/>
        <v>0</v>
      </c>
    </row>
    <row r="472" spans="1:14">
      <c r="A472" t="s">
        <v>2052</v>
      </c>
      <c r="B472">
        <v>0.85731800000000002</v>
      </c>
      <c r="C472" t="s">
        <v>1026</v>
      </c>
      <c r="D472" t="s">
        <v>1027</v>
      </c>
      <c r="E472">
        <v>14398000</v>
      </c>
      <c r="F472">
        <v>12159000</v>
      </c>
      <c r="G472">
        <v>12462000</v>
      </c>
      <c r="H472">
        <v>15077000</v>
      </c>
      <c r="I472">
        <v>11166000</v>
      </c>
      <c r="J472">
        <v>15572000</v>
      </c>
      <c r="K472">
        <v>0</v>
      </c>
      <c r="L472">
        <f t="shared" si="21"/>
        <v>0</v>
      </c>
      <c r="M472">
        <f t="shared" si="22"/>
        <v>0</v>
      </c>
      <c r="N472">
        <f t="shared" si="23"/>
        <v>0</v>
      </c>
    </row>
    <row r="473" spans="1:14">
      <c r="A473" t="s">
        <v>2358</v>
      </c>
      <c r="B473">
        <v>0.85939500000000002</v>
      </c>
      <c r="C473" t="s">
        <v>850</v>
      </c>
      <c r="D473" t="s">
        <v>851</v>
      </c>
      <c r="E473">
        <v>7318500</v>
      </c>
      <c r="F473">
        <v>7309200</v>
      </c>
      <c r="G473">
        <v>6930400</v>
      </c>
      <c r="H473">
        <v>21930000</v>
      </c>
      <c r="I473">
        <v>34041000</v>
      </c>
      <c r="J473">
        <v>38852000</v>
      </c>
      <c r="K473">
        <v>0</v>
      </c>
      <c r="L473">
        <f t="shared" si="21"/>
        <v>0</v>
      </c>
      <c r="M473">
        <f t="shared" si="22"/>
        <v>0</v>
      </c>
      <c r="N473">
        <f t="shared" si="23"/>
        <v>0</v>
      </c>
    </row>
    <row r="474" spans="1:14">
      <c r="A474" t="s">
        <v>1019</v>
      </c>
      <c r="B474">
        <v>0.90368199999999999</v>
      </c>
      <c r="C474" t="s">
        <v>1056</v>
      </c>
      <c r="D474" t="s">
        <v>1057</v>
      </c>
      <c r="E474">
        <v>16777000</v>
      </c>
      <c r="F474">
        <v>14075000</v>
      </c>
      <c r="G474">
        <v>12781000</v>
      </c>
      <c r="H474">
        <v>13738000</v>
      </c>
      <c r="I474">
        <v>15953000</v>
      </c>
      <c r="J474">
        <v>11625000</v>
      </c>
      <c r="K474">
        <v>0</v>
      </c>
      <c r="L474">
        <f t="shared" si="21"/>
        <v>0</v>
      </c>
      <c r="M474">
        <f t="shared" si="22"/>
        <v>0</v>
      </c>
      <c r="N474">
        <f t="shared" si="23"/>
        <v>0</v>
      </c>
    </row>
    <row r="475" spans="1:14">
      <c r="A475" t="s">
        <v>2186</v>
      </c>
      <c r="B475">
        <v>0.94726100000000002</v>
      </c>
      <c r="C475" t="s">
        <v>1753</v>
      </c>
      <c r="D475" t="s">
        <v>1754</v>
      </c>
      <c r="E475">
        <v>7300200</v>
      </c>
      <c r="F475">
        <v>6167800</v>
      </c>
      <c r="G475">
        <v>5870400</v>
      </c>
      <c r="H475">
        <v>12903000</v>
      </c>
      <c r="I475">
        <v>13452000</v>
      </c>
      <c r="J475">
        <v>13438000</v>
      </c>
      <c r="K475">
        <v>0</v>
      </c>
      <c r="L475">
        <f t="shared" si="21"/>
        <v>0</v>
      </c>
      <c r="M475">
        <f t="shared" si="22"/>
        <v>0</v>
      </c>
      <c r="N475">
        <f t="shared" si="23"/>
        <v>0</v>
      </c>
    </row>
    <row r="476" spans="1:14">
      <c r="A476" t="s">
        <v>1626</v>
      </c>
      <c r="B476">
        <v>0.95929299999999995</v>
      </c>
      <c r="C476" t="s">
        <v>1627</v>
      </c>
      <c r="D476" t="s">
        <v>1628</v>
      </c>
      <c r="E476">
        <v>7605500</v>
      </c>
      <c r="F476">
        <v>7206300</v>
      </c>
      <c r="G476">
        <v>9522600</v>
      </c>
      <c r="H476">
        <v>19617000</v>
      </c>
      <c r="I476">
        <v>27700000</v>
      </c>
      <c r="J476">
        <v>25889000</v>
      </c>
      <c r="K476">
        <v>0</v>
      </c>
      <c r="L476">
        <f t="shared" si="21"/>
        <v>0</v>
      </c>
      <c r="M476">
        <f t="shared" si="22"/>
        <v>0</v>
      </c>
      <c r="N476">
        <f t="shared" si="23"/>
        <v>0</v>
      </c>
    </row>
    <row r="477" spans="1:14">
      <c r="A477" t="s">
        <v>2857</v>
      </c>
      <c r="B477">
        <v>0.96011000000000002</v>
      </c>
      <c r="C477" t="s">
        <v>843</v>
      </c>
      <c r="D477" t="s">
        <v>844</v>
      </c>
      <c r="E477">
        <v>70439000</v>
      </c>
      <c r="F477">
        <v>88149000</v>
      </c>
      <c r="G477">
        <v>39793000</v>
      </c>
      <c r="H477">
        <v>52585000</v>
      </c>
      <c r="I477">
        <v>62623000</v>
      </c>
      <c r="J477">
        <v>75989000</v>
      </c>
      <c r="K477">
        <v>0</v>
      </c>
      <c r="L477">
        <f t="shared" si="21"/>
        <v>0</v>
      </c>
      <c r="M477">
        <f t="shared" si="22"/>
        <v>0</v>
      </c>
      <c r="N477">
        <f t="shared" si="23"/>
        <v>0</v>
      </c>
    </row>
    <row r="478" spans="1:14">
      <c r="A478" t="s">
        <v>2849</v>
      </c>
      <c r="B478">
        <v>0.96825700000000003</v>
      </c>
      <c r="C478" t="s">
        <v>1093</v>
      </c>
      <c r="D478" t="s">
        <v>1094</v>
      </c>
      <c r="E478">
        <v>22669000</v>
      </c>
      <c r="F478">
        <v>8851100</v>
      </c>
      <c r="G478">
        <v>14286000</v>
      </c>
      <c r="H478">
        <v>22266000</v>
      </c>
      <c r="I478">
        <v>25644000</v>
      </c>
      <c r="J478">
        <v>36704000</v>
      </c>
      <c r="K478">
        <v>0</v>
      </c>
      <c r="L478">
        <f t="shared" si="21"/>
        <v>0</v>
      </c>
      <c r="M478">
        <f t="shared" si="22"/>
        <v>0</v>
      </c>
      <c r="N478">
        <f t="shared" si="23"/>
        <v>0</v>
      </c>
    </row>
    <row r="479" spans="1:14">
      <c r="A479" t="s">
        <v>2847</v>
      </c>
      <c r="B479">
        <v>0.97084499999999996</v>
      </c>
      <c r="C479" t="s">
        <v>911</v>
      </c>
      <c r="D479" t="s">
        <v>912</v>
      </c>
      <c r="E479">
        <v>34631000</v>
      </c>
      <c r="F479">
        <v>26111000</v>
      </c>
      <c r="G479">
        <v>30870000</v>
      </c>
      <c r="H479">
        <v>48871000</v>
      </c>
      <c r="I479">
        <v>35818000</v>
      </c>
      <c r="J479">
        <v>36268000</v>
      </c>
      <c r="K479">
        <v>0</v>
      </c>
      <c r="L479">
        <f t="shared" si="21"/>
        <v>0</v>
      </c>
      <c r="M479">
        <f t="shared" si="22"/>
        <v>0</v>
      </c>
      <c r="N479">
        <f t="shared" si="23"/>
        <v>0</v>
      </c>
    </row>
    <row r="480" spans="1:14">
      <c r="A480" t="s">
        <v>1398</v>
      </c>
      <c r="B480">
        <v>0.97274899999999997</v>
      </c>
      <c r="C480" t="s">
        <v>1399</v>
      </c>
      <c r="D480" t="s">
        <v>1400</v>
      </c>
      <c r="E480">
        <v>7003300</v>
      </c>
      <c r="F480">
        <v>6914500</v>
      </c>
      <c r="G480">
        <v>6671400</v>
      </c>
      <c r="H480">
        <v>27925000</v>
      </c>
      <c r="I480">
        <v>28447000</v>
      </c>
      <c r="J480">
        <v>28579000</v>
      </c>
      <c r="K480">
        <v>0</v>
      </c>
      <c r="L480">
        <f t="shared" si="21"/>
        <v>0</v>
      </c>
      <c r="M480">
        <f t="shared" si="22"/>
        <v>0</v>
      </c>
      <c r="N480">
        <f t="shared" si="23"/>
        <v>0</v>
      </c>
    </row>
    <row r="481" spans="1:14">
      <c r="A481" t="s">
        <v>2846</v>
      </c>
      <c r="B481">
        <v>0.97681899999999999</v>
      </c>
      <c r="C481" t="s">
        <v>749</v>
      </c>
      <c r="D481" t="s">
        <v>750</v>
      </c>
      <c r="E481">
        <v>23606000</v>
      </c>
      <c r="F481">
        <v>18414000</v>
      </c>
      <c r="G481">
        <v>20751000</v>
      </c>
      <c r="H481">
        <v>5371100</v>
      </c>
      <c r="I481">
        <v>5390600</v>
      </c>
      <c r="J481">
        <v>5397200</v>
      </c>
      <c r="K481">
        <v>0</v>
      </c>
      <c r="L481">
        <f t="shared" si="21"/>
        <v>0</v>
      </c>
      <c r="M481">
        <f t="shared" si="22"/>
        <v>0</v>
      </c>
      <c r="N481">
        <f t="shared" si="23"/>
        <v>0</v>
      </c>
    </row>
    <row r="482" spans="1:14">
      <c r="A482" t="s">
        <v>2648</v>
      </c>
      <c r="B482">
        <v>0.97931900000000005</v>
      </c>
      <c r="C482" t="s">
        <v>734</v>
      </c>
      <c r="D482" t="s">
        <v>2845</v>
      </c>
      <c r="E482">
        <v>5718900</v>
      </c>
      <c r="F482">
        <v>154320000</v>
      </c>
      <c r="G482">
        <v>112510000</v>
      </c>
      <c r="H482">
        <v>45692000</v>
      </c>
      <c r="I482">
        <v>7099800</v>
      </c>
      <c r="J482">
        <v>42917000</v>
      </c>
      <c r="K482">
        <v>0</v>
      </c>
      <c r="L482">
        <f t="shared" si="21"/>
        <v>0</v>
      </c>
      <c r="M482">
        <f t="shared" si="22"/>
        <v>0</v>
      </c>
      <c r="N482">
        <f t="shared" si="23"/>
        <v>0</v>
      </c>
    </row>
    <row r="483" spans="1:14">
      <c r="A483" t="s">
        <v>2842</v>
      </c>
      <c r="B483">
        <v>0.98191099999999998</v>
      </c>
      <c r="C483" t="s">
        <v>1660</v>
      </c>
      <c r="D483" t="s">
        <v>1661</v>
      </c>
      <c r="E483">
        <v>12896000</v>
      </c>
      <c r="F483">
        <v>10450000</v>
      </c>
      <c r="G483">
        <v>12279000</v>
      </c>
      <c r="H483">
        <v>9738400</v>
      </c>
      <c r="I483">
        <v>11521000</v>
      </c>
      <c r="J483">
        <v>14788000</v>
      </c>
      <c r="K483">
        <v>0</v>
      </c>
      <c r="L483">
        <f t="shared" si="21"/>
        <v>0</v>
      </c>
      <c r="M483">
        <f t="shared" si="22"/>
        <v>0</v>
      </c>
      <c r="N483">
        <f t="shared" si="23"/>
        <v>0</v>
      </c>
    </row>
    <row r="484" spans="1:14">
      <c r="A484" t="s">
        <v>2841</v>
      </c>
      <c r="B484">
        <v>0.981958</v>
      </c>
      <c r="C484" t="s">
        <v>1764</v>
      </c>
      <c r="D484" t="s">
        <v>1765</v>
      </c>
      <c r="E484">
        <v>4550000</v>
      </c>
      <c r="F484">
        <v>5228000</v>
      </c>
      <c r="G484">
        <v>6165900</v>
      </c>
      <c r="H484">
        <v>5628100</v>
      </c>
      <c r="I484">
        <v>5209100</v>
      </c>
      <c r="J484">
        <v>5878100</v>
      </c>
      <c r="K484">
        <v>0</v>
      </c>
      <c r="L484">
        <f t="shared" si="21"/>
        <v>0</v>
      </c>
      <c r="M484">
        <f t="shared" si="22"/>
        <v>0</v>
      </c>
      <c r="N484">
        <f t="shared" si="23"/>
        <v>0</v>
      </c>
    </row>
    <row r="485" spans="1:14">
      <c r="A485" t="s">
        <v>2489</v>
      </c>
      <c r="B485">
        <v>0.98228800000000005</v>
      </c>
      <c r="C485" t="s">
        <v>40</v>
      </c>
      <c r="D485" t="s">
        <v>41</v>
      </c>
      <c r="E485">
        <v>62660000</v>
      </c>
      <c r="F485">
        <v>66761000</v>
      </c>
      <c r="G485">
        <v>72472000</v>
      </c>
      <c r="H485">
        <v>114650000</v>
      </c>
      <c r="I485">
        <v>66185000</v>
      </c>
      <c r="J485">
        <v>84133000</v>
      </c>
      <c r="K485">
        <v>0</v>
      </c>
      <c r="L485">
        <f t="shared" si="21"/>
        <v>0</v>
      </c>
      <c r="M485">
        <f t="shared" si="22"/>
        <v>0</v>
      </c>
      <c r="N485">
        <f t="shared" si="23"/>
        <v>0</v>
      </c>
    </row>
    <row r="486" spans="1:14">
      <c r="A486" t="s">
        <v>1458</v>
      </c>
      <c r="B486">
        <v>0.98331999999999997</v>
      </c>
      <c r="C486" t="s">
        <v>1462</v>
      </c>
      <c r="D486" t="s">
        <v>2838</v>
      </c>
      <c r="E486">
        <v>52200000</v>
      </c>
      <c r="F486">
        <v>19800000</v>
      </c>
      <c r="G486">
        <v>17200000</v>
      </c>
      <c r="H486">
        <v>38208000</v>
      </c>
      <c r="I486">
        <v>47463000</v>
      </c>
      <c r="J486">
        <v>20520000</v>
      </c>
      <c r="K486">
        <v>0</v>
      </c>
      <c r="L486">
        <f t="shared" si="21"/>
        <v>0</v>
      </c>
      <c r="M486">
        <f t="shared" si="22"/>
        <v>0</v>
      </c>
      <c r="N486">
        <f t="shared" si="23"/>
        <v>0</v>
      </c>
    </row>
    <row r="487" spans="1:14">
      <c r="A487" t="s">
        <v>2835</v>
      </c>
      <c r="B487">
        <v>0.985958</v>
      </c>
      <c r="C487" t="s">
        <v>222</v>
      </c>
      <c r="D487" t="s">
        <v>223</v>
      </c>
      <c r="E487">
        <v>499890000</v>
      </c>
      <c r="F487">
        <v>697770000</v>
      </c>
      <c r="G487">
        <v>665900000</v>
      </c>
      <c r="H487">
        <v>244130000</v>
      </c>
      <c r="I487">
        <v>2854100000</v>
      </c>
      <c r="J487">
        <v>3162200000</v>
      </c>
      <c r="K487">
        <v>0</v>
      </c>
      <c r="L487">
        <f t="shared" si="21"/>
        <v>0</v>
      </c>
      <c r="M487">
        <f t="shared" si="22"/>
        <v>0</v>
      </c>
      <c r="N487">
        <f t="shared" si="23"/>
        <v>0</v>
      </c>
    </row>
    <row r="488" spans="1:14">
      <c r="A488" t="s">
        <v>2680</v>
      </c>
      <c r="B488">
        <v>0.98840600000000001</v>
      </c>
      <c r="C488" t="s">
        <v>668</v>
      </c>
      <c r="D488" t="s">
        <v>669</v>
      </c>
      <c r="E488">
        <v>9468200</v>
      </c>
      <c r="F488">
        <v>9624800</v>
      </c>
      <c r="G488">
        <v>10074000</v>
      </c>
      <c r="H488">
        <v>28720000</v>
      </c>
      <c r="I488">
        <v>25591000</v>
      </c>
      <c r="J488">
        <v>29582000</v>
      </c>
      <c r="K488">
        <v>0</v>
      </c>
      <c r="L488">
        <f t="shared" si="21"/>
        <v>0</v>
      </c>
      <c r="M488">
        <f t="shared" si="22"/>
        <v>0</v>
      </c>
      <c r="N488">
        <f t="shared" si="23"/>
        <v>0</v>
      </c>
    </row>
    <row r="489" spans="1:14">
      <c r="A489" t="s">
        <v>2092</v>
      </c>
      <c r="B489">
        <v>0.98951</v>
      </c>
      <c r="C489" t="s">
        <v>1271</v>
      </c>
      <c r="D489" t="s">
        <v>1272</v>
      </c>
      <c r="E489">
        <v>63400000</v>
      </c>
      <c r="F489">
        <v>79855000</v>
      </c>
      <c r="G489">
        <v>69065000</v>
      </c>
      <c r="H489">
        <v>42435000</v>
      </c>
      <c r="I489">
        <v>47786000</v>
      </c>
      <c r="J489">
        <v>44951000</v>
      </c>
      <c r="K489">
        <v>0</v>
      </c>
      <c r="L489">
        <f t="shared" si="21"/>
        <v>0</v>
      </c>
      <c r="M489">
        <f t="shared" si="22"/>
        <v>0</v>
      </c>
      <c r="N489">
        <f t="shared" si="23"/>
        <v>0</v>
      </c>
    </row>
    <row r="490" spans="1:14">
      <c r="A490" t="s">
        <v>2783</v>
      </c>
      <c r="B490">
        <v>0.99256800000000001</v>
      </c>
      <c r="C490" t="s">
        <v>806</v>
      </c>
      <c r="D490" t="s">
        <v>807</v>
      </c>
      <c r="E490">
        <v>45979000</v>
      </c>
      <c r="F490">
        <v>50113000</v>
      </c>
      <c r="G490">
        <v>41232000</v>
      </c>
      <c r="H490">
        <v>27711000</v>
      </c>
      <c r="I490">
        <v>27699000</v>
      </c>
      <c r="J490">
        <v>28075000</v>
      </c>
      <c r="K490">
        <v>0</v>
      </c>
      <c r="L490">
        <f t="shared" si="21"/>
        <v>0</v>
      </c>
      <c r="M490">
        <f t="shared" si="22"/>
        <v>0</v>
      </c>
      <c r="N490">
        <f t="shared" si="23"/>
        <v>0</v>
      </c>
    </row>
    <row r="491" spans="1:14">
      <c r="A491" t="s">
        <v>2824</v>
      </c>
      <c r="B491">
        <v>0.99381299999999995</v>
      </c>
      <c r="C491" t="s">
        <v>536</v>
      </c>
      <c r="D491" t="s">
        <v>537</v>
      </c>
      <c r="E491">
        <v>6049900</v>
      </c>
      <c r="F491">
        <v>7622000</v>
      </c>
      <c r="G491">
        <v>5731000</v>
      </c>
      <c r="H491">
        <v>35067000</v>
      </c>
      <c r="I491">
        <v>30925000</v>
      </c>
      <c r="J491">
        <v>40060000</v>
      </c>
      <c r="K491">
        <v>0</v>
      </c>
      <c r="L491">
        <f t="shared" si="21"/>
        <v>0</v>
      </c>
      <c r="M491">
        <f t="shared" si="22"/>
        <v>0</v>
      </c>
      <c r="N491">
        <f t="shared" si="23"/>
        <v>0</v>
      </c>
    </row>
    <row r="492" spans="1:14">
      <c r="A492" t="s">
        <v>832</v>
      </c>
      <c r="B492">
        <v>0.99437600000000004</v>
      </c>
      <c r="C492" t="s">
        <v>833</v>
      </c>
      <c r="D492" t="s">
        <v>834</v>
      </c>
      <c r="E492">
        <v>113280000</v>
      </c>
      <c r="F492">
        <v>79291000</v>
      </c>
      <c r="G492">
        <v>61110000</v>
      </c>
      <c r="H492">
        <v>6199800</v>
      </c>
      <c r="I492">
        <v>5290100</v>
      </c>
      <c r="J492">
        <v>6488200</v>
      </c>
      <c r="K492">
        <v>0</v>
      </c>
      <c r="L492">
        <f t="shared" si="21"/>
        <v>0</v>
      </c>
      <c r="M492">
        <f t="shared" si="22"/>
        <v>0</v>
      </c>
      <c r="N492">
        <f t="shared" si="23"/>
        <v>0</v>
      </c>
    </row>
    <row r="493" spans="1:14">
      <c r="A493" t="s">
        <v>2693</v>
      </c>
      <c r="B493">
        <v>0.99566500000000002</v>
      </c>
      <c r="C493" t="s">
        <v>417</v>
      </c>
      <c r="D493" t="s">
        <v>416</v>
      </c>
      <c r="E493">
        <v>231280000</v>
      </c>
      <c r="F493">
        <v>238990000</v>
      </c>
      <c r="G493">
        <v>206940000</v>
      </c>
      <c r="H493">
        <v>78482000</v>
      </c>
      <c r="I493">
        <v>59382000</v>
      </c>
      <c r="J493">
        <v>130830000</v>
      </c>
      <c r="K493">
        <v>0</v>
      </c>
      <c r="L493">
        <f t="shared" si="21"/>
        <v>0</v>
      </c>
      <c r="M493">
        <f t="shared" si="22"/>
        <v>0</v>
      </c>
      <c r="N493">
        <f t="shared" si="23"/>
        <v>0</v>
      </c>
    </row>
    <row r="494" spans="1:14">
      <c r="A494" t="s">
        <v>2804</v>
      </c>
      <c r="B494">
        <v>0.99714700000000001</v>
      </c>
      <c r="C494" t="s">
        <v>1475</v>
      </c>
      <c r="D494" t="s">
        <v>1476</v>
      </c>
      <c r="E494">
        <v>9346500</v>
      </c>
      <c r="F494">
        <v>7328000</v>
      </c>
      <c r="G494">
        <v>9923700</v>
      </c>
      <c r="H494">
        <v>13839000</v>
      </c>
      <c r="I494">
        <v>13176000</v>
      </c>
      <c r="J494">
        <v>12133000</v>
      </c>
      <c r="K494">
        <v>0</v>
      </c>
      <c r="L494">
        <f t="shared" si="21"/>
        <v>0</v>
      </c>
      <c r="M494">
        <f t="shared" si="22"/>
        <v>0</v>
      </c>
      <c r="N494">
        <f t="shared" si="23"/>
        <v>0</v>
      </c>
    </row>
    <row r="495" spans="1:14">
      <c r="A495" t="s">
        <v>2651</v>
      </c>
      <c r="B495">
        <v>0.99774700000000005</v>
      </c>
      <c r="C495" t="s">
        <v>1844</v>
      </c>
      <c r="D495" t="s">
        <v>1845</v>
      </c>
      <c r="E495">
        <v>27450000</v>
      </c>
      <c r="F495">
        <v>31878000</v>
      </c>
      <c r="G495">
        <v>22631000</v>
      </c>
      <c r="H495">
        <v>146590000</v>
      </c>
      <c r="I495">
        <v>114020000</v>
      </c>
      <c r="J495">
        <v>130730000</v>
      </c>
      <c r="K495">
        <v>0</v>
      </c>
      <c r="L495">
        <f t="shared" si="21"/>
        <v>0</v>
      </c>
      <c r="M495">
        <f t="shared" si="22"/>
        <v>0</v>
      </c>
      <c r="N495">
        <f t="shared" si="23"/>
        <v>0</v>
      </c>
    </row>
    <row r="496" spans="1:14">
      <c r="A496" t="s">
        <v>2800</v>
      </c>
      <c r="B496">
        <v>0.99801300000000004</v>
      </c>
      <c r="C496" t="s">
        <v>250</v>
      </c>
      <c r="D496" t="s">
        <v>251</v>
      </c>
      <c r="E496">
        <v>6731800</v>
      </c>
      <c r="F496">
        <v>7270900</v>
      </c>
      <c r="G496">
        <v>5201600</v>
      </c>
      <c r="H496">
        <v>27594000</v>
      </c>
      <c r="I496">
        <v>18748000</v>
      </c>
      <c r="J496">
        <v>28621000</v>
      </c>
      <c r="K496">
        <v>0</v>
      </c>
      <c r="L496">
        <f t="shared" si="21"/>
        <v>0</v>
      </c>
      <c r="M496">
        <f t="shared" si="22"/>
        <v>0</v>
      </c>
      <c r="N496">
        <f t="shared" si="23"/>
        <v>0</v>
      </c>
    </row>
    <row r="497" spans="1:14">
      <c r="A497" t="s">
        <v>2791</v>
      </c>
      <c r="B497">
        <v>0.99895900000000004</v>
      </c>
      <c r="C497" t="s">
        <v>939</v>
      </c>
      <c r="D497" t="s">
        <v>940</v>
      </c>
      <c r="E497">
        <v>19961000</v>
      </c>
      <c r="F497">
        <v>22430000</v>
      </c>
      <c r="G497">
        <v>16343000</v>
      </c>
      <c r="H497">
        <v>62888000</v>
      </c>
      <c r="I497">
        <v>59253000</v>
      </c>
      <c r="J497">
        <v>66308000</v>
      </c>
      <c r="K497">
        <v>0</v>
      </c>
      <c r="L497">
        <f t="shared" si="21"/>
        <v>0</v>
      </c>
      <c r="M497">
        <f t="shared" si="22"/>
        <v>0</v>
      </c>
      <c r="N497">
        <f t="shared" si="23"/>
        <v>0</v>
      </c>
    </row>
    <row r="498" spans="1:14">
      <c r="A498" t="s">
        <v>2790</v>
      </c>
      <c r="B498">
        <v>0.99901499999999999</v>
      </c>
      <c r="C498" t="s">
        <v>786</v>
      </c>
      <c r="D498" t="s">
        <v>787</v>
      </c>
      <c r="E498">
        <v>6879800</v>
      </c>
      <c r="F498">
        <v>6898600</v>
      </c>
      <c r="G498">
        <v>6657300</v>
      </c>
      <c r="H498">
        <v>5519900</v>
      </c>
      <c r="I498">
        <v>4108000</v>
      </c>
      <c r="J498">
        <v>4991300</v>
      </c>
      <c r="K498">
        <v>0</v>
      </c>
      <c r="L498">
        <f t="shared" si="21"/>
        <v>0</v>
      </c>
      <c r="M498">
        <f t="shared" si="22"/>
        <v>0</v>
      </c>
      <c r="N498">
        <f t="shared" si="23"/>
        <v>0</v>
      </c>
    </row>
    <row r="499" spans="1:14">
      <c r="A499" t="s">
        <v>2781</v>
      </c>
      <c r="B499">
        <v>0.99922699999999998</v>
      </c>
      <c r="C499" t="s">
        <v>1439</v>
      </c>
      <c r="D499" t="s">
        <v>1440</v>
      </c>
      <c r="E499">
        <v>3551300</v>
      </c>
      <c r="F499">
        <v>4196400</v>
      </c>
      <c r="G499">
        <v>3264800</v>
      </c>
      <c r="H499">
        <v>2724600</v>
      </c>
      <c r="I499">
        <v>2697700</v>
      </c>
      <c r="J499">
        <v>4017600</v>
      </c>
      <c r="K499">
        <v>0</v>
      </c>
      <c r="L499">
        <f t="shared" si="21"/>
        <v>0</v>
      </c>
      <c r="M499">
        <f t="shared" si="22"/>
        <v>0</v>
      </c>
      <c r="N499">
        <f t="shared" si="23"/>
        <v>0</v>
      </c>
    </row>
    <row r="500" spans="1:14">
      <c r="A500" t="s">
        <v>1301</v>
      </c>
      <c r="B500">
        <v>0.99926599999999999</v>
      </c>
      <c r="C500" t="s">
        <v>1302</v>
      </c>
      <c r="D500" t="s">
        <v>1303</v>
      </c>
      <c r="E500">
        <v>3437100</v>
      </c>
      <c r="F500">
        <v>4242000</v>
      </c>
      <c r="G500">
        <v>1446700</v>
      </c>
      <c r="H500">
        <v>3552300</v>
      </c>
      <c r="I500">
        <v>3515000</v>
      </c>
      <c r="J500">
        <v>4116400</v>
      </c>
      <c r="K500">
        <v>0</v>
      </c>
      <c r="L500">
        <f t="shared" si="21"/>
        <v>0</v>
      </c>
      <c r="M500">
        <f t="shared" si="22"/>
        <v>0</v>
      </c>
      <c r="N500">
        <f t="shared" si="23"/>
        <v>0</v>
      </c>
    </row>
    <row r="501" spans="1:14">
      <c r="A501" t="s">
        <v>2778</v>
      </c>
      <c r="B501">
        <v>0.99934599999999996</v>
      </c>
      <c r="C501" t="s">
        <v>999</v>
      </c>
      <c r="D501" t="s">
        <v>1000</v>
      </c>
      <c r="E501">
        <v>63298000</v>
      </c>
      <c r="F501">
        <v>83721000</v>
      </c>
      <c r="G501">
        <v>50781000</v>
      </c>
      <c r="H501">
        <v>116740000</v>
      </c>
      <c r="I501">
        <v>164170000</v>
      </c>
      <c r="J501">
        <v>147020000</v>
      </c>
      <c r="K501">
        <v>0</v>
      </c>
      <c r="L501">
        <f t="shared" si="21"/>
        <v>0</v>
      </c>
      <c r="M501">
        <f t="shared" si="22"/>
        <v>0</v>
      </c>
      <c r="N501">
        <f t="shared" si="23"/>
        <v>0</v>
      </c>
    </row>
    <row r="502" spans="1:14">
      <c r="A502" t="s">
        <v>2041</v>
      </c>
      <c r="B502">
        <v>0.99938899999999997</v>
      </c>
      <c r="C502" t="s">
        <v>974</v>
      </c>
      <c r="D502" t="s">
        <v>975</v>
      </c>
      <c r="E502">
        <v>44993000</v>
      </c>
      <c r="F502">
        <v>55668000</v>
      </c>
      <c r="G502">
        <v>52580000</v>
      </c>
      <c r="H502">
        <v>53640000</v>
      </c>
      <c r="I502">
        <v>120930000</v>
      </c>
      <c r="J502">
        <v>92188000</v>
      </c>
      <c r="K502">
        <v>0</v>
      </c>
      <c r="L502">
        <f t="shared" si="21"/>
        <v>0</v>
      </c>
      <c r="M502">
        <f t="shared" si="22"/>
        <v>0</v>
      </c>
      <c r="N502">
        <f t="shared" si="23"/>
        <v>0</v>
      </c>
    </row>
    <row r="503" spans="1:14">
      <c r="A503" t="s">
        <v>2771</v>
      </c>
      <c r="B503">
        <v>0.99941599999999997</v>
      </c>
      <c r="C503" t="s">
        <v>782</v>
      </c>
      <c r="D503" t="s">
        <v>783</v>
      </c>
      <c r="E503">
        <v>23797000</v>
      </c>
      <c r="F503">
        <v>21541000</v>
      </c>
      <c r="G503">
        <v>19359000</v>
      </c>
      <c r="H503">
        <v>15695000</v>
      </c>
      <c r="I503">
        <v>14540000</v>
      </c>
      <c r="J503">
        <v>16298000</v>
      </c>
      <c r="K503">
        <v>0</v>
      </c>
      <c r="L503">
        <f t="shared" si="21"/>
        <v>0</v>
      </c>
      <c r="M503">
        <f t="shared" si="22"/>
        <v>0</v>
      </c>
      <c r="N503">
        <f t="shared" si="23"/>
        <v>0</v>
      </c>
    </row>
    <row r="504" spans="1:14">
      <c r="A504" t="s">
        <v>2770</v>
      </c>
      <c r="B504">
        <v>0.99945300000000004</v>
      </c>
      <c r="C504" t="s">
        <v>1480</v>
      </c>
      <c r="D504" t="s">
        <v>1481</v>
      </c>
      <c r="E504">
        <v>98033000</v>
      </c>
      <c r="F504">
        <v>83384000</v>
      </c>
      <c r="G504">
        <v>104150000</v>
      </c>
      <c r="H504">
        <v>137640000</v>
      </c>
      <c r="I504">
        <v>148580000</v>
      </c>
      <c r="J504">
        <v>136800000</v>
      </c>
      <c r="K504">
        <v>0</v>
      </c>
      <c r="L504">
        <f t="shared" si="21"/>
        <v>0</v>
      </c>
      <c r="M504">
        <f t="shared" si="22"/>
        <v>0</v>
      </c>
      <c r="N504">
        <f t="shared" si="23"/>
        <v>0</v>
      </c>
    </row>
    <row r="505" spans="1:14">
      <c r="A505" t="s">
        <v>1458</v>
      </c>
      <c r="B505">
        <v>0.99954799999999999</v>
      </c>
      <c r="C505" t="s">
        <v>1459</v>
      </c>
      <c r="D505" t="s">
        <v>2763</v>
      </c>
      <c r="E505">
        <v>24428000</v>
      </c>
      <c r="F505">
        <v>13041000</v>
      </c>
      <c r="G505">
        <v>7543700</v>
      </c>
      <c r="H505">
        <v>20283000</v>
      </c>
      <c r="I505">
        <v>30793000</v>
      </c>
      <c r="J505">
        <v>7031500</v>
      </c>
      <c r="K505">
        <v>0</v>
      </c>
      <c r="L505">
        <f t="shared" si="21"/>
        <v>0</v>
      </c>
      <c r="M505">
        <f t="shared" si="22"/>
        <v>0</v>
      </c>
      <c r="N505">
        <f t="shared" si="23"/>
        <v>0</v>
      </c>
    </row>
    <row r="506" spans="1:14">
      <c r="A506" t="s">
        <v>2699</v>
      </c>
      <c r="B506">
        <v>0.99957300000000004</v>
      </c>
      <c r="C506" t="s">
        <v>1809</v>
      </c>
      <c r="D506" t="s">
        <v>1810</v>
      </c>
      <c r="E506">
        <v>15225000</v>
      </c>
      <c r="F506">
        <v>26576000</v>
      </c>
      <c r="G506">
        <v>17260000</v>
      </c>
      <c r="H506">
        <v>57030000</v>
      </c>
      <c r="I506">
        <v>79204000</v>
      </c>
      <c r="J506">
        <v>53858000</v>
      </c>
      <c r="K506">
        <v>0</v>
      </c>
      <c r="L506">
        <f t="shared" si="21"/>
        <v>0</v>
      </c>
      <c r="M506">
        <f t="shared" si="22"/>
        <v>0</v>
      </c>
      <c r="N506">
        <f t="shared" si="23"/>
        <v>0</v>
      </c>
    </row>
    <row r="507" spans="1:14">
      <c r="A507" t="s">
        <v>2755</v>
      </c>
      <c r="B507">
        <v>0.99968299999999999</v>
      </c>
      <c r="C507" t="s">
        <v>577</v>
      </c>
      <c r="D507" t="s">
        <v>578</v>
      </c>
      <c r="E507">
        <v>2425700</v>
      </c>
      <c r="F507">
        <v>3106100</v>
      </c>
      <c r="G507">
        <v>2208100</v>
      </c>
      <c r="H507">
        <v>6468600</v>
      </c>
      <c r="I507">
        <v>5621100</v>
      </c>
      <c r="J507">
        <v>7226900</v>
      </c>
      <c r="K507">
        <v>0</v>
      </c>
      <c r="L507">
        <f t="shared" si="21"/>
        <v>0</v>
      </c>
      <c r="M507">
        <f t="shared" si="22"/>
        <v>0</v>
      </c>
      <c r="N507">
        <f t="shared" si="23"/>
        <v>0</v>
      </c>
    </row>
    <row r="508" spans="1:14">
      <c r="A508" t="s">
        <v>1951</v>
      </c>
      <c r="B508">
        <v>0.999691</v>
      </c>
      <c r="C508" t="s">
        <v>499</v>
      </c>
      <c r="D508" t="s">
        <v>500</v>
      </c>
      <c r="E508">
        <v>19997000</v>
      </c>
      <c r="F508">
        <v>21968000</v>
      </c>
      <c r="G508">
        <v>22909000</v>
      </c>
      <c r="H508">
        <v>16721000</v>
      </c>
      <c r="I508">
        <v>13538000</v>
      </c>
      <c r="J508">
        <v>24242000</v>
      </c>
      <c r="K508">
        <v>0</v>
      </c>
      <c r="L508">
        <f t="shared" si="21"/>
        <v>0</v>
      </c>
      <c r="M508">
        <f t="shared" si="22"/>
        <v>0</v>
      </c>
      <c r="N508">
        <f t="shared" si="23"/>
        <v>0</v>
      </c>
    </row>
    <row r="509" spans="1:14">
      <c r="A509" t="s">
        <v>2746</v>
      </c>
      <c r="B509">
        <v>0.99979600000000002</v>
      </c>
      <c r="C509" t="s">
        <v>943</v>
      </c>
      <c r="D509" t="s">
        <v>944</v>
      </c>
      <c r="E509">
        <v>112490000</v>
      </c>
      <c r="F509">
        <v>58018000</v>
      </c>
      <c r="G509">
        <v>49716000</v>
      </c>
      <c r="H509">
        <v>218370000</v>
      </c>
      <c r="I509">
        <v>163790000</v>
      </c>
      <c r="J509">
        <v>177140000</v>
      </c>
      <c r="K509">
        <v>0</v>
      </c>
      <c r="L509">
        <f t="shared" si="21"/>
        <v>0</v>
      </c>
      <c r="M509">
        <f t="shared" si="22"/>
        <v>0</v>
      </c>
      <c r="N509">
        <f t="shared" si="23"/>
        <v>0</v>
      </c>
    </row>
    <row r="510" spans="1:14">
      <c r="A510" t="s">
        <v>2659</v>
      </c>
      <c r="B510">
        <v>0.99979600000000002</v>
      </c>
      <c r="C510" t="s">
        <v>364</v>
      </c>
      <c r="D510" t="s">
        <v>2660</v>
      </c>
      <c r="E510">
        <v>34585000</v>
      </c>
      <c r="F510">
        <v>89018000</v>
      </c>
      <c r="G510">
        <v>32413000</v>
      </c>
      <c r="H510">
        <v>107260000</v>
      </c>
      <c r="I510">
        <v>161090000</v>
      </c>
      <c r="J510">
        <v>132450000</v>
      </c>
      <c r="K510">
        <v>0</v>
      </c>
      <c r="L510">
        <f t="shared" si="21"/>
        <v>0</v>
      </c>
      <c r="M510">
        <f t="shared" si="22"/>
        <v>0</v>
      </c>
      <c r="N510">
        <f t="shared" si="23"/>
        <v>0</v>
      </c>
    </row>
    <row r="511" spans="1:14">
      <c r="A511" t="s">
        <v>2744</v>
      </c>
      <c r="B511">
        <v>0.99981500000000001</v>
      </c>
      <c r="C511" t="s">
        <v>228</v>
      </c>
      <c r="D511" t="s">
        <v>229</v>
      </c>
      <c r="E511">
        <v>29381000</v>
      </c>
      <c r="F511">
        <v>23491000</v>
      </c>
      <c r="G511">
        <v>24646000</v>
      </c>
      <c r="H511">
        <v>9800200</v>
      </c>
      <c r="I511">
        <v>7565100</v>
      </c>
      <c r="J511">
        <v>12047000</v>
      </c>
      <c r="K511">
        <v>0</v>
      </c>
      <c r="L511">
        <f t="shared" si="21"/>
        <v>0</v>
      </c>
      <c r="M511">
        <f t="shared" si="22"/>
        <v>0</v>
      </c>
      <c r="N511">
        <f t="shared" si="23"/>
        <v>0</v>
      </c>
    </row>
    <row r="512" spans="1:14">
      <c r="A512" t="s">
        <v>2741</v>
      </c>
      <c r="B512">
        <v>0.99982300000000002</v>
      </c>
      <c r="C512" t="s">
        <v>1769</v>
      </c>
      <c r="D512" t="s">
        <v>1770</v>
      </c>
      <c r="E512">
        <v>28060000</v>
      </c>
      <c r="F512">
        <v>35129000</v>
      </c>
      <c r="G512">
        <v>39647000</v>
      </c>
      <c r="H512">
        <v>32972000</v>
      </c>
      <c r="I512">
        <v>25299000</v>
      </c>
      <c r="J512">
        <v>35517000</v>
      </c>
      <c r="K512">
        <v>0</v>
      </c>
      <c r="L512">
        <f t="shared" si="21"/>
        <v>0</v>
      </c>
      <c r="M512">
        <f t="shared" si="22"/>
        <v>0</v>
      </c>
      <c r="N512">
        <f t="shared" si="23"/>
        <v>0</v>
      </c>
    </row>
    <row r="513" spans="1:14">
      <c r="A513" t="s">
        <v>2737</v>
      </c>
      <c r="B513">
        <v>0.99985800000000002</v>
      </c>
      <c r="C513" t="s">
        <v>151</v>
      </c>
      <c r="D513" t="s">
        <v>152</v>
      </c>
      <c r="E513">
        <v>25214000</v>
      </c>
      <c r="F513">
        <v>40160000</v>
      </c>
      <c r="G513">
        <v>25813000</v>
      </c>
      <c r="H513">
        <v>30298000</v>
      </c>
      <c r="I513">
        <v>36376000</v>
      </c>
      <c r="J513">
        <v>49124000</v>
      </c>
      <c r="K513">
        <v>0</v>
      </c>
      <c r="L513">
        <f t="shared" si="21"/>
        <v>0</v>
      </c>
      <c r="M513">
        <f t="shared" si="22"/>
        <v>0</v>
      </c>
      <c r="N513">
        <f t="shared" si="23"/>
        <v>0</v>
      </c>
    </row>
    <row r="514" spans="1:14">
      <c r="A514" t="s">
        <v>2726</v>
      </c>
      <c r="B514">
        <v>0.99992599999999998</v>
      </c>
      <c r="C514" t="s">
        <v>512</v>
      </c>
      <c r="D514" t="s">
        <v>513</v>
      </c>
      <c r="E514">
        <v>29646000</v>
      </c>
      <c r="F514">
        <v>31411000</v>
      </c>
      <c r="G514">
        <v>26479000</v>
      </c>
      <c r="H514">
        <v>25260000</v>
      </c>
      <c r="I514">
        <v>24888000</v>
      </c>
      <c r="J514">
        <v>30626000</v>
      </c>
      <c r="K514">
        <v>0</v>
      </c>
      <c r="L514">
        <f t="shared" ref="L514:L577" si="24">COUNTIF(E514:G514,K514)</f>
        <v>0</v>
      </c>
      <c r="M514">
        <f t="shared" ref="M514:M577" si="25">COUNTIF(H514:J514,K514)</f>
        <v>0</v>
      </c>
      <c r="N514">
        <f t="shared" ref="N514:N577" si="26">COUNTIF(E514:J514,K514)</f>
        <v>0</v>
      </c>
    </row>
    <row r="515" spans="1:14">
      <c r="A515" t="s">
        <v>2620</v>
      </c>
      <c r="B515">
        <v>0.99992599999999998</v>
      </c>
      <c r="C515" t="s">
        <v>510</v>
      </c>
      <c r="D515" t="s">
        <v>511</v>
      </c>
      <c r="E515">
        <v>28030000</v>
      </c>
      <c r="F515">
        <v>23985000</v>
      </c>
      <c r="G515">
        <v>24828000</v>
      </c>
      <c r="H515">
        <v>173690000</v>
      </c>
      <c r="I515">
        <v>154520000</v>
      </c>
      <c r="J515">
        <v>172310000</v>
      </c>
      <c r="K515">
        <v>0</v>
      </c>
      <c r="L515">
        <f t="shared" si="24"/>
        <v>0</v>
      </c>
      <c r="M515">
        <f t="shared" si="25"/>
        <v>0</v>
      </c>
      <c r="N515">
        <f t="shared" si="26"/>
        <v>0</v>
      </c>
    </row>
    <row r="516" spans="1:14">
      <c r="A516" t="s">
        <v>656</v>
      </c>
      <c r="B516">
        <v>0.99994799999999995</v>
      </c>
      <c r="C516" t="s">
        <v>663</v>
      </c>
      <c r="D516" t="s">
        <v>664</v>
      </c>
      <c r="E516">
        <v>10526000</v>
      </c>
      <c r="F516">
        <v>13604000</v>
      </c>
      <c r="G516">
        <v>10860000</v>
      </c>
      <c r="H516">
        <v>7377900</v>
      </c>
      <c r="I516">
        <v>5929800</v>
      </c>
      <c r="J516">
        <v>6723200</v>
      </c>
      <c r="K516">
        <v>0</v>
      </c>
      <c r="L516">
        <f t="shared" si="24"/>
        <v>0</v>
      </c>
      <c r="M516">
        <f t="shared" si="25"/>
        <v>0</v>
      </c>
      <c r="N516">
        <f t="shared" si="26"/>
        <v>0</v>
      </c>
    </row>
    <row r="517" spans="1:14">
      <c r="A517" t="s">
        <v>2049</v>
      </c>
      <c r="B517">
        <v>0.99995599999999996</v>
      </c>
      <c r="C517" t="s">
        <v>1046</v>
      </c>
      <c r="D517" t="s">
        <v>1047</v>
      </c>
      <c r="E517">
        <v>7043800</v>
      </c>
      <c r="F517">
        <v>4998500</v>
      </c>
      <c r="G517">
        <v>7418700</v>
      </c>
      <c r="H517">
        <v>18469000</v>
      </c>
      <c r="I517">
        <v>14700000</v>
      </c>
      <c r="J517">
        <v>18071000</v>
      </c>
      <c r="K517">
        <v>0</v>
      </c>
      <c r="L517">
        <f t="shared" si="24"/>
        <v>0</v>
      </c>
      <c r="M517">
        <f t="shared" si="25"/>
        <v>0</v>
      </c>
      <c r="N517">
        <f t="shared" si="26"/>
        <v>0</v>
      </c>
    </row>
    <row r="518" spans="1:14">
      <c r="A518" t="s">
        <v>2717</v>
      </c>
      <c r="B518">
        <v>0.99995999999999996</v>
      </c>
      <c r="C518" t="s">
        <v>369</v>
      </c>
      <c r="D518" t="s">
        <v>370</v>
      </c>
      <c r="E518">
        <v>339860000</v>
      </c>
      <c r="F518">
        <v>242910000</v>
      </c>
      <c r="G518">
        <v>338330000</v>
      </c>
      <c r="H518">
        <v>120310000</v>
      </c>
      <c r="I518">
        <v>158150000</v>
      </c>
      <c r="J518">
        <v>145420000</v>
      </c>
      <c r="K518">
        <v>0</v>
      </c>
      <c r="L518">
        <f t="shared" si="24"/>
        <v>0</v>
      </c>
      <c r="M518">
        <f t="shared" si="25"/>
        <v>0</v>
      </c>
      <c r="N518">
        <f t="shared" si="26"/>
        <v>0</v>
      </c>
    </row>
    <row r="519" spans="1:14">
      <c r="A519" t="s">
        <v>2012</v>
      </c>
      <c r="B519">
        <v>0.999977</v>
      </c>
      <c r="C519" t="s">
        <v>820</v>
      </c>
      <c r="D519" t="s">
        <v>821</v>
      </c>
      <c r="E519">
        <v>6506100</v>
      </c>
      <c r="F519">
        <v>4398300</v>
      </c>
      <c r="G519">
        <v>6560100</v>
      </c>
      <c r="H519">
        <v>7240600</v>
      </c>
      <c r="I519">
        <v>5062700</v>
      </c>
      <c r="J519">
        <v>5194000</v>
      </c>
      <c r="K519">
        <v>0</v>
      </c>
      <c r="L519">
        <f t="shared" si="24"/>
        <v>0</v>
      </c>
      <c r="M519">
        <f t="shared" si="25"/>
        <v>0</v>
      </c>
      <c r="N519">
        <f t="shared" si="26"/>
        <v>0</v>
      </c>
    </row>
    <row r="520" spans="1:14">
      <c r="A520" t="s">
        <v>2705</v>
      </c>
      <c r="B520">
        <v>0.99997800000000003</v>
      </c>
      <c r="C520" t="s">
        <v>1529</v>
      </c>
      <c r="D520" t="s">
        <v>1530</v>
      </c>
      <c r="E520">
        <v>3482500</v>
      </c>
      <c r="F520">
        <v>2805100</v>
      </c>
      <c r="G520">
        <v>1855800</v>
      </c>
      <c r="H520">
        <v>4253700</v>
      </c>
      <c r="I520">
        <v>4647300</v>
      </c>
      <c r="J520">
        <v>8957200</v>
      </c>
      <c r="K520">
        <v>0</v>
      </c>
      <c r="L520">
        <f t="shared" si="24"/>
        <v>0</v>
      </c>
      <c r="M520">
        <f t="shared" si="25"/>
        <v>0</v>
      </c>
      <c r="N520">
        <f t="shared" si="26"/>
        <v>0</v>
      </c>
    </row>
    <row r="521" spans="1:14">
      <c r="A521" t="s">
        <v>2703</v>
      </c>
      <c r="B521">
        <v>0.99998100000000001</v>
      </c>
      <c r="C521" t="s">
        <v>1570</v>
      </c>
      <c r="D521" t="s">
        <v>1571</v>
      </c>
      <c r="E521">
        <v>22066000</v>
      </c>
      <c r="F521">
        <v>26333000</v>
      </c>
      <c r="G521">
        <v>21786000</v>
      </c>
      <c r="H521">
        <v>26264000</v>
      </c>
      <c r="I521">
        <v>29255000</v>
      </c>
      <c r="J521">
        <v>35436000</v>
      </c>
      <c r="K521">
        <v>0</v>
      </c>
      <c r="L521">
        <f t="shared" si="24"/>
        <v>0</v>
      </c>
      <c r="M521">
        <f t="shared" si="25"/>
        <v>0</v>
      </c>
      <c r="N521">
        <f t="shared" si="26"/>
        <v>0</v>
      </c>
    </row>
    <row r="522" spans="1:14">
      <c r="A522" t="s">
        <v>2701</v>
      </c>
      <c r="B522">
        <v>0.99998299999999996</v>
      </c>
      <c r="C522" t="s">
        <v>1170</v>
      </c>
      <c r="D522" t="s">
        <v>1171</v>
      </c>
      <c r="E522">
        <v>11983000</v>
      </c>
      <c r="F522">
        <v>12025000</v>
      </c>
      <c r="G522">
        <v>13953000</v>
      </c>
      <c r="H522">
        <v>9524500</v>
      </c>
      <c r="I522">
        <v>11844000</v>
      </c>
      <c r="J522">
        <v>15253000</v>
      </c>
      <c r="K522">
        <v>0</v>
      </c>
      <c r="L522">
        <f t="shared" si="24"/>
        <v>0</v>
      </c>
      <c r="M522">
        <f t="shared" si="25"/>
        <v>0</v>
      </c>
      <c r="N522">
        <f t="shared" si="26"/>
        <v>0</v>
      </c>
    </row>
    <row r="523" spans="1:14">
      <c r="A523" t="s">
        <v>2700</v>
      </c>
      <c r="B523">
        <v>0.99998399999999998</v>
      </c>
      <c r="C523" t="s">
        <v>1518</v>
      </c>
      <c r="D523" t="s">
        <v>1519</v>
      </c>
      <c r="E523">
        <v>2803200</v>
      </c>
      <c r="F523">
        <v>2335500</v>
      </c>
      <c r="G523">
        <v>2219300</v>
      </c>
      <c r="H523">
        <v>2527800</v>
      </c>
      <c r="I523">
        <v>1937200</v>
      </c>
      <c r="J523">
        <v>2005000</v>
      </c>
      <c r="K523">
        <v>0</v>
      </c>
      <c r="L523">
        <f t="shared" si="24"/>
        <v>0</v>
      </c>
      <c r="M523">
        <f t="shared" si="25"/>
        <v>0</v>
      </c>
      <c r="N523">
        <f t="shared" si="26"/>
        <v>0</v>
      </c>
    </row>
    <row r="524" spans="1:14">
      <c r="A524" t="s">
        <v>2295</v>
      </c>
      <c r="B524">
        <v>0.99998699999999996</v>
      </c>
      <c r="C524" t="s">
        <v>399</v>
      </c>
      <c r="D524" t="s">
        <v>400</v>
      </c>
      <c r="E524">
        <v>13302000</v>
      </c>
      <c r="F524">
        <v>6783200</v>
      </c>
      <c r="G524">
        <v>8699100</v>
      </c>
      <c r="H524">
        <v>23626000</v>
      </c>
      <c r="I524">
        <v>25759000</v>
      </c>
      <c r="J524">
        <v>33140000</v>
      </c>
      <c r="K524">
        <v>0</v>
      </c>
      <c r="L524">
        <f t="shared" si="24"/>
        <v>0</v>
      </c>
      <c r="M524">
        <f t="shared" si="25"/>
        <v>0</v>
      </c>
      <c r="N524">
        <f t="shared" si="26"/>
        <v>0</v>
      </c>
    </row>
    <row r="525" spans="1:14">
      <c r="A525" t="s">
        <v>2699</v>
      </c>
      <c r="B525">
        <v>0.99998699999999996</v>
      </c>
      <c r="C525" t="s">
        <v>1807</v>
      </c>
      <c r="D525" t="s">
        <v>1808</v>
      </c>
      <c r="E525">
        <v>15225000</v>
      </c>
      <c r="F525">
        <v>26576000</v>
      </c>
      <c r="G525">
        <v>17260000</v>
      </c>
      <c r="H525">
        <v>57030000</v>
      </c>
      <c r="I525">
        <v>79204000</v>
      </c>
      <c r="J525">
        <v>53858000</v>
      </c>
      <c r="K525">
        <v>0</v>
      </c>
      <c r="L525">
        <f t="shared" si="24"/>
        <v>0</v>
      </c>
      <c r="M525">
        <f t="shared" si="25"/>
        <v>0</v>
      </c>
      <c r="N525">
        <f t="shared" si="26"/>
        <v>0</v>
      </c>
    </row>
    <row r="526" spans="1:14">
      <c r="A526" t="s">
        <v>2695</v>
      </c>
      <c r="B526">
        <v>0.99998799999999999</v>
      </c>
      <c r="C526" t="s">
        <v>1602</v>
      </c>
      <c r="D526" t="s">
        <v>1603</v>
      </c>
      <c r="E526">
        <v>39357000</v>
      </c>
      <c r="F526">
        <v>64979000</v>
      </c>
      <c r="G526">
        <v>34738000</v>
      </c>
      <c r="H526">
        <v>12883000</v>
      </c>
      <c r="I526">
        <v>10071000</v>
      </c>
      <c r="J526">
        <v>20289000</v>
      </c>
      <c r="K526">
        <v>0</v>
      </c>
      <c r="L526">
        <f t="shared" si="24"/>
        <v>0</v>
      </c>
      <c r="M526">
        <f t="shared" si="25"/>
        <v>0</v>
      </c>
      <c r="N526">
        <f t="shared" si="26"/>
        <v>0</v>
      </c>
    </row>
    <row r="527" spans="1:14">
      <c r="A527" t="s">
        <v>154</v>
      </c>
      <c r="B527">
        <v>0.99999000000000005</v>
      </c>
      <c r="C527" t="s">
        <v>157</v>
      </c>
      <c r="D527" t="s">
        <v>158</v>
      </c>
      <c r="E527">
        <v>10060000</v>
      </c>
      <c r="F527">
        <v>10006000</v>
      </c>
      <c r="G527">
        <v>14506000</v>
      </c>
      <c r="H527">
        <v>9193000</v>
      </c>
      <c r="I527">
        <v>15510000</v>
      </c>
      <c r="J527">
        <v>13108000</v>
      </c>
      <c r="K527">
        <v>0</v>
      </c>
      <c r="L527">
        <f t="shared" si="24"/>
        <v>0</v>
      </c>
      <c r="M527">
        <f t="shared" si="25"/>
        <v>0</v>
      </c>
      <c r="N527">
        <f t="shared" si="26"/>
        <v>0</v>
      </c>
    </row>
    <row r="528" spans="1:14">
      <c r="A528" t="s">
        <v>2690</v>
      </c>
      <c r="B528">
        <v>0.99999300000000002</v>
      </c>
      <c r="C528" t="s">
        <v>1586</v>
      </c>
      <c r="D528" t="s">
        <v>1587</v>
      </c>
      <c r="E528">
        <v>40159000</v>
      </c>
      <c r="F528">
        <v>73241000</v>
      </c>
      <c r="G528">
        <v>30603000</v>
      </c>
      <c r="H528">
        <v>64320000</v>
      </c>
      <c r="I528">
        <v>98238000</v>
      </c>
      <c r="J528">
        <v>51935000</v>
      </c>
      <c r="K528">
        <v>0</v>
      </c>
      <c r="L528">
        <f t="shared" si="24"/>
        <v>0</v>
      </c>
      <c r="M528">
        <f t="shared" si="25"/>
        <v>0</v>
      </c>
      <c r="N528">
        <f t="shared" si="26"/>
        <v>0</v>
      </c>
    </row>
    <row r="529" spans="1:14">
      <c r="A529" t="s">
        <v>2693</v>
      </c>
      <c r="B529">
        <v>0.99999300000000002</v>
      </c>
      <c r="C529" t="s">
        <v>415</v>
      </c>
      <c r="D529" t="s">
        <v>416</v>
      </c>
      <c r="E529">
        <v>363280000</v>
      </c>
      <c r="F529">
        <v>238990000</v>
      </c>
      <c r="G529">
        <v>117840000</v>
      </c>
      <c r="H529">
        <v>78482000</v>
      </c>
      <c r="I529">
        <v>59382000</v>
      </c>
      <c r="J529">
        <v>130830000</v>
      </c>
      <c r="K529">
        <v>0</v>
      </c>
      <c r="L529">
        <f t="shared" si="24"/>
        <v>0</v>
      </c>
      <c r="M529">
        <f t="shared" si="25"/>
        <v>0</v>
      </c>
      <c r="N529">
        <f t="shared" si="26"/>
        <v>0</v>
      </c>
    </row>
    <row r="530" spans="1:14">
      <c r="A530" t="s">
        <v>2688</v>
      </c>
      <c r="B530">
        <v>0.99999400000000005</v>
      </c>
      <c r="C530" t="s">
        <v>606</v>
      </c>
      <c r="D530" t="s">
        <v>607</v>
      </c>
      <c r="E530">
        <v>11289000</v>
      </c>
      <c r="F530">
        <v>7563900</v>
      </c>
      <c r="G530">
        <v>7240000</v>
      </c>
      <c r="H530">
        <v>12177000</v>
      </c>
      <c r="I530">
        <v>18420000</v>
      </c>
      <c r="J530">
        <v>10959000</v>
      </c>
      <c r="K530">
        <v>0</v>
      </c>
      <c r="L530">
        <f t="shared" si="24"/>
        <v>0</v>
      </c>
      <c r="M530">
        <f t="shared" si="25"/>
        <v>0</v>
      </c>
      <c r="N530">
        <f t="shared" si="26"/>
        <v>0</v>
      </c>
    </row>
    <row r="531" spans="1:14">
      <c r="A531" t="s">
        <v>2602</v>
      </c>
      <c r="B531">
        <v>0.99999400000000005</v>
      </c>
      <c r="C531" t="s">
        <v>1565</v>
      </c>
      <c r="D531" t="s">
        <v>1566</v>
      </c>
      <c r="E531">
        <v>5973000</v>
      </c>
      <c r="F531">
        <v>20893000</v>
      </c>
      <c r="G531">
        <v>27288000</v>
      </c>
      <c r="H531">
        <v>36295000</v>
      </c>
      <c r="I531">
        <v>5271300</v>
      </c>
      <c r="J531">
        <v>44192000</v>
      </c>
      <c r="K531">
        <v>0</v>
      </c>
      <c r="L531">
        <f t="shared" si="24"/>
        <v>0</v>
      </c>
      <c r="M531">
        <f t="shared" si="25"/>
        <v>0</v>
      </c>
      <c r="N531">
        <f t="shared" si="26"/>
        <v>0</v>
      </c>
    </row>
    <row r="532" spans="1:14">
      <c r="A532" t="s">
        <v>2686</v>
      </c>
      <c r="B532">
        <v>0.99999499999999997</v>
      </c>
      <c r="C532" t="s">
        <v>986</v>
      </c>
      <c r="D532" t="s">
        <v>2687</v>
      </c>
      <c r="E532">
        <v>11957000</v>
      </c>
      <c r="F532">
        <v>2979500</v>
      </c>
      <c r="G532">
        <v>2255200</v>
      </c>
      <c r="H532">
        <v>60995000</v>
      </c>
      <c r="I532">
        <v>66734000</v>
      </c>
      <c r="J532">
        <v>57806000</v>
      </c>
      <c r="K532">
        <v>0</v>
      </c>
      <c r="L532">
        <f t="shared" si="24"/>
        <v>0</v>
      </c>
      <c r="M532">
        <f t="shared" si="25"/>
        <v>0</v>
      </c>
      <c r="N532">
        <f t="shared" si="26"/>
        <v>0</v>
      </c>
    </row>
    <row r="533" spans="1:14">
      <c r="A533" t="s">
        <v>2683</v>
      </c>
      <c r="B533">
        <v>0.99999499999999997</v>
      </c>
      <c r="C533" t="s">
        <v>314</v>
      </c>
      <c r="D533" t="s">
        <v>315</v>
      </c>
      <c r="E533">
        <v>11356000</v>
      </c>
      <c r="F533">
        <v>10314000</v>
      </c>
      <c r="G533">
        <v>14159000</v>
      </c>
      <c r="H533">
        <v>43466000</v>
      </c>
      <c r="I533">
        <v>33811000</v>
      </c>
      <c r="J533">
        <v>28391000</v>
      </c>
      <c r="K533">
        <v>0</v>
      </c>
      <c r="L533">
        <f t="shared" si="24"/>
        <v>0</v>
      </c>
      <c r="M533">
        <f t="shared" si="25"/>
        <v>0</v>
      </c>
      <c r="N533">
        <f t="shared" si="26"/>
        <v>0</v>
      </c>
    </row>
    <row r="534" spans="1:14">
      <c r="A534" t="s">
        <v>2682</v>
      </c>
      <c r="B534">
        <v>0.99999499999999997</v>
      </c>
      <c r="C534" t="s">
        <v>266</v>
      </c>
      <c r="D534" t="s">
        <v>267</v>
      </c>
      <c r="E534">
        <v>8156300</v>
      </c>
      <c r="F534">
        <v>8975300</v>
      </c>
      <c r="G534">
        <v>7488400</v>
      </c>
      <c r="H534">
        <v>12172000</v>
      </c>
      <c r="I534">
        <v>10965000</v>
      </c>
      <c r="J534">
        <v>9977900</v>
      </c>
      <c r="K534">
        <v>0</v>
      </c>
      <c r="L534">
        <f t="shared" si="24"/>
        <v>0</v>
      </c>
      <c r="M534">
        <f t="shared" si="25"/>
        <v>0</v>
      </c>
      <c r="N534">
        <f t="shared" si="26"/>
        <v>0</v>
      </c>
    </row>
    <row r="535" spans="1:14">
      <c r="A535" t="s">
        <v>2680</v>
      </c>
      <c r="B535">
        <v>0.999996</v>
      </c>
      <c r="C535" t="s">
        <v>672</v>
      </c>
      <c r="D535" t="s">
        <v>673</v>
      </c>
      <c r="E535">
        <v>13246000</v>
      </c>
      <c r="F535">
        <v>8457200</v>
      </c>
      <c r="G535">
        <v>9288300</v>
      </c>
      <c r="H535">
        <v>37671000</v>
      </c>
      <c r="I535">
        <v>38583000</v>
      </c>
      <c r="J535">
        <v>47013000</v>
      </c>
      <c r="K535">
        <v>0</v>
      </c>
      <c r="L535">
        <f t="shared" si="24"/>
        <v>0</v>
      </c>
      <c r="M535">
        <f t="shared" si="25"/>
        <v>0</v>
      </c>
      <c r="N535">
        <f t="shared" si="26"/>
        <v>0</v>
      </c>
    </row>
    <row r="536" spans="1:14">
      <c r="A536" t="s">
        <v>2681</v>
      </c>
      <c r="B536">
        <v>0.999996</v>
      </c>
      <c r="C536" t="s">
        <v>561</v>
      </c>
      <c r="D536" t="s">
        <v>562</v>
      </c>
      <c r="E536">
        <v>44806000</v>
      </c>
      <c r="F536">
        <v>31999000</v>
      </c>
      <c r="G536">
        <v>23786000</v>
      </c>
      <c r="H536">
        <v>27047000</v>
      </c>
      <c r="I536">
        <v>23034000</v>
      </c>
      <c r="J536">
        <v>32122000</v>
      </c>
      <c r="K536">
        <v>0</v>
      </c>
      <c r="L536">
        <f t="shared" si="24"/>
        <v>0</v>
      </c>
      <c r="M536">
        <f t="shared" si="25"/>
        <v>0</v>
      </c>
      <c r="N536">
        <f t="shared" si="26"/>
        <v>0</v>
      </c>
    </row>
    <row r="537" spans="1:14">
      <c r="A537" t="s">
        <v>2534</v>
      </c>
      <c r="B537">
        <v>0.999996</v>
      </c>
      <c r="C537" t="s">
        <v>1776</v>
      </c>
      <c r="D537" t="s">
        <v>1777</v>
      </c>
      <c r="E537">
        <v>22679000</v>
      </c>
      <c r="F537">
        <v>15363000</v>
      </c>
      <c r="G537">
        <v>13553000</v>
      </c>
      <c r="H537">
        <v>21190000</v>
      </c>
      <c r="I537">
        <v>18520000</v>
      </c>
      <c r="J537">
        <v>13017000</v>
      </c>
      <c r="K537">
        <v>0</v>
      </c>
      <c r="L537">
        <f t="shared" si="24"/>
        <v>0</v>
      </c>
      <c r="M537">
        <f t="shared" si="25"/>
        <v>0</v>
      </c>
      <c r="N537">
        <f t="shared" si="26"/>
        <v>0</v>
      </c>
    </row>
    <row r="538" spans="1:14">
      <c r="A538" t="s">
        <v>2679</v>
      </c>
      <c r="B538">
        <v>0.999996</v>
      </c>
      <c r="C538" t="s">
        <v>1122</v>
      </c>
      <c r="D538" t="s">
        <v>1123</v>
      </c>
      <c r="E538">
        <v>11458000</v>
      </c>
      <c r="F538">
        <v>8863900</v>
      </c>
      <c r="G538">
        <v>7287600</v>
      </c>
      <c r="H538">
        <v>14447000</v>
      </c>
      <c r="I538">
        <v>16680000</v>
      </c>
      <c r="J538">
        <v>18165000</v>
      </c>
      <c r="K538">
        <v>0</v>
      </c>
      <c r="L538">
        <f t="shared" si="24"/>
        <v>0</v>
      </c>
      <c r="M538">
        <f t="shared" si="25"/>
        <v>0</v>
      </c>
      <c r="N538">
        <f t="shared" si="26"/>
        <v>0</v>
      </c>
    </row>
    <row r="539" spans="1:14">
      <c r="A539" t="s">
        <v>2678</v>
      </c>
      <c r="B539">
        <v>0.99999700000000002</v>
      </c>
      <c r="C539" t="s">
        <v>959</v>
      </c>
      <c r="D539" t="s">
        <v>960</v>
      </c>
      <c r="E539">
        <v>32819000</v>
      </c>
      <c r="F539">
        <v>38318000</v>
      </c>
      <c r="G539">
        <v>28780000</v>
      </c>
      <c r="H539">
        <v>34883000</v>
      </c>
      <c r="I539">
        <v>27762000</v>
      </c>
      <c r="J539">
        <v>30648000</v>
      </c>
      <c r="K539">
        <v>0</v>
      </c>
      <c r="L539">
        <f t="shared" si="24"/>
        <v>0</v>
      </c>
      <c r="M539">
        <f t="shared" si="25"/>
        <v>0</v>
      </c>
      <c r="N539">
        <f t="shared" si="26"/>
        <v>0</v>
      </c>
    </row>
    <row r="540" spans="1:14">
      <c r="A540" t="s">
        <v>442</v>
      </c>
      <c r="B540">
        <v>0.99999800000000005</v>
      </c>
      <c r="C540" t="s">
        <v>454</v>
      </c>
      <c r="D540" t="s">
        <v>455</v>
      </c>
      <c r="E540">
        <v>64373000</v>
      </c>
      <c r="F540">
        <v>45751000</v>
      </c>
      <c r="G540">
        <v>58050000</v>
      </c>
      <c r="H540">
        <v>64738000</v>
      </c>
      <c r="I540">
        <v>74437000</v>
      </c>
      <c r="J540">
        <v>58682000</v>
      </c>
      <c r="K540">
        <v>0</v>
      </c>
      <c r="L540">
        <f t="shared" si="24"/>
        <v>0</v>
      </c>
      <c r="M540">
        <f t="shared" si="25"/>
        <v>0</v>
      </c>
      <c r="N540">
        <f t="shared" si="26"/>
        <v>0</v>
      </c>
    </row>
    <row r="541" spans="1:14">
      <c r="A541" t="s">
        <v>2668</v>
      </c>
      <c r="B541">
        <v>0.99999800000000005</v>
      </c>
      <c r="C541" t="s">
        <v>1109</v>
      </c>
      <c r="D541" t="s">
        <v>1110</v>
      </c>
      <c r="E541">
        <v>7460100</v>
      </c>
      <c r="F541">
        <v>4450500</v>
      </c>
      <c r="G541">
        <v>5165300</v>
      </c>
      <c r="H541">
        <v>15751000</v>
      </c>
      <c r="I541">
        <v>18288000</v>
      </c>
      <c r="J541">
        <v>18394000</v>
      </c>
      <c r="K541">
        <v>0</v>
      </c>
      <c r="L541">
        <f t="shared" si="24"/>
        <v>0</v>
      </c>
      <c r="M541">
        <f t="shared" si="25"/>
        <v>0</v>
      </c>
      <c r="N541">
        <f t="shared" si="26"/>
        <v>0</v>
      </c>
    </row>
    <row r="542" spans="1:14">
      <c r="A542" t="s">
        <v>2219</v>
      </c>
      <c r="B542">
        <v>0.99999800000000005</v>
      </c>
      <c r="C542" t="s">
        <v>321</v>
      </c>
      <c r="D542" t="s">
        <v>322</v>
      </c>
      <c r="E542">
        <v>23874000</v>
      </c>
      <c r="F542">
        <v>20660000</v>
      </c>
      <c r="G542">
        <v>15636000</v>
      </c>
      <c r="H542">
        <v>27205000</v>
      </c>
      <c r="I542">
        <v>18091000</v>
      </c>
      <c r="J542">
        <v>30158000</v>
      </c>
      <c r="K542">
        <v>0</v>
      </c>
      <c r="L542">
        <f t="shared" si="24"/>
        <v>0</v>
      </c>
      <c r="M542">
        <f t="shared" si="25"/>
        <v>0</v>
      </c>
      <c r="N542">
        <f t="shared" si="26"/>
        <v>0</v>
      </c>
    </row>
    <row r="543" spans="1:14">
      <c r="A543" t="s">
        <v>2669</v>
      </c>
      <c r="B543">
        <v>0.99999800000000005</v>
      </c>
      <c r="C543" t="s">
        <v>1195</v>
      </c>
      <c r="D543" t="s">
        <v>1196</v>
      </c>
      <c r="E543">
        <v>5870200</v>
      </c>
      <c r="F543">
        <v>4103400</v>
      </c>
      <c r="G543">
        <v>5830200</v>
      </c>
      <c r="H543">
        <v>11363000</v>
      </c>
      <c r="I543">
        <v>7012600</v>
      </c>
      <c r="J543">
        <v>14303000</v>
      </c>
      <c r="K543">
        <v>0</v>
      </c>
      <c r="L543">
        <f t="shared" si="24"/>
        <v>0</v>
      </c>
      <c r="M543">
        <f t="shared" si="25"/>
        <v>0</v>
      </c>
      <c r="N543">
        <f t="shared" si="26"/>
        <v>0</v>
      </c>
    </row>
    <row r="544" spans="1:14">
      <c r="A544" t="s">
        <v>2049</v>
      </c>
      <c r="B544">
        <v>0.99999899999999997</v>
      </c>
      <c r="C544" t="s">
        <v>1037</v>
      </c>
      <c r="D544" t="s">
        <v>1038</v>
      </c>
      <c r="E544">
        <v>7977400</v>
      </c>
      <c r="F544">
        <v>9824800</v>
      </c>
      <c r="G544">
        <v>7290800</v>
      </c>
      <c r="H544">
        <v>16686000</v>
      </c>
      <c r="I544">
        <v>8711000</v>
      </c>
      <c r="J544">
        <v>11315000</v>
      </c>
      <c r="K544">
        <v>0</v>
      </c>
      <c r="L544">
        <f t="shared" si="24"/>
        <v>0</v>
      </c>
      <c r="M544">
        <f t="shared" si="25"/>
        <v>0</v>
      </c>
      <c r="N544">
        <f t="shared" si="26"/>
        <v>0</v>
      </c>
    </row>
    <row r="545" spans="1:14">
      <c r="A545" t="s">
        <v>1304</v>
      </c>
      <c r="B545">
        <v>0.99999899999999997</v>
      </c>
      <c r="C545" t="s">
        <v>1308</v>
      </c>
      <c r="D545" t="s">
        <v>1309</v>
      </c>
      <c r="E545">
        <v>12425000</v>
      </c>
      <c r="F545">
        <v>15391000</v>
      </c>
      <c r="G545">
        <v>12100000</v>
      </c>
      <c r="H545">
        <v>3652200</v>
      </c>
      <c r="I545">
        <v>2731800</v>
      </c>
      <c r="J545">
        <v>3532500</v>
      </c>
      <c r="K545">
        <v>0</v>
      </c>
      <c r="L545">
        <f t="shared" si="24"/>
        <v>0</v>
      </c>
      <c r="M545">
        <f t="shared" si="25"/>
        <v>0</v>
      </c>
      <c r="N545">
        <f t="shared" si="26"/>
        <v>0</v>
      </c>
    </row>
    <row r="546" spans="1:14">
      <c r="A546" t="s">
        <v>1341</v>
      </c>
      <c r="B546">
        <v>0.99999899999999997</v>
      </c>
      <c r="C546" t="s">
        <v>1347</v>
      </c>
      <c r="D546" t="s">
        <v>1348</v>
      </c>
      <c r="E546">
        <v>34104000</v>
      </c>
      <c r="F546">
        <v>26261000</v>
      </c>
      <c r="G546">
        <v>25302000</v>
      </c>
      <c r="H546">
        <v>48337000</v>
      </c>
      <c r="I546">
        <v>43041000</v>
      </c>
      <c r="J546">
        <v>44014000</v>
      </c>
      <c r="K546">
        <v>0</v>
      </c>
      <c r="L546">
        <f t="shared" si="24"/>
        <v>0</v>
      </c>
      <c r="M546">
        <f t="shared" si="25"/>
        <v>0</v>
      </c>
      <c r="N546">
        <f t="shared" si="26"/>
        <v>0</v>
      </c>
    </row>
    <row r="547" spans="1:14">
      <c r="A547" t="s">
        <v>2655</v>
      </c>
      <c r="B547">
        <v>0.99999899999999997</v>
      </c>
      <c r="C547" t="s">
        <v>1550</v>
      </c>
      <c r="D547" t="s">
        <v>1551</v>
      </c>
      <c r="E547">
        <v>198350000</v>
      </c>
      <c r="F547">
        <v>71801000</v>
      </c>
      <c r="G547">
        <v>120420000</v>
      </c>
      <c r="H547">
        <v>64609000</v>
      </c>
      <c r="I547">
        <v>38249000</v>
      </c>
      <c r="J547">
        <v>51818000</v>
      </c>
      <c r="K547">
        <v>0</v>
      </c>
      <c r="L547">
        <f t="shared" si="24"/>
        <v>0</v>
      </c>
      <c r="M547">
        <f t="shared" si="25"/>
        <v>0</v>
      </c>
      <c r="N547">
        <f t="shared" si="26"/>
        <v>0</v>
      </c>
    </row>
    <row r="548" spans="1:14">
      <c r="A548" t="s">
        <v>1620</v>
      </c>
      <c r="B548">
        <v>0.99999899999999997</v>
      </c>
      <c r="C548" t="s">
        <v>1621</v>
      </c>
      <c r="D548" t="s">
        <v>1622</v>
      </c>
      <c r="E548">
        <v>694120000</v>
      </c>
      <c r="F548">
        <v>413500000</v>
      </c>
      <c r="G548">
        <v>446080000</v>
      </c>
      <c r="H548">
        <v>943230000</v>
      </c>
      <c r="I548">
        <v>849710000</v>
      </c>
      <c r="J548">
        <v>781550000</v>
      </c>
      <c r="K548">
        <v>0</v>
      </c>
      <c r="L548">
        <f t="shared" si="24"/>
        <v>0</v>
      </c>
      <c r="M548">
        <f t="shared" si="25"/>
        <v>0</v>
      </c>
      <c r="N548">
        <f t="shared" si="26"/>
        <v>0</v>
      </c>
    </row>
    <row r="549" spans="1:14">
      <c r="A549" t="s">
        <v>2656</v>
      </c>
      <c r="B549">
        <v>0.99999899999999997</v>
      </c>
      <c r="C549" t="s">
        <v>113</v>
      </c>
      <c r="D549" t="s">
        <v>114</v>
      </c>
      <c r="E549">
        <v>52973000</v>
      </c>
      <c r="F549">
        <v>36842000</v>
      </c>
      <c r="G549">
        <v>46295000</v>
      </c>
      <c r="H549">
        <v>33208000</v>
      </c>
      <c r="I549">
        <v>46754000</v>
      </c>
      <c r="J549">
        <v>55966000</v>
      </c>
      <c r="K549">
        <v>0</v>
      </c>
      <c r="L549">
        <f t="shared" si="24"/>
        <v>0</v>
      </c>
      <c r="M549">
        <f t="shared" si="25"/>
        <v>0</v>
      </c>
      <c r="N549">
        <f t="shared" si="26"/>
        <v>0</v>
      </c>
    </row>
    <row r="550" spans="1:14">
      <c r="A550" t="s">
        <v>2658</v>
      </c>
      <c r="B550">
        <v>0.99999899999999997</v>
      </c>
      <c r="C550" t="s">
        <v>1227</v>
      </c>
      <c r="D550" t="s">
        <v>1228</v>
      </c>
      <c r="E550">
        <v>13475000</v>
      </c>
      <c r="F550">
        <v>10706000</v>
      </c>
      <c r="G550">
        <v>13681000</v>
      </c>
      <c r="H550">
        <v>12146000</v>
      </c>
      <c r="I550">
        <v>11112000</v>
      </c>
      <c r="J550">
        <v>22897000</v>
      </c>
      <c r="K550">
        <v>0</v>
      </c>
      <c r="L550">
        <f t="shared" si="24"/>
        <v>0</v>
      </c>
      <c r="M550">
        <f t="shared" si="25"/>
        <v>0</v>
      </c>
      <c r="N550">
        <f t="shared" si="26"/>
        <v>0</v>
      </c>
    </row>
    <row r="551" spans="1:14">
      <c r="A551" t="s">
        <v>2659</v>
      </c>
      <c r="B551">
        <v>0.99999899999999997</v>
      </c>
      <c r="C551" t="s">
        <v>363</v>
      </c>
      <c r="D551" t="s">
        <v>2660</v>
      </c>
      <c r="E551">
        <v>34585000</v>
      </c>
      <c r="F551">
        <v>60893000</v>
      </c>
      <c r="G551">
        <v>7099200</v>
      </c>
      <c r="H551">
        <v>47358000</v>
      </c>
      <c r="I551">
        <v>95062000</v>
      </c>
      <c r="J551">
        <v>87657000</v>
      </c>
      <c r="K551">
        <v>0</v>
      </c>
      <c r="L551">
        <f t="shared" si="24"/>
        <v>0</v>
      </c>
      <c r="M551">
        <f t="shared" si="25"/>
        <v>0</v>
      </c>
      <c r="N551">
        <f t="shared" si="26"/>
        <v>0</v>
      </c>
    </row>
    <row r="552" spans="1:14">
      <c r="A552" t="s">
        <v>12</v>
      </c>
      <c r="B552">
        <v>1</v>
      </c>
      <c r="C552" t="s">
        <v>16</v>
      </c>
      <c r="D552" t="s">
        <v>17</v>
      </c>
      <c r="E552">
        <v>23689000</v>
      </c>
      <c r="F552">
        <v>25029000</v>
      </c>
      <c r="G552">
        <v>24718000</v>
      </c>
      <c r="H552">
        <v>10618000</v>
      </c>
      <c r="I552">
        <v>13424000</v>
      </c>
      <c r="J552">
        <v>9993300</v>
      </c>
      <c r="K552">
        <v>0</v>
      </c>
      <c r="L552">
        <f t="shared" si="24"/>
        <v>0</v>
      </c>
      <c r="M552">
        <f t="shared" si="25"/>
        <v>0</v>
      </c>
      <c r="N552">
        <f t="shared" si="26"/>
        <v>0</v>
      </c>
    </row>
    <row r="553" spans="1:14">
      <c r="A553" t="s">
        <v>2264</v>
      </c>
      <c r="B553">
        <v>1</v>
      </c>
      <c r="C553" t="s">
        <v>13</v>
      </c>
      <c r="D553" t="s">
        <v>14</v>
      </c>
      <c r="E553">
        <v>170510000</v>
      </c>
      <c r="F553">
        <v>226260000</v>
      </c>
      <c r="G553">
        <v>186390000</v>
      </c>
      <c r="H553">
        <v>16116000</v>
      </c>
      <c r="I553">
        <v>12599000</v>
      </c>
      <c r="J553">
        <v>16564000</v>
      </c>
      <c r="K553">
        <v>0</v>
      </c>
      <c r="L553">
        <f t="shared" si="24"/>
        <v>0</v>
      </c>
      <c r="M553">
        <f t="shared" si="25"/>
        <v>0</v>
      </c>
      <c r="N553">
        <f t="shared" si="26"/>
        <v>0</v>
      </c>
    </row>
    <row r="554" spans="1:14">
      <c r="A554" t="s">
        <v>2489</v>
      </c>
      <c r="B554">
        <v>1</v>
      </c>
      <c r="C554" t="s">
        <v>38</v>
      </c>
      <c r="D554" t="s">
        <v>39</v>
      </c>
      <c r="E554">
        <v>62660000</v>
      </c>
      <c r="F554">
        <v>66761000</v>
      </c>
      <c r="G554">
        <v>72472000</v>
      </c>
      <c r="H554">
        <v>114650000</v>
      </c>
      <c r="I554">
        <v>66185000</v>
      </c>
      <c r="J554">
        <v>84133000</v>
      </c>
      <c r="K554">
        <v>0</v>
      </c>
      <c r="L554">
        <f t="shared" si="24"/>
        <v>0</v>
      </c>
      <c r="M554">
        <f t="shared" si="25"/>
        <v>0</v>
      </c>
      <c r="N554">
        <f t="shared" si="26"/>
        <v>0</v>
      </c>
    </row>
    <row r="555" spans="1:14">
      <c r="A555" t="s">
        <v>1872</v>
      </c>
      <c r="B555">
        <v>1</v>
      </c>
      <c r="C555" t="s">
        <v>43</v>
      </c>
      <c r="D555" t="s">
        <v>44</v>
      </c>
      <c r="E555">
        <v>18569000</v>
      </c>
      <c r="F555">
        <v>21318000</v>
      </c>
      <c r="G555">
        <v>17195000</v>
      </c>
      <c r="H555">
        <v>20597000</v>
      </c>
      <c r="I555">
        <v>20288000</v>
      </c>
      <c r="J555">
        <v>24641000</v>
      </c>
      <c r="K555">
        <v>0</v>
      </c>
      <c r="L555">
        <f t="shared" si="24"/>
        <v>0</v>
      </c>
      <c r="M555">
        <f t="shared" si="25"/>
        <v>0</v>
      </c>
      <c r="N555">
        <f t="shared" si="26"/>
        <v>0</v>
      </c>
    </row>
    <row r="556" spans="1:14">
      <c r="A556" t="s">
        <v>62</v>
      </c>
      <c r="B556">
        <v>1</v>
      </c>
      <c r="C556" t="s">
        <v>72</v>
      </c>
      <c r="D556" t="s">
        <v>1879</v>
      </c>
      <c r="E556">
        <v>4737200</v>
      </c>
      <c r="F556">
        <v>1909000</v>
      </c>
      <c r="G556">
        <v>1838800</v>
      </c>
      <c r="H556">
        <v>4651400</v>
      </c>
      <c r="I556">
        <v>3387300</v>
      </c>
      <c r="J556">
        <v>3722400</v>
      </c>
      <c r="K556">
        <v>0</v>
      </c>
      <c r="L556">
        <f t="shared" si="24"/>
        <v>0</v>
      </c>
      <c r="M556">
        <f t="shared" si="25"/>
        <v>0</v>
      </c>
      <c r="N556">
        <f t="shared" si="26"/>
        <v>0</v>
      </c>
    </row>
    <row r="557" spans="1:14">
      <c r="A557" t="s">
        <v>62</v>
      </c>
      <c r="B557">
        <v>1</v>
      </c>
      <c r="C557" t="s">
        <v>73</v>
      </c>
      <c r="D557" t="s">
        <v>74</v>
      </c>
      <c r="E557">
        <v>14034000</v>
      </c>
      <c r="F557">
        <v>15859000</v>
      </c>
      <c r="G557">
        <v>13875000</v>
      </c>
      <c r="H557">
        <v>21321000</v>
      </c>
      <c r="I557">
        <v>14919000</v>
      </c>
      <c r="J557">
        <v>23067000</v>
      </c>
      <c r="K557">
        <v>0</v>
      </c>
      <c r="L557">
        <f t="shared" si="24"/>
        <v>0</v>
      </c>
      <c r="M557">
        <f t="shared" si="25"/>
        <v>0</v>
      </c>
      <c r="N557">
        <f t="shared" si="26"/>
        <v>0</v>
      </c>
    </row>
    <row r="558" spans="1:14">
      <c r="A558" t="s">
        <v>62</v>
      </c>
      <c r="B558">
        <v>1</v>
      </c>
      <c r="C558" t="s">
        <v>75</v>
      </c>
      <c r="D558" t="s">
        <v>76</v>
      </c>
      <c r="E558">
        <v>23731000</v>
      </c>
      <c r="F558">
        <v>17717000</v>
      </c>
      <c r="G558">
        <v>19057000</v>
      </c>
      <c r="H558">
        <v>19435000</v>
      </c>
      <c r="I558">
        <v>18838000</v>
      </c>
      <c r="J558">
        <v>22303000</v>
      </c>
      <c r="K558">
        <v>0</v>
      </c>
      <c r="L558">
        <f t="shared" si="24"/>
        <v>0</v>
      </c>
      <c r="M558">
        <f t="shared" si="25"/>
        <v>0</v>
      </c>
      <c r="N558">
        <f t="shared" si="26"/>
        <v>0</v>
      </c>
    </row>
    <row r="559" spans="1:14">
      <c r="A559" t="s">
        <v>62</v>
      </c>
      <c r="B559">
        <v>1</v>
      </c>
      <c r="C559" t="s">
        <v>77</v>
      </c>
      <c r="D559" t="s">
        <v>78</v>
      </c>
      <c r="E559">
        <v>10878000</v>
      </c>
      <c r="F559">
        <v>13924000</v>
      </c>
      <c r="G559">
        <v>10889000</v>
      </c>
      <c r="H559">
        <v>14249000</v>
      </c>
      <c r="I559">
        <v>20583000</v>
      </c>
      <c r="J559">
        <v>17855000</v>
      </c>
      <c r="K559">
        <v>0</v>
      </c>
      <c r="L559">
        <f t="shared" si="24"/>
        <v>0</v>
      </c>
      <c r="M559">
        <f t="shared" si="25"/>
        <v>0</v>
      </c>
      <c r="N559">
        <f t="shared" si="26"/>
        <v>0</v>
      </c>
    </row>
    <row r="560" spans="1:14">
      <c r="A560" t="s">
        <v>2517</v>
      </c>
      <c r="B560">
        <v>1</v>
      </c>
      <c r="C560" t="s">
        <v>68</v>
      </c>
      <c r="D560" t="s">
        <v>69</v>
      </c>
      <c r="E560">
        <v>19037000</v>
      </c>
      <c r="F560">
        <v>13543000</v>
      </c>
      <c r="G560">
        <v>24418000</v>
      </c>
      <c r="H560">
        <v>26833000</v>
      </c>
      <c r="I560">
        <v>15926000</v>
      </c>
      <c r="J560">
        <v>15450000</v>
      </c>
      <c r="K560">
        <v>0</v>
      </c>
      <c r="L560">
        <f t="shared" si="24"/>
        <v>0</v>
      </c>
      <c r="M560">
        <f t="shared" si="25"/>
        <v>0</v>
      </c>
      <c r="N560">
        <f t="shared" si="26"/>
        <v>0</v>
      </c>
    </row>
    <row r="561" spans="1:14">
      <c r="A561" t="s">
        <v>1877</v>
      </c>
      <c r="B561">
        <v>1</v>
      </c>
      <c r="C561" t="s">
        <v>63</v>
      </c>
      <c r="D561" t="s">
        <v>64</v>
      </c>
      <c r="E561">
        <v>16467000</v>
      </c>
      <c r="F561">
        <v>14871000</v>
      </c>
      <c r="G561">
        <v>13051000</v>
      </c>
      <c r="H561">
        <v>12568000</v>
      </c>
      <c r="I561">
        <v>13585000</v>
      </c>
      <c r="J561">
        <v>13331000</v>
      </c>
      <c r="K561">
        <v>0</v>
      </c>
      <c r="L561">
        <f t="shared" si="24"/>
        <v>0</v>
      </c>
      <c r="M561">
        <f t="shared" si="25"/>
        <v>0</v>
      </c>
      <c r="N561">
        <f t="shared" si="26"/>
        <v>0</v>
      </c>
    </row>
    <row r="562" spans="1:14">
      <c r="A562" t="s">
        <v>1878</v>
      </c>
      <c r="B562">
        <v>1</v>
      </c>
      <c r="C562" t="s">
        <v>66</v>
      </c>
      <c r="D562" t="s">
        <v>67</v>
      </c>
      <c r="E562">
        <v>21668000</v>
      </c>
      <c r="F562">
        <v>14122000</v>
      </c>
      <c r="G562">
        <v>14706000</v>
      </c>
      <c r="H562">
        <v>29205000</v>
      </c>
      <c r="I562">
        <v>30977000</v>
      </c>
      <c r="J562">
        <v>32670000</v>
      </c>
      <c r="K562">
        <v>0</v>
      </c>
      <c r="L562">
        <f t="shared" si="24"/>
        <v>0</v>
      </c>
      <c r="M562">
        <f t="shared" si="25"/>
        <v>0</v>
      </c>
      <c r="N562">
        <f t="shared" si="26"/>
        <v>0</v>
      </c>
    </row>
    <row r="563" spans="1:14">
      <c r="A563" t="s">
        <v>1880</v>
      </c>
      <c r="B563">
        <v>1</v>
      </c>
      <c r="C563" t="s">
        <v>79</v>
      </c>
      <c r="D563" t="s">
        <v>80</v>
      </c>
      <c r="E563">
        <v>45307000</v>
      </c>
      <c r="F563">
        <v>30788000</v>
      </c>
      <c r="G563">
        <v>33701000</v>
      </c>
      <c r="H563">
        <v>44493000</v>
      </c>
      <c r="I563">
        <v>51519000</v>
      </c>
      <c r="J563">
        <v>38450000</v>
      </c>
      <c r="K563">
        <v>0</v>
      </c>
      <c r="L563">
        <f t="shared" si="24"/>
        <v>0</v>
      </c>
      <c r="M563">
        <f t="shared" si="25"/>
        <v>0</v>
      </c>
      <c r="N563">
        <f t="shared" si="26"/>
        <v>0</v>
      </c>
    </row>
    <row r="564" spans="1:14">
      <c r="A564" t="s">
        <v>81</v>
      </c>
      <c r="B564">
        <v>1</v>
      </c>
      <c r="C564" t="s">
        <v>86</v>
      </c>
      <c r="D564" t="s">
        <v>87</v>
      </c>
      <c r="E564">
        <v>73296000</v>
      </c>
      <c r="F564">
        <v>65636000</v>
      </c>
      <c r="G564">
        <v>70765000</v>
      </c>
      <c r="H564">
        <v>46244000</v>
      </c>
      <c r="I564">
        <v>38320000</v>
      </c>
      <c r="J564">
        <v>38067000</v>
      </c>
      <c r="K564">
        <v>0</v>
      </c>
      <c r="L564">
        <f t="shared" si="24"/>
        <v>0</v>
      </c>
      <c r="M564">
        <f t="shared" si="25"/>
        <v>0</v>
      </c>
      <c r="N564">
        <f t="shared" si="26"/>
        <v>0</v>
      </c>
    </row>
    <row r="565" spans="1:14">
      <c r="A565" t="s">
        <v>81</v>
      </c>
      <c r="B565">
        <v>1</v>
      </c>
      <c r="C565" t="s">
        <v>88</v>
      </c>
      <c r="D565" t="s">
        <v>89</v>
      </c>
      <c r="E565">
        <v>49952000</v>
      </c>
      <c r="F565">
        <v>43820000</v>
      </c>
      <c r="G565">
        <v>36493000</v>
      </c>
      <c r="H565">
        <v>18250000</v>
      </c>
      <c r="I565">
        <v>11631000</v>
      </c>
      <c r="J565">
        <v>10579000</v>
      </c>
      <c r="K565">
        <v>0</v>
      </c>
      <c r="L565">
        <f t="shared" si="24"/>
        <v>0</v>
      </c>
      <c r="M565">
        <f t="shared" si="25"/>
        <v>0</v>
      </c>
      <c r="N565">
        <f t="shared" si="26"/>
        <v>0</v>
      </c>
    </row>
    <row r="566" spans="1:14">
      <c r="A566" t="s">
        <v>81</v>
      </c>
      <c r="B566">
        <v>1</v>
      </c>
      <c r="C566" t="s">
        <v>107</v>
      </c>
      <c r="D566" t="s">
        <v>108</v>
      </c>
      <c r="E566">
        <v>15334000</v>
      </c>
      <c r="F566">
        <v>21266000</v>
      </c>
      <c r="G566">
        <v>13937000</v>
      </c>
      <c r="H566">
        <v>31498000</v>
      </c>
      <c r="I566">
        <v>31803000</v>
      </c>
      <c r="J566">
        <v>34144000</v>
      </c>
      <c r="K566">
        <v>0</v>
      </c>
      <c r="L566">
        <f t="shared" si="24"/>
        <v>0</v>
      </c>
      <c r="M566">
        <f t="shared" si="25"/>
        <v>0</v>
      </c>
      <c r="N566">
        <f t="shared" si="26"/>
        <v>0</v>
      </c>
    </row>
    <row r="567" spans="1:14">
      <c r="A567" t="s">
        <v>81</v>
      </c>
      <c r="B567">
        <v>1</v>
      </c>
      <c r="C567" t="s">
        <v>82</v>
      </c>
      <c r="D567" t="s">
        <v>83</v>
      </c>
      <c r="E567">
        <v>411620000</v>
      </c>
      <c r="F567">
        <v>485080000</v>
      </c>
      <c r="G567">
        <v>368030000</v>
      </c>
      <c r="H567">
        <v>195100000</v>
      </c>
      <c r="I567">
        <v>181930000</v>
      </c>
      <c r="J567">
        <v>201610000</v>
      </c>
      <c r="K567">
        <v>0</v>
      </c>
      <c r="L567">
        <f t="shared" si="24"/>
        <v>0</v>
      </c>
      <c r="M567">
        <f t="shared" si="25"/>
        <v>0</v>
      </c>
      <c r="N567">
        <f t="shared" si="26"/>
        <v>0</v>
      </c>
    </row>
    <row r="568" spans="1:14">
      <c r="A568" t="s">
        <v>81</v>
      </c>
      <c r="B568">
        <v>1</v>
      </c>
      <c r="C568" t="s">
        <v>90</v>
      </c>
      <c r="D568" t="s">
        <v>91</v>
      </c>
      <c r="E568">
        <v>25522000</v>
      </c>
      <c r="F568">
        <v>18387000</v>
      </c>
      <c r="G568">
        <v>19975000</v>
      </c>
      <c r="H568">
        <v>22488000</v>
      </c>
      <c r="I568">
        <v>24109000</v>
      </c>
      <c r="J568">
        <v>23437000</v>
      </c>
      <c r="K568">
        <v>0</v>
      </c>
      <c r="L568">
        <f t="shared" si="24"/>
        <v>0</v>
      </c>
      <c r="M568">
        <f t="shared" si="25"/>
        <v>0</v>
      </c>
      <c r="N568">
        <f t="shared" si="26"/>
        <v>0</v>
      </c>
    </row>
    <row r="569" spans="1:14">
      <c r="A569" t="s">
        <v>81</v>
      </c>
      <c r="B569">
        <v>1</v>
      </c>
      <c r="C569" t="s">
        <v>102</v>
      </c>
      <c r="D569" t="s">
        <v>103</v>
      </c>
      <c r="E569">
        <v>487870000</v>
      </c>
      <c r="F569">
        <v>520340000</v>
      </c>
      <c r="G569">
        <v>420030000</v>
      </c>
      <c r="H569">
        <v>280410000</v>
      </c>
      <c r="I569">
        <v>207170000</v>
      </c>
      <c r="J569">
        <v>423930000</v>
      </c>
      <c r="K569">
        <v>0</v>
      </c>
      <c r="L569">
        <f t="shared" si="24"/>
        <v>0</v>
      </c>
      <c r="M569">
        <f t="shared" si="25"/>
        <v>0</v>
      </c>
      <c r="N569">
        <f t="shared" si="26"/>
        <v>0</v>
      </c>
    </row>
    <row r="570" spans="1:14">
      <c r="A570" t="s">
        <v>81</v>
      </c>
      <c r="B570">
        <v>1</v>
      </c>
      <c r="C570" t="s">
        <v>96</v>
      </c>
      <c r="D570" t="s">
        <v>97</v>
      </c>
      <c r="E570">
        <v>45292000</v>
      </c>
      <c r="F570">
        <v>46615000</v>
      </c>
      <c r="G570">
        <v>45938000</v>
      </c>
      <c r="H570">
        <v>67482000</v>
      </c>
      <c r="I570">
        <v>46348000</v>
      </c>
      <c r="J570">
        <v>64771000</v>
      </c>
      <c r="K570">
        <v>0</v>
      </c>
      <c r="L570">
        <f t="shared" si="24"/>
        <v>0</v>
      </c>
      <c r="M570">
        <f t="shared" si="25"/>
        <v>0</v>
      </c>
      <c r="N570">
        <f t="shared" si="26"/>
        <v>0</v>
      </c>
    </row>
    <row r="571" spans="1:14">
      <c r="A571" t="s">
        <v>1883</v>
      </c>
      <c r="B571">
        <v>1</v>
      </c>
      <c r="C571" t="s">
        <v>98</v>
      </c>
      <c r="D571" t="s">
        <v>99</v>
      </c>
      <c r="E571">
        <v>16176000</v>
      </c>
      <c r="F571">
        <v>16950000</v>
      </c>
      <c r="G571">
        <v>13912000</v>
      </c>
      <c r="H571">
        <v>25501000</v>
      </c>
      <c r="I571">
        <v>26112000</v>
      </c>
      <c r="J571">
        <v>25883000</v>
      </c>
      <c r="K571">
        <v>0</v>
      </c>
      <c r="L571">
        <f t="shared" si="24"/>
        <v>0</v>
      </c>
      <c r="M571">
        <f t="shared" si="25"/>
        <v>0</v>
      </c>
      <c r="N571">
        <f t="shared" si="26"/>
        <v>0</v>
      </c>
    </row>
    <row r="572" spans="1:14">
      <c r="A572" t="s">
        <v>1883</v>
      </c>
      <c r="B572">
        <v>1</v>
      </c>
      <c r="C572" t="s">
        <v>105</v>
      </c>
      <c r="D572" t="s">
        <v>106</v>
      </c>
      <c r="E572">
        <v>325600000</v>
      </c>
      <c r="F572">
        <v>149660000</v>
      </c>
      <c r="G572">
        <v>207390000</v>
      </c>
      <c r="H572">
        <v>127090000</v>
      </c>
      <c r="I572">
        <v>113510000</v>
      </c>
      <c r="J572">
        <v>85093000</v>
      </c>
      <c r="K572">
        <v>0</v>
      </c>
      <c r="L572">
        <f t="shared" si="24"/>
        <v>0</v>
      </c>
      <c r="M572">
        <f t="shared" si="25"/>
        <v>0</v>
      </c>
      <c r="N572">
        <f t="shared" si="26"/>
        <v>0</v>
      </c>
    </row>
    <row r="573" spans="1:14">
      <c r="A573" t="s">
        <v>1881</v>
      </c>
      <c r="B573">
        <v>1</v>
      </c>
      <c r="C573" t="s">
        <v>84</v>
      </c>
      <c r="D573" t="s">
        <v>85</v>
      </c>
      <c r="E573">
        <v>111290000</v>
      </c>
      <c r="F573">
        <v>81669000</v>
      </c>
      <c r="G573">
        <v>85099000</v>
      </c>
      <c r="H573">
        <v>33075000</v>
      </c>
      <c r="I573">
        <v>69263000</v>
      </c>
      <c r="J573">
        <v>56294000</v>
      </c>
      <c r="K573">
        <v>0</v>
      </c>
      <c r="L573">
        <f t="shared" si="24"/>
        <v>0</v>
      </c>
      <c r="M573">
        <f t="shared" si="25"/>
        <v>0</v>
      </c>
      <c r="N573">
        <f t="shared" si="26"/>
        <v>0</v>
      </c>
    </row>
    <row r="574" spans="1:14">
      <c r="A574" t="s">
        <v>1881</v>
      </c>
      <c r="B574">
        <v>1</v>
      </c>
      <c r="C574" t="s">
        <v>100</v>
      </c>
      <c r="D574" t="s">
        <v>101</v>
      </c>
      <c r="E574">
        <v>283380000</v>
      </c>
      <c r="F574">
        <v>275510000</v>
      </c>
      <c r="G574">
        <v>267850000</v>
      </c>
      <c r="H574">
        <v>184400000</v>
      </c>
      <c r="I574">
        <v>179230000</v>
      </c>
      <c r="J574">
        <v>214290000</v>
      </c>
      <c r="K574">
        <v>0</v>
      </c>
      <c r="L574">
        <f t="shared" si="24"/>
        <v>0</v>
      </c>
      <c r="M574">
        <f t="shared" si="25"/>
        <v>0</v>
      </c>
      <c r="N574">
        <f t="shared" si="26"/>
        <v>0</v>
      </c>
    </row>
    <row r="575" spans="1:14">
      <c r="A575" t="s">
        <v>1885</v>
      </c>
      <c r="B575">
        <v>1</v>
      </c>
      <c r="C575" t="s">
        <v>122</v>
      </c>
      <c r="D575" t="s">
        <v>123</v>
      </c>
      <c r="E575">
        <v>9182500</v>
      </c>
      <c r="F575">
        <v>14935000</v>
      </c>
      <c r="G575">
        <v>9317000</v>
      </c>
      <c r="H575">
        <v>29411000</v>
      </c>
      <c r="I575">
        <v>26167000</v>
      </c>
      <c r="J575">
        <v>33669000</v>
      </c>
      <c r="K575">
        <v>0</v>
      </c>
      <c r="L575">
        <f t="shared" si="24"/>
        <v>0</v>
      </c>
      <c r="M575">
        <f t="shared" si="25"/>
        <v>0</v>
      </c>
      <c r="N575">
        <f t="shared" si="26"/>
        <v>0</v>
      </c>
    </row>
    <row r="576" spans="1:14">
      <c r="A576" t="s">
        <v>124</v>
      </c>
      <c r="B576">
        <v>1</v>
      </c>
      <c r="C576" t="s">
        <v>126</v>
      </c>
      <c r="D576" t="s">
        <v>127</v>
      </c>
      <c r="E576">
        <v>9774600</v>
      </c>
      <c r="F576">
        <v>9678300</v>
      </c>
      <c r="G576">
        <v>7475600</v>
      </c>
      <c r="H576">
        <v>3734500</v>
      </c>
      <c r="I576">
        <v>3537300</v>
      </c>
      <c r="J576">
        <v>3172100</v>
      </c>
      <c r="K576">
        <v>0</v>
      </c>
      <c r="L576">
        <f t="shared" si="24"/>
        <v>0</v>
      </c>
      <c r="M576">
        <f t="shared" si="25"/>
        <v>0</v>
      </c>
      <c r="N576">
        <f t="shared" si="26"/>
        <v>0</v>
      </c>
    </row>
    <row r="577" spans="1:14">
      <c r="A577" t="s">
        <v>154</v>
      </c>
      <c r="B577">
        <v>1</v>
      </c>
      <c r="C577" t="s">
        <v>159</v>
      </c>
      <c r="D577" t="s">
        <v>160</v>
      </c>
      <c r="E577">
        <v>12913000</v>
      </c>
      <c r="F577">
        <v>9957900</v>
      </c>
      <c r="G577">
        <v>8818100</v>
      </c>
      <c r="H577">
        <v>6143900</v>
      </c>
      <c r="I577">
        <v>5863200</v>
      </c>
      <c r="J577">
        <v>9876100</v>
      </c>
      <c r="K577">
        <v>0</v>
      </c>
      <c r="L577">
        <f t="shared" si="24"/>
        <v>0</v>
      </c>
      <c r="M577">
        <f t="shared" si="25"/>
        <v>0</v>
      </c>
      <c r="N577">
        <f t="shared" si="26"/>
        <v>0</v>
      </c>
    </row>
    <row r="578" spans="1:14">
      <c r="A578" t="s">
        <v>1894</v>
      </c>
      <c r="B578">
        <v>1</v>
      </c>
      <c r="C578" t="s">
        <v>155</v>
      </c>
      <c r="D578" t="s">
        <v>156</v>
      </c>
      <c r="E578">
        <v>30645000</v>
      </c>
      <c r="F578">
        <v>27324000</v>
      </c>
      <c r="G578">
        <v>24980000</v>
      </c>
      <c r="H578">
        <v>19139000</v>
      </c>
      <c r="I578">
        <v>15837000</v>
      </c>
      <c r="J578">
        <v>14987000</v>
      </c>
      <c r="K578">
        <v>0</v>
      </c>
      <c r="L578">
        <f t="shared" ref="L578:L641" si="27">COUNTIF(E578:G578,K578)</f>
        <v>0</v>
      </c>
      <c r="M578">
        <f t="shared" ref="M578:M641" si="28">COUNTIF(H578:J578,K578)</f>
        <v>0</v>
      </c>
      <c r="N578">
        <f t="shared" ref="N578:N641" si="29">COUNTIF(E578:J578,K578)</f>
        <v>0</v>
      </c>
    </row>
    <row r="579" spans="1:14">
      <c r="A579" t="s">
        <v>217</v>
      </c>
      <c r="B579">
        <v>1</v>
      </c>
      <c r="C579" t="s">
        <v>225</v>
      </c>
      <c r="D579" t="s">
        <v>226</v>
      </c>
      <c r="E579">
        <v>792570000</v>
      </c>
      <c r="F579">
        <v>774320000</v>
      </c>
      <c r="G579">
        <v>908220000</v>
      </c>
      <c r="H579">
        <v>2592300000</v>
      </c>
      <c r="I579">
        <v>3389200000</v>
      </c>
      <c r="J579">
        <v>3074100000</v>
      </c>
      <c r="K579">
        <v>0</v>
      </c>
      <c r="L579">
        <f t="shared" si="27"/>
        <v>0</v>
      </c>
      <c r="M579">
        <f t="shared" si="28"/>
        <v>0</v>
      </c>
      <c r="N579">
        <f t="shared" si="29"/>
        <v>0</v>
      </c>
    </row>
    <row r="580" spans="1:14">
      <c r="A580" t="s">
        <v>2573</v>
      </c>
      <c r="B580">
        <v>1</v>
      </c>
      <c r="C580" t="s">
        <v>238</v>
      </c>
      <c r="D580" t="s">
        <v>239</v>
      </c>
      <c r="E580">
        <v>104740000</v>
      </c>
      <c r="F580">
        <v>103450000</v>
      </c>
      <c r="G580">
        <v>100940000</v>
      </c>
      <c r="H580">
        <v>49794000</v>
      </c>
      <c r="I580">
        <v>49319000</v>
      </c>
      <c r="J580">
        <v>53452000</v>
      </c>
      <c r="K580">
        <v>0</v>
      </c>
      <c r="L580">
        <f t="shared" si="27"/>
        <v>0</v>
      </c>
      <c r="M580">
        <f t="shared" si="28"/>
        <v>0</v>
      </c>
      <c r="N580">
        <f t="shared" si="29"/>
        <v>0</v>
      </c>
    </row>
    <row r="581" spans="1:14">
      <c r="A581" t="s">
        <v>2573</v>
      </c>
      <c r="B581">
        <v>1</v>
      </c>
      <c r="C581" t="s">
        <v>240</v>
      </c>
      <c r="D581" t="s">
        <v>241</v>
      </c>
      <c r="E581">
        <v>2334800000</v>
      </c>
      <c r="F581">
        <v>1605800000</v>
      </c>
      <c r="G581">
        <v>1564400000</v>
      </c>
      <c r="H581">
        <v>653320000</v>
      </c>
      <c r="I581">
        <v>76828000</v>
      </c>
      <c r="J581">
        <v>741050000</v>
      </c>
      <c r="K581">
        <v>0</v>
      </c>
      <c r="L581">
        <f t="shared" si="27"/>
        <v>0</v>
      </c>
      <c r="M581">
        <f t="shared" si="28"/>
        <v>0</v>
      </c>
      <c r="N581">
        <f t="shared" si="29"/>
        <v>0</v>
      </c>
    </row>
    <row r="582" spans="1:14">
      <c r="A582" t="s">
        <v>1910</v>
      </c>
      <c r="B582">
        <v>1</v>
      </c>
      <c r="C582" t="s">
        <v>252</v>
      </c>
      <c r="D582" t="s">
        <v>253</v>
      </c>
      <c r="E582">
        <v>229460000</v>
      </c>
      <c r="F582">
        <v>221260000</v>
      </c>
      <c r="G582">
        <v>153020000</v>
      </c>
      <c r="H582">
        <v>260410000</v>
      </c>
      <c r="I582">
        <v>255910000</v>
      </c>
      <c r="J582">
        <v>300750000</v>
      </c>
      <c r="K582">
        <v>0</v>
      </c>
      <c r="L582">
        <f t="shared" si="27"/>
        <v>0</v>
      </c>
      <c r="M582">
        <f t="shared" si="28"/>
        <v>0</v>
      </c>
      <c r="N582">
        <f t="shared" si="29"/>
        <v>0</v>
      </c>
    </row>
    <row r="583" spans="1:14">
      <c r="A583" t="s">
        <v>281</v>
      </c>
      <c r="B583">
        <v>1</v>
      </c>
      <c r="C583" t="s">
        <v>282</v>
      </c>
      <c r="D583" t="s">
        <v>283</v>
      </c>
      <c r="E583">
        <v>46447000</v>
      </c>
      <c r="F583">
        <v>30996000</v>
      </c>
      <c r="G583">
        <v>29608000</v>
      </c>
      <c r="H583">
        <v>41586000</v>
      </c>
      <c r="I583">
        <v>42283000</v>
      </c>
      <c r="J583">
        <v>45723000</v>
      </c>
      <c r="K583">
        <v>0</v>
      </c>
      <c r="L583">
        <f t="shared" si="27"/>
        <v>0</v>
      </c>
      <c r="M583">
        <f t="shared" si="28"/>
        <v>0</v>
      </c>
      <c r="N583">
        <f t="shared" si="29"/>
        <v>0</v>
      </c>
    </row>
    <row r="584" spans="1:14">
      <c r="A584" t="s">
        <v>292</v>
      </c>
      <c r="B584">
        <v>1</v>
      </c>
      <c r="C584" t="s">
        <v>293</v>
      </c>
      <c r="D584" t="s">
        <v>294</v>
      </c>
      <c r="E584">
        <v>21729000</v>
      </c>
      <c r="F584">
        <v>20628000</v>
      </c>
      <c r="G584">
        <v>17874000</v>
      </c>
      <c r="H584">
        <v>39702000</v>
      </c>
      <c r="I584">
        <v>51394000</v>
      </c>
      <c r="J584">
        <v>59118000</v>
      </c>
      <c r="K584">
        <v>0</v>
      </c>
      <c r="L584">
        <f t="shared" si="27"/>
        <v>0</v>
      </c>
      <c r="M584">
        <f t="shared" si="28"/>
        <v>0</v>
      </c>
      <c r="N584">
        <f t="shared" si="29"/>
        <v>0</v>
      </c>
    </row>
    <row r="585" spans="1:14">
      <c r="A585" t="s">
        <v>292</v>
      </c>
      <c r="B585">
        <v>1</v>
      </c>
      <c r="C585" t="s">
        <v>295</v>
      </c>
      <c r="D585" t="s">
        <v>296</v>
      </c>
      <c r="E585">
        <v>23087000</v>
      </c>
      <c r="F585">
        <v>20453000</v>
      </c>
      <c r="G585">
        <v>31155000</v>
      </c>
      <c r="H585">
        <v>24186000</v>
      </c>
      <c r="I585">
        <v>21351000</v>
      </c>
      <c r="J585">
        <v>36942000</v>
      </c>
      <c r="K585">
        <v>0</v>
      </c>
      <c r="L585">
        <f t="shared" si="27"/>
        <v>0</v>
      </c>
      <c r="M585">
        <f t="shared" si="28"/>
        <v>0</v>
      </c>
      <c r="N585">
        <f t="shared" si="29"/>
        <v>0</v>
      </c>
    </row>
    <row r="586" spans="1:14">
      <c r="A586" t="s">
        <v>292</v>
      </c>
      <c r="B586">
        <v>1</v>
      </c>
      <c r="C586" t="s">
        <v>298</v>
      </c>
      <c r="D586" t="s">
        <v>299</v>
      </c>
      <c r="E586">
        <v>17366000</v>
      </c>
      <c r="F586">
        <v>21284000</v>
      </c>
      <c r="G586">
        <v>19133000</v>
      </c>
      <c r="H586">
        <v>100030000</v>
      </c>
      <c r="I586">
        <v>51750000</v>
      </c>
      <c r="J586">
        <v>71305000</v>
      </c>
      <c r="K586">
        <v>0</v>
      </c>
      <c r="L586">
        <f t="shared" si="27"/>
        <v>0</v>
      </c>
      <c r="M586">
        <f t="shared" si="28"/>
        <v>0</v>
      </c>
      <c r="N586">
        <f t="shared" si="29"/>
        <v>0</v>
      </c>
    </row>
    <row r="587" spans="1:14">
      <c r="A587" t="s">
        <v>292</v>
      </c>
      <c r="B587">
        <v>1</v>
      </c>
      <c r="C587" t="s">
        <v>300</v>
      </c>
      <c r="D587" t="s">
        <v>301</v>
      </c>
      <c r="E587">
        <v>18720000</v>
      </c>
      <c r="F587">
        <v>11841000</v>
      </c>
      <c r="G587">
        <v>11186000</v>
      </c>
      <c r="H587">
        <v>25810000</v>
      </c>
      <c r="I587">
        <v>32535000</v>
      </c>
      <c r="J587">
        <v>27712000</v>
      </c>
      <c r="K587">
        <v>0</v>
      </c>
      <c r="L587">
        <f t="shared" si="27"/>
        <v>0</v>
      </c>
      <c r="M587">
        <f t="shared" si="28"/>
        <v>0</v>
      </c>
      <c r="N587">
        <f t="shared" si="29"/>
        <v>0</v>
      </c>
    </row>
    <row r="588" spans="1:14">
      <c r="A588" t="s">
        <v>292</v>
      </c>
      <c r="B588">
        <v>1</v>
      </c>
      <c r="C588" t="s">
        <v>302</v>
      </c>
      <c r="D588" t="s">
        <v>301</v>
      </c>
      <c r="E588">
        <v>18720000</v>
      </c>
      <c r="F588">
        <v>11841000</v>
      </c>
      <c r="G588">
        <v>11186000</v>
      </c>
      <c r="H588">
        <v>25810000</v>
      </c>
      <c r="I588">
        <v>32535000</v>
      </c>
      <c r="J588">
        <v>27712000</v>
      </c>
      <c r="K588">
        <v>0</v>
      </c>
      <c r="L588">
        <f t="shared" si="27"/>
        <v>0</v>
      </c>
      <c r="M588">
        <f t="shared" si="28"/>
        <v>0</v>
      </c>
      <c r="N588">
        <f t="shared" si="29"/>
        <v>0</v>
      </c>
    </row>
    <row r="589" spans="1:14">
      <c r="A589" t="s">
        <v>292</v>
      </c>
      <c r="B589">
        <v>1</v>
      </c>
      <c r="C589" t="s">
        <v>303</v>
      </c>
      <c r="D589" t="s">
        <v>301</v>
      </c>
      <c r="E589">
        <v>8032000</v>
      </c>
      <c r="F589">
        <v>9590800</v>
      </c>
      <c r="G589">
        <v>8844300</v>
      </c>
      <c r="H589">
        <v>14421000</v>
      </c>
      <c r="I589">
        <v>18609000</v>
      </c>
      <c r="J589">
        <v>14273000</v>
      </c>
      <c r="K589">
        <v>0</v>
      </c>
      <c r="L589">
        <f t="shared" si="27"/>
        <v>0</v>
      </c>
      <c r="M589">
        <f t="shared" si="28"/>
        <v>0</v>
      </c>
      <c r="N589">
        <f t="shared" si="29"/>
        <v>0</v>
      </c>
    </row>
    <row r="590" spans="1:14">
      <c r="A590" t="s">
        <v>1929</v>
      </c>
      <c r="B590">
        <v>1</v>
      </c>
      <c r="C590" t="s">
        <v>353</v>
      </c>
      <c r="D590" t="s">
        <v>354</v>
      </c>
      <c r="E590">
        <v>116510000</v>
      </c>
      <c r="F590">
        <v>141540000</v>
      </c>
      <c r="G590">
        <v>98107000</v>
      </c>
      <c r="H590">
        <v>62349000</v>
      </c>
      <c r="I590">
        <v>69939000</v>
      </c>
      <c r="J590">
        <v>83950000</v>
      </c>
      <c r="K590">
        <v>0</v>
      </c>
      <c r="L590">
        <f t="shared" si="27"/>
        <v>0</v>
      </c>
      <c r="M590">
        <f t="shared" si="28"/>
        <v>0</v>
      </c>
      <c r="N590">
        <f t="shared" si="29"/>
        <v>0</v>
      </c>
    </row>
    <row r="591" spans="1:14">
      <c r="A591" t="s">
        <v>1930</v>
      </c>
      <c r="B591">
        <v>1</v>
      </c>
      <c r="C591" t="s">
        <v>355</v>
      </c>
      <c r="D591" t="s">
        <v>356</v>
      </c>
      <c r="E591">
        <v>461240000</v>
      </c>
      <c r="F591">
        <v>443230000</v>
      </c>
      <c r="G591">
        <v>457330000</v>
      </c>
      <c r="H591">
        <v>292820000</v>
      </c>
      <c r="I591">
        <v>306050000</v>
      </c>
      <c r="J591">
        <v>332460000</v>
      </c>
      <c r="K591">
        <v>0</v>
      </c>
      <c r="L591">
        <f t="shared" si="27"/>
        <v>0</v>
      </c>
      <c r="M591">
        <f t="shared" si="28"/>
        <v>0</v>
      </c>
      <c r="N591">
        <f t="shared" si="29"/>
        <v>0</v>
      </c>
    </row>
    <row r="592" spans="1:14">
      <c r="A592" t="s">
        <v>1930</v>
      </c>
      <c r="B592">
        <v>1</v>
      </c>
      <c r="C592" t="s">
        <v>359</v>
      </c>
      <c r="D592" t="s">
        <v>360</v>
      </c>
      <c r="E592">
        <v>28979000</v>
      </c>
      <c r="F592">
        <v>26800000</v>
      </c>
      <c r="G592">
        <v>24984000</v>
      </c>
      <c r="H592">
        <v>46009000</v>
      </c>
      <c r="I592">
        <v>50079000</v>
      </c>
      <c r="J592">
        <v>68961000</v>
      </c>
      <c r="K592">
        <v>0</v>
      </c>
      <c r="L592">
        <f t="shared" si="27"/>
        <v>0</v>
      </c>
      <c r="M592">
        <f t="shared" si="28"/>
        <v>0</v>
      </c>
      <c r="N592">
        <f t="shared" si="29"/>
        <v>0</v>
      </c>
    </row>
    <row r="593" spans="1:14">
      <c r="A593" t="s">
        <v>1930</v>
      </c>
      <c r="B593">
        <v>1</v>
      </c>
      <c r="C593" t="s">
        <v>357</v>
      </c>
      <c r="D593" t="s">
        <v>358</v>
      </c>
      <c r="E593">
        <v>85229000</v>
      </c>
      <c r="F593">
        <v>42619000</v>
      </c>
      <c r="G593">
        <v>63449000</v>
      </c>
      <c r="H593">
        <v>141360000</v>
      </c>
      <c r="I593">
        <v>111390000</v>
      </c>
      <c r="J593">
        <v>142380000</v>
      </c>
      <c r="K593">
        <v>0</v>
      </c>
      <c r="L593">
        <f t="shared" si="27"/>
        <v>0</v>
      </c>
      <c r="M593">
        <f t="shared" si="28"/>
        <v>0</v>
      </c>
      <c r="N593">
        <f t="shared" si="29"/>
        <v>0</v>
      </c>
    </row>
    <row r="594" spans="1:14">
      <c r="A594" t="s">
        <v>1937</v>
      </c>
      <c r="B594">
        <v>1</v>
      </c>
      <c r="C594" t="s">
        <v>385</v>
      </c>
      <c r="D594" t="s">
        <v>386</v>
      </c>
      <c r="E594">
        <v>151210000</v>
      </c>
      <c r="F594">
        <v>164560000</v>
      </c>
      <c r="G594">
        <v>140170000</v>
      </c>
      <c r="H594">
        <v>17161000</v>
      </c>
      <c r="I594">
        <v>13308000</v>
      </c>
      <c r="J594">
        <v>13428000</v>
      </c>
      <c r="K594">
        <v>0</v>
      </c>
      <c r="L594">
        <f t="shared" si="27"/>
        <v>0</v>
      </c>
      <c r="M594">
        <f t="shared" si="28"/>
        <v>0</v>
      </c>
      <c r="N594">
        <f t="shared" si="29"/>
        <v>0</v>
      </c>
    </row>
    <row r="595" spans="1:14">
      <c r="A595" t="s">
        <v>1937</v>
      </c>
      <c r="B595">
        <v>1</v>
      </c>
      <c r="C595" t="s">
        <v>389</v>
      </c>
      <c r="D595" t="s">
        <v>390</v>
      </c>
      <c r="E595">
        <v>77043000</v>
      </c>
      <c r="F595">
        <v>71423000</v>
      </c>
      <c r="G595">
        <v>78758000</v>
      </c>
      <c r="H595">
        <v>11574000</v>
      </c>
      <c r="I595">
        <v>7941800</v>
      </c>
      <c r="J595">
        <v>11638000</v>
      </c>
      <c r="K595">
        <v>0</v>
      </c>
      <c r="L595">
        <f t="shared" si="27"/>
        <v>0</v>
      </c>
      <c r="M595">
        <f t="shared" si="28"/>
        <v>0</v>
      </c>
      <c r="N595">
        <f t="shared" si="29"/>
        <v>0</v>
      </c>
    </row>
    <row r="596" spans="1:14">
      <c r="A596" t="s">
        <v>1942</v>
      </c>
      <c r="B596">
        <v>1</v>
      </c>
      <c r="C596" t="s">
        <v>419</v>
      </c>
      <c r="D596" t="s">
        <v>420</v>
      </c>
      <c r="E596">
        <v>62537000</v>
      </c>
      <c r="F596">
        <v>61780000</v>
      </c>
      <c r="G596">
        <v>68058000</v>
      </c>
      <c r="H596">
        <v>37541000</v>
      </c>
      <c r="I596">
        <v>36663000</v>
      </c>
      <c r="J596">
        <v>45251000</v>
      </c>
      <c r="K596">
        <v>0</v>
      </c>
      <c r="L596">
        <f t="shared" si="27"/>
        <v>0</v>
      </c>
      <c r="M596">
        <f t="shared" si="28"/>
        <v>0</v>
      </c>
      <c r="N596">
        <f t="shared" si="29"/>
        <v>0</v>
      </c>
    </row>
    <row r="597" spans="1:14">
      <c r="A597" t="s">
        <v>1942</v>
      </c>
      <c r="B597">
        <v>1</v>
      </c>
      <c r="C597" t="s">
        <v>421</v>
      </c>
      <c r="D597" t="s">
        <v>422</v>
      </c>
      <c r="E597">
        <v>13034000</v>
      </c>
      <c r="F597">
        <v>12834000</v>
      </c>
      <c r="G597">
        <v>12604000</v>
      </c>
      <c r="H597">
        <v>16406000</v>
      </c>
      <c r="I597">
        <v>13868000</v>
      </c>
      <c r="J597">
        <v>13037000</v>
      </c>
      <c r="K597">
        <v>0</v>
      </c>
      <c r="L597">
        <f t="shared" si="27"/>
        <v>0</v>
      </c>
      <c r="M597">
        <f t="shared" si="28"/>
        <v>0</v>
      </c>
      <c r="N597">
        <f t="shared" si="29"/>
        <v>0</v>
      </c>
    </row>
    <row r="598" spans="1:14">
      <c r="A598" t="s">
        <v>1945</v>
      </c>
      <c r="B598">
        <v>1</v>
      </c>
      <c r="C598" t="s">
        <v>440</v>
      </c>
      <c r="D598" t="s">
        <v>441</v>
      </c>
      <c r="E598">
        <v>1949000000</v>
      </c>
      <c r="F598">
        <v>1652800000</v>
      </c>
      <c r="G598">
        <v>1488900000</v>
      </c>
      <c r="H598">
        <v>1318700000</v>
      </c>
      <c r="I598">
        <v>1445200000</v>
      </c>
      <c r="J598">
        <v>1497700000</v>
      </c>
      <c r="K598">
        <v>0</v>
      </c>
      <c r="L598">
        <f t="shared" si="27"/>
        <v>0</v>
      </c>
      <c r="M598">
        <f t="shared" si="28"/>
        <v>0</v>
      </c>
      <c r="N598">
        <f t="shared" si="29"/>
        <v>0</v>
      </c>
    </row>
    <row r="599" spans="1:14">
      <c r="A599" t="s">
        <v>1944</v>
      </c>
      <c r="B599">
        <v>1</v>
      </c>
      <c r="C599" t="s">
        <v>436</v>
      </c>
      <c r="D599" t="s">
        <v>437</v>
      </c>
      <c r="E599">
        <v>157470000</v>
      </c>
      <c r="F599">
        <v>102810000</v>
      </c>
      <c r="G599">
        <v>131940000</v>
      </c>
      <c r="H599">
        <v>58681000</v>
      </c>
      <c r="I599">
        <v>55840000</v>
      </c>
      <c r="J599">
        <v>60592000</v>
      </c>
      <c r="K599">
        <v>0</v>
      </c>
      <c r="L599">
        <f t="shared" si="27"/>
        <v>0</v>
      </c>
      <c r="M599">
        <f t="shared" si="28"/>
        <v>0</v>
      </c>
      <c r="N599">
        <f t="shared" si="29"/>
        <v>0</v>
      </c>
    </row>
    <row r="600" spans="1:14">
      <c r="A600" t="s">
        <v>1944</v>
      </c>
      <c r="B600">
        <v>1</v>
      </c>
      <c r="C600" t="s">
        <v>438</v>
      </c>
      <c r="D600" t="s">
        <v>439</v>
      </c>
      <c r="E600">
        <v>199070000</v>
      </c>
      <c r="F600">
        <v>205800000</v>
      </c>
      <c r="G600">
        <v>246730000</v>
      </c>
      <c r="H600">
        <v>86623000</v>
      </c>
      <c r="I600">
        <v>71798000</v>
      </c>
      <c r="J600">
        <v>70307000</v>
      </c>
      <c r="K600">
        <v>0</v>
      </c>
      <c r="L600">
        <f t="shared" si="27"/>
        <v>0</v>
      </c>
      <c r="M600">
        <f t="shared" si="28"/>
        <v>0</v>
      </c>
      <c r="N600">
        <f t="shared" si="29"/>
        <v>0</v>
      </c>
    </row>
    <row r="601" spans="1:14">
      <c r="A601" t="s">
        <v>442</v>
      </c>
      <c r="B601">
        <v>1</v>
      </c>
      <c r="C601" t="s">
        <v>443</v>
      </c>
      <c r="D601" t="s">
        <v>444</v>
      </c>
      <c r="E601">
        <v>134640000</v>
      </c>
      <c r="F601">
        <v>85889000</v>
      </c>
      <c r="G601">
        <v>82773000</v>
      </c>
      <c r="H601">
        <v>60996000</v>
      </c>
      <c r="I601">
        <v>77280000</v>
      </c>
      <c r="J601">
        <v>63626000</v>
      </c>
      <c r="K601">
        <v>0</v>
      </c>
      <c r="L601">
        <f t="shared" si="27"/>
        <v>0</v>
      </c>
      <c r="M601">
        <f t="shared" si="28"/>
        <v>0</v>
      </c>
      <c r="N601">
        <f t="shared" si="29"/>
        <v>0</v>
      </c>
    </row>
    <row r="602" spans="1:14">
      <c r="A602" t="s">
        <v>442</v>
      </c>
      <c r="B602">
        <v>1</v>
      </c>
      <c r="C602" t="s">
        <v>445</v>
      </c>
      <c r="D602" t="s">
        <v>446</v>
      </c>
      <c r="E602">
        <v>415510000</v>
      </c>
      <c r="F602">
        <v>292860000</v>
      </c>
      <c r="G602">
        <v>326920000</v>
      </c>
      <c r="H602">
        <v>119450000</v>
      </c>
      <c r="I602">
        <v>130010000</v>
      </c>
      <c r="J602">
        <v>137520000</v>
      </c>
      <c r="K602">
        <v>0</v>
      </c>
      <c r="L602">
        <f t="shared" si="27"/>
        <v>0</v>
      </c>
      <c r="M602">
        <f t="shared" si="28"/>
        <v>0</v>
      </c>
      <c r="N602">
        <f t="shared" si="29"/>
        <v>0</v>
      </c>
    </row>
    <row r="603" spans="1:14">
      <c r="A603" t="s">
        <v>442</v>
      </c>
      <c r="B603">
        <v>1</v>
      </c>
      <c r="C603" t="s">
        <v>449</v>
      </c>
      <c r="D603" t="s">
        <v>450</v>
      </c>
      <c r="E603">
        <v>310780000</v>
      </c>
      <c r="F603">
        <v>305430000</v>
      </c>
      <c r="G603">
        <v>222800000</v>
      </c>
      <c r="H603">
        <v>165570000</v>
      </c>
      <c r="I603">
        <v>192530000</v>
      </c>
      <c r="J603">
        <v>213540000</v>
      </c>
      <c r="K603">
        <v>0</v>
      </c>
      <c r="L603">
        <f t="shared" si="27"/>
        <v>0</v>
      </c>
      <c r="M603">
        <f t="shared" si="28"/>
        <v>0</v>
      </c>
      <c r="N603">
        <f t="shared" si="29"/>
        <v>0</v>
      </c>
    </row>
    <row r="604" spans="1:14">
      <c r="A604" t="s">
        <v>442</v>
      </c>
      <c r="B604">
        <v>1</v>
      </c>
      <c r="C604" t="s">
        <v>460</v>
      </c>
      <c r="D604" t="s">
        <v>461</v>
      </c>
      <c r="E604">
        <v>196530000</v>
      </c>
      <c r="F604">
        <v>157910000</v>
      </c>
      <c r="G604">
        <v>148700000</v>
      </c>
      <c r="H604">
        <v>102410000</v>
      </c>
      <c r="I604">
        <v>102820000</v>
      </c>
      <c r="J604">
        <v>121230000</v>
      </c>
      <c r="K604">
        <v>0</v>
      </c>
      <c r="L604">
        <f t="shared" si="27"/>
        <v>0</v>
      </c>
      <c r="M604">
        <f t="shared" si="28"/>
        <v>0</v>
      </c>
      <c r="N604">
        <f t="shared" si="29"/>
        <v>0</v>
      </c>
    </row>
    <row r="605" spans="1:14">
      <c r="A605" t="s">
        <v>442</v>
      </c>
      <c r="B605">
        <v>1</v>
      </c>
      <c r="C605" t="s">
        <v>462</v>
      </c>
      <c r="D605" t="s">
        <v>463</v>
      </c>
      <c r="E605">
        <v>141090000</v>
      </c>
      <c r="F605">
        <v>142740000</v>
      </c>
      <c r="G605">
        <v>158990000</v>
      </c>
      <c r="H605">
        <v>79852000</v>
      </c>
      <c r="I605">
        <v>95171000</v>
      </c>
      <c r="J605">
        <v>75870000</v>
      </c>
      <c r="K605">
        <v>0</v>
      </c>
      <c r="L605">
        <f t="shared" si="27"/>
        <v>0</v>
      </c>
      <c r="M605">
        <f t="shared" si="28"/>
        <v>0</v>
      </c>
      <c r="N605">
        <f t="shared" si="29"/>
        <v>0</v>
      </c>
    </row>
    <row r="606" spans="1:14">
      <c r="A606" t="s">
        <v>442</v>
      </c>
      <c r="B606">
        <v>1</v>
      </c>
      <c r="C606" t="s">
        <v>457</v>
      </c>
      <c r="D606" t="s">
        <v>458</v>
      </c>
      <c r="E606">
        <v>11598000</v>
      </c>
      <c r="F606">
        <v>5334800</v>
      </c>
      <c r="G606">
        <v>5718000</v>
      </c>
      <c r="H606">
        <v>5202300</v>
      </c>
      <c r="I606">
        <v>3837900</v>
      </c>
      <c r="J606">
        <v>5967900</v>
      </c>
      <c r="K606">
        <v>0</v>
      </c>
      <c r="L606">
        <f t="shared" si="27"/>
        <v>0</v>
      </c>
      <c r="M606">
        <f t="shared" si="28"/>
        <v>0</v>
      </c>
      <c r="N606">
        <f t="shared" si="29"/>
        <v>0</v>
      </c>
    </row>
    <row r="607" spans="1:14">
      <c r="A607" t="s">
        <v>442</v>
      </c>
      <c r="B607">
        <v>1</v>
      </c>
      <c r="C607" t="s">
        <v>451</v>
      </c>
      <c r="D607" t="s">
        <v>452</v>
      </c>
      <c r="E607">
        <v>26906000</v>
      </c>
      <c r="F607">
        <v>18336000</v>
      </c>
      <c r="G607">
        <v>21587000</v>
      </c>
      <c r="H607">
        <v>15585000</v>
      </c>
      <c r="I607">
        <v>16152000</v>
      </c>
      <c r="J607">
        <v>9443900</v>
      </c>
      <c r="K607">
        <v>0</v>
      </c>
      <c r="L607">
        <f t="shared" si="27"/>
        <v>0</v>
      </c>
      <c r="M607">
        <f t="shared" si="28"/>
        <v>0</v>
      </c>
      <c r="N607">
        <f t="shared" si="29"/>
        <v>0</v>
      </c>
    </row>
    <row r="608" spans="1:14">
      <c r="A608" t="s">
        <v>442</v>
      </c>
      <c r="B608">
        <v>1</v>
      </c>
      <c r="C608" t="s">
        <v>453</v>
      </c>
      <c r="D608" t="s">
        <v>452</v>
      </c>
      <c r="E608">
        <v>315410000</v>
      </c>
      <c r="F608">
        <v>305560000</v>
      </c>
      <c r="G608">
        <v>256970000</v>
      </c>
      <c r="H608">
        <v>202090000</v>
      </c>
      <c r="I608">
        <v>160500000</v>
      </c>
      <c r="J608">
        <v>201930000</v>
      </c>
      <c r="K608">
        <v>0</v>
      </c>
      <c r="L608">
        <f t="shared" si="27"/>
        <v>0</v>
      </c>
      <c r="M608">
        <f t="shared" si="28"/>
        <v>0</v>
      </c>
      <c r="N608">
        <f t="shared" si="29"/>
        <v>0</v>
      </c>
    </row>
    <row r="609" spans="1:14">
      <c r="A609" t="s">
        <v>442</v>
      </c>
      <c r="B609">
        <v>1</v>
      </c>
      <c r="C609" t="s">
        <v>459</v>
      </c>
      <c r="D609" t="s">
        <v>458</v>
      </c>
      <c r="E609">
        <v>94569000</v>
      </c>
      <c r="F609">
        <v>66950000</v>
      </c>
      <c r="G609">
        <v>80115000</v>
      </c>
      <c r="H609">
        <v>26862000</v>
      </c>
      <c r="I609">
        <v>34992000</v>
      </c>
      <c r="J609">
        <v>42807000</v>
      </c>
      <c r="K609">
        <v>0</v>
      </c>
      <c r="L609">
        <f t="shared" si="27"/>
        <v>0</v>
      </c>
      <c r="M609">
        <f t="shared" si="28"/>
        <v>0</v>
      </c>
      <c r="N609">
        <f t="shared" si="29"/>
        <v>0</v>
      </c>
    </row>
    <row r="610" spans="1:14">
      <c r="A610" t="s">
        <v>442</v>
      </c>
      <c r="B610">
        <v>1</v>
      </c>
      <c r="C610" t="s">
        <v>447</v>
      </c>
      <c r="D610" t="s">
        <v>448</v>
      </c>
      <c r="E610">
        <v>269630000</v>
      </c>
      <c r="F610">
        <v>241150000</v>
      </c>
      <c r="G610">
        <v>208050000</v>
      </c>
      <c r="H610">
        <v>128030000</v>
      </c>
      <c r="I610">
        <v>121490000</v>
      </c>
      <c r="J610">
        <v>153890000</v>
      </c>
      <c r="K610">
        <v>0</v>
      </c>
      <c r="L610">
        <f t="shared" si="27"/>
        <v>0</v>
      </c>
      <c r="M610">
        <f t="shared" si="28"/>
        <v>0</v>
      </c>
      <c r="N610">
        <f t="shared" si="29"/>
        <v>0</v>
      </c>
    </row>
    <row r="611" spans="1:14">
      <c r="A611" t="s">
        <v>1951</v>
      </c>
      <c r="B611">
        <v>1</v>
      </c>
      <c r="C611" t="s">
        <v>497</v>
      </c>
      <c r="D611" t="s">
        <v>498</v>
      </c>
      <c r="E611">
        <v>9864800</v>
      </c>
      <c r="F611">
        <v>4936400</v>
      </c>
      <c r="G611">
        <v>6691700</v>
      </c>
      <c r="H611">
        <v>8006900</v>
      </c>
      <c r="I611">
        <v>8742200</v>
      </c>
      <c r="J611">
        <v>8454300</v>
      </c>
      <c r="K611">
        <v>0</v>
      </c>
      <c r="L611">
        <f t="shared" si="27"/>
        <v>0</v>
      </c>
      <c r="M611">
        <f t="shared" si="28"/>
        <v>0</v>
      </c>
      <c r="N611">
        <f t="shared" si="29"/>
        <v>0</v>
      </c>
    </row>
    <row r="612" spans="1:14">
      <c r="A612" t="s">
        <v>1951</v>
      </c>
      <c r="B612">
        <v>1</v>
      </c>
      <c r="C612" t="s">
        <v>502</v>
      </c>
      <c r="D612" t="s">
        <v>503</v>
      </c>
      <c r="E612">
        <v>56247000</v>
      </c>
      <c r="F612">
        <v>45911000</v>
      </c>
      <c r="G612">
        <v>45164000</v>
      </c>
      <c r="H612">
        <v>30969000</v>
      </c>
      <c r="I612">
        <v>35403000</v>
      </c>
      <c r="J612">
        <v>32582000</v>
      </c>
      <c r="K612">
        <v>0</v>
      </c>
      <c r="L612">
        <f t="shared" si="27"/>
        <v>0</v>
      </c>
      <c r="M612">
        <f t="shared" si="28"/>
        <v>0</v>
      </c>
      <c r="N612">
        <f t="shared" si="29"/>
        <v>0</v>
      </c>
    </row>
    <row r="613" spans="1:14">
      <c r="A613" t="s">
        <v>2592</v>
      </c>
      <c r="B613">
        <v>1</v>
      </c>
      <c r="C613" t="s">
        <v>516</v>
      </c>
      <c r="D613" t="s">
        <v>517</v>
      </c>
      <c r="E613">
        <v>9699000</v>
      </c>
      <c r="F613">
        <v>11158000</v>
      </c>
      <c r="G613">
        <v>11354000</v>
      </c>
      <c r="H613">
        <v>2508900</v>
      </c>
      <c r="I613">
        <v>1605400</v>
      </c>
      <c r="J613">
        <v>2966900</v>
      </c>
      <c r="K613">
        <v>0</v>
      </c>
      <c r="L613">
        <f t="shared" si="27"/>
        <v>0</v>
      </c>
      <c r="M613">
        <f t="shared" si="28"/>
        <v>0</v>
      </c>
      <c r="N613">
        <f t="shared" si="29"/>
        <v>0</v>
      </c>
    </row>
    <row r="614" spans="1:14">
      <c r="A614" t="s">
        <v>1955</v>
      </c>
      <c r="B614">
        <v>1</v>
      </c>
      <c r="C614" t="s">
        <v>514</v>
      </c>
      <c r="D614" t="s">
        <v>515</v>
      </c>
      <c r="E614">
        <v>15235000</v>
      </c>
      <c r="F614">
        <v>14816000</v>
      </c>
      <c r="G614">
        <v>17479000</v>
      </c>
      <c r="H614">
        <v>25820000</v>
      </c>
      <c r="I614">
        <v>17868000</v>
      </c>
      <c r="J614">
        <v>25264000</v>
      </c>
      <c r="K614">
        <v>0</v>
      </c>
      <c r="L614">
        <f t="shared" si="27"/>
        <v>0</v>
      </c>
      <c r="M614">
        <f t="shared" si="28"/>
        <v>0</v>
      </c>
      <c r="N614">
        <f t="shared" si="29"/>
        <v>0</v>
      </c>
    </row>
    <row r="615" spans="1:14">
      <c r="A615" t="s">
        <v>1960</v>
      </c>
      <c r="B615">
        <v>1</v>
      </c>
      <c r="C615" t="s">
        <v>538</v>
      </c>
      <c r="D615" t="s">
        <v>539</v>
      </c>
      <c r="E615">
        <v>3702400</v>
      </c>
      <c r="F615">
        <v>1700500</v>
      </c>
      <c r="G615">
        <v>2718700</v>
      </c>
      <c r="H615">
        <v>14068000</v>
      </c>
      <c r="I615">
        <v>11083000</v>
      </c>
      <c r="J615">
        <v>14571000</v>
      </c>
      <c r="K615">
        <v>0</v>
      </c>
      <c r="L615">
        <f t="shared" si="27"/>
        <v>0</v>
      </c>
      <c r="M615">
        <f t="shared" si="28"/>
        <v>0</v>
      </c>
      <c r="N615">
        <f t="shared" si="29"/>
        <v>0</v>
      </c>
    </row>
    <row r="616" spans="1:14">
      <c r="A616" t="s">
        <v>544</v>
      </c>
      <c r="B616">
        <v>1</v>
      </c>
      <c r="C616" t="s">
        <v>545</v>
      </c>
      <c r="D616" t="s">
        <v>546</v>
      </c>
      <c r="E616">
        <v>2330300000</v>
      </c>
      <c r="F616">
        <v>1626100000</v>
      </c>
      <c r="G616">
        <v>1608300000</v>
      </c>
      <c r="H616">
        <v>16492000</v>
      </c>
      <c r="I616">
        <v>18373000</v>
      </c>
      <c r="J616">
        <v>18054000</v>
      </c>
      <c r="K616">
        <v>0</v>
      </c>
      <c r="L616">
        <f t="shared" si="27"/>
        <v>0</v>
      </c>
      <c r="M616">
        <f t="shared" si="28"/>
        <v>0</v>
      </c>
      <c r="N616">
        <f t="shared" si="29"/>
        <v>0</v>
      </c>
    </row>
    <row r="617" spans="1:14">
      <c r="A617" t="s">
        <v>2547</v>
      </c>
      <c r="B617">
        <v>1</v>
      </c>
      <c r="C617" t="s">
        <v>549</v>
      </c>
      <c r="D617" t="s">
        <v>548</v>
      </c>
      <c r="E617">
        <v>449050000</v>
      </c>
      <c r="F617">
        <v>434420000</v>
      </c>
      <c r="G617">
        <v>325410000</v>
      </c>
      <c r="H617">
        <v>3604900</v>
      </c>
      <c r="I617">
        <v>3693500</v>
      </c>
      <c r="J617">
        <v>6404400</v>
      </c>
      <c r="K617">
        <v>0</v>
      </c>
      <c r="L617">
        <f t="shared" si="27"/>
        <v>0</v>
      </c>
      <c r="M617">
        <f t="shared" si="28"/>
        <v>0</v>
      </c>
      <c r="N617">
        <f t="shared" si="29"/>
        <v>0</v>
      </c>
    </row>
    <row r="618" spans="1:14">
      <c r="A618" t="s">
        <v>1961</v>
      </c>
      <c r="B618">
        <v>1</v>
      </c>
      <c r="C618" t="s">
        <v>558</v>
      </c>
      <c r="D618" t="s">
        <v>1962</v>
      </c>
      <c r="E618">
        <v>21713000</v>
      </c>
      <c r="F618">
        <v>21944000</v>
      </c>
      <c r="G618">
        <v>1686800</v>
      </c>
      <c r="H618">
        <v>86657000</v>
      </c>
      <c r="I618">
        <v>89986000</v>
      </c>
      <c r="J618">
        <v>120740000</v>
      </c>
      <c r="K618">
        <v>0</v>
      </c>
      <c r="L618">
        <f t="shared" si="27"/>
        <v>0</v>
      </c>
      <c r="M618">
        <f t="shared" si="28"/>
        <v>0</v>
      </c>
      <c r="N618">
        <f t="shared" si="29"/>
        <v>0</v>
      </c>
    </row>
    <row r="619" spans="1:14">
      <c r="A619" t="s">
        <v>1975</v>
      </c>
      <c r="B619">
        <v>1</v>
      </c>
      <c r="C619" t="s">
        <v>612</v>
      </c>
      <c r="D619" t="s">
        <v>613</v>
      </c>
      <c r="E619">
        <v>8340600</v>
      </c>
      <c r="F619">
        <v>3223700</v>
      </c>
      <c r="G619">
        <v>4480600</v>
      </c>
      <c r="H619">
        <v>9653900</v>
      </c>
      <c r="I619">
        <v>6420700</v>
      </c>
      <c r="J619">
        <v>11095000</v>
      </c>
      <c r="K619">
        <v>0</v>
      </c>
      <c r="L619">
        <f t="shared" si="27"/>
        <v>0</v>
      </c>
      <c r="M619">
        <f t="shared" si="28"/>
        <v>0</v>
      </c>
      <c r="N619">
        <f t="shared" si="29"/>
        <v>0</v>
      </c>
    </row>
    <row r="620" spans="1:14">
      <c r="A620" t="s">
        <v>648</v>
      </c>
      <c r="B620">
        <v>1</v>
      </c>
      <c r="C620" t="s">
        <v>649</v>
      </c>
      <c r="D620" t="s">
        <v>650</v>
      </c>
      <c r="E620">
        <v>50940000</v>
      </c>
      <c r="F620">
        <v>40600000</v>
      </c>
      <c r="G620">
        <v>43607000</v>
      </c>
      <c r="H620">
        <v>89037000</v>
      </c>
      <c r="I620">
        <v>74880000</v>
      </c>
      <c r="J620">
        <v>117110000</v>
      </c>
      <c r="K620">
        <v>0</v>
      </c>
      <c r="L620">
        <f t="shared" si="27"/>
        <v>0</v>
      </c>
      <c r="M620">
        <f t="shared" si="28"/>
        <v>0</v>
      </c>
      <c r="N620">
        <f t="shared" si="29"/>
        <v>0</v>
      </c>
    </row>
    <row r="621" spans="1:14">
      <c r="A621" t="s">
        <v>656</v>
      </c>
      <c r="B621">
        <v>1</v>
      </c>
      <c r="C621" t="s">
        <v>670</v>
      </c>
      <c r="D621" t="s">
        <v>671</v>
      </c>
      <c r="E621">
        <v>34892000</v>
      </c>
      <c r="F621">
        <v>29331000</v>
      </c>
      <c r="G621">
        <v>24996000</v>
      </c>
      <c r="H621">
        <v>49740000</v>
      </c>
      <c r="I621">
        <v>46858000</v>
      </c>
      <c r="J621">
        <v>55785000</v>
      </c>
      <c r="K621">
        <v>0</v>
      </c>
      <c r="L621">
        <f t="shared" si="27"/>
        <v>0</v>
      </c>
      <c r="M621">
        <f t="shared" si="28"/>
        <v>0</v>
      </c>
      <c r="N621">
        <f t="shared" si="29"/>
        <v>0</v>
      </c>
    </row>
    <row r="622" spans="1:14">
      <c r="A622" t="s">
        <v>656</v>
      </c>
      <c r="B622">
        <v>1</v>
      </c>
      <c r="C622" t="s">
        <v>657</v>
      </c>
      <c r="D622" t="s">
        <v>658</v>
      </c>
      <c r="E622">
        <v>2333400</v>
      </c>
      <c r="F622">
        <v>3031700</v>
      </c>
      <c r="G622">
        <v>2916900</v>
      </c>
      <c r="H622">
        <v>5529800</v>
      </c>
      <c r="I622">
        <v>7507400</v>
      </c>
      <c r="J622">
        <v>10311000</v>
      </c>
      <c r="K622">
        <v>0</v>
      </c>
      <c r="L622">
        <f t="shared" si="27"/>
        <v>0</v>
      </c>
      <c r="M622">
        <f t="shared" si="28"/>
        <v>0</v>
      </c>
      <c r="N622">
        <f t="shared" si="29"/>
        <v>0</v>
      </c>
    </row>
    <row r="623" spans="1:14">
      <c r="A623" t="s">
        <v>656</v>
      </c>
      <c r="B623">
        <v>1</v>
      </c>
      <c r="C623" t="s">
        <v>659</v>
      </c>
      <c r="D623" t="s">
        <v>660</v>
      </c>
      <c r="E623">
        <v>82478000</v>
      </c>
      <c r="F623">
        <v>59553000</v>
      </c>
      <c r="G623">
        <v>59061000</v>
      </c>
      <c r="H623">
        <v>107730000</v>
      </c>
      <c r="I623">
        <v>109460000</v>
      </c>
      <c r="J623">
        <v>139150000</v>
      </c>
      <c r="K623">
        <v>0</v>
      </c>
      <c r="L623">
        <f t="shared" si="27"/>
        <v>0</v>
      </c>
      <c r="M623">
        <f t="shared" si="28"/>
        <v>0</v>
      </c>
      <c r="N623">
        <f t="shared" si="29"/>
        <v>0</v>
      </c>
    </row>
    <row r="624" spans="1:14">
      <c r="A624" t="s">
        <v>1986</v>
      </c>
      <c r="B624">
        <v>1</v>
      </c>
      <c r="C624" t="s">
        <v>665</v>
      </c>
      <c r="D624" t="s">
        <v>666</v>
      </c>
      <c r="E624">
        <v>21698000</v>
      </c>
      <c r="F624">
        <v>22831000</v>
      </c>
      <c r="G624">
        <v>17827000</v>
      </c>
      <c r="H624">
        <v>56805000</v>
      </c>
      <c r="I624">
        <v>61062000</v>
      </c>
      <c r="J624">
        <v>48174000</v>
      </c>
      <c r="K624">
        <v>0</v>
      </c>
      <c r="L624">
        <f t="shared" si="27"/>
        <v>0</v>
      </c>
      <c r="M624">
        <f t="shared" si="28"/>
        <v>0</v>
      </c>
      <c r="N624">
        <f t="shared" si="29"/>
        <v>0</v>
      </c>
    </row>
    <row r="625" spans="1:14">
      <c r="A625" t="s">
        <v>708</v>
      </c>
      <c r="B625">
        <v>1</v>
      </c>
      <c r="C625" t="s">
        <v>711</v>
      </c>
      <c r="D625" t="s">
        <v>712</v>
      </c>
      <c r="E625">
        <v>53636000</v>
      </c>
      <c r="F625">
        <v>58960000</v>
      </c>
      <c r="G625">
        <v>61322000</v>
      </c>
      <c r="H625">
        <v>28543000</v>
      </c>
      <c r="I625">
        <v>21802000</v>
      </c>
      <c r="J625">
        <v>30510000</v>
      </c>
      <c r="K625">
        <v>0</v>
      </c>
      <c r="L625">
        <f t="shared" si="27"/>
        <v>0</v>
      </c>
      <c r="M625">
        <f t="shared" si="28"/>
        <v>0</v>
      </c>
      <c r="N625">
        <f t="shared" si="29"/>
        <v>0</v>
      </c>
    </row>
    <row r="626" spans="1:14">
      <c r="A626" t="s">
        <v>2550</v>
      </c>
      <c r="B626">
        <v>1</v>
      </c>
      <c r="C626" t="s">
        <v>709</v>
      </c>
      <c r="D626" t="s">
        <v>710</v>
      </c>
      <c r="E626">
        <v>132980000</v>
      </c>
      <c r="F626">
        <v>100330000</v>
      </c>
      <c r="G626">
        <v>147840000</v>
      </c>
      <c r="H626">
        <v>104250000</v>
      </c>
      <c r="I626">
        <v>165590000</v>
      </c>
      <c r="J626">
        <v>141460000</v>
      </c>
      <c r="K626">
        <v>0</v>
      </c>
      <c r="L626">
        <f t="shared" si="27"/>
        <v>0</v>
      </c>
      <c r="M626">
        <f t="shared" si="28"/>
        <v>0</v>
      </c>
      <c r="N626">
        <f t="shared" si="29"/>
        <v>0</v>
      </c>
    </row>
    <row r="627" spans="1:14">
      <c r="A627" t="s">
        <v>751</v>
      </c>
      <c r="B627">
        <v>1</v>
      </c>
      <c r="C627" t="s">
        <v>762</v>
      </c>
      <c r="D627" t="s">
        <v>763</v>
      </c>
      <c r="E627">
        <v>11025000</v>
      </c>
      <c r="F627">
        <v>13906000</v>
      </c>
      <c r="G627">
        <v>11695000</v>
      </c>
      <c r="H627">
        <v>76714000</v>
      </c>
      <c r="I627">
        <v>81508000</v>
      </c>
      <c r="J627">
        <v>103970000</v>
      </c>
      <c r="K627">
        <v>0</v>
      </c>
      <c r="L627">
        <f t="shared" si="27"/>
        <v>0</v>
      </c>
      <c r="M627">
        <f t="shared" si="28"/>
        <v>0</v>
      </c>
      <c r="N627">
        <f t="shared" si="29"/>
        <v>0</v>
      </c>
    </row>
    <row r="628" spans="1:14">
      <c r="A628" t="s">
        <v>2223</v>
      </c>
      <c r="B628">
        <v>1</v>
      </c>
      <c r="C628" t="s">
        <v>759</v>
      </c>
      <c r="D628" t="s">
        <v>760</v>
      </c>
      <c r="E628">
        <v>41403000</v>
      </c>
      <c r="F628">
        <v>43921000</v>
      </c>
      <c r="G628">
        <v>25222000</v>
      </c>
      <c r="H628">
        <v>32258000</v>
      </c>
      <c r="I628">
        <v>64024000</v>
      </c>
      <c r="J628">
        <v>59119000</v>
      </c>
      <c r="K628">
        <v>0</v>
      </c>
      <c r="L628">
        <f t="shared" si="27"/>
        <v>0</v>
      </c>
      <c r="M628">
        <f t="shared" si="28"/>
        <v>0</v>
      </c>
      <c r="N628">
        <f t="shared" si="29"/>
        <v>0</v>
      </c>
    </row>
    <row r="629" spans="1:14">
      <c r="A629" t="s">
        <v>2223</v>
      </c>
      <c r="B629">
        <v>1</v>
      </c>
      <c r="C629" t="s">
        <v>752</v>
      </c>
      <c r="D629" t="s">
        <v>753</v>
      </c>
      <c r="E629">
        <v>34589000</v>
      </c>
      <c r="F629">
        <v>37888000</v>
      </c>
      <c r="G629">
        <v>32941000</v>
      </c>
      <c r="H629">
        <v>24748000</v>
      </c>
      <c r="I629">
        <v>28712000</v>
      </c>
      <c r="J629">
        <v>24757000</v>
      </c>
      <c r="K629">
        <v>0</v>
      </c>
      <c r="L629">
        <f t="shared" si="27"/>
        <v>0</v>
      </c>
      <c r="M629">
        <f t="shared" si="28"/>
        <v>0</v>
      </c>
      <c r="N629">
        <f t="shared" si="29"/>
        <v>0</v>
      </c>
    </row>
    <row r="630" spans="1:14">
      <c r="A630" t="s">
        <v>2223</v>
      </c>
      <c r="B630">
        <v>1</v>
      </c>
      <c r="C630" t="s">
        <v>761</v>
      </c>
      <c r="D630" t="s">
        <v>760</v>
      </c>
      <c r="E630">
        <v>41403000</v>
      </c>
      <c r="F630">
        <v>43921000</v>
      </c>
      <c r="G630">
        <v>25222000</v>
      </c>
      <c r="H630">
        <v>32258000</v>
      </c>
      <c r="I630">
        <v>64024000</v>
      </c>
      <c r="J630">
        <v>59119000</v>
      </c>
      <c r="K630">
        <v>0</v>
      </c>
      <c r="L630">
        <f t="shared" si="27"/>
        <v>0</v>
      </c>
      <c r="M630">
        <f t="shared" si="28"/>
        <v>0</v>
      </c>
      <c r="N630">
        <f t="shared" si="29"/>
        <v>0</v>
      </c>
    </row>
    <row r="631" spans="1:14">
      <c r="A631" t="s">
        <v>2001</v>
      </c>
      <c r="B631">
        <v>1</v>
      </c>
      <c r="C631" t="s">
        <v>764</v>
      </c>
      <c r="D631" t="s">
        <v>765</v>
      </c>
      <c r="E631">
        <v>209080000</v>
      </c>
      <c r="F631">
        <v>208640000</v>
      </c>
      <c r="G631">
        <v>212210000</v>
      </c>
      <c r="H631">
        <v>425120000</v>
      </c>
      <c r="I631">
        <v>388930000</v>
      </c>
      <c r="J631">
        <v>386170000</v>
      </c>
      <c r="K631">
        <v>0</v>
      </c>
      <c r="L631">
        <f t="shared" si="27"/>
        <v>0</v>
      </c>
      <c r="M631">
        <f t="shared" si="28"/>
        <v>0</v>
      </c>
      <c r="N631">
        <f t="shared" si="29"/>
        <v>0</v>
      </c>
    </row>
    <row r="632" spans="1:14">
      <c r="A632" t="s">
        <v>2000</v>
      </c>
      <c r="B632">
        <v>1</v>
      </c>
      <c r="C632" t="s">
        <v>754</v>
      </c>
      <c r="D632" t="s">
        <v>755</v>
      </c>
      <c r="E632">
        <v>18576000</v>
      </c>
      <c r="F632">
        <v>24999000</v>
      </c>
      <c r="G632">
        <v>21448000</v>
      </c>
      <c r="H632">
        <v>43976000</v>
      </c>
      <c r="I632">
        <v>30527000</v>
      </c>
      <c r="J632">
        <v>40419000</v>
      </c>
      <c r="K632">
        <v>0</v>
      </c>
      <c r="L632">
        <f t="shared" si="27"/>
        <v>0</v>
      </c>
      <c r="M632">
        <f t="shared" si="28"/>
        <v>0</v>
      </c>
      <c r="N632">
        <f t="shared" si="29"/>
        <v>0</v>
      </c>
    </row>
    <row r="633" spans="1:14">
      <c r="A633" t="s">
        <v>766</v>
      </c>
      <c r="B633">
        <v>1</v>
      </c>
      <c r="C633" t="s">
        <v>768</v>
      </c>
      <c r="D633" t="s">
        <v>769</v>
      </c>
      <c r="E633">
        <v>16234000</v>
      </c>
      <c r="F633">
        <v>13720000</v>
      </c>
      <c r="G633">
        <v>17520000</v>
      </c>
      <c r="H633">
        <v>32994000</v>
      </c>
      <c r="I633">
        <v>38286000</v>
      </c>
      <c r="J633">
        <v>32160000</v>
      </c>
      <c r="K633">
        <v>0</v>
      </c>
      <c r="L633">
        <f t="shared" si="27"/>
        <v>0</v>
      </c>
      <c r="M633">
        <f t="shared" si="28"/>
        <v>0</v>
      </c>
      <c r="N633">
        <f t="shared" si="29"/>
        <v>0</v>
      </c>
    </row>
    <row r="634" spans="1:14">
      <c r="A634" t="s">
        <v>766</v>
      </c>
      <c r="B634">
        <v>1</v>
      </c>
      <c r="C634" t="s">
        <v>770</v>
      </c>
      <c r="D634" t="s">
        <v>771</v>
      </c>
      <c r="E634">
        <v>48033000</v>
      </c>
      <c r="F634">
        <v>31329000</v>
      </c>
      <c r="G634">
        <v>31338000</v>
      </c>
      <c r="H634">
        <v>19208000</v>
      </c>
      <c r="I634">
        <v>27821000</v>
      </c>
      <c r="J634">
        <v>19885000</v>
      </c>
      <c r="K634">
        <v>0</v>
      </c>
      <c r="L634">
        <f t="shared" si="27"/>
        <v>0</v>
      </c>
      <c r="M634">
        <f t="shared" si="28"/>
        <v>0</v>
      </c>
      <c r="N634">
        <f t="shared" si="29"/>
        <v>0</v>
      </c>
    </row>
    <row r="635" spans="1:14">
      <c r="A635" t="s">
        <v>766</v>
      </c>
      <c r="B635">
        <v>1</v>
      </c>
      <c r="C635" t="s">
        <v>772</v>
      </c>
      <c r="D635" t="s">
        <v>773</v>
      </c>
      <c r="E635">
        <v>88361000</v>
      </c>
      <c r="F635">
        <v>77154000</v>
      </c>
      <c r="G635">
        <v>103030000</v>
      </c>
      <c r="H635">
        <v>80849000</v>
      </c>
      <c r="I635">
        <v>105270000</v>
      </c>
      <c r="J635">
        <v>109660000</v>
      </c>
      <c r="K635">
        <v>0</v>
      </c>
      <c r="L635">
        <f t="shared" si="27"/>
        <v>0</v>
      </c>
      <c r="M635">
        <f t="shared" si="28"/>
        <v>0</v>
      </c>
      <c r="N635">
        <f t="shared" si="29"/>
        <v>0</v>
      </c>
    </row>
    <row r="636" spans="1:14">
      <c r="A636" t="s">
        <v>766</v>
      </c>
      <c r="B636">
        <v>1</v>
      </c>
      <c r="C636" t="s">
        <v>774</v>
      </c>
      <c r="D636" t="s">
        <v>773</v>
      </c>
      <c r="E636">
        <v>88361000</v>
      </c>
      <c r="F636">
        <v>77154000</v>
      </c>
      <c r="G636">
        <v>103030000</v>
      </c>
      <c r="H636">
        <v>80849000</v>
      </c>
      <c r="I636">
        <v>105270000</v>
      </c>
      <c r="J636">
        <v>109660000</v>
      </c>
      <c r="K636">
        <v>0</v>
      </c>
      <c r="L636">
        <f t="shared" si="27"/>
        <v>0</v>
      </c>
      <c r="M636">
        <f t="shared" si="28"/>
        <v>0</v>
      </c>
      <c r="N636">
        <f t="shared" si="29"/>
        <v>0</v>
      </c>
    </row>
    <row r="637" spans="1:14">
      <c r="A637" t="s">
        <v>2598</v>
      </c>
      <c r="B637">
        <v>1</v>
      </c>
      <c r="C637" t="s">
        <v>767</v>
      </c>
      <c r="D637" t="s">
        <v>755</v>
      </c>
      <c r="E637">
        <v>107870000</v>
      </c>
      <c r="F637">
        <v>83728000</v>
      </c>
      <c r="G637">
        <v>58248000</v>
      </c>
      <c r="H637">
        <v>73574000</v>
      </c>
      <c r="I637">
        <v>128650000</v>
      </c>
      <c r="J637">
        <v>106300000</v>
      </c>
      <c r="K637">
        <v>0</v>
      </c>
      <c r="L637">
        <f t="shared" si="27"/>
        <v>0</v>
      </c>
      <c r="M637">
        <f t="shared" si="28"/>
        <v>0</v>
      </c>
      <c r="N637">
        <f t="shared" si="29"/>
        <v>0</v>
      </c>
    </row>
    <row r="638" spans="1:14">
      <c r="A638" t="s">
        <v>805</v>
      </c>
      <c r="B638">
        <v>1</v>
      </c>
      <c r="C638" t="s">
        <v>808</v>
      </c>
      <c r="D638" t="s">
        <v>809</v>
      </c>
      <c r="E638">
        <v>34894000</v>
      </c>
      <c r="F638">
        <v>42046000</v>
      </c>
      <c r="G638">
        <v>33247000</v>
      </c>
      <c r="H638">
        <v>9429700</v>
      </c>
      <c r="I638">
        <v>11582000</v>
      </c>
      <c r="J638">
        <v>12483000</v>
      </c>
      <c r="K638">
        <v>0</v>
      </c>
      <c r="L638">
        <f t="shared" si="27"/>
        <v>0</v>
      </c>
      <c r="M638">
        <f t="shared" si="28"/>
        <v>0</v>
      </c>
      <c r="N638">
        <f t="shared" si="29"/>
        <v>0</v>
      </c>
    </row>
    <row r="639" spans="1:14">
      <c r="A639" t="s">
        <v>835</v>
      </c>
      <c r="B639">
        <v>1</v>
      </c>
      <c r="C639" t="s">
        <v>836</v>
      </c>
      <c r="D639" t="s">
        <v>837</v>
      </c>
      <c r="E639">
        <v>4938200</v>
      </c>
      <c r="F639">
        <v>2285400</v>
      </c>
      <c r="G639">
        <v>2815100</v>
      </c>
      <c r="H639">
        <v>2389700</v>
      </c>
      <c r="I639">
        <v>2786900</v>
      </c>
      <c r="J639">
        <v>2839600</v>
      </c>
      <c r="K639">
        <v>0</v>
      </c>
      <c r="L639">
        <f t="shared" si="27"/>
        <v>0</v>
      </c>
      <c r="M639">
        <f t="shared" si="28"/>
        <v>0</v>
      </c>
      <c r="N639">
        <f t="shared" si="29"/>
        <v>0</v>
      </c>
    </row>
    <row r="640" spans="1:14">
      <c r="A640" t="s">
        <v>2028</v>
      </c>
      <c r="B640">
        <v>1</v>
      </c>
      <c r="C640" t="s">
        <v>906</v>
      </c>
      <c r="D640" t="s">
        <v>907</v>
      </c>
      <c r="E640">
        <v>23656000</v>
      </c>
      <c r="F640">
        <v>16649000</v>
      </c>
      <c r="G640">
        <v>11123000</v>
      </c>
      <c r="H640">
        <v>6167800</v>
      </c>
      <c r="I640">
        <v>8338800</v>
      </c>
      <c r="J640">
        <v>10455000</v>
      </c>
      <c r="K640">
        <v>0</v>
      </c>
      <c r="L640">
        <f t="shared" si="27"/>
        <v>0</v>
      </c>
      <c r="M640">
        <f t="shared" si="28"/>
        <v>0</v>
      </c>
      <c r="N640">
        <f t="shared" si="29"/>
        <v>0</v>
      </c>
    </row>
    <row r="641" spans="1:14">
      <c r="A641" t="s">
        <v>2028</v>
      </c>
      <c r="B641">
        <v>1</v>
      </c>
      <c r="C641" t="s">
        <v>909</v>
      </c>
      <c r="D641" t="s">
        <v>910</v>
      </c>
      <c r="E641">
        <v>55075000</v>
      </c>
      <c r="F641">
        <v>45013000</v>
      </c>
      <c r="G641">
        <v>50130000</v>
      </c>
      <c r="H641">
        <v>26796000</v>
      </c>
      <c r="I641">
        <v>29916000</v>
      </c>
      <c r="J641">
        <v>35184000</v>
      </c>
      <c r="K641">
        <v>0</v>
      </c>
      <c r="L641">
        <f t="shared" si="27"/>
        <v>0</v>
      </c>
      <c r="M641">
        <f t="shared" si="28"/>
        <v>0</v>
      </c>
      <c r="N641">
        <f t="shared" si="29"/>
        <v>0</v>
      </c>
    </row>
    <row r="642" spans="1:14">
      <c r="A642" t="s">
        <v>2033</v>
      </c>
      <c r="B642">
        <v>1</v>
      </c>
      <c r="C642" t="s">
        <v>955</v>
      </c>
      <c r="D642" t="s">
        <v>956</v>
      </c>
      <c r="E642">
        <v>316870000</v>
      </c>
      <c r="F642">
        <v>304030000</v>
      </c>
      <c r="G642">
        <v>329000000</v>
      </c>
      <c r="H642">
        <v>19047000</v>
      </c>
      <c r="I642">
        <v>17777000</v>
      </c>
      <c r="J642">
        <v>27419000</v>
      </c>
      <c r="K642">
        <v>0</v>
      </c>
      <c r="L642">
        <f t="shared" ref="L642:L705" si="30">COUNTIF(E642:G642,K642)</f>
        <v>0</v>
      </c>
      <c r="M642">
        <f t="shared" ref="M642:M705" si="31">COUNTIF(H642:J642,K642)</f>
        <v>0</v>
      </c>
      <c r="N642">
        <f t="shared" ref="N642:N705" si="32">COUNTIF(E642:J642,K642)</f>
        <v>0</v>
      </c>
    </row>
    <row r="643" spans="1:14">
      <c r="A643" t="s">
        <v>962</v>
      </c>
      <c r="B643">
        <v>1</v>
      </c>
      <c r="C643" t="s">
        <v>972</v>
      </c>
      <c r="D643" t="s">
        <v>973</v>
      </c>
      <c r="E643">
        <v>1260400000</v>
      </c>
      <c r="F643">
        <v>783470000</v>
      </c>
      <c r="G643">
        <v>745460000</v>
      </c>
      <c r="H643">
        <v>210000000</v>
      </c>
      <c r="I643">
        <v>217370000</v>
      </c>
      <c r="J643">
        <v>218380000</v>
      </c>
      <c r="K643">
        <v>0</v>
      </c>
      <c r="L643">
        <f t="shared" si="30"/>
        <v>0</v>
      </c>
      <c r="M643">
        <f t="shared" si="31"/>
        <v>0</v>
      </c>
      <c r="N643">
        <f t="shared" si="32"/>
        <v>0</v>
      </c>
    </row>
    <row r="644" spans="1:14">
      <c r="A644" t="s">
        <v>2038</v>
      </c>
      <c r="B644">
        <v>1</v>
      </c>
      <c r="C644" t="s">
        <v>963</v>
      </c>
      <c r="D644" t="s">
        <v>964</v>
      </c>
      <c r="E644">
        <v>23265000</v>
      </c>
      <c r="F644">
        <v>20178000</v>
      </c>
      <c r="G644">
        <v>20577000</v>
      </c>
      <c r="H644">
        <v>27004000</v>
      </c>
      <c r="I644">
        <v>29650000</v>
      </c>
      <c r="J644">
        <v>24834000</v>
      </c>
      <c r="K644">
        <v>0</v>
      </c>
      <c r="L644">
        <f t="shared" si="30"/>
        <v>0</v>
      </c>
      <c r="M644">
        <f t="shared" si="31"/>
        <v>0</v>
      </c>
      <c r="N644">
        <f t="shared" si="32"/>
        <v>0</v>
      </c>
    </row>
    <row r="645" spans="1:14">
      <c r="A645" t="s">
        <v>2041</v>
      </c>
      <c r="B645">
        <v>1</v>
      </c>
      <c r="C645" t="s">
        <v>976</v>
      </c>
      <c r="D645" t="s">
        <v>977</v>
      </c>
      <c r="E645">
        <v>426010000</v>
      </c>
      <c r="F645">
        <v>272430000</v>
      </c>
      <c r="G645">
        <v>362080000</v>
      </c>
      <c r="H645">
        <v>106160000</v>
      </c>
      <c r="I645">
        <v>142680000</v>
      </c>
      <c r="J645">
        <v>107260000</v>
      </c>
      <c r="K645">
        <v>0</v>
      </c>
      <c r="L645">
        <f t="shared" si="30"/>
        <v>0</v>
      </c>
      <c r="M645">
        <f t="shared" si="31"/>
        <v>0</v>
      </c>
      <c r="N645">
        <f t="shared" si="32"/>
        <v>0</v>
      </c>
    </row>
    <row r="646" spans="1:14">
      <c r="A646" t="s">
        <v>2040</v>
      </c>
      <c r="B646">
        <v>1</v>
      </c>
      <c r="C646" t="s">
        <v>969</v>
      </c>
      <c r="D646" t="s">
        <v>970</v>
      </c>
      <c r="E646">
        <v>91217000</v>
      </c>
      <c r="F646">
        <v>121500000</v>
      </c>
      <c r="G646">
        <v>117840000</v>
      </c>
      <c r="H646">
        <v>83614000</v>
      </c>
      <c r="I646">
        <v>79166000</v>
      </c>
      <c r="J646">
        <v>81949000</v>
      </c>
      <c r="K646">
        <v>0</v>
      </c>
      <c r="L646">
        <f t="shared" si="30"/>
        <v>0</v>
      </c>
      <c r="M646">
        <f t="shared" si="31"/>
        <v>0</v>
      </c>
      <c r="N646">
        <f t="shared" si="32"/>
        <v>0</v>
      </c>
    </row>
    <row r="647" spans="1:14">
      <c r="A647" t="s">
        <v>2039</v>
      </c>
      <c r="B647">
        <v>1</v>
      </c>
      <c r="C647" t="s">
        <v>965</v>
      </c>
      <c r="D647" t="s">
        <v>966</v>
      </c>
      <c r="E647">
        <v>300710000</v>
      </c>
      <c r="F647">
        <v>241270000</v>
      </c>
      <c r="G647">
        <v>222430000</v>
      </c>
      <c r="H647">
        <v>113470000</v>
      </c>
      <c r="I647">
        <v>84544000</v>
      </c>
      <c r="J647">
        <v>107910000</v>
      </c>
      <c r="K647">
        <v>0</v>
      </c>
      <c r="L647">
        <f t="shared" si="30"/>
        <v>0</v>
      </c>
      <c r="M647">
        <f t="shared" si="31"/>
        <v>0</v>
      </c>
      <c r="N647">
        <f t="shared" si="32"/>
        <v>0</v>
      </c>
    </row>
    <row r="648" spans="1:14">
      <c r="A648" t="s">
        <v>990</v>
      </c>
      <c r="B648">
        <v>1</v>
      </c>
      <c r="C648" t="s">
        <v>991</v>
      </c>
      <c r="D648" t="s">
        <v>992</v>
      </c>
      <c r="E648">
        <v>86329000</v>
      </c>
      <c r="F648">
        <v>68766000</v>
      </c>
      <c r="G648">
        <v>91209000</v>
      </c>
      <c r="H648">
        <v>69902000</v>
      </c>
      <c r="I648">
        <v>70933000</v>
      </c>
      <c r="J648">
        <v>96007000</v>
      </c>
      <c r="K648">
        <v>0</v>
      </c>
      <c r="L648">
        <f t="shared" si="30"/>
        <v>0</v>
      </c>
      <c r="M648">
        <f t="shared" si="31"/>
        <v>0</v>
      </c>
      <c r="N648">
        <f t="shared" si="32"/>
        <v>0</v>
      </c>
    </row>
    <row r="649" spans="1:14">
      <c r="A649" t="s">
        <v>2045</v>
      </c>
      <c r="B649">
        <v>1</v>
      </c>
      <c r="C649" t="s">
        <v>1003</v>
      </c>
      <c r="D649" t="s">
        <v>1004</v>
      </c>
      <c r="E649">
        <v>51649000</v>
      </c>
      <c r="F649">
        <v>56546000</v>
      </c>
      <c r="G649">
        <v>51684000</v>
      </c>
      <c r="H649">
        <v>38326000</v>
      </c>
      <c r="I649">
        <v>43560000</v>
      </c>
      <c r="J649">
        <v>51201000</v>
      </c>
      <c r="K649">
        <v>0</v>
      </c>
      <c r="L649">
        <f t="shared" si="30"/>
        <v>0</v>
      </c>
      <c r="M649">
        <f t="shared" si="31"/>
        <v>0</v>
      </c>
      <c r="N649">
        <f t="shared" si="32"/>
        <v>0</v>
      </c>
    </row>
    <row r="650" spans="1:14">
      <c r="A650" t="s">
        <v>2649</v>
      </c>
      <c r="B650">
        <v>1</v>
      </c>
      <c r="C650" t="s">
        <v>1005</v>
      </c>
      <c r="D650" t="s">
        <v>1006</v>
      </c>
      <c r="E650">
        <v>3234300</v>
      </c>
      <c r="F650">
        <v>2693900</v>
      </c>
      <c r="G650">
        <v>2538900</v>
      </c>
      <c r="H650">
        <v>6155800</v>
      </c>
      <c r="I650">
        <v>5215200</v>
      </c>
      <c r="J650">
        <v>6720200</v>
      </c>
      <c r="K650">
        <v>0</v>
      </c>
      <c r="L650">
        <f t="shared" si="30"/>
        <v>0</v>
      </c>
      <c r="M650">
        <f t="shared" si="31"/>
        <v>0</v>
      </c>
      <c r="N650">
        <f t="shared" si="32"/>
        <v>0</v>
      </c>
    </row>
    <row r="651" spans="1:14">
      <c r="A651" t="s">
        <v>1019</v>
      </c>
      <c r="B651">
        <v>1</v>
      </c>
      <c r="C651" t="s">
        <v>1020</v>
      </c>
      <c r="D651" t="s">
        <v>1021</v>
      </c>
      <c r="E651">
        <v>7789300</v>
      </c>
      <c r="F651">
        <v>4271400</v>
      </c>
      <c r="G651">
        <v>5088400</v>
      </c>
      <c r="H651">
        <v>7965100</v>
      </c>
      <c r="I651">
        <v>7860000</v>
      </c>
      <c r="J651">
        <v>8584000</v>
      </c>
      <c r="K651">
        <v>0</v>
      </c>
      <c r="L651">
        <f t="shared" si="30"/>
        <v>0</v>
      </c>
      <c r="M651">
        <f t="shared" si="31"/>
        <v>0</v>
      </c>
      <c r="N651">
        <f t="shared" si="32"/>
        <v>0</v>
      </c>
    </row>
    <row r="652" spans="1:14">
      <c r="A652" t="s">
        <v>1019</v>
      </c>
      <c r="B652">
        <v>1</v>
      </c>
      <c r="C652" t="s">
        <v>1028</v>
      </c>
      <c r="D652" t="s">
        <v>1029</v>
      </c>
      <c r="E652">
        <v>33624000</v>
      </c>
      <c r="F652">
        <v>19759000</v>
      </c>
      <c r="G652">
        <v>19850000</v>
      </c>
      <c r="H652">
        <v>13017000</v>
      </c>
      <c r="I652">
        <v>13999000</v>
      </c>
      <c r="J652">
        <v>13667000</v>
      </c>
      <c r="K652">
        <v>0</v>
      </c>
      <c r="L652">
        <f t="shared" si="30"/>
        <v>0</v>
      </c>
      <c r="M652">
        <f t="shared" si="31"/>
        <v>0</v>
      </c>
      <c r="N652">
        <f t="shared" si="32"/>
        <v>0</v>
      </c>
    </row>
    <row r="653" spans="1:14">
      <c r="A653" t="s">
        <v>1019</v>
      </c>
      <c r="B653">
        <v>1</v>
      </c>
      <c r="C653" t="s">
        <v>1030</v>
      </c>
      <c r="D653" t="s">
        <v>1031</v>
      </c>
      <c r="E653">
        <v>5362000</v>
      </c>
      <c r="F653">
        <v>4769700</v>
      </c>
      <c r="G653">
        <v>6655200</v>
      </c>
      <c r="H653">
        <v>8699100</v>
      </c>
      <c r="I653">
        <v>7949900</v>
      </c>
      <c r="J653">
        <v>7982700</v>
      </c>
      <c r="K653">
        <v>0</v>
      </c>
      <c r="L653">
        <f t="shared" si="30"/>
        <v>0</v>
      </c>
      <c r="M653">
        <f t="shared" si="31"/>
        <v>0</v>
      </c>
      <c r="N653">
        <f t="shared" si="32"/>
        <v>0</v>
      </c>
    </row>
    <row r="654" spans="1:14">
      <c r="A654" t="s">
        <v>1019</v>
      </c>
      <c r="B654">
        <v>1</v>
      </c>
      <c r="C654" t="s">
        <v>1032</v>
      </c>
      <c r="D654" t="s">
        <v>1033</v>
      </c>
      <c r="E654">
        <v>4009200</v>
      </c>
      <c r="F654">
        <v>3684000</v>
      </c>
      <c r="G654">
        <v>3289100</v>
      </c>
      <c r="H654">
        <v>2323700</v>
      </c>
      <c r="I654">
        <v>1827400</v>
      </c>
      <c r="J654">
        <v>3120800</v>
      </c>
      <c r="K654">
        <v>0</v>
      </c>
      <c r="L654">
        <f t="shared" si="30"/>
        <v>0</v>
      </c>
      <c r="M654">
        <f t="shared" si="31"/>
        <v>0</v>
      </c>
      <c r="N654">
        <f t="shared" si="32"/>
        <v>0</v>
      </c>
    </row>
    <row r="655" spans="1:14">
      <c r="A655" t="s">
        <v>2049</v>
      </c>
      <c r="B655">
        <v>1</v>
      </c>
      <c r="C655" t="s">
        <v>1023</v>
      </c>
      <c r="D655" t="s">
        <v>1024</v>
      </c>
      <c r="E655">
        <v>11240000</v>
      </c>
      <c r="F655">
        <v>8252000</v>
      </c>
      <c r="G655">
        <v>8514600</v>
      </c>
      <c r="H655">
        <v>7193400</v>
      </c>
      <c r="I655">
        <v>8684800</v>
      </c>
      <c r="J655">
        <v>10168000</v>
      </c>
      <c r="K655">
        <v>0</v>
      </c>
      <c r="L655">
        <f t="shared" si="30"/>
        <v>0</v>
      </c>
      <c r="M655">
        <f t="shared" si="31"/>
        <v>0</v>
      </c>
      <c r="N655">
        <f t="shared" si="32"/>
        <v>0</v>
      </c>
    </row>
    <row r="656" spans="1:14">
      <c r="A656" t="s">
        <v>2053</v>
      </c>
      <c r="B656">
        <v>1</v>
      </c>
      <c r="C656" t="s">
        <v>1058</v>
      </c>
      <c r="D656" t="s">
        <v>1059</v>
      </c>
      <c r="E656">
        <v>6073800000</v>
      </c>
      <c r="F656">
        <v>5317600000</v>
      </c>
      <c r="G656">
        <v>4926900000</v>
      </c>
      <c r="H656">
        <v>8544600000</v>
      </c>
      <c r="I656">
        <v>7388700000</v>
      </c>
      <c r="J656">
        <v>8089300000</v>
      </c>
      <c r="K656">
        <v>0</v>
      </c>
      <c r="L656">
        <f t="shared" si="30"/>
        <v>0</v>
      </c>
      <c r="M656">
        <f t="shared" si="31"/>
        <v>0</v>
      </c>
      <c r="N656">
        <f t="shared" si="32"/>
        <v>0</v>
      </c>
    </row>
    <row r="657" spans="1:14">
      <c r="A657" t="s">
        <v>2053</v>
      </c>
      <c r="B657">
        <v>1</v>
      </c>
      <c r="C657" t="s">
        <v>1066</v>
      </c>
      <c r="D657" t="s">
        <v>1067</v>
      </c>
      <c r="E657">
        <v>2103200000</v>
      </c>
      <c r="F657">
        <v>2137600000</v>
      </c>
      <c r="G657">
        <v>2079200000</v>
      </c>
      <c r="H657">
        <v>3132400000</v>
      </c>
      <c r="I657">
        <v>2507200000</v>
      </c>
      <c r="J657">
        <v>2712300000</v>
      </c>
      <c r="K657">
        <v>0</v>
      </c>
      <c r="L657">
        <f t="shared" si="30"/>
        <v>0</v>
      </c>
      <c r="M657">
        <f t="shared" si="31"/>
        <v>0</v>
      </c>
      <c r="N657">
        <f t="shared" si="32"/>
        <v>0</v>
      </c>
    </row>
    <row r="658" spans="1:14">
      <c r="A658" t="s">
        <v>2053</v>
      </c>
      <c r="B658">
        <v>1</v>
      </c>
      <c r="C658" t="s">
        <v>1070</v>
      </c>
      <c r="D658" t="s">
        <v>1071</v>
      </c>
      <c r="E658">
        <v>3575400000</v>
      </c>
      <c r="F658">
        <v>3346100000</v>
      </c>
      <c r="G658">
        <v>2200800000</v>
      </c>
      <c r="H658">
        <v>4353000000</v>
      </c>
      <c r="I658">
        <v>4028400000</v>
      </c>
      <c r="J658">
        <v>4559100000</v>
      </c>
      <c r="K658">
        <v>0</v>
      </c>
      <c r="L658">
        <f t="shared" si="30"/>
        <v>0</v>
      </c>
      <c r="M658">
        <f t="shared" si="31"/>
        <v>0</v>
      </c>
      <c r="N658">
        <f t="shared" si="32"/>
        <v>0</v>
      </c>
    </row>
    <row r="659" spans="1:14">
      <c r="A659" t="s">
        <v>2054</v>
      </c>
      <c r="B659">
        <v>1</v>
      </c>
      <c r="C659" t="s">
        <v>1060</v>
      </c>
      <c r="D659" t="s">
        <v>1061</v>
      </c>
      <c r="E659">
        <v>9068800000</v>
      </c>
      <c r="F659">
        <v>7093800000</v>
      </c>
      <c r="G659">
        <v>8312300000</v>
      </c>
      <c r="H659">
        <v>9581000000</v>
      </c>
      <c r="I659">
        <v>12605000000</v>
      </c>
      <c r="J659">
        <v>12093000000</v>
      </c>
      <c r="K659">
        <v>0</v>
      </c>
      <c r="L659">
        <f t="shared" si="30"/>
        <v>0</v>
      </c>
      <c r="M659">
        <f t="shared" si="31"/>
        <v>0</v>
      </c>
      <c r="N659">
        <f t="shared" si="32"/>
        <v>0</v>
      </c>
    </row>
    <row r="660" spans="1:14">
      <c r="A660" t="s">
        <v>2571</v>
      </c>
      <c r="B660">
        <v>1</v>
      </c>
      <c r="C660" t="s">
        <v>1064</v>
      </c>
      <c r="D660" t="s">
        <v>1065</v>
      </c>
      <c r="E660">
        <v>39305000</v>
      </c>
      <c r="F660">
        <v>40580000</v>
      </c>
      <c r="G660">
        <v>37712000</v>
      </c>
      <c r="H660">
        <v>7578100</v>
      </c>
      <c r="I660">
        <v>10778000</v>
      </c>
      <c r="J660">
        <v>8378600</v>
      </c>
      <c r="K660">
        <v>0</v>
      </c>
      <c r="L660">
        <f t="shared" si="30"/>
        <v>0</v>
      </c>
      <c r="M660">
        <f t="shared" si="31"/>
        <v>0</v>
      </c>
      <c r="N660">
        <f t="shared" si="32"/>
        <v>0</v>
      </c>
    </row>
    <row r="661" spans="1:14">
      <c r="A661" t="s">
        <v>2055</v>
      </c>
      <c r="B661">
        <v>1</v>
      </c>
      <c r="C661" t="s">
        <v>1062</v>
      </c>
      <c r="D661" t="s">
        <v>1063</v>
      </c>
      <c r="E661">
        <v>6212900000</v>
      </c>
      <c r="F661">
        <v>3715000000</v>
      </c>
      <c r="G661">
        <v>4173000000</v>
      </c>
      <c r="H661">
        <v>5506000000</v>
      </c>
      <c r="I661">
        <v>5139200000</v>
      </c>
      <c r="J661">
        <v>4873300000</v>
      </c>
      <c r="K661">
        <v>0</v>
      </c>
      <c r="L661">
        <f t="shared" si="30"/>
        <v>0</v>
      </c>
      <c r="M661">
        <f t="shared" si="31"/>
        <v>0</v>
      </c>
      <c r="N661">
        <f t="shared" si="32"/>
        <v>0</v>
      </c>
    </row>
    <row r="662" spans="1:14">
      <c r="A662" t="s">
        <v>2056</v>
      </c>
      <c r="B662">
        <v>1</v>
      </c>
      <c r="C662" t="s">
        <v>1079</v>
      </c>
      <c r="D662" t="s">
        <v>1080</v>
      </c>
      <c r="E662">
        <v>17507000</v>
      </c>
      <c r="F662">
        <v>21210000</v>
      </c>
      <c r="G662">
        <v>20028000</v>
      </c>
      <c r="H662">
        <v>11858000</v>
      </c>
      <c r="I662">
        <v>8304700</v>
      </c>
      <c r="J662">
        <v>11259000</v>
      </c>
      <c r="K662">
        <v>0</v>
      </c>
      <c r="L662">
        <f t="shared" si="30"/>
        <v>0</v>
      </c>
      <c r="M662">
        <f t="shared" si="31"/>
        <v>0</v>
      </c>
      <c r="N662">
        <f t="shared" si="32"/>
        <v>0</v>
      </c>
    </row>
    <row r="663" spans="1:14">
      <c r="A663" t="s">
        <v>1081</v>
      </c>
      <c r="B663">
        <v>1</v>
      </c>
      <c r="C663" t="s">
        <v>1084</v>
      </c>
      <c r="D663" t="s">
        <v>1085</v>
      </c>
      <c r="E663">
        <v>13649000</v>
      </c>
      <c r="F663">
        <v>14508000</v>
      </c>
      <c r="G663">
        <v>20245000</v>
      </c>
      <c r="H663">
        <v>13301000</v>
      </c>
      <c r="I663">
        <v>14860000</v>
      </c>
      <c r="J663">
        <v>23323000</v>
      </c>
      <c r="K663">
        <v>0</v>
      </c>
      <c r="L663">
        <f t="shared" si="30"/>
        <v>0</v>
      </c>
      <c r="M663">
        <f t="shared" si="31"/>
        <v>0</v>
      </c>
      <c r="N663">
        <f t="shared" si="32"/>
        <v>0</v>
      </c>
    </row>
    <row r="664" spans="1:14">
      <c r="A664" t="s">
        <v>2237</v>
      </c>
      <c r="B664">
        <v>1</v>
      </c>
      <c r="C664" t="s">
        <v>1082</v>
      </c>
      <c r="D664" t="s">
        <v>1083</v>
      </c>
      <c r="E664">
        <v>7069000</v>
      </c>
      <c r="F664">
        <v>13742000</v>
      </c>
      <c r="G664">
        <v>7704800</v>
      </c>
      <c r="H664">
        <v>10680000</v>
      </c>
      <c r="I664">
        <v>10651000</v>
      </c>
      <c r="J664">
        <v>8526900</v>
      </c>
      <c r="K664">
        <v>0</v>
      </c>
      <c r="L664">
        <f t="shared" si="30"/>
        <v>0</v>
      </c>
      <c r="M664">
        <f t="shared" si="31"/>
        <v>0</v>
      </c>
      <c r="N664">
        <f t="shared" si="32"/>
        <v>0</v>
      </c>
    </row>
    <row r="665" spans="1:14">
      <c r="A665" t="s">
        <v>2213</v>
      </c>
      <c r="B665">
        <v>1</v>
      </c>
      <c r="C665" t="s">
        <v>1099</v>
      </c>
      <c r="D665" t="s">
        <v>1100</v>
      </c>
      <c r="E665">
        <v>53225000</v>
      </c>
      <c r="F665">
        <v>34368000</v>
      </c>
      <c r="G665">
        <v>37804000</v>
      </c>
      <c r="H665">
        <v>82790000</v>
      </c>
      <c r="I665">
        <v>115610000</v>
      </c>
      <c r="J665">
        <v>136590000</v>
      </c>
      <c r="K665">
        <v>0</v>
      </c>
      <c r="L665">
        <f t="shared" si="30"/>
        <v>0</v>
      </c>
      <c r="M665">
        <f t="shared" si="31"/>
        <v>0</v>
      </c>
      <c r="N665">
        <f t="shared" si="32"/>
        <v>0</v>
      </c>
    </row>
    <row r="666" spans="1:14">
      <c r="A666" t="s">
        <v>2213</v>
      </c>
      <c r="B666">
        <v>1</v>
      </c>
      <c r="C666" t="s">
        <v>1098</v>
      </c>
      <c r="D666" t="s">
        <v>1097</v>
      </c>
      <c r="E666">
        <v>6555500</v>
      </c>
      <c r="F666">
        <v>7926100</v>
      </c>
      <c r="G666">
        <v>2341200</v>
      </c>
      <c r="H666">
        <v>35830000</v>
      </c>
      <c r="I666">
        <v>35766000</v>
      </c>
      <c r="J666">
        <v>32016000</v>
      </c>
      <c r="K666">
        <v>0</v>
      </c>
      <c r="L666">
        <f t="shared" si="30"/>
        <v>0</v>
      </c>
      <c r="M666">
        <f t="shared" si="31"/>
        <v>0</v>
      </c>
      <c r="N666">
        <f t="shared" si="32"/>
        <v>0</v>
      </c>
    </row>
    <row r="667" spans="1:14">
      <c r="A667" t="s">
        <v>2067</v>
      </c>
      <c r="B667">
        <v>1</v>
      </c>
      <c r="C667" t="s">
        <v>1132</v>
      </c>
      <c r="D667" t="s">
        <v>1133</v>
      </c>
      <c r="E667">
        <v>2769700000</v>
      </c>
      <c r="F667">
        <v>2011100000</v>
      </c>
      <c r="G667">
        <v>2273100000</v>
      </c>
      <c r="H667">
        <v>1156500000</v>
      </c>
      <c r="I667">
        <v>1035300000</v>
      </c>
      <c r="J667">
        <v>1086900000</v>
      </c>
      <c r="K667">
        <v>0</v>
      </c>
      <c r="L667">
        <f t="shared" si="30"/>
        <v>0</v>
      </c>
      <c r="M667">
        <f t="shared" si="31"/>
        <v>0</v>
      </c>
      <c r="N667">
        <f t="shared" si="32"/>
        <v>0</v>
      </c>
    </row>
    <row r="668" spans="1:14">
      <c r="A668" t="s">
        <v>2067</v>
      </c>
      <c r="B668">
        <v>1</v>
      </c>
      <c r="C668" t="s">
        <v>1130</v>
      </c>
      <c r="D668" t="s">
        <v>1131</v>
      </c>
      <c r="E668">
        <v>34899000</v>
      </c>
      <c r="F668">
        <v>42157000</v>
      </c>
      <c r="G668">
        <v>37756000</v>
      </c>
      <c r="H668">
        <v>2966900</v>
      </c>
      <c r="I668">
        <v>3162300</v>
      </c>
      <c r="J668">
        <v>5211600</v>
      </c>
      <c r="K668">
        <v>0</v>
      </c>
      <c r="L668">
        <f t="shared" si="30"/>
        <v>0</v>
      </c>
      <c r="M668">
        <f t="shared" si="31"/>
        <v>0</v>
      </c>
      <c r="N668">
        <f t="shared" si="32"/>
        <v>0</v>
      </c>
    </row>
    <row r="669" spans="1:14">
      <c r="A669" t="s">
        <v>2067</v>
      </c>
      <c r="B669">
        <v>1</v>
      </c>
      <c r="C669" t="s">
        <v>1134</v>
      </c>
      <c r="D669" t="s">
        <v>1135</v>
      </c>
      <c r="E669">
        <v>25697000</v>
      </c>
      <c r="F669">
        <v>29312000</v>
      </c>
      <c r="G669">
        <v>20472000</v>
      </c>
      <c r="H669">
        <v>9831100</v>
      </c>
      <c r="I669">
        <v>10933000</v>
      </c>
      <c r="J669">
        <v>11999000</v>
      </c>
      <c r="K669">
        <v>0</v>
      </c>
      <c r="L669">
        <f t="shared" si="30"/>
        <v>0</v>
      </c>
      <c r="M669">
        <f t="shared" si="31"/>
        <v>0</v>
      </c>
      <c r="N669">
        <f t="shared" si="32"/>
        <v>0</v>
      </c>
    </row>
    <row r="670" spans="1:14">
      <c r="A670" t="s">
        <v>2067</v>
      </c>
      <c r="B670">
        <v>1</v>
      </c>
      <c r="C670" t="s">
        <v>1136</v>
      </c>
      <c r="D670" t="s">
        <v>1135</v>
      </c>
      <c r="E670">
        <v>1647800000</v>
      </c>
      <c r="F670">
        <v>1408000000</v>
      </c>
      <c r="G670">
        <v>1686900000</v>
      </c>
      <c r="H670">
        <v>244120000</v>
      </c>
      <c r="I670">
        <v>214250000</v>
      </c>
      <c r="J670">
        <v>164140000</v>
      </c>
      <c r="K670">
        <v>0</v>
      </c>
      <c r="L670">
        <f t="shared" si="30"/>
        <v>0</v>
      </c>
      <c r="M670">
        <f t="shared" si="31"/>
        <v>0</v>
      </c>
      <c r="N670">
        <f t="shared" si="32"/>
        <v>0</v>
      </c>
    </row>
    <row r="671" spans="1:14">
      <c r="A671" t="s">
        <v>2068</v>
      </c>
      <c r="B671">
        <v>1</v>
      </c>
      <c r="C671" t="s">
        <v>1147</v>
      </c>
      <c r="D671" t="s">
        <v>1148</v>
      </c>
      <c r="E671">
        <v>16511000</v>
      </c>
      <c r="F671">
        <v>18045000</v>
      </c>
      <c r="G671">
        <v>14826000</v>
      </c>
      <c r="H671">
        <v>6328300</v>
      </c>
      <c r="I671">
        <v>3662700</v>
      </c>
      <c r="J671">
        <v>5976600</v>
      </c>
      <c r="K671">
        <v>0</v>
      </c>
      <c r="L671">
        <f t="shared" si="30"/>
        <v>0</v>
      </c>
      <c r="M671">
        <f t="shared" si="31"/>
        <v>0</v>
      </c>
      <c r="N671">
        <f t="shared" si="32"/>
        <v>0</v>
      </c>
    </row>
    <row r="672" spans="1:14">
      <c r="A672" t="s">
        <v>2075</v>
      </c>
      <c r="B672">
        <v>1</v>
      </c>
      <c r="C672" t="s">
        <v>1185</v>
      </c>
      <c r="D672" t="s">
        <v>1186</v>
      </c>
      <c r="E672">
        <v>8619600</v>
      </c>
      <c r="F672">
        <v>6719300</v>
      </c>
      <c r="G672">
        <v>6550300</v>
      </c>
      <c r="H672">
        <v>11897000</v>
      </c>
      <c r="I672">
        <v>11422000</v>
      </c>
      <c r="J672">
        <v>11975000</v>
      </c>
      <c r="K672">
        <v>0</v>
      </c>
      <c r="L672">
        <f t="shared" si="30"/>
        <v>0</v>
      </c>
      <c r="M672">
        <f t="shared" si="31"/>
        <v>0</v>
      </c>
      <c r="N672">
        <f t="shared" si="32"/>
        <v>0</v>
      </c>
    </row>
    <row r="673" spans="1:14">
      <c r="A673" t="s">
        <v>1187</v>
      </c>
      <c r="B673">
        <v>1</v>
      </c>
      <c r="C673" t="s">
        <v>1188</v>
      </c>
      <c r="D673" t="s">
        <v>1189</v>
      </c>
      <c r="E673">
        <v>311710000</v>
      </c>
      <c r="F673">
        <v>293280000</v>
      </c>
      <c r="G673">
        <v>241990000</v>
      </c>
      <c r="H673">
        <v>431980000</v>
      </c>
      <c r="I673">
        <v>715560000</v>
      </c>
      <c r="J673">
        <v>592720000</v>
      </c>
      <c r="K673">
        <v>0</v>
      </c>
      <c r="L673">
        <f t="shared" si="30"/>
        <v>0</v>
      </c>
      <c r="M673">
        <f t="shared" si="31"/>
        <v>0</v>
      </c>
      <c r="N673">
        <f t="shared" si="32"/>
        <v>0</v>
      </c>
    </row>
    <row r="674" spans="1:14">
      <c r="A674" t="s">
        <v>1190</v>
      </c>
      <c r="B674">
        <v>1</v>
      </c>
      <c r="C674" t="s">
        <v>1193</v>
      </c>
      <c r="D674" t="s">
        <v>1194</v>
      </c>
      <c r="E674">
        <v>50995000</v>
      </c>
      <c r="F674">
        <v>39338000</v>
      </c>
      <c r="G674">
        <v>35178000</v>
      </c>
      <c r="H674">
        <v>113340000</v>
      </c>
      <c r="I674">
        <v>96098000</v>
      </c>
      <c r="J674">
        <v>139930000</v>
      </c>
      <c r="K674">
        <v>0</v>
      </c>
      <c r="L674">
        <f t="shared" si="30"/>
        <v>0</v>
      </c>
      <c r="M674">
        <f t="shared" si="31"/>
        <v>0</v>
      </c>
      <c r="N674">
        <f t="shared" si="32"/>
        <v>0</v>
      </c>
    </row>
    <row r="675" spans="1:14">
      <c r="A675" t="s">
        <v>2076</v>
      </c>
      <c r="B675">
        <v>1</v>
      </c>
      <c r="C675" t="s">
        <v>1191</v>
      </c>
      <c r="D675" t="s">
        <v>1192</v>
      </c>
      <c r="E675">
        <v>97254000</v>
      </c>
      <c r="F675">
        <v>72895000</v>
      </c>
      <c r="G675">
        <v>64069000</v>
      </c>
      <c r="H675">
        <v>179740000</v>
      </c>
      <c r="I675">
        <v>140150000</v>
      </c>
      <c r="J675">
        <v>173870000</v>
      </c>
      <c r="K675">
        <v>0</v>
      </c>
      <c r="L675">
        <f t="shared" si="30"/>
        <v>0</v>
      </c>
      <c r="M675">
        <f t="shared" si="31"/>
        <v>0</v>
      </c>
      <c r="N675">
        <f t="shared" si="32"/>
        <v>0</v>
      </c>
    </row>
    <row r="676" spans="1:14">
      <c r="A676" t="s">
        <v>1197</v>
      </c>
      <c r="B676">
        <v>1</v>
      </c>
      <c r="C676" t="s">
        <v>1200</v>
      </c>
      <c r="D676" t="s">
        <v>1201</v>
      </c>
      <c r="E676">
        <v>18297000</v>
      </c>
      <c r="F676">
        <v>15681000</v>
      </c>
      <c r="G676">
        <v>25697000</v>
      </c>
      <c r="H676">
        <v>4533300</v>
      </c>
      <c r="I676">
        <v>4431800</v>
      </c>
      <c r="J676">
        <v>8715800</v>
      </c>
      <c r="K676">
        <v>0</v>
      </c>
      <c r="L676">
        <f t="shared" si="30"/>
        <v>0</v>
      </c>
      <c r="M676">
        <f t="shared" si="31"/>
        <v>0</v>
      </c>
      <c r="N676">
        <f t="shared" si="32"/>
        <v>0</v>
      </c>
    </row>
    <row r="677" spans="1:14">
      <c r="A677" t="s">
        <v>1197</v>
      </c>
      <c r="B677">
        <v>1</v>
      </c>
      <c r="C677" t="s">
        <v>1203</v>
      </c>
      <c r="D677" t="s">
        <v>1204</v>
      </c>
      <c r="E677">
        <v>9008900</v>
      </c>
      <c r="F677">
        <v>6173800</v>
      </c>
      <c r="G677">
        <v>8079700</v>
      </c>
      <c r="H677">
        <v>6969100</v>
      </c>
      <c r="I677">
        <v>6143400</v>
      </c>
      <c r="J677">
        <v>5126600</v>
      </c>
      <c r="K677">
        <v>0</v>
      </c>
      <c r="L677">
        <f t="shared" si="30"/>
        <v>0</v>
      </c>
      <c r="M677">
        <f t="shared" si="31"/>
        <v>0</v>
      </c>
      <c r="N677">
        <f t="shared" si="32"/>
        <v>0</v>
      </c>
    </row>
    <row r="678" spans="1:14">
      <c r="A678" t="s">
        <v>2204</v>
      </c>
      <c r="B678">
        <v>1</v>
      </c>
      <c r="C678" t="s">
        <v>1210</v>
      </c>
      <c r="D678" t="s">
        <v>1211</v>
      </c>
      <c r="E678">
        <v>150740000</v>
      </c>
      <c r="F678">
        <v>124040000</v>
      </c>
      <c r="G678">
        <v>157920000</v>
      </c>
      <c r="H678">
        <v>128570000</v>
      </c>
      <c r="I678">
        <v>175000000</v>
      </c>
      <c r="J678">
        <v>179840000</v>
      </c>
      <c r="K678">
        <v>0</v>
      </c>
      <c r="L678">
        <f t="shared" si="30"/>
        <v>0</v>
      </c>
      <c r="M678">
        <f t="shared" si="31"/>
        <v>0</v>
      </c>
      <c r="N678">
        <f t="shared" si="32"/>
        <v>0</v>
      </c>
    </row>
    <row r="679" spans="1:14">
      <c r="A679" t="s">
        <v>1236</v>
      </c>
      <c r="B679">
        <v>1</v>
      </c>
      <c r="C679" t="s">
        <v>1237</v>
      </c>
      <c r="D679" t="s">
        <v>1238</v>
      </c>
      <c r="E679">
        <v>29766000</v>
      </c>
      <c r="F679">
        <v>47102000</v>
      </c>
      <c r="G679">
        <v>29291000</v>
      </c>
      <c r="H679">
        <v>347520000</v>
      </c>
      <c r="I679">
        <v>289130000</v>
      </c>
      <c r="J679">
        <v>302560000</v>
      </c>
      <c r="K679">
        <v>0</v>
      </c>
      <c r="L679">
        <f t="shared" si="30"/>
        <v>0</v>
      </c>
      <c r="M679">
        <f t="shared" si="31"/>
        <v>0</v>
      </c>
      <c r="N679">
        <f t="shared" si="32"/>
        <v>0</v>
      </c>
    </row>
    <row r="680" spans="1:14">
      <c r="A680" t="s">
        <v>1236</v>
      </c>
      <c r="B680">
        <v>1</v>
      </c>
      <c r="C680" t="s">
        <v>1239</v>
      </c>
      <c r="D680" t="s">
        <v>1240</v>
      </c>
      <c r="E680">
        <v>31665000</v>
      </c>
      <c r="F680">
        <v>32354000</v>
      </c>
      <c r="G680">
        <v>28457000</v>
      </c>
      <c r="H680">
        <v>294310000</v>
      </c>
      <c r="I680">
        <v>191140000</v>
      </c>
      <c r="J680">
        <v>256900000</v>
      </c>
      <c r="K680">
        <v>0</v>
      </c>
      <c r="L680">
        <f t="shared" si="30"/>
        <v>0</v>
      </c>
      <c r="M680">
        <f t="shared" si="31"/>
        <v>0</v>
      </c>
      <c r="N680">
        <f t="shared" si="32"/>
        <v>0</v>
      </c>
    </row>
    <row r="681" spans="1:14">
      <c r="A681" t="s">
        <v>1244</v>
      </c>
      <c r="B681">
        <v>1</v>
      </c>
      <c r="C681" t="s">
        <v>1245</v>
      </c>
      <c r="D681" t="s">
        <v>1246</v>
      </c>
      <c r="E681">
        <v>13608000</v>
      </c>
      <c r="F681">
        <v>11206000</v>
      </c>
      <c r="G681">
        <v>12070000</v>
      </c>
      <c r="H681">
        <v>8209600</v>
      </c>
      <c r="I681">
        <v>6581000</v>
      </c>
      <c r="J681">
        <v>6979900</v>
      </c>
      <c r="K681">
        <v>0</v>
      </c>
      <c r="L681">
        <f t="shared" si="30"/>
        <v>0</v>
      </c>
      <c r="M681">
        <f t="shared" si="31"/>
        <v>0</v>
      </c>
      <c r="N681">
        <f t="shared" si="32"/>
        <v>0</v>
      </c>
    </row>
    <row r="682" spans="1:14">
      <c r="A682" t="s">
        <v>2588</v>
      </c>
      <c r="B682">
        <v>1</v>
      </c>
      <c r="C682" t="s">
        <v>1249</v>
      </c>
      <c r="D682" t="s">
        <v>1248</v>
      </c>
      <c r="E682">
        <v>13945000</v>
      </c>
      <c r="F682">
        <v>9921700</v>
      </c>
      <c r="G682">
        <v>9581700</v>
      </c>
      <c r="H682">
        <v>25624000</v>
      </c>
      <c r="I682">
        <v>28326000</v>
      </c>
      <c r="J682">
        <v>24912000</v>
      </c>
      <c r="K682">
        <v>0</v>
      </c>
      <c r="L682">
        <f t="shared" si="30"/>
        <v>0</v>
      </c>
      <c r="M682">
        <f t="shared" si="31"/>
        <v>0</v>
      </c>
      <c r="N682">
        <f t="shared" si="32"/>
        <v>0</v>
      </c>
    </row>
    <row r="683" spans="1:14">
      <c r="A683" t="s">
        <v>2092</v>
      </c>
      <c r="B683">
        <v>1</v>
      </c>
      <c r="C683" t="s">
        <v>1263</v>
      </c>
      <c r="D683" t="s">
        <v>1264</v>
      </c>
      <c r="E683">
        <v>45629000</v>
      </c>
      <c r="F683">
        <v>29946000</v>
      </c>
      <c r="G683">
        <v>41169000</v>
      </c>
      <c r="H683">
        <v>31425000</v>
      </c>
      <c r="I683">
        <v>23915000</v>
      </c>
      <c r="J683">
        <v>43852000</v>
      </c>
      <c r="K683">
        <v>0</v>
      </c>
      <c r="L683">
        <f t="shared" si="30"/>
        <v>0</v>
      </c>
      <c r="M683">
        <f t="shared" si="31"/>
        <v>0</v>
      </c>
      <c r="N683">
        <f t="shared" si="32"/>
        <v>0</v>
      </c>
    </row>
    <row r="684" spans="1:14">
      <c r="A684" t="s">
        <v>2092</v>
      </c>
      <c r="B684">
        <v>1</v>
      </c>
      <c r="C684" t="s">
        <v>1269</v>
      </c>
      <c r="D684" t="s">
        <v>1270</v>
      </c>
      <c r="E684">
        <v>62262000</v>
      </c>
      <c r="F684">
        <v>35381000</v>
      </c>
      <c r="G684">
        <v>32116000</v>
      </c>
      <c r="H684">
        <v>21571000</v>
      </c>
      <c r="I684">
        <v>21578000</v>
      </c>
      <c r="J684">
        <v>25979000</v>
      </c>
      <c r="K684">
        <v>0</v>
      </c>
      <c r="L684">
        <f t="shared" si="30"/>
        <v>0</v>
      </c>
      <c r="M684">
        <f t="shared" si="31"/>
        <v>0</v>
      </c>
      <c r="N684">
        <f t="shared" si="32"/>
        <v>0</v>
      </c>
    </row>
    <row r="685" spans="1:14">
      <c r="A685" t="s">
        <v>2092</v>
      </c>
      <c r="B685">
        <v>1</v>
      </c>
      <c r="C685" t="s">
        <v>1273</v>
      </c>
      <c r="D685" t="s">
        <v>1274</v>
      </c>
      <c r="E685">
        <v>92785000</v>
      </c>
      <c r="F685">
        <v>97387000</v>
      </c>
      <c r="G685">
        <v>94158000</v>
      </c>
      <c r="H685">
        <v>96266000</v>
      </c>
      <c r="I685">
        <v>75453000</v>
      </c>
      <c r="J685">
        <v>96244000</v>
      </c>
      <c r="K685">
        <v>0</v>
      </c>
      <c r="L685">
        <f t="shared" si="30"/>
        <v>0</v>
      </c>
      <c r="M685">
        <f t="shared" si="31"/>
        <v>0</v>
      </c>
      <c r="N685">
        <f t="shared" si="32"/>
        <v>0</v>
      </c>
    </row>
    <row r="686" spans="1:14">
      <c r="A686" t="s">
        <v>2092</v>
      </c>
      <c r="B686">
        <v>1</v>
      </c>
      <c r="C686" t="s">
        <v>1282</v>
      </c>
      <c r="D686" t="s">
        <v>1283</v>
      </c>
      <c r="E686">
        <v>52417000</v>
      </c>
      <c r="F686">
        <v>39896000</v>
      </c>
      <c r="G686">
        <v>38990000</v>
      </c>
      <c r="H686">
        <v>34772000</v>
      </c>
      <c r="I686">
        <v>41682000</v>
      </c>
      <c r="J686">
        <v>43655000</v>
      </c>
      <c r="K686">
        <v>0</v>
      </c>
      <c r="L686">
        <f t="shared" si="30"/>
        <v>0</v>
      </c>
      <c r="M686">
        <f t="shared" si="31"/>
        <v>0</v>
      </c>
      <c r="N686">
        <f t="shared" si="32"/>
        <v>0</v>
      </c>
    </row>
    <row r="687" spans="1:14">
      <c r="A687" t="s">
        <v>2092</v>
      </c>
      <c r="B687">
        <v>1</v>
      </c>
      <c r="C687" t="s">
        <v>1265</v>
      </c>
      <c r="D687" t="s">
        <v>1266</v>
      </c>
      <c r="E687">
        <v>20503000</v>
      </c>
      <c r="F687">
        <v>19982000</v>
      </c>
      <c r="G687">
        <v>17628000</v>
      </c>
      <c r="H687">
        <v>24653000</v>
      </c>
      <c r="I687">
        <v>22341000</v>
      </c>
      <c r="J687">
        <v>20304000</v>
      </c>
      <c r="K687">
        <v>0</v>
      </c>
      <c r="L687">
        <f t="shared" si="30"/>
        <v>0</v>
      </c>
      <c r="M687">
        <f t="shared" si="31"/>
        <v>0</v>
      </c>
      <c r="N687">
        <f t="shared" si="32"/>
        <v>0</v>
      </c>
    </row>
    <row r="688" spans="1:14">
      <c r="A688" t="s">
        <v>2093</v>
      </c>
      <c r="B688">
        <v>1</v>
      </c>
      <c r="C688" t="s">
        <v>1267</v>
      </c>
      <c r="D688" t="s">
        <v>1268</v>
      </c>
      <c r="E688">
        <v>17664000</v>
      </c>
      <c r="F688">
        <v>8233900</v>
      </c>
      <c r="G688">
        <v>13506000</v>
      </c>
      <c r="H688">
        <v>8911400</v>
      </c>
      <c r="I688">
        <v>8182800</v>
      </c>
      <c r="J688">
        <v>9481600</v>
      </c>
      <c r="K688">
        <v>0</v>
      </c>
      <c r="L688">
        <f t="shared" si="30"/>
        <v>0</v>
      </c>
      <c r="M688">
        <f t="shared" si="31"/>
        <v>0</v>
      </c>
      <c r="N688">
        <f t="shared" si="32"/>
        <v>0</v>
      </c>
    </row>
    <row r="689" spans="1:14">
      <c r="A689" t="s">
        <v>2093</v>
      </c>
      <c r="B689">
        <v>1</v>
      </c>
      <c r="C689" t="s">
        <v>1284</v>
      </c>
      <c r="D689" t="s">
        <v>1285</v>
      </c>
      <c r="E689">
        <v>67519000</v>
      </c>
      <c r="F689">
        <v>69029000</v>
      </c>
      <c r="G689">
        <v>76203000</v>
      </c>
      <c r="H689">
        <v>47686000</v>
      </c>
      <c r="I689">
        <v>61370000</v>
      </c>
      <c r="J689">
        <v>54822000</v>
      </c>
      <c r="K689">
        <v>0</v>
      </c>
      <c r="L689">
        <f t="shared" si="30"/>
        <v>0</v>
      </c>
      <c r="M689">
        <f t="shared" si="31"/>
        <v>0</v>
      </c>
      <c r="N689">
        <f t="shared" si="32"/>
        <v>0</v>
      </c>
    </row>
    <row r="690" spans="1:14">
      <c r="A690" t="s">
        <v>2091</v>
      </c>
      <c r="B690">
        <v>1</v>
      </c>
      <c r="C690" t="s">
        <v>1261</v>
      </c>
      <c r="D690" t="s">
        <v>1262</v>
      </c>
      <c r="E690">
        <v>53682000</v>
      </c>
      <c r="F690">
        <v>49161000</v>
      </c>
      <c r="G690">
        <v>43545000</v>
      </c>
      <c r="H690">
        <v>41201000</v>
      </c>
      <c r="I690">
        <v>36471000</v>
      </c>
      <c r="J690">
        <v>40672000</v>
      </c>
      <c r="K690">
        <v>0</v>
      </c>
      <c r="L690">
        <f t="shared" si="30"/>
        <v>0</v>
      </c>
      <c r="M690">
        <f t="shared" si="31"/>
        <v>0</v>
      </c>
      <c r="N690">
        <f t="shared" si="32"/>
        <v>0</v>
      </c>
    </row>
    <row r="691" spans="1:14">
      <c r="A691" t="s">
        <v>2094</v>
      </c>
      <c r="B691">
        <v>1</v>
      </c>
      <c r="C691" t="s">
        <v>1275</v>
      </c>
      <c r="D691" t="s">
        <v>1276</v>
      </c>
      <c r="E691">
        <v>70225000</v>
      </c>
      <c r="F691">
        <v>76050000</v>
      </c>
      <c r="G691">
        <v>66161000</v>
      </c>
      <c r="H691">
        <v>54521000</v>
      </c>
      <c r="I691">
        <v>48784000</v>
      </c>
      <c r="J691">
        <v>48006000</v>
      </c>
      <c r="K691">
        <v>0</v>
      </c>
      <c r="L691">
        <f t="shared" si="30"/>
        <v>0</v>
      </c>
      <c r="M691">
        <f t="shared" si="31"/>
        <v>0</v>
      </c>
      <c r="N691">
        <f t="shared" si="32"/>
        <v>0</v>
      </c>
    </row>
    <row r="692" spans="1:14">
      <c r="A692" t="s">
        <v>1304</v>
      </c>
      <c r="B692">
        <v>1</v>
      </c>
      <c r="C692" t="s">
        <v>1305</v>
      </c>
      <c r="D692" t="s">
        <v>1306</v>
      </c>
      <c r="E692">
        <v>26898000</v>
      </c>
      <c r="F692">
        <v>22789000</v>
      </c>
      <c r="G692">
        <v>22528000</v>
      </c>
      <c r="H692">
        <v>14752000</v>
      </c>
      <c r="I692">
        <v>15309000</v>
      </c>
      <c r="J692">
        <v>13658000</v>
      </c>
      <c r="K692">
        <v>0</v>
      </c>
      <c r="L692">
        <f t="shared" si="30"/>
        <v>0</v>
      </c>
      <c r="M692">
        <f t="shared" si="31"/>
        <v>0</v>
      </c>
      <c r="N692">
        <f t="shared" si="32"/>
        <v>0</v>
      </c>
    </row>
    <row r="693" spans="1:14">
      <c r="A693" t="s">
        <v>1310</v>
      </c>
      <c r="B693">
        <v>1</v>
      </c>
      <c r="C693" t="s">
        <v>1311</v>
      </c>
      <c r="D693" t="s">
        <v>1312</v>
      </c>
      <c r="E693">
        <v>60815000</v>
      </c>
      <c r="F693">
        <v>53454000</v>
      </c>
      <c r="G693">
        <v>44912000</v>
      </c>
      <c r="H693">
        <v>16823000</v>
      </c>
      <c r="I693">
        <v>14273000</v>
      </c>
      <c r="J693">
        <v>16136000</v>
      </c>
      <c r="K693">
        <v>0</v>
      </c>
      <c r="L693">
        <f t="shared" si="30"/>
        <v>0</v>
      </c>
      <c r="M693">
        <f t="shared" si="31"/>
        <v>0</v>
      </c>
      <c r="N693">
        <f t="shared" si="32"/>
        <v>0</v>
      </c>
    </row>
    <row r="694" spans="1:14">
      <c r="A694" t="s">
        <v>1314</v>
      </c>
      <c r="B694">
        <v>1</v>
      </c>
      <c r="C694" t="s">
        <v>1315</v>
      </c>
      <c r="D694" t="s">
        <v>1316</v>
      </c>
      <c r="E694">
        <v>151110000</v>
      </c>
      <c r="F694">
        <v>90498000</v>
      </c>
      <c r="G694">
        <v>131600000</v>
      </c>
      <c r="H694">
        <v>55244000</v>
      </c>
      <c r="I694">
        <v>39926000</v>
      </c>
      <c r="J694">
        <v>47411000</v>
      </c>
      <c r="K694">
        <v>0</v>
      </c>
      <c r="L694">
        <f t="shared" si="30"/>
        <v>0</v>
      </c>
      <c r="M694">
        <f t="shared" si="31"/>
        <v>0</v>
      </c>
      <c r="N694">
        <f t="shared" si="32"/>
        <v>0</v>
      </c>
    </row>
    <row r="695" spans="1:14">
      <c r="A695" t="s">
        <v>1314</v>
      </c>
      <c r="B695">
        <v>1</v>
      </c>
      <c r="C695" t="s">
        <v>1324</v>
      </c>
      <c r="D695" t="s">
        <v>1325</v>
      </c>
      <c r="E695">
        <v>11342000</v>
      </c>
      <c r="F695">
        <v>17960000</v>
      </c>
      <c r="G695">
        <v>10976000</v>
      </c>
      <c r="H695">
        <v>9185500</v>
      </c>
      <c r="I695">
        <v>13953000</v>
      </c>
      <c r="J695">
        <v>13744000</v>
      </c>
      <c r="K695">
        <v>0</v>
      </c>
      <c r="L695">
        <f t="shared" si="30"/>
        <v>0</v>
      </c>
      <c r="M695">
        <f t="shared" si="31"/>
        <v>0</v>
      </c>
      <c r="N695">
        <f t="shared" si="32"/>
        <v>0</v>
      </c>
    </row>
    <row r="696" spans="1:14">
      <c r="A696" t="s">
        <v>1314</v>
      </c>
      <c r="B696">
        <v>1</v>
      </c>
      <c r="C696" t="s">
        <v>1319</v>
      </c>
      <c r="D696" t="s">
        <v>1320</v>
      </c>
      <c r="E696">
        <v>91013000</v>
      </c>
      <c r="F696">
        <v>48415000</v>
      </c>
      <c r="G696">
        <v>74757000</v>
      </c>
      <c r="H696">
        <v>169170000</v>
      </c>
      <c r="I696">
        <v>155610000</v>
      </c>
      <c r="J696">
        <v>119570000</v>
      </c>
      <c r="K696">
        <v>0</v>
      </c>
      <c r="L696">
        <f t="shared" si="30"/>
        <v>0</v>
      </c>
      <c r="M696">
        <f t="shared" si="31"/>
        <v>0</v>
      </c>
      <c r="N696">
        <f t="shared" si="32"/>
        <v>0</v>
      </c>
    </row>
    <row r="697" spans="1:14">
      <c r="A697" t="s">
        <v>2099</v>
      </c>
      <c r="B697">
        <v>1</v>
      </c>
      <c r="C697" t="s">
        <v>1328</v>
      </c>
      <c r="D697" t="s">
        <v>1329</v>
      </c>
      <c r="E697">
        <v>63333000</v>
      </c>
      <c r="F697">
        <v>66845000</v>
      </c>
      <c r="G697">
        <v>66061000</v>
      </c>
      <c r="H697">
        <v>60166000</v>
      </c>
      <c r="I697">
        <v>55697000</v>
      </c>
      <c r="J697">
        <v>55605000</v>
      </c>
      <c r="K697">
        <v>0</v>
      </c>
      <c r="L697">
        <f t="shared" si="30"/>
        <v>0</v>
      </c>
      <c r="M697">
        <f t="shared" si="31"/>
        <v>0</v>
      </c>
      <c r="N697">
        <f t="shared" si="32"/>
        <v>0</v>
      </c>
    </row>
    <row r="698" spans="1:14">
      <c r="A698" t="s">
        <v>1341</v>
      </c>
      <c r="B698">
        <v>1</v>
      </c>
      <c r="C698" t="s">
        <v>1343</v>
      </c>
      <c r="D698" t="s">
        <v>1344</v>
      </c>
      <c r="E698">
        <v>46248000</v>
      </c>
      <c r="F698">
        <v>38847000</v>
      </c>
      <c r="G698">
        <v>44830000</v>
      </c>
      <c r="H698">
        <v>82824000</v>
      </c>
      <c r="I698">
        <v>59730000</v>
      </c>
      <c r="J698">
        <v>78905000</v>
      </c>
      <c r="K698">
        <v>0</v>
      </c>
      <c r="L698">
        <f t="shared" si="30"/>
        <v>0</v>
      </c>
      <c r="M698">
        <f t="shared" si="31"/>
        <v>0</v>
      </c>
      <c r="N698">
        <f t="shared" si="32"/>
        <v>0</v>
      </c>
    </row>
    <row r="699" spans="1:14">
      <c r="A699" t="s">
        <v>1341</v>
      </c>
      <c r="B699">
        <v>1</v>
      </c>
      <c r="C699" t="s">
        <v>1351</v>
      </c>
      <c r="D699" t="s">
        <v>1352</v>
      </c>
      <c r="E699">
        <v>37269000</v>
      </c>
      <c r="F699">
        <v>66356000</v>
      </c>
      <c r="G699">
        <v>42881000</v>
      </c>
      <c r="H699">
        <v>57122000</v>
      </c>
      <c r="I699">
        <v>70430000</v>
      </c>
      <c r="J699">
        <v>71728000</v>
      </c>
      <c r="K699">
        <v>0</v>
      </c>
      <c r="L699">
        <f t="shared" si="30"/>
        <v>0</v>
      </c>
      <c r="M699">
        <f t="shared" si="31"/>
        <v>0</v>
      </c>
      <c r="N699">
        <f t="shared" si="32"/>
        <v>0</v>
      </c>
    </row>
    <row r="700" spans="1:14">
      <c r="A700" t="s">
        <v>1341</v>
      </c>
      <c r="B700">
        <v>1</v>
      </c>
      <c r="C700" t="s">
        <v>1353</v>
      </c>
      <c r="D700" t="s">
        <v>1354</v>
      </c>
      <c r="E700">
        <v>70150000</v>
      </c>
      <c r="F700">
        <v>42546000</v>
      </c>
      <c r="G700">
        <v>53754000</v>
      </c>
      <c r="H700">
        <v>78141000</v>
      </c>
      <c r="I700">
        <v>63440000</v>
      </c>
      <c r="J700">
        <v>69961000</v>
      </c>
      <c r="K700">
        <v>0</v>
      </c>
      <c r="L700">
        <f t="shared" si="30"/>
        <v>0</v>
      </c>
      <c r="M700">
        <f t="shared" si="31"/>
        <v>0</v>
      </c>
      <c r="N700">
        <f t="shared" si="32"/>
        <v>0</v>
      </c>
    </row>
    <row r="701" spans="1:14">
      <c r="A701" t="s">
        <v>1341</v>
      </c>
      <c r="B701">
        <v>1</v>
      </c>
      <c r="C701" t="s">
        <v>1349</v>
      </c>
      <c r="D701" t="s">
        <v>1350</v>
      </c>
      <c r="E701">
        <v>14269000</v>
      </c>
      <c r="F701">
        <v>14706000</v>
      </c>
      <c r="G701">
        <v>18158000</v>
      </c>
      <c r="H701">
        <v>18834000</v>
      </c>
      <c r="I701">
        <v>20965000</v>
      </c>
      <c r="J701">
        <v>26329000</v>
      </c>
      <c r="K701">
        <v>0</v>
      </c>
      <c r="L701">
        <f t="shared" si="30"/>
        <v>0</v>
      </c>
      <c r="M701">
        <f t="shared" si="31"/>
        <v>0</v>
      </c>
      <c r="N701">
        <f t="shared" si="32"/>
        <v>0</v>
      </c>
    </row>
    <row r="702" spans="1:14">
      <c r="A702" t="s">
        <v>1341</v>
      </c>
      <c r="B702">
        <v>1</v>
      </c>
      <c r="C702" t="s">
        <v>1345</v>
      </c>
      <c r="D702" t="s">
        <v>1346</v>
      </c>
      <c r="E702">
        <v>13711000</v>
      </c>
      <c r="F702">
        <v>13228000</v>
      </c>
      <c r="G702">
        <v>14082000</v>
      </c>
      <c r="H702">
        <v>17153000</v>
      </c>
      <c r="I702">
        <v>17518000</v>
      </c>
      <c r="J702">
        <v>13658000</v>
      </c>
      <c r="K702">
        <v>0</v>
      </c>
      <c r="L702">
        <f t="shared" si="30"/>
        <v>0</v>
      </c>
      <c r="M702">
        <f t="shared" si="31"/>
        <v>0</v>
      </c>
      <c r="N702">
        <f t="shared" si="32"/>
        <v>0</v>
      </c>
    </row>
    <row r="703" spans="1:14">
      <c r="A703" t="s">
        <v>1372</v>
      </c>
      <c r="B703">
        <v>1</v>
      </c>
      <c r="C703" t="s">
        <v>1374</v>
      </c>
      <c r="D703" t="s">
        <v>1375</v>
      </c>
      <c r="E703">
        <v>4457200</v>
      </c>
      <c r="F703">
        <v>3456000</v>
      </c>
      <c r="G703">
        <v>5019700</v>
      </c>
      <c r="H703">
        <v>778230</v>
      </c>
      <c r="I703">
        <v>1097900</v>
      </c>
      <c r="J703">
        <v>776190</v>
      </c>
      <c r="K703">
        <v>0</v>
      </c>
      <c r="L703">
        <f t="shared" si="30"/>
        <v>0</v>
      </c>
      <c r="M703">
        <f t="shared" si="31"/>
        <v>0</v>
      </c>
      <c r="N703">
        <f t="shared" si="32"/>
        <v>0</v>
      </c>
    </row>
    <row r="704" spans="1:14">
      <c r="A704" t="s">
        <v>1379</v>
      </c>
      <c r="B704">
        <v>1</v>
      </c>
      <c r="C704" t="s">
        <v>1380</v>
      </c>
      <c r="D704" t="s">
        <v>1381</v>
      </c>
      <c r="E704">
        <v>30363000</v>
      </c>
      <c r="F704">
        <v>21765000</v>
      </c>
      <c r="G704">
        <v>20624000</v>
      </c>
      <c r="H704">
        <v>23583000</v>
      </c>
      <c r="I704">
        <v>22186000</v>
      </c>
      <c r="J704">
        <v>25603000</v>
      </c>
      <c r="K704">
        <v>0</v>
      </c>
      <c r="L704">
        <f t="shared" si="30"/>
        <v>0</v>
      </c>
      <c r="M704">
        <f t="shared" si="31"/>
        <v>0</v>
      </c>
      <c r="N704">
        <f t="shared" si="32"/>
        <v>0</v>
      </c>
    </row>
    <row r="705" spans="1:14">
      <c r="A705" t="s">
        <v>1379</v>
      </c>
      <c r="B705">
        <v>1</v>
      </c>
      <c r="C705" t="s">
        <v>1392</v>
      </c>
      <c r="D705" t="s">
        <v>1393</v>
      </c>
      <c r="E705">
        <v>127420000</v>
      </c>
      <c r="F705">
        <v>103670000</v>
      </c>
      <c r="G705">
        <v>102750000</v>
      </c>
      <c r="H705">
        <v>38079000</v>
      </c>
      <c r="I705">
        <v>25340000</v>
      </c>
      <c r="J705">
        <v>29819000</v>
      </c>
      <c r="K705">
        <v>0</v>
      </c>
      <c r="L705">
        <f t="shared" si="30"/>
        <v>0</v>
      </c>
      <c r="M705">
        <f t="shared" si="31"/>
        <v>0</v>
      </c>
      <c r="N705">
        <f t="shared" si="32"/>
        <v>0</v>
      </c>
    </row>
    <row r="706" spans="1:14">
      <c r="A706" t="s">
        <v>1379</v>
      </c>
      <c r="B706">
        <v>1</v>
      </c>
      <c r="C706" t="s">
        <v>1394</v>
      </c>
      <c r="D706" t="s">
        <v>1393</v>
      </c>
      <c r="E706">
        <v>6833400</v>
      </c>
      <c r="F706">
        <v>5426000</v>
      </c>
      <c r="G706">
        <v>6074800</v>
      </c>
      <c r="H706">
        <v>7063000</v>
      </c>
      <c r="I706">
        <v>4257600</v>
      </c>
      <c r="J706">
        <v>5922600</v>
      </c>
      <c r="K706">
        <v>0</v>
      </c>
      <c r="L706">
        <f t="shared" ref="L706:L769" si="33">COUNTIF(E706:G706,K706)</f>
        <v>0</v>
      </c>
      <c r="M706">
        <f t="shared" ref="M706:M769" si="34">COUNTIF(H706:J706,K706)</f>
        <v>0</v>
      </c>
      <c r="N706">
        <f t="shared" ref="N706:N769" si="35">COUNTIF(E706:J706,K706)</f>
        <v>0</v>
      </c>
    </row>
    <row r="707" spans="1:14">
      <c r="A707" t="s">
        <v>1379</v>
      </c>
      <c r="B707">
        <v>1</v>
      </c>
      <c r="C707" t="s">
        <v>1395</v>
      </c>
      <c r="D707" t="s">
        <v>1396</v>
      </c>
      <c r="E707">
        <v>83989000</v>
      </c>
      <c r="F707">
        <v>72550000</v>
      </c>
      <c r="G707">
        <v>65737000</v>
      </c>
      <c r="H707">
        <v>52573000</v>
      </c>
      <c r="I707">
        <v>42301000</v>
      </c>
      <c r="J707">
        <v>53936000</v>
      </c>
      <c r="K707">
        <v>0</v>
      </c>
      <c r="L707">
        <f t="shared" si="33"/>
        <v>0</v>
      </c>
      <c r="M707">
        <f t="shared" si="34"/>
        <v>0</v>
      </c>
      <c r="N707">
        <f t="shared" si="35"/>
        <v>0</v>
      </c>
    </row>
    <row r="708" spans="1:14">
      <c r="A708" t="s">
        <v>1379</v>
      </c>
      <c r="B708">
        <v>1</v>
      </c>
      <c r="C708" t="s">
        <v>1387</v>
      </c>
      <c r="D708" t="s">
        <v>1388</v>
      </c>
      <c r="E708">
        <v>577300000</v>
      </c>
      <c r="F708">
        <v>515050000</v>
      </c>
      <c r="G708">
        <v>603510000</v>
      </c>
      <c r="H708">
        <v>320150000</v>
      </c>
      <c r="I708">
        <v>382060000</v>
      </c>
      <c r="J708">
        <v>347610000</v>
      </c>
      <c r="K708">
        <v>0</v>
      </c>
      <c r="L708">
        <f t="shared" si="33"/>
        <v>0</v>
      </c>
      <c r="M708">
        <f t="shared" si="34"/>
        <v>0</v>
      </c>
      <c r="N708">
        <f t="shared" si="35"/>
        <v>0</v>
      </c>
    </row>
    <row r="709" spans="1:14">
      <c r="A709" t="s">
        <v>2113</v>
      </c>
      <c r="B709">
        <v>1</v>
      </c>
      <c r="C709" t="s">
        <v>1382</v>
      </c>
      <c r="D709" t="s">
        <v>1383</v>
      </c>
      <c r="E709">
        <v>126890000</v>
      </c>
      <c r="F709">
        <v>121260000</v>
      </c>
      <c r="G709">
        <v>96109000</v>
      </c>
      <c r="H709">
        <v>79260000</v>
      </c>
      <c r="I709">
        <v>68925000</v>
      </c>
      <c r="J709">
        <v>93751000</v>
      </c>
      <c r="K709">
        <v>0</v>
      </c>
      <c r="L709">
        <f t="shared" si="33"/>
        <v>0</v>
      </c>
      <c r="M709">
        <f t="shared" si="34"/>
        <v>0</v>
      </c>
      <c r="N709">
        <f t="shared" si="35"/>
        <v>0</v>
      </c>
    </row>
    <row r="710" spans="1:14">
      <c r="A710" t="s">
        <v>2582</v>
      </c>
      <c r="B710">
        <v>1</v>
      </c>
      <c r="C710" t="s">
        <v>1389</v>
      </c>
      <c r="D710" t="s">
        <v>1390</v>
      </c>
      <c r="E710">
        <v>3546300</v>
      </c>
      <c r="F710">
        <v>5611900</v>
      </c>
      <c r="G710">
        <v>2939500</v>
      </c>
      <c r="H710">
        <v>2685300</v>
      </c>
      <c r="I710">
        <v>3451100</v>
      </c>
      <c r="J710">
        <v>2577300</v>
      </c>
      <c r="K710">
        <v>0</v>
      </c>
      <c r="L710">
        <f t="shared" si="33"/>
        <v>0</v>
      </c>
      <c r="M710">
        <f t="shared" si="34"/>
        <v>0</v>
      </c>
      <c r="N710">
        <f t="shared" si="35"/>
        <v>0</v>
      </c>
    </row>
    <row r="711" spans="1:14">
      <c r="A711" t="s">
        <v>2582</v>
      </c>
      <c r="B711">
        <v>1</v>
      </c>
      <c r="C711" t="s">
        <v>1391</v>
      </c>
      <c r="D711" t="s">
        <v>1390</v>
      </c>
      <c r="E711">
        <v>28990000</v>
      </c>
      <c r="F711">
        <v>24770000</v>
      </c>
      <c r="G711">
        <v>28387000</v>
      </c>
      <c r="H711">
        <v>17202000</v>
      </c>
      <c r="I711">
        <v>13548000</v>
      </c>
      <c r="J711">
        <v>16707000</v>
      </c>
      <c r="K711">
        <v>0</v>
      </c>
      <c r="L711">
        <f t="shared" si="33"/>
        <v>0</v>
      </c>
      <c r="M711">
        <f t="shared" si="34"/>
        <v>0</v>
      </c>
      <c r="N711">
        <f t="shared" si="35"/>
        <v>0</v>
      </c>
    </row>
    <row r="712" spans="1:14">
      <c r="A712" t="s">
        <v>2119</v>
      </c>
      <c r="B712">
        <v>1</v>
      </c>
      <c r="C712" t="s">
        <v>1410</v>
      </c>
      <c r="D712" t="s">
        <v>1411</v>
      </c>
      <c r="E712">
        <v>8138200</v>
      </c>
      <c r="F712">
        <v>7545700</v>
      </c>
      <c r="G712">
        <v>7027700</v>
      </c>
      <c r="H712">
        <v>5564600</v>
      </c>
      <c r="I712">
        <v>3757500</v>
      </c>
      <c r="J712">
        <v>5925900</v>
      </c>
      <c r="K712">
        <v>0</v>
      </c>
      <c r="L712">
        <f t="shared" si="33"/>
        <v>0</v>
      </c>
      <c r="M712">
        <f t="shared" si="34"/>
        <v>0</v>
      </c>
      <c r="N712">
        <f t="shared" si="35"/>
        <v>0</v>
      </c>
    </row>
    <row r="713" spans="1:14">
      <c r="A713" t="s">
        <v>1444</v>
      </c>
      <c r="B713">
        <v>1</v>
      </c>
      <c r="C713" t="s">
        <v>1445</v>
      </c>
      <c r="D713" t="s">
        <v>1446</v>
      </c>
      <c r="E713">
        <v>361130000</v>
      </c>
      <c r="F713">
        <v>267370000</v>
      </c>
      <c r="G713">
        <v>328100000</v>
      </c>
      <c r="H713">
        <v>87159000</v>
      </c>
      <c r="I713">
        <v>89381000</v>
      </c>
      <c r="J713">
        <v>124140000</v>
      </c>
      <c r="K713">
        <v>0</v>
      </c>
      <c r="L713">
        <f t="shared" si="33"/>
        <v>0</v>
      </c>
      <c r="M713">
        <f t="shared" si="34"/>
        <v>0</v>
      </c>
      <c r="N713">
        <f t="shared" si="35"/>
        <v>0</v>
      </c>
    </row>
    <row r="714" spans="1:14">
      <c r="A714" t="s">
        <v>1450</v>
      </c>
      <c r="B714">
        <v>1</v>
      </c>
      <c r="C714" t="s">
        <v>1451</v>
      </c>
      <c r="D714" t="s">
        <v>1452</v>
      </c>
      <c r="E714">
        <v>13767000</v>
      </c>
      <c r="F714">
        <v>15232000</v>
      </c>
      <c r="G714">
        <v>12888000</v>
      </c>
      <c r="H714">
        <v>10515000</v>
      </c>
      <c r="I714">
        <v>11469000</v>
      </c>
      <c r="J714">
        <v>10935000</v>
      </c>
      <c r="K714">
        <v>0</v>
      </c>
      <c r="L714">
        <f t="shared" si="33"/>
        <v>0</v>
      </c>
      <c r="M714">
        <f t="shared" si="34"/>
        <v>0</v>
      </c>
      <c r="N714">
        <f t="shared" si="35"/>
        <v>0</v>
      </c>
    </row>
    <row r="715" spans="1:14">
      <c r="A715" t="s">
        <v>1458</v>
      </c>
      <c r="B715">
        <v>1</v>
      </c>
      <c r="C715" t="s">
        <v>1460</v>
      </c>
      <c r="D715" t="s">
        <v>1461</v>
      </c>
      <c r="E715">
        <v>32275000</v>
      </c>
      <c r="F715">
        <v>39190000</v>
      </c>
      <c r="G715">
        <v>29358000</v>
      </c>
      <c r="H715">
        <v>39674000</v>
      </c>
      <c r="I715">
        <v>34373000</v>
      </c>
      <c r="J715">
        <v>35714000</v>
      </c>
      <c r="K715">
        <v>0</v>
      </c>
      <c r="L715">
        <f t="shared" si="33"/>
        <v>0</v>
      </c>
      <c r="M715">
        <f t="shared" si="34"/>
        <v>0</v>
      </c>
      <c r="N715">
        <f t="shared" si="35"/>
        <v>0</v>
      </c>
    </row>
    <row r="716" spans="1:14">
      <c r="A716" t="s">
        <v>1479</v>
      </c>
      <c r="B716">
        <v>1</v>
      </c>
      <c r="C716" t="s">
        <v>1486</v>
      </c>
      <c r="D716" t="s">
        <v>1487</v>
      </c>
      <c r="E716">
        <v>37269000</v>
      </c>
      <c r="F716">
        <v>42368000</v>
      </c>
      <c r="G716">
        <v>40038000</v>
      </c>
      <c r="H716">
        <v>55674000</v>
      </c>
      <c r="I716">
        <v>45443000</v>
      </c>
      <c r="J716">
        <v>52081000</v>
      </c>
      <c r="K716">
        <v>0</v>
      </c>
      <c r="L716">
        <f t="shared" si="33"/>
        <v>0</v>
      </c>
      <c r="M716">
        <f t="shared" si="34"/>
        <v>0</v>
      </c>
      <c r="N716">
        <f t="shared" si="35"/>
        <v>0</v>
      </c>
    </row>
    <row r="717" spans="1:14">
      <c r="A717" t="s">
        <v>1479</v>
      </c>
      <c r="B717">
        <v>1</v>
      </c>
      <c r="C717" t="s">
        <v>1485</v>
      </c>
      <c r="D717" t="s">
        <v>1484</v>
      </c>
      <c r="E717">
        <v>22839000</v>
      </c>
      <c r="F717">
        <v>20696000</v>
      </c>
      <c r="G717">
        <v>24235000</v>
      </c>
      <c r="H717">
        <v>10038000</v>
      </c>
      <c r="I717">
        <v>10548000</v>
      </c>
      <c r="J717">
        <v>7528500</v>
      </c>
      <c r="K717">
        <v>0</v>
      </c>
      <c r="L717">
        <f t="shared" si="33"/>
        <v>0</v>
      </c>
      <c r="M717">
        <f t="shared" si="34"/>
        <v>0</v>
      </c>
      <c r="N717">
        <f t="shared" si="35"/>
        <v>0</v>
      </c>
    </row>
    <row r="718" spans="1:14">
      <c r="A718" t="s">
        <v>1502</v>
      </c>
      <c r="B718">
        <v>1</v>
      </c>
      <c r="C718" t="s">
        <v>1503</v>
      </c>
      <c r="D718" t="s">
        <v>1504</v>
      </c>
      <c r="E718">
        <v>2150200</v>
      </c>
      <c r="F718">
        <v>4216100</v>
      </c>
      <c r="G718">
        <v>4342600</v>
      </c>
      <c r="H718">
        <v>15134000</v>
      </c>
      <c r="I718">
        <v>17832000</v>
      </c>
      <c r="J718">
        <v>18084000</v>
      </c>
      <c r="K718">
        <v>0</v>
      </c>
      <c r="L718">
        <f t="shared" si="33"/>
        <v>0</v>
      </c>
      <c r="M718">
        <f t="shared" si="34"/>
        <v>0</v>
      </c>
      <c r="N718">
        <f t="shared" si="35"/>
        <v>0</v>
      </c>
    </row>
    <row r="719" spans="1:14">
      <c r="A719" t="s">
        <v>1521</v>
      </c>
      <c r="B719">
        <v>1</v>
      </c>
      <c r="C719" t="s">
        <v>1522</v>
      </c>
      <c r="D719" t="s">
        <v>1523</v>
      </c>
      <c r="E719">
        <v>3944600</v>
      </c>
      <c r="F719">
        <v>2947300</v>
      </c>
      <c r="G719">
        <v>2641200</v>
      </c>
      <c r="H719">
        <v>8625500</v>
      </c>
      <c r="I719">
        <v>7872600</v>
      </c>
      <c r="J719">
        <v>7694900</v>
      </c>
      <c r="K719">
        <v>0</v>
      </c>
      <c r="L719">
        <f t="shared" si="33"/>
        <v>0</v>
      </c>
      <c r="M719">
        <f t="shared" si="34"/>
        <v>0</v>
      </c>
      <c r="N719">
        <f t="shared" si="35"/>
        <v>0</v>
      </c>
    </row>
    <row r="720" spans="1:14">
      <c r="A720" t="s">
        <v>1549</v>
      </c>
      <c r="B720">
        <v>1</v>
      </c>
      <c r="C720" t="s">
        <v>1559</v>
      </c>
      <c r="D720" t="s">
        <v>1560</v>
      </c>
      <c r="E720">
        <v>4696300</v>
      </c>
      <c r="F720">
        <v>4531500</v>
      </c>
      <c r="G720">
        <v>3932100</v>
      </c>
      <c r="H720">
        <v>8454700</v>
      </c>
      <c r="I720">
        <v>9092900</v>
      </c>
      <c r="J720">
        <v>7175000</v>
      </c>
      <c r="K720">
        <v>0</v>
      </c>
      <c r="L720">
        <f t="shared" si="33"/>
        <v>0</v>
      </c>
      <c r="M720">
        <f t="shared" si="34"/>
        <v>0</v>
      </c>
      <c r="N720">
        <f t="shared" si="35"/>
        <v>0</v>
      </c>
    </row>
    <row r="721" spans="1:14">
      <c r="A721" t="s">
        <v>1549</v>
      </c>
      <c r="B721">
        <v>1</v>
      </c>
      <c r="C721" t="s">
        <v>1552</v>
      </c>
      <c r="D721" t="s">
        <v>1553</v>
      </c>
      <c r="E721">
        <v>2061900</v>
      </c>
      <c r="F721">
        <v>2206600</v>
      </c>
      <c r="G721">
        <v>2188500</v>
      </c>
      <c r="H721">
        <v>3377700</v>
      </c>
      <c r="I721">
        <v>3861200</v>
      </c>
      <c r="J721">
        <v>3103200</v>
      </c>
      <c r="K721">
        <v>0</v>
      </c>
      <c r="L721">
        <f t="shared" si="33"/>
        <v>0</v>
      </c>
      <c r="M721">
        <f t="shared" si="34"/>
        <v>0</v>
      </c>
      <c r="N721">
        <f t="shared" si="35"/>
        <v>0</v>
      </c>
    </row>
    <row r="722" spans="1:14">
      <c r="A722" t="s">
        <v>1549</v>
      </c>
      <c r="B722">
        <v>1</v>
      </c>
      <c r="C722" t="s">
        <v>1554</v>
      </c>
      <c r="D722" t="s">
        <v>1555</v>
      </c>
      <c r="E722">
        <v>9053000</v>
      </c>
      <c r="F722">
        <v>8300900</v>
      </c>
      <c r="G722">
        <v>12869000</v>
      </c>
      <c r="H722">
        <v>8996000</v>
      </c>
      <c r="I722">
        <v>6541300</v>
      </c>
      <c r="J722">
        <v>5431700</v>
      </c>
      <c r="K722">
        <v>0</v>
      </c>
      <c r="L722">
        <f t="shared" si="33"/>
        <v>0</v>
      </c>
      <c r="M722">
        <f t="shared" si="34"/>
        <v>0</v>
      </c>
      <c r="N722">
        <f t="shared" si="35"/>
        <v>0</v>
      </c>
    </row>
    <row r="723" spans="1:14">
      <c r="A723" t="s">
        <v>1549</v>
      </c>
      <c r="B723">
        <v>1</v>
      </c>
      <c r="C723" t="s">
        <v>1556</v>
      </c>
      <c r="D723" t="s">
        <v>1555</v>
      </c>
      <c r="E723">
        <v>218190000</v>
      </c>
      <c r="F723">
        <v>124900000</v>
      </c>
      <c r="G723">
        <v>187430000</v>
      </c>
      <c r="H723">
        <v>152970000</v>
      </c>
      <c r="I723">
        <v>186190000</v>
      </c>
      <c r="J723">
        <v>177980000</v>
      </c>
      <c r="K723">
        <v>0</v>
      </c>
      <c r="L723">
        <f t="shared" si="33"/>
        <v>0</v>
      </c>
      <c r="M723">
        <f t="shared" si="34"/>
        <v>0</v>
      </c>
      <c r="N723">
        <f t="shared" si="35"/>
        <v>0</v>
      </c>
    </row>
    <row r="724" spans="1:14">
      <c r="A724" t="s">
        <v>2150</v>
      </c>
      <c r="B724">
        <v>1</v>
      </c>
      <c r="C724" t="s">
        <v>1557</v>
      </c>
      <c r="D724" t="s">
        <v>1558</v>
      </c>
      <c r="E724">
        <v>57262000</v>
      </c>
      <c r="F724">
        <v>50892000</v>
      </c>
      <c r="G724">
        <v>46372000</v>
      </c>
      <c r="H724">
        <v>29878000</v>
      </c>
      <c r="I724">
        <v>20939000</v>
      </c>
      <c r="J724">
        <v>21240000</v>
      </c>
      <c r="K724">
        <v>0</v>
      </c>
      <c r="L724">
        <f t="shared" si="33"/>
        <v>0</v>
      </c>
      <c r="M724">
        <f t="shared" si="34"/>
        <v>0</v>
      </c>
      <c r="N724">
        <f t="shared" si="35"/>
        <v>0</v>
      </c>
    </row>
    <row r="725" spans="1:14">
      <c r="A725" t="s">
        <v>2155</v>
      </c>
      <c r="B725">
        <v>1</v>
      </c>
      <c r="C725" t="s">
        <v>1581</v>
      </c>
      <c r="D725" t="s">
        <v>1582</v>
      </c>
      <c r="E725">
        <v>10151000</v>
      </c>
      <c r="F725">
        <v>9421400</v>
      </c>
      <c r="G725">
        <v>8838000</v>
      </c>
      <c r="H725">
        <v>39836000</v>
      </c>
      <c r="I725">
        <v>38055000</v>
      </c>
      <c r="J725">
        <v>36574000</v>
      </c>
      <c r="K725">
        <v>0</v>
      </c>
      <c r="L725">
        <f t="shared" si="33"/>
        <v>0</v>
      </c>
      <c r="M725">
        <f t="shared" si="34"/>
        <v>0</v>
      </c>
      <c r="N725">
        <f t="shared" si="35"/>
        <v>0</v>
      </c>
    </row>
    <row r="726" spans="1:14">
      <c r="A726" t="s">
        <v>2155</v>
      </c>
      <c r="B726">
        <v>1</v>
      </c>
      <c r="C726" t="s">
        <v>1578</v>
      </c>
      <c r="D726" t="s">
        <v>1579</v>
      </c>
      <c r="E726">
        <v>9370700</v>
      </c>
      <c r="F726">
        <v>6652200</v>
      </c>
      <c r="G726">
        <v>6100200</v>
      </c>
      <c r="H726">
        <v>5460900</v>
      </c>
      <c r="I726">
        <v>11226000</v>
      </c>
      <c r="J726">
        <v>9340900</v>
      </c>
      <c r="K726">
        <v>0</v>
      </c>
      <c r="L726">
        <f t="shared" si="33"/>
        <v>0</v>
      </c>
      <c r="M726">
        <f t="shared" si="34"/>
        <v>0</v>
      </c>
      <c r="N726">
        <f t="shared" si="35"/>
        <v>0</v>
      </c>
    </row>
    <row r="727" spans="1:14">
      <c r="A727" t="s">
        <v>2155</v>
      </c>
      <c r="B727">
        <v>1</v>
      </c>
      <c r="C727" t="s">
        <v>1580</v>
      </c>
      <c r="D727" t="s">
        <v>1579</v>
      </c>
      <c r="E727">
        <v>9370700</v>
      </c>
      <c r="F727">
        <v>6652200</v>
      </c>
      <c r="G727">
        <v>6100200</v>
      </c>
      <c r="H727">
        <v>37225000</v>
      </c>
      <c r="I727">
        <v>55222000</v>
      </c>
      <c r="J727">
        <v>38308000</v>
      </c>
      <c r="K727">
        <v>0</v>
      </c>
      <c r="L727">
        <f t="shared" si="33"/>
        <v>0</v>
      </c>
      <c r="M727">
        <f t="shared" si="34"/>
        <v>0</v>
      </c>
      <c r="N727">
        <f t="shared" si="35"/>
        <v>0</v>
      </c>
    </row>
    <row r="728" spans="1:14">
      <c r="A728" t="s">
        <v>1583</v>
      </c>
      <c r="B728">
        <v>1</v>
      </c>
      <c r="C728" t="s">
        <v>1584</v>
      </c>
      <c r="D728" t="s">
        <v>1585</v>
      </c>
      <c r="E728">
        <v>35136000</v>
      </c>
      <c r="F728">
        <v>28644000</v>
      </c>
      <c r="G728">
        <v>28806000</v>
      </c>
      <c r="H728">
        <v>255740000</v>
      </c>
      <c r="I728">
        <v>308080000</v>
      </c>
      <c r="J728">
        <v>272160000</v>
      </c>
      <c r="K728">
        <v>0</v>
      </c>
      <c r="L728">
        <f t="shared" si="33"/>
        <v>0</v>
      </c>
      <c r="M728">
        <f t="shared" si="34"/>
        <v>0</v>
      </c>
      <c r="N728">
        <f t="shared" si="35"/>
        <v>0</v>
      </c>
    </row>
    <row r="729" spans="1:14">
      <c r="A729" t="s">
        <v>2156</v>
      </c>
      <c r="B729">
        <v>1</v>
      </c>
      <c r="C729" t="s">
        <v>1588</v>
      </c>
      <c r="D729" t="s">
        <v>1589</v>
      </c>
      <c r="E729">
        <v>141520000</v>
      </c>
      <c r="F729">
        <v>131600000</v>
      </c>
      <c r="G729">
        <v>148340000</v>
      </c>
      <c r="H729">
        <v>194110000</v>
      </c>
      <c r="I729">
        <v>227940000</v>
      </c>
      <c r="J729">
        <v>212680000</v>
      </c>
      <c r="K729">
        <v>0</v>
      </c>
      <c r="L729">
        <f t="shared" si="33"/>
        <v>0</v>
      </c>
      <c r="M729">
        <f t="shared" si="34"/>
        <v>0</v>
      </c>
      <c r="N729">
        <f t="shared" si="35"/>
        <v>0</v>
      </c>
    </row>
    <row r="730" spans="1:14">
      <c r="A730" t="s">
        <v>1593</v>
      </c>
      <c r="B730">
        <v>1</v>
      </c>
      <c r="C730" t="s">
        <v>1594</v>
      </c>
      <c r="D730" t="s">
        <v>1595</v>
      </c>
      <c r="E730">
        <v>15381000</v>
      </c>
      <c r="F730">
        <v>9427800</v>
      </c>
      <c r="G730">
        <v>8442100</v>
      </c>
      <c r="H730">
        <v>65954000</v>
      </c>
      <c r="I730">
        <v>66789000</v>
      </c>
      <c r="J730">
        <v>69829000</v>
      </c>
      <c r="K730">
        <v>0</v>
      </c>
      <c r="L730">
        <f t="shared" si="33"/>
        <v>0</v>
      </c>
      <c r="M730">
        <f t="shared" si="34"/>
        <v>0</v>
      </c>
      <c r="N730">
        <f t="shared" si="35"/>
        <v>0</v>
      </c>
    </row>
    <row r="731" spans="1:14">
      <c r="A731" t="s">
        <v>2160</v>
      </c>
      <c r="B731">
        <v>1</v>
      </c>
      <c r="C731" t="s">
        <v>1618</v>
      </c>
      <c r="D731" t="s">
        <v>1619</v>
      </c>
      <c r="E731">
        <v>91561000</v>
      </c>
      <c r="F731">
        <v>80784000</v>
      </c>
      <c r="G731">
        <v>73794000</v>
      </c>
      <c r="H731">
        <v>24803000</v>
      </c>
      <c r="I731">
        <v>20449000</v>
      </c>
      <c r="J731">
        <v>21110000</v>
      </c>
      <c r="K731">
        <v>0</v>
      </c>
      <c r="L731">
        <f t="shared" si="33"/>
        <v>0</v>
      </c>
      <c r="M731">
        <f t="shared" si="34"/>
        <v>0</v>
      </c>
      <c r="N731">
        <f t="shared" si="35"/>
        <v>0</v>
      </c>
    </row>
    <row r="732" spans="1:14">
      <c r="A732" t="s">
        <v>1626</v>
      </c>
      <c r="B732">
        <v>1</v>
      </c>
      <c r="C732" t="s">
        <v>1630</v>
      </c>
      <c r="D732" t="s">
        <v>1631</v>
      </c>
      <c r="E732">
        <v>15157000</v>
      </c>
      <c r="F732">
        <v>10737000</v>
      </c>
      <c r="G732">
        <v>11322000</v>
      </c>
      <c r="H732">
        <v>50424000</v>
      </c>
      <c r="I732">
        <v>37247000</v>
      </c>
      <c r="J732">
        <v>64377000</v>
      </c>
      <c r="K732">
        <v>0</v>
      </c>
      <c r="L732">
        <f t="shared" si="33"/>
        <v>0</v>
      </c>
      <c r="M732">
        <f t="shared" si="34"/>
        <v>0</v>
      </c>
      <c r="N732">
        <f t="shared" si="35"/>
        <v>0</v>
      </c>
    </row>
    <row r="733" spans="1:14">
      <c r="A733" t="s">
        <v>1642</v>
      </c>
      <c r="B733">
        <v>1</v>
      </c>
      <c r="C733" t="s">
        <v>1643</v>
      </c>
      <c r="D733" t="s">
        <v>1644</v>
      </c>
      <c r="E733">
        <v>39544000</v>
      </c>
      <c r="F733">
        <v>35363000</v>
      </c>
      <c r="G733">
        <v>31482000</v>
      </c>
      <c r="H733">
        <v>35452000</v>
      </c>
      <c r="I733">
        <v>34817000</v>
      </c>
      <c r="J733">
        <v>24668000</v>
      </c>
      <c r="K733">
        <v>0</v>
      </c>
      <c r="L733">
        <f t="shared" si="33"/>
        <v>0</v>
      </c>
      <c r="M733">
        <f t="shared" si="34"/>
        <v>0</v>
      </c>
      <c r="N733">
        <f t="shared" si="35"/>
        <v>0</v>
      </c>
    </row>
    <row r="734" spans="1:14">
      <c r="A734" t="s">
        <v>2170</v>
      </c>
      <c r="B734">
        <v>1</v>
      </c>
      <c r="C734" t="s">
        <v>1658</v>
      </c>
      <c r="D734" t="s">
        <v>1659</v>
      </c>
      <c r="E734">
        <v>3299900</v>
      </c>
      <c r="F734">
        <v>2674600</v>
      </c>
      <c r="G734">
        <v>3092800</v>
      </c>
      <c r="H734">
        <v>2102000</v>
      </c>
      <c r="I734">
        <v>2712300</v>
      </c>
      <c r="J734">
        <v>2448400</v>
      </c>
      <c r="K734">
        <v>0</v>
      </c>
      <c r="L734">
        <f t="shared" si="33"/>
        <v>0</v>
      </c>
      <c r="M734">
        <f t="shared" si="34"/>
        <v>0</v>
      </c>
      <c r="N734">
        <f t="shared" si="35"/>
        <v>0</v>
      </c>
    </row>
    <row r="735" spans="1:14">
      <c r="A735" t="s">
        <v>2500</v>
      </c>
      <c r="B735">
        <v>1</v>
      </c>
      <c r="C735" t="s">
        <v>1666</v>
      </c>
      <c r="D735" t="s">
        <v>1667</v>
      </c>
      <c r="E735">
        <v>42078000</v>
      </c>
      <c r="F735">
        <v>34481000</v>
      </c>
      <c r="G735">
        <v>26305000</v>
      </c>
      <c r="H735">
        <v>71657000</v>
      </c>
      <c r="I735">
        <v>64439000</v>
      </c>
      <c r="J735">
        <v>94996000</v>
      </c>
      <c r="K735">
        <v>0</v>
      </c>
      <c r="L735">
        <f t="shared" si="33"/>
        <v>0</v>
      </c>
      <c r="M735">
        <f t="shared" si="34"/>
        <v>0</v>
      </c>
      <c r="N735">
        <f t="shared" si="35"/>
        <v>0</v>
      </c>
    </row>
    <row r="736" spans="1:14">
      <c r="A736" t="s">
        <v>1672</v>
      </c>
      <c r="B736">
        <v>1</v>
      </c>
      <c r="C736" t="s">
        <v>1675</v>
      </c>
      <c r="D736" t="s">
        <v>1676</v>
      </c>
      <c r="E736">
        <v>22140000</v>
      </c>
      <c r="F736">
        <v>31605000</v>
      </c>
      <c r="G736">
        <v>29502000</v>
      </c>
      <c r="H736">
        <v>28076000</v>
      </c>
      <c r="I736">
        <v>32714000</v>
      </c>
      <c r="J736">
        <v>26897000</v>
      </c>
      <c r="K736">
        <v>0</v>
      </c>
      <c r="L736">
        <f t="shared" si="33"/>
        <v>0</v>
      </c>
      <c r="M736">
        <f t="shared" si="34"/>
        <v>0</v>
      </c>
      <c r="N736">
        <f t="shared" si="35"/>
        <v>0</v>
      </c>
    </row>
    <row r="737" spans="1:14">
      <c r="A737" t="s">
        <v>1680</v>
      </c>
      <c r="B737">
        <v>1</v>
      </c>
      <c r="C737" t="s">
        <v>1683</v>
      </c>
      <c r="D737" t="s">
        <v>1684</v>
      </c>
      <c r="E737">
        <v>34089000</v>
      </c>
      <c r="F737">
        <v>41193000</v>
      </c>
      <c r="G737">
        <v>42749000</v>
      </c>
      <c r="H737">
        <v>17299000</v>
      </c>
      <c r="I737">
        <v>25326000</v>
      </c>
      <c r="J737">
        <v>21930000</v>
      </c>
      <c r="K737">
        <v>0</v>
      </c>
      <c r="L737">
        <f t="shared" si="33"/>
        <v>0</v>
      </c>
      <c r="M737">
        <f t="shared" si="34"/>
        <v>0</v>
      </c>
      <c r="N737">
        <f t="shared" si="35"/>
        <v>0</v>
      </c>
    </row>
    <row r="738" spans="1:14">
      <c r="A738" t="s">
        <v>2177</v>
      </c>
      <c r="B738">
        <v>1</v>
      </c>
      <c r="C738" t="s">
        <v>1724</v>
      </c>
      <c r="D738" t="s">
        <v>1725</v>
      </c>
      <c r="E738">
        <v>25460000</v>
      </c>
      <c r="F738">
        <v>24799000</v>
      </c>
      <c r="G738">
        <v>29828000</v>
      </c>
      <c r="H738">
        <v>13423000</v>
      </c>
      <c r="I738">
        <v>13377000</v>
      </c>
      <c r="J738">
        <v>17240000</v>
      </c>
      <c r="K738">
        <v>0</v>
      </c>
      <c r="L738">
        <f t="shared" si="33"/>
        <v>0</v>
      </c>
      <c r="M738">
        <f t="shared" si="34"/>
        <v>0</v>
      </c>
      <c r="N738">
        <f t="shared" si="35"/>
        <v>0</v>
      </c>
    </row>
    <row r="739" spans="1:14">
      <c r="A739" t="s">
        <v>1736</v>
      </c>
      <c r="B739">
        <v>1</v>
      </c>
      <c r="C739" t="s">
        <v>1739</v>
      </c>
      <c r="D739" t="s">
        <v>1740</v>
      </c>
      <c r="E739">
        <v>58271000</v>
      </c>
      <c r="F739">
        <v>53842000</v>
      </c>
      <c r="G739">
        <v>49770000</v>
      </c>
      <c r="H739">
        <v>72939000</v>
      </c>
      <c r="I739">
        <v>87624000</v>
      </c>
      <c r="J739">
        <v>99728000</v>
      </c>
      <c r="K739">
        <v>0</v>
      </c>
      <c r="L739">
        <f t="shared" si="33"/>
        <v>0</v>
      </c>
      <c r="M739">
        <f t="shared" si="34"/>
        <v>0</v>
      </c>
      <c r="N739">
        <f t="shared" si="35"/>
        <v>0</v>
      </c>
    </row>
    <row r="740" spans="1:14">
      <c r="A740" t="s">
        <v>1741</v>
      </c>
      <c r="B740">
        <v>1</v>
      </c>
      <c r="C740" t="s">
        <v>1742</v>
      </c>
      <c r="D740" t="s">
        <v>1743</v>
      </c>
      <c r="E740">
        <v>5134600</v>
      </c>
      <c r="F740">
        <v>5317700</v>
      </c>
      <c r="G740">
        <v>3770500</v>
      </c>
      <c r="H740">
        <v>9597500</v>
      </c>
      <c r="I740">
        <v>11734000</v>
      </c>
      <c r="J740">
        <v>7583600</v>
      </c>
      <c r="K740">
        <v>0</v>
      </c>
      <c r="L740">
        <f t="shared" si="33"/>
        <v>0</v>
      </c>
      <c r="M740">
        <f t="shared" si="34"/>
        <v>0</v>
      </c>
      <c r="N740">
        <f t="shared" si="35"/>
        <v>0</v>
      </c>
    </row>
    <row r="741" spans="1:14">
      <c r="A741" t="s">
        <v>1767</v>
      </c>
      <c r="B741">
        <v>1</v>
      </c>
      <c r="C741" t="s">
        <v>1771</v>
      </c>
      <c r="D741" t="s">
        <v>1772</v>
      </c>
      <c r="E741">
        <v>139580000</v>
      </c>
      <c r="F741">
        <v>157750000</v>
      </c>
      <c r="G741">
        <v>84224000</v>
      </c>
      <c r="H741">
        <v>313210000</v>
      </c>
      <c r="I741">
        <v>319630000</v>
      </c>
      <c r="J741">
        <v>25048000</v>
      </c>
      <c r="K741">
        <v>0</v>
      </c>
      <c r="L741">
        <f t="shared" si="33"/>
        <v>0</v>
      </c>
      <c r="M741">
        <f t="shared" si="34"/>
        <v>0</v>
      </c>
      <c r="N741">
        <f t="shared" si="35"/>
        <v>0</v>
      </c>
    </row>
    <row r="742" spans="1:14">
      <c r="A742" t="s">
        <v>1893</v>
      </c>
      <c r="B742">
        <v>1</v>
      </c>
      <c r="C742" t="s">
        <v>149</v>
      </c>
      <c r="D742" t="s">
        <v>150</v>
      </c>
      <c r="E742">
        <v>21990000</v>
      </c>
      <c r="F742">
        <v>14345000</v>
      </c>
      <c r="G742">
        <v>17607000</v>
      </c>
      <c r="H742">
        <v>18584000</v>
      </c>
      <c r="I742">
        <v>14594000</v>
      </c>
      <c r="J742">
        <v>16128000</v>
      </c>
      <c r="K742">
        <v>0</v>
      </c>
      <c r="L742">
        <f t="shared" si="33"/>
        <v>0</v>
      </c>
      <c r="M742">
        <f t="shared" si="34"/>
        <v>0</v>
      </c>
      <c r="N742">
        <f t="shared" si="35"/>
        <v>0</v>
      </c>
    </row>
    <row r="743" spans="1:14">
      <c r="A743" t="s">
        <v>2007</v>
      </c>
      <c r="B743">
        <v>1</v>
      </c>
      <c r="C743" t="s">
        <v>797</v>
      </c>
      <c r="D743" t="s">
        <v>798</v>
      </c>
      <c r="E743">
        <v>285140000</v>
      </c>
      <c r="F743">
        <v>276990000</v>
      </c>
      <c r="G743">
        <v>332850000</v>
      </c>
      <c r="H743">
        <v>144540000</v>
      </c>
      <c r="I743">
        <v>146930000</v>
      </c>
      <c r="J743">
        <v>148250000</v>
      </c>
      <c r="K743">
        <v>0</v>
      </c>
      <c r="L743">
        <f t="shared" si="33"/>
        <v>0</v>
      </c>
      <c r="M743">
        <f t="shared" si="34"/>
        <v>0</v>
      </c>
      <c r="N743">
        <f t="shared" si="35"/>
        <v>0</v>
      </c>
    </row>
    <row r="744" spans="1:14">
      <c r="A744" t="s">
        <v>2175</v>
      </c>
      <c r="B744">
        <v>1</v>
      </c>
      <c r="C744" t="s">
        <v>1697</v>
      </c>
      <c r="D744" t="s">
        <v>1698</v>
      </c>
      <c r="E744">
        <v>20979000</v>
      </c>
      <c r="F744">
        <v>18266000</v>
      </c>
      <c r="G744">
        <v>14610000</v>
      </c>
      <c r="H744">
        <v>5849200</v>
      </c>
      <c r="I744">
        <v>7510200</v>
      </c>
      <c r="J744">
        <v>8517300</v>
      </c>
      <c r="K744">
        <v>0</v>
      </c>
      <c r="L744">
        <f t="shared" si="33"/>
        <v>0</v>
      </c>
      <c r="M744">
        <f t="shared" si="34"/>
        <v>0</v>
      </c>
      <c r="N744">
        <f t="shared" si="35"/>
        <v>0</v>
      </c>
    </row>
    <row r="745" spans="1:14">
      <c r="A745" t="s">
        <v>2175</v>
      </c>
      <c r="B745">
        <v>1</v>
      </c>
      <c r="C745" t="s">
        <v>1692</v>
      </c>
      <c r="D745" t="s">
        <v>1693</v>
      </c>
      <c r="E745">
        <v>17237000</v>
      </c>
      <c r="F745">
        <v>20442000</v>
      </c>
      <c r="G745">
        <v>16267000</v>
      </c>
      <c r="H745">
        <v>11817000</v>
      </c>
      <c r="I745">
        <v>13957000</v>
      </c>
      <c r="J745">
        <v>13507000</v>
      </c>
      <c r="K745">
        <v>0</v>
      </c>
      <c r="L745">
        <f t="shared" si="33"/>
        <v>0</v>
      </c>
      <c r="M745">
        <f t="shared" si="34"/>
        <v>0</v>
      </c>
      <c r="N745">
        <f t="shared" si="35"/>
        <v>0</v>
      </c>
    </row>
    <row r="746" spans="1:14">
      <c r="A746" t="s">
        <v>2175</v>
      </c>
      <c r="B746">
        <v>1</v>
      </c>
      <c r="C746" t="s">
        <v>1699</v>
      </c>
      <c r="D746" t="s">
        <v>1700</v>
      </c>
      <c r="E746">
        <v>116500000</v>
      </c>
      <c r="F746">
        <v>102730000</v>
      </c>
      <c r="G746">
        <v>110170000</v>
      </c>
      <c r="H746">
        <v>64193000</v>
      </c>
      <c r="I746">
        <v>68519000</v>
      </c>
      <c r="J746">
        <v>66494000</v>
      </c>
      <c r="K746">
        <v>0</v>
      </c>
      <c r="L746">
        <f t="shared" si="33"/>
        <v>0</v>
      </c>
      <c r="M746">
        <f t="shared" si="34"/>
        <v>0</v>
      </c>
      <c r="N746">
        <f t="shared" si="35"/>
        <v>0</v>
      </c>
    </row>
    <row r="747" spans="1:14">
      <c r="A747" t="s">
        <v>2175</v>
      </c>
      <c r="B747">
        <v>1</v>
      </c>
      <c r="C747" t="s">
        <v>1695</v>
      </c>
      <c r="D747" t="s">
        <v>1696</v>
      </c>
      <c r="E747">
        <v>18076000</v>
      </c>
      <c r="F747">
        <v>24872000</v>
      </c>
      <c r="G747">
        <v>21253000</v>
      </c>
      <c r="H747">
        <v>18744000</v>
      </c>
      <c r="I747">
        <v>8339000</v>
      </c>
      <c r="J747">
        <v>11944000</v>
      </c>
      <c r="K747">
        <v>0</v>
      </c>
      <c r="L747">
        <f t="shared" si="33"/>
        <v>0</v>
      </c>
      <c r="M747">
        <f t="shared" si="34"/>
        <v>0</v>
      </c>
      <c r="N747">
        <f t="shared" si="35"/>
        <v>0</v>
      </c>
    </row>
    <row r="748" spans="1:14">
      <c r="A748" t="s">
        <v>2129</v>
      </c>
      <c r="B748">
        <v>1</v>
      </c>
      <c r="C748" t="s">
        <v>1455</v>
      </c>
      <c r="D748" t="s">
        <v>1456</v>
      </c>
      <c r="E748">
        <v>9308000</v>
      </c>
      <c r="F748">
        <v>9033700</v>
      </c>
      <c r="G748">
        <v>6747700</v>
      </c>
      <c r="H748">
        <v>21335000</v>
      </c>
      <c r="I748">
        <v>12686000</v>
      </c>
      <c r="J748">
        <v>15625000</v>
      </c>
      <c r="K748">
        <v>0</v>
      </c>
      <c r="L748">
        <f t="shared" si="33"/>
        <v>0</v>
      </c>
      <c r="M748">
        <f t="shared" si="34"/>
        <v>0</v>
      </c>
      <c r="N748">
        <f t="shared" si="35"/>
        <v>0</v>
      </c>
    </row>
    <row r="749" spans="1:14">
      <c r="A749" t="s">
        <v>2128</v>
      </c>
      <c r="B749">
        <v>1</v>
      </c>
      <c r="C749" t="s">
        <v>1453</v>
      </c>
      <c r="D749" t="s">
        <v>1454</v>
      </c>
      <c r="E749">
        <v>13875000</v>
      </c>
      <c r="F749">
        <v>13303000</v>
      </c>
      <c r="G749">
        <v>13154000</v>
      </c>
      <c r="H749">
        <v>62364000</v>
      </c>
      <c r="I749">
        <v>61062000</v>
      </c>
      <c r="J749">
        <v>55855000</v>
      </c>
      <c r="K749">
        <v>0</v>
      </c>
      <c r="L749">
        <f t="shared" si="33"/>
        <v>0</v>
      </c>
      <c r="M749">
        <f t="shared" si="34"/>
        <v>0</v>
      </c>
      <c r="N749">
        <f t="shared" si="35"/>
        <v>0</v>
      </c>
    </row>
    <row r="750" spans="1:14">
      <c r="A750" t="s">
        <v>1976</v>
      </c>
      <c r="B750">
        <v>1</v>
      </c>
      <c r="C750" t="s">
        <v>615</v>
      </c>
      <c r="D750" t="s">
        <v>616</v>
      </c>
      <c r="E750">
        <v>139270000</v>
      </c>
      <c r="F750">
        <v>77672000</v>
      </c>
      <c r="G750">
        <v>93082000</v>
      </c>
      <c r="H750">
        <v>143250000</v>
      </c>
      <c r="I750">
        <v>171100000</v>
      </c>
      <c r="J750">
        <v>140840000</v>
      </c>
      <c r="K750">
        <v>0</v>
      </c>
      <c r="L750">
        <f t="shared" si="33"/>
        <v>0</v>
      </c>
      <c r="M750">
        <f t="shared" si="34"/>
        <v>0</v>
      </c>
      <c r="N750">
        <f t="shared" si="35"/>
        <v>0</v>
      </c>
    </row>
    <row r="751" spans="1:14">
      <c r="A751" t="s">
        <v>2570</v>
      </c>
      <c r="B751">
        <v>1</v>
      </c>
      <c r="C751" t="s">
        <v>1494</v>
      </c>
      <c r="D751" t="s">
        <v>1495</v>
      </c>
      <c r="E751">
        <v>51506000</v>
      </c>
      <c r="F751">
        <v>45535000</v>
      </c>
      <c r="G751">
        <v>56710000</v>
      </c>
      <c r="H751">
        <v>30026000</v>
      </c>
      <c r="I751">
        <v>31310000</v>
      </c>
      <c r="J751">
        <v>37744000</v>
      </c>
      <c r="K751">
        <v>0</v>
      </c>
      <c r="L751">
        <f t="shared" si="33"/>
        <v>0</v>
      </c>
      <c r="M751">
        <f t="shared" si="34"/>
        <v>0</v>
      </c>
      <c r="N751">
        <f t="shared" si="35"/>
        <v>0</v>
      </c>
    </row>
    <row r="752" spans="1:14">
      <c r="A752" t="s">
        <v>1862</v>
      </c>
      <c r="B752">
        <v>1</v>
      </c>
      <c r="C752" t="s">
        <v>6</v>
      </c>
      <c r="D752" t="s">
        <v>7</v>
      </c>
      <c r="E752">
        <v>17611000</v>
      </c>
      <c r="F752">
        <v>15889000</v>
      </c>
      <c r="G752">
        <v>18240000</v>
      </c>
      <c r="H752">
        <v>14903000</v>
      </c>
      <c r="I752">
        <v>16092000</v>
      </c>
      <c r="J752">
        <v>27475000</v>
      </c>
      <c r="K752">
        <v>0</v>
      </c>
      <c r="L752">
        <f t="shared" si="33"/>
        <v>0</v>
      </c>
      <c r="M752">
        <f t="shared" si="34"/>
        <v>0</v>
      </c>
      <c r="N752">
        <f t="shared" si="35"/>
        <v>0</v>
      </c>
    </row>
    <row r="753" spans="1:14">
      <c r="A753" t="s">
        <v>1862</v>
      </c>
      <c r="B753">
        <v>1</v>
      </c>
      <c r="C753" t="s">
        <v>8</v>
      </c>
      <c r="D753" t="s">
        <v>9</v>
      </c>
      <c r="E753">
        <v>8683900</v>
      </c>
      <c r="F753">
        <v>8402800</v>
      </c>
      <c r="G753">
        <v>7918500</v>
      </c>
      <c r="H753">
        <v>22539000</v>
      </c>
      <c r="I753">
        <v>21815000</v>
      </c>
      <c r="J753">
        <v>17418000</v>
      </c>
      <c r="K753">
        <v>0</v>
      </c>
      <c r="L753">
        <f t="shared" si="33"/>
        <v>0</v>
      </c>
      <c r="M753">
        <f t="shared" si="34"/>
        <v>0</v>
      </c>
      <c r="N753">
        <f t="shared" si="35"/>
        <v>0</v>
      </c>
    </row>
    <row r="754" spans="1:14">
      <c r="A754" t="s">
        <v>2107</v>
      </c>
      <c r="B754">
        <v>1</v>
      </c>
      <c r="C754" t="s">
        <v>1360</v>
      </c>
      <c r="D754" t="s">
        <v>755</v>
      </c>
      <c r="E754">
        <v>107870000</v>
      </c>
      <c r="F754">
        <v>83728000</v>
      </c>
      <c r="G754">
        <v>58248000</v>
      </c>
      <c r="H754">
        <v>73574000</v>
      </c>
      <c r="I754">
        <v>128650000</v>
      </c>
      <c r="J754">
        <v>106300000</v>
      </c>
      <c r="K754">
        <v>0</v>
      </c>
      <c r="L754">
        <f t="shared" si="33"/>
        <v>0</v>
      </c>
      <c r="M754">
        <f t="shared" si="34"/>
        <v>0</v>
      </c>
      <c r="N754">
        <f t="shared" si="35"/>
        <v>0</v>
      </c>
    </row>
    <row r="755" spans="1:14">
      <c r="A755" t="s">
        <v>1971</v>
      </c>
      <c r="B755">
        <v>1</v>
      </c>
      <c r="C755" t="s">
        <v>598</v>
      </c>
      <c r="D755" t="s">
        <v>599</v>
      </c>
      <c r="E755">
        <v>20731000</v>
      </c>
      <c r="F755">
        <v>17497000</v>
      </c>
      <c r="G755">
        <v>15009000</v>
      </c>
      <c r="H755">
        <v>26094000</v>
      </c>
      <c r="I755">
        <v>24341000</v>
      </c>
      <c r="J755">
        <v>26215000</v>
      </c>
      <c r="K755">
        <v>0</v>
      </c>
      <c r="L755">
        <f t="shared" si="33"/>
        <v>0</v>
      </c>
      <c r="M755">
        <f t="shared" si="34"/>
        <v>0</v>
      </c>
      <c r="N755">
        <f t="shared" si="35"/>
        <v>0</v>
      </c>
    </row>
    <row r="756" spans="1:14">
      <c r="A756" t="s">
        <v>2011</v>
      </c>
      <c r="B756">
        <v>1</v>
      </c>
      <c r="C756" t="s">
        <v>816</v>
      </c>
      <c r="D756" t="s">
        <v>817</v>
      </c>
      <c r="E756">
        <v>163370000</v>
      </c>
      <c r="F756">
        <v>151840000</v>
      </c>
      <c r="G756">
        <v>210550000</v>
      </c>
      <c r="H756">
        <v>186380000</v>
      </c>
      <c r="I756">
        <v>244190000</v>
      </c>
      <c r="J756">
        <v>286140000</v>
      </c>
      <c r="K756">
        <v>0</v>
      </c>
      <c r="L756">
        <f t="shared" si="33"/>
        <v>0</v>
      </c>
      <c r="M756">
        <f t="shared" si="34"/>
        <v>0</v>
      </c>
      <c r="N756">
        <f t="shared" si="35"/>
        <v>0</v>
      </c>
    </row>
    <row r="757" spans="1:14">
      <c r="A757" t="s">
        <v>2012</v>
      </c>
      <c r="B757">
        <v>1</v>
      </c>
      <c r="C757" t="s">
        <v>818</v>
      </c>
      <c r="D757" t="s">
        <v>819</v>
      </c>
      <c r="E757">
        <v>118250000</v>
      </c>
      <c r="F757">
        <v>106550000</v>
      </c>
      <c r="G757">
        <v>101150000</v>
      </c>
      <c r="H757">
        <v>86416000</v>
      </c>
      <c r="I757">
        <v>88685000</v>
      </c>
      <c r="J757">
        <v>100480000</v>
      </c>
      <c r="K757">
        <v>0</v>
      </c>
      <c r="L757">
        <f t="shared" si="33"/>
        <v>0</v>
      </c>
      <c r="M757">
        <f t="shared" si="34"/>
        <v>0</v>
      </c>
      <c r="N757">
        <f t="shared" si="35"/>
        <v>0</v>
      </c>
    </row>
    <row r="758" spans="1:14">
      <c r="A758" t="s">
        <v>2572</v>
      </c>
      <c r="B758">
        <v>1</v>
      </c>
      <c r="C758" t="s">
        <v>279</v>
      </c>
      <c r="D758" t="s">
        <v>278</v>
      </c>
      <c r="E758">
        <v>1433000000</v>
      </c>
      <c r="F758">
        <v>1133800000</v>
      </c>
      <c r="G758">
        <v>1052500000</v>
      </c>
      <c r="H758">
        <v>329690000</v>
      </c>
      <c r="I758">
        <v>237310000</v>
      </c>
      <c r="J758">
        <v>366770000</v>
      </c>
      <c r="K758">
        <v>0</v>
      </c>
      <c r="L758">
        <f t="shared" si="33"/>
        <v>0</v>
      </c>
      <c r="M758">
        <f t="shared" si="34"/>
        <v>0</v>
      </c>
      <c r="N758">
        <f t="shared" si="35"/>
        <v>0</v>
      </c>
    </row>
    <row r="759" spans="1:14">
      <c r="A759" t="s">
        <v>2061</v>
      </c>
      <c r="B759">
        <v>1</v>
      </c>
      <c r="C759" t="s">
        <v>1106</v>
      </c>
      <c r="D759" t="s">
        <v>1107</v>
      </c>
      <c r="E759">
        <v>12917000</v>
      </c>
      <c r="F759">
        <v>11583000</v>
      </c>
      <c r="G759">
        <v>8937800</v>
      </c>
      <c r="H759">
        <v>7138500</v>
      </c>
      <c r="I759">
        <v>6833000</v>
      </c>
      <c r="J759">
        <v>5099200</v>
      </c>
      <c r="K759">
        <v>0</v>
      </c>
      <c r="L759">
        <f t="shared" si="33"/>
        <v>0</v>
      </c>
      <c r="M759">
        <f t="shared" si="34"/>
        <v>0</v>
      </c>
      <c r="N759">
        <f t="shared" si="35"/>
        <v>0</v>
      </c>
    </row>
    <row r="760" spans="1:14">
      <c r="A760" t="s">
        <v>2494</v>
      </c>
      <c r="B760">
        <v>1</v>
      </c>
      <c r="C760" t="s">
        <v>205</v>
      </c>
      <c r="D760" t="s">
        <v>206</v>
      </c>
      <c r="E760">
        <v>299940000</v>
      </c>
      <c r="F760">
        <v>253050000</v>
      </c>
      <c r="G760">
        <v>196760000</v>
      </c>
      <c r="H760">
        <v>1010800000</v>
      </c>
      <c r="I760">
        <v>714530000</v>
      </c>
      <c r="J760">
        <v>851100000</v>
      </c>
      <c r="K760">
        <v>0</v>
      </c>
      <c r="L760">
        <f t="shared" si="33"/>
        <v>0</v>
      </c>
      <c r="M760">
        <f t="shared" si="34"/>
        <v>0</v>
      </c>
      <c r="N760">
        <f t="shared" si="35"/>
        <v>0</v>
      </c>
    </row>
    <row r="761" spans="1:14">
      <c r="A761" t="s">
        <v>2212</v>
      </c>
      <c r="B761">
        <v>1</v>
      </c>
      <c r="C761" t="s">
        <v>203</v>
      </c>
      <c r="D761" t="s">
        <v>204</v>
      </c>
      <c r="E761">
        <v>12047000</v>
      </c>
      <c r="F761">
        <v>8529900</v>
      </c>
      <c r="G761">
        <v>7408600</v>
      </c>
      <c r="H761">
        <v>62000000</v>
      </c>
      <c r="I761">
        <v>53410000</v>
      </c>
      <c r="J761">
        <v>46703000</v>
      </c>
      <c r="K761">
        <v>0</v>
      </c>
      <c r="L761">
        <f t="shared" si="33"/>
        <v>0</v>
      </c>
      <c r="M761">
        <f t="shared" si="34"/>
        <v>0</v>
      </c>
      <c r="N761">
        <f t="shared" si="35"/>
        <v>0</v>
      </c>
    </row>
    <row r="762" spans="1:14">
      <c r="A762" t="s">
        <v>1903</v>
      </c>
      <c r="B762">
        <v>1</v>
      </c>
      <c r="C762" t="s">
        <v>201</v>
      </c>
      <c r="D762" t="s">
        <v>202</v>
      </c>
      <c r="E762">
        <v>15768000</v>
      </c>
      <c r="F762">
        <v>12952000</v>
      </c>
      <c r="G762">
        <v>15915000</v>
      </c>
      <c r="H762">
        <v>71862000</v>
      </c>
      <c r="I762">
        <v>65920000</v>
      </c>
      <c r="J762">
        <v>62223000</v>
      </c>
      <c r="K762">
        <v>0</v>
      </c>
      <c r="L762">
        <f t="shared" si="33"/>
        <v>0</v>
      </c>
      <c r="M762">
        <f t="shared" si="34"/>
        <v>0</v>
      </c>
      <c r="N762">
        <f t="shared" si="35"/>
        <v>0</v>
      </c>
    </row>
    <row r="763" spans="1:14">
      <c r="A763" t="s">
        <v>1892</v>
      </c>
      <c r="B763">
        <v>1</v>
      </c>
      <c r="C763" t="s">
        <v>141</v>
      </c>
      <c r="D763" t="s">
        <v>142</v>
      </c>
      <c r="E763">
        <v>9730300</v>
      </c>
      <c r="F763">
        <v>9800400</v>
      </c>
      <c r="G763">
        <v>8203000</v>
      </c>
      <c r="H763">
        <v>3181700</v>
      </c>
      <c r="I763">
        <v>2863300</v>
      </c>
      <c r="J763">
        <v>5194500</v>
      </c>
      <c r="K763">
        <v>0</v>
      </c>
      <c r="L763">
        <f t="shared" si="33"/>
        <v>0</v>
      </c>
      <c r="M763">
        <f t="shared" si="34"/>
        <v>0</v>
      </c>
      <c r="N763">
        <f t="shared" si="35"/>
        <v>0</v>
      </c>
    </row>
    <row r="764" spans="1:14">
      <c r="A764" t="s">
        <v>1895</v>
      </c>
      <c r="B764">
        <v>1</v>
      </c>
      <c r="C764" t="s">
        <v>162</v>
      </c>
      <c r="D764" t="s">
        <v>163</v>
      </c>
      <c r="E764">
        <v>27106000</v>
      </c>
      <c r="F764">
        <v>35758000</v>
      </c>
      <c r="G764">
        <v>21086000</v>
      </c>
      <c r="H764">
        <v>124730000</v>
      </c>
      <c r="I764">
        <v>80851000</v>
      </c>
      <c r="J764">
        <v>92070000</v>
      </c>
      <c r="K764">
        <v>0</v>
      </c>
      <c r="L764">
        <f t="shared" si="33"/>
        <v>0</v>
      </c>
      <c r="M764">
        <f t="shared" si="34"/>
        <v>0</v>
      </c>
      <c r="N764">
        <f t="shared" si="35"/>
        <v>0</v>
      </c>
    </row>
    <row r="765" spans="1:14">
      <c r="A765" t="s">
        <v>2126</v>
      </c>
      <c r="B765">
        <v>1</v>
      </c>
      <c r="C765" t="s">
        <v>1434</v>
      </c>
      <c r="D765" t="s">
        <v>1435</v>
      </c>
      <c r="E765">
        <v>274730000</v>
      </c>
      <c r="F765">
        <v>359860000</v>
      </c>
      <c r="G765">
        <v>325650000</v>
      </c>
      <c r="H765">
        <v>164010000</v>
      </c>
      <c r="I765">
        <v>164720000</v>
      </c>
      <c r="J765">
        <v>156090000</v>
      </c>
      <c r="K765">
        <v>0</v>
      </c>
      <c r="L765">
        <f t="shared" si="33"/>
        <v>0</v>
      </c>
      <c r="M765">
        <f t="shared" si="34"/>
        <v>0</v>
      </c>
      <c r="N765">
        <f t="shared" si="35"/>
        <v>0</v>
      </c>
    </row>
    <row r="766" spans="1:14">
      <c r="A766" t="s">
        <v>2583</v>
      </c>
      <c r="B766">
        <v>1</v>
      </c>
      <c r="C766" t="s">
        <v>1431</v>
      </c>
      <c r="D766" t="s">
        <v>1432</v>
      </c>
      <c r="E766">
        <v>23204000</v>
      </c>
      <c r="F766">
        <v>20750000</v>
      </c>
      <c r="G766">
        <v>18797000</v>
      </c>
      <c r="H766">
        <v>1667500</v>
      </c>
      <c r="I766">
        <v>9569300</v>
      </c>
      <c r="J766">
        <v>6270700</v>
      </c>
      <c r="K766">
        <v>0</v>
      </c>
      <c r="L766">
        <f t="shared" si="33"/>
        <v>0</v>
      </c>
      <c r="M766">
        <f t="shared" si="34"/>
        <v>0</v>
      </c>
      <c r="N766">
        <f t="shared" si="35"/>
        <v>0</v>
      </c>
    </row>
    <row r="767" spans="1:14">
      <c r="A767" t="s">
        <v>2583</v>
      </c>
      <c r="B767">
        <v>1</v>
      </c>
      <c r="C767" t="s">
        <v>1433</v>
      </c>
      <c r="D767" t="s">
        <v>1432</v>
      </c>
      <c r="E767">
        <v>343810000</v>
      </c>
      <c r="F767">
        <v>305590000</v>
      </c>
      <c r="G767">
        <v>305520000</v>
      </c>
      <c r="H767">
        <v>95696000</v>
      </c>
      <c r="I767">
        <v>102450000</v>
      </c>
      <c r="J767">
        <v>112850000</v>
      </c>
      <c r="K767">
        <v>0</v>
      </c>
      <c r="L767">
        <f t="shared" si="33"/>
        <v>0</v>
      </c>
      <c r="M767">
        <f t="shared" si="34"/>
        <v>0</v>
      </c>
      <c r="N767">
        <f t="shared" si="35"/>
        <v>0</v>
      </c>
    </row>
    <row r="768" spans="1:14">
      <c r="A768" t="s">
        <v>2019</v>
      </c>
      <c r="B768">
        <v>1</v>
      </c>
      <c r="C768" t="s">
        <v>857</v>
      </c>
      <c r="D768" t="s">
        <v>858</v>
      </c>
      <c r="E768">
        <v>14188000</v>
      </c>
      <c r="F768">
        <v>8975100</v>
      </c>
      <c r="G768">
        <v>11755000</v>
      </c>
      <c r="H768">
        <v>15267000</v>
      </c>
      <c r="I768">
        <v>18352000</v>
      </c>
      <c r="J768">
        <v>18979000</v>
      </c>
      <c r="K768">
        <v>0</v>
      </c>
      <c r="L768">
        <f t="shared" si="33"/>
        <v>0</v>
      </c>
      <c r="M768">
        <f t="shared" si="34"/>
        <v>0</v>
      </c>
      <c r="N768">
        <f t="shared" si="35"/>
        <v>0</v>
      </c>
    </row>
    <row r="769" spans="1:14">
      <c r="A769" t="s">
        <v>1891</v>
      </c>
      <c r="B769">
        <v>1</v>
      </c>
      <c r="C769" t="s">
        <v>131</v>
      </c>
      <c r="D769" t="s">
        <v>132</v>
      </c>
      <c r="E769">
        <v>20162000</v>
      </c>
      <c r="F769">
        <v>16859000</v>
      </c>
      <c r="G769">
        <v>11659000</v>
      </c>
      <c r="H769">
        <v>88362000</v>
      </c>
      <c r="I769">
        <v>99366000</v>
      </c>
      <c r="J769">
        <v>96445000</v>
      </c>
      <c r="K769">
        <v>0</v>
      </c>
      <c r="L769">
        <f t="shared" si="33"/>
        <v>0</v>
      </c>
      <c r="M769">
        <f t="shared" si="34"/>
        <v>0</v>
      </c>
      <c r="N769">
        <f t="shared" si="35"/>
        <v>0</v>
      </c>
    </row>
    <row r="770" spans="1:14">
      <c r="A770" t="s">
        <v>1896</v>
      </c>
      <c r="B770">
        <v>1</v>
      </c>
      <c r="C770" t="s">
        <v>167</v>
      </c>
      <c r="D770" t="s">
        <v>168</v>
      </c>
      <c r="E770">
        <v>45124000</v>
      </c>
      <c r="F770">
        <v>51303000</v>
      </c>
      <c r="G770">
        <v>40264000</v>
      </c>
      <c r="H770">
        <v>35530000</v>
      </c>
      <c r="I770">
        <v>26581000</v>
      </c>
      <c r="J770">
        <v>38095000</v>
      </c>
      <c r="K770">
        <v>0</v>
      </c>
      <c r="L770">
        <f t="shared" ref="L770:L833" si="36">COUNTIF(E770:G770,K770)</f>
        <v>0</v>
      </c>
      <c r="M770">
        <f t="shared" ref="M770:M833" si="37">COUNTIF(H770:J770,K770)</f>
        <v>0</v>
      </c>
      <c r="N770">
        <f t="shared" ref="N770:N833" si="38">COUNTIF(E770:J770,K770)</f>
        <v>0</v>
      </c>
    </row>
    <row r="771" spans="1:14">
      <c r="A771" t="s">
        <v>2042</v>
      </c>
      <c r="B771">
        <v>1</v>
      </c>
      <c r="C771" t="s">
        <v>981</v>
      </c>
      <c r="D771" t="s">
        <v>982</v>
      </c>
      <c r="E771">
        <v>42159000</v>
      </c>
      <c r="F771">
        <v>34442000</v>
      </c>
      <c r="G771">
        <v>40693000</v>
      </c>
      <c r="H771">
        <v>14629000</v>
      </c>
      <c r="I771">
        <v>16289000</v>
      </c>
      <c r="J771">
        <v>14392000</v>
      </c>
      <c r="K771">
        <v>0</v>
      </c>
      <c r="L771">
        <f t="shared" si="36"/>
        <v>0</v>
      </c>
      <c r="M771">
        <f t="shared" si="37"/>
        <v>0</v>
      </c>
      <c r="N771">
        <f t="shared" si="38"/>
        <v>0</v>
      </c>
    </row>
    <row r="772" spans="1:14">
      <c r="A772" t="s">
        <v>1915</v>
      </c>
      <c r="B772">
        <v>1</v>
      </c>
      <c r="C772" t="s">
        <v>272</v>
      </c>
      <c r="D772" t="s">
        <v>273</v>
      </c>
      <c r="E772">
        <v>18366000</v>
      </c>
      <c r="F772">
        <v>14548000</v>
      </c>
      <c r="G772">
        <v>12270000</v>
      </c>
      <c r="H772">
        <v>24640000</v>
      </c>
      <c r="I772">
        <v>22787000</v>
      </c>
      <c r="J772">
        <v>26600000</v>
      </c>
      <c r="K772">
        <v>0</v>
      </c>
      <c r="L772">
        <f t="shared" si="36"/>
        <v>0</v>
      </c>
      <c r="M772">
        <f t="shared" si="37"/>
        <v>0</v>
      </c>
      <c r="N772">
        <f t="shared" si="38"/>
        <v>0</v>
      </c>
    </row>
    <row r="773" spans="1:14">
      <c r="A773" t="s">
        <v>2005</v>
      </c>
      <c r="B773">
        <v>1</v>
      </c>
      <c r="C773" t="s">
        <v>791</v>
      </c>
      <c r="D773" t="s">
        <v>792</v>
      </c>
      <c r="E773">
        <v>19022000</v>
      </c>
      <c r="F773">
        <v>17209000</v>
      </c>
      <c r="G773">
        <v>11283000</v>
      </c>
      <c r="H773">
        <v>19450000</v>
      </c>
      <c r="I773">
        <v>26662000</v>
      </c>
      <c r="J773">
        <v>15393000</v>
      </c>
      <c r="K773">
        <v>0</v>
      </c>
      <c r="L773">
        <f t="shared" si="36"/>
        <v>0</v>
      </c>
      <c r="M773">
        <f t="shared" si="37"/>
        <v>0</v>
      </c>
      <c r="N773">
        <f t="shared" si="38"/>
        <v>0</v>
      </c>
    </row>
    <row r="774" spans="1:14">
      <c r="A774" t="s">
        <v>1968</v>
      </c>
      <c r="B774">
        <v>1</v>
      </c>
      <c r="C774" t="s">
        <v>589</v>
      </c>
      <c r="D774" t="s">
        <v>590</v>
      </c>
      <c r="E774">
        <v>491070000</v>
      </c>
      <c r="F774">
        <v>524800000</v>
      </c>
      <c r="G774">
        <v>483770000</v>
      </c>
      <c r="H774">
        <v>378550000</v>
      </c>
      <c r="I774">
        <v>332270000</v>
      </c>
      <c r="J774">
        <v>418210000</v>
      </c>
      <c r="K774">
        <v>0</v>
      </c>
      <c r="L774">
        <f t="shared" si="36"/>
        <v>0</v>
      </c>
      <c r="M774">
        <f t="shared" si="37"/>
        <v>0</v>
      </c>
      <c r="N774">
        <f t="shared" si="38"/>
        <v>0</v>
      </c>
    </row>
    <row r="775" spans="1:14">
      <c r="A775" t="s">
        <v>1967</v>
      </c>
      <c r="B775">
        <v>1</v>
      </c>
      <c r="C775" t="s">
        <v>587</v>
      </c>
      <c r="D775" t="s">
        <v>588</v>
      </c>
      <c r="E775">
        <v>141900000</v>
      </c>
      <c r="F775">
        <v>115160000</v>
      </c>
      <c r="G775">
        <v>118190000</v>
      </c>
      <c r="H775">
        <v>55543000</v>
      </c>
      <c r="I775">
        <v>50725000</v>
      </c>
      <c r="J775">
        <v>56510000</v>
      </c>
      <c r="K775">
        <v>0</v>
      </c>
      <c r="L775">
        <f t="shared" si="36"/>
        <v>0</v>
      </c>
      <c r="M775">
        <f t="shared" si="37"/>
        <v>0</v>
      </c>
      <c r="N775">
        <f t="shared" si="38"/>
        <v>0</v>
      </c>
    </row>
    <row r="776" spans="1:14">
      <c r="A776" t="s">
        <v>1969</v>
      </c>
      <c r="B776">
        <v>1</v>
      </c>
      <c r="C776" t="s">
        <v>591</v>
      </c>
      <c r="D776" t="s">
        <v>592</v>
      </c>
      <c r="E776">
        <v>33371000</v>
      </c>
      <c r="F776">
        <v>30468000</v>
      </c>
      <c r="G776">
        <v>56884000</v>
      </c>
      <c r="H776">
        <v>56740000</v>
      </c>
      <c r="I776">
        <v>47175000</v>
      </c>
      <c r="J776">
        <v>52154000</v>
      </c>
      <c r="K776">
        <v>0</v>
      </c>
      <c r="L776">
        <f t="shared" si="36"/>
        <v>0</v>
      </c>
      <c r="M776">
        <f t="shared" si="37"/>
        <v>0</v>
      </c>
      <c r="N776">
        <f t="shared" si="38"/>
        <v>0</v>
      </c>
    </row>
    <row r="777" spans="1:14">
      <c r="A777" t="s">
        <v>2159</v>
      </c>
      <c r="B777">
        <v>1</v>
      </c>
      <c r="C777" t="s">
        <v>1616</v>
      </c>
      <c r="D777" t="s">
        <v>1617</v>
      </c>
      <c r="E777">
        <v>20639000</v>
      </c>
      <c r="F777">
        <v>11657000</v>
      </c>
      <c r="G777">
        <v>22665000</v>
      </c>
      <c r="H777">
        <v>16353000</v>
      </c>
      <c r="I777">
        <v>19451000</v>
      </c>
      <c r="J777">
        <v>16574000</v>
      </c>
      <c r="K777">
        <v>0</v>
      </c>
      <c r="L777">
        <f t="shared" si="36"/>
        <v>0</v>
      </c>
      <c r="M777">
        <f t="shared" si="37"/>
        <v>0</v>
      </c>
      <c r="N777">
        <f t="shared" si="38"/>
        <v>0</v>
      </c>
    </row>
    <row r="778" spans="1:14">
      <c r="A778" t="s">
        <v>2043</v>
      </c>
      <c r="B778">
        <v>1</v>
      </c>
      <c r="C778" t="s">
        <v>995</v>
      </c>
      <c r="D778" t="s">
        <v>996</v>
      </c>
      <c r="E778">
        <v>17203000</v>
      </c>
      <c r="F778">
        <v>16947000</v>
      </c>
      <c r="G778">
        <v>16202000</v>
      </c>
      <c r="H778">
        <v>15780000</v>
      </c>
      <c r="I778">
        <v>10631000</v>
      </c>
      <c r="J778">
        <v>10214000</v>
      </c>
      <c r="K778">
        <v>0</v>
      </c>
      <c r="L778">
        <f t="shared" si="36"/>
        <v>0</v>
      </c>
      <c r="M778">
        <f t="shared" si="37"/>
        <v>0</v>
      </c>
      <c r="N778">
        <f t="shared" si="38"/>
        <v>0</v>
      </c>
    </row>
    <row r="779" spans="1:14">
      <c r="A779" t="s">
        <v>2221</v>
      </c>
      <c r="B779">
        <v>1</v>
      </c>
      <c r="C779" t="s">
        <v>635</v>
      </c>
      <c r="D779" t="s">
        <v>636</v>
      </c>
      <c r="E779">
        <v>1371600</v>
      </c>
      <c r="F779">
        <v>1685100</v>
      </c>
      <c r="G779">
        <v>1320800</v>
      </c>
      <c r="H779">
        <v>11059000</v>
      </c>
      <c r="I779">
        <v>8357500</v>
      </c>
      <c r="J779">
        <v>11629000</v>
      </c>
      <c r="K779">
        <v>0</v>
      </c>
      <c r="L779">
        <f t="shared" si="36"/>
        <v>0</v>
      </c>
      <c r="M779">
        <f t="shared" si="37"/>
        <v>0</v>
      </c>
      <c r="N779">
        <f t="shared" si="38"/>
        <v>0</v>
      </c>
    </row>
    <row r="780" spans="1:14">
      <c r="A780" t="s">
        <v>2083</v>
      </c>
      <c r="B780">
        <v>1</v>
      </c>
      <c r="C780" t="s">
        <v>1229</v>
      </c>
      <c r="D780" t="s">
        <v>1230</v>
      </c>
      <c r="E780">
        <v>33889000</v>
      </c>
      <c r="F780">
        <v>39190000</v>
      </c>
      <c r="G780">
        <v>39460000</v>
      </c>
      <c r="H780">
        <v>104380000</v>
      </c>
      <c r="I780">
        <v>78191000</v>
      </c>
      <c r="J780">
        <v>109710000</v>
      </c>
      <c r="K780">
        <v>0</v>
      </c>
      <c r="L780">
        <f t="shared" si="36"/>
        <v>0</v>
      </c>
      <c r="M780">
        <f t="shared" si="37"/>
        <v>0</v>
      </c>
      <c r="N780">
        <f t="shared" si="38"/>
        <v>0</v>
      </c>
    </row>
    <row r="781" spans="1:14">
      <c r="A781" t="s">
        <v>2646</v>
      </c>
      <c r="B781">
        <v>1</v>
      </c>
      <c r="C781" t="s">
        <v>1295</v>
      </c>
      <c r="D781" t="s">
        <v>1296</v>
      </c>
      <c r="E781">
        <v>17339000</v>
      </c>
      <c r="F781">
        <v>16408000</v>
      </c>
      <c r="G781">
        <v>16071000</v>
      </c>
      <c r="H781">
        <v>18522000</v>
      </c>
      <c r="I781">
        <v>20152000</v>
      </c>
      <c r="J781">
        <v>21824000</v>
      </c>
      <c r="K781">
        <v>0</v>
      </c>
      <c r="L781">
        <f t="shared" si="36"/>
        <v>0</v>
      </c>
      <c r="M781">
        <f t="shared" si="37"/>
        <v>0</v>
      </c>
      <c r="N781">
        <f t="shared" si="38"/>
        <v>0</v>
      </c>
    </row>
    <row r="782" spans="1:14">
      <c r="A782" t="s">
        <v>2096</v>
      </c>
      <c r="B782">
        <v>1</v>
      </c>
      <c r="C782" t="s">
        <v>1291</v>
      </c>
      <c r="D782" t="s">
        <v>1292</v>
      </c>
      <c r="E782">
        <v>10270000</v>
      </c>
      <c r="F782">
        <v>9501000</v>
      </c>
      <c r="G782">
        <v>7819700</v>
      </c>
      <c r="H782">
        <v>10036000</v>
      </c>
      <c r="I782">
        <v>8184900</v>
      </c>
      <c r="J782">
        <v>10376000</v>
      </c>
      <c r="K782">
        <v>0</v>
      </c>
      <c r="L782">
        <f t="shared" si="36"/>
        <v>0</v>
      </c>
      <c r="M782">
        <f t="shared" si="37"/>
        <v>0</v>
      </c>
      <c r="N782">
        <f t="shared" si="38"/>
        <v>0</v>
      </c>
    </row>
    <row r="783" spans="1:14">
      <c r="A783" t="s">
        <v>2097</v>
      </c>
      <c r="B783">
        <v>1</v>
      </c>
      <c r="C783" t="s">
        <v>1297</v>
      </c>
      <c r="D783" t="s">
        <v>1298</v>
      </c>
      <c r="E783">
        <v>10058000</v>
      </c>
      <c r="F783">
        <v>9100500</v>
      </c>
      <c r="G783">
        <v>10817000</v>
      </c>
      <c r="H783">
        <v>13981000</v>
      </c>
      <c r="I783">
        <v>12250000</v>
      </c>
      <c r="J783">
        <v>14941000</v>
      </c>
      <c r="K783">
        <v>0</v>
      </c>
      <c r="L783">
        <f t="shared" si="36"/>
        <v>0</v>
      </c>
      <c r="M783">
        <f t="shared" si="37"/>
        <v>0</v>
      </c>
      <c r="N783">
        <f t="shared" si="38"/>
        <v>0</v>
      </c>
    </row>
    <row r="784" spans="1:14">
      <c r="A784" t="s">
        <v>2009</v>
      </c>
      <c r="B784">
        <v>1</v>
      </c>
      <c r="C784" t="s">
        <v>812</v>
      </c>
      <c r="D784" t="s">
        <v>813</v>
      </c>
      <c r="E784">
        <v>12680000</v>
      </c>
      <c r="F784">
        <v>15981000</v>
      </c>
      <c r="G784">
        <v>10002000</v>
      </c>
      <c r="H784">
        <v>5466300</v>
      </c>
      <c r="I784">
        <v>3927600</v>
      </c>
      <c r="J784">
        <v>5009100</v>
      </c>
      <c r="K784">
        <v>0</v>
      </c>
      <c r="L784">
        <f t="shared" si="36"/>
        <v>0</v>
      </c>
      <c r="M784">
        <f t="shared" si="37"/>
        <v>0</v>
      </c>
      <c r="N784">
        <f t="shared" si="38"/>
        <v>0</v>
      </c>
    </row>
    <row r="785" spans="1:14">
      <c r="A785" t="s">
        <v>2048</v>
      </c>
      <c r="B785">
        <v>1</v>
      </c>
      <c r="C785" t="s">
        <v>1015</v>
      </c>
      <c r="D785" t="s">
        <v>1016</v>
      </c>
      <c r="E785">
        <v>17585000</v>
      </c>
      <c r="F785">
        <v>22116000</v>
      </c>
      <c r="G785">
        <v>16552000</v>
      </c>
      <c r="H785">
        <v>23912000</v>
      </c>
      <c r="I785">
        <v>20468000</v>
      </c>
      <c r="J785">
        <v>25261000</v>
      </c>
      <c r="K785">
        <v>0</v>
      </c>
      <c r="L785">
        <f t="shared" si="36"/>
        <v>0</v>
      </c>
      <c r="M785">
        <f t="shared" si="37"/>
        <v>0</v>
      </c>
      <c r="N785">
        <f t="shared" si="38"/>
        <v>0</v>
      </c>
    </row>
    <row r="786" spans="1:14">
      <c r="A786" t="s">
        <v>2069</v>
      </c>
      <c r="B786">
        <v>1</v>
      </c>
      <c r="C786" t="s">
        <v>1152</v>
      </c>
      <c r="D786" t="s">
        <v>1153</v>
      </c>
      <c r="E786">
        <v>4757900</v>
      </c>
      <c r="F786">
        <v>3816100</v>
      </c>
      <c r="G786">
        <v>2346300</v>
      </c>
      <c r="H786">
        <v>2638700</v>
      </c>
      <c r="I786">
        <v>3556800</v>
      </c>
      <c r="J786">
        <v>3909500</v>
      </c>
      <c r="K786">
        <v>0</v>
      </c>
      <c r="L786">
        <f t="shared" si="36"/>
        <v>0</v>
      </c>
      <c r="M786">
        <f t="shared" si="37"/>
        <v>0</v>
      </c>
      <c r="N786">
        <f t="shared" si="38"/>
        <v>0</v>
      </c>
    </row>
    <row r="787" spans="1:14">
      <c r="A787" t="s">
        <v>2147</v>
      </c>
      <c r="B787">
        <v>1</v>
      </c>
      <c r="C787" t="s">
        <v>1527</v>
      </c>
      <c r="D787" t="s">
        <v>1528</v>
      </c>
      <c r="E787">
        <v>12919000</v>
      </c>
      <c r="F787">
        <v>11047000</v>
      </c>
      <c r="G787">
        <v>11871000</v>
      </c>
      <c r="H787">
        <v>16568000</v>
      </c>
      <c r="I787">
        <v>17504000</v>
      </c>
      <c r="J787">
        <v>20400000</v>
      </c>
      <c r="K787">
        <v>0</v>
      </c>
      <c r="L787">
        <f t="shared" si="36"/>
        <v>0</v>
      </c>
      <c r="M787">
        <f t="shared" si="37"/>
        <v>0</v>
      </c>
      <c r="N787">
        <f t="shared" si="38"/>
        <v>0</v>
      </c>
    </row>
    <row r="788" spans="1:14">
      <c r="A788" t="s">
        <v>1918</v>
      </c>
      <c r="B788">
        <v>1</v>
      </c>
      <c r="C788" t="s">
        <v>289</v>
      </c>
      <c r="D788" t="s">
        <v>290</v>
      </c>
      <c r="E788">
        <v>127340000</v>
      </c>
      <c r="F788">
        <v>179430000</v>
      </c>
      <c r="G788">
        <v>132930000</v>
      </c>
      <c r="H788">
        <v>147970000</v>
      </c>
      <c r="I788">
        <v>130470000</v>
      </c>
      <c r="J788">
        <v>154660000</v>
      </c>
      <c r="K788">
        <v>0</v>
      </c>
      <c r="L788">
        <f t="shared" si="36"/>
        <v>0</v>
      </c>
      <c r="M788">
        <f t="shared" si="37"/>
        <v>0</v>
      </c>
      <c r="N788">
        <f t="shared" si="38"/>
        <v>0</v>
      </c>
    </row>
    <row r="789" spans="1:14">
      <c r="A789" t="s">
        <v>1917</v>
      </c>
      <c r="B789">
        <v>1</v>
      </c>
      <c r="C789" t="s">
        <v>287</v>
      </c>
      <c r="D789" t="s">
        <v>288</v>
      </c>
      <c r="E789">
        <v>15169000</v>
      </c>
      <c r="F789">
        <v>14187000</v>
      </c>
      <c r="G789">
        <v>13821000</v>
      </c>
      <c r="H789">
        <v>44530000</v>
      </c>
      <c r="I789">
        <v>38180000</v>
      </c>
      <c r="J789">
        <v>34808000</v>
      </c>
      <c r="K789">
        <v>0</v>
      </c>
      <c r="L789">
        <f t="shared" si="36"/>
        <v>0</v>
      </c>
      <c r="M789">
        <f t="shared" si="37"/>
        <v>0</v>
      </c>
      <c r="N789">
        <f t="shared" si="38"/>
        <v>0</v>
      </c>
    </row>
    <row r="790" spans="1:14">
      <c r="A790" t="s">
        <v>1917</v>
      </c>
      <c r="B790">
        <v>1</v>
      </c>
      <c r="C790" t="s">
        <v>285</v>
      </c>
      <c r="D790" t="s">
        <v>286</v>
      </c>
      <c r="E790">
        <v>24774000</v>
      </c>
      <c r="F790">
        <v>25090000</v>
      </c>
      <c r="G790">
        <v>24125000</v>
      </c>
      <c r="H790">
        <v>31699000</v>
      </c>
      <c r="I790">
        <v>29127000</v>
      </c>
      <c r="J790">
        <v>33905000</v>
      </c>
      <c r="K790">
        <v>0</v>
      </c>
      <c r="L790">
        <f t="shared" si="36"/>
        <v>0</v>
      </c>
      <c r="M790">
        <f t="shared" si="37"/>
        <v>0</v>
      </c>
      <c r="N790">
        <f t="shared" si="38"/>
        <v>0</v>
      </c>
    </row>
    <row r="791" spans="1:14">
      <c r="A791" t="s">
        <v>1954</v>
      </c>
      <c r="B791">
        <v>1</v>
      </c>
      <c r="C791" t="s">
        <v>504</v>
      </c>
      <c r="D791" t="s">
        <v>505</v>
      </c>
      <c r="E791">
        <v>56169000</v>
      </c>
      <c r="F791">
        <v>38164000</v>
      </c>
      <c r="G791">
        <v>45539000</v>
      </c>
      <c r="H791">
        <v>39460000</v>
      </c>
      <c r="I791">
        <v>38795000</v>
      </c>
      <c r="J791">
        <v>38644000</v>
      </c>
      <c r="K791">
        <v>0</v>
      </c>
      <c r="L791">
        <f t="shared" si="36"/>
        <v>0</v>
      </c>
      <c r="M791">
        <f t="shared" si="37"/>
        <v>0</v>
      </c>
      <c r="N791">
        <f t="shared" si="38"/>
        <v>0</v>
      </c>
    </row>
    <row r="792" spans="1:14">
      <c r="A792" t="s">
        <v>2549</v>
      </c>
      <c r="B792">
        <v>1</v>
      </c>
      <c r="C792" t="s">
        <v>569</v>
      </c>
      <c r="D792" t="s">
        <v>570</v>
      </c>
      <c r="E792">
        <v>32441000</v>
      </c>
      <c r="F792">
        <v>42276000</v>
      </c>
      <c r="G792">
        <v>33584000</v>
      </c>
      <c r="H792">
        <v>20946000</v>
      </c>
      <c r="I792">
        <v>20798000</v>
      </c>
      <c r="J792">
        <v>22241000</v>
      </c>
      <c r="K792">
        <v>0</v>
      </c>
      <c r="L792">
        <f t="shared" si="36"/>
        <v>0</v>
      </c>
      <c r="M792">
        <f t="shared" si="37"/>
        <v>0</v>
      </c>
      <c r="N792">
        <f t="shared" si="38"/>
        <v>0</v>
      </c>
    </row>
    <row r="793" spans="1:14">
      <c r="A793" t="s">
        <v>2549</v>
      </c>
      <c r="B793">
        <v>1</v>
      </c>
      <c r="C793" t="s">
        <v>571</v>
      </c>
      <c r="D793" t="s">
        <v>570</v>
      </c>
      <c r="E793">
        <v>21393000</v>
      </c>
      <c r="F793">
        <v>25004000</v>
      </c>
      <c r="G793">
        <v>22552000</v>
      </c>
      <c r="H793">
        <v>13717000</v>
      </c>
      <c r="I793">
        <v>13973000</v>
      </c>
      <c r="J793">
        <v>14629000</v>
      </c>
      <c r="K793">
        <v>0</v>
      </c>
      <c r="L793">
        <f t="shared" si="36"/>
        <v>0</v>
      </c>
      <c r="M793">
        <f t="shared" si="37"/>
        <v>0</v>
      </c>
      <c r="N793">
        <f t="shared" si="38"/>
        <v>0</v>
      </c>
    </row>
    <row r="794" spans="1:14">
      <c r="A794" t="s">
        <v>2595</v>
      </c>
      <c r="B794">
        <v>1</v>
      </c>
      <c r="C794" t="s">
        <v>567</v>
      </c>
      <c r="D794" t="s">
        <v>568</v>
      </c>
      <c r="E794">
        <v>69134000</v>
      </c>
      <c r="F794">
        <v>65198000</v>
      </c>
      <c r="G794">
        <v>52677000</v>
      </c>
      <c r="H794">
        <v>6243500</v>
      </c>
      <c r="I794">
        <v>7869300</v>
      </c>
      <c r="J794">
        <v>7457700</v>
      </c>
      <c r="K794">
        <v>0</v>
      </c>
      <c r="L794">
        <f t="shared" si="36"/>
        <v>0</v>
      </c>
      <c r="M794">
        <f t="shared" si="37"/>
        <v>0</v>
      </c>
      <c r="N794">
        <f t="shared" si="38"/>
        <v>0</v>
      </c>
    </row>
    <row r="795" spans="1:14">
      <c r="A795" t="s">
        <v>1963</v>
      </c>
      <c r="B795">
        <v>1</v>
      </c>
      <c r="C795" t="s">
        <v>563</v>
      </c>
      <c r="D795" t="s">
        <v>564</v>
      </c>
      <c r="E795">
        <v>39222000</v>
      </c>
      <c r="F795">
        <v>29973000</v>
      </c>
      <c r="G795">
        <v>31629000</v>
      </c>
      <c r="H795">
        <v>19421000</v>
      </c>
      <c r="I795">
        <v>23446000</v>
      </c>
      <c r="J795">
        <v>17678000</v>
      </c>
      <c r="K795">
        <v>0</v>
      </c>
      <c r="L795">
        <f t="shared" si="36"/>
        <v>0</v>
      </c>
      <c r="M795">
        <f t="shared" si="37"/>
        <v>0</v>
      </c>
      <c r="N795">
        <f t="shared" si="38"/>
        <v>0</v>
      </c>
    </row>
    <row r="796" spans="1:14">
      <c r="A796" t="s">
        <v>1963</v>
      </c>
      <c r="B796">
        <v>1</v>
      </c>
      <c r="C796" t="s">
        <v>565</v>
      </c>
      <c r="D796" t="s">
        <v>566</v>
      </c>
      <c r="E796">
        <v>44763000</v>
      </c>
      <c r="F796">
        <v>37544000</v>
      </c>
      <c r="G796">
        <v>36286000</v>
      </c>
      <c r="H796">
        <v>20897000</v>
      </c>
      <c r="I796">
        <v>17436000</v>
      </c>
      <c r="J796">
        <v>14396000</v>
      </c>
      <c r="K796">
        <v>0</v>
      </c>
      <c r="L796">
        <f t="shared" si="36"/>
        <v>0</v>
      </c>
      <c r="M796">
        <f t="shared" si="37"/>
        <v>0</v>
      </c>
      <c r="N796">
        <f t="shared" si="38"/>
        <v>0</v>
      </c>
    </row>
    <row r="797" spans="1:14">
      <c r="A797" t="s">
        <v>2057</v>
      </c>
      <c r="B797">
        <v>1</v>
      </c>
      <c r="C797" t="s">
        <v>1089</v>
      </c>
      <c r="D797" t="s">
        <v>1090</v>
      </c>
      <c r="E797">
        <v>1033600000</v>
      </c>
      <c r="F797">
        <v>1038100000</v>
      </c>
      <c r="G797">
        <v>771170000</v>
      </c>
      <c r="H797">
        <v>660140000</v>
      </c>
      <c r="I797">
        <v>639220000</v>
      </c>
      <c r="J797">
        <v>600380000</v>
      </c>
      <c r="K797">
        <v>0</v>
      </c>
      <c r="L797">
        <f t="shared" si="36"/>
        <v>0</v>
      </c>
      <c r="M797">
        <f t="shared" si="37"/>
        <v>0</v>
      </c>
      <c r="N797">
        <f t="shared" si="38"/>
        <v>0</v>
      </c>
    </row>
    <row r="798" spans="1:14">
      <c r="A798" t="s">
        <v>2057</v>
      </c>
      <c r="B798">
        <v>1</v>
      </c>
      <c r="C798" t="s">
        <v>1086</v>
      </c>
      <c r="D798" t="s">
        <v>1087</v>
      </c>
      <c r="E798">
        <v>46003000</v>
      </c>
      <c r="F798">
        <v>67740000</v>
      </c>
      <c r="G798">
        <v>71451000</v>
      </c>
      <c r="H798">
        <v>85111000</v>
      </c>
      <c r="I798">
        <v>85632000</v>
      </c>
      <c r="J798">
        <v>72433000</v>
      </c>
      <c r="K798">
        <v>0</v>
      </c>
      <c r="L798">
        <f t="shared" si="36"/>
        <v>0</v>
      </c>
      <c r="M798">
        <f t="shared" si="37"/>
        <v>0</v>
      </c>
      <c r="N798">
        <f t="shared" si="38"/>
        <v>0</v>
      </c>
    </row>
    <row r="799" spans="1:14">
      <c r="A799" t="s">
        <v>2057</v>
      </c>
      <c r="B799">
        <v>1</v>
      </c>
      <c r="C799" t="s">
        <v>1088</v>
      </c>
      <c r="D799" t="s">
        <v>1087</v>
      </c>
      <c r="E799">
        <v>46003000</v>
      </c>
      <c r="F799">
        <v>67740000</v>
      </c>
      <c r="G799">
        <v>71451000</v>
      </c>
      <c r="H799">
        <v>85111000</v>
      </c>
      <c r="I799">
        <v>85632000</v>
      </c>
      <c r="J799">
        <v>72433000</v>
      </c>
      <c r="K799">
        <v>0</v>
      </c>
      <c r="L799">
        <f t="shared" si="36"/>
        <v>0</v>
      </c>
      <c r="M799">
        <f t="shared" si="37"/>
        <v>0</v>
      </c>
      <c r="N799">
        <f t="shared" si="38"/>
        <v>0</v>
      </c>
    </row>
    <row r="800" spans="1:14">
      <c r="A800" t="s">
        <v>2058</v>
      </c>
      <c r="B800">
        <v>1</v>
      </c>
      <c r="C800" t="s">
        <v>1091</v>
      </c>
      <c r="D800" t="s">
        <v>1092</v>
      </c>
      <c r="E800">
        <v>11527000</v>
      </c>
      <c r="F800">
        <v>9313500</v>
      </c>
      <c r="G800">
        <v>10308000</v>
      </c>
      <c r="H800">
        <v>8916000</v>
      </c>
      <c r="I800">
        <v>10375000</v>
      </c>
      <c r="J800">
        <v>10597000</v>
      </c>
      <c r="K800">
        <v>0</v>
      </c>
      <c r="L800">
        <f t="shared" si="36"/>
        <v>0</v>
      </c>
      <c r="M800">
        <f t="shared" si="37"/>
        <v>0</v>
      </c>
      <c r="N800">
        <f t="shared" si="38"/>
        <v>0</v>
      </c>
    </row>
    <row r="801" spans="1:14">
      <c r="A801" t="s">
        <v>2031</v>
      </c>
      <c r="B801">
        <v>1</v>
      </c>
      <c r="C801" t="s">
        <v>929</v>
      </c>
      <c r="D801" t="s">
        <v>930</v>
      </c>
      <c r="E801">
        <v>18514000</v>
      </c>
      <c r="F801">
        <v>16468000</v>
      </c>
      <c r="G801">
        <v>15102000</v>
      </c>
      <c r="H801">
        <v>29171000</v>
      </c>
      <c r="I801">
        <v>34002000</v>
      </c>
      <c r="J801">
        <v>33478000</v>
      </c>
      <c r="K801">
        <v>0</v>
      </c>
      <c r="L801">
        <f t="shared" si="36"/>
        <v>0</v>
      </c>
      <c r="M801">
        <f t="shared" si="37"/>
        <v>0</v>
      </c>
      <c r="N801">
        <f t="shared" si="38"/>
        <v>0</v>
      </c>
    </row>
    <row r="802" spans="1:14">
      <c r="A802" t="s">
        <v>2031</v>
      </c>
      <c r="B802">
        <v>1</v>
      </c>
      <c r="C802" t="s">
        <v>936</v>
      </c>
      <c r="D802" t="s">
        <v>937</v>
      </c>
      <c r="E802">
        <v>11241000</v>
      </c>
      <c r="F802">
        <v>10209000</v>
      </c>
      <c r="G802">
        <v>8876700</v>
      </c>
      <c r="H802">
        <v>27499000</v>
      </c>
      <c r="I802">
        <v>22979000</v>
      </c>
      <c r="J802">
        <v>25186000</v>
      </c>
      <c r="K802">
        <v>0</v>
      </c>
      <c r="L802">
        <f t="shared" si="36"/>
        <v>0</v>
      </c>
      <c r="M802">
        <f t="shared" si="37"/>
        <v>0</v>
      </c>
      <c r="N802">
        <f t="shared" si="38"/>
        <v>0</v>
      </c>
    </row>
    <row r="803" spans="1:14">
      <c r="A803" t="s">
        <v>2031</v>
      </c>
      <c r="B803">
        <v>1</v>
      </c>
      <c r="C803" t="s">
        <v>923</v>
      </c>
      <c r="D803" t="s">
        <v>924</v>
      </c>
      <c r="E803">
        <v>3592600</v>
      </c>
      <c r="F803">
        <v>2773400</v>
      </c>
      <c r="G803">
        <v>2653900</v>
      </c>
      <c r="H803">
        <v>5665900</v>
      </c>
      <c r="I803">
        <v>5592400</v>
      </c>
      <c r="J803">
        <v>9203700</v>
      </c>
      <c r="K803">
        <v>0</v>
      </c>
      <c r="L803">
        <f t="shared" si="36"/>
        <v>0</v>
      </c>
      <c r="M803">
        <f t="shared" si="37"/>
        <v>0</v>
      </c>
      <c r="N803">
        <f t="shared" si="38"/>
        <v>0</v>
      </c>
    </row>
    <row r="804" spans="1:14">
      <c r="A804" t="s">
        <v>2031</v>
      </c>
      <c r="B804">
        <v>1</v>
      </c>
      <c r="C804" t="s">
        <v>925</v>
      </c>
      <c r="D804" t="s">
        <v>924</v>
      </c>
      <c r="E804">
        <v>12457000</v>
      </c>
      <c r="F804">
        <v>10307000</v>
      </c>
      <c r="G804">
        <v>2653900</v>
      </c>
      <c r="H804">
        <v>22796000</v>
      </c>
      <c r="I804">
        <v>23403000</v>
      </c>
      <c r="J804">
        <v>29099000</v>
      </c>
      <c r="K804">
        <v>0</v>
      </c>
      <c r="L804">
        <f t="shared" si="36"/>
        <v>0</v>
      </c>
      <c r="M804">
        <f t="shared" si="37"/>
        <v>0</v>
      </c>
      <c r="N804">
        <f t="shared" si="38"/>
        <v>0</v>
      </c>
    </row>
    <row r="805" spans="1:14">
      <c r="A805" t="s">
        <v>2196</v>
      </c>
      <c r="B805">
        <v>1</v>
      </c>
      <c r="C805" t="s">
        <v>1803</v>
      </c>
      <c r="D805" t="s">
        <v>1804</v>
      </c>
      <c r="E805">
        <v>836960000</v>
      </c>
      <c r="F805">
        <v>793920000</v>
      </c>
      <c r="G805">
        <v>700450000</v>
      </c>
      <c r="H805">
        <v>455830000</v>
      </c>
      <c r="I805">
        <v>472450000</v>
      </c>
      <c r="J805">
        <v>718400000</v>
      </c>
      <c r="K805">
        <v>0</v>
      </c>
      <c r="L805">
        <f t="shared" si="36"/>
        <v>0</v>
      </c>
      <c r="M805">
        <f t="shared" si="37"/>
        <v>0</v>
      </c>
      <c r="N805">
        <f t="shared" si="38"/>
        <v>0</v>
      </c>
    </row>
    <row r="806" spans="1:14">
      <c r="A806" t="s">
        <v>2493</v>
      </c>
      <c r="B806">
        <v>1</v>
      </c>
      <c r="C806" t="s">
        <v>475</v>
      </c>
      <c r="D806" t="s">
        <v>476</v>
      </c>
      <c r="E806">
        <v>41063000</v>
      </c>
      <c r="F806">
        <v>26700000</v>
      </c>
      <c r="G806">
        <v>36906000</v>
      </c>
      <c r="H806">
        <v>15797000</v>
      </c>
      <c r="I806">
        <v>14668000</v>
      </c>
      <c r="J806">
        <v>21431000</v>
      </c>
      <c r="K806">
        <v>0</v>
      </c>
      <c r="L806">
        <f t="shared" si="36"/>
        <v>0</v>
      </c>
      <c r="M806">
        <f t="shared" si="37"/>
        <v>0</v>
      </c>
      <c r="N806">
        <f t="shared" si="38"/>
        <v>0</v>
      </c>
    </row>
    <row r="807" spans="1:14">
      <c r="A807" t="s">
        <v>2493</v>
      </c>
      <c r="B807">
        <v>1</v>
      </c>
      <c r="C807" t="s">
        <v>477</v>
      </c>
      <c r="D807" t="s">
        <v>478</v>
      </c>
      <c r="E807">
        <v>99677000</v>
      </c>
      <c r="F807">
        <v>89304000</v>
      </c>
      <c r="G807">
        <v>82318000</v>
      </c>
      <c r="H807">
        <v>41758000</v>
      </c>
      <c r="I807">
        <v>53308000</v>
      </c>
      <c r="J807">
        <v>45903000</v>
      </c>
      <c r="K807">
        <v>0</v>
      </c>
      <c r="L807">
        <f t="shared" si="36"/>
        <v>0</v>
      </c>
      <c r="M807">
        <f t="shared" si="37"/>
        <v>0</v>
      </c>
      <c r="N807">
        <f t="shared" si="38"/>
        <v>0</v>
      </c>
    </row>
    <row r="808" spans="1:14">
      <c r="A808" t="s">
        <v>2493</v>
      </c>
      <c r="B808">
        <v>1</v>
      </c>
      <c r="C808" t="s">
        <v>480</v>
      </c>
      <c r="D808" t="s">
        <v>481</v>
      </c>
      <c r="E808">
        <v>97011000</v>
      </c>
      <c r="F808">
        <v>83108000</v>
      </c>
      <c r="G808">
        <v>83245000</v>
      </c>
      <c r="H808">
        <v>42142000</v>
      </c>
      <c r="I808">
        <v>52487000</v>
      </c>
      <c r="J808">
        <v>64780000</v>
      </c>
      <c r="K808">
        <v>0</v>
      </c>
      <c r="L808">
        <f t="shared" si="36"/>
        <v>0</v>
      </c>
      <c r="M808">
        <f t="shared" si="37"/>
        <v>0</v>
      </c>
      <c r="N808">
        <f t="shared" si="38"/>
        <v>0</v>
      </c>
    </row>
    <row r="809" spans="1:14">
      <c r="A809" t="s">
        <v>2493</v>
      </c>
      <c r="B809">
        <v>1</v>
      </c>
      <c r="C809" t="s">
        <v>479</v>
      </c>
      <c r="D809" t="s">
        <v>478</v>
      </c>
      <c r="E809">
        <v>99677000</v>
      </c>
      <c r="F809">
        <v>89304000</v>
      </c>
      <c r="G809">
        <v>82318000</v>
      </c>
      <c r="H809">
        <v>41758000</v>
      </c>
      <c r="I809">
        <v>53308000</v>
      </c>
      <c r="J809">
        <v>45903000</v>
      </c>
      <c r="K809">
        <v>0</v>
      </c>
      <c r="L809">
        <f t="shared" si="36"/>
        <v>0</v>
      </c>
      <c r="M809">
        <f t="shared" si="37"/>
        <v>0</v>
      </c>
      <c r="N809">
        <f t="shared" si="38"/>
        <v>0</v>
      </c>
    </row>
    <row r="810" spans="1:14">
      <c r="A810" t="s">
        <v>1899</v>
      </c>
      <c r="B810">
        <v>1</v>
      </c>
      <c r="C810" t="s">
        <v>183</v>
      </c>
      <c r="D810" t="s">
        <v>184</v>
      </c>
      <c r="E810">
        <v>63128000</v>
      </c>
      <c r="F810">
        <v>67002000</v>
      </c>
      <c r="G810">
        <v>53685000</v>
      </c>
      <c r="H810">
        <v>45581000</v>
      </c>
      <c r="I810">
        <v>37992000</v>
      </c>
      <c r="J810">
        <v>49345000</v>
      </c>
      <c r="K810">
        <v>0</v>
      </c>
      <c r="L810">
        <f t="shared" si="36"/>
        <v>0</v>
      </c>
      <c r="M810">
        <f t="shared" si="37"/>
        <v>0</v>
      </c>
      <c r="N810">
        <f t="shared" si="38"/>
        <v>0</v>
      </c>
    </row>
    <row r="811" spans="1:14">
      <c r="A811" t="s">
        <v>1899</v>
      </c>
      <c r="B811">
        <v>1</v>
      </c>
      <c r="C811" t="s">
        <v>188</v>
      </c>
      <c r="D811" t="s">
        <v>189</v>
      </c>
      <c r="E811">
        <v>23480000</v>
      </c>
      <c r="F811">
        <v>32237000</v>
      </c>
      <c r="G811">
        <v>27849000</v>
      </c>
      <c r="H811">
        <v>15541000</v>
      </c>
      <c r="I811">
        <v>14268000</v>
      </c>
      <c r="J811">
        <v>15279000</v>
      </c>
      <c r="K811">
        <v>0</v>
      </c>
      <c r="L811">
        <f t="shared" si="36"/>
        <v>0</v>
      </c>
      <c r="M811">
        <f t="shared" si="37"/>
        <v>0</v>
      </c>
      <c r="N811">
        <f t="shared" si="38"/>
        <v>0</v>
      </c>
    </row>
    <row r="812" spans="1:14">
      <c r="A812" t="s">
        <v>1899</v>
      </c>
      <c r="B812">
        <v>1</v>
      </c>
      <c r="C812" t="s">
        <v>172</v>
      </c>
      <c r="D812" t="s">
        <v>173</v>
      </c>
      <c r="E812">
        <v>152180000</v>
      </c>
      <c r="F812">
        <v>68677000</v>
      </c>
      <c r="G812">
        <v>97396000</v>
      </c>
      <c r="H812">
        <v>80883000</v>
      </c>
      <c r="I812">
        <v>72581000</v>
      </c>
      <c r="J812">
        <v>67819000</v>
      </c>
      <c r="K812">
        <v>0</v>
      </c>
      <c r="L812">
        <f t="shared" si="36"/>
        <v>0</v>
      </c>
      <c r="M812">
        <f t="shared" si="37"/>
        <v>0</v>
      </c>
      <c r="N812">
        <f t="shared" si="38"/>
        <v>0</v>
      </c>
    </row>
    <row r="813" spans="1:14">
      <c r="A813" t="s">
        <v>1899</v>
      </c>
      <c r="B813">
        <v>1</v>
      </c>
      <c r="C813" t="s">
        <v>177</v>
      </c>
      <c r="D813" t="s">
        <v>178</v>
      </c>
      <c r="E813">
        <v>26974000</v>
      </c>
      <c r="F813">
        <v>27399000</v>
      </c>
      <c r="G813">
        <v>27959000</v>
      </c>
      <c r="H813">
        <v>26653000</v>
      </c>
      <c r="I813">
        <v>25106000</v>
      </c>
      <c r="J813">
        <v>31363000</v>
      </c>
      <c r="K813">
        <v>0</v>
      </c>
      <c r="L813">
        <f t="shared" si="36"/>
        <v>0</v>
      </c>
      <c r="M813">
        <f t="shared" si="37"/>
        <v>0</v>
      </c>
      <c r="N813">
        <f t="shared" si="38"/>
        <v>0</v>
      </c>
    </row>
    <row r="814" spans="1:14">
      <c r="A814" t="s">
        <v>1899</v>
      </c>
      <c r="B814">
        <v>1</v>
      </c>
      <c r="C814" t="s">
        <v>174</v>
      </c>
      <c r="D814" t="s">
        <v>173</v>
      </c>
      <c r="E814">
        <v>152180000</v>
      </c>
      <c r="F814">
        <v>68677000</v>
      </c>
      <c r="G814">
        <v>97396000</v>
      </c>
      <c r="H814">
        <v>80883000</v>
      </c>
      <c r="I814">
        <v>72581000</v>
      </c>
      <c r="J814">
        <v>67819000</v>
      </c>
      <c r="K814">
        <v>0</v>
      </c>
      <c r="L814">
        <f t="shared" si="36"/>
        <v>0</v>
      </c>
      <c r="M814">
        <f t="shared" si="37"/>
        <v>0</v>
      </c>
      <c r="N814">
        <f t="shared" si="38"/>
        <v>0</v>
      </c>
    </row>
    <row r="815" spans="1:14">
      <c r="A815" t="s">
        <v>1899</v>
      </c>
      <c r="B815">
        <v>1</v>
      </c>
      <c r="C815" t="s">
        <v>175</v>
      </c>
      <c r="D815" t="s">
        <v>176</v>
      </c>
      <c r="E815">
        <v>33575000</v>
      </c>
      <c r="F815">
        <v>32656000</v>
      </c>
      <c r="G815">
        <v>21071000</v>
      </c>
      <c r="H815">
        <v>16845000</v>
      </c>
      <c r="I815">
        <v>12774000</v>
      </c>
      <c r="J815">
        <v>12493000</v>
      </c>
      <c r="K815">
        <v>0</v>
      </c>
      <c r="L815">
        <f t="shared" si="36"/>
        <v>0</v>
      </c>
      <c r="M815">
        <f t="shared" si="37"/>
        <v>0</v>
      </c>
      <c r="N815">
        <f t="shared" si="38"/>
        <v>0</v>
      </c>
    </row>
    <row r="816" spans="1:14">
      <c r="A816" t="s">
        <v>1899</v>
      </c>
      <c r="B816">
        <v>1</v>
      </c>
      <c r="C816" t="s">
        <v>190</v>
      </c>
      <c r="D816" t="s">
        <v>2643</v>
      </c>
      <c r="E816">
        <v>6502600</v>
      </c>
      <c r="F816">
        <v>9966000</v>
      </c>
      <c r="G816">
        <v>5013400</v>
      </c>
      <c r="H816">
        <v>10635000</v>
      </c>
      <c r="I816">
        <v>14651000</v>
      </c>
      <c r="J816">
        <v>2656200</v>
      </c>
      <c r="K816">
        <v>0</v>
      </c>
      <c r="L816">
        <f t="shared" si="36"/>
        <v>0</v>
      </c>
      <c r="M816">
        <f t="shared" si="37"/>
        <v>0</v>
      </c>
      <c r="N816">
        <f t="shared" si="38"/>
        <v>0</v>
      </c>
    </row>
    <row r="817" spans="1:14">
      <c r="A817" t="s">
        <v>1873</v>
      </c>
      <c r="B817">
        <v>1</v>
      </c>
      <c r="C817" t="s">
        <v>45</v>
      </c>
      <c r="D817" t="s">
        <v>46</v>
      </c>
      <c r="E817">
        <v>217030000</v>
      </c>
      <c r="F817">
        <v>125760000</v>
      </c>
      <c r="G817">
        <v>131670000</v>
      </c>
      <c r="H817">
        <v>71760000</v>
      </c>
      <c r="I817">
        <v>74742000</v>
      </c>
      <c r="J817">
        <v>81685000</v>
      </c>
      <c r="K817">
        <v>0</v>
      </c>
      <c r="L817">
        <f t="shared" si="36"/>
        <v>0</v>
      </c>
      <c r="M817">
        <f t="shared" si="37"/>
        <v>0</v>
      </c>
      <c r="N817">
        <f t="shared" si="38"/>
        <v>0</v>
      </c>
    </row>
    <row r="818" spans="1:14">
      <c r="A818" t="s">
        <v>2519</v>
      </c>
      <c r="B818">
        <v>1</v>
      </c>
      <c r="C818" t="s">
        <v>676</v>
      </c>
      <c r="D818" t="s">
        <v>677</v>
      </c>
      <c r="E818">
        <v>32163000</v>
      </c>
      <c r="F818">
        <v>16530000</v>
      </c>
      <c r="G818">
        <v>24008000</v>
      </c>
      <c r="H818">
        <v>45335000</v>
      </c>
      <c r="I818">
        <v>47939000</v>
      </c>
      <c r="J818">
        <v>66440000</v>
      </c>
      <c r="K818">
        <v>0</v>
      </c>
      <c r="L818">
        <f t="shared" si="36"/>
        <v>0</v>
      </c>
      <c r="M818">
        <f t="shared" si="37"/>
        <v>0</v>
      </c>
      <c r="N818">
        <f t="shared" si="38"/>
        <v>0</v>
      </c>
    </row>
    <row r="819" spans="1:14">
      <c r="A819" t="s">
        <v>2519</v>
      </c>
      <c r="B819">
        <v>1</v>
      </c>
      <c r="C819" t="s">
        <v>685</v>
      </c>
      <c r="D819" t="s">
        <v>686</v>
      </c>
      <c r="E819">
        <v>10387000</v>
      </c>
      <c r="F819">
        <v>12809000</v>
      </c>
      <c r="G819">
        <v>10148000</v>
      </c>
      <c r="H819">
        <v>12655000</v>
      </c>
      <c r="I819">
        <v>18597000</v>
      </c>
      <c r="J819">
        <v>14586000</v>
      </c>
      <c r="K819">
        <v>0</v>
      </c>
      <c r="L819">
        <f t="shared" si="36"/>
        <v>0</v>
      </c>
      <c r="M819">
        <f t="shared" si="37"/>
        <v>0</v>
      </c>
      <c r="N819">
        <f t="shared" si="38"/>
        <v>0</v>
      </c>
    </row>
    <row r="820" spans="1:14">
      <c r="A820" t="s">
        <v>1989</v>
      </c>
      <c r="B820">
        <v>1</v>
      </c>
      <c r="C820" t="s">
        <v>680</v>
      </c>
      <c r="D820" t="s">
        <v>681</v>
      </c>
      <c r="E820">
        <v>22824000</v>
      </c>
      <c r="F820">
        <v>19644000</v>
      </c>
      <c r="G820">
        <v>17787000</v>
      </c>
      <c r="H820">
        <v>29760000</v>
      </c>
      <c r="I820">
        <v>28213000</v>
      </c>
      <c r="J820">
        <v>26525000</v>
      </c>
      <c r="K820">
        <v>0</v>
      </c>
      <c r="L820">
        <f t="shared" si="36"/>
        <v>0</v>
      </c>
      <c r="M820">
        <f t="shared" si="37"/>
        <v>0</v>
      </c>
      <c r="N820">
        <f t="shared" si="38"/>
        <v>0</v>
      </c>
    </row>
    <row r="821" spans="1:14">
      <c r="A821" t="s">
        <v>1988</v>
      </c>
      <c r="B821">
        <v>1</v>
      </c>
      <c r="C821" t="s">
        <v>678</v>
      </c>
      <c r="D821" t="s">
        <v>679</v>
      </c>
      <c r="E821">
        <v>37668000</v>
      </c>
      <c r="F821">
        <v>32409000</v>
      </c>
      <c r="G821">
        <v>29192000</v>
      </c>
      <c r="H821">
        <v>52286000</v>
      </c>
      <c r="I821">
        <v>45439000</v>
      </c>
      <c r="J821">
        <v>43426000</v>
      </c>
      <c r="K821">
        <v>0</v>
      </c>
      <c r="L821">
        <f t="shared" si="36"/>
        <v>0</v>
      </c>
      <c r="M821">
        <f t="shared" si="37"/>
        <v>0</v>
      </c>
      <c r="N821">
        <f t="shared" si="38"/>
        <v>0</v>
      </c>
    </row>
    <row r="822" spans="1:14">
      <c r="A822" t="s">
        <v>1869</v>
      </c>
      <c r="B822">
        <v>1</v>
      </c>
      <c r="C822" t="s">
        <v>30</v>
      </c>
      <c r="D822" t="s">
        <v>31</v>
      </c>
      <c r="E822">
        <v>13189000</v>
      </c>
      <c r="F822">
        <v>12491000</v>
      </c>
      <c r="G822">
        <v>13611000</v>
      </c>
      <c r="H822">
        <v>13698000</v>
      </c>
      <c r="I822">
        <v>12993000</v>
      </c>
      <c r="J822">
        <v>19462000</v>
      </c>
      <c r="K822">
        <v>0</v>
      </c>
      <c r="L822">
        <f t="shared" si="36"/>
        <v>0</v>
      </c>
      <c r="M822">
        <f t="shared" si="37"/>
        <v>0</v>
      </c>
      <c r="N822">
        <f t="shared" si="38"/>
        <v>0</v>
      </c>
    </row>
    <row r="823" spans="1:14">
      <c r="A823" t="s">
        <v>1870</v>
      </c>
      <c r="B823">
        <v>1</v>
      </c>
      <c r="C823" t="s">
        <v>34</v>
      </c>
      <c r="D823" t="s">
        <v>35</v>
      </c>
      <c r="E823">
        <v>10850000</v>
      </c>
      <c r="F823">
        <v>11728000</v>
      </c>
      <c r="G823">
        <v>8884600</v>
      </c>
      <c r="H823">
        <v>25734000</v>
      </c>
      <c r="I823">
        <v>16075000</v>
      </c>
      <c r="J823">
        <v>19105000</v>
      </c>
      <c r="K823">
        <v>0</v>
      </c>
      <c r="L823">
        <f t="shared" si="36"/>
        <v>0</v>
      </c>
      <c r="M823">
        <f t="shared" si="37"/>
        <v>0</v>
      </c>
      <c r="N823">
        <f t="shared" si="38"/>
        <v>0</v>
      </c>
    </row>
    <row r="824" spans="1:14">
      <c r="A824" t="s">
        <v>1911</v>
      </c>
      <c r="B824">
        <v>1</v>
      </c>
      <c r="C824" t="s">
        <v>256</v>
      </c>
      <c r="D824" t="s">
        <v>257</v>
      </c>
      <c r="E824">
        <v>81334000</v>
      </c>
      <c r="F824">
        <v>67444000</v>
      </c>
      <c r="G824">
        <v>63795000</v>
      </c>
      <c r="H824">
        <v>87274000</v>
      </c>
      <c r="I824">
        <v>76636000</v>
      </c>
      <c r="J824">
        <v>117350000</v>
      </c>
      <c r="K824">
        <v>0</v>
      </c>
      <c r="L824">
        <f t="shared" si="36"/>
        <v>0</v>
      </c>
      <c r="M824">
        <f t="shared" si="37"/>
        <v>0</v>
      </c>
      <c r="N824">
        <f t="shared" si="38"/>
        <v>0</v>
      </c>
    </row>
    <row r="825" spans="1:14">
      <c r="A825" t="s">
        <v>1911</v>
      </c>
      <c r="B825">
        <v>1</v>
      </c>
      <c r="C825" t="s">
        <v>254</v>
      </c>
      <c r="D825" t="s">
        <v>255</v>
      </c>
      <c r="E825">
        <v>7946300</v>
      </c>
      <c r="F825">
        <v>4437000</v>
      </c>
      <c r="G825">
        <v>5487200</v>
      </c>
      <c r="H825">
        <v>8760000</v>
      </c>
      <c r="I825">
        <v>4124200</v>
      </c>
      <c r="J825">
        <v>5999800</v>
      </c>
      <c r="K825">
        <v>0</v>
      </c>
      <c r="L825">
        <f t="shared" si="36"/>
        <v>0</v>
      </c>
      <c r="M825">
        <f t="shared" si="37"/>
        <v>0</v>
      </c>
      <c r="N825">
        <f t="shared" si="38"/>
        <v>0</v>
      </c>
    </row>
    <row r="826" spans="1:14">
      <c r="A826" t="s">
        <v>2544</v>
      </c>
      <c r="B826">
        <v>1</v>
      </c>
      <c r="C826" t="s">
        <v>196</v>
      </c>
      <c r="D826" t="s">
        <v>197</v>
      </c>
      <c r="E826">
        <v>33349000</v>
      </c>
      <c r="F826">
        <v>28721000</v>
      </c>
      <c r="G826">
        <v>28308000</v>
      </c>
      <c r="H826">
        <v>6761200</v>
      </c>
      <c r="I826">
        <v>6144400</v>
      </c>
      <c r="J826">
        <v>5559900</v>
      </c>
      <c r="K826">
        <v>0</v>
      </c>
      <c r="L826">
        <f t="shared" si="36"/>
        <v>0</v>
      </c>
      <c r="M826">
        <f t="shared" si="37"/>
        <v>0</v>
      </c>
      <c r="N826">
        <f t="shared" si="38"/>
        <v>0</v>
      </c>
    </row>
    <row r="827" spans="1:14">
      <c r="A827" t="s">
        <v>1902</v>
      </c>
      <c r="B827">
        <v>1</v>
      </c>
      <c r="C827" t="s">
        <v>198</v>
      </c>
      <c r="D827" t="s">
        <v>199</v>
      </c>
      <c r="E827">
        <v>85956000</v>
      </c>
      <c r="F827">
        <v>66584000</v>
      </c>
      <c r="G827">
        <v>66753000</v>
      </c>
      <c r="H827">
        <v>28688000</v>
      </c>
      <c r="I827">
        <v>27314000</v>
      </c>
      <c r="J827">
        <v>23645000</v>
      </c>
      <c r="K827">
        <v>0</v>
      </c>
      <c r="L827">
        <f t="shared" si="36"/>
        <v>0</v>
      </c>
      <c r="M827">
        <f t="shared" si="37"/>
        <v>0</v>
      </c>
      <c r="N827">
        <f t="shared" si="38"/>
        <v>0</v>
      </c>
    </row>
    <row r="828" spans="1:14">
      <c r="A828" t="s">
        <v>2187</v>
      </c>
      <c r="B828">
        <v>1</v>
      </c>
      <c r="C828" t="s">
        <v>1762</v>
      </c>
      <c r="D828" t="s">
        <v>1763</v>
      </c>
      <c r="E828">
        <v>7564000</v>
      </c>
      <c r="F828">
        <v>10422000</v>
      </c>
      <c r="G828">
        <v>13319000</v>
      </c>
      <c r="H828">
        <v>17944000</v>
      </c>
      <c r="I828">
        <v>16828000</v>
      </c>
      <c r="J828">
        <v>14829000</v>
      </c>
      <c r="K828">
        <v>0</v>
      </c>
      <c r="L828">
        <f t="shared" si="36"/>
        <v>0</v>
      </c>
      <c r="M828">
        <f t="shared" si="37"/>
        <v>0</v>
      </c>
      <c r="N828">
        <f t="shared" si="38"/>
        <v>0</v>
      </c>
    </row>
    <row r="829" spans="1:14">
      <c r="A829" t="s">
        <v>1931</v>
      </c>
      <c r="B829">
        <v>1</v>
      </c>
      <c r="C829" t="s">
        <v>365</v>
      </c>
      <c r="D829" t="s">
        <v>366</v>
      </c>
      <c r="E829">
        <v>148820000</v>
      </c>
      <c r="F829">
        <v>147300000</v>
      </c>
      <c r="G829">
        <v>186090000</v>
      </c>
      <c r="H829">
        <v>133490000</v>
      </c>
      <c r="I829">
        <v>174750000</v>
      </c>
      <c r="J829">
        <v>198490000</v>
      </c>
      <c r="K829">
        <v>0</v>
      </c>
      <c r="L829">
        <f t="shared" si="36"/>
        <v>0</v>
      </c>
      <c r="M829">
        <f t="shared" si="37"/>
        <v>0</v>
      </c>
      <c r="N829">
        <f t="shared" si="38"/>
        <v>0</v>
      </c>
    </row>
    <row r="830" spans="1:14">
      <c r="A830" t="s">
        <v>1949</v>
      </c>
      <c r="B830">
        <v>1</v>
      </c>
      <c r="C830" t="s">
        <v>486</v>
      </c>
      <c r="D830" t="s">
        <v>487</v>
      </c>
      <c r="E830">
        <v>13363000</v>
      </c>
      <c r="F830">
        <v>16346000</v>
      </c>
      <c r="G830">
        <v>10983000</v>
      </c>
      <c r="H830">
        <v>14972000</v>
      </c>
      <c r="I830">
        <v>14195000</v>
      </c>
      <c r="J830">
        <v>13019000</v>
      </c>
      <c r="K830">
        <v>0</v>
      </c>
      <c r="L830">
        <f t="shared" si="36"/>
        <v>0</v>
      </c>
      <c r="M830">
        <f t="shared" si="37"/>
        <v>0</v>
      </c>
      <c r="N830">
        <f t="shared" si="38"/>
        <v>0</v>
      </c>
    </row>
    <row r="831" spans="1:14">
      <c r="A831" t="s">
        <v>1905</v>
      </c>
      <c r="B831">
        <v>1</v>
      </c>
      <c r="C831" t="s">
        <v>212</v>
      </c>
      <c r="D831" t="s">
        <v>213</v>
      </c>
      <c r="E831">
        <v>25643000</v>
      </c>
      <c r="F831">
        <v>21815000</v>
      </c>
      <c r="G831">
        <v>20455000</v>
      </c>
      <c r="H831">
        <v>5354400</v>
      </c>
      <c r="I831">
        <v>9947600</v>
      </c>
      <c r="J831">
        <v>8154800</v>
      </c>
      <c r="K831">
        <v>0</v>
      </c>
      <c r="L831">
        <f t="shared" si="36"/>
        <v>0</v>
      </c>
      <c r="M831">
        <f t="shared" si="37"/>
        <v>0</v>
      </c>
      <c r="N831">
        <f t="shared" si="38"/>
        <v>0</v>
      </c>
    </row>
    <row r="832" spans="1:14">
      <c r="A832" t="s">
        <v>1941</v>
      </c>
      <c r="B832">
        <v>1</v>
      </c>
      <c r="C832" t="s">
        <v>412</v>
      </c>
      <c r="D832" t="s">
        <v>413</v>
      </c>
      <c r="E832">
        <v>64678000</v>
      </c>
      <c r="F832">
        <v>82290000</v>
      </c>
      <c r="G832">
        <v>76225000</v>
      </c>
      <c r="H832">
        <v>7872500</v>
      </c>
      <c r="I832">
        <v>5827100</v>
      </c>
      <c r="J832">
        <v>13658000</v>
      </c>
      <c r="K832">
        <v>0</v>
      </c>
      <c r="L832">
        <f t="shared" si="36"/>
        <v>0</v>
      </c>
      <c r="M832">
        <f t="shared" si="37"/>
        <v>0</v>
      </c>
      <c r="N832">
        <f t="shared" si="38"/>
        <v>0</v>
      </c>
    </row>
    <row r="833" spans="1:14">
      <c r="A833" t="s">
        <v>2596</v>
      </c>
      <c r="B833">
        <v>1</v>
      </c>
      <c r="C833" t="s">
        <v>1729</v>
      </c>
      <c r="D833" t="s">
        <v>1728</v>
      </c>
      <c r="E833">
        <v>90762000</v>
      </c>
      <c r="F833">
        <v>95777000</v>
      </c>
      <c r="G833">
        <v>74418000</v>
      </c>
      <c r="H833">
        <v>126530000</v>
      </c>
      <c r="I833">
        <v>134060000</v>
      </c>
      <c r="J833">
        <v>139350000</v>
      </c>
      <c r="K833">
        <v>0</v>
      </c>
      <c r="L833">
        <f t="shared" si="36"/>
        <v>0</v>
      </c>
      <c r="M833">
        <f t="shared" si="37"/>
        <v>0</v>
      </c>
      <c r="N833">
        <f t="shared" si="38"/>
        <v>0</v>
      </c>
    </row>
    <row r="834" spans="1:14">
      <c r="A834" t="s">
        <v>2030</v>
      </c>
      <c r="B834">
        <v>1</v>
      </c>
      <c r="C834" t="s">
        <v>919</v>
      </c>
      <c r="D834" t="s">
        <v>920</v>
      </c>
      <c r="E834">
        <v>115530000</v>
      </c>
      <c r="F834">
        <v>116970000</v>
      </c>
      <c r="G834">
        <v>97453000</v>
      </c>
      <c r="H834">
        <v>175650000</v>
      </c>
      <c r="I834">
        <v>114790000</v>
      </c>
      <c r="J834">
        <v>125770000</v>
      </c>
      <c r="K834">
        <v>0</v>
      </c>
      <c r="L834">
        <f t="shared" ref="L834:L897" si="39">COUNTIF(E834:G834,K834)</f>
        <v>0</v>
      </c>
      <c r="M834">
        <f t="shared" ref="M834:M897" si="40">COUNTIF(H834:J834,K834)</f>
        <v>0</v>
      </c>
      <c r="N834">
        <f t="shared" ref="N834:N897" si="41">COUNTIF(E834:J834,K834)</f>
        <v>0</v>
      </c>
    </row>
    <row r="835" spans="1:14">
      <c r="A835" t="s">
        <v>2030</v>
      </c>
      <c r="B835">
        <v>1</v>
      </c>
      <c r="C835" t="s">
        <v>917</v>
      </c>
      <c r="D835" t="s">
        <v>918</v>
      </c>
      <c r="E835">
        <v>59282000</v>
      </c>
      <c r="F835">
        <v>53493000</v>
      </c>
      <c r="G835">
        <v>57837000</v>
      </c>
      <c r="H835">
        <v>66895000</v>
      </c>
      <c r="I835">
        <v>33554000</v>
      </c>
      <c r="J835">
        <v>57626000</v>
      </c>
      <c r="K835">
        <v>0</v>
      </c>
      <c r="L835">
        <f t="shared" si="39"/>
        <v>0</v>
      </c>
      <c r="M835">
        <f t="shared" si="40"/>
        <v>0</v>
      </c>
      <c r="N835">
        <f t="shared" si="41"/>
        <v>0</v>
      </c>
    </row>
    <row r="836" spans="1:14">
      <c r="A836" t="s">
        <v>2029</v>
      </c>
      <c r="B836">
        <v>1</v>
      </c>
      <c r="C836" t="s">
        <v>915</v>
      </c>
      <c r="D836" t="s">
        <v>916</v>
      </c>
      <c r="E836">
        <v>39993000</v>
      </c>
      <c r="F836">
        <v>28609000</v>
      </c>
      <c r="G836">
        <v>18640000</v>
      </c>
      <c r="H836">
        <v>32948000</v>
      </c>
      <c r="I836">
        <v>53532000</v>
      </c>
      <c r="J836">
        <v>51924000</v>
      </c>
      <c r="K836">
        <v>0</v>
      </c>
      <c r="L836">
        <f t="shared" si="39"/>
        <v>0</v>
      </c>
      <c r="M836">
        <f t="shared" si="40"/>
        <v>0</v>
      </c>
      <c r="N836">
        <f t="shared" si="41"/>
        <v>0</v>
      </c>
    </row>
    <row r="837" spans="1:14">
      <c r="A837" t="s">
        <v>2188</v>
      </c>
      <c r="B837">
        <v>1</v>
      </c>
      <c r="C837" t="s">
        <v>1774</v>
      </c>
      <c r="D837" t="s">
        <v>1775</v>
      </c>
      <c r="E837">
        <v>30801000</v>
      </c>
      <c r="F837">
        <v>24889000</v>
      </c>
      <c r="G837">
        <v>21768000</v>
      </c>
      <c r="H837">
        <v>17760000</v>
      </c>
      <c r="I837">
        <v>14015000</v>
      </c>
      <c r="J837">
        <v>19812000</v>
      </c>
      <c r="K837">
        <v>0</v>
      </c>
      <c r="L837">
        <f t="shared" si="39"/>
        <v>0</v>
      </c>
      <c r="M837">
        <f t="shared" si="40"/>
        <v>0</v>
      </c>
      <c r="N837">
        <f t="shared" si="41"/>
        <v>0</v>
      </c>
    </row>
    <row r="838" spans="1:14">
      <c r="A838" t="s">
        <v>2189</v>
      </c>
      <c r="B838">
        <v>1</v>
      </c>
      <c r="C838" t="s">
        <v>1780</v>
      </c>
      <c r="D838" t="s">
        <v>1781</v>
      </c>
      <c r="E838">
        <v>35035000</v>
      </c>
      <c r="F838">
        <v>23468000</v>
      </c>
      <c r="G838">
        <v>22661000</v>
      </c>
      <c r="H838">
        <v>16735000</v>
      </c>
      <c r="I838">
        <v>20648000</v>
      </c>
      <c r="J838">
        <v>19903000</v>
      </c>
      <c r="K838">
        <v>0</v>
      </c>
      <c r="L838">
        <f t="shared" si="39"/>
        <v>0</v>
      </c>
      <c r="M838">
        <f t="shared" si="40"/>
        <v>0</v>
      </c>
      <c r="N838">
        <f t="shared" si="41"/>
        <v>0</v>
      </c>
    </row>
    <row r="839" spans="1:14">
      <c r="A839" t="s">
        <v>2534</v>
      </c>
      <c r="B839">
        <v>1</v>
      </c>
      <c r="C839" t="s">
        <v>1782</v>
      </c>
      <c r="D839" t="s">
        <v>1779</v>
      </c>
      <c r="E839">
        <v>27759000</v>
      </c>
      <c r="F839">
        <v>21724000</v>
      </c>
      <c r="G839">
        <v>24705000</v>
      </c>
      <c r="H839">
        <v>20595000</v>
      </c>
      <c r="I839">
        <v>11982000</v>
      </c>
      <c r="J839">
        <v>11354000</v>
      </c>
      <c r="K839">
        <v>0</v>
      </c>
      <c r="L839">
        <f t="shared" si="39"/>
        <v>0</v>
      </c>
      <c r="M839">
        <f t="shared" si="40"/>
        <v>0</v>
      </c>
      <c r="N839">
        <f t="shared" si="41"/>
        <v>0</v>
      </c>
    </row>
    <row r="840" spans="1:14">
      <c r="A840" t="s">
        <v>2534</v>
      </c>
      <c r="B840">
        <v>1</v>
      </c>
      <c r="C840" t="s">
        <v>1778</v>
      </c>
      <c r="D840" t="s">
        <v>1779</v>
      </c>
      <c r="E840">
        <v>30195000</v>
      </c>
      <c r="F840">
        <v>21118000</v>
      </c>
      <c r="G840">
        <v>22203000</v>
      </c>
      <c r="H840">
        <v>20586000</v>
      </c>
      <c r="I840">
        <v>7729300</v>
      </c>
      <c r="J840">
        <v>11762000</v>
      </c>
      <c r="K840">
        <v>0</v>
      </c>
      <c r="L840">
        <f t="shared" si="39"/>
        <v>0</v>
      </c>
      <c r="M840">
        <f t="shared" si="40"/>
        <v>0</v>
      </c>
      <c r="N840">
        <f t="shared" si="41"/>
        <v>0</v>
      </c>
    </row>
    <row r="841" spans="1:14">
      <c r="A841" t="s">
        <v>2508</v>
      </c>
      <c r="B841">
        <v>1</v>
      </c>
      <c r="C841" t="s">
        <v>471</v>
      </c>
      <c r="D841" t="s">
        <v>472</v>
      </c>
      <c r="E841">
        <v>41892000</v>
      </c>
      <c r="F841">
        <v>28203000</v>
      </c>
      <c r="G841">
        <v>24760000</v>
      </c>
      <c r="H841">
        <v>17766000</v>
      </c>
      <c r="I841">
        <v>21008000</v>
      </c>
      <c r="J841">
        <v>17439000</v>
      </c>
      <c r="K841">
        <v>0</v>
      </c>
      <c r="L841">
        <f t="shared" si="39"/>
        <v>0</v>
      </c>
      <c r="M841">
        <f t="shared" si="40"/>
        <v>0</v>
      </c>
      <c r="N841">
        <f t="shared" si="41"/>
        <v>0</v>
      </c>
    </row>
    <row r="842" spans="1:14">
      <c r="A842" t="s">
        <v>1947</v>
      </c>
      <c r="B842">
        <v>1</v>
      </c>
      <c r="C842" t="s">
        <v>473</v>
      </c>
      <c r="D842" t="s">
        <v>474</v>
      </c>
      <c r="E842">
        <v>12541000</v>
      </c>
      <c r="F842">
        <v>10132000</v>
      </c>
      <c r="G842">
        <v>11607000</v>
      </c>
      <c r="H842">
        <v>8106700</v>
      </c>
      <c r="I842">
        <v>11686000</v>
      </c>
      <c r="J842">
        <v>9173600</v>
      </c>
      <c r="K842">
        <v>0</v>
      </c>
      <c r="L842">
        <f t="shared" si="39"/>
        <v>0</v>
      </c>
      <c r="M842">
        <f t="shared" si="40"/>
        <v>0</v>
      </c>
      <c r="N842">
        <f t="shared" si="41"/>
        <v>0</v>
      </c>
    </row>
    <row r="843" spans="1:14">
      <c r="A843" t="s">
        <v>1914</v>
      </c>
      <c r="B843">
        <v>1</v>
      </c>
      <c r="C843" t="s">
        <v>269</v>
      </c>
      <c r="D843" t="s">
        <v>270</v>
      </c>
      <c r="E843">
        <v>85428000</v>
      </c>
      <c r="F843">
        <v>70504000</v>
      </c>
      <c r="G843">
        <v>60534000</v>
      </c>
      <c r="H843">
        <v>114780000</v>
      </c>
      <c r="I843">
        <v>117850000</v>
      </c>
      <c r="J843">
        <v>101380000</v>
      </c>
      <c r="K843">
        <v>0</v>
      </c>
      <c r="L843">
        <f t="shared" si="39"/>
        <v>0</v>
      </c>
      <c r="M843">
        <f t="shared" si="40"/>
        <v>0</v>
      </c>
      <c r="N843">
        <f t="shared" si="41"/>
        <v>0</v>
      </c>
    </row>
    <row r="844" spans="1:14">
      <c r="A844" t="s">
        <v>1916</v>
      </c>
      <c r="B844">
        <v>1</v>
      </c>
      <c r="C844" t="s">
        <v>274</v>
      </c>
      <c r="D844" t="s">
        <v>275</v>
      </c>
      <c r="E844">
        <v>28676000</v>
      </c>
      <c r="F844">
        <v>27817000</v>
      </c>
      <c r="G844">
        <v>26847000</v>
      </c>
      <c r="H844">
        <v>17215000</v>
      </c>
      <c r="I844">
        <v>23133000</v>
      </c>
      <c r="J844">
        <v>25028000</v>
      </c>
      <c r="K844">
        <v>0</v>
      </c>
      <c r="L844">
        <f t="shared" si="39"/>
        <v>0</v>
      </c>
      <c r="M844">
        <f t="shared" si="40"/>
        <v>0</v>
      </c>
      <c r="N844">
        <f t="shared" si="41"/>
        <v>0</v>
      </c>
    </row>
    <row r="845" spans="1:14">
      <c r="A845" t="s">
        <v>2102</v>
      </c>
      <c r="B845">
        <v>1</v>
      </c>
      <c r="C845" t="s">
        <v>1339</v>
      </c>
      <c r="D845" t="s">
        <v>1340</v>
      </c>
      <c r="E845">
        <v>26542000</v>
      </c>
      <c r="F845">
        <v>26742000</v>
      </c>
      <c r="G845">
        <v>29391000</v>
      </c>
      <c r="H845">
        <v>16738000</v>
      </c>
      <c r="I845">
        <v>14978000</v>
      </c>
      <c r="J845">
        <v>20784000</v>
      </c>
      <c r="K845">
        <v>0</v>
      </c>
      <c r="L845">
        <f t="shared" si="39"/>
        <v>0</v>
      </c>
      <c r="M845">
        <f t="shared" si="40"/>
        <v>0</v>
      </c>
      <c r="N845">
        <f t="shared" si="41"/>
        <v>0</v>
      </c>
    </row>
    <row r="846" spans="1:14">
      <c r="A846" t="s">
        <v>2100</v>
      </c>
      <c r="B846">
        <v>1</v>
      </c>
      <c r="C846" t="s">
        <v>1332</v>
      </c>
      <c r="D846" t="s">
        <v>1333</v>
      </c>
      <c r="E846">
        <v>14277000</v>
      </c>
      <c r="F846">
        <v>15611000</v>
      </c>
      <c r="G846">
        <v>13573000</v>
      </c>
      <c r="H846">
        <v>14293000</v>
      </c>
      <c r="I846">
        <v>8091100</v>
      </c>
      <c r="J846">
        <v>16926000</v>
      </c>
      <c r="K846">
        <v>0</v>
      </c>
      <c r="L846">
        <f t="shared" si="39"/>
        <v>0</v>
      </c>
      <c r="M846">
        <f t="shared" si="40"/>
        <v>0</v>
      </c>
      <c r="N846">
        <f t="shared" si="41"/>
        <v>0</v>
      </c>
    </row>
    <row r="847" spans="1:14">
      <c r="A847" t="s">
        <v>2101</v>
      </c>
      <c r="B847">
        <v>1</v>
      </c>
      <c r="C847" t="s">
        <v>1334</v>
      </c>
      <c r="D847" t="s">
        <v>1335</v>
      </c>
      <c r="E847">
        <v>43851000</v>
      </c>
      <c r="F847">
        <v>38009000</v>
      </c>
      <c r="G847">
        <v>45584000</v>
      </c>
      <c r="H847">
        <v>27233000</v>
      </c>
      <c r="I847">
        <v>24834000</v>
      </c>
      <c r="J847">
        <v>25448000</v>
      </c>
      <c r="K847">
        <v>0</v>
      </c>
      <c r="L847">
        <f t="shared" si="39"/>
        <v>0</v>
      </c>
      <c r="M847">
        <f t="shared" si="40"/>
        <v>0</v>
      </c>
      <c r="N847">
        <f t="shared" si="41"/>
        <v>0</v>
      </c>
    </row>
    <row r="848" spans="1:14">
      <c r="A848" t="s">
        <v>2095</v>
      </c>
      <c r="B848">
        <v>1</v>
      </c>
      <c r="C848" t="s">
        <v>1289</v>
      </c>
      <c r="D848" t="s">
        <v>1290</v>
      </c>
      <c r="E848">
        <v>348370000</v>
      </c>
      <c r="F848">
        <v>378100000</v>
      </c>
      <c r="G848">
        <v>278370000</v>
      </c>
      <c r="H848">
        <v>82124000</v>
      </c>
      <c r="I848">
        <v>113600000</v>
      </c>
      <c r="J848">
        <v>83320000</v>
      </c>
      <c r="K848">
        <v>0</v>
      </c>
      <c r="L848">
        <f t="shared" si="39"/>
        <v>0</v>
      </c>
      <c r="M848">
        <f t="shared" si="40"/>
        <v>0</v>
      </c>
      <c r="N848">
        <f t="shared" si="41"/>
        <v>0</v>
      </c>
    </row>
    <row r="849" spans="1:14">
      <c r="A849" t="s">
        <v>2602</v>
      </c>
      <c r="B849">
        <v>1</v>
      </c>
      <c r="C849" t="s">
        <v>1567</v>
      </c>
      <c r="D849" t="s">
        <v>1566</v>
      </c>
      <c r="E849">
        <v>5271600</v>
      </c>
      <c r="F849">
        <v>4963300</v>
      </c>
      <c r="G849">
        <v>4107500</v>
      </c>
      <c r="H849">
        <v>5516800</v>
      </c>
      <c r="I849">
        <v>5271300</v>
      </c>
      <c r="J849">
        <v>6864200</v>
      </c>
      <c r="K849">
        <v>0</v>
      </c>
      <c r="L849">
        <f t="shared" si="39"/>
        <v>0</v>
      </c>
      <c r="M849">
        <f t="shared" si="40"/>
        <v>0</v>
      </c>
      <c r="N849">
        <f t="shared" si="41"/>
        <v>0</v>
      </c>
    </row>
    <row r="850" spans="1:14">
      <c r="A850" t="s">
        <v>2151</v>
      </c>
      <c r="B850">
        <v>1</v>
      </c>
      <c r="C850" t="s">
        <v>1561</v>
      </c>
      <c r="D850" t="s">
        <v>1562</v>
      </c>
      <c r="E850">
        <v>630200000</v>
      </c>
      <c r="F850">
        <v>566830000</v>
      </c>
      <c r="G850">
        <v>561460000</v>
      </c>
      <c r="H850">
        <v>594770000</v>
      </c>
      <c r="I850">
        <v>578510000</v>
      </c>
      <c r="J850">
        <v>635340000</v>
      </c>
      <c r="K850">
        <v>0</v>
      </c>
      <c r="L850">
        <f t="shared" si="39"/>
        <v>0</v>
      </c>
      <c r="M850">
        <f t="shared" si="40"/>
        <v>0</v>
      </c>
      <c r="N850">
        <f t="shared" si="41"/>
        <v>0</v>
      </c>
    </row>
    <row r="851" spans="1:14">
      <c r="A851" t="s">
        <v>2606</v>
      </c>
      <c r="B851">
        <v>1</v>
      </c>
      <c r="C851" t="s">
        <v>1563</v>
      </c>
      <c r="D851" t="s">
        <v>1564</v>
      </c>
      <c r="E851">
        <v>158550000</v>
      </c>
      <c r="F851">
        <v>113050000</v>
      </c>
      <c r="G851">
        <v>107230000</v>
      </c>
      <c r="H851">
        <v>35451000</v>
      </c>
      <c r="I851">
        <v>35751000</v>
      </c>
      <c r="J851">
        <v>36683000</v>
      </c>
      <c r="K851">
        <v>0</v>
      </c>
      <c r="L851">
        <f t="shared" si="39"/>
        <v>0</v>
      </c>
      <c r="M851">
        <f t="shared" si="40"/>
        <v>0</v>
      </c>
      <c r="N851">
        <f t="shared" si="41"/>
        <v>0</v>
      </c>
    </row>
    <row r="852" spans="1:14">
      <c r="A852" t="s">
        <v>2607</v>
      </c>
      <c r="B852">
        <v>1</v>
      </c>
      <c r="C852" t="s">
        <v>1816</v>
      </c>
      <c r="D852" t="s">
        <v>1817</v>
      </c>
      <c r="E852">
        <v>147630000</v>
      </c>
      <c r="F852">
        <v>141370000</v>
      </c>
      <c r="G852">
        <v>112220000</v>
      </c>
      <c r="H852">
        <v>1267600000</v>
      </c>
      <c r="I852">
        <v>1160900000</v>
      </c>
      <c r="J852">
        <v>1639100000</v>
      </c>
      <c r="K852">
        <v>0</v>
      </c>
      <c r="L852">
        <f t="shared" si="39"/>
        <v>0</v>
      </c>
      <c r="M852">
        <f t="shared" si="40"/>
        <v>0</v>
      </c>
      <c r="N852">
        <f t="shared" si="41"/>
        <v>0</v>
      </c>
    </row>
    <row r="853" spans="1:14">
      <c r="A853" t="s">
        <v>2607</v>
      </c>
      <c r="B853">
        <v>1</v>
      </c>
      <c r="C853" t="s">
        <v>1818</v>
      </c>
      <c r="D853" t="s">
        <v>1819</v>
      </c>
      <c r="E853">
        <v>77304000</v>
      </c>
      <c r="F853">
        <v>43518000</v>
      </c>
      <c r="G853">
        <v>41474000</v>
      </c>
      <c r="H853">
        <v>1690500000</v>
      </c>
      <c r="I853">
        <v>1521500000</v>
      </c>
      <c r="J853">
        <v>1722900000</v>
      </c>
      <c r="K853">
        <v>0</v>
      </c>
      <c r="L853">
        <f t="shared" si="39"/>
        <v>0</v>
      </c>
      <c r="M853">
        <f t="shared" si="40"/>
        <v>0</v>
      </c>
      <c r="N853">
        <f t="shared" si="41"/>
        <v>0</v>
      </c>
    </row>
    <row r="854" spans="1:14">
      <c r="A854" t="s">
        <v>2545</v>
      </c>
      <c r="B854">
        <v>1</v>
      </c>
      <c r="C854" t="s">
        <v>573</v>
      </c>
      <c r="D854" t="s">
        <v>574</v>
      </c>
      <c r="E854">
        <v>82751000</v>
      </c>
      <c r="F854">
        <v>68743000</v>
      </c>
      <c r="G854">
        <v>78073000</v>
      </c>
      <c r="H854">
        <v>33927000</v>
      </c>
      <c r="I854">
        <v>30806000</v>
      </c>
      <c r="J854">
        <v>40192000</v>
      </c>
      <c r="K854">
        <v>0</v>
      </c>
      <c r="L854">
        <f t="shared" si="39"/>
        <v>0</v>
      </c>
      <c r="M854">
        <f t="shared" si="40"/>
        <v>0</v>
      </c>
      <c r="N854">
        <f t="shared" si="41"/>
        <v>0</v>
      </c>
    </row>
    <row r="855" spans="1:14">
      <c r="A855" t="s">
        <v>2620</v>
      </c>
      <c r="B855">
        <v>1</v>
      </c>
      <c r="C855" t="s">
        <v>507</v>
      </c>
      <c r="D855" t="s">
        <v>508</v>
      </c>
      <c r="E855">
        <v>5155800</v>
      </c>
      <c r="F855">
        <v>3364200</v>
      </c>
      <c r="G855">
        <v>3579600</v>
      </c>
      <c r="H855">
        <v>54739000</v>
      </c>
      <c r="I855">
        <v>58128000</v>
      </c>
      <c r="J855">
        <v>3255000</v>
      </c>
      <c r="K855">
        <v>0</v>
      </c>
      <c r="L855">
        <f t="shared" si="39"/>
        <v>0</v>
      </c>
      <c r="M855">
        <f t="shared" si="40"/>
        <v>0</v>
      </c>
      <c r="N855">
        <f t="shared" si="41"/>
        <v>0</v>
      </c>
    </row>
    <row r="856" spans="1:14">
      <c r="A856" t="s">
        <v>1966</v>
      </c>
      <c r="B856">
        <v>1</v>
      </c>
      <c r="C856" t="s">
        <v>579</v>
      </c>
      <c r="D856" t="s">
        <v>580</v>
      </c>
      <c r="E856">
        <v>6053400</v>
      </c>
      <c r="F856">
        <v>5469800</v>
      </c>
      <c r="G856">
        <v>4214000</v>
      </c>
      <c r="H856">
        <v>2564900</v>
      </c>
      <c r="I856">
        <v>1606700</v>
      </c>
      <c r="J856">
        <v>2211400</v>
      </c>
      <c r="K856">
        <v>0</v>
      </c>
      <c r="L856">
        <f t="shared" si="39"/>
        <v>0</v>
      </c>
      <c r="M856">
        <f t="shared" si="40"/>
        <v>0</v>
      </c>
      <c r="N856">
        <f t="shared" si="41"/>
        <v>0</v>
      </c>
    </row>
    <row r="857" spans="1:14">
      <c r="A857" t="s">
        <v>2062</v>
      </c>
      <c r="B857">
        <v>1</v>
      </c>
      <c r="C857" t="s">
        <v>1111</v>
      </c>
      <c r="D857" t="s">
        <v>1112</v>
      </c>
      <c r="E857">
        <v>3517400</v>
      </c>
      <c r="F857">
        <v>2471100</v>
      </c>
      <c r="G857">
        <v>2259300</v>
      </c>
      <c r="H857">
        <v>8211500</v>
      </c>
      <c r="I857">
        <v>6842800</v>
      </c>
      <c r="J857">
        <v>7445700</v>
      </c>
      <c r="K857">
        <v>0</v>
      </c>
      <c r="L857">
        <f t="shared" si="39"/>
        <v>0</v>
      </c>
      <c r="M857">
        <f t="shared" si="40"/>
        <v>0</v>
      </c>
      <c r="N857">
        <f t="shared" si="41"/>
        <v>0</v>
      </c>
    </row>
    <row r="858" spans="1:14">
      <c r="A858" t="s">
        <v>1999</v>
      </c>
      <c r="B858">
        <v>1</v>
      </c>
      <c r="C858" t="s">
        <v>746</v>
      </c>
      <c r="D858" t="s">
        <v>747</v>
      </c>
      <c r="E858">
        <v>69121000</v>
      </c>
      <c r="F858">
        <v>56180000</v>
      </c>
      <c r="G858">
        <v>44562000</v>
      </c>
      <c r="H858">
        <v>83597000</v>
      </c>
      <c r="I858">
        <v>95444000</v>
      </c>
      <c r="J858">
        <v>82021000</v>
      </c>
      <c r="K858">
        <v>0</v>
      </c>
      <c r="L858">
        <f t="shared" si="39"/>
        <v>0</v>
      </c>
      <c r="M858">
        <f t="shared" si="40"/>
        <v>0</v>
      </c>
      <c r="N858">
        <f t="shared" si="41"/>
        <v>0</v>
      </c>
    </row>
    <row r="859" spans="1:14">
      <c r="A859" t="s">
        <v>2026</v>
      </c>
      <c r="B859">
        <v>1</v>
      </c>
      <c r="C859" t="s">
        <v>894</v>
      </c>
      <c r="D859" t="s">
        <v>895</v>
      </c>
      <c r="E859">
        <v>27944000</v>
      </c>
      <c r="F859">
        <v>34329000</v>
      </c>
      <c r="G859">
        <v>23040000</v>
      </c>
      <c r="H859">
        <v>67799000</v>
      </c>
      <c r="I859">
        <v>95058000</v>
      </c>
      <c r="J859">
        <v>123760000</v>
      </c>
      <c r="K859">
        <v>0</v>
      </c>
      <c r="L859">
        <f t="shared" si="39"/>
        <v>0</v>
      </c>
      <c r="M859">
        <f t="shared" si="40"/>
        <v>0</v>
      </c>
      <c r="N859">
        <f t="shared" si="41"/>
        <v>0</v>
      </c>
    </row>
    <row r="860" spans="1:14">
      <c r="A860" t="s">
        <v>2222</v>
      </c>
      <c r="B860">
        <v>1</v>
      </c>
      <c r="C860" t="s">
        <v>646</v>
      </c>
      <c r="D860" t="s">
        <v>647</v>
      </c>
      <c r="E860">
        <v>1557200</v>
      </c>
      <c r="F860">
        <v>1939000</v>
      </c>
      <c r="G860">
        <v>1832700</v>
      </c>
      <c r="H860">
        <v>2154400</v>
      </c>
      <c r="I860">
        <v>2258600</v>
      </c>
      <c r="J860">
        <v>4243400</v>
      </c>
      <c r="K860">
        <v>0</v>
      </c>
      <c r="L860">
        <f t="shared" si="39"/>
        <v>0</v>
      </c>
      <c r="M860">
        <f t="shared" si="40"/>
        <v>0</v>
      </c>
      <c r="N860">
        <f t="shared" si="41"/>
        <v>0</v>
      </c>
    </row>
    <row r="861" spans="1:14">
      <c r="A861" t="s">
        <v>2921</v>
      </c>
      <c r="B861">
        <v>1</v>
      </c>
      <c r="C861" t="s">
        <v>706</v>
      </c>
      <c r="D861" t="s">
        <v>707</v>
      </c>
      <c r="E861">
        <v>1021400000</v>
      </c>
      <c r="F861">
        <v>766910000</v>
      </c>
      <c r="G861">
        <v>792710000</v>
      </c>
      <c r="H861">
        <v>1225400000</v>
      </c>
      <c r="I861">
        <v>1132700000</v>
      </c>
      <c r="J861">
        <v>1381300000</v>
      </c>
      <c r="K861">
        <v>0</v>
      </c>
      <c r="L861">
        <f t="shared" si="39"/>
        <v>0</v>
      </c>
      <c r="M861">
        <f t="shared" si="40"/>
        <v>0</v>
      </c>
      <c r="N861">
        <f t="shared" si="41"/>
        <v>0</v>
      </c>
    </row>
    <row r="862" spans="1:14">
      <c r="A862" t="s">
        <v>2220</v>
      </c>
      <c r="B862">
        <v>1</v>
      </c>
      <c r="C862" t="s">
        <v>585</v>
      </c>
      <c r="D862" t="s">
        <v>586</v>
      </c>
      <c r="E862">
        <v>4929800</v>
      </c>
      <c r="F862">
        <v>2914500</v>
      </c>
      <c r="G862">
        <v>3613300</v>
      </c>
      <c r="H862">
        <v>7379100</v>
      </c>
      <c r="I862">
        <v>4968900</v>
      </c>
      <c r="J862">
        <v>6775900</v>
      </c>
      <c r="K862">
        <v>0</v>
      </c>
      <c r="L862">
        <f t="shared" si="39"/>
        <v>0</v>
      </c>
      <c r="M862">
        <f t="shared" si="40"/>
        <v>0</v>
      </c>
      <c r="N862">
        <f t="shared" si="41"/>
        <v>0</v>
      </c>
    </row>
    <row r="863" spans="1:14">
      <c r="A863" t="s">
        <v>1867</v>
      </c>
      <c r="B863">
        <v>1</v>
      </c>
      <c r="C863" t="s">
        <v>26</v>
      </c>
      <c r="D863" t="s">
        <v>27</v>
      </c>
      <c r="E863">
        <v>107090000</v>
      </c>
      <c r="F863">
        <v>107420000</v>
      </c>
      <c r="G863">
        <v>83946000</v>
      </c>
      <c r="H863">
        <v>95856000</v>
      </c>
      <c r="I863">
        <v>69665000</v>
      </c>
      <c r="J863">
        <v>77038000</v>
      </c>
      <c r="K863">
        <v>0</v>
      </c>
      <c r="L863">
        <f t="shared" si="39"/>
        <v>0</v>
      </c>
      <c r="M863">
        <f t="shared" si="40"/>
        <v>0</v>
      </c>
      <c r="N863">
        <f t="shared" si="41"/>
        <v>0</v>
      </c>
    </row>
    <row r="864" spans="1:14">
      <c r="A864" t="s">
        <v>1865</v>
      </c>
      <c r="B864">
        <v>1</v>
      </c>
      <c r="C864" t="s">
        <v>22</v>
      </c>
      <c r="D864" t="s">
        <v>23</v>
      </c>
      <c r="E864">
        <v>97257000</v>
      </c>
      <c r="F864">
        <v>91596000</v>
      </c>
      <c r="G864">
        <v>80967000</v>
      </c>
      <c r="H864">
        <v>55414000</v>
      </c>
      <c r="I864">
        <v>43502000</v>
      </c>
      <c r="J864">
        <v>34217000</v>
      </c>
      <c r="K864">
        <v>0</v>
      </c>
      <c r="L864">
        <f t="shared" si="39"/>
        <v>0</v>
      </c>
      <c r="M864">
        <f t="shared" si="40"/>
        <v>0</v>
      </c>
      <c r="N864">
        <f t="shared" si="41"/>
        <v>0</v>
      </c>
    </row>
    <row r="865" spans="1:14">
      <c r="A865" t="s">
        <v>1866</v>
      </c>
      <c r="B865">
        <v>1</v>
      </c>
      <c r="C865" t="s">
        <v>24</v>
      </c>
      <c r="D865" t="s">
        <v>25</v>
      </c>
      <c r="E865">
        <v>157510000</v>
      </c>
      <c r="F865">
        <v>115720000</v>
      </c>
      <c r="G865">
        <v>120050000</v>
      </c>
      <c r="H865">
        <v>131860000</v>
      </c>
      <c r="I865">
        <v>233560000</v>
      </c>
      <c r="J865">
        <v>183470000</v>
      </c>
      <c r="K865">
        <v>0</v>
      </c>
      <c r="L865">
        <f t="shared" si="39"/>
        <v>0</v>
      </c>
      <c r="M865">
        <f t="shared" si="40"/>
        <v>0</v>
      </c>
      <c r="N865">
        <f t="shared" si="41"/>
        <v>0</v>
      </c>
    </row>
    <row r="866" spans="1:14">
      <c r="A866" t="s">
        <v>2251</v>
      </c>
      <c r="B866">
        <v>1</v>
      </c>
      <c r="C866" t="s">
        <v>1690</v>
      </c>
      <c r="D866" t="s">
        <v>1691</v>
      </c>
      <c r="E866">
        <v>1671200</v>
      </c>
      <c r="F866">
        <v>1264000</v>
      </c>
      <c r="G866">
        <v>1755800</v>
      </c>
      <c r="H866">
        <v>85959000</v>
      </c>
      <c r="I866">
        <v>56402000</v>
      </c>
      <c r="J866">
        <v>74097000</v>
      </c>
      <c r="K866">
        <v>0</v>
      </c>
      <c r="L866">
        <f t="shared" si="39"/>
        <v>0</v>
      </c>
      <c r="M866">
        <f t="shared" si="40"/>
        <v>0</v>
      </c>
      <c r="N866">
        <f t="shared" si="41"/>
        <v>0</v>
      </c>
    </row>
    <row r="867" spans="1:14">
      <c r="A867" t="s">
        <v>2064</v>
      </c>
      <c r="B867">
        <v>1</v>
      </c>
      <c r="C867" t="s">
        <v>1126</v>
      </c>
      <c r="D867" t="s">
        <v>1127</v>
      </c>
      <c r="E867">
        <v>7337600</v>
      </c>
      <c r="F867">
        <v>6762000</v>
      </c>
      <c r="G867">
        <v>6838100</v>
      </c>
      <c r="H867">
        <v>6089300</v>
      </c>
      <c r="I867">
        <v>7790500</v>
      </c>
      <c r="J867">
        <v>5549600</v>
      </c>
      <c r="K867">
        <v>0</v>
      </c>
      <c r="L867">
        <f t="shared" si="39"/>
        <v>0</v>
      </c>
      <c r="M867">
        <f t="shared" si="40"/>
        <v>0</v>
      </c>
      <c r="N867">
        <f t="shared" si="41"/>
        <v>0</v>
      </c>
    </row>
    <row r="868" spans="1:14">
      <c r="A868" t="s">
        <v>2064</v>
      </c>
      <c r="B868">
        <v>1</v>
      </c>
      <c r="C868" t="s">
        <v>1124</v>
      </c>
      <c r="D868" t="s">
        <v>1125</v>
      </c>
      <c r="E868">
        <v>12578000</v>
      </c>
      <c r="F868">
        <v>11652000</v>
      </c>
      <c r="G868">
        <v>9540100</v>
      </c>
      <c r="H868">
        <v>13232000</v>
      </c>
      <c r="I868">
        <v>18141000</v>
      </c>
      <c r="J868">
        <v>18128000</v>
      </c>
      <c r="K868">
        <v>0</v>
      </c>
      <c r="L868">
        <f t="shared" si="39"/>
        <v>0</v>
      </c>
      <c r="M868">
        <f t="shared" si="40"/>
        <v>0</v>
      </c>
      <c r="N868">
        <f t="shared" si="41"/>
        <v>0</v>
      </c>
    </row>
    <row r="869" spans="1:14">
      <c r="A869" t="s">
        <v>1936</v>
      </c>
      <c r="B869">
        <v>1</v>
      </c>
      <c r="C869" t="s">
        <v>382</v>
      </c>
      <c r="D869" t="s">
        <v>383</v>
      </c>
      <c r="E869">
        <v>33929000</v>
      </c>
      <c r="F869">
        <v>25434000</v>
      </c>
      <c r="G869">
        <v>24932000</v>
      </c>
      <c r="H869">
        <v>18563000</v>
      </c>
      <c r="I869">
        <v>26256000</v>
      </c>
      <c r="J869">
        <v>20029000</v>
      </c>
      <c r="K869">
        <v>0</v>
      </c>
      <c r="L869">
        <f t="shared" si="39"/>
        <v>0</v>
      </c>
      <c r="M869">
        <f t="shared" si="40"/>
        <v>0</v>
      </c>
      <c r="N869">
        <f t="shared" si="41"/>
        <v>0</v>
      </c>
    </row>
    <row r="870" spans="1:14">
      <c r="A870" t="s">
        <v>2208</v>
      </c>
      <c r="B870">
        <v>1</v>
      </c>
      <c r="C870" t="s">
        <v>376</v>
      </c>
      <c r="D870" t="s">
        <v>377</v>
      </c>
      <c r="E870">
        <v>24004000</v>
      </c>
      <c r="F870">
        <v>24038000</v>
      </c>
      <c r="G870">
        <v>26952000</v>
      </c>
      <c r="H870">
        <v>33439000</v>
      </c>
      <c r="I870">
        <v>28724000</v>
      </c>
      <c r="J870">
        <v>34228000</v>
      </c>
      <c r="K870">
        <v>0</v>
      </c>
      <c r="L870">
        <f t="shared" si="39"/>
        <v>0</v>
      </c>
      <c r="M870">
        <f t="shared" si="40"/>
        <v>0</v>
      </c>
      <c r="N870">
        <f t="shared" si="41"/>
        <v>0</v>
      </c>
    </row>
    <row r="871" spans="1:14">
      <c r="A871" t="s">
        <v>1935</v>
      </c>
      <c r="B871">
        <v>1</v>
      </c>
      <c r="C871" t="s">
        <v>380</v>
      </c>
      <c r="D871" t="s">
        <v>381</v>
      </c>
      <c r="E871">
        <v>86002000</v>
      </c>
      <c r="F871">
        <v>47262000</v>
      </c>
      <c r="G871">
        <v>36461000</v>
      </c>
      <c r="H871">
        <v>141390000</v>
      </c>
      <c r="I871">
        <v>112120000</v>
      </c>
      <c r="J871">
        <v>102710000</v>
      </c>
      <c r="K871">
        <v>0</v>
      </c>
      <c r="L871">
        <f t="shared" si="39"/>
        <v>0</v>
      </c>
      <c r="M871">
        <f t="shared" si="40"/>
        <v>0</v>
      </c>
      <c r="N871">
        <f t="shared" si="41"/>
        <v>0</v>
      </c>
    </row>
    <row r="872" spans="1:14">
      <c r="A872" t="s">
        <v>2070</v>
      </c>
      <c r="B872">
        <v>1</v>
      </c>
      <c r="C872" t="s">
        <v>1156</v>
      </c>
      <c r="D872" t="s">
        <v>1157</v>
      </c>
      <c r="E872">
        <v>87062000</v>
      </c>
      <c r="F872">
        <v>111950000</v>
      </c>
      <c r="G872">
        <v>94690000</v>
      </c>
      <c r="H872">
        <v>32943000</v>
      </c>
      <c r="I872">
        <v>40119000</v>
      </c>
      <c r="J872">
        <v>42606000</v>
      </c>
      <c r="K872">
        <v>0</v>
      </c>
      <c r="L872">
        <f t="shared" si="39"/>
        <v>0</v>
      </c>
      <c r="M872">
        <f t="shared" si="40"/>
        <v>0</v>
      </c>
      <c r="N872">
        <f t="shared" si="41"/>
        <v>0</v>
      </c>
    </row>
    <row r="873" spans="1:14">
      <c r="A873" t="s">
        <v>1864</v>
      </c>
      <c r="B873">
        <v>1</v>
      </c>
      <c r="C873" t="s">
        <v>18</v>
      </c>
      <c r="D873" t="s">
        <v>19</v>
      </c>
      <c r="E873">
        <v>9132100</v>
      </c>
      <c r="F873">
        <v>6566800</v>
      </c>
      <c r="G873">
        <v>6314700</v>
      </c>
      <c r="H873">
        <v>14255000</v>
      </c>
      <c r="I873">
        <v>9379000</v>
      </c>
      <c r="J873">
        <v>11851000</v>
      </c>
      <c r="K873">
        <v>0</v>
      </c>
      <c r="L873">
        <f t="shared" si="39"/>
        <v>0</v>
      </c>
      <c r="M873">
        <f t="shared" si="40"/>
        <v>0</v>
      </c>
      <c r="N873">
        <f t="shared" si="41"/>
        <v>0</v>
      </c>
    </row>
    <row r="874" spans="1:14">
      <c r="A874" t="s">
        <v>1864</v>
      </c>
      <c r="B874">
        <v>1</v>
      </c>
      <c r="C874" t="s">
        <v>20</v>
      </c>
      <c r="D874" t="s">
        <v>21</v>
      </c>
      <c r="E874">
        <v>7888700</v>
      </c>
      <c r="F874">
        <v>7554800</v>
      </c>
      <c r="G874">
        <v>5614400</v>
      </c>
      <c r="H874">
        <v>16992000</v>
      </c>
      <c r="I874">
        <v>11907000</v>
      </c>
      <c r="J874">
        <v>12672000</v>
      </c>
      <c r="K874">
        <v>0</v>
      </c>
      <c r="L874">
        <f t="shared" si="39"/>
        <v>0</v>
      </c>
      <c r="M874">
        <f t="shared" si="40"/>
        <v>0</v>
      </c>
      <c r="N874">
        <f t="shared" si="41"/>
        <v>0</v>
      </c>
    </row>
    <row r="875" spans="1:14">
      <c r="A875" t="s">
        <v>2232</v>
      </c>
      <c r="B875">
        <v>1</v>
      </c>
      <c r="C875" t="s">
        <v>950</v>
      </c>
      <c r="D875" t="s">
        <v>951</v>
      </c>
      <c r="E875">
        <v>12001000</v>
      </c>
      <c r="F875">
        <v>10682000</v>
      </c>
      <c r="G875">
        <v>9765300</v>
      </c>
      <c r="H875">
        <v>25576000</v>
      </c>
      <c r="I875">
        <v>18340000</v>
      </c>
      <c r="J875">
        <v>16055000</v>
      </c>
      <c r="K875">
        <v>0</v>
      </c>
      <c r="L875">
        <f t="shared" si="39"/>
        <v>0</v>
      </c>
      <c r="M875">
        <f t="shared" si="40"/>
        <v>0</v>
      </c>
      <c r="N875">
        <f t="shared" si="41"/>
        <v>0</v>
      </c>
    </row>
    <row r="876" spans="1:14">
      <c r="A876" t="s">
        <v>2032</v>
      </c>
      <c r="B876">
        <v>1</v>
      </c>
      <c r="C876" t="s">
        <v>952</v>
      </c>
      <c r="D876" t="s">
        <v>953</v>
      </c>
      <c r="E876">
        <v>7348700</v>
      </c>
      <c r="F876">
        <v>8194600</v>
      </c>
      <c r="G876">
        <v>11243000</v>
      </c>
      <c r="H876">
        <v>13957000</v>
      </c>
      <c r="I876">
        <v>14121000</v>
      </c>
      <c r="J876">
        <v>13310000</v>
      </c>
      <c r="K876">
        <v>0</v>
      </c>
      <c r="L876">
        <f t="shared" si="39"/>
        <v>0</v>
      </c>
      <c r="M876">
        <f t="shared" si="40"/>
        <v>0</v>
      </c>
      <c r="N876">
        <f t="shared" si="41"/>
        <v>0</v>
      </c>
    </row>
    <row r="877" spans="1:14">
      <c r="A877" t="s">
        <v>1820</v>
      </c>
      <c r="B877">
        <v>1</v>
      </c>
      <c r="C877" t="s">
        <v>1825</v>
      </c>
      <c r="D877" t="s">
        <v>1826</v>
      </c>
      <c r="E877">
        <v>253800000</v>
      </c>
      <c r="F877">
        <v>239540000</v>
      </c>
      <c r="G877">
        <v>204310000</v>
      </c>
      <c r="H877">
        <v>54452000</v>
      </c>
      <c r="I877">
        <v>51674000</v>
      </c>
      <c r="J877">
        <v>61652000</v>
      </c>
      <c r="K877">
        <v>0</v>
      </c>
      <c r="L877">
        <f t="shared" si="39"/>
        <v>0</v>
      </c>
      <c r="M877">
        <f t="shared" si="40"/>
        <v>0</v>
      </c>
      <c r="N877">
        <f t="shared" si="41"/>
        <v>0</v>
      </c>
    </row>
    <row r="878" spans="1:14">
      <c r="A878" t="s">
        <v>2201</v>
      </c>
      <c r="B878">
        <v>1</v>
      </c>
      <c r="C878" t="s">
        <v>1828</v>
      </c>
      <c r="D878" t="s">
        <v>1829</v>
      </c>
      <c r="E878">
        <v>162030000</v>
      </c>
      <c r="F878">
        <v>161940000</v>
      </c>
      <c r="G878">
        <v>136990000</v>
      </c>
      <c r="H878">
        <v>52350000</v>
      </c>
      <c r="I878">
        <v>44983000</v>
      </c>
      <c r="J878">
        <v>50258000</v>
      </c>
      <c r="K878">
        <v>0</v>
      </c>
      <c r="L878">
        <f t="shared" si="39"/>
        <v>0</v>
      </c>
      <c r="M878">
        <f t="shared" si="40"/>
        <v>0</v>
      </c>
      <c r="N878">
        <f t="shared" si="41"/>
        <v>0</v>
      </c>
    </row>
    <row r="879" spans="1:14">
      <c r="A879" t="s">
        <v>2198</v>
      </c>
      <c r="B879">
        <v>1</v>
      </c>
      <c r="C879" t="s">
        <v>1821</v>
      </c>
      <c r="D879" t="s">
        <v>1822</v>
      </c>
      <c r="E879">
        <v>135080000</v>
      </c>
      <c r="F879">
        <v>161440000</v>
      </c>
      <c r="G879">
        <v>147760000</v>
      </c>
      <c r="H879">
        <v>86998000</v>
      </c>
      <c r="I879">
        <v>90338000</v>
      </c>
      <c r="J879">
        <v>103270000</v>
      </c>
      <c r="K879">
        <v>0</v>
      </c>
      <c r="L879">
        <f t="shared" si="39"/>
        <v>0</v>
      </c>
      <c r="M879">
        <f t="shared" si="40"/>
        <v>0</v>
      </c>
      <c r="N879">
        <f t="shared" si="41"/>
        <v>0</v>
      </c>
    </row>
    <row r="880" spans="1:14">
      <c r="A880" t="s">
        <v>2207</v>
      </c>
      <c r="B880">
        <v>1</v>
      </c>
      <c r="C880" t="s">
        <v>408</v>
      </c>
      <c r="D880" t="s">
        <v>409</v>
      </c>
      <c r="E880">
        <v>10887000</v>
      </c>
      <c r="F880">
        <v>8627300</v>
      </c>
      <c r="G880">
        <v>7085900</v>
      </c>
      <c r="H880">
        <v>9324100</v>
      </c>
      <c r="I880">
        <v>7795500</v>
      </c>
      <c r="J880">
        <v>10876000</v>
      </c>
      <c r="K880">
        <v>0</v>
      </c>
      <c r="L880">
        <f t="shared" si="39"/>
        <v>0</v>
      </c>
      <c r="M880">
        <f t="shared" si="40"/>
        <v>0</v>
      </c>
      <c r="N880">
        <f t="shared" si="41"/>
        <v>0</v>
      </c>
    </row>
    <row r="881" spans="1:14">
      <c r="A881" t="s">
        <v>2488</v>
      </c>
      <c r="B881">
        <v>1</v>
      </c>
      <c r="C881" t="s">
        <v>350</v>
      </c>
      <c r="D881" t="s">
        <v>351</v>
      </c>
      <c r="E881">
        <v>58530000</v>
      </c>
      <c r="F881">
        <v>36890000</v>
      </c>
      <c r="G881">
        <v>43447000</v>
      </c>
      <c r="H881">
        <v>30700000</v>
      </c>
      <c r="I881">
        <v>26487000</v>
      </c>
      <c r="J881">
        <v>31838000</v>
      </c>
      <c r="K881">
        <v>0</v>
      </c>
      <c r="L881">
        <f t="shared" si="39"/>
        <v>0</v>
      </c>
      <c r="M881">
        <f t="shared" si="40"/>
        <v>0</v>
      </c>
      <c r="N881">
        <f t="shared" si="41"/>
        <v>0</v>
      </c>
    </row>
    <row r="882" spans="1:14">
      <c r="A882" t="s">
        <v>1958</v>
      </c>
      <c r="B882">
        <v>1</v>
      </c>
      <c r="C882" t="s">
        <v>529</v>
      </c>
      <c r="D882" t="s">
        <v>530</v>
      </c>
      <c r="E882">
        <v>64977000</v>
      </c>
      <c r="F882">
        <v>69137000</v>
      </c>
      <c r="G882">
        <v>65720000</v>
      </c>
      <c r="H882">
        <v>48375000</v>
      </c>
      <c r="I882">
        <v>39892000</v>
      </c>
      <c r="J882">
        <v>52257000</v>
      </c>
      <c r="K882">
        <v>0</v>
      </c>
      <c r="L882">
        <f t="shared" si="39"/>
        <v>0</v>
      </c>
      <c r="M882">
        <f t="shared" si="40"/>
        <v>0</v>
      </c>
      <c r="N882">
        <f t="shared" si="41"/>
        <v>0</v>
      </c>
    </row>
    <row r="883" spans="1:14">
      <c r="A883" t="s">
        <v>2022</v>
      </c>
      <c r="B883">
        <v>1</v>
      </c>
      <c r="C883" t="s">
        <v>863</v>
      </c>
      <c r="D883" t="s">
        <v>864</v>
      </c>
      <c r="E883">
        <v>29344000</v>
      </c>
      <c r="F883">
        <v>25878000</v>
      </c>
      <c r="G883">
        <v>23564000</v>
      </c>
      <c r="H883">
        <v>36797000</v>
      </c>
      <c r="I883">
        <v>39900000</v>
      </c>
      <c r="J883">
        <v>44289000</v>
      </c>
      <c r="K883">
        <v>0</v>
      </c>
      <c r="L883">
        <f t="shared" si="39"/>
        <v>0</v>
      </c>
      <c r="M883">
        <f t="shared" si="40"/>
        <v>0</v>
      </c>
      <c r="N883">
        <f t="shared" si="41"/>
        <v>0</v>
      </c>
    </row>
    <row r="884" spans="1:14">
      <c r="A884" t="s">
        <v>2074</v>
      </c>
      <c r="B884">
        <v>1</v>
      </c>
      <c r="C884" t="s">
        <v>1172</v>
      </c>
      <c r="D884" t="s">
        <v>1165</v>
      </c>
      <c r="E884">
        <v>5746200</v>
      </c>
      <c r="F884">
        <v>5338900</v>
      </c>
      <c r="G884">
        <v>5665500</v>
      </c>
      <c r="H884">
        <v>2636300</v>
      </c>
      <c r="I884">
        <v>1599600</v>
      </c>
      <c r="J884">
        <v>1299400</v>
      </c>
      <c r="K884">
        <v>0</v>
      </c>
      <c r="L884">
        <f t="shared" si="39"/>
        <v>0</v>
      </c>
      <c r="M884">
        <f t="shared" si="40"/>
        <v>0</v>
      </c>
      <c r="N884">
        <f t="shared" si="41"/>
        <v>0</v>
      </c>
    </row>
    <row r="885" spans="1:14">
      <c r="A885" t="s">
        <v>2074</v>
      </c>
      <c r="B885">
        <v>1</v>
      </c>
      <c r="C885" t="s">
        <v>1164</v>
      </c>
      <c r="D885" t="s">
        <v>1165</v>
      </c>
      <c r="E885">
        <v>196420000</v>
      </c>
      <c r="F885">
        <v>161090000</v>
      </c>
      <c r="G885">
        <v>163730000</v>
      </c>
      <c r="H885">
        <v>78965000</v>
      </c>
      <c r="I885">
        <v>82152000</v>
      </c>
      <c r="J885">
        <v>91058000</v>
      </c>
      <c r="K885">
        <v>0</v>
      </c>
      <c r="L885">
        <f t="shared" si="39"/>
        <v>0</v>
      </c>
      <c r="M885">
        <f t="shared" si="40"/>
        <v>0</v>
      </c>
      <c r="N885">
        <f t="shared" si="41"/>
        <v>0</v>
      </c>
    </row>
    <row r="886" spans="1:14">
      <c r="A886" t="s">
        <v>2073</v>
      </c>
      <c r="B886">
        <v>1</v>
      </c>
      <c r="C886" t="s">
        <v>1168</v>
      </c>
      <c r="D886" t="s">
        <v>1169</v>
      </c>
      <c r="E886">
        <v>287100000</v>
      </c>
      <c r="F886">
        <v>273570000</v>
      </c>
      <c r="G886">
        <v>235700000</v>
      </c>
      <c r="H886">
        <v>155550000</v>
      </c>
      <c r="I886">
        <v>182870000</v>
      </c>
      <c r="J886">
        <v>200180000</v>
      </c>
      <c r="K886">
        <v>0</v>
      </c>
      <c r="L886">
        <f t="shared" si="39"/>
        <v>0</v>
      </c>
      <c r="M886">
        <f t="shared" si="40"/>
        <v>0</v>
      </c>
      <c r="N886">
        <f t="shared" si="41"/>
        <v>0</v>
      </c>
    </row>
    <row r="887" spans="1:14">
      <c r="A887" t="s">
        <v>2391</v>
      </c>
      <c r="B887">
        <v>1</v>
      </c>
      <c r="C887" t="s">
        <v>1175</v>
      </c>
      <c r="D887" t="s">
        <v>1176</v>
      </c>
      <c r="E887">
        <v>37616000</v>
      </c>
      <c r="F887">
        <v>24654000</v>
      </c>
      <c r="G887">
        <v>24477000</v>
      </c>
      <c r="H887">
        <v>7055600</v>
      </c>
      <c r="I887">
        <v>7780400</v>
      </c>
      <c r="J887">
        <v>7551000</v>
      </c>
      <c r="K887">
        <v>0</v>
      </c>
      <c r="L887">
        <f t="shared" si="39"/>
        <v>0</v>
      </c>
      <c r="M887">
        <f t="shared" si="40"/>
        <v>0</v>
      </c>
      <c r="N887">
        <f t="shared" si="41"/>
        <v>0</v>
      </c>
    </row>
    <row r="888" spans="1:14">
      <c r="A888" t="s">
        <v>2391</v>
      </c>
      <c r="B888">
        <v>1</v>
      </c>
      <c r="C888" t="s">
        <v>1166</v>
      </c>
      <c r="D888" t="s">
        <v>1167</v>
      </c>
      <c r="E888">
        <v>184590000</v>
      </c>
      <c r="F888">
        <v>191640000</v>
      </c>
      <c r="G888">
        <v>172140000</v>
      </c>
      <c r="H888">
        <v>175040000</v>
      </c>
      <c r="I888">
        <v>187470000</v>
      </c>
      <c r="J888">
        <v>170630000</v>
      </c>
      <c r="K888">
        <v>0</v>
      </c>
      <c r="L888">
        <f t="shared" si="39"/>
        <v>0</v>
      </c>
      <c r="M888">
        <f t="shared" si="40"/>
        <v>0</v>
      </c>
      <c r="N888">
        <f t="shared" si="41"/>
        <v>0</v>
      </c>
    </row>
    <row r="889" spans="1:14">
      <c r="A889" t="s">
        <v>2630</v>
      </c>
      <c r="B889">
        <v>1</v>
      </c>
      <c r="C889" t="s">
        <v>1811</v>
      </c>
      <c r="D889" t="s">
        <v>1812</v>
      </c>
      <c r="E889">
        <v>10738000</v>
      </c>
      <c r="F889">
        <v>10893000</v>
      </c>
      <c r="G889">
        <v>8611900</v>
      </c>
      <c r="H889">
        <v>15351000</v>
      </c>
      <c r="I889">
        <v>11731000</v>
      </c>
      <c r="J889">
        <v>14796000</v>
      </c>
      <c r="K889">
        <v>0</v>
      </c>
      <c r="L889">
        <f t="shared" si="39"/>
        <v>0</v>
      </c>
      <c r="M889">
        <f t="shared" si="40"/>
        <v>0</v>
      </c>
      <c r="N889">
        <f t="shared" si="41"/>
        <v>0</v>
      </c>
    </row>
    <row r="890" spans="1:14">
      <c r="A890" t="s">
        <v>2131</v>
      </c>
      <c r="B890">
        <v>1</v>
      </c>
      <c r="C890" t="s">
        <v>1465</v>
      </c>
      <c r="D890" t="s">
        <v>1466</v>
      </c>
      <c r="E890">
        <v>19494000</v>
      </c>
      <c r="F890">
        <v>17745000</v>
      </c>
      <c r="G890">
        <v>11060000</v>
      </c>
      <c r="H890">
        <v>13837000</v>
      </c>
      <c r="I890">
        <v>13690000</v>
      </c>
      <c r="J890">
        <v>11699000</v>
      </c>
      <c r="K890">
        <v>0</v>
      </c>
      <c r="L890">
        <f t="shared" si="39"/>
        <v>0</v>
      </c>
      <c r="M890">
        <f t="shared" si="40"/>
        <v>0</v>
      </c>
      <c r="N890">
        <f t="shared" si="41"/>
        <v>0</v>
      </c>
    </row>
    <row r="891" spans="1:14">
      <c r="A891" t="s">
        <v>2130</v>
      </c>
      <c r="B891">
        <v>1</v>
      </c>
      <c r="C891" t="s">
        <v>1463</v>
      </c>
      <c r="D891" t="s">
        <v>1464</v>
      </c>
      <c r="E891">
        <v>13003000</v>
      </c>
      <c r="F891">
        <v>14182000</v>
      </c>
      <c r="G891">
        <v>8908500</v>
      </c>
      <c r="H891">
        <v>6015200</v>
      </c>
      <c r="I891">
        <v>5914500</v>
      </c>
      <c r="J891">
        <v>7079500</v>
      </c>
      <c r="K891">
        <v>0</v>
      </c>
      <c r="L891">
        <f t="shared" si="39"/>
        <v>0</v>
      </c>
      <c r="M891">
        <f t="shared" si="40"/>
        <v>0</v>
      </c>
      <c r="N891">
        <f t="shared" si="41"/>
        <v>0</v>
      </c>
    </row>
    <row r="892" spans="1:14">
      <c r="A892" t="s">
        <v>2507</v>
      </c>
      <c r="B892">
        <v>1</v>
      </c>
      <c r="C892" t="s">
        <v>403</v>
      </c>
      <c r="D892" t="s">
        <v>404</v>
      </c>
      <c r="E892">
        <v>39024000</v>
      </c>
      <c r="F892">
        <v>46203000</v>
      </c>
      <c r="G892">
        <v>58753000</v>
      </c>
      <c r="H892">
        <v>104600000</v>
      </c>
      <c r="I892">
        <v>115170000</v>
      </c>
      <c r="J892">
        <v>123500000</v>
      </c>
      <c r="K892">
        <v>0</v>
      </c>
      <c r="L892">
        <f t="shared" si="39"/>
        <v>0</v>
      </c>
      <c r="M892">
        <f t="shared" si="40"/>
        <v>0</v>
      </c>
      <c r="N892">
        <f t="shared" si="41"/>
        <v>0</v>
      </c>
    </row>
    <row r="893" spans="1:14">
      <c r="A893" t="s">
        <v>1972</v>
      </c>
      <c r="B893">
        <v>1</v>
      </c>
      <c r="C893" t="s">
        <v>600</v>
      </c>
      <c r="D893" t="s">
        <v>601</v>
      </c>
      <c r="E893">
        <v>17729000</v>
      </c>
      <c r="F893">
        <v>15482000</v>
      </c>
      <c r="G893">
        <v>13227000</v>
      </c>
      <c r="H893">
        <v>25119000</v>
      </c>
      <c r="I893">
        <v>21220000</v>
      </c>
      <c r="J893">
        <v>25690000</v>
      </c>
      <c r="K893">
        <v>0</v>
      </c>
      <c r="L893">
        <f t="shared" si="39"/>
        <v>0</v>
      </c>
      <c r="M893">
        <f t="shared" si="40"/>
        <v>0</v>
      </c>
      <c r="N893">
        <f t="shared" si="41"/>
        <v>0</v>
      </c>
    </row>
    <row r="894" spans="1:14">
      <c r="A894" t="s">
        <v>1959</v>
      </c>
      <c r="B894">
        <v>1</v>
      </c>
      <c r="C894" t="s">
        <v>532</v>
      </c>
      <c r="D894" t="s">
        <v>533</v>
      </c>
      <c r="E894">
        <v>17867000</v>
      </c>
      <c r="F894">
        <v>15353000</v>
      </c>
      <c r="G894">
        <v>11573000</v>
      </c>
      <c r="H894">
        <v>5541600</v>
      </c>
      <c r="I894">
        <v>4730300</v>
      </c>
      <c r="J894">
        <v>4717700</v>
      </c>
      <c r="K894">
        <v>0</v>
      </c>
      <c r="L894">
        <f t="shared" si="39"/>
        <v>0</v>
      </c>
      <c r="M894">
        <f t="shared" si="40"/>
        <v>0</v>
      </c>
      <c r="N894">
        <f t="shared" si="41"/>
        <v>0</v>
      </c>
    </row>
    <row r="895" spans="1:14">
      <c r="A895" t="s">
        <v>2014</v>
      </c>
      <c r="B895">
        <v>1</v>
      </c>
      <c r="C895" t="s">
        <v>826</v>
      </c>
      <c r="D895" t="s">
        <v>827</v>
      </c>
      <c r="E895">
        <v>215230000</v>
      </c>
      <c r="F895">
        <v>158110000</v>
      </c>
      <c r="G895">
        <v>139950000</v>
      </c>
      <c r="H895">
        <v>984090</v>
      </c>
      <c r="I895">
        <v>325700000</v>
      </c>
      <c r="J895">
        <v>360910000</v>
      </c>
      <c r="K895">
        <v>0</v>
      </c>
      <c r="L895">
        <f t="shared" si="39"/>
        <v>0</v>
      </c>
      <c r="M895">
        <f t="shared" si="40"/>
        <v>0</v>
      </c>
      <c r="N895">
        <f t="shared" si="41"/>
        <v>0</v>
      </c>
    </row>
    <row r="896" spans="1:14">
      <c r="A896" t="s">
        <v>2013</v>
      </c>
      <c r="B896">
        <v>1</v>
      </c>
      <c r="C896" t="s">
        <v>822</v>
      </c>
      <c r="D896" t="s">
        <v>823</v>
      </c>
      <c r="E896">
        <v>124550000</v>
      </c>
      <c r="F896">
        <v>99101000</v>
      </c>
      <c r="G896">
        <v>112180000</v>
      </c>
      <c r="H896">
        <v>210960000</v>
      </c>
      <c r="I896">
        <v>270740000</v>
      </c>
      <c r="J896">
        <v>315900000</v>
      </c>
      <c r="K896">
        <v>0</v>
      </c>
      <c r="L896">
        <f t="shared" si="39"/>
        <v>0</v>
      </c>
      <c r="M896">
        <f t="shared" si="40"/>
        <v>0</v>
      </c>
      <c r="N896">
        <f t="shared" si="41"/>
        <v>0</v>
      </c>
    </row>
    <row r="897" spans="1:14">
      <c r="A897" t="s">
        <v>2013</v>
      </c>
      <c r="B897">
        <v>1</v>
      </c>
      <c r="C897" t="s">
        <v>824</v>
      </c>
      <c r="D897" t="s">
        <v>825</v>
      </c>
      <c r="E897">
        <v>6581400</v>
      </c>
      <c r="F897">
        <v>5256100</v>
      </c>
      <c r="G897">
        <v>5810800</v>
      </c>
      <c r="H897">
        <v>11281000</v>
      </c>
      <c r="I897">
        <v>11521000</v>
      </c>
      <c r="J897">
        <v>11654000</v>
      </c>
      <c r="K897">
        <v>0</v>
      </c>
      <c r="L897">
        <f t="shared" si="39"/>
        <v>0</v>
      </c>
      <c r="M897">
        <f t="shared" si="40"/>
        <v>0</v>
      </c>
      <c r="N897">
        <f t="shared" si="41"/>
        <v>0</v>
      </c>
    </row>
    <row r="898" spans="1:14">
      <c r="A898" t="s">
        <v>2138</v>
      </c>
      <c r="B898">
        <v>1</v>
      </c>
      <c r="C898" t="s">
        <v>1492</v>
      </c>
      <c r="D898" t="s">
        <v>1493</v>
      </c>
      <c r="E898">
        <v>14791000</v>
      </c>
      <c r="F898">
        <v>16132000</v>
      </c>
      <c r="G898">
        <v>7506000</v>
      </c>
      <c r="H898">
        <v>15489000</v>
      </c>
      <c r="I898">
        <v>18086000</v>
      </c>
      <c r="J898">
        <v>15101000</v>
      </c>
      <c r="K898">
        <v>0</v>
      </c>
      <c r="L898">
        <f t="shared" ref="L898:L961" si="42">COUNTIF(E898:G898,K898)</f>
        <v>0</v>
      </c>
      <c r="M898">
        <f t="shared" ref="M898:M961" si="43">COUNTIF(H898:J898,K898)</f>
        <v>0</v>
      </c>
      <c r="N898">
        <f t="shared" ref="N898:N961" si="44">COUNTIF(E898:J898,K898)</f>
        <v>0</v>
      </c>
    </row>
    <row r="899" spans="1:14">
      <c r="A899" t="s">
        <v>2511</v>
      </c>
      <c r="B899">
        <v>1</v>
      </c>
      <c r="C899" t="s">
        <v>1149</v>
      </c>
      <c r="D899" t="s">
        <v>1150</v>
      </c>
      <c r="E899">
        <v>146800000</v>
      </c>
      <c r="F899">
        <v>59774000</v>
      </c>
      <c r="G899">
        <v>94062000</v>
      </c>
      <c r="H899">
        <v>94444000</v>
      </c>
      <c r="I899">
        <v>107410000</v>
      </c>
      <c r="J899">
        <v>63985000</v>
      </c>
      <c r="K899">
        <v>0</v>
      </c>
      <c r="L899">
        <f t="shared" si="42"/>
        <v>0</v>
      </c>
      <c r="M899">
        <f t="shared" si="43"/>
        <v>0</v>
      </c>
      <c r="N899">
        <f t="shared" si="44"/>
        <v>0</v>
      </c>
    </row>
    <row r="900" spans="1:14">
      <c r="A900" t="s">
        <v>2511</v>
      </c>
      <c r="B900">
        <v>1</v>
      </c>
      <c r="C900" t="s">
        <v>1151</v>
      </c>
      <c r="D900" t="s">
        <v>1150</v>
      </c>
      <c r="E900">
        <v>146800000</v>
      </c>
      <c r="F900">
        <v>59774000</v>
      </c>
      <c r="G900">
        <v>94062000</v>
      </c>
      <c r="H900">
        <v>94444000</v>
      </c>
      <c r="I900">
        <v>107410000</v>
      </c>
      <c r="J900">
        <v>63985000</v>
      </c>
      <c r="K900">
        <v>0</v>
      </c>
      <c r="L900">
        <f t="shared" si="42"/>
        <v>0</v>
      </c>
      <c r="M900">
        <f t="shared" si="43"/>
        <v>0</v>
      </c>
      <c r="N900">
        <f t="shared" si="44"/>
        <v>0</v>
      </c>
    </row>
    <row r="901" spans="1:14">
      <c r="A901" t="s">
        <v>1926</v>
      </c>
      <c r="B901">
        <v>1</v>
      </c>
      <c r="C901" t="s">
        <v>330</v>
      </c>
      <c r="D901" t="s">
        <v>331</v>
      </c>
      <c r="E901">
        <v>256270000</v>
      </c>
      <c r="F901">
        <v>286190000</v>
      </c>
      <c r="G901">
        <v>240440000</v>
      </c>
      <c r="H901">
        <v>86891000</v>
      </c>
      <c r="I901">
        <v>94254000</v>
      </c>
      <c r="J901">
        <v>127160000</v>
      </c>
      <c r="K901">
        <v>0</v>
      </c>
      <c r="L901">
        <f t="shared" si="42"/>
        <v>0</v>
      </c>
      <c r="M901">
        <f t="shared" si="43"/>
        <v>0</v>
      </c>
      <c r="N901">
        <f t="shared" si="44"/>
        <v>0</v>
      </c>
    </row>
    <row r="902" spans="1:14">
      <c r="A902" t="s">
        <v>1904</v>
      </c>
      <c r="B902">
        <v>1</v>
      </c>
      <c r="C902" t="s">
        <v>209</v>
      </c>
      <c r="D902" t="s">
        <v>210</v>
      </c>
      <c r="E902">
        <v>15481000</v>
      </c>
      <c r="F902">
        <v>15068000</v>
      </c>
      <c r="G902">
        <v>15306000</v>
      </c>
      <c r="H902">
        <v>20199000</v>
      </c>
      <c r="I902">
        <v>17854000</v>
      </c>
      <c r="J902">
        <v>18679000</v>
      </c>
      <c r="K902">
        <v>0</v>
      </c>
      <c r="L902">
        <f t="shared" si="42"/>
        <v>0</v>
      </c>
      <c r="M902">
        <f t="shared" si="43"/>
        <v>0</v>
      </c>
      <c r="N902">
        <f t="shared" si="44"/>
        <v>0</v>
      </c>
    </row>
    <row r="903" spans="1:14">
      <c r="A903" t="s">
        <v>1912</v>
      </c>
      <c r="B903">
        <v>1</v>
      </c>
      <c r="C903" t="s">
        <v>258</v>
      </c>
      <c r="D903" t="s">
        <v>259</v>
      </c>
      <c r="E903">
        <v>251850000</v>
      </c>
      <c r="F903">
        <v>281960000</v>
      </c>
      <c r="G903">
        <v>183290000</v>
      </c>
      <c r="H903">
        <v>767570000</v>
      </c>
      <c r="I903">
        <v>662270000</v>
      </c>
      <c r="J903">
        <v>859820000</v>
      </c>
      <c r="K903">
        <v>0</v>
      </c>
      <c r="L903">
        <f t="shared" si="42"/>
        <v>0</v>
      </c>
      <c r="M903">
        <f t="shared" si="43"/>
        <v>0</v>
      </c>
      <c r="N903">
        <f t="shared" si="44"/>
        <v>0</v>
      </c>
    </row>
    <row r="904" spans="1:14">
      <c r="A904" t="s">
        <v>2589</v>
      </c>
      <c r="B904">
        <v>1</v>
      </c>
      <c r="C904" t="s">
        <v>262</v>
      </c>
      <c r="D904" t="s">
        <v>261</v>
      </c>
      <c r="E904">
        <v>59670000</v>
      </c>
      <c r="F904">
        <v>38596000</v>
      </c>
      <c r="G904">
        <v>40787000</v>
      </c>
      <c r="H904">
        <v>177840000</v>
      </c>
      <c r="I904">
        <v>173490000</v>
      </c>
      <c r="J904">
        <v>170630000</v>
      </c>
      <c r="K904">
        <v>0</v>
      </c>
      <c r="L904">
        <f t="shared" si="42"/>
        <v>0</v>
      </c>
      <c r="M904">
        <f t="shared" si="43"/>
        <v>0</v>
      </c>
      <c r="N904">
        <f t="shared" si="44"/>
        <v>0</v>
      </c>
    </row>
    <row r="905" spans="1:14">
      <c r="A905" t="s">
        <v>2589</v>
      </c>
      <c r="B905">
        <v>1</v>
      </c>
      <c r="C905" t="s">
        <v>263</v>
      </c>
      <c r="D905" t="s">
        <v>261</v>
      </c>
      <c r="E905">
        <v>82358000</v>
      </c>
      <c r="F905">
        <v>58402000</v>
      </c>
      <c r="G905">
        <v>68222000</v>
      </c>
      <c r="H905">
        <v>242620000</v>
      </c>
      <c r="I905">
        <v>234970000</v>
      </c>
      <c r="J905">
        <v>251420000</v>
      </c>
      <c r="K905">
        <v>0</v>
      </c>
      <c r="L905">
        <f t="shared" si="42"/>
        <v>0</v>
      </c>
      <c r="M905">
        <f t="shared" si="43"/>
        <v>0</v>
      </c>
      <c r="N905">
        <f t="shared" si="44"/>
        <v>0</v>
      </c>
    </row>
    <row r="906" spans="1:14">
      <c r="A906" t="s">
        <v>2134</v>
      </c>
      <c r="B906">
        <v>1</v>
      </c>
      <c r="C906" t="s">
        <v>1477</v>
      </c>
      <c r="D906" t="s">
        <v>1478</v>
      </c>
      <c r="E906">
        <v>8170800</v>
      </c>
      <c r="F906">
        <v>8991900</v>
      </c>
      <c r="G906">
        <v>10391000</v>
      </c>
      <c r="H906">
        <v>18617000</v>
      </c>
      <c r="I906">
        <v>18143000</v>
      </c>
      <c r="J906">
        <v>18586000</v>
      </c>
      <c r="K906">
        <v>0</v>
      </c>
      <c r="L906">
        <f t="shared" si="42"/>
        <v>0</v>
      </c>
      <c r="M906">
        <f t="shared" si="43"/>
        <v>0</v>
      </c>
      <c r="N906">
        <f t="shared" si="44"/>
        <v>0</v>
      </c>
    </row>
    <row r="907" spans="1:14">
      <c r="A907" t="s">
        <v>1871</v>
      </c>
      <c r="B907">
        <v>1</v>
      </c>
      <c r="C907" t="s">
        <v>36</v>
      </c>
      <c r="D907" t="s">
        <v>37</v>
      </c>
      <c r="E907">
        <v>4689300</v>
      </c>
      <c r="F907">
        <v>4740500</v>
      </c>
      <c r="G907">
        <v>4601000</v>
      </c>
      <c r="H907">
        <v>5751500</v>
      </c>
      <c r="I907">
        <v>3743200</v>
      </c>
      <c r="J907">
        <v>4285500</v>
      </c>
      <c r="K907">
        <v>0</v>
      </c>
      <c r="L907">
        <f t="shared" si="42"/>
        <v>0</v>
      </c>
      <c r="M907">
        <f t="shared" si="43"/>
        <v>0</v>
      </c>
      <c r="N907">
        <f t="shared" si="44"/>
        <v>0</v>
      </c>
    </row>
    <row r="908" spans="1:14">
      <c r="A908" t="s">
        <v>2161</v>
      </c>
      <c r="B908">
        <v>1</v>
      </c>
      <c r="C908" t="s">
        <v>1638</v>
      </c>
      <c r="D908" t="s">
        <v>1639</v>
      </c>
      <c r="E908">
        <v>34883000</v>
      </c>
      <c r="F908">
        <v>34063000</v>
      </c>
      <c r="G908">
        <v>32251000</v>
      </c>
      <c r="H908">
        <v>29127000</v>
      </c>
      <c r="I908">
        <v>27847000</v>
      </c>
      <c r="J908">
        <v>29195000</v>
      </c>
      <c r="K908">
        <v>0</v>
      </c>
      <c r="L908">
        <f t="shared" si="42"/>
        <v>0</v>
      </c>
      <c r="M908">
        <f t="shared" si="43"/>
        <v>0</v>
      </c>
      <c r="N908">
        <f t="shared" si="44"/>
        <v>0</v>
      </c>
    </row>
    <row r="909" spans="1:14">
      <c r="A909" t="s">
        <v>2176</v>
      </c>
      <c r="B909">
        <v>1</v>
      </c>
      <c r="C909" t="s">
        <v>1711</v>
      </c>
      <c r="D909" t="s">
        <v>1712</v>
      </c>
      <c r="E909">
        <v>50611000</v>
      </c>
      <c r="F909">
        <v>45443000</v>
      </c>
      <c r="G909">
        <v>38644000</v>
      </c>
      <c r="H909">
        <v>10376000</v>
      </c>
      <c r="I909">
        <v>11472000</v>
      </c>
      <c r="J909">
        <v>11636000</v>
      </c>
      <c r="K909">
        <v>0</v>
      </c>
      <c r="L909">
        <f t="shared" si="42"/>
        <v>0</v>
      </c>
      <c r="M909">
        <f t="shared" si="43"/>
        <v>0</v>
      </c>
      <c r="N909">
        <f t="shared" si="44"/>
        <v>0</v>
      </c>
    </row>
    <row r="910" spans="1:14">
      <c r="A910" t="s">
        <v>1932</v>
      </c>
      <c r="B910">
        <v>1</v>
      </c>
      <c r="C910" t="s">
        <v>367</v>
      </c>
      <c r="D910" t="s">
        <v>368</v>
      </c>
      <c r="E910">
        <v>2389600000</v>
      </c>
      <c r="F910">
        <v>1289000000</v>
      </c>
      <c r="G910">
        <v>1200200000</v>
      </c>
      <c r="H910">
        <v>1795300000</v>
      </c>
      <c r="I910">
        <v>2016900000</v>
      </c>
      <c r="J910">
        <v>1850200000</v>
      </c>
      <c r="K910">
        <v>0</v>
      </c>
      <c r="L910">
        <f t="shared" si="42"/>
        <v>0</v>
      </c>
      <c r="M910">
        <f t="shared" si="43"/>
        <v>0</v>
      </c>
      <c r="N910">
        <f t="shared" si="44"/>
        <v>0</v>
      </c>
    </row>
    <row r="911" spans="1:14">
      <c r="A911" t="s">
        <v>2139</v>
      </c>
      <c r="B911">
        <v>1</v>
      </c>
      <c r="C911" t="s">
        <v>1500</v>
      </c>
      <c r="D911" t="s">
        <v>1501</v>
      </c>
      <c r="E911">
        <v>24089000</v>
      </c>
      <c r="F911">
        <v>22915000</v>
      </c>
      <c r="G911">
        <v>10789000</v>
      </c>
      <c r="H911">
        <v>17803000</v>
      </c>
      <c r="I911">
        <v>18195000</v>
      </c>
      <c r="J911">
        <v>10371000</v>
      </c>
      <c r="K911">
        <v>0</v>
      </c>
      <c r="L911">
        <f t="shared" si="42"/>
        <v>0</v>
      </c>
      <c r="M911">
        <f t="shared" si="43"/>
        <v>0</v>
      </c>
      <c r="N911">
        <f t="shared" si="44"/>
        <v>0</v>
      </c>
    </row>
    <row r="912" spans="1:14">
      <c r="A912" t="s">
        <v>1925</v>
      </c>
      <c r="B912">
        <v>1</v>
      </c>
      <c r="C912" t="s">
        <v>325</v>
      </c>
      <c r="D912" t="s">
        <v>326</v>
      </c>
      <c r="E912">
        <v>91254000</v>
      </c>
      <c r="F912">
        <v>87208000</v>
      </c>
      <c r="G912">
        <v>56912000</v>
      </c>
      <c r="H912">
        <v>19213000</v>
      </c>
      <c r="I912">
        <v>16663000</v>
      </c>
      <c r="J912">
        <v>15334000</v>
      </c>
      <c r="K912">
        <v>0</v>
      </c>
      <c r="L912">
        <f t="shared" si="42"/>
        <v>0</v>
      </c>
      <c r="M912">
        <f t="shared" si="43"/>
        <v>0</v>
      </c>
      <c r="N912">
        <f t="shared" si="44"/>
        <v>0</v>
      </c>
    </row>
    <row r="913" spans="1:14">
      <c r="A913" t="s">
        <v>2002</v>
      </c>
      <c r="B913">
        <v>1</v>
      </c>
      <c r="C913" t="s">
        <v>779</v>
      </c>
      <c r="D913" t="s">
        <v>780</v>
      </c>
      <c r="E913">
        <v>763510000</v>
      </c>
      <c r="F913">
        <v>839320000</v>
      </c>
      <c r="G913">
        <v>803750000</v>
      </c>
      <c r="H913">
        <v>1050600000</v>
      </c>
      <c r="I913">
        <v>921470000</v>
      </c>
      <c r="J913">
        <v>1061700000</v>
      </c>
      <c r="K913">
        <v>0</v>
      </c>
      <c r="L913">
        <f t="shared" si="42"/>
        <v>0</v>
      </c>
      <c r="M913">
        <f t="shared" si="43"/>
        <v>0</v>
      </c>
      <c r="N913">
        <f t="shared" si="44"/>
        <v>0</v>
      </c>
    </row>
    <row r="914" spans="1:14">
      <c r="A914" t="s">
        <v>2590</v>
      </c>
      <c r="B914">
        <v>1</v>
      </c>
      <c r="C914" t="s">
        <v>777</v>
      </c>
      <c r="D914" t="s">
        <v>778</v>
      </c>
      <c r="E914">
        <v>40265000</v>
      </c>
      <c r="F914">
        <v>39977000</v>
      </c>
      <c r="G914">
        <v>41333000</v>
      </c>
      <c r="H914">
        <v>22132000</v>
      </c>
      <c r="I914">
        <v>21767000</v>
      </c>
      <c r="J914">
        <v>21369000</v>
      </c>
      <c r="K914">
        <v>0</v>
      </c>
      <c r="L914">
        <f t="shared" si="42"/>
        <v>0</v>
      </c>
      <c r="M914">
        <f t="shared" si="43"/>
        <v>0</v>
      </c>
      <c r="N914">
        <f t="shared" si="44"/>
        <v>0</v>
      </c>
    </row>
    <row r="915" spans="1:14">
      <c r="A915" t="s">
        <v>2551</v>
      </c>
      <c r="B915">
        <v>1</v>
      </c>
      <c r="C915" t="s">
        <v>868</v>
      </c>
      <c r="D915" t="s">
        <v>869</v>
      </c>
      <c r="E915">
        <v>815020000</v>
      </c>
      <c r="F915">
        <v>745640000</v>
      </c>
      <c r="G915">
        <v>866280000</v>
      </c>
      <c r="H915">
        <v>246200000</v>
      </c>
      <c r="I915">
        <v>129790000</v>
      </c>
      <c r="J915">
        <v>240220000</v>
      </c>
      <c r="K915">
        <v>0</v>
      </c>
      <c r="L915">
        <f t="shared" si="42"/>
        <v>0</v>
      </c>
      <c r="M915">
        <f t="shared" si="43"/>
        <v>0</v>
      </c>
      <c r="N915">
        <f t="shared" si="44"/>
        <v>0</v>
      </c>
    </row>
    <row r="916" spans="1:14">
      <c r="A916" t="s">
        <v>2551</v>
      </c>
      <c r="B916">
        <v>1</v>
      </c>
      <c r="C916" t="s">
        <v>870</v>
      </c>
      <c r="D916" t="s">
        <v>869</v>
      </c>
      <c r="E916">
        <v>815020000</v>
      </c>
      <c r="F916">
        <v>745640000</v>
      </c>
      <c r="G916">
        <v>866280000</v>
      </c>
      <c r="H916">
        <v>246200000</v>
      </c>
      <c r="I916">
        <v>129790000</v>
      </c>
      <c r="J916">
        <v>240220000</v>
      </c>
      <c r="K916">
        <v>0</v>
      </c>
      <c r="L916">
        <f t="shared" si="42"/>
        <v>0</v>
      </c>
      <c r="M916">
        <f t="shared" si="43"/>
        <v>0</v>
      </c>
      <c r="N916">
        <f t="shared" si="44"/>
        <v>0</v>
      </c>
    </row>
    <row r="917" spans="1:14">
      <c r="A917" t="s">
        <v>2023</v>
      </c>
      <c r="B917">
        <v>1</v>
      </c>
      <c r="C917" t="s">
        <v>866</v>
      </c>
      <c r="D917" t="s">
        <v>867</v>
      </c>
      <c r="E917">
        <v>164140000</v>
      </c>
      <c r="F917">
        <v>108890000</v>
      </c>
      <c r="G917">
        <v>124000000</v>
      </c>
      <c r="H917">
        <v>32035000</v>
      </c>
      <c r="I917">
        <v>36085000</v>
      </c>
      <c r="J917">
        <v>40327000</v>
      </c>
      <c r="K917">
        <v>0</v>
      </c>
      <c r="L917">
        <f t="shared" si="42"/>
        <v>0</v>
      </c>
      <c r="M917">
        <f t="shared" si="43"/>
        <v>0</v>
      </c>
      <c r="N917">
        <f t="shared" si="44"/>
        <v>0</v>
      </c>
    </row>
    <row r="918" spans="1:14">
      <c r="A918" t="s">
        <v>2548</v>
      </c>
      <c r="B918">
        <v>1</v>
      </c>
      <c r="C918" t="s">
        <v>553</v>
      </c>
      <c r="D918" t="s">
        <v>554</v>
      </c>
      <c r="E918">
        <v>36718000</v>
      </c>
      <c r="F918">
        <v>30482000</v>
      </c>
      <c r="G918">
        <v>32715000</v>
      </c>
      <c r="H918">
        <v>17716000</v>
      </c>
      <c r="I918">
        <v>20296000</v>
      </c>
      <c r="J918">
        <v>22638000</v>
      </c>
      <c r="K918">
        <v>0</v>
      </c>
      <c r="L918">
        <f t="shared" si="42"/>
        <v>0</v>
      </c>
      <c r="M918">
        <f t="shared" si="43"/>
        <v>0</v>
      </c>
      <c r="N918">
        <f t="shared" si="44"/>
        <v>0</v>
      </c>
    </row>
    <row r="919" spans="1:14">
      <c r="A919" t="s">
        <v>2548</v>
      </c>
      <c r="B919">
        <v>1</v>
      </c>
      <c r="C919" t="s">
        <v>555</v>
      </c>
      <c r="D919" t="s">
        <v>556</v>
      </c>
      <c r="E919">
        <v>49106000</v>
      </c>
      <c r="F919">
        <v>48013000</v>
      </c>
      <c r="G919">
        <v>52341000</v>
      </c>
      <c r="H919">
        <v>33546000</v>
      </c>
      <c r="I919">
        <v>27217000</v>
      </c>
      <c r="J919">
        <v>30529000</v>
      </c>
      <c r="K919">
        <v>0</v>
      </c>
      <c r="L919">
        <f t="shared" si="42"/>
        <v>0</v>
      </c>
      <c r="M919">
        <f t="shared" si="43"/>
        <v>0</v>
      </c>
      <c r="N919">
        <f t="shared" si="44"/>
        <v>0</v>
      </c>
    </row>
    <row r="920" spans="1:14">
      <c r="A920" t="s">
        <v>2548</v>
      </c>
      <c r="B920">
        <v>1</v>
      </c>
      <c r="C920" t="s">
        <v>551</v>
      </c>
      <c r="D920" t="s">
        <v>552</v>
      </c>
      <c r="E920">
        <v>13707000</v>
      </c>
      <c r="F920">
        <v>9920500</v>
      </c>
      <c r="G920">
        <v>9861200</v>
      </c>
      <c r="H920">
        <v>5638200</v>
      </c>
      <c r="I920">
        <v>9665300</v>
      </c>
      <c r="J920">
        <v>6221500</v>
      </c>
      <c r="K920">
        <v>0</v>
      </c>
      <c r="L920">
        <f t="shared" si="42"/>
        <v>0</v>
      </c>
      <c r="M920">
        <f t="shared" si="43"/>
        <v>0</v>
      </c>
      <c r="N920">
        <f t="shared" si="44"/>
        <v>0</v>
      </c>
    </row>
    <row r="921" spans="1:14">
      <c r="A921" t="s">
        <v>1832</v>
      </c>
      <c r="B921">
        <v>1</v>
      </c>
      <c r="C921" t="s">
        <v>1833</v>
      </c>
      <c r="D921" t="s">
        <v>1834</v>
      </c>
      <c r="E921">
        <v>16948000</v>
      </c>
      <c r="F921">
        <v>13207000</v>
      </c>
      <c r="G921">
        <v>11784000</v>
      </c>
      <c r="H921">
        <v>30129000</v>
      </c>
      <c r="I921">
        <v>28653000</v>
      </c>
      <c r="J921">
        <v>31175000</v>
      </c>
      <c r="K921">
        <v>0</v>
      </c>
      <c r="L921">
        <f t="shared" si="42"/>
        <v>0</v>
      </c>
      <c r="M921">
        <f t="shared" si="43"/>
        <v>0</v>
      </c>
      <c r="N921">
        <f t="shared" si="44"/>
        <v>0</v>
      </c>
    </row>
    <row r="922" spans="1:14">
      <c r="A922" t="s">
        <v>2158</v>
      </c>
      <c r="B922">
        <v>1</v>
      </c>
      <c r="C922" t="s">
        <v>1610</v>
      </c>
      <c r="D922" t="s">
        <v>1611</v>
      </c>
      <c r="E922">
        <v>82760000</v>
      </c>
      <c r="F922">
        <v>39802000</v>
      </c>
      <c r="G922">
        <v>42995000</v>
      </c>
      <c r="H922">
        <v>105000000</v>
      </c>
      <c r="I922">
        <v>91915000</v>
      </c>
      <c r="J922">
        <v>77057000</v>
      </c>
      <c r="K922">
        <v>0</v>
      </c>
      <c r="L922">
        <f t="shared" si="42"/>
        <v>0</v>
      </c>
      <c r="M922">
        <f t="shared" si="43"/>
        <v>0</v>
      </c>
      <c r="N922">
        <f t="shared" si="44"/>
        <v>0</v>
      </c>
    </row>
    <row r="923" spans="1:14">
      <c r="A923" t="s">
        <v>2158</v>
      </c>
      <c r="B923">
        <v>1</v>
      </c>
      <c r="C923" t="s">
        <v>1612</v>
      </c>
      <c r="D923" t="s">
        <v>1613</v>
      </c>
      <c r="E923">
        <v>69714000</v>
      </c>
      <c r="F923">
        <v>68475000</v>
      </c>
      <c r="G923">
        <v>52012000</v>
      </c>
      <c r="H923">
        <v>89539000</v>
      </c>
      <c r="I923">
        <v>105200000</v>
      </c>
      <c r="J923">
        <v>116700000</v>
      </c>
      <c r="K923">
        <v>0</v>
      </c>
      <c r="L923">
        <f t="shared" si="42"/>
        <v>0</v>
      </c>
      <c r="M923">
        <f t="shared" si="43"/>
        <v>0</v>
      </c>
      <c r="N923">
        <f t="shared" si="44"/>
        <v>0</v>
      </c>
    </row>
    <row r="924" spans="1:14">
      <c r="A924" t="s">
        <v>1993</v>
      </c>
      <c r="B924">
        <v>1</v>
      </c>
      <c r="C924" t="s">
        <v>694</v>
      </c>
      <c r="D924" t="s">
        <v>695</v>
      </c>
      <c r="E924">
        <v>167470000</v>
      </c>
      <c r="F924">
        <v>131360000</v>
      </c>
      <c r="G924">
        <v>147650000</v>
      </c>
      <c r="H924">
        <v>145690000</v>
      </c>
      <c r="I924">
        <v>150450000</v>
      </c>
      <c r="J924">
        <v>197290000</v>
      </c>
      <c r="K924">
        <v>0</v>
      </c>
      <c r="L924">
        <f t="shared" si="42"/>
        <v>0</v>
      </c>
      <c r="M924">
        <f t="shared" si="43"/>
        <v>0</v>
      </c>
      <c r="N924">
        <f t="shared" si="44"/>
        <v>0</v>
      </c>
    </row>
    <row r="925" spans="1:14">
      <c r="A925" t="s">
        <v>1861</v>
      </c>
      <c r="B925">
        <v>1</v>
      </c>
      <c r="C925" t="s">
        <v>3</v>
      </c>
      <c r="D925" t="s">
        <v>4</v>
      </c>
      <c r="E925">
        <v>58510000</v>
      </c>
      <c r="F925">
        <v>60580000</v>
      </c>
      <c r="G925">
        <v>59313000</v>
      </c>
      <c r="H925">
        <v>22860000</v>
      </c>
      <c r="I925">
        <v>24340000</v>
      </c>
      <c r="J925">
        <v>21698000</v>
      </c>
      <c r="K925">
        <v>0</v>
      </c>
      <c r="L925">
        <f t="shared" si="42"/>
        <v>0</v>
      </c>
      <c r="M925">
        <f t="shared" si="43"/>
        <v>0</v>
      </c>
      <c r="N925">
        <f t="shared" si="44"/>
        <v>0</v>
      </c>
    </row>
    <row r="926" spans="1:14">
      <c r="A926" t="s">
        <v>2084</v>
      </c>
      <c r="B926">
        <v>1</v>
      </c>
      <c r="C926" t="s">
        <v>1234</v>
      </c>
      <c r="D926" t="s">
        <v>1235</v>
      </c>
      <c r="E926">
        <v>35530000</v>
      </c>
      <c r="F926">
        <v>39074000</v>
      </c>
      <c r="G926">
        <v>31709000</v>
      </c>
      <c r="H926">
        <v>37194000</v>
      </c>
      <c r="I926">
        <v>33631000</v>
      </c>
      <c r="J926">
        <v>28555000</v>
      </c>
      <c r="K926">
        <v>0</v>
      </c>
      <c r="L926">
        <f t="shared" si="42"/>
        <v>0</v>
      </c>
      <c r="M926">
        <f t="shared" si="43"/>
        <v>0</v>
      </c>
      <c r="N926">
        <f t="shared" si="44"/>
        <v>0</v>
      </c>
    </row>
    <row r="927" spans="1:14">
      <c r="A927" t="s">
        <v>2120</v>
      </c>
      <c r="B927">
        <v>1</v>
      </c>
      <c r="C927" t="s">
        <v>1419</v>
      </c>
      <c r="D927" t="s">
        <v>2121</v>
      </c>
      <c r="E927">
        <v>93165000</v>
      </c>
      <c r="F927">
        <v>39961000</v>
      </c>
      <c r="G927">
        <v>40724000</v>
      </c>
      <c r="H927">
        <v>100800000</v>
      </c>
      <c r="I927">
        <v>59335000</v>
      </c>
      <c r="J927">
        <v>62241000</v>
      </c>
      <c r="K927">
        <v>0</v>
      </c>
      <c r="L927">
        <f t="shared" si="42"/>
        <v>0</v>
      </c>
      <c r="M927">
        <f t="shared" si="43"/>
        <v>0</v>
      </c>
      <c r="N927">
        <f t="shared" si="44"/>
        <v>0</v>
      </c>
    </row>
    <row r="928" spans="1:14">
      <c r="A928" t="s">
        <v>2510</v>
      </c>
      <c r="B928">
        <v>1</v>
      </c>
      <c r="C928" t="s">
        <v>1013</v>
      </c>
      <c r="D928" t="s">
        <v>1014</v>
      </c>
      <c r="E928">
        <v>11723000</v>
      </c>
      <c r="F928">
        <v>13907000</v>
      </c>
      <c r="G928">
        <v>9680000</v>
      </c>
      <c r="H928">
        <v>23725000</v>
      </c>
      <c r="I928">
        <v>17124000</v>
      </c>
      <c r="J928">
        <v>15371000</v>
      </c>
      <c r="K928">
        <v>0</v>
      </c>
      <c r="L928">
        <f t="shared" si="42"/>
        <v>0</v>
      </c>
      <c r="M928">
        <f t="shared" si="43"/>
        <v>0</v>
      </c>
      <c r="N928">
        <f t="shared" si="44"/>
        <v>0</v>
      </c>
    </row>
    <row r="929" spans="1:14">
      <c r="A929" t="s">
        <v>2027</v>
      </c>
      <c r="B929">
        <v>1</v>
      </c>
      <c r="C929" t="s">
        <v>899</v>
      </c>
      <c r="D929" t="s">
        <v>900</v>
      </c>
      <c r="E929">
        <v>7775800</v>
      </c>
      <c r="F929">
        <v>7710100</v>
      </c>
      <c r="G929">
        <v>6923400</v>
      </c>
      <c r="H929">
        <v>4696100</v>
      </c>
      <c r="I929">
        <v>3699000</v>
      </c>
      <c r="J929">
        <v>5671400</v>
      </c>
      <c r="K929">
        <v>0</v>
      </c>
      <c r="L929">
        <f t="shared" si="42"/>
        <v>0</v>
      </c>
      <c r="M929">
        <f t="shared" si="43"/>
        <v>0</v>
      </c>
      <c r="N929">
        <f t="shared" si="44"/>
        <v>0</v>
      </c>
    </row>
    <row r="930" spans="1:14">
      <c r="A930" t="s">
        <v>2244</v>
      </c>
      <c r="B930">
        <v>1</v>
      </c>
      <c r="C930" t="s">
        <v>1221</v>
      </c>
      <c r="D930" t="s">
        <v>1222</v>
      </c>
      <c r="E930">
        <v>11552000</v>
      </c>
      <c r="F930">
        <v>10804000</v>
      </c>
      <c r="G930">
        <v>7725600</v>
      </c>
      <c r="H930">
        <v>40097000</v>
      </c>
      <c r="I930">
        <v>47731000</v>
      </c>
      <c r="J930">
        <v>43056000</v>
      </c>
      <c r="K930">
        <v>0</v>
      </c>
      <c r="L930">
        <f t="shared" si="42"/>
        <v>0</v>
      </c>
      <c r="M930">
        <f t="shared" si="43"/>
        <v>0</v>
      </c>
      <c r="N930">
        <f t="shared" si="44"/>
        <v>0</v>
      </c>
    </row>
    <row r="931" spans="1:14">
      <c r="A931" t="s">
        <v>2191</v>
      </c>
      <c r="B931">
        <v>1</v>
      </c>
      <c r="C931" t="s">
        <v>1788</v>
      </c>
      <c r="D931" t="s">
        <v>1789</v>
      </c>
      <c r="E931">
        <v>7321200</v>
      </c>
      <c r="F931">
        <v>7150900</v>
      </c>
      <c r="G931">
        <v>9331400</v>
      </c>
      <c r="H931">
        <v>3919700</v>
      </c>
      <c r="I931">
        <v>4078800</v>
      </c>
      <c r="J931">
        <v>3826200</v>
      </c>
      <c r="K931">
        <v>0</v>
      </c>
      <c r="L931">
        <f t="shared" si="42"/>
        <v>0</v>
      </c>
      <c r="M931">
        <f t="shared" si="43"/>
        <v>0</v>
      </c>
      <c r="N931">
        <f t="shared" si="44"/>
        <v>0</v>
      </c>
    </row>
    <row r="932" spans="1:14">
      <c r="A932" t="s">
        <v>2202</v>
      </c>
      <c r="B932">
        <v>1</v>
      </c>
      <c r="C932" t="s">
        <v>1838</v>
      </c>
      <c r="D932" t="s">
        <v>1839</v>
      </c>
      <c r="E932">
        <v>21410000</v>
      </c>
      <c r="F932">
        <v>23306000</v>
      </c>
      <c r="G932">
        <v>17442000</v>
      </c>
      <c r="H932">
        <v>77200000</v>
      </c>
      <c r="I932">
        <v>104060000</v>
      </c>
      <c r="J932">
        <v>96544000</v>
      </c>
      <c r="K932">
        <v>0</v>
      </c>
      <c r="L932">
        <f t="shared" si="42"/>
        <v>0</v>
      </c>
      <c r="M932">
        <f t="shared" si="43"/>
        <v>0</v>
      </c>
      <c r="N932">
        <f t="shared" si="44"/>
        <v>0</v>
      </c>
    </row>
    <row r="933" spans="1:14">
      <c r="A933" t="s">
        <v>1927</v>
      </c>
      <c r="B933">
        <v>1</v>
      </c>
      <c r="C933" t="s">
        <v>344</v>
      </c>
      <c r="D933" t="s">
        <v>345</v>
      </c>
      <c r="E933">
        <v>186800000</v>
      </c>
      <c r="F933">
        <v>125100000</v>
      </c>
      <c r="G933">
        <v>98110000</v>
      </c>
      <c r="H933">
        <v>16706000</v>
      </c>
      <c r="I933">
        <v>23284000</v>
      </c>
      <c r="J933">
        <v>17939000</v>
      </c>
      <c r="K933">
        <v>0</v>
      </c>
      <c r="L933">
        <f t="shared" si="42"/>
        <v>0</v>
      </c>
      <c r="M933">
        <f t="shared" si="43"/>
        <v>0</v>
      </c>
      <c r="N933">
        <f t="shared" si="44"/>
        <v>0</v>
      </c>
    </row>
    <row r="934" spans="1:14">
      <c r="A934" t="s">
        <v>1927</v>
      </c>
      <c r="B934">
        <v>1</v>
      </c>
      <c r="C934" t="s">
        <v>342</v>
      </c>
      <c r="D934" t="s">
        <v>343</v>
      </c>
      <c r="E934">
        <v>769040000</v>
      </c>
      <c r="F934">
        <v>783950000</v>
      </c>
      <c r="G934">
        <v>663730000</v>
      </c>
      <c r="H934">
        <v>55441000</v>
      </c>
      <c r="I934">
        <v>49988000</v>
      </c>
      <c r="J934">
        <v>37369000</v>
      </c>
      <c r="K934">
        <v>0</v>
      </c>
      <c r="L934">
        <f t="shared" si="42"/>
        <v>0</v>
      </c>
      <c r="M934">
        <f t="shared" si="43"/>
        <v>0</v>
      </c>
      <c r="N934">
        <f t="shared" si="44"/>
        <v>0</v>
      </c>
    </row>
    <row r="935" spans="1:14">
      <c r="A935" t="s">
        <v>1927</v>
      </c>
      <c r="B935">
        <v>1</v>
      </c>
      <c r="C935" t="s">
        <v>337</v>
      </c>
      <c r="D935" t="s">
        <v>336</v>
      </c>
      <c r="E935">
        <v>522680000</v>
      </c>
      <c r="F935">
        <v>352700000</v>
      </c>
      <c r="G935">
        <v>505660000</v>
      </c>
      <c r="H935">
        <v>84084000</v>
      </c>
      <c r="I935">
        <v>75231000</v>
      </c>
      <c r="J935">
        <v>111720000</v>
      </c>
      <c r="K935">
        <v>0</v>
      </c>
      <c r="L935">
        <f t="shared" si="42"/>
        <v>0</v>
      </c>
      <c r="M935">
        <f t="shared" si="43"/>
        <v>0</v>
      </c>
      <c r="N935">
        <f t="shared" si="44"/>
        <v>0</v>
      </c>
    </row>
    <row r="936" spans="1:14">
      <c r="A936" t="s">
        <v>1927</v>
      </c>
      <c r="B936">
        <v>1</v>
      </c>
      <c r="C936" t="s">
        <v>333</v>
      </c>
      <c r="D936" t="s">
        <v>334</v>
      </c>
      <c r="E936">
        <v>25435000</v>
      </c>
      <c r="F936">
        <v>33042000</v>
      </c>
      <c r="G936">
        <v>23959000</v>
      </c>
      <c r="H936">
        <v>4829900</v>
      </c>
      <c r="I936">
        <v>6903800</v>
      </c>
      <c r="J936">
        <v>5531800</v>
      </c>
      <c r="K936">
        <v>0</v>
      </c>
      <c r="L936">
        <f t="shared" si="42"/>
        <v>0</v>
      </c>
      <c r="M936">
        <f t="shared" si="43"/>
        <v>0</v>
      </c>
      <c r="N936">
        <f t="shared" si="44"/>
        <v>0</v>
      </c>
    </row>
    <row r="937" spans="1:14">
      <c r="A937" t="s">
        <v>2565</v>
      </c>
      <c r="B937">
        <v>1</v>
      </c>
      <c r="C937" t="s">
        <v>338</v>
      </c>
      <c r="D937" t="s">
        <v>339</v>
      </c>
      <c r="E937">
        <v>33484000</v>
      </c>
      <c r="F937">
        <v>47070000</v>
      </c>
      <c r="G937">
        <v>42298000</v>
      </c>
      <c r="H937">
        <v>9610900</v>
      </c>
      <c r="I937">
        <v>7524000</v>
      </c>
      <c r="J937">
        <v>12683000</v>
      </c>
      <c r="K937">
        <v>0</v>
      </c>
      <c r="L937">
        <f t="shared" si="42"/>
        <v>0</v>
      </c>
      <c r="M937">
        <f t="shared" si="43"/>
        <v>0</v>
      </c>
      <c r="N937">
        <f t="shared" si="44"/>
        <v>0</v>
      </c>
    </row>
    <row r="938" spans="1:14">
      <c r="A938" t="s">
        <v>2565</v>
      </c>
      <c r="B938">
        <v>1</v>
      </c>
      <c r="C938" t="s">
        <v>340</v>
      </c>
      <c r="D938" t="s">
        <v>341</v>
      </c>
      <c r="E938">
        <v>1427800000</v>
      </c>
      <c r="F938">
        <v>1449000000</v>
      </c>
      <c r="G938">
        <v>1112700000</v>
      </c>
      <c r="H938">
        <v>126730000</v>
      </c>
      <c r="I938">
        <v>266380000</v>
      </c>
      <c r="J938">
        <v>152420000</v>
      </c>
      <c r="K938">
        <v>0</v>
      </c>
      <c r="L938">
        <f t="shared" si="42"/>
        <v>0</v>
      </c>
      <c r="M938">
        <f t="shared" si="43"/>
        <v>0</v>
      </c>
      <c r="N938">
        <f t="shared" si="44"/>
        <v>0</v>
      </c>
    </row>
    <row r="939" spans="1:14">
      <c r="A939" t="s">
        <v>2016</v>
      </c>
      <c r="B939">
        <v>1</v>
      </c>
      <c r="C939" t="s">
        <v>845</v>
      </c>
      <c r="D939" t="s">
        <v>846</v>
      </c>
      <c r="E939">
        <v>56815000</v>
      </c>
      <c r="F939">
        <v>56842000</v>
      </c>
      <c r="G939">
        <v>46739000</v>
      </c>
      <c r="H939">
        <v>38291000</v>
      </c>
      <c r="I939">
        <v>26446000</v>
      </c>
      <c r="J939">
        <v>26198000</v>
      </c>
      <c r="K939">
        <v>0</v>
      </c>
      <c r="L939">
        <f t="shared" si="42"/>
        <v>0</v>
      </c>
      <c r="M939">
        <f t="shared" si="43"/>
        <v>0</v>
      </c>
      <c r="N939">
        <f t="shared" si="44"/>
        <v>0</v>
      </c>
    </row>
    <row r="940" spans="1:14">
      <c r="A940" t="s">
        <v>2236</v>
      </c>
      <c r="B940">
        <v>1</v>
      </c>
      <c r="C940" t="s">
        <v>1077</v>
      </c>
      <c r="D940" t="s">
        <v>1078</v>
      </c>
      <c r="E940">
        <v>2394200</v>
      </c>
      <c r="F940">
        <v>2574500</v>
      </c>
      <c r="G940">
        <v>1834200</v>
      </c>
      <c r="H940">
        <v>2935600</v>
      </c>
      <c r="I940">
        <v>2565000</v>
      </c>
      <c r="J940">
        <v>8609200</v>
      </c>
      <c r="K940">
        <v>0</v>
      </c>
      <c r="L940">
        <f t="shared" si="42"/>
        <v>0</v>
      </c>
      <c r="M940">
        <f t="shared" si="43"/>
        <v>0</v>
      </c>
      <c r="N940">
        <f t="shared" si="44"/>
        <v>0</v>
      </c>
    </row>
    <row r="941" spans="1:14">
      <c r="A941" t="s">
        <v>2581</v>
      </c>
      <c r="B941">
        <v>1</v>
      </c>
      <c r="C941" t="s">
        <v>432</v>
      </c>
      <c r="D941" t="s">
        <v>433</v>
      </c>
      <c r="E941">
        <v>14250000</v>
      </c>
      <c r="F941">
        <v>9599300</v>
      </c>
      <c r="G941">
        <v>9044600</v>
      </c>
      <c r="H941">
        <v>22016000</v>
      </c>
      <c r="I941">
        <v>20680000</v>
      </c>
      <c r="J941">
        <v>18717000</v>
      </c>
      <c r="K941">
        <v>0</v>
      </c>
      <c r="L941">
        <f t="shared" si="42"/>
        <v>0</v>
      </c>
      <c r="M941">
        <f t="shared" si="43"/>
        <v>0</v>
      </c>
      <c r="N941">
        <f t="shared" si="44"/>
        <v>0</v>
      </c>
    </row>
    <row r="942" spans="1:14">
      <c r="A942" t="s">
        <v>2581</v>
      </c>
      <c r="B942">
        <v>1</v>
      </c>
      <c r="C942" t="s">
        <v>434</v>
      </c>
      <c r="D942" t="s">
        <v>433</v>
      </c>
      <c r="E942">
        <v>253440000</v>
      </c>
      <c r="F942">
        <v>264590000</v>
      </c>
      <c r="G942">
        <v>252380000</v>
      </c>
      <c r="H942">
        <v>488980000</v>
      </c>
      <c r="I942">
        <v>608870000</v>
      </c>
      <c r="J942">
        <v>582320000</v>
      </c>
      <c r="K942">
        <v>0</v>
      </c>
      <c r="L942">
        <f t="shared" si="42"/>
        <v>0</v>
      </c>
      <c r="M942">
        <f t="shared" si="43"/>
        <v>0</v>
      </c>
      <c r="N942">
        <f t="shared" si="44"/>
        <v>0</v>
      </c>
    </row>
    <row r="943" spans="1:14">
      <c r="A943" t="s">
        <v>1977</v>
      </c>
      <c r="B943">
        <v>1</v>
      </c>
      <c r="C943" t="s">
        <v>622</v>
      </c>
      <c r="D943" t="s">
        <v>623</v>
      </c>
      <c r="E943">
        <v>27083000</v>
      </c>
      <c r="F943">
        <v>16474000</v>
      </c>
      <c r="G943">
        <v>18438000</v>
      </c>
      <c r="H943">
        <v>21022000</v>
      </c>
      <c r="I943">
        <v>13964000</v>
      </c>
      <c r="J943">
        <v>23377000</v>
      </c>
      <c r="K943">
        <v>0</v>
      </c>
      <c r="L943">
        <f t="shared" si="42"/>
        <v>0</v>
      </c>
      <c r="M943">
        <f t="shared" si="43"/>
        <v>0</v>
      </c>
      <c r="N943">
        <f t="shared" si="44"/>
        <v>0</v>
      </c>
    </row>
    <row r="944" spans="1:14">
      <c r="A944" t="s">
        <v>1978</v>
      </c>
      <c r="B944">
        <v>1</v>
      </c>
      <c r="C944" t="s">
        <v>624</v>
      </c>
      <c r="D944" t="s">
        <v>625</v>
      </c>
      <c r="E944">
        <v>134550000</v>
      </c>
      <c r="F944">
        <v>113130000</v>
      </c>
      <c r="G944">
        <v>132330000</v>
      </c>
      <c r="H944">
        <v>100830000</v>
      </c>
      <c r="I944">
        <v>98441000</v>
      </c>
      <c r="J944">
        <v>99214000</v>
      </c>
      <c r="K944">
        <v>0</v>
      </c>
      <c r="L944">
        <f t="shared" si="42"/>
        <v>0</v>
      </c>
      <c r="M944">
        <f t="shared" si="43"/>
        <v>0</v>
      </c>
      <c r="N944">
        <f t="shared" si="44"/>
        <v>0</v>
      </c>
    </row>
    <row r="945" spans="1:14">
      <c r="A945" t="s">
        <v>1956</v>
      </c>
      <c r="B945">
        <v>1</v>
      </c>
      <c r="C945" t="s">
        <v>524</v>
      </c>
      <c r="D945" t="s">
        <v>525</v>
      </c>
      <c r="E945">
        <v>39153000</v>
      </c>
      <c r="F945">
        <v>36552000</v>
      </c>
      <c r="G945">
        <v>36128000</v>
      </c>
      <c r="H945">
        <v>19006000</v>
      </c>
      <c r="I945">
        <v>17809000</v>
      </c>
      <c r="J945">
        <v>18885000</v>
      </c>
      <c r="K945">
        <v>0</v>
      </c>
      <c r="L945">
        <f t="shared" si="42"/>
        <v>0</v>
      </c>
      <c r="M945">
        <f t="shared" si="43"/>
        <v>0</v>
      </c>
      <c r="N945">
        <f t="shared" si="44"/>
        <v>0</v>
      </c>
    </row>
    <row r="946" spans="1:14">
      <c r="A946" t="s">
        <v>2509</v>
      </c>
      <c r="B946">
        <v>1</v>
      </c>
      <c r="C946" t="s">
        <v>519</v>
      </c>
      <c r="D946" t="s">
        <v>520</v>
      </c>
      <c r="E946">
        <v>70935000</v>
      </c>
      <c r="F946">
        <v>49939000</v>
      </c>
      <c r="G946">
        <v>42074000</v>
      </c>
      <c r="H946">
        <v>17441000</v>
      </c>
      <c r="I946">
        <v>15844000</v>
      </c>
      <c r="J946">
        <v>21392000</v>
      </c>
      <c r="K946">
        <v>0</v>
      </c>
      <c r="L946">
        <f t="shared" si="42"/>
        <v>0</v>
      </c>
      <c r="M946">
        <f t="shared" si="43"/>
        <v>0</v>
      </c>
      <c r="N946">
        <f t="shared" si="44"/>
        <v>0</v>
      </c>
    </row>
    <row r="947" spans="1:14">
      <c r="A947" t="s">
        <v>2509</v>
      </c>
      <c r="B947">
        <v>1</v>
      </c>
      <c r="C947" t="s">
        <v>521</v>
      </c>
      <c r="D947" t="s">
        <v>520</v>
      </c>
      <c r="E947">
        <v>70935000</v>
      </c>
      <c r="F947">
        <v>49939000</v>
      </c>
      <c r="G947">
        <v>42074000</v>
      </c>
      <c r="H947">
        <v>17441000</v>
      </c>
      <c r="I947">
        <v>15844000</v>
      </c>
      <c r="J947">
        <v>21392000</v>
      </c>
      <c r="K947">
        <v>0</v>
      </c>
      <c r="L947">
        <f t="shared" si="42"/>
        <v>0</v>
      </c>
      <c r="M947">
        <f t="shared" si="43"/>
        <v>0</v>
      </c>
      <c r="N947">
        <f t="shared" si="44"/>
        <v>0</v>
      </c>
    </row>
    <row r="948" spans="1:14">
      <c r="A948" t="s">
        <v>2535</v>
      </c>
      <c r="B948">
        <v>1</v>
      </c>
      <c r="C948" t="s">
        <v>1113</v>
      </c>
      <c r="D948" t="s">
        <v>1114</v>
      </c>
      <c r="E948">
        <v>4124700</v>
      </c>
      <c r="F948">
        <v>7654900</v>
      </c>
      <c r="G948">
        <v>3657000</v>
      </c>
      <c r="H948">
        <v>11432000</v>
      </c>
      <c r="I948">
        <v>4645400</v>
      </c>
      <c r="J948">
        <v>16686000</v>
      </c>
      <c r="K948">
        <v>0</v>
      </c>
      <c r="L948">
        <f t="shared" si="42"/>
        <v>0</v>
      </c>
      <c r="M948">
        <f t="shared" si="43"/>
        <v>0</v>
      </c>
      <c r="N948">
        <f t="shared" si="44"/>
        <v>0</v>
      </c>
    </row>
    <row r="949" spans="1:14">
      <c r="A949" t="s">
        <v>2063</v>
      </c>
      <c r="B949">
        <v>1</v>
      </c>
      <c r="C949" t="s">
        <v>1116</v>
      </c>
      <c r="D949" t="s">
        <v>1117</v>
      </c>
      <c r="E949">
        <v>24750000</v>
      </c>
      <c r="F949">
        <v>27121000</v>
      </c>
      <c r="G949">
        <v>20304000</v>
      </c>
      <c r="H949">
        <v>39526000</v>
      </c>
      <c r="I949">
        <v>30388000</v>
      </c>
      <c r="J949">
        <v>35696000</v>
      </c>
      <c r="K949">
        <v>0</v>
      </c>
      <c r="L949">
        <f t="shared" si="42"/>
        <v>0</v>
      </c>
      <c r="M949">
        <f t="shared" si="43"/>
        <v>0</v>
      </c>
      <c r="N949">
        <f t="shared" si="44"/>
        <v>0</v>
      </c>
    </row>
    <row r="950" spans="1:14">
      <c r="A950" t="s">
        <v>1840</v>
      </c>
      <c r="B950">
        <v>1</v>
      </c>
      <c r="C950" t="s">
        <v>1841</v>
      </c>
      <c r="D950" t="s">
        <v>1842</v>
      </c>
      <c r="E950">
        <v>195250000</v>
      </c>
      <c r="F950">
        <v>173940000</v>
      </c>
      <c r="G950">
        <v>129610000</v>
      </c>
      <c r="H950">
        <v>95040000</v>
      </c>
      <c r="I950">
        <v>96042000</v>
      </c>
      <c r="J950">
        <v>151130000</v>
      </c>
      <c r="K950">
        <v>0</v>
      </c>
      <c r="L950">
        <f t="shared" si="42"/>
        <v>0</v>
      </c>
      <c r="M950">
        <f t="shared" si="43"/>
        <v>0</v>
      </c>
      <c r="N950">
        <f t="shared" si="44"/>
        <v>0</v>
      </c>
    </row>
    <row r="951" spans="1:14">
      <c r="A951" t="s">
        <v>2006</v>
      </c>
      <c r="B951">
        <v>1</v>
      </c>
      <c r="C951" t="s">
        <v>793</v>
      </c>
      <c r="D951" t="s">
        <v>794</v>
      </c>
      <c r="E951">
        <v>37340000</v>
      </c>
      <c r="F951">
        <v>55689000</v>
      </c>
      <c r="G951">
        <v>32076000</v>
      </c>
      <c r="H951">
        <v>8094600</v>
      </c>
      <c r="I951">
        <v>2387400</v>
      </c>
      <c r="J951">
        <v>10218000</v>
      </c>
      <c r="K951">
        <v>0</v>
      </c>
      <c r="L951">
        <f t="shared" si="42"/>
        <v>0</v>
      </c>
      <c r="M951">
        <f t="shared" si="43"/>
        <v>0</v>
      </c>
      <c r="N951">
        <f t="shared" si="44"/>
        <v>0</v>
      </c>
    </row>
    <row r="952" spans="1:14">
      <c r="A952" t="s">
        <v>2006</v>
      </c>
      <c r="B952">
        <v>1</v>
      </c>
      <c r="C952" t="s">
        <v>795</v>
      </c>
      <c r="D952" t="s">
        <v>796</v>
      </c>
      <c r="E952">
        <v>18498000</v>
      </c>
      <c r="F952">
        <v>18086000</v>
      </c>
      <c r="G952">
        <v>15122000</v>
      </c>
      <c r="H952">
        <v>5101800</v>
      </c>
      <c r="I952">
        <v>6657200</v>
      </c>
      <c r="J952">
        <v>5464200</v>
      </c>
      <c r="K952">
        <v>0</v>
      </c>
      <c r="L952">
        <f t="shared" si="42"/>
        <v>0</v>
      </c>
      <c r="M952">
        <f t="shared" si="43"/>
        <v>0</v>
      </c>
      <c r="N952">
        <f t="shared" si="44"/>
        <v>0</v>
      </c>
    </row>
    <row r="953" spans="1:14">
      <c r="A953" t="s">
        <v>2481</v>
      </c>
      <c r="B953">
        <v>1</v>
      </c>
      <c r="C953" t="s">
        <v>871</v>
      </c>
      <c r="D953" t="s">
        <v>872</v>
      </c>
      <c r="E953">
        <v>18612000</v>
      </c>
      <c r="F953">
        <v>18195000</v>
      </c>
      <c r="G953">
        <v>13504000</v>
      </c>
      <c r="H953">
        <v>20490000</v>
      </c>
      <c r="I953">
        <v>16790000</v>
      </c>
      <c r="J953">
        <v>17632000</v>
      </c>
      <c r="K953">
        <v>0</v>
      </c>
      <c r="L953">
        <f t="shared" si="42"/>
        <v>0</v>
      </c>
      <c r="M953">
        <f t="shared" si="43"/>
        <v>0</v>
      </c>
      <c r="N953">
        <f t="shared" si="44"/>
        <v>0</v>
      </c>
    </row>
    <row r="954" spans="1:14">
      <c r="A954" t="s">
        <v>2481</v>
      </c>
      <c r="B954">
        <v>1</v>
      </c>
      <c r="C954" t="s">
        <v>873</v>
      </c>
      <c r="D954" t="s">
        <v>874</v>
      </c>
      <c r="E954">
        <v>32761000</v>
      </c>
      <c r="F954">
        <v>28925000</v>
      </c>
      <c r="G954">
        <v>28606000</v>
      </c>
      <c r="H954">
        <v>14343000</v>
      </c>
      <c r="I954">
        <v>16121000</v>
      </c>
      <c r="J954">
        <v>13454000</v>
      </c>
      <c r="K954">
        <v>0</v>
      </c>
      <c r="L954">
        <f t="shared" si="42"/>
        <v>0</v>
      </c>
      <c r="M954">
        <f t="shared" si="43"/>
        <v>0</v>
      </c>
      <c r="N954">
        <f t="shared" si="44"/>
        <v>0</v>
      </c>
    </row>
    <row r="955" spans="1:14">
      <c r="A955" t="s">
        <v>2631</v>
      </c>
      <c r="B955">
        <v>1</v>
      </c>
      <c r="C955" t="s">
        <v>232</v>
      </c>
      <c r="D955" t="s">
        <v>233</v>
      </c>
      <c r="E955">
        <v>22003000</v>
      </c>
      <c r="F955">
        <v>15350000</v>
      </c>
      <c r="G955">
        <v>17602000</v>
      </c>
      <c r="H955">
        <v>5181200</v>
      </c>
      <c r="I955">
        <v>8683500</v>
      </c>
      <c r="J955">
        <v>8234400</v>
      </c>
      <c r="K955">
        <v>0</v>
      </c>
      <c r="L955">
        <f t="shared" si="42"/>
        <v>0</v>
      </c>
      <c r="M955">
        <f t="shared" si="43"/>
        <v>0</v>
      </c>
      <c r="N955">
        <f t="shared" si="44"/>
        <v>0</v>
      </c>
    </row>
    <row r="956" spans="1:14">
      <c r="A956" t="s">
        <v>1875</v>
      </c>
      <c r="B956">
        <v>1</v>
      </c>
      <c r="C956" t="s">
        <v>53</v>
      </c>
      <c r="D956" t="s">
        <v>54</v>
      </c>
      <c r="E956">
        <v>60033000</v>
      </c>
      <c r="F956">
        <v>57428000</v>
      </c>
      <c r="G956">
        <v>54291000</v>
      </c>
      <c r="H956">
        <v>13756000</v>
      </c>
      <c r="I956">
        <v>18405000</v>
      </c>
      <c r="J956">
        <v>23440000</v>
      </c>
      <c r="K956">
        <v>0</v>
      </c>
      <c r="L956">
        <f t="shared" si="42"/>
        <v>0</v>
      </c>
      <c r="M956">
        <f t="shared" si="43"/>
        <v>0</v>
      </c>
      <c r="N956">
        <f t="shared" si="44"/>
        <v>0</v>
      </c>
    </row>
    <row r="957" spans="1:14">
      <c r="A957" t="s">
        <v>1874</v>
      </c>
      <c r="B957">
        <v>1</v>
      </c>
      <c r="C957" t="s">
        <v>51</v>
      </c>
      <c r="D957" t="s">
        <v>52</v>
      </c>
      <c r="E957">
        <v>29916000</v>
      </c>
      <c r="F957">
        <v>32723000</v>
      </c>
      <c r="G957">
        <v>19085000</v>
      </c>
      <c r="H957">
        <v>9714400</v>
      </c>
      <c r="I957">
        <v>15974000</v>
      </c>
      <c r="J957">
        <v>16688000</v>
      </c>
      <c r="K957">
        <v>0</v>
      </c>
      <c r="L957">
        <f t="shared" si="42"/>
        <v>0</v>
      </c>
      <c r="M957">
        <f t="shared" si="43"/>
        <v>0</v>
      </c>
      <c r="N957">
        <f t="shared" si="44"/>
        <v>0</v>
      </c>
    </row>
    <row r="958" spans="1:14">
      <c r="A958" t="s">
        <v>1909</v>
      </c>
      <c r="B958">
        <v>1</v>
      </c>
      <c r="C958" t="s">
        <v>244</v>
      </c>
      <c r="D958" t="s">
        <v>245</v>
      </c>
      <c r="E958">
        <v>5950900000</v>
      </c>
      <c r="F958">
        <v>5610600000</v>
      </c>
      <c r="G958">
        <v>5284200000</v>
      </c>
      <c r="H958">
        <v>8267700000</v>
      </c>
      <c r="I958">
        <v>7484300000</v>
      </c>
      <c r="J958">
        <v>8367400000</v>
      </c>
      <c r="K958">
        <v>0</v>
      </c>
      <c r="L958">
        <f t="shared" si="42"/>
        <v>0</v>
      </c>
      <c r="M958">
        <f t="shared" si="43"/>
        <v>0</v>
      </c>
      <c r="N958">
        <f t="shared" si="44"/>
        <v>0</v>
      </c>
    </row>
    <row r="959" spans="1:14">
      <c r="A959" t="s">
        <v>1908</v>
      </c>
      <c r="B959">
        <v>1</v>
      </c>
      <c r="C959" t="s">
        <v>242</v>
      </c>
      <c r="D959" t="s">
        <v>243</v>
      </c>
      <c r="E959">
        <v>24727000</v>
      </c>
      <c r="F959">
        <v>22716000</v>
      </c>
      <c r="G959">
        <v>29581000</v>
      </c>
      <c r="H959">
        <v>65728000</v>
      </c>
      <c r="I959">
        <v>45974000</v>
      </c>
      <c r="J959">
        <v>59651000</v>
      </c>
      <c r="K959">
        <v>0</v>
      </c>
      <c r="L959">
        <f t="shared" si="42"/>
        <v>0</v>
      </c>
      <c r="M959">
        <f t="shared" si="43"/>
        <v>0</v>
      </c>
      <c r="N959">
        <f t="shared" si="44"/>
        <v>0</v>
      </c>
    </row>
    <row r="960" spans="1:14">
      <c r="A960" t="s">
        <v>1884</v>
      </c>
      <c r="B960">
        <v>1</v>
      </c>
      <c r="C960" t="s">
        <v>119</v>
      </c>
      <c r="D960" t="s">
        <v>120</v>
      </c>
      <c r="E960">
        <v>35992000</v>
      </c>
      <c r="F960">
        <v>33792000</v>
      </c>
      <c r="G960">
        <v>34045000</v>
      </c>
      <c r="H960">
        <v>25847000</v>
      </c>
      <c r="I960">
        <v>26479000</v>
      </c>
      <c r="J960">
        <v>29276000</v>
      </c>
      <c r="K960">
        <v>0</v>
      </c>
      <c r="L960">
        <f t="shared" si="42"/>
        <v>0</v>
      </c>
      <c r="M960">
        <f t="shared" si="43"/>
        <v>0</v>
      </c>
      <c r="N960">
        <f t="shared" si="44"/>
        <v>0</v>
      </c>
    </row>
    <row r="961" spans="1:14">
      <c r="A961" t="s">
        <v>2605</v>
      </c>
      <c r="B961">
        <v>1</v>
      </c>
      <c r="C961" t="s">
        <v>309</v>
      </c>
      <c r="D961" t="s">
        <v>310</v>
      </c>
      <c r="E961">
        <v>10159000</v>
      </c>
      <c r="F961">
        <v>7105700</v>
      </c>
      <c r="G961">
        <v>6830200</v>
      </c>
      <c r="H961">
        <v>19810000</v>
      </c>
      <c r="I961">
        <v>21036000</v>
      </c>
      <c r="J961">
        <v>23307000</v>
      </c>
      <c r="K961">
        <v>0</v>
      </c>
      <c r="L961">
        <f t="shared" si="42"/>
        <v>0</v>
      </c>
      <c r="M961">
        <f t="shared" si="43"/>
        <v>0</v>
      </c>
      <c r="N961">
        <f t="shared" si="44"/>
        <v>0</v>
      </c>
    </row>
    <row r="962" spans="1:14">
      <c r="A962" t="s">
        <v>1919</v>
      </c>
      <c r="B962">
        <v>1</v>
      </c>
      <c r="C962" t="s">
        <v>311</v>
      </c>
      <c r="D962" t="s">
        <v>312</v>
      </c>
      <c r="E962">
        <v>9291200</v>
      </c>
      <c r="F962">
        <v>9763300</v>
      </c>
      <c r="G962">
        <v>8216700</v>
      </c>
      <c r="H962">
        <v>13936000</v>
      </c>
      <c r="I962">
        <v>12167000</v>
      </c>
      <c r="J962">
        <v>12488000</v>
      </c>
      <c r="K962">
        <v>0</v>
      </c>
      <c r="L962">
        <f t="shared" ref="L962:L995" si="45">COUNTIF(E962:G962,K962)</f>
        <v>0</v>
      </c>
      <c r="M962">
        <f t="shared" ref="M962:M995" si="46">COUNTIF(H962:J962,K962)</f>
        <v>0</v>
      </c>
      <c r="N962">
        <f t="shared" ref="N962:N995" si="47">COUNTIF(E962:J962,K962)</f>
        <v>0</v>
      </c>
    </row>
    <row r="963" spans="1:14">
      <c r="A963" t="s">
        <v>2143</v>
      </c>
      <c r="B963">
        <v>1</v>
      </c>
      <c r="C963" t="s">
        <v>1511</v>
      </c>
      <c r="D963" t="s">
        <v>1512</v>
      </c>
      <c r="E963">
        <v>13903000</v>
      </c>
      <c r="F963">
        <v>21282000</v>
      </c>
      <c r="G963">
        <v>20186000</v>
      </c>
      <c r="H963">
        <v>24907000</v>
      </c>
      <c r="I963">
        <v>25363000</v>
      </c>
      <c r="J963">
        <v>16908000</v>
      </c>
      <c r="K963">
        <v>0</v>
      </c>
      <c r="L963">
        <f t="shared" si="45"/>
        <v>0</v>
      </c>
      <c r="M963">
        <f t="shared" si="46"/>
        <v>0</v>
      </c>
      <c r="N963">
        <f t="shared" si="47"/>
        <v>0</v>
      </c>
    </row>
    <row r="964" spans="1:14">
      <c r="A964" t="s">
        <v>2142</v>
      </c>
      <c r="B964">
        <v>1</v>
      </c>
      <c r="C964" t="s">
        <v>1509</v>
      </c>
      <c r="D964" t="s">
        <v>1510</v>
      </c>
      <c r="E964">
        <v>10914000</v>
      </c>
      <c r="F964">
        <v>7988800</v>
      </c>
      <c r="G964">
        <v>8251200</v>
      </c>
      <c r="H964">
        <v>9315800</v>
      </c>
      <c r="I964">
        <v>7303000</v>
      </c>
      <c r="J964">
        <v>10137000</v>
      </c>
      <c r="K964">
        <v>0</v>
      </c>
      <c r="L964">
        <f t="shared" si="45"/>
        <v>0</v>
      </c>
      <c r="M964">
        <f t="shared" si="46"/>
        <v>0</v>
      </c>
      <c r="N964">
        <f t="shared" si="47"/>
        <v>0</v>
      </c>
    </row>
    <row r="965" spans="1:14">
      <c r="A965" t="s">
        <v>2532</v>
      </c>
      <c r="B965">
        <v>1</v>
      </c>
      <c r="C965" t="s">
        <v>427</v>
      </c>
      <c r="D965" t="s">
        <v>428</v>
      </c>
      <c r="E965">
        <v>116020000</v>
      </c>
      <c r="F965">
        <v>132180000</v>
      </c>
      <c r="G965">
        <v>140660000</v>
      </c>
      <c r="H965">
        <v>85334000</v>
      </c>
      <c r="I965">
        <v>70599000</v>
      </c>
      <c r="J965">
        <v>85997000</v>
      </c>
      <c r="K965">
        <v>0</v>
      </c>
      <c r="L965">
        <f t="shared" si="45"/>
        <v>0</v>
      </c>
      <c r="M965">
        <f t="shared" si="46"/>
        <v>0</v>
      </c>
      <c r="N965">
        <f t="shared" si="47"/>
        <v>0</v>
      </c>
    </row>
    <row r="966" spans="1:14">
      <c r="A966" t="s">
        <v>1996</v>
      </c>
      <c r="B966">
        <v>1</v>
      </c>
      <c r="C966" t="s">
        <v>726</v>
      </c>
      <c r="D966" t="s">
        <v>727</v>
      </c>
      <c r="E966">
        <v>255530000</v>
      </c>
      <c r="F966">
        <v>182830000</v>
      </c>
      <c r="G966">
        <v>191000000</v>
      </c>
      <c r="H966">
        <v>185470000</v>
      </c>
      <c r="I966">
        <v>266160000</v>
      </c>
      <c r="J966">
        <v>194620000</v>
      </c>
      <c r="K966">
        <v>0</v>
      </c>
      <c r="L966">
        <f t="shared" si="45"/>
        <v>0</v>
      </c>
      <c r="M966">
        <f t="shared" si="46"/>
        <v>0</v>
      </c>
      <c r="N966">
        <f t="shared" si="47"/>
        <v>0</v>
      </c>
    </row>
    <row r="967" spans="1:14">
      <c r="A967" t="s">
        <v>1996</v>
      </c>
      <c r="B967">
        <v>1</v>
      </c>
      <c r="C967" t="s">
        <v>730</v>
      </c>
      <c r="D967" t="s">
        <v>731</v>
      </c>
      <c r="E967">
        <v>931570000</v>
      </c>
      <c r="F967">
        <v>628940000</v>
      </c>
      <c r="G967">
        <v>538880000</v>
      </c>
      <c r="H967">
        <v>500370000</v>
      </c>
      <c r="I967">
        <v>529310000</v>
      </c>
      <c r="J967">
        <v>483390000</v>
      </c>
      <c r="K967">
        <v>0</v>
      </c>
      <c r="L967">
        <f t="shared" si="45"/>
        <v>0</v>
      </c>
      <c r="M967">
        <f t="shared" si="46"/>
        <v>0</v>
      </c>
      <c r="N967">
        <f t="shared" si="47"/>
        <v>0</v>
      </c>
    </row>
    <row r="968" spans="1:14">
      <c r="A968" t="s">
        <v>1995</v>
      </c>
      <c r="B968">
        <v>1</v>
      </c>
      <c r="C968" t="s">
        <v>724</v>
      </c>
      <c r="D968" t="s">
        <v>725</v>
      </c>
      <c r="E968">
        <v>71469000</v>
      </c>
      <c r="F968">
        <v>114050000</v>
      </c>
      <c r="G968">
        <v>152330000</v>
      </c>
      <c r="H968">
        <v>152740000</v>
      </c>
      <c r="I968">
        <v>245270000</v>
      </c>
      <c r="J968">
        <v>153390000</v>
      </c>
      <c r="K968">
        <v>0</v>
      </c>
      <c r="L968">
        <f t="shared" si="45"/>
        <v>0</v>
      </c>
      <c r="M968">
        <f t="shared" si="46"/>
        <v>0</v>
      </c>
      <c r="N968">
        <f t="shared" si="47"/>
        <v>0</v>
      </c>
    </row>
    <row r="969" spans="1:14">
      <c r="A969" t="s">
        <v>2506</v>
      </c>
      <c r="B969">
        <v>1</v>
      </c>
      <c r="C969" t="s">
        <v>719</v>
      </c>
      <c r="D969" t="s">
        <v>720</v>
      </c>
      <c r="E969">
        <v>123690000</v>
      </c>
      <c r="F969">
        <v>134190000</v>
      </c>
      <c r="G969">
        <v>111590000</v>
      </c>
      <c r="H969">
        <v>123170000</v>
      </c>
      <c r="I969">
        <v>104870000</v>
      </c>
      <c r="J969">
        <v>108550000</v>
      </c>
      <c r="K969">
        <v>0</v>
      </c>
      <c r="L969">
        <f t="shared" si="45"/>
        <v>0</v>
      </c>
      <c r="M969">
        <f t="shared" si="46"/>
        <v>0</v>
      </c>
      <c r="N969">
        <f t="shared" si="47"/>
        <v>0</v>
      </c>
    </row>
    <row r="970" spans="1:14">
      <c r="A970" t="s">
        <v>2506</v>
      </c>
      <c r="B970">
        <v>1</v>
      </c>
      <c r="C970" t="s">
        <v>738</v>
      </c>
      <c r="D970" t="s">
        <v>739</v>
      </c>
      <c r="E970">
        <v>3880800</v>
      </c>
      <c r="F970">
        <v>5004700</v>
      </c>
      <c r="G970">
        <v>5690200</v>
      </c>
      <c r="H970">
        <v>18717000</v>
      </c>
      <c r="I970">
        <v>45927000</v>
      </c>
      <c r="J970">
        <v>16788000</v>
      </c>
      <c r="K970">
        <v>0</v>
      </c>
      <c r="L970">
        <f t="shared" si="45"/>
        <v>0</v>
      </c>
      <c r="M970">
        <f t="shared" si="46"/>
        <v>0</v>
      </c>
      <c r="N970">
        <f t="shared" si="47"/>
        <v>0</v>
      </c>
    </row>
    <row r="971" spans="1:14">
      <c r="A971" t="s">
        <v>2506</v>
      </c>
      <c r="B971">
        <v>1</v>
      </c>
      <c r="C971" t="s">
        <v>740</v>
      </c>
      <c r="D971" t="s">
        <v>739</v>
      </c>
      <c r="E971">
        <v>34995000</v>
      </c>
      <c r="F971">
        <v>36118000</v>
      </c>
      <c r="G971">
        <v>38299000</v>
      </c>
      <c r="H971">
        <v>125570000</v>
      </c>
      <c r="I971">
        <v>76805000</v>
      </c>
      <c r="J971">
        <v>129050000</v>
      </c>
      <c r="K971">
        <v>0</v>
      </c>
      <c r="L971">
        <f t="shared" si="45"/>
        <v>0</v>
      </c>
      <c r="M971">
        <f t="shared" si="46"/>
        <v>0</v>
      </c>
      <c r="N971">
        <f t="shared" si="47"/>
        <v>0</v>
      </c>
    </row>
    <row r="972" spans="1:14">
      <c r="A972" t="s">
        <v>2506</v>
      </c>
      <c r="B972">
        <v>1</v>
      </c>
      <c r="C972" t="s">
        <v>717</v>
      </c>
      <c r="D972" t="s">
        <v>718</v>
      </c>
      <c r="E972">
        <v>277040000</v>
      </c>
      <c r="F972">
        <v>256460000</v>
      </c>
      <c r="G972">
        <v>223070000</v>
      </c>
      <c r="H972">
        <v>190140000</v>
      </c>
      <c r="I972">
        <v>252740000</v>
      </c>
      <c r="J972">
        <v>259360000</v>
      </c>
      <c r="K972">
        <v>0</v>
      </c>
      <c r="L972">
        <f t="shared" si="45"/>
        <v>0</v>
      </c>
      <c r="M972">
        <f t="shared" si="46"/>
        <v>0</v>
      </c>
      <c r="N972">
        <f t="shared" si="47"/>
        <v>0</v>
      </c>
    </row>
    <row r="973" spans="1:14">
      <c r="A973" t="s">
        <v>1997</v>
      </c>
      <c r="B973">
        <v>1</v>
      </c>
      <c r="C973" t="s">
        <v>728</v>
      </c>
      <c r="D973" t="s">
        <v>729</v>
      </c>
      <c r="E973">
        <v>30394000</v>
      </c>
      <c r="F973">
        <v>40726000</v>
      </c>
      <c r="G973">
        <v>34929000</v>
      </c>
      <c r="H973">
        <v>32475000</v>
      </c>
      <c r="I973">
        <v>40215000</v>
      </c>
      <c r="J973">
        <v>41989000</v>
      </c>
      <c r="K973">
        <v>0</v>
      </c>
      <c r="L973">
        <f t="shared" si="45"/>
        <v>0</v>
      </c>
      <c r="M973">
        <f t="shared" si="46"/>
        <v>0</v>
      </c>
      <c r="N973">
        <f t="shared" si="47"/>
        <v>0</v>
      </c>
    </row>
    <row r="974" spans="1:14">
      <c r="A974" t="s">
        <v>1998</v>
      </c>
      <c r="B974">
        <v>1</v>
      </c>
      <c r="C974" t="s">
        <v>732</v>
      </c>
      <c r="D974" t="s">
        <v>733</v>
      </c>
      <c r="E974">
        <v>279980000</v>
      </c>
      <c r="F974">
        <v>205320000</v>
      </c>
      <c r="G974">
        <v>175390000</v>
      </c>
      <c r="H974">
        <v>229330000</v>
      </c>
      <c r="I974">
        <v>220760000</v>
      </c>
      <c r="J974">
        <v>232750000</v>
      </c>
      <c r="K974">
        <v>0</v>
      </c>
      <c r="L974">
        <f t="shared" si="45"/>
        <v>0</v>
      </c>
      <c r="M974">
        <f t="shared" si="46"/>
        <v>0</v>
      </c>
      <c r="N974">
        <f t="shared" si="47"/>
        <v>0</v>
      </c>
    </row>
    <row r="975" spans="1:14">
      <c r="A975" t="s">
        <v>2648</v>
      </c>
      <c r="B975">
        <v>1</v>
      </c>
      <c r="C975" t="s">
        <v>736</v>
      </c>
      <c r="D975" t="s">
        <v>737</v>
      </c>
      <c r="E975">
        <v>161150000</v>
      </c>
      <c r="F975">
        <v>187890000</v>
      </c>
      <c r="G975">
        <v>129870000</v>
      </c>
      <c r="H975">
        <v>138740000</v>
      </c>
      <c r="I975">
        <v>82461000</v>
      </c>
      <c r="J975">
        <v>108310000</v>
      </c>
      <c r="K975">
        <v>0</v>
      </c>
      <c r="L975">
        <f t="shared" si="45"/>
        <v>0</v>
      </c>
      <c r="M975">
        <f t="shared" si="46"/>
        <v>0</v>
      </c>
      <c r="N975">
        <f t="shared" si="47"/>
        <v>0</v>
      </c>
    </row>
    <row r="976" spans="1:14">
      <c r="A976" t="s">
        <v>2558</v>
      </c>
      <c r="B976">
        <v>1</v>
      </c>
      <c r="C976" t="s">
        <v>1544</v>
      </c>
      <c r="D976" t="s">
        <v>1545</v>
      </c>
      <c r="E976">
        <v>67899000</v>
      </c>
      <c r="F976">
        <v>43481000</v>
      </c>
      <c r="G976">
        <v>71986000</v>
      </c>
      <c r="H976">
        <v>55211000</v>
      </c>
      <c r="I976">
        <v>32324000</v>
      </c>
      <c r="J976">
        <v>29279000</v>
      </c>
      <c r="K976">
        <v>0</v>
      </c>
      <c r="L976">
        <f t="shared" si="45"/>
        <v>0</v>
      </c>
      <c r="M976">
        <f t="shared" si="46"/>
        <v>0</v>
      </c>
      <c r="N976">
        <f t="shared" si="47"/>
        <v>0</v>
      </c>
    </row>
    <row r="977" spans="1:14">
      <c r="A977" t="s">
        <v>2558</v>
      </c>
      <c r="B977">
        <v>1</v>
      </c>
      <c r="C977" t="s">
        <v>1546</v>
      </c>
      <c r="D977" t="s">
        <v>1545</v>
      </c>
      <c r="E977">
        <v>67899000</v>
      </c>
      <c r="F977">
        <v>43481000</v>
      </c>
      <c r="G977">
        <v>71986000</v>
      </c>
      <c r="H977">
        <v>55211000</v>
      </c>
      <c r="I977">
        <v>32324000</v>
      </c>
      <c r="J977">
        <v>29279000</v>
      </c>
      <c r="K977">
        <v>0</v>
      </c>
      <c r="L977">
        <f t="shared" si="45"/>
        <v>0</v>
      </c>
      <c r="M977">
        <f t="shared" si="46"/>
        <v>0</v>
      </c>
      <c r="N977">
        <f t="shared" si="47"/>
        <v>0</v>
      </c>
    </row>
    <row r="978" spans="1:14">
      <c r="A978" t="s">
        <v>2540</v>
      </c>
      <c r="B978">
        <v>1</v>
      </c>
      <c r="C978" t="s">
        <v>1542</v>
      </c>
      <c r="D978" t="s">
        <v>1543</v>
      </c>
      <c r="E978">
        <v>18418000</v>
      </c>
      <c r="F978">
        <v>16971000</v>
      </c>
      <c r="G978">
        <v>21504000</v>
      </c>
      <c r="H978">
        <v>16955000</v>
      </c>
      <c r="I978">
        <v>11977000</v>
      </c>
      <c r="J978">
        <v>13456000</v>
      </c>
      <c r="K978">
        <v>0</v>
      </c>
      <c r="L978">
        <f t="shared" si="45"/>
        <v>0</v>
      </c>
      <c r="M978">
        <f t="shared" si="46"/>
        <v>0</v>
      </c>
      <c r="N978">
        <f t="shared" si="47"/>
        <v>0</v>
      </c>
    </row>
    <row r="979" spans="1:14">
      <c r="A979" t="s">
        <v>1957</v>
      </c>
      <c r="B979">
        <v>1</v>
      </c>
      <c r="C979" t="s">
        <v>527</v>
      </c>
      <c r="D979" t="s">
        <v>528</v>
      </c>
      <c r="E979">
        <v>3388000</v>
      </c>
      <c r="F979">
        <v>2800500</v>
      </c>
      <c r="G979">
        <v>3335400</v>
      </c>
      <c r="H979">
        <v>2569200</v>
      </c>
      <c r="I979">
        <v>2732400</v>
      </c>
      <c r="J979">
        <v>2201100</v>
      </c>
      <c r="K979">
        <v>0</v>
      </c>
      <c r="L979">
        <f t="shared" si="45"/>
        <v>0</v>
      </c>
      <c r="M979">
        <f t="shared" si="46"/>
        <v>0</v>
      </c>
      <c r="N979">
        <f t="shared" si="47"/>
        <v>0</v>
      </c>
    </row>
    <row r="980" spans="1:14">
      <c r="A980" t="s">
        <v>2490</v>
      </c>
      <c r="B980">
        <v>1</v>
      </c>
      <c r="C980" t="s">
        <v>1599</v>
      </c>
      <c r="D980" t="s">
        <v>1600</v>
      </c>
      <c r="E980">
        <v>6762300</v>
      </c>
      <c r="F980">
        <v>7329500</v>
      </c>
      <c r="G980">
        <v>8250000</v>
      </c>
      <c r="H980">
        <v>29467000</v>
      </c>
      <c r="I980">
        <v>29115000</v>
      </c>
      <c r="J980">
        <v>15124000</v>
      </c>
      <c r="K980">
        <v>0</v>
      </c>
      <c r="L980">
        <f t="shared" si="45"/>
        <v>0</v>
      </c>
      <c r="M980">
        <f t="shared" si="46"/>
        <v>0</v>
      </c>
      <c r="N980">
        <f t="shared" si="47"/>
        <v>0</v>
      </c>
    </row>
    <row r="981" spans="1:14">
      <c r="A981" t="s">
        <v>2650</v>
      </c>
      <c r="B981">
        <v>1</v>
      </c>
      <c r="C981" t="s">
        <v>1597</v>
      </c>
      <c r="D981" t="s">
        <v>1598</v>
      </c>
      <c r="E981">
        <v>11695000</v>
      </c>
      <c r="F981">
        <v>14504000</v>
      </c>
      <c r="G981">
        <v>12845000</v>
      </c>
      <c r="H981">
        <v>56410000</v>
      </c>
      <c r="I981">
        <v>59201000</v>
      </c>
      <c r="J981">
        <v>57112000</v>
      </c>
      <c r="K981">
        <v>0</v>
      </c>
      <c r="L981">
        <f t="shared" si="45"/>
        <v>0</v>
      </c>
      <c r="M981">
        <f t="shared" si="46"/>
        <v>0</v>
      </c>
      <c r="N981">
        <f t="shared" si="47"/>
        <v>0</v>
      </c>
    </row>
    <row r="982" spans="1:14">
      <c r="A982" t="s">
        <v>2152</v>
      </c>
      <c r="B982">
        <v>1</v>
      </c>
      <c r="C982" t="s">
        <v>1568</v>
      </c>
      <c r="D982" t="s">
        <v>1569</v>
      </c>
      <c r="E982">
        <v>75214000</v>
      </c>
      <c r="F982">
        <v>66064000</v>
      </c>
      <c r="G982">
        <v>34110000</v>
      </c>
      <c r="H982">
        <v>41359000</v>
      </c>
      <c r="I982">
        <v>58577000</v>
      </c>
      <c r="J982">
        <v>54165000</v>
      </c>
      <c r="K982">
        <v>0</v>
      </c>
      <c r="L982">
        <f t="shared" si="45"/>
        <v>0</v>
      </c>
      <c r="M982">
        <f t="shared" si="46"/>
        <v>0</v>
      </c>
      <c r="N982">
        <f t="shared" si="47"/>
        <v>0</v>
      </c>
    </row>
    <row r="983" spans="1:14">
      <c r="A983" t="s">
        <v>2576</v>
      </c>
      <c r="B983">
        <v>1</v>
      </c>
      <c r="C983" t="s">
        <v>1572</v>
      </c>
      <c r="D983" t="s">
        <v>1573</v>
      </c>
      <c r="E983">
        <v>97746000</v>
      </c>
      <c r="F983">
        <v>64566000</v>
      </c>
      <c r="G983">
        <v>83340000</v>
      </c>
      <c r="H983">
        <v>24669000</v>
      </c>
      <c r="I983">
        <v>22871000</v>
      </c>
      <c r="J983">
        <v>18015000</v>
      </c>
      <c r="K983">
        <v>0</v>
      </c>
      <c r="L983">
        <f t="shared" si="45"/>
        <v>0</v>
      </c>
      <c r="M983">
        <f t="shared" si="46"/>
        <v>0</v>
      </c>
      <c r="N983">
        <f t="shared" si="47"/>
        <v>0</v>
      </c>
    </row>
    <row r="984" spans="1:14">
      <c r="A984" t="s">
        <v>2015</v>
      </c>
      <c r="B984">
        <v>1</v>
      </c>
      <c r="C984" t="s">
        <v>840</v>
      </c>
      <c r="D984" t="s">
        <v>841</v>
      </c>
      <c r="E984">
        <v>36493000</v>
      </c>
      <c r="F984">
        <v>43081000</v>
      </c>
      <c r="G984">
        <v>40837000</v>
      </c>
      <c r="H984">
        <v>2728100</v>
      </c>
      <c r="I984">
        <v>2923800</v>
      </c>
      <c r="J984">
        <v>1953400</v>
      </c>
      <c r="K984">
        <v>0</v>
      </c>
      <c r="L984">
        <f t="shared" si="45"/>
        <v>0</v>
      </c>
      <c r="M984">
        <f t="shared" si="46"/>
        <v>0</v>
      </c>
      <c r="N984">
        <f t="shared" si="47"/>
        <v>0</v>
      </c>
    </row>
    <row r="985" spans="1:14">
      <c r="A985" t="s">
        <v>2567</v>
      </c>
      <c r="B985">
        <v>1</v>
      </c>
      <c r="C985" t="s">
        <v>1800</v>
      </c>
      <c r="D985" t="s">
        <v>1801</v>
      </c>
      <c r="E985">
        <v>33205000</v>
      </c>
      <c r="F985">
        <v>31298000</v>
      </c>
      <c r="G985">
        <v>23174000</v>
      </c>
      <c r="H985">
        <v>199840000</v>
      </c>
      <c r="I985">
        <v>205640000</v>
      </c>
      <c r="J985">
        <v>198210000</v>
      </c>
      <c r="K985">
        <v>0</v>
      </c>
      <c r="L985">
        <f t="shared" si="45"/>
        <v>0</v>
      </c>
      <c r="M985">
        <f t="shared" si="46"/>
        <v>0</v>
      </c>
      <c r="N985">
        <f t="shared" si="47"/>
        <v>0</v>
      </c>
    </row>
    <row r="986" spans="1:14">
      <c r="A986" t="s">
        <v>2567</v>
      </c>
      <c r="B986">
        <v>1</v>
      </c>
      <c r="C986" t="s">
        <v>1802</v>
      </c>
      <c r="D986" t="s">
        <v>1801</v>
      </c>
      <c r="E986">
        <v>33205000</v>
      </c>
      <c r="F986">
        <v>31298000</v>
      </c>
      <c r="G986">
        <v>23174000</v>
      </c>
      <c r="H986">
        <v>199840000</v>
      </c>
      <c r="I986">
        <v>205640000</v>
      </c>
      <c r="J986">
        <v>198210000</v>
      </c>
      <c r="K986">
        <v>0</v>
      </c>
      <c r="L986">
        <f t="shared" si="45"/>
        <v>0</v>
      </c>
      <c r="M986">
        <f t="shared" si="46"/>
        <v>0</v>
      </c>
      <c r="N986">
        <f t="shared" si="47"/>
        <v>0</v>
      </c>
    </row>
    <row r="987" spans="1:14">
      <c r="A987" t="s">
        <v>1868</v>
      </c>
      <c r="B987">
        <v>1</v>
      </c>
      <c r="C987" t="s">
        <v>28</v>
      </c>
      <c r="D987" t="s">
        <v>29</v>
      </c>
      <c r="E987">
        <v>81521000</v>
      </c>
      <c r="F987">
        <v>100240000</v>
      </c>
      <c r="G987">
        <v>68771000</v>
      </c>
      <c r="H987">
        <v>53623000</v>
      </c>
      <c r="I987">
        <v>50108000</v>
      </c>
      <c r="J987">
        <v>82692000</v>
      </c>
      <c r="K987">
        <v>0</v>
      </c>
      <c r="L987">
        <f t="shared" si="45"/>
        <v>0</v>
      </c>
      <c r="M987">
        <f t="shared" si="46"/>
        <v>0</v>
      </c>
      <c r="N987">
        <f t="shared" si="47"/>
        <v>0</v>
      </c>
    </row>
    <row r="988" spans="1:14">
      <c r="A988" t="s">
        <v>1991</v>
      </c>
      <c r="B988">
        <v>1</v>
      </c>
      <c r="C988" t="s">
        <v>691</v>
      </c>
      <c r="D988" t="s">
        <v>692</v>
      </c>
      <c r="E988">
        <v>49905000</v>
      </c>
      <c r="F988">
        <v>48081000</v>
      </c>
      <c r="G988">
        <v>39398000</v>
      </c>
      <c r="H988">
        <v>3025500</v>
      </c>
      <c r="I988">
        <v>3443900</v>
      </c>
      <c r="J988">
        <v>3466300</v>
      </c>
      <c r="K988">
        <v>0</v>
      </c>
      <c r="L988">
        <f t="shared" si="45"/>
        <v>0</v>
      </c>
      <c r="M988">
        <f t="shared" si="46"/>
        <v>0</v>
      </c>
      <c r="N988">
        <f t="shared" si="47"/>
        <v>0</v>
      </c>
    </row>
    <row r="989" spans="1:14">
      <c r="A989" t="s">
        <v>1973</v>
      </c>
      <c r="B989">
        <v>1</v>
      </c>
      <c r="C989" t="s">
        <v>602</v>
      </c>
      <c r="D989" t="s">
        <v>603</v>
      </c>
      <c r="E989">
        <v>10905000</v>
      </c>
      <c r="F989">
        <v>7547000</v>
      </c>
      <c r="G989">
        <v>9242600</v>
      </c>
      <c r="H989">
        <v>11720000</v>
      </c>
      <c r="I989">
        <v>10689000</v>
      </c>
      <c r="J989">
        <v>14184000</v>
      </c>
      <c r="K989">
        <v>0</v>
      </c>
      <c r="L989">
        <f t="shared" si="45"/>
        <v>0</v>
      </c>
      <c r="M989">
        <f t="shared" si="46"/>
        <v>0</v>
      </c>
      <c r="N989">
        <f t="shared" si="47"/>
        <v>0</v>
      </c>
    </row>
    <row r="990" spans="1:14">
      <c r="A990" t="s">
        <v>1913</v>
      </c>
      <c r="B990">
        <v>1</v>
      </c>
      <c r="C990" t="s">
        <v>264</v>
      </c>
      <c r="D990" t="s">
        <v>265</v>
      </c>
      <c r="E990">
        <v>185080000</v>
      </c>
      <c r="F990">
        <v>123450000</v>
      </c>
      <c r="G990">
        <v>135300000</v>
      </c>
      <c r="H990">
        <v>139860000</v>
      </c>
      <c r="I990">
        <v>125450000</v>
      </c>
      <c r="J990">
        <v>167910000</v>
      </c>
      <c r="K990">
        <v>0</v>
      </c>
      <c r="L990">
        <f t="shared" si="45"/>
        <v>0</v>
      </c>
      <c r="M990">
        <f t="shared" si="46"/>
        <v>0</v>
      </c>
      <c r="N990">
        <f t="shared" si="47"/>
        <v>0</v>
      </c>
    </row>
    <row r="991" spans="1:14">
      <c r="A991" t="s">
        <v>1928</v>
      </c>
      <c r="B991">
        <v>1</v>
      </c>
      <c r="C991" t="s">
        <v>348</v>
      </c>
      <c r="D991" t="s">
        <v>349</v>
      </c>
      <c r="E991">
        <v>621330000</v>
      </c>
      <c r="F991">
        <v>615450000</v>
      </c>
      <c r="G991">
        <v>389120000</v>
      </c>
      <c r="H991">
        <v>688310000</v>
      </c>
      <c r="I991">
        <v>985170000</v>
      </c>
      <c r="J991">
        <v>682540000</v>
      </c>
      <c r="K991">
        <v>0</v>
      </c>
      <c r="L991">
        <f t="shared" si="45"/>
        <v>0</v>
      </c>
      <c r="M991">
        <f t="shared" si="46"/>
        <v>0</v>
      </c>
      <c r="N991">
        <f t="shared" si="47"/>
        <v>0</v>
      </c>
    </row>
    <row r="992" spans="1:14">
      <c r="A992" t="s">
        <v>2242</v>
      </c>
      <c r="B992">
        <v>1</v>
      </c>
      <c r="C992" t="s">
        <v>1103</v>
      </c>
      <c r="D992" t="s">
        <v>1104</v>
      </c>
      <c r="E992">
        <v>42676000</v>
      </c>
      <c r="F992">
        <v>26491000</v>
      </c>
      <c r="G992">
        <v>31606000</v>
      </c>
      <c r="H992">
        <v>52001000</v>
      </c>
      <c r="I992">
        <v>49445000</v>
      </c>
      <c r="J992">
        <v>62043000</v>
      </c>
      <c r="K992">
        <v>0</v>
      </c>
      <c r="L992">
        <f t="shared" si="45"/>
        <v>0</v>
      </c>
      <c r="M992">
        <f t="shared" si="46"/>
        <v>0</v>
      </c>
      <c r="N992">
        <f t="shared" si="47"/>
        <v>0</v>
      </c>
    </row>
    <row r="993" spans="1:14">
      <c r="A993" t="s">
        <v>2491</v>
      </c>
      <c r="B993">
        <v>1</v>
      </c>
      <c r="C993" t="s">
        <v>1792</v>
      </c>
      <c r="D993" t="s">
        <v>1793</v>
      </c>
      <c r="E993">
        <v>15422000</v>
      </c>
      <c r="F993">
        <v>16827000</v>
      </c>
      <c r="G993">
        <v>15252000</v>
      </c>
      <c r="H993">
        <v>7756500</v>
      </c>
      <c r="I993">
        <v>8164500</v>
      </c>
      <c r="J993">
        <v>11193000</v>
      </c>
      <c r="K993">
        <v>0</v>
      </c>
      <c r="L993">
        <f t="shared" si="45"/>
        <v>0</v>
      </c>
      <c r="M993">
        <f t="shared" si="46"/>
        <v>0</v>
      </c>
      <c r="N993">
        <f t="shared" si="47"/>
        <v>0</v>
      </c>
    </row>
    <row r="994" spans="1:14">
      <c r="A994" t="s">
        <v>2190</v>
      </c>
      <c r="B994">
        <v>1</v>
      </c>
      <c r="C994" t="s">
        <v>1783</v>
      </c>
      <c r="D994" t="s">
        <v>1784</v>
      </c>
      <c r="E994">
        <v>1979900</v>
      </c>
      <c r="F994">
        <v>2284300</v>
      </c>
      <c r="G994">
        <v>1758900</v>
      </c>
      <c r="H994">
        <v>3973500</v>
      </c>
      <c r="I994">
        <v>3350200</v>
      </c>
      <c r="J994">
        <v>3735400</v>
      </c>
      <c r="K994">
        <v>0</v>
      </c>
      <c r="L994">
        <f t="shared" si="45"/>
        <v>0</v>
      </c>
      <c r="M994">
        <f t="shared" si="46"/>
        <v>0</v>
      </c>
      <c r="N994">
        <f t="shared" si="47"/>
        <v>0</v>
      </c>
    </row>
    <row r="995" spans="1:14">
      <c r="A995" t="s">
        <v>1907</v>
      </c>
      <c r="B995">
        <v>1</v>
      </c>
      <c r="C995" t="s">
        <v>236</v>
      </c>
      <c r="D995" t="s">
        <v>237</v>
      </c>
      <c r="E995">
        <v>48262000</v>
      </c>
      <c r="F995">
        <v>45834000</v>
      </c>
      <c r="G995">
        <v>49476000</v>
      </c>
      <c r="H995">
        <v>12878000</v>
      </c>
      <c r="I995">
        <v>9887900</v>
      </c>
      <c r="J995">
        <v>14656000</v>
      </c>
      <c r="K995">
        <v>0</v>
      </c>
      <c r="L995">
        <f t="shared" si="45"/>
        <v>0</v>
      </c>
      <c r="M995">
        <f t="shared" si="46"/>
        <v>0</v>
      </c>
      <c r="N995">
        <f t="shared" si="47"/>
        <v>0</v>
      </c>
    </row>
  </sheetData>
  <sortState ref="A2:N995">
    <sortCondition descending="1" ref="L1"/>
  </sortState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62"/>
  <sheetViews>
    <sheetView topLeftCell="B1" workbookViewId="0">
      <selection activeCell="P4" sqref="P4"/>
    </sheetView>
  </sheetViews>
  <sheetFormatPr defaultRowHeight="13.5"/>
  <cols>
    <col min="1" max="1" width="21.625" style="7" customWidth="1"/>
    <col min="2" max="8" width="10.25" style="7"/>
    <col min="9" max="14" width="9" style="7"/>
    <col min="17" max="17" width="11.25" customWidth="1"/>
  </cols>
  <sheetData>
    <row r="1" spans="1:18">
      <c r="A1" s="5" t="s">
        <v>1859</v>
      </c>
      <c r="B1" s="5" t="s">
        <v>1860</v>
      </c>
      <c r="C1" s="6" t="s">
        <v>0</v>
      </c>
      <c r="D1" s="7" t="s">
        <v>1</v>
      </c>
      <c r="E1" s="6" t="s">
        <v>2922</v>
      </c>
      <c r="F1" s="6" t="s">
        <v>2923</v>
      </c>
      <c r="G1" s="6" t="s">
        <v>2924</v>
      </c>
      <c r="H1" s="6" t="s">
        <v>2929</v>
      </c>
      <c r="I1" s="6" t="s">
        <v>2930</v>
      </c>
      <c r="J1" s="6" t="s">
        <v>2931</v>
      </c>
    </row>
    <row r="2" spans="1:18">
      <c r="A2" s="4" t="s">
        <v>2889</v>
      </c>
      <c r="B2" s="4">
        <v>0.867452</v>
      </c>
      <c r="C2" s="4" t="s">
        <v>1734</v>
      </c>
      <c r="D2" s="4" t="s">
        <v>2890</v>
      </c>
      <c r="E2" s="4">
        <v>0</v>
      </c>
      <c r="F2" s="4">
        <v>0</v>
      </c>
      <c r="G2" s="4">
        <v>0</v>
      </c>
      <c r="H2" s="4">
        <v>439890000</v>
      </c>
      <c r="I2" s="4">
        <v>312430000</v>
      </c>
      <c r="J2" s="4">
        <v>0</v>
      </c>
      <c r="K2" s="4">
        <v>0</v>
      </c>
      <c r="L2" s="4">
        <f t="shared" ref="L2:L65" si="0">COUNTIF(E2:G2,K2)</f>
        <v>3</v>
      </c>
      <c r="M2" s="4">
        <f t="shared" ref="M2:M65" si="1">COUNTIF(H2:J2,K2)</f>
        <v>1</v>
      </c>
      <c r="N2" s="7">
        <f t="shared" ref="N2:N65" si="2">COUNTIF(E2:J2,K2)</f>
        <v>4</v>
      </c>
      <c r="P2" s="3" t="s">
        <v>2932</v>
      </c>
      <c r="Q2" t="s">
        <v>2933</v>
      </c>
      <c r="R2">
        <v>165</v>
      </c>
    </row>
    <row r="3" spans="1:18">
      <c r="A3" s="4" t="s">
        <v>2854</v>
      </c>
      <c r="B3" s="4">
        <v>0.96592</v>
      </c>
      <c r="C3" s="4" t="s">
        <v>888</v>
      </c>
      <c r="D3" s="4" t="s">
        <v>2855</v>
      </c>
      <c r="E3" s="4">
        <v>0</v>
      </c>
      <c r="F3" s="4">
        <v>0</v>
      </c>
      <c r="G3" s="4">
        <v>0</v>
      </c>
      <c r="H3" s="4">
        <v>2812600</v>
      </c>
      <c r="I3" s="4">
        <v>0</v>
      </c>
      <c r="J3" s="4">
        <v>3593300</v>
      </c>
      <c r="K3" s="4">
        <v>0</v>
      </c>
      <c r="L3" s="4">
        <f t="shared" si="0"/>
        <v>3</v>
      </c>
      <c r="M3" s="4">
        <f t="shared" si="1"/>
        <v>1</v>
      </c>
      <c r="N3" s="7">
        <f t="shared" si="2"/>
        <v>4</v>
      </c>
      <c r="P3" s="4" t="s">
        <v>2934</v>
      </c>
      <c r="Q3" t="s">
        <v>2950</v>
      </c>
      <c r="R3">
        <v>120</v>
      </c>
    </row>
    <row r="4" spans="1:18">
      <c r="A4" s="4" t="s">
        <v>903</v>
      </c>
      <c r="B4" s="4">
        <v>0.99636999999999998</v>
      </c>
      <c r="C4" s="4" t="s">
        <v>908</v>
      </c>
      <c r="D4" s="4" t="s">
        <v>2820</v>
      </c>
      <c r="E4" s="4">
        <v>0</v>
      </c>
      <c r="F4" s="4">
        <v>0</v>
      </c>
      <c r="G4" s="4">
        <v>0</v>
      </c>
      <c r="H4" s="4">
        <v>7144900</v>
      </c>
      <c r="I4" s="4">
        <v>8212200</v>
      </c>
      <c r="J4" s="4">
        <v>0</v>
      </c>
      <c r="K4" s="4">
        <v>0</v>
      </c>
      <c r="L4" s="4">
        <f t="shared" si="0"/>
        <v>3</v>
      </c>
      <c r="M4" s="4">
        <f t="shared" si="1"/>
        <v>1</v>
      </c>
      <c r="N4" s="7">
        <f t="shared" si="2"/>
        <v>4</v>
      </c>
      <c r="P4" s="7" t="s">
        <v>2955</v>
      </c>
      <c r="Q4" t="s">
        <v>2937</v>
      </c>
      <c r="R4">
        <v>676</v>
      </c>
    </row>
    <row r="5" spans="1:18">
      <c r="A5" s="4" t="s">
        <v>2818</v>
      </c>
      <c r="B5" s="4">
        <v>0.99663000000000002</v>
      </c>
      <c r="C5" s="4" t="s">
        <v>1072</v>
      </c>
      <c r="D5" s="4" t="s">
        <v>2819</v>
      </c>
      <c r="E5" s="4">
        <v>0</v>
      </c>
      <c r="F5" s="4">
        <v>0</v>
      </c>
      <c r="G5" s="4">
        <v>0</v>
      </c>
      <c r="H5" s="4">
        <v>0</v>
      </c>
      <c r="I5" s="4">
        <v>12967000</v>
      </c>
      <c r="J5" s="4">
        <v>12878000</v>
      </c>
      <c r="K5" s="4">
        <v>0</v>
      </c>
      <c r="L5" s="4">
        <f t="shared" si="0"/>
        <v>3</v>
      </c>
      <c r="M5" s="4">
        <f t="shared" si="1"/>
        <v>1</v>
      </c>
      <c r="N5" s="7">
        <f t="shared" si="2"/>
        <v>4</v>
      </c>
      <c r="Q5" t="s">
        <v>2936</v>
      </c>
      <c r="R5">
        <v>961</v>
      </c>
    </row>
    <row r="6" spans="1:18">
      <c r="A6" s="4" t="s">
        <v>2752</v>
      </c>
      <c r="B6" s="4">
        <v>0.99970599999999998</v>
      </c>
      <c r="C6" s="4" t="s">
        <v>634</v>
      </c>
      <c r="D6" s="4" t="s">
        <v>2753</v>
      </c>
      <c r="E6" s="4">
        <v>0</v>
      </c>
      <c r="F6" s="4">
        <v>0</v>
      </c>
      <c r="G6" s="4">
        <v>0</v>
      </c>
      <c r="H6" s="4">
        <v>0</v>
      </c>
      <c r="I6" s="4">
        <v>7054600</v>
      </c>
      <c r="J6" s="4">
        <v>6520700</v>
      </c>
      <c r="K6" s="4">
        <v>0</v>
      </c>
      <c r="L6" s="4">
        <f t="shared" si="0"/>
        <v>3</v>
      </c>
      <c r="M6" s="4">
        <f t="shared" si="1"/>
        <v>1</v>
      </c>
      <c r="N6" s="7">
        <f t="shared" si="2"/>
        <v>4</v>
      </c>
    </row>
    <row r="7" spans="1:18">
      <c r="A7" s="4" t="s">
        <v>2748</v>
      </c>
      <c r="B7" s="4">
        <v>0.99975199999999997</v>
      </c>
      <c r="C7" s="4" t="s">
        <v>1243</v>
      </c>
      <c r="D7" s="4" t="s">
        <v>2749</v>
      </c>
      <c r="E7" s="4">
        <v>0</v>
      </c>
      <c r="F7" s="4">
        <v>0</v>
      </c>
      <c r="G7" s="4">
        <v>0</v>
      </c>
      <c r="H7" s="4">
        <v>7457900</v>
      </c>
      <c r="I7" s="4">
        <v>0</v>
      </c>
      <c r="J7" s="4">
        <v>10684000</v>
      </c>
      <c r="K7" s="4">
        <v>0</v>
      </c>
      <c r="L7" s="4">
        <f t="shared" si="0"/>
        <v>3</v>
      </c>
      <c r="M7" s="4">
        <f t="shared" si="1"/>
        <v>1</v>
      </c>
      <c r="N7" s="7">
        <f t="shared" si="2"/>
        <v>4</v>
      </c>
    </row>
    <row r="8" spans="1:18">
      <c r="A8" s="4" t="s">
        <v>1995</v>
      </c>
      <c r="B8" s="4">
        <v>0.99996600000000002</v>
      </c>
      <c r="C8" s="4" t="s">
        <v>716</v>
      </c>
      <c r="D8" s="4" t="s">
        <v>2716</v>
      </c>
      <c r="E8" s="4">
        <v>0</v>
      </c>
      <c r="F8" s="4">
        <v>0</v>
      </c>
      <c r="G8" s="4">
        <v>0</v>
      </c>
      <c r="H8" s="4">
        <v>0</v>
      </c>
      <c r="I8" s="4">
        <v>34439000</v>
      </c>
      <c r="J8" s="4">
        <v>14834000</v>
      </c>
      <c r="K8" s="4">
        <v>0</v>
      </c>
      <c r="L8" s="4">
        <f t="shared" si="0"/>
        <v>3</v>
      </c>
      <c r="M8" s="4">
        <f t="shared" si="1"/>
        <v>1</v>
      </c>
      <c r="N8" s="7">
        <f t="shared" si="2"/>
        <v>4</v>
      </c>
    </row>
    <row r="9" spans="1:18">
      <c r="A9" s="4" t="s">
        <v>2094</v>
      </c>
      <c r="B9" s="4">
        <v>0.99997999999999998</v>
      </c>
      <c r="C9" s="4" t="s">
        <v>1279</v>
      </c>
      <c r="D9" s="4" t="s">
        <v>2704</v>
      </c>
      <c r="E9" s="4">
        <v>0</v>
      </c>
      <c r="F9" s="4">
        <v>0</v>
      </c>
      <c r="G9" s="4">
        <v>0</v>
      </c>
      <c r="H9" s="4">
        <v>5188700</v>
      </c>
      <c r="I9" s="4">
        <v>23276000</v>
      </c>
      <c r="J9" s="4">
        <v>0</v>
      </c>
      <c r="K9" s="4">
        <v>0</v>
      </c>
      <c r="L9" s="4">
        <f t="shared" si="0"/>
        <v>3</v>
      </c>
      <c r="M9" s="4">
        <f t="shared" si="1"/>
        <v>1</v>
      </c>
      <c r="N9" s="7">
        <f t="shared" si="2"/>
        <v>4</v>
      </c>
    </row>
    <row r="10" spans="1:18">
      <c r="A10" s="4" t="s">
        <v>2306</v>
      </c>
      <c r="B10" s="4">
        <v>1</v>
      </c>
      <c r="C10" s="4" t="s">
        <v>531</v>
      </c>
      <c r="D10" s="4" t="s">
        <v>2307</v>
      </c>
      <c r="E10" s="4">
        <v>0</v>
      </c>
      <c r="F10" s="4">
        <v>0</v>
      </c>
      <c r="G10" s="4">
        <v>0</v>
      </c>
      <c r="H10" s="4">
        <v>3570100</v>
      </c>
      <c r="I10" s="4">
        <v>0</v>
      </c>
      <c r="J10" s="4">
        <v>5127600</v>
      </c>
      <c r="K10" s="4">
        <v>0</v>
      </c>
      <c r="L10" s="4">
        <f t="shared" si="0"/>
        <v>3</v>
      </c>
      <c r="M10" s="4">
        <f t="shared" si="1"/>
        <v>1</v>
      </c>
      <c r="N10" s="7">
        <f t="shared" si="2"/>
        <v>4</v>
      </c>
    </row>
    <row r="11" spans="1:18">
      <c r="A11" s="4" t="s">
        <v>2319</v>
      </c>
      <c r="B11" s="4">
        <v>1</v>
      </c>
      <c r="C11" s="4" t="s">
        <v>582</v>
      </c>
      <c r="D11" s="4" t="s">
        <v>2320</v>
      </c>
      <c r="E11" s="4">
        <v>0</v>
      </c>
      <c r="F11" s="4">
        <v>0</v>
      </c>
      <c r="G11" s="4">
        <v>0</v>
      </c>
      <c r="H11" s="4">
        <v>0</v>
      </c>
      <c r="I11" s="4">
        <v>3545900</v>
      </c>
      <c r="J11" s="4">
        <v>4594500</v>
      </c>
      <c r="K11" s="4">
        <v>0</v>
      </c>
      <c r="L11" s="4">
        <f t="shared" si="0"/>
        <v>3</v>
      </c>
      <c r="M11" s="4">
        <f t="shared" si="1"/>
        <v>1</v>
      </c>
      <c r="N11" s="7">
        <f t="shared" si="2"/>
        <v>4</v>
      </c>
    </row>
    <row r="12" spans="1:18">
      <c r="A12" s="4" t="s">
        <v>1197</v>
      </c>
      <c r="B12" s="4">
        <v>1</v>
      </c>
      <c r="C12" s="4" t="s">
        <v>1198</v>
      </c>
      <c r="D12" s="4" t="s">
        <v>2632</v>
      </c>
      <c r="E12" s="4">
        <v>0</v>
      </c>
      <c r="F12" s="4">
        <v>0</v>
      </c>
      <c r="G12" s="4">
        <v>0</v>
      </c>
      <c r="H12" s="4">
        <v>36612000</v>
      </c>
      <c r="I12" s="4">
        <v>0</v>
      </c>
      <c r="J12" s="4">
        <v>34454000</v>
      </c>
      <c r="K12" s="4">
        <v>0</v>
      </c>
      <c r="L12" s="4">
        <f t="shared" si="0"/>
        <v>3</v>
      </c>
      <c r="M12" s="4">
        <f t="shared" si="1"/>
        <v>1</v>
      </c>
      <c r="N12" s="7">
        <f t="shared" si="2"/>
        <v>4</v>
      </c>
    </row>
    <row r="13" spans="1:18">
      <c r="A13" s="4" t="s">
        <v>2588</v>
      </c>
      <c r="B13" s="4">
        <v>1</v>
      </c>
      <c r="C13" s="4" t="s">
        <v>1247</v>
      </c>
      <c r="D13" s="4" t="s">
        <v>1248</v>
      </c>
      <c r="E13" s="4">
        <v>0</v>
      </c>
      <c r="F13" s="4">
        <v>0</v>
      </c>
      <c r="G13" s="4">
        <v>0</v>
      </c>
      <c r="H13" s="4">
        <v>2903300</v>
      </c>
      <c r="I13" s="4">
        <v>0</v>
      </c>
      <c r="J13" s="4">
        <v>2106300</v>
      </c>
      <c r="K13" s="4">
        <v>0</v>
      </c>
      <c r="L13" s="4">
        <f t="shared" si="0"/>
        <v>3</v>
      </c>
      <c r="M13" s="4">
        <f t="shared" si="1"/>
        <v>1</v>
      </c>
      <c r="N13" s="7">
        <f t="shared" si="2"/>
        <v>4</v>
      </c>
    </row>
    <row r="14" spans="1:18">
      <c r="A14" s="4" t="s">
        <v>1414</v>
      </c>
      <c r="B14" s="4">
        <v>1</v>
      </c>
      <c r="C14" s="4" t="s">
        <v>1416</v>
      </c>
      <c r="D14" s="4" t="s">
        <v>2409</v>
      </c>
      <c r="E14" s="4">
        <v>0</v>
      </c>
      <c r="F14" s="4">
        <v>0</v>
      </c>
      <c r="G14" s="4">
        <v>0</v>
      </c>
      <c r="H14" s="4">
        <v>2299200</v>
      </c>
      <c r="I14" s="4">
        <v>0</v>
      </c>
      <c r="J14" s="4">
        <v>3796700</v>
      </c>
      <c r="K14" s="4">
        <v>0</v>
      </c>
      <c r="L14" s="4">
        <f t="shared" si="0"/>
        <v>3</v>
      </c>
      <c r="M14" s="4">
        <f t="shared" si="1"/>
        <v>1</v>
      </c>
      <c r="N14" s="7">
        <f t="shared" si="2"/>
        <v>4</v>
      </c>
    </row>
    <row r="15" spans="1:18">
      <c r="A15" s="4" t="s">
        <v>2407</v>
      </c>
      <c r="B15" s="4">
        <v>1</v>
      </c>
      <c r="C15" s="4" t="s">
        <v>1415</v>
      </c>
      <c r="D15" s="4" t="s">
        <v>2408</v>
      </c>
      <c r="E15" s="4">
        <v>0</v>
      </c>
      <c r="F15" s="4">
        <v>0</v>
      </c>
      <c r="G15" s="4">
        <v>0</v>
      </c>
      <c r="H15" s="4">
        <v>3571600</v>
      </c>
      <c r="I15" s="4">
        <v>2663100</v>
      </c>
      <c r="J15" s="4">
        <v>0</v>
      </c>
      <c r="K15" s="4">
        <v>0</v>
      </c>
      <c r="L15" s="4">
        <f t="shared" si="0"/>
        <v>3</v>
      </c>
      <c r="M15" s="4">
        <f t="shared" si="1"/>
        <v>1</v>
      </c>
      <c r="N15" s="7">
        <f t="shared" si="2"/>
        <v>4</v>
      </c>
    </row>
    <row r="16" spans="1:18">
      <c r="A16" s="4" t="s">
        <v>2453</v>
      </c>
      <c r="B16" s="4">
        <v>1</v>
      </c>
      <c r="C16" s="4" t="s">
        <v>1657</v>
      </c>
      <c r="D16" s="4" t="s">
        <v>2454</v>
      </c>
      <c r="E16" s="4">
        <v>0</v>
      </c>
      <c r="F16" s="4">
        <v>0</v>
      </c>
      <c r="G16" s="4">
        <v>0</v>
      </c>
      <c r="H16" s="4">
        <v>5422000</v>
      </c>
      <c r="I16" s="4">
        <v>0</v>
      </c>
      <c r="J16" s="4">
        <v>4212900</v>
      </c>
      <c r="K16" s="4">
        <v>0</v>
      </c>
      <c r="L16" s="4">
        <f t="shared" si="0"/>
        <v>3</v>
      </c>
      <c r="M16" s="4">
        <f t="shared" si="1"/>
        <v>1</v>
      </c>
      <c r="N16" s="7">
        <f t="shared" si="2"/>
        <v>4</v>
      </c>
    </row>
    <row r="17" spans="1:14">
      <c r="A17" s="4" t="s">
        <v>1685</v>
      </c>
      <c r="B17" s="4">
        <v>1</v>
      </c>
      <c r="C17" s="4" t="s">
        <v>1686</v>
      </c>
      <c r="D17" s="4" t="s">
        <v>2457</v>
      </c>
      <c r="E17" s="4">
        <v>0</v>
      </c>
      <c r="F17" s="4">
        <v>0</v>
      </c>
      <c r="G17" s="4">
        <v>0</v>
      </c>
      <c r="H17" s="4">
        <v>6724900</v>
      </c>
      <c r="I17" s="4">
        <v>0</v>
      </c>
      <c r="J17" s="4">
        <v>5900000</v>
      </c>
      <c r="K17" s="4">
        <v>0</v>
      </c>
      <c r="L17" s="4">
        <f t="shared" si="0"/>
        <v>3</v>
      </c>
      <c r="M17" s="4">
        <f t="shared" si="1"/>
        <v>1</v>
      </c>
      <c r="N17" s="7">
        <f t="shared" si="2"/>
        <v>4</v>
      </c>
    </row>
    <row r="18" spans="1:14">
      <c r="A18" s="4" t="s">
        <v>2388</v>
      </c>
      <c r="B18" s="4">
        <v>1</v>
      </c>
      <c r="C18" s="4" t="s">
        <v>1162</v>
      </c>
      <c r="D18" s="4" t="s">
        <v>2389</v>
      </c>
      <c r="E18" s="4">
        <v>0</v>
      </c>
      <c r="F18" s="4">
        <v>0</v>
      </c>
      <c r="G18" s="4">
        <v>0</v>
      </c>
      <c r="H18" s="4">
        <v>3156700</v>
      </c>
      <c r="I18" s="4">
        <v>2052500</v>
      </c>
      <c r="J18" s="4">
        <v>0</v>
      </c>
      <c r="K18" s="4">
        <v>0</v>
      </c>
      <c r="L18" s="4">
        <f t="shared" si="0"/>
        <v>3</v>
      </c>
      <c r="M18" s="4">
        <f t="shared" si="1"/>
        <v>1</v>
      </c>
      <c r="N18" s="7">
        <f t="shared" si="2"/>
        <v>4</v>
      </c>
    </row>
    <row r="19" spans="1:14">
      <c r="A19" s="4" t="s">
        <v>1918</v>
      </c>
      <c r="B19" s="4">
        <v>1</v>
      </c>
      <c r="C19" s="4" t="s">
        <v>291</v>
      </c>
      <c r="D19" s="4" t="s">
        <v>2288</v>
      </c>
      <c r="E19" s="4">
        <v>0</v>
      </c>
      <c r="F19" s="4">
        <v>0</v>
      </c>
      <c r="G19" s="4">
        <v>0</v>
      </c>
      <c r="H19" s="4">
        <v>0</v>
      </c>
      <c r="I19" s="4">
        <v>8452200</v>
      </c>
      <c r="J19" s="4">
        <v>15031000</v>
      </c>
      <c r="K19" s="4">
        <v>0</v>
      </c>
      <c r="L19" s="4">
        <f t="shared" si="0"/>
        <v>3</v>
      </c>
      <c r="M19" s="4">
        <f t="shared" si="1"/>
        <v>1</v>
      </c>
      <c r="N19" s="7">
        <f t="shared" si="2"/>
        <v>4</v>
      </c>
    </row>
    <row r="20" spans="1:14">
      <c r="A20" s="4" t="s">
        <v>2337</v>
      </c>
      <c r="B20" s="4">
        <v>1</v>
      </c>
      <c r="C20" s="4" t="s">
        <v>643</v>
      </c>
      <c r="D20" s="4" t="s">
        <v>2338</v>
      </c>
      <c r="E20" s="4">
        <v>0</v>
      </c>
      <c r="F20" s="4">
        <v>0</v>
      </c>
      <c r="G20" s="4">
        <v>0</v>
      </c>
      <c r="H20" s="4">
        <v>2292900</v>
      </c>
      <c r="I20" s="4">
        <v>1896000</v>
      </c>
      <c r="J20" s="4">
        <v>0</v>
      </c>
      <c r="K20" s="4">
        <v>0</v>
      </c>
      <c r="L20" s="4">
        <f t="shared" si="0"/>
        <v>3</v>
      </c>
      <c r="M20" s="4">
        <f t="shared" si="1"/>
        <v>1</v>
      </c>
      <c r="N20" s="7">
        <f t="shared" si="2"/>
        <v>4</v>
      </c>
    </row>
    <row r="21" spans="1:14">
      <c r="A21" s="4" t="s">
        <v>2293</v>
      </c>
      <c r="B21" s="4">
        <v>1</v>
      </c>
      <c r="C21" s="4" t="s">
        <v>327</v>
      </c>
      <c r="D21" s="4" t="s">
        <v>2294</v>
      </c>
      <c r="E21" s="4">
        <v>0</v>
      </c>
      <c r="F21" s="4">
        <v>0</v>
      </c>
      <c r="G21" s="4">
        <v>0</v>
      </c>
      <c r="H21" s="4">
        <v>2391300</v>
      </c>
      <c r="I21" s="4">
        <v>0</v>
      </c>
      <c r="J21" s="4">
        <v>2146700</v>
      </c>
      <c r="K21" s="4">
        <v>0</v>
      </c>
      <c r="L21" s="4">
        <f t="shared" si="0"/>
        <v>3</v>
      </c>
      <c r="M21" s="4">
        <f t="shared" si="1"/>
        <v>1</v>
      </c>
      <c r="N21" s="7">
        <f t="shared" si="2"/>
        <v>4</v>
      </c>
    </row>
    <row r="22" spans="1:14">
      <c r="A22" s="4" t="s">
        <v>2391</v>
      </c>
      <c r="B22" s="4">
        <v>1</v>
      </c>
      <c r="C22" s="4" t="s">
        <v>1177</v>
      </c>
      <c r="D22" s="4" t="s">
        <v>2392</v>
      </c>
      <c r="E22" s="4">
        <v>0</v>
      </c>
      <c r="F22" s="4">
        <v>0</v>
      </c>
      <c r="G22" s="4">
        <v>0</v>
      </c>
      <c r="H22" s="4">
        <v>20228000</v>
      </c>
      <c r="I22" s="4">
        <v>0</v>
      </c>
      <c r="J22" s="4">
        <v>37492000</v>
      </c>
      <c r="K22" s="4">
        <v>0</v>
      </c>
      <c r="L22" s="4">
        <f t="shared" si="0"/>
        <v>3</v>
      </c>
      <c r="M22" s="4">
        <f t="shared" si="1"/>
        <v>1</v>
      </c>
      <c r="N22" s="7">
        <f t="shared" si="2"/>
        <v>4</v>
      </c>
    </row>
    <row r="23" spans="1:14">
      <c r="A23" s="4" t="s">
        <v>2375</v>
      </c>
      <c r="B23" s="4">
        <v>1</v>
      </c>
      <c r="C23" s="4" t="s">
        <v>961</v>
      </c>
      <c r="D23" s="4" t="s">
        <v>2376</v>
      </c>
      <c r="E23" s="4">
        <v>0</v>
      </c>
      <c r="F23" s="4">
        <v>0</v>
      </c>
      <c r="G23" s="4">
        <v>0</v>
      </c>
      <c r="H23" s="4">
        <v>0</v>
      </c>
      <c r="I23" s="4">
        <v>2490200</v>
      </c>
      <c r="J23" s="4">
        <v>2634100</v>
      </c>
      <c r="K23" s="4">
        <v>0</v>
      </c>
      <c r="L23" s="4">
        <f t="shared" si="0"/>
        <v>3</v>
      </c>
      <c r="M23" s="4">
        <f t="shared" si="1"/>
        <v>1</v>
      </c>
      <c r="N23" s="7">
        <f t="shared" si="2"/>
        <v>4</v>
      </c>
    </row>
    <row r="24" spans="1:14">
      <c r="A24" s="4" t="s">
        <v>2329</v>
      </c>
      <c r="B24" s="4">
        <v>1</v>
      </c>
      <c r="C24" s="4" t="s">
        <v>626</v>
      </c>
      <c r="D24" s="4" t="s">
        <v>2330</v>
      </c>
      <c r="E24" s="4">
        <v>0</v>
      </c>
      <c r="F24" s="4">
        <v>0</v>
      </c>
      <c r="G24" s="4">
        <v>0</v>
      </c>
      <c r="H24" s="4">
        <v>13549000</v>
      </c>
      <c r="I24" s="4">
        <v>0</v>
      </c>
      <c r="J24" s="4">
        <v>15956000</v>
      </c>
      <c r="K24" s="4">
        <v>0</v>
      </c>
      <c r="L24" s="4">
        <f t="shared" si="0"/>
        <v>3</v>
      </c>
      <c r="M24" s="4">
        <f t="shared" si="1"/>
        <v>1</v>
      </c>
      <c r="N24" s="7">
        <f t="shared" si="2"/>
        <v>4</v>
      </c>
    </row>
    <row r="25" spans="1:14">
      <c r="A25" s="4" t="s">
        <v>2515</v>
      </c>
      <c r="B25" s="4">
        <v>1</v>
      </c>
      <c r="C25" s="4" t="s">
        <v>617</v>
      </c>
      <c r="D25" s="4" t="s">
        <v>2516</v>
      </c>
      <c r="E25" s="4">
        <v>0</v>
      </c>
      <c r="F25" s="4">
        <v>0</v>
      </c>
      <c r="G25" s="4">
        <v>0</v>
      </c>
      <c r="H25" s="4">
        <v>0</v>
      </c>
      <c r="I25" s="4">
        <v>12344000</v>
      </c>
      <c r="J25" s="4">
        <v>15623000</v>
      </c>
      <c r="K25" s="4">
        <v>0</v>
      </c>
      <c r="L25" s="4">
        <f t="shared" si="0"/>
        <v>3</v>
      </c>
      <c r="M25" s="4">
        <f t="shared" si="1"/>
        <v>1</v>
      </c>
      <c r="N25" s="7">
        <f t="shared" si="2"/>
        <v>4</v>
      </c>
    </row>
    <row r="26" spans="1:14">
      <c r="A26" s="4" t="s">
        <v>2476</v>
      </c>
      <c r="B26" s="4">
        <v>1</v>
      </c>
      <c r="C26" s="4" t="s">
        <v>1850</v>
      </c>
      <c r="D26" s="4" t="s">
        <v>2477</v>
      </c>
      <c r="E26" s="4">
        <v>0</v>
      </c>
      <c r="F26" s="4">
        <v>0</v>
      </c>
      <c r="G26" s="4">
        <v>0</v>
      </c>
      <c r="H26" s="4">
        <v>0</v>
      </c>
      <c r="I26" s="4">
        <v>13735000</v>
      </c>
      <c r="J26" s="4">
        <v>18490000</v>
      </c>
      <c r="K26" s="4">
        <v>0</v>
      </c>
      <c r="L26" s="4">
        <f t="shared" si="0"/>
        <v>3</v>
      </c>
      <c r="M26" s="4">
        <f t="shared" si="1"/>
        <v>1</v>
      </c>
      <c r="N26" s="7">
        <f t="shared" si="2"/>
        <v>4</v>
      </c>
    </row>
    <row r="27" spans="1:14">
      <c r="A27" s="4" t="s">
        <v>2899</v>
      </c>
      <c r="B27" s="4">
        <v>0.84390200000000004</v>
      </c>
      <c r="C27" s="4" t="s">
        <v>887</v>
      </c>
      <c r="D27" s="4" t="s">
        <v>2900</v>
      </c>
      <c r="E27" s="4">
        <v>0</v>
      </c>
      <c r="F27" s="4">
        <v>0</v>
      </c>
      <c r="G27" s="4">
        <v>0</v>
      </c>
      <c r="H27" s="4">
        <v>2682300</v>
      </c>
      <c r="I27" s="4">
        <v>2486500</v>
      </c>
      <c r="J27" s="4">
        <v>2054600</v>
      </c>
      <c r="K27" s="4">
        <v>0</v>
      </c>
      <c r="L27" s="4">
        <f t="shared" si="0"/>
        <v>3</v>
      </c>
      <c r="M27" s="4">
        <f t="shared" si="1"/>
        <v>0</v>
      </c>
      <c r="N27" s="7">
        <f t="shared" si="2"/>
        <v>3</v>
      </c>
    </row>
    <row r="28" spans="1:14">
      <c r="A28" s="4" t="s">
        <v>2892</v>
      </c>
      <c r="B28" s="4">
        <v>0.86021400000000003</v>
      </c>
      <c r="C28" s="4" t="s">
        <v>1378</v>
      </c>
      <c r="D28" s="4" t="s">
        <v>2893</v>
      </c>
      <c r="E28" s="4">
        <v>0</v>
      </c>
      <c r="F28" s="4">
        <v>0</v>
      </c>
      <c r="G28" s="4">
        <v>0</v>
      </c>
      <c r="H28" s="4">
        <v>15887000</v>
      </c>
      <c r="I28" s="4">
        <v>11172000</v>
      </c>
      <c r="J28" s="4">
        <v>16882000</v>
      </c>
      <c r="K28" s="4">
        <v>0</v>
      </c>
      <c r="L28" s="4">
        <f t="shared" si="0"/>
        <v>3</v>
      </c>
      <c r="M28" s="4">
        <f t="shared" si="1"/>
        <v>0</v>
      </c>
      <c r="N28" s="7">
        <f t="shared" si="2"/>
        <v>3</v>
      </c>
    </row>
    <row r="29" spans="1:14">
      <c r="A29" s="4" t="s">
        <v>1626</v>
      </c>
      <c r="B29" s="4">
        <v>0.92628299999999997</v>
      </c>
      <c r="C29" s="4" t="s">
        <v>1632</v>
      </c>
      <c r="D29" s="4" t="s">
        <v>2877</v>
      </c>
      <c r="E29" s="4">
        <v>0</v>
      </c>
      <c r="F29" s="4">
        <v>0</v>
      </c>
      <c r="G29" s="4">
        <v>0</v>
      </c>
      <c r="H29" s="4">
        <v>11866000</v>
      </c>
      <c r="I29" s="4">
        <v>12654000</v>
      </c>
      <c r="J29" s="4">
        <v>13022000</v>
      </c>
      <c r="K29" s="4">
        <v>0</v>
      </c>
      <c r="L29" s="4">
        <f t="shared" si="0"/>
        <v>3</v>
      </c>
      <c r="M29" s="4">
        <f t="shared" si="1"/>
        <v>0</v>
      </c>
      <c r="N29" s="7">
        <f t="shared" si="2"/>
        <v>3</v>
      </c>
    </row>
    <row r="30" spans="1:14">
      <c r="A30" s="4" t="s">
        <v>2750</v>
      </c>
      <c r="B30" s="4">
        <v>0.99973999999999996</v>
      </c>
      <c r="C30" s="4" t="s">
        <v>947</v>
      </c>
      <c r="D30" s="4" t="s">
        <v>2751</v>
      </c>
      <c r="E30" s="4">
        <v>0</v>
      </c>
      <c r="F30" s="4">
        <v>0</v>
      </c>
      <c r="G30" s="4">
        <v>0</v>
      </c>
      <c r="H30" s="4">
        <v>4166900</v>
      </c>
      <c r="I30" s="4">
        <v>6469000</v>
      </c>
      <c r="J30" s="4">
        <v>7343600</v>
      </c>
      <c r="K30" s="4">
        <v>0</v>
      </c>
      <c r="L30" s="4">
        <f t="shared" si="0"/>
        <v>3</v>
      </c>
      <c r="M30" s="4">
        <f t="shared" si="1"/>
        <v>0</v>
      </c>
      <c r="N30" s="7">
        <f t="shared" si="2"/>
        <v>3</v>
      </c>
    </row>
    <row r="31" spans="1:14">
      <c r="A31" s="4" t="s">
        <v>2329</v>
      </c>
      <c r="B31" s="4">
        <v>0.999803</v>
      </c>
      <c r="C31" s="4" t="s">
        <v>630</v>
      </c>
      <c r="D31" s="4" t="s">
        <v>2745</v>
      </c>
      <c r="E31" s="4">
        <v>0</v>
      </c>
      <c r="F31" s="4">
        <v>0</v>
      </c>
      <c r="G31" s="4">
        <v>0</v>
      </c>
      <c r="H31" s="4">
        <v>15193000</v>
      </c>
      <c r="I31" s="4">
        <v>14942000</v>
      </c>
      <c r="J31" s="4">
        <v>12133000</v>
      </c>
      <c r="K31" s="4">
        <v>0</v>
      </c>
      <c r="L31" s="4">
        <f t="shared" si="0"/>
        <v>3</v>
      </c>
      <c r="M31" s="4">
        <f t="shared" si="1"/>
        <v>0</v>
      </c>
      <c r="N31" s="7">
        <f t="shared" si="2"/>
        <v>3</v>
      </c>
    </row>
    <row r="32" spans="1:14">
      <c r="A32" s="4" t="s">
        <v>2264</v>
      </c>
      <c r="B32" s="4">
        <v>1</v>
      </c>
      <c r="C32" s="4" t="s">
        <v>15</v>
      </c>
      <c r="D32" s="4" t="s">
        <v>2265</v>
      </c>
      <c r="E32" s="4">
        <v>0</v>
      </c>
      <c r="F32" s="4">
        <v>0</v>
      </c>
      <c r="G32" s="4">
        <v>0</v>
      </c>
      <c r="H32" s="4">
        <v>50183000</v>
      </c>
      <c r="I32" s="4">
        <v>60565000</v>
      </c>
      <c r="J32" s="4">
        <v>42226000</v>
      </c>
      <c r="K32" s="4">
        <v>0</v>
      </c>
      <c r="L32" s="4">
        <f t="shared" si="0"/>
        <v>3</v>
      </c>
      <c r="M32" s="4">
        <f t="shared" si="1"/>
        <v>0</v>
      </c>
      <c r="N32" s="7">
        <f t="shared" si="2"/>
        <v>3</v>
      </c>
    </row>
    <row r="33" spans="1:14">
      <c r="A33" s="4" t="s">
        <v>2266</v>
      </c>
      <c r="B33" s="4">
        <v>1</v>
      </c>
      <c r="C33" s="4" t="s">
        <v>42</v>
      </c>
      <c r="D33" s="4" t="s">
        <v>2267</v>
      </c>
      <c r="E33" s="4">
        <v>0</v>
      </c>
      <c r="F33" s="4">
        <v>0</v>
      </c>
      <c r="G33" s="4">
        <v>0</v>
      </c>
      <c r="H33" s="4">
        <v>27942000</v>
      </c>
      <c r="I33" s="4">
        <v>22634000</v>
      </c>
      <c r="J33" s="4">
        <v>19162000</v>
      </c>
      <c r="K33" s="4">
        <v>0</v>
      </c>
      <c r="L33" s="4">
        <f t="shared" si="0"/>
        <v>3</v>
      </c>
      <c r="M33" s="4">
        <f t="shared" si="1"/>
        <v>0</v>
      </c>
      <c r="N33" s="7">
        <f t="shared" si="2"/>
        <v>3</v>
      </c>
    </row>
    <row r="34" spans="1:14">
      <c r="A34" s="4" t="s">
        <v>2291</v>
      </c>
      <c r="B34" s="4">
        <v>1</v>
      </c>
      <c r="C34" s="4" t="s">
        <v>308</v>
      </c>
      <c r="D34" s="4" t="s">
        <v>2292</v>
      </c>
      <c r="E34" s="4">
        <v>0</v>
      </c>
      <c r="F34" s="4">
        <v>0</v>
      </c>
      <c r="G34" s="4">
        <v>0</v>
      </c>
      <c r="H34" s="4">
        <v>3215400</v>
      </c>
      <c r="I34" s="4">
        <v>2488800</v>
      </c>
      <c r="J34" s="4">
        <v>2465200</v>
      </c>
      <c r="K34" s="4">
        <v>0</v>
      </c>
      <c r="L34" s="4">
        <f t="shared" si="0"/>
        <v>3</v>
      </c>
      <c r="M34" s="4">
        <f t="shared" si="1"/>
        <v>0</v>
      </c>
      <c r="N34" s="7">
        <f t="shared" si="2"/>
        <v>3</v>
      </c>
    </row>
    <row r="35" spans="1:14">
      <c r="A35" s="4" t="s">
        <v>581</v>
      </c>
      <c r="B35" s="4">
        <v>1</v>
      </c>
      <c r="C35" s="4" t="s">
        <v>583</v>
      </c>
      <c r="D35" s="4" t="s">
        <v>2321</v>
      </c>
      <c r="E35" s="4">
        <v>0</v>
      </c>
      <c r="F35" s="4">
        <v>0</v>
      </c>
      <c r="G35" s="4">
        <v>0</v>
      </c>
      <c r="H35" s="4">
        <v>9566400</v>
      </c>
      <c r="I35" s="4">
        <v>8426600</v>
      </c>
      <c r="J35" s="4">
        <v>12188000</v>
      </c>
      <c r="K35" s="4">
        <v>0</v>
      </c>
      <c r="L35" s="4">
        <f t="shared" si="0"/>
        <v>3</v>
      </c>
      <c r="M35" s="4">
        <f t="shared" si="1"/>
        <v>0</v>
      </c>
      <c r="N35" s="7">
        <f t="shared" si="2"/>
        <v>3</v>
      </c>
    </row>
    <row r="36" spans="1:14">
      <c r="A36" s="4" t="s">
        <v>653</v>
      </c>
      <c r="B36" s="4">
        <v>1</v>
      </c>
      <c r="C36" s="4" t="s">
        <v>654</v>
      </c>
      <c r="D36" s="4" t="s">
        <v>2339</v>
      </c>
      <c r="E36" s="4">
        <v>0</v>
      </c>
      <c r="F36" s="4">
        <v>0</v>
      </c>
      <c r="G36" s="4">
        <v>0</v>
      </c>
      <c r="H36" s="4">
        <v>7148400</v>
      </c>
      <c r="I36" s="4">
        <v>5186800</v>
      </c>
      <c r="J36" s="4">
        <v>7901000</v>
      </c>
      <c r="K36" s="4">
        <v>0</v>
      </c>
      <c r="L36" s="4">
        <f t="shared" si="0"/>
        <v>3</v>
      </c>
      <c r="M36" s="4">
        <f t="shared" si="1"/>
        <v>0</v>
      </c>
      <c r="N36" s="7">
        <f t="shared" si="2"/>
        <v>3</v>
      </c>
    </row>
    <row r="37" spans="1:14">
      <c r="A37" s="4" t="s">
        <v>2363</v>
      </c>
      <c r="B37" s="4">
        <v>1</v>
      </c>
      <c r="C37" s="4" t="s">
        <v>889</v>
      </c>
      <c r="D37" s="4" t="s">
        <v>2364</v>
      </c>
      <c r="E37" s="4">
        <v>0</v>
      </c>
      <c r="F37" s="4">
        <v>0</v>
      </c>
      <c r="G37" s="4">
        <v>0</v>
      </c>
      <c r="H37" s="4">
        <v>5659100</v>
      </c>
      <c r="I37" s="4">
        <v>5885800</v>
      </c>
      <c r="J37" s="4">
        <v>9153600</v>
      </c>
      <c r="K37" s="4">
        <v>0</v>
      </c>
      <c r="L37" s="4">
        <f t="shared" si="0"/>
        <v>3</v>
      </c>
      <c r="M37" s="4">
        <f t="shared" si="1"/>
        <v>0</v>
      </c>
      <c r="N37" s="7">
        <f t="shared" si="2"/>
        <v>3</v>
      </c>
    </row>
    <row r="38" spans="1:14">
      <c r="A38" s="4" t="s">
        <v>990</v>
      </c>
      <c r="B38" s="4">
        <v>1</v>
      </c>
      <c r="C38" s="4" t="s">
        <v>993</v>
      </c>
      <c r="D38" s="4" t="s">
        <v>2381</v>
      </c>
      <c r="E38" s="4">
        <v>0</v>
      </c>
      <c r="F38" s="4">
        <v>0</v>
      </c>
      <c r="G38" s="4">
        <v>0</v>
      </c>
      <c r="H38" s="4">
        <v>16872000</v>
      </c>
      <c r="I38" s="4">
        <v>19351000</v>
      </c>
      <c r="J38" s="4">
        <v>16213000</v>
      </c>
      <c r="K38" s="4">
        <v>0</v>
      </c>
      <c r="L38" s="4">
        <f t="shared" si="0"/>
        <v>3</v>
      </c>
      <c r="M38" s="4">
        <f t="shared" si="1"/>
        <v>0</v>
      </c>
      <c r="N38" s="7">
        <f t="shared" si="2"/>
        <v>3</v>
      </c>
    </row>
    <row r="39" spans="1:14">
      <c r="A39" s="4" t="s">
        <v>1655</v>
      </c>
      <c r="B39" s="4">
        <v>1</v>
      </c>
      <c r="C39" s="4" t="s">
        <v>1656</v>
      </c>
      <c r="D39" s="4" t="s">
        <v>2452</v>
      </c>
      <c r="E39" s="4">
        <v>0</v>
      </c>
      <c r="F39" s="4">
        <v>0</v>
      </c>
      <c r="G39" s="4">
        <v>0</v>
      </c>
      <c r="H39" s="4">
        <v>2901300</v>
      </c>
      <c r="I39" s="4">
        <v>2385700</v>
      </c>
      <c r="J39" s="4">
        <v>3188100</v>
      </c>
      <c r="K39" s="4">
        <v>0</v>
      </c>
      <c r="L39" s="4">
        <f t="shared" si="0"/>
        <v>3</v>
      </c>
      <c r="M39" s="4">
        <f t="shared" si="1"/>
        <v>0</v>
      </c>
      <c r="N39" s="7">
        <f t="shared" si="2"/>
        <v>3</v>
      </c>
    </row>
    <row r="40" spans="1:14">
      <c r="A40" s="4" t="s">
        <v>1703</v>
      </c>
      <c r="B40" s="4">
        <v>1</v>
      </c>
      <c r="C40" s="4" t="s">
        <v>1704</v>
      </c>
      <c r="D40" s="4" t="s">
        <v>2459</v>
      </c>
      <c r="E40" s="4">
        <v>0</v>
      </c>
      <c r="F40" s="4">
        <v>0</v>
      </c>
      <c r="G40" s="4">
        <v>0</v>
      </c>
      <c r="H40" s="4">
        <v>20861000</v>
      </c>
      <c r="I40" s="4">
        <v>22601000</v>
      </c>
      <c r="J40" s="4">
        <v>25327000</v>
      </c>
      <c r="K40" s="4">
        <v>0</v>
      </c>
      <c r="L40" s="4">
        <f t="shared" si="0"/>
        <v>3</v>
      </c>
      <c r="M40" s="4">
        <f t="shared" si="1"/>
        <v>0</v>
      </c>
      <c r="N40" s="7">
        <f t="shared" si="2"/>
        <v>3</v>
      </c>
    </row>
    <row r="41" spans="1:14">
      <c r="A41" s="4" t="s">
        <v>1703</v>
      </c>
      <c r="B41" s="4">
        <v>1</v>
      </c>
      <c r="C41" s="4" t="s">
        <v>1705</v>
      </c>
      <c r="D41" s="4" t="s">
        <v>2460</v>
      </c>
      <c r="E41" s="4">
        <v>0</v>
      </c>
      <c r="F41" s="4">
        <v>0</v>
      </c>
      <c r="G41" s="4">
        <v>0</v>
      </c>
      <c r="H41" s="4">
        <v>27460000</v>
      </c>
      <c r="I41" s="4">
        <v>33926000</v>
      </c>
      <c r="J41" s="4">
        <v>33849000</v>
      </c>
      <c r="K41" s="4">
        <v>0</v>
      </c>
      <c r="L41" s="4">
        <f t="shared" si="0"/>
        <v>3</v>
      </c>
      <c r="M41" s="4">
        <f t="shared" si="1"/>
        <v>0</v>
      </c>
      <c r="N41" s="7">
        <f t="shared" si="2"/>
        <v>3</v>
      </c>
    </row>
    <row r="42" spans="1:14">
      <c r="A42" s="4" t="s">
        <v>1703</v>
      </c>
      <c r="B42" s="4">
        <v>1</v>
      </c>
      <c r="C42" s="4" t="s">
        <v>1706</v>
      </c>
      <c r="D42" s="4" t="s">
        <v>2461</v>
      </c>
      <c r="E42" s="4">
        <v>0</v>
      </c>
      <c r="F42" s="4">
        <v>0</v>
      </c>
      <c r="G42" s="4">
        <v>0</v>
      </c>
      <c r="H42" s="4">
        <v>27035000</v>
      </c>
      <c r="I42" s="4">
        <v>28963000</v>
      </c>
      <c r="J42" s="4">
        <v>30776000</v>
      </c>
      <c r="K42" s="4">
        <v>0</v>
      </c>
      <c r="L42" s="4">
        <f t="shared" si="0"/>
        <v>3</v>
      </c>
      <c r="M42" s="4">
        <f t="shared" si="1"/>
        <v>0</v>
      </c>
      <c r="N42" s="7">
        <f t="shared" si="2"/>
        <v>3</v>
      </c>
    </row>
    <row r="43" spans="1:14">
      <c r="A43" s="4" t="s">
        <v>1703</v>
      </c>
      <c r="B43" s="4">
        <v>1</v>
      </c>
      <c r="C43" s="4" t="s">
        <v>1707</v>
      </c>
      <c r="D43" s="4" t="s">
        <v>2462</v>
      </c>
      <c r="E43" s="4">
        <v>0</v>
      </c>
      <c r="F43" s="4">
        <v>0</v>
      </c>
      <c r="G43" s="4">
        <v>0</v>
      </c>
      <c r="H43" s="4">
        <v>52677000</v>
      </c>
      <c r="I43" s="4">
        <v>53677000</v>
      </c>
      <c r="J43" s="4">
        <v>49207000</v>
      </c>
      <c r="K43" s="4">
        <v>0</v>
      </c>
      <c r="L43" s="4">
        <f t="shared" si="0"/>
        <v>3</v>
      </c>
      <c r="M43" s="4">
        <f t="shared" si="1"/>
        <v>0</v>
      </c>
      <c r="N43" s="7">
        <f t="shared" si="2"/>
        <v>3</v>
      </c>
    </row>
    <row r="44" spans="1:14">
      <c r="A44" s="4" t="s">
        <v>1703</v>
      </c>
      <c r="B44" s="4">
        <v>1</v>
      </c>
      <c r="C44" s="4" t="s">
        <v>1708</v>
      </c>
      <c r="D44" s="4" t="s">
        <v>2463</v>
      </c>
      <c r="E44" s="4">
        <v>0</v>
      </c>
      <c r="F44" s="4">
        <v>0</v>
      </c>
      <c r="G44" s="4">
        <v>0</v>
      </c>
      <c r="H44" s="4">
        <v>27163000</v>
      </c>
      <c r="I44" s="4">
        <v>22130000</v>
      </c>
      <c r="J44" s="4">
        <v>26107000</v>
      </c>
      <c r="K44" s="4">
        <v>0</v>
      </c>
      <c r="L44" s="4">
        <f t="shared" si="0"/>
        <v>3</v>
      </c>
      <c r="M44" s="4">
        <f t="shared" si="1"/>
        <v>0</v>
      </c>
      <c r="N44" s="7">
        <f t="shared" si="2"/>
        <v>3</v>
      </c>
    </row>
    <row r="45" spans="1:14">
      <c r="A45" s="4" t="s">
        <v>2639</v>
      </c>
      <c r="B45" s="4">
        <v>1</v>
      </c>
      <c r="C45" s="4" t="s">
        <v>1755</v>
      </c>
      <c r="D45" s="4" t="s">
        <v>2640</v>
      </c>
      <c r="E45" s="4">
        <v>0</v>
      </c>
      <c r="F45" s="4">
        <v>0</v>
      </c>
      <c r="G45" s="4">
        <v>0</v>
      </c>
      <c r="H45" s="4">
        <v>6349900</v>
      </c>
      <c r="I45" s="4">
        <v>15259000</v>
      </c>
      <c r="J45" s="4">
        <v>18987000</v>
      </c>
      <c r="K45" s="4">
        <v>0</v>
      </c>
      <c r="L45" s="4">
        <f t="shared" si="0"/>
        <v>3</v>
      </c>
      <c r="M45" s="4">
        <f t="shared" si="1"/>
        <v>0</v>
      </c>
      <c r="N45" s="7">
        <f t="shared" si="2"/>
        <v>3</v>
      </c>
    </row>
    <row r="46" spans="1:14">
      <c r="A46" s="4" t="s">
        <v>2085</v>
      </c>
      <c r="B46" s="4">
        <v>1</v>
      </c>
      <c r="C46" s="4" t="s">
        <v>1250</v>
      </c>
      <c r="D46" s="4" t="s">
        <v>2086</v>
      </c>
      <c r="E46" s="4">
        <v>0</v>
      </c>
      <c r="F46" s="4">
        <v>0</v>
      </c>
      <c r="G46" s="4">
        <v>0</v>
      </c>
      <c r="H46" s="4">
        <v>7340100</v>
      </c>
      <c r="I46" s="4">
        <v>7582500</v>
      </c>
      <c r="J46" s="4">
        <v>4645000</v>
      </c>
      <c r="K46" s="4">
        <v>0</v>
      </c>
      <c r="L46" s="4">
        <f t="shared" si="0"/>
        <v>3</v>
      </c>
      <c r="M46" s="4">
        <f t="shared" si="1"/>
        <v>0</v>
      </c>
      <c r="N46" s="7">
        <f t="shared" si="2"/>
        <v>3</v>
      </c>
    </row>
    <row r="47" spans="1:14">
      <c r="A47" s="4" t="s">
        <v>2295</v>
      </c>
      <c r="B47" s="4">
        <v>1</v>
      </c>
      <c r="C47" s="4" t="s">
        <v>398</v>
      </c>
      <c r="D47" s="4" t="s">
        <v>2296</v>
      </c>
      <c r="E47" s="4">
        <v>0</v>
      </c>
      <c r="F47" s="4">
        <v>0</v>
      </c>
      <c r="G47" s="4">
        <v>0</v>
      </c>
      <c r="H47" s="4">
        <v>23618000</v>
      </c>
      <c r="I47" s="4">
        <v>16034000</v>
      </c>
      <c r="J47" s="4">
        <v>25386000</v>
      </c>
      <c r="K47" s="4">
        <v>0</v>
      </c>
      <c r="L47" s="4">
        <f t="shared" si="0"/>
        <v>3</v>
      </c>
      <c r="M47" s="4">
        <f t="shared" si="1"/>
        <v>0</v>
      </c>
      <c r="N47" s="7">
        <f t="shared" si="2"/>
        <v>3</v>
      </c>
    </row>
    <row r="48" spans="1:14">
      <c r="A48" s="4" t="s">
        <v>2371</v>
      </c>
      <c r="B48" s="4">
        <v>1</v>
      </c>
      <c r="C48" s="4" t="s">
        <v>945</v>
      </c>
      <c r="D48" s="4" t="s">
        <v>2372</v>
      </c>
      <c r="E48" s="4">
        <v>0</v>
      </c>
      <c r="F48" s="4">
        <v>0</v>
      </c>
      <c r="G48" s="4">
        <v>0</v>
      </c>
      <c r="H48" s="4">
        <v>115950000</v>
      </c>
      <c r="I48" s="4">
        <v>117320000</v>
      </c>
      <c r="J48" s="4">
        <v>143820000</v>
      </c>
      <c r="K48" s="4">
        <v>0</v>
      </c>
      <c r="L48" s="4">
        <f t="shared" si="0"/>
        <v>3</v>
      </c>
      <c r="M48" s="4">
        <f t="shared" si="1"/>
        <v>0</v>
      </c>
      <c r="N48" s="7">
        <f t="shared" si="2"/>
        <v>3</v>
      </c>
    </row>
    <row r="49" spans="1:14">
      <c r="A49" s="4" t="s">
        <v>2274</v>
      </c>
      <c r="B49" s="4">
        <v>1</v>
      </c>
      <c r="C49" s="4" t="s">
        <v>128</v>
      </c>
      <c r="D49" s="4" t="s">
        <v>2275</v>
      </c>
      <c r="E49" s="4">
        <v>0</v>
      </c>
      <c r="F49" s="4">
        <v>0</v>
      </c>
      <c r="G49" s="4">
        <v>0</v>
      </c>
      <c r="H49" s="4">
        <v>20753000</v>
      </c>
      <c r="I49" s="4">
        <v>18911000</v>
      </c>
      <c r="J49" s="4">
        <v>13522000</v>
      </c>
      <c r="K49" s="4">
        <v>0</v>
      </c>
      <c r="L49" s="4">
        <f t="shared" si="0"/>
        <v>3</v>
      </c>
      <c r="M49" s="4">
        <f t="shared" si="1"/>
        <v>0</v>
      </c>
      <c r="N49" s="7">
        <f t="shared" si="2"/>
        <v>3</v>
      </c>
    </row>
    <row r="50" spans="1:14">
      <c r="A50" s="4" t="s">
        <v>2425</v>
      </c>
      <c r="B50" s="4">
        <v>1</v>
      </c>
      <c r="C50" s="4" t="s">
        <v>1496</v>
      </c>
      <c r="D50" s="4" t="s">
        <v>2426</v>
      </c>
      <c r="E50" s="4">
        <v>0</v>
      </c>
      <c r="F50" s="4">
        <v>0</v>
      </c>
      <c r="G50" s="4">
        <v>0</v>
      </c>
      <c r="H50" s="4">
        <v>2208900</v>
      </c>
      <c r="I50" s="4">
        <v>2351900</v>
      </c>
      <c r="J50" s="4">
        <v>3213500</v>
      </c>
      <c r="K50" s="4">
        <v>0</v>
      </c>
      <c r="L50" s="4">
        <f t="shared" si="0"/>
        <v>3</v>
      </c>
      <c r="M50" s="4">
        <f t="shared" si="1"/>
        <v>0</v>
      </c>
      <c r="N50" s="7">
        <f t="shared" si="2"/>
        <v>3</v>
      </c>
    </row>
    <row r="51" spans="1:14">
      <c r="A51" s="4" t="s">
        <v>2373</v>
      </c>
      <c r="B51" s="4">
        <v>1</v>
      </c>
      <c r="C51" s="4" t="s">
        <v>946</v>
      </c>
      <c r="D51" s="4" t="s">
        <v>2374</v>
      </c>
      <c r="E51" s="4">
        <v>0</v>
      </c>
      <c r="F51" s="4">
        <v>0</v>
      </c>
      <c r="G51" s="4">
        <v>0</v>
      </c>
      <c r="H51" s="4">
        <v>15889000</v>
      </c>
      <c r="I51" s="4">
        <v>16298000</v>
      </c>
      <c r="J51" s="4">
        <v>14721000</v>
      </c>
      <c r="K51" s="4">
        <v>0</v>
      </c>
      <c r="L51" s="4">
        <f t="shared" si="0"/>
        <v>3</v>
      </c>
      <c r="M51" s="4">
        <f t="shared" si="1"/>
        <v>0</v>
      </c>
      <c r="N51" s="7">
        <f t="shared" si="2"/>
        <v>3</v>
      </c>
    </row>
    <row r="52" spans="1:14">
      <c r="A52" s="4" t="s">
        <v>2327</v>
      </c>
      <c r="B52" s="4">
        <v>1</v>
      </c>
      <c r="C52" s="4" t="s">
        <v>614</v>
      </c>
      <c r="D52" s="4" t="s">
        <v>2328</v>
      </c>
      <c r="E52" s="4">
        <v>0</v>
      </c>
      <c r="F52" s="4">
        <v>0</v>
      </c>
      <c r="G52" s="4">
        <v>0</v>
      </c>
      <c r="H52" s="4">
        <v>18255000</v>
      </c>
      <c r="I52" s="4">
        <v>17066000</v>
      </c>
      <c r="J52" s="4">
        <v>19093000</v>
      </c>
      <c r="K52" s="4">
        <v>0</v>
      </c>
      <c r="L52" s="4">
        <f t="shared" si="0"/>
        <v>3</v>
      </c>
      <c r="M52" s="4">
        <f t="shared" si="1"/>
        <v>0</v>
      </c>
      <c r="N52" s="7">
        <f t="shared" si="2"/>
        <v>3</v>
      </c>
    </row>
    <row r="53" spans="1:14">
      <c r="A53" s="4" t="s">
        <v>2365</v>
      </c>
      <c r="B53" s="4">
        <v>1</v>
      </c>
      <c r="C53" s="4" t="s">
        <v>898</v>
      </c>
      <c r="D53" s="4" t="s">
        <v>2366</v>
      </c>
      <c r="E53" s="4">
        <v>0</v>
      </c>
      <c r="F53" s="4">
        <v>0</v>
      </c>
      <c r="G53" s="4">
        <v>0</v>
      </c>
      <c r="H53" s="4">
        <v>7401500</v>
      </c>
      <c r="I53" s="4">
        <v>8575500</v>
      </c>
      <c r="J53" s="4">
        <v>8255000</v>
      </c>
      <c r="K53" s="4">
        <v>0</v>
      </c>
      <c r="L53" s="4">
        <f t="shared" si="0"/>
        <v>3</v>
      </c>
      <c r="M53" s="4">
        <f t="shared" si="1"/>
        <v>0</v>
      </c>
      <c r="N53" s="7">
        <f t="shared" si="2"/>
        <v>3</v>
      </c>
    </row>
    <row r="54" spans="1:14">
      <c r="A54" s="4" t="s">
        <v>2384</v>
      </c>
      <c r="B54" s="4">
        <v>1</v>
      </c>
      <c r="C54" s="4" t="s">
        <v>1118</v>
      </c>
      <c r="D54" s="4" t="s">
        <v>2385</v>
      </c>
      <c r="E54" s="4">
        <v>0</v>
      </c>
      <c r="F54" s="4">
        <v>0</v>
      </c>
      <c r="G54" s="4">
        <v>0</v>
      </c>
      <c r="H54" s="4">
        <v>2994900</v>
      </c>
      <c r="I54" s="4">
        <v>3489500</v>
      </c>
      <c r="J54" s="4">
        <v>3387800</v>
      </c>
      <c r="K54" s="4">
        <v>0</v>
      </c>
      <c r="L54" s="4">
        <f t="shared" si="0"/>
        <v>3</v>
      </c>
      <c r="M54" s="4">
        <f t="shared" si="1"/>
        <v>0</v>
      </c>
      <c r="N54" s="7">
        <f t="shared" si="2"/>
        <v>3</v>
      </c>
    </row>
    <row r="55" spans="1:14">
      <c r="A55" s="4" t="s">
        <v>2333</v>
      </c>
      <c r="B55" s="4">
        <v>1</v>
      </c>
      <c r="C55" s="4" t="s">
        <v>628</v>
      </c>
      <c r="D55" s="4" t="s">
        <v>2334</v>
      </c>
      <c r="E55" s="4">
        <v>0</v>
      </c>
      <c r="F55" s="4">
        <v>0</v>
      </c>
      <c r="G55" s="4">
        <v>0</v>
      </c>
      <c r="H55" s="4">
        <v>12912000</v>
      </c>
      <c r="I55" s="4">
        <v>12159000</v>
      </c>
      <c r="J55" s="4">
        <v>14141000</v>
      </c>
      <c r="K55" s="4">
        <v>0</v>
      </c>
      <c r="L55" s="4">
        <f t="shared" si="0"/>
        <v>3</v>
      </c>
      <c r="M55" s="4">
        <f t="shared" si="1"/>
        <v>0</v>
      </c>
      <c r="N55" s="7">
        <f t="shared" si="2"/>
        <v>3</v>
      </c>
    </row>
    <row r="56" spans="1:14">
      <c r="A56" s="4" t="s">
        <v>2335</v>
      </c>
      <c r="B56" s="4">
        <v>1</v>
      </c>
      <c r="C56" s="4" t="s">
        <v>629</v>
      </c>
      <c r="D56" s="4" t="s">
        <v>2336</v>
      </c>
      <c r="E56" s="4">
        <v>0</v>
      </c>
      <c r="F56" s="4">
        <v>0</v>
      </c>
      <c r="G56" s="4">
        <v>0</v>
      </c>
      <c r="H56" s="4">
        <v>7411500</v>
      </c>
      <c r="I56" s="4">
        <v>8791000</v>
      </c>
      <c r="J56" s="4">
        <v>8132100</v>
      </c>
      <c r="K56" s="4">
        <v>0</v>
      </c>
      <c r="L56" s="4">
        <f t="shared" si="0"/>
        <v>3</v>
      </c>
      <c r="M56" s="4">
        <f t="shared" si="1"/>
        <v>0</v>
      </c>
      <c r="N56" s="7">
        <f t="shared" si="2"/>
        <v>3</v>
      </c>
    </row>
    <row r="57" spans="1:14">
      <c r="A57" s="4" t="s">
        <v>2515</v>
      </c>
      <c r="B57" s="4">
        <v>1</v>
      </c>
      <c r="C57" s="4" t="s">
        <v>618</v>
      </c>
      <c r="D57" s="4" t="s">
        <v>2516</v>
      </c>
      <c r="E57" s="4">
        <v>0</v>
      </c>
      <c r="F57" s="4">
        <v>0</v>
      </c>
      <c r="G57" s="4">
        <v>0</v>
      </c>
      <c r="H57" s="4">
        <v>21988000</v>
      </c>
      <c r="I57" s="4">
        <v>12344000</v>
      </c>
      <c r="J57" s="4">
        <v>30923000</v>
      </c>
      <c r="K57" s="4">
        <v>0</v>
      </c>
      <c r="L57" s="4">
        <f t="shared" si="0"/>
        <v>3</v>
      </c>
      <c r="M57" s="4">
        <f t="shared" si="1"/>
        <v>0</v>
      </c>
      <c r="N57" s="7">
        <f t="shared" si="2"/>
        <v>3</v>
      </c>
    </row>
    <row r="58" spans="1:14">
      <c r="A58" s="4" t="s">
        <v>2896</v>
      </c>
      <c r="B58" s="4">
        <v>0.84884800000000005</v>
      </c>
      <c r="C58" s="4" t="s">
        <v>534</v>
      </c>
      <c r="D58" s="4" t="s">
        <v>2897</v>
      </c>
      <c r="E58" s="4">
        <v>0</v>
      </c>
      <c r="F58" s="4">
        <v>5533300</v>
      </c>
      <c r="G58" s="4">
        <v>0</v>
      </c>
      <c r="H58" s="4">
        <v>10967000</v>
      </c>
      <c r="I58" s="4">
        <v>0</v>
      </c>
      <c r="J58" s="4">
        <v>10347000</v>
      </c>
      <c r="K58" s="4">
        <v>0</v>
      </c>
      <c r="L58" s="4">
        <f t="shared" si="0"/>
        <v>2</v>
      </c>
      <c r="M58" s="4">
        <f t="shared" si="1"/>
        <v>1</v>
      </c>
      <c r="N58" s="7">
        <f t="shared" si="2"/>
        <v>3</v>
      </c>
    </row>
    <row r="59" spans="1:14">
      <c r="A59" s="4" t="s">
        <v>1672</v>
      </c>
      <c r="B59" s="4">
        <v>0.94728900000000005</v>
      </c>
      <c r="C59" s="4" t="s">
        <v>1674</v>
      </c>
      <c r="D59" s="4" t="s">
        <v>2869</v>
      </c>
      <c r="E59" s="4">
        <v>10468000</v>
      </c>
      <c r="F59" s="4">
        <v>0</v>
      </c>
      <c r="G59" s="4">
        <v>0</v>
      </c>
      <c r="H59" s="4">
        <v>6646700</v>
      </c>
      <c r="I59" s="4">
        <v>0</v>
      </c>
      <c r="J59" s="4">
        <v>8253400</v>
      </c>
      <c r="K59" s="4">
        <v>0</v>
      </c>
      <c r="L59" s="4">
        <f t="shared" si="0"/>
        <v>2</v>
      </c>
      <c r="M59" s="4">
        <f t="shared" si="1"/>
        <v>1</v>
      </c>
      <c r="N59" s="7">
        <f t="shared" si="2"/>
        <v>3</v>
      </c>
    </row>
    <row r="60" spans="1:14">
      <c r="A60" s="4" t="s">
        <v>2862</v>
      </c>
      <c r="B60" s="4">
        <v>0.95549399999999995</v>
      </c>
      <c r="C60" s="4" t="s">
        <v>153</v>
      </c>
      <c r="D60" s="4" t="s">
        <v>2863</v>
      </c>
      <c r="E60" s="4">
        <v>0</v>
      </c>
      <c r="F60" s="4">
        <v>0</v>
      </c>
      <c r="G60" s="4">
        <v>931290</v>
      </c>
      <c r="H60" s="4">
        <v>0</v>
      </c>
      <c r="I60" s="4">
        <v>4280500</v>
      </c>
      <c r="J60" s="4">
        <v>4583200</v>
      </c>
      <c r="K60" s="4">
        <v>0</v>
      </c>
      <c r="L60" s="4">
        <f t="shared" si="0"/>
        <v>2</v>
      </c>
      <c r="M60" s="4">
        <f t="shared" si="1"/>
        <v>1</v>
      </c>
      <c r="N60" s="7">
        <f t="shared" si="2"/>
        <v>3</v>
      </c>
    </row>
    <row r="61" spans="1:14">
      <c r="A61" s="4" t="s">
        <v>2858</v>
      </c>
      <c r="B61" s="4">
        <v>0.95930499999999996</v>
      </c>
      <c r="C61" s="4" t="s">
        <v>605</v>
      </c>
      <c r="D61" s="4" t="s">
        <v>2859</v>
      </c>
      <c r="E61" s="4">
        <v>10501000</v>
      </c>
      <c r="F61" s="4">
        <v>0</v>
      </c>
      <c r="G61" s="4">
        <v>0</v>
      </c>
      <c r="H61" s="4">
        <v>9596800</v>
      </c>
      <c r="I61" s="4">
        <v>0</v>
      </c>
      <c r="J61" s="4">
        <v>10358000</v>
      </c>
      <c r="K61" s="4">
        <v>0</v>
      </c>
      <c r="L61" s="4">
        <f t="shared" si="0"/>
        <v>2</v>
      </c>
      <c r="M61" s="4">
        <f t="shared" si="1"/>
        <v>1</v>
      </c>
      <c r="N61" s="7">
        <f t="shared" si="2"/>
        <v>3</v>
      </c>
    </row>
    <row r="62" spans="1:14">
      <c r="A62" s="4" t="s">
        <v>2686</v>
      </c>
      <c r="B62" s="4">
        <v>0.96821500000000005</v>
      </c>
      <c r="C62" s="4" t="s">
        <v>985</v>
      </c>
      <c r="D62" s="4" t="s">
        <v>2850</v>
      </c>
      <c r="E62" s="4">
        <v>7592500</v>
      </c>
      <c r="F62" s="4">
        <v>0</v>
      </c>
      <c r="G62" s="4">
        <v>0</v>
      </c>
      <c r="H62" s="4">
        <v>0</v>
      </c>
      <c r="I62" s="4">
        <v>5754500</v>
      </c>
      <c r="J62" s="4">
        <v>7586600</v>
      </c>
      <c r="K62" s="4">
        <v>0</v>
      </c>
      <c r="L62" s="4">
        <f t="shared" si="0"/>
        <v>2</v>
      </c>
      <c r="M62" s="4">
        <f t="shared" si="1"/>
        <v>1</v>
      </c>
      <c r="N62" s="7">
        <f t="shared" si="2"/>
        <v>3</v>
      </c>
    </row>
    <row r="63" spans="1:14">
      <c r="A63" s="4" t="s">
        <v>1355</v>
      </c>
      <c r="B63" s="4">
        <v>0.99738199999999999</v>
      </c>
      <c r="C63" s="4" t="s">
        <v>1356</v>
      </c>
      <c r="D63" s="4" t="s">
        <v>2802</v>
      </c>
      <c r="E63" s="4">
        <v>0</v>
      </c>
      <c r="F63" s="4">
        <v>4699700</v>
      </c>
      <c r="G63" s="4">
        <v>0</v>
      </c>
      <c r="H63" s="4">
        <v>45274000</v>
      </c>
      <c r="I63" s="4">
        <v>0</v>
      </c>
      <c r="J63" s="4">
        <v>46610000</v>
      </c>
      <c r="K63" s="4">
        <v>0</v>
      </c>
      <c r="L63" s="4">
        <f t="shared" si="0"/>
        <v>2</v>
      </c>
      <c r="M63" s="4">
        <f t="shared" si="1"/>
        <v>1</v>
      </c>
      <c r="N63" s="7">
        <f t="shared" si="2"/>
        <v>3</v>
      </c>
    </row>
    <row r="64" spans="1:14">
      <c r="A64" s="4" t="s">
        <v>2519</v>
      </c>
      <c r="B64" s="4">
        <v>0.99920100000000001</v>
      </c>
      <c r="C64" s="4" t="s">
        <v>684</v>
      </c>
      <c r="D64" s="4" t="s">
        <v>2782</v>
      </c>
      <c r="E64" s="4">
        <v>12220000</v>
      </c>
      <c r="F64" s="4">
        <v>0</v>
      </c>
      <c r="G64" s="4">
        <v>0</v>
      </c>
      <c r="H64" s="4">
        <v>6579000</v>
      </c>
      <c r="I64" s="4">
        <v>6648800</v>
      </c>
      <c r="J64" s="4">
        <v>0</v>
      </c>
      <c r="K64" s="4">
        <v>0</v>
      </c>
      <c r="L64" s="4">
        <f t="shared" si="0"/>
        <v>2</v>
      </c>
      <c r="M64" s="4">
        <f t="shared" si="1"/>
        <v>1</v>
      </c>
      <c r="N64" s="7">
        <f t="shared" si="2"/>
        <v>3</v>
      </c>
    </row>
    <row r="65" spans="1:14">
      <c r="A65" s="4" t="s">
        <v>2722</v>
      </c>
      <c r="B65" s="4">
        <v>0.99993299999999996</v>
      </c>
      <c r="C65" s="4" t="s">
        <v>856</v>
      </c>
      <c r="D65" s="4" t="s">
        <v>2723</v>
      </c>
      <c r="E65" s="4">
        <v>5165100</v>
      </c>
      <c r="F65" s="4">
        <v>0</v>
      </c>
      <c r="G65" s="4">
        <v>0</v>
      </c>
      <c r="H65" s="4">
        <v>0</v>
      </c>
      <c r="I65" s="4">
        <v>1553500</v>
      </c>
      <c r="J65" s="4">
        <v>2792800</v>
      </c>
      <c r="K65" s="4">
        <v>0</v>
      </c>
      <c r="L65" s="4">
        <f t="shared" si="0"/>
        <v>2</v>
      </c>
      <c r="M65" s="4">
        <f t="shared" si="1"/>
        <v>1</v>
      </c>
      <c r="N65" s="7">
        <f t="shared" si="2"/>
        <v>3</v>
      </c>
    </row>
    <row r="66" spans="1:14">
      <c r="A66" s="4" t="s">
        <v>1883</v>
      </c>
      <c r="B66" s="4">
        <v>1</v>
      </c>
      <c r="C66" s="4" t="s">
        <v>104</v>
      </c>
      <c r="D66" s="4" t="s">
        <v>2480</v>
      </c>
      <c r="E66" s="4">
        <v>0</v>
      </c>
      <c r="F66" s="4">
        <v>0</v>
      </c>
      <c r="G66" s="4">
        <v>12473000</v>
      </c>
      <c r="H66" s="4">
        <v>13090000</v>
      </c>
      <c r="I66" s="4">
        <v>0</v>
      </c>
      <c r="J66" s="4">
        <v>20380000</v>
      </c>
      <c r="K66" s="4">
        <v>0</v>
      </c>
      <c r="L66" s="4">
        <f t="shared" ref="L66:L129" si="3">COUNTIF(E66:G66,K66)</f>
        <v>2</v>
      </c>
      <c r="M66" s="4">
        <f t="shared" ref="M66:M129" si="4">COUNTIF(H66:J66,K66)</f>
        <v>1</v>
      </c>
      <c r="N66" s="7">
        <f t="shared" ref="N66:N129" si="5">COUNTIF(E66:J66,K66)</f>
        <v>3</v>
      </c>
    </row>
    <row r="67" spans="1:14">
      <c r="A67" s="4" t="s">
        <v>346</v>
      </c>
      <c r="B67" s="4">
        <v>1</v>
      </c>
      <c r="C67" s="4" t="s">
        <v>347</v>
      </c>
      <c r="D67" s="4" t="s">
        <v>2211</v>
      </c>
      <c r="E67" s="4">
        <v>94474000</v>
      </c>
      <c r="F67" s="4">
        <v>0</v>
      </c>
      <c r="G67" s="4">
        <v>0</v>
      </c>
      <c r="H67" s="4">
        <v>109740000</v>
      </c>
      <c r="I67" s="4">
        <v>51037000</v>
      </c>
      <c r="J67" s="4">
        <v>0</v>
      </c>
      <c r="K67" s="4">
        <v>0</v>
      </c>
      <c r="L67" s="4">
        <f t="shared" si="3"/>
        <v>2</v>
      </c>
      <c r="M67" s="4">
        <f t="shared" si="4"/>
        <v>1</v>
      </c>
      <c r="N67" s="7">
        <f t="shared" si="5"/>
        <v>3</v>
      </c>
    </row>
    <row r="68" spans="1:14">
      <c r="A68" s="4" t="s">
        <v>418</v>
      </c>
      <c r="B68" s="4">
        <v>1</v>
      </c>
      <c r="C68" s="4" t="s">
        <v>423</v>
      </c>
      <c r="D68" s="4" t="s">
        <v>2553</v>
      </c>
      <c r="E68" s="4">
        <v>0</v>
      </c>
      <c r="F68" s="4">
        <v>26709000</v>
      </c>
      <c r="G68" s="4">
        <v>0</v>
      </c>
      <c r="H68" s="4">
        <v>0</v>
      </c>
      <c r="I68" s="4">
        <v>28802000</v>
      </c>
      <c r="J68" s="4">
        <v>20866000</v>
      </c>
      <c r="K68" s="4">
        <v>0</v>
      </c>
      <c r="L68" s="4">
        <f t="shared" si="3"/>
        <v>2</v>
      </c>
      <c r="M68" s="4">
        <f t="shared" si="4"/>
        <v>1</v>
      </c>
      <c r="N68" s="7">
        <f t="shared" si="5"/>
        <v>3</v>
      </c>
    </row>
    <row r="69" spans="1:14">
      <c r="A69" s="4" t="s">
        <v>1951</v>
      </c>
      <c r="B69" s="4">
        <v>1</v>
      </c>
      <c r="C69" s="4" t="s">
        <v>501</v>
      </c>
      <c r="D69" s="4" t="s">
        <v>1953</v>
      </c>
      <c r="E69" s="4">
        <v>0</v>
      </c>
      <c r="F69" s="4">
        <v>0</v>
      </c>
      <c r="G69" s="4">
        <v>3395700</v>
      </c>
      <c r="H69" s="4">
        <v>5074700</v>
      </c>
      <c r="I69" s="4">
        <v>0</v>
      </c>
      <c r="J69" s="4">
        <v>4460500</v>
      </c>
      <c r="K69" s="4">
        <v>0</v>
      </c>
      <c r="L69" s="4">
        <f t="shared" si="3"/>
        <v>2</v>
      </c>
      <c r="M69" s="4">
        <f t="shared" si="4"/>
        <v>1</v>
      </c>
      <c r="N69" s="7">
        <f t="shared" si="5"/>
        <v>3</v>
      </c>
    </row>
    <row r="70" spans="1:14">
      <c r="A70" s="4" t="s">
        <v>2349</v>
      </c>
      <c r="B70" s="4">
        <v>1</v>
      </c>
      <c r="C70" s="4" t="s">
        <v>704</v>
      </c>
      <c r="D70" s="4" t="s">
        <v>2350</v>
      </c>
      <c r="E70" s="4">
        <v>0</v>
      </c>
      <c r="F70" s="4">
        <v>0</v>
      </c>
      <c r="G70" s="4">
        <v>27496000</v>
      </c>
      <c r="H70" s="4">
        <v>0</v>
      </c>
      <c r="I70" s="4">
        <v>36541000</v>
      </c>
      <c r="J70" s="4">
        <v>31017000</v>
      </c>
      <c r="K70" s="4">
        <v>0</v>
      </c>
      <c r="L70" s="4">
        <f t="shared" si="3"/>
        <v>2</v>
      </c>
      <c r="M70" s="4">
        <f t="shared" si="4"/>
        <v>1</v>
      </c>
      <c r="N70" s="7">
        <f t="shared" si="5"/>
        <v>3</v>
      </c>
    </row>
    <row r="71" spans="1:14">
      <c r="A71" s="4" t="s">
        <v>2358</v>
      </c>
      <c r="B71" s="4">
        <v>1</v>
      </c>
      <c r="C71" s="4" t="s">
        <v>849</v>
      </c>
      <c r="D71" s="4" t="s">
        <v>2359</v>
      </c>
      <c r="E71" s="4">
        <v>0</v>
      </c>
      <c r="F71" s="4">
        <v>4133500</v>
      </c>
      <c r="G71" s="4">
        <v>0</v>
      </c>
      <c r="H71" s="4">
        <v>5904100</v>
      </c>
      <c r="I71" s="4">
        <v>0</v>
      </c>
      <c r="J71" s="4">
        <v>5055900</v>
      </c>
      <c r="K71" s="4">
        <v>0</v>
      </c>
      <c r="L71" s="4">
        <f t="shared" si="3"/>
        <v>2</v>
      </c>
      <c r="M71" s="4">
        <f t="shared" si="4"/>
        <v>1</v>
      </c>
      <c r="N71" s="7">
        <f t="shared" si="5"/>
        <v>3</v>
      </c>
    </row>
    <row r="72" spans="1:14">
      <c r="A72" s="4" t="s">
        <v>1502</v>
      </c>
      <c r="B72" s="4">
        <v>1</v>
      </c>
      <c r="C72" s="4" t="s">
        <v>1505</v>
      </c>
      <c r="D72" s="4" t="s">
        <v>2140</v>
      </c>
      <c r="E72" s="4">
        <v>9220100</v>
      </c>
      <c r="F72" s="4">
        <v>0</v>
      </c>
      <c r="G72" s="4">
        <v>0</v>
      </c>
      <c r="H72" s="4">
        <v>15280000</v>
      </c>
      <c r="I72" s="4">
        <v>0</v>
      </c>
      <c r="J72" s="4">
        <v>8482800</v>
      </c>
      <c r="K72" s="4">
        <v>0</v>
      </c>
      <c r="L72" s="4">
        <f t="shared" si="3"/>
        <v>2</v>
      </c>
      <c r="M72" s="4">
        <f t="shared" si="4"/>
        <v>1</v>
      </c>
      <c r="N72" s="7">
        <f t="shared" si="5"/>
        <v>3</v>
      </c>
    </row>
    <row r="73" spans="1:14">
      <c r="A73" s="4" t="s">
        <v>1652</v>
      </c>
      <c r="B73" s="4">
        <v>1</v>
      </c>
      <c r="C73" s="4" t="s">
        <v>1653</v>
      </c>
      <c r="D73" s="4" t="s">
        <v>2167</v>
      </c>
      <c r="E73" s="4">
        <v>3029900</v>
      </c>
      <c r="F73" s="4">
        <v>0</v>
      </c>
      <c r="G73" s="4">
        <v>0</v>
      </c>
      <c r="H73" s="4">
        <v>0</v>
      </c>
      <c r="I73" s="4">
        <v>1219900</v>
      </c>
      <c r="J73" s="4">
        <v>2226200</v>
      </c>
      <c r="K73" s="4">
        <v>0</v>
      </c>
      <c r="L73" s="4">
        <f t="shared" si="3"/>
        <v>2</v>
      </c>
      <c r="M73" s="4">
        <f t="shared" si="4"/>
        <v>1</v>
      </c>
      <c r="N73" s="7">
        <f t="shared" si="5"/>
        <v>3</v>
      </c>
    </row>
    <row r="74" spans="1:14">
      <c r="A74" s="4" t="s">
        <v>1670</v>
      </c>
      <c r="B74" s="4">
        <v>1</v>
      </c>
      <c r="C74" s="4" t="s">
        <v>1671</v>
      </c>
      <c r="D74" s="4" t="s">
        <v>2455</v>
      </c>
      <c r="E74" s="4">
        <v>0</v>
      </c>
      <c r="F74" s="4">
        <v>0</v>
      </c>
      <c r="G74" s="4">
        <v>1592700</v>
      </c>
      <c r="H74" s="4">
        <v>16758000</v>
      </c>
      <c r="I74" s="4">
        <v>0</v>
      </c>
      <c r="J74" s="4">
        <v>13349000</v>
      </c>
      <c r="K74" s="4">
        <v>0</v>
      </c>
      <c r="L74" s="4">
        <f t="shared" si="3"/>
        <v>2</v>
      </c>
      <c r="M74" s="4">
        <f t="shared" si="4"/>
        <v>1</v>
      </c>
      <c r="N74" s="7">
        <f t="shared" si="5"/>
        <v>3</v>
      </c>
    </row>
    <row r="75" spans="1:14">
      <c r="A75" s="4" t="s">
        <v>2186</v>
      </c>
      <c r="B75" s="4">
        <v>1</v>
      </c>
      <c r="C75" s="4" t="s">
        <v>1747</v>
      </c>
      <c r="D75" s="4" t="s">
        <v>2464</v>
      </c>
      <c r="E75" s="4">
        <v>0</v>
      </c>
      <c r="F75" s="4">
        <v>5593600</v>
      </c>
      <c r="G75" s="4">
        <v>0</v>
      </c>
      <c r="H75" s="4">
        <v>10265000</v>
      </c>
      <c r="I75" s="4">
        <v>0</v>
      </c>
      <c r="J75" s="4">
        <v>7233200</v>
      </c>
      <c r="K75" s="4">
        <v>0</v>
      </c>
      <c r="L75" s="4">
        <f t="shared" si="3"/>
        <v>2</v>
      </c>
      <c r="M75" s="4">
        <f t="shared" si="4"/>
        <v>1</v>
      </c>
      <c r="N75" s="7">
        <f t="shared" si="5"/>
        <v>3</v>
      </c>
    </row>
    <row r="76" spans="1:14">
      <c r="A76" s="4" t="s">
        <v>2295</v>
      </c>
      <c r="B76" s="4">
        <v>1</v>
      </c>
      <c r="C76" s="4" t="s">
        <v>394</v>
      </c>
      <c r="D76" s="4" t="s">
        <v>2514</v>
      </c>
      <c r="E76" s="4">
        <v>0</v>
      </c>
      <c r="F76" s="4">
        <v>0</v>
      </c>
      <c r="G76" s="4">
        <v>2304700</v>
      </c>
      <c r="H76" s="4">
        <v>0</v>
      </c>
      <c r="I76" s="4">
        <v>8107500</v>
      </c>
      <c r="J76" s="4">
        <v>5963500</v>
      </c>
      <c r="K76" s="4">
        <v>0</v>
      </c>
      <c r="L76" s="4">
        <f t="shared" si="3"/>
        <v>2</v>
      </c>
      <c r="M76" s="4">
        <f t="shared" si="4"/>
        <v>1</v>
      </c>
      <c r="N76" s="7">
        <f t="shared" si="5"/>
        <v>3</v>
      </c>
    </row>
    <row r="77" spans="1:14">
      <c r="A77" s="4" t="s">
        <v>2295</v>
      </c>
      <c r="B77" s="4">
        <v>1</v>
      </c>
      <c r="C77" s="4" t="s">
        <v>395</v>
      </c>
      <c r="D77" s="4" t="s">
        <v>2514</v>
      </c>
      <c r="E77" s="4">
        <v>0</v>
      </c>
      <c r="F77" s="4">
        <v>0</v>
      </c>
      <c r="G77" s="4">
        <v>2304700</v>
      </c>
      <c r="H77" s="4">
        <v>0</v>
      </c>
      <c r="I77" s="4">
        <v>8107500</v>
      </c>
      <c r="J77" s="4">
        <v>5963500</v>
      </c>
      <c r="K77" s="4">
        <v>0</v>
      </c>
      <c r="L77" s="4">
        <f t="shared" si="3"/>
        <v>2</v>
      </c>
      <c r="M77" s="4">
        <f t="shared" si="4"/>
        <v>1</v>
      </c>
      <c r="N77" s="7">
        <f t="shared" si="5"/>
        <v>3</v>
      </c>
    </row>
    <row r="78" spans="1:14">
      <c r="A78" s="4" t="s">
        <v>2229</v>
      </c>
      <c r="B78" s="4">
        <v>1</v>
      </c>
      <c r="C78" s="4" t="s">
        <v>847</v>
      </c>
      <c r="D78" s="4" t="s">
        <v>2230</v>
      </c>
      <c r="E78" s="4">
        <v>1353900</v>
      </c>
      <c r="F78" s="4">
        <v>0</v>
      </c>
      <c r="G78" s="4">
        <v>0</v>
      </c>
      <c r="H78" s="4">
        <v>0</v>
      </c>
      <c r="I78" s="4">
        <v>2580300</v>
      </c>
      <c r="J78" s="4">
        <v>1972500</v>
      </c>
      <c r="K78" s="4">
        <v>0</v>
      </c>
      <c r="L78" s="4">
        <f t="shared" si="3"/>
        <v>2</v>
      </c>
      <c r="M78" s="4">
        <f t="shared" si="4"/>
        <v>1</v>
      </c>
      <c r="N78" s="7">
        <f t="shared" si="5"/>
        <v>3</v>
      </c>
    </row>
    <row r="79" spans="1:14">
      <c r="A79" s="4" t="s">
        <v>2400</v>
      </c>
      <c r="B79" s="4">
        <v>1</v>
      </c>
      <c r="C79" s="4" t="s">
        <v>1313</v>
      </c>
      <c r="D79" s="4" t="s">
        <v>2401</v>
      </c>
      <c r="E79" s="4">
        <v>0</v>
      </c>
      <c r="F79" s="4">
        <v>0</v>
      </c>
      <c r="G79" s="4">
        <v>3911200</v>
      </c>
      <c r="H79" s="4">
        <v>2384100</v>
      </c>
      <c r="I79" s="4">
        <v>0</v>
      </c>
      <c r="J79" s="4">
        <v>1623200</v>
      </c>
      <c r="K79" s="4">
        <v>0</v>
      </c>
      <c r="L79" s="4">
        <f t="shared" si="3"/>
        <v>2</v>
      </c>
      <c r="M79" s="4">
        <f t="shared" si="4"/>
        <v>1</v>
      </c>
      <c r="N79" s="7">
        <f t="shared" si="5"/>
        <v>3</v>
      </c>
    </row>
    <row r="80" spans="1:14">
      <c r="A80" s="4" t="s">
        <v>2417</v>
      </c>
      <c r="B80" s="4">
        <v>1</v>
      </c>
      <c r="C80" s="4" t="s">
        <v>1447</v>
      </c>
      <c r="D80" s="4" t="s">
        <v>2418</v>
      </c>
      <c r="E80" s="4">
        <v>0</v>
      </c>
      <c r="F80" s="4">
        <v>0</v>
      </c>
      <c r="G80" s="4">
        <v>1215100</v>
      </c>
      <c r="H80" s="4">
        <v>0</v>
      </c>
      <c r="I80" s="4">
        <v>2184700</v>
      </c>
      <c r="J80" s="4">
        <v>1939600</v>
      </c>
      <c r="K80" s="4">
        <v>0</v>
      </c>
      <c r="L80" s="4">
        <f t="shared" si="3"/>
        <v>2</v>
      </c>
      <c r="M80" s="4">
        <f t="shared" si="4"/>
        <v>1</v>
      </c>
      <c r="N80" s="7">
        <f t="shared" si="5"/>
        <v>3</v>
      </c>
    </row>
    <row r="81" spans="1:14">
      <c r="A81" s="4" t="s">
        <v>1920</v>
      </c>
      <c r="B81" s="4">
        <v>1</v>
      </c>
      <c r="C81" s="4" t="s">
        <v>316</v>
      </c>
      <c r="D81" s="4" t="s">
        <v>1921</v>
      </c>
      <c r="E81" s="4">
        <v>15392000</v>
      </c>
      <c r="F81" s="4">
        <v>0</v>
      </c>
      <c r="G81" s="4">
        <v>0</v>
      </c>
      <c r="H81" s="4">
        <v>0</v>
      </c>
      <c r="I81" s="4">
        <v>14331000</v>
      </c>
      <c r="J81" s="4">
        <v>12268000</v>
      </c>
      <c r="K81" s="4">
        <v>0</v>
      </c>
      <c r="L81" s="4">
        <f t="shared" si="3"/>
        <v>2</v>
      </c>
      <c r="M81" s="4">
        <f t="shared" si="4"/>
        <v>1</v>
      </c>
      <c r="N81" s="7">
        <f t="shared" si="5"/>
        <v>3</v>
      </c>
    </row>
    <row r="82" spans="1:14">
      <c r="A82" s="4" t="s">
        <v>2530</v>
      </c>
      <c r="B82" s="4">
        <v>1</v>
      </c>
      <c r="C82" s="4" t="s">
        <v>1688</v>
      </c>
      <c r="D82" s="4" t="s">
        <v>2531</v>
      </c>
      <c r="E82" s="4">
        <v>518100</v>
      </c>
      <c r="F82" s="4">
        <v>0</v>
      </c>
      <c r="G82" s="4">
        <v>0</v>
      </c>
      <c r="H82" s="4">
        <v>0</v>
      </c>
      <c r="I82" s="4">
        <v>1266700</v>
      </c>
      <c r="J82" s="4">
        <v>1286900</v>
      </c>
      <c r="K82" s="4">
        <v>0</v>
      </c>
      <c r="L82" s="4">
        <f t="shared" si="3"/>
        <v>2</v>
      </c>
      <c r="M82" s="4">
        <f t="shared" si="4"/>
        <v>1</v>
      </c>
      <c r="N82" s="7">
        <f t="shared" si="5"/>
        <v>3</v>
      </c>
    </row>
    <row r="83" spans="1:14">
      <c r="A83" s="4" t="s">
        <v>2535</v>
      </c>
      <c r="B83" s="4">
        <v>1</v>
      </c>
      <c r="C83" s="4" t="s">
        <v>1119</v>
      </c>
      <c r="D83" s="4" t="s">
        <v>2608</v>
      </c>
      <c r="E83" s="4">
        <v>0</v>
      </c>
      <c r="F83" s="4">
        <v>0</v>
      </c>
      <c r="G83" s="4">
        <v>2457600</v>
      </c>
      <c r="H83" s="4">
        <v>7725100</v>
      </c>
      <c r="I83" s="4">
        <v>0</v>
      </c>
      <c r="J83" s="4">
        <v>8959900</v>
      </c>
      <c r="K83" s="4">
        <v>0</v>
      </c>
      <c r="L83" s="4">
        <f t="shared" si="3"/>
        <v>2</v>
      </c>
      <c r="M83" s="4">
        <f t="shared" si="4"/>
        <v>1</v>
      </c>
      <c r="N83" s="7">
        <f t="shared" si="5"/>
        <v>3</v>
      </c>
    </row>
    <row r="84" spans="1:14">
      <c r="A84" s="4" t="s">
        <v>2260</v>
      </c>
      <c r="B84" s="4">
        <v>1</v>
      </c>
      <c r="C84" s="4" t="s">
        <v>5</v>
      </c>
      <c r="D84" s="4" t="s">
        <v>2261</v>
      </c>
      <c r="E84" s="4">
        <v>0</v>
      </c>
      <c r="F84" s="4">
        <v>1212500</v>
      </c>
      <c r="G84" s="4">
        <v>0</v>
      </c>
      <c r="H84" s="4">
        <v>2706500</v>
      </c>
      <c r="I84" s="4">
        <v>0</v>
      </c>
      <c r="J84" s="4">
        <v>2387300</v>
      </c>
      <c r="K84" s="4">
        <v>0</v>
      </c>
      <c r="L84" s="4">
        <f t="shared" si="3"/>
        <v>2</v>
      </c>
      <c r="M84" s="4">
        <f t="shared" si="4"/>
        <v>1</v>
      </c>
      <c r="N84" s="7">
        <f t="shared" si="5"/>
        <v>3</v>
      </c>
    </row>
    <row r="85" spans="1:14">
      <c r="A85" s="4" t="s">
        <v>2248</v>
      </c>
      <c r="B85" s="4">
        <v>1</v>
      </c>
      <c r="C85" s="4" t="s">
        <v>1574</v>
      </c>
      <c r="D85" s="4" t="s">
        <v>2249</v>
      </c>
      <c r="E85" s="4">
        <v>1304400</v>
      </c>
      <c r="F85" s="4">
        <v>0</v>
      </c>
      <c r="G85" s="4">
        <v>0</v>
      </c>
      <c r="H85" s="4">
        <v>5017000</v>
      </c>
      <c r="I85" s="4">
        <v>1987500</v>
      </c>
      <c r="J85" s="4">
        <v>0</v>
      </c>
      <c r="K85" s="4">
        <v>0</v>
      </c>
      <c r="L85" s="4">
        <f t="shared" si="3"/>
        <v>2</v>
      </c>
      <c r="M85" s="4">
        <f t="shared" si="4"/>
        <v>1</v>
      </c>
      <c r="N85" s="7">
        <f t="shared" si="5"/>
        <v>3</v>
      </c>
    </row>
    <row r="86" spans="1:14">
      <c r="A86" s="4" t="s">
        <v>751</v>
      </c>
      <c r="B86" s="4">
        <v>0.857595</v>
      </c>
      <c r="C86" s="4" t="s">
        <v>756</v>
      </c>
      <c r="D86" s="4" t="s">
        <v>2894</v>
      </c>
      <c r="E86" s="4">
        <v>0</v>
      </c>
      <c r="F86" s="4">
        <v>0</v>
      </c>
      <c r="G86" s="4">
        <v>1797200</v>
      </c>
      <c r="H86" s="4">
        <v>11997000</v>
      </c>
      <c r="I86" s="4">
        <v>5639000</v>
      </c>
      <c r="J86" s="4">
        <v>14547000</v>
      </c>
      <c r="K86" s="4">
        <v>0</v>
      </c>
      <c r="L86" s="4">
        <f t="shared" si="3"/>
        <v>2</v>
      </c>
      <c r="M86" s="4">
        <f t="shared" si="4"/>
        <v>0</v>
      </c>
      <c r="N86" s="7">
        <f t="shared" si="5"/>
        <v>2</v>
      </c>
    </row>
    <row r="87" spans="1:14">
      <c r="A87" s="4" t="s">
        <v>2873</v>
      </c>
      <c r="B87" s="4">
        <v>0.93914399999999998</v>
      </c>
      <c r="C87" s="4" t="s">
        <v>407</v>
      </c>
      <c r="D87" s="4" t="s">
        <v>2874</v>
      </c>
      <c r="E87" s="4">
        <v>0</v>
      </c>
      <c r="F87" s="4">
        <v>975250</v>
      </c>
      <c r="G87" s="4">
        <v>0</v>
      </c>
      <c r="H87" s="4">
        <v>28165000</v>
      </c>
      <c r="I87" s="4">
        <v>37823000</v>
      </c>
      <c r="J87" s="4">
        <v>26852000</v>
      </c>
      <c r="K87" s="4">
        <v>0</v>
      </c>
      <c r="L87" s="4">
        <f t="shared" si="3"/>
        <v>2</v>
      </c>
      <c r="M87" s="4">
        <f t="shared" si="4"/>
        <v>0</v>
      </c>
      <c r="N87" s="7">
        <f t="shared" si="5"/>
        <v>2</v>
      </c>
    </row>
    <row r="88" spans="1:14">
      <c r="A88" s="4" t="s">
        <v>1366</v>
      </c>
      <c r="B88" s="4">
        <v>0.99714000000000003</v>
      </c>
      <c r="C88" s="4" t="s">
        <v>1369</v>
      </c>
      <c r="D88" s="4" t="s">
        <v>2805</v>
      </c>
      <c r="E88" s="4">
        <v>0</v>
      </c>
      <c r="F88" s="4">
        <v>2719100</v>
      </c>
      <c r="G88" s="4">
        <v>0</v>
      </c>
      <c r="H88" s="4">
        <v>8616800</v>
      </c>
      <c r="I88" s="4">
        <v>9471700</v>
      </c>
      <c r="J88" s="4">
        <v>8319500</v>
      </c>
      <c r="K88" s="4">
        <v>0</v>
      </c>
      <c r="L88" s="4">
        <f t="shared" si="3"/>
        <v>2</v>
      </c>
      <c r="M88" s="4">
        <f t="shared" si="4"/>
        <v>0</v>
      </c>
      <c r="N88" s="7">
        <f t="shared" si="5"/>
        <v>2</v>
      </c>
    </row>
    <row r="89" spans="1:14">
      <c r="A89" s="4" t="s">
        <v>2368</v>
      </c>
      <c r="B89" s="4">
        <v>0.99909899999999996</v>
      </c>
      <c r="C89" s="4" t="s">
        <v>921</v>
      </c>
      <c r="D89" s="4" t="s">
        <v>2789</v>
      </c>
      <c r="E89" s="4">
        <v>22722000</v>
      </c>
      <c r="F89" s="4">
        <v>0</v>
      </c>
      <c r="G89" s="4">
        <v>0</v>
      </c>
      <c r="H89" s="4">
        <v>37608000</v>
      </c>
      <c r="I89" s="4">
        <v>49878000</v>
      </c>
      <c r="J89" s="4">
        <v>34650000</v>
      </c>
      <c r="K89" s="4">
        <v>0</v>
      </c>
      <c r="L89" s="4">
        <f t="shared" si="3"/>
        <v>2</v>
      </c>
      <c r="M89" s="4">
        <f t="shared" si="4"/>
        <v>0</v>
      </c>
      <c r="N89" s="7">
        <f t="shared" si="5"/>
        <v>2</v>
      </c>
    </row>
    <row r="90" spans="1:14">
      <c r="A90" s="4" t="s">
        <v>2293</v>
      </c>
      <c r="B90" s="4">
        <v>0.99962799999999996</v>
      </c>
      <c r="C90" s="4" t="s">
        <v>328</v>
      </c>
      <c r="D90" s="4" t="s">
        <v>2757</v>
      </c>
      <c r="E90" s="4">
        <v>0</v>
      </c>
      <c r="F90" s="4">
        <v>4452300</v>
      </c>
      <c r="G90" s="4">
        <v>0</v>
      </c>
      <c r="H90" s="4">
        <v>17901000</v>
      </c>
      <c r="I90" s="4">
        <v>13769000</v>
      </c>
      <c r="J90" s="4">
        <v>19594000</v>
      </c>
      <c r="K90" s="4">
        <v>0</v>
      </c>
      <c r="L90" s="4">
        <f t="shared" si="3"/>
        <v>2</v>
      </c>
      <c r="M90" s="4">
        <f t="shared" si="4"/>
        <v>0</v>
      </c>
      <c r="N90" s="7">
        <f t="shared" si="5"/>
        <v>2</v>
      </c>
    </row>
    <row r="91" spans="1:14">
      <c r="A91" s="4" t="s">
        <v>1197</v>
      </c>
      <c r="B91" s="4">
        <v>0.99986399999999998</v>
      </c>
      <c r="C91" s="4" t="s">
        <v>1202</v>
      </c>
      <c r="D91" s="4" t="s">
        <v>2736</v>
      </c>
      <c r="E91" s="4">
        <v>0</v>
      </c>
      <c r="F91" s="4">
        <v>6194600</v>
      </c>
      <c r="G91" s="4">
        <v>0</v>
      </c>
      <c r="H91" s="4">
        <v>7753400</v>
      </c>
      <c r="I91" s="4">
        <v>12435000</v>
      </c>
      <c r="J91" s="4">
        <v>15543000</v>
      </c>
      <c r="K91" s="4">
        <v>0</v>
      </c>
      <c r="L91" s="4">
        <f t="shared" si="3"/>
        <v>2</v>
      </c>
      <c r="M91" s="4">
        <f t="shared" si="4"/>
        <v>0</v>
      </c>
      <c r="N91" s="7">
        <f t="shared" si="5"/>
        <v>2</v>
      </c>
    </row>
    <row r="92" spans="1:14">
      <c r="A92" s="4" t="s">
        <v>2221</v>
      </c>
      <c r="B92" s="4">
        <v>0.999973</v>
      </c>
      <c r="C92" s="4" t="s">
        <v>637</v>
      </c>
      <c r="D92" s="4" t="s">
        <v>2715</v>
      </c>
      <c r="E92" s="4">
        <v>0</v>
      </c>
      <c r="F92" s="4">
        <v>0</v>
      </c>
      <c r="G92" s="4">
        <v>2021000</v>
      </c>
      <c r="H92" s="4">
        <v>8287800</v>
      </c>
      <c r="I92" s="4">
        <v>7424300</v>
      </c>
      <c r="J92" s="4">
        <v>8396100</v>
      </c>
      <c r="K92" s="4">
        <v>0</v>
      </c>
      <c r="L92" s="4">
        <f t="shared" si="3"/>
        <v>2</v>
      </c>
      <c r="M92" s="4">
        <f t="shared" si="4"/>
        <v>0</v>
      </c>
      <c r="N92" s="7">
        <f t="shared" si="5"/>
        <v>2</v>
      </c>
    </row>
    <row r="93" spans="1:14">
      <c r="A93" s="4" t="s">
        <v>2713</v>
      </c>
      <c r="B93" s="4">
        <v>0.99997400000000003</v>
      </c>
      <c r="C93" s="4" t="s">
        <v>948</v>
      </c>
      <c r="D93" s="4" t="s">
        <v>2714</v>
      </c>
      <c r="E93" s="4">
        <v>4132200</v>
      </c>
      <c r="F93" s="4">
        <v>0</v>
      </c>
      <c r="G93" s="4">
        <v>0</v>
      </c>
      <c r="H93" s="4">
        <v>3694700</v>
      </c>
      <c r="I93" s="4">
        <v>3412200</v>
      </c>
      <c r="J93" s="4">
        <v>2553500</v>
      </c>
      <c r="K93" s="4">
        <v>0</v>
      </c>
      <c r="L93" s="4">
        <f t="shared" si="3"/>
        <v>2</v>
      </c>
      <c r="M93" s="4">
        <f t="shared" si="4"/>
        <v>0</v>
      </c>
      <c r="N93" s="7">
        <f t="shared" si="5"/>
        <v>2</v>
      </c>
    </row>
    <row r="94" spans="1:14">
      <c r="A94" s="4" t="s">
        <v>134</v>
      </c>
      <c r="B94" s="4">
        <v>1</v>
      </c>
      <c r="C94" s="4" t="s">
        <v>139</v>
      </c>
      <c r="D94" s="4" t="s">
        <v>2276</v>
      </c>
      <c r="E94" s="4">
        <v>0</v>
      </c>
      <c r="F94" s="4">
        <v>6631500</v>
      </c>
      <c r="G94" s="4">
        <v>0</v>
      </c>
      <c r="H94" s="4">
        <v>7511200</v>
      </c>
      <c r="I94" s="4">
        <v>7238200</v>
      </c>
      <c r="J94" s="4">
        <v>6275600</v>
      </c>
      <c r="K94" s="4">
        <v>0</v>
      </c>
      <c r="L94" s="4">
        <f t="shared" si="3"/>
        <v>2</v>
      </c>
      <c r="M94" s="4">
        <f t="shared" si="4"/>
        <v>0</v>
      </c>
      <c r="N94" s="7">
        <f t="shared" si="5"/>
        <v>2</v>
      </c>
    </row>
    <row r="95" spans="1:14">
      <c r="A95" s="4" t="s">
        <v>248</v>
      </c>
      <c r="B95" s="4">
        <v>1</v>
      </c>
      <c r="C95" s="4" t="s">
        <v>249</v>
      </c>
      <c r="D95" s="4" t="s">
        <v>2597</v>
      </c>
      <c r="E95" s="4">
        <v>0</v>
      </c>
      <c r="F95" s="4">
        <v>0</v>
      </c>
      <c r="G95" s="4">
        <v>1994900</v>
      </c>
      <c r="H95" s="4">
        <v>6012000</v>
      </c>
      <c r="I95" s="4">
        <v>4806200</v>
      </c>
      <c r="J95" s="4">
        <v>6093000</v>
      </c>
      <c r="K95" s="4">
        <v>0</v>
      </c>
      <c r="L95" s="4">
        <f t="shared" si="3"/>
        <v>2</v>
      </c>
      <c r="M95" s="4">
        <f t="shared" si="4"/>
        <v>0</v>
      </c>
      <c r="N95" s="7">
        <f t="shared" si="5"/>
        <v>2</v>
      </c>
    </row>
    <row r="96" spans="1:14">
      <c r="A96" s="4" t="s">
        <v>1930</v>
      </c>
      <c r="B96" s="4">
        <v>1</v>
      </c>
      <c r="C96" s="4" t="s">
        <v>352</v>
      </c>
      <c r="D96" s="4" t="s">
        <v>2635</v>
      </c>
      <c r="E96" s="4">
        <v>16474000</v>
      </c>
      <c r="F96" s="4">
        <v>0</v>
      </c>
      <c r="G96" s="4">
        <v>0</v>
      </c>
      <c r="H96" s="4">
        <v>26125000</v>
      </c>
      <c r="I96" s="4">
        <v>14572000</v>
      </c>
      <c r="J96" s="4">
        <v>22969000</v>
      </c>
      <c r="K96" s="4">
        <v>0</v>
      </c>
      <c r="L96" s="4">
        <f t="shared" si="3"/>
        <v>2</v>
      </c>
      <c r="M96" s="4">
        <f t="shared" si="4"/>
        <v>0</v>
      </c>
      <c r="N96" s="7">
        <f t="shared" si="5"/>
        <v>2</v>
      </c>
    </row>
    <row r="97" spans="1:14">
      <c r="A97" s="4" t="s">
        <v>442</v>
      </c>
      <c r="B97" s="4">
        <v>1</v>
      </c>
      <c r="C97" s="4" t="s">
        <v>456</v>
      </c>
      <c r="D97" s="4" t="s">
        <v>2301</v>
      </c>
      <c r="E97" s="4">
        <v>0</v>
      </c>
      <c r="F97" s="4">
        <v>1957600</v>
      </c>
      <c r="G97" s="4">
        <v>0</v>
      </c>
      <c r="H97" s="4">
        <v>3369700</v>
      </c>
      <c r="I97" s="4">
        <v>4497600</v>
      </c>
      <c r="J97" s="4">
        <v>5058800</v>
      </c>
      <c r="K97" s="4">
        <v>0</v>
      </c>
      <c r="L97" s="4">
        <f t="shared" si="3"/>
        <v>2</v>
      </c>
      <c r="M97" s="4">
        <f t="shared" si="4"/>
        <v>0</v>
      </c>
      <c r="N97" s="7">
        <f t="shared" si="5"/>
        <v>2</v>
      </c>
    </row>
    <row r="98" spans="1:14">
      <c r="A98" s="4" t="s">
        <v>2312</v>
      </c>
      <c r="B98" s="4">
        <v>1</v>
      </c>
      <c r="C98" s="4" t="s">
        <v>540</v>
      </c>
      <c r="D98" s="4" t="s">
        <v>2313</v>
      </c>
      <c r="E98" s="4">
        <v>0</v>
      </c>
      <c r="F98" s="4">
        <v>0</v>
      </c>
      <c r="G98" s="4">
        <v>2978400</v>
      </c>
      <c r="H98" s="4">
        <v>3647900</v>
      </c>
      <c r="I98" s="4">
        <v>4112900</v>
      </c>
      <c r="J98" s="4">
        <v>4840300</v>
      </c>
      <c r="K98" s="4">
        <v>0</v>
      </c>
      <c r="L98" s="4">
        <f t="shared" si="3"/>
        <v>2</v>
      </c>
      <c r="M98" s="4">
        <f t="shared" si="4"/>
        <v>0</v>
      </c>
      <c r="N98" s="7">
        <f t="shared" si="5"/>
        <v>2</v>
      </c>
    </row>
    <row r="99" spans="1:14">
      <c r="A99" s="4" t="s">
        <v>653</v>
      </c>
      <c r="B99" s="4">
        <v>1</v>
      </c>
      <c r="C99" s="4" t="s">
        <v>655</v>
      </c>
      <c r="D99" s="4" t="s">
        <v>2340</v>
      </c>
      <c r="E99" s="4">
        <v>0</v>
      </c>
      <c r="F99" s="4">
        <v>16618000</v>
      </c>
      <c r="G99" s="4">
        <v>0</v>
      </c>
      <c r="H99" s="4">
        <v>32823000</v>
      </c>
      <c r="I99" s="4">
        <v>31105000</v>
      </c>
      <c r="J99" s="4">
        <v>20207000</v>
      </c>
      <c r="K99" s="4">
        <v>0</v>
      </c>
      <c r="L99" s="4">
        <f t="shared" si="3"/>
        <v>2</v>
      </c>
      <c r="M99" s="4">
        <f t="shared" si="4"/>
        <v>0</v>
      </c>
      <c r="N99" s="7">
        <f t="shared" si="5"/>
        <v>2</v>
      </c>
    </row>
    <row r="100" spans="1:14">
      <c r="A100" s="4" t="s">
        <v>708</v>
      </c>
      <c r="B100" s="4">
        <v>1</v>
      </c>
      <c r="C100" s="4" t="s">
        <v>713</v>
      </c>
      <c r="D100" s="4" t="s">
        <v>712</v>
      </c>
      <c r="E100" s="4">
        <v>0</v>
      </c>
      <c r="F100" s="4">
        <v>3663600</v>
      </c>
      <c r="G100" s="4">
        <v>0</v>
      </c>
      <c r="H100" s="4">
        <v>2092900</v>
      </c>
      <c r="I100" s="4">
        <v>2190200</v>
      </c>
      <c r="J100" s="4">
        <v>2069200</v>
      </c>
      <c r="K100" s="4">
        <v>0</v>
      </c>
      <c r="L100" s="4">
        <f t="shared" si="3"/>
        <v>2</v>
      </c>
      <c r="M100" s="4">
        <f t="shared" si="4"/>
        <v>0</v>
      </c>
      <c r="N100" s="7">
        <f t="shared" si="5"/>
        <v>2</v>
      </c>
    </row>
    <row r="101" spans="1:14">
      <c r="A101" s="4" t="s">
        <v>2378</v>
      </c>
      <c r="B101" s="4">
        <v>1</v>
      </c>
      <c r="C101" s="4" t="s">
        <v>987</v>
      </c>
      <c r="D101" s="4" t="s">
        <v>2379</v>
      </c>
      <c r="E101" s="4">
        <v>0</v>
      </c>
      <c r="F101" s="4">
        <v>3126300</v>
      </c>
      <c r="G101" s="4">
        <v>0</v>
      </c>
      <c r="H101" s="4">
        <v>4223300</v>
      </c>
      <c r="I101" s="4">
        <v>2615100</v>
      </c>
      <c r="J101" s="4">
        <v>2401800</v>
      </c>
      <c r="K101" s="4">
        <v>0</v>
      </c>
      <c r="L101" s="4">
        <f t="shared" si="3"/>
        <v>2</v>
      </c>
      <c r="M101" s="4">
        <f t="shared" si="4"/>
        <v>0</v>
      </c>
      <c r="N101" s="7">
        <f t="shared" si="5"/>
        <v>2</v>
      </c>
    </row>
    <row r="102" spans="1:14">
      <c r="A102" s="4" t="s">
        <v>2614</v>
      </c>
      <c r="B102" s="4">
        <v>1</v>
      </c>
      <c r="C102" s="4" t="s">
        <v>1357</v>
      </c>
      <c r="D102" s="4" t="s">
        <v>2615</v>
      </c>
      <c r="E102" s="4">
        <v>8199300</v>
      </c>
      <c r="F102" s="4">
        <v>0</v>
      </c>
      <c r="G102" s="4">
        <v>0</v>
      </c>
      <c r="H102" s="4">
        <v>28293000</v>
      </c>
      <c r="I102" s="4">
        <v>23652000</v>
      </c>
      <c r="J102" s="4">
        <v>29660000</v>
      </c>
      <c r="K102" s="4">
        <v>0</v>
      </c>
      <c r="L102" s="4">
        <f t="shared" si="3"/>
        <v>2</v>
      </c>
      <c r="M102" s="4">
        <f t="shared" si="4"/>
        <v>0</v>
      </c>
      <c r="N102" s="7">
        <f t="shared" si="5"/>
        <v>2</v>
      </c>
    </row>
    <row r="103" spans="1:14">
      <c r="A103" s="4" t="s">
        <v>2153</v>
      </c>
      <c r="B103" s="4">
        <v>1</v>
      </c>
      <c r="C103" s="4" t="s">
        <v>1577</v>
      </c>
      <c r="D103" s="4" t="s">
        <v>2154</v>
      </c>
      <c r="E103" s="4">
        <v>6285600</v>
      </c>
      <c r="F103" s="4">
        <v>0</v>
      </c>
      <c r="G103" s="4">
        <v>0</v>
      </c>
      <c r="H103" s="4">
        <v>10854000</v>
      </c>
      <c r="I103" s="4">
        <v>8079500</v>
      </c>
      <c r="J103" s="4">
        <v>9634300</v>
      </c>
      <c r="K103" s="4">
        <v>0</v>
      </c>
      <c r="L103" s="4">
        <f t="shared" si="3"/>
        <v>2</v>
      </c>
      <c r="M103" s="4">
        <f t="shared" si="4"/>
        <v>0</v>
      </c>
      <c r="N103" s="7">
        <f t="shared" si="5"/>
        <v>2</v>
      </c>
    </row>
    <row r="104" spans="1:14">
      <c r="A104" s="4" t="s">
        <v>1626</v>
      </c>
      <c r="B104" s="4">
        <v>1</v>
      </c>
      <c r="C104" s="4" t="s">
        <v>1629</v>
      </c>
      <c r="D104" s="4" t="s">
        <v>2444</v>
      </c>
      <c r="E104" s="4">
        <v>0</v>
      </c>
      <c r="F104" s="4">
        <v>0</v>
      </c>
      <c r="G104" s="4">
        <v>4647800</v>
      </c>
      <c r="H104" s="4">
        <v>9645800</v>
      </c>
      <c r="I104" s="4">
        <v>10525000</v>
      </c>
      <c r="J104" s="4">
        <v>8885600</v>
      </c>
      <c r="K104" s="4">
        <v>0</v>
      </c>
      <c r="L104" s="4">
        <f t="shared" si="3"/>
        <v>2</v>
      </c>
      <c r="M104" s="4">
        <f t="shared" si="4"/>
        <v>0</v>
      </c>
      <c r="N104" s="7">
        <f t="shared" si="5"/>
        <v>2</v>
      </c>
    </row>
    <row r="105" spans="1:14">
      <c r="A105" s="4" t="s">
        <v>1626</v>
      </c>
      <c r="B105" s="4">
        <v>1</v>
      </c>
      <c r="C105" s="4" t="s">
        <v>1635</v>
      </c>
      <c r="D105" s="4" t="s">
        <v>2447</v>
      </c>
      <c r="E105" s="4">
        <v>0</v>
      </c>
      <c r="F105" s="4">
        <v>4480200</v>
      </c>
      <c r="G105" s="4">
        <v>0</v>
      </c>
      <c r="H105" s="4">
        <v>11373000</v>
      </c>
      <c r="I105" s="4">
        <v>8916900</v>
      </c>
      <c r="J105" s="4">
        <v>9865000</v>
      </c>
      <c r="K105" s="4">
        <v>0</v>
      </c>
      <c r="L105" s="4">
        <f t="shared" si="3"/>
        <v>2</v>
      </c>
      <c r="M105" s="4">
        <f t="shared" si="4"/>
        <v>0</v>
      </c>
      <c r="N105" s="7">
        <f t="shared" si="5"/>
        <v>2</v>
      </c>
    </row>
    <row r="106" spans="1:14">
      <c r="A106" s="4" t="s">
        <v>2414</v>
      </c>
      <c r="B106" s="4">
        <v>1</v>
      </c>
      <c r="C106" s="4" t="s">
        <v>1421</v>
      </c>
      <c r="D106" s="4" t="s">
        <v>2415</v>
      </c>
      <c r="E106" s="4">
        <v>0</v>
      </c>
      <c r="F106" s="4">
        <v>841730</v>
      </c>
      <c r="G106" s="4">
        <v>0</v>
      </c>
      <c r="H106" s="4">
        <v>5207200</v>
      </c>
      <c r="I106" s="4">
        <v>3816300</v>
      </c>
      <c r="J106" s="4">
        <v>4360000</v>
      </c>
      <c r="K106" s="4">
        <v>0</v>
      </c>
      <c r="L106" s="4">
        <f t="shared" si="3"/>
        <v>2</v>
      </c>
      <c r="M106" s="4">
        <f t="shared" si="4"/>
        <v>0</v>
      </c>
      <c r="N106" s="7">
        <f t="shared" si="5"/>
        <v>2</v>
      </c>
    </row>
    <row r="107" spans="1:14">
      <c r="A107" s="4" t="s">
        <v>2436</v>
      </c>
      <c r="B107" s="4">
        <v>1</v>
      </c>
      <c r="C107" s="4" t="s">
        <v>1539</v>
      </c>
      <c r="D107" s="4" t="s">
        <v>2437</v>
      </c>
      <c r="E107" s="4">
        <v>0</v>
      </c>
      <c r="F107" s="4">
        <v>0</v>
      </c>
      <c r="G107" s="4">
        <v>4285800</v>
      </c>
      <c r="H107" s="4">
        <v>7525800</v>
      </c>
      <c r="I107" s="4">
        <v>7453200</v>
      </c>
      <c r="J107" s="4">
        <v>9380000</v>
      </c>
      <c r="K107" s="4">
        <v>0</v>
      </c>
      <c r="L107" s="4">
        <f t="shared" si="3"/>
        <v>2</v>
      </c>
      <c r="M107" s="4">
        <f t="shared" si="4"/>
        <v>0</v>
      </c>
      <c r="N107" s="7">
        <f t="shared" si="5"/>
        <v>2</v>
      </c>
    </row>
    <row r="108" spans="1:14">
      <c r="A108" s="4" t="s">
        <v>1889</v>
      </c>
      <c r="B108" s="4">
        <v>1</v>
      </c>
      <c r="C108" s="4" t="s">
        <v>130</v>
      </c>
      <c r="D108" s="4" t="s">
        <v>1890</v>
      </c>
      <c r="E108" s="4">
        <v>0</v>
      </c>
      <c r="F108" s="4">
        <v>2275300</v>
      </c>
      <c r="G108" s="4">
        <v>0</v>
      </c>
      <c r="H108" s="4">
        <v>4917100</v>
      </c>
      <c r="I108" s="4">
        <v>5980900</v>
      </c>
      <c r="J108" s="4">
        <v>6158500</v>
      </c>
      <c r="K108" s="4">
        <v>0</v>
      </c>
      <c r="L108" s="4">
        <f t="shared" si="3"/>
        <v>2</v>
      </c>
      <c r="M108" s="4">
        <f t="shared" si="4"/>
        <v>0</v>
      </c>
      <c r="N108" s="7">
        <f t="shared" si="5"/>
        <v>2</v>
      </c>
    </row>
    <row r="109" spans="1:14">
      <c r="A109" s="4" t="s">
        <v>2031</v>
      </c>
      <c r="B109" s="4">
        <v>1</v>
      </c>
      <c r="C109" s="4" t="s">
        <v>933</v>
      </c>
      <c r="D109" s="4" t="s">
        <v>2209</v>
      </c>
      <c r="E109" s="4">
        <v>5503700</v>
      </c>
      <c r="F109" s="4">
        <v>0</v>
      </c>
      <c r="G109" s="4">
        <v>0</v>
      </c>
      <c r="H109" s="4">
        <v>14926000</v>
      </c>
      <c r="I109" s="4">
        <v>12375000</v>
      </c>
      <c r="J109" s="4">
        <v>8375800</v>
      </c>
      <c r="K109" s="4">
        <v>0</v>
      </c>
      <c r="L109" s="4">
        <f t="shared" si="3"/>
        <v>2</v>
      </c>
      <c r="M109" s="4">
        <f t="shared" si="4"/>
        <v>0</v>
      </c>
      <c r="N109" s="7">
        <f t="shared" si="5"/>
        <v>2</v>
      </c>
    </row>
    <row r="110" spans="1:14">
      <c r="A110" s="4" t="s">
        <v>2347</v>
      </c>
      <c r="B110" s="4">
        <v>1</v>
      </c>
      <c r="C110" s="4" t="s">
        <v>703</v>
      </c>
      <c r="D110" s="4" t="s">
        <v>2348</v>
      </c>
      <c r="E110" s="4">
        <v>0</v>
      </c>
      <c r="F110" s="4">
        <v>0</v>
      </c>
      <c r="G110" s="4">
        <v>2789900</v>
      </c>
      <c r="H110" s="4">
        <v>4054600</v>
      </c>
      <c r="I110" s="4">
        <v>4726600</v>
      </c>
      <c r="J110" s="4">
        <v>5198200</v>
      </c>
      <c r="K110" s="4">
        <v>0</v>
      </c>
      <c r="L110" s="4">
        <f t="shared" si="3"/>
        <v>2</v>
      </c>
      <c r="M110" s="4">
        <f t="shared" si="4"/>
        <v>0</v>
      </c>
      <c r="N110" s="7">
        <f t="shared" si="5"/>
        <v>2</v>
      </c>
    </row>
    <row r="111" spans="1:14">
      <c r="A111" s="4" t="s">
        <v>2394</v>
      </c>
      <c r="B111" s="4">
        <v>1</v>
      </c>
      <c r="C111" s="4" t="s">
        <v>1242</v>
      </c>
      <c r="D111" s="4" t="s">
        <v>2395</v>
      </c>
      <c r="E111" s="4">
        <v>0</v>
      </c>
      <c r="F111" s="4">
        <v>0</v>
      </c>
      <c r="G111" s="4">
        <v>5318600</v>
      </c>
      <c r="H111" s="4">
        <v>42282000</v>
      </c>
      <c r="I111" s="4">
        <v>63437000</v>
      </c>
      <c r="J111" s="4">
        <v>31099000</v>
      </c>
      <c r="K111" s="4">
        <v>0</v>
      </c>
      <c r="L111" s="4">
        <f t="shared" si="3"/>
        <v>2</v>
      </c>
      <c r="M111" s="4">
        <f t="shared" si="4"/>
        <v>0</v>
      </c>
      <c r="N111" s="7">
        <f t="shared" si="5"/>
        <v>2</v>
      </c>
    </row>
    <row r="112" spans="1:14">
      <c r="A112" s="4" t="s">
        <v>2124</v>
      </c>
      <c r="B112" s="4">
        <v>1</v>
      </c>
      <c r="C112" s="4" t="s">
        <v>1429</v>
      </c>
      <c r="D112" s="4" t="s">
        <v>2125</v>
      </c>
      <c r="E112" s="4">
        <v>7300000</v>
      </c>
      <c r="F112" s="4">
        <v>0</v>
      </c>
      <c r="G112" s="4">
        <v>0</v>
      </c>
      <c r="H112" s="4">
        <v>12198000</v>
      </c>
      <c r="I112" s="4">
        <v>10376000</v>
      </c>
      <c r="J112" s="4">
        <v>12734000</v>
      </c>
      <c r="K112" s="4">
        <v>0</v>
      </c>
      <c r="L112" s="4">
        <f t="shared" si="3"/>
        <v>2</v>
      </c>
      <c r="M112" s="4">
        <f t="shared" si="4"/>
        <v>0</v>
      </c>
      <c r="N112" s="7">
        <f t="shared" si="5"/>
        <v>2</v>
      </c>
    </row>
    <row r="113" spans="1:14">
      <c r="A113" s="4" t="s">
        <v>2391</v>
      </c>
      <c r="B113" s="4">
        <v>1</v>
      </c>
      <c r="C113" s="4" t="s">
        <v>1178</v>
      </c>
      <c r="D113" s="4" t="s">
        <v>2520</v>
      </c>
      <c r="E113" s="4">
        <v>8747900</v>
      </c>
      <c r="F113" s="4">
        <v>0</v>
      </c>
      <c r="G113" s="4">
        <v>0</v>
      </c>
      <c r="H113" s="4">
        <v>26628000</v>
      </c>
      <c r="I113" s="4">
        <v>15040000</v>
      </c>
      <c r="J113" s="4">
        <v>21347000</v>
      </c>
      <c r="K113" s="4">
        <v>0</v>
      </c>
      <c r="L113" s="4">
        <f t="shared" si="3"/>
        <v>2</v>
      </c>
      <c r="M113" s="4">
        <f t="shared" si="4"/>
        <v>0</v>
      </c>
      <c r="N113" s="7">
        <f t="shared" si="5"/>
        <v>2</v>
      </c>
    </row>
    <row r="114" spans="1:14">
      <c r="A114" s="4" t="s">
        <v>2391</v>
      </c>
      <c r="B114" s="4">
        <v>1</v>
      </c>
      <c r="C114" s="4" t="s">
        <v>1179</v>
      </c>
      <c r="D114" s="4" t="s">
        <v>2520</v>
      </c>
      <c r="E114" s="4">
        <v>8747900</v>
      </c>
      <c r="F114" s="4">
        <v>0</v>
      </c>
      <c r="G114" s="4">
        <v>0</v>
      </c>
      <c r="H114" s="4">
        <v>26628000</v>
      </c>
      <c r="I114" s="4">
        <v>15040000</v>
      </c>
      <c r="J114" s="4">
        <v>21347000</v>
      </c>
      <c r="K114" s="4">
        <v>0</v>
      </c>
      <c r="L114" s="4">
        <f t="shared" si="3"/>
        <v>2</v>
      </c>
      <c r="M114" s="4">
        <f t="shared" si="4"/>
        <v>0</v>
      </c>
      <c r="N114" s="7">
        <f t="shared" si="5"/>
        <v>2</v>
      </c>
    </row>
    <row r="115" spans="1:14">
      <c r="A115" s="4" t="s">
        <v>2286</v>
      </c>
      <c r="B115" s="4">
        <v>1</v>
      </c>
      <c r="C115" s="4" t="s">
        <v>271</v>
      </c>
      <c r="D115" s="4" t="s">
        <v>2287</v>
      </c>
      <c r="E115" s="4">
        <v>0</v>
      </c>
      <c r="F115" s="4">
        <v>0</v>
      </c>
      <c r="G115" s="4">
        <v>9818400</v>
      </c>
      <c r="H115" s="4">
        <v>6647800</v>
      </c>
      <c r="I115" s="4">
        <v>3379400</v>
      </c>
      <c r="J115" s="4">
        <v>2662000</v>
      </c>
      <c r="K115" s="4">
        <v>0</v>
      </c>
      <c r="L115" s="4">
        <f t="shared" si="3"/>
        <v>2</v>
      </c>
      <c r="M115" s="4">
        <f t="shared" si="4"/>
        <v>0</v>
      </c>
      <c r="N115" s="7">
        <f t="shared" si="5"/>
        <v>2</v>
      </c>
    </row>
    <row r="116" spans="1:14">
      <c r="A116" s="4" t="s">
        <v>2343</v>
      </c>
      <c r="B116" s="4">
        <v>1</v>
      </c>
      <c r="C116" s="4" t="s">
        <v>675</v>
      </c>
      <c r="D116" s="4" t="s">
        <v>2344</v>
      </c>
      <c r="E116" s="4">
        <v>0</v>
      </c>
      <c r="F116" s="4">
        <v>0</v>
      </c>
      <c r="G116" s="4">
        <v>3042700</v>
      </c>
      <c r="H116" s="4">
        <v>2520100</v>
      </c>
      <c r="I116" s="4">
        <v>2287000</v>
      </c>
      <c r="J116" s="4">
        <v>2379100</v>
      </c>
      <c r="K116" s="4">
        <v>0</v>
      </c>
      <c r="L116" s="4">
        <f t="shared" si="3"/>
        <v>2</v>
      </c>
      <c r="M116" s="4">
        <f t="shared" si="4"/>
        <v>0</v>
      </c>
      <c r="N116" s="7">
        <f t="shared" si="5"/>
        <v>2</v>
      </c>
    </row>
    <row r="117" spans="1:14">
      <c r="A117" s="4" t="s">
        <v>2618</v>
      </c>
      <c r="B117" s="4">
        <v>1</v>
      </c>
      <c r="C117" s="4" t="s">
        <v>431</v>
      </c>
      <c r="D117" s="4" t="s">
        <v>2619</v>
      </c>
      <c r="E117" s="4">
        <v>5994300</v>
      </c>
      <c r="F117" s="4">
        <v>0</v>
      </c>
      <c r="G117" s="4">
        <v>0</v>
      </c>
      <c r="H117" s="4">
        <v>19375000</v>
      </c>
      <c r="I117" s="4">
        <v>14512000</v>
      </c>
      <c r="J117" s="4">
        <v>11854000</v>
      </c>
      <c r="K117" s="4">
        <v>0</v>
      </c>
      <c r="L117" s="4">
        <f t="shared" si="3"/>
        <v>2</v>
      </c>
      <c r="M117" s="4">
        <f t="shared" si="4"/>
        <v>0</v>
      </c>
      <c r="N117" s="7">
        <f t="shared" si="5"/>
        <v>2</v>
      </c>
    </row>
    <row r="118" spans="1:14">
      <c r="A118" s="4" t="s">
        <v>2304</v>
      </c>
      <c r="B118" s="4">
        <v>1</v>
      </c>
      <c r="C118" s="4" t="s">
        <v>526</v>
      </c>
      <c r="D118" s="4" t="s">
        <v>2305</v>
      </c>
      <c r="E118" s="4">
        <v>0</v>
      </c>
      <c r="F118" s="4">
        <v>0</v>
      </c>
      <c r="G118" s="4">
        <v>9711900</v>
      </c>
      <c r="H118" s="4">
        <v>47652000</v>
      </c>
      <c r="I118" s="4">
        <v>51019000</v>
      </c>
      <c r="J118" s="4">
        <v>34616000</v>
      </c>
      <c r="K118" s="4">
        <v>0</v>
      </c>
      <c r="L118" s="4">
        <f t="shared" si="3"/>
        <v>2</v>
      </c>
      <c r="M118" s="4">
        <f t="shared" si="4"/>
        <v>0</v>
      </c>
      <c r="N118" s="7">
        <f t="shared" si="5"/>
        <v>2</v>
      </c>
    </row>
    <row r="119" spans="1:14">
      <c r="A119" s="4" t="s">
        <v>2651</v>
      </c>
      <c r="B119" s="4">
        <v>1</v>
      </c>
      <c r="C119" s="4" t="s">
        <v>1849</v>
      </c>
      <c r="D119" s="4" t="s">
        <v>2652</v>
      </c>
      <c r="E119" s="4">
        <v>0</v>
      </c>
      <c r="F119" s="4">
        <v>2007400</v>
      </c>
      <c r="G119" s="4">
        <v>0</v>
      </c>
      <c r="H119" s="4">
        <v>20399000</v>
      </c>
      <c r="I119" s="4">
        <v>12775000</v>
      </c>
      <c r="J119" s="4">
        <v>12577000</v>
      </c>
      <c r="K119" s="4">
        <v>0</v>
      </c>
      <c r="L119" s="4">
        <f t="shared" si="3"/>
        <v>2</v>
      </c>
      <c r="M119" s="4">
        <f t="shared" si="4"/>
        <v>0</v>
      </c>
      <c r="N119" s="7">
        <f t="shared" si="5"/>
        <v>2</v>
      </c>
    </row>
    <row r="120" spans="1:14">
      <c r="A120" s="4" t="s">
        <v>2478</v>
      </c>
      <c r="B120" s="4">
        <v>1</v>
      </c>
      <c r="C120" s="4" t="s">
        <v>1851</v>
      </c>
      <c r="D120" s="4" t="s">
        <v>2479</v>
      </c>
      <c r="E120" s="4">
        <v>0</v>
      </c>
      <c r="F120" s="4">
        <v>4725800</v>
      </c>
      <c r="G120" s="4">
        <v>0</v>
      </c>
      <c r="H120" s="4">
        <v>38347000</v>
      </c>
      <c r="I120" s="4">
        <v>34806000</v>
      </c>
      <c r="J120" s="4">
        <v>42172000</v>
      </c>
      <c r="K120" s="4">
        <v>0</v>
      </c>
      <c r="L120" s="4">
        <f t="shared" si="3"/>
        <v>2</v>
      </c>
      <c r="M120" s="4">
        <f t="shared" si="4"/>
        <v>0</v>
      </c>
      <c r="N120" s="7">
        <f t="shared" si="5"/>
        <v>2</v>
      </c>
    </row>
    <row r="121" spans="1:14">
      <c r="A121" s="4" t="s">
        <v>2141</v>
      </c>
      <c r="B121" s="4">
        <v>1</v>
      </c>
      <c r="C121" s="4" t="s">
        <v>1508</v>
      </c>
      <c r="D121" s="4" t="s">
        <v>2432</v>
      </c>
      <c r="E121" s="4">
        <v>0</v>
      </c>
      <c r="F121" s="4">
        <v>6801000</v>
      </c>
      <c r="G121" s="4">
        <v>0</v>
      </c>
      <c r="H121" s="4">
        <v>4974900</v>
      </c>
      <c r="I121" s="4">
        <v>5607800</v>
      </c>
      <c r="J121" s="4">
        <v>6888900</v>
      </c>
      <c r="K121" s="4">
        <v>0</v>
      </c>
      <c r="L121" s="4">
        <f t="shared" si="3"/>
        <v>2</v>
      </c>
      <c r="M121" s="4">
        <f t="shared" si="4"/>
        <v>0</v>
      </c>
      <c r="N121" s="7">
        <f t="shared" si="5"/>
        <v>2</v>
      </c>
    </row>
    <row r="122" spans="1:14">
      <c r="A122" s="3" t="s">
        <v>1531</v>
      </c>
      <c r="B122" s="3">
        <v>0.80688700000000002</v>
      </c>
      <c r="C122" s="3" t="s">
        <v>1532</v>
      </c>
      <c r="D122" s="3" t="s">
        <v>2909</v>
      </c>
      <c r="E122" s="3">
        <v>3907300</v>
      </c>
      <c r="F122" s="3">
        <v>400570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f t="shared" si="3"/>
        <v>1</v>
      </c>
      <c r="M122" s="3">
        <f t="shared" si="4"/>
        <v>3</v>
      </c>
      <c r="N122" s="3">
        <f t="shared" si="5"/>
        <v>4</v>
      </c>
    </row>
    <row r="123" spans="1:14">
      <c r="A123" s="3" t="s">
        <v>2881</v>
      </c>
      <c r="B123" s="3">
        <v>0.90021399999999996</v>
      </c>
      <c r="C123" s="3" t="s">
        <v>1216</v>
      </c>
      <c r="D123" s="3" t="s">
        <v>2882</v>
      </c>
      <c r="E123" s="3">
        <v>2917700</v>
      </c>
      <c r="F123" s="3">
        <v>0</v>
      </c>
      <c r="G123" s="3">
        <v>4363200</v>
      </c>
      <c r="H123" s="3">
        <v>0</v>
      </c>
      <c r="I123" s="3">
        <v>0</v>
      </c>
      <c r="J123" s="3">
        <v>0</v>
      </c>
      <c r="K123" s="3">
        <v>0</v>
      </c>
      <c r="L123" s="3">
        <f t="shared" si="3"/>
        <v>1</v>
      </c>
      <c r="M123" s="3">
        <f t="shared" si="4"/>
        <v>3</v>
      </c>
      <c r="N123" s="3">
        <f t="shared" si="5"/>
        <v>4</v>
      </c>
    </row>
    <row r="124" spans="1:14">
      <c r="A124" s="3" t="s">
        <v>2831</v>
      </c>
      <c r="B124" s="3">
        <v>0.98924100000000004</v>
      </c>
      <c r="C124" s="3" t="s">
        <v>231</v>
      </c>
      <c r="D124" s="3" t="s">
        <v>2832</v>
      </c>
      <c r="E124" s="3">
        <v>0</v>
      </c>
      <c r="F124" s="3">
        <v>8765800</v>
      </c>
      <c r="G124" s="3">
        <v>19196000</v>
      </c>
      <c r="H124" s="3">
        <v>0</v>
      </c>
      <c r="I124" s="3">
        <v>0</v>
      </c>
      <c r="J124" s="3">
        <v>0</v>
      </c>
      <c r="K124" s="3">
        <v>0</v>
      </c>
      <c r="L124" s="3">
        <f t="shared" si="3"/>
        <v>1</v>
      </c>
      <c r="M124" s="3">
        <f t="shared" si="4"/>
        <v>3</v>
      </c>
      <c r="N124" s="3">
        <f t="shared" si="5"/>
        <v>4</v>
      </c>
    </row>
    <row r="125" spans="1:14">
      <c r="A125" s="3" t="s">
        <v>2817</v>
      </c>
      <c r="B125" s="3">
        <v>0.99698100000000001</v>
      </c>
      <c r="C125" s="3" t="s">
        <v>1640</v>
      </c>
      <c r="D125" s="3" t="s">
        <v>1641</v>
      </c>
      <c r="E125" s="3">
        <v>0</v>
      </c>
      <c r="F125" s="3">
        <v>22766000</v>
      </c>
      <c r="G125" s="3">
        <v>21344000</v>
      </c>
      <c r="H125" s="3">
        <v>0</v>
      </c>
      <c r="I125" s="3">
        <v>0</v>
      </c>
      <c r="J125" s="3">
        <v>0</v>
      </c>
      <c r="K125" s="3">
        <v>0</v>
      </c>
      <c r="L125" s="3">
        <f t="shared" si="3"/>
        <v>1</v>
      </c>
      <c r="M125" s="3">
        <f t="shared" si="4"/>
        <v>3</v>
      </c>
      <c r="N125" s="3">
        <f t="shared" si="5"/>
        <v>4</v>
      </c>
    </row>
    <row r="126" spans="1:14">
      <c r="A126" s="3" t="s">
        <v>2766</v>
      </c>
      <c r="B126" s="3">
        <v>0.99948199999999998</v>
      </c>
      <c r="C126" s="3" t="s">
        <v>854</v>
      </c>
      <c r="D126" s="3" t="s">
        <v>855</v>
      </c>
      <c r="E126" s="3">
        <v>11752000</v>
      </c>
      <c r="F126" s="3">
        <v>1065600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f t="shared" si="3"/>
        <v>1</v>
      </c>
      <c r="M126" s="3">
        <f t="shared" si="4"/>
        <v>3</v>
      </c>
      <c r="N126" s="3">
        <f t="shared" si="5"/>
        <v>4</v>
      </c>
    </row>
    <row r="127" spans="1:14">
      <c r="A127" s="3" t="s">
        <v>1881</v>
      </c>
      <c r="B127" s="3">
        <v>0.99952600000000003</v>
      </c>
      <c r="C127" s="3" t="s">
        <v>93</v>
      </c>
      <c r="D127" s="3" t="s">
        <v>2764</v>
      </c>
      <c r="E127" s="3">
        <v>10346000</v>
      </c>
      <c r="F127" s="3">
        <v>0</v>
      </c>
      <c r="G127" s="3">
        <v>10720000</v>
      </c>
      <c r="H127" s="3">
        <v>0</v>
      </c>
      <c r="I127" s="3">
        <v>0</v>
      </c>
      <c r="J127" s="3">
        <v>0</v>
      </c>
      <c r="K127" s="3">
        <v>0</v>
      </c>
      <c r="L127" s="3">
        <f t="shared" si="3"/>
        <v>1</v>
      </c>
      <c r="M127" s="3">
        <f t="shared" si="4"/>
        <v>3</v>
      </c>
      <c r="N127" s="3">
        <f t="shared" si="5"/>
        <v>4</v>
      </c>
    </row>
    <row r="128" spans="1:14">
      <c r="A128" s="3" t="s">
        <v>2175</v>
      </c>
      <c r="B128" s="3">
        <v>0.99958899999999995</v>
      </c>
      <c r="C128" s="3" t="s">
        <v>1694</v>
      </c>
      <c r="D128" s="3" t="s">
        <v>2762</v>
      </c>
      <c r="E128" s="3">
        <v>9504400</v>
      </c>
      <c r="F128" s="3">
        <v>1974500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f t="shared" si="3"/>
        <v>1</v>
      </c>
      <c r="M128" s="3">
        <f t="shared" si="4"/>
        <v>3</v>
      </c>
      <c r="N128" s="3">
        <f t="shared" si="5"/>
        <v>4</v>
      </c>
    </row>
    <row r="129" spans="1:14">
      <c r="A129" s="3" t="s">
        <v>2729</v>
      </c>
      <c r="B129" s="3">
        <v>0.99991300000000005</v>
      </c>
      <c r="C129" s="3" t="s">
        <v>838</v>
      </c>
      <c r="D129" s="3" t="s">
        <v>2730</v>
      </c>
      <c r="E129" s="3">
        <v>1392000</v>
      </c>
      <c r="F129" s="3">
        <v>611000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f t="shared" si="3"/>
        <v>1</v>
      </c>
      <c r="M129" s="3">
        <f t="shared" si="4"/>
        <v>3</v>
      </c>
      <c r="N129" s="3">
        <f t="shared" si="5"/>
        <v>4</v>
      </c>
    </row>
    <row r="130" spans="1:14">
      <c r="A130" s="3" t="s">
        <v>1899</v>
      </c>
      <c r="B130" s="3">
        <v>0.99996700000000005</v>
      </c>
      <c r="C130" s="3" t="s">
        <v>185</v>
      </c>
      <c r="D130" s="3" t="s">
        <v>186</v>
      </c>
      <c r="E130" s="3">
        <v>0</v>
      </c>
      <c r="F130" s="3">
        <v>3653600</v>
      </c>
      <c r="G130" s="3">
        <v>4601000</v>
      </c>
      <c r="H130" s="3">
        <v>0</v>
      </c>
      <c r="I130" s="3">
        <v>0</v>
      </c>
      <c r="J130" s="3">
        <v>0</v>
      </c>
      <c r="K130" s="3">
        <v>0</v>
      </c>
      <c r="L130" s="3">
        <f t="shared" ref="L130:L193" si="6">COUNTIF(E130:G130,K130)</f>
        <v>1</v>
      </c>
      <c r="M130" s="3">
        <f t="shared" ref="M130:M193" si="7">COUNTIF(H130:J130,K130)</f>
        <v>3</v>
      </c>
      <c r="N130" s="3">
        <f t="shared" ref="N130:N193" si="8">COUNTIF(E130:J130,K130)</f>
        <v>4</v>
      </c>
    </row>
    <row r="131" spans="1:14">
      <c r="A131" s="3" t="s">
        <v>62</v>
      </c>
      <c r="B131" s="3">
        <v>1</v>
      </c>
      <c r="C131" s="3" t="s">
        <v>65</v>
      </c>
      <c r="D131" s="3" t="s">
        <v>2268</v>
      </c>
      <c r="E131" s="3">
        <v>0</v>
      </c>
      <c r="F131" s="3">
        <v>5439800</v>
      </c>
      <c r="G131" s="3">
        <v>4157300</v>
      </c>
      <c r="H131" s="3">
        <v>0</v>
      </c>
      <c r="I131" s="3">
        <v>0</v>
      </c>
      <c r="J131" s="3">
        <v>0</v>
      </c>
      <c r="K131" s="3">
        <v>0</v>
      </c>
      <c r="L131" s="3">
        <f t="shared" si="6"/>
        <v>1</v>
      </c>
      <c r="M131" s="3">
        <f t="shared" si="7"/>
        <v>3</v>
      </c>
      <c r="N131" s="3">
        <f t="shared" si="8"/>
        <v>4</v>
      </c>
    </row>
    <row r="132" spans="1:14">
      <c r="A132" s="3" t="s">
        <v>124</v>
      </c>
      <c r="B132" s="3">
        <v>1</v>
      </c>
      <c r="C132" s="3" t="s">
        <v>125</v>
      </c>
      <c r="D132" s="3" t="s">
        <v>1888</v>
      </c>
      <c r="E132" s="3">
        <v>5427200</v>
      </c>
      <c r="F132" s="3">
        <v>0</v>
      </c>
      <c r="G132" s="3">
        <v>5306800</v>
      </c>
      <c r="H132" s="3">
        <v>0</v>
      </c>
      <c r="I132" s="3">
        <v>0</v>
      </c>
      <c r="J132" s="3">
        <v>0</v>
      </c>
      <c r="K132" s="3">
        <v>0</v>
      </c>
      <c r="L132" s="3">
        <f t="shared" si="6"/>
        <v>1</v>
      </c>
      <c r="M132" s="3">
        <f t="shared" si="7"/>
        <v>3</v>
      </c>
      <c r="N132" s="3">
        <f t="shared" si="8"/>
        <v>4</v>
      </c>
    </row>
    <row r="133" spans="1:14">
      <c r="A133" s="3" t="s">
        <v>2034</v>
      </c>
      <c r="B133" s="3">
        <v>1</v>
      </c>
      <c r="C133" s="3" t="s">
        <v>958</v>
      </c>
      <c r="D133" s="3" t="s">
        <v>2035</v>
      </c>
      <c r="E133" s="3">
        <v>6703000</v>
      </c>
      <c r="F133" s="3">
        <v>0</v>
      </c>
      <c r="G133" s="3">
        <v>4303800</v>
      </c>
      <c r="H133" s="3">
        <v>0</v>
      </c>
      <c r="I133" s="3">
        <v>0</v>
      </c>
      <c r="J133" s="3">
        <v>0</v>
      </c>
      <c r="K133" s="3">
        <v>0</v>
      </c>
      <c r="L133" s="3">
        <f t="shared" si="6"/>
        <v>1</v>
      </c>
      <c r="M133" s="3">
        <f t="shared" si="7"/>
        <v>3</v>
      </c>
      <c r="N133" s="3">
        <f t="shared" si="8"/>
        <v>4</v>
      </c>
    </row>
    <row r="134" spans="1:14">
      <c r="A134" s="3" t="s">
        <v>1209</v>
      </c>
      <c r="B134" s="3">
        <v>1</v>
      </c>
      <c r="C134" s="3" t="s">
        <v>1215</v>
      </c>
      <c r="D134" s="3" t="s">
        <v>2082</v>
      </c>
      <c r="E134" s="3">
        <v>5777800</v>
      </c>
      <c r="F134" s="3">
        <v>0</v>
      </c>
      <c r="G134" s="3">
        <v>6232000</v>
      </c>
      <c r="H134" s="3">
        <v>0</v>
      </c>
      <c r="I134" s="3">
        <v>0</v>
      </c>
      <c r="J134" s="3">
        <v>0</v>
      </c>
      <c r="K134" s="3">
        <v>0</v>
      </c>
      <c r="L134" s="3">
        <f t="shared" si="6"/>
        <v>1</v>
      </c>
      <c r="M134" s="3">
        <f t="shared" si="7"/>
        <v>3</v>
      </c>
      <c r="N134" s="3">
        <f t="shared" si="8"/>
        <v>4</v>
      </c>
    </row>
    <row r="135" spans="1:14">
      <c r="A135" s="3" t="s">
        <v>2087</v>
      </c>
      <c r="B135" s="3">
        <v>1</v>
      </c>
      <c r="C135" s="3" t="s">
        <v>1254</v>
      </c>
      <c r="D135" s="3" t="s">
        <v>2088</v>
      </c>
      <c r="E135" s="3">
        <v>1956800</v>
      </c>
      <c r="F135" s="3">
        <v>305670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f t="shared" si="6"/>
        <v>1</v>
      </c>
      <c r="M135" s="3">
        <f t="shared" si="7"/>
        <v>3</v>
      </c>
      <c r="N135" s="3">
        <f t="shared" si="8"/>
        <v>4</v>
      </c>
    </row>
    <row r="136" spans="1:14">
      <c r="A136" s="3" t="s">
        <v>2135</v>
      </c>
      <c r="B136" s="3">
        <v>1</v>
      </c>
      <c r="C136" s="3" t="s">
        <v>1489</v>
      </c>
      <c r="D136" s="3" t="s">
        <v>2136</v>
      </c>
      <c r="E136" s="3">
        <v>3908700</v>
      </c>
      <c r="F136" s="3">
        <v>459010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f t="shared" si="6"/>
        <v>1</v>
      </c>
      <c r="M136" s="3">
        <f t="shared" si="7"/>
        <v>3</v>
      </c>
      <c r="N136" s="3">
        <f t="shared" si="8"/>
        <v>4</v>
      </c>
    </row>
    <row r="137" spans="1:14">
      <c r="A137" s="3" t="s">
        <v>2164</v>
      </c>
      <c r="B137" s="3">
        <v>1</v>
      </c>
      <c r="C137" s="3" t="s">
        <v>1649</v>
      </c>
      <c r="D137" s="3" t="s">
        <v>2166</v>
      </c>
      <c r="E137" s="3">
        <v>15878000</v>
      </c>
      <c r="F137" s="3">
        <v>0</v>
      </c>
      <c r="G137" s="3">
        <v>15598000</v>
      </c>
      <c r="H137" s="3">
        <v>0</v>
      </c>
      <c r="I137" s="3">
        <v>0</v>
      </c>
      <c r="J137" s="3">
        <v>0</v>
      </c>
      <c r="K137" s="3">
        <v>0</v>
      </c>
      <c r="L137" s="3">
        <f t="shared" si="6"/>
        <v>1</v>
      </c>
      <c r="M137" s="3">
        <f t="shared" si="7"/>
        <v>3</v>
      </c>
      <c r="N137" s="3">
        <f t="shared" si="8"/>
        <v>4</v>
      </c>
    </row>
    <row r="138" spans="1:14">
      <c r="A138" s="3" t="s">
        <v>2174</v>
      </c>
      <c r="B138" s="3">
        <v>1</v>
      </c>
      <c r="C138" s="3" t="s">
        <v>1668</v>
      </c>
      <c r="D138" s="3" t="s">
        <v>1669</v>
      </c>
      <c r="E138" s="3">
        <v>5874400</v>
      </c>
      <c r="F138" s="3">
        <v>380730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f t="shared" si="6"/>
        <v>1</v>
      </c>
      <c r="M138" s="3">
        <f t="shared" si="7"/>
        <v>3</v>
      </c>
      <c r="N138" s="3">
        <f t="shared" si="8"/>
        <v>4</v>
      </c>
    </row>
    <row r="139" spans="1:14">
      <c r="A139" s="3" t="s">
        <v>2008</v>
      </c>
      <c r="B139" s="3">
        <v>1</v>
      </c>
      <c r="C139" s="3" t="s">
        <v>802</v>
      </c>
      <c r="D139" s="3" t="s">
        <v>2566</v>
      </c>
      <c r="E139" s="3">
        <v>0</v>
      </c>
      <c r="F139" s="3">
        <v>2165200</v>
      </c>
      <c r="G139" s="3">
        <v>1091000</v>
      </c>
      <c r="H139" s="3">
        <v>0</v>
      </c>
      <c r="I139" s="3">
        <v>0</v>
      </c>
      <c r="J139" s="3">
        <v>0</v>
      </c>
      <c r="K139" s="3">
        <v>0</v>
      </c>
      <c r="L139" s="3">
        <f t="shared" si="6"/>
        <v>1</v>
      </c>
      <c r="M139" s="3">
        <f t="shared" si="7"/>
        <v>3</v>
      </c>
      <c r="N139" s="3">
        <f t="shared" si="8"/>
        <v>4</v>
      </c>
    </row>
    <row r="140" spans="1:14">
      <c r="A140" s="3" t="s">
        <v>2081</v>
      </c>
      <c r="B140" s="3">
        <v>1</v>
      </c>
      <c r="C140" s="3" t="s">
        <v>1207</v>
      </c>
      <c r="D140" s="3" t="s">
        <v>1208</v>
      </c>
      <c r="E140" s="3">
        <v>8517400</v>
      </c>
      <c r="F140" s="3">
        <v>832690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f t="shared" si="6"/>
        <v>1</v>
      </c>
      <c r="M140" s="3">
        <f t="shared" si="7"/>
        <v>3</v>
      </c>
      <c r="N140" s="3">
        <f t="shared" si="8"/>
        <v>4</v>
      </c>
    </row>
    <row r="141" spans="1:14">
      <c r="A141" s="3" t="s">
        <v>2552</v>
      </c>
      <c r="B141" s="3">
        <v>1</v>
      </c>
      <c r="C141" s="3" t="s">
        <v>1336</v>
      </c>
      <c r="D141" s="3" t="s">
        <v>1337</v>
      </c>
      <c r="E141" s="3">
        <v>27659000</v>
      </c>
      <c r="F141" s="3">
        <v>0</v>
      </c>
      <c r="G141" s="3">
        <v>15152000</v>
      </c>
      <c r="H141" s="3">
        <v>0</v>
      </c>
      <c r="I141" s="3">
        <v>0</v>
      </c>
      <c r="J141" s="3">
        <v>0</v>
      </c>
      <c r="K141" s="3">
        <v>0</v>
      </c>
      <c r="L141" s="3">
        <f t="shared" si="6"/>
        <v>1</v>
      </c>
      <c r="M141" s="3">
        <f t="shared" si="7"/>
        <v>3</v>
      </c>
      <c r="N141" s="3">
        <f t="shared" si="8"/>
        <v>4</v>
      </c>
    </row>
    <row r="142" spans="1:14">
      <c r="A142" s="3" t="s">
        <v>2552</v>
      </c>
      <c r="B142" s="3">
        <v>1</v>
      </c>
      <c r="C142" s="3" t="s">
        <v>1338</v>
      </c>
      <c r="D142" s="3" t="s">
        <v>1337</v>
      </c>
      <c r="E142" s="3">
        <v>27659000</v>
      </c>
      <c r="F142" s="3">
        <v>0</v>
      </c>
      <c r="G142" s="3">
        <v>15152000</v>
      </c>
      <c r="H142" s="3">
        <v>0</v>
      </c>
      <c r="I142" s="3">
        <v>0</v>
      </c>
      <c r="J142" s="3">
        <v>0</v>
      </c>
      <c r="K142" s="3">
        <v>0</v>
      </c>
      <c r="L142" s="3">
        <f t="shared" si="6"/>
        <v>1</v>
      </c>
      <c r="M142" s="3">
        <f t="shared" si="7"/>
        <v>3</v>
      </c>
      <c r="N142" s="3">
        <f t="shared" si="8"/>
        <v>4</v>
      </c>
    </row>
    <row r="143" spans="1:14">
      <c r="A143" s="3" t="s">
        <v>2345</v>
      </c>
      <c r="B143" s="3">
        <v>1</v>
      </c>
      <c r="C143" s="3" t="s">
        <v>687</v>
      </c>
      <c r="D143" s="3" t="s">
        <v>2346</v>
      </c>
      <c r="E143" s="3">
        <v>0</v>
      </c>
      <c r="F143" s="3">
        <v>10694000</v>
      </c>
      <c r="G143" s="3">
        <v>10861000</v>
      </c>
      <c r="H143" s="3">
        <v>0</v>
      </c>
      <c r="I143" s="3">
        <v>0</v>
      </c>
      <c r="J143" s="3">
        <v>0</v>
      </c>
      <c r="K143" s="3">
        <v>0</v>
      </c>
      <c r="L143" s="3">
        <f t="shared" si="6"/>
        <v>1</v>
      </c>
      <c r="M143" s="3">
        <f t="shared" si="7"/>
        <v>3</v>
      </c>
      <c r="N143" s="3">
        <f t="shared" si="8"/>
        <v>4</v>
      </c>
    </row>
    <row r="144" spans="1:14">
      <c r="A144" s="3" t="s">
        <v>2521</v>
      </c>
      <c r="B144" s="3">
        <v>1</v>
      </c>
      <c r="C144" s="3" t="s">
        <v>57</v>
      </c>
      <c r="D144" s="3" t="s">
        <v>58</v>
      </c>
      <c r="E144" s="3">
        <v>0</v>
      </c>
      <c r="F144" s="3">
        <v>10697000</v>
      </c>
      <c r="G144" s="3">
        <v>7361700</v>
      </c>
      <c r="H144" s="3">
        <v>0</v>
      </c>
      <c r="I144" s="3">
        <v>0</v>
      </c>
      <c r="J144" s="3">
        <v>0</v>
      </c>
      <c r="K144" s="3">
        <v>0</v>
      </c>
      <c r="L144" s="3">
        <f t="shared" si="6"/>
        <v>1</v>
      </c>
      <c r="M144" s="3">
        <f t="shared" si="7"/>
        <v>3</v>
      </c>
      <c r="N144" s="3">
        <f t="shared" si="8"/>
        <v>4</v>
      </c>
    </row>
    <row r="145" spans="1:14">
      <c r="A145" s="3" t="s">
        <v>2521</v>
      </c>
      <c r="B145" s="3">
        <v>1</v>
      </c>
      <c r="C145" s="3" t="s">
        <v>59</v>
      </c>
      <c r="D145" s="3" t="s">
        <v>58</v>
      </c>
      <c r="E145" s="3">
        <v>0</v>
      </c>
      <c r="F145" s="3">
        <v>10697000</v>
      </c>
      <c r="G145" s="3">
        <v>7361700</v>
      </c>
      <c r="H145" s="3">
        <v>0</v>
      </c>
      <c r="I145" s="3">
        <v>0</v>
      </c>
      <c r="J145" s="3">
        <v>0</v>
      </c>
      <c r="K145" s="3">
        <v>0</v>
      </c>
      <c r="L145" s="3">
        <f t="shared" si="6"/>
        <v>1</v>
      </c>
      <c r="M145" s="3">
        <f t="shared" si="7"/>
        <v>3</v>
      </c>
      <c r="N145" s="3">
        <f t="shared" si="8"/>
        <v>4</v>
      </c>
    </row>
    <row r="146" spans="1:14">
      <c r="A146" s="3" t="s">
        <v>2501</v>
      </c>
      <c r="B146" s="3">
        <v>1</v>
      </c>
      <c r="C146" s="3" t="s">
        <v>1591</v>
      </c>
      <c r="D146" s="3" t="s">
        <v>2502</v>
      </c>
      <c r="E146" s="3">
        <v>63324000</v>
      </c>
      <c r="F146" s="3">
        <v>36111000</v>
      </c>
      <c r="G146" s="3">
        <v>0</v>
      </c>
      <c r="H146" s="3">
        <v>0</v>
      </c>
      <c r="I146" s="3">
        <v>0</v>
      </c>
      <c r="J146" s="3">
        <v>0</v>
      </c>
      <c r="K146" s="3">
        <v>0</v>
      </c>
      <c r="L146" s="3">
        <f t="shared" si="6"/>
        <v>1</v>
      </c>
      <c r="M146" s="3">
        <f t="shared" si="7"/>
        <v>3</v>
      </c>
      <c r="N146" s="3">
        <f t="shared" si="8"/>
        <v>4</v>
      </c>
    </row>
    <row r="147" spans="1:14">
      <c r="A147" s="3" t="s">
        <v>2603</v>
      </c>
      <c r="B147" s="3">
        <v>1</v>
      </c>
      <c r="C147" s="3" t="s">
        <v>414</v>
      </c>
      <c r="D147" s="3" t="s">
        <v>2604</v>
      </c>
      <c r="E147" s="3">
        <v>0</v>
      </c>
      <c r="F147" s="3">
        <v>2046500000</v>
      </c>
      <c r="G147" s="3">
        <v>1288800000</v>
      </c>
      <c r="H147" s="3">
        <v>0</v>
      </c>
      <c r="I147" s="3">
        <v>0</v>
      </c>
      <c r="J147" s="3">
        <v>0</v>
      </c>
      <c r="K147" s="3">
        <v>0</v>
      </c>
      <c r="L147" s="3">
        <f t="shared" si="6"/>
        <v>1</v>
      </c>
      <c r="M147" s="3">
        <f t="shared" si="7"/>
        <v>3</v>
      </c>
      <c r="N147" s="3">
        <f t="shared" si="8"/>
        <v>4</v>
      </c>
    </row>
    <row r="148" spans="1:14">
      <c r="A148" s="3" t="s">
        <v>1970</v>
      </c>
      <c r="B148" s="3">
        <v>1</v>
      </c>
      <c r="C148" s="3" t="s">
        <v>595</v>
      </c>
      <c r="D148" s="3" t="s">
        <v>2324</v>
      </c>
      <c r="E148" s="3">
        <v>0</v>
      </c>
      <c r="F148" s="3">
        <v>7653500</v>
      </c>
      <c r="G148" s="3">
        <v>23813000</v>
      </c>
      <c r="H148" s="3">
        <v>0</v>
      </c>
      <c r="I148" s="3">
        <v>0</v>
      </c>
      <c r="J148" s="3">
        <v>0</v>
      </c>
      <c r="K148" s="3">
        <v>0</v>
      </c>
      <c r="L148" s="3">
        <f t="shared" si="6"/>
        <v>1</v>
      </c>
      <c r="M148" s="3">
        <f t="shared" si="7"/>
        <v>3</v>
      </c>
      <c r="N148" s="3">
        <f t="shared" si="8"/>
        <v>4</v>
      </c>
    </row>
    <row r="149" spans="1:14">
      <c r="A149" s="3" t="s">
        <v>2448</v>
      </c>
      <c r="B149" s="3">
        <v>1</v>
      </c>
      <c r="C149" s="3" t="s">
        <v>1651</v>
      </c>
      <c r="D149" s="3" t="s">
        <v>2449</v>
      </c>
      <c r="E149" s="3">
        <v>0</v>
      </c>
      <c r="F149" s="3">
        <v>5529300</v>
      </c>
      <c r="G149" s="3">
        <v>17964000</v>
      </c>
      <c r="H149" s="3">
        <v>0</v>
      </c>
      <c r="I149" s="3">
        <v>0</v>
      </c>
      <c r="J149" s="3">
        <v>0</v>
      </c>
      <c r="K149" s="3">
        <v>0</v>
      </c>
      <c r="L149" s="3">
        <f t="shared" si="6"/>
        <v>1</v>
      </c>
      <c r="M149" s="3">
        <f t="shared" si="7"/>
        <v>3</v>
      </c>
      <c r="N149" s="3">
        <f t="shared" si="8"/>
        <v>4</v>
      </c>
    </row>
    <row r="150" spans="1:14">
      <c r="A150" s="3" t="s">
        <v>2013</v>
      </c>
      <c r="B150" s="3">
        <v>0.81650100000000003</v>
      </c>
      <c r="C150" s="3" t="s">
        <v>828</v>
      </c>
      <c r="D150" s="3" t="s">
        <v>829</v>
      </c>
      <c r="E150" s="3">
        <v>3633900</v>
      </c>
      <c r="F150" s="3">
        <v>0</v>
      </c>
      <c r="G150" s="3">
        <v>4229600</v>
      </c>
      <c r="H150" s="3">
        <v>982780</v>
      </c>
      <c r="I150" s="3">
        <v>0</v>
      </c>
      <c r="J150" s="3">
        <v>0</v>
      </c>
      <c r="K150" s="3">
        <v>0</v>
      </c>
      <c r="L150" s="3">
        <f t="shared" si="6"/>
        <v>1</v>
      </c>
      <c r="M150" s="3">
        <f t="shared" si="7"/>
        <v>2</v>
      </c>
      <c r="N150" s="3">
        <f t="shared" si="8"/>
        <v>3</v>
      </c>
    </row>
    <row r="151" spans="1:14">
      <c r="A151" s="3" t="s">
        <v>2724</v>
      </c>
      <c r="B151" s="3">
        <v>0.99992899999999996</v>
      </c>
      <c r="C151" s="3" t="s">
        <v>788</v>
      </c>
      <c r="D151" s="3" t="s">
        <v>2725</v>
      </c>
      <c r="E151" s="3">
        <v>5648500</v>
      </c>
      <c r="F151" s="3">
        <v>0</v>
      </c>
      <c r="G151" s="3">
        <v>4244200</v>
      </c>
      <c r="H151" s="3">
        <v>0</v>
      </c>
      <c r="I151" s="3">
        <v>0</v>
      </c>
      <c r="J151" s="3">
        <v>1157400</v>
      </c>
      <c r="K151" s="3">
        <v>0</v>
      </c>
      <c r="L151" s="3">
        <f t="shared" si="6"/>
        <v>1</v>
      </c>
      <c r="M151" s="3">
        <f t="shared" si="7"/>
        <v>2</v>
      </c>
      <c r="N151" s="3">
        <f t="shared" si="8"/>
        <v>3</v>
      </c>
    </row>
    <row r="152" spans="1:14">
      <c r="A152" s="3" t="s">
        <v>2694</v>
      </c>
      <c r="B152" s="3">
        <v>0.99993799999999999</v>
      </c>
      <c r="C152" s="3" t="s">
        <v>1214</v>
      </c>
      <c r="D152" s="3" t="s">
        <v>1213</v>
      </c>
      <c r="E152" s="3">
        <v>13613000</v>
      </c>
      <c r="F152" s="3">
        <v>0</v>
      </c>
      <c r="G152" s="3">
        <v>10635000</v>
      </c>
      <c r="H152" s="3">
        <v>0</v>
      </c>
      <c r="I152" s="3">
        <v>8373300</v>
      </c>
      <c r="J152" s="3">
        <v>0</v>
      </c>
      <c r="K152" s="3">
        <v>0</v>
      </c>
      <c r="L152" s="3">
        <f t="shared" si="6"/>
        <v>1</v>
      </c>
      <c r="M152" s="3">
        <f t="shared" si="7"/>
        <v>2</v>
      </c>
      <c r="N152" s="3">
        <f t="shared" si="8"/>
        <v>3</v>
      </c>
    </row>
    <row r="153" spans="1:14">
      <c r="A153" s="3" t="s">
        <v>2711</v>
      </c>
      <c r="B153" s="3">
        <v>0.99997599999999998</v>
      </c>
      <c r="C153" s="3" t="s">
        <v>1715</v>
      </c>
      <c r="D153" s="3" t="s">
        <v>2712</v>
      </c>
      <c r="E153" s="3">
        <v>0</v>
      </c>
      <c r="F153" s="3">
        <v>12982000</v>
      </c>
      <c r="G153" s="3">
        <v>1527500</v>
      </c>
      <c r="H153" s="3">
        <v>0</v>
      </c>
      <c r="I153" s="3">
        <v>0</v>
      </c>
      <c r="J153" s="3">
        <v>1078400</v>
      </c>
      <c r="K153" s="3">
        <v>0</v>
      </c>
      <c r="L153" s="3">
        <f t="shared" si="6"/>
        <v>1</v>
      </c>
      <c r="M153" s="3">
        <f t="shared" si="7"/>
        <v>2</v>
      </c>
      <c r="N153" s="3">
        <f t="shared" si="8"/>
        <v>3</v>
      </c>
    </row>
    <row r="154" spans="1:14">
      <c r="A154" s="3" t="s">
        <v>2696</v>
      </c>
      <c r="B154" s="3">
        <v>0.99998799999999999</v>
      </c>
      <c r="C154" s="3" t="s">
        <v>1787</v>
      </c>
      <c r="D154" s="3" t="s">
        <v>2697</v>
      </c>
      <c r="E154" s="3">
        <v>4367200</v>
      </c>
      <c r="F154" s="3">
        <v>5294400</v>
      </c>
      <c r="G154" s="3">
        <v>0</v>
      </c>
      <c r="H154" s="3">
        <v>2724200</v>
      </c>
      <c r="I154" s="3">
        <v>0</v>
      </c>
      <c r="J154" s="3">
        <v>0</v>
      </c>
      <c r="K154" s="3">
        <v>0</v>
      </c>
      <c r="L154" s="3">
        <f t="shared" si="6"/>
        <v>1</v>
      </c>
      <c r="M154" s="3">
        <f t="shared" si="7"/>
        <v>2</v>
      </c>
      <c r="N154" s="3">
        <f t="shared" si="8"/>
        <v>3</v>
      </c>
    </row>
    <row r="155" spans="1:14">
      <c r="A155" s="3" t="s">
        <v>2694</v>
      </c>
      <c r="B155" s="3">
        <v>0.99999199999999999</v>
      </c>
      <c r="C155" s="3" t="s">
        <v>1212</v>
      </c>
      <c r="D155" s="3" t="s">
        <v>1213</v>
      </c>
      <c r="E155" s="3">
        <v>13613000</v>
      </c>
      <c r="F155" s="3">
        <v>0</v>
      </c>
      <c r="G155" s="3">
        <v>10635000</v>
      </c>
      <c r="H155" s="3">
        <v>0</v>
      </c>
      <c r="I155" s="3">
        <v>8373300</v>
      </c>
      <c r="J155" s="3">
        <v>0</v>
      </c>
      <c r="K155" s="3">
        <v>0</v>
      </c>
      <c r="L155" s="3">
        <f t="shared" si="6"/>
        <v>1</v>
      </c>
      <c r="M155" s="3">
        <f t="shared" si="7"/>
        <v>2</v>
      </c>
      <c r="N155" s="3">
        <f t="shared" si="8"/>
        <v>3</v>
      </c>
    </row>
    <row r="156" spans="1:14">
      <c r="A156" s="3" t="s">
        <v>1672</v>
      </c>
      <c r="B156" s="3">
        <v>0.99999199999999999</v>
      </c>
      <c r="C156" s="3" t="s">
        <v>1677</v>
      </c>
      <c r="D156" s="3" t="s">
        <v>1678</v>
      </c>
      <c r="E156" s="3">
        <v>3868000</v>
      </c>
      <c r="F156" s="3">
        <v>3156800</v>
      </c>
      <c r="G156" s="3">
        <v>0</v>
      </c>
      <c r="H156" s="3">
        <v>0</v>
      </c>
      <c r="I156" s="3">
        <v>2296200</v>
      </c>
      <c r="J156" s="3">
        <v>0</v>
      </c>
      <c r="K156" s="3">
        <v>0</v>
      </c>
      <c r="L156" s="3">
        <f t="shared" si="6"/>
        <v>1</v>
      </c>
      <c r="M156" s="3">
        <f t="shared" si="7"/>
        <v>2</v>
      </c>
      <c r="N156" s="3">
        <f t="shared" si="8"/>
        <v>3</v>
      </c>
    </row>
    <row r="157" spans="1:14">
      <c r="A157" s="3" t="s">
        <v>2537</v>
      </c>
      <c r="B157" s="3">
        <v>1</v>
      </c>
      <c r="C157" s="3" t="s">
        <v>297</v>
      </c>
      <c r="D157" s="3" t="s">
        <v>2538</v>
      </c>
      <c r="E157" s="3">
        <v>9662300</v>
      </c>
      <c r="F157" s="3">
        <v>8167600</v>
      </c>
      <c r="G157" s="3">
        <v>0</v>
      </c>
      <c r="H157" s="3">
        <v>13247000</v>
      </c>
      <c r="I157" s="3">
        <v>0</v>
      </c>
      <c r="J157" s="3">
        <v>0</v>
      </c>
      <c r="K157" s="3">
        <v>0</v>
      </c>
      <c r="L157" s="3">
        <f t="shared" si="6"/>
        <v>1</v>
      </c>
      <c r="M157" s="3">
        <f t="shared" si="7"/>
        <v>2</v>
      </c>
      <c r="N157" s="3">
        <f t="shared" si="8"/>
        <v>3</v>
      </c>
    </row>
    <row r="158" spans="1:14">
      <c r="A158" s="3" t="s">
        <v>490</v>
      </c>
      <c r="B158" s="3">
        <v>1</v>
      </c>
      <c r="C158" s="3" t="s">
        <v>495</v>
      </c>
      <c r="D158" s="3" t="s">
        <v>496</v>
      </c>
      <c r="E158" s="3">
        <v>16326000</v>
      </c>
      <c r="F158" s="3">
        <v>0</v>
      </c>
      <c r="G158" s="3">
        <v>11884000</v>
      </c>
      <c r="H158" s="3">
        <v>0</v>
      </c>
      <c r="I158" s="3">
        <v>5274800</v>
      </c>
      <c r="J158" s="3">
        <v>0</v>
      </c>
      <c r="K158" s="3">
        <v>0</v>
      </c>
      <c r="L158" s="3">
        <f t="shared" si="6"/>
        <v>1</v>
      </c>
      <c r="M158" s="3">
        <f t="shared" si="7"/>
        <v>2</v>
      </c>
      <c r="N158" s="3">
        <f t="shared" si="8"/>
        <v>3</v>
      </c>
    </row>
    <row r="159" spans="1:14">
      <c r="A159" s="3" t="s">
        <v>1974</v>
      </c>
      <c r="B159" s="3">
        <v>1</v>
      </c>
      <c r="C159" s="3" t="s">
        <v>608</v>
      </c>
      <c r="D159" s="3" t="s">
        <v>609</v>
      </c>
      <c r="E159" s="3">
        <v>13249000</v>
      </c>
      <c r="F159" s="3">
        <v>0</v>
      </c>
      <c r="G159" s="3">
        <v>15508000</v>
      </c>
      <c r="H159" s="3">
        <v>0</v>
      </c>
      <c r="I159" s="3">
        <v>2849600</v>
      </c>
      <c r="J159" s="3">
        <v>0</v>
      </c>
      <c r="K159" s="3">
        <v>0</v>
      </c>
      <c r="L159" s="3">
        <f t="shared" si="6"/>
        <v>1</v>
      </c>
      <c r="M159" s="3">
        <f t="shared" si="7"/>
        <v>2</v>
      </c>
      <c r="N159" s="3">
        <f t="shared" si="8"/>
        <v>3</v>
      </c>
    </row>
    <row r="160" spans="1:14">
      <c r="A160" s="3" t="s">
        <v>1019</v>
      </c>
      <c r="B160" s="3">
        <v>1</v>
      </c>
      <c r="C160" s="3" t="s">
        <v>1025</v>
      </c>
      <c r="D160" s="3" t="s">
        <v>2382</v>
      </c>
      <c r="E160" s="3">
        <v>0</v>
      </c>
      <c r="F160" s="3">
        <v>5514700</v>
      </c>
      <c r="G160" s="3">
        <v>4592200</v>
      </c>
      <c r="H160" s="3">
        <v>0</v>
      </c>
      <c r="I160" s="3">
        <v>0</v>
      </c>
      <c r="J160" s="3">
        <v>2715800</v>
      </c>
      <c r="K160" s="3">
        <v>0</v>
      </c>
      <c r="L160" s="3">
        <f t="shared" si="6"/>
        <v>1</v>
      </c>
      <c r="M160" s="3">
        <f t="shared" si="7"/>
        <v>2</v>
      </c>
      <c r="N160" s="3">
        <f t="shared" si="8"/>
        <v>3</v>
      </c>
    </row>
    <row r="161" spans="1:14">
      <c r="A161" s="3" t="s">
        <v>2092</v>
      </c>
      <c r="B161" s="3">
        <v>1</v>
      </c>
      <c r="C161" s="3" t="s">
        <v>1277</v>
      </c>
      <c r="D161" s="3" t="s">
        <v>2396</v>
      </c>
      <c r="E161" s="3">
        <v>0</v>
      </c>
      <c r="F161" s="3">
        <v>13500000</v>
      </c>
      <c r="G161" s="3">
        <v>15114000</v>
      </c>
      <c r="H161" s="3">
        <v>0</v>
      </c>
      <c r="I161" s="3">
        <v>0</v>
      </c>
      <c r="J161" s="3">
        <v>10450000</v>
      </c>
      <c r="K161" s="3">
        <v>0</v>
      </c>
      <c r="L161" s="3">
        <f t="shared" si="6"/>
        <v>1</v>
      </c>
      <c r="M161" s="3">
        <f t="shared" si="7"/>
        <v>2</v>
      </c>
      <c r="N161" s="3">
        <f t="shared" si="8"/>
        <v>3</v>
      </c>
    </row>
    <row r="162" spans="1:14">
      <c r="A162" s="3" t="s">
        <v>2092</v>
      </c>
      <c r="B162" s="3">
        <v>1</v>
      </c>
      <c r="C162" s="3" t="s">
        <v>1278</v>
      </c>
      <c r="D162" s="3" t="s">
        <v>2396</v>
      </c>
      <c r="E162" s="3">
        <v>0</v>
      </c>
      <c r="F162" s="3">
        <v>13500000</v>
      </c>
      <c r="G162" s="3">
        <v>15114000</v>
      </c>
      <c r="H162" s="3">
        <v>0</v>
      </c>
      <c r="I162" s="3">
        <v>0</v>
      </c>
      <c r="J162" s="3">
        <v>10450000</v>
      </c>
      <c r="K162" s="3">
        <v>0</v>
      </c>
      <c r="L162" s="3">
        <f t="shared" si="6"/>
        <v>1</v>
      </c>
      <c r="M162" s="3">
        <f t="shared" si="7"/>
        <v>2</v>
      </c>
      <c r="N162" s="3">
        <f t="shared" si="8"/>
        <v>3</v>
      </c>
    </row>
    <row r="163" spans="1:14">
      <c r="A163" s="3" t="s">
        <v>1341</v>
      </c>
      <c r="B163" s="3">
        <v>1</v>
      </c>
      <c r="C163" s="3" t="s">
        <v>1342</v>
      </c>
      <c r="D163" s="3" t="s">
        <v>2403</v>
      </c>
      <c r="E163" s="3">
        <v>0</v>
      </c>
      <c r="F163" s="3">
        <v>25754000</v>
      </c>
      <c r="G163" s="3">
        <v>24506000</v>
      </c>
      <c r="H163" s="3">
        <v>35153000</v>
      </c>
      <c r="I163" s="3">
        <v>0</v>
      </c>
      <c r="J163" s="3">
        <v>0</v>
      </c>
      <c r="K163" s="3">
        <v>0</v>
      </c>
      <c r="L163" s="3">
        <f t="shared" si="6"/>
        <v>1</v>
      </c>
      <c r="M163" s="3">
        <f t="shared" si="7"/>
        <v>2</v>
      </c>
      <c r="N163" s="3">
        <f t="shared" si="8"/>
        <v>3</v>
      </c>
    </row>
    <row r="164" spans="1:14">
      <c r="A164" s="3" t="s">
        <v>1363</v>
      </c>
      <c r="B164" s="3">
        <v>1</v>
      </c>
      <c r="C164" s="3" t="s">
        <v>1364</v>
      </c>
      <c r="D164" s="3" t="s">
        <v>1365</v>
      </c>
      <c r="E164" s="3">
        <v>10067000</v>
      </c>
      <c r="F164" s="3">
        <v>0</v>
      </c>
      <c r="G164" s="3">
        <v>10252000</v>
      </c>
      <c r="H164" s="3">
        <v>0</v>
      </c>
      <c r="I164" s="3">
        <v>0</v>
      </c>
      <c r="J164" s="3">
        <v>4062800</v>
      </c>
      <c r="K164" s="3">
        <v>0</v>
      </c>
      <c r="L164" s="3">
        <f t="shared" si="6"/>
        <v>1</v>
      </c>
      <c r="M164" s="3">
        <f t="shared" si="7"/>
        <v>2</v>
      </c>
      <c r="N164" s="3">
        <f t="shared" si="8"/>
        <v>3</v>
      </c>
    </row>
    <row r="165" spans="1:14">
      <c r="A165" s="3" t="s">
        <v>2085</v>
      </c>
      <c r="B165" s="3">
        <v>1</v>
      </c>
      <c r="C165" s="3" t="s">
        <v>1251</v>
      </c>
      <c r="D165" s="3" t="s">
        <v>1252</v>
      </c>
      <c r="E165" s="3">
        <v>103260000</v>
      </c>
      <c r="F165" s="3">
        <v>0</v>
      </c>
      <c r="G165" s="3">
        <v>97968000</v>
      </c>
      <c r="H165" s="3">
        <v>0</v>
      </c>
      <c r="I165" s="3">
        <v>14642000</v>
      </c>
      <c r="J165" s="3">
        <v>0</v>
      </c>
      <c r="K165" s="3">
        <v>0</v>
      </c>
      <c r="L165" s="3">
        <f t="shared" si="6"/>
        <v>1</v>
      </c>
      <c r="M165" s="3">
        <f t="shared" si="7"/>
        <v>2</v>
      </c>
      <c r="N165" s="3">
        <f t="shared" si="8"/>
        <v>3</v>
      </c>
    </row>
    <row r="166" spans="1:14">
      <c r="A166" s="3" t="s">
        <v>2008</v>
      </c>
      <c r="B166" s="8">
        <v>1</v>
      </c>
      <c r="C166" s="3" t="s">
        <v>799</v>
      </c>
      <c r="D166" s="3" t="s">
        <v>800</v>
      </c>
      <c r="E166" s="3">
        <v>15893000</v>
      </c>
      <c r="F166" s="3">
        <v>8814200</v>
      </c>
      <c r="G166" s="3">
        <v>0</v>
      </c>
      <c r="H166" s="3">
        <v>0</v>
      </c>
      <c r="I166" s="3">
        <v>2256000</v>
      </c>
      <c r="J166" s="3">
        <v>0</v>
      </c>
      <c r="K166" s="3">
        <v>0</v>
      </c>
      <c r="L166" s="3">
        <f t="shared" si="6"/>
        <v>1</v>
      </c>
      <c r="M166" s="3">
        <f t="shared" si="7"/>
        <v>2</v>
      </c>
      <c r="N166" s="3">
        <f t="shared" si="8"/>
        <v>3</v>
      </c>
    </row>
    <row r="167" spans="1:14">
      <c r="A167" s="3" t="s">
        <v>2279</v>
      </c>
      <c r="B167" s="3">
        <v>1</v>
      </c>
      <c r="C167" s="3" t="s">
        <v>170</v>
      </c>
      <c r="D167" s="3" t="s">
        <v>171</v>
      </c>
      <c r="E167" s="3">
        <v>0</v>
      </c>
      <c r="F167" s="3">
        <v>6292700</v>
      </c>
      <c r="G167" s="3">
        <v>7185800</v>
      </c>
      <c r="H167" s="3">
        <v>0</v>
      </c>
      <c r="I167" s="3">
        <v>0</v>
      </c>
      <c r="J167" s="3">
        <v>6745300</v>
      </c>
      <c r="K167" s="3">
        <v>0</v>
      </c>
      <c r="L167" s="3">
        <f t="shared" si="6"/>
        <v>1</v>
      </c>
      <c r="M167" s="3">
        <f t="shared" si="7"/>
        <v>2</v>
      </c>
      <c r="N167" s="3">
        <f t="shared" si="8"/>
        <v>3</v>
      </c>
    </row>
    <row r="168" spans="1:14">
      <c r="A168" s="3" t="s">
        <v>2493</v>
      </c>
      <c r="B168" s="3">
        <v>1</v>
      </c>
      <c r="C168" s="3" t="s">
        <v>482</v>
      </c>
      <c r="D168" s="3" t="s">
        <v>2609</v>
      </c>
      <c r="E168" s="3">
        <v>43155000</v>
      </c>
      <c r="F168" s="3">
        <v>0</v>
      </c>
      <c r="G168" s="3">
        <v>34309000</v>
      </c>
      <c r="H168" s="3">
        <v>0</v>
      </c>
      <c r="I168" s="3">
        <v>15423000</v>
      </c>
      <c r="J168" s="3">
        <v>0</v>
      </c>
      <c r="K168" s="3">
        <v>0</v>
      </c>
      <c r="L168" s="3">
        <f t="shared" si="6"/>
        <v>1</v>
      </c>
      <c r="M168" s="3">
        <f t="shared" si="7"/>
        <v>2</v>
      </c>
      <c r="N168" s="3">
        <f t="shared" si="8"/>
        <v>3</v>
      </c>
    </row>
    <row r="169" spans="1:14">
      <c r="A169" s="3" t="s">
        <v>2493</v>
      </c>
      <c r="B169" s="3">
        <v>1</v>
      </c>
      <c r="C169" s="3" t="s">
        <v>483</v>
      </c>
      <c r="D169" s="3" t="s">
        <v>2609</v>
      </c>
      <c r="E169" s="3">
        <v>43155000</v>
      </c>
      <c r="F169" s="3">
        <v>0</v>
      </c>
      <c r="G169" s="3">
        <v>34309000</v>
      </c>
      <c r="H169" s="3">
        <v>0</v>
      </c>
      <c r="I169" s="3">
        <v>15423000</v>
      </c>
      <c r="J169" s="3">
        <v>0</v>
      </c>
      <c r="K169" s="3">
        <v>0</v>
      </c>
      <c r="L169" s="3">
        <f t="shared" si="6"/>
        <v>1</v>
      </c>
      <c r="M169" s="3">
        <f t="shared" si="7"/>
        <v>2</v>
      </c>
      <c r="N169" s="3">
        <f t="shared" si="8"/>
        <v>3</v>
      </c>
    </row>
    <row r="170" spans="1:14">
      <c r="A170" s="3" t="s">
        <v>2187</v>
      </c>
      <c r="B170" s="3">
        <v>1</v>
      </c>
      <c r="C170" s="3" t="s">
        <v>1760</v>
      </c>
      <c r="D170" s="3" t="s">
        <v>1761</v>
      </c>
      <c r="E170" s="3">
        <v>4363700</v>
      </c>
      <c r="F170" s="3">
        <v>0</v>
      </c>
      <c r="G170" s="3">
        <v>3290100</v>
      </c>
      <c r="H170" s="3">
        <v>0</v>
      </c>
      <c r="I170" s="3">
        <v>2917400</v>
      </c>
      <c r="J170" s="3">
        <v>0</v>
      </c>
      <c r="K170" s="3">
        <v>0</v>
      </c>
      <c r="L170" s="3">
        <f t="shared" si="6"/>
        <v>1</v>
      </c>
      <c r="M170" s="3">
        <f t="shared" si="7"/>
        <v>2</v>
      </c>
      <c r="N170" s="3">
        <f t="shared" si="8"/>
        <v>3</v>
      </c>
    </row>
    <row r="171" spans="1:14">
      <c r="A171" s="3" t="s">
        <v>2318</v>
      </c>
      <c r="B171" s="3">
        <v>1</v>
      </c>
      <c r="C171" s="3" t="s">
        <v>575</v>
      </c>
      <c r="D171" s="3" t="s">
        <v>576</v>
      </c>
      <c r="E171" s="3">
        <v>0</v>
      </c>
      <c r="F171" s="3">
        <v>6015200</v>
      </c>
      <c r="G171" s="3">
        <v>3386000</v>
      </c>
      <c r="H171" s="3">
        <v>0</v>
      </c>
      <c r="I171" s="3">
        <v>0</v>
      </c>
      <c r="J171" s="3">
        <v>7299000</v>
      </c>
      <c r="K171" s="3">
        <v>0</v>
      </c>
      <c r="L171" s="3">
        <f t="shared" si="6"/>
        <v>1</v>
      </c>
      <c r="M171" s="3">
        <f t="shared" si="7"/>
        <v>2</v>
      </c>
      <c r="N171" s="3">
        <f t="shared" si="8"/>
        <v>3</v>
      </c>
    </row>
    <row r="172" spans="1:14">
      <c r="A172" s="3" t="s">
        <v>2393</v>
      </c>
      <c r="B172" s="3">
        <v>1</v>
      </c>
      <c r="C172" s="3" t="s">
        <v>1217</v>
      </c>
      <c r="D172" s="3" t="s">
        <v>1218</v>
      </c>
      <c r="E172" s="3">
        <v>0</v>
      </c>
      <c r="F172" s="3">
        <v>4032800</v>
      </c>
      <c r="G172" s="3">
        <v>4307600</v>
      </c>
      <c r="H172" s="3">
        <v>6661600</v>
      </c>
      <c r="I172" s="3">
        <v>0</v>
      </c>
      <c r="J172" s="3">
        <v>0</v>
      </c>
      <c r="K172" s="3">
        <v>0</v>
      </c>
      <c r="L172" s="3">
        <f t="shared" si="6"/>
        <v>1</v>
      </c>
      <c r="M172" s="3">
        <f t="shared" si="7"/>
        <v>2</v>
      </c>
      <c r="N172" s="3">
        <f t="shared" si="8"/>
        <v>3</v>
      </c>
    </row>
    <row r="173" spans="1:14">
      <c r="A173" s="3" t="s">
        <v>1994</v>
      </c>
      <c r="B173" s="3">
        <v>1</v>
      </c>
      <c r="C173" s="3" t="s">
        <v>701</v>
      </c>
      <c r="D173" s="3" t="s">
        <v>702</v>
      </c>
      <c r="E173" s="3">
        <v>12123000</v>
      </c>
      <c r="F173" s="3">
        <v>0</v>
      </c>
      <c r="G173" s="3">
        <v>11819000</v>
      </c>
      <c r="H173" s="3">
        <v>0</v>
      </c>
      <c r="I173" s="3">
        <v>12816000</v>
      </c>
      <c r="J173" s="3">
        <v>0</v>
      </c>
      <c r="K173" s="3">
        <v>0</v>
      </c>
      <c r="L173" s="3">
        <f t="shared" si="6"/>
        <v>1</v>
      </c>
      <c r="M173" s="3">
        <f t="shared" si="7"/>
        <v>2</v>
      </c>
      <c r="N173" s="3">
        <f t="shared" si="8"/>
        <v>3</v>
      </c>
    </row>
    <row r="174" spans="1:14">
      <c r="A174" s="3" t="s">
        <v>2199</v>
      </c>
      <c r="B174" s="3">
        <v>1</v>
      </c>
      <c r="C174" s="3" t="s">
        <v>1827</v>
      </c>
      <c r="D174" s="3" t="s">
        <v>2200</v>
      </c>
      <c r="E174" s="3">
        <v>17355000</v>
      </c>
      <c r="F174" s="3">
        <v>17121000</v>
      </c>
      <c r="G174" s="3">
        <v>0</v>
      </c>
      <c r="H174" s="3">
        <v>0</v>
      </c>
      <c r="I174" s="3">
        <v>0</v>
      </c>
      <c r="J174" s="3">
        <v>8303200</v>
      </c>
      <c r="K174" s="3">
        <v>0</v>
      </c>
      <c r="L174" s="3">
        <f t="shared" si="6"/>
        <v>1</v>
      </c>
      <c r="M174" s="3">
        <f t="shared" si="7"/>
        <v>2</v>
      </c>
      <c r="N174" s="3">
        <f t="shared" si="8"/>
        <v>3</v>
      </c>
    </row>
    <row r="175" spans="1:14">
      <c r="A175" s="3" t="s">
        <v>2528</v>
      </c>
      <c r="B175" s="3">
        <v>1</v>
      </c>
      <c r="C175" s="3" t="s">
        <v>1824</v>
      </c>
      <c r="D175" s="3" t="s">
        <v>2628</v>
      </c>
      <c r="E175" s="3">
        <v>130060000</v>
      </c>
      <c r="F175" s="3">
        <v>0</v>
      </c>
      <c r="G175" s="3">
        <v>10638000</v>
      </c>
      <c r="H175" s="3">
        <v>0</v>
      </c>
      <c r="I175" s="3">
        <v>5768400</v>
      </c>
      <c r="J175" s="3">
        <v>0</v>
      </c>
      <c r="K175" s="3">
        <v>0</v>
      </c>
      <c r="L175" s="3">
        <f t="shared" si="6"/>
        <v>1</v>
      </c>
      <c r="M175" s="3">
        <f t="shared" si="7"/>
        <v>2</v>
      </c>
      <c r="N175" s="3">
        <f t="shared" si="8"/>
        <v>3</v>
      </c>
    </row>
    <row r="176" spans="1:14">
      <c r="A176" s="3" t="s">
        <v>2020</v>
      </c>
      <c r="B176" s="3">
        <v>1</v>
      </c>
      <c r="C176" s="3" t="s">
        <v>862</v>
      </c>
      <c r="D176" s="3" t="s">
        <v>2021</v>
      </c>
      <c r="E176" s="3">
        <v>2442100</v>
      </c>
      <c r="F176" s="3">
        <v>1519900</v>
      </c>
      <c r="G176" s="3">
        <v>0</v>
      </c>
      <c r="H176" s="3">
        <v>0</v>
      </c>
      <c r="I176" s="3">
        <v>0</v>
      </c>
      <c r="J176" s="3">
        <v>803330</v>
      </c>
      <c r="K176" s="3">
        <v>0</v>
      </c>
      <c r="L176" s="3">
        <f t="shared" si="6"/>
        <v>1</v>
      </c>
      <c r="M176" s="3">
        <f t="shared" si="7"/>
        <v>2</v>
      </c>
      <c r="N176" s="3">
        <f t="shared" si="8"/>
        <v>3</v>
      </c>
    </row>
    <row r="177" spans="1:14">
      <c r="A177" s="3" t="s">
        <v>1835</v>
      </c>
      <c r="B177" s="3">
        <v>1</v>
      </c>
      <c r="C177" s="3" t="s">
        <v>1836</v>
      </c>
      <c r="D177" s="3" t="s">
        <v>2591</v>
      </c>
      <c r="E177" s="3">
        <v>0</v>
      </c>
      <c r="F177" s="3">
        <v>40449000</v>
      </c>
      <c r="G177" s="3">
        <v>11463000</v>
      </c>
      <c r="H177" s="3">
        <v>0</v>
      </c>
      <c r="I177" s="3">
        <v>0</v>
      </c>
      <c r="J177" s="3">
        <v>7467900</v>
      </c>
      <c r="K177" s="3">
        <v>0</v>
      </c>
      <c r="L177" s="3">
        <f t="shared" si="6"/>
        <v>1</v>
      </c>
      <c r="M177" s="3">
        <f t="shared" si="7"/>
        <v>2</v>
      </c>
      <c r="N177" s="3">
        <f t="shared" si="8"/>
        <v>3</v>
      </c>
    </row>
    <row r="178" spans="1:14">
      <c r="A178" s="3" t="s">
        <v>2114</v>
      </c>
      <c r="B178" s="3">
        <v>1</v>
      </c>
      <c r="C178" s="3" t="s">
        <v>1402</v>
      </c>
      <c r="D178" s="3" t="s">
        <v>1403</v>
      </c>
      <c r="E178" s="3">
        <v>10577000</v>
      </c>
      <c r="F178" s="3">
        <v>7782000</v>
      </c>
      <c r="G178" s="3">
        <v>0</v>
      </c>
      <c r="H178" s="3">
        <v>0</v>
      </c>
      <c r="I178" s="3">
        <v>8107100</v>
      </c>
      <c r="J178" s="3">
        <v>0</v>
      </c>
      <c r="K178" s="3">
        <v>0</v>
      </c>
      <c r="L178" s="3">
        <f t="shared" si="6"/>
        <v>1</v>
      </c>
      <c r="M178" s="3">
        <f t="shared" si="7"/>
        <v>2</v>
      </c>
      <c r="N178" s="3">
        <f t="shared" si="8"/>
        <v>3</v>
      </c>
    </row>
    <row r="179" spans="1:14">
      <c r="A179" s="3" t="s">
        <v>2003</v>
      </c>
      <c r="B179" s="3">
        <v>1</v>
      </c>
      <c r="C179" s="3" t="s">
        <v>781</v>
      </c>
      <c r="D179" s="3" t="s">
        <v>2004</v>
      </c>
      <c r="E179" s="3">
        <v>3722800</v>
      </c>
      <c r="F179" s="3">
        <v>0</v>
      </c>
      <c r="G179" s="3">
        <v>2975700</v>
      </c>
      <c r="H179" s="3">
        <v>4431100</v>
      </c>
      <c r="I179" s="3">
        <v>0</v>
      </c>
      <c r="J179" s="3">
        <v>0</v>
      </c>
      <c r="K179" s="3">
        <v>0</v>
      </c>
      <c r="L179" s="3">
        <f t="shared" si="6"/>
        <v>1</v>
      </c>
      <c r="M179" s="3">
        <f t="shared" si="7"/>
        <v>2</v>
      </c>
      <c r="N179" s="3">
        <f t="shared" si="8"/>
        <v>3</v>
      </c>
    </row>
    <row r="180" spans="1:14">
      <c r="A180" s="3" t="s">
        <v>2532</v>
      </c>
      <c r="B180" s="3">
        <v>1</v>
      </c>
      <c r="C180" s="3" t="s">
        <v>426</v>
      </c>
      <c r="D180" s="3" t="s">
        <v>2533</v>
      </c>
      <c r="E180" s="3">
        <v>6143800</v>
      </c>
      <c r="F180" s="3">
        <v>2728200</v>
      </c>
      <c r="G180" s="3">
        <v>0</v>
      </c>
      <c r="H180" s="3">
        <v>0</v>
      </c>
      <c r="I180" s="3">
        <v>0</v>
      </c>
      <c r="J180" s="3">
        <v>1657000</v>
      </c>
      <c r="K180" s="3">
        <v>0</v>
      </c>
      <c r="L180" s="3">
        <f t="shared" si="6"/>
        <v>1</v>
      </c>
      <c r="M180" s="3">
        <f t="shared" si="7"/>
        <v>2</v>
      </c>
      <c r="N180" s="3">
        <f t="shared" si="8"/>
        <v>3</v>
      </c>
    </row>
    <row r="181" spans="1:14">
      <c r="A181" s="3" t="s">
        <v>2192</v>
      </c>
      <c r="B181" s="3">
        <v>1</v>
      </c>
      <c r="C181" s="3" t="s">
        <v>1790</v>
      </c>
      <c r="D181" s="3" t="s">
        <v>1791</v>
      </c>
      <c r="E181" s="3">
        <v>12344000</v>
      </c>
      <c r="F181" s="3">
        <v>9406000</v>
      </c>
      <c r="G181" s="3">
        <v>0</v>
      </c>
      <c r="H181" s="3">
        <v>4371000</v>
      </c>
      <c r="I181" s="3">
        <v>0</v>
      </c>
      <c r="J181" s="3">
        <v>0</v>
      </c>
      <c r="K181" s="3">
        <v>0</v>
      </c>
      <c r="L181" s="3">
        <f t="shared" si="6"/>
        <v>1</v>
      </c>
      <c r="M181" s="3">
        <f t="shared" si="7"/>
        <v>2</v>
      </c>
      <c r="N181" s="3">
        <f t="shared" si="8"/>
        <v>3</v>
      </c>
    </row>
    <row r="182" spans="1:14">
      <c r="A182" s="7" t="s">
        <v>2835</v>
      </c>
      <c r="B182" s="7">
        <v>0.75347200000000003</v>
      </c>
      <c r="C182" s="7" t="s">
        <v>218</v>
      </c>
      <c r="D182" s="7" t="s">
        <v>219</v>
      </c>
      <c r="E182" s="7">
        <v>0</v>
      </c>
      <c r="F182" s="7">
        <v>39084000</v>
      </c>
      <c r="G182" s="7">
        <v>42802000</v>
      </c>
      <c r="H182" s="7">
        <v>0</v>
      </c>
      <c r="I182" s="7">
        <v>58092000</v>
      </c>
      <c r="J182" s="7">
        <v>89973000</v>
      </c>
      <c r="K182" s="7">
        <v>0</v>
      </c>
      <c r="L182" s="7">
        <f t="shared" si="6"/>
        <v>1</v>
      </c>
      <c r="M182" s="7">
        <f t="shared" si="7"/>
        <v>1</v>
      </c>
      <c r="N182" s="7">
        <f t="shared" si="8"/>
        <v>2</v>
      </c>
    </row>
    <row r="183" spans="1:14">
      <c r="A183" s="7" t="s">
        <v>2746</v>
      </c>
      <c r="B183" s="7">
        <v>0.75729000000000002</v>
      </c>
      <c r="C183" s="7" t="s">
        <v>941</v>
      </c>
      <c r="D183" s="7" t="s">
        <v>942</v>
      </c>
      <c r="E183" s="7">
        <v>4054300</v>
      </c>
      <c r="F183" s="7">
        <v>4477600</v>
      </c>
      <c r="G183" s="7">
        <v>0</v>
      </c>
      <c r="H183" s="7">
        <v>0</v>
      </c>
      <c r="I183" s="7">
        <v>33896000</v>
      </c>
      <c r="J183" s="7">
        <v>18284000</v>
      </c>
      <c r="K183" s="7">
        <v>0</v>
      </c>
      <c r="L183" s="7">
        <f t="shared" si="6"/>
        <v>1</v>
      </c>
      <c r="M183" s="7">
        <f t="shared" si="7"/>
        <v>1</v>
      </c>
      <c r="N183" s="7">
        <f t="shared" si="8"/>
        <v>2</v>
      </c>
    </row>
    <row r="184" spans="1:14">
      <c r="A184" s="7" t="s">
        <v>2052</v>
      </c>
      <c r="B184" s="7">
        <v>0.76183800000000002</v>
      </c>
      <c r="C184" s="7" t="s">
        <v>1051</v>
      </c>
      <c r="D184" s="7" t="s">
        <v>1052</v>
      </c>
      <c r="E184" s="7">
        <v>0</v>
      </c>
      <c r="F184" s="7">
        <v>12209000</v>
      </c>
      <c r="G184" s="7">
        <v>8733400</v>
      </c>
      <c r="H184" s="7">
        <v>8718800</v>
      </c>
      <c r="I184" s="7">
        <v>0</v>
      </c>
      <c r="J184" s="7">
        <v>9905000</v>
      </c>
      <c r="K184" s="7">
        <v>0</v>
      </c>
      <c r="L184" s="7">
        <f t="shared" si="6"/>
        <v>1</v>
      </c>
      <c r="M184" s="7">
        <f t="shared" si="7"/>
        <v>1</v>
      </c>
      <c r="N184" s="7">
        <f t="shared" si="8"/>
        <v>2</v>
      </c>
    </row>
    <row r="185" spans="1:14">
      <c r="A185" s="7" t="s">
        <v>2835</v>
      </c>
      <c r="B185" s="7">
        <v>0.92423900000000003</v>
      </c>
      <c r="C185" s="7" t="s">
        <v>220</v>
      </c>
      <c r="D185" s="7" t="s">
        <v>221</v>
      </c>
      <c r="E185" s="7">
        <v>36972000</v>
      </c>
      <c r="F185" s="7">
        <v>39084000</v>
      </c>
      <c r="G185" s="7">
        <v>0</v>
      </c>
      <c r="H185" s="7">
        <v>1013200000</v>
      </c>
      <c r="I185" s="7">
        <v>942200000</v>
      </c>
      <c r="J185" s="7">
        <v>0</v>
      </c>
      <c r="K185" s="7">
        <v>0</v>
      </c>
      <c r="L185" s="7">
        <f t="shared" si="6"/>
        <v>1</v>
      </c>
      <c r="M185" s="7">
        <f t="shared" si="7"/>
        <v>1</v>
      </c>
      <c r="N185" s="7">
        <f t="shared" si="8"/>
        <v>2</v>
      </c>
    </row>
    <row r="186" spans="1:14">
      <c r="A186" s="7" t="s">
        <v>2010</v>
      </c>
      <c r="B186" s="7">
        <v>0.99959399999999998</v>
      </c>
      <c r="C186" s="7" t="s">
        <v>810</v>
      </c>
      <c r="D186" s="7" t="s">
        <v>811</v>
      </c>
      <c r="E186" s="7">
        <v>4643400</v>
      </c>
      <c r="F186" s="7">
        <v>0</v>
      </c>
      <c r="G186" s="7">
        <v>4127200</v>
      </c>
      <c r="H186" s="7">
        <v>1939800</v>
      </c>
      <c r="I186" s="7">
        <v>0</v>
      </c>
      <c r="J186" s="7">
        <v>2629900</v>
      </c>
      <c r="K186" s="7">
        <v>0</v>
      </c>
      <c r="L186" s="7">
        <f t="shared" si="6"/>
        <v>1</v>
      </c>
      <c r="M186" s="7">
        <f t="shared" si="7"/>
        <v>1</v>
      </c>
      <c r="N186" s="7">
        <f t="shared" si="8"/>
        <v>2</v>
      </c>
    </row>
    <row r="187" spans="1:14">
      <c r="A187" s="7" t="s">
        <v>1304</v>
      </c>
      <c r="B187" s="7">
        <v>0.99961699999999998</v>
      </c>
      <c r="C187" s="7" t="s">
        <v>1307</v>
      </c>
      <c r="D187" s="7" t="s">
        <v>2758</v>
      </c>
      <c r="E187" s="7">
        <v>34351000</v>
      </c>
      <c r="F187" s="7">
        <v>0</v>
      </c>
      <c r="G187" s="7">
        <v>7252600</v>
      </c>
      <c r="H187" s="7">
        <v>13564000</v>
      </c>
      <c r="I187" s="7">
        <v>12684000</v>
      </c>
      <c r="J187" s="7">
        <v>0</v>
      </c>
      <c r="K187" s="7">
        <v>0</v>
      </c>
      <c r="L187" s="7">
        <f t="shared" si="6"/>
        <v>1</v>
      </c>
      <c r="M187" s="7">
        <f t="shared" si="7"/>
        <v>1</v>
      </c>
      <c r="N187" s="7">
        <f t="shared" si="8"/>
        <v>2</v>
      </c>
    </row>
    <row r="188" spans="1:14">
      <c r="A188" s="7" t="s">
        <v>2222</v>
      </c>
      <c r="B188" s="7">
        <v>0.99980500000000005</v>
      </c>
      <c r="C188" s="7" t="s">
        <v>644</v>
      </c>
      <c r="D188" s="7" t="s">
        <v>645</v>
      </c>
      <c r="E188" s="7">
        <v>2624500</v>
      </c>
      <c r="F188" s="7">
        <v>0</v>
      </c>
      <c r="G188" s="7">
        <v>2638100</v>
      </c>
      <c r="H188" s="7">
        <v>2537500</v>
      </c>
      <c r="I188" s="7">
        <v>4667400</v>
      </c>
      <c r="J188" s="7">
        <v>0</v>
      </c>
      <c r="K188" s="7">
        <v>0</v>
      </c>
      <c r="L188" s="7">
        <f t="shared" si="6"/>
        <v>1</v>
      </c>
      <c r="M188" s="7">
        <f t="shared" si="7"/>
        <v>1</v>
      </c>
      <c r="N188" s="7">
        <f t="shared" si="8"/>
        <v>2</v>
      </c>
    </row>
    <row r="189" spans="1:14">
      <c r="A189" s="7" t="s">
        <v>2740</v>
      </c>
      <c r="B189" s="7">
        <v>0.99982800000000005</v>
      </c>
      <c r="C189" s="7" t="s">
        <v>700</v>
      </c>
      <c r="D189" s="7" t="s">
        <v>699</v>
      </c>
      <c r="E189" s="7">
        <v>5229400</v>
      </c>
      <c r="F189" s="7">
        <v>0</v>
      </c>
      <c r="G189" s="7">
        <v>5966100</v>
      </c>
      <c r="H189" s="7">
        <v>0</v>
      </c>
      <c r="I189" s="7">
        <v>4322000</v>
      </c>
      <c r="J189" s="7">
        <v>5862200</v>
      </c>
      <c r="K189" s="7">
        <v>0</v>
      </c>
      <c r="L189" s="7">
        <f t="shared" si="6"/>
        <v>1</v>
      </c>
      <c r="M189" s="7">
        <f t="shared" si="7"/>
        <v>1</v>
      </c>
      <c r="N189" s="7">
        <f t="shared" si="8"/>
        <v>2</v>
      </c>
    </row>
    <row r="190" spans="1:14">
      <c r="A190" s="7" t="s">
        <v>766</v>
      </c>
      <c r="B190" s="7">
        <v>0.99993600000000005</v>
      </c>
      <c r="C190" s="7" t="s">
        <v>775</v>
      </c>
      <c r="D190" s="7" t="s">
        <v>776</v>
      </c>
      <c r="E190" s="7">
        <v>18766000</v>
      </c>
      <c r="F190" s="7">
        <v>0</v>
      </c>
      <c r="G190" s="7">
        <v>12060000</v>
      </c>
      <c r="H190" s="7">
        <v>0</v>
      </c>
      <c r="I190" s="7">
        <v>17284000</v>
      </c>
      <c r="J190" s="7">
        <v>21683000</v>
      </c>
      <c r="K190" s="7">
        <v>0</v>
      </c>
      <c r="L190" s="7">
        <f t="shared" si="6"/>
        <v>1</v>
      </c>
      <c r="M190" s="7">
        <f t="shared" si="7"/>
        <v>1</v>
      </c>
      <c r="N190" s="7">
        <f t="shared" si="8"/>
        <v>2</v>
      </c>
    </row>
    <row r="191" spans="1:14">
      <c r="A191" s="7" t="s">
        <v>2718</v>
      </c>
      <c r="B191" s="7">
        <v>0.99995000000000001</v>
      </c>
      <c r="C191" s="7" t="s">
        <v>1606</v>
      </c>
      <c r="D191" s="7" t="s">
        <v>1607</v>
      </c>
      <c r="E191" s="7">
        <v>0</v>
      </c>
      <c r="F191" s="7">
        <v>29699000</v>
      </c>
      <c r="G191" s="7">
        <v>19606000</v>
      </c>
      <c r="H191" s="7">
        <v>13458000</v>
      </c>
      <c r="I191" s="7">
        <v>0</v>
      </c>
      <c r="J191" s="7">
        <v>23438000</v>
      </c>
      <c r="K191" s="7">
        <v>0</v>
      </c>
      <c r="L191" s="7">
        <f t="shared" si="6"/>
        <v>1</v>
      </c>
      <c r="M191" s="7">
        <f t="shared" si="7"/>
        <v>1</v>
      </c>
      <c r="N191" s="7">
        <f t="shared" si="8"/>
        <v>2</v>
      </c>
    </row>
    <row r="192" spans="1:14">
      <c r="A192" s="7" t="s">
        <v>879</v>
      </c>
      <c r="B192" s="7">
        <v>0.99996300000000005</v>
      </c>
      <c r="C192" s="7" t="s">
        <v>880</v>
      </c>
      <c r="D192" s="7" t="s">
        <v>881</v>
      </c>
      <c r="E192" s="7">
        <v>6334400</v>
      </c>
      <c r="F192" s="7">
        <v>4827100</v>
      </c>
      <c r="G192" s="7">
        <v>0</v>
      </c>
      <c r="H192" s="7">
        <v>15024000</v>
      </c>
      <c r="I192" s="7">
        <v>14507000</v>
      </c>
      <c r="J192" s="7">
        <v>0</v>
      </c>
      <c r="K192" s="7">
        <v>0</v>
      </c>
      <c r="L192" s="7">
        <f t="shared" si="6"/>
        <v>1</v>
      </c>
      <c r="M192" s="7">
        <f t="shared" si="7"/>
        <v>1</v>
      </c>
      <c r="N192" s="7">
        <f t="shared" si="8"/>
        <v>2</v>
      </c>
    </row>
    <row r="193" spans="1:14">
      <c r="A193" s="7" t="s">
        <v>1642</v>
      </c>
      <c r="B193" s="7">
        <v>0.99998600000000004</v>
      </c>
      <c r="C193" s="7" t="s">
        <v>1645</v>
      </c>
      <c r="D193" s="7" t="s">
        <v>1646</v>
      </c>
      <c r="E193" s="7">
        <v>4698200</v>
      </c>
      <c r="F193" s="7">
        <v>0</v>
      </c>
      <c r="G193" s="7">
        <v>5357000</v>
      </c>
      <c r="H193" s="7">
        <v>0</v>
      </c>
      <c r="I193" s="7">
        <v>5965100</v>
      </c>
      <c r="J193" s="7">
        <v>3003300</v>
      </c>
      <c r="K193" s="7">
        <v>0</v>
      </c>
      <c r="L193" s="7">
        <f t="shared" si="6"/>
        <v>1</v>
      </c>
      <c r="M193" s="7">
        <f t="shared" si="7"/>
        <v>1</v>
      </c>
      <c r="N193" s="7">
        <f t="shared" si="8"/>
        <v>2</v>
      </c>
    </row>
    <row r="194" spans="1:14">
      <c r="A194" s="7" t="s">
        <v>2698</v>
      </c>
      <c r="B194" s="7">
        <v>0.99998799999999999</v>
      </c>
      <c r="C194" s="7" t="s">
        <v>983</v>
      </c>
      <c r="D194" s="7" t="s">
        <v>984</v>
      </c>
      <c r="E194" s="7">
        <v>0</v>
      </c>
      <c r="F194" s="7">
        <v>2593000</v>
      </c>
      <c r="G194" s="7">
        <v>1598600</v>
      </c>
      <c r="H194" s="7">
        <v>1992200</v>
      </c>
      <c r="I194" s="7">
        <v>1933100</v>
      </c>
      <c r="J194" s="7">
        <v>0</v>
      </c>
      <c r="K194" s="7">
        <v>0</v>
      </c>
      <c r="L194" s="7">
        <f t="shared" ref="L194:L257" si="9">COUNTIF(E194:G194,K194)</f>
        <v>1</v>
      </c>
      <c r="M194" s="7">
        <f t="shared" ref="M194:M257" si="10">COUNTIF(H194:J194,K194)</f>
        <v>1</v>
      </c>
      <c r="N194" s="7">
        <f t="shared" ref="N194:N257" si="11">COUNTIF(E194:J194,K194)</f>
        <v>2</v>
      </c>
    </row>
    <row r="195" spans="1:14">
      <c r="A195" s="7" t="s">
        <v>2689</v>
      </c>
      <c r="B195" s="7">
        <v>0.99999400000000005</v>
      </c>
      <c r="C195" s="7" t="s">
        <v>742</v>
      </c>
      <c r="D195" s="7" t="s">
        <v>743</v>
      </c>
      <c r="E195" s="7">
        <v>15808000</v>
      </c>
      <c r="F195" s="7">
        <v>15526000</v>
      </c>
      <c r="G195" s="7">
        <v>0</v>
      </c>
      <c r="H195" s="7">
        <v>16372000</v>
      </c>
      <c r="I195" s="7">
        <v>0</v>
      </c>
      <c r="J195" s="7">
        <v>12196000</v>
      </c>
      <c r="K195" s="7">
        <v>0</v>
      </c>
      <c r="L195" s="7">
        <f t="shared" si="9"/>
        <v>1</v>
      </c>
      <c r="M195" s="7">
        <f t="shared" si="10"/>
        <v>1</v>
      </c>
      <c r="N195" s="7">
        <f t="shared" si="11"/>
        <v>2</v>
      </c>
    </row>
    <row r="196" spans="1:14">
      <c r="A196" s="7" t="s">
        <v>2316</v>
      </c>
      <c r="B196" s="7">
        <v>1</v>
      </c>
      <c r="C196" s="7" t="s">
        <v>557</v>
      </c>
      <c r="D196" s="7" t="s">
        <v>2317</v>
      </c>
      <c r="E196" s="7">
        <v>0</v>
      </c>
      <c r="F196" s="7">
        <v>46080000</v>
      </c>
      <c r="G196" s="7">
        <v>20424000</v>
      </c>
      <c r="H196" s="7">
        <v>57961000</v>
      </c>
      <c r="I196" s="7">
        <v>0</v>
      </c>
      <c r="J196" s="7">
        <v>100180000</v>
      </c>
      <c r="K196" s="7">
        <v>0</v>
      </c>
      <c r="L196" s="7">
        <f t="shared" si="9"/>
        <v>1</v>
      </c>
      <c r="M196" s="7">
        <f t="shared" si="10"/>
        <v>1</v>
      </c>
      <c r="N196" s="7">
        <f t="shared" si="11"/>
        <v>2</v>
      </c>
    </row>
    <row r="197" spans="1:14">
      <c r="A197" s="7" t="s">
        <v>962</v>
      </c>
      <c r="B197" s="7">
        <v>1</v>
      </c>
      <c r="C197" s="7" t="s">
        <v>967</v>
      </c>
      <c r="D197" s="7" t="s">
        <v>968</v>
      </c>
      <c r="E197" s="7">
        <v>130310000</v>
      </c>
      <c r="F197" s="7">
        <v>82382000</v>
      </c>
      <c r="G197" s="7">
        <v>0</v>
      </c>
      <c r="H197" s="7">
        <v>127660000</v>
      </c>
      <c r="I197" s="7">
        <v>49833000</v>
      </c>
      <c r="J197" s="7">
        <v>0</v>
      </c>
      <c r="K197" s="7">
        <v>0</v>
      </c>
      <c r="L197" s="7">
        <f t="shared" si="9"/>
        <v>1</v>
      </c>
      <c r="M197" s="7">
        <f t="shared" si="10"/>
        <v>1</v>
      </c>
      <c r="N197" s="7">
        <f t="shared" si="11"/>
        <v>2</v>
      </c>
    </row>
    <row r="198" spans="1:14">
      <c r="A198" s="7" t="s">
        <v>2040</v>
      </c>
      <c r="B198" s="7">
        <v>1</v>
      </c>
      <c r="C198" s="7" t="s">
        <v>978</v>
      </c>
      <c r="D198" s="7" t="s">
        <v>979</v>
      </c>
      <c r="E198" s="7">
        <v>14264000</v>
      </c>
      <c r="F198" s="7">
        <v>0</v>
      </c>
      <c r="G198" s="7">
        <v>23495000</v>
      </c>
      <c r="H198" s="7">
        <v>43835000</v>
      </c>
      <c r="I198" s="7">
        <v>0</v>
      </c>
      <c r="J198" s="7">
        <v>17520000</v>
      </c>
      <c r="K198" s="7">
        <v>0</v>
      </c>
      <c r="L198" s="7">
        <f t="shared" si="9"/>
        <v>1</v>
      </c>
      <c r="M198" s="7">
        <f t="shared" si="10"/>
        <v>1</v>
      </c>
      <c r="N198" s="7">
        <f t="shared" si="11"/>
        <v>2</v>
      </c>
    </row>
    <row r="199" spans="1:14">
      <c r="A199" s="7" t="s">
        <v>2046</v>
      </c>
      <c r="B199" s="7">
        <v>1</v>
      </c>
      <c r="C199" s="7" t="s">
        <v>1007</v>
      </c>
      <c r="D199" s="7" t="s">
        <v>1008</v>
      </c>
      <c r="E199" s="7">
        <v>22904000</v>
      </c>
      <c r="F199" s="7">
        <v>0</v>
      </c>
      <c r="G199" s="7">
        <v>22836000</v>
      </c>
      <c r="H199" s="7">
        <v>0</v>
      </c>
      <c r="I199" s="7">
        <v>23923000</v>
      </c>
      <c r="J199" s="7">
        <v>11505000</v>
      </c>
      <c r="K199" s="7">
        <v>0</v>
      </c>
      <c r="L199" s="7">
        <f t="shared" si="9"/>
        <v>1</v>
      </c>
      <c r="M199" s="7">
        <f t="shared" si="10"/>
        <v>1</v>
      </c>
      <c r="N199" s="7">
        <f t="shared" si="11"/>
        <v>2</v>
      </c>
    </row>
    <row r="200" spans="1:14">
      <c r="A200" s="7" t="s">
        <v>1019</v>
      </c>
      <c r="B200" s="7">
        <v>1</v>
      </c>
      <c r="C200" s="7" t="s">
        <v>1048</v>
      </c>
      <c r="D200" s="7" t="s">
        <v>1049</v>
      </c>
      <c r="E200" s="7">
        <v>2276300</v>
      </c>
      <c r="F200" s="7">
        <v>0</v>
      </c>
      <c r="G200" s="7">
        <v>2137900</v>
      </c>
      <c r="H200" s="7">
        <v>1194500</v>
      </c>
      <c r="I200" s="7">
        <v>1772300</v>
      </c>
      <c r="J200" s="7">
        <v>0</v>
      </c>
      <c r="K200" s="7">
        <v>0</v>
      </c>
      <c r="L200" s="7">
        <f t="shared" si="9"/>
        <v>1</v>
      </c>
      <c r="M200" s="7">
        <f t="shared" si="10"/>
        <v>1</v>
      </c>
      <c r="N200" s="7">
        <f t="shared" si="11"/>
        <v>2</v>
      </c>
    </row>
    <row r="201" spans="1:14">
      <c r="A201" s="7" t="s">
        <v>2049</v>
      </c>
      <c r="B201" s="7">
        <v>1</v>
      </c>
      <c r="C201" s="7" t="s">
        <v>1040</v>
      </c>
      <c r="D201" s="7" t="s">
        <v>1041</v>
      </c>
      <c r="E201" s="7">
        <v>5765700</v>
      </c>
      <c r="F201" s="7">
        <v>0</v>
      </c>
      <c r="G201" s="7">
        <v>4955000</v>
      </c>
      <c r="H201" s="7">
        <v>5028600</v>
      </c>
      <c r="I201" s="7">
        <v>3039700</v>
      </c>
      <c r="J201" s="7">
        <v>0</v>
      </c>
      <c r="K201" s="7">
        <v>0</v>
      </c>
      <c r="L201" s="7">
        <f t="shared" si="9"/>
        <v>1</v>
      </c>
      <c r="M201" s="7">
        <f t="shared" si="10"/>
        <v>1</v>
      </c>
      <c r="N201" s="7">
        <f t="shared" si="11"/>
        <v>2</v>
      </c>
    </row>
    <row r="202" spans="1:14">
      <c r="A202" s="7" t="s">
        <v>2052</v>
      </c>
      <c r="B202" s="7">
        <v>1</v>
      </c>
      <c r="C202" s="7" t="s">
        <v>1053</v>
      </c>
      <c r="D202" s="7" t="s">
        <v>1054</v>
      </c>
      <c r="E202" s="7">
        <v>8653900</v>
      </c>
      <c r="F202" s="7">
        <v>8364000</v>
      </c>
      <c r="G202" s="7">
        <v>0</v>
      </c>
      <c r="H202" s="7">
        <v>0</v>
      </c>
      <c r="I202" s="7">
        <v>2713400</v>
      </c>
      <c r="J202" s="7">
        <v>4767300</v>
      </c>
      <c r="K202" s="7">
        <v>0</v>
      </c>
      <c r="L202" s="7">
        <f t="shared" si="9"/>
        <v>1</v>
      </c>
      <c r="M202" s="7">
        <f t="shared" si="10"/>
        <v>1</v>
      </c>
      <c r="N202" s="7">
        <f t="shared" si="11"/>
        <v>2</v>
      </c>
    </row>
    <row r="203" spans="1:14">
      <c r="A203" s="7" t="s">
        <v>1073</v>
      </c>
      <c r="B203" s="7">
        <v>1</v>
      </c>
      <c r="C203" s="7" t="s">
        <v>1075</v>
      </c>
      <c r="D203" s="7" t="s">
        <v>1076</v>
      </c>
      <c r="E203" s="7">
        <v>6280200</v>
      </c>
      <c r="F203" s="7">
        <v>4982000</v>
      </c>
      <c r="G203" s="7">
        <v>0</v>
      </c>
      <c r="H203" s="7">
        <v>5599200</v>
      </c>
      <c r="I203" s="7">
        <v>7571200</v>
      </c>
      <c r="J203" s="7">
        <v>0</v>
      </c>
      <c r="K203" s="7">
        <v>0</v>
      </c>
      <c r="L203" s="7">
        <f t="shared" si="9"/>
        <v>1</v>
      </c>
      <c r="M203" s="7">
        <f t="shared" si="10"/>
        <v>1</v>
      </c>
      <c r="N203" s="7">
        <f t="shared" si="11"/>
        <v>2</v>
      </c>
    </row>
    <row r="204" spans="1:14">
      <c r="A204" s="7" t="s">
        <v>1139</v>
      </c>
      <c r="B204" s="7">
        <v>1</v>
      </c>
      <c r="C204" s="7" t="s">
        <v>1140</v>
      </c>
      <c r="D204" s="7" t="s">
        <v>1141</v>
      </c>
      <c r="E204" s="7">
        <v>32550000</v>
      </c>
      <c r="F204" s="7">
        <v>27879000</v>
      </c>
      <c r="G204" s="7">
        <v>0</v>
      </c>
      <c r="H204" s="7">
        <v>0</v>
      </c>
      <c r="I204" s="7">
        <v>20928000</v>
      </c>
      <c r="J204" s="7">
        <v>28413000</v>
      </c>
      <c r="K204" s="7">
        <v>0</v>
      </c>
      <c r="L204" s="7">
        <f t="shared" si="9"/>
        <v>1</v>
      </c>
      <c r="M204" s="7">
        <f t="shared" si="10"/>
        <v>1</v>
      </c>
      <c r="N204" s="7">
        <f t="shared" si="11"/>
        <v>2</v>
      </c>
    </row>
    <row r="205" spans="1:14">
      <c r="A205" s="7" t="s">
        <v>1139</v>
      </c>
      <c r="B205" s="7">
        <v>1</v>
      </c>
      <c r="C205" s="7" t="s">
        <v>1142</v>
      </c>
      <c r="D205" s="7" t="s">
        <v>1143</v>
      </c>
      <c r="E205" s="7">
        <v>10487000</v>
      </c>
      <c r="F205" s="7">
        <v>7644200</v>
      </c>
      <c r="G205" s="7">
        <v>0</v>
      </c>
      <c r="H205" s="7">
        <v>0</v>
      </c>
      <c r="I205" s="7">
        <v>10571000</v>
      </c>
      <c r="J205" s="7">
        <v>9801400</v>
      </c>
      <c r="K205" s="7">
        <v>0</v>
      </c>
      <c r="L205" s="7">
        <f t="shared" si="9"/>
        <v>1</v>
      </c>
      <c r="M205" s="7">
        <f t="shared" si="10"/>
        <v>1</v>
      </c>
      <c r="N205" s="7">
        <f t="shared" si="11"/>
        <v>2</v>
      </c>
    </row>
    <row r="206" spans="1:14">
      <c r="A206" s="7" t="s">
        <v>2094</v>
      </c>
      <c r="B206" s="7">
        <v>1</v>
      </c>
      <c r="C206" s="7" t="s">
        <v>1286</v>
      </c>
      <c r="D206" s="7" t="s">
        <v>1287</v>
      </c>
      <c r="E206" s="7">
        <v>0</v>
      </c>
      <c r="F206" s="7">
        <v>13888000</v>
      </c>
      <c r="G206" s="7">
        <v>23715000</v>
      </c>
      <c r="H206" s="7">
        <v>0</v>
      </c>
      <c r="I206" s="7">
        <v>19708000</v>
      </c>
      <c r="J206" s="7">
        <v>9706200</v>
      </c>
      <c r="K206" s="7">
        <v>0</v>
      </c>
      <c r="L206" s="7">
        <f t="shared" si="9"/>
        <v>1</v>
      </c>
      <c r="M206" s="7">
        <f t="shared" si="10"/>
        <v>1</v>
      </c>
      <c r="N206" s="7">
        <f t="shared" si="11"/>
        <v>2</v>
      </c>
    </row>
    <row r="207" spans="1:14">
      <c r="A207" s="7" t="s">
        <v>1626</v>
      </c>
      <c r="B207" s="7">
        <v>1</v>
      </c>
      <c r="C207" s="7" t="s">
        <v>1633</v>
      </c>
      <c r="D207" s="7" t="s">
        <v>1634</v>
      </c>
      <c r="E207" s="7">
        <v>0</v>
      </c>
      <c r="F207" s="7">
        <v>6578000</v>
      </c>
      <c r="G207" s="7">
        <v>7011400</v>
      </c>
      <c r="H207" s="7">
        <v>0</v>
      </c>
      <c r="I207" s="7">
        <v>17769000</v>
      </c>
      <c r="J207" s="7">
        <v>23919000</v>
      </c>
      <c r="K207" s="7">
        <v>0</v>
      </c>
      <c r="L207" s="7">
        <f t="shared" si="9"/>
        <v>1</v>
      </c>
      <c r="M207" s="7">
        <f t="shared" si="10"/>
        <v>1</v>
      </c>
      <c r="N207" s="7">
        <f t="shared" si="11"/>
        <v>2</v>
      </c>
    </row>
    <row r="208" spans="1:14">
      <c r="A208" s="7" t="s">
        <v>2254</v>
      </c>
      <c r="B208" s="7">
        <v>1</v>
      </c>
      <c r="C208" s="7" t="s">
        <v>1785</v>
      </c>
      <c r="D208" s="7" t="s">
        <v>1786</v>
      </c>
      <c r="E208" s="7">
        <v>1292200</v>
      </c>
      <c r="F208" s="7">
        <v>0</v>
      </c>
      <c r="G208" s="7">
        <v>1466600</v>
      </c>
      <c r="H208" s="7">
        <v>1789400</v>
      </c>
      <c r="I208" s="7">
        <v>0</v>
      </c>
      <c r="J208" s="7">
        <v>1833800</v>
      </c>
      <c r="K208" s="7">
        <v>0</v>
      </c>
      <c r="L208" s="7">
        <f t="shared" si="9"/>
        <v>1</v>
      </c>
      <c r="M208" s="7">
        <f t="shared" si="10"/>
        <v>1</v>
      </c>
      <c r="N208" s="7">
        <f t="shared" si="11"/>
        <v>2</v>
      </c>
    </row>
    <row r="209" spans="1:14">
      <c r="A209" s="7" t="s">
        <v>2419</v>
      </c>
      <c r="B209" s="7">
        <v>1</v>
      </c>
      <c r="C209" s="7" t="s">
        <v>1457</v>
      </c>
      <c r="D209" s="7" t="s">
        <v>2420</v>
      </c>
      <c r="E209" s="7">
        <v>0</v>
      </c>
      <c r="F209" s="7">
        <v>32142000</v>
      </c>
      <c r="G209" s="7">
        <v>13823000</v>
      </c>
      <c r="H209" s="7">
        <v>0</v>
      </c>
      <c r="I209" s="7">
        <v>19137000</v>
      </c>
      <c r="J209" s="7">
        <v>19042000</v>
      </c>
      <c r="K209" s="7">
        <v>0</v>
      </c>
      <c r="L209" s="7">
        <f t="shared" si="9"/>
        <v>1</v>
      </c>
      <c r="M209" s="7">
        <f t="shared" si="10"/>
        <v>1</v>
      </c>
      <c r="N209" s="7">
        <f t="shared" si="11"/>
        <v>2</v>
      </c>
    </row>
    <row r="210" spans="1:14">
      <c r="A210" s="7" t="s">
        <v>2494</v>
      </c>
      <c r="B210" s="7">
        <v>1</v>
      </c>
      <c r="C210" s="7" t="s">
        <v>208</v>
      </c>
      <c r="D210" s="7" t="s">
        <v>2624</v>
      </c>
      <c r="E210" s="7">
        <v>5991000</v>
      </c>
      <c r="F210" s="7">
        <v>2083800</v>
      </c>
      <c r="G210" s="7">
        <v>0</v>
      </c>
      <c r="H210" s="7">
        <v>0</v>
      </c>
      <c r="I210" s="7">
        <v>6375200</v>
      </c>
      <c r="J210" s="7">
        <v>10970000</v>
      </c>
      <c r="K210" s="7">
        <v>0</v>
      </c>
      <c r="L210" s="7">
        <f t="shared" si="9"/>
        <v>1</v>
      </c>
      <c r="M210" s="7">
        <f t="shared" si="10"/>
        <v>1</v>
      </c>
      <c r="N210" s="7">
        <f t="shared" si="11"/>
        <v>2</v>
      </c>
    </row>
    <row r="211" spans="1:14">
      <c r="A211" s="7" t="s">
        <v>2494</v>
      </c>
      <c r="B211" s="7">
        <v>1</v>
      </c>
      <c r="C211" s="7" t="s">
        <v>207</v>
      </c>
      <c r="D211" s="7" t="s">
        <v>2624</v>
      </c>
      <c r="E211" s="7">
        <v>5991000</v>
      </c>
      <c r="F211" s="7">
        <v>2083800</v>
      </c>
      <c r="G211" s="7">
        <v>0</v>
      </c>
      <c r="H211" s="7">
        <v>0</v>
      </c>
      <c r="I211" s="7">
        <v>6375200</v>
      </c>
      <c r="J211" s="7">
        <v>10970000</v>
      </c>
      <c r="K211" s="7">
        <v>0</v>
      </c>
      <c r="L211" s="7">
        <f t="shared" si="9"/>
        <v>1</v>
      </c>
      <c r="M211" s="7">
        <f t="shared" si="10"/>
        <v>1</v>
      </c>
      <c r="N211" s="7">
        <f t="shared" si="11"/>
        <v>2</v>
      </c>
    </row>
    <row r="212" spans="1:14">
      <c r="A212" s="7" t="s">
        <v>2495</v>
      </c>
      <c r="B212" s="7">
        <v>1</v>
      </c>
      <c r="C212" s="7" t="s">
        <v>1293</v>
      </c>
      <c r="D212" s="7" t="s">
        <v>1294</v>
      </c>
      <c r="E212" s="7">
        <v>15843000</v>
      </c>
      <c r="F212" s="7">
        <v>10794000</v>
      </c>
      <c r="G212" s="7">
        <v>0</v>
      </c>
      <c r="H212" s="7">
        <v>0</v>
      </c>
      <c r="I212" s="7">
        <v>11706000</v>
      </c>
      <c r="J212" s="7">
        <v>8910700</v>
      </c>
      <c r="K212" s="7">
        <v>0</v>
      </c>
      <c r="L212" s="7">
        <f t="shared" si="9"/>
        <v>1</v>
      </c>
      <c r="M212" s="7">
        <f t="shared" si="10"/>
        <v>1</v>
      </c>
      <c r="N212" s="7">
        <f t="shared" si="11"/>
        <v>2</v>
      </c>
    </row>
    <row r="213" spans="1:14">
      <c r="A213" s="7" t="s">
        <v>1899</v>
      </c>
      <c r="B213" s="7">
        <v>1</v>
      </c>
      <c r="C213" s="7" t="s">
        <v>179</v>
      </c>
      <c r="D213" s="7" t="s">
        <v>180</v>
      </c>
      <c r="E213" s="7">
        <v>2552700</v>
      </c>
      <c r="F213" s="7">
        <v>2301600</v>
      </c>
      <c r="G213" s="7">
        <v>0</v>
      </c>
      <c r="H213" s="7">
        <v>0</v>
      </c>
      <c r="I213" s="7">
        <v>1182700</v>
      </c>
      <c r="J213" s="7">
        <v>1171500</v>
      </c>
      <c r="K213" s="7">
        <v>0</v>
      </c>
      <c r="L213" s="7">
        <f t="shared" si="9"/>
        <v>1</v>
      </c>
      <c r="M213" s="7">
        <f t="shared" si="10"/>
        <v>1</v>
      </c>
      <c r="N213" s="7">
        <f t="shared" si="11"/>
        <v>2</v>
      </c>
    </row>
    <row r="214" spans="1:14">
      <c r="A214" s="7" t="s">
        <v>2503</v>
      </c>
      <c r="B214" s="7">
        <v>1</v>
      </c>
      <c r="C214" s="7" t="s">
        <v>50</v>
      </c>
      <c r="D214" s="7" t="s">
        <v>48</v>
      </c>
      <c r="E214" s="7">
        <v>0</v>
      </c>
      <c r="F214" s="7">
        <v>20518000</v>
      </c>
      <c r="G214" s="7">
        <v>27112000</v>
      </c>
      <c r="H214" s="7">
        <v>0</v>
      </c>
      <c r="I214" s="7">
        <v>32596000</v>
      </c>
      <c r="J214" s="7">
        <v>45354000</v>
      </c>
      <c r="K214" s="7">
        <v>0</v>
      </c>
      <c r="L214" s="7">
        <f t="shared" si="9"/>
        <v>1</v>
      </c>
      <c r="M214" s="7">
        <f t="shared" si="10"/>
        <v>1</v>
      </c>
      <c r="N214" s="7">
        <f t="shared" si="11"/>
        <v>2</v>
      </c>
    </row>
    <row r="215" spans="1:14">
      <c r="A215" s="7" t="s">
        <v>1948</v>
      </c>
      <c r="B215" s="7">
        <v>1</v>
      </c>
      <c r="C215" s="7" t="s">
        <v>484</v>
      </c>
      <c r="D215" s="7" t="s">
        <v>485</v>
      </c>
      <c r="E215" s="7">
        <v>7982200</v>
      </c>
      <c r="F215" s="7">
        <v>0</v>
      </c>
      <c r="G215" s="7">
        <v>6741300</v>
      </c>
      <c r="H215" s="7">
        <v>8424300</v>
      </c>
      <c r="I215" s="7">
        <v>0</v>
      </c>
      <c r="J215" s="7">
        <v>9119500</v>
      </c>
      <c r="K215" s="7">
        <v>0</v>
      </c>
      <c r="L215" s="7">
        <f t="shared" si="9"/>
        <v>1</v>
      </c>
      <c r="M215" s="7">
        <f t="shared" si="10"/>
        <v>1</v>
      </c>
      <c r="N215" s="7">
        <f t="shared" si="11"/>
        <v>2</v>
      </c>
    </row>
    <row r="216" spans="1:14">
      <c r="A216" s="7" t="s">
        <v>2231</v>
      </c>
      <c r="B216" s="7">
        <v>1</v>
      </c>
      <c r="C216" s="7" t="s">
        <v>896</v>
      </c>
      <c r="D216" s="7" t="s">
        <v>897</v>
      </c>
      <c r="E216" s="7">
        <v>3016800</v>
      </c>
      <c r="F216" s="7">
        <v>3526200</v>
      </c>
      <c r="G216" s="7">
        <v>0</v>
      </c>
      <c r="H216" s="7">
        <v>0</v>
      </c>
      <c r="I216" s="7">
        <v>3224900</v>
      </c>
      <c r="J216" s="7">
        <v>2838200</v>
      </c>
      <c r="K216" s="7">
        <v>0</v>
      </c>
      <c r="L216" s="7">
        <f t="shared" si="9"/>
        <v>1</v>
      </c>
      <c r="M216" s="7">
        <f t="shared" si="10"/>
        <v>1</v>
      </c>
      <c r="N216" s="7">
        <f t="shared" si="11"/>
        <v>2</v>
      </c>
    </row>
    <row r="217" spans="1:14">
      <c r="A217" s="7" t="s">
        <v>2252</v>
      </c>
      <c r="B217" s="7">
        <v>1</v>
      </c>
      <c r="C217" s="7" t="s">
        <v>1720</v>
      </c>
      <c r="D217" s="7" t="s">
        <v>2253</v>
      </c>
      <c r="E217" s="7">
        <v>5266200</v>
      </c>
      <c r="F217" s="7">
        <v>1047800</v>
      </c>
      <c r="G217" s="7">
        <v>0</v>
      </c>
      <c r="H217" s="7">
        <v>2133900</v>
      </c>
      <c r="I217" s="7">
        <v>0</v>
      </c>
      <c r="J217" s="7">
        <v>1103000</v>
      </c>
      <c r="K217" s="7">
        <v>0</v>
      </c>
      <c r="L217" s="7">
        <f t="shared" si="9"/>
        <v>1</v>
      </c>
      <c r="M217" s="7">
        <f t="shared" si="10"/>
        <v>1</v>
      </c>
      <c r="N217" s="7">
        <f t="shared" si="11"/>
        <v>2</v>
      </c>
    </row>
    <row r="218" spans="1:14">
      <c r="A218" s="7" t="s">
        <v>1940</v>
      </c>
      <c r="B218" s="7">
        <v>1</v>
      </c>
      <c r="C218" s="7" t="s">
        <v>401</v>
      </c>
      <c r="D218" s="7" t="s">
        <v>402</v>
      </c>
      <c r="E218" s="7">
        <v>2954500</v>
      </c>
      <c r="F218" s="7">
        <v>0</v>
      </c>
      <c r="G218" s="7">
        <v>3669300</v>
      </c>
      <c r="H218" s="7">
        <v>0</v>
      </c>
      <c r="I218" s="7">
        <v>2406500</v>
      </c>
      <c r="J218" s="7">
        <v>2420300</v>
      </c>
      <c r="K218" s="7">
        <v>0</v>
      </c>
      <c r="L218" s="7">
        <f t="shared" si="9"/>
        <v>1</v>
      </c>
      <c r="M218" s="7">
        <f t="shared" si="10"/>
        <v>1</v>
      </c>
      <c r="N218" s="7">
        <f t="shared" si="11"/>
        <v>2</v>
      </c>
    </row>
    <row r="219" spans="1:14">
      <c r="A219" s="7" t="s">
        <v>2110</v>
      </c>
      <c r="B219" s="7">
        <v>1</v>
      </c>
      <c r="C219" s="7" t="s">
        <v>1370</v>
      </c>
      <c r="D219" s="7" t="s">
        <v>1371</v>
      </c>
      <c r="E219" s="7">
        <v>13076000</v>
      </c>
      <c r="F219" s="7">
        <v>13880000</v>
      </c>
      <c r="G219" s="7">
        <v>0</v>
      </c>
      <c r="H219" s="7">
        <v>0</v>
      </c>
      <c r="I219" s="7">
        <v>7383700</v>
      </c>
      <c r="J219" s="7">
        <v>12774000</v>
      </c>
      <c r="K219" s="7">
        <v>0</v>
      </c>
      <c r="L219" s="7">
        <f t="shared" si="9"/>
        <v>1</v>
      </c>
      <c r="M219" s="7">
        <f t="shared" si="10"/>
        <v>1</v>
      </c>
      <c r="N219" s="7">
        <f t="shared" si="11"/>
        <v>2</v>
      </c>
    </row>
    <row r="220" spans="1:14">
      <c r="A220" s="7" t="s">
        <v>2458</v>
      </c>
      <c r="B220" s="7">
        <v>1</v>
      </c>
      <c r="C220" s="7" t="s">
        <v>1701</v>
      </c>
      <c r="D220" s="7" t="s">
        <v>1702</v>
      </c>
      <c r="E220" s="7">
        <v>0</v>
      </c>
      <c r="F220" s="7">
        <v>2347500</v>
      </c>
      <c r="G220" s="7">
        <v>1939700</v>
      </c>
      <c r="H220" s="7">
        <v>0</v>
      </c>
      <c r="I220" s="7">
        <v>2645600</v>
      </c>
      <c r="J220" s="7">
        <v>3900700</v>
      </c>
      <c r="K220" s="7">
        <v>0</v>
      </c>
      <c r="L220" s="7">
        <f t="shared" si="9"/>
        <v>1</v>
      </c>
      <c r="M220" s="7">
        <f t="shared" si="10"/>
        <v>1</v>
      </c>
      <c r="N220" s="7">
        <f t="shared" si="11"/>
        <v>2</v>
      </c>
    </row>
    <row r="221" spans="1:14">
      <c r="A221" s="7" t="s">
        <v>2504</v>
      </c>
      <c r="B221" s="7">
        <v>1</v>
      </c>
      <c r="C221" s="7" t="s">
        <v>146</v>
      </c>
      <c r="D221" s="7" t="s">
        <v>147</v>
      </c>
      <c r="E221" s="7">
        <v>11793000</v>
      </c>
      <c r="F221" s="7">
        <v>8557300</v>
      </c>
      <c r="G221" s="7">
        <v>0</v>
      </c>
      <c r="H221" s="7">
        <v>0</v>
      </c>
      <c r="I221" s="7">
        <v>3527900</v>
      </c>
      <c r="J221" s="7">
        <v>5576800</v>
      </c>
      <c r="K221" s="7">
        <v>0</v>
      </c>
      <c r="L221" s="7">
        <f t="shared" si="9"/>
        <v>1</v>
      </c>
      <c r="M221" s="7">
        <f t="shared" si="10"/>
        <v>1</v>
      </c>
      <c r="N221" s="7">
        <f t="shared" si="11"/>
        <v>2</v>
      </c>
    </row>
    <row r="222" spans="1:14">
      <c r="A222" s="7" t="s">
        <v>2504</v>
      </c>
      <c r="B222" s="7">
        <v>1</v>
      </c>
      <c r="C222" s="7" t="s">
        <v>148</v>
      </c>
      <c r="D222" s="7" t="s">
        <v>147</v>
      </c>
      <c r="E222" s="7">
        <v>11793000</v>
      </c>
      <c r="F222" s="7">
        <v>8557300</v>
      </c>
      <c r="G222" s="7">
        <v>0</v>
      </c>
      <c r="H222" s="7">
        <v>0</v>
      </c>
      <c r="I222" s="7">
        <v>3527900</v>
      </c>
      <c r="J222" s="7">
        <v>5576800</v>
      </c>
      <c r="K222" s="7">
        <v>0</v>
      </c>
      <c r="L222" s="7">
        <f t="shared" si="9"/>
        <v>1</v>
      </c>
      <c r="M222" s="7">
        <f t="shared" si="10"/>
        <v>1</v>
      </c>
      <c r="N222" s="7">
        <f t="shared" si="11"/>
        <v>2</v>
      </c>
    </row>
    <row r="223" spans="1:14">
      <c r="A223" s="7" t="s">
        <v>1876</v>
      </c>
      <c r="B223" s="7">
        <v>1</v>
      </c>
      <c r="C223" s="7" t="s">
        <v>60</v>
      </c>
      <c r="D223" s="7" t="s">
        <v>61</v>
      </c>
      <c r="E223" s="7">
        <v>5090700</v>
      </c>
      <c r="F223" s="7">
        <v>0</v>
      </c>
      <c r="G223" s="7">
        <v>3734600</v>
      </c>
      <c r="H223" s="7">
        <v>8209800</v>
      </c>
      <c r="I223" s="7">
        <v>9100000</v>
      </c>
      <c r="J223" s="7">
        <v>0</v>
      </c>
      <c r="K223" s="7">
        <v>0</v>
      </c>
      <c r="L223" s="7">
        <f t="shared" si="9"/>
        <v>1</v>
      </c>
      <c r="M223" s="7">
        <f t="shared" si="10"/>
        <v>1</v>
      </c>
      <c r="N223" s="7">
        <f t="shared" si="11"/>
        <v>2</v>
      </c>
    </row>
    <row r="224" spans="1:14">
      <c r="A224" s="7" t="s">
        <v>2219</v>
      </c>
      <c r="B224" s="7">
        <v>1</v>
      </c>
      <c r="C224" s="7" t="s">
        <v>319</v>
      </c>
      <c r="D224" s="7" t="s">
        <v>320</v>
      </c>
      <c r="E224" s="7">
        <v>1159200</v>
      </c>
      <c r="F224" s="7">
        <v>1309800</v>
      </c>
      <c r="G224" s="7">
        <v>0</v>
      </c>
      <c r="H224" s="7">
        <v>1987800</v>
      </c>
      <c r="I224" s="7">
        <v>0</v>
      </c>
      <c r="J224" s="7">
        <v>3663700</v>
      </c>
      <c r="K224" s="7">
        <v>0</v>
      </c>
      <c r="L224" s="7">
        <f t="shared" si="9"/>
        <v>1</v>
      </c>
      <c r="M224" s="7">
        <f t="shared" si="10"/>
        <v>1</v>
      </c>
      <c r="N224" s="7">
        <f t="shared" si="11"/>
        <v>2</v>
      </c>
    </row>
    <row r="225" spans="1:14">
      <c r="A225" s="7" t="s">
        <v>1956</v>
      </c>
      <c r="B225" s="7">
        <v>1</v>
      </c>
      <c r="C225" s="7" t="s">
        <v>522</v>
      </c>
      <c r="D225" s="7" t="s">
        <v>523</v>
      </c>
      <c r="E225" s="7">
        <v>0</v>
      </c>
      <c r="F225" s="7">
        <v>187950000</v>
      </c>
      <c r="G225" s="7">
        <v>153140000</v>
      </c>
      <c r="H225" s="7">
        <v>0</v>
      </c>
      <c r="I225" s="7">
        <v>70630000</v>
      </c>
      <c r="J225" s="7">
        <v>126850000</v>
      </c>
      <c r="K225" s="7">
        <v>0</v>
      </c>
      <c r="L225" s="7">
        <f t="shared" si="9"/>
        <v>1</v>
      </c>
      <c r="M225" s="7">
        <f t="shared" si="10"/>
        <v>1</v>
      </c>
      <c r="N225" s="7">
        <f t="shared" si="11"/>
        <v>2</v>
      </c>
    </row>
    <row r="226" spans="1:14">
      <c r="A226" s="7" t="s">
        <v>2168</v>
      </c>
      <c r="B226" s="7">
        <v>1</v>
      </c>
      <c r="C226" s="7" t="s">
        <v>1654</v>
      </c>
      <c r="D226" s="7" t="s">
        <v>2169</v>
      </c>
      <c r="E226" s="7">
        <v>1008700</v>
      </c>
      <c r="F226" s="7">
        <v>0</v>
      </c>
      <c r="G226" s="7">
        <v>2861700</v>
      </c>
      <c r="H226" s="7">
        <v>7012100</v>
      </c>
      <c r="I226" s="7">
        <v>0</v>
      </c>
      <c r="J226" s="7">
        <v>4203000</v>
      </c>
      <c r="K226" s="7">
        <v>0</v>
      </c>
      <c r="L226" s="7">
        <f t="shared" si="9"/>
        <v>1</v>
      </c>
      <c r="M226" s="7">
        <f t="shared" si="10"/>
        <v>1</v>
      </c>
      <c r="N226" s="7">
        <f t="shared" si="11"/>
        <v>2</v>
      </c>
    </row>
    <row r="227" spans="1:14">
      <c r="A227" s="7" t="s">
        <v>2681</v>
      </c>
      <c r="B227" s="7">
        <v>0.90858499999999998</v>
      </c>
      <c r="C227" s="7" t="s">
        <v>559</v>
      </c>
      <c r="D227" s="7" t="s">
        <v>560</v>
      </c>
      <c r="E227" s="7">
        <v>44806000</v>
      </c>
      <c r="F227" s="7">
        <v>31999000</v>
      </c>
      <c r="G227" s="7">
        <v>0</v>
      </c>
      <c r="H227" s="7">
        <v>36564000</v>
      </c>
      <c r="I227" s="7">
        <v>12674000</v>
      </c>
      <c r="J227" s="7">
        <v>39850000</v>
      </c>
      <c r="K227" s="7">
        <v>0</v>
      </c>
      <c r="L227" s="7">
        <f t="shared" si="9"/>
        <v>1</v>
      </c>
      <c r="M227" s="7">
        <f t="shared" si="10"/>
        <v>0</v>
      </c>
      <c r="N227" s="7">
        <f t="shared" si="11"/>
        <v>1</v>
      </c>
    </row>
    <row r="228" spans="1:14">
      <c r="A228" s="7" t="s">
        <v>2843</v>
      </c>
      <c r="B228" s="7">
        <v>0.98159300000000005</v>
      </c>
      <c r="C228" s="7" t="s">
        <v>1472</v>
      </c>
      <c r="D228" s="7" t="s">
        <v>1473</v>
      </c>
      <c r="E228" s="7">
        <v>9006500</v>
      </c>
      <c r="F228" s="7">
        <v>0</v>
      </c>
      <c r="G228" s="7">
        <v>10117000</v>
      </c>
      <c r="H228" s="7">
        <v>12430000</v>
      </c>
      <c r="I228" s="7">
        <v>8150500</v>
      </c>
      <c r="J228" s="7">
        <v>10454000</v>
      </c>
      <c r="K228" s="7">
        <v>0</v>
      </c>
      <c r="L228" s="7">
        <f t="shared" si="9"/>
        <v>1</v>
      </c>
      <c r="M228" s="7">
        <f t="shared" si="10"/>
        <v>0</v>
      </c>
      <c r="N228" s="7">
        <f t="shared" si="11"/>
        <v>1</v>
      </c>
    </row>
    <row r="229" spans="1:14">
      <c r="A229" s="7" t="s">
        <v>2825</v>
      </c>
      <c r="B229" s="7">
        <v>0.99361100000000002</v>
      </c>
      <c r="C229" s="7" t="s">
        <v>1137</v>
      </c>
      <c r="D229" s="7" t="s">
        <v>1138</v>
      </c>
      <c r="E229" s="7">
        <v>52035000</v>
      </c>
      <c r="F229" s="7">
        <v>0</v>
      </c>
      <c r="G229" s="7">
        <v>47033000</v>
      </c>
      <c r="H229" s="7">
        <v>2942300</v>
      </c>
      <c r="I229" s="7">
        <v>6301300</v>
      </c>
      <c r="J229" s="7">
        <v>3866800</v>
      </c>
      <c r="K229" s="7">
        <v>0</v>
      </c>
      <c r="L229" s="7">
        <f t="shared" si="9"/>
        <v>1</v>
      </c>
      <c r="M229" s="7">
        <f t="shared" si="10"/>
        <v>0</v>
      </c>
      <c r="N229" s="7">
        <f t="shared" si="11"/>
        <v>1</v>
      </c>
    </row>
    <row r="230" spans="1:14">
      <c r="A230" s="7" t="s">
        <v>2823</v>
      </c>
      <c r="B230" s="7">
        <v>0.99387800000000004</v>
      </c>
      <c r="C230" s="7" t="s">
        <v>784</v>
      </c>
      <c r="D230" s="7" t="s">
        <v>785</v>
      </c>
      <c r="E230" s="7">
        <v>8218600</v>
      </c>
      <c r="F230" s="7">
        <v>4338800</v>
      </c>
      <c r="G230" s="7">
        <v>0</v>
      </c>
      <c r="H230" s="7">
        <v>3947400</v>
      </c>
      <c r="I230" s="7">
        <v>5230500</v>
      </c>
      <c r="J230" s="7">
        <v>5351600</v>
      </c>
      <c r="K230" s="7">
        <v>0</v>
      </c>
      <c r="L230" s="7">
        <f t="shared" si="9"/>
        <v>1</v>
      </c>
      <c r="M230" s="7">
        <f t="shared" si="10"/>
        <v>0</v>
      </c>
      <c r="N230" s="7">
        <f t="shared" si="11"/>
        <v>1</v>
      </c>
    </row>
    <row r="231" spans="1:14">
      <c r="A231" s="7" t="s">
        <v>2295</v>
      </c>
      <c r="B231" s="7">
        <v>0.99566399999999999</v>
      </c>
      <c r="C231" s="7" t="s">
        <v>396</v>
      </c>
      <c r="D231" s="7" t="s">
        <v>397</v>
      </c>
      <c r="E231" s="7">
        <v>5652700</v>
      </c>
      <c r="F231" s="7">
        <v>0</v>
      </c>
      <c r="G231" s="7">
        <v>3624200</v>
      </c>
      <c r="H231" s="7">
        <v>6995700</v>
      </c>
      <c r="I231" s="7">
        <v>8138000</v>
      </c>
      <c r="J231" s="7">
        <v>6245400</v>
      </c>
      <c r="K231" s="7">
        <v>0</v>
      </c>
      <c r="L231" s="7">
        <f t="shared" si="9"/>
        <v>1</v>
      </c>
      <c r="M231" s="7">
        <f t="shared" si="10"/>
        <v>0</v>
      </c>
      <c r="N231" s="7">
        <f t="shared" si="11"/>
        <v>1</v>
      </c>
    </row>
    <row r="232" spans="1:14">
      <c r="A232" s="7" t="s">
        <v>2651</v>
      </c>
      <c r="B232" s="7">
        <v>0.99722299999999997</v>
      </c>
      <c r="C232" s="7" t="s">
        <v>1848</v>
      </c>
      <c r="D232" s="7" t="s">
        <v>1847</v>
      </c>
      <c r="E232" s="7">
        <v>4989800</v>
      </c>
      <c r="F232" s="7">
        <v>0</v>
      </c>
      <c r="G232" s="7">
        <v>4184400</v>
      </c>
      <c r="H232" s="7">
        <v>31204000</v>
      </c>
      <c r="I232" s="7">
        <v>25877000</v>
      </c>
      <c r="J232" s="7">
        <v>33318000</v>
      </c>
      <c r="K232" s="7">
        <v>0</v>
      </c>
      <c r="L232" s="7">
        <f t="shared" si="9"/>
        <v>1</v>
      </c>
      <c r="M232" s="7">
        <f t="shared" si="10"/>
        <v>0</v>
      </c>
      <c r="N232" s="7">
        <f t="shared" si="11"/>
        <v>1</v>
      </c>
    </row>
    <row r="233" spans="1:14">
      <c r="A233" s="7" t="s">
        <v>1620</v>
      </c>
      <c r="B233" s="7">
        <v>0.99731400000000003</v>
      </c>
      <c r="C233" s="7" t="s">
        <v>1623</v>
      </c>
      <c r="D233" s="7" t="s">
        <v>1624</v>
      </c>
      <c r="E233" s="7">
        <v>0</v>
      </c>
      <c r="F233" s="7">
        <v>2570700</v>
      </c>
      <c r="G233" s="7">
        <v>3275500</v>
      </c>
      <c r="H233" s="7">
        <v>3963400</v>
      </c>
      <c r="I233" s="7">
        <v>4951100</v>
      </c>
      <c r="J233" s="7">
        <v>7835500</v>
      </c>
      <c r="K233" s="7">
        <v>0</v>
      </c>
      <c r="L233" s="7">
        <f t="shared" si="9"/>
        <v>1</v>
      </c>
      <c r="M233" s="7">
        <f t="shared" si="10"/>
        <v>0</v>
      </c>
      <c r="N233" s="7">
        <f t="shared" si="11"/>
        <v>1</v>
      </c>
    </row>
    <row r="234" spans="1:14">
      <c r="A234" s="7" t="s">
        <v>2803</v>
      </c>
      <c r="B234" s="7">
        <v>0.99735499999999999</v>
      </c>
      <c r="C234" s="7" t="s">
        <v>744</v>
      </c>
      <c r="D234" s="7" t="s">
        <v>745</v>
      </c>
      <c r="E234" s="7">
        <v>8122700</v>
      </c>
      <c r="F234" s="7">
        <v>0</v>
      </c>
      <c r="G234" s="7">
        <v>7830400</v>
      </c>
      <c r="H234" s="7">
        <v>15559000</v>
      </c>
      <c r="I234" s="7">
        <v>11733000</v>
      </c>
      <c r="J234" s="7">
        <v>13739000</v>
      </c>
      <c r="K234" s="7">
        <v>0</v>
      </c>
      <c r="L234" s="7">
        <f t="shared" si="9"/>
        <v>1</v>
      </c>
      <c r="M234" s="7">
        <f t="shared" si="10"/>
        <v>0</v>
      </c>
      <c r="N234" s="7">
        <f t="shared" si="11"/>
        <v>1</v>
      </c>
    </row>
    <row r="235" spans="1:14">
      <c r="A235" s="7" t="s">
        <v>2797</v>
      </c>
      <c r="B235" s="7">
        <v>0.99869799999999997</v>
      </c>
      <c r="C235" s="7" t="s">
        <v>1748</v>
      </c>
      <c r="D235" s="7" t="s">
        <v>1749</v>
      </c>
      <c r="E235" s="7">
        <v>0</v>
      </c>
      <c r="F235" s="7">
        <v>5540000</v>
      </c>
      <c r="G235" s="7">
        <v>7405200</v>
      </c>
      <c r="H235" s="7">
        <v>16218000</v>
      </c>
      <c r="I235" s="7">
        <v>11597000</v>
      </c>
      <c r="J235" s="7">
        <v>13944000</v>
      </c>
      <c r="K235" s="7">
        <v>0</v>
      </c>
      <c r="L235" s="7">
        <f t="shared" si="9"/>
        <v>1</v>
      </c>
      <c r="M235" s="7">
        <f t="shared" si="10"/>
        <v>0</v>
      </c>
      <c r="N235" s="7">
        <f t="shared" si="11"/>
        <v>1</v>
      </c>
    </row>
    <row r="236" spans="1:14">
      <c r="A236" s="7" t="s">
        <v>2031</v>
      </c>
      <c r="B236" s="7">
        <v>0.999336</v>
      </c>
      <c r="C236" s="7" t="s">
        <v>931</v>
      </c>
      <c r="D236" s="7" t="s">
        <v>932</v>
      </c>
      <c r="E236" s="7">
        <v>15974000</v>
      </c>
      <c r="F236" s="7">
        <v>16484000</v>
      </c>
      <c r="G236" s="7">
        <v>0</v>
      </c>
      <c r="H236" s="7">
        <v>20782000</v>
      </c>
      <c r="I236" s="7">
        <v>26996000</v>
      </c>
      <c r="J236" s="7">
        <v>21004000</v>
      </c>
      <c r="K236" s="7">
        <v>0</v>
      </c>
      <c r="L236" s="7">
        <f t="shared" si="9"/>
        <v>1</v>
      </c>
      <c r="M236" s="7">
        <f t="shared" si="10"/>
        <v>0</v>
      </c>
      <c r="N236" s="7">
        <f t="shared" si="11"/>
        <v>1</v>
      </c>
    </row>
    <row r="237" spans="1:14">
      <c r="A237" s="7" t="s">
        <v>2651</v>
      </c>
      <c r="B237" s="7">
        <v>0.999336</v>
      </c>
      <c r="C237" s="7" t="s">
        <v>1846</v>
      </c>
      <c r="D237" s="7" t="s">
        <v>1847</v>
      </c>
      <c r="E237" s="7">
        <v>4989800</v>
      </c>
      <c r="F237" s="7">
        <v>0</v>
      </c>
      <c r="G237" s="7">
        <v>4184400</v>
      </c>
      <c r="H237" s="7">
        <v>31204000</v>
      </c>
      <c r="I237" s="7">
        <v>25877000</v>
      </c>
      <c r="J237" s="7">
        <v>33318000</v>
      </c>
      <c r="K237" s="7">
        <v>0</v>
      </c>
      <c r="L237" s="7">
        <f t="shared" si="9"/>
        <v>1</v>
      </c>
      <c r="M237" s="7">
        <f t="shared" si="10"/>
        <v>0</v>
      </c>
      <c r="N237" s="7">
        <f t="shared" si="11"/>
        <v>1</v>
      </c>
    </row>
    <row r="238" spans="1:14">
      <c r="A238" s="7" t="s">
        <v>2754</v>
      </c>
      <c r="B238" s="7">
        <v>0.99968699999999999</v>
      </c>
      <c r="C238" s="7" t="s">
        <v>1219</v>
      </c>
      <c r="D238" s="7" t="s">
        <v>1220</v>
      </c>
      <c r="E238" s="7">
        <v>0</v>
      </c>
      <c r="F238" s="7">
        <v>1274700</v>
      </c>
      <c r="G238" s="7">
        <v>1603200</v>
      </c>
      <c r="H238" s="7">
        <v>4301600</v>
      </c>
      <c r="I238" s="7">
        <v>4357500</v>
      </c>
      <c r="J238" s="7">
        <v>4415900</v>
      </c>
      <c r="K238" s="7">
        <v>0</v>
      </c>
      <c r="L238" s="7">
        <f t="shared" si="9"/>
        <v>1</v>
      </c>
      <c r="M238" s="7">
        <f t="shared" si="10"/>
        <v>0</v>
      </c>
      <c r="N238" s="7">
        <f t="shared" si="11"/>
        <v>1</v>
      </c>
    </row>
    <row r="239" spans="1:14">
      <c r="A239" s="7" t="s">
        <v>2747</v>
      </c>
      <c r="B239" s="7">
        <v>0.99975800000000004</v>
      </c>
      <c r="C239" s="7" t="s">
        <v>1367</v>
      </c>
      <c r="D239" s="7" t="s">
        <v>1368</v>
      </c>
      <c r="E239" s="7">
        <v>2854200</v>
      </c>
      <c r="F239" s="7">
        <v>3076400</v>
      </c>
      <c r="G239" s="7">
        <v>0</v>
      </c>
      <c r="H239" s="7">
        <v>29901000</v>
      </c>
      <c r="I239" s="7">
        <v>17611000</v>
      </c>
      <c r="J239" s="7">
        <v>25536000</v>
      </c>
      <c r="K239" s="7">
        <v>0</v>
      </c>
      <c r="L239" s="7">
        <f t="shared" si="9"/>
        <v>1</v>
      </c>
      <c r="M239" s="7">
        <f t="shared" si="10"/>
        <v>0</v>
      </c>
      <c r="N239" s="7">
        <f t="shared" si="11"/>
        <v>1</v>
      </c>
    </row>
    <row r="240" spans="1:14">
      <c r="A240" s="7" t="s">
        <v>1744</v>
      </c>
      <c r="B240" s="7">
        <v>0.99984600000000001</v>
      </c>
      <c r="C240" s="7" t="s">
        <v>1750</v>
      </c>
      <c r="D240" s="7" t="s">
        <v>1751</v>
      </c>
      <c r="E240" s="7">
        <v>8497100</v>
      </c>
      <c r="F240" s="7">
        <v>6143100</v>
      </c>
      <c r="G240" s="7">
        <v>0</v>
      </c>
      <c r="H240" s="7">
        <v>10468000</v>
      </c>
      <c r="I240" s="7">
        <v>9443600</v>
      </c>
      <c r="J240" s="7">
        <v>12076000</v>
      </c>
      <c r="K240" s="7">
        <v>0</v>
      </c>
      <c r="L240" s="7">
        <f t="shared" si="9"/>
        <v>1</v>
      </c>
      <c r="M240" s="7">
        <f t="shared" si="10"/>
        <v>0</v>
      </c>
      <c r="N240" s="7">
        <f t="shared" si="11"/>
        <v>1</v>
      </c>
    </row>
    <row r="241" spans="1:14">
      <c r="A241" s="7" t="s">
        <v>859</v>
      </c>
      <c r="B241" s="7">
        <v>0.99989700000000004</v>
      </c>
      <c r="C241" s="7" t="s">
        <v>860</v>
      </c>
      <c r="D241" s="7" t="s">
        <v>861</v>
      </c>
      <c r="E241" s="7">
        <v>13290000</v>
      </c>
      <c r="F241" s="7">
        <v>8727300</v>
      </c>
      <c r="G241" s="7">
        <v>0</v>
      </c>
      <c r="H241" s="7">
        <v>3373900</v>
      </c>
      <c r="I241" s="7">
        <v>2564900</v>
      </c>
      <c r="J241" s="7">
        <v>3485100</v>
      </c>
      <c r="K241" s="7">
        <v>0</v>
      </c>
      <c r="L241" s="7">
        <f t="shared" si="9"/>
        <v>1</v>
      </c>
      <c r="M241" s="7">
        <f t="shared" si="10"/>
        <v>0</v>
      </c>
      <c r="N241" s="7">
        <f t="shared" si="11"/>
        <v>1</v>
      </c>
    </row>
    <row r="242" spans="1:14">
      <c r="A242" s="7" t="s">
        <v>1180</v>
      </c>
      <c r="B242" s="7">
        <v>0.99994099999999997</v>
      </c>
      <c r="C242" s="7" t="s">
        <v>1183</v>
      </c>
      <c r="D242" s="7" t="s">
        <v>1184</v>
      </c>
      <c r="E242" s="7">
        <v>0</v>
      </c>
      <c r="F242" s="7">
        <v>9408400</v>
      </c>
      <c r="G242" s="7">
        <v>5414300</v>
      </c>
      <c r="H242" s="7">
        <v>6124200</v>
      </c>
      <c r="I242" s="7">
        <v>5875900</v>
      </c>
      <c r="J242" s="7">
        <v>4480000</v>
      </c>
      <c r="K242" s="7">
        <v>0</v>
      </c>
      <c r="L242" s="7">
        <f t="shared" si="9"/>
        <v>1</v>
      </c>
      <c r="M242" s="7">
        <f t="shared" si="10"/>
        <v>0</v>
      </c>
      <c r="N242" s="7">
        <f t="shared" si="11"/>
        <v>1</v>
      </c>
    </row>
    <row r="243" spans="1:14">
      <c r="A243" s="7" t="s">
        <v>1409</v>
      </c>
      <c r="B243" s="7">
        <v>0.99999199999999999</v>
      </c>
      <c r="C243" s="7" t="s">
        <v>1412</v>
      </c>
      <c r="D243" s="7" t="s">
        <v>1413</v>
      </c>
      <c r="E243" s="7">
        <v>6576000</v>
      </c>
      <c r="F243" s="7">
        <v>0</v>
      </c>
      <c r="G243" s="7">
        <v>3772500</v>
      </c>
      <c r="H243" s="7">
        <v>1555100</v>
      </c>
      <c r="I243" s="7">
        <v>2902900</v>
      </c>
      <c r="J243" s="7">
        <v>2465800</v>
      </c>
      <c r="K243" s="7">
        <v>0</v>
      </c>
      <c r="L243" s="7">
        <f t="shared" si="9"/>
        <v>1</v>
      </c>
      <c r="M243" s="7">
        <f t="shared" si="10"/>
        <v>0</v>
      </c>
      <c r="N243" s="7">
        <f t="shared" si="11"/>
        <v>1</v>
      </c>
    </row>
    <row r="244" spans="1:14">
      <c r="A244" s="7" t="s">
        <v>2684</v>
      </c>
      <c r="B244" s="7">
        <v>0.99999499999999997</v>
      </c>
      <c r="C244" s="7" t="s">
        <v>304</v>
      </c>
      <c r="D244" s="7" t="s">
        <v>305</v>
      </c>
      <c r="E244" s="7">
        <v>11114000</v>
      </c>
      <c r="F244" s="7">
        <v>13677000</v>
      </c>
      <c r="G244" s="7">
        <v>0</v>
      </c>
      <c r="H244" s="7">
        <v>13990000</v>
      </c>
      <c r="I244" s="7">
        <v>8640500</v>
      </c>
      <c r="J244" s="7">
        <v>14671000</v>
      </c>
      <c r="K244" s="7">
        <v>0</v>
      </c>
      <c r="L244" s="7">
        <f t="shared" si="9"/>
        <v>1</v>
      </c>
      <c r="M244" s="7">
        <f t="shared" si="10"/>
        <v>0</v>
      </c>
      <c r="N244" s="7">
        <f t="shared" si="11"/>
        <v>1</v>
      </c>
    </row>
    <row r="245" spans="1:14">
      <c r="A245" s="7" t="s">
        <v>2667</v>
      </c>
      <c r="B245" s="7">
        <v>0.99999700000000002</v>
      </c>
      <c r="C245" s="7" t="s">
        <v>191</v>
      </c>
      <c r="D245" s="7" t="s">
        <v>192</v>
      </c>
      <c r="E245" s="7">
        <v>39030000</v>
      </c>
      <c r="F245" s="7">
        <v>0</v>
      </c>
      <c r="G245" s="7">
        <v>23617000</v>
      </c>
      <c r="H245" s="7">
        <v>126430000</v>
      </c>
      <c r="I245" s="7">
        <v>353400000</v>
      </c>
      <c r="J245" s="7">
        <v>293160000</v>
      </c>
      <c r="K245" s="7">
        <v>0</v>
      </c>
      <c r="L245" s="7">
        <f t="shared" si="9"/>
        <v>1</v>
      </c>
      <c r="M245" s="7">
        <f t="shared" si="10"/>
        <v>0</v>
      </c>
      <c r="N245" s="7">
        <f t="shared" si="11"/>
        <v>1</v>
      </c>
    </row>
    <row r="246" spans="1:14">
      <c r="A246" s="7" t="s">
        <v>2675</v>
      </c>
      <c r="B246" s="7">
        <v>0.99999700000000002</v>
      </c>
      <c r="C246" s="7" t="s">
        <v>32</v>
      </c>
      <c r="D246" s="7" t="s">
        <v>33</v>
      </c>
      <c r="E246" s="7">
        <v>4058100</v>
      </c>
      <c r="F246" s="7">
        <v>3909100</v>
      </c>
      <c r="G246" s="7">
        <v>0</v>
      </c>
      <c r="H246" s="7">
        <v>3703100</v>
      </c>
      <c r="I246" s="7">
        <v>3325200</v>
      </c>
      <c r="J246" s="7">
        <v>2740500</v>
      </c>
      <c r="K246" s="7">
        <v>0</v>
      </c>
      <c r="L246" s="7">
        <f t="shared" si="9"/>
        <v>1</v>
      </c>
      <c r="M246" s="7">
        <f t="shared" si="10"/>
        <v>0</v>
      </c>
      <c r="N246" s="7">
        <f t="shared" si="11"/>
        <v>1</v>
      </c>
    </row>
    <row r="247" spans="1:14">
      <c r="A247" s="7" t="s">
        <v>2518</v>
      </c>
      <c r="B247" s="7">
        <v>1</v>
      </c>
      <c r="C247" s="7" t="s">
        <v>610</v>
      </c>
      <c r="D247" s="7" t="s">
        <v>611</v>
      </c>
      <c r="E247" s="7">
        <v>12589000</v>
      </c>
      <c r="F247" s="7">
        <v>0</v>
      </c>
      <c r="G247" s="7">
        <v>13506000</v>
      </c>
      <c r="H247" s="7">
        <v>2570100</v>
      </c>
      <c r="I247" s="7">
        <v>3347700</v>
      </c>
      <c r="J247" s="7">
        <v>3812700</v>
      </c>
      <c r="K247" s="7">
        <v>0</v>
      </c>
      <c r="L247" s="7">
        <f t="shared" si="9"/>
        <v>1</v>
      </c>
      <c r="M247" s="7">
        <f t="shared" si="10"/>
        <v>0</v>
      </c>
      <c r="N247" s="7">
        <f t="shared" si="11"/>
        <v>1</v>
      </c>
    </row>
    <row r="248" spans="1:14">
      <c r="A248" s="7" t="s">
        <v>2550</v>
      </c>
      <c r="B248" s="7">
        <v>1</v>
      </c>
      <c r="C248" s="7" t="s">
        <v>714</v>
      </c>
      <c r="D248" s="7" t="s">
        <v>715</v>
      </c>
      <c r="E248" s="7">
        <v>506020000</v>
      </c>
      <c r="F248" s="7">
        <v>691810000</v>
      </c>
      <c r="G248" s="7">
        <v>0</v>
      </c>
      <c r="H248" s="7">
        <v>450970000</v>
      </c>
      <c r="I248" s="7">
        <v>472090000</v>
      </c>
      <c r="J248" s="7">
        <v>252630000</v>
      </c>
      <c r="K248" s="7">
        <v>0</v>
      </c>
      <c r="L248" s="7">
        <f t="shared" si="9"/>
        <v>1</v>
      </c>
      <c r="M248" s="7">
        <f t="shared" si="10"/>
        <v>0</v>
      </c>
      <c r="N248" s="7">
        <f t="shared" si="11"/>
        <v>1</v>
      </c>
    </row>
    <row r="249" spans="1:14">
      <c r="A249" s="7" t="s">
        <v>2213</v>
      </c>
      <c r="B249" s="7">
        <v>1</v>
      </c>
      <c r="C249" s="7" t="s">
        <v>1096</v>
      </c>
      <c r="D249" s="7" t="s">
        <v>1097</v>
      </c>
      <c r="E249" s="7">
        <v>6555500</v>
      </c>
      <c r="F249" s="7">
        <v>5497200</v>
      </c>
      <c r="G249" s="7">
        <v>0</v>
      </c>
      <c r="H249" s="7">
        <v>10249000</v>
      </c>
      <c r="I249" s="7">
        <v>10304000</v>
      </c>
      <c r="J249" s="7">
        <v>11543000</v>
      </c>
      <c r="K249" s="7">
        <v>0</v>
      </c>
      <c r="L249" s="7">
        <f t="shared" si="9"/>
        <v>1</v>
      </c>
      <c r="M249" s="7">
        <f t="shared" si="10"/>
        <v>0</v>
      </c>
      <c r="N249" s="7">
        <f t="shared" si="11"/>
        <v>1</v>
      </c>
    </row>
    <row r="250" spans="1:14">
      <c r="A250" s="7" t="s">
        <v>1197</v>
      </c>
      <c r="B250" s="7">
        <v>1</v>
      </c>
      <c r="C250" s="7" t="s">
        <v>1199</v>
      </c>
      <c r="D250" s="7" t="s">
        <v>2080</v>
      </c>
      <c r="E250" s="7">
        <v>3628300</v>
      </c>
      <c r="F250" s="7">
        <v>0</v>
      </c>
      <c r="G250" s="7">
        <v>1591400</v>
      </c>
      <c r="H250" s="7">
        <v>2424700</v>
      </c>
      <c r="I250" s="7">
        <v>2059200</v>
      </c>
      <c r="J250" s="7">
        <v>1954600</v>
      </c>
      <c r="K250" s="7">
        <v>0</v>
      </c>
      <c r="L250" s="7">
        <f t="shared" si="9"/>
        <v>1</v>
      </c>
      <c r="M250" s="7">
        <f t="shared" si="10"/>
        <v>0</v>
      </c>
      <c r="N250" s="7">
        <f t="shared" si="11"/>
        <v>1</v>
      </c>
    </row>
    <row r="251" spans="1:14">
      <c r="A251" s="7" t="s">
        <v>1231</v>
      </c>
      <c r="B251" s="7">
        <v>1</v>
      </c>
      <c r="C251" s="7" t="s">
        <v>1232</v>
      </c>
      <c r="D251" s="7" t="s">
        <v>1233</v>
      </c>
      <c r="E251" s="7">
        <v>7977600</v>
      </c>
      <c r="F251" s="7">
        <v>0</v>
      </c>
      <c r="G251" s="7">
        <v>5034600</v>
      </c>
      <c r="H251" s="7">
        <v>12314000</v>
      </c>
      <c r="I251" s="7">
        <v>16762000</v>
      </c>
      <c r="J251" s="7">
        <v>24033000</v>
      </c>
      <c r="K251" s="7">
        <v>0</v>
      </c>
      <c r="L251" s="7">
        <f t="shared" si="9"/>
        <v>1</v>
      </c>
      <c r="M251" s="7">
        <f t="shared" si="10"/>
        <v>0</v>
      </c>
      <c r="N251" s="7">
        <f t="shared" si="11"/>
        <v>1</v>
      </c>
    </row>
    <row r="252" spans="1:14">
      <c r="A252" s="7" t="s">
        <v>2094</v>
      </c>
      <c r="B252" s="7">
        <v>1</v>
      </c>
      <c r="C252" s="7" t="s">
        <v>1280</v>
      </c>
      <c r="D252" s="7" t="s">
        <v>1281</v>
      </c>
      <c r="E252" s="7">
        <v>20725000</v>
      </c>
      <c r="F252" s="7">
        <v>15719000</v>
      </c>
      <c r="G252" s="7">
        <v>0</v>
      </c>
      <c r="H252" s="7">
        <v>10045000</v>
      </c>
      <c r="I252" s="7">
        <v>10328000</v>
      </c>
      <c r="J252" s="7">
        <v>16461000</v>
      </c>
      <c r="K252" s="7">
        <v>0</v>
      </c>
      <c r="L252" s="7">
        <f t="shared" si="9"/>
        <v>1</v>
      </c>
      <c r="M252" s="7">
        <f t="shared" si="10"/>
        <v>0</v>
      </c>
      <c r="N252" s="7">
        <f t="shared" si="11"/>
        <v>1</v>
      </c>
    </row>
    <row r="253" spans="1:14">
      <c r="A253" s="7" t="s">
        <v>1299</v>
      </c>
      <c r="B253" s="7">
        <v>1</v>
      </c>
      <c r="C253" s="7" t="s">
        <v>1300</v>
      </c>
      <c r="D253" s="7" t="s">
        <v>2247</v>
      </c>
      <c r="E253" s="7">
        <v>6111200</v>
      </c>
      <c r="F253" s="7">
        <v>740610</v>
      </c>
      <c r="G253" s="7">
        <v>0</v>
      </c>
      <c r="H253" s="7">
        <v>20480000</v>
      </c>
      <c r="I253" s="7">
        <v>14573000</v>
      </c>
      <c r="J253" s="7">
        <v>17570000</v>
      </c>
      <c r="K253" s="7">
        <v>0</v>
      </c>
      <c r="L253" s="7">
        <f t="shared" si="9"/>
        <v>1</v>
      </c>
      <c r="M253" s="7">
        <f t="shared" si="10"/>
        <v>0</v>
      </c>
      <c r="N253" s="7">
        <f t="shared" si="11"/>
        <v>1</v>
      </c>
    </row>
    <row r="254" spans="1:14">
      <c r="A254" s="7" t="s">
        <v>2402</v>
      </c>
      <c r="B254" s="7">
        <v>1</v>
      </c>
      <c r="C254" s="7" t="s">
        <v>1326</v>
      </c>
      <c r="D254" s="7" t="s">
        <v>1327</v>
      </c>
      <c r="E254" s="7">
        <v>0</v>
      </c>
      <c r="F254" s="7">
        <v>11497000</v>
      </c>
      <c r="G254" s="7">
        <v>7716900</v>
      </c>
      <c r="H254" s="7">
        <v>7844700</v>
      </c>
      <c r="I254" s="7">
        <v>4356700</v>
      </c>
      <c r="J254" s="7">
        <v>4165900</v>
      </c>
      <c r="K254" s="7">
        <v>0</v>
      </c>
      <c r="L254" s="7">
        <f t="shared" si="9"/>
        <v>1</v>
      </c>
      <c r="M254" s="7">
        <f t="shared" si="10"/>
        <v>0</v>
      </c>
      <c r="N254" s="7">
        <f t="shared" si="11"/>
        <v>1</v>
      </c>
    </row>
    <row r="255" spans="1:14">
      <c r="A255" s="7" t="s">
        <v>2554</v>
      </c>
      <c r="B255" s="7">
        <v>1</v>
      </c>
      <c r="C255" s="7" t="s">
        <v>1384</v>
      </c>
      <c r="D255" s="7" t="s">
        <v>1385</v>
      </c>
      <c r="E255" s="7">
        <v>0</v>
      </c>
      <c r="F255" s="7">
        <v>3798600</v>
      </c>
      <c r="G255" s="7">
        <v>4703500</v>
      </c>
      <c r="H255" s="7">
        <v>1772200</v>
      </c>
      <c r="I255" s="7">
        <v>1547400</v>
      </c>
      <c r="J255" s="7">
        <v>2735700</v>
      </c>
      <c r="K255" s="7">
        <v>0</v>
      </c>
      <c r="L255" s="7">
        <f t="shared" si="9"/>
        <v>1</v>
      </c>
      <c r="M255" s="7">
        <f t="shared" si="10"/>
        <v>0</v>
      </c>
      <c r="N255" s="7">
        <f t="shared" si="11"/>
        <v>1</v>
      </c>
    </row>
    <row r="256" spans="1:14">
      <c r="A256" s="7" t="s">
        <v>2554</v>
      </c>
      <c r="B256" s="7">
        <v>1</v>
      </c>
      <c r="C256" s="7" t="s">
        <v>1386</v>
      </c>
      <c r="D256" s="7" t="s">
        <v>1385</v>
      </c>
      <c r="E256" s="7">
        <v>0</v>
      </c>
      <c r="F256" s="7">
        <v>3798600</v>
      </c>
      <c r="G256" s="7">
        <v>4703500</v>
      </c>
      <c r="H256" s="7">
        <v>1772200</v>
      </c>
      <c r="I256" s="7">
        <v>1547400</v>
      </c>
      <c r="J256" s="7">
        <v>2735700</v>
      </c>
      <c r="K256" s="7">
        <v>0</v>
      </c>
      <c r="L256" s="7">
        <f t="shared" si="9"/>
        <v>1</v>
      </c>
      <c r="M256" s="7">
        <f t="shared" si="10"/>
        <v>0</v>
      </c>
      <c r="N256" s="7">
        <f t="shared" si="11"/>
        <v>1</v>
      </c>
    </row>
    <row r="257" spans="1:14">
      <c r="A257" s="7" t="s">
        <v>1736</v>
      </c>
      <c r="B257" s="7">
        <v>1</v>
      </c>
      <c r="C257" s="7" t="s">
        <v>1737</v>
      </c>
      <c r="D257" s="7" t="s">
        <v>1738</v>
      </c>
      <c r="E257" s="7">
        <v>12895000</v>
      </c>
      <c r="F257" s="7">
        <v>8855300</v>
      </c>
      <c r="G257" s="7">
        <v>0</v>
      </c>
      <c r="H257" s="7">
        <v>31181000</v>
      </c>
      <c r="I257" s="7">
        <v>27757000</v>
      </c>
      <c r="J257" s="7">
        <v>32267000</v>
      </c>
      <c r="K257" s="7">
        <v>0</v>
      </c>
      <c r="L257" s="7">
        <f t="shared" si="9"/>
        <v>1</v>
      </c>
      <c r="M257" s="7">
        <f t="shared" si="10"/>
        <v>0</v>
      </c>
      <c r="N257" s="7">
        <f t="shared" si="11"/>
        <v>1</v>
      </c>
    </row>
    <row r="258" spans="1:14">
      <c r="A258" s="7" t="s">
        <v>2186</v>
      </c>
      <c r="B258" s="7">
        <v>1</v>
      </c>
      <c r="C258" s="7" t="s">
        <v>1745</v>
      </c>
      <c r="D258" s="7" t="s">
        <v>1746</v>
      </c>
      <c r="E258" s="7">
        <v>7021500</v>
      </c>
      <c r="F258" s="7">
        <v>0</v>
      </c>
      <c r="G258" s="7">
        <v>3711000</v>
      </c>
      <c r="H258" s="7">
        <v>9020000</v>
      </c>
      <c r="I258" s="7">
        <v>14170000</v>
      </c>
      <c r="J258" s="7">
        <v>8647200</v>
      </c>
      <c r="K258" s="7">
        <v>0</v>
      </c>
      <c r="L258" s="7">
        <f t="shared" ref="L258:L321" si="12">COUNTIF(E258:G258,K258)</f>
        <v>1</v>
      </c>
      <c r="M258" s="7">
        <f t="shared" ref="M258:M321" si="13">COUNTIF(H258:J258,K258)</f>
        <v>0</v>
      </c>
      <c r="N258" s="7">
        <f t="shared" ref="N258:N321" si="14">COUNTIF(E258:J258,K258)</f>
        <v>1</v>
      </c>
    </row>
    <row r="259" spans="1:14">
      <c r="A259" s="7" t="s">
        <v>2008</v>
      </c>
      <c r="B259" s="7">
        <v>1</v>
      </c>
      <c r="C259" s="7" t="s">
        <v>803</v>
      </c>
      <c r="D259" s="7" t="s">
        <v>804</v>
      </c>
      <c r="E259" s="7">
        <v>3436900</v>
      </c>
      <c r="F259" s="7">
        <v>0</v>
      </c>
      <c r="G259" s="7">
        <v>4734600</v>
      </c>
      <c r="H259" s="7">
        <v>1246400</v>
      </c>
      <c r="I259" s="7">
        <v>942510</v>
      </c>
      <c r="J259" s="7">
        <v>1528900</v>
      </c>
      <c r="K259" s="7">
        <v>0</v>
      </c>
      <c r="L259" s="7">
        <f t="shared" si="12"/>
        <v>1</v>
      </c>
      <c r="M259" s="7">
        <f t="shared" si="13"/>
        <v>0</v>
      </c>
      <c r="N259" s="7">
        <f t="shared" si="14"/>
        <v>1</v>
      </c>
    </row>
    <row r="260" spans="1:14">
      <c r="A260" s="7" t="s">
        <v>2416</v>
      </c>
      <c r="B260" s="7">
        <v>1</v>
      </c>
      <c r="C260" s="7" t="s">
        <v>1442</v>
      </c>
      <c r="D260" s="7" t="s">
        <v>1443</v>
      </c>
      <c r="E260" s="7">
        <v>0</v>
      </c>
      <c r="F260" s="7">
        <v>1101300</v>
      </c>
      <c r="G260" s="7">
        <v>930600</v>
      </c>
      <c r="H260" s="7">
        <v>5754900</v>
      </c>
      <c r="I260" s="7">
        <v>4321500</v>
      </c>
      <c r="J260" s="7">
        <v>5507300</v>
      </c>
      <c r="K260" s="7">
        <v>0</v>
      </c>
      <c r="L260" s="7">
        <f t="shared" si="12"/>
        <v>1</v>
      </c>
      <c r="M260" s="7">
        <f t="shared" si="13"/>
        <v>0</v>
      </c>
      <c r="N260" s="7">
        <f t="shared" si="14"/>
        <v>1</v>
      </c>
    </row>
    <row r="261" spans="1:14">
      <c r="A261" s="7" t="s">
        <v>1971</v>
      </c>
      <c r="B261" s="7">
        <v>1</v>
      </c>
      <c r="C261" s="7" t="s">
        <v>596</v>
      </c>
      <c r="D261" s="7" t="s">
        <v>597</v>
      </c>
      <c r="E261" s="7">
        <v>6580900</v>
      </c>
      <c r="F261" s="7">
        <v>0</v>
      </c>
      <c r="G261" s="7">
        <v>5212900</v>
      </c>
      <c r="H261" s="7">
        <v>19954000</v>
      </c>
      <c r="I261" s="7">
        <v>16763000</v>
      </c>
      <c r="J261" s="7">
        <v>19616000</v>
      </c>
      <c r="K261" s="7">
        <v>0</v>
      </c>
      <c r="L261" s="7">
        <f t="shared" si="12"/>
        <v>1</v>
      </c>
      <c r="M261" s="7">
        <f t="shared" si="13"/>
        <v>0</v>
      </c>
      <c r="N261" s="7">
        <f t="shared" si="14"/>
        <v>1</v>
      </c>
    </row>
    <row r="262" spans="1:14">
      <c r="A262" s="7" t="s">
        <v>1897</v>
      </c>
      <c r="B262" s="7">
        <v>1</v>
      </c>
      <c r="C262" s="7" t="s">
        <v>169</v>
      </c>
      <c r="D262" s="7" t="s">
        <v>1898</v>
      </c>
      <c r="E262" s="7">
        <v>19936000</v>
      </c>
      <c r="F262" s="7">
        <v>0</v>
      </c>
      <c r="G262" s="7">
        <v>5000400</v>
      </c>
      <c r="H262" s="7">
        <v>7910100</v>
      </c>
      <c r="I262" s="7">
        <v>18419000</v>
      </c>
      <c r="J262" s="7">
        <v>18031000</v>
      </c>
      <c r="K262" s="7">
        <v>0</v>
      </c>
      <c r="L262" s="7">
        <f t="shared" si="12"/>
        <v>1</v>
      </c>
      <c r="M262" s="7">
        <f t="shared" si="13"/>
        <v>0</v>
      </c>
      <c r="N262" s="7">
        <f t="shared" si="14"/>
        <v>1</v>
      </c>
    </row>
    <row r="263" spans="1:14">
      <c r="A263" s="7" t="s">
        <v>2083</v>
      </c>
      <c r="B263" s="7">
        <v>1</v>
      </c>
      <c r="C263" s="7" t="s">
        <v>1223</v>
      </c>
      <c r="D263" s="7" t="s">
        <v>1224</v>
      </c>
      <c r="E263" s="7">
        <v>18374000</v>
      </c>
      <c r="F263" s="7">
        <v>0</v>
      </c>
      <c r="G263" s="7">
        <v>16363000</v>
      </c>
      <c r="H263" s="7">
        <v>13372000</v>
      </c>
      <c r="I263" s="7">
        <v>9519200</v>
      </c>
      <c r="J263" s="7">
        <v>13665000</v>
      </c>
      <c r="K263" s="7">
        <v>0</v>
      </c>
      <c r="L263" s="7">
        <f t="shared" si="12"/>
        <v>1</v>
      </c>
      <c r="M263" s="7">
        <f t="shared" si="13"/>
        <v>0</v>
      </c>
      <c r="N263" s="7">
        <f t="shared" si="14"/>
        <v>1</v>
      </c>
    </row>
    <row r="264" spans="1:14">
      <c r="A264" s="7" t="s">
        <v>2127</v>
      </c>
      <c r="B264" s="7">
        <v>1</v>
      </c>
      <c r="C264" s="7" t="s">
        <v>1448</v>
      </c>
      <c r="D264" s="7" t="s">
        <v>1449</v>
      </c>
      <c r="E264" s="7">
        <v>5265900</v>
      </c>
      <c r="F264" s="7">
        <v>0</v>
      </c>
      <c r="G264" s="7">
        <v>5671800</v>
      </c>
      <c r="H264" s="7">
        <v>5255500</v>
      </c>
      <c r="I264" s="7">
        <v>4853000</v>
      </c>
      <c r="J264" s="7">
        <v>5990300</v>
      </c>
      <c r="K264" s="7">
        <v>0</v>
      </c>
      <c r="L264" s="7">
        <f t="shared" si="12"/>
        <v>1</v>
      </c>
      <c r="M264" s="7">
        <f t="shared" si="13"/>
        <v>0</v>
      </c>
      <c r="N264" s="7">
        <f t="shared" si="14"/>
        <v>1</v>
      </c>
    </row>
    <row r="265" spans="1:14">
      <c r="A265" s="7" t="s">
        <v>2031</v>
      </c>
      <c r="B265" s="7">
        <v>1</v>
      </c>
      <c r="C265" s="7" t="s">
        <v>934</v>
      </c>
      <c r="D265" s="7" t="s">
        <v>935</v>
      </c>
      <c r="E265" s="7">
        <v>1314000</v>
      </c>
      <c r="F265" s="7">
        <v>1941200</v>
      </c>
      <c r="G265" s="7">
        <v>0</v>
      </c>
      <c r="H265" s="7">
        <v>4312400</v>
      </c>
      <c r="I265" s="7">
        <v>3465200</v>
      </c>
      <c r="J265" s="7">
        <v>3987800</v>
      </c>
      <c r="K265" s="7">
        <v>0</v>
      </c>
      <c r="L265" s="7">
        <f t="shared" si="12"/>
        <v>1</v>
      </c>
      <c r="M265" s="7">
        <f t="shared" si="13"/>
        <v>0</v>
      </c>
      <c r="N265" s="7">
        <f t="shared" si="14"/>
        <v>1</v>
      </c>
    </row>
    <row r="266" spans="1:14">
      <c r="A266" s="7" t="s">
        <v>2157</v>
      </c>
      <c r="B266" s="7">
        <v>1</v>
      </c>
      <c r="C266" s="7" t="s">
        <v>1608</v>
      </c>
      <c r="D266" s="7" t="s">
        <v>1609</v>
      </c>
      <c r="E266" s="7">
        <v>119190000</v>
      </c>
      <c r="F266" s="7">
        <v>79017000</v>
      </c>
      <c r="G266" s="7">
        <v>0</v>
      </c>
      <c r="H266" s="7">
        <v>54912000</v>
      </c>
      <c r="I266" s="7">
        <v>42643000</v>
      </c>
      <c r="J266" s="7">
        <v>31364000</v>
      </c>
      <c r="K266" s="7">
        <v>0</v>
      </c>
      <c r="L266" s="7">
        <f t="shared" si="12"/>
        <v>1</v>
      </c>
      <c r="M266" s="7">
        <f t="shared" si="13"/>
        <v>0</v>
      </c>
      <c r="N266" s="7">
        <f t="shared" si="14"/>
        <v>1</v>
      </c>
    </row>
    <row r="267" spans="1:14">
      <c r="A267" s="7" t="s">
        <v>2503</v>
      </c>
      <c r="B267" s="7">
        <v>1</v>
      </c>
      <c r="C267" s="7" t="s">
        <v>47</v>
      </c>
      <c r="D267" s="7" t="s">
        <v>48</v>
      </c>
      <c r="E267" s="7">
        <v>37616000</v>
      </c>
      <c r="F267" s="7">
        <v>0</v>
      </c>
      <c r="G267" s="7">
        <v>33735000</v>
      </c>
      <c r="H267" s="7">
        <v>29637000</v>
      </c>
      <c r="I267" s="7">
        <v>70218000</v>
      </c>
      <c r="J267" s="7">
        <v>69008000</v>
      </c>
      <c r="K267" s="7">
        <v>0</v>
      </c>
      <c r="L267" s="7">
        <f t="shared" si="12"/>
        <v>1</v>
      </c>
      <c r="M267" s="7">
        <f t="shared" si="13"/>
        <v>0</v>
      </c>
      <c r="N267" s="7">
        <f t="shared" si="14"/>
        <v>1</v>
      </c>
    </row>
    <row r="268" spans="1:14">
      <c r="A268" s="7" t="s">
        <v>2503</v>
      </c>
      <c r="B268" s="7">
        <v>1</v>
      </c>
      <c r="C268" s="7" t="s">
        <v>49</v>
      </c>
      <c r="D268" s="7" t="s">
        <v>48</v>
      </c>
      <c r="E268" s="7">
        <v>37616000</v>
      </c>
      <c r="F268" s="7">
        <v>0</v>
      </c>
      <c r="G268" s="7">
        <v>33735000</v>
      </c>
      <c r="H268" s="7">
        <v>29637000</v>
      </c>
      <c r="I268" s="7">
        <v>70218000</v>
      </c>
      <c r="J268" s="7">
        <v>69008000</v>
      </c>
      <c r="K268" s="7">
        <v>0</v>
      </c>
      <c r="L268" s="7">
        <f t="shared" si="12"/>
        <v>1</v>
      </c>
      <c r="M268" s="7">
        <f t="shared" si="13"/>
        <v>0</v>
      </c>
      <c r="N268" s="7">
        <f t="shared" si="14"/>
        <v>1</v>
      </c>
    </row>
    <row r="269" spans="1:14">
      <c r="A269" s="7" t="s">
        <v>1813</v>
      </c>
      <c r="B269" s="7">
        <v>1</v>
      </c>
      <c r="C269" s="7" t="s">
        <v>1814</v>
      </c>
      <c r="D269" s="7" t="s">
        <v>1815</v>
      </c>
      <c r="E269" s="7">
        <v>12864000</v>
      </c>
      <c r="F269" s="7">
        <v>0</v>
      </c>
      <c r="G269" s="7">
        <v>15421000</v>
      </c>
      <c r="H269" s="7">
        <v>10444000</v>
      </c>
      <c r="I269" s="7">
        <v>9869100</v>
      </c>
      <c r="J269" s="7">
        <v>10780000</v>
      </c>
      <c r="K269" s="7">
        <v>0</v>
      </c>
      <c r="L269" s="7">
        <f t="shared" si="12"/>
        <v>1</v>
      </c>
      <c r="M269" s="7">
        <f t="shared" si="13"/>
        <v>0</v>
      </c>
      <c r="N269" s="7">
        <f t="shared" si="14"/>
        <v>1</v>
      </c>
    </row>
    <row r="270" spans="1:14">
      <c r="A270" s="7" t="s">
        <v>1950</v>
      </c>
      <c r="B270" s="7">
        <v>1</v>
      </c>
      <c r="C270" s="7" t="s">
        <v>488</v>
      </c>
      <c r="D270" s="7" t="s">
        <v>489</v>
      </c>
      <c r="E270" s="7">
        <v>4883100</v>
      </c>
      <c r="F270" s="7">
        <v>0</v>
      </c>
      <c r="G270" s="7">
        <v>2460200</v>
      </c>
      <c r="H270" s="7">
        <v>4326100</v>
      </c>
      <c r="I270" s="7">
        <v>4618900</v>
      </c>
      <c r="J270" s="7">
        <v>6133900</v>
      </c>
      <c r="K270" s="7">
        <v>0</v>
      </c>
      <c r="L270" s="7">
        <f t="shared" si="12"/>
        <v>1</v>
      </c>
      <c r="M270" s="7">
        <f t="shared" si="13"/>
        <v>0</v>
      </c>
      <c r="N270" s="7">
        <f t="shared" si="14"/>
        <v>1</v>
      </c>
    </row>
    <row r="271" spans="1:14">
      <c r="A271" s="7" t="s">
        <v>2620</v>
      </c>
      <c r="B271" s="7">
        <v>1</v>
      </c>
      <c r="C271" s="7" t="s">
        <v>509</v>
      </c>
      <c r="D271" s="7" t="s">
        <v>508</v>
      </c>
      <c r="E271" s="7">
        <v>4007500</v>
      </c>
      <c r="F271" s="7">
        <v>4478600</v>
      </c>
      <c r="G271" s="7">
        <v>0</v>
      </c>
      <c r="H271" s="7">
        <v>5889700</v>
      </c>
      <c r="I271" s="7">
        <v>5295900</v>
      </c>
      <c r="J271" s="7">
        <v>6729800</v>
      </c>
      <c r="K271" s="7">
        <v>0</v>
      </c>
      <c r="L271" s="7">
        <f t="shared" si="12"/>
        <v>1</v>
      </c>
      <c r="M271" s="7">
        <f t="shared" si="13"/>
        <v>0</v>
      </c>
      <c r="N271" s="7">
        <f t="shared" si="14"/>
        <v>1</v>
      </c>
    </row>
    <row r="272" spans="1:14">
      <c r="A272" s="7" t="s">
        <v>2528</v>
      </c>
      <c r="B272" s="7">
        <v>1</v>
      </c>
      <c r="C272" s="7" t="s">
        <v>1823</v>
      </c>
      <c r="D272" s="7" t="s">
        <v>2529</v>
      </c>
      <c r="E272" s="7">
        <v>175470000</v>
      </c>
      <c r="F272" s="7">
        <v>0</v>
      </c>
      <c r="G272" s="7">
        <v>55064000</v>
      </c>
      <c r="H272" s="7">
        <v>25101000</v>
      </c>
      <c r="I272" s="7">
        <v>49874000</v>
      </c>
      <c r="J272" s="7">
        <v>27419000</v>
      </c>
      <c r="K272" s="7">
        <v>0</v>
      </c>
      <c r="L272" s="7">
        <f t="shared" si="12"/>
        <v>1</v>
      </c>
      <c r="M272" s="7">
        <f t="shared" si="13"/>
        <v>0</v>
      </c>
      <c r="N272" s="7">
        <f t="shared" si="14"/>
        <v>1</v>
      </c>
    </row>
    <row r="273" spans="1:14">
      <c r="A273" s="7" t="s">
        <v>1863</v>
      </c>
      <c r="B273" s="7">
        <v>1</v>
      </c>
      <c r="C273" s="7" t="s">
        <v>10</v>
      </c>
      <c r="D273" s="7" t="s">
        <v>11</v>
      </c>
      <c r="E273" s="7">
        <v>27266000</v>
      </c>
      <c r="F273" s="7">
        <v>20791000</v>
      </c>
      <c r="G273" s="7">
        <v>0</v>
      </c>
      <c r="H273" s="7">
        <v>12192000</v>
      </c>
      <c r="I273" s="7">
        <v>8238400</v>
      </c>
      <c r="J273" s="7">
        <v>10285000</v>
      </c>
      <c r="K273" s="7">
        <v>0</v>
      </c>
      <c r="L273" s="7">
        <f t="shared" si="12"/>
        <v>1</v>
      </c>
      <c r="M273" s="7">
        <f t="shared" si="13"/>
        <v>0</v>
      </c>
      <c r="N273" s="7">
        <f t="shared" si="14"/>
        <v>1</v>
      </c>
    </row>
    <row r="274" spans="1:14">
      <c r="A274" s="7" t="s">
        <v>2228</v>
      </c>
      <c r="B274" s="7">
        <v>1</v>
      </c>
      <c r="C274" s="7" t="s">
        <v>830</v>
      </c>
      <c r="D274" s="7" t="s">
        <v>831</v>
      </c>
      <c r="E274" s="7">
        <v>1375500</v>
      </c>
      <c r="F274" s="7">
        <v>0</v>
      </c>
      <c r="G274" s="7">
        <v>1512500</v>
      </c>
      <c r="H274" s="7">
        <v>5198100</v>
      </c>
      <c r="I274" s="7">
        <v>5224800</v>
      </c>
      <c r="J274" s="7">
        <v>4605100</v>
      </c>
      <c r="K274" s="7">
        <v>0</v>
      </c>
      <c r="L274" s="7">
        <f t="shared" si="12"/>
        <v>1</v>
      </c>
      <c r="M274" s="7">
        <f t="shared" si="13"/>
        <v>0</v>
      </c>
      <c r="N274" s="7">
        <f t="shared" si="14"/>
        <v>1</v>
      </c>
    </row>
    <row r="275" spans="1:14">
      <c r="A275" s="7" t="s">
        <v>2589</v>
      </c>
      <c r="B275" s="7">
        <v>1</v>
      </c>
      <c r="C275" s="7" t="s">
        <v>260</v>
      </c>
      <c r="D275" s="7" t="s">
        <v>261</v>
      </c>
      <c r="E275" s="7">
        <v>6791800</v>
      </c>
      <c r="F275" s="7">
        <v>0</v>
      </c>
      <c r="G275" s="7">
        <v>666570</v>
      </c>
      <c r="H275" s="7">
        <v>6261300</v>
      </c>
      <c r="I275" s="7">
        <v>4283100</v>
      </c>
      <c r="J275" s="7">
        <v>6847100</v>
      </c>
      <c r="K275" s="7">
        <v>0</v>
      </c>
      <c r="L275" s="7">
        <f t="shared" si="12"/>
        <v>1</v>
      </c>
      <c r="M275" s="7">
        <f t="shared" si="13"/>
        <v>0</v>
      </c>
      <c r="N275" s="7">
        <f t="shared" si="14"/>
        <v>1</v>
      </c>
    </row>
    <row r="276" spans="1:14">
      <c r="A276" s="7" t="s">
        <v>2217</v>
      </c>
      <c r="B276" s="7">
        <v>1</v>
      </c>
      <c r="C276" s="7" t="s">
        <v>216</v>
      </c>
      <c r="D276" s="7" t="s">
        <v>2218</v>
      </c>
      <c r="E276" s="7">
        <v>682310</v>
      </c>
      <c r="F276" s="7">
        <v>1897100</v>
      </c>
      <c r="G276" s="7">
        <v>0</v>
      </c>
      <c r="H276" s="7">
        <v>10267000</v>
      </c>
      <c r="I276" s="7">
        <v>7909800</v>
      </c>
      <c r="J276" s="7">
        <v>7708500</v>
      </c>
      <c r="K276" s="7">
        <v>0</v>
      </c>
      <c r="L276" s="7">
        <f t="shared" si="12"/>
        <v>1</v>
      </c>
      <c r="M276" s="7">
        <f t="shared" si="13"/>
        <v>0</v>
      </c>
      <c r="N276" s="7">
        <f t="shared" si="14"/>
        <v>1</v>
      </c>
    </row>
    <row r="277" spans="1:14">
      <c r="A277" s="7" t="s">
        <v>1922</v>
      </c>
      <c r="B277" s="7">
        <v>1</v>
      </c>
      <c r="C277" s="7" t="s">
        <v>317</v>
      </c>
      <c r="D277" s="7" t="s">
        <v>318</v>
      </c>
      <c r="E277" s="7">
        <v>5345400</v>
      </c>
      <c r="F277" s="7">
        <v>6177300</v>
      </c>
      <c r="G277" s="7">
        <v>0</v>
      </c>
      <c r="H277" s="7">
        <v>5532400</v>
      </c>
      <c r="I277" s="7">
        <v>4681400</v>
      </c>
      <c r="J277" s="7">
        <v>5880900</v>
      </c>
      <c r="K277" s="7">
        <v>0</v>
      </c>
      <c r="L277" s="7">
        <f t="shared" si="12"/>
        <v>1</v>
      </c>
      <c r="M277" s="7">
        <f t="shared" si="13"/>
        <v>0</v>
      </c>
      <c r="N277" s="7">
        <f t="shared" si="14"/>
        <v>1</v>
      </c>
    </row>
    <row r="278" spans="1:14">
      <c r="A278" s="7" t="s">
        <v>2144</v>
      </c>
      <c r="B278" s="7">
        <v>1</v>
      </c>
      <c r="C278" s="7" t="s">
        <v>1516</v>
      </c>
      <c r="D278" s="7" t="s">
        <v>1517</v>
      </c>
      <c r="E278" s="7">
        <v>34337000</v>
      </c>
      <c r="F278" s="7">
        <v>27120000</v>
      </c>
      <c r="G278" s="7">
        <v>0</v>
      </c>
      <c r="H278" s="7">
        <v>27051000</v>
      </c>
      <c r="I278" s="7">
        <v>26024000</v>
      </c>
      <c r="J278" s="7">
        <v>23065000</v>
      </c>
      <c r="K278" s="7">
        <v>0</v>
      </c>
      <c r="L278" s="7">
        <f t="shared" si="12"/>
        <v>1</v>
      </c>
      <c r="M278" s="7">
        <f t="shared" si="13"/>
        <v>0</v>
      </c>
      <c r="N278" s="7">
        <f t="shared" si="14"/>
        <v>1</v>
      </c>
    </row>
    <row r="279" spans="1:14">
      <c r="A279" s="7" t="s">
        <v>2047</v>
      </c>
      <c r="B279" s="7">
        <v>1</v>
      </c>
      <c r="C279" s="7" t="s">
        <v>1010</v>
      </c>
      <c r="D279" s="7" t="s">
        <v>1011</v>
      </c>
      <c r="E279" s="7">
        <v>10964000</v>
      </c>
      <c r="F279" s="7">
        <v>0</v>
      </c>
      <c r="G279" s="7">
        <v>7609300</v>
      </c>
      <c r="H279" s="7">
        <v>10262000</v>
      </c>
      <c r="I279" s="7">
        <v>10229000</v>
      </c>
      <c r="J279" s="7">
        <v>9850100</v>
      </c>
      <c r="K279" s="7">
        <v>0</v>
      </c>
      <c r="L279" s="7">
        <f t="shared" si="12"/>
        <v>1</v>
      </c>
      <c r="M279" s="7">
        <f t="shared" si="13"/>
        <v>0</v>
      </c>
      <c r="N279" s="7">
        <f t="shared" si="14"/>
        <v>1</v>
      </c>
    </row>
    <row r="280" spans="1:14">
      <c r="A280" s="7" t="s">
        <v>2515</v>
      </c>
      <c r="B280" s="7">
        <v>1</v>
      </c>
      <c r="C280" s="7" t="s">
        <v>619</v>
      </c>
      <c r="D280" s="7" t="s">
        <v>620</v>
      </c>
      <c r="E280" s="7">
        <v>6438200</v>
      </c>
      <c r="F280" s="7">
        <v>0</v>
      </c>
      <c r="G280" s="7">
        <v>3709000</v>
      </c>
      <c r="H280" s="7">
        <v>8537100</v>
      </c>
      <c r="I280" s="7">
        <v>6760900</v>
      </c>
      <c r="J280" s="7">
        <v>16256000</v>
      </c>
      <c r="K280" s="7">
        <v>0</v>
      </c>
      <c r="L280" s="7">
        <f t="shared" si="12"/>
        <v>1</v>
      </c>
      <c r="M280" s="7">
        <f t="shared" si="13"/>
        <v>0</v>
      </c>
      <c r="N280" s="7">
        <f t="shared" si="14"/>
        <v>1</v>
      </c>
    </row>
    <row r="281" spans="1:14">
      <c r="A281" s="7" t="s">
        <v>2515</v>
      </c>
      <c r="B281" s="7">
        <v>1</v>
      </c>
      <c r="C281" s="7" t="s">
        <v>621</v>
      </c>
      <c r="D281" s="7" t="s">
        <v>620</v>
      </c>
      <c r="E281" s="7">
        <v>6438200</v>
      </c>
      <c r="F281" s="7">
        <v>0</v>
      </c>
      <c r="G281" s="7">
        <v>3709000</v>
      </c>
      <c r="H281" s="7">
        <v>8537100</v>
      </c>
      <c r="I281" s="7">
        <v>6760900</v>
      </c>
      <c r="J281" s="7">
        <v>12654000</v>
      </c>
      <c r="K281" s="7">
        <v>0</v>
      </c>
      <c r="L281" s="7">
        <f t="shared" si="12"/>
        <v>1</v>
      </c>
      <c r="M281" s="7">
        <f t="shared" si="13"/>
        <v>0</v>
      </c>
      <c r="N281" s="7">
        <f t="shared" si="14"/>
        <v>1</v>
      </c>
    </row>
    <row r="282" spans="1:14">
      <c r="A282" s="7" t="s">
        <v>2210</v>
      </c>
      <c r="B282" s="7">
        <v>1</v>
      </c>
      <c r="C282" s="7" t="s">
        <v>1424</v>
      </c>
      <c r="D282" s="7" t="s">
        <v>1425</v>
      </c>
      <c r="E282" s="7">
        <v>9286000</v>
      </c>
      <c r="F282" s="7">
        <v>8719100</v>
      </c>
      <c r="G282" s="7">
        <v>0</v>
      </c>
      <c r="H282" s="7">
        <v>14129000</v>
      </c>
      <c r="I282" s="7">
        <v>12361000</v>
      </c>
      <c r="J282" s="7">
        <v>11559000</v>
      </c>
      <c r="K282" s="7">
        <v>0</v>
      </c>
      <c r="L282" s="7">
        <f t="shared" si="12"/>
        <v>1</v>
      </c>
      <c r="M282" s="7">
        <f t="shared" si="13"/>
        <v>0</v>
      </c>
      <c r="N282" s="7">
        <f t="shared" si="14"/>
        <v>1</v>
      </c>
    </row>
    <row r="283" spans="1:14">
      <c r="A283" s="7" t="s">
        <v>2210</v>
      </c>
      <c r="B283" s="7">
        <v>1</v>
      </c>
      <c r="C283" s="7" t="s">
        <v>1422</v>
      </c>
      <c r="D283" s="7" t="s">
        <v>1423</v>
      </c>
      <c r="E283" s="7">
        <v>0</v>
      </c>
      <c r="F283" s="7">
        <v>5479100</v>
      </c>
      <c r="G283" s="7">
        <v>6150100</v>
      </c>
      <c r="H283" s="7">
        <v>7176900</v>
      </c>
      <c r="I283" s="7">
        <v>5704500</v>
      </c>
      <c r="J283" s="7">
        <v>7684400</v>
      </c>
      <c r="K283" s="7">
        <v>0</v>
      </c>
      <c r="L283" s="7">
        <f t="shared" si="12"/>
        <v>1</v>
      </c>
      <c r="M283" s="7">
        <f t="shared" si="13"/>
        <v>0</v>
      </c>
      <c r="N283" s="7">
        <f t="shared" si="14"/>
        <v>1</v>
      </c>
    </row>
    <row r="284" spans="1:14">
      <c r="A284" s="7" t="s">
        <v>2297</v>
      </c>
      <c r="B284" s="7">
        <v>1</v>
      </c>
      <c r="C284" s="7" t="s">
        <v>429</v>
      </c>
      <c r="D284" s="7" t="s">
        <v>430</v>
      </c>
      <c r="E284" s="7">
        <v>0</v>
      </c>
      <c r="F284" s="7">
        <v>7492700</v>
      </c>
      <c r="G284" s="7">
        <v>5507200</v>
      </c>
      <c r="H284" s="7">
        <v>14817000</v>
      </c>
      <c r="I284" s="7">
        <v>16367000</v>
      </c>
      <c r="J284" s="7">
        <v>13719000</v>
      </c>
      <c r="K284" s="7">
        <v>0</v>
      </c>
      <c r="L284" s="7">
        <f t="shared" si="12"/>
        <v>1</v>
      </c>
      <c r="M284" s="7">
        <f t="shared" si="13"/>
        <v>0</v>
      </c>
      <c r="N284" s="7">
        <f t="shared" si="14"/>
        <v>1</v>
      </c>
    </row>
    <row r="285" spans="1:14">
      <c r="A285" s="3" t="s">
        <v>2910</v>
      </c>
      <c r="B285" s="3">
        <v>0.80195300000000003</v>
      </c>
      <c r="C285" s="3" t="s">
        <v>1361</v>
      </c>
      <c r="D285" s="3" t="s">
        <v>1362</v>
      </c>
      <c r="E285" s="3">
        <v>1472100</v>
      </c>
      <c r="F285" s="3">
        <v>2473600</v>
      </c>
      <c r="G285" s="3">
        <v>2624500</v>
      </c>
      <c r="H285" s="3">
        <v>0</v>
      </c>
      <c r="I285" s="3">
        <v>0</v>
      </c>
      <c r="J285" s="3">
        <v>0</v>
      </c>
      <c r="K285" s="3">
        <v>0</v>
      </c>
      <c r="L285" s="3">
        <f t="shared" si="12"/>
        <v>0</v>
      </c>
      <c r="M285" s="3">
        <f t="shared" si="13"/>
        <v>3</v>
      </c>
      <c r="N285" s="3">
        <f t="shared" si="14"/>
        <v>3</v>
      </c>
    </row>
    <row r="286" spans="1:14">
      <c r="A286" s="3" t="s">
        <v>2903</v>
      </c>
      <c r="B286" s="3">
        <v>0.82743699999999998</v>
      </c>
      <c r="C286" s="3" t="s">
        <v>234</v>
      </c>
      <c r="D286" s="3" t="s">
        <v>235</v>
      </c>
      <c r="E286" s="3">
        <v>25482000</v>
      </c>
      <c r="F286" s="3">
        <v>21941000</v>
      </c>
      <c r="G286" s="3">
        <v>27093000</v>
      </c>
      <c r="H286" s="3">
        <v>0</v>
      </c>
      <c r="I286" s="3">
        <v>0</v>
      </c>
      <c r="J286" s="3">
        <v>0</v>
      </c>
      <c r="K286" s="3">
        <v>0</v>
      </c>
      <c r="L286" s="3">
        <f t="shared" si="12"/>
        <v>0</v>
      </c>
      <c r="M286" s="3">
        <f t="shared" si="13"/>
        <v>3</v>
      </c>
      <c r="N286" s="3">
        <f t="shared" si="14"/>
        <v>3</v>
      </c>
    </row>
    <row r="287" spans="1:14">
      <c r="A287" s="3" t="s">
        <v>2024</v>
      </c>
      <c r="B287" s="3">
        <v>0.86386799999999997</v>
      </c>
      <c r="C287" s="3" t="s">
        <v>876</v>
      </c>
      <c r="D287" s="3" t="s">
        <v>2891</v>
      </c>
      <c r="E287" s="3">
        <v>13813000</v>
      </c>
      <c r="F287" s="3">
        <v>12600000</v>
      </c>
      <c r="G287" s="3">
        <v>6595900</v>
      </c>
      <c r="H287" s="3">
        <v>0</v>
      </c>
      <c r="I287" s="3">
        <v>0</v>
      </c>
      <c r="J287" s="3">
        <v>0</v>
      </c>
      <c r="K287" s="3">
        <v>0</v>
      </c>
      <c r="L287" s="3">
        <f t="shared" si="12"/>
        <v>0</v>
      </c>
      <c r="M287" s="3">
        <f t="shared" si="13"/>
        <v>3</v>
      </c>
      <c r="N287" s="3">
        <f t="shared" si="14"/>
        <v>3</v>
      </c>
    </row>
    <row r="288" spans="1:14">
      <c r="A288" s="3" t="s">
        <v>2024</v>
      </c>
      <c r="B288" s="3">
        <v>0.95853100000000002</v>
      </c>
      <c r="C288" s="3" t="s">
        <v>875</v>
      </c>
      <c r="D288" s="3" t="s">
        <v>2860</v>
      </c>
      <c r="E288" s="3">
        <v>13813000</v>
      </c>
      <c r="F288" s="3">
        <v>12600000</v>
      </c>
      <c r="G288" s="3">
        <v>6595900</v>
      </c>
      <c r="H288" s="3">
        <v>0</v>
      </c>
      <c r="I288" s="3">
        <v>0</v>
      </c>
      <c r="J288" s="3">
        <v>0</v>
      </c>
      <c r="K288" s="3">
        <v>0</v>
      </c>
      <c r="L288" s="3">
        <f t="shared" si="12"/>
        <v>0</v>
      </c>
      <c r="M288" s="3">
        <f t="shared" si="13"/>
        <v>3</v>
      </c>
      <c r="N288" s="3">
        <f t="shared" si="14"/>
        <v>3</v>
      </c>
    </row>
    <row r="289" spans="1:14">
      <c r="A289" s="3" t="s">
        <v>2024</v>
      </c>
      <c r="B289" s="3">
        <v>0.98029999999999995</v>
      </c>
      <c r="C289" s="3" t="s">
        <v>877</v>
      </c>
      <c r="D289" s="3" t="s">
        <v>2844</v>
      </c>
      <c r="E289" s="3">
        <v>54519000</v>
      </c>
      <c r="F289" s="3">
        <v>50184000</v>
      </c>
      <c r="G289" s="3">
        <v>7622100</v>
      </c>
      <c r="H289" s="3">
        <v>0</v>
      </c>
      <c r="I289" s="3">
        <v>0</v>
      </c>
      <c r="J289" s="3">
        <v>0</v>
      </c>
      <c r="K289" s="3">
        <v>0</v>
      </c>
      <c r="L289" s="3">
        <f t="shared" si="12"/>
        <v>0</v>
      </c>
      <c r="M289" s="3">
        <f t="shared" si="13"/>
        <v>3</v>
      </c>
      <c r="N289" s="3">
        <f t="shared" si="14"/>
        <v>3</v>
      </c>
    </row>
    <row r="290" spans="1:14">
      <c r="A290" s="3" t="s">
        <v>1951</v>
      </c>
      <c r="B290" s="3">
        <v>0.98586399999999996</v>
      </c>
      <c r="C290" s="3" t="s">
        <v>493</v>
      </c>
      <c r="D290" s="3" t="s">
        <v>492</v>
      </c>
      <c r="E290" s="3">
        <v>3541400</v>
      </c>
      <c r="F290" s="3">
        <v>12958000</v>
      </c>
      <c r="G290" s="3">
        <v>8641700</v>
      </c>
      <c r="H290" s="3">
        <v>0</v>
      </c>
      <c r="I290" s="3">
        <v>0</v>
      </c>
      <c r="J290" s="3">
        <v>0</v>
      </c>
      <c r="K290" s="3">
        <v>0</v>
      </c>
      <c r="L290" s="3">
        <f t="shared" si="12"/>
        <v>0</v>
      </c>
      <c r="M290" s="3">
        <f t="shared" si="13"/>
        <v>3</v>
      </c>
      <c r="N290" s="3">
        <f t="shared" si="14"/>
        <v>3</v>
      </c>
    </row>
    <row r="291" spans="1:14">
      <c r="A291" s="3" t="s">
        <v>2680</v>
      </c>
      <c r="B291" s="3">
        <v>0.98840600000000001</v>
      </c>
      <c r="C291" s="3" t="s">
        <v>668</v>
      </c>
      <c r="D291" s="3" t="s">
        <v>669</v>
      </c>
      <c r="E291" s="3">
        <v>9468200</v>
      </c>
      <c r="F291" s="3">
        <v>9624800</v>
      </c>
      <c r="G291" s="3">
        <v>10074000</v>
      </c>
      <c r="H291" s="3">
        <v>0</v>
      </c>
      <c r="I291" s="3">
        <v>0</v>
      </c>
      <c r="J291" s="3">
        <v>0</v>
      </c>
      <c r="K291" s="3">
        <v>0</v>
      </c>
      <c r="L291" s="3">
        <f t="shared" si="12"/>
        <v>0</v>
      </c>
      <c r="M291" s="3">
        <f t="shared" si="13"/>
        <v>3</v>
      </c>
      <c r="N291" s="3">
        <f t="shared" si="14"/>
        <v>3</v>
      </c>
    </row>
    <row r="292" spans="1:14">
      <c r="A292" s="3" t="s">
        <v>1852</v>
      </c>
      <c r="B292" s="3">
        <v>0.99296799999999996</v>
      </c>
      <c r="C292" s="3" t="s">
        <v>1853</v>
      </c>
      <c r="D292" s="3" t="s">
        <v>2828</v>
      </c>
      <c r="E292" s="3">
        <v>10170000</v>
      </c>
      <c r="F292" s="3">
        <v>10282000</v>
      </c>
      <c r="G292" s="3">
        <v>8791300</v>
      </c>
      <c r="H292" s="3">
        <v>0</v>
      </c>
      <c r="I292" s="3">
        <v>0</v>
      </c>
      <c r="J292" s="3">
        <v>0</v>
      </c>
      <c r="K292" s="3">
        <v>0</v>
      </c>
      <c r="L292" s="3">
        <f t="shared" si="12"/>
        <v>0</v>
      </c>
      <c r="M292" s="3">
        <f t="shared" si="13"/>
        <v>3</v>
      </c>
      <c r="N292" s="3">
        <f t="shared" si="14"/>
        <v>3</v>
      </c>
    </row>
    <row r="293" spans="1:14">
      <c r="A293" s="3" t="s">
        <v>2824</v>
      </c>
      <c r="B293" s="3">
        <v>0.99381299999999995</v>
      </c>
      <c r="C293" s="3" t="s">
        <v>536</v>
      </c>
      <c r="D293" s="3" t="s">
        <v>537</v>
      </c>
      <c r="E293" s="3">
        <v>6049900</v>
      </c>
      <c r="F293" s="3">
        <v>7622000</v>
      </c>
      <c r="G293" s="3">
        <v>5731000</v>
      </c>
      <c r="H293" s="3">
        <v>0</v>
      </c>
      <c r="I293" s="3">
        <v>0</v>
      </c>
      <c r="J293" s="3">
        <v>0</v>
      </c>
      <c r="K293" s="3">
        <v>0</v>
      </c>
      <c r="L293" s="3">
        <f t="shared" si="12"/>
        <v>0</v>
      </c>
      <c r="M293" s="3">
        <f t="shared" si="13"/>
        <v>3</v>
      </c>
      <c r="N293" s="3">
        <f t="shared" si="14"/>
        <v>3</v>
      </c>
    </row>
    <row r="294" spans="1:14">
      <c r="A294" s="3" t="s">
        <v>2821</v>
      </c>
      <c r="B294" s="3">
        <v>0.99570999999999998</v>
      </c>
      <c r="C294" s="3" t="s">
        <v>550</v>
      </c>
      <c r="D294" s="3" t="s">
        <v>2822</v>
      </c>
      <c r="E294" s="3">
        <v>6351800</v>
      </c>
      <c r="F294" s="3">
        <v>3567800</v>
      </c>
      <c r="G294" s="3">
        <v>5694600</v>
      </c>
      <c r="H294" s="3">
        <v>0</v>
      </c>
      <c r="I294" s="3">
        <v>0</v>
      </c>
      <c r="J294" s="3">
        <v>0</v>
      </c>
      <c r="K294" s="3">
        <v>0</v>
      </c>
      <c r="L294" s="3">
        <f t="shared" si="12"/>
        <v>0</v>
      </c>
      <c r="M294" s="3">
        <f t="shared" si="13"/>
        <v>3</v>
      </c>
      <c r="N294" s="3">
        <f t="shared" si="14"/>
        <v>3</v>
      </c>
    </row>
    <row r="295" spans="1:14">
      <c r="A295" s="3" t="s">
        <v>2621</v>
      </c>
      <c r="B295" s="3">
        <v>0.99834100000000003</v>
      </c>
      <c r="C295" s="3" t="s">
        <v>1524</v>
      </c>
      <c r="D295" s="3" t="s">
        <v>1525</v>
      </c>
      <c r="E295" s="3">
        <v>10603000</v>
      </c>
      <c r="F295" s="3">
        <v>7843400</v>
      </c>
      <c r="G295" s="3">
        <v>7481900</v>
      </c>
      <c r="H295" s="3">
        <v>0</v>
      </c>
      <c r="I295" s="3">
        <v>0</v>
      </c>
      <c r="J295" s="3">
        <v>0</v>
      </c>
      <c r="K295" s="3">
        <v>0</v>
      </c>
      <c r="L295" s="3">
        <f t="shared" si="12"/>
        <v>0</v>
      </c>
      <c r="M295" s="3">
        <f t="shared" si="13"/>
        <v>3</v>
      </c>
      <c r="N295" s="3">
        <f t="shared" si="14"/>
        <v>3</v>
      </c>
    </row>
    <row r="296" spans="1:14">
      <c r="A296" s="3" t="s">
        <v>2775</v>
      </c>
      <c r="B296" s="3">
        <v>0.99937100000000001</v>
      </c>
      <c r="C296" s="3" t="s">
        <v>682</v>
      </c>
      <c r="D296" s="3" t="s">
        <v>683</v>
      </c>
      <c r="E296" s="3">
        <v>66362000</v>
      </c>
      <c r="F296" s="3">
        <v>67114000</v>
      </c>
      <c r="G296" s="3">
        <v>38803000</v>
      </c>
      <c r="H296" s="3">
        <v>0</v>
      </c>
      <c r="I296" s="3">
        <v>0</v>
      </c>
      <c r="J296" s="3">
        <v>0</v>
      </c>
      <c r="K296" s="3">
        <v>0</v>
      </c>
      <c r="L296" s="3">
        <f t="shared" si="12"/>
        <v>0</v>
      </c>
      <c r="M296" s="3">
        <f t="shared" si="13"/>
        <v>3</v>
      </c>
      <c r="N296" s="3">
        <f t="shared" si="14"/>
        <v>3</v>
      </c>
    </row>
    <row r="297" spans="1:14">
      <c r="A297" s="3" t="s">
        <v>2774</v>
      </c>
      <c r="B297" s="3">
        <v>0.99937500000000001</v>
      </c>
      <c r="C297" s="3" t="s">
        <v>378</v>
      </c>
      <c r="D297" s="3" t="s">
        <v>379</v>
      </c>
      <c r="E297" s="3">
        <v>17557000</v>
      </c>
      <c r="F297" s="3">
        <v>33419000</v>
      </c>
      <c r="G297" s="3">
        <v>26091000</v>
      </c>
      <c r="H297" s="3">
        <v>0</v>
      </c>
      <c r="I297" s="3">
        <v>0</v>
      </c>
      <c r="J297" s="3">
        <v>0</v>
      </c>
      <c r="K297" s="3">
        <v>0</v>
      </c>
      <c r="L297" s="3">
        <f t="shared" si="12"/>
        <v>0</v>
      </c>
      <c r="M297" s="3">
        <f t="shared" si="13"/>
        <v>3</v>
      </c>
      <c r="N297" s="3">
        <f t="shared" si="14"/>
        <v>3</v>
      </c>
    </row>
    <row r="298" spans="1:14">
      <c r="A298" s="3" t="s">
        <v>2164</v>
      </c>
      <c r="B298" s="3">
        <v>0.99959299999999995</v>
      </c>
      <c r="C298" s="3" t="s">
        <v>1650</v>
      </c>
      <c r="D298" s="3" t="s">
        <v>2761</v>
      </c>
      <c r="E298" s="3">
        <v>19100000</v>
      </c>
      <c r="F298" s="3">
        <v>12373000</v>
      </c>
      <c r="G298" s="3">
        <v>12140000</v>
      </c>
      <c r="H298" s="3">
        <v>0</v>
      </c>
      <c r="I298" s="3">
        <v>0</v>
      </c>
      <c r="J298" s="3">
        <v>0</v>
      </c>
      <c r="K298" s="3">
        <v>0</v>
      </c>
      <c r="L298" s="3">
        <f t="shared" si="12"/>
        <v>0</v>
      </c>
      <c r="M298" s="3">
        <f t="shared" si="13"/>
        <v>3</v>
      </c>
      <c r="N298" s="3">
        <f t="shared" si="14"/>
        <v>3</v>
      </c>
    </row>
    <row r="299" spans="1:14">
      <c r="A299" s="3" t="s">
        <v>2727</v>
      </c>
      <c r="B299" s="3">
        <v>0.99991799999999997</v>
      </c>
      <c r="C299" s="3" t="s">
        <v>633</v>
      </c>
      <c r="D299" s="3" t="s">
        <v>2728</v>
      </c>
      <c r="E299" s="3">
        <v>24477000</v>
      </c>
      <c r="F299" s="3">
        <v>18102000</v>
      </c>
      <c r="G299" s="3">
        <v>23220000</v>
      </c>
      <c r="H299" s="3">
        <v>0</v>
      </c>
      <c r="I299" s="3">
        <v>0</v>
      </c>
      <c r="J299" s="3">
        <v>0</v>
      </c>
      <c r="K299" s="3">
        <v>0</v>
      </c>
      <c r="L299" s="3">
        <f t="shared" si="12"/>
        <v>0</v>
      </c>
      <c r="M299" s="3">
        <f t="shared" si="13"/>
        <v>3</v>
      </c>
      <c r="N299" s="3">
        <f t="shared" si="14"/>
        <v>3</v>
      </c>
    </row>
    <row r="300" spans="1:14">
      <c r="A300" s="3" t="s">
        <v>656</v>
      </c>
      <c r="B300" s="3">
        <v>0.99994799999999995</v>
      </c>
      <c r="C300" s="3" t="s">
        <v>663</v>
      </c>
      <c r="D300" s="3" t="s">
        <v>664</v>
      </c>
      <c r="E300" s="3">
        <v>10526000</v>
      </c>
      <c r="F300" s="3">
        <v>13604000</v>
      </c>
      <c r="G300" s="3">
        <v>10860000</v>
      </c>
      <c r="H300" s="3">
        <v>0</v>
      </c>
      <c r="I300" s="3">
        <v>0</v>
      </c>
      <c r="J300" s="3">
        <v>0</v>
      </c>
      <c r="K300" s="3">
        <v>0</v>
      </c>
      <c r="L300" s="3">
        <f t="shared" si="12"/>
        <v>0</v>
      </c>
      <c r="M300" s="3">
        <f t="shared" si="13"/>
        <v>3</v>
      </c>
      <c r="N300" s="3">
        <f t="shared" si="14"/>
        <v>3</v>
      </c>
    </row>
    <row r="301" spans="1:14">
      <c r="A301" s="3" t="s">
        <v>2680</v>
      </c>
      <c r="B301" s="3">
        <v>0.999996</v>
      </c>
      <c r="C301" s="3" t="s">
        <v>672</v>
      </c>
      <c r="D301" s="3" t="s">
        <v>673</v>
      </c>
      <c r="E301" s="3">
        <v>13246000</v>
      </c>
      <c r="F301" s="3">
        <v>8457200</v>
      </c>
      <c r="G301" s="3">
        <v>9288300</v>
      </c>
      <c r="H301" s="3">
        <v>0</v>
      </c>
      <c r="I301" s="3">
        <v>0</v>
      </c>
      <c r="J301" s="3">
        <v>0</v>
      </c>
      <c r="K301" s="3">
        <v>0</v>
      </c>
      <c r="L301" s="3">
        <f t="shared" si="12"/>
        <v>0</v>
      </c>
      <c r="M301" s="3">
        <f t="shared" si="13"/>
        <v>3</v>
      </c>
      <c r="N301" s="3">
        <f t="shared" si="14"/>
        <v>3</v>
      </c>
    </row>
    <row r="302" spans="1:14">
      <c r="A302" s="3" t="s">
        <v>2676</v>
      </c>
      <c r="B302" s="3">
        <v>0.99999700000000002</v>
      </c>
      <c r="C302" s="3" t="s">
        <v>1709</v>
      </c>
      <c r="D302" s="3" t="s">
        <v>2677</v>
      </c>
      <c r="E302" s="3">
        <v>8537600</v>
      </c>
      <c r="F302" s="3">
        <v>7683500</v>
      </c>
      <c r="G302" s="3">
        <v>7179800</v>
      </c>
      <c r="H302" s="3">
        <v>0</v>
      </c>
      <c r="I302" s="3">
        <v>0</v>
      </c>
      <c r="J302" s="3">
        <v>0</v>
      </c>
      <c r="K302" s="3">
        <v>0</v>
      </c>
      <c r="L302" s="3">
        <f t="shared" si="12"/>
        <v>0</v>
      </c>
      <c r="M302" s="3">
        <f t="shared" si="13"/>
        <v>3</v>
      </c>
      <c r="N302" s="3">
        <f t="shared" si="14"/>
        <v>3</v>
      </c>
    </row>
    <row r="303" spans="1:14">
      <c r="A303" s="3" t="s">
        <v>2611</v>
      </c>
      <c r="B303" s="3">
        <v>0.99999800000000005</v>
      </c>
      <c r="C303" s="3" t="s">
        <v>1159</v>
      </c>
      <c r="D303" s="3" t="s">
        <v>2672</v>
      </c>
      <c r="E303" s="3">
        <v>23717000</v>
      </c>
      <c r="F303" s="3">
        <v>15199000</v>
      </c>
      <c r="G303" s="3">
        <v>14184000</v>
      </c>
      <c r="H303" s="3">
        <v>0</v>
      </c>
      <c r="I303" s="3">
        <v>0</v>
      </c>
      <c r="J303" s="3">
        <v>0</v>
      </c>
      <c r="K303" s="3">
        <v>0</v>
      </c>
      <c r="L303" s="3">
        <f t="shared" si="12"/>
        <v>0</v>
      </c>
      <c r="M303" s="3">
        <f t="shared" si="13"/>
        <v>3</v>
      </c>
      <c r="N303" s="3">
        <f t="shared" si="14"/>
        <v>3</v>
      </c>
    </row>
    <row r="304" spans="1:14">
      <c r="A304" s="3" t="s">
        <v>2657</v>
      </c>
      <c r="B304" s="3">
        <v>0.99999899999999997</v>
      </c>
      <c r="C304" s="3" t="s">
        <v>115</v>
      </c>
      <c r="D304" s="3" t="s">
        <v>116</v>
      </c>
      <c r="E304" s="3">
        <v>12340000</v>
      </c>
      <c r="F304" s="3">
        <v>13182000</v>
      </c>
      <c r="G304" s="3">
        <v>12537000</v>
      </c>
      <c r="H304" s="3">
        <v>0</v>
      </c>
      <c r="I304" s="3">
        <v>0</v>
      </c>
      <c r="J304" s="3">
        <v>0</v>
      </c>
      <c r="K304" s="3">
        <v>0</v>
      </c>
      <c r="L304" s="3">
        <f t="shared" si="12"/>
        <v>0</v>
      </c>
      <c r="M304" s="3">
        <f t="shared" si="13"/>
        <v>3</v>
      </c>
      <c r="N304" s="3">
        <f t="shared" si="14"/>
        <v>3</v>
      </c>
    </row>
    <row r="305" spans="1:14">
      <c r="A305" s="3" t="s">
        <v>2665</v>
      </c>
      <c r="B305" s="3">
        <v>0.99999899999999997</v>
      </c>
      <c r="C305" s="3" t="s">
        <v>230</v>
      </c>
      <c r="D305" s="3" t="s">
        <v>2666</v>
      </c>
      <c r="E305" s="3">
        <v>33056000</v>
      </c>
      <c r="F305" s="3">
        <v>36206000</v>
      </c>
      <c r="G305" s="3">
        <v>22476000</v>
      </c>
      <c r="H305" s="3">
        <v>0</v>
      </c>
      <c r="I305" s="3">
        <v>0</v>
      </c>
      <c r="J305" s="3">
        <v>0</v>
      </c>
      <c r="K305" s="3">
        <v>0</v>
      </c>
      <c r="L305" s="3">
        <f t="shared" si="12"/>
        <v>0</v>
      </c>
      <c r="M305" s="3">
        <f t="shared" si="13"/>
        <v>3</v>
      </c>
      <c r="N305" s="3">
        <f t="shared" si="14"/>
        <v>3</v>
      </c>
    </row>
    <row r="306" spans="1:14">
      <c r="A306" s="3" t="s">
        <v>1937</v>
      </c>
      <c r="B306" s="3">
        <v>1</v>
      </c>
      <c r="C306" s="3" t="s">
        <v>391</v>
      </c>
      <c r="D306" s="3" t="s">
        <v>390</v>
      </c>
      <c r="E306" s="3">
        <v>3872600</v>
      </c>
      <c r="F306" s="3">
        <v>3591200</v>
      </c>
      <c r="G306" s="3">
        <v>4318000</v>
      </c>
      <c r="H306" s="3">
        <v>0</v>
      </c>
      <c r="I306" s="3">
        <v>0</v>
      </c>
      <c r="J306" s="3">
        <v>0</v>
      </c>
      <c r="K306" s="3">
        <v>0</v>
      </c>
      <c r="L306" s="3">
        <f t="shared" si="12"/>
        <v>0</v>
      </c>
      <c r="M306" s="3">
        <f t="shared" si="13"/>
        <v>3</v>
      </c>
      <c r="N306" s="3">
        <f t="shared" si="14"/>
        <v>3</v>
      </c>
    </row>
    <row r="307" spans="1:14">
      <c r="A307" s="3" t="s">
        <v>2547</v>
      </c>
      <c r="B307" s="3">
        <v>1</v>
      </c>
      <c r="C307" s="3" t="s">
        <v>547</v>
      </c>
      <c r="D307" s="3" t="s">
        <v>548</v>
      </c>
      <c r="E307" s="3">
        <v>19867000</v>
      </c>
      <c r="F307" s="3">
        <v>26453000</v>
      </c>
      <c r="G307" s="3">
        <v>22556000</v>
      </c>
      <c r="H307" s="3">
        <v>0</v>
      </c>
      <c r="I307" s="3">
        <v>0</v>
      </c>
      <c r="J307" s="3">
        <v>0</v>
      </c>
      <c r="K307" s="3">
        <v>0</v>
      </c>
      <c r="L307" s="3">
        <f t="shared" si="12"/>
        <v>0</v>
      </c>
      <c r="M307" s="3">
        <f t="shared" si="13"/>
        <v>3</v>
      </c>
      <c r="N307" s="3">
        <f t="shared" si="14"/>
        <v>3</v>
      </c>
    </row>
    <row r="308" spans="1:14">
      <c r="A308" s="3" t="s">
        <v>1975</v>
      </c>
      <c r="B308" s="3">
        <v>1</v>
      </c>
      <c r="C308" s="3" t="s">
        <v>612</v>
      </c>
      <c r="D308" s="3" t="s">
        <v>613</v>
      </c>
      <c r="E308" s="3">
        <v>8340600</v>
      </c>
      <c r="F308" s="3">
        <v>3223700</v>
      </c>
      <c r="G308" s="3">
        <v>4480600</v>
      </c>
      <c r="H308" s="3">
        <v>0</v>
      </c>
      <c r="I308" s="3">
        <v>0</v>
      </c>
      <c r="J308" s="3">
        <v>0</v>
      </c>
      <c r="K308" s="3">
        <v>0</v>
      </c>
      <c r="L308" s="3">
        <f t="shared" si="12"/>
        <v>0</v>
      </c>
      <c r="M308" s="3">
        <f t="shared" si="13"/>
        <v>3</v>
      </c>
      <c r="N308" s="3">
        <f t="shared" si="14"/>
        <v>3</v>
      </c>
    </row>
    <row r="309" spans="1:14">
      <c r="A309" s="3" t="s">
        <v>656</v>
      </c>
      <c r="B309" s="3">
        <v>1</v>
      </c>
      <c r="C309" s="3" t="s">
        <v>670</v>
      </c>
      <c r="D309" s="3" t="s">
        <v>671</v>
      </c>
      <c r="E309" s="3">
        <v>34892000</v>
      </c>
      <c r="F309" s="3">
        <v>29331000</v>
      </c>
      <c r="G309" s="3">
        <v>24996000</v>
      </c>
      <c r="H309" s="3">
        <v>0</v>
      </c>
      <c r="I309" s="3">
        <v>0</v>
      </c>
      <c r="J309" s="3">
        <v>0</v>
      </c>
      <c r="K309" s="3">
        <v>0</v>
      </c>
      <c r="L309" s="3">
        <f t="shared" si="12"/>
        <v>0</v>
      </c>
      <c r="M309" s="3">
        <f t="shared" si="13"/>
        <v>3</v>
      </c>
      <c r="N309" s="3">
        <f t="shared" si="14"/>
        <v>3</v>
      </c>
    </row>
    <row r="310" spans="1:14">
      <c r="A310" s="3" t="s">
        <v>656</v>
      </c>
      <c r="B310" s="3">
        <v>1</v>
      </c>
      <c r="C310" s="3" t="s">
        <v>657</v>
      </c>
      <c r="D310" s="3" t="s">
        <v>658</v>
      </c>
      <c r="E310" s="3">
        <v>2333400</v>
      </c>
      <c r="F310" s="3">
        <v>3031700</v>
      </c>
      <c r="G310" s="3">
        <v>2916900</v>
      </c>
      <c r="H310" s="3">
        <v>0</v>
      </c>
      <c r="I310" s="3">
        <v>0</v>
      </c>
      <c r="J310" s="3">
        <v>0</v>
      </c>
      <c r="K310" s="3">
        <v>0</v>
      </c>
      <c r="L310" s="3">
        <f t="shared" si="12"/>
        <v>0</v>
      </c>
      <c r="M310" s="3">
        <f t="shared" si="13"/>
        <v>3</v>
      </c>
      <c r="N310" s="3">
        <f t="shared" si="14"/>
        <v>3</v>
      </c>
    </row>
    <row r="311" spans="1:14">
      <c r="A311" s="3" t="s">
        <v>656</v>
      </c>
      <c r="B311" s="3">
        <v>1</v>
      </c>
      <c r="C311" s="3" t="s">
        <v>659</v>
      </c>
      <c r="D311" s="3" t="s">
        <v>660</v>
      </c>
      <c r="E311" s="3">
        <v>82478000</v>
      </c>
      <c r="F311" s="3">
        <v>59553000</v>
      </c>
      <c r="G311" s="3">
        <v>59061000</v>
      </c>
      <c r="H311" s="3">
        <v>0</v>
      </c>
      <c r="I311" s="3">
        <v>0</v>
      </c>
      <c r="J311" s="3">
        <v>0</v>
      </c>
      <c r="K311" s="3">
        <v>0</v>
      </c>
      <c r="L311" s="3">
        <f t="shared" si="12"/>
        <v>0</v>
      </c>
      <c r="M311" s="3">
        <f t="shared" si="13"/>
        <v>3</v>
      </c>
      <c r="N311" s="3">
        <f t="shared" si="14"/>
        <v>3</v>
      </c>
    </row>
    <row r="312" spans="1:14">
      <c r="A312" s="3" t="s">
        <v>1986</v>
      </c>
      <c r="B312" s="3">
        <v>1</v>
      </c>
      <c r="C312" s="3" t="s">
        <v>665</v>
      </c>
      <c r="D312" s="3" t="s">
        <v>666</v>
      </c>
      <c r="E312" s="3">
        <v>21698000</v>
      </c>
      <c r="F312" s="3">
        <v>22831000</v>
      </c>
      <c r="G312" s="3">
        <v>17827000</v>
      </c>
      <c r="H312" s="3">
        <v>0</v>
      </c>
      <c r="I312" s="3">
        <v>0</v>
      </c>
      <c r="J312" s="3">
        <v>0</v>
      </c>
      <c r="K312" s="3">
        <v>0</v>
      </c>
      <c r="L312" s="3">
        <f t="shared" si="12"/>
        <v>0</v>
      </c>
      <c r="M312" s="3">
        <f t="shared" si="13"/>
        <v>3</v>
      </c>
      <c r="N312" s="3">
        <f t="shared" si="14"/>
        <v>3</v>
      </c>
    </row>
    <row r="313" spans="1:14">
      <c r="A313" s="3" t="s">
        <v>2028</v>
      </c>
      <c r="B313" s="3">
        <v>1</v>
      </c>
      <c r="C313" s="3" t="s">
        <v>904</v>
      </c>
      <c r="D313" s="3" t="s">
        <v>905</v>
      </c>
      <c r="E313" s="3">
        <v>13124000</v>
      </c>
      <c r="F313" s="3">
        <v>11461000</v>
      </c>
      <c r="G313" s="3">
        <v>13757000</v>
      </c>
      <c r="H313" s="3">
        <v>0</v>
      </c>
      <c r="I313" s="3">
        <v>0</v>
      </c>
      <c r="J313" s="3">
        <v>0</v>
      </c>
      <c r="K313" s="3">
        <v>0</v>
      </c>
      <c r="L313" s="3">
        <f t="shared" si="12"/>
        <v>0</v>
      </c>
      <c r="M313" s="3">
        <f t="shared" si="13"/>
        <v>3</v>
      </c>
      <c r="N313" s="3">
        <f t="shared" si="14"/>
        <v>3</v>
      </c>
    </row>
    <row r="314" spans="1:14">
      <c r="A314" s="3" t="s">
        <v>2599</v>
      </c>
      <c r="B314" s="3">
        <v>1</v>
      </c>
      <c r="C314" s="3" t="s">
        <v>1022</v>
      </c>
      <c r="D314" s="3" t="s">
        <v>2600</v>
      </c>
      <c r="E314" s="3">
        <v>8075400</v>
      </c>
      <c r="F314" s="3">
        <v>8430200</v>
      </c>
      <c r="G314" s="3">
        <v>8161400</v>
      </c>
      <c r="H314" s="3">
        <v>0</v>
      </c>
      <c r="I314" s="3">
        <v>0</v>
      </c>
      <c r="J314" s="3">
        <v>0</v>
      </c>
      <c r="K314" s="3">
        <v>0</v>
      </c>
      <c r="L314" s="3">
        <f t="shared" si="12"/>
        <v>0</v>
      </c>
      <c r="M314" s="3">
        <f t="shared" si="13"/>
        <v>3</v>
      </c>
      <c r="N314" s="3">
        <f t="shared" si="14"/>
        <v>3</v>
      </c>
    </row>
    <row r="315" spans="1:14">
      <c r="A315" s="3" t="s">
        <v>2050</v>
      </c>
      <c r="B315" s="3">
        <v>1</v>
      </c>
      <c r="C315" s="3" t="s">
        <v>1039</v>
      </c>
      <c r="D315" s="3" t="s">
        <v>2051</v>
      </c>
      <c r="E315" s="3">
        <v>20788000</v>
      </c>
      <c r="F315" s="3">
        <v>21963000</v>
      </c>
      <c r="G315" s="3">
        <v>25835000</v>
      </c>
      <c r="H315" s="3">
        <v>0</v>
      </c>
      <c r="I315" s="3">
        <v>0</v>
      </c>
      <c r="J315" s="3">
        <v>0</v>
      </c>
      <c r="K315" s="3">
        <v>0</v>
      </c>
      <c r="L315" s="3">
        <f t="shared" si="12"/>
        <v>0</v>
      </c>
      <c r="M315" s="3">
        <f t="shared" si="13"/>
        <v>3</v>
      </c>
      <c r="N315" s="3">
        <f t="shared" si="14"/>
        <v>3</v>
      </c>
    </row>
    <row r="316" spans="1:14">
      <c r="A316" s="3" t="s">
        <v>2071</v>
      </c>
      <c r="B316" s="3">
        <v>1</v>
      </c>
      <c r="C316" s="3" t="s">
        <v>1161</v>
      </c>
      <c r="D316" s="3" t="s">
        <v>2072</v>
      </c>
      <c r="E316" s="3">
        <v>21195000</v>
      </c>
      <c r="F316" s="3">
        <v>8305400</v>
      </c>
      <c r="G316" s="3">
        <v>14050000</v>
      </c>
      <c r="H316" s="3">
        <v>0</v>
      </c>
      <c r="I316" s="3">
        <v>0</v>
      </c>
      <c r="J316" s="3">
        <v>0</v>
      </c>
      <c r="K316" s="3">
        <v>0</v>
      </c>
      <c r="L316" s="3">
        <f t="shared" si="12"/>
        <v>0</v>
      </c>
      <c r="M316" s="3">
        <f t="shared" si="13"/>
        <v>3</v>
      </c>
      <c r="N316" s="3">
        <f t="shared" si="14"/>
        <v>3</v>
      </c>
    </row>
    <row r="317" spans="1:14">
      <c r="A317" s="3" t="s">
        <v>2245</v>
      </c>
      <c r="B317" s="3">
        <v>1</v>
      </c>
      <c r="C317" s="3" t="s">
        <v>1253</v>
      </c>
      <c r="D317" s="3" t="s">
        <v>2246</v>
      </c>
      <c r="E317" s="3">
        <v>5076900</v>
      </c>
      <c r="F317" s="3">
        <v>5082500</v>
      </c>
      <c r="G317" s="3">
        <v>3309300</v>
      </c>
      <c r="H317" s="3">
        <v>0</v>
      </c>
      <c r="I317" s="3">
        <v>0</v>
      </c>
      <c r="J317" s="3">
        <v>0</v>
      </c>
      <c r="K317" s="3">
        <v>0</v>
      </c>
      <c r="L317" s="3">
        <f t="shared" si="12"/>
        <v>0</v>
      </c>
      <c r="M317" s="3">
        <f t="shared" si="13"/>
        <v>3</v>
      </c>
      <c r="N317" s="3">
        <f t="shared" si="14"/>
        <v>3</v>
      </c>
    </row>
    <row r="318" spans="1:14">
      <c r="A318" s="3" t="s">
        <v>1314</v>
      </c>
      <c r="B318" s="3">
        <v>1</v>
      </c>
      <c r="C318" s="3" t="s">
        <v>1324</v>
      </c>
      <c r="D318" s="3" t="s">
        <v>1325</v>
      </c>
      <c r="E318" s="3">
        <v>11342000</v>
      </c>
      <c r="F318" s="3">
        <v>17960000</v>
      </c>
      <c r="G318" s="3">
        <v>10976000</v>
      </c>
      <c r="H318" s="3">
        <v>0</v>
      </c>
      <c r="I318" s="3">
        <v>0</v>
      </c>
      <c r="J318" s="3">
        <v>0</v>
      </c>
      <c r="K318" s="3">
        <v>0</v>
      </c>
      <c r="L318" s="3">
        <f t="shared" si="12"/>
        <v>0</v>
      </c>
      <c r="M318" s="3">
        <f t="shared" si="13"/>
        <v>3</v>
      </c>
      <c r="N318" s="3">
        <f t="shared" si="14"/>
        <v>3</v>
      </c>
    </row>
    <row r="319" spans="1:14">
      <c r="A319" s="3" t="s">
        <v>1372</v>
      </c>
      <c r="B319" s="3">
        <v>1</v>
      </c>
      <c r="C319" s="3" t="s">
        <v>1374</v>
      </c>
      <c r="D319" s="3" t="s">
        <v>1375</v>
      </c>
      <c r="E319" s="3">
        <v>4457200</v>
      </c>
      <c r="F319" s="3">
        <v>3456000</v>
      </c>
      <c r="G319" s="3">
        <v>5019700</v>
      </c>
      <c r="H319" s="3">
        <v>0</v>
      </c>
      <c r="I319" s="3">
        <v>0</v>
      </c>
      <c r="J319" s="3">
        <v>0</v>
      </c>
      <c r="K319" s="3">
        <v>0</v>
      </c>
      <c r="L319" s="3">
        <f t="shared" si="12"/>
        <v>0</v>
      </c>
      <c r="M319" s="3">
        <f t="shared" si="13"/>
        <v>3</v>
      </c>
      <c r="N319" s="3">
        <f t="shared" si="14"/>
        <v>3</v>
      </c>
    </row>
    <row r="320" spans="1:14">
      <c r="A320" s="3" t="s">
        <v>1372</v>
      </c>
      <c r="B320" s="3">
        <v>1</v>
      </c>
      <c r="C320" s="3" t="s">
        <v>1377</v>
      </c>
      <c r="D320" s="3" t="s">
        <v>2112</v>
      </c>
      <c r="E320" s="3">
        <v>4904300</v>
      </c>
      <c r="F320" s="3">
        <v>5002500</v>
      </c>
      <c r="G320" s="3">
        <v>4267500</v>
      </c>
      <c r="H320" s="3">
        <v>0</v>
      </c>
      <c r="I320" s="3">
        <v>0</v>
      </c>
      <c r="J320" s="3">
        <v>0</v>
      </c>
      <c r="K320" s="3">
        <v>0</v>
      </c>
      <c r="L320" s="3">
        <f t="shared" si="12"/>
        <v>0</v>
      </c>
      <c r="M320" s="3">
        <f t="shared" si="13"/>
        <v>3</v>
      </c>
      <c r="N320" s="3">
        <f t="shared" si="14"/>
        <v>3</v>
      </c>
    </row>
    <row r="321" spans="1:14">
      <c r="A321" s="3" t="s">
        <v>2119</v>
      </c>
      <c r="B321" s="3">
        <v>1</v>
      </c>
      <c r="C321" s="3" t="s">
        <v>1410</v>
      </c>
      <c r="D321" s="3" t="s">
        <v>1411</v>
      </c>
      <c r="E321" s="3">
        <v>8138200</v>
      </c>
      <c r="F321" s="3">
        <v>7545700</v>
      </c>
      <c r="G321" s="3">
        <v>7027700</v>
      </c>
      <c r="H321" s="3">
        <v>0</v>
      </c>
      <c r="I321" s="3">
        <v>0</v>
      </c>
      <c r="J321" s="3">
        <v>0</v>
      </c>
      <c r="K321" s="3">
        <v>0</v>
      </c>
      <c r="L321" s="3">
        <f t="shared" si="12"/>
        <v>0</v>
      </c>
      <c r="M321" s="3">
        <f t="shared" si="13"/>
        <v>3</v>
      </c>
      <c r="N321" s="3">
        <f t="shared" si="14"/>
        <v>3</v>
      </c>
    </row>
    <row r="322" spans="1:14">
      <c r="A322" s="3" t="s">
        <v>1488</v>
      </c>
      <c r="B322" s="3">
        <v>1</v>
      </c>
      <c r="C322" s="3" t="s">
        <v>1490</v>
      </c>
      <c r="D322" s="3" t="s">
        <v>2137</v>
      </c>
      <c r="E322" s="3">
        <v>6064000</v>
      </c>
      <c r="F322" s="3">
        <v>6737100</v>
      </c>
      <c r="G322" s="3">
        <v>6466100</v>
      </c>
      <c r="H322" s="3">
        <v>0</v>
      </c>
      <c r="I322" s="3">
        <v>0</v>
      </c>
      <c r="J322" s="3">
        <v>0</v>
      </c>
      <c r="K322" s="3">
        <v>0</v>
      </c>
      <c r="L322" s="3">
        <f t="shared" ref="L322:L385" si="15">COUNTIF(E322:G322,K322)</f>
        <v>0</v>
      </c>
      <c r="M322" s="3">
        <f t="shared" ref="M322:M385" si="16">COUNTIF(H322:J322,K322)</f>
        <v>3</v>
      </c>
      <c r="N322" s="3">
        <f t="shared" ref="N322:N385" si="17">COUNTIF(E322:J322,K322)</f>
        <v>3</v>
      </c>
    </row>
    <row r="323" spans="1:14">
      <c r="A323" s="3" t="s">
        <v>2164</v>
      </c>
      <c r="B323" s="3">
        <v>1</v>
      </c>
      <c r="C323" s="3" t="s">
        <v>1648</v>
      </c>
      <c r="D323" s="3" t="s">
        <v>2165</v>
      </c>
      <c r="E323" s="3">
        <v>12941000</v>
      </c>
      <c r="F323" s="3">
        <v>15029000</v>
      </c>
      <c r="G323" s="3">
        <v>10456000</v>
      </c>
      <c r="H323" s="3">
        <v>0</v>
      </c>
      <c r="I323" s="3">
        <v>0</v>
      </c>
      <c r="J323" s="3">
        <v>0</v>
      </c>
      <c r="K323" s="3">
        <v>0</v>
      </c>
      <c r="L323" s="3">
        <f t="shared" si="15"/>
        <v>0</v>
      </c>
      <c r="M323" s="3">
        <f t="shared" si="16"/>
        <v>3</v>
      </c>
      <c r="N323" s="3">
        <f t="shared" si="17"/>
        <v>3</v>
      </c>
    </row>
    <row r="324" spans="1:14">
      <c r="A324" s="3" t="s">
        <v>1893</v>
      </c>
      <c r="B324" s="3">
        <v>1</v>
      </c>
      <c r="C324" s="3" t="s">
        <v>149</v>
      </c>
      <c r="D324" s="3" t="s">
        <v>150</v>
      </c>
      <c r="E324" s="3">
        <v>21990000</v>
      </c>
      <c r="F324" s="3">
        <v>14345000</v>
      </c>
      <c r="G324" s="3">
        <v>17607000</v>
      </c>
      <c r="H324" s="3">
        <v>0</v>
      </c>
      <c r="I324" s="3">
        <v>0</v>
      </c>
      <c r="J324" s="3">
        <v>0</v>
      </c>
      <c r="K324" s="3">
        <v>0</v>
      </c>
      <c r="L324" s="3">
        <f t="shared" si="15"/>
        <v>0</v>
      </c>
      <c r="M324" s="3">
        <f t="shared" si="16"/>
        <v>3</v>
      </c>
      <c r="N324" s="3">
        <f t="shared" si="17"/>
        <v>3</v>
      </c>
    </row>
    <row r="325" spans="1:14">
      <c r="A325" s="3" t="s">
        <v>2175</v>
      </c>
      <c r="B325" s="3">
        <v>1</v>
      </c>
      <c r="C325" s="3" t="s">
        <v>1697</v>
      </c>
      <c r="D325" s="3" t="s">
        <v>1698</v>
      </c>
      <c r="E325" s="3">
        <v>20979000</v>
      </c>
      <c r="F325" s="3">
        <v>18266000</v>
      </c>
      <c r="G325" s="3">
        <v>14610000</v>
      </c>
      <c r="H325" s="3">
        <v>0</v>
      </c>
      <c r="I325" s="3">
        <v>0</v>
      </c>
      <c r="J325" s="3">
        <v>0</v>
      </c>
      <c r="K325" s="3">
        <v>0</v>
      </c>
      <c r="L325" s="3">
        <f t="shared" si="15"/>
        <v>0</v>
      </c>
      <c r="M325" s="3">
        <f t="shared" si="16"/>
        <v>3</v>
      </c>
      <c r="N325" s="3">
        <f t="shared" si="17"/>
        <v>3</v>
      </c>
    </row>
    <row r="326" spans="1:14">
      <c r="A326" s="3" t="s">
        <v>2128</v>
      </c>
      <c r="B326" s="3">
        <v>1</v>
      </c>
      <c r="C326" s="3" t="s">
        <v>1453</v>
      </c>
      <c r="D326" s="3" t="s">
        <v>1454</v>
      </c>
      <c r="E326" s="3">
        <v>13875000</v>
      </c>
      <c r="F326" s="3">
        <v>13303000</v>
      </c>
      <c r="G326" s="3">
        <v>13154000</v>
      </c>
      <c r="H326" s="3">
        <v>0</v>
      </c>
      <c r="I326" s="3">
        <v>0</v>
      </c>
      <c r="J326" s="3">
        <v>0</v>
      </c>
      <c r="K326" s="3">
        <v>0</v>
      </c>
      <c r="L326" s="3">
        <f t="shared" si="15"/>
        <v>0</v>
      </c>
      <c r="M326" s="3">
        <f t="shared" si="16"/>
        <v>3</v>
      </c>
      <c r="N326" s="3">
        <f t="shared" si="17"/>
        <v>3</v>
      </c>
    </row>
    <row r="327" spans="1:14">
      <c r="A327" s="3" t="s">
        <v>2008</v>
      </c>
      <c r="B327" s="3">
        <v>1</v>
      </c>
      <c r="C327" s="3" t="s">
        <v>801</v>
      </c>
      <c r="D327" s="3" t="s">
        <v>2566</v>
      </c>
      <c r="E327" s="3">
        <v>909120</v>
      </c>
      <c r="F327" s="3">
        <v>3491700</v>
      </c>
      <c r="G327" s="3">
        <v>1091000</v>
      </c>
      <c r="H327" s="3">
        <v>0</v>
      </c>
      <c r="I327" s="3">
        <v>0</v>
      </c>
      <c r="J327" s="3">
        <v>0</v>
      </c>
      <c r="K327" s="3">
        <v>0</v>
      </c>
      <c r="L327" s="3">
        <f t="shared" si="15"/>
        <v>0</v>
      </c>
      <c r="M327" s="3">
        <f t="shared" si="16"/>
        <v>3</v>
      </c>
      <c r="N327" s="3">
        <f t="shared" si="17"/>
        <v>3</v>
      </c>
    </row>
    <row r="328" spans="1:14">
      <c r="A328" s="3" t="s">
        <v>2616</v>
      </c>
      <c r="B328" s="3">
        <v>1</v>
      </c>
      <c r="C328" s="3" t="s">
        <v>1679</v>
      </c>
      <c r="D328" s="3" t="s">
        <v>2617</v>
      </c>
      <c r="E328" s="3">
        <v>39862000</v>
      </c>
      <c r="F328" s="3">
        <v>34644000</v>
      </c>
      <c r="G328" s="3">
        <v>27766000</v>
      </c>
      <c r="H328" s="3">
        <v>0</v>
      </c>
      <c r="I328" s="3">
        <v>0</v>
      </c>
      <c r="J328" s="3">
        <v>0</v>
      </c>
      <c r="K328" s="3">
        <v>0</v>
      </c>
      <c r="L328" s="3">
        <f t="shared" si="15"/>
        <v>0</v>
      </c>
      <c r="M328" s="3">
        <f t="shared" si="16"/>
        <v>3</v>
      </c>
      <c r="N328" s="3">
        <f t="shared" si="17"/>
        <v>3</v>
      </c>
    </row>
    <row r="329" spans="1:14">
      <c r="A329" s="3" t="s">
        <v>2575</v>
      </c>
      <c r="B329" s="3">
        <v>1</v>
      </c>
      <c r="C329" s="3" t="s">
        <v>246</v>
      </c>
      <c r="D329" s="3" t="s">
        <v>247</v>
      </c>
      <c r="E329" s="3">
        <v>28217000</v>
      </c>
      <c r="F329" s="3">
        <v>33245000</v>
      </c>
      <c r="G329" s="3">
        <v>35855000</v>
      </c>
      <c r="H329" s="3">
        <v>0</v>
      </c>
      <c r="I329" s="3">
        <v>0</v>
      </c>
      <c r="J329" s="3">
        <v>0</v>
      </c>
      <c r="K329" s="3">
        <v>0</v>
      </c>
      <c r="L329" s="3">
        <f t="shared" si="15"/>
        <v>0</v>
      </c>
      <c r="M329" s="3">
        <f t="shared" si="16"/>
        <v>3</v>
      </c>
      <c r="N329" s="3">
        <f t="shared" si="17"/>
        <v>3</v>
      </c>
    </row>
    <row r="330" spans="1:14">
      <c r="A330" s="3" t="s">
        <v>2017</v>
      </c>
      <c r="B330" s="3">
        <v>1</v>
      </c>
      <c r="C330" s="3" t="s">
        <v>848</v>
      </c>
      <c r="D330" s="3" t="s">
        <v>2018</v>
      </c>
      <c r="E330" s="3">
        <v>27827000</v>
      </c>
      <c r="F330" s="3">
        <v>15271000</v>
      </c>
      <c r="G330" s="3">
        <v>17241000</v>
      </c>
      <c r="H330" s="3">
        <v>0</v>
      </c>
      <c r="I330" s="3">
        <v>0</v>
      </c>
      <c r="J330" s="3">
        <v>0</v>
      </c>
      <c r="K330" s="3">
        <v>0</v>
      </c>
      <c r="L330" s="3">
        <f t="shared" si="15"/>
        <v>0</v>
      </c>
      <c r="M330" s="3">
        <f t="shared" si="16"/>
        <v>3</v>
      </c>
      <c r="N330" s="3">
        <f t="shared" si="17"/>
        <v>3</v>
      </c>
    </row>
    <row r="331" spans="1:14">
      <c r="A331" s="3" t="s">
        <v>2221</v>
      </c>
      <c r="B331" s="3">
        <v>1</v>
      </c>
      <c r="C331" s="3" t="s">
        <v>635</v>
      </c>
      <c r="D331" s="3" t="s">
        <v>636</v>
      </c>
      <c r="E331" s="3">
        <v>1371600</v>
      </c>
      <c r="F331" s="3">
        <v>1685100</v>
      </c>
      <c r="G331" s="3">
        <v>1320800</v>
      </c>
      <c r="H331" s="3">
        <v>0</v>
      </c>
      <c r="I331" s="3">
        <v>0</v>
      </c>
      <c r="J331" s="3">
        <v>0</v>
      </c>
      <c r="K331" s="3">
        <v>0</v>
      </c>
      <c r="L331" s="3">
        <f t="shared" si="15"/>
        <v>0</v>
      </c>
      <c r="M331" s="3">
        <f t="shared" si="16"/>
        <v>3</v>
      </c>
      <c r="N331" s="3">
        <f t="shared" si="17"/>
        <v>3</v>
      </c>
    </row>
    <row r="332" spans="1:14">
      <c r="A332" s="3" t="s">
        <v>2621</v>
      </c>
      <c r="B332" s="3">
        <v>1</v>
      </c>
      <c r="C332" s="3" t="s">
        <v>1526</v>
      </c>
      <c r="D332" s="3" t="s">
        <v>1525</v>
      </c>
      <c r="E332" s="3">
        <v>10603000</v>
      </c>
      <c r="F332" s="3">
        <v>7843400</v>
      </c>
      <c r="G332" s="3">
        <v>7481900</v>
      </c>
      <c r="H332" s="3">
        <v>0</v>
      </c>
      <c r="I332" s="3">
        <v>0</v>
      </c>
      <c r="J332" s="3">
        <v>0</v>
      </c>
      <c r="K332" s="3">
        <v>0</v>
      </c>
      <c r="L332" s="3">
        <f t="shared" si="15"/>
        <v>0</v>
      </c>
      <c r="M332" s="3">
        <f t="shared" si="16"/>
        <v>3</v>
      </c>
      <c r="N332" s="3">
        <f t="shared" si="17"/>
        <v>3</v>
      </c>
    </row>
    <row r="333" spans="1:14">
      <c r="A333" s="3" t="s">
        <v>1941</v>
      </c>
      <c r="B333" s="3">
        <v>1</v>
      </c>
      <c r="C333" s="3" t="s">
        <v>412</v>
      </c>
      <c r="D333" s="3" t="s">
        <v>413</v>
      </c>
      <c r="E333" s="3">
        <v>64678000</v>
      </c>
      <c r="F333" s="3">
        <v>82290000</v>
      </c>
      <c r="G333" s="3">
        <v>76225000</v>
      </c>
      <c r="H333" s="3">
        <v>0</v>
      </c>
      <c r="I333" s="3">
        <v>0</v>
      </c>
      <c r="J333" s="3">
        <v>0</v>
      </c>
      <c r="K333" s="3">
        <v>0</v>
      </c>
      <c r="L333" s="3">
        <f t="shared" si="15"/>
        <v>0</v>
      </c>
      <c r="M333" s="3">
        <f t="shared" si="16"/>
        <v>3</v>
      </c>
      <c r="N333" s="3">
        <f t="shared" si="17"/>
        <v>3</v>
      </c>
    </row>
    <row r="334" spans="1:14">
      <c r="A334" s="3" t="s">
        <v>2620</v>
      </c>
      <c r="B334" s="3">
        <v>1</v>
      </c>
      <c r="C334" s="3" t="s">
        <v>507</v>
      </c>
      <c r="D334" s="3" t="s">
        <v>508</v>
      </c>
      <c r="E334" s="3">
        <v>5155800</v>
      </c>
      <c r="F334" s="3">
        <v>3364200</v>
      </c>
      <c r="G334" s="3">
        <v>3579600</v>
      </c>
      <c r="H334" s="3">
        <v>0</v>
      </c>
      <c r="I334" s="3">
        <v>0</v>
      </c>
      <c r="J334" s="3">
        <v>0</v>
      </c>
      <c r="K334" s="3">
        <v>0</v>
      </c>
      <c r="L334" s="3">
        <f t="shared" si="15"/>
        <v>0</v>
      </c>
      <c r="M334" s="3">
        <f t="shared" si="16"/>
        <v>3</v>
      </c>
      <c r="N334" s="3">
        <f t="shared" si="17"/>
        <v>3</v>
      </c>
    </row>
    <row r="335" spans="1:14">
      <c r="A335" s="3" t="s">
        <v>1923</v>
      </c>
      <c r="B335" s="3">
        <v>1</v>
      </c>
      <c r="C335" s="3" t="s">
        <v>323</v>
      </c>
      <c r="D335" s="3" t="s">
        <v>1924</v>
      </c>
      <c r="E335" s="3">
        <v>127900000</v>
      </c>
      <c r="F335" s="3">
        <v>161670000</v>
      </c>
      <c r="G335" s="3">
        <v>176120000</v>
      </c>
      <c r="H335" s="3">
        <v>0</v>
      </c>
      <c r="I335" s="3">
        <v>0</v>
      </c>
      <c r="J335" s="3">
        <v>0</v>
      </c>
      <c r="K335" s="3">
        <v>0</v>
      </c>
      <c r="L335" s="3">
        <f t="shared" si="15"/>
        <v>0</v>
      </c>
      <c r="M335" s="3">
        <f t="shared" si="16"/>
        <v>3</v>
      </c>
      <c r="N335" s="3">
        <f t="shared" si="17"/>
        <v>3</v>
      </c>
    </row>
    <row r="336" spans="1:14">
      <c r="A336" s="3" t="s">
        <v>2074</v>
      </c>
      <c r="B336" s="3">
        <v>1</v>
      </c>
      <c r="C336" s="3" t="s">
        <v>1172</v>
      </c>
      <c r="D336" s="3" t="s">
        <v>1165</v>
      </c>
      <c r="E336" s="3">
        <v>5746200</v>
      </c>
      <c r="F336" s="3">
        <v>5338900</v>
      </c>
      <c r="G336" s="3">
        <v>5665500</v>
      </c>
      <c r="H336" s="3">
        <v>0</v>
      </c>
      <c r="I336" s="3">
        <v>0</v>
      </c>
      <c r="J336" s="3">
        <v>0</v>
      </c>
      <c r="K336" s="3">
        <v>0</v>
      </c>
      <c r="L336" s="3">
        <f t="shared" si="15"/>
        <v>0</v>
      </c>
      <c r="M336" s="3">
        <f t="shared" si="16"/>
        <v>3</v>
      </c>
      <c r="N336" s="3">
        <f t="shared" si="17"/>
        <v>3</v>
      </c>
    </row>
    <row r="337" spans="1:14">
      <c r="A337" s="3" t="s">
        <v>2501</v>
      </c>
      <c r="B337" s="3">
        <v>1</v>
      </c>
      <c r="C337" s="3" t="s">
        <v>1592</v>
      </c>
      <c r="D337" s="3" t="s">
        <v>2644</v>
      </c>
      <c r="E337" s="3">
        <v>22308000</v>
      </c>
      <c r="F337" s="3">
        <v>15453000</v>
      </c>
      <c r="G337" s="3">
        <v>15868000</v>
      </c>
      <c r="H337" s="3">
        <v>0</v>
      </c>
      <c r="I337" s="3">
        <v>0</v>
      </c>
      <c r="J337" s="3">
        <v>0</v>
      </c>
      <c r="K337" s="3">
        <v>0</v>
      </c>
      <c r="L337" s="3">
        <f t="shared" si="15"/>
        <v>0</v>
      </c>
      <c r="M337" s="3">
        <f t="shared" si="16"/>
        <v>3</v>
      </c>
      <c r="N337" s="3">
        <f t="shared" si="17"/>
        <v>3</v>
      </c>
    </row>
    <row r="338" spans="1:14">
      <c r="A338" s="3" t="s">
        <v>2065</v>
      </c>
      <c r="B338" s="3">
        <v>1</v>
      </c>
      <c r="C338" s="3" t="s">
        <v>1128</v>
      </c>
      <c r="D338" s="3" t="s">
        <v>2066</v>
      </c>
      <c r="E338" s="3">
        <v>41422000</v>
      </c>
      <c r="F338" s="3">
        <v>34843000</v>
      </c>
      <c r="G338" s="3">
        <v>30029000</v>
      </c>
      <c r="H338" s="3">
        <v>0</v>
      </c>
      <c r="I338" s="3">
        <v>0</v>
      </c>
      <c r="J338" s="3">
        <v>0</v>
      </c>
      <c r="K338" s="3">
        <v>0</v>
      </c>
      <c r="L338" s="3">
        <f t="shared" si="15"/>
        <v>0</v>
      </c>
      <c r="M338" s="3">
        <f t="shared" si="16"/>
        <v>3</v>
      </c>
      <c r="N338" s="3">
        <f t="shared" si="17"/>
        <v>3</v>
      </c>
    </row>
    <row r="339" spans="1:14">
      <c r="A339" s="3" t="s">
        <v>1972</v>
      </c>
      <c r="B339" s="3">
        <v>1</v>
      </c>
      <c r="C339" s="3" t="s">
        <v>600</v>
      </c>
      <c r="D339" s="3" t="s">
        <v>601</v>
      </c>
      <c r="E339" s="3">
        <v>17729000</v>
      </c>
      <c r="F339" s="3">
        <v>15482000</v>
      </c>
      <c r="G339" s="3">
        <v>13227000</v>
      </c>
      <c r="H339" s="3">
        <v>0</v>
      </c>
      <c r="I339" s="3">
        <v>0</v>
      </c>
      <c r="J339" s="3">
        <v>0</v>
      </c>
      <c r="K339" s="3">
        <v>0</v>
      </c>
      <c r="L339" s="3">
        <f t="shared" si="15"/>
        <v>0</v>
      </c>
      <c r="M339" s="3">
        <f t="shared" si="16"/>
        <v>3</v>
      </c>
      <c r="N339" s="3">
        <f t="shared" si="17"/>
        <v>3</v>
      </c>
    </row>
    <row r="340" spans="1:14">
      <c r="A340" s="3" t="s">
        <v>2162</v>
      </c>
      <c r="B340" s="3">
        <v>1</v>
      </c>
      <c r="C340" s="3" t="s">
        <v>1647</v>
      </c>
      <c r="D340" s="3" t="s">
        <v>2163</v>
      </c>
      <c r="E340" s="3">
        <v>58542000</v>
      </c>
      <c r="F340" s="3">
        <v>120190000</v>
      </c>
      <c r="G340" s="3">
        <v>44940000</v>
      </c>
      <c r="H340" s="3">
        <v>0</v>
      </c>
      <c r="I340" s="3">
        <v>0</v>
      </c>
      <c r="J340" s="3">
        <v>0</v>
      </c>
      <c r="K340" s="3">
        <v>0</v>
      </c>
      <c r="L340" s="3">
        <f t="shared" si="15"/>
        <v>0</v>
      </c>
      <c r="M340" s="3">
        <f t="shared" si="16"/>
        <v>3</v>
      </c>
      <c r="N340" s="3">
        <f t="shared" si="17"/>
        <v>3</v>
      </c>
    </row>
    <row r="341" spans="1:14">
      <c r="A341" s="3" t="s">
        <v>1959</v>
      </c>
      <c r="B341" s="3">
        <v>1</v>
      </c>
      <c r="C341" s="3" t="s">
        <v>532</v>
      </c>
      <c r="D341" s="3" t="s">
        <v>533</v>
      </c>
      <c r="E341" s="3">
        <v>17867000</v>
      </c>
      <c r="F341" s="3">
        <v>15353000</v>
      </c>
      <c r="G341" s="3">
        <v>11573000</v>
      </c>
      <c r="H341" s="3">
        <v>0</v>
      </c>
      <c r="I341" s="3">
        <v>0</v>
      </c>
      <c r="J341" s="3">
        <v>0</v>
      </c>
      <c r="K341" s="3">
        <v>0</v>
      </c>
      <c r="L341" s="3">
        <f t="shared" si="15"/>
        <v>0</v>
      </c>
      <c r="M341" s="3">
        <f t="shared" si="16"/>
        <v>3</v>
      </c>
      <c r="N341" s="3">
        <f t="shared" si="17"/>
        <v>3</v>
      </c>
    </row>
    <row r="342" spans="1:14">
      <c r="A342" s="3" t="s">
        <v>2145</v>
      </c>
      <c r="B342" s="3">
        <v>1</v>
      </c>
      <c r="C342" s="3" t="s">
        <v>1520</v>
      </c>
      <c r="D342" s="3" t="s">
        <v>2146</v>
      </c>
      <c r="E342" s="3">
        <v>4205000</v>
      </c>
      <c r="F342" s="3">
        <v>2537200</v>
      </c>
      <c r="G342" s="3">
        <v>3149900</v>
      </c>
      <c r="H342" s="3">
        <v>0</v>
      </c>
      <c r="I342" s="3">
        <v>0</v>
      </c>
      <c r="J342" s="3">
        <v>0</v>
      </c>
      <c r="K342" s="3">
        <v>0</v>
      </c>
      <c r="L342" s="3">
        <f t="shared" si="15"/>
        <v>0</v>
      </c>
      <c r="M342" s="3">
        <f t="shared" si="16"/>
        <v>3</v>
      </c>
      <c r="N342" s="3">
        <f t="shared" si="17"/>
        <v>3</v>
      </c>
    </row>
    <row r="343" spans="1:14">
      <c r="A343" s="3" t="s">
        <v>2132</v>
      </c>
      <c r="B343" s="3">
        <v>1</v>
      </c>
      <c r="C343" s="3" t="s">
        <v>1474</v>
      </c>
      <c r="D343" s="3" t="s">
        <v>2133</v>
      </c>
      <c r="E343" s="3">
        <v>7254900</v>
      </c>
      <c r="F343" s="3">
        <v>6344100</v>
      </c>
      <c r="G343" s="3">
        <v>5900400</v>
      </c>
      <c r="H343" s="3">
        <v>0</v>
      </c>
      <c r="I343" s="3">
        <v>0</v>
      </c>
      <c r="J343" s="3">
        <v>0</v>
      </c>
      <c r="K343" s="3">
        <v>0</v>
      </c>
      <c r="L343" s="3">
        <f t="shared" si="15"/>
        <v>0</v>
      </c>
      <c r="M343" s="3">
        <f t="shared" si="16"/>
        <v>3</v>
      </c>
      <c r="N343" s="3">
        <f t="shared" si="17"/>
        <v>3</v>
      </c>
    </row>
    <row r="344" spans="1:14">
      <c r="A344" s="3" t="s">
        <v>2244</v>
      </c>
      <c r="B344" s="3">
        <v>1</v>
      </c>
      <c r="C344" s="3" t="s">
        <v>1221</v>
      </c>
      <c r="D344" s="3" t="s">
        <v>1222</v>
      </c>
      <c r="E344" s="3">
        <v>11552000</v>
      </c>
      <c r="F344" s="3">
        <v>10804000</v>
      </c>
      <c r="G344" s="3">
        <v>7725600</v>
      </c>
      <c r="H344" s="3">
        <v>0</v>
      </c>
      <c r="I344" s="3">
        <v>0</v>
      </c>
      <c r="J344" s="3">
        <v>0</v>
      </c>
      <c r="K344" s="3">
        <v>0</v>
      </c>
      <c r="L344" s="3">
        <f t="shared" si="15"/>
        <v>0</v>
      </c>
      <c r="M344" s="3">
        <f t="shared" si="16"/>
        <v>3</v>
      </c>
      <c r="N344" s="3">
        <f t="shared" si="17"/>
        <v>3</v>
      </c>
    </row>
    <row r="345" spans="1:14">
      <c r="A345" s="3" t="s">
        <v>2149</v>
      </c>
      <c r="B345" s="3">
        <v>1</v>
      </c>
      <c r="C345" s="3" t="s">
        <v>1537</v>
      </c>
      <c r="D345" s="3" t="s">
        <v>1538</v>
      </c>
      <c r="E345" s="3">
        <v>6659200</v>
      </c>
      <c r="F345" s="3">
        <v>5145900</v>
      </c>
      <c r="G345" s="3">
        <v>6316400</v>
      </c>
      <c r="H345" s="3">
        <v>0</v>
      </c>
      <c r="I345" s="3">
        <v>0</v>
      </c>
      <c r="J345" s="3">
        <v>0</v>
      </c>
      <c r="K345" s="3">
        <v>0</v>
      </c>
      <c r="L345" s="3">
        <f t="shared" si="15"/>
        <v>0</v>
      </c>
      <c r="M345" s="3">
        <f t="shared" si="16"/>
        <v>3</v>
      </c>
      <c r="N345" s="3">
        <f t="shared" si="17"/>
        <v>3</v>
      </c>
    </row>
    <row r="346" spans="1:14">
      <c r="A346" s="3" t="s">
        <v>2506</v>
      </c>
      <c r="B346" s="3">
        <v>1</v>
      </c>
      <c r="C346" s="3" t="s">
        <v>738</v>
      </c>
      <c r="D346" s="3" t="s">
        <v>739</v>
      </c>
      <c r="E346" s="3">
        <v>3880800</v>
      </c>
      <c r="F346" s="3">
        <v>5004700</v>
      </c>
      <c r="G346" s="3">
        <v>5690200</v>
      </c>
      <c r="H346" s="3">
        <v>0</v>
      </c>
      <c r="I346" s="3">
        <v>0</v>
      </c>
      <c r="J346" s="3">
        <v>0</v>
      </c>
      <c r="K346" s="3">
        <v>0</v>
      </c>
      <c r="L346" s="3">
        <f t="shared" si="15"/>
        <v>0</v>
      </c>
      <c r="M346" s="3">
        <f t="shared" si="16"/>
        <v>3</v>
      </c>
      <c r="N346" s="3">
        <f t="shared" si="17"/>
        <v>3</v>
      </c>
    </row>
    <row r="347" spans="1:14">
      <c r="A347" s="3" t="s">
        <v>2562</v>
      </c>
      <c r="B347" s="3">
        <v>1</v>
      </c>
      <c r="C347" s="3" t="s">
        <v>842</v>
      </c>
      <c r="D347" s="3" t="s">
        <v>2563</v>
      </c>
      <c r="E347" s="3">
        <v>13145000</v>
      </c>
      <c r="F347" s="3">
        <v>14453000</v>
      </c>
      <c r="G347" s="3">
        <v>9313200</v>
      </c>
      <c r="H347" s="3">
        <v>0</v>
      </c>
      <c r="I347" s="3">
        <v>0</v>
      </c>
      <c r="J347" s="3">
        <v>0</v>
      </c>
      <c r="K347" s="3">
        <v>0</v>
      </c>
      <c r="L347" s="3">
        <f t="shared" si="15"/>
        <v>0</v>
      </c>
      <c r="M347" s="3">
        <f t="shared" si="16"/>
        <v>3</v>
      </c>
      <c r="N347" s="3">
        <f t="shared" si="17"/>
        <v>3</v>
      </c>
    </row>
    <row r="348" spans="1:14">
      <c r="A348" s="3" t="s">
        <v>2122</v>
      </c>
      <c r="B348" s="3">
        <v>1</v>
      </c>
      <c r="C348" s="3" t="s">
        <v>1420</v>
      </c>
      <c r="D348" s="3" t="s">
        <v>2123</v>
      </c>
      <c r="E348" s="3">
        <v>33438000</v>
      </c>
      <c r="F348" s="3">
        <v>22006000</v>
      </c>
      <c r="G348" s="3">
        <v>32472000</v>
      </c>
      <c r="H348" s="3">
        <v>0</v>
      </c>
      <c r="I348" s="3">
        <v>0</v>
      </c>
      <c r="J348" s="3">
        <v>0</v>
      </c>
      <c r="K348" s="3">
        <v>0</v>
      </c>
      <c r="L348" s="3">
        <f t="shared" si="15"/>
        <v>0</v>
      </c>
      <c r="M348" s="3">
        <f t="shared" si="16"/>
        <v>3</v>
      </c>
      <c r="N348" s="3">
        <f t="shared" si="17"/>
        <v>3</v>
      </c>
    </row>
    <row r="349" spans="1:14">
      <c r="A349" s="3" t="s">
        <v>2648</v>
      </c>
      <c r="B349" s="3">
        <v>0.78549899999999995</v>
      </c>
      <c r="C349" s="3" t="s">
        <v>735</v>
      </c>
      <c r="D349" s="3" t="s">
        <v>2911</v>
      </c>
      <c r="E349" s="3">
        <v>137100000</v>
      </c>
      <c r="F349" s="3">
        <v>154320000</v>
      </c>
      <c r="G349" s="3">
        <v>1866700</v>
      </c>
      <c r="H349" s="3">
        <v>0</v>
      </c>
      <c r="I349" s="3">
        <v>0</v>
      </c>
      <c r="J349" s="3">
        <v>3757600</v>
      </c>
      <c r="K349" s="3">
        <v>0</v>
      </c>
      <c r="L349" s="3">
        <f t="shared" si="15"/>
        <v>0</v>
      </c>
      <c r="M349" s="3">
        <f t="shared" si="16"/>
        <v>2</v>
      </c>
      <c r="N349" s="3">
        <f t="shared" si="17"/>
        <v>2</v>
      </c>
    </row>
    <row r="350" spans="1:14">
      <c r="A350" s="3" t="s">
        <v>2358</v>
      </c>
      <c r="B350" s="3">
        <v>0.85939500000000002</v>
      </c>
      <c r="C350" s="3" t="s">
        <v>850</v>
      </c>
      <c r="D350" s="3" t="s">
        <v>851</v>
      </c>
      <c r="E350" s="3">
        <v>7318500</v>
      </c>
      <c r="F350" s="3">
        <v>7309200</v>
      </c>
      <c r="G350" s="3">
        <v>6930400</v>
      </c>
      <c r="H350" s="3">
        <v>0</v>
      </c>
      <c r="I350" s="3">
        <v>0</v>
      </c>
      <c r="J350" s="3">
        <v>6988000</v>
      </c>
      <c r="K350" s="3">
        <v>0</v>
      </c>
      <c r="L350" s="3">
        <f t="shared" si="15"/>
        <v>0</v>
      </c>
      <c r="M350" s="3">
        <f t="shared" si="16"/>
        <v>2</v>
      </c>
      <c r="N350" s="3">
        <f t="shared" si="17"/>
        <v>2</v>
      </c>
    </row>
    <row r="351" spans="1:14">
      <c r="A351" s="3" t="s">
        <v>2878</v>
      </c>
      <c r="B351" s="3">
        <v>0.92509200000000003</v>
      </c>
      <c r="C351" s="3" t="s">
        <v>705</v>
      </c>
      <c r="D351" s="3" t="s">
        <v>2879</v>
      </c>
      <c r="E351" s="3">
        <v>5478000</v>
      </c>
      <c r="F351" s="3">
        <v>4844400</v>
      </c>
      <c r="G351" s="3">
        <v>4065200</v>
      </c>
      <c r="H351" s="3">
        <v>0</v>
      </c>
      <c r="I351" s="3">
        <v>0</v>
      </c>
      <c r="J351" s="3">
        <v>13587000</v>
      </c>
      <c r="K351" s="3">
        <v>0</v>
      </c>
      <c r="L351" s="3">
        <f t="shared" si="15"/>
        <v>0</v>
      </c>
      <c r="M351" s="3">
        <f t="shared" si="16"/>
        <v>2</v>
      </c>
      <c r="N351" s="3">
        <f t="shared" si="17"/>
        <v>2</v>
      </c>
    </row>
    <row r="352" spans="1:14">
      <c r="A352" s="3" t="s">
        <v>2864</v>
      </c>
      <c r="B352" s="3">
        <v>0.95405799999999996</v>
      </c>
      <c r="C352" s="3" t="s">
        <v>882</v>
      </c>
      <c r="D352" s="3" t="s">
        <v>2865</v>
      </c>
      <c r="E352" s="3">
        <v>18841000</v>
      </c>
      <c r="F352" s="3">
        <v>20379000</v>
      </c>
      <c r="G352" s="3">
        <v>17065000</v>
      </c>
      <c r="H352" s="3">
        <v>1084800</v>
      </c>
      <c r="I352" s="3">
        <v>0</v>
      </c>
      <c r="J352" s="3">
        <v>0</v>
      </c>
      <c r="K352" s="3">
        <v>0</v>
      </c>
      <c r="L352" s="3">
        <f t="shared" si="15"/>
        <v>0</v>
      </c>
      <c r="M352" s="3">
        <f t="shared" si="16"/>
        <v>2</v>
      </c>
      <c r="N352" s="3">
        <f t="shared" si="17"/>
        <v>2</v>
      </c>
    </row>
    <row r="353" spans="1:14">
      <c r="A353" s="3" t="s">
        <v>2759</v>
      </c>
      <c r="B353" s="3">
        <v>0.98219500000000004</v>
      </c>
      <c r="C353" s="3" t="s">
        <v>410</v>
      </c>
      <c r="D353" s="3" t="s">
        <v>2760</v>
      </c>
      <c r="E353" s="3">
        <v>7513700</v>
      </c>
      <c r="F353" s="3">
        <v>5500400</v>
      </c>
      <c r="G353" s="3">
        <v>4884600</v>
      </c>
      <c r="H353" s="3">
        <v>0</v>
      </c>
      <c r="I353" s="3">
        <v>0</v>
      </c>
      <c r="J353" s="3">
        <v>940650</v>
      </c>
      <c r="K353" s="3">
        <v>0</v>
      </c>
      <c r="L353" s="3">
        <f t="shared" si="15"/>
        <v>0</v>
      </c>
      <c r="M353" s="3">
        <f t="shared" si="16"/>
        <v>2</v>
      </c>
      <c r="N353" s="3">
        <f t="shared" si="17"/>
        <v>2</v>
      </c>
    </row>
    <row r="354" spans="1:14">
      <c r="A354" s="3" t="s">
        <v>2839</v>
      </c>
      <c r="B354" s="3">
        <v>0.98248599999999997</v>
      </c>
      <c r="C354" s="3" t="s">
        <v>1548</v>
      </c>
      <c r="D354" s="3" t="s">
        <v>2840</v>
      </c>
      <c r="E354" s="3">
        <v>25511000</v>
      </c>
      <c r="F354" s="3">
        <v>17807000</v>
      </c>
      <c r="G354" s="3">
        <v>19741000</v>
      </c>
      <c r="H354" s="3">
        <v>0</v>
      </c>
      <c r="I354" s="3">
        <v>0</v>
      </c>
      <c r="J354" s="3">
        <v>3843900</v>
      </c>
      <c r="K354" s="3">
        <v>0</v>
      </c>
      <c r="L354" s="3">
        <f t="shared" si="15"/>
        <v>0</v>
      </c>
      <c r="M354" s="3">
        <f t="shared" si="16"/>
        <v>2</v>
      </c>
      <c r="N354" s="3">
        <f t="shared" si="17"/>
        <v>2</v>
      </c>
    </row>
    <row r="355" spans="1:14">
      <c r="A355" s="3" t="s">
        <v>1019</v>
      </c>
      <c r="B355" s="3">
        <v>0.988425</v>
      </c>
      <c r="C355" s="3" t="s">
        <v>1044</v>
      </c>
      <c r="D355" s="3" t="s">
        <v>1045</v>
      </c>
      <c r="E355" s="3">
        <v>28425000</v>
      </c>
      <c r="F355" s="3">
        <v>24811000</v>
      </c>
      <c r="G355" s="3">
        <v>29369000</v>
      </c>
      <c r="H355" s="3">
        <v>18295000</v>
      </c>
      <c r="I355" s="3">
        <v>0</v>
      </c>
      <c r="J355" s="3">
        <v>0</v>
      </c>
      <c r="K355" s="3">
        <v>0</v>
      </c>
      <c r="L355" s="3">
        <f t="shared" si="15"/>
        <v>0</v>
      </c>
      <c r="M355" s="3">
        <f t="shared" si="16"/>
        <v>2</v>
      </c>
      <c r="N355" s="3">
        <f t="shared" si="17"/>
        <v>2</v>
      </c>
    </row>
    <row r="356" spans="1:14">
      <c r="A356" s="3" t="s">
        <v>1301</v>
      </c>
      <c r="B356" s="3">
        <v>0.99926599999999999</v>
      </c>
      <c r="C356" s="3" t="s">
        <v>1302</v>
      </c>
      <c r="D356" s="3" t="s">
        <v>1303</v>
      </c>
      <c r="E356" s="3">
        <v>3437100</v>
      </c>
      <c r="F356" s="3">
        <v>4242000</v>
      </c>
      <c r="G356" s="3">
        <v>1446700</v>
      </c>
      <c r="H356" s="3">
        <v>0</v>
      </c>
      <c r="I356" s="3">
        <v>4754800</v>
      </c>
      <c r="J356" s="3">
        <v>0</v>
      </c>
      <c r="K356" s="3">
        <v>0</v>
      </c>
      <c r="L356" s="3">
        <f t="shared" si="15"/>
        <v>0</v>
      </c>
      <c r="M356" s="3">
        <f t="shared" si="16"/>
        <v>2</v>
      </c>
      <c r="N356" s="3">
        <f t="shared" si="17"/>
        <v>2</v>
      </c>
    </row>
    <row r="357" spans="1:14">
      <c r="A357" s="3" t="s">
        <v>2759</v>
      </c>
      <c r="B357" s="3">
        <v>0.99960800000000005</v>
      </c>
      <c r="C357" s="3" t="s">
        <v>411</v>
      </c>
      <c r="D357" s="3" t="s">
        <v>2760</v>
      </c>
      <c r="E357" s="3">
        <v>7513700</v>
      </c>
      <c r="F357" s="3">
        <v>5500400</v>
      </c>
      <c r="G357" s="3">
        <v>4884600</v>
      </c>
      <c r="H357" s="3">
        <v>0</v>
      </c>
      <c r="I357" s="3">
        <v>0</v>
      </c>
      <c r="J357" s="3">
        <v>940650</v>
      </c>
      <c r="K357" s="3">
        <v>0</v>
      </c>
      <c r="L357" s="3">
        <f t="shared" si="15"/>
        <v>0</v>
      </c>
      <c r="M357" s="3">
        <f t="shared" si="16"/>
        <v>2</v>
      </c>
      <c r="N357" s="3">
        <f t="shared" si="17"/>
        <v>2</v>
      </c>
    </row>
    <row r="358" spans="1:14">
      <c r="A358" s="3" t="s">
        <v>2755</v>
      </c>
      <c r="B358" s="3">
        <v>0.99968299999999999</v>
      </c>
      <c r="C358" s="3" t="s">
        <v>577</v>
      </c>
      <c r="D358" s="3" t="s">
        <v>578</v>
      </c>
      <c r="E358" s="3">
        <v>2425700</v>
      </c>
      <c r="F358" s="3">
        <v>3106100</v>
      </c>
      <c r="G358" s="3">
        <v>2208100</v>
      </c>
      <c r="H358" s="3">
        <v>0</v>
      </c>
      <c r="I358" s="3">
        <v>3832100</v>
      </c>
      <c r="J358" s="3">
        <v>0</v>
      </c>
      <c r="K358" s="3">
        <v>0</v>
      </c>
      <c r="L358" s="3">
        <f t="shared" si="15"/>
        <v>0</v>
      </c>
      <c r="M358" s="3">
        <f t="shared" si="16"/>
        <v>2</v>
      </c>
      <c r="N358" s="3">
        <f t="shared" si="17"/>
        <v>2</v>
      </c>
    </row>
    <row r="359" spans="1:14">
      <c r="A359" s="3" t="s">
        <v>2049</v>
      </c>
      <c r="B359" s="3">
        <v>0.99995599999999996</v>
      </c>
      <c r="C359" s="3" t="s">
        <v>1046</v>
      </c>
      <c r="D359" s="3" t="s">
        <v>1047</v>
      </c>
      <c r="E359" s="3">
        <v>7043800</v>
      </c>
      <c r="F359" s="3">
        <v>4998500</v>
      </c>
      <c r="G359" s="3">
        <v>7418700</v>
      </c>
      <c r="H359" s="3">
        <v>0</v>
      </c>
      <c r="I359" s="3">
        <v>4322300</v>
      </c>
      <c r="J359" s="3">
        <v>0</v>
      </c>
      <c r="K359" s="3">
        <v>0</v>
      </c>
      <c r="L359" s="3">
        <f t="shared" si="15"/>
        <v>0</v>
      </c>
      <c r="M359" s="3">
        <f t="shared" si="16"/>
        <v>2</v>
      </c>
      <c r="N359" s="3">
        <f t="shared" si="17"/>
        <v>2</v>
      </c>
    </row>
    <row r="360" spans="1:14">
      <c r="A360" s="3" t="s">
        <v>2655</v>
      </c>
      <c r="B360" s="3">
        <v>0.99999899999999997</v>
      </c>
      <c r="C360" s="3" t="s">
        <v>1550</v>
      </c>
      <c r="D360" s="3" t="s">
        <v>1551</v>
      </c>
      <c r="E360" s="3">
        <v>198350000</v>
      </c>
      <c r="F360" s="3">
        <v>71801000</v>
      </c>
      <c r="G360" s="3">
        <v>120420000</v>
      </c>
      <c r="H360" s="3">
        <v>30739000</v>
      </c>
      <c r="I360" s="3">
        <v>0</v>
      </c>
      <c r="J360" s="3">
        <v>0</v>
      </c>
      <c r="K360" s="3">
        <v>0</v>
      </c>
      <c r="L360" s="3">
        <f t="shared" si="15"/>
        <v>0</v>
      </c>
      <c r="M360" s="3">
        <f t="shared" si="16"/>
        <v>2</v>
      </c>
      <c r="N360" s="3">
        <f t="shared" si="17"/>
        <v>2</v>
      </c>
    </row>
    <row r="361" spans="1:14">
      <c r="A361" s="3" t="s">
        <v>1878</v>
      </c>
      <c r="B361" s="3">
        <v>1</v>
      </c>
      <c r="C361" s="3" t="s">
        <v>66</v>
      </c>
      <c r="D361" s="3" t="s">
        <v>67</v>
      </c>
      <c r="E361" s="3">
        <v>21668000</v>
      </c>
      <c r="F361" s="3">
        <v>14122000</v>
      </c>
      <c r="G361" s="3">
        <v>14706000</v>
      </c>
      <c r="H361" s="3">
        <v>9534400</v>
      </c>
      <c r="I361" s="3">
        <v>0</v>
      </c>
      <c r="J361" s="3">
        <v>0</v>
      </c>
      <c r="K361" s="3">
        <v>0</v>
      </c>
      <c r="L361" s="3">
        <f t="shared" si="15"/>
        <v>0</v>
      </c>
      <c r="M361" s="3">
        <f t="shared" si="16"/>
        <v>2</v>
      </c>
      <c r="N361" s="3">
        <f t="shared" si="17"/>
        <v>2</v>
      </c>
    </row>
    <row r="362" spans="1:14">
      <c r="A362" s="3" t="s">
        <v>134</v>
      </c>
      <c r="B362" s="3">
        <v>1</v>
      </c>
      <c r="C362" s="3" t="s">
        <v>135</v>
      </c>
      <c r="D362" s="3" t="s">
        <v>136</v>
      </c>
      <c r="E362" s="3">
        <v>3089800</v>
      </c>
      <c r="F362" s="3">
        <v>1625800</v>
      </c>
      <c r="G362" s="3">
        <v>2345700</v>
      </c>
      <c r="H362" s="3">
        <v>0</v>
      </c>
      <c r="I362" s="3">
        <v>0</v>
      </c>
      <c r="J362" s="3">
        <v>1431000</v>
      </c>
      <c r="K362" s="3">
        <v>0</v>
      </c>
      <c r="L362" s="3">
        <f t="shared" si="15"/>
        <v>0</v>
      </c>
      <c r="M362" s="3">
        <f t="shared" si="16"/>
        <v>2</v>
      </c>
      <c r="N362" s="3">
        <f t="shared" si="17"/>
        <v>2</v>
      </c>
    </row>
    <row r="363" spans="1:14">
      <c r="A363" s="3" t="s">
        <v>1960</v>
      </c>
      <c r="B363" s="3">
        <v>1</v>
      </c>
      <c r="C363" s="3" t="s">
        <v>538</v>
      </c>
      <c r="D363" s="3" t="s">
        <v>539</v>
      </c>
      <c r="E363" s="3">
        <v>3702400</v>
      </c>
      <c r="F363" s="3">
        <v>1700500</v>
      </c>
      <c r="G363" s="3">
        <v>2718700</v>
      </c>
      <c r="H363" s="3">
        <v>0</v>
      </c>
      <c r="I363" s="3">
        <v>0</v>
      </c>
      <c r="J363" s="3">
        <v>4874100</v>
      </c>
      <c r="K363" s="3">
        <v>0</v>
      </c>
      <c r="L363" s="3">
        <f t="shared" si="15"/>
        <v>0</v>
      </c>
      <c r="M363" s="3">
        <f t="shared" si="16"/>
        <v>2</v>
      </c>
      <c r="N363" s="3">
        <f t="shared" si="17"/>
        <v>2</v>
      </c>
    </row>
    <row r="364" spans="1:14">
      <c r="A364" s="3" t="s">
        <v>2049</v>
      </c>
      <c r="B364" s="3">
        <v>1</v>
      </c>
      <c r="C364" s="3" t="s">
        <v>1050</v>
      </c>
      <c r="D364" s="3" t="s">
        <v>2235</v>
      </c>
      <c r="E364" s="3">
        <v>5893000</v>
      </c>
      <c r="F364" s="3">
        <v>3936400</v>
      </c>
      <c r="G364" s="3">
        <v>5982400</v>
      </c>
      <c r="H364" s="3">
        <v>0</v>
      </c>
      <c r="I364" s="3">
        <v>0</v>
      </c>
      <c r="J364" s="3">
        <v>2897400</v>
      </c>
      <c r="K364" s="3">
        <v>0</v>
      </c>
      <c r="L364" s="3">
        <f t="shared" si="15"/>
        <v>0</v>
      </c>
      <c r="M364" s="3">
        <f t="shared" si="16"/>
        <v>2</v>
      </c>
      <c r="N364" s="3">
        <f t="shared" si="17"/>
        <v>2</v>
      </c>
    </row>
    <row r="365" spans="1:14">
      <c r="A365" s="3" t="s">
        <v>2053</v>
      </c>
      <c r="B365" s="3">
        <v>1</v>
      </c>
      <c r="C365" s="3" t="s">
        <v>1068</v>
      </c>
      <c r="D365" s="3" t="s">
        <v>1069</v>
      </c>
      <c r="E365" s="3">
        <v>6279000</v>
      </c>
      <c r="F365" s="3">
        <v>4882600</v>
      </c>
      <c r="G365" s="3">
        <v>4725900</v>
      </c>
      <c r="H365" s="3">
        <v>0</v>
      </c>
      <c r="I365" s="3">
        <v>3139800</v>
      </c>
      <c r="J365" s="3">
        <v>0</v>
      </c>
      <c r="K365" s="3">
        <v>0</v>
      </c>
      <c r="L365" s="3">
        <f t="shared" si="15"/>
        <v>0</v>
      </c>
      <c r="M365" s="3">
        <f t="shared" si="16"/>
        <v>2</v>
      </c>
      <c r="N365" s="3">
        <f t="shared" si="17"/>
        <v>2</v>
      </c>
    </row>
    <row r="366" spans="1:14">
      <c r="A366" s="3" t="s">
        <v>2241</v>
      </c>
      <c r="B366" s="3">
        <v>1</v>
      </c>
      <c r="C366" s="3" t="s">
        <v>1101</v>
      </c>
      <c r="D366" s="3" t="s">
        <v>1102</v>
      </c>
      <c r="E366" s="3">
        <v>25630000</v>
      </c>
      <c r="F366" s="3">
        <v>18837000</v>
      </c>
      <c r="G366" s="3">
        <v>16658000</v>
      </c>
      <c r="H366" s="3">
        <v>0</v>
      </c>
      <c r="I366" s="3">
        <v>13809000</v>
      </c>
      <c r="J366" s="3">
        <v>0</v>
      </c>
      <c r="K366" s="3">
        <v>0</v>
      </c>
      <c r="L366" s="3">
        <f t="shared" si="15"/>
        <v>0</v>
      </c>
      <c r="M366" s="3">
        <f t="shared" si="16"/>
        <v>2</v>
      </c>
      <c r="N366" s="3">
        <f t="shared" si="17"/>
        <v>2</v>
      </c>
    </row>
    <row r="367" spans="1:14">
      <c r="A367" s="3" t="s">
        <v>2611</v>
      </c>
      <c r="B367" s="3">
        <v>1</v>
      </c>
      <c r="C367" s="3" t="s">
        <v>1160</v>
      </c>
      <c r="D367" s="3" t="s">
        <v>2612</v>
      </c>
      <c r="E367" s="3">
        <v>13872000</v>
      </c>
      <c r="F367" s="3">
        <v>12611000</v>
      </c>
      <c r="G367" s="3">
        <v>13536000</v>
      </c>
      <c r="H367" s="3">
        <v>1717900</v>
      </c>
      <c r="I367" s="3">
        <v>0</v>
      </c>
      <c r="J367" s="3">
        <v>0</v>
      </c>
      <c r="K367" s="3">
        <v>0</v>
      </c>
      <c r="L367" s="3">
        <f t="shared" si="15"/>
        <v>0</v>
      </c>
      <c r="M367" s="3">
        <f t="shared" si="16"/>
        <v>2</v>
      </c>
      <c r="N367" s="3">
        <f t="shared" si="17"/>
        <v>2</v>
      </c>
    </row>
    <row r="368" spans="1:14">
      <c r="A368" s="3" t="s">
        <v>1372</v>
      </c>
      <c r="B368" s="3">
        <v>1</v>
      </c>
      <c r="C368" s="3" t="s">
        <v>1373</v>
      </c>
      <c r="D368" s="3" t="s">
        <v>2111</v>
      </c>
      <c r="E368" s="3">
        <v>10765000</v>
      </c>
      <c r="F368" s="3">
        <v>8971000</v>
      </c>
      <c r="G368" s="3">
        <v>9267900</v>
      </c>
      <c r="H368" s="3">
        <v>0</v>
      </c>
      <c r="I368" s="3">
        <v>0</v>
      </c>
      <c r="J368" s="3">
        <v>1831600</v>
      </c>
      <c r="K368" s="3">
        <v>0</v>
      </c>
      <c r="L368" s="3">
        <f t="shared" si="15"/>
        <v>0</v>
      </c>
      <c r="M368" s="3">
        <f t="shared" si="16"/>
        <v>2</v>
      </c>
      <c r="N368" s="3">
        <f t="shared" si="17"/>
        <v>2</v>
      </c>
    </row>
    <row r="369" spans="1:14">
      <c r="A369" s="3" t="s">
        <v>2205</v>
      </c>
      <c r="B369" s="3">
        <v>1</v>
      </c>
      <c r="C369" s="3" t="s">
        <v>1547</v>
      </c>
      <c r="D369" s="3" t="s">
        <v>2206</v>
      </c>
      <c r="E369" s="3">
        <v>8614600</v>
      </c>
      <c r="F369" s="3">
        <v>8302800</v>
      </c>
      <c r="G369" s="3">
        <v>6658300</v>
      </c>
      <c r="H369" s="3">
        <v>2175100</v>
      </c>
      <c r="I369" s="3">
        <v>0</v>
      </c>
      <c r="J369" s="3">
        <v>0</v>
      </c>
      <c r="K369" s="3">
        <v>0</v>
      </c>
      <c r="L369" s="3">
        <f t="shared" si="15"/>
        <v>0</v>
      </c>
      <c r="M369" s="3">
        <f t="shared" si="16"/>
        <v>2</v>
      </c>
      <c r="N369" s="3">
        <f t="shared" si="17"/>
        <v>2</v>
      </c>
    </row>
    <row r="370" spans="1:14">
      <c r="A370" s="3" t="s">
        <v>1549</v>
      </c>
      <c r="B370" s="3">
        <v>1</v>
      </c>
      <c r="C370" s="3" t="s">
        <v>1552</v>
      </c>
      <c r="D370" s="3" t="s">
        <v>1553</v>
      </c>
      <c r="E370" s="3">
        <v>2061900</v>
      </c>
      <c r="F370" s="3">
        <v>2206600</v>
      </c>
      <c r="G370" s="3">
        <v>2188500</v>
      </c>
      <c r="H370" s="3">
        <v>0</v>
      </c>
      <c r="I370" s="3">
        <v>799250</v>
      </c>
      <c r="J370" s="3">
        <v>0</v>
      </c>
      <c r="K370" s="3">
        <v>0</v>
      </c>
      <c r="L370" s="3">
        <f t="shared" si="15"/>
        <v>0</v>
      </c>
      <c r="M370" s="3">
        <f t="shared" si="16"/>
        <v>2</v>
      </c>
      <c r="N370" s="3">
        <f t="shared" si="17"/>
        <v>2</v>
      </c>
    </row>
    <row r="371" spans="1:14">
      <c r="A371" s="3" t="s">
        <v>2160</v>
      </c>
      <c r="B371" s="3">
        <v>1</v>
      </c>
      <c r="C371" s="3" t="s">
        <v>1618</v>
      </c>
      <c r="D371" s="3" t="s">
        <v>1619</v>
      </c>
      <c r="E371" s="3">
        <v>91561000</v>
      </c>
      <c r="F371" s="3">
        <v>80784000</v>
      </c>
      <c r="G371" s="3">
        <v>73794000</v>
      </c>
      <c r="H371" s="3">
        <v>0</v>
      </c>
      <c r="I371" s="3">
        <v>15607000</v>
      </c>
      <c r="J371" s="3">
        <v>0</v>
      </c>
      <c r="K371" s="3">
        <v>0</v>
      </c>
      <c r="L371" s="3">
        <f t="shared" si="15"/>
        <v>0</v>
      </c>
      <c r="M371" s="3">
        <f t="shared" si="16"/>
        <v>2</v>
      </c>
      <c r="N371" s="3">
        <f t="shared" si="17"/>
        <v>2</v>
      </c>
    </row>
    <row r="372" spans="1:14">
      <c r="A372" s="3" t="s">
        <v>2061</v>
      </c>
      <c r="B372" s="3">
        <v>1</v>
      </c>
      <c r="C372" s="3" t="s">
        <v>1106</v>
      </c>
      <c r="D372" s="3" t="s">
        <v>1107</v>
      </c>
      <c r="E372" s="3">
        <v>12917000</v>
      </c>
      <c r="F372" s="3">
        <v>11583000</v>
      </c>
      <c r="G372" s="3">
        <v>8937800</v>
      </c>
      <c r="H372" s="3">
        <v>1338800</v>
      </c>
      <c r="I372" s="3">
        <v>0</v>
      </c>
      <c r="J372" s="3">
        <v>0</v>
      </c>
      <c r="K372" s="3">
        <v>0</v>
      </c>
      <c r="L372" s="3">
        <f t="shared" si="15"/>
        <v>0</v>
      </c>
      <c r="M372" s="3">
        <f t="shared" si="16"/>
        <v>2</v>
      </c>
      <c r="N372" s="3">
        <f t="shared" si="17"/>
        <v>2</v>
      </c>
    </row>
    <row r="373" spans="1:14">
      <c r="A373" s="3" t="s">
        <v>2031</v>
      </c>
      <c r="B373" s="3">
        <v>1</v>
      </c>
      <c r="C373" s="3" t="s">
        <v>926</v>
      </c>
      <c r="D373" s="3" t="s">
        <v>927</v>
      </c>
      <c r="E373" s="3">
        <v>6761900</v>
      </c>
      <c r="F373" s="3">
        <v>5844600</v>
      </c>
      <c r="G373" s="3">
        <v>4897100</v>
      </c>
      <c r="H373" s="3">
        <v>0</v>
      </c>
      <c r="I373" s="3">
        <v>0</v>
      </c>
      <c r="J373" s="3">
        <v>7342300</v>
      </c>
      <c r="K373" s="3">
        <v>0</v>
      </c>
      <c r="L373" s="3">
        <f t="shared" si="15"/>
        <v>0</v>
      </c>
      <c r="M373" s="3">
        <f t="shared" si="16"/>
        <v>2</v>
      </c>
      <c r="N373" s="3">
        <f t="shared" si="17"/>
        <v>2</v>
      </c>
    </row>
    <row r="374" spans="1:14">
      <c r="A374" s="3" t="s">
        <v>2031</v>
      </c>
      <c r="B374" s="3">
        <v>1</v>
      </c>
      <c r="C374" s="3" t="s">
        <v>923</v>
      </c>
      <c r="D374" s="3" t="s">
        <v>924</v>
      </c>
      <c r="E374" s="3">
        <v>3592600</v>
      </c>
      <c r="F374" s="3">
        <v>2773400</v>
      </c>
      <c r="G374" s="3">
        <v>2653900</v>
      </c>
      <c r="H374" s="3">
        <v>0</v>
      </c>
      <c r="I374" s="3">
        <v>5622600</v>
      </c>
      <c r="J374" s="3">
        <v>0</v>
      </c>
      <c r="K374" s="3">
        <v>0</v>
      </c>
      <c r="L374" s="3">
        <f t="shared" si="15"/>
        <v>0</v>
      </c>
      <c r="M374" s="3">
        <f t="shared" si="16"/>
        <v>2</v>
      </c>
      <c r="N374" s="3">
        <f t="shared" si="17"/>
        <v>2</v>
      </c>
    </row>
    <row r="375" spans="1:14">
      <c r="A375" s="3" t="s">
        <v>2031</v>
      </c>
      <c r="B375" s="3">
        <v>1</v>
      </c>
      <c r="C375" s="3" t="s">
        <v>928</v>
      </c>
      <c r="D375" s="3" t="s">
        <v>927</v>
      </c>
      <c r="E375" s="3">
        <v>6761900</v>
      </c>
      <c r="F375" s="3">
        <v>5844600</v>
      </c>
      <c r="G375" s="3">
        <v>4897100</v>
      </c>
      <c r="H375" s="3">
        <v>0</v>
      </c>
      <c r="I375" s="3">
        <v>0</v>
      </c>
      <c r="J375" s="3">
        <v>7342300</v>
      </c>
      <c r="K375" s="3">
        <v>0</v>
      </c>
      <c r="L375" s="3">
        <f t="shared" si="15"/>
        <v>0</v>
      </c>
      <c r="M375" s="3">
        <f t="shared" si="16"/>
        <v>2</v>
      </c>
      <c r="N375" s="3">
        <f t="shared" si="17"/>
        <v>2</v>
      </c>
    </row>
    <row r="376" spans="1:14">
      <c r="A376" s="3" t="s">
        <v>1984</v>
      </c>
      <c r="B376" s="3">
        <v>1</v>
      </c>
      <c r="C376" s="3" t="s">
        <v>642</v>
      </c>
      <c r="D376" s="3" t="s">
        <v>1985</v>
      </c>
      <c r="E376" s="3">
        <v>9270200</v>
      </c>
      <c r="F376" s="3">
        <v>8611700</v>
      </c>
      <c r="G376" s="3">
        <v>4534200</v>
      </c>
      <c r="H376" s="3">
        <v>4582200</v>
      </c>
      <c r="I376" s="3">
        <v>0</v>
      </c>
      <c r="J376" s="3">
        <v>0</v>
      </c>
      <c r="K376" s="3">
        <v>0</v>
      </c>
      <c r="L376" s="3">
        <f t="shared" si="15"/>
        <v>0</v>
      </c>
      <c r="M376" s="3">
        <f t="shared" si="16"/>
        <v>2</v>
      </c>
      <c r="N376" s="3">
        <f t="shared" si="17"/>
        <v>2</v>
      </c>
    </row>
    <row r="377" spans="1:14">
      <c r="A377" s="3" t="s">
        <v>1966</v>
      </c>
      <c r="B377" s="3">
        <v>1</v>
      </c>
      <c r="C377" s="3" t="s">
        <v>579</v>
      </c>
      <c r="D377" s="3" t="s">
        <v>580</v>
      </c>
      <c r="E377" s="3">
        <v>6053400</v>
      </c>
      <c r="F377" s="3">
        <v>5469800</v>
      </c>
      <c r="G377" s="3">
        <v>4214000</v>
      </c>
      <c r="H377" s="3">
        <v>2399200</v>
      </c>
      <c r="I377" s="3">
        <v>0</v>
      </c>
      <c r="J377" s="3">
        <v>0</v>
      </c>
      <c r="K377" s="3">
        <v>0</v>
      </c>
      <c r="L377" s="3">
        <f t="shared" si="15"/>
        <v>0</v>
      </c>
      <c r="M377" s="3">
        <f t="shared" si="16"/>
        <v>2</v>
      </c>
      <c r="N377" s="3">
        <f t="shared" si="17"/>
        <v>2</v>
      </c>
    </row>
    <row r="378" spans="1:14">
      <c r="A378" s="3" t="s">
        <v>2026</v>
      </c>
      <c r="B378" s="3">
        <v>1</v>
      </c>
      <c r="C378" s="3" t="s">
        <v>894</v>
      </c>
      <c r="D378" s="3" t="s">
        <v>895</v>
      </c>
      <c r="E378" s="3">
        <v>27944000</v>
      </c>
      <c r="F378" s="3">
        <v>34329000</v>
      </c>
      <c r="G378" s="3">
        <v>23040000</v>
      </c>
      <c r="H378" s="3">
        <v>23397000</v>
      </c>
      <c r="I378" s="3">
        <v>0</v>
      </c>
      <c r="J378" s="3">
        <v>0</v>
      </c>
      <c r="K378" s="3">
        <v>0</v>
      </c>
      <c r="L378" s="3">
        <f t="shared" si="15"/>
        <v>0</v>
      </c>
      <c r="M378" s="3">
        <f t="shared" si="16"/>
        <v>2</v>
      </c>
      <c r="N378" s="3">
        <f t="shared" si="17"/>
        <v>2</v>
      </c>
    </row>
    <row r="379" spans="1:14">
      <c r="A379" s="3" t="s">
        <v>2194</v>
      </c>
      <c r="B379" s="3">
        <v>1</v>
      </c>
      <c r="C379" s="3" t="s">
        <v>1796</v>
      </c>
      <c r="D379" s="3" t="s">
        <v>2195</v>
      </c>
      <c r="E379" s="3">
        <v>5049900</v>
      </c>
      <c r="F379" s="3">
        <v>4618400</v>
      </c>
      <c r="G379" s="3">
        <v>3150300</v>
      </c>
      <c r="H379" s="3">
        <v>0</v>
      </c>
      <c r="I379" s="3">
        <v>1469400</v>
      </c>
      <c r="J379" s="3">
        <v>0</v>
      </c>
      <c r="K379" s="3">
        <v>0</v>
      </c>
      <c r="L379" s="3">
        <f t="shared" si="15"/>
        <v>0</v>
      </c>
      <c r="M379" s="3">
        <f t="shared" si="16"/>
        <v>2</v>
      </c>
      <c r="N379" s="3">
        <f t="shared" si="17"/>
        <v>2</v>
      </c>
    </row>
    <row r="380" spans="1:14">
      <c r="A380" s="3" t="s">
        <v>2185</v>
      </c>
      <c r="B380" s="3">
        <v>1</v>
      </c>
      <c r="C380" s="3" t="s">
        <v>1732</v>
      </c>
      <c r="D380" s="3" t="s">
        <v>1733</v>
      </c>
      <c r="E380" s="3">
        <v>23736000</v>
      </c>
      <c r="F380" s="3">
        <v>11765000</v>
      </c>
      <c r="G380" s="3">
        <v>10026000</v>
      </c>
      <c r="H380" s="3">
        <v>0</v>
      </c>
      <c r="I380" s="3">
        <v>3735300</v>
      </c>
      <c r="J380" s="3">
        <v>0</v>
      </c>
      <c r="K380" s="3">
        <v>0</v>
      </c>
      <c r="L380" s="3">
        <f t="shared" si="15"/>
        <v>0</v>
      </c>
      <c r="M380" s="3">
        <f t="shared" si="16"/>
        <v>2</v>
      </c>
      <c r="N380" s="3">
        <f t="shared" si="17"/>
        <v>2</v>
      </c>
    </row>
    <row r="381" spans="1:14">
      <c r="A381" s="3" t="s">
        <v>2504</v>
      </c>
      <c r="B381" s="3">
        <v>1</v>
      </c>
      <c r="C381" s="3" t="s">
        <v>143</v>
      </c>
      <c r="D381" s="3" t="s">
        <v>2505</v>
      </c>
      <c r="E381" s="3">
        <v>17854000</v>
      </c>
      <c r="F381" s="3">
        <v>15875000</v>
      </c>
      <c r="G381" s="3">
        <v>14490000</v>
      </c>
      <c r="H381" s="3">
        <v>3546200</v>
      </c>
      <c r="I381" s="3">
        <v>0</v>
      </c>
      <c r="J381" s="3">
        <v>0</v>
      </c>
      <c r="K381" s="3">
        <v>0</v>
      </c>
      <c r="L381" s="3">
        <f t="shared" si="15"/>
        <v>0</v>
      </c>
      <c r="M381" s="3">
        <f t="shared" si="16"/>
        <v>2</v>
      </c>
      <c r="N381" s="3">
        <f t="shared" si="17"/>
        <v>2</v>
      </c>
    </row>
    <row r="382" spans="1:14">
      <c r="A382" s="3" t="s">
        <v>1970</v>
      </c>
      <c r="B382" s="3">
        <v>1</v>
      </c>
      <c r="C382" s="3" t="s">
        <v>593</v>
      </c>
      <c r="D382" s="3" t="s">
        <v>594</v>
      </c>
      <c r="E382" s="3">
        <v>10283000</v>
      </c>
      <c r="F382" s="3">
        <v>8555300</v>
      </c>
      <c r="G382" s="3">
        <v>6145500</v>
      </c>
      <c r="H382" s="3">
        <v>0</v>
      </c>
      <c r="I382" s="3">
        <v>0</v>
      </c>
      <c r="J382" s="3">
        <v>11245000</v>
      </c>
      <c r="K382" s="3">
        <v>0</v>
      </c>
      <c r="L382" s="3">
        <f t="shared" si="15"/>
        <v>0</v>
      </c>
      <c r="M382" s="3">
        <f t="shared" si="16"/>
        <v>2</v>
      </c>
      <c r="N382" s="3">
        <f t="shared" si="17"/>
        <v>2</v>
      </c>
    </row>
    <row r="383" spans="1:14">
      <c r="A383" s="3" t="s">
        <v>2510</v>
      </c>
      <c r="B383" s="3">
        <v>1</v>
      </c>
      <c r="C383" s="3" t="s">
        <v>1012</v>
      </c>
      <c r="D383" s="3" t="s">
        <v>2636</v>
      </c>
      <c r="E383" s="3">
        <v>3962500</v>
      </c>
      <c r="F383" s="3">
        <v>3723600</v>
      </c>
      <c r="G383" s="3">
        <v>5259400</v>
      </c>
      <c r="H383" s="3">
        <v>5458400</v>
      </c>
      <c r="I383" s="3">
        <v>0</v>
      </c>
      <c r="J383" s="3">
        <v>0</v>
      </c>
      <c r="K383" s="3">
        <v>0</v>
      </c>
      <c r="L383" s="3">
        <f t="shared" si="15"/>
        <v>0</v>
      </c>
      <c r="M383" s="3">
        <f t="shared" si="16"/>
        <v>2</v>
      </c>
      <c r="N383" s="3">
        <f t="shared" si="17"/>
        <v>2</v>
      </c>
    </row>
    <row r="384" spans="1:14">
      <c r="A384" s="3" t="s">
        <v>2535</v>
      </c>
      <c r="B384" s="3">
        <v>1</v>
      </c>
      <c r="C384" s="3" t="s">
        <v>1113</v>
      </c>
      <c r="D384" s="3" t="s">
        <v>1114</v>
      </c>
      <c r="E384" s="3">
        <v>4124700</v>
      </c>
      <c r="F384" s="3">
        <v>7654900</v>
      </c>
      <c r="G384" s="3">
        <v>3657000</v>
      </c>
      <c r="H384" s="3">
        <v>0</v>
      </c>
      <c r="I384" s="3">
        <v>0</v>
      </c>
      <c r="J384" s="3">
        <v>12433000</v>
      </c>
      <c r="K384" s="3">
        <v>0</v>
      </c>
      <c r="L384" s="3">
        <f t="shared" si="15"/>
        <v>0</v>
      </c>
      <c r="M384" s="3">
        <f t="shared" si="16"/>
        <v>2</v>
      </c>
      <c r="N384" s="3">
        <f t="shared" si="17"/>
        <v>2</v>
      </c>
    </row>
    <row r="385" spans="1:14">
      <c r="A385" s="3" t="s">
        <v>2535</v>
      </c>
      <c r="B385" s="3">
        <v>1</v>
      </c>
      <c r="C385" s="3" t="s">
        <v>1115</v>
      </c>
      <c r="D385" s="3" t="s">
        <v>1114</v>
      </c>
      <c r="E385" s="3">
        <v>4124700</v>
      </c>
      <c r="F385" s="3">
        <v>5300300</v>
      </c>
      <c r="G385" s="3">
        <v>3657000</v>
      </c>
      <c r="H385" s="3">
        <v>0</v>
      </c>
      <c r="I385" s="3">
        <v>0</v>
      </c>
      <c r="J385" s="3">
        <v>7980300</v>
      </c>
      <c r="K385" s="3">
        <v>0</v>
      </c>
      <c r="L385" s="3">
        <f t="shared" si="15"/>
        <v>0</v>
      </c>
      <c r="M385" s="3">
        <f t="shared" si="16"/>
        <v>2</v>
      </c>
      <c r="N385" s="3">
        <f t="shared" si="17"/>
        <v>2</v>
      </c>
    </row>
    <row r="386" spans="1:14">
      <c r="A386" s="3" t="s">
        <v>2115</v>
      </c>
      <c r="B386" s="3">
        <v>1</v>
      </c>
      <c r="C386" s="3" t="s">
        <v>1404</v>
      </c>
      <c r="D386" s="3" t="s">
        <v>2116</v>
      </c>
      <c r="E386" s="3">
        <v>5241100</v>
      </c>
      <c r="F386" s="3">
        <v>5059500</v>
      </c>
      <c r="G386" s="3">
        <v>5034100</v>
      </c>
      <c r="H386" s="3">
        <v>0</v>
      </c>
      <c r="I386" s="3">
        <v>0</v>
      </c>
      <c r="J386" s="3">
        <v>5044600</v>
      </c>
      <c r="K386" s="3">
        <v>0</v>
      </c>
      <c r="L386" s="3">
        <f t="shared" ref="L386:L449" si="18">COUNTIF(E386:G386,K386)</f>
        <v>0</v>
      </c>
      <c r="M386" s="3">
        <f t="shared" ref="M386:M449" si="19">COUNTIF(H386:J386,K386)</f>
        <v>2</v>
      </c>
      <c r="N386" s="3">
        <f t="shared" ref="N386:N449" si="20">COUNTIF(E386:J386,K386)</f>
        <v>2</v>
      </c>
    </row>
    <row r="387" spans="1:14">
      <c r="A387" s="3" t="s">
        <v>1874</v>
      </c>
      <c r="B387" s="3">
        <v>1</v>
      </c>
      <c r="C387" s="3" t="s">
        <v>51</v>
      </c>
      <c r="D387" s="3" t="s">
        <v>52</v>
      </c>
      <c r="E387" s="3">
        <v>29916000</v>
      </c>
      <c r="F387" s="3">
        <v>32723000</v>
      </c>
      <c r="G387" s="3">
        <v>19085000</v>
      </c>
      <c r="H387" s="3">
        <v>0</v>
      </c>
      <c r="I387" s="3">
        <v>11529000</v>
      </c>
      <c r="J387" s="3">
        <v>0</v>
      </c>
      <c r="K387" s="3">
        <v>0</v>
      </c>
      <c r="L387" s="3">
        <f t="shared" si="18"/>
        <v>0</v>
      </c>
      <c r="M387" s="3">
        <f t="shared" si="19"/>
        <v>2</v>
      </c>
      <c r="N387" s="3">
        <f t="shared" si="20"/>
        <v>2</v>
      </c>
    </row>
    <row r="388" spans="1:14">
      <c r="A388" s="3" t="s">
        <v>1990</v>
      </c>
      <c r="B388" s="3">
        <v>1</v>
      </c>
      <c r="C388" s="3" t="s">
        <v>693</v>
      </c>
      <c r="D388" s="3" t="s">
        <v>1992</v>
      </c>
      <c r="E388" s="3">
        <v>3702400</v>
      </c>
      <c r="F388" s="3">
        <v>4122900</v>
      </c>
      <c r="G388" s="3">
        <v>3438300</v>
      </c>
      <c r="H388" s="3">
        <v>0</v>
      </c>
      <c r="I388" s="3">
        <v>0</v>
      </c>
      <c r="J388" s="3">
        <v>1795400</v>
      </c>
      <c r="K388" s="3">
        <v>0</v>
      </c>
      <c r="L388" s="3">
        <f t="shared" si="18"/>
        <v>0</v>
      </c>
      <c r="M388" s="3">
        <f t="shared" si="19"/>
        <v>2</v>
      </c>
      <c r="N388" s="3">
        <f t="shared" si="20"/>
        <v>2</v>
      </c>
    </row>
    <row r="389" spans="1:14">
      <c r="A389" s="3" t="s">
        <v>1913</v>
      </c>
      <c r="B389" s="3">
        <v>1</v>
      </c>
      <c r="C389" s="3" t="s">
        <v>264</v>
      </c>
      <c r="D389" s="3" t="s">
        <v>265</v>
      </c>
      <c r="E389" s="3">
        <v>185080000</v>
      </c>
      <c r="F389" s="3">
        <v>123450000</v>
      </c>
      <c r="G389" s="3">
        <v>135300000</v>
      </c>
      <c r="H389" s="3">
        <v>0</v>
      </c>
      <c r="I389" s="3">
        <v>138190000</v>
      </c>
      <c r="J389" s="3">
        <v>0</v>
      </c>
      <c r="K389" s="3">
        <v>0</v>
      </c>
      <c r="L389" s="3">
        <f t="shared" si="18"/>
        <v>0</v>
      </c>
      <c r="M389" s="3">
        <f t="shared" si="19"/>
        <v>2</v>
      </c>
      <c r="N389" s="3">
        <f t="shared" si="20"/>
        <v>2</v>
      </c>
    </row>
    <row r="390" spans="1:14">
      <c r="A390" s="7" t="s">
        <v>2052</v>
      </c>
      <c r="B390" s="7">
        <v>0.85731800000000002</v>
      </c>
      <c r="C390" s="7" t="s">
        <v>1026</v>
      </c>
      <c r="D390" s="7" t="s">
        <v>1027</v>
      </c>
      <c r="E390" s="7">
        <v>14398000</v>
      </c>
      <c r="F390" s="7">
        <v>12159000</v>
      </c>
      <c r="G390" s="7">
        <v>12462000</v>
      </c>
      <c r="H390" s="7">
        <v>0</v>
      </c>
      <c r="I390" s="7">
        <v>6954600</v>
      </c>
      <c r="J390" s="7">
        <v>9061800</v>
      </c>
      <c r="K390" s="7">
        <v>0</v>
      </c>
      <c r="L390" s="7">
        <f t="shared" si="18"/>
        <v>0</v>
      </c>
      <c r="M390" s="7">
        <f t="shared" si="19"/>
        <v>1</v>
      </c>
      <c r="N390" s="7">
        <f t="shared" si="20"/>
        <v>1</v>
      </c>
    </row>
    <row r="391" spans="1:14">
      <c r="A391" s="7" t="s">
        <v>2507</v>
      </c>
      <c r="B391" s="7">
        <v>0.93819399999999997</v>
      </c>
      <c r="C391" s="7" t="s">
        <v>405</v>
      </c>
      <c r="D391" s="7" t="s">
        <v>406</v>
      </c>
      <c r="E391" s="7">
        <v>8639500</v>
      </c>
      <c r="F391" s="7">
        <v>6420000</v>
      </c>
      <c r="G391" s="7">
        <v>7572200</v>
      </c>
      <c r="H391" s="7">
        <v>10466000</v>
      </c>
      <c r="I391" s="7">
        <v>10869000</v>
      </c>
      <c r="J391" s="7">
        <v>0</v>
      </c>
      <c r="K391" s="7">
        <v>0</v>
      </c>
      <c r="L391" s="7">
        <f t="shared" si="18"/>
        <v>0</v>
      </c>
      <c r="M391" s="7">
        <f t="shared" si="19"/>
        <v>1</v>
      </c>
      <c r="N391" s="7">
        <f t="shared" si="20"/>
        <v>1</v>
      </c>
    </row>
    <row r="392" spans="1:14">
      <c r="A392" s="7" t="s">
        <v>2870</v>
      </c>
      <c r="B392" s="7">
        <v>0.94442000000000004</v>
      </c>
      <c r="C392" s="7" t="s">
        <v>1535</v>
      </c>
      <c r="D392" s="7" t="s">
        <v>1536</v>
      </c>
      <c r="E392" s="7">
        <v>2113600</v>
      </c>
      <c r="F392" s="7">
        <v>2541100</v>
      </c>
      <c r="G392" s="7">
        <v>1426600</v>
      </c>
      <c r="H392" s="7">
        <v>0</v>
      </c>
      <c r="I392" s="7">
        <v>4947100</v>
      </c>
      <c r="J392" s="7">
        <v>4494200</v>
      </c>
      <c r="K392" s="7">
        <v>0</v>
      </c>
      <c r="L392" s="7">
        <f t="shared" si="18"/>
        <v>0</v>
      </c>
      <c r="M392" s="7">
        <f t="shared" si="19"/>
        <v>1</v>
      </c>
      <c r="N392" s="7">
        <f t="shared" si="20"/>
        <v>1</v>
      </c>
    </row>
    <row r="393" spans="1:14">
      <c r="A393" s="7" t="s">
        <v>1626</v>
      </c>
      <c r="B393" s="7">
        <v>0.95929299999999995</v>
      </c>
      <c r="C393" s="7" t="s">
        <v>1627</v>
      </c>
      <c r="D393" s="7" t="s">
        <v>1628</v>
      </c>
      <c r="E393" s="7">
        <v>7605500</v>
      </c>
      <c r="F393" s="7">
        <v>7206300</v>
      </c>
      <c r="G393" s="7">
        <v>9522600</v>
      </c>
      <c r="H393" s="7">
        <v>25392000</v>
      </c>
      <c r="I393" s="7">
        <v>25859000</v>
      </c>
      <c r="J393" s="7">
        <v>0</v>
      </c>
      <c r="K393" s="7">
        <v>0</v>
      </c>
      <c r="L393" s="7">
        <f t="shared" si="18"/>
        <v>0</v>
      </c>
      <c r="M393" s="7">
        <f t="shared" si="19"/>
        <v>1</v>
      </c>
      <c r="N393" s="7">
        <f t="shared" si="20"/>
        <v>1</v>
      </c>
    </row>
    <row r="394" spans="1:14">
      <c r="A394" s="7" t="s">
        <v>2857</v>
      </c>
      <c r="B394" s="7">
        <v>0.96011000000000002</v>
      </c>
      <c r="C394" s="7" t="s">
        <v>843</v>
      </c>
      <c r="D394" s="7" t="s">
        <v>844</v>
      </c>
      <c r="E394" s="7">
        <v>70439000</v>
      </c>
      <c r="F394" s="7">
        <v>88149000</v>
      </c>
      <c r="G394" s="7">
        <v>39793000</v>
      </c>
      <c r="H394" s="7">
        <v>56145000</v>
      </c>
      <c r="I394" s="7">
        <v>47613000</v>
      </c>
      <c r="J394" s="7">
        <v>0</v>
      </c>
      <c r="K394" s="7">
        <v>0</v>
      </c>
      <c r="L394" s="7">
        <f t="shared" si="18"/>
        <v>0</v>
      </c>
      <c r="M394" s="7">
        <f t="shared" si="19"/>
        <v>1</v>
      </c>
      <c r="N394" s="7">
        <f t="shared" si="20"/>
        <v>1</v>
      </c>
    </row>
    <row r="395" spans="1:14">
      <c r="A395" s="7" t="s">
        <v>2849</v>
      </c>
      <c r="B395" s="7">
        <v>0.96825700000000003</v>
      </c>
      <c r="C395" s="7" t="s">
        <v>1093</v>
      </c>
      <c r="D395" s="7" t="s">
        <v>1094</v>
      </c>
      <c r="E395" s="7">
        <v>22669000</v>
      </c>
      <c r="F395" s="7">
        <v>8851100</v>
      </c>
      <c r="G395" s="7">
        <v>14286000</v>
      </c>
      <c r="H395" s="7">
        <v>20220000</v>
      </c>
      <c r="I395" s="7">
        <v>0</v>
      </c>
      <c r="J395" s="7">
        <v>7999800</v>
      </c>
      <c r="K395" s="7">
        <v>0</v>
      </c>
      <c r="L395" s="7">
        <f t="shared" si="18"/>
        <v>0</v>
      </c>
      <c r="M395" s="7">
        <f t="shared" si="19"/>
        <v>1</v>
      </c>
      <c r="N395" s="7">
        <f t="shared" si="20"/>
        <v>1</v>
      </c>
    </row>
    <row r="396" spans="1:14">
      <c r="A396" s="7" t="s">
        <v>2049</v>
      </c>
      <c r="B396" s="7">
        <v>0.96874899999999997</v>
      </c>
      <c r="C396" s="7" t="s">
        <v>1034</v>
      </c>
      <c r="D396" s="7" t="s">
        <v>1035</v>
      </c>
      <c r="E396" s="7">
        <v>9547000</v>
      </c>
      <c r="F396" s="7">
        <v>10773000</v>
      </c>
      <c r="G396" s="7">
        <v>11800000</v>
      </c>
      <c r="H396" s="7">
        <v>0</v>
      </c>
      <c r="I396" s="7">
        <v>6485000</v>
      </c>
      <c r="J396" s="7">
        <v>5419700</v>
      </c>
      <c r="K396" s="7">
        <v>0</v>
      </c>
      <c r="L396" s="7">
        <f t="shared" si="18"/>
        <v>0</v>
      </c>
      <c r="M396" s="7">
        <f t="shared" si="19"/>
        <v>1</v>
      </c>
      <c r="N396" s="7">
        <f t="shared" si="20"/>
        <v>1</v>
      </c>
    </row>
    <row r="397" spans="1:14">
      <c r="A397" s="7" t="s">
        <v>2842</v>
      </c>
      <c r="B397" s="7">
        <v>0.98191099999999998</v>
      </c>
      <c r="C397" s="7" t="s">
        <v>1660</v>
      </c>
      <c r="D397" s="7" t="s">
        <v>1661</v>
      </c>
      <c r="E397" s="7">
        <v>12896000</v>
      </c>
      <c r="F397" s="7">
        <v>10450000</v>
      </c>
      <c r="G397" s="7">
        <v>12279000</v>
      </c>
      <c r="H397" s="7">
        <v>11507000</v>
      </c>
      <c r="I397" s="7">
        <v>0</v>
      </c>
      <c r="J397" s="7">
        <v>11229000</v>
      </c>
      <c r="K397" s="7">
        <v>0</v>
      </c>
      <c r="L397" s="7">
        <f t="shared" si="18"/>
        <v>0</v>
      </c>
      <c r="M397" s="7">
        <f t="shared" si="19"/>
        <v>1</v>
      </c>
      <c r="N397" s="7">
        <f t="shared" si="20"/>
        <v>1</v>
      </c>
    </row>
    <row r="398" spans="1:14">
      <c r="A398" s="7" t="s">
        <v>1680</v>
      </c>
      <c r="B398" s="7">
        <v>0.99779499999999999</v>
      </c>
      <c r="C398" s="7" t="s">
        <v>1681</v>
      </c>
      <c r="D398" s="7" t="s">
        <v>1682</v>
      </c>
      <c r="E398" s="7">
        <v>16133000</v>
      </c>
      <c r="F398" s="7">
        <v>10699000</v>
      </c>
      <c r="G398" s="7">
        <v>9093500</v>
      </c>
      <c r="H398" s="7">
        <v>7001300</v>
      </c>
      <c r="I398" s="7">
        <v>0</v>
      </c>
      <c r="J398" s="7">
        <v>10262000</v>
      </c>
      <c r="K398" s="7">
        <v>0</v>
      </c>
      <c r="L398" s="7">
        <f t="shared" si="18"/>
        <v>0</v>
      </c>
      <c r="M398" s="7">
        <f t="shared" si="19"/>
        <v>1</v>
      </c>
      <c r="N398" s="7">
        <f t="shared" si="20"/>
        <v>1</v>
      </c>
    </row>
    <row r="399" spans="1:14">
      <c r="A399" s="7" t="s">
        <v>2765</v>
      </c>
      <c r="B399" s="7">
        <v>0.99949900000000003</v>
      </c>
      <c r="C399" s="7" t="s">
        <v>852</v>
      </c>
      <c r="D399" s="7" t="s">
        <v>853</v>
      </c>
      <c r="E399" s="7">
        <v>34837000</v>
      </c>
      <c r="F399" s="7">
        <v>21789000</v>
      </c>
      <c r="G399" s="7">
        <v>30952000</v>
      </c>
      <c r="H399" s="7">
        <v>0</v>
      </c>
      <c r="I399" s="7">
        <v>12968000</v>
      </c>
      <c r="J399" s="7">
        <v>15278000</v>
      </c>
      <c r="K399" s="7">
        <v>0</v>
      </c>
      <c r="L399" s="7">
        <f t="shared" si="18"/>
        <v>0</v>
      </c>
      <c r="M399" s="7">
        <f t="shared" si="19"/>
        <v>1</v>
      </c>
      <c r="N399" s="7">
        <f t="shared" si="20"/>
        <v>1</v>
      </c>
    </row>
    <row r="400" spans="1:14">
      <c r="A400" s="7" t="s">
        <v>1458</v>
      </c>
      <c r="B400" s="7">
        <v>0.99954799999999999</v>
      </c>
      <c r="C400" s="7" t="s">
        <v>1459</v>
      </c>
      <c r="D400" s="7" t="s">
        <v>2763</v>
      </c>
      <c r="E400" s="7">
        <v>24428000</v>
      </c>
      <c r="F400" s="7">
        <v>13041000</v>
      </c>
      <c r="G400" s="7">
        <v>7543700</v>
      </c>
      <c r="H400" s="7">
        <v>35361000</v>
      </c>
      <c r="I400" s="7">
        <v>27162000</v>
      </c>
      <c r="J400" s="7">
        <v>0</v>
      </c>
      <c r="K400" s="7">
        <v>0</v>
      </c>
      <c r="L400" s="7">
        <f t="shared" si="18"/>
        <v>0</v>
      </c>
      <c r="M400" s="7">
        <f t="shared" si="19"/>
        <v>1</v>
      </c>
      <c r="N400" s="7">
        <f t="shared" si="20"/>
        <v>1</v>
      </c>
    </row>
    <row r="401" spans="1:14">
      <c r="A401" s="7" t="s">
        <v>1951</v>
      </c>
      <c r="B401" s="7">
        <v>0.99957099999999999</v>
      </c>
      <c r="C401" s="7" t="s">
        <v>491</v>
      </c>
      <c r="D401" s="7" t="s">
        <v>492</v>
      </c>
      <c r="E401" s="7">
        <v>12970000</v>
      </c>
      <c r="F401" s="7">
        <v>17238000</v>
      </c>
      <c r="G401" s="7">
        <v>8641700</v>
      </c>
      <c r="H401" s="7">
        <v>5978200</v>
      </c>
      <c r="I401" s="7">
        <v>6356700</v>
      </c>
      <c r="J401" s="7">
        <v>0</v>
      </c>
      <c r="K401" s="7">
        <v>0</v>
      </c>
      <c r="L401" s="7">
        <f t="shared" si="18"/>
        <v>0</v>
      </c>
      <c r="M401" s="7">
        <f t="shared" si="19"/>
        <v>1</v>
      </c>
      <c r="N401" s="7">
        <f t="shared" si="20"/>
        <v>1</v>
      </c>
    </row>
    <row r="402" spans="1:14">
      <c r="A402" s="7" t="s">
        <v>2737</v>
      </c>
      <c r="B402" s="7">
        <v>0.99985800000000002</v>
      </c>
      <c r="C402" s="7" t="s">
        <v>151</v>
      </c>
      <c r="D402" s="7" t="s">
        <v>152</v>
      </c>
      <c r="E402" s="7">
        <v>25214000</v>
      </c>
      <c r="F402" s="7">
        <v>40160000</v>
      </c>
      <c r="G402" s="7">
        <v>25813000</v>
      </c>
      <c r="H402" s="7">
        <v>11479000</v>
      </c>
      <c r="I402" s="7">
        <v>9550300</v>
      </c>
      <c r="J402" s="7">
        <v>0</v>
      </c>
      <c r="K402" s="7">
        <v>0</v>
      </c>
      <c r="L402" s="7">
        <f t="shared" si="18"/>
        <v>0</v>
      </c>
      <c r="M402" s="7">
        <f t="shared" si="19"/>
        <v>1</v>
      </c>
      <c r="N402" s="7">
        <f t="shared" si="20"/>
        <v>1</v>
      </c>
    </row>
    <row r="403" spans="1:14">
      <c r="A403" s="7" t="s">
        <v>2012</v>
      </c>
      <c r="B403" s="7">
        <v>0.999977</v>
      </c>
      <c r="C403" s="7" t="s">
        <v>820</v>
      </c>
      <c r="D403" s="7" t="s">
        <v>821</v>
      </c>
      <c r="E403" s="7">
        <v>6506100</v>
      </c>
      <c r="F403" s="7">
        <v>4398300</v>
      </c>
      <c r="G403" s="7">
        <v>6560100</v>
      </c>
      <c r="H403" s="7">
        <v>0</v>
      </c>
      <c r="I403" s="7">
        <v>4208700</v>
      </c>
      <c r="J403" s="7">
        <v>3479500</v>
      </c>
      <c r="K403" s="7">
        <v>0</v>
      </c>
      <c r="L403" s="7">
        <f t="shared" si="18"/>
        <v>0</v>
      </c>
      <c r="M403" s="7">
        <f t="shared" si="19"/>
        <v>1</v>
      </c>
      <c r="N403" s="7">
        <f t="shared" si="20"/>
        <v>1</v>
      </c>
    </row>
    <row r="404" spans="1:14">
      <c r="A404" s="7" t="s">
        <v>2049</v>
      </c>
      <c r="B404" s="7">
        <v>0.99998200000000004</v>
      </c>
      <c r="C404" s="7" t="s">
        <v>1036</v>
      </c>
      <c r="D404" s="7" t="s">
        <v>1035</v>
      </c>
      <c r="E404" s="7">
        <v>9547000</v>
      </c>
      <c r="F404" s="7">
        <v>10773000</v>
      </c>
      <c r="G404" s="7">
        <v>11800000</v>
      </c>
      <c r="H404" s="7">
        <v>0</v>
      </c>
      <c r="I404" s="7">
        <v>6485000</v>
      </c>
      <c r="J404" s="7">
        <v>5419700</v>
      </c>
      <c r="K404" s="7">
        <v>0</v>
      </c>
      <c r="L404" s="7">
        <f t="shared" si="18"/>
        <v>0</v>
      </c>
      <c r="M404" s="7">
        <f t="shared" si="19"/>
        <v>1</v>
      </c>
      <c r="N404" s="7">
        <f t="shared" si="20"/>
        <v>1</v>
      </c>
    </row>
    <row r="405" spans="1:14">
      <c r="A405" s="7" t="s">
        <v>2700</v>
      </c>
      <c r="B405" s="7">
        <v>0.99998399999999998</v>
      </c>
      <c r="C405" s="7" t="s">
        <v>1518</v>
      </c>
      <c r="D405" s="7" t="s">
        <v>1519</v>
      </c>
      <c r="E405" s="7">
        <v>2803200</v>
      </c>
      <c r="F405" s="7">
        <v>2335500</v>
      </c>
      <c r="G405" s="7">
        <v>2219300</v>
      </c>
      <c r="H405" s="7">
        <v>0</v>
      </c>
      <c r="I405" s="7">
        <v>1894300</v>
      </c>
      <c r="J405" s="7">
        <v>2293300</v>
      </c>
      <c r="K405" s="7">
        <v>0</v>
      </c>
      <c r="L405" s="7">
        <f t="shared" si="18"/>
        <v>0</v>
      </c>
      <c r="M405" s="7">
        <f t="shared" si="19"/>
        <v>1</v>
      </c>
      <c r="N405" s="7">
        <f t="shared" si="20"/>
        <v>1</v>
      </c>
    </row>
    <row r="406" spans="1:14">
      <c r="A406" s="7" t="s">
        <v>154</v>
      </c>
      <c r="B406" s="7">
        <v>0.99999000000000005</v>
      </c>
      <c r="C406" s="7" t="s">
        <v>157</v>
      </c>
      <c r="D406" s="7" t="s">
        <v>158</v>
      </c>
      <c r="E406" s="7">
        <v>10060000</v>
      </c>
      <c r="F406" s="7">
        <v>10006000</v>
      </c>
      <c r="G406" s="7">
        <v>14506000</v>
      </c>
      <c r="H406" s="7">
        <v>6473800</v>
      </c>
      <c r="I406" s="7">
        <v>0</v>
      </c>
      <c r="J406" s="7">
        <v>10349000</v>
      </c>
      <c r="K406" s="7">
        <v>0</v>
      </c>
      <c r="L406" s="7">
        <f t="shared" si="18"/>
        <v>0</v>
      </c>
      <c r="M406" s="7">
        <f t="shared" si="19"/>
        <v>1</v>
      </c>
      <c r="N406" s="7">
        <f t="shared" si="20"/>
        <v>1</v>
      </c>
    </row>
    <row r="407" spans="1:14">
      <c r="A407" s="7" t="s">
        <v>2686</v>
      </c>
      <c r="B407" s="7">
        <v>0.99999499999999997</v>
      </c>
      <c r="C407" s="7" t="s">
        <v>986</v>
      </c>
      <c r="D407" s="7" t="s">
        <v>2687</v>
      </c>
      <c r="E407" s="7">
        <v>11957000</v>
      </c>
      <c r="F407" s="7">
        <v>2979500</v>
      </c>
      <c r="G407" s="7">
        <v>2255200</v>
      </c>
      <c r="H407" s="7">
        <v>0</v>
      </c>
      <c r="I407" s="7">
        <v>5754500</v>
      </c>
      <c r="J407" s="7">
        <v>7586600</v>
      </c>
      <c r="K407" s="7">
        <v>0</v>
      </c>
      <c r="L407" s="7">
        <f t="shared" si="18"/>
        <v>0</v>
      </c>
      <c r="M407" s="7">
        <f t="shared" si="19"/>
        <v>1</v>
      </c>
      <c r="N407" s="7">
        <f t="shared" si="20"/>
        <v>1</v>
      </c>
    </row>
    <row r="408" spans="1:14">
      <c r="A408" s="7" t="s">
        <v>2219</v>
      </c>
      <c r="B408" s="7">
        <v>0.99999800000000005</v>
      </c>
      <c r="C408" s="7" t="s">
        <v>321</v>
      </c>
      <c r="D408" s="7" t="s">
        <v>322</v>
      </c>
      <c r="E408" s="7">
        <v>23874000</v>
      </c>
      <c r="F408" s="7">
        <v>20660000</v>
      </c>
      <c r="G408" s="7">
        <v>15636000</v>
      </c>
      <c r="H408" s="7">
        <v>17819000</v>
      </c>
      <c r="I408" s="7">
        <v>15837000</v>
      </c>
      <c r="J408" s="7">
        <v>0</v>
      </c>
      <c r="K408" s="7">
        <v>0</v>
      </c>
      <c r="L408" s="7">
        <f t="shared" si="18"/>
        <v>0</v>
      </c>
      <c r="M408" s="7">
        <f t="shared" si="19"/>
        <v>1</v>
      </c>
      <c r="N408" s="7">
        <f t="shared" si="20"/>
        <v>1</v>
      </c>
    </row>
    <row r="409" spans="1:14">
      <c r="A409" s="7" t="s">
        <v>81</v>
      </c>
      <c r="B409" s="7">
        <v>1</v>
      </c>
      <c r="C409" s="7" t="s">
        <v>92</v>
      </c>
      <c r="D409" s="7" t="s">
        <v>1882</v>
      </c>
      <c r="E409" s="7">
        <v>1287000</v>
      </c>
      <c r="F409" s="7">
        <v>1149600</v>
      </c>
      <c r="G409" s="7">
        <v>2293000</v>
      </c>
      <c r="H409" s="7">
        <v>3296500</v>
      </c>
      <c r="I409" s="7">
        <v>1259400</v>
      </c>
      <c r="J409" s="7">
        <v>0</v>
      </c>
      <c r="K409" s="7">
        <v>0</v>
      </c>
      <c r="L409" s="7">
        <f t="shared" si="18"/>
        <v>0</v>
      </c>
      <c r="M409" s="7">
        <f t="shared" si="19"/>
        <v>1</v>
      </c>
      <c r="N409" s="7">
        <f t="shared" si="20"/>
        <v>1</v>
      </c>
    </row>
    <row r="410" spans="1:14">
      <c r="A410" s="7" t="s">
        <v>292</v>
      </c>
      <c r="B410" s="7">
        <v>1</v>
      </c>
      <c r="C410" s="7" t="s">
        <v>303</v>
      </c>
      <c r="D410" s="7" t="s">
        <v>301</v>
      </c>
      <c r="E410" s="7">
        <v>8032000</v>
      </c>
      <c r="F410" s="7">
        <v>9590800</v>
      </c>
      <c r="G410" s="7">
        <v>8844300</v>
      </c>
      <c r="H410" s="7">
        <v>10038000</v>
      </c>
      <c r="I410" s="7">
        <v>9159500</v>
      </c>
      <c r="J410" s="7">
        <v>0</v>
      </c>
      <c r="K410" s="7">
        <v>0</v>
      </c>
      <c r="L410" s="7">
        <f t="shared" si="18"/>
        <v>0</v>
      </c>
      <c r="M410" s="7">
        <f t="shared" si="19"/>
        <v>1</v>
      </c>
      <c r="N410" s="7">
        <f t="shared" si="20"/>
        <v>1</v>
      </c>
    </row>
    <row r="411" spans="1:14">
      <c r="A411" s="7" t="s">
        <v>1938</v>
      </c>
      <c r="B411" s="7">
        <v>1</v>
      </c>
      <c r="C411" s="7" t="s">
        <v>392</v>
      </c>
      <c r="D411" s="7" t="s">
        <v>1939</v>
      </c>
      <c r="E411" s="7">
        <v>8185400</v>
      </c>
      <c r="F411" s="7">
        <v>4652900</v>
      </c>
      <c r="G411" s="7">
        <v>5179800</v>
      </c>
      <c r="H411" s="7">
        <v>1821200</v>
      </c>
      <c r="I411" s="7">
        <v>4571300</v>
      </c>
      <c r="J411" s="7">
        <v>0</v>
      </c>
      <c r="K411" s="7">
        <v>0</v>
      </c>
      <c r="L411" s="7">
        <f t="shared" si="18"/>
        <v>0</v>
      </c>
      <c r="M411" s="7">
        <f t="shared" si="19"/>
        <v>1</v>
      </c>
      <c r="N411" s="7">
        <f t="shared" si="20"/>
        <v>1</v>
      </c>
    </row>
    <row r="412" spans="1:14">
      <c r="A412" s="7" t="s">
        <v>442</v>
      </c>
      <c r="B412" s="7">
        <v>1</v>
      </c>
      <c r="C412" s="7" t="s">
        <v>451</v>
      </c>
      <c r="D412" s="7" t="s">
        <v>452</v>
      </c>
      <c r="E412" s="7">
        <v>26906000</v>
      </c>
      <c r="F412" s="7">
        <v>18336000</v>
      </c>
      <c r="G412" s="7">
        <v>21587000</v>
      </c>
      <c r="H412" s="7">
        <v>11490000</v>
      </c>
      <c r="I412" s="7">
        <v>14811000</v>
      </c>
      <c r="J412" s="7">
        <v>0</v>
      </c>
      <c r="K412" s="7">
        <v>0</v>
      </c>
      <c r="L412" s="7">
        <f t="shared" si="18"/>
        <v>0</v>
      </c>
      <c r="M412" s="7">
        <f t="shared" si="19"/>
        <v>1</v>
      </c>
      <c r="N412" s="7">
        <f t="shared" si="20"/>
        <v>1</v>
      </c>
    </row>
    <row r="413" spans="1:14">
      <c r="A413" s="7" t="s">
        <v>1955</v>
      </c>
      <c r="B413" s="7">
        <v>1</v>
      </c>
      <c r="C413" s="7" t="s">
        <v>514</v>
      </c>
      <c r="D413" s="7" t="s">
        <v>515</v>
      </c>
      <c r="E413" s="7">
        <v>15235000</v>
      </c>
      <c r="F413" s="7">
        <v>14816000</v>
      </c>
      <c r="G413" s="7">
        <v>17479000</v>
      </c>
      <c r="H413" s="7">
        <v>20315000</v>
      </c>
      <c r="I413" s="7">
        <v>0</v>
      </c>
      <c r="J413" s="7">
        <v>15821000</v>
      </c>
      <c r="K413" s="7">
        <v>0</v>
      </c>
      <c r="L413" s="7">
        <f t="shared" si="18"/>
        <v>0</v>
      </c>
      <c r="M413" s="7">
        <f t="shared" si="19"/>
        <v>1</v>
      </c>
      <c r="N413" s="7">
        <f t="shared" si="20"/>
        <v>1</v>
      </c>
    </row>
    <row r="414" spans="1:14">
      <c r="A414" s="7" t="s">
        <v>891</v>
      </c>
      <c r="B414" s="7">
        <v>1</v>
      </c>
      <c r="C414" s="7" t="s">
        <v>892</v>
      </c>
      <c r="D414" s="7" t="s">
        <v>893</v>
      </c>
      <c r="E414" s="7">
        <v>14753000</v>
      </c>
      <c r="F414" s="7">
        <v>13432000</v>
      </c>
      <c r="G414" s="7">
        <v>12432000</v>
      </c>
      <c r="H414" s="7">
        <v>12473000</v>
      </c>
      <c r="I414" s="7">
        <v>0</v>
      </c>
      <c r="J414" s="7">
        <v>14892000</v>
      </c>
      <c r="K414" s="7">
        <v>0</v>
      </c>
      <c r="L414" s="7">
        <f t="shared" si="18"/>
        <v>0</v>
      </c>
      <c r="M414" s="7">
        <f t="shared" si="19"/>
        <v>1</v>
      </c>
      <c r="N414" s="7">
        <f t="shared" si="20"/>
        <v>1</v>
      </c>
    </row>
    <row r="415" spans="1:14">
      <c r="A415" s="7" t="s">
        <v>2052</v>
      </c>
      <c r="B415" s="7">
        <v>1</v>
      </c>
      <c r="C415" s="7" t="s">
        <v>1042</v>
      </c>
      <c r="D415" s="7" t="s">
        <v>1043</v>
      </c>
      <c r="E415" s="7">
        <v>15226000</v>
      </c>
      <c r="F415" s="7">
        <v>17680000</v>
      </c>
      <c r="G415" s="7">
        <v>16418000</v>
      </c>
      <c r="H415" s="7">
        <v>10064000</v>
      </c>
      <c r="I415" s="7">
        <v>0</v>
      </c>
      <c r="J415" s="7">
        <v>12279000</v>
      </c>
      <c r="K415" s="7">
        <v>0</v>
      </c>
      <c r="L415" s="7">
        <f t="shared" si="18"/>
        <v>0</v>
      </c>
      <c r="M415" s="7">
        <f t="shared" si="19"/>
        <v>1</v>
      </c>
      <c r="N415" s="7">
        <f t="shared" si="20"/>
        <v>1</v>
      </c>
    </row>
    <row r="416" spans="1:14">
      <c r="A416" s="7" t="s">
        <v>2098</v>
      </c>
      <c r="B416" s="7">
        <v>1</v>
      </c>
      <c r="C416" s="7" t="s">
        <v>1317</v>
      </c>
      <c r="D416" s="7" t="s">
        <v>1318</v>
      </c>
      <c r="E416" s="7">
        <v>438150000</v>
      </c>
      <c r="F416" s="7">
        <v>363750000</v>
      </c>
      <c r="G416" s="7">
        <v>320450000</v>
      </c>
      <c r="H416" s="7">
        <v>96400000</v>
      </c>
      <c r="I416" s="7">
        <v>6632700</v>
      </c>
      <c r="J416" s="7">
        <v>0</v>
      </c>
      <c r="K416" s="7">
        <v>0</v>
      </c>
      <c r="L416" s="7">
        <f t="shared" si="18"/>
        <v>0</v>
      </c>
      <c r="M416" s="7">
        <f t="shared" si="19"/>
        <v>1</v>
      </c>
      <c r="N416" s="7">
        <f t="shared" si="20"/>
        <v>1</v>
      </c>
    </row>
    <row r="417" spans="1:14">
      <c r="A417" s="7" t="s">
        <v>1379</v>
      </c>
      <c r="B417" s="7">
        <v>1</v>
      </c>
      <c r="C417" s="7" t="s">
        <v>1380</v>
      </c>
      <c r="D417" s="7" t="s">
        <v>1381</v>
      </c>
      <c r="E417" s="7">
        <v>30363000</v>
      </c>
      <c r="F417" s="7">
        <v>21765000</v>
      </c>
      <c r="G417" s="7">
        <v>20624000</v>
      </c>
      <c r="H417" s="7">
        <v>0</v>
      </c>
      <c r="I417" s="7">
        <v>7180700</v>
      </c>
      <c r="J417" s="7">
        <v>7637700</v>
      </c>
      <c r="K417" s="7">
        <v>0</v>
      </c>
      <c r="L417" s="7">
        <f t="shared" si="18"/>
        <v>0</v>
      </c>
      <c r="M417" s="7">
        <f t="shared" si="19"/>
        <v>1</v>
      </c>
      <c r="N417" s="7">
        <f t="shared" si="20"/>
        <v>1</v>
      </c>
    </row>
    <row r="418" spans="1:14">
      <c r="A418" s="7" t="s">
        <v>1379</v>
      </c>
      <c r="B418" s="7">
        <v>1</v>
      </c>
      <c r="C418" s="7" t="s">
        <v>1394</v>
      </c>
      <c r="D418" s="7" t="s">
        <v>1393</v>
      </c>
      <c r="E418" s="7">
        <v>6833400</v>
      </c>
      <c r="F418" s="7">
        <v>5426000</v>
      </c>
      <c r="G418" s="7">
        <v>6074800</v>
      </c>
      <c r="H418" s="7">
        <v>2780800</v>
      </c>
      <c r="I418" s="7">
        <v>1924200</v>
      </c>
      <c r="J418" s="7">
        <v>0</v>
      </c>
      <c r="K418" s="7">
        <v>0</v>
      </c>
      <c r="L418" s="7">
        <f t="shared" si="18"/>
        <v>0</v>
      </c>
      <c r="M418" s="7">
        <f t="shared" si="19"/>
        <v>1</v>
      </c>
      <c r="N418" s="7">
        <f t="shared" si="20"/>
        <v>1</v>
      </c>
    </row>
    <row r="419" spans="1:14">
      <c r="A419" s="7" t="s">
        <v>1513</v>
      </c>
      <c r="B419" s="7">
        <v>1</v>
      </c>
      <c r="C419" s="7" t="s">
        <v>1514</v>
      </c>
      <c r="D419" s="7" t="s">
        <v>1515</v>
      </c>
      <c r="E419" s="7">
        <v>24023000</v>
      </c>
      <c r="F419" s="7">
        <v>14092000</v>
      </c>
      <c r="G419" s="7">
        <v>10776000</v>
      </c>
      <c r="H419" s="7">
        <v>0</v>
      </c>
      <c r="I419" s="7">
        <v>12972000</v>
      </c>
      <c r="J419" s="7">
        <v>13860000</v>
      </c>
      <c r="K419" s="7">
        <v>0</v>
      </c>
      <c r="L419" s="7">
        <f t="shared" si="18"/>
        <v>0</v>
      </c>
      <c r="M419" s="7">
        <f t="shared" si="19"/>
        <v>1</v>
      </c>
      <c r="N419" s="7">
        <f t="shared" si="20"/>
        <v>1</v>
      </c>
    </row>
    <row r="420" spans="1:14">
      <c r="A420" s="7" t="s">
        <v>1642</v>
      </c>
      <c r="B420" s="7">
        <v>1</v>
      </c>
      <c r="C420" s="7" t="s">
        <v>1643</v>
      </c>
      <c r="D420" s="7" t="s">
        <v>1644</v>
      </c>
      <c r="E420" s="7">
        <v>39544000</v>
      </c>
      <c r="F420" s="7">
        <v>35363000</v>
      </c>
      <c r="G420" s="7">
        <v>31482000</v>
      </c>
      <c r="H420" s="7">
        <v>0</v>
      </c>
      <c r="I420" s="7">
        <v>24515000</v>
      </c>
      <c r="J420" s="7">
        <v>21387000</v>
      </c>
      <c r="K420" s="7">
        <v>0</v>
      </c>
      <c r="L420" s="7">
        <f t="shared" si="18"/>
        <v>0</v>
      </c>
      <c r="M420" s="7">
        <f t="shared" si="19"/>
        <v>1</v>
      </c>
      <c r="N420" s="7">
        <f t="shared" si="20"/>
        <v>1</v>
      </c>
    </row>
    <row r="421" spans="1:14">
      <c r="A421" s="7" t="s">
        <v>1672</v>
      </c>
      <c r="B421" s="7">
        <v>1</v>
      </c>
      <c r="C421" s="7" t="s">
        <v>1675</v>
      </c>
      <c r="D421" s="7" t="s">
        <v>1676</v>
      </c>
      <c r="E421" s="7">
        <v>22140000</v>
      </c>
      <c r="F421" s="7">
        <v>31605000</v>
      </c>
      <c r="G421" s="7">
        <v>29502000</v>
      </c>
      <c r="H421" s="7">
        <v>21770000</v>
      </c>
      <c r="I421" s="7">
        <v>24360000</v>
      </c>
      <c r="J421" s="7">
        <v>0</v>
      </c>
      <c r="K421" s="7">
        <v>0</v>
      </c>
      <c r="L421" s="7">
        <f t="shared" si="18"/>
        <v>0</v>
      </c>
      <c r="M421" s="7">
        <f t="shared" si="19"/>
        <v>1</v>
      </c>
      <c r="N421" s="7">
        <f t="shared" si="20"/>
        <v>1</v>
      </c>
    </row>
    <row r="422" spans="1:14">
      <c r="A422" s="7" t="s">
        <v>1767</v>
      </c>
      <c r="B422" s="7">
        <v>1</v>
      </c>
      <c r="C422" s="7" t="s">
        <v>1771</v>
      </c>
      <c r="D422" s="7" t="s">
        <v>1772</v>
      </c>
      <c r="E422" s="7">
        <v>139580000</v>
      </c>
      <c r="F422" s="7">
        <v>157750000</v>
      </c>
      <c r="G422" s="7">
        <v>84224000</v>
      </c>
      <c r="H422" s="7">
        <v>125360000</v>
      </c>
      <c r="I422" s="7">
        <v>0</v>
      </c>
      <c r="J422" s="7">
        <v>236790000</v>
      </c>
      <c r="K422" s="7">
        <v>0</v>
      </c>
      <c r="L422" s="7">
        <f t="shared" si="18"/>
        <v>0</v>
      </c>
      <c r="M422" s="7">
        <f t="shared" si="19"/>
        <v>1</v>
      </c>
      <c r="N422" s="7">
        <f t="shared" si="20"/>
        <v>1</v>
      </c>
    </row>
    <row r="423" spans="1:14">
      <c r="A423" s="7" t="s">
        <v>2175</v>
      </c>
      <c r="B423" s="7">
        <v>1</v>
      </c>
      <c r="C423" s="7" t="s">
        <v>1695</v>
      </c>
      <c r="D423" s="7" t="s">
        <v>1696</v>
      </c>
      <c r="E423" s="7">
        <v>18076000</v>
      </c>
      <c r="F423" s="7">
        <v>24872000</v>
      </c>
      <c r="G423" s="7">
        <v>21253000</v>
      </c>
      <c r="H423" s="7">
        <v>0</v>
      </c>
      <c r="I423" s="7">
        <v>10943000</v>
      </c>
      <c r="J423" s="7">
        <v>10742000</v>
      </c>
      <c r="K423" s="7">
        <v>0</v>
      </c>
      <c r="L423" s="7">
        <f t="shared" si="18"/>
        <v>0</v>
      </c>
      <c r="M423" s="7">
        <f t="shared" si="19"/>
        <v>1</v>
      </c>
      <c r="N423" s="7">
        <f t="shared" si="20"/>
        <v>1</v>
      </c>
    </row>
    <row r="424" spans="1:14">
      <c r="A424" s="7" t="s">
        <v>1964</v>
      </c>
      <c r="B424" s="7">
        <v>1</v>
      </c>
      <c r="C424" s="7" t="s">
        <v>572</v>
      </c>
      <c r="D424" s="7" t="s">
        <v>1965</v>
      </c>
      <c r="E424" s="7">
        <v>4812100</v>
      </c>
      <c r="F424" s="7">
        <v>6839400</v>
      </c>
      <c r="G424" s="7">
        <v>3517700</v>
      </c>
      <c r="H424" s="7">
        <v>0</v>
      </c>
      <c r="I424" s="7">
        <v>6775100</v>
      </c>
      <c r="J424" s="7">
        <v>2383400</v>
      </c>
      <c r="K424" s="7">
        <v>0</v>
      </c>
      <c r="L424" s="7">
        <f t="shared" si="18"/>
        <v>0</v>
      </c>
      <c r="M424" s="7">
        <f t="shared" si="19"/>
        <v>1</v>
      </c>
      <c r="N424" s="7">
        <f t="shared" si="20"/>
        <v>1</v>
      </c>
    </row>
    <row r="425" spans="1:14">
      <c r="A425" s="7" t="s">
        <v>1797</v>
      </c>
      <c r="B425" s="7">
        <v>1</v>
      </c>
      <c r="C425" s="7" t="s">
        <v>1798</v>
      </c>
      <c r="D425" s="7" t="s">
        <v>1799</v>
      </c>
      <c r="E425" s="7">
        <v>45113000</v>
      </c>
      <c r="F425" s="7">
        <v>33124000</v>
      </c>
      <c r="G425" s="7">
        <v>28452000</v>
      </c>
      <c r="H425" s="7">
        <v>19512000</v>
      </c>
      <c r="I425" s="7">
        <v>0</v>
      </c>
      <c r="J425" s="7">
        <v>17391000</v>
      </c>
      <c r="K425" s="7">
        <v>0</v>
      </c>
      <c r="L425" s="7">
        <f t="shared" si="18"/>
        <v>0</v>
      </c>
      <c r="M425" s="7">
        <f t="shared" si="19"/>
        <v>1</v>
      </c>
      <c r="N425" s="7">
        <f t="shared" si="20"/>
        <v>1</v>
      </c>
    </row>
    <row r="426" spans="1:14">
      <c r="A426" s="7" t="s">
        <v>1896</v>
      </c>
      <c r="B426" s="7">
        <v>1</v>
      </c>
      <c r="C426" s="7" t="s">
        <v>165</v>
      </c>
      <c r="D426" s="7" t="s">
        <v>166</v>
      </c>
      <c r="E426" s="7">
        <v>103410000</v>
      </c>
      <c r="F426" s="7">
        <v>74985000</v>
      </c>
      <c r="G426" s="7">
        <v>81329000</v>
      </c>
      <c r="H426" s="7">
        <v>26102000</v>
      </c>
      <c r="I426" s="7">
        <v>20090000</v>
      </c>
      <c r="J426" s="7">
        <v>0</v>
      </c>
      <c r="K426" s="7">
        <v>0</v>
      </c>
      <c r="L426" s="7">
        <f t="shared" si="18"/>
        <v>0</v>
      </c>
      <c r="M426" s="7">
        <f t="shared" si="19"/>
        <v>1</v>
      </c>
      <c r="N426" s="7">
        <f t="shared" si="20"/>
        <v>1</v>
      </c>
    </row>
    <row r="427" spans="1:14">
      <c r="A427" s="7" t="s">
        <v>1982</v>
      </c>
      <c r="B427" s="7">
        <v>1</v>
      </c>
      <c r="C427" s="7" t="s">
        <v>638</v>
      </c>
      <c r="D427" s="7" t="s">
        <v>639</v>
      </c>
      <c r="E427" s="7">
        <v>35975000</v>
      </c>
      <c r="F427" s="7">
        <v>40873000</v>
      </c>
      <c r="G427" s="7">
        <v>37482000</v>
      </c>
      <c r="H427" s="7">
        <v>0</v>
      </c>
      <c r="I427" s="7">
        <v>26696000</v>
      </c>
      <c r="J427" s="7">
        <v>29226000</v>
      </c>
      <c r="K427" s="7">
        <v>0</v>
      </c>
      <c r="L427" s="7">
        <f t="shared" si="18"/>
        <v>0</v>
      </c>
      <c r="M427" s="7">
        <f t="shared" si="19"/>
        <v>1</v>
      </c>
      <c r="N427" s="7">
        <f t="shared" si="20"/>
        <v>1</v>
      </c>
    </row>
    <row r="428" spans="1:14">
      <c r="A428" s="7" t="s">
        <v>1983</v>
      </c>
      <c r="B428" s="7">
        <v>1</v>
      </c>
      <c r="C428" s="7" t="s">
        <v>640</v>
      </c>
      <c r="D428" s="7" t="s">
        <v>641</v>
      </c>
      <c r="E428" s="7">
        <v>7029100</v>
      </c>
      <c r="F428" s="7">
        <v>6599300</v>
      </c>
      <c r="G428" s="7">
        <v>5197500</v>
      </c>
      <c r="H428" s="7">
        <v>0</v>
      </c>
      <c r="I428" s="7">
        <v>3033500</v>
      </c>
      <c r="J428" s="7">
        <v>4943900</v>
      </c>
      <c r="K428" s="7">
        <v>0</v>
      </c>
      <c r="L428" s="7">
        <f t="shared" si="18"/>
        <v>0</v>
      </c>
      <c r="M428" s="7">
        <f t="shared" si="19"/>
        <v>1</v>
      </c>
      <c r="N428" s="7">
        <f t="shared" si="20"/>
        <v>1</v>
      </c>
    </row>
    <row r="429" spans="1:14">
      <c r="A429" s="7" t="s">
        <v>2159</v>
      </c>
      <c r="B429" s="7">
        <v>1</v>
      </c>
      <c r="C429" s="7" t="s">
        <v>1616</v>
      </c>
      <c r="D429" s="7" t="s">
        <v>1617</v>
      </c>
      <c r="E429" s="7">
        <v>20639000</v>
      </c>
      <c r="F429" s="7">
        <v>11657000</v>
      </c>
      <c r="G429" s="7">
        <v>22665000</v>
      </c>
      <c r="H429" s="7">
        <v>12274000</v>
      </c>
      <c r="I429" s="7">
        <v>0</v>
      </c>
      <c r="J429" s="7">
        <v>8305700</v>
      </c>
      <c r="K429" s="7">
        <v>0</v>
      </c>
      <c r="L429" s="7">
        <f t="shared" si="18"/>
        <v>0</v>
      </c>
      <c r="M429" s="7">
        <f t="shared" si="19"/>
        <v>1</v>
      </c>
      <c r="N429" s="7">
        <f t="shared" si="20"/>
        <v>1</v>
      </c>
    </row>
    <row r="430" spans="1:14">
      <c r="A430" s="7" t="s">
        <v>2083</v>
      </c>
      <c r="B430" s="7">
        <v>1</v>
      </c>
      <c r="C430" s="7" t="s">
        <v>1225</v>
      </c>
      <c r="D430" s="7" t="s">
        <v>1226</v>
      </c>
      <c r="E430" s="7">
        <v>7969500</v>
      </c>
      <c r="F430" s="7">
        <v>8777600</v>
      </c>
      <c r="G430" s="7">
        <v>6797000</v>
      </c>
      <c r="H430" s="7">
        <v>0</v>
      </c>
      <c r="I430" s="7">
        <v>5335100</v>
      </c>
      <c r="J430" s="7">
        <v>6843500</v>
      </c>
      <c r="K430" s="7">
        <v>0</v>
      </c>
      <c r="L430" s="7">
        <f t="shared" si="18"/>
        <v>0</v>
      </c>
      <c r="M430" s="7">
        <f t="shared" si="19"/>
        <v>1</v>
      </c>
      <c r="N430" s="7">
        <f t="shared" si="20"/>
        <v>1</v>
      </c>
    </row>
    <row r="431" spans="1:14">
      <c r="A431" s="7" t="s">
        <v>2216</v>
      </c>
      <c r="B431" s="7">
        <v>1</v>
      </c>
      <c r="C431" s="7" t="s">
        <v>117</v>
      </c>
      <c r="D431" s="7" t="s">
        <v>118</v>
      </c>
      <c r="E431" s="7">
        <v>4835100</v>
      </c>
      <c r="F431" s="7">
        <v>2583000</v>
      </c>
      <c r="G431" s="7">
        <v>3317500</v>
      </c>
      <c r="H431" s="7">
        <v>6442400</v>
      </c>
      <c r="I431" s="7">
        <v>5307500</v>
      </c>
      <c r="J431" s="7">
        <v>0</v>
      </c>
      <c r="K431" s="7">
        <v>0</v>
      </c>
      <c r="L431" s="7">
        <f t="shared" si="18"/>
        <v>0</v>
      </c>
      <c r="M431" s="7">
        <f t="shared" si="19"/>
        <v>1</v>
      </c>
      <c r="N431" s="7">
        <f t="shared" si="20"/>
        <v>1</v>
      </c>
    </row>
    <row r="432" spans="1:14">
      <c r="A432" s="7" t="s">
        <v>2197</v>
      </c>
      <c r="B432" s="7">
        <v>1</v>
      </c>
      <c r="C432" s="7" t="s">
        <v>1805</v>
      </c>
      <c r="D432" s="7" t="s">
        <v>1806</v>
      </c>
      <c r="E432" s="7">
        <v>11957000</v>
      </c>
      <c r="F432" s="7">
        <v>9238700</v>
      </c>
      <c r="G432" s="7">
        <v>9884400</v>
      </c>
      <c r="H432" s="7">
        <v>8120300</v>
      </c>
      <c r="I432" s="7">
        <v>0</v>
      </c>
      <c r="J432" s="7">
        <v>16466000</v>
      </c>
      <c r="K432" s="7">
        <v>0</v>
      </c>
      <c r="L432" s="7">
        <f t="shared" si="18"/>
        <v>0</v>
      </c>
      <c r="M432" s="7">
        <f t="shared" si="19"/>
        <v>1</v>
      </c>
      <c r="N432" s="7">
        <f t="shared" si="20"/>
        <v>1</v>
      </c>
    </row>
    <row r="433" spans="1:14">
      <c r="A433" s="7" t="s">
        <v>2519</v>
      </c>
      <c r="B433" s="7">
        <v>1</v>
      </c>
      <c r="C433" s="7" t="s">
        <v>685</v>
      </c>
      <c r="D433" s="7" t="s">
        <v>686</v>
      </c>
      <c r="E433" s="7">
        <v>10387000</v>
      </c>
      <c r="F433" s="7">
        <v>12809000</v>
      </c>
      <c r="G433" s="7">
        <v>10148000</v>
      </c>
      <c r="H433" s="7">
        <v>9628500</v>
      </c>
      <c r="I433" s="7">
        <v>0</v>
      </c>
      <c r="J433" s="7">
        <v>7066200</v>
      </c>
      <c r="K433" s="7">
        <v>0</v>
      </c>
      <c r="L433" s="7">
        <f t="shared" si="18"/>
        <v>0</v>
      </c>
      <c r="M433" s="7">
        <f t="shared" si="19"/>
        <v>1</v>
      </c>
      <c r="N433" s="7">
        <f t="shared" si="20"/>
        <v>1</v>
      </c>
    </row>
    <row r="434" spans="1:14">
      <c r="A434" s="7" t="s">
        <v>1869</v>
      </c>
      <c r="B434" s="7">
        <v>1</v>
      </c>
      <c r="C434" s="7" t="s">
        <v>30</v>
      </c>
      <c r="D434" s="7" t="s">
        <v>31</v>
      </c>
      <c r="E434" s="7">
        <v>13189000</v>
      </c>
      <c r="F434" s="7">
        <v>12491000</v>
      </c>
      <c r="G434" s="7">
        <v>13611000</v>
      </c>
      <c r="H434" s="7">
        <v>9913500</v>
      </c>
      <c r="I434" s="7">
        <v>9094000</v>
      </c>
      <c r="J434" s="7">
        <v>0</v>
      </c>
      <c r="K434" s="7">
        <v>0</v>
      </c>
      <c r="L434" s="7">
        <f t="shared" si="18"/>
        <v>0</v>
      </c>
      <c r="M434" s="7">
        <f t="shared" si="19"/>
        <v>1</v>
      </c>
      <c r="N434" s="7">
        <f t="shared" si="20"/>
        <v>1</v>
      </c>
    </row>
    <row r="435" spans="1:14">
      <c r="A435" s="7" t="s">
        <v>2148</v>
      </c>
      <c r="B435" s="7">
        <v>1</v>
      </c>
      <c r="C435" s="7" t="s">
        <v>1533</v>
      </c>
      <c r="D435" s="7" t="s">
        <v>1534</v>
      </c>
      <c r="E435" s="7">
        <v>3071900</v>
      </c>
      <c r="F435" s="7">
        <v>2890600</v>
      </c>
      <c r="G435" s="7">
        <v>3879400</v>
      </c>
      <c r="H435" s="7">
        <v>1814700</v>
      </c>
      <c r="I435" s="7">
        <v>1688600</v>
      </c>
      <c r="J435" s="7">
        <v>0</v>
      </c>
      <c r="K435" s="7">
        <v>0</v>
      </c>
      <c r="L435" s="7">
        <f t="shared" si="18"/>
        <v>0</v>
      </c>
      <c r="M435" s="7">
        <f t="shared" si="19"/>
        <v>1</v>
      </c>
      <c r="N435" s="7">
        <f t="shared" si="20"/>
        <v>1</v>
      </c>
    </row>
    <row r="436" spans="1:14">
      <c r="A436" s="7" t="s">
        <v>1906</v>
      </c>
      <c r="B436" s="7">
        <v>1</v>
      </c>
      <c r="C436" s="7" t="s">
        <v>214</v>
      </c>
      <c r="D436" s="7" t="s">
        <v>215</v>
      </c>
      <c r="E436" s="7">
        <v>12125000</v>
      </c>
      <c r="F436" s="7">
        <v>14580000</v>
      </c>
      <c r="G436" s="7">
        <v>9885400</v>
      </c>
      <c r="H436" s="7">
        <v>0</v>
      </c>
      <c r="I436" s="7">
        <v>6416200</v>
      </c>
      <c r="J436" s="7">
        <v>7611300</v>
      </c>
      <c r="K436" s="7">
        <v>0</v>
      </c>
      <c r="L436" s="7">
        <f t="shared" si="18"/>
        <v>0</v>
      </c>
      <c r="M436" s="7">
        <f t="shared" si="19"/>
        <v>1</v>
      </c>
      <c r="N436" s="7">
        <f t="shared" si="20"/>
        <v>1</v>
      </c>
    </row>
    <row r="437" spans="1:14">
      <c r="A437" s="7" t="s">
        <v>2222</v>
      </c>
      <c r="B437" s="7">
        <v>1</v>
      </c>
      <c r="C437" s="7" t="s">
        <v>646</v>
      </c>
      <c r="D437" s="7" t="s">
        <v>647</v>
      </c>
      <c r="E437" s="7">
        <v>1557200</v>
      </c>
      <c r="F437" s="7">
        <v>1939000</v>
      </c>
      <c r="G437" s="7">
        <v>1832700</v>
      </c>
      <c r="H437" s="7">
        <v>3737000</v>
      </c>
      <c r="I437" s="7">
        <v>2273300</v>
      </c>
      <c r="J437" s="7">
        <v>0</v>
      </c>
      <c r="K437" s="7">
        <v>0</v>
      </c>
      <c r="L437" s="7">
        <f t="shared" si="18"/>
        <v>0</v>
      </c>
      <c r="M437" s="7">
        <f t="shared" si="19"/>
        <v>1</v>
      </c>
      <c r="N437" s="7">
        <f t="shared" si="20"/>
        <v>1</v>
      </c>
    </row>
    <row r="438" spans="1:14">
      <c r="A438" s="7" t="s">
        <v>2220</v>
      </c>
      <c r="B438" s="7">
        <v>1</v>
      </c>
      <c r="C438" s="7" t="s">
        <v>585</v>
      </c>
      <c r="D438" s="7" t="s">
        <v>586</v>
      </c>
      <c r="E438" s="7">
        <v>4929800</v>
      </c>
      <c r="F438" s="7">
        <v>2914500</v>
      </c>
      <c r="G438" s="7">
        <v>3613300</v>
      </c>
      <c r="H438" s="7">
        <v>0</v>
      </c>
      <c r="I438" s="7">
        <v>1414600</v>
      </c>
      <c r="J438" s="7">
        <v>1478800</v>
      </c>
      <c r="K438" s="7">
        <v>0</v>
      </c>
      <c r="L438" s="7">
        <f t="shared" si="18"/>
        <v>0</v>
      </c>
      <c r="M438" s="7">
        <f t="shared" si="19"/>
        <v>1</v>
      </c>
      <c r="N438" s="7">
        <f t="shared" si="20"/>
        <v>1</v>
      </c>
    </row>
    <row r="439" spans="1:14">
      <c r="A439" s="7" t="s">
        <v>1935</v>
      </c>
      <c r="B439" s="7">
        <v>1</v>
      </c>
      <c r="C439" s="7" t="s">
        <v>380</v>
      </c>
      <c r="D439" s="7" t="s">
        <v>381</v>
      </c>
      <c r="E439" s="7">
        <v>86002000</v>
      </c>
      <c r="F439" s="7">
        <v>47262000</v>
      </c>
      <c r="G439" s="7">
        <v>36461000</v>
      </c>
      <c r="H439" s="7">
        <v>0</v>
      </c>
      <c r="I439" s="7">
        <v>56866000</v>
      </c>
      <c r="J439" s="7">
        <v>52187000</v>
      </c>
      <c r="K439" s="7">
        <v>0</v>
      </c>
      <c r="L439" s="7">
        <f t="shared" si="18"/>
        <v>0</v>
      </c>
      <c r="M439" s="7">
        <f t="shared" si="19"/>
        <v>1</v>
      </c>
      <c r="N439" s="7">
        <f t="shared" si="20"/>
        <v>1</v>
      </c>
    </row>
    <row r="440" spans="1:14">
      <c r="A440" s="7" t="s">
        <v>2117</v>
      </c>
      <c r="B440" s="7">
        <v>1</v>
      </c>
      <c r="C440" s="7" t="s">
        <v>1405</v>
      </c>
      <c r="D440" s="7" t="s">
        <v>1406</v>
      </c>
      <c r="E440" s="7">
        <v>4664500</v>
      </c>
      <c r="F440" s="7">
        <v>3984100</v>
      </c>
      <c r="G440" s="7">
        <v>3954600</v>
      </c>
      <c r="H440" s="7">
        <v>4776200</v>
      </c>
      <c r="I440" s="7">
        <v>0</v>
      </c>
      <c r="J440" s="7">
        <v>4458000</v>
      </c>
      <c r="K440" s="7">
        <v>0</v>
      </c>
      <c r="L440" s="7">
        <f t="shared" si="18"/>
        <v>0</v>
      </c>
      <c r="M440" s="7">
        <f t="shared" si="19"/>
        <v>1</v>
      </c>
      <c r="N440" s="7">
        <f t="shared" si="20"/>
        <v>1</v>
      </c>
    </row>
    <row r="441" spans="1:14">
      <c r="A441" s="7" t="s">
        <v>2131</v>
      </c>
      <c r="B441" s="7">
        <v>1</v>
      </c>
      <c r="C441" s="7" t="s">
        <v>1467</v>
      </c>
      <c r="D441" s="7" t="s">
        <v>1468</v>
      </c>
      <c r="E441" s="7">
        <v>32104000</v>
      </c>
      <c r="F441" s="7">
        <v>29070000</v>
      </c>
      <c r="G441" s="7">
        <v>22235000</v>
      </c>
      <c r="H441" s="7">
        <v>14752000</v>
      </c>
      <c r="I441" s="7">
        <v>0</v>
      </c>
      <c r="J441" s="7">
        <v>9897900</v>
      </c>
      <c r="K441" s="7">
        <v>0</v>
      </c>
      <c r="L441" s="7">
        <f t="shared" si="18"/>
        <v>0</v>
      </c>
      <c r="M441" s="7">
        <f t="shared" si="19"/>
        <v>1</v>
      </c>
      <c r="N441" s="7">
        <f t="shared" si="20"/>
        <v>1</v>
      </c>
    </row>
    <row r="442" spans="1:14">
      <c r="A442" s="7" t="s">
        <v>1904</v>
      </c>
      <c r="B442" s="7">
        <v>1</v>
      </c>
      <c r="C442" s="7" t="s">
        <v>209</v>
      </c>
      <c r="D442" s="7" t="s">
        <v>210</v>
      </c>
      <c r="E442" s="7">
        <v>15481000</v>
      </c>
      <c r="F442" s="7">
        <v>15068000</v>
      </c>
      <c r="G442" s="7">
        <v>15306000</v>
      </c>
      <c r="H442" s="7">
        <v>7768300</v>
      </c>
      <c r="I442" s="7">
        <v>7797300</v>
      </c>
      <c r="J442" s="7">
        <v>0</v>
      </c>
      <c r="K442" s="7">
        <v>0</v>
      </c>
      <c r="L442" s="7">
        <f t="shared" si="18"/>
        <v>0</v>
      </c>
      <c r="M442" s="7">
        <f t="shared" si="19"/>
        <v>1</v>
      </c>
      <c r="N442" s="7">
        <f t="shared" si="20"/>
        <v>1</v>
      </c>
    </row>
    <row r="443" spans="1:14">
      <c r="A443" s="7" t="s">
        <v>2161</v>
      </c>
      <c r="B443" s="7">
        <v>1</v>
      </c>
      <c r="C443" s="7" t="s">
        <v>1638</v>
      </c>
      <c r="D443" s="7" t="s">
        <v>1639</v>
      </c>
      <c r="E443" s="7">
        <v>34883000</v>
      </c>
      <c r="F443" s="7">
        <v>34063000</v>
      </c>
      <c r="G443" s="7">
        <v>32251000</v>
      </c>
      <c r="H443" s="7">
        <v>8547800</v>
      </c>
      <c r="I443" s="7">
        <v>10410000</v>
      </c>
      <c r="J443" s="7">
        <v>0</v>
      </c>
      <c r="K443" s="7">
        <v>0</v>
      </c>
      <c r="L443" s="7">
        <f t="shared" si="18"/>
        <v>0</v>
      </c>
      <c r="M443" s="7">
        <f t="shared" si="19"/>
        <v>1</v>
      </c>
      <c r="N443" s="7">
        <f t="shared" si="20"/>
        <v>1</v>
      </c>
    </row>
    <row r="444" spans="1:14">
      <c r="A444" s="7" t="s">
        <v>2601</v>
      </c>
      <c r="B444" s="7">
        <v>1</v>
      </c>
      <c r="C444" s="7" t="s">
        <v>1713</v>
      </c>
      <c r="D444" s="7" t="s">
        <v>1714</v>
      </c>
      <c r="E444" s="7">
        <v>63670000</v>
      </c>
      <c r="F444" s="7">
        <v>34419000</v>
      </c>
      <c r="G444" s="7">
        <v>31931000</v>
      </c>
      <c r="H444" s="7">
        <v>0</v>
      </c>
      <c r="I444" s="7">
        <v>6416400</v>
      </c>
      <c r="J444" s="7">
        <v>6003600</v>
      </c>
      <c r="K444" s="7">
        <v>0</v>
      </c>
      <c r="L444" s="7">
        <f t="shared" si="18"/>
        <v>0</v>
      </c>
      <c r="M444" s="7">
        <f t="shared" si="19"/>
        <v>1</v>
      </c>
      <c r="N444" s="7">
        <f t="shared" si="20"/>
        <v>1</v>
      </c>
    </row>
    <row r="445" spans="1:14">
      <c r="A445" s="7" t="s">
        <v>2593</v>
      </c>
      <c r="B445" s="7">
        <v>1</v>
      </c>
      <c r="C445" s="7" t="s">
        <v>1469</v>
      </c>
      <c r="D445" s="7" t="s">
        <v>1470</v>
      </c>
      <c r="E445" s="7">
        <v>8315400</v>
      </c>
      <c r="F445" s="7">
        <v>8684700</v>
      </c>
      <c r="G445" s="7">
        <v>5677500</v>
      </c>
      <c r="H445" s="7">
        <v>2266900</v>
      </c>
      <c r="I445" s="7">
        <v>2959100</v>
      </c>
      <c r="J445" s="7">
        <v>0</v>
      </c>
      <c r="K445" s="7">
        <v>0</v>
      </c>
      <c r="L445" s="7">
        <f t="shared" si="18"/>
        <v>0</v>
      </c>
      <c r="M445" s="7">
        <f t="shared" si="19"/>
        <v>1</v>
      </c>
      <c r="N445" s="7">
        <f t="shared" si="20"/>
        <v>1</v>
      </c>
    </row>
    <row r="446" spans="1:14">
      <c r="A446" s="7" t="s">
        <v>2593</v>
      </c>
      <c r="B446" s="7">
        <v>1</v>
      </c>
      <c r="C446" s="7" t="s">
        <v>1471</v>
      </c>
      <c r="D446" s="7" t="s">
        <v>1470</v>
      </c>
      <c r="E446" s="7">
        <v>8315400</v>
      </c>
      <c r="F446" s="7">
        <v>8684700</v>
      </c>
      <c r="G446" s="7">
        <v>5677500</v>
      </c>
      <c r="H446" s="7">
        <v>2266900</v>
      </c>
      <c r="I446" s="7">
        <v>2959100</v>
      </c>
      <c r="J446" s="7">
        <v>0</v>
      </c>
      <c r="K446" s="7">
        <v>0</v>
      </c>
      <c r="L446" s="7">
        <f t="shared" si="18"/>
        <v>0</v>
      </c>
      <c r="M446" s="7">
        <f t="shared" si="19"/>
        <v>1</v>
      </c>
      <c r="N446" s="7">
        <f t="shared" si="20"/>
        <v>1</v>
      </c>
    </row>
    <row r="447" spans="1:14">
      <c r="A447" s="7" t="s">
        <v>2504</v>
      </c>
      <c r="B447" s="7">
        <v>1</v>
      </c>
      <c r="C447" s="7" t="s">
        <v>144</v>
      </c>
      <c r="D447" s="7" t="s">
        <v>145</v>
      </c>
      <c r="E447" s="7">
        <v>21599000</v>
      </c>
      <c r="F447" s="7">
        <v>22684000</v>
      </c>
      <c r="G447" s="7">
        <v>18033000</v>
      </c>
      <c r="H447" s="7">
        <v>10984000</v>
      </c>
      <c r="I447" s="7">
        <v>9820700</v>
      </c>
      <c r="J447" s="7">
        <v>0</v>
      </c>
      <c r="K447" s="7">
        <v>0</v>
      </c>
      <c r="L447" s="7">
        <f t="shared" si="18"/>
        <v>0</v>
      </c>
      <c r="M447" s="7">
        <f t="shared" si="19"/>
        <v>1</v>
      </c>
      <c r="N447" s="7">
        <f t="shared" si="20"/>
        <v>1</v>
      </c>
    </row>
    <row r="448" spans="1:14">
      <c r="A448" s="7" t="s">
        <v>1900</v>
      </c>
      <c r="B448" s="7">
        <v>1</v>
      </c>
      <c r="C448" s="7" t="s">
        <v>194</v>
      </c>
      <c r="D448" s="7" t="s">
        <v>1901</v>
      </c>
      <c r="E448" s="7">
        <v>6449600</v>
      </c>
      <c r="F448" s="7">
        <v>4329600</v>
      </c>
      <c r="G448" s="7">
        <v>1449700</v>
      </c>
      <c r="H448" s="7">
        <v>10455000</v>
      </c>
      <c r="I448" s="7">
        <v>18648000</v>
      </c>
      <c r="J448" s="7">
        <v>0</v>
      </c>
      <c r="K448" s="7">
        <v>0</v>
      </c>
      <c r="L448" s="7">
        <f t="shared" si="18"/>
        <v>0</v>
      </c>
      <c r="M448" s="7">
        <f t="shared" si="19"/>
        <v>1</v>
      </c>
      <c r="N448" s="7">
        <f t="shared" si="20"/>
        <v>1</v>
      </c>
    </row>
    <row r="449" spans="1:14">
      <c r="A449" s="7" t="s">
        <v>2548</v>
      </c>
      <c r="B449" s="7">
        <v>1</v>
      </c>
      <c r="C449" s="7" t="s">
        <v>551</v>
      </c>
      <c r="D449" s="7" t="s">
        <v>552</v>
      </c>
      <c r="E449" s="7">
        <v>13707000</v>
      </c>
      <c r="F449" s="7">
        <v>9920500</v>
      </c>
      <c r="G449" s="7">
        <v>9861200</v>
      </c>
      <c r="H449" s="7">
        <v>4288400</v>
      </c>
      <c r="I449" s="7">
        <v>0</v>
      </c>
      <c r="J449" s="7">
        <v>3944200</v>
      </c>
      <c r="K449" s="7">
        <v>0</v>
      </c>
      <c r="L449" s="7">
        <f t="shared" si="18"/>
        <v>0</v>
      </c>
      <c r="M449" s="7">
        <f t="shared" si="19"/>
        <v>1</v>
      </c>
      <c r="N449" s="7">
        <f t="shared" si="20"/>
        <v>1</v>
      </c>
    </row>
    <row r="450" spans="1:14">
      <c r="A450" s="7" t="s">
        <v>1927</v>
      </c>
      <c r="B450" s="7">
        <v>1</v>
      </c>
      <c r="C450" s="7" t="s">
        <v>335</v>
      </c>
      <c r="D450" s="7" t="s">
        <v>336</v>
      </c>
      <c r="E450" s="7">
        <v>66978000</v>
      </c>
      <c r="F450" s="7">
        <v>31222000</v>
      </c>
      <c r="G450" s="7">
        <v>61658000</v>
      </c>
      <c r="H450" s="7">
        <v>12751000</v>
      </c>
      <c r="I450" s="7">
        <v>17842000</v>
      </c>
      <c r="J450" s="7">
        <v>0</v>
      </c>
      <c r="K450" s="7">
        <v>0</v>
      </c>
      <c r="L450" s="7">
        <f t="shared" ref="L450:L513" si="21">COUNTIF(E450:G450,K450)</f>
        <v>0</v>
      </c>
      <c r="M450" s="7">
        <f t="shared" ref="M450:M513" si="22">COUNTIF(H450:J450,K450)</f>
        <v>1</v>
      </c>
      <c r="N450" s="7">
        <f t="shared" ref="N450:N513" si="23">COUNTIF(E450:J450,K450)</f>
        <v>1</v>
      </c>
    </row>
    <row r="451" spans="1:14">
      <c r="A451" s="7" t="s">
        <v>2236</v>
      </c>
      <c r="B451" s="7">
        <v>1</v>
      </c>
      <c r="C451" s="7" t="s">
        <v>1077</v>
      </c>
      <c r="D451" s="7" t="s">
        <v>1078</v>
      </c>
      <c r="E451" s="7">
        <v>2394200</v>
      </c>
      <c r="F451" s="7">
        <v>2574500</v>
      </c>
      <c r="G451" s="7">
        <v>1834200</v>
      </c>
      <c r="H451" s="7">
        <v>5083300</v>
      </c>
      <c r="I451" s="7">
        <v>0</v>
      </c>
      <c r="J451" s="7">
        <v>4456300</v>
      </c>
      <c r="K451" s="7">
        <v>0</v>
      </c>
      <c r="L451" s="7">
        <f t="shared" si="21"/>
        <v>0</v>
      </c>
      <c r="M451" s="7">
        <f t="shared" si="22"/>
        <v>1</v>
      </c>
      <c r="N451" s="7">
        <f t="shared" si="23"/>
        <v>1</v>
      </c>
    </row>
    <row r="452" spans="1:14">
      <c r="A452" s="7" t="s">
        <v>2006</v>
      </c>
      <c r="B452" s="7">
        <v>1</v>
      </c>
      <c r="C452" s="7" t="s">
        <v>795</v>
      </c>
      <c r="D452" s="7" t="s">
        <v>796</v>
      </c>
      <c r="E452" s="7">
        <v>18498000</v>
      </c>
      <c r="F452" s="7">
        <v>18086000</v>
      </c>
      <c r="G452" s="7">
        <v>15122000</v>
      </c>
      <c r="H452" s="7">
        <v>0</v>
      </c>
      <c r="I452" s="7">
        <v>8882100</v>
      </c>
      <c r="J452" s="7">
        <v>7132900</v>
      </c>
      <c r="K452" s="7">
        <v>0</v>
      </c>
      <c r="L452" s="7">
        <f t="shared" si="21"/>
        <v>0</v>
      </c>
      <c r="M452" s="7">
        <f t="shared" si="22"/>
        <v>1</v>
      </c>
      <c r="N452" s="7">
        <f t="shared" si="23"/>
        <v>1</v>
      </c>
    </row>
    <row r="453" spans="1:14">
      <c r="A453" s="7" t="s">
        <v>2089</v>
      </c>
      <c r="B453" s="7">
        <v>1</v>
      </c>
      <c r="C453" s="7" t="s">
        <v>1257</v>
      </c>
      <c r="D453" s="7" t="s">
        <v>1258</v>
      </c>
      <c r="E453" s="7">
        <v>14179000</v>
      </c>
      <c r="F453" s="7">
        <v>11277000</v>
      </c>
      <c r="G453" s="7">
        <v>10915000</v>
      </c>
      <c r="H453" s="7">
        <v>12407000</v>
      </c>
      <c r="I453" s="7">
        <v>0</v>
      </c>
      <c r="J453" s="7">
        <v>16190000</v>
      </c>
      <c r="K453" s="7">
        <v>0</v>
      </c>
      <c r="L453" s="7">
        <f t="shared" si="21"/>
        <v>0</v>
      </c>
      <c r="M453" s="7">
        <f t="shared" si="22"/>
        <v>1</v>
      </c>
      <c r="N453" s="7">
        <f t="shared" si="23"/>
        <v>1</v>
      </c>
    </row>
    <row r="454" spans="1:14">
      <c r="A454" s="7" t="s">
        <v>2203</v>
      </c>
      <c r="B454" s="7">
        <v>1</v>
      </c>
      <c r="C454" s="7" t="s">
        <v>1855</v>
      </c>
      <c r="D454" s="7" t="s">
        <v>1856</v>
      </c>
      <c r="E454" s="7">
        <v>3136300</v>
      </c>
      <c r="F454" s="7">
        <v>3683900</v>
      </c>
      <c r="G454" s="7">
        <v>2543700</v>
      </c>
      <c r="H454" s="7">
        <v>0</v>
      </c>
      <c r="I454" s="7">
        <v>900410</v>
      </c>
      <c r="J454" s="7">
        <v>1278500</v>
      </c>
      <c r="K454" s="7">
        <v>0</v>
      </c>
      <c r="L454" s="7">
        <f t="shared" si="21"/>
        <v>0</v>
      </c>
      <c r="M454" s="7">
        <f t="shared" si="22"/>
        <v>1</v>
      </c>
      <c r="N454" s="7">
        <f t="shared" si="23"/>
        <v>1</v>
      </c>
    </row>
    <row r="455" spans="1:14">
      <c r="A455" s="7" t="s">
        <v>2015</v>
      </c>
      <c r="B455" s="7">
        <v>1</v>
      </c>
      <c r="C455" s="7" t="s">
        <v>840</v>
      </c>
      <c r="D455" s="7" t="s">
        <v>841</v>
      </c>
      <c r="E455" s="7">
        <v>36493000</v>
      </c>
      <c r="F455" s="7">
        <v>43081000</v>
      </c>
      <c r="G455" s="7">
        <v>40837000</v>
      </c>
      <c r="H455" s="7">
        <v>1381500</v>
      </c>
      <c r="I455" s="7">
        <v>1604400</v>
      </c>
      <c r="J455" s="7">
        <v>0</v>
      </c>
      <c r="K455" s="7">
        <v>0</v>
      </c>
      <c r="L455" s="7">
        <f t="shared" si="21"/>
        <v>0</v>
      </c>
      <c r="M455" s="7">
        <f t="shared" si="22"/>
        <v>1</v>
      </c>
      <c r="N455" s="7">
        <f t="shared" si="23"/>
        <v>1</v>
      </c>
    </row>
    <row r="456" spans="1:14">
      <c r="A456" s="7" t="s">
        <v>2193</v>
      </c>
      <c r="B456" s="7">
        <v>1</v>
      </c>
      <c r="C456" s="7" t="s">
        <v>1794</v>
      </c>
      <c r="D456" s="7" t="s">
        <v>1795</v>
      </c>
      <c r="E456" s="7">
        <v>51034000</v>
      </c>
      <c r="F456" s="7">
        <v>44703000</v>
      </c>
      <c r="G456" s="7">
        <v>38988000</v>
      </c>
      <c r="H456" s="7">
        <v>0</v>
      </c>
      <c r="I456" s="7">
        <v>25132000</v>
      </c>
      <c r="J456" s="7">
        <v>21244000</v>
      </c>
      <c r="K456" s="7">
        <v>0</v>
      </c>
      <c r="L456" s="7">
        <f t="shared" si="21"/>
        <v>0</v>
      </c>
      <c r="M456" s="7">
        <f t="shared" si="22"/>
        <v>1</v>
      </c>
      <c r="N456" s="7">
        <f t="shared" si="23"/>
        <v>1</v>
      </c>
    </row>
    <row r="457" spans="1:14">
      <c r="A457" s="7" t="s">
        <v>2517</v>
      </c>
      <c r="B457" s="7">
        <v>0.82050900000000004</v>
      </c>
      <c r="C457" s="7" t="s">
        <v>70</v>
      </c>
      <c r="D457" s="7" t="s">
        <v>71</v>
      </c>
      <c r="E457" s="7">
        <v>19037000</v>
      </c>
      <c r="F457" s="7">
        <v>13543000</v>
      </c>
      <c r="G457" s="7">
        <v>24418000</v>
      </c>
      <c r="H457" s="7">
        <v>7605000</v>
      </c>
      <c r="I457" s="7">
        <v>6601700</v>
      </c>
      <c r="J457" s="7">
        <v>11493000</v>
      </c>
      <c r="K457" s="7">
        <v>0</v>
      </c>
      <c r="L457" s="7">
        <f t="shared" si="21"/>
        <v>0</v>
      </c>
      <c r="M457" s="7">
        <f t="shared" si="22"/>
        <v>0</v>
      </c>
      <c r="N457" s="7">
        <f t="shared" si="23"/>
        <v>0</v>
      </c>
    </row>
    <row r="458" spans="1:14">
      <c r="A458" s="7" t="s">
        <v>2847</v>
      </c>
      <c r="B458" s="7">
        <v>0.82093899999999997</v>
      </c>
      <c r="C458" s="7" t="s">
        <v>913</v>
      </c>
      <c r="D458" s="7" t="s">
        <v>914</v>
      </c>
      <c r="E458" s="7">
        <v>5642800</v>
      </c>
      <c r="F458" s="7">
        <v>5415800</v>
      </c>
      <c r="G458" s="7">
        <v>5857400</v>
      </c>
      <c r="H458" s="7">
        <v>8524000</v>
      </c>
      <c r="I458" s="7">
        <v>5589500</v>
      </c>
      <c r="J458" s="7">
        <v>5406600</v>
      </c>
      <c r="K458" s="7">
        <v>0</v>
      </c>
      <c r="L458" s="7">
        <f t="shared" si="21"/>
        <v>0</v>
      </c>
      <c r="M458" s="7">
        <f t="shared" si="22"/>
        <v>0</v>
      </c>
      <c r="N458" s="7">
        <f t="shared" si="23"/>
        <v>0</v>
      </c>
    </row>
    <row r="459" spans="1:14">
      <c r="A459" s="7" t="s">
        <v>2902</v>
      </c>
      <c r="B459" s="7">
        <v>0.82794599999999996</v>
      </c>
      <c r="C459" s="7" t="s">
        <v>55</v>
      </c>
      <c r="D459" s="7" t="s">
        <v>56</v>
      </c>
      <c r="E459" s="7">
        <v>25922000</v>
      </c>
      <c r="F459" s="7">
        <v>19969000</v>
      </c>
      <c r="G459" s="7">
        <v>19116000</v>
      </c>
      <c r="H459" s="7">
        <v>14029000</v>
      </c>
      <c r="I459" s="7">
        <v>10277000</v>
      </c>
      <c r="J459" s="7">
        <v>12393000</v>
      </c>
      <c r="K459" s="7">
        <v>0</v>
      </c>
      <c r="L459" s="7">
        <f t="shared" si="21"/>
        <v>0</v>
      </c>
      <c r="M459" s="7">
        <f t="shared" si="22"/>
        <v>0</v>
      </c>
      <c r="N459" s="7">
        <f t="shared" si="23"/>
        <v>0</v>
      </c>
    </row>
    <row r="460" spans="1:14">
      <c r="A460" s="7" t="s">
        <v>2770</v>
      </c>
      <c r="B460" s="7">
        <v>0.840391</v>
      </c>
      <c r="C460" s="7" t="s">
        <v>1482</v>
      </c>
      <c r="D460" s="7" t="s">
        <v>1483</v>
      </c>
      <c r="E460" s="7">
        <v>55825000</v>
      </c>
      <c r="F460" s="7">
        <v>80628000</v>
      </c>
      <c r="G460" s="7">
        <v>70019000</v>
      </c>
      <c r="H460" s="7">
        <v>37873000</v>
      </c>
      <c r="I460" s="7">
        <v>48998000</v>
      </c>
      <c r="J460" s="7">
        <v>47433000</v>
      </c>
      <c r="K460" s="7">
        <v>0</v>
      </c>
      <c r="L460" s="7">
        <f t="shared" si="21"/>
        <v>0</v>
      </c>
      <c r="M460" s="7">
        <f t="shared" si="22"/>
        <v>0</v>
      </c>
      <c r="N460" s="7">
        <f t="shared" si="23"/>
        <v>0</v>
      </c>
    </row>
    <row r="461" spans="1:14">
      <c r="A461" s="7" t="s">
        <v>2898</v>
      </c>
      <c r="B461" s="7">
        <v>0.84604800000000002</v>
      </c>
      <c r="C461" s="7" t="s">
        <v>1017</v>
      </c>
      <c r="D461" s="7" t="s">
        <v>1018</v>
      </c>
      <c r="E461" s="7">
        <v>5906700</v>
      </c>
      <c r="F461" s="7">
        <v>6428700</v>
      </c>
      <c r="G461" s="7">
        <v>3977800</v>
      </c>
      <c r="H461" s="7">
        <v>4757000</v>
      </c>
      <c r="I461" s="7">
        <v>4066400</v>
      </c>
      <c r="J461" s="7">
        <v>4867400</v>
      </c>
      <c r="K461" s="7">
        <v>0</v>
      </c>
      <c r="L461" s="7">
        <f t="shared" si="21"/>
        <v>0</v>
      </c>
      <c r="M461" s="7">
        <f t="shared" si="22"/>
        <v>0</v>
      </c>
      <c r="N461" s="7">
        <f t="shared" si="23"/>
        <v>0</v>
      </c>
    </row>
    <row r="462" spans="1:14">
      <c r="A462" s="7" t="s">
        <v>2895</v>
      </c>
      <c r="B462" s="7">
        <v>0.854375</v>
      </c>
      <c r="C462" s="7" t="s">
        <v>1636</v>
      </c>
      <c r="D462" s="7" t="s">
        <v>1637</v>
      </c>
      <c r="E462" s="7">
        <v>2459200</v>
      </c>
      <c r="F462" s="7">
        <v>3758700</v>
      </c>
      <c r="G462" s="7">
        <v>4778200</v>
      </c>
      <c r="H462" s="7">
        <v>2003800</v>
      </c>
      <c r="I462" s="7">
        <v>3096200</v>
      </c>
      <c r="J462" s="7">
        <v>3879500</v>
      </c>
      <c r="K462" s="7">
        <v>0</v>
      </c>
      <c r="L462" s="7">
        <f t="shared" si="21"/>
        <v>0</v>
      </c>
      <c r="M462" s="7">
        <f t="shared" si="22"/>
        <v>0</v>
      </c>
      <c r="N462" s="7">
        <f t="shared" si="23"/>
        <v>0</v>
      </c>
    </row>
    <row r="463" spans="1:14">
      <c r="A463" s="7" t="s">
        <v>2778</v>
      </c>
      <c r="B463" s="7">
        <v>0.85473200000000005</v>
      </c>
      <c r="C463" s="7" t="s">
        <v>1001</v>
      </c>
      <c r="D463" s="7" t="s">
        <v>1002</v>
      </c>
      <c r="E463" s="7">
        <v>63298000</v>
      </c>
      <c r="F463" s="7">
        <v>83721000</v>
      </c>
      <c r="G463" s="7">
        <v>50781000</v>
      </c>
      <c r="H463" s="7">
        <v>80082000</v>
      </c>
      <c r="I463" s="7">
        <v>67244000</v>
      </c>
      <c r="J463" s="7">
        <v>71945000</v>
      </c>
      <c r="K463" s="7">
        <v>0</v>
      </c>
      <c r="L463" s="7">
        <f t="shared" si="21"/>
        <v>0</v>
      </c>
      <c r="M463" s="7">
        <f t="shared" si="22"/>
        <v>0</v>
      </c>
      <c r="N463" s="7">
        <f t="shared" si="23"/>
        <v>0</v>
      </c>
    </row>
    <row r="464" spans="1:14">
      <c r="A464" s="7" t="s">
        <v>2436</v>
      </c>
      <c r="B464" s="7">
        <v>0.88787099999999997</v>
      </c>
      <c r="C464" s="7" t="s">
        <v>1540</v>
      </c>
      <c r="D464" s="7" t="s">
        <v>1541</v>
      </c>
      <c r="E464" s="7">
        <v>8812700</v>
      </c>
      <c r="F464" s="7">
        <v>7285100</v>
      </c>
      <c r="G464" s="7">
        <v>3640700</v>
      </c>
      <c r="H464" s="7">
        <v>5488600</v>
      </c>
      <c r="I464" s="7">
        <v>6691300</v>
      </c>
      <c r="J464" s="7">
        <v>6093900</v>
      </c>
      <c r="K464" s="7">
        <v>0</v>
      </c>
      <c r="L464" s="7">
        <f t="shared" si="21"/>
        <v>0</v>
      </c>
      <c r="M464" s="7">
        <f t="shared" si="22"/>
        <v>0</v>
      </c>
      <c r="N464" s="7">
        <f t="shared" si="23"/>
        <v>0</v>
      </c>
    </row>
    <row r="465" spans="1:14">
      <c r="A465" s="7" t="s">
        <v>1019</v>
      </c>
      <c r="B465" s="7">
        <v>0.90368199999999999</v>
      </c>
      <c r="C465" s="7" t="s">
        <v>1056</v>
      </c>
      <c r="D465" s="7" t="s">
        <v>1057</v>
      </c>
      <c r="E465" s="7">
        <v>16777000</v>
      </c>
      <c r="F465" s="7">
        <v>14075000</v>
      </c>
      <c r="G465" s="7">
        <v>12781000</v>
      </c>
      <c r="H465" s="7">
        <v>6167700</v>
      </c>
      <c r="I465" s="7">
        <v>5793100</v>
      </c>
      <c r="J465" s="7">
        <v>7320200</v>
      </c>
      <c r="K465" s="7">
        <v>0</v>
      </c>
      <c r="L465" s="7">
        <f t="shared" si="21"/>
        <v>0</v>
      </c>
      <c r="M465" s="7">
        <f t="shared" si="22"/>
        <v>0</v>
      </c>
      <c r="N465" s="7">
        <f t="shared" si="23"/>
        <v>0</v>
      </c>
    </row>
    <row r="466" spans="1:14">
      <c r="A466" s="7" t="s">
        <v>2186</v>
      </c>
      <c r="B466" s="7">
        <v>0.94726100000000002</v>
      </c>
      <c r="C466" s="7" t="s">
        <v>1753</v>
      </c>
      <c r="D466" s="7" t="s">
        <v>1754</v>
      </c>
      <c r="E466" s="7">
        <v>7300200</v>
      </c>
      <c r="F466" s="7">
        <v>6167800</v>
      </c>
      <c r="G466" s="7">
        <v>5870400</v>
      </c>
      <c r="H466" s="7">
        <v>15791000</v>
      </c>
      <c r="I466" s="7">
        <v>16210000</v>
      </c>
      <c r="J466" s="7">
        <v>10525000</v>
      </c>
      <c r="K466" s="7">
        <v>0</v>
      </c>
      <c r="L466" s="7">
        <f t="shared" si="21"/>
        <v>0</v>
      </c>
      <c r="M466" s="7">
        <f t="shared" si="22"/>
        <v>0</v>
      </c>
      <c r="N466" s="7">
        <f t="shared" si="23"/>
        <v>0</v>
      </c>
    </row>
    <row r="467" spans="1:14">
      <c r="A467" s="7" t="s">
        <v>2333</v>
      </c>
      <c r="B467" s="7">
        <v>0.96931800000000001</v>
      </c>
      <c r="C467" s="7" t="s">
        <v>631</v>
      </c>
      <c r="D467" s="7" t="s">
        <v>632</v>
      </c>
      <c r="E467" s="7">
        <v>1643900</v>
      </c>
      <c r="F467" s="7">
        <v>1849500</v>
      </c>
      <c r="G467" s="7">
        <v>2346600</v>
      </c>
      <c r="H467" s="7">
        <v>16068000</v>
      </c>
      <c r="I467" s="7">
        <v>14708000</v>
      </c>
      <c r="J467" s="7">
        <v>16722000</v>
      </c>
      <c r="K467" s="7">
        <v>0</v>
      </c>
      <c r="L467" s="7">
        <f t="shared" si="21"/>
        <v>0</v>
      </c>
      <c r="M467" s="7">
        <f t="shared" si="22"/>
        <v>0</v>
      </c>
      <c r="N467" s="7">
        <f t="shared" si="23"/>
        <v>0</v>
      </c>
    </row>
    <row r="468" spans="1:14">
      <c r="A468" s="7" t="s">
        <v>2847</v>
      </c>
      <c r="B468" s="7">
        <v>0.97084499999999996</v>
      </c>
      <c r="C468" s="7" t="s">
        <v>911</v>
      </c>
      <c r="D468" s="7" t="s">
        <v>912</v>
      </c>
      <c r="E468" s="7">
        <v>34631000</v>
      </c>
      <c r="F468" s="7">
        <v>26111000</v>
      </c>
      <c r="G468" s="7">
        <v>30870000</v>
      </c>
      <c r="H468" s="7">
        <v>29979000</v>
      </c>
      <c r="I468" s="7">
        <v>31030000</v>
      </c>
      <c r="J468" s="7">
        <v>38088000</v>
      </c>
      <c r="K468" s="7">
        <v>0</v>
      </c>
      <c r="L468" s="7">
        <f t="shared" si="21"/>
        <v>0</v>
      </c>
      <c r="M468" s="7">
        <f t="shared" si="22"/>
        <v>0</v>
      </c>
      <c r="N468" s="7">
        <f t="shared" si="23"/>
        <v>0</v>
      </c>
    </row>
    <row r="469" spans="1:14">
      <c r="A469" s="7" t="s">
        <v>1398</v>
      </c>
      <c r="B469" s="7">
        <v>0.97274899999999997</v>
      </c>
      <c r="C469" s="7" t="s">
        <v>1399</v>
      </c>
      <c r="D469" s="7" t="s">
        <v>1400</v>
      </c>
      <c r="E469" s="7">
        <v>7003300</v>
      </c>
      <c r="F469" s="7">
        <v>6914500</v>
      </c>
      <c r="G469" s="7">
        <v>6671400</v>
      </c>
      <c r="H469" s="7">
        <v>11260000</v>
      </c>
      <c r="I469" s="7">
        <v>10653000</v>
      </c>
      <c r="J469" s="7">
        <v>8778300</v>
      </c>
      <c r="K469" s="7">
        <v>0</v>
      </c>
      <c r="L469" s="7">
        <f t="shared" si="21"/>
        <v>0</v>
      </c>
      <c r="M469" s="7">
        <f t="shared" si="22"/>
        <v>0</v>
      </c>
      <c r="N469" s="7">
        <f t="shared" si="23"/>
        <v>0</v>
      </c>
    </row>
    <row r="470" spans="1:14">
      <c r="A470" s="7" t="s">
        <v>2846</v>
      </c>
      <c r="B470" s="7">
        <v>0.97681899999999999</v>
      </c>
      <c r="C470" s="7" t="s">
        <v>749</v>
      </c>
      <c r="D470" s="7" t="s">
        <v>750</v>
      </c>
      <c r="E470" s="7">
        <v>23606000</v>
      </c>
      <c r="F470" s="7">
        <v>18414000</v>
      </c>
      <c r="G470" s="7">
        <v>20751000</v>
      </c>
      <c r="H470" s="7">
        <v>7346500</v>
      </c>
      <c r="I470" s="7">
        <v>5270900</v>
      </c>
      <c r="J470" s="7">
        <v>9886900</v>
      </c>
      <c r="K470" s="7">
        <v>0</v>
      </c>
      <c r="L470" s="7">
        <f t="shared" si="21"/>
        <v>0</v>
      </c>
      <c r="M470" s="7">
        <f t="shared" si="22"/>
        <v>0</v>
      </c>
      <c r="N470" s="7">
        <f t="shared" si="23"/>
        <v>0</v>
      </c>
    </row>
    <row r="471" spans="1:14">
      <c r="A471" s="7" t="s">
        <v>2648</v>
      </c>
      <c r="B471" s="7">
        <v>0.97931900000000005</v>
      </c>
      <c r="C471" s="7" t="s">
        <v>734</v>
      </c>
      <c r="D471" s="7" t="s">
        <v>2845</v>
      </c>
      <c r="E471" s="7">
        <v>5718900</v>
      </c>
      <c r="F471" s="7">
        <v>154320000</v>
      </c>
      <c r="G471" s="7">
        <v>112510000</v>
      </c>
      <c r="H471" s="7">
        <v>175050000</v>
      </c>
      <c r="I471" s="7">
        <v>143170000</v>
      </c>
      <c r="J471" s="7">
        <v>189590000</v>
      </c>
      <c r="K471" s="7">
        <v>0</v>
      </c>
      <c r="L471" s="7">
        <f t="shared" si="21"/>
        <v>0</v>
      </c>
      <c r="M471" s="7">
        <f t="shared" si="22"/>
        <v>0</v>
      </c>
      <c r="N471" s="7">
        <f t="shared" si="23"/>
        <v>0</v>
      </c>
    </row>
    <row r="472" spans="1:14">
      <c r="A472" s="7" t="s">
        <v>2841</v>
      </c>
      <c r="B472" s="7">
        <v>0.981958</v>
      </c>
      <c r="C472" s="7" t="s">
        <v>1764</v>
      </c>
      <c r="D472" s="7" t="s">
        <v>1765</v>
      </c>
      <c r="E472" s="7">
        <v>4550000</v>
      </c>
      <c r="F472" s="7">
        <v>5228000</v>
      </c>
      <c r="G472" s="7">
        <v>6165900</v>
      </c>
      <c r="H472" s="7">
        <v>4264400</v>
      </c>
      <c r="I472" s="7">
        <v>4870000</v>
      </c>
      <c r="J472" s="7">
        <v>3452300</v>
      </c>
      <c r="K472" s="7">
        <v>0</v>
      </c>
      <c r="L472" s="7">
        <f t="shared" si="21"/>
        <v>0</v>
      </c>
      <c r="M472" s="7">
        <f t="shared" si="22"/>
        <v>0</v>
      </c>
      <c r="N472" s="7">
        <f t="shared" si="23"/>
        <v>0</v>
      </c>
    </row>
    <row r="473" spans="1:14">
      <c r="A473" s="7" t="s">
        <v>2489</v>
      </c>
      <c r="B473" s="7">
        <v>0.98228800000000005</v>
      </c>
      <c r="C473" s="7" t="s">
        <v>40</v>
      </c>
      <c r="D473" s="7" t="s">
        <v>41</v>
      </c>
      <c r="E473" s="7">
        <v>62660000</v>
      </c>
      <c r="F473" s="7">
        <v>66761000</v>
      </c>
      <c r="G473" s="7">
        <v>72472000</v>
      </c>
      <c r="H473" s="7">
        <v>77023000</v>
      </c>
      <c r="I473" s="7">
        <v>71895000</v>
      </c>
      <c r="J473" s="7">
        <v>92353000</v>
      </c>
      <c r="K473" s="7">
        <v>0</v>
      </c>
      <c r="L473" s="7">
        <f t="shared" si="21"/>
        <v>0</v>
      </c>
      <c r="M473" s="7">
        <f t="shared" si="22"/>
        <v>0</v>
      </c>
      <c r="N473" s="7">
        <f t="shared" si="23"/>
        <v>0</v>
      </c>
    </row>
    <row r="474" spans="1:14">
      <c r="A474" s="7" t="s">
        <v>134</v>
      </c>
      <c r="B474" s="7">
        <v>0.98300100000000001</v>
      </c>
      <c r="C474" s="7" t="s">
        <v>137</v>
      </c>
      <c r="D474" s="7" t="s">
        <v>138</v>
      </c>
      <c r="E474" s="7">
        <v>3402100</v>
      </c>
      <c r="F474" s="7">
        <v>4064100</v>
      </c>
      <c r="G474" s="7">
        <v>4045800</v>
      </c>
      <c r="H474" s="7">
        <v>1892300</v>
      </c>
      <c r="I474" s="7">
        <v>3248300</v>
      </c>
      <c r="J474" s="7">
        <v>2030600</v>
      </c>
      <c r="K474" s="7">
        <v>0</v>
      </c>
      <c r="L474" s="7">
        <f t="shared" si="21"/>
        <v>0</v>
      </c>
      <c r="M474" s="7">
        <f t="shared" si="22"/>
        <v>0</v>
      </c>
      <c r="N474" s="7">
        <f t="shared" si="23"/>
        <v>0</v>
      </c>
    </row>
    <row r="475" spans="1:14">
      <c r="A475" s="7" t="s">
        <v>1458</v>
      </c>
      <c r="B475" s="7">
        <v>0.98331999999999997</v>
      </c>
      <c r="C475" s="7" t="s">
        <v>1462</v>
      </c>
      <c r="D475" s="7" t="s">
        <v>2838</v>
      </c>
      <c r="E475" s="7">
        <v>52200000</v>
      </c>
      <c r="F475" s="7">
        <v>19800000</v>
      </c>
      <c r="G475" s="7">
        <v>17200000</v>
      </c>
      <c r="H475" s="7">
        <v>38933000</v>
      </c>
      <c r="I475" s="7">
        <v>43952000</v>
      </c>
      <c r="J475" s="7">
        <v>12879000</v>
      </c>
      <c r="K475" s="7">
        <v>0</v>
      </c>
      <c r="L475" s="7">
        <f t="shared" si="21"/>
        <v>0</v>
      </c>
      <c r="M475" s="7">
        <f t="shared" si="22"/>
        <v>0</v>
      </c>
      <c r="N475" s="7">
        <f t="shared" si="23"/>
        <v>0</v>
      </c>
    </row>
    <row r="476" spans="1:14">
      <c r="A476" s="7" t="s">
        <v>2835</v>
      </c>
      <c r="B476" s="7">
        <v>0.985958</v>
      </c>
      <c r="C476" s="7" t="s">
        <v>222</v>
      </c>
      <c r="D476" s="7" t="s">
        <v>223</v>
      </c>
      <c r="E476" s="7">
        <v>499890000</v>
      </c>
      <c r="F476" s="7">
        <v>697770000</v>
      </c>
      <c r="G476" s="7">
        <v>665900000</v>
      </c>
      <c r="H476" s="7">
        <v>915430000</v>
      </c>
      <c r="I476" s="7">
        <v>773120000</v>
      </c>
      <c r="J476" s="7">
        <v>661260000</v>
      </c>
      <c r="K476" s="7">
        <v>0</v>
      </c>
      <c r="L476" s="7">
        <f t="shared" si="21"/>
        <v>0</v>
      </c>
      <c r="M476" s="7">
        <f t="shared" si="22"/>
        <v>0</v>
      </c>
      <c r="N476" s="7">
        <f t="shared" si="23"/>
        <v>0</v>
      </c>
    </row>
    <row r="477" spans="1:14">
      <c r="A477" s="7" t="s">
        <v>2092</v>
      </c>
      <c r="B477" s="7">
        <v>0.98951</v>
      </c>
      <c r="C477" s="7" t="s">
        <v>1271</v>
      </c>
      <c r="D477" s="7" t="s">
        <v>1272</v>
      </c>
      <c r="E477" s="7">
        <v>63400000</v>
      </c>
      <c r="F477" s="7">
        <v>79855000</v>
      </c>
      <c r="G477" s="7">
        <v>69065000</v>
      </c>
      <c r="H477" s="7">
        <v>48726000</v>
      </c>
      <c r="I477" s="7">
        <v>48885000</v>
      </c>
      <c r="J477" s="7">
        <v>42274000</v>
      </c>
      <c r="K477" s="7">
        <v>0</v>
      </c>
      <c r="L477" s="7">
        <f t="shared" si="21"/>
        <v>0</v>
      </c>
      <c r="M477" s="7">
        <f t="shared" si="22"/>
        <v>0</v>
      </c>
      <c r="N477" s="7">
        <f t="shared" si="23"/>
        <v>0</v>
      </c>
    </row>
    <row r="478" spans="1:14">
      <c r="A478" s="7" t="s">
        <v>1436</v>
      </c>
      <c r="B478" s="7">
        <v>0.98990100000000003</v>
      </c>
      <c r="C478" s="7" t="s">
        <v>1437</v>
      </c>
      <c r="D478" s="7" t="s">
        <v>1438</v>
      </c>
      <c r="E478" s="7">
        <v>2372600</v>
      </c>
      <c r="F478" s="7">
        <v>2646800</v>
      </c>
      <c r="G478" s="7">
        <v>3204800</v>
      </c>
      <c r="H478" s="7">
        <v>11876000</v>
      </c>
      <c r="I478" s="7">
        <v>9243500</v>
      </c>
      <c r="J478" s="7">
        <v>10044000</v>
      </c>
      <c r="K478" s="7">
        <v>0</v>
      </c>
      <c r="L478" s="7">
        <f t="shared" si="21"/>
        <v>0</v>
      </c>
      <c r="M478" s="7">
        <f t="shared" si="22"/>
        <v>0</v>
      </c>
      <c r="N478" s="7">
        <f t="shared" si="23"/>
        <v>0</v>
      </c>
    </row>
    <row r="479" spans="1:14">
      <c r="A479" s="7" t="s">
        <v>2783</v>
      </c>
      <c r="B479" s="7">
        <v>0.99256800000000001</v>
      </c>
      <c r="C479" s="7" t="s">
        <v>806</v>
      </c>
      <c r="D479" s="7" t="s">
        <v>807</v>
      </c>
      <c r="E479" s="7">
        <v>45979000</v>
      </c>
      <c r="F479" s="7">
        <v>50113000</v>
      </c>
      <c r="G479" s="7">
        <v>41232000</v>
      </c>
      <c r="H479" s="7">
        <v>21930000</v>
      </c>
      <c r="I479" s="7">
        <v>34442000</v>
      </c>
      <c r="J479" s="7">
        <v>30648000</v>
      </c>
      <c r="K479" s="7">
        <v>0</v>
      </c>
      <c r="L479" s="7">
        <f t="shared" si="21"/>
        <v>0</v>
      </c>
      <c r="M479" s="7">
        <f t="shared" si="22"/>
        <v>0</v>
      </c>
      <c r="N479" s="7">
        <f t="shared" si="23"/>
        <v>0</v>
      </c>
    </row>
    <row r="480" spans="1:14">
      <c r="A480" s="7" t="s">
        <v>1139</v>
      </c>
      <c r="B480" s="7">
        <v>0.99342299999999994</v>
      </c>
      <c r="C480" s="7" t="s">
        <v>1144</v>
      </c>
      <c r="D480" s="7" t="s">
        <v>1145</v>
      </c>
      <c r="E480" s="7">
        <v>6571900</v>
      </c>
      <c r="F480" s="7">
        <v>7131600</v>
      </c>
      <c r="G480" s="7">
        <v>5199300</v>
      </c>
      <c r="H480" s="7">
        <v>6847600</v>
      </c>
      <c r="I480" s="7">
        <v>5839100</v>
      </c>
      <c r="J480" s="7">
        <v>5454900</v>
      </c>
      <c r="K480" s="7">
        <v>0</v>
      </c>
      <c r="L480" s="7">
        <f t="shared" si="21"/>
        <v>0</v>
      </c>
      <c r="M480" s="7">
        <f t="shared" si="22"/>
        <v>0</v>
      </c>
      <c r="N480" s="7">
        <f t="shared" si="23"/>
        <v>0</v>
      </c>
    </row>
    <row r="481" spans="1:14">
      <c r="A481" s="7" t="s">
        <v>832</v>
      </c>
      <c r="B481" s="7">
        <v>0.99437600000000004</v>
      </c>
      <c r="C481" s="7" t="s">
        <v>833</v>
      </c>
      <c r="D481" s="7" t="s">
        <v>834</v>
      </c>
      <c r="E481" s="7">
        <v>113280000</v>
      </c>
      <c r="F481" s="7">
        <v>79291000</v>
      </c>
      <c r="G481" s="7">
        <v>61110000</v>
      </c>
      <c r="H481" s="7">
        <v>5269900</v>
      </c>
      <c r="I481" s="7">
        <v>3542700</v>
      </c>
      <c r="J481" s="7">
        <v>4309600</v>
      </c>
      <c r="K481" s="7">
        <v>0</v>
      </c>
      <c r="L481" s="7">
        <f t="shared" si="21"/>
        <v>0</v>
      </c>
      <c r="M481" s="7">
        <f t="shared" si="22"/>
        <v>0</v>
      </c>
      <c r="N481" s="7">
        <f t="shared" si="23"/>
        <v>0</v>
      </c>
    </row>
    <row r="482" spans="1:14">
      <c r="A482" s="7" t="s">
        <v>2693</v>
      </c>
      <c r="B482" s="7">
        <v>0.99566500000000002</v>
      </c>
      <c r="C482" s="7" t="s">
        <v>417</v>
      </c>
      <c r="D482" s="7" t="s">
        <v>416</v>
      </c>
      <c r="E482" s="7">
        <v>231280000</v>
      </c>
      <c r="F482" s="7">
        <v>238990000</v>
      </c>
      <c r="G482" s="7">
        <v>206940000</v>
      </c>
      <c r="H482" s="7">
        <v>104250000</v>
      </c>
      <c r="I482" s="7">
        <v>106550000</v>
      </c>
      <c r="J482" s="7">
        <v>158420000</v>
      </c>
      <c r="K482" s="7">
        <v>0</v>
      </c>
      <c r="L482" s="7">
        <f t="shared" si="21"/>
        <v>0</v>
      </c>
      <c r="M482" s="7">
        <f t="shared" si="22"/>
        <v>0</v>
      </c>
      <c r="N482" s="7">
        <f t="shared" si="23"/>
        <v>0</v>
      </c>
    </row>
    <row r="483" spans="1:14">
      <c r="A483" s="7" t="s">
        <v>2804</v>
      </c>
      <c r="B483" s="7">
        <v>0.99714700000000001</v>
      </c>
      <c r="C483" s="7" t="s">
        <v>1475</v>
      </c>
      <c r="D483" s="7" t="s">
        <v>1476</v>
      </c>
      <c r="E483" s="7">
        <v>9346500</v>
      </c>
      <c r="F483" s="7">
        <v>7328000</v>
      </c>
      <c r="G483" s="7">
        <v>9923700</v>
      </c>
      <c r="H483" s="7">
        <v>8482700</v>
      </c>
      <c r="I483" s="7">
        <v>9993700</v>
      </c>
      <c r="J483" s="7">
        <v>7755700</v>
      </c>
      <c r="K483" s="7">
        <v>0</v>
      </c>
      <c r="L483" s="7">
        <f t="shared" si="21"/>
        <v>0</v>
      </c>
      <c r="M483" s="7">
        <f t="shared" si="22"/>
        <v>0</v>
      </c>
      <c r="N483" s="7">
        <f t="shared" si="23"/>
        <v>0</v>
      </c>
    </row>
    <row r="484" spans="1:14">
      <c r="A484" s="7" t="s">
        <v>2801</v>
      </c>
      <c r="B484" s="7">
        <v>0.99742500000000001</v>
      </c>
      <c r="C484" s="7" t="s">
        <v>466</v>
      </c>
      <c r="D484" s="7" t="s">
        <v>467</v>
      </c>
      <c r="E484" s="7">
        <v>31896000</v>
      </c>
      <c r="F484" s="7">
        <v>30990000</v>
      </c>
      <c r="G484" s="7">
        <v>31394000</v>
      </c>
      <c r="H484" s="7">
        <v>17085000</v>
      </c>
      <c r="I484" s="7">
        <v>16499000</v>
      </c>
      <c r="J484" s="7">
        <v>15863000</v>
      </c>
      <c r="K484" s="7">
        <v>0</v>
      </c>
      <c r="L484" s="7">
        <f t="shared" si="21"/>
        <v>0</v>
      </c>
      <c r="M484" s="7">
        <f t="shared" si="22"/>
        <v>0</v>
      </c>
      <c r="N484" s="7">
        <f t="shared" si="23"/>
        <v>0</v>
      </c>
    </row>
    <row r="485" spans="1:14">
      <c r="A485" s="7" t="s">
        <v>2651</v>
      </c>
      <c r="B485" s="7">
        <v>0.99774700000000005</v>
      </c>
      <c r="C485" s="7" t="s">
        <v>1844</v>
      </c>
      <c r="D485" s="7" t="s">
        <v>1845</v>
      </c>
      <c r="E485" s="7">
        <v>27450000</v>
      </c>
      <c r="F485" s="7">
        <v>31878000</v>
      </c>
      <c r="G485" s="7">
        <v>22631000</v>
      </c>
      <c r="H485" s="7">
        <v>177240000</v>
      </c>
      <c r="I485" s="7">
        <v>144230000</v>
      </c>
      <c r="J485" s="7">
        <v>155380000</v>
      </c>
      <c r="K485" s="7">
        <v>0</v>
      </c>
      <c r="L485" s="7">
        <f t="shared" si="21"/>
        <v>0</v>
      </c>
      <c r="M485" s="7">
        <f t="shared" si="22"/>
        <v>0</v>
      </c>
      <c r="N485" s="7">
        <f t="shared" si="23"/>
        <v>0</v>
      </c>
    </row>
    <row r="486" spans="1:14">
      <c r="A486" s="7" t="s">
        <v>2314</v>
      </c>
      <c r="B486" s="7">
        <v>0.99789799999999995</v>
      </c>
      <c r="C486" s="7" t="s">
        <v>542</v>
      </c>
      <c r="D486" s="7" t="s">
        <v>2546</v>
      </c>
      <c r="E486" s="7">
        <v>14952000</v>
      </c>
      <c r="F486" s="7">
        <v>4130900</v>
      </c>
      <c r="G486" s="7">
        <v>4775800</v>
      </c>
      <c r="H486" s="7">
        <v>6610000</v>
      </c>
      <c r="I486" s="7">
        <v>4165500</v>
      </c>
      <c r="J486" s="7">
        <v>5791000</v>
      </c>
      <c r="K486" s="7">
        <v>0</v>
      </c>
      <c r="L486" s="7">
        <f t="shared" si="21"/>
        <v>0</v>
      </c>
      <c r="M486" s="7">
        <f t="shared" si="22"/>
        <v>0</v>
      </c>
      <c r="N486" s="7">
        <f t="shared" si="23"/>
        <v>0</v>
      </c>
    </row>
    <row r="487" spans="1:14">
      <c r="A487" s="7" t="s">
        <v>2800</v>
      </c>
      <c r="B487" s="7">
        <v>0.99801300000000004</v>
      </c>
      <c r="C487" s="7" t="s">
        <v>250</v>
      </c>
      <c r="D487" s="7" t="s">
        <v>251</v>
      </c>
      <c r="E487" s="7">
        <v>6731800</v>
      </c>
      <c r="F487" s="7">
        <v>7270900</v>
      </c>
      <c r="G487" s="7">
        <v>5201600</v>
      </c>
      <c r="H487" s="7">
        <v>17677000</v>
      </c>
      <c r="I487" s="7">
        <v>16309000</v>
      </c>
      <c r="J487" s="7">
        <v>19458000</v>
      </c>
      <c r="K487" s="7">
        <v>0</v>
      </c>
      <c r="L487" s="7">
        <f t="shared" si="21"/>
        <v>0</v>
      </c>
      <c r="M487" s="7">
        <f t="shared" si="22"/>
        <v>0</v>
      </c>
      <c r="N487" s="7">
        <f t="shared" si="23"/>
        <v>0</v>
      </c>
    </row>
    <row r="488" spans="1:14">
      <c r="A488" s="7" t="s">
        <v>2791</v>
      </c>
      <c r="B488" s="7">
        <v>0.99895900000000004</v>
      </c>
      <c r="C488" s="7" t="s">
        <v>939</v>
      </c>
      <c r="D488" s="7" t="s">
        <v>940</v>
      </c>
      <c r="E488" s="7">
        <v>19961000</v>
      </c>
      <c r="F488" s="7">
        <v>22430000</v>
      </c>
      <c r="G488" s="7">
        <v>16343000</v>
      </c>
      <c r="H488" s="7">
        <v>75807000</v>
      </c>
      <c r="I488" s="7">
        <v>73904000</v>
      </c>
      <c r="J488" s="7">
        <v>78511000</v>
      </c>
      <c r="K488" s="7">
        <v>0</v>
      </c>
      <c r="L488" s="7">
        <f t="shared" si="21"/>
        <v>0</v>
      </c>
      <c r="M488" s="7">
        <f t="shared" si="22"/>
        <v>0</v>
      </c>
      <c r="N488" s="7">
        <f t="shared" si="23"/>
        <v>0</v>
      </c>
    </row>
    <row r="489" spans="1:14">
      <c r="A489" s="7" t="s">
        <v>2790</v>
      </c>
      <c r="B489" s="7">
        <v>0.99901499999999999</v>
      </c>
      <c r="C489" s="7" t="s">
        <v>786</v>
      </c>
      <c r="D489" s="7" t="s">
        <v>787</v>
      </c>
      <c r="E489" s="7">
        <v>6879800</v>
      </c>
      <c r="F489" s="7">
        <v>6898600</v>
      </c>
      <c r="G489" s="7">
        <v>6657300</v>
      </c>
      <c r="H489" s="7">
        <v>4088500</v>
      </c>
      <c r="I489" s="7">
        <v>3637900</v>
      </c>
      <c r="J489" s="7">
        <v>2874400</v>
      </c>
      <c r="K489" s="7">
        <v>0</v>
      </c>
      <c r="L489" s="7">
        <f t="shared" si="21"/>
        <v>0</v>
      </c>
      <c r="M489" s="7">
        <f t="shared" si="22"/>
        <v>0</v>
      </c>
      <c r="N489" s="7">
        <f t="shared" si="23"/>
        <v>0</v>
      </c>
    </row>
    <row r="490" spans="1:14">
      <c r="A490" s="7" t="s">
        <v>2781</v>
      </c>
      <c r="B490" s="7">
        <v>0.99922699999999998</v>
      </c>
      <c r="C490" s="7" t="s">
        <v>1439</v>
      </c>
      <c r="D490" s="7" t="s">
        <v>1440</v>
      </c>
      <c r="E490" s="7">
        <v>3551300</v>
      </c>
      <c r="F490" s="7">
        <v>4196400</v>
      </c>
      <c r="G490" s="7">
        <v>3264800</v>
      </c>
      <c r="H490" s="7">
        <v>26847000</v>
      </c>
      <c r="I490" s="7">
        <v>22215000</v>
      </c>
      <c r="J490" s="7">
        <v>16600000</v>
      </c>
      <c r="K490" s="7">
        <v>0</v>
      </c>
      <c r="L490" s="7">
        <f t="shared" si="21"/>
        <v>0</v>
      </c>
      <c r="M490" s="7">
        <f t="shared" si="22"/>
        <v>0</v>
      </c>
      <c r="N490" s="7">
        <f t="shared" si="23"/>
        <v>0</v>
      </c>
    </row>
    <row r="491" spans="1:14">
      <c r="A491" s="7" t="s">
        <v>2778</v>
      </c>
      <c r="B491" s="7">
        <v>0.99934599999999996</v>
      </c>
      <c r="C491" s="7" t="s">
        <v>999</v>
      </c>
      <c r="D491" s="7" t="s">
        <v>1000</v>
      </c>
      <c r="E491" s="7">
        <v>63298000</v>
      </c>
      <c r="F491" s="7">
        <v>83721000</v>
      </c>
      <c r="G491" s="7">
        <v>50781000</v>
      </c>
      <c r="H491" s="7">
        <v>80082000</v>
      </c>
      <c r="I491" s="7">
        <v>67244000</v>
      </c>
      <c r="J491" s="7">
        <v>71945000</v>
      </c>
      <c r="K491" s="7">
        <v>0</v>
      </c>
      <c r="L491" s="7">
        <f t="shared" si="21"/>
        <v>0</v>
      </c>
      <c r="M491" s="7">
        <f t="shared" si="22"/>
        <v>0</v>
      </c>
      <c r="N491" s="7">
        <f t="shared" si="23"/>
        <v>0</v>
      </c>
    </row>
    <row r="492" spans="1:14">
      <c r="A492" s="7" t="s">
        <v>2041</v>
      </c>
      <c r="B492" s="7">
        <v>0.99938899999999997</v>
      </c>
      <c r="C492" s="7" t="s">
        <v>974</v>
      </c>
      <c r="D492" s="7" t="s">
        <v>975</v>
      </c>
      <c r="E492" s="7">
        <v>44993000</v>
      </c>
      <c r="F492" s="7">
        <v>55668000</v>
      </c>
      <c r="G492" s="7">
        <v>52580000</v>
      </c>
      <c r="H492" s="7">
        <v>49323000</v>
      </c>
      <c r="I492" s="7">
        <v>53479000</v>
      </c>
      <c r="J492" s="7">
        <v>72372000</v>
      </c>
      <c r="K492" s="7">
        <v>0</v>
      </c>
      <c r="L492" s="7">
        <f t="shared" si="21"/>
        <v>0</v>
      </c>
      <c r="M492" s="7">
        <f t="shared" si="22"/>
        <v>0</v>
      </c>
      <c r="N492" s="7">
        <f t="shared" si="23"/>
        <v>0</v>
      </c>
    </row>
    <row r="493" spans="1:14">
      <c r="A493" s="7" t="s">
        <v>2771</v>
      </c>
      <c r="B493" s="7">
        <v>0.99941599999999997</v>
      </c>
      <c r="C493" s="7" t="s">
        <v>782</v>
      </c>
      <c r="D493" s="7" t="s">
        <v>783</v>
      </c>
      <c r="E493" s="7">
        <v>23797000</v>
      </c>
      <c r="F493" s="7">
        <v>21541000</v>
      </c>
      <c r="G493" s="7">
        <v>19359000</v>
      </c>
      <c r="H493" s="7">
        <v>9063900</v>
      </c>
      <c r="I493" s="7">
        <v>5679300</v>
      </c>
      <c r="J493" s="7">
        <v>5867700</v>
      </c>
      <c r="K493" s="7">
        <v>0</v>
      </c>
      <c r="L493" s="7">
        <f t="shared" si="21"/>
        <v>0</v>
      </c>
      <c r="M493" s="7">
        <f t="shared" si="22"/>
        <v>0</v>
      </c>
      <c r="N493" s="7">
        <f t="shared" si="23"/>
        <v>0</v>
      </c>
    </row>
    <row r="494" spans="1:14">
      <c r="A494" s="7" t="s">
        <v>2770</v>
      </c>
      <c r="B494" s="7">
        <v>0.99945300000000004</v>
      </c>
      <c r="C494" s="7" t="s">
        <v>1480</v>
      </c>
      <c r="D494" s="7" t="s">
        <v>1481</v>
      </c>
      <c r="E494" s="7">
        <v>98033000</v>
      </c>
      <c r="F494" s="7">
        <v>83384000</v>
      </c>
      <c r="G494" s="7">
        <v>104150000</v>
      </c>
      <c r="H494" s="7">
        <v>61660000</v>
      </c>
      <c r="I494" s="7">
        <v>82188000</v>
      </c>
      <c r="J494" s="7">
        <v>61803000</v>
      </c>
      <c r="K494" s="7">
        <v>0</v>
      </c>
      <c r="L494" s="7">
        <f t="shared" si="21"/>
        <v>0</v>
      </c>
      <c r="M494" s="7">
        <f t="shared" si="22"/>
        <v>0</v>
      </c>
      <c r="N494" s="7">
        <f t="shared" si="23"/>
        <v>0</v>
      </c>
    </row>
    <row r="495" spans="1:14">
      <c r="A495" s="7" t="s">
        <v>2699</v>
      </c>
      <c r="B495" s="7">
        <v>0.99957300000000004</v>
      </c>
      <c r="C495" s="7" t="s">
        <v>1809</v>
      </c>
      <c r="D495" s="7" t="s">
        <v>1810</v>
      </c>
      <c r="E495" s="7">
        <v>15225000</v>
      </c>
      <c r="F495" s="7">
        <v>26576000</v>
      </c>
      <c r="G495" s="7">
        <v>17260000</v>
      </c>
      <c r="H495" s="7">
        <v>21775000</v>
      </c>
      <c r="I495" s="7">
        <v>26663000</v>
      </c>
      <c r="J495" s="7">
        <v>32797000</v>
      </c>
      <c r="K495" s="7">
        <v>0</v>
      </c>
      <c r="L495" s="7">
        <f t="shared" si="21"/>
        <v>0</v>
      </c>
      <c r="M495" s="7">
        <f t="shared" si="22"/>
        <v>0</v>
      </c>
      <c r="N495" s="7">
        <f t="shared" si="23"/>
        <v>0</v>
      </c>
    </row>
    <row r="496" spans="1:14">
      <c r="A496" s="7" t="s">
        <v>1951</v>
      </c>
      <c r="B496" s="7">
        <v>0.999691</v>
      </c>
      <c r="C496" s="7" t="s">
        <v>499</v>
      </c>
      <c r="D496" s="7" t="s">
        <v>500</v>
      </c>
      <c r="E496" s="7">
        <v>19997000</v>
      </c>
      <c r="F496" s="7">
        <v>21968000</v>
      </c>
      <c r="G496" s="7">
        <v>22909000</v>
      </c>
      <c r="H496" s="7">
        <v>12940000</v>
      </c>
      <c r="I496" s="7">
        <v>16931000</v>
      </c>
      <c r="J496" s="7">
        <v>12460000</v>
      </c>
      <c r="K496" s="7">
        <v>0</v>
      </c>
      <c r="L496" s="7">
        <f t="shared" si="21"/>
        <v>0</v>
      </c>
      <c r="M496" s="7">
        <f t="shared" si="22"/>
        <v>0</v>
      </c>
      <c r="N496" s="7">
        <f t="shared" si="23"/>
        <v>0</v>
      </c>
    </row>
    <row r="497" spans="1:14">
      <c r="A497" s="7" t="s">
        <v>2746</v>
      </c>
      <c r="B497" s="7">
        <v>0.99979600000000002</v>
      </c>
      <c r="C497" s="7" t="s">
        <v>943</v>
      </c>
      <c r="D497" s="7" t="s">
        <v>944</v>
      </c>
      <c r="E497" s="7">
        <v>112490000</v>
      </c>
      <c r="F497" s="7">
        <v>58018000</v>
      </c>
      <c r="G497" s="7">
        <v>49716000</v>
      </c>
      <c r="H497" s="7">
        <v>458540000</v>
      </c>
      <c r="I497" s="7">
        <v>373950000</v>
      </c>
      <c r="J497" s="7">
        <v>483590000</v>
      </c>
      <c r="K497" s="7">
        <v>0</v>
      </c>
      <c r="L497" s="7">
        <f t="shared" si="21"/>
        <v>0</v>
      </c>
      <c r="M497" s="7">
        <f t="shared" si="22"/>
        <v>0</v>
      </c>
      <c r="N497" s="7">
        <f t="shared" si="23"/>
        <v>0</v>
      </c>
    </row>
    <row r="498" spans="1:14">
      <c r="A498" s="7" t="s">
        <v>2659</v>
      </c>
      <c r="B498" s="7">
        <v>0.99979600000000002</v>
      </c>
      <c r="C498" s="7" t="s">
        <v>364</v>
      </c>
      <c r="D498" s="7" t="s">
        <v>2660</v>
      </c>
      <c r="E498" s="7">
        <v>34585000</v>
      </c>
      <c r="F498" s="7">
        <v>89018000</v>
      </c>
      <c r="G498" s="7">
        <v>32413000</v>
      </c>
      <c r="H498" s="7">
        <v>61370000</v>
      </c>
      <c r="I498" s="7">
        <v>43171000</v>
      </c>
      <c r="J498" s="7">
        <v>85317000</v>
      </c>
      <c r="K498" s="7">
        <v>0</v>
      </c>
      <c r="L498" s="7">
        <f t="shared" si="21"/>
        <v>0</v>
      </c>
      <c r="M498" s="7">
        <f t="shared" si="22"/>
        <v>0</v>
      </c>
      <c r="N498" s="7">
        <f t="shared" si="23"/>
        <v>0</v>
      </c>
    </row>
    <row r="499" spans="1:14">
      <c r="A499" s="7" t="s">
        <v>2744</v>
      </c>
      <c r="B499" s="7">
        <v>0.99981500000000001</v>
      </c>
      <c r="C499" s="7" t="s">
        <v>228</v>
      </c>
      <c r="D499" s="7" t="s">
        <v>229</v>
      </c>
      <c r="E499" s="7">
        <v>29381000</v>
      </c>
      <c r="F499" s="7">
        <v>23491000</v>
      </c>
      <c r="G499" s="7">
        <v>24646000</v>
      </c>
      <c r="H499" s="7">
        <v>7592800</v>
      </c>
      <c r="I499" s="7">
        <v>8198500</v>
      </c>
      <c r="J499" s="7">
        <v>10604000</v>
      </c>
      <c r="K499" s="7">
        <v>0</v>
      </c>
      <c r="L499" s="7">
        <f t="shared" si="21"/>
        <v>0</v>
      </c>
      <c r="M499" s="7">
        <f t="shared" si="22"/>
        <v>0</v>
      </c>
      <c r="N499" s="7">
        <f t="shared" si="23"/>
        <v>0</v>
      </c>
    </row>
    <row r="500" spans="1:14">
      <c r="A500" s="7" t="s">
        <v>2741</v>
      </c>
      <c r="B500" s="7">
        <v>0.99982300000000002</v>
      </c>
      <c r="C500" s="7" t="s">
        <v>1769</v>
      </c>
      <c r="D500" s="7" t="s">
        <v>1770</v>
      </c>
      <c r="E500" s="7">
        <v>28060000</v>
      </c>
      <c r="F500" s="7">
        <v>35129000</v>
      </c>
      <c r="G500" s="7">
        <v>39647000</v>
      </c>
      <c r="H500" s="7">
        <v>53416000</v>
      </c>
      <c r="I500" s="7">
        <v>50854000</v>
      </c>
      <c r="J500" s="7">
        <v>149070000</v>
      </c>
      <c r="K500" s="7">
        <v>0</v>
      </c>
      <c r="L500" s="7">
        <f t="shared" si="21"/>
        <v>0</v>
      </c>
      <c r="M500" s="7">
        <f t="shared" si="22"/>
        <v>0</v>
      </c>
      <c r="N500" s="7">
        <f t="shared" si="23"/>
        <v>0</v>
      </c>
    </row>
    <row r="501" spans="1:14">
      <c r="A501" s="7" t="s">
        <v>1180</v>
      </c>
      <c r="B501" s="7">
        <v>0.99991300000000005</v>
      </c>
      <c r="C501" s="7" t="s">
        <v>1181</v>
      </c>
      <c r="D501" s="7" t="s">
        <v>1182</v>
      </c>
      <c r="E501" s="7">
        <v>4696600</v>
      </c>
      <c r="F501" s="7">
        <v>14198000</v>
      </c>
      <c r="G501" s="7">
        <v>10059000</v>
      </c>
      <c r="H501" s="7">
        <v>9152900</v>
      </c>
      <c r="I501" s="7">
        <v>8985800</v>
      </c>
      <c r="J501" s="7">
        <v>7580900</v>
      </c>
      <c r="K501" s="7">
        <v>0</v>
      </c>
      <c r="L501" s="7">
        <f t="shared" si="21"/>
        <v>0</v>
      </c>
      <c r="M501" s="7">
        <f t="shared" si="22"/>
        <v>0</v>
      </c>
      <c r="N501" s="7">
        <f t="shared" si="23"/>
        <v>0</v>
      </c>
    </row>
    <row r="502" spans="1:14">
      <c r="A502" s="7" t="s">
        <v>2726</v>
      </c>
      <c r="B502" s="7">
        <v>0.99992599999999998</v>
      </c>
      <c r="C502" s="7" t="s">
        <v>512</v>
      </c>
      <c r="D502" s="7" t="s">
        <v>513</v>
      </c>
      <c r="E502" s="7">
        <v>29646000</v>
      </c>
      <c r="F502" s="7">
        <v>31411000</v>
      </c>
      <c r="G502" s="7">
        <v>26479000</v>
      </c>
      <c r="H502" s="7">
        <v>28165000</v>
      </c>
      <c r="I502" s="7">
        <v>21566000</v>
      </c>
      <c r="J502" s="7">
        <v>18490000</v>
      </c>
      <c r="K502" s="7">
        <v>0</v>
      </c>
      <c r="L502" s="7">
        <f t="shared" si="21"/>
        <v>0</v>
      </c>
      <c r="M502" s="7">
        <f t="shared" si="22"/>
        <v>0</v>
      </c>
      <c r="N502" s="7">
        <f t="shared" si="23"/>
        <v>0</v>
      </c>
    </row>
    <row r="503" spans="1:14">
      <c r="A503" s="7" t="s">
        <v>2620</v>
      </c>
      <c r="B503" s="7">
        <v>0.99992599999999998</v>
      </c>
      <c r="C503" s="7" t="s">
        <v>510</v>
      </c>
      <c r="D503" s="7" t="s">
        <v>511</v>
      </c>
      <c r="E503" s="7">
        <v>28030000</v>
      </c>
      <c r="F503" s="7">
        <v>23985000</v>
      </c>
      <c r="G503" s="7">
        <v>24828000</v>
      </c>
      <c r="H503" s="7">
        <v>48969000</v>
      </c>
      <c r="I503" s="7">
        <v>40667000</v>
      </c>
      <c r="J503" s="7">
        <v>52594000</v>
      </c>
      <c r="K503" s="7">
        <v>0</v>
      </c>
      <c r="L503" s="7">
        <f t="shared" si="21"/>
        <v>0</v>
      </c>
      <c r="M503" s="7">
        <f t="shared" si="22"/>
        <v>0</v>
      </c>
      <c r="N503" s="7">
        <f t="shared" si="23"/>
        <v>0</v>
      </c>
    </row>
    <row r="504" spans="1:14">
      <c r="A504" s="7" t="s">
        <v>2717</v>
      </c>
      <c r="B504" s="7">
        <v>0.99995999999999996</v>
      </c>
      <c r="C504" s="7" t="s">
        <v>369</v>
      </c>
      <c r="D504" s="7" t="s">
        <v>370</v>
      </c>
      <c r="E504" s="7">
        <v>339860000</v>
      </c>
      <c r="F504" s="7">
        <v>242910000</v>
      </c>
      <c r="G504" s="7">
        <v>338330000</v>
      </c>
      <c r="H504" s="7">
        <v>165480000</v>
      </c>
      <c r="I504" s="7">
        <v>156840000</v>
      </c>
      <c r="J504" s="7">
        <v>152960000</v>
      </c>
      <c r="K504" s="7">
        <v>0</v>
      </c>
      <c r="L504" s="7">
        <f t="shared" si="21"/>
        <v>0</v>
      </c>
      <c r="M504" s="7">
        <f t="shared" si="22"/>
        <v>0</v>
      </c>
      <c r="N504" s="7">
        <f t="shared" si="23"/>
        <v>0</v>
      </c>
    </row>
    <row r="505" spans="1:14">
      <c r="A505" s="7" t="s">
        <v>2705</v>
      </c>
      <c r="B505" s="7">
        <v>0.99997800000000003</v>
      </c>
      <c r="C505" s="7" t="s">
        <v>1529</v>
      </c>
      <c r="D505" s="7" t="s">
        <v>1530</v>
      </c>
      <c r="E505" s="7">
        <v>3482500</v>
      </c>
      <c r="F505" s="7">
        <v>2805100</v>
      </c>
      <c r="G505" s="7">
        <v>1855800</v>
      </c>
      <c r="H505" s="7">
        <v>3931700</v>
      </c>
      <c r="I505" s="7">
        <v>4138200</v>
      </c>
      <c r="J505" s="7">
        <v>5768700</v>
      </c>
      <c r="K505" s="7">
        <v>0</v>
      </c>
      <c r="L505" s="7">
        <f t="shared" si="21"/>
        <v>0</v>
      </c>
      <c r="M505" s="7">
        <f t="shared" si="22"/>
        <v>0</v>
      </c>
      <c r="N505" s="7">
        <f t="shared" si="23"/>
        <v>0</v>
      </c>
    </row>
    <row r="506" spans="1:14">
      <c r="A506" s="7" t="s">
        <v>2703</v>
      </c>
      <c r="B506" s="7">
        <v>0.99998100000000001</v>
      </c>
      <c r="C506" s="7" t="s">
        <v>1570</v>
      </c>
      <c r="D506" s="7" t="s">
        <v>1571</v>
      </c>
      <c r="E506" s="7">
        <v>22066000</v>
      </c>
      <c r="F506" s="7">
        <v>26333000</v>
      </c>
      <c r="G506" s="7">
        <v>21786000</v>
      </c>
      <c r="H506" s="7">
        <v>9993300</v>
      </c>
      <c r="I506" s="7">
        <v>7605200</v>
      </c>
      <c r="J506" s="7">
        <v>9954200</v>
      </c>
      <c r="K506" s="7">
        <v>0</v>
      </c>
      <c r="L506" s="7">
        <f t="shared" si="21"/>
        <v>0</v>
      </c>
      <c r="M506" s="7">
        <f t="shared" si="22"/>
        <v>0</v>
      </c>
      <c r="N506" s="7">
        <f t="shared" si="23"/>
        <v>0</v>
      </c>
    </row>
    <row r="507" spans="1:14">
      <c r="A507" s="7" t="s">
        <v>2702</v>
      </c>
      <c r="B507" s="7">
        <v>0.99998299999999996</v>
      </c>
      <c r="C507" s="7" t="s">
        <v>1205</v>
      </c>
      <c r="D507" s="7" t="s">
        <v>1206</v>
      </c>
      <c r="E507" s="7">
        <v>29555000</v>
      </c>
      <c r="F507" s="7">
        <v>31816000</v>
      </c>
      <c r="G507" s="7">
        <v>21674000</v>
      </c>
      <c r="H507" s="7">
        <v>21306000</v>
      </c>
      <c r="I507" s="7">
        <v>23896000</v>
      </c>
      <c r="J507" s="7">
        <v>17921000</v>
      </c>
      <c r="K507" s="7">
        <v>0</v>
      </c>
      <c r="L507" s="7">
        <f t="shared" si="21"/>
        <v>0</v>
      </c>
      <c r="M507" s="7">
        <f t="shared" si="22"/>
        <v>0</v>
      </c>
      <c r="N507" s="7">
        <f t="shared" si="23"/>
        <v>0</v>
      </c>
    </row>
    <row r="508" spans="1:14">
      <c r="A508" s="7" t="s">
        <v>2701</v>
      </c>
      <c r="B508" s="7">
        <v>0.99998299999999996</v>
      </c>
      <c r="C508" s="7" t="s">
        <v>1170</v>
      </c>
      <c r="D508" s="7" t="s">
        <v>1171</v>
      </c>
      <c r="E508" s="7">
        <v>11983000</v>
      </c>
      <c r="F508" s="7">
        <v>12025000</v>
      </c>
      <c r="G508" s="7">
        <v>13953000</v>
      </c>
      <c r="H508" s="7">
        <v>11626000</v>
      </c>
      <c r="I508" s="7">
        <v>14498000</v>
      </c>
      <c r="J508" s="7">
        <v>9991900</v>
      </c>
      <c r="K508" s="7">
        <v>0</v>
      </c>
      <c r="L508" s="7">
        <f t="shared" si="21"/>
        <v>0</v>
      </c>
      <c r="M508" s="7">
        <f t="shared" si="22"/>
        <v>0</v>
      </c>
      <c r="N508" s="7">
        <f t="shared" si="23"/>
        <v>0</v>
      </c>
    </row>
    <row r="509" spans="1:14">
      <c r="A509" s="7" t="s">
        <v>2295</v>
      </c>
      <c r="B509" s="7">
        <v>0.99998699999999996</v>
      </c>
      <c r="C509" s="7" t="s">
        <v>399</v>
      </c>
      <c r="D509" s="7" t="s">
        <v>400</v>
      </c>
      <c r="E509" s="7">
        <v>13302000</v>
      </c>
      <c r="F509" s="7">
        <v>6783200</v>
      </c>
      <c r="G509" s="7">
        <v>8699100</v>
      </c>
      <c r="H509" s="7">
        <v>20839000</v>
      </c>
      <c r="I509" s="7">
        <v>23461000</v>
      </c>
      <c r="J509" s="7">
        <v>21282000</v>
      </c>
      <c r="K509" s="7">
        <v>0</v>
      </c>
      <c r="L509" s="7">
        <f t="shared" si="21"/>
        <v>0</v>
      </c>
      <c r="M509" s="7">
        <f t="shared" si="22"/>
        <v>0</v>
      </c>
      <c r="N509" s="7">
        <f t="shared" si="23"/>
        <v>0</v>
      </c>
    </row>
    <row r="510" spans="1:14">
      <c r="A510" s="7" t="s">
        <v>2699</v>
      </c>
      <c r="B510" s="7">
        <v>0.99998699999999996</v>
      </c>
      <c r="C510" s="7" t="s">
        <v>1807</v>
      </c>
      <c r="D510" s="7" t="s">
        <v>1808</v>
      </c>
      <c r="E510" s="7">
        <v>15225000</v>
      </c>
      <c r="F510" s="7">
        <v>26576000</v>
      </c>
      <c r="G510" s="7">
        <v>17260000</v>
      </c>
      <c r="H510" s="7">
        <v>21775000</v>
      </c>
      <c r="I510" s="7">
        <v>26663000</v>
      </c>
      <c r="J510" s="7">
        <v>32797000</v>
      </c>
      <c r="K510" s="7">
        <v>0</v>
      </c>
      <c r="L510" s="7">
        <f t="shared" si="21"/>
        <v>0</v>
      </c>
      <c r="M510" s="7">
        <f t="shared" si="22"/>
        <v>0</v>
      </c>
      <c r="N510" s="7">
        <f t="shared" si="23"/>
        <v>0</v>
      </c>
    </row>
    <row r="511" spans="1:14">
      <c r="A511" s="7" t="s">
        <v>2695</v>
      </c>
      <c r="B511" s="7">
        <v>0.99998799999999999</v>
      </c>
      <c r="C511" s="7" t="s">
        <v>1602</v>
      </c>
      <c r="D511" s="7" t="s">
        <v>1603</v>
      </c>
      <c r="E511" s="7">
        <v>39357000</v>
      </c>
      <c r="F511" s="7">
        <v>64979000</v>
      </c>
      <c r="G511" s="7">
        <v>34738000</v>
      </c>
      <c r="H511" s="7">
        <v>37175000</v>
      </c>
      <c r="I511" s="7">
        <v>29895000</v>
      </c>
      <c r="J511" s="7">
        <v>39093000</v>
      </c>
      <c r="K511" s="7">
        <v>0</v>
      </c>
      <c r="L511" s="7">
        <f t="shared" si="21"/>
        <v>0</v>
      </c>
      <c r="M511" s="7">
        <f t="shared" si="22"/>
        <v>0</v>
      </c>
      <c r="N511" s="7">
        <f t="shared" si="23"/>
        <v>0</v>
      </c>
    </row>
    <row r="512" spans="1:14">
      <c r="A512" s="7" t="s">
        <v>2690</v>
      </c>
      <c r="B512" s="7">
        <v>0.99999300000000002</v>
      </c>
      <c r="C512" s="7" t="s">
        <v>1586</v>
      </c>
      <c r="D512" s="7" t="s">
        <v>1587</v>
      </c>
      <c r="E512" s="7">
        <v>40159000</v>
      </c>
      <c r="F512" s="7">
        <v>73241000</v>
      </c>
      <c r="G512" s="7">
        <v>30603000</v>
      </c>
      <c r="H512" s="7">
        <v>25694000</v>
      </c>
      <c r="I512" s="7">
        <v>46797000</v>
      </c>
      <c r="J512" s="7">
        <v>37561000</v>
      </c>
      <c r="K512" s="7">
        <v>0</v>
      </c>
      <c r="L512" s="7">
        <f t="shared" si="21"/>
        <v>0</v>
      </c>
      <c r="M512" s="7">
        <f t="shared" si="22"/>
        <v>0</v>
      </c>
      <c r="N512" s="7">
        <f t="shared" si="23"/>
        <v>0</v>
      </c>
    </row>
    <row r="513" spans="1:14">
      <c r="A513" s="7" t="s">
        <v>2693</v>
      </c>
      <c r="B513" s="7">
        <v>0.99999300000000002</v>
      </c>
      <c r="C513" s="7" t="s">
        <v>415</v>
      </c>
      <c r="D513" s="7" t="s">
        <v>416</v>
      </c>
      <c r="E513" s="7">
        <v>363280000</v>
      </c>
      <c r="F513" s="7">
        <v>238990000</v>
      </c>
      <c r="G513" s="7">
        <v>117840000</v>
      </c>
      <c r="H513" s="7">
        <v>72478000</v>
      </c>
      <c r="I513" s="7">
        <v>64329000</v>
      </c>
      <c r="J513" s="7">
        <v>158420000</v>
      </c>
      <c r="K513" s="7">
        <v>0</v>
      </c>
      <c r="L513" s="7">
        <f t="shared" si="21"/>
        <v>0</v>
      </c>
      <c r="M513" s="7">
        <f t="shared" si="22"/>
        <v>0</v>
      </c>
      <c r="N513" s="7">
        <f t="shared" si="23"/>
        <v>0</v>
      </c>
    </row>
    <row r="514" spans="1:14">
      <c r="A514" s="7" t="s">
        <v>2688</v>
      </c>
      <c r="B514" s="7">
        <v>0.99999400000000005</v>
      </c>
      <c r="C514" s="7" t="s">
        <v>606</v>
      </c>
      <c r="D514" s="7" t="s">
        <v>607</v>
      </c>
      <c r="E514" s="7">
        <v>11289000</v>
      </c>
      <c r="F514" s="7">
        <v>7563900</v>
      </c>
      <c r="G514" s="7">
        <v>7240000</v>
      </c>
      <c r="H514" s="7">
        <v>4015200</v>
      </c>
      <c r="I514" s="7">
        <v>3046800</v>
      </c>
      <c r="J514" s="7">
        <v>2735200</v>
      </c>
      <c r="K514" s="7">
        <v>0</v>
      </c>
      <c r="L514" s="7">
        <f t="shared" ref="L514:L577" si="24">COUNTIF(E514:G514,K514)</f>
        <v>0</v>
      </c>
      <c r="M514" s="7">
        <f t="shared" ref="M514:M577" si="25">COUNTIF(H514:J514,K514)</f>
        <v>0</v>
      </c>
      <c r="N514" s="7">
        <f t="shared" ref="N514:N577" si="26">COUNTIF(E514:J514,K514)</f>
        <v>0</v>
      </c>
    </row>
    <row r="515" spans="1:14">
      <c r="A515" s="7" t="s">
        <v>2602</v>
      </c>
      <c r="B515" s="7">
        <v>0.99999400000000005</v>
      </c>
      <c r="C515" s="7" t="s">
        <v>1565</v>
      </c>
      <c r="D515" s="7" t="s">
        <v>1566</v>
      </c>
      <c r="E515" s="7">
        <v>5973000</v>
      </c>
      <c r="F515" s="7">
        <v>20893000</v>
      </c>
      <c r="G515" s="7">
        <v>27288000</v>
      </c>
      <c r="H515" s="7">
        <v>34571000</v>
      </c>
      <c r="I515" s="7">
        <v>32173000</v>
      </c>
      <c r="J515" s="7">
        <v>32706000</v>
      </c>
      <c r="K515" s="7">
        <v>0</v>
      </c>
      <c r="L515" s="7">
        <f t="shared" si="24"/>
        <v>0</v>
      </c>
      <c r="M515" s="7">
        <f t="shared" si="25"/>
        <v>0</v>
      </c>
      <c r="N515" s="7">
        <f t="shared" si="26"/>
        <v>0</v>
      </c>
    </row>
    <row r="516" spans="1:14">
      <c r="A516" s="7" t="s">
        <v>2683</v>
      </c>
      <c r="B516" s="7">
        <v>0.99999499999999997</v>
      </c>
      <c r="C516" s="7" t="s">
        <v>314</v>
      </c>
      <c r="D516" s="7" t="s">
        <v>315</v>
      </c>
      <c r="E516" s="7">
        <v>11356000</v>
      </c>
      <c r="F516" s="7">
        <v>10314000</v>
      </c>
      <c r="G516" s="7">
        <v>14159000</v>
      </c>
      <c r="H516" s="7">
        <v>31879000</v>
      </c>
      <c r="I516" s="7">
        <v>37953000</v>
      </c>
      <c r="J516" s="7">
        <v>38727000</v>
      </c>
      <c r="K516" s="7">
        <v>0</v>
      </c>
      <c r="L516" s="7">
        <f t="shared" si="24"/>
        <v>0</v>
      </c>
      <c r="M516" s="7">
        <f t="shared" si="25"/>
        <v>0</v>
      </c>
      <c r="N516" s="7">
        <f t="shared" si="26"/>
        <v>0</v>
      </c>
    </row>
    <row r="517" spans="1:14">
      <c r="A517" s="7" t="s">
        <v>2682</v>
      </c>
      <c r="B517" s="7">
        <v>0.99999499999999997</v>
      </c>
      <c r="C517" s="7" t="s">
        <v>266</v>
      </c>
      <c r="D517" s="7" t="s">
        <v>267</v>
      </c>
      <c r="E517" s="7">
        <v>8156300</v>
      </c>
      <c r="F517" s="7">
        <v>8975300</v>
      </c>
      <c r="G517" s="7">
        <v>7488400</v>
      </c>
      <c r="H517" s="7">
        <v>6141600</v>
      </c>
      <c r="I517" s="7">
        <v>8490000</v>
      </c>
      <c r="J517" s="7">
        <v>7596400</v>
      </c>
      <c r="K517" s="7">
        <v>0</v>
      </c>
      <c r="L517" s="7">
        <f t="shared" si="24"/>
        <v>0</v>
      </c>
      <c r="M517" s="7">
        <f t="shared" si="25"/>
        <v>0</v>
      </c>
      <c r="N517" s="7">
        <f t="shared" si="26"/>
        <v>0</v>
      </c>
    </row>
    <row r="518" spans="1:14">
      <c r="A518" s="7" t="s">
        <v>2681</v>
      </c>
      <c r="B518" s="7">
        <v>0.999996</v>
      </c>
      <c r="C518" s="7" t="s">
        <v>561</v>
      </c>
      <c r="D518" s="7" t="s">
        <v>562</v>
      </c>
      <c r="E518" s="7">
        <v>44806000</v>
      </c>
      <c r="F518" s="7">
        <v>31999000</v>
      </c>
      <c r="G518" s="7">
        <v>23786000</v>
      </c>
      <c r="H518" s="7">
        <v>36564000</v>
      </c>
      <c r="I518" s="7">
        <v>42976000</v>
      </c>
      <c r="J518" s="7">
        <v>39850000</v>
      </c>
      <c r="K518" s="7">
        <v>0</v>
      </c>
      <c r="L518" s="7">
        <f t="shared" si="24"/>
        <v>0</v>
      </c>
      <c r="M518" s="7">
        <f t="shared" si="25"/>
        <v>0</v>
      </c>
      <c r="N518" s="7">
        <f t="shared" si="26"/>
        <v>0</v>
      </c>
    </row>
    <row r="519" spans="1:14">
      <c r="A519" s="7" t="s">
        <v>2534</v>
      </c>
      <c r="B519" s="7">
        <v>0.999996</v>
      </c>
      <c r="C519" s="7" t="s">
        <v>1776</v>
      </c>
      <c r="D519" s="7" t="s">
        <v>1777</v>
      </c>
      <c r="E519" s="7">
        <v>22679000</v>
      </c>
      <c r="F519" s="7">
        <v>15363000</v>
      </c>
      <c r="G519" s="7">
        <v>13553000</v>
      </c>
      <c r="H519" s="7">
        <v>14899000</v>
      </c>
      <c r="I519" s="7">
        <v>23994000</v>
      </c>
      <c r="J519" s="7">
        <v>18505000</v>
      </c>
      <c r="K519" s="7">
        <v>0</v>
      </c>
      <c r="L519" s="7">
        <f t="shared" si="24"/>
        <v>0</v>
      </c>
      <c r="M519" s="7">
        <f t="shared" si="25"/>
        <v>0</v>
      </c>
      <c r="N519" s="7">
        <f t="shared" si="26"/>
        <v>0</v>
      </c>
    </row>
    <row r="520" spans="1:14">
      <c r="A520" s="7" t="s">
        <v>2679</v>
      </c>
      <c r="B520" s="7">
        <v>0.999996</v>
      </c>
      <c r="C520" s="7" t="s">
        <v>1122</v>
      </c>
      <c r="D520" s="7" t="s">
        <v>1123</v>
      </c>
      <c r="E520" s="7">
        <v>11458000</v>
      </c>
      <c r="F520" s="7">
        <v>8863900</v>
      </c>
      <c r="G520" s="7">
        <v>7287600</v>
      </c>
      <c r="H520" s="7">
        <v>24192000</v>
      </c>
      <c r="I520" s="7">
        <v>15378000</v>
      </c>
      <c r="J520" s="7">
        <v>20980000</v>
      </c>
      <c r="K520" s="7">
        <v>0</v>
      </c>
      <c r="L520" s="7">
        <f t="shared" si="24"/>
        <v>0</v>
      </c>
      <c r="M520" s="7">
        <f t="shared" si="25"/>
        <v>0</v>
      </c>
      <c r="N520" s="7">
        <f t="shared" si="26"/>
        <v>0</v>
      </c>
    </row>
    <row r="521" spans="1:14">
      <c r="A521" s="7" t="s">
        <v>2678</v>
      </c>
      <c r="B521" s="7">
        <v>0.99999700000000002</v>
      </c>
      <c r="C521" s="7" t="s">
        <v>959</v>
      </c>
      <c r="D521" s="7" t="s">
        <v>960</v>
      </c>
      <c r="E521" s="7">
        <v>32819000</v>
      </c>
      <c r="F521" s="7">
        <v>38318000</v>
      </c>
      <c r="G521" s="7">
        <v>28780000</v>
      </c>
      <c r="H521" s="7">
        <v>40701000</v>
      </c>
      <c r="I521" s="7">
        <v>25533000</v>
      </c>
      <c r="J521" s="7">
        <v>23933000</v>
      </c>
      <c r="K521" s="7">
        <v>0</v>
      </c>
      <c r="L521" s="7">
        <f t="shared" si="24"/>
        <v>0</v>
      </c>
      <c r="M521" s="7">
        <f t="shared" si="25"/>
        <v>0</v>
      </c>
      <c r="N521" s="7">
        <f t="shared" si="26"/>
        <v>0</v>
      </c>
    </row>
    <row r="522" spans="1:14">
      <c r="A522" s="7" t="s">
        <v>442</v>
      </c>
      <c r="B522" s="7">
        <v>0.99999800000000005</v>
      </c>
      <c r="C522" s="7" t="s">
        <v>454</v>
      </c>
      <c r="D522" s="7" t="s">
        <v>455</v>
      </c>
      <c r="E522" s="7">
        <v>64373000</v>
      </c>
      <c r="F522" s="7">
        <v>45751000</v>
      </c>
      <c r="G522" s="7">
        <v>58050000</v>
      </c>
      <c r="H522" s="7">
        <v>72324000</v>
      </c>
      <c r="I522" s="7">
        <v>49143000</v>
      </c>
      <c r="J522" s="7">
        <v>56426000</v>
      </c>
      <c r="K522" s="7">
        <v>0</v>
      </c>
      <c r="L522" s="7">
        <f t="shared" si="24"/>
        <v>0</v>
      </c>
      <c r="M522" s="7">
        <f t="shared" si="25"/>
        <v>0</v>
      </c>
      <c r="N522" s="7">
        <f t="shared" si="26"/>
        <v>0</v>
      </c>
    </row>
    <row r="523" spans="1:14">
      <c r="A523" s="7" t="s">
        <v>2668</v>
      </c>
      <c r="B523" s="7">
        <v>0.99999800000000005</v>
      </c>
      <c r="C523" s="7" t="s">
        <v>1109</v>
      </c>
      <c r="D523" s="7" t="s">
        <v>1110</v>
      </c>
      <c r="E523" s="7">
        <v>7460100</v>
      </c>
      <c r="F523" s="7">
        <v>4450500</v>
      </c>
      <c r="G523" s="7">
        <v>5165300</v>
      </c>
      <c r="H523" s="7">
        <v>17704000</v>
      </c>
      <c r="I523" s="7">
        <v>21263000</v>
      </c>
      <c r="J523" s="7">
        <v>15334000</v>
      </c>
      <c r="K523" s="7">
        <v>0</v>
      </c>
      <c r="L523" s="7">
        <f t="shared" si="24"/>
        <v>0</v>
      </c>
      <c r="M523" s="7">
        <f t="shared" si="25"/>
        <v>0</v>
      </c>
      <c r="N523" s="7">
        <f t="shared" si="26"/>
        <v>0</v>
      </c>
    </row>
    <row r="524" spans="1:14">
      <c r="A524" s="7" t="s">
        <v>2669</v>
      </c>
      <c r="B524" s="7">
        <v>0.99999800000000005</v>
      </c>
      <c r="C524" s="7" t="s">
        <v>1195</v>
      </c>
      <c r="D524" s="7" t="s">
        <v>1196</v>
      </c>
      <c r="E524" s="7">
        <v>5870200</v>
      </c>
      <c r="F524" s="7">
        <v>4103400</v>
      </c>
      <c r="G524" s="7">
        <v>5830200</v>
      </c>
      <c r="H524" s="7">
        <v>7231900</v>
      </c>
      <c r="I524" s="7">
        <v>7333500</v>
      </c>
      <c r="J524" s="7">
        <v>7460100</v>
      </c>
      <c r="K524" s="7">
        <v>0</v>
      </c>
      <c r="L524" s="7">
        <f t="shared" si="24"/>
        <v>0</v>
      </c>
      <c r="M524" s="7">
        <f t="shared" si="25"/>
        <v>0</v>
      </c>
      <c r="N524" s="7">
        <f t="shared" si="26"/>
        <v>0</v>
      </c>
    </row>
    <row r="525" spans="1:14">
      <c r="A525" s="7" t="s">
        <v>2049</v>
      </c>
      <c r="B525" s="7">
        <v>0.99999899999999997</v>
      </c>
      <c r="C525" s="7" t="s">
        <v>1037</v>
      </c>
      <c r="D525" s="7" t="s">
        <v>1038</v>
      </c>
      <c r="E525" s="7">
        <v>7977400</v>
      </c>
      <c r="F525" s="7">
        <v>9824800</v>
      </c>
      <c r="G525" s="7">
        <v>7290800</v>
      </c>
      <c r="H525" s="7">
        <v>3903900</v>
      </c>
      <c r="I525" s="7">
        <v>4481200</v>
      </c>
      <c r="J525" s="7">
        <v>5192800</v>
      </c>
      <c r="K525" s="7">
        <v>0</v>
      </c>
      <c r="L525" s="7">
        <f t="shared" si="24"/>
        <v>0</v>
      </c>
      <c r="M525" s="7">
        <f t="shared" si="25"/>
        <v>0</v>
      </c>
      <c r="N525" s="7">
        <f t="shared" si="26"/>
        <v>0</v>
      </c>
    </row>
    <row r="526" spans="1:14">
      <c r="A526" s="7" t="s">
        <v>1304</v>
      </c>
      <c r="B526" s="7">
        <v>0.99999899999999997</v>
      </c>
      <c r="C526" s="7" t="s">
        <v>1308</v>
      </c>
      <c r="D526" s="7" t="s">
        <v>1309</v>
      </c>
      <c r="E526" s="7">
        <v>12425000</v>
      </c>
      <c r="F526" s="7">
        <v>15391000</v>
      </c>
      <c r="G526" s="7">
        <v>12100000</v>
      </c>
      <c r="H526" s="7">
        <v>7977800</v>
      </c>
      <c r="I526" s="7">
        <v>8882800</v>
      </c>
      <c r="J526" s="7">
        <v>9230200</v>
      </c>
      <c r="K526" s="7">
        <v>0</v>
      </c>
      <c r="L526" s="7">
        <f t="shared" si="24"/>
        <v>0</v>
      </c>
      <c r="M526" s="7">
        <f t="shared" si="25"/>
        <v>0</v>
      </c>
      <c r="N526" s="7">
        <f t="shared" si="26"/>
        <v>0</v>
      </c>
    </row>
    <row r="527" spans="1:14">
      <c r="A527" s="7" t="s">
        <v>1341</v>
      </c>
      <c r="B527" s="7">
        <v>0.99999899999999997</v>
      </c>
      <c r="C527" s="7" t="s">
        <v>1347</v>
      </c>
      <c r="D527" s="7" t="s">
        <v>1348</v>
      </c>
      <c r="E527" s="7">
        <v>34104000</v>
      </c>
      <c r="F527" s="7">
        <v>26261000</v>
      </c>
      <c r="G527" s="7">
        <v>25302000</v>
      </c>
      <c r="H527" s="7">
        <v>35101000</v>
      </c>
      <c r="I527" s="7">
        <v>38889000</v>
      </c>
      <c r="J527" s="7">
        <v>38213000</v>
      </c>
      <c r="K527" s="7">
        <v>0</v>
      </c>
      <c r="L527" s="7">
        <f t="shared" si="24"/>
        <v>0</v>
      </c>
      <c r="M527" s="7">
        <f t="shared" si="25"/>
        <v>0</v>
      </c>
      <c r="N527" s="7">
        <f t="shared" si="26"/>
        <v>0</v>
      </c>
    </row>
    <row r="528" spans="1:14">
      <c r="A528" s="7" t="s">
        <v>1620</v>
      </c>
      <c r="B528" s="7">
        <v>0.99999899999999997</v>
      </c>
      <c r="C528" s="7" t="s">
        <v>1621</v>
      </c>
      <c r="D528" s="7" t="s">
        <v>1622</v>
      </c>
      <c r="E528" s="7">
        <v>694120000</v>
      </c>
      <c r="F528" s="7">
        <v>413500000</v>
      </c>
      <c r="G528" s="7">
        <v>446080000</v>
      </c>
      <c r="H528" s="7">
        <v>896180000</v>
      </c>
      <c r="I528" s="7">
        <v>1033500000</v>
      </c>
      <c r="J528" s="7">
        <v>1063300000</v>
      </c>
      <c r="K528" s="7">
        <v>0</v>
      </c>
      <c r="L528" s="7">
        <f t="shared" si="24"/>
        <v>0</v>
      </c>
      <c r="M528" s="7">
        <f t="shared" si="25"/>
        <v>0</v>
      </c>
      <c r="N528" s="7">
        <f t="shared" si="26"/>
        <v>0</v>
      </c>
    </row>
    <row r="529" spans="1:14">
      <c r="A529" s="7" t="s">
        <v>2656</v>
      </c>
      <c r="B529" s="7">
        <v>0.99999899999999997</v>
      </c>
      <c r="C529" s="7" t="s">
        <v>113</v>
      </c>
      <c r="D529" s="7" t="s">
        <v>114</v>
      </c>
      <c r="E529" s="7">
        <v>52973000</v>
      </c>
      <c r="F529" s="7">
        <v>36842000</v>
      </c>
      <c r="G529" s="7">
        <v>46295000</v>
      </c>
      <c r="H529" s="7">
        <v>29863000</v>
      </c>
      <c r="I529" s="7">
        <v>43726000</v>
      </c>
      <c r="J529" s="7">
        <v>33008000</v>
      </c>
      <c r="K529" s="7">
        <v>0</v>
      </c>
      <c r="L529" s="7">
        <f t="shared" si="24"/>
        <v>0</v>
      </c>
      <c r="M529" s="7">
        <f t="shared" si="25"/>
        <v>0</v>
      </c>
      <c r="N529" s="7">
        <f t="shared" si="26"/>
        <v>0</v>
      </c>
    </row>
    <row r="530" spans="1:14">
      <c r="A530" s="7" t="s">
        <v>2658</v>
      </c>
      <c r="B530" s="7">
        <v>0.99999899999999997</v>
      </c>
      <c r="C530" s="7" t="s">
        <v>1227</v>
      </c>
      <c r="D530" s="7" t="s">
        <v>1228</v>
      </c>
      <c r="E530" s="7">
        <v>13475000</v>
      </c>
      <c r="F530" s="7">
        <v>10706000</v>
      </c>
      <c r="G530" s="7">
        <v>13681000</v>
      </c>
      <c r="H530" s="7">
        <v>27762000</v>
      </c>
      <c r="I530" s="7">
        <v>20896000</v>
      </c>
      <c r="J530" s="7">
        <v>20198000</v>
      </c>
      <c r="K530" s="7">
        <v>0</v>
      </c>
      <c r="L530" s="7">
        <f t="shared" si="24"/>
        <v>0</v>
      </c>
      <c r="M530" s="7">
        <f t="shared" si="25"/>
        <v>0</v>
      </c>
      <c r="N530" s="7">
        <f t="shared" si="26"/>
        <v>0</v>
      </c>
    </row>
    <row r="531" spans="1:14">
      <c r="A531" s="7" t="s">
        <v>2659</v>
      </c>
      <c r="B531" s="7">
        <v>0.99999899999999997</v>
      </c>
      <c r="C531" s="7" t="s">
        <v>363</v>
      </c>
      <c r="D531" s="7" t="s">
        <v>2660</v>
      </c>
      <c r="E531" s="7">
        <v>34585000</v>
      </c>
      <c r="F531" s="7">
        <v>60893000</v>
      </c>
      <c r="G531" s="7">
        <v>7099200</v>
      </c>
      <c r="H531" s="7">
        <v>49203000</v>
      </c>
      <c r="I531" s="7">
        <v>43171000</v>
      </c>
      <c r="J531" s="7">
        <v>48410000</v>
      </c>
      <c r="K531" s="7">
        <v>0</v>
      </c>
      <c r="L531" s="7">
        <f t="shared" si="24"/>
        <v>0</v>
      </c>
      <c r="M531" s="7">
        <f t="shared" si="25"/>
        <v>0</v>
      </c>
      <c r="N531" s="7">
        <f t="shared" si="26"/>
        <v>0</v>
      </c>
    </row>
    <row r="532" spans="1:14">
      <c r="A532" s="7" t="s">
        <v>12</v>
      </c>
      <c r="B532" s="7">
        <v>1</v>
      </c>
      <c r="C532" s="7" t="s">
        <v>16</v>
      </c>
      <c r="D532" s="7" t="s">
        <v>17</v>
      </c>
      <c r="E532" s="7">
        <v>23689000</v>
      </c>
      <c r="F532" s="7">
        <v>25029000</v>
      </c>
      <c r="G532" s="7">
        <v>24718000</v>
      </c>
      <c r="H532" s="7">
        <v>24048000</v>
      </c>
      <c r="I532" s="7">
        <v>20761000</v>
      </c>
      <c r="J532" s="7">
        <v>19192000</v>
      </c>
      <c r="K532" s="7">
        <v>0</v>
      </c>
      <c r="L532" s="7">
        <f t="shared" si="24"/>
        <v>0</v>
      </c>
      <c r="M532" s="7">
        <f t="shared" si="25"/>
        <v>0</v>
      </c>
      <c r="N532" s="7">
        <f t="shared" si="26"/>
        <v>0</v>
      </c>
    </row>
    <row r="533" spans="1:14">
      <c r="A533" s="7" t="s">
        <v>2264</v>
      </c>
      <c r="B533" s="7">
        <v>1</v>
      </c>
      <c r="C533" s="7" t="s">
        <v>13</v>
      </c>
      <c r="D533" s="7" t="s">
        <v>14</v>
      </c>
      <c r="E533" s="7">
        <v>170510000</v>
      </c>
      <c r="F533" s="7">
        <v>226260000</v>
      </c>
      <c r="G533" s="7">
        <v>186390000</v>
      </c>
      <c r="H533" s="7">
        <v>265040000</v>
      </c>
      <c r="I533" s="7">
        <v>277580000</v>
      </c>
      <c r="J533" s="7">
        <v>278880000</v>
      </c>
      <c r="K533" s="7">
        <v>0</v>
      </c>
      <c r="L533" s="7">
        <f t="shared" si="24"/>
        <v>0</v>
      </c>
      <c r="M533" s="7">
        <f t="shared" si="25"/>
        <v>0</v>
      </c>
      <c r="N533" s="7">
        <f t="shared" si="26"/>
        <v>0</v>
      </c>
    </row>
    <row r="534" spans="1:14">
      <c r="A534" s="7" t="s">
        <v>2489</v>
      </c>
      <c r="B534" s="7">
        <v>1</v>
      </c>
      <c r="C534" s="7" t="s">
        <v>38</v>
      </c>
      <c r="D534" s="7" t="s">
        <v>39</v>
      </c>
      <c r="E534" s="7">
        <v>62660000</v>
      </c>
      <c r="F534" s="7">
        <v>66761000</v>
      </c>
      <c r="G534" s="7">
        <v>72472000</v>
      </c>
      <c r="H534" s="7">
        <v>64389000</v>
      </c>
      <c r="I534" s="7">
        <v>71895000</v>
      </c>
      <c r="J534" s="7">
        <v>92353000</v>
      </c>
      <c r="K534" s="7">
        <v>0</v>
      </c>
      <c r="L534" s="7">
        <f t="shared" si="24"/>
        <v>0</v>
      </c>
      <c r="M534" s="7">
        <f t="shared" si="25"/>
        <v>0</v>
      </c>
      <c r="N534" s="7">
        <f t="shared" si="26"/>
        <v>0</v>
      </c>
    </row>
    <row r="535" spans="1:14">
      <c r="A535" s="7" t="s">
        <v>1872</v>
      </c>
      <c r="B535" s="7">
        <v>1</v>
      </c>
      <c r="C535" s="7" t="s">
        <v>43</v>
      </c>
      <c r="D535" s="7" t="s">
        <v>44</v>
      </c>
      <c r="E535" s="7">
        <v>18569000</v>
      </c>
      <c r="F535" s="7">
        <v>21318000</v>
      </c>
      <c r="G535" s="7">
        <v>17195000</v>
      </c>
      <c r="H535" s="7">
        <v>22975000</v>
      </c>
      <c r="I535" s="7">
        <v>18680000</v>
      </c>
      <c r="J535" s="7">
        <v>27224000</v>
      </c>
      <c r="K535" s="7">
        <v>0</v>
      </c>
      <c r="L535" s="7">
        <f t="shared" si="24"/>
        <v>0</v>
      </c>
      <c r="M535" s="7">
        <f t="shared" si="25"/>
        <v>0</v>
      </c>
      <c r="N535" s="7">
        <f t="shared" si="26"/>
        <v>0</v>
      </c>
    </row>
    <row r="536" spans="1:14">
      <c r="A536" s="7" t="s">
        <v>62</v>
      </c>
      <c r="B536" s="7">
        <v>1</v>
      </c>
      <c r="C536" s="7" t="s">
        <v>72</v>
      </c>
      <c r="D536" s="7" t="s">
        <v>1879</v>
      </c>
      <c r="E536" s="7">
        <v>4737200</v>
      </c>
      <c r="F536" s="7">
        <v>1909000</v>
      </c>
      <c r="G536" s="7">
        <v>1838800</v>
      </c>
      <c r="H536" s="7">
        <v>2460700</v>
      </c>
      <c r="I536" s="7">
        <v>2160900</v>
      </c>
      <c r="J536" s="7">
        <v>1919800</v>
      </c>
      <c r="K536" s="7">
        <v>0</v>
      </c>
      <c r="L536" s="7">
        <f t="shared" si="24"/>
        <v>0</v>
      </c>
      <c r="M536" s="7">
        <f t="shared" si="25"/>
        <v>0</v>
      </c>
      <c r="N536" s="7">
        <f t="shared" si="26"/>
        <v>0</v>
      </c>
    </row>
    <row r="537" spans="1:14">
      <c r="A537" s="7" t="s">
        <v>62</v>
      </c>
      <c r="B537" s="7">
        <v>1</v>
      </c>
      <c r="C537" s="7" t="s">
        <v>73</v>
      </c>
      <c r="D537" s="7" t="s">
        <v>74</v>
      </c>
      <c r="E537" s="7">
        <v>14034000</v>
      </c>
      <c r="F537" s="7">
        <v>15859000</v>
      </c>
      <c r="G537" s="7">
        <v>13875000</v>
      </c>
      <c r="H537" s="7">
        <v>14968000</v>
      </c>
      <c r="I537" s="7">
        <v>15839000</v>
      </c>
      <c r="J537" s="7">
        <v>13943000</v>
      </c>
      <c r="K537" s="7">
        <v>0</v>
      </c>
      <c r="L537" s="7">
        <f t="shared" si="24"/>
        <v>0</v>
      </c>
      <c r="M537" s="7">
        <f t="shared" si="25"/>
        <v>0</v>
      </c>
      <c r="N537" s="7">
        <f t="shared" si="26"/>
        <v>0</v>
      </c>
    </row>
    <row r="538" spans="1:14">
      <c r="A538" s="7" t="s">
        <v>62</v>
      </c>
      <c r="B538" s="7">
        <v>1</v>
      </c>
      <c r="C538" s="7" t="s">
        <v>75</v>
      </c>
      <c r="D538" s="7" t="s">
        <v>76</v>
      </c>
      <c r="E538" s="7">
        <v>23731000</v>
      </c>
      <c r="F538" s="7">
        <v>17717000</v>
      </c>
      <c r="G538" s="7">
        <v>19057000</v>
      </c>
      <c r="H538" s="7">
        <v>12931000</v>
      </c>
      <c r="I538" s="7">
        <v>20586000</v>
      </c>
      <c r="J538" s="7">
        <v>12973000</v>
      </c>
      <c r="K538" s="7">
        <v>0</v>
      </c>
      <c r="L538" s="7">
        <f t="shared" si="24"/>
        <v>0</v>
      </c>
      <c r="M538" s="7">
        <f t="shared" si="25"/>
        <v>0</v>
      </c>
      <c r="N538" s="7">
        <f t="shared" si="26"/>
        <v>0</v>
      </c>
    </row>
    <row r="539" spans="1:14">
      <c r="A539" s="7" t="s">
        <v>62</v>
      </c>
      <c r="B539" s="7">
        <v>1</v>
      </c>
      <c r="C539" s="7" t="s">
        <v>77</v>
      </c>
      <c r="D539" s="7" t="s">
        <v>78</v>
      </c>
      <c r="E539" s="7">
        <v>10878000</v>
      </c>
      <c r="F539" s="7">
        <v>13924000</v>
      </c>
      <c r="G539" s="7">
        <v>10889000</v>
      </c>
      <c r="H539" s="7">
        <v>8255100</v>
      </c>
      <c r="I539" s="7">
        <v>5947300</v>
      </c>
      <c r="J539" s="7">
        <v>9834300</v>
      </c>
      <c r="K539" s="7">
        <v>0</v>
      </c>
      <c r="L539" s="7">
        <f t="shared" si="24"/>
        <v>0</v>
      </c>
      <c r="M539" s="7">
        <f t="shared" si="25"/>
        <v>0</v>
      </c>
      <c r="N539" s="7">
        <f t="shared" si="26"/>
        <v>0</v>
      </c>
    </row>
    <row r="540" spans="1:14">
      <c r="A540" s="7" t="s">
        <v>2517</v>
      </c>
      <c r="B540" s="7">
        <v>1</v>
      </c>
      <c r="C540" s="7" t="s">
        <v>68</v>
      </c>
      <c r="D540" s="7" t="s">
        <v>69</v>
      </c>
      <c r="E540" s="7">
        <v>19037000</v>
      </c>
      <c r="F540" s="7">
        <v>13543000</v>
      </c>
      <c r="G540" s="7">
        <v>24418000</v>
      </c>
      <c r="H540" s="7">
        <v>7605000</v>
      </c>
      <c r="I540" s="7">
        <v>6601700</v>
      </c>
      <c r="J540" s="7">
        <v>11493000</v>
      </c>
      <c r="K540" s="7">
        <v>0</v>
      </c>
      <c r="L540" s="7">
        <f t="shared" si="24"/>
        <v>0</v>
      </c>
      <c r="M540" s="7">
        <f t="shared" si="25"/>
        <v>0</v>
      </c>
      <c r="N540" s="7">
        <f t="shared" si="26"/>
        <v>0</v>
      </c>
    </row>
    <row r="541" spans="1:14">
      <c r="A541" s="7" t="s">
        <v>1877</v>
      </c>
      <c r="B541" s="7">
        <v>1</v>
      </c>
      <c r="C541" s="7" t="s">
        <v>63</v>
      </c>
      <c r="D541" s="7" t="s">
        <v>64</v>
      </c>
      <c r="E541" s="7">
        <v>16467000</v>
      </c>
      <c r="F541" s="7">
        <v>14871000</v>
      </c>
      <c r="G541" s="7">
        <v>13051000</v>
      </c>
      <c r="H541" s="7">
        <v>12417000</v>
      </c>
      <c r="I541" s="7">
        <v>9442300</v>
      </c>
      <c r="J541" s="7">
        <v>11925000</v>
      </c>
      <c r="K541" s="7">
        <v>0</v>
      </c>
      <c r="L541" s="7">
        <f t="shared" si="24"/>
        <v>0</v>
      </c>
      <c r="M541" s="7">
        <f t="shared" si="25"/>
        <v>0</v>
      </c>
      <c r="N541" s="7">
        <f t="shared" si="26"/>
        <v>0</v>
      </c>
    </row>
    <row r="542" spans="1:14">
      <c r="A542" s="7" t="s">
        <v>1880</v>
      </c>
      <c r="B542" s="7">
        <v>1</v>
      </c>
      <c r="C542" s="7" t="s">
        <v>79</v>
      </c>
      <c r="D542" s="7" t="s">
        <v>80</v>
      </c>
      <c r="E542" s="7">
        <v>45307000</v>
      </c>
      <c r="F542" s="7">
        <v>30788000</v>
      </c>
      <c r="G542" s="7">
        <v>33701000</v>
      </c>
      <c r="H542" s="7">
        <v>17650000</v>
      </c>
      <c r="I542" s="7">
        <v>34248000</v>
      </c>
      <c r="J542" s="7">
        <v>33487000</v>
      </c>
      <c r="K542" s="7">
        <v>0</v>
      </c>
      <c r="L542" s="7">
        <f t="shared" si="24"/>
        <v>0</v>
      </c>
      <c r="M542" s="7">
        <f t="shared" si="25"/>
        <v>0</v>
      </c>
      <c r="N542" s="7">
        <f t="shared" si="26"/>
        <v>0</v>
      </c>
    </row>
    <row r="543" spans="1:14">
      <c r="A543" s="7" t="s">
        <v>81</v>
      </c>
      <c r="B543" s="7">
        <v>1</v>
      </c>
      <c r="C543" s="7" t="s">
        <v>86</v>
      </c>
      <c r="D543" s="7" t="s">
        <v>87</v>
      </c>
      <c r="E543" s="7">
        <v>73296000</v>
      </c>
      <c r="F543" s="7">
        <v>65636000</v>
      </c>
      <c r="G543" s="7">
        <v>70765000</v>
      </c>
      <c r="H543" s="7">
        <v>80500000</v>
      </c>
      <c r="I543" s="7">
        <v>79204000</v>
      </c>
      <c r="J543" s="7">
        <v>81108000</v>
      </c>
      <c r="K543" s="7">
        <v>0</v>
      </c>
      <c r="L543" s="7">
        <f t="shared" si="24"/>
        <v>0</v>
      </c>
      <c r="M543" s="7">
        <f t="shared" si="25"/>
        <v>0</v>
      </c>
      <c r="N543" s="7">
        <f t="shared" si="26"/>
        <v>0</v>
      </c>
    </row>
    <row r="544" spans="1:14">
      <c r="A544" s="7" t="s">
        <v>81</v>
      </c>
      <c r="B544" s="7">
        <v>1</v>
      </c>
      <c r="C544" s="7" t="s">
        <v>88</v>
      </c>
      <c r="D544" s="7" t="s">
        <v>89</v>
      </c>
      <c r="E544" s="7">
        <v>49952000</v>
      </c>
      <c r="F544" s="7">
        <v>43820000</v>
      </c>
      <c r="G544" s="7">
        <v>36493000</v>
      </c>
      <c r="H544" s="7">
        <v>36541000</v>
      </c>
      <c r="I544" s="7">
        <v>35639000</v>
      </c>
      <c r="J544" s="7">
        <v>36317000</v>
      </c>
      <c r="K544" s="7">
        <v>0</v>
      </c>
      <c r="L544" s="7">
        <f t="shared" si="24"/>
        <v>0</v>
      </c>
      <c r="M544" s="7">
        <f t="shared" si="25"/>
        <v>0</v>
      </c>
      <c r="N544" s="7">
        <f t="shared" si="26"/>
        <v>0</v>
      </c>
    </row>
    <row r="545" spans="1:14">
      <c r="A545" s="7" t="s">
        <v>81</v>
      </c>
      <c r="B545" s="7">
        <v>1</v>
      </c>
      <c r="C545" s="7" t="s">
        <v>107</v>
      </c>
      <c r="D545" s="7" t="s">
        <v>108</v>
      </c>
      <c r="E545" s="7">
        <v>15334000</v>
      </c>
      <c r="F545" s="7">
        <v>21266000</v>
      </c>
      <c r="G545" s="7">
        <v>13937000</v>
      </c>
      <c r="H545" s="7">
        <v>48054000</v>
      </c>
      <c r="I545" s="7">
        <v>36946000</v>
      </c>
      <c r="J545" s="7">
        <v>41263000</v>
      </c>
      <c r="K545" s="7">
        <v>0</v>
      </c>
      <c r="L545" s="7">
        <f t="shared" si="24"/>
        <v>0</v>
      </c>
      <c r="M545" s="7">
        <f t="shared" si="25"/>
        <v>0</v>
      </c>
      <c r="N545" s="7">
        <f t="shared" si="26"/>
        <v>0</v>
      </c>
    </row>
    <row r="546" spans="1:14">
      <c r="A546" s="7" t="s">
        <v>81</v>
      </c>
      <c r="B546" s="7">
        <v>1</v>
      </c>
      <c r="C546" s="7" t="s">
        <v>82</v>
      </c>
      <c r="D546" s="7" t="s">
        <v>83</v>
      </c>
      <c r="E546" s="7">
        <v>411620000</v>
      </c>
      <c r="F546" s="7">
        <v>485080000</v>
      </c>
      <c r="G546" s="7">
        <v>368030000</v>
      </c>
      <c r="H546" s="7">
        <v>252300000</v>
      </c>
      <c r="I546" s="7">
        <v>297610000</v>
      </c>
      <c r="J546" s="7">
        <v>294820000</v>
      </c>
      <c r="K546" s="7">
        <v>0</v>
      </c>
      <c r="L546" s="7">
        <f t="shared" si="24"/>
        <v>0</v>
      </c>
      <c r="M546" s="7">
        <f t="shared" si="25"/>
        <v>0</v>
      </c>
      <c r="N546" s="7">
        <f t="shared" si="26"/>
        <v>0</v>
      </c>
    </row>
    <row r="547" spans="1:14">
      <c r="A547" s="7" t="s">
        <v>81</v>
      </c>
      <c r="B547" s="7">
        <v>1</v>
      </c>
      <c r="C547" s="7" t="s">
        <v>90</v>
      </c>
      <c r="D547" s="7" t="s">
        <v>91</v>
      </c>
      <c r="E547" s="7">
        <v>25522000</v>
      </c>
      <c r="F547" s="7">
        <v>18387000</v>
      </c>
      <c r="G547" s="7">
        <v>19975000</v>
      </c>
      <c r="H547" s="7">
        <v>27281000</v>
      </c>
      <c r="I547" s="7">
        <v>19495000</v>
      </c>
      <c r="J547" s="7">
        <v>19568000</v>
      </c>
      <c r="K547" s="7">
        <v>0</v>
      </c>
      <c r="L547" s="7">
        <f t="shared" si="24"/>
        <v>0</v>
      </c>
      <c r="M547" s="7">
        <f t="shared" si="25"/>
        <v>0</v>
      </c>
      <c r="N547" s="7">
        <f t="shared" si="26"/>
        <v>0</v>
      </c>
    </row>
    <row r="548" spans="1:14">
      <c r="A548" s="7" t="s">
        <v>81</v>
      </c>
      <c r="B548" s="7">
        <v>1</v>
      </c>
      <c r="C548" s="7" t="s">
        <v>102</v>
      </c>
      <c r="D548" s="7" t="s">
        <v>103</v>
      </c>
      <c r="E548" s="7">
        <v>487870000</v>
      </c>
      <c r="F548" s="7">
        <v>520340000</v>
      </c>
      <c r="G548" s="7">
        <v>420030000</v>
      </c>
      <c r="H548" s="7">
        <v>507430000</v>
      </c>
      <c r="I548" s="7">
        <v>271010000</v>
      </c>
      <c r="J548" s="7">
        <v>468310000</v>
      </c>
      <c r="K548" s="7">
        <v>0</v>
      </c>
      <c r="L548" s="7">
        <f t="shared" si="24"/>
        <v>0</v>
      </c>
      <c r="M548" s="7">
        <f t="shared" si="25"/>
        <v>0</v>
      </c>
      <c r="N548" s="7">
        <f t="shared" si="26"/>
        <v>0</v>
      </c>
    </row>
    <row r="549" spans="1:14">
      <c r="A549" s="7" t="s">
        <v>81</v>
      </c>
      <c r="B549" s="7">
        <v>1</v>
      </c>
      <c r="C549" s="7" t="s">
        <v>96</v>
      </c>
      <c r="D549" s="7" t="s">
        <v>97</v>
      </c>
      <c r="E549" s="7">
        <v>45292000</v>
      </c>
      <c r="F549" s="7">
        <v>46615000</v>
      </c>
      <c r="G549" s="7">
        <v>45938000</v>
      </c>
      <c r="H549" s="7">
        <v>74406000</v>
      </c>
      <c r="I549" s="7">
        <v>60259000</v>
      </c>
      <c r="J549" s="7">
        <v>73063000</v>
      </c>
      <c r="K549" s="7">
        <v>0</v>
      </c>
      <c r="L549" s="7">
        <f t="shared" si="24"/>
        <v>0</v>
      </c>
      <c r="M549" s="7">
        <f t="shared" si="25"/>
        <v>0</v>
      </c>
      <c r="N549" s="7">
        <f t="shared" si="26"/>
        <v>0</v>
      </c>
    </row>
    <row r="550" spans="1:14">
      <c r="A550" s="7" t="s">
        <v>1883</v>
      </c>
      <c r="B550" s="7">
        <v>1</v>
      </c>
      <c r="C550" s="7" t="s">
        <v>98</v>
      </c>
      <c r="D550" s="7" t="s">
        <v>99</v>
      </c>
      <c r="E550" s="7">
        <v>16176000</v>
      </c>
      <c r="F550" s="7">
        <v>16950000</v>
      </c>
      <c r="G550" s="7">
        <v>13912000</v>
      </c>
      <c r="H550" s="7">
        <v>17361000</v>
      </c>
      <c r="I550" s="7">
        <v>22519000</v>
      </c>
      <c r="J550" s="7">
        <v>21053000</v>
      </c>
      <c r="K550" s="7">
        <v>0</v>
      </c>
      <c r="L550" s="7">
        <f t="shared" si="24"/>
        <v>0</v>
      </c>
      <c r="M550" s="7">
        <f t="shared" si="25"/>
        <v>0</v>
      </c>
      <c r="N550" s="7">
        <f t="shared" si="26"/>
        <v>0</v>
      </c>
    </row>
    <row r="551" spans="1:14">
      <c r="A551" s="7" t="s">
        <v>1883</v>
      </c>
      <c r="B551" s="7">
        <v>1</v>
      </c>
      <c r="C551" s="7" t="s">
        <v>105</v>
      </c>
      <c r="D551" s="7" t="s">
        <v>106</v>
      </c>
      <c r="E551" s="7">
        <v>325600000</v>
      </c>
      <c r="F551" s="7">
        <v>149660000</v>
      </c>
      <c r="G551" s="7">
        <v>207390000</v>
      </c>
      <c r="H551" s="7">
        <v>202800000</v>
      </c>
      <c r="I551" s="7">
        <v>171440000</v>
      </c>
      <c r="J551" s="7">
        <v>175450000</v>
      </c>
      <c r="K551" s="7">
        <v>0</v>
      </c>
      <c r="L551" s="7">
        <f t="shared" si="24"/>
        <v>0</v>
      </c>
      <c r="M551" s="7">
        <f t="shared" si="25"/>
        <v>0</v>
      </c>
      <c r="N551" s="7">
        <f t="shared" si="26"/>
        <v>0</v>
      </c>
    </row>
    <row r="552" spans="1:14">
      <c r="A552" s="7" t="s">
        <v>1881</v>
      </c>
      <c r="B552" s="7">
        <v>1</v>
      </c>
      <c r="C552" s="7" t="s">
        <v>84</v>
      </c>
      <c r="D552" s="7" t="s">
        <v>85</v>
      </c>
      <c r="E552" s="7">
        <v>111290000</v>
      </c>
      <c r="F552" s="7">
        <v>81669000</v>
      </c>
      <c r="G552" s="7">
        <v>85099000</v>
      </c>
      <c r="H552" s="7">
        <v>79548000</v>
      </c>
      <c r="I552" s="7">
        <v>65114000</v>
      </c>
      <c r="J552" s="7">
        <v>67463000</v>
      </c>
      <c r="K552" s="7">
        <v>0</v>
      </c>
      <c r="L552" s="7">
        <f t="shared" si="24"/>
        <v>0</v>
      </c>
      <c r="M552" s="7">
        <f t="shared" si="25"/>
        <v>0</v>
      </c>
      <c r="N552" s="7">
        <f t="shared" si="26"/>
        <v>0</v>
      </c>
    </row>
    <row r="553" spans="1:14">
      <c r="A553" s="7" t="s">
        <v>1881</v>
      </c>
      <c r="B553" s="7">
        <v>1</v>
      </c>
      <c r="C553" s="7" t="s">
        <v>100</v>
      </c>
      <c r="D553" s="7" t="s">
        <v>101</v>
      </c>
      <c r="E553" s="7">
        <v>283380000</v>
      </c>
      <c r="F553" s="7">
        <v>275510000</v>
      </c>
      <c r="G553" s="7">
        <v>267850000</v>
      </c>
      <c r="H553" s="7">
        <v>538360000</v>
      </c>
      <c r="I553" s="7">
        <v>322800000</v>
      </c>
      <c r="J553" s="7">
        <v>397420000</v>
      </c>
      <c r="K553" s="7">
        <v>0</v>
      </c>
      <c r="L553" s="7">
        <f t="shared" si="24"/>
        <v>0</v>
      </c>
      <c r="M553" s="7">
        <f t="shared" si="25"/>
        <v>0</v>
      </c>
      <c r="N553" s="7">
        <f t="shared" si="26"/>
        <v>0</v>
      </c>
    </row>
    <row r="554" spans="1:14">
      <c r="A554" s="7" t="s">
        <v>1881</v>
      </c>
      <c r="B554" s="7">
        <v>1</v>
      </c>
      <c r="C554" s="7" t="s">
        <v>94</v>
      </c>
      <c r="D554" s="7" t="s">
        <v>95</v>
      </c>
      <c r="E554" s="7">
        <v>15848000</v>
      </c>
      <c r="F554" s="7">
        <v>6711100</v>
      </c>
      <c r="G554" s="7">
        <v>15020000</v>
      </c>
      <c r="H554" s="7">
        <v>4574800</v>
      </c>
      <c r="I554" s="7">
        <v>5805000</v>
      </c>
      <c r="J554" s="7">
        <v>4748400</v>
      </c>
      <c r="K554" s="7">
        <v>0</v>
      </c>
      <c r="L554" s="7">
        <f t="shared" si="24"/>
        <v>0</v>
      </c>
      <c r="M554" s="7">
        <f t="shared" si="25"/>
        <v>0</v>
      </c>
      <c r="N554" s="7">
        <f t="shared" si="26"/>
        <v>0</v>
      </c>
    </row>
    <row r="555" spans="1:14">
      <c r="A555" s="7" t="s">
        <v>110</v>
      </c>
      <c r="B555" s="7">
        <v>1</v>
      </c>
      <c r="C555" s="7" t="s">
        <v>111</v>
      </c>
      <c r="D555" s="7" t="s">
        <v>112</v>
      </c>
      <c r="E555" s="7">
        <v>3228800</v>
      </c>
      <c r="F555" s="7">
        <v>2722600</v>
      </c>
      <c r="G555" s="7">
        <v>2109400</v>
      </c>
      <c r="H555" s="7">
        <v>5759800</v>
      </c>
      <c r="I555" s="7">
        <v>4360600</v>
      </c>
      <c r="J555" s="7">
        <v>6515100</v>
      </c>
      <c r="K555" s="7">
        <v>0</v>
      </c>
      <c r="L555" s="7">
        <f t="shared" si="24"/>
        <v>0</v>
      </c>
      <c r="M555" s="7">
        <f t="shared" si="25"/>
        <v>0</v>
      </c>
      <c r="N555" s="7">
        <f t="shared" si="26"/>
        <v>0</v>
      </c>
    </row>
    <row r="556" spans="1:14">
      <c r="A556" s="7" t="s">
        <v>1885</v>
      </c>
      <c r="B556" s="7">
        <v>1</v>
      </c>
      <c r="C556" s="7" t="s">
        <v>122</v>
      </c>
      <c r="D556" s="7" t="s">
        <v>123</v>
      </c>
      <c r="E556" s="7">
        <v>9182500</v>
      </c>
      <c r="F556" s="7">
        <v>14935000</v>
      </c>
      <c r="G556" s="7">
        <v>9317000</v>
      </c>
      <c r="H556" s="7">
        <v>26266000</v>
      </c>
      <c r="I556" s="7">
        <v>28011000</v>
      </c>
      <c r="J556" s="7">
        <v>31057000</v>
      </c>
      <c r="K556" s="7">
        <v>0</v>
      </c>
      <c r="L556" s="7">
        <f t="shared" si="24"/>
        <v>0</v>
      </c>
      <c r="M556" s="7">
        <f t="shared" si="25"/>
        <v>0</v>
      </c>
      <c r="N556" s="7">
        <f t="shared" si="26"/>
        <v>0</v>
      </c>
    </row>
    <row r="557" spans="1:14">
      <c r="A557" s="7" t="s">
        <v>124</v>
      </c>
      <c r="B557" s="7">
        <v>1</v>
      </c>
      <c r="C557" s="7" t="s">
        <v>126</v>
      </c>
      <c r="D557" s="7" t="s">
        <v>127</v>
      </c>
      <c r="E557" s="7">
        <v>9774600</v>
      </c>
      <c r="F557" s="7">
        <v>9678300</v>
      </c>
      <c r="G557" s="7">
        <v>7475600</v>
      </c>
      <c r="H557" s="7">
        <v>1599300</v>
      </c>
      <c r="I557" s="7">
        <v>1994400</v>
      </c>
      <c r="J557" s="7">
        <v>2773300</v>
      </c>
      <c r="K557" s="7">
        <v>0</v>
      </c>
      <c r="L557" s="7">
        <f t="shared" si="24"/>
        <v>0</v>
      </c>
      <c r="M557" s="7">
        <f t="shared" si="25"/>
        <v>0</v>
      </c>
      <c r="N557" s="7">
        <f t="shared" si="26"/>
        <v>0</v>
      </c>
    </row>
    <row r="558" spans="1:14">
      <c r="A558" s="7" t="s">
        <v>154</v>
      </c>
      <c r="B558" s="7">
        <v>1</v>
      </c>
      <c r="C558" s="7" t="s">
        <v>159</v>
      </c>
      <c r="D558" s="7" t="s">
        <v>160</v>
      </c>
      <c r="E558" s="7">
        <v>12913000</v>
      </c>
      <c r="F558" s="7">
        <v>9957900</v>
      </c>
      <c r="G558" s="7">
        <v>8818100</v>
      </c>
      <c r="H558" s="7">
        <v>8909600</v>
      </c>
      <c r="I558" s="7">
        <v>3895900</v>
      </c>
      <c r="J558" s="7">
        <v>4690300</v>
      </c>
      <c r="K558" s="7">
        <v>0</v>
      </c>
      <c r="L558" s="7">
        <f t="shared" si="24"/>
        <v>0</v>
      </c>
      <c r="M558" s="7">
        <f t="shared" si="25"/>
        <v>0</v>
      </c>
      <c r="N558" s="7">
        <f t="shared" si="26"/>
        <v>0</v>
      </c>
    </row>
    <row r="559" spans="1:14">
      <c r="A559" s="7" t="s">
        <v>1894</v>
      </c>
      <c r="B559" s="7">
        <v>1</v>
      </c>
      <c r="C559" s="7" t="s">
        <v>155</v>
      </c>
      <c r="D559" s="7" t="s">
        <v>156</v>
      </c>
      <c r="E559" s="7">
        <v>30645000</v>
      </c>
      <c r="F559" s="7">
        <v>27324000</v>
      </c>
      <c r="G559" s="7">
        <v>24980000</v>
      </c>
      <c r="H559" s="7">
        <v>19556000</v>
      </c>
      <c r="I559" s="7">
        <v>22069000</v>
      </c>
      <c r="J559" s="7">
        <v>20530000</v>
      </c>
      <c r="K559" s="7">
        <v>0</v>
      </c>
      <c r="L559" s="7">
        <f t="shared" si="24"/>
        <v>0</v>
      </c>
      <c r="M559" s="7">
        <f t="shared" si="25"/>
        <v>0</v>
      </c>
      <c r="N559" s="7">
        <f t="shared" si="26"/>
        <v>0</v>
      </c>
    </row>
    <row r="560" spans="1:14">
      <c r="A560" s="7" t="s">
        <v>217</v>
      </c>
      <c r="B560" s="7">
        <v>1</v>
      </c>
      <c r="C560" s="7" t="s">
        <v>225</v>
      </c>
      <c r="D560" s="7" t="s">
        <v>226</v>
      </c>
      <c r="E560" s="7">
        <v>792570000</v>
      </c>
      <c r="F560" s="7">
        <v>774320000</v>
      </c>
      <c r="G560" s="7">
        <v>908220000</v>
      </c>
      <c r="H560" s="7">
        <v>1133200000</v>
      </c>
      <c r="I560" s="7">
        <v>1442400000</v>
      </c>
      <c r="J560" s="7">
        <v>960560000</v>
      </c>
      <c r="K560" s="7">
        <v>0</v>
      </c>
      <c r="L560" s="7">
        <f t="shared" si="24"/>
        <v>0</v>
      </c>
      <c r="M560" s="7">
        <f t="shared" si="25"/>
        <v>0</v>
      </c>
      <c r="N560" s="7">
        <f t="shared" si="26"/>
        <v>0</v>
      </c>
    </row>
    <row r="561" spans="1:14">
      <c r="A561" s="7" t="s">
        <v>2573</v>
      </c>
      <c r="B561" s="7">
        <v>1</v>
      </c>
      <c r="C561" s="7" t="s">
        <v>238</v>
      </c>
      <c r="D561" s="7" t="s">
        <v>239</v>
      </c>
      <c r="E561" s="7">
        <v>104740000</v>
      </c>
      <c r="F561" s="7">
        <v>103450000</v>
      </c>
      <c r="G561" s="7">
        <v>100940000</v>
      </c>
      <c r="H561" s="7">
        <v>202680000</v>
      </c>
      <c r="I561" s="7">
        <v>185010000</v>
      </c>
      <c r="J561" s="7">
        <v>275650000</v>
      </c>
      <c r="K561" s="7">
        <v>0</v>
      </c>
      <c r="L561" s="7">
        <f t="shared" si="24"/>
        <v>0</v>
      </c>
      <c r="M561" s="7">
        <f t="shared" si="25"/>
        <v>0</v>
      </c>
      <c r="N561" s="7">
        <f t="shared" si="26"/>
        <v>0</v>
      </c>
    </row>
    <row r="562" spans="1:14">
      <c r="A562" s="7" t="s">
        <v>2573</v>
      </c>
      <c r="B562" s="7">
        <v>1</v>
      </c>
      <c r="C562" s="7" t="s">
        <v>240</v>
      </c>
      <c r="D562" s="7" t="s">
        <v>241</v>
      </c>
      <c r="E562" s="7">
        <v>2334800000</v>
      </c>
      <c r="F562" s="7">
        <v>1605800000</v>
      </c>
      <c r="G562" s="7">
        <v>1564400000</v>
      </c>
      <c r="H562" s="7">
        <v>2471900000</v>
      </c>
      <c r="I562" s="7">
        <v>2730100000</v>
      </c>
      <c r="J562" s="7">
        <v>3083500000</v>
      </c>
      <c r="K562" s="7">
        <v>0</v>
      </c>
      <c r="L562" s="7">
        <f t="shared" si="24"/>
        <v>0</v>
      </c>
      <c r="M562" s="7">
        <f t="shared" si="25"/>
        <v>0</v>
      </c>
      <c r="N562" s="7">
        <f t="shared" si="26"/>
        <v>0</v>
      </c>
    </row>
    <row r="563" spans="1:14">
      <c r="A563" s="7" t="s">
        <v>1910</v>
      </c>
      <c r="B563" s="7">
        <v>1</v>
      </c>
      <c r="C563" s="7" t="s">
        <v>252</v>
      </c>
      <c r="D563" s="7" t="s">
        <v>253</v>
      </c>
      <c r="E563" s="7">
        <v>229460000</v>
      </c>
      <c r="F563" s="7">
        <v>221260000</v>
      </c>
      <c r="G563" s="7">
        <v>153020000</v>
      </c>
      <c r="H563" s="7">
        <v>260880000</v>
      </c>
      <c r="I563" s="7">
        <v>286320000</v>
      </c>
      <c r="J563" s="7">
        <v>447160000</v>
      </c>
      <c r="K563" s="7">
        <v>0</v>
      </c>
      <c r="L563" s="7">
        <f t="shared" si="24"/>
        <v>0</v>
      </c>
      <c r="M563" s="7">
        <f t="shared" si="25"/>
        <v>0</v>
      </c>
      <c r="N563" s="7">
        <f t="shared" si="26"/>
        <v>0</v>
      </c>
    </row>
    <row r="564" spans="1:14">
      <c r="A564" s="7" t="s">
        <v>281</v>
      </c>
      <c r="B564" s="7">
        <v>1</v>
      </c>
      <c r="C564" s="7" t="s">
        <v>282</v>
      </c>
      <c r="D564" s="7" t="s">
        <v>283</v>
      </c>
      <c r="E564" s="7">
        <v>46447000</v>
      </c>
      <c r="F564" s="7">
        <v>30996000</v>
      </c>
      <c r="G564" s="7">
        <v>29608000</v>
      </c>
      <c r="H564" s="7">
        <v>56966000</v>
      </c>
      <c r="I564" s="7">
        <v>44135000</v>
      </c>
      <c r="J564" s="7">
        <v>46855000</v>
      </c>
      <c r="K564" s="7">
        <v>0</v>
      </c>
      <c r="L564" s="7">
        <f t="shared" si="24"/>
        <v>0</v>
      </c>
      <c r="M564" s="7">
        <f t="shared" si="25"/>
        <v>0</v>
      </c>
      <c r="N564" s="7">
        <f t="shared" si="26"/>
        <v>0</v>
      </c>
    </row>
    <row r="565" spans="1:14">
      <c r="A565" s="7" t="s">
        <v>292</v>
      </c>
      <c r="B565" s="7">
        <v>1</v>
      </c>
      <c r="C565" s="7" t="s">
        <v>293</v>
      </c>
      <c r="D565" s="7" t="s">
        <v>294</v>
      </c>
      <c r="E565" s="7">
        <v>21729000</v>
      </c>
      <c r="F565" s="7">
        <v>20628000</v>
      </c>
      <c r="G565" s="7">
        <v>17874000</v>
      </c>
      <c r="H565" s="7">
        <v>18424000</v>
      </c>
      <c r="I565" s="7">
        <v>18803000</v>
      </c>
      <c r="J565" s="7">
        <v>27635000</v>
      </c>
      <c r="K565" s="7">
        <v>0</v>
      </c>
      <c r="L565" s="7">
        <f t="shared" si="24"/>
        <v>0</v>
      </c>
      <c r="M565" s="7">
        <f t="shared" si="25"/>
        <v>0</v>
      </c>
      <c r="N565" s="7">
        <f t="shared" si="26"/>
        <v>0</v>
      </c>
    </row>
    <row r="566" spans="1:14">
      <c r="A566" s="7" t="s">
        <v>292</v>
      </c>
      <c r="B566" s="7">
        <v>1</v>
      </c>
      <c r="C566" s="7" t="s">
        <v>295</v>
      </c>
      <c r="D566" s="7" t="s">
        <v>296</v>
      </c>
      <c r="E566" s="7">
        <v>23087000</v>
      </c>
      <c r="F566" s="7">
        <v>20453000</v>
      </c>
      <c r="G566" s="7">
        <v>31155000</v>
      </c>
      <c r="H566" s="7">
        <v>20634000</v>
      </c>
      <c r="I566" s="7">
        <v>24897000</v>
      </c>
      <c r="J566" s="7">
        <v>24979000</v>
      </c>
      <c r="K566" s="7">
        <v>0</v>
      </c>
      <c r="L566" s="7">
        <f t="shared" si="24"/>
        <v>0</v>
      </c>
      <c r="M566" s="7">
        <f t="shared" si="25"/>
        <v>0</v>
      </c>
      <c r="N566" s="7">
        <f t="shared" si="26"/>
        <v>0</v>
      </c>
    </row>
    <row r="567" spans="1:14">
      <c r="A567" s="7" t="s">
        <v>292</v>
      </c>
      <c r="B567" s="7">
        <v>1</v>
      </c>
      <c r="C567" s="7" t="s">
        <v>298</v>
      </c>
      <c r="D567" s="7" t="s">
        <v>299</v>
      </c>
      <c r="E567" s="7">
        <v>17366000</v>
      </c>
      <c r="F567" s="7">
        <v>21284000</v>
      </c>
      <c r="G567" s="7">
        <v>19133000</v>
      </c>
      <c r="H567" s="7">
        <v>33985000</v>
      </c>
      <c r="I567" s="7">
        <v>35100000</v>
      </c>
      <c r="J567" s="7">
        <v>39509000</v>
      </c>
      <c r="K567" s="7">
        <v>0</v>
      </c>
      <c r="L567" s="7">
        <f t="shared" si="24"/>
        <v>0</v>
      </c>
      <c r="M567" s="7">
        <f t="shared" si="25"/>
        <v>0</v>
      </c>
      <c r="N567" s="7">
        <f t="shared" si="26"/>
        <v>0</v>
      </c>
    </row>
    <row r="568" spans="1:14">
      <c r="A568" s="7" t="s">
        <v>292</v>
      </c>
      <c r="B568" s="7">
        <v>1</v>
      </c>
      <c r="C568" s="7" t="s">
        <v>300</v>
      </c>
      <c r="D568" s="7" t="s">
        <v>301</v>
      </c>
      <c r="E568" s="7">
        <v>18720000</v>
      </c>
      <c r="F568" s="7">
        <v>11841000</v>
      </c>
      <c r="G568" s="7">
        <v>11186000</v>
      </c>
      <c r="H568" s="7">
        <v>23912000</v>
      </c>
      <c r="I568" s="7">
        <v>16697000</v>
      </c>
      <c r="J568" s="7">
        <v>9295000</v>
      </c>
      <c r="K568" s="7">
        <v>0</v>
      </c>
      <c r="L568" s="7">
        <f t="shared" si="24"/>
        <v>0</v>
      </c>
      <c r="M568" s="7">
        <f t="shared" si="25"/>
        <v>0</v>
      </c>
      <c r="N568" s="7">
        <f t="shared" si="26"/>
        <v>0</v>
      </c>
    </row>
    <row r="569" spans="1:14">
      <c r="A569" s="7" t="s">
        <v>292</v>
      </c>
      <c r="B569" s="7">
        <v>1</v>
      </c>
      <c r="C569" s="7" t="s">
        <v>302</v>
      </c>
      <c r="D569" s="7" t="s">
        <v>301</v>
      </c>
      <c r="E569" s="7">
        <v>18720000</v>
      </c>
      <c r="F569" s="7">
        <v>11841000</v>
      </c>
      <c r="G569" s="7">
        <v>11186000</v>
      </c>
      <c r="H569" s="7">
        <v>23912000</v>
      </c>
      <c r="I569" s="7">
        <v>16697000</v>
      </c>
      <c r="J569" s="7">
        <v>9295000</v>
      </c>
      <c r="K569" s="7">
        <v>0</v>
      </c>
      <c r="L569" s="7">
        <f t="shared" si="24"/>
        <v>0</v>
      </c>
      <c r="M569" s="7">
        <f t="shared" si="25"/>
        <v>0</v>
      </c>
      <c r="N569" s="7">
        <f t="shared" si="26"/>
        <v>0</v>
      </c>
    </row>
    <row r="570" spans="1:14">
      <c r="A570" s="7" t="s">
        <v>1929</v>
      </c>
      <c r="B570" s="7">
        <v>1</v>
      </c>
      <c r="C570" s="7" t="s">
        <v>353</v>
      </c>
      <c r="D570" s="7" t="s">
        <v>354</v>
      </c>
      <c r="E570" s="7">
        <v>116510000</v>
      </c>
      <c r="F570" s="7">
        <v>141540000</v>
      </c>
      <c r="G570" s="7">
        <v>98107000</v>
      </c>
      <c r="H570" s="7">
        <v>91148000</v>
      </c>
      <c r="I570" s="7">
        <v>67111000</v>
      </c>
      <c r="J570" s="7">
        <v>73778000</v>
      </c>
      <c r="K570" s="7">
        <v>0</v>
      </c>
      <c r="L570" s="7">
        <f t="shared" si="24"/>
        <v>0</v>
      </c>
      <c r="M570" s="7">
        <f t="shared" si="25"/>
        <v>0</v>
      </c>
      <c r="N570" s="7">
        <f t="shared" si="26"/>
        <v>0</v>
      </c>
    </row>
    <row r="571" spans="1:14">
      <c r="A571" s="7" t="s">
        <v>1930</v>
      </c>
      <c r="B571" s="7">
        <v>1</v>
      </c>
      <c r="C571" s="7" t="s">
        <v>355</v>
      </c>
      <c r="D571" s="7" t="s">
        <v>356</v>
      </c>
      <c r="E571" s="7">
        <v>461240000</v>
      </c>
      <c r="F571" s="7">
        <v>443230000</v>
      </c>
      <c r="G571" s="7">
        <v>457330000</v>
      </c>
      <c r="H571" s="7">
        <v>269910000</v>
      </c>
      <c r="I571" s="7">
        <v>342140000</v>
      </c>
      <c r="J571" s="7">
        <v>291500000</v>
      </c>
      <c r="K571" s="7">
        <v>0</v>
      </c>
      <c r="L571" s="7">
        <f t="shared" si="24"/>
        <v>0</v>
      </c>
      <c r="M571" s="7">
        <f t="shared" si="25"/>
        <v>0</v>
      </c>
      <c r="N571" s="7">
        <f t="shared" si="26"/>
        <v>0</v>
      </c>
    </row>
    <row r="572" spans="1:14">
      <c r="A572" s="7" t="s">
        <v>1930</v>
      </c>
      <c r="B572" s="7">
        <v>1</v>
      </c>
      <c r="C572" s="7" t="s">
        <v>359</v>
      </c>
      <c r="D572" s="7" t="s">
        <v>360</v>
      </c>
      <c r="E572" s="7">
        <v>28979000</v>
      </c>
      <c r="F572" s="7">
        <v>26800000</v>
      </c>
      <c r="G572" s="7">
        <v>24984000</v>
      </c>
      <c r="H572" s="7">
        <v>27589000</v>
      </c>
      <c r="I572" s="7">
        <v>33517000</v>
      </c>
      <c r="J572" s="7">
        <v>32050000</v>
      </c>
      <c r="K572" s="7">
        <v>0</v>
      </c>
      <c r="L572" s="7">
        <f t="shared" si="24"/>
        <v>0</v>
      </c>
      <c r="M572" s="7">
        <f t="shared" si="25"/>
        <v>0</v>
      </c>
      <c r="N572" s="7">
        <f t="shared" si="26"/>
        <v>0</v>
      </c>
    </row>
    <row r="573" spans="1:14">
      <c r="A573" s="7" t="s">
        <v>1930</v>
      </c>
      <c r="B573" s="7">
        <v>1</v>
      </c>
      <c r="C573" s="7" t="s">
        <v>357</v>
      </c>
      <c r="D573" s="7" t="s">
        <v>358</v>
      </c>
      <c r="E573" s="7">
        <v>85229000</v>
      </c>
      <c r="F573" s="7">
        <v>42619000</v>
      </c>
      <c r="G573" s="7">
        <v>63449000</v>
      </c>
      <c r="H573" s="7">
        <v>72571000</v>
      </c>
      <c r="I573" s="7">
        <v>70146000</v>
      </c>
      <c r="J573" s="7">
        <v>78346000</v>
      </c>
      <c r="K573" s="7">
        <v>0</v>
      </c>
      <c r="L573" s="7">
        <f t="shared" si="24"/>
        <v>0</v>
      </c>
      <c r="M573" s="7">
        <f t="shared" si="25"/>
        <v>0</v>
      </c>
      <c r="N573" s="7">
        <f t="shared" si="26"/>
        <v>0</v>
      </c>
    </row>
    <row r="574" spans="1:14">
      <c r="A574" s="7" t="s">
        <v>2539</v>
      </c>
      <c r="B574" s="7">
        <v>1</v>
      </c>
      <c r="C574" s="7" t="s">
        <v>387</v>
      </c>
      <c r="D574" s="7" t="s">
        <v>388</v>
      </c>
      <c r="E574" s="7">
        <v>46512000</v>
      </c>
      <c r="F574" s="7">
        <v>50526000</v>
      </c>
      <c r="G574" s="7">
        <v>39007000</v>
      </c>
      <c r="H574" s="7">
        <v>14213000</v>
      </c>
      <c r="I574" s="7">
        <v>16305000</v>
      </c>
      <c r="J574" s="7">
        <v>22549000</v>
      </c>
      <c r="K574" s="7">
        <v>0</v>
      </c>
      <c r="L574" s="7">
        <f t="shared" si="24"/>
        <v>0</v>
      </c>
      <c r="M574" s="7">
        <f t="shared" si="25"/>
        <v>0</v>
      </c>
      <c r="N574" s="7">
        <f t="shared" si="26"/>
        <v>0</v>
      </c>
    </row>
    <row r="575" spans="1:14">
      <c r="A575" s="7" t="s">
        <v>1937</v>
      </c>
      <c r="B575" s="7">
        <v>1</v>
      </c>
      <c r="C575" s="7" t="s">
        <v>385</v>
      </c>
      <c r="D575" s="7" t="s">
        <v>386</v>
      </c>
      <c r="E575" s="7">
        <v>151210000</v>
      </c>
      <c r="F575" s="7">
        <v>164560000</v>
      </c>
      <c r="G575" s="7">
        <v>140170000</v>
      </c>
      <c r="H575" s="7">
        <v>102220000</v>
      </c>
      <c r="I575" s="7">
        <v>51501000</v>
      </c>
      <c r="J575" s="7">
        <v>59761000</v>
      </c>
      <c r="K575" s="7">
        <v>0</v>
      </c>
      <c r="L575" s="7">
        <f t="shared" si="24"/>
        <v>0</v>
      </c>
      <c r="M575" s="7">
        <f t="shared" si="25"/>
        <v>0</v>
      </c>
      <c r="N575" s="7">
        <f t="shared" si="26"/>
        <v>0</v>
      </c>
    </row>
    <row r="576" spans="1:14">
      <c r="A576" s="7" t="s">
        <v>1937</v>
      </c>
      <c r="B576" s="7">
        <v>1</v>
      </c>
      <c r="C576" s="7" t="s">
        <v>389</v>
      </c>
      <c r="D576" s="7" t="s">
        <v>390</v>
      </c>
      <c r="E576" s="7">
        <v>77043000</v>
      </c>
      <c r="F576" s="7">
        <v>71423000</v>
      </c>
      <c r="G576" s="7">
        <v>78758000</v>
      </c>
      <c r="H576" s="7">
        <v>34711000</v>
      </c>
      <c r="I576" s="7">
        <v>36700000</v>
      </c>
      <c r="J576" s="7">
        <v>29219000</v>
      </c>
      <c r="K576" s="7">
        <v>0</v>
      </c>
      <c r="L576" s="7">
        <f t="shared" si="24"/>
        <v>0</v>
      </c>
      <c r="M576" s="7">
        <f t="shared" si="25"/>
        <v>0</v>
      </c>
      <c r="N576" s="7">
        <f t="shared" si="26"/>
        <v>0</v>
      </c>
    </row>
    <row r="577" spans="1:14">
      <c r="A577" s="7" t="s">
        <v>418</v>
      </c>
      <c r="B577" s="7">
        <v>1</v>
      </c>
      <c r="C577" s="7" t="s">
        <v>424</v>
      </c>
      <c r="D577" s="7" t="s">
        <v>2553</v>
      </c>
      <c r="E577" s="7">
        <v>34179000</v>
      </c>
      <c r="F577" s="7">
        <v>66793000</v>
      </c>
      <c r="G577" s="7">
        <v>24523000</v>
      </c>
      <c r="H577" s="7">
        <v>39095000</v>
      </c>
      <c r="I577" s="7">
        <v>28802000</v>
      </c>
      <c r="J577" s="7">
        <v>59406000</v>
      </c>
      <c r="K577" s="7">
        <v>0</v>
      </c>
      <c r="L577" s="7">
        <f t="shared" si="24"/>
        <v>0</v>
      </c>
      <c r="M577" s="7">
        <f t="shared" si="25"/>
        <v>0</v>
      </c>
      <c r="N577" s="7">
        <f t="shared" si="26"/>
        <v>0</v>
      </c>
    </row>
    <row r="578" spans="1:14">
      <c r="A578" s="7" t="s">
        <v>1942</v>
      </c>
      <c r="B578" s="7">
        <v>1</v>
      </c>
      <c r="C578" s="7" t="s">
        <v>419</v>
      </c>
      <c r="D578" s="7" t="s">
        <v>420</v>
      </c>
      <c r="E578" s="7">
        <v>62537000</v>
      </c>
      <c r="F578" s="7">
        <v>61780000</v>
      </c>
      <c r="G578" s="7">
        <v>68058000</v>
      </c>
      <c r="H578" s="7">
        <v>56523000</v>
      </c>
      <c r="I578" s="7">
        <v>48178000</v>
      </c>
      <c r="J578" s="7">
        <v>49002000</v>
      </c>
      <c r="K578" s="7">
        <v>0</v>
      </c>
      <c r="L578" s="7">
        <f t="shared" ref="L578:L641" si="27">COUNTIF(E578:G578,K578)</f>
        <v>0</v>
      </c>
      <c r="M578" s="7">
        <f t="shared" ref="M578:M641" si="28">COUNTIF(H578:J578,K578)</f>
        <v>0</v>
      </c>
      <c r="N578" s="7">
        <f t="shared" ref="N578:N641" si="29">COUNTIF(E578:J578,K578)</f>
        <v>0</v>
      </c>
    </row>
    <row r="579" spans="1:14">
      <c r="A579" s="7" t="s">
        <v>1942</v>
      </c>
      <c r="B579" s="7">
        <v>1</v>
      </c>
      <c r="C579" s="7" t="s">
        <v>421</v>
      </c>
      <c r="D579" s="7" t="s">
        <v>422</v>
      </c>
      <c r="E579" s="7">
        <v>13034000</v>
      </c>
      <c r="F579" s="7">
        <v>12834000</v>
      </c>
      <c r="G579" s="7">
        <v>12604000</v>
      </c>
      <c r="H579" s="7">
        <v>11618000</v>
      </c>
      <c r="I579" s="7">
        <v>14039000</v>
      </c>
      <c r="J579" s="7">
        <v>12251000</v>
      </c>
      <c r="K579" s="7">
        <v>0</v>
      </c>
      <c r="L579" s="7">
        <f t="shared" si="27"/>
        <v>0</v>
      </c>
      <c r="M579" s="7">
        <f t="shared" si="28"/>
        <v>0</v>
      </c>
      <c r="N579" s="7">
        <f t="shared" si="29"/>
        <v>0</v>
      </c>
    </row>
    <row r="580" spans="1:14">
      <c r="A580" s="7" t="s">
        <v>276</v>
      </c>
      <c r="B580" s="7">
        <v>1</v>
      </c>
      <c r="C580" s="7" t="s">
        <v>435</v>
      </c>
      <c r="D580" s="7" t="s">
        <v>1943</v>
      </c>
      <c r="E580" s="7">
        <v>106240000</v>
      </c>
      <c r="F580" s="7">
        <v>36666000</v>
      </c>
      <c r="G580" s="7">
        <v>47177000</v>
      </c>
      <c r="H580" s="7">
        <v>34024000</v>
      </c>
      <c r="I580" s="7">
        <v>60204000</v>
      </c>
      <c r="J580" s="7">
        <v>38167000</v>
      </c>
      <c r="K580" s="7">
        <v>0</v>
      </c>
      <c r="L580" s="7">
        <f t="shared" si="27"/>
        <v>0</v>
      </c>
      <c r="M580" s="7">
        <f t="shared" si="28"/>
        <v>0</v>
      </c>
      <c r="N580" s="7">
        <f t="shared" si="29"/>
        <v>0</v>
      </c>
    </row>
    <row r="581" spans="1:14">
      <c r="A581" s="7" t="s">
        <v>1945</v>
      </c>
      <c r="B581" s="7">
        <v>1</v>
      </c>
      <c r="C581" s="7" t="s">
        <v>440</v>
      </c>
      <c r="D581" s="7" t="s">
        <v>441</v>
      </c>
      <c r="E581" s="7">
        <v>1949000000</v>
      </c>
      <c r="F581" s="7">
        <v>1652800000</v>
      </c>
      <c r="G581" s="7">
        <v>1488900000</v>
      </c>
      <c r="H581" s="7">
        <v>1324700000</v>
      </c>
      <c r="I581" s="7">
        <v>1235000000</v>
      </c>
      <c r="J581" s="7">
        <v>1243300000</v>
      </c>
      <c r="K581" s="7">
        <v>0</v>
      </c>
      <c r="L581" s="7">
        <f t="shared" si="27"/>
        <v>0</v>
      </c>
      <c r="M581" s="7">
        <f t="shared" si="28"/>
        <v>0</v>
      </c>
      <c r="N581" s="7">
        <f t="shared" si="29"/>
        <v>0</v>
      </c>
    </row>
    <row r="582" spans="1:14">
      <c r="A582" s="7" t="s">
        <v>1944</v>
      </c>
      <c r="B582" s="7">
        <v>1</v>
      </c>
      <c r="C582" s="7" t="s">
        <v>436</v>
      </c>
      <c r="D582" s="7" t="s">
        <v>437</v>
      </c>
      <c r="E582" s="7">
        <v>157470000</v>
      </c>
      <c r="F582" s="7">
        <v>102810000</v>
      </c>
      <c r="G582" s="7">
        <v>131940000</v>
      </c>
      <c r="H582" s="7">
        <v>70982000</v>
      </c>
      <c r="I582" s="7">
        <v>62675000</v>
      </c>
      <c r="J582" s="7">
        <v>68011000</v>
      </c>
      <c r="K582" s="7">
        <v>0</v>
      </c>
      <c r="L582" s="7">
        <f t="shared" si="27"/>
        <v>0</v>
      </c>
      <c r="M582" s="7">
        <f t="shared" si="28"/>
        <v>0</v>
      </c>
      <c r="N582" s="7">
        <f t="shared" si="29"/>
        <v>0</v>
      </c>
    </row>
    <row r="583" spans="1:14">
      <c r="A583" s="7" t="s">
        <v>1944</v>
      </c>
      <c r="B583" s="7">
        <v>1</v>
      </c>
      <c r="C583" s="7" t="s">
        <v>438</v>
      </c>
      <c r="D583" s="7" t="s">
        <v>439</v>
      </c>
      <c r="E583" s="7">
        <v>199070000</v>
      </c>
      <c r="F583" s="7">
        <v>205800000</v>
      </c>
      <c r="G583" s="7">
        <v>246730000</v>
      </c>
      <c r="H583" s="7">
        <v>224590000</v>
      </c>
      <c r="I583" s="7">
        <v>166260000</v>
      </c>
      <c r="J583" s="7">
        <v>170910000</v>
      </c>
      <c r="K583" s="7">
        <v>0</v>
      </c>
      <c r="L583" s="7">
        <f t="shared" si="27"/>
        <v>0</v>
      </c>
      <c r="M583" s="7">
        <f t="shared" si="28"/>
        <v>0</v>
      </c>
      <c r="N583" s="7">
        <f t="shared" si="29"/>
        <v>0</v>
      </c>
    </row>
    <row r="584" spans="1:14">
      <c r="A584" s="7" t="s">
        <v>442</v>
      </c>
      <c r="B584" s="7">
        <v>1</v>
      </c>
      <c r="C584" s="7" t="s">
        <v>443</v>
      </c>
      <c r="D584" s="7" t="s">
        <v>444</v>
      </c>
      <c r="E584" s="7">
        <v>134640000</v>
      </c>
      <c r="F584" s="7">
        <v>85889000</v>
      </c>
      <c r="G584" s="7">
        <v>82773000</v>
      </c>
      <c r="H584" s="7">
        <v>76373000</v>
      </c>
      <c r="I584" s="7">
        <v>96543000</v>
      </c>
      <c r="J584" s="7">
        <v>79901000</v>
      </c>
      <c r="K584" s="7">
        <v>0</v>
      </c>
      <c r="L584" s="7">
        <f t="shared" si="27"/>
        <v>0</v>
      </c>
      <c r="M584" s="7">
        <f t="shared" si="28"/>
        <v>0</v>
      </c>
      <c r="N584" s="7">
        <f t="shared" si="29"/>
        <v>0</v>
      </c>
    </row>
    <row r="585" spans="1:14">
      <c r="A585" s="7" t="s">
        <v>442</v>
      </c>
      <c r="B585" s="7">
        <v>1</v>
      </c>
      <c r="C585" s="7" t="s">
        <v>445</v>
      </c>
      <c r="D585" s="7" t="s">
        <v>446</v>
      </c>
      <c r="E585" s="7">
        <v>415510000</v>
      </c>
      <c r="F585" s="7">
        <v>292860000</v>
      </c>
      <c r="G585" s="7">
        <v>326920000</v>
      </c>
      <c r="H585" s="7">
        <v>214220000</v>
      </c>
      <c r="I585" s="7">
        <v>177190000</v>
      </c>
      <c r="J585" s="7">
        <v>130740000</v>
      </c>
      <c r="K585" s="7">
        <v>0</v>
      </c>
      <c r="L585" s="7">
        <f t="shared" si="27"/>
        <v>0</v>
      </c>
      <c r="M585" s="7">
        <f t="shared" si="28"/>
        <v>0</v>
      </c>
      <c r="N585" s="7">
        <f t="shared" si="29"/>
        <v>0</v>
      </c>
    </row>
    <row r="586" spans="1:14">
      <c r="A586" s="7" t="s">
        <v>442</v>
      </c>
      <c r="B586" s="7">
        <v>1</v>
      </c>
      <c r="C586" s="7" t="s">
        <v>449</v>
      </c>
      <c r="D586" s="7" t="s">
        <v>450</v>
      </c>
      <c r="E586" s="7">
        <v>310780000</v>
      </c>
      <c r="F586" s="7">
        <v>305430000</v>
      </c>
      <c r="G586" s="7">
        <v>222800000</v>
      </c>
      <c r="H586" s="7">
        <v>171870000</v>
      </c>
      <c r="I586" s="7">
        <v>191060000</v>
      </c>
      <c r="J586" s="7">
        <v>224220000</v>
      </c>
      <c r="K586" s="7">
        <v>0</v>
      </c>
      <c r="L586" s="7">
        <f t="shared" si="27"/>
        <v>0</v>
      </c>
      <c r="M586" s="7">
        <f t="shared" si="28"/>
        <v>0</v>
      </c>
      <c r="N586" s="7">
        <f t="shared" si="29"/>
        <v>0</v>
      </c>
    </row>
    <row r="587" spans="1:14">
      <c r="A587" s="7" t="s">
        <v>442</v>
      </c>
      <c r="B587" s="7">
        <v>1</v>
      </c>
      <c r="C587" s="7" t="s">
        <v>460</v>
      </c>
      <c r="D587" s="7" t="s">
        <v>461</v>
      </c>
      <c r="E587" s="7">
        <v>196530000</v>
      </c>
      <c r="F587" s="7">
        <v>157910000</v>
      </c>
      <c r="G587" s="7">
        <v>148700000</v>
      </c>
      <c r="H587" s="7">
        <v>121140000</v>
      </c>
      <c r="I587" s="7">
        <v>133000000</v>
      </c>
      <c r="J587" s="7">
        <v>122190000</v>
      </c>
      <c r="K587" s="7">
        <v>0</v>
      </c>
      <c r="L587" s="7">
        <f t="shared" si="27"/>
        <v>0</v>
      </c>
      <c r="M587" s="7">
        <f t="shared" si="28"/>
        <v>0</v>
      </c>
      <c r="N587" s="7">
        <f t="shared" si="29"/>
        <v>0</v>
      </c>
    </row>
    <row r="588" spans="1:14">
      <c r="A588" s="7" t="s">
        <v>442</v>
      </c>
      <c r="B588" s="7">
        <v>1</v>
      </c>
      <c r="C588" s="7" t="s">
        <v>462</v>
      </c>
      <c r="D588" s="7" t="s">
        <v>463</v>
      </c>
      <c r="E588" s="7">
        <v>141090000</v>
      </c>
      <c r="F588" s="7">
        <v>142740000</v>
      </c>
      <c r="G588" s="7">
        <v>158990000</v>
      </c>
      <c r="H588" s="7">
        <v>83422000</v>
      </c>
      <c r="I588" s="7">
        <v>101440000</v>
      </c>
      <c r="J588" s="7">
        <v>98471000</v>
      </c>
      <c r="K588" s="7">
        <v>0</v>
      </c>
      <c r="L588" s="7">
        <f t="shared" si="27"/>
        <v>0</v>
      </c>
      <c r="M588" s="7">
        <f t="shared" si="28"/>
        <v>0</v>
      </c>
      <c r="N588" s="7">
        <f t="shared" si="29"/>
        <v>0</v>
      </c>
    </row>
    <row r="589" spans="1:14">
      <c r="A589" s="7" t="s">
        <v>442</v>
      </c>
      <c r="B589" s="7">
        <v>1</v>
      </c>
      <c r="C589" s="7" t="s">
        <v>457</v>
      </c>
      <c r="D589" s="7" t="s">
        <v>458</v>
      </c>
      <c r="E589" s="7">
        <v>11598000</v>
      </c>
      <c r="F589" s="7">
        <v>5334800</v>
      </c>
      <c r="G589" s="7">
        <v>5718000</v>
      </c>
      <c r="H589" s="7">
        <v>2756400</v>
      </c>
      <c r="I589" s="7">
        <v>3653200</v>
      </c>
      <c r="J589" s="7">
        <v>3898100</v>
      </c>
      <c r="K589" s="7">
        <v>0</v>
      </c>
      <c r="L589" s="7">
        <f t="shared" si="27"/>
        <v>0</v>
      </c>
      <c r="M589" s="7">
        <f t="shared" si="28"/>
        <v>0</v>
      </c>
      <c r="N589" s="7">
        <f t="shared" si="29"/>
        <v>0</v>
      </c>
    </row>
    <row r="590" spans="1:14">
      <c r="A590" s="7" t="s">
        <v>442</v>
      </c>
      <c r="B590" s="7">
        <v>1</v>
      </c>
      <c r="C590" s="7" t="s">
        <v>453</v>
      </c>
      <c r="D590" s="7" t="s">
        <v>452</v>
      </c>
      <c r="E590" s="7">
        <v>315410000</v>
      </c>
      <c r="F590" s="7">
        <v>305560000</v>
      </c>
      <c r="G590" s="7">
        <v>256970000</v>
      </c>
      <c r="H590" s="7">
        <v>227450000</v>
      </c>
      <c r="I590" s="7">
        <v>193270000</v>
      </c>
      <c r="J590" s="7">
        <v>178230000</v>
      </c>
      <c r="K590" s="7">
        <v>0</v>
      </c>
      <c r="L590" s="7">
        <f t="shared" si="27"/>
        <v>0</v>
      </c>
      <c r="M590" s="7">
        <f t="shared" si="28"/>
        <v>0</v>
      </c>
      <c r="N590" s="7">
        <f t="shared" si="29"/>
        <v>0</v>
      </c>
    </row>
    <row r="591" spans="1:14">
      <c r="A591" s="7" t="s">
        <v>442</v>
      </c>
      <c r="B591" s="7">
        <v>1</v>
      </c>
      <c r="C591" s="7" t="s">
        <v>459</v>
      </c>
      <c r="D591" s="7" t="s">
        <v>458</v>
      </c>
      <c r="E591" s="7">
        <v>94569000</v>
      </c>
      <c r="F591" s="7">
        <v>66950000</v>
      </c>
      <c r="G591" s="7">
        <v>80115000</v>
      </c>
      <c r="H591" s="7">
        <v>74598000</v>
      </c>
      <c r="I591" s="7">
        <v>57010000</v>
      </c>
      <c r="J591" s="7">
        <v>64895000</v>
      </c>
      <c r="K591" s="7">
        <v>0</v>
      </c>
      <c r="L591" s="7">
        <f t="shared" si="27"/>
        <v>0</v>
      </c>
      <c r="M591" s="7">
        <f t="shared" si="28"/>
        <v>0</v>
      </c>
      <c r="N591" s="7">
        <f t="shared" si="29"/>
        <v>0</v>
      </c>
    </row>
    <row r="592" spans="1:14">
      <c r="A592" s="7" t="s">
        <v>442</v>
      </c>
      <c r="B592" s="7">
        <v>1</v>
      </c>
      <c r="C592" s="7" t="s">
        <v>447</v>
      </c>
      <c r="D592" s="7" t="s">
        <v>448</v>
      </c>
      <c r="E592" s="7">
        <v>269630000</v>
      </c>
      <c r="F592" s="7">
        <v>241150000</v>
      </c>
      <c r="G592" s="7">
        <v>208050000</v>
      </c>
      <c r="H592" s="7">
        <v>146350000</v>
      </c>
      <c r="I592" s="7">
        <v>134960000</v>
      </c>
      <c r="J592" s="7">
        <v>143980000</v>
      </c>
      <c r="K592" s="7">
        <v>0</v>
      </c>
      <c r="L592" s="7">
        <f t="shared" si="27"/>
        <v>0</v>
      </c>
      <c r="M592" s="7">
        <f t="shared" si="28"/>
        <v>0</v>
      </c>
      <c r="N592" s="7">
        <f t="shared" si="29"/>
        <v>0</v>
      </c>
    </row>
    <row r="593" spans="1:14">
      <c r="A593" s="7" t="s">
        <v>1951</v>
      </c>
      <c r="B593" s="7">
        <v>1</v>
      </c>
      <c r="C593" s="7" t="s">
        <v>497</v>
      </c>
      <c r="D593" s="7" t="s">
        <v>498</v>
      </c>
      <c r="E593" s="7">
        <v>9864800</v>
      </c>
      <c r="F593" s="7">
        <v>4936400</v>
      </c>
      <c r="G593" s="7">
        <v>6691700</v>
      </c>
      <c r="H593" s="7">
        <v>3492000</v>
      </c>
      <c r="I593" s="7">
        <v>3109600</v>
      </c>
      <c r="J593" s="7">
        <v>6899400</v>
      </c>
      <c r="K593" s="7">
        <v>0</v>
      </c>
      <c r="L593" s="7">
        <f t="shared" si="27"/>
        <v>0</v>
      </c>
      <c r="M593" s="7">
        <f t="shared" si="28"/>
        <v>0</v>
      </c>
      <c r="N593" s="7">
        <f t="shared" si="29"/>
        <v>0</v>
      </c>
    </row>
    <row r="594" spans="1:14">
      <c r="A594" s="7" t="s">
        <v>1951</v>
      </c>
      <c r="B594" s="7">
        <v>1</v>
      </c>
      <c r="C594" s="7" t="s">
        <v>502</v>
      </c>
      <c r="D594" s="7" t="s">
        <v>503</v>
      </c>
      <c r="E594" s="7">
        <v>56247000</v>
      </c>
      <c r="F594" s="7">
        <v>45911000</v>
      </c>
      <c r="G594" s="7">
        <v>45164000</v>
      </c>
      <c r="H594" s="7">
        <v>37112000</v>
      </c>
      <c r="I594" s="7">
        <v>34943000</v>
      </c>
      <c r="J594" s="7">
        <v>35779000</v>
      </c>
      <c r="K594" s="7">
        <v>0</v>
      </c>
      <c r="L594" s="7">
        <f t="shared" si="27"/>
        <v>0</v>
      </c>
      <c r="M594" s="7">
        <f t="shared" si="28"/>
        <v>0</v>
      </c>
      <c r="N594" s="7">
        <f t="shared" si="29"/>
        <v>0</v>
      </c>
    </row>
    <row r="595" spans="1:14">
      <c r="A595" s="7" t="s">
        <v>2592</v>
      </c>
      <c r="B595" s="7">
        <v>1</v>
      </c>
      <c r="C595" s="7" t="s">
        <v>516</v>
      </c>
      <c r="D595" s="7" t="s">
        <v>517</v>
      </c>
      <c r="E595" s="7">
        <v>9699000</v>
      </c>
      <c r="F595" s="7">
        <v>11158000</v>
      </c>
      <c r="G595" s="7">
        <v>11354000</v>
      </c>
      <c r="H595" s="7">
        <v>11131000</v>
      </c>
      <c r="I595" s="7">
        <v>8225400</v>
      </c>
      <c r="J595" s="7">
        <v>9827700</v>
      </c>
      <c r="K595" s="7">
        <v>0</v>
      </c>
      <c r="L595" s="7">
        <f t="shared" si="27"/>
        <v>0</v>
      </c>
      <c r="M595" s="7">
        <f t="shared" si="28"/>
        <v>0</v>
      </c>
      <c r="N595" s="7">
        <f t="shared" si="29"/>
        <v>0</v>
      </c>
    </row>
    <row r="596" spans="1:14">
      <c r="A596" s="7" t="s">
        <v>544</v>
      </c>
      <c r="B596" s="7">
        <v>1</v>
      </c>
      <c r="C596" s="7" t="s">
        <v>545</v>
      </c>
      <c r="D596" s="7" t="s">
        <v>546</v>
      </c>
      <c r="E596" s="7">
        <v>2330300000</v>
      </c>
      <c r="F596" s="7">
        <v>1626100000</v>
      </c>
      <c r="G596" s="7">
        <v>1608300000</v>
      </c>
      <c r="H596" s="7">
        <v>17906000</v>
      </c>
      <c r="I596" s="7">
        <v>19404000</v>
      </c>
      <c r="J596" s="7">
        <v>11910000</v>
      </c>
      <c r="K596" s="7">
        <v>0</v>
      </c>
      <c r="L596" s="7">
        <f t="shared" si="27"/>
        <v>0</v>
      </c>
      <c r="M596" s="7">
        <f t="shared" si="28"/>
        <v>0</v>
      </c>
      <c r="N596" s="7">
        <f t="shared" si="29"/>
        <v>0</v>
      </c>
    </row>
    <row r="597" spans="1:14">
      <c r="A597" s="7" t="s">
        <v>2547</v>
      </c>
      <c r="B597" s="7">
        <v>1</v>
      </c>
      <c r="C597" s="7" t="s">
        <v>549</v>
      </c>
      <c r="D597" s="7" t="s">
        <v>548</v>
      </c>
      <c r="E597" s="7">
        <v>449050000</v>
      </c>
      <c r="F597" s="7">
        <v>434420000</v>
      </c>
      <c r="G597" s="7">
        <v>325410000</v>
      </c>
      <c r="H597" s="7">
        <v>5766900</v>
      </c>
      <c r="I597" s="7">
        <v>6396600</v>
      </c>
      <c r="J597" s="7">
        <v>6017700</v>
      </c>
      <c r="K597" s="7">
        <v>0</v>
      </c>
      <c r="L597" s="7">
        <f t="shared" si="27"/>
        <v>0</v>
      </c>
      <c r="M597" s="7">
        <f t="shared" si="28"/>
        <v>0</v>
      </c>
      <c r="N597" s="7">
        <f t="shared" si="29"/>
        <v>0</v>
      </c>
    </row>
    <row r="598" spans="1:14">
      <c r="A598" s="7" t="s">
        <v>1961</v>
      </c>
      <c r="B598" s="7">
        <v>1</v>
      </c>
      <c r="C598" s="7" t="s">
        <v>558</v>
      </c>
      <c r="D598" s="7" t="s">
        <v>1962</v>
      </c>
      <c r="E598" s="7">
        <v>21713000</v>
      </c>
      <c r="F598" s="7">
        <v>21944000</v>
      </c>
      <c r="G598" s="7">
        <v>1686800</v>
      </c>
      <c r="H598" s="7">
        <v>66673000</v>
      </c>
      <c r="I598" s="7">
        <v>61645000</v>
      </c>
      <c r="J598" s="7">
        <v>60295000</v>
      </c>
      <c r="K598" s="7">
        <v>0</v>
      </c>
      <c r="L598" s="7">
        <f t="shared" si="27"/>
        <v>0</v>
      </c>
      <c r="M598" s="7">
        <f t="shared" si="28"/>
        <v>0</v>
      </c>
      <c r="N598" s="7">
        <f t="shared" si="29"/>
        <v>0</v>
      </c>
    </row>
    <row r="599" spans="1:14">
      <c r="A599" s="7" t="s">
        <v>648</v>
      </c>
      <c r="B599" s="7">
        <v>1</v>
      </c>
      <c r="C599" s="7" t="s">
        <v>649</v>
      </c>
      <c r="D599" s="7" t="s">
        <v>650</v>
      </c>
      <c r="E599" s="7">
        <v>50940000</v>
      </c>
      <c r="F599" s="7">
        <v>40600000</v>
      </c>
      <c r="G599" s="7">
        <v>43607000</v>
      </c>
      <c r="H599" s="7">
        <v>59317000</v>
      </c>
      <c r="I599" s="7">
        <v>62427000</v>
      </c>
      <c r="J599" s="7">
        <v>63153000</v>
      </c>
      <c r="K599" s="7">
        <v>0</v>
      </c>
      <c r="L599" s="7">
        <f t="shared" si="27"/>
        <v>0</v>
      </c>
      <c r="M599" s="7">
        <f t="shared" si="28"/>
        <v>0</v>
      </c>
      <c r="N599" s="7">
        <f t="shared" si="29"/>
        <v>0</v>
      </c>
    </row>
    <row r="600" spans="1:14">
      <c r="A600" s="7" t="s">
        <v>708</v>
      </c>
      <c r="B600" s="7">
        <v>1</v>
      </c>
      <c r="C600" s="7" t="s">
        <v>711</v>
      </c>
      <c r="D600" s="7" t="s">
        <v>712</v>
      </c>
      <c r="E600" s="7">
        <v>53636000</v>
      </c>
      <c r="F600" s="7">
        <v>58960000</v>
      </c>
      <c r="G600" s="7">
        <v>61322000</v>
      </c>
      <c r="H600" s="7">
        <v>33938000</v>
      </c>
      <c r="I600" s="7">
        <v>32767000</v>
      </c>
      <c r="J600" s="7">
        <v>32338000</v>
      </c>
      <c r="K600" s="7">
        <v>0</v>
      </c>
      <c r="L600" s="7">
        <f t="shared" si="27"/>
        <v>0</v>
      </c>
      <c r="M600" s="7">
        <f t="shared" si="28"/>
        <v>0</v>
      </c>
      <c r="N600" s="7">
        <f t="shared" si="29"/>
        <v>0</v>
      </c>
    </row>
    <row r="601" spans="1:14">
      <c r="A601" s="7" t="s">
        <v>2550</v>
      </c>
      <c r="B601" s="7">
        <v>1</v>
      </c>
      <c r="C601" s="7" t="s">
        <v>709</v>
      </c>
      <c r="D601" s="7" t="s">
        <v>710</v>
      </c>
      <c r="E601" s="7">
        <v>132980000</v>
      </c>
      <c r="F601" s="7">
        <v>100330000</v>
      </c>
      <c r="G601" s="7">
        <v>147840000</v>
      </c>
      <c r="H601" s="7">
        <v>143150000</v>
      </c>
      <c r="I601" s="7">
        <v>171870000</v>
      </c>
      <c r="J601" s="7">
        <v>127590000</v>
      </c>
      <c r="K601" s="7">
        <v>0</v>
      </c>
      <c r="L601" s="7">
        <f t="shared" si="27"/>
        <v>0</v>
      </c>
      <c r="M601" s="7">
        <f t="shared" si="28"/>
        <v>0</v>
      </c>
      <c r="N601" s="7">
        <f t="shared" si="29"/>
        <v>0</v>
      </c>
    </row>
    <row r="602" spans="1:14">
      <c r="A602" s="7" t="s">
        <v>751</v>
      </c>
      <c r="B602" s="7">
        <v>1</v>
      </c>
      <c r="C602" s="7" t="s">
        <v>762</v>
      </c>
      <c r="D602" s="7" t="s">
        <v>763</v>
      </c>
      <c r="E602" s="7">
        <v>11025000</v>
      </c>
      <c r="F602" s="7">
        <v>13906000</v>
      </c>
      <c r="G602" s="7">
        <v>11695000</v>
      </c>
      <c r="H602" s="7">
        <v>33371000</v>
      </c>
      <c r="I602" s="7">
        <v>31881000</v>
      </c>
      <c r="J602" s="7">
        <v>31908000</v>
      </c>
      <c r="K602" s="7">
        <v>0</v>
      </c>
      <c r="L602" s="7">
        <f t="shared" si="27"/>
        <v>0</v>
      </c>
      <c r="M602" s="7">
        <f t="shared" si="28"/>
        <v>0</v>
      </c>
      <c r="N602" s="7">
        <f t="shared" si="29"/>
        <v>0</v>
      </c>
    </row>
    <row r="603" spans="1:14">
      <c r="A603" s="7" t="s">
        <v>2223</v>
      </c>
      <c r="B603" s="7">
        <v>1</v>
      </c>
      <c r="C603" s="7" t="s">
        <v>757</v>
      </c>
      <c r="D603" s="7" t="s">
        <v>758</v>
      </c>
      <c r="E603" s="7">
        <v>3275400</v>
      </c>
      <c r="F603" s="7">
        <v>3567100</v>
      </c>
      <c r="G603" s="7">
        <v>2458300</v>
      </c>
      <c r="H603" s="7">
        <v>4761400</v>
      </c>
      <c r="I603" s="7">
        <v>4393600</v>
      </c>
      <c r="J603" s="7">
        <v>4340400</v>
      </c>
      <c r="K603" s="7">
        <v>0</v>
      </c>
      <c r="L603" s="7">
        <f t="shared" si="27"/>
        <v>0</v>
      </c>
      <c r="M603" s="7">
        <f t="shared" si="28"/>
        <v>0</v>
      </c>
      <c r="N603" s="7">
        <f t="shared" si="29"/>
        <v>0</v>
      </c>
    </row>
    <row r="604" spans="1:14">
      <c r="A604" s="7" t="s">
        <v>2223</v>
      </c>
      <c r="B604" s="7">
        <v>1</v>
      </c>
      <c r="C604" s="7" t="s">
        <v>759</v>
      </c>
      <c r="D604" s="7" t="s">
        <v>760</v>
      </c>
      <c r="E604" s="7">
        <v>41403000</v>
      </c>
      <c r="F604" s="7">
        <v>43921000</v>
      </c>
      <c r="G604" s="7">
        <v>25222000</v>
      </c>
      <c r="H604" s="7">
        <v>38831000</v>
      </c>
      <c r="I604" s="7">
        <v>42806000</v>
      </c>
      <c r="J604" s="7">
        <v>32761000</v>
      </c>
      <c r="K604" s="7">
        <v>0</v>
      </c>
      <c r="L604" s="7">
        <f t="shared" si="27"/>
        <v>0</v>
      </c>
      <c r="M604" s="7">
        <f t="shared" si="28"/>
        <v>0</v>
      </c>
      <c r="N604" s="7">
        <f t="shared" si="29"/>
        <v>0</v>
      </c>
    </row>
    <row r="605" spans="1:14">
      <c r="A605" s="7" t="s">
        <v>2223</v>
      </c>
      <c r="B605" s="7">
        <v>1</v>
      </c>
      <c r="C605" s="7" t="s">
        <v>752</v>
      </c>
      <c r="D605" s="7" t="s">
        <v>753</v>
      </c>
      <c r="E605" s="7">
        <v>34589000</v>
      </c>
      <c r="F605" s="7">
        <v>37888000</v>
      </c>
      <c r="G605" s="7">
        <v>32941000</v>
      </c>
      <c r="H605" s="7">
        <v>49527000</v>
      </c>
      <c r="I605" s="7">
        <v>51514000</v>
      </c>
      <c r="J605" s="7">
        <v>38367000</v>
      </c>
      <c r="K605" s="7">
        <v>0</v>
      </c>
      <c r="L605" s="7">
        <f t="shared" si="27"/>
        <v>0</v>
      </c>
      <c r="M605" s="7">
        <f t="shared" si="28"/>
        <v>0</v>
      </c>
      <c r="N605" s="7">
        <f t="shared" si="29"/>
        <v>0</v>
      </c>
    </row>
    <row r="606" spans="1:14">
      <c r="A606" s="7" t="s">
        <v>2223</v>
      </c>
      <c r="B606" s="7">
        <v>1</v>
      </c>
      <c r="C606" s="7" t="s">
        <v>761</v>
      </c>
      <c r="D606" s="7" t="s">
        <v>760</v>
      </c>
      <c r="E606" s="7">
        <v>41403000</v>
      </c>
      <c r="F606" s="7">
        <v>43921000</v>
      </c>
      <c r="G606" s="7">
        <v>25222000</v>
      </c>
      <c r="H606" s="7">
        <v>38831000</v>
      </c>
      <c r="I606" s="7">
        <v>42806000</v>
      </c>
      <c r="J606" s="7">
        <v>32761000</v>
      </c>
      <c r="K606" s="7">
        <v>0</v>
      </c>
      <c r="L606" s="7">
        <f t="shared" si="27"/>
        <v>0</v>
      </c>
      <c r="M606" s="7">
        <f t="shared" si="28"/>
        <v>0</v>
      </c>
      <c r="N606" s="7">
        <f t="shared" si="29"/>
        <v>0</v>
      </c>
    </row>
    <row r="607" spans="1:14">
      <c r="A607" s="7" t="s">
        <v>2001</v>
      </c>
      <c r="B607" s="7">
        <v>1</v>
      </c>
      <c r="C607" s="7" t="s">
        <v>764</v>
      </c>
      <c r="D607" s="7" t="s">
        <v>765</v>
      </c>
      <c r="E607" s="7">
        <v>209080000</v>
      </c>
      <c r="F607" s="7">
        <v>208640000</v>
      </c>
      <c r="G607" s="7">
        <v>212210000</v>
      </c>
      <c r="H607" s="7">
        <v>275490000</v>
      </c>
      <c r="I607" s="7">
        <v>263790000</v>
      </c>
      <c r="J607" s="7">
        <v>277140000</v>
      </c>
      <c r="K607" s="7">
        <v>0</v>
      </c>
      <c r="L607" s="7">
        <f t="shared" si="27"/>
        <v>0</v>
      </c>
      <c r="M607" s="7">
        <f t="shared" si="28"/>
        <v>0</v>
      </c>
      <c r="N607" s="7">
        <f t="shared" si="29"/>
        <v>0</v>
      </c>
    </row>
    <row r="608" spans="1:14">
      <c r="A608" s="7" t="s">
        <v>2000</v>
      </c>
      <c r="B608" s="7">
        <v>1</v>
      </c>
      <c r="C608" s="7" t="s">
        <v>754</v>
      </c>
      <c r="D608" s="7" t="s">
        <v>755</v>
      </c>
      <c r="E608" s="7">
        <v>18576000</v>
      </c>
      <c r="F608" s="7">
        <v>24999000</v>
      </c>
      <c r="G608" s="7">
        <v>21448000</v>
      </c>
      <c r="H608" s="7">
        <v>25198000</v>
      </c>
      <c r="I608" s="7">
        <v>28618000</v>
      </c>
      <c r="J608" s="7">
        <v>38261000</v>
      </c>
      <c r="K608" s="7">
        <v>0</v>
      </c>
      <c r="L608" s="7">
        <f t="shared" si="27"/>
        <v>0</v>
      </c>
      <c r="M608" s="7">
        <f t="shared" si="28"/>
        <v>0</v>
      </c>
      <c r="N608" s="7">
        <f t="shared" si="29"/>
        <v>0</v>
      </c>
    </row>
    <row r="609" spans="1:14">
      <c r="A609" s="7" t="s">
        <v>766</v>
      </c>
      <c r="B609" s="7">
        <v>1</v>
      </c>
      <c r="C609" s="7" t="s">
        <v>768</v>
      </c>
      <c r="D609" s="7" t="s">
        <v>769</v>
      </c>
      <c r="E609" s="7">
        <v>16234000</v>
      </c>
      <c r="F609" s="7">
        <v>13720000</v>
      </c>
      <c r="G609" s="7">
        <v>17520000</v>
      </c>
      <c r="H609" s="7">
        <v>51309000</v>
      </c>
      <c r="I609" s="7">
        <v>47545000</v>
      </c>
      <c r="J609" s="7">
        <v>48829000</v>
      </c>
      <c r="K609" s="7">
        <v>0</v>
      </c>
      <c r="L609" s="7">
        <f t="shared" si="27"/>
        <v>0</v>
      </c>
      <c r="M609" s="7">
        <f t="shared" si="28"/>
        <v>0</v>
      </c>
      <c r="N609" s="7">
        <f t="shared" si="29"/>
        <v>0</v>
      </c>
    </row>
    <row r="610" spans="1:14">
      <c r="A610" s="7" t="s">
        <v>766</v>
      </c>
      <c r="B610" s="7">
        <v>1</v>
      </c>
      <c r="C610" s="7" t="s">
        <v>770</v>
      </c>
      <c r="D610" s="7" t="s">
        <v>771</v>
      </c>
      <c r="E610" s="7">
        <v>48033000</v>
      </c>
      <c r="F610" s="7">
        <v>31329000</v>
      </c>
      <c r="G610" s="7">
        <v>31338000</v>
      </c>
      <c r="H610" s="7">
        <v>52327000</v>
      </c>
      <c r="I610" s="7">
        <v>34775000</v>
      </c>
      <c r="J610" s="7">
        <v>41541000</v>
      </c>
      <c r="K610" s="7">
        <v>0</v>
      </c>
      <c r="L610" s="7">
        <f t="shared" si="27"/>
        <v>0</v>
      </c>
      <c r="M610" s="7">
        <f t="shared" si="28"/>
        <v>0</v>
      </c>
      <c r="N610" s="7">
        <f t="shared" si="29"/>
        <v>0</v>
      </c>
    </row>
    <row r="611" spans="1:14">
      <c r="A611" s="7" t="s">
        <v>766</v>
      </c>
      <c r="B611" s="7">
        <v>1</v>
      </c>
      <c r="C611" s="7" t="s">
        <v>772</v>
      </c>
      <c r="D611" s="7" t="s">
        <v>773</v>
      </c>
      <c r="E611" s="7">
        <v>88361000</v>
      </c>
      <c r="F611" s="7">
        <v>77154000</v>
      </c>
      <c r="G611" s="7">
        <v>103030000</v>
      </c>
      <c r="H611" s="7">
        <v>84877000</v>
      </c>
      <c r="I611" s="7">
        <v>100340000</v>
      </c>
      <c r="J611" s="7">
        <v>91060000</v>
      </c>
      <c r="K611" s="7">
        <v>0</v>
      </c>
      <c r="L611" s="7">
        <f t="shared" si="27"/>
        <v>0</v>
      </c>
      <c r="M611" s="7">
        <f t="shared" si="28"/>
        <v>0</v>
      </c>
      <c r="N611" s="7">
        <f t="shared" si="29"/>
        <v>0</v>
      </c>
    </row>
    <row r="612" spans="1:14">
      <c r="A612" s="7" t="s">
        <v>766</v>
      </c>
      <c r="B612" s="7">
        <v>1</v>
      </c>
      <c r="C612" s="7" t="s">
        <v>774</v>
      </c>
      <c r="D612" s="7" t="s">
        <v>773</v>
      </c>
      <c r="E612" s="7">
        <v>88361000</v>
      </c>
      <c r="F612" s="7">
        <v>77154000</v>
      </c>
      <c r="G612" s="7">
        <v>103030000</v>
      </c>
      <c r="H612" s="7">
        <v>84877000</v>
      </c>
      <c r="I612" s="7">
        <v>100340000</v>
      </c>
      <c r="J612" s="7">
        <v>91060000</v>
      </c>
      <c r="K612" s="7">
        <v>0</v>
      </c>
      <c r="L612" s="7">
        <f t="shared" si="27"/>
        <v>0</v>
      </c>
      <c r="M612" s="7">
        <f t="shared" si="28"/>
        <v>0</v>
      </c>
      <c r="N612" s="7">
        <f t="shared" si="29"/>
        <v>0</v>
      </c>
    </row>
    <row r="613" spans="1:14">
      <c r="A613" s="7" t="s">
        <v>2598</v>
      </c>
      <c r="B613" s="7">
        <v>1</v>
      </c>
      <c r="C613" s="7" t="s">
        <v>767</v>
      </c>
      <c r="D613" s="7" t="s">
        <v>755</v>
      </c>
      <c r="E613" s="7">
        <v>107870000</v>
      </c>
      <c r="F613" s="7">
        <v>83728000</v>
      </c>
      <c r="G613" s="7">
        <v>58248000</v>
      </c>
      <c r="H613" s="7">
        <v>94655000</v>
      </c>
      <c r="I613" s="7">
        <v>89024000</v>
      </c>
      <c r="J613" s="7">
        <v>107770000</v>
      </c>
      <c r="K613" s="7">
        <v>0</v>
      </c>
      <c r="L613" s="7">
        <f t="shared" si="27"/>
        <v>0</v>
      </c>
      <c r="M613" s="7">
        <f t="shared" si="28"/>
        <v>0</v>
      </c>
      <c r="N613" s="7">
        <f t="shared" si="29"/>
        <v>0</v>
      </c>
    </row>
    <row r="614" spans="1:14">
      <c r="A614" s="7" t="s">
        <v>805</v>
      </c>
      <c r="B614" s="7">
        <v>1</v>
      </c>
      <c r="C614" s="7" t="s">
        <v>808</v>
      </c>
      <c r="D614" s="7" t="s">
        <v>809</v>
      </c>
      <c r="E614" s="7">
        <v>34894000</v>
      </c>
      <c r="F614" s="7">
        <v>42046000</v>
      </c>
      <c r="G614" s="7">
        <v>33247000</v>
      </c>
      <c r="H614" s="7">
        <v>24771000</v>
      </c>
      <c r="I614" s="7">
        <v>19211000</v>
      </c>
      <c r="J614" s="7">
        <v>25286000</v>
      </c>
      <c r="K614" s="7">
        <v>0</v>
      </c>
      <c r="L614" s="7">
        <f t="shared" si="27"/>
        <v>0</v>
      </c>
      <c r="M614" s="7">
        <f t="shared" si="28"/>
        <v>0</v>
      </c>
      <c r="N614" s="7">
        <f t="shared" si="29"/>
        <v>0</v>
      </c>
    </row>
    <row r="615" spans="1:14">
      <c r="A615" s="7" t="s">
        <v>835</v>
      </c>
      <c r="B615" s="7">
        <v>1</v>
      </c>
      <c r="C615" s="7" t="s">
        <v>836</v>
      </c>
      <c r="D615" s="7" t="s">
        <v>837</v>
      </c>
      <c r="E615" s="7">
        <v>4938200</v>
      </c>
      <c r="F615" s="7">
        <v>2285400</v>
      </c>
      <c r="G615" s="7">
        <v>2815100</v>
      </c>
      <c r="H615" s="7">
        <v>1983500</v>
      </c>
      <c r="I615" s="7">
        <v>2327000</v>
      </c>
      <c r="J615" s="7">
        <v>2049800</v>
      </c>
      <c r="K615" s="7">
        <v>0</v>
      </c>
      <c r="L615" s="7">
        <f t="shared" si="27"/>
        <v>0</v>
      </c>
      <c r="M615" s="7">
        <f t="shared" si="28"/>
        <v>0</v>
      </c>
      <c r="N615" s="7">
        <f t="shared" si="29"/>
        <v>0</v>
      </c>
    </row>
    <row r="616" spans="1:14">
      <c r="A616" s="7" t="s">
        <v>2028</v>
      </c>
      <c r="B616" s="7">
        <v>1</v>
      </c>
      <c r="C616" s="7" t="s">
        <v>906</v>
      </c>
      <c r="D616" s="7" t="s">
        <v>907</v>
      </c>
      <c r="E616" s="7">
        <v>23656000</v>
      </c>
      <c r="F616" s="7">
        <v>16649000</v>
      </c>
      <c r="G616" s="7">
        <v>11123000</v>
      </c>
      <c r="H616" s="7">
        <v>12745000</v>
      </c>
      <c r="I616" s="7">
        <v>9623800</v>
      </c>
      <c r="J616" s="7">
        <v>10254000</v>
      </c>
      <c r="K616" s="7">
        <v>0</v>
      </c>
      <c r="L616" s="7">
        <f t="shared" si="27"/>
        <v>0</v>
      </c>
      <c r="M616" s="7">
        <f t="shared" si="28"/>
        <v>0</v>
      </c>
      <c r="N616" s="7">
        <f t="shared" si="29"/>
        <v>0</v>
      </c>
    </row>
    <row r="617" spans="1:14">
      <c r="A617" s="7" t="s">
        <v>2028</v>
      </c>
      <c r="B617" s="7">
        <v>1</v>
      </c>
      <c r="C617" s="7" t="s">
        <v>909</v>
      </c>
      <c r="D617" s="7" t="s">
        <v>910</v>
      </c>
      <c r="E617" s="7">
        <v>55075000</v>
      </c>
      <c r="F617" s="7">
        <v>45013000</v>
      </c>
      <c r="G617" s="7">
        <v>50130000</v>
      </c>
      <c r="H617" s="7">
        <v>44024000</v>
      </c>
      <c r="I617" s="7">
        <v>31681000</v>
      </c>
      <c r="J617" s="7">
        <v>51011000</v>
      </c>
      <c r="K617" s="7">
        <v>0</v>
      </c>
      <c r="L617" s="7">
        <f t="shared" si="27"/>
        <v>0</v>
      </c>
      <c r="M617" s="7">
        <f t="shared" si="28"/>
        <v>0</v>
      </c>
      <c r="N617" s="7">
        <f t="shared" si="29"/>
        <v>0</v>
      </c>
    </row>
    <row r="618" spans="1:14">
      <c r="A618" s="7" t="s">
        <v>2033</v>
      </c>
      <c r="B618" s="7">
        <v>1</v>
      </c>
      <c r="C618" s="7" t="s">
        <v>955</v>
      </c>
      <c r="D618" s="7" t="s">
        <v>956</v>
      </c>
      <c r="E618" s="7">
        <v>316870000</v>
      </c>
      <c r="F618" s="7">
        <v>304030000</v>
      </c>
      <c r="G618" s="7">
        <v>329000000</v>
      </c>
      <c r="H618" s="7">
        <v>9517700</v>
      </c>
      <c r="I618" s="7">
        <v>8513700</v>
      </c>
      <c r="J618" s="7">
        <v>9062600</v>
      </c>
      <c r="K618" s="7">
        <v>0</v>
      </c>
      <c r="L618" s="7">
        <f t="shared" si="27"/>
        <v>0</v>
      </c>
      <c r="M618" s="7">
        <f t="shared" si="28"/>
        <v>0</v>
      </c>
      <c r="N618" s="7">
        <f t="shared" si="29"/>
        <v>0</v>
      </c>
    </row>
    <row r="619" spans="1:14">
      <c r="A619" s="7" t="s">
        <v>962</v>
      </c>
      <c r="B619" s="7">
        <v>1</v>
      </c>
      <c r="C619" s="7" t="s">
        <v>972</v>
      </c>
      <c r="D619" s="7" t="s">
        <v>973</v>
      </c>
      <c r="E619" s="7">
        <v>1260400000</v>
      </c>
      <c r="F619" s="7">
        <v>783470000</v>
      </c>
      <c r="G619" s="7">
        <v>745460000</v>
      </c>
      <c r="H619" s="7">
        <v>499900000</v>
      </c>
      <c r="I619" s="7">
        <v>511840000</v>
      </c>
      <c r="J619" s="7">
        <v>465880000</v>
      </c>
      <c r="K619" s="7">
        <v>0</v>
      </c>
      <c r="L619" s="7">
        <f t="shared" si="27"/>
        <v>0</v>
      </c>
      <c r="M619" s="7">
        <f t="shared" si="28"/>
        <v>0</v>
      </c>
      <c r="N619" s="7">
        <f t="shared" si="29"/>
        <v>0</v>
      </c>
    </row>
    <row r="620" spans="1:14">
      <c r="A620" s="7" t="s">
        <v>2038</v>
      </c>
      <c r="B620" s="7">
        <v>1</v>
      </c>
      <c r="C620" s="7" t="s">
        <v>963</v>
      </c>
      <c r="D620" s="7" t="s">
        <v>964</v>
      </c>
      <c r="E620" s="7">
        <v>23265000</v>
      </c>
      <c r="F620" s="7">
        <v>20178000</v>
      </c>
      <c r="G620" s="7">
        <v>20577000</v>
      </c>
      <c r="H620" s="7">
        <v>20121000</v>
      </c>
      <c r="I620" s="7">
        <v>18953000</v>
      </c>
      <c r="J620" s="7">
        <v>20448000</v>
      </c>
      <c r="K620" s="7">
        <v>0</v>
      </c>
      <c r="L620" s="7">
        <f t="shared" si="27"/>
        <v>0</v>
      </c>
      <c r="M620" s="7">
        <f t="shared" si="28"/>
        <v>0</v>
      </c>
      <c r="N620" s="7">
        <f t="shared" si="29"/>
        <v>0</v>
      </c>
    </row>
    <row r="621" spans="1:14">
      <c r="A621" s="7" t="s">
        <v>2041</v>
      </c>
      <c r="B621" s="7">
        <v>1</v>
      </c>
      <c r="C621" s="7" t="s">
        <v>976</v>
      </c>
      <c r="D621" s="7" t="s">
        <v>977</v>
      </c>
      <c r="E621" s="7">
        <v>426010000</v>
      </c>
      <c r="F621" s="7">
        <v>272430000</v>
      </c>
      <c r="G621" s="7">
        <v>362080000</v>
      </c>
      <c r="H621" s="7">
        <v>202770000</v>
      </c>
      <c r="I621" s="7">
        <v>144550000</v>
      </c>
      <c r="J621" s="7">
        <v>213550000</v>
      </c>
      <c r="K621" s="7">
        <v>0</v>
      </c>
      <c r="L621" s="7">
        <f t="shared" si="27"/>
        <v>0</v>
      </c>
      <c r="M621" s="7">
        <f t="shared" si="28"/>
        <v>0</v>
      </c>
      <c r="N621" s="7">
        <f t="shared" si="29"/>
        <v>0</v>
      </c>
    </row>
    <row r="622" spans="1:14">
      <c r="A622" s="7" t="s">
        <v>2040</v>
      </c>
      <c r="B622" s="7">
        <v>1</v>
      </c>
      <c r="C622" s="7" t="s">
        <v>969</v>
      </c>
      <c r="D622" s="7" t="s">
        <v>970</v>
      </c>
      <c r="E622" s="7">
        <v>91217000</v>
      </c>
      <c r="F622" s="7">
        <v>121500000</v>
      </c>
      <c r="G622" s="7">
        <v>117840000</v>
      </c>
      <c r="H622" s="7">
        <v>81574000</v>
      </c>
      <c r="I622" s="7">
        <v>59847000</v>
      </c>
      <c r="J622" s="7">
        <v>99747000</v>
      </c>
      <c r="K622" s="7">
        <v>0</v>
      </c>
      <c r="L622" s="7">
        <f t="shared" si="27"/>
        <v>0</v>
      </c>
      <c r="M622" s="7">
        <f t="shared" si="28"/>
        <v>0</v>
      </c>
      <c r="N622" s="7">
        <f t="shared" si="29"/>
        <v>0</v>
      </c>
    </row>
    <row r="623" spans="1:14">
      <c r="A623" s="7" t="s">
        <v>2039</v>
      </c>
      <c r="B623" s="7">
        <v>1</v>
      </c>
      <c r="C623" s="7" t="s">
        <v>965</v>
      </c>
      <c r="D623" s="7" t="s">
        <v>966</v>
      </c>
      <c r="E623" s="7">
        <v>300710000</v>
      </c>
      <c r="F623" s="7">
        <v>241270000</v>
      </c>
      <c r="G623" s="7">
        <v>222430000</v>
      </c>
      <c r="H623" s="7">
        <v>132930000</v>
      </c>
      <c r="I623" s="7">
        <v>134240000</v>
      </c>
      <c r="J623" s="7">
        <v>155420000</v>
      </c>
      <c r="K623" s="7">
        <v>0</v>
      </c>
      <c r="L623" s="7">
        <f t="shared" si="27"/>
        <v>0</v>
      </c>
      <c r="M623" s="7">
        <f t="shared" si="28"/>
        <v>0</v>
      </c>
      <c r="N623" s="7">
        <f t="shared" si="29"/>
        <v>0</v>
      </c>
    </row>
    <row r="624" spans="1:14">
      <c r="A624" s="7" t="s">
        <v>990</v>
      </c>
      <c r="B624" s="7">
        <v>1</v>
      </c>
      <c r="C624" s="7" t="s">
        <v>991</v>
      </c>
      <c r="D624" s="7" t="s">
        <v>992</v>
      </c>
      <c r="E624" s="7">
        <v>86329000</v>
      </c>
      <c r="F624" s="7">
        <v>68766000</v>
      </c>
      <c r="G624" s="7">
        <v>91209000</v>
      </c>
      <c r="H624" s="7">
        <v>179630000</v>
      </c>
      <c r="I624" s="7">
        <v>158990000</v>
      </c>
      <c r="J624" s="7">
        <v>183170000</v>
      </c>
      <c r="K624" s="7">
        <v>0</v>
      </c>
      <c r="L624" s="7">
        <f t="shared" si="27"/>
        <v>0</v>
      </c>
      <c r="M624" s="7">
        <f t="shared" si="28"/>
        <v>0</v>
      </c>
      <c r="N624" s="7">
        <f t="shared" si="29"/>
        <v>0</v>
      </c>
    </row>
    <row r="625" spans="1:14">
      <c r="A625" s="7" t="s">
        <v>2045</v>
      </c>
      <c r="B625" s="7">
        <v>1</v>
      </c>
      <c r="C625" s="7" t="s">
        <v>1003</v>
      </c>
      <c r="D625" s="7" t="s">
        <v>1004</v>
      </c>
      <c r="E625" s="7">
        <v>51649000</v>
      </c>
      <c r="F625" s="7">
        <v>56546000</v>
      </c>
      <c r="G625" s="7">
        <v>51684000</v>
      </c>
      <c r="H625" s="7">
        <v>49180000</v>
      </c>
      <c r="I625" s="7">
        <v>61409000</v>
      </c>
      <c r="J625" s="7">
        <v>50557000</v>
      </c>
      <c r="K625" s="7">
        <v>0</v>
      </c>
      <c r="L625" s="7">
        <f t="shared" si="27"/>
        <v>0</v>
      </c>
      <c r="M625" s="7">
        <f t="shared" si="28"/>
        <v>0</v>
      </c>
      <c r="N625" s="7">
        <f t="shared" si="29"/>
        <v>0</v>
      </c>
    </row>
    <row r="626" spans="1:14">
      <c r="A626" s="7" t="s">
        <v>2649</v>
      </c>
      <c r="B626" s="7">
        <v>1</v>
      </c>
      <c r="C626" s="7" t="s">
        <v>1005</v>
      </c>
      <c r="D626" s="7" t="s">
        <v>1006</v>
      </c>
      <c r="E626" s="7">
        <v>3234300</v>
      </c>
      <c r="F626" s="7">
        <v>2693900</v>
      </c>
      <c r="G626" s="7">
        <v>2538900</v>
      </c>
      <c r="H626" s="7">
        <v>4397900</v>
      </c>
      <c r="I626" s="7">
        <v>3151000</v>
      </c>
      <c r="J626" s="7">
        <v>3374700</v>
      </c>
      <c r="K626" s="7">
        <v>0</v>
      </c>
      <c r="L626" s="7">
        <f t="shared" si="27"/>
        <v>0</v>
      </c>
      <c r="M626" s="7">
        <f t="shared" si="28"/>
        <v>0</v>
      </c>
      <c r="N626" s="7">
        <f t="shared" si="29"/>
        <v>0</v>
      </c>
    </row>
    <row r="627" spans="1:14">
      <c r="A627" s="7" t="s">
        <v>1019</v>
      </c>
      <c r="B627" s="7">
        <v>1</v>
      </c>
      <c r="C627" s="7" t="s">
        <v>1020</v>
      </c>
      <c r="D627" s="7" t="s">
        <v>1021</v>
      </c>
      <c r="E627" s="7">
        <v>7789300</v>
      </c>
      <c r="F627" s="7">
        <v>4271400</v>
      </c>
      <c r="G627" s="7">
        <v>5088400</v>
      </c>
      <c r="H627" s="7">
        <v>3408700</v>
      </c>
      <c r="I627" s="7">
        <v>3876500</v>
      </c>
      <c r="J627" s="7">
        <v>3352700</v>
      </c>
      <c r="K627" s="7">
        <v>0</v>
      </c>
      <c r="L627" s="7">
        <f t="shared" si="27"/>
        <v>0</v>
      </c>
      <c r="M627" s="7">
        <f t="shared" si="28"/>
        <v>0</v>
      </c>
      <c r="N627" s="7">
        <f t="shared" si="29"/>
        <v>0</v>
      </c>
    </row>
    <row r="628" spans="1:14">
      <c r="A628" s="7" t="s">
        <v>1019</v>
      </c>
      <c r="B628" s="7">
        <v>1</v>
      </c>
      <c r="C628" s="7" t="s">
        <v>1028</v>
      </c>
      <c r="D628" s="7" t="s">
        <v>1029</v>
      </c>
      <c r="E628" s="7">
        <v>33624000</v>
      </c>
      <c r="F628" s="7">
        <v>19759000</v>
      </c>
      <c r="G628" s="7">
        <v>19850000</v>
      </c>
      <c r="H628" s="7">
        <v>16878000</v>
      </c>
      <c r="I628" s="7">
        <v>9569200</v>
      </c>
      <c r="J628" s="7">
        <v>10050000</v>
      </c>
      <c r="K628" s="7">
        <v>0</v>
      </c>
      <c r="L628" s="7">
        <f t="shared" si="27"/>
        <v>0</v>
      </c>
      <c r="M628" s="7">
        <f t="shared" si="28"/>
        <v>0</v>
      </c>
      <c r="N628" s="7">
        <f t="shared" si="29"/>
        <v>0</v>
      </c>
    </row>
    <row r="629" spans="1:14">
      <c r="A629" s="7" t="s">
        <v>1019</v>
      </c>
      <c r="B629" s="7">
        <v>1</v>
      </c>
      <c r="C629" s="7" t="s">
        <v>1030</v>
      </c>
      <c r="D629" s="7" t="s">
        <v>1031</v>
      </c>
      <c r="E629" s="7">
        <v>5362000</v>
      </c>
      <c r="F629" s="7">
        <v>4769700</v>
      </c>
      <c r="G629" s="7">
        <v>6655200</v>
      </c>
      <c r="H629" s="7">
        <v>2977800</v>
      </c>
      <c r="I629" s="7">
        <v>2206000</v>
      </c>
      <c r="J629" s="7">
        <v>1823800</v>
      </c>
      <c r="K629" s="7">
        <v>0</v>
      </c>
      <c r="L629" s="7">
        <f t="shared" si="27"/>
        <v>0</v>
      </c>
      <c r="M629" s="7">
        <f t="shared" si="28"/>
        <v>0</v>
      </c>
      <c r="N629" s="7">
        <f t="shared" si="29"/>
        <v>0</v>
      </c>
    </row>
    <row r="630" spans="1:14">
      <c r="A630" s="7" t="s">
        <v>1019</v>
      </c>
      <c r="B630" s="7">
        <v>1</v>
      </c>
      <c r="C630" s="7" t="s">
        <v>1032</v>
      </c>
      <c r="D630" s="7" t="s">
        <v>1033</v>
      </c>
      <c r="E630" s="7">
        <v>4009200</v>
      </c>
      <c r="F630" s="7">
        <v>3684000</v>
      </c>
      <c r="G630" s="7">
        <v>3289100</v>
      </c>
      <c r="H630" s="7">
        <v>2305800</v>
      </c>
      <c r="I630" s="7">
        <v>1914400</v>
      </c>
      <c r="J630" s="7">
        <v>2078400</v>
      </c>
      <c r="K630" s="7">
        <v>0</v>
      </c>
      <c r="L630" s="7">
        <f t="shared" si="27"/>
        <v>0</v>
      </c>
      <c r="M630" s="7">
        <f t="shared" si="28"/>
        <v>0</v>
      </c>
      <c r="N630" s="7">
        <f t="shared" si="29"/>
        <v>0</v>
      </c>
    </row>
    <row r="631" spans="1:14">
      <c r="A631" s="7" t="s">
        <v>2049</v>
      </c>
      <c r="B631" s="7">
        <v>1</v>
      </c>
      <c r="C631" s="7" t="s">
        <v>1023</v>
      </c>
      <c r="D631" s="7" t="s">
        <v>1024</v>
      </c>
      <c r="E631" s="7">
        <v>11240000</v>
      </c>
      <c r="F631" s="7">
        <v>8252000</v>
      </c>
      <c r="G631" s="7">
        <v>8514600</v>
      </c>
      <c r="H631" s="7">
        <v>3486800</v>
      </c>
      <c r="I631" s="7">
        <v>4361000</v>
      </c>
      <c r="J631" s="7">
        <v>3696300</v>
      </c>
      <c r="K631" s="7">
        <v>0</v>
      </c>
      <c r="L631" s="7">
        <f t="shared" si="27"/>
        <v>0</v>
      </c>
      <c r="M631" s="7">
        <f t="shared" si="28"/>
        <v>0</v>
      </c>
      <c r="N631" s="7">
        <f t="shared" si="29"/>
        <v>0</v>
      </c>
    </row>
    <row r="632" spans="1:14">
      <c r="A632" s="7" t="s">
        <v>2053</v>
      </c>
      <c r="B632" s="7">
        <v>1</v>
      </c>
      <c r="C632" s="7" t="s">
        <v>1058</v>
      </c>
      <c r="D632" s="7" t="s">
        <v>1059</v>
      </c>
      <c r="E632" s="7">
        <v>6073800000</v>
      </c>
      <c r="F632" s="7">
        <v>5317600000</v>
      </c>
      <c r="G632" s="7">
        <v>4926900000</v>
      </c>
      <c r="H632" s="7">
        <v>6365500000</v>
      </c>
      <c r="I632" s="7">
        <v>6039400000</v>
      </c>
      <c r="J632" s="7">
        <v>6779900000</v>
      </c>
      <c r="K632" s="7">
        <v>0</v>
      </c>
      <c r="L632" s="7">
        <f t="shared" si="27"/>
        <v>0</v>
      </c>
      <c r="M632" s="7">
        <f t="shared" si="28"/>
        <v>0</v>
      </c>
      <c r="N632" s="7">
        <f t="shared" si="29"/>
        <v>0</v>
      </c>
    </row>
    <row r="633" spans="1:14">
      <c r="A633" s="7" t="s">
        <v>2053</v>
      </c>
      <c r="B633" s="7">
        <v>1</v>
      </c>
      <c r="C633" s="7" t="s">
        <v>1066</v>
      </c>
      <c r="D633" s="7" t="s">
        <v>1067</v>
      </c>
      <c r="E633" s="7">
        <v>2103200000</v>
      </c>
      <c r="F633" s="7">
        <v>2137600000</v>
      </c>
      <c r="G633" s="7">
        <v>2079200000</v>
      </c>
      <c r="H633" s="7">
        <v>2465100000</v>
      </c>
      <c r="I633" s="7">
        <v>2761000000</v>
      </c>
      <c r="J633" s="7">
        <v>2594300000</v>
      </c>
      <c r="K633" s="7">
        <v>0</v>
      </c>
      <c r="L633" s="7">
        <f t="shared" si="27"/>
        <v>0</v>
      </c>
      <c r="M633" s="7">
        <f t="shared" si="28"/>
        <v>0</v>
      </c>
      <c r="N633" s="7">
        <f t="shared" si="29"/>
        <v>0</v>
      </c>
    </row>
    <row r="634" spans="1:14">
      <c r="A634" s="7" t="s">
        <v>2053</v>
      </c>
      <c r="B634" s="7">
        <v>1</v>
      </c>
      <c r="C634" s="7" t="s">
        <v>1070</v>
      </c>
      <c r="D634" s="7" t="s">
        <v>1071</v>
      </c>
      <c r="E634" s="7">
        <v>3575400000</v>
      </c>
      <c r="F634" s="7">
        <v>3346100000</v>
      </c>
      <c r="G634" s="7">
        <v>2200800000</v>
      </c>
      <c r="H634" s="7">
        <v>3628200000</v>
      </c>
      <c r="I634" s="7">
        <v>3742100000</v>
      </c>
      <c r="J634" s="7">
        <v>3359500000</v>
      </c>
      <c r="K634" s="7">
        <v>0</v>
      </c>
      <c r="L634" s="7">
        <f t="shared" si="27"/>
        <v>0</v>
      </c>
      <c r="M634" s="7">
        <f t="shared" si="28"/>
        <v>0</v>
      </c>
      <c r="N634" s="7">
        <f t="shared" si="29"/>
        <v>0</v>
      </c>
    </row>
    <row r="635" spans="1:14">
      <c r="A635" s="7" t="s">
        <v>2054</v>
      </c>
      <c r="B635" s="7">
        <v>1</v>
      </c>
      <c r="C635" s="7" t="s">
        <v>1060</v>
      </c>
      <c r="D635" s="7" t="s">
        <v>1061</v>
      </c>
      <c r="E635" s="7">
        <v>9068800000</v>
      </c>
      <c r="F635" s="7">
        <v>7093800000</v>
      </c>
      <c r="G635" s="7">
        <v>8312300000</v>
      </c>
      <c r="H635" s="7">
        <v>9534100000</v>
      </c>
      <c r="I635" s="7">
        <v>8983300000</v>
      </c>
      <c r="J635" s="7">
        <v>8279200000</v>
      </c>
      <c r="K635" s="7">
        <v>0</v>
      </c>
      <c r="L635" s="7">
        <f t="shared" si="27"/>
        <v>0</v>
      </c>
      <c r="M635" s="7">
        <f t="shared" si="28"/>
        <v>0</v>
      </c>
      <c r="N635" s="7">
        <f t="shared" si="29"/>
        <v>0</v>
      </c>
    </row>
    <row r="636" spans="1:14">
      <c r="A636" s="7" t="s">
        <v>2571</v>
      </c>
      <c r="B636" s="7">
        <v>1</v>
      </c>
      <c r="C636" s="7" t="s">
        <v>1064</v>
      </c>
      <c r="D636" s="7" t="s">
        <v>1065</v>
      </c>
      <c r="E636" s="7">
        <v>39305000</v>
      </c>
      <c r="F636" s="7">
        <v>40580000</v>
      </c>
      <c r="G636" s="7">
        <v>37712000</v>
      </c>
      <c r="H636" s="7">
        <v>47943000</v>
      </c>
      <c r="I636" s="7">
        <v>41850000</v>
      </c>
      <c r="J636" s="7">
        <v>52614000</v>
      </c>
      <c r="K636" s="7">
        <v>0</v>
      </c>
      <c r="L636" s="7">
        <f t="shared" si="27"/>
        <v>0</v>
      </c>
      <c r="M636" s="7">
        <f t="shared" si="28"/>
        <v>0</v>
      </c>
      <c r="N636" s="7">
        <f t="shared" si="29"/>
        <v>0</v>
      </c>
    </row>
    <row r="637" spans="1:14">
      <c r="A637" s="7" t="s">
        <v>2055</v>
      </c>
      <c r="B637" s="7">
        <v>1</v>
      </c>
      <c r="C637" s="7" t="s">
        <v>1062</v>
      </c>
      <c r="D637" s="7" t="s">
        <v>1063</v>
      </c>
      <c r="E637" s="7">
        <v>6212900000</v>
      </c>
      <c r="F637" s="7">
        <v>3715000000</v>
      </c>
      <c r="G637" s="7">
        <v>4173000000</v>
      </c>
      <c r="H637" s="7">
        <v>4008800000</v>
      </c>
      <c r="I637" s="7">
        <v>3662100000</v>
      </c>
      <c r="J637" s="7">
        <v>4531900000</v>
      </c>
      <c r="K637" s="7">
        <v>0</v>
      </c>
      <c r="L637" s="7">
        <f t="shared" si="27"/>
        <v>0</v>
      </c>
      <c r="M637" s="7">
        <f t="shared" si="28"/>
        <v>0</v>
      </c>
      <c r="N637" s="7">
        <f t="shared" si="29"/>
        <v>0</v>
      </c>
    </row>
    <row r="638" spans="1:14">
      <c r="A638" s="7" t="s">
        <v>2056</v>
      </c>
      <c r="B638" s="7">
        <v>1</v>
      </c>
      <c r="C638" s="7" t="s">
        <v>1079</v>
      </c>
      <c r="D638" s="7" t="s">
        <v>1080</v>
      </c>
      <c r="E638" s="7">
        <v>17507000</v>
      </c>
      <c r="F638" s="7">
        <v>21210000</v>
      </c>
      <c r="G638" s="7">
        <v>20028000</v>
      </c>
      <c r="H638" s="7">
        <v>11792000</v>
      </c>
      <c r="I638" s="7">
        <v>9346900</v>
      </c>
      <c r="J638" s="7">
        <v>7560200</v>
      </c>
      <c r="K638" s="7">
        <v>0</v>
      </c>
      <c r="L638" s="7">
        <f t="shared" si="27"/>
        <v>0</v>
      </c>
      <c r="M638" s="7">
        <f t="shared" si="28"/>
        <v>0</v>
      </c>
      <c r="N638" s="7">
        <f t="shared" si="29"/>
        <v>0</v>
      </c>
    </row>
    <row r="639" spans="1:14">
      <c r="A639" s="7" t="s">
        <v>1081</v>
      </c>
      <c r="B639" s="7">
        <v>1</v>
      </c>
      <c r="C639" s="7" t="s">
        <v>1084</v>
      </c>
      <c r="D639" s="7" t="s">
        <v>1085</v>
      </c>
      <c r="E639" s="7">
        <v>13649000</v>
      </c>
      <c r="F639" s="7">
        <v>14508000</v>
      </c>
      <c r="G639" s="7">
        <v>20245000</v>
      </c>
      <c r="H639" s="7">
        <v>10558000</v>
      </c>
      <c r="I639" s="7">
        <v>14169000</v>
      </c>
      <c r="J639" s="7">
        <v>11717000</v>
      </c>
      <c r="K639" s="7">
        <v>0</v>
      </c>
      <c r="L639" s="7">
        <f t="shared" si="27"/>
        <v>0</v>
      </c>
      <c r="M639" s="7">
        <f t="shared" si="28"/>
        <v>0</v>
      </c>
      <c r="N639" s="7">
        <f t="shared" si="29"/>
        <v>0</v>
      </c>
    </row>
    <row r="640" spans="1:14">
      <c r="A640" s="7" t="s">
        <v>2237</v>
      </c>
      <c r="B640" s="7">
        <v>1</v>
      </c>
      <c r="C640" s="7" t="s">
        <v>1082</v>
      </c>
      <c r="D640" s="7" t="s">
        <v>1083</v>
      </c>
      <c r="E640" s="7">
        <v>7069000</v>
      </c>
      <c r="F640" s="7">
        <v>13742000</v>
      </c>
      <c r="G640" s="7">
        <v>7704800</v>
      </c>
      <c r="H640" s="7">
        <v>5140100</v>
      </c>
      <c r="I640" s="7">
        <v>5388000</v>
      </c>
      <c r="J640" s="7">
        <v>2492600</v>
      </c>
      <c r="K640" s="7">
        <v>0</v>
      </c>
      <c r="L640" s="7">
        <f t="shared" si="27"/>
        <v>0</v>
      </c>
      <c r="M640" s="7">
        <f t="shared" si="28"/>
        <v>0</v>
      </c>
      <c r="N640" s="7">
        <f t="shared" si="29"/>
        <v>0</v>
      </c>
    </row>
    <row r="641" spans="1:14">
      <c r="A641" s="7" t="s">
        <v>2213</v>
      </c>
      <c r="B641" s="7">
        <v>1</v>
      </c>
      <c r="C641" s="7" t="s">
        <v>1099</v>
      </c>
      <c r="D641" s="7" t="s">
        <v>1100</v>
      </c>
      <c r="E641" s="7">
        <v>53225000</v>
      </c>
      <c r="F641" s="7">
        <v>34368000</v>
      </c>
      <c r="G641" s="7">
        <v>37804000</v>
      </c>
      <c r="H641" s="7">
        <v>77136000</v>
      </c>
      <c r="I641" s="7">
        <v>61527000</v>
      </c>
      <c r="J641" s="7">
        <v>57368000</v>
      </c>
      <c r="K641" s="7">
        <v>0</v>
      </c>
      <c r="L641" s="7">
        <f t="shared" si="27"/>
        <v>0</v>
      </c>
      <c r="M641" s="7">
        <f t="shared" si="28"/>
        <v>0</v>
      </c>
      <c r="N641" s="7">
        <f t="shared" si="29"/>
        <v>0</v>
      </c>
    </row>
    <row r="642" spans="1:14">
      <c r="A642" s="7" t="s">
        <v>2213</v>
      </c>
      <c r="B642" s="7">
        <v>1</v>
      </c>
      <c r="C642" s="7" t="s">
        <v>1098</v>
      </c>
      <c r="D642" s="7" t="s">
        <v>1097</v>
      </c>
      <c r="E642" s="7">
        <v>6555500</v>
      </c>
      <c r="F642" s="7">
        <v>7926100</v>
      </c>
      <c r="G642" s="7">
        <v>2341200</v>
      </c>
      <c r="H642" s="7">
        <v>10249000</v>
      </c>
      <c r="I642" s="7">
        <v>10304000</v>
      </c>
      <c r="J642" s="7">
        <v>11543000</v>
      </c>
      <c r="K642" s="7">
        <v>0</v>
      </c>
      <c r="L642" s="7">
        <f t="shared" ref="L642:L705" si="30">COUNTIF(E642:G642,K642)</f>
        <v>0</v>
      </c>
      <c r="M642" s="7">
        <f t="shared" ref="M642:M705" si="31">COUNTIF(H642:J642,K642)</f>
        <v>0</v>
      </c>
      <c r="N642" s="7">
        <f t="shared" ref="N642:N705" si="32">COUNTIF(E642:J642,K642)</f>
        <v>0</v>
      </c>
    </row>
    <row r="643" spans="1:14">
      <c r="A643" s="7" t="s">
        <v>2067</v>
      </c>
      <c r="B643" s="7">
        <v>1</v>
      </c>
      <c r="C643" s="7" t="s">
        <v>1132</v>
      </c>
      <c r="D643" s="7" t="s">
        <v>1133</v>
      </c>
      <c r="E643" s="7">
        <v>2769700000</v>
      </c>
      <c r="F643" s="7">
        <v>2011100000</v>
      </c>
      <c r="G643" s="7">
        <v>2273100000</v>
      </c>
      <c r="H643" s="7">
        <v>604980000</v>
      </c>
      <c r="I643" s="7">
        <v>420590000</v>
      </c>
      <c r="J643" s="7">
        <v>700160000</v>
      </c>
      <c r="K643" s="7">
        <v>0</v>
      </c>
      <c r="L643" s="7">
        <f t="shared" si="30"/>
        <v>0</v>
      </c>
      <c r="M643" s="7">
        <f t="shared" si="31"/>
        <v>0</v>
      </c>
      <c r="N643" s="7">
        <f t="shared" si="32"/>
        <v>0</v>
      </c>
    </row>
    <row r="644" spans="1:14">
      <c r="A644" s="7" t="s">
        <v>2067</v>
      </c>
      <c r="B644" s="7">
        <v>1</v>
      </c>
      <c r="C644" s="7" t="s">
        <v>1130</v>
      </c>
      <c r="D644" s="7" t="s">
        <v>1131</v>
      </c>
      <c r="E644" s="7">
        <v>34899000</v>
      </c>
      <c r="F644" s="7">
        <v>42157000</v>
      </c>
      <c r="G644" s="7">
        <v>37756000</v>
      </c>
      <c r="H644" s="7">
        <v>10246000</v>
      </c>
      <c r="I644" s="7">
        <v>10851000</v>
      </c>
      <c r="J644" s="7">
        <v>6364200</v>
      </c>
      <c r="K644" s="7">
        <v>0</v>
      </c>
      <c r="L644" s="7">
        <f t="shared" si="30"/>
        <v>0</v>
      </c>
      <c r="M644" s="7">
        <f t="shared" si="31"/>
        <v>0</v>
      </c>
      <c r="N644" s="7">
        <f t="shared" si="32"/>
        <v>0</v>
      </c>
    </row>
    <row r="645" spans="1:14">
      <c r="A645" s="7" t="s">
        <v>2067</v>
      </c>
      <c r="B645" s="7">
        <v>1</v>
      </c>
      <c r="C645" s="7" t="s">
        <v>1134</v>
      </c>
      <c r="D645" s="7" t="s">
        <v>1135</v>
      </c>
      <c r="E645" s="7">
        <v>25697000</v>
      </c>
      <c r="F645" s="7">
        <v>29312000</v>
      </c>
      <c r="G645" s="7">
        <v>20472000</v>
      </c>
      <c r="H645" s="7">
        <v>7511500</v>
      </c>
      <c r="I645" s="7">
        <v>6060600</v>
      </c>
      <c r="J645" s="7">
        <v>3759600</v>
      </c>
      <c r="K645" s="7">
        <v>0</v>
      </c>
      <c r="L645" s="7">
        <f t="shared" si="30"/>
        <v>0</v>
      </c>
      <c r="M645" s="7">
        <f t="shared" si="31"/>
        <v>0</v>
      </c>
      <c r="N645" s="7">
        <f t="shared" si="32"/>
        <v>0</v>
      </c>
    </row>
    <row r="646" spans="1:14">
      <c r="A646" s="7" t="s">
        <v>2067</v>
      </c>
      <c r="B646" s="7">
        <v>1</v>
      </c>
      <c r="C646" s="7" t="s">
        <v>1136</v>
      </c>
      <c r="D646" s="7" t="s">
        <v>1135</v>
      </c>
      <c r="E646" s="7">
        <v>1647800000</v>
      </c>
      <c r="F646" s="7">
        <v>1408000000</v>
      </c>
      <c r="G646" s="7">
        <v>1686900000</v>
      </c>
      <c r="H646" s="7">
        <v>370080000</v>
      </c>
      <c r="I646" s="7">
        <v>350990000</v>
      </c>
      <c r="J646" s="7">
        <v>387100000</v>
      </c>
      <c r="K646" s="7">
        <v>0</v>
      </c>
      <c r="L646" s="7">
        <f t="shared" si="30"/>
        <v>0</v>
      </c>
      <c r="M646" s="7">
        <f t="shared" si="31"/>
        <v>0</v>
      </c>
      <c r="N646" s="7">
        <f t="shared" si="32"/>
        <v>0</v>
      </c>
    </row>
    <row r="647" spans="1:14">
      <c r="A647" s="7" t="s">
        <v>2068</v>
      </c>
      <c r="B647" s="7">
        <v>1</v>
      </c>
      <c r="C647" s="7" t="s">
        <v>1147</v>
      </c>
      <c r="D647" s="7" t="s">
        <v>1148</v>
      </c>
      <c r="E647" s="7">
        <v>16511000</v>
      </c>
      <c r="F647" s="7">
        <v>18045000</v>
      </c>
      <c r="G647" s="7">
        <v>14826000</v>
      </c>
      <c r="H647" s="7">
        <v>5948400</v>
      </c>
      <c r="I647" s="7">
        <v>5507300</v>
      </c>
      <c r="J647" s="7">
        <v>6297800</v>
      </c>
      <c r="K647" s="7">
        <v>0</v>
      </c>
      <c r="L647" s="7">
        <f t="shared" si="30"/>
        <v>0</v>
      </c>
      <c r="M647" s="7">
        <f t="shared" si="31"/>
        <v>0</v>
      </c>
      <c r="N647" s="7">
        <f t="shared" si="32"/>
        <v>0</v>
      </c>
    </row>
    <row r="648" spans="1:14">
      <c r="A648" s="7" t="s">
        <v>2075</v>
      </c>
      <c r="B648" s="7">
        <v>1</v>
      </c>
      <c r="C648" s="7" t="s">
        <v>1185</v>
      </c>
      <c r="D648" s="7" t="s">
        <v>1186</v>
      </c>
      <c r="E648" s="7">
        <v>8619600</v>
      </c>
      <c r="F648" s="7">
        <v>6719300</v>
      </c>
      <c r="G648" s="7">
        <v>6550300</v>
      </c>
      <c r="H648" s="7">
        <v>5167600</v>
      </c>
      <c r="I648" s="7">
        <v>5080200</v>
      </c>
      <c r="J648" s="7">
        <v>4789900</v>
      </c>
      <c r="K648" s="7">
        <v>0</v>
      </c>
      <c r="L648" s="7">
        <f t="shared" si="30"/>
        <v>0</v>
      </c>
      <c r="M648" s="7">
        <f t="shared" si="31"/>
        <v>0</v>
      </c>
      <c r="N648" s="7">
        <f t="shared" si="32"/>
        <v>0</v>
      </c>
    </row>
    <row r="649" spans="1:14">
      <c r="A649" s="7" t="s">
        <v>1187</v>
      </c>
      <c r="B649" s="7">
        <v>1</v>
      </c>
      <c r="C649" s="7" t="s">
        <v>1188</v>
      </c>
      <c r="D649" s="7" t="s">
        <v>1189</v>
      </c>
      <c r="E649" s="7">
        <v>311710000</v>
      </c>
      <c r="F649" s="7">
        <v>293280000</v>
      </c>
      <c r="G649" s="7">
        <v>241990000</v>
      </c>
      <c r="H649" s="7">
        <v>402160000</v>
      </c>
      <c r="I649" s="7">
        <v>439000000</v>
      </c>
      <c r="J649" s="7">
        <v>450970000</v>
      </c>
      <c r="K649" s="7">
        <v>0</v>
      </c>
      <c r="L649" s="7">
        <f t="shared" si="30"/>
        <v>0</v>
      </c>
      <c r="M649" s="7">
        <f t="shared" si="31"/>
        <v>0</v>
      </c>
      <c r="N649" s="7">
        <f t="shared" si="32"/>
        <v>0</v>
      </c>
    </row>
    <row r="650" spans="1:14">
      <c r="A650" s="7" t="s">
        <v>1190</v>
      </c>
      <c r="B650" s="7">
        <v>1</v>
      </c>
      <c r="C650" s="7" t="s">
        <v>1193</v>
      </c>
      <c r="D650" s="7" t="s">
        <v>1194</v>
      </c>
      <c r="E650" s="7">
        <v>50995000</v>
      </c>
      <c r="F650" s="7">
        <v>39338000</v>
      </c>
      <c r="G650" s="7">
        <v>35178000</v>
      </c>
      <c r="H650" s="7">
        <v>59879000</v>
      </c>
      <c r="I650" s="7">
        <v>71978000</v>
      </c>
      <c r="J650" s="7">
        <v>68721000</v>
      </c>
      <c r="K650" s="7">
        <v>0</v>
      </c>
      <c r="L650" s="7">
        <f t="shared" si="30"/>
        <v>0</v>
      </c>
      <c r="M650" s="7">
        <f t="shared" si="31"/>
        <v>0</v>
      </c>
      <c r="N650" s="7">
        <f t="shared" si="32"/>
        <v>0</v>
      </c>
    </row>
    <row r="651" spans="1:14">
      <c r="A651" s="7" t="s">
        <v>2076</v>
      </c>
      <c r="B651" s="7">
        <v>1</v>
      </c>
      <c r="C651" s="7" t="s">
        <v>1191</v>
      </c>
      <c r="D651" s="7" t="s">
        <v>1192</v>
      </c>
      <c r="E651" s="7">
        <v>97254000</v>
      </c>
      <c r="F651" s="7">
        <v>72895000</v>
      </c>
      <c r="G651" s="7">
        <v>64069000</v>
      </c>
      <c r="H651" s="7">
        <v>139970000</v>
      </c>
      <c r="I651" s="7">
        <v>151880000</v>
      </c>
      <c r="J651" s="7">
        <v>140480000</v>
      </c>
      <c r="K651" s="7">
        <v>0</v>
      </c>
      <c r="L651" s="7">
        <f t="shared" si="30"/>
        <v>0</v>
      </c>
      <c r="M651" s="7">
        <f t="shared" si="31"/>
        <v>0</v>
      </c>
      <c r="N651" s="7">
        <f t="shared" si="32"/>
        <v>0</v>
      </c>
    </row>
    <row r="652" spans="1:14">
      <c r="A652" s="7" t="s">
        <v>1197</v>
      </c>
      <c r="B652" s="7">
        <v>1</v>
      </c>
      <c r="C652" s="7" t="s">
        <v>1200</v>
      </c>
      <c r="D652" s="7" t="s">
        <v>1201</v>
      </c>
      <c r="E652" s="7">
        <v>18297000</v>
      </c>
      <c r="F652" s="7">
        <v>15681000</v>
      </c>
      <c r="G652" s="7">
        <v>25697000</v>
      </c>
      <c r="H652" s="7">
        <v>12411000</v>
      </c>
      <c r="I652" s="7">
        <v>10078000</v>
      </c>
      <c r="J652" s="7">
        <v>8443300</v>
      </c>
      <c r="K652" s="7">
        <v>0</v>
      </c>
      <c r="L652" s="7">
        <f t="shared" si="30"/>
        <v>0</v>
      </c>
      <c r="M652" s="7">
        <f t="shared" si="31"/>
        <v>0</v>
      </c>
      <c r="N652" s="7">
        <f t="shared" si="32"/>
        <v>0</v>
      </c>
    </row>
    <row r="653" spans="1:14">
      <c r="A653" s="7" t="s">
        <v>1197</v>
      </c>
      <c r="B653" s="7">
        <v>1</v>
      </c>
      <c r="C653" s="7" t="s">
        <v>1203</v>
      </c>
      <c r="D653" s="7" t="s">
        <v>1204</v>
      </c>
      <c r="E653" s="7">
        <v>9008900</v>
      </c>
      <c r="F653" s="7">
        <v>6173800</v>
      </c>
      <c r="G653" s="7">
        <v>8079700</v>
      </c>
      <c r="H653" s="7">
        <v>8924200</v>
      </c>
      <c r="I653" s="7">
        <v>7213500</v>
      </c>
      <c r="J653" s="7">
        <v>7276700</v>
      </c>
      <c r="K653" s="7">
        <v>0</v>
      </c>
      <c r="L653" s="7">
        <f t="shared" si="30"/>
        <v>0</v>
      </c>
      <c r="M653" s="7">
        <f t="shared" si="31"/>
        <v>0</v>
      </c>
      <c r="N653" s="7">
        <f t="shared" si="32"/>
        <v>0</v>
      </c>
    </row>
    <row r="654" spans="1:14">
      <c r="A654" s="7" t="s">
        <v>2204</v>
      </c>
      <c r="B654" s="7">
        <v>1</v>
      </c>
      <c r="C654" s="7" t="s">
        <v>1210</v>
      </c>
      <c r="D654" s="7" t="s">
        <v>1211</v>
      </c>
      <c r="E654" s="7">
        <v>150740000</v>
      </c>
      <c r="F654" s="7">
        <v>124040000</v>
      </c>
      <c r="G654" s="7">
        <v>157920000</v>
      </c>
      <c r="H654" s="7">
        <v>104090000</v>
      </c>
      <c r="I654" s="7">
        <v>107680000</v>
      </c>
      <c r="J654" s="7">
        <v>87130000</v>
      </c>
      <c r="K654" s="7">
        <v>0</v>
      </c>
      <c r="L654" s="7">
        <f t="shared" si="30"/>
        <v>0</v>
      </c>
      <c r="M654" s="7">
        <f t="shared" si="31"/>
        <v>0</v>
      </c>
      <c r="N654" s="7">
        <f t="shared" si="32"/>
        <v>0</v>
      </c>
    </row>
    <row r="655" spans="1:14">
      <c r="A655" s="7" t="s">
        <v>1236</v>
      </c>
      <c r="B655" s="7">
        <v>1</v>
      </c>
      <c r="C655" s="7" t="s">
        <v>1237</v>
      </c>
      <c r="D655" s="7" t="s">
        <v>1238</v>
      </c>
      <c r="E655" s="7">
        <v>29766000</v>
      </c>
      <c r="F655" s="7">
        <v>47102000</v>
      </c>
      <c r="G655" s="7">
        <v>29291000</v>
      </c>
      <c r="H655" s="7">
        <v>21017000</v>
      </c>
      <c r="I655" s="7">
        <v>23274000</v>
      </c>
      <c r="J655" s="7">
        <v>15148000</v>
      </c>
      <c r="K655" s="7">
        <v>0</v>
      </c>
      <c r="L655" s="7">
        <f t="shared" si="30"/>
        <v>0</v>
      </c>
      <c r="M655" s="7">
        <f t="shared" si="31"/>
        <v>0</v>
      </c>
      <c r="N655" s="7">
        <f t="shared" si="32"/>
        <v>0</v>
      </c>
    </row>
    <row r="656" spans="1:14">
      <c r="A656" s="7" t="s">
        <v>1236</v>
      </c>
      <c r="B656" s="7">
        <v>1</v>
      </c>
      <c r="C656" s="7" t="s">
        <v>1239</v>
      </c>
      <c r="D656" s="7" t="s">
        <v>1240</v>
      </c>
      <c r="E656" s="7">
        <v>31665000</v>
      </c>
      <c r="F656" s="7">
        <v>32354000</v>
      </c>
      <c r="G656" s="7">
        <v>28457000</v>
      </c>
      <c r="H656" s="7">
        <v>21037000</v>
      </c>
      <c r="I656" s="7">
        <v>17541000</v>
      </c>
      <c r="J656" s="7">
        <v>15780000</v>
      </c>
      <c r="K656" s="7">
        <v>0</v>
      </c>
      <c r="L656" s="7">
        <f t="shared" si="30"/>
        <v>0</v>
      </c>
      <c r="M656" s="7">
        <f t="shared" si="31"/>
        <v>0</v>
      </c>
      <c r="N656" s="7">
        <f t="shared" si="32"/>
        <v>0</v>
      </c>
    </row>
    <row r="657" spans="1:14">
      <c r="A657" s="7" t="s">
        <v>1244</v>
      </c>
      <c r="B657" s="7">
        <v>1</v>
      </c>
      <c r="C657" s="7" t="s">
        <v>1245</v>
      </c>
      <c r="D657" s="7" t="s">
        <v>1246</v>
      </c>
      <c r="E657" s="7">
        <v>13608000</v>
      </c>
      <c r="F657" s="7">
        <v>11206000</v>
      </c>
      <c r="G657" s="7">
        <v>12070000</v>
      </c>
      <c r="H657" s="7">
        <v>39832000</v>
      </c>
      <c r="I657" s="7">
        <v>48833000</v>
      </c>
      <c r="J657" s="7">
        <v>51275000</v>
      </c>
      <c r="K657" s="7">
        <v>0</v>
      </c>
      <c r="L657" s="7">
        <f t="shared" si="30"/>
        <v>0</v>
      </c>
      <c r="M657" s="7">
        <f t="shared" si="31"/>
        <v>0</v>
      </c>
      <c r="N657" s="7">
        <f t="shared" si="32"/>
        <v>0</v>
      </c>
    </row>
    <row r="658" spans="1:14">
      <c r="A658" s="7" t="s">
        <v>2588</v>
      </c>
      <c r="B658" s="7">
        <v>1</v>
      </c>
      <c r="C658" s="7" t="s">
        <v>1249</v>
      </c>
      <c r="D658" s="7" t="s">
        <v>1248</v>
      </c>
      <c r="E658" s="7">
        <v>13945000</v>
      </c>
      <c r="F658" s="7">
        <v>9921700</v>
      </c>
      <c r="G658" s="7">
        <v>9581700</v>
      </c>
      <c r="H658" s="7">
        <v>32769000</v>
      </c>
      <c r="I658" s="7">
        <v>28848000</v>
      </c>
      <c r="J658" s="7">
        <v>31299000</v>
      </c>
      <c r="K658" s="7">
        <v>0</v>
      </c>
      <c r="L658" s="7">
        <f t="shared" si="30"/>
        <v>0</v>
      </c>
      <c r="M658" s="7">
        <f t="shared" si="31"/>
        <v>0</v>
      </c>
      <c r="N658" s="7">
        <f t="shared" si="32"/>
        <v>0</v>
      </c>
    </row>
    <row r="659" spans="1:14">
      <c r="A659" s="7" t="s">
        <v>2092</v>
      </c>
      <c r="B659" s="7">
        <v>1</v>
      </c>
      <c r="C659" s="7" t="s">
        <v>1263</v>
      </c>
      <c r="D659" s="7" t="s">
        <v>1264</v>
      </c>
      <c r="E659" s="7">
        <v>45629000</v>
      </c>
      <c r="F659" s="7">
        <v>29946000</v>
      </c>
      <c r="G659" s="7">
        <v>41169000</v>
      </c>
      <c r="H659" s="7">
        <v>29501000</v>
      </c>
      <c r="I659" s="7">
        <v>31719000</v>
      </c>
      <c r="J659" s="7">
        <v>24338000</v>
      </c>
      <c r="K659" s="7">
        <v>0</v>
      </c>
      <c r="L659" s="7">
        <f t="shared" si="30"/>
        <v>0</v>
      </c>
      <c r="M659" s="7">
        <f t="shared" si="31"/>
        <v>0</v>
      </c>
      <c r="N659" s="7">
        <f t="shared" si="32"/>
        <v>0</v>
      </c>
    </row>
    <row r="660" spans="1:14">
      <c r="A660" s="7" t="s">
        <v>2092</v>
      </c>
      <c r="B660" s="7">
        <v>1</v>
      </c>
      <c r="C660" s="7" t="s">
        <v>1269</v>
      </c>
      <c r="D660" s="7" t="s">
        <v>1270</v>
      </c>
      <c r="E660" s="7">
        <v>62262000</v>
      </c>
      <c r="F660" s="7">
        <v>35381000</v>
      </c>
      <c r="G660" s="7">
        <v>32116000</v>
      </c>
      <c r="H660" s="7">
        <v>25229000</v>
      </c>
      <c r="I660" s="7">
        <v>27286000</v>
      </c>
      <c r="J660" s="7">
        <v>19999000</v>
      </c>
      <c r="K660" s="7">
        <v>0</v>
      </c>
      <c r="L660" s="7">
        <f t="shared" si="30"/>
        <v>0</v>
      </c>
      <c r="M660" s="7">
        <f t="shared" si="31"/>
        <v>0</v>
      </c>
      <c r="N660" s="7">
        <f t="shared" si="32"/>
        <v>0</v>
      </c>
    </row>
    <row r="661" spans="1:14">
      <c r="A661" s="7" t="s">
        <v>2092</v>
      </c>
      <c r="B661" s="7">
        <v>1</v>
      </c>
      <c r="C661" s="7" t="s">
        <v>1273</v>
      </c>
      <c r="D661" s="7" t="s">
        <v>1274</v>
      </c>
      <c r="E661" s="7">
        <v>92785000</v>
      </c>
      <c r="F661" s="7">
        <v>97387000</v>
      </c>
      <c r="G661" s="7">
        <v>94158000</v>
      </c>
      <c r="H661" s="7">
        <v>70255000</v>
      </c>
      <c r="I661" s="7">
        <v>140670000</v>
      </c>
      <c r="J661" s="7">
        <v>70655000</v>
      </c>
      <c r="K661" s="7">
        <v>0</v>
      </c>
      <c r="L661" s="7">
        <f t="shared" si="30"/>
        <v>0</v>
      </c>
      <c r="M661" s="7">
        <f t="shared" si="31"/>
        <v>0</v>
      </c>
      <c r="N661" s="7">
        <f t="shared" si="32"/>
        <v>0</v>
      </c>
    </row>
    <row r="662" spans="1:14">
      <c r="A662" s="7" t="s">
        <v>2092</v>
      </c>
      <c r="B662" s="7">
        <v>1</v>
      </c>
      <c r="C662" s="7" t="s">
        <v>1282</v>
      </c>
      <c r="D662" s="7" t="s">
        <v>1283</v>
      </c>
      <c r="E662" s="7">
        <v>52417000</v>
      </c>
      <c r="F662" s="7">
        <v>39896000</v>
      </c>
      <c r="G662" s="7">
        <v>38990000</v>
      </c>
      <c r="H662" s="7">
        <v>32494000</v>
      </c>
      <c r="I662" s="7">
        <v>31005000</v>
      </c>
      <c r="J662" s="7">
        <v>28047000</v>
      </c>
      <c r="K662" s="7">
        <v>0</v>
      </c>
      <c r="L662" s="7">
        <f t="shared" si="30"/>
        <v>0</v>
      </c>
      <c r="M662" s="7">
        <f t="shared" si="31"/>
        <v>0</v>
      </c>
      <c r="N662" s="7">
        <f t="shared" si="32"/>
        <v>0</v>
      </c>
    </row>
    <row r="663" spans="1:14">
      <c r="A663" s="7" t="s">
        <v>2092</v>
      </c>
      <c r="B663" s="7">
        <v>1</v>
      </c>
      <c r="C663" s="7" t="s">
        <v>1265</v>
      </c>
      <c r="D663" s="7" t="s">
        <v>1266</v>
      </c>
      <c r="E663" s="7">
        <v>20503000</v>
      </c>
      <c r="F663" s="7">
        <v>19982000</v>
      </c>
      <c r="G663" s="7">
        <v>17628000</v>
      </c>
      <c r="H663" s="7">
        <v>75705000</v>
      </c>
      <c r="I663" s="7">
        <v>12148000</v>
      </c>
      <c r="J663" s="7">
        <v>14781000</v>
      </c>
      <c r="K663" s="7">
        <v>0</v>
      </c>
      <c r="L663" s="7">
        <f t="shared" si="30"/>
        <v>0</v>
      </c>
      <c r="M663" s="7">
        <f t="shared" si="31"/>
        <v>0</v>
      </c>
      <c r="N663" s="7">
        <f t="shared" si="32"/>
        <v>0</v>
      </c>
    </row>
    <row r="664" spans="1:14">
      <c r="A664" s="7" t="s">
        <v>2093</v>
      </c>
      <c r="B664" s="7">
        <v>1</v>
      </c>
      <c r="C664" s="7" t="s">
        <v>1267</v>
      </c>
      <c r="D664" s="7" t="s">
        <v>1268</v>
      </c>
      <c r="E664" s="7">
        <v>17664000</v>
      </c>
      <c r="F664" s="7">
        <v>8233900</v>
      </c>
      <c r="G664" s="7">
        <v>13506000</v>
      </c>
      <c r="H664" s="7">
        <v>8829700</v>
      </c>
      <c r="I664" s="7">
        <v>6564200</v>
      </c>
      <c r="J664" s="7">
        <v>8032300</v>
      </c>
      <c r="K664" s="7">
        <v>0</v>
      </c>
      <c r="L664" s="7">
        <f t="shared" si="30"/>
        <v>0</v>
      </c>
      <c r="M664" s="7">
        <f t="shared" si="31"/>
        <v>0</v>
      </c>
      <c r="N664" s="7">
        <f t="shared" si="32"/>
        <v>0</v>
      </c>
    </row>
    <row r="665" spans="1:14">
      <c r="A665" s="7" t="s">
        <v>2093</v>
      </c>
      <c r="B665" s="7">
        <v>1</v>
      </c>
      <c r="C665" s="7" t="s">
        <v>1284</v>
      </c>
      <c r="D665" s="7" t="s">
        <v>1285</v>
      </c>
      <c r="E665" s="7">
        <v>67519000</v>
      </c>
      <c r="F665" s="7">
        <v>69029000</v>
      </c>
      <c r="G665" s="7">
        <v>76203000</v>
      </c>
      <c r="H665" s="7">
        <v>59390000</v>
      </c>
      <c r="I665" s="7">
        <v>37988000</v>
      </c>
      <c r="J665" s="7">
        <v>57247000</v>
      </c>
      <c r="K665" s="7">
        <v>0</v>
      </c>
      <c r="L665" s="7">
        <f t="shared" si="30"/>
        <v>0</v>
      </c>
      <c r="M665" s="7">
        <f t="shared" si="31"/>
        <v>0</v>
      </c>
      <c r="N665" s="7">
        <f t="shared" si="32"/>
        <v>0</v>
      </c>
    </row>
    <row r="666" spans="1:14">
      <c r="A666" s="7" t="s">
        <v>2091</v>
      </c>
      <c r="B666" s="7">
        <v>1</v>
      </c>
      <c r="C666" s="7" t="s">
        <v>1261</v>
      </c>
      <c r="D666" s="7" t="s">
        <v>1262</v>
      </c>
      <c r="E666" s="7">
        <v>53682000</v>
      </c>
      <c r="F666" s="7">
        <v>49161000</v>
      </c>
      <c r="G666" s="7">
        <v>43545000</v>
      </c>
      <c r="H666" s="7">
        <v>39928000</v>
      </c>
      <c r="I666" s="7">
        <v>36006000</v>
      </c>
      <c r="J666" s="7">
        <v>35994000</v>
      </c>
      <c r="K666" s="7">
        <v>0</v>
      </c>
      <c r="L666" s="7">
        <f t="shared" si="30"/>
        <v>0</v>
      </c>
      <c r="M666" s="7">
        <f t="shared" si="31"/>
        <v>0</v>
      </c>
      <c r="N666" s="7">
        <f t="shared" si="32"/>
        <v>0</v>
      </c>
    </row>
    <row r="667" spans="1:14">
      <c r="A667" s="7" t="s">
        <v>2094</v>
      </c>
      <c r="B667" s="7">
        <v>1</v>
      </c>
      <c r="C667" s="7" t="s">
        <v>1275</v>
      </c>
      <c r="D667" s="7" t="s">
        <v>1276</v>
      </c>
      <c r="E667" s="7">
        <v>70225000</v>
      </c>
      <c r="F667" s="7">
        <v>76050000</v>
      </c>
      <c r="G667" s="7">
        <v>66161000</v>
      </c>
      <c r="H667" s="7">
        <v>50327000</v>
      </c>
      <c r="I667" s="7">
        <v>49127000</v>
      </c>
      <c r="J667" s="7">
        <v>36048000</v>
      </c>
      <c r="K667" s="7">
        <v>0</v>
      </c>
      <c r="L667" s="7">
        <f t="shared" si="30"/>
        <v>0</v>
      </c>
      <c r="M667" s="7">
        <f t="shared" si="31"/>
        <v>0</v>
      </c>
      <c r="N667" s="7">
        <f t="shared" si="32"/>
        <v>0</v>
      </c>
    </row>
    <row r="668" spans="1:14">
      <c r="A668" s="7" t="s">
        <v>1304</v>
      </c>
      <c r="B668" s="7">
        <v>1</v>
      </c>
      <c r="C668" s="7" t="s">
        <v>1305</v>
      </c>
      <c r="D668" s="7" t="s">
        <v>1306</v>
      </c>
      <c r="E668" s="7">
        <v>26898000</v>
      </c>
      <c r="F668" s="7">
        <v>22789000</v>
      </c>
      <c r="G668" s="7">
        <v>22528000</v>
      </c>
      <c r="H668" s="7">
        <v>16049000</v>
      </c>
      <c r="I668" s="7">
        <v>11165000</v>
      </c>
      <c r="J668" s="7">
        <v>14693000</v>
      </c>
      <c r="K668" s="7">
        <v>0</v>
      </c>
      <c r="L668" s="7">
        <f t="shared" si="30"/>
        <v>0</v>
      </c>
      <c r="M668" s="7">
        <f t="shared" si="31"/>
        <v>0</v>
      </c>
      <c r="N668" s="7">
        <f t="shared" si="32"/>
        <v>0</v>
      </c>
    </row>
    <row r="669" spans="1:14">
      <c r="A669" s="7" t="s">
        <v>1310</v>
      </c>
      <c r="B669" s="7">
        <v>1</v>
      </c>
      <c r="C669" s="7" t="s">
        <v>1311</v>
      </c>
      <c r="D669" s="7" t="s">
        <v>1312</v>
      </c>
      <c r="E669" s="7">
        <v>60815000</v>
      </c>
      <c r="F669" s="7">
        <v>53454000</v>
      </c>
      <c r="G669" s="7">
        <v>44912000</v>
      </c>
      <c r="H669" s="7">
        <v>35556000</v>
      </c>
      <c r="I669" s="7">
        <v>34411000</v>
      </c>
      <c r="J669" s="7">
        <v>31696000</v>
      </c>
      <c r="K669" s="7">
        <v>0</v>
      </c>
      <c r="L669" s="7">
        <f t="shared" si="30"/>
        <v>0</v>
      </c>
      <c r="M669" s="7">
        <f t="shared" si="31"/>
        <v>0</v>
      </c>
      <c r="N669" s="7">
        <f t="shared" si="32"/>
        <v>0</v>
      </c>
    </row>
    <row r="670" spans="1:14">
      <c r="A670" s="7" t="s">
        <v>1314</v>
      </c>
      <c r="B670" s="7">
        <v>1</v>
      </c>
      <c r="C670" s="7" t="s">
        <v>1315</v>
      </c>
      <c r="D670" s="7" t="s">
        <v>1316</v>
      </c>
      <c r="E670" s="7">
        <v>151110000</v>
      </c>
      <c r="F670" s="7">
        <v>90498000</v>
      </c>
      <c r="G670" s="7">
        <v>131600000</v>
      </c>
      <c r="H670" s="7">
        <v>32659000</v>
      </c>
      <c r="I670" s="7">
        <v>27892000</v>
      </c>
      <c r="J670" s="7">
        <v>34133000</v>
      </c>
      <c r="K670" s="7">
        <v>0</v>
      </c>
      <c r="L670" s="7">
        <f t="shared" si="30"/>
        <v>0</v>
      </c>
      <c r="M670" s="7">
        <f t="shared" si="31"/>
        <v>0</v>
      </c>
      <c r="N670" s="7">
        <f t="shared" si="32"/>
        <v>0</v>
      </c>
    </row>
    <row r="671" spans="1:14">
      <c r="A671" s="7" t="s">
        <v>1314</v>
      </c>
      <c r="B671" s="7">
        <v>1</v>
      </c>
      <c r="C671" s="7" t="s">
        <v>1322</v>
      </c>
      <c r="D671" s="7" t="s">
        <v>1323</v>
      </c>
      <c r="E671" s="7">
        <v>75118000</v>
      </c>
      <c r="F671" s="7">
        <v>85370000</v>
      </c>
      <c r="G671" s="7">
        <v>146450000</v>
      </c>
      <c r="H671" s="7">
        <v>77398000</v>
      </c>
      <c r="I671" s="7">
        <v>49772000</v>
      </c>
      <c r="J671" s="7">
        <v>66661000</v>
      </c>
      <c r="K671" s="7">
        <v>0</v>
      </c>
      <c r="L671" s="7">
        <f t="shared" si="30"/>
        <v>0</v>
      </c>
      <c r="M671" s="7">
        <f t="shared" si="31"/>
        <v>0</v>
      </c>
      <c r="N671" s="7">
        <f t="shared" si="32"/>
        <v>0</v>
      </c>
    </row>
    <row r="672" spans="1:14">
      <c r="A672" s="7" t="s">
        <v>1314</v>
      </c>
      <c r="B672" s="7">
        <v>1</v>
      </c>
      <c r="C672" s="7" t="s">
        <v>1319</v>
      </c>
      <c r="D672" s="7" t="s">
        <v>1320</v>
      </c>
      <c r="E672" s="7">
        <v>91013000</v>
      </c>
      <c r="F672" s="7">
        <v>48415000</v>
      </c>
      <c r="G672" s="7">
        <v>74757000</v>
      </c>
      <c r="H672" s="7">
        <v>50562000</v>
      </c>
      <c r="I672" s="7">
        <v>63724000</v>
      </c>
      <c r="J672" s="7">
        <v>44592000</v>
      </c>
      <c r="K672" s="7">
        <v>0</v>
      </c>
      <c r="L672" s="7">
        <f t="shared" si="30"/>
        <v>0</v>
      </c>
      <c r="M672" s="7">
        <f t="shared" si="31"/>
        <v>0</v>
      </c>
      <c r="N672" s="7">
        <f t="shared" si="32"/>
        <v>0</v>
      </c>
    </row>
    <row r="673" spans="1:14">
      <c r="A673" s="7" t="s">
        <v>2569</v>
      </c>
      <c r="B673" s="7">
        <v>1</v>
      </c>
      <c r="C673" s="7" t="s">
        <v>1330</v>
      </c>
      <c r="D673" s="7" t="s">
        <v>1331</v>
      </c>
      <c r="E673" s="7">
        <v>30225000</v>
      </c>
      <c r="F673" s="7">
        <v>25522000</v>
      </c>
      <c r="G673" s="7">
        <v>24747000</v>
      </c>
      <c r="H673" s="7">
        <v>16579000</v>
      </c>
      <c r="I673" s="7">
        <v>13415000</v>
      </c>
      <c r="J673" s="7">
        <v>15983000</v>
      </c>
      <c r="K673" s="7">
        <v>0</v>
      </c>
      <c r="L673" s="7">
        <f t="shared" si="30"/>
        <v>0</v>
      </c>
      <c r="M673" s="7">
        <f t="shared" si="31"/>
        <v>0</v>
      </c>
      <c r="N673" s="7">
        <f t="shared" si="32"/>
        <v>0</v>
      </c>
    </row>
    <row r="674" spans="1:14">
      <c r="A674" s="7" t="s">
        <v>2099</v>
      </c>
      <c r="B674" s="7">
        <v>1</v>
      </c>
      <c r="C674" s="7" t="s">
        <v>1328</v>
      </c>
      <c r="D674" s="7" t="s">
        <v>1329</v>
      </c>
      <c r="E674" s="7">
        <v>63333000</v>
      </c>
      <c r="F674" s="7">
        <v>66845000</v>
      </c>
      <c r="G674" s="7">
        <v>66061000</v>
      </c>
      <c r="H674" s="7">
        <v>39808000</v>
      </c>
      <c r="I674" s="7">
        <v>31223000</v>
      </c>
      <c r="J674" s="7">
        <v>39904000</v>
      </c>
      <c r="K674" s="7">
        <v>0</v>
      </c>
      <c r="L674" s="7">
        <f t="shared" si="30"/>
        <v>0</v>
      </c>
      <c r="M674" s="7">
        <f t="shared" si="31"/>
        <v>0</v>
      </c>
      <c r="N674" s="7">
        <f t="shared" si="32"/>
        <v>0</v>
      </c>
    </row>
    <row r="675" spans="1:14">
      <c r="A675" s="7" t="s">
        <v>1341</v>
      </c>
      <c r="B675" s="7">
        <v>1</v>
      </c>
      <c r="C675" s="7" t="s">
        <v>1343</v>
      </c>
      <c r="D675" s="7" t="s">
        <v>1344</v>
      </c>
      <c r="E675" s="7">
        <v>46248000</v>
      </c>
      <c r="F675" s="7">
        <v>38847000</v>
      </c>
      <c r="G675" s="7">
        <v>44830000</v>
      </c>
      <c r="H675" s="7">
        <v>56175000</v>
      </c>
      <c r="I675" s="7">
        <v>64391000</v>
      </c>
      <c r="J675" s="7">
        <v>60196000</v>
      </c>
      <c r="K675" s="7">
        <v>0</v>
      </c>
      <c r="L675" s="7">
        <f t="shared" si="30"/>
        <v>0</v>
      </c>
      <c r="M675" s="7">
        <f t="shared" si="31"/>
        <v>0</v>
      </c>
      <c r="N675" s="7">
        <f t="shared" si="32"/>
        <v>0</v>
      </c>
    </row>
    <row r="676" spans="1:14">
      <c r="A676" s="7" t="s">
        <v>1341</v>
      </c>
      <c r="B676" s="7">
        <v>1</v>
      </c>
      <c r="C676" s="7" t="s">
        <v>1351</v>
      </c>
      <c r="D676" s="7" t="s">
        <v>1352</v>
      </c>
      <c r="E676" s="7">
        <v>37269000</v>
      </c>
      <c r="F676" s="7">
        <v>66356000</v>
      </c>
      <c r="G676" s="7">
        <v>42881000</v>
      </c>
      <c r="H676" s="7">
        <v>43285000</v>
      </c>
      <c r="I676" s="7">
        <v>40144000</v>
      </c>
      <c r="J676" s="7">
        <v>72049000</v>
      </c>
      <c r="K676" s="7">
        <v>0</v>
      </c>
      <c r="L676" s="7">
        <f t="shared" si="30"/>
        <v>0</v>
      </c>
      <c r="M676" s="7">
        <f t="shared" si="31"/>
        <v>0</v>
      </c>
      <c r="N676" s="7">
        <f t="shared" si="32"/>
        <v>0</v>
      </c>
    </row>
    <row r="677" spans="1:14">
      <c r="A677" s="7" t="s">
        <v>1341</v>
      </c>
      <c r="B677" s="7">
        <v>1</v>
      </c>
      <c r="C677" s="7" t="s">
        <v>1353</v>
      </c>
      <c r="D677" s="7" t="s">
        <v>1354</v>
      </c>
      <c r="E677" s="7">
        <v>70150000</v>
      </c>
      <c r="F677" s="7">
        <v>42546000</v>
      </c>
      <c r="G677" s="7">
        <v>53754000</v>
      </c>
      <c r="H677" s="7">
        <v>57292000</v>
      </c>
      <c r="I677" s="7">
        <v>48746000</v>
      </c>
      <c r="J677" s="7">
        <v>48478000</v>
      </c>
      <c r="K677" s="7">
        <v>0</v>
      </c>
      <c r="L677" s="7">
        <f t="shared" si="30"/>
        <v>0</v>
      </c>
      <c r="M677" s="7">
        <f t="shared" si="31"/>
        <v>0</v>
      </c>
      <c r="N677" s="7">
        <f t="shared" si="32"/>
        <v>0</v>
      </c>
    </row>
    <row r="678" spans="1:14">
      <c r="A678" s="7" t="s">
        <v>1341</v>
      </c>
      <c r="B678" s="7">
        <v>1</v>
      </c>
      <c r="C678" s="7" t="s">
        <v>1349</v>
      </c>
      <c r="D678" s="7" t="s">
        <v>1350</v>
      </c>
      <c r="E678" s="7">
        <v>14269000</v>
      </c>
      <c r="F678" s="7">
        <v>14706000</v>
      </c>
      <c r="G678" s="7">
        <v>18158000</v>
      </c>
      <c r="H678" s="7">
        <v>17241000</v>
      </c>
      <c r="I678" s="7">
        <v>17457000</v>
      </c>
      <c r="J678" s="7">
        <v>22169000</v>
      </c>
      <c r="K678" s="7">
        <v>0</v>
      </c>
      <c r="L678" s="7">
        <f t="shared" si="30"/>
        <v>0</v>
      </c>
      <c r="M678" s="7">
        <f t="shared" si="31"/>
        <v>0</v>
      </c>
      <c r="N678" s="7">
        <f t="shared" si="32"/>
        <v>0</v>
      </c>
    </row>
    <row r="679" spans="1:14">
      <c r="A679" s="7" t="s">
        <v>1341</v>
      </c>
      <c r="B679" s="7">
        <v>1</v>
      </c>
      <c r="C679" s="7" t="s">
        <v>1345</v>
      </c>
      <c r="D679" s="7" t="s">
        <v>1346</v>
      </c>
      <c r="E679" s="7">
        <v>13711000</v>
      </c>
      <c r="F679" s="7">
        <v>13228000</v>
      </c>
      <c r="G679" s="7">
        <v>14082000</v>
      </c>
      <c r="H679" s="7">
        <v>22575000</v>
      </c>
      <c r="I679" s="7">
        <v>17718000</v>
      </c>
      <c r="J679" s="7">
        <v>20497000</v>
      </c>
      <c r="K679" s="7">
        <v>0</v>
      </c>
      <c r="L679" s="7">
        <f t="shared" si="30"/>
        <v>0</v>
      </c>
      <c r="M679" s="7">
        <f t="shared" si="31"/>
        <v>0</v>
      </c>
      <c r="N679" s="7">
        <f t="shared" si="32"/>
        <v>0</v>
      </c>
    </row>
    <row r="680" spans="1:14">
      <c r="A680" s="7" t="s">
        <v>1379</v>
      </c>
      <c r="B680" s="7">
        <v>1</v>
      </c>
      <c r="C680" s="7" t="s">
        <v>1392</v>
      </c>
      <c r="D680" s="7" t="s">
        <v>1393</v>
      </c>
      <c r="E680" s="7">
        <v>127420000</v>
      </c>
      <c r="F680" s="7">
        <v>103670000</v>
      </c>
      <c r="G680" s="7">
        <v>102750000</v>
      </c>
      <c r="H680" s="7">
        <v>60616000</v>
      </c>
      <c r="I680" s="7">
        <v>50119000</v>
      </c>
      <c r="J680" s="7">
        <v>56204000</v>
      </c>
      <c r="K680" s="7">
        <v>0</v>
      </c>
      <c r="L680" s="7">
        <f t="shared" si="30"/>
        <v>0</v>
      </c>
      <c r="M680" s="7">
        <f t="shared" si="31"/>
        <v>0</v>
      </c>
      <c r="N680" s="7">
        <f t="shared" si="32"/>
        <v>0</v>
      </c>
    </row>
    <row r="681" spans="1:14">
      <c r="A681" s="7" t="s">
        <v>1379</v>
      </c>
      <c r="B681" s="7">
        <v>1</v>
      </c>
      <c r="C681" s="7" t="s">
        <v>1395</v>
      </c>
      <c r="D681" s="7" t="s">
        <v>1396</v>
      </c>
      <c r="E681" s="7">
        <v>83989000</v>
      </c>
      <c r="F681" s="7">
        <v>72550000</v>
      </c>
      <c r="G681" s="7">
        <v>65737000</v>
      </c>
      <c r="H681" s="7">
        <v>29005000</v>
      </c>
      <c r="I681" s="7">
        <v>22805000</v>
      </c>
      <c r="J681" s="7">
        <v>23487000</v>
      </c>
      <c r="K681" s="7">
        <v>0</v>
      </c>
      <c r="L681" s="7">
        <f t="shared" si="30"/>
        <v>0</v>
      </c>
      <c r="M681" s="7">
        <f t="shared" si="31"/>
        <v>0</v>
      </c>
      <c r="N681" s="7">
        <f t="shared" si="32"/>
        <v>0</v>
      </c>
    </row>
    <row r="682" spans="1:14">
      <c r="A682" s="7" t="s">
        <v>1379</v>
      </c>
      <c r="B682" s="7">
        <v>1</v>
      </c>
      <c r="C682" s="7" t="s">
        <v>1387</v>
      </c>
      <c r="D682" s="7" t="s">
        <v>1388</v>
      </c>
      <c r="E682" s="7">
        <v>577300000</v>
      </c>
      <c r="F682" s="7">
        <v>515050000</v>
      </c>
      <c r="G682" s="7">
        <v>603510000</v>
      </c>
      <c r="H682" s="7">
        <v>217570000</v>
      </c>
      <c r="I682" s="7">
        <v>208310000</v>
      </c>
      <c r="J682" s="7">
        <v>178200000</v>
      </c>
      <c r="K682" s="7">
        <v>0</v>
      </c>
      <c r="L682" s="7">
        <f t="shared" si="30"/>
        <v>0</v>
      </c>
      <c r="M682" s="7">
        <f t="shared" si="31"/>
        <v>0</v>
      </c>
      <c r="N682" s="7">
        <f t="shared" si="32"/>
        <v>0</v>
      </c>
    </row>
    <row r="683" spans="1:14">
      <c r="A683" s="7" t="s">
        <v>2113</v>
      </c>
      <c r="B683" s="7">
        <v>1</v>
      </c>
      <c r="C683" s="7" t="s">
        <v>1382</v>
      </c>
      <c r="D683" s="7" t="s">
        <v>1383</v>
      </c>
      <c r="E683" s="7">
        <v>126890000</v>
      </c>
      <c r="F683" s="7">
        <v>121260000</v>
      </c>
      <c r="G683" s="7">
        <v>96109000</v>
      </c>
      <c r="H683" s="7">
        <v>59383000</v>
      </c>
      <c r="I683" s="7">
        <v>50071000</v>
      </c>
      <c r="J683" s="7">
        <v>52926000</v>
      </c>
      <c r="K683" s="7">
        <v>0</v>
      </c>
      <c r="L683" s="7">
        <f t="shared" si="30"/>
        <v>0</v>
      </c>
      <c r="M683" s="7">
        <f t="shared" si="31"/>
        <v>0</v>
      </c>
      <c r="N683" s="7">
        <f t="shared" si="32"/>
        <v>0</v>
      </c>
    </row>
    <row r="684" spans="1:14">
      <c r="A684" s="7" t="s">
        <v>2582</v>
      </c>
      <c r="B684" s="7">
        <v>1</v>
      </c>
      <c r="C684" s="7" t="s">
        <v>1389</v>
      </c>
      <c r="D684" s="7" t="s">
        <v>1390</v>
      </c>
      <c r="E684" s="7">
        <v>3546300</v>
      </c>
      <c r="F684" s="7">
        <v>5611900</v>
      </c>
      <c r="G684" s="7">
        <v>2939500</v>
      </c>
      <c r="H684" s="7">
        <v>11853000</v>
      </c>
      <c r="I684" s="7">
        <v>1695700</v>
      </c>
      <c r="J684" s="7">
        <v>6652300</v>
      </c>
      <c r="K684" s="7">
        <v>0</v>
      </c>
      <c r="L684" s="7">
        <f t="shared" si="30"/>
        <v>0</v>
      </c>
      <c r="M684" s="7">
        <f t="shared" si="31"/>
        <v>0</v>
      </c>
      <c r="N684" s="7">
        <f t="shared" si="32"/>
        <v>0</v>
      </c>
    </row>
    <row r="685" spans="1:14">
      <c r="A685" s="7" t="s">
        <v>2582</v>
      </c>
      <c r="B685" s="7">
        <v>1</v>
      </c>
      <c r="C685" s="7" t="s">
        <v>1391</v>
      </c>
      <c r="D685" s="7" t="s">
        <v>1390</v>
      </c>
      <c r="E685" s="7">
        <v>28990000</v>
      </c>
      <c r="F685" s="7">
        <v>24770000</v>
      </c>
      <c r="G685" s="7">
        <v>28387000</v>
      </c>
      <c r="H685" s="7">
        <v>9298700</v>
      </c>
      <c r="I685" s="7">
        <v>7204300</v>
      </c>
      <c r="J685" s="7">
        <v>7546000</v>
      </c>
      <c r="K685" s="7">
        <v>0</v>
      </c>
      <c r="L685" s="7">
        <f t="shared" si="30"/>
        <v>0</v>
      </c>
      <c r="M685" s="7">
        <f t="shared" si="31"/>
        <v>0</v>
      </c>
      <c r="N685" s="7">
        <f t="shared" si="32"/>
        <v>0</v>
      </c>
    </row>
    <row r="686" spans="1:14">
      <c r="A686" s="7" t="s">
        <v>1426</v>
      </c>
      <c r="B686" s="7">
        <v>1</v>
      </c>
      <c r="C686" s="7" t="s">
        <v>1427</v>
      </c>
      <c r="D686" s="7" t="s">
        <v>1428</v>
      </c>
      <c r="E686" s="7">
        <v>14940000</v>
      </c>
      <c r="F686" s="7">
        <v>19794000</v>
      </c>
      <c r="G686" s="7">
        <v>26112000</v>
      </c>
      <c r="H686" s="7">
        <v>9051900</v>
      </c>
      <c r="I686" s="7">
        <v>14416000</v>
      </c>
      <c r="J686" s="7">
        <v>13216000</v>
      </c>
      <c r="K686" s="7">
        <v>0</v>
      </c>
      <c r="L686" s="7">
        <f t="shared" si="30"/>
        <v>0</v>
      </c>
      <c r="M686" s="7">
        <f t="shared" si="31"/>
        <v>0</v>
      </c>
      <c r="N686" s="7">
        <f t="shared" si="32"/>
        <v>0</v>
      </c>
    </row>
    <row r="687" spans="1:14">
      <c r="A687" s="7" t="s">
        <v>1444</v>
      </c>
      <c r="B687" s="7">
        <v>1</v>
      </c>
      <c r="C687" s="7" t="s">
        <v>1445</v>
      </c>
      <c r="D687" s="7" t="s">
        <v>1446</v>
      </c>
      <c r="E687" s="7">
        <v>361130000</v>
      </c>
      <c r="F687" s="7">
        <v>267370000</v>
      </c>
      <c r="G687" s="7">
        <v>328100000</v>
      </c>
      <c r="H687" s="7">
        <v>261520000</v>
      </c>
      <c r="I687" s="7">
        <v>233410000</v>
      </c>
      <c r="J687" s="7">
        <v>221500000</v>
      </c>
      <c r="K687" s="7">
        <v>0</v>
      </c>
      <c r="L687" s="7">
        <f t="shared" si="30"/>
        <v>0</v>
      </c>
      <c r="M687" s="7">
        <f t="shared" si="31"/>
        <v>0</v>
      </c>
      <c r="N687" s="7">
        <f t="shared" si="32"/>
        <v>0</v>
      </c>
    </row>
    <row r="688" spans="1:14">
      <c r="A688" s="7" t="s">
        <v>1450</v>
      </c>
      <c r="B688" s="7">
        <v>1</v>
      </c>
      <c r="C688" s="7" t="s">
        <v>1451</v>
      </c>
      <c r="D688" s="7" t="s">
        <v>1452</v>
      </c>
      <c r="E688" s="7">
        <v>13767000</v>
      </c>
      <c r="F688" s="7">
        <v>15232000</v>
      </c>
      <c r="G688" s="7">
        <v>12888000</v>
      </c>
      <c r="H688" s="7">
        <v>19488000</v>
      </c>
      <c r="I688" s="7">
        <v>15407000</v>
      </c>
      <c r="J688" s="7">
        <v>20104000</v>
      </c>
      <c r="K688" s="7">
        <v>0</v>
      </c>
      <c r="L688" s="7">
        <f t="shared" si="30"/>
        <v>0</v>
      </c>
      <c r="M688" s="7">
        <f t="shared" si="31"/>
        <v>0</v>
      </c>
      <c r="N688" s="7">
        <f t="shared" si="32"/>
        <v>0</v>
      </c>
    </row>
    <row r="689" spans="1:14">
      <c r="A689" s="7" t="s">
        <v>1458</v>
      </c>
      <c r="B689" s="7">
        <v>1</v>
      </c>
      <c r="C689" s="7" t="s">
        <v>1460</v>
      </c>
      <c r="D689" s="7" t="s">
        <v>1461</v>
      </c>
      <c r="E689" s="7">
        <v>32275000</v>
      </c>
      <c r="F689" s="7">
        <v>39190000</v>
      </c>
      <c r="G689" s="7">
        <v>29358000</v>
      </c>
      <c r="H689" s="7">
        <v>30706000</v>
      </c>
      <c r="I689" s="7">
        <v>37540000</v>
      </c>
      <c r="J689" s="7">
        <v>32304000</v>
      </c>
      <c r="K689" s="7">
        <v>0</v>
      </c>
      <c r="L689" s="7">
        <f t="shared" si="30"/>
        <v>0</v>
      </c>
      <c r="M689" s="7">
        <f t="shared" si="31"/>
        <v>0</v>
      </c>
      <c r="N689" s="7">
        <f t="shared" si="32"/>
        <v>0</v>
      </c>
    </row>
    <row r="690" spans="1:14">
      <c r="A690" s="7" t="s">
        <v>1479</v>
      </c>
      <c r="B690" s="7">
        <v>1</v>
      </c>
      <c r="C690" s="7" t="s">
        <v>1486</v>
      </c>
      <c r="D690" s="7" t="s">
        <v>1487</v>
      </c>
      <c r="E690" s="7">
        <v>37269000</v>
      </c>
      <c r="F690" s="7">
        <v>42368000</v>
      </c>
      <c r="G690" s="7">
        <v>40038000</v>
      </c>
      <c r="H690" s="7">
        <v>42192000</v>
      </c>
      <c r="I690" s="7">
        <v>30566000</v>
      </c>
      <c r="J690" s="7">
        <v>42331000</v>
      </c>
      <c r="K690" s="7">
        <v>0</v>
      </c>
      <c r="L690" s="7">
        <f t="shared" si="30"/>
        <v>0</v>
      </c>
      <c r="M690" s="7">
        <f t="shared" si="31"/>
        <v>0</v>
      </c>
      <c r="N690" s="7">
        <f t="shared" si="32"/>
        <v>0</v>
      </c>
    </row>
    <row r="691" spans="1:14">
      <c r="A691" s="7" t="s">
        <v>1479</v>
      </c>
      <c r="B691" s="7">
        <v>1</v>
      </c>
      <c r="C691" s="7" t="s">
        <v>1485</v>
      </c>
      <c r="D691" s="7" t="s">
        <v>1484</v>
      </c>
      <c r="E691" s="7">
        <v>22839000</v>
      </c>
      <c r="F691" s="7">
        <v>20696000</v>
      </c>
      <c r="G691" s="7">
        <v>24235000</v>
      </c>
      <c r="H691" s="7">
        <v>9993600</v>
      </c>
      <c r="I691" s="7">
        <v>10159000</v>
      </c>
      <c r="J691" s="7">
        <v>11400000</v>
      </c>
      <c r="K691" s="7">
        <v>0</v>
      </c>
      <c r="L691" s="7">
        <f t="shared" si="30"/>
        <v>0</v>
      </c>
      <c r="M691" s="7">
        <f t="shared" si="31"/>
        <v>0</v>
      </c>
      <c r="N691" s="7">
        <f t="shared" si="32"/>
        <v>0</v>
      </c>
    </row>
    <row r="692" spans="1:14">
      <c r="A692" s="7" t="s">
        <v>1502</v>
      </c>
      <c r="B692" s="7">
        <v>1</v>
      </c>
      <c r="C692" s="7" t="s">
        <v>1503</v>
      </c>
      <c r="D692" s="7" t="s">
        <v>1504</v>
      </c>
      <c r="E692" s="7">
        <v>2150200</v>
      </c>
      <c r="F692" s="7">
        <v>4216100</v>
      </c>
      <c r="G692" s="7">
        <v>4342600</v>
      </c>
      <c r="H692" s="7">
        <v>5964100</v>
      </c>
      <c r="I692" s="7">
        <v>3714100</v>
      </c>
      <c r="J692" s="7">
        <v>6897600</v>
      </c>
      <c r="K692" s="7">
        <v>0</v>
      </c>
      <c r="L692" s="7">
        <f t="shared" si="30"/>
        <v>0</v>
      </c>
      <c r="M692" s="7">
        <f t="shared" si="31"/>
        <v>0</v>
      </c>
      <c r="N692" s="7">
        <f t="shared" si="32"/>
        <v>0</v>
      </c>
    </row>
    <row r="693" spans="1:14">
      <c r="A693" s="7" t="s">
        <v>1521</v>
      </c>
      <c r="B693" s="7">
        <v>1</v>
      </c>
      <c r="C693" s="7" t="s">
        <v>1522</v>
      </c>
      <c r="D693" s="7" t="s">
        <v>1523</v>
      </c>
      <c r="E693" s="7">
        <v>3944600</v>
      </c>
      <c r="F693" s="7">
        <v>2947300</v>
      </c>
      <c r="G693" s="7">
        <v>2641200</v>
      </c>
      <c r="H693" s="7">
        <v>4783900</v>
      </c>
      <c r="I693" s="7">
        <v>4385300</v>
      </c>
      <c r="J693" s="7">
        <v>5484300</v>
      </c>
      <c r="K693" s="7">
        <v>0</v>
      </c>
      <c r="L693" s="7">
        <f t="shared" si="30"/>
        <v>0</v>
      </c>
      <c r="M693" s="7">
        <f t="shared" si="31"/>
        <v>0</v>
      </c>
      <c r="N693" s="7">
        <f t="shared" si="32"/>
        <v>0</v>
      </c>
    </row>
    <row r="694" spans="1:14">
      <c r="A694" s="7" t="s">
        <v>1549</v>
      </c>
      <c r="B694" s="7">
        <v>1</v>
      </c>
      <c r="C694" s="7" t="s">
        <v>1559</v>
      </c>
      <c r="D694" s="7" t="s">
        <v>1560</v>
      </c>
      <c r="E694" s="7">
        <v>4696300</v>
      </c>
      <c r="F694" s="7">
        <v>4531500</v>
      </c>
      <c r="G694" s="7">
        <v>3932100</v>
      </c>
      <c r="H694" s="7">
        <v>6011400</v>
      </c>
      <c r="I694" s="7">
        <v>4432900</v>
      </c>
      <c r="J694" s="7">
        <v>4657600</v>
      </c>
      <c r="K694" s="7">
        <v>0</v>
      </c>
      <c r="L694" s="7">
        <f t="shared" si="30"/>
        <v>0</v>
      </c>
      <c r="M694" s="7">
        <f t="shared" si="31"/>
        <v>0</v>
      </c>
      <c r="N694" s="7">
        <f t="shared" si="32"/>
        <v>0</v>
      </c>
    </row>
    <row r="695" spans="1:14">
      <c r="A695" s="7" t="s">
        <v>1549</v>
      </c>
      <c r="B695" s="7">
        <v>1</v>
      </c>
      <c r="C695" s="7" t="s">
        <v>1554</v>
      </c>
      <c r="D695" s="7" t="s">
        <v>1555</v>
      </c>
      <c r="E695" s="7">
        <v>9053000</v>
      </c>
      <c r="F695" s="7">
        <v>8300900</v>
      </c>
      <c r="G695" s="7">
        <v>12869000</v>
      </c>
      <c r="H695" s="7">
        <v>4799500</v>
      </c>
      <c r="I695" s="7">
        <v>8520800</v>
      </c>
      <c r="J695" s="7">
        <v>8310600</v>
      </c>
      <c r="K695" s="7">
        <v>0</v>
      </c>
      <c r="L695" s="7">
        <f t="shared" si="30"/>
        <v>0</v>
      </c>
      <c r="M695" s="7">
        <f t="shared" si="31"/>
        <v>0</v>
      </c>
      <c r="N695" s="7">
        <f t="shared" si="32"/>
        <v>0</v>
      </c>
    </row>
    <row r="696" spans="1:14">
      <c r="A696" s="7" t="s">
        <v>1549</v>
      </c>
      <c r="B696" s="7">
        <v>1</v>
      </c>
      <c r="C696" s="7" t="s">
        <v>1556</v>
      </c>
      <c r="D696" s="7" t="s">
        <v>1555</v>
      </c>
      <c r="E696" s="7">
        <v>218190000</v>
      </c>
      <c r="F696" s="7">
        <v>124900000</v>
      </c>
      <c r="G696" s="7">
        <v>187430000</v>
      </c>
      <c r="H696" s="7">
        <v>162760000</v>
      </c>
      <c r="I696" s="7">
        <v>135780000</v>
      </c>
      <c r="J696" s="7">
        <v>121650000</v>
      </c>
      <c r="K696" s="7">
        <v>0</v>
      </c>
      <c r="L696" s="7">
        <f t="shared" si="30"/>
        <v>0</v>
      </c>
      <c r="M696" s="7">
        <f t="shared" si="31"/>
        <v>0</v>
      </c>
      <c r="N696" s="7">
        <f t="shared" si="32"/>
        <v>0</v>
      </c>
    </row>
    <row r="697" spans="1:14">
      <c r="A697" s="7" t="s">
        <v>2150</v>
      </c>
      <c r="B697" s="7">
        <v>1</v>
      </c>
      <c r="C697" s="7" t="s">
        <v>1557</v>
      </c>
      <c r="D697" s="7" t="s">
        <v>1558</v>
      </c>
      <c r="E697" s="7">
        <v>57262000</v>
      </c>
      <c r="F697" s="7">
        <v>50892000</v>
      </c>
      <c r="G697" s="7">
        <v>46372000</v>
      </c>
      <c r="H697" s="7">
        <v>17048000</v>
      </c>
      <c r="I697" s="7">
        <v>14661000</v>
      </c>
      <c r="J697" s="7">
        <v>20283000</v>
      </c>
      <c r="K697" s="7">
        <v>0</v>
      </c>
      <c r="L697" s="7">
        <f t="shared" si="30"/>
        <v>0</v>
      </c>
      <c r="M697" s="7">
        <f t="shared" si="31"/>
        <v>0</v>
      </c>
      <c r="N697" s="7">
        <f t="shared" si="32"/>
        <v>0</v>
      </c>
    </row>
    <row r="698" spans="1:14">
      <c r="A698" s="7" t="s">
        <v>2155</v>
      </c>
      <c r="B698" s="7">
        <v>1</v>
      </c>
      <c r="C698" s="7" t="s">
        <v>1581</v>
      </c>
      <c r="D698" s="7" t="s">
        <v>1582</v>
      </c>
      <c r="E698" s="7">
        <v>10151000</v>
      </c>
      <c r="F698" s="7">
        <v>9421400</v>
      </c>
      <c r="G698" s="7">
        <v>8838000</v>
      </c>
      <c r="H698" s="7">
        <v>14377000</v>
      </c>
      <c r="I698" s="7">
        <v>12697000</v>
      </c>
      <c r="J698" s="7">
        <v>15270000</v>
      </c>
      <c r="K698" s="7">
        <v>0</v>
      </c>
      <c r="L698" s="7">
        <f t="shared" si="30"/>
        <v>0</v>
      </c>
      <c r="M698" s="7">
        <f t="shared" si="31"/>
        <v>0</v>
      </c>
      <c r="N698" s="7">
        <f t="shared" si="32"/>
        <v>0</v>
      </c>
    </row>
    <row r="699" spans="1:14">
      <c r="A699" s="7" t="s">
        <v>2155</v>
      </c>
      <c r="B699" s="7">
        <v>1</v>
      </c>
      <c r="C699" s="7" t="s">
        <v>1578</v>
      </c>
      <c r="D699" s="7" t="s">
        <v>1579</v>
      </c>
      <c r="E699" s="7">
        <v>9370700</v>
      </c>
      <c r="F699" s="7">
        <v>6652200</v>
      </c>
      <c r="G699" s="7">
        <v>6100200</v>
      </c>
      <c r="H699" s="7">
        <v>16566000</v>
      </c>
      <c r="I699" s="7">
        <v>3138800</v>
      </c>
      <c r="J699" s="7">
        <v>16003000</v>
      </c>
      <c r="K699" s="7">
        <v>0</v>
      </c>
      <c r="L699" s="7">
        <f t="shared" si="30"/>
        <v>0</v>
      </c>
      <c r="M699" s="7">
        <f t="shared" si="31"/>
        <v>0</v>
      </c>
      <c r="N699" s="7">
        <f t="shared" si="32"/>
        <v>0</v>
      </c>
    </row>
    <row r="700" spans="1:14">
      <c r="A700" s="7" t="s">
        <v>2155</v>
      </c>
      <c r="B700" s="7">
        <v>1</v>
      </c>
      <c r="C700" s="7" t="s">
        <v>1580</v>
      </c>
      <c r="D700" s="7" t="s">
        <v>1579</v>
      </c>
      <c r="E700" s="7">
        <v>9370700</v>
      </c>
      <c r="F700" s="7">
        <v>6652200</v>
      </c>
      <c r="G700" s="7">
        <v>6100200</v>
      </c>
      <c r="H700" s="7">
        <v>16566000</v>
      </c>
      <c r="I700" s="7">
        <v>24943000</v>
      </c>
      <c r="J700" s="7">
        <v>16003000</v>
      </c>
      <c r="K700" s="7">
        <v>0</v>
      </c>
      <c r="L700" s="7">
        <f t="shared" si="30"/>
        <v>0</v>
      </c>
      <c r="M700" s="7">
        <f t="shared" si="31"/>
        <v>0</v>
      </c>
      <c r="N700" s="7">
        <f t="shared" si="32"/>
        <v>0</v>
      </c>
    </row>
    <row r="701" spans="1:14">
      <c r="A701" s="7" t="s">
        <v>1583</v>
      </c>
      <c r="B701" s="7">
        <v>1</v>
      </c>
      <c r="C701" s="7" t="s">
        <v>1584</v>
      </c>
      <c r="D701" s="7" t="s">
        <v>1585</v>
      </c>
      <c r="E701" s="7">
        <v>35136000</v>
      </c>
      <c r="F701" s="7">
        <v>28644000</v>
      </c>
      <c r="G701" s="7">
        <v>28806000</v>
      </c>
      <c r="H701" s="7">
        <v>90150000</v>
      </c>
      <c r="I701" s="7">
        <v>99395000</v>
      </c>
      <c r="J701" s="7">
        <v>81573000</v>
      </c>
      <c r="K701" s="7">
        <v>0</v>
      </c>
      <c r="L701" s="7">
        <f t="shared" si="30"/>
        <v>0</v>
      </c>
      <c r="M701" s="7">
        <f t="shared" si="31"/>
        <v>0</v>
      </c>
      <c r="N701" s="7">
        <f t="shared" si="32"/>
        <v>0</v>
      </c>
    </row>
    <row r="702" spans="1:14">
      <c r="A702" s="7" t="s">
        <v>2156</v>
      </c>
      <c r="B702" s="7">
        <v>1</v>
      </c>
      <c r="C702" s="7" t="s">
        <v>1588</v>
      </c>
      <c r="D702" s="7" t="s">
        <v>1589</v>
      </c>
      <c r="E702" s="7">
        <v>141520000</v>
      </c>
      <c r="F702" s="7">
        <v>131600000</v>
      </c>
      <c r="G702" s="7">
        <v>148340000</v>
      </c>
      <c r="H702" s="7">
        <v>149800000</v>
      </c>
      <c r="I702" s="7">
        <v>118670000</v>
      </c>
      <c r="J702" s="7">
        <v>168320000</v>
      </c>
      <c r="K702" s="7">
        <v>0</v>
      </c>
      <c r="L702" s="7">
        <f t="shared" si="30"/>
        <v>0</v>
      </c>
      <c r="M702" s="7">
        <f t="shared" si="31"/>
        <v>0</v>
      </c>
      <c r="N702" s="7">
        <f t="shared" si="32"/>
        <v>0</v>
      </c>
    </row>
    <row r="703" spans="1:14">
      <c r="A703" s="7" t="s">
        <v>1593</v>
      </c>
      <c r="B703" s="7">
        <v>1</v>
      </c>
      <c r="C703" s="7" t="s">
        <v>1594</v>
      </c>
      <c r="D703" s="7" t="s">
        <v>1595</v>
      </c>
      <c r="E703" s="7">
        <v>15381000</v>
      </c>
      <c r="F703" s="7">
        <v>9427800</v>
      </c>
      <c r="G703" s="7">
        <v>8442100</v>
      </c>
      <c r="H703" s="7">
        <v>26628000</v>
      </c>
      <c r="I703" s="7">
        <v>26253000</v>
      </c>
      <c r="J703" s="7">
        <v>35342000</v>
      </c>
      <c r="K703" s="7">
        <v>0</v>
      </c>
      <c r="L703" s="7">
        <f t="shared" si="30"/>
        <v>0</v>
      </c>
      <c r="M703" s="7">
        <f t="shared" si="31"/>
        <v>0</v>
      </c>
      <c r="N703" s="7">
        <f t="shared" si="32"/>
        <v>0</v>
      </c>
    </row>
    <row r="704" spans="1:14">
      <c r="A704" s="7" t="s">
        <v>1601</v>
      </c>
      <c r="B704" s="7">
        <v>1</v>
      </c>
      <c r="C704" s="7" t="s">
        <v>1604</v>
      </c>
      <c r="D704" s="7" t="s">
        <v>1605</v>
      </c>
      <c r="E704" s="7">
        <v>17215000</v>
      </c>
      <c r="F704" s="7">
        <v>19206000</v>
      </c>
      <c r="G704" s="7">
        <v>15482000</v>
      </c>
      <c r="H704" s="7">
        <v>13611000</v>
      </c>
      <c r="I704" s="7">
        <v>12138000</v>
      </c>
      <c r="J704" s="7">
        <v>12432000</v>
      </c>
      <c r="K704" s="7">
        <v>0</v>
      </c>
      <c r="L704" s="7">
        <f t="shared" si="30"/>
        <v>0</v>
      </c>
      <c r="M704" s="7">
        <f t="shared" si="31"/>
        <v>0</v>
      </c>
      <c r="N704" s="7">
        <f t="shared" si="32"/>
        <v>0</v>
      </c>
    </row>
    <row r="705" spans="1:14">
      <c r="A705" s="7" t="s">
        <v>1626</v>
      </c>
      <c r="B705" s="7">
        <v>1</v>
      </c>
      <c r="C705" s="7" t="s">
        <v>1630</v>
      </c>
      <c r="D705" s="7" t="s">
        <v>1631</v>
      </c>
      <c r="E705" s="7">
        <v>15157000</v>
      </c>
      <c r="F705" s="7">
        <v>10737000</v>
      </c>
      <c r="G705" s="7">
        <v>11322000</v>
      </c>
      <c r="H705" s="7">
        <v>34917000</v>
      </c>
      <c r="I705" s="7">
        <v>37479000</v>
      </c>
      <c r="J705" s="7">
        <v>43767000</v>
      </c>
      <c r="K705" s="7">
        <v>0</v>
      </c>
      <c r="L705" s="7">
        <f t="shared" si="30"/>
        <v>0</v>
      </c>
      <c r="M705" s="7">
        <f t="shared" si="31"/>
        <v>0</v>
      </c>
      <c r="N705" s="7">
        <f t="shared" si="32"/>
        <v>0</v>
      </c>
    </row>
    <row r="706" spans="1:14">
      <c r="A706" s="7" t="s">
        <v>2170</v>
      </c>
      <c r="B706" s="7">
        <v>1</v>
      </c>
      <c r="C706" s="7" t="s">
        <v>1658</v>
      </c>
      <c r="D706" s="7" t="s">
        <v>1659</v>
      </c>
      <c r="E706" s="7">
        <v>3299900</v>
      </c>
      <c r="F706" s="7">
        <v>2674600</v>
      </c>
      <c r="G706" s="7">
        <v>3092800</v>
      </c>
      <c r="H706" s="7">
        <v>4058900</v>
      </c>
      <c r="I706" s="7">
        <v>3723200</v>
      </c>
      <c r="J706" s="7">
        <v>3493200</v>
      </c>
      <c r="K706" s="7">
        <v>0</v>
      </c>
      <c r="L706" s="7">
        <f t="shared" ref="L706:L769" si="33">COUNTIF(E706:G706,K706)</f>
        <v>0</v>
      </c>
      <c r="M706" s="7">
        <f t="shared" ref="M706:M769" si="34">COUNTIF(H706:J706,K706)</f>
        <v>0</v>
      </c>
      <c r="N706" s="7">
        <f t="shared" ref="N706:N769" si="35">COUNTIF(E706:J706,K706)</f>
        <v>0</v>
      </c>
    </row>
    <row r="707" spans="1:14">
      <c r="A707" s="7" t="s">
        <v>2500</v>
      </c>
      <c r="B707" s="7">
        <v>1</v>
      </c>
      <c r="C707" s="7" t="s">
        <v>1666</v>
      </c>
      <c r="D707" s="7" t="s">
        <v>1667</v>
      </c>
      <c r="E707" s="7">
        <v>42078000</v>
      </c>
      <c r="F707" s="7">
        <v>34481000</v>
      </c>
      <c r="G707" s="7">
        <v>26305000</v>
      </c>
      <c r="H707" s="7">
        <v>33363000</v>
      </c>
      <c r="I707" s="7">
        <v>23384000</v>
      </c>
      <c r="J707" s="7">
        <v>45396000</v>
      </c>
      <c r="K707" s="7">
        <v>0</v>
      </c>
      <c r="L707" s="7">
        <f t="shared" si="33"/>
        <v>0</v>
      </c>
      <c r="M707" s="7">
        <f t="shared" si="34"/>
        <v>0</v>
      </c>
      <c r="N707" s="7">
        <f t="shared" si="35"/>
        <v>0</v>
      </c>
    </row>
    <row r="708" spans="1:14">
      <c r="A708" s="7" t="s">
        <v>2577</v>
      </c>
      <c r="B708" s="7">
        <v>1</v>
      </c>
      <c r="C708" s="7" t="s">
        <v>1663</v>
      </c>
      <c r="D708" s="7" t="s">
        <v>1664</v>
      </c>
      <c r="E708" s="7">
        <v>49665000</v>
      </c>
      <c r="F708" s="7">
        <v>42344000</v>
      </c>
      <c r="G708" s="7">
        <v>37984000</v>
      </c>
      <c r="H708" s="7">
        <v>18618000</v>
      </c>
      <c r="I708" s="7">
        <v>14158000</v>
      </c>
      <c r="J708" s="7">
        <v>13751000</v>
      </c>
      <c r="K708" s="7">
        <v>0</v>
      </c>
      <c r="L708" s="7">
        <f t="shared" si="33"/>
        <v>0</v>
      </c>
      <c r="M708" s="7">
        <f t="shared" si="34"/>
        <v>0</v>
      </c>
      <c r="N708" s="7">
        <f t="shared" si="35"/>
        <v>0</v>
      </c>
    </row>
    <row r="709" spans="1:14">
      <c r="A709" s="7" t="s">
        <v>2577</v>
      </c>
      <c r="B709" s="7">
        <v>1</v>
      </c>
      <c r="C709" s="7" t="s">
        <v>1665</v>
      </c>
      <c r="D709" s="7" t="s">
        <v>1664</v>
      </c>
      <c r="E709" s="7">
        <v>36226000</v>
      </c>
      <c r="F709" s="7">
        <v>42344000</v>
      </c>
      <c r="G709" s="7">
        <v>37984000</v>
      </c>
      <c r="H709" s="7">
        <v>18618000</v>
      </c>
      <c r="I709" s="7">
        <v>9035400</v>
      </c>
      <c r="J709" s="7">
        <v>13751000</v>
      </c>
      <c r="K709" s="7">
        <v>0</v>
      </c>
      <c r="L709" s="7">
        <f t="shared" si="33"/>
        <v>0</v>
      </c>
      <c r="M709" s="7">
        <f t="shared" si="34"/>
        <v>0</v>
      </c>
      <c r="N709" s="7">
        <f t="shared" si="35"/>
        <v>0</v>
      </c>
    </row>
    <row r="710" spans="1:14">
      <c r="A710" s="7" t="s">
        <v>1680</v>
      </c>
      <c r="B710" s="7">
        <v>1</v>
      </c>
      <c r="C710" s="7" t="s">
        <v>1683</v>
      </c>
      <c r="D710" s="7" t="s">
        <v>1684</v>
      </c>
      <c r="E710" s="7">
        <v>34089000</v>
      </c>
      <c r="F710" s="7">
        <v>41193000</v>
      </c>
      <c r="G710" s="7">
        <v>42749000</v>
      </c>
      <c r="H710" s="7">
        <v>24781000</v>
      </c>
      <c r="I710" s="7">
        <v>20715000</v>
      </c>
      <c r="J710" s="7">
        <v>21669000</v>
      </c>
      <c r="K710" s="7">
        <v>0</v>
      </c>
      <c r="L710" s="7">
        <f t="shared" si="33"/>
        <v>0</v>
      </c>
      <c r="M710" s="7">
        <f t="shared" si="34"/>
        <v>0</v>
      </c>
      <c r="N710" s="7">
        <f t="shared" si="35"/>
        <v>0</v>
      </c>
    </row>
    <row r="711" spans="1:14">
      <c r="A711" s="7" t="s">
        <v>1721</v>
      </c>
      <c r="B711" s="7">
        <v>1</v>
      </c>
      <c r="C711" s="7" t="s">
        <v>1722</v>
      </c>
      <c r="D711" s="7" t="s">
        <v>1723</v>
      </c>
      <c r="E711" s="7">
        <v>19747000</v>
      </c>
      <c r="F711" s="7">
        <v>22265000</v>
      </c>
      <c r="G711" s="7">
        <v>23280000</v>
      </c>
      <c r="H711" s="7">
        <v>7766400</v>
      </c>
      <c r="I711" s="7">
        <v>9403300</v>
      </c>
      <c r="J711" s="7">
        <v>12209000</v>
      </c>
      <c r="K711" s="7">
        <v>0</v>
      </c>
      <c r="L711" s="7">
        <f t="shared" si="33"/>
        <v>0</v>
      </c>
      <c r="M711" s="7">
        <f t="shared" si="34"/>
        <v>0</v>
      </c>
      <c r="N711" s="7">
        <f t="shared" si="35"/>
        <v>0</v>
      </c>
    </row>
    <row r="712" spans="1:14">
      <c r="A712" s="7" t="s">
        <v>2177</v>
      </c>
      <c r="B712" s="7">
        <v>1</v>
      </c>
      <c r="C712" s="7" t="s">
        <v>1724</v>
      </c>
      <c r="D712" s="7" t="s">
        <v>1725</v>
      </c>
      <c r="E712" s="7">
        <v>25460000</v>
      </c>
      <c r="F712" s="7">
        <v>24799000</v>
      </c>
      <c r="G712" s="7">
        <v>29828000</v>
      </c>
      <c r="H712" s="7">
        <v>18905000</v>
      </c>
      <c r="I712" s="7">
        <v>26020000</v>
      </c>
      <c r="J712" s="7">
        <v>21224000</v>
      </c>
      <c r="K712" s="7">
        <v>0</v>
      </c>
      <c r="L712" s="7">
        <f t="shared" si="33"/>
        <v>0</v>
      </c>
      <c r="M712" s="7">
        <f t="shared" si="34"/>
        <v>0</v>
      </c>
      <c r="N712" s="7">
        <f t="shared" si="35"/>
        <v>0</v>
      </c>
    </row>
    <row r="713" spans="1:14">
      <c r="A713" s="7" t="s">
        <v>1736</v>
      </c>
      <c r="B713" s="7">
        <v>1</v>
      </c>
      <c r="C713" s="7" t="s">
        <v>1739</v>
      </c>
      <c r="D713" s="7" t="s">
        <v>1740</v>
      </c>
      <c r="E713" s="7">
        <v>58271000</v>
      </c>
      <c r="F713" s="7">
        <v>53842000</v>
      </c>
      <c r="G713" s="7">
        <v>49770000</v>
      </c>
      <c r="H713" s="7">
        <v>85987000</v>
      </c>
      <c r="I713" s="7">
        <v>89424000</v>
      </c>
      <c r="J713" s="7">
        <v>119740000</v>
      </c>
      <c r="K713" s="7">
        <v>0</v>
      </c>
      <c r="L713" s="7">
        <f t="shared" si="33"/>
        <v>0</v>
      </c>
      <c r="M713" s="7">
        <f t="shared" si="34"/>
        <v>0</v>
      </c>
      <c r="N713" s="7">
        <f t="shared" si="35"/>
        <v>0</v>
      </c>
    </row>
    <row r="714" spans="1:14">
      <c r="A714" s="7" t="s">
        <v>1741</v>
      </c>
      <c r="B714" s="7">
        <v>1</v>
      </c>
      <c r="C714" s="7" t="s">
        <v>1742</v>
      </c>
      <c r="D714" s="7" t="s">
        <v>1743</v>
      </c>
      <c r="E714" s="7">
        <v>5134600</v>
      </c>
      <c r="F714" s="7">
        <v>5317700</v>
      </c>
      <c r="G714" s="7">
        <v>3770500</v>
      </c>
      <c r="H714" s="7">
        <v>6653400</v>
      </c>
      <c r="I714" s="7">
        <v>7116600</v>
      </c>
      <c r="J714" s="7">
        <v>7699600</v>
      </c>
      <c r="K714" s="7">
        <v>0</v>
      </c>
      <c r="L714" s="7">
        <f t="shared" si="33"/>
        <v>0</v>
      </c>
      <c r="M714" s="7">
        <f t="shared" si="34"/>
        <v>0</v>
      </c>
      <c r="N714" s="7">
        <f t="shared" si="35"/>
        <v>0</v>
      </c>
    </row>
    <row r="715" spans="1:14">
      <c r="A715" s="7" t="s">
        <v>1767</v>
      </c>
      <c r="B715" s="7">
        <v>1</v>
      </c>
      <c r="C715" s="7" t="s">
        <v>1773</v>
      </c>
      <c r="D715" s="7" t="s">
        <v>1772</v>
      </c>
      <c r="E715" s="7">
        <v>113440000</v>
      </c>
      <c r="F715" s="7">
        <v>52900000</v>
      </c>
      <c r="G715" s="7">
        <v>30016000</v>
      </c>
      <c r="H715" s="7">
        <v>125360000</v>
      </c>
      <c r="I715" s="7">
        <v>105880000</v>
      </c>
      <c r="J715" s="7">
        <v>54045000</v>
      </c>
      <c r="K715" s="7">
        <v>0</v>
      </c>
      <c r="L715" s="7">
        <f t="shared" si="33"/>
        <v>0</v>
      </c>
      <c r="M715" s="7">
        <f t="shared" si="34"/>
        <v>0</v>
      </c>
      <c r="N715" s="7">
        <f t="shared" si="35"/>
        <v>0</v>
      </c>
    </row>
    <row r="716" spans="1:14">
      <c r="A716" s="7" t="s">
        <v>2007</v>
      </c>
      <c r="B716" s="7">
        <v>1</v>
      </c>
      <c r="C716" s="7" t="s">
        <v>797</v>
      </c>
      <c r="D716" s="7" t="s">
        <v>798</v>
      </c>
      <c r="E716" s="7">
        <v>285140000</v>
      </c>
      <c r="F716" s="7">
        <v>276990000</v>
      </c>
      <c r="G716" s="7">
        <v>332850000</v>
      </c>
      <c r="H716" s="7">
        <v>197290000</v>
      </c>
      <c r="I716" s="7">
        <v>211780000</v>
      </c>
      <c r="J716" s="7">
        <v>165050000</v>
      </c>
      <c r="K716" s="7">
        <v>0</v>
      </c>
      <c r="L716" s="7">
        <f t="shared" si="33"/>
        <v>0</v>
      </c>
      <c r="M716" s="7">
        <f t="shared" si="34"/>
        <v>0</v>
      </c>
      <c r="N716" s="7">
        <f t="shared" si="35"/>
        <v>0</v>
      </c>
    </row>
    <row r="717" spans="1:14">
      <c r="A717" s="7" t="s">
        <v>2175</v>
      </c>
      <c r="B717" s="7">
        <v>1</v>
      </c>
      <c r="C717" s="7" t="s">
        <v>1692</v>
      </c>
      <c r="D717" s="7" t="s">
        <v>1693</v>
      </c>
      <c r="E717" s="7">
        <v>17237000</v>
      </c>
      <c r="F717" s="7">
        <v>20442000</v>
      </c>
      <c r="G717" s="7">
        <v>16267000</v>
      </c>
      <c r="H717" s="7">
        <v>7817600</v>
      </c>
      <c r="I717" s="7">
        <v>8741100</v>
      </c>
      <c r="J717" s="7">
        <v>6774300</v>
      </c>
      <c r="K717" s="7">
        <v>0</v>
      </c>
      <c r="L717" s="7">
        <f t="shared" si="33"/>
        <v>0</v>
      </c>
      <c r="M717" s="7">
        <f t="shared" si="34"/>
        <v>0</v>
      </c>
      <c r="N717" s="7">
        <f t="shared" si="35"/>
        <v>0</v>
      </c>
    </row>
    <row r="718" spans="1:14">
      <c r="A718" s="7" t="s">
        <v>2175</v>
      </c>
      <c r="B718" s="7">
        <v>1</v>
      </c>
      <c r="C718" s="7" t="s">
        <v>1699</v>
      </c>
      <c r="D718" s="7" t="s">
        <v>1700</v>
      </c>
      <c r="E718" s="7">
        <v>116500000</v>
      </c>
      <c r="F718" s="7">
        <v>102730000</v>
      </c>
      <c r="G718" s="7">
        <v>110170000</v>
      </c>
      <c r="H718" s="7">
        <v>45455000</v>
      </c>
      <c r="I718" s="7">
        <v>46700000</v>
      </c>
      <c r="J718" s="7">
        <v>35608000</v>
      </c>
      <c r="K718" s="7">
        <v>0</v>
      </c>
      <c r="L718" s="7">
        <f t="shared" si="33"/>
        <v>0</v>
      </c>
      <c r="M718" s="7">
        <f t="shared" si="34"/>
        <v>0</v>
      </c>
      <c r="N718" s="7">
        <f t="shared" si="35"/>
        <v>0</v>
      </c>
    </row>
    <row r="719" spans="1:14">
      <c r="A719" s="7" t="s">
        <v>2129</v>
      </c>
      <c r="B719" s="7">
        <v>1</v>
      </c>
      <c r="C719" s="7" t="s">
        <v>1455</v>
      </c>
      <c r="D719" s="7" t="s">
        <v>1456</v>
      </c>
      <c r="E719" s="7">
        <v>9308000</v>
      </c>
      <c r="F719" s="7">
        <v>9033700</v>
      </c>
      <c r="G719" s="7">
        <v>6747700</v>
      </c>
      <c r="H719" s="7">
        <v>10691000</v>
      </c>
      <c r="I719" s="7">
        <v>11690000</v>
      </c>
      <c r="J719" s="7">
        <v>5171800</v>
      </c>
      <c r="K719" s="7">
        <v>0</v>
      </c>
      <c r="L719" s="7">
        <f t="shared" si="33"/>
        <v>0</v>
      </c>
      <c r="M719" s="7">
        <f t="shared" si="34"/>
        <v>0</v>
      </c>
      <c r="N719" s="7">
        <f t="shared" si="35"/>
        <v>0</v>
      </c>
    </row>
    <row r="720" spans="1:14">
      <c r="A720" s="7" t="s">
        <v>1976</v>
      </c>
      <c r="B720" s="7">
        <v>1</v>
      </c>
      <c r="C720" s="7" t="s">
        <v>615</v>
      </c>
      <c r="D720" s="7" t="s">
        <v>616</v>
      </c>
      <c r="E720" s="7">
        <v>139270000</v>
      </c>
      <c r="F720" s="7">
        <v>77672000</v>
      </c>
      <c r="G720" s="7">
        <v>93082000</v>
      </c>
      <c r="H720" s="7">
        <v>105470000</v>
      </c>
      <c r="I720" s="7">
        <v>89363000</v>
      </c>
      <c r="J720" s="7">
        <v>77839000</v>
      </c>
      <c r="K720" s="7">
        <v>0</v>
      </c>
      <c r="L720" s="7">
        <f t="shared" si="33"/>
        <v>0</v>
      </c>
      <c r="M720" s="7">
        <f t="shared" si="34"/>
        <v>0</v>
      </c>
      <c r="N720" s="7">
        <f t="shared" si="35"/>
        <v>0</v>
      </c>
    </row>
    <row r="721" spans="1:14">
      <c r="A721" s="7" t="s">
        <v>2570</v>
      </c>
      <c r="B721" s="7">
        <v>1</v>
      </c>
      <c r="C721" s="7" t="s">
        <v>1494</v>
      </c>
      <c r="D721" s="7" t="s">
        <v>1495</v>
      </c>
      <c r="E721" s="7">
        <v>51506000</v>
      </c>
      <c r="F721" s="7">
        <v>45535000</v>
      </c>
      <c r="G721" s="7">
        <v>56710000</v>
      </c>
      <c r="H721" s="7">
        <v>24091000</v>
      </c>
      <c r="I721" s="7">
        <v>25114000</v>
      </c>
      <c r="J721" s="7">
        <v>25272000</v>
      </c>
      <c r="K721" s="7">
        <v>0</v>
      </c>
      <c r="L721" s="7">
        <f t="shared" si="33"/>
        <v>0</v>
      </c>
      <c r="M721" s="7">
        <f t="shared" si="34"/>
        <v>0</v>
      </c>
      <c r="N721" s="7">
        <f t="shared" si="35"/>
        <v>0</v>
      </c>
    </row>
    <row r="722" spans="1:14">
      <c r="A722" s="7" t="s">
        <v>1862</v>
      </c>
      <c r="B722" s="7">
        <v>1</v>
      </c>
      <c r="C722" s="7" t="s">
        <v>6</v>
      </c>
      <c r="D722" s="7" t="s">
        <v>7</v>
      </c>
      <c r="E722" s="7">
        <v>17611000</v>
      </c>
      <c r="F722" s="7">
        <v>15889000</v>
      </c>
      <c r="G722" s="7">
        <v>18240000</v>
      </c>
      <c r="H722" s="7">
        <v>18587000</v>
      </c>
      <c r="I722" s="7">
        <v>31376000</v>
      </c>
      <c r="J722" s="7">
        <v>27159000</v>
      </c>
      <c r="K722" s="7">
        <v>0</v>
      </c>
      <c r="L722" s="7">
        <f t="shared" si="33"/>
        <v>0</v>
      </c>
      <c r="M722" s="7">
        <f t="shared" si="34"/>
        <v>0</v>
      </c>
      <c r="N722" s="7">
        <f t="shared" si="35"/>
        <v>0</v>
      </c>
    </row>
    <row r="723" spans="1:14">
      <c r="A723" s="7" t="s">
        <v>1862</v>
      </c>
      <c r="B723" s="7">
        <v>1</v>
      </c>
      <c r="C723" s="7" t="s">
        <v>8</v>
      </c>
      <c r="D723" s="7" t="s">
        <v>9</v>
      </c>
      <c r="E723" s="7">
        <v>8683900</v>
      </c>
      <c r="F723" s="7">
        <v>8402800</v>
      </c>
      <c r="G723" s="7">
        <v>7918500</v>
      </c>
      <c r="H723" s="7">
        <v>6098700</v>
      </c>
      <c r="I723" s="7">
        <v>5199800</v>
      </c>
      <c r="J723" s="7">
        <v>4959200</v>
      </c>
      <c r="K723" s="7">
        <v>0</v>
      </c>
      <c r="L723" s="7">
        <f t="shared" si="33"/>
        <v>0</v>
      </c>
      <c r="M723" s="7">
        <f t="shared" si="34"/>
        <v>0</v>
      </c>
      <c r="N723" s="7">
        <f t="shared" si="35"/>
        <v>0</v>
      </c>
    </row>
    <row r="724" spans="1:14">
      <c r="A724" s="7" t="s">
        <v>2107</v>
      </c>
      <c r="B724" s="7">
        <v>1</v>
      </c>
      <c r="C724" s="7" t="s">
        <v>1360</v>
      </c>
      <c r="D724" s="7" t="s">
        <v>755</v>
      </c>
      <c r="E724" s="7">
        <v>107870000</v>
      </c>
      <c r="F724" s="7">
        <v>83728000</v>
      </c>
      <c r="G724" s="7">
        <v>58248000</v>
      </c>
      <c r="H724" s="7">
        <v>94655000</v>
      </c>
      <c r="I724" s="7">
        <v>89024000</v>
      </c>
      <c r="J724" s="7">
        <v>107770000</v>
      </c>
      <c r="K724" s="7">
        <v>0</v>
      </c>
      <c r="L724" s="7">
        <f t="shared" si="33"/>
        <v>0</v>
      </c>
      <c r="M724" s="7">
        <f t="shared" si="34"/>
        <v>0</v>
      </c>
      <c r="N724" s="7">
        <f t="shared" si="35"/>
        <v>0</v>
      </c>
    </row>
    <row r="725" spans="1:14">
      <c r="A725" s="7" t="s">
        <v>1971</v>
      </c>
      <c r="B725" s="7">
        <v>1</v>
      </c>
      <c r="C725" s="7" t="s">
        <v>598</v>
      </c>
      <c r="D725" s="7" t="s">
        <v>599</v>
      </c>
      <c r="E725" s="7">
        <v>20731000</v>
      </c>
      <c r="F725" s="7">
        <v>17497000</v>
      </c>
      <c r="G725" s="7">
        <v>15009000</v>
      </c>
      <c r="H725" s="7">
        <v>61194000</v>
      </c>
      <c r="I725" s="7">
        <v>56577000</v>
      </c>
      <c r="J725" s="7">
        <v>59205000</v>
      </c>
      <c r="K725" s="7">
        <v>0</v>
      </c>
      <c r="L725" s="7">
        <f t="shared" si="33"/>
        <v>0</v>
      </c>
      <c r="M725" s="7">
        <f t="shared" si="34"/>
        <v>0</v>
      </c>
      <c r="N725" s="7">
        <f t="shared" si="35"/>
        <v>0</v>
      </c>
    </row>
    <row r="726" spans="1:14">
      <c r="A726" s="7" t="s">
        <v>2011</v>
      </c>
      <c r="B726" s="7">
        <v>1</v>
      </c>
      <c r="C726" s="7" t="s">
        <v>816</v>
      </c>
      <c r="D726" s="7" t="s">
        <v>817</v>
      </c>
      <c r="E726" s="7">
        <v>163370000</v>
      </c>
      <c r="F726" s="7">
        <v>151840000</v>
      </c>
      <c r="G726" s="7">
        <v>210550000</v>
      </c>
      <c r="H726" s="7">
        <v>270030000</v>
      </c>
      <c r="I726" s="7">
        <v>192860000</v>
      </c>
      <c r="J726" s="7">
        <v>264610000</v>
      </c>
      <c r="K726" s="7">
        <v>0</v>
      </c>
      <c r="L726" s="7">
        <f t="shared" si="33"/>
        <v>0</v>
      </c>
      <c r="M726" s="7">
        <f t="shared" si="34"/>
        <v>0</v>
      </c>
      <c r="N726" s="7">
        <f t="shared" si="35"/>
        <v>0</v>
      </c>
    </row>
    <row r="727" spans="1:14">
      <c r="A727" s="7" t="s">
        <v>2012</v>
      </c>
      <c r="B727" s="7">
        <v>1</v>
      </c>
      <c r="C727" s="7" t="s">
        <v>818</v>
      </c>
      <c r="D727" s="7" t="s">
        <v>819</v>
      </c>
      <c r="E727" s="7">
        <v>118250000</v>
      </c>
      <c r="F727" s="7">
        <v>106550000</v>
      </c>
      <c r="G727" s="7">
        <v>101150000</v>
      </c>
      <c r="H727" s="7">
        <v>80253000</v>
      </c>
      <c r="I727" s="7">
        <v>67352000</v>
      </c>
      <c r="J727" s="7">
        <v>84227000</v>
      </c>
      <c r="K727" s="7">
        <v>0</v>
      </c>
      <c r="L727" s="7">
        <f t="shared" si="33"/>
        <v>0</v>
      </c>
      <c r="M727" s="7">
        <f t="shared" si="34"/>
        <v>0</v>
      </c>
      <c r="N727" s="7">
        <f t="shared" si="35"/>
        <v>0</v>
      </c>
    </row>
    <row r="728" spans="1:14">
      <c r="A728" s="7" t="s">
        <v>1933</v>
      </c>
      <c r="B728" s="7">
        <v>1</v>
      </c>
      <c r="C728" s="7" t="s">
        <v>372</v>
      </c>
      <c r="D728" s="7" t="s">
        <v>373</v>
      </c>
      <c r="E728" s="7">
        <v>30951000</v>
      </c>
      <c r="F728" s="7">
        <v>24714000</v>
      </c>
      <c r="G728" s="7">
        <v>19961000</v>
      </c>
      <c r="H728" s="7">
        <v>4903800</v>
      </c>
      <c r="I728" s="7">
        <v>2201700</v>
      </c>
      <c r="J728" s="7">
        <v>3581100</v>
      </c>
      <c r="K728" s="7">
        <v>0</v>
      </c>
      <c r="L728" s="7">
        <f t="shared" si="33"/>
        <v>0</v>
      </c>
      <c r="M728" s="7">
        <f t="shared" si="34"/>
        <v>0</v>
      </c>
      <c r="N728" s="7">
        <f t="shared" si="35"/>
        <v>0</v>
      </c>
    </row>
    <row r="729" spans="1:14">
      <c r="A729" s="7" t="s">
        <v>2572</v>
      </c>
      <c r="B729" s="7">
        <v>1</v>
      </c>
      <c r="C729" s="7" t="s">
        <v>277</v>
      </c>
      <c r="D729" s="7" t="s">
        <v>278</v>
      </c>
      <c r="E729" s="7">
        <v>20336000</v>
      </c>
      <c r="F729" s="7">
        <v>17168000</v>
      </c>
      <c r="G729" s="7">
        <v>14800000</v>
      </c>
      <c r="H729" s="7">
        <v>7520400</v>
      </c>
      <c r="I729" s="7">
        <v>6647700</v>
      </c>
      <c r="J729" s="7">
        <v>8571900</v>
      </c>
      <c r="K729" s="7">
        <v>0</v>
      </c>
      <c r="L729" s="7">
        <f t="shared" si="33"/>
        <v>0</v>
      </c>
      <c r="M729" s="7">
        <f t="shared" si="34"/>
        <v>0</v>
      </c>
      <c r="N729" s="7">
        <f t="shared" si="35"/>
        <v>0</v>
      </c>
    </row>
    <row r="730" spans="1:14">
      <c r="A730" s="7" t="s">
        <v>2572</v>
      </c>
      <c r="B730" s="7">
        <v>1</v>
      </c>
      <c r="C730" s="7" t="s">
        <v>279</v>
      </c>
      <c r="D730" s="7" t="s">
        <v>278</v>
      </c>
      <c r="E730" s="7">
        <v>1433000000</v>
      </c>
      <c r="F730" s="7">
        <v>1133800000</v>
      </c>
      <c r="G730" s="7">
        <v>1052500000</v>
      </c>
      <c r="H730" s="7">
        <v>483720000</v>
      </c>
      <c r="I730" s="7">
        <v>428360000</v>
      </c>
      <c r="J730" s="7">
        <v>486490000</v>
      </c>
      <c r="K730" s="7">
        <v>0</v>
      </c>
      <c r="L730" s="7">
        <f t="shared" si="33"/>
        <v>0</v>
      </c>
      <c r="M730" s="7">
        <f t="shared" si="34"/>
        <v>0</v>
      </c>
      <c r="N730" s="7">
        <f t="shared" si="35"/>
        <v>0</v>
      </c>
    </row>
    <row r="731" spans="1:14">
      <c r="A731" s="7" t="s">
        <v>2494</v>
      </c>
      <c r="B731" s="7">
        <v>1</v>
      </c>
      <c r="C731" s="7" t="s">
        <v>205</v>
      </c>
      <c r="D731" s="7" t="s">
        <v>206</v>
      </c>
      <c r="E731" s="7">
        <v>299940000</v>
      </c>
      <c r="F731" s="7">
        <v>253050000</v>
      </c>
      <c r="G731" s="7">
        <v>196760000</v>
      </c>
      <c r="H731" s="7">
        <v>325010000</v>
      </c>
      <c r="I731" s="7">
        <v>237430000</v>
      </c>
      <c r="J731" s="7">
        <v>323240000</v>
      </c>
      <c r="K731" s="7">
        <v>0</v>
      </c>
      <c r="L731" s="7">
        <f t="shared" si="33"/>
        <v>0</v>
      </c>
      <c r="M731" s="7">
        <f t="shared" si="34"/>
        <v>0</v>
      </c>
      <c r="N731" s="7">
        <f t="shared" si="35"/>
        <v>0</v>
      </c>
    </row>
    <row r="732" spans="1:14">
      <c r="A732" s="7" t="s">
        <v>2212</v>
      </c>
      <c r="B732" s="7">
        <v>1</v>
      </c>
      <c r="C732" s="7" t="s">
        <v>203</v>
      </c>
      <c r="D732" s="7" t="s">
        <v>204</v>
      </c>
      <c r="E732" s="7">
        <v>12047000</v>
      </c>
      <c r="F732" s="7">
        <v>8529900</v>
      </c>
      <c r="G732" s="7">
        <v>7408600</v>
      </c>
      <c r="H732" s="7">
        <v>11342000</v>
      </c>
      <c r="I732" s="7">
        <v>14107000</v>
      </c>
      <c r="J732" s="7">
        <v>14399000</v>
      </c>
      <c r="K732" s="7">
        <v>0</v>
      </c>
      <c r="L732" s="7">
        <f t="shared" si="33"/>
        <v>0</v>
      </c>
      <c r="M732" s="7">
        <f t="shared" si="34"/>
        <v>0</v>
      </c>
      <c r="N732" s="7">
        <f t="shared" si="35"/>
        <v>0</v>
      </c>
    </row>
    <row r="733" spans="1:14">
      <c r="A733" s="7" t="s">
        <v>1903</v>
      </c>
      <c r="B733" s="7">
        <v>1</v>
      </c>
      <c r="C733" s="7" t="s">
        <v>201</v>
      </c>
      <c r="D733" s="7" t="s">
        <v>202</v>
      </c>
      <c r="E733" s="7">
        <v>15768000</v>
      </c>
      <c r="F733" s="7">
        <v>12952000</v>
      </c>
      <c r="G733" s="7">
        <v>15915000</v>
      </c>
      <c r="H733" s="7">
        <v>24895000</v>
      </c>
      <c r="I733" s="7">
        <v>20922000</v>
      </c>
      <c r="J733" s="7">
        <v>20306000</v>
      </c>
      <c r="K733" s="7">
        <v>0</v>
      </c>
      <c r="L733" s="7">
        <f t="shared" si="33"/>
        <v>0</v>
      </c>
      <c r="M733" s="7">
        <f t="shared" si="34"/>
        <v>0</v>
      </c>
      <c r="N733" s="7">
        <f t="shared" si="35"/>
        <v>0</v>
      </c>
    </row>
    <row r="734" spans="1:14">
      <c r="A734" s="7" t="s">
        <v>1892</v>
      </c>
      <c r="B734" s="7">
        <v>1</v>
      </c>
      <c r="C734" s="7" t="s">
        <v>141</v>
      </c>
      <c r="D734" s="7" t="s">
        <v>142</v>
      </c>
      <c r="E734" s="7">
        <v>9730300</v>
      </c>
      <c r="F734" s="7">
        <v>9800400</v>
      </c>
      <c r="G734" s="7">
        <v>8203000</v>
      </c>
      <c r="H734" s="7">
        <v>2424100</v>
      </c>
      <c r="I734" s="7">
        <v>1707200</v>
      </c>
      <c r="J734" s="7">
        <v>1460000</v>
      </c>
      <c r="K734" s="7">
        <v>0</v>
      </c>
      <c r="L734" s="7">
        <f t="shared" si="33"/>
        <v>0</v>
      </c>
      <c r="M734" s="7">
        <f t="shared" si="34"/>
        <v>0</v>
      </c>
      <c r="N734" s="7">
        <f t="shared" si="35"/>
        <v>0</v>
      </c>
    </row>
    <row r="735" spans="1:14">
      <c r="A735" s="7" t="s">
        <v>1895</v>
      </c>
      <c r="B735" s="7">
        <v>1</v>
      </c>
      <c r="C735" s="7" t="s">
        <v>162</v>
      </c>
      <c r="D735" s="7" t="s">
        <v>163</v>
      </c>
      <c r="E735" s="7">
        <v>27106000</v>
      </c>
      <c r="F735" s="7">
        <v>35758000</v>
      </c>
      <c r="G735" s="7">
        <v>21086000</v>
      </c>
      <c r="H735" s="7">
        <v>83714000</v>
      </c>
      <c r="I735" s="7">
        <v>70557000</v>
      </c>
      <c r="J735" s="7">
        <v>70803000</v>
      </c>
      <c r="K735" s="7">
        <v>0</v>
      </c>
      <c r="L735" s="7">
        <f t="shared" si="33"/>
        <v>0</v>
      </c>
      <c r="M735" s="7">
        <f t="shared" si="34"/>
        <v>0</v>
      </c>
      <c r="N735" s="7">
        <f t="shared" si="35"/>
        <v>0</v>
      </c>
    </row>
    <row r="736" spans="1:14">
      <c r="A736" s="7" t="s">
        <v>2126</v>
      </c>
      <c r="B736" s="7">
        <v>1</v>
      </c>
      <c r="C736" s="7" t="s">
        <v>1434</v>
      </c>
      <c r="D736" s="7" t="s">
        <v>1435</v>
      </c>
      <c r="E736" s="7">
        <v>274730000</v>
      </c>
      <c r="F736" s="7">
        <v>359860000</v>
      </c>
      <c r="G736" s="7">
        <v>325650000</v>
      </c>
      <c r="H736" s="7">
        <v>213740000</v>
      </c>
      <c r="I736" s="7">
        <v>162140000</v>
      </c>
      <c r="J736" s="7">
        <v>159950000</v>
      </c>
      <c r="K736" s="7">
        <v>0</v>
      </c>
      <c r="L736" s="7">
        <f t="shared" si="33"/>
        <v>0</v>
      </c>
      <c r="M736" s="7">
        <f t="shared" si="34"/>
        <v>0</v>
      </c>
      <c r="N736" s="7">
        <f t="shared" si="35"/>
        <v>0</v>
      </c>
    </row>
    <row r="737" spans="1:14">
      <c r="A737" s="7" t="s">
        <v>2583</v>
      </c>
      <c r="B737" s="7">
        <v>1</v>
      </c>
      <c r="C737" s="7" t="s">
        <v>1431</v>
      </c>
      <c r="D737" s="7" t="s">
        <v>1432</v>
      </c>
      <c r="E737" s="7">
        <v>23204000</v>
      </c>
      <c r="F737" s="7">
        <v>20750000</v>
      </c>
      <c r="G737" s="7">
        <v>18797000</v>
      </c>
      <c r="H737" s="7">
        <v>8595800</v>
      </c>
      <c r="I737" s="7">
        <v>8053100</v>
      </c>
      <c r="J737" s="7">
        <v>7454600</v>
      </c>
      <c r="K737" s="7">
        <v>0</v>
      </c>
      <c r="L737" s="7">
        <f t="shared" si="33"/>
        <v>0</v>
      </c>
      <c r="M737" s="7">
        <f t="shared" si="34"/>
        <v>0</v>
      </c>
      <c r="N737" s="7">
        <f t="shared" si="35"/>
        <v>0</v>
      </c>
    </row>
    <row r="738" spans="1:14">
      <c r="A738" s="7" t="s">
        <v>2583</v>
      </c>
      <c r="B738" s="7">
        <v>1</v>
      </c>
      <c r="C738" s="7" t="s">
        <v>1433</v>
      </c>
      <c r="D738" s="7" t="s">
        <v>1432</v>
      </c>
      <c r="E738" s="7">
        <v>343810000</v>
      </c>
      <c r="F738" s="7">
        <v>305590000</v>
      </c>
      <c r="G738" s="7">
        <v>305520000</v>
      </c>
      <c r="H738" s="7">
        <v>116040000</v>
      </c>
      <c r="I738" s="7">
        <v>125120000</v>
      </c>
      <c r="J738" s="7">
        <v>139480000</v>
      </c>
      <c r="K738" s="7">
        <v>0</v>
      </c>
      <c r="L738" s="7">
        <f t="shared" si="33"/>
        <v>0</v>
      </c>
      <c r="M738" s="7">
        <f t="shared" si="34"/>
        <v>0</v>
      </c>
      <c r="N738" s="7">
        <f t="shared" si="35"/>
        <v>0</v>
      </c>
    </row>
    <row r="739" spans="1:14">
      <c r="A739" s="7" t="s">
        <v>2019</v>
      </c>
      <c r="B739" s="7">
        <v>1</v>
      </c>
      <c r="C739" s="7" t="s">
        <v>857</v>
      </c>
      <c r="D739" s="7" t="s">
        <v>858</v>
      </c>
      <c r="E739" s="7">
        <v>14188000</v>
      </c>
      <c r="F739" s="7">
        <v>8975100</v>
      </c>
      <c r="G739" s="7">
        <v>11755000</v>
      </c>
      <c r="H739" s="7">
        <v>61863000</v>
      </c>
      <c r="I739" s="7">
        <v>48857000</v>
      </c>
      <c r="J739" s="7">
        <v>69831000</v>
      </c>
      <c r="K739" s="7">
        <v>0</v>
      </c>
      <c r="L739" s="7">
        <f t="shared" si="33"/>
        <v>0</v>
      </c>
      <c r="M739" s="7">
        <f t="shared" si="34"/>
        <v>0</v>
      </c>
      <c r="N739" s="7">
        <f t="shared" si="35"/>
        <v>0</v>
      </c>
    </row>
    <row r="740" spans="1:14">
      <c r="A740" s="7" t="s">
        <v>1891</v>
      </c>
      <c r="B740" s="7">
        <v>1</v>
      </c>
      <c r="C740" s="7" t="s">
        <v>131</v>
      </c>
      <c r="D740" s="7" t="s">
        <v>132</v>
      </c>
      <c r="E740" s="7">
        <v>20162000</v>
      </c>
      <c r="F740" s="7">
        <v>16859000</v>
      </c>
      <c r="G740" s="7">
        <v>11659000</v>
      </c>
      <c r="H740" s="7">
        <v>38767000</v>
      </c>
      <c r="I740" s="7">
        <v>46580000</v>
      </c>
      <c r="J740" s="7">
        <v>40159000</v>
      </c>
      <c r="K740" s="7">
        <v>0</v>
      </c>
      <c r="L740" s="7">
        <f t="shared" si="33"/>
        <v>0</v>
      </c>
      <c r="M740" s="7">
        <f t="shared" si="34"/>
        <v>0</v>
      </c>
      <c r="N740" s="7">
        <f t="shared" si="35"/>
        <v>0</v>
      </c>
    </row>
    <row r="741" spans="1:14">
      <c r="A741" s="7" t="s">
        <v>1896</v>
      </c>
      <c r="B741" s="7">
        <v>1</v>
      </c>
      <c r="C741" s="7" t="s">
        <v>167</v>
      </c>
      <c r="D741" s="7" t="s">
        <v>168</v>
      </c>
      <c r="E741" s="7">
        <v>45124000</v>
      </c>
      <c r="F741" s="7">
        <v>51303000</v>
      </c>
      <c r="G741" s="7">
        <v>40264000</v>
      </c>
      <c r="H741" s="7">
        <v>23493000</v>
      </c>
      <c r="I741" s="7">
        <v>21526000</v>
      </c>
      <c r="J741" s="7">
        <v>25562000</v>
      </c>
      <c r="K741" s="7">
        <v>0</v>
      </c>
      <c r="L741" s="7">
        <f t="shared" si="33"/>
        <v>0</v>
      </c>
      <c r="M741" s="7">
        <f t="shared" si="34"/>
        <v>0</v>
      </c>
      <c r="N741" s="7">
        <f t="shared" si="35"/>
        <v>0</v>
      </c>
    </row>
    <row r="742" spans="1:14">
      <c r="A742" s="7" t="s">
        <v>2042</v>
      </c>
      <c r="B742" s="7">
        <v>1</v>
      </c>
      <c r="C742" s="7" t="s">
        <v>981</v>
      </c>
      <c r="D742" s="7" t="s">
        <v>982</v>
      </c>
      <c r="E742" s="7">
        <v>42159000</v>
      </c>
      <c r="F742" s="7">
        <v>34442000</v>
      </c>
      <c r="G742" s="7">
        <v>40693000</v>
      </c>
      <c r="H742" s="7">
        <v>13711000</v>
      </c>
      <c r="I742" s="7">
        <v>14182000</v>
      </c>
      <c r="J742" s="7">
        <v>12137000</v>
      </c>
      <c r="K742" s="7">
        <v>0</v>
      </c>
      <c r="L742" s="7">
        <f t="shared" si="33"/>
        <v>0</v>
      </c>
      <c r="M742" s="7">
        <f t="shared" si="34"/>
        <v>0</v>
      </c>
      <c r="N742" s="7">
        <f t="shared" si="35"/>
        <v>0</v>
      </c>
    </row>
    <row r="743" spans="1:14">
      <c r="A743" s="7" t="s">
        <v>1915</v>
      </c>
      <c r="B743" s="7">
        <v>1</v>
      </c>
      <c r="C743" s="7" t="s">
        <v>272</v>
      </c>
      <c r="D743" s="7" t="s">
        <v>273</v>
      </c>
      <c r="E743" s="7">
        <v>18366000</v>
      </c>
      <c r="F743" s="7">
        <v>14548000</v>
      </c>
      <c r="G743" s="7">
        <v>12270000</v>
      </c>
      <c r="H743" s="7">
        <v>28941000</v>
      </c>
      <c r="I743" s="7">
        <v>31102000</v>
      </c>
      <c r="J743" s="7">
        <v>31657000</v>
      </c>
      <c r="K743" s="7">
        <v>0</v>
      </c>
      <c r="L743" s="7">
        <f t="shared" si="33"/>
        <v>0</v>
      </c>
      <c r="M743" s="7">
        <f t="shared" si="34"/>
        <v>0</v>
      </c>
      <c r="N743" s="7">
        <f t="shared" si="35"/>
        <v>0</v>
      </c>
    </row>
    <row r="744" spans="1:14">
      <c r="A744" s="7" t="s">
        <v>2227</v>
      </c>
      <c r="B744" s="7">
        <v>1</v>
      </c>
      <c r="C744" s="7" t="s">
        <v>789</v>
      </c>
      <c r="D744" s="7" t="s">
        <v>790</v>
      </c>
      <c r="E744" s="7">
        <v>11328000</v>
      </c>
      <c r="F744" s="7">
        <v>6389500</v>
      </c>
      <c r="G744" s="7">
        <v>10611000</v>
      </c>
      <c r="H744" s="7">
        <v>8332100</v>
      </c>
      <c r="I744" s="7">
        <v>7741500</v>
      </c>
      <c r="J744" s="7">
        <v>11348000</v>
      </c>
      <c r="K744" s="7">
        <v>0</v>
      </c>
      <c r="L744" s="7">
        <f t="shared" si="33"/>
        <v>0</v>
      </c>
      <c r="M744" s="7">
        <f t="shared" si="34"/>
        <v>0</v>
      </c>
      <c r="N744" s="7">
        <f t="shared" si="35"/>
        <v>0</v>
      </c>
    </row>
    <row r="745" spans="1:14">
      <c r="A745" s="7" t="s">
        <v>2005</v>
      </c>
      <c r="B745" s="7">
        <v>1</v>
      </c>
      <c r="C745" s="7" t="s">
        <v>791</v>
      </c>
      <c r="D745" s="7" t="s">
        <v>792</v>
      </c>
      <c r="E745" s="7">
        <v>19022000</v>
      </c>
      <c r="F745" s="7">
        <v>17209000</v>
      </c>
      <c r="G745" s="7">
        <v>11283000</v>
      </c>
      <c r="H745" s="7">
        <v>13699000</v>
      </c>
      <c r="I745" s="7">
        <v>12787000</v>
      </c>
      <c r="J745" s="7">
        <v>16894000</v>
      </c>
      <c r="K745" s="7">
        <v>0</v>
      </c>
      <c r="L745" s="7">
        <f t="shared" si="33"/>
        <v>0</v>
      </c>
      <c r="M745" s="7">
        <f t="shared" si="34"/>
        <v>0</v>
      </c>
      <c r="N745" s="7">
        <f t="shared" si="35"/>
        <v>0</v>
      </c>
    </row>
    <row r="746" spans="1:14">
      <c r="A746" s="7" t="s">
        <v>2314</v>
      </c>
      <c r="B746" s="7">
        <v>1</v>
      </c>
      <c r="C746" s="7" t="s">
        <v>541</v>
      </c>
      <c r="D746" s="7" t="s">
        <v>2546</v>
      </c>
      <c r="E746" s="7">
        <v>14952000</v>
      </c>
      <c r="F746" s="7">
        <v>4130900</v>
      </c>
      <c r="G746" s="7">
        <v>4775800</v>
      </c>
      <c r="H746" s="7">
        <v>6610000</v>
      </c>
      <c r="I746" s="7">
        <v>4165500</v>
      </c>
      <c r="J746" s="7">
        <v>5791000</v>
      </c>
      <c r="K746" s="7">
        <v>0</v>
      </c>
      <c r="L746" s="7">
        <f t="shared" si="33"/>
        <v>0</v>
      </c>
      <c r="M746" s="7">
        <f t="shared" si="34"/>
        <v>0</v>
      </c>
      <c r="N746" s="7">
        <f t="shared" si="35"/>
        <v>0</v>
      </c>
    </row>
    <row r="747" spans="1:14">
      <c r="A747" s="7" t="s">
        <v>1968</v>
      </c>
      <c r="B747" s="7">
        <v>1</v>
      </c>
      <c r="C747" s="7" t="s">
        <v>589</v>
      </c>
      <c r="D747" s="7" t="s">
        <v>590</v>
      </c>
      <c r="E747" s="7">
        <v>491070000</v>
      </c>
      <c r="F747" s="7">
        <v>524800000</v>
      </c>
      <c r="G747" s="7">
        <v>483770000</v>
      </c>
      <c r="H747" s="7">
        <v>193610000</v>
      </c>
      <c r="I747" s="7">
        <v>136510000</v>
      </c>
      <c r="J747" s="7">
        <v>158660000</v>
      </c>
      <c r="K747" s="7">
        <v>0</v>
      </c>
      <c r="L747" s="7">
        <f t="shared" si="33"/>
        <v>0</v>
      </c>
      <c r="M747" s="7">
        <f t="shared" si="34"/>
        <v>0</v>
      </c>
      <c r="N747" s="7">
        <f t="shared" si="35"/>
        <v>0</v>
      </c>
    </row>
    <row r="748" spans="1:14">
      <c r="A748" s="7" t="s">
        <v>1967</v>
      </c>
      <c r="B748" s="7">
        <v>1</v>
      </c>
      <c r="C748" s="7" t="s">
        <v>587</v>
      </c>
      <c r="D748" s="7" t="s">
        <v>588</v>
      </c>
      <c r="E748" s="7">
        <v>141900000</v>
      </c>
      <c r="F748" s="7">
        <v>115160000</v>
      </c>
      <c r="G748" s="7">
        <v>118190000</v>
      </c>
      <c r="H748" s="7">
        <v>60217000</v>
      </c>
      <c r="I748" s="7">
        <v>56014000</v>
      </c>
      <c r="J748" s="7">
        <v>63575000</v>
      </c>
      <c r="K748" s="7">
        <v>0</v>
      </c>
      <c r="L748" s="7">
        <f t="shared" si="33"/>
        <v>0</v>
      </c>
      <c r="M748" s="7">
        <f t="shared" si="34"/>
        <v>0</v>
      </c>
      <c r="N748" s="7">
        <f t="shared" si="35"/>
        <v>0</v>
      </c>
    </row>
    <row r="749" spans="1:14">
      <c r="A749" s="7" t="s">
        <v>1969</v>
      </c>
      <c r="B749" s="7">
        <v>1</v>
      </c>
      <c r="C749" s="7" t="s">
        <v>591</v>
      </c>
      <c r="D749" s="7" t="s">
        <v>592</v>
      </c>
      <c r="E749" s="7">
        <v>33371000</v>
      </c>
      <c r="F749" s="7">
        <v>30468000</v>
      </c>
      <c r="G749" s="7">
        <v>56884000</v>
      </c>
      <c r="H749" s="7">
        <v>23976000</v>
      </c>
      <c r="I749" s="7">
        <v>21256000</v>
      </c>
      <c r="J749" s="7">
        <v>14608000</v>
      </c>
      <c r="K749" s="7">
        <v>0</v>
      </c>
      <c r="L749" s="7">
        <f t="shared" si="33"/>
        <v>0</v>
      </c>
      <c r="M749" s="7">
        <f t="shared" si="34"/>
        <v>0</v>
      </c>
      <c r="N749" s="7">
        <f t="shared" si="35"/>
        <v>0</v>
      </c>
    </row>
    <row r="750" spans="1:14">
      <c r="A750" s="7" t="s">
        <v>2250</v>
      </c>
      <c r="B750" s="7">
        <v>1</v>
      </c>
      <c r="C750" s="7" t="s">
        <v>1614</v>
      </c>
      <c r="D750" s="7" t="s">
        <v>1615</v>
      </c>
      <c r="E750" s="7">
        <v>4644700</v>
      </c>
      <c r="F750" s="7">
        <v>3636700</v>
      </c>
      <c r="G750" s="7">
        <v>3840000</v>
      </c>
      <c r="H750" s="7">
        <v>2219000</v>
      </c>
      <c r="I750" s="7">
        <v>1153400</v>
      </c>
      <c r="J750" s="7">
        <v>1860100</v>
      </c>
      <c r="K750" s="7">
        <v>0</v>
      </c>
      <c r="L750" s="7">
        <f t="shared" si="33"/>
        <v>0</v>
      </c>
      <c r="M750" s="7">
        <f t="shared" si="34"/>
        <v>0</v>
      </c>
      <c r="N750" s="7">
        <f t="shared" si="35"/>
        <v>0</v>
      </c>
    </row>
    <row r="751" spans="1:14">
      <c r="A751" s="7" t="s">
        <v>2044</v>
      </c>
      <c r="B751" s="7">
        <v>1</v>
      </c>
      <c r="C751" s="7" t="s">
        <v>997</v>
      </c>
      <c r="D751" s="7" t="s">
        <v>998</v>
      </c>
      <c r="E751" s="7">
        <v>3195500</v>
      </c>
      <c r="F751" s="7">
        <v>3481100</v>
      </c>
      <c r="G751" s="7">
        <v>3016800</v>
      </c>
      <c r="H751" s="7">
        <v>3671700</v>
      </c>
      <c r="I751" s="7">
        <v>4552900</v>
      </c>
      <c r="J751" s="7">
        <v>4811300</v>
      </c>
      <c r="K751" s="7">
        <v>0</v>
      </c>
      <c r="L751" s="7">
        <f t="shared" si="33"/>
        <v>0</v>
      </c>
      <c r="M751" s="7">
        <f t="shared" si="34"/>
        <v>0</v>
      </c>
      <c r="N751" s="7">
        <f t="shared" si="35"/>
        <v>0</v>
      </c>
    </row>
    <row r="752" spans="1:14">
      <c r="A752" s="7" t="s">
        <v>2043</v>
      </c>
      <c r="B752" s="7">
        <v>1</v>
      </c>
      <c r="C752" s="7" t="s">
        <v>995</v>
      </c>
      <c r="D752" s="7" t="s">
        <v>996</v>
      </c>
      <c r="E752" s="7">
        <v>17203000</v>
      </c>
      <c r="F752" s="7">
        <v>16947000</v>
      </c>
      <c r="G752" s="7">
        <v>16202000</v>
      </c>
      <c r="H752" s="7">
        <v>23969000</v>
      </c>
      <c r="I752" s="7">
        <v>32592000</v>
      </c>
      <c r="J752" s="7">
        <v>20016000</v>
      </c>
      <c r="K752" s="7">
        <v>0</v>
      </c>
      <c r="L752" s="7">
        <f t="shared" si="33"/>
        <v>0</v>
      </c>
      <c r="M752" s="7">
        <f t="shared" si="34"/>
        <v>0</v>
      </c>
      <c r="N752" s="7">
        <f t="shared" si="35"/>
        <v>0</v>
      </c>
    </row>
    <row r="753" spans="1:14">
      <c r="A753" s="7" t="s">
        <v>2083</v>
      </c>
      <c r="B753" s="7">
        <v>1</v>
      </c>
      <c r="C753" s="7" t="s">
        <v>1229</v>
      </c>
      <c r="D753" s="7" t="s">
        <v>1230</v>
      </c>
      <c r="E753" s="7">
        <v>33889000</v>
      </c>
      <c r="F753" s="7">
        <v>39190000</v>
      </c>
      <c r="G753" s="7">
        <v>39460000</v>
      </c>
      <c r="H753" s="7">
        <v>39227000</v>
      </c>
      <c r="I753" s="7">
        <v>31266000</v>
      </c>
      <c r="J753" s="7">
        <v>59863000</v>
      </c>
      <c r="K753" s="7">
        <v>0</v>
      </c>
      <c r="L753" s="7">
        <f t="shared" si="33"/>
        <v>0</v>
      </c>
      <c r="M753" s="7">
        <f t="shared" si="34"/>
        <v>0</v>
      </c>
      <c r="N753" s="7">
        <f t="shared" si="35"/>
        <v>0</v>
      </c>
    </row>
    <row r="754" spans="1:14">
      <c r="A754" s="7" t="s">
        <v>2564</v>
      </c>
      <c r="B754" s="7">
        <v>1</v>
      </c>
      <c r="C754" s="7" t="s">
        <v>883</v>
      </c>
      <c r="D754" s="7" t="s">
        <v>884</v>
      </c>
      <c r="E754" s="7">
        <v>29389000</v>
      </c>
      <c r="F754" s="7">
        <v>23852000</v>
      </c>
      <c r="G754" s="7">
        <v>20852000</v>
      </c>
      <c r="H754" s="7">
        <v>16714000</v>
      </c>
      <c r="I754" s="7">
        <v>14106000</v>
      </c>
      <c r="J754" s="7">
        <v>14894000</v>
      </c>
      <c r="K754" s="7">
        <v>0</v>
      </c>
      <c r="L754" s="7">
        <f t="shared" si="33"/>
        <v>0</v>
      </c>
      <c r="M754" s="7">
        <f t="shared" si="34"/>
        <v>0</v>
      </c>
      <c r="N754" s="7">
        <f t="shared" si="35"/>
        <v>0</v>
      </c>
    </row>
    <row r="755" spans="1:14">
      <c r="A755" s="7" t="s">
        <v>2568</v>
      </c>
      <c r="B755" s="7">
        <v>1</v>
      </c>
      <c r="C755" s="7" t="s">
        <v>885</v>
      </c>
      <c r="D755" s="7" t="s">
        <v>886</v>
      </c>
      <c r="E755" s="7">
        <v>27869000</v>
      </c>
      <c r="F755" s="7">
        <v>40436000</v>
      </c>
      <c r="G755" s="7">
        <v>16712000</v>
      </c>
      <c r="H755" s="7">
        <v>19177000</v>
      </c>
      <c r="I755" s="7">
        <v>24373000</v>
      </c>
      <c r="J755" s="7">
        <v>39336000</v>
      </c>
      <c r="K755" s="7">
        <v>0</v>
      </c>
      <c r="L755" s="7">
        <f t="shared" si="33"/>
        <v>0</v>
      </c>
      <c r="M755" s="7">
        <f t="shared" si="34"/>
        <v>0</v>
      </c>
      <c r="N755" s="7">
        <f t="shared" si="35"/>
        <v>0</v>
      </c>
    </row>
    <row r="756" spans="1:14">
      <c r="A756" s="7" t="s">
        <v>2646</v>
      </c>
      <c r="B756" s="7">
        <v>1</v>
      </c>
      <c r="C756" s="7" t="s">
        <v>1295</v>
      </c>
      <c r="D756" s="7" t="s">
        <v>1296</v>
      </c>
      <c r="E756" s="7">
        <v>17339000</v>
      </c>
      <c r="F756" s="7">
        <v>16408000</v>
      </c>
      <c r="G756" s="7">
        <v>16071000</v>
      </c>
      <c r="H756" s="7">
        <v>19119000</v>
      </c>
      <c r="I756" s="7">
        <v>21890000</v>
      </c>
      <c r="J756" s="7">
        <v>19361000</v>
      </c>
      <c r="K756" s="7">
        <v>0</v>
      </c>
      <c r="L756" s="7">
        <f t="shared" si="33"/>
        <v>0</v>
      </c>
      <c r="M756" s="7">
        <f t="shared" si="34"/>
        <v>0</v>
      </c>
      <c r="N756" s="7">
        <f t="shared" si="35"/>
        <v>0</v>
      </c>
    </row>
    <row r="757" spans="1:14">
      <c r="A757" s="7" t="s">
        <v>2096</v>
      </c>
      <c r="B757" s="7">
        <v>1</v>
      </c>
      <c r="C757" s="7" t="s">
        <v>1291</v>
      </c>
      <c r="D757" s="7" t="s">
        <v>1292</v>
      </c>
      <c r="E757" s="7">
        <v>10270000</v>
      </c>
      <c r="F757" s="7">
        <v>9501000</v>
      </c>
      <c r="G757" s="7">
        <v>7819700</v>
      </c>
      <c r="H757" s="7">
        <v>10344000</v>
      </c>
      <c r="I757" s="7">
        <v>10141000</v>
      </c>
      <c r="J757" s="7">
        <v>12644000</v>
      </c>
      <c r="K757" s="7">
        <v>0</v>
      </c>
      <c r="L757" s="7">
        <f t="shared" si="33"/>
        <v>0</v>
      </c>
      <c r="M757" s="7">
        <f t="shared" si="34"/>
        <v>0</v>
      </c>
      <c r="N757" s="7">
        <f t="shared" si="35"/>
        <v>0</v>
      </c>
    </row>
    <row r="758" spans="1:14">
      <c r="A758" s="7" t="s">
        <v>2097</v>
      </c>
      <c r="B758" s="7">
        <v>1</v>
      </c>
      <c r="C758" s="7" t="s">
        <v>1297</v>
      </c>
      <c r="D758" s="7" t="s">
        <v>1298</v>
      </c>
      <c r="E758" s="7">
        <v>10058000</v>
      </c>
      <c r="F758" s="7">
        <v>9100500</v>
      </c>
      <c r="G758" s="7">
        <v>10817000</v>
      </c>
      <c r="H758" s="7">
        <v>11942000</v>
      </c>
      <c r="I758" s="7">
        <v>11168000</v>
      </c>
      <c r="J758" s="7">
        <v>12020000</v>
      </c>
      <c r="K758" s="7">
        <v>0</v>
      </c>
      <c r="L758" s="7">
        <f t="shared" si="33"/>
        <v>0</v>
      </c>
      <c r="M758" s="7">
        <f t="shared" si="34"/>
        <v>0</v>
      </c>
      <c r="N758" s="7">
        <f t="shared" si="35"/>
        <v>0</v>
      </c>
    </row>
    <row r="759" spans="1:14">
      <c r="A759" s="7" t="s">
        <v>2010</v>
      </c>
      <c r="B759" s="7">
        <v>1</v>
      </c>
      <c r="C759" s="7" t="s">
        <v>814</v>
      </c>
      <c r="D759" s="7" t="s">
        <v>815</v>
      </c>
      <c r="E759" s="7">
        <v>6699200</v>
      </c>
      <c r="F759" s="7">
        <v>5994400</v>
      </c>
      <c r="G759" s="7">
        <v>5860800</v>
      </c>
      <c r="H759" s="7">
        <v>4785700</v>
      </c>
      <c r="I759" s="7">
        <v>3633100</v>
      </c>
      <c r="J759" s="7">
        <v>3711300</v>
      </c>
      <c r="K759" s="7">
        <v>0</v>
      </c>
      <c r="L759" s="7">
        <f t="shared" si="33"/>
        <v>0</v>
      </c>
      <c r="M759" s="7">
        <f t="shared" si="34"/>
        <v>0</v>
      </c>
      <c r="N759" s="7">
        <f t="shared" si="35"/>
        <v>0</v>
      </c>
    </row>
    <row r="760" spans="1:14">
      <c r="A760" s="7" t="s">
        <v>2009</v>
      </c>
      <c r="B760" s="7">
        <v>1</v>
      </c>
      <c r="C760" s="7" t="s">
        <v>812</v>
      </c>
      <c r="D760" s="7" t="s">
        <v>813</v>
      </c>
      <c r="E760" s="7">
        <v>12680000</v>
      </c>
      <c r="F760" s="7">
        <v>15981000</v>
      </c>
      <c r="G760" s="7">
        <v>10002000</v>
      </c>
      <c r="H760" s="7">
        <v>6178400</v>
      </c>
      <c r="I760" s="7">
        <v>7896500</v>
      </c>
      <c r="J760" s="7">
        <v>7086000</v>
      </c>
      <c r="K760" s="7">
        <v>0</v>
      </c>
      <c r="L760" s="7">
        <f t="shared" si="33"/>
        <v>0</v>
      </c>
      <c r="M760" s="7">
        <f t="shared" si="34"/>
        <v>0</v>
      </c>
      <c r="N760" s="7">
        <f t="shared" si="35"/>
        <v>0</v>
      </c>
    </row>
    <row r="761" spans="1:14">
      <c r="A761" s="7" t="s">
        <v>2048</v>
      </c>
      <c r="B761" s="7">
        <v>1</v>
      </c>
      <c r="C761" s="7" t="s">
        <v>1015</v>
      </c>
      <c r="D761" s="7" t="s">
        <v>1016</v>
      </c>
      <c r="E761" s="7">
        <v>17585000</v>
      </c>
      <c r="F761" s="7">
        <v>22116000</v>
      </c>
      <c r="G761" s="7">
        <v>16552000</v>
      </c>
      <c r="H761" s="7">
        <v>24258000</v>
      </c>
      <c r="I761" s="7">
        <v>21328000</v>
      </c>
      <c r="J761" s="7">
        <v>28715000</v>
      </c>
      <c r="K761" s="7">
        <v>0</v>
      </c>
      <c r="L761" s="7">
        <f t="shared" si="33"/>
        <v>0</v>
      </c>
      <c r="M761" s="7">
        <f t="shared" si="34"/>
        <v>0</v>
      </c>
      <c r="N761" s="7">
        <f t="shared" si="35"/>
        <v>0</v>
      </c>
    </row>
    <row r="762" spans="1:14">
      <c r="A762" s="7" t="s">
        <v>1934</v>
      </c>
      <c r="B762" s="7">
        <v>1</v>
      </c>
      <c r="C762" s="7" t="s">
        <v>374</v>
      </c>
      <c r="D762" s="7" t="s">
        <v>375</v>
      </c>
      <c r="E762" s="7">
        <v>7837400</v>
      </c>
      <c r="F762" s="7">
        <v>5283600</v>
      </c>
      <c r="G762" s="7">
        <v>3084900</v>
      </c>
      <c r="H762" s="7">
        <v>4152300</v>
      </c>
      <c r="I762" s="7">
        <v>2577700</v>
      </c>
      <c r="J762" s="7">
        <v>2104400</v>
      </c>
      <c r="K762" s="7">
        <v>0</v>
      </c>
      <c r="L762" s="7">
        <f t="shared" si="33"/>
        <v>0</v>
      </c>
      <c r="M762" s="7">
        <f t="shared" si="34"/>
        <v>0</v>
      </c>
      <c r="N762" s="7">
        <f t="shared" si="35"/>
        <v>0</v>
      </c>
    </row>
    <row r="763" spans="1:14">
      <c r="A763" s="7" t="s">
        <v>2069</v>
      </c>
      <c r="B763" s="7">
        <v>1</v>
      </c>
      <c r="C763" s="7" t="s">
        <v>1152</v>
      </c>
      <c r="D763" s="7" t="s">
        <v>1153</v>
      </c>
      <c r="E763" s="7">
        <v>4757900</v>
      </c>
      <c r="F763" s="7">
        <v>3816100</v>
      </c>
      <c r="G763" s="7">
        <v>2346300</v>
      </c>
      <c r="H763" s="7">
        <v>5732400</v>
      </c>
      <c r="I763" s="7">
        <v>5214500</v>
      </c>
      <c r="J763" s="7">
        <v>4547300</v>
      </c>
      <c r="K763" s="7">
        <v>0</v>
      </c>
      <c r="L763" s="7">
        <f t="shared" si="33"/>
        <v>0</v>
      </c>
      <c r="M763" s="7">
        <f t="shared" si="34"/>
        <v>0</v>
      </c>
      <c r="N763" s="7">
        <f t="shared" si="35"/>
        <v>0</v>
      </c>
    </row>
    <row r="764" spans="1:14">
      <c r="A764" s="7" t="s">
        <v>2147</v>
      </c>
      <c r="B764" s="7">
        <v>1</v>
      </c>
      <c r="C764" s="7" t="s">
        <v>1527</v>
      </c>
      <c r="D764" s="7" t="s">
        <v>1528</v>
      </c>
      <c r="E764" s="7">
        <v>12919000</v>
      </c>
      <c r="F764" s="7">
        <v>11047000</v>
      </c>
      <c r="G764" s="7">
        <v>11871000</v>
      </c>
      <c r="H764" s="7">
        <v>18615000</v>
      </c>
      <c r="I764" s="7">
        <v>17284000</v>
      </c>
      <c r="J764" s="7">
        <v>12846000</v>
      </c>
      <c r="K764" s="7">
        <v>0</v>
      </c>
      <c r="L764" s="7">
        <f t="shared" si="33"/>
        <v>0</v>
      </c>
      <c r="M764" s="7">
        <f t="shared" si="34"/>
        <v>0</v>
      </c>
      <c r="N764" s="7">
        <f t="shared" si="35"/>
        <v>0</v>
      </c>
    </row>
    <row r="765" spans="1:14">
      <c r="A765" s="7" t="s">
        <v>1918</v>
      </c>
      <c r="B765" s="7">
        <v>1</v>
      </c>
      <c r="C765" s="7" t="s">
        <v>289</v>
      </c>
      <c r="D765" s="7" t="s">
        <v>290</v>
      </c>
      <c r="E765" s="7">
        <v>127340000</v>
      </c>
      <c r="F765" s="7">
        <v>179430000</v>
      </c>
      <c r="G765" s="7">
        <v>132930000</v>
      </c>
      <c r="H765" s="7">
        <v>137730000</v>
      </c>
      <c r="I765" s="7">
        <v>182780000</v>
      </c>
      <c r="J765" s="7">
        <v>129730000</v>
      </c>
      <c r="K765" s="7">
        <v>0</v>
      </c>
      <c r="L765" s="7">
        <f t="shared" si="33"/>
        <v>0</v>
      </c>
      <c r="M765" s="7">
        <f t="shared" si="34"/>
        <v>0</v>
      </c>
      <c r="N765" s="7">
        <f t="shared" si="35"/>
        <v>0</v>
      </c>
    </row>
    <row r="766" spans="1:14">
      <c r="A766" s="7" t="s">
        <v>1917</v>
      </c>
      <c r="B766" s="7">
        <v>1</v>
      </c>
      <c r="C766" s="7" t="s">
        <v>287</v>
      </c>
      <c r="D766" s="7" t="s">
        <v>288</v>
      </c>
      <c r="E766" s="7">
        <v>15169000</v>
      </c>
      <c r="F766" s="7">
        <v>14187000</v>
      </c>
      <c r="G766" s="7">
        <v>13821000</v>
      </c>
      <c r="H766" s="7">
        <v>29675000</v>
      </c>
      <c r="I766" s="7">
        <v>35346000</v>
      </c>
      <c r="J766" s="7">
        <v>27718000</v>
      </c>
      <c r="K766" s="7">
        <v>0</v>
      </c>
      <c r="L766" s="7">
        <f t="shared" si="33"/>
        <v>0</v>
      </c>
      <c r="M766" s="7">
        <f t="shared" si="34"/>
        <v>0</v>
      </c>
      <c r="N766" s="7">
        <f t="shared" si="35"/>
        <v>0</v>
      </c>
    </row>
    <row r="767" spans="1:14">
      <c r="A767" s="7" t="s">
        <v>1917</v>
      </c>
      <c r="B767" s="7">
        <v>1</v>
      </c>
      <c r="C767" s="7" t="s">
        <v>285</v>
      </c>
      <c r="D767" s="7" t="s">
        <v>286</v>
      </c>
      <c r="E767" s="7">
        <v>24774000</v>
      </c>
      <c r="F767" s="7">
        <v>25090000</v>
      </c>
      <c r="G767" s="7">
        <v>24125000</v>
      </c>
      <c r="H767" s="7">
        <v>27900000</v>
      </c>
      <c r="I767" s="7">
        <v>27721000</v>
      </c>
      <c r="J767" s="7">
        <v>29136000</v>
      </c>
      <c r="K767" s="7">
        <v>0</v>
      </c>
      <c r="L767" s="7">
        <f t="shared" si="33"/>
        <v>0</v>
      </c>
      <c r="M767" s="7">
        <f t="shared" si="34"/>
        <v>0</v>
      </c>
      <c r="N767" s="7">
        <f t="shared" si="35"/>
        <v>0</v>
      </c>
    </row>
    <row r="768" spans="1:14">
      <c r="A768" s="7" t="s">
        <v>1954</v>
      </c>
      <c r="B768" s="7">
        <v>1</v>
      </c>
      <c r="C768" s="7" t="s">
        <v>504</v>
      </c>
      <c r="D768" s="7" t="s">
        <v>505</v>
      </c>
      <c r="E768" s="7">
        <v>56169000</v>
      </c>
      <c r="F768" s="7">
        <v>38164000</v>
      </c>
      <c r="G768" s="7">
        <v>45539000</v>
      </c>
      <c r="H768" s="7">
        <v>12628000</v>
      </c>
      <c r="I768" s="7">
        <v>11944000</v>
      </c>
      <c r="J768" s="7">
        <v>12797000</v>
      </c>
      <c r="K768" s="7">
        <v>0</v>
      </c>
      <c r="L768" s="7">
        <f t="shared" si="33"/>
        <v>0</v>
      </c>
      <c r="M768" s="7">
        <f t="shared" si="34"/>
        <v>0</v>
      </c>
      <c r="N768" s="7">
        <f t="shared" si="35"/>
        <v>0</v>
      </c>
    </row>
    <row r="769" spans="1:14">
      <c r="A769" s="7" t="s">
        <v>2549</v>
      </c>
      <c r="B769" s="7">
        <v>1</v>
      </c>
      <c r="C769" s="7" t="s">
        <v>569</v>
      </c>
      <c r="D769" s="7" t="s">
        <v>570</v>
      </c>
      <c r="E769" s="7">
        <v>32441000</v>
      </c>
      <c r="F769" s="7">
        <v>42276000</v>
      </c>
      <c r="G769" s="7">
        <v>33584000</v>
      </c>
      <c r="H769" s="7">
        <v>32952000</v>
      </c>
      <c r="I769" s="7">
        <v>41159000</v>
      </c>
      <c r="J769" s="7">
        <v>43362000</v>
      </c>
      <c r="K769" s="7">
        <v>0</v>
      </c>
      <c r="L769" s="7">
        <f t="shared" si="33"/>
        <v>0</v>
      </c>
      <c r="M769" s="7">
        <f t="shared" si="34"/>
        <v>0</v>
      </c>
      <c r="N769" s="7">
        <f t="shared" si="35"/>
        <v>0</v>
      </c>
    </row>
    <row r="770" spans="1:14">
      <c r="A770" s="7" t="s">
        <v>2549</v>
      </c>
      <c r="B770" s="7">
        <v>1</v>
      </c>
      <c r="C770" s="7" t="s">
        <v>571</v>
      </c>
      <c r="D770" s="7" t="s">
        <v>570</v>
      </c>
      <c r="E770" s="7">
        <v>21393000</v>
      </c>
      <c r="F770" s="7">
        <v>25004000</v>
      </c>
      <c r="G770" s="7">
        <v>22552000</v>
      </c>
      <c r="H770" s="7">
        <v>21230000</v>
      </c>
      <c r="I770" s="7">
        <v>23414000</v>
      </c>
      <c r="J770" s="7">
        <v>28636000</v>
      </c>
      <c r="K770" s="7">
        <v>0</v>
      </c>
      <c r="L770" s="7">
        <f t="shared" ref="L770:L833" si="36">COUNTIF(E770:G770,K770)</f>
        <v>0</v>
      </c>
      <c r="M770" s="7">
        <f t="shared" ref="M770:M833" si="37">COUNTIF(H770:J770,K770)</f>
        <v>0</v>
      </c>
      <c r="N770" s="7">
        <f t="shared" ref="N770:N833" si="38">COUNTIF(E770:J770,K770)</f>
        <v>0</v>
      </c>
    </row>
    <row r="771" spans="1:14">
      <c r="A771" s="7" t="s">
        <v>2595</v>
      </c>
      <c r="B771" s="7">
        <v>1</v>
      </c>
      <c r="C771" s="7" t="s">
        <v>567</v>
      </c>
      <c r="D771" s="7" t="s">
        <v>568</v>
      </c>
      <c r="E771" s="7">
        <v>69134000</v>
      </c>
      <c r="F771" s="7">
        <v>65198000</v>
      </c>
      <c r="G771" s="7">
        <v>52677000</v>
      </c>
      <c r="H771" s="7">
        <v>69696000</v>
      </c>
      <c r="I771" s="7">
        <v>58670000</v>
      </c>
      <c r="J771" s="7">
        <v>48460000</v>
      </c>
      <c r="K771" s="7">
        <v>0</v>
      </c>
      <c r="L771" s="7">
        <f t="shared" si="36"/>
        <v>0</v>
      </c>
      <c r="M771" s="7">
        <f t="shared" si="37"/>
        <v>0</v>
      </c>
      <c r="N771" s="7">
        <f t="shared" si="38"/>
        <v>0</v>
      </c>
    </row>
    <row r="772" spans="1:14">
      <c r="A772" s="7" t="s">
        <v>1963</v>
      </c>
      <c r="B772" s="7">
        <v>1</v>
      </c>
      <c r="C772" s="7" t="s">
        <v>563</v>
      </c>
      <c r="D772" s="7" t="s">
        <v>564</v>
      </c>
      <c r="E772" s="7">
        <v>39222000</v>
      </c>
      <c r="F772" s="7">
        <v>29973000</v>
      </c>
      <c r="G772" s="7">
        <v>31629000</v>
      </c>
      <c r="H772" s="7">
        <v>32609000</v>
      </c>
      <c r="I772" s="7">
        <v>25401000</v>
      </c>
      <c r="J772" s="7">
        <v>24873000</v>
      </c>
      <c r="K772" s="7">
        <v>0</v>
      </c>
      <c r="L772" s="7">
        <f t="shared" si="36"/>
        <v>0</v>
      </c>
      <c r="M772" s="7">
        <f t="shared" si="37"/>
        <v>0</v>
      </c>
      <c r="N772" s="7">
        <f t="shared" si="38"/>
        <v>0</v>
      </c>
    </row>
    <row r="773" spans="1:14">
      <c r="A773" s="7" t="s">
        <v>1963</v>
      </c>
      <c r="B773" s="7">
        <v>1</v>
      </c>
      <c r="C773" s="7" t="s">
        <v>565</v>
      </c>
      <c r="D773" s="7" t="s">
        <v>566</v>
      </c>
      <c r="E773" s="7">
        <v>44763000</v>
      </c>
      <c r="F773" s="7">
        <v>37544000</v>
      </c>
      <c r="G773" s="7">
        <v>36286000</v>
      </c>
      <c r="H773" s="7">
        <v>38611000</v>
      </c>
      <c r="I773" s="7">
        <v>31359000</v>
      </c>
      <c r="J773" s="7">
        <v>35488000</v>
      </c>
      <c r="K773" s="7">
        <v>0</v>
      </c>
      <c r="L773" s="7">
        <f t="shared" si="36"/>
        <v>0</v>
      </c>
      <c r="M773" s="7">
        <f t="shared" si="37"/>
        <v>0</v>
      </c>
      <c r="N773" s="7">
        <f t="shared" si="38"/>
        <v>0</v>
      </c>
    </row>
    <row r="774" spans="1:14">
      <c r="A774" s="7" t="s">
        <v>2057</v>
      </c>
      <c r="B774" s="7">
        <v>1</v>
      </c>
      <c r="C774" s="7" t="s">
        <v>1089</v>
      </c>
      <c r="D774" s="7" t="s">
        <v>1090</v>
      </c>
      <c r="E774" s="7">
        <v>1033600000</v>
      </c>
      <c r="F774" s="7">
        <v>1038100000</v>
      </c>
      <c r="G774" s="7">
        <v>771170000</v>
      </c>
      <c r="H774" s="7">
        <v>560360000</v>
      </c>
      <c r="I774" s="7">
        <v>576720000</v>
      </c>
      <c r="J774" s="7">
        <v>742400000</v>
      </c>
      <c r="K774" s="7">
        <v>0</v>
      </c>
      <c r="L774" s="7">
        <f t="shared" si="36"/>
        <v>0</v>
      </c>
      <c r="M774" s="7">
        <f t="shared" si="37"/>
        <v>0</v>
      </c>
      <c r="N774" s="7">
        <f t="shared" si="38"/>
        <v>0</v>
      </c>
    </row>
    <row r="775" spans="1:14">
      <c r="A775" s="7" t="s">
        <v>2057</v>
      </c>
      <c r="B775" s="7">
        <v>1</v>
      </c>
      <c r="C775" s="7" t="s">
        <v>1086</v>
      </c>
      <c r="D775" s="7" t="s">
        <v>1087</v>
      </c>
      <c r="E775" s="7">
        <v>46003000</v>
      </c>
      <c r="F775" s="7">
        <v>67740000</v>
      </c>
      <c r="G775" s="7">
        <v>71451000</v>
      </c>
      <c r="H775" s="7">
        <v>32505000</v>
      </c>
      <c r="I775" s="7">
        <v>35539000</v>
      </c>
      <c r="J775" s="7">
        <v>39931000</v>
      </c>
      <c r="K775" s="7">
        <v>0</v>
      </c>
      <c r="L775" s="7">
        <f t="shared" si="36"/>
        <v>0</v>
      </c>
      <c r="M775" s="7">
        <f t="shared" si="37"/>
        <v>0</v>
      </c>
      <c r="N775" s="7">
        <f t="shared" si="38"/>
        <v>0</v>
      </c>
    </row>
    <row r="776" spans="1:14">
      <c r="A776" s="7" t="s">
        <v>2057</v>
      </c>
      <c r="B776" s="7">
        <v>1</v>
      </c>
      <c r="C776" s="7" t="s">
        <v>1088</v>
      </c>
      <c r="D776" s="7" t="s">
        <v>1087</v>
      </c>
      <c r="E776" s="7">
        <v>46003000</v>
      </c>
      <c r="F776" s="7">
        <v>67740000</v>
      </c>
      <c r="G776" s="7">
        <v>71451000</v>
      </c>
      <c r="H776" s="7">
        <v>32505000</v>
      </c>
      <c r="I776" s="7">
        <v>35539000</v>
      </c>
      <c r="J776" s="7">
        <v>39931000</v>
      </c>
      <c r="K776" s="7">
        <v>0</v>
      </c>
      <c r="L776" s="7">
        <f t="shared" si="36"/>
        <v>0</v>
      </c>
      <c r="M776" s="7">
        <f t="shared" si="37"/>
        <v>0</v>
      </c>
      <c r="N776" s="7">
        <f t="shared" si="38"/>
        <v>0</v>
      </c>
    </row>
    <row r="777" spans="1:14">
      <c r="A777" s="7" t="s">
        <v>2058</v>
      </c>
      <c r="B777" s="7">
        <v>1</v>
      </c>
      <c r="C777" s="7" t="s">
        <v>1091</v>
      </c>
      <c r="D777" s="7" t="s">
        <v>1092</v>
      </c>
      <c r="E777" s="7">
        <v>11527000</v>
      </c>
      <c r="F777" s="7">
        <v>9313500</v>
      </c>
      <c r="G777" s="7">
        <v>10308000</v>
      </c>
      <c r="H777" s="7">
        <v>8612200</v>
      </c>
      <c r="I777" s="7">
        <v>10998000</v>
      </c>
      <c r="J777" s="7">
        <v>12008000</v>
      </c>
      <c r="K777" s="7">
        <v>0</v>
      </c>
      <c r="L777" s="7">
        <f t="shared" si="36"/>
        <v>0</v>
      </c>
      <c r="M777" s="7">
        <f t="shared" si="37"/>
        <v>0</v>
      </c>
      <c r="N777" s="7">
        <f t="shared" si="38"/>
        <v>0</v>
      </c>
    </row>
    <row r="778" spans="1:14">
      <c r="A778" s="7" t="s">
        <v>2031</v>
      </c>
      <c r="B778" s="7">
        <v>1</v>
      </c>
      <c r="C778" s="7" t="s">
        <v>929</v>
      </c>
      <c r="D778" s="7" t="s">
        <v>930</v>
      </c>
      <c r="E778" s="7">
        <v>18514000</v>
      </c>
      <c r="F778" s="7">
        <v>16468000</v>
      </c>
      <c r="G778" s="7">
        <v>15102000</v>
      </c>
      <c r="H778" s="7">
        <v>25345000</v>
      </c>
      <c r="I778" s="7">
        <v>29116000</v>
      </c>
      <c r="J778" s="7">
        <v>26011000</v>
      </c>
      <c r="K778" s="7">
        <v>0</v>
      </c>
      <c r="L778" s="7">
        <f t="shared" si="36"/>
        <v>0</v>
      </c>
      <c r="M778" s="7">
        <f t="shared" si="37"/>
        <v>0</v>
      </c>
      <c r="N778" s="7">
        <f t="shared" si="38"/>
        <v>0</v>
      </c>
    </row>
    <row r="779" spans="1:14">
      <c r="A779" s="7" t="s">
        <v>2031</v>
      </c>
      <c r="B779" s="7">
        <v>1</v>
      </c>
      <c r="C779" s="7" t="s">
        <v>936</v>
      </c>
      <c r="D779" s="7" t="s">
        <v>937</v>
      </c>
      <c r="E779" s="7">
        <v>11241000</v>
      </c>
      <c r="F779" s="7">
        <v>10209000</v>
      </c>
      <c r="G779" s="7">
        <v>8876700</v>
      </c>
      <c r="H779" s="7">
        <v>25907000</v>
      </c>
      <c r="I779" s="7">
        <v>27859000</v>
      </c>
      <c r="J779" s="7">
        <v>16408000</v>
      </c>
      <c r="K779" s="7">
        <v>0</v>
      </c>
      <c r="L779" s="7">
        <f t="shared" si="36"/>
        <v>0</v>
      </c>
      <c r="M779" s="7">
        <f t="shared" si="37"/>
        <v>0</v>
      </c>
      <c r="N779" s="7">
        <f t="shared" si="38"/>
        <v>0</v>
      </c>
    </row>
    <row r="780" spans="1:14">
      <c r="A780" s="7" t="s">
        <v>2031</v>
      </c>
      <c r="B780" s="7">
        <v>1</v>
      </c>
      <c r="C780" s="7" t="s">
        <v>925</v>
      </c>
      <c r="D780" s="7" t="s">
        <v>924</v>
      </c>
      <c r="E780" s="7">
        <v>12457000</v>
      </c>
      <c r="F780" s="7">
        <v>10307000</v>
      </c>
      <c r="G780" s="7">
        <v>2653900</v>
      </c>
      <c r="H780" s="7">
        <v>13379000</v>
      </c>
      <c r="I780" s="7">
        <v>22044000</v>
      </c>
      <c r="J780" s="7">
        <v>16431000</v>
      </c>
      <c r="K780" s="7">
        <v>0</v>
      </c>
      <c r="L780" s="7">
        <f t="shared" si="36"/>
        <v>0</v>
      </c>
      <c r="M780" s="7">
        <f t="shared" si="37"/>
        <v>0</v>
      </c>
      <c r="N780" s="7">
        <f t="shared" si="38"/>
        <v>0</v>
      </c>
    </row>
    <row r="781" spans="1:14">
      <c r="A781" s="7" t="s">
        <v>2196</v>
      </c>
      <c r="B781" s="7">
        <v>1</v>
      </c>
      <c r="C781" s="7" t="s">
        <v>1803</v>
      </c>
      <c r="D781" s="7" t="s">
        <v>1804</v>
      </c>
      <c r="E781" s="7">
        <v>836960000</v>
      </c>
      <c r="F781" s="7">
        <v>793920000</v>
      </c>
      <c r="G781" s="7">
        <v>700450000</v>
      </c>
      <c r="H781" s="7">
        <v>414660000</v>
      </c>
      <c r="I781" s="7">
        <v>514520000</v>
      </c>
      <c r="J781" s="7">
        <v>659860000</v>
      </c>
      <c r="K781" s="7">
        <v>0</v>
      </c>
      <c r="L781" s="7">
        <f t="shared" si="36"/>
        <v>0</v>
      </c>
      <c r="M781" s="7">
        <f t="shared" si="37"/>
        <v>0</v>
      </c>
      <c r="N781" s="7">
        <f t="shared" si="38"/>
        <v>0</v>
      </c>
    </row>
    <row r="782" spans="1:14">
      <c r="A782" s="7" t="s">
        <v>2493</v>
      </c>
      <c r="B782" s="7">
        <v>1</v>
      </c>
      <c r="C782" s="7" t="s">
        <v>475</v>
      </c>
      <c r="D782" s="7" t="s">
        <v>476</v>
      </c>
      <c r="E782" s="7">
        <v>41063000</v>
      </c>
      <c r="F782" s="7">
        <v>26700000</v>
      </c>
      <c r="G782" s="7">
        <v>36906000</v>
      </c>
      <c r="H782" s="7">
        <v>16851000</v>
      </c>
      <c r="I782" s="7">
        <v>15096000</v>
      </c>
      <c r="J782" s="7">
        <v>25157000</v>
      </c>
      <c r="K782" s="7">
        <v>0</v>
      </c>
      <c r="L782" s="7">
        <f t="shared" si="36"/>
        <v>0</v>
      </c>
      <c r="M782" s="7">
        <f t="shared" si="37"/>
        <v>0</v>
      </c>
      <c r="N782" s="7">
        <f t="shared" si="38"/>
        <v>0</v>
      </c>
    </row>
    <row r="783" spans="1:14">
      <c r="A783" s="7" t="s">
        <v>2493</v>
      </c>
      <c r="B783" s="7">
        <v>1</v>
      </c>
      <c r="C783" s="7" t="s">
        <v>477</v>
      </c>
      <c r="D783" s="7" t="s">
        <v>478</v>
      </c>
      <c r="E783" s="7">
        <v>99677000</v>
      </c>
      <c r="F783" s="7">
        <v>89304000</v>
      </c>
      <c r="G783" s="7">
        <v>82318000</v>
      </c>
      <c r="H783" s="7">
        <v>48366000</v>
      </c>
      <c r="I783" s="7">
        <v>53206000</v>
      </c>
      <c r="J783" s="7">
        <v>33281000</v>
      </c>
      <c r="K783" s="7">
        <v>0</v>
      </c>
      <c r="L783" s="7">
        <f t="shared" si="36"/>
        <v>0</v>
      </c>
      <c r="M783" s="7">
        <f t="shared" si="37"/>
        <v>0</v>
      </c>
      <c r="N783" s="7">
        <f t="shared" si="38"/>
        <v>0</v>
      </c>
    </row>
    <row r="784" spans="1:14">
      <c r="A784" s="7" t="s">
        <v>2493</v>
      </c>
      <c r="B784" s="7">
        <v>1</v>
      </c>
      <c r="C784" s="7" t="s">
        <v>480</v>
      </c>
      <c r="D784" s="7" t="s">
        <v>481</v>
      </c>
      <c r="E784" s="7">
        <v>97011000</v>
      </c>
      <c r="F784" s="7">
        <v>83108000</v>
      </c>
      <c r="G784" s="7">
        <v>83245000</v>
      </c>
      <c r="H784" s="7">
        <v>46441000</v>
      </c>
      <c r="I784" s="7">
        <v>46038000</v>
      </c>
      <c r="J784" s="7">
        <v>43288000</v>
      </c>
      <c r="K784" s="7">
        <v>0</v>
      </c>
      <c r="L784" s="7">
        <f t="shared" si="36"/>
        <v>0</v>
      </c>
      <c r="M784" s="7">
        <f t="shared" si="37"/>
        <v>0</v>
      </c>
      <c r="N784" s="7">
        <f t="shared" si="38"/>
        <v>0</v>
      </c>
    </row>
    <row r="785" spans="1:14">
      <c r="A785" s="7" t="s">
        <v>2493</v>
      </c>
      <c r="B785" s="7">
        <v>1</v>
      </c>
      <c r="C785" s="7" t="s">
        <v>479</v>
      </c>
      <c r="D785" s="7" t="s">
        <v>478</v>
      </c>
      <c r="E785" s="7">
        <v>99677000</v>
      </c>
      <c r="F785" s="7">
        <v>89304000</v>
      </c>
      <c r="G785" s="7">
        <v>82318000</v>
      </c>
      <c r="H785" s="7">
        <v>48366000</v>
      </c>
      <c r="I785" s="7">
        <v>53206000</v>
      </c>
      <c r="J785" s="7">
        <v>33281000</v>
      </c>
      <c r="K785" s="7">
        <v>0</v>
      </c>
      <c r="L785" s="7">
        <f t="shared" si="36"/>
        <v>0</v>
      </c>
      <c r="M785" s="7">
        <f t="shared" si="37"/>
        <v>0</v>
      </c>
      <c r="N785" s="7">
        <f t="shared" si="38"/>
        <v>0</v>
      </c>
    </row>
    <row r="786" spans="1:14">
      <c r="A786" s="7" t="s">
        <v>1899</v>
      </c>
      <c r="B786" s="7">
        <v>1</v>
      </c>
      <c r="C786" s="7" t="s">
        <v>181</v>
      </c>
      <c r="D786" s="7" t="s">
        <v>182</v>
      </c>
      <c r="E786" s="7">
        <v>36370000</v>
      </c>
      <c r="F786" s="7">
        <v>28384000</v>
      </c>
      <c r="G786" s="7">
        <v>27181000</v>
      </c>
      <c r="H786" s="7">
        <v>14218000</v>
      </c>
      <c r="I786" s="7">
        <v>16804000</v>
      </c>
      <c r="J786" s="7">
        <v>13729000</v>
      </c>
      <c r="K786" s="7">
        <v>0</v>
      </c>
      <c r="L786" s="7">
        <f t="shared" si="36"/>
        <v>0</v>
      </c>
      <c r="M786" s="7">
        <f t="shared" si="37"/>
        <v>0</v>
      </c>
      <c r="N786" s="7">
        <f t="shared" si="38"/>
        <v>0</v>
      </c>
    </row>
    <row r="787" spans="1:14">
      <c r="A787" s="7" t="s">
        <v>1899</v>
      </c>
      <c r="B787" s="7">
        <v>1</v>
      </c>
      <c r="C787" s="7" t="s">
        <v>183</v>
      </c>
      <c r="D787" s="7" t="s">
        <v>184</v>
      </c>
      <c r="E787" s="7">
        <v>63128000</v>
      </c>
      <c r="F787" s="7">
        <v>67002000</v>
      </c>
      <c r="G787" s="7">
        <v>53685000</v>
      </c>
      <c r="H787" s="7">
        <v>32214000</v>
      </c>
      <c r="I787" s="7">
        <v>28097000</v>
      </c>
      <c r="J787" s="7">
        <v>25172000</v>
      </c>
      <c r="K787" s="7">
        <v>0</v>
      </c>
      <c r="L787" s="7">
        <f t="shared" si="36"/>
        <v>0</v>
      </c>
      <c r="M787" s="7">
        <f t="shared" si="37"/>
        <v>0</v>
      </c>
      <c r="N787" s="7">
        <f t="shared" si="38"/>
        <v>0</v>
      </c>
    </row>
    <row r="788" spans="1:14">
      <c r="A788" s="7" t="s">
        <v>1899</v>
      </c>
      <c r="B788" s="7">
        <v>1</v>
      </c>
      <c r="C788" s="7" t="s">
        <v>188</v>
      </c>
      <c r="D788" s="7" t="s">
        <v>189</v>
      </c>
      <c r="E788" s="7">
        <v>23480000</v>
      </c>
      <c r="F788" s="7">
        <v>32237000</v>
      </c>
      <c r="G788" s="7">
        <v>27849000</v>
      </c>
      <c r="H788" s="7">
        <v>10689000</v>
      </c>
      <c r="I788" s="7">
        <v>12458000</v>
      </c>
      <c r="J788" s="7">
        <v>11609000</v>
      </c>
      <c r="K788" s="7">
        <v>0</v>
      </c>
      <c r="L788" s="7">
        <f t="shared" si="36"/>
        <v>0</v>
      </c>
      <c r="M788" s="7">
        <f t="shared" si="37"/>
        <v>0</v>
      </c>
      <c r="N788" s="7">
        <f t="shared" si="38"/>
        <v>0</v>
      </c>
    </row>
    <row r="789" spans="1:14">
      <c r="A789" s="7" t="s">
        <v>1899</v>
      </c>
      <c r="B789" s="7">
        <v>1</v>
      </c>
      <c r="C789" s="7" t="s">
        <v>172</v>
      </c>
      <c r="D789" s="7" t="s">
        <v>173</v>
      </c>
      <c r="E789" s="7">
        <v>152180000</v>
      </c>
      <c r="F789" s="7">
        <v>68677000</v>
      </c>
      <c r="G789" s="7">
        <v>97396000</v>
      </c>
      <c r="H789" s="7">
        <v>49622000</v>
      </c>
      <c r="I789" s="7">
        <v>52587000</v>
      </c>
      <c r="J789" s="7">
        <v>49290000</v>
      </c>
      <c r="K789" s="7">
        <v>0</v>
      </c>
      <c r="L789" s="7">
        <f t="shared" si="36"/>
        <v>0</v>
      </c>
      <c r="M789" s="7">
        <f t="shared" si="37"/>
        <v>0</v>
      </c>
      <c r="N789" s="7">
        <f t="shared" si="38"/>
        <v>0</v>
      </c>
    </row>
    <row r="790" spans="1:14">
      <c r="A790" s="7" t="s">
        <v>1899</v>
      </c>
      <c r="B790" s="7">
        <v>1</v>
      </c>
      <c r="C790" s="7" t="s">
        <v>177</v>
      </c>
      <c r="D790" s="7" t="s">
        <v>178</v>
      </c>
      <c r="E790" s="7">
        <v>26974000</v>
      </c>
      <c r="F790" s="7">
        <v>27399000</v>
      </c>
      <c r="G790" s="7">
        <v>27959000</v>
      </c>
      <c r="H790" s="7">
        <v>19272000</v>
      </c>
      <c r="I790" s="7">
        <v>14436000</v>
      </c>
      <c r="J790" s="7">
        <v>15944000</v>
      </c>
      <c r="K790" s="7">
        <v>0</v>
      </c>
      <c r="L790" s="7">
        <f t="shared" si="36"/>
        <v>0</v>
      </c>
      <c r="M790" s="7">
        <f t="shared" si="37"/>
        <v>0</v>
      </c>
      <c r="N790" s="7">
        <f t="shared" si="38"/>
        <v>0</v>
      </c>
    </row>
    <row r="791" spans="1:14">
      <c r="A791" s="7" t="s">
        <v>1899</v>
      </c>
      <c r="B791" s="7">
        <v>1</v>
      </c>
      <c r="C791" s="7" t="s">
        <v>174</v>
      </c>
      <c r="D791" s="7" t="s">
        <v>173</v>
      </c>
      <c r="E791" s="7">
        <v>152180000</v>
      </c>
      <c r="F791" s="7">
        <v>68677000</v>
      </c>
      <c r="G791" s="7">
        <v>97396000</v>
      </c>
      <c r="H791" s="7">
        <v>49622000</v>
      </c>
      <c r="I791" s="7">
        <v>52587000</v>
      </c>
      <c r="J791" s="7">
        <v>49290000</v>
      </c>
      <c r="K791" s="7">
        <v>0</v>
      </c>
      <c r="L791" s="7">
        <f t="shared" si="36"/>
        <v>0</v>
      </c>
      <c r="M791" s="7">
        <f t="shared" si="37"/>
        <v>0</v>
      </c>
      <c r="N791" s="7">
        <f t="shared" si="38"/>
        <v>0</v>
      </c>
    </row>
    <row r="792" spans="1:14">
      <c r="A792" s="7" t="s">
        <v>1899</v>
      </c>
      <c r="B792" s="7">
        <v>1</v>
      </c>
      <c r="C792" s="7" t="s">
        <v>175</v>
      </c>
      <c r="D792" s="7" t="s">
        <v>176</v>
      </c>
      <c r="E792" s="7">
        <v>33575000</v>
      </c>
      <c r="F792" s="7">
        <v>32656000</v>
      </c>
      <c r="G792" s="7">
        <v>21071000</v>
      </c>
      <c r="H792" s="7">
        <v>9296700</v>
      </c>
      <c r="I792" s="7">
        <v>7422900</v>
      </c>
      <c r="J792" s="7">
        <v>9491400</v>
      </c>
      <c r="K792" s="7">
        <v>0</v>
      </c>
      <c r="L792" s="7">
        <f t="shared" si="36"/>
        <v>0</v>
      </c>
      <c r="M792" s="7">
        <f t="shared" si="37"/>
        <v>0</v>
      </c>
      <c r="N792" s="7">
        <f t="shared" si="38"/>
        <v>0</v>
      </c>
    </row>
    <row r="793" spans="1:14">
      <c r="A793" s="7" t="s">
        <v>1899</v>
      </c>
      <c r="B793" s="7">
        <v>1</v>
      </c>
      <c r="C793" s="7" t="s">
        <v>190</v>
      </c>
      <c r="D793" s="7" t="s">
        <v>2643</v>
      </c>
      <c r="E793" s="7">
        <v>6502600</v>
      </c>
      <c r="F793" s="7">
        <v>9966000</v>
      </c>
      <c r="G793" s="7">
        <v>5013400</v>
      </c>
      <c r="H793" s="7">
        <v>2047900</v>
      </c>
      <c r="I793" s="7">
        <v>6870800</v>
      </c>
      <c r="J793" s="7">
        <v>9529500</v>
      </c>
      <c r="K793" s="7">
        <v>0</v>
      </c>
      <c r="L793" s="7">
        <f t="shared" si="36"/>
        <v>0</v>
      </c>
      <c r="M793" s="7">
        <f t="shared" si="37"/>
        <v>0</v>
      </c>
      <c r="N793" s="7">
        <f t="shared" si="38"/>
        <v>0</v>
      </c>
    </row>
    <row r="794" spans="1:14">
      <c r="A794" s="7" t="s">
        <v>1873</v>
      </c>
      <c r="B794" s="7">
        <v>1</v>
      </c>
      <c r="C794" s="7" t="s">
        <v>45</v>
      </c>
      <c r="D794" s="7" t="s">
        <v>46</v>
      </c>
      <c r="E794" s="7">
        <v>217030000</v>
      </c>
      <c r="F794" s="7">
        <v>125760000</v>
      </c>
      <c r="G794" s="7">
        <v>131670000</v>
      </c>
      <c r="H794" s="7">
        <v>75464000</v>
      </c>
      <c r="I794" s="7">
        <v>69179000</v>
      </c>
      <c r="J794" s="7">
        <v>76571000</v>
      </c>
      <c r="K794" s="7">
        <v>0</v>
      </c>
      <c r="L794" s="7">
        <f t="shared" si="36"/>
        <v>0</v>
      </c>
      <c r="M794" s="7">
        <f t="shared" si="37"/>
        <v>0</v>
      </c>
      <c r="N794" s="7">
        <f t="shared" si="38"/>
        <v>0</v>
      </c>
    </row>
    <row r="795" spans="1:14">
      <c r="A795" s="7" t="s">
        <v>2519</v>
      </c>
      <c r="B795" s="7">
        <v>1</v>
      </c>
      <c r="C795" s="7" t="s">
        <v>676</v>
      </c>
      <c r="D795" s="7" t="s">
        <v>677</v>
      </c>
      <c r="E795" s="7">
        <v>32163000</v>
      </c>
      <c r="F795" s="7">
        <v>16530000</v>
      </c>
      <c r="G795" s="7">
        <v>24008000</v>
      </c>
      <c r="H795" s="7">
        <v>19592000</v>
      </c>
      <c r="I795" s="7">
        <v>25041000</v>
      </c>
      <c r="J795" s="7">
        <v>25068000</v>
      </c>
      <c r="K795" s="7">
        <v>0</v>
      </c>
      <c r="L795" s="7">
        <f t="shared" si="36"/>
        <v>0</v>
      </c>
      <c r="M795" s="7">
        <f t="shared" si="37"/>
        <v>0</v>
      </c>
      <c r="N795" s="7">
        <f t="shared" si="38"/>
        <v>0</v>
      </c>
    </row>
    <row r="796" spans="1:14">
      <c r="A796" s="7" t="s">
        <v>1989</v>
      </c>
      <c r="B796" s="7">
        <v>1</v>
      </c>
      <c r="C796" s="7" t="s">
        <v>680</v>
      </c>
      <c r="D796" s="7" t="s">
        <v>681</v>
      </c>
      <c r="E796" s="7">
        <v>22824000</v>
      </c>
      <c r="F796" s="7">
        <v>19644000</v>
      </c>
      <c r="G796" s="7">
        <v>17787000</v>
      </c>
      <c r="H796" s="7">
        <v>14663000</v>
      </c>
      <c r="I796" s="7">
        <v>13030000</v>
      </c>
      <c r="J796" s="7">
        <v>12072000</v>
      </c>
      <c r="K796" s="7">
        <v>0</v>
      </c>
      <c r="L796" s="7">
        <f t="shared" si="36"/>
        <v>0</v>
      </c>
      <c r="M796" s="7">
        <f t="shared" si="37"/>
        <v>0</v>
      </c>
      <c r="N796" s="7">
        <f t="shared" si="38"/>
        <v>0</v>
      </c>
    </row>
    <row r="797" spans="1:14">
      <c r="A797" s="7" t="s">
        <v>1988</v>
      </c>
      <c r="B797" s="7">
        <v>1</v>
      </c>
      <c r="C797" s="7" t="s">
        <v>678</v>
      </c>
      <c r="D797" s="7" t="s">
        <v>679</v>
      </c>
      <c r="E797" s="7">
        <v>37668000</v>
      </c>
      <c r="F797" s="7">
        <v>32409000</v>
      </c>
      <c r="G797" s="7">
        <v>29192000</v>
      </c>
      <c r="H797" s="7">
        <v>30289000</v>
      </c>
      <c r="I797" s="7">
        <v>21125000</v>
      </c>
      <c r="J797" s="7">
        <v>23617000</v>
      </c>
      <c r="K797" s="7">
        <v>0</v>
      </c>
      <c r="L797" s="7">
        <f t="shared" si="36"/>
        <v>0</v>
      </c>
      <c r="M797" s="7">
        <f t="shared" si="37"/>
        <v>0</v>
      </c>
      <c r="N797" s="7">
        <f t="shared" si="38"/>
        <v>0</v>
      </c>
    </row>
    <row r="798" spans="1:14">
      <c r="A798" s="7" t="s">
        <v>1870</v>
      </c>
      <c r="B798" s="7">
        <v>1</v>
      </c>
      <c r="C798" s="7" t="s">
        <v>34</v>
      </c>
      <c r="D798" s="7" t="s">
        <v>35</v>
      </c>
      <c r="E798" s="7">
        <v>10850000</v>
      </c>
      <c r="F798" s="7">
        <v>11728000</v>
      </c>
      <c r="G798" s="7">
        <v>8884600</v>
      </c>
      <c r="H798" s="7">
        <v>11602000</v>
      </c>
      <c r="I798" s="7">
        <v>12623000</v>
      </c>
      <c r="J798" s="7">
        <v>13215000</v>
      </c>
      <c r="K798" s="7">
        <v>0</v>
      </c>
      <c r="L798" s="7">
        <f t="shared" si="36"/>
        <v>0</v>
      </c>
      <c r="M798" s="7">
        <f t="shared" si="37"/>
        <v>0</v>
      </c>
      <c r="N798" s="7">
        <f t="shared" si="38"/>
        <v>0</v>
      </c>
    </row>
    <row r="799" spans="1:14">
      <c r="A799" s="7" t="s">
        <v>1911</v>
      </c>
      <c r="B799" s="7">
        <v>1</v>
      </c>
      <c r="C799" s="7" t="s">
        <v>256</v>
      </c>
      <c r="D799" s="7" t="s">
        <v>257</v>
      </c>
      <c r="E799" s="7">
        <v>81334000</v>
      </c>
      <c r="F799" s="7">
        <v>67444000</v>
      </c>
      <c r="G799" s="7">
        <v>63795000</v>
      </c>
      <c r="H799" s="7">
        <v>62918000</v>
      </c>
      <c r="I799" s="7">
        <v>54811000</v>
      </c>
      <c r="J799" s="7">
        <v>41296000</v>
      </c>
      <c r="K799" s="7">
        <v>0</v>
      </c>
      <c r="L799" s="7">
        <f t="shared" si="36"/>
        <v>0</v>
      </c>
      <c r="M799" s="7">
        <f t="shared" si="37"/>
        <v>0</v>
      </c>
      <c r="N799" s="7">
        <f t="shared" si="38"/>
        <v>0</v>
      </c>
    </row>
    <row r="800" spans="1:14">
      <c r="A800" s="7" t="s">
        <v>1911</v>
      </c>
      <c r="B800" s="7">
        <v>1</v>
      </c>
      <c r="C800" s="7" t="s">
        <v>254</v>
      </c>
      <c r="D800" s="7" t="s">
        <v>255</v>
      </c>
      <c r="E800" s="7">
        <v>7946300</v>
      </c>
      <c r="F800" s="7">
        <v>4437000</v>
      </c>
      <c r="G800" s="7">
        <v>5487200</v>
      </c>
      <c r="H800" s="7">
        <v>5685100</v>
      </c>
      <c r="I800" s="7">
        <v>5071600</v>
      </c>
      <c r="J800" s="7">
        <v>8099300</v>
      </c>
      <c r="K800" s="7">
        <v>0</v>
      </c>
      <c r="L800" s="7">
        <f t="shared" si="36"/>
        <v>0</v>
      </c>
      <c r="M800" s="7">
        <f t="shared" si="37"/>
        <v>0</v>
      </c>
      <c r="N800" s="7">
        <f t="shared" si="38"/>
        <v>0</v>
      </c>
    </row>
    <row r="801" spans="1:14">
      <c r="A801" s="7" t="s">
        <v>2544</v>
      </c>
      <c r="B801" s="7">
        <v>1</v>
      </c>
      <c r="C801" s="7" t="s">
        <v>196</v>
      </c>
      <c r="D801" s="7" t="s">
        <v>197</v>
      </c>
      <c r="E801" s="7">
        <v>33349000</v>
      </c>
      <c r="F801" s="7">
        <v>28721000</v>
      </c>
      <c r="G801" s="7">
        <v>28308000</v>
      </c>
      <c r="H801" s="7">
        <v>34516000</v>
      </c>
      <c r="I801" s="7">
        <v>24678000</v>
      </c>
      <c r="J801" s="7">
        <v>25764000</v>
      </c>
      <c r="K801" s="7">
        <v>0</v>
      </c>
      <c r="L801" s="7">
        <f t="shared" si="36"/>
        <v>0</v>
      </c>
      <c r="M801" s="7">
        <f t="shared" si="37"/>
        <v>0</v>
      </c>
      <c r="N801" s="7">
        <f t="shared" si="38"/>
        <v>0</v>
      </c>
    </row>
    <row r="802" spans="1:14">
      <c r="A802" s="7" t="s">
        <v>1902</v>
      </c>
      <c r="B802" s="7">
        <v>1</v>
      </c>
      <c r="C802" s="7" t="s">
        <v>198</v>
      </c>
      <c r="D802" s="7" t="s">
        <v>199</v>
      </c>
      <c r="E802" s="7">
        <v>85956000</v>
      </c>
      <c r="F802" s="7">
        <v>66584000</v>
      </c>
      <c r="G802" s="7">
        <v>66753000</v>
      </c>
      <c r="H802" s="7">
        <v>17862000</v>
      </c>
      <c r="I802" s="7">
        <v>18553000</v>
      </c>
      <c r="J802" s="7">
        <v>19022000</v>
      </c>
      <c r="K802" s="7">
        <v>0</v>
      </c>
      <c r="L802" s="7">
        <f t="shared" si="36"/>
        <v>0</v>
      </c>
      <c r="M802" s="7">
        <f t="shared" si="37"/>
        <v>0</v>
      </c>
      <c r="N802" s="7">
        <f t="shared" si="38"/>
        <v>0</v>
      </c>
    </row>
    <row r="803" spans="1:14">
      <c r="A803" s="7" t="s">
        <v>2187</v>
      </c>
      <c r="B803" s="7">
        <v>1</v>
      </c>
      <c r="C803" s="7" t="s">
        <v>1762</v>
      </c>
      <c r="D803" s="7" t="s">
        <v>1763</v>
      </c>
      <c r="E803" s="7">
        <v>7564000</v>
      </c>
      <c r="F803" s="7">
        <v>10422000</v>
      </c>
      <c r="G803" s="7">
        <v>13319000</v>
      </c>
      <c r="H803" s="7">
        <v>16664000</v>
      </c>
      <c r="I803" s="7">
        <v>16791000</v>
      </c>
      <c r="J803" s="7">
        <v>15484000</v>
      </c>
      <c r="K803" s="7">
        <v>0</v>
      </c>
      <c r="L803" s="7">
        <f t="shared" si="36"/>
        <v>0</v>
      </c>
      <c r="M803" s="7">
        <f t="shared" si="37"/>
        <v>0</v>
      </c>
      <c r="N803" s="7">
        <f t="shared" si="38"/>
        <v>0</v>
      </c>
    </row>
    <row r="804" spans="1:14">
      <c r="A804" s="7" t="s">
        <v>1931</v>
      </c>
      <c r="B804" s="7">
        <v>1</v>
      </c>
      <c r="C804" s="7" t="s">
        <v>365</v>
      </c>
      <c r="D804" s="7" t="s">
        <v>366</v>
      </c>
      <c r="E804" s="7">
        <v>148820000</v>
      </c>
      <c r="F804" s="7">
        <v>147300000</v>
      </c>
      <c r="G804" s="7">
        <v>186090000</v>
      </c>
      <c r="H804" s="7">
        <v>115780000</v>
      </c>
      <c r="I804" s="7">
        <v>114800000</v>
      </c>
      <c r="J804" s="7">
        <v>122410000</v>
      </c>
      <c r="K804" s="7">
        <v>0</v>
      </c>
      <c r="L804" s="7">
        <f t="shared" si="36"/>
        <v>0</v>
      </c>
      <c r="M804" s="7">
        <f t="shared" si="37"/>
        <v>0</v>
      </c>
      <c r="N804" s="7">
        <f t="shared" si="38"/>
        <v>0</v>
      </c>
    </row>
    <row r="805" spans="1:14">
      <c r="A805" s="7" t="s">
        <v>1949</v>
      </c>
      <c r="B805" s="7">
        <v>1</v>
      </c>
      <c r="C805" s="7" t="s">
        <v>486</v>
      </c>
      <c r="D805" s="7" t="s">
        <v>487</v>
      </c>
      <c r="E805" s="7">
        <v>13363000</v>
      </c>
      <c r="F805" s="7">
        <v>16346000</v>
      </c>
      <c r="G805" s="7">
        <v>10983000</v>
      </c>
      <c r="H805" s="7">
        <v>14029000</v>
      </c>
      <c r="I805" s="7">
        <v>8771500</v>
      </c>
      <c r="J805" s="7">
        <v>10590000</v>
      </c>
      <c r="K805" s="7">
        <v>0</v>
      </c>
      <c r="L805" s="7">
        <f t="shared" si="36"/>
        <v>0</v>
      </c>
      <c r="M805" s="7">
        <f t="shared" si="37"/>
        <v>0</v>
      </c>
      <c r="N805" s="7">
        <f t="shared" si="38"/>
        <v>0</v>
      </c>
    </row>
    <row r="806" spans="1:14">
      <c r="A806" s="7" t="s">
        <v>1905</v>
      </c>
      <c r="B806" s="7">
        <v>1</v>
      </c>
      <c r="C806" s="7" t="s">
        <v>212</v>
      </c>
      <c r="D806" s="7" t="s">
        <v>213</v>
      </c>
      <c r="E806" s="7">
        <v>25643000</v>
      </c>
      <c r="F806" s="7">
        <v>21815000</v>
      </c>
      <c r="G806" s="7">
        <v>20455000</v>
      </c>
      <c r="H806" s="7">
        <v>8206100</v>
      </c>
      <c r="I806" s="7">
        <v>7403100</v>
      </c>
      <c r="J806" s="7">
        <v>7819900</v>
      </c>
      <c r="K806" s="7">
        <v>0</v>
      </c>
      <c r="L806" s="7">
        <f t="shared" si="36"/>
        <v>0</v>
      </c>
      <c r="M806" s="7">
        <f t="shared" si="37"/>
        <v>0</v>
      </c>
      <c r="N806" s="7">
        <f t="shared" si="38"/>
        <v>0</v>
      </c>
    </row>
    <row r="807" spans="1:14">
      <c r="A807" s="7" t="s">
        <v>2596</v>
      </c>
      <c r="B807" s="7">
        <v>1</v>
      </c>
      <c r="C807" s="7" t="s">
        <v>1727</v>
      </c>
      <c r="D807" s="7" t="s">
        <v>1728</v>
      </c>
      <c r="E807" s="7">
        <v>187330000</v>
      </c>
      <c r="F807" s="7">
        <v>95384000</v>
      </c>
      <c r="G807" s="7">
        <v>1671300</v>
      </c>
      <c r="H807" s="7">
        <v>2427600</v>
      </c>
      <c r="I807" s="7">
        <v>2226600</v>
      </c>
      <c r="J807" s="7">
        <v>2247200</v>
      </c>
      <c r="K807" s="7">
        <v>0</v>
      </c>
      <c r="L807" s="7">
        <f t="shared" si="36"/>
        <v>0</v>
      </c>
      <c r="M807" s="7">
        <f t="shared" si="37"/>
        <v>0</v>
      </c>
      <c r="N807" s="7">
        <f t="shared" si="38"/>
        <v>0</v>
      </c>
    </row>
    <row r="808" spans="1:14">
      <c r="A808" s="7" t="s">
        <v>2596</v>
      </c>
      <c r="B808" s="7">
        <v>1</v>
      </c>
      <c r="C808" s="7" t="s">
        <v>1729</v>
      </c>
      <c r="D808" s="7" t="s">
        <v>1728</v>
      </c>
      <c r="E808" s="7">
        <v>90762000</v>
      </c>
      <c r="F808" s="7">
        <v>95777000</v>
      </c>
      <c r="G808" s="7">
        <v>74418000</v>
      </c>
      <c r="H808" s="7">
        <v>106800000</v>
      </c>
      <c r="I808" s="7">
        <v>121130000</v>
      </c>
      <c r="J808" s="7">
        <v>110010000</v>
      </c>
      <c r="K808" s="7">
        <v>0</v>
      </c>
      <c r="L808" s="7">
        <f t="shared" si="36"/>
        <v>0</v>
      </c>
      <c r="M808" s="7">
        <f t="shared" si="37"/>
        <v>0</v>
      </c>
      <c r="N808" s="7">
        <f t="shared" si="38"/>
        <v>0</v>
      </c>
    </row>
    <row r="809" spans="1:14">
      <c r="A809" s="7" t="s">
        <v>2030</v>
      </c>
      <c r="B809" s="7">
        <v>1</v>
      </c>
      <c r="C809" s="7" t="s">
        <v>919</v>
      </c>
      <c r="D809" s="7" t="s">
        <v>920</v>
      </c>
      <c r="E809" s="7">
        <v>115530000</v>
      </c>
      <c r="F809" s="7">
        <v>116970000</v>
      </c>
      <c r="G809" s="7">
        <v>97453000</v>
      </c>
      <c r="H809" s="7">
        <v>79912000</v>
      </c>
      <c r="I809" s="7">
        <v>91986000</v>
      </c>
      <c r="J809" s="7">
        <v>91680000</v>
      </c>
      <c r="K809" s="7">
        <v>0</v>
      </c>
      <c r="L809" s="7">
        <f t="shared" si="36"/>
        <v>0</v>
      </c>
      <c r="M809" s="7">
        <f t="shared" si="37"/>
        <v>0</v>
      </c>
      <c r="N809" s="7">
        <f t="shared" si="38"/>
        <v>0</v>
      </c>
    </row>
    <row r="810" spans="1:14">
      <c r="A810" s="7" t="s">
        <v>2030</v>
      </c>
      <c r="B810" s="7">
        <v>1</v>
      </c>
      <c r="C810" s="7" t="s">
        <v>917</v>
      </c>
      <c r="D810" s="7" t="s">
        <v>918</v>
      </c>
      <c r="E810" s="7">
        <v>59282000</v>
      </c>
      <c r="F810" s="7">
        <v>53493000</v>
      </c>
      <c r="G810" s="7">
        <v>57837000</v>
      </c>
      <c r="H810" s="7">
        <v>57911000</v>
      </c>
      <c r="I810" s="7">
        <v>43670000</v>
      </c>
      <c r="J810" s="7">
        <v>23364000</v>
      </c>
      <c r="K810" s="7">
        <v>0</v>
      </c>
      <c r="L810" s="7">
        <f t="shared" si="36"/>
        <v>0</v>
      </c>
      <c r="M810" s="7">
        <f t="shared" si="37"/>
        <v>0</v>
      </c>
      <c r="N810" s="7">
        <f t="shared" si="38"/>
        <v>0</v>
      </c>
    </row>
    <row r="811" spans="1:14">
      <c r="A811" s="7" t="s">
        <v>2029</v>
      </c>
      <c r="B811" s="7">
        <v>1</v>
      </c>
      <c r="C811" s="7" t="s">
        <v>915</v>
      </c>
      <c r="D811" s="7" t="s">
        <v>916</v>
      </c>
      <c r="E811" s="7">
        <v>39993000</v>
      </c>
      <c r="F811" s="7">
        <v>28609000</v>
      </c>
      <c r="G811" s="7">
        <v>18640000</v>
      </c>
      <c r="H811" s="7">
        <v>40819000</v>
      </c>
      <c r="I811" s="7">
        <v>99374000</v>
      </c>
      <c r="J811" s="7">
        <v>63462000</v>
      </c>
      <c r="K811" s="7">
        <v>0</v>
      </c>
      <c r="L811" s="7">
        <f t="shared" si="36"/>
        <v>0</v>
      </c>
      <c r="M811" s="7">
        <f t="shared" si="37"/>
        <v>0</v>
      </c>
      <c r="N811" s="7">
        <f t="shared" si="38"/>
        <v>0</v>
      </c>
    </row>
    <row r="812" spans="1:14">
      <c r="A812" s="7" t="s">
        <v>2188</v>
      </c>
      <c r="B812" s="7">
        <v>1</v>
      </c>
      <c r="C812" s="7" t="s">
        <v>1774</v>
      </c>
      <c r="D812" s="7" t="s">
        <v>1775</v>
      </c>
      <c r="E812" s="7">
        <v>30801000</v>
      </c>
      <c r="F812" s="7">
        <v>24889000</v>
      </c>
      <c r="G812" s="7">
        <v>21768000</v>
      </c>
      <c r="H812" s="7">
        <v>27949000</v>
      </c>
      <c r="I812" s="7">
        <v>28421000</v>
      </c>
      <c r="J812" s="7">
        <v>27086000</v>
      </c>
      <c r="K812" s="7">
        <v>0</v>
      </c>
      <c r="L812" s="7">
        <f t="shared" si="36"/>
        <v>0</v>
      </c>
      <c r="M812" s="7">
        <f t="shared" si="37"/>
        <v>0</v>
      </c>
      <c r="N812" s="7">
        <f t="shared" si="38"/>
        <v>0</v>
      </c>
    </row>
    <row r="813" spans="1:14">
      <c r="A813" s="7" t="s">
        <v>2189</v>
      </c>
      <c r="B813" s="7">
        <v>1</v>
      </c>
      <c r="C813" s="7" t="s">
        <v>1780</v>
      </c>
      <c r="D813" s="7" t="s">
        <v>1781</v>
      </c>
      <c r="E813" s="7">
        <v>35035000</v>
      </c>
      <c r="F813" s="7">
        <v>23468000</v>
      </c>
      <c r="G813" s="7">
        <v>22661000</v>
      </c>
      <c r="H813" s="7">
        <v>22526000</v>
      </c>
      <c r="I813" s="7">
        <v>25712000</v>
      </c>
      <c r="J813" s="7">
        <v>22785000</v>
      </c>
      <c r="K813" s="7">
        <v>0</v>
      </c>
      <c r="L813" s="7">
        <f t="shared" si="36"/>
        <v>0</v>
      </c>
      <c r="M813" s="7">
        <f t="shared" si="37"/>
        <v>0</v>
      </c>
      <c r="N813" s="7">
        <f t="shared" si="38"/>
        <v>0</v>
      </c>
    </row>
    <row r="814" spans="1:14">
      <c r="A814" s="7" t="s">
        <v>2534</v>
      </c>
      <c r="B814" s="7">
        <v>1</v>
      </c>
      <c r="C814" s="7" t="s">
        <v>1782</v>
      </c>
      <c r="D814" s="7" t="s">
        <v>1779</v>
      </c>
      <c r="E814" s="7">
        <v>27759000</v>
      </c>
      <c r="F814" s="7">
        <v>21724000</v>
      </c>
      <c r="G814" s="7">
        <v>24705000</v>
      </c>
      <c r="H814" s="7">
        <v>24968000</v>
      </c>
      <c r="I814" s="7">
        <v>23377000</v>
      </c>
      <c r="J814" s="7">
        <v>28774000</v>
      </c>
      <c r="K814" s="7">
        <v>0</v>
      </c>
      <c r="L814" s="7">
        <f t="shared" si="36"/>
        <v>0</v>
      </c>
      <c r="M814" s="7">
        <f t="shared" si="37"/>
        <v>0</v>
      </c>
      <c r="N814" s="7">
        <f t="shared" si="38"/>
        <v>0</v>
      </c>
    </row>
    <row r="815" spans="1:14">
      <c r="A815" s="7" t="s">
        <v>2534</v>
      </c>
      <c r="B815" s="7">
        <v>1</v>
      </c>
      <c r="C815" s="7" t="s">
        <v>1778</v>
      </c>
      <c r="D815" s="7" t="s">
        <v>1779</v>
      </c>
      <c r="E815" s="7">
        <v>30195000</v>
      </c>
      <c r="F815" s="7">
        <v>21118000</v>
      </c>
      <c r="G815" s="7">
        <v>22203000</v>
      </c>
      <c r="H815" s="7">
        <v>28784000</v>
      </c>
      <c r="I815" s="7">
        <v>25440000</v>
      </c>
      <c r="J815" s="7">
        <v>28219000</v>
      </c>
      <c r="K815" s="7">
        <v>0</v>
      </c>
      <c r="L815" s="7">
        <f t="shared" si="36"/>
        <v>0</v>
      </c>
      <c r="M815" s="7">
        <f t="shared" si="37"/>
        <v>0</v>
      </c>
      <c r="N815" s="7">
        <f t="shared" si="38"/>
        <v>0</v>
      </c>
    </row>
    <row r="816" spans="1:14">
      <c r="A816" s="7" t="s">
        <v>2508</v>
      </c>
      <c r="B816" s="7">
        <v>1</v>
      </c>
      <c r="C816" s="7" t="s">
        <v>471</v>
      </c>
      <c r="D816" s="7" t="s">
        <v>472</v>
      </c>
      <c r="E816" s="7">
        <v>41892000</v>
      </c>
      <c r="F816" s="7">
        <v>28203000</v>
      </c>
      <c r="G816" s="7">
        <v>24760000</v>
      </c>
      <c r="H816" s="7">
        <v>16825000</v>
      </c>
      <c r="I816" s="7">
        <v>10153000</v>
      </c>
      <c r="J816" s="7">
        <v>11950000</v>
      </c>
      <c r="K816" s="7">
        <v>0</v>
      </c>
      <c r="L816" s="7">
        <f t="shared" si="36"/>
        <v>0</v>
      </c>
      <c r="M816" s="7">
        <f t="shared" si="37"/>
        <v>0</v>
      </c>
      <c r="N816" s="7">
        <f t="shared" si="38"/>
        <v>0</v>
      </c>
    </row>
    <row r="817" spans="1:14">
      <c r="A817" s="7" t="s">
        <v>1947</v>
      </c>
      <c r="B817" s="7">
        <v>1</v>
      </c>
      <c r="C817" s="7" t="s">
        <v>473</v>
      </c>
      <c r="D817" s="7" t="s">
        <v>474</v>
      </c>
      <c r="E817" s="7">
        <v>12541000</v>
      </c>
      <c r="F817" s="7">
        <v>10132000</v>
      </c>
      <c r="G817" s="7">
        <v>11607000</v>
      </c>
      <c r="H817" s="7">
        <v>8475900</v>
      </c>
      <c r="I817" s="7">
        <v>10054000</v>
      </c>
      <c r="J817" s="7">
        <v>5943100</v>
      </c>
      <c r="K817" s="7">
        <v>0</v>
      </c>
      <c r="L817" s="7">
        <f t="shared" si="36"/>
        <v>0</v>
      </c>
      <c r="M817" s="7">
        <f t="shared" si="37"/>
        <v>0</v>
      </c>
      <c r="N817" s="7">
        <f t="shared" si="38"/>
        <v>0</v>
      </c>
    </row>
    <row r="818" spans="1:14">
      <c r="A818" s="7" t="s">
        <v>1946</v>
      </c>
      <c r="B818" s="7">
        <v>1</v>
      </c>
      <c r="C818" s="7" t="s">
        <v>468</v>
      </c>
      <c r="D818" s="7" t="s">
        <v>469</v>
      </c>
      <c r="E818" s="7">
        <v>7497700</v>
      </c>
      <c r="F818" s="7">
        <v>6072200</v>
      </c>
      <c r="G818" s="7">
        <v>5969500</v>
      </c>
      <c r="H818" s="7">
        <v>2478500</v>
      </c>
      <c r="I818" s="7">
        <v>3053300</v>
      </c>
      <c r="J818" s="7">
        <v>3320600</v>
      </c>
      <c r="K818" s="7">
        <v>0</v>
      </c>
      <c r="L818" s="7">
        <f t="shared" si="36"/>
        <v>0</v>
      </c>
      <c r="M818" s="7">
        <f t="shared" si="37"/>
        <v>0</v>
      </c>
      <c r="N818" s="7">
        <f t="shared" si="38"/>
        <v>0</v>
      </c>
    </row>
    <row r="819" spans="1:14">
      <c r="A819" s="7" t="s">
        <v>1914</v>
      </c>
      <c r="B819" s="7">
        <v>1</v>
      </c>
      <c r="C819" s="7" t="s">
        <v>269</v>
      </c>
      <c r="D819" s="7" t="s">
        <v>270</v>
      </c>
      <c r="E819" s="7">
        <v>85428000</v>
      </c>
      <c r="F819" s="7">
        <v>70504000</v>
      </c>
      <c r="G819" s="7">
        <v>60534000</v>
      </c>
      <c r="H819" s="7">
        <v>80066000</v>
      </c>
      <c r="I819" s="7">
        <v>76246000</v>
      </c>
      <c r="J819" s="7">
        <v>73644000</v>
      </c>
      <c r="K819" s="7">
        <v>0</v>
      </c>
      <c r="L819" s="7">
        <f t="shared" si="36"/>
        <v>0</v>
      </c>
      <c r="M819" s="7">
        <f t="shared" si="37"/>
        <v>0</v>
      </c>
      <c r="N819" s="7">
        <f t="shared" si="38"/>
        <v>0</v>
      </c>
    </row>
    <row r="820" spans="1:14">
      <c r="A820" s="7" t="s">
        <v>1916</v>
      </c>
      <c r="B820" s="7">
        <v>1</v>
      </c>
      <c r="C820" s="7" t="s">
        <v>274</v>
      </c>
      <c r="D820" s="7" t="s">
        <v>275</v>
      </c>
      <c r="E820" s="7">
        <v>28676000</v>
      </c>
      <c r="F820" s="7">
        <v>27817000</v>
      </c>
      <c r="G820" s="7">
        <v>26847000</v>
      </c>
      <c r="H820" s="7">
        <v>16144000</v>
      </c>
      <c r="I820" s="7">
        <v>16416000</v>
      </c>
      <c r="J820" s="7">
        <v>20485000</v>
      </c>
      <c r="K820" s="7">
        <v>0</v>
      </c>
      <c r="L820" s="7">
        <f t="shared" si="36"/>
        <v>0</v>
      </c>
      <c r="M820" s="7">
        <f t="shared" si="37"/>
        <v>0</v>
      </c>
      <c r="N820" s="7">
        <f t="shared" si="38"/>
        <v>0</v>
      </c>
    </row>
    <row r="821" spans="1:14">
      <c r="A821" s="7" t="s">
        <v>2102</v>
      </c>
      <c r="B821" s="7">
        <v>1</v>
      </c>
      <c r="C821" s="7" t="s">
        <v>1339</v>
      </c>
      <c r="D821" s="7" t="s">
        <v>1340</v>
      </c>
      <c r="E821" s="7">
        <v>26542000</v>
      </c>
      <c r="F821" s="7">
        <v>26742000</v>
      </c>
      <c r="G821" s="7">
        <v>29391000</v>
      </c>
      <c r="H821" s="7">
        <v>22333000</v>
      </c>
      <c r="I821" s="7">
        <v>19801000</v>
      </c>
      <c r="J821" s="7">
        <v>25128000</v>
      </c>
      <c r="K821" s="7">
        <v>0</v>
      </c>
      <c r="L821" s="7">
        <f t="shared" si="36"/>
        <v>0</v>
      </c>
      <c r="M821" s="7">
        <f t="shared" si="37"/>
        <v>0</v>
      </c>
      <c r="N821" s="7">
        <f t="shared" si="38"/>
        <v>0</v>
      </c>
    </row>
    <row r="822" spans="1:14">
      <c r="A822" s="7" t="s">
        <v>2100</v>
      </c>
      <c r="B822" s="7">
        <v>1</v>
      </c>
      <c r="C822" s="7" t="s">
        <v>1332</v>
      </c>
      <c r="D822" s="7" t="s">
        <v>1333</v>
      </c>
      <c r="E822" s="7">
        <v>14277000</v>
      </c>
      <c r="F822" s="7">
        <v>15611000</v>
      </c>
      <c r="G822" s="7">
        <v>13573000</v>
      </c>
      <c r="H822" s="7">
        <v>11433000</v>
      </c>
      <c r="I822" s="7">
        <v>9200900</v>
      </c>
      <c r="J822" s="7">
        <v>11036000</v>
      </c>
      <c r="K822" s="7">
        <v>0</v>
      </c>
      <c r="L822" s="7">
        <f t="shared" si="36"/>
        <v>0</v>
      </c>
      <c r="M822" s="7">
        <f t="shared" si="37"/>
        <v>0</v>
      </c>
      <c r="N822" s="7">
        <f t="shared" si="38"/>
        <v>0</v>
      </c>
    </row>
    <row r="823" spans="1:14">
      <c r="A823" s="7" t="s">
        <v>2101</v>
      </c>
      <c r="B823" s="7">
        <v>1</v>
      </c>
      <c r="C823" s="7" t="s">
        <v>1334</v>
      </c>
      <c r="D823" s="7" t="s">
        <v>1335</v>
      </c>
      <c r="E823" s="7">
        <v>43851000</v>
      </c>
      <c r="F823" s="7">
        <v>38009000</v>
      </c>
      <c r="G823" s="7">
        <v>45584000</v>
      </c>
      <c r="H823" s="7">
        <v>28197000</v>
      </c>
      <c r="I823" s="7">
        <v>25420000</v>
      </c>
      <c r="J823" s="7">
        <v>25450000</v>
      </c>
      <c r="K823" s="7">
        <v>0</v>
      </c>
      <c r="L823" s="7">
        <f t="shared" si="36"/>
        <v>0</v>
      </c>
      <c r="M823" s="7">
        <f t="shared" si="37"/>
        <v>0</v>
      </c>
      <c r="N823" s="7">
        <f t="shared" si="38"/>
        <v>0</v>
      </c>
    </row>
    <row r="824" spans="1:14">
      <c r="A824" s="7" t="s">
        <v>2095</v>
      </c>
      <c r="B824" s="7">
        <v>1</v>
      </c>
      <c r="C824" s="7" t="s">
        <v>1289</v>
      </c>
      <c r="D824" s="7" t="s">
        <v>1290</v>
      </c>
      <c r="E824" s="7">
        <v>348370000</v>
      </c>
      <c r="F824" s="7">
        <v>378100000</v>
      </c>
      <c r="G824" s="7">
        <v>278370000</v>
      </c>
      <c r="H824" s="7">
        <v>98840000</v>
      </c>
      <c r="I824" s="7">
        <v>78824000</v>
      </c>
      <c r="J824" s="7">
        <v>95237000</v>
      </c>
      <c r="K824" s="7">
        <v>0</v>
      </c>
      <c r="L824" s="7">
        <f t="shared" si="36"/>
        <v>0</v>
      </c>
      <c r="M824" s="7">
        <f t="shared" si="37"/>
        <v>0</v>
      </c>
      <c r="N824" s="7">
        <f t="shared" si="38"/>
        <v>0</v>
      </c>
    </row>
    <row r="825" spans="1:14">
      <c r="A825" s="7" t="s">
        <v>2602</v>
      </c>
      <c r="B825" s="7">
        <v>1</v>
      </c>
      <c r="C825" s="7" t="s">
        <v>1567</v>
      </c>
      <c r="D825" s="7" t="s">
        <v>1566</v>
      </c>
      <c r="E825" s="7">
        <v>5271600</v>
      </c>
      <c r="F825" s="7">
        <v>4963300</v>
      </c>
      <c r="G825" s="7">
        <v>4107500</v>
      </c>
      <c r="H825" s="7">
        <v>4875300</v>
      </c>
      <c r="I825" s="7">
        <v>6056300</v>
      </c>
      <c r="J825" s="7">
        <v>7372500</v>
      </c>
      <c r="K825" s="7">
        <v>0</v>
      </c>
      <c r="L825" s="7">
        <f t="shared" si="36"/>
        <v>0</v>
      </c>
      <c r="M825" s="7">
        <f t="shared" si="37"/>
        <v>0</v>
      </c>
      <c r="N825" s="7">
        <f t="shared" si="38"/>
        <v>0</v>
      </c>
    </row>
    <row r="826" spans="1:14">
      <c r="A826" s="7" t="s">
        <v>2151</v>
      </c>
      <c r="B826" s="7">
        <v>1</v>
      </c>
      <c r="C826" s="7" t="s">
        <v>1561</v>
      </c>
      <c r="D826" s="7" t="s">
        <v>1562</v>
      </c>
      <c r="E826" s="7">
        <v>630200000</v>
      </c>
      <c r="F826" s="7">
        <v>566830000</v>
      </c>
      <c r="G826" s="7">
        <v>561460000</v>
      </c>
      <c r="H826" s="7">
        <v>538450000</v>
      </c>
      <c r="I826" s="7">
        <v>483950000</v>
      </c>
      <c r="J826" s="7">
        <v>564650000</v>
      </c>
      <c r="K826" s="7">
        <v>0</v>
      </c>
      <c r="L826" s="7">
        <f t="shared" si="36"/>
        <v>0</v>
      </c>
      <c r="M826" s="7">
        <f t="shared" si="37"/>
        <v>0</v>
      </c>
      <c r="N826" s="7">
        <f t="shared" si="38"/>
        <v>0</v>
      </c>
    </row>
    <row r="827" spans="1:14">
      <c r="A827" s="7" t="s">
        <v>2606</v>
      </c>
      <c r="B827" s="7">
        <v>1</v>
      </c>
      <c r="C827" s="7" t="s">
        <v>1563</v>
      </c>
      <c r="D827" s="7" t="s">
        <v>1564</v>
      </c>
      <c r="E827" s="7">
        <v>158550000</v>
      </c>
      <c r="F827" s="7">
        <v>113050000</v>
      </c>
      <c r="G827" s="7">
        <v>107230000</v>
      </c>
      <c r="H827" s="7">
        <v>149590000</v>
      </c>
      <c r="I827" s="7">
        <v>135050000</v>
      </c>
      <c r="J827" s="7">
        <v>144340000</v>
      </c>
      <c r="K827" s="7">
        <v>0</v>
      </c>
      <c r="L827" s="7">
        <f t="shared" si="36"/>
        <v>0</v>
      </c>
      <c r="M827" s="7">
        <f t="shared" si="37"/>
        <v>0</v>
      </c>
      <c r="N827" s="7">
        <f t="shared" si="38"/>
        <v>0</v>
      </c>
    </row>
    <row r="828" spans="1:14">
      <c r="A828" s="7" t="s">
        <v>2607</v>
      </c>
      <c r="B828" s="7">
        <v>1</v>
      </c>
      <c r="C828" s="7" t="s">
        <v>1816</v>
      </c>
      <c r="D828" s="7" t="s">
        <v>1817</v>
      </c>
      <c r="E828" s="7">
        <v>147630000</v>
      </c>
      <c r="F828" s="7">
        <v>141370000</v>
      </c>
      <c r="G828" s="7">
        <v>112220000</v>
      </c>
      <c r="H828" s="7">
        <v>45498000</v>
      </c>
      <c r="I828" s="7">
        <v>32767000</v>
      </c>
      <c r="J828" s="7">
        <v>30107000</v>
      </c>
      <c r="K828" s="7">
        <v>0</v>
      </c>
      <c r="L828" s="7">
        <f t="shared" si="36"/>
        <v>0</v>
      </c>
      <c r="M828" s="7">
        <f t="shared" si="37"/>
        <v>0</v>
      </c>
      <c r="N828" s="7">
        <f t="shared" si="38"/>
        <v>0</v>
      </c>
    </row>
    <row r="829" spans="1:14">
      <c r="A829" s="7" t="s">
        <v>2607</v>
      </c>
      <c r="B829" s="7">
        <v>1</v>
      </c>
      <c r="C829" s="7" t="s">
        <v>1818</v>
      </c>
      <c r="D829" s="7" t="s">
        <v>1819</v>
      </c>
      <c r="E829" s="7">
        <v>77304000</v>
      </c>
      <c r="F829" s="7">
        <v>43518000</v>
      </c>
      <c r="G829" s="7">
        <v>41474000</v>
      </c>
      <c r="H829" s="7">
        <v>19183000</v>
      </c>
      <c r="I829" s="7">
        <v>17145000</v>
      </c>
      <c r="J829" s="7">
        <v>14212000</v>
      </c>
      <c r="K829" s="7">
        <v>0</v>
      </c>
      <c r="L829" s="7">
        <f t="shared" si="36"/>
        <v>0</v>
      </c>
      <c r="M829" s="7">
        <f t="shared" si="37"/>
        <v>0</v>
      </c>
      <c r="N829" s="7">
        <f t="shared" si="38"/>
        <v>0</v>
      </c>
    </row>
    <row r="830" spans="1:14">
      <c r="A830" s="7" t="s">
        <v>2545</v>
      </c>
      <c r="B830" s="7">
        <v>1</v>
      </c>
      <c r="C830" s="7" t="s">
        <v>573</v>
      </c>
      <c r="D830" s="7" t="s">
        <v>574</v>
      </c>
      <c r="E830" s="7">
        <v>82751000</v>
      </c>
      <c r="F830" s="7">
        <v>68743000</v>
      </c>
      <c r="G830" s="7">
        <v>78073000</v>
      </c>
      <c r="H830" s="7">
        <v>207410000</v>
      </c>
      <c r="I830" s="7">
        <v>175070000</v>
      </c>
      <c r="J830" s="7">
        <v>164230000</v>
      </c>
      <c r="K830" s="7">
        <v>0</v>
      </c>
      <c r="L830" s="7">
        <f t="shared" si="36"/>
        <v>0</v>
      </c>
      <c r="M830" s="7">
        <f t="shared" si="37"/>
        <v>0</v>
      </c>
      <c r="N830" s="7">
        <f t="shared" si="38"/>
        <v>0</v>
      </c>
    </row>
    <row r="831" spans="1:14">
      <c r="A831" s="7" t="s">
        <v>2062</v>
      </c>
      <c r="B831" s="7">
        <v>1</v>
      </c>
      <c r="C831" s="7" t="s">
        <v>1111</v>
      </c>
      <c r="D831" s="7" t="s">
        <v>1112</v>
      </c>
      <c r="E831" s="7">
        <v>3517400</v>
      </c>
      <c r="F831" s="7">
        <v>2471100</v>
      </c>
      <c r="G831" s="7">
        <v>2259300</v>
      </c>
      <c r="H831" s="7">
        <v>6749300</v>
      </c>
      <c r="I831" s="7">
        <v>7463600</v>
      </c>
      <c r="J831" s="7">
        <v>6725200</v>
      </c>
      <c r="K831" s="7">
        <v>0</v>
      </c>
      <c r="L831" s="7">
        <f t="shared" si="36"/>
        <v>0</v>
      </c>
      <c r="M831" s="7">
        <f t="shared" si="37"/>
        <v>0</v>
      </c>
      <c r="N831" s="7">
        <f t="shared" si="38"/>
        <v>0</v>
      </c>
    </row>
    <row r="832" spans="1:14">
      <c r="A832" s="7" t="s">
        <v>1999</v>
      </c>
      <c r="B832" s="7">
        <v>1</v>
      </c>
      <c r="C832" s="7" t="s">
        <v>746</v>
      </c>
      <c r="D832" s="7" t="s">
        <v>747</v>
      </c>
      <c r="E832" s="7">
        <v>69121000</v>
      </c>
      <c r="F832" s="7">
        <v>56180000</v>
      </c>
      <c r="G832" s="7">
        <v>44562000</v>
      </c>
      <c r="H832" s="7">
        <v>78335000</v>
      </c>
      <c r="I832" s="7">
        <v>85033000</v>
      </c>
      <c r="J832" s="7">
        <v>71885000</v>
      </c>
      <c r="K832" s="7">
        <v>0</v>
      </c>
      <c r="L832" s="7">
        <f t="shared" si="36"/>
        <v>0</v>
      </c>
      <c r="M832" s="7">
        <f t="shared" si="37"/>
        <v>0</v>
      </c>
      <c r="N832" s="7">
        <f t="shared" si="38"/>
        <v>0</v>
      </c>
    </row>
    <row r="833" spans="1:14">
      <c r="A833" s="7" t="s">
        <v>2921</v>
      </c>
      <c r="B833" s="7">
        <v>1</v>
      </c>
      <c r="C833" s="7" t="s">
        <v>706</v>
      </c>
      <c r="D833" s="7" t="s">
        <v>707</v>
      </c>
      <c r="E833" s="7">
        <v>1021400000</v>
      </c>
      <c r="F833" s="7">
        <v>766910000</v>
      </c>
      <c r="G833" s="7">
        <v>792710000</v>
      </c>
      <c r="H833" s="7">
        <v>2353400000</v>
      </c>
      <c r="I833" s="7">
        <v>1750700000</v>
      </c>
      <c r="J833" s="7">
        <v>1912800000</v>
      </c>
      <c r="K833" s="7">
        <v>0</v>
      </c>
      <c r="L833" s="7">
        <f t="shared" si="36"/>
        <v>0</v>
      </c>
      <c r="M833" s="7">
        <f t="shared" si="37"/>
        <v>0</v>
      </c>
      <c r="N833" s="7">
        <f t="shared" si="38"/>
        <v>0</v>
      </c>
    </row>
    <row r="834" spans="1:14">
      <c r="A834" s="7" t="s">
        <v>2233</v>
      </c>
      <c r="B834" s="7">
        <v>1</v>
      </c>
      <c r="C834" s="7" t="s">
        <v>989</v>
      </c>
      <c r="D834" s="7" t="s">
        <v>2234</v>
      </c>
      <c r="E834" s="7">
        <v>1017500</v>
      </c>
      <c r="F834" s="7">
        <v>2758000</v>
      </c>
      <c r="G834" s="7">
        <v>939350</v>
      </c>
      <c r="H834" s="7">
        <v>3313000</v>
      </c>
      <c r="I834" s="7">
        <v>3048400</v>
      </c>
      <c r="J834" s="7">
        <v>2531800</v>
      </c>
      <c r="K834" s="7">
        <v>0</v>
      </c>
      <c r="L834" s="7">
        <f t="shared" ref="L834:L897" si="39">COUNTIF(E834:G834,K834)</f>
        <v>0</v>
      </c>
      <c r="M834" s="7">
        <f t="shared" ref="M834:M897" si="40">COUNTIF(H834:J834,K834)</f>
        <v>0</v>
      </c>
      <c r="N834" s="7">
        <f t="shared" ref="N834:N897" si="41">COUNTIF(E834:J834,K834)</f>
        <v>0</v>
      </c>
    </row>
    <row r="835" spans="1:14">
      <c r="A835" s="7" t="s">
        <v>1867</v>
      </c>
      <c r="B835" s="7">
        <v>1</v>
      </c>
      <c r="C835" s="7" t="s">
        <v>26</v>
      </c>
      <c r="D835" s="7" t="s">
        <v>27</v>
      </c>
      <c r="E835" s="7">
        <v>107090000</v>
      </c>
      <c r="F835" s="7">
        <v>107420000</v>
      </c>
      <c r="G835" s="7">
        <v>83946000</v>
      </c>
      <c r="H835" s="7">
        <v>33245000</v>
      </c>
      <c r="I835" s="7">
        <v>47676000</v>
      </c>
      <c r="J835" s="7">
        <v>44762000</v>
      </c>
      <c r="K835" s="7">
        <v>0</v>
      </c>
      <c r="L835" s="7">
        <f t="shared" si="39"/>
        <v>0</v>
      </c>
      <c r="M835" s="7">
        <f t="shared" si="40"/>
        <v>0</v>
      </c>
      <c r="N835" s="7">
        <f t="shared" si="41"/>
        <v>0</v>
      </c>
    </row>
    <row r="836" spans="1:14">
      <c r="A836" s="7" t="s">
        <v>1865</v>
      </c>
      <c r="B836" s="7">
        <v>1</v>
      </c>
      <c r="C836" s="7" t="s">
        <v>22</v>
      </c>
      <c r="D836" s="7" t="s">
        <v>23</v>
      </c>
      <c r="E836" s="7">
        <v>97257000</v>
      </c>
      <c r="F836" s="7">
        <v>91596000</v>
      </c>
      <c r="G836" s="7">
        <v>80967000</v>
      </c>
      <c r="H836" s="7">
        <v>43952000</v>
      </c>
      <c r="I836" s="7">
        <v>39856000</v>
      </c>
      <c r="J836" s="7">
        <v>48392000</v>
      </c>
      <c r="K836" s="7">
        <v>0</v>
      </c>
      <c r="L836" s="7">
        <f t="shared" si="39"/>
        <v>0</v>
      </c>
      <c r="M836" s="7">
        <f t="shared" si="40"/>
        <v>0</v>
      </c>
      <c r="N836" s="7">
        <f t="shared" si="41"/>
        <v>0</v>
      </c>
    </row>
    <row r="837" spans="1:14">
      <c r="A837" s="7" t="s">
        <v>1866</v>
      </c>
      <c r="B837" s="7">
        <v>1</v>
      </c>
      <c r="C837" s="7" t="s">
        <v>24</v>
      </c>
      <c r="D837" s="7" t="s">
        <v>25</v>
      </c>
      <c r="E837" s="7">
        <v>157510000</v>
      </c>
      <c r="F837" s="7">
        <v>115720000</v>
      </c>
      <c r="G837" s="7">
        <v>120050000</v>
      </c>
      <c r="H837" s="7">
        <v>88656000</v>
      </c>
      <c r="I837" s="7">
        <v>86613000</v>
      </c>
      <c r="J837" s="7">
        <v>87816000</v>
      </c>
      <c r="K837" s="7">
        <v>0</v>
      </c>
      <c r="L837" s="7">
        <f t="shared" si="39"/>
        <v>0</v>
      </c>
      <c r="M837" s="7">
        <f t="shared" si="40"/>
        <v>0</v>
      </c>
      <c r="N837" s="7">
        <f t="shared" si="41"/>
        <v>0</v>
      </c>
    </row>
    <row r="838" spans="1:14">
      <c r="A838" s="7" t="s">
        <v>2251</v>
      </c>
      <c r="B838" s="7">
        <v>1</v>
      </c>
      <c r="C838" s="7" t="s">
        <v>1690</v>
      </c>
      <c r="D838" s="7" t="s">
        <v>1691</v>
      </c>
      <c r="E838" s="7">
        <v>1671200</v>
      </c>
      <c r="F838" s="7">
        <v>1264000</v>
      </c>
      <c r="G838" s="7">
        <v>1755800</v>
      </c>
      <c r="H838" s="7">
        <v>41196000</v>
      </c>
      <c r="I838" s="7">
        <v>56444000</v>
      </c>
      <c r="J838" s="7">
        <v>47664000</v>
      </c>
      <c r="K838" s="7">
        <v>0</v>
      </c>
      <c r="L838" s="7">
        <f t="shared" si="39"/>
        <v>0</v>
      </c>
      <c r="M838" s="7">
        <f t="shared" si="40"/>
        <v>0</v>
      </c>
      <c r="N838" s="7">
        <f t="shared" si="41"/>
        <v>0</v>
      </c>
    </row>
    <row r="839" spans="1:14">
      <c r="A839" s="7" t="s">
        <v>2064</v>
      </c>
      <c r="B839" s="7">
        <v>1</v>
      </c>
      <c r="C839" s="7" t="s">
        <v>1126</v>
      </c>
      <c r="D839" s="7" t="s">
        <v>1127</v>
      </c>
      <c r="E839" s="7">
        <v>7337600</v>
      </c>
      <c r="F839" s="7">
        <v>6762000</v>
      </c>
      <c r="G839" s="7">
        <v>6838100</v>
      </c>
      <c r="H839" s="7">
        <v>4065900</v>
      </c>
      <c r="I839" s="7">
        <v>4987200</v>
      </c>
      <c r="J839" s="7">
        <v>4504000</v>
      </c>
      <c r="K839" s="7">
        <v>0</v>
      </c>
      <c r="L839" s="7">
        <f t="shared" si="39"/>
        <v>0</v>
      </c>
      <c r="M839" s="7">
        <f t="shared" si="40"/>
        <v>0</v>
      </c>
      <c r="N839" s="7">
        <f t="shared" si="41"/>
        <v>0</v>
      </c>
    </row>
    <row r="840" spans="1:14">
      <c r="A840" s="7" t="s">
        <v>2064</v>
      </c>
      <c r="B840" s="7">
        <v>1</v>
      </c>
      <c r="C840" s="7" t="s">
        <v>1124</v>
      </c>
      <c r="D840" s="7" t="s">
        <v>1125</v>
      </c>
      <c r="E840" s="7">
        <v>12578000</v>
      </c>
      <c r="F840" s="7">
        <v>11652000</v>
      </c>
      <c r="G840" s="7">
        <v>9540100</v>
      </c>
      <c r="H840" s="7">
        <v>12863000</v>
      </c>
      <c r="I840" s="7">
        <v>11753000</v>
      </c>
      <c r="J840" s="7">
        <v>20205000</v>
      </c>
      <c r="K840" s="7">
        <v>0</v>
      </c>
      <c r="L840" s="7">
        <f t="shared" si="39"/>
        <v>0</v>
      </c>
      <c r="M840" s="7">
        <f t="shared" si="40"/>
        <v>0</v>
      </c>
      <c r="N840" s="7">
        <f t="shared" si="41"/>
        <v>0</v>
      </c>
    </row>
    <row r="841" spans="1:14">
      <c r="A841" s="7" t="s">
        <v>1936</v>
      </c>
      <c r="B841" s="7">
        <v>1</v>
      </c>
      <c r="C841" s="7" t="s">
        <v>382</v>
      </c>
      <c r="D841" s="7" t="s">
        <v>383</v>
      </c>
      <c r="E841" s="7">
        <v>33929000</v>
      </c>
      <c r="F841" s="7">
        <v>25434000</v>
      </c>
      <c r="G841" s="7">
        <v>24932000</v>
      </c>
      <c r="H841" s="7">
        <v>14174000</v>
      </c>
      <c r="I841" s="7">
        <v>17559000</v>
      </c>
      <c r="J841" s="7">
        <v>19711000</v>
      </c>
      <c r="K841" s="7">
        <v>0</v>
      </c>
      <c r="L841" s="7">
        <f t="shared" si="39"/>
        <v>0</v>
      </c>
      <c r="M841" s="7">
        <f t="shared" si="40"/>
        <v>0</v>
      </c>
      <c r="N841" s="7">
        <f t="shared" si="41"/>
        <v>0</v>
      </c>
    </row>
    <row r="842" spans="1:14">
      <c r="A842" s="7" t="s">
        <v>2208</v>
      </c>
      <c r="B842" s="7">
        <v>1</v>
      </c>
      <c r="C842" s="7" t="s">
        <v>376</v>
      </c>
      <c r="D842" s="7" t="s">
        <v>377</v>
      </c>
      <c r="E842" s="7">
        <v>24004000</v>
      </c>
      <c r="F842" s="7">
        <v>24038000</v>
      </c>
      <c r="G842" s="7">
        <v>26952000</v>
      </c>
      <c r="H842" s="7">
        <v>17914000</v>
      </c>
      <c r="I842" s="7">
        <v>24663000</v>
      </c>
      <c r="J842" s="7">
        <v>28352000</v>
      </c>
      <c r="K842" s="7">
        <v>0</v>
      </c>
      <c r="L842" s="7">
        <f t="shared" si="39"/>
        <v>0</v>
      </c>
      <c r="M842" s="7">
        <f t="shared" si="40"/>
        <v>0</v>
      </c>
      <c r="N842" s="7">
        <f t="shared" si="41"/>
        <v>0</v>
      </c>
    </row>
    <row r="843" spans="1:14">
      <c r="A843" s="7" t="s">
        <v>1994</v>
      </c>
      <c r="B843" s="7">
        <v>1</v>
      </c>
      <c r="C843" s="7" t="s">
        <v>696</v>
      </c>
      <c r="D843" s="7" t="s">
        <v>697</v>
      </c>
      <c r="E843" s="7">
        <v>5326500</v>
      </c>
      <c r="F843" s="7">
        <v>4242300</v>
      </c>
      <c r="G843" s="7">
        <v>5055800</v>
      </c>
      <c r="H843" s="7">
        <v>5760800</v>
      </c>
      <c r="I843" s="7">
        <v>3987000</v>
      </c>
      <c r="J843" s="7">
        <v>5238900</v>
      </c>
      <c r="K843" s="7">
        <v>0</v>
      </c>
      <c r="L843" s="7">
        <f t="shared" si="39"/>
        <v>0</v>
      </c>
      <c r="M843" s="7">
        <f t="shared" si="40"/>
        <v>0</v>
      </c>
      <c r="N843" s="7">
        <f t="shared" si="41"/>
        <v>0</v>
      </c>
    </row>
    <row r="844" spans="1:14">
      <c r="A844" s="7" t="s">
        <v>2070</v>
      </c>
      <c r="B844" s="7">
        <v>1</v>
      </c>
      <c r="C844" s="7" t="s">
        <v>1156</v>
      </c>
      <c r="D844" s="7" t="s">
        <v>1157</v>
      </c>
      <c r="E844" s="7">
        <v>87062000</v>
      </c>
      <c r="F844" s="7">
        <v>111950000</v>
      </c>
      <c r="G844" s="7">
        <v>94690000</v>
      </c>
      <c r="H844" s="7">
        <v>30463000</v>
      </c>
      <c r="I844" s="7">
        <v>30654000</v>
      </c>
      <c r="J844" s="7">
        <v>25713000</v>
      </c>
      <c r="K844" s="7">
        <v>0</v>
      </c>
      <c r="L844" s="7">
        <f t="shared" si="39"/>
        <v>0</v>
      </c>
      <c r="M844" s="7">
        <f t="shared" si="40"/>
        <v>0</v>
      </c>
      <c r="N844" s="7">
        <f t="shared" si="41"/>
        <v>0</v>
      </c>
    </row>
    <row r="845" spans="1:14">
      <c r="A845" s="7" t="s">
        <v>1864</v>
      </c>
      <c r="B845" s="7">
        <v>1</v>
      </c>
      <c r="C845" s="7" t="s">
        <v>18</v>
      </c>
      <c r="D845" s="7" t="s">
        <v>19</v>
      </c>
      <c r="E845" s="7">
        <v>9132100</v>
      </c>
      <c r="F845" s="7">
        <v>6566800</v>
      </c>
      <c r="G845" s="7">
        <v>6314700</v>
      </c>
      <c r="H845" s="7">
        <v>11588000</v>
      </c>
      <c r="I845" s="7">
        <v>11829000</v>
      </c>
      <c r="J845" s="7">
        <v>16347000</v>
      </c>
      <c r="K845" s="7">
        <v>0</v>
      </c>
      <c r="L845" s="7">
        <f t="shared" si="39"/>
        <v>0</v>
      </c>
      <c r="M845" s="7">
        <f t="shared" si="40"/>
        <v>0</v>
      </c>
      <c r="N845" s="7">
        <f t="shared" si="41"/>
        <v>0</v>
      </c>
    </row>
    <row r="846" spans="1:14">
      <c r="A846" s="7" t="s">
        <v>1864</v>
      </c>
      <c r="B846" s="7">
        <v>1</v>
      </c>
      <c r="C846" s="7" t="s">
        <v>20</v>
      </c>
      <c r="D846" s="7" t="s">
        <v>21</v>
      </c>
      <c r="E846" s="7">
        <v>7888700</v>
      </c>
      <c r="F846" s="7">
        <v>7554800</v>
      </c>
      <c r="G846" s="7">
        <v>5614400</v>
      </c>
      <c r="H846" s="7">
        <v>12534000</v>
      </c>
      <c r="I846" s="7">
        <v>11562000</v>
      </c>
      <c r="J846" s="7">
        <v>13334000</v>
      </c>
      <c r="K846" s="7">
        <v>0</v>
      </c>
      <c r="L846" s="7">
        <f t="shared" si="39"/>
        <v>0</v>
      </c>
      <c r="M846" s="7">
        <f t="shared" si="40"/>
        <v>0</v>
      </c>
      <c r="N846" s="7">
        <f t="shared" si="41"/>
        <v>0</v>
      </c>
    </row>
    <row r="847" spans="1:14">
      <c r="A847" s="7" t="s">
        <v>2232</v>
      </c>
      <c r="B847" s="7">
        <v>1</v>
      </c>
      <c r="C847" s="7" t="s">
        <v>950</v>
      </c>
      <c r="D847" s="7" t="s">
        <v>951</v>
      </c>
      <c r="E847" s="7">
        <v>12001000</v>
      </c>
      <c r="F847" s="7">
        <v>10682000</v>
      </c>
      <c r="G847" s="7">
        <v>9765300</v>
      </c>
      <c r="H847" s="7">
        <v>30821000</v>
      </c>
      <c r="I847" s="7">
        <v>26906000</v>
      </c>
      <c r="J847" s="7">
        <v>24814000</v>
      </c>
      <c r="K847" s="7">
        <v>0</v>
      </c>
      <c r="L847" s="7">
        <f t="shared" si="39"/>
        <v>0</v>
      </c>
      <c r="M847" s="7">
        <f t="shared" si="40"/>
        <v>0</v>
      </c>
      <c r="N847" s="7">
        <f t="shared" si="41"/>
        <v>0</v>
      </c>
    </row>
    <row r="848" spans="1:14">
      <c r="A848" s="7" t="s">
        <v>2032</v>
      </c>
      <c r="B848" s="7">
        <v>1</v>
      </c>
      <c r="C848" s="7" t="s">
        <v>952</v>
      </c>
      <c r="D848" s="7" t="s">
        <v>953</v>
      </c>
      <c r="E848" s="7">
        <v>7348700</v>
      </c>
      <c r="F848" s="7">
        <v>8194600</v>
      </c>
      <c r="G848" s="7">
        <v>11243000</v>
      </c>
      <c r="H848" s="7">
        <v>15120000</v>
      </c>
      <c r="I848" s="7">
        <v>14138000</v>
      </c>
      <c r="J848" s="7">
        <v>12841000</v>
      </c>
      <c r="K848" s="7">
        <v>0</v>
      </c>
      <c r="L848" s="7">
        <f t="shared" si="39"/>
        <v>0</v>
      </c>
      <c r="M848" s="7">
        <f t="shared" si="40"/>
        <v>0</v>
      </c>
      <c r="N848" s="7">
        <f t="shared" si="41"/>
        <v>0</v>
      </c>
    </row>
    <row r="849" spans="1:14">
      <c r="A849" s="7" t="s">
        <v>1820</v>
      </c>
      <c r="B849" s="7">
        <v>1</v>
      </c>
      <c r="C849" s="7" t="s">
        <v>1825</v>
      </c>
      <c r="D849" s="7" t="s">
        <v>1826</v>
      </c>
      <c r="E849" s="7">
        <v>253800000</v>
      </c>
      <c r="F849" s="7">
        <v>239540000</v>
      </c>
      <c r="G849" s="7">
        <v>204310000</v>
      </c>
      <c r="H849" s="7">
        <v>56010000</v>
      </c>
      <c r="I849" s="7">
        <v>40340000</v>
      </c>
      <c r="J849" s="7">
        <v>45836000</v>
      </c>
      <c r="K849" s="7">
        <v>0</v>
      </c>
      <c r="L849" s="7">
        <f t="shared" si="39"/>
        <v>0</v>
      </c>
      <c r="M849" s="7">
        <f t="shared" si="40"/>
        <v>0</v>
      </c>
      <c r="N849" s="7">
        <f t="shared" si="41"/>
        <v>0</v>
      </c>
    </row>
    <row r="850" spans="1:14">
      <c r="A850" s="7" t="s">
        <v>2201</v>
      </c>
      <c r="B850" s="7">
        <v>1</v>
      </c>
      <c r="C850" s="7" t="s">
        <v>1828</v>
      </c>
      <c r="D850" s="7" t="s">
        <v>1829</v>
      </c>
      <c r="E850" s="7">
        <v>162030000</v>
      </c>
      <c r="F850" s="7">
        <v>161940000</v>
      </c>
      <c r="G850" s="7">
        <v>136990000</v>
      </c>
      <c r="H850" s="7">
        <v>102990000</v>
      </c>
      <c r="I850" s="7">
        <v>73786000</v>
      </c>
      <c r="J850" s="7">
        <v>117180000</v>
      </c>
      <c r="K850" s="7">
        <v>0</v>
      </c>
      <c r="L850" s="7">
        <f t="shared" si="39"/>
        <v>0</v>
      </c>
      <c r="M850" s="7">
        <f t="shared" si="40"/>
        <v>0</v>
      </c>
      <c r="N850" s="7">
        <f t="shared" si="41"/>
        <v>0</v>
      </c>
    </row>
    <row r="851" spans="1:14">
      <c r="A851" s="7" t="s">
        <v>2198</v>
      </c>
      <c r="B851" s="7">
        <v>1</v>
      </c>
      <c r="C851" s="7" t="s">
        <v>1821</v>
      </c>
      <c r="D851" s="7" t="s">
        <v>1822</v>
      </c>
      <c r="E851" s="7">
        <v>135080000</v>
      </c>
      <c r="F851" s="7">
        <v>161440000</v>
      </c>
      <c r="G851" s="7">
        <v>147760000</v>
      </c>
      <c r="H851" s="7">
        <v>77732000</v>
      </c>
      <c r="I851" s="7">
        <v>13602000</v>
      </c>
      <c r="J851" s="7">
        <v>78504000</v>
      </c>
      <c r="K851" s="7">
        <v>0</v>
      </c>
      <c r="L851" s="7">
        <f t="shared" si="39"/>
        <v>0</v>
      </c>
      <c r="M851" s="7">
        <f t="shared" si="40"/>
        <v>0</v>
      </c>
      <c r="N851" s="7">
        <f t="shared" si="41"/>
        <v>0</v>
      </c>
    </row>
    <row r="852" spans="1:14">
      <c r="A852" s="7" t="s">
        <v>2207</v>
      </c>
      <c r="B852" s="7">
        <v>1</v>
      </c>
      <c r="C852" s="7" t="s">
        <v>408</v>
      </c>
      <c r="D852" s="7" t="s">
        <v>409</v>
      </c>
      <c r="E852" s="7">
        <v>10887000</v>
      </c>
      <c r="F852" s="7">
        <v>8627300</v>
      </c>
      <c r="G852" s="7">
        <v>7085900</v>
      </c>
      <c r="H852" s="7">
        <v>9778700</v>
      </c>
      <c r="I852" s="7">
        <v>9605500</v>
      </c>
      <c r="J852" s="7">
        <v>13133000</v>
      </c>
      <c r="K852" s="7">
        <v>0</v>
      </c>
      <c r="L852" s="7">
        <f t="shared" si="39"/>
        <v>0</v>
      </c>
      <c r="M852" s="7">
        <f t="shared" si="40"/>
        <v>0</v>
      </c>
      <c r="N852" s="7">
        <f t="shared" si="41"/>
        <v>0</v>
      </c>
    </row>
    <row r="853" spans="1:14">
      <c r="A853" s="7" t="s">
        <v>2488</v>
      </c>
      <c r="B853" s="7">
        <v>1</v>
      </c>
      <c r="C853" s="7" t="s">
        <v>350</v>
      </c>
      <c r="D853" s="7" t="s">
        <v>351</v>
      </c>
      <c r="E853" s="7">
        <v>58530000</v>
      </c>
      <c r="F853" s="7">
        <v>36890000</v>
      </c>
      <c r="G853" s="7">
        <v>43447000</v>
      </c>
      <c r="H853" s="7">
        <v>37843000</v>
      </c>
      <c r="I853" s="7">
        <v>32044000</v>
      </c>
      <c r="J853" s="7">
        <v>35595000</v>
      </c>
      <c r="K853" s="7">
        <v>0</v>
      </c>
      <c r="L853" s="7">
        <f t="shared" si="39"/>
        <v>0</v>
      </c>
      <c r="M853" s="7">
        <f t="shared" si="40"/>
        <v>0</v>
      </c>
      <c r="N853" s="7">
        <f t="shared" si="41"/>
        <v>0</v>
      </c>
    </row>
    <row r="854" spans="1:14">
      <c r="A854" s="7" t="s">
        <v>1958</v>
      </c>
      <c r="B854" s="7">
        <v>1</v>
      </c>
      <c r="C854" s="7" t="s">
        <v>529</v>
      </c>
      <c r="D854" s="7" t="s">
        <v>530</v>
      </c>
      <c r="E854" s="7">
        <v>64977000</v>
      </c>
      <c r="F854" s="7">
        <v>69137000</v>
      </c>
      <c r="G854" s="7">
        <v>65720000</v>
      </c>
      <c r="H854" s="7">
        <v>53706000</v>
      </c>
      <c r="I854" s="7">
        <v>44914000</v>
      </c>
      <c r="J854" s="7">
        <v>45938000</v>
      </c>
      <c r="K854" s="7">
        <v>0</v>
      </c>
      <c r="L854" s="7">
        <f t="shared" si="39"/>
        <v>0</v>
      </c>
      <c r="M854" s="7">
        <f t="shared" si="40"/>
        <v>0</v>
      </c>
      <c r="N854" s="7">
        <f t="shared" si="41"/>
        <v>0</v>
      </c>
    </row>
    <row r="855" spans="1:14">
      <c r="A855" s="7" t="s">
        <v>2022</v>
      </c>
      <c r="B855" s="7">
        <v>1</v>
      </c>
      <c r="C855" s="7" t="s">
        <v>863</v>
      </c>
      <c r="D855" s="7" t="s">
        <v>864</v>
      </c>
      <c r="E855" s="7">
        <v>29344000</v>
      </c>
      <c r="F855" s="7">
        <v>25878000</v>
      </c>
      <c r="G855" s="7">
        <v>23564000</v>
      </c>
      <c r="H855" s="7">
        <v>48595000</v>
      </c>
      <c r="I855" s="7">
        <v>35963000</v>
      </c>
      <c r="J855" s="7">
        <v>41974000</v>
      </c>
      <c r="K855" s="7">
        <v>0</v>
      </c>
      <c r="L855" s="7">
        <f t="shared" si="39"/>
        <v>0</v>
      </c>
      <c r="M855" s="7">
        <f t="shared" si="40"/>
        <v>0</v>
      </c>
      <c r="N855" s="7">
        <f t="shared" si="41"/>
        <v>0</v>
      </c>
    </row>
    <row r="856" spans="1:14">
      <c r="A856" s="7" t="s">
        <v>2074</v>
      </c>
      <c r="B856" s="7">
        <v>1</v>
      </c>
      <c r="C856" s="7" t="s">
        <v>1173</v>
      </c>
      <c r="D856" s="7" t="s">
        <v>1174</v>
      </c>
      <c r="E856" s="7">
        <v>63508000</v>
      </c>
      <c r="F856" s="7">
        <v>49240000</v>
      </c>
      <c r="G856" s="7">
        <v>54596000</v>
      </c>
      <c r="H856" s="7">
        <v>32782000</v>
      </c>
      <c r="I856" s="7">
        <v>25813000</v>
      </c>
      <c r="J856" s="7">
        <v>29357000</v>
      </c>
      <c r="K856" s="7">
        <v>0</v>
      </c>
      <c r="L856" s="7">
        <f t="shared" si="39"/>
        <v>0</v>
      </c>
      <c r="M856" s="7">
        <f t="shared" si="40"/>
        <v>0</v>
      </c>
      <c r="N856" s="7">
        <f t="shared" si="41"/>
        <v>0</v>
      </c>
    </row>
    <row r="857" spans="1:14">
      <c r="A857" s="7" t="s">
        <v>2074</v>
      </c>
      <c r="B857" s="7">
        <v>1</v>
      </c>
      <c r="C857" s="7" t="s">
        <v>1164</v>
      </c>
      <c r="D857" s="7" t="s">
        <v>1165</v>
      </c>
      <c r="E857" s="7">
        <v>196420000</v>
      </c>
      <c r="F857" s="7">
        <v>161090000</v>
      </c>
      <c r="G857" s="7">
        <v>163730000</v>
      </c>
      <c r="H857" s="7">
        <v>99322000</v>
      </c>
      <c r="I857" s="7">
        <v>88020000</v>
      </c>
      <c r="J857" s="7">
        <v>81270000</v>
      </c>
      <c r="K857" s="7">
        <v>0</v>
      </c>
      <c r="L857" s="7">
        <f t="shared" si="39"/>
        <v>0</v>
      </c>
      <c r="M857" s="7">
        <f t="shared" si="40"/>
        <v>0</v>
      </c>
      <c r="N857" s="7">
        <f t="shared" si="41"/>
        <v>0</v>
      </c>
    </row>
    <row r="858" spans="1:14">
      <c r="A858" s="7" t="s">
        <v>2073</v>
      </c>
      <c r="B858" s="7">
        <v>1</v>
      </c>
      <c r="C858" s="7" t="s">
        <v>1168</v>
      </c>
      <c r="D858" s="7" t="s">
        <v>1169</v>
      </c>
      <c r="E858" s="7">
        <v>287100000</v>
      </c>
      <c r="F858" s="7">
        <v>273570000</v>
      </c>
      <c r="G858" s="7">
        <v>235700000</v>
      </c>
      <c r="H858" s="7">
        <v>201210000</v>
      </c>
      <c r="I858" s="7">
        <v>160190000</v>
      </c>
      <c r="J858" s="7">
        <v>172590000</v>
      </c>
      <c r="K858" s="7">
        <v>0</v>
      </c>
      <c r="L858" s="7">
        <f t="shared" si="39"/>
        <v>0</v>
      </c>
      <c r="M858" s="7">
        <f t="shared" si="40"/>
        <v>0</v>
      </c>
      <c r="N858" s="7">
        <f t="shared" si="41"/>
        <v>0</v>
      </c>
    </row>
    <row r="859" spans="1:14">
      <c r="A859" s="7" t="s">
        <v>2391</v>
      </c>
      <c r="B859" s="7">
        <v>1</v>
      </c>
      <c r="C859" s="7" t="s">
        <v>1175</v>
      </c>
      <c r="D859" s="7" t="s">
        <v>1176</v>
      </c>
      <c r="E859" s="7">
        <v>37616000</v>
      </c>
      <c r="F859" s="7">
        <v>24654000</v>
      </c>
      <c r="G859" s="7">
        <v>24477000</v>
      </c>
      <c r="H859" s="7">
        <v>27289000</v>
      </c>
      <c r="I859" s="7">
        <v>20839000</v>
      </c>
      <c r="J859" s="7">
        <v>31698000</v>
      </c>
      <c r="K859" s="7">
        <v>0</v>
      </c>
      <c r="L859" s="7">
        <f t="shared" si="39"/>
        <v>0</v>
      </c>
      <c r="M859" s="7">
        <f t="shared" si="40"/>
        <v>0</v>
      </c>
      <c r="N859" s="7">
        <f t="shared" si="41"/>
        <v>0</v>
      </c>
    </row>
    <row r="860" spans="1:14">
      <c r="A860" s="7" t="s">
        <v>2391</v>
      </c>
      <c r="B860" s="7">
        <v>1</v>
      </c>
      <c r="C860" s="7" t="s">
        <v>1166</v>
      </c>
      <c r="D860" s="7" t="s">
        <v>1167</v>
      </c>
      <c r="E860" s="7">
        <v>184590000</v>
      </c>
      <c r="F860" s="7">
        <v>191640000</v>
      </c>
      <c r="G860" s="7">
        <v>172140000</v>
      </c>
      <c r="H860" s="7">
        <v>147700000</v>
      </c>
      <c r="I860" s="7">
        <v>118090000</v>
      </c>
      <c r="J860" s="7">
        <v>171670000</v>
      </c>
      <c r="K860" s="7">
        <v>0</v>
      </c>
      <c r="L860" s="7">
        <f t="shared" si="39"/>
        <v>0</v>
      </c>
      <c r="M860" s="7">
        <f t="shared" si="40"/>
        <v>0</v>
      </c>
      <c r="N860" s="7">
        <f t="shared" si="41"/>
        <v>0</v>
      </c>
    </row>
    <row r="861" spans="1:14">
      <c r="A861" s="7" t="s">
        <v>2630</v>
      </c>
      <c r="B861" s="7">
        <v>1</v>
      </c>
      <c r="C861" s="7" t="s">
        <v>1811</v>
      </c>
      <c r="D861" s="7" t="s">
        <v>1812</v>
      </c>
      <c r="E861" s="7">
        <v>10738000</v>
      </c>
      <c r="F861" s="7">
        <v>10893000</v>
      </c>
      <c r="G861" s="7">
        <v>8611900</v>
      </c>
      <c r="H861" s="7">
        <v>51255000</v>
      </c>
      <c r="I861" s="7">
        <v>58076000</v>
      </c>
      <c r="J861" s="7">
        <v>53273000</v>
      </c>
      <c r="K861" s="7">
        <v>0</v>
      </c>
      <c r="L861" s="7">
        <f t="shared" si="39"/>
        <v>0</v>
      </c>
      <c r="M861" s="7">
        <f t="shared" si="40"/>
        <v>0</v>
      </c>
      <c r="N861" s="7">
        <f t="shared" si="41"/>
        <v>0</v>
      </c>
    </row>
    <row r="862" spans="1:14">
      <c r="A862" s="7" t="s">
        <v>2131</v>
      </c>
      <c r="B862" s="7">
        <v>1</v>
      </c>
      <c r="C862" s="7" t="s">
        <v>1465</v>
      </c>
      <c r="D862" s="7" t="s">
        <v>1466</v>
      </c>
      <c r="E862" s="7">
        <v>19494000</v>
      </c>
      <c r="F862" s="7">
        <v>17745000</v>
      </c>
      <c r="G862" s="7">
        <v>11060000</v>
      </c>
      <c r="H862" s="7">
        <v>7208600</v>
      </c>
      <c r="I862" s="7">
        <v>6166800</v>
      </c>
      <c r="J862" s="7">
        <v>4737700</v>
      </c>
      <c r="K862" s="7">
        <v>0</v>
      </c>
      <c r="L862" s="7">
        <f t="shared" si="39"/>
        <v>0</v>
      </c>
      <c r="M862" s="7">
        <f t="shared" si="40"/>
        <v>0</v>
      </c>
      <c r="N862" s="7">
        <f t="shared" si="41"/>
        <v>0</v>
      </c>
    </row>
    <row r="863" spans="1:14">
      <c r="A863" s="7" t="s">
        <v>2130</v>
      </c>
      <c r="B863" s="7">
        <v>1</v>
      </c>
      <c r="C863" s="7" t="s">
        <v>1463</v>
      </c>
      <c r="D863" s="7" t="s">
        <v>1464</v>
      </c>
      <c r="E863" s="7">
        <v>13003000</v>
      </c>
      <c r="F863" s="7">
        <v>14182000</v>
      </c>
      <c r="G863" s="7">
        <v>8908500</v>
      </c>
      <c r="H863" s="7">
        <v>6811500</v>
      </c>
      <c r="I863" s="7">
        <v>6101500</v>
      </c>
      <c r="J863" s="7">
        <v>6082500</v>
      </c>
      <c r="K863" s="7">
        <v>0</v>
      </c>
      <c r="L863" s="7">
        <f t="shared" si="39"/>
        <v>0</v>
      </c>
      <c r="M863" s="7">
        <f t="shared" si="40"/>
        <v>0</v>
      </c>
      <c r="N863" s="7">
        <f t="shared" si="41"/>
        <v>0</v>
      </c>
    </row>
    <row r="864" spans="1:14">
      <c r="A864" s="7" t="s">
        <v>2507</v>
      </c>
      <c r="B864" s="7">
        <v>1</v>
      </c>
      <c r="C864" s="7" t="s">
        <v>403</v>
      </c>
      <c r="D864" s="7" t="s">
        <v>404</v>
      </c>
      <c r="E864" s="7">
        <v>39024000</v>
      </c>
      <c r="F864" s="7">
        <v>46203000</v>
      </c>
      <c r="G864" s="7">
        <v>58753000</v>
      </c>
      <c r="H864" s="7">
        <v>31272000</v>
      </c>
      <c r="I864" s="7">
        <v>31183000</v>
      </c>
      <c r="J864" s="7">
        <v>24912000</v>
      </c>
      <c r="K864" s="7">
        <v>0</v>
      </c>
      <c r="L864" s="7">
        <f t="shared" si="39"/>
        <v>0</v>
      </c>
      <c r="M864" s="7">
        <f t="shared" si="40"/>
        <v>0</v>
      </c>
      <c r="N864" s="7">
        <f t="shared" si="41"/>
        <v>0</v>
      </c>
    </row>
    <row r="865" spans="1:14">
      <c r="A865" s="7" t="s">
        <v>2014</v>
      </c>
      <c r="B865" s="7">
        <v>1</v>
      </c>
      <c r="C865" s="7" t="s">
        <v>826</v>
      </c>
      <c r="D865" s="7" t="s">
        <v>827</v>
      </c>
      <c r="E865" s="7">
        <v>215230000</v>
      </c>
      <c r="F865" s="7">
        <v>158110000</v>
      </c>
      <c r="G865" s="7">
        <v>139950000</v>
      </c>
      <c r="H865" s="7">
        <v>198860000</v>
      </c>
      <c r="I865" s="7">
        <v>176470000</v>
      </c>
      <c r="J865" s="7">
        <v>179870000</v>
      </c>
      <c r="K865" s="7">
        <v>0</v>
      </c>
      <c r="L865" s="7">
        <f t="shared" si="39"/>
        <v>0</v>
      </c>
      <c r="M865" s="7">
        <f t="shared" si="40"/>
        <v>0</v>
      </c>
      <c r="N865" s="7">
        <f t="shared" si="41"/>
        <v>0</v>
      </c>
    </row>
    <row r="866" spans="1:14">
      <c r="A866" s="7" t="s">
        <v>2013</v>
      </c>
      <c r="B866" s="7">
        <v>1</v>
      </c>
      <c r="C866" s="7" t="s">
        <v>822</v>
      </c>
      <c r="D866" s="7" t="s">
        <v>823</v>
      </c>
      <c r="E866" s="7">
        <v>124550000</v>
      </c>
      <c r="F866" s="7">
        <v>99101000</v>
      </c>
      <c r="G866" s="7">
        <v>112180000</v>
      </c>
      <c r="H866" s="7">
        <v>140840000</v>
      </c>
      <c r="I866" s="7">
        <v>150150000</v>
      </c>
      <c r="J866" s="7">
        <v>106260000</v>
      </c>
      <c r="K866" s="7">
        <v>0</v>
      </c>
      <c r="L866" s="7">
        <f t="shared" si="39"/>
        <v>0</v>
      </c>
      <c r="M866" s="7">
        <f t="shared" si="40"/>
        <v>0</v>
      </c>
      <c r="N866" s="7">
        <f t="shared" si="41"/>
        <v>0</v>
      </c>
    </row>
    <row r="867" spans="1:14">
      <c r="A867" s="7" t="s">
        <v>2013</v>
      </c>
      <c r="B867" s="7">
        <v>1</v>
      </c>
      <c r="C867" s="7" t="s">
        <v>824</v>
      </c>
      <c r="D867" s="7" t="s">
        <v>825</v>
      </c>
      <c r="E867" s="7">
        <v>6581400</v>
      </c>
      <c r="F867" s="7">
        <v>5256100</v>
      </c>
      <c r="G867" s="7">
        <v>5810800</v>
      </c>
      <c r="H867" s="7">
        <v>6265700</v>
      </c>
      <c r="I867" s="7">
        <v>5704600</v>
      </c>
      <c r="J867" s="7">
        <v>7480000</v>
      </c>
      <c r="K867" s="7">
        <v>0</v>
      </c>
      <c r="L867" s="7">
        <f t="shared" si="39"/>
        <v>0</v>
      </c>
      <c r="M867" s="7">
        <f t="shared" si="40"/>
        <v>0</v>
      </c>
      <c r="N867" s="7">
        <f t="shared" si="41"/>
        <v>0</v>
      </c>
    </row>
    <row r="868" spans="1:14">
      <c r="A868" s="7" t="s">
        <v>2138</v>
      </c>
      <c r="B868" s="7">
        <v>1</v>
      </c>
      <c r="C868" s="7" t="s">
        <v>1492</v>
      </c>
      <c r="D868" s="7" t="s">
        <v>1493</v>
      </c>
      <c r="E868" s="7">
        <v>14791000</v>
      </c>
      <c r="F868" s="7">
        <v>16132000</v>
      </c>
      <c r="G868" s="7">
        <v>7506000</v>
      </c>
      <c r="H868" s="7">
        <v>13069000</v>
      </c>
      <c r="I868" s="7">
        <v>20909000</v>
      </c>
      <c r="J868" s="7">
        <v>16938000</v>
      </c>
      <c r="K868" s="7">
        <v>0</v>
      </c>
      <c r="L868" s="7">
        <f t="shared" si="39"/>
        <v>0</v>
      </c>
      <c r="M868" s="7">
        <f t="shared" si="40"/>
        <v>0</v>
      </c>
      <c r="N868" s="7">
        <f t="shared" si="41"/>
        <v>0</v>
      </c>
    </row>
    <row r="869" spans="1:14">
      <c r="A869" s="7" t="s">
        <v>2511</v>
      </c>
      <c r="B869" s="7">
        <v>1</v>
      </c>
      <c r="C869" s="7" t="s">
        <v>1149</v>
      </c>
      <c r="D869" s="7" t="s">
        <v>1150</v>
      </c>
      <c r="E869" s="7">
        <v>146800000</v>
      </c>
      <c r="F869" s="7">
        <v>59774000</v>
      </c>
      <c r="G869" s="7">
        <v>94062000</v>
      </c>
      <c r="H869" s="7">
        <v>107460000</v>
      </c>
      <c r="I869" s="7">
        <v>71415000</v>
      </c>
      <c r="J869" s="7">
        <v>100520000</v>
      </c>
      <c r="K869" s="7">
        <v>0</v>
      </c>
      <c r="L869" s="7">
        <f t="shared" si="39"/>
        <v>0</v>
      </c>
      <c r="M869" s="7">
        <f t="shared" si="40"/>
        <v>0</v>
      </c>
      <c r="N869" s="7">
        <f t="shared" si="41"/>
        <v>0</v>
      </c>
    </row>
    <row r="870" spans="1:14">
      <c r="A870" s="7" t="s">
        <v>2511</v>
      </c>
      <c r="B870" s="7">
        <v>1</v>
      </c>
      <c r="C870" s="7" t="s">
        <v>1151</v>
      </c>
      <c r="D870" s="7" t="s">
        <v>1150</v>
      </c>
      <c r="E870" s="7">
        <v>146800000</v>
      </c>
      <c r="F870" s="7">
        <v>59774000</v>
      </c>
      <c r="G870" s="7">
        <v>94062000</v>
      </c>
      <c r="H870" s="7">
        <v>107460000</v>
      </c>
      <c r="I870" s="7">
        <v>71415000</v>
      </c>
      <c r="J870" s="7">
        <v>100520000</v>
      </c>
      <c r="K870" s="7">
        <v>0</v>
      </c>
      <c r="L870" s="7">
        <f t="shared" si="39"/>
        <v>0</v>
      </c>
      <c r="M870" s="7">
        <f t="shared" si="40"/>
        <v>0</v>
      </c>
      <c r="N870" s="7">
        <f t="shared" si="41"/>
        <v>0</v>
      </c>
    </row>
    <row r="871" spans="1:14">
      <c r="A871" s="7" t="s">
        <v>1926</v>
      </c>
      <c r="B871" s="7">
        <v>1</v>
      </c>
      <c r="C871" s="7" t="s">
        <v>330</v>
      </c>
      <c r="D871" s="7" t="s">
        <v>331</v>
      </c>
      <c r="E871" s="7">
        <v>256270000</v>
      </c>
      <c r="F871" s="7">
        <v>286190000</v>
      </c>
      <c r="G871" s="7">
        <v>240440000</v>
      </c>
      <c r="H871" s="7">
        <v>90537000</v>
      </c>
      <c r="I871" s="7">
        <v>61399000</v>
      </c>
      <c r="J871" s="7">
        <v>84002000</v>
      </c>
      <c r="K871" s="7">
        <v>0</v>
      </c>
      <c r="L871" s="7">
        <f t="shared" si="39"/>
        <v>0</v>
      </c>
      <c r="M871" s="7">
        <f t="shared" si="40"/>
        <v>0</v>
      </c>
      <c r="N871" s="7">
        <f t="shared" si="41"/>
        <v>0</v>
      </c>
    </row>
    <row r="872" spans="1:14">
      <c r="A872" s="7" t="s">
        <v>1912</v>
      </c>
      <c r="B872" s="7">
        <v>1</v>
      </c>
      <c r="C872" s="7" t="s">
        <v>258</v>
      </c>
      <c r="D872" s="7" t="s">
        <v>259</v>
      </c>
      <c r="E872" s="7">
        <v>251850000</v>
      </c>
      <c r="F872" s="7">
        <v>281960000</v>
      </c>
      <c r="G872" s="7">
        <v>183290000</v>
      </c>
      <c r="H872" s="7">
        <v>242450000</v>
      </c>
      <c r="I872" s="7">
        <v>255580000</v>
      </c>
      <c r="J872" s="7">
        <v>391750000</v>
      </c>
      <c r="K872" s="7">
        <v>0</v>
      </c>
      <c r="L872" s="7">
        <f t="shared" si="39"/>
        <v>0</v>
      </c>
      <c r="M872" s="7">
        <f t="shared" si="40"/>
        <v>0</v>
      </c>
      <c r="N872" s="7">
        <f t="shared" si="41"/>
        <v>0</v>
      </c>
    </row>
    <row r="873" spans="1:14">
      <c r="A873" s="7" t="s">
        <v>2589</v>
      </c>
      <c r="B873" s="7">
        <v>1</v>
      </c>
      <c r="C873" s="7" t="s">
        <v>262</v>
      </c>
      <c r="D873" s="7" t="s">
        <v>261</v>
      </c>
      <c r="E873" s="7">
        <v>59670000</v>
      </c>
      <c r="F873" s="7">
        <v>38596000</v>
      </c>
      <c r="G873" s="7">
        <v>40787000</v>
      </c>
      <c r="H873" s="7">
        <v>66710000</v>
      </c>
      <c r="I873" s="7">
        <v>66314000</v>
      </c>
      <c r="J873" s="7">
        <v>82153000</v>
      </c>
      <c r="K873" s="7">
        <v>0</v>
      </c>
      <c r="L873" s="7">
        <f t="shared" si="39"/>
        <v>0</v>
      </c>
      <c r="M873" s="7">
        <f t="shared" si="40"/>
        <v>0</v>
      </c>
      <c r="N873" s="7">
        <f t="shared" si="41"/>
        <v>0</v>
      </c>
    </row>
    <row r="874" spans="1:14">
      <c r="A874" s="7" t="s">
        <v>2589</v>
      </c>
      <c r="B874" s="7">
        <v>1</v>
      </c>
      <c r="C874" s="7" t="s">
        <v>263</v>
      </c>
      <c r="D874" s="7" t="s">
        <v>261</v>
      </c>
      <c r="E874" s="7">
        <v>82358000</v>
      </c>
      <c r="F874" s="7">
        <v>58402000</v>
      </c>
      <c r="G874" s="7">
        <v>68222000</v>
      </c>
      <c r="H874" s="7">
        <v>90315000</v>
      </c>
      <c r="I874" s="7">
        <v>109320000</v>
      </c>
      <c r="J874" s="7">
        <v>122330000</v>
      </c>
      <c r="K874" s="7">
        <v>0</v>
      </c>
      <c r="L874" s="7">
        <f t="shared" si="39"/>
        <v>0</v>
      </c>
      <c r="M874" s="7">
        <f t="shared" si="40"/>
        <v>0</v>
      </c>
      <c r="N874" s="7">
        <f t="shared" si="41"/>
        <v>0</v>
      </c>
    </row>
    <row r="875" spans="1:14">
      <c r="A875" s="7" t="s">
        <v>2134</v>
      </c>
      <c r="B875" s="7">
        <v>1</v>
      </c>
      <c r="C875" s="7" t="s">
        <v>1477</v>
      </c>
      <c r="D875" s="7" t="s">
        <v>1478</v>
      </c>
      <c r="E875" s="7">
        <v>8170800</v>
      </c>
      <c r="F875" s="7">
        <v>8991900</v>
      </c>
      <c r="G875" s="7">
        <v>10391000</v>
      </c>
      <c r="H875" s="7">
        <v>10634000</v>
      </c>
      <c r="I875" s="7">
        <v>8482100</v>
      </c>
      <c r="J875" s="7">
        <v>12294000</v>
      </c>
      <c r="K875" s="7">
        <v>0</v>
      </c>
      <c r="L875" s="7">
        <f t="shared" si="39"/>
        <v>0</v>
      </c>
      <c r="M875" s="7">
        <f t="shared" si="40"/>
        <v>0</v>
      </c>
      <c r="N875" s="7">
        <f t="shared" si="41"/>
        <v>0</v>
      </c>
    </row>
    <row r="876" spans="1:14">
      <c r="A876" s="7" t="s">
        <v>1871</v>
      </c>
      <c r="B876" s="7">
        <v>1</v>
      </c>
      <c r="C876" s="7" t="s">
        <v>36</v>
      </c>
      <c r="D876" s="7" t="s">
        <v>37</v>
      </c>
      <c r="E876" s="7">
        <v>4689300</v>
      </c>
      <c r="F876" s="7">
        <v>4740500</v>
      </c>
      <c r="G876" s="7">
        <v>4601000</v>
      </c>
      <c r="H876" s="7">
        <v>3510300</v>
      </c>
      <c r="I876" s="7">
        <v>3585800</v>
      </c>
      <c r="J876" s="7">
        <v>4860300</v>
      </c>
      <c r="K876" s="7">
        <v>0</v>
      </c>
      <c r="L876" s="7">
        <f t="shared" si="39"/>
        <v>0</v>
      </c>
      <c r="M876" s="7">
        <f t="shared" si="40"/>
        <v>0</v>
      </c>
      <c r="N876" s="7">
        <f t="shared" si="41"/>
        <v>0</v>
      </c>
    </row>
    <row r="877" spans="1:14">
      <c r="A877" s="7" t="s">
        <v>2176</v>
      </c>
      <c r="B877" s="7">
        <v>1</v>
      </c>
      <c r="C877" s="7" t="s">
        <v>1711</v>
      </c>
      <c r="D877" s="7" t="s">
        <v>1712</v>
      </c>
      <c r="E877" s="7">
        <v>50611000</v>
      </c>
      <c r="F877" s="7">
        <v>45443000</v>
      </c>
      <c r="G877" s="7">
        <v>38644000</v>
      </c>
      <c r="H877" s="7">
        <v>12065000</v>
      </c>
      <c r="I877" s="7">
        <v>15306000</v>
      </c>
      <c r="J877" s="7">
        <v>12445000</v>
      </c>
      <c r="K877" s="7">
        <v>0</v>
      </c>
      <c r="L877" s="7">
        <f t="shared" si="39"/>
        <v>0</v>
      </c>
      <c r="M877" s="7">
        <f t="shared" si="40"/>
        <v>0</v>
      </c>
      <c r="N877" s="7">
        <f t="shared" si="41"/>
        <v>0</v>
      </c>
    </row>
    <row r="878" spans="1:14">
      <c r="A878" s="7" t="s">
        <v>1932</v>
      </c>
      <c r="B878" s="7">
        <v>1</v>
      </c>
      <c r="C878" s="7" t="s">
        <v>367</v>
      </c>
      <c r="D878" s="7" t="s">
        <v>368</v>
      </c>
      <c r="E878" s="7">
        <v>2389600000</v>
      </c>
      <c r="F878" s="7">
        <v>1289000000</v>
      </c>
      <c r="G878" s="7">
        <v>1200200000</v>
      </c>
      <c r="H878" s="7">
        <v>881480000</v>
      </c>
      <c r="I878" s="7">
        <v>897040000</v>
      </c>
      <c r="J878" s="7">
        <v>1015700000</v>
      </c>
      <c r="K878" s="7">
        <v>0</v>
      </c>
      <c r="L878" s="7">
        <f t="shared" si="39"/>
        <v>0</v>
      </c>
      <c r="M878" s="7">
        <f t="shared" si="40"/>
        <v>0</v>
      </c>
      <c r="N878" s="7">
        <f t="shared" si="41"/>
        <v>0</v>
      </c>
    </row>
    <row r="879" spans="1:14">
      <c r="A879" s="7" t="s">
        <v>2139</v>
      </c>
      <c r="B879" s="7">
        <v>1</v>
      </c>
      <c r="C879" s="7" t="s">
        <v>1500</v>
      </c>
      <c r="D879" s="7" t="s">
        <v>1501</v>
      </c>
      <c r="E879" s="7">
        <v>24089000</v>
      </c>
      <c r="F879" s="7">
        <v>22915000</v>
      </c>
      <c r="G879" s="7">
        <v>10789000</v>
      </c>
      <c r="H879" s="7">
        <v>23600000</v>
      </c>
      <c r="I879" s="7">
        <v>12113000</v>
      </c>
      <c r="J879" s="7">
        <v>21743000</v>
      </c>
      <c r="K879" s="7">
        <v>0</v>
      </c>
      <c r="L879" s="7">
        <f t="shared" si="39"/>
        <v>0</v>
      </c>
      <c r="M879" s="7">
        <f t="shared" si="40"/>
        <v>0</v>
      </c>
      <c r="N879" s="7">
        <f t="shared" si="41"/>
        <v>0</v>
      </c>
    </row>
    <row r="880" spans="1:14">
      <c r="A880" s="7" t="s">
        <v>1925</v>
      </c>
      <c r="B880" s="7">
        <v>1</v>
      </c>
      <c r="C880" s="7" t="s">
        <v>325</v>
      </c>
      <c r="D880" s="7" t="s">
        <v>326</v>
      </c>
      <c r="E880" s="7">
        <v>91254000</v>
      </c>
      <c r="F880" s="7">
        <v>87208000</v>
      </c>
      <c r="G880" s="7">
        <v>56912000</v>
      </c>
      <c r="H880" s="7">
        <v>28139000</v>
      </c>
      <c r="I880" s="7">
        <v>22918000</v>
      </c>
      <c r="J880" s="7">
        <v>27564000</v>
      </c>
      <c r="K880" s="7">
        <v>0</v>
      </c>
      <c r="L880" s="7">
        <f t="shared" si="39"/>
        <v>0</v>
      </c>
      <c r="M880" s="7">
        <f t="shared" si="40"/>
        <v>0</v>
      </c>
      <c r="N880" s="7">
        <f t="shared" si="41"/>
        <v>0</v>
      </c>
    </row>
    <row r="881" spans="1:14">
      <c r="A881" s="7" t="s">
        <v>2002</v>
      </c>
      <c r="B881" s="7">
        <v>1</v>
      </c>
      <c r="C881" s="7" t="s">
        <v>779</v>
      </c>
      <c r="D881" s="7" t="s">
        <v>780</v>
      </c>
      <c r="E881" s="7">
        <v>763510000</v>
      </c>
      <c r="F881" s="7">
        <v>839320000</v>
      </c>
      <c r="G881" s="7">
        <v>803750000</v>
      </c>
      <c r="H881" s="7">
        <v>505720000</v>
      </c>
      <c r="I881" s="7">
        <v>662890000</v>
      </c>
      <c r="J881" s="7">
        <v>843760000</v>
      </c>
      <c r="K881" s="7">
        <v>0</v>
      </c>
      <c r="L881" s="7">
        <f t="shared" si="39"/>
        <v>0</v>
      </c>
      <c r="M881" s="7">
        <f t="shared" si="40"/>
        <v>0</v>
      </c>
      <c r="N881" s="7">
        <f t="shared" si="41"/>
        <v>0</v>
      </c>
    </row>
    <row r="882" spans="1:14">
      <c r="A882" s="7" t="s">
        <v>2590</v>
      </c>
      <c r="B882" s="7">
        <v>1</v>
      </c>
      <c r="C882" s="7" t="s">
        <v>777</v>
      </c>
      <c r="D882" s="7" t="s">
        <v>778</v>
      </c>
      <c r="E882" s="7">
        <v>40265000</v>
      </c>
      <c r="F882" s="7">
        <v>39977000</v>
      </c>
      <c r="G882" s="7">
        <v>41333000</v>
      </c>
      <c r="H882" s="7">
        <v>55294000</v>
      </c>
      <c r="I882" s="7">
        <v>55534000</v>
      </c>
      <c r="J882" s="7">
        <v>50255000</v>
      </c>
      <c r="K882" s="7">
        <v>0</v>
      </c>
      <c r="L882" s="7">
        <f t="shared" si="39"/>
        <v>0</v>
      </c>
      <c r="M882" s="7">
        <f t="shared" si="40"/>
        <v>0</v>
      </c>
      <c r="N882" s="7">
        <f t="shared" si="41"/>
        <v>0</v>
      </c>
    </row>
    <row r="883" spans="1:14">
      <c r="A883" s="7" t="s">
        <v>2551</v>
      </c>
      <c r="B883" s="7">
        <v>1</v>
      </c>
      <c r="C883" s="7" t="s">
        <v>868</v>
      </c>
      <c r="D883" s="7" t="s">
        <v>869</v>
      </c>
      <c r="E883" s="7">
        <v>815020000</v>
      </c>
      <c r="F883" s="7">
        <v>745640000</v>
      </c>
      <c r="G883" s="7">
        <v>866280000</v>
      </c>
      <c r="H883" s="7">
        <v>245770000</v>
      </c>
      <c r="I883" s="7">
        <v>171690000</v>
      </c>
      <c r="J883" s="7">
        <v>296940000</v>
      </c>
      <c r="K883" s="7">
        <v>0</v>
      </c>
      <c r="L883" s="7">
        <f t="shared" si="39"/>
        <v>0</v>
      </c>
      <c r="M883" s="7">
        <f t="shared" si="40"/>
        <v>0</v>
      </c>
      <c r="N883" s="7">
        <f t="shared" si="41"/>
        <v>0</v>
      </c>
    </row>
    <row r="884" spans="1:14">
      <c r="A884" s="7" t="s">
        <v>2551</v>
      </c>
      <c r="B884" s="7">
        <v>1</v>
      </c>
      <c r="C884" s="7" t="s">
        <v>870</v>
      </c>
      <c r="D884" s="7" t="s">
        <v>869</v>
      </c>
      <c r="E884" s="7">
        <v>815020000</v>
      </c>
      <c r="F884" s="7">
        <v>745640000</v>
      </c>
      <c r="G884" s="7">
        <v>866280000</v>
      </c>
      <c r="H884" s="7">
        <v>245770000</v>
      </c>
      <c r="I884" s="7">
        <v>171690000</v>
      </c>
      <c r="J884" s="7">
        <v>296940000</v>
      </c>
      <c r="K884" s="7">
        <v>0</v>
      </c>
      <c r="L884" s="7">
        <f t="shared" si="39"/>
        <v>0</v>
      </c>
      <c r="M884" s="7">
        <f t="shared" si="40"/>
        <v>0</v>
      </c>
      <c r="N884" s="7">
        <f t="shared" si="41"/>
        <v>0</v>
      </c>
    </row>
    <row r="885" spans="1:14">
      <c r="A885" s="7" t="s">
        <v>2023</v>
      </c>
      <c r="B885" s="7">
        <v>1</v>
      </c>
      <c r="C885" s="7" t="s">
        <v>866</v>
      </c>
      <c r="D885" s="7" t="s">
        <v>867</v>
      </c>
      <c r="E885" s="7">
        <v>164140000</v>
      </c>
      <c r="F885" s="7">
        <v>108890000</v>
      </c>
      <c r="G885" s="7">
        <v>124000000</v>
      </c>
      <c r="H885" s="7">
        <v>33858000</v>
      </c>
      <c r="I885" s="7">
        <v>31816000</v>
      </c>
      <c r="J885" s="7">
        <v>28397000</v>
      </c>
      <c r="K885" s="7">
        <v>0</v>
      </c>
      <c r="L885" s="7">
        <f t="shared" si="39"/>
        <v>0</v>
      </c>
      <c r="M885" s="7">
        <f t="shared" si="40"/>
        <v>0</v>
      </c>
      <c r="N885" s="7">
        <f t="shared" si="41"/>
        <v>0</v>
      </c>
    </row>
    <row r="886" spans="1:14">
      <c r="A886" s="7" t="s">
        <v>2548</v>
      </c>
      <c r="B886" s="7">
        <v>1</v>
      </c>
      <c r="C886" s="7" t="s">
        <v>553</v>
      </c>
      <c r="D886" s="7" t="s">
        <v>554</v>
      </c>
      <c r="E886" s="7">
        <v>36718000</v>
      </c>
      <c r="F886" s="7">
        <v>30482000</v>
      </c>
      <c r="G886" s="7">
        <v>32715000</v>
      </c>
      <c r="H886" s="7">
        <v>11278000</v>
      </c>
      <c r="I886" s="7">
        <v>9066700</v>
      </c>
      <c r="J886" s="7">
        <v>10362000</v>
      </c>
      <c r="K886" s="7">
        <v>0</v>
      </c>
      <c r="L886" s="7">
        <f t="shared" si="39"/>
        <v>0</v>
      </c>
      <c r="M886" s="7">
        <f t="shared" si="40"/>
        <v>0</v>
      </c>
      <c r="N886" s="7">
        <f t="shared" si="41"/>
        <v>0</v>
      </c>
    </row>
    <row r="887" spans="1:14">
      <c r="A887" s="7" t="s">
        <v>2548</v>
      </c>
      <c r="B887" s="7">
        <v>1</v>
      </c>
      <c r="C887" s="7" t="s">
        <v>555</v>
      </c>
      <c r="D887" s="7" t="s">
        <v>556</v>
      </c>
      <c r="E887" s="7">
        <v>49106000</v>
      </c>
      <c r="F887" s="7">
        <v>48013000</v>
      </c>
      <c r="G887" s="7">
        <v>52341000</v>
      </c>
      <c r="H887" s="7">
        <v>16791000</v>
      </c>
      <c r="I887" s="7">
        <v>1370700</v>
      </c>
      <c r="J887" s="7">
        <v>21462000</v>
      </c>
      <c r="K887" s="7">
        <v>0</v>
      </c>
      <c r="L887" s="7">
        <f t="shared" si="39"/>
        <v>0</v>
      </c>
      <c r="M887" s="7">
        <f t="shared" si="40"/>
        <v>0</v>
      </c>
      <c r="N887" s="7">
        <f t="shared" si="41"/>
        <v>0</v>
      </c>
    </row>
    <row r="888" spans="1:14">
      <c r="A888" s="7" t="s">
        <v>1832</v>
      </c>
      <c r="B888" s="7">
        <v>1</v>
      </c>
      <c r="C888" s="7" t="s">
        <v>1833</v>
      </c>
      <c r="D888" s="7" t="s">
        <v>1834</v>
      </c>
      <c r="E888" s="7">
        <v>16948000</v>
      </c>
      <c r="F888" s="7">
        <v>13207000</v>
      </c>
      <c r="G888" s="7">
        <v>11784000</v>
      </c>
      <c r="H888" s="7">
        <v>22980000</v>
      </c>
      <c r="I888" s="7">
        <v>22362000</v>
      </c>
      <c r="J888" s="7">
        <v>23182000</v>
      </c>
      <c r="K888" s="7">
        <v>0</v>
      </c>
      <c r="L888" s="7">
        <f t="shared" si="39"/>
        <v>0</v>
      </c>
      <c r="M888" s="7">
        <f t="shared" si="40"/>
        <v>0</v>
      </c>
      <c r="N888" s="7">
        <f t="shared" si="41"/>
        <v>0</v>
      </c>
    </row>
    <row r="889" spans="1:14">
      <c r="A889" s="7" t="s">
        <v>2158</v>
      </c>
      <c r="B889" s="7">
        <v>1</v>
      </c>
      <c r="C889" s="7" t="s">
        <v>1610</v>
      </c>
      <c r="D889" s="7" t="s">
        <v>1611</v>
      </c>
      <c r="E889" s="7">
        <v>82760000</v>
      </c>
      <c r="F889" s="7">
        <v>39802000</v>
      </c>
      <c r="G889" s="7">
        <v>42995000</v>
      </c>
      <c r="H889" s="7">
        <v>30394000</v>
      </c>
      <c r="I889" s="7">
        <v>22036000</v>
      </c>
      <c r="J889" s="7">
        <v>23588000</v>
      </c>
      <c r="K889" s="7">
        <v>0</v>
      </c>
      <c r="L889" s="7">
        <f t="shared" si="39"/>
        <v>0</v>
      </c>
      <c r="M889" s="7">
        <f t="shared" si="40"/>
        <v>0</v>
      </c>
      <c r="N889" s="7">
        <f t="shared" si="41"/>
        <v>0</v>
      </c>
    </row>
    <row r="890" spans="1:14">
      <c r="A890" s="7" t="s">
        <v>2158</v>
      </c>
      <c r="B890" s="7">
        <v>1</v>
      </c>
      <c r="C890" s="7" t="s">
        <v>1612</v>
      </c>
      <c r="D890" s="7" t="s">
        <v>1613</v>
      </c>
      <c r="E890" s="7">
        <v>69714000</v>
      </c>
      <c r="F890" s="7">
        <v>68475000</v>
      </c>
      <c r="G890" s="7">
        <v>52012000</v>
      </c>
      <c r="H890" s="7">
        <v>37548000</v>
      </c>
      <c r="I890" s="7">
        <v>35874000</v>
      </c>
      <c r="J890" s="7">
        <v>37074000</v>
      </c>
      <c r="K890" s="7">
        <v>0</v>
      </c>
      <c r="L890" s="7">
        <f t="shared" si="39"/>
        <v>0</v>
      </c>
      <c r="M890" s="7">
        <f t="shared" si="40"/>
        <v>0</v>
      </c>
      <c r="N890" s="7">
        <f t="shared" si="41"/>
        <v>0</v>
      </c>
    </row>
    <row r="891" spans="1:14">
      <c r="A891" s="7" t="s">
        <v>1993</v>
      </c>
      <c r="B891" s="7">
        <v>1</v>
      </c>
      <c r="C891" s="7" t="s">
        <v>694</v>
      </c>
      <c r="D891" s="7" t="s">
        <v>695</v>
      </c>
      <c r="E891" s="7">
        <v>167470000</v>
      </c>
      <c r="F891" s="7">
        <v>131360000</v>
      </c>
      <c r="G891" s="7">
        <v>147650000</v>
      </c>
      <c r="H891" s="7">
        <v>106140000</v>
      </c>
      <c r="I891" s="7">
        <v>104560000</v>
      </c>
      <c r="J891" s="7">
        <v>150910000</v>
      </c>
      <c r="K891" s="7">
        <v>0</v>
      </c>
      <c r="L891" s="7">
        <f t="shared" si="39"/>
        <v>0</v>
      </c>
      <c r="M891" s="7">
        <f t="shared" si="40"/>
        <v>0</v>
      </c>
      <c r="N891" s="7">
        <f t="shared" si="41"/>
        <v>0</v>
      </c>
    </row>
    <row r="892" spans="1:14">
      <c r="A892" s="7" t="s">
        <v>1861</v>
      </c>
      <c r="B892" s="7">
        <v>1</v>
      </c>
      <c r="C892" s="7" t="s">
        <v>3</v>
      </c>
      <c r="D892" s="7" t="s">
        <v>4</v>
      </c>
      <c r="E892" s="7">
        <v>58510000</v>
      </c>
      <c r="F892" s="7">
        <v>60580000</v>
      </c>
      <c r="G892" s="7">
        <v>59313000</v>
      </c>
      <c r="H892" s="7">
        <v>25831000</v>
      </c>
      <c r="I892" s="7">
        <v>23022000</v>
      </c>
      <c r="J892" s="7">
        <v>36741000</v>
      </c>
      <c r="K892" s="7">
        <v>0</v>
      </c>
      <c r="L892" s="7">
        <f t="shared" si="39"/>
        <v>0</v>
      </c>
      <c r="M892" s="7">
        <f t="shared" si="40"/>
        <v>0</v>
      </c>
      <c r="N892" s="7">
        <f t="shared" si="41"/>
        <v>0</v>
      </c>
    </row>
    <row r="893" spans="1:14">
      <c r="A893" s="7" t="s">
        <v>2084</v>
      </c>
      <c r="B893" s="7">
        <v>1</v>
      </c>
      <c r="C893" s="7" t="s">
        <v>1234</v>
      </c>
      <c r="D893" s="7" t="s">
        <v>1235</v>
      </c>
      <c r="E893" s="7">
        <v>35530000</v>
      </c>
      <c r="F893" s="7">
        <v>39074000</v>
      </c>
      <c r="G893" s="7">
        <v>31709000</v>
      </c>
      <c r="H893" s="7">
        <v>34949000</v>
      </c>
      <c r="I893" s="7">
        <v>21451000</v>
      </c>
      <c r="J893" s="7">
        <v>18535000</v>
      </c>
      <c r="K893" s="7">
        <v>0</v>
      </c>
      <c r="L893" s="7">
        <f t="shared" si="39"/>
        <v>0</v>
      </c>
      <c r="M893" s="7">
        <f t="shared" si="40"/>
        <v>0</v>
      </c>
      <c r="N893" s="7">
        <f t="shared" si="41"/>
        <v>0</v>
      </c>
    </row>
    <row r="894" spans="1:14">
      <c r="A894" s="7" t="s">
        <v>2118</v>
      </c>
      <c r="B894" s="7">
        <v>1</v>
      </c>
      <c r="C894" s="7" t="s">
        <v>1407</v>
      </c>
      <c r="D894" s="7" t="s">
        <v>1408</v>
      </c>
      <c r="E894" s="7">
        <v>6011900</v>
      </c>
      <c r="F894" s="7">
        <v>6666100</v>
      </c>
      <c r="G894" s="7">
        <v>5964000</v>
      </c>
      <c r="H894" s="7">
        <v>4734300</v>
      </c>
      <c r="I894" s="7">
        <v>3578300</v>
      </c>
      <c r="J894" s="7">
        <v>3331000</v>
      </c>
      <c r="K894" s="7">
        <v>0</v>
      </c>
      <c r="L894" s="7">
        <f t="shared" si="39"/>
        <v>0</v>
      </c>
      <c r="M894" s="7">
        <f t="shared" si="40"/>
        <v>0</v>
      </c>
      <c r="N894" s="7">
        <f t="shared" si="41"/>
        <v>0</v>
      </c>
    </row>
    <row r="895" spans="1:14">
      <c r="A895" s="7" t="s">
        <v>2120</v>
      </c>
      <c r="B895" s="7">
        <v>1</v>
      </c>
      <c r="C895" s="7" t="s">
        <v>1419</v>
      </c>
      <c r="D895" s="7" t="s">
        <v>2121</v>
      </c>
      <c r="E895" s="7">
        <v>93165000</v>
      </c>
      <c r="F895" s="7">
        <v>39961000</v>
      </c>
      <c r="G895" s="7">
        <v>40724000</v>
      </c>
      <c r="H895" s="7">
        <v>55072000</v>
      </c>
      <c r="I895" s="7">
        <v>52470000</v>
      </c>
      <c r="J895" s="7">
        <v>69867000</v>
      </c>
      <c r="K895" s="7">
        <v>0</v>
      </c>
      <c r="L895" s="7">
        <f t="shared" si="39"/>
        <v>0</v>
      </c>
      <c r="M895" s="7">
        <f t="shared" si="40"/>
        <v>0</v>
      </c>
      <c r="N895" s="7">
        <f t="shared" si="41"/>
        <v>0</v>
      </c>
    </row>
    <row r="896" spans="1:14">
      <c r="A896" s="7" t="s">
        <v>2510</v>
      </c>
      <c r="B896" s="7">
        <v>1</v>
      </c>
      <c r="C896" s="7" t="s">
        <v>1013</v>
      </c>
      <c r="D896" s="7" t="s">
        <v>1014</v>
      </c>
      <c r="E896" s="7">
        <v>11723000</v>
      </c>
      <c r="F896" s="7">
        <v>13907000</v>
      </c>
      <c r="G896" s="7">
        <v>9680000</v>
      </c>
      <c r="H896" s="7">
        <v>16759000</v>
      </c>
      <c r="I896" s="7">
        <v>10585000</v>
      </c>
      <c r="J896" s="7">
        <v>15478000</v>
      </c>
      <c r="K896" s="7">
        <v>0</v>
      </c>
      <c r="L896" s="7">
        <f t="shared" si="39"/>
        <v>0</v>
      </c>
      <c r="M896" s="7">
        <f t="shared" si="40"/>
        <v>0</v>
      </c>
      <c r="N896" s="7">
        <f t="shared" si="41"/>
        <v>0</v>
      </c>
    </row>
    <row r="897" spans="1:14">
      <c r="A897" s="7" t="s">
        <v>2027</v>
      </c>
      <c r="B897" s="7">
        <v>1</v>
      </c>
      <c r="C897" s="7" t="s">
        <v>899</v>
      </c>
      <c r="D897" s="7" t="s">
        <v>900</v>
      </c>
      <c r="E897" s="7">
        <v>7775800</v>
      </c>
      <c r="F897" s="7">
        <v>7710100</v>
      </c>
      <c r="G897" s="7">
        <v>6923400</v>
      </c>
      <c r="H897" s="7">
        <v>5970300</v>
      </c>
      <c r="I897" s="7">
        <v>4873700</v>
      </c>
      <c r="J897" s="7">
        <v>4732600</v>
      </c>
      <c r="K897" s="7">
        <v>0</v>
      </c>
      <c r="L897" s="7">
        <f t="shared" si="39"/>
        <v>0</v>
      </c>
      <c r="M897" s="7">
        <f t="shared" si="40"/>
        <v>0</v>
      </c>
      <c r="N897" s="7">
        <f t="shared" si="41"/>
        <v>0</v>
      </c>
    </row>
    <row r="898" spans="1:14">
      <c r="A898" s="7" t="s">
        <v>2191</v>
      </c>
      <c r="B898" s="7">
        <v>1</v>
      </c>
      <c r="C898" s="7" t="s">
        <v>1788</v>
      </c>
      <c r="D898" s="7" t="s">
        <v>1789</v>
      </c>
      <c r="E898" s="7">
        <v>7321200</v>
      </c>
      <c r="F898" s="7">
        <v>7150900</v>
      </c>
      <c r="G898" s="7">
        <v>9331400</v>
      </c>
      <c r="H898" s="7">
        <v>4471500</v>
      </c>
      <c r="I898" s="7">
        <v>3511300</v>
      </c>
      <c r="J898" s="7">
        <v>4381400</v>
      </c>
      <c r="K898" s="7">
        <v>0</v>
      </c>
      <c r="L898" s="7">
        <f t="shared" ref="L898:L961" si="42">COUNTIF(E898:G898,K898)</f>
        <v>0</v>
      </c>
      <c r="M898" s="7">
        <f t="shared" ref="M898:M962" si="43">COUNTIF(H898:J898,K898)</f>
        <v>0</v>
      </c>
      <c r="N898" s="7">
        <f t="shared" ref="N898:N962" si="44">COUNTIF(E898:J898,K898)</f>
        <v>0</v>
      </c>
    </row>
    <row r="899" spans="1:14">
      <c r="A899" s="7" t="s">
        <v>2499</v>
      </c>
      <c r="B899" s="7">
        <v>1</v>
      </c>
      <c r="C899" s="7" t="s">
        <v>1255</v>
      </c>
      <c r="D899" s="7" t="s">
        <v>1256</v>
      </c>
      <c r="E899" s="7">
        <v>39209000</v>
      </c>
      <c r="F899" s="7">
        <v>38282000</v>
      </c>
      <c r="G899" s="7">
        <v>41289000</v>
      </c>
      <c r="H899" s="7">
        <v>55540000</v>
      </c>
      <c r="I899" s="7">
        <v>54970000</v>
      </c>
      <c r="J899" s="7">
        <v>58949000</v>
      </c>
      <c r="K899" s="7">
        <v>0</v>
      </c>
      <c r="L899" s="7">
        <f t="shared" si="42"/>
        <v>0</v>
      </c>
      <c r="M899" s="7">
        <f t="shared" si="43"/>
        <v>0</v>
      </c>
      <c r="N899" s="7">
        <f t="shared" si="44"/>
        <v>0</v>
      </c>
    </row>
    <row r="900" spans="1:14">
      <c r="A900" s="7" t="s">
        <v>2202</v>
      </c>
      <c r="B900" s="7">
        <v>1</v>
      </c>
      <c r="C900" s="7" t="s">
        <v>1838</v>
      </c>
      <c r="D900" s="7" t="s">
        <v>1839</v>
      </c>
      <c r="E900" s="7">
        <v>21410000</v>
      </c>
      <c r="F900" s="7">
        <v>23306000</v>
      </c>
      <c r="G900" s="7">
        <v>17442000</v>
      </c>
      <c r="H900" s="7">
        <v>119390000</v>
      </c>
      <c r="I900" s="7">
        <v>122500000</v>
      </c>
      <c r="J900" s="7">
        <v>127870000</v>
      </c>
      <c r="K900" s="7">
        <v>0</v>
      </c>
      <c r="L900" s="7">
        <f t="shared" si="42"/>
        <v>0</v>
      </c>
      <c r="M900" s="7">
        <f t="shared" si="43"/>
        <v>0</v>
      </c>
      <c r="N900" s="7">
        <f t="shared" si="44"/>
        <v>0</v>
      </c>
    </row>
    <row r="901" spans="1:14">
      <c r="A901" s="7" t="s">
        <v>1927</v>
      </c>
      <c r="B901" s="7">
        <v>1</v>
      </c>
      <c r="C901" s="7" t="s">
        <v>344</v>
      </c>
      <c r="D901" s="7" t="s">
        <v>345</v>
      </c>
      <c r="E901" s="7">
        <v>186800000</v>
      </c>
      <c r="F901" s="7">
        <v>125100000</v>
      </c>
      <c r="G901" s="7">
        <v>98110000</v>
      </c>
      <c r="H901" s="7">
        <v>52521000</v>
      </c>
      <c r="I901" s="7">
        <v>39995000</v>
      </c>
      <c r="J901" s="7">
        <v>44834000</v>
      </c>
      <c r="K901" s="7">
        <v>0</v>
      </c>
      <c r="L901" s="7">
        <f t="shared" si="42"/>
        <v>0</v>
      </c>
      <c r="M901" s="7">
        <f t="shared" si="43"/>
        <v>0</v>
      </c>
      <c r="N901" s="7">
        <f t="shared" si="44"/>
        <v>0</v>
      </c>
    </row>
    <row r="902" spans="1:14">
      <c r="A902" s="7" t="s">
        <v>1927</v>
      </c>
      <c r="B902" s="7">
        <v>1</v>
      </c>
      <c r="C902" s="7" t="s">
        <v>342</v>
      </c>
      <c r="D902" s="7" t="s">
        <v>343</v>
      </c>
      <c r="E902" s="7">
        <v>769040000</v>
      </c>
      <c r="F902" s="7">
        <v>783950000</v>
      </c>
      <c r="G902" s="7">
        <v>663730000</v>
      </c>
      <c r="H902" s="7">
        <v>277350000</v>
      </c>
      <c r="I902" s="7">
        <v>249430000</v>
      </c>
      <c r="J902" s="7">
        <v>270040000</v>
      </c>
      <c r="K902" s="7">
        <v>0</v>
      </c>
      <c r="L902" s="7">
        <f t="shared" si="42"/>
        <v>0</v>
      </c>
      <c r="M902" s="7">
        <f t="shared" si="43"/>
        <v>0</v>
      </c>
      <c r="N902" s="7">
        <f t="shared" si="44"/>
        <v>0</v>
      </c>
    </row>
    <row r="903" spans="1:14">
      <c r="A903" s="7" t="s">
        <v>1927</v>
      </c>
      <c r="B903" s="7">
        <v>1</v>
      </c>
      <c r="C903" s="7" t="s">
        <v>337</v>
      </c>
      <c r="D903" s="7" t="s">
        <v>336</v>
      </c>
      <c r="E903" s="7">
        <v>522680000</v>
      </c>
      <c r="F903" s="7">
        <v>352700000</v>
      </c>
      <c r="G903" s="7">
        <v>505660000</v>
      </c>
      <c r="H903" s="7">
        <v>147790000</v>
      </c>
      <c r="I903" s="7">
        <v>151760000</v>
      </c>
      <c r="J903" s="7">
        <v>109460000</v>
      </c>
      <c r="K903" s="7">
        <v>0</v>
      </c>
      <c r="L903" s="7">
        <f t="shared" si="42"/>
        <v>0</v>
      </c>
      <c r="M903" s="7">
        <f t="shared" si="43"/>
        <v>0</v>
      </c>
      <c r="N903" s="7">
        <f t="shared" si="44"/>
        <v>0</v>
      </c>
    </row>
    <row r="904" spans="1:14">
      <c r="A904" s="7" t="s">
        <v>1927</v>
      </c>
      <c r="B904" s="7">
        <v>1</v>
      </c>
      <c r="C904" s="7" t="s">
        <v>333</v>
      </c>
      <c r="D904" s="7" t="s">
        <v>334</v>
      </c>
      <c r="E904" s="7">
        <v>25435000</v>
      </c>
      <c r="F904" s="7">
        <v>33042000</v>
      </c>
      <c r="G904" s="7">
        <v>23959000</v>
      </c>
      <c r="H904" s="7">
        <v>17706000</v>
      </c>
      <c r="I904" s="7">
        <v>14050000</v>
      </c>
      <c r="J904" s="7">
        <v>12276000</v>
      </c>
      <c r="K904" s="7">
        <v>0</v>
      </c>
      <c r="L904" s="7">
        <f t="shared" si="42"/>
        <v>0</v>
      </c>
      <c r="M904" s="7">
        <f t="shared" si="43"/>
        <v>0</v>
      </c>
      <c r="N904" s="7">
        <f t="shared" si="44"/>
        <v>0</v>
      </c>
    </row>
    <row r="905" spans="1:14">
      <c r="A905" s="7" t="s">
        <v>2565</v>
      </c>
      <c r="B905" s="7">
        <v>1</v>
      </c>
      <c r="C905" s="7" t="s">
        <v>338</v>
      </c>
      <c r="D905" s="7" t="s">
        <v>339</v>
      </c>
      <c r="E905" s="7">
        <v>33484000</v>
      </c>
      <c r="F905" s="7">
        <v>47070000</v>
      </c>
      <c r="G905" s="7">
        <v>42298000</v>
      </c>
      <c r="H905" s="7">
        <v>11059000</v>
      </c>
      <c r="I905" s="7">
        <v>15977000</v>
      </c>
      <c r="J905" s="7">
        <v>8503700</v>
      </c>
      <c r="K905" s="7">
        <v>0</v>
      </c>
      <c r="L905" s="7">
        <f t="shared" si="42"/>
        <v>0</v>
      </c>
      <c r="M905" s="7">
        <f t="shared" si="43"/>
        <v>0</v>
      </c>
      <c r="N905" s="7">
        <f t="shared" si="44"/>
        <v>0</v>
      </c>
    </row>
    <row r="906" spans="1:14">
      <c r="A906" s="7" t="s">
        <v>2565</v>
      </c>
      <c r="B906" s="7">
        <v>1</v>
      </c>
      <c r="C906" s="7" t="s">
        <v>340</v>
      </c>
      <c r="D906" s="7" t="s">
        <v>341</v>
      </c>
      <c r="E906" s="7">
        <v>1427800000</v>
      </c>
      <c r="F906" s="7">
        <v>1449000000</v>
      </c>
      <c r="G906" s="7">
        <v>1112700000</v>
      </c>
      <c r="H906" s="7">
        <v>556000000</v>
      </c>
      <c r="I906" s="7">
        <v>425490000</v>
      </c>
      <c r="J906" s="7">
        <v>365570000</v>
      </c>
      <c r="K906" s="7">
        <v>0</v>
      </c>
      <c r="L906" s="7">
        <f t="shared" si="42"/>
        <v>0</v>
      </c>
      <c r="M906" s="7">
        <f t="shared" si="43"/>
        <v>0</v>
      </c>
      <c r="N906" s="7">
        <f t="shared" si="44"/>
        <v>0</v>
      </c>
    </row>
    <row r="907" spans="1:14">
      <c r="A907" s="7" t="s">
        <v>2016</v>
      </c>
      <c r="B907" s="7">
        <v>1</v>
      </c>
      <c r="C907" s="7" t="s">
        <v>845</v>
      </c>
      <c r="D907" s="7" t="s">
        <v>846</v>
      </c>
      <c r="E907" s="7">
        <v>56815000</v>
      </c>
      <c r="F907" s="7">
        <v>56842000</v>
      </c>
      <c r="G907" s="7">
        <v>46739000</v>
      </c>
      <c r="H907" s="7">
        <v>12884000</v>
      </c>
      <c r="I907" s="7">
        <v>13968000</v>
      </c>
      <c r="J907" s="7">
        <v>21962000</v>
      </c>
      <c r="K907" s="7">
        <v>0</v>
      </c>
      <c r="L907" s="7">
        <f t="shared" si="42"/>
        <v>0</v>
      </c>
      <c r="M907" s="7">
        <f t="shared" si="43"/>
        <v>0</v>
      </c>
      <c r="N907" s="7">
        <f t="shared" si="44"/>
        <v>0</v>
      </c>
    </row>
    <row r="908" spans="1:14">
      <c r="A908" s="7" t="s">
        <v>2024</v>
      </c>
      <c r="B908" s="7">
        <v>1</v>
      </c>
      <c r="C908" s="7" t="s">
        <v>878</v>
      </c>
      <c r="D908" s="7" t="s">
        <v>2025</v>
      </c>
      <c r="E908" s="7">
        <v>25106000</v>
      </c>
      <c r="F908" s="7">
        <v>79059000</v>
      </c>
      <c r="G908" s="7">
        <v>39921000</v>
      </c>
      <c r="H908" s="7">
        <v>8811400</v>
      </c>
      <c r="I908" s="7">
        <v>4863100</v>
      </c>
      <c r="J908" s="7">
        <v>2870700</v>
      </c>
      <c r="K908" s="7">
        <v>0</v>
      </c>
      <c r="L908" s="7">
        <f t="shared" si="42"/>
        <v>0</v>
      </c>
      <c r="M908" s="7">
        <f t="shared" si="43"/>
        <v>0</v>
      </c>
      <c r="N908" s="7">
        <f t="shared" si="44"/>
        <v>0</v>
      </c>
    </row>
    <row r="909" spans="1:14">
      <c r="A909" s="7" t="s">
        <v>2581</v>
      </c>
      <c r="B909" s="7">
        <v>1</v>
      </c>
      <c r="C909" s="7" t="s">
        <v>432</v>
      </c>
      <c r="D909" s="7" t="s">
        <v>433</v>
      </c>
      <c r="E909" s="7">
        <v>14250000</v>
      </c>
      <c r="F909" s="7">
        <v>9599300</v>
      </c>
      <c r="G909" s="7">
        <v>9044600</v>
      </c>
      <c r="H909" s="7">
        <v>10685000</v>
      </c>
      <c r="I909" s="7">
        <v>6684800</v>
      </c>
      <c r="J909" s="7">
        <v>8770100</v>
      </c>
      <c r="K909" s="7">
        <v>0</v>
      </c>
      <c r="L909" s="7">
        <f t="shared" si="42"/>
        <v>0</v>
      </c>
      <c r="M909" s="7">
        <f t="shared" si="43"/>
        <v>0</v>
      </c>
      <c r="N909" s="7">
        <f t="shared" si="44"/>
        <v>0</v>
      </c>
    </row>
    <row r="910" spans="1:14">
      <c r="A910" s="7" t="s">
        <v>2581</v>
      </c>
      <c r="B910" s="7">
        <v>1</v>
      </c>
      <c r="C910" s="7" t="s">
        <v>434</v>
      </c>
      <c r="D910" s="7" t="s">
        <v>433</v>
      </c>
      <c r="E910" s="7">
        <v>253440000</v>
      </c>
      <c r="F910" s="7">
        <v>264590000</v>
      </c>
      <c r="G910" s="7">
        <v>252380000</v>
      </c>
      <c r="H910" s="7">
        <v>246770000</v>
      </c>
      <c r="I910" s="7">
        <v>284790000</v>
      </c>
      <c r="J910" s="7">
        <v>304220000</v>
      </c>
      <c r="K910" s="7">
        <v>0</v>
      </c>
      <c r="L910" s="7">
        <f t="shared" si="42"/>
        <v>0</v>
      </c>
      <c r="M910" s="7">
        <f t="shared" si="43"/>
        <v>0</v>
      </c>
      <c r="N910" s="7">
        <f t="shared" si="44"/>
        <v>0</v>
      </c>
    </row>
    <row r="911" spans="1:14">
      <c r="A911" s="7" t="s">
        <v>1977</v>
      </c>
      <c r="B911" s="7">
        <v>1</v>
      </c>
      <c r="C911" s="7" t="s">
        <v>622</v>
      </c>
      <c r="D911" s="7" t="s">
        <v>623</v>
      </c>
      <c r="E911" s="7">
        <v>27083000</v>
      </c>
      <c r="F911" s="7">
        <v>16474000</v>
      </c>
      <c r="G911" s="7">
        <v>18438000</v>
      </c>
      <c r="H911" s="7">
        <v>16800000</v>
      </c>
      <c r="I911" s="7">
        <v>10175000</v>
      </c>
      <c r="J911" s="7">
        <v>14489000</v>
      </c>
      <c r="K911" s="7">
        <v>0</v>
      </c>
      <c r="L911" s="7">
        <f t="shared" si="42"/>
        <v>0</v>
      </c>
      <c r="M911" s="7">
        <f t="shared" si="43"/>
        <v>0</v>
      </c>
      <c r="N911" s="7">
        <f t="shared" si="44"/>
        <v>0</v>
      </c>
    </row>
    <row r="912" spans="1:14">
      <c r="A912" s="7" t="s">
        <v>1978</v>
      </c>
      <c r="B912" s="7">
        <v>1</v>
      </c>
      <c r="C912" s="7" t="s">
        <v>624</v>
      </c>
      <c r="D912" s="7" t="s">
        <v>625</v>
      </c>
      <c r="E912" s="7">
        <v>134550000</v>
      </c>
      <c r="F912" s="7">
        <v>113130000</v>
      </c>
      <c r="G912" s="7">
        <v>132330000</v>
      </c>
      <c r="H912" s="7">
        <v>111990000</v>
      </c>
      <c r="I912" s="7">
        <v>128590000</v>
      </c>
      <c r="J912" s="7">
        <v>96826000</v>
      </c>
      <c r="K912" s="7">
        <v>0</v>
      </c>
      <c r="L912" s="7">
        <f t="shared" si="42"/>
        <v>0</v>
      </c>
      <c r="M912" s="7">
        <f t="shared" si="43"/>
        <v>0</v>
      </c>
      <c r="N912" s="7">
        <f t="shared" si="44"/>
        <v>0</v>
      </c>
    </row>
    <row r="913" spans="1:14">
      <c r="A913" s="7" t="s">
        <v>1956</v>
      </c>
      <c r="B913" s="7">
        <v>1</v>
      </c>
      <c r="C913" s="7" t="s">
        <v>524</v>
      </c>
      <c r="D913" s="7" t="s">
        <v>525</v>
      </c>
      <c r="E913" s="7">
        <v>39153000</v>
      </c>
      <c r="F913" s="7">
        <v>36552000</v>
      </c>
      <c r="G913" s="7">
        <v>36128000</v>
      </c>
      <c r="H913" s="7">
        <v>17902000</v>
      </c>
      <c r="I913" s="7">
        <v>18100000</v>
      </c>
      <c r="J913" s="7">
        <v>17848000</v>
      </c>
      <c r="K913" s="7">
        <v>0</v>
      </c>
      <c r="L913" s="7">
        <f t="shared" si="42"/>
        <v>0</v>
      </c>
      <c r="M913" s="7">
        <f t="shared" si="43"/>
        <v>0</v>
      </c>
      <c r="N913" s="7">
        <f t="shared" si="44"/>
        <v>0</v>
      </c>
    </row>
    <row r="914" spans="1:14">
      <c r="A914" s="7" t="s">
        <v>2509</v>
      </c>
      <c r="B914" s="7">
        <v>1</v>
      </c>
      <c r="C914" s="7" t="s">
        <v>519</v>
      </c>
      <c r="D914" s="7" t="s">
        <v>520</v>
      </c>
      <c r="E914" s="7">
        <v>70935000</v>
      </c>
      <c r="F914" s="7">
        <v>49939000</v>
      </c>
      <c r="G914" s="7">
        <v>42074000</v>
      </c>
      <c r="H914" s="7">
        <v>15883000</v>
      </c>
      <c r="I914" s="7">
        <v>14096000</v>
      </c>
      <c r="J914" s="7">
        <v>14505000</v>
      </c>
      <c r="K914" s="7">
        <v>0</v>
      </c>
      <c r="L914" s="7">
        <f t="shared" si="42"/>
        <v>0</v>
      </c>
      <c r="M914" s="7">
        <f t="shared" si="43"/>
        <v>0</v>
      </c>
      <c r="N914" s="7">
        <f t="shared" si="44"/>
        <v>0</v>
      </c>
    </row>
    <row r="915" spans="1:14">
      <c r="A915" s="7" t="s">
        <v>2509</v>
      </c>
      <c r="B915" s="7">
        <v>1</v>
      </c>
      <c r="C915" s="7" t="s">
        <v>521</v>
      </c>
      <c r="D915" s="7" t="s">
        <v>520</v>
      </c>
      <c r="E915" s="7">
        <v>70935000</v>
      </c>
      <c r="F915" s="7">
        <v>49939000</v>
      </c>
      <c r="G915" s="7">
        <v>42074000</v>
      </c>
      <c r="H915" s="7">
        <v>15883000</v>
      </c>
      <c r="I915" s="7">
        <v>14096000</v>
      </c>
      <c r="J915" s="7">
        <v>14505000</v>
      </c>
      <c r="K915" s="7">
        <v>0</v>
      </c>
      <c r="L915" s="7">
        <f t="shared" si="42"/>
        <v>0</v>
      </c>
      <c r="M915" s="7">
        <f t="shared" si="43"/>
        <v>0</v>
      </c>
      <c r="N915" s="7">
        <f t="shared" si="44"/>
        <v>0</v>
      </c>
    </row>
    <row r="916" spans="1:14">
      <c r="A916" s="7" t="s">
        <v>2063</v>
      </c>
      <c r="B916" s="7">
        <v>1</v>
      </c>
      <c r="C916" s="7" t="s">
        <v>1116</v>
      </c>
      <c r="D916" s="7" t="s">
        <v>1117</v>
      </c>
      <c r="E916" s="7">
        <v>24750000</v>
      </c>
      <c r="F916" s="7">
        <v>27121000</v>
      </c>
      <c r="G916" s="7">
        <v>20304000</v>
      </c>
      <c r="H916" s="7">
        <v>42904000</v>
      </c>
      <c r="I916" s="7">
        <v>44023000</v>
      </c>
      <c r="J916" s="7">
        <v>46734000</v>
      </c>
      <c r="K916" s="7">
        <v>0</v>
      </c>
      <c r="L916" s="7">
        <f t="shared" si="42"/>
        <v>0</v>
      </c>
      <c r="M916" s="7">
        <f t="shared" si="43"/>
        <v>0</v>
      </c>
      <c r="N916" s="7">
        <f t="shared" si="44"/>
        <v>0</v>
      </c>
    </row>
    <row r="917" spans="1:14">
      <c r="A917" s="7" t="s">
        <v>2243</v>
      </c>
      <c r="B917" s="7">
        <v>1</v>
      </c>
      <c r="C917" s="7" t="s">
        <v>1120</v>
      </c>
      <c r="D917" s="7" t="s">
        <v>1121</v>
      </c>
      <c r="E917" s="7">
        <v>6150100</v>
      </c>
      <c r="F917" s="7">
        <v>6207200</v>
      </c>
      <c r="G917" s="7">
        <v>4832300</v>
      </c>
      <c r="H917" s="7">
        <v>13364000</v>
      </c>
      <c r="I917" s="7">
        <v>12789000</v>
      </c>
      <c r="J917" s="7">
        <v>17849000</v>
      </c>
      <c r="K917" s="7">
        <v>0</v>
      </c>
      <c r="L917" s="7">
        <f t="shared" si="42"/>
        <v>0</v>
      </c>
      <c r="M917" s="7">
        <f t="shared" si="43"/>
        <v>0</v>
      </c>
      <c r="N917" s="7">
        <f t="shared" si="44"/>
        <v>0</v>
      </c>
    </row>
    <row r="918" spans="1:14">
      <c r="A918" s="7" t="s">
        <v>1840</v>
      </c>
      <c r="B918" s="7">
        <v>1</v>
      </c>
      <c r="C918" s="7" t="s">
        <v>1841</v>
      </c>
      <c r="D918" s="7" t="s">
        <v>1842</v>
      </c>
      <c r="E918" s="7">
        <v>195250000</v>
      </c>
      <c r="F918" s="7">
        <v>173940000</v>
      </c>
      <c r="G918" s="7">
        <v>129610000</v>
      </c>
      <c r="H918" s="7">
        <v>141920000</v>
      </c>
      <c r="I918" s="7">
        <v>142800000</v>
      </c>
      <c r="J918" s="7">
        <v>159340000</v>
      </c>
      <c r="K918" s="7">
        <v>0</v>
      </c>
      <c r="L918" s="7">
        <f t="shared" si="42"/>
        <v>0</v>
      </c>
      <c r="M918" s="7">
        <f t="shared" si="43"/>
        <v>0</v>
      </c>
      <c r="N918" s="7">
        <f t="shared" si="44"/>
        <v>0</v>
      </c>
    </row>
    <row r="919" spans="1:14">
      <c r="A919" s="7" t="s">
        <v>2006</v>
      </c>
      <c r="B919" s="7">
        <v>1</v>
      </c>
      <c r="C919" s="7" t="s">
        <v>793</v>
      </c>
      <c r="D919" s="7" t="s">
        <v>794</v>
      </c>
      <c r="E919" s="7">
        <v>37340000</v>
      </c>
      <c r="F919" s="7">
        <v>55689000</v>
      </c>
      <c r="G919" s="7">
        <v>32076000</v>
      </c>
      <c r="H919" s="7">
        <v>14852000</v>
      </c>
      <c r="I919" s="7">
        <v>15895000</v>
      </c>
      <c r="J919" s="7">
        <v>21025000</v>
      </c>
      <c r="K919" s="7">
        <v>0</v>
      </c>
      <c r="L919" s="7">
        <f t="shared" si="42"/>
        <v>0</v>
      </c>
      <c r="M919" s="7">
        <f t="shared" si="43"/>
        <v>0</v>
      </c>
      <c r="N919" s="7">
        <f t="shared" si="44"/>
        <v>0</v>
      </c>
    </row>
    <row r="920" spans="1:14">
      <c r="A920" s="7" t="s">
        <v>2481</v>
      </c>
      <c r="B920" s="7">
        <v>1</v>
      </c>
      <c r="C920" s="7" t="s">
        <v>871</v>
      </c>
      <c r="D920" s="7" t="s">
        <v>872</v>
      </c>
      <c r="E920" s="7">
        <v>18612000</v>
      </c>
      <c r="F920" s="7">
        <v>18195000</v>
      </c>
      <c r="G920" s="7">
        <v>13504000</v>
      </c>
      <c r="H920" s="7">
        <v>30135000</v>
      </c>
      <c r="I920" s="7">
        <v>30636000</v>
      </c>
      <c r="J920" s="7">
        <v>37952000</v>
      </c>
      <c r="K920" s="7">
        <v>0</v>
      </c>
      <c r="L920" s="7">
        <f t="shared" si="42"/>
        <v>0</v>
      </c>
      <c r="M920" s="7">
        <f t="shared" si="43"/>
        <v>0</v>
      </c>
      <c r="N920" s="7">
        <f t="shared" si="44"/>
        <v>0</v>
      </c>
    </row>
    <row r="921" spans="1:14">
      <c r="A921" s="7" t="s">
        <v>2481</v>
      </c>
      <c r="B921" s="7">
        <v>1</v>
      </c>
      <c r="C921" s="7" t="s">
        <v>873</v>
      </c>
      <c r="D921" s="7" t="s">
        <v>874</v>
      </c>
      <c r="E921" s="7">
        <v>32761000</v>
      </c>
      <c r="F921" s="7">
        <v>28925000</v>
      </c>
      <c r="G921" s="7">
        <v>28606000</v>
      </c>
      <c r="H921" s="7">
        <v>46726000</v>
      </c>
      <c r="I921" s="7">
        <v>30462000</v>
      </c>
      <c r="J921" s="7">
        <v>38253000</v>
      </c>
      <c r="K921" s="7">
        <v>0</v>
      </c>
      <c r="L921" s="7">
        <f t="shared" si="42"/>
        <v>0</v>
      </c>
      <c r="M921" s="7">
        <f t="shared" si="43"/>
        <v>0</v>
      </c>
      <c r="N921" s="7">
        <f t="shared" si="44"/>
        <v>0</v>
      </c>
    </row>
    <row r="922" spans="1:14">
      <c r="A922" s="7" t="s">
        <v>2631</v>
      </c>
      <c r="B922" s="7">
        <v>1</v>
      </c>
      <c r="C922" s="7" t="s">
        <v>232</v>
      </c>
      <c r="D922" s="7" t="s">
        <v>233</v>
      </c>
      <c r="E922" s="7">
        <v>22003000</v>
      </c>
      <c r="F922" s="7">
        <v>15350000</v>
      </c>
      <c r="G922" s="7">
        <v>17602000</v>
      </c>
      <c r="H922" s="7">
        <v>13101000</v>
      </c>
      <c r="I922" s="7">
        <v>9444000</v>
      </c>
      <c r="J922" s="7">
        <v>7203800</v>
      </c>
      <c r="K922" s="7">
        <v>0</v>
      </c>
      <c r="L922" s="7">
        <f t="shared" si="42"/>
        <v>0</v>
      </c>
      <c r="M922" s="7">
        <f t="shared" si="43"/>
        <v>0</v>
      </c>
      <c r="N922" s="7">
        <f t="shared" si="44"/>
        <v>0</v>
      </c>
    </row>
    <row r="923" spans="1:14">
      <c r="A923" s="7" t="s">
        <v>1875</v>
      </c>
      <c r="B923" s="7">
        <v>1</v>
      </c>
      <c r="C923" s="7" t="s">
        <v>53</v>
      </c>
      <c r="D923" s="7" t="s">
        <v>54</v>
      </c>
      <c r="E923" s="7">
        <v>60033000</v>
      </c>
      <c r="F923" s="7">
        <v>57428000</v>
      </c>
      <c r="G923" s="7">
        <v>54291000</v>
      </c>
      <c r="H923" s="7">
        <v>30153000</v>
      </c>
      <c r="I923" s="7">
        <v>27629000</v>
      </c>
      <c r="J923" s="7">
        <v>34794000</v>
      </c>
      <c r="K923" s="7">
        <v>0</v>
      </c>
      <c r="L923" s="7">
        <f t="shared" si="42"/>
        <v>0</v>
      </c>
      <c r="M923" s="7">
        <f t="shared" si="43"/>
        <v>0</v>
      </c>
      <c r="N923" s="7">
        <f t="shared" si="44"/>
        <v>0</v>
      </c>
    </row>
    <row r="924" spans="1:14">
      <c r="A924" s="7" t="s">
        <v>1909</v>
      </c>
      <c r="B924" s="7">
        <v>1</v>
      </c>
      <c r="C924" s="7" t="s">
        <v>244</v>
      </c>
      <c r="D924" s="7" t="s">
        <v>245</v>
      </c>
      <c r="E924" s="7">
        <v>5950900000</v>
      </c>
      <c r="F924" s="7">
        <v>5610600000</v>
      </c>
      <c r="G924" s="7">
        <v>5284200000</v>
      </c>
      <c r="H924" s="7">
        <v>5857100000</v>
      </c>
      <c r="I924" s="7">
        <v>6123500000</v>
      </c>
      <c r="J924" s="7">
        <v>4986000000</v>
      </c>
      <c r="K924" s="7">
        <v>0</v>
      </c>
      <c r="L924" s="7">
        <f t="shared" si="42"/>
        <v>0</v>
      </c>
      <c r="M924" s="7">
        <f t="shared" si="43"/>
        <v>0</v>
      </c>
      <c r="N924" s="7">
        <f t="shared" si="44"/>
        <v>0</v>
      </c>
    </row>
    <row r="925" spans="1:14">
      <c r="A925" s="7" t="s">
        <v>1908</v>
      </c>
      <c r="B925" s="7">
        <v>1</v>
      </c>
      <c r="C925" s="7" t="s">
        <v>242</v>
      </c>
      <c r="D925" s="7" t="s">
        <v>243</v>
      </c>
      <c r="E925" s="7">
        <v>24727000</v>
      </c>
      <c r="F925" s="7">
        <v>22716000</v>
      </c>
      <c r="G925" s="7">
        <v>29581000</v>
      </c>
      <c r="H925" s="7">
        <v>30768000</v>
      </c>
      <c r="I925" s="7">
        <v>29144000</v>
      </c>
      <c r="J925" s="7">
        <v>27574000</v>
      </c>
      <c r="K925" s="7">
        <v>0</v>
      </c>
      <c r="L925" s="7">
        <f t="shared" si="42"/>
        <v>0</v>
      </c>
      <c r="M925" s="7">
        <f t="shared" si="43"/>
        <v>0</v>
      </c>
      <c r="N925" s="7">
        <f t="shared" si="44"/>
        <v>0</v>
      </c>
    </row>
    <row r="926" spans="1:14">
      <c r="A926" s="7" t="s">
        <v>1884</v>
      </c>
      <c r="B926" s="7">
        <v>1</v>
      </c>
      <c r="C926" s="7" t="s">
        <v>119</v>
      </c>
      <c r="D926" s="7" t="s">
        <v>120</v>
      </c>
      <c r="E926" s="7">
        <v>35992000</v>
      </c>
      <c r="F926" s="7">
        <v>33792000</v>
      </c>
      <c r="G926" s="7">
        <v>34045000</v>
      </c>
      <c r="H926" s="7">
        <v>53336000</v>
      </c>
      <c r="I926" s="7">
        <v>42565000</v>
      </c>
      <c r="J926" s="7">
        <v>50563000</v>
      </c>
      <c r="K926" s="7">
        <v>0</v>
      </c>
      <c r="L926" s="7">
        <f t="shared" si="42"/>
        <v>0</v>
      </c>
      <c r="M926" s="7">
        <f t="shared" si="43"/>
        <v>0</v>
      </c>
      <c r="N926" s="7">
        <f t="shared" si="44"/>
        <v>0</v>
      </c>
    </row>
    <row r="927" spans="1:14">
      <c r="A927" s="7" t="s">
        <v>2605</v>
      </c>
      <c r="B927" s="7">
        <v>1</v>
      </c>
      <c r="C927" s="7" t="s">
        <v>309</v>
      </c>
      <c r="D927" s="7" t="s">
        <v>310</v>
      </c>
      <c r="E927" s="7">
        <v>10159000</v>
      </c>
      <c r="F927" s="7">
        <v>7105700</v>
      </c>
      <c r="G927" s="7">
        <v>6830200</v>
      </c>
      <c r="H927" s="7">
        <v>9405700</v>
      </c>
      <c r="I927" s="7">
        <v>8848500</v>
      </c>
      <c r="J927" s="7">
        <v>8960900</v>
      </c>
      <c r="K927" s="7">
        <v>0</v>
      </c>
      <c r="L927" s="7">
        <f t="shared" si="42"/>
        <v>0</v>
      </c>
      <c r="M927" s="7">
        <f t="shared" si="43"/>
        <v>0</v>
      </c>
      <c r="N927" s="7">
        <f t="shared" si="44"/>
        <v>0</v>
      </c>
    </row>
    <row r="928" spans="1:14">
      <c r="A928" s="7" t="s">
        <v>1919</v>
      </c>
      <c r="B928" s="7">
        <v>1</v>
      </c>
      <c r="C928" s="7" t="s">
        <v>311</v>
      </c>
      <c r="D928" s="7" t="s">
        <v>312</v>
      </c>
      <c r="E928" s="7">
        <v>9291200</v>
      </c>
      <c r="F928" s="7">
        <v>9763300</v>
      </c>
      <c r="G928" s="7">
        <v>8216700</v>
      </c>
      <c r="H928" s="7">
        <v>10272000</v>
      </c>
      <c r="I928" s="7">
        <v>7558800</v>
      </c>
      <c r="J928" s="7">
        <v>7954100</v>
      </c>
      <c r="K928" s="7">
        <v>0</v>
      </c>
      <c r="L928" s="7">
        <f t="shared" si="42"/>
        <v>0</v>
      </c>
      <c r="M928" s="7">
        <f t="shared" si="43"/>
        <v>0</v>
      </c>
      <c r="N928" s="7">
        <f t="shared" si="44"/>
        <v>0</v>
      </c>
    </row>
    <row r="929" spans="1:14">
      <c r="A929" s="7" t="s">
        <v>2143</v>
      </c>
      <c r="B929" s="7">
        <v>1</v>
      </c>
      <c r="C929" s="7" t="s">
        <v>1511</v>
      </c>
      <c r="D929" s="7" t="s">
        <v>1512</v>
      </c>
      <c r="E929" s="7">
        <v>13903000</v>
      </c>
      <c r="F929" s="7">
        <v>21282000</v>
      </c>
      <c r="G929" s="7">
        <v>20186000</v>
      </c>
      <c r="H929" s="7">
        <v>29857000</v>
      </c>
      <c r="I929" s="7">
        <v>42145000</v>
      </c>
      <c r="J929" s="7">
        <v>30004000</v>
      </c>
      <c r="K929" s="7">
        <v>0</v>
      </c>
      <c r="L929" s="7">
        <f t="shared" si="42"/>
        <v>0</v>
      </c>
      <c r="M929" s="7">
        <f t="shared" si="43"/>
        <v>0</v>
      </c>
      <c r="N929" s="7">
        <f t="shared" si="44"/>
        <v>0</v>
      </c>
    </row>
    <row r="930" spans="1:14">
      <c r="A930" s="7" t="s">
        <v>2142</v>
      </c>
      <c r="B930" s="7">
        <v>1</v>
      </c>
      <c r="C930" s="7" t="s">
        <v>1509</v>
      </c>
      <c r="D930" s="7" t="s">
        <v>1510</v>
      </c>
      <c r="E930" s="7">
        <v>10914000</v>
      </c>
      <c r="F930" s="7">
        <v>7988800</v>
      </c>
      <c r="G930" s="7">
        <v>8251200</v>
      </c>
      <c r="H930" s="7">
        <v>24157000</v>
      </c>
      <c r="I930" s="7">
        <v>16234000</v>
      </c>
      <c r="J930" s="7">
        <v>18005000</v>
      </c>
      <c r="K930" s="7">
        <v>0</v>
      </c>
      <c r="L930" s="7">
        <f t="shared" si="42"/>
        <v>0</v>
      </c>
      <c r="M930" s="7">
        <f t="shared" si="43"/>
        <v>0</v>
      </c>
      <c r="N930" s="7">
        <f t="shared" si="44"/>
        <v>0</v>
      </c>
    </row>
    <row r="931" spans="1:14">
      <c r="A931" s="7" t="s">
        <v>2141</v>
      </c>
      <c r="B931" s="7">
        <v>1</v>
      </c>
      <c r="C931" s="7" t="s">
        <v>1506</v>
      </c>
      <c r="D931" s="7" t="s">
        <v>1507</v>
      </c>
      <c r="E931" s="7">
        <v>41804000</v>
      </c>
      <c r="F931" s="7">
        <v>32160000</v>
      </c>
      <c r="G931" s="7">
        <v>21240000</v>
      </c>
      <c r="H931" s="7">
        <v>60473000</v>
      </c>
      <c r="I931" s="7">
        <v>56942000</v>
      </c>
      <c r="J931" s="7">
        <v>59551000</v>
      </c>
      <c r="K931" s="7">
        <v>0</v>
      </c>
      <c r="L931" s="7">
        <f t="shared" si="42"/>
        <v>0</v>
      </c>
      <c r="M931" s="7">
        <f t="shared" si="43"/>
        <v>0</v>
      </c>
      <c r="N931" s="7">
        <f t="shared" si="44"/>
        <v>0</v>
      </c>
    </row>
    <row r="932" spans="1:14">
      <c r="A932" s="7" t="s">
        <v>2106</v>
      </c>
      <c r="B932" s="7">
        <v>1</v>
      </c>
      <c r="C932" s="7" t="s">
        <v>1358</v>
      </c>
      <c r="D932" s="7" t="s">
        <v>1359</v>
      </c>
      <c r="E932" s="7">
        <v>18401000</v>
      </c>
      <c r="F932" s="7">
        <v>9814000</v>
      </c>
      <c r="G932" s="7">
        <v>10433000</v>
      </c>
      <c r="H932" s="7">
        <v>1009800</v>
      </c>
      <c r="I932" s="7">
        <v>850770</v>
      </c>
      <c r="J932" s="7">
        <v>1548900</v>
      </c>
      <c r="K932" s="7">
        <v>0</v>
      </c>
      <c r="L932" s="7">
        <f t="shared" si="42"/>
        <v>0</v>
      </c>
      <c r="M932" s="7">
        <f t="shared" si="43"/>
        <v>0</v>
      </c>
      <c r="N932" s="7">
        <f t="shared" si="44"/>
        <v>0</v>
      </c>
    </row>
    <row r="933" spans="1:14">
      <c r="A933" s="7" t="s">
        <v>2532</v>
      </c>
      <c r="B933" s="7">
        <v>1</v>
      </c>
      <c r="C933" s="7" t="s">
        <v>427</v>
      </c>
      <c r="D933" s="7" t="s">
        <v>428</v>
      </c>
      <c r="E933" s="7">
        <v>116020000</v>
      </c>
      <c r="F933" s="7">
        <v>132180000</v>
      </c>
      <c r="G933" s="7">
        <v>140660000</v>
      </c>
      <c r="H933" s="7">
        <v>125160000</v>
      </c>
      <c r="I933" s="7">
        <v>95979000</v>
      </c>
      <c r="J933" s="7">
        <v>112000000</v>
      </c>
      <c r="K933" s="7">
        <v>0</v>
      </c>
      <c r="L933" s="7">
        <f t="shared" si="42"/>
        <v>0</v>
      </c>
      <c r="M933" s="7">
        <f t="shared" si="43"/>
        <v>0</v>
      </c>
      <c r="N933" s="7">
        <f t="shared" si="44"/>
        <v>0</v>
      </c>
    </row>
    <row r="934" spans="1:14">
      <c r="A934" s="7" t="s">
        <v>1996</v>
      </c>
      <c r="B934" s="7">
        <v>1</v>
      </c>
      <c r="C934" s="7" t="s">
        <v>726</v>
      </c>
      <c r="D934" s="7" t="s">
        <v>727</v>
      </c>
      <c r="E934" s="7">
        <v>255530000</v>
      </c>
      <c r="F934" s="7">
        <v>182830000</v>
      </c>
      <c r="G934" s="7">
        <v>191000000</v>
      </c>
      <c r="H934" s="7">
        <v>195240000</v>
      </c>
      <c r="I934" s="7">
        <v>179190000</v>
      </c>
      <c r="J934" s="7">
        <v>178590000</v>
      </c>
      <c r="K934" s="7">
        <v>0</v>
      </c>
      <c r="L934" s="7">
        <f t="shared" si="42"/>
        <v>0</v>
      </c>
      <c r="M934" s="7">
        <f t="shared" si="43"/>
        <v>0</v>
      </c>
      <c r="N934" s="7">
        <f t="shared" si="44"/>
        <v>0</v>
      </c>
    </row>
    <row r="935" spans="1:14">
      <c r="A935" s="7" t="s">
        <v>1996</v>
      </c>
      <c r="B935" s="7">
        <v>1</v>
      </c>
      <c r="C935" s="7" t="s">
        <v>730</v>
      </c>
      <c r="D935" s="7" t="s">
        <v>731</v>
      </c>
      <c r="E935" s="7">
        <v>931570000</v>
      </c>
      <c r="F935" s="7">
        <v>628940000</v>
      </c>
      <c r="G935" s="7">
        <v>538880000</v>
      </c>
      <c r="H935" s="7">
        <v>401770000</v>
      </c>
      <c r="I935" s="7">
        <v>586180000</v>
      </c>
      <c r="J935" s="7">
        <v>407000000</v>
      </c>
      <c r="K935" s="7">
        <v>0</v>
      </c>
      <c r="L935" s="7">
        <f t="shared" si="42"/>
        <v>0</v>
      </c>
      <c r="M935" s="7">
        <f t="shared" si="43"/>
        <v>0</v>
      </c>
      <c r="N935" s="7">
        <f t="shared" si="44"/>
        <v>0</v>
      </c>
    </row>
    <row r="936" spans="1:14">
      <c r="A936" s="7" t="s">
        <v>2557</v>
      </c>
      <c r="B936" s="7">
        <v>1</v>
      </c>
      <c r="C936" s="7" t="s">
        <v>721</v>
      </c>
      <c r="D936" s="7" t="s">
        <v>722</v>
      </c>
      <c r="E936" s="7">
        <v>83024000</v>
      </c>
      <c r="F936" s="7">
        <v>69727000</v>
      </c>
      <c r="G936" s="7">
        <v>79708000</v>
      </c>
      <c r="H936" s="7">
        <v>107900000</v>
      </c>
      <c r="I936" s="7">
        <v>76665000</v>
      </c>
      <c r="J936" s="7">
        <v>68430000</v>
      </c>
      <c r="K936" s="7">
        <v>0</v>
      </c>
      <c r="L936" s="7">
        <f t="shared" si="42"/>
        <v>0</v>
      </c>
      <c r="M936" s="7">
        <f t="shared" si="43"/>
        <v>0</v>
      </c>
      <c r="N936" s="7">
        <f t="shared" si="44"/>
        <v>0</v>
      </c>
    </row>
    <row r="937" spans="1:14">
      <c r="A937" s="7" t="s">
        <v>1995</v>
      </c>
      <c r="B937" s="7">
        <v>1</v>
      </c>
      <c r="C937" s="7" t="s">
        <v>724</v>
      </c>
      <c r="D937" s="7" t="s">
        <v>725</v>
      </c>
      <c r="E937" s="7">
        <v>71469000</v>
      </c>
      <c r="F937" s="7">
        <v>114050000</v>
      </c>
      <c r="G937" s="7">
        <v>152330000</v>
      </c>
      <c r="H937" s="7">
        <v>154300000</v>
      </c>
      <c r="I937" s="7">
        <v>156940000</v>
      </c>
      <c r="J937" s="7">
        <v>162890000</v>
      </c>
      <c r="K937" s="7">
        <v>0</v>
      </c>
      <c r="L937" s="7">
        <f t="shared" si="42"/>
        <v>0</v>
      </c>
      <c r="M937" s="7">
        <f t="shared" si="43"/>
        <v>0</v>
      </c>
      <c r="N937" s="7">
        <f t="shared" si="44"/>
        <v>0</v>
      </c>
    </row>
    <row r="938" spans="1:14">
      <c r="A938" s="7" t="s">
        <v>2506</v>
      </c>
      <c r="B938" s="7">
        <v>1</v>
      </c>
      <c r="C938" s="7" t="s">
        <v>719</v>
      </c>
      <c r="D938" s="7" t="s">
        <v>720</v>
      </c>
      <c r="E938" s="7">
        <v>123690000</v>
      </c>
      <c r="F938" s="7">
        <v>134190000</v>
      </c>
      <c r="G938" s="7">
        <v>111590000</v>
      </c>
      <c r="H938" s="7">
        <v>116100000</v>
      </c>
      <c r="I938" s="7">
        <v>122440000</v>
      </c>
      <c r="J938" s="7">
        <v>115130000</v>
      </c>
      <c r="K938" s="7">
        <v>0</v>
      </c>
      <c r="L938" s="7">
        <f t="shared" si="42"/>
        <v>0</v>
      </c>
      <c r="M938" s="7">
        <f t="shared" si="43"/>
        <v>0</v>
      </c>
      <c r="N938" s="7">
        <f t="shared" si="44"/>
        <v>0</v>
      </c>
    </row>
    <row r="939" spans="1:14">
      <c r="A939" s="7" t="s">
        <v>2506</v>
      </c>
      <c r="B939" s="7">
        <v>1</v>
      </c>
      <c r="C939" s="7" t="s">
        <v>740</v>
      </c>
      <c r="D939" s="7" t="s">
        <v>739</v>
      </c>
      <c r="E939" s="7">
        <v>34995000</v>
      </c>
      <c r="F939" s="7">
        <v>36118000</v>
      </c>
      <c r="G939" s="7">
        <v>38299000</v>
      </c>
      <c r="H939" s="7">
        <v>26637000</v>
      </c>
      <c r="I939" s="7">
        <v>26187000</v>
      </c>
      <c r="J939" s="7">
        <v>32976000</v>
      </c>
      <c r="K939" s="7">
        <v>0</v>
      </c>
      <c r="L939" s="7">
        <f t="shared" si="42"/>
        <v>0</v>
      </c>
      <c r="M939" s="7">
        <f t="shared" si="43"/>
        <v>0</v>
      </c>
      <c r="N939" s="7">
        <f t="shared" si="44"/>
        <v>0</v>
      </c>
    </row>
    <row r="940" spans="1:14">
      <c r="A940" s="7" t="s">
        <v>2506</v>
      </c>
      <c r="B940" s="7">
        <v>1</v>
      </c>
      <c r="C940" s="7" t="s">
        <v>717</v>
      </c>
      <c r="D940" s="7" t="s">
        <v>718</v>
      </c>
      <c r="E940" s="7">
        <v>277040000</v>
      </c>
      <c r="F940" s="7">
        <v>256460000</v>
      </c>
      <c r="G940" s="7">
        <v>223070000</v>
      </c>
      <c r="H940" s="7">
        <v>218430000</v>
      </c>
      <c r="I940" s="7">
        <v>175740000</v>
      </c>
      <c r="J940" s="7">
        <v>206610000</v>
      </c>
      <c r="K940" s="7">
        <v>0</v>
      </c>
      <c r="L940" s="7">
        <f t="shared" si="42"/>
        <v>0</v>
      </c>
      <c r="M940" s="7">
        <f t="shared" si="43"/>
        <v>0</v>
      </c>
      <c r="N940" s="7">
        <f t="shared" si="44"/>
        <v>0</v>
      </c>
    </row>
    <row r="941" spans="1:14">
      <c r="A941" s="7" t="s">
        <v>1997</v>
      </c>
      <c r="B941" s="7">
        <v>1</v>
      </c>
      <c r="C941" s="7" t="s">
        <v>728</v>
      </c>
      <c r="D941" s="7" t="s">
        <v>729</v>
      </c>
      <c r="E941" s="7">
        <v>30394000</v>
      </c>
      <c r="F941" s="7">
        <v>40726000</v>
      </c>
      <c r="G941" s="7">
        <v>34929000</v>
      </c>
      <c r="H941" s="7">
        <v>40353000</v>
      </c>
      <c r="I941" s="7">
        <v>42746000</v>
      </c>
      <c r="J941" s="7">
        <v>41245000</v>
      </c>
      <c r="K941" s="7">
        <v>0</v>
      </c>
      <c r="L941" s="7">
        <f t="shared" si="42"/>
        <v>0</v>
      </c>
      <c r="M941" s="7">
        <f t="shared" si="43"/>
        <v>0</v>
      </c>
      <c r="N941" s="7">
        <f t="shared" si="44"/>
        <v>0</v>
      </c>
    </row>
    <row r="942" spans="1:14">
      <c r="A942" s="7" t="s">
        <v>1998</v>
      </c>
      <c r="B942" s="7">
        <v>1</v>
      </c>
      <c r="C942" s="7" t="s">
        <v>732</v>
      </c>
      <c r="D942" s="7" t="s">
        <v>733</v>
      </c>
      <c r="E942" s="7">
        <v>279980000</v>
      </c>
      <c r="F942" s="7">
        <v>205320000</v>
      </c>
      <c r="G942" s="7">
        <v>175390000</v>
      </c>
      <c r="H942" s="7">
        <v>179830000</v>
      </c>
      <c r="I942" s="7">
        <v>152710000</v>
      </c>
      <c r="J942" s="7">
        <v>172280000</v>
      </c>
      <c r="K942" s="7">
        <v>0</v>
      </c>
      <c r="L942" s="7">
        <f t="shared" si="42"/>
        <v>0</v>
      </c>
      <c r="M942" s="7">
        <f t="shared" si="43"/>
        <v>0</v>
      </c>
      <c r="N942" s="7">
        <f t="shared" si="44"/>
        <v>0</v>
      </c>
    </row>
    <row r="943" spans="1:14">
      <c r="A943" s="7" t="s">
        <v>2648</v>
      </c>
      <c r="B943" s="7">
        <v>1</v>
      </c>
      <c r="C943" s="7" t="s">
        <v>736</v>
      </c>
      <c r="D943" s="7" t="s">
        <v>737</v>
      </c>
      <c r="E943" s="7">
        <v>161150000</v>
      </c>
      <c r="F943" s="7">
        <v>187890000</v>
      </c>
      <c r="G943" s="7">
        <v>129870000</v>
      </c>
      <c r="H943" s="7">
        <v>218550000</v>
      </c>
      <c r="I943" s="7">
        <v>162330000</v>
      </c>
      <c r="J943" s="7">
        <v>229800000</v>
      </c>
      <c r="K943" s="7">
        <v>0</v>
      </c>
      <c r="L943" s="7">
        <f t="shared" si="42"/>
        <v>0</v>
      </c>
      <c r="M943" s="7">
        <f t="shared" si="43"/>
        <v>0</v>
      </c>
      <c r="N943" s="7">
        <f t="shared" si="44"/>
        <v>0</v>
      </c>
    </row>
    <row r="944" spans="1:14">
      <c r="A944" s="7" t="s">
        <v>2558</v>
      </c>
      <c r="B944" s="7">
        <v>1</v>
      </c>
      <c r="C944" s="7" t="s">
        <v>1544</v>
      </c>
      <c r="D944" s="7" t="s">
        <v>1545</v>
      </c>
      <c r="E944" s="7">
        <v>67899000</v>
      </c>
      <c r="F944" s="7">
        <v>43481000</v>
      </c>
      <c r="G944" s="7">
        <v>71986000</v>
      </c>
      <c r="H944" s="7">
        <v>18996000</v>
      </c>
      <c r="I944" s="7">
        <v>16561000</v>
      </c>
      <c r="J944" s="7">
        <v>24670000</v>
      </c>
      <c r="K944" s="7">
        <v>0</v>
      </c>
      <c r="L944" s="7">
        <f t="shared" si="42"/>
        <v>0</v>
      </c>
      <c r="M944" s="7">
        <f t="shared" si="43"/>
        <v>0</v>
      </c>
      <c r="N944" s="7">
        <f t="shared" si="44"/>
        <v>0</v>
      </c>
    </row>
    <row r="945" spans="1:14">
      <c r="A945" s="7" t="s">
        <v>2558</v>
      </c>
      <c r="B945" s="7">
        <v>1</v>
      </c>
      <c r="C945" s="7" t="s">
        <v>1546</v>
      </c>
      <c r="D945" s="7" t="s">
        <v>1545</v>
      </c>
      <c r="E945" s="7">
        <v>67899000</v>
      </c>
      <c r="F945" s="7">
        <v>43481000</v>
      </c>
      <c r="G945" s="7">
        <v>71986000</v>
      </c>
      <c r="H945" s="7">
        <v>18996000</v>
      </c>
      <c r="I945" s="7">
        <v>16561000</v>
      </c>
      <c r="J945" s="7">
        <v>24670000</v>
      </c>
      <c r="K945" s="7">
        <v>0</v>
      </c>
      <c r="L945" s="7">
        <f t="shared" si="42"/>
        <v>0</v>
      </c>
      <c r="M945" s="7">
        <f t="shared" si="43"/>
        <v>0</v>
      </c>
      <c r="N945" s="7">
        <f t="shared" si="44"/>
        <v>0</v>
      </c>
    </row>
    <row r="946" spans="1:14">
      <c r="A946" s="7" t="s">
        <v>2540</v>
      </c>
      <c r="B946" s="7">
        <v>1</v>
      </c>
      <c r="C946" s="7" t="s">
        <v>1542</v>
      </c>
      <c r="D946" s="7" t="s">
        <v>1543</v>
      </c>
      <c r="E946" s="7">
        <v>18418000</v>
      </c>
      <c r="F946" s="7">
        <v>16971000</v>
      </c>
      <c r="G946" s="7">
        <v>21504000</v>
      </c>
      <c r="H946" s="7">
        <v>15421000</v>
      </c>
      <c r="I946" s="7">
        <v>8909700</v>
      </c>
      <c r="J946" s="7">
        <v>12201000</v>
      </c>
      <c r="K946" s="7">
        <v>0</v>
      </c>
      <c r="L946" s="7">
        <f t="shared" si="42"/>
        <v>0</v>
      </c>
      <c r="M946" s="7">
        <f t="shared" si="43"/>
        <v>0</v>
      </c>
      <c r="N946" s="7">
        <f t="shared" si="44"/>
        <v>0</v>
      </c>
    </row>
    <row r="947" spans="1:14">
      <c r="A947" s="7" t="s">
        <v>1957</v>
      </c>
      <c r="B947" s="7">
        <v>1</v>
      </c>
      <c r="C947" s="7" t="s">
        <v>527</v>
      </c>
      <c r="D947" s="7" t="s">
        <v>528</v>
      </c>
      <c r="E947" s="7">
        <v>3388000</v>
      </c>
      <c r="F947" s="7">
        <v>2800500</v>
      </c>
      <c r="G947" s="7">
        <v>3335400</v>
      </c>
      <c r="H947" s="7">
        <v>4288000</v>
      </c>
      <c r="I947" s="7">
        <v>5870700</v>
      </c>
      <c r="J947" s="7">
        <v>4390600</v>
      </c>
      <c r="K947" s="7">
        <v>0</v>
      </c>
      <c r="L947" s="7">
        <f t="shared" si="42"/>
        <v>0</v>
      </c>
      <c r="M947" s="7">
        <f t="shared" si="43"/>
        <v>0</v>
      </c>
      <c r="N947" s="7">
        <f t="shared" si="44"/>
        <v>0</v>
      </c>
    </row>
    <row r="948" spans="1:14">
      <c r="A948" s="7" t="s">
        <v>2490</v>
      </c>
      <c r="B948" s="7">
        <v>1</v>
      </c>
      <c r="C948" s="7" t="s">
        <v>1599</v>
      </c>
      <c r="D948" s="7" t="s">
        <v>1600</v>
      </c>
      <c r="E948" s="7">
        <v>6762300</v>
      </c>
      <c r="F948" s="7">
        <v>7329500</v>
      </c>
      <c r="G948" s="7">
        <v>8250000</v>
      </c>
      <c r="H948" s="7">
        <v>22986000</v>
      </c>
      <c r="I948" s="7">
        <v>24387000</v>
      </c>
      <c r="J948" s="7">
        <v>23569000</v>
      </c>
      <c r="K948" s="7">
        <v>0</v>
      </c>
      <c r="L948" s="7">
        <f t="shared" si="42"/>
        <v>0</v>
      </c>
      <c r="M948" s="7">
        <f t="shared" si="43"/>
        <v>0</v>
      </c>
      <c r="N948" s="7">
        <f t="shared" si="44"/>
        <v>0</v>
      </c>
    </row>
    <row r="949" spans="1:14">
      <c r="A949" s="7" t="s">
        <v>2650</v>
      </c>
      <c r="B949" s="7">
        <v>1</v>
      </c>
      <c r="C949" s="7" t="s">
        <v>1597</v>
      </c>
      <c r="D949" s="7" t="s">
        <v>1598</v>
      </c>
      <c r="E949" s="7">
        <v>11695000</v>
      </c>
      <c r="F949" s="7">
        <v>14504000</v>
      </c>
      <c r="G949" s="7">
        <v>12845000</v>
      </c>
      <c r="H949" s="7">
        <v>39504000</v>
      </c>
      <c r="I949" s="7">
        <v>40590000</v>
      </c>
      <c r="J949" s="7">
        <v>35356000</v>
      </c>
      <c r="K949" s="7">
        <v>0</v>
      </c>
      <c r="L949" s="7">
        <f t="shared" si="42"/>
        <v>0</v>
      </c>
      <c r="M949" s="7">
        <f t="shared" si="43"/>
        <v>0</v>
      </c>
      <c r="N949" s="7">
        <f t="shared" si="44"/>
        <v>0</v>
      </c>
    </row>
    <row r="950" spans="1:14">
      <c r="A950" s="7" t="s">
        <v>2152</v>
      </c>
      <c r="B950" s="7">
        <v>1</v>
      </c>
      <c r="C950" s="7" t="s">
        <v>1568</v>
      </c>
      <c r="D950" s="7" t="s">
        <v>1569</v>
      </c>
      <c r="E950" s="7">
        <v>75214000</v>
      </c>
      <c r="F950" s="7">
        <v>66064000</v>
      </c>
      <c r="G950" s="7">
        <v>34110000</v>
      </c>
      <c r="H950" s="7">
        <v>28932000</v>
      </c>
      <c r="I950" s="7">
        <v>53900000</v>
      </c>
      <c r="J950" s="7">
        <v>37019000</v>
      </c>
      <c r="K950" s="7">
        <v>0</v>
      </c>
      <c r="L950" s="7">
        <f t="shared" si="42"/>
        <v>0</v>
      </c>
      <c r="M950" s="7">
        <f t="shared" si="43"/>
        <v>0</v>
      </c>
      <c r="N950" s="7">
        <f t="shared" si="44"/>
        <v>0</v>
      </c>
    </row>
    <row r="951" spans="1:14">
      <c r="A951" s="7" t="s">
        <v>2576</v>
      </c>
      <c r="B951" s="7">
        <v>1</v>
      </c>
      <c r="C951" s="7" t="s">
        <v>1572</v>
      </c>
      <c r="D951" s="7" t="s">
        <v>1573</v>
      </c>
      <c r="E951" s="7">
        <v>97746000</v>
      </c>
      <c r="F951" s="7">
        <v>64566000</v>
      </c>
      <c r="G951" s="7">
        <v>83340000</v>
      </c>
      <c r="H951" s="7">
        <v>41114000</v>
      </c>
      <c r="I951" s="7">
        <v>35952000</v>
      </c>
      <c r="J951" s="7">
        <v>36715000</v>
      </c>
      <c r="K951" s="7">
        <v>0</v>
      </c>
      <c r="L951" s="7">
        <f t="shared" si="42"/>
        <v>0</v>
      </c>
      <c r="M951" s="7">
        <f t="shared" si="43"/>
        <v>0</v>
      </c>
      <c r="N951" s="7">
        <f t="shared" si="44"/>
        <v>0</v>
      </c>
    </row>
    <row r="952" spans="1:14">
      <c r="A952" s="7" t="s">
        <v>2567</v>
      </c>
      <c r="B952" s="7">
        <v>1</v>
      </c>
      <c r="C952" s="7" t="s">
        <v>1800</v>
      </c>
      <c r="D952" s="7" t="s">
        <v>1801</v>
      </c>
      <c r="E952" s="7">
        <v>33205000</v>
      </c>
      <c r="F952" s="7">
        <v>31298000</v>
      </c>
      <c r="G952" s="7">
        <v>23174000</v>
      </c>
      <c r="H952" s="7">
        <v>39349000</v>
      </c>
      <c r="I952" s="7">
        <v>36351000</v>
      </c>
      <c r="J952" s="7">
        <v>43083000</v>
      </c>
      <c r="K952" s="7">
        <v>0</v>
      </c>
      <c r="L952" s="7">
        <f t="shared" si="42"/>
        <v>0</v>
      </c>
      <c r="M952" s="7">
        <f t="shared" si="43"/>
        <v>0</v>
      </c>
      <c r="N952" s="7">
        <f t="shared" si="44"/>
        <v>0</v>
      </c>
    </row>
    <row r="953" spans="1:14">
      <c r="A953" s="7" t="s">
        <v>2567</v>
      </c>
      <c r="B953" s="7">
        <v>1</v>
      </c>
      <c r="C953" s="7" t="s">
        <v>1802</v>
      </c>
      <c r="D953" s="7" t="s">
        <v>1801</v>
      </c>
      <c r="E953" s="7">
        <v>33205000</v>
      </c>
      <c r="F953" s="7">
        <v>31298000</v>
      </c>
      <c r="G953" s="7">
        <v>23174000</v>
      </c>
      <c r="H953" s="7">
        <v>39349000</v>
      </c>
      <c r="I953" s="7">
        <v>36351000</v>
      </c>
      <c r="J953" s="7">
        <v>43083000</v>
      </c>
      <c r="K953" s="7">
        <v>0</v>
      </c>
      <c r="L953" s="7">
        <f t="shared" si="42"/>
        <v>0</v>
      </c>
      <c r="M953" s="7">
        <f t="shared" si="43"/>
        <v>0</v>
      </c>
      <c r="N953" s="7">
        <f t="shared" si="44"/>
        <v>0</v>
      </c>
    </row>
    <row r="954" spans="1:14">
      <c r="A954" s="7" t="s">
        <v>1868</v>
      </c>
      <c r="B954" s="7">
        <v>1</v>
      </c>
      <c r="C954" s="7" t="s">
        <v>28</v>
      </c>
      <c r="D954" s="7" t="s">
        <v>29</v>
      </c>
      <c r="E954" s="7">
        <v>81521000</v>
      </c>
      <c r="F954" s="7">
        <v>100240000</v>
      </c>
      <c r="G954" s="7">
        <v>68771000</v>
      </c>
      <c r="H954" s="7">
        <v>45803000</v>
      </c>
      <c r="I954" s="7">
        <v>38337000</v>
      </c>
      <c r="J954" s="7">
        <v>32742000</v>
      </c>
      <c r="K954" s="7">
        <v>0</v>
      </c>
      <c r="L954" s="7">
        <f t="shared" si="42"/>
        <v>0</v>
      </c>
      <c r="M954" s="7">
        <f t="shared" si="43"/>
        <v>0</v>
      </c>
      <c r="N954" s="7">
        <f t="shared" si="44"/>
        <v>0</v>
      </c>
    </row>
    <row r="955" spans="1:14">
      <c r="A955" s="7" t="s">
        <v>1991</v>
      </c>
      <c r="B955" s="7">
        <v>1</v>
      </c>
      <c r="C955" s="7" t="s">
        <v>691</v>
      </c>
      <c r="D955" s="7" t="s">
        <v>692</v>
      </c>
      <c r="E955" s="7">
        <v>49905000</v>
      </c>
      <c r="F955" s="7">
        <v>48081000</v>
      </c>
      <c r="G955" s="7">
        <v>39398000</v>
      </c>
      <c r="H955" s="7">
        <v>4858100</v>
      </c>
      <c r="I955" s="7">
        <v>4856400</v>
      </c>
      <c r="J955" s="7">
        <v>4398500</v>
      </c>
      <c r="K955" s="7">
        <v>0</v>
      </c>
      <c r="L955" s="7">
        <f t="shared" si="42"/>
        <v>0</v>
      </c>
      <c r="M955" s="7">
        <f t="shared" si="43"/>
        <v>0</v>
      </c>
      <c r="N955" s="7">
        <f t="shared" si="44"/>
        <v>0</v>
      </c>
    </row>
    <row r="956" spans="1:14">
      <c r="A956" s="7" t="s">
        <v>1990</v>
      </c>
      <c r="B956" s="7">
        <v>1</v>
      </c>
      <c r="C956" s="7" t="s">
        <v>689</v>
      </c>
      <c r="D956" s="7" t="s">
        <v>690</v>
      </c>
      <c r="E956" s="7">
        <v>61539000</v>
      </c>
      <c r="F956" s="7">
        <v>34646000</v>
      </c>
      <c r="G956" s="7">
        <v>40306000</v>
      </c>
      <c r="H956" s="7">
        <v>38827000</v>
      </c>
      <c r="I956" s="7">
        <v>33357000</v>
      </c>
      <c r="J956" s="7">
        <v>41321000</v>
      </c>
      <c r="K956" s="7">
        <v>0</v>
      </c>
      <c r="L956" s="7">
        <f t="shared" si="42"/>
        <v>0</v>
      </c>
      <c r="M956" s="7">
        <f t="shared" si="43"/>
        <v>0</v>
      </c>
      <c r="N956" s="7">
        <f t="shared" si="44"/>
        <v>0</v>
      </c>
    </row>
    <row r="957" spans="1:14">
      <c r="A957" s="7" t="s">
        <v>1973</v>
      </c>
      <c r="B957" s="7">
        <v>1</v>
      </c>
      <c r="C957" s="7" t="s">
        <v>602</v>
      </c>
      <c r="D957" s="7" t="s">
        <v>603</v>
      </c>
      <c r="E957" s="7">
        <v>10905000</v>
      </c>
      <c r="F957" s="7">
        <v>7547000</v>
      </c>
      <c r="G957" s="7">
        <v>9242600</v>
      </c>
      <c r="H957" s="7">
        <v>9060000</v>
      </c>
      <c r="I957" s="7">
        <v>7221400</v>
      </c>
      <c r="J957" s="7">
        <v>7734400</v>
      </c>
      <c r="K957" s="7">
        <v>0</v>
      </c>
      <c r="L957" s="7">
        <f t="shared" si="42"/>
        <v>0</v>
      </c>
      <c r="M957" s="7">
        <f t="shared" si="43"/>
        <v>0</v>
      </c>
      <c r="N957" s="7">
        <f t="shared" si="44"/>
        <v>0</v>
      </c>
    </row>
    <row r="958" spans="1:14">
      <c r="A958" s="7" t="s">
        <v>1928</v>
      </c>
      <c r="B958" s="7">
        <v>1</v>
      </c>
      <c r="C958" s="7" t="s">
        <v>348</v>
      </c>
      <c r="D958" s="7" t="s">
        <v>349</v>
      </c>
      <c r="E958" s="7">
        <v>621330000</v>
      </c>
      <c r="F958" s="7">
        <v>615450000</v>
      </c>
      <c r="G958" s="7">
        <v>389120000</v>
      </c>
      <c r="H958" s="7">
        <v>354740000</v>
      </c>
      <c r="I958" s="7">
        <v>335720000</v>
      </c>
      <c r="J958" s="7">
        <v>327030000</v>
      </c>
      <c r="K958" s="7">
        <v>0</v>
      </c>
      <c r="L958" s="7">
        <f t="shared" si="42"/>
        <v>0</v>
      </c>
      <c r="M958" s="7">
        <f t="shared" si="43"/>
        <v>0</v>
      </c>
      <c r="N958" s="7">
        <f t="shared" si="44"/>
        <v>0</v>
      </c>
    </row>
    <row r="959" spans="1:14">
      <c r="A959" s="7" t="s">
        <v>2242</v>
      </c>
      <c r="B959" s="7">
        <v>1</v>
      </c>
      <c r="C959" s="7" t="s">
        <v>1103</v>
      </c>
      <c r="D959" s="7" t="s">
        <v>1104</v>
      </c>
      <c r="E959" s="7">
        <v>42676000</v>
      </c>
      <c r="F959" s="7">
        <v>26491000</v>
      </c>
      <c r="G959" s="7">
        <v>31606000</v>
      </c>
      <c r="H959" s="7">
        <v>79835000</v>
      </c>
      <c r="I959" s="7">
        <v>57253000</v>
      </c>
      <c r="J959" s="7">
        <v>74902000</v>
      </c>
      <c r="K959" s="7">
        <v>0</v>
      </c>
      <c r="L959" s="7">
        <f t="shared" si="42"/>
        <v>0</v>
      </c>
      <c r="M959" s="7">
        <f t="shared" si="43"/>
        <v>0</v>
      </c>
      <c r="N959" s="7">
        <f t="shared" si="44"/>
        <v>0</v>
      </c>
    </row>
    <row r="960" spans="1:14">
      <c r="A960" s="7" t="s">
        <v>2491</v>
      </c>
      <c r="B960" s="7">
        <v>1</v>
      </c>
      <c r="C960" s="7" t="s">
        <v>1792</v>
      </c>
      <c r="D960" s="7" t="s">
        <v>1793</v>
      </c>
      <c r="E960" s="7">
        <v>15422000</v>
      </c>
      <c r="F960" s="7">
        <v>16827000</v>
      </c>
      <c r="G960" s="7">
        <v>15252000</v>
      </c>
      <c r="H960" s="7">
        <v>5756300</v>
      </c>
      <c r="I960" s="7">
        <v>8142100</v>
      </c>
      <c r="J960" s="7">
        <v>9890300</v>
      </c>
      <c r="K960" s="7">
        <v>0</v>
      </c>
      <c r="L960" s="7">
        <f t="shared" si="42"/>
        <v>0</v>
      </c>
      <c r="M960" s="7">
        <f t="shared" si="43"/>
        <v>0</v>
      </c>
      <c r="N960" s="7">
        <f t="shared" si="44"/>
        <v>0</v>
      </c>
    </row>
    <row r="961" spans="1:14">
      <c r="A961" s="7" t="s">
        <v>2190</v>
      </c>
      <c r="B961" s="7">
        <v>1</v>
      </c>
      <c r="C961" s="7" t="s">
        <v>1783</v>
      </c>
      <c r="D961" s="7" t="s">
        <v>1784</v>
      </c>
      <c r="E961" s="7">
        <v>1979900</v>
      </c>
      <c r="F961" s="7">
        <v>2284300</v>
      </c>
      <c r="G961" s="7">
        <v>1758900</v>
      </c>
      <c r="H961" s="7">
        <v>2816400</v>
      </c>
      <c r="I961" s="7">
        <v>2188800</v>
      </c>
      <c r="J961" s="7">
        <v>2568400</v>
      </c>
      <c r="K961" s="7">
        <v>0</v>
      </c>
      <c r="L961" s="7">
        <f t="shared" si="42"/>
        <v>0</v>
      </c>
      <c r="M961" s="7">
        <f t="shared" si="43"/>
        <v>0</v>
      </c>
      <c r="N961" s="7">
        <f t="shared" si="44"/>
        <v>0</v>
      </c>
    </row>
    <row r="962" spans="1:14">
      <c r="A962" s="7" t="s">
        <v>1907</v>
      </c>
      <c r="B962" s="7">
        <v>1</v>
      </c>
      <c r="C962" s="7" t="s">
        <v>236</v>
      </c>
      <c r="D962" s="7" t="s">
        <v>237</v>
      </c>
      <c r="E962" s="7">
        <v>48262000</v>
      </c>
      <c r="F962" s="7">
        <v>45834000</v>
      </c>
      <c r="G962" s="7">
        <v>49476000</v>
      </c>
      <c r="H962" s="7">
        <v>49005000</v>
      </c>
      <c r="I962" s="7">
        <v>52129000</v>
      </c>
      <c r="J962" s="7">
        <v>49198000</v>
      </c>
      <c r="K962" s="7">
        <v>0</v>
      </c>
      <c r="L962" s="7">
        <f t="shared" ref="L962" si="45">COUNTIF(E962:G962,K962)</f>
        <v>0</v>
      </c>
      <c r="M962" s="7">
        <f t="shared" si="43"/>
        <v>0</v>
      </c>
      <c r="N962" s="7">
        <f t="shared" si="44"/>
        <v>0</v>
      </c>
    </row>
  </sheetData>
  <sortState ref="A2:N962">
    <sortCondition descending="1" ref="L1"/>
  </sortState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05"/>
  <sheetViews>
    <sheetView workbookViewId="0">
      <selection activeCell="L37" sqref="L37"/>
    </sheetView>
  </sheetViews>
  <sheetFormatPr defaultRowHeight="13.5"/>
  <cols>
    <col min="1" max="1" width="14.5" style="7" customWidth="1"/>
    <col min="2" max="8" width="9" style="7"/>
  </cols>
  <sheetData>
    <row r="1" spans="1:20">
      <c r="A1" s="9" t="s">
        <v>2938</v>
      </c>
      <c r="K1" s="9" t="s">
        <v>2939</v>
      </c>
    </row>
    <row r="2" spans="1:20">
      <c r="A2" s="6" t="s">
        <v>1859</v>
      </c>
      <c r="B2" s="7" t="s">
        <v>1860</v>
      </c>
      <c r="C2" s="6" t="s">
        <v>0</v>
      </c>
      <c r="D2" s="6" t="s">
        <v>1</v>
      </c>
      <c r="E2" s="6" t="s">
        <v>2940</v>
      </c>
      <c r="F2" s="6" t="s">
        <v>2941</v>
      </c>
      <c r="G2" s="6" t="s">
        <v>2942</v>
      </c>
      <c r="H2" s="6" t="s">
        <v>2925</v>
      </c>
      <c r="I2" t="s">
        <v>2927</v>
      </c>
      <c r="J2" t="s">
        <v>2928</v>
      </c>
      <c r="K2" s="6" t="s">
        <v>1859</v>
      </c>
      <c r="L2" s="7" t="s">
        <v>1860</v>
      </c>
      <c r="M2" s="6" t="s">
        <v>0</v>
      </c>
      <c r="N2" s="6" t="s">
        <v>1</v>
      </c>
      <c r="O2" s="6" t="s">
        <v>2940</v>
      </c>
      <c r="P2" s="6" t="s">
        <v>2941</v>
      </c>
      <c r="Q2" s="6" t="s">
        <v>2942</v>
      </c>
      <c r="R2" s="6" t="s">
        <v>2943</v>
      </c>
      <c r="S2" t="s">
        <v>2944</v>
      </c>
      <c r="T2" t="s">
        <v>2945</v>
      </c>
    </row>
    <row r="3" spans="1:20">
      <c r="A3" s="7" t="s">
        <v>2052</v>
      </c>
      <c r="B3" s="7">
        <v>0.76183800000000002</v>
      </c>
      <c r="C3" s="7" t="s">
        <v>1051</v>
      </c>
      <c r="D3" s="7" t="s">
        <v>1052</v>
      </c>
      <c r="E3" s="7">
        <v>0</v>
      </c>
      <c r="F3" s="7">
        <v>12209000</v>
      </c>
      <c r="G3" s="7">
        <v>8733400</v>
      </c>
      <c r="H3" s="7">
        <v>10876000</v>
      </c>
      <c r="I3">
        <v>0</v>
      </c>
      <c r="J3">
        <v>23547000</v>
      </c>
      <c r="K3" s="7" t="s">
        <v>2835</v>
      </c>
      <c r="L3" s="7">
        <v>0.75347200000000003</v>
      </c>
      <c r="M3" s="7" t="s">
        <v>218</v>
      </c>
      <c r="N3" s="7" t="s">
        <v>219</v>
      </c>
      <c r="O3" s="7">
        <v>0</v>
      </c>
      <c r="P3" s="7">
        <v>39084000</v>
      </c>
      <c r="Q3" s="7">
        <v>42802000</v>
      </c>
      <c r="R3">
        <v>0</v>
      </c>
      <c r="S3">
        <v>58092000</v>
      </c>
      <c r="T3">
        <v>89973000</v>
      </c>
    </row>
    <row r="4" spans="1:20">
      <c r="A4" s="7" t="s">
        <v>2013</v>
      </c>
      <c r="B4" s="7">
        <v>0.81650100000000003</v>
      </c>
      <c r="C4" s="7" t="s">
        <v>828</v>
      </c>
      <c r="D4" s="7" t="s">
        <v>829</v>
      </c>
      <c r="E4" s="7">
        <v>3633900</v>
      </c>
      <c r="F4" s="7">
        <v>0</v>
      </c>
      <c r="G4" s="7">
        <v>4229600</v>
      </c>
      <c r="H4" s="7">
        <v>0</v>
      </c>
      <c r="I4">
        <v>8443300</v>
      </c>
      <c r="J4">
        <v>10343000</v>
      </c>
      <c r="K4" s="7" t="s">
        <v>2746</v>
      </c>
      <c r="L4" s="7">
        <v>0.75729000000000002</v>
      </c>
      <c r="M4" s="7" t="s">
        <v>941</v>
      </c>
      <c r="N4" s="7" t="s">
        <v>942</v>
      </c>
      <c r="O4" s="7">
        <v>4054300</v>
      </c>
      <c r="P4" s="7">
        <v>4477600</v>
      </c>
      <c r="Q4" s="7">
        <v>0</v>
      </c>
      <c r="R4">
        <v>0</v>
      </c>
      <c r="S4">
        <v>33896000</v>
      </c>
      <c r="T4">
        <v>18284000</v>
      </c>
    </row>
    <row r="5" spans="1:20">
      <c r="A5" s="7" t="s">
        <v>2681</v>
      </c>
      <c r="B5" s="7">
        <v>0.90858499999999998</v>
      </c>
      <c r="C5" s="7" t="s">
        <v>559</v>
      </c>
      <c r="D5" s="7" t="s">
        <v>560</v>
      </c>
      <c r="E5" s="7">
        <v>44806000</v>
      </c>
      <c r="F5" s="7">
        <v>31999000</v>
      </c>
      <c r="G5" s="7">
        <v>0</v>
      </c>
      <c r="H5" s="7">
        <v>27047000</v>
      </c>
      <c r="I5">
        <v>0</v>
      </c>
      <c r="J5">
        <v>32122000</v>
      </c>
      <c r="K5" s="7" t="s">
        <v>2052</v>
      </c>
      <c r="L5" s="7">
        <v>0.76183800000000002</v>
      </c>
      <c r="M5" s="7" t="s">
        <v>1051</v>
      </c>
      <c r="N5" s="7" t="s">
        <v>1052</v>
      </c>
      <c r="O5" s="7">
        <v>0</v>
      </c>
      <c r="P5" s="7">
        <v>12209000</v>
      </c>
      <c r="Q5" s="7">
        <v>8733400</v>
      </c>
      <c r="R5">
        <v>8718800</v>
      </c>
      <c r="S5">
        <v>0</v>
      </c>
      <c r="T5">
        <v>9905000</v>
      </c>
    </row>
    <row r="6" spans="1:20">
      <c r="A6" s="7" t="s">
        <v>2831</v>
      </c>
      <c r="B6" s="7">
        <v>0.98924100000000004</v>
      </c>
      <c r="C6" s="7" t="s">
        <v>231</v>
      </c>
      <c r="D6" s="7" t="s">
        <v>2832</v>
      </c>
      <c r="E6" s="7">
        <v>0</v>
      </c>
      <c r="F6" s="7">
        <v>8765800</v>
      </c>
      <c r="G6" s="7">
        <v>19196000</v>
      </c>
      <c r="H6" s="7">
        <v>15397000</v>
      </c>
      <c r="I6">
        <v>0</v>
      </c>
      <c r="J6">
        <v>10298000</v>
      </c>
      <c r="K6" s="7" t="s">
        <v>2835</v>
      </c>
      <c r="L6" s="7">
        <v>0.92423900000000003</v>
      </c>
      <c r="M6" s="7" t="s">
        <v>220</v>
      </c>
      <c r="N6" s="7" t="s">
        <v>221</v>
      </c>
      <c r="O6" s="7">
        <v>36972000</v>
      </c>
      <c r="P6" s="7">
        <v>39084000</v>
      </c>
      <c r="Q6" s="7">
        <v>0</v>
      </c>
      <c r="R6">
        <v>1013200000</v>
      </c>
      <c r="S6">
        <v>942200000</v>
      </c>
      <c r="T6">
        <v>0</v>
      </c>
    </row>
    <row r="7" spans="1:20">
      <c r="A7" s="7" t="s">
        <v>2817</v>
      </c>
      <c r="B7" s="7">
        <v>0.99698100000000001</v>
      </c>
      <c r="C7" s="7" t="s">
        <v>1640</v>
      </c>
      <c r="D7" s="7" t="s">
        <v>1641</v>
      </c>
      <c r="E7" s="7">
        <v>0</v>
      </c>
      <c r="F7" s="7">
        <v>22766000</v>
      </c>
      <c r="G7" s="7">
        <v>21344000</v>
      </c>
      <c r="H7" s="7">
        <v>0</v>
      </c>
      <c r="I7">
        <v>24772000</v>
      </c>
      <c r="J7">
        <v>36940000</v>
      </c>
      <c r="K7" s="7" t="s">
        <v>2010</v>
      </c>
      <c r="L7" s="7">
        <v>0.99959399999999998</v>
      </c>
      <c r="M7" s="7" t="s">
        <v>810</v>
      </c>
      <c r="N7" s="7" t="s">
        <v>811</v>
      </c>
      <c r="O7" s="7">
        <v>4643400</v>
      </c>
      <c r="P7" s="7">
        <v>0</v>
      </c>
      <c r="Q7" s="7">
        <v>4127200</v>
      </c>
      <c r="R7">
        <v>1939800</v>
      </c>
      <c r="S7">
        <v>0</v>
      </c>
      <c r="T7">
        <v>2629900</v>
      </c>
    </row>
    <row r="8" spans="1:20">
      <c r="A8" s="7" t="s">
        <v>2803</v>
      </c>
      <c r="B8" s="7">
        <v>0.99735499999999999</v>
      </c>
      <c r="C8" s="7" t="s">
        <v>744</v>
      </c>
      <c r="D8" s="7" t="s">
        <v>745</v>
      </c>
      <c r="E8" s="7">
        <v>8122700</v>
      </c>
      <c r="F8" s="7">
        <v>0</v>
      </c>
      <c r="G8" s="7">
        <v>7830400</v>
      </c>
      <c r="H8" s="7">
        <v>0</v>
      </c>
      <c r="I8">
        <v>16377000</v>
      </c>
      <c r="J8">
        <v>17905000</v>
      </c>
      <c r="K8" s="7" t="s">
        <v>1304</v>
      </c>
      <c r="L8" s="7">
        <v>0.99961699999999998</v>
      </c>
      <c r="M8" s="7" t="s">
        <v>1307</v>
      </c>
      <c r="N8" s="7" t="s">
        <v>2758</v>
      </c>
      <c r="O8" s="7">
        <v>34351000</v>
      </c>
      <c r="P8" s="7">
        <v>0</v>
      </c>
      <c r="Q8" s="7">
        <v>7252600</v>
      </c>
      <c r="R8">
        <v>13564000</v>
      </c>
      <c r="S8">
        <v>12684000</v>
      </c>
      <c r="T8">
        <v>0</v>
      </c>
    </row>
    <row r="9" spans="1:20">
      <c r="A9" s="7" t="s">
        <v>2729</v>
      </c>
      <c r="B9" s="7">
        <v>0.99991300000000005</v>
      </c>
      <c r="C9" s="7" t="s">
        <v>838</v>
      </c>
      <c r="D9" s="7" t="s">
        <v>2730</v>
      </c>
      <c r="E9" s="7">
        <v>1392000</v>
      </c>
      <c r="F9" s="7">
        <v>6110000</v>
      </c>
      <c r="G9" s="7">
        <v>0</v>
      </c>
      <c r="H9" s="7">
        <v>1858500</v>
      </c>
      <c r="I9">
        <v>0</v>
      </c>
      <c r="J9">
        <v>1242100</v>
      </c>
      <c r="K9" s="7" t="s">
        <v>2222</v>
      </c>
      <c r="L9" s="7">
        <v>0.99980500000000005</v>
      </c>
      <c r="M9" s="7" t="s">
        <v>644</v>
      </c>
      <c r="N9" s="7" t="s">
        <v>645</v>
      </c>
      <c r="O9" s="7">
        <v>2624500</v>
      </c>
      <c r="P9" s="7">
        <v>0</v>
      </c>
      <c r="Q9" s="7">
        <v>2638100</v>
      </c>
      <c r="R9">
        <v>2537500</v>
      </c>
      <c r="S9">
        <v>4667400</v>
      </c>
      <c r="T9">
        <v>0</v>
      </c>
    </row>
    <row r="10" spans="1:20">
      <c r="A10" s="7" t="s">
        <v>2694</v>
      </c>
      <c r="B10" s="7">
        <v>0.99993799999999999</v>
      </c>
      <c r="C10" s="7" t="s">
        <v>1214</v>
      </c>
      <c r="D10" s="7" t="s">
        <v>1213</v>
      </c>
      <c r="E10" s="7">
        <v>13613000</v>
      </c>
      <c r="F10" s="7">
        <v>0</v>
      </c>
      <c r="G10" s="7">
        <v>10635000</v>
      </c>
      <c r="H10" s="7">
        <v>9236700</v>
      </c>
      <c r="I10">
        <v>0</v>
      </c>
      <c r="J10">
        <v>9036000</v>
      </c>
      <c r="K10" s="7" t="s">
        <v>2740</v>
      </c>
      <c r="L10" s="7">
        <v>0.99982800000000005</v>
      </c>
      <c r="M10" s="7" t="s">
        <v>700</v>
      </c>
      <c r="N10" s="7" t="s">
        <v>699</v>
      </c>
      <c r="O10" s="7">
        <v>5229400</v>
      </c>
      <c r="P10" s="7">
        <v>0</v>
      </c>
      <c r="Q10" s="7">
        <v>5966100</v>
      </c>
      <c r="R10">
        <v>0</v>
      </c>
      <c r="S10">
        <v>4322000</v>
      </c>
      <c r="T10">
        <v>5862200</v>
      </c>
    </row>
    <row r="11" spans="1:20">
      <c r="A11" s="7" t="s">
        <v>1180</v>
      </c>
      <c r="B11" s="7">
        <v>0.99994099999999997</v>
      </c>
      <c r="C11" s="7" t="s">
        <v>1183</v>
      </c>
      <c r="D11" s="7" t="s">
        <v>1184</v>
      </c>
      <c r="E11" s="7">
        <v>0</v>
      </c>
      <c r="F11" s="7">
        <v>9408400</v>
      </c>
      <c r="G11" s="7">
        <v>5414300</v>
      </c>
      <c r="H11" s="7">
        <v>10393000</v>
      </c>
      <c r="I11">
        <v>8100500</v>
      </c>
      <c r="J11">
        <v>0</v>
      </c>
      <c r="K11" s="7" t="s">
        <v>766</v>
      </c>
      <c r="L11" s="7">
        <v>0.99993600000000005</v>
      </c>
      <c r="M11" s="7" t="s">
        <v>775</v>
      </c>
      <c r="N11" s="7" t="s">
        <v>776</v>
      </c>
      <c r="O11" s="7">
        <v>18766000</v>
      </c>
      <c r="P11" s="7">
        <v>0</v>
      </c>
      <c r="Q11" s="7">
        <v>12060000</v>
      </c>
      <c r="R11">
        <v>0</v>
      </c>
      <c r="S11">
        <v>17284000</v>
      </c>
      <c r="T11">
        <v>21683000</v>
      </c>
    </row>
    <row r="12" spans="1:20">
      <c r="A12" s="7" t="s">
        <v>2711</v>
      </c>
      <c r="B12" s="7">
        <v>0.99997599999999998</v>
      </c>
      <c r="C12" s="7" t="s">
        <v>1715</v>
      </c>
      <c r="D12" s="7" t="s">
        <v>2712</v>
      </c>
      <c r="E12" s="7">
        <v>0</v>
      </c>
      <c r="F12" s="7">
        <v>12982000</v>
      </c>
      <c r="G12" s="7">
        <v>1527500</v>
      </c>
      <c r="H12" s="7">
        <v>5675400</v>
      </c>
      <c r="I12">
        <v>0</v>
      </c>
      <c r="J12">
        <v>6470500</v>
      </c>
      <c r="K12" s="7" t="s">
        <v>2718</v>
      </c>
      <c r="L12" s="7">
        <v>0.99995000000000001</v>
      </c>
      <c r="M12" s="7" t="s">
        <v>1606</v>
      </c>
      <c r="N12" s="7" t="s">
        <v>1607</v>
      </c>
      <c r="O12" s="7">
        <v>0</v>
      </c>
      <c r="P12" s="7">
        <v>29699000</v>
      </c>
      <c r="Q12" s="7">
        <v>19606000</v>
      </c>
      <c r="R12">
        <v>13458000</v>
      </c>
      <c r="S12">
        <v>0</v>
      </c>
      <c r="T12">
        <v>23438000</v>
      </c>
    </row>
    <row r="13" spans="1:20">
      <c r="A13" s="7" t="s">
        <v>1642</v>
      </c>
      <c r="B13" s="7">
        <v>0.99998600000000004</v>
      </c>
      <c r="C13" s="7" t="s">
        <v>1645</v>
      </c>
      <c r="D13" s="7" t="s">
        <v>1646</v>
      </c>
      <c r="E13" s="7">
        <v>4698200</v>
      </c>
      <c r="F13" s="7">
        <v>0</v>
      </c>
      <c r="G13" s="7">
        <v>5357000</v>
      </c>
      <c r="H13" s="7">
        <v>0</v>
      </c>
      <c r="I13">
        <v>11758000</v>
      </c>
      <c r="J13">
        <v>14306000</v>
      </c>
      <c r="K13" s="7" t="s">
        <v>879</v>
      </c>
      <c r="L13" s="7">
        <v>0.99996300000000005</v>
      </c>
      <c r="M13" s="7" t="s">
        <v>880</v>
      </c>
      <c r="N13" s="7" t="s">
        <v>881</v>
      </c>
      <c r="O13" s="7">
        <v>6334400</v>
      </c>
      <c r="P13" s="7">
        <v>4827100</v>
      </c>
      <c r="Q13" s="7">
        <v>0</v>
      </c>
      <c r="R13">
        <v>15024000</v>
      </c>
      <c r="S13">
        <v>14507000</v>
      </c>
      <c r="T13">
        <v>0</v>
      </c>
    </row>
    <row r="14" spans="1:20">
      <c r="A14" s="7" t="s">
        <v>2698</v>
      </c>
      <c r="B14" s="7">
        <v>0.99998799999999999</v>
      </c>
      <c r="C14" s="7" t="s">
        <v>983</v>
      </c>
      <c r="D14" s="7" t="s">
        <v>984</v>
      </c>
      <c r="E14" s="7">
        <v>0</v>
      </c>
      <c r="F14" s="7">
        <v>2593000</v>
      </c>
      <c r="G14" s="7">
        <v>1598600</v>
      </c>
      <c r="H14" s="7">
        <v>18623000</v>
      </c>
      <c r="I14">
        <v>16623000</v>
      </c>
      <c r="J14">
        <v>0</v>
      </c>
      <c r="K14" s="7" t="s">
        <v>1642</v>
      </c>
      <c r="L14" s="7">
        <v>0.99998600000000004</v>
      </c>
      <c r="M14" s="7" t="s">
        <v>1645</v>
      </c>
      <c r="N14" s="7" t="s">
        <v>1646</v>
      </c>
      <c r="O14" s="7">
        <v>4698200</v>
      </c>
      <c r="P14" s="7">
        <v>0</v>
      </c>
      <c r="Q14" s="7">
        <v>5357000</v>
      </c>
      <c r="R14">
        <v>0</v>
      </c>
      <c r="S14">
        <v>5965100</v>
      </c>
      <c r="T14">
        <v>3003300</v>
      </c>
    </row>
    <row r="15" spans="1:20">
      <c r="A15" s="7" t="s">
        <v>2694</v>
      </c>
      <c r="B15" s="7">
        <v>0.99999199999999999</v>
      </c>
      <c r="C15" s="7" t="s">
        <v>1212</v>
      </c>
      <c r="D15" s="7" t="s">
        <v>1213</v>
      </c>
      <c r="E15" s="7">
        <v>13613000</v>
      </c>
      <c r="F15" s="7">
        <v>0</v>
      </c>
      <c r="G15" s="7">
        <v>10635000</v>
      </c>
      <c r="H15" s="7">
        <v>9236700</v>
      </c>
      <c r="I15">
        <v>0</v>
      </c>
      <c r="J15">
        <v>9036000</v>
      </c>
      <c r="K15" s="7" t="s">
        <v>2698</v>
      </c>
      <c r="L15" s="7">
        <v>0.99998799999999999</v>
      </c>
      <c r="M15" s="7" t="s">
        <v>983</v>
      </c>
      <c r="N15" s="7" t="s">
        <v>984</v>
      </c>
      <c r="O15" s="7">
        <v>0</v>
      </c>
      <c r="P15" s="7">
        <v>2593000</v>
      </c>
      <c r="Q15" s="7">
        <v>1598600</v>
      </c>
      <c r="R15">
        <v>1992200</v>
      </c>
      <c r="S15">
        <v>1933100</v>
      </c>
      <c r="T15">
        <v>0</v>
      </c>
    </row>
    <row r="16" spans="1:20">
      <c r="A16" s="7" t="s">
        <v>1672</v>
      </c>
      <c r="B16" s="7">
        <v>0.99999199999999999</v>
      </c>
      <c r="C16" s="7" t="s">
        <v>1677</v>
      </c>
      <c r="D16" s="7" t="s">
        <v>1678</v>
      </c>
      <c r="E16" s="7">
        <v>3868000</v>
      </c>
      <c r="F16" s="7">
        <v>3156800</v>
      </c>
      <c r="G16" s="7">
        <v>0</v>
      </c>
      <c r="H16" s="7">
        <v>0</v>
      </c>
      <c r="I16">
        <v>7076400</v>
      </c>
      <c r="J16">
        <v>6140400</v>
      </c>
      <c r="K16" s="7" t="s">
        <v>2689</v>
      </c>
      <c r="L16" s="7">
        <v>0.99999400000000005</v>
      </c>
      <c r="M16" s="7" t="s">
        <v>742</v>
      </c>
      <c r="N16" s="7" t="s">
        <v>743</v>
      </c>
      <c r="O16" s="7">
        <v>15808000</v>
      </c>
      <c r="P16" s="7">
        <v>15526000</v>
      </c>
      <c r="Q16" s="7">
        <v>0</v>
      </c>
      <c r="R16">
        <v>16372000</v>
      </c>
      <c r="S16">
        <v>0</v>
      </c>
      <c r="T16">
        <v>12196000</v>
      </c>
    </row>
    <row r="17" spans="1:20">
      <c r="A17" s="7" t="s">
        <v>2675</v>
      </c>
      <c r="B17" s="7">
        <v>0.99999700000000002</v>
      </c>
      <c r="C17" s="7" t="s">
        <v>32</v>
      </c>
      <c r="D17" s="7" t="s">
        <v>33</v>
      </c>
      <c r="E17" s="7">
        <v>4058100</v>
      </c>
      <c r="F17" s="7">
        <v>3909100</v>
      </c>
      <c r="G17" s="7">
        <v>0</v>
      </c>
      <c r="H17" s="7">
        <v>5845300</v>
      </c>
      <c r="I17">
        <v>4607800</v>
      </c>
      <c r="J17">
        <v>0</v>
      </c>
      <c r="K17" s="7" t="s">
        <v>2316</v>
      </c>
      <c r="L17" s="7">
        <v>1</v>
      </c>
      <c r="M17" s="7" t="s">
        <v>557</v>
      </c>
      <c r="N17" s="7" t="s">
        <v>2317</v>
      </c>
      <c r="O17" s="7">
        <v>0</v>
      </c>
      <c r="P17" s="7">
        <v>46080000</v>
      </c>
      <c r="Q17" s="7">
        <v>20424000</v>
      </c>
      <c r="R17">
        <v>57961000</v>
      </c>
      <c r="S17">
        <v>0</v>
      </c>
      <c r="T17">
        <v>100180000</v>
      </c>
    </row>
    <row r="18" spans="1:20">
      <c r="A18" s="7" t="s">
        <v>490</v>
      </c>
      <c r="B18" s="7">
        <v>1</v>
      </c>
      <c r="C18" s="7" t="s">
        <v>495</v>
      </c>
      <c r="D18" s="7" t="s">
        <v>496</v>
      </c>
      <c r="E18" s="7">
        <v>16326000</v>
      </c>
      <c r="F18" s="7">
        <v>0</v>
      </c>
      <c r="G18" s="7">
        <v>11884000</v>
      </c>
      <c r="H18" s="7">
        <v>9854400</v>
      </c>
      <c r="I18">
        <v>10495000</v>
      </c>
      <c r="J18">
        <v>0</v>
      </c>
      <c r="K18" s="7" t="s">
        <v>962</v>
      </c>
      <c r="L18" s="7">
        <v>1</v>
      </c>
      <c r="M18" s="7" t="s">
        <v>967</v>
      </c>
      <c r="N18" s="7" t="s">
        <v>968</v>
      </c>
      <c r="O18" s="7">
        <v>130310000</v>
      </c>
      <c r="P18" s="7">
        <v>82382000</v>
      </c>
      <c r="Q18" s="7">
        <v>0</v>
      </c>
      <c r="R18">
        <v>127660000</v>
      </c>
      <c r="S18">
        <v>49833000</v>
      </c>
      <c r="T18">
        <v>0</v>
      </c>
    </row>
    <row r="19" spans="1:20">
      <c r="A19" s="7" t="s">
        <v>2316</v>
      </c>
      <c r="B19" s="7">
        <v>1</v>
      </c>
      <c r="C19" s="7" t="s">
        <v>557</v>
      </c>
      <c r="D19" s="7" t="s">
        <v>2317</v>
      </c>
      <c r="E19" s="7">
        <v>0</v>
      </c>
      <c r="F19" s="7">
        <v>46080000</v>
      </c>
      <c r="G19" s="7">
        <v>20424000</v>
      </c>
      <c r="H19" s="7">
        <v>0</v>
      </c>
      <c r="I19">
        <v>78527000</v>
      </c>
      <c r="J19">
        <v>94386000</v>
      </c>
      <c r="K19" s="7" t="s">
        <v>2040</v>
      </c>
      <c r="L19" s="7">
        <v>1</v>
      </c>
      <c r="M19" s="7" t="s">
        <v>978</v>
      </c>
      <c r="N19" s="7" t="s">
        <v>979</v>
      </c>
      <c r="O19" s="7">
        <v>14264000</v>
      </c>
      <c r="P19" s="7">
        <v>0</v>
      </c>
      <c r="Q19" s="7">
        <v>23495000</v>
      </c>
      <c r="R19">
        <v>43835000</v>
      </c>
      <c r="S19">
        <v>0</v>
      </c>
      <c r="T19">
        <v>17520000</v>
      </c>
    </row>
    <row r="20" spans="1:20">
      <c r="A20" s="7" t="s">
        <v>2550</v>
      </c>
      <c r="B20" s="7">
        <v>1</v>
      </c>
      <c r="C20" s="7" t="s">
        <v>714</v>
      </c>
      <c r="D20" s="7" t="s">
        <v>715</v>
      </c>
      <c r="E20" s="7">
        <v>506020000</v>
      </c>
      <c r="F20" s="7">
        <v>691810000</v>
      </c>
      <c r="G20" s="7">
        <v>0</v>
      </c>
      <c r="H20" s="7">
        <v>586590000</v>
      </c>
      <c r="I20">
        <v>0</v>
      </c>
      <c r="J20">
        <v>562290000</v>
      </c>
      <c r="K20" s="7" t="s">
        <v>2046</v>
      </c>
      <c r="L20" s="7">
        <v>1</v>
      </c>
      <c r="M20" s="7" t="s">
        <v>1007</v>
      </c>
      <c r="N20" s="7" t="s">
        <v>1008</v>
      </c>
      <c r="O20" s="7">
        <v>22904000</v>
      </c>
      <c r="P20" s="7">
        <v>0</v>
      </c>
      <c r="Q20" s="7">
        <v>22836000</v>
      </c>
      <c r="R20">
        <v>0</v>
      </c>
      <c r="S20">
        <v>23923000</v>
      </c>
      <c r="T20">
        <v>11505000</v>
      </c>
    </row>
    <row r="21" spans="1:20">
      <c r="A21" s="7" t="s">
        <v>2040</v>
      </c>
      <c r="B21" s="7">
        <v>1</v>
      </c>
      <c r="C21" s="7" t="s">
        <v>978</v>
      </c>
      <c r="D21" s="7" t="s">
        <v>979</v>
      </c>
      <c r="E21" s="7">
        <v>14264000</v>
      </c>
      <c r="F21" s="7">
        <v>0</v>
      </c>
      <c r="G21" s="7">
        <v>23495000</v>
      </c>
      <c r="H21" s="7">
        <v>19124000</v>
      </c>
      <c r="I21">
        <v>0</v>
      </c>
      <c r="J21">
        <v>37999000</v>
      </c>
      <c r="K21" s="7" t="s">
        <v>1019</v>
      </c>
      <c r="L21" s="7">
        <v>1</v>
      </c>
      <c r="M21" s="7" t="s">
        <v>1048</v>
      </c>
      <c r="N21" s="7" t="s">
        <v>1049</v>
      </c>
      <c r="O21" s="7">
        <v>2276300</v>
      </c>
      <c r="P21" s="7">
        <v>0</v>
      </c>
      <c r="Q21" s="7">
        <v>2137900</v>
      </c>
      <c r="R21">
        <v>1194500</v>
      </c>
      <c r="S21">
        <v>1772300</v>
      </c>
      <c r="T21">
        <v>0</v>
      </c>
    </row>
    <row r="22" spans="1:20">
      <c r="A22" s="7" t="s">
        <v>2046</v>
      </c>
      <c r="B22" s="7">
        <v>1</v>
      </c>
      <c r="C22" s="7" t="s">
        <v>1007</v>
      </c>
      <c r="D22" s="7" t="s">
        <v>1008</v>
      </c>
      <c r="E22" s="7">
        <v>22904000</v>
      </c>
      <c r="F22" s="7">
        <v>0</v>
      </c>
      <c r="G22" s="7">
        <v>22836000</v>
      </c>
      <c r="H22" s="7">
        <v>13441000</v>
      </c>
      <c r="I22">
        <v>0</v>
      </c>
      <c r="J22">
        <v>7769100</v>
      </c>
      <c r="K22" s="7" t="s">
        <v>2049</v>
      </c>
      <c r="L22" s="7">
        <v>1</v>
      </c>
      <c r="M22" s="7" t="s">
        <v>1040</v>
      </c>
      <c r="N22" s="7" t="s">
        <v>1041</v>
      </c>
      <c r="O22" s="7">
        <v>5765700</v>
      </c>
      <c r="P22" s="7">
        <v>0</v>
      </c>
      <c r="Q22" s="7">
        <v>4955000</v>
      </c>
      <c r="R22">
        <v>5028600</v>
      </c>
      <c r="S22">
        <v>3039700</v>
      </c>
      <c r="T22">
        <v>0</v>
      </c>
    </row>
    <row r="23" spans="1:20">
      <c r="A23" s="7" t="s">
        <v>1019</v>
      </c>
      <c r="B23" s="7">
        <v>1</v>
      </c>
      <c r="C23" s="7" t="s">
        <v>1048</v>
      </c>
      <c r="D23" s="7" t="s">
        <v>1049</v>
      </c>
      <c r="E23" s="7">
        <v>2276300</v>
      </c>
      <c r="F23" s="7">
        <v>0</v>
      </c>
      <c r="G23" s="7">
        <v>2137900</v>
      </c>
      <c r="H23" s="7">
        <v>4888400</v>
      </c>
      <c r="I23">
        <v>0</v>
      </c>
      <c r="J23">
        <v>6711700</v>
      </c>
      <c r="K23" s="7" t="s">
        <v>2052</v>
      </c>
      <c r="L23" s="7">
        <v>1</v>
      </c>
      <c r="M23" s="7" t="s">
        <v>1053</v>
      </c>
      <c r="N23" s="7" t="s">
        <v>1054</v>
      </c>
      <c r="O23" s="7">
        <v>8653900</v>
      </c>
      <c r="P23" s="7">
        <v>8364000</v>
      </c>
      <c r="Q23" s="7">
        <v>0</v>
      </c>
      <c r="R23">
        <v>0</v>
      </c>
      <c r="S23">
        <v>2713400</v>
      </c>
      <c r="T23">
        <v>4767300</v>
      </c>
    </row>
    <row r="24" spans="1:20">
      <c r="A24" s="7" t="s">
        <v>2052</v>
      </c>
      <c r="B24" s="7">
        <v>1</v>
      </c>
      <c r="C24" s="7" t="s">
        <v>1053</v>
      </c>
      <c r="D24" s="7" t="s">
        <v>1054</v>
      </c>
      <c r="E24" s="7">
        <v>8653900</v>
      </c>
      <c r="F24" s="7">
        <v>8364000</v>
      </c>
      <c r="G24" s="7">
        <v>0</v>
      </c>
      <c r="H24" s="7">
        <v>4522500</v>
      </c>
      <c r="I24">
        <v>0</v>
      </c>
      <c r="J24">
        <v>5607100</v>
      </c>
      <c r="K24" s="7" t="s">
        <v>1073</v>
      </c>
      <c r="L24" s="7">
        <v>1</v>
      </c>
      <c r="M24" s="7" t="s">
        <v>1075</v>
      </c>
      <c r="N24" s="7" t="s">
        <v>1076</v>
      </c>
      <c r="O24" s="7">
        <v>6280200</v>
      </c>
      <c r="P24" s="7">
        <v>4982000</v>
      </c>
      <c r="Q24" s="7">
        <v>0</v>
      </c>
      <c r="R24">
        <v>5599200</v>
      </c>
      <c r="S24">
        <v>7571200</v>
      </c>
      <c r="T24">
        <v>0</v>
      </c>
    </row>
    <row r="25" spans="1:20">
      <c r="A25" s="7" t="s">
        <v>1139</v>
      </c>
      <c r="B25" s="7">
        <v>1</v>
      </c>
      <c r="C25" s="7" t="s">
        <v>1140</v>
      </c>
      <c r="D25" s="7" t="s">
        <v>1141</v>
      </c>
      <c r="E25" s="7">
        <v>32550000</v>
      </c>
      <c r="F25" s="7">
        <v>27879000</v>
      </c>
      <c r="G25" s="7">
        <v>0</v>
      </c>
      <c r="H25" s="7">
        <v>27699000</v>
      </c>
      <c r="I25">
        <v>32226000</v>
      </c>
      <c r="J25">
        <v>0</v>
      </c>
      <c r="K25" s="7" t="s">
        <v>1139</v>
      </c>
      <c r="L25" s="7">
        <v>1</v>
      </c>
      <c r="M25" s="7" t="s">
        <v>1140</v>
      </c>
      <c r="N25" s="7" t="s">
        <v>1141</v>
      </c>
      <c r="O25" s="7">
        <v>32550000</v>
      </c>
      <c r="P25" s="7">
        <v>27879000</v>
      </c>
      <c r="Q25" s="7">
        <v>0</v>
      </c>
      <c r="R25">
        <v>0</v>
      </c>
      <c r="S25">
        <v>20928000</v>
      </c>
      <c r="T25">
        <v>28413000</v>
      </c>
    </row>
    <row r="26" spans="1:20">
      <c r="A26" s="7" t="s">
        <v>2094</v>
      </c>
      <c r="B26" s="7">
        <v>1</v>
      </c>
      <c r="C26" s="7" t="s">
        <v>1286</v>
      </c>
      <c r="D26" s="7" t="s">
        <v>1287</v>
      </c>
      <c r="E26" s="7">
        <v>0</v>
      </c>
      <c r="F26" s="7">
        <v>13888000</v>
      </c>
      <c r="G26" s="7">
        <v>23715000</v>
      </c>
      <c r="H26" s="7">
        <v>15192000</v>
      </c>
      <c r="I26">
        <v>14466000</v>
      </c>
      <c r="J26">
        <v>0</v>
      </c>
      <c r="K26" s="7" t="s">
        <v>1139</v>
      </c>
      <c r="L26" s="7">
        <v>1</v>
      </c>
      <c r="M26" s="7" t="s">
        <v>1142</v>
      </c>
      <c r="N26" s="7" t="s">
        <v>1143</v>
      </c>
      <c r="O26" s="7">
        <v>10487000</v>
      </c>
      <c r="P26" s="7">
        <v>7644200</v>
      </c>
      <c r="Q26" s="7">
        <v>0</v>
      </c>
      <c r="R26">
        <v>0</v>
      </c>
      <c r="S26">
        <v>10571000</v>
      </c>
      <c r="T26">
        <v>9801400</v>
      </c>
    </row>
    <row r="27" spans="1:20">
      <c r="A27" s="7" t="s">
        <v>1736</v>
      </c>
      <c r="B27" s="7">
        <v>1</v>
      </c>
      <c r="C27" s="7" t="s">
        <v>1737</v>
      </c>
      <c r="D27" s="7" t="s">
        <v>1738</v>
      </c>
      <c r="E27" s="7">
        <v>12895000</v>
      </c>
      <c r="F27" s="7">
        <v>8855300</v>
      </c>
      <c r="G27" s="7">
        <v>0</v>
      </c>
      <c r="H27" s="7">
        <v>13296000</v>
      </c>
      <c r="I27">
        <v>15717000</v>
      </c>
      <c r="J27">
        <v>0</v>
      </c>
      <c r="K27" s="7" t="s">
        <v>2094</v>
      </c>
      <c r="L27" s="7">
        <v>1</v>
      </c>
      <c r="M27" s="7" t="s">
        <v>1286</v>
      </c>
      <c r="N27" s="7" t="s">
        <v>1287</v>
      </c>
      <c r="O27" s="7">
        <v>0</v>
      </c>
      <c r="P27" s="7">
        <v>13888000</v>
      </c>
      <c r="Q27" s="7">
        <v>23715000</v>
      </c>
      <c r="R27">
        <v>0</v>
      </c>
      <c r="S27">
        <v>19708000</v>
      </c>
      <c r="T27">
        <v>9706200</v>
      </c>
    </row>
    <row r="28" spans="1:20">
      <c r="A28" s="7" t="s">
        <v>2008</v>
      </c>
      <c r="B28" s="7">
        <v>1</v>
      </c>
      <c r="C28" s="7" t="s">
        <v>803</v>
      </c>
      <c r="D28" s="7" t="s">
        <v>804</v>
      </c>
      <c r="E28" s="7">
        <v>3436900</v>
      </c>
      <c r="F28" s="7">
        <v>0</v>
      </c>
      <c r="G28" s="7">
        <v>4734600</v>
      </c>
      <c r="H28" s="7">
        <v>2077500</v>
      </c>
      <c r="I28">
        <v>0</v>
      </c>
      <c r="J28">
        <v>2184500</v>
      </c>
      <c r="K28" s="7" t="s">
        <v>1626</v>
      </c>
      <c r="L28" s="7">
        <v>1</v>
      </c>
      <c r="M28" s="7" t="s">
        <v>1633</v>
      </c>
      <c r="N28" s="7" t="s">
        <v>1634</v>
      </c>
      <c r="O28" s="7">
        <v>0</v>
      </c>
      <c r="P28" s="7">
        <v>6578000</v>
      </c>
      <c r="Q28" s="7">
        <v>7011400</v>
      </c>
      <c r="R28">
        <v>0</v>
      </c>
      <c r="S28">
        <v>17769000</v>
      </c>
      <c r="T28">
        <v>23919000</v>
      </c>
    </row>
    <row r="29" spans="1:20">
      <c r="A29" s="7" t="s">
        <v>2081</v>
      </c>
      <c r="B29" s="7">
        <v>1</v>
      </c>
      <c r="C29" s="7" t="s">
        <v>1207</v>
      </c>
      <c r="D29" s="7" t="s">
        <v>1208</v>
      </c>
      <c r="E29" s="7">
        <v>8517400</v>
      </c>
      <c r="F29" s="7">
        <v>8326900</v>
      </c>
      <c r="G29" s="7">
        <v>0</v>
      </c>
      <c r="H29" s="7">
        <v>0</v>
      </c>
      <c r="I29">
        <v>11823000</v>
      </c>
      <c r="J29">
        <v>11315000</v>
      </c>
      <c r="K29" s="7" t="s">
        <v>2254</v>
      </c>
      <c r="L29" s="7">
        <v>1</v>
      </c>
      <c r="M29" s="7" t="s">
        <v>1785</v>
      </c>
      <c r="N29" s="7" t="s">
        <v>1786</v>
      </c>
      <c r="O29" s="7">
        <v>1292200</v>
      </c>
      <c r="P29" s="7">
        <v>0</v>
      </c>
      <c r="Q29" s="7">
        <v>1466600</v>
      </c>
      <c r="R29">
        <v>1789400</v>
      </c>
      <c r="S29">
        <v>0</v>
      </c>
      <c r="T29">
        <v>1833800</v>
      </c>
    </row>
    <row r="30" spans="1:20">
      <c r="A30" s="7" t="s">
        <v>2279</v>
      </c>
      <c r="B30" s="7">
        <v>1</v>
      </c>
      <c r="C30" s="7" t="s">
        <v>170</v>
      </c>
      <c r="D30" s="7" t="s">
        <v>171</v>
      </c>
      <c r="E30" s="7">
        <v>0</v>
      </c>
      <c r="F30" s="7">
        <v>6292700</v>
      </c>
      <c r="G30" s="7">
        <v>7185800</v>
      </c>
      <c r="H30" s="7">
        <v>0</v>
      </c>
      <c r="I30">
        <v>5761300</v>
      </c>
      <c r="J30">
        <v>7536400</v>
      </c>
      <c r="K30" s="7" t="s">
        <v>2419</v>
      </c>
      <c r="L30" s="7">
        <v>1</v>
      </c>
      <c r="M30" s="7" t="s">
        <v>1457</v>
      </c>
      <c r="N30" s="7" t="s">
        <v>2420</v>
      </c>
      <c r="O30" s="7">
        <v>0</v>
      </c>
      <c r="P30" s="7">
        <v>32142000</v>
      </c>
      <c r="Q30" s="7">
        <v>13823000</v>
      </c>
      <c r="R30">
        <v>0</v>
      </c>
      <c r="S30">
        <v>19137000</v>
      </c>
      <c r="T30">
        <v>19042000</v>
      </c>
    </row>
    <row r="31" spans="1:20">
      <c r="A31" s="7" t="s">
        <v>1897</v>
      </c>
      <c r="B31" s="7">
        <v>1</v>
      </c>
      <c r="C31" s="7" t="s">
        <v>169</v>
      </c>
      <c r="D31" s="7" t="s">
        <v>1898</v>
      </c>
      <c r="E31" s="7">
        <v>19936000</v>
      </c>
      <c r="F31" s="7">
        <v>0</v>
      </c>
      <c r="G31" s="7">
        <v>5000400</v>
      </c>
      <c r="H31" s="7">
        <v>0</v>
      </c>
      <c r="I31">
        <v>27601000</v>
      </c>
      <c r="J31">
        <v>32555000</v>
      </c>
      <c r="K31" s="7" t="s">
        <v>2494</v>
      </c>
      <c r="L31" s="7">
        <v>1</v>
      </c>
      <c r="M31" s="7" t="s">
        <v>208</v>
      </c>
      <c r="N31" s="7" t="s">
        <v>2624</v>
      </c>
      <c r="O31" s="7">
        <v>5991000</v>
      </c>
      <c r="P31" s="7">
        <v>2083800</v>
      </c>
      <c r="Q31" s="7">
        <v>0</v>
      </c>
      <c r="R31">
        <v>0</v>
      </c>
      <c r="S31">
        <v>6375200</v>
      </c>
      <c r="T31">
        <v>10970000</v>
      </c>
    </row>
    <row r="32" spans="1:20">
      <c r="A32" s="7" t="s">
        <v>2187</v>
      </c>
      <c r="B32" s="7">
        <v>1</v>
      </c>
      <c r="C32" s="7" t="s">
        <v>1760</v>
      </c>
      <c r="D32" s="7" t="s">
        <v>1761</v>
      </c>
      <c r="E32" s="7">
        <v>4363700</v>
      </c>
      <c r="F32" s="7">
        <v>0</v>
      </c>
      <c r="G32" s="7">
        <v>3290100</v>
      </c>
      <c r="H32" s="7">
        <v>0</v>
      </c>
      <c r="I32">
        <v>3795500</v>
      </c>
      <c r="J32">
        <v>4267100</v>
      </c>
      <c r="K32" s="7" t="s">
        <v>2494</v>
      </c>
      <c r="L32" s="7">
        <v>1</v>
      </c>
      <c r="M32" s="7" t="s">
        <v>207</v>
      </c>
      <c r="N32" s="7" t="s">
        <v>2624</v>
      </c>
      <c r="O32" s="7">
        <v>5991000</v>
      </c>
      <c r="P32" s="7">
        <v>2083800</v>
      </c>
      <c r="Q32" s="7">
        <v>0</v>
      </c>
      <c r="R32">
        <v>0</v>
      </c>
      <c r="S32">
        <v>6375200</v>
      </c>
      <c r="T32">
        <v>10970000</v>
      </c>
    </row>
    <row r="33" spans="1:20">
      <c r="A33" s="7" t="s">
        <v>1950</v>
      </c>
      <c r="B33" s="7">
        <v>1</v>
      </c>
      <c r="C33" s="7" t="s">
        <v>488</v>
      </c>
      <c r="D33" s="7" t="s">
        <v>489</v>
      </c>
      <c r="E33" s="7">
        <v>4883100</v>
      </c>
      <c r="F33" s="7">
        <v>0</v>
      </c>
      <c r="G33" s="7">
        <v>2460200</v>
      </c>
      <c r="H33" s="7">
        <v>5915800</v>
      </c>
      <c r="I33">
        <v>8688900</v>
      </c>
      <c r="J33">
        <v>0</v>
      </c>
      <c r="K33" s="7" t="s">
        <v>2495</v>
      </c>
      <c r="L33" s="7">
        <v>1</v>
      </c>
      <c r="M33" s="7" t="s">
        <v>1293</v>
      </c>
      <c r="N33" s="7" t="s">
        <v>1294</v>
      </c>
      <c r="O33" s="7">
        <v>15843000</v>
      </c>
      <c r="P33" s="7">
        <v>10794000</v>
      </c>
      <c r="Q33" s="7">
        <v>0</v>
      </c>
      <c r="R33">
        <v>0</v>
      </c>
      <c r="S33">
        <v>11706000</v>
      </c>
      <c r="T33">
        <v>8910700</v>
      </c>
    </row>
    <row r="34" spans="1:20">
      <c r="A34" s="7" t="s">
        <v>2552</v>
      </c>
      <c r="B34" s="7">
        <v>1</v>
      </c>
      <c r="C34" s="7" t="s">
        <v>1336</v>
      </c>
      <c r="D34" s="7" t="s">
        <v>1337</v>
      </c>
      <c r="E34" s="7">
        <v>27659000</v>
      </c>
      <c r="F34" s="7">
        <v>0</v>
      </c>
      <c r="G34" s="7">
        <v>15152000</v>
      </c>
      <c r="H34" s="7">
        <v>13813000</v>
      </c>
      <c r="I34">
        <v>10439000</v>
      </c>
      <c r="J34">
        <v>0</v>
      </c>
      <c r="K34" s="7" t="s">
        <v>1899</v>
      </c>
      <c r="L34" s="7">
        <v>1</v>
      </c>
      <c r="M34" s="7" t="s">
        <v>179</v>
      </c>
      <c r="N34" s="7" t="s">
        <v>180</v>
      </c>
      <c r="O34" s="7">
        <v>2552700</v>
      </c>
      <c r="P34" s="7">
        <v>2301600</v>
      </c>
      <c r="Q34" s="7">
        <v>0</v>
      </c>
      <c r="R34">
        <v>0</v>
      </c>
      <c r="S34">
        <v>1182700</v>
      </c>
      <c r="T34">
        <v>1171500</v>
      </c>
    </row>
    <row r="35" spans="1:20">
      <c r="A35" s="7" t="s">
        <v>2552</v>
      </c>
      <c r="B35" s="7">
        <v>1</v>
      </c>
      <c r="C35" s="7" t="s">
        <v>1338</v>
      </c>
      <c r="D35" s="7" t="s">
        <v>1337</v>
      </c>
      <c r="E35" s="7">
        <v>27659000</v>
      </c>
      <c r="F35" s="7">
        <v>0</v>
      </c>
      <c r="G35" s="7">
        <v>15152000</v>
      </c>
      <c r="H35" s="7">
        <v>13813000</v>
      </c>
      <c r="I35">
        <v>10439000</v>
      </c>
      <c r="J35">
        <v>0</v>
      </c>
      <c r="K35" s="7" t="s">
        <v>2503</v>
      </c>
      <c r="L35" s="7">
        <v>1</v>
      </c>
      <c r="M35" s="7" t="s">
        <v>50</v>
      </c>
      <c r="N35" s="7" t="s">
        <v>48</v>
      </c>
      <c r="O35" s="7">
        <v>0</v>
      </c>
      <c r="P35" s="7">
        <v>20518000</v>
      </c>
      <c r="Q35" s="7">
        <v>27112000</v>
      </c>
      <c r="R35">
        <v>0</v>
      </c>
      <c r="S35">
        <v>32596000</v>
      </c>
      <c r="T35">
        <v>45354000</v>
      </c>
    </row>
    <row r="36" spans="1:20">
      <c r="A36" s="7" t="s">
        <v>2393</v>
      </c>
      <c r="B36" s="7">
        <v>1</v>
      </c>
      <c r="C36" s="7" t="s">
        <v>1217</v>
      </c>
      <c r="D36" s="7" t="s">
        <v>1218</v>
      </c>
      <c r="E36" s="7">
        <v>0</v>
      </c>
      <c r="F36" s="7">
        <v>4032800</v>
      </c>
      <c r="G36" s="7">
        <v>4307600</v>
      </c>
      <c r="H36" s="7">
        <v>4402000</v>
      </c>
      <c r="I36">
        <v>0</v>
      </c>
      <c r="J36">
        <v>4561400</v>
      </c>
      <c r="K36" s="7" t="s">
        <v>1948</v>
      </c>
      <c r="L36" s="7">
        <v>1</v>
      </c>
      <c r="M36" s="7" t="s">
        <v>484</v>
      </c>
      <c r="N36" s="7" t="s">
        <v>485</v>
      </c>
      <c r="O36" s="7">
        <v>7982200</v>
      </c>
      <c r="P36" s="7">
        <v>0</v>
      </c>
      <c r="Q36" s="7">
        <v>6741300</v>
      </c>
      <c r="R36">
        <v>8424300</v>
      </c>
      <c r="S36">
        <v>0</v>
      </c>
      <c r="T36">
        <v>9119500</v>
      </c>
    </row>
    <row r="37" spans="1:20">
      <c r="A37" s="7" t="s">
        <v>1994</v>
      </c>
      <c r="B37" s="7">
        <v>1</v>
      </c>
      <c r="C37" s="7" t="s">
        <v>701</v>
      </c>
      <c r="D37" s="7" t="s">
        <v>702</v>
      </c>
      <c r="E37" s="7">
        <v>12123000</v>
      </c>
      <c r="F37" s="7">
        <v>0</v>
      </c>
      <c r="G37" s="7">
        <v>11819000</v>
      </c>
      <c r="H37" s="7">
        <v>18314000</v>
      </c>
      <c r="I37">
        <v>20267000</v>
      </c>
      <c r="J37">
        <v>0</v>
      </c>
      <c r="K37" s="7" t="s">
        <v>2231</v>
      </c>
      <c r="L37" s="7">
        <v>1</v>
      </c>
      <c r="M37" s="7" t="s">
        <v>896</v>
      </c>
      <c r="N37" s="7" t="s">
        <v>897</v>
      </c>
      <c r="O37" s="7">
        <v>3016800</v>
      </c>
      <c r="P37" s="7">
        <v>3526200</v>
      </c>
      <c r="Q37" s="7">
        <v>0</v>
      </c>
      <c r="R37">
        <v>0</v>
      </c>
      <c r="S37">
        <v>3224900</v>
      </c>
      <c r="T37">
        <v>2838200</v>
      </c>
    </row>
    <row r="38" spans="1:20">
      <c r="A38" s="7" t="s">
        <v>2110</v>
      </c>
      <c r="B38" s="7">
        <v>1</v>
      </c>
      <c r="C38" s="7" t="s">
        <v>1370</v>
      </c>
      <c r="D38" s="7" t="s">
        <v>1371</v>
      </c>
      <c r="E38" s="7">
        <v>13076000</v>
      </c>
      <c r="F38" s="7">
        <v>13880000</v>
      </c>
      <c r="G38" s="7">
        <v>0</v>
      </c>
      <c r="H38" s="7">
        <v>16810000</v>
      </c>
      <c r="I38">
        <v>14121000</v>
      </c>
      <c r="J38">
        <v>0</v>
      </c>
      <c r="K38" s="7" t="s">
        <v>2252</v>
      </c>
      <c r="L38" s="7">
        <v>1</v>
      </c>
      <c r="M38" s="7" t="s">
        <v>1720</v>
      </c>
      <c r="N38" s="7" t="s">
        <v>2253</v>
      </c>
      <c r="O38" s="7">
        <v>5266200</v>
      </c>
      <c r="P38" s="7">
        <v>1047800</v>
      </c>
      <c r="Q38" s="7">
        <v>0</v>
      </c>
      <c r="R38">
        <v>2133900</v>
      </c>
      <c r="S38">
        <v>0</v>
      </c>
      <c r="T38">
        <v>1103000</v>
      </c>
    </row>
    <row r="39" spans="1:20">
      <c r="A39" s="7" t="s">
        <v>2458</v>
      </c>
      <c r="B39" s="7">
        <v>1</v>
      </c>
      <c r="C39" s="7" t="s">
        <v>1701</v>
      </c>
      <c r="D39" s="7" t="s">
        <v>1702</v>
      </c>
      <c r="E39" s="7">
        <v>0</v>
      </c>
      <c r="F39" s="7">
        <v>2347500</v>
      </c>
      <c r="G39" s="7">
        <v>1939700</v>
      </c>
      <c r="H39" s="7">
        <v>2281000</v>
      </c>
      <c r="I39">
        <v>0</v>
      </c>
      <c r="J39">
        <v>4586400</v>
      </c>
      <c r="K39" s="7" t="s">
        <v>1940</v>
      </c>
      <c r="L39" s="7">
        <v>1</v>
      </c>
      <c r="M39" s="7" t="s">
        <v>401</v>
      </c>
      <c r="N39" s="7" t="s">
        <v>402</v>
      </c>
      <c r="O39" s="7">
        <v>2954500</v>
      </c>
      <c r="P39" s="7">
        <v>0</v>
      </c>
      <c r="Q39" s="7">
        <v>3669300</v>
      </c>
      <c r="R39">
        <v>0</v>
      </c>
      <c r="S39">
        <v>2406500</v>
      </c>
      <c r="T39">
        <v>2420300</v>
      </c>
    </row>
    <row r="40" spans="1:20">
      <c r="A40" s="7" t="s">
        <v>1970</v>
      </c>
      <c r="B40" s="7">
        <v>1</v>
      </c>
      <c r="C40" s="7" t="s">
        <v>595</v>
      </c>
      <c r="D40" s="7" t="s">
        <v>2324</v>
      </c>
      <c r="E40" s="7">
        <v>0</v>
      </c>
      <c r="F40" s="7">
        <v>7653500</v>
      </c>
      <c r="G40" s="7">
        <v>23813000</v>
      </c>
      <c r="H40" s="7">
        <v>10515000</v>
      </c>
      <c r="I40">
        <v>0</v>
      </c>
      <c r="J40">
        <v>9079600</v>
      </c>
      <c r="K40" s="7" t="s">
        <v>2110</v>
      </c>
      <c r="L40" s="7">
        <v>1</v>
      </c>
      <c r="M40" s="7" t="s">
        <v>1370</v>
      </c>
      <c r="N40" s="7" t="s">
        <v>1371</v>
      </c>
      <c r="O40" s="7">
        <v>13076000</v>
      </c>
      <c r="P40" s="7">
        <v>13880000</v>
      </c>
      <c r="Q40" s="7">
        <v>0</v>
      </c>
      <c r="R40">
        <v>0</v>
      </c>
      <c r="S40">
        <v>7383700</v>
      </c>
      <c r="T40">
        <v>12774000</v>
      </c>
    </row>
    <row r="41" spans="1:20">
      <c r="A41" s="7" t="s">
        <v>1835</v>
      </c>
      <c r="B41" s="7">
        <v>1</v>
      </c>
      <c r="C41" s="7" t="s">
        <v>1836</v>
      </c>
      <c r="D41" s="7" t="s">
        <v>2591</v>
      </c>
      <c r="E41" s="7">
        <v>0</v>
      </c>
      <c r="F41" s="7">
        <v>40449000</v>
      </c>
      <c r="G41" s="7">
        <v>11463000</v>
      </c>
      <c r="H41" s="7">
        <v>0</v>
      </c>
      <c r="I41">
        <v>35826000</v>
      </c>
      <c r="J41">
        <v>23385000</v>
      </c>
      <c r="K41" s="7" t="s">
        <v>2458</v>
      </c>
      <c r="L41" s="7">
        <v>1</v>
      </c>
      <c r="M41" s="7" t="s">
        <v>1701</v>
      </c>
      <c r="N41" s="7" t="s">
        <v>1702</v>
      </c>
      <c r="O41" s="7">
        <v>0</v>
      </c>
      <c r="P41" s="7">
        <v>2347500</v>
      </c>
      <c r="Q41" s="7">
        <v>1939700</v>
      </c>
      <c r="R41">
        <v>0</v>
      </c>
      <c r="S41">
        <v>2645600</v>
      </c>
      <c r="T41">
        <v>3900700</v>
      </c>
    </row>
    <row r="42" spans="1:20">
      <c r="A42" s="7" t="s">
        <v>2168</v>
      </c>
      <c r="B42" s="7">
        <v>1</v>
      </c>
      <c r="C42" s="7" t="s">
        <v>1654</v>
      </c>
      <c r="D42" s="7" t="s">
        <v>2169</v>
      </c>
      <c r="E42" s="7">
        <v>1008700</v>
      </c>
      <c r="F42" s="7">
        <v>0</v>
      </c>
      <c r="G42" s="7">
        <v>2861700</v>
      </c>
      <c r="H42" s="7">
        <v>0</v>
      </c>
      <c r="I42">
        <v>7769500</v>
      </c>
      <c r="J42">
        <v>4264200</v>
      </c>
      <c r="K42" s="7" t="s">
        <v>2504</v>
      </c>
      <c r="L42" s="7">
        <v>1</v>
      </c>
      <c r="M42" s="7" t="s">
        <v>146</v>
      </c>
      <c r="N42" s="7" t="s">
        <v>147</v>
      </c>
      <c r="O42" s="7">
        <v>11793000</v>
      </c>
      <c r="P42" s="7">
        <v>8557300</v>
      </c>
      <c r="Q42" s="7">
        <v>0</v>
      </c>
      <c r="R42">
        <v>0</v>
      </c>
      <c r="S42">
        <v>3527900</v>
      </c>
      <c r="T42">
        <v>5576800</v>
      </c>
    </row>
    <row r="43" spans="1:20">
      <c r="A43" s="7" t="s">
        <v>2114</v>
      </c>
      <c r="B43" s="7">
        <v>1</v>
      </c>
      <c r="C43" s="7" t="s">
        <v>1402</v>
      </c>
      <c r="D43" s="7" t="s">
        <v>1403</v>
      </c>
      <c r="E43" s="7">
        <v>10577000</v>
      </c>
      <c r="F43" s="7">
        <v>7782000</v>
      </c>
      <c r="G43" s="7">
        <v>0</v>
      </c>
      <c r="H43" s="7">
        <v>0</v>
      </c>
      <c r="I43">
        <v>7706600</v>
      </c>
      <c r="J43">
        <v>6552800</v>
      </c>
      <c r="K43" s="7" t="s">
        <v>2504</v>
      </c>
      <c r="L43" s="7">
        <v>1</v>
      </c>
      <c r="M43" s="7" t="s">
        <v>148</v>
      </c>
      <c r="N43" s="7" t="s">
        <v>147</v>
      </c>
      <c r="O43" s="7">
        <v>11793000</v>
      </c>
      <c r="P43" s="7">
        <v>8557300</v>
      </c>
      <c r="Q43" s="7">
        <v>0</v>
      </c>
      <c r="R43">
        <v>0</v>
      </c>
      <c r="S43">
        <v>3527900</v>
      </c>
      <c r="T43">
        <v>5576800</v>
      </c>
    </row>
    <row r="44" spans="1:20">
      <c r="A44" s="7" t="s">
        <v>2192</v>
      </c>
      <c r="B44" s="7">
        <v>1</v>
      </c>
      <c r="C44" s="7" t="s">
        <v>1790</v>
      </c>
      <c r="D44" s="7" t="s">
        <v>1791</v>
      </c>
      <c r="E44" s="7">
        <v>12344000</v>
      </c>
      <c r="F44" s="7">
        <v>9406000</v>
      </c>
      <c r="G44" s="7">
        <v>0</v>
      </c>
      <c r="H44" s="7">
        <v>7371800</v>
      </c>
      <c r="I44">
        <v>5703500</v>
      </c>
      <c r="J44">
        <v>0</v>
      </c>
      <c r="K44" s="7" t="s">
        <v>1876</v>
      </c>
      <c r="L44" s="7">
        <v>1</v>
      </c>
      <c r="M44" s="7" t="s">
        <v>60</v>
      </c>
      <c r="N44" s="7" t="s">
        <v>61</v>
      </c>
      <c r="O44" s="7">
        <v>5090700</v>
      </c>
      <c r="P44" s="7">
        <v>0</v>
      </c>
      <c r="Q44" s="7">
        <v>3734600</v>
      </c>
      <c r="R44">
        <v>8209800</v>
      </c>
      <c r="S44">
        <v>9100000</v>
      </c>
      <c r="T44">
        <v>0</v>
      </c>
    </row>
    <row r="45" spans="1:20">
      <c r="A45" s="7" t="s">
        <v>2746</v>
      </c>
      <c r="B45" s="7">
        <v>0.75729000000000002</v>
      </c>
      <c r="C45" s="7" t="s">
        <v>941</v>
      </c>
      <c r="D45" s="7" t="s">
        <v>942</v>
      </c>
      <c r="E45" s="7">
        <v>4054300</v>
      </c>
      <c r="F45" s="7">
        <v>4477600</v>
      </c>
      <c r="G45" s="7">
        <v>0</v>
      </c>
      <c r="H45" s="7">
        <v>19131000</v>
      </c>
      <c r="I45">
        <v>10729000</v>
      </c>
      <c r="J45">
        <v>11374000</v>
      </c>
      <c r="K45" s="7" t="s">
        <v>2219</v>
      </c>
      <c r="L45" s="7">
        <v>1</v>
      </c>
      <c r="M45" s="7" t="s">
        <v>319</v>
      </c>
      <c r="N45" s="7" t="s">
        <v>320</v>
      </c>
      <c r="O45" s="7">
        <v>1159200</v>
      </c>
      <c r="P45" s="7">
        <v>1309800</v>
      </c>
      <c r="Q45" s="7">
        <v>0</v>
      </c>
      <c r="R45">
        <v>1987800</v>
      </c>
      <c r="S45">
        <v>0</v>
      </c>
      <c r="T45">
        <v>3663700</v>
      </c>
    </row>
    <row r="46" spans="1:20">
      <c r="A46" s="7" t="s">
        <v>2835</v>
      </c>
      <c r="B46" s="7">
        <v>0.92423900000000003</v>
      </c>
      <c r="C46" s="7" t="s">
        <v>220</v>
      </c>
      <c r="D46" s="7" t="s">
        <v>221</v>
      </c>
      <c r="E46" s="7">
        <v>36972000</v>
      </c>
      <c r="F46" s="7">
        <v>39084000</v>
      </c>
      <c r="G46" s="7">
        <v>0</v>
      </c>
      <c r="H46" s="7">
        <v>236770000</v>
      </c>
      <c r="I46">
        <v>221620000</v>
      </c>
      <c r="J46">
        <v>239670000</v>
      </c>
      <c r="K46" s="7" t="s">
        <v>1956</v>
      </c>
      <c r="L46" s="7">
        <v>1</v>
      </c>
      <c r="M46" s="7" t="s">
        <v>522</v>
      </c>
      <c r="N46" s="7" t="s">
        <v>523</v>
      </c>
      <c r="O46" s="7">
        <v>0</v>
      </c>
      <c r="P46" s="7">
        <v>187950000</v>
      </c>
      <c r="Q46" s="7">
        <v>153140000</v>
      </c>
      <c r="R46">
        <v>0</v>
      </c>
      <c r="S46">
        <v>70630000</v>
      </c>
      <c r="T46">
        <v>126850000</v>
      </c>
    </row>
    <row r="47" spans="1:20">
      <c r="A47" s="7" t="s">
        <v>2843</v>
      </c>
      <c r="B47" s="7">
        <v>0.98159300000000005</v>
      </c>
      <c r="C47" s="7" t="s">
        <v>1472</v>
      </c>
      <c r="D47" s="7" t="s">
        <v>1473</v>
      </c>
      <c r="E47" s="7">
        <v>9006500</v>
      </c>
      <c r="F47" s="7">
        <v>0</v>
      </c>
      <c r="G47" s="7">
        <v>10117000</v>
      </c>
      <c r="H47" s="7">
        <v>12096000</v>
      </c>
      <c r="I47">
        <v>9687000</v>
      </c>
      <c r="J47">
        <v>11212000</v>
      </c>
      <c r="K47" s="7" t="s">
        <v>2168</v>
      </c>
      <c r="L47" s="7">
        <v>1</v>
      </c>
      <c r="M47" s="7" t="s">
        <v>1654</v>
      </c>
      <c r="N47" s="7" t="s">
        <v>2169</v>
      </c>
      <c r="O47" s="7">
        <v>1008700</v>
      </c>
      <c r="P47" s="7">
        <v>0</v>
      </c>
      <c r="Q47" s="7">
        <v>2861700</v>
      </c>
      <c r="R47">
        <v>7012100</v>
      </c>
      <c r="S47">
        <v>0</v>
      </c>
      <c r="T47">
        <v>4203000</v>
      </c>
    </row>
    <row r="48" spans="1:20">
      <c r="A48" s="7" t="s">
        <v>2823</v>
      </c>
      <c r="B48" s="7">
        <v>0.99387800000000004</v>
      </c>
      <c r="C48" s="7" t="s">
        <v>784</v>
      </c>
      <c r="D48" s="7" t="s">
        <v>785</v>
      </c>
      <c r="E48" s="7">
        <v>8218600</v>
      </c>
      <c r="F48" s="7">
        <v>4338800</v>
      </c>
      <c r="G48" s="7">
        <v>0</v>
      </c>
      <c r="H48" s="7">
        <v>7489800</v>
      </c>
      <c r="I48">
        <v>5489900</v>
      </c>
      <c r="J48">
        <v>3736900</v>
      </c>
      <c r="K48" s="7" t="s">
        <v>2052</v>
      </c>
      <c r="L48" s="7">
        <v>0.85731800000000002</v>
      </c>
      <c r="M48" s="7" t="s">
        <v>1026</v>
      </c>
      <c r="N48" s="7" t="s">
        <v>1027</v>
      </c>
      <c r="O48" s="7">
        <v>14398000</v>
      </c>
      <c r="P48" s="7">
        <v>12159000</v>
      </c>
      <c r="Q48" s="7">
        <v>12462000</v>
      </c>
      <c r="R48">
        <v>0</v>
      </c>
      <c r="S48">
        <v>6954600</v>
      </c>
      <c r="T48">
        <v>9061800</v>
      </c>
    </row>
    <row r="49" spans="1:20">
      <c r="A49" s="7" t="s">
        <v>2295</v>
      </c>
      <c r="B49" s="7">
        <v>0.99566399999999999</v>
      </c>
      <c r="C49" s="7" t="s">
        <v>396</v>
      </c>
      <c r="D49" s="7" t="s">
        <v>397</v>
      </c>
      <c r="E49" s="7">
        <v>5652700</v>
      </c>
      <c r="F49" s="7">
        <v>0</v>
      </c>
      <c r="G49" s="7">
        <v>3624200</v>
      </c>
      <c r="H49" s="7">
        <v>6571500</v>
      </c>
      <c r="I49">
        <v>6538500</v>
      </c>
      <c r="J49">
        <v>8587600</v>
      </c>
      <c r="K49" s="7" t="s">
        <v>2507</v>
      </c>
      <c r="L49" s="7">
        <v>0.93819399999999997</v>
      </c>
      <c r="M49" s="7" t="s">
        <v>405</v>
      </c>
      <c r="N49" s="7" t="s">
        <v>406</v>
      </c>
      <c r="O49" s="7">
        <v>8639500</v>
      </c>
      <c r="P49" s="7">
        <v>6420000</v>
      </c>
      <c r="Q49" s="7">
        <v>7572200</v>
      </c>
      <c r="R49">
        <v>10466000</v>
      </c>
      <c r="S49">
        <v>10869000</v>
      </c>
      <c r="T49">
        <v>0</v>
      </c>
    </row>
    <row r="50" spans="1:20">
      <c r="A50" s="7" t="s">
        <v>1620</v>
      </c>
      <c r="B50" s="7">
        <v>0.99731400000000003</v>
      </c>
      <c r="C50" s="7" t="s">
        <v>1623</v>
      </c>
      <c r="D50" s="7" t="s">
        <v>1624</v>
      </c>
      <c r="E50" s="7">
        <v>0</v>
      </c>
      <c r="F50" s="7">
        <v>2570700</v>
      </c>
      <c r="G50" s="7">
        <v>3275500</v>
      </c>
      <c r="H50" s="7">
        <v>7141900</v>
      </c>
      <c r="I50">
        <v>4791300</v>
      </c>
      <c r="J50">
        <v>3544800</v>
      </c>
      <c r="K50" s="7" t="s">
        <v>2870</v>
      </c>
      <c r="L50" s="7">
        <v>0.94442000000000004</v>
      </c>
      <c r="M50" s="7" t="s">
        <v>1535</v>
      </c>
      <c r="N50" s="7" t="s">
        <v>1536</v>
      </c>
      <c r="O50" s="7">
        <v>2113600</v>
      </c>
      <c r="P50" s="7">
        <v>2541100</v>
      </c>
      <c r="Q50" s="7">
        <v>1426600</v>
      </c>
      <c r="R50">
        <v>0</v>
      </c>
      <c r="S50">
        <v>4947100</v>
      </c>
      <c r="T50">
        <v>4494200</v>
      </c>
    </row>
    <row r="51" spans="1:20">
      <c r="A51" s="7" t="s">
        <v>2797</v>
      </c>
      <c r="B51" s="7">
        <v>0.99869799999999997</v>
      </c>
      <c r="C51" s="7" t="s">
        <v>1748</v>
      </c>
      <c r="D51" s="7" t="s">
        <v>1749</v>
      </c>
      <c r="E51" s="7">
        <v>0</v>
      </c>
      <c r="F51" s="7">
        <v>5540000</v>
      </c>
      <c r="G51" s="7">
        <v>7405200</v>
      </c>
      <c r="H51" s="7">
        <v>22302000</v>
      </c>
      <c r="I51">
        <v>21627000</v>
      </c>
      <c r="J51">
        <v>29367000</v>
      </c>
      <c r="K51" s="7" t="s">
        <v>1626</v>
      </c>
      <c r="L51" s="7">
        <v>0.95929299999999995</v>
      </c>
      <c r="M51" s="7" t="s">
        <v>1627</v>
      </c>
      <c r="N51" s="7" t="s">
        <v>1628</v>
      </c>
      <c r="O51" s="7">
        <v>7605500</v>
      </c>
      <c r="P51" s="7">
        <v>7206300</v>
      </c>
      <c r="Q51" s="7">
        <v>9522600</v>
      </c>
      <c r="R51">
        <v>25392000</v>
      </c>
      <c r="S51">
        <v>25859000</v>
      </c>
      <c r="T51">
        <v>0</v>
      </c>
    </row>
    <row r="52" spans="1:20">
      <c r="A52" s="7" t="s">
        <v>2031</v>
      </c>
      <c r="B52" s="7">
        <v>0.999336</v>
      </c>
      <c r="C52" s="7" t="s">
        <v>931</v>
      </c>
      <c r="D52" s="7" t="s">
        <v>932</v>
      </c>
      <c r="E52" s="7">
        <v>15974000</v>
      </c>
      <c r="F52" s="7">
        <v>16484000</v>
      </c>
      <c r="G52" s="7">
        <v>0</v>
      </c>
      <c r="H52" s="7">
        <v>18798000</v>
      </c>
      <c r="I52">
        <v>24582000</v>
      </c>
      <c r="J52">
        <v>27267000</v>
      </c>
      <c r="K52" s="7" t="s">
        <v>2857</v>
      </c>
      <c r="L52" s="7">
        <v>0.96011000000000002</v>
      </c>
      <c r="M52" s="7" t="s">
        <v>843</v>
      </c>
      <c r="N52" s="7" t="s">
        <v>844</v>
      </c>
      <c r="O52" s="7">
        <v>70439000</v>
      </c>
      <c r="P52" s="7">
        <v>88149000</v>
      </c>
      <c r="Q52" s="7">
        <v>39793000</v>
      </c>
      <c r="R52">
        <v>56145000</v>
      </c>
      <c r="S52">
        <v>47613000</v>
      </c>
      <c r="T52">
        <v>0</v>
      </c>
    </row>
    <row r="53" spans="1:20">
      <c r="A53" s="7" t="s">
        <v>2766</v>
      </c>
      <c r="B53" s="7">
        <v>0.99948199999999998</v>
      </c>
      <c r="C53" s="7" t="s">
        <v>854</v>
      </c>
      <c r="D53" s="7" t="s">
        <v>855</v>
      </c>
      <c r="E53" s="7">
        <v>11752000</v>
      </c>
      <c r="F53" s="7">
        <v>10656000</v>
      </c>
      <c r="G53" s="7">
        <v>0</v>
      </c>
      <c r="H53" s="7">
        <v>13331000</v>
      </c>
      <c r="I53">
        <v>17228000</v>
      </c>
      <c r="J53">
        <v>20997000</v>
      </c>
      <c r="K53" s="7" t="s">
        <v>2849</v>
      </c>
      <c r="L53" s="7">
        <v>0.96825700000000003</v>
      </c>
      <c r="M53" s="7" t="s">
        <v>1093</v>
      </c>
      <c r="N53" s="7" t="s">
        <v>1094</v>
      </c>
      <c r="O53" s="7">
        <v>22669000</v>
      </c>
      <c r="P53" s="7">
        <v>8851100</v>
      </c>
      <c r="Q53" s="7">
        <v>14286000</v>
      </c>
      <c r="R53">
        <v>20220000</v>
      </c>
      <c r="S53">
        <v>0</v>
      </c>
      <c r="T53">
        <v>7999800</v>
      </c>
    </row>
    <row r="54" spans="1:20">
      <c r="A54" s="7" t="s">
        <v>2754</v>
      </c>
      <c r="B54" s="7">
        <v>0.99968699999999999</v>
      </c>
      <c r="C54" s="7" t="s">
        <v>1219</v>
      </c>
      <c r="D54" s="7" t="s">
        <v>1220</v>
      </c>
      <c r="E54" s="7">
        <v>0</v>
      </c>
      <c r="F54" s="7">
        <v>1274700</v>
      </c>
      <c r="G54" s="7">
        <v>1603200</v>
      </c>
      <c r="H54" s="7">
        <v>2719800</v>
      </c>
      <c r="I54">
        <v>2553200</v>
      </c>
      <c r="J54">
        <v>3998500</v>
      </c>
      <c r="K54" s="7" t="s">
        <v>2049</v>
      </c>
      <c r="L54" s="7">
        <v>0.96874899999999997</v>
      </c>
      <c r="M54" s="7" t="s">
        <v>1034</v>
      </c>
      <c r="N54" s="7" t="s">
        <v>1035</v>
      </c>
      <c r="O54" s="7">
        <v>9547000</v>
      </c>
      <c r="P54" s="7">
        <v>10773000</v>
      </c>
      <c r="Q54" s="7">
        <v>11800000</v>
      </c>
      <c r="R54">
        <v>0</v>
      </c>
      <c r="S54">
        <v>6485000</v>
      </c>
      <c r="T54">
        <v>5419700</v>
      </c>
    </row>
    <row r="55" spans="1:20">
      <c r="A55" s="7" t="s">
        <v>2222</v>
      </c>
      <c r="B55" s="7">
        <v>0.99980500000000005</v>
      </c>
      <c r="C55" s="7" t="s">
        <v>644</v>
      </c>
      <c r="D55" s="7" t="s">
        <v>645</v>
      </c>
      <c r="E55" s="7">
        <v>2624500</v>
      </c>
      <c r="F55" s="7">
        <v>0</v>
      </c>
      <c r="G55" s="7">
        <v>2638100</v>
      </c>
      <c r="H55" s="7">
        <v>5336800</v>
      </c>
      <c r="I55">
        <v>6543000</v>
      </c>
      <c r="J55">
        <v>5070300</v>
      </c>
      <c r="K55" s="7" t="s">
        <v>2842</v>
      </c>
      <c r="L55" s="7">
        <v>0.98191099999999998</v>
      </c>
      <c r="M55" s="7" t="s">
        <v>1660</v>
      </c>
      <c r="N55" s="7" t="s">
        <v>1661</v>
      </c>
      <c r="O55" s="7">
        <v>12896000</v>
      </c>
      <c r="P55" s="7">
        <v>10450000</v>
      </c>
      <c r="Q55" s="7">
        <v>12279000</v>
      </c>
      <c r="R55">
        <v>11507000</v>
      </c>
      <c r="S55">
        <v>0</v>
      </c>
      <c r="T55">
        <v>11229000</v>
      </c>
    </row>
    <row r="56" spans="1:20">
      <c r="A56" s="7" t="s">
        <v>1744</v>
      </c>
      <c r="B56" s="7">
        <v>0.99984600000000001</v>
      </c>
      <c r="C56" s="7" t="s">
        <v>1750</v>
      </c>
      <c r="D56" s="7" t="s">
        <v>1751</v>
      </c>
      <c r="E56" s="7">
        <v>8497100</v>
      </c>
      <c r="F56" s="7">
        <v>6143100</v>
      </c>
      <c r="G56" s="7">
        <v>0</v>
      </c>
      <c r="H56" s="7">
        <v>9050400</v>
      </c>
      <c r="I56">
        <v>8248500</v>
      </c>
      <c r="J56">
        <v>12096000</v>
      </c>
      <c r="K56" s="7" t="s">
        <v>1680</v>
      </c>
      <c r="L56" s="7">
        <v>0.99779499999999999</v>
      </c>
      <c r="M56" s="7" t="s">
        <v>1681</v>
      </c>
      <c r="N56" s="7" t="s">
        <v>1682</v>
      </c>
      <c r="O56" s="7">
        <v>16133000</v>
      </c>
      <c r="P56" s="7">
        <v>10699000</v>
      </c>
      <c r="Q56" s="7">
        <v>9093500</v>
      </c>
      <c r="R56">
        <v>7001300</v>
      </c>
      <c r="S56">
        <v>0</v>
      </c>
      <c r="T56">
        <v>10262000</v>
      </c>
    </row>
    <row r="57" spans="1:20">
      <c r="A57" s="7" t="s">
        <v>2718</v>
      </c>
      <c r="B57" s="7">
        <v>0.99995000000000001</v>
      </c>
      <c r="C57" s="7" t="s">
        <v>1606</v>
      </c>
      <c r="D57" s="7" t="s">
        <v>1607</v>
      </c>
      <c r="E57" s="7">
        <v>0</v>
      </c>
      <c r="F57" s="7">
        <v>29699000</v>
      </c>
      <c r="G57" s="7">
        <v>19606000</v>
      </c>
      <c r="H57" s="7">
        <v>26363000</v>
      </c>
      <c r="I57">
        <v>34247000</v>
      </c>
      <c r="J57">
        <v>33119000</v>
      </c>
      <c r="K57" s="7" t="s">
        <v>2765</v>
      </c>
      <c r="L57" s="7">
        <v>0.99949900000000003</v>
      </c>
      <c r="M57" s="7" t="s">
        <v>852</v>
      </c>
      <c r="N57" s="7" t="s">
        <v>853</v>
      </c>
      <c r="O57" s="7">
        <v>34837000</v>
      </c>
      <c r="P57" s="7">
        <v>21789000</v>
      </c>
      <c r="Q57" s="7">
        <v>30952000</v>
      </c>
      <c r="R57">
        <v>0</v>
      </c>
      <c r="S57">
        <v>12968000</v>
      </c>
      <c r="T57">
        <v>15278000</v>
      </c>
    </row>
    <row r="58" spans="1:20">
      <c r="A58" s="7" t="s">
        <v>879</v>
      </c>
      <c r="B58" s="7">
        <v>0.99996300000000005</v>
      </c>
      <c r="C58" s="7" t="s">
        <v>880</v>
      </c>
      <c r="D58" s="7" t="s">
        <v>881</v>
      </c>
      <c r="E58" s="7">
        <v>6334400</v>
      </c>
      <c r="F58" s="7">
        <v>4827100</v>
      </c>
      <c r="G58" s="7">
        <v>0</v>
      </c>
      <c r="H58" s="7">
        <v>11728000</v>
      </c>
      <c r="I58">
        <v>11712000</v>
      </c>
      <c r="J58">
        <v>13197000</v>
      </c>
      <c r="K58" s="7" t="s">
        <v>1458</v>
      </c>
      <c r="L58" s="7">
        <v>0.99954799999999999</v>
      </c>
      <c r="M58" s="7" t="s">
        <v>1459</v>
      </c>
      <c r="N58" s="7" t="s">
        <v>2763</v>
      </c>
      <c r="O58" s="7">
        <v>24428000</v>
      </c>
      <c r="P58" s="7">
        <v>13041000</v>
      </c>
      <c r="Q58" s="7">
        <v>7543700</v>
      </c>
      <c r="R58">
        <v>35361000</v>
      </c>
      <c r="S58">
        <v>27162000</v>
      </c>
      <c r="T58">
        <v>0</v>
      </c>
    </row>
    <row r="59" spans="1:20">
      <c r="A59" s="7" t="s">
        <v>1899</v>
      </c>
      <c r="B59" s="7">
        <v>0.99996700000000005</v>
      </c>
      <c r="C59" s="7" t="s">
        <v>185</v>
      </c>
      <c r="D59" s="7" t="s">
        <v>186</v>
      </c>
      <c r="E59" s="7">
        <v>0</v>
      </c>
      <c r="F59" s="7">
        <v>3653600</v>
      </c>
      <c r="G59" s="7">
        <v>4601000</v>
      </c>
      <c r="H59" s="7">
        <v>10544000</v>
      </c>
      <c r="I59">
        <v>7458400</v>
      </c>
      <c r="J59">
        <v>8800000</v>
      </c>
      <c r="K59" s="7" t="s">
        <v>1951</v>
      </c>
      <c r="L59" s="7">
        <v>0.99957099999999999</v>
      </c>
      <c r="M59" s="7" t="s">
        <v>491</v>
      </c>
      <c r="N59" s="7" t="s">
        <v>492</v>
      </c>
      <c r="O59" s="7">
        <v>12970000</v>
      </c>
      <c r="P59" s="7">
        <v>17238000</v>
      </c>
      <c r="Q59" s="7">
        <v>8641700</v>
      </c>
      <c r="R59">
        <v>5978200</v>
      </c>
      <c r="S59">
        <v>6356700</v>
      </c>
      <c r="T59">
        <v>0</v>
      </c>
    </row>
    <row r="60" spans="1:20">
      <c r="A60" s="7" t="s">
        <v>1409</v>
      </c>
      <c r="B60" s="7">
        <v>0.99999199999999999</v>
      </c>
      <c r="C60" s="7" t="s">
        <v>1412</v>
      </c>
      <c r="D60" s="7" t="s">
        <v>1413</v>
      </c>
      <c r="E60" s="7">
        <v>6576000</v>
      </c>
      <c r="F60" s="7">
        <v>0</v>
      </c>
      <c r="G60" s="7">
        <v>3772500</v>
      </c>
      <c r="H60" s="7">
        <v>6036100</v>
      </c>
      <c r="I60">
        <v>5567600</v>
      </c>
      <c r="J60">
        <v>8167700</v>
      </c>
      <c r="K60" s="7" t="s">
        <v>2737</v>
      </c>
      <c r="L60" s="7">
        <v>0.99985800000000002</v>
      </c>
      <c r="M60" s="7" t="s">
        <v>151</v>
      </c>
      <c r="N60" s="7" t="s">
        <v>152</v>
      </c>
      <c r="O60" s="7">
        <v>25214000</v>
      </c>
      <c r="P60" s="7">
        <v>40160000</v>
      </c>
      <c r="Q60" s="7">
        <v>25813000</v>
      </c>
      <c r="R60">
        <v>11479000</v>
      </c>
      <c r="S60">
        <v>9550300</v>
      </c>
      <c r="T60">
        <v>0</v>
      </c>
    </row>
    <row r="61" spans="1:20">
      <c r="A61" s="7" t="s">
        <v>2684</v>
      </c>
      <c r="B61" s="7">
        <v>0.99999499999999997</v>
      </c>
      <c r="C61" s="7" t="s">
        <v>304</v>
      </c>
      <c r="D61" s="7" t="s">
        <v>305</v>
      </c>
      <c r="E61" s="7">
        <v>11114000</v>
      </c>
      <c r="F61" s="7">
        <v>13677000</v>
      </c>
      <c r="G61" s="7">
        <v>0</v>
      </c>
      <c r="H61" s="7">
        <v>17573000</v>
      </c>
      <c r="I61">
        <v>21556000</v>
      </c>
      <c r="J61">
        <v>18851000</v>
      </c>
      <c r="K61" s="7" t="s">
        <v>2012</v>
      </c>
      <c r="L61" s="7">
        <v>0.999977</v>
      </c>
      <c r="M61" s="7" t="s">
        <v>820</v>
      </c>
      <c r="N61" s="7" t="s">
        <v>821</v>
      </c>
      <c r="O61" s="7">
        <v>6506100</v>
      </c>
      <c r="P61" s="7">
        <v>4398300</v>
      </c>
      <c r="Q61" s="7">
        <v>6560100</v>
      </c>
      <c r="R61">
        <v>0</v>
      </c>
      <c r="S61">
        <v>4208700</v>
      </c>
      <c r="T61">
        <v>3479500</v>
      </c>
    </row>
    <row r="62" spans="1:20">
      <c r="A62" s="7" t="s">
        <v>2667</v>
      </c>
      <c r="B62" s="7">
        <v>0.99999700000000002</v>
      </c>
      <c r="C62" s="7" t="s">
        <v>191</v>
      </c>
      <c r="D62" s="7" t="s">
        <v>192</v>
      </c>
      <c r="E62" s="7">
        <v>39030000</v>
      </c>
      <c r="F62" s="7">
        <v>0</v>
      </c>
      <c r="G62" s="7">
        <v>23617000</v>
      </c>
      <c r="H62" s="7">
        <v>138090000</v>
      </c>
      <c r="I62">
        <v>79567000</v>
      </c>
      <c r="J62">
        <v>26114000</v>
      </c>
      <c r="K62" s="7" t="s">
        <v>2049</v>
      </c>
      <c r="L62" s="7">
        <v>0.99998200000000004</v>
      </c>
      <c r="M62" s="7" t="s">
        <v>1036</v>
      </c>
      <c r="N62" s="7" t="s">
        <v>1035</v>
      </c>
      <c r="O62" s="7">
        <v>9547000</v>
      </c>
      <c r="P62" s="7">
        <v>10773000</v>
      </c>
      <c r="Q62" s="7">
        <v>11800000</v>
      </c>
      <c r="R62">
        <v>0</v>
      </c>
      <c r="S62">
        <v>6485000</v>
      </c>
      <c r="T62">
        <v>5419700</v>
      </c>
    </row>
    <row r="63" spans="1:20">
      <c r="A63" s="7" t="s">
        <v>2518</v>
      </c>
      <c r="B63" s="7">
        <v>1</v>
      </c>
      <c r="C63" s="7" t="s">
        <v>610</v>
      </c>
      <c r="D63" s="7" t="s">
        <v>611</v>
      </c>
      <c r="E63" s="7">
        <v>12589000</v>
      </c>
      <c r="F63" s="7">
        <v>0</v>
      </c>
      <c r="G63" s="7">
        <v>13506000</v>
      </c>
      <c r="H63" s="7">
        <v>17360000</v>
      </c>
      <c r="I63">
        <v>15958000</v>
      </c>
      <c r="J63">
        <v>27370000</v>
      </c>
      <c r="K63" s="7" t="s">
        <v>2700</v>
      </c>
      <c r="L63" s="7">
        <v>0.99998399999999998</v>
      </c>
      <c r="M63" s="7" t="s">
        <v>1518</v>
      </c>
      <c r="N63" s="7" t="s">
        <v>1519</v>
      </c>
      <c r="O63" s="7">
        <v>2803200</v>
      </c>
      <c r="P63" s="7">
        <v>2335500</v>
      </c>
      <c r="Q63" s="7">
        <v>2219300</v>
      </c>
      <c r="R63">
        <v>0</v>
      </c>
      <c r="S63">
        <v>1894300</v>
      </c>
      <c r="T63">
        <v>2293300</v>
      </c>
    </row>
    <row r="64" spans="1:20">
      <c r="A64" s="7" t="s">
        <v>1974</v>
      </c>
      <c r="B64" s="7">
        <v>1</v>
      </c>
      <c r="C64" s="7" t="s">
        <v>608</v>
      </c>
      <c r="D64" s="7" t="s">
        <v>609</v>
      </c>
      <c r="E64" s="7">
        <v>13249000</v>
      </c>
      <c r="F64" s="7">
        <v>0</v>
      </c>
      <c r="G64" s="7">
        <v>15508000</v>
      </c>
      <c r="H64" s="7">
        <v>21777000</v>
      </c>
      <c r="I64">
        <v>21592000</v>
      </c>
      <c r="J64">
        <v>15560000</v>
      </c>
      <c r="K64" s="7" t="s">
        <v>154</v>
      </c>
      <c r="L64" s="7">
        <v>0.99999000000000005</v>
      </c>
      <c r="M64" s="7" t="s">
        <v>157</v>
      </c>
      <c r="N64" s="7" t="s">
        <v>158</v>
      </c>
      <c r="O64" s="7">
        <v>10060000</v>
      </c>
      <c r="P64" s="7">
        <v>10006000</v>
      </c>
      <c r="Q64" s="7">
        <v>14506000</v>
      </c>
      <c r="R64">
        <v>6473800</v>
      </c>
      <c r="S64">
        <v>0</v>
      </c>
      <c r="T64">
        <v>10349000</v>
      </c>
    </row>
    <row r="65" spans="1:20">
      <c r="A65" s="7" t="s">
        <v>962</v>
      </c>
      <c r="B65" s="7">
        <v>1</v>
      </c>
      <c r="C65" s="7" t="s">
        <v>967</v>
      </c>
      <c r="D65" s="7" t="s">
        <v>968</v>
      </c>
      <c r="E65" s="7">
        <v>130310000</v>
      </c>
      <c r="F65" s="7">
        <v>82382000</v>
      </c>
      <c r="G65" s="7">
        <v>0</v>
      </c>
      <c r="H65" s="7">
        <v>85892000</v>
      </c>
      <c r="I65">
        <v>85509000</v>
      </c>
      <c r="J65">
        <v>70509000</v>
      </c>
      <c r="K65" s="7" t="s">
        <v>2686</v>
      </c>
      <c r="L65" s="7">
        <v>0.99999499999999997</v>
      </c>
      <c r="M65" s="7" t="s">
        <v>986</v>
      </c>
      <c r="N65" s="7" t="s">
        <v>2687</v>
      </c>
      <c r="O65" s="7">
        <v>11957000</v>
      </c>
      <c r="P65" s="7">
        <v>2979500</v>
      </c>
      <c r="Q65" s="7">
        <v>2255200</v>
      </c>
      <c r="R65">
        <v>0</v>
      </c>
      <c r="S65">
        <v>5754500</v>
      </c>
      <c r="T65">
        <v>7586600</v>
      </c>
    </row>
    <row r="66" spans="1:20">
      <c r="A66" s="7" t="s">
        <v>2049</v>
      </c>
      <c r="B66" s="7">
        <v>1</v>
      </c>
      <c r="C66" s="7" t="s">
        <v>1040</v>
      </c>
      <c r="D66" s="7" t="s">
        <v>1041</v>
      </c>
      <c r="E66" s="7">
        <v>5765700</v>
      </c>
      <c r="F66" s="7">
        <v>0</v>
      </c>
      <c r="G66" s="7">
        <v>4955000</v>
      </c>
      <c r="H66" s="7">
        <v>6596500</v>
      </c>
      <c r="I66">
        <v>6671000</v>
      </c>
      <c r="J66">
        <v>6554800</v>
      </c>
      <c r="K66" s="7" t="s">
        <v>2219</v>
      </c>
      <c r="L66" s="7">
        <v>0.99999800000000005</v>
      </c>
      <c r="M66" s="7" t="s">
        <v>321</v>
      </c>
      <c r="N66" s="7" t="s">
        <v>322</v>
      </c>
      <c r="O66" s="7">
        <v>23874000</v>
      </c>
      <c r="P66" s="7">
        <v>20660000</v>
      </c>
      <c r="Q66" s="7">
        <v>15636000</v>
      </c>
      <c r="R66">
        <v>17819000</v>
      </c>
      <c r="S66">
        <v>15837000</v>
      </c>
      <c r="T66">
        <v>0</v>
      </c>
    </row>
    <row r="67" spans="1:20">
      <c r="A67" s="7" t="s">
        <v>2213</v>
      </c>
      <c r="B67" s="7">
        <v>1</v>
      </c>
      <c r="C67" s="7" t="s">
        <v>1096</v>
      </c>
      <c r="D67" s="7" t="s">
        <v>1097</v>
      </c>
      <c r="E67" s="7">
        <v>6555500</v>
      </c>
      <c r="F67" s="7">
        <v>5497200</v>
      </c>
      <c r="G67" s="7">
        <v>0</v>
      </c>
      <c r="H67" s="7">
        <v>29058000</v>
      </c>
      <c r="I67">
        <v>28337000</v>
      </c>
      <c r="J67">
        <v>25083000</v>
      </c>
      <c r="K67" s="7" t="s">
        <v>81</v>
      </c>
      <c r="L67" s="7">
        <v>1</v>
      </c>
      <c r="M67" s="7" t="s">
        <v>92</v>
      </c>
      <c r="N67" s="7" t="s">
        <v>1882</v>
      </c>
      <c r="O67" s="7">
        <v>1287000</v>
      </c>
      <c r="P67" s="7">
        <v>1149600</v>
      </c>
      <c r="Q67" s="7">
        <v>2293000</v>
      </c>
      <c r="R67">
        <v>3296500</v>
      </c>
      <c r="S67">
        <v>1259400</v>
      </c>
      <c r="T67">
        <v>0</v>
      </c>
    </row>
    <row r="68" spans="1:20">
      <c r="A68" s="7" t="s">
        <v>1139</v>
      </c>
      <c r="B68" s="7">
        <v>1</v>
      </c>
      <c r="C68" s="7" t="s">
        <v>1142</v>
      </c>
      <c r="D68" s="7" t="s">
        <v>1143</v>
      </c>
      <c r="E68" s="7">
        <v>10487000</v>
      </c>
      <c r="F68" s="7">
        <v>7644200</v>
      </c>
      <c r="G68" s="7">
        <v>0</v>
      </c>
      <c r="H68" s="7">
        <v>20015000</v>
      </c>
      <c r="I68">
        <v>18690000</v>
      </c>
      <c r="J68">
        <v>15891000</v>
      </c>
      <c r="K68" s="7" t="s">
        <v>292</v>
      </c>
      <c r="L68" s="7">
        <v>1</v>
      </c>
      <c r="M68" s="7" t="s">
        <v>303</v>
      </c>
      <c r="N68" s="7" t="s">
        <v>301</v>
      </c>
      <c r="O68" s="7">
        <v>8032000</v>
      </c>
      <c r="P68" s="7">
        <v>9590800</v>
      </c>
      <c r="Q68" s="7">
        <v>8844300</v>
      </c>
      <c r="R68">
        <v>10038000</v>
      </c>
      <c r="S68">
        <v>9159500</v>
      </c>
      <c r="T68">
        <v>0</v>
      </c>
    </row>
    <row r="69" spans="1:20">
      <c r="A69" s="7" t="s">
        <v>1299</v>
      </c>
      <c r="B69" s="7">
        <v>1</v>
      </c>
      <c r="C69" s="7" t="s">
        <v>1300</v>
      </c>
      <c r="D69" s="7" t="s">
        <v>2247</v>
      </c>
      <c r="E69" s="7">
        <v>6111200</v>
      </c>
      <c r="F69" s="7">
        <v>740610</v>
      </c>
      <c r="G69" s="7">
        <v>0</v>
      </c>
      <c r="H69" s="7">
        <v>29798000</v>
      </c>
      <c r="I69">
        <v>19199000</v>
      </c>
      <c r="J69">
        <v>25424000</v>
      </c>
      <c r="K69" s="7" t="s">
        <v>1938</v>
      </c>
      <c r="L69" s="7">
        <v>1</v>
      </c>
      <c r="M69" s="7" t="s">
        <v>392</v>
      </c>
      <c r="N69" s="7" t="s">
        <v>1939</v>
      </c>
      <c r="O69" s="7">
        <v>8185400</v>
      </c>
      <c r="P69" s="7">
        <v>4652900</v>
      </c>
      <c r="Q69" s="7">
        <v>5179800</v>
      </c>
      <c r="R69">
        <v>1821200</v>
      </c>
      <c r="S69">
        <v>4571300</v>
      </c>
      <c r="T69">
        <v>0</v>
      </c>
    </row>
    <row r="70" spans="1:20">
      <c r="A70" s="7" t="s">
        <v>2402</v>
      </c>
      <c r="B70" s="7">
        <v>1</v>
      </c>
      <c r="C70" s="7" t="s">
        <v>1326</v>
      </c>
      <c r="D70" s="7" t="s">
        <v>1327</v>
      </c>
      <c r="E70" s="7">
        <v>0</v>
      </c>
      <c r="F70" s="7">
        <v>11497000</v>
      </c>
      <c r="G70" s="7">
        <v>7716900</v>
      </c>
      <c r="H70" s="7">
        <v>15344000</v>
      </c>
      <c r="I70">
        <v>8081200</v>
      </c>
      <c r="J70">
        <v>10973000</v>
      </c>
      <c r="K70" s="7" t="s">
        <v>442</v>
      </c>
      <c r="L70" s="7">
        <v>1</v>
      </c>
      <c r="M70" s="7" t="s">
        <v>451</v>
      </c>
      <c r="N70" s="7" t="s">
        <v>452</v>
      </c>
      <c r="O70" s="7">
        <v>26906000</v>
      </c>
      <c r="P70" s="7">
        <v>18336000</v>
      </c>
      <c r="Q70" s="7">
        <v>21587000</v>
      </c>
      <c r="R70">
        <v>11490000</v>
      </c>
      <c r="S70">
        <v>14811000</v>
      </c>
      <c r="T70">
        <v>0</v>
      </c>
    </row>
    <row r="71" spans="1:20">
      <c r="A71" s="7" t="s">
        <v>1341</v>
      </c>
      <c r="B71" s="7">
        <v>1</v>
      </c>
      <c r="C71" s="7" t="s">
        <v>1342</v>
      </c>
      <c r="D71" s="7" t="s">
        <v>2403</v>
      </c>
      <c r="E71" s="7">
        <v>0</v>
      </c>
      <c r="F71" s="7">
        <v>25754000</v>
      </c>
      <c r="G71" s="7">
        <v>24506000</v>
      </c>
      <c r="H71" s="7">
        <v>37710000</v>
      </c>
      <c r="I71">
        <v>115410000</v>
      </c>
      <c r="J71">
        <v>57627000</v>
      </c>
      <c r="K71" s="7" t="s">
        <v>1955</v>
      </c>
      <c r="L71" s="7">
        <v>1</v>
      </c>
      <c r="M71" s="7" t="s">
        <v>514</v>
      </c>
      <c r="N71" s="7" t="s">
        <v>515</v>
      </c>
      <c r="O71" s="7">
        <v>15235000</v>
      </c>
      <c r="P71" s="7">
        <v>14816000</v>
      </c>
      <c r="Q71" s="7">
        <v>17479000</v>
      </c>
      <c r="R71">
        <v>20315000</v>
      </c>
      <c r="S71">
        <v>0</v>
      </c>
      <c r="T71">
        <v>15821000</v>
      </c>
    </row>
    <row r="72" spans="1:20">
      <c r="A72" s="7" t="s">
        <v>1363</v>
      </c>
      <c r="B72" s="7">
        <v>1</v>
      </c>
      <c r="C72" s="7" t="s">
        <v>1364</v>
      </c>
      <c r="D72" s="7" t="s">
        <v>1365</v>
      </c>
      <c r="E72" s="7">
        <v>10067000</v>
      </c>
      <c r="F72" s="7">
        <v>0</v>
      </c>
      <c r="G72" s="7">
        <v>10252000</v>
      </c>
      <c r="H72" s="7">
        <v>4362700</v>
      </c>
      <c r="I72">
        <v>3803600</v>
      </c>
      <c r="J72">
        <v>4249600</v>
      </c>
      <c r="K72" s="7" t="s">
        <v>891</v>
      </c>
      <c r="L72" s="7">
        <v>1</v>
      </c>
      <c r="M72" s="7" t="s">
        <v>892</v>
      </c>
      <c r="N72" s="7" t="s">
        <v>893</v>
      </c>
      <c r="O72" s="7">
        <v>14753000</v>
      </c>
      <c r="P72" s="7">
        <v>13432000</v>
      </c>
      <c r="Q72" s="7">
        <v>12432000</v>
      </c>
      <c r="R72">
        <v>12473000</v>
      </c>
      <c r="S72">
        <v>0</v>
      </c>
      <c r="T72">
        <v>14892000</v>
      </c>
    </row>
    <row r="73" spans="1:20">
      <c r="A73" s="7" t="s">
        <v>2554</v>
      </c>
      <c r="B73" s="7">
        <v>1</v>
      </c>
      <c r="C73" s="7" t="s">
        <v>1384</v>
      </c>
      <c r="D73" s="7" t="s">
        <v>1385</v>
      </c>
      <c r="E73" s="7">
        <v>0</v>
      </c>
      <c r="F73" s="7">
        <v>3798600</v>
      </c>
      <c r="G73" s="7">
        <v>4703500</v>
      </c>
      <c r="H73" s="7">
        <v>2900800</v>
      </c>
      <c r="I73">
        <v>3162200</v>
      </c>
      <c r="J73">
        <v>5200400</v>
      </c>
      <c r="K73" s="7" t="s">
        <v>2052</v>
      </c>
      <c r="L73" s="7">
        <v>1</v>
      </c>
      <c r="M73" s="7" t="s">
        <v>1042</v>
      </c>
      <c r="N73" s="7" t="s">
        <v>1043</v>
      </c>
      <c r="O73" s="7">
        <v>15226000</v>
      </c>
      <c r="P73" s="7">
        <v>17680000</v>
      </c>
      <c r="Q73" s="7">
        <v>16418000</v>
      </c>
      <c r="R73">
        <v>10064000</v>
      </c>
      <c r="S73">
        <v>0</v>
      </c>
      <c r="T73">
        <v>12279000</v>
      </c>
    </row>
    <row r="74" spans="1:20">
      <c r="A74" s="7" t="s">
        <v>2554</v>
      </c>
      <c r="B74" s="7">
        <v>1</v>
      </c>
      <c r="C74" s="7" t="s">
        <v>1386</v>
      </c>
      <c r="D74" s="7" t="s">
        <v>1385</v>
      </c>
      <c r="E74" s="7">
        <v>0</v>
      </c>
      <c r="F74" s="7">
        <v>3798600</v>
      </c>
      <c r="G74" s="7">
        <v>4703500</v>
      </c>
      <c r="H74" s="7">
        <v>2900800</v>
      </c>
      <c r="I74">
        <v>3162200</v>
      </c>
      <c r="J74">
        <v>5200400</v>
      </c>
      <c r="K74" s="7" t="s">
        <v>2098</v>
      </c>
      <c r="L74" s="7">
        <v>1</v>
      </c>
      <c r="M74" s="7" t="s">
        <v>1317</v>
      </c>
      <c r="N74" s="7" t="s">
        <v>1318</v>
      </c>
      <c r="O74" s="7">
        <v>438150000</v>
      </c>
      <c r="P74" s="7">
        <v>363750000</v>
      </c>
      <c r="Q74" s="7">
        <v>320450000</v>
      </c>
      <c r="R74">
        <v>96400000</v>
      </c>
      <c r="S74">
        <v>6632700</v>
      </c>
      <c r="T74">
        <v>0</v>
      </c>
    </row>
    <row r="75" spans="1:20">
      <c r="A75" s="7" t="s">
        <v>2186</v>
      </c>
      <c r="B75" s="7">
        <v>1</v>
      </c>
      <c r="C75" s="7" t="s">
        <v>1745</v>
      </c>
      <c r="D75" s="7" t="s">
        <v>1746</v>
      </c>
      <c r="E75" s="7">
        <v>7021500</v>
      </c>
      <c r="F75" s="7">
        <v>0</v>
      </c>
      <c r="G75" s="7">
        <v>3711000</v>
      </c>
      <c r="H75" s="7">
        <v>11063000</v>
      </c>
      <c r="I75">
        <v>12345000</v>
      </c>
      <c r="J75">
        <v>9091500</v>
      </c>
      <c r="K75" s="7" t="s">
        <v>1379</v>
      </c>
      <c r="L75" s="7">
        <v>1</v>
      </c>
      <c r="M75" s="7" t="s">
        <v>1380</v>
      </c>
      <c r="N75" s="7" t="s">
        <v>1381</v>
      </c>
      <c r="O75" s="7">
        <v>30363000</v>
      </c>
      <c r="P75" s="7">
        <v>21765000</v>
      </c>
      <c r="Q75" s="7">
        <v>20624000</v>
      </c>
      <c r="R75">
        <v>0</v>
      </c>
      <c r="S75">
        <v>7180700</v>
      </c>
      <c r="T75">
        <v>7637700</v>
      </c>
    </row>
    <row r="76" spans="1:20">
      <c r="A76" s="7" t="s">
        <v>2254</v>
      </c>
      <c r="B76" s="7">
        <v>1</v>
      </c>
      <c r="C76" s="7" t="s">
        <v>1785</v>
      </c>
      <c r="D76" s="7" t="s">
        <v>1786</v>
      </c>
      <c r="E76" s="7">
        <v>1292200</v>
      </c>
      <c r="F76" s="7">
        <v>0</v>
      </c>
      <c r="G76" s="7">
        <v>1466600</v>
      </c>
      <c r="H76" s="7">
        <v>4245100</v>
      </c>
      <c r="I76">
        <v>3417600</v>
      </c>
      <c r="J76">
        <v>4026700</v>
      </c>
      <c r="K76" s="7" t="s">
        <v>1379</v>
      </c>
      <c r="L76" s="7">
        <v>1</v>
      </c>
      <c r="M76" s="7" t="s">
        <v>1394</v>
      </c>
      <c r="N76" s="7" t="s">
        <v>1393</v>
      </c>
      <c r="O76" s="7">
        <v>6833400</v>
      </c>
      <c r="P76" s="7">
        <v>5426000</v>
      </c>
      <c r="Q76" s="7">
        <v>6074800</v>
      </c>
      <c r="R76">
        <v>2780800</v>
      </c>
      <c r="S76">
        <v>1924200</v>
      </c>
      <c r="T76">
        <v>0</v>
      </c>
    </row>
    <row r="77" spans="1:20">
      <c r="A77" s="7" t="s">
        <v>2085</v>
      </c>
      <c r="B77" s="7">
        <v>1</v>
      </c>
      <c r="C77" s="7" t="s">
        <v>1251</v>
      </c>
      <c r="D77" s="7" t="s">
        <v>1252</v>
      </c>
      <c r="E77" s="7">
        <v>103260000</v>
      </c>
      <c r="F77" s="7">
        <v>0</v>
      </c>
      <c r="G77" s="7">
        <v>97968000</v>
      </c>
      <c r="H77" s="7">
        <v>14291000</v>
      </c>
      <c r="I77">
        <v>21812000</v>
      </c>
      <c r="J77">
        <v>19752000</v>
      </c>
      <c r="K77" s="7" t="s">
        <v>1513</v>
      </c>
      <c r="L77" s="7">
        <v>1</v>
      </c>
      <c r="M77" s="7" t="s">
        <v>1514</v>
      </c>
      <c r="N77" s="7" t="s">
        <v>1515</v>
      </c>
      <c r="O77" s="7">
        <v>24023000</v>
      </c>
      <c r="P77" s="7">
        <v>14092000</v>
      </c>
      <c r="Q77" s="7">
        <v>10776000</v>
      </c>
      <c r="R77">
        <v>0</v>
      </c>
      <c r="S77">
        <v>12972000</v>
      </c>
      <c r="T77">
        <v>13860000</v>
      </c>
    </row>
    <row r="78" spans="1:20">
      <c r="A78" s="7" t="s">
        <v>2419</v>
      </c>
      <c r="B78" s="7">
        <v>1</v>
      </c>
      <c r="C78" s="7" t="s">
        <v>1457</v>
      </c>
      <c r="D78" s="7" t="s">
        <v>2420</v>
      </c>
      <c r="E78" s="7">
        <v>0</v>
      </c>
      <c r="F78" s="7">
        <v>32142000</v>
      </c>
      <c r="G78" s="7">
        <v>13823000</v>
      </c>
      <c r="H78" s="7">
        <v>45482000</v>
      </c>
      <c r="I78">
        <v>48338000</v>
      </c>
      <c r="J78">
        <v>25432000</v>
      </c>
      <c r="K78" s="7" t="s">
        <v>1642</v>
      </c>
      <c r="L78" s="7">
        <v>1</v>
      </c>
      <c r="M78" s="7" t="s">
        <v>1643</v>
      </c>
      <c r="N78" s="7" t="s">
        <v>1644</v>
      </c>
      <c r="O78" s="7">
        <v>39544000</v>
      </c>
      <c r="P78" s="7">
        <v>35363000</v>
      </c>
      <c r="Q78" s="7">
        <v>31482000</v>
      </c>
      <c r="R78">
        <v>0</v>
      </c>
      <c r="S78">
        <v>24515000</v>
      </c>
      <c r="T78">
        <v>21387000</v>
      </c>
    </row>
    <row r="79" spans="1:20">
      <c r="A79" s="7" t="s">
        <v>2174</v>
      </c>
      <c r="B79" s="7">
        <v>1</v>
      </c>
      <c r="C79" s="7" t="s">
        <v>1668</v>
      </c>
      <c r="D79" s="7" t="s">
        <v>1669</v>
      </c>
      <c r="E79" s="7">
        <v>5874400</v>
      </c>
      <c r="F79" s="7">
        <v>3807300</v>
      </c>
      <c r="G79" s="7">
        <v>0</v>
      </c>
      <c r="H79" s="7">
        <v>5266000</v>
      </c>
      <c r="I79">
        <v>4934700</v>
      </c>
      <c r="J79">
        <v>5033600</v>
      </c>
      <c r="K79" s="7" t="s">
        <v>1672</v>
      </c>
      <c r="L79" s="7">
        <v>1</v>
      </c>
      <c r="M79" s="7" t="s">
        <v>1675</v>
      </c>
      <c r="N79" s="7" t="s">
        <v>1676</v>
      </c>
      <c r="O79" s="7">
        <v>22140000</v>
      </c>
      <c r="P79" s="7">
        <v>31605000</v>
      </c>
      <c r="Q79" s="7">
        <v>29502000</v>
      </c>
      <c r="R79">
        <v>21770000</v>
      </c>
      <c r="S79">
        <v>24360000</v>
      </c>
      <c r="T79">
        <v>0</v>
      </c>
    </row>
    <row r="80" spans="1:20">
      <c r="A80" s="7" t="s">
        <v>2008</v>
      </c>
      <c r="B80" s="7">
        <v>1</v>
      </c>
      <c r="C80" s="7" t="s">
        <v>799</v>
      </c>
      <c r="D80" s="7" t="s">
        <v>800</v>
      </c>
      <c r="E80" s="7">
        <v>15893000</v>
      </c>
      <c r="F80" s="7">
        <v>8814200</v>
      </c>
      <c r="G80" s="7">
        <v>0</v>
      </c>
      <c r="H80" s="7">
        <v>7350800</v>
      </c>
      <c r="I80">
        <v>4714900</v>
      </c>
      <c r="J80">
        <v>6533000</v>
      </c>
      <c r="K80" s="7" t="s">
        <v>1767</v>
      </c>
      <c r="L80" s="7">
        <v>1</v>
      </c>
      <c r="M80" s="7" t="s">
        <v>1771</v>
      </c>
      <c r="N80" s="7" t="s">
        <v>1772</v>
      </c>
      <c r="O80" s="7">
        <v>139580000</v>
      </c>
      <c r="P80" s="7">
        <v>157750000</v>
      </c>
      <c r="Q80" s="7">
        <v>84224000</v>
      </c>
      <c r="R80">
        <v>125360000</v>
      </c>
      <c r="S80">
        <v>0</v>
      </c>
      <c r="T80">
        <v>236790000</v>
      </c>
    </row>
    <row r="81" spans="1:20">
      <c r="A81" s="7" t="s">
        <v>2416</v>
      </c>
      <c r="B81" s="7">
        <v>1</v>
      </c>
      <c r="C81" s="7" t="s">
        <v>1442</v>
      </c>
      <c r="D81" s="7" t="s">
        <v>1443</v>
      </c>
      <c r="E81" s="7">
        <v>0</v>
      </c>
      <c r="F81" s="7">
        <v>1101300</v>
      </c>
      <c r="G81" s="7">
        <v>930600</v>
      </c>
      <c r="H81" s="7">
        <v>5305300</v>
      </c>
      <c r="I81">
        <v>5173400</v>
      </c>
      <c r="J81">
        <v>5655000</v>
      </c>
      <c r="K81" s="7" t="s">
        <v>2175</v>
      </c>
      <c r="L81" s="7">
        <v>1</v>
      </c>
      <c r="M81" s="7" t="s">
        <v>1695</v>
      </c>
      <c r="N81" s="7" t="s">
        <v>1696</v>
      </c>
      <c r="O81" s="7">
        <v>18076000</v>
      </c>
      <c r="P81" s="7">
        <v>24872000</v>
      </c>
      <c r="Q81" s="7">
        <v>21253000</v>
      </c>
      <c r="R81">
        <v>0</v>
      </c>
      <c r="S81">
        <v>10943000</v>
      </c>
      <c r="T81">
        <v>10742000</v>
      </c>
    </row>
    <row r="82" spans="1:20">
      <c r="A82" s="7" t="s">
        <v>1971</v>
      </c>
      <c r="B82" s="7">
        <v>1</v>
      </c>
      <c r="C82" s="7" t="s">
        <v>596</v>
      </c>
      <c r="D82" s="7" t="s">
        <v>597</v>
      </c>
      <c r="E82" s="7">
        <v>6580900</v>
      </c>
      <c r="F82" s="7">
        <v>0</v>
      </c>
      <c r="G82" s="7">
        <v>5212900</v>
      </c>
      <c r="H82" s="7">
        <v>9547600</v>
      </c>
      <c r="I82">
        <v>9234100</v>
      </c>
      <c r="J82">
        <v>9441400</v>
      </c>
      <c r="K82" s="7" t="s">
        <v>1964</v>
      </c>
      <c r="L82" s="7">
        <v>1</v>
      </c>
      <c r="M82" s="7" t="s">
        <v>572</v>
      </c>
      <c r="N82" s="7" t="s">
        <v>1965</v>
      </c>
      <c r="O82" s="7">
        <v>4812100</v>
      </c>
      <c r="P82" s="7">
        <v>6839400</v>
      </c>
      <c r="Q82" s="7">
        <v>3517700</v>
      </c>
      <c r="R82">
        <v>0</v>
      </c>
      <c r="S82">
        <v>6775100</v>
      </c>
      <c r="T82">
        <v>2383400</v>
      </c>
    </row>
    <row r="83" spans="1:20">
      <c r="A83" s="7" t="s">
        <v>2494</v>
      </c>
      <c r="B83" s="7">
        <v>1</v>
      </c>
      <c r="C83" s="7" t="s">
        <v>208</v>
      </c>
      <c r="D83" s="7" t="s">
        <v>2624</v>
      </c>
      <c r="E83" s="7">
        <v>5991000</v>
      </c>
      <c r="F83" s="7">
        <v>2083800</v>
      </c>
      <c r="G83" s="7">
        <v>0</v>
      </c>
      <c r="H83" s="7">
        <v>55018000</v>
      </c>
      <c r="I83">
        <v>27587000</v>
      </c>
      <c r="J83">
        <v>28813000</v>
      </c>
      <c r="K83" s="7" t="s">
        <v>1797</v>
      </c>
      <c r="L83" s="7">
        <v>1</v>
      </c>
      <c r="M83" s="7" t="s">
        <v>1798</v>
      </c>
      <c r="N83" s="7" t="s">
        <v>1799</v>
      </c>
      <c r="O83" s="7">
        <v>45113000</v>
      </c>
      <c r="P83" s="7">
        <v>33124000</v>
      </c>
      <c r="Q83" s="7">
        <v>28452000</v>
      </c>
      <c r="R83">
        <v>19512000</v>
      </c>
      <c r="S83">
        <v>0</v>
      </c>
      <c r="T83">
        <v>17391000</v>
      </c>
    </row>
    <row r="84" spans="1:20">
      <c r="A84" s="7" t="s">
        <v>2494</v>
      </c>
      <c r="B84" s="7">
        <v>1</v>
      </c>
      <c r="C84" s="7" t="s">
        <v>207</v>
      </c>
      <c r="D84" s="7" t="s">
        <v>2624</v>
      </c>
      <c r="E84" s="7">
        <v>5991000</v>
      </c>
      <c r="F84" s="7">
        <v>2083800</v>
      </c>
      <c r="G84" s="7">
        <v>0</v>
      </c>
      <c r="H84" s="7">
        <v>55018000</v>
      </c>
      <c r="I84">
        <v>27587000</v>
      </c>
      <c r="J84">
        <v>28813000</v>
      </c>
      <c r="K84" s="7" t="s">
        <v>1896</v>
      </c>
      <c r="L84" s="7">
        <v>1</v>
      </c>
      <c r="M84" s="7" t="s">
        <v>165</v>
      </c>
      <c r="N84" s="7" t="s">
        <v>166</v>
      </c>
      <c r="O84" s="7">
        <v>103410000</v>
      </c>
      <c r="P84" s="7">
        <v>74985000</v>
      </c>
      <c r="Q84" s="7">
        <v>81329000</v>
      </c>
      <c r="R84">
        <v>26102000</v>
      </c>
      <c r="S84">
        <v>20090000</v>
      </c>
      <c r="T84">
        <v>0</v>
      </c>
    </row>
    <row r="85" spans="1:20">
      <c r="A85" s="7" t="s">
        <v>2083</v>
      </c>
      <c r="B85" s="7">
        <v>1</v>
      </c>
      <c r="C85" s="7" t="s">
        <v>1223</v>
      </c>
      <c r="D85" s="7" t="s">
        <v>1224</v>
      </c>
      <c r="E85" s="7">
        <v>18374000</v>
      </c>
      <c r="F85" s="7">
        <v>0</v>
      </c>
      <c r="G85" s="7">
        <v>16363000</v>
      </c>
      <c r="H85" s="7">
        <v>14850000</v>
      </c>
      <c r="I85">
        <v>14037000</v>
      </c>
      <c r="J85">
        <v>10226000</v>
      </c>
      <c r="K85" s="7" t="s">
        <v>1982</v>
      </c>
      <c r="L85" s="7">
        <v>1</v>
      </c>
      <c r="M85" s="7" t="s">
        <v>638</v>
      </c>
      <c r="N85" s="7" t="s">
        <v>639</v>
      </c>
      <c r="O85" s="7">
        <v>35975000</v>
      </c>
      <c r="P85" s="7">
        <v>40873000</v>
      </c>
      <c r="Q85" s="7">
        <v>37482000</v>
      </c>
      <c r="R85">
        <v>0</v>
      </c>
      <c r="S85">
        <v>26696000</v>
      </c>
      <c r="T85">
        <v>29226000</v>
      </c>
    </row>
    <row r="86" spans="1:20">
      <c r="A86" s="7" t="s">
        <v>2495</v>
      </c>
      <c r="B86" s="7">
        <v>1</v>
      </c>
      <c r="C86" s="7" t="s">
        <v>1293</v>
      </c>
      <c r="D86" s="7" t="s">
        <v>1294</v>
      </c>
      <c r="E86" s="7">
        <v>15843000</v>
      </c>
      <c r="F86" s="7">
        <v>10794000</v>
      </c>
      <c r="G86" s="7">
        <v>0</v>
      </c>
      <c r="H86" s="7">
        <v>11554000</v>
      </c>
      <c r="I86">
        <v>15287000</v>
      </c>
      <c r="J86">
        <v>13730000</v>
      </c>
      <c r="K86" s="7" t="s">
        <v>1983</v>
      </c>
      <c r="L86" s="7">
        <v>1</v>
      </c>
      <c r="M86" s="7" t="s">
        <v>640</v>
      </c>
      <c r="N86" s="7" t="s">
        <v>641</v>
      </c>
      <c r="O86" s="7">
        <v>7029100</v>
      </c>
      <c r="P86" s="7">
        <v>6599300</v>
      </c>
      <c r="Q86" s="7">
        <v>5197500</v>
      </c>
      <c r="R86">
        <v>0</v>
      </c>
      <c r="S86">
        <v>3033500</v>
      </c>
      <c r="T86">
        <v>4943900</v>
      </c>
    </row>
    <row r="87" spans="1:20">
      <c r="A87" s="7" t="s">
        <v>2127</v>
      </c>
      <c r="B87" s="7">
        <v>1</v>
      </c>
      <c r="C87" s="7" t="s">
        <v>1448</v>
      </c>
      <c r="D87" s="7" t="s">
        <v>1449</v>
      </c>
      <c r="E87" s="7">
        <v>5265900</v>
      </c>
      <c r="F87" s="7">
        <v>0</v>
      </c>
      <c r="G87" s="7">
        <v>5671800</v>
      </c>
      <c r="H87" s="7">
        <v>4509000</v>
      </c>
      <c r="I87">
        <v>4362900</v>
      </c>
      <c r="J87">
        <v>5649400</v>
      </c>
      <c r="K87" s="7" t="s">
        <v>2159</v>
      </c>
      <c r="L87" s="7">
        <v>1</v>
      </c>
      <c r="M87" s="7" t="s">
        <v>1616</v>
      </c>
      <c r="N87" s="7" t="s">
        <v>1617</v>
      </c>
      <c r="O87" s="7">
        <v>20639000</v>
      </c>
      <c r="P87" s="7">
        <v>11657000</v>
      </c>
      <c r="Q87" s="7">
        <v>22665000</v>
      </c>
      <c r="R87">
        <v>12274000</v>
      </c>
      <c r="S87">
        <v>0</v>
      </c>
      <c r="T87">
        <v>8305700</v>
      </c>
    </row>
    <row r="88" spans="1:20">
      <c r="A88" s="7" t="s">
        <v>2031</v>
      </c>
      <c r="B88" s="7">
        <v>1</v>
      </c>
      <c r="C88" s="7" t="s">
        <v>934</v>
      </c>
      <c r="D88" s="7" t="s">
        <v>935</v>
      </c>
      <c r="E88" s="7">
        <v>1314000</v>
      </c>
      <c r="F88" s="7">
        <v>1941200</v>
      </c>
      <c r="G88" s="7">
        <v>0</v>
      </c>
      <c r="H88" s="7">
        <v>5132500</v>
      </c>
      <c r="I88">
        <v>3845900</v>
      </c>
      <c r="J88">
        <v>4957900</v>
      </c>
      <c r="K88" s="7" t="s">
        <v>2083</v>
      </c>
      <c r="L88" s="7">
        <v>1</v>
      </c>
      <c r="M88" s="7" t="s">
        <v>1225</v>
      </c>
      <c r="N88" s="7" t="s">
        <v>1226</v>
      </c>
      <c r="O88" s="7">
        <v>7969500</v>
      </c>
      <c r="P88" s="7">
        <v>8777600</v>
      </c>
      <c r="Q88" s="7">
        <v>6797000</v>
      </c>
      <c r="R88">
        <v>0</v>
      </c>
      <c r="S88">
        <v>5335100</v>
      </c>
      <c r="T88">
        <v>6843500</v>
      </c>
    </row>
    <row r="89" spans="1:20">
      <c r="A89" s="7" t="s">
        <v>2157</v>
      </c>
      <c r="B89" s="7">
        <v>1</v>
      </c>
      <c r="C89" s="7" t="s">
        <v>1608</v>
      </c>
      <c r="D89" s="7" t="s">
        <v>1609</v>
      </c>
      <c r="E89" s="7">
        <v>119190000</v>
      </c>
      <c r="F89" s="7">
        <v>79017000</v>
      </c>
      <c r="G89" s="7">
        <v>0</v>
      </c>
      <c r="H89" s="7">
        <v>71227000</v>
      </c>
      <c r="I89">
        <v>58456000</v>
      </c>
      <c r="J89">
        <v>75950000</v>
      </c>
      <c r="K89" s="7" t="s">
        <v>2216</v>
      </c>
      <c r="L89" s="7">
        <v>1</v>
      </c>
      <c r="M89" s="7" t="s">
        <v>117</v>
      </c>
      <c r="N89" s="7" t="s">
        <v>118</v>
      </c>
      <c r="O89" s="7">
        <v>4835100</v>
      </c>
      <c r="P89" s="7">
        <v>2583000</v>
      </c>
      <c r="Q89" s="7">
        <v>3317500</v>
      </c>
      <c r="R89">
        <v>6442400</v>
      </c>
      <c r="S89">
        <v>5307500</v>
      </c>
      <c r="T89">
        <v>0</v>
      </c>
    </row>
    <row r="90" spans="1:20">
      <c r="A90" s="7" t="s">
        <v>2318</v>
      </c>
      <c r="B90" s="7">
        <v>1</v>
      </c>
      <c r="C90" s="7" t="s">
        <v>575</v>
      </c>
      <c r="D90" s="7" t="s">
        <v>576</v>
      </c>
      <c r="E90" s="7">
        <v>0</v>
      </c>
      <c r="F90" s="7">
        <v>6015200</v>
      </c>
      <c r="G90" s="7">
        <v>3386000</v>
      </c>
      <c r="H90" s="7">
        <v>9928700</v>
      </c>
      <c r="I90">
        <v>14851000</v>
      </c>
      <c r="J90">
        <v>9999600</v>
      </c>
      <c r="K90" s="7" t="s">
        <v>2197</v>
      </c>
      <c r="L90" s="7">
        <v>1</v>
      </c>
      <c r="M90" s="7" t="s">
        <v>1805</v>
      </c>
      <c r="N90" s="7" t="s">
        <v>1806</v>
      </c>
      <c r="O90" s="7">
        <v>11957000</v>
      </c>
      <c r="P90" s="7">
        <v>9238700</v>
      </c>
      <c r="Q90" s="7">
        <v>9884400</v>
      </c>
      <c r="R90">
        <v>8120300</v>
      </c>
      <c r="S90">
        <v>0</v>
      </c>
      <c r="T90">
        <v>16466000</v>
      </c>
    </row>
    <row r="91" spans="1:20">
      <c r="A91" s="7" t="s">
        <v>1948</v>
      </c>
      <c r="B91" s="7">
        <v>1</v>
      </c>
      <c r="C91" s="7" t="s">
        <v>484</v>
      </c>
      <c r="D91" s="7" t="s">
        <v>485</v>
      </c>
      <c r="E91" s="7">
        <v>7982200</v>
      </c>
      <c r="F91" s="7">
        <v>0</v>
      </c>
      <c r="G91" s="7">
        <v>6741300</v>
      </c>
      <c r="H91" s="7">
        <v>10236000</v>
      </c>
      <c r="I91">
        <v>10764000</v>
      </c>
      <c r="J91">
        <v>10588000</v>
      </c>
      <c r="K91" s="7" t="s">
        <v>2519</v>
      </c>
      <c r="L91" s="7">
        <v>1</v>
      </c>
      <c r="M91" s="7" t="s">
        <v>685</v>
      </c>
      <c r="N91" s="7" t="s">
        <v>686</v>
      </c>
      <c r="O91" s="7">
        <v>10387000</v>
      </c>
      <c r="P91" s="7">
        <v>12809000</v>
      </c>
      <c r="Q91" s="7">
        <v>10148000</v>
      </c>
      <c r="R91">
        <v>9628500</v>
      </c>
      <c r="S91">
        <v>0</v>
      </c>
      <c r="T91">
        <v>7066200</v>
      </c>
    </row>
    <row r="92" spans="1:20">
      <c r="A92" s="7" t="s">
        <v>2231</v>
      </c>
      <c r="B92" s="7">
        <v>1</v>
      </c>
      <c r="C92" s="7" t="s">
        <v>896</v>
      </c>
      <c r="D92" s="7" t="s">
        <v>897</v>
      </c>
      <c r="E92" s="7">
        <v>3016800</v>
      </c>
      <c r="F92" s="7">
        <v>3526200</v>
      </c>
      <c r="G92" s="7">
        <v>0</v>
      </c>
      <c r="H92" s="7">
        <v>5985000</v>
      </c>
      <c r="I92">
        <v>4786900</v>
      </c>
      <c r="J92">
        <v>9570300</v>
      </c>
      <c r="K92" s="7" t="s">
        <v>1869</v>
      </c>
      <c r="L92" s="7">
        <v>1</v>
      </c>
      <c r="M92" s="7" t="s">
        <v>30</v>
      </c>
      <c r="N92" s="7" t="s">
        <v>31</v>
      </c>
      <c r="O92" s="7">
        <v>13189000</v>
      </c>
      <c r="P92" s="7">
        <v>12491000</v>
      </c>
      <c r="Q92" s="7">
        <v>13611000</v>
      </c>
      <c r="R92">
        <v>9913500</v>
      </c>
      <c r="S92">
        <v>9094000</v>
      </c>
      <c r="T92">
        <v>0</v>
      </c>
    </row>
    <row r="93" spans="1:20">
      <c r="A93" s="7" t="s">
        <v>2620</v>
      </c>
      <c r="B93" s="7">
        <v>1</v>
      </c>
      <c r="C93" s="7" t="s">
        <v>509</v>
      </c>
      <c r="D93" s="7" t="s">
        <v>508</v>
      </c>
      <c r="E93" s="7">
        <v>4007500</v>
      </c>
      <c r="F93" s="7">
        <v>4478600</v>
      </c>
      <c r="G93" s="7">
        <v>0</v>
      </c>
      <c r="H93" s="7">
        <v>10065000</v>
      </c>
      <c r="I93">
        <v>9851200</v>
      </c>
      <c r="J93">
        <v>9924400</v>
      </c>
      <c r="K93" s="7" t="s">
        <v>2148</v>
      </c>
      <c r="L93" s="7">
        <v>1</v>
      </c>
      <c r="M93" s="7" t="s">
        <v>1533</v>
      </c>
      <c r="N93" s="7" t="s">
        <v>1534</v>
      </c>
      <c r="O93" s="7">
        <v>3071900</v>
      </c>
      <c r="P93" s="7">
        <v>2890600</v>
      </c>
      <c r="Q93" s="7">
        <v>3879400</v>
      </c>
      <c r="R93">
        <v>1814700</v>
      </c>
      <c r="S93">
        <v>1688600</v>
      </c>
      <c r="T93">
        <v>0</v>
      </c>
    </row>
    <row r="94" spans="1:20">
      <c r="A94" s="7" t="s">
        <v>2252</v>
      </c>
      <c r="B94" s="7">
        <v>1</v>
      </c>
      <c r="C94" s="7" t="s">
        <v>1720</v>
      </c>
      <c r="D94" s="7" t="s">
        <v>2253</v>
      </c>
      <c r="E94" s="7">
        <v>5266200</v>
      </c>
      <c r="F94" s="7">
        <v>1047800</v>
      </c>
      <c r="G94" s="7">
        <v>0</v>
      </c>
      <c r="H94" s="7">
        <v>5066100</v>
      </c>
      <c r="I94">
        <v>5342500</v>
      </c>
      <c r="J94">
        <v>4735400</v>
      </c>
      <c r="K94" s="7" t="s">
        <v>1906</v>
      </c>
      <c r="L94" s="7">
        <v>1</v>
      </c>
      <c r="M94" s="7" t="s">
        <v>214</v>
      </c>
      <c r="N94" s="7" t="s">
        <v>215</v>
      </c>
      <c r="O94" s="7">
        <v>12125000</v>
      </c>
      <c r="P94" s="7">
        <v>14580000</v>
      </c>
      <c r="Q94" s="7">
        <v>9885400</v>
      </c>
      <c r="R94">
        <v>0</v>
      </c>
      <c r="S94">
        <v>6416200</v>
      </c>
      <c r="T94">
        <v>7611300</v>
      </c>
    </row>
    <row r="95" spans="1:20">
      <c r="A95" s="7" t="s">
        <v>2528</v>
      </c>
      <c r="B95" s="7">
        <v>1</v>
      </c>
      <c r="C95" s="7" t="s">
        <v>1823</v>
      </c>
      <c r="D95" s="7" t="s">
        <v>2529</v>
      </c>
      <c r="E95" s="7">
        <v>175470000</v>
      </c>
      <c r="F95" s="7">
        <v>0</v>
      </c>
      <c r="G95" s="7">
        <v>55064000</v>
      </c>
      <c r="H95" s="7">
        <v>9235600</v>
      </c>
      <c r="I95">
        <v>8052700</v>
      </c>
      <c r="J95">
        <v>9057200</v>
      </c>
      <c r="K95" s="7" t="s">
        <v>2222</v>
      </c>
      <c r="L95" s="7">
        <v>1</v>
      </c>
      <c r="M95" s="7" t="s">
        <v>646</v>
      </c>
      <c r="N95" s="7" t="s">
        <v>647</v>
      </c>
      <c r="O95" s="7">
        <v>1557200</v>
      </c>
      <c r="P95" s="7">
        <v>1939000</v>
      </c>
      <c r="Q95" s="7">
        <v>1832700</v>
      </c>
      <c r="R95">
        <v>3737000</v>
      </c>
      <c r="S95">
        <v>2273300</v>
      </c>
      <c r="T95">
        <v>0</v>
      </c>
    </row>
    <row r="96" spans="1:20">
      <c r="A96" s="7" t="s">
        <v>1863</v>
      </c>
      <c r="B96" s="7">
        <v>1</v>
      </c>
      <c r="C96" s="7" t="s">
        <v>10</v>
      </c>
      <c r="D96" s="7" t="s">
        <v>11</v>
      </c>
      <c r="E96" s="7">
        <v>27266000</v>
      </c>
      <c r="F96" s="7">
        <v>20791000</v>
      </c>
      <c r="G96" s="7">
        <v>0</v>
      </c>
      <c r="H96" s="7">
        <v>21176000</v>
      </c>
      <c r="I96">
        <v>19406000</v>
      </c>
      <c r="J96">
        <v>23267000</v>
      </c>
      <c r="K96" s="7" t="s">
        <v>2220</v>
      </c>
      <c r="L96" s="7">
        <v>1</v>
      </c>
      <c r="M96" s="7" t="s">
        <v>585</v>
      </c>
      <c r="N96" s="7" t="s">
        <v>586</v>
      </c>
      <c r="O96" s="7">
        <v>4929800</v>
      </c>
      <c r="P96" s="7">
        <v>2914500</v>
      </c>
      <c r="Q96" s="7">
        <v>3613300</v>
      </c>
      <c r="R96">
        <v>0</v>
      </c>
      <c r="S96">
        <v>1414600</v>
      </c>
      <c r="T96">
        <v>1478800</v>
      </c>
    </row>
    <row r="97" spans="1:20">
      <c r="A97" s="7" t="s">
        <v>2521</v>
      </c>
      <c r="B97" s="7">
        <v>1</v>
      </c>
      <c r="C97" s="7" t="s">
        <v>57</v>
      </c>
      <c r="D97" s="7" t="s">
        <v>58</v>
      </c>
      <c r="E97" s="7">
        <v>0</v>
      </c>
      <c r="F97" s="7">
        <v>10697000</v>
      </c>
      <c r="G97" s="7">
        <v>7361700</v>
      </c>
      <c r="H97" s="7">
        <v>7532300</v>
      </c>
      <c r="I97">
        <v>7036800</v>
      </c>
      <c r="J97">
        <v>6219200</v>
      </c>
      <c r="K97" s="7" t="s">
        <v>1935</v>
      </c>
      <c r="L97" s="7">
        <v>1</v>
      </c>
      <c r="M97" s="7" t="s">
        <v>380</v>
      </c>
      <c r="N97" s="7" t="s">
        <v>381</v>
      </c>
      <c r="O97" s="7">
        <v>86002000</v>
      </c>
      <c r="P97" s="7">
        <v>47262000</v>
      </c>
      <c r="Q97" s="7">
        <v>36461000</v>
      </c>
      <c r="R97">
        <v>0</v>
      </c>
      <c r="S97">
        <v>56866000</v>
      </c>
      <c r="T97">
        <v>52187000</v>
      </c>
    </row>
    <row r="98" spans="1:20">
      <c r="A98" s="7" t="s">
        <v>2521</v>
      </c>
      <c r="B98" s="7">
        <v>1</v>
      </c>
      <c r="C98" s="7" t="s">
        <v>59</v>
      </c>
      <c r="D98" s="7" t="s">
        <v>58</v>
      </c>
      <c r="E98" s="7">
        <v>0</v>
      </c>
      <c r="F98" s="7">
        <v>10697000</v>
      </c>
      <c r="G98" s="7">
        <v>7361700</v>
      </c>
      <c r="H98" s="7">
        <v>7532300</v>
      </c>
      <c r="I98">
        <v>7036800</v>
      </c>
      <c r="J98">
        <v>6219200</v>
      </c>
      <c r="K98" s="7" t="s">
        <v>2117</v>
      </c>
      <c r="L98" s="7">
        <v>1</v>
      </c>
      <c r="M98" s="7" t="s">
        <v>1405</v>
      </c>
      <c r="N98" s="7" t="s">
        <v>1406</v>
      </c>
      <c r="O98" s="7">
        <v>4664500</v>
      </c>
      <c r="P98" s="7">
        <v>3984100</v>
      </c>
      <c r="Q98" s="7">
        <v>3954600</v>
      </c>
      <c r="R98">
        <v>4776200</v>
      </c>
      <c r="S98">
        <v>0</v>
      </c>
      <c r="T98">
        <v>4458000</v>
      </c>
    </row>
    <row r="99" spans="1:20">
      <c r="A99" s="7" t="s">
        <v>2589</v>
      </c>
      <c r="B99" s="7">
        <v>1</v>
      </c>
      <c r="C99" s="7" t="s">
        <v>260</v>
      </c>
      <c r="D99" s="7" t="s">
        <v>261</v>
      </c>
      <c r="E99" s="7">
        <v>6791800</v>
      </c>
      <c r="F99" s="7">
        <v>0</v>
      </c>
      <c r="G99" s="7">
        <v>666570</v>
      </c>
      <c r="H99" s="7">
        <v>17899000</v>
      </c>
      <c r="I99">
        <v>13086000</v>
      </c>
      <c r="J99">
        <v>22134000</v>
      </c>
      <c r="K99" s="7" t="s">
        <v>2131</v>
      </c>
      <c r="L99" s="7">
        <v>1</v>
      </c>
      <c r="M99" s="7" t="s">
        <v>1467</v>
      </c>
      <c r="N99" s="7" t="s">
        <v>1468</v>
      </c>
      <c r="O99" s="7">
        <v>32104000</v>
      </c>
      <c r="P99" s="7">
        <v>29070000</v>
      </c>
      <c r="Q99" s="7">
        <v>22235000</v>
      </c>
      <c r="R99">
        <v>14752000</v>
      </c>
      <c r="S99">
        <v>0</v>
      </c>
      <c r="T99">
        <v>9897900</v>
      </c>
    </row>
    <row r="100" spans="1:20">
      <c r="A100" s="7" t="s">
        <v>2217</v>
      </c>
      <c r="B100" s="7">
        <v>1</v>
      </c>
      <c r="C100" s="7" t="s">
        <v>216</v>
      </c>
      <c r="D100" s="7" t="s">
        <v>2218</v>
      </c>
      <c r="E100" s="7">
        <v>682310</v>
      </c>
      <c r="F100" s="7">
        <v>1897100</v>
      </c>
      <c r="G100" s="7">
        <v>0</v>
      </c>
      <c r="H100" s="7">
        <v>4671200</v>
      </c>
      <c r="I100">
        <v>3725700</v>
      </c>
      <c r="J100">
        <v>3906000</v>
      </c>
      <c r="K100" s="7" t="s">
        <v>1904</v>
      </c>
      <c r="L100" s="7">
        <v>1</v>
      </c>
      <c r="M100" s="7" t="s">
        <v>209</v>
      </c>
      <c r="N100" s="7" t="s">
        <v>210</v>
      </c>
      <c r="O100" s="7">
        <v>15481000</v>
      </c>
      <c r="P100" s="7">
        <v>15068000</v>
      </c>
      <c r="Q100" s="7">
        <v>15306000</v>
      </c>
      <c r="R100">
        <v>7768300</v>
      </c>
      <c r="S100">
        <v>7797300</v>
      </c>
      <c r="T100">
        <v>0</v>
      </c>
    </row>
    <row r="101" spans="1:20">
      <c r="A101" s="7" t="s">
        <v>1922</v>
      </c>
      <c r="B101" s="7">
        <v>1</v>
      </c>
      <c r="C101" s="7" t="s">
        <v>317</v>
      </c>
      <c r="D101" s="7" t="s">
        <v>318</v>
      </c>
      <c r="E101" s="7">
        <v>5345400</v>
      </c>
      <c r="F101" s="7">
        <v>6177300</v>
      </c>
      <c r="G101" s="7">
        <v>0</v>
      </c>
      <c r="H101" s="7">
        <v>8705300</v>
      </c>
      <c r="I101">
        <v>9041700</v>
      </c>
      <c r="J101">
        <v>12233000</v>
      </c>
      <c r="K101" s="7" t="s">
        <v>2161</v>
      </c>
      <c r="L101" s="7">
        <v>1</v>
      </c>
      <c r="M101" s="7" t="s">
        <v>1638</v>
      </c>
      <c r="N101" s="7" t="s">
        <v>1639</v>
      </c>
      <c r="O101" s="7">
        <v>34883000</v>
      </c>
      <c r="P101" s="7">
        <v>34063000</v>
      </c>
      <c r="Q101" s="7">
        <v>32251000</v>
      </c>
      <c r="R101">
        <v>8547800</v>
      </c>
      <c r="S101">
        <v>10410000</v>
      </c>
      <c r="T101">
        <v>0</v>
      </c>
    </row>
    <row r="102" spans="1:20">
      <c r="A102" s="7" t="s">
        <v>2219</v>
      </c>
      <c r="B102" s="7">
        <v>1</v>
      </c>
      <c r="C102" s="7" t="s">
        <v>319</v>
      </c>
      <c r="D102" s="7" t="s">
        <v>320</v>
      </c>
      <c r="E102" s="7">
        <v>1159200</v>
      </c>
      <c r="F102" s="7">
        <v>1309800</v>
      </c>
      <c r="G102" s="7">
        <v>0</v>
      </c>
      <c r="H102" s="7">
        <v>7384700</v>
      </c>
      <c r="I102">
        <v>6288400</v>
      </c>
      <c r="J102">
        <v>8193700</v>
      </c>
      <c r="K102" s="7" t="s">
        <v>2601</v>
      </c>
      <c r="L102" s="7">
        <v>1</v>
      </c>
      <c r="M102" s="7" t="s">
        <v>1713</v>
      </c>
      <c r="N102" s="7" t="s">
        <v>1714</v>
      </c>
      <c r="O102" s="7">
        <v>63670000</v>
      </c>
      <c r="P102" s="7">
        <v>34419000</v>
      </c>
      <c r="Q102" s="7">
        <v>31931000</v>
      </c>
      <c r="R102">
        <v>0</v>
      </c>
      <c r="S102">
        <v>6416400</v>
      </c>
      <c r="T102">
        <v>6003600</v>
      </c>
    </row>
    <row r="103" spans="1:20">
      <c r="A103" s="7" t="s">
        <v>2144</v>
      </c>
      <c r="B103" s="7">
        <v>1</v>
      </c>
      <c r="C103" s="7" t="s">
        <v>1516</v>
      </c>
      <c r="D103" s="7" t="s">
        <v>1517</v>
      </c>
      <c r="E103" s="7">
        <v>34337000</v>
      </c>
      <c r="F103" s="7">
        <v>27120000</v>
      </c>
      <c r="G103" s="7">
        <v>0</v>
      </c>
      <c r="H103" s="7">
        <v>36396000</v>
      </c>
      <c r="I103">
        <v>38058000</v>
      </c>
      <c r="J103">
        <v>31069000</v>
      </c>
      <c r="K103" s="7" t="s">
        <v>2593</v>
      </c>
      <c r="L103" s="7">
        <v>1</v>
      </c>
      <c r="M103" s="7" t="s">
        <v>1469</v>
      </c>
      <c r="N103" s="7" t="s">
        <v>1470</v>
      </c>
      <c r="O103" s="7">
        <v>8315400</v>
      </c>
      <c r="P103" s="7">
        <v>8684700</v>
      </c>
      <c r="Q103" s="7">
        <v>5677500</v>
      </c>
      <c r="R103">
        <v>2266900</v>
      </c>
      <c r="S103">
        <v>2959100</v>
      </c>
      <c r="T103">
        <v>0</v>
      </c>
    </row>
    <row r="104" spans="1:20">
      <c r="A104" s="7" t="s">
        <v>2047</v>
      </c>
      <c r="B104" s="7">
        <v>1</v>
      </c>
      <c r="C104" s="7" t="s">
        <v>1010</v>
      </c>
      <c r="D104" s="7" t="s">
        <v>1011</v>
      </c>
      <c r="E104" s="7">
        <v>10964000</v>
      </c>
      <c r="F104" s="7">
        <v>0</v>
      </c>
      <c r="G104" s="7">
        <v>7609300</v>
      </c>
      <c r="H104" s="7">
        <v>10967000</v>
      </c>
      <c r="I104">
        <v>10969000</v>
      </c>
      <c r="J104">
        <v>9378600</v>
      </c>
      <c r="K104" s="7" t="s">
        <v>2593</v>
      </c>
      <c r="L104" s="7">
        <v>1</v>
      </c>
      <c r="M104" s="7" t="s">
        <v>1471</v>
      </c>
      <c r="N104" s="7" t="s">
        <v>1470</v>
      </c>
      <c r="O104" s="7">
        <v>8315400</v>
      </c>
      <c r="P104" s="7">
        <v>8684700</v>
      </c>
      <c r="Q104" s="7">
        <v>5677500</v>
      </c>
      <c r="R104">
        <v>2266900</v>
      </c>
      <c r="S104">
        <v>2959100</v>
      </c>
      <c r="T104">
        <v>0</v>
      </c>
    </row>
    <row r="105" spans="1:20">
      <c r="A105" s="7" t="s">
        <v>1956</v>
      </c>
      <c r="B105" s="7">
        <v>1</v>
      </c>
      <c r="C105" s="7" t="s">
        <v>522</v>
      </c>
      <c r="D105" s="7" t="s">
        <v>523</v>
      </c>
      <c r="E105" s="7">
        <v>0</v>
      </c>
      <c r="F105" s="7">
        <v>187950000</v>
      </c>
      <c r="G105" s="7">
        <v>153140000</v>
      </c>
      <c r="H105" s="7">
        <v>97036000</v>
      </c>
      <c r="I105">
        <v>34600000</v>
      </c>
      <c r="J105">
        <v>54243000</v>
      </c>
      <c r="K105" s="7" t="s">
        <v>2504</v>
      </c>
      <c r="L105" s="7">
        <v>1</v>
      </c>
      <c r="M105" s="7" t="s">
        <v>144</v>
      </c>
      <c r="N105" s="7" t="s">
        <v>145</v>
      </c>
      <c r="O105" s="7">
        <v>21599000</v>
      </c>
      <c r="P105" s="7">
        <v>22684000</v>
      </c>
      <c r="Q105" s="7">
        <v>18033000</v>
      </c>
      <c r="R105">
        <v>10984000</v>
      </c>
      <c r="S105">
        <v>9820700</v>
      </c>
      <c r="T105">
        <v>0</v>
      </c>
    </row>
    <row r="106" spans="1:20">
      <c r="A106" s="7" t="s">
        <v>2515</v>
      </c>
      <c r="B106" s="7">
        <v>1</v>
      </c>
      <c r="C106" s="7" t="s">
        <v>619</v>
      </c>
      <c r="D106" s="7" t="s">
        <v>620</v>
      </c>
      <c r="E106" s="7">
        <v>6438200</v>
      </c>
      <c r="F106" s="7">
        <v>0</v>
      </c>
      <c r="G106" s="7">
        <v>3709000</v>
      </c>
      <c r="H106" s="7">
        <v>11528000</v>
      </c>
      <c r="I106">
        <v>7820100</v>
      </c>
      <c r="J106">
        <v>8715200</v>
      </c>
      <c r="K106" s="7" t="s">
        <v>1900</v>
      </c>
      <c r="L106" s="7">
        <v>1</v>
      </c>
      <c r="M106" s="7" t="s">
        <v>194</v>
      </c>
      <c r="N106" s="7" t="s">
        <v>1901</v>
      </c>
      <c r="O106" s="7">
        <v>6449600</v>
      </c>
      <c r="P106" s="7">
        <v>4329600</v>
      </c>
      <c r="Q106" s="7">
        <v>1449700</v>
      </c>
      <c r="R106">
        <v>10455000</v>
      </c>
      <c r="S106">
        <v>18648000</v>
      </c>
      <c r="T106">
        <v>0</v>
      </c>
    </row>
    <row r="107" spans="1:20">
      <c r="A107" s="7" t="s">
        <v>2515</v>
      </c>
      <c r="B107" s="7">
        <v>1</v>
      </c>
      <c r="C107" s="7" t="s">
        <v>621</v>
      </c>
      <c r="D107" s="7" t="s">
        <v>620</v>
      </c>
      <c r="E107" s="7">
        <v>6438200</v>
      </c>
      <c r="F107" s="7">
        <v>0</v>
      </c>
      <c r="G107" s="7">
        <v>3709000</v>
      </c>
      <c r="H107" s="7">
        <v>8876300</v>
      </c>
      <c r="I107">
        <v>7820100</v>
      </c>
      <c r="J107">
        <v>8715200</v>
      </c>
      <c r="K107" s="7" t="s">
        <v>2548</v>
      </c>
      <c r="L107" s="7">
        <v>1</v>
      </c>
      <c r="M107" s="7" t="s">
        <v>551</v>
      </c>
      <c r="N107" s="7" t="s">
        <v>552</v>
      </c>
      <c r="O107" s="7">
        <v>13707000</v>
      </c>
      <c r="P107" s="7">
        <v>9920500</v>
      </c>
      <c r="Q107" s="7">
        <v>9861200</v>
      </c>
      <c r="R107">
        <v>4288400</v>
      </c>
      <c r="S107">
        <v>0</v>
      </c>
      <c r="T107">
        <v>3944200</v>
      </c>
    </row>
    <row r="108" spans="1:20">
      <c r="A108" s="7" t="s">
        <v>2210</v>
      </c>
      <c r="B108" s="7">
        <v>1</v>
      </c>
      <c r="C108" s="7" t="s">
        <v>1424</v>
      </c>
      <c r="D108" s="7" t="s">
        <v>1425</v>
      </c>
      <c r="E108" s="7">
        <v>9286000</v>
      </c>
      <c r="F108" s="7">
        <v>8719100</v>
      </c>
      <c r="G108" s="7">
        <v>0</v>
      </c>
      <c r="H108" s="7">
        <v>17238000</v>
      </c>
      <c r="I108">
        <v>20239000</v>
      </c>
      <c r="J108">
        <v>16768000</v>
      </c>
      <c r="K108" s="7" t="s">
        <v>1927</v>
      </c>
      <c r="L108" s="7">
        <v>1</v>
      </c>
      <c r="M108" s="7" t="s">
        <v>335</v>
      </c>
      <c r="N108" s="7" t="s">
        <v>336</v>
      </c>
      <c r="O108" s="7">
        <v>66978000</v>
      </c>
      <c r="P108" s="7">
        <v>31222000</v>
      </c>
      <c r="Q108" s="7">
        <v>61658000</v>
      </c>
      <c r="R108">
        <v>12751000</v>
      </c>
      <c r="S108">
        <v>17842000</v>
      </c>
      <c r="T108">
        <v>0</v>
      </c>
    </row>
    <row r="109" spans="1:20">
      <c r="A109" s="7" t="s">
        <v>2210</v>
      </c>
      <c r="B109" s="7">
        <v>1</v>
      </c>
      <c r="C109" s="7" t="s">
        <v>1422</v>
      </c>
      <c r="D109" s="7" t="s">
        <v>1423</v>
      </c>
      <c r="E109" s="7">
        <v>0</v>
      </c>
      <c r="F109" s="7">
        <v>5479100</v>
      </c>
      <c r="G109" s="7">
        <v>6150100</v>
      </c>
      <c r="H109" s="7">
        <v>10749000</v>
      </c>
      <c r="I109">
        <v>10643000</v>
      </c>
      <c r="J109">
        <v>9220200</v>
      </c>
      <c r="K109" s="7" t="s">
        <v>2236</v>
      </c>
      <c r="L109" s="7">
        <v>1</v>
      </c>
      <c r="M109" s="7" t="s">
        <v>1077</v>
      </c>
      <c r="N109" s="7" t="s">
        <v>1078</v>
      </c>
      <c r="O109" s="7">
        <v>2394200</v>
      </c>
      <c r="P109" s="7">
        <v>2574500</v>
      </c>
      <c r="Q109" s="7">
        <v>1834200</v>
      </c>
      <c r="R109">
        <v>5083300</v>
      </c>
      <c r="S109">
        <v>0</v>
      </c>
      <c r="T109">
        <v>4456300</v>
      </c>
    </row>
    <row r="110" spans="1:20">
      <c r="A110" s="7" t="s">
        <v>2297</v>
      </c>
      <c r="B110" s="7">
        <v>1</v>
      </c>
      <c r="C110" s="7" t="s">
        <v>429</v>
      </c>
      <c r="D110" s="7" t="s">
        <v>430</v>
      </c>
      <c r="E110" s="7">
        <v>0</v>
      </c>
      <c r="F110" s="7">
        <v>7492700</v>
      </c>
      <c r="G110" s="7">
        <v>5507200</v>
      </c>
      <c r="H110" s="7">
        <v>19097000</v>
      </c>
      <c r="I110">
        <v>25536000</v>
      </c>
      <c r="J110">
        <v>28280000</v>
      </c>
      <c r="K110" s="7" t="s">
        <v>2006</v>
      </c>
      <c r="L110" s="7">
        <v>1</v>
      </c>
      <c r="M110" s="7" t="s">
        <v>795</v>
      </c>
      <c r="N110" s="7" t="s">
        <v>796</v>
      </c>
      <c r="O110" s="7">
        <v>18498000</v>
      </c>
      <c r="P110" s="7">
        <v>18086000</v>
      </c>
      <c r="Q110" s="7">
        <v>15122000</v>
      </c>
      <c r="R110">
        <v>0</v>
      </c>
      <c r="S110">
        <v>8882100</v>
      </c>
      <c r="T110">
        <v>7132900</v>
      </c>
    </row>
    <row r="111" spans="1:20">
      <c r="A111" s="7" t="s">
        <v>2648</v>
      </c>
      <c r="B111" s="7">
        <v>0.78549899999999995</v>
      </c>
      <c r="C111" s="7" t="s">
        <v>735</v>
      </c>
      <c r="D111" s="7" t="s">
        <v>2911</v>
      </c>
      <c r="E111" s="7">
        <v>137100000</v>
      </c>
      <c r="F111" s="7">
        <v>154320000</v>
      </c>
      <c r="G111" s="7">
        <v>1866700</v>
      </c>
      <c r="H111" s="7">
        <v>45692000</v>
      </c>
      <c r="I111">
        <v>0</v>
      </c>
      <c r="J111">
        <v>42917000</v>
      </c>
      <c r="K111" s="7" t="s">
        <v>2089</v>
      </c>
      <c r="L111" s="7">
        <v>1</v>
      </c>
      <c r="M111" s="7" t="s">
        <v>1257</v>
      </c>
      <c r="N111" s="7" t="s">
        <v>1258</v>
      </c>
      <c r="O111" s="7">
        <v>14179000</v>
      </c>
      <c r="P111" s="7">
        <v>11277000</v>
      </c>
      <c r="Q111" s="7">
        <v>10915000</v>
      </c>
      <c r="R111">
        <v>12407000</v>
      </c>
      <c r="S111">
        <v>0</v>
      </c>
      <c r="T111">
        <v>16190000</v>
      </c>
    </row>
    <row r="112" spans="1:20">
      <c r="A112" s="7" t="s">
        <v>2847</v>
      </c>
      <c r="B112" s="7">
        <v>0.82093899999999997</v>
      </c>
      <c r="C112" s="7" t="s">
        <v>913</v>
      </c>
      <c r="D112" s="7" t="s">
        <v>914</v>
      </c>
      <c r="E112" s="7">
        <v>5642800</v>
      </c>
      <c r="F112" s="7">
        <v>5415800</v>
      </c>
      <c r="G112" s="7">
        <v>5857400</v>
      </c>
      <c r="H112" s="7">
        <v>7734300</v>
      </c>
      <c r="I112">
        <v>6715400</v>
      </c>
      <c r="J112">
        <v>0</v>
      </c>
      <c r="K112" s="7" t="s">
        <v>2203</v>
      </c>
      <c r="L112" s="7">
        <v>1</v>
      </c>
      <c r="M112" s="7" t="s">
        <v>1855</v>
      </c>
      <c r="N112" s="7" t="s">
        <v>1856</v>
      </c>
      <c r="O112" s="7">
        <v>3136300</v>
      </c>
      <c r="P112" s="7">
        <v>3683900</v>
      </c>
      <c r="Q112" s="7">
        <v>2543700</v>
      </c>
      <c r="R112">
        <v>0</v>
      </c>
      <c r="S112">
        <v>900410</v>
      </c>
      <c r="T112">
        <v>1278500</v>
      </c>
    </row>
    <row r="113" spans="1:20">
      <c r="A113" s="7" t="s">
        <v>2507</v>
      </c>
      <c r="B113" s="7">
        <v>0.93819399999999997</v>
      </c>
      <c r="C113" s="7" t="s">
        <v>405</v>
      </c>
      <c r="D113" s="7" t="s">
        <v>406</v>
      </c>
      <c r="E113" s="7">
        <v>8639500</v>
      </c>
      <c r="F113" s="7">
        <v>6420000</v>
      </c>
      <c r="G113" s="7">
        <v>7572200</v>
      </c>
      <c r="H113" s="7">
        <v>0</v>
      </c>
      <c r="I113">
        <v>14516000</v>
      </c>
      <c r="J113">
        <v>13132000</v>
      </c>
      <c r="K113" s="7" t="s">
        <v>2015</v>
      </c>
      <c r="L113" s="7">
        <v>1</v>
      </c>
      <c r="M113" s="7" t="s">
        <v>840</v>
      </c>
      <c r="N113" s="7" t="s">
        <v>841</v>
      </c>
      <c r="O113" s="7">
        <v>36493000</v>
      </c>
      <c r="P113" s="7">
        <v>43081000</v>
      </c>
      <c r="Q113" s="7">
        <v>40837000</v>
      </c>
      <c r="R113">
        <v>1381500</v>
      </c>
      <c r="S113">
        <v>1604400</v>
      </c>
      <c r="T113">
        <v>0</v>
      </c>
    </row>
    <row r="114" spans="1:20">
      <c r="A114" s="7" t="s">
        <v>2049</v>
      </c>
      <c r="B114" s="7">
        <v>0.96874899999999997</v>
      </c>
      <c r="C114" s="7" t="s">
        <v>1034</v>
      </c>
      <c r="D114" s="7" t="s">
        <v>1035</v>
      </c>
      <c r="E114" s="7">
        <v>9547000</v>
      </c>
      <c r="F114" s="7">
        <v>10773000</v>
      </c>
      <c r="G114" s="7">
        <v>11800000</v>
      </c>
      <c r="H114" s="7">
        <v>0</v>
      </c>
      <c r="I114">
        <v>9915100</v>
      </c>
      <c r="J114">
        <v>13209000</v>
      </c>
      <c r="K114" s="7" t="s">
        <v>2193</v>
      </c>
      <c r="L114" s="7">
        <v>1</v>
      </c>
      <c r="M114" s="7" t="s">
        <v>1794</v>
      </c>
      <c r="N114" s="7" t="s">
        <v>1795</v>
      </c>
      <c r="O114" s="7">
        <v>51034000</v>
      </c>
      <c r="P114" s="7">
        <v>44703000</v>
      </c>
      <c r="Q114" s="7">
        <v>38988000</v>
      </c>
      <c r="R114">
        <v>0</v>
      </c>
      <c r="S114">
        <v>25132000</v>
      </c>
      <c r="T114">
        <v>21244000</v>
      </c>
    </row>
    <row r="115" spans="1:20">
      <c r="A115" s="7" t="s">
        <v>134</v>
      </c>
      <c r="B115" s="7">
        <v>0.98300100000000001</v>
      </c>
      <c r="C115" s="7" t="s">
        <v>137</v>
      </c>
      <c r="D115" s="7" t="s">
        <v>138</v>
      </c>
      <c r="E115" s="7">
        <v>3402100</v>
      </c>
      <c r="F115" s="7">
        <v>4064100</v>
      </c>
      <c r="G115" s="7">
        <v>4045800</v>
      </c>
      <c r="H115" s="7">
        <v>0</v>
      </c>
      <c r="I115">
        <v>5476800</v>
      </c>
      <c r="J115">
        <v>5550400</v>
      </c>
      <c r="K115" s="7" t="s">
        <v>2681</v>
      </c>
      <c r="L115" s="7">
        <v>0.90858499999999998</v>
      </c>
      <c r="M115" s="7" t="s">
        <v>559</v>
      </c>
      <c r="N115" s="7" t="s">
        <v>560</v>
      </c>
      <c r="O115" s="7">
        <v>44806000</v>
      </c>
      <c r="P115" s="7">
        <v>31999000</v>
      </c>
      <c r="Q115" s="7">
        <v>0</v>
      </c>
      <c r="R115">
        <v>36564000</v>
      </c>
      <c r="S115">
        <v>12674000</v>
      </c>
      <c r="T115">
        <v>39850000</v>
      </c>
    </row>
    <row r="116" spans="1:20">
      <c r="A116" s="7" t="s">
        <v>1019</v>
      </c>
      <c r="B116" s="7">
        <v>0.988425</v>
      </c>
      <c r="C116" s="7" t="s">
        <v>1044</v>
      </c>
      <c r="D116" s="7" t="s">
        <v>1045</v>
      </c>
      <c r="E116" s="7">
        <v>28425000</v>
      </c>
      <c r="F116" s="7">
        <v>24811000</v>
      </c>
      <c r="G116" s="7">
        <v>29369000</v>
      </c>
      <c r="H116" s="7">
        <v>21032000</v>
      </c>
      <c r="I116">
        <v>19968000</v>
      </c>
      <c r="J116">
        <v>0</v>
      </c>
      <c r="K116" s="7" t="s">
        <v>2843</v>
      </c>
      <c r="L116" s="7">
        <v>0.98159300000000005</v>
      </c>
      <c r="M116" s="7" t="s">
        <v>1472</v>
      </c>
      <c r="N116" s="7" t="s">
        <v>1473</v>
      </c>
      <c r="O116" s="7">
        <v>9006500</v>
      </c>
      <c r="P116" s="7">
        <v>0</v>
      </c>
      <c r="Q116" s="7">
        <v>10117000</v>
      </c>
      <c r="R116">
        <v>12430000</v>
      </c>
      <c r="S116">
        <v>8150500</v>
      </c>
      <c r="T116">
        <v>10454000</v>
      </c>
    </row>
    <row r="117" spans="1:20">
      <c r="A117" s="7" t="s">
        <v>1436</v>
      </c>
      <c r="B117" s="7">
        <v>0.98990100000000003</v>
      </c>
      <c r="C117" s="7" t="s">
        <v>1437</v>
      </c>
      <c r="D117" s="7" t="s">
        <v>1438</v>
      </c>
      <c r="E117" s="7">
        <v>2372600</v>
      </c>
      <c r="F117" s="7">
        <v>2646800</v>
      </c>
      <c r="G117" s="7">
        <v>3204800</v>
      </c>
      <c r="H117" s="7">
        <v>7436900</v>
      </c>
      <c r="I117">
        <v>9360500</v>
      </c>
      <c r="J117">
        <v>0</v>
      </c>
      <c r="K117" s="7" t="s">
        <v>2825</v>
      </c>
      <c r="L117" s="7">
        <v>0.99361100000000002</v>
      </c>
      <c r="M117" s="7" t="s">
        <v>1137</v>
      </c>
      <c r="N117" s="7" t="s">
        <v>1138</v>
      </c>
      <c r="O117" s="7">
        <v>52035000</v>
      </c>
      <c r="P117" s="7">
        <v>0</v>
      </c>
      <c r="Q117" s="7">
        <v>47033000</v>
      </c>
      <c r="R117">
        <v>2942300</v>
      </c>
      <c r="S117">
        <v>6301300</v>
      </c>
      <c r="T117">
        <v>3866800</v>
      </c>
    </row>
    <row r="118" spans="1:20">
      <c r="A118" s="7" t="s">
        <v>1139</v>
      </c>
      <c r="B118" s="7">
        <v>0.99342299999999994</v>
      </c>
      <c r="C118" s="7" t="s">
        <v>1144</v>
      </c>
      <c r="D118" s="7" t="s">
        <v>1145</v>
      </c>
      <c r="E118" s="7">
        <v>6571900</v>
      </c>
      <c r="F118" s="7">
        <v>7131600</v>
      </c>
      <c r="G118" s="7">
        <v>5199300</v>
      </c>
      <c r="H118" s="7">
        <v>11771000</v>
      </c>
      <c r="I118">
        <v>10828000</v>
      </c>
      <c r="J118">
        <v>0</v>
      </c>
      <c r="K118" s="7" t="s">
        <v>2823</v>
      </c>
      <c r="L118" s="7">
        <v>0.99387800000000004</v>
      </c>
      <c r="M118" s="7" t="s">
        <v>784</v>
      </c>
      <c r="N118" s="7" t="s">
        <v>785</v>
      </c>
      <c r="O118" s="7">
        <v>8218600</v>
      </c>
      <c r="P118" s="7">
        <v>4338800</v>
      </c>
      <c r="Q118" s="7">
        <v>0</v>
      </c>
      <c r="R118">
        <v>3947400</v>
      </c>
      <c r="S118">
        <v>5230500</v>
      </c>
      <c r="T118">
        <v>5351600</v>
      </c>
    </row>
    <row r="119" spans="1:20">
      <c r="A119" s="7" t="s">
        <v>2314</v>
      </c>
      <c r="B119" s="7">
        <v>0.99789799999999995</v>
      </c>
      <c r="C119" s="7" t="s">
        <v>542</v>
      </c>
      <c r="D119" s="7" t="s">
        <v>2546</v>
      </c>
      <c r="E119" s="7">
        <v>14952000</v>
      </c>
      <c r="F119" s="7">
        <v>4130900</v>
      </c>
      <c r="G119" s="7">
        <v>4775800</v>
      </c>
      <c r="H119" s="7">
        <v>1535200</v>
      </c>
      <c r="I119">
        <v>0</v>
      </c>
      <c r="J119">
        <v>10992000</v>
      </c>
      <c r="K119" s="7" t="s">
        <v>2295</v>
      </c>
      <c r="L119" s="7">
        <v>0.99566399999999999</v>
      </c>
      <c r="M119" s="7" t="s">
        <v>396</v>
      </c>
      <c r="N119" s="7" t="s">
        <v>397</v>
      </c>
      <c r="O119" s="7">
        <v>5652700</v>
      </c>
      <c r="P119" s="7">
        <v>0</v>
      </c>
      <c r="Q119" s="7">
        <v>3624200</v>
      </c>
      <c r="R119">
        <v>6995700</v>
      </c>
      <c r="S119">
        <v>8138000</v>
      </c>
      <c r="T119">
        <v>6245400</v>
      </c>
    </row>
    <row r="120" spans="1:20">
      <c r="A120" s="7" t="s">
        <v>2621</v>
      </c>
      <c r="B120" s="7">
        <v>0.99834100000000003</v>
      </c>
      <c r="C120" s="7" t="s">
        <v>1524</v>
      </c>
      <c r="D120" s="7" t="s">
        <v>1525</v>
      </c>
      <c r="E120" s="7">
        <v>10603000</v>
      </c>
      <c r="F120" s="7">
        <v>7843400</v>
      </c>
      <c r="G120" s="7">
        <v>7481900</v>
      </c>
      <c r="H120" s="7">
        <v>2944000</v>
      </c>
      <c r="I120">
        <v>0</v>
      </c>
      <c r="J120">
        <v>5346200</v>
      </c>
      <c r="K120" s="7" t="s">
        <v>2651</v>
      </c>
      <c r="L120" s="7">
        <v>0.99722299999999997</v>
      </c>
      <c r="M120" s="7" t="s">
        <v>1848</v>
      </c>
      <c r="N120" s="7" t="s">
        <v>1847</v>
      </c>
      <c r="O120" s="7">
        <v>4989800</v>
      </c>
      <c r="P120" s="7">
        <v>0</v>
      </c>
      <c r="Q120" s="7">
        <v>4184400</v>
      </c>
      <c r="R120">
        <v>31204000</v>
      </c>
      <c r="S120">
        <v>25877000</v>
      </c>
      <c r="T120">
        <v>33318000</v>
      </c>
    </row>
    <row r="121" spans="1:20">
      <c r="A121" s="7" t="s">
        <v>2775</v>
      </c>
      <c r="B121" s="7">
        <v>0.99937100000000001</v>
      </c>
      <c r="C121" s="7" t="s">
        <v>682</v>
      </c>
      <c r="D121" s="7" t="s">
        <v>683</v>
      </c>
      <c r="E121" s="7">
        <v>66362000</v>
      </c>
      <c r="F121" s="7">
        <v>67114000</v>
      </c>
      <c r="G121" s="7">
        <v>38803000</v>
      </c>
      <c r="H121" s="7">
        <v>74203000</v>
      </c>
      <c r="I121">
        <v>0</v>
      </c>
      <c r="J121">
        <v>89617000</v>
      </c>
      <c r="K121" s="7" t="s">
        <v>1620</v>
      </c>
      <c r="L121" s="7">
        <v>0.99731400000000003</v>
      </c>
      <c r="M121" s="7" t="s">
        <v>1623</v>
      </c>
      <c r="N121" s="7" t="s">
        <v>1624</v>
      </c>
      <c r="O121" s="7">
        <v>0</v>
      </c>
      <c r="P121" s="7">
        <v>2570700</v>
      </c>
      <c r="Q121" s="7">
        <v>3275500</v>
      </c>
      <c r="R121">
        <v>3963400</v>
      </c>
      <c r="S121">
        <v>4951100</v>
      </c>
      <c r="T121">
        <v>7835500</v>
      </c>
    </row>
    <row r="122" spans="1:20">
      <c r="A122" s="7" t="s">
        <v>2774</v>
      </c>
      <c r="B122" s="7">
        <v>0.99937500000000001</v>
      </c>
      <c r="C122" s="7" t="s">
        <v>378</v>
      </c>
      <c r="D122" s="7" t="s">
        <v>379</v>
      </c>
      <c r="E122" s="7">
        <v>17557000</v>
      </c>
      <c r="F122" s="7">
        <v>33419000</v>
      </c>
      <c r="G122" s="7">
        <v>26091000</v>
      </c>
      <c r="H122" s="7">
        <v>0</v>
      </c>
      <c r="I122">
        <v>42342000</v>
      </c>
      <c r="J122">
        <v>66413000</v>
      </c>
      <c r="K122" s="7" t="s">
        <v>2803</v>
      </c>
      <c r="L122" s="7">
        <v>0.99735499999999999</v>
      </c>
      <c r="M122" s="7" t="s">
        <v>744</v>
      </c>
      <c r="N122" s="7" t="s">
        <v>745</v>
      </c>
      <c r="O122" s="7">
        <v>8122700</v>
      </c>
      <c r="P122" s="7">
        <v>0</v>
      </c>
      <c r="Q122" s="7">
        <v>7830400</v>
      </c>
      <c r="R122">
        <v>15559000</v>
      </c>
      <c r="S122">
        <v>11733000</v>
      </c>
      <c r="T122">
        <v>13739000</v>
      </c>
    </row>
    <row r="123" spans="1:20">
      <c r="A123" s="7" t="s">
        <v>1951</v>
      </c>
      <c r="B123" s="7">
        <v>0.99957099999999999</v>
      </c>
      <c r="C123" s="7" t="s">
        <v>491</v>
      </c>
      <c r="D123" s="7" t="s">
        <v>492</v>
      </c>
      <c r="E123" s="7">
        <v>12970000</v>
      </c>
      <c r="F123" s="7">
        <v>17238000</v>
      </c>
      <c r="G123" s="7">
        <v>8641700</v>
      </c>
      <c r="H123" s="7">
        <v>17974000</v>
      </c>
      <c r="I123">
        <v>0</v>
      </c>
      <c r="J123">
        <v>7965000</v>
      </c>
      <c r="K123" s="7" t="s">
        <v>2797</v>
      </c>
      <c r="L123" s="7">
        <v>0.99869799999999997</v>
      </c>
      <c r="M123" s="7" t="s">
        <v>1748</v>
      </c>
      <c r="N123" s="7" t="s">
        <v>1749</v>
      </c>
      <c r="O123" s="7">
        <v>0</v>
      </c>
      <c r="P123" s="7">
        <v>5540000</v>
      </c>
      <c r="Q123" s="7">
        <v>7405200</v>
      </c>
      <c r="R123">
        <v>16218000</v>
      </c>
      <c r="S123">
        <v>11597000</v>
      </c>
      <c r="T123">
        <v>13944000</v>
      </c>
    </row>
    <row r="124" spans="1:20">
      <c r="A124" s="7" t="s">
        <v>1180</v>
      </c>
      <c r="B124" s="7">
        <v>0.99991300000000005</v>
      </c>
      <c r="C124" s="7" t="s">
        <v>1181</v>
      </c>
      <c r="D124" s="7" t="s">
        <v>1182</v>
      </c>
      <c r="E124" s="7">
        <v>4696600</v>
      </c>
      <c r="F124" s="7">
        <v>14198000</v>
      </c>
      <c r="G124" s="7">
        <v>10059000</v>
      </c>
      <c r="H124" s="7">
        <v>10393000</v>
      </c>
      <c r="I124">
        <v>15726000</v>
      </c>
      <c r="J124">
        <v>0</v>
      </c>
      <c r="K124" s="7" t="s">
        <v>2031</v>
      </c>
      <c r="L124" s="7">
        <v>0.999336</v>
      </c>
      <c r="M124" s="7" t="s">
        <v>931</v>
      </c>
      <c r="N124" s="7" t="s">
        <v>932</v>
      </c>
      <c r="O124" s="7">
        <v>15974000</v>
      </c>
      <c r="P124" s="7">
        <v>16484000</v>
      </c>
      <c r="Q124" s="7">
        <v>0</v>
      </c>
      <c r="R124">
        <v>20782000</v>
      </c>
      <c r="S124">
        <v>26996000</v>
      </c>
      <c r="T124">
        <v>21004000</v>
      </c>
    </row>
    <row r="125" spans="1:20">
      <c r="A125" s="7" t="s">
        <v>2049</v>
      </c>
      <c r="B125" s="7">
        <v>0.99998200000000004</v>
      </c>
      <c r="C125" s="7" t="s">
        <v>1036</v>
      </c>
      <c r="D125" s="7" t="s">
        <v>1035</v>
      </c>
      <c r="E125" s="7">
        <v>9547000</v>
      </c>
      <c r="F125" s="7">
        <v>10773000</v>
      </c>
      <c r="G125" s="7">
        <v>11800000</v>
      </c>
      <c r="H125" s="7">
        <v>0</v>
      </c>
      <c r="I125">
        <v>9915100</v>
      </c>
      <c r="J125">
        <v>13209000</v>
      </c>
      <c r="K125" s="7" t="s">
        <v>2651</v>
      </c>
      <c r="L125" s="7">
        <v>0.999336</v>
      </c>
      <c r="M125" s="7" t="s">
        <v>1846</v>
      </c>
      <c r="N125" s="7" t="s">
        <v>1847</v>
      </c>
      <c r="O125" s="7">
        <v>4989800</v>
      </c>
      <c r="P125" s="7">
        <v>0</v>
      </c>
      <c r="Q125" s="7">
        <v>4184400</v>
      </c>
      <c r="R125">
        <v>31204000</v>
      </c>
      <c r="S125">
        <v>25877000</v>
      </c>
      <c r="T125">
        <v>33318000</v>
      </c>
    </row>
    <row r="126" spans="1:20">
      <c r="A126" s="7" t="s">
        <v>2657</v>
      </c>
      <c r="B126" s="7">
        <v>0.99999899999999997</v>
      </c>
      <c r="C126" s="7" t="s">
        <v>115</v>
      </c>
      <c r="D126" s="7" t="s">
        <v>116</v>
      </c>
      <c r="E126" s="7">
        <v>12340000</v>
      </c>
      <c r="F126" s="7">
        <v>13182000</v>
      </c>
      <c r="G126" s="7">
        <v>12537000</v>
      </c>
      <c r="H126" s="7">
        <v>3908000</v>
      </c>
      <c r="I126">
        <v>0</v>
      </c>
      <c r="J126">
        <v>2234700</v>
      </c>
      <c r="K126" s="7" t="s">
        <v>2754</v>
      </c>
      <c r="L126" s="7">
        <v>0.99968699999999999</v>
      </c>
      <c r="M126" s="7" t="s">
        <v>1219</v>
      </c>
      <c r="N126" s="7" t="s">
        <v>1220</v>
      </c>
      <c r="O126" s="7">
        <v>0</v>
      </c>
      <c r="P126" s="7">
        <v>1274700</v>
      </c>
      <c r="Q126" s="7">
        <v>1603200</v>
      </c>
      <c r="R126">
        <v>4301600</v>
      </c>
      <c r="S126">
        <v>4357500</v>
      </c>
      <c r="T126">
        <v>4415900</v>
      </c>
    </row>
    <row r="127" spans="1:20">
      <c r="A127" s="7" t="s">
        <v>1881</v>
      </c>
      <c r="B127" s="7">
        <v>1</v>
      </c>
      <c r="C127" s="7" t="s">
        <v>94</v>
      </c>
      <c r="D127" s="7" t="s">
        <v>95</v>
      </c>
      <c r="E127" s="7">
        <v>15848000</v>
      </c>
      <c r="F127" s="7">
        <v>6711100</v>
      </c>
      <c r="G127" s="7">
        <v>15020000</v>
      </c>
      <c r="H127" s="7">
        <v>3370200</v>
      </c>
      <c r="I127">
        <v>0</v>
      </c>
      <c r="J127">
        <v>3468000</v>
      </c>
      <c r="K127" s="7" t="s">
        <v>2747</v>
      </c>
      <c r="L127" s="7">
        <v>0.99975800000000004</v>
      </c>
      <c r="M127" s="7" t="s">
        <v>1367</v>
      </c>
      <c r="N127" s="7" t="s">
        <v>1368</v>
      </c>
      <c r="O127" s="7">
        <v>2854200</v>
      </c>
      <c r="P127" s="7">
        <v>3076400</v>
      </c>
      <c r="Q127" s="7">
        <v>0</v>
      </c>
      <c r="R127">
        <v>29901000</v>
      </c>
      <c r="S127">
        <v>17611000</v>
      </c>
      <c r="T127">
        <v>25536000</v>
      </c>
    </row>
    <row r="128" spans="1:20">
      <c r="A128" s="7" t="s">
        <v>110</v>
      </c>
      <c r="B128" s="7">
        <v>1</v>
      </c>
      <c r="C128" s="7" t="s">
        <v>111</v>
      </c>
      <c r="D128" s="7" t="s">
        <v>112</v>
      </c>
      <c r="E128" s="7">
        <v>3228800</v>
      </c>
      <c r="F128" s="7">
        <v>2722600</v>
      </c>
      <c r="G128" s="7">
        <v>2109400</v>
      </c>
      <c r="H128" s="7">
        <v>6045000</v>
      </c>
      <c r="I128">
        <v>6830800</v>
      </c>
      <c r="J128">
        <v>0</v>
      </c>
      <c r="K128" s="7" t="s">
        <v>1744</v>
      </c>
      <c r="L128" s="7">
        <v>0.99984600000000001</v>
      </c>
      <c r="M128" s="7" t="s">
        <v>1750</v>
      </c>
      <c r="N128" s="7" t="s">
        <v>1751</v>
      </c>
      <c r="O128" s="7">
        <v>8497100</v>
      </c>
      <c r="P128" s="7">
        <v>6143100</v>
      </c>
      <c r="Q128" s="7">
        <v>0</v>
      </c>
      <c r="R128">
        <v>10468000</v>
      </c>
      <c r="S128">
        <v>9443600</v>
      </c>
      <c r="T128">
        <v>12076000</v>
      </c>
    </row>
    <row r="129" spans="1:20">
      <c r="A129" s="7" t="s">
        <v>134</v>
      </c>
      <c r="B129" s="7">
        <v>1</v>
      </c>
      <c r="C129" s="7" t="s">
        <v>135</v>
      </c>
      <c r="D129" s="7" t="s">
        <v>136</v>
      </c>
      <c r="E129" s="7">
        <v>3089800</v>
      </c>
      <c r="F129" s="7">
        <v>1625800</v>
      </c>
      <c r="G129" s="7">
        <v>2345700</v>
      </c>
      <c r="H129" s="7">
        <v>0</v>
      </c>
      <c r="I129">
        <v>2107100</v>
      </c>
      <c r="J129">
        <v>2525600</v>
      </c>
      <c r="K129" s="7" t="s">
        <v>859</v>
      </c>
      <c r="L129" s="7">
        <v>0.99989700000000004</v>
      </c>
      <c r="M129" s="7" t="s">
        <v>860</v>
      </c>
      <c r="N129" s="7" t="s">
        <v>861</v>
      </c>
      <c r="O129" s="7">
        <v>13290000</v>
      </c>
      <c r="P129" s="7">
        <v>8727300</v>
      </c>
      <c r="Q129" s="7">
        <v>0</v>
      </c>
      <c r="R129">
        <v>3373900</v>
      </c>
      <c r="S129">
        <v>2564900</v>
      </c>
      <c r="T129">
        <v>3485100</v>
      </c>
    </row>
    <row r="130" spans="1:20">
      <c r="A130" s="7" t="s">
        <v>2539</v>
      </c>
      <c r="B130" s="7">
        <v>1</v>
      </c>
      <c r="C130" s="7" t="s">
        <v>387</v>
      </c>
      <c r="D130" s="7" t="s">
        <v>388</v>
      </c>
      <c r="E130" s="7">
        <v>46512000</v>
      </c>
      <c r="F130" s="7">
        <v>50526000</v>
      </c>
      <c r="G130" s="7">
        <v>39007000</v>
      </c>
      <c r="H130" s="7">
        <v>6632200</v>
      </c>
      <c r="I130">
        <v>7192300</v>
      </c>
      <c r="J130">
        <v>0</v>
      </c>
      <c r="K130" s="7" t="s">
        <v>1180</v>
      </c>
      <c r="L130" s="7">
        <v>0.99994099999999997</v>
      </c>
      <c r="M130" s="7" t="s">
        <v>1183</v>
      </c>
      <c r="N130" s="7" t="s">
        <v>1184</v>
      </c>
      <c r="O130" s="7">
        <v>0</v>
      </c>
      <c r="P130" s="7">
        <v>9408400</v>
      </c>
      <c r="Q130" s="7">
        <v>5414300</v>
      </c>
      <c r="R130">
        <v>6124200</v>
      </c>
      <c r="S130">
        <v>5875900</v>
      </c>
      <c r="T130">
        <v>4480000</v>
      </c>
    </row>
    <row r="131" spans="1:20">
      <c r="A131" s="7" t="s">
        <v>2223</v>
      </c>
      <c r="B131" s="7">
        <v>1</v>
      </c>
      <c r="C131" s="7" t="s">
        <v>757</v>
      </c>
      <c r="D131" s="7" t="s">
        <v>758</v>
      </c>
      <c r="E131" s="7">
        <v>3275400</v>
      </c>
      <c r="F131" s="7">
        <v>3567100</v>
      </c>
      <c r="G131" s="7">
        <v>2458300</v>
      </c>
      <c r="H131" s="7">
        <v>7562000</v>
      </c>
      <c r="I131">
        <v>0</v>
      </c>
      <c r="J131">
        <v>9893700</v>
      </c>
      <c r="K131" s="7" t="s">
        <v>1409</v>
      </c>
      <c r="L131" s="7">
        <v>0.99999199999999999</v>
      </c>
      <c r="M131" s="7" t="s">
        <v>1412</v>
      </c>
      <c r="N131" s="7" t="s">
        <v>1413</v>
      </c>
      <c r="O131" s="7">
        <v>6576000</v>
      </c>
      <c r="P131" s="7">
        <v>0</v>
      </c>
      <c r="Q131" s="7">
        <v>3772500</v>
      </c>
      <c r="R131">
        <v>1555100</v>
      </c>
      <c r="S131">
        <v>2902900</v>
      </c>
      <c r="T131">
        <v>2465800</v>
      </c>
    </row>
    <row r="132" spans="1:20">
      <c r="A132" s="7" t="s">
        <v>891</v>
      </c>
      <c r="B132" s="7">
        <v>1</v>
      </c>
      <c r="C132" s="7" t="s">
        <v>892</v>
      </c>
      <c r="D132" s="7" t="s">
        <v>893</v>
      </c>
      <c r="E132" s="7">
        <v>14753000</v>
      </c>
      <c r="F132" s="7">
        <v>13432000</v>
      </c>
      <c r="G132" s="7">
        <v>12432000</v>
      </c>
      <c r="H132" s="7">
        <v>0</v>
      </c>
      <c r="I132">
        <v>29115000</v>
      </c>
      <c r="J132">
        <v>35784000</v>
      </c>
      <c r="K132" s="7" t="s">
        <v>2684</v>
      </c>
      <c r="L132" s="7">
        <v>0.99999499999999997</v>
      </c>
      <c r="M132" s="7" t="s">
        <v>304</v>
      </c>
      <c r="N132" s="7" t="s">
        <v>305</v>
      </c>
      <c r="O132" s="7">
        <v>11114000</v>
      </c>
      <c r="P132" s="7">
        <v>13677000</v>
      </c>
      <c r="Q132" s="7">
        <v>0</v>
      </c>
      <c r="R132">
        <v>13990000</v>
      </c>
      <c r="S132">
        <v>8640500</v>
      </c>
      <c r="T132">
        <v>14671000</v>
      </c>
    </row>
    <row r="133" spans="1:20">
      <c r="A133" s="7" t="s">
        <v>2028</v>
      </c>
      <c r="B133" s="7">
        <v>1</v>
      </c>
      <c r="C133" s="7" t="s">
        <v>904</v>
      </c>
      <c r="D133" s="7" t="s">
        <v>905</v>
      </c>
      <c r="E133" s="7">
        <v>13124000</v>
      </c>
      <c r="F133" s="7">
        <v>11461000</v>
      </c>
      <c r="G133" s="7">
        <v>13757000</v>
      </c>
      <c r="H133" s="7">
        <v>8185900</v>
      </c>
      <c r="I133">
        <v>8711800</v>
      </c>
      <c r="J133">
        <v>0</v>
      </c>
      <c r="K133" s="7" t="s">
        <v>2667</v>
      </c>
      <c r="L133" s="7">
        <v>0.99999700000000002</v>
      </c>
      <c r="M133" s="7" t="s">
        <v>191</v>
      </c>
      <c r="N133" s="7" t="s">
        <v>192</v>
      </c>
      <c r="O133" s="7">
        <v>39030000</v>
      </c>
      <c r="P133" s="7">
        <v>0</v>
      </c>
      <c r="Q133" s="7">
        <v>23617000</v>
      </c>
      <c r="R133">
        <v>126430000</v>
      </c>
      <c r="S133">
        <v>353400000</v>
      </c>
      <c r="T133">
        <v>293160000</v>
      </c>
    </row>
    <row r="134" spans="1:20">
      <c r="A134" s="7" t="s">
        <v>2052</v>
      </c>
      <c r="B134" s="7">
        <v>1</v>
      </c>
      <c r="C134" s="7" t="s">
        <v>1042</v>
      </c>
      <c r="D134" s="7" t="s">
        <v>1043</v>
      </c>
      <c r="E134" s="7">
        <v>15226000</v>
      </c>
      <c r="F134" s="7">
        <v>17680000</v>
      </c>
      <c r="G134" s="7">
        <v>16418000</v>
      </c>
      <c r="H134" s="7">
        <v>0</v>
      </c>
      <c r="I134">
        <v>17436000</v>
      </c>
      <c r="J134">
        <v>18374000</v>
      </c>
      <c r="K134" s="7" t="s">
        <v>2675</v>
      </c>
      <c r="L134" s="7">
        <v>0.99999700000000002</v>
      </c>
      <c r="M134" s="7" t="s">
        <v>32</v>
      </c>
      <c r="N134" s="7" t="s">
        <v>33</v>
      </c>
      <c r="O134" s="7">
        <v>4058100</v>
      </c>
      <c r="P134" s="7">
        <v>3909100</v>
      </c>
      <c r="Q134" s="7">
        <v>0</v>
      </c>
      <c r="R134">
        <v>3703100</v>
      </c>
      <c r="S134">
        <v>3325200</v>
      </c>
      <c r="T134">
        <v>2740500</v>
      </c>
    </row>
    <row r="135" spans="1:20">
      <c r="A135" s="7" t="s">
        <v>2053</v>
      </c>
      <c r="B135" s="7">
        <v>1</v>
      </c>
      <c r="C135" s="7" t="s">
        <v>1068</v>
      </c>
      <c r="D135" s="7" t="s">
        <v>1069</v>
      </c>
      <c r="E135" s="7">
        <v>6279000</v>
      </c>
      <c r="F135" s="7">
        <v>4882600</v>
      </c>
      <c r="G135" s="7">
        <v>4725900</v>
      </c>
      <c r="H135" s="7">
        <v>1753100</v>
      </c>
      <c r="I135">
        <v>0</v>
      </c>
      <c r="J135">
        <v>2704200</v>
      </c>
      <c r="K135" s="7" t="s">
        <v>2518</v>
      </c>
      <c r="L135" s="7">
        <v>1</v>
      </c>
      <c r="M135" s="7" t="s">
        <v>610</v>
      </c>
      <c r="N135" s="7" t="s">
        <v>611</v>
      </c>
      <c r="O135" s="7">
        <v>12589000</v>
      </c>
      <c r="P135" s="7">
        <v>0</v>
      </c>
      <c r="Q135" s="7">
        <v>13506000</v>
      </c>
      <c r="R135">
        <v>2570100</v>
      </c>
      <c r="S135">
        <v>3347700</v>
      </c>
      <c r="T135">
        <v>3812700</v>
      </c>
    </row>
    <row r="136" spans="1:20">
      <c r="A136" s="7" t="s">
        <v>2241</v>
      </c>
      <c r="B136" s="7">
        <v>1</v>
      </c>
      <c r="C136" s="7" t="s">
        <v>1101</v>
      </c>
      <c r="D136" s="7" t="s">
        <v>1102</v>
      </c>
      <c r="E136" s="7">
        <v>25630000</v>
      </c>
      <c r="F136" s="7">
        <v>18837000</v>
      </c>
      <c r="G136" s="7">
        <v>16658000</v>
      </c>
      <c r="H136" s="7">
        <v>35004000</v>
      </c>
      <c r="I136">
        <v>0</v>
      </c>
      <c r="J136">
        <v>27636000</v>
      </c>
      <c r="K136" s="7" t="s">
        <v>2550</v>
      </c>
      <c r="L136" s="7">
        <v>1</v>
      </c>
      <c r="M136" s="7" t="s">
        <v>714</v>
      </c>
      <c r="N136" s="7" t="s">
        <v>715</v>
      </c>
      <c r="O136" s="7">
        <v>506020000</v>
      </c>
      <c r="P136" s="7">
        <v>691810000</v>
      </c>
      <c r="Q136" s="7">
        <v>0</v>
      </c>
      <c r="R136">
        <v>450970000</v>
      </c>
      <c r="S136">
        <v>472090000</v>
      </c>
      <c r="T136">
        <v>252630000</v>
      </c>
    </row>
    <row r="137" spans="1:20">
      <c r="A137" s="7" t="s">
        <v>1314</v>
      </c>
      <c r="B137" s="7">
        <v>1</v>
      </c>
      <c r="C137" s="7" t="s">
        <v>1322</v>
      </c>
      <c r="D137" s="7" t="s">
        <v>1323</v>
      </c>
      <c r="E137" s="7">
        <v>75118000</v>
      </c>
      <c r="F137" s="7">
        <v>85370000</v>
      </c>
      <c r="G137" s="7">
        <v>146450000</v>
      </c>
      <c r="H137" s="7">
        <v>0</v>
      </c>
      <c r="I137">
        <v>113150000</v>
      </c>
      <c r="J137">
        <v>92586000</v>
      </c>
      <c r="K137" s="7" t="s">
        <v>2213</v>
      </c>
      <c r="L137" s="7">
        <v>1</v>
      </c>
      <c r="M137" s="7" t="s">
        <v>1096</v>
      </c>
      <c r="N137" s="7" t="s">
        <v>1097</v>
      </c>
      <c r="O137" s="7">
        <v>6555500</v>
      </c>
      <c r="P137" s="7">
        <v>5497200</v>
      </c>
      <c r="Q137" s="7">
        <v>0</v>
      </c>
      <c r="R137">
        <v>10249000</v>
      </c>
      <c r="S137">
        <v>10304000</v>
      </c>
      <c r="T137">
        <v>11543000</v>
      </c>
    </row>
    <row r="138" spans="1:20">
      <c r="A138" s="7" t="s">
        <v>2098</v>
      </c>
      <c r="B138" s="7">
        <v>1</v>
      </c>
      <c r="C138" s="7" t="s">
        <v>1317</v>
      </c>
      <c r="D138" s="7" t="s">
        <v>1318</v>
      </c>
      <c r="E138" s="7">
        <v>438150000</v>
      </c>
      <c r="F138" s="7">
        <v>363750000</v>
      </c>
      <c r="G138" s="7">
        <v>320450000</v>
      </c>
      <c r="H138" s="7">
        <v>0</v>
      </c>
      <c r="I138">
        <v>125830000</v>
      </c>
      <c r="J138">
        <v>142280000</v>
      </c>
      <c r="K138" s="7" t="s">
        <v>1197</v>
      </c>
      <c r="L138" s="7">
        <v>1</v>
      </c>
      <c r="M138" s="7" t="s">
        <v>1199</v>
      </c>
      <c r="N138" s="7" t="s">
        <v>2080</v>
      </c>
      <c r="O138" s="7">
        <v>3628300</v>
      </c>
      <c r="P138" s="7">
        <v>0</v>
      </c>
      <c r="Q138" s="7">
        <v>1591400</v>
      </c>
      <c r="R138">
        <v>2424700</v>
      </c>
      <c r="S138">
        <v>2059200</v>
      </c>
      <c r="T138">
        <v>1954600</v>
      </c>
    </row>
    <row r="139" spans="1:20">
      <c r="A139" s="7" t="s">
        <v>2569</v>
      </c>
      <c r="B139" s="7">
        <v>1</v>
      </c>
      <c r="C139" s="7" t="s">
        <v>1330</v>
      </c>
      <c r="D139" s="7" t="s">
        <v>1331</v>
      </c>
      <c r="E139" s="7">
        <v>30225000</v>
      </c>
      <c r="F139" s="7">
        <v>25522000</v>
      </c>
      <c r="G139" s="7">
        <v>24747000</v>
      </c>
      <c r="H139" s="7">
        <v>0</v>
      </c>
      <c r="I139">
        <v>6099700</v>
      </c>
      <c r="J139">
        <v>5036400</v>
      </c>
      <c r="K139" s="7" t="s">
        <v>1231</v>
      </c>
      <c r="L139" s="7">
        <v>1</v>
      </c>
      <c r="M139" s="7" t="s">
        <v>1232</v>
      </c>
      <c r="N139" s="7" t="s">
        <v>1233</v>
      </c>
      <c r="O139" s="7">
        <v>7977600</v>
      </c>
      <c r="P139" s="7">
        <v>0</v>
      </c>
      <c r="Q139" s="7">
        <v>5034600</v>
      </c>
      <c r="R139">
        <v>12314000</v>
      </c>
      <c r="S139">
        <v>16762000</v>
      </c>
      <c r="T139">
        <v>24033000</v>
      </c>
    </row>
    <row r="140" spans="1:20">
      <c r="A140" s="7" t="s">
        <v>1513</v>
      </c>
      <c r="B140" s="7">
        <v>1</v>
      </c>
      <c r="C140" s="7" t="s">
        <v>1514</v>
      </c>
      <c r="D140" s="7" t="s">
        <v>1515</v>
      </c>
      <c r="E140" s="7">
        <v>24023000</v>
      </c>
      <c r="F140" s="7">
        <v>14092000</v>
      </c>
      <c r="G140" s="7">
        <v>10776000</v>
      </c>
      <c r="H140" s="7">
        <v>22728000</v>
      </c>
      <c r="I140">
        <v>25051000</v>
      </c>
      <c r="J140">
        <v>0</v>
      </c>
      <c r="K140" s="7" t="s">
        <v>2094</v>
      </c>
      <c r="L140" s="7">
        <v>1</v>
      </c>
      <c r="M140" s="7" t="s">
        <v>1280</v>
      </c>
      <c r="N140" s="7" t="s">
        <v>1281</v>
      </c>
      <c r="O140" s="7">
        <v>20725000</v>
      </c>
      <c r="P140" s="7">
        <v>15719000</v>
      </c>
      <c r="Q140" s="7">
        <v>0</v>
      </c>
      <c r="R140">
        <v>10045000</v>
      </c>
      <c r="S140">
        <v>10328000</v>
      </c>
      <c r="T140">
        <v>16461000</v>
      </c>
    </row>
    <row r="141" spans="1:20">
      <c r="A141" s="7" t="s">
        <v>1601</v>
      </c>
      <c r="B141" s="7">
        <v>1</v>
      </c>
      <c r="C141" s="7" t="s">
        <v>1604</v>
      </c>
      <c r="D141" s="7" t="s">
        <v>1605</v>
      </c>
      <c r="E141" s="7">
        <v>17215000</v>
      </c>
      <c r="F141" s="7">
        <v>19206000</v>
      </c>
      <c r="G141" s="7">
        <v>15482000</v>
      </c>
      <c r="H141" s="7">
        <v>11248000</v>
      </c>
      <c r="I141">
        <v>0</v>
      </c>
      <c r="J141">
        <v>10761000</v>
      </c>
      <c r="K141" s="7" t="s">
        <v>1299</v>
      </c>
      <c r="L141" s="7">
        <v>1</v>
      </c>
      <c r="M141" s="7" t="s">
        <v>1300</v>
      </c>
      <c r="N141" s="7" t="s">
        <v>2247</v>
      </c>
      <c r="O141" s="7">
        <v>6111200</v>
      </c>
      <c r="P141" s="7">
        <v>740610</v>
      </c>
      <c r="Q141" s="7">
        <v>0</v>
      </c>
      <c r="R141">
        <v>20480000</v>
      </c>
      <c r="S141">
        <v>14573000</v>
      </c>
      <c r="T141">
        <v>17570000</v>
      </c>
    </row>
    <row r="142" spans="1:20">
      <c r="A142" s="7" t="s">
        <v>2577</v>
      </c>
      <c r="B142" s="7">
        <v>1</v>
      </c>
      <c r="C142" s="7" t="s">
        <v>1663</v>
      </c>
      <c r="D142" s="7" t="s">
        <v>1664</v>
      </c>
      <c r="E142" s="7">
        <v>49665000</v>
      </c>
      <c r="F142" s="7">
        <v>42344000</v>
      </c>
      <c r="G142" s="7">
        <v>37984000</v>
      </c>
      <c r="H142" s="7">
        <v>0</v>
      </c>
      <c r="I142">
        <v>4735900</v>
      </c>
      <c r="J142">
        <v>5935700</v>
      </c>
      <c r="K142" s="7" t="s">
        <v>2402</v>
      </c>
      <c r="L142" s="7">
        <v>1</v>
      </c>
      <c r="M142" s="7" t="s">
        <v>1326</v>
      </c>
      <c r="N142" s="7" t="s">
        <v>1327</v>
      </c>
      <c r="O142" s="7">
        <v>0</v>
      </c>
      <c r="P142" s="7">
        <v>11497000</v>
      </c>
      <c r="Q142" s="7">
        <v>7716900</v>
      </c>
      <c r="R142">
        <v>7844700</v>
      </c>
      <c r="S142">
        <v>4356700</v>
      </c>
      <c r="T142">
        <v>4165900</v>
      </c>
    </row>
    <row r="143" spans="1:20">
      <c r="A143" s="7" t="s">
        <v>2577</v>
      </c>
      <c r="B143" s="7">
        <v>1</v>
      </c>
      <c r="C143" s="7" t="s">
        <v>1665</v>
      </c>
      <c r="D143" s="7" t="s">
        <v>1664</v>
      </c>
      <c r="E143" s="7">
        <v>36226000</v>
      </c>
      <c r="F143" s="7">
        <v>42344000</v>
      </c>
      <c r="G143" s="7">
        <v>37984000</v>
      </c>
      <c r="H143" s="7">
        <v>0</v>
      </c>
      <c r="I143">
        <v>4735900</v>
      </c>
      <c r="J143">
        <v>5935700</v>
      </c>
      <c r="K143" s="7" t="s">
        <v>2554</v>
      </c>
      <c r="L143" s="7">
        <v>1</v>
      </c>
      <c r="M143" s="7" t="s">
        <v>1384</v>
      </c>
      <c r="N143" s="7" t="s">
        <v>1385</v>
      </c>
      <c r="O143" s="7">
        <v>0</v>
      </c>
      <c r="P143" s="7">
        <v>3798600</v>
      </c>
      <c r="Q143" s="7">
        <v>4703500</v>
      </c>
      <c r="R143">
        <v>1772200</v>
      </c>
      <c r="S143">
        <v>1547400</v>
      </c>
      <c r="T143">
        <v>2735700</v>
      </c>
    </row>
    <row r="144" spans="1:20">
      <c r="A144" s="7" t="s">
        <v>1721</v>
      </c>
      <c r="B144" s="7">
        <v>1</v>
      </c>
      <c r="C144" s="7" t="s">
        <v>1722</v>
      </c>
      <c r="D144" s="7" t="s">
        <v>1723</v>
      </c>
      <c r="E144" s="7">
        <v>19747000</v>
      </c>
      <c r="F144" s="7">
        <v>22265000</v>
      </c>
      <c r="G144" s="7">
        <v>23280000</v>
      </c>
      <c r="H144" s="7">
        <v>0</v>
      </c>
      <c r="I144">
        <v>11557000</v>
      </c>
      <c r="J144">
        <v>8339200</v>
      </c>
      <c r="K144" s="7" t="s">
        <v>2554</v>
      </c>
      <c r="L144" s="7">
        <v>1</v>
      </c>
      <c r="M144" s="7" t="s">
        <v>1386</v>
      </c>
      <c r="N144" s="7" t="s">
        <v>1385</v>
      </c>
      <c r="O144" s="7">
        <v>0</v>
      </c>
      <c r="P144" s="7">
        <v>3798600</v>
      </c>
      <c r="Q144" s="7">
        <v>4703500</v>
      </c>
      <c r="R144">
        <v>1772200</v>
      </c>
      <c r="S144">
        <v>1547400</v>
      </c>
      <c r="T144">
        <v>2735700</v>
      </c>
    </row>
    <row r="145" spans="1:20">
      <c r="A145" s="7" t="s">
        <v>1767</v>
      </c>
      <c r="B145" s="7">
        <v>1</v>
      </c>
      <c r="C145" s="7" t="s">
        <v>1773</v>
      </c>
      <c r="D145" s="7" t="s">
        <v>1772</v>
      </c>
      <c r="E145" s="7">
        <v>113440000</v>
      </c>
      <c r="F145" s="7">
        <v>52900000</v>
      </c>
      <c r="G145" s="7">
        <v>30016000</v>
      </c>
      <c r="H145" s="7">
        <v>0</v>
      </c>
      <c r="I145">
        <v>25179000</v>
      </c>
      <c r="J145">
        <v>25048000</v>
      </c>
      <c r="K145" s="7" t="s">
        <v>1736</v>
      </c>
      <c r="L145" s="7">
        <v>1</v>
      </c>
      <c r="M145" s="7" t="s">
        <v>1737</v>
      </c>
      <c r="N145" s="7" t="s">
        <v>1738</v>
      </c>
      <c r="O145" s="7">
        <v>12895000</v>
      </c>
      <c r="P145" s="7">
        <v>8855300</v>
      </c>
      <c r="Q145" s="7">
        <v>0</v>
      </c>
      <c r="R145">
        <v>31181000</v>
      </c>
      <c r="S145">
        <v>27757000</v>
      </c>
      <c r="T145">
        <v>32267000</v>
      </c>
    </row>
    <row r="146" spans="1:20">
      <c r="A146" s="7" t="s">
        <v>2575</v>
      </c>
      <c r="B146" s="7">
        <v>1</v>
      </c>
      <c r="C146" s="7" t="s">
        <v>246</v>
      </c>
      <c r="D146" s="7" t="s">
        <v>247</v>
      </c>
      <c r="E146" s="7">
        <v>28217000</v>
      </c>
      <c r="F146" s="7">
        <v>33245000</v>
      </c>
      <c r="G146" s="7">
        <v>35855000</v>
      </c>
      <c r="H146" s="7">
        <v>1580300</v>
      </c>
      <c r="I146">
        <v>2752400</v>
      </c>
      <c r="J146">
        <v>0</v>
      </c>
      <c r="K146" s="7" t="s">
        <v>2186</v>
      </c>
      <c r="L146" s="7">
        <v>1</v>
      </c>
      <c r="M146" s="7" t="s">
        <v>1745</v>
      </c>
      <c r="N146" s="7" t="s">
        <v>1746</v>
      </c>
      <c r="O146" s="7">
        <v>7021500</v>
      </c>
      <c r="P146" s="7">
        <v>0</v>
      </c>
      <c r="Q146" s="7">
        <v>3711000</v>
      </c>
      <c r="R146">
        <v>9020000</v>
      </c>
      <c r="S146">
        <v>14170000</v>
      </c>
      <c r="T146">
        <v>8647200</v>
      </c>
    </row>
    <row r="147" spans="1:20">
      <c r="A147" s="7" t="s">
        <v>1933</v>
      </c>
      <c r="B147" s="7">
        <v>1</v>
      </c>
      <c r="C147" s="7" t="s">
        <v>372</v>
      </c>
      <c r="D147" s="7" t="s">
        <v>373</v>
      </c>
      <c r="E147" s="7">
        <v>30951000</v>
      </c>
      <c r="F147" s="7">
        <v>24714000</v>
      </c>
      <c r="G147" s="7">
        <v>19961000</v>
      </c>
      <c r="H147" s="7">
        <v>1116600</v>
      </c>
      <c r="I147">
        <v>0</v>
      </c>
      <c r="J147">
        <v>1256000</v>
      </c>
      <c r="K147" s="7" t="s">
        <v>2008</v>
      </c>
      <c r="L147" s="7">
        <v>1</v>
      </c>
      <c r="M147" s="7" t="s">
        <v>803</v>
      </c>
      <c r="N147" s="7" t="s">
        <v>804</v>
      </c>
      <c r="O147" s="7">
        <v>3436900</v>
      </c>
      <c r="P147" s="7">
        <v>0</v>
      </c>
      <c r="Q147" s="7">
        <v>4734600</v>
      </c>
      <c r="R147">
        <v>1246400</v>
      </c>
      <c r="S147">
        <v>942510</v>
      </c>
      <c r="T147">
        <v>1528900</v>
      </c>
    </row>
    <row r="148" spans="1:20">
      <c r="A148" s="7" t="s">
        <v>1797</v>
      </c>
      <c r="B148" s="7">
        <v>1</v>
      </c>
      <c r="C148" s="7" t="s">
        <v>1798</v>
      </c>
      <c r="D148" s="7" t="s">
        <v>1799</v>
      </c>
      <c r="E148" s="7">
        <v>45113000</v>
      </c>
      <c r="F148" s="7">
        <v>33124000</v>
      </c>
      <c r="G148" s="7">
        <v>28452000</v>
      </c>
      <c r="H148" s="7">
        <v>12039000</v>
      </c>
      <c r="I148">
        <v>18493000</v>
      </c>
      <c r="J148">
        <v>0</v>
      </c>
      <c r="K148" s="7" t="s">
        <v>2416</v>
      </c>
      <c r="L148" s="7">
        <v>1</v>
      </c>
      <c r="M148" s="7" t="s">
        <v>1442</v>
      </c>
      <c r="N148" s="7" t="s">
        <v>1443</v>
      </c>
      <c r="O148" s="7">
        <v>0</v>
      </c>
      <c r="P148" s="7">
        <v>1101300</v>
      </c>
      <c r="Q148" s="7">
        <v>930600</v>
      </c>
      <c r="R148">
        <v>5754900</v>
      </c>
      <c r="S148">
        <v>4321500</v>
      </c>
      <c r="T148">
        <v>5507300</v>
      </c>
    </row>
    <row r="149" spans="1:20">
      <c r="A149" s="7" t="s">
        <v>1896</v>
      </c>
      <c r="B149" s="7">
        <v>1</v>
      </c>
      <c r="C149" s="7" t="s">
        <v>165</v>
      </c>
      <c r="D149" s="7" t="s">
        <v>166</v>
      </c>
      <c r="E149" s="7">
        <v>103410000</v>
      </c>
      <c r="F149" s="7">
        <v>74985000</v>
      </c>
      <c r="G149" s="7">
        <v>81329000</v>
      </c>
      <c r="H149" s="7">
        <v>0</v>
      </c>
      <c r="I149">
        <v>29315000</v>
      </c>
      <c r="J149">
        <v>33146000</v>
      </c>
      <c r="K149" s="7" t="s">
        <v>1971</v>
      </c>
      <c r="L149" s="7">
        <v>1</v>
      </c>
      <c r="M149" s="7" t="s">
        <v>596</v>
      </c>
      <c r="N149" s="7" t="s">
        <v>597</v>
      </c>
      <c r="O149" s="7">
        <v>6580900</v>
      </c>
      <c r="P149" s="7">
        <v>0</v>
      </c>
      <c r="Q149" s="7">
        <v>5212900</v>
      </c>
      <c r="R149">
        <v>19954000</v>
      </c>
      <c r="S149">
        <v>16763000</v>
      </c>
      <c r="T149">
        <v>19616000</v>
      </c>
    </row>
    <row r="150" spans="1:20">
      <c r="A150" s="7" t="s">
        <v>2227</v>
      </c>
      <c r="B150" s="7">
        <v>1</v>
      </c>
      <c r="C150" s="7" t="s">
        <v>789</v>
      </c>
      <c r="D150" s="7" t="s">
        <v>790</v>
      </c>
      <c r="E150" s="7">
        <v>11328000</v>
      </c>
      <c r="F150" s="7">
        <v>6389500</v>
      </c>
      <c r="G150" s="7">
        <v>10611000</v>
      </c>
      <c r="H150" s="7">
        <v>0</v>
      </c>
      <c r="I150">
        <v>5671000</v>
      </c>
      <c r="J150">
        <v>5106100</v>
      </c>
      <c r="K150" s="7" t="s">
        <v>1897</v>
      </c>
      <c r="L150" s="7">
        <v>1</v>
      </c>
      <c r="M150" s="7" t="s">
        <v>169</v>
      </c>
      <c r="N150" s="7" t="s">
        <v>1898</v>
      </c>
      <c r="O150" s="7">
        <v>19936000</v>
      </c>
      <c r="P150" s="7">
        <v>0</v>
      </c>
      <c r="Q150" s="7">
        <v>5000400</v>
      </c>
      <c r="R150">
        <v>7910100</v>
      </c>
      <c r="S150">
        <v>18419000</v>
      </c>
      <c r="T150">
        <v>18031000</v>
      </c>
    </row>
    <row r="151" spans="1:20">
      <c r="A151" s="7" t="s">
        <v>2314</v>
      </c>
      <c r="B151" s="7">
        <v>1</v>
      </c>
      <c r="C151" s="7" t="s">
        <v>541</v>
      </c>
      <c r="D151" s="7" t="s">
        <v>2546</v>
      </c>
      <c r="E151" s="7">
        <v>14952000</v>
      </c>
      <c r="F151" s="7">
        <v>4130900</v>
      </c>
      <c r="G151" s="7">
        <v>4775800</v>
      </c>
      <c r="H151" s="7">
        <v>1535200</v>
      </c>
      <c r="I151">
        <v>0</v>
      </c>
      <c r="J151">
        <v>10992000</v>
      </c>
      <c r="K151" s="7" t="s">
        <v>2083</v>
      </c>
      <c r="L151" s="7">
        <v>1</v>
      </c>
      <c r="M151" s="7" t="s">
        <v>1223</v>
      </c>
      <c r="N151" s="7" t="s">
        <v>1224</v>
      </c>
      <c r="O151" s="7">
        <v>18374000</v>
      </c>
      <c r="P151" s="7">
        <v>0</v>
      </c>
      <c r="Q151" s="7">
        <v>16363000</v>
      </c>
      <c r="R151">
        <v>13372000</v>
      </c>
      <c r="S151">
        <v>9519200</v>
      </c>
      <c r="T151">
        <v>13665000</v>
      </c>
    </row>
    <row r="152" spans="1:20">
      <c r="A152" s="7" t="s">
        <v>2250</v>
      </c>
      <c r="B152" s="7">
        <v>1</v>
      </c>
      <c r="C152" s="7" t="s">
        <v>1614</v>
      </c>
      <c r="D152" s="7" t="s">
        <v>1615</v>
      </c>
      <c r="E152" s="7">
        <v>4644700</v>
      </c>
      <c r="F152" s="7">
        <v>3636700</v>
      </c>
      <c r="G152" s="7">
        <v>3840000</v>
      </c>
      <c r="H152" s="7">
        <v>3507600</v>
      </c>
      <c r="I152">
        <v>0</v>
      </c>
      <c r="J152">
        <v>4527500</v>
      </c>
      <c r="K152" s="7" t="s">
        <v>2127</v>
      </c>
      <c r="L152" s="7">
        <v>1</v>
      </c>
      <c r="M152" s="7" t="s">
        <v>1448</v>
      </c>
      <c r="N152" s="7" t="s">
        <v>1449</v>
      </c>
      <c r="O152" s="7">
        <v>5265900</v>
      </c>
      <c r="P152" s="7">
        <v>0</v>
      </c>
      <c r="Q152" s="7">
        <v>5671800</v>
      </c>
      <c r="R152">
        <v>5255500</v>
      </c>
      <c r="S152">
        <v>4853000</v>
      </c>
      <c r="T152">
        <v>5990300</v>
      </c>
    </row>
    <row r="153" spans="1:20">
      <c r="A153" s="7" t="s">
        <v>2621</v>
      </c>
      <c r="B153" s="7">
        <v>1</v>
      </c>
      <c r="C153" s="7" t="s">
        <v>1526</v>
      </c>
      <c r="D153" s="7" t="s">
        <v>1525</v>
      </c>
      <c r="E153" s="7">
        <v>10603000</v>
      </c>
      <c r="F153" s="7">
        <v>7843400</v>
      </c>
      <c r="G153" s="7">
        <v>7481900</v>
      </c>
      <c r="H153" s="7">
        <v>2944000</v>
      </c>
      <c r="I153">
        <v>0</v>
      </c>
      <c r="J153">
        <v>5346200</v>
      </c>
      <c r="K153" s="7" t="s">
        <v>2031</v>
      </c>
      <c r="L153" s="7">
        <v>1</v>
      </c>
      <c r="M153" s="7" t="s">
        <v>934</v>
      </c>
      <c r="N153" s="7" t="s">
        <v>935</v>
      </c>
      <c r="O153" s="7">
        <v>1314000</v>
      </c>
      <c r="P153" s="7">
        <v>1941200</v>
      </c>
      <c r="Q153" s="7">
        <v>0</v>
      </c>
      <c r="R153">
        <v>4312400</v>
      </c>
      <c r="S153">
        <v>3465200</v>
      </c>
      <c r="T153">
        <v>3987800</v>
      </c>
    </row>
    <row r="154" spans="1:20">
      <c r="A154" s="7" t="s">
        <v>2031</v>
      </c>
      <c r="B154" s="7">
        <v>1</v>
      </c>
      <c r="C154" s="7" t="s">
        <v>926</v>
      </c>
      <c r="D154" s="7" t="s">
        <v>927</v>
      </c>
      <c r="E154" s="7">
        <v>6761900</v>
      </c>
      <c r="F154" s="7">
        <v>5844600</v>
      </c>
      <c r="G154" s="7">
        <v>4897100</v>
      </c>
      <c r="H154" s="7">
        <v>8943200</v>
      </c>
      <c r="I154">
        <v>0</v>
      </c>
      <c r="J154">
        <v>9176600</v>
      </c>
      <c r="K154" s="7" t="s">
        <v>2157</v>
      </c>
      <c r="L154" s="7">
        <v>1</v>
      </c>
      <c r="M154" s="7" t="s">
        <v>1608</v>
      </c>
      <c r="N154" s="7" t="s">
        <v>1609</v>
      </c>
      <c r="O154" s="7">
        <v>119190000</v>
      </c>
      <c r="P154" s="7">
        <v>79017000</v>
      </c>
      <c r="Q154" s="7">
        <v>0</v>
      </c>
      <c r="R154">
        <v>54912000</v>
      </c>
      <c r="S154">
        <v>42643000</v>
      </c>
      <c r="T154">
        <v>31364000</v>
      </c>
    </row>
    <row r="155" spans="1:20">
      <c r="A155" s="7" t="s">
        <v>2031</v>
      </c>
      <c r="B155" s="7">
        <v>1</v>
      </c>
      <c r="C155" s="7" t="s">
        <v>928</v>
      </c>
      <c r="D155" s="7" t="s">
        <v>927</v>
      </c>
      <c r="E155" s="7">
        <v>6761900</v>
      </c>
      <c r="F155" s="7">
        <v>5844600</v>
      </c>
      <c r="G155" s="7">
        <v>4897100</v>
      </c>
      <c r="H155" s="7">
        <v>8943200</v>
      </c>
      <c r="I155">
        <v>0</v>
      </c>
      <c r="J155">
        <v>9176600</v>
      </c>
      <c r="K155" s="7" t="s">
        <v>2503</v>
      </c>
      <c r="L155" s="7">
        <v>1</v>
      </c>
      <c r="M155" s="7" t="s">
        <v>47</v>
      </c>
      <c r="N155" s="7" t="s">
        <v>48</v>
      </c>
      <c r="O155" s="7">
        <v>37616000</v>
      </c>
      <c r="P155" s="7">
        <v>0</v>
      </c>
      <c r="Q155" s="7">
        <v>33735000</v>
      </c>
      <c r="R155">
        <v>29637000</v>
      </c>
      <c r="S155">
        <v>70218000</v>
      </c>
      <c r="T155">
        <v>69008000</v>
      </c>
    </row>
    <row r="156" spans="1:20">
      <c r="A156" s="7" t="s">
        <v>1899</v>
      </c>
      <c r="B156" s="7">
        <v>1</v>
      </c>
      <c r="C156" s="7" t="s">
        <v>181</v>
      </c>
      <c r="D156" s="7" t="s">
        <v>182</v>
      </c>
      <c r="E156" s="7">
        <v>36370000</v>
      </c>
      <c r="F156" s="7">
        <v>28384000</v>
      </c>
      <c r="G156" s="7">
        <v>27181000</v>
      </c>
      <c r="H156" s="7">
        <v>35761000</v>
      </c>
      <c r="I156">
        <v>27309000</v>
      </c>
      <c r="J156">
        <v>0</v>
      </c>
      <c r="K156" s="7" t="s">
        <v>2503</v>
      </c>
      <c r="L156" s="7">
        <v>1</v>
      </c>
      <c r="M156" s="7" t="s">
        <v>49</v>
      </c>
      <c r="N156" s="7" t="s">
        <v>48</v>
      </c>
      <c r="O156" s="7">
        <v>37616000</v>
      </c>
      <c r="P156" s="7">
        <v>0</v>
      </c>
      <c r="Q156" s="7">
        <v>33735000</v>
      </c>
      <c r="R156">
        <v>29637000</v>
      </c>
      <c r="S156">
        <v>70218000</v>
      </c>
      <c r="T156">
        <v>69008000</v>
      </c>
    </row>
    <row r="157" spans="1:20">
      <c r="A157" s="7" t="s">
        <v>2596</v>
      </c>
      <c r="B157" s="7">
        <v>1</v>
      </c>
      <c r="C157" s="7" t="s">
        <v>1727</v>
      </c>
      <c r="D157" s="7" t="s">
        <v>1728</v>
      </c>
      <c r="E157" s="7">
        <v>187330000</v>
      </c>
      <c r="F157" s="7">
        <v>95384000</v>
      </c>
      <c r="G157" s="7">
        <v>1671300</v>
      </c>
      <c r="H157" s="7">
        <v>3303700</v>
      </c>
      <c r="I157">
        <v>4073300</v>
      </c>
      <c r="J157">
        <v>0</v>
      </c>
      <c r="K157" s="7" t="s">
        <v>1813</v>
      </c>
      <c r="L157" s="7">
        <v>1</v>
      </c>
      <c r="M157" s="7" t="s">
        <v>1814</v>
      </c>
      <c r="N157" s="7" t="s">
        <v>1815</v>
      </c>
      <c r="O157" s="7">
        <v>12864000</v>
      </c>
      <c r="P157" s="7">
        <v>0</v>
      </c>
      <c r="Q157" s="7">
        <v>15421000</v>
      </c>
      <c r="R157">
        <v>10444000</v>
      </c>
      <c r="S157">
        <v>9869100</v>
      </c>
      <c r="T157">
        <v>10780000</v>
      </c>
    </row>
    <row r="158" spans="1:20">
      <c r="A158" s="7" t="s">
        <v>1946</v>
      </c>
      <c r="B158" s="7">
        <v>1</v>
      </c>
      <c r="C158" s="7" t="s">
        <v>468</v>
      </c>
      <c r="D158" s="7" t="s">
        <v>469</v>
      </c>
      <c r="E158" s="7">
        <v>7497700</v>
      </c>
      <c r="F158" s="7">
        <v>6072200</v>
      </c>
      <c r="G158" s="7">
        <v>5969500</v>
      </c>
      <c r="H158" s="7">
        <v>6744100</v>
      </c>
      <c r="I158">
        <v>3720500</v>
      </c>
      <c r="J158">
        <v>0</v>
      </c>
      <c r="K158" s="7" t="s">
        <v>1950</v>
      </c>
      <c r="L158" s="7">
        <v>1</v>
      </c>
      <c r="M158" s="7" t="s">
        <v>488</v>
      </c>
      <c r="N158" s="7" t="s">
        <v>489</v>
      </c>
      <c r="O158" s="7">
        <v>4883100</v>
      </c>
      <c r="P158" s="7">
        <v>0</v>
      </c>
      <c r="Q158" s="7">
        <v>2460200</v>
      </c>
      <c r="R158">
        <v>4326100</v>
      </c>
      <c r="S158">
        <v>4618900</v>
      </c>
      <c r="T158">
        <v>6133900</v>
      </c>
    </row>
    <row r="159" spans="1:20">
      <c r="A159" s="7" t="s">
        <v>2233</v>
      </c>
      <c r="B159" s="7">
        <v>1</v>
      </c>
      <c r="C159" s="7" t="s">
        <v>989</v>
      </c>
      <c r="D159" s="7" t="s">
        <v>2234</v>
      </c>
      <c r="E159" s="7">
        <v>1017500</v>
      </c>
      <c r="F159" s="7">
        <v>2758000</v>
      </c>
      <c r="G159" s="7">
        <v>939350</v>
      </c>
      <c r="H159" s="7">
        <v>2152000</v>
      </c>
      <c r="I159">
        <v>1758800</v>
      </c>
      <c r="J159">
        <v>0</v>
      </c>
      <c r="K159" s="7" t="s">
        <v>2620</v>
      </c>
      <c r="L159" s="7">
        <v>1</v>
      </c>
      <c r="M159" s="7" t="s">
        <v>509</v>
      </c>
      <c r="N159" s="7" t="s">
        <v>508</v>
      </c>
      <c r="O159" s="7">
        <v>4007500</v>
      </c>
      <c r="P159" s="7">
        <v>4478600</v>
      </c>
      <c r="Q159" s="7">
        <v>0</v>
      </c>
      <c r="R159">
        <v>5889700</v>
      </c>
      <c r="S159">
        <v>5295900</v>
      </c>
      <c r="T159">
        <v>6729800</v>
      </c>
    </row>
    <row r="160" spans="1:20">
      <c r="A160" s="7" t="s">
        <v>1994</v>
      </c>
      <c r="B160" s="7">
        <v>1</v>
      </c>
      <c r="C160" s="7" t="s">
        <v>696</v>
      </c>
      <c r="D160" s="7" t="s">
        <v>697</v>
      </c>
      <c r="E160" s="7">
        <v>5326500</v>
      </c>
      <c r="F160" s="7">
        <v>4242300</v>
      </c>
      <c r="G160" s="7">
        <v>5055800</v>
      </c>
      <c r="H160" s="7">
        <v>0</v>
      </c>
      <c r="I160">
        <v>4953000</v>
      </c>
      <c r="J160">
        <v>5546800</v>
      </c>
      <c r="K160" s="7" t="s">
        <v>2528</v>
      </c>
      <c r="L160" s="7">
        <v>1</v>
      </c>
      <c r="M160" s="7" t="s">
        <v>1823</v>
      </c>
      <c r="N160" s="7" t="s">
        <v>2529</v>
      </c>
      <c r="O160" s="7">
        <v>175470000</v>
      </c>
      <c r="P160" s="7">
        <v>0</v>
      </c>
      <c r="Q160" s="7">
        <v>55064000</v>
      </c>
      <c r="R160">
        <v>25101000</v>
      </c>
      <c r="S160">
        <v>49874000</v>
      </c>
      <c r="T160">
        <v>27419000</v>
      </c>
    </row>
    <row r="161" spans="1:20">
      <c r="A161" s="7" t="s">
        <v>2074</v>
      </c>
      <c r="B161" s="7">
        <v>1</v>
      </c>
      <c r="C161" s="7" t="s">
        <v>1173</v>
      </c>
      <c r="D161" s="7" t="s">
        <v>1174</v>
      </c>
      <c r="E161" s="7">
        <v>63508000</v>
      </c>
      <c r="F161" s="7">
        <v>49240000</v>
      </c>
      <c r="G161" s="7">
        <v>54596000</v>
      </c>
      <c r="H161" s="7">
        <v>29897000</v>
      </c>
      <c r="I161">
        <v>0</v>
      </c>
      <c r="J161">
        <v>28642000</v>
      </c>
      <c r="K161" s="7" t="s">
        <v>1863</v>
      </c>
      <c r="L161" s="7">
        <v>1</v>
      </c>
      <c r="M161" s="7" t="s">
        <v>10</v>
      </c>
      <c r="N161" s="7" t="s">
        <v>11</v>
      </c>
      <c r="O161" s="7">
        <v>27266000</v>
      </c>
      <c r="P161" s="7">
        <v>20791000</v>
      </c>
      <c r="Q161" s="7">
        <v>0</v>
      </c>
      <c r="R161">
        <v>12192000</v>
      </c>
      <c r="S161">
        <v>8238400</v>
      </c>
      <c r="T161">
        <v>10285000</v>
      </c>
    </row>
    <row r="162" spans="1:20">
      <c r="A162" s="7" t="s">
        <v>2131</v>
      </c>
      <c r="B162" s="7">
        <v>1</v>
      </c>
      <c r="C162" s="7" t="s">
        <v>1467</v>
      </c>
      <c r="D162" s="7" t="s">
        <v>1468</v>
      </c>
      <c r="E162" s="7">
        <v>32104000</v>
      </c>
      <c r="F162" s="7">
        <v>29070000</v>
      </c>
      <c r="G162" s="7">
        <v>22235000</v>
      </c>
      <c r="H162" s="7">
        <v>8832000</v>
      </c>
      <c r="I162">
        <v>0</v>
      </c>
      <c r="J162">
        <v>8451200</v>
      </c>
      <c r="K162" s="7" t="s">
        <v>2228</v>
      </c>
      <c r="L162" s="7">
        <v>1</v>
      </c>
      <c r="M162" s="7" t="s">
        <v>830</v>
      </c>
      <c r="N162" s="7" t="s">
        <v>831</v>
      </c>
      <c r="O162" s="7">
        <v>1375500</v>
      </c>
      <c r="P162" s="7">
        <v>0</v>
      </c>
      <c r="Q162" s="7">
        <v>1512500</v>
      </c>
      <c r="R162">
        <v>5198100</v>
      </c>
      <c r="S162">
        <v>5224800</v>
      </c>
      <c r="T162">
        <v>4605100</v>
      </c>
    </row>
    <row r="163" spans="1:20">
      <c r="A163" s="7" t="s">
        <v>2185</v>
      </c>
      <c r="B163" s="7">
        <v>1</v>
      </c>
      <c r="C163" s="7" t="s">
        <v>1732</v>
      </c>
      <c r="D163" s="7" t="s">
        <v>1733</v>
      </c>
      <c r="E163" s="7">
        <v>23736000</v>
      </c>
      <c r="F163" s="7">
        <v>11765000</v>
      </c>
      <c r="G163" s="7">
        <v>10026000</v>
      </c>
      <c r="H163" s="7">
        <v>0</v>
      </c>
      <c r="I163">
        <v>6563400</v>
      </c>
      <c r="J163">
        <v>9715600</v>
      </c>
      <c r="K163" s="7" t="s">
        <v>2589</v>
      </c>
      <c r="L163" s="7">
        <v>1</v>
      </c>
      <c r="M163" s="7" t="s">
        <v>260</v>
      </c>
      <c r="N163" s="7" t="s">
        <v>261</v>
      </c>
      <c r="O163" s="7">
        <v>6791800</v>
      </c>
      <c r="P163" s="7">
        <v>0</v>
      </c>
      <c r="Q163" s="7">
        <v>666570</v>
      </c>
      <c r="R163">
        <v>6261300</v>
      </c>
      <c r="S163">
        <v>4283100</v>
      </c>
      <c r="T163">
        <v>6847100</v>
      </c>
    </row>
    <row r="164" spans="1:20">
      <c r="A164" s="7" t="s">
        <v>1970</v>
      </c>
      <c r="B164" s="7">
        <v>1</v>
      </c>
      <c r="C164" s="7" t="s">
        <v>593</v>
      </c>
      <c r="D164" s="7" t="s">
        <v>594</v>
      </c>
      <c r="E164" s="7">
        <v>10283000</v>
      </c>
      <c r="F164" s="7">
        <v>8555300</v>
      </c>
      <c r="G164" s="7">
        <v>6145500</v>
      </c>
      <c r="H164" s="7">
        <v>11990000</v>
      </c>
      <c r="I164">
        <v>0</v>
      </c>
      <c r="J164">
        <v>10211000</v>
      </c>
      <c r="K164" s="7" t="s">
        <v>2217</v>
      </c>
      <c r="L164" s="7">
        <v>1</v>
      </c>
      <c r="M164" s="7" t="s">
        <v>216</v>
      </c>
      <c r="N164" s="7" t="s">
        <v>2218</v>
      </c>
      <c r="O164" s="7">
        <v>682310</v>
      </c>
      <c r="P164" s="7">
        <v>1897100</v>
      </c>
      <c r="Q164" s="7">
        <v>0</v>
      </c>
      <c r="R164">
        <v>10267000</v>
      </c>
      <c r="S164">
        <v>7909800</v>
      </c>
      <c r="T164">
        <v>7708500</v>
      </c>
    </row>
    <row r="165" spans="1:20">
      <c r="A165" s="7" t="s">
        <v>2118</v>
      </c>
      <c r="B165" s="7">
        <v>1</v>
      </c>
      <c r="C165" s="7" t="s">
        <v>1407</v>
      </c>
      <c r="D165" s="7" t="s">
        <v>1408</v>
      </c>
      <c r="E165" s="7">
        <v>6011900</v>
      </c>
      <c r="F165" s="7">
        <v>6666100</v>
      </c>
      <c r="G165" s="7">
        <v>5964000</v>
      </c>
      <c r="H165" s="7">
        <v>3364200</v>
      </c>
      <c r="I165">
        <v>3896300</v>
      </c>
      <c r="J165">
        <v>0</v>
      </c>
      <c r="K165" s="7" t="s">
        <v>1922</v>
      </c>
      <c r="L165" s="7">
        <v>1</v>
      </c>
      <c r="M165" s="7" t="s">
        <v>317</v>
      </c>
      <c r="N165" s="7" t="s">
        <v>318</v>
      </c>
      <c r="O165" s="7">
        <v>5345400</v>
      </c>
      <c r="P165" s="7">
        <v>6177300</v>
      </c>
      <c r="Q165" s="7">
        <v>0</v>
      </c>
      <c r="R165">
        <v>5532400</v>
      </c>
      <c r="S165">
        <v>4681400</v>
      </c>
      <c r="T165">
        <v>5880900</v>
      </c>
    </row>
    <row r="166" spans="1:20">
      <c r="A166" s="7" t="s">
        <v>2499</v>
      </c>
      <c r="B166" s="7">
        <v>1</v>
      </c>
      <c r="C166" s="7" t="s">
        <v>1255</v>
      </c>
      <c r="D166" s="7" t="s">
        <v>1256</v>
      </c>
      <c r="E166" s="7">
        <v>39209000</v>
      </c>
      <c r="F166" s="7">
        <v>38282000</v>
      </c>
      <c r="G166" s="7">
        <v>41289000</v>
      </c>
      <c r="H166" s="7">
        <v>62570000</v>
      </c>
      <c r="I166">
        <v>0</v>
      </c>
      <c r="J166">
        <v>72634000</v>
      </c>
      <c r="K166" s="7" t="s">
        <v>2144</v>
      </c>
      <c r="L166" s="7">
        <v>1</v>
      </c>
      <c r="M166" s="7" t="s">
        <v>1516</v>
      </c>
      <c r="N166" s="7" t="s">
        <v>1517</v>
      </c>
      <c r="O166" s="7">
        <v>34337000</v>
      </c>
      <c r="P166" s="7">
        <v>27120000</v>
      </c>
      <c r="Q166" s="7">
        <v>0</v>
      </c>
      <c r="R166">
        <v>27051000</v>
      </c>
      <c r="S166">
        <v>26024000</v>
      </c>
      <c r="T166">
        <v>23065000</v>
      </c>
    </row>
    <row r="167" spans="1:20">
      <c r="A167" s="7" t="s">
        <v>1927</v>
      </c>
      <c r="B167" s="7">
        <v>1</v>
      </c>
      <c r="C167" s="7" t="s">
        <v>335</v>
      </c>
      <c r="D167" s="7" t="s">
        <v>336</v>
      </c>
      <c r="E167" s="7">
        <v>66978000</v>
      </c>
      <c r="F167" s="7">
        <v>31222000</v>
      </c>
      <c r="G167" s="7">
        <v>61658000</v>
      </c>
      <c r="H167" s="7">
        <v>0</v>
      </c>
      <c r="I167">
        <v>10533000</v>
      </c>
      <c r="J167">
        <v>5981600</v>
      </c>
      <c r="K167" s="7" t="s">
        <v>2047</v>
      </c>
      <c r="L167" s="7">
        <v>1</v>
      </c>
      <c r="M167" s="7" t="s">
        <v>1010</v>
      </c>
      <c r="N167" s="7" t="s">
        <v>1011</v>
      </c>
      <c r="O167" s="7">
        <v>10964000</v>
      </c>
      <c r="P167" s="7">
        <v>0</v>
      </c>
      <c r="Q167" s="7">
        <v>7609300</v>
      </c>
      <c r="R167">
        <v>10262000</v>
      </c>
      <c r="S167">
        <v>10229000</v>
      </c>
      <c r="T167">
        <v>9850100</v>
      </c>
    </row>
    <row r="168" spans="1:20">
      <c r="A168" s="7" t="s">
        <v>2535</v>
      </c>
      <c r="B168" s="7">
        <v>1</v>
      </c>
      <c r="C168" s="7" t="s">
        <v>1115</v>
      </c>
      <c r="D168" s="7" t="s">
        <v>1114</v>
      </c>
      <c r="E168" s="7">
        <v>4124700</v>
      </c>
      <c r="F168" s="7">
        <v>5300300</v>
      </c>
      <c r="G168" s="7">
        <v>3657000</v>
      </c>
      <c r="H168" s="7">
        <v>5449800</v>
      </c>
      <c r="I168">
        <v>0</v>
      </c>
      <c r="J168">
        <v>7790100</v>
      </c>
      <c r="K168" s="7" t="s">
        <v>2515</v>
      </c>
      <c r="L168" s="7">
        <v>1</v>
      </c>
      <c r="M168" s="7" t="s">
        <v>619</v>
      </c>
      <c r="N168" s="7" t="s">
        <v>620</v>
      </c>
      <c r="O168" s="7">
        <v>6438200</v>
      </c>
      <c r="P168" s="7">
        <v>0</v>
      </c>
      <c r="Q168" s="7">
        <v>3709000</v>
      </c>
      <c r="R168">
        <v>8537100</v>
      </c>
      <c r="S168">
        <v>6760900</v>
      </c>
      <c r="T168">
        <v>16256000</v>
      </c>
    </row>
    <row r="169" spans="1:20">
      <c r="A169" s="7" t="s">
        <v>2089</v>
      </c>
      <c r="B169" s="7">
        <v>1</v>
      </c>
      <c r="C169" s="7" t="s">
        <v>1257</v>
      </c>
      <c r="D169" s="7" t="s">
        <v>1258</v>
      </c>
      <c r="E169" s="7">
        <v>14179000</v>
      </c>
      <c r="F169" s="7">
        <v>11277000</v>
      </c>
      <c r="G169" s="7">
        <v>10915000</v>
      </c>
      <c r="H169" s="7">
        <v>5035100</v>
      </c>
      <c r="I169">
        <v>5210500</v>
      </c>
      <c r="J169">
        <v>0</v>
      </c>
      <c r="K169" s="7" t="s">
        <v>2515</v>
      </c>
      <c r="L169" s="7">
        <v>1</v>
      </c>
      <c r="M169" s="7" t="s">
        <v>621</v>
      </c>
      <c r="N169" s="7" t="s">
        <v>620</v>
      </c>
      <c r="O169" s="7">
        <v>6438200</v>
      </c>
      <c r="P169" s="7">
        <v>0</v>
      </c>
      <c r="Q169" s="7">
        <v>3709000</v>
      </c>
      <c r="R169">
        <v>8537100</v>
      </c>
      <c r="S169">
        <v>6760900</v>
      </c>
      <c r="T169">
        <v>12654000</v>
      </c>
    </row>
    <row r="170" spans="1:20">
      <c r="A170" s="7" t="s">
        <v>2149</v>
      </c>
      <c r="B170" s="7">
        <v>1</v>
      </c>
      <c r="C170" s="7" t="s">
        <v>1537</v>
      </c>
      <c r="D170" s="7" t="s">
        <v>1538</v>
      </c>
      <c r="E170" s="7">
        <v>6659200</v>
      </c>
      <c r="F170" s="7">
        <v>5145900</v>
      </c>
      <c r="G170" s="7">
        <v>6316400</v>
      </c>
      <c r="H170" s="7">
        <v>4905800</v>
      </c>
      <c r="I170">
        <v>5871100</v>
      </c>
      <c r="J170">
        <v>0</v>
      </c>
      <c r="K170" s="7" t="s">
        <v>2210</v>
      </c>
      <c r="L170" s="7">
        <v>1</v>
      </c>
      <c r="M170" s="7" t="s">
        <v>1424</v>
      </c>
      <c r="N170" s="7" t="s">
        <v>1425</v>
      </c>
      <c r="O170" s="7">
        <v>9286000</v>
      </c>
      <c r="P170" s="7">
        <v>8719100</v>
      </c>
      <c r="Q170" s="7">
        <v>0</v>
      </c>
      <c r="R170">
        <v>14129000</v>
      </c>
      <c r="S170">
        <v>12361000</v>
      </c>
      <c r="T170">
        <v>11559000</v>
      </c>
    </row>
    <row r="171" spans="1:20">
      <c r="A171" s="7" t="s">
        <v>2141</v>
      </c>
      <c r="B171" s="7">
        <v>1</v>
      </c>
      <c r="C171" s="7" t="s">
        <v>1506</v>
      </c>
      <c r="D171" s="7" t="s">
        <v>1507</v>
      </c>
      <c r="E171" s="7">
        <v>41804000</v>
      </c>
      <c r="F171" s="7">
        <v>32160000</v>
      </c>
      <c r="G171" s="7">
        <v>21240000</v>
      </c>
      <c r="H171" s="7">
        <v>0</v>
      </c>
      <c r="I171">
        <v>37963000</v>
      </c>
      <c r="J171">
        <v>38927000</v>
      </c>
      <c r="K171" s="7" t="s">
        <v>2210</v>
      </c>
      <c r="L171" s="7">
        <v>1</v>
      </c>
      <c r="M171" s="7" t="s">
        <v>1422</v>
      </c>
      <c r="N171" s="7" t="s">
        <v>1423</v>
      </c>
      <c r="O171" s="7">
        <v>0</v>
      </c>
      <c r="P171" s="7">
        <v>5479100</v>
      </c>
      <c r="Q171" s="7">
        <v>6150100</v>
      </c>
      <c r="R171">
        <v>7176900</v>
      </c>
      <c r="S171">
        <v>5704500</v>
      </c>
      <c r="T171">
        <v>7684400</v>
      </c>
    </row>
    <row r="172" spans="1:20">
      <c r="A172" s="7" t="s">
        <v>2557</v>
      </c>
      <c r="B172" s="7">
        <v>1</v>
      </c>
      <c r="C172" s="7" t="s">
        <v>721</v>
      </c>
      <c r="D172" s="7" t="s">
        <v>722</v>
      </c>
      <c r="E172" s="7">
        <v>83024000</v>
      </c>
      <c r="F172" s="7">
        <v>69727000</v>
      </c>
      <c r="G172" s="7">
        <v>79708000</v>
      </c>
      <c r="H172" s="7">
        <v>17255000</v>
      </c>
      <c r="I172">
        <v>13945000</v>
      </c>
      <c r="J172">
        <v>0</v>
      </c>
      <c r="K172" s="7" t="s">
        <v>2297</v>
      </c>
      <c r="L172" s="7">
        <v>1</v>
      </c>
      <c r="M172" s="7" t="s">
        <v>429</v>
      </c>
      <c r="N172" s="7" t="s">
        <v>430</v>
      </c>
      <c r="O172" s="7">
        <v>0</v>
      </c>
      <c r="P172" s="7">
        <v>7492700</v>
      </c>
      <c r="Q172" s="7">
        <v>5507200</v>
      </c>
      <c r="R172">
        <v>14817000</v>
      </c>
      <c r="S172">
        <v>16367000</v>
      </c>
      <c r="T172">
        <v>13719000</v>
      </c>
    </row>
    <row r="173" spans="1:20">
      <c r="A173" s="7" t="s">
        <v>2203</v>
      </c>
      <c r="B173" s="7">
        <v>1</v>
      </c>
      <c r="C173" s="7" t="s">
        <v>1855</v>
      </c>
      <c r="D173" s="7" t="s">
        <v>1856</v>
      </c>
      <c r="E173" s="7">
        <v>3136300</v>
      </c>
      <c r="F173" s="7">
        <v>3683900</v>
      </c>
      <c r="G173" s="7">
        <v>2543700</v>
      </c>
      <c r="H173" s="7">
        <v>1627400</v>
      </c>
      <c r="I173">
        <v>0</v>
      </c>
      <c r="J173">
        <v>1338500</v>
      </c>
      <c r="K173" s="7" t="s">
        <v>2517</v>
      </c>
      <c r="L173" s="7">
        <v>0.82050900000000004</v>
      </c>
      <c r="M173" s="7" t="s">
        <v>70</v>
      </c>
      <c r="N173" s="7" t="s">
        <v>71</v>
      </c>
      <c r="O173" s="7">
        <v>19037000</v>
      </c>
      <c r="P173" s="7">
        <v>13543000</v>
      </c>
      <c r="Q173" s="7">
        <v>24418000</v>
      </c>
      <c r="R173">
        <v>7605000</v>
      </c>
      <c r="S173">
        <v>6601700</v>
      </c>
      <c r="T173">
        <v>11493000</v>
      </c>
    </row>
    <row r="174" spans="1:20">
      <c r="A174" s="7" t="s">
        <v>2193</v>
      </c>
      <c r="B174" s="7">
        <v>1</v>
      </c>
      <c r="C174" s="7" t="s">
        <v>1794</v>
      </c>
      <c r="D174" s="7" t="s">
        <v>1795</v>
      </c>
      <c r="E174" s="7">
        <v>51034000</v>
      </c>
      <c r="F174" s="7">
        <v>44703000</v>
      </c>
      <c r="G174" s="7">
        <v>38988000</v>
      </c>
      <c r="H174" s="7">
        <v>34493000</v>
      </c>
      <c r="I174">
        <v>34080000</v>
      </c>
      <c r="J174">
        <v>0</v>
      </c>
      <c r="K174" s="7" t="s">
        <v>2847</v>
      </c>
      <c r="L174" s="7">
        <v>0.82093899999999997</v>
      </c>
      <c r="M174" s="7" t="s">
        <v>913</v>
      </c>
      <c r="N174" s="7" t="s">
        <v>914</v>
      </c>
      <c r="O174" s="7">
        <v>5642800</v>
      </c>
      <c r="P174" s="7">
        <v>5415800</v>
      </c>
      <c r="Q174" s="7">
        <v>5857400</v>
      </c>
      <c r="R174">
        <v>8524000</v>
      </c>
      <c r="S174">
        <v>5589500</v>
      </c>
      <c r="T174">
        <v>5406600</v>
      </c>
    </row>
    <row r="175" spans="1:20">
      <c r="A175" s="7" t="s">
        <v>2910</v>
      </c>
      <c r="B175" s="7">
        <v>0.80195300000000003</v>
      </c>
      <c r="C175" s="7" t="s">
        <v>1361</v>
      </c>
      <c r="D175" s="7" t="s">
        <v>1362</v>
      </c>
      <c r="E175" s="7">
        <v>1472100</v>
      </c>
      <c r="F175" s="7">
        <v>2473600</v>
      </c>
      <c r="G175" s="7">
        <v>2624500</v>
      </c>
      <c r="H175" s="7">
        <v>7843100</v>
      </c>
      <c r="I175">
        <v>5497800</v>
      </c>
      <c r="J175">
        <v>6527900</v>
      </c>
      <c r="K175" s="7" t="s">
        <v>2902</v>
      </c>
      <c r="L175" s="7">
        <v>0.82794599999999996</v>
      </c>
      <c r="M175" s="7" t="s">
        <v>55</v>
      </c>
      <c r="N175" s="7" t="s">
        <v>56</v>
      </c>
      <c r="O175" s="7">
        <v>25922000</v>
      </c>
      <c r="P175" s="7">
        <v>19969000</v>
      </c>
      <c r="Q175" s="7">
        <v>19116000</v>
      </c>
      <c r="R175">
        <v>14029000</v>
      </c>
      <c r="S175">
        <v>10277000</v>
      </c>
      <c r="T175">
        <v>12393000</v>
      </c>
    </row>
    <row r="176" spans="1:20">
      <c r="A176" s="7" t="s">
        <v>2517</v>
      </c>
      <c r="B176" s="7">
        <v>0.82050900000000004</v>
      </c>
      <c r="C176" s="7" t="s">
        <v>70</v>
      </c>
      <c r="D176" s="7" t="s">
        <v>71</v>
      </c>
      <c r="E176" s="7">
        <v>19037000</v>
      </c>
      <c r="F176" s="7">
        <v>13543000</v>
      </c>
      <c r="G176" s="7">
        <v>24418000</v>
      </c>
      <c r="H176" s="7">
        <v>26833000</v>
      </c>
      <c r="I176">
        <v>15926000</v>
      </c>
      <c r="J176">
        <v>15450000</v>
      </c>
      <c r="K176" s="7" t="s">
        <v>2770</v>
      </c>
      <c r="L176" s="7">
        <v>0.840391</v>
      </c>
      <c r="M176" s="7" t="s">
        <v>1482</v>
      </c>
      <c r="N176" s="7" t="s">
        <v>1483</v>
      </c>
      <c r="O176" s="7">
        <v>55825000</v>
      </c>
      <c r="P176" s="7">
        <v>80628000</v>
      </c>
      <c r="Q176" s="7">
        <v>70019000</v>
      </c>
      <c r="R176">
        <v>37873000</v>
      </c>
      <c r="S176">
        <v>48998000</v>
      </c>
      <c r="T176">
        <v>47433000</v>
      </c>
    </row>
    <row r="177" spans="1:20">
      <c r="A177" s="7" t="s">
        <v>2903</v>
      </c>
      <c r="B177" s="7">
        <v>0.82743699999999998</v>
      </c>
      <c r="C177" s="7" t="s">
        <v>234</v>
      </c>
      <c r="D177" s="7" t="s">
        <v>235</v>
      </c>
      <c r="E177" s="7">
        <v>25482000</v>
      </c>
      <c r="F177" s="7">
        <v>21941000</v>
      </c>
      <c r="G177" s="7">
        <v>27093000</v>
      </c>
      <c r="H177" s="7">
        <v>24467000</v>
      </c>
      <c r="I177">
        <v>19268000</v>
      </c>
      <c r="J177">
        <v>24119000</v>
      </c>
      <c r="K177" s="7" t="s">
        <v>2898</v>
      </c>
      <c r="L177" s="7">
        <v>0.84604800000000002</v>
      </c>
      <c r="M177" s="7" t="s">
        <v>1017</v>
      </c>
      <c r="N177" s="7" t="s">
        <v>1018</v>
      </c>
      <c r="O177" s="7">
        <v>5906700</v>
      </c>
      <c r="P177" s="7">
        <v>6428700</v>
      </c>
      <c r="Q177" s="7">
        <v>3977800</v>
      </c>
      <c r="R177">
        <v>4757000</v>
      </c>
      <c r="S177">
        <v>4066400</v>
      </c>
      <c r="T177">
        <v>4867400</v>
      </c>
    </row>
    <row r="178" spans="1:20">
      <c r="A178" s="7" t="s">
        <v>2902</v>
      </c>
      <c r="B178" s="7">
        <v>0.82794599999999996</v>
      </c>
      <c r="C178" s="7" t="s">
        <v>55</v>
      </c>
      <c r="D178" s="7" t="s">
        <v>56</v>
      </c>
      <c r="E178" s="7">
        <v>25922000</v>
      </c>
      <c r="F178" s="7">
        <v>19969000</v>
      </c>
      <c r="G178" s="7">
        <v>19116000</v>
      </c>
      <c r="H178" s="7">
        <v>19023000</v>
      </c>
      <c r="I178">
        <v>13754000</v>
      </c>
      <c r="J178">
        <v>18777000</v>
      </c>
      <c r="K178" s="7" t="s">
        <v>2895</v>
      </c>
      <c r="L178" s="7">
        <v>0.854375</v>
      </c>
      <c r="M178" s="7" t="s">
        <v>1636</v>
      </c>
      <c r="N178" s="7" t="s">
        <v>1637</v>
      </c>
      <c r="O178" s="7">
        <v>2459200</v>
      </c>
      <c r="P178" s="7">
        <v>3758700</v>
      </c>
      <c r="Q178" s="7">
        <v>4778200</v>
      </c>
      <c r="R178">
        <v>2003800</v>
      </c>
      <c r="S178">
        <v>3096200</v>
      </c>
      <c r="T178">
        <v>3879500</v>
      </c>
    </row>
    <row r="179" spans="1:20">
      <c r="A179" s="7" t="s">
        <v>2770</v>
      </c>
      <c r="B179" s="7">
        <v>0.840391</v>
      </c>
      <c r="C179" s="7" t="s">
        <v>1482</v>
      </c>
      <c r="D179" s="7" t="s">
        <v>1483</v>
      </c>
      <c r="E179" s="7">
        <v>55825000</v>
      </c>
      <c r="F179" s="7">
        <v>80628000</v>
      </c>
      <c r="G179" s="7">
        <v>70019000</v>
      </c>
      <c r="H179" s="7">
        <v>48817000</v>
      </c>
      <c r="I179">
        <v>42114000</v>
      </c>
      <c r="J179">
        <v>55984000</v>
      </c>
      <c r="K179" s="7" t="s">
        <v>2778</v>
      </c>
      <c r="L179" s="7">
        <v>0.85473200000000005</v>
      </c>
      <c r="M179" s="7" t="s">
        <v>1001</v>
      </c>
      <c r="N179" s="7" t="s">
        <v>1002</v>
      </c>
      <c r="O179" s="7">
        <v>63298000</v>
      </c>
      <c r="P179" s="7">
        <v>83721000</v>
      </c>
      <c r="Q179" s="7">
        <v>50781000</v>
      </c>
      <c r="R179">
        <v>80082000</v>
      </c>
      <c r="S179">
        <v>67244000</v>
      </c>
      <c r="T179">
        <v>71945000</v>
      </c>
    </row>
    <row r="180" spans="1:20">
      <c r="A180" s="7" t="s">
        <v>2898</v>
      </c>
      <c r="B180" s="7">
        <v>0.84604800000000002</v>
      </c>
      <c r="C180" s="7" t="s">
        <v>1017</v>
      </c>
      <c r="D180" s="7" t="s">
        <v>1018</v>
      </c>
      <c r="E180" s="7">
        <v>5906700</v>
      </c>
      <c r="F180" s="7">
        <v>6428700</v>
      </c>
      <c r="G180" s="7">
        <v>3977800</v>
      </c>
      <c r="H180" s="7">
        <v>3010000</v>
      </c>
      <c r="I180">
        <v>3590200</v>
      </c>
      <c r="J180">
        <v>5284600</v>
      </c>
      <c r="K180" s="7" t="s">
        <v>2436</v>
      </c>
      <c r="L180" s="7">
        <v>0.88787099999999997</v>
      </c>
      <c r="M180" s="7" t="s">
        <v>1540</v>
      </c>
      <c r="N180" s="7" t="s">
        <v>1541</v>
      </c>
      <c r="O180" s="7">
        <v>8812700</v>
      </c>
      <c r="P180" s="7">
        <v>7285100</v>
      </c>
      <c r="Q180" s="7">
        <v>3640700</v>
      </c>
      <c r="R180">
        <v>5488600</v>
      </c>
      <c r="S180">
        <v>6691300</v>
      </c>
      <c r="T180">
        <v>6093900</v>
      </c>
    </row>
    <row r="181" spans="1:20">
      <c r="A181" s="7" t="s">
        <v>2778</v>
      </c>
      <c r="B181" s="7">
        <v>0.85473200000000005</v>
      </c>
      <c r="C181" s="7" t="s">
        <v>1001</v>
      </c>
      <c r="D181" s="7" t="s">
        <v>1002</v>
      </c>
      <c r="E181" s="7">
        <v>63298000</v>
      </c>
      <c r="F181" s="7">
        <v>83721000</v>
      </c>
      <c r="G181" s="7">
        <v>50781000</v>
      </c>
      <c r="H181" s="7">
        <v>116740000</v>
      </c>
      <c r="I181">
        <v>164170000</v>
      </c>
      <c r="J181">
        <v>147020000</v>
      </c>
      <c r="K181" s="7" t="s">
        <v>1019</v>
      </c>
      <c r="L181" s="7">
        <v>0.90368199999999999</v>
      </c>
      <c r="M181" s="7" t="s">
        <v>1056</v>
      </c>
      <c r="N181" s="7" t="s">
        <v>1057</v>
      </c>
      <c r="O181" s="7">
        <v>16777000</v>
      </c>
      <c r="P181" s="7">
        <v>14075000</v>
      </c>
      <c r="Q181" s="7">
        <v>12781000</v>
      </c>
      <c r="R181">
        <v>6167700</v>
      </c>
      <c r="S181">
        <v>5793100</v>
      </c>
      <c r="T181">
        <v>7320200</v>
      </c>
    </row>
    <row r="182" spans="1:20">
      <c r="A182" s="7" t="s">
        <v>2052</v>
      </c>
      <c r="B182" s="7">
        <v>0.85731800000000002</v>
      </c>
      <c r="C182" s="7" t="s">
        <v>1026</v>
      </c>
      <c r="D182" s="7" t="s">
        <v>1027</v>
      </c>
      <c r="E182" s="7">
        <v>14398000</v>
      </c>
      <c r="F182" s="7">
        <v>12159000</v>
      </c>
      <c r="G182" s="7">
        <v>12462000</v>
      </c>
      <c r="H182" s="7">
        <v>15077000</v>
      </c>
      <c r="I182">
        <v>11166000</v>
      </c>
      <c r="J182">
        <v>15572000</v>
      </c>
      <c r="K182" s="7" t="s">
        <v>2186</v>
      </c>
      <c r="L182" s="7">
        <v>0.94726100000000002</v>
      </c>
      <c r="M182" s="7" t="s">
        <v>1753</v>
      </c>
      <c r="N182" s="7" t="s">
        <v>1754</v>
      </c>
      <c r="O182" s="7">
        <v>7300200</v>
      </c>
      <c r="P182" s="7">
        <v>6167800</v>
      </c>
      <c r="Q182" s="7">
        <v>5870400</v>
      </c>
      <c r="R182">
        <v>15791000</v>
      </c>
      <c r="S182">
        <v>16210000</v>
      </c>
      <c r="T182">
        <v>10525000</v>
      </c>
    </row>
    <row r="183" spans="1:20">
      <c r="A183" s="7" t="s">
        <v>2358</v>
      </c>
      <c r="B183" s="7">
        <v>0.85939500000000002</v>
      </c>
      <c r="C183" s="7" t="s">
        <v>850</v>
      </c>
      <c r="D183" s="7" t="s">
        <v>851</v>
      </c>
      <c r="E183" s="7">
        <v>7318500</v>
      </c>
      <c r="F183" s="7">
        <v>7309200</v>
      </c>
      <c r="G183" s="7">
        <v>6930400</v>
      </c>
      <c r="H183" s="7">
        <v>21930000</v>
      </c>
      <c r="I183">
        <v>34041000</v>
      </c>
      <c r="J183">
        <v>38852000</v>
      </c>
      <c r="K183" s="7" t="s">
        <v>2333</v>
      </c>
      <c r="L183" s="7">
        <v>0.96931800000000001</v>
      </c>
      <c r="M183" s="7" t="s">
        <v>631</v>
      </c>
      <c r="N183" s="7" t="s">
        <v>632</v>
      </c>
      <c r="O183" s="7">
        <v>1643900</v>
      </c>
      <c r="P183" s="7">
        <v>1849500</v>
      </c>
      <c r="Q183" s="7">
        <v>2346600</v>
      </c>
      <c r="R183">
        <v>16068000</v>
      </c>
      <c r="S183">
        <v>14708000</v>
      </c>
      <c r="T183">
        <v>16722000</v>
      </c>
    </row>
    <row r="184" spans="1:20">
      <c r="A184" s="7" t="s">
        <v>1019</v>
      </c>
      <c r="B184" s="7">
        <v>0.90368199999999999</v>
      </c>
      <c r="C184" s="7" t="s">
        <v>1056</v>
      </c>
      <c r="D184" s="7" t="s">
        <v>1057</v>
      </c>
      <c r="E184" s="7">
        <v>16777000</v>
      </c>
      <c r="F184" s="7">
        <v>14075000</v>
      </c>
      <c r="G184" s="7">
        <v>12781000</v>
      </c>
      <c r="H184" s="7">
        <v>13738000</v>
      </c>
      <c r="I184">
        <v>15953000</v>
      </c>
      <c r="J184">
        <v>11625000</v>
      </c>
      <c r="K184" s="7" t="s">
        <v>2847</v>
      </c>
      <c r="L184" s="7">
        <v>0.97084499999999996</v>
      </c>
      <c r="M184" s="7" t="s">
        <v>911</v>
      </c>
      <c r="N184" s="7" t="s">
        <v>912</v>
      </c>
      <c r="O184" s="7">
        <v>34631000</v>
      </c>
      <c r="P184" s="7">
        <v>26111000</v>
      </c>
      <c r="Q184" s="7">
        <v>30870000</v>
      </c>
      <c r="R184">
        <v>29979000</v>
      </c>
      <c r="S184">
        <v>31030000</v>
      </c>
      <c r="T184">
        <v>38088000</v>
      </c>
    </row>
    <row r="185" spans="1:20">
      <c r="A185" s="7" t="s">
        <v>2186</v>
      </c>
      <c r="B185" s="7">
        <v>0.94726100000000002</v>
      </c>
      <c r="C185" s="7" t="s">
        <v>1753</v>
      </c>
      <c r="D185" s="7" t="s">
        <v>1754</v>
      </c>
      <c r="E185" s="7">
        <v>7300200</v>
      </c>
      <c r="F185" s="7">
        <v>6167800</v>
      </c>
      <c r="G185" s="7">
        <v>5870400</v>
      </c>
      <c r="H185" s="7">
        <v>12903000</v>
      </c>
      <c r="I185">
        <v>13452000</v>
      </c>
      <c r="J185">
        <v>13438000</v>
      </c>
      <c r="K185" s="7" t="s">
        <v>1398</v>
      </c>
      <c r="L185" s="7">
        <v>0.97274899999999997</v>
      </c>
      <c r="M185" s="7" t="s">
        <v>1399</v>
      </c>
      <c r="N185" s="7" t="s">
        <v>1400</v>
      </c>
      <c r="O185" s="7">
        <v>7003300</v>
      </c>
      <c r="P185" s="7">
        <v>6914500</v>
      </c>
      <c r="Q185" s="7">
        <v>6671400</v>
      </c>
      <c r="R185">
        <v>11260000</v>
      </c>
      <c r="S185">
        <v>10653000</v>
      </c>
      <c r="T185">
        <v>8778300</v>
      </c>
    </row>
    <row r="186" spans="1:20">
      <c r="A186" s="7" t="s">
        <v>1626</v>
      </c>
      <c r="B186" s="7">
        <v>0.95929299999999995</v>
      </c>
      <c r="C186" s="7" t="s">
        <v>1627</v>
      </c>
      <c r="D186" s="7" t="s">
        <v>1628</v>
      </c>
      <c r="E186" s="7">
        <v>7605500</v>
      </c>
      <c r="F186" s="7">
        <v>7206300</v>
      </c>
      <c r="G186" s="7">
        <v>9522600</v>
      </c>
      <c r="H186" s="7">
        <v>19617000</v>
      </c>
      <c r="I186">
        <v>27700000</v>
      </c>
      <c r="J186">
        <v>25889000</v>
      </c>
      <c r="K186" s="7" t="s">
        <v>2846</v>
      </c>
      <c r="L186" s="7">
        <v>0.97681899999999999</v>
      </c>
      <c r="M186" s="7" t="s">
        <v>749</v>
      </c>
      <c r="N186" s="7" t="s">
        <v>750</v>
      </c>
      <c r="O186" s="7">
        <v>23606000</v>
      </c>
      <c r="P186" s="7">
        <v>18414000</v>
      </c>
      <c r="Q186" s="7">
        <v>20751000</v>
      </c>
      <c r="R186">
        <v>7346500</v>
      </c>
      <c r="S186">
        <v>5270900</v>
      </c>
      <c r="T186">
        <v>9886900</v>
      </c>
    </row>
    <row r="187" spans="1:20">
      <c r="A187" s="7" t="s">
        <v>2857</v>
      </c>
      <c r="B187" s="7">
        <v>0.96011000000000002</v>
      </c>
      <c r="C187" s="7" t="s">
        <v>843</v>
      </c>
      <c r="D187" s="7" t="s">
        <v>844</v>
      </c>
      <c r="E187" s="7">
        <v>70439000</v>
      </c>
      <c r="F187" s="7">
        <v>88149000</v>
      </c>
      <c r="G187" s="7">
        <v>39793000</v>
      </c>
      <c r="H187" s="7">
        <v>52585000</v>
      </c>
      <c r="I187">
        <v>62623000</v>
      </c>
      <c r="J187">
        <v>75989000</v>
      </c>
      <c r="K187" s="7" t="s">
        <v>2648</v>
      </c>
      <c r="L187" s="7">
        <v>0.97931900000000005</v>
      </c>
      <c r="M187" s="7" t="s">
        <v>734</v>
      </c>
      <c r="N187" s="7" t="s">
        <v>2845</v>
      </c>
      <c r="O187" s="7">
        <v>5718900</v>
      </c>
      <c r="P187" s="7">
        <v>154320000</v>
      </c>
      <c r="Q187" s="7">
        <v>112510000</v>
      </c>
      <c r="R187">
        <v>175050000</v>
      </c>
      <c r="S187">
        <v>143170000</v>
      </c>
      <c r="T187">
        <v>189590000</v>
      </c>
    </row>
    <row r="188" spans="1:20">
      <c r="A188" s="7" t="s">
        <v>2849</v>
      </c>
      <c r="B188" s="7">
        <v>0.96825700000000003</v>
      </c>
      <c r="C188" s="7" t="s">
        <v>1093</v>
      </c>
      <c r="D188" s="7" t="s">
        <v>1094</v>
      </c>
      <c r="E188" s="7">
        <v>22669000</v>
      </c>
      <c r="F188" s="7">
        <v>8851100</v>
      </c>
      <c r="G188" s="7">
        <v>14286000</v>
      </c>
      <c r="H188" s="7">
        <v>22266000</v>
      </c>
      <c r="I188">
        <v>25644000</v>
      </c>
      <c r="J188">
        <v>36704000</v>
      </c>
      <c r="K188" s="7" t="s">
        <v>2841</v>
      </c>
      <c r="L188" s="7">
        <v>0.981958</v>
      </c>
      <c r="M188" s="7" t="s">
        <v>1764</v>
      </c>
      <c r="N188" s="7" t="s">
        <v>1765</v>
      </c>
      <c r="O188" s="7">
        <v>4550000</v>
      </c>
      <c r="P188" s="7">
        <v>5228000</v>
      </c>
      <c r="Q188" s="7">
        <v>6165900</v>
      </c>
      <c r="R188">
        <v>4264400</v>
      </c>
      <c r="S188">
        <v>4870000</v>
      </c>
      <c r="T188">
        <v>3452300</v>
      </c>
    </row>
    <row r="189" spans="1:20">
      <c r="A189" s="7" t="s">
        <v>2847</v>
      </c>
      <c r="B189" s="7">
        <v>0.97084499999999996</v>
      </c>
      <c r="C189" s="7" t="s">
        <v>911</v>
      </c>
      <c r="D189" s="7" t="s">
        <v>912</v>
      </c>
      <c r="E189" s="7">
        <v>34631000</v>
      </c>
      <c r="F189" s="7">
        <v>26111000</v>
      </c>
      <c r="G189" s="7">
        <v>30870000</v>
      </c>
      <c r="H189" s="7">
        <v>48871000</v>
      </c>
      <c r="I189">
        <v>35818000</v>
      </c>
      <c r="J189">
        <v>36268000</v>
      </c>
      <c r="K189" s="7" t="s">
        <v>2489</v>
      </c>
      <c r="L189" s="7">
        <v>0.98228800000000005</v>
      </c>
      <c r="M189" s="7" t="s">
        <v>40</v>
      </c>
      <c r="N189" s="7" t="s">
        <v>41</v>
      </c>
      <c r="O189" s="7">
        <v>62660000</v>
      </c>
      <c r="P189" s="7">
        <v>66761000</v>
      </c>
      <c r="Q189" s="7">
        <v>72472000</v>
      </c>
      <c r="R189">
        <v>77023000</v>
      </c>
      <c r="S189">
        <v>71895000</v>
      </c>
      <c r="T189">
        <v>92353000</v>
      </c>
    </row>
    <row r="190" spans="1:20">
      <c r="A190" s="7" t="s">
        <v>1398</v>
      </c>
      <c r="B190" s="7">
        <v>0.97274899999999997</v>
      </c>
      <c r="C190" s="7" t="s">
        <v>1399</v>
      </c>
      <c r="D190" s="7" t="s">
        <v>1400</v>
      </c>
      <c r="E190" s="7">
        <v>7003300</v>
      </c>
      <c r="F190" s="7">
        <v>6914500</v>
      </c>
      <c r="G190" s="7">
        <v>6671400</v>
      </c>
      <c r="H190" s="7">
        <v>27925000</v>
      </c>
      <c r="I190">
        <v>28447000</v>
      </c>
      <c r="J190">
        <v>28579000</v>
      </c>
      <c r="K190" s="7" t="s">
        <v>134</v>
      </c>
      <c r="L190" s="7">
        <v>0.98300100000000001</v>
      </c>
      <c r="M190" s="7" t="s">
        <v>137</v>
      </c>
      <c r="N190" s="7" t="s">
        <v>138</v>
      </c>
      <c r="O190" s="7">
        <v>3402100</v>
      </c>
      <c r="P190" s="7">
        <v>4064100</v>
      </c>
      <c r="Q190" s="7">
        <v>4045800</v>
      </c>
      <c r="R190">
        <v>1892300</v>
      </c>
      <c r="S190">
        <v>3248300</v>
      </c>
      <c r="T190">
        <v>2030600</v>
      </c>
    </row>
    <row r="191" spans="1:20">
      <c r="A191" s="7" t="s">
        <v>2846</v>
      </c>
      <c r="B191" s="7">
        <v>0.97681899999999999</v>
      </c>
      <c r="C191" s="7" t="s">
        <v>749</v>
      </c>
      <c r="D191" s="7" t="s">
        <v>750</v>
      </c>
      <c r="E191" s="7">
        <v>23606000</v>
      </c>
      <c r="F191" s="7">
        <v>18414000</v>
      </c>
      <c r="G191" s="7">
        <v>20751000</v>
      </c>
      <c r="H191" s="7">
        <v>5371100</v>
      </c>
      <c r="I191">
        <v>5390600</v>
      </c>
      <c r="J191">
        <v>5397200</v>
      </c>
      <c r="K191" s="7" t="s">
        <v>1458</v>
      </c>
      <c r="L191" s="7">
        <v>0.98331999999999997</v>
      </c>
      <c r="M191" s="7" t="s">
        <v>1462</v>
      </c>
      <c r="N191" s="7" t="s">
        <v>2838</v>
      </c>
      <c r="O191" s="7">
        <v>52200000</v>
      </c>
      <c r="P191" s="7">
        <v>19800000</v>
      </c>
      <c r="Q191" s="7">
        <v>17200000</v>
      </c>
      <c r="R191">
        <v>38933000</v>
      </c>
      <c r="S191">
        <v>43952000</v>
      </c>
      <c r="T191">
        <v>12879000</v>
      </c>
    </row>
    <row r="192" spans="1:20">
      <c r="A192" s="7" t="s">
        <v>2648</v>
      </c>
      <c r="B192" s="7">
        <v>0.97931900000000005</v>
      </c>
      <c r="C192" s="7" t="s">
        <v>734</v>
      </c>
      <c r="D192" s="7" t="s">
        <v>2845</v>
      </c>
      <c r="E192" s="7">
        <v>5718900</v>
      </c>
      <c r="F192" s="7">
        <v>154320000</v>
      </c>
      <c r="G192" s="7">
        <v>112510000</v>
      </c>
      <c r="H192" s="7">
        <v>45692000</v>
      </c>
      <c r="I192">
        <v>7099800</v>
      </c>
      <c r="J192">
        <v>42917000</v>
      </c>
      <c r="K192" s="7" t="s">
        <v>2835</v>
      </c>
      <c r="L192" s="7">
        <v>0.985958</v>
      </c>
      <c r="M192" s="7" t="s">
        <v>222</v>
      </c>
      <c r="N192" s="7" t="s">
        <v>223</v>
      </c>
      <c r="O192" s="7">
        <v>499890000</v>
      </c>
      <c r="P192" s="7">
        <v>697770000</v>
      </c>
      <c r="Q192" s="7">
        <v>665900000</v>
      </c>
      <c r="R192">
        <v>915430000</v>
      </c>
      <c r="S192">
        <v>773120000</v>
      </c>
      <c r="T192">
        <v>661260000</v>
      </c>
    </row>
    <row r="193" spans="1:20">
      <c r="A193" s="7" t="s">
        <v>2842</v>
      </c>
      <c r="B193" s="7">
        <v>0.98191099999999998</v>
      </c>
      <c r="C193" s="7" t="s">
        <v>1660</v>
      </c>
      <c r="D193" s="7" t="s">
        <v>1661</v>
      </c>
      <c r="E193" s="7">
        <v>12896000</v>
      </c>
      <c r="F193" s="7">
        <v>10450000</v>
      </c>
      <c r="G193" s="7">
        <v>12279000</v>
      </c>
      <c r="H193" s="7">
        <v>9738400</v>
      </c>
      <c r="I193">
        <v>11521000</v>
      </c>
      <c r="J193">
        <v>14788000</v>
      </c>
      <c r="K193" s="7" t="s">
        <v>2092</v>
      </c>
      <c r="L193" s="7">
        <v>0.98951</v>
      </c>
      <c r="M193" s="7" t="s">
        <v>1271</v>
      </c>
      <c r="N193" s="7" t="s">
        <v>1272</v>
      </c>
      <c r="O193" s="7">
        <v>63400000</v>
      </c>
      <c r="P193" s="7">
        <v>79855000</v>
      </c>
      <c r="Q193" s="7">
        <v>69065000</v>
      </c>
      <c r="R193">
        <v>48726000</v>
      </c>
      <c r="S193">
        <v>48885000</v>
      </c>
      <c r="T193">
        <v>42274000</v>
      </c>
    </row>
    <row r="194" spans="1:20">
      <c r="A194" s="7" t="s">
        <v>2841</v>
      </c>
      <c r="B194" s="7">
        <v>0.981958</v>
      </c>
      <c r="C194" s="7" t="s">
        <v>1764</v>
      </c>
      <c r="D194" s="7" t="s">
        <v>1765</v>
      </c>
      <c r="E194" s="7">
        <v>4550000</v>
      </c>
      <c r="F194" s="7">
        <v>5228000</v>
      </c>
      <c r="G194" s="7">
        <v>6165900</v>
      </c>
      <c r="H194" s="7">
        <v>5628100</v>
      </c>
      <c r="I194">
        <v>5209100</v>
      </c>
      <c r="J194">
        <v>5878100</v>
      </c>
      <c r="K194" s="7" t="s">
        <v>1436</v>
      </c>
      <c r="L194" s="7">
        <v>0.98990100000000003</v>
      </c>
      <c r="M194" s="7" t="s">
        <v>1437</v>
      </c>
      <c r="N194" s="7" t="s">
        <v>1438</v>
      </c>
      <c r="O194" s="7">
        <v>2372600</v>
      </c>
      <c r="P194" s="7">
        <v>2646800</v>
      </c>
      <c r="Q194" s="7">
        <v>3204800</v>
      </c>
      <c r="R194">
        <v>11876000</v>
      </c>
      <c r="S194">
        <v>9243500</v>
      </c>
      <c r="T194">
        <v>10044000</v>
      </c>
    </row>
    <row r="195" spans="1:20">
      <c r="A195" s="7" t="s">
        <v>2489</v>
      </c>
      <c r="B195" s="7">
        <v>0.98228800000000005</v>
      </c>
      <c r="C195" s="7" t="s">
        <v>40</v>
      </c>
      <c r="D195" s="7" t="s">
        <v>41</v>
      </c>
      <c r="E195" s="7">
        <v>62660000</v>
      </c>
      <c r="F195" s="7">
        <v>66761000</v>
      </c>
      <c r="G195" s="7">
        <v>72472000</v>
      </c>
      <c r="H195" s="7">
        <v>114650000</v>
      </c>
      <c r="I195">
        <v>66185000</v>
      </c>
      <c r="J195">
        <v>84133000</v>
      </c>
      <c r="K195" s="7" t="s">
        <v>2783</v>
      </c>
      <c r="L195" s="7">
        <v>0.99256800000000001</v>
      </c>
      <c r="M195" s="7" t="s">
        <v>806</v>
      </c>
      <c r="N195" s="7" t="s">
        <v>807</v>
      </c>
      <c r="O195" s="7">
        <v>45979000</v>
      </c>
      <c r="P195" s="7">
        <v>50113000</v>
      </c>
      <c r="Q195" s="7">
        <v>41232000</v>
      </c>
      <c r="R195">
        <v>21930000</v>
      </c>
      <c r="S195">
        <v>34442000</v>
      </c>
      <c r="T195">
        <v>30648000</v>
      </c>
    </row>
    <row r="196" spans="1:20">
      <c r="A196" s="7" t="s">
        <v>1458</v>
      </c>
      <c r="B196" s="7">
        <v>0.98331999999999997</v>
      </c>
      <c r="C196" s="7" t="s">
        <v>1462</v>
      </c>
      <c r="D196" s="7" t="s">
        <v>2838</v>
      </c>
      <c r="E196" s="7">
        <v>52200000</v>
      </c>
      <c r="F196" s="7">
        <v>19800000</v>
      </c>
      <c r="G196" s="7">
        <v>17200000</v>
      </c>
      <c r="H196" s="7">
        <v>38208000</v>
      </c>
      <c r="I196">
        <v>47463000</v>
      </c>
      <c r="J196">
        <v>20520000</v>
      </c>
      <c r="K196" s="7" t="s">
        <v>1139</v>
      </c>
      <c r="L196" s="7">
        <v>0.99342299999999994</v>
      </c>
      <c r="M196" s="7" t="s">
        <v>1144</v>
      </c>
      <c r="N196" s="7" t="s">
        <v>1145</v>
      </c>
      <c r="O196" s="7">
        <v>6571900</v>
      </c>
      <c r="P196" s="7">
        <v>7131600</v>
      </c>
      <c r="Q196" s="7">
        <v>5199300</v>
      </c>
      <c r="R196">
        <v>6847600</v>
      </c>
      <c r="S196">
        <v>5839100</v>
      </c>
      <c r="T196">
        <v>5454900</v>
      </c>
    </row>
    <row r="197" spans="1:20">
      <c r="A197" s="7" t="s">
        <v>2835</v>
      </c>
      <c r="B197" s="7">
        <v>0.985958</v>
      </c>
      <c r="C197" s="7" t="s">
        <v>222</v>
      </c>
      <c r="D197" s="7" t="s">
        <v>223</v>
      </c>
      <c r="E197" s="7">
        <v>499890000</v>
      </c>
      <c r="F197" s="7">
        <v>697770000</v>
      </c>
      <c r="G197" s="7">
        <v>665900000</v>
      </c>
      <c r="H197" s="7">
        <v>244130000</v>
      </c>
      <c r="I197">
        <v>2854100000</v>
      </c>
      <c r="J197">
        <v>3162200000</v>
      </c>
      <c r="K197" s="7" t="s">
        <v>832</v>
      </c>
      <c r="L197" s="7">
        <v>0.99437600000000004</v>
      </c>
      <c r="M197" s="7" t="s">
        <v>833</v>
      </c>
      <c r="N197" s="7" t="s">
        <v>834</v>
      </c>
      <c r="O197" s="7">
        <v>113280000</v>
      </c>
      <c r="P197" s="7">
        <v>79291000</v>
      </c>
      <c r="Q197" s="7">
        <v>61110000</v>
      </c>
      <c r="R197">
        <v>5269900</v>
      </c>
      <c r="S197">
        <v>3542700</v>
      </c>
      <c r="T197">
        <v>4309600</v>
      </c>
    </row>
    <row r="198" spans="1:20">
      <c r="A198" s="7" t="s">
        <v>2680</v>
      </c>
      <c r="B198" s="7">
        <v>0.98840600000000001</v>
      </c>
      <c r="C198" s="7" t="s">
        <v>668</v>
      </c>
      <c r="D198" s="7" t="s">
        <v>669</v>
      </c>
      <c r="E198" s="7">
        <v>9468200</v>
      </c>
      <c r="F198" s="7">
        <v>9624800</v>
      </c>
      <c r="G198" s="7">
        <v>10074000</v>
      </c>
      <c r="H198" s="7">
        <v>28720000</v>
      </c>
      <c r="I198">
        <v>25591000</v>
      </c>
      <c r="J198">
        <v>29582000</v>
      </c>
      <c r="K198" s="7" t="s">
        <v>2693</v>
      </c>
      <c r="L198" s="7">
        <v>0.99566500000000002</v>
      </c>
      <c r="M198" s="7" t="s">
        <v>417</v>
      </c>
      <c r="N198" s="7" t="s">
        <v>416</v>
      </c>
      <c r="O198" s="7">
        <v>231280000</v>
      </c>
      <c r="P198" s="7">
        <v>238990000</v>
      </c>
      <c r="Q198" s="7">
        <v>206940000</v>
      </c>
      <c r="R198">
        <v>104250000</v>
      </c>
      <c r="S198">
        <v>106550000</v>
      </c>
      <c r="T198">
        <v>158420000</v>
      </c>
    </row>
    <row r="199" spans="1:20">
      <c r="A199" s="7" t="s">
        <v>2092</v>
      </c>
      <c r="B199" s="7">
        <v>0.98951</v>
      </c>
      <c r="C199" s="7" t="s">
        <v>1271</v>
      </c>
      <c r="D199" s="7" t="s">
        <v>1272</v>
      </c>
      <c r="E199" s="7">
        <v>63400000</v>
      </c>
      <c r="F199" s="7">
        <v>79855000</v>
      </c>
      <c r="G199" s="7">
        <v>69065000</v>
      </c>
      <c r="H199" s="7">
        <v>42435000</v>
      </c>
      <c r="I199">
        <v>47786000</v>
      </c>
      <c r="J199">
        <v>44951000</v>
      </c>
      <c r="K199" s="7" t="s">
        <v>2804</v>
      </c>
      <c r="L199" s="7">
        <v>0.99714700000000001</v>
      </c>
      <c r="M199" s="7" t="s">
        <v>1475</v>
      </c>
      <c r="N199" s="7" t="s">
        <v>1476</v>
      </c>
      <c r="O199" s="7">
        <v>9346500</v>
      </c>
      <c r="P199" s="7">
        <v>7328000</v>
      </c>
      <c r="Q199" s="7">
        <v>9923700</v>
      </c>
      <c r="R199">
        <v>8482700</v>
      </c>
      <c r="S199">
        <v>9993700</v>
      </c>
      <c r="T199">
        <v>7755700</v>
      </c>
    </row>
    <row r="200" spans="1:20">
      <c r="A200" s="7" t="s">
        <v>2783</v>
      </c>
      <c r="B200" s="7">
        <v>0.99256800000000001</v>
      </c>
      <c r="C200" s="7" t="s">
        <v>806</v>
      </c>
      <c r="D200" s="7" t="s">
        <v>807</v>
      </c>
      <c r="E200" s="7">
        <v>45979000</v>
      </c>
      <c r="F200" s="7">
        <v>50113000</v>
      </c>
      <c r="G200" s="7">
        <v>41232000</v>
      </c>
      <c r="H200" s="7">
        <v>27711000</v>
      </c>
      <c r="I200">
        <v>27699000</v>
      </c>
      <c r="J200">
        <v>28075000</v>
      </c>
      <c r="K200" s="7" t="s">
        <v>2801</v>
      </c>
      <c r="L200" s="7">
        <v>0.99742500000000001</v>
      </c>
      <c r="M200" s="7" t="s">
        <v>466</v>
      </c>
      <c r="N200" s="7" t="s">
        <v>467</v>
      </c>
      <c r="O200" s="7">
        <v>31896000</v>
      </c>
      <c r="P200" s="7">
        <v>30990000</v>
      </c>
      <c r="Q200" s="7">
        <v>31394000</v>
      </c>
      <c r="R200">
        <v>17085000</v>
      </c>
      <c r="S200">
        <v>16499000</v>
      </c>
      <c r="T200">
        <v>15863000</v>
      </c>
    </row>
    <row r="201" spans="1:20">
      <c r="A201" s="7" t="s">
        <v>2824</v>
      </c>
      <c r="B201" s="7">
        <v>0.99381299999999995</v>
      </c>
      <c r="C201" s="7" t="s">
        <v>536</v>
      </c>
      <c r="D201" s="7" t="s">
        <v>537</v>
      </c>
      <c r="E201" s="7">
        <v>6049900</v>
      </c>
      <c r="F201" s="7">
        <v>7622000</v>
      </c>
      <c r="G201" s="7">
        <v>5731000</v>
      </c>
      <c r="H201" s="7">
        <v>35067000</v>
      </c>
      <c r="I201">
        <v>30925000</v>
      </c>
      <c r="J201">
        <v>40060000</v>
      </c>
      <c r="K201" s="7" t="s">
        <v>2651</v>
      </c>
      <c r="L201" s="7">
        <v>0.99774700000000005</v>
      </c>
      <c r="M201" s="7" t="s">
        <v>1844</v>
      </c>
      <c r="N201" s="7" t="s">
        <v>1845</v>
      </c>
      <c r="O201" s="7">
        <v>27450000</v>
      </c>
      <c r="P201" s="7">
        <v>31878000</v>
      </c>
      <c r="Q201" s="7">
        <v>22631000</v>
      </c>
      <c r="R201">
        <v>177240000</v>
      </c>
      <c r="S201">
        <v>144230000</v>
      </c>
      <c r="T201">
        <v>155380000</v>
      </c>
    </row>
    <row r="202" spans="1:20">
      <c r="A202" s="7" t="s">
        <v>832</v>
      </c>
      <c r="B202" s="7">
        <v>0.99437600000000004</v>
      </c>
      <c r="C202" s="7" t="s">
        <v>833</v>
      </c>
      <c r="D202" s="7" t="s">
        <v>834</v>
      </c>
      <c r="E202" s="7">
        <v>113280000</v>
      </c>
      <c r="F202" s="7">
        <v>79291000</v>
      </c>
      <c r="G202" s="7">
        <v>61110000</v>
      </c>
      <c r="H202" s="7">
        <v>6199800</v>
      </c>
      <c r="I202">
        <v>5290100</v>
      </c>
      <c r="J202">
        <v>6488200</v>
      </c>
      <c r="K202" s="7" t="s">
        <v>2314</v>
      </c>
      <c r="L202" s="7">
        <v>0.99789799999999995</v>
      </c>
      <c r="M202" s="7" t="s">
        <v>542</v>
      </c>
      <c r="N202" s="7" t="s">
        <v>2546</v>
      </c>
      <c r="O202" s="7">
        <v>14952000</v>
      </c>
      <c r="P202" s="7">
        <v>4130900</v>
      </c>
      <c r="Q202" s="7">
        <v>4775800</v>
      </c>
      <c r="R202">
        <v>6610000</v>
      </c>
      <c r="S202">
        <v>4165500</v>
      </c>
      <c r="T202">
        <v>5791000</v>
      </c>
    </row>
    <row r="203" spans="1:20">
      <c r="A203" s="7" t="s">
        <v>2693</v>
      </c>
      <c r="B203" s="7">
        <v>0.99566500000000002</v>
      </c>
      <c r="C203" s="7" t="s">
        <v>417</v>
      </c>
      <c r="D203" s="7" t="s">
        <v>416</v>
      </c>
      <c r="E203" s="7">
        <v>231280000</v>
      </c>
      <c r="F203" s="7">
        <v>238990000</v>
      </c>
      <c r="G203" s="7">
        <v>206940000</v>
      </c>
      <c r="H203" s="7">
        <v>78482000</v>
      </c>
      <c r="I203">
        <v>59382000</v>
      </c>
      <c r="J203">
        <v>130830000</v>
      </c>
      <c r="K203" s="7" t="s">
        <v>2800</v>
      </c>
      <c r="L203" s="7">
        <v>0.99801300000000004</v>
      </c>
      <c r="M203" s="7" t="s">
        <v>250</v>
      </c>
      <c r="N203" s="7" t="s">
        <v>251</v>
      </c>
      <c r="O203" s="7">
        <v>6731800</v>
      </c>
      <c r="P203" s="7">
        <v>7270900</v>
      </c>
      <c r="Q203" s="7">
        <v>5201600</v>
      </c>
      <c r="R203">
        <v>17677000</v>
      </c>
      <c r="S203">
        <v>16309000</v>
      </c>
      <c r="T203">
        <v>19458000</v>
      </c>
    </row>
    <row r="204" spans="1:20">
      <c r="A204" s="7" t="s">
        <v>2804</v>
      </c>
      <c r="B204" s="7">
        <v>0.99714700000000001</v>
      </c>
      <c r="C204" s="7" t="s">
        <v>1475</v>
      </c>
      <c r="D204" s="7" t="s">
        <v>1476</v>
      </c>
      <c r="E204" s="7">
        <v>9346500</v>
      </c>
      <c r="F204" s="7">
        <v>7328000</v>
      </c>
      <c r="G204" s="7">
        <v>9923700</v>
      </c>
      <c r="H204" s="7">
        <v>13839000</v>
      </c>
      <c r="I204">
        <v>13176000</v>
      </c>
      <c r="J204">
        <v>12133000</v>
      </c>
      <c r="K204" s="7" t="s">
        <v>2791</v>
      </c>
      <c r="L204" s="7">
        <v>0.99895900000000004</v>
      </c>
      <c r="M204" s="7" t="s">
        <v>939</v>
      </c>
      <c r="N204" s="7" t="s">
        <v>940</v>
      </c>
      <c r="O204" s="7">
        <v>19961000</v>
      </c>
      <c r="P204" s="7">
        <v>22430000</v>
      </c>
      <c r="Q204" s="7">
        <v>16343000</v>
      </c>
      <c r="R204">
        <v>75807000</v>
      </c>
      <c r="S204">
        <v>73904000</v>
      </c>
      <c r="T204">
        <v>78511000</v>
      </c>
    </row>
    <row r="205" spans="1:20">
      <c r="A205" s="7" t="s">
        <v>2651</v>
      </c>
      <c r="B205" s="7">
        <v>0.99774700000000005</v>
      </c>
      <c r="C205" s="7" t="s">
        <v>1844</v>
      </c>
      <c r="D205" s="7" t="s">
        <v>1845</v>
      </c>
      <c r="E205" s="7">
        <v>27450000</v>
      </c>
      <c r="F205" s="7">
        <v>31878000</v>
      </c>
      <c r="G205" s="7">
        <v>22631000</v>
      </c>
      <c r="H205" s="7">
        <v>146590000</v>
      </c>
      <c r="I205">
        <v>114020000</v>
      </c>
      <c r="J205">
        <v>130730000</v>
      </c>
      <c r="K205" s="7" t="s">
        <v>2790</v>
      </c>
      <c r="L205" s="7">
        <v>0.99901499999999999</v>
      </c>
      <c r="M205" s="7" t="s">
        <v>786</v>
      </c>
      <c r="N205" s="7" t="s">
        <v>787</v>
      </c>
      <c r="O205" s="7">
        <v>6879800</v>
      </c>
      <c r="P205" s="7">
        <v>6898600</v>
      </c>
      <c r="Q205" s="7">
        <v>6657300</v>
      </c>
      <c r="R205">
        <v>4088500</v>
      </c>
      <c r="S205">
        <v>3637900</v>
      </c>
      <c r="T205">
        <v>2874400</v>
      </c>
    </row>
    <row r="206" spans="1:20">
      <c r="A206" s="7" t="s">
        <v>2800</v>
      </c>
      <c r="B206" s="7">
        <v>0.99801300000000004</v>
      </c>
      <c r="C206" s="7" t="s">
        <v>250</v>
      </c>
      <c r="D206" s="7" t="s">
        <v>251</v>
      </c>
      <c r="E206" s="7">
        <v>6731800</v>
      </c>
      <c r="F206" s="7">
        <v>7270900</v>
      </c>
      <c r="G206" s="7">
        <v>5201600</v>
      </c>
      <c r="H206" s="7">
        <v>27594000</v>
      </c>
      <c r="I206">
        <v>18748000</v>
      </c>
      <c r="J206">
        <v>28621000</v>
      </c>
      <c r="K206" s="7" t="s">
        <v>2781</v>
      </c>
      <c r="L206" s="7">
        <v>0.99922699999999998</v>
      </c>
      <c r="M206" s="7" t="s">
        <v>1439</v>
      </c>
      <c r="N206" s="7" t="s">
        <v>1440</v>
      </c>
      <c r="O206" s="7">
        <v>3551300</v>
      </c>
      <c r="P206" s="7">
        <v>4196400</v>
      </c>
      <c r="Q206" s="7">
        <v>3264800</v>
      </c>
      <c r="R206">
        <v>26847000</v>
      </c>
      <c r="S206">
        <v>22215000</v>
      </c>
      <c r="T206">
        <v>16600000</v>
      </c>
    </row>
    <row r="207" spans="1:20">
      <c r="A207" s="7" t="s">
        <v>2791</v>
      </c>
      <c r="B207" s="7">
        <v>0.99895900000000004</v>
      </c>
      <c r="C207" s="7" t="s">
        <v>939</v>
      </c>
      <c r="D207" s="7" t="s">
        <v>940</v>
      </c>
      <c r="E207" s="7">
        <v>19961000</v>
      </c>
      <c r="F207" s="7">
        <v>22430000</v>
      </c>
      <c r="G207" s="7">
        <v>16343000</v>
      </c>
      <c r="H207" s="7">
        <v>62888000</v>
      </c>
      <c r="I207">
        <v>59253000</v>
      </c>
      <c r="J207">
        <v>66308000</v>
      </c>
      <c r="K207" s="7" t="s">
        <v>2778</v>
      </c>
      <c r="L207" s="7">
        <v>0.99934599999999996</v>
      </c>
      <c r="M207" s="7" t="s">
        <v>999</v>
      </c>
      <c r="N207" s="7" t="s">
        <v>1000</v>
      </c>
      <c r="O207" s="7">
        <v>63298000</v>
      </c>
      <c r="P207" s="7">
        <v>83721000</v>
      </c>
      <c r="Q207" s="7">
        <v>50781000</v>
      </c>
      <c r="R207">
        <v>80082000</v>
      </c>
      <c r="S207">
        <v>67244000</v>
      </c>
      <c r="T207">
        <v>71945000</v>
      </c>
    </row>
    <row r="208" spans="1:20">
      <c r="A208" s="7" t="s">
        <v>2790</v>
      </c>
      <c r="B208" s="7">
        <v>0.99901499999999999</v>
      </c>
      <c r="C208" s="7" t="s">
        <v>786</v>
      </c>
      <c r="D208" s="7" t="s">
        <v>787</v>
      </c>
      <c r="E208" s="7">
        <v>6879800</v>
      </c>
      <c r="F208" s="7">
        <v>6898600</v>
      </c>
      <c r="G208" s="7">
        <v>6657300</v>
      </c>
      <c r="H208" s="7">
        <v>5519900</v>
      </c>
      <c r="I208">
        <v>4108000</v>
      </c>
      <c r="J208">
        <v>4991300</v>
      </c>
      <c r="K208" s="7" t="s">
        <v>2041</v>
      </c>
      <c r="L208" s="7">
        <v>0.99938899999999997</v>
      </c>
      <c r="M208" s="7" t="s">
        <v>974</v>
      </c>
      <c r="N208" s="7" t="s">
        <v>975</v>
      </c>
      <c r="O208" s="7">
        <v>44993000</v>
      </c>
      <c r="P208" s="7">
        <v>55668000</v>
      </c>
      <c r="Q208" s="7">
        <v>52580000</v>
      </c>
      <c r="R208">
        <v>49323000</v>
      </c>
      <c r="S208">
        <v>53479000</v>
      </c>
      <c r="T208">
        <v>72372000</v>
      </c>
    </row>
    <row r="209" spans="1:20">
      <c r="A209" s="7" t="s">
        <v>2781</v>
      </c>
      <c r="B209" s="7">
        <v>0.99922699999999998</v>
      </c>
      <c r="C209" s="7" t="s">
        <v>1439</v>
      </c>
      <c r="D209" s="7" t="s">
        <v>1440</v>
      </c>
      <c r="E209" s="7">
        <v>3551300</v>
      </c>
      <c r="F209" s="7">
        <v>4196400</v>
      </c>
      <c r="G209" s="7">
        <v>3264800</v>
      </c>
      <c r="H209" s="7">
        <v>2724600</v>
      </c>
      <c r="I209">
        <v>2697700</v>
      </c>
      <c r="J209">
        <v>4017600</v>
      </c>
      <c r="K209" s="7" t="s">
        <v>2771</v>
      </c>
      <c r="L209" s="7">
        <v>0.99941599999999997</v>
      </c>
      <c r="M209" s="7" t="s">
        <v>782</v>
      </c>
      <c r="N209" s="7" t="s">
        <v>783</v>
      </c>
      <c r="O209" s="7">
        <v>23797000</v>
      </c>
      <c r="P209" s="7">
        <v>21541000</v>
      </c>
      <c r="Q209" s="7">
        <v>19359000</v>
      </c>
      <c r="R209">
        <v>9063900</v>
      </c>
      <c r="S209">
        <v>5679300</v>
      </c>
      <c r="T209">
        <v>5867700</v>
      </c>
    </row>
    <row r="210" spans="1:20">
      <c r="A210" s="7" t="s">
        <v>1301</v>
      </c>
      <c r="B210" s="7">
        <v>0.99926599999999999</v>
      </c>
      <c r="C210" s="7" t="s">
        <v>1302</v>
      </c>
      <c r="D210" s="7" t="s">
        <v>1303</v>
      </c>
      <c r="E210" s="7">
        <v>3437100</v>
      </c>
      <c r="F210" s="7">
        <v>4242000</v>
      </c>
      <c r="G210" s="7">
        <v>1446700</v>
      </c>
      <c r="H210" s="7">
        <v>3552300</v>
      </c>
      <c r="I210">
        <v>3515000</v>
      </c>
      <c r="J210">
        <v>4116400</v>
      </c>
      <c r="K210" s="7" t="s">
        <v>2770</v>
      </c>
      <c r="L210" s="7">
        <v>0.99945300000000004</v>
      </c>
      <c r="M210" s="7" t="s">
        <v>1480</v>
      </c>
      <c r="N210" s="7" t="s">
        <v>1481</v>
      </c>
      <c r="O210" s="7">
        <v>98033000</v>
      </c>
      <c r="P210" s="7">
        <v>83384000</v>
      </c>
      <c r="Q210" s="7">
        <v>104150000</v>
      </c>
      <c r="R210">
        <v>61660000</v>
      </c>
      <c r="S210">
        <v>82188000</v>
      </c>
      <c r="T210">
        <v>61803000</v>
      </c>
    </row>
    <row r="211" spans="1:20">
      <c r="A211" s="7" t="s">
        <v>2778</v>
      </c>
      <c r="B211" s="7">
        <v>0.99934599999999996</v>
      </c>
      <c r="C211" s="7" t="s">
        <v>999</v>
      </c>
      <c r="D211" s="7" t="s">
        <v>1000</v>
      </c>
      <c r="E211" s="7">
        <v>63298000</v>
      </c>
      <c r="F211" s="7">
        <v>83721000</v>
      </c>
      <c r="G211" s="7">
        <v>50781000</v>
      </c>
      <c r="H211" s="7">
        <v>116740000</v>
      </c>
      <c r="I211">
        <v>164170000</v>
      </c>
      <c r="J211">
        <v>147020000</v>
      </c>
      <c r="K211" s="7" t="s">
        <v>2699</v>
      </c>
      <c r="L211" s="7">
        <v>0.99957300000000004</v>
      </c>
      <c r="M211" s="7" t="s">
        <v>1809</v>
      </c>
      <c r="N211" s="7" t="s">
        <v>1810</v>
      </c>
      <c r="O211" s="7">
        <v>15225000</v>
      </c>
      <c r="P211" s="7">
        <v>26576000</v>
      </c>
      <c r="Q211" s="7">
        <v>17260000</v>
      </c>
      <c r="R211">
        <v>21775000</v>
      </c>
      <c r="S211">
        <v>26663000</v>
      </c>
      <c r="T211">
        <v>32797000</v>
      </c>
    </row>
    <row r="212" spans="1:20">
      <c r="A212" s="7" t="s">
        <v>2041</v>
      </c>
      <c r="B212" s="7">
        <v>0.99938899999999997</v>
      </c>
      <c r="C212" s="7" t="s">
        <v>974</v>
      </c>
      <c r="D212" s="7" t="s">
        <v>975</v>
      </c>
      <c r="E212" s="7">
        <v>44993000</v>
      </c>
      <c r="F212" s="7">
        <v>55668000</v>
      </c>
      <c r="G212" s="7">
        <v>52580000</v>
      </c>
      <c r="H212" s="7">
        <v>53640000</v>
      </c>
      <c r="I212">
        <v>120930000</v>
      </c>
      <c r="J212">
        <v>92188000</v>
      </c>
      <c r="K212" s="7" t="s">
        <v>1951</v>
      </c>
      <c r="L212" s="7">
        <v>0.999691</v>
      </c>
      <c r="M212" s="7" t="s">
        <v>499</v>
      </c>
      <c r="N212" s="7" t="s">
        <v>500</v>
      </c>
      <c r="O212" s="7">
        <v>19997000</v>
      </c>
      <c r="P212" s="7">
        <v>21968000</v>
      </c>
      <c r="Q212" s="7">
        <v>22909000</v>
      </c>
      <c r="R212">
        <v>12940000</v>
      </c>
      <c r="S212">
        <v>16931000</v>
      </c>
      <c r="T212">
        <v>12460000</v>
      </c>
    </row>
    <row r="213" spans="1:20">
      <c r="A213" s="7" t="s">
        <v>2771</v>
      </c>
      <c r="B213" s="7">
        <v>0.99941599999999997</v>
      </c>
      <c r="C213" s="7" t="s">
        <v>782</v>
      </c>
      <c r="D213" s="7" t="s">
        <v>783</v>
      </c>
      <c r="E213" s="7">
        <v>23797000</v>
      </c>
      <c r="F213" s="7">
        <v>21541000</v>
      </c>
      <c r="G213" s="7">
        <v>19359000</v>
      </c>
      <c r="H213" s="7">
        <v>15695000</v>
      </c>
      <c r="I213">
        <v>14540000</v>
      </c>
      <c r="J213">
        <v>16298000</v>
      </c>
      <c r="K213" s="7" t="s">
        <v>2746</v>
      </c>
      <c r="L213" s="7">
        <v>0.99979600000000002</v>
      </c>
      <c r="M213" s="7" t="s">
        <v>943</v>
      </c>
      <c r="N213" s="7" t="s">
        <v>944</v>
      </c>
      <c r="O213" s="7">
        <v>112490000</v>
      </c>
      <c r="P213" s="7">
        <v>58018000</v>
      </c>
      <c r="Q213" s="7">
        <v>49716000</v>
      </c>
      <c r="R213">
        <v>458540000</v>
      </c>
      <c r="S213">
        <v>373950000</v>
      </c>
      <c r="T213">
        <v>483590000</v>
      </c>
    </row>
    <row r="214" spans="1:20">
      <c r="A214" s="7" t="s">
        <v>2770</v>
      </c>
      <c r="B214" s="7">
        <v>0.99945300000000004</v>
      </c>
      <c r="C214" s="7" t="s">
        <v>1480</v>
      </c>
      <c r="D214" s="7" t="s">
        <v>1481</v>
      </c>
      <c r="E214" s="7">
        <v>98033000</v>
      </c>
      <c r="F214" s="7">
        <v>83384000</v>
      </c>
      <c r="G214" s="7">
        <v>104150000</v>
      </c>
      <c r="H214" s="7">
        <v>137640000</v>
      </c>
      <c r="I214">
        <v>148580000</v>
      </c>
      <c r="J214">
        <v>136800000</v>
      </c>
      <c r="K214" s="7" t="s">
        <v>2659</v>
      </c>
      <c r="L214" s="7">
        <v>0.99979600000000002</v>
      </c>
      <c r="M214" s="7" t="s">
        <v>364</v>
      </c>
      <c r="N214" s="7" t="s">
        <v>2660</v>
      </c>
      <c r="O214" s="7">
        <v>34585000</v>
      </c>
      <c r="P214" s="7">
        <v>89018000</v>
      </c>
      <c r="Q214" s="7">
        <v>32413000</v>
      </c>
      <c r="R214">
        <v>61370000</v>
      </c>
      <c r="S214">
        <v>43171000</v>
      </c>
      <c r="T214">
        <v>85317000</v>
      </c>
    </row>
    <row r="215" spans="1:20">
      <c r="A215" s="7" t="s">
        <v>1458</v>
      </c>
      <c r="B215" s="7">
        <v>0.99954799999999999</v>
      </c>
      <c r="C215" s="7" t="s">
        <v>1459</v>
      </c>
      <c r="D215" s="7" t="s">
        <v>2763</v>
      </c>
      <c r="E215" s="7">
        <v>24428000</v>
      </c>
      <c r="F215" s="7">
        <v>13041000</v>
      </c>
      <c r="G215" s="7">
        <v>7543700</v>
      </c>
      <c r="H215" s="7">
        <v>20283000</v>
      </c>
      <c r="I215">
        <v>30793000</v>
      </c>
      <c r="J215">
        <v>7031500</v>
      </c>
      <c r="K215" s="7" t="s">
        <v>2744</v>
      </c>
      <c r="L215" s="7">
        <v>0.99981500000000001</v>
      </c>
      <c r="M215" s="7" t="s">
        <v>228</v>
      </c>
      <c r="N215" s="7" t="s">
        <v>229</v>
      </c>
      <c r="O215" s="7">
        <v>29381000</v>
      </c>
      <c r="P215" s="7">
        <v>23491000</v>
      </c>
      <c r="Q215" s="7">
        <v>24646000</v>
      </c>
      <c r="R215">
        <v>7592800</v>
      </c>
      <c r="S215">
        <v>8198500</v>
      </c>
      <c r="T215">
        <v>10604000</v>
      </c>
    </row>
    <row r="216" spans="1:20">
      <c r="A216" s="7" t="s">
        <v>2699</v>
      </c>
      <c r="B216" s="7">
        <v>0.99957300000000004</v>
      </c>
      <c r="C216" s="7" t="s">
        <v>1809</v>
      </c>
      <c r="D216" s="7" t="s">
        <v>1810</v>
      </c>
      <c r="E216" s="7">
        <v>15225000</v>
      </c>
      <c r="F216" s="7">
        <v>26576000</v>
      </c>
      <c r="G216" s="7">
        <v>17260000</v>
      </c>
      <c r="H216" s="7">
        <v>57030000</v>
      </c>
      <c r="I216">
        <v>79204000</v>
      </c>
      <c r="J216">
        <v>53858000</v>
      </c>
      <c r="K216" s="7" t="s">
        <v>2741</v>
      </c>
      <c r="L216" s="7">
        <v>0.99982300000000002</v>
      </c>
      <c r="M216" s="7" t="s">
        <v>1769</v>
      </c>
      <c r="N216" s="7" t="s">
        <v>1770</v>
      </c>
      <c r="O216" s="7">
        <v>28060000</v>
      </c>
      <c r="P216" s="7">
        <v>35129000</v>
      </c>
      <c r="Q216" s="7">
        <v>39647000</v>
      </c>
      <c r="R216">
        <v>53416000</v>
      </c>
      <c r="S216">
        <v>50854000</v>
      </c>
      <c r="T216">
        <v>149070000</v>
      </c>
    </row>
    <row r="217" spans="1:20">
      <c r="A217" s="7" t="s">
        <v>2755</v>
      </c>
      <c r="B217" s="7">
        <v>0.99968299999999999</v>
      </c>
      <c r="C217" s="7" t="s">
        <v>577</v>
      </c>
      <c r="D217" s="7" t="s">
        <v>578</v>
      </c>
      <c r="E217" s="7">
        <v>2425700</v>
      </c>
      <c r="F217" s="7">
        <v>3106100</v>
      </c>
      <c r="G217" s="7">
        <v>2208100</v>
      </c>
      <c r="H217" s="7">
        <v>6468600</v>
      </c>
      <c r="I217">
        <v>5621100</v>
      </c>
      <c r="J217">
        <v>7226900</v>
      </c>
      <c r="K217" s="7" t="s">
        <v>1180</v>
      </c>
      <c r="L217" s="7">
        <v>0.99991300000000005</v>
      </c>
      <c r="M217" s="7" t="s">
        <v>1181</v>
      </c>
      <c r="N217" s="7" t="s">
        <v>1182</v>
      </c>
      <c r="O217" s="7">
        <v>4696600</v>
      </c>
      <c r="P217" s="7">
        <v>14198000</v>
      </c>
      <c r="Q217" s="7">
        <v>10059000</v>
      </c>
      <c r="R217">
        <v>9152900</v>
      </c>
      <c r="S217">
        <v>8985800</v>
      </c>
      <c r="T217">
        <v>7580900</v>
      </c>
    </row>
    <row r="218" spans="1:20">
      <c r="A218" s="7" t="s">
        <v>1951</v>
      </c>
      <c r="B218" s="7">
        <v>0.999691</v>
      </c>
      <c r="C218" s="7" t="s">
        <v>499</v>
      </c>
      <c r="D218" s="7" t="s">
        <v>500</v>
      </c>
      <c r="E218" s="7">
        <v>19997000</v>
      </c>
      <c r="F218" s="7">
        <v>21968000</v>
      </c>
      <c r="G218" s="7">
        <v>22909000</v>
      </c>
      <c r="H218" s="7">
        <v>16721000</v>
      </c>
      <c r="I218">
        <v>13538000</v>
      </c>
      <c r="J218">
        <v>24242000</v>
      </c>
      <c r="K218" s="7" t="s">
        <v>2726</v>
      </c>
      <c r="L218" s="7">
        <v>0.99992599999999998</v>
      </c>
      <c r="M218" s="7" t="s">
        <v>512</v>
      </c>
      <c r="N218" s="7" t="s">
        <v>513</v>
      </c>
      <c r="O218" s="7">
        <v>29646000</v>
      </c>
      <c r="P218" s="7">
        <v>31411000</v>
      </c>
      <c r="Q218" s="7">
        <v>26479000</v>
      </c>
      <c r="R218">
        <v>28165000</v>
      </c>
      <c r="S218">
        <v>21566000</v>
      </c>
      <c r="T218">
        <v>18490000</v>
      </c>
    </row>
    <row r="219" spans="1:20">
      <c r="A219" s="7" t="s">
        <v>2746</v>
      </c>
      <c r="B219" s="7">
        <v>0.99979600000000002</v>
      </c>
      <c r="C219" s="7" t="s">
        <v>943</v>
      </c>
      <c r="D219" s="7" t="s">
        <v>944</v>
      </c>
      <c r="E219" s="7">
        <v>112490000</v>
      </c>
      <c r="F219" s="7">
        <v>58018000</v>
      </c>
      <c r="G219" s="7">
        <v>49716000</v>
      </c>
      <c r="H219" s="7">
        <v>218370000</v>
      </c>
      <c r="I219">
        <v>163790000</v>
      </c>
      <c r="J219">
        <v>177140000</v>
      </c>
      <c r="K219" s="7" t="s">
        <v>2620</v>
      </c>
      <c r="L219" s="7">
        <v>0.99992599999999998</v>
      </c>
      <c r="M219" s="7" t="s">
        <v>510</v>
      </c>
      <c r="N219" s="7" t="s">
        <v>511</v>
      </c>
      <c r="O219" s="7">
        <v>28030000</v>
      </c>
      <c r="P219" s="7">
        <v>23985000</v>
      </c>
      <c r="Q219" s="7">
        <v>24828000</v>
      </c>
      <c r="R219">
        <v>48969000</v>
      </c>
      <c r="S219">
        <v>40667000</v>
      </c>
      <c r="T219">
        <v>52594000</v>
      </c>
    </row>
    <row r="220" spans="1:20">
      <c r="A220" s="7" t="s">
        <v>2659</v>
      </c>
      <c r="B220" s="7">
        <v>0.99979600000000002</v>
      </c>
      <c r="C220" s="7" t="s">
        <v>364</v>
      </c>
      <c r="D220" s="7" t="s">
        <v>2660</v>
      </c>
      <c r="E220" s="7">
        <v>34585000</v>
      </c>
      <c r="F220" s="7">
        <v>89018000</v>
      </c>
      <c r="G220" s="7">
        <v>32413000</v>
      </c>
      <c r="H220" s="7">
        <v>107260000</v>
      </c>
      <c r="I220">
        <v>161090000</v>
      </c>
      <c r="J220">
        <v>132450000</v>
      </c>
      <c r="K220" s="7" t="s">
        <v>2717</v>
      </c>
      <c r="L220" s="7">
        <v>0.99995999999999996</v>
      </c>
      <c r="M220" s="7" t="s">
        <v>369</v>
      </c>
      <c r="N220" s="7" t="s">
        <v>370</v>
      </c>
      <c r="O220" s="7">
        <v>339860000</v>
      </c>
      <c r="P220" s="7">
        <v>242910000</v>
      </c>
      <c r="Q220" s="7">
        <v>338330000</v>
      </c>
      <c r="R220">
        <v>165480000</v>
      </c>
      <c r="S220">
        <v>156840000</v>
      </c>
      <c r="T220">
        <v>152960000</v>
      </c>
    </row>
    <row r="221" spans="1:20">
      <c r="A221" s="7" t="s">
        <v>2744</v>
      </c>
      <c r="B221" s="7">
        <v>0.99981500000000001</v>
      </c>
      <c r="C221" s="7" t="s">
        <v>228</v>
      </c>
      <c r="D221" s="7" t="s">
        <v>229</v>
      </c>
      <c r="E221" s="7">
        <v>29381000</v>
      </c>
      <c r="F221" s="7">
        <v>23491000</v>
      </c>
      <c r="G221" s="7">
        <v>24646000</v>
      </c>
      <c r="H221" s="7">
        <v>9800200</v>
      </c>
      <c r="I221">
        <v>7565100</v>
      </c>
      <c r="J221">
        <v>12047000</v>
      </c>
      <c r="K221" s="7" t="s">
        <v>2705</v>
      </c>
      <c r="L221" s="7">
        <v>0.99997800000000003</v>
      </c>
      <c r="M221" s="7" t="s">
        <v>1529</v>
      </c>
      <c r="N221" s="7" t="s">
        <v>1530</v>
      </c>
      <c r="O221" s="7">
        <v>3482500</v>
      </c>
      <c r="P221" s="7">
        <v>2805100</v>
      </c>
      <c r="Q221" s="7">
        <v>1855800</v>
      </c>
      <c r="R221">
        <v>3931700</v>
      </c>
      <c r="S221">
        <v>4138200</v>
      </c>
      <c r="T221">
        <v>5768700</v>
      </c>
    </row>
    <row r="222" spans="1:20">
      <c r="A222" s="7" t="s">
        <v>2741</v>
      </c>
      <c r="B222" s="7">
        <v>0.99982300000000002</v>
      </c>
      <c r="C222" s="7" t="s">
        <v>1769</v>
      </c>
      <c r="D222" s="7" t="s">
        <v>1770</v>
      </c>
      <c r="E222" s="7">
        <v>28060000</v>
      </c>
      <c r="F222" s="7">
        <v>35129000</v>
      </c>
      <c r="G222" s="7">
        <v>39647000</v>
      </c>
      <c r="H222" s="7">
        <v>32972000</v>
      </c>
      <c r="I222">
        <v>25299000</v>
      </c>
      <c r="J222">
        <v>35517000</v>
      </c>
      <c r="K222" s="7" t="s">
        <v>2703</v>
      </c>
      <c r="L222" s="7">
        <v>0.99998100000000001</v>
      </c>
      <c r="M222" s="7" t="s">
        <v>1570</v>
      </c>
      <c r="N222" s="7" t="s">
        <v>1571</v>
      </c>
      <c r="O222" s="7">
        <v>22066000</v>
      </c>
      <c r="P222" s="7">
        <v>26333000</v>
      </c>
      <c r="Q222" s="7">
        <v>21786000</v>
      </c>
      <c r="R222">
        <v>9993300</v>
      </c>
      <c r="S222">
        <v>7605200</v>
      </c>
      <c r="T222">
        <v>9954200</v>
      </c>
    </row>
    <row r="223" spans="1:20">
      <c r="A223" s="7" t="s">
        <v>2737</v>
      </c>
      <c r="B223" s="7">
        <v>0.99985800000000002</v>
      </c>
      <c r="C223" s="7" t="s">
        <v>151</v>
      </c>
      <c r="D223" s="7" t="s">
        <v>152</v>
      </c>
      <c r="E223" s="7">
        <v>25214000</v>
      </c>
      <c r="F223" s="7">
        <v>40160000</v>
      </c>
      <c r="G223" s="7">
        <v>25813000</v>
      </c>
      <c r="H223" s="7">
        <v>30298000</v>
      </c>
      <c r="I223">
        <v>36376000</v>
      </c>
      <c r="J223">
        <v>49124000</v>
      </c>
      <c r="K223" s="7" t="s">
        <v>2702</v>
      </c>
      <c r="L223" s="7">
        <v>0.99998299999999996</v>
      </c>
      <c r="M223" s="7" t="s">
        <v>1205</v>
      </c>
      <c r="N223" s="7" t="s">
        <v>1206</v>
      </c>
      <c r="O223" s="7">
        <v>29555000</v>
      </c>
      <c r="P223" s="7">
        <v>31816000</v>
      </c>
      <c r="Q223" s="7">
        <v>21674000</v>
      </c>
      <c r="R223">
        <v>21306000</v>
      </c>
      <c r="S223">
        <v>23896000</v>
      </c>
      <c r="T223">
        <v>17921000</v>
      </c>
    </row>
    <row r="224" spans="1:20">
      <c r="A224" s="7" t="s">
        <v>2726</v>
      </c>
      <c r="B224" s="7">
        <v>0.99992599999999998</v>
      </c>
      <c r="C224" s="7" t="s">
        <v>512</v>
      </c>
      <c r="D224" s="7" t="s">
        <v>513</v>
      </c>
      <c r="E224" s="7">
        <v>29646000</v>
      </c>
      <c r="F224" s="7">
        <v>31411000</v>
      </c>
      <c r="G224" s="7">
        <v>26479000</v>
      </c>
      <c r="H224" s="7">
        <v>25260000</v>
      </c>
      <c r="I224">
        <v>24888000</v>
      </c>
      <c r="J224">
        <v>30626000</v>
      </c>
      <c r="K224" s="7" t="s">
        <v>2701</v>
      </c>
      <c r="L224" s="7">
        <v>0.99998299999999996</v>
      </c>
      <c r="M224" s="7" t="s">
        <v>1170</v>
      </c>
      <c r="N224" s="7" t="s">
        <v>1171</v>
      </c>
      <c r="O224" s="7">
        <v>11983000</v>
      </c>
      <c r="P224" s="7">
        <v>12025000</v>
      </c>
      <c r="Q224" s="7">
        <v>13953000</v>
      </c>
      <c r="R224">
        <v>11626000</v>
      </c>
      <c r="S224">
        <v>14498000</v>
      </c>
      <c r="T224">
        <v>9991900</v>
      </c>
    </row>
    <row r="225" spans="1:20">
      <c r="A225" s="7" t="s">
        <v>2620</v>
      </c>
      <c r="B225" s="7">
        <v>0.99992599999999998</v>
      </c>
      <c r="C225" s="7" t="s">
        <v>510</v>
      </c>
      <c r="D225" s="7" t="s">
        <v>511</v>
      </c>
      <c r="E225" s="7">
        <v>28030000</v>
      </c>
      <c r="F225" s="7">
        <v>23985000</v>
      </c>
      <c r="G225" s="7">
        <v>24828000</v>
      </c>
      <c r="H225" s="7">
        <v>173690000</v>
      </c>
      <c r="I225">
        <v>154520000</v>
      </c>
      <c r="J225">
        <v>172310000</v>
      </c>
      <c r="K225" s="7" t="s">
        <v>2295</v>
      </c>
      <c r="L225" s="7">
        <v>0.99998699999999996</v>
      </c>
      <c r="M225" s="7" t="s">
        <v>399</v>
      </c>
      <c r="N225" s="7" t="s">
        <v>400</v>
      </c>
      <c r="O225" s="7">
        <v>13302000</v>
      </c>
      <c r="P225" s="7">
        <v>6783200</v>
      </c>
      <c r="Q225" s="7">
        <v>8699100</v>
      </c>
      <c r="R225">
        <v>20839000</v>
      </c>
      <c r="S225">
        <v>23461000</v>
      </c>
      <c r="T225">
        <v>21282000</v>
      </c>
    </row>
    <row r="226" spans="1:20">
      <c r="A226" s="7" t="s">
        <v>656</v>
      </c>
      <c r="B226" s="7">
        <v>0.99994799999999995</v>
      </c>
      <c r="C226" s="7" t="s">
        <v>663</v>
      </c>
      <c r="D226" s="7" t="s">
        <v>664</v>
      </c>
      <c r="E226" s="7">
        <v>10526000</v>
      </c>
      <c r="F226" s="7">
        <v>13604000</v>
      </c>
      <c r="G226" s="7">
        <v>10860000</v>
      </c>
      <c r="H226" s="7">
        <v>7377900</v>
      </c>
      <c r="I226">
        <v>5929800</v>
      </c>
      <c r="J226">
        <v>6723200</v>
      </c>
      <c r="K226" s="7" t="s">
        <v>2699</v>
      </c>
      <c r="L226" s="7">
        <v>0.99998699999999996</v>
      </c>
      <c r="M226" s="7" t="s">
        <v>1807</v>
      </c>
      <c r="N226" s="7" t="s">
        <v>1808</v>
      </c>
      <c r="O226" s="7">
        <v>15225000</v>
      </c>
      <c r="P226" s="7">
        <v>26576000</v>
      </c>
      <c r="Q226" s="7">
        <v>17260000</v>
      </c>
      <c r="R226">
        <v>21775000</v>
      </c>
      <c r="S226">
        <v>26663000</v>
      </c>
      <c r="T226">
        <v>32797000</v>
      </c>
    </row>
    <row r="227" spans="1:20">
      <c r="A227" s="7" t="s">
        <v>2049</v>
      </c>
      <c r="B227" s="7">
        <v>0.99995599999999996</v>
      </c>
      <c r="C227" s="7" t="s">
        <v>1046</v>
      </c>
      <c r="D227" s="7" t="s">
        <v>1047</v>
      </c>
      <c r="E227" s="7">
        <v>7043800</v>
      </c>
      <c r="F227" s="7">
        <v>4998500</v>
      </c>
      <c r="G227" s="7">
        <v>7418700</v>
      </c>
      <c r="H227" s="7">
        <v>18469000</v>
      </c>
      <c r="I227">
        <v>14700000</v>
      </c>
      <c r="J227">
        <v>18071000</v>
      </c>
      <c r="K227" s="7" t="s">
        <v>2695</v>
      </c>
      <c r="L227" s="7">
        <v>0.99998799999999999</v>
      </c>
      <c r="M227" s="7" t="s">
        <v>1602</v>
      </c>
      <c r="N227" s="7" t="s">
        <v>1603</v>
      </c>
      <c r="O227" s="7">
        <v>39357000</v>
      </c>
      <c r="P227" s="7">
        <v>64979000</v>
      </c>
      <c r="Q227" s="7">
        <v>34738000</v>
      </c>
      <c r="R227">
        <v>37175000</v>
      </c>
      <c r="S227">
        <v>29895000</v>
      </c>
      <c r="T227">
        <v>39093000</v>
      </c>
    </row>
    <row r="228" spans="1:20">
      <c r="A228" s="7" t="s">
        <v>2717</v>
      </c>
      <c r="B228" s="7">
        <v>0.99995999999999996</v>
      </c>
      <c r="C228" s="7" t="s">
        <v>369</v>
      </c>
      <c r="D228" s="7" t="s">
        <v>370</v>
      </c>
      <c r="E228" s="7">
        <v>339860000</v>
      </c>
      <c r="F228" s="7">
        <v>242910000</v>
      </c>
      <c r="G228" s="7">
        <v>338330000</v>
      </c>
      <c r="H228" s="7">
        <v>120310000</v>
      </c>
      <c r="I228">
        <v>158150000</v>
      </c>
      <c r="J228">
        <v>145420000</v>
      </c>
      <c r="K228" s="7" t="s">
        <v>2690</v>
      </c>
      <c r="L228" s="7">
        <v>0.99999300000000002</v>
      </c>
      <c r="M228" s="7" t="s">
        <v>1586</v>
      </c>
      <c r="N228" s="7" t="s">
        <v>1587</v>
      </c>
      <c r="O228" s="7">
        <v>40159000</v>
      </c>
      <c r="P228" s="7">
        <v>73241000</v>
      </c>
      <c r="Q228" s="7">
        <v>30603000</v>
      </c>
      <c r="R228">
        <v>25694000</v>
      </c>
      <c r="S228">
        <v>46797000</v>
      </c>
      <c r="T228">
        <v>37561000</v>
      </c>
    </row>
    <row r="229" spans="1:20">
      <c r="A229" s="7" t="s">
        <v>2012</v>
      </c>
      <c r="B229" s="7">
        <v>0.999977</v>
      </c>
      <c r="C229" s="7" t="s">
        <v>820</v>
      </c>
      <c r="D229" s="7" t="s">
        <v>821</v>
      </c>
      <c r="E229" s="7">
        <v>6506100</v>
      </c>
      <c r="F229" s="7">
        <v>4398300</v>
      </c>
      <c r="G229" s="7">
        <v>6560100</v>
      </c>
      <c r="H229" s="7">
        <v>7240600</v>
      </c>
      <c r="I229">
        <v>5062700</v>
      </c>
      <c r="J229">
        <v>5194000</v>
      </c>
      <c r="K229" s="7" t="s">
        <v>2693</v>
      </c>
      <c r="L229" s="7">
        <v>0.99999300000000002</v>
      </c>
      <c r="M229" s="7" t="s">
        <v>415</v>
      </c>
      <c r="N229" s="7" t="s">
        <v>416</v>
      </c>
      <c r="O229" s="7">
        <v>363280000</v>
      </c>
      <c r="P229" s="7">
        <v>238990000</v>
      </c>
      <c r="Q229" s="7">
        <v>117840000</v>
      </c>
      <c r="R229">
        <v>72478000</v>
      </c>
      <c r="S229">
        <v>64329000</v>
      </c>
      <c r="T229">
        <v>158420000</v>
      </c>
    </row>
    <row r="230" spans="1:20">
      <c r="A230" s="7" t="s">
        <v>2705</v>
      </c>
      <c r="B230" s="7">
        <v>0.99997800000000003</v>
      </c>
      <c r="C230" s="7" t="s">
        <v>1529</v>
      </c>
      <c r="D230" s="7" t="s">
        <v>1530</v>
      </c>
      <c r="E230" s="7">
        <v>3482500</v>
      </c>
      <c r="F230" s="7">
        <v>2805100</v>
      </c>
      <c r="G230" s="7">
        <v>1855800</v>
      </c>
      <c r="H230" s="7">
        <v>4253700</v>
      </c>
      <c r="I230">
        <v>4647300</v>
      </c>
      <c r="J230">
        <v>8957200</v>
      </c>
      <c r="K230" s="7" t="s">
        <v>2688</v>
      </c>
      <c r="L230" s="7">
        <v>0.99999400000000005</v>
      </c>
      <c r="M230" s="7" t="s">
        <v>606</v>
      </c>
      <c r="N230" s="7" t="s">
        <v>607</v>
      </c>
      <c r="O230" s="7">
        <v>11289000</v>
      </c>
      <c r="P230" s="7">
        <v>7563900</v>
      </c>
      <c r="Q230" s="7">
        <v>7240000</v>
      </c>
      <c r="R230">
        <v>4015200</v>
      </c>
      <c r="S230">
        <v>3046800</v>
      </c>
      <c r="T230">
        <v>2735200</v>
      </c>
    </row>
    <row r="231" spans="1:20">
      <c r="A231" s="7" t="s">
        <v>2703</v>
      </c>
      <c r="B231" s="7">
        <v>0.99998100000000001</v>
      </c>
      <c r="C231" s="7" t="s">
        <v>1570</v>
      </c>
      <c r="D231" s="7" t="s">
        <v>1571</v>
      </c>
      <c r="E231" s="7">
        <v>22066000</v>
      </c>
      <c r="F231" s="7">
        <v>26333000</v>
      </c>
      <c r="G231" s="7">
        <v>21786000</v>
      </c>
      <c r="H231" s="7">
        <v>26264000</v>
      </c>
      <c r="I231">
        <v>29255000</v>
      </c>
      <c r="J231">
        <v>35436000</v>
      </c>
      <c r="K231" s="7" t="s">
        <v>2602</v>
      </c>
      <c r="L231" s="7">
        <v>0.99999400000000005</v>
      </c>
      <c r="M231" s="7" t="s">
        <v>1565</v>
      </c>
      <c r="N231" s="7" t="s">
        <v>1566</v>
      </c>
      <c r="O231" s="7">
        <v>5973000</v>
      </c>
      <c r="P231" s="7">
        <v>20893000</v>
      </c>
      <c r="Q231" s="7">
        <v>27288000</v>
      </c>
      <c r="R231">
        <v>34571000</v>
      </c>
      <c r="S231">
        <v>32173000</v>
      </c>
      <c r="T231">
        <v>32706000</v>
      </c>
    </row>
    <row r="232" spans="1:20">
      <c r="A232" s="7" t="s">
        <v>2701</v>
      </c>
      <c r="B232" s="7">
        <v>0.99998299999999996</v>
      </c>
      <c r="C232" s="7" t="s">
        <v>1170</v>
      </c>
      <c r="D232" s="7" t="s">
        <v>1171</v>
      </c>
      <c r="E232" s="7">
        <v>11983000</v>
      </c>
      <c r="F232" s="7">
        <v>12025000</v>
      </c>
      <c r="G232" s="7">
        <v>13953000</v>
      </c>
      <c r="H232" s="7">
        <v>9524500</v>
      </c>
      <c r="I232">
        <v>11844000</v>
      </c>
      <c r="J232">
        <v>15253000</v>
      </c>
      <c r="K232" s="7" t="s">
        <v>2683</v>
      </c>
      <c r="L232" s="7">
        <v>0.99999499999999997</v>
      </c>
      <c r="M232" s="7" t="s">
        <v>314</v>
      </c>
      <c r="N232" s="7" t="s">
        <v>315</v>
      </c>
      <c r="O232" s="7">
        <v>11356000</v>
      </c>
      <c r="P232" s="7">
        <v>10314000</v>
      </c>
      <c r="Q232" s="7">
        <v>14159000</v>
      </c>
      <c r="R232">
        <v>31879000</v>
      </c>
      <c r="S232">
        <v>37953000</v>
      </c>
      <c r="T232">
        <v>38727000</v>
      </c>
    </row>
    <row r="233" spans="1:20">
      <c r="A233" s="7" t="s">
        <v>2700</v>
      </c>
      <c r="B233" s="7">
        <v>0.99998399999999998</v>
      </c>
      <c r="C233" s="7" t="s">
        <v>1518</v>
      </c>
      <c r="D233" s="7" t="s">
        <v>1519</v>
      </c>
      <c r="E233" s="7">
        <v>2803200</v>
      </c>
      <c r="F233" s="7">
        <v>2335500</v>
      </c>
      <c r="G233" s="7">
        <v>2219300</v>
      </c>
      <c r="H233" s="7">
        <v>2527800</v>
      </c>
      <c r="I233">
        <v>1937200</v>
      </c>
      <c r="J233">
        <v>2005000</v>
      </c>
      <c r="K233" s="7" t="s">
        <v>2682</v>
      </c>
      <c r="L233" s="7">
        <v>0.99999499999999997</v>
      </c>
      <c r="M233" s="7" t="s">
        <v>266</v>
      </c>
      <c r="N233" s="7" t="s">
        <v>267</v>
      </c>
      <c r="O233" s="7">
        <v>8156300</v>
      </c>
      <c r="P233" s="7">
        <v>8975300</v>
      </c>
      <c r="Q233" s="7">
        <v>7488400</v>
      </c>
      <c r="R233">
        <v>6141600</v>
      </c>
      <c r="S233">
        <v>8490000</v>
      </c>
      <c r="T233">
        <v>7596400</v>
      </c>
    </row>
    <row r="234" spans="1:20">
      <c r="A234" s="7" t="s">
        <v>2295</v>
      </c>
      <c r="B234" s="7">
        <v>0.99998699999999996</v>
      </c>
      <c r="C234" s="7" t="s">
        <v>399</v>
      </c>
      <c r="D234" s="7" t="s">
        <v>400</v>
      </c>
      <c r="E234" s="7">
        <v>13302000</v>
      </c>
      <c r="F234" s="7">
        <v>6783200</v>
      </c>
      <c r="G234" s="7">
        <v>8699100</v>
      </c>
      <c r="H234" s="7">
        <v>23626000</v>
      </c>
      <c r="I234">
        <v>25759000</v>
      </c>
      <c r="J234">
        <v>33140000</v>
      </c>
      <c r="K234" s="7" t="s">
        <v>2681</v>
      </c>
      <c r="L234" s="7">
        <v>0.999996</v>
      </c>
      <c r="M234" s="7" t="s">
        <v>561</v>
      </c>
      <c r="N234" s="7" t="s">
        <v>562</v>
      </c>
      <c r="O234" s="7">
        <v>44806000</v>
      </c>
      <c r="P234" s="7">
        <v>31999000</v>
      </c>
      <c r="Q234" s="7">
        <v>23786000</v>
      </c>
      <c r="R234">
        <v>36564000</v>
      </c>
      <c r="S234">
        <v>42976000</v>
      </c>
      <c r="T234">
        <v>39850000</v>
      </c>
    </row>
    <row r="235" spans="1:20">
      <c r="A235" s="7" t="s">
        <v>2699</v>
      </c>
      <c r="B235" s="7">
        <v>0.99998699999999996</v>
      </c>
      <c r="C235" s="7" t="s">
        <v>1807</v>
      </c>
      <c r="D235" s="7" t="s">
        <v>1808</v>
      </c>
      <c r="E235" s="7">
        <v>15225000</v>
      </c>
      <c r="F235" s="7">
        <v>26576000</v>
      </c>
      <c r="G235" s="7">
        <v>17260000</v>
      </c>
      <c r="H235" s="7">
        <v>57030000</v>
      </c>
      <c r="I235">
        <v>79204000</v>
      </c>
      <c r="J235">
        <v>53858000</v>
      </c>
      <c r="K235" s="7" t="s">
        <v>2534</v>
      </c>
      <c r="L235" s="7">
        <v>0.999996</v>
      </c>
      <c r="M235" s="7" t="s">
        <v>1776</v>
      </c>
      <c r="N235" s="7" t="s">
        <v>1777</v>
      </c>
      <c r="O235" s="7">
        <v>22679000</v>
      </c>
      <c r="P235" s="7">
        <v>15363000</v>
      </c>
      <c r="Q235" s="7">
        <v>13553000</v>
      </c>
      <c r="R235">
        <v>14899000</v>
      </c>
      <c r="S235">
        <v>23994000</v>
      </c>
      <c r="T235">
        <v>18505000</v>
      </c>
    </row>
    <row r="236" spans="1:20">
      <c r="A236" s="7" t="s">
        <v>2695</v>
      </c>
      <c r="B236" s="7">
        <v>0.99998799999999999</v>
      </c>
      <c r="C236" s="7" t="s">
        <v>1602</v>
      </c>
      <c r="D236" s="7" t="s">
        <v>1603</v>
      </c>
      <c r="E236" s="7">
        <v>39357000</v>
      </c>
      <c r="F236" s="7">
        <v>64979000</v>
      </c>
      <c r="G236" s="7">
        <v>34738000</v>
      </c>
      <c r="H236" s="7">
        <v>12883000</v>
      </c>
      <c r="I236">
        <v>10071000</v>
      </c>
      <c r="J236">
        <v>20289000</v>
      </c>
      <c r="K236" s="7" t="s">
        <v>2679</v>
      </c>
      <c r="L236" s="7">
        <v>0.999996</v>
      </c>
      <c r="M236" s="7" t="s">
        <v>1122</v>
      </c>
      <c r="N236" s="7" t="s">
        <v>1123</v>
      </c>
      <c r="O236" s="7">
        <v>11458000</v>
      </c>
      <c r="P236" s="7">
        <v>8863900</v>
      </c>
      <c r="Q236" s="7">
        <v>7287600</v>
      </c>
      <c r="R236">
        <v>24192000</v>
      </c>
      <c r="S236">
        <v>15378000</v>
      </c>
      <c r="T236">
        <v>20980000</v>
      </c>
    </row>
    <row r="237" spans="1:20">
      <c r="A237" s="7" t="s">
        <v>154</v>
      </c>
      <c r="B237" s="7">
        <v>0.99999000000000005</v>
      </c>
      <c r="C237" s="7" t="s">
        <v>157</v>
      </c>
      <c r="D237" s="7" t="s">
        <v>158</v>
      </c>
      <c r="E237" s="7">
        <v>10060000</v>
      </c>
      <c r="F237" s="7">
        <v>10006000</v>
      </c>
      <c r="G237" s="7">
        <v>14506000</v>
      </c>
      <c r="H237" s="7">
        <v>9193000</v>
      </c>
      <c r="I237">
        <v>15510000</v>
      </c>
      <c r="J237">
        <v>13108000</v>
      </c>
      <c r="K237" s="7" t="s">
        <v>2678</v>
      </c>
      <c r="L237" s="7">
        <v>0.99999700000000002</v>
      </c>
      <c r="M237" s="7" t="s">
        <v>959</v>
      </c>
      <c r="N237" s="7" t="s">
        <v>960</v>
      </c>
      <c r="O237" s="7">
        <v>32819000</v>
      </c>
      <c r="P237" s="7">
        <v>38318000</v>
      </c>
      <c r="Q237" s="7">
        <v>28780000</v>
      </c>
      <c r="R237">
        <v>40701000</v>
      </c>
      <c r="S237">
        <v>25533000</v>
      </c>
      <c r="T237">
        <v>23933000</v>
      </c>
    </row>
    <row r="238" spans="1:20">
      <c r="A238" s="7" t="s">
        <v>2690</v>
      </c>
      <c r="B238" s="7">
        <v>0.99999300000000002</v>
      </c>
      <c r="C238" s="7" t="s">
        <v>1586</v>
      </c>
      <c r="D238" s="7" t="s">
        <v>1587</v>
      </c>
      <c r="E238" s="7">
        <v>40159000</v>
      </c>
      <c r="F238" s="7">
        <v>73241000</v>
      </c>
      <c r="G238" s="7">
        <v>30603000</v>
      </c>
      <c r="H238" s="7">
        <v>64320000</v>
      </c>
      <c r="I238">
        <v>98238000</v>
      </c>
      <c r="J238">
        <v>51935000</v>
      </c>
      <c r="K238" s="7" t="s">
        <v>442</v>
      </c>
      <c r="L238" s="7">
        <v>0.99999800000000005</v>
      </c>
      <c r="M238" s="7" t="s">
        <v>454</v>
      </c>
      <c r="N238" s="7" t="s">
        <v>455</v>
      </c>
      <c r="O238" s="7">
        <v>64373000</v>
      </c>
      <c r="P238" s="7">
        <v>45751000</v>
      </c>
      <c r="Q238" s="7">
        <v>58050000</v>
      </c>
      <c r="R238">
        <v>72324000</v>
      </c>
      <c r="S238">
        <v>49143000</v>
      </c>
      <c r="T238">
        <v>56426000</v>
      </c>
    </row>
    <row r="239" spans="1:20">
      <c r="A239" s="7" t="s">
        <v>2693</v>
      </c>
      <c r="B239" s="7">
        <v>0.99999300000000002</v>
      </c>
      <c r="C239" s="7" t="s">
        <v>415</v>
      </c>
      <c r="D239" s="7" t="s">
        <v>416</v>
      </c>
      <c r="E239" s="7">
        <v>363280000</v>
      </c>
      <c r="F239" s="7">
        <v>238990000</v>
      </c>
      <c r="G239" s="7">
        <v>117840000</v>
      </c>
      <c r="H239" s="7">
        <v>78482000</v>
      </c>
      <c r="I239">
        <v>59382000</v>
      </c>
      <c r="J239">
        <v>130830000</v>
      </c>
      <c r="K239" s="7" t="s">
        <v>2668</v>
      </c>
      <c r="L239" s="7">
        <v>0.99999800000000005</v>
      </c>
      <c r="M239" s="7" t="s">
        <v>1109</v>
      </c>
      <c r="N239" s="7" t="s">
        <v>1110</v>
      </c>
      <c r="O239" s="7">
        <v>7460100</v>
      </c>
      <c r="P239" s="7">
        <v>4450500</v>
      </c>
      <c r="Q239" s="7">
        <v>5165300</v>
      </c>
      <c r="R239">
        <v>17704000</v>
      </c>
      <c r="S239">
        <v>21263000</v>
      </c>
      <c r="T239">
        <v>15334000</v>
      </c>
    </row>
    <row r="240" spans="1:20">
      <c r="A240" s="7" t="s">
        <v>2688</v>
      </c>
      <c r="B240" s="7">
        <v>0.99999400000000005</v>
      </c>
      <c r="C240" s="7" t="s">
        <v>606</v>
      </c>
      <c r="D240" s="7" t="s">
        <v>607</v>
      </c>
      <c r="E240" s="7">
        <v>11289000</v>
      </c>
      <c r="F240" s="7">
        <v>7563900</v>
      </c>
      <c r="G240" s="7">
        <v>7240000</v>
      </c>
      <c r="H240" s="7">
        <v>12177000</v>
      </c>
      <c r="I240">
        <v>18420000</v>
      </c>
      <c r="J240">
        <v>10959000</v>
      </c>
      <c r="K240" s="7" t="s">
        <v>2669</v>
      </c>
      <c r="L240" s="7">
        <v>0.99999800000000005</v>
      </c>
      <c r="M240" s="7" t="s">
        <v>1195</v>
      </c>
      <c r="N240" s="7" t="s">
        <v>1196</v>
      </c>
      <c r="O240" s="7">
        <v>5870200</v>
      </c>
      <c r="P240" s="7">
        <v>4103400</v>
      </c>
      <c r="Q240" s="7">
        <v>5830200</v>
      </c>
      <c r="R240">
        <v>7231900</v>
      </c>
      <c r="S240">
        <v>7333500</v>
      </c>
      <c r="T240">
        <v>7460100</v>
      </c>
    </row>
    <row r="241" spans="1:20">
      <c r="A241" s="7" t="s">
        <v>2602</v>
      </c>
      <c r="B241" s="7">
        <v>0.99999400000000005</v>
      </c>
      <c r="C241" s="7" t="s">
        <v>1565</v>
      </c>
      <c r="D241" s="7" t="s">
        <v>1566</v>
      </c>
      <c r="E241" s="7">
        <v>5973000</v>
      </c>
      <c r="F241" s="7">
        <v>20893000</v>
      </c>
      <c r="G241" s="7">
        <v>27288000</v>
      </c>
      <c r="H241" s="7">
        <v>36295000</v>
      </c>
      <c r="I241">
        <v>5271300</v>
      </c>
      <c r="J241">
        <v>44192000</v>
      </c>
      <c r="K241" s="7" t="s">
        <v>2049</v>
      </c>
      <c r="L241" s="7">
        <v>0.99999899999999997</v>
      </c>
      <c r="M241" s="7" t="s">
        <v>1037</v>
      </c>
      <c r="N241" s="7" t="s">
        <v>1038</v>
      </c>
      <c r="O241" s="7">
        <v>7977400</v>
      </c>
      <c r="P241" s="7">
        <v>9824800</v>
      </c>
      <c r="Q241" s="7">
        <v>7290800</v>
      </c>
      <c r="R241">
        <v>3903900</v>
      </c>
      <c r="S241">
        <v>4481200</v>
      </c>
      <c r="T241">
        <v>5192800</v>
      </c>
    </row>
    <row r="242" spans="1:20">
      <c r="A242" s="7" t="s">
        <v>2686</v>
      </c>
      <c r="B242" s="7">
        <v>0.99999499999999997</v>
      </c>
      <c r="C242" s="7" t="s">
        <v>986</v>
      </c>
      <c r="D242" s="7" t="s">
        <v>2687</v>
      </c>
      <c r="E242" s="7">
        <v>11957000</v>
      </c>
      <c r="F242" s="7">
        <v>2979500</v>
      </c>
      <c r="G242" s="7">
        <v>2255200</v>
      </c>
      <c r="H242" s="7">
        <v>60995000</v>
      </c>
      <c r="I242">
        <v>66734000</v>
      </c>
      <c r="J242">
        <v>57806000</v>
      </c>
      <c r="K242" s="7" t="s">
        <v>1304</v>
      </c>
      <c r="L242" s="7">
        <v>0.99999899999999997</v>
      </c>
      <c r="M242" s="7" t="s">
        <v>1308</v>
      </c>
      <c r="N242" s="7" t="s">
        <v>1309</v>
      </c>
      <c r="O242" s="7">
        <v>12425000</v>
      </c>
      <c r="P242" s="7">
        <v>15391000</v>
      </c>
      <c r="Q242" s="7">
        <v>12100000</v>
      </c>
      <c r="R242">
        <v>7977800</v>
      </c>
      <c r="S242">
        <v>8882800</v>
      </c>
      <c r="T242">
        <v>9230200</v>
      </c>
    </row>
    <row r="243" spans="1:20">
      <c r="A243" s="7" t="s">
        <v>2683</v>
      </c>
      <c r="B243" s="7">
        <v>0.99999499999999997</v>
      </c>
      <c r="C243" s="7" t="s">
        <v>314</v>
      </c>
      <c r="D243" s="7" t="s">
        <v>315</v>
      </c>
      <c r="E243" s="7">
        <v>11356000</v>
      </c>
      <c r="F243" s="7">
        <v>10314000</v>
      </c>
      <c r="G243" s="7">
        <v>14159000</v>
      </c>
      <c r="H243" s="7">
        <v>43466000</v>
      </c>
      <c r="I243">
        <v>33811000</v>
      </c>
      <c r="J243">
        <v>28391000</v>
      </c>
      <c r="K243" s="7" t="s">
        <v>1341</v>
      </c>
      <c r="L243" s="7">
        <v>0.99999899999999997</v>
      </c>
      <c r="M243" s="7" t="s">
        <v>1347</v>
      </c>
      <c r="N243" s="7" t="s">
        <v>1348</v>
      </c>
      <c r="O243" s="7">
        <v>34104000</v>
      </c>
      <c r="P243" s="7">
        <v>26261000</v>
      </c>
      <c r="Q243" s="7">
        <v>25302000</v>
      </c>
      <c r="R243">
        <v>35101000</v>
      </c>
      <c r="S243">
        <v>38889000</v>
      </c>
      <c r="T243">
        <v>38213000</v>
      </c>
    </row>
    <row r="244" spans="1:20">
      <c r="A244" s="7" t="s">
        <v>2682</v>
      </c>
      <c r="B244" s="7">
        <v>0.99999499999999997</v>
      </c>
      <c r="C244" s="7" t="s">
        <v>266</v>
      </c>
      <c r="D244" s="7" t="s">
        <v>267</v>
      </c>
      <c r="E244" s="7">
        <v>8156300</v>
      </c>
      <c r="F244" s="7">
        <v>8975300</v>
      </c>
      <c r="G244" s="7">
        <v>7488400</v>
      </c>
      <c r="H244" s="7">
        <v>12172000</v>
      </c>
      <c r="I244">
        <v>10965000</v>
      </c>
      <c r="J244">
        <v>9977900</v>
      </c>
      <c r="K244" s="7" t="s">
        <v>1620</v>
      </c>
      <c r="L244" s="7">
        <v>0.99999899999999997</v>
      </c>
      <c r="M244" s="7" t="s">
        <v>1621</v>
      </c>
      <c r="N244" s="7" t="s">
        <v>1622</v>
      </c>
      <c r="O244" s="7">
        <v>694120000</v>
      </c>
      <c r="P244" s="7">
        <v>413500000</v>
      </c>
      <c r="Q244" s="7">
        <v>446080000</v>
      </c>
      <c r="R244">
        <v>896180000</v>
      </c>
      <c r="S244">
        <v>1033500000</v>
      </c>
      <c r="T244">
        <v>1063300000</v>
      </c>
    </row>
    <row r="245" spans="1:20">
      <c r="A245" s="7" t="s">
        <v>2680</v>
      </c>
      <c r="B245" s="7">
        <v>0.999996</v>
      </c>
      <c r="C245" s="7" t="s">
        <v>672</v>
      </c>
      <c r="D245" s="7" t="s">
        <v>673</v>
      </c>
      <c r="E245" s="7">
        <v>13246000</v>
      </c>
      <c r="F245" s="7">
        <v>8457200</v>
      </c>
      <c r="G245" s="7">
        <v>9288300</v>
      </c>
      <c r="H245" s="7">
        <v>37671000</v>
      </c>
      <c r="I245">
        <v>38583000</v>
      </c>
      <c r="J245">
        <v>47013000</v>
      </c>
      <c r="K245" s="7" t="s">
        <v>2656</v>
      </c>
      <c r="L245" s="7">
        <v>0.99999899999999997</v>
      </c>
      <c r="M245" s="7" t="s">
        <v>113</v>
      </c>
      <c r="N245" s="7" t="s">
        <v>114</v>
      </c>
      <c r="O245" s="7">
        <v>52973000</v>
      </c>
      <c r="P245" s="7">
        <v>36842000</v>
      </c>
      <c r="Q245" s="7">
        <v>46295000</v>
      </c>
      <c r="R245">
        <v>29863000</v>
      </c>
      <c r="S245">
        <v>43726000</v>
      </c>
      <c r="T245">
        <v>33008000</v>
      </c>
    </row>
    <row r="246" spans="1:20">
      <c r="A246" s="7" t="s">
        <v>2681</v>
      </c>
      <c r="B246" s="7">
        <v>0.999996</v>
      </c>
      <c r="C246" s="7" t="s">
        <v>561</v>
      </c>
      <c r="D246" s="7" t="s">
        <v>562</v>
      </c>
      <c r="E246" s="7">
        <v>44806000</v>
      </c>
      <c r="F246" s="7">
        <v>31999000</v>
      </c>
      <c r="G246" s="7">
        <v>23786000</v>
      </c>
      <c r="H246" s="7">
        <v>27047000</v>
      </c>
      <c r="I246">
        <v>23034000</v>
      </c>
      <c r="J246">
        <v>32122000</v>
      </c>
      <c r="K246" s="7" t="s">
        <v>2658</v>
      </c>
      <c r="L246" s="7">
        <v>0.99999899999999997</v>
      </c>
      <c r="M246" s="7" t="s">
        <v>1227</v>
      </c>
      <c r="N246" s="7" t="s">
        <v>1228</v>
      </c>
      <c r="O246" s="7">
        <v>13475000</v>
      </c>
      <c r="P246" s="7">
        <v>10706000</v>
      </c>
      <c r="Q246" s="7">
        <v>13681000</v>
      </c>
      <c r="R246">
        <v>27762000</v>
      </c>
      <c r="S246">
        <v>20896000</v>
      </c>
      <c r="T246">
        <v>20198000</v>
      </c>
    </row>
    <row r="247" spans="1:20">
      <c r="A247" s="7" t="s">
        <v>2534</v>
      </c>
      <c r="B247" s="7">
        <v>0.999996</v>
      </c>
      <c r="C247" s="7" t="s">
        <v>1776</v>
      </c>
      <c r="D247" s="7" t="s">
        <v>1777</v>
      </c>
      <c r="E247" s="7">
        <v>22679000</v>
      </c>
      <c r="F247" s="7">
        <v>15363000</v>
      </c>
      <c r="G247" s="7">
        <v>13553000</v>
      </c>
      <c r="H247" s="7">
        <v>21190000</v>
      </c>
      <c r="I247">
        <v>18520000</v>
      </c>
      <c r="J247">
        <v>13017000</v>
      </c>
      <c r="K247" s="7" t="s">
        <v>2659</v>
      </c>
      <c r="L247" s="7">
        <v>0.99999899999999997</v>
      </c>
      <c r="M247" s="7" t="s">
        <v>363</v>
      </c>
      <c r="N247" s="7" t="s">
        <v>2660</v>
      </c>
      <c r="O247" s="7">
        <v>34585000</v>
      </c>
      <c r="P247" s="7">
        <v>60893000</v>
      </c>
      <c r="Q247" s="7">
        <v>7099200</v>
      </c>
      <c r="R247">
        <v>49203000</v>
      </c>
      <c r="S247">
        <v>43171000</v>
      </c>
      <c r="T247">
        <v>48410000</v>
      </c>
    </row>
    <row r="248" spans="1:20">
      <c r="A248" s="7" t="s">
        <v>2679</v>
      </c>
      <c r="B248" s="7">
        <v>0.999996</v>
      </c>
      <c r="C248" s="7" t="s">
        <v>1122</v>
      </c>
      <c r="D248" s="7" t="s">
        <v>1123</v>
      </c>
      <c r="E248" s="7">
        <v>11458000</v>
      </c>
      <c r="F248" s="7">
        <v>8863900</v>
      </c>
      <c r="G248" s="7">
        <v>7287600</v>
      </c>
      <c r="H248" s="7">
        <v>14447000</v>
      </c>
      <c r="I248">
        <v>16680000</v>
      </c>
      <c r="J248">
        <v>18165000</v>
      </c>
      <c r="K248" s="7" t="s">
        <v>12</v>
      </c>
      <c r="L248" s="7">
        <v>1</v>
      </c>
      <c r="M248" s="7" t="s">
        <v>16</v>
      </c>
      <c r="N248" s="7" t="s">
        <v>17</v>
      </c>
      <c r="O248" s="7">
        <v>23689000</v>
      </c>
      <c r="P248" s="7">
        <v>25029000</v>
      </c>
      <c r="Q248" s="7">
        <v>24718000</v>
      </c>
      <c r="R248">
        <v>24048000</v>
      </c>
      <c r="S248">
        <v>20761000</v>
      </c>
      <c r="T248">
        <v>19192000</v>
      </c>
    </row>
    <row r="249" spans="1:20">
      <c r="A249" s="7" t="s">
        <v>2678</v>
      </c>
      <c r="B249" s="7">
        <v>0.99999700000000002</v>
      </c>
      <c r="C249" s="7" t="s">
        <v>959</v>
      </c>
      <c r="D249" s="7" t="s">
        <v>960</v>
      </c>
      <c r="E249" s="7">
        <v>32819000</v>
      </c>
      <c r="F249" s="7">
        <v>38318000</v>
      </c>
      <c r="G249" s="7">
        <v>28780000</v>
      </c>
      <c r="H249" s="7">
        <v>34883000</v>
      </c>
      <c r="I249">
        <v>27762000</v>
      </c>
      <c r="J249">
        <v>30648000</v>
      </c>
      <c r="K249" s="7" t="s">
        <v>2264</v>
      </c>
      <c r="L249" s="7">
        <v>1</v>
      </c>
      <c r="M249" s="7" t="s">
        <v>13</v>
      </c>
      <c r="N249" s="7" t="s">
        <v>14</v>
      </c>
      <c r="O249" s="7">
        <v>170510000</v>
      </c>
      <c r="P249" s="7">
        <v>226260000</v>
      </c>
      <c r="Q249" s="7">
        <v>186390000</v>
      </c>
      <c r="R249">
        <v>265040000</v>
      </c>
      <c r="S249">
        <v>277580000</v>
      </c>
      <c r="T249">
        <v>278880000</v>
      </c>
    </row>
    <row r="250" spans="1:20">
      <c r="A250" s="7" t="s">
        <v>442</v>
      </c>
      <c r="B250" s="7">
        <v>0.99999800000000005</v>
      </c>
      <c r="C250" s="7" t="s">
        <v>454</v>
      </c>
      <c r="D250" s="7" t="s">
        <v>455</v>
      </c>
      <c r="E250" s="7">
        <v>64373000</v>
      </c>
      <c r="F250" s="7">
        <v>45751000</v>
      </c>
      <c r="G250" s="7">
        <v>58050000</v>
      </c>
      <c r="H250" s="7">
        <v>64738000</v>
      </c>
      <c r="I250">
        <v>74437000</v>
      </c>
      <c r="J250">
        <v>58682000</v>
      </c>
      <c r="K250" s="7" t="s">
        <v>2489</v>
      </c>
      <c r="L250" s="7">
        <v>1</v>
      </c>
      <c r="M250" s="7" t="s">
        <v>38</v>
      </c>
      <c r="N250" s="7" t="s">
        <v>39</v>
      </c>
      <c r="O250" s="7">
        <v>62660000</v>
      </c>
      <c r="P250" s="7">
        <v>66761000</v>
      </c>
      <c r="Q250" s="7">
        <v>72472000</v>
      </c>
      <c r="R250">
        <v>64389000</v>
      </c>
      <c r="S250">
        <v>71895000</v>
      </c>
      <c r="T250">
        <v>92353000</v>
      </c>
    </row>
    <row r="251" spans="1:20">
      <c r="A251" s="7" t="s">
        <v>2668</v>
      </c>
      <c r="B251" s="7">
        <v>0.99999800000000005</v>
      </c>
      <c r="C251" s="7" t="s">
        <v>1109</v>
      </c>
      <c r="D251" s="7" t="s">
        <v>1110</v>
      </c>
      <c r="E251" s="7">
        <v>7460100</v>
      </c>
      <c r="F251" s="7">
        <v>4450500</v>
      </c>
      <c r="G251" s="7">
        <v>5165300</v>
      </c>
      <c r="H251" s="7">
        <v>15751000</v>
      </c>
      <c r="I251">
        <v>18288000</v>
      </c>
      <c r="J251">
        <v>18394000</v>
      </c>
      <c r="K251" s="7" t="s">
        <v>1872</v>
      </c>
      <c r="L251" s="7">
        <v>1</v>
      </c>
      <c r="M251" s="7" t="s">
        <v>43</v>
      </c>
      <c r="N251" s="7" t="s">
        <v>44</v>
      </c>
      <c r="O251" s="7">
        <v>18569000</v>
      </c>
      <c r="P251" s="7">
        <v>21318000</v>
      </c>
      <c r="Q251" s="7">
        <v>17195000</v>
      </c>
      <c r="R251">
        <v>22975000</v>
      </c>
      <c r="S251">
        <v>18680000</v>
      </c>
      <c r="T251">
        <v>27224000</v>
      </c>
    </row>
    <row r="252" spans="1:20">
      <c r="A252" s="7" t="s">
        <v>2219</v>
      </c>
      <c r="B252" s="7">
        <v>0.99999800000000005</v>
      </c>
      <c r="C252" s="7" t="s">
        <v>321</v>
      </c>
      <c r="D252" s="7" t="s">
        <v>322</v>
      </c>
      <c r="E252" s="7">
        <v>23874000</v>
      </c>
      <c r="F252" s="7">
        <v>20660000</v>
      </c>
      <c r="G252" s="7">
        <v>15636000</v>
      </c>
      <c r="H252" s="7">
        <v>27205000</v>
      </c>
      <c r="I252">
        <v>18091000</v>
      </c>
      <c r="J252">
        <v>30158000</v>
      </c>
      <c r="K252" s="7" t="s">
        <v>62</v>
      </c>
      <c r="L252" s="7">
        <v>1</v>
      </c>
      <c r="M252" s="7" t="s">
        <v>72</v>
      </c>
      <c r="N252" s="7" t="s">
        <v>1879</v>
      </c>
      <c r="O252" s="7">
        <v>4737200</v>
      </c>
      <c r="P252" s="7">
        <v>1909000</v>
      </c>
      <c r="Q252" s="7">
        <v>1838800</v>
      </c>
      <c r="R252">
        <v>2460700</v>
      </c>
      <c r="S252">
        <v>2160900</v>
      </c>
      <c r="T252">
        <v>1919800</v>
      </c>
    </row>
    <row r="253" spans="1:20">
      <c r="A253" s="7" t="s">
        <v>2669</v>
      </c>
      <c r="B253" s="7">
        <v>0.99999800000000005</v>
      </c>
      <c r="C253" s="7" t="s">
        <v>1195</v>
      </c>
      <c r="D253" s="7" t="s">
        <v>1196</v>
      </c>
      <c r="E253" s="7">
        <v>5870200</v>
      </c>
      <c r="F253" s="7">
        <v>4103400</v>
      </c>
      <c r="G253" s="7">
        <v>5830200</v>
      </c>
      <c r="H253" s="7">
        <v>11363000</v>
      </c>
      <c r="I253">
        <v>7012600</v>
      </c>
      <c r="J253">
        <v>14303000</v>
      </c>
      <c r="K253" s="7" t="s">
        <v>62</v>
      </c>
      <c r="L253" s="7">
        <v>1</v>
      </c>
      <c r="M253" s="7" t="s">
        <v>73</v>
      </c>
      <c r="N253" s="7" t="s">
        <v>74</v>
      </c>
      <c r="O253" s="7">
        <v>14034000</v>
      </c>
      <c r="P253" s="7">
        <v>15859000</v>
      </c>
      <c r="Q253" s="7">
        <v>13875000</v>
      </c>
      <c r="R253">
        <v>14968000</v>
      </c>
      <c r="S253">
        <v>15839000</v>
      </c>
      <c r="T253">
        <v>13943000</v>
      </c>
    </row>
    <row r="254" spans="1:20">
      <c r="A254" s="7" t="s">
        <v>2049</v>
      </c>
      <c r="B254" s="7">
        <v>0.99999899999999997</v>
      </c>
      <c r="C254" s="7" t="s">
        <v>1037</v>
      </c>
      <c r="D254" s="7" t="s">
        <v>1038</v>
      </c>
      <c r="E254" s="7">
        <v>7977400</v>
      </c>
      <c r="F254" s="7">
        <v>9824800</v>
      </c>
      <c r="G254" s="7">
        <v>7290800</v>
      </c>
      <c r="H254" s="7">
        <v>16686000</v>
      </c>
      <c r="I254">
        <v>8711000</v>
      </c>
      <c r="J254">
        <v>11315000</v>
      </c>
      <c r="K254" s="7" t="s">
        <v>62</v>
      </c>
      <c r="L254" s="7">
        <v>1</v>
      </c>
      <c r="M254" s="7" t="s">
        <v>75</v>
      </c>
      <c r="N254" s="7" t="s">
        <v>76</v>
      </c>
      <c r="O254" s="7">
        <v>23731000</v>
      </c>
      <c r="P254" s="7">
        <v>17717000</v>
      </c>
      <c r="Q254" s="7">
        <v>19057000</v>
      </c>
      <c r="R254">
        <v>12931000</v>
      </c>
      <c r="S254">
        <v>20586000</v>
      </c>
      <c r="T254">
        <v>12973000</v>
      </c>
    </row>
    <row r="255" spans="1:20">
      <c r="A255" s="7" t="s">
        <v>1304</v>
      </c>
      <c r="B255" s="7">
        <v>0.99999899999999997</v>
      </c>
      <c r="C255" s="7" t="s">
        <v>1308</v>
      </c>
      <c r="D255" s="7" t="s">
        <v>1309</v>
      </c>
      <c r="E255" s="7">
        <v>12425000</v>
      </c>
      <c r="F255" s="7">
        <v>15391000</v>
      </c>
      <c r="G255" s="7">
        <v>12100000</v>
      </c>
      <c r="H255" s="7">
        <v>3652200</v>
      </c>
      <c r="I255">
        <v>2731800</v>
      </c>
      <c r="J255">
        <v>3532500</v>
      </c>
      <c r="K255" s="7" t="s">
        <v>62</v>
      </c>
      <c r="L255" s="7">
        <v>1</v>
      </c>
      <c r="M255" s="7" t="s">
        <v>77</v>
      </c>
      <c r="N255" s="7" t="s">
        <v>78</v>
      </c>
      <c r="O255" s="7">
        <v>10878000</v>
      </c>
      <c r="P255" s="7">
        <v>13924000</v>
      </c>
      <c r="Q255" s="7">
        <v>10889000</v>
      </c>
      <c r="R255">
        <v>8255100</v>
      </c>
      <c r="S255">
        <v>5947300</v>
      </c>
      <c r="T255">
        <v>9834300</v>
      </c>
    </row>
    <row r="256" spans="1:20">
      <c r="A256" s="7" t="s">
        <v>1341</v>
      </c>
      <c r="B256" s="7">
        <v>0.99999899999999997</v>
      </c>
      <c r="C256" s="7" t="s">
        <v>1347</v>
      </c>
      <c r="D256" s="7" t="s">
        <v>1348</v>
      </c>
      <c r="E256" s="7">
        <v>34104000</v>
      </c>
      <c r="F256" s="7">
        <v>26261000</v>
      </c>
      <c r="G256" s="7">
        <v>25302000</v>
      </c>
      <c r="H256" s="7">
        <v>48337000</v>
      </c>
      <c r="I256">
        <v>43041000</v>
      </c>
      <c r="J256">
        <v>44014000</v>
      </c>
      <c r="K256" s="7" t="s">
        <v>2517</v>
      </c>
      <c r="L256" s="7">
        <v>1</v>
      </c>
      <c r="M256" s="7" t="s">
        <v>68</v>
      </c>
      <c r="N256" s="7" t="s">
        <v>69</v>
      </c>
      <c r="O256" s="7">
        <v>19037000</v>
      </c>
      <c r="P256" s="7">
        <v>13543000</v>
      </c>
      <c r="Q256" s="7">
        <v>24418000</v>
      </c>
      <c r="R256">
        <v>7605000</v>
      </c>
      <c r="S256">
        <v>6601700</v>
      </c>
      <c r="T256">
        <v>11493000</v>
      </c>
    </row>
    <row r="257" spans="1:20">
      <c r="A257" s="7" t="s">
        <v>2655</v>
      </c>
      <c r="B257" s="7">
        <v>0.99999899999999997</v>
      </c>
      <c r="C257" s="7" t="s">
        <v>1550</v>
      </c>
      <c r="D257" s="7" t="s">
        <v>1551</v>
      </c>
      <c r="E257" s="7">
        <v>198350000</v>
      </c>
      <c r="F257" s="7">
        <v>71801000</v>
      </c>
      <c r="G257" s="7">
        <v>120420000</v>
      </c>
      <c r="H257" s="7">
        <v>64609000</v>
      </c>
      <c r="I257">
        <v>38249000</v>
      </c>
      <c r="J257">
        <v>51818000</v>
      </c>
      <c r="K257" s="7" t="s">
        <v>1877</v>
      </c>
      <c r="L257" s="7">
        <v>1</v>
      </c>
      <c r="M257" s="7" t="s">
        <v>63</v>
      </c>
      <c r="N257" s="7" t="s">
        <v>64</v>
      </c>
      <c r="O257" s="7">
        <v>16467000</v>
      </c>
      <c r="P257" s="7">
        <v>14871000</v>
      </c>
      <c r="Q257" s="7">
        <v>13051000</v>
      </c>
      <c r="R257">
        <v>12417000</v>
      </c>
      <c r="S257">
        <v>9442300</v>
      </c>
      <c r="T257">
        <v>11925000</v>
      </c>
    </row>
    <row r="258" spans="1:20">
      <c r="A258" s="7" t="s">
        <v>1620</v>
      </c>
      <c r="B258" s="7">
        <v>0.99999899999999997</v>
      </c>
      <c r="C258" s="7" t="s">
        <v>1621</v>
      </c>
      <c r="D258" s="7" t="s">
        <v>1622</v>
      </c>
      <c r="E258" s="7">
        <v>694120000</v>
      </c>
      <c r="F258" s="7">
        <v>413500000</v>
      </c>
      <c r="G258" s="7">
        <v>446080000</v>
      </c>
      <c r="H258" s="7">
        <v>943230000</v>
      </c>
      <c r="I258">
        <v>849710000</v>
      </c>
      <c r="J258">
        <v>781550000</v>
      </c>
      <c r="K258" s="7" t="s">
        <v>1880</v>
      </c>
      <c r="L258" s="7">
        <v>1</v>
      </c>
      <c r="M258" s="7" t="s">
        <v>79</v>
      </c>
      <c r="N258" s="7" t="s">
        <v>80</v>
      </c>
      <c r="O258" s="7">
        <v>45307000</v>
      </c>
      <c r="P258" s="7">
        <v>30788000</v>
      </c>
      <c r="Q258" s="7">
        <v>33701000</v>
      </c>
      <c r="R258">
        <v>17650000</v>
      </c>
      <c r="S258">
        <v>34248000</v>
      </c>
      <c r="T258">
        <v>33487000</v>
      </c>
    </row>
    <row r="259" spans="1:20">
      <c r="A259" s="7" t="s">
        <v>2656</v>
      </c>
      <c r="B259" s="7">
        <v>0.99999899999999997</v>
      </c>
      <c r="C259" s="7" t="s">
        <v>113</v>
      </c>
      <c r="D259" s="7" t="s">
        <v>114</v>
      </c>
      <c r="E259" s="7">
        <v>52973000</v>
      </c>
      <c r="F259" s="7">
        <v>36842000</v>
      </c>
      <c r="G259" s="7">
        <v>46295000</v>
      </c>
      <c r="H259" s="7">
        <v>33208000</v>
      </c>
      <c r="I259">
        <v>46754000</v>
      </c>
      <c r="J259">
        <v>55966000</v>
      </c>
      <c r="K259" s="7" t="s">
        <v>81</v>
      </c>
      <c r="L259" s="7">
        <v>1</v>
      </c>
      <c r="M259" s="7" t="s">
        <v>86</v>
      </c>
      <c r="N259" s="7" t="s">
        <v>87</v>
      </c>
      <c r="O259" s="7">
        <v>73296000</v>
      </c>
      <c r="P259" s="7">
        <v>65636000</v>
      </c>
      <c r="Q259" s="7">
        <v>70765000</v>
      </c>
      <c r="R259">
        <v>80500000</v>
      </c>
      <c r="S259">
        <v>79204000</v>
      </c>
      <c r="T259">
        <v>81108000</v>
      </c>
    </row>
    <row r="260" spans="1:20">
      <c r="A260" s="7" t="s">
        <v>2658</v>
      </c>
      <c r="B260" s="7">
        <v>0.99999899999999997</v>
      </c>
      <c r="C260" s="7" t="s">
        <v>1227</v>
      </c>
      <c r="D260" s="7" t="s">
        <v>1228</v>
      </c>
      <c r="E260" s="7">
        <v>13475000</v>
      </c>
      <c r="F260" s="7">
        <v>10706000</v>
      </c>
      <c r="G260" s="7">
        <v>13681000</v>
      </c>
      <c r="H260" s="7">
        <v>12146000</v>
      </c>
      <c r="I260">
        <v>11112000</v>
      </c>
      <c r="J260">
        <v>22897000</v>
      </c>
      <c r="K260" s="7" t="s">
        <v>81</v>
      </c>
      <c r="L260" s="7">
        <v>1</v>
      </c>
      <c r="M260" s="7" t="s">
        <v>88</v>
      </c>
      <c r="N260" s="7" t="s">
        <v>89</v>
      </c>
      <c r="O260" s="7">
        <v>49952000</v>
      </c>
      <c r="P260" s="7">
        <v>43820000</v>
      </c>
      <c r="Q260" s="7">
        <v>36493000</v>
      </c>
      <c r="R260">
        <v>36541000</v>
      </c>
      <c r="S260">
        <v>35639000</v>
      </c>
      <c r="T260">
        <v>36317000</v>
      </c>
    </row>
    <row r="261" spans="1:20">
      <c r="A261" s="7" t="s">
        <v>2659</v>
      </c>
      <c r="B261" s="7">
        <v>0.99999899999999997</v>
      </c>
      <c r="C261" s="7" t="s">
        <v>363</v>
      </c>
      <c r="D261" s="7" t="s">
        <v>2660</v>
      </c>
      <c r="E261" s="7">
        <v>34585000</v>
      </c>
      <c r="F261" s="7">
        <v>60893000</v>
      </c>
      <c r="G261" s="7">
        <v>7099200</v>
      </c>
      <c r="H261" s="7">
        <v>47358000</v>
      </c>
      <c r="I261">
        <v>95062000</v>
      </c>
      <c r="J261">
        <v>87657000</v>
      </c>
      <c r="K261" s="7" t="s">
        <v>81</v>
      </c>
      <c r="L261" s="7">
        <v>1</v>
      </c>
      <c r="M261" s="7" t="s">
        <v>107</v>
      </c>
      <c r="N261" s="7" t="s">
        <v>108</v>
      </c>
      <c r="O261" s="7">
        <v>15334000</v>
      </c>
      <c r="P261" s="7">
        <v>21266000</v>
      </c>
      <c r="Q261" s="7">
        <v>13937000</v>
      </c>
      <c r="R261">
        <v>48054000</v>
      </c>
      <c r="S261">
        <v>36946000</v>
      </c>
      <c r="T261">
        <v>41263000</v>
      </c>
    </row>
    <row r="262" spans="1:20">
      <c r="A262" s="7" t="s">
        <v>12</v>
      </c>
      <c r="B262" s="7">
        <v>1</v>
      </c>
      <c r="C262" s="7" t="s">
        <v>16</v>
      </c>
      <c r="D262" s="7" t="s">
        <v>17</v>
      </c>
      <c r="E262" s="7">
        <v>23689000</v>
      </c>
      <c r="F262" s="7">
        <v>25029000</v>
      </c>
      <c r="G262" s="7">
        <v>24718000</v>
      </c>
      <c r="H262" s="7">
        <v>10618000</v>
      </c>
      <c r="I262">
        <v>13424000</v>
      </c>
      <c r="J262">
        <v>9993300</v>
      </c>
      <c r="K262" s="7" t="s">
        <v>81</v>
      </c>
      <c r="L262" s="7">
        <v>1</v>
      </c>
      <c r="M262" s="7" t="s">
        <v>82</v>
      </c>
      <c r="N262" s="7" t="s">
        <v>83</v>
      </c>
      <c r="O262" s="7">
        <v>411620000</v>
      </c>
      <c r="P262" s="7">
        <v>485080000</v>
      </c>
      <c r="Q262" s="7">
        <v>368030000</v>
      </c>
      <c r="R262">
        <v>252300000</v>
      </c>
      <c r="S262">
        <v>297610000</v>
      </c>
      <c r="T262">
        <v>294820000</v>
      </c>
    </row>
    <row r="263" spans="1:20">
      <c r="A263" s="7" t="s">
        <v>2264</v>
      </c>
      <c r="B263" s="7">
        <v>1</v>
      </c>
      <c r="C263" s="7" t="s">
        <v>13</v>
      </c>
      <c r="D263" s="7" t="s">
        <v>14</v>
      </c>
      <c r="E263" s="7">
        <v>170510000</v>
      </c>
      <c r="F263" s="7">
        <v>226260000</v>
      </c>
      <c r="G263" s="7">
        <v>186390000</v>
      </c>
      <c r="H263" s="7">
        <v>16116000</v>
      </c>
      <c r="I263">
        <v>12599000</v>
      </c>
      <c r="J263">
        <v>16564000</v>
      </c>
      <c r="K263" s="7" t="s">
        <v>81</v>
      </c>
      <c r="L263" s="7">
        <v>1</v>
      </c>
      <c r="M263" s="7" t="s">
        <v>90</v>
      </c>
      <c r="N263" s="7" t="s">
        <v>91</v>
      </c>
      <c r="O263" s="7">
        <v>25522000</v>
      </c>
      <c r="P263" s="7">
        <v>18387000</v>
      </c>
      <c r="Q263" s="7">
        <v>19975000</v>
      </c>
      <c r="R263">
        <v>27281000</v>
      </c>
      <c r="S263">
        <v>19495000</v>
      </c>
      <c r="T263">
        <v>19568000</v>
      </c>
    </row>
    <row r="264" spans="1:20">
      <c r="A264" s="7" t="s">
        <v>2489</v>
      </c>
      <c r="B264" s="7">
        <v>1</v>
      </c>
      <c r="C264" s="7" t="s">
        <v>38</v>
      </c>
      <c r="D264" s="7" t="s">
        <v>39</v>
      </c>
      <c r="E264" s="7">
        <v>62660000</v>
      </c>
      <c r="F264" s="7">
        <v>66761000</v>
      </c>
      <c r="G264" s="7">
        <v>72472000</v>
      </c>
      <c r="H264" s="7">
        <v>114650000</v>
      </c>
      <c r="I264">
        <v>66185000</v>
      </c>
      <c r="J264">
        <v>84133000</v>
      </c>
      <c r="K264" s="7" t="s">
        <v>81</v>
      </c>
      <c r="L264" s="7">
        <v>1</v>
      </c>
      <c r="M264" s="7" t="s">
        <v>102</v>
      </c>
      <c r="N264" s="7" t="s">
        <v>103</v>
      </c>
      <c r="O264" s="7">
        <v>487870000</v>
      </c>
      <c r="P264" s="7">
        <v>520340000</v>
      </c>
      <c r="Q264" s="7">
        <v>420030000</v>
      </c>
      <c r="R264">
        <v>507430000</v>
      </c>
      <c r="S264">
        <v>271010000</v>
      </c>
      <c r="T264">
        <v>468310000</v>
      </c>
    </row>
    <row r="265" spans="1:20">
      <c r="A265" s="7" t="s">
        <v>1872</v>
      </c>
      <c r="B265" s="7">
        <v>1</v>
      </c>
      <c r="C265" s="7" t="s">
        <v>43</v>
      </c>
      <c r="D265" s="7" t="s">
        <v>44</v>
      </c>
      <c r="E265" s="7">
        <v>18569000</v>
      </c>
      <c r="F265" s="7">
        <v>21318000</v>
      </c>
      <c r="G265" s="7">
        <v>17195000</v>
      </c>
      <c r="H265" s="7">
        <v>20597000</v>
      </c>
      <c r="I265">
        <v>20288000</v>
      </c>
      <c r="J265">
        <v>24641000</v>
      </c>
      <c r="K265" s="7" t="s">
        <v>81</v>
      </c>
      <c r="L265" s="7">
        <v>1</v>
      </c>
      <c r="M265" s="7" t="s">
        <v>96</v>
      </c>
      <c r="N265" s="7" t="s">
        <v>97</v>
      </c>
      <c r="O265" s="7">
        <v>45292000</v>
      </c>
      <c r="P265" s="7">
        <v>46615000</v>
      </c>
      <c r="Q265" s="7">
        <v>45938000</v>
      </c>
      <c r="R265">
        <v>74406000</v>
      </c>
      <c r="S265">
        <v>60259000</v>
      </c>
      <c r="T265">
        <v>73063000</v>
      </c>
    </row>
    <row r="266" spans="1:20">
      <c r="A266" s="7" t="s">
        <v>62</v>
      </c>
      <c r="B266" s="7">
        <v>1</v>
      </c>
      <c r="C266" s="7" t="s">
        <v>72</v>
      </c>
      <c r="D266" s="7" t="s">
        <v>1879</v>
      </c>
      <c r="E266" s="7">
        <v>4737200</v>
      </c>
      <c r="F266" s="7">
        <v>1909000</v>
      </c>
      <c r="G266" s="7">
        <v>1838800</v>
      </c>
      <c r="H266" s="7">
        <v>4651400</v>
      </c>
      <c r="I266">
        <v>3387300</v>
      </c>
      <c r="J266">
        <v>3722400</v>
      </c>
      <c r="K266" s="7" t="s">
        <v>1883</v>
      </c>
      <c r="L266" s="7">
        <v>1</v>
      </c>
      <c r="M266" s="7" t="s">
        <v>98</v>
      </c>
      <c r="N266" s="7" t="s">
        <v>99</v>
      </c>
      <c r="O266" s="7">
        <v>16176000</v>
      </c>
      <c r="P266" s="7">
        <v>16950000</v>
      </c>
      <c r="Q266" s="7">
        <v>13912000</v>
      </c>
      <c r="R266">
        <v>17361000</v>
      </c>
      <c r="S266">
        <v>22519000</v>
      </c>
      <c r="T266">
        <v>21053000</v>
      </c>
    </row>
    <row r="267" spans="1:20">
      <c r="A267" s="7" t="s">
        <v>62</v>
      </c>
      <c r="B267" s="7">
        <v>1</v>
      </c>
      <c r="C267" s="7" t="s">
        <v>73</v>
      </c>
      <c r="D267" s="7" t="s">
        <v>74</v>
      </c>
      <c r="E267" s="7">
        <v>14034000</v>
      </c>
      <c r="F267" s="7">
        <v>15859000</v>
      </c>
      <c r="G267" s="7">
        <v>13875000</v>
      </c>
      <c r="H267" s="7">
        <v>21321000</v>
      </c>
      <c r="I267">
        <v>14919000</v>
      </c>
      <c r="J267">
        <v>23067000</v>
      </c>
      <c r="K267" s="7" t="s">
        <v>1883</v>
      </c>
      <c r="L267" s="7">
        <v>1</v>
      </c>
      <c r="M267" s="7" t="s">
        <v>105</v>
      </c>
      <c r="N267" s="7" t="s">
        <v>106</v>
      </c>
      <c r="O267" s="7">
        <v>325600000</v>
      </c>
      <c r="P267" s="7">
        <v>149660000</v>
      </c>
      <c r="Q267" s="7">
        <v>207390000</v>
      </c>
      <c r="R267">
        <v>202800000</v>
      </c>
      <c r="S267">
        <v>171440000</v>
      </c>
      <c r="T267">
        <v>175450000</v>
      </c>
    </row>
    <row r="268" spans="1:20">
      <c r="A268" s="7" t="s">
        <v>62</v>
      </c>
      <c r="B268" s="7">
        <v>1</v>
      </c>
      <c r="C268" s="7" t="s">
        <v>75</v>
      </c>
      <c r="D268" s="7" t="s">
        <v>76</v>
      </c>
      <c r="E268" s="7">
        <v>23731000</v>
      </c>
      <c r="F268" s="7">
        <v>17717000</v>
      </c>
      <c r="G268" s="7">
        <v>19057000</v>
      </c>
      <c r="H268" s="7">
        <v>19435000</v>
      </c>
      <c r="I268">
        <v>18838000</v>
      </c>
      <c r="J268">
        <v>22303000</v>
      </c>
      <c r="K268" s="7" t="s">
        <v>1881</v>
      </c>
      <c r="L268" s="7">
        <v>1</v>
      </c>
      <c r="M268" s="7" t="s">
        <v>84</v>
      </c>
      <c r="N268" s="7" t="s">
        <v>85</v>
      </c>
      <c r="O268" s="7">
        <v>111290000</v>
      </c>
      <c r="P268" s="7">
        <v>81669000</v>
      </c>
      <c r="Q268" s="7">
        <v>85099000</v>
      </c>
      <c r="R268">
        <v>79548000</v>
      </c>
      <c r="S268">
        <v>65114000</v>
      </c>
      <c r="T268">
        <v>67463000</v>
      </c>
    </row>
    <row r="269" spans="1:20">
      <c r="A269" s="7" t="s">
        <v>62</v>
      </c>
      <c r="B269" s="7">
        <v>1</v>
      </c>
      <c r="C269" s="7" t="s">
        <v>77</v>
      </c>
      <c r="D269" s="7" t="s">
        <v>78</v>
      </c>
      <c r="E269" s="7">
        <v>10878000</v>
      </c>
      <c r="F269" s="7">
        <v>13924000</v>
      </c>
      <c r="G269" s="7">
        <v>10889000</v>
      </c>
      <c r="H269" s="7">
        <v>14249000</v>
      </c>
      <c r="I269">
        <v>20583000</v>
      </c>
      <c r="J269">
        <v>17855000</v>
      </c>
      <c r="K269" s="7" t="s">
        <v>1881</v>
      </c>
      <c r="L269" s="7">
        <v>1</v>
      </c>
      <c r="M269" s="7" t="s">
        <v>100</v>
      </c>
      <c r="N269" s="7" t="s">
        <v>101</v>
      </c>
      <c r="O269" s="7">
        <v>283380000</v>
      </c>
      <c r="P269" s="7">
        <v>275510000</v>
      </c>
      <c r="Q269" s="7">
        <v>267850000</v>
      </c>
      <c r="R269">
        <v>538360000</v>
      </c>
      <c r="S269">
        <v>322800000</v>
      </c>
      <c r="T269">
        <v>397420000</v>
      </c>
    </row>
    <row r="270" spans="1:20">
      <c r="A270" s="7" t="s">
        <v>2517</v>
      </c>
      <c r="B270" s="7">
        <v>1</v>
      </c>
      <c r="C270" s="7" t="s">
        <v>68</v>
      </c>
      <c r="D270" s="7" t="s">
        <v>69</v>
      </c>
      <c r="E270" s="7">
        <v>19037000</v>
      </c>
      <c r="F270" s="7">
        <v>13543000</v>
      </c>
      <c r="G270" s="7">
        <v>24418000</v>
      </c>
      <c r="H270" s="7">
        <v>26833000</v>
      </c>
      <c r="I270">
        <v>15926000</v>
      </c>
      <c r="J270">
        <v>15450000</v>
      </c>
      <c r="K270" s="7" t="s">
        <v>1881</v>
      </c>
      <c r="L270" s="7">
        <v>1</v>
      </c>
      <c r="M270" s="7" t="s">
        <v>94</v>
      </c>
      <c r="N270" s="7" t="s">
        <v>95</v>
      </c>
      <c r="O270" s="7">
        <v>15848000</v>
      </c>
      <c r="P270" s="7">
        <v>6711100</v>
      </c>
      <c r="Q270" s="7">
        <v>15020000</v>
      </c>
      <c r="R270">
        <v>4574800</v>
      </c>
      <c r="S270">
        <v>5805000</v>
      </c>
      <c r="T270">
        <v>4748400</v>
      </c>
    </row>
    <row r="271" spans="1:20">
      <c r="A271" s="7" t="s">
        <v>1877</v>
      </c>
      <c r="B271" s="7">
        <v>1</v>
      </c>
      <c r="C271" s="7" t="s">
        <v>63</v>
      </c>
      <c r="D271" s="7" t="s">
        <v>64</v>
      </c>
      <c r="E271" s="7">
        <v>16467000</v>
      </c>
      <c r="F271" s="7">
        <v>14871000</v>
      </c>
      <c r="G271" s="7">
        <v>13051000</v>
      </c>
      <c r="H271" s="7">
        <v>12568000</v>
      </c>
      <c r="I271">
        <v>13585000</v>
      </c>
      <c r="J271">
        <v>13331000</v>
      </c>
      <c r="K271" s="7" t="s">
        <v>110</v>
      </c>
      <c r="L271" s="7">
        <v>1</v>
      </c>
      <c r="M271" s="7" t="s">
        <v>111</v>
      </c>
      <c r="N271" s="7" t="s">
        <v>112</v>
      </c>
      <c r="O271" s="7">
        <v>3228800</v>
      </c>
      <c r="P271" s="7">
        <v>2722600</v>
      </c>
      <c r="Q271" s="7">
        <v>2109400</v>
      </c>
      <c r="R271">
        <v>5759800</v>
      </c>
      <c r="S271">
        <v>4360600</v>
      </c>
      <c r="T271">
        <v>6515100</v>
      </c>
    </row>
    <row r="272" spans="1:20">
      <c r="A272" s="7" t="s">
        <v>1878</v>
      </c>
      <c r="B272" s="7">
        <v>1</v>
      </c>
      <c r="C272" s="7" t="s">
        <v>66</v>
      </c>
      <c r="D272" s="7" t="s">
        <v>67</v>
      </c>
      <c r="E272" s="7">
        <v>21668000</v>
      </c>
      <c r="F272" s="7">
        <v>14122000</v>
      </c>
      <c r="G272" s="7">
        <v>14706000</v>
      </c>
      <c r="H272" s="7">
        <v>29205000</v>
      </c>
      <c r="I272">
        <v>30977000</v>
      </c>
      <c r="J272">
        <v>32670000</v>
      </c>
      <c r="K272" s="7" t="s">
        <v>1885</v>
      </c>
      <c r="L272" s="7">
        <v>1</v>
      </c>
      <c r="M272" s="7" t="s">
        <v>122</v>
      </c>
      <c r="N272" s="7" t="s">
        <v>123</v>
      </c>
      <c r="O272" s="7">
        <v>9182500</v>
      </c>
      <c r="P272" s="7">
        <v>14935000</v>
      </c>
      <c r="Q272" s="7">
        <v>9317000</v>
      </c>
      <c r="R272">
        <v>26266000</v>
      </c>
      <c r="S272">
        <v>28011000</v>
      </c>
      <c r="T272">
        <v>31057000</v>
      </c>
    </row>
    <row r="273" spans="1:20">
      <c r="A273" s="7" t="s">
        <v>1880</v>
      </c>
      <c r="B273" s="7">
        <v>1</v>
      </c>
      <c r="C273" s="7" t="s">
        <v>79</v>
      </c>
      <c r="D273" s="7" t="s">
        <v>80</v>
      </c>
      <c r="E273" s="7">
        <v>45307000</v>
      </c>
      <c r="F273" s="7">
        <v>30788000</v>
      </c>
      <c r="G273" s="7">
        <v>33701000</v>
      </c>
      <c r="H273" s="7">
        <v>44493000</v>
      </c>
      <c r="I273">
        <v>51519000</v>
      </c>
      <c r="J273">
        <v>38450000</v>
      </c>
      <c r="K273" s="7" t="s">
        <v>124</v>
      </c>
      <c r="L273" s="7">
        <v>1</v>
      </c>
      <c r="M273" s="7" t="s">
        <v>126</v>
      </c>
      <c r="N273" s="7" t="s">
        <v>127</v>
      </c>
      <c r="O273" s="7">
        <v>9774600</v>
      </c>
      <c r="P273" s="7">
        <v>9678300</v>
      </c>
      <c r="Q273" s="7">
        <v>7475600</v>
      </c>
      <c r="R273">
        <v>1599300</v>
      </c>
      <c r="S273">
        <v>1994400</v>
      </c>
      <c r="T273">
        <v>2773300</v>
      </c>
    </row>
    <row r="274" spans="1:20">
      <c r="A274" s="7" t="s">
        <v>81</v>
      </c>
      <c r="B274" s="7">
        <v>1</v>
      </c>
      <c r="C274" s="7" t="s">
        <v>86</v>
      </c>
      <c r="D274" s="7" t="s">
        <v>87</v>
      </c>
      <c r="E274" s="7">
        <v>73296000</v>
      </c>
      <c r="F274" s="7">
        <v>65636000</v>
      </c>
      <c r="G274" s="7">
        <v>70765000</v>
      </c>
      <c r="H274" s="7">
        <v>46244000</v>
      </c>
      <c r="I274">
        <v>38320000</v>
      </c>
      <c r="J274">
        <v>38067000</v>
      </c>
      <c r="K274" s="7" t="s">
        <v>154</v>
      </c>
      <c r="L274" s="7">
        <v>1</v>
      </c>
      <c r="M274" s="7" t="s">
        <v>159</v>
      </c>
      <c r="N274" s="7" t="s">
        <v>160</v>
      </c>
      <c r="O274" s="7">
        <v>12913000</v>
      </c>
      <c r="P274" s="7">
        <v>9957900</v>
      </c>
      <c r="Q274" s="7">
        <v>8818100</v>
      </c>
      <c r="R274">
        <v>8909600</v>
      </c>
      <c r="S274">
        <v>3895900</v>
      </c>
      <c r="T274">
        <v>4690300</v>
      </c>
    </row>
    <row r="275" spans="1:20">
      <c r="A275" s="7" t="s">
        <v>81</v>
      </c>
      <c r="B275" s="7">
        <v>1</v>
      </c>
      <c r="C275" s="7" t="s">
        <v>88</v>
      </c>
      <c r="D275" s="7" t="s">
        <v>89</v>
      </c>
      <c r="E275" s="7">
        <v>49952000</v>
      </c>
      <c r="F275" s="7">
        <v>43820000</v>
      </c>
      <c r="G275" s="7">
        <v>36493000</v>
      </c>
      <c r="H275" s="7">
        <v>18250000</v>
      </c>
      <c r="I275">
        <v>11631000</v>
      </c>
      <c r="J275">
        <v>10579000</v>
      </c>
      <c r="K275" s="7" t="s">
        <v>1894</v>
      </c>
      <c r="L275" s="7">
        <v>1</v>
      </c>
      <c r="M275" s="7" t="s">
        <v>155</v>
      </c>
      <c r="N275" s="7" t="s">
        <v>156</v>
      </c>
      <c r="O275" s="7">
        <v>30645000</v>
      </c>
      <c r="P275" s="7">
        <v>27324000</v>
      </c>
      <c r="Q275" s="7">
        <v>24980000</v>
      </c>
      <c r="R275">
        <v>19556000</v>
      </c>
      <c r="S275">
        <v>22069000</v>
      </c>
      <c r="T275">
        <v>20530000</v>
      </c>
    </row>
    <row r="276" spans="1:20">
      <c r="A276" s="7" t="s">
        <v>81</v>
      </c>
      <c r="B276" s="7">
        <v>1</v>
      </c>
      <c r="C276" s="7" t="s">
        <v>107</v>
      </c>
      <c r="D276" s="7" t="s">
        <v>108</v>
      </c>
      <c r="E276" s="7">
        <v>15334000</v>
      </c>
      <c r="F276" s="7">
        <v>21266000</v>
      </c>
      <c r="G276" s="7">
        <v>13937000</v>
      </c>
      <c r="H276" s="7">
        <v>31498000</v>
      </c>
      <c r="I276">
        <v>31803000</v>
      </c>
      <c r="J276">
        <v>34144000</v>
      </c>
      <c r="K276" s="7" t="s">
        <v>217</v>
      </c>
      <c r="L276" s="7">
        <v>1</v>
      </c>
      <c r="M276" s="7" t="s">
        <v>225</v>
      </c>
      <c r="N276" s="7" t="s">
        <v>226</v>
      </c>
      <c r="O276" s="7">
        <v>792570000</v>
      </c>
      <c r="P276" s="7">
        <v>774320000</v>
      </c>
      <c r="Q276" s="7">
        <v>908220000</v>
      </c>
      <c r="R276">
        <v>1133200000</v>
      </c>
      <c r="S276">
        <v>1442400000</v>
      </c>
      <c r="T276">
        <v>960560000</v>
      </c>
    </row>
    <row r="277" spans="1:20">
      <c r="A277" s="7" t="s">
        <v>81</v>
      </c>
      <c r="B277" s="7">
        <v>1</v>
      </c>
      <c r="C277" s="7" t="s">
        <v>82</v>
      </c>
      <c r="D277" s="7" t="s">
        <v>83</v>
      </c>
      <c r="E277" s="7">
        <v>411620000</v>
      </c>
      <c r="F277" s="7">
        <v>485080000</v>
      </c>
      <c r="G277" s="7">
        <v>368030000</v>
      </c>
      <c r="H277" s="7">
        <v>195100000</v>
      </c>
      <c r="I277">
        <v>181930000</v>
      </c>
      <c r="J277">
        <v>201610000</v>
      </c>
      <c r="K277" s="7" t="s">
        <v>2573</v>
      </c>
      <c r="L277" s="7">
        <v>1</v>
      </c>
      <c r="M277" s="7" t="s">
        <v>238</v>
      </c>
      <c r="N277" s="7" t="s">
        <v>239</v>
      </c>
      <c r="O277" s="7">
        <v>104740000</v>
      </c>
      <c r="P277" s="7">
        <v>103450000</v>
      </c>
      <c r="Q277" s="7">
        <v>100940000</v>
      </c>
      <c r="R277">
        <v>202680000</v>
      </c>
      <c r="S277">
        <v>185010000</v>
      </c>
      <c r="T277">
        <v>275650000</v>
      </c>
    </row>
    <row r="278" spans="1:20">
      <c r="A278" s="7" t="s">
        <v>81</v>
      </c>
      <c r="B278" s="7">
        <v>1</v>
      </c>
      <c r="C278" s="7" t="s">
        <v>90</v>
      </c>
      <c r="D278" s="7" t="s">
        <v>91</v>
      </c>
      <c r="E278" s="7">
        <v>25522000</v>
      </c>
      <c r="F278" s="7">
        <v>18387000</v>
      </c>
      <c r="G278" s="7">
        <v>19975000</v>
      </c>
      <c r="H278" s="7">
        <v>22488000</v>
      </c>
      <c r="I278">
        <v>24109000</v>
      </c>
      <c r="J278">
        <v>23437000</v>
      </c>
      <c r="K278" s="7" t="s">
        <v>2573</v>
      </c>
      <c r="L278" s="7">
        <v>1</v>
      </c>
      <c r="M278" s="7" t="s">
        <v>240</v>
      </c>
      <c r="N278" s="7" t="s">
        <v>241</v>
      </c>
      <c r="O278" s="7">
        <v>2334800000</v>
      </c>
      <c r="P278" s="7">
        <v>1605800000</v>
      </c>
      <c r="Q278" s="7">
        <v>1564400000</v>
      </c>
      <c r="R278">
        <v>2471900000</v>
      </c>
      <c r="S278">
        <v>2730100000</v>
      </c>
      <c r="T278">
        <v>3083500000</v>
      </c>
    </row>
    <row r="279" spans="1:20">
      <c r="A279" s="7" t="s">
        <v>81</v>
      </c>
      <c r="B279" s="7">
        <v>1</v>
      </c>
      <c r="C279" s="7" t="s">
        <v>102</v>
      </c>
      <c r="D279" s="7" t="s">
        <v>103</v>
      </c>
      <c r="E279" s="7">
        <v>487870000</v>
      </c>
      <c r="F279" s="7">
        <v>520340000</v>
      </c>
      <c r="G279" s="7">
        <v>420030000</v>
      </c>
      <c r="H279" s="7">
        <v>280410000</v>
      </c>
      <c r="I279">
        <v>207170000</v>
      </c>
      <c r="J279">
        <v>423930000</v>
      </c>
      <c r="K279" s="7" t="s">
        <v>1910</v>
      </c>
      <c r="L279" s="7">
        <v>1</v>
      </c>
      <c r="M279" s="7" t="s">
        <v>252</v>
      </c>
      <c r="N279" s="7" t="s">
        <v>253</v>
      </c>
      <c r="O279" s="7">
        <v>229460000</v>
      </c>
      <c r="P279" s="7">
        <v>221260000</v>
      </c>
      <c r="Q279" s="7">
        <v>153020000</v>
      </c>
      <c r="R279">
        <v>260880000</v>
      </c>
      <c r="S279">
        <v>286320000</v>
      </c>
      <c r="T279">
        <v>447160000</v>
      </c>
    </row>
    <row r="280" spans="1:20">
      <c r="A280" s="7" t="s">
        <v>81</v>
      </c>
      <c r="B280" s="7">
        <v>1</v>
      </c>
      <c r="C280" s="7" t="s">
        <v>96</v>
      </c>
      <c r="D280" s="7" t="s">
        <v>97</v>
      </c>
      <c r="E280" s="7">
        <v>45292000</v>
      </c>
      <c r="F280" s="7">
        <v>46615000</v>
      </c>
      <c r="G280" s="7">
        <v>45938000</v>
      </c>
      <c r="H280" s="7">
        <v>67482000</v>
      </c>
      <c r="I280">
        <v>46348000</v>
      </c>
      <c r="J280">
        <v>64771000</v>
      </c>
      <c r="K280" s="7" t="s">
        <v>281</v>
      </c>
      <c r="L280" s="7">
        <v>1</v>
      </c>
      <c r="M280" s="7" t="s">
        <v>282</v>
      </c>
      <c r="N280" s="7" t="s">
        <v>283</v>
      </c>
      <c r="O280" s="7">
        <v>46447000</v>
      </c>
      <c r="P280" s="7">
        <v>30996000</v>
      </c>
      <c r="Q280" s="7">
        <v>29608000</v>
      </c>
      <c r="R280">
        <v>56966000</v>
      </c>
      <c r="S280">
        <v>44135000</v>
      </c>
      <c r="T280">
        <v>46855000</v>
      </c>
    </row>
    <row r="281" spans="1:20">
      <c r="A281" s="7" t="s">
        <v>1883</v>
      </c>
      <c r="B281" s="7">
        <v>1</v>
      </c>
      <c r="C281" s="7" t="s">
        <v>98</v>
      </c>
      <c r="D281" s="7" t="s">
        <v>99</v>
      </c>
      <c r="E281" s="7">
        <v>16176000</v>
      </c>
      <c r="F281" s="7">
        <v>16950000</v>
      </c>
      <c r="G281" s="7">
        <v>13912000</v>
      </c>
      <c r="H281" s="7">
        <v>25501000</v>
      </c>
      <c r="I281">
        <v>26112000</v>
      </c>
      <c r="J281">
        <v>25883000</v>
      </c>
      <c r="K281" s="7" t="s">
        <v>292</v>
      </c>
      <c r="L281" s="7">
        <v>1</v>
      </c>
      <c r="M281" s="7" t="s">
        <v>293</v>
      </c>
      <c r="N281" s="7" t="s">
        <v>294</v>
      </c>
      <c r="O281" s="7">
        <v>21729000</v>
      </c>
      <c r="P281" s="7">
        <v>20628000</v>
      </c>
      <c r="Q281" s="7">
        <v>17874000</v>
      </c>
      <c r="R281">
        <v>18424000</v>
      </c>
      <c r="S281">
        <v>18803000</v>
      </c>
      <c r="T281">
        <v>27635000</v>
      </c>
    </row>
    <row r="282" spans="1:20">
      <c r="A282" s="7" t="s">
        <v>1883</v>
      </c>
      <c r="B282" s="7">
        <v>1</v>
      </c>
      <c r="C282" s="7" t="s">
        <v>105</v>
      </c>
      <c r="D282" s="7" t="s">
        <v>106</v>
      </c>
      <c r="E282" s="7">
        <v>325600000</v>
      </c>
      <c r="F282" s="7">
        <v>149660000</v>
      </c>
      <c r="G282" s="7">
        <v>207390000</v>
      </c>
      <c r="H282" s="7">
        <v>127090000</v>
      </c>
      <c r="I282">
        <v>113510000</v>
      </c>
      <c r="J282">
        <v>85093000</v>
      </c>
      <c r="K282" s="7" t="s">
        <v>292</v>
      </c>
      <c r="L282" s="7">
        <v>1</v>
      </c>
      <c r="M282" s="7" t="s">
        <v>295</v>
      </c>
      <c r="N282" s="7" t="s">
        <v>296</v>
      </c>
      <c r="O282" s="7">
        <v>23087000</v>
      </c>
      <c r="P282" s="7">
        <v>20453000</v>
      </c>
      <c r="Q282" s="7">
        <v>31155000</v>
      </c>
      <c r="R282">
        <v>20634000</v>
      </c>
      <c r="S282">
        <v>24897000</v>
      </c>
      <c r="T282">
        <v>24979000</v>
      </c>
    </row>
    <row r="283" spans="1:20">
      <c r="A283" s="7" t="s">
        <v>1881</v>
      </c>
      <c r="B283" s="7">
        <v>1</v>
      </c>
      <c r="C283" s="7" t="s">
        <v>84</v>
      </c>
      <c r="D283" s="7" t="s">
        <v>85</v>
      </c>
      <c r="E283" s="7">
        <v>111290000</v>
      </c>
      <c r="F283" s="7">
        <v>81669000</v>
      </c>
      <c r="G283" s="7">
        <v>85099000</v>
      </c>
      <c r="H283" s="7">
        <v>33075000</v>
      </c>
      <c r="I283">
        <v>69263000</v>
      </c>
      <c r="J283">
        <v>56294000</v>
      </c>
      <c r="K283" s="7" t="s">
        <v>292</v>
      </c>
      <c r="L283" s="7">
        <v>1</v>
      </c>
      <c r="M283" s="7" t="s">
        <v>298</v>
      </c>
      <c r="N283" s="7" t="s">
        <v>299</v>
      </c>
      <c r="O283" s="7">
        <v>17366000</v>
      </c>
      <c r="P283" s="7">
        <v>21284000</v>
      </c>
      <c r="Q283" s="7">
        <v>19133000</v>
      </c>
      <c r="R283">
        <v>33985000</v>
      </c>
      <c r="S283">
        <v>35100000</v>
      </c>
      <c r="T283">
        <v>39509000</v>
      </c>
    </row>
    <row r="284" spans="1:20">
      <c r="A284" s="7" t="s">
        <v>1881</v>
      </c>
      <c r="B284" s="7">
        <v>1</v>
      </c>
      <c r="C284" s="7" t="s">
        <v>100</v>
      </c>
      <c r="D284" s="7" t="s">
        <v>101</v>
      </c>
      <c r="E284" s="7">
        <v>283380000</v>
      </c>
      <c r="F284" s="7">
        <v>275510000</v>
      </c>
      <c r="G284" s="7">
        <v>267850000</v>
      </c>
      <c r="H284" s="7">
        <v>184400000</v>
      </c>
      <c r="I284">
        <v>179230000</v>
      </c>
      <c r="J284">
        <v>214290000</v>
      </c>
      <c r="K284" s="7" t="s">
        <v>292</v>
      </c>
      <c r="L284" s="7">
        <v>1</v>
      </c>
      <c r="M284" s="7" t="s">
        <v>300</v>
      </c>
      <c r="N284" s="7" t="s">
        <v>301</v>
      </c>
      <c r="O284" s="7">
        <v>18720000</v>
      </c>
      <c r="P284" s="7">
        <v>11841000</v>
      </c>
      <c r="Q284" s="7">
        <v>11186000</v>
      </c>
      <c r="R284">
        <v>23912000</v>
      </c>
      <c r="S284">
        <v>16697000</v>
      </c>
      <c r="T284">
        <v>9295000</v>
      </c>
    </row>
    <row r="285" spans="1:20">
      <c r="A285" s="7" t="s">
        <v>1885</v>
      </c>
      <c r="B285" s="7">
        <v>1</v>
      </c>
      <c r="C285" s="7" t="s">
        <v>122</v>
      </c>
      <c r="D285" s="7" t="s">
        <v>123</v>
      </c>
      <c r="E285" s="7">
        <v>9182500</v>
      </c>
      <c r="F285" s="7">
        <v>14935000</v>
      </c>
      <c r="G285" s="7">
        <v>9317000</v>
      </c>
      <c r="H285" s="7">
        <v>29411000</v>
      </c>
      <c r="I285">
        <v>26167000</v>
      </c>
      <c r="J285">
        <v>33669000</v>
      </c>
      <c r="K285" s="7" t="s">
        <v>292</v>
      </c>
      <c r="L285" s="7">
        <v>1</v>
      </c>
      <c r="M285" s="7" t="s">
        <v>302</v>
      </c>
      <c r="N285" s="7" t="s">
        <v>301</v>
      </c>
      <c r="O285" s="7">
        <v>18720000</v>
      </c>
      <c r="P285" s="7">
        <v>11841000</v>
      </c>
      <c r="Q285" s="7">
        <v>11186000</v>
      </c>
      <c r="R285">
        <v>23912000</v>
      </c>
      <c r="S285">
        <v>16697000</v>
      </c>
      <c r="T285">
        <v>9295000</v>
      </c>
    </row>
    <row r="286" spans="1:20">
      <c r="A286" s="7" t="s">
        <v>124</v>
      </c>
      <c r="B286" s="7">
        <v>1</v>
      </c>
      <c r="C286" s="7" t="s">
        <v>126</v>
      </c>
      <c r="D286" s="7" t="s">
        <v>127</v>
      </c>
      <c r="E286" s="7">
        <v>9774600</v>
      </c>
      <c r="F286" s="7">
        <v>9678300</v>
      </c>
      <c r="G286" s="7">
        <v>7475600</v>
      </c>
      <c r="H286" s="7">
        <v>3734500</v>
      </c>
      <c r="I286">
        <v>3537300</v>
      </c>
      <c r="J286">
        <v>3172100</v>
      </c>
      <c r="K286" s="7" t="s">
        <v>1929</v>
      </c>
      <c r="L286" s="7">
        <v>1</v>
      </c>
      <c r="M286" s="7" t="s">
        <v>353</v>
      </c>
      <c r="N286" s="7" t="s">
        <v>354</v>
      </c>
      <c r="O286" s="7">
        <v>116510000</v>
      </c>
      <c r="P286" s="7">
        <v>141540000</v>
      </c>
      <c r="Q286" s="7">
        <v>98107000</v>
      </c>
      <c r="R286">
        <v>91148000</v>
      </c>
      <c r="S286">
        <v>67111000</v>
      </c>
      <c r="T286">
        <v>73778000</v>
      </c>
    </row>
    <row r="287" spans="1:20">
      <c r="A287" s="7" t="s">
        <v>154</v>
      </c>
      <c r="B287" s="7">
        <v>1</v>
      </c>
      <c r="C287" s="7" t="s">
        <v>159</v>
      </c>
      <c r="D287" s="7" t="s">
        <v>160</v>
      </c>
      <c r="E287" s="7">
        <v>12913000</v>
      </c>
      <c r="F287" s="7">
        <v>9957900</v>
      </c>
      <c r="G287" s="7">
        <v>8818100</v>
      </c>
      <c r="H287" s="7">
        <v>6143900</v>
      </c>
      <c r="I287">
        <v>5863200</v>
      </c>
      <c r="J287">
        <v>9876100</v>
      </c>
      <c r="K287" s="7" t="s">
        <v>1930</v>
      </c>
      <c r="L287" s="7">
        <v>1</v>
      </c>
      <c r="M287" s="7" t="s">
        <v>355</v>
      </c>
      <c r="N287" s="7" t="s">
        <v>356</v>
      </c>
      <c r="O287" s="7">
        <v>461240000</v>
      </c>
      <c r="P287" s="7">
        <v>443230000</v>
      </c>
      <c r="Q287" s="7">
        <v>457330000</v>
      </c>
      <c r="R287">
        <v>269910000</v>
      </c>
      <c r="S287">
        <v>342140000</v>
      </c>
      <c r="T287">
        <v>291500000</v>
      </c>
    </row>
    <row r="288" spans="1:20">
      <c r="A288" s="7" t="s">
        <v>1894</v>
      </c>
      <c r="B288" s="7">
        <v>1</v>
      </c>
      <c r="C288" s="7" t="s">
        <v>155</v>
      </c>
      <c r="D288" s="7" t="s">
        <v>156</v>
      </c>
      <c r="E288" s="7">
        <v>30645000</v>
      </c>
      <c r="F288" s="7">
        <v>27324000</v>
      </c>
      <c r="G288" s="7">
        <v>24980000</v>
      </c>
      <c r="H288" s="7">
        <v>19139000</v>
      </c>
      <c r="I288">
        <v>15837000</v>
      </c>
      <c r="J288">
        <v>14987000</v>
      </c>
      <c r="K288" s="7" t="s">
        <v>1930</v>
      </c>
      <c r="L288" s="7">
        <v>1</v>
      </c>
      <c r="M288" s="7" t="s">
        <v>359</v>
      </c>
      <c r="N288" s="7" t="s">
        <v>360</v>
      </c>
      <c r="O288" s="7">
        <v>28979000</v>
      </c>
      <c r="P288" s="7">
        <v>26800000</v>
      </c>
      <c r="Q288" s="7">
        <v>24984000</v>
      </c>
      <c r="R288">
        <v>27589000</v>
      </c>
      <c r="S288">
        <v>33517000</v>
      </c>
      <c r="T288">
        <v>32050000</v>
      </c>
    </row>
    <row r="289" spans="1:20">
      <c r="A289" s="7" t="s">
        <v>217</v>
      </c>
      <c r="B289" s="7">
        <v>1</v>
      </c>
      <c r="C289" s="7" t="s">
        <v>225</v>
      </c>
      <c r="D289" s="7" t="s">
        <v>226</v>
      </c>
      <c r="E289" s="7">
        <v>792570000</v>
      </c>
      <c r="F289" s="7">
        <v>774320000</v>
      </c>
      <c r="G289" s="7">
        <v>908220000</v>
      </c>
      <c r="H289" s="7">
        <v>2592300000</v>
      </c>
      <c r="I289">
        <v>3389200000</v>
      </c>
      <c r="J289">
        <v>3074100000</v>
      </c>
      <c r="K289" s="7" t="s">
        <v>1930</v>
      </c>
      <c r="L289" s="7">
        <v>1</v>
      </c>
      <c r="M289" s="7" t="s">
        <v>357</v>
      </c>
      <c r="N289" s="7" t="s">
        <v>358</v>
      </c>
      <c r="O289" s="7">
        <v>85229000</v>
      </c>
      <c r="P289" s="7">
        <v>42619000</v>
      </c>
      <c r="Q289" s="7">
        <v>63449000</v>
      </c>
      <c r="R289">
        <v>72571000</v>
      </c>
      <c r="S289">
        <v>70146000</v>
      </c>
      <c r="T289">
        <v>78346000</v>
      </c>
    </row>
    <row r="290" spans="1:20">
      <c r="A290" s="7" t="s">
        <v>2573</v>
      </c>
      <c r="B290" s="7">
        <v>1</v>
      </c>
      <c r="C290" s="7" t="s">
        <v>238</v>
      </c>
      <c r="D290" s="7" t="s">
        <v>239</v>
      </c>
      <c r="E290" s="7">
        <v>104740000</v>
      </c>
      <c r="F290" s="7">
        <v>103450000</v>
      </c>
      <c r="G290" s="7">
        <v>100940000</v>
      </c>
      <c r="H290" s="7">
        <v>49794000</v>
      </c>
      <c r="I290">
        <v>49319000</v>
      </c>
      <c r="J290">
        <v>53452000</v>
      </c>
      <c r="K290" s="7" t="s">
        <v>2539</v>
      </c>
      <c r="L290" s="7">
        <v>1</v>
      </c>
      <c r="M290" s="7" t="s">
        <v>387</v>
      </c>
      <c r="N290" s="7" t="s">
        <v>388</v>
      </c>
      <c r="O290" s="7">
        <v>46512000</v>
      </c>
      <c r="P290" s="7">
        <v>50526000</v>
      </c>
      <c r="Q290" s="7">
        <v>39007000</v>
      </c>
      <c r="R290">
        <v>14213000</v>
      </c>
      <c r="S290">
        <v>16305000</v>
      </c>
      <c r="T290">
        <v>22549000</v>
      </c>
    </row>
    <row r="291" spans="1:20">
      <c r="A291" s="7" t="s">
        <v>2573</v>
      </c>
      <c r="B291" s="7">
        <v>1</v>
      </c>
      <c r="C291" s="7" t="s">
        <v>240</v>
      </c>
      <c r="D291" s="7" t="s">
        <v>241</v>
      </c>
      <c r="E291" s="7">
        <v>2334800000</v>
      </c>
      <c r="F291" s="7">
        <v>1605800000</v>
      </c>
      <c r="G291" s="7">
        <v>1564400000</v>
      </c>
      <c r="H291" s="7">
        <v>653320000</v>
      </c>
      <c r="I291">
        <v>76828000</v>
      </c>
      <c r="J291">
        <v>741050000</v>
      </c>
      <c r="K291" s="7" t="s">
        <v>1937</v>
      </c>
      <c r="L291" s="7">
        <v>1</v>
      </c>
      <c r="M291" s="7" t="s">
        <v>385</v>
      </c>
      <c r="N291" s="7" t="s">
        <v>386</v>
      </c>
      <c r="O291" s="7">
        <v>151210000</v>
      </c>
      <c r="P291" s="7">
        <v>164560000</v>
      </c>
      <c r="Q291" s="7">
        <v>140170000</v>
      </c>
      <c r="R291">
        <v>102220000</v>
      </c>
      <c r="S291">
        <v>51501000</v>
      </c>
      <c r="T291">
        <v>59761000</v>
      </c>
    </row>
    <row r="292" spans="1:20">
      <c r="A292" s="7" t="s">
        <v>1910</v>
      </c>
      <c r="B292" s="7">
        <v>1</v>
      </c>
      <c r="C292" s="7" t="s">
        <v>252</v>
      </c>
      <c r="D292" s="7" t="s">
        <v>253</v>
      </c>
      <c r="E292" s="7">
        <v>229460000</v>
      </c>
      <c r="F292" s="7">
        <v>221260000</v>
      </c>
      <c r="G292" s="7">
        <v>153020000</v>
      </c>
      <c r="H292" s="7">
        <v>260410000</v>
      </c>
      <c r="I292">
        <v>255910000</v>
      </c>
      <c r="J292">
        <v>300750000</v>
      </c>
      <c r="K292" s="7" t="s">
        <v>1937</v>
      </c>
      <c r="L292" s="7">
        <v>1</v>
      </c>
      <c r="M292" s="7" t="s">
        <v>389</v>
      </c>
      <c r="N292" s="7" t="s">
        <v>390</v>
      </c>
      <c r="O292" s="7">
        <v>77043000</v>
      </c>
      <c r="P292" s="7">
        <v>71423000</v>
      </c>
      <c r="Q292" s="7">
        <v>78758000</v>
      </c>
      <c r="R292">
        <v>34711000</v>
      </c>
      <c r="S292">
        <v>36700000</v>
      </c>
      <c r="T292">
        <v>29219000</v>
      </c>
    </row>
    <row r="293" spans="1:20">
      <c r="A293" s="7" t="s">
        <v>281</v>
      </c>
      <c r="B293" s="7">
        <v>1</v>
      </c>
      <c r="C293" s="7" t="s">
        <v>282</v>
      </c>
      <c r="D293" s="7" t="s">
        <v>283</v>
      </c>
      <c r="E293" s="7">
        <v>46447000</v>
      </c>
      <c r="F293" s="7">
        <v>30996000</v>
      </c>
      <c r="G293" s="7">
        <v>29608000</v>
      </c>
      <c r="H293" s="7">
        <v>41586000</v>
      </c>
      <c r="I293">
        <v>42283000</v>
      </c>
      <c r="J293">
        <v>45723000</v>
      </c>
      <c r="K293" s="7" t="s">
        <v>418</v>
      </c>
      <c r="L293" s="7">
        <v>1</v>
      </c>
      <c r="M293" s="7" t="s">
        <v>424</v>
      </c>
      <c r="N293" s="7" t="s">
        <v>2553</v>
      </c>
      <c r="O293" s="7">
        <v>34179000</v>
      </c>
      <c r="P293" s="7">
        <v>66793000</v>
      </c>
      <c r="Q293" s="7">
        <v>24523000</v>
      </c>
      <c r="R293">
        <v>39095000</v>
      </c>
      <c r="S293">
        <v>28802000</v>
      </c>
      <c r="T293">
        <v>59406000</v>
      </c>
    </row>
    <row r="294" spans="1:20">
      <c r="A294" s="7" t="s">
        <v>292</v>
      </c>
      <c r="B294" s="7">
        <v>1</v>
      </c>
      <c r="C294" s="7" t="s">
        <v>293</v>
      </c>
      <c r="D294" s="7" t="s">
        <v>294</v>
      </c>
      <c r="E294" s="7">
        <v>21729000</v>
      </c>
      <c r="F294" s="7">
        <v>20628000</v>
      </c>
      <c r="G294" s="7">
        <v>17874000</v>
      </c>
      <c r="H294" s="7">
        <v>39702000</v>
      </c>
      <c r="I294">
        <v>51394000</v>
      </c>
      <c r="J294">
        <v>59118000</v>
      </c>
      <c r="K294" s="7" t="s">
        <v>1942</v>
      </c>
      <c r="L294" s="7">
        <v>1</v>
      </c>
      <c r="M294" s="7" t="s">
        <v>419</v>
      </c>
      <c r="N294" s="7" t="s">
        <v>420</v>
      </c>
      <c r="O294" s="7">
        <v>62537000</v>
      </c>
      <c r="P294" s="7">
        <v>61780000</v>
      </c>
      <c r="Q294" s="7">
        <v>68058000</v>
      </c>
      <c r="R294">
        <v>56523000</v>
      </c>
      <c r="S294">
        <v>48178000</v>
      </c>
      <c r="T294">
        <v>49002000</v>
      </c>
    </row>
    <row r="295" spans="1:20">
      <c r="A295" s="7" t="s">
        <v>292</v>
      </c>
      <c r="B295" s="7">
        <v>1</v>
      </c>
      <c r="C295" s="7" t="s">
        <v>295</v>
      </c>
      <c r="D295" s="7" t="s">
        <v>296</v>
      </c>
      <c r="E295" s="7">
        <v>23087000</v>
      </c>
      <c r="F295" s="7">
        <v>20453000</v>
      </c>
      <c r="G295" s="7">
        <v>31155000</v>
      </c>
      <c r="H295" s="7">
        <v>24186000</v>
      </c>
      <c r="I295">
        <v>21351000</v>
      </c>
      <c r="J295">
        <v>36942000</v>
      </c>
      <c r="K295" s="7" t="s">
        <v>1942</v>
      </c>
      <c r="L295" s="7">
        <v>1</v>
      </c>
      <c r="M295" s="7" t="s">
        <v>421</v>
      </c>
      <c r="N295" s="7" t="s">
        <v>422</v>
      </c>
      <c r="O295" s="7">
        <v>13034000</v>
      </c>
      <c r="P295" s="7">
        <v>12834000</v>
      </c>
      <c r="Q295" s="7">
        <v>12604000</v>
      </c>
      <c r="R295">
        <v>11618000</v>
      </c>
      <c r="S295">
        <v>14039000</v>
      </c>
      <c r="T295">
        <v>12251000</v>
      </c>
    </row>
    <row r="296" spans="1:20">
      <c r="A296" s="7" t="s">
        <v>292</v>
      </c>
      <c r="B296" s="7">
        <v>1</v>
      </c>
      <c r="C296" s="7" t="s">
        <v>298</v>
      </c>
      <c r="D296" s="7" t="s">
        <v>299</v>
      </c>
      <c r="E296" s="7">
        <v>17366000</v>
      </c>
      <c r="F296" s="7">
        <v>21284000</v>
      </c>
      <c r="G296" s="7">
        <v>19133000</v>
      </c>
      <c r="H296" s="7">
        <v>100030000</v>
      </c>
      <c r="I296">
        <v>51750000</v>
      </c>
      <c r="J296">
        <v>71305000</v>
      </c>
      <c r="K296" s="7" t="s">
        <v>276</v>
      </c>
      <c r="L296" s="7">
        <v>1</v>
      </c>
      <c r="M296" s="7" t="s">
        <v>435</v>
      </c>
      <c r="N296" s="7" t="s">
        <v>1943</v>
      </c>
      <c r="O296" s="7">
        <v>106240000</v>
      </c>
      <c r="P296" s="7">
        <v>36666000</v>
      </c>
      <c r="Q296" s="7">
        <v>47177000</v>
      </c>
      <c r="R296">
        <v>34024000</v>
      </c>
      <c r="S296">
        <v>60204000</v>
      </c>
      <c r="T296">
        <v>38167000</v>
      </c>
    </row>
    <row r="297" spans="1:20">
      <c r="A297" s="7" t="s">
        <v>292</v>
      </c>
      <c r="B297" s="7">
        <v>1</v>
      </c>
      <c r="C297" s="7" t="s">
        <v>300</v>
      </c>
      <c r="D297" s="7" t="s">
        <v>301</v>
      </c>
      <c r="E297" s="7">
        <v>18720000</v>
      </c>
      <c r="F297" s="7">
        <v>11841000</v>
      </c>
      <c r="G297" s="7">
        <v>11186000</v>
      </c>
      <c r="H297" s="7">
        <v>25810000</v>
      </c>
      <c r="I297">
        <v>32535000</v>
      </c>
      <c r="J297">
        <v>27712000</v>
      </c>
      <c r="K297" s="7" t="s">
        <v>1945</v>
      </c>
      <c r="L297" s="7">
        <v>1</v>
      </c>
      <c r="M297" s="7" t="s">
        <v>440</v>
      </c>
      <c r="N297" s="7" t="s">
        <v>441</v>
      </c>
      <c r="O297" s="7">
        <v>1949000000</v>
      </c>
      <c r="P297" s="7">
        <v>1652800000</v>
      </c>
      <c r="Q297" s="7">
        <v>1488900000</v>
      </c>
      <c r="R297">
        <v>1324700000</v>
      </c>
      <c r="S297">
        <v>1235000000</v>
      </c>
      <c r="T297">
        <v>1243300000</v>
      </c>
    </row>
    <row r="298" spans="1:20">
      <c r="A298" s="7" t="s">
        <v>292</v>
      </c>
      <c r="B298" s="7">
        <v>1</v>
      </c>
      <c r="C298" s="7" t="s">
        <v>302</v>
      </c>
      <c r="D298" s="7" t="s">
        <v>301</v>
      </c>
      <c r="E298" s="7">
        <v>18720000</v>
      </c>
      <c r="F298" s="7">
        <v>11841000</v>
      </c>
      <c r="G298" s="7">
        <v>11186000</v>
      </c>
      <c r="H298" s="7">
        <v>25810000</v>
      </c>
      <c r="I298">
        <v>32535000</v>
      </c>
      <c r="J298">
        <v>27712000</v>
      </c>
      <c r="K298" s="7" t="s">
        <v>1944</v>
      </c>
      <c r="L298" s="7">
        <v>1</v>
      </c>
      <c r="M298" s="7" t="s">
        <v>436</v>
      </c>
      <c r="N298" s="7" t="s">
        <v>437</v>
      </c>
      <c r="O298" s="7">
        <v>157470000</v>
      </c>
      <c r="P298" s="7">
        <v>102810000</v>
      </c>
      <c r="Q298" s="7">
        <v>131940000</v>
      </c>
      <c r="R298">
        <v>70982000</v>
      </c>
      <c r="S298">
        <v>62675000</v>
      </c>
      <c r="T298">
        <v>68011000</v>
      </c>
    </row>
    <row r="299" spans="1:20">
      <c r="A299" s="7" t="s">
        <v>292</v>
      </c>
      <c r="B299" s="7">
        <v>1</v>
      </c>
      <c r="C299" s="7" t="s">
        <v>303</v>
      </c>
      <c r="D299" s="7" t="s">
        <v>301</v>
      </c>
      <c r="E299" s="7">
        <v>8032000</v>
      </c>
      <c r="F299" s="7">
        <v>9590800</v>
      </c>
      <c r="G299" s="7">
        <v>8844300</v>
      </c>
      <c r="H299" s="7">
        <v>14421000</v>
      </c>
      <c r="I299">
        <v>18609000</v>
      </c>
      <c r="J299">
        <v>14273000</v>
      </c>
      <c r="K299" s="7" t="s">
        <v>1944</v>
      </c>
      <c r="L299" s="7">
        <v>1</v>
      </c>
      <c r="M299" s="7" t="s">
        <v>438</v>
      </c>
      <c r="N299" s="7" t="s">
        <v>439</v>
      </c>
      <c r="O299" s="7">
        <v>199070000</v>
      </c>
      <c r="P299" s="7">
        <v>205800000</v>
      </c>
      <c r="Q299" s="7">
        <v>246730000</v>
      </c>
      <c r="R299">
        <v>224590000</v>
      </c>
      <c r="S299">
        <v>166260000</v>
      </c>
      <c r="T299">
        <v>170910000</v>
      </c>
    </row>
    <row r="300" spans="1:20">
      <c r="A300" s="7" t="s">
        <v>1929</v>
      </c>
      <c r="B300" s="7">
        <v>1</v>
      </c>
      <c r="C300" s="7" t="s">
        <v>353</v>
      </c>
      <c r="D300" s="7" t="s">
        <v>354</v>
      </c>
      <c r="E300" s="7">
        <v>116510000</v>
      </c>
      <c r="F300" s="7">
        <v>141540000</v>
      </c>
      <c r="G300" s="7">
        <v>98107000</v>
      </c>
      <c r="H300" s="7">
        <v>62349000</v>
      </c>
      <c r="I300">
        <v>69939000</v>
      </c>
      <c r="J300">
        <v>83950000</v>
      </c>
      <c r="K300" s="7" t="s">
        <v>442</v>
      </c>
      <c r="L300" s="7">
        <v>1</v>
      </c>
      <c r="M300" s="7" t="s">
        <v>443</v>
      </c>
      <c r="N300" s="7" t="s">
        <v>444</v>
      </c>
      <c r="O300" s="7">
        <v>134640000</v>
      </c>
      <c r="P300" s="7">
        <v>85889000</v>
      </c>
      <c r="Q300" s="7">
        <v>82773000</v>
      </c>
      <c r="R300">
        <v>76373000</v>
      </c>
      <c r="S300">
        <v>96543000</v>
      </c>
      <c r="T300">
        <v>79901000</v>
      </c>
    </row>
    <row r="301" spans="1:20">
      <c r="A301" s="7" t="s">
        <v>1930</v>
      </c>
      <c r="B301" s="7">
        <v>1</v>
      </c>
      <c r="C301" s="7" t="s">
        <v>355</v>
      </c>
      <c r="D301" s="7" t="s">
        <v>356</v>
      </c>
      <c r="E301" s="7">
        <v>461240000</v>
      </c>
      <c r="F301" s="7">
        <v>443230000</v>
      </c>
      <c r="G301" s="7">
        <v>457330000</v>
      </c>
      <c r="H301" s="7">
        <v>292820000</v>
      </c>
      <c r="I301">
        <v>306050000</v>
      </c>
      <c r="J301">
        <v>332460000</v>
      </c>
      <c r="K301" s="7" t="s">
        <v>442</v>
      </c>
      <c r="L301" s="7">
        <v>1</v>
      </c>
      <c r="M301" s="7" t="s">
        <v>445</v>
      </c>
      <c r="N301" s="7" t="s">
        <v>446</v>
      </c>
      <c r="O301" s="7">
        <v>415510000</v>
      </c>
      <c r="P301" s="7">
        <v>292860000</v>
      </c>
      <c r="Q301" s="7">
        <v>326920000</v>
      </c>
      <c r="R301">
        <v>214220000</v>
      </c>
      <c r="S301">
        <v>177190000</v>
      </c>
      <c r="T301">
        <v>130740000</v>
      </c>
    </row>
    <row r="302" spans="1:20">
      <c r="A302" s="7" t="s">
        <v>1930</v>
      </c>
      <c r="B302" s="7">
        <v>1</v>
      </c>
      <c r="C302" s="7" t="s">
        <v>359</v>
      </c>
      <c r="D302" s="7" t="s">
        <v>360</v>
      </c>
      <c r="E302" s="7">
        <v>28979000</v>
      </c>
      <c r="F302" s="7">
        <v>26800000</v>
      </c>
      <c r="G302" s="7">
        <v>24984000</v>
      </c>
      <c r="H302" s="7">
        <v>46009000</v>
      </c>
      <c r="I302">
        <v>50079000</v>
      </c>
      <c r="J302">
        <v>68961000</v>
      </c>
      <c r="K302" s="7" t="s">
        <v>442</v>
      </c>
      <c r="L302" s="7">
        <v>1</v>
      </c>
      <c r="M302" s="7" t="s">
        <v>449</v>
      </c>
      <c r="N302" s="7" t="s">
        <v>450</v>
      </c>
      <c r="O302" s="7">
        <v>310780000</v>
      </c>
      <c r="P302" s="7">
        <v>305430000</v>
      </c>
      <c r="Q302" s="7">
        <v>222800000</v>
      </c>
      <c r="R302">
        <v>171870000</v>
      </c>
      <c r="S302">
        <v>191060000</v>
      </c>
      <c r="T302">
        <v>224220000</v>
      </c>
    </row>
    <row r="303" spans="1:20">
      <c r="A303" s="7" t="s">
        <v>1930</v>
      </c>
      <c r="B303" s="7">
        <v>1</v>
      </c>
      <c r="C303" s="7" t="s">
        <v>357</v>
      </c>
      <c r="D303" s="7" t="s">
        <v>358</v>
      </c>
      <c r="E303" s="7">
        <v>85229000</v>
      </c>
      <c r="F303" s="7">
        <v>42619000</v>
      </c>
      <c r="G303" s="7">
        <v>63449000</v>
      </c>
      <c r="H303" s="7">
        <v>141360000</v>
      </c>
      <c r="I303">
        <v>111390000</v>
      </c>
      <c r="J303">
        <v>142380000</v>
      </c>
      <c r="K303" s="7" t="s">
        <v>442</v>
      </c>
      <c r="L303" s="7">
        <v>1</v>
      </c>
      <c r="M303" s="7" t="s">
        <v>460</v>
      </c>
      <c r="N303" s="7" t="s">
        <v>461</v>
      </c>
      <c r="O303" s="7">
        <v>196530000</v>
      </c>
      <c r="P303" s="7">
        <v>157910000</v>
      </c>
      <c r="Q303" s="7">
        <v>148700000</v>
      </c>
      <c r="R303">
        <v>121140000</v>
      </c>
      <c r="S303">
        <v>133000000</v>
      </c>
      <c r="T303">
        <v>122190000</v>
      </c>
    </row>
    <row r="304" spans="1:20">
      <c r="A304" s="7" t="s">
        <v>1937</v>
      </c>
      <c r="B304" s="7">
        <v>1</v>
      </c>
      <c r="C304" s="7" t="s">
        <v>385</v>
      </c>
      <c r="D304" s="7" t="s">
        <v>386</v>
      </c>
      <c r="E304" s="7">
        <v>151210000</v>
      </c>
      <c r="F304" s="7">
        <v>164560000</v>
      </c>
      <c r="G304" s="7">
        <v>140170000</v>
      </c>
      <c r="H304" s="7">
        <v>17161000</v>
      </c>
      <c r="I304">
        <v>13308000</v>
      </c>
      <c r="J304">
        <v>13428000</v>
      </c>
      <c r="K304" s="7" t="s">
        <v>442</v>
      </c>
      <c r="L304" s="7">
        <v>1</v>
      </c>
      <c r="M304" s="7" t="s">
        <v>462</v>
      </c>
      <c r="N304" s="7" t="s">
        <v>463</v>
      </c>
      <c r="O304" s="7">
        <v>141090000</v>
      </c>
      <c r="P304" s="7">
        <v>142740000</v>
      </c>
      <c r="Q304" s="7">
        <v>158990000</v>
      </c>
      <c r="R304">
        <v>83422000</v>
      </c>
      <c r="S304">
        <v>101440000</v>
      </c>
      <c r="T304">
        <v>98471000</v>
      </c>
    </row>
    <row r="305" spans="1:20">
      <c r="A305" s="7" t="s">
        <v>1937</v>
      </c>
      <c r="B305" s="7">
        <v>1</v>
      </c>
      <c r="C305" s="7" t="s">
        <v>389</v>
      </c>
      <c r="D305" s="7" t="s">
        <v>390</v>
      </c>
      <c r="E305" s="7">
        <v>77043000</v>
      </c>
      <c r="F305" s="7">
        <v>71423000</v>
      </c>
      <c r="G305" s="7">
        <v>78758000</v>
      </c>
      <c r="H305" s="7">
        <v>11574000</v>
      </c>
      <c r="I305">
        <v>7941800</v>
      </c>
      <c r="J305">
        <v>11638000</v>
      </c>
      <c r="K305" s="7" t="s">
        <v>442</v>
      </c>
      <c r="L305" s="7">
        <v>1</v>
      </c>
      <c r="M305" s="7" t="s">
        <v>457</v>
      </c>
      <c r="N305" s="7" t="s">
        <v>458</v>
      </c>
      <c r="O305" s="7">
        <v>11598000</v>
      </c>
      <c r="P305" s="7">
        <v>5334800</v>
      </c>
      <c r="Q305" s="7">
        <v>5718000</v>
      </c>
      <c r="R305">
        <v>2756400</v>
      </c>
      <c r="S305">
        <v>3653200</v>
      </c>
      <c r="T305">
        <v>3898100</v>
      </c>
    </row>
    <row r="306" spans="1:20">
      <c r="A306" s="7" t="s">
        <v>1942</v>
      </c>
      <c r="B306" s="7">
        <v>1</v>
      </c>
      <c r="C306" s="7" t="s">
        <v>419</v>
      </c>
      <c r="D306" s="7" t="s">
        <v>420</v>
      </c>
      <c r="E306" s="7">
        <v>62537000</v>
      </c>
      <c r="F306" s="7">
        <v>61780000</v>
      </c>
      <c r="G306" s="7">
        <v>68058000</v>
      </c>
      <c r="H306" s="7">
        <v>37541000</v>
      </c>
      <c r="I306">
        <v>36663000</v>
      </c>
      <c r="J306">
        <v>45251000</v>
      </c>
      <c r="K306" s="7" t="s">
        <v>442</v>
      </c>
      <c r="L306" s="7">
        <v>1</v>
      </c>
      <c r="M306" s="7" t="s">
        <v>453</v>
      </c>
      <c r="N306" s="7" t="s">
        <v>452</v>
      </c>
      <c r="O306" s="7">
        <v>315410000</v>
      </c>
      <c r="P306" s="7">
        <v>305560000</v>
      </c>
      <c r="Q306" s="7">
        <v>256970000</v>
      </c>
      <c r="R306">
        <v>227450000</v>
      </c>
      <c r="S306">
        <v>193270000</v>
      </c>
      <c r="T306">
        <v>178230000</v>
      </c>
    </row>
    <row r="307" spans="1:20">
      <c r="A307" s="7" t="s">
        <v>1942</v>
      </c>
      <c r="B307" s="7">
        <v>1</v>
      </c>
      <c r="C307" s="7" t="s">
        <v>421</v>
      </c>
      <c r="D307" s="7" t="s">
        <v>422</v>
      </c>
      <c r="E307" s="7">
        <v>13034000</v>
      </c>
      <c r="F307" s="7">
        <v>12834000</v>
      </c>
      <c r="G307" s="7">
        <v>12604000</v>
      </c>
      <c r="H307" s="7">
        <v>16406000</v>
      </c>
      <c r="I307">
        <v>13868000</v>
      </c>
      <c r="J307">
        <v>13037000</v>
      </c>
      <c r="K307" s="7" t="s">
        <v>442</v>
      </c>
      <c r="L307" s="7">
        <v>1</v>
      </c>
      <c r="M307" s="7" t="s">
        <v>459</v>
      </c>
      <c r="N307" s="7" t="s">
        <v>458</v>
      </c>
      <c r="O307" s="7">
        <v>94569000</v>
      </c>
      <c r="P307" s="7">
        <v>66950000</v>
      </c>
      <c r="Q307" s="7">
        <v>80115000</v>
      </c>
      <c r="R307">
        <v>74598000</v>
      </c>
      <c r="S307">
        <v>57010000</v>
      </c>
      <c r="T307">
        <v>64895000</v>
      </c>
    </row>
    <row r="308" spans="1:20">
      <c r="A308" s="7" t="s">
        <v>1945</v>
      </c>
      <c r="B308" s="7">
        <v>1</v>
      </c>
      <c r="C308" s="7" t="s">
        <v>440</v>
      </c>
      <c r="D308" s="7" t="s">
        <v>441</v>
      </c>
      <c r="E308" s="7">
        <v>1949000000</v>
      </c>
      <c r="F308" s="7">
        <v>1652800000</v>
      </c>
      <c r="G308" s="7">
        <v>1488900000</v>
      </c>
      <c r="H308" s="7">
        <v>1318700000</v>
      </c>
      <c r="I308">
        <v>1445200000</v>
      </c>
      <c r="J308">
        <v>1497700000</v>
      </c>
      <c r="K308" s="7" t="s">
        <v>442</v>
      </c>
      <c r="L308" s="7">
        <v>1</v>
      </c>
      <c r="M308" s="7" t="s">
        <v>447</v>
      </c>
      <c r="N308" s="7" t="s">
        <v>448</v>
      </c>
      <c r="O308" s="7">
        <v>269630000</v>
      </c>
      <c r="P308" s="7">
        <v>241150000</v>
      </c>
      <c r="Q308" s="7">
        <v>208050000</v>
      </c>
      <c r="R308">
        <v>146350000</v>
      </c>
      <c r="S308">
        <v>134960000</v>
      </c>
      <c r="T308">
        <v>143980000</v>
      </c>
    </row>
    <row r="309" spans="1:20">
      <c r="A309" s="7" t="s">
        <v>1944</v>
      </c>
      <c r="B309" s="7">
        <v>1</v>
      </c>
      <c r="C309" s="7" t="s">
        <v>436</v>
      </c>
      <c r="D309" s="7" t="s">
        <v>437</v>
      </c>
      <c r="E309" s="7">
        <v>157470000</v>
      </c>
      <c r="F309" s="7">
        <v>102810000</v>
      </c>
      <c r="G309" s="7">
        <v>131940000</v>
      </c>
      <c r="H309" s="7">
        <v>58681000</v>
      </c>
      <c r="I309">
        <v>55840000</v>
      </c>
      <c r="J309">
        <v>60592000</v>
      </c>
      <c r="K309" s="7" t="s">
        <v>1951</v>
      </c>
      <c r="L309" s="7">
        <v>1</v>
      </c>
      <c r="M309" s="7" t="s">
        <v>497</v>
      </c>
      <c r="N309" s="7" t="s">
        <v>498</v>
      </c>
      <c r="O309" s="7">
        <v>9864800</v>
      </c>
      <c r="P309" s="7">
        <v>4936400</v>
      </c>
      <c r="Q309" s="7">
        <v>6691700</v>
      </c>
      <c r="R309">
        <v>3492000</v>
      </c>
      <c r="S309">
        <v>3109600</v>
      </c>
      <c r="T309">
        <v>6899400</v>
      </c>
    </row>
    <row r="310" spans="1:20">
      <c r="A310" s="7" t="s">
        <v>1944</v>
      </c>
      <c r="B310" s="7">
        <v>1</v>
      </c>
      <c r="C310" s="7" t="s">
        <v>438</v>
      </c>
      <c r="D310" s="7" t="s">
        <v>439</v>
      </c>
      <c r="E310" s="7">
        <v>199070000</v>
      </c>
      <c r="F310" s="7">
        <v>205800000</v>
      </c>
      <c r="G310" s="7">
        <v>246730000</v>
      </c>
      <c r="H310" s="7">
        <v>86623000</v>
      </c>
      <c r="I310">
        <v>71798000</v>
      </c>
      <c r="J310">
        <v>70307000</v>
      </c>
      <c r="K310" s="7" t="s">
        <v>1951</v>
      </c>
      <c r="L310" s="7">
        <v>1</v>
      </c>
      <c r="M310" s="7" t="s">
        <v>502</v>
      </c>
      <c r="N310" s="7" t="s">
        <v>503</v>
      </c>
      <c r="O310" s="7">
        <v>56247000</v>
      </c>
      <c r="P310" s="7">
        <v>45911000</v>
      </c>
      <c r="Q310" s="7">
        <v>45164000</v>
      </c>
      <c r="R310">
        <v>37112000</v>
      </c>
      <c r="S310">
        <v>34943000</v>
      </c>
      <c r="T310">
        <v>35779000</v>
      </c>
    </row>
    <row r="311" spans="1:20">
      <c r="A311" s="7" t="s">
        <v>442</v>
      </c>
      <c r="B311" s="7">
        <v>1</v>
      </c>
      <c r="C311" s="7" t="s">
        <v>443</v>
      </c>
      <c r="D311" s="7" t="s">
        <v>444</v>
      </c>
      <c r="E311" s="7">
        <v>134640000</v>
      </c>
      <c r="F311" s="7">
        <v>85889000</v>
      </c>
      <c r="G311" s="7">
        <v>82773000</v>
      </c>
      <c r="H311" s="7">
        <v>60996000</v>
      </c>
      <c r="I311">
        <v>77280000</v>
      </c>
      <c r="J311">
        <v>63626000</v>
      </c>
      <c r="K311" s="7" t="s">
        <v>2592</v>
      </c>
      <c r="L311" s="7">
        <v>1</v>
      </c>
      <c r="M311" s="7" t="s">
        <v>516</v>
      </c>
      <c r="N311" s="7" t="s">
        <v>517</v>
      </c>
      <c r="O311" s="7">
        <v>9699000</v>
      </c>
      <c r="P311" s="7">
        <v>11158000</v>
      </c>
      <c r="Q311" s="7">
        <v>11354000</v>
      </c>
      <c r="R311">
        <v>11131000</v>
      </c>
      <c r="S311">
        <v>8225400</v>
      </c>
      <c r="T311">
        <v>9827700</v>
      </c>
    </row>
    <row r="312" spans="1:20">
      <c r="A312" s="7" t="s">
        <v>442</v>
      </c>
      <c r="B312" s="7">
        <v>1</v>
      </c>
      <c r="C312" s="7" t="s">
        <v>445</v>
      </c>
      <c r="D312" s="7" t="s">
        <v>446</v>
      </c>
      <c r="E312" s="7">
        <v>415510000</v>
      </c>
      <c r="F312" s="7">
        <v>292860000</v>
      </c>
      <c r="G312" s="7">
        <v>326920000</v>
      </c>
      <c r="H312" s="7">
        <v>119450000</v>
      </c>
      <c r="I312">
        <v>130010000</v>
      </c>
      <c r="J312">
        <v>137520000</v>
      </c>
      <c r="K312" s="7" t="s">
        <v>544</v>
      </c>
      <c r="L312" s="7">
        <v>1</v>
      </c>
      <c r="M312" s="7" t="s">
        <v>545</v>
      </c>
      <c r="N312" s="7" t="s">
        <v>546</v>
      </c>
      <c r="O312" s="7">
        <v>2330300000</v>
      </c>
      <c r="P312" s="7">
        <v>1626100000</v>
      </c>
      <c r="Q312" s="7">
        <v>1608300000</v>
      </c>
      <c r="R312">
        <v>17906000</v>
      </c>
      <c r="S312">
        <v>19404000</v>
      </c>
      <c r="T312">
        <v>11910000</v>
      </c>
    </row>
    <row r="313" spans="1:20">
      <c r="A313" s="7" t="s">
        <v>442</v>
      </c>
      <c r="B313" s="7">
        <v>1</v>
      </c>
      <c r="C313" s="7" t="s">
        <v>449</v>
      </c>
      <c r="D313" s="7" t="s">
        <v>450</v>
      </c>
      <c r="E313" s="7">
        <v>310780000</v>
      </c>
      <c r="F313" s="7">
        <v>305430000</v>
      </c>
      <c r="G313" s="7">
        <v>222800000</v>
      </c>
      <c r="H313" s="7">
        <v>165570000</v>
      </c>
      <c r="I313">
        <v>192530000</v>
      </c>
      <c r="J313">
        <v>213540000</v>
      </c>
      <c r="K313" s="7" t="s">
        <v>2547</v>
      </c>
      <c r="L313" s="7">
        <v>1</v>
      </c>
      <c r="M313" s="7" t="s">
        <v>549</v>
      </c>
      <c r="N313" s="7" t="s">
        <v>548</v>
      </c>
      <c r="O313" s="7">
        <v>449050000</v>
      </c>
      <c r="P313" s="7">
        <v>434420000</v>
      </c>
      <c r="Q313" s="7">
        <v>325410000</v>
      </c>
      <c r="R313">
        <v>5766900</v>
      </c>
      <c r="S313">
        <v>6396600</v>
      </c>
      <c r="T313">
        <v>6017700</v>
      </c>
    </row>
    <row r="314" spans="1:20">
      <c r="A314" s="7" t="s">
        <v>442</v>
      </c>
      <c r="B314" s="7">
        <v>1</v>
      </c>
      <c r="C314" s="7" t="s">
        <v>460</v>
      </c>
      <c r="D314" s="7" t="s">
        <v>461</v>
      </c>
      <c r="E314" s="7">
        <v>196530000</v>
      </c>
      <c r="F314" s="7">
        <v>157910000</v>
      </c>
      <c r="G314" s="7">
        <v>148700000</v>
      </c>
      <c r="H314" s="7">
        <v>102410000</v>
      </c>
      <c r="I314">
        <v>102820000</v>
      </c>
      <c r="J314">
        <v>121230000</v>
      </c>
      <c r="K314" s="7" t="s">
        <v>1961</v>
      </c>
      <c r="L314" s="7">
        <v>1</v>
      </c>
      <c r="M314" s="7" t="s">
        <v>558</v>
      </c>
      <c r="N314" s="7" t="s">
        <v>1962</v>
      </c>
      <c r="O314" s="7">
        <v>21713000</v>
      </c>
      <c r="P314" s="7">
        <v>21944000</v>
      </c>
      <c r="Q314" s="7">
        <v>1686800</v>
      </c>
      <c r="R314">
        <v>66673000</v>
      </c>
      <c r="S314">
        <v>61645000</v>
      </c>
      <c r="T314">
        <v>60295000</v>
      </c>
    </row>
    <row r="315" spans="1:20">
      <c r="A315" s="7" t="s">
        <v>442</v>
      </c>
      <c r="B315" s="7">
        <v>1</v>
      </c>
      <c r="C315" s="7" t="s">
        <v>462</v>
      </c>
      <c r="D315" s="7" t="s">
        <v>463</v>
      </c>
      <c r="E315" s="7">
        <v>141090000</v>
      </c>
      <c r="F315" s="7">
        <v>142740000</v>
      </c>
      <c r="G315" s="7">
        <v>158990000</v>
      </c>
      <c r="H315" s="7">
        <v>79852000</v>
      </c>
      <c r="I315">
        <v>95171000</v>
      </c>
      <c r="J315">
        <v>75870000</v>
      </c>
      <c r="K315" s="7" t="s">
        <v>648</v>
      </c>
      <c r="L315" s="7">
        <v>1</v>
      </c>
      <c r="M315" s="7" t="s">
        <v>649</v>
      </c>
      <c r="N315" s="7" t="s">
        <v>650</v>
      </c>
      <c r="O315" s="7">
        <v>50940000</v>
      </c>
      <c r="P315" s="7">
        <v>40600000</v>
      </c>
      <c r="Q315" s="7">
        <v>43607000</v>
      </c>
      <c r="R315">
        <v>59317000</v>
      </c>
      <c r="S315">
        <v>62427000</v>
      </c>
      <c r="T315">
        <v>63153000</v>
      </c>
    </row>
    <row r="316" spans="1:20">
      <c r="A316" s="7" t="s">
        <v>442</v>
      </c>
      <c r="B316" s="7">
        <v>1</v>
      </c>
      <c r="C316" s="7" t="s">
        <v>457</v>
      </c>
      <c r="D316" s="7" t="s">
        <v>458</v>
      </c>
      <c r="E316" s="7">
        <v>11598000</v>
      </c>
      <c r="F316" s="7">
        <v>5334800</v>
      </c>
      <c r="G316" s="7">
        <v>5718000</v>
      </c>
      <c r="H316" s="7">
        <v>5202300</v>
      </c>
      <c r="I316">
        <v>3837900</v>
      </c>
      <c r="J316">
        <v>5967900</v>
      </c>
      <c r="K316" s="7" t="s">
        <v>708</v>
      </c>
      <c r="L316" s="7">
        <v>1</v>
      </c>
      <c r="M316" s="7" t="s">
        <v>711</v>
      </c>
      <c r="N316" s="7" t="s">
        <v>712</v>
      </c>
      <c r="O316" s="7">
        <v>53636000</v>
      </c>
      <c r="P316" s="7">
        <v>58960000</v>
      </c>
      <c r="Q316" s="7">
        <v>61322000</v>
      </c>
      <c r="R316">
        <v>33938000</v>
      </c>
      <c r="S316">
        <v>32767000</v>
      </c>
      <c r="T316">
        <v>32338000</v>
      </c>
    </row>
    <row r="317" spans="1:20">
      <c r="A317" s="7" t="s">
        <v>442</v>
      </c>
      <c r="B317" s="7">
        <v>1</v>
      </c>
      <c r="C317" s="7" t="s">
        <v>451</v>
      </c>
      <c r="D317" s="7" t="s">
        <v>452</v>
      </c>
      <c r="E317" s="7">
        <v>26906000</v>
      </c>
      <c r="F317" s="7">
        <v>18336000</v>
      </c>
      <c r="G317" s="7">
        <v>21587000</v>
      </c>
      <c r="H317" s="7">
        <v>15585000</v>
      </c>
      <c r="I317">
        <v>16152000</v>
      </c>
      <c r="J317">
        <v>9443900</v>
      </c>
      <c r="K317" s="7" t="s">
        <v>2550</v>
      </c>
      <c r="L317" s="7">
        <v>1</v>
      </c>
      <c r="M317" s="7" t="s">
        <v>709</v>
      </c>
      <c r="N317" s="7" t="s">
        <v>710</v>
      </c>
      <c r="O317" s="7">
        <v>132980000</v>
      </c>
      <c r="P317" s="7">
        <v>100330000</v>
      </c>
      <c r="Q317" s="7">
        <v>147840000</v>
      </c>
      <c r="R317">
        <v>143150000</v>
      </c>
      <c r="S317">
        <v>171870000</v>
      </c>
      <c r="T317">
        <v>127590000</v>
      </c>
    </row>
    <row r="318" spans="1:20">
      <c r="A318" s="7" t="s">
        <v>442</v>
      </c>
      <c r="B318" s="7">
        <v>1</v>
      </c>
      <c r="C318" s="7" t="s">
        <v>453</v>
      </c>
      <c r="D318" s="7" t="s">
        <v>452</v>
      </c>
      <c r="E318" s="7">
        <v>315410000</v>
      </c>
      <c r="F318" s="7">
        <v>305560000</v>
      </c>
      <c r="G318" s="7">
        <v>256970000</v>
      </c>
      <c r="H318" s="7">
        <v>202090000</v>
      </c>
      <c r="I318">
        <v>160500000</v>
      </c>
      <c r="J318">
        <v>201930000</v>
      </c>
      <c r="K318" s="7" t="s">
        <v>751</v>
      </c>
      <c r="L318" s="7">
        <v>1</v>
      </c>
      <c r="M318" s="7" t="s">
        <v>762</v>
      </c>
      <c r="N318" s="7" t="s">
        <v>763</v>
      </c>
      <c r="O318" s="7">
        <v>11025000</v>
      </c>
      <c r="P318" s="7">
        <v>13906000</v>
      </c>
      <c r="Q318" s="7">
        <v>11695000</v>
      </c>
      <c r="R318">
        <v>33371000</v>
      </c>
      <c r="S318">
        <v>31881000</v>
      </c>
      <c r="T318">
        <v>31908000</v>
      </c>
    </row>
    <row r="319" spans="1:20">
      <c r="A319" s="7" t="s">
        <v>442</v>
      </c>
      <c r="B319" s="7">
        <v>1</v>
      </c>
      <c r="C319" s="7" t="s">
        <v>459</v>
      </c>
      <c r="D319" s="7" t="s">
        <v>458</v>
      </c>
      <c r="E319" s="7">
        <v>94569000</v>
      </c>
      <c r="F319" s="7">
        <v>66950000</v>
      </c>
      <c r="G319" s="7">
        <v>80115000</v>
      </c>
      <c r="H319" s="7">
        <v>26862000</v>
      </c>
      <c r="I319">
        <v>34992000</v>
      </c>
      <c r="J319">
        <v>42807000</v>
      </c>
      <c r="K319" s="7" t="s">
        <v>2223</v>
      </c>
      <c r="L319" s="7">
        <v>1</v>
      </c>
      <c r="M319" s="7" t="s">
        <v>757</v>
      </c>
      <c r="N319" s="7" t="s">
        <v>758</v>
      </c>
      <c r="O319" s="7">
        <v>3275400</v>
      </c>
      <c r="P319" s="7">
        <v>3567100</v>
      </c>
      <c r="Q319" s="7">
        <v>2458300</v>
      </c>
      <c r="R319">
        <v>4761400</v>
      </c>
      <c r="S319">
        <v>4393600</v>
      </c>
      <c r="T319">
        <v>4340400</v>
      </c>
    </row>
    <row r="320" spans="1:20">
      <c r="A320" s="7" t="s">
        <v>442</v>
      </c>
      <c r="B320" s="7">
        <v>1</v>
      </c>
      <c r="C320" s="7" t="s">
        <v>447</v>
      </c>
      <c r="D320" s="7" t="s">
        <v>448</v>
      </c>
      <c r="E320" s="7">
        <v>269630000</v>
      </c>
      <c r="F320" s="7">
        <v>241150000</v>
      </c>
      <c r="G320" s="7">
        <v>208050000</v>
      </c>
      <c r="H320" s="7">
        <v>128030000</v>
      </c>
      <c r="I320">
        <v>121490000</v>
      </c>
      <c r="J320">
        <v>153890000</v>
      </c>
      <c r="K320" s="7" t="s">
        <v>2223</v>
      </c>
      <c r="L320" s="7">
        <v>1</v>
      </c>
      <c r="M320" s="7" t="s">
        <v>759</v>
      </c>
      <c r="N320" s="7" t="s">
        <v>760</v>
      </c>
      <c r="O320" s="7">
        <v>41403000</v>
      </c>
      <c r="P320" s="7">
        <v>43921000</v>
      </c>
      <c r="Q320" s="7">
        <v>25222000</v>
      </c>
      <c r="R320">
        <v>38831000</v>
      </c>
      <c r="S320">
        <v>42806000</v>
      </c>
      <c r="T320">
        <v>32761000</v>
      </c>
    </row>
    <row r="321" spans="1:20">
      <c r="A321" s="7" t="s">
        <v>1951</v>
      </c>
      <c r="B321" s="7">
        <v>1</v>
      </c>
      <c r="C321" s="7" t="s">
        <v>497</v>
      </c>
      <c r="D321" s="7" t="s">
        <v>498</v>
      </c>
      <c r="E321" s="7">
        <v>9864800</v>
      </c>
      <c r="F321" s="7">
        <v>4936400</v>
      </c>
      <c r="G321" s="7">
        <v>6691700</v>
      </c>
      <c r="H321" s="7">
        <v>8006900</v>
      </c>
      <c r="I321">
        <v>8742200</v>
      </c>
      <c r="J321">
        <v>8454300</v>
      </c>
      <c r="K321" s="7" t="s">
        <v>2223</v>
      </c>
      <c r="L321" s="7">
        <v>1</v>
      </c>
      <c r="M321" s="7" t="s">
        <v>752</v>
      </c>
      <c r="N321" s="7" t="s">
        <v>753</v>
      </c>
      <c r="O321" s="7">
        <v>34589000</v>
      </c>
      <c r="P321" s="7">
        <v>37888000</v>
      </c>
      <c r="Q321" s="7">
        <v>32941000</v>
      </c>
      <c r="R321">
        <v>49527000</v>
      </c>
      <c r="S321">
        <v>51514000</v>
      </c>
      <c r="T321">
        <v>38367000</v>
      </c>
    </row>
    <row r="322" spans="1:20">
      <c r="A322" s="7" t="s">
        <v>1951</v>
      </c>
      <c r="B322" s="7">
        <v>1</v>
      </c>
      <c r="C322" s="7" t="s">
        <v>502</v>
      </c>
      <c r="D322" s="7" t="s">
        <v>503</v>
      </c>
      <c r="E322" s="7">
        <v>56247000</v>
      </c>
      <c r="F322" s="7">
        <v>45911000</v>
      </c>
      <c r="G322" s="7">
        <v>45164000</v>
      </c>
      <c r="H322" s="7">
        <v>30969000</v>
      </c>
      <c r="I322">
        <v>35403000</v>
      </c>
      <c r="J322">
        <v>32582000</v>
      </c>
      <c r="K322" s="7" t="s">
        <v>2223</v>
      </c>
      <c r="L322" s="7">
        <v>1</v>
      </c>
      <c r="M322" s="7" t="s">
        <v>761</v>
      </c>
      <c r="N322" s="7" t="s">
        <v>760</v>
      </c>
      <c r="O322" s="7">
        <v>41403000</v>
      </c>
      <c r="P322" s="7">
        <v>43921000</v>
      </c>
      <c r="Q322" s="7">
        <v>25222000</v>
      </c>
      <c r="R322">
        <v>38831000</v>
      </c>
      <c r="S322">
        <v>42806000</v>
      </c>
      <c r="T322">
        <v>32761000</v>
      </c>
    </row>
    <row r="323" spans="1:20">
      <c r="A323" s="7" t="s">
        <v>2592</v>
      </c>
      <c r="B323" s="7">
        <v>1</v>
      </c>
      <c r="C323" s="7" t="s">
        <v>516</v>
      </c>
      <c r="D323" s="7" t="s">
        <v>517</v>
      </c>
      <c r="E323" s="7">
        <v>9699000</v>
      </c>
      <c r="F323" s="7">
        <v>11158000</v>
      </c>
      <c r="G323" s="7">
        <v>11354000</v>
      </c>
      <c r="H323" s="7">
        <v>2508900</v>
      </c>
      <c r="I323">
        <v>1605400</v>
      </c>
      <c r="J323">
        <v>2966900</v>
      </c>
      <c r="K323" s="7" t="s">
        <v>2001</v>
      </c>
      <c r="L323" s="7">
        <v>1</v>
      </c>
      <c r="M323" s="7" t="s">
        <v>764</v>
      </c>
      <c r="N323" s="7" t="s">
        <v>765</v>
      </c>
      <c r="O323" s="7">
        <v>209080000</v>
      </c>
      <c r="P323" s="7">
        <v>208640000</v>
      </c>
      <c r="Q323" s="7">
        <v>212210000</v>
      </c>
      <c r="R323">
        <v>275490000</v>
      </c>
      <c r="S323">
        <v>263790000</v>
      </c>
      <c r="T323">
        <v>277140000</v>
      </c>
    </row>
    <row r="324" spans="1:20">
      <c r="A324" s="7" t="s">
        <v>1955</v>
      </c>
      <c r="B324" s="7">
        <v>1</v>
      </c>
      <c r="C324" s="7" t="s">
        <v>514</v>
      </c>
      <c r="D324" s="7" t="s">
        <v>515</v>
      </c>
      <c r="E324" s="7">
        <v>15235000</v>
      </c>
      <c r="F324" s="7">
        <v>14816000</v>
      </c>
      <c r="G324" s="7">
        <v>17479000</v>
      </c>
      <c r="H324" s="7">
        <v>25820000</v>
      </c>
      <c r="I324">
        <v>17868000</v>
      </c>
      <c r="J324">
        <v>25264000</v>
      </c>
      <c r="K324" s="7" t="s">
        <v>2000</v>
      </c>
      <c r="L324" s="7">
        <v>1</v>
      </c>
      <c r="M324" s="7" t="s">
        <v>754</v>
      </c>
      <c r="N324" s="7" t="s">
        <v>755</v>
      </c>
      <c r="O324" s="7">
        <v>18576000</v>
      </c>
      <c r="P324" s="7">
        <v>24999000</v>
      </c>
      <c r="Q324" s="7">
        <v>21448000</v>
      </c>
      <c r="R324">
        <v>25198000</v>
      </c>
      <c r="S324">
        <v>28618000</v>
      </c>
      <c r="T324">
        <v>38261000</v>
      </c>
    </row>
    <row r="325" spans="1:20">
      <c r="A325" s="7" t="s">
        <v>1960</v>
      </c>
      <c r="B325" s="7">
        <v>1</v>
      </c>
      <c r="C325" s="7" t="s">
        <v>538</v>
      </c>
      <c r="D325" s="7" t="s">
        <v>539</v>
      </c>
      <c r="E325" s="7">
        <v>3702400</v>
      </c>
      <c r="F325" s="7">
        <v>1700500</v>
      </c>
      <c r="G325" s="7">
        <v>2718700</v>
      </c>
      <c r="H325" s="7">
        <v>14068000</v>
      </c>
      <c r="I325">
        <v>11083000</v>
      </c>
      <c r="J325">
        <v>14571000</v>
      </c>
      <c r="K325" s="7" t="s">
        <v>766</v>
      </c>
      <c r="L325" s="7">
        <v>1</v>
      </c>
      <c r="M325" s="7" t="s">
        <v>768</v>
      </c>
      <c r="N325" s="7" t="s">
        <v>769</v>
      </c>
      <c r="O325" s="7">
        <v>16234000</v>
      </c>
      <c r="P325" s="7">
        <v>13720000</v>
      </c>
      <c r="Q325" s="7">
        <v>17520000</v>
      </c>
      <c r="R325">
        <v>51309000</v>
      </c>
      <c r="S325">
        <v>47545000</v>
      </c>
      <c r="T325">
        <v>48829000</v>
      </c>
    </row>
    <row r="326" spans="1:20">
      <c r="A326" s="7" t="s">
        <v>544</v>
      </c>
      <c r="B326" s="7">
        <v>1</v>
      </c>
      <c r="C326" s="7" t="s">
        <v>545</v>
      </c>
      <c r="D326" s="7" t="s">
        <v>546</v>
      </c>
      <c r="E326" s="7">
        <v>2330300000</v>
      </c>
      <c r="F326" s="7">
        <v>1626100000</v>
      </c>
      <c r="G326" s="7">
        <v>1608300000</v>
      </c>
      <c r="H326" s="7">
        <v>16492000</v>
      </c>
      <c r="I326">
        <v>18373000</v>
      </c>
      <c r="J326">
        <v>18054000</v>
      </c>
      <c r="K326" s="7" t="s">
        <v>766</v>
      </c>
      <c r="L326" s="7">
        <v>1</v>
      </c>
      <c r="M326" s="7" t="s">
        <v>770</v>
      </c>
      <c r="N326" s="7" t="s">
        <v>771</v>
      </c>
      <c r="O326" s="7">
        <v>48033000</v>
      </c>
      <c r="P326" s="7">
        <v>31329000</v>
      </c>
      <c r="Q326" s="7">
        <v>31338000</v>
      </c>
      <c r="R326">
        <v>52327000</v>
      </c>
      <c r="S326">
        <v>34775000</v>
      </c>
      <c r="T326">
        <v>41541000</v>
      </c>
    </row>
    <row r="327" spans="1:20">
      <c r="A327" s="7" t="s">
        <v>2547</v>
      </c>
      <c r="B327" s="7">
        <v>1</v>
      </c>
      <c r="C327" s="7" t="s">
        <v>549</v>
      </c>
      <c r="D327" s="7" t="s">
        <v>548</v>
      </c>
      <c r="E327" s="7">
        <v>449050000</v>
      </c>
      <c r="F327" s="7">
        <v>434420000</v>
      </c>
      <c r="G327" s="7">
        <v>325410000</v>
      </c>
      <c r="H327" s="7">
        <v>3604900</v>
      </c>
      <c r="I327">
        <v>3693500</v>
      </c>
      <c r="J327">
        <v>6404400</v>
      </c>
      <c r="K327" s="7" t="s">
        <v>766</v>
      </c>
      <c r="L327" s="7">
        <v>1</v>
      </c>
      <c r="M327" s="7" t="s">
        <v>772</v>
      </c>
      <c r="N327" s="7" t="s">
        <v>773</v>
      </c>
      <c r="O327" s="7">
        <v>88361000</v>
      </c>
      <c r="P327" s="7">
        <v>77154000</v>
      </c>
      <c r="Q327" s="7">
        <v>103030000</v>
      </c>
      <c r="R327">
        <v>84877000</v>
      </c>
      <c r="S327">
        <v>100340000</v>
      </c>
      <c r="T327">
        <v>91060000</v>
      </c>
    </row>
    <row r="328" spans="1:20">
      <c r="A328" s="7" t="s">
        <v>1961</v>
      </c>
      <c r="B328" s="7">
        <v>1</v>
      </c>
      <c r="C328" s="7" t="s">
        <v>558</v>
      </c>
      <c r="D328" s="7" t="s">
        <v>1962</v>
      </c>
      <c r="E328" s="7">
        <v>21713000</v>
      </c>
      <c r="F328" s="7">
        <v>21944000</v>
      </c>
      <c r="G328" s="7">
        <v>1686800</v>
      </c>
      <c r="H328" s="7">
        <v>86657000</v>
      </c>
      <c r="I328">
        <v>89986000</v>
      </c>
      <c r="J328">
        <v>120740000</v>
      </c>
      <c r="K328" s="7" t="s">
        <v>766</v>
      </c>
      <c r="L328" s="7">
        <v>1</v>
      </c>
      <c r="M328" s="7" t="s">
        <v>774</v>
      </c>
      <c r="N328" s="7" t="s">
        <v>773</v>
      </c>
      <c r="O328" s="7">
        <v>88361000</v>
      </c>
      <c r="P328" s="7">
        <v>77154000</v>
      </c>
      <c r="Q328" s="7">
        <v>103030000</v>
      </c>
      <c r="R328">
        <v>84877000</v>
      </c>
      <c r="S328">
        <v>100340000</v>
      </c>
      <c r="T328">
        <v>91060000</v>
      </c>
    </row>
    <row r="329" spans="1:20">
      <c r="A329" s="7" t="s">
        <v>1975</v>
      </c>
      <c r="B329" s="7">
        <v>1</v>
      </c>
      <c r="C329" s="7" t="s">
        <v>612</v>
      </c>
      <c r="D329" s="7" t="s">
        <v>613</v>
      </c>
      <c r="E329" s="7">
        <v>8340600</v>
      </c>
      <c r="F329" s="7">
        <v>3223700</v>
      </c>
      <c r="G329" s="7">
        <v>4480600</v>
      </c>
      <c r="H329" s="7">
        <v>9653900</v>
      </c>
      <c r="I329">
        <v>6420700</v>
      </c>
      <c r="J329">
        <v>11095000</v>
      </c>
      <c r="K329" s="7" t="s">
        <v>2598</v>
      </c>
      <c r="L329" s="7">
        <v>1</v>
      </c>
      <c r="M329" s="7" t="s">
        <v>767</v>
      </c>
      <c r="N329" s="7" t="s">
        <v>755</v>
      </c>
      <c r="O329" s="7">
        <v>107870000</v>
      </c>
      <c r="P329" s="7">
        <v>83728000</v>
      </c>
      <c r="Q329" s="7">
        <v>58248000</v>
      </c>
      <c r="R329">
        <v>94655000</v>
      </c>
      <c r="S329">
        <v>89024000</v>
      </c>
      <c r="T329">
        <v>107770000</v>
      </c>
    </row>
    <row r="330" spans="1:20">
      <c r="A330" s="7" t="s">
        <v>648</v>
      </c>
      <c r="B330" s="7">
        <v>1</v>
      </c>
      <c r="C330" s="7" t="s">
        <v>649</v>
      </c>
      <c r="D330" s="7" t="s">
        <v>650</v>
      </c>
      <c r="E330" s="7">
        <v>50940000</v>
      </c>
      <c r="F330" s="7">
        <v>40600000</v>
      </c>
      <c r="G330" s="7">
        <v>43607000</v>
      </c>
      <c r="H330" s="7">
        <v>89037000</v>
      </c>
      <c r="I330">
        <v>74880000</v>
      </c>
      <c r="J330">
        <v>117110000</v>
      </c>
      <c r="K330" s="7" t="s">
        <v>805</v>
      </c>
      <c r="L330" s="7">
        <v>1</v>
      </c>
      <c r="M330" s="7" t="s">
        <v>808</v>
      </c>
      <c r="N330" s="7" t="s">
        <v>809</v>
      </c>
      <c r="O330" s="7">
        <v>34894000</v>
      </c>
      <c r="P330" s="7">
        <v>42046000</v>
      </c>
      <c r="Q330" s="7">
        <v>33247000</v>
      </c>
      <c r="R330">
        <v>24771000</v>
      </c>
      <c r="S330">
        <v>19211000</v>
      </c>
      <c r="T330">
        <v>25286000</v>
      </c>
    </row>
    <row r="331" spans="1:20">
      <c r="A331" s="7" t="s">
        <v>656</v>
      </c>
      <c r="B331" s="7">
        <v>1</v>
      </c>
      <c r="C331" s="7" t="s">
        <v>670</v>
      </c>
      <c r="D331" s="7" t="s">
        <v>671</v>
      </c>
      <c r="E331" s="7">
        <v>34892000</v>
      </c>
      <c r="F331" s="7">
        <v>29331000</v>
      </c>
      <c r="G331" s="7">
        <v>24996000</v>
      </c>
      <c r="H331" s="7">
        <v>49740000</v>
      </c>
      <c r="I331">
        <v>46858000</v>
      </c>
      <c r="J331">
        <v>55785000</v>
      </c>
      <c r="K331" s="7" t="s">
        <v>835</v>
      </c>
      <c r="L331" s="7">
        <v>1</v>
      </c>
      <c r="M331" s="7" t="s">
        <v>836</v>
      </c>
      <c r="N331" s="7" t="s">
        <v>837</v>
      </c>
      <c r="O331" s="7">
        <v>4938200</v>
      </c>
      <c r="P331" s="7">
        <v>2285400</v>
      </c>
      <c r="Q331" s="7">
        <v>2815100</v>
      </c>
      <c r="R331">
        <v>1983500</v>
      </c>
      <c r="S331">
        <v>2327000</v>
      </c>
      <c r="T331">
        <v>2049800</v>
      </c>
    </row>
    <row r="332" spans="1:20">
      <c r="A332" s="7" t="s">
        <v>656</v>
      </c>
      <c r="B332" s="7">
        <v>1</v>
      </c>
      <c r="C332" s="7" t="s">
        <v>657</v>
      </c>
      <c r="D332" s="7" t="s">
        <v>658</v>
      </c>
      <c r="E332" s="7">
        <v>2333400</v>
      </c>
      <c r="F332" s="7">
        <v>3031700</v>
      </c>
      <c r="G332" s="7">
        <v>2916900</v>
      </c>
      <c r="H332" s="7">
        <v>5529800</v>
      </c>
      <c r="I332">
        <v>7507400</v>
      </c>
      <c r="J332">
        <v>10311000</v>
      </c>
      <c r="K332" s="7" t="s">
        <v>2028</v>
      </c>
      <c r="L332" s="7">
        <v>1</v>
      </c>
      <c r="M332" s="7" t="s">
        <v>906</v>
      </c>
      <c r="N332" s="7" t="s">
        <v>907</v>
      </c>
      <c r="O332" s="7">
        <v>23656000</v>
      </c>
      <c r="P332" s="7">
        <v>16649000</v>
      </c>
      <c r="Q332" s="7">
        <v>11123000</v>
      </c>
      <c r="R332">
        <v>12745000</v>
      </c>
      <c r="S332">
        <v>9623800</v>
      </c>
      <c r="T332">
        <v>10254000</v>
      </c>
    </row>
    <row r="333" spans="1:20">
      <c r="A333" s="7" t="s">
        <v>656</v>
      </c>
      <c r="B333" s="7">
        <v>1</v>
      </c>
      <c r="C333" s="7" t="s">
        <v>659</v>
      </c>
      <c r="D333" s="7" t="s">
        <v>660</v>
      </c>
      <c r="E333" s="7">
        <v>82478000</v>
      </c>
      <c r="F333" s="7">
        <v>59553000</v>
      </c>
      <c r="G333" s="7">
        <v>59061000</v>
      </c>
      <c r="H333" s="7">
        <v>107730000</v>
      </c>
      <c r="I333">
        <v>109460000</v>
      </c>
      <c r="J333">
        <v>139150000</v>
      </c>
      <c r="K333" s="7" t="s">
        <v>2028</v>
      </c>
      <c r="L333" s="7">
        <v>1</v>
      </c>
      <c r="M333" s="7" t="s">
        <v>909</v>
      </c>
      <c r="N333" s="7" t="s">
        <v>910</v>
      </c>
      <c r="O333" s="7">
        <v>55075000</v>
      </c>
      <c r="P333" s="7">
        <v>45013000</v>
      </c>
      <c r="Q333" s="7">
        <v>50130000</v>
      </c>
      <c r="R333">
        <v>44024000</v>
      </c>
      <c r="S333">
        <v>31681000</v>
      </c>
      <c r="T333">
        <v>51011000</v>
      </c>
    </row>
    <row r="334" spans="1:20">
      <c r="A334" s="7" t="s">
        <v>1986</v>
      </c>
      <c r="B334" s="7">
        <v>1</v>
      </c>
      <c r="C334" s="7" t="s">
        <v>665</v>
      </c>
      <c r="D334" s="7" t="s">
        <v>666</v>
      </c>
      <c r="E334" s="7">
        <v>21698000</v>
      </c>
      <c r="F334" s="7">
        <v>22831000</v>
      </c>
      <c r="G334" s="7">
        <v>17827000</v>
      </c>
      <c r="H334" s="7">
        <v>56805000</v>
      </c>
      <c r="I334">
        <v>61062000</v>
      </c>
      <c r="J334">
        <v>48174000</v>
      </c>
      <c r="K334" s="7" t="s">
        <v>2033</v>
      </c>
      <c r="L334" s="7">
        <v>1</v>
      </c>
      <c r="M334" s="7" t="s">
        <v>955</v>
      </c>
      <c r="N334" s="7" t="s">
        <v>956</v>
      </c>
      <c r="O334" s="7">
        <v>316870000</v>
      </c>
      <c r="P334" s="7">
        <v>304030000</v>
      </c>
      <c r="Q334" s="7">
        <v>329000000</v>
      </c>
      <c r="R334">
        <v>9517700</v>
      </c>
      <c r="S334">
        <v>8513700</v>
      </c>
      <c r="T334">
        <v>9062600</v>
      </c>
    </row>
    <row r="335" spans="1:20">
      <c r="A335" s="7" t="s">
        <v>708</v>
      </c>
      <c r="B335" s="7">
        <v>1</v>
      </c>
      <c r="C335" s="7" t="s">
        <v>711</v>
      </c>
      <c r="D335" s="7" t="s">
        <v>712</v>
      </c>
      <c r="E335" s="7">
        <v>53636000</v>
      </c>
      <c r="F335" s="7">
        <v>58960000</v>
      </c>
      <c r="G335" s="7">
        <v>61322000</v>
      </c>
      <c r="H335" s="7">
        <v>28543000</v>
      </c>
      <c r="I335">
        <v>21802000</v>
      </c>
      <c r="J335">
        <v>30510000</v>
      </c>
      <c r="K335" s="7" t="s">
        <v>962</v>
      </c>
      <c r="L335" s="7">
        <v>1</v>
      </c>
      <c r="M335" s="7" t="s">
        <v>972</v>
      </c>
      <c r="N335" s="7" t="s">
        <v>973</v>
      </c>
      <c r="O335" s="7">
        <v>1260400000</v>
      </c>
      <c r="P335" s="7">
        <v>783470000</v>
      </c>
      <c r="Q335" s="7">
        <v>745460000</v>
      </c>
      <c r="R335">
        <v>499900000</v>
      </c>
      <c r="S335">
        <v>511840000</v>
      </c>
      <c r="T335">
        <v>465880000</v>
      </c>
    </row>
    <row r="336" spans="1:20">
      <c r="A336" s="7" t="s">
        <v>2550</v>
      </c>
      <c r="B336" s="7">
        <v>1</v>
      </c>
      <c r="C336" s="7" t="s">
        <v>709</v>
      </c>
      <c r="D336" s="7" t="s">
        <v>710</v>
      </c>
      <c r="E336" s="7">
        <v>132980000</v>
      </c>
      <c r="F336" s="7">
        <v>100330000</v>
      </c>
      <c r="G336" s="7">
        <v>147840000</v>
      </c>
      <c r="H336" s="7">
        <v>104250000</v>
      </c>
      <c r="I336">
        <v>165590000</v>
      </c>
      <c r="J336">
        <v>141460000</v>
      </c>
      <c r="K336" s="7" t="s">
        <v>2038</v>
      </c>
      <c r="L336" s="7">
        <v>1</v>
      </c>
      <c r="M336" s="7" t="s">
        <v>963</v>
      </c>
      <c r="N336" s="7" t="s">
        <v>964</v>
      </c>
      <c r="O336" s="7">
        <v>23265000</v>
      </c>
      <c r="P336" s="7">
        <v>20178000</v>
      </c>
      <c r="Q336" s="7">
        <v>20577000</v>
      </c>
      <c r="R336">
        <v>20121000</v>
      </c>
      <c r="S336">
        <v>18953000</v>
      </c>
      <c r="T336">
        <v>20448000</v>
      </c>
    </row>
    <row r="337" spans="1:20">
      <c r="A337" s="7" t="s">
        <v>751</v>
      </c>
      <c r="B337" s="7">
        <v>1</v>
      </c>
      <c r="C337" s="7" t="s">
        <v>762</v>
      </c>
      <c r="D337" s="7" t="s">
        <v>763</v>
      </c>
      <c r="E337" s="7">
        <v>11025000</v>
      </c>
      <c r="F337" s="7">
        <v>13906000</v>
      </c>
      <c r="G337" s="7">
        <v>11695000</v>
      </c>
      <c r="H337" s="7">
        <v>76714000</v>
      </c>
      <c r="I337">
        <v>81508000</v>
      </c>
      <c r="J337">
        <v>103970000</v>
      </c>
      <c r="K337" s="7" t="s">
        <v>2041</v>
      </c>
      <c r="L337" s="7">
        <v>1</v>
      </c>
      <c r="M337" s="7" t="s">
        <v>976</v>
      </c>
      <c r="N337" s="7" t="s">
        <v>977</v>
      </c>
      <c r="O337" s="7">
        <v>426010000</v>
      </c>
      <c r="P337" s="7">
        <v>272430000</v>
      </c>
      <c r="Q337" s="7">
        <v>362080000</v>
      </c>
      <c r="R337">
        <v>202770000</v>
      </c>
      <c r="S337">
        <v>144550000</v>
      </c>
      <c r="T337">
        <v>213550000</v>
      </c>
    </row>
    <row r="338" spans="1:20">
      <c r="A338" s="7" t="s">
        <v>2223</v>
      </c>
      <c r="B338" s="7">
        <v>1</v>
      </c>
      <c r="C338" s="7" t="s">
        <v>759</v>
      </c>
      <c r="D338" s="7" t="s">
        <v>760</v>
      </c>
      <c r="E338" s="7">
        <v>41403000</v>
      </c>
      <c r="F338" s="7">
        <v>43921000</v>
      </c>
      <c r="G338" s="7">
        <v>25222000</v>
      </c>
      <c r="H338" s="7">
        <v>32258000</v>
      </c>
      <c r="I338">
        <v>64024000</v>
      </c>
      <c r="J338">
        <v>59119000</v>
      </c>
      <c r="K338" s="7" t="s">
        <v>2040</v>
      </c>
      <c r="L338" s="7">
        <v>1</v>
      </c>
      <c r="M338" s="7" t="s">
        <v>969</v>
      </c>
      <c r="N338" s="7" t="s">
        <v>970</v>
      </c>
      <c r="O338" s="7">
        <v>91217000</v>
      </c>
      <c r="P338" s="7">
        <v>121500000</v>
      </c>
      <c r="Q338" s="7">
        <v>117840000</v>
      </c>
      <c r="R338">
        <v>81574000</v>
      </c>
      <c r="S338">
        <v>59847000</v>
      </c>
      <c r="T338">
        <v>99747000</v>
      </c>
    </row>
    <row r="339" spans="1:20">
      <c r="A339" s="7" t="s">
        <v>2223</v>
      </c>
      <c r="B339" s="7">
        <v>1</v>
      </c>
      <c r="C339" s="7" t="s">
        <v>752</v>
      </c>
      <c r="D339" s="7" t="s">
        <v>753</v>
      </c>
      <c r="E339" s="7">
        <v>34589000</v>
      </c>
      <c r="F339" s="7">
        <v>37888000</v>
      </c>
      <c r="G339" s="7">
        <v>32941000</v>
      </c>
      <c r="H339" s="7">
        <v>24748000</v>
      </c>
      <c r="I339">
        <v>28712000</v>
      </c>
      <c r="J339">
        <v>24757000</v>
      </c>
      <c r="K339" s="7" t="s">
        <v>2039</v>
      </c>
      <c r="L339" s="7">
        <v>1</v>
      </c>
      <c r="M339" s="7" t="s">
        <v>965</v>
      </c>
      <c r="N339" s="7" t="s">
        <v>966</v>
      </c>
      <c r="O339" s="7">
        <v>300710000</v>
      </c>
      <c r="P339" s="7">
        <v>241270000</v>
      </c>
      <c r="Q339" s="7">
        <v>222430000</v>
      </c>
      <c r="R339">
        <v>132930000</v>
      </c>
      <c r="S339">
        <v>134240000</v>
      </c>
      <c r="T339">
        <v>155420000</v>
      </c>
    </row>
    <row r="340" spans="1:20">
      <c r="A340" s="7" t="s">
        <v>2223</v>
      </c>
      <c r="B340" s="7">
        <v>1</v>
      </c>
      <c r="C340" s="7" t="s">
        <v>761</v>
      </c>
      <c r="D340" s="7" t="s">
        <v>760</v>
      </c>
      <c r="E340" s="7">
        <v>41403000</v>
      </c>
      <c r="F340" s="7">
        <v>43921000</v>
      </c>
      <c r="G340" s="7">
        <v>25222000</v>
      </c>
      <c r="H340" s="7">
        <v>32258000</v>
      </c>
      <c r="I340">
        <v>64024000</v>
      </c>
      <c r="J340">
        <v>59119000</v>
      </c>
      <c r="K340" s="7" t="s">
        <v>990</v>
      </c>
      <c r="L340" s="7">
        <v>1</v>
      </c>
      <c r="M340" s="7" t="s">
        <v>991</v>
      </c>
      <c r="N340" s="7" t="s">
        <v>992</v>
      </c>
      <c r="O340" s="7">
        <v>86329000</v>
      </c>
      <c r="P340" s="7">
        <v>68766000</v>
      </c>
      <c r="Q340" s="7">
        <v>91209000</v>
      </c>
      <c r="R340">
        <v>179630000</v>
      </c>
      <c r="S340">
        <v>158990000</v>
      </c>
      <c r="T340">
        <v>183170000</v>
      </c>
    </row>
    <row r="341" spans="1:20">
      <c r="A341" s="7" t="s">
        <v>2001</v>
      </c>
      <c r="B341" s="7">
        <v>1</v>
      </c>
      <c r="C341" s="7" t="s">
        <v>764</v>
      </c>
      <c r="D341" s="7" t="s">
        <v>765</v>
      </c>
      <c r="E341" s="7">
        <v>209080000</v>
      </c>
      <c r="F341" s="7">
        <v>208640000</v>
      </c>
      <c r="G341" s="7">
        <v>212210000</v>
      </c>
      <c r="H341" s="7">
        <v>425120000</v>
      </c>
      <c r="I341">
        <v>388930000</v>
      </c>
      <c r="J341">
        <v>386170000</v>
      </c>
      <c r="K341" s="7" t="s">
        <v>2045</v>
      </c>
      <c r="L341" s="7">
        <v>1</v>
      </c>
      <c r="M341" s="7" t="s">
        <v>1003</v>
      </c>
      <c r="N341" s="7" t="s">
        <v>1004</v>
      </c>
      <c r="O341" s="7">
        <v>51649000</v>
      </c>
      <c r="P341" s="7">
        <v>56546000</v>
      </c>
      <c r="Q341" s="7">
        <v>51684000</v>
      </c>
      <c r="R341">
        <v>49180000</v>
      </c>
      <c r="S341">
        <v>61409000</v>
      </c>
      <c r="T341">
        <v>50557000</v>
      </c>
    </row>
    <row r="342" spans="1:20">
      <c r="A342" s="7" t="s">
        <v>2000</v>
      </c>
      <c r="B342" s="7">
        <v>1</v>
      </c>
      <c r="C342" s="7" t="s">
        <v>754</v>
      </c>
      <c r="D342" s="7" t="s">
        <v>755</v>
      </c>
      <c r="E342" s="7">
        <v>18576000</v>
      </c>
      <c r="F342" s="7">
        <v>24999000</v>
      </c>
      <c r="G342" s="7">
        <v>21448000</v>
      </c>
      <c r="H342" s="7">
        <v>43976000</v>
      </c>
      <c r="I342">
        <v>30527000</v>
      </c>
      <c r="J342">
        <v>40419000</v>
      </c>
      <c r="K342" s="7" t="s">
        <v>2649</v>
      </c>
      <c r="L342" s="7">
        <v>1</v>
      </c>
      <c r="M342" s="7" t="s">
        <v>1005</v>
      </c>
      <c r="N342" s="7" t="s">
        <v>1006</v>
      </c>
      <c r="O342" s="7">
        <v>3234300</v>
      </c>
      <c r="P342" s="7">
        <v>2693900</v>
      </c>
      <c r="Q342" s="7">
        <v>2538900</v>
      </c>
      <c r="R342">
        <v>4397900</v>
      </c>
      <c r="S342">
        <v>3151000</v>
      </c>
      <c r="T342">
        <v>3374700</v>
      </c>
    </row>
    <row r="343" spans="1:20">
      <c r="A343" s="7" t="s">
        <v>766</v>
      </c>
      <c r="B343" s="7">
        <v>1</v>
      </c>
      <c r="C343" s="7" t="s">
        <v>768</v>
      </c>
      <c r="D343" s="7" t="s">
        <v>769</v>
      </c>
      <c r="E343" s="7">
        <v>16234000</v>
      </c>
      <c r="F343" s="7">
        <v>13720000</v>
      </c>
      <c r="G343" s="7">
        <v>17520000</v>
      </c>
      <c r="H343" s="7">
        <v>32994000</v>
      </c>
      <c r="I343">
        <v>38286000</v>
      </c>
      <c r="J343">
        <v>32160000</v>
      </c>
      <c r="K343" s="7" t="s">
        <v>1019</v>
      </c>
      <c r="L343" s="7">
        <v>1</v>
      </c>
      <c r="M343" s="7" t="s">
        <v>1020</v>
      </c>
      <c r="N343" s="7" t="s">
        <v>1021</v>
      </c>
      <c r="O343" s="7">
        <v>7789300</v>
      </c>
      <c r="P343" s="7">
        <v>4271400</v>
      </c>
      <c r="Q343" s="7">
        <v>5088400</v>
      </c>
      <c r="R343">
        <v>3408700</v>
      </c>
      <c r="S343">
        <v>3876500</v>
      </c>
      <c r="T343">
        <v>3352700</v>
      </c>
    </row>
    <row r="344" spans="1:20">
      <c r="A344" s="7" t="s">
        <v>766</v>
      </c>
      <c r="B344" s="7">
        <v>1</v>
      </c>
      <c r="C344" s="7" t="s">
        <v>770</v>
      </c>
      <c r="D344" s="7" t="s">
        <v>771</v>
      </c>
      <c r="E344" s="7">
        <v>48033000</v>
      </c>
      <c r="F344" s="7">
        <v>31329000</v>
      </c>
      <c r="G344" s="7">
        <v>31338000</v>
      </c>
      <c r="H344" s="7">
        <v>19208000</v>
      </c>
      <c r="I344">
        <v>27821000</v>
      </c>
      <c r="J344">
        <v>19885000</v>
      </c>
      <c r="K344" s="7" t="s">
        <v>1019</v>
      </c>
      <c r="L344" s="7">
        <v>1</v>
      </c>
      <c r="M344" s="7" t="s">
        <v>1028</v>
      </c>
      <c r="N344" s="7" t="s">
        <v>1029</v>
      </c>
      <c r="O344" s="7">
        <v>33624000</v>
      </c>
      <c r="P344" s="7">
        <v>19759000</v>
      </c>
      <c r="Q344" s="7">
        <v>19850000</v>
      </c>
      <c r="R344">
        <v>16878000</v>
      </c>
      <c r="S344">
        <v>9569200</v>
      </c>
      <c r="T344">
        <v>10050000</v>
      </c>
    </row>
    <row r="345" spans="1:20">
      <c r="A345" s="7" t="s">
        <v>766</v>
      </c>
      <c r="B345" s="7">
        <v>1</v>
      </c>
      <c r="C345" s="7" t="s">
        <v>772</v>
      </c>
      <c r="D345" s="7" t="s">
        <v>773</v>
      </c>
      <c r="E345" s="7">
        <v>88361000</v>
      </c>
      <c r="F345" s="7">
        <v>77154000</v>
      </c>
      <c r="G345" s="7">
        <v>103030000</v>
      </c>
      <c r="H345" s="7">
        <v>80849000</v>
      </c>
      <c r="I345">
        <v>105270000</v>
      </c>
      <c r="J345">
        <v>109660000</v>
      </c>
      <c r="K345" s="7" t="s">
        <v>1019</v>
      </c>
      <c r="L345" s="7">
        <v>1</v>
      </c>
      <c r="M345" s="7" t="s">
        <v>1030</v>
      </c>
      <c r="N345" s="7" t="s">
        <v>1031</v>
      </c>
      <c r="O345" s="7">
        <v>5362000</v>
      </c>
      <c r="P345" s="7">
        <v>4769700</v>
      </c>
      <c r="Q345" s="7">
        <v>6655200</v>
      </c>
      <c r="R345">
        <v>2977800</v>
      </c>
      <c r="S345">
        <v>2206000</v>
      </c>
      <c r="T345">
        <v>1823800</v>
      </c>
    </row>
    <row r="346" spans="1:20">
      <c r="A346" s="7" t="s">
        <v>766</v>
      </c>
      <c r="B346" s="7">
        <v>1</v>
      </c>
      <c r="C346" s="7" t="s">
        <v>774</v>
      </c>
      <c r="D346" s="7" t="s">
        <v>773</v>
      </c>
      <c r="E346" s="7">
        <v>88361000</v>
      </c>
      <c r="F346" s="7">
        <v>77154000</v>
      </c>
      <c r="G346" s="7">
        <v>103030000</v>
      </c>
      <c r="H346" s="7">
        <v>80849000</v>
      </c>
      <c r="I346">
        <v>105270000</v>
      </c>
      <c r="J346">
        <v>109660000</v>
      </c>
      <c r="K346" s="7" t="s">
        <v>1019</v>
      </c>
      <c r="L346" s="7">
        <v>1</v>
      </c>
      <c r="M346" s="7" t="s">
        <v>1032</v>
      </c>
      <c r="N346" s="7" t="s">
        <v>1033</v>
      </c>
      <c r="O346" s="7">
        <v>4009200</v>
      </c>
      <c r="P346" s="7">
        <v>3684000</v>
      </c>
      <c r="Q346" s="7">
        <v>3289100</v>
      </c>
      <c r="R346">
        <v>2305800</v>
      </c>
      <c r="S346">
        <v>1914400</v>
      </c>
      <c r="T346">
        <v>2078400</v>
      </c>
    </row>
    <row r="347" spans="1:20">
      <c r="A347" s="7" t="s">
        <v>2598</v>
      </c>
      <c r="B347" s="7">
        <v>1</v>
      </c>
      <c r="C347" s="7" t="s">
        <v>767</v>
      </c>
      <c r="D347" s="7" t="s">
        <v>755</v>
      </c>
      <c r="E347" s="7">
        <v>107870000</v>
      </c>
      <c r="F347" s="7">
        <v>83728000</v>
      </c>
      <c r="G347" s="7">
        <v>58248000</v>
      </c>
      <c r="H347" s="7">
        <v>73574000</v>
      </c>
      <c r="I347">
        <v>128650000</v>
      </c>
      <c r="J347">
        <v>106300000</v>
      </c>
      <c r="K347" s="7" t="s">
        <v>2049</v>
      </c>
      <c r="L347" s="7">
        <v>1</v>
      </c>
      <c r="M347" s="7" t="s">
        <v>1023</v>
      </c>
      <c r="N347" s="7" t="s">
        <v>1024</v>
      </c>
      <c r="O347" s="7">
        <v>11240000</v>
      </c>
      <c r="P347" s="7">
        <v>8252000</v>
      </c>
      <c r="Q347" s="7">
        <v>8514600</v>
      </c>
      <c r="R347">
        <v>3486800</v>
      </c>
      <c r="S347">
        <v>4361000</v>
      </c>
      <c r="T347">
        <v>3696300</v>
      </c>
    </row>
    <row r="348" spans="1:20">
      <c r="A348" s="7" t="s">
        <v>805</v>
      </c>
      <c r="B348" s="7">
        <v>1</v>
      </c>
      <c r="C348" s="7" t="s">
        <v>808</v>
      </c>
      <c r="D348" s="7" t="s">
        <v>809</v>
      </c>
      <c r="E348" s="7">
        <v>34894000</v>
      </c>
      <c r="F348" s="7">
        <v>42046000</v>
      </c>
      <c r="G348" s="7">
        <v>33247000</v>
      </c>
      <c r="H348" s="7">
        <v>9429700</v>
      </c>
      <c r="I348">
        <v>11582000</v>
      </c>
      <c r="J348">
        <v>12483000</v>
      </c>
      <c r="K348" s="7" t="s">
        <v>2053</v>
      </c>
      <c r="L348" s="7">
        <v>1</v>
      </c>
      <c r="M348" s="7" t="s">
        <v>1058</v>
      </c>
      <c r="N348" s="7" t="s">
        <v>1059</v>
      </c>
      <c r="O348" s="7">
        <v>6073800000</v>
      </c>
      <c r="P348" s="7">
        <v>5317600000</v>
      </c>
      <c r="Q348" s="7">
        <v>4926900000</v>
      </c>
      <c r="R348">
        <v>6365500000</v>
      </c>
      <c r="S348">
        <v>6039400000</v>
      </c>
      <c r="T348">
        <v>6779900000</v>
      </c>
    </row>
    <row r="349" spans="1:20">
      <c r="A349" s="7" t="s">
        <v>835</v>
      </c>
      <c r="B349" s="7">
        <v>1</v>
      </c>
      <c r="C349" s="7" t="s">
        <v>836</v>
      </c>
      <c r="D349" s="7" t="s">
        <v>837</v>
      </c>
      <c r="E349" s="7">
        <v>4938200</v>
      </c>
      <c r="F349" s="7">
        <v>2285400</v>
      </c>
      <c r="G349" s="7">
        <v>2815100</v>
      </c>
      <c r="H349" s="7">
        <v>2389700</v>
      </c>
      <c r="I349">
        <v>2786900</v>
      </c>
      <c r="J349">
        <v>2839600</v>
      </c>
      <c r="K349" s="7" t="s">
        <v>2053</v>
      </c>
      <c r="L349" s="7">
        <v>1</v>
      </c>
      <c r="M349" s="7" t="s">
        <v>1066</v>
      </c>
      <c r="N349" s="7" t="s">
        <v>1067</v>
      </c>
      <c r="O349" s="7">
        <v>2103200000</v>
      </c>
      <c r="P349" s="7">
        <v>2137600000</v>
      </c>
      <c r="Q349" s="7">
        <v>2079200000</v>
      </c>
      <c r="R349">
        <v>2465100000</v>
      </c>
      <c r="S349">
        <v>2761000000</v>
      </c>
      <c r="T349">
        <v>2594300000</v>
      </c>
    </row>
    <row r="350" spans="1:20">
      <c r="A350" s="7" t="s">
        <v>2028</v>
      </c>
      <c r="B350" s="7">
        <v>1</v>
      </c>
      <c r="C350" s="7" t="s">
        <v>906</v>
      </c>
      <c r="D350" s="7" t="s">
        <v>907</v>
      </c>
      <c r="E350" s="7">
        <v>23656000</v>
      </c>
      <c r="F350" s="7">
        <v>16649000</v>
      </c>
      <c r="G350" s="7">
        <v>11123000</v>
      </c>
      <c r="H350" s="7">
        <v>6167800</v>
      </c>
      <c r="I350">
        <v>8338800</v>
      </c>
      <c r="J350">
        <v>10455000</v>
      </c>
      <c r="K350" s="7" t="s">
        <v>2053</v>
      </c>
      <c r="L350" s="7">
        <v>1</v>
      </c>
      <c r="M350" s="7" t="s">
        <v>1070</v>
      </c>
      <c r="N350" s="7" t="s">
        <v>1071</v>
      </c>
      <c r="O350" s="7">
        <v>3575400000</v>
      </c>
      <c r="P350" s="7">
        <v>3346100000</v>
      </c>
      <c r="Q350" s="7">
        <v>2200800000</v>
      </c>
      <c r="R350">
        <v>3628200000</v>
      </c>
      <c r="S350">
        <v>3742100000</v>
      </c>
      <c r="T350">
        <v>3359500000</v>
      </c>
    </row>
    <row r="351" spans="1:20">
      <c r="A351" s="7" t="s">
        <v>2028</v>
      </c>
      <c r="B351" s="7">
        <v>1</v>
      </c>
      <c r="C351" s="7" t="s">
        <v>909</v>
      </c>
      <c r="D351" s="7" t="s">
        <v>910</v>
      </c>
      <c r="E351" s="7">
        <v>55075000</v>
      </c>
      <c r="F351" s="7">
        <v>45013000</v>
      </c>
      <c r="G351" s="7">
        <v>50130000</v>
      </c>
      <c r="H351" s="7">
        <v>26796000</v>
      </c>
      <c r="I351">
        <v>29916000</v>
      </c>
      <c r="J351">
        <v>35184000</v>
      </c>
      <c r="K351" s="7" t="s">
        <v>2054</v>
      </c>
      <c r="L351" s="7">
        <v>1</v>
      </c>
      <c r="M351" s="7" t="s">
        <v>1060</v>
      </c>
      <c r="N351" s="7" t="s">
        <v>1061</v>
      </c>
      <c r="O351" s="7">
        <v>9068800000</v>
      </c>
      <c r="P351" s="7">
        <v>7093800000</v>
      </c>
      <c r="Q351" s="7">
        <v>8312300000</v>
      </c>
      <c r="R351">
        <v>9534100000</v>
      </c>
      <c r="S351">
        <v>8983300000</v>
      </c>
      <c r="T351">
        <v>8279200000</v>
      </c>
    </row>
    <row r="352" spans="1:20">
      <c r="A352" s="7" t="s">
        <v>2033</v>
      </c>
      <c r="B352" s="7">
        <v>1</v>
      </c>
      <c r="C352" s="7" t="s">
        <v>955</v>
      </c>
      <c r="D352" s="7" t="s">
        <v>956</v>
      </c>
      <c r="E352" s="7">
        <v>316870000</v>
      </c>
      <c r="F352" s="7">
        <v>304030000</v>
      </c>
      <c r="G352" s="7">
        <v>329000000</v>
      </c>
      <c r="H352" s="7">
        <v>19047000</v>
      </c>
      <c r="I352">
        <v>17777000</v>
      </c>
      <c r="J352">
        <v>27419000</v>
      </c>
      <c r="K352" s="7" t="s">
        <v>2571</v>
      </c>
      <c r="L352" s="7">
        <v>1</v>
      </c>
      <c r="M352" s="7" t="s">
        <v>1064</v>
      </c>
      <c r="N352" s="7" t="s">
        <v>1065</v>
      </c>
      <c r="O352" s="7">
        <v>39305000</v>
      </c>
      <c r="P352" s="7">
        <v>40580000</v>
      </c>
      <c r="Q352" s="7">
        <v>37712000</v>
      </c>
      <c r="R352">
        <v>47943000</v>
      </c>
      <c r="S352">
        <v>41850000</v>
      </c>
      <c r="T352">
        <v>52614000</v>
      </c>
    </row>
    <row r="353" spans="1:20">
      <c r="A353" s="7" t="s">
        <v>962</v>
      </c>
      <c r="B353" s="7">
        <v>1</v>
      </c>
      <c r="C353" s="7" t="s">
        <v>972</v>
      </c>
      <c r="D353" s="7" t="s">
        <v>973</v>
      </c>
      <c r="E353" s="7">
        <v>1260400000</v>
      </c>
      <c r="F353" s="7">
        <v>783470000</v>
      </c>
      <c r="G353" s="7">
        <v>745460000</v>
      </c>
      <c r="H353" s="7">
        <v>210000000</v>
      </c>
      <c r="I353">
        <v>217370000</v>
      </c>
      <c r="J353">
        <v>218380000</v>
      </c>
      <c r="K353" s="7" t="s">
        <v>2055</v>
      </c>
      <c r="L353" s="7">
        <v>1</v>
      </c>
      <c r="M353" s="7" t="s">
        <v>1062</v>
      </c>
      <c r="N353" s="7" t="s">
        <v>1063</v>
      </c>
      <c r="O353" s="7">
        <v>6212900000</v>
      </c>
      <c r="P353" s="7">
        <v>3715000000</v>
      </c>
      <c r="Q353" s="7">
        <v>4173000000</v>
      </c>
      <c r="R353">
        <v>4008800000</v>
      </c>
      <c r="S353">
        <v>3662100000</v>
      </c>
      <c r="T353">
        <v>4531900000</v>
      </c>
    </row>
    <row r="354" spans="1:20">
      <c r="A354" s="7" t="s">
        <v>2038</v>
      </c>
      <c r="B354" s="7">
        <v>1</v>
      </c>
      <c r="C354" s="7" t="s">
        <v>963</v>
      </c>
      <c r="D354" s="7" t="s">
        <v>964</v>
      </c>
      <c r="E354" s="7">
        <v>23265000</v>
      </c>
      <c r="F354" s="7">
        <v>20178000</v>
      </c>
      <c r="G354" s="7">
        <v>20577000</v>
      </c>
      <c r="H354" s="7">
        <v>27004000</v>
      </c>
      <c r="I354">
        <v>29650000</v>
      </c>
      <c r="J354">
        <v>24834000</v>
      </c>
      <c r="K354" s="7" t="s">
        <v>2056</v>
      </c>
      <c r="L354" s="7">
        <v>1</v>
      </c>
      <c r="M354" s="7" t="s">
        <v>1079</v>
      </c>
      <c r="N354" s="7" t="s">
        <v>1080</v>
      </c>
      <c r="O354" s="7">
        <v>17507000</v>
      </c>
      <c r="P354" s="7">
        <v>21210000</v>
      </c>
      <c r="Q354" s="7">
        <v>20028000</v>
      </c>
      <c r="R354">
        <v>11792000</v>
      </c>
      <c r="S354">
        <v>9346900</v>
      </c>
      <c r="T354">
        <v>7560200</v>
      </c>
    </row>
    <row r="355" spans="1:20">
      <c r="A355" s="7" t="s">
        <v>2041</v>
      </c>
      <c r="B355" s="7">
        <v>1</v>
      </c>
      <c r="C355" s="7" t="s">
        <v>976</v>
      </c>
      <c r="D355" s="7" t="s">
        <v>977</v>
      </c>
      <c r="E355" s="7">
        <v>426010000</v>
      </c>
      <c r="F355" s="7">
        <v>272430000</v>
      </c>
      <c r="G355" s="7">
        <v>362080000</v>
      </c>
      <c r="H355" s="7">
        <v>106160000</v>
      </c>
      <c r="I355">
        <v>142680000</v>
      </c>
      <c r="J355">
        <v>107260000</v>
      </c>
      <c r="K355" s="7" t="s">
        <v>1081</v>
      </c>
      <c r="L355" s="7">
        <v>1</v>
      </c>
      <c r="M355" s="7" t="s">
        <v>1084</v>
      </c>
      <c r="N355" s="7" t="s">
        <v>1085</v>
      </c>
      <c r="O355" s="7">
        <v>13649000</v>
      </c>
      <c r="P355" s="7">
        <v>14508000</v>
      </c>
      <c r="Q355" s="7">
        <v>20245000</v>
      </c>
      <c r="R355">
        <v>10558000</v>
      </c>
      <c r="S355">
        <v>14169000</v>
      </c>
      <c r="T355">
        <v>11717000</v>
      </c>
    </row>
    <row r="356" spans="1:20">
      <c r="A356" s="7" t="s">
        <v>2040</v>
      </c>
      <c r="B356" s="7">
        <v>1</v>
      </c>
      <c r="C356" s="7" t="s">
        <v>969</v>
      </c>
      <c r="D356" s="7" t="s">
        <v>970</v>
      </c>
      <c r="E356" s="7">
        <v>91217000</v>
      </c>
      <c r="F356" s="7">
        <v>121500000</v>
      </c>
      <c r="G356" s="7">
        <v>117840000</v>
      </c>
      <c r="H356" s="7">
        <v>83614000</v>
      </c>
      <c r="I356">
        <v>79166000</v>
      </c>
      <c r="J356">
        <v>81949000</v>
      </c>
      <c r="K356" s="7" t="s">
        <v>2237</v>
      </c>
      <c r="L356" s="7">
        <v>1</v>
      </c>
      <c r="M356" s="7" t="s">
        <v>1082</v>
      </c>
      <c r="N356" s="7" t="s">
        <v>1083</v>
      </c>
      <c r="O356" s="7">
        <v>7069000</v>
      </c>
      <c r="P356" s="7">
        <v>13742000</v>
      </c>
      <c r="Q356" s="7">
        <v>7704800</v>
      </c>
      <c r="R356">
        <v>5140100</v>
      </c>
      <c r="S356">
        <v>5388000</v>
      </c>
      <c r="T356">
        <v>2492600</v>
      </c>
    </row>
    <row r="357" spans="1:20">
      <c r="A357" s="7" t="s">
        <v>2039</v>
      </c>
      <c r="B357" s="7">
        <v>1</v>
      </c>
      <c r="C357" s="7" t="s">
        <v>965</v>
      </c>
      <c r="D357" s="7" t="s">
        <v>966</v>
      </c>
      <c r="E357" s="7">
        <v>300710000</v>
      </c>
      <c r="F357" s="7">
        <v>241270000</v>
      </c>
      <c r="G357" s="7">
        <v>222430000</v>
      </c>
      <c r="H357" s="7">
        <v>113470000</v>
      </c>
      <c r="I357">
        <v>84544000</v>
      </c>
      <c r="J357">
        <v>107910000</v>
      </c>
      <c r="K357" s="7" t="s">
        <v>2213</v>
      </c>
      <c r="L357" s="7">
        <v>1</v>
      </c>
      <c r="M357" s="7" t="s">
        <v>1099</v>
      </c>
      <c r="N357" s="7" t="s">
        <v>1100</v>
      </c>
      <c r="O357" s="7">
        <v>53225000</v>
      </c>
      <c r="P357" s="7">
        <v>34368000</v>
      </c>
      <c r="Q357" s="7">
        <v>37804000</v>
      </c>
      <c r="R357">
        <v>77136000</v>
      </c>
      <c r="S357">
        <v>61527000</v>
      </c>
      <c r="T357">
        <v>57368000</v>
      </c>
    </row>
    <row r="358" spans="1:20">
      <c r="A358" s="7" t="s">
        <v>990</v>
      </c>
      <c r="B358" s="7">
        <v>1</v>
      </c>
      <c r="C358" s="7" t="s">
        <v>991</v>
      </c>
      <c r="D358" s="7" t="s">
        <v>992</v>
      </c>
      <c r="E358" s="7">
        <v>86329000</v>
      </c>
      <c r="F358" s="7">
        <v>68766000</v>
      </c>
      <c r="G358" s="7">
        <v>91209000</v>
      </c>
      <c r="H358" s="7">
        <v>69902000</v>
      </c>
      <c r="I358">
        <v>70933000</v>
      </c>
      <c r="J358">
        <v>96007000</v>
      </c>
      <c r="K358" s="7" t="s">
        <v>2213</v>
      </c>
      <c r="L358" s="7">
        <v>1</v>
      </c>
      <c r="M358" s="7" t="s">
        <v>1098</v>
      </c>
      <c r="N358" s="7" t="s">
        <v>1097</v>
      </c>
      <c r="O358" s="7">
        <v>6555500</v>
      </c>
      <c r="P358" s="7">
        <v>7926100</v>
      </c>
      <c r="Q358" s="7">
        <v>2341200</v>
      </c>
      <c r="R358">
        <v>10249000</v>
      </c>
      <c r="S358">
        <v>10304000</v>
      </c>
      <c r="T358">
        <v>11543000</v>
      </c>
    </row>
    <row r="359" spans="1:20">
      <c r="A359" s="7" t="s">
        <v>2045</v>
      </c>
      <c r="B359" s="7">
        <v>1</v>
      </c>
      <c r="C359" s="7" t="s">
        <v>1003</v>
      </c>
      <c r="D359" s="7" t="s">
        <v>1004</v>
      </c>
      <c r="E359" s="7">
        <v>51649000</v>
      </c>
      <c r="F359" s="7">
        <v>56546000</v>
      </c>
      <c r="G359" s="7">
        <v>51684000</v>
      </c>
      <c r="H359" s="7">
        <v>38326000</v>
      </c>
      <c r="I359">
        <v>43560000</v>
      </c>
      <c r="J359">
        <v>51201000</v>
      </c>
      <c r="K359" s="7" t="s">
        <v>2067</v>
      </c>
      <c r="L359" s="7">
        <v>1</v>
      </c>
      <c r="M359" s="7" t="s">
        <v>1132</v>
      </c>
      <c r="N359" s="7" t="s">
        <v>1133</v>
      </c>
      <c r="O359" s="7">
        <v>2769700000</v>
      </c>
      <c r="P359" s="7">
        <v>2011100000</v>
      </c>
      <c r="Q359" s="7">
        <v>2273100000</v>
      </c>
      <c r="R359">
        <v>604980000</v>
      </c>
      <c r="S359">
        <v>420590000</v>
      </c>
      <c r="T359">
        <v>700160000</v>
      </c>
    </row>
    <row r="360" spans="1:20">
      <c r="A360" s="7" t="s">
        <v>2649</v>
      </c>
      <c r="B360" s="7">
        <v>1</v>
      </c>
      <c r="C360" s="7" t="s">
        <v>1005</v>
      </c>
      <c r="D360" s="7" t="s">
        <v>1006</v>
      </c>
      <c r="E360" s="7">
        <v>3234300</v>
      </c>
      <c r="F360" s="7">
        <v>2693900</v>
      </c>
      <c r="G360" s="7">
        <v>2538900</v>
      </c>
      <c r="H360" s="7">
        <v>6155800</v>
      </c>
      <c r="I360">
        <v>5215200</v>
      </c>
      <c r="J360">
        <v>6720200</v>
      </c>
      <c r="K360" s="7" t="s">
        <v>2067</v>
      </c>
      <c r="L360" s="7">
        <v>1</v>
      </c>
      <c r="M360" s="7" t="s">
        <v>1130</v>
      </c>
      <c r="N360" s="7" t="s">
        <v>1131</v>
      </c>
      <c r="O360" s="7">
        <v>34899000</v>
      </c>
      <c r="P360" s="7">
        <v>42157000</v>
      </c>
      <c r="Q360" s="7">
        <v>37756000</v>
      </c>
      <c r="R360">
        <v>10246000</v>
      </c>
      <c r="S360">
        <v>10851000</v>
      </c>
      <c r="T360">
        <v>6364200</v>
      </c>
    </row>
    <row r="361" spans="1:20">
      <c r="A361" s="7" t="s">
        <v>1019</v>
      </c>
      <c r="B361" s="7">
        <v>1</v>
      </c>
      <c r="C361" s="7" t="s">
        <v>1020</v>
      </c>
      <c r="D361" s="7" t="s">
        <v>1021</v>
      </c>
      <c r="E361" s="7">
        <v>7789300</v>
      </c>
      <c r="F361" s="7">
        <v>4271400</v>
      </c>
      <c r="G361" s="7">
        <v>5088400</v>
      </c>
      <c r="H361" s="7">
        <v>7965100</v>
      </c>
      <c r="I361">
        <v>7860000</v>
      </c>
      <c r="J361">
        <v>8584000</v>
      </c>
      <c r="K361" s="7" t="s">
        <v>2067</v>
      </c>
      <c r="L361" s="7">
        <v>1</v>
      </c>
      <c r="M361" s="7" t="s">
        <v>1134</v>
      </c>
      <c r="N361" s="7" t="s">
        <v>1135</v>
      </c>
      <c r="O361" s="7">
        <v>25697000</v>
      </c>
      <c r="P361" s="7">
        <v>29312000</v>
      </c>
      <c r="Q361" s="7">
        <v>20472000</v>
      </c>
      <c r="R361">
        <v>7511500</v>
      </c>
      <c r="S361">
        <v>6060600</v>
      </c>
      <c r="T361">
        <v>3759600</v>
      </c>
    </row>
    <row r="362" spans="1:20">
      <c r="A362" s="7" t="s">
        <v>1019</v>
      </c>
      <c r="B362" s="7">
        <v>1</v>
      </c>
      <c r="C362" s="7" t="s">
        <v>1028</v>
      </c>
      <c r="D362" s="7" t="s">
        <v>1029</v>
      </c>
      <c r="E362" s="7">
        <v>33624000</v>
      </c>
      <c r="F362" s="7">
        <v>19759000</v>
      </c>
      <c r="G362" s="7">
        <v>19850000</v>
      </c>
      <c r="H362" s="7">
        <v>13017000</v>
      </c>
      <c r="I362">
        <v>13999000</v>
      </c>
      <c r="J362">
        <v>13667000</v>
      </c>
      <c r="K362" s="7" t="s">
        <v>2067</v>
      </c>
      <c r="L362" s="7">
        <v>1</v>
      </c>
      <c r="M362" s="7" t="s">
        <v>1136</v>
      </c>
      <c r="N362" s="7" t="s">
        <v>1135</v>
      </c>
      <c r="O362" s="7">
        <v>1647800000</v>
      </c>
      <c r="P362" s="7">
        <v>1408000000</v>
      </c>
      <c r="Q362" s="7">
        <v>1686900000</v>
      </c>
      <c r="R362">
        <v>370080000</v>
      </c>
      <c r="S362">
        <v>350990000</v>
      </c>
      <c r="T362">
        <v>387100000</v>
      </c>
    </row>
    <row r="363" spans="1:20">
      <c r="A363" s="7" t="s">
        <v>1019</v>
      </c>
      <c r="B363" s="7">
        <v>1</v>
      </c>
      <c r="C363" s="7" t="s">
        <v>1030</v>
      </c>
      <c r="D363" s="7" t="s">
        <v>1031</v>
      </c>
      <c r="E363" s="7">
        <v>5362000</v>
      </c>
      <c r="F363" s="7">
        <v>4769700</v>
      </c>
      <c r="G363" s="7">
        <v>6655200</v>
      </c>
      <c r="H363" s="7">
        <v>8699100</v>
      </c>
      <c r="I363">
        <v>7949900</v>
      </c>
      <c r="J363">
        <v>7982700</v>
      </c>
      <c r="K363" s="7" t="s">
        <v>2068</v>
      </c>
      <c r="L363" s="7">
        <v>1</v>
      </c>
      <c r="M363" s="7" t="s">
        <v>1147</v>
      </c>
      <c r="N363" s="7" t="s">
        <v>1148</v>
      </c>
      <c r="O363" s="7">
        <v>16511000</v>
      </c>
      <c r="P363" s="7">
        <v>18045000</v>
      </c>
      <c r="Q363" s="7">
        <v>14826000</v>
      </c>
      <c r="R363">
        <v>5948400</v>
      </c>
      <c r="S363">
        <v>5507300</v>
      </c>
      <c r="T363">
        <v>6297800</v>
      </c>
    </row>
    <row r="364" spans="1:20">
      <c r="A364" s="7" t="s">
        <v>1019</v>
      </c>
      <c r="B364" s="7">
        <v>1</v>
      </c>
      <c r="C364" s="7" t="s">
        <v>1032</v>
      </c>
      <c r="D364" s="7" t="s">
        <v>1033</v>
      </c>
      <c r="E364" s="7">
        <v>4009200</v>
      </c>
      <c r="F364" s="7">
        <v>3684000</v>
      </c>
      <c r="G364" s="7">
        <v>3289100</v>
      </c>
      <c r="H364" s="7">
        <v>2323700</v>
      </c>
      <c r="I364">
        <v>1827400</v>
      </c>
      <c r="J364">
        <v>3120800</v>
      </c>
      <c r="K364" s="7" t="s">
        <v>2075</v>
      </c>
      <c r="L364" s="7">
        <v>1</v>
      </c>
      <c r="M364" s="7" t="s">
        <v>1185</v>
      </c>
      <c r="N364" s="7" t="s">
        <v>1186</v>
      </c>
      <c r="O364" s="7">
        <v>8619600</v>
      </c>
      <c r="P364" s="7">
        <v>6719300</v>
      </c>
      <c r="Q364" s="7">
        <v>6550300</v>
      </c>
      <c r="R364">
        <v>5167600</v>
      </c>
      <c r="S364">
        <v>5080200</v>
      </c>
      <c r="T364">
        <v>4789900</v>
      </c>
    </row>
    <row r="365" spans="1:20">
      <c r="A365" s="7" t="s">
        <v>2049</v>
      </c>
      <c r="B365" s="7">
        <v>1</v>
      </c>
      <c r="C365" s="7" t="s">
        <v>1023</v>
      </c>
      <c r="D365" s="7" t="s">
        <v>1024</v>
      </c>
      <c r="E365" s="7">
        <v>11240000</v>
      </c>
      <c r="F365" s="7">
        <v>8252000</v>
      </c>
      <c r="G365" s="7">
        <v>8514600</v>
      </c>
      <c r="H365" s="7">
        <v>7193400</v>
      </c>
      <c r="I365">
        <v>8684800</v>
      </c>
      <c r="J365">
        <v>10168000</v>
      </c>
      <c r="K365" s="7" t="s">
        <v>1187</v>
      </c>
      <c r="L365" s="7">
        <v>1</v>
      </c>
      <c r="M365" s="7" t="s">
        <v>1188</v>
      </c>
      <c r="N365" s="7" t="s">
        <v>1189</v>
      </c>
      <c r="O365" s="7">
        <v>311710000</v>
      </c>
      <c r="P365" s="7">
        <v>293280000</v>
      </c>
      <c r="Q365" s="7">
        <v>241990000</v>
      </c>
      <c r="R365">
        <v>402160000</v>
      </c>
      <c r="S365">
        <v>439000000</v>
      </c>
      <c r="T365">
        <v>450970000</v>
      </c>
    </row>
    <row r="366" spans="1:20">
      <c r="A366" s="7" t="s">
        <v>2053</v>
      </c>
      <c r="B366" s="7">
        <v>1</v>
      </c>
      <c r="C366" s="7" t="s">
        <v>1058</v>
      </c>
      <c r="D366" s="7" t="s">
        <v>1059</v>
      </c>
      <c r="E366" s="7">
        <v>6073800000</v>
      </c>
      <c r="F366" s="7">
        <v>5317600000</v>
      </c>
      <c r="G366" s="7">
        <v>4926900000</v>
      </c>
      <c r="H366" s="7">
        <v>8544600000</v>
      </c>
      <c r="I366">
        <v>7388700000</v>
      </c>
      <c r="J366">
        <v>8089300000</v>
      </c>
      <c r="K366" s="7" t="s">
        <v>1190</v>
      </c>
      <c r="L366" s="7">
        <v>1</v>
      </c>
      <c r="M366" s="7" t="s">
        <v>1193</v>
      </c>
      <c r="N366" s="7" t="s">
        <v>1194</v>
      </c>
      <c r="O366" s="7">
        <v>50995000</v>
      </c>
      <c r="P366" s="7">
        <v>39338000</v>
      </c>
      <c r="Q366" s="7">
        <v>35178000</v>
      </c>
      <c r="R366">
        <v>59879000</v>
      </c>
      <c r="S366">
        <v>71978000</v>
      </c>
      <c r="T366">
        <v>68721000</v>
      </c>
    </row>
    <row r="367" spans="1:20">
      <c r="A367" s="7" t="s">
        <v>2053</v>
      </c>
      <c r="B367" s="7">
        <v>1</v>
      </c>
      <c r="C367" s="7" t="s">
        <v>1066</v>
      </c>
      <c r="D367" s="7" t="s">
        <v>1067</v>
      </c>
      <c r="E367" s="7">
        <v>2103200000</v>
      </c>
      <c r="F367" s="7">
        <v>2137600000</v>
      </c>
      <c r="G367" s="7">
        <v>2079200000</v>
      </c>
      <c r="H367" s="7">
        <v>3132400000</v>
      </c>
      <c r="I367">
        <v>2507200000</v>
      </c>
      <c r="J367">
        <v>2712300000</v>
      </c>
      <c r="K367" s="7" t="s">
        <v>2076</v>
      </c>
      <c r="L367" s="7">
        <v>1</v>
      </c>
      <c r="M367" s="7" t="s">
        <v>1191</v>
      </c>
      <c r="N367" s="7" t="s">
        <v>1192</v>
      </c>
      <c r="O367" s="7">
        <v>97254000</v>
      </c>
      <c r="P367" s="7">
        <v>72895000</v>
      </c>
      <c r="Q367" s="7">
        <v>64069000</v>
      </c>
      <c r="R367">
        <v>139970000</v>
      </c>
      <c r="S367">
        <v>151880000</v>
      </c>
      <c r="T367">
        <v>140480000</v>
      </c>
    </row>
    <row r="368" spans="1:20">
      <c r="A368" s="7" t="s">
        <v>2053</v>
      </c>
      <c r="B368" s="7">
        <v>1</v>
      </c>
      <c r="C368" s="7" t="s">
        <v>1070</v>
      </c>
      <c r="D368" s="7" t="s">
        <v>1071</v>
      </c>
      <c r="E368" s="7">
        <v>3575400000</v>
      </c>
      <c r="F368" s="7">
        <v>3346100000</v>
      </c>
      <c r="G368" s="7">
        <v>2200800000</v>
      </c>
      <c r="H368" s="7">
        <v>4353000000</v>
      </c>
      <c r="I368">
        <v>4028400000</v>
      </c>
      <c r="J368">
        <v>4559100000</v>
      </c>
      <c r="K368" s="7" t="s">
        <v>1197</v>
      </c>
      <c r="L368" s="7">
        <v>1</v>
      </c>
      <c r="M368" s="7" t="s">
        <v>1200</v>
      </c>
      <c r="N368" s="7" t="s">
        <v>1201</v>
      </c>
      <c r="O368" s="7">
        <v>18297000</v>
      </c>
      <c r="P368" s="7">
        <v>15681000</v>
      </c>
      <c r="Q368" s="7">
        <v>25697000</v>
      </c>
      <c r="R368">
        <v>12411000</v>
      </c>
      <c r="S368">
        <v>10078000</v>
      </c>
      <c r="T368">
        <v>8443300</v>
      </c>
    </row>
    <row r="369" spans="1:20">
      <c r="A369" s="7" t="s">
        <v>2054</v>
      </c>
      <c r="B369" s="7">
        <v>1</v>
      </c>
      <c r="C369" s="7" t="s">
        <v>1060</v>
      </c>
      <c r="D369" s="7" t="s">
        <v>1061</v>
      </c>
      <c r="E369" s="7">
        <v>9068800000</v>
      </c>
      <c r="F369" s="7">
        <v>7093800000</v>
      </c>
      <c r="G369" s="7">
        <v>8312300000</v>
      </c>
      <c r="H369" s="7">
        <v>9581000000</v>
      </c>
      <c r="I369">
        <v>12605000000</v>
      </c>
      <c r="J369">
        <v>12093000000</v>
      </c>
      <c r="K369" s="7" t="s">
        <v>1197</v>
      </c>
      <c r="L369" s="7">
        <v>1</v>
      </c>
      <c r="M369" s="7" t="s">
        <v>1203</v>
      </c>
      <c r="N369" s="7" t="s">
        <v>1204</v>
      </c>
      <c r="O369" s="7">
        <v>9008900</v>
      </c>
      <c r="P369" s="7">
        <v>6173800</v>
      </c>
      <c r="Q369" s="7">
        <v>8079700</v>
      </c>
      <c r="R369">
        <v>8924200</v>
      </c>
      <c r="S369">
        <v>7213500</v>
      </c>
      <c r="T369">
        <v>7276700</v>
      </c>
    </row>
    <row r="370" spans="1:20">
      <c r="A370" s="7" t="s">
        <v>2571</v>
      </c>
      <c r="B370" s="7">
        <v>1</v>
      </c>
      <c r="C370" s="7" t="s">
        <v>1064</v>
      </c>
      <c r="D370" s="7" t="s">
        <v>1065</v>
      </c>
      <c r="E370" s="7">
        <v>39305000</v>
      </c>
      <c r="F370" s="7">
        <v>40580000</v>
      </c>
      <c r="G370" s="7">
        <v>37712000</v>
      </c>
      <c r="H370" s="7">
        <v>7578100</v>
      </c>
      <c r="I370">
        <v>10778000</v>
      </c>
      <c r="J370">
        <v>8378600</v>
      </c>
      <c r="K370" s="7" t="s">
        <v>2204</v>
      </c>
      <c r="L370" s="7">
        <v>1</v>
      </c>
      <c r="M370" s="7" t="s">
        <v>1210</v>
      </c>
      <c r="N370" s="7" t="s">
        <v>1211</v>
      </c>
      <c r="O370" s="7">
        <v>150740000</v>
      </c>
      <c r="P370" s="7">
        <v>124040000</v>
      </c>
      <c r="Q370" s="7">
        <v>157920000</v>
      </c>
      <c r="R370">
        <v>104090000</v>
      </c>
      <c r="S370">
        <v>107680000</v>
      </c>
      <c r="T370">
        <v>87130000</v>
      </c>
    </row>
    <row r="371" spans="1:20">
      <c r="A371" s="7" t="s">
        <v>2055</v>
      </c>
      <c r="B371" s="7">
        <v>1</v>
      </c>
      <c r="C371" s="7" t="s">
        <v>1062</v>
      </c>
      <c r="D371" s="7" t="s">
        <v>1063</v>
      </c>
      <c r="E371" s="7">
        <v>6212900000</v>
      </c>
      <c r="F371" s="7">
        <v>3715000000</v>
      </c>
      <c r="G371" s="7">
        <v>4173000000</v>
      </c>
      <c r="H371" s="7">
        <v>5506000000</v>
      </c>
      <c r="I371">
        <v>5139200000</v>
      </c>
      <c r="J371">
        <v>4873300000</v>
      </c>
      <c r="K371" s="7" t="s">
        <v>1236</v>
      </c>
      <c r="L371" s="7">
        <v>1</v>
      </c>
      <c r="M371" s="7" t="s">
        <v>1237</v>
      </c>
      <c r="N371" s="7" t="s">
        <v>1238</v>
      </c>
      <c r="O371" s="7">
        <v>29766000</v>
      </c>
      <c r="P371" s="7">
        <v>47102000</v>
      </c>
      <c r="Q371" s="7">
        <v>29291000</v>
      </c>
      <c r="R371">
        <v>21017000</v>
      </c>
      <c r="S371">
        <v>23274000</v>
      </c>
      <c r="T371">
        <v>15148000</v>
      </c>
    </row>
    <row r="372" spans="1:20">
      <c r="A372" s="7" t="s">
        <v>2056</v>
      </c>
      <c r="B372" s="7">
        <v>1</v>
      </c>
      <c r="C372" s="7" t="s">
        <v>1079</v>
      </c>
      <c r="D372" s="7" t="s">
        <v>1080</v>
      </c>
      <c r="E372" s="7">
        <v>17507000</v>
      </c>
      <c r="F372" s="7">
        <v>21210000</v>
      </c>
      <c r="G372" s="7">
        <v>20028000</v>
      </c>
      <c r="H372" s="7">
        <v>11858000</v>
      </c>
      <c r="I372">
        <v>8304700</v>
      </c>
      <c r="J372">
        <v>11259000</v>
      </c>
      <c r="K372" s="7" t="s">
        <v>1236</v>
      </c>
      <c r="L372" s="7">
        <v>1</v>
      </c>
      <c r="M372" s="7" t="s">
        <v>1239</v>
      </c>
      <c r="N372" s="7" t="s">
        <v>1240</v>
      </c>
      <c r="O372" s="7">
        <v>31665000</v>
      </c>
      <c r="P372" s="7">
        <v>32354000</v>
      </c>
      <c r="Q372" s="7">
        <v>28457000</v>
      </c>
      <c r="R372">
        <v>21037000</v>
      </c>
      <c r="S372">
        <v>17541000</v>
      </c>
      <c r="T372">
        <v>15780000</v>
      </c>
    </row>
    <row r="373" spans="1:20">
      <c r="A373" s="7" t="s">
        <v>1081</v>
      </c>
      <c r="B373" s="7">
        <v>1</v>
      </c>
      <c r="C373" s="7" t="s">
        <v>1084</v>
      </c>
      <c r="D373" s="7" t="s">
        <v>1085</v>
      </c>
      <c r="E373" s="7">
        <v>13649000</v>
      </c>
      <c r="F373" s="7">
        <v>14508000</v>
      </c>
      <c r="G373" s="7">
        <v>20245000</v>
      </c>
      <c r="H373" s="7">
        <v>13301000</v>
      </c>
      <c r="I373">
        <v>14860000</v>
      </c>
      <c r="J373">
        <v>23323000</v>
      </c>
      <c r="K373" s="7" t="s">
        <v>1244</v>
      </c>
      <c r="L373" s="7">
        <v>1</v>
      </c>
      <c r="M373" s="7" t="s">
        <v>1245</v>
      </c>
      <c r="N373" s="7" t="s">
        <v>1246</v>
      </c>
      <c r="O373" s="7">
        <v>13608000</v>
      </c>
      <c r="P373" s="7">
        <v>11206000</v>
      </c>
      <c r="Q373" s="7">
        <v>12070000</v>
      </c>
      <c r="R373">
        <v>39832000</v>
      </c>
      <c r="S373">
        <v>48833000</v>
      </c>
      <c r="T373">
        <v>51275000</v>
      </c>
    </row>
    <row r="374" spans="1:20">
      <c r="A374" s="7" t="s">
        <v>2237</v>
      </c>
      <c r="B374" s="7">
        <v>1</v>
      </c>
      <c r="C374" s="7" t="s">
        <v>1082</v>
      </c>
      <c r="D374" s="7" t="s">
        <v>1083</v>
      </c>
      <c r="E374" s="7">
        <v>7069000</v>
      </c>
      <c r="F374" s="7">
        <v>13742000</v>
      </c>
      <c r="G374" s="7">
        <v>7704800</v>
      </c>
      <c r="H374" s="7">
        <v>10680000</v>
      </c>
      <c r="I374">
        <v>10651000</v>
      </c>
      <c r="J374">
        <v>8526900</v>
      </c>
      <c r="K374" s="7" t="s">
        <v>2588</v>
      </c>
      <c r="L374" s="7">
        <v>1</v>
      </c>
      <c r="M374" s="7" t="s">
        <v>1249</v>
      </c>
      <c r="N374" s="7" t="s">
        <v>1248</v>
      </c>
      <c r="O374" s="7">
        <v>13945000</v>
      </c>
      <c r="P374" s="7">
        <v>9921700</v>
      </c>
      <c r="Q374" s="7">
        <v>9581700</v>
      </c>
      <c r="R374">
        <v>32769000</v>
      </c>
      <c r="S374">
        <v>28848000</v>
      </c>
      <c r="T374">
        <v>31299000</v>
      </c>
    </row>
    <row r="375" spans="1:20">
      <c r="A375" s="7" t="s">
        <v>2213</v>
      </c>
      <c r="B375" s="7">
        <v>1</v>
      </c>
      <c r="C375" s="7" t="s">
        <v>1099</v>
      </c>
      <c r="D375" s="7" t="s">
        <v>1100</v>
      </c>
      <c r="E375" s="7">
        <v>53225000</v>
      </c>
      <c r="F375" s="7">
        <v>34368000</v>
      </c>
      <c r="G375" s="7">
        <v>37804000</v>
      </c>
      <c r="H375" s="7">
        <v>82790000</v>
      </c>
      <c r="I375">
        <v>115610000</v>
      </c>
      <c r="J375">
        <v>136590000</v>
      </c>
      <c r="K375" s="7" t="s">
        <v>2092</v>
      </c>
      <c r="L375" s="7">
        <v>1</v>
      </c>
      <c r="M375" s="7" t="s">
        <v>1263</v>
      </c>
      <c r="N375" s="7" t="s">
        <v>1264</v>
      </c>
      <c r="O375" s="7">
        <v>45629000</v>
      </c>
      <c r="P375" s="7">
        <v>29946000</v>
      </c>
      <c r="Q375" s="7">
        <v>41169000</v>
      </c>
      <c r="R375">
        <v>29501000</v>
      </c>
      <c r="S375">
        <v>31719000</v>
      </c>
      <c r="T375">
        <v>24338000</v>
      </c>
    </row>
    <row r="376" spans="1:20">
      <c r="A376" s="7" t="s">
        <v>2213</v>
      </c>
      <c r="B376" s="7">
        <v>1</v>
      </c>
      <c r="C376" s="7" t="s">
        <v>1098</v>
      </c>
      <c r="D376" s="7" t="s">
        <v>1097</v>
      </c>
      <c r="E376" s="7">
        <v>6555500</v>
      </c>
      <c r="F376" s="7">
        <v>7926100</v>
      </c>
      <c r="G376" s="7">
        <v>2341200</v>
      </c>
      <c r="H376" s="7">
        <v>35830000</v>
      </c>
      <c r="I376">
        <v>35766000</v>
      </c>
      <c r="J376">
        <v>32016000</v>
      </c>
      <c r="K376" s="7" t="s">
        <v>2092</v>
      </c>
      <c r="L376" s="7">
        <v>1</v>
      </c>
      <c r="M376" s="7" t="s">
        <v>1269</v>
      </c>
      <c r="N376" s="7" t="s">
        <v>1270</v>
      </c>
      <c r="O376" s="7">
        <v>62262000</v>
      </c>
      <c r="P376" s="7">
        <v>35381000</v>
      </c>
      <c r="Q376" s="7">
        <v>32116000</v>
      </c>
      <c r="R376">
        <v>25229000</v>
      </c>
      <c r="S376">
        <v>27286000</v>
      </c>
      <c r="T376">
        <v>19999000</v>
      </c>
    </row>
    <row r="377" spans="1:20">
      <c r="A377" s="7" t="s">
        <v>2067</v>
      </c>
      <c r="B377" s="7">
        <v>1</v>
      </c>
      <c r="C377" s="7" t="s">
        <v>1132</v>
      </c>
      <c r="D377" s="7" t="s">
        <v>1133</v>
      </c>
      <c r="E377" s="7">
        <v>2769700000</v>
      </c>
      <c r="F377" s="7">
        <v>2011100000</v>
      </c>
      <c r="G377" s="7">
        <v>2273100000</v>
      </c>
      <c r="H377" s="7">
        <v>1156500000</v>
      </c>
      <c r="I377">
        <v>1035300000</v>
      </c>
      <c r="J377">
        <v>1086900000</v>
      </c>
      <c r="K377" s="7" t="s">
        <v>2092</v>
      </c>
      <c r="L377" s="7">
        <v>1</v>
      </c>
      <c r="M377" s="7" t="s">
        <v>1273</v>
      </c>
      <c r="N377" s="7" t="s">
        <v>1274</v>
      </c>
      <c r="O377" s="7">
        <v>92785000</v>
      </c>
      <c r="P377" s="7">
        <v>97387000</v>
      </c>
      <c r="Q377" s="7">
        <v>94158000</v>
      </c>
      <c r="R377">
        <v>70255000</v>
      </c>
      <c r="S377">
        <v>140670000</v>
      </c>
      <c r="T377">
        <v>70655000</v>
      </c>
    </row>
    <row r="378" spans="1:20">
      <c r="A378" s="7" t="s">
        <v>2067</v>
      </c>
      <c r="B378" s="7">
        <v>1</v>
      </c>
      <c r="C378" s="7" t="s">
        <v>1130</v>
      </c>
      <c r="D378" s="7" t="s">
        <v>1131</v>
      </c>
      <c r="E378" s="7">
        <v>34899000</v>
      </c>
      <c r="F378" s="7">
        <v>42157000</v>
      </c>
      <c r="G378" s="7">
        <v>37756000</v>
      </c>
      <c r="H378" s="7">
        <v>2966900</v>
      </c>
      <c r="I378">
        <v>3162300</v>
      </c>
      <c r="J378">
        <v>5211600</v>
      </c>
      <c r="K378" s="7" t="s">
        <v>2092</v>
      </c>
      <c r="L378" s="7">
        <v>1</v>
      </c>
      <c r="M378" s="7" t="s">
        <v>1282</v>
      </c>
      <c r="N378" s="7" t="s">
        <v>1283</v>
      </c>
      <c r="O378" s="7">
        <v>52417000</v>
      </c>
      <c r="P378" s="7">
        <v>39896000</v>
      </c>
      <c r="Q378" s="7">
        <v>38990000</v>
      </c>
      <c r="R378">
        <v>32494000</v>
      </c>
      <c r="S378">
        <v>31005000</v>
      </c>
      <c r="T378">
        <v>28047000</v>
      </c>
    </row>
    <row r="379" spans="1:20">
      <c r="A379" s="7" t="s">
        <v>2067</v>
      </c>
      <c r="B379" s="7">
        <v>1</v>
      </c>
      <c r="C379" s="7" t="s">
        <v>1134</v>
      </c>
      <c r="D379" s="7" t="s">
        <v>1135</v>
      </c>
      <c r="E379" s="7">
        <v>25697000</v>
      </c>
      <c r="F379" s="7">
        <v>29312000</v>
      </c>
      <c r="G379" s="7">
        <v>20472000</v>
      </c>
      <c r="H379" s="7">
        <v>9831100</v>
      </c>
      <c r="I379">
        <v>10933000</v>
      </c>
      <c r="J379">
        <v>11999000</v>
      </c>
      <c r="K379" s="7" t="s">
        <v>2092</v>
      </c>
      <c r="L379" s="7">
        <v>1</v>
      </c>
      <c r="M379" s="7" t="s">
        <v>1265</v>
      </c>
      <c r="N379" s="7" t="s">
        <v>1266</v>
      </c>
      <c r="O379" s="7">
        <v>20503000</v>
      </c>
      <c r="P379" s="7">
        <v>19982000</v>
      </c>
      <c r="Q379" s="7">
        <v>17628000</v>
      </c>
      <c r="R379">
        <v>75705000</v>
      </c>
      <c r="S379">
        <v>12148000</v>
      </c>
      <c r="T379">
        <v>14781000</v>
      </c>
    </row>
    <row r="380" spans="1:20">
      <c r="A380" s="7" t="s">
        <v>2067</v>
      </c>
      <c r="B380" s="7">
        <v>1</v>
      </c>
      <c r="C380" s="7" t="s">
        <v>1136</v>
      </c>
      <c r="D380" s="7" t="s">
        <v>1135</v>
      </c>
      <c r="E380" s="7">
        <v>1647800000</v>
      </c>
      <c r="F380" s="7">
        <v>1408000000</v>
      </c>
      <c r="G380" s="7">
        <v>1686900000</v>
      </c>
      <c r="H380" s="7">
        <v>244120000</v>
      </c>
      <c r="I380">
        <v>214250000</v>
      </c>
      <c r="J380">
        <v>164140000</v>
      </c>
      <c r="K380" s="7" t="s">
        <v>2093</v>
      </c>
      <c r="L380" s="7">
        <v>1</v>
      </c>
      <c r="M380" s="7" t="s">
        <v>1267</v>
      </c>
      <c r="N380" s="7" t="s">
        <v>1268</v>
      </c>
      <c r="O380" s="7">
        <v>17664000</v>
      </c>
      <c r="P380" s="7">
        <v>8233900</v>
      </c>
      <c r="Q380" s="7">
        <v>13506000</v>
      </c>
      <c r="R380">
        <v>8829700</v>
      </c>
      <c r="S380">
        <v>6564200</v>
      </c>
      <c r="T380">
        <v>8032300</v>
      </c>
    </row>
    <row r="381" spans="1:20">
      <c r="A381" s="7" t="s">
        <v>2068</v>
      </c>
      <c r="B381" s="7">
        <v>1</v>
      </c>
      <c r="C381" s="7" t="s">
        <v>1147</v>
      </c>
      <c r="D381" s="7" t="s">
        <v>1148</v>
      </c>
      <c r="E381" s="7">
        <v>16511000</v>
      </c>
      <c r="F381" s="7">
        <v>18045000</v>
      </c>
      <c r="G381" s="7">
        <v>14826000</v>
      </c>
      <c r="H381" s="7">
        <v>6328300</v>
      </c>
      <c r="I381">
        <v>3662700</v>
      </c>
      <c r="J381">
        <v>5976600</v>
      </c>
      <c r="K381" s="7" t="s">
        <v>2093</v>
      </c>
      <c r="L381" s="7">
        <v>1</v>
      </c>
      <c r="M381" s="7" t="s">
        <v>1284</v>
      </c>
      <c r="N381" s="7" t="s">
        <v>1285</v>
      </c>
      <c r="O381" s="7">
        <v>67519000</v>
      </c>
      <c r="P381" s="7">
        <v>69029000</v>
      </c>
      <c r="Q381" s="7">
        <v>76203000</v>
      </c>
      <c r="R381">
        <v>59390000</v>
      </c>
      <c r="S381">
        <v>37988000</v>
      </c>
      <c r="T381">
        <v>57247000</v>
      </c>
    </row>
    <row r="382" spans="1:20">
      <c r="A382" s="7" t="s">
        <v>2075</v>
      </c>
      <c r="B382" s="7">
        <v>1</v>
      </c>
      <c r="C382" s="7" t="s">
        <v>1185</v>
      </c>
      <c r="D382" s="7" t="s">
        <v>1186</v>
      </c>
      <c r="E382" s="7">
        <v>8619600</v>
      </c>
      <c r="F382" s="7">
        <v>6719300</v>
      </c>
      <c r="G382" s="7">
        <v>6550300</v>
      </c>
      <c r="H382" s="7">
        <v>11897000</v>
      </c>
      <c r="I382">
        <v>11422000</v>
      </c>
      <c r="J382">
        <v>11975000</v>
      </c>
      <c r="K382" s="7" t="s">
        <v>2091</v>
      </c>
      <c r="L382" s="7">
        <v>1</v>
      </c>
      <c r="M382" s="7" t="s">
        <v>1261</v>
      </c>
      <c r="N382" s="7" t="s">
        <v>1262</v>
      </c>
      <c r="O382" s="7">
        <v>53682000</v>
      </c>
      <c r="P382" s="7">
        <v>49161000</v>
      </c>
      <c r="Q382" s="7">
        <v>43545000</v>
      </c>
      <c r="R382">
        <v>39928000</v>
      </c>
      <c r="S382">
        <v>36006000</v>
      </c>
      <c r="T382">
        <v>35994000</v>
      </c>
    </row>
    <row r="383" spans="1:20">
      <c r="A383" s="7" t="s">
        <v>1187</v>
      </c>
      <c r="B383" s="7">
        <v>1</v>
      </c>
      <c r="C383" s="7" t="s">
        <v>1188</v>
      </c>
      <c r="D383" s="7" t="s">
        <v>1189</v>
      </c>
      <c r="E383" s="7">
        <v>311710000</v>
      </c>
      <c r="F383" s="7">
        <v>293280000</v>
      </c>
      <c r="G383" s="7">
        <v>241990000</v>
      </c>
      <c r="H383" s="7">
        <v>431980000</v>
      </c>
      <c r="I383">
        <v>715560000</v>
      </c>
      <c r="J383">
        <v>592720000</v>
      </c>
      <c r="K383" s="7" t="s">
        <v>2094</v>
      </c>
      <c r="L383" s="7">
        <v>1</v>
      </c>
      <c r="M383" s="7" t="s">
        <v>1275</v>
      </c>
      <c r="N383" s="7" t="s">
        <v>1276</v>
      </c>
      <c r="O383" s="7">
        <v>70225000</v>
      </c>
      <c r="P383" s="7">
        <v>76050000</v>
      </c>
      <c r="Q383" s="7">
        <v>66161000</v>
      </c>
      <c r="R383">
        <v>50327000</v>
      </c>
      <c r="S383">
        <v>49127000</v>
      </c>
      <c r="T383">
        <v>36048000</v>
      </c>
    </row>
    <row r="384" spans="1:20">
      <c r="A384" s="7" t="s">
        <v>1190</v>
      </c>
      <c r="B384" s="7">
        <v>1</v>
      </c>
      <c r="C384" s="7" t="s">
        <v>1193</v>
      </c>
      <c r="D384" s="7" t="s">
        <v>1194</v>
      </c>
      <c r="E384" s="7">
        <v>50995000</v>
      </c>
      <c r="F384" s="7">
        <v>39338000</v>
      </c>
      <c r="G384" s="7">
        <v>35178000</v>
      </c>
      <c r="H384" s="7">
        <v>113340000</v>
      </c>
      <c r="I384">
        <v>96098000</v>
      </c>
      <c r="J384">
        <v>139930000</v>
      </c>
      <c r="K384" s="7" t="s">
        <v>1304</v>
      </c>
      <c r="L384" s="7">
        <v>1</v>
      </c>
      <c r="M384" s="7" t="s">
        <v>1305</v>
      </c>
      <c r="N384" s="7" t="s">
        <v>1306</v>
      </c>
      <c r="O384" s="7">
        <v>26898000</v>
      </c>
      <c r="P384" s="7">
        <v>22789000</v>
      </c>
      <c r="Q384" s="7">
        <v>22528000</v>
      </c>
      <c r="R384">
        <v>16049000</v>
      </c>
      <c r="S384">
        <v>11165000</v>
      </c>
      <c r="T384">
        <v>14693000</v>
      </c>
    </row>
    <row r="385" spans="1:20">
      <c r="A385" s="7" t="s">
        <v>2076</v>
      </c>
      <c r="B385" s="7">
        <v>1</v>
      </c>
      <c r="C385" s="7" t="s">
        <v>1191</v>
      </c>
      <c r="D385" s="7" t="s">
        <v>1192</v>
      </c>
      <c r="E385" s="7">
        <v>97254000</v>
      </c>
      <c r="F385" s="7">
        <v>72895000</v>
      </c>
      <c r="G385" s="7">
        <v>64069000</v>
      </c>
      <c r="H385" s="7">
        <v>179740000</v>
      </c>
      <c r="I385">
        <v>140150000</v>
      </c>
      <c r="J385">
        <v>173870000</v>
      </c>
      <c r="K385" s="7" t="s">
        <v>1310</v>
      </c>
      <c r="L385" s="7">
        <v>1</v>
      </c>
      <c r="M385" s="7" t="s">
        <v>1311</v>
      </c>
      <c r="N385" s="7" t="s">
        <v>1312</v>
      </c>
      <c r="O385" s="7">
        <v>60815000</v>
      </c>
      <c r="P385" s="7">
        <v>53454000</v>
      </c>
      <c r="Q385" s="7">
        <v>44912000</v>
      </c>
      <c r="R385">
        <v>35556000</v>
      </c>
      <c r="S385">
        <v>34411000</v>
      </c>
      <c r="T385">
        <v>31696000</v>
      </c>
    </row>
    <row r="386" spans="1:20">
      <c r="A386" s="7" t="s">
        <v>1197</v>
      </c>
      <c r="B386" s="7">
        <v>1</v>
      </c>
      <c r="C386" s="7" t="s">
        <v>1200</v>
      </c>
      <c r="D386" s="7" t="s">
        <v>1201</v>
      </c>
      <c r="E386" s="7">
        <v>18297000</v>
      </c>
      <c r="F386" s="7">
        <v>15681000</v>
      </c>
      <c r="G386" s="7">
        <v>25697000</v>
      </c>
      <c r="H386" s="7">
        <v>4533300</v>
      </c>
      <c r="I386">
        <v>4431800</v>
      </c>
      <c r="J386">
        <v>8715800</v>
      </c>
      <c r="K386" s="7" t="s">
        <v>1314</v>
      </c>
      <c r="L386" s="7">
        <v>1</v>
      </c>
      <c r="M386" s="7" t="s">
        <v>1315</v>
      </c>
      <c r="N386" s="7" t="s">
        <v>1316</v>
      </c>
      <c r="O386" s="7">
        <v>151110000</v>
      </c>
      <c r="P386" s="7">
        <v>90498000</v>
      </c>
      <c r="Q386" s="7">
        <v>131600000</v>
      </c>
      <c r="R386">
        <v>32659000</v>
      </c>
      <c r="S386">
        <v>27892000</v>
      </c>
      <c r="T386">
        <v>34133000</v>
      </c>
    </row>
    <row r="387" spans="1:20">
      <c r="A387" s="7" t="s">
        <v>1197</v>
      </c>
      <c r="B387" s="7">
        <v>1</v>
      </c>
      <c r="C387" s="7" t="s">
        <v>1203</v>
      </c>
      <c r="D387" s="7" t="s">
        <v>1204</v>
      </c>
      <c r="E387" s="7">
        <v>9008900</v>
      </c>
      <c r="F387" s="7">
        <v>6173800</v>
      </c>
      <c r="G387" s="7">
        <v>8079700</v>
      </c>
      <c r="H387" s="7">
        <v>6969100</v>
      </c>
      <c r="I387">
        <v>6143400</v>
      </c>
      <c r="J387">
        <v>5126600</v>
      </c>
      <c r="K387" s="7" t="s">
        <v>1314</v>
      </c>
      <c r="L387" s="7">
        <v>1</v>
      </c>
      <c r="M387" s="7" t="s">
        <v>1322</v>
      </c>
      <c r="N387" s="7" t="s">
        <v>1323</v>
      </c>
      <c r="O387" s="7">
        <v>75118000</v>
      </c>
      <c r="P387" s="7">
        <v>85370000</v>
      </c>
      <c r="Q387" s="7">
        <v>146450000</v>
      </c>
      <c r="R387">
        <v>77398000</v>
      </c>
      <c r="S387">
        <v>49772000</v>
      </c>
      <c r="T387">
        <v>66661000</v>
      </c>
    </row>
    <row r="388" spans="1:20">
      <c r="A388" s="7" t="s">
        <v>2204</v>
      </c>
      <c r="B388" s="7">
        <v>1</v>
      </c>
      <c r="C388" s="7" t="s">
        <v>1210</v>
      </c>
      <c r="D388" s="7" t="s">
        <v>1211</v>
      </c>
      <c r="E388" s="7">
        <v>150740000</v>
      </c>
      <c r="F388" s="7">
        <v>124040000</v>
      </c>
      <c r="G388" s="7">
        <v>157920000</v>
      </c>
      <c r="H388" s="7">
        <v>128570000</v>
      </c>
      <c r="I388">
        <v>175000000</v>
      </c>
      <c r="J388">
        <v>179840000</v>
      </c>
      <c r="K388" s="7" t="s">
        <v>1314</v>
      </c>
      <c r="L388" s="7">
        <v>1</v>
      </c>
      <c r="M388" s="7" t="s">
        <v>1319</v>
      </c>
      <c r="N388" s="7" t="s">
        <v>1320</v>
      </c>
      <c r="O388" s="7">
        <v>91013000</v>
      </c>
      <c r="P388" s="7">
        <v>48415000</v>
      </c>
      <c r="Q388" s="7">
        <v>74757000</v>
      </c>
      <c r="R388">
        <v>50562000</v>
      </c>
      <c r="S388">
        <v>63724000</v>
      </c>
      <c r="T388">
        <v>44592000</v>
      </c>
    </row>
    <row r="389" spans="1:20">
      <c r="A389" s="7" t="s">
        <v>1236</v>
      </c>
      <c r="B389" s="7">
        <v>1</v>
      </c>
      <c r="C389" s="7" t="s">
        <v>1237</v>
      </c>
      <c r="D389" s="7" t="s">
        <v>1238</v>
      </c>
      <c r="E389" s="7">
        <v>29766000</v>
      </c>
      <c r="F389" s="7">
        <v>47102000</v>
      </c>
      <c r="G389" s="7">
        <v>29291000</v>
      </c>
      <c r="H389" s="7">
        <v>347520000</v>
      </c>
      <c r="I389">
        <v>289130000</v>
      </c>
      <c r="J389">
        <v>302560000</v>
      </c>
      <c r="K389" s="7" t="s">
        <v>2569</v>
      </c>
      <c r="L389" s="7">
        <v>1</v>
      </c>
      <c r="M389" s="7" t="s">
        <v>1330</v>
      </c>
      <c r="N389" s="7" t="s">
        <v>1331</v>
      </c>
      <c r="O389" s="7">
        <v>30225000</v>
      </c>
      <c r="P389" s="7">
        <v>25522000</v>
      </c>
      <c r="Q389" s="7">
        <v>24747000</v>
      </c>
      <c r="R389">
        <v>16579000</v>
      </c>
      <c r="S389">
        <v>13415000</v>
      </c>
      <c r="T389">
        <v>15983000</v>
      </c>
    </row>
    <row r="390" spans="1:20">
      <c r="A390" s="7" t="s">
        <v>1236</v>
      </c>
      <c r="B390" s="7">
        <v>1</v>
      </c>
      <c r="C390" s="7" t="s">
        <v>1239</v>
      </c>
      <c r="D390" s="7" t="s">
        <v>1240</v>
      </c>
      <c r="E390" s="7">
        <v>31665000</v>
      </c>
      <c r="F390" s="7">
        <v>32354000</v>
      </c>
      <c r="G390" s="7">
        <v>28457000</v>
      </c>
      <c r="H390" s="7">
        <v>294310000</v>
      </c>
      <c r="I390">
        <v>191140000</v>
      </c>
      <c r="J390">
        <v>256900000</v>
      </c>
      <c r="K390" s="7" t="s">
        <v>2099</v>
      </c>
      <c r="L390" s="7">
        <v>1</v>
      </c>
      <c r="M390" s="7" t="s">
        <v>1328</v>
      </c>
      <c r="N390" s="7" t="s">
        <v>1329</v>
      </c>
      <c r="O390" s="7">
        <v>63333000</v>
      </c>
      <c r="P390" s="7">
        <v>66845000</v>
      </c>
      <c r="Q390" s="7">
        <v>66061000</v>
      </c>
      <c r="R390">
        <v>39808000</v>
      </c>
      <c r="S390">
        <v>31223000</v>
      </c>
      <c r="T390">
        <v>39904000</v>
      </c>
    </row>
    <row r="391" spans="1:20">
      <c r="A391" s="7" t="s">
        <v>1244</v>
      </c>
      <c r="B391" s="7">
        <v>1</v>
      </c>
      <c r="C391" s="7" t="s">
        <v>1245</v>
      </c>
      <c r="D391" s="7" t="s">
        <v>1246</v>
      </c>
      <c r="E391" s="7">
        <v>13608000</v>
      </c>
      <c r="F391" s="7">
        <v>11206000</v>
      </c>
      <c r="G391" s="7">
        <v>12070000</v>
      </c>
      <c r="H391" s="7">
        <v>8209600</v>
      </c>
      <c r="I391">
        <v>6581000</v>
      </c>
      <c r="J391">
        <v>6979900</v>
      </c>
      <c r="K391" s="7" t="s">
        <v>1341</v>
      </c>
      <c r="L391" s="7">
        <v>1</v>
      </c>
      <c r="M391" s="7" t="s">
        <v>1343</v>
      </c>
      <c r="N391" s="7" t="s">
        <v>1344</v>
      </c>
      <c r="O391" s="7">
        <v>46248000</v>
      </c>
      <c r="P391" s="7">
        <v>38847000</v>
      </c>
      <c r="Q391" s="7">
        <v>44830000</v>
      </c>
      <c r="R391">
        <v>56175000</v>
      </c>
      <c r="S391">
        <v>64391000</v>
      </c>
      <c r="T391">
        <v>60196000</v>
      </c>
    </row>
    <row r="392" spans="1:20">
      <c r="A392" s="7" t="s">
        <v>2588</v>
      </c>
      <c r="B392" s="7">
        <v>1</v>
      </c>
      <c r="C392" s="7" t="s">
        <v>1249</v>
      </c>
      <c r="D392" s="7" t="s">
        <v>1248</v>
      </c>
      <c r="E392" s="7">
        <v>13945000</v>
      </c>
      <c r="F392" s="7">
        <v>9921700</v>
      </c>
      <c r="G392" s="7">
        <v>9581700</v>
      </c>
      <c r="H392" s="7">
        <v>25624000</v>
      </c>
      <c r="I392">
        <v>28326000</v>
      </c>
      <c r="J392">
        <v>24912000</v>
      </c>
      <c r="K392" s="7" t="s">
        <v>1341</v>
      </c>
      <c r="L392" s="7">
        <v>1</v>
      </c>
      <c r="M392" s="7" t="s">
        <v>1351</v>
      </c>
      <c r="N392" s="7" t="s">
        <v>1352</v>
      </c>
      <c r="O392" s="7">
        <v>37269000</v>
      </c>
      <c r="P392" s="7">
        <v>66356000</v>
      </c>
      <c r="Q392" s="7">
        <v>42881000</v>
      </c>
      <c r="R392">
        <v>43285000</v>
      </c>
      <c r="S392">
        <v>40144000</v>
      </c>
      <c r="T392">
        <v>72049000</v>
      </c>
    </row>
    <row r="393" spans="1:20">
      <c r="A393" s="7" t="s">
        <v>2092</v>
      </c>
      <c r="B393" s="7">
        <v>1</v>
      </c>
      <c r="C393" s="7" t="s">
        <v>1263</v>
      </c>
      <c r="D393" s="7" t="s">
        <v>1264</v>
      </c>
      <c r="E393" s="7">
        <v>45629000</v>
      </c>
      <c r="F393" s="7">
        <v>29946000</v>
      </c>
      <c r="G393" s="7">
        <v>41169000</v>
      </c>
      <c r="H393" s="7">
        <v>31425000</v>
      </c>
      <c r="I393">
        <v>23915000</v>
      </c>
      <c r="J393">
        <v>43852000</v>
      </c>
      <c r="K393" s="7" t="s">
        <v>1341</v>
      </c>
      <c r="L393" s="7">
        <v>1</v>
      </c>
      <c r="M393" s="7" t="s">
        <v>1353</v>
      </c>
      <c r="N393" s="7" t="s">
        <v>1354</v>
      </c>
      <c r="O393" s="7">
        <v>70150000</v>
      </c>
      <c r="P393" s="7">
        <v>42546000</v>
      </c>
      <c r="Q393" s="7">
        <v>53754000</v>
      </c>
      <c r="R393">
        <v>57292000</v>
      </c>
      <c r="S393">
        <v>48746000</v>
      </c>
      <c r="T393">
        <v>48478000</v>
      </c>
    </row>
    <row r="394" spans="1:20">
      <c r="A394" s="7" t="s">
        <v>2092</v>
      </c>
      <c r="B394" s="7">
        <v>1</v>
      </c>
      <c r="C394" s="7" t="s">
        <v>1269</v>
      </c>
      <c r="D394" s="7" t="s">
        <v>1270</v>
      </c>
      <c r="E394" s="7">
        <v>62262000</v>
      </c>
      <c r="F394" s="7">
        <v>35381000</v>
      </c>
      <c r="G394" s="7">
        <v>32116000</v>
      </c>
      <c r="H394" s="7">
        <v>21571000</v>
      </c>
      <c r="I394">
        <v>21578000</v>
      </c>
      <c r="J394">
        <v>25979000</v>
      </c>
      <c r="K394" s="7" t="s">
        <v>1341</v>
      </c>
      <c r="L394" s="7">
        <v>1</v>
      </c>
      <c r="M394" s="7" t="s">
        <v>1349</v>
      </c>
      <c r="N394" s="7" t="s">
        <v>1350</v>
      </c>
      <c r="O394" s="7">
        <v>14269000</v>
      </c>
      <c r="P394" s="7">
        <v>14706000</v>
      </c>
      <c r="Q394" s="7">
        <v>18158000</v>
      </c>
      <c r="R394">
        <v>17241000</v>
      </c>
      <c r="S394">
        <v>17457000</v>
      </c>
      <c r="T394">
        <v>22169000</v>
      </c>
    </row>
    <row r="395" spans="1:20">
      <c r="A395" s="7" t="s">
        <v>2092</v>
      </c>
      <c r="B395" s="7">
        <v>1</v>
      </c>
      <c r="C395" s="7" t="s">
        <v>1273</v>
      </c>
      <c r="D395" s="7" t="s">
        <v>1274</v>
      </c>
      <c r="E395" s="7">
        <v>92785000</v>
      </c>
      <c r="F395" s="7">
        <v>97387000</v>
      </c>
      <c r="G395" s="7">
        <v>94158000</v>
      </c>
      <c r="H395" s="7">
        <v>96266000</v>
      </c>
      <c r="I395">
        <v>75453000</v>
      </c>
      <c r="J395">
        <v>96244000</v>
      </c>
      <c r="K395" t="s">
        <v>1341</v>
      </c>
      <c r="L395">
        <v>1</v>
      </c>
      <c r="M395" t="s">
        <v>1345</v>
      </c>
      <c r="N395" t="s">
        <v>1346</v>
      </c>
      <c r="O395">
        <v>13711000</v>
      </c>
      <c r="P395">
        <v>13228000</v>
      </c>
      <c r="Q395">
        <v>14082000</v>
      </c>
      <c r="R395">
        <v>22575000</v>
      </c>
      <c r="S395">
        <v>17718000</v>
      </c>
      <c r="T395">
        <v>20497000</v>
      </c>
    </row>
    <row r="396" spans="1:20">
      <c r="A396" s="7" t="s">
        <v>2092</v>
      </c>
      <c r="B396" s="7">
        <v>1</v>
      </c>
      <c r="C396" s="7" t="s">
        <v>1282</v>
      </c>
      <c r="D396" s="7" t="s">
        <v>1283</v>
      </c>
      <c r="E396" s="7">
        <v>52417000</v>
      </c>
      <c r="F396" s="7">
        <v>39896000</v>
      </c>
      <c r="G396" s="7">
        <v>38990000</v>
      </c>
      <c r="H396" s="7">
        <v>34772000</v>
      </c>
      <c r="I396">
        <v>41682000</v>
      </c>
      <c r="J396">
        <v>43655000</v>
      </c>
      <c r="K396" t="s">
        <v>1379</v>
      </c>
      <c r="L396">
        <v>1</v>
      </c>
      <c r="M396" t="s">
        <v>1392</v>
      </c>
      <c r="N396" t="s">
        <v>1393</v>
      </c>
      <c r="O396">
        <v>127420000</v>
      </c>
      <c r="P396">
        <v>103670000</v>
      </c>
      <c r="Q396">
        <v>102750000</v>
      </c>
      <c r="R396">
        <v>60616000</v>
      </c>
      <c r="S396">
        <v>50119000</v>
      </c>
      <c r="T396">
        <v>56204000</v>
      </c>
    </row>
    <row r="397" spans="1:20">
      <c r="A397" s="7" t="s">
        <v>2092</v>
      </c>
      <c r="B397" s="7">
        <v>1</v>
      </c>
      <c r="C397" s="7" t="s">
        <v>1265</v>
      </c>
      <c r="D397" s="7" t="s">
        <v>1266</v>
      </c>
      <c r="E397" s="7">
        <v>20503000</v>
      </c>
      <c r="F397" s="7">
        <v>19982000</v>
      </c>
      <c r="G397" s="7">
        <v>17628000</v>
      </c>
      <c r="H397" s="7">
        <v>24653000</v>
      </c>
      <c r="I397">
        <v>22341000</v>
      </c>
      <c r="J397">
        <v>20304000</v>
      </c>
      <c r="K397" t="s">
        <v>1379</v>
      </c>
      <c r="L397">
        <v>1</v>
      </c>
      <c r="M397" t="s">
        <v>1395</v>
      </c>
      <c r="N397" t="s">
        <v>1396</v>
      </c>
      <c r="O397">
        <v>83989000</v>
      </c>
      <c r="P397">
        <v>72550000</v>
      </c>
      <c r="Q397">
        <v>65737000</v>
      </c>
      <c r="R397">
        <v>29005000</v>
      </c>
      <c r="S397">
        <v>22805000</v>
      </c>
      <c r="T397">
        <v>23487000</v>
      </c>
    </row>
    <row r="398" spans="1:20">
      <c r="A398" s="7" t="s">
        <v>2093</v>
      </c>
      <c r="B398" s="7">
        <v>1</v>
      </c>
      <c r="C398" s="7" t="s">
        <v>1267</v>
      </c>
      <c r="D398" s="7" t="s">
        <v>1268</v>
      </c>
      <c r="E398" s="7">
        <v>17664000</v>
      </c>
      <c r="F398" s="7">
        <v>8233900</v>
      </c>
      <c r="G398" s="7">
        <v>13506000</v>
      </c>
      <c r="H398" s="7">
        <v>8911400</v>
      </c>
      <c r="I398">
        <v>8182800</v>
      </c>
      <c r="J398">
        <v>9481600</v>
      </c>
      <c r="K398" t="s">
        <v>1379</v>
      </c>
      <c r="L398">
        <v>1</v>
      </c>
      <c r="M398" t="s">
        <v>1387</v>
      </c>
      <c r="N398" t="s">
        <v>1388</v>
      </c>
      <c r="O398">
        <v>577300000</v>
      </c>
      <c r="P398">
        <v>515050000</v>
      </c>
      <c r="Q398">
        <v>603510000</v>
      </c>
      <c r="R398">
        <v>217570000</v>
      </c>
      <c r="S398">
        <v>208310000</v>
      </c>
      <c r="T398">
        <v>178200000</v>
      </c>
    </row>
    <row r="399" spans="1:20">
      <c r="A399" s="7" t="s">
        <v>2093</v>
      </c>
      <c r="B399" s="7">
        <v>1</v>
      </c>
      <c r="C399" s="7" t="s">
        <v>1284</v>
      </c>
      <c r="D399" s="7" t="s">
        <v>1285</v>
      </c>
      <c r="E399" s="7">
        <v>67519000</v>
      </c>
      <c r="F399" s="7">
        <v>69029000</v>
      </c>
      <c r="G399" s="7">
        <v>76203000</v>
      </c>
      <c r="H399" s="7">
        <v>47686000</v>
      </c>
      <c r="I399">
        <v>61370000</v>
      </c>
      <c r="J399">
        <v>54822000</v>
      </c>
      <c r="K399" t="s">
        <v>2113</v>
      </c>
      <c r="L399">
        <v>1</v>
      </c>
      <c r="M399" t="s">
        <v>1382</v>
      </c>
      <c r="N399" t="s">
        <v>1383</v>
      </c>
      <c r="O399">
        <v>126890000</v>
      </c>
      <c r="P399">
        <v>121260000</v>
      </c>
      <c r="Q399">
        <v>96109000</v>
      </c>
      <c r="R399">
        <v>59383000</v>
      </c>
      <c r="S399">
        <v>50071000</v>
      </c>
      <c r="T399">
        <v>52926000</v>
      </c>
    </row>
    <row r="400" spans="1:20">
      <c r="A400" s="7" t="s">
        <v>2091</v>
      </c>
      <c r="B400" s="7">
        <v>1</v>
      </c>
      <c r="C400" s="7" t="s">
        <v>1261</v>
      </c>
      <c r="D400" s="7" t="s">
        <v>1262</v>
      </c>
      <c r="E400" s="7">
        <v>53682000</v>
      </c>
      <c r="F400" s="7">
        <v>49161000</v>
      </c>
      <c r="G400" s="7">
        <v>43545000</v>
      </c>
      <c r="H400" s="7">
        <v>41201000</v>
      </c>
      <c r="I400">
        <v>36471000</v>
      </c>
      <c r="J400">
        <v>40672000</v>
      </c>
      <c r="K400" t="s">
        <v>2582</v>
      </c>
      <c r="L400">
        <v>1</v>
      </c>
      <c r="M400" t="s">
        <v>1389</v>
      </c>
      <c r="N400" t="s">
        <v>1390</v>
      </c>
      <c r="O400">
        <v>3546300</v>
      </c>
      <c r="P400">
        <v>5611900</v>
      </c>
      <c r="Q400">
        <v>2939500</v>
      </c>
      <c r="R400">
        <v>11853000</v>
      </c>
      <c r="S400">
        <v>1695700</v>
      </c>
      <c r="T400">
        <v>6652300</v>
      </c>
    </row>
    <row r="401" spans="1:20">
      <c r="A401" s="7" t="s">
        <v>2094</v>
      </c>
      <c r="B401" s="7">
        <v>1</v>
      </c>
      <c r="C401" s="7" t="s">
        <v>1275</v>
      </c>
      <c r="D401" s="7" t="s">
        <v>1276</v>
      </c>
      <c r="E401" s="7">
        <v>70225000</v>
      </c>
      <c r="F401" s="7">
        <v>76050000</v>
      </c>
      <c r="G401" s="7">
        <v>66161000</v>
      </c>
      <c r="H401" s="7">
        <v>54521000</v>
      </c>
      <c r="I401">
        <v>48784000</v>
      </c>
      <c r="J401">
        <v>48006000</v>
      </c>
      <c r="K401" t="s">
        <v>2582</v>
      </c>
      <c r="L401">
        <v>1</v>
      </c>
      <c r="M401" t="s">
        <v>1391</v>
      </c>
      <c r="N401" t="s">
        <v>1390</v>
      </c>
      <c r="O401">
        <v>28990000</v>
      </c>
      <c r="P401">
        <v>24770000</v>
      </c>
      <c r="Q401">
        <v>28387000</v>
      </c>
      <c r="R401">
        <v>9298700</v>
      </c>
      <c r="S401">
        <v>7204300</v>
      </c>
      <c r="T401">
        <v>7546000</v>
      </c>
    </row>
    <row r="402" spans="1:20">
      <c r="A402" s="7" t="s">
        <v>1304</v>
      </c>
      <c r="B402" s="7">
        <v>1</v>
      </c>
      <c r="C402" s="7" t="s">
        <v>1305</v>
      </c>
      <c r="D402" s="7" t="s">
        <v>1306</v>
      </c>
      <c r="E402" s="7">
        <v>26898000</v>
      </c>
      <c r="F402" s="7">
        <v>22789000</v>
      </c>
      <c r="G402" s="7">
        <v>22528000</v>
      </c>
      <c r="H402" s="7">
        <v>14752000</v>
      </c>
      <c r="I402">
        <v>15309000</v>
      </c>
      <c r="J402">
        <v>13658000</v>
      </c>
      <c r="K402" t="s">
        <v>1426</v>
      </c>
      <c r="L402">
        <v>1</v>
      </c>
      <c r="M402" t="s">
        <v>1427</v>
      </c>
      <c r="N402" t="s">
        <v>1428</v>
      </c>
      <c r="O402">
        <v>14940000</v>
      </c>
      <c r="P402">
        <v>19794000</v>
      </c>
      <c r="Q402">
        <v>26112000</v>
      </c>
      <c r="R402">
        <v>9051900</v>
      </c>
      <c r="S402">
        <v>14416000</v>
      </c>
      <c r="T402">
        <v>13216000</v>
      </c>
    </row>
    <row r="403" spans="1:20">
      <c r="A403" s="7" t="s">
        <v>1310</v>
      </c>
      <c r="B403" s="7">
        <v>1</v>
      </c>
      <c r="C403" s="7" t="s">
        <v>1311</v>
      </c>
      <c r="D403" s="7" t="s">
        <v>1312</v>
      </c>
      <c r="E403" s="7">
        <v>60815000</v>
      </c>
      <c r="F403" s="7">
        <v>53454000</v>
      </c>
      <c r="G403" s="7">
        <v>44912000</v>
      </c>
      <c r="H403" s="7">
        <v>16823000</v>
      </c>
      <c r="I403">
        <v>14273000</v>
      </c>
      <c r="J403">
        <v>16136000</v>
      </c>
      <c r="K403" t="s">
        <v>1444</v>
      </c>
      <c r="L403">
        <v>1</v>
      </c>
      <c r="M403" t="s">
        <v>1445</v>
      </c>
      <c r="N403" t="s">
        <v>1446</v>
      </c>
      <c r="O403">
        <v>361130000</v>
      </c>
      <c r="P403">
        <v>267370000</v>
      </c>
      <c r="Q403">
        <v>328100000</v>
      </c>
      <c r="R403">
        <v>261520000</v>
      </c>
      <c r="S403">
        <v>233410000</v>
      </c>
      <c r="T403">
        <v>221500000</v>
      </c>
    </row>
    <row r="404" spans="1:20">
      <c r="A404" s="7" t="s">
        <v>1314</v>
      </c>
      <c r="B404" s="7">
        <v>1</v>
      </c>
      <c r="C404" s="7" t="s">
        <v>1315</v>
      </c>
      <c r="D404" s="7" t="s">
        <v>1316</v>
      </c>
      <c r="E404" s="7">
        <v>151110000</v>
      </c>
      <c r="F404" s="7">
        <v>90498000</v>
      </c>
      <c r="G404" s="7">
        <v>131600000</v>
      </c>
      <c r="H404" s="7">
        <v>55244000</v>
      </c>
      <c r="I404">
        <v>39926000</v>
      </c>
      <c r="J404">
        <v>47411000</v>
      </c>
      <c r="K404" t="s">
        <v>1450</v>
      </c>
      <c r="L404">
        <v>1</v>
      </c>
      <c r="M404" t="s">
        <v>1451</v>
      </c>
      <c r="N404" t="s">
        <v>1452</v>
      </c>
      <c r="O404">
        <v>13767000</v>
      </c>
      <c r="P404">
        <v>15232000</v>
      </c>
      <c r="Q404">
        <v>12888000</v>
      </c>
      <c r="R404">
        <v>19488000</v>
      </c>
      <c r="S404">
        <v>15407000</v>
      </c>
      <c r="T404">
        <v>20104000</v>
      </c>
    </row>
    <row r="405" spans="1:20">
      <c r="A405" s="7" t="s">
        <v>1314</v>
      </c>
      <c r="B405" s="7">
        <v>1</v>
      </c>
      <c r="C405" s="7" t="s">
        <v>1324</v>
      </c>
      <c r="D405" s="7" t="s">
        <v>1325</v>
      </c>
      <c r="E405" s="7">
        <v>11342000</v>
      </c>
      <c r="F405" s="7">
        <v>17960000</v>
      </c>
      <c r="G405" s="7">
        <v>10976000</v>
      </c>
      <c r="H405" s="7">
        <v>9185500</v>
      </c>
      <c r="I405">
        <v>13953000</v>
      </c>
      <c r="J405">
        <v>13744000</v>
      </c>
      <c r="K405" t="s">
        <v>1458</v>
      </c>
      <c r="L405">
        <v>1</v>
      </c>
      <c r="M405" t="s">
        <v>1460</v>
      </c>
      <c r="N405" t="s">
        <v>1461</v>
      </c>
      <c r="O405">
        <v>32275000</v>
      </c>
      <c r="P405">
        <v>39190000</v>
      </c>
      <c r="Q405">
        <v>29358000</v>
      </c>
      <c r="R405">
        <v>30706000</v>
      </c>
      <c r="S405">
        <v>37540000</v>
      </c>
      <c r="T405">
        <v>32304000</v>
      </c>
    </row>
    <row r="406" spans="1:20">
      <c r="A406" s="7" t="s">
        <v>1314</v>
      </c>
      <c r="B406" s="7">
        <v>1</v>
      </c>
      <c r="C406" s="7" t="s">
        <v>1319</v>
      </c>
      <c r="D406" s="7" t="s">
        <v>1320</v>
      </c>
      <c r="E406" s="7">
        <v>91013000</v>
      </c>
      <c r="F406" s="7">
        <v>48415000</v>
      </c>
      <c r="G406" s="7">
        <v>74757000</v>
      </c>
      <c r="H406" s="7">
        <v>169170000</v>
      </c>
      <c r="I406">
        <v>155610000</v>
      </c>
      <c r="J406">
        <v>119570000</v>
      </c>
      <c r="K406" t="s">
        <v>1479</v>
      </c>
      <c r="L406">
        <v>1</v>
      </c>
      <c r="M406" t="s">
        <v>1486</v>
      </c>
      <c r="N406" t="s">
        <v>1487</v>
      </c>
      <c r="O406">
        <v>37269000</v>
      </c>
      <c r="P406">
        <v>42368000</v>
      </c>
      <c r="Q406">
        <v>40038000</v>
      </c>
      <c r="R406">
        <v>42192000</v>
      </c>
      <c r="S406">
        <v>30566000</v>
      </c>
      <c r="T406">
        <v>42331000</v>
      </c>
    </row>
    <row r="407" spans="1:20">
      <c r="A407" s="7" t="s">
        <v>2099</v>
      </c>
      <c r="B407" s="7">
        <v>1</v>
      </c>
      <c r="C407" s="7" t="s">
        <v>1328</v>
      </c>
      <c r="D407" s="7" t="s">
        <v>1329</v>
      </c>
      <c r="E407" s="7">
        <v>63333000</v>
      </c>
      <c r="F407" s="7">
        <v>66845000</v>
      </c>
      <c r="G407" s="7">
        <v>66061000</v>
      </c>
      <c r="H407" s="7">
        <v>60166000</v>
      </c>
      <c r="I407">
        <v>55697000</v>
      </c>
      <c r="J407">
        <v>55605000</v>
      </c>
      <c r="K407" t="s">
        <v>1479</v>
      </c>
      <c r="L407">
        <v>1</v>
      </c>
      <c r="M407" t="s">
        <v>1485</v>
      </c>
      <c r="N407" t="s">
        <v>1484</v>
      </c>
      <c r="O407">
        <v>22839000</v>
      </c>
      <c r="P407">
        <v>20696000</v>
      </c>
      <c r="Q407">
        <v>24235000</v>
      </c>
      <c r="R407">
        <v>9993600</v>
      </c>
      <c r="S407">
        <v>10159000</v>
      </c>
      <c r="T407">
        <v>11400000</v>
      </c>
    </row>
    <row r="408" spans="1:20">
      <c r="A408" s="7" t="s">
        <v>1341</v>
      </c>
      <c r="B408" s="7">
        <v>1</v>
      </c>
      <c r="C408" s="7" t="s">
        <v>1343</v>
      </c>
      <c r="D408" s="7" t="s">
        <v>1344</v>
      </c>
      <c r="E408" s="7">
        <v>46248000</v>
      </c>
      <c r="F408" s="7">
        <v>38847000</v>
      </c>
      <c r="G408" s="7">
        <v>44830000</v>
      </c>
      <c r="H408" s="7">
        <v>82824000</v>
      </c>
      <c r="I408">
        <v>59730000</v>
      </c>
      <c r="J408">
        <v>78905000</v>
      </c>
      <c r="K408" t="s">
        <v>1502</v>
      </c>
      <c r="L408">
        <v>1</v>
      </c>
      <c r="M408" t="s">
        <v>1503</v>
      </c>
      <c r="N408" t="s">
        <v>1504</v>
      </c>
      <c r="O408">
        <v>2150200</v>
      </c>
      <c r="P408">
        <v>4216100</v>
      </c>
      <c r="Q408">
        <v>4342600</v>
      </c>
      <c r="R408">
        <v>5964100</v>
      </c>
      <c r="S408">
        <v>3714100</v>
      </c>
      <c r="T408">
        <v>6897600</v>
      </c>
    </row>
    <row r="409" spans="1:20">
      <c r="A409" s="7" t="s">
        <v>1341</v>
      </c>
      <c r="B409" s="7">
        <v>1</v>
      </c>
      <c r="C409" s="7" t="s">
        <v>1351</v>
      </c>
      <c r="D409" s="7" t="s">
        <v>1352</v>
      </c>
      <c r="E409" s="7">
        <v>37269000</v>
      </c>
      <c r="F409" s="7">
        <v>66356000</v>
      </c>
      <c r="G409" s="7">
        <v>42881000</v>
      </c>
      <c r="H409" s="7">
        <v>57122000</v>
      </c>
      <c r="I409">
        <v>70430000</v>
      </c>
      <c r="J409">
        <v>71728000</v>
      </c>
      <c r="K409" t="s">
        <v>1521</v>
      </c>
      <c r="L409">
        <v>1</v>
      </c>
      <c r="M409" t="s">
        <v>1522</v>
      </c>
      <c r="N409" t="s">
        <v>1523</v>
      </c>
      <c r="O409">
        <v>3944600</v>
      </c>
      <c r="P409">
        <v>2947300</v>
      </c>
      <c r="Q409">
        <v>2641200</v>
      </c>
      <c r="R409">
        <v>4783900</v>
      </c>
      <c r="S409">
        <v>4385300</v>
      </c>
      <c r="T409">
        <v>5484300</v>
      </c>
    </row>
    <row r="410" spans="1:20">
      <c r="A410" s="7" t="s">
        <v>1341</v>
      </c>
      <c r="B410" s="7">
        <v>1</v>
      </c>
      <c r="C410" s="7" t="s">
        <v>1353</v>
      </c>
      <c r="D410" s="7" t="s">
        <v>1354</v>
      </c>
      <c r="E410" s="7">
        <v>70150000</v>
      </c>
      <c r="F410" s="7">
        <v>42546000</v>
      </c>
      <c r="G410" s="7">
        <v>53754000</v>
      </c>
      <c r="H410" s="7">
        <v>78141000</v>
      </c>
      <c r="I410">
        <v>63440000</v>
      </c>
      <c r="J410">
        <v>69961000</v>
      </c>
      <c r="K410" t="s">
        <v>1549</v>
      </c>
      <c r="L410">
        <v>1</v>
      </c>
      <c r="M410" t="s">
        <v>1559</v>
      </c>
      <c r="N410" t="s">
        <v>1560</v>
      </c>
      <c r="O410">
        <v>4696300</v>
      </c>
      <c r="P410">
        <v>4531500</v>
      </c>
      <c r="Q410">
        <v>3932100</v>
      </c>
      <c r="R410">
        <v>6011400</v>
      </c>
      <c r="S410">
        <v>4432900</v>
      </c>
      <c r="T410">
        <v>4657600</v>
      </c>
    </row>
    <row r="411" spans="1:20">
      <c r="A411" s="7" t="s">
        <v>1341</v>
      </c>
      <c r="B411" s="7">
        <v>1</v>
      </c>
      <c r="C411" s="7" t="s">
        <v>1349</v>
      </c>
      <c r="D411" s="7" t="s">
        <v>1350</v>
      </c>
      <c r="E411" s="7">
        <v>14269000</v>
      </c>
      <c r="F411" s="7">
        <v>14706000</v>
      </c>
      <c r="G411" s="7">
        <v>18158000</v>
      </c>
      <c r="H411" s="7">
        <v>18834000</v>
      </c>
      <c r="I411">
        <v>20965000</v>
      </c>
      <c r="J411">
        <v>26329000</v>
      </c>
      <c r="K411" t="s">
        <v>1549</v>
      </c>
      <c r="L411">
        <v>1</v>
      </c>
      <c r="M411" t="s">
        <v>1554</v>
      </c>
      <c r="N411" t="s">
        <v>1555</v>
      </c>
      <c r="O411">
        <v>9053000</v>
      </c>
      <c r="P411">
        <v>8300900</v>
      </c>
      <c r="Q411">
        <v>12869000</v>
      </c>
      <c r="R411">
        <v>4799500</v>
      </c>
      <c r="S411">
        <v>8520800</v>
      </c>
      <c r="T411">
        <v>8310600</v>
      </c>
    </row>
    <row r="412" spans="1:20">
      <c r="A412" s="7" t="s">
        <v>1341</v>
      </c>
      <c r="B412" s="7">
        <v>1</v>
      </c>
      <c r="C412" s="7" t="s">
        <v>1345</v>
      </c>
      <c r="D412" s="7" t="s">
        <v>1346</v>
      </c>
      <c r="E412" s="7">
        <v>13711000</v>
      </c>
      <c r="F412" s="7">
        <v>13228000</v>
      </c>
      <c r="G412" s="7">
        <v>14082000</v>
      </c>
      <c r="H412" s="7">
        <v>17153000</v>
      </c>
      <c r="I412">
        <v>17518000</v>
      </c>
      <c r="J412">
        <v>13658000</v>
      </c>
      <c r="K412" t="s">
        <v>1549</v>
      </c>
      <c r="L412">
        <v>1</v>
      </c>
      <c r="M412" t="s">
        <v>1556</v>
      </c>
      <c r="N412" t="s">
        <v>1555</v>
      </c>
      <c r="O412">
        <v>218190000</v>
      </c>
      <c r="P412">
        <v>124900000</v>
      </c>
      <c r="Q412">
        <v>187430000</v>
      </c>
      <c r="R412">
        <v>162760000</v>
      </c>
      <c r="S412">
        <v>135780000</v>
      </c>
      <c r="T412">
        <v>121650000</v>
      </c>
    </row>
    <row r="413" spans="1:20">
      <c r="A413" s="7" t="s">
        <v>1372</v>
      </c>
      <c r="B413" s="7">
        <v>1</v>
      </c>
      <c r="C413" s="7" t="s">
        <v>1374</v>
      </c>
      <c r="D413" s="7" t="s">
        <v>1375</v>
      </c>
      <c r="E413" s="7">
        <v>4457200</v>
      </c>
      <c r="F413" s="7">
        <v>3456000</v>
      </c>
      <c r="G413" s="7">
        <v>5019700</v>
      </c>
      <c r="H413" s="7">
        <v>778230</v>
      </c>
      <c r="I413">
        <v>1097900</v>
      </c>
      <c r="J413">
        <v>776190</v>
      </c>
      <c r="K413" t="s">
        <v>2150</v>
      </c>
      <c r="L413">
        <v>1</v>
      </c>
      <c r="M413" t="s">
        <v>1557</v>
      </c>
      <c r="N413" t="s">
        <v>1558</v>
      </c>
      <c r="O413">
        <v>57262000</v>
      </c>
      <c r="P413">
        <v>50892000</v>
      </c>
      <c r="Q413">
        <v>46372000</v>
      </c>
      <c r="R413">
        <v>17048000</v>
      </c>
      <c r="S413">
        <v>14661000</v>
      </c>
      <c r="T413">
        <v>20283000</v>
      </c>
    </row>
    <row r="414" spans="1:20">
      <c r="A414" s="7" t="s">
        <v>1379</v>
      </c>
      <c r="B414" s="7">
        <v>1</v>
      </c>
      <c r="C414" s="7" t="s">
        <v>1380</v>
      </c>
      <c r="D414" s="7" t="s">
        <v>1381</v>
      </c>
      <c r="E414" s="7">
        <v>30363000</v>
      </c>
      <c r="F414" s="7">
        <v>21765000</v>
      </c>
      <c r="G414" s="7">
        <v>20624000</v>
      </c>
      <c r="H414" s="7">
        <v>23583000</v>
      </c>
      <c r="I414">
        <v>22186000</v>
      </c>
      <c r="J414">
        <v>25603000</v>
      </c>
      <c r="K414" t="s">
        <v>2155</v>
      </c>
      <c r="L414">
        <v>1</v>
      </c>
      <c r="M414" t="s">
        <v>1581</v>
      </c>
      <c r="N414" t="s">
        <v>1582</v>
      </c>
      <c r="O414">
        <v>10151000</v>
      </c>
      <c r="P414">
        <v>9421400</v>
      </c>
      <c r="Q414">
        <v>8838000</v>
      </c>
      <c r="R414">
        <v>14377000</v>
      </c>
      <c r="S414">
        <v>12697000</v>
      </c>
      <c r="T414">
        <v>15270000</v>
      </c>
    </row>
    <row r="415" spans="1:20">
      <c r="A415" s="7" t="s">
        <v>1379</v>
      </c>
      <c r="B415" s="7">
        <v>1</v>
      </c>
      <c r="C415" s="7" t="s">
        <v>1392</v>
      </c>
      <c r="D415" s="7" t="s">
        <v>1393</v>
      </c>
      <c r="E415" s="7">
        <v>127420000</v>
      </c>
      <c r="F415" s="7">
        <v>103670000</v>
      </c>
      <c r="G415" s="7">
        <v>102750000</v>
      </c>
      <c r="H415" s="7">
        <v>38079000</v>
      </c>
      <c r="I415">
        <v>25340000</v>
      </c>
      <c r="J415">
        <v>29819000</v>
      </c>
      <c r="K415" t="s">
        <v>2155</v>
      </c>
      <c r="L415">
        <v>1</v>
      </c>
      <c r="M415" t="s">
        <v>1578</v>
      </c>
      <c r="N415" t="s">
        <v>1579</v>
      </c>
      <c r="O415">
        <v>9370700</v>
      </c>
      <c r="P415">
        <v>6652200</v>
      </c>
      <c r="Q415">
        <v>6100200</v>
      </c>
      <c r="R415">
        <v>16566000</v>
      </c>
      <c r="S415">
        <v>3138800</v>
      </c>
      <c r="T415">
        <v>16003000</v>
      </c>
    </row>
    <row r="416" spans="1:20">
      <c r="A416" s="7" t="s">
        <v>1379</v>
      </c>
      <c r="B416" s="7">
        <v>1</v>
      </c>
      <c r="C416" s="7" t="s">
        <v>1394</v>
      </c>
      <c r="D416" s="7" t="s">
        <v>1393</v>
      </c>
      <c r="E416" s="7">
        <v>6833400</v>
      </c>
      <c r="F416" s="7">
        <v>5426000</v>
      </c>
      <c r="G416" s="7">
        <v>6074800</v>
      </c>
      <c r="H416" s="7">
        <v>7063000</v>
      </c>
      <c r="I416">
        <v>4257600</v>
      </c>
      <c r="J416">
        <v>5922600</v>
      </c>
      <c r="K416" t="s">
        <v>2155</v>
      </c>
      <c r="L416">
        <v>1</v>
      </c>
      <c r="M416" t="s">
        <v>1580</v>
      </c>
      <c r="N416" t="s">
        <v>1579</v>
      </c>
      <c r="O416">
        <v>9370700</v>
      </c>
      <c r="P416">
        <v>6652200</v>
      </c>
      <c r="Q416">
        <v>6100200</v>
      </c>
      <c r="R416">
        <v>16566000</v>
      </c>
      <c r="S416">
        <v>24943000</v>
      </c>
      <c r="T416">
        <v>16003000</v>
      </c>
    </row>
    <row r="417" spans="1:20">
      <c r="A417" s="7" t="s">
        <v>1379</v>
      </c>
      <c r="B417" s="7">
        <v>1</v>
      </c>
      <c r="C417" s="7" t="s">
        <v>1395</v>
      </c>
      <c r="D417" s="7" t="s">
        <v>1396</v>
      </c>
      <c r="E417" s="7">
        <v>83989000</v>
      </c>
      <c r="F417" s="7">
        <v>72550000</v>
      </c>
      <c r="G417" s="7">
        <v>65737000</v>
      </c>
      <c r="H417" s="7">
        <v>52573000</v>
      </c>
      <c r="I417">
        <v>42301000</v>
      </c>
      <c r="J417">
        <v>53936000</v>
      </c>
      <c r="K417" t="s">
        <v>1583</v>
      </c>
      <c r="L417">
        <v>1</v>
      </c>
      <c r="M417" t="s">
        <v>1584</v>
      </c>
      <c r="N417" t="s">
        <v>1585</v>
      </c>
      <c r="O417">
        <v>35136000</v>
      </c>
      <c r="P417">
        <v>28644000</v>
      </c>
      <c r="Q417">
        <v>28806000</v>
      </c>
      <c r="R417">
        <v>90150000</v>
      </c>
      <c r="S417">
        <v>99395000</v>
      </c>
      <c r="T417">
        <v>81573000</v>
      </c>
    </row>
    <row r="418" spans="1:20">
      <c r="A418" s="7" t="s">
        <v>1379</v>
      </c>
      <c r="B418" s="7">
        <v>1</v>
      </c>
      <c r="C418" s="7" t="s">
        <v>1387</v>
      </c>
      <c r="D418" s="7" t="s">
        <v>1388</v>
      </c>
      <c r="E418" s="7">
        <v>577300000</v>
      </c>
      <c r="F418" s="7">
        <v>515050000</v>
      </c>
      <c r="G418" s="7">
        <v>603510000</v>
      </c>
      <c r="H418" s="7">
        <v>320150000</v>
      </c>
      <c r="I418">
        <v>382060000</v>
      </c>
      <c r="J418">
        <v>347610000</v>
      </c>
      <c r="K418" t="s">
        <v>2156</v>
      </c>
      <c r="L418">
        <v>1</v>
      </c>
      <c r="M418" t="s">
        <v>1588</v>
      </c>
      <c r="N418" t="s">
        <v>1589</v>
      </c>
      <c r="O418">
        <v>141520000</v>
      </c>
      <c r="P418">
        <v>131600000</v>
      </c>
      <c r="Q418">
        <v>148340000</v>
      </c>
      <c r="R418">
        <v>149800000</v>
      </c>
      <c r="S418">
        <v>118670000</v>
      </c>
      <c r="T418">
        <v>168320000</v>
      </c>
    </row>
    <row r="419" spans="1:20">
      <c r="A419" s="7" t="s">
        <v>2113</v>
      </c>
      <c r="B419" s="7">
        <v>1</v>
      </c>
      <c r="C419" s="7" t="s">
        <v>1382</v>
      </c>
      <c r="D419" s="7" t="s">
        <v>1383</v>
      </c>
      <c r="E419" s="7">
        <v>126890000</v>
      </c>
      <c r="F419" s="7">
        <v>121260000</v>
      </c>
      <c r="G419" s="7">
        <v>96109000</v>
      </c>
      <c r="H419" s="7">
        <v>79260000</v>
      </c>
      <c r="I419">
        <v>68925000</v>
      </c>
      <c r="J419">
        <v>93751000</v>
      </c>
      <c r="K419" t="s">
        <v>1593</v>
      </c>
      <c r="L419">
        <v>1</v>
      </c>
      <c r="M419" t="s">
        <v>1594</v>
      </c>
      <c r="N419" t="s">
        <v>1595</v>
      </c>
      <c r="O419">
        <v>15381000</v>
      </c>
      <c r="P419">
        <v>9427800</v>
      </c>
      <c r="Q419">
        <v>8442100</v>
      </c>
      <c r="R419">
        <v>26628000</v>
      </c>
      <c r="S419">
        <v>26253000</v>
      </c>
      <c r="T419">
        <v>35342000</v>
      </c>
    </row>
    <row r="420" spans="1:20">
      <c r="A420" s="7" t="s">
        <v>2582</v>
      </c>
      <c r="B420" s="7">
        <v>1</v>
      </c>
      <c r="C420" s="7" t="s">
        <v>1389</v>
      </c>
      <c r="D420" s="7" t="s">
        <v>1390</v>
      </c>
      <c r="E420" s="7">
        <v>3546300</v>
      </c>
      <c r="F420" s="7">
        <v>5611900</v>
      </c>
      <c r="G420" s="7">
        <v>2939500</v>
      </c>
      <c r="H420" s="7">
        <v>2685300</v>
      </c>
      <c r="I420">
        <v>3451100</v>
      </c>
      <c r="J420">
        <v>2577300</v>
      </c>
      <c r="K420" t="s">
        <v>1601</v>
      </c>
      <c r="L420">
        <v>1</v>
      </c>
      <c r="M420" t="s">
        <v>1604</v>
      </c>
      <c r="N420" t="s">
        <v>1605</v>
      </c>
      <c r="O420">
        <v>17215000</v>
      </c>
      <c r="P420">
        <v>19206000</v>
      </c>
      <c r="Q420">
        <v>15482000</v>
      </c>
      <c r="R420">
        <v>13611000</v>
      </c>
      <c r="S420">
        <v>12138000</v>
      </c>
      <c r="T420">
        <v>12432000</v>
      </c>
    </row>
    <row r="421" spans="1:20">
      <c r="A421" s="7" t="s">
        <v>2582</v>
      </c>
      <c r="B421" s="7">
        <v>1</v>
      </c>
      <c r="C421" s="7" t="s">
        <v>1391</v>
      </c>
      <c r="D421" s="7" t="s">
        <v>1390</v>
      </c>
      <c r="E421" s="7">
        <v>28990000</v>
      </c>
      <c r="F421" s="7">
        <v>24770000</v>
      </c>
      <c r="G421" s="7">
        <v>28387000</v>
      </c>
      <c r="H421" s="7">
        <v>17202000</v>
      </c>
      <c r="I421">
        <v>13548000</v>
      </c>
      <c r="J421">
        <v>16707000</v>
      </c>
      <c r="K421" t="s">
        <v>1626</v>
      </c>
      <c r="L421">
        <v>1</v>
      </c>
      <c r="M421" t="s">
        <v>1630</v>
      </c>
      <c r="N421" t="s">
        <v>1631</v>
      </c>
      <c r="O421">
        <v>15157000</v>
      </c>
      <c r="P421">
        <v>10737000</v>
      </c>
      <c r="Q421">
        <v>11322000</v>
      </c>
      <c r="R421">
        <v>34917000</v>
      </c>
      <c r="S421">
        <v>37479000</v>
      </c>
      <c r="T421">
        <v>43767000</v>
      </c>
    </row>
    <row r="422" spans="1:20">
      <c r="A422" s="7" t="s">
        <v>2119</v>
      </c>
      <c r="B422" s="7">
        <v>1</v>
      </c>
      <c r="C422" s="7" t="s">
        <v>1410</v>
      </c>
      <c r="D422" s="7" t="s">
        <v>1411</v>
      </c>
      <c r="E422" s="7">
        <v>8138200</v>
      </c>
      <c r="F422" s="7">
        <v>7545700</v>
      </c>
      <c r="G422" s="7">
        <v>7027700</v>
      </c>
      <c r="H422" s="7">
        <v>5564600</v>
      </c>
      <c r="I422">
        <v>3757500</v>
      </c>
      <c r="J422">
        <v>5925900</v>
      </c>
      <c r="K422" t="s">
        <v>2170</v>
      </c>
      <c r="L422">
        <v>1</v>
      </c>
      <c r="M422" t="s">
        <v>1658</v>
      </c>
      <c r="N422" t="s">
        <v>1659</v>
      </c>
      <c r="O422">
        <v>3299900</v>
      </c>
      <c r="P422">
        <v>2674600</v>
      </c>
      <c r="Q422">
        <v>3092800</v>
      </c>
      <c r="R422">
        <v>4058900</v>
      </c>
      <c r="S422">
        <v>3723200</v>
      </c>
      <c r="T422">
        <v>3493200</v>
      </c>
    </row>
    <row r="423" spans="1:20">
      <c r="A423" s="7" t="s">
        <v>1444</v>
      </c>
      <c r="B423" s="7">
        <v>1</v>
      </c>
      <c r="C423" s="7" t="s">
        <v>1445</v>
      </c>
      <c r="D423" s="7" t="s">
        <v>1446</v>
      </c>
      <c r="E423" s="7">
        <v>361130000</v>
      </c>
      <c r="F423" s="7">
        <v>267370000</v>
      </c>
      <c r="G423" s="7">
        <v>328100000</v>
      </c>
      <c r="H423" s="7">
        <v>87159000</v>
      </c>
      <c r="I423">
        <v>89381000</v>
      </c>
      <c r="J423">
        <v>124140000</v>
      </c>
      <c r="K423" t="s">
        <v>2500</v>
      </c>
      <c r="L423">
        <v>1</v>
      </c>
      <c r="M423" t="s">
        <v>1666</v>
      </c>
      <c r="N423" t="s">
        <v>1667</v>
      </c>
      <c r="O423">
        <v>42078000</v>
      </c>
      <c r="P423">
        <v>34481000</v>
      </c>
      <c r="Q423">
        <v>26305000</v>
      </c>
      <c r="R423">
        <v>33363000</v>
      </c>
      <c r="S423">
        <v>23384000</v>
      </c>
      <c r="T423">
        <v>45396000</v>
      </c>
    </row>
    <row r="424" spans="1:20">
      <c r="A424" s="7" t="s">
        <v>1450</v>
      </c>
      <c r="B424" s="7">
        <v>1</v>
      </c>
      <c r="C424" s="7" t="s">
        <v>1451</v>
      </c>
      <c r="D424" s="7" t="s">
        <v>1452</v>
      </c>
      <c r="E424" s="7">
        <v>13767000</v>
      </c>
      <c r="F424" s="7">
        <v>15232000</v>
      </c>
      <c r="G424" s="7">
        <v>12888000</v>
      </c>
      <c r="H424" s="7">
        <v>10515000</v>
      </c>
      <c r="I424">
        <v>11469000</v>
      </c>
      <c r="J424">
        <v>10935000</v>
      </c>
      <c r="K424" t="s">
        <v>2577</v>
      </c>
      <c r="L424">
        <v>1</v>
      </c>
      <c r="M424" t="s">
        <v>1663</v>
      </c>
      <c r="N424" t="s">
        <v>1664</v>
      </c>
      <c r="O424">
        <v>49665000</v>
      </c>
      <c r="P424">
        <v>42344000</v>
      </c>
      <c r="Q424">
        <v>37984000</v>
      </c>
      <c r="R424">
        <v>18618000</v>
      </c>
      <c r="S424">
        <v>14158000</v>
      </c>
      <c r="T424">
        <v>13751000</v>
      </c>
    </row>
    <row r="425" spans="1:20">
      <c r="A425" s="7" t="s">
        <v>1458</v>
      </c>
      <c r="B425" s="7">
        <v>1</v>
      </c>
      <c r="C425" s="7" t="s">
        <v>1460</v>
      </c>
      <c r="D425" s="7" t="s">
        <v>1461</v>
      </c>
      <c r="E425" s="7">
        <v>32275000</v>
      </c>
      <c r="F425" s="7">
        <v>39190000</v>
      </c>
      <c r="G425" s="7">
        <v>29358000</v>
      </c>
      <c r="H425" s="7">
        <v>39674000</v>
      </c>
      <c r="I425">
        <v>34373000</v>
      </c>
      <c r="J425">
        <v>35714000</v>
      </c>
      <c r="K425" t="s">
        <v>2577</v>
      </c>
      <c r="L425">
        <v>1</v>
      </c>
      <c r="M425" t="s">
        <v>1665</v>
      </c>
      <c r="N425" t="s">
        <v>1664</v>
      </c>
      <c r="O425">
        <v>36226000</v>
      </c>
      <c r="P425">
        <v>42344000</v>
      </c>
      <c r="Q425">
        <v>37984000</v>
      </c>
      <c r="R425">
        <v>18618000</v>
      </c>
      <c r="S425">
        <v>9035400</v>
      </c>
      <c r="T425">
        <v>13751000</v>
      </c>
    </row>
    <row r="426" spans="1:20">
      <c r="A426" s="7" t="s">
        <v>1479</v>
      </c>
      <c r="B426" s="7">
        <v>1</v>
      </c>
      <c r="C426" s="7" t="s">
        <v>1486</v>
      </c>
      <c r="D426" s="7" t="s">
        <v>1487</v>
      </c>
      <c r="E426" s="7">
        <v>37269000</v>
      </c>
      <c r="F426" s="7">
        <v>42368000</v>
      </c>
      <c r="G426" s="7">
        <v>40038000</v>
      </c>
      <c r="H426" s="7">
        <v>55674000</v>
      </c>
      <c r="I426">
        <v>45443000</v>
      </c>
      <c r="J426">
        <v>52081000</v>
      </c>
      <c r="K426" t="s">
        <v>1680</v>
      </c>
      <c r="L426">
        <v>1</v>
      </c>
      <c r="M426" t="s">
        <v>1683</v>
      </c>
      <c r="N426" t="s">
        <v>1684</v>
      </c>
      <c r="O426">
        <v>34089000</v>
      </c>
      <c r="P426">
        <v>41193000</v>
      </c>
      <c r="Q426">
        <v>42749000</v>
      </c>
      <c r="R426">
        <v>24781000</v>
      </c>
      <c r="S426">
        <v>20715000</v>
      </c>
      <c r="T426">
        <v>21669000</v>
      </c>
    </row>
    <row r="427" spans="1:20">
      <c r="A427" s="7" t="s">
        <v>1479</v>
      </c>
      <c r="B427" s="7">
        <v>1</v>
      </c>
      <c r="C427" s="7" t="s">
        <v>1485</v>
      </c>
      <c r="D427" s="7" t="s">
        <v>1484</v>
      </c>
      <c r="E427" s="7">
        <v>22839000</v>
      </c>
      <c r="F427" s="7">
        <v>20696000</v>
      </c>
      <c r="G427" s="7">
        <v>24235000</v>
      </c>
      <c r="H427" s="7">
        <v>10038000</v>
      </c>
      <c r="I427">
        <v>10548000</v>
      </c>
      <c r="J427">
        <v>7528500</v>
      </c>
      <c r="K427" t="s">
        <v>1721</v>
      </c>
      <c r="L427">
        <v>1</v>
      </c>
      <c r="M427" t="s">
        <v>1722</v>
      </c>
      <c r="N427" t="s">
        <v>1723</v>
      </c>
      <c r="O427">
        <v>19747000</v>
      </c>
      <c r="P427">
        <v>22265000</v>
      </c>
      <c r="Q427">
        <v>23280000</v>
      </c>
      <c r="R427">
        <v>7766400</v>
      </c>
      <c r="S427">
        <v>9403300</v>
      </c>
      <c r="T427">
        <v>12209000</v>
      </c>
    </row>
    <row r="428" spans="1:20">
      <c r="A428" s="7" t="s">
        <v>1502</v>
      </c>
      <c r="B428" s="7">
        <v>1</v>
      </c>
      <c r="C428" s="7" t="s">
        <v>1503</v>
      </c>
      <c r="D428" s="7" t="s">
        <v>1504</v>
      </c>
      <c r="E428" s="7">
        <v>2150200</v>
      </c>
      <c r="F428" s="7">
        <v>4216100</v>
      </c>
      <c r="G428" s="7">
        <v>4342600</v>
      </c>
      <c r="H428" s="7">
        <v>15134000</v>
      </c>
      <c r="I428">
        <v>17832000</v>
      </c>
      <c r="J428">
        <v>18084000</v>
      </c>
      <c r="K428" t="s">
        <v>2177</v>
      </c>
      <c r="L428">
        <v>1</v>
      </c>
      <c r="M428" t="s">
        <v>1724</v>
      </c>
      <c r="N428" t="s">
        <v>1725</v>
      </c>
      <c r="O428">
        <v>25460000</v>
      </c>
      <c r="P428">
        <v>24799000</v>
      </c>
      <c r="Q428">
        <v>29828000</v>
      </c>
      <c r="R428">
        <v>18905000</v>
      </c>
      <c r="S428">
        <v>26020000</v>
      </c>
      <c r="T428">
        <v>21224000</v>
      </c>
    </row>
    <row r="429" spans="1:20">
      <c r="A429" s="7" t="s">
        <v>1521</v>
      </c>
      <c r="B429" s="7">
        <v>1</v>
      </c>
      <c r="C429" s="7" t="s">
        <v>1522</v>
      </c>
      <c r="D429" s="7" t="s">
        <v>1523</v>
      </c>
      <c r="E429" s="7">
        <v>3944600</v>
      </c>
      <c r="F429" s="7">
        <v>2947300</v>
      </c>
      <c r="G429" s="7">
        <v>2641200</v>
      </c>
      <c r="H429" s="7">
        <v>8625500</v>
      </c>
      <c r="I429">
        <v>7872600</v>
      </c>
      <c r="J429">
        <v>7694900</v>
      </c>
      <c r="K429" t="s">
        <v>1736</v>
      </c>
      <c r="L429">
        <v>1</v>
      </c>
      <c r="M429" t="s">
        <v>1739</v>
      </c>
      <c r="N429" t="s">
        <v>1740</v>
      </c>
      <c r="O429">
        <v>58271000</v>
      </c>
      <c r="P429">
        <v>53842000</v>
      </c>
      <c r="Q429">
        <v>49770000</v>
      </c>
      <c r="R429">
        <v>85987000</v>
      </c>
      <c r="S429">
        <v>89424000</v>
      </c>
      <c r="T429">
        <v>119740000</v>
      </c>
    </row>
    <row r="430" spans="1:20">
      <c r="A430" s="7" t="s">
        <v>1549</v>
      </c>
      <c r="B430" s="7">
        <v>1</v>
      </c>
      <c r="C430" s="7" t="s">
        <v>1559</v>
      </c>
      <c r="D430" s="7" t="s">
        <v>1560</v>
      </c>
      <c r="E430" s="7">
        <v>4696300</v>
      </c>
      <c r="F430" s="7">
        <v>4531500</v>
      </c>
      <c r="G430" s="7">
        <v>3932100</v>
      </c>
      <c r="H430" s="7">
        <v>8454700</v>
      </c>
      <c r="I430">
        <v>9092900</v>
      </c>
      <c r="J430">
        <v>7175000</v>
      </c>
      <c r="K430" t="s">
        <v>1741</v>
      </c>
      <c r="L430">
        <v>1</v>
      </c>
      <c r="M430" t="s">
        <v>1742</v>
      </c>
      <c r="N430" t="s">
        <v>1743</v>
      </c>
      <c r="O430">
        <v>5134600</v>
      </c>
      <c r="P430">
        <v>5317700</v>
      </c>
      <c r="Q430">
        <v>3770500</v>
      </c>
      <c r="R430">
        <v>6653400</v>
      </c>
      <c r="S430">
        <v>7116600</v>
      </c>
      <c r="T430">
        <v>7699600</v>
      </c>
    </row>
    <row r="431" spans="1:20">
      <c r="A431" s="7" t="s">
        <v>1549</v>
      </c>
      <c r="B431" s="7">
        <v>1</v>
      </c>
      <c r="C431" s="7" t="s">
        <v>1552</v>
      </c>
      <c r="D431" s="7" t="s">
        <v>1553</v>
      </c>
      <c r="E431" s="7">
        <v>2061900</v>
      </c>
      <c r="F431" s="7">
        <v>2206600</v>
      </c>
      <c r="G431" s="7">
        <v>2188500</v>
      </c>
      <c r="H431" s="7">
        <v>3377700</v>
      </c>
      <c r="I431">
        <v>3861200</v>
      </c>
      <c r="J431">
        <v>3103200</v>
      </c>
      <c r="K431" t="s">
        <v>1767</v>
      </c>
      <c r="L431">
        <v>1</v>
      </c>
      <c r="M431" t="s">
        <v>1773</v>
      </c>
      <c r="N431" t="s">
        <v>1772</v>
      </c>
      <c r="O431">
        <v>113440000</v>
      </c>
      <c r="P431">
        <v>52900000</v>
      </c>
      <c r="Q431">
        <v>30016000</v>
      </c>
      <c r="R431">
        <v>125360000</v>
      </c>
      <c r="S431">
        <v>105880000</v>
      </c>
      <c r="T431">
        <v>54045000</v>
      </c>
    </row>
    <row r="432" spans="1:20">
      <c r="A432" s="7" t="s">
        <v>1549</v>
      </c>
      <c r="B432" s="7">
        <v>1</v>
      </c>
      <c r="C432" s="7" t="s">
        <v>1554</v>
      </c>
      <c r="D432" s="7" t="s">
        <v>1555</v>
      </c>
      <c r="E432" s="7">
        <v>9053000</v>
      </c>
      <c r="F432" s="7">
        <v>8300900</v>
      </c>
      <c r="G432" s="7">
        <v>12869000</v>
      </c>
      <c r="H432" s="7">
        <v>8996000</v>
      </c>
      <c r="I432">
        <v>6541300</v>
      </c>
      <c r="J432">
        <v>5431700</v>
      </c>
      <c r="K432" t="s">
        <v>2007</v>
      </c>
      <c r="L432">
        <v>1</v>
      </c>
      <c r="M432" t="s">
        <v>797</v>
      </c>
      <c r="N432" t="s">
        <v>798</v>
      </c>
      <c r="O432">
        <v>285140000</v>
      </c>
      <c r="P432">
        <v>276990000</v>
      </c>
      <c r="Q432">
        <v>332850000</v>
      </c>
      <c r="R432">
        <v>197290000</v>
      </c>
      <c r="S432">
        <v>211780000</v>
      </c>
      <c r="T432">
        <v>165050000</v>
      </c>
    </row>
    <row r="433" spans="1:20">
      <c r="A433" s="7" t="s">
        <v>1549</v>
      </c>
      <c r="B433" s="7">
        <v>1</v>
      </c>
      <c r="C433" s="7" t="s">
        <v>1556</v>
      </c>
      <c r="D433" s="7" t="s">
        <v>1555</v>
      </c>
      <c r="E433" s="7">
        <v>218190000</v>
      </c>
      <c r="F433" s="7">
        <v>124900000</v>
      </c>
      <c r="G433" s="7">
        <v>187430000</v>
      </c>
      <c r="H433" s="7">
        <v>152970000</v>
      </c>
      <c r="I433">
        <v>186190000</v>
      </c>
      <c r="J433">
        <v>177980000</v>
      </c>
      <c r="K433" t="s">
        <v>2175</v>
      </c>
      <c r="L433">
        <v>1</v>
      </c>
      <c r="M433" t="s">
        <v>1692</v>
      </c>
      <c r="N433" t="s">
        <v>1693</v>
      </c>
      <c r="O433">
        <v>17237000</v>
      </c>
      <c r="P433">
        <v>20442000</v>
      </c>
      <c r="Q433">
        <v>16267000</v>
      </c>
      <c r="R433">
        <v>7817600</v>
      </c>
      <c r="S433">
        <v>8741100</v>
      </c>
      <c r="T433">
        <v>6774300</v>
      </c>
    </row>
    <row r="434" spans="1:20">
      <c r="A434" s="7" t="s">
        <v>2150</v>
      </c>
      <c r="B434" s="7">
        <v>1</v>
      </c>
      <c r="C434" s="7" t="s">
        <v>1557</v>
      </c>
      <c r="D434" s="7" t="s">
        <v>1558</v>
      </c>
      <c r="E434" s="7">
        <v>57262000</v>
      </c>
      <c r="F434" s="7">
        <v>50892000</v>
      </c>
      <c r="G434" s="7">
        <v>46372000</v>
      </c>
      <c r="H434" s="7">
        <v>29878000</v>
      </c>
      <c r="I434">
        <v>20939000</v>
      </c>
      <c r="J434">
        <v>21240000</v>
      </c>
      <c r="K434" t="s">
        <v>2175</v>
      </c>
      <c r="L434">
        <v>1</v>
      </c>
      <c r="M434" t="s">
        <v>1699</v>
      </c>
      <c r="N434" t="s">
        <v>1700</v>
      </c>
      <c r="O434">
        <v>116500000</v>
      </c>
      <c r="P434">
        <v>102730000</v>
      </c>
      <c r="Q434">
        <v>110170000</v>
      </c>
      <c r="R434">
        <v>45455000</v>
      </c>
      <c r="S434">
        <v>46700000</v>
      </c>
      <c r="T434">
        <v>35608000</v>
      </c>
    </row>
    <row r="435" spans="1:20">
      <c r="A435" s="7" t="s">
        <v>2155</v>
      </c>
      <c r="B435" s="7">
        <v>1</v>
      </c>
      <c r="C435" s="7" t="s">
        <v>1581</v>
      </c>
      <c r="D435" s="7" t="s">
        <v>1582</v>
      </c>
      <c r="E435" s="7">
        <v>10151000</v>
      </c>
      <c r="F435" s="7">
        <v>9421400</v>
      </c>
      <c r="G435" s="7">
        <v>8838000</v>
      </c>
      <c r="H435" s="7">
        <v>39836000</v>
      </c>
      <c r="I435">
        <v>38055000</v>
      </c>
      <c r="J435">
        <v>36574000</v>
      </c>
      <c r="K435" t="s">
        <v>2129</v>
      </c>
      <c r="L435">
        <v>1</v>
      </c>
      <c r="M435" t="s">
        <v>1455</v>
      </c>
      <c r="N435" t="s">
        <v>1456</v>
      </c>
      <c r="O435">
        <v>9308000</v>
      </c>
      <c r="P435">
        <v>9033700</v>
      </c>
      <c r="Q435">
        <v>6747700</v>
      </c>
      <c r="R435">
        <v>10691000</v>
      </c>
      <c r="S435">
        <v>11690000</v>
      </c>
      <c r="T435">
        <v>5171800</v>
      </c>
    </row>
    <row r="436" spans="1:20">
      <c r="A436" s="7" t="s">
        <v>2155</v>
      </c>
      <c r="B436" s="7">
        <v>1</v>
      </c>
      <c r="C436" s="7" t="s">
        <v>1578</v>
      </c>
      <c r="D436" s="7" t="s">
        <v>1579</v>
      </c>
      <c r="E436" s="7">
        <v>9370700</v>
      </c>
      <c r="F436" s="7">
        <v>6652200</v>
      </c>
      <c r="G436" s="7">
        <v>6100200</v>
      </c>
      <c r="H436" s="7">
        <v>5460900</v>
      </c>
      <c r="I436">
        <v>11226000</v>
      </c>
      <c r="J436">
        <v>9340900</v>
      </c>
      <c r="K436" t="s">
        <v>1976</v>
      </c>
      <c r="L436">
        <v>1</v>
      </c>
      <c r="M436" t="s">
        <v>615</v>
      </c>
      <c r="N436" t="s">
        <v>616</v>
      </c>
      <c r="O436">
        <v>139270000</v>
      </c>
      <c r="P436">
        <v>77672000</v>
      </c>
      <c r="Q436">
        <v>93082000</v>
      </c>
      <c r="R436">
        <v>105470000</v>
      </c>
      <c r="S436">
        <v>89363000</v>
      </c>
      <c r="T436">
        <v>77839000</v>
      </c>
    </row>
    <row r="437" spans="1:20">
      <c r="A437" s="7" t="s">
        <v>2155</v>
      </c>
      <c r="B437" s="7">
        <v>1</v>
      </c>
      <c r="C437" s="7" t="s">
        <v>1580</v>
      </c>
      <c r="D437" s="7" t="s">
        <v>1579</v>
      </c>
      <c r="E437" s="7">
        <v>9370700</v>
      </c>
      <c r="F437" s="7">
        <v>6652200</v>
      </c>
      <c r="G437" s="7">
        <v>6100200</v>
      </c>
      <c r="H437" s="7">
        <v>37225000</v>
      </c>
      <c r="I437">
        <v>55222000</v>
      </c>
      <c r="J437">
        <v>38308000</v>
      </c>
      <c r="K437" t="s">
        <v>2570</v>
      </c>
      <c r="L437">
        <v>1</v>
      </c>
      <c r="M437" t="s">
        <v>1494</v>
      </c>
      <c r="N437" t="s">
        <v>1495</v>
      </c>
      <c r="O437">
        <v>51506000</v>
      </c>
      <c r="P437">
        <v>45535000</v>
      </c>
      <c r="Q437">
        <v>56710000</v>
      </c>
      <c r="R437">
        <v>24091000</v>
      </c>
      <c r="S437">
        <v>25114000</v>
      </c>
      <c r="T437">
        <v>25272000</v>
      </c>
    </row>
    <row r="438" spans="1:20">
      <c r="A438" s="7" t="s">
        <v>1583</v>
      </c>
      <c r="B438" s="7">
        <v>1</v>
      </c>
      <c r="C438" s="7" t="s">
        <v>1584</v>
      </c>
      <c r="D438" s="7" t="s">
        <v>1585</v>
      </c>
      <c r="E438" s="7">
        <v>35136000</v>
      </c>
      <c r="F438" s="7">
        <v>28644000</v>
      </c>
      <c r="G438" s="7">
        <v>28806000</v>
      </c>
      <c r="H438" s="7">
        <v>255740000</v>
      </c>
      <c r="I438">
        <v>308080000</v>
      </c>
      <c r="J438">
        <v>272160000</v>
      </c>
      <c r="K438" t="s">
        <v>1862</v>
      </c>
      <c r="L438">
        <v>1</v>
      </c>
      <c r="M438" t="s">
        <v>6</v>
      </c>
      <c r="N438" t="s">
        <v>7</v>
      </c>
      <c r="O438">
        <v>17611000</v>
      </c>
      <c r="P438">
        <v>15889000</v>
      </c>
      <c r="Q438">
        <v>18240000</v>
      </c>
      <c r="R438">
        <v>18587000</v>
      </c>
      <c r="S438">
        <v>31376000</v>
      </c>
      <c r="T438">
        <v>27159000</v>
      </c>
    </row>
    <row r="439" spans="1:20">
      <c r="A439" s="7" t="s">
        <v>2156</v>
      </c>
      <c r="B439" s="7">
        <v>1</v>
      </c>
      <c r="C439" s="7" t="s">
        <v>1588</v>
      </c>
      <c r="D439" s="7" t="s">
        <v>1589</v>
      </c>
      <c r="E439" s="7">
        <v>141520000</v>
      </c>
      <c r="F439" s="7">
        <v>131600000</v>
      </c>
      <c r="G439" s="7">
        <v>148340000</v>
      </c>
      <c r="H439" s="7">
        <v>194110000</v>
      </c>
      <c r="I439">
        <v>227940000</v>
      </c>
      <c r="J439">
        <v>212680000</v>
      </c>
      <c r="K439" t="s">
        <v>1862</v>
      </c>
      <c r="L439">
        <v>1</v>
      </c>
      <c r="M439" t="s">
        <v>8</v>
      </c>
      <c r="N439" t="s">
        <v>9</v>
      </c>
      <c r="O439">
        <v>8683900</v>
      </c>
      <c r="P439">
        <v>8402800</v>
      </c>
      <c r="Q439">
        <v>7918500</v>
      </c>
      <c r="R439">
        <v>6098700</v>
      </c>
      <c r="S439">
        <v>5199800</v>
      </c>
      <c r="T439">
        <v>4959200</v>
      </c>
    </row>
    <row r="440" spans="1:20">
      <c r="A440" s="7" t="s">
        <v>1593</v>
      </c>
      <c r="B440" s="7">
        <v>1</v>
      </c>
      <c r="C440" s="7" t="s">
        <v>1594</v>
      </c>
      <c r="D440" s="7" t="s">
        <v>1595</v>
      </c>
      <c r="E440" s="7">
        <v>15381000</v>
      </c>
      <c r="F440" s="7">
        <v>9427800</v>
      </c>
      <c r="G440" s="7">
        <v>8442100</v>
      </c>
      <c r="H440" s="7">
        <v>65954000</v>
      </c>
      <c r="I440">
        <v>66789000</v>
      </c>
      <c r="J440">
        <v>69829000</v>
      </c>
      <c r="K440" t="s">
        <v>2107</v>
      </c>
      <c r="L440">
        <v>1</v>
      </c>
      <c r="M440" t="s">
        <v>1360</v>
      </c>
      <c r="N440" t="s">
        <v>755</v>
      </c>
      <c r="O440">
        <v>107870000</v>
      </c>
      <c r="P440">
        <v>83728000</v>
      </c>
      <c r="Q440">
        <v>58248000</v>
      </c>
      <c r="R440">
        <v>94655000</v>
      </c>
      <c r="S440">
        <v>89024000</v>
      </c>
      <c r="T440">
        <v>107770000</v>
      </c>
    </row>
    <row r="441" spans="1:20">
      <c r="A441" s="7" t="s">
        <v>2160</v>
      </c>
      <c r="B441" s="7">
        <v>1</v>
      </c>
      <c r="C441" s="7" t="s">
        <v>1618</v>
      </c>
      <c r="D441" s="7" t="s">
        <v>1619</v>
      </c>
      <c r="E441" s="7">
        <v>91561000</v>
      </c>
      <c r="F441" s="7">
        <v>80784000</v>
      </c>
      <c r="G441" s="7">
        <v>73794000</v>
      </c>
      <c r="H441" s="7">
        <v>24803000</v>
      </c>
      <c r="I441">
        <v>20449000</v>
      </c>
      <c r="J441">
        <v>21110000</v>
      </c>
      <c r="K441" t="s">
        <v>1971</v>
      </c>
      <c r="L441">
        <v>1</v>
      </c>
      <c r="M441" t="s">
        <v>598</v>
      </c>
      <c r="N441" t="s">
        <v>599</v>
      </c>
      <c r="O441">
        <v>20731000</v>
      </c>
      <c r="P441">
        <v>17497000</v>
      </c>
      <c r="Q441">
        <v>15009000</v>
      </c>
      <c r="R441">
        <v>61194000</v>
      </c>
      <c r="S441">
        <v>56577000</v>
      </c>
      <c r="T441">
        <v>59205000</v>
      </c>
    </row>
    <row r="442" spans="1:20">
      <c r="A442" s="7" t="s">
        <v>1626</v>
      </c>
      <c r="B442" s="7">
        <v>1</v>
      </c>
      <c r="C442" s="7" t="s">
        <v>1630</v>
      </c>
      <c r="D442" s="7" t="s">
        <v>1631</v>
      </c>
      <c r="E442" s="7">
        <v>15157000</v>
      </c>
      <c r="F442" s="7">
        <v>10737000</v>
      </c>
      <c r="G442" s="7">
        <v>11322000</v>
      </c>
      <c r="H442" s="7">
        <v>50424000</v>
      </c>
      <c r="I442">
        <v>37247000</v>
      </c>
      <c r="J442">
        <v>64377000</v>
      </c>
      <c r="K442" t="s">
        <v>2011</v>
      </c>
      <c r="L442">
        <v>1</v>
      </c>
      <c r="M442" t="s">
        <v>816</v>
      </c>
      <c r="N442" t="s">
        <v>817</v>
      </c>
      <c r="O442">
        <v>163370000</v>
      </c>
      <c r="P442">
        <v>151840000</v>
      </c>
      <c r="Q442">
        <v>210550000</v>
      </c>
      <c r="R442">
        <v>270030000</v>
      </c>
      <c r="S442">
        <v>192860000</v>
      </c>
      <c r="T442">
        <v>264610000</v>
      </c>
    </row>
    <row r="443" spans="1:20">
      <c r="A443" s="7" t="s">
        <v>1642</v>
      </c>
      <c r="B443" s="7">
        <v>1</v>
      </c>
      <c r="C443" s="7" t="s">
        <v>1643</v>
      </c>
      <c r="D443" s="7" t="s">
        <v>1644</v>
      </c>
      <c r="E443" s="7">
        <v>39544000</v>
      </c>
      <c r="F443" s="7">
        <v>35363000</v>
      </c>
      <c r="G443" s="7">
        <v>31482000</v>
      </c>
      <c r="H443" s="7">
        <v>35452000</v>
      </c>
      <c r="I443">
        <v>34817000</v>
      </c>
      <c r="J443">
        <v>24668000</v>
      </c>
      <c r="K443" t="s">
        <v>2012</v>
      </c>
      <c r="L443">
        <v>1</v>
      </c>
      <c r="M443" t="s">
        <v>818</v>
      </c>
      <c r="N443" t="s">
        <v>819</v>
      </c>
      <c r="O443">
        <v>118250000</v>
      </c>
      <c r="P443">
        <v>106550000</v>
      </c>
      <c r="Q443">
        <v>101150000</v>
      </c>
      <c r="R443">
        <v>80253000</v>
      </c>
      <c r="S443">
        <v>67352000</v>
      </c>
      <c r="T443">
        <v>84227000</v>
      </c>
    </row>
    <row r="444" spans="1:20">
      <c r="A444" s="7" t="s">
        <v>2170</v>
      </c>
      <c r="B444" s="7">
        <v>1</v>
      </c>
      <c r="C444" s="7" t="s">
        <v>1658</v>
      </c>
      <c r="D444" s="7" t="s">
        <v>1659</v>
      </c>
      <c r="E444" s="7">
        <v>3299900</v>
      </c>
      <c r="F444" s="7">
        <v>2674600</v>
      </c>
      <c r="G444" s="7">
        <v>3092800</v>
      </c>
      <c r="H444" s="7">
        <v>2102000</v>
      </c>
      <c r="I444">
        <v>2712300</v>
      </c>
      <c r="J444">
        <v>2448400</v>
      </c>
      <c r="K444" t="s">
        <v>1933</v>
      </c>
      <c r="L444">
        <v>1</v>
      </c>
      <c r="M444" t="s">
        <v>372</v>
      </c>
      <c r="N444" t="s">
        <v>373</v>
      </c>
      <c r="O444">
        <v>30951000</v>
      </c>
      <c r="P444">
        <v>24714000</v>
      </c>
      <c r="Q444">
        <v>19961000</v>
      </c>
      <c r="R444">
        <v>4903800</v>
      </c>
      <c r="S444">
        <v>2201700</v>
      </c>
      <c r="T444">
        <v>3581100</v>
      </c>
    </row>
    <row r="445" spans="1:20">
      <c r="A445" s="7" t="s">
        <v>2500</v>
      </c>
      <c r="B445" s="7">
        <v>1</v>
      </c>
      <c r="C445" s="7" t="s">
        <v>1666</v>
      </c>
      <c r="D445" s="7" t="s">
        <v>1667</v>
      </c>
      <c r="E445" s="7">
        <v>42078000</v>
      </c>
      <c r="F445" s="7">
        <v>34481000</v>
      </c>
      <c r="G445" s="7">
        <v>26305000</v>
      </c>
      <c r="H445" s="7">
        <v>71657000</v>
      </c>
      <c r="I445">
        <v>64439000</v>
      </c>
      <c r="J445">
        <v>94996000</v>
      </c>
      <c r="K445" t="s">
        <v>2572</v>
      </c>
      <c r="L445">
        <v>1</v>
      </c>
      <c r="M445" t="s">
        <v>277</v>
      </c>
      <c r="N445" t="s">
        <v>278</v>
      </c>
      <c r="O445">
        <v>20336000</v>
      </c>
      <c r="P445">
        <v>17168000</v>
      </c>
      <c r="Q445">
        <v>14800000</v>
      </c>
      <c r="R445">
        <v>7520400</v>
      </c>
      <c r="S445">
        <v>6647700</v>
      </c>
      <c r="T445">
        <v>8571900</v>
      </c>
    </row>
    <row r="446" spans="1:20">
      <c r="A446" s="7" t="s">
        <v>1672</v>
      </c>
      <c r="B446" s="7">
        <v>1</v>
      </c>
      <c r="C446" s="7" t="s">
        <v>1675</v>
      </c>
      <c r="D446" s="7" t="s">
        <v>1676</v>
      </c>
      <c r="E446" s="7">
        <v>22140000</v>
      </c>
      <c r="F446" s="7">
        <v>31605000</v>
      </c>
      <c r="G446" s="7">
        <v>29502000</v>
      </c>
      <c r="H446" s="7">
        <v>28076000</v>
      </c>
      <c r="I446">
        <v>32714000</v>
      </c>
      <c r="J446">
        <v>26897000</v>
      </c>
      <c r="K446" t="s">
        <v>2572</v>
      </c>
      <c r="L446">
        <v>1</v>
      </c>
      <c r="M446" t="s">
        <v>279</v>
      </c>
      <c r="N446" t="s">
        <v>278</v>
      </c>
      <c r="O446">
        <v>1433000000</v>
      </c>
      <c r="P446">
        <v>1133800000</v>
      </c>
      <c r="Q446">
        <v>1052500000</v>
      </c>
      <c r="R446">
        <v>483720000</v>
      </c>
      <c r="S446">
        <v>428360000</v>
      </c>
      <c r="T446">
        <v>486490000</v>
      </c>
    </row>
    <row r="447" spans="1:20">
      <c r="A447" s="7" t="s">
        <v>1680</v>
      </c>
      <c r="B447" s="7">
        <v>1</v>
      </c>
      <c r="C447" s="7" t="s">
        <v>1683</v>
      </c>
      <c r="D447" s="7" t="s">
        <v>1684</v>
      </c>
      <c r="E447" s="7">
        <v>34089000</v>
      </c>
      <c r="F447" s="7">
        <v>41193000</v>
      </c>
      <c r="G447" s="7">
        <v>42749000</v>
      </c>
      <c r="H447" s="7">
        <v>17299000</v>
      </c>
      <c r="I447">
        <v>25326000</v>
      </c>
      <c r="J447">
        <v>21930000</v>
      </c>
      <c r="K447" t="s">
        <v>2494</v>
      </c>
      <c r="L447">
        <v>1</v>
      </c>
      <c r="M447" t="s">
        <v>205</v>
      </c>
      <c r="N447" t="s">
        <v>206</v>
      </c>
      <c r="O447">
        <v>299940000</v>
      </c>
      <c r="P447">
        <v>253050000</v>
      </c>
      <c r="Q447">
        <v>196760000</v>
      </c>
      <c r="R447">
        <v>325010000</v>
      </c>
      <c r="S447">
        <v>237430000</v>
      </c>
      <c r="T447">
        <v>323240000</v>
      </c>
    </row>
    <row r="448" spans="1:20">
      <c r="A448" s="7" t="s">
        <v>2177</v>
      </c>
      <c r="B448" s="7">
        <v>1</v>
      </c>
      <c r="C448" s="7" t="s">
        <v>1724</v>
      </c>
      <c r="D448" s="7" t="s">
        <v>1725</v>
      </c>
      <c r="E448" s="7">
        <v>25460000</v>
      </c>
      <c r="F448" s="7">
        <v>24799000</v>
      </c>
      <c r="G448" s="7">
        <v>29828000</v>
      </c>
      <c r="H448" s="7">
        <v>13423000</v>
      </c>
      <c r="I448">
        <v>13377000</v>
      </c>
      <c r="J448">
        <v>17240000</v>
      </c>
      <c r="K448" t="s">
        <v>2212</v>
      </c>
      <c r="L448">
        <v>1</v>
      </c>
      <c r="M448" t="s">
        <v>203</v>
      </c>
      <c r="N448" t="s">
        <v>204</v>
      </c>
      <c r="O448">
        <v>12047000</v>
      </c>
      <c r="P448">
        <v>8529900</v>
      </c>
      <c r="Q448">
        <v>7408600</v>
      </c>
      <c r="R448">
        <v>11342000</v>
      </c>
      <c r="S448">
        <v>14107000</v>
      </c>
      <c r="T448">
        <v>14399000</v>
      </c>
    </row>
    <row r="449" spans="1:20">
      <c r="A449" s="7" t="s">
        <v>1736</v>
      </c>
      <c r="B449" s="7">
        <v>1</v>
      </c>
      <c r="C449" s="7" t="s">
        <v>1739</v>
      </c>
      <c r="D449" s="7" t="s">
        <v>1740</v>
      </c>
      <c r="E449" s="7">
        <v>58271000</v>
      </c>
      <c r="F449" s="7">
        <v>53842000</v>
      </c>
      <c r="G449" s="7">
        <v>49770000</v>
      </c>
      <c r="H449" s="7">
        <v>72939000</v>
      </c>
      <c r="I449">
        <v>87624000</v>
      </c>
      <c r="J449">
        <v>99728000</v>
      </c>
      <c r="K449" t="s">
        <v>1903</v>
      </c>
      <c r="L449">
        <v>1</v>
      </c>
      <c r="M449" t="s">
        <v>201</v>
      </c>
      <c r="N449" t="s">
        <v>202</v>
      </c>
      <c r="O449">
        <v>15768000</v>
      </c>
      <c r="P449">
        <v>12952000</v>
      </c>
      <c r="Q449">
        <v>15915000</v>
      </c>
      <c r="R449">
        <v>24895000</v>
      </c>
      <c r="S449">
        <v>20922000</v>
      </c>
      <c r="T449">
        <v>20306000</v>
      </c>
    </row>
    <row r="450" spans="1:20">
      <c r="A450" s="7" t="s">
        <v>1741</v>
      </c>
      <c r="B450" s="7">
        <v>1</v>
      </c>
      <c r="C450" s="7" t="s">
        <v>1742</v>
      </c>
      <c r="D450" s="7" t="s">
        <v>1743</v>
      </c>
      <c r="E450" s="7">
        <v>5134600</v>
      </c>
      <c r="F450" s="7">
        <v>5317700</v>
      </c>
      <c r="G450" s="7">
        <v>3770500</v>
      </c>
      <c r="H450" s="7">
        <v>9597500</v>
      </c>
      <c r="I450">
        <v>11734000</v>
      </c>
      <c r="J450">
        <v>7583600</v>
      </c>
      <c r="K450" t="s">
        <v>1892</v>
      </c>
      <c r="L450">
        <v>1</v>
      </c>
      <c r="M450" t="s">
        <v>141</v>
      </c>
      <c r="N450" t="s">
        <v>142</v>
      </c>
      <c r="O450">
        <v>9730300</v>
      </c>
      <c r="P450">
        <v>9800400</v>
      </c>
      <c r="Q450">
        <v>8203000</v>
      </c>
      <c r="R450">
        <v>2424100</v>
      </c>
      <c r="S450">
        <v>1707200</v>
      </c>
      <c r="T450">
        <v>1460000</v>
      </c>
    </row>
    <row r="451" spans="1:20">
      <c r="A451" s="7" t="s">
        <v>1767</v>
      </c>
      <c r="B451" s="7">
        <v>1</v>
      </c>
      <c r="C451" s="7" t="s">
        <v>1771</v>
      </c>
      <c r="D451" s="7" t="s">
        <v>1772</v>
      </c>
      <c r="E451" s="7">
        <v>139580000</v>
      </c>
      <c r="F451" s="7">
        <v>157750000</v>
      </c>
      <c r="G451" s="7">
        <v>84224000</v>
      </c>
      <c r="H451" s="7">
        <v>313210000</v>
      </c>
      <c r="I451">
        <v>319630000</v>
      </c>
      <c r="J451">
        <v>25048000</v>
      </c>
      <c r="K451" t="s">
        <v>1895</v>
      </c>
      <c r="L451">
        <v>1</v>
      </c>
      <c r="M451" t="s">
        <v>162</v>
      </c>
      <c r="N451" t="s">
        <v>163</v>
      </c>
      <c r="O451">
        <v>27106000</v>
      </c>
      <c r="P451">
        <v>35758000</v>
      </c>
      <c r="Q451">
        <v>21086000</v>
      </c>
      <c r="R451">
        <v>83714000</v>
      </c>
      <c r="S451">
        <v>70557000</v>
      </c>
      <c r="T451">
        <v>70803000</v>
      </c>
    </row>
    <row r="452" spans="1:20">
      <c r="A452" s="7" t="s">
        <v>1893</v>
      </c>
      <c r="B452" s="7">
        <v>1</v>
      </c>
      <c r="C452" s="7" t="s">
        <v>149</v>
      </c>
      <c r="D452" s="7" t="s">
        <v>150</v>
      </c>
      <c r="E452" s="7">
        <v>21990000</v>
      </c>
      <c r="F452" s="7">
        <v>14345000</v>
      </c>
      <c r="G452" s="7">
        <v>17607000</v>
      </c>
      <c r="H452" s="7">
        <v>18584000</v>
      </c>
      <c r="I452">
        <v>14594000</v>
      </c>
      <c r="J452">
        <v>16128000</v>
      </c>
      <c r="K452" t="s">
        <v>2126</v>
      </c>
      <c r="L452">
        <v>1</v>
      </c>
      <c r="M452" t="s">
        <v>1434</v>
      </c>
      <c r="N452" t="s">
        <v>1435</v>
      </c>
      <c r="O452">
        <v>274730000</v>
      </c>
      <c r="P452">
        <v>359860000</v>
      </c>
      <c r="Q452">
        <v>325650000</v>
      </c>
      <c r="R452">
        <v>213740000</v>
      </c>
      <c r="S452">
        <v>162140000</v>
      </c>
      <c r="T452">
        <v>159950000</v>
      </c>
    </row>
    <row r="453" spans="1:20">
      <c r="A453" s="7" t="s">
        <v>2007</v>
      </c>
      <c r="B453" s="7">
        <v>1</v>
      </c>
      <c r="C453" s="7" t="s">
        <v>797</v>
      </c>
      <c r="D453" s="7" t="s">
        <v>798</v>
      </c>
      <c r="E453" s="7">
        <v>285140000</v>
      </c>
      <c r="F453" s="7">
        <v>276990000</v>
      </c>
      <c r="G453" s="7">
        <v>332850000</v>
      </c>
      <c r="H453" s="7">
        <v>144540000</v>
      </c>
      <c r="I453">
        <v>146930000</v>
      </c>
      <c r="J453">
        <v>148250000</v>
      </c>
      <c r="K453" t="s">
        <v>2583</v>
      </c>
      <c r="L453">
        <v>1</v>
      </c>
      <c r="M453" t="s">
        <v>1431</v>
      </c>
      <c r="N453" t="s">
        <v>1432</v>
      </c>
      <c r="O453">
        <v>23204000</v>
      </c>
      <c r="P453">
        <v>20750000</v>
      </c>
      <c r="Q453">
        <v>18797000</v>
      </c>
      <c r="R453">
        <v>8595800</v>
      </c>
      <c r="S453">
        <v>8053100</v>
      </c>
      <c r="T453">
        <v>7454600</v>
      </c>
    </row>
    <row r="454" spans="1:20">
      <c r="A454" s="7" t="s">
        <v>2175</v>
      </c>
      <c r="B454" s="7">
        <v>1</v>
      </c>
      <c r="C454" s="7" t="s">
        <v>1697</v>
      </c>
      <c r="D454" s="7" t="s">
        <v>1698</v>
      </c>
      <c r="E454" s="7">
        <v>20979000</v>
      </c>
      <c r="F454" s="7">
        <v>18266000</v>
      </c>
      <c r="G454" s="7">
        <v>14610000</v>
      </c>
      <c r="H454" s="7">
        <v>5849200</v>
      </c>
      <c r="I454">
        <v>7510200</v>
      </c>
      <c r="J454">
        <v>8517300</v>
      </c>
      <c r="K454" t="s">
        <v>2583</v>
      </c>
      <c r="L454">
        <v>1</v>
      </c>
      <c r="M454" t="s">
        <v>1433</v>
      </c>
      <c r="N454" t="s">
        <v>1432</v>
      </c>
      <c r="O454">
        <v>343810000</v>
      </c>
      <c r="P454">
        <v>305590000</v>
      </c>
      <c r="Q454">
        <v>305520000</v>
      </c>
      <c r="R454">
        <v>116040000</v>
      </c>
      <c r="S454">
        <v>125120000</v>
      </c>
      <c r="T454">
        <v>139480000</v>
      </c>
    </row>
    <row r="455" spans="1:20">
      <c r="A455" s="7" t="s">
        <v>2175</v>
      </c>
      <c r="B455" s="7">
        <v>1</v>
      </c>
      <c r="C455" s="7" t="s">
        <v>1692</v>
      </c>
      <c r="D455" s="7" t="s">
        <v>1693</v>
      </c>
      <c r="E455" s="7">
        <v>17237000</v>
      </c>
      <c r="F455" s="7">
        <v>20442000</v>
      </c>
      <c r="G455" s="7">
        <v>16267000</v>
      </c>
      <c r="H455" s="7">
        <v>11817000</v>
      </c>
      <c r="I455">
        <v>13957000</v>
      </c>
      <c r="J455">
        <v>13507000</v>
      </c>
      <c r="K455" t="s">
        <v>2019</v>
      </c>
      <c r="L455">
        <v>1</v>
      </c>
      <c r="M455" t="s">
        <v>857</v>
      </c>
      <c r="N455" t="s">
        <v>858</v>
      </c>
      <c r="O455">
        <v>14188000</v>
      </c>
      <c r="P455">
        <v>8975100</v>
      </c>
      <c r="Q455">
        <v>11755000</v>
      </c>
      <c r="R455">
        <v>61863000</v>
      </c>
      <c r="S455">
        <v>48857000</v>
      </c>
      <c r="T455">
        <v>69831000</v>
      </c>
    </row>
    <row r="456" spans="1:20">
      <c r="A456" s="7" t="s">
        <v>2175</v>
      </c>
      <c r="B456" s="7">
        <v>1</v>
      </c>
      <c r="C456" s="7" t="s">
        <v>1699</v>
      </c>
      <c r="D456" s="7" t="s">
        <v>1700</v>
      </c>
      <c r="E456" s="7">
        <v>116500000</v>
      </c>
      <c r="F456" s="7">
        <v>102730000</v>
      </c>
      <c r="G456" s="7">
        <v>110170000</v>
      </c>
      <c r="H456" s="7">
        <v>64193000</v>
      </c>
      <c r="I456">
        <v>68519000</v>
      </c>
      <c r="J456">
        <v>66494000</v>
      </c>
      <c r="K456" t="s">
        <v>1891</v>
      </c>
      <c r="L456">
        <v>1</v>
      </c>
      <c r="M456" t="s">
        <v>131</v>
      </c>
      <c r="N456" t="s">
        <v>132</v>
      </c>
      <c r="O456">
        <v>20162000</v>
      </c>
      <c r="P456">
        <v>16859000</v>
      </c>
      <c r="Q456">
        <v>11659000</v>
      </c>
      <c r="R456">
        <v>38767000</v>
      </c>
      <c r="S456">
        <v>46580000</v>
      </c>
      <c r="T456">
        <v>40159000</v>
      </c>
    </row>
    <row r="457" spans="1:20">
      <c r="A457" s="7" t="s">
        <v>2175</v>
      </c>
      <c r="B457" s="7">
        <v>1</v>
      </c>
      <c r="C457" s="7" t="s">
        <v>1695</v>
      </c>
      <c r="D457" s="7" t="s">
        <v>1696</v>
      </c>
      <c r="E457" s="7">
        <v>18076000</v>
      </c>
      <c r="F457" s="7">
        <v>24872000</v>
      </c>
      <c r="G457" s="7">
        <v>21253000</v>
      </c>
      <c r="H457" s="7">
        <v>18744000</v>
      </c>
      <c r="I457">
        <v>8339000</v>
      </c>
      <c r="J457">
        <v>11944000</v>
      </c>
      <c r="K457" t="s">
        <v>1896</v>
      </c>
      <c r="L457">
        <v>1</v>
      </c>
      <c r="M457" t="s">
        <v>167</v>
      </c>
      <c r="N457" t="s">
        <v>168</v>
      </c>
      <c r="O457">
        <v>45124000</v>
      </c>
      <c r="P457">
        <v>51303000</v>
      </c>
      <c r="Q457">
        <v>40264000</v>
      </c>
      <c r="R457">
        <v>23493000</v>
      </c>
      <c r="S457">
        <v>21526000</v>
      </c>
      <c r="T457">
        <v>25562000</v>
      </c>
    </row>
    <row r="458" spans="1:20">
      <c r="A458" s="7" t="s">
        <v>2129</v>
      </c>
      <c r="B458" s="7">
        <v>1</v>
      </c>
      <c r="C458" s="7" t="s">
        <v>1455</v>
      </c>
      <c r="D458" s="7" t="s">
        <v>1456</v>
      </c>
      <c r="E458" s="7">
        <v>9308000</v>
      </c>
      <c r="F458" s="7">
        <v>9033700</v>
      </c>
      <c r="G458" s="7">
        <v>6747700</v>
      </c>
      <c r="H458" s="7">
        <v>21335000</v>
      </c>
      <c r="I458">
        <v>12686000</v>
      </c>
      <c r="J458">
        <v>15625000</v>
      </c>
      <c r="K458" t="s">
        <v>2042</v>
      </c>
      <c r="L458">
        <v>1</v>
      </c>
      <c r="M458" t="s">
        <v>981</v>
      </c>
      <c r="N458" t="s">
        <v>982</v>
      </c>
      <c r="O458">
        <v>42159000</v>
      </c>
      <c r="P458">
        <v>34442000</v>
      </c>
      <c r="Q458">
        <v>40693000</v>
      </c>
      <c r="R458">
        <v>13711000</v>
      </c>
      <c r="S458">
        <v>14182000</v>
      </c>
      <c r="T458">
        <v>12137000</v>
      </c>
    </row>
    <row r="459" spans="1:20">
      <c r="A459" s="7" t="s">
        <v>2128</v>
      </c>
      <c r="B459" s="7">
        <v>1</v>
      </c>
      <c r="C459" s="7" t="s">
        <v>1453</v>
      </c>
      <c r="D459" s="7" t="s">
        <v>1454</v>
      </c>
      <c r="E459" s="7">
        <v>13875000</v>
      </c>
      <c r="F459" s="7">
        <v>13303000</v>
      </c>
      <c r="G459" s="7">
        <v>13154000</v>
      </c>
      <c r="H459" s="7">
        <v>62364000</v>
      </c>
      <c r="I459">
        <v>61062000</v>
      </c>
      <c r="J459">
        <v>55855000</v>
      </c>
      <c r="K459" t="s">
        <v>1915</v>
      </c>
      <c r="L459">
        <v>1</v>
      </c>
      <c r="M459" t="s">
        <v>272</v>
      </c>
      <c r="N459" t="s">
        <v>273</v>
      </c>
      <c r="O459">
        <v>18366000</v>
      </c>
      <c r="P459">
        <v>14548000</v>
      </c>
      <c r="Q459">
        <v>12270000</v>
      </c>
      <c r="R459">
        <v>28941000</v>
      </c>
      <c r="S459">
        <v>31102000</v>
      </c>
      <c r="T459">
        <v>31657000</v>
      </c>
    </row>
    <row r="460" spans="1:20">
      <c r="A460" s="7" t="s">
        <v>1976</v>
      </c>
      <c r="B460" s="7">
        <v>1</v>
      </c>
      <c r="C460" s="7" t="s">
        <v>615</v>
      </c>
      <c r="D460" s="7" t="s">
        <v>616</v>
      </c>
      <c r="E460" s="7">
        <v>139270000</v>
      </c>
      <c r="F460" s="7">
        <v>77672000</v>
      </c>
      <c r="G460" s="7">
        <v>93082000</v>
      </c>
      <c r="H460" s="7">
        <v>143250000</v>
      </c>
      <c r="I460">
        <v>171100000</v>
      </c>
      <c r="J460">
        <v>140840000</v>
      </c>
      <c r="K460" t="s">
        <v>2227</v>
      </c>
      <c r="L460">
        <v>1</v>
      </c>
      <c r="M460" t="s">
        <v>789</v>
      </c>
      <c r="N460" t="s">
        <v>790</v>
      </c>
      <c r="O460">
        <v>11328000</v>
      </c>
      <c r="P460">
        <v>6389500</v>
      </c>
      <c r="Q460">
        <v>10611000</v>
      </c>
      <c r="R460">
        <v>8332100</v>
      </c>
      <c r="S460">
        <v>7741500</v>
      </c>
      <c r="T460">
        <v>11348000</v>
      </c>
    </row>
    <row r="461" spans="1:20">
      <c r="A461" s="7" t="s">
        <v>2570</v>
      </c>
      <c r="B461" s="7">
        <v>1</v>
      </c>
      <c r="C461" s="7" t="s">
        <v>1494</v>
      </c>
      <c r="D461" s="7" t="s">
        <v>1495</v>
      </c>
      <c r="E461" s="7">
        <v>51506000</v>
      </c>
      <c r="F461" s="7">
        <v>45535000</v>
      </c>
      <c r="G461" s="7">
        <v>56710000</v>
      </c>
      <c r="H461" s="7">
        <v>30026000</v>
      </c>
      <c r="I461">
        <v>31310000</v>
      </c>
      <c r="J461">
        <v>37744000</v>
      </c>
      <c r="K461" t="s">
        <v>2005</v>
      </c>
      <c r="L461">
        <v>1</v>
      </c>
      <c r="M461" t="s">
        <v>791</v>
      </c>
      <c r="N461" t="s">
        <v>792</v>
      </c>
      <c r="O461">
        <v>19022000</v>
      </c>
      <c r="P461">
        <v>17209000</v>
      </c>
      <c r="Q461">
        <v>11283000</v>
      </c>
      <c r="R461">
        <v>13699000</v>
      </c>
      <c r="S461">
        <v>12787000</v>
      </c>
      <c r="T461">
        <v>16894000</v>
      </c>
    </row>
    <row r="462" spans="1:20">
      <c r="A462" s="7" t="s">
        <v>1862</v>
      </c>
      <c r="B462" s="7">
        <v>1</v>
      </c>
      <c r="C462" s="7" t="s">
        <v>6</v>
      </c>
      <c r="D462" s="7" t="s">
        <v>7</v>
      </c>
      <c r="E462" s="7">
        <v>17611000</v>
      </c>
      <c r="F462" s="7">
        <v>15889000</v>
      </c>
      <c r="G462" s="7">
        <v>18240000</v>
      </c>
      <c r="H462" s="7">
        <v>14903000</v>
      </c>
      <c r="I462">
        <v>16092000</v>
      </c>
      <c r="J462">
        <v>27475000</v>
      </c>
      <c r="K462" t="s">
        <v>2314</v>
      </c>
      <c r="L462">
        <v>1</v>
      </c>
      <c r="M462" t="s">
        <v>541</v>
      </c>
      <c r="N462" t="s">
        <v>2546</v>
      </c>
      <c r="O462">
        <v>14952000</v>
      </c>
      <c r="P462">
        <v>4130900</v>
      </c>
      <c r="Q462">
        <v>4775800</v>
      </c>
      <c r="R462">
        <v>6610000</v>
      </c>
      <c r="S462">
        <v>4165500</v>
      </c>
      <c r="T462">
        <v>5791000</v>
      </c>
    </row>
    <row r="463" spans="1:20">
      <c r="A463" s="7" t="s">
        <v>1862</v>
      </c>
      <c r="B463" s="7">
        <v>1</v>
      </c>
      <c r="C463" s="7" t="s">
        <v>8</v>
      </c>
      <c r="D463" s="7" t="s">
        <v>9</v>
      </c>
      <c r="E463" s="7">
        <v>8683900</v>
      </c>
      <c r="F463" s="7">
        <v>8402800</v>
      </c>
      <c r="G463" s="7">
        <v>7918500</v>
      </c>
      <c r="H463" s="7">
        <v>22539000</v>
      </c>
      <c r="I463">
        <v>21815000</v>
      </c>
      <c r="J463">
        <v>17418000</v>
      </c>
      <c r="K463" t="s">
        <v>1968</v>
      </c>
      <c r="L463">
        <v>1</v>
      </c>
      <c r="M463" t="s">
        <v>589</v>
      </c>
      <c r="N463" t="s">
        <v>590</v>
      </c>
      <c r="O463">
        <v>491070000</v>
      </c>
      <c r="P463">
        <v>524800000</v>
      </c>
      <c r="Q463">
        <v>483770000</v>
      </c>
      <c r="R463">
        <v>193610000</v>
      </c>
      <c r="S463">
        <v>136510000</v>
      </c>
      <c r="T463">
        <v>158660000</v>
      </c>
    </row>
    <row r="464" spans="1:20">
      <c r="A464" s="7" t="s">
        <v>2107</v>
      </c>
      <c r="B464" s="7">
        <v>1</v>
      </c>
      <c r="C464" s="7" t="s">
        <v>1360</v>
      </c>
      <c r="D464" s="7" t="s">
        <v>755</v>
      </c>
      <c r="E464" s="7">
        <v>107870000</v>
      </c>
      <c r="F464" s="7">
        <v>83728000</v>
      </c>
      <c r="G464" s="7">
        <v>58248000</v>
      </c>
      <c r="H464" s="7">
        <v>73574000</v>
      </c>
      <c r="I464">
        <v>128650000</v>
      </c>
      <c r="J464">
        <v>106300000</v>
      </c>
      <c r="K464" t="s">
        <v>1967</v>
      </c>
      <c r="L464">
        <v>1</v>
      </c>
      <c r="M464" t="s">
        <v>587</v>
      </c>
      <c r="N464" t="s">
        <v>588</v>
      </c>
      <c r="O464">
        <v>141900000</v>
      </c>
      <c r="P464">
        <v>115160000</v>
      </c>
      <c r="Q464">
        <v>118190000</v>
      </c>
      <c r="R464">
        <v>60217000</v>
      </c>
      <c r="S464">
        <v>56014000</v>
      </c>
      <c r="T464">
        <v>63575000</v>
      </c>
    </row>
    <row r="465" spans="1:20">
      <c r="A465" s="7" t="s">
        <v>1971</v>
      </c>
      <c r="B465" s="7">
        <v>1</v>
      </c>
      <c r="C465" s="7" t="s">
        <v>598</v>
      </c>
      <c r="D465" s="7" t="s">
        <v>599</v>
      </c>
      <c r="E465" s="7">
        <v>20731000</v>
      </c>
      <c r="F465" s="7">
        <v>17497000</v>
      </c>
      <c r="G465" s="7">
        <v>15009000</v>
      </c>
      <c r="H465" s="7">
        <v>26094000</v>
      </c>
      <c r="I465">
        <v>24341000</v>
      </c>
      <c r="J465">
        <v>26215000</v>
      </c>
      <c r="K465" t="s">
        <v>1969</v>
      </c>
      <c r="L465">
        <v>1</v>
      </c>
      <c r="M465" t="s">
        <v>591</v>
      </c>
      <c r="N465" t="s">
        <v>592</v>
      </c>
      <c r="O465">
        <v>33371000</v>
      </c>
      <c r="P465">
        <v>30468000</v>
      </c>
      <c r="Q465">
        <v>56884000</v>
      </c>
      <c r="R465">
        <v>23976000</v>
      </c>
      <c r="S465">
        <v>21256000</v>
      </c>
      <c r="T465">
        <v>14608000</v>
      </c>
    </row>
    <row r="466" spans="1:20">
      <c r="A466" s="7" t="s">
        <v>2011</v>
      </c>
      <c r="B466" s="7">
        <v>1</v>
      </c>
      <c r="C466" s="7" t="s">
        <v>816</v>
      </c>
      <c r="D466" s="7" t="s">
        <v>817</v>
      </c>
      <c r="E466" s="7">
        <v>163370000</v>
      </c>
      <c r="F466" s="7">
        <v>151840000</v>
      </c>
      <c r="G466" s="7">
        <v>210550000</v>
      </c>
      <c r="H466" s="7">
        <v>186380000</v>
      </c>
      <c r="I466">
        <v>244190000</v>
      </c>
      <c r="J466">
        <v>286140000</v>
      </c>
      <c r="K466" t="s">
        <v>2250</v>
      </c>
      <c r="L466">
        <v>1</v>
      </c>
      <c r="M466" t="s">
        <v>1614</v>
      </c>
      <c r="N466" t="s">
        <v>1615</v>
      </c>
      <c r="O466">
        <v>4644700</v>
      </c>
      <c r="P466">
        <v>3636700</v>
      </c>
      <c r="Q466">
        <v>3840000</v>
      </c>
      <c r="R466">
        <v>2219000</v>
      </c>
      <c r="S466">
        <v>1153400</v>
      </c>
      <c r="T466">
        <v>1860100</v>
      </c>
    </row>
    <row r="467" spans="1:20">
      <c r="A467" s="7" t="s">
        <v>2012</v>
      </c>
      <c r="B467" s="7">
        <v>1</v>
      </c>
      <c r="C467" s="7" t="s">
        <v>818</v>
      </c>
      <c r="D467" s="7" t="s">
        <v>819</v>
      </c>
      <c r="E467" s="7">
        <v>118250000</v>
      </c>
      <c r="F467" s="7">
        <v>106550000</v>
      </c>
      <c r="G467" s="7">
        <v>101150000</v>
      </c>
      <c r="H467" s="7">
        <v>86416000</v>
      </c>
      <c r="I467">
        <v>88685000</v>
      </c>
      <c r="J467">
        <v>100480000</v>
      </c>
      <c r="K467" t="s">
        <v>2044</v>
      </c>
      <c r="L467">
        <v>1</v>
      </c>
      <c r="M467" t="s">
        <v>997</v>
      </c>
      <c r="N467" t="s">
        <v>998</v>
      </c>
      <c r="O467">
        <v>3195500</v>
      </c>
      <c r="P467">
        <v>3481100</v>
      </c>
      <c r="Q467">
        <v>3016800</v>
      </c>
      <c r="R467">
        <v>3671700</v>
      </c>
      <c r="S467">
        <v>4552900</v>
      </c>
      <c r="T467">
        <v>4811300</v>
      </c>
    </row>
    <row r="468" spans="1:20">
      <c r="A468" s="7" t="s">
        <v>2572</v>
      </c>
      <c r="B468" s="7">
        <v>1</v>
      </c>
      <c r="C468" s="7" t="s">
        <v>279</v>
      </c>
      <c r="D468" s="7" t="s">
        <v>278</v>
      </c>
      <c r="E468" s="7">
        <v>1433000000</v>
      </c>
      <c r="F468" s="7">
        <v>1133800000</v>
      </c>
      <c r="G468" s="7">
        <v>1052500000</v>
      </c>
      <c r="H468" s="7">
        <v>329690000</v>
      </c>
      <c r="I468">
        <v>237310000</v>
      </c>
      <c r="J468">
        <v>366770000</v>
      </c>
      <c r="K468" t="s">
        <v>2043</v>
      </c>
      <c r="L468">
        <v>1</v>
      </c>
      <c r="M468" t="s">
        <v>995</v>
      </c>
      <c r="N468" t="s">
        <v>996</v>
      </c>
      <c r="O468">
        <v>17203000</v>
      </c>
      <c r="P468">
        <v>16947000</v>
      </c>
      <c r="Q468">
        <v>16202000</v>
      </c>
      <c r="R468">
        <v>23969000</v>
      </c>
      <c r="S468">
        <v>32592000</v>
      </c>
      <c r="T468">
        <v>20016000</v>
      </c>
    </row>
    <row r="469" spans="1:20">
      <c r="A469" s="7" t="s">
        <v>2061</v>
      </c>
      <c r="B469" s="7">
        <v>1</v>
      </c>
      <c r="C469" s="7" t="s">
        <v>1106</v>
      </c>
      <c r="D469" s="7" t="s">
        <v>1107</v>
      </c>
      <c r="E469" s="7">
        <v>12917000</v>
      </c>
      <c r="F469" s="7">
        <v>11583000</v>
      </c>
      <c r="G469" s="7">
        <v>8937800</v>
      </c>
      <c r="H469" s="7">
        <v>7138500</v>
      </c>
      <c r="I469">
        <v>6833000</v>
      </c>
      <c r="J469">
        <v>5099200</v>
      </c>
      <c r="K469" t="s">
        <v>2083</v>
      </c>
      <c r="L469">
        <v>1</v>
      </c>
      <c r="M469" t="s">
        <v>1229</v>
      </c>
      <c r="N469" t="s">
        <v>1230</v>
      </c>
      <c r="O469">
        <v>33889000</v>
      </c>
      <c r="P469">
        <v>39190000</v>
      </c>
      <c r="Q469">
        <v>39460000</v>
      </c>
      <c r="R469">
        <v>39227000</v>
      </c>
      <c r="S469">
        <v>31266000</v>
      </c>
      <c r="T469">
        <v>59863000</v>
      </c>
    </row>
    <row r="470" spans="1:20">
      <c r="A470" s="7" t="s">
        <v>2494</v>
      </c>
      <c r="B470" s="7">
        <v>1</v>
      </c>
      <c r="C470" s="7" t="s">
        <v>205</v>
      </c>
      <c r="D470" s="7" t="s">
        <v>206</v>
      </c>
      <c r="E470" s="7">
        <v>299940000</v>
      </c>
      <c r="F470" s="7">
        <v>253050000</v>
      </c>
      <c r="G470" s="7">
        <v>196760000</v>
      </c>
      <c r="H470" s="7">
        <v>1010800000</v>
      </c>
      <c r="I470">
        <v>714530000</v>
      </c>
      <c r="J470">
        <v>851100000</v>
      </c>
      <c r="K470" t="s">
        <v>2564</v>
      </c>
      <c r="L470">
        <v>1</v>
      </c>
      <c r="M470" t="s">
        <v>883</v>
      </c>
      <c r="N470" t="s">
        <v>884</v>
      </c>
      <c r="O470">
        <v>29389000</v>
      </c>
      <c r="P470">
        <v>23852000</v>
      </c>
      <c r="Q470">
        <v>20852000</v>
      </c>
      <c r="R470">
        <v>16714000</v>
      </c>
      <c r="S470">
        <v>14106000</v>
      </c>
      <c r="T470">
        <v>14894000</v>
      </c>
    </row>
    <row r="471" spans="1:20">
      <c r="A471" s="7" t="s">
        <v>2212</v>
      </c>
      <c r="B471" s="7">
        <v>1</v>
      </c>
      <c r="C471" s="7" t="s">
        <v>203</v>
      </c>
      <c r="D471" s="7" t="s">
        <v>204</v>
      </c>
      <c r="E471" s="7">
        <v>12047000</v>
      </c>
      <c r="F471" s="7">
        <v>8529900</v>
      </c>
      <c r="G471" s="7">
        <v>7408600</v>
      </c>
      <c r="H471" s="7">
        <v>62000000</v>
      </c>
      <c r="I471">
        <v>53410000</v>
      </c>
      <c r="J471">
        <v>46703000</v>
      </c>
      <c r="K471" t="s">
        <v>2568</v>
      </c>
      <c r="L471">
        <v>1</v>
      </c>
      <c r="M471" t="s">
        <v>885</v>
      </c>
      <c r="N471" t="s">
        <v>886</v>
      </c>
      <c r="O471">
        <v>27869000</v>
      </c>
      <c r="P471">
        <v>40436000</v>
      </c>
      <c r="Q471">
        <v>16712000</v>
      </c>
      <c r="R471">
        <v>19177000</v>
      </c>
      <c r="S471">
        <v>24373000</v>
      </c>
      <c r="T471">
        <v>39336000</v>
      </c>
    </row>
    <row r="472" spans="1:20">
      <c r="A472" s="7" t="s">
        <v>1903</v>
      </c>
      <c r="B472" s="7">
        <v>1</v>
      </c>
      <c r="C472" s="7" t="s">
        <v>201</v>
      </c>
      <c r="D472" s="7" t="s">
        <v>202</v>
      </c>
      <c r="E472" s="7">
        <v>15768000</v>
      </c>
      <c r="F472" s="7">
        <v>12952000</v>
      </c>
      <c r="G472" s="7">
        <v>15915000</v>
      </c>
      <c r="H472" s="7">
        <v>71862000</v>
      </c>
      <c r="I472">
        <v>65920000</v>
      </c>
      <c r="J472">
        <v>62223000</v>
      </c>
      <c r="K472" t="s">
        <v>2646</v>
      </c>
      <c r="L472">
        <v>1</v>
      </c>
      <c r="M472" t="s">
        <v>1295</v>
      </c>
      <c r="N472" t="s">
        <v>1296</v>
      </c>
      <c r="O472">
        <v>17339000</v>
      </c>
      <c r="P472">
        <v>16408000</v>
      </c>
      <c r="Q472">
        <v>16071000</v>
      </c>
      <c r="R472">
        <v>19119000</v>
      </c>
      <c r="S472">
        <v>21890000</v>
      </c>
      <c r="T472">
        <v>19361000</v>
      </c>
    </row>
    <row r="473" spans="1:20">
      <c r="A473" s="7" t="s">
        <v>1892</v>
      </c>
      <c r="B473" s="7">
        <v>1</v>
      </c>
      <c r="C473" s="7" t="s">
        <v>141</v>
      </c>
      <c r="D473" s="7" t="s">
        <v>142</v>
      </c>
      <c r="E473" s="7">
        <v>9730300</v>
      </c>
      <c r="F473" s="7">
        <v>9800400</v>
      </c>
      <c r="G473" s="7">
        <v>8203000</v>
      </c>
      <c r="H473" s="7">
        <v>3181700</v>
      </c>
      <c r="I473">
        <v>2863300</v>
      </c>
      <c r="J473">
        <v>5194500</v>
      </c>
      <c r="K473" t="s">
        <v>2096</v>
      </c>
      <c r="L473">
        <v>1</v>
      </c>
      <c r="M473" t="s">
        <v>1291</v>
      </c>
      <c r="N473" t="s">
        <v>1292</v>
      </c>
      <c r="O473">
        <v>10270000</v>
      </c>
      <c r="P473">
        <v>9501000</v>
      </c>
      <c r="Q473">
        <v>7819700</v>
      </c>
      <c r="R473">
        <v>10344000</v>
      </c>
      <c r="S473">
        <v>10141000</v>
      </c>
      <c r="T473">
        <v>12644000</v>
      </c>
    </row>
    <row r="474" spans="1:20">
      <c r="A474" s="7" t="s">
        <v>1895</v>
      </c>
      <c r="B474" s="7">
        <v>1</v>
      </c>
      <c r="C474" s="7" t="s">
        <v>162</v>
      </c>
      <c r="D474" s="7" t="s">
        <v>163</v>
      </c>
      <c r="E474" s="7">
        <v>27106000</v>
      </c>
      <c r="F474" s="7">
        <v>35758000</v>
      </c>
      <c r="G474" s="7">
        <v>21086000</v>
      </c>
      <c r="H474" s="7">
        <v>124730000</v>
      </c>
      <c r="I474">
        <v>80851000</v>
      </c>
      <c r="J474">
        <v>92070000</v>
      </c>
      <c r="K474" t="s">
        <v>2097</v>
      </c>
      <c r="L474">
        <v>1</v>
      </c>
      <c r="M474" t="s">
        <v>1297</v>
      </c>
      <c r="N474" t="s">
        <v>1298</v>
      </c>
      <c r="O474">
        <v>10058000</v>
      </c>
      <c r="P474">
        <v>9100500</v>
      </c>
      <c r="Q474">
        <v>10817000</v>
      </c>
      <c r="R474">
        <v>11942000</v>
      </c>
      <c r="S474">
        <v>11168000</v>
      </c>
      <c r="T474">
        <v>12020000</v>
      </c>
    </row>
    <row r="475" spans="1:20">
      <c r="A475" s="7" t="s">
        <v>2126</v>
      </c>
      <c r="B475" s="7">
        <v>1</v>
      </c>
      <c r="C475" s="7" t="s">
        <v>1434</v>
      </c>
      <c r="D475" s="7" t="s">
        <v>1435</v>
      </c>
      <c r="E475" s="7">
        <v>274730000</v>
      </c>
      <c r="F475" s="7">
        <v>359860000</v>
      </c>
      <c r="G475" s="7">
        <v>325650000</v>
      </c>
      <c r="H475" s="7">
        <v>164010000</v>
      </c>
      <c r="I475">
        <v>164720000</v>
      </c>
      <c r="J475">
        <v>156090000</v>
      </c>
      <c r="K475" t="s">
        <v>2010</v>
      </c>
      <c r="L475">
        <v>1</v>
      </c>
      <c r="M475" t="s">
        <v>814</v>
      </c>
      <c r="N475" t="s">
        <v>815</v>
      </c>
      <c r="O475">
        <v>6699200</v>
      </c>
      <c r="P475">
        <v>5994400</v>
      </c>
      <c r="Q475">
        <v>5860800</v>
      </c>
      <c r="R475">
        <v>4785700</v>
      </c>
      <c r="S475">
        <v>3633100</v>
      </c>
      <c r="T475">
        <v>3711300</v>
      </c>
    </row>
    <row r="476" spans="1:20">
      <c r="A476" s="7" t="s">
        <v>2583</v>
      </c>
      <c r="B476" s="7">
        <v>1</v>
      </c>
      <c r="C476" s="7" t="s">
        <v>1431</v>
      </c>
      <c r="D476" s="7" t="s">
        <v>1432</v>
      </c>
      <c r="E476" s="7">
        <v>23204000</v>
      </c>
      <c r="F476" s="7">
        <v>20750000</v>
      </c>
      <c r="G476" s="7">
        <v>18797000</v>
      </c>
      <c r="H476" s="7">
        <v>1667500</v>
      </c>
      <c r="I476">
        <v>9569300</v>
      </c>
      <c r="J476">
        <v>6270700</v>
      </c>
      <c r="K476" t="s">
        <v>2009</v>
      </c>
      <c r="L476">
        <v>1</v>
      </c>
      <c r="M476" t="s">
        <v>812</v>
      </c>
      <c r="N476" t="s">
        <v>813</v>
      </c>
      <c r="O476">
        <v>12680000</v>
      </c>
      <c r="P476">
        <v>15981000</v>
      </c>
      <c r="Q476">
        <v>10002000</v>
      </c>
      <c r="R476">
        <v>6178400</v>
      </c>
      <c r="S476">
        <v>7896500</v>
      </c>
      <c r="T476">
        <v>7086000</v>
      </c>
    </row>
    <row r="477" spans="1:20">
      <c r="A477" s="7" t="s">
        <v>2583</v>
      </c>
      <c r="B477" s="7">
        <v>1</v>
      </c>
      <c r="C477" s="7" t="s">
        <v>1433</v>
      </c>
      <c r="D477" s="7" t="s">
        <v>1432</v>
      </c>
      <c r="E477" s="7">
        <v>343810000</v>
      </c>
      <c r="F477" s="7">
        <v>305590000</v>
      </c>
      <c r="G477" s="7">
        <v>305520000</v>
      </c>
      <c r="H477" s="7">
        <v>95696000</v>
      </c>
      <c r="I477">
        <v>102450000</v>
      </c>
      <c r="J477">
        <v>112850000</v>
      </c>
      <c r="K477" t="s">
        <v>2048</v>
      </c>
      <c r="L477">
        <v>1</v>
      </c>
      <c r="M477" t="s">
        <v>1015</v>
      </c>
      <c r="N477" t="s">
        <v>1016</v>
      </c>
      <c r="O477">
        <v>17585000</v>
      </c>
      <c r="P477">
        <v>22116000</v>
      </c>
      <c r="Q477">
        <v>16552000</v>
      </c>
      <c r="R477">
        <v>24258000</v>
      </c>
      <c r="S477">
        <v>21328000</v>
      </c>
      <c r="T477">
        <v>28715000</v>
      </c>
    </row>
    <row r="478" spans="1:20">
      <c r="A478" s="7" t="s">
        <v>2019</v>
      </c>
      <c r="B478" s="7">
        <v>1</v>
      </c>
      <c r="C478" s="7" t="s">
        <v>857</v>
      </c>
      <c r="D478" s="7" t="s">
        <v>858</v>
      </c>
      <c r="E478" s="7">
        <v>14188000</v>
      </c>
      <c r="F478" s="7">
        <v>8975100</v>
      </c>
      <c r="G478" s="7">
        <v>11755000</v>
      </c>
      <c r="H478" s="7">
        <v>15267000</v>
      </c>
      <c r="I478">
        <v>18352000</v>
      </c>
      <c r="J478">
        <v>18979000</v>
      </c>
      <c r="K478" t="s">
        <v>1934</v>
      </c>
      <c r="L478">
        <v>1</v>
      </c>
      <c r="M478" t="s">
        <v>374</v>
      </c>
      <c r="N478" t="s">
        <v>375</v>
      </c>
      <c r="O478">
        <v>7837400</v>
      </c>
      <c r="P478">
        <v>5283600</v>
      </c>
      <c r="Q478">
        <v>3084900</v>
      </c>
      <c r="R478">
        <v>4152300</v>
      </c>
      <c r="S478">
        <v>2577700</v>
      </c>
      <c r="T478">
        <v>2104400</v>
      </c>
    </row>
    <row r="479" spans="1:20">
      <c r="A479" s="7" t="s">
        <v>1891</v>
      </c>
      <c r="B479" s="7">
        <v>1</v>
      </c>
      <c r="C479" s="7" t="s">
        <v>131</v>
      </c>
      <c r="D479" s="7" t="s">
        <v>132</v>
      </c>
      <c r="E479" s="7">
        <v>20162000</v>
      </c>
      <c r="F479" s="7">
        <v>16859000</v>
      </c>
      <c r="G479" s="7">
        <v>11659000</v>
      </c>
      <c r="H479" s="7">
        <v>88362000</v>
      </c>
      <c r="I479">
        <v>99366000</v>
      </c>
      <c r="J479">
        <v>96445000</v>
      </c>
      <c r="K479" t="s">
        <v>2069</v>
      </c>
      <c r="L479">
        <v>1</v>
      </c>
      <c r="M479" t="s">
        <v>1152</v>
      </c>
      <c r="N479" t="s">
        <v>1153</v>
      </c>
      <c r="O479">
        <v>4757900</v>
      </c>
      <c r="P479">
        <v>3816100</v>
      </c>
      <c r="Q479">
        <v>2346300</v>
      </c>
      <c r="R479">
        <v>5732400</v>
      </c>
      <c r="S479">
        <v>5214500</v>
      </c>
      <c r="T479">
        <v>4547300</v>
      </c>
    </row>
    <row r="480" spans="1:20">
      <c r="A480" s="7" t="s">
        <v>1896</v>
      </c>
      <c r="B480" s="7">
        <v>1</v>
      </c>
      <c r="C480" s="7" t="s">
        <v>167</v>
      </c>
      <c r="D480" s="7" t="s">
        <v>168</v>
      </c>
      <c r="E480" s="7">
        <v>45124000</v>
      </c>
      <c r="F480" s="7">
        <v>51303000</v>
      </c>
      <c r="G480" s="7">
        <v>40264000</v>
      </c>
      <c r="H480" s="7">
        <v>35530000</v>
      </c>
      <c r="I480">
        <v>26581000</v>
      </c>
      <c r="J480">
        <v>38095000</v>
      </c>
      <c r="K480" t="s">
        <v>2147</v>
      </c>
      <c r="L480">
        <v>1</v>
      </c>
      <c r="M480" t="s">
        <v>1527</v>
      </c>
      <c r="N480" t="s">
        <v>1528</v>
      </c>
      <c r="O480">
        <v>12919000</v>
      </c>
      <c r="P480">
        <v>11047000</v>
      </c>
      <c r="Q480">
        <v>11871000</v>
      </c>
      <c r="R480">
        <v>18615000</v>
      </c>
      <c r="S480">
        <v>17284000</v>
      </c>
      <c r="T480">
        <v>12846000</v>
      </c>
    </row>
    <row r="481" spans="1:20">
      <c r="A481" s="7" t="s">
        <v>2042</v>
      </c>
      <c r="B481" s="7">
        <v>1</v>
      </c>
      <c r="C481" s="7" t="s">
        <v>981</v>
      </c>
      <c r="D481" s="7" t="s">
        <v>982</v>
      </c>
      <c r="E481" s="7">
        <v>42159000</v>
      </c>
      <c r="F481" s="7">
        <v>34442000</v>
      </c>
      <c r="G481" s="7">
        <v>40693000</v>
      </c>
      <c r="H481" s="7">
        <v>14629000</v>
      </c>
      <c r="I481">
        <v>16289000</v>
      </c>
      <c r="J481">
        <v>14392000</v>
      </c>
      <c r="K481" t="s">
        <v>1918</v>
      </c>
      <c r="L481">
        <v>1</v>
      </c>
      <c r="M481" t="s">
        <v>289</v>
      </c>
      <c r="N481" t="s">
        <v>290</v>
      </c>
      <c r="O481">
        <v>127340000</v>
      </c>
      <c r="P481">
        <v>179430000</v>
      </c>
      <c r="Q481">
        <v>132930000</v>
      </c>
      <c r="R481">
        <v>137730000</v>
      </c>
      <c r="S481">
        <v>182780000</v>
      </c>
      <c r="T481">
        <v>129730000</v>
      </c>
    </row>
    <row r="482" spans="1:20">
      <c r="A482" s="7" t="s">
        <v>1915</v>
      </c>
      <c r="B482" s="7">
        <v>1</v>
      </c>
      <c r="C482" s="7" t="s">
        <v>272</v>
      </c>
      <c r="D482" s="7" t="s">
        <v>273</v>
      </c>
      <c r="E482" s="7">
        <v>18366000</v>
      </c>
      <c r="F482" s="7">
        <v>14548000</v>
      </c>
      <c r="G482" s="7">
        <v>12270000</v>
      </c>
      <c r="H482" s="7">
        <v>24640000</v>
      </c>
      <c r="I482">
        <v>22787000</v>
      </c>
      <c r="J482">
        <v>26600000</v>
      </c>
      <c r="K482" t="s">
        <v>1917</v>
      </c>
      <c r="L482">
        <v>1</v>
      </c>
      <c r="M482" t="s">
        <v>287</v>
      </c>
      <c r="N482" t="s">
        <v>288</v>
      </c>
      <c r="O482">
        <v>15169000</v>
      </c>
      <c r="P482">
        <v>14187000</v>
      </c>
      <c r="Q482">
        <v>13821000</v>
      </c>
      <c r="R482">
        <v>29675000</v>
      </c>
      <c r="S482">
        <v>35346000</v>
      </c>
      <c r="T482">
        <v>27718000</v>
      </c>
    </row>
    <row r="483" spans="1:20">
      <c r="A483" s="7" t="s">
        <v>2005</v>
      </c>
      <c r="B483" s="7">
        <v>1</v>
      </c>
      <c r="C483" s="7" t="s">
        <v>791</v>
      </c>
      <c r="D483" s="7" t="s">
        <v>792</v>
      </c>
      <c r="E483" s="7">
        <v>19022000</v>
      </c>
      <c r="F483" s="7">
        <v>17209000</v>
      </c>
      <c r="G483" s="7">
        <v>11283000</v>
      </c>
      <c r="H483" s="7">
        <v>19450000</v>
      </c>
      <c r="I483">
        <v>26662000</v>
      </c>
      <c r="J483">
        <v>15393000</v>
      </c>
      <c r="K483" t="s">
        <v>1917</v>
      </c>
      <c r="L483">
        <v>1</v>
      </c>
      <c r="M483" t="s">
        <v>285</v>
      </c>
      <c r="N483" t="s">
        <v>286</v>
      </c>
      <c r="O483">
        <v>24774000</v>
      </c>
      <c r="P483">
        <v>25090000</v>
      </c>
      <c r="Q483">
        <v>24125000</v>
      </c>
      <c r="R483">
        <v>27900000</v>
      </c>
      <c r="S483">
        <v>27721000</v>
      </c>
      <c r="T483">
        <v>29136000</v>
      </c>
    </row>
    <row r="484" spans="1:20">
      <c r="A484" s="7" t="s">
        <v>1968</v>
      </c>
      <c r="B484" s="7">
        <v>1</v>
      </c>
      <c r="C484" s="7" t="s">
        <v>589</v>
      </c>
      <c r="D484" s="7" t="s">
        <v>590</v>
      </c>
      <c r="E484" s="7">
        <v>491070000</v>
      </c>
      <c r="F484" s="7">
        <v>524800000</v>
      </c>
      <c r="G484" s="7">
        <v>483770000</v>
      </c>
      <c r="H484" s="7">
        <v>378550000</v>
      </c>
      <c r="I484">
        <v>332270000</v>
      </c>
      <c r="J484">
        <v>418210000</v>
      </c>
      <c r="K484" t="s">
        <v>1954</v>
      </c>
      <c r="L484">
        <v>1</v>
      </c>
      <c r="M484" t="s">
        <v>504</v>
      </c>
      <c r="N484" t="s">
        <v>505</v>
      </c>
      <c r="O484">
        <v>56169000</v>
      </c>
      <c r="P484">
        <v>38164000</v>
      </c>
      <c r="Q484">
        <v>45539000</v>
      </c>
      <c r="R484">
        <v>12628000</v>
      </c>
      <c r="S484">
        <v>11944000</v>
      </c>
      <c r="T484">
        <v>12797000</v>
      </c>
    </row>
    <row r="485" spans="1:20">
      <c r="A485" s="7" t="s">
        <v>1967</v>
      </c>
      <c r="B485" s="7">
        <v>1</v>
      </c>
      <c r="C485" s="7" t="s">
        <v>587</v>
      </c>
      <c r="D485" s="7" t="s">
        <v>588</v>
      </c>
      <c r="E485" s="7">
        <v>141900000</v>
      </c>
      <c r="F485" s="7">
        <v>115160000</v>
      </c>
      <c r="G485" s="7">
        <v>118190000</v>
      </c>
      <c r="H485" s="7">
        <v>55543000</v>
      </c>
      <c r="I485">
        <v>50725000</v>
      </c>
      <c r="J485">
        <v>56510000</v>
      </c>
      <c r="K485" t="s">
        <v>2549</v>
      </c>
      <c r="L485">
        <v>1</v>
      </c>
      <c r="M485" t="s">
        <v>569</v>
      </c>
      <c r="N485" t="s">
        <v>570</v>
      </c>
      <c r="O485">
        <v>32441000</v>
      </c>
      <c r="P485">
        <v>42276000</v>
      </c>
      <c r="Q485">
        <v>33584000</v>
      </c>
      <c r="R485">
        <v>32952000</v>
      </c>
      <c r="S485">
        <v>41159000</v>
      </c>
      <c r="T485">
        <v>43362000</v>
      </c>
    </row>
    <row r="486" spans="1:20">
      <c r="A486" s="7" t="s">
        <v>1969</v>
      </c>
      <c r="B486" s="7">
        <v>1</v>
      </c>
      <c r="C486" s="7" t="s">
        <v>591</v>
      </c>
      <c r="D486" s="7" t="s">
        <v>592</v>
      </c>
      <c r="E486" s="7">
        <v>33371000</v>
      </c>
      <c r="F486" s="7">
        <v>30468000</v>
      </c>
      <c r="G486" s="7">
        <v>56884000</v>
      </c>
      <c r="H486" s="7">
        <v>56740000</v>
      </c>
      <c r="I486">
        <v>47175000</v>
      </c>
      <c r="J486">
        <v>52154000</v>
      </c>
      <c r="K486" t="s">
        <v>2549</v>
      </c>
      <c r="L486">
        <v>1</v>
      </c>
      <c r="M486" t="s">
        <v>571</v>
      </c>
      <c r="N486" t="s">
        <v>570</v>
      </c>
      <c r="O486">
        <v>21393000</v>
      </c>
      <c r="P486">
        <v>25004000</v>
      </c>
      <c r="Q486">
        <v>22552000</v>
      </c>
      <c r="R486">
        <v>21230000</v>
      </c>
      <c r="S486">
        <v>23414000</v>
      </c>
      <c r="T486">
        <v>28636000</v>
      </c>
    </row>
    <row r="487" spans="1:20">
      <c r="A487" s="7" t="s">
        <v>2159</v>
      </c>
      <c r="B487" s="7">
        <v>1</v>
      </c>
      <c r="C487" s="7" t="s">
        <v>1616</v>
      </c>
      <c r="D487" s="7" t="s">
        <v>1617</v>
      </c>
      <c r="E487" s="7">
        <v>20639000</v>
      </c>
      <c r="F487" s="7">
        <v>11657000</v>
      </c>
      <c r="G487" s="7">
        <v>22665000</v>
      </c>
      <c r="H487" s="7">
        <v>16353000</v>
      </c>
      <c r="I487">
        <v>19451000</v>
      </c>
      <c r="J487">
        <v>16574000</v>
      </c>
      <c r="K487" t="s">
        <v>2595</v>
      </c>
      <c r="L487">
        <v>1</v>
      </c>
      <c r="M487" t="s">
        <v>567</v>
      </c>
      <c r="N487" t="s">
        <v>568</v>
      </c>
      <c r="O487">
        <v>69134000</v>
      </c>
      <c r="P487">
        <v>65198000</v>
      </c>
      <c r="Q487">
        <v>52677000</v>
      </c>
      <c r="R487">
        <v>69696000</v>
      </c>
      <c r="S487">
        <v>58670000</v>
      </c>
      <c r="T487">
        <v>48460000</v>
      </c>
    </row>
    <row r="488" spans="1:20">
      <c r="A488" s="7" t="s">
        <v>2043</v>
      </c>
      <c r="B488" s="7">
        <v>1</v>
      </c>
      <c r="C488" s="7" t="s">
        <v>995</v>
      </c>
      <c r="D488" s="7" t="s">
        <v>996</v>
      </c>
      <c r="E488" s="7">
        <v>17203000</v>
      </c>
      <c r="F488" s="7">
        <v>16947000</v>
      </c>
      <c r="G488" s="7">
        <v>16202000</v>
      </c>
      <c r="H488" s="7">
        <v>15780000</v>
      </c>
      <c r="I488">
        <v>10631000</v>
      </c>
      <c r="J488">
        <v>10214000</v>
      </c>
      <c r="K488" t="s">
        <v>1963</v>
      </c>
      <c r="L488">
        <v>1</v>
      </c>
      <c r="M488" t="s">
        <v>563</v>
      </c>
      <c r="N488" t="s">
        <v>564</v>
      </c>
      <c r="O488">
        <v>39222000</v>
      </c>
      <c r="P488">
        <v>29973000</v>
      </c>
      <c r="Q488">
        <v>31629000</v>
      </c>
      <c r="R488">
        <v>32609000</v>
      </c>
      <c r="S488">
        <v>25401000</v>
      </c>
      <c r="T488">
        <v>24873000</v>
      </c>
    </row>
    <row r="489" spans="1:20">
      <c r="A489" s="7" t="s">
        <v>2221</v>
      </c>
      <c r="B489" s="7">
        <v>1</v>
      </c>
      <c r="C489" s="7" t="s">
        <v>635</v>
      </c>
      <c r="D489" s="7" t="s">
        <v>636</v>
      </c>
      <c r="E489" s="7">
        <v>1371600</v>
      </c>
      <c r="F489" s="7">
        <v>1685100</v>
      </c>
      <c r="G489" s="7">
        <v>1320800</v>
      </c>
      <c r="H489" s="7">
        <v>11059000</v>
      </c>
      <c r="I489">
        <v>8357500</v>
      </c>
      <c r="J489">
        <v>11629000</v>
      </c>
      <c r="K489" t="s">
        <v>1963</v>
      </c>
      <c r="L489">
        <v>1</v>
      </c>
      <c r="M489" t="s">
        <v>565</v>
      </c>
      <c r="N489" t="s">
        <v>566</v>
      </c>
      <c r="O489">
        <v>44763000</v>
      </c>
      <c r="P489">
        <v>37544000</v>
      </c>
      <c r="Q489">
        <v>36286000</v>
      </c>
      <c r="R489">
        <v>38611000</v>
      </c>
      <c r="S489">
        <v>31359000</v>
      </c>
      <c r="T489">
        <v>35488000</v>
      </c>
    </row>
    <row r="490" spans="1:20">
      <c r="A490" s="7" t="s">
        <v>2083</v>
      </c>
      <c r="B490" s="7">
        <v>1</v>
      </c>
      <c r="C490" s="7" t="s">
        <v>1229</v>
      </c>
      <c r="D490" s="7" t="s">
        <v>1230</v>
      </c>
      <c r="E490" s="7">
        <v>33889000</v>
      </c>
      <c r="F490" s="7">
        <v>39190000</v>
      </c>
      <c r="G490" s="7">
        <v>39460000</v>
      </c>
      <c r="H490" s="7">
        <v>104380000</v>
      </c>
      <c r="I490">
        <v>78191000</v>
      </c>
      <c r="J490">
        <v>109710000</v>
      </c>
      <c r="K490" t="s">
        <v>2057</v>
      </c>
      <c r="L490">
        <v>1</v>
      </c>
      <c r="M490" t="s">
        <v>1089</v>
      </c>
      <c r="N490" t="s">
        <v>1090</v>
      </c>
      <c r="O490">
        <v>1033600000</v>
      </c>
      <c r="P490">
        <v>1038100000</v>
      </c>
      <c r="Q490">
        <v>771170000</v>
      </c>
      <c r="R490">
        <v>560360000</v>
      </c>
      <c r="S490">
        <v>576720000</v>
      </c>
      <c r="T490">
        <v>742400000</v>
      </c>
    </row>
    <row r="491" spans="1:20">
      <c r="A491" s="7" t="s">
        <v>2646</v>
      </c>
      <c r="B491" s="7">
        <v>1</v>
      </c>
      <c r="C491" s="7" t="s">
        <v>1295</v>
      </c>
      <c r="D491" s="7" t="s">
        <v>1296</v>
      </c>
      <c r="E491" s="7">
        <v>17339000</v>
      </c>
      <c r="F491" s="7">
        <v>16408000</v>
      </c>
      <c r="G491" s="7">
        <v>16071000</v>
      </c>
      <c r="H491" s="7">
        <v>18522000</v>
      </c>
      <c r="I491">
        <v>20152000</v>
      </c>
      <c r="J491">
        <v>21824000</v>
      </c>
      <c r="K491" t="s">
        <v>2057</v>
      </c>
      <c r="L491">
        <v>1</v>
      </c>
      <c r="M491" t="s">
        <v>1086</v>
      </c>
      <c r="N491" t="s">
        <v>1087</v>
      </c>
      <c r="O491">
        <v>46003000</v>
      </c>
      <c r="P491">
        <v>67740000</v>
      </c>
      <c r="Q491">
        <v>71451000</v>
      </c>
      <c r="R491">
        <v>32505000</v>
      </c>
      <c r="S491">
        <v>35539000</v>
      </c>
      <c r="T491">
        <v>39931000</v>
      </c>
    </row>
    <row r="492" spans="1:20">
      <c r="A492" s="7" t="s">
        <v>2096</v>
      </c>
      <c r="B492" s="7">
        <v>1</v>
      </c>
      <c r="C492" s="7" t="s">
        <v>1291</v>
      </c>
      <c r="D492" s="7" t="s">
        <v>1292</v>
      </c>
      <c r="E492" s="7">
        <v>10270000</v>
      </c>
      <c r="F492" s="7">
        <v>9501000</v>
      </c>
      <c r="G492" s="7">
        <v>7819700</v>
      </c>
      <c r="H492" s="7">
        <v>10036000</v>
      </c>
      <c r="I492">
        <v>8184900</v>
      </c>
      <c r="J492">
        <v>10376000</v>
      </c>
      <c r="K492" t="s">
        <v>2057</v>
      </c>
      <c r="L492">
        <v>1</v>
      </c>
      <c r="M492" t="s">
        <v>1088</v>
      </c>
      <c r="N492" t="s">
        <v>1087</v>
      </c>
      <c r="O492">
        <v>46003000</v>
      </c>
      <c r="P492">
        <v>67740000</v>
      </c>
      <c r="Q492">
        <v>71451000</v>
      </c>
      <c r="R492">
        <v>32505000</v>
      </c>
      <c r="S492">
        <v>35539000</v>
      </c>
      <c r="T492">
        <v>39931000</v>
      </c>
    </row>
    <row r="493" spans="1:20">
      <c r="A493" s="7" t="s">
        <v>2097</v>
      </c>
      <c r="B493" s="7">
        <v>1</v>
      </c>
      <c r="C493" s="7" t="s">
        <v>1297</v>
      </c>
      <c r="D493" s="7" t="s">
        <v>1298</v>
      </c>
      <c r="E493" s="7">
        <v>10058000</v>
      </c>
      <c r="F493" s="7">
        <v>9100500</v>
      </c>
      <c r="G493" s="7">
        <v>10817000</v>
      </c>
      <c r="H493" s="7">
        <v>13981000</v>
      </c>
      <c r="I493">
        <v>12250000</v>
      </c>
      <c r="J493">
        <v>14941000</v>
      </c>
      <c r="K493" t="s">
        <v>2058</v>
      </c>
      <c r="L493">
        <v>1</v>
      </c>
      <c r="M493" t="s">
        <v>1091</v>
      </c>
      <c r="N493" t="s">
        <v>1092</v>
      </c>
      <c r="O493">
        <v>11527000</v>
      </c>
      <c r="P493">
        <v>9313500</v>
      </c>
      <c r="Q493">
        <v>10308000</v>
      </c>
      <c r="R493">
        <v>8612200</v>
      </c>
      <c r="S493">
        <v>10998000</v>
      </c>
      <c r="T493">
        <v>12008000</v>
      </c>
    </row>
    <row r="494" spans="1:20">
      <c r="A494" s="7" t="s">
        <v>2009</v>
      </c>
      <c r="B494" s="7">
        <v>1</v>
      </c>
      <c r="C494" s="7" t="s">
        <v>812</v>
      </c>
      <c r="D494" s="7" t="s">
        <v>813</v>
      </c>
      <c r="E494" s="7">
        <v>12680000</v>
      </c>
      <c r="F494" s="7">
        <v>15981000</v>
      </c>
      <c r="G494" s="7">
        <v>10002000</v>
      </c>
      <c r="H494" s="7">
        <v>5466300</v>
      </c>
      <c r="I494">
        <v>3927600</v>
      </c>
      <c r="J494">
        <v>5009100</v>
      </c>
      <c r="K494" t="s">
        <v>2031</v>
      </c>
      <c r="L494">
        <v>1</v>
      </c>
      <c r="M494" t="s">
        <v>929</v>
      </c>
      <c r="N494" t="s">
        <v>930</v>
      </c>
      <c r="O494">
        <v>18514000</v>
      </c>
      <c r="P494">
        <v>16468000</v>
      </c>
      <c r="Q494">
        <v>15102000</v>
      </c>
      <c r="R494">
        <v>25345000</v>
      </c>
      <c r="S494">
        <v>29116000</v>
      </c>
      <c r="T494">
        <v>26011000</v>
      </c>
    </row>
    <row r="495" spans="1:20">
      <c r="A495" s="7" t="s">
        <v>2048</v>
      </c>
      <c r="B495" s="7">
        <v>1</v>
      </c>
      <c r="C495" s="7" t="s">
        <v>1015</v>
      </c>
      <c r="D495" s="7" t="s">
        <v>1016</v>
      </c>
      <c r="E495" s="7">
        <v>17585000</v>
      </c>
      <c r="F495" s="7">
        <v>22116000</v>
      </c>
      <c r="G495" s="7">
        <v>16552000</v>
      </c>
      <c r="H495" s="7">
        <v>23912000</v>
      </c>
      <c r="I495">
        <v>20468000</v>
      </c>
      <c r="J495">
        <v>25261000</v>
      </c>
      <c r="K495" t="s">
        <v>2031</v>
      </c>
      <c r="L495">
        <v>1</v>
      </c>
      <c r="M495" t="s">
        <v>936</v>
      </c>
      <c r="N495" t="s">
        <v>937</v>
      </c>
      <c r="O495">
        <v>11241000</v>
      </c>
      <c r="P495">
        <v>10209000</v>
      </c>
      <c r="Q495">
        <v>8876700</v>
      </c>
      <c r="R495">
        <v>25907000</v>
      </c>
      <c r="S495">
        <v>27859000</v>
      </c>
      <c r="T495">
        <v>16408000</v>
      </c>
    </row>
    <row r="496" spans="1:20">
      <c r="A496" s="7" t="s">
        <v>2069</v>
      </c>
      <c r="B496" s="7">
        <v>1</v>
      </c>
      <c r="C496" s="7" t="s">
        <v>1152</v>
      </c>
      <c r="D496" s="7" t="s">
        <v>1153</v>
      </c>
      <c r="E496" s="7">
        <v>4757900</v>
      </c>
      <c r="F496" s="7">
        <v>3816100</v>
      </c>
      <c r="G496" s="7">
        <v>2346300</v>
      </c>
      <c r="H496" s="7">
        <v>2638700</v>
      </c>
      <c r="I496">
        <v>3556800</v>
      </c>
      <c r="J496">
        <v>3909500</v>
      </c>
      <c r="K496" t="s">
        <v>2031</v>
      </c>
      <c r="L496">
        <v>1</v>
      </c>
      <c r="M496" t="s">
        <v>925</v>
      </c>
      <c r="N496" t="s">
        <v>924</v>
      </c>
      <c r="O496">
        <v>12457000</v>
      </c>
      <c r="P496">
        <v>10307000</v>
      </c>
      <c r="Q496">
        <v>2653900</v>
      </c>
      <c r="R496">
        <v>13379000</v>
      </c>
      <c r="S496">
        <v>22044000</v>
      </c>
      <c r="T496">
        <v>16431000</v>
      </c>
    </row>
    <row r="497" spans="1:20">
      <c r="A497" s="7" t="s">
        <v>2147</v>
      </c>
      <c r="B497" s="7">
        <v>1</v>
      </c>
      <c r="C497" s="7" t="s">
        <v>1527</v>
      </c>
      <c r="D497" s="7" t="s">
        <v>1528</v>
      </c>
      <c r="E497" s="7">
        <v>12919000</v>
      </c>
      <c r="F497" s="7">
        <v>11047000</v>
      </c>
      <c r="G497" s="7">
        <v>11871000</v>
      </c>
      <c r="H497" s="7">
        <v>16568000</v>
      </c>
      <c r="I497">
        <v>17504000</v>
      </c>
      <c r="J497">
        <v>20400000</v>
      </c>
      <c r="K497" t="s">
        <v>2196</v>
      </c>
      <c r="L497">
        <v>1</v>
      </c>
      <c r="M497" t="s">
        <v>1803</v>
      </c>
      <c r="N497" t="s">
        <v>1804</v>
      </c>
      <c r="O497">
        <v>836960000</v>
      </c>
      <c r="P497">
        <v>793920000</v>
      </c>
      <c r="Q497">
        <v>700450000</v>
      </c>
      <c r="R497">
        <v>414660000</v>
      </c>
      <c r="S497">
        <v>514520000</v>
      </c>
      <c r="T497">
        <v>659860000</v>
      </c>
    </row>
    <row r="498" spans="1:20">
      <c r="A498" s="7" t="s">
        <v>1918</v>
      </c>
      <c r="B498" s="7">
        <v>1</v>
      </c>
      <c r="C498" s="7" t="s">
        <v>289</v>
      </c>
      <c r="D498" s="7" t="s">
        <v>290</v>
      </c>
      <c r="E498" s="7">
        <v>127340000</v>
      </c>
      <c r="F498" s="7">
        <v>179430000</v>
      </c>
      <c r="G498" s="7">
        <v>132930000</v>
      </c>
      <c r="H498" s="7">
        <v>147970000</v>
      </c>
      <c r="I498">
        <v>130470000</v>
      </c>
      <c r="J498">
        <v>154660000</v>
      </c>
      <c r="K498" t="s">
        <v>2493</v>
      </c>
      <c r="L498">
        <v>1</v>
      </c>
      <c r="M498" t="s">
        <v>475</v>
      </c>
      <c r="N498" t="s">
        <v>476</v>
      </c>
      <c r="O498">
        <v>41063000</v>
      </c>
      <c r="P498">
        <v>26700000</v>
      </c>
      <c r="Q498">
        <v>36906000</v>
      </c>
      <c r="R498">
        <v>16851000</v>
      </c>
      <c r="S498">
        <v>15096000</v>
      </c>
      <c r="T498">
        <v>25157000</v>
      </c>
    </row>
    <row r="499" spans="1:20">
      <c r="A499" s="7" t="s">
        <v>1917</v>
      </c>
      <c r="B499" s="7">
        <v>1</v>
      </c>
      <c r="C499" s="7" t="s">
        <v>287</v>
      </c>
      <c r="D499" s="7" t="s">
        <v>288</v>
      </c>
      <c r="E499" s="7">
        <v>15169000</v>
      </c>
      <c r="F499" s="7">
        <v>14187000</v>
      </c>
      <c r="G499" s="7">
        <v>13821000</v>
      </c>
      <c r="H499" s="7">
        <v>44530000</v>
      </c>
      <c r="I499">
        <v>38180000</v>
      </c>
      <c r="J499">
        <v>34808000</v>
      </c>
      <c r="K499" t="s">
        <v>2493</v>
      </c>
      <c r="L499">
        <v>1</v>
      </c>
      <c r="M499" t="s">
        <v>477</v>
      </c>
      <c r="N499" t="s">
        <v>478</v>
      </c>
      <c r="O499">
        <v>99677000</v>
      </c>
      <c r="P499">
        <v>89304000</v>
      </c>
      <c r="Q499">
        <v>82318000</v>
      </c>
      <c r="R499">
        <v>48366000</v>
      </c>
      <c r="S499">
        <v>53206000</v>
      </c>
      <c r="T499">
        <v>33281000</v>
      </c>
    </row>
    <row r="500" spans="1:20">
      <c r="A500" s="7" t="s">
        <v>1917</v>
      </c>
      <c r="B500" s="7">
        <v>1</v>
      </c>
      <c r="C500" s="7" t="s">
        <v>285</v>
      </c>
      <c r="D500" s="7" t="s">
        <v>286</v>
      </c>
      <c r="E500" s="7">
        <v>24774000</v>
      </c>
      <c r="F500" s="7">
        <v>25090000</v>
      </c>
      <c r="G500" s="7">
        <v>24125000</v>
      </c>
      <c r="H500" s="7">
        <v>31699000</v>
      </c>
      <c r="I500">
        <v>29127000</v>
      </c>
      <c r="J500">
        <v>33905000</v>
      </c>
      <c r="K500" t="s">
        <v>2493</v>
      </c>
      <c r="L500">
        <v>1</v>
      </c>
      <c r="M500" t="s">
        <v>480</v>
      </c>
      <c r="N500" t="s">
        <v>481</v>
      </c>
      <c r="O500">
        <v>97011000</v>
      </c>
      <c r="P500">
        <v>83108000</v>
      </c>
      <c r="Q500">
        <v>83245000</v>
      </c>
      <c r="R500">
        <v>46441000</v>
      </c>
      <c r="S500">
        <v>46038000</v>
      </c>
      <c r="T500">
        <v>43288000</v>
      </c>
    </row>
    <row r="501" spans="1:20">
      <c r="A501" s="7" t="s">
        <v>1954</v>
      </c>
      <c r="B501" s="7">
        <v>1</v>
      </c>
      <c r="C501" s="7" t="s">
        <v>504</v>
      </c>
      <c r="D501" s="7" t="s">
        <v>505</v>
      </c>
      <c r="E501" s="7">
        <v>56169000</v>
      </c>
      <c r="F501" s="7">
        <v>38164000</v>
      </c>
      <c r="G501" s="7">
        <v>45539000</v>
      </c>
      <c r="H501" s="7">
        <v>39460000</v>
      </c>
      <c r="I501">
        <v>38795000</v>
      </c>
      <c r="J501">
        <v>38644000</v>
      </c>
      <c r="K501" t="s">
        <v>2493</v>
      </c>
      <c r="L501">
        <v>1</v>
      </c>
      <c r="M501" t="s">
        <v>479</v>
      </c>
      <c r="N501" t="s">
        <v>478</v>
      </c>
      <c r="O501">
        <v>99677000</v>
      </c>
      <c r="P501">
        <v>89304000</v>
      </c>
      <c r="Q501">
        <v>82318000</v>
      </c>
      <c r="R501">
        <v>48366000</v>
      </c>
      <c r="S501">
        <v>53206000</v>
      </c>
      <c r="T501">
        <v>33281000</v>
      </c>
    </row>
    <row r="502" spans="1:20">
      <c r="A502" s="7" t="s">
        <v>2549</v>
      </c>
      <c r="B502" s="7">
        <v>1</v>
      </c>
      <c r="C502" s="7" t="s">
        <v>569</v>
      </c>
      <c r="D502" s="7" t="s">
        <v>570</v>
      </c>
      <c r="E502" s="7">
        <v>32441000</v>
      </c>
      <c r="F502" s="7">
        <v>42276000</v>
      </c>
      <c r="G502" s="7">
        <v>33584000</v>
      </c>
      <c r="H502" s="7">
        <v>20946000</v>
      </c>
      <c r="I502">
        <v>20798000</v>
      </c>
      <c r="J502">
        <v>22241000</v>
      </c>
      <c r="K502" t="s">
        <v>1899</v>
      </c>
      <c r="L502">
        <v>1</v>
      </c>
      <c r="M502" t="s">
        <v>181</v>
      </c>
      <c r="N502" t="s">
        <v>182</v>
      </c>
      <c r="O502">
        <v>36370000</v>
      </c>
      <c r="P502">
        <v>28384000</v>
      </c>
      <c r="Q502">
        <v>27181000</v>
      </c>
      <c r="R502">
        <v>14218000</v>
      </c>
      <c r="S502">
        <v>16804000</v>
      </c>
      <c r="T502">
        <v>13729000</v>
      </c>
    </row>
    <row r="503" spans="1:20">
      <c r="A503" s="7" t="s">
        <v>2549</v>
      </c>
      <c r="B503" s="7">
        <v>1</v>
      </c>
      <c r="C503" s="7" t="s">
        <v>571</v>
      </c>
      <c r="D503" s="7" t="s">
        <v>570</v>
      </c>
      <c r="E503" s="7">
        <v>21393000</v>
      </c>
      <c r="F503" s="7">
        <v>25004000</v>
      </c>
      <c r="G503" s="7">
        <v>22552000</v>
      </c>
      <c r="H503" s="7">
        <v>13717000</v>
      </c>
      <c r="I503">
        <v>13973000</v>
      </c>
      <c r="J503">
        <v>14629000</v>
      </c>
      <c r="K503" t="s">
        <v>1899</v>
      </c>
      <c r="L503">
        <v>1</v>
      </c>
      <c r="M503" t="s">
        <v>183</v>
      </c>
      <c r="N503" t="s">
        <v>184</v>
      </c>
      <c r="O503">
        <v>63128000</v>
      </c>
      <c r="P503">
        <v>67002000</v>
      </c>
      <c r="Q503">
        <v>53685000</v>
      </c>
      <c r="R503">
        <v>32214000</v>
      </c>
      <c r="S503">
        <v>28097000</v>
      </c>
      <c r="T503">
        <v>25172000</v>
      </c>
    </row>
    <row r="504" spans="1:20">
      <c r="A504" s="7" t="s">
        <v>2595</v>
      </c>
      <c r="B504" s="7">
        <v>1</v>
      </c>
      <c r="C504" s="7" t="s">
        <v>567</v>
      </c>
      <c r="D504" s="7" t="s">
        <v>568</v>
      </c>
      <c r="E504" s="7">
        <v>69134000</v>
      </c>
      <c r="F504" s="7">
        <v>65198000</v>
      </c>
      <c r="G504" s="7">
        <v>52677000</v>
      </c>
      <c r="H504" s="7">
        <v>6243500</v>
      </c>
      <c r="I504">
        <v>7869300</v>
      </c>
      <c r="J504">
        <v>7457700</v>
      </c>
      <c r="K504" t="s">
        <v>1899</v>
      </c>
      <c r="L504">
        <v>1</v>
      </c>
      <c r="M504" t="s">
        <v>188</v>
      </c>
      <c r="N504" t="s">
        <v>189</v>
      </c>
      <c r="O504">
        <v>23480000</v>
      </c>
      <c r="P504">
        <v>32237000</v>
      </c>
      <c r="Q504">
        <v>27849000</v>
      </c>
      <c r="R504">
        <v>10689000</v>
      </c>
      <c r="S504">
        <v>12458000</v>
      </c>
      <c r="T504">
        <v>11609000</v>
      </c>
    </row>
    <row r="505" spans="1:20">
      <c r="A505" s="7" t="s">
        <v>1963</v>
      </c>
      <c r="B505" s="7">
        <v>1</v>
      </c>
      <c r="C505" s="7" t="s">
        <v>563</v>
      </c>
      <c r="D505" s="7" t="s">
        <v>564</v>
      </c>
      <c r="E505" s="7">
        <v>39222000</v>
      </c>
      <c r="F505" s="7">
        <v>29973000</v>
      </c>
      <c r="G505" s="7">
        <v>31629000</v>
      </c>
      <c r="H505" s="7">
        <v>19421000</v>
      </c>
      <c r="I505">
        <v>23446000</v>
      </c>
      <c r="J505">
        <v>17678000</v>
      </c>
      <c r="K505" t="s">
        <v>1899</v>
      </c>
      <c r="L505">
        <v>1</v>
      </c>
      <c r="M505" t="s">
        <v>172</v>
      </c>
      <c r="N505" t="s">
        <v>173</v>
      </c>
      <c r="O505">
        <v>152180000</v>
      </c>
      <c r="P505">
        <v>68677000</v>
      </c>
      <c r="Q505">
        <v>97396000</v>
      </c>
      <c r="R505">
        <v>49622000</v>
      </c>
      <c r="S505">
        <v>52587000</v>
      </c>
      <c r="T505">
        <v>49290000</v>
      </c>
    </row>
    <row r="506" spans="1:20">
      <c r="A506" s="7" t="s">
        <v>1963</v>
      </c>
      <c r="B506" s="7">
        <v>1</v>
      </c>
      <c r="C506" s="7" t="s">
        <v>565</v>
      </c>
      <c r="D506" s="7" t="s">
        <v>566</v>
      </c>
      <c r="E506" s="7">
        <v>44763000</v>
      </c>
      <c r="F506" s="7">
        <v>37544000</v>
      </c>
      <c r="G506" s="7">
        <v>36286000</v>
      </c>
      <c r="H506" s="7">
        <v>20897000</v>
      </c>
      <c r="I506">
        <v>17436000</v>
      </c>
      <c r="J506">
        <v>14396000</v>
      </c>
      <c r="K506" t="s">
        <v>1899</v>
      </c>
      <c r="L506">
        <v>1</v>
      </c>
      <c r="M506" t="s">
        <v>177</v>
      </c>
      <c r="N506" t="s">
        <v>178</v>
      </c>
      <c r="O506">
        <v>26974000</v>
      </c>
      <c r="P506">
        <v>27399000</v>
      </c>
      <c r="Q506">
        <v>27959000</v>
      </c>
      <c r="R506">
        <v>19272000</v>
      </c>
      <c r="S506">
        <v>14436000</v>
      </c>
      <c r="T506">
        <v>15944000</v>
      </c>
    </row>
    <row r="507" spans="1:20">
      <c r="A507" s="7" t="s">
        <v>2057</v>
      </c>
      <c r="B507" s="7">
        <v>1</v>
      </c>
      <c r="C507" s="7" t="s">
        <v>1089</v>
      </c>
      <c r="D507" s="7" t="s">
        <v>1090</v>
      </c>
      <c r="E507" s="7">
        <v>1033600000</v>
      </c>
      <c r="F507" s="7">
        <v>1038100000</v>
      </c>
      <c r="G507" s="7">
        <v>771170000</v>
      </c>
      <c r="H507" s="7">
        <v>660140000</v>
      </c>
      <c r="I507">
        <v>639220000</v>
      </c>
      <c r="J507">
        <v>600380000</v>
      </c>
      <c r="K507" t="s">
        <v>1899</v>
      </c>
      <c r="L507">
        <v>1</v>
      </c>
      <c r="M507" t="s">
        <v>174</v>
      </c>
      <c r="N507" t="s">
        <v>173</v>
      </c>
      <c r="O507">
        <v>152180000</v>
      </c>
      <c r="P507">
        <v>68677000</v>
      </c>
      <c r="Q507">
        <v>97396000</v>
      </c>
      <c r="R507">
        <v>49622000</v>
      </c>
      <c r="S507">
        <v>52587000</v>
      </c>
      <c r="T507">
        <v>49290000</v>
      </c>
    </row>
    <row r="508" spans="1:20">
      <c r="A508" s="7" t="s">
        <v>2057</v>
      </c>
      <c r="B508" s="7">
        <v>1</v>
      </c>
      <c r="C508" s="7" t="s">
        <v>1086</v>
      </c>
      <c r="D508" s="7" t="s">
        <v>1087</v>
      </c>
      <c r="E508" s="7">
        <v>46003000</v>
      </c>
      <c r="F508" s="7">
        <v>67740000</v>
      </c>
      <c r="G508" s="7">
        <v>71451000</v>
      </c>
      <c r="H508" s="7">
        <v>85111000</v>
      </c>
      <c r="I508">
        <v>85632000</v>
      </c>
      <c r="J508">
        <v>72433000</v>
      </c>
      <c r="K508" t="s">
        <v>1899</v>
      </c>
      <c r="L508">
        <v>1</v>
      </c>
      <c r="M508" t="s">
        <v>175</v>
      </c>
      <c r="N508" t="s">
        <v>176</v>
      </c>
      <c r="O508">
        <v>33575000</v>
      </c>
      <c r="P508">
        <v>32656000</v>
      </c>
      <c r="Q508">
        <v>21071000</v>
      </c>
      <c r="R508">
        <v>9296700</v>
      </c>
      <c r="S508">
        <v>7422900</v>
      </c>
      <c r="T508">
        <v>9491400</v>
      </c>
    </row>
    <row r="509" spans="1:20">
      <c r="A509" s="7" t="s">
        <v>2057</v>
      </c>
      <c r="B509" s="7">
        <v>1</v>
      </c>
      <c r="C509" s="7" t="s">
        <v>1088</v>
      </c>
      <c r="D509" s="7" t="s">
        <v>1087</v>
      </c>
      <c r="E509" s="7">
        <v>46003000</v>
      </c>
      <c r="F509" s="7">
        <v>67740000</v>
      </c>
      <c r="G509" s="7">
        <v>71451000</v>
      </c>
      <c r="H509" s="7">
        <v>85111000</v>
      </c>
      <c r="I509">
        <v>85632000</v>
      </c>
      <c r="J509">
        <v>72433000</v>
      </c>
      <c r="K509" t="s">
        <v>1899</v>
      </c>
      <c r="L509">
        <v>1</v>
      </c>
      <c r="M509" t="s">
        <v>190</v>
      </c>
      <c r="N509" t="s">
        <v>2643</v>
      </c>
      <c r="O509">
        <v>6502600</v>
      </c>
      <c r="P509">
        <v>9966000</v>
      </c>
      <c r="Q509">
        <v>5013400</v>
      </c>
      <c r="R509">
        <v>2047900</v>
      </c>
      <c r="S509">
        <v>6870800</v>
      </c>
      <c r="T509">
        <v>9529500</v>
      </c>
    </row>
    <row r="510" spans="1:20">
      <c r="A510" s="7" t="s">
        <v>2058</v>
      </c>
      <c r="B510" s="7">
        <v>1</v>
      </c>
      <c r="C510" s="7" t="s">
        <v>1091</v>
      </c>
      <c r="D510" s="7" t="s">
        <v>1092</v>
      </c>
      <c r="E510" s="7">
        <v>11527000</v>
      </c>
      <c r="F510" s="7">
        <v>9313500</v>
      </c>
      <c r="G510" s="7">
        <v>10308000</v>
      </c>
      <c r="H510" s="7">
        <v>8916000</v>
      </c>
      <c r="I510">
        <v>10375000</v>
      </c>
      <c r="J510">
        <v>10597000</v>
      </c>
      <c r="K510" t="s">
        <v>1873</v>
      </c>
      <c r="L510">
        <v>1</v>
      </c>
      <c r="M510" t="s">
        <v>45</v>
      </c>
      <c r="N510" t="s">
        <v>46</v>
      </c>
      <c r="O510">
        <v>217030000</v>
      </c>
      <c r="P510">
        <v>125760000</v>
      </c>
      <c r="Q510">
        <v>131670000</v>
      </c>
      <c r="R510">
        <v>75464000</v>
      </c>
      <c r="S510">
        <v>69179000</v>
      </c>
      <c r="T510">
        <v>76571000</v>
      </c>
    </row>
    <row r="511" spans="1:20">
      <c r="A511" s="7" t="s">
        <v>2031</v>
      </c>
      <c r="B511" s="7">
        <v>1</v>
      </c>
      <c r="C511" s="7" t="s">
        <v>929</v>
      </c>
      <c r="D511" s="7" t="s">
        <v>930</v>
      </c>
      <c r="E511" s="7">
        <v>18514000</v>
      </c>
      <c r="F511" s="7">
        <v>16468000</v>
      </c>
      <c r="G511" s="7">
        <v>15102000</v>
      </c>
      <c r="H511" s="7">
        <v>29171000</v>
      </c>
      <c r="I511">
        <v>34002000</v>
      </c>
      <c r="J511">
        <v>33478000</v>
      </c>
      <c r="K511" t="s">
        <v>2519</v>
      </c>
      <c r="L511">
        <v>1</v>
      </c>
      <c r="M511" t="s">
        <v>676</v>
      </c>
      <c r="N511" t="s">
        <v>677</v>
      </c>
      <c r="O511">
        <v>32163000</v>
      </c>
      <c r="P511">
        <v>16530000</v>
      </c>
      <c r="Q511">
        <v>24008000</v>
      </c>
      <c r="R511">
        <v>19592000</v>
      </c>
      <c r="S511">
        <v>25041000</v>
      </c>
      <c r="T511">
        <v>25068000</v>
      </c>
    </row>
    <row r="512" spans="1:20">
      <c r="A512" s="7" t="s">
        <v>2031</v>
      </c>
      <c r="B512" s="7">
        <v>1</v>
      </c>
      <c r="C512" s="7" t="s">
        <v>936</v>
      </c>
      <c r="D512" s="7" t="s">
        <v>937</v>
      </c>
      <c r="E512" s="7">
        <v>11241000</v>
      </c>
      <c r="F512" s="7">
        <v>10209000</v>
      </c>
      <c r="G512" s="7">
        <v>8876700</v>
      </c>
      <c r="H512" s="7">
        <v>27499000</v>
      </c>
      <c r="I512">
        <v>22979000</v>
      </c>
      <c r="J512">
        <v>25186000</v>
      </c>
      <c r="K512" t="s">
        <v>1989</v>
      </c>
      <c r="L512">
        <v>1</v>
      </c>
      <c r="M512" t="s">
        <v>680</v>
      </c>
      <c r="N512" t="s">
        <v>681</v>
      </c>
      <c r="O512">
        <v>22824000</v>
      </c>
      <c r="P512">
        <v>19644000</v>
      </c>
      <c r="Q512">
        <v>17787000</v>
      </c>
      <c r="R512">
        <v>14663000</v>
      </c>
      <c r="S512">
        <v>13030000</v>
      </c>
      <c r="T512">
        <v>12072000</v>
      </c>
    </row>
    <row r="513" spans="1:20">
      <c r="A513" s="7" t="s">
        <v>2031</v>
      </c>
      <c r="B513" s="7">
        <v>1</v>
      </c>
      <c r="C513" s="7" t="s">
        <v>923</v>
      </c>
      <c r="D513" s="7" t="s">
        <v>924</v>
      </c>
      <c r="E513" s="7">
        <v>3592600</v>
      </c>
      <c r="F513" s="7">
        <v>2773400</v>
      </c>
      <c r="G513" s="7">
        <v>2653900</v>
      </c>
      <c r="H513" s="7">
        <v>5665900</v>
      </c>
      <c r="I513">
        <v>5592400</v>
      </c>
      <c r="J513">
        <v>9203700</v>
      </c>
      <c r="K513" t="s">
        <v>1988</v>
      </c>
      <c r="L513">
        <v>1</v>
      </c>
      <c r="M513" t="s">
        <v>678</v>
      </c>
      <c r="N513" t="s">
        <v>679</v>
      </c>
      <c r="O513">
        <v>37668000</v>
      </c>
      <c r="P513">
        <v>32409000</v>
      </c>
      <c r="Q513">
        <v>29192000</v>
      </c>
      <c r="R513">
        <v>30289000</v>
      </c>
      <c r="S513">
        <v>21125000</v>
      </c>
      <c r="T513">
        <v>23617000</v>
      </c>
    </row>
    <row r="514" spans="1:20">
      <c r="A514" s="7" t="s">
        <v>2031</v>
      </c>
      <c r="B514" s="7">
        <v>1</v>
      </c>
      <c r="C514" s="7" t="s">
        <v>925</v>
      </c>
      <c r="D514" s="7" t="s">
        <v>924</v>
      </c>
      <c r="E514" s="7">
        <v>12457000</v>
      </c>
      <c r="F514" s="7">
        <v>10307000</v>
      </c>
      <c r="G514" s="7">
        <v>2653900</v>
      </c>
      <c r="H514" s="7">
        <v>22796000</v>
      </c>
      <c r="I514">
        <v>23403000</v>
      </c>
      <c r="J514">
        <v>29099000</v>
      </c>
      <c r="K514" t="s">
        <v>1870</v>
      </c>
      <c r="L514">
        <v>1</v>
      </c>
      <c r="M514" t="s">
        <v>34</v>
      </c>
      <c r="N514" t="s">
        <v>35</v>
      </c>
      <c r="O514">
        <v>10850000</v>
      </c>
      <c r="P514">
        <v>11728000</v>
      </c>
      <c r="Q514">
        <v>8884600</v>
      </c>
      <c r="R514">
        <v>11602000</v>
      </c>
      <c r="S514">
        <v>12623000</v>
      </c>
      <c r="T514">
        <v>13215000</v>
      </c>
    </row>
    <row r="515" spans="1:20">
      <c r="A515" s="7" t="s">
        <v>2196</v>
      </c>
      <c r="B515" s="7">
        <v>1</v>
      </c>
      <c r="C515" s="7" t="s">
        <v>1803</v>
      </c>
      <c r="D515" s="7" t="s">
        <v>1804</v>
      </c>
      <c r="E515" s="7">
        <v>836960000</v>
      </c>
      <c r="F515" s="7">
        <v>793920000</v>
      </c>
      <c r="G515" s="7">
        <v>700450000</v>
      </c>
      <c r="H515" s="7">
        <v>455830000</v>
      </c>
      <c r="I515">
        <v>472450000</v>
      </c>
      <c r="J515">
        <v>718400000</v>
      </c>
      <c r="K515" t="s">
        <v>1911</v>
      </c>
      <c r="L515">
        <v>1</v>
      </c>
      <c r="M515" t="s">
        <v>256</v>
      </c>
      <c r="N515" t="s">
        <v>257</v>
      </c>
      <c r="O515">
        <v>81334000</v>
      </c>
      <c r="P515">
        <v>67444000</v>
      </c>
      <c r="Q515">
        <v>63795000</v>
      </c>
      <c r="R515">
        <v>62918000</v>
      </c>
      <c r="S515">
        <v>54811000</v>
      </c>
      <c r="T515">
        <v>41296000</v>
      </c>
    </row>
    <row r="516" spans="1:20">
      <c r="A516" s="7" t="s">
        <v>2493</v>
      </c>
      <c r="B516" s="7">
        <v>1</v>
      </c>
      <c r="C516" s="7" t="s">
        <v>475</v>
      </c>
      <c r="D516" s="7" t="s">
        <v>476</v>
      </c>
      <c r="E516" s="7">
        <v>41063000</v>
      </c>
      <c r="F516" s="7">
        <v>26700000</v>
      </c>
      <c r="G516" s="7">
        <v>36906000</v>
      </c>
      <c r="H516" s="7">
        <v>15797000</v>
      </c>
      <c r="I516">
        <v>14668000</v>
      </c>
      <c r="J516">
        <v>21431000</v>
      </c>
      <c r="K516" t="s">
        <v>1911</v>
      </c>
      <c r="L516">
        <v>1</v>
      </c>
      <c r="M516" t="s">
        <v>254</v>
      </c>
      <c r="N516" t="s">
        <v>255</v>
      </c>
      <c r="O516">
        <v>7946300</v>
      </c>
      <c r="P516">
        <v>4437000</v>
      </c>
      <c r="Q516">
        <v>5487200</v>
      </c>
      <c r="R516">
        <v>5685100</v>
      </c>
      <c r="S516">
        <v>5071600</v>
      </c>
      <c r="T516">
        <v>8099300</v>
      </c>
    </row>
    <row r="517" spans="1:20">
      <c r="A517" s="7" t="s">
        <v>2493</v>
      </c>
      <c r="B517" s="7">
        <v>1</v>
      </c>
      <c r="C517" s="7" t="s">
        <v>477</v>
      </c>
      <c r="D517" s="7" t="s">
        <v>478</v>
      </c>
      <c r="E517" s="7">
        <v>99677000</v>
      </c>
      <c r="F517" s="7">
        <v>89304000</v>
      </c>
      <c r="G517" s="7">
        <v>82318000</v>
      </c>
      <c r="H517" s="7">
        <v>41758000</v>
      </c>
      <c r="I517">
        <v>53308000</v>
      </c>
      <c r="J517">
        <v>45903000</v>
      </c>
      <c r="K517" t="s">
        <v>2544</v>
      </c>
      <c r="L517">
        <v>1</v>
      </c>
      <c r="M517" t="s">
        <v>196</v>
      </c>
      <c r="N517" t="s">
        <v>197</v>
      </c>
      <c r="O517">
        <v>33349000</v>
      </c>
      <c r="P517">
        <v>28721000</v>
      </c>
      <c r="Q517">
        <v>28308000</v>
      </c>
      <c r="R517">
        <v>34516000</v>
      </c>
      <c r="S517">
        <v>24678000</v>
      </c>
      <c r="T517">
        <v>25764000</v>
      </c>
    </row>
    <row r="518" spans="1:20">
      <c r="A518" s="7" t="s">
        <v>2493</v>
      </c>
      <c r="B518" s="7">
        <v>1</v>
      </c>
      <c r="C518" s="7" t="s">
        <v>480</v>
      </c>
      <c r="D518" s="7" t="s">
        <v>481</v>
      </c>
      <c r="E518" s="7">
        <v>97011000</v>
      </c>
      <c r="F518" s="7">
        <v>83108000</v>
      </c>
      <c r="G518" s="7">
        <v>83245000</v>
      </c>
      <c r="H518" s="7">
        <v>42142000</v>
      </c>
      <c r="I518">
        <v>52487000</v>
      </c>
      <c r="J518">
        <v>64780000</v>
      </c>
      <c r="K518" t="s">
        <v>1902</v>
      </c>
      <c r="L518">
        <v>1</v>
      </c>
      <c r="M518" t="s">
        <v>198</v>
      </c>
      <c r="N518" t="s">
        <v>199</v>
      </c>
      <c r="O518">
        <v>85956000</v>
      </c>
      <c r="P518">
        <v>66584000</v>
      </c>
      <c r="Q518">
        <v>66753000</v>
      </c>
      <c r="R518">
        <v>17862000</v>
      </c>
      <c r="S518">
        <v>18553000</v>
      </c>
      <c r="T518">
        <v>19022000</v>
      </c>
    </row>
    <row r="519" spans="1:20">
      <c r="A519" s="7" t="s">
        <v>2493</v>
      </c>
      <c r="B519" s="7">
        <v>1</v>
      </c>
      <c r="C519" s="7" t="s">
        <v>479</v>
      </c>
      <c r="D519" s="7" t="s">
        <v>478</v>
      </c>
      <c r="E519" s="7">
        <v>99677000</v>
      </c>
      <c r="F519" s="7">
        <v>89304000</v>
      </c>
      <c r="G519" s="7">
        <v>82318000</v>
      </c>
      <c r="H519" s="7">
        <v>41758000</v>
      </c>
      <c r="I519">
        <v>53308000</v>
      </c>
      <c r="J519">
        <v>45903000</v>
      </c>
      <c r="K519" t="s">
        <v>2187</v>
      </c>
      <c r="L519">
        <v>1</v>
      </c>
      <c r="M519" t="s">
        <v>1762</v>
      </c>
      <c r="N519" t="s">
        <v>1763</v>
      </c>
      <c r="O519">
        <v>7564000</v>
      </c>
      <c r="P519">
        <v>10422000</v>
      </c>
      <c r="Q519">
        <v>13319000</v>
      </c>
      <c r="R519">
        <v>16664000</v>
      </c>
      <c r="S519">
        <v>16791000</v>
      </c>
      <c r="T519">
        <v>15484000</v>
      </c>
    </row>
    <row r="520" spans="1:20">
      <c r="A520" s="7" t="s">
        <v>1899</v>
      </c>
      <c r="B520" s="7">
        <v>1</v>
      </c>
      <c r="C520" s="7" t="s">
        <v>183</v>
      </c>
      <c r="D520" s="7" t="s">
        <v>184</v>
      </c>
      <c r="E520" s="7">
        <v>63128000</v>
      </c>
      <c r="F520" s="7">
        <v>67002000</v>
      </c>
      <c r="G520" s="7">
        <v>53685000</v>
      </c>
      <c r="H520" s="7">
        <v>45581000</v>
      </c>
      <c r="I520">
        <v>37992000</v>
      </c>
      <c r="J520">
        <v>49345000</v>
      </c>
      <c r="K520" t="s">
        <v>1931</v>
      </c>
      <c r="L520">
        <v>1</v>
      </c>
      <c r="M520" t="s">
        <v>365</v>
      </c>
      <c r="N520" t="s">
        <v>366</v>
      </c>
      <c r="O520">
        <v>148820000</v>
      </c>
      <c r="P520">
        <v>147300000</v>
      </c>
      <c r="Q520">
        <v>186090000</v>
      </c>
      <c r="R520">
        <v>115780000</v>
      </c>
      <c r="S520">
        <v>114800000</v>
      </c>
      <c r="T520">
        <v>122410000</v>
      </c>
    </row>
    <row r="521" spans="1:20">
      <c r="A521" s="7" t="s">
        <v>1899</v>
      </c>
      <c r="B521" s="7">
        <v>1</v>
      </c>
      <c r="C521" s="7" t="s">
        <v>188</v>
      </c>
      <c r="D521" s="7" t="s">
        <v>189</v>
      </c>
      <c r="E521" s="7">
        <v>23480000</v>
      </c>
      <c r="F521" s="7">
        <v>32237000</v>
      </c>
      <c r="G521" s="7">
        <v>27849000</v>
      </c>
      <c r="H521" s="7">
        <v>15541000</v>
      </c>
      <c r="I521">
        <v>14268000</v>
      </c>
      <c r="J521">
        <v>15279000</v>
      </c>
      <c r="K521" t="s">
        <v>1949</v>
      </c>
      <c r="L521">
        <v>1</v>
      </c>
      <c r="M521" t="s">
        <v>486</v>
      </c>
      <c r="N521" t="s">
        <v>487</v>
      </c>
      <c r="O521">
        <v>13363000</v>
      </c>
      <c r="P521">
        <v>16346000</v>
      </c>
      <c r="Q521">
        <v>10983000</v>
      </c>
      <c r="R521">
        <v>14029000</v>
      </c>
      <c r="S521">
        <v>8771500</v>
      </c>
      <c r="T521">
        <v>10590000</v>
      </c>
    </row>
    <row r="522" spans="1:20">
      <c r="A522" s="7" t="s">
        <v>1899</v>
      </c>
      <c r="B522" s="7">
        <v>1</v>
      </c>
      <c r="C522" s="7" t="s">
        <v>172</v>
      </c>
      <c r="D522" s="7" t="s">
        <v>173</v>
      </c>
      <c r="E522" s="7">
        <v>152180000</v>
      </c>
      <c r="F522" s="7">
        <v>68677000</v>
      </c>
      <c r="G522" s="7">
        <v>97396000</v>
      </c>
      <c r="H522" s="7">
        <v>80883000</v>
      </c>
      <c r="I522">
        <v>72581000</v>
      </c>
      <c r="J522">
        <v>67819000</v>
      </c>
      <c r="K522" t="s">
        <v>1905</v>
      </c>
      <c r="L522">
        <v>1</v>
      </c>
      <c r="M522" t="s">
        <v>212</v>
      </c>
      <c r="N522" t="s">
        <v>213</v>
      </c>
      <c r="O522">
        <v>25643000</v>
      </c>
      <c r="P522">
        <v>21815000</v>
      </c>
      <c r="Q522">
        <v>20455000</v>
      </c>
      <c r="R522">
        <v>8206100</v>
      </c>
      <c r="S522">
        <v>7403100</v>
      </c>
      <c r="T522">
        <v>7819900</v>
      </c>
    </row>
    <row r="523" spans="1:20">
      <c r="A523" s="7" t="s">
        <v>1899</v>
      </c>
      <c r="B523" s="7">
        <v>1</v>
      </c>
      <c r="C523" s="7" t="s">
        <v>177</v>
      </c>
      <c r="D523" s="7" t="s">
        <v>178</v>
      </c>
      <c r="E523" s="7">
        <v>26974000</v>
      </c>
      <c r="F523" s="7">
        <v>27399000</v>
      </c>
      <c r="G523" s="7">
        <v>27959000</v>
      </c>
      <c r="H523" s="7">
        <v>26653000</v>
      </c>
      <c r="I523">
        <v>25106000</v>
      </c>
      <c r="J523">
        <v>31363000</v>
      </c>
      <c r="K523" t="s">
        <v>2596</v>
      </c>
      <c r="L523">
        <v>1</v>
      </c>
      <c r="M523" t="s">
        <v>1727</v>
      </c>
      <c r="N523" t="s">
        <v>1728</v>
      </c>
      <c r="O523">
        <v>187330000</v>
      </c>
      <c r="P523">
        <v>95384000</v>
      </c>
      <c r="Q523">
        <v>1671300</v>
      </c>
      <c r="R523">
        <v>2427600</v>
      </c>
      <c r="S523">
        <v>2226600</v>
      </c>
      <c r="T523">
        <v>2247200</v>
      </c>
    </row>
    <row r="524" spans="1:20">
      <c r="A524" s="7" t="s">
        <v>1899</v>
      </c>
      <c r="B524" s="7">
        <v>1</v>
      </c>
      <c r="C524" s="7" t="s">
        <v>174</v>
      </c>
      <c r="D524" s="7" t="s">
        <v>173</v>
      </c>
      <c r="E524" s="7">
        <v>152180000</v>
      </c>
      <c r="F524" s="7">
        <v>68677000</v>
      </c>
      <c r="G524" s="7">
        <v>97396000</v>
      </c>
      <c r="H524" s="7">
        <v>80883000</v>
      </c>
      <c r="I524">
        <v>72581000</v>
      </c>
      <c r="J524">
        <v>67819000</v>
      </c>
      <c r="K524" t="s">
        <v>2596</v>
      </c>
      <c r="L524">
        <v>1</v>
      </c>
      <c r="M524" t="s">
        <v>1729</v>
      </c>
      <c r="N524" t="s">
        <v>1728</v>
      </c>
      <c r="O524">
        <v>90762000</v>
      </c>
      <c r="P524">
        <v>95777000</v>
      </c>
      <c r="Q524">
        <v>74418000</v>
      </c>
      <c r="R524">
        <v>106800000</v>
      </c>
      <c r="S524">
        <v>121130000</v>
      </c>
      <c r="T524">
        <v>110010000</v>
      </c>
    </row>
    <row r="525" spans="1:20">
      <c r="A525" s="7" t="s">
        <v>1899</v>
      </c>
      <c r="B525" s="7">
        <v>1</v>
      </c>
      <c r="C525" s="7" t="s">
        <v>175</v>
      </c>
      <c r="D525" s="7" t="s">
        <v>176</v>
      </c>
      <c r="E525" s="7">
        <v>33575000</v>
      </c>
      <c r="F525" s="7">
        <v>32656000</v>
      </c>
      <c r="G525" s="7">
        <v>21071000</v>
      </c>
      <c r="H525" s="7">
        <v>16845000</v>
      </c>
      <c r="I525">
        <v>12774000</v>
      </c>
      <c r="J525">
        <v>12493000</v>
      </c>
      <c r="K525" t="s">
        <v>2030</v>
      </c>
      <c r="L525">
        <v>1</v>
      </c>
      <c r="M525" t="s">
        <v>919</v>
      </c>
      <c r="N525" t="s">
        <v>920</v>
      </c>
      <c r="O525">
        <v>115530000</v>
      </c>
      <c r="P525">
        <v>116970000</v>
      </c>
      <c r="Q525">
        <v>97453000</v>
      </c>
      <c r="R525">
        <v>79912000</v>
      </c>
      <c r="S525">
        <v>91986000</v>
      </c>
      <c r="T525">
        <v>91680000</v>
      </c>
    </row>
    <row r="526" spans="1:20">
      <c r="A526" s="7" t="s">
        <v>1899</v>
      </c>
      <c r="B526" s="7">
        <v>1</v>
      </c>
      <c r="C526" s="7" t="s">
        <v>190</v>
      </c>
      <c r="D526" s="7" t="s">
        <v>2643</v>
      </c>
      <c r="E526" s="7">
        <v>6502600</v>
      </c>
      <c r="F526" s="7">
        <v>9966000</v>
      </c>
      <c r="G526" s="7">
        <v>5013400</v>
      </c>
      <c r="H526" s="7">
        <v>10635000</v>
      </c>
      <c r="I526">
        <v>14651000</v>
      </c>
      <c r="J526">
        <v>2656200</v>
      </c>
      <c r="K526" t="s">
        <v>2030</v>
      </c>
      <c r="L526">
        <v>1</v>
      </c>
      <c r="M526" t="s">
        <v>917</v>
      </c>
      <c r="N526" t="s">
        <v>918</v>
      </c>
      <c r="O526">
        <v>59282000</v>
      </c>
      <c r="P526">
        <v>53493000</v>
      </c>
      <c r="Q526">
        <v>57837000</v>
      </c>
      <c r="R526">
        <v>57911000</v>
      </c>
      <c r="S526">
        <v>43670000</v>
      </c>
      <c r="T526">
        <v>23364000</v>
      </c>
    </row>
    <row r="527" spans="1:20">
      <c r="A527" s="7" t="s">
        <v>1873</v>
      </c>
      <c r="B527" s="7">
        <v>1</v>
      </c>
      <c r="C527" s="7" t="s">
        <v>45</v>
      </c>
      <c r="D527" s="7" t="s">
        <v>46</v>
      </c>
      <c r="E527" s="7">
        <v>217030000</v>
      </c>
      <c r="F527" s="7">
        <v>125760000</v>
      </c>
      <c r="G527" s="7">
        <v>131670000</v>
      </c>
      <c r="H527" s="7">
        <v>71760000</v>
      </c>
      <c r="I527">
        <v>74742000</v>
      </c>
      <c r="J527">
        <v>81685000</v>
      </c>
      <c r="K527" t="s">
        <v>2029</v>
      </c>
      <c r="L527">
        <v>1</v>
      </c>
      <c r="M527" t="s">
        <v>915</v>
      </c>
      <c r="N527" t="s">
        <v>916</v>
      </c>
      <c r="O527">
        <v>39993000</v>
      </c>
      <c r="P527">
        <v>28609000</v>
      </c>
      <c r="Q527">
        <v>18640000</v>
      </c>
      <c r="R527">
        <v>40819000</v>
      </c>
      <c r="S527">
        <v>99374000</v>
      </c>
      <c r="T527">
        <v>63462000</v>
      </c>
    </row>
    <row r="528" spans="1:20">
      <c r="A528" s="7" t="s">
        <v>2519</v>
      </c>
      <c r="B528" s="7">
        <v>1</v>
      </c>
      <c r="C528" s="7" t="s">
        <v>676</v>
      </c>
      <c r="D528" s="7" t="s">
        <v>677</v>
      </c>
      <c r="E528" s="7">
        <v>32163000</v>
      </c>
      <c r="F528" s="7">
        <v>16530000</v>
      </c>
      <c r="G528" s="7">
        <v>24008000</v>
      </c>
      <c r="H528" s="7">
        <v>45335000</v>
      </c>
      <c r="I528">
        <v>47939000</v>
      </c>
      <c r="J528">
        <v>66440000</v>
      </c>
      <c r="K528" t="s">
        <v>2188</v>
      </c>
      <c r="L528">
        <v>1</v>
      </c>
      <c r="M528" t="s">
        <v>1774</v>
      </c>
      <c r="N528" t="s">
        <v>1775</v>
      </c>
      <c r="O528">
        <v>30801000</v>
      </c>
      <c r="P528">
        <v>24889000</v>
      </c>
      <c r="Q528">
        <v>21768000</v>
      </c>
      <c r="R528">
        <v>27949000</v>
      </c>
      <c r="S528">
        <v>28421000</v>
      </c>
      <c r="T528">
        <v>27086000</v>
      </c>
    </row>
    <row r="529" spans="1:20">
      <c r="A529" s="7" t="s">
        <v>2519</v>
      </c>
      <c r="B529" s="7">
        <v>1</v>
      </c>
      <c r="C529" s="7" t="s">
        <v>685</v>
      </c>
      <c r="D529" s="7" t="s">
        <v>686</v>
      </c>
      <c r="E529" s="7">
        <v>10387000</v>
      </c>
      <c r="F529" s="7">
        <v>12809000</v>
      </c>
      <c r="G529" s="7">
        <v>10148000</v>
      </c>
      <c r="H529" s="7">
        <v>12655000</v>
      </c>
      <c r="I529">
        <v>18597000</v>
      </c>
      <c r="J529">
        <v>14586000</v>
      </c>
      <c r="K529" t="s">
        <v>2189</v>
      </c>
      <c r="L529">
        <v>1</v>
      </c>
      <c r="M529" t="s">
        <v>1780</v>
      </c>
      <c r="N529" t="s">
        <v>1781</v>
      </c>
      <c r="O529">
        <v>35035000</v>
      </c>
      <c r="P529">
        <v>23468000</v>
      </c>
      <c r="Q529">
        <v>22661000</v>
      </c>
      <c r="R529">
        <v>22526000</v>
      </c>
      <c r="S529">
        <v>25712000</v>
      </c>
      <c r="T529">
        <v>22785000</v>
      </c>
    </row>
    <row r="530" spans="1:20">
      <c r="A530" s="7" t="s">
        <v>1989</v>
      </c>
      <c r="B530" s="7">
        <v>1</v>
      </c>
      <c r="C530" s="7" t="s">
        <v>680</v>
      </c>
      <c r="D530" s="7" t="s">
        <v>681</v>
      </c>
      <c r="E530" s="7">
        <v>22824000</v>
      </c>
      <c r="F530" s="7">
        <v>19644000</v>
      </c>
      <c r="G530" s="7">
        <v>17787000</v>
      </c>
      <c r="H530" s="7">
        <v>29760000</v>
      </c>
      <c r="I530">
        <v>28213000</v>
      </c>
      <c r="J530">
        <v>26525000</v>
      </c>
      <c r="K530" t="s">
        <v>2534</v>
      </c>
      <c r="L530">
        <v>1</v>
      </c>
      <c r="M530" t="s">
        <v>1782</v>
      </c>
      <c r="N530" t="s">
        <v>1779</v>
      </c>
      <c r="O530">
        <v>27759000</v>
      </c>
      <c r="P530">
        <v>21724000</v>
      </c>
      <c r="Q530">
        <v>24705000</v>
      </c>
      <c r="R530">
        <v>24968000</v>
      </c>
      <c r="S530">
        <v>23377000</v>
      </c>
      <c r="T530">
        <v>28774000</v>
      </c>
    </row>
    <row r="531" spans="1:20">
      <c r="A531" s="7" t="s">
        <v>1988</v>
      </c>
      <c r="B531" s="7">
        <v>1</v>
      </c>
      <c r="C531" s="7" t="s">
        <v>678</v>
      </c>
      <c r="D531" s="7" t="s">
        <v>679</v>
      </c>
      <c r="E531" s="7">
        <v>37668000</v>
      </c>
      <c r="F531" s="7">
        <v>32409000</v>
      </c>
      <c r="G531" s="7">
        <v>29192000</v>
      </c>
      <c r="H531" s="7">
        <v>52286000</v>
      </c>
      <c r="I531">
        <v>45439000</v>
      </c>
      <c r="J531">
        <v>43426000</v>
      </c>
      <c r="K531" t="s">
        <v>2534</v>
      </c>
      <c r="L531">
        <v>1</v>
      </c>
      <c r="M531" t="s">
        <v>1778</v>
      </c>
      <c r="N531" t="s">
        <v>1779</v>
      </c>
      <c r="O531">
        <v>30195000</v>
      </c>
      <c r="P531">
        <v>21118000</v>
      </c>
      <c r="Q531">
        <v>22203000</v>
      </c>
      <c r="R531">
        <v>28784000</v>
      </c>
      <c r="S531">
        <v>25440000</v>
      </c>
      <c r="T531">
        <v>28219000</v>
      </c>
    </row>
    <row r="532" spans="1:20">
      <c r="A532" s="7" t="s">
        <v>1869</v>
      </c>
      <c r="B532" s="7">
        <v>1</v>
      </c>
      <c r="C532" s="7" t="s">
        <v>30</v>
      </c>
      <c r="D532" s="7" t="s">
        <v>31</v>
      </c>
      <c r="E532" s="7">
        <v>13189000</v>
      </c>
      <c r="F532" s="7">
        <v>12491000</v>
      </c>
      <c r="G532" s="7">
        <v>13611000</v>
      </c>
      <c r="H532" s="7">
        <v>13698000</v>
      </c>
      <c r="I532">
        <v>12993000</v>
      </c>
      <c r="J532">
        <v>19462000</v>
      </c>
      <c r="K532" t="s">
        <v>2508</v>
      </c>
      <c r="L532">
        <v>1</v>
      </c>
      <c r="M532" t="s">
        <v>471</v>
      </c>
      <c r="N532" t="s">
        <v>472</v>
      </c>
      <c r="O532">
        <v>41892000</v>
      </c>
      <c r="P532">
        <v>28203000</v>
      </c>
      <c r="Q532">
        <v>24760000</v>
      </c>
      <c r="R532">
        <v>16825000</v>
      </c>
      <c r="S532">
        <v>10153000</v>
      </c>
      <c r="T532">
        <v>11950000</v>
      </c>
    </row>
    <row r="533" spans="1:20">
      <c r="A533" s="7" t="s">
        <v>1870</v>
      </c>
      <c r="B533" s="7">
        <v>1</v>
      </c>
      <c r="C533" s="7" t="s">
        <v>34</v>
      </c>
      <c r="D533" s="7" t="s">
        <v>35</v>
      </c>
      <c r="E533" s="7">
        <v>10850000</v>
      </c>
      <c r="F533" s="7">
        <v>11728000</v>
      </c>
      <c r="G533" s="7">
        <v>8884600</v>
      </c>
      <c r="H533" s="7">
        <v>25734000</v>
      </c>
      <c r="I533">
        <v>16075000</v>
      </c>
      <c r="J533">
        <v>19105000</v>
      </c>
      <c r="K533" t="s">
        <v>1947</v>
      </c>
      <c r="L533">
        <v>1</v>
      </c>
      <c r="M533" t="s">
        <v>473</v>
      </c>
      <c r="N533" t="s">
        <v>474</v>
      </c>
      <c r="O533">
        <v>12541000</v>
      </c>
      <c r="P533">
        <v>10132000</v>
      </c>
      <c r="Q533">
        <v>11607000</v>
      </c>
      <c r="R533">
        <v>8475900</v>
      </c>
      <c r="S533">
        <v>10054000</v>
      </c>
      <c r="T533">
        <v>5943100</v>
      </c>
    </row>
    <row r="534" spans="1:20">
      <c r="A534" s="7" t="s">
        <v>1911</v>
      </c>
      <c r="B534" s="7">
        <v>1</v>
      </c>
      <c r="C534" s="7" t="s">
        <v>256</v>
      </c>
      <c r="D534" s="7" t="s">
        <v>257</v>
      </c>
      <c r="E534" s="7">
        <v>81334000</v>
      </c>
      <c r="F534" s="7">
        <v>67444000</v>
      </c>
      <c r="G534" s="7">
        <v>63795000</v>
      </c>
      <c r="H534" s="7">
        <v>87274000</v>
      </c>
      <c r="I534">
        <v>76636000</v>
      </c>
      <c r="J534">
        <v>117350000</v>
      </c>
      <c r="K534" t="s">
        <v>1946</v>
      </c>
      <c r="L534">
        <v>1</v>
      </c>
      <c r="M534" t="s">
        <v>468</v>
      </c>
      <c r="N534" t="s">
        <v>469</v>
      </c>
      <c r="O534">
        <v>7497700</v>
      </c>
      <c r="P534">
        <v>6072200</v>
      </c>
      <c r="Q534">
        <v>5969500</v>
      </c>
      <c r="R534">
        <v>2478500</v>
      </c>
      <c r="S534">
        <v>3053300</v>
      </c>
      <c r="T534">
        <v>3320600</v>
      </c>
    </row>
    <row r="535" spans="1:20">
      <c r="A535" s="7" t="s">
        <v>1911</v>
      </c>
      <c r="B535" s="7">
        <v>1</v>
      </c>
      <c r="C535" s="7" t="s">
        <v>254</v>
      </c>
      <c r="D535" s="7" t="s">
        <v>255</v>
      </c>
      <c r="E535" s="7">
        <v>7946300</v>
      </c>
      <c r="F535" s="7">
        <v>4437000</v>
      </c>
      <c r="G535" s="7">
        <v>5487200</v>
      </c>
      <c r="H535" s="7">
        <v>8760000</v>
      </c>
      <c r="I535">
        <v>4124200</v>
      </c>
      <c r="J535">
        <v>5999800</v>
      </c>
      <c r="K535" t="s">
        <v>1914</v>
      </c>
      <c r="L535">
        <v>1</v>
      </c>
      <c r="M535" t="s">
        <v>269</v>
      </c>
      <c r="N535" t="s">
        <v>270</v>
      </c>
      <c r="O535">
        <v>85428000</v>
      </c>
      <c r="P535">
        <v>70504000</v>
      </c>
      <c r="Q535">
        <v>60534000</v>
      </c>
      <c r="R535">
        <v>80066000</v>
      </c>
      <c r="S535">
        <v>76246000</v>
      </c>
      <c r="T535">
        <v>73644000</v>
      </c>
    </row>
    <row r="536" spans="1:20">
      <c r="A536" s="7" t="s">
        <v>2544</v>
      </c>
      <c r="B536" s="7">
        <v>1</v>
      </c>
      <c r="C536" s="7" t="s">
        <v>196</v>
      </c>
      <c r="D536" s="7" t="s">
        <v>197</v>
      </c>
      <c r="E536" s="7">
        <v>33349000</v>
      </c>
      <c r="F536" s="7">
        <v>28721000</v>
      </c>
      <c r="G536" s="7">
        <v>28308000</v>
      </c>
      <c r="H536" s="7">
        <v>6761200</v>
      </c>
      <c r="I536">
        <v>6144400</v>
      </c>
      <c r="J536">
        <v>5559900</v>
      </c>
      <c r="K536" t="s">
        <v>1916</v>
      </c>
      <c r="L536">
        <v>1</v>
      </c>
      <c r="M536" t="s">
        <v>274</v>
      </c>
      <c r="N536" t="s">
        <v>275</v>
      </c>
      <c r="O536">
        <v>28676000</v>
      </c>
      <c r="P536">
        <v>27817000</v>
      </c>
      <c r="Q536">
        <v>26847000</v>
      </c>
      <c r="R536">
        <v>16144000</v>
      </c>
      <c r="S536">
        <v>16416000</v>
      </c>
      <c r="T536">
        <v>20485000</v>
      </c>
    </row>
    <row r="537" spans="1:20">
      <c r="A537" s="7" t="s">
        <v>1902</v>
      </c>
      <c r="B537" s="7">
        <v>1</v>
      </c>
      <c r="C537" s="7" t="s">
        <v>198</v>
      </c>
      <c r="D537" s="7" t="s">
        <v>199</v>
      </c>
      <c r="E537" s="7">
        <v>85956000</v>
      </c>
      <c r="F537" s="7">
        <v>66584000</v>
      </c>
      <c r="G537" s="7">
        <v>66753000</v>
      </c>
      <c r="H537" s="7">
        <v>28688000</v>
      </c>
      <c r="I537">
        <v>27314000</v>
      </c>
      <c r="J537">
        <v>23645000</v>
      </c>
      <c r="K537" t="s">
        <v>2102</v>
      </c>
      <c r="L537">
        <v>1</v>
      </c>
      <c r="M537" t="s">
        <v>1339</v>
      </c>
      <c r="N537" t="s">
        <v>1340</v>
      </c>
      <c r="O537">
        <v>26542000</v>
      </c>
      <c r="P537">
        <v>26742000</v>
      </c>
      <c r="Q537">
        <v>29391000</v>
      </c>
      <c r="R537">
        <v>22333000</v>
      </c>
      <c r="S537">
        <v>19801000</v>
      </c>
      <c r="T537">
        <v>25128000</v>
      </c>
    </row>
    <row r="538" spans="1:20">
      <c r="A538" s="7" t="s">
        <v>2187</v>
      </c>
      <c r="B538" s="7">
        <v>1</v>
      </c>
      <c r="C538" s="7" t="s">
        <v>1762</v>
      </c>
      <c r="D538" s="7" t="s">
        <v>1763</v>
      </c>
      <c r="E538" s="7">
        <v>7564000</v>
      </c>
      <c r="F538" s="7">
        <v>10422000</v>
      </c>
      <c r="G538" s="7">
        <v>13319000</v>
      </c>
      <c r="H538" s="7">
        <v>17944000</v>
      </c>
      <c r="I538">
        <v>16828000</v>
      </c>
      <c r="J538">
        <v>14829000</v>
      </c>
      <c r="K538" t="s">
        <v>2100</v>
      </c>
      <c r="L538">
        <v>1</v>
      </c>
      <c r="M538" t="s">
        <v>1332</v>
      </c>
      <c r="N538" t="s">
        <v>1333</v>
      </c>
      <c r="O538">
        <v>14277000</v>
      </c>
      <c r="P538">
        <v>15611000</v>
      </c>
      <c r="Q538">
        <v>13573000</v>
      </c>
      <c r="R538">
        <v>11433000</v>
      </c>
      <c r="S538">
        <v>9200900</v>
      </c>
      <c r="T538">
        <v>11036000</v>
      </c>
    </row>
    <row r="539" spans="1:20">
      <c r="A539" s="7" t="s">
        <v>1931</v>
      </c>
      <c r="B539" s="7">
        <v>1</v>
      </c>
      <c r="C539" s="7" t="s">
        <v>365</v>
      </c>
      <c r="D539" s="7" t="s">
        <v>366</v>
      </c>
      <c r="E539" s="7">
        <v>148820000</v>
      </c>
      <c r="F539" s="7">
        <v>147300000</v>
      </c>
      <c r="G539" s="7">
        <v>186090000</v>
      </c>
      <c r="H539" s="7">
        <v>133490000</v>
      </c>
      <c r="I539">
        <v>174750000</v>
      </c>
      <c r="J539">
        <v>198490000</v>
      </c>
      <c r="K539" t="s">
        <v>2101</v>
      </c>
      <c r="L539">
        <v>1</v>
      </c>
      <c r="M539" t="s">
        <v>1334</v>
      </c>
      <c r="N539" t="s">
        <v>1335</v>
      </c>
      <c r="O539">
        <v>43851000</v>
      </c>
      <c r="P539">
        <v>38009000</v>
      </c>
      <c r="Q539">
        <v>45584000</v>
      </c>
      <c r="R539">
        <v>28197000</v>
      </c>
      <c r="S539">
        <v>25420000</v>
      </c>
      <c r="T539">
        <v>25450000</v>
      </c>
    </row>
    <row r="540" spans="1:20">
      <c r="A540" s="7" t="s">
        <v>1949</v>
      </c>
      <c r="B540" s="7">
        <v>1</v>
      </c>
      <c r="C540" s="7" t="s">
        <v>486</v>
      </c>
      <c r="D540" s="7" t="s">
        <v>487</v>
      </c>
      <c r="E540" s="7">
        <v>13363000</v>
      </c>
      <c r="F540" s="7">
        <v>16346000</v>
      </c>
      <c r="G540" s="7">
        <v>10983000</v>
      </c>
      <c r="H540" s="7">
        <v>14972000</v>
      </c>
      <c r="I540">
        <v>14195000</v>
      </c>
      <c r="J540">
        <v>13019000</v>
      </c>
      <c r="K540" t="s">
        <v>2095</v>
      </c>
      <c r="L540">
        <v>1</v>
      </c>
      <c r="M540" t="s">
        <v>1289</v>
      </c>
      <c r="N540" t="s">
        <v>1290</v>
      </c>
      <c r="O540">
        <v>348370000</v>
      </c>
      <c r="P540">
        <v>378100000</v>
      </c>
      <c r="Q540">
        <v>278370000</v>
      </c>
      <c r="R540">
        <v>98840000</v>
      </c>
      <c r="S540">
        <v>78824000</v>
      </c>
      <c r="T540">
        <v>95237000</v>
      </c>
    </row>
    <row r="541" spans="1:20">
      <c r="A541" s="7" t="s">
        <v>1905</v>
      </c>
      <c r="B541" s="7">
        <v>1</v>
      </c>
      <c r="C541" s="7" t="s">
        <v>212</v>
      </c>
      <c r="D541" s="7" t="s">
        <v>213</v>
      </c>
      <c r="E541" s="7">
        <v>25643000</v>
      </c>
      <c r="F541" s="7">
        <v>21815000</v>
      </c>
      <c r="G541" s="7">
        <v>20455000</v>
      </c>
      <c r="H541" s="7">
        <v>5354400</v>
      </c>
      <c r="I541">
        <v>9947600</v>
      </c>
      <c r="J541">
        <v>8154800</v>
      </c>
      <c r="K541" t="s">
        <v>2602</v>
      </c>
      <c r="L541">
        <v>1</v>
      </c>
      <c r="M541" t="s">
        <v>1567</v>
      </c>
      <c r="N541" t="s">
        <v>1566</v>
      </c>
      <c r="O541">
        <v>5271600</v>
      </c>
      <c r="P541">
        <v>4963300</v>
      </c>
      <c r="Q541">
        <v>4107500</v>
      </c>
      <c r="R541">
        <v>4875300</v>
      </c>
      <c r="S541">
        <v>6056300</v>
      </c>
      <c r="T541">
        <v>7372500</v>
      </c>
    </row>
    <row r="542" spans="1:20">
      <c r="A542" s="7" t="s">
        <v>1941</v>
      </c>
      <c r="B542" s="7">
        <v>1</v>
      </c>
      <c r="C542" s="7" t="s">
        <v>412</v>
      </c>
      <c r="D542" s="7" t="s">
        <v>413</v>
      </c>
      <c r="E542" s="7">
        <v>64678000</v>
      </c>
      <c r="F542" s="7">
        <v>82290000</v>
      </c>
      <c r="G542" s="7">
        <v>76225000</v>
      </c>
      <c r="H542" s="7">
        <v>7872500</v>
      </c>
      <c r="I542">
        <v>5827100</v>
      </c>
      <c r="J542">
        <v>13658000</v>
      </c>
      <c r="K542" t="s">
        <v>2151</v>
      </c>
      <c r="L542">
        <v>1</v>
      </c>
      <c r="M542" t="s">
        <v>1561</v>
      </c>
      <c r="N542" t="s">
        <v>1562</v>
      </c>
      <c r="O542">
        <v>630200000</v>
      </c>
      <c r="P542">
        <v>566830000</v>
      </c>
      <c r="Q542">
        <v>561460000</v>
      </c>
      <c r="R542">
        <v>538450000</v>
      </c>
      <c r="S542">
        <v>483950000</v>
      </c>
      <c r="T542">
        <v>564650000</v>
      </c>
    </row>
    <row r="543" spans="1:20">
      <c r="A543" s="7" t="s">
        <v>2596</v>
      </c>
      <c r="B543" s="7">
        <v>1</v>
      </c>
      <c r="C543" s="7" t="s">
        <v>1729</v>
      </c>
      <c r="D543" s="7" t="s">
        <v>1728</v>
      </c>
      <c r="E543" s="7">
        <v>90762000</v>
      </c>
      <c r="F543" s="7">
        <v>95777000</v>
      </c>
      <c r="G543" s="7">
        <v>74418000</v>
      </c>
      <c r="H543" s="7">
        <v>126530000</v>
      </c>
      <c r="I543">
        <v>134060000</v>
      </c>
      <c r="J543">
        <v>139350000</v>
      </c>
      <c r="K543" t="s">
        <v>2606</v>
      </c>
      <c r="L543">
        <v>1</v>
      </c>
      <c r="M543" t="s">
        <v>1563</v>
      </c>
      <c r="N543" t="s">
        <v>1564</v>
      </c>
      <c r="O543">
        <v>158550000</v>
      </c>
      <c r="P543">
        <v>113050000</v>
      </c>
      <c r="Q543">
        <v>107230000</v>
      </c>
      <c r="R543">
        <v>149590000</v>
      </c>
      <c r="S543">
        <v>135050000</v>
      </c>
      <c r="T543">
        <v>144340000</v>
      </c>
    </row>
    <row r="544" spans="1:20">
      <c r="A544" s="7" t="s">
        <v>2030</v>
      </c>
      <c r="B544" s="7">
        <v>1</v>
      </c>
      <c r="C544" s="7" t="s">
        <v>919</v>
      </c>
      <c r="D544" s="7" t="s">
        <v>920</v>
      </c>
      <c r="E544" s="7">
        <v>115530000</v>
      </c>
      <c r="F544" s="7">
        <v>116970000</v>
      </c>
      <c r="G544" s="7">
        <v>97453000</v>
      </c>
      <c r="H544" s="7">
        <v>175650000</v>
      </c>
      <c r="I544">
        <v>114790000</v>
      </c>
      <c r="J544">
        <v>125770000</v>
      </c>
      <c r="K544" t="s">
        <v>2607</v>
      </c>
      <c r="L544">
        <v>1</v>
      </c>
      <c r="M544" t="s">
        <v>1816</v>
      </c>
      <c r="N544" t="s">
        <v>1817</v>
      </c>
      <c r="O544">
        <v>147630000</v>
      </c>
      <c r="P544">
        <v>141370000</v>
      </c>
      <c r="Q544">
        <v>112220000</v>
      </c>
      <c r="R544">
        <v>45498000</v>
      </c>
      <c r="S544">
        <v>32767000</v>
      </c>
      <c r="T544">
        <v>30107000</v>
      </c>
    </row>
    <row r="545" spans="1:20">
      <c r="A545" s="7" t="s">
        <v>2030</v>
      </c>
      <c r="B545" s="7">
        <v>1</v>
      </c>
      <c r="C545" s="7" t="s">
        <v>917</v>
      </c>
      <c r="D545" s="7" t="s">
        <v>918</v>
      </c>
      <c r="E545" s="7">
        <v>59282000</v>
      </c>
      <c r="F545" s="7">
        <v>53493000</v>
      </c>
      <c r="G545" s="7">
        <v>57837000</v>
      </c>
      <c r="H545" s="7">
        <v>66895000</v>
      </c>
      <c r="I545">
        <v>33554000</v>
      </c>
      <c r="J545">
        <v>57626000</v>
      </c>
      <c r="K545" t="s">
        <v>2607</v>
      </c>
      <c r="L545">
        <v>1</v>
      </c>
      <c r="M545" t="s">
        <v>1818</v>
      </c>
      <c r="N545" t="s">
        <v>1819</v>
      </c>
      <c r="O545">
        <v>77304000</v>
      </c>
      <c r="P545">
        <v>43518000</v>
      </c>
      <c r="Q545">
        <v>41474000</v>
      </c>
      <c r="R545">
        <v>19183000</v>
      </c>
      <c r="S545">
        <v>17145000</v>
      </c>
      <c r="T545">
        <v>14212000</v>
      </c>
    </row>
    <row r="546" spans="1:20">
      <c r="A546" s="7" t="s">
        <v>2029</v>
      </c>
      <c r="B546" s="7">
        <v>1</v>
      </c>
      <c r="C546" s="7" t="s">
        <v>915</v>
      </c>
      <c r="D546" s="7" t="s">
        <v>916</v>
      </c>
      <c r="E546" s="7">
        <v>39993000</v>
      </c>
      <c r="F546" s="7">
        <v>28609000</v>
      </c>
      <c r="G546" s="7">
        <v>18640000</v>
      </c>
      <c r="H546" s="7">
        <v>32948000</v>
      </c>
      <c r="I546">
        <v>53532000</v>
      </c>
      <c r="J546">
        <v>51924000</v>
      </c>
      <c r="K546" t="s">
        <v>2545</v>
      </c>
      <c r="L546">
        <v>1</v>
      </c>
      <c r="M546" t="s">
        <v>573</v>
      </c>
      <c r="N546" t="s">
        <v>574</v>
      </c>
      <c r="O546">
        <v>82751000</v>
      </c>
      <c r="P546">
        <v>68743000</v>
      </c>
      <c r="Q546">
        <v>78073000</v>
      </c>
      <c r="R546">
        <v>207410000</v>
      </c>
      <c r="S546">
        <v>175070000</v>
      </c>
      <c r="T546">
        <v>164230000</v>
      </c>
    </row>
    <row r="547" spans="1:20">
      <c r="A547" s="7" t="s">
        <v>2188</v>
      </c>
      <c r="B547" s="7">
        <v>1</v>
      </c>
      <c r="C547" s="7" t="s">
        <v>1774</v>
      </c>
      <c r="D547" s="7" t="s">
        <v>1775</v>
      </c>
      <c r="E547" s="7">
        <v>30801000</v>
      </c>
      <c r="F547" s="7">
        <v>24889000</v>
      </c>
      <c r="G547" s="7">
        <v>21768000</v>
      </c>
      <c r="H547" s="7">
        <v>17760000</v>
      </c>
      <c r="I547">
        <v>14015000</v>
      </c>
      <c r="J547">
        <v>19812000</v>
      </c>
      <c r="K547" t="s">
        <v>2062</v>
      </c>
      <c r="L547">
        <v>1</v>
      </c>
      <c r="M547" t="s">
        <v>1111</v>
      </c>
      <c r="N547" t="s">
        <v>1112</v>
      </c>
      <c r="O547">
        <v>3517400</v>
      </c>
      <c r="P547">
        <v>2471100</v>
      </c>
      <c r="Q547">
        <v>2259300</v>
      </c>
      <c r="R547">
        <v>6749300</v>
      </c>
      <c r="S547">
        <v>7463600</v>
      </c>
      <c r="T547">
        <v>6725200</v>
      </c>
    </row>
    <row r="548" spans="1:20">
      <c r="A548" s="7" t="s">
        <v>2189</v>
      </c>
      <c r="B548" s="7">
        <v>1</v>
      </c>
      <c r="C548" s="7" t="s">
        <v>1780</v>
      </c>
      <c r="D548" s="7" t="s">
        <v>1781</v>
      </c>
      <c r="E548" s="7">
        <v>35035000</v>
      </c>
      <c r="F548" s="7">
        <v>23468000</v>
      </c>
      <c r="G548" s="7">
        <v>22661000</v>
      </c>
      <c r="H548" s="7">
        <v>16735000</v>
      </c>
      <c r="I548">
        <v>20648000</v>
      </c>
      <c r="J548">
        <v>19903000</v>
      </c>
      <c r="K548" t="s">
        <v>1999</v>
      </c>
      <c r="L548">
        <v>1</v>
      </c>
      <c r="M548" t="s">
        <v>746</v>
      </c>
      <c r="N548" t="s">
        <v>747</v>
      </c>
      <c r="O548">
        <v>69121000</v>
      </c>
      <c r="P548">
        <v>56180000</v>
      </c>
      <c r="Q548">
        <v>44562000</v>
      </c>
      <c r="R548">
        <v>78335000</v>
      </c>
      <c r="S548">
        <v>85033000</v>
      </c>
      <c r="T548">
        <v>71885000</v>
      </c>
    </row>
    <row r="549" spans="1:20">
      <c r="A549" s="7" t="s">
        <v>2534</v>
      </c>
      <c r="B549" s="7">
        <v>1</v>
      </c>
      <c r="C549" s="7" t="s">
        <v>1782</v>
      </c>
      <c r="D549" s="7" t="s">
        <v>1779</v>
      </c>
      <c r="E549" s="7">
        <v>27759000</v>
      </c>
      <c r="F549" s="7">
        <v>21724000</v>
      </c>
      <c r="G549" s="7">
        <v>24705000</v>
      </c>
      <c r="H549" s="7">
        <v>20595000</v>
      </c>
      <c r="I549">
        <v>11982000</v>
      </c>
      <c r="J549">
        <v>11354000</v>
      </c>
      <c r="K549" t="s">
        <v>2920</v>
      </c>
      <c r="L549">
        <v>1</v>
      </c>
      <c r="M549" t="s">
        <v>706</v>
      </c>
      <c r="N549" t="s">
        <v>707</v>
      </c>
      <c r="O549">
        <v>1021400000</v>
      </c>
      <c r="P549">
        <v>766910000</v>
      </c>
      <c r="Q549">
        <v>792710000</v>
      </c>
      <c r="R549">
        <v>2353400000</v>
      </c>
      <c r="S549">
        <v>1750700000</v>
      </c>
      <c r="T549">
        <v>1912800000</v>
      </c>
    </row>
    <row r="550" spans="1:20">
      <c r="A550" s="7" t="s">
        <v>2534</v>
      </c>
      <c r="B550" s="7">
        <v>1</v>
      </c>
      <c r="C550" s="7" t="s">
        <v>1778</v>
      </c>
      <c r="D550" s="7" t="s">
        <v>1779</v>
      </c>
      <c r="E550" s="7">
        <v>30195000</v>
      </c>
      <c r="F550" s="7">
        <v>21118000</v>
      </c>
      <c r="G550" s="7">
        <v>22203000</v>
      </c>
      <c r="H550" s="7">
        <v>20586000</v>
      </c>
      <c r="I550">
        <v>7729300</v>
      </c>
      <c r="J550">
        <v>11762000</v>
      </c>
      <c r="K550" t="s">
        <v>2233</v>
      </c>
      <c r="L550">
        <v>1</v>
      </c>
      <c r="M550" t="s">
        <v>989</v>
      </c>
      <c r="N550" t="s">
        <v>2234</v>
      </c>
      <c r="O550">
        <v>1017500</v>
      </c>
      <c r="P550">
        <v>2758000</v>
      </c>
      <c r="Q550">
        <v>939350</v>
      </c>
      <c r="R550">
        <v>3313000</v>
      </c>
      <c r="S550">
        <v>3048400</v>
      </c>
      <c r="T550">
        <v>2531800</v>
      </c>
    </row>
    <row r="551" spans="1:20">
      <c r="A551" s="7" t="s">
        <v>2508</v>
      </c>
      <c r="B551" s="7">
        <v>1</v>
      </c>
      <c r="C551" s="7" t="s">
        <v>471</v>
      </c>
      <c r="D551" s="7" t="s">
        <v>472</v>
      </c>
      <c r="E551" s="7">
        <v>41892000</v>
      </c>
      <c r="F551" s="7">
        <v>28203000</v>
      </c>
      <c r="G551" s="7">
        <v>24760000</v>
      </c>
      <c r="H551" s="7">
        <v>17766000</v>
      </c>
      <c r="I551">
        <v>21008000</v>
      </c>
      <c r="J551">
        <v>17439000</v>
      </c>
      <c r="K551" t="s">
        <v>1867</v>
      </c>
      <c r="L551">
        <v>1</v>
      </c>
      <c r="M551" t="s">
        <v>26</v>
      </c>
      <c r="N551" t="s">
        <v>27</v>
      </c>
      <c r="O551">
        <v>107090000</v>
      </c>
      <c r="P551">
        <v>107420000</v>
      </c>
      <c r="Q551">
        <v>83946000</v>
      </c>
      <c r="R551">
        <v>33245000</v>
      </c>
      <c r="S551">
        <v>47676000</v>
      </c>
      <c r="T551">
        <v>44762000</v>
      </c>
    </row>
    <row r="552" spans="1:20">
      <c r="A552" s="7" t="s">
        <v>1947</v>
      </c>
      <c r="B552" s="7">
        <v>1</v>
      </c>
      <c r="C552" s="7" t="s">
        <v>473</v>
      </c>
      <c r="D552" s="7" t="s">
        <v>474</v>
      </c>
      <c r="E552" s="7">
        <v>12541000</v>
      </c>
      <c r="F552" s="7">
        <v>10132000</v>
      </c>
      <c r="G552" s="7">
        <v>11607000</v>
      </c>
      <c r="H552" s="7">
        <v>8106700</v>
      </c>
      <c r="I552">
        <v>11686000</v>
      </c>
      <c r="J552">
        <v>9173600</v>
      </c>
      <c r="K552" t="s">
        <v>1865</v>
      </c>
      <c r="L552">
        <v>1</v>
      </c>
      <c r="M552" t="s">
        <v>22</v>
      </c>
      <c r="N552" t="s">
        <v>23</v>
      </c>
      <c r="O552">
        <v>97257000</v>
      </c>
      <c r="P552">
        <v>91596000</v>
      </c>
      <c r="Q552">
        <v>80967000</v>
      </c>
      <c r="R552">
        <v>43952000</v>
      </c>
      <c r="S552">
        <v>39856000</v>
      </c>
      <c r="T552">
        <v>48392000</v>
      </c>
    </row>
    <row r="553" spans="1:20">
      <c r="A553" s="7" t="s">
        <v>1914</v>
      </c>
      <c r="B553" s="7">
        <v>1</v>
      </c>
      <c r="C553" s="7" t="s">
        <v>269</v>
      </c>
      <c r="D553" s="7" t="s">
        <v>270</v>
      </c>
      <c r="E553" s="7">
        <v>85428000</v>
      </c>
      <c r="F553" s="7">
        <v>70504000</v>
      </c>
      <c r="G553" s="7">
        <v>60534000</v>
      </c>
      <c r="H553" s="7">
        <v>114780000</v>
      </c>
      <c r="I553">
        <v>117850000</v>
      </c>
      <c r="J553">
        <v>101380000</v>
      </c>
      <c r="K553" t="s">
        <v>1866</v>
      </c>
      <c r="L553">
        <v>1</v>
      </c>
      <c r="M553" t="s">
        <v>24</v>
      </c>
      <c r="N553" t="s">
        <v>25</v>
      </c>
      <c r="O553">
        <v>157510000</v>
      </c>
      <c r="P553">
        <v>115720000</v>
      </c>
      <c r="Q553">
        <v>120050000</v>
      </c>
      <c r="R553">
        <v>88656000</v>
      </c>
      <c r="S553">
        <v>86613000</v>
      </c>
      <c r="T553">
        <v>87816000</v>
      </c>
    </row>
    <row r="554" spans="1:20">
      <c r="A554" s="7" t="s">
        <v>1916</v>
      </c>
      <c r="B554" s="7">
        <v>1</v>
      </c>
      <c r="C554" s="7" t="s">
        <v>274</v>
      </c>
      <c r="D554" s="7" t="s">
        <v>275</v>
      </c>
      <c r="E554" s="7">
        <v>28676000</v>
      </c>
      <c r="F554" s="7">
        <v>27817000</v>
      </c>
      <c r="G554" s="7">
        <v>26847000</v>
      </c>
      <c r="H554" s="7">
        <v>17215000</v>
      </c>
      <c r="I554">
        <v>23133000</v>
      </c>
      <c r="J554">
        <v>25028000</v>
      </c>
      <c r="K554" t="s">
        <v>2251</v>
      </c>
      <c r="L554">
        <v>1</v>
      </c>
      <c r="M554" t="s">
        <v>1690</v>
      </c>
      <c r="N554" t="s">
        <v>1691</v>
      </c>
      <c r="O554">
        <v>1671200</v>
      </c>
      <c r="P554">
        <v>1264000</v>
      </c>
      <c r="Q554">
        <v>1755800</v>
      </c>
      <c r="R554">
        <v>41196000</v>
      </c>
      <c r="S554">
        <v>56444000</v>
      </c>
      <c r="T554">
        <v>47664000</v>
      </c>
    </row>
    <row r="555" spans="1:20">
      <c r="A555" s="7" t="s">
        <v>2102</v>
      </c>
      <c r="B555" s="7">
        <v>1</v>
      </c>
      <c r="C555" s="7" t="s">
        <v>1339</v>
      </c>
      <c r="D555" s="7" t="s">
        <v>1340</v>
      </c>
      <c r="E555" s="7">
        <v>26542000</v>
      </c>
      <c r="F555" s="7">
        <v>26742000</v>
      </c>
      <c r="G555" s="7">
        <v>29391000</v>
      </c>
      <c r="H555" s="7">
        <v>16738000</v>
      </c>
      <c r="I555">
        <v>14978000</v>
      </c>
      <c r="J555">
        <v>20784000</v>
      </c>
      <c r="K555" t="s">
        <v>2064</v>
      </c>
      <c r="L555">
        <v>1</v>
      </c>
      <c r="M555" t="s">
        <v>1126</v>
      </c>
      <c r="N555" t="s">
        <v>1127</v>
      </c>
      <c r="O555">
        <v>7337600</v>
      </c>
      <c r="P555">
        <v>6762000</v>
      </c>
      <c r="Q555">
        <v>6838100</v>
      </c>
      <c r="R555">
        <v>4065900</v>
      </c>
      <c r="S555">
        <v>4987200</v>
      </c>
      <c r="T555">
        <v>4504000</v>
      </c>
    </row>
    <row r="556" spans="1:20">
      <c r="A556" s="7" t="s">
        <v>2100</v>
      </c>
      <c r="B556" s="7">
        <v>1</v>
      </c>
      <c r="C556" s="7" t="s">
        <v>1332</v>
      </c>
      <c r="D556" s="7" t="s">
        <v>1333</v>
      </c>
      <c r="E556" s="7">
        <v>14277000</v>
      </c>
      <c r="F556" s="7">
        <v>15611000</v>
      </c>
      <c r="G556" s="7">
        <v>13573000</v>
      </c>
      <c r="H556" s="7">
        <v>14293000</v>
      </c>
      <c r="I556">
        <v>8091100</v>
      </c>
      <c r="J556">
        <v>16926000</v>
      </c>
      <c r="K556" t="s">
        <v>2064</v>
      </c>
      <c r="L556">
        <v>1</v>
      </c>
      <c r="M556" t="s">
        <v>1124</v>
      </c>
      <c r="N556" t="s">
        <v>1125</v>
      </c>
      <c r="O556">
        <v>12578000</v>
      </c>
      <c r="P556">
        <v>11652000</v>
      </c>
      <c r="Q556">
        <v>9540100</v>
      </c>
      <c r="R556">
        <v>12863000</v>
      </c>
      <c r="S556">
        <v>11753000</v>
      </c>
      <c r="T556">
        <v>20205000</v>
      </c>
    </row>
    <row r="557" spans="1:20">
      <c r="A557" s="7" t="s">
        <v>2101</v>
      </c>
      <c r="B557" s="7">
        <v>1</v>
      </c>
      <c r="C557" s="7" t="s">
        <v>1334</v>
      </c>
      <c r="D557" s="7" t="s">
        <v>1335</v>
      </c>
      <c r="E557" s="7">
        <v>43851000</v>
      </c>
      <c r="F557" s="7">
        <v>38009000</v>
      </c>
      <c r="G557" s="7">
        <v>45584000</v>
      </c>
      <c r="H557" s="7">
        <v>27233000</v>
      </c>
      <c r="I557">
        <v>24834000</v>
      </c>
      <c r="J557">
        <v>25448000</v>
      </c>
      <c r="K557" t="s">
        <v>1936</v>
      </c>
      <c r="L557">
        <v>1</v>
      </c>
      <c r="M557" t="s">
        <v>382</v>
      </c>
      <c r="N557" t="s">
        <v>383</v>
      </c>
      <c r="O557">
        <v>33929000</v>
      </c>
      <c r="P557">
        <v>25434000</v>
      </c>
      <c r="Q557">
        <v>24932000</v>
      </c>
      <c r="R557">
        <v>14174000</v>
      </c>
      <c r="S557">
        <v>17559000</v>
      </c>
      <c r="T557">
        <v>19711000</v>
      </c>
    </row>
    <row r="558" spans="1:20">
      <c r="A558" s="7" t="s">
        <v>2095</v>
      </c>
      <c r="B558" s="7">
        <v>1</v>
      </c>
      <c r="C558" s="7" t="s">
        <v>1289</v>
      </c>
      <c r="D558" s="7" t="s">
        <v>1290</v>
      </c>
      <c r="E558" s="7">
        <v>348370000</v>
      </c>
      <c r="F558" s="7">
        <v>378100000</v>
      </c>
      <c r="G558" s="7">
        <v>278370000</v>
      </c>
      <c r="H558" s="7">
        <v>82124000</v>
      </c>
      <c r="I558">
        <v>113600000</v>
      </c>
      <c r="J558">
        <v>83320000</v>
      </c>
      <c r="K558" t="s">
        <v>2208</v>
      </c>
      <c r="L558">
        <v>1</v>
      </c>
      <c r="M558" t="s">
        <v>376</v>
      </c>
      <c r="N558" t="s">
        <v>377</v>
      </c>
      <c r="O558">
        <v>24004000</v>
      </c>
      <c r="P558">
        <v>24038000</v>
      </c>
      <c r="Q558">
        <v>26952000</v>
      </c>
      <c r="R558">
        <v>17914000</v>
      </c>
      <c r="S558">
        <v>24663000</v>
      </c>
      <c r="T558">
        <v>28352000</v>
      </c>
    </row>
    <row r="559" spans="1:20">
      <c r="A559" s="7" t="s">
        <v>2602</v>
      </c>
      <c r="B559" s="7">
        <v>1</v>
      </c>
      <c r="C559" s="7" t="s">
        <v>1567</v>
      </c>
      <c r="D559" s="7" t="s">
        <v>1566</v>
      </c>
      <c r="E559" s="7">
        <v>5271600</v>
      </c>
      <c r="F559" s="7">
        <v>4963300</v>
      </c>
      <c r="G559" s="7">
        <v>4107500</v>
      </c>
      <c r="H559" s="7">
        <v>5516800</v>
      </c>
      <c r="I559">
        <v>5271300</v>
      </c>
      <c r="J559">
        <v>6864200</v>
      </c>
      <c r="K559" t="s">
        <v>1994</v>
      </c>
      <c r="L559">
        <v>1</v>
      </c>
      <c r="M559" t="s">
        <v>696</v>
      </c>
      <c r="N559" t="s">
        <v>697</v>
      </c>
      <c r="O559">
        <v>5326500</v>
      </c>
      <c r="P559">
        <v>4242300</v>
      </c>
      <c r="Q559">
        <v>5055800</v>
      </c>
      <c r="R559">
        <v>5760800</v>
      </c>
      <c r="S559">
        <v>3987000</v>
      </c>
      <c r="T559">
        <v>5238900</v>
      </c>
    </row>
    <row r="560" spans="1:20">
      <c r="A560" s="7" t="s">
        <v>2151</v>
      </c>
      <c r="B560" s="7">
        <v>1</v>
      </c>
      <c r="C560" s="7" t="s">
        <v>1561</v>
      </c>
      <c r="D560" s="7" t="s">
        <v>1562</v>
      </c>
      <c r="E560" s="7">
        <v>630200000</v>
      </c>
      <c r="F560" s="7">
        <v>566830000</v>
      </c>
      <c r="G560" s="7">
        <v>561460000</v>
      </c>
      <c r="H560" s="7">
        <v>594770000</v>
      </c>
      <c r="I560">
        <v>578510000</v>
      </c>
      <c r="J560">
        <v>635340000</v>
      </c>
      <c r="K560" t="s">
        <v>2070</v>
      </c>
      <c r="L560">
        <v>1</v>
      </c>
      <c r="M560" t="s">
        <v>1156</v>
      </c>
      <c r="N560" t="s">
        <v>1157</v>
      </c>
      <c r="O560">
        <v>87062000</v>
      </c>
      <c r="P560">
        <v>111950000</v>
      </c>
      <c r="Q560">
        <v>94690000</v>
      </c>
      <c r="R560">
        <v>30463000</v>
      </c>
      <c r="S560">
        <v>30654000</v>
      </c>
      <c r="T560">
        <v>25713000</v>
      </c>
    </row>
    <row r="561" spans="1:20">
      <c r="A561" s="7" t="s">
        <v>2606</v>
      </c>
      <c r="B561" s="7">
        <v>1</v>
      </c>
      <c r="C561" s="7" t="s">
        <v>1563</v>
      </c>
      <c r="D561" s="7" t="s">
        <v>1564</v>
      </c>
      <c r="E561" s="7">
        <v>158550000</v>
      </c>
      <c r="F561" s="7">
        <v>113050000</v>
      </c>
      <c r="G561" s="7">
        <v>107230000</v>
      </c>
      <c r="H561" s="7">
        <v>35451000</v>
      </c>
      <c r="I561">
        <v>35751000</v>
      </c>
      <c r="J561">
        <v>36683000</v>
      </c>
      <c r="K561" t="s">
        <v>1864</v>
      </c>
      <c r="L561">
        <v>1</v>
      </c>
      <c r="M561" t="s">
        <v>18</v>
      </c>
      <c r="N561" t="s">
        <v>19</v>
      </c>
      <c r="O561">
        <v>9132100</v>
      </c>
      <c r="P561">
        <v>6566800</v>
      </c>
      <c r="Q561">
        <v>6314700</v>
      </c>
      <c r="R561">
        <v>11588000</v>
      </c>
      <c r="S561">
        <v>11829000</v>
      </c>
      <c r="T561">
        <v>16347000</v>
      </c>
    </row>
    <row r="562" spans="1:20">
      <c r="A562" s="7" t="s">
        <v>2607</v>
      </c>
      <c r="B562" s="7">
        <v>1</v>
      </c>
      <c r="C562" s="7" t="s">
        <v>1816</v>
      </c>
      <c r="D562" s="7" t="s">
        <v>1817</v>
      </c>
      <c r="E562" s="7">
        <v>147630000</v>
      </c>
      <c r="F562" s="7">
        <v>141370000</v>
      </c>
      <c r="G562" s="7">
        <v>112220000</v>
      </c>
      <c r="H562" s="7">
        <v>1267600000</v>
      </c>
      <c r="I562">
        <v>1160900000</v>
      </c>
      <c r="J562">
        <v>1639100000</v>
      </c>
      <c r="K562" t="s">
        <v>1864</v>
      </c>
      <c r="L562">
        <v>1</v>
      </c>
      <c r="M562" t="s">
        <v>20</v>
      </c>
      <c r="N562" t="s">
        <v>21</v>
      </c>
      <c r="O562">
        <v>7888700</v>
      </c>
      <c r="P562">
        <v>7554800</v>
      </c>
      <c r="Q562">
        <v>5614400</v>
      </c>
      <c r="R562">
        <v>12534000</v>
      </c>
      <c r="S562">
        <v>11562000</v>
      </c>
      <c r="T562">
        <v>13334000</v>
      </c>
    </row>
    <row r="563" spans="1:20">
      <c r="A563" s="7" t="s">
        <v>2607</v>
      </c>
      <c r="B563" s="7">
        <v>1</v>
      </c>
      <c r="C563" s="7" t="s">
        <v>1818</v>
      </c>
      <c r="D563" s="7" t="s">
        <v>1819</v>
      </c>
      <c r="E563" s="7">
        <v>77304000</v>
      </c>
      <c r="F563" s="7">
        <v>43518000</v>
      </c>
      <c r="G563" s="7">
        <v>41474000</v>
      </c>
      <c r="H563" s="7">
        <v>1690500000</v>
      </c>
      <c r="I563">
        <v>1521500000</v>
      </c>
      <c r="J563">
        <v>1722900000</v>
      </c>
      <c r="K563" t="s">
        <v>2232</v>
      </c>
      <c r="L563">
        <v>1</v>
      </c>
      <c r="M563" t="s">
        <v>950</v>
      </c>
      <c r="N563" t="s">
        <v>951</v>
      </c>
      <c r="O563">
        <v>12001000</v>
      </c>
      <c r="P563">
        <v>10682000</v>
      </c>
      <c r="Q563">
        <v>9765300</v>
      </c>
      <c r="R563">
        <v>30821000</v>
      </c>
      <c r="S563">
        <v>26906000</v>
      </c>
      <c r="T563">
        <v>24814000</v>
      </c>
    </row>
    <row r="564" spans="1:20">
      <c r="A564" s="7" t="s">
        <v>2545</v>
      </c>
      <c r="B564" s="7">
        <v>1</v>
      </c>
      <c r="C564" s="7" t="s">
        <v>573</v>
      </c>
      <c r="D564" s="7" t="s">
        <v>574</v>
      </c>
      <c r="E564" s="7">
        <v>82751000</v>
      </c>
      <c r="F564" s="7">
        <v>68743000</v>
      </c>
      <c r="G564" s="7">
        <v>78073000</v>
      </c>
      <c r="H564" s="7">
        <v>33927000</v>
      </c>
      <c r="I564">
        <v>30806000</v>
      </c>
      <c r="J564">
        <v>40192000</v>
      </c>
      <c r="K564" t="s">
        <v>2032</v>
      </c>
      <c r="L564">
        <v>1</v>
      </c>
      <c r="M564" t="s">
        <v>952</v>
      </c>
      <c r="N564" t="s">
        <v>953</v>
      </c>
      <c r="O564">
        <v>7348700</v>
      </c>
      <c r="P564">
        <v>8194600</v>
      </c>
      <c r="Q564">
        <v>11243000</v>
      </c>
      <c r="R564">
        <v>15120000</v>
      </c>
      <c r="S564">
        <v>14138000</v>
      </c>
      <c r="T564">
        <v>12841000</v>
      </c>
    </row>
    <row r="565" spans="1:20">
      <c r="A565" s="7" t="s">
        <v>2620</v>
      </c>
      <c r="B565" s="7">
        <v>1</v>
      </c>
      <c r="C565" s="7" t="s">
        <v>507</v>
      </c>
      <c r="D565" s="7" t="s">
        <v>508</v>
      </c>
      <c r="E565" s="7">
        <v>5155800</v>
      </c>
      <c r="F565" s="7">
        <v>3364200</v>
      </c>
      <c r="G565" s="7">
        <v>3579600</v>
      </c>
      <c r="H565" s="7">
        <v>54739000</v>
      </c>
      <c r="I565">
        <v>58128000</v>
      </c>
      <c r="J565">
        <v>3255000</v>
      </c>
      <c r="K565" t="s">
        <v>1820</v>
      </c>
      <c r="L565">
        <v>1</v>
      </c>
      <c r="M565" t="s">
        <v>1825</v>
      </c>
      <c r="N565" t="s">
        <v>1826</v>
      </c>
      <c r="O565">
        <v>253800000</v>
      </c>
      <c r="P565">
        <v>239540000</v>
      </c>
      <c r="Q565">
        <v>204310000</v>
      </c>
      <c r="R565">
        <v>56010000</v>
      </c>
      <c r="S565">
        <v>40340000</v>
      </c>
      <c r="T565">
        <v>45836000</v>
      </c>
    </row>
    <row r="566" spans="1:20">
      <c r="A566" s="7" t="s">
        <v>1966</v>
      </c>
      <c r="B566" s="7">
        <v>1</v>
      </c>
      <c r="C566" s="7" t="s">
        <v>579</v>
      </c>
      <c r="D566" s="7" t="s">
        <v>580</v>
      </c>
      <c r="E566" s="7">
        <v>6053400</v>
      </c>
      <c r="F566" s="7">
        <v>5469800</v>
      </c>
      <c r="G566" s="7">
        <v>4214000</v>
      </c>
      <c r="H566" s="7">
        <v>2564900</v>
      </c>
      <c r="I566">
        <v>1606700</v>
      </c>
      <c r="J566">
        <v>2211400</v>
      </c>
      <c r="K566" t="s">
        <v>2201</v>
      </c>
      <c r="L566">
        <v>1</v>
      </c>
      <c r="M566" t="s">
        <v>1828</v>
      </c>
      <c r="N566" t="s">
        <v>1829</v>
      </c>
      <c r="O566">
        <v>162030000</v>
      </c>
      <c r="P566">
        <v>161940000</v>
      </c>
      <c r="Q566">
        <v>136990000</v>
      </c>
      <c r="R566">
        <v>102990000</v>
      </c>
      <c r="S566">
        <v>73786000</v>
      </c>
      <c r="T566">
        <v>117180000</v>
      </c>
    </row>
    <row r="567" spans="1:20">
      <c r="A567" s="7" t="s">
        <v>2062</v>
      </c>
      <c r="B567" s="7">
        <v>1</v>
      </c>
      <c r="C567" s="7" t="s">
        <v>1111</v>
      </c>
      <c r="D567" s="7" t="s">
        <v>1112</v>
      </c>
      <c r="E567" s="7">
        <v>3517400</v>
      </c>
      <c r="F567" s="7">
        <v>2471100</v>
      </c>
      <c r="G567" s="7">
        <v>2259300</v>
      </c>
      <c r="H567" s="7">
        <v>8211500</v>
      </c>
      <c r="I567">
        <v>6842800</v>
      </c>
      <c r="J567">
        <v>7445700</v>
      </c>
      <c r="K567" t="s">
        <v>2198</v>
      </c>
      <c r="L567">
        <v>1</v>
      </c>
      <c r="M567" t="s">
        <v>1821</v>
      </c>
      <c r="N567" t="s">
        <v>1822</v>
      </c>
      <c r="O567">
        <v>135080000</v>
      </c>
      <c r="P567">
        <v>161440000</v>
      </c>
      <c r="Q567">
        <v>147760000</v>
      </c>
      <c r="R567">
        <v>77732000</v>
      </c>
      <c r="S567">
        <v>13602000</v>
      </c>
      <c r="T567">
        <v>78504000</v>
      </c>
    </row>
    <row r="568" spans="1:20">
      <c r="A568" s="7" t="s">
        <v>1999</v>
      </c>
      <c r="B568" s="7">
        <v>1</v>
      </c>
      <c r="C568" s="7" t="s">
        <v>746</v>
      </c>
      <c r="D568" s="7" t="s">
        <v>747</v>
      </c>
      <c r="E568" s="7">
        <v>69121000</v>
      </c>
      <c r="F568" s="7">
        <v>56180000</v>
      </c>
      <c r="G568" s="7">
        <v>44562000</v>
      </c>
      <c r="H568" s="7">
        <v>83597000</v>
      </c>
      <c r="I568">
        <v>95444000</v>
      </c>
      <c r="J568">
        <v>82021000</v>
      </c>
      <c r="K568" t="s">
        <v>2207</v>
      </c>
      <c r="L568">
        <v>1</v>
      </c>
      <c r="M568" t="s">
        <v>408</v>
      </c>
      <c r="N568" t="s">
        <v>409</v>
      </c>
      <c r="O568">
        <v>10887000</v>
      </c>
      <c r="P568">
        <v>8627300</v>
      </c>
      <c r="Q568">
        <v>7085900</v>
      </c>
      <c r="R568">
        <v>9778700</v>
      </c>
      <c r="S568">
        <v>9605500</v>
      </c>
      <c r="T568">
        <v>13133000</v>
      </c>
    </row>
    <row r="569" spans="1:20">
      <c r="A569" s="7" t="s">
        <v>2026</v>
      </c>
      <c r="B569" s="7">
        <v>1</v>
      </c>
      <c r="C569" s="7" t="s">
        <v>894</v>
      </c>
      <c r="D569" s="7" t="s">
        <v>895</v>
      </c>
      <c r="E569" s="7">
        <v>27944000</v>
      </c>
      <c r="F569" s="7">
        <v>34329000</v>
      </c>
      <c r="G569" s="7">
        <v>23040000</v>
      </c>
      <c r="H569" s="7">
        <v>67799000</v>
      </c>
      <c r="I569">
        <v>95058000</v>
      </c>
      <c r="J569">
        <v>123760000</v>
      </c>
      <c r="K569" t="s">
        <v>2488</v>
      </c>
      <c r="L569">
        <v>1</v>
      </c>
      <c r="M569" t="s">
        <v>350</v>
      </c>
      <c r="N569" t="s">
        <v>351</v>
      </c>
      <c r="O569">
        <v>58530000</v>
      </c>
      <c r="P569">
        <v>36890000</v>
      </c>
      <c r="Q569">
        <v>43447000</v>
      </c>
      <c r="R569">
        <v>37843000</v>
      </c>
      <c r="S569">
        <v>32044000</v>
      </c>
      <c r="T569">
        <v>35595000</v>
      </c>
    </row>
    <row r="570" spans="1:20">
      <c r="A570" s="7" t="s">
        <v>2222</v>
      </c>
      <c r="B570" s="7">
        <v>1</v>
      </c>
      <c r="C570" s="7" t="s">
        <v>646</v>
      </c>
      <c r="D570" s="7" t="s">
        <v>647</v>
      </c>
      <c r="E570" s="7">
        <v>1557200</v>
      </c>
      <c r="F570" s="7">
        <v>1939000</v>
      </c>
      <c r="G570" s="7">
        <v>1832700</v>
      </c>
      <c r="H570" s="7">
        <v>2154400</v>
      </c>
      <c r="I570">
        <v>2258600</v>
      </c>
      <c r="J570">
        <v>4243400</v>
      </c>
      <c r="K570" t="s">
        <v>1958</v>
      </c>
      <c r="L570">
        <v>1</v>
      </c>
      <c r="M570" t="s">
        <v>529</v>
      </c>
      <c r="N570" t="s">
        <v>530</v>
      </c>
      <c r="O570">
        <v>64977000</v>
      </c>
      <c r="P570">
        <v>69137000</v>
      </c>
      <c r="Q570">
        <v>65720000</v>
      </c>
      <c r="R570">
        <v>53706000</v>
      </c>
      <c r="S570">
        <v>44914000</v>
      </c>
      <c r="T570">
        <v>45938000</v>
      </c>
    </row>
    <row r="571" spans="1:20">
      <c r="A571" s="7" t="s">
        <v>2920</v>
      </c>
      <c r="B571" s="7">
        <v>1</v>
      </c>
      <c r="C571" s="7" t="s">
        <v>706</v>
      </c>
      <c r="D571" s="7" t="s">
        <v>707</v>
      </c>
      <c r="E571" s="7">
        <v>1021400000</v>
      </c>
      <c r="F571" s="7">
        <v>766910000</v>
      </c>
      <c r="G571" s="7">
        <v>792710000</v>
      </c>
      <c r="H571" s="7">
        <v>1225400000</v>
      </c>
      <c r="I571">
        <v>1132700000</v>
      </c>
      <c r="J571">
        <v>1381300000</v>
      </c>
      <c r="K571" t="s">
        <v>2022</v>
      </c>
      <c r="L571">
        <v>1</v>
      </c>
      <c r="M571" t="s">
        <v>863</v>
      </c>
      <c r="N571" t="s">
        <v>864</v>
      </c>
      <c r="O571">
        <v>29344000</v>
      </c>
      <c r="P571">
        <v>25878000</v>
      </c>
      <c r="Q571">
        <v>23564000</v>
      </c>
      <c r="R571">
        <v>48595000</v>
      </c>
      <c r="S571">
        <v>35963000</v>
      </c>
      <c r="T571">
        <v>41974000</v>
      </c>
    </row>
    <row r="572" spans="1:20">
      <c r="A572" s="7" t="s">
        <v>2220</v>
      </c>
      <c r="B572" s="7">
        <v>1</v>
      </c>
      <c r="C572" s="7" t="s">
        <v>585</v>
      </c>
      <c r="D572" s="7" t="s">
        <v>586</v>
      </c>
      <c r="E572" s="7">
        <v>4929800</v>
      </c>
      <c r="F572" s="7">
        <v>2914500</v>
      </c>
      <c r="G572" s="7">
        <v>3613300</v>
      </c>
      <c r="H572" s="7">
        <v>7379100</v>
      </c>
      <c r="I572">
        <v>4968900</v>
      </c>
      <c r="J572">
        <v>6775900</v>
      </c>
      <c r="K572" t="s">
        <v>2074</v>
      </c>
      <c r="L572">
        <v>1</v>
      </c>
      <c r="M572" t="s">
        <v>1173</v>
      </c>
      <c r="N572" t="s">
        <v>1174</v>
      </c>
      <c r="O572">
        <v>63508000</v>
      </c>
      <c r="P572">
        <v>49240000</v>
      </c>
      <c r="Q572">
        <v>54596000</v>
      </c>
      <c r="R572">
        <v>32782000</v>
      </c>
      <c r="S572">
        <v>25813000</v>
      </c>
      <c r="T572">
        <v>29357000</v>
      </c>
    </row>
    <row r="573" spans="1:20">
      <c r="A573" s="7" t="s">
        <v>1867</v>
      </c>
      <c r="B573" s="7">
        <v>1</v>
      </c>
      <c r="C573" s="7" t="s">
        <v>26</v>
      </c>
      <c r="D573" s="7" t="s">
        <v>27</v>
      </c>
      <c r="E573" s="7">
        <v>107090000</v>
      </c>
      <c r="F573" s="7">
        <v>107420000</v>
      </c>
      <c r="G573" s="7">
        <v>83946000</v>
      </c>
      <c r="H573" s="7">
        <v>95856000</v>
      </c>
      <c r="I573">
        <v>69665000</v>
      </c>
      <c r="J573">
        <v>77038000</v>
      </c>
      <c r="K573" t="s">
        <v>2074</v>
      </c>
      <c r="L573">
        <v>1</v>
      </c>
      <c r="M573" t="s">
        <v>1164</v>
      </c>
      <c r="N573" t="s">
        <v>1165</v>
      </c>
      <c r="O573">
        <v>196420000</v>
      </c>
      <c r="P573">
        <v>161090000</v>
      </c>
      <c r="Q573">
        <v>163730000</v>
      </c>
      <c r="R573">
        <v>99322000</v>
      </c>
      <c r="S573">
        <v>88020000</v>
      </c>
      <c r="T573">
        <v>81270000</v>
      </c>
    </row>
    <row r="574" spans="1:20">
      <c r="A574" s="7" t="s">
        <v>1865</v>
      </c>
      <c r="B574" s="7">
        <v>1</v>
      </c>
      <c r="C574" s="7" t="s">
        <v>22</v>
      </c>
      <c r="D574" s="7" t="s">
        <v>23</v>
      </c>
      <c r="E574" s="7">
        <v>97257000</v>
      </c>
      <c r="F574" s="7">
        <v>91596000</v>
      </c>
      <c r="G574" s="7">
        <v>80967000</v>
      </c>
      <c r="H574" s="7">
        <v>55414000</v>
      </c>
      <c r="I574">
        <v>43502000</v>
      </c>
      <c r="J574">
        <v>34217000</v>
      </c>
      <c r="K574" t="s">
        <v>2073</v>
      </c>
      <c r="L574">
        <v>1</v>
      </c>
      <c r="M574" t="s">
        <v>1168</v>
      </c>
      <c r="N574" t="s">
        <v>1169</v>
      </c>
      <c r="O574">
        <v>287100000</v>
      </c>
      <c r="P574">
        <v>273570000</v>
      </c>
      <c r="Q574">
        <v>235700000</v>
      </c>
      <c r="R574">
        <v>201210000</v>
      </c>
      <c r="S574">
        <v>160190000</v>
      </c>
      <c r="T574">
        <v>172590000</v>
      </c>
    </row>
    <row r="575" spans="1:20">
      <c r="A575" s="7" t="s">
        <v>1866</v>
      </c>
      <c r="B575" s="7">
        <v>1</v>
      </c>
      <c r="C575" s="7" t="s">
        <v>24</v>
      </c>
      <c r="D575" s="7" t="s">
        <v>25</v>
      </c>
      <c r="E575" s="7">
        <v>157510000</v>
      </c>
      <c r="F575" s="7">
        <v>115720000</v>
      </c>
      <c r="G575" s="7">
        <v>120050000</v>
      </c>
      <c r="H575" s="7">
        <v>131860000</v>
      </c>
      <c r="I575">
        <v>233560000</v>
      </c>
      <c r="J575">
        <v>183470000</v>
      </c>
      <c r="K575" t="s">
        <v>2391</v>
      </c>
      <c r="L575">
        <v>1</v>
      </c>
      <c r="M575" t="s">
        <v>1175</v>
      </c>
      <c r="N575" t="s">
        <v>1176</v>
      </c>
      <c r="O575">
        <v>37616000</v>
      </c>
      <c r="P575">
        <v>24654000</v>
      </c>
      <c r="Q575">
        <v>24477000</v>
      </c>
      <c r="R575">
        <v>27289000</v>
      </c>
      <c r="S575">
        <v>20839000</v>
      </c>
      <c r="T575">
        <v>31698000</v>
      </c>
    </row>
    <row r="576" spans="1:20">
      <c r="A576" s="7" t="s">
        <v>2251</v>
      </c>
      <c r="B576" s="7">
        <v>1</v>
      </c>
      <c r="C576" s="7" t="s">
        <v>1690</v>
      </c>
      <c r="D576" s="7" t="s">
        <v>1691</v>
      </c>
      <c r="E576" s="7">
        <v>1671200</v>
      </c>
      <c r="F576" s="7">
        <v>1264000</v>
      </c>
      <c r="G576" s="7">
        <v>1755800</v>
      </c>
      <c r="H576" s="7">
        <v>85959000</v>
      </c>
      <c r="I576">
        <v>56402000</v>
      </c>
      <c r="J576">
        <v>74097000</v>
      </c>
      <c r="K576" t="s">
        <v>2391</v>
      </c>
      <c r="L576">
        <v>1</v>
      </c>
      <c r="M576" t="s">
        <v>1166</v>
      </c>
      <c r="N576" t="s">
        <v>1167</v>
      </c>
      <c r="O576">
        <v>184590000</v>
      </c>
      <c r="P576">
        <v>191640000</v>
      </c>
      <c r="Q576">
        <v>172140000</v>
      </c>
      <c r="R576">
        <v>147700000</v>
      </c>
      <c r="S576">
        <v>118090000</v>
      </c>
      <c r="T576">
        <v>171670000</v>
      </c>
    </row>
    <row r="577" spans="1:20">
      <c r="A577" s="7" t="s">
        <v>2064</v>
      </c>
      <c r="B577" s="7">
        <v>1</v>
      </c>
      <c r="C577" s="7" t="s">
        <v>1126</v>
      </c>
      <c r="D577" s="7" t="s">
        <v>1127</v>
      </c>
      <c r="E577" s="7">
        <v>7337600</v>
      </c>
      <c r="F577" s="7">
        <v>6762000</v>
      </c>
      <c r="G577" s="7">
        <v>6838100</v>
      </c>
      <c r="H577" s="7">
        <v>6089300</v>
      </c>
      <c r="I577">
        <v>7790500</v>
      </c>
      <c r="J577">
        <v>5549600</v>
      </c>
      <c r="K577" t="s">
        <v>2630</v>
      </c>
      <c r="L577">
        <v>1</v>
      </c>
      <c r="M577" t="s">
        <v>1811</v>
      </c>
      <c r="N577" t="s">
        <v>1812</v>
      </c>
      <c r="O577">
        <v>10738000</v>
      </c>
      <c r="P577">
        <v>10893000</v>
      </c>
      <c r="Q577">
        <v>8611900</v>
      </c>
      <c r="R577">
        <v>51255000</v>
      </c>
      <c r="S577">
        <v>58076000</v>
      </c>
      <c r="T577">
        <v>53273000</v>
      </c>
    </row>
    <row r="578" spans="1:20">
      <c r="A578" s="7" t="s">
        <v>2064</v>
      </c>
      <c r="B578" s="7">
        <v>1</v>
      </c>
      <c r="C578" s="7" t="s">
        <v>1124</v>
      </c>
      <c r="D578" s="7" t="s">
        <v>1125</v>
      </c>
      <c r="E578" s="7">
        <v>12578000</v>
      </c>
      <c r="F578" s="7">
        <v>11652000</v>
      </c>
      <c r="G578" s="7">
        <v>9540100</v>
      </c>
      <c r="H578" s="7">
        <v>13232000</v>
      </c>
      <c r="I578">
        <v>18141000</v>
      </c>
      <c r="J578">
        <v>18128000</v>
      </c>
      <c r="K578" t="s">
        <v>2131</v>
      </c>
      <c r="L578">
        <v>1</v>
      </c>
      <c r="M578" t="s">
        <v>1465</v>
      </c>
      <c r="N578" t="s">
        <v>1466</v>
      </c>
      <c r="O578">
        <v>19494000</v>
      </c>
      <c r="P578">
        <v>17745000</v>
      </c>
      <c r="Q578">
        <v>11060000</v>
      </c>
      <c r="R578">
        <v>7208600</v>
      </c>
      <c r="S578">
        <v>6166800</v>
      </c>
      <c r="T578">
        <v>4737700</v>
      </c>
    </row>
    <row r="579" spans="1:20">
      <c r="A579" s="7" t="s">
        <v>1936</v>
      </c>
      <c r="B579" s="7">
        <v>1</v>
      </c>
      <c r="C579" s="7" t="s">
        <v>382</v>
      </c>
      <c r="D579" s="7" t="s">
        <v>383</v>
      </c>
      <c r="E579" s="7">
        <v>33929000</v>
      </c>
      <c r="F579" s="7">
        <v>25434000</v>
      </c>
      <c r="G579" s="7">
        <v>24932000</v>
      </c>
      <c r="H579" s="7">
        <v>18563000</v>
      </c>
      <c r="I579">
        <v>26256000</v>
      </c>
      <c r="J579">
        <v>20029000</v>
      </c>
      <c r="K579" t="s">
        <v>2130</v>
      </c>
      <c r="L579">
        <v>1</v>
      </c>
      <c r="M579" t="s">
        <v>1463</v>
      </c>
      <c r="N579" t="s">
        <v>1464</v>
      </c>
      <c r="O579">
        <v>13003000</v>
      </c>
      <c r="P579">
        <v>14182000</v>
      </c>
      <c r="Q579">
        <v>8908500</v>
      </c>
      <c r="R579">
        <v>6811500</v>
      </c>
      <c r="S579">
        <v>6101500</v>
      </c>
      <c r="T579">
        <v>6082500</v>
      </c>
    </row>
    <row r="580" spans="1:20">
      <c r="A580" s="7" t="s">
        <v>2208</v>
      </c>
      <c r="B580" s="7">
        <v>1</v>
      </c>
      <c r="C580" s="7" t="s">
        <v>376</v>
      </c>
      <c r="D580" s="7" t="s">
        <v>377</v>
      </c>
      <c r="E580" s="7">
        <v>24004000</v>
      </c>
      <c r="F580" s="7">
        <v>24038000</v>
      </c>
      <c r="G580" s="7">
        <v>26952000</v>
      </c>
      <c r="H580" s="7">
        <v>33439000</v>
      </c>
      <c r="I580">
        <v>28724000</v>
      </c>
      <c r="J580">
        <v>34228000</v>
      </c>
      <c r="K580" t="s">
        <v>2507</v>
      </c>
      <c r="L580">
        <v>1</v>
      </c>
      <c r="M580" t="s">
        <v>403</v>
      </c>
      <c r="N580" t="s">
        <v>404</v>
      </c>
      <c r="O580">
        <v>39024000</v>
      </c>
      <c r="P580">
        <v>46203000</v>
      </c>
      <c r="Q580">
        <v>58753000</v>
      </c>
      <c r="R580">
        <v>31272000</v>
      </c>
      <c r="S580">
        <v>31183000</v>
      </c>
      <c r="T580">
        <v>24912000</v>
      </c>
    </row>
    <row r="581" spans="1:20">
      <c r="A581" s="7" t="s">
        <v>1935</v>
      </c>
      <c r="B581" s="7">
        <v>1</v>
      </c>
      <c r="C581" s="7" t="s">
        <v>380</v>
      </c>
      <c r="D581" s="7" t="s">
        <v>381</v>
      </c>
      <c r="E581" s="7">
        <v>86002000</v>
      </c>
      <c r="F581" s="7">
        <v>47262000</v>
      </c>
      <c r="G581" s="7">
        <v>36461000</v>
      </c>
      <c r="H581" s="7">
        <v>141390000</v>
      </c>
      <c r="I581">
        <v>112120000</v>
      </c>
      <c r="J581">
        <v>102710000</v>
      </c>
      <c r="K581" t="s">
        <v>2014</v>
      </c>
      <c r="L581">
        <v>1</v>
      </c>
      <c r="M581" t="s">
        <v>826</v>
      </c>
      <c r="N581" t="s">
        <v>827</v>
      </c>
      <c r="O581">
        <v>215230000</v>
      </c>
      <c r="P581">
        <v>158110000</v>
      </c>
      <c r="Q581">
        <v>139950000</v>
      </c>
      <c r="R581">
        <v>198860000</v>
      </c>
      <c r="S581">
        <v>176470000</v>
      </c>
      <c r="T581">
        <v>179870000</v>
      </c>
    </row>
    <row r="582" spans="1:20">
      <c r="A582" s="7" t="s">
        <v>2070</v>
      </c>
      <c r="B582" s="7">
        <v>1</v>
      </c>
      <c r="C582" s="7" t="s">
        <v>1156</v>
      </c>
      <c r="D582" s="7" t="s">
        <v>1157</v>
      </c>
      <c r="E582" s="7">
        <v>87062000</v>
      </c>
      <c r="F582" s="7">
        <v>111950000</v>
      </c>
      <c r="G582" s="7">
        <v>94690000</v>
      </c>
      <c r="H582" s="7">
        <v>32943000</v>
      </c>
      <c r="I582">
        <v>40119000</v>
      </c>
      <c r="J582">
        <v>42606000</v>
      </c>
      <c r="K582" t="s">
        <v>2013</v>
      </c>
      <c r="L582">
        <v>1</v>
      </c>
      <c r="M582" t="s">
        <v>822</v>
      </c>
      <c r="N582" t="s">
        <v>823</v>
      </c>
      <c r="O582">
        <v>124550000</v>
      </c>
      <c r="P582">
        <v>99101000</v>
      </c>
      <c r="Q582">
        <v>112180000</v>
      </c>
      <c r="R582">
        <v>140840000</v>
      </c>
      <c r="S582">
        <v>150150000</v>
      </c>
      <c r="T582">
        <v>106260000</v>
      </c>
    </row>
    <row r="583" spans="1:20">
      <c r="A583" s="7" t="s">
        <v>1864</v>
      </c>
      <c r="B583" s="7">
        <v>1</v>
      </c>
      <c r="C583" s="7" t="s">
        <v>18</v>
      </c>
      <c r="D583" s="7" t="s">
        <v>19</v>
      </c>
      <c r="E583" s="7">
        <v>9132100</v>
      </c>
      <c r="F583" s="7">
        <v>6566800</v>
      </c>
      <c r="G583" s="7">
        <v>6314700</v>
      </c>
      <c r="H583" s="7">
        <v>14255000</v>
      </c>
      <c r="I583">
        <v>9379000</v>
      </c>
      <c r="J583">
        <v>11851000</v>
      </c>
      <c r="K583" t="s">
        <v>2013</v>
      </c>
      <c r="L583">
        <v>1</v>
      </c>
      <c r="M583" t="s">
        <v>824</v>
      </c>
      <c r="N583" t="s">
        <v>825</v>
      </c>
      <c r="O583">
        <v>6581400</v>
      </c>
      <c r="P583">
        <v>5256100</v>
      </c>
      <c r="Q583">
        <v>5810800</v>
      </c>
      <c r="R583">
        <v>6265700</v>
      </c>
      <c r="S583">
        <v>5704600</v>
      </c>
      <c r="T583">
        <v>7480000</v>
      </c>
    </row>
    <row r="584" spans="1:20">
      <c r="A584" s="7" t="s">
        <v>1864</v>
      </c>
      <c r="B584" s="7">
        <v>1</v>
      </c>
      <c r="C584" s="7" t="s">
        <v>20</v>
      </c>
      <c r="D584" s="7" t="s">
        <v>21</v>
      </c>
      <c r="E584" s="7">
        <v>7888700</v>
      </c>
      <c r="F584" s="7">
        <v>7554800</v>
      </c>
      <c r="G584" s="7">
        <v>5614400</v>
      </c>
      <c r="H584" s="7">
        <v>16992000</v>
      </c>
      <c r="I584">
        <v>11907000</v>
      </c>
      <c r="J584">
        <v>12672000</v>
      </c>
      <c r="K584" t="s">
        <v>2138</v>
      </c>
      <c r="L584">
        <v>1</v>
      </c>
      <c r="M584" t="s">
        <v>1492</v>
      </c>
      <c r="N584" t="s">
        <v>1493</v>
      </c>
      <c r="O584">
        <v>14791000</v>
      </c>
      <c r="P584">
        <v>16132000</v>
      </c>
      <c r="Q584">
        <v>7506000</v>
      </c>
      <c r="R584">
        <v>13069000</v>
      </c>
      <c r="S584">
        <v>20909000</v>
      </c>
      <c r="T584">
        <v>16938000</v>
      </c>
    </row>
    <row r="585" spans="1:20">
      <c r="A585" s="7" t="s">
        <v>2232</v>
      </c>
      <c r="B585" s="7">
        <v>1</v>
      </c>
      <c r="C585" s="7" t="s">
        <v>950</v>
      </c>
      <c r="D585" s="7" t="s">
        <v>951</v>
      </c>
      <c r="E585" s="7">
        <v>12001000</v>
      </c>
      <c r="F585" s="7">
        <v>10682000</v>
      </c>
      <c r="G585" s="7">
        <v>9765300</v>
      </c>
      <c r="H585" s="7">
        <v>25576000</v>
      </c>
      <c r="I585">
        <v>18340000</v>
      </c>
      <c r="J585">
        <v>16055000</v>
      </c>
      <c r="K585" t="s">
        <v>2511</v>
      </c>
      <c r="L585">
        <v>1</v>
      </c>
      <c r="M585" t="s">
        <v>1149</v>
      </c>
      <c r="N585" t="s">
        <v>1150</v>
      </c>
      <c r="O585">
        <v>146800000</v>
      </c>
      <c r="P585">
        <v>59774000</v>
      </c>
      <c r="Q585">
        <v>94062000</v>
      </c>
      <c r="R585">
        <v>107460000</v>
      </c>
      <c r="S585">
        <v>71415000</v>
      </c>
      <c r="T585">
        <v>100520000</v>
      </c>
    </row>
    <row r="586" spans="1:20">
      <c r="A586" s="7" t="s">
        <v>2032</v>
      </c>
      <c r="B586" s="7">
        <v>1</v>
      </c>
      <c r="C586" s="7" t="s">
        <v>952</v>
      </c>
      <c r="D586" s="7" t="s">
        <v>953</v>
      </c>
      <c r="E586" s="7">
        <v>7348700</v>
      </c>
      <c r="F586" s="7">
        <v>8194600</v>
      </c>
      <c r="G586" s="7">
        <v>11243000</v>
      </c>
      <c r="H586" s="7">
        <v>13957000</v>
      </c>
      <c r="I586">
        <v>14121000</v>
      </c>
      <c r="J586">
        <v>13310000</v>
      </c>
      <c r="K586" t="s">
        <v>2511</v>
      </c>
      <c r="L586">
        <v>1</v>
      </c>
      <c r="M586" t="s">
        <v>1151</v>
      </c>
      <c r="N586" t="s">
        <v>1150</v>
      </c>
      <c r="O586">
        <v>146800000</v>
      </c>
      <c r="P586">
        <v>59774000</v>
      </c>
      <c r="Q586">
        <v>94062000</v>
      </c>
      <c r="R586">
        <v>107460000</v>
      </c>
      <c r="S586">
        <v>71415000</v>
      </c>
      <c r="T586">
        <v>100520000</v>
      </c>
    </row>
    <row r="587" spans="1:20">
      <c r="A587" s="7" t="s">
        <v>1820</v>
      </c>
      <c r="B587" s="7">
        <v>1</v>
      </c>
      <c r="C587" s="7" t="s">
        <v>1825</v>
      </c>
      <c r="D587" s="7" t="s">
        <v>1826</v>
      </c>
      <c r="E587" s="7">
        <v>253800000</v>
      </c>
      <c r="F587" s="7">
        <v>239540000</v>
      </c>
      <c r="G587" s="7">
        <v>204310000</v>
      </c>
      <c r="H587" s="7">
        <v>54452000</v>
      </c>
      <c r="I587">
        <v>51674000</v>
      </c>
      <c r="J587">
        <v>61652000</v>
      </c>
      <c r="K587" t="s">
        <v>1926</v>
      </c>
      <c r="L587">
        <v>1</v>
      </c>
      <c r="M587" t="s">
        <v>330</v>
      </c>
      <c r="N587" t="s">
        <v>331</v>
      </c>
      <c r="O587">
        <v>256270000</v>
      </c>
      <c r="P587">
        <v>286190000</v>
      </c>
      <c r="Q587">
        <v>240440000</v>
      </c>
      <c r="R587">
        <v>90537000</v>
      </c>
      <c r="S587">
        <v>61399000</v>
      </c>
      <c r="T587">
        <v>84002000</v>
      </c>
    </row>
    <row r="588" spans="1:20">
      <c r="A588" s="7" t="s">
        <v>2201</v>
      </c>
      <c r="B588" s="7">
        <v>1</v>
      </c>
      <c r="C588" s="7" t="s">
        <v>1828</v>
      </c>
      <c r="D588" s="7" t="s">
        <v>1829</v>
      </c>
      <c r="E588" s="7">
        <v>162030000</v>
      </c>
      <c r="F588" s="7">
        <v>161940000</v>
      </c>
      <c r="G588" s="7">
        <v>136990000</v>
      </c>
      <c r="H588" s="7">
        <v>52350000</v>
      </c>
      <c r="I588">
        <v>44983000</v>
      </c>
      <c r="J588">
        <v>50258000</v>
      </c>
      <c r="K588" t="s">
        <v>1912</v>
      </c>
      <c r="L588">
        <v>1</v>
      </c>
      <c r="M588" t="s">
        <v>258</v>
      </c>
      <c r="N588" t="s">
        <v>259</v>
      </c>
      <c r="O588">
        <v>251850000</v>
      </c>
      <c r="P588">
        <v>281960000</v>
      </c>
      <c r="Q588">
        <v>183290000</v>
      </c>
      <c r="R588">
        <v>242450000</v>
      </c>
      <c r="S588">
        <v>255580000</v>
      </c>
      <c r="T588">
        <v>391750000</v>
      </c>
    </row>
    <row r="589" spans="1:20">
      <c r="A589" s="7" t="s">
        <v>2198</v>
      </c>
      <c r="B589" s="7">
        <v>1</v>
      </c>
      <c r="C589" s="7" t="s">
        <v>1821</v>
      </c>
      <c r="D589" s="7" t="s">
        <v>1822</v>
      </c>
      <c r="E589" s="7">
        <v>135080000</v>
      </c>
      <c r="F589" s="7">
        <v>161440000</v>
      </c>
      <c r="G589" s="7">
        <v>147760000</v>
      </c>
      <c r="H589" s="7">
        <v>86998000</v>
      </c>
      <c r="I589">
        <v>90338000</v>
      </c>
      <c r="J589">
        <v>103270000</v>
      </c>
      <c r="K589" t="s">
        <v>2589</v>
      </c>
      <c r="L589">
        <v>1</v>
      </c>
      <c r="M589" t="s">
        <v>262</v>
      </c>
      <c r="N589" t="s">
        <v>261</v>
      </c>
      <c r="O589">
        <v>59670000</v>
      </c>
      <c r="P589">
        <v>38596000</v>
      </c>
      <c r="Q589">
        <v>40787000</v>
      </c>
      <c r="R589">
        <v>66710000</v>
      </c>
      <c r="S589">
        <v>66314000</v>
      </c>
      <c r="T589">
        <v>82153000</v>
      </c>
    </row>
    <row r="590" spans="1:20">
      <c r="A590" s="7" t="s">
        <v>2207</v>
      </c>
      <c r="B590" s="7">
        <v>1</v>
      </c>
      <c r="C590" s="7" t="s">
        <v>408</v>
      </c>
      <c r="D590" s="7" t="s">
        <v>409</v>
      </c>
      <c r="E590" s="7">
        <v>10887000</v>
      </c>
      <c r="F590" s="7">
        <v>8627300</v>
      </c>
      <c r="G590" s="7">
        <v>7085900</v>
      </c>
      <c r="H590" s="7">
        <v>9324100</v>
      </c>
      <c r="I590">
        <v>7795500</v>
      </c>
      <c r="J590">
        <v>10876000</v>
      </c>
      <c r="K590" t="s">
        <v>2589</v>
      </c>
      <c r="L590">
        <v>1</v>
      </c>
      <c r="M590" t="s">
        <v>263</v>
      </c>
      <c r="N590" t="s">
        <v>261</v>
      </c>
      <c r="O590">
        <v>82358000</v>
      </c>
      <c r="P590">
        <v>58402000</v>
      </c>
      <c r="Q590">
        <v>68222000</v>
      </c>
      <c r="R590">
        <v>90315000</v>
      </c>
      <c r="S590">
        <v>109320000</v>
      </c>
      <c r="T590">
        <v>122330000</v>
      </c>
    </row>
    <row r="591" spans="1:20">
      <c r="A591" s="7" t="s">
        <v>2488</v>
      </c>
      <c r="B591" s="7">
        <v>1</v>
      </c>
      <c r="C591" s="7" t="s">
        <v>350</v>
      </c>
      <c r="D591" s="7" t="s">
        <v>351</v>
      </c>
      <c r="E591" s="7">
        <v>58530000</v>
      </c>
      <c r="F591" s="7">
        <v>36890000</v>
      </c>
      <c r="G591" s="7">
        <v>43447000</v>
      </c>
      <c r="H591" s="7">
        <v>30700000</v>
      </c>
      <c r="I591">
        <v>26487000</v>
      </c>
      <c r="J591">
        <v>31838000</v>
      </c>
      <c r="K591" t="s">
        <v>2134</v>
      </c>
      <c r="L591">
        <v>1</v>
      </c>
      <c r="M591" t="s">
        <v>1477</v>
      </c>
      <c r="N591" t="s">
        <v>1478</v>
      </c>
      <c r="O591">
        <v>8170800</v>
      </c>
      <c r="P591">
        <v>8991900</v>
      </c>
      <c r="Q591">
        <v>10391000</v>
      </c>
      <c r="R591">
        <v>10634000</v>
      </c>
      <c r="S591">
        <v>8482100</v>
      </c>
      <c r="T591">
        <v>12294000</v>
      </c>
    </row>
    <row r="592" spans="1:20">
      <c r="A592" s="7" t="s">
        <v>1958</v>
      </c>
      <c r="B592" s="7">
        <v>1</v>
      </c>
      <c r="C592" s="7" t="s">
        <v>529</v>
      </c>
      <c r="D592" s="7" t="s">
        <v>530</v>
      </c>
      <c r="E592" s="7">
        <v>64977000</v>
      </c>
      <c r="F592" s="7">
        <v>69137000</v>
      </c>
      <c r="G592" s="7">
        <v>65720000</v>
      </c>
      <c r="H592" s="7">
        <v>48375000</v>
      </c>
      <c r="I592">
        <v>39892000</v>
      </c>
      <c r="J592">
        <v>52257000</v>
      </c>
      <c r="K592" t="s">
        <v>1871</v>
      </c>
      <c r="L592">
        <v>1</v>
      </c>
      <c r="M592" t="s">
        <v>36</v>
      </c>
      <c r="N592" t="s">
        <v>37</v>
      </c>
      <c r="O592">
        <v>4689300</v>
      </c>
      <c r="P592">
        <v>4740500</v>
      </c>
      <c r="Q592">
        <v>4601000</v>
      </c>
      <c r="R592">
        <v>3510300</v>
      </c>
      <c r="S592">
        <v>3585800</v>
      </c>
      <c r="T592">
        <v>4860300</v>
      </c>
    </row>
    <row r="593" spans="1:20">
      <c r="A593" s="7" t="s">
        <v>2022</v>
      </c>
      <c r="B593" s="7">
        <v>1</v>
      </c>
      <c r="C593" s="7" t="s">
        <v>863</v>
      </c>
      <c r="D593" s="7" t="s">
        <v>864</v>
      </c>
      <c r="E593" s="7">
        <v>29344000</v>
      </c>
      <c r="F593" s="7">
        <v>25878000</v>
      </c>
      <c r="G593" s="7">
        <v>23564000</v>
      </c>
      <c r="H593" s="7">
        <v>36797000</v>
      </c>
      <c r="I593">
        <v>39900000</v>
      </c>
      <c r="J593">
        <v>44289000</v>
      </c>
      <c r="K593" t="s">
        <v>2176</v>
      </c>
      <c r="L593">
        <v>1</v>
      </c>
      <c r="M593" t="s">
        <v>1711</v>
      </c>
      <c r="N593" t="s">
        <v>1712</v>
      </c>
      <c r="O593">
        <v>50611000</v>
      </c>
      <c r="P593">
        <v>45443000</v>
      </c>
      <c r="Q593">
        <v>38644000</v>
      </c>
      <c r="R593">
        <v>12065000</v>
      </c>
      <c r="S593">
        <v>15306000</v>
      </c>
      <c r="T593">
        <v>12445000</v>
      </c>
    </row>
    <row r="594" spans="1:20">
      <c r="A594" s="7" t="s">
        <v>2074</v>
      </c>
      <c r="B594" s="7">
        <v>1</v>
      </c>
      <c r="C594" s="7" t="s">
        <v>1172</v>
      </c>
      <c r="D594" s="7" t="s">
        <v>1165</v>
      </c>
      <c r="E594" s="7">
        <v>5746200</v>
      </c>
      <c r="F594" s="7">
        <v>5338900</v>
      </c>
      <c r="G594" s="7">
        <v>5665500</v>
      </c>
      <c r="H594" s="7">
        <v>2636300</v>
      </c>
      <c r="I594">
        <v>1599600</v>
      </c>
      <c r="J594">
        <v>1299400</v>
      </c>
      <c r="K594" t="s">
        <v>1932</v>
      </c>
      <c r="L594">
        <v>1</v>
      </c>
      <c r="M594" t="s">
        <v>367</v>
      </c>
      <c r="N594" t="s">
        <v>368</v>
      </c>
      <c r="O594">
        <v>2389600000</v>
      </c>
      <c r="P594">
        <v>1289000000</v>
      </c>
      <c r="Q594">
        <v>1200200000</v>
      </c>
      <c r="R594">
        <v>881480000</v>
      </c>
      <c r="S594">
        <v>897040000</v>
      </c>
      <c r="T594">
        <v>1015700000</v>
      </c>
    </row>
    <row r="595" spans="1:20">
      <c r="A595" s="7" t="s">
        <v>2074</v>
      </c>
      <c r="B595" s="7">
        <v>1</v>
      </c>
      <c r="C595" s="7" t="s">
        <v>1164</v>
      </c>
      <c r="D595" s="7" t="s">
        <v>1165</v>
      </c>
      <c r="E595" s="7">
        <v>196420000</v>
      </c>
      <c r="F595" s="7">
        <v>161090000</v>
      </c>
      <c r="G595" s="7">
        <v>163730000</v>
      </c>
      <c r="H595" s="7">
        <v>78965000</v>
      </c>
      <c r="I595">
        <v>82152000</v>
      </c>
      <c r="J595">
        <v>91058000</v>
      </c>
      <c r="K595" t="s">
        <v>2139</v>
      </c>
      <c r="L595">
        <v>1</v>
      </c>
      <c r="M595" t="s">
        <v>1500</v>
      </c>
      <c r="N595" t="s">
        <v>1501</v>
      </c>
      <c r="O595">
        <v>24089000</v>
      </c>
      <c r="P595">
        <v>22915000</v>
      </c>
      <c r="Q595">
        <v>10789000</v>
      </c>
      <c r="R595">
        <v>23600000</v>
      </c>
      <c r="S595">
        <v>12113000</v>
      </c>
      <c r="T595">
        <v>21743000</v>
      </c>
    </row>
    <row r="596" spans="1:20">
      <c r="A596" s="7" t="s">
        <v>2073</v>
      </c>
      <c r="B596" s="7">
        <v>1</v>
      </c>
      <c r="C596" s="7" t="s">
        <v>1168</v>
      </c>
      <c r="D596" s="7" t="s">
        <v>1169</v>
      </c>
      <c r="E596" s="7">
        <v>287100000</v>
      </c>
      <c r="F596" s="7">
        <v>273570000</v>
      </c>
      <c r="G596" s="7">
        <v>235700000</v>
      </c>
      <c r="H596" s="7">
        <v>155550000</v>
      </c>
      <c r="I596">
        <v>182870000</v>
      </c>
      <c r="J596">
        <v>200180000</v>
      </c>
      <c r="K596" t="s">
        <v>1925</v>
      </c>
      <c r="L596">
        <v>1</v>
      </c>
      <c r="M596" t="s">
        <v>325</v>
      </c>
      <c r="N596" t="s">
        <v>326</v>
      </c>
      <c r="O596">
        <v>91254000</v>
      </c>
      <c r="P596">
        <v>87208000</v>
      </c>
      <c r="Q596">
        <v>56912000</v>
      </c>
      <c r="R596">
        <v>28139000</v>
      </c>
      <c r="S596">
        <v>22918000</v>
      </c>
      <c r="T596">
        <v>27564000</v>
      </c>
    </row>
    <row r="597" spans="1:20">
      <c r="A597" s="7" t="s">
        <v>2391</v>
      </c>
      <c r="B597" s="7">
        <v>1</v>
      </c>
      <c r="C597" s="7" t="s">
        <v>1175</v>
      </c>
      <c r="D597" s="7" t="s">
        <v>1176</v>
      </c>
      <c r="E597" s="7">
        <v>37616000</v>
      </c>
      <c r="F597" s="7">
        <v>24654000</v>
      </c>
      <c r="G597" s="7">
        <v>24477000</v>
      </c>
      <c r="H597" s="7">
        <v>7055600</v>
      </c>
      <c r="I597">
        <v>7780400</v>
      </c>
      <c r="J597">
        <v>7551000</v>
      </c>
      <c r="K597" t="s">
        <v>2002</v>
      </c>
      <c r="L597">
        <v>1</v>
      </c>
      <c r="M597" t="s">
        <v>779</v>
      </c>
      <c r="N597" t="s">
        <v>780</v>
      </c>
      <c r="O597">
        <v>763510000</v>
      </c>
      <c r="P597">
        <v>839320000</v>
      </c>
      <c r="Q597">
        <v>803750000</v>
      </c>
      <c r="R597">
        <v>505720000</v>
      </c>
      <c r="S597">
        <v>662890000</v>
      </c>
      <c r="T597">
        <v>843760000</v>
      </c>
    </row>
    <row r="598" spans="1:20">
      <c r="A598" s="7" t="s">
        <v>2391</v>
      </c>
      <c r="B598" s="7">
        <v>1</v>
      </c>
      <c r="C598" s="7" t="s">
        <v>1166</v>
      </c>
      <c r="D598" s="7" t="s">
        <v>1167</v>
      </c>
      <c r="E598" s="7">
        <v>184590000</v>
      </c>
      <c r="F598" s="7">
        <v>191640000</v>
      </c>
      <c r="G598" s="7">
        <v>172140000</v>
      </c>
      <c r="H598" s="7">
        <v>175040000</v>
      </c>
      <c r="I598">
        <v>187470000</v>
      </c>
      <c r="J598">
        <v>170630000</v>
      </c>
      <c r="K598" t="s">
        <v>2590</v>
      </c>
      <c r="L598">
        <v>1</v>
      </c>
      <c r="M598" t="s">
        <v>777</v>
      </c>
      <c r="N598" t="s">
        <v>778</v>
      </c>
      <c r="O598">
        <v>40265000</v>
      </c>
      <c r="P598">
        <v>39977000</v>
      </c>
      <c r="Q598">
        <v>41333000</v>
      </c>
      <c r="R598">
        <v>55294000</v>
      </c>
      <c r="S598">
        <v>55534000</v>
      </c>
      <c r="T598">
        <v>50255000</v>
      </c>
    </row>
    <row r="599" spans="1:20">
      <c r="A599" s="7" t="s">
        <v>2630</v>
      </c>
      <c r="B599" s="7">
        <v>1</v>
      </c>
      <c r="C599" s="7" t="s">
        <v>1811</v>
      </c>
      <c r="D599" s="7" t="s">
        <v>1812</v>
      </c>
      <c r="E599" s="7">
        <v>10738000</v>
      </c>
      <c r="F599" s="7">
        <v>10893000</v>
      </c>
      <c r="G599" s="7">
        <v>8611900</v>
      </c>
      <c r="H599" s="7">
        <v>15351000</v>
      </c>
      <c r="I599">
        <v>11731000</v>
      </c>
      <c r="J599">
        <v>14796000</v>
      </c>
      <c r="K599" t="s">
        <v>2551</v>
      </c>
      <c r="L599">
        <v>1</v>
      </c>
      <c r="M599" t="s">
        <v>868</v>
      </c>
      <c r="N599" t="s">
        <v>869</v>
      </c>
      <c r="O599">
        <v>815020000</v>
      </c>
      <c r="P599">
        <v>745640000</v>
      </c>
      <c r="Q599">
        <v>866280000</v>
      </c>
      <c r="R599">
        <v>245770000</v>
      </c>
      <c r="S599">
        <v>171690000</v>
      </c>
      <c r="T599">
        <v>296940000</v>
      </c>
    </row>
    <row r="600" spans="1:20">
      <c r="A600" s="7" t="s">
        <v>2131</v>
      </c>
      <c r="B600" s="7">
        <v>1</v>
      </c>
      <c r="C600" s="7" t="s">
        <v>1465</v>
      </c>
      <c r="D600" s="7" t="s">
        <v>1466</v>
      </c>
      <c r="E600" s="7">
        <v>19494000</v>
      </c>
      <c r="F600" s="7">
        <v>17745000</v>
      </c>
      <c r="G600" s="7">
        <v>11060000</v>
      </c>
      <c r="H600" s="7">
        <v>13837000</v>
      </c>
      <c r="I600">
        <v>13690000</v>
      </c>
      <c r="J600">
        <v>11699000</v>
      </c>
      <c r="K600" t="s">
        <v>2551</v>
      </c>
      <c r="L600">
        <v>1</v>
      </c>
      <c r="M600" t="s">
        <v>870</v>
      </c>
      <c r="N600" t="s">
        <v>869</v>
      </c>
      <c r="O600">
        <v>815020000</v>
      </c>
      <c r="P600">
        <v>745640000</v>
      </c>
      <c r="Q600">
        <v>866280000</v>
      </c>
      <c r="R600">
        <v>245770000</v>
      </c>
      <c r="S600">
        <v>171690000</v>
      </c>
      <c r="T600">
        <v>296940000</v>
      </c>
    </row>
    <row r="601" spans="1:20">
      <c r="A601" s="7" t="s">
        <v>2130</v>
      </c>
      <c r="B601" s="7">
        <v>1</v>
      </c>
      <c r="C601" s="7" t="s">
        <v>1463</v>
      </c>
      <c r="D601" s="7" t="s">
        <v>1464</v>
      </c>
      <c r="E601" s="7">
        <v>13003000</v>
      </c>
      <c r="F601" s="7">
        <v>14182000</v>
      </c>
      <c r="G601" s="7">
        <v>8908500</v>
      </c>
      <c r="H601" s="7">
        <v>6015200</v>
      </c>
      <c r="I601">
        <v>5914500</v>
      </c>
      <c r="J601">
        <v>7079500</v>
      </c>
      <c r="K601" t="s">
        <v>2023</v>
      </c>
      <c r="L601">
        <v>1</v>
      </c>
      <c r="M601" t="s">
        <v>866</v>
      </c>
      <c r="N601" t="s">
        <v>867</v>
      </c>
      <c r="O601">
        <v>164140000</v>
      </c>
      <c r="P601">
        <v>108890000</v>
      </c>
      <c r="Q601">
        <v>124000000</v>
      </c>
      <c r="R601">
        <v>33858000</v>
      </c>
      <c r="S601">
        <v>31816000</v>
      </c>
      <c r="T601">
        <v>28397000</v>
      </c>
    </row>
    <row r="602" spans="1:20">
      <c r="A602" s="7" t="s">
        <v>2507</v>
      </c>
      <c r="B602" s="7">
        <v>1</v>
      </c>
      <c r="C602" s="7" t="s">
        <v>403</v>
      </c>
      <c r="D602" s="7" t="s">
        <v>404</v>
      </c>
      <c r="E602" s="7">
        <v>39024000</v>
      </c>
      <c r="F602" s="7">
        <v>46203000</v>
      </c>
      <c r="G602" s="7">
        <v>58753000</v>
      </c>
      <c r="H602" s="7">
        <v>104600000</v>
      </c>
      <c r="I602">
        <v>115170000</v>
      </c>
      <c r="J602">
        <v>123500000</v>
      </c>
      <c r="K602" t="s">
        <v>2548</v>
      </c>
      <c r="L602">
        <v>1</v>
      </c>
      <c r="M602" t="s">
        <v>553</v>
      </c>
      <c r="N602" t="s">
        <v>554</v>
      </c>
      <c r="O602">
        <v>36718000</v>
      </c>
      <c r="P602">
        <v>30482000</v>
      </c>
      <c r="Q602">
        <v>32715000</v>
      </c>
      <c r="R602">
        <v>11278000</v>
      </c>
      <c r="S602">
        <v>9066700</v>
      </c>
      <c r="T602">
        <v>10362000</v>
      </c>
    </row>
    <row r="603" spans="1:20">
      <c r="A603" s="7" t="s">
        <v>1972</v>
      </c>
      <c r="B603" s="7">
        <v>1</v>
      </c>
      <c r="C603" s="7" t="s">
        <v>600</v>
      </c>
      <c r="D603" s="7" t="s">
        <v>601</v>
      </c>
      <c r="E603" s="7">
        <v>17729000</v>
      </c>
      <c r="F603" s="7">
        <v>15482000</v>
      </c>
      <c r="G603" s="7">
        <v>13227000</v>
      </c>
      <c r="H603" s="7">
        <v>25119000</v>
      </c>
      <c r="I603">
        <v>21220000</v>
      </c>
      <c r="J603">
        <v>25690000</v>
      </c>
      <c r="K603" t="s">
        <v>2548</v>
      </c>
      <c r="L603">
        <v>1</v>
      </c>
      <c r="M603" t="s">
        <v>555</v>
      </c>
      <c r="N603" t="s">
        <v>556</v>
      </c>
      <c r="O603">
        <v>49106000</v>
      </c>
      <c r="P603">
        <v>48013000</v>
      </c>
      <c r="Q603">
        <v>52341000</v>
      </c>
      <c r="R603">
        <v>16791000</v>
      </c>
      <c r="S603">
        <v>1370700</v>
      </c>
      <c r="T603">
        <v>21462000</v>
      </c>
    </row>
    <row r="604" spans="1:20">
      <c r="A604" s="7" t="s">
        <v>1959</v>
      </c>
      <c r="B604" s="7">
        <v>1</v>
      </c>
      <c r="C604" s="7" t="s">
        <v>532</v>
      </c>
      <c r="D604" s="7" t="s">
        <v>533</v>
      </c>
      <c r="E604" s="7">
        <v>17867000</v>
      </c>
      <c r="F604" s="7">
        <v>15353000</v>
      </c>
      <c r="G604" s="7">
        <v>11573000</v>
      </c>
      <c r="H604" s="7">
        <v>5541600</v>
      </c>
      <c r="I604">
        <v>4730300</v>
      </c>
      <c r="J604">
        <v>4717700</v>
      </c>
      <c r="K604" t="s">
        <v>1832</v>
      </c>
      <c r="L604">
        <v>1</v>
      </c>
      <c r="M604" t="s">
        <v>1833</v>
      </c>
      <c r="N604" t="s">
        <v>1834</v>
      </c>
      <c r="O604">
        <v>16948000</v>
      </c>
      <c r="P604">
        <v>13207000</v>
      </c>
      <c r="Q604">
        <v>11784000</v>
      </c>
      <c r="R604">
        <v>22980000</v>
      </c>
      <c r="S604">
        <v>22362000</v>
      </c>
      <c r="T604">
        <v>23182000</v>
      </c>
    </row>
    <row r="605" spans="1:20">
      <c r="A605" s="7" t="s">
        <v>2014</v>
      </c>
      <c r="B605" s="7">
        <v>1</v>
      </c>
      <c r="C605" s="7" t="s">
        <v>826</v>
      </c>
      <c r="D605" s="7" t="s">
        <v>827</v>
      </c>
      <c r="E605" s="7">
        <v>215230000</v>
      </c>
      <c r="F605" s="7">
        <v>158110000</v>
      </c>
      <c r="G605" s="7">
        <v>139950000</v>
      </c>
      <c r="H605" s="7">
        <v>984090</v>
      </c>
      <c r="I605">
        <v>325700000</v>
      </c>
      <c r="J605">
        <v>360910000</v>
      </c>
      <c r="K605" t="s">
        <v>2158</v>
      </c>
      <c r="L605">
        <v>1</v>
      </c>
      <c r="M605" t="s">
        <v>1610</v>
      </c>
      <c r="N605" t="s">
        <v>1611</v>
      </c>
      <c r="O605">
        <v>82760000</v>
      </c>
      <c r="P605">
        <v>39802000</v>
      </c>
      <c r="Q605">
        <v>42995000</v>
      </c>
      <c r="R605">
        <v>30394000</v>
      </c>
      <c r="S605">
        <v>22036000</v>
      </c>
      <c r="T605">
        <v>23588000</v>
      </c>
    </row>
    <row r="606" spans="1:20">
      <c r="A606" s="7" t="s">
        <v>2013</v>
      </c>
      <c r="B606" s="7">
        <v>1</v>
      </c>
      <c r="C606" s="7" t="s">
        <v>822</v>
      </c>
      <c r="D606" s="7" t="s">
        <v>823</v>
      </c>
      <c r="E606" s="7">
        <v>124550000</v>
      </c>
      <c r="F606" s="7">
        <v>99101000</v>
      </c>
      <c r="G606" s="7">
        <v>112180000</v>
      </c>
      <c r="H606" s="7">
        <v>210960000</v>
      </c>
      <c r="I606">
        <v>270740000</v>
      </c>
      <c r="J606">
        <v>315900000</v>
      </c>
      <c r="K606" t="s">
        <v>2158</v>
      </c>
      <c r="L606">
        <v>1</v>
      </c>
      <c r="M606" t="s">
        <v>1612</v>
      </c>
      <c r="N606" t="s">
        <v>1613</v>
      </c>
      <c r="O606">
        <v>69714000</v>
      </c>
      <c r="P606">
        <v>68475000</v>
      </c>
      <c r="Q606">
        <v>52012000</v>
      </c>
      <c r="R606">
        <v>37548000</v>
      </c>
      <c r="S606">
        <v>35874000</v>
      </c>
      <c r="T606">
        <v>37074000</v>
      </c>
    </row>
    <row r="607" spans="1:20">
      <c r="A607" s="7" t="s">
        <v>2013</v>
      </c>
      <c r="B607" s="7">
        <v>1</v>
      </c>
      <c r="C607" s="7" t="s">
        <v>824</v>
      </c>
      <c r="D607" s="7" t="s">
        <v>825</v>
      </c>
      <c r="E607" s="7">
        <v>6581400</v>
      </c>
      <c r="F607" s="7">
        <v>5256100</v>
      </c>
      <c r="G607" s="7">
        <v>5810800</v>
      </c>
      <c r="H607" s="7">
        <v>11281000</v>
      </c>
      <c r="I607">
        <v>11521000</v>
      </c>
      <c r="J607">
        <v>11654000</v>
      </c>
      <c r="K607" t="s">
        <v>1993</v>
      </c>
      <c r="L607">
        <v>1</v>
      </c>
      <c r="M607" t="s">
        <v>694</v>
      </c>
      <c r="N607" t="s">
        <v>695</v>
      </c>
      <c r="O607">
        <v>167470000</v>
      </c>
      <c r="P607">
        <v>131360000</v>
      </c>
      <c r="Q607">
        <v>147650000</v>
      </c>
      <c r="R607">
        <v>106140000</v>
      </c>
      <c r="S607">
        <v>104560000</v>
      </c>
      <c r="T607">
        <v>150910000</v>
      </c>
    </row>
    <row r="608" spans="1:20">
      <c r="A608" s="7" t="s">
        <v>2138</v>
      </c>
      <c r="B608" s="7">
        <v>1</v>
      </c>
      <c r="C608" s="7" t="s">
        <v>1492</v>
      </c>
      <c r="D608" s="7" t="s">
        <v>1493</v>
      </c>
      <c r="E608" s="7">
        <v>14791000</v>
      </c>
      <c r="F608" s="7">
        <v>16132000</v>
      </c>
      <c r="G608" s="7">
        <v>7506000</v>
      </c>
      <c r="H608" s="7">
        <v>15489000</v>
      </c>
      <c r="I608">
        <v>18086000</v>
      </c>
      <c r="J608">
        <v>15101000</v>
      </c>
      <c r="K608" t="s">
        <v>1861</v>
      </c>
      <c r="L608">
        <v>1</v>
      </c>
      <c r="M608" t="s">
        <v>3</v>
      </c>
      <c r="N608" t="s">
        <v>4</v>
      </c>
      <c r="O608">
        <v>58510000</v>
      </c>
      <c r="P608">
        <v>60580000</v>
      </c>
      <c r="Q608">
        <v>59313000</v>
      </c>
      <c r="R608">
        <v>25831000</v>
      </c>
      <c r="S608">
        <v>23022000</v>
      </c>
      <c r="T608">
        <v>36741000</v>
      </c>
    </row>
    <row r="609" spans="1:20">
      <c r="A609" s="7" t="s">
        <v>2511</v>
      </c>
      <c r="B609" s="7">
        <v>1</v>
      </c>
      <c r="C609" s="7" t="s">
        <v>1149</v>
      </c>
      <c r="D609" s="7" t="s">
        <v>1150</v>
      </c>
      <c r="E609" s="7">
        <v>146800000</v>
      </c>
      <c r="F609" s="7">
        <v>59774000</v>
      </c>
      <c r="G609" s="7">
        <v>94062000</v>
      </c>
      <c r="H609" s="7">
        <v>94444000</v>
      </c>
      <c r="I609">
        <v>107410000</v>
      </c>
      <c r="J609">
        <v>63985000</v>
      </c>
      <c r="K609" t="s">
        <v>2084</v>
      </c>
      <c r="L609">
        <v>1</v>
      </c>
      <c r="M609" t="s">
        <v>1234</v>
      </c>
      <c r="N609" t="s">
        <v>1235</v>
      </c>
      <c r="O609">
        <v>35530000</v>
      </c>
      <c r="P609">
        <v>39074000</v>
      </c>
      <c r="Q609">
        <v>31709000</v>
      </c>
      <c r="R609">
        <v>34949000</v>
      </c>
      <c r="S609">
        <v>21451000</v>
      </c>
      <c r="T609">
        <v>18535000</v>
      </c>
    </row>
    <row r="610" spans="1:20">
      <c r="A610" s="7" t="s">
        <v>2511</v>
      </c>
      <c r="B610" s="7">
        <v>1</v>
      </c>
      <c r="C610" s="7" t="s">
        <v>1151</v>
      </c>
      <c r="D610" s="7" t="s">
        <v>1150</v>
      </c>
      <c r="E610" s="7">
        <v>146800000</v>
      </c>
      <c r="F610" s="7">
        <v>59774000</v>
      </c>
      <c r="G610" s="7">
        <v>94062000</v>
      </c>
      <c r="H610" s="7">
        <v>94444000</v>
      </c>
      <c r="I610">
        <v>107410000</v>
      </c>
      <c r="J610">
        <v>63985000</v>
      </c>
      <c r="K610" t="s">
        <v>2118</v>
      </c>
      <c r="L610">
        <v>1</v>
      </c>
      <c r="M610" t="s">
        <v>1407</v>
      </c>
      <c r="N610" t="s">
        <v>1408</v>
      </c>
      <c r="O610">
        <v>6011900</v>
      </c>
      <c r="P610">
        <v>6666100</v>
      </c>
      <c r="Q610">
        <v>5964000</v>
      </c>
      <c r="R610">
        <v>4734300</v>
      </c>
      <c r="S610">
        <v>3578300</v>
      </c>
      <c r="T610">
        <v>3331000</v>
      </c>
    </row>
    <row r="611" spans="1:20">
      <c r="A611" s="7" t="s">
        <v>1926</v>
      </c>
      <c r="B611" s="7">
        <v>1</v>
      </c>
      <c r="C611" s="7" t="s">
        <v>330</v>
      </c>
      <c r="D611" s="7" t="s">
        <v>331</v>
      </c>
      <c r="E611" s="7">
        <v>256270000</v>
      </c>
      <c r="F611" s="7">
        <v>286190000</v>
      </c>
      <c r="G611" s="7">
        <v>240440000</v>
      </c>
      <c r="H611" s="7">
        <v>86891000</v>
      </c>
      <c r="I611">
        <v>94254000</v>
      </c>
      <c r="J611">
        <v>127160000</v>
      </c>
      <c r="K611" t="s">
        <v>2120</v>
      </c>
      <c r="L611">
        <v>1</v>
      </c>
      <c r="M611" t="s">
        <v>1419</v>
      </c>
      <c r="N611" t="s">
        <v>2121</v>
      </c>
      <c r="O611">
        <v>93165000</v>
      </c>
      <c r="P611">
        <v>39961000</v>
      </c>
      <c r="Q611">
        <v>40724000</v>
      </c>
      <c r="R611">
        <v>55072000</v>
      </c>
      <c r="S611">
        <v>52470000</v>
      </c>
      <c r="T611">
        <v>69867000</v>
      </c>
    </row>
    <row r="612" spans="1:20">
      <c r="A612" s="7" t="s">
        <v>1904</v>
      </c>
      <c r="B612" s="7">
        <v>1</v>
      </c>
      <c r="C612" s="7" t="s">
        <v>209</v>
      </c>
      <c r="D612" s="7" t="s">
        <v>210</v>
      </c>
      <c r="E612" s="7">
        <v>15481000</v>
      </c>
      <c r="F612" s="7">
        <v>15068000</v>
      </c>
      <c r="G612" s="7">
        <v>15306000</v>
      </c>
      <c r="H612" s="7">
        <v>20199000</v>
      </c>
      <c r="I612">
        <v>17854000</v>
      </c>
      <c r="J612">
        <v>18679000</v>
      </c>
      <c r="K612" t="s">
        <v>2510</v>
      </c>
      <c r="L612">
        <v>1</v>
      </c>
      <c r="M612" t="s">
        <v>1013</v>
      </c>
      <c r="N612" t="s">
        <v>1014</v>
      </c>
      <c r="O612">
        <v>11723000</v>
      </c>
      <c r="P612">
        <v>13907000</v>
      </c>
      <c r="Q612">
        <v>9680000</v>
      </c>
      <c r="R612">
        <v>16759000</v>
      </c>
      <c r="S612">
        <v>10585000</v>
      </c>
      <c r="T612">
        <v>15478000</v>
      </c>
    </row>
    <row r="613" spans="1:20">
      <c r="A613" s="7" t="s">
        <v>1912</v>
      </c>
      <c r="B613" s="7">
        <v>1</v>
      </c>
      <c r="C613" s="7" t="s">
        <v>258</v>
      </c>
      <c r="D613" s="7" t="s">
        <v>259</v>
      </c>
      <c r="E613" s="7">
        <v>251850000</v>
      </c>
      <c r="F613" s="7">
        <v>281960000</v>
      </c>
      <c r="G613" s="7">
        <v>183290000</v>
      </c>
      <c r="H613" s="7">
        <v>767570000</v>
      </c>
      <c r="I613">
        <v>662270000</v>
      </c>
      <c r="J613">
        <v>859820000</v>
      </c>
      <c r="K613" t="s">
        <v>2027</v>
      </c>
      <c r="L613">
        <v>1</v>
      </c>
      <c r="M613" t="s">
        <v>899</v>
      </c>
      <c r="N613" t="s">
        <v>900</v>
      </c>
      <c r="O613">
        <v>7775800</v>
      </c>
      <c r="P613">
        <v>7710100</v>
      </c>
      <c r="Q613">
        <v>6923400</v>
      </c>
      <c r="R613">
        <v>5970300</v>
      </c>
      <c r="S613">
        <v>4873700</v>
      </c>
      <c r="T613">
        <v>4732600</v>
      </c>
    </row>
    <row r="614" spans="1:20">
      <c r="A614" s="7" t="s">
        <v>2589</v>
      </c>
      <c r="B614" s="7">
        <v>1</v>
      </c>
      <c r="C614" s="7" t="s">
        <v>262</v>
      </c>
      <c r="D614" s="7" t="s">
        <v>261</v>
      </c>
      <c r="E614" s="7">
        <v>59670000</v>
      </c>
      <c r="F614" s="7">
        <v>38596000</v>
      </c>
      <c r="G614" s="7">
        <v>40787000</v>
      </c>
      <c r="H614" s="7">
        <v>177840000</v>
      </c>
      <c r="I614">
        <v>173490000</v>
      </c>
      <c r="J614">
        <v>170630000</v>
      </c>
      <c r="K614" t="s">
        <v>2191</v>
      </c>
      <c r="L614">
        <v>1</v>
      </c>
      <c r="M614" t="s">
        <v>1788</v>
      </c>
      <c r="N614" t="s">
        <v>1789</v>
      </c>
      <c r="O614">
        <v>7321200</v>
      </c>
      <c r="P614">
        <v>7150900</v>
      </c>
      <c r="Q614">
        <v>9331400</v>
      </c>
      <c r="R614">
        <v>4471500</v>
      </c>
      <c r="S614">
        <v>3511300</v>
      </c>
      <c r="T614">
        <v>4381400</v>
      </c>
    </row>
    <row r="615" spans="1:20">
      <c r="A615" s="7" t="s">
        <v>2589</v>
      </c>
      <c r="B615" s="7">
        <v>1</v>
      </c>
      <c r="C615" s="7" t="s">
        <v>263</v>
      </c>
      <c r="D615" s="7" t="s">
        <v>261</v>
      </c>
      <c r="E615" s="7">
        <v>82358000</v>
      </c>
      <c r="F615" s="7">
        <v>58402000</v>
      </c>
      <c r="G615" s="7">
        <v>68222000</v>
      </c>
      <c r="H615" s="7">
        <v>242620000</v>
      </c>
      <c r="I615">
        <v>234970000</v>
      </c>
      <c r="J615">
        <v>251420000</v>
      </c>
      <c r="K615" t="s">
        <v>2499</v>
      </c>
      <c r="L615">
        <v>1</v>
      </c>
      <c r="M615" t="s">
        <v>1255</v>
      </c>
      <c r="N615" t="s">
        <v>1256</v>
      </c>
      <c r="O615">
        <v>39209000</v>
      </c>
      <c r="P615">
        <v>38282000</v>
      </c>
      <c r="Q615">
        <v>41289000</v>
      </c>
      <c r="R615">
        <v>55540000</v>
      </c>
      <c r="S615">
        <v>54970000</v>
      </c>
      <c r="T615">
        <v>58949000</v>
      </c>
    </row>
    <row r="616" spans="1:20">
      <c r="A616" s="7" t="s">
        <v>2134</v>
      </c>
      <c r="B616" s="7">
        <v>1</v>
      </c>
      <c r="C616" s="7" t="s">
        <v>1477</v>
      </c>
      <c r="D616" s="7" t="s">
        <v>1478</v>
      </c>
      <c r="E616" s="7">
        <v>8170800</v>
      </c>
      <c r="F616" s="7">
        <v>8991900</v>
      </c>
      <c r="G616" s="7">
        <v>10391000</v>
      </c>
      <c r="H616" s="7">
        <v>18617000</v>
      </c>
      <c r="I616">
        <v>18143000</v>
      </c>
      <c r="J616">
        <v>18586000</v>
      </c>
      <c r="K616" t="s">
        <v>2202</v>
      </c>
      <c r="L616">
        <v>1</v>
      </c>
      <c r="M616" t="s">
        <v>1838</v>
      </c>
      <c r="N616" t="s">
        <v>1839</v>
      </c>
      <c r="O616">
        <v>21410000</v>
      </c>
      <c r="P616">
        <v>23306000</v>
      </c>
      <c r="Q616">
        <v>17442000</v>
      </c>
      <c r="R616">
        <v>119390000</v>
      </c>
      <c r="S616">
        <v>122500000</v>
      </c>
      <c r="T616">
        <v>127870000</v>
      </c>
    </row>
    <row r="617" spans="1:20">
      <c r="A617" s="7" t="s">
        <v>1871</v>
      </c>
      <c r="B617" s="7">
        <v>1</v>
      </c>
      <c r="C617" s="7" t="s">
        <v>36</v>
      </c>
      <c r="D617" s="7" t="s">
        <v>37</v>
      </c>
      <c r="E617" s="7">
        <v>4689300</v>
      </c>
      <c r="F617" s="7">
        <v>4740500</v>
      </c>
      <c r="G617" s="7">
        <v>4601000</v>
      </c>
      <c r="H617" s="7">
        <v>5751500</v>
      </c>
      <c r="I617">
        <v>3743200</v>
      </c>
      <c r="J617">
        <v>4285500</v>
      </c>
      <c r="K617" t="s">
        <v>1927</v>
      </c>
      <c r="L617">
        <v>1</v>
      </c>
      <c r="M617" t="s">
        <v>344</v>
      </c>
      <c r="N617" t="s">
        <v>345</v>
      </c>
      <c r="O617">
        <v>186800000</v>
      </c>
      <c r="P617">
        <v>125100000</v>
      </c>
      <c r="Q617">
        <v>98110000</v>
      </c>
      <c r="R617">
        <v>52521000</v>
      </c>
      <c r="S617">
        <v>39995000</v>
      </c>
      <c r="T617">
        <v>44834000</v>
      </c>
    </row>
    <row r="618" spans="1:20">
      <c r="A618" s="7" t="s">
        <v>2161</v>
      </c>
      <c r="B618" s="7">
        <v>1</v>
      </c>
      <c r="C618" s="7" t="s">
        <v>1638</v>
      </c>
      <c r="D618" s="7" t="s">
        <v>1639</v>
      </c>
      <c r="E618" s="7">
        <v>34883000</v>
      </c>
      <c r="F618" s="7">
        <v>34063000</v>
      </c>
      <c r="G618" s="7">
        <v>32251000</v>
      </c>
      <c r="H618" s="7">
        <v>29127000</v>
      </c>
      <c r="I618">
        <v>27847000</v>
      </c>
      <c r="J618">
        <v>29195000</v>
      </c>
      <c r="K618" t="s">
        <v>1927</v>
      </c>
      <c r="L618">
        <v>1</v>
      </c>
      <c r="M618" t="s">
        <v>342</v>
      </c>
      <c r="N618" t="s">
        <v>343</v>
      </c>
      <c r="O618">
        <v>769040000</v>
      </c>
      <c r="P618">
        <v>783950000</v>
      </c>
      <c r="Q618">
        <v>663730000</v>
      </c>
      <c r="R618">
        <v>277350000</v>
      </c>
      <c r="S618">
        <v>249430000</v>
      </c>
      <c r="T618">
        <v>270040000</v>
      </c>
    </row>
    <row r="619" spans="1:20">
      <c r="A619" s="7" t="s">
        <v>2176</v>
      </c>
      <c r="B619" s="7">
        <v>1</v>
      </c>
      <c r="C619" s="7" t="s">
        <v>1711</v>
      </c>
      <c r="D619" s="7" t="s">
        <v>1712</v>
      </c>
      <c r="E619" s="7">
        <v>50611000</v>
      </c>
      <c r="F619" s="7">
        <v>45443000</v>
      </c>
      <c r="G619" s="7">
        <v>38644000</v>
      </c>
      <c r="H619" s="7">
        <v>10376000</v>
      </c>
      <c r="I619">
        <v>11472000</v>
      </c>
      <c r="J619">
        <v>11636000</v>
      </c>
      <c r="K619" t="s">
        <v>1927</v>
      </c>
      <c r="L619">
        <v>1</v>
      </c>
      <c r="M619" t="s">
        <v>337</v>
      </c>
      <c r="N619" t="s">
        <v>336</v>
      </c>
      <c r="O619">
        <v>522680000</v>
      </c>
      <c r="P619">
        <v>352700000</v>
      </c>
      <c r="Q619">
        <v>505660000</v>
      </c>
      <c r="R619">
        <v>147790000</v>
      </c>
      <c r="S619">
        <v>151760000</v>
      </c>
      <c r="T619">
        <v>109460000</v>
      </c>
    </row>
    <row r="620" spans="1:20">
      <c r="A620" s="7" t="s">
        <v>1932</v>
      </c>
      <c r="B620" s="7">
        <v>1</v>
      </c>
      <c r="C620" s="7" t="s">
        <v>367</v>
      </c>
      <c r="D620" s="7" t="s">
        <v>368</v>
      </c>
      <c r="E620" s="7">
        <v>2389600000</v>
      </c>
      <c r="F620" s="7">
        <v>1289000000</v>
      </c>
      <c r="G620" s="7">
        <v>1200200000</v>
      </c>
      <c r="H620" s="7">
        <v>1795300000</v>
      </c>
      <c r="I620">
        <v>2016900000</v>
      </c>
      <c r="J620">
        <v>1850200000</v>
      </c>
      <c r="K620" t="s">
        <v>1927</v>
      </c>
      <c r="L620">
        <v>1</v>
      </c>
      <c r="M620" t="s">
        <v>333</v>
      </c>
      <c r="N620" t="s">
        <v>334</v>
      </c>
      <c r="O620">
        <v>25435000</v>
      </c>
      <c r="P620">
        <v>33042000</v>
      </c>
      <c r="Q620">
        <v>23959000</v>
      </c>
      <c r="R620">
        <v>17706000</v>
      </c>
      <c r="S620">
        <v>14050000</v>
      </c>
      <c r="T620">
        <v>12276000</v>
      </c>
    </row>
    <row r="621" spans="1:20">
      <c r="A621" s="7" t="s">
        <v>2139</v>
      </c>
      <c r="B621" s="7">
        <v>1</v>
      </c>
      <c r="C621" s="7" t="s">
        <v>1500</v>
      </c>
      <c r="D621" s="7" t="s">
        <v>1501</v>
      </c>
      <c r="E621" s="7">
        <v>24089000</v>
      </c>
      <c r="F621" s="7">
        <v>22915000</v>
      </c>
      <c r="G621" s="7">
        <v>10789000</v>
      </c>
      <c r="H621" s="7">
        <v>17803000</v>
      </c>
      <c r="I621">
        <v>18195000</v>
      </c>
      <c r="J621">
        <v>10371000</v>
      </c>
      <c r="K621" t="s">
        <v>2565</v>
      </c>
      <c r="L621">
        <v>1</v>
      </c>
      <c r="M621" t="s">
        <v>338</v>
      </c>
      <c r="N621" t="s">
        <v>339</v>
      </c>
      <c r="O621">
        <v>33484000</v>
      </c>
      <c r="P621">
        <v>47070000</v>
      </c>
      <c r="Q621">
        <v>42298000</v>
      </c>
      <c r="R621">
        <v>11059000</v>
      </c>
      <c r="S621">
        <v>15977000</v>
      </c>
      <c r="T621">
        <v>8503700</v>
      </c>
    </row>
    <row r="622" spans="1:20">
      <c r="A622" s="7" t="s">
        <v>1925</v>
      </c>
      <c r="B622" s="7">
        <v>1</v>
      </c>
      <c r="C622" s="7" t="s">
        <v>325</v>
      </c>
      <c r="D622" s="7" t="s">
        <v>326</v>
      </c>
      <c r="E622" s="7">
        <v>91254000</v>
      </c>
      <c r="F622" s="7">
        <v>87208000</v>
      </c>
      <c r="G622" s="7">
        <v>56912000</v>
      </c>
      <c r="H622" s="7">
        <v>19213000</v>
      </c>
      <c r="I622">
        <v>16663000</v>
      </c>
      <c r="J622">
        <v>15334000</v>
      </c>
      <c r="K622" t="s">
        <v>2565</v>
      </c>
      <c r="L622">
        <v>1</v>
      </c>
      <c r="M622" t="s">
        <v>340</v>
      </c>
      <c r="N622" t="s">
        <v>341</v>
      </c>
      <c r="O622">
        <v>1427800000</v>
      </c>
      <c r="P622">
        <v>1449000000</v>
      </c>
      <c r="Q622">
        <v>1112700000</v>
      </c>
      <c r="R622">
        <v>556000000</v>
      </c>
      <c r="S622">
        <v>425490000</v>
      </c>
      <c r="T622">
        <v>365570000</v>
      </c>
    </row>
    <row r="623" spans="1:20">
      <c r="A623" s="7" t="s">
        <v>2002</v>
      </c>
      <c r="B623" s="7">
        <v>1</v>
      </c>
      <c r="C623" s="7" t="s">
        <v>779</v>
      </c>
      <c r="D623" s="7" t="s">
        <v>780</v>
      </c>
      <c r="E623" s="7">
        <v>763510000</v>
      </c>
      <c r="F623" s="7">
        <v>839320000</v>
      </c>
      <c r="G623" s="7">
        <v>803750000</v>
      </c>
      <c r="H623" s="7">
        <v>1050600000</v>
      </c>
      <c r="I623">
        <v>921470000</v>
      </c>
      <c r="J623">
        <v>1061700000</v>
      </c>
      <c r="K623" t="s">
        <v>2016</v>
      </c>
      <c r="L623">
        <v>1</v>
      </c>
      <c r="M623" t="s">
        <v>845</v>
      </c>
      <c r="N623" t="s">
        <v>846</v>
      </c>
      <c r="O623">
        <v>56815000</v>
      </c>
      <c r="P623">
        <v>56842000</v>
      </c>
      <c r="Q623">
        <v>46739000</v>
      </c>
      <c r="R623">
        <v>12884000</v>
      </c>
      <c r="S623">
        <v>13968000</v>
      </c>
      <c r="T623">
        <v>21962000</v>
      </c>
    </row>
    <row r="624" spans="1:20">
      <c r="A624" s="7" t="s">
        <v>2590</v>
      </c>
      <c r="B624" s="7">
        <v>1</v>
      </c>
      <c r="C624" s="7" t="s">
        <v>777</v>
      </c>
      <c r="D624" s="7" t="s">
        <v>778</v>
      </c>
      <c r="E624" s="7">
        <v>40265000</v>
      </c>
      <c r="F624" s="7">
        <v>39977000</v>
      </c>
      <c r="G624" s="7">
        <v>41333000</v>
      </c>
      <c r="H624" s="7">
        <v>22132000</v>
      </c>
      <c r="I624">
        <v>21767000</v>
      </c>
      <c r="J624">
        <v>21369000</v>
      </c>
      <c r="K624" t="s">
        <v>2024</v>
      </c>
      <c r="L624">
        <v>1</v>
      </c>
      <c r="M624" t="s">
        <v>878</v>
      </c>
      <c r="N624" t="s">
        <v>2025</v>
      </c>
      <c r="O624">
        <v>25106000</v>
      </c>
      <c r="P624">
        <v>79059000</v>
      </c>
      <c r="Q624">
        <v>39921000</v>
      </c>
      <c r="R624">
        <v>8811400</v>
      </c>
      <c r="S624">
        <v>4863100</v>
      </c>
      <c r="T624">
        <v>2870700</v>
      </c>
    </row>
    <row r="625" spans="1:20">
      <c r="A625" s="7" t="s">
        <v>2551</v>
      </c>
      <c r="B625" s="7">
        <v>1</v>
      </c>
      <c r="C625" s="7" t="s">
        <v>868</v>
      </c>
      <c r="D625" s="7" t="s">
        <v>869</v>
      </c>
      <c r="E625" s="7">
        <v>815020000</v>
      </c>
      <c r="F625" s="7">
        <v>745640000</v>
      </c>
      <c r="G625" s="7">
        <v>866280000</v>
      </c>
      <c r="H625" s="7">
        <v>246200000</v>
      </c>
      <c r="I625">
        <v>129790000</v>
      </c>
      <c r="J625">
        <v>240220000</v>
      </c>
      <c r="K625" t="s">
        <v>2581</v>
      </c>
      <c r="L625">
        <v>1</v>
      </c>
      <c r="M625" t="s">
        <v>432</v>
      </c>
      <c r="N625" t="s">
        <v>433</v>
      </c>
      <c r="O625">
        <v>14250000</v>
      </c>
      <c r="P625">
        <v>9599300</v>
      </c>
      <c r="Q625">
        <v>9044600</v>
      </c>
      <c r="R625">
        <v>10685000</v>
      </c>
      <c r="S625">
        <v>6684800</v>
      </c>
      <c r="T625">
        <v>8770100</v>
      </c>
    </row>
    <row r="626" spans="1:20">
      <c r="A626" s="7" t="s">
        <v>2551</v>
      </c>
      <c r="B626" s="7">
        <v>1</v>
      </c>
      <c r="C626" s="7" t="s">
        <v>870</v>
      </c>
      <c r="D626" s="7" t="s">
        <v>869</v>
      </c>
      <c r="E626" s="7">
        <v>815020000</v>
      </c>
      <c r="F626" s="7">
        <v>745640000</v>
      </c>
      <c r="G626" s="7">
        <v>866280000</v>
      </c>
      <c r="H626" s="7">
        <v>246200000</v>
      </c>
      <c r="I626">
        <v>129790000</v>
      </c>
      <c r="J626">
        <v>240220000</v>
      </c>
      <c r="K626" t="s">
        <v>2581</v>
      </c>
      <c r="L626">
        <v>1</v>
      </c>
      <c r="M626" t="s">
        <v>434</v>
      </c>
      <c r="N626" t="s">
        <v>433</v>
      </c>
      <c r="O626">
        <v>253440000</v>
      </c>
      <c r="P626">
        <v>264590000</v>
      </c>
      <c r="Q626">
        <v>252380000</v>
      </c>
      <c r="R626">
        <v>246770000</v>
      </c>
      <c r="S626">
        <v>284790000</v>
      </c>
      <c r="T626">
        <v>304220000</v>
      </c>
    </row>
    <row r="627" spans="1:20">
      <c r="A627" s="7" t="s">
        <v>2023</v>
      </c>
      <c r="B627" s="7">
        <v>1</v>
      </c>
      <c r="C627" s="7" t="s">
        <v>866</v>
      </c>
      <c r="D627" s="7" t="s">
        <v>867</v>
      </c>
      <c r="E627" s="7">
        <v>164140000</v>
      </c>
      <c r="F627" s="7">
        <v>108890000</v>
      </c>
      <c r="G627" s="7">
        <v>124000000</v>
      </c>
      <c r="H627" s="7">
        <v>32035000</v>
      </c>
      <c r="I627">
        <v>36085000</v>
      </c>
      <c r="J627">
        <v>40327000</v>
      </c>
      <c r="K627" t="s">
        <v>1977</v>
      </c>
      <c r="L627">
        <v>1</v>
      </c>
      <c r="M627" t="s">
        <v>622</v>
      </c>
      <c r="N627" t="s">
        <v>623</v>
      </c>
      <c r="O627">
        <v>27083000</v>
      </c>
      <c r="P627">
        <v>16474000</v>
      </c>
      <c r="Q627">
        <v>18438000</v>
      </c>
      <c r="R627">
        <v>16800000</v>
      </c>
      <c r="S627">
        <v>10175000</v>
      </c>
      <c r="T627">
        <v>14489000</v>
      </c>
    </row>
    <row r="628" spans="1:20">
      <c r="A628" s="7" t="s">
        <v>2548</v>
      </c>
      <c r="B628" s="7">
        <v>1</v>
      </c>
      <c r="C628" s="7" t="s">
        <v>553</v>
      </c>
      <c r="D628" s="7" t="s">
        <v>554</v>
      </c>
      <c r="E628" s="7">
        <v>36718000</v>
      </c>
      <c r="F628" s="7">
        <v>30482000</v>
      </c>
      <c r="G628" s="7">
        <v>32715000</v>
      </c>
      <c r="H628" s="7">
        <v>17716000</v>
      </c>
      <c r="I628">
        <v>20296000</v>
      </c>
      <c r="J628">
        <v>22638000</v>
      </c>
      <c r="K628" t="s">
        <v>1978</v>
      </c>
      <c r="L628">
        <v>1</v>
      </c>
      <c r="M628" t="s">
        <v>624</v>
      </c>
      <c r="N628" t="s">
        <v>625</v>
      </c>
      <c r="O628">
        <v>134550000</v>
      </c>
      <c r="P628">
        <v>113130000</v>
      </c>
      <c r="Q628">
        <v>132330000</v>
      </c>
      <c r="R628">
        <v>111990000</v>
      </c>
      <c r="S628">
        <v>128590000</v>
      </c>
      <c r="T628">
        <v>96826000</v>
      </c>
    </row>
    <row r="629" spans="1:20">
      <c r="A629" s="7" t="s">
        <v>2548</v>
      </c>
      <c r="B629" s="7">
        <v>1</v>
      </c>
      <c r="C629" s="7" t="s">
        <v>555</v>
      </c>
      <c r="D629" s="7" t="s">
        <v>556</v>
      </c>
      <c r="E629" s="7">
        <v>49106000</v>
      </c>
      <c r="F629" s="7">
        <v>48013000</v>
      </c>
      <c r="G629" s="7">
        <v>52341000</v>
      </c>
      <c r="H629" s="7">
        <v>33546000</v>
      </c>
      <c r="I629">
        <v>27217000</v>
      </c>
      <c r="J629">
        <v>30529000</v>
      </c>
      <c r="K629" t="s">
        <v>1956</v>
      </c>
      <c r="L629">
        <v>1</v>
      </c>
      <c r="M629" t="s">
        <v>524</v>
      </c>
      <c r="N629" t="s">
        <v>525</v>
      </c>
      <c r="O629">
        <v>39153000</v>
      </c>
      <c r="P629">
        <v>36552000</v>
      </c>
      <c r="Q629">
        <v>36128000</v>
      </c>
      <c r="R629">
        <v>17902000</v>
      </c>
      <c r="S629">
        <v>18100000</v>
      </c>
      <c r="T629">
        <v>17848000</v>
      </c>
    </row>
    <row r="630" spans="1:20">
      <c r="A630" s="7" t="s">
        <v>2548</v>
      </c>
      <c r="B630" s="7">
        <v>1</v>
      </c>
      <c r="C630" s="7" t="s">
        <v>551</v>
      </c>
      <c r="D630" s="7" t="s">
        <v>552</v>
      </c>
      <c r="E630" s="7">
        <v>13707000</v>
      </c>
      <c r="F630" s="7">
        <v>9920500</v>
      </c>
      <c r="G630" s="7">
        <v>9861200</v>
      </c>
      <c r="H630" s="7">
        <v>5638200</v>
      </c>
      <c r="I630">
        <v>9665300</v>
      </c>
      <c r="J630">
        <v>6221500</v>
      </c>
      <c r="K630" t="s">
        <v>2509</v>
      </c>
      <c r="L630">
        <v>1</v>
      </c>
      <c r="M630" t="s">
        <v>519</v>
      </c>
      <c r="N630" t="s">
        <v>520</v>
      </c>
      <c r="O630">
        <v>70935000</v>
      </c>
      <c r="P630">
        <v>49939000</v>
      </c>
      <c r="Q630">
        <v>42074000</v>
      </c>
      <c r="R630">
        <v>15883000</v>
      </c>
      <c r="S630">
        <v>14096000</v>
      </c>
      <c r="T630">
        <v>14505000</v>
      </c>
    </row>
    <row r="631" spans="1:20">
      <c r="A631" s="7" t="s">
        <v>1832</v>
      </c>
      <c r="B631" s="7">
        <v>1</v>
      </c>
      <c r="C631" s="7" t="s">
        <v>1833</v>
      </c>
      <c r="D631" s="7" t="s">
        <v>1834</v>
      </c>
      <c r="E631" s="7">
        <v>16948000</v>
      </c>
      <c r="F631" s="7">
        <v>13207000</v>
      </c>
      <c r="G631" s="7">
        <v>11784000</v>
      </c>
      <c r="H631" s="7">
        <v>30129000</v>
      </c>
      <c r="I631">
        <v>28653000</v>
      </c>
      <c r="J631">
        <v>31175000</v>
      </c>
      <c r="K631" t="s">
        <v>2509</v>
      </c>
      <c r="L631">
        <v>1</v>
      </c>
      <c r="M631" t="s">
        <v>521</v>
      </c>
      <c r="N631" t="s">
        <v>520</v>
      </c>
      <c r="O631">
        <v>70935000</v>
      </c>
      <c r="P631">
        <v>49939000</v>
      </c>
      <c r="Q631">
        <v>42074000</v>
      </c>
      <c r="R631">
        <v>15883000</v>
      </c>
      <c r="S631">
        <v>14096000</v>
      </c>
      <c r="T631">
        <v>14505000</v>
      </c>
    </row>
    <row r="632" spans="1:20">
      <c r="A632" s="7" t="s">
        <v>2158</v>
      </c>
      <c r="B632" s="7">
        <v>1</v>
      </c>
      <c r="C632" s="7" t="s">
        <v>1610</v>
      </c>
      <c r="D632" s="7" t="s">
        <v>1611</v>
      </c>
      <c r="E632" s="7">
        <v>82760000</v>
      </c>
      <c r="F632" s="7">
        <v>39802000</v>
      </c>
      <c r="G632" s="7">
        <v>42995000</v>
      </c>
      <c r="H632" s="7">
        <v>105000000</v>
      </c>
      <c r="I632">
        <v>91915000</v>
      </c>
      <c r="J632">
        <v>77057000</v>
      </c>
      <c r="K632" t="s">
        <v>2063</v>
      </c>
      <c r="L632">
        <v>1</v>
      </c>
      <c r="M632" t="s">
        <v>1116</v>
      </c>
      <c r="N632" t="s">
        <v>1117</v>
      </c>
      <c r="O632">
        <v>24750000</v>
      </c>
      <c r="P632">
        <v>27121000</v>
      </c>
      <c r="Q632">
        <v>20304000</v>
      </c>
      <c r="R632">
        <v>42904000</v>
      </c>
      <c r="S632">
        <v>44023000</v>
      </c>
      <c r="T632">
        <v>46734000</v>
      </c>
    </row>
    <row r="633" spans="1:20">
      <c r="A633" s="7" t="s">
        <v>2158</v>
      </c>
      <c r="B633" s="7">
        <v>1</v>
      </c>
      <c r="C633" s="7" t="s">
        <v>1612</v>
      </c>
      <c r="D633" s="7" t="s">
        <v>1613</v>
      </c>
      <c r="E633" s="7">
        <v>69714000</v>
      </c>
      <c r="F633" s="7">
        <v>68475000</v>
      </c>
      <c r="G633" s="7">
        <v>52012000</v>
      </c>
      <c r="H633" s="7">
        <v>89539000</v>
      </c>
      <c r="I633">
        <v>105200000</v>
      </c>
      <c r="J633">
        <v>116700000</v>
      </c>
      <c r="K633" t="s">
        <v>2243</v>
      </c>
      <c r="L633">
        <v>1</v>
      </c>
      <c r="M633" t="s">
        <v>1120</v>
      </c>
      <c r="N633" t="s">
        <v>1121</v>
      </c>
      <c r="O633">
        <v>6150100</v>
      </c>
      <c r="P633">
        <v>6207200</v>
      </c>
      <c r="Q633">
        <v>4832300</v>
      </c>
      <c r="R633">
        <v>13364000</v>
      </c>
      <c r="S633">
        <v>12789000</v>
      </c>
      <c r="T633">
        <v>17849000</v>
      </c>
    </row>
    <row r="634" spans="1:20">
      <c r="A634" s="7" t="s">
        <v>1993</v>
      </c>
      <c r="B634" s="7">
        <v>1</v>
      </c>
      <c r="C634" s="7" t="s">
        <v>694</v>
      </c>
      <c r="D634" s="7" t="s">
        <v>695</v>
      </c>
      <c r="E634" s="7">
        <v>167470000</v>
      </c>
      <c r="F634" s="7">
        <v>131360000</v>
      </c>
      <c r="G634" s="7">
        <v>147650000</v>
      </c>
      <c r="H634" s="7">
        <v>145690000</v>
      </c>
      <c r="I634">
        <v>150450000</v>
      </c>
      <c r="J634">
        <v>197290000</v>
      </c>
      <c r="K634" t="s">
        <v>1840</v>
      </c>
      <c r="L634">
        <v>1</v>
      </c>
      <c r="M634" t="s">
        <v>1841</v>
      </c>
      <c r="N634" t="s">
        <v>1842</v>
      </c>
      <c r="O634">
        <v>195250000</v>
      </c>
      <c r="P634">
        <v>173940000</v>
      </c>
      <c r="Q634">
        <v>129610000</v>
      </c>
      <c r="R634">
        <v>141920000</v>
      </c>
      <c r="S634">
        <v>142800000</v>
      </c>
      <c r="T634">
        <v>159340000</v>
      </c>
    </row>
    <row r="635" spans="1:20">
      <c r="A635" s="7" t="s">
        <v>1861</v>
      </c>
      <c r="B635" s="7">
        <v>1</v>
      </c>
      <c r="C635" s="7" t="s">
        <v>3</v>
      </c>
      <c r="D635" s="7" t="s">
        <v>4</v>
      </c>
      <c r="E635" s="7">
        <v>58510000</v>
      </c>
      <c r="F635" s="7">
        <v>60580000</v>
      </c>
      <c r="G635" s="7">
        <v>59313000</v>
      </c>
      <c r="H635" s="7">
        <v>22860000</v>
      </c>
      <c r="I635">
        <v>24340000</v>
      </c>
      <c r="J635">
        <v>21698000</v>
      </c>
      <c r="K635" t="s">
        <v>2006</v>
      </c>
      <c r="L635">
        <v>1</v>
      </c>
      <c r="M635" t="s">
        <v>793</v>
      </c>
      <c r="N635" t="s">
        <v>794</v>
      </c>
      <c r="O635">
        <v>37340000</v>
      </c>
      <c r="P635">
        <v>55689000</v>
      </c>
      <c r="Q635">
        <v>32076000</v>
      </c>
      <c r="R635">
        <v>14852000</v>
      </c>
      <c r="S635">
        <v>15895000</v>
      </c>
      <c r="T635">
        <v>21025000</v>
      </c>
    </row>
    <row r="636" spans="1:20">
      <c r="A636" s="7" t="s">
        <v>2084</v>
      </c>
      <c r="B636" s="7">
        <v>1</v>
      </c>
      <c r="C636" s="7" t="s">
        <v>1234</v>
      </c>
      <c r="D636" s="7" t="s">
        <v>1235</v>
      </c>
      <c r="E636" s="7">
        <v>35530000</v>
      </c>
      <c r="F636" s="7">
        <v>39074000</v>
      </c>
      <c r="G636" s="7">
        <v>31709000</v>
      </c>
      <c r="H636" s="7">
        <v>37194000</v>
      </c>
      <c r="I636">
        <v>33631000</v>
      </c>
      <c r="J636">
        <v>28555000</v>
      </c>
      <c r="K636" t="s">
        <v>2481</v>
      </c>
      <c r="L636">
        <v>1</v>
      </c>
      <c r="M636" t="s">
        <v>871</v>
      </c>
      <c r="N636" t="s">
        <v>872</v>
      </c>
      <c r="O636">
        <v>18612000</v>
      </c>
      <c r="P636">
        <v>18195000</v>
      </c>
      <c r="Q636">
        <v>13504000</v>
      </c>
      <c r="R636">
        <v>30135000</v>
      </c>
      <c r="S636">
        <v>30636000</v>
      </c>
      <c r="T636">
        <v>37952000</v>
      </c>
    </row>
    <row r="637" spans="1:20">
      <c r="A637" s="7" t="s">
        <v>2120</v>
      </c>
      <c r="B637" s="7">
        <v>1</v>
      </c>
      <c r="C637" s="7" t="s">
        <v>1419</v>
      </c>
      <c r="D637" s="7" t="s">
        <v>2121</v>
      </c>
      <c r="E637" s="7">
        <v>93165000</v>
      </c>
      <c r="F637" s="7">
        <v>39961000</v>
      </c>
      <c r="G637" s="7">
        <v>40724000</v>
      </c>
      <c r="H637" s="7">
        <v>100800000</v>
      </c>
      <c r="I637">
        <v>59335000</v>
      </c>
      <c r="J637">
        <v>62241000</v>
      </c>
      <c r="K637" t="s">
        <v>2481</v>
      </c>
      <c r="L637">
        <v>1</v>
      </c>
      <c r="M637" t="s">
        <v>873</v>
      </c>
      <c r="N637" t="s">
        <v>874</v>
      </c>
      <c r="O637">
        <v>32761000</v>
      </c>
      <c r="P637">
        <v>28925000</v>
      </c>
      <c r="Q637">
        <v>28606000</v>
      </c>
      <c r="R637">
        <v>46726000</v>
      </c>
      <c r="S637">
        <v>30462000</v>
      </c>
      <c r="T637">
        <v>38253000</v>
      </c>
    </row>
    <row r="638" spans="1:20">
      <c r="A638" s="7" t="s">
        <v>2510</v>
      </c>
      <c r="B638" s="7">
        <v>1</v>
      </c>
      <c r="C638" s="7" t="s">
        <v>1013</v>
      </c>
      <c r="D638" s="7" t="s">
        <v>1014</v>
      </c>
      <c r="E638" s="7">
        <v>11723000</v>
      </c>
      <c r="F638" s="7">
        <v>13907000</v>
      </c>
      <c r="G638" s="7">
        <v>9680000</v>
      </c>
      <c r="H638" s="7">
        <v>23725000</v>
      </c>
      <c r="I638">
        <v>17124000</v>
      </c>
      <c r="J638">
        <v>15371000</v>
      </c>
      <c r="K638" t="s">
        <v>2631</v>
      </c>
      <c r="L638">
        <v>1</v>
      </c>
      <c r="M638" t="s">
        <v>232</v>
      </c>
      <c r="N638" t="s">
        <v>233</v>
      </c>
      <c r="O638">
        <v>22003000</v>
      </c>
      <c r="P638">
        <v>15350000</v>
      </c>
      <c r="Q638">
        <v>17602000</v>
      </c>
      <c r="R638">
        <v>13101000</v>
      </c>
      <c r="S638">
        <v>9444000</v>
      </c>
      <c r="T638">
        <v>7203800</v>
      </c>
    </row>
    <row r="639" spans="1:20">
      <c r="A639" s="7" t="s">
        <v>2027</v>
      </c>
      <c r="B639" s="7">
        <v>1</v>
      </c>
      <c r="C639" s="7" t="s">
        <v>899</v>
      </c>
      <c r="D639" s="7" t="s">
        <v>900</v>
      </c>
      <c r="E639" s="7">
        <v>7775800</v>
      </c>
      <c r="F639" s="7">
        <v>7710100</v>
      </c>
      <c r="G639" s="7">
        <v>6923400</v>
      </c>
      <c r="H639" s="7">
        <v>4696100</v>
      </c>
      <c r="I639">
        <v>3699000</v>
      </c>
      <c r="J639">
        <v>5671400</v>
      </c>
      <c r="K639" t="s">
        <v>1875</v>
      </c>
      <c r="L639">
        <v>1</v>
      </c>
      <c r="M639" t="s">
        <v>53</v>
      </c>
      <c r="N639" t="s">
        <v>54</v>
      </c>
      <c r="O639">
        <v>60033000</v>
      </c>
      <c r="P639">
        <v>57428000</v>
      </c>
      <c r="Q639">
        <v>54291000</v>
      </c>
      <c r="R639">
        <v>30153000</v>
      </c>
      <c r="S639">
        <v>27629000</v>
      </c>
      <c r="T639">
        <v>34794000</v>
      </c>
    </row>
    <row r="640" spans="1:20">
      <c r="A640" s="7" t="s">
        <v>2244</v>
      </c>
      <c r="B640" s="7">
        <v>1</v>
      </c>
      <c r="C640" s="7" t="s">
        <v>1221</v>
      </c>
      <c r="D640" s="7" t="s">
        <v>1222</v>
      </c>
      <c r="E640" s="7">
        <v>11552000</v>
      </c>
      <c r="F640" s="7">
        <v>10804000</v>
      </c>
      <c r="G640" s="7">
        <v>7725600</v>
      </c>
      <c r="H640" s="7">
        <v>40097000</v>
      </c>
      <c r="I640">
        <v>47731000</v>
      </c>
      <c r="J640">
        <v>43056000</v>
      </c>
      <c r="K640" t="s">
        <v>1909</v>
      </c>
      <c r="L640">
        <v>1</v>
      </c>
      <c r="M640" t="s">
        <v>244</v>
      </c>
      <c r="N640" t="s">
        <v>245</v>
      </c>
      <c r="O640">
        <v>5950900000</v>
      </c>
      <c r="P640">
        <v>5610600000</v>
      </c>
      <c r="Q640">
        <v>5284200000</v>
      </c>
      <c r="R640">
        <v>5857100000</v>
      </c>
      <c r="S640">
        <v>6123500000</v>
      </c>
      <c r="T640">
        <v>4986000000</v>
      </c>
    </row>
    <row r="641" spans="1:20">
      <c r="A641" s="7" t="s">
        <v>2191</v>
      </c>
      <c r="B641" s="7">
        <v>1</v>
      </c>
      <c r="C641" s="7" t="s">
        <v>1788</v>
      </c>
      <c r="D641" s="7" t="s">
        <v>1789</v>
      </c>
      <c r="E641" s="7">
        <v>7321200</v>
      </c>
      <c r="F641" s="7">
        <v>7150900</v>
      </c>
      <c r="G641" s="7">
        <v>9331400</v>
      </c>
      <c r="H641" s="7">
        <v>3919700</v>
      </c>
      <c r="I641">
        <v>4078800</v>
      </c>
      <c r="J641">
        <v>3826200</v>
      </c>
      <c r="K641" t="s">
        <v>1908</v>
      </c>
      <c r="L641">
        <v>1</v>
      </c>
      <c r="M641" t="s">
        <v>242</v>
      </c>
      <c r="N641" t="s">
        <v>243</v>
      </c>
      <c r="O641">
        <v>24727000</v>
      </c>
      <c r="P641">
        <v>22716000</v>
      </c>
      <c r="Q641">
        <v>29581000</v>
      </c>
      <c r="R641">
        <v>30768000</v>
      </c>
      <c r="S641">
        <v>29144000</v>
      </c>
      <c r="T641">
        <v>27574000</v>
      </c>
    </row>
    <row r="642" spans="1:20">
      <c r="A642" s="7" t="s">
        <v>2202</v>
      </c>
      <c r="B642" s="7">
        <v>1</v>
      </c>
      <c r="C642" s="7" t="s">
        <v>1838</v>
      </c>
      <c r="D642" s="7" t="s">
        <v>1839</v>
      </c>
      <c r="E642" s="7">
        <v>21410000</v>
      </c>
      <c r="F642" s="7">
        <v>23306000</v>
      </c>
      <c r="G642" s="7">
        <v>17442000</v>
      </c>
      <c r="H642" s="7">
        <v>77200000</v>
      </c>
      <c r="I642">
        <v>104060000</v>
      </c>
      <c r="J642">
        <v>96544000</v>
      </c>
      <c r="K642" t="s">
        <v>1884</v>
      </c>
      <c r="L642">
        <v>1</v>
      </c>
      <c r="M642" t="s">
        <v>119</v>
      </c>
      <c r="N642" t="s">
        <v>120</v>
      </c>
      <c r="O642">
        <v>35992000</v>
      </c>
      <c r="P642">
        <v>33792000</v>
      </c>
      <c r="Q642">
        <v>34045000</v>
      </c>
      <c r="R642">
        <v>53336000</v>
      </c>
      <c r="S642">
        <v>42565000</v>
      </c>
      <c r="T642">
        <v>50563000</v>
      </c>
    </row>
    <row r="643" spans="1:20">
      <c r="A643" s="7" t="s">
        <v>1927</v>
      </c>
      <c r="B643" s="7">
        <v>1</v>
      </c>
      <c r="C643" s="7" t="s">
        <v>344</v>
      </c>
      <c r="D643" s="7" t="s">
        <v>345</v>
      </c>
      <c r="E643" s="7">
        <v>186800000</v>
      </c>
      <c r="F643" s="7">
        <v>125100000</v>
      </c>
      <c r="G643" s="7">
        <v>98110000</v>
      </c>
      <c r="H643" s="7">
        <v>16706000</v>
      </c>
      <c r="I643">
        <v>23284000</v>
      </c>
      <c r="J643">
        <v>17939000</v>
      </c>
      <c r="K643" t="s">
        <v>2605</v>
      </c>
      <c r="L643">
        <v>1</v>
      </c>
      <c r="M643" t="s">
        <v>309</v>
      </c>
      <c r="N643" t="s">
        <v>310</v>
      </c>
      <c r="O643">
        <v>10159000</v>
      </c>
      <c r="P643">
        <v>7105700</v>
      </c>
      <c r="Q643">
        <v>6830200</v>
      </c>
      <c r="R643">
        <v>9405700</v>
      </c>
      <c r="S643">
        <v>8848500</v>
      </c>
      <c r="T643">
        <v>8960900</v>
      </c>
    </row>
    <row r="644" spans="1:20">
      <c r="A644" s="7" t="s">
        <v>1927</v>
      </c>
      <c r="B644" s="7">
        <v>1</v>
      </c>
      <c r="C644" s="7" t="s">
        <v>342</v>
      </c>
      <c r="D644" s="7" t="s">
        <v>343</v>
      </c>
      <c r="E644" s="7">
        <v>769040000</v>
      </c>
      <c r="F644" s="7">
        <v>783950000</v>
      </c>
      <c r="G644" s="7">
        <v>663730000</v>
      </c>
      <c r="H644" s="7">
        <v>55441000</v>
      </c>
      <c r="I644">
        <v>49988000</v>
      </c>
      <c r="J644">
        <v>37369000</v>
      </c>
      <c r="K644" t="s">
        <v>1919</v>
      </c>
      <c r="L644">
        <v>1</v>
      </c>
      <c r="M644" t="s">
        <v>311</v>
      </c>
      <c r="N644" t="s">
        <v>312</v>
      </c>
      <c r="O644">
        <v>9291200</v>
      </c>
      <c r="P644">
        <v>9763300</v>
      </c>
      <c r="Q644">
        <v>8216700</v>
      </c>
      <c r="R644">
        <v>10272000</v>
      </c>
      <c r="S644">
        <v>7558800</v>
      </c>
      <c r="T644">
        <v>7954100</v>
      </c>
    </row>
    <row r="645" spans="1:20">
      <c r="A645" s="7" t="s">
        <v>1927</v>
      </c>
      <c r="B645" s="7">
        <v>1</v>
      </c>
      <c r="C645" s="7" t="s">
        <v>337</v>
      </c>
      <c r="D645" s="7" t="s">
        <v>336</v>
      </c>
      <c r="E645" s="7">
        <v>522680000</v>
      </c>
      <c r="F645" s="7">
        <v>352700000</v>
      </c>
      <c r="G645" s="7">
        <v>505660000</v>
      </c>
      <c r="H645" s="7">
        <v>84084000</v>
      </c>
      <c r="I645">
        <v>75231000</v>
      </c>
      <c r="J645">
        <v>111720000</v>
      </c>
      <c r="K645" t="s">
        <v>2143</v>
      </c>
      <c r="L645">
        <v>1</v>
      </c>
      <c r="M645" t="s">
        <v>1511</v>
      </c>
      <c r="N645" t="s">
        <v>1512</v>
      </c>
      <c r="O645">
        <v>13903000</v>
      </c>
      <c r="P645">
        <v>21282000</v>
      </c>
      <c r="Q645">
        <v>20186000</v>
      </c>
      <c r="R645">
        <v>29857000</v>
      </c>
      <c r="S645">
        <v>42145000</v>
      </c>
      <c r="T645">
        <v>30004000</v>
      </c>
    </row>
    <row r="646" spans="1:20">
      <c r="A646" s="7" t="s">
        <v>1927</v>
      </c>
      <c r="B646" s="7">
        <v>1</v>
      </c>
      <c r="C646" s="7" t="s">
        <v>333</v>
      </c>
      <c r="D646" s="7" t="s">
        <v>334</v>
      </c>
      <c r="E646" s="7">
        <v>25435000</v>
      </c>
      <c r="F646" s="7">
        <v>33042000</v>
      </c>
      <c r="G646" s="7">
        <v>23959000</v>
      </c>
      <c r="H646" s="7">
        <v>4829900</v>
      </c>
      <c r="I646">
        <v>6903800</v>
      </c>
      <c r="J646">
        <v>5531800</v>
      </c>
      <c r="K646" t="s">
        <v>2142</v>
      </c>
      <c r="L646">
        <v>1</v>
      </c>
      <c r="M646" t="s">
        <v>1509</v>
      </c>
      <c r="N646" t="s">
        <v>1510</v>
      </c>
      <c r="O646">
        <v>10914000</v>
      </c>
      <c r="P646">
        <v>7988800</v>
      </c>
      <c r="Q646">
        <v>8251200</v>
      </c>
      <c r="R646">
        <v>24157000</v>
      </c>
      <c r="S646">
        <v>16234000</v>
      </c>
      <c r="T646">
        <v>18005000</v>
      </c>
    </row>
    <row r="647" spans="1:20">
      <c r="A647" s="7" t="s">
        <v>2565</v>
      </c>
      <c r="B647" s="7">
        <v>1</v>
      </c>
      <c r="C647" s="7" t="s">
        <v>338</v>
      </c>
      <c r="D647" s="7" t="s">
        <v>339</v>
      </c>
      <c r="E647" s="7">
        <v>33484000</v>
      </c>
      <c r="F647" s="7">
        <v>47070000</v>
      </c>
      <c r="G647" s="7">
        <v>42298000</v>
      </c>
      <c r="H647" s="7">
        <v>9610900</v>
      </c>
      <c r="I647">
        <v>7524000</v>
      </c>
      <c r="J647">
        <v>12683000</v>
      </c>
      <c r="K647" t="s">
        <v>2141</v>
      </c>
      <c r="L647">
        <v>1</v>
      </c>
      <c r="M647" t="s">
        <v>1506</v>
      </c>
      <c r="N647" t="s">
        <v>1507</v>
      </c>
      <c r="O647">
        <v>41804000</v>
      </c>
      <c r="P647">
        <v>32160000</v>
      </c>
      <c r="Q647">
        <v>21240000</v>
      </c>
      <c r="R647">
        <v>60473000</v>
      </c>
      <c r="S647">
        <v>56942000</v>
      </c>
      <c r="T647">
        <v>59551000</v>
      </c>
    </row>
    <row r="648" spans="1:20">
      <c r="A648" s="7" t="s">
        <v>2565</v>
      </c>
      <c r="B648" s="7">
        <v>1</v>
      </c>
      <c r="C648" s="7" t="s">
        <v>340</v>
      </c>
      <c r="D648" s="7" t="s">
        <v>341</v>
      </c>
      <c r="E648" s="7">
        <v>1427800000</v>
      </c>
      <c r="F648" s="7">
        <v>1449000000</v>
      </c>
      <c r="G648" s="7">
        <v>1112700000</v>
      </c>
      <c r="H648" s="7">
        <v>126730000</v>
      </c>
      <c r="I648">
        <v>266380000</v>
      </c>
      <c r="J648">
        <v>152420000</v>
      </c>
      <c r="K648" t="s">
        <v>2106</v>
      </c>
      <c r="L648">
        <v>1</v>
      </c>
      <c r="M648" t="s">
        <v>1358</v>
      </c>
      <c r="N648" t="s">
        <v>1359</v>
      </c>
      <c r="O648">
        <v>18401000</v>
      </c>
      <c r="P648">
        <v>9814000</v>
      </c>
      <c r="Q648">
        <v>10433000</v>
      </c>
      <c r="R648">
        <v>1009800</v>
      </c>
      <c r="S648">
        <v>850770</v>
      </c>
      <c r="T648">
        <v>1548900</v>
      </c>
    </row>
    <row r="649" spans="1:20">
      <c r="A649" s="7" t="s">
        <v>2016</v>
      </c>
      <c r="B649" s="7">
        <v>1</v>
      </c>
      <c r="C649" s="7" t="s">
        <v>845</v>
      </c>
      <c r="D649" s="7" t="s">
        <v>846</v>
      </c>
      <c r="E649" s="7">
        <v>56815000</v>
      </c>
      <c r="F649" s="7">
        <v>56842000</v>
      </c>
      <c r="G649" s="7">
        <v>46739000</v>
      </c>
      <c r="H649" s="7">
        <v>38291000</v>
      </c>
      <c r="I649">
        <v>26446000</v>
      </c>
      <c r="J649">
        <v>26198000</v>
      </c>
      <c r="K649" t="s">
        <v>2532</v>
      </c>
      <c r="L649">
        <v>1</v>
      </c>
      <c r="M649" t="s">
        <v>427</v>
      </c>
      <c r="N649" t="s">
        <v>428</v>
      </c>
      <c r="O649">
        <v>116020000</v>
      </c>
      <c r="P649">
        <v>132180000</v>
      </c>
      <c r="Q649">
        <v>140660000</v>
      </c>
      <c r="R649">
        <v>125160000</v>
      </c>
      <c r="S649">
        <v>95979000</v>
      </c>
      <c r="T649">
        <v>112000000</v>
      </c>
    </row>
    <row r="650" spans="1:20">
      <c r="A650" s="7" t="s">
        <v>2236</v>
      </c>
      <c r="B650" s="7">
        <v>1</v>
      </c>
      <c r="C650" s="7" t="s">
        <v>1077</v>
      </c>
      <c r="D650" s="7" t="s">
        <v>1078</v>
      </c>
      <c r="E650" s="7">
        <v>2394200</v>
      </c>
      <c r="F650" s="7">
        <v>2574500</v>
      </c>
      <c r="G650" s="7">
        <v>1834200</v>
      </c>
      <c r="H650" s="7">
        <v>2935600</v>
      </c>
      <c r="I650">
        <v>2565000</v>
      </c>
      <c r="J650">
        <v>8609200</v>
      </c>
      <c r="K650" t="s">
        <v>1996</v>
      </c>
      <c r="L650">
        <v>1</v>
      </c>
      <c r="M650" t="s">
        <v>726</v>
      </c>
      <c r="N650" t="s">
        <v>727</v>
      </c>
      <c r="O650">
        <v>255530000</v>
      </c>
      <c r="P650">
        <v>182830000</v>
      </c>
      <c r="Q650">
        <v>191000000</v>
      </c>
      <c r="R650">
        <v>195240000</v>
      </c>
      <c r="S650">
        <v>179190000</v>
      </c>
      <c r="T650">
        <v>178590000</v>
      </c>
    </row>
    <row r="651" spans="1:20">
      <c r="A651" s="7" t="s">
        <v>2581</v>
      </c>
      <c r="B651" s="7">
        <v>1</v>
      </c>
      <c r="C651" s="7" t="s">
        <v>432</v>
      </c>
      <c r="D651" s="7" t="s">
        <v>433</v>
      </c>
      <c r="E651" s="7">
        <v>14250000</v>
      </c>
      <c r="F651" s="7">
        <v>9599300</v>
      </c>
      <c r="G651" s="7">
        <v>9044600</v>
      </c>
      <c r="H651" s="7">
        <v>22016000</v>
      </c>
      <c r="I651">
        <v>20680000</v>
      </c>
      <c r="J651">
        <v>18717000</v>
      </c>
      <c r="K651" t="s">
        <v>1996</v>
      </c>
      <c r="L651">
        <v>1</v>
      </c>
      <c r="M651" t="s">
        <v>730</v>
      </c>
      <c r="N651" t="s">
        <v>731</v>
      </c>
      <c r="O651">
        <v>931570000</v>
      </c>
      <c r="P651">
        <v>628940000</v>
      </c>
      <c r="Q651">
        <v>538880000</v>
      </c>
      <c r="R651">
        <v>401770000</v>
      </c>
      <c r="S651">
        <v>586180000</v>
      </c>
      <c r="T651">
        <v>407000000</v>
      </c>
    </row>
    <row r="652" spans="1:20">
      <c r="A652" s="7" t="s">
        <v>2581</v>
      </c>
      <c r="B652" s="7">
        <v>1</v>
      </c>
      <c r="C652" s="7" t="s">
        <v>434</v>
      </c>
      <c r="D652" s="7" t="s">
        <v>433</v>
      </c>
      <c r="E652" s="7">
        <v>253440000</v>
      </c>
      <c r="F652" s="7">
        <v>264590000</v>
      </c>
      <c r="G652" s="7">
        <v>252380000</v>
      </c>
      <c r="H652" s="7">
        <v>488980000</v>
      </c>
      <c r="I652">
        <v>608870000</v>
      </c>
      <c r="J652">
        <v>582320000</v>
      </c>
      <c r="K652" t="s">
        <v>2557</v>
      </c>
      <c r="L652">
        <v>1</v>
      </c>
      <c r="M652" t="s">
        <v>721</v>
      </c>
      <c r="N652" t="s">
        <v>722</v>
      </c>
      <c r="O652">
        <v>83024000</v>
      </c>
      <c r="P652">
        <v>69727000</v>
      </c>
      <c r="Q652">
        <v>79708000</v>
      </c>
      <c r="R652">
        <v>107900000</v>
      </c>
      <c r="S652">
        <v>76665000</v>
      </c>
      <c r="T652">
        <v>68430000</v>
      </c>
    </row>
    <row r="653" spans="1:20">
      <c r="A653" s="7" t="s">
        <v>1977</v>
      </c>
      <c r="B653" s="7">
        <v>1</v>
      </c>
      <c r="C653" s="7" t="s">
        <v>622</v>
      </c>
      <c r="D653" s="7" t="s">
        <v>623</v>
      </c>
      <c r="E653" s="7">
        <v>27083000</v>
      </c>
      <c r="F653" s="7">
        <v>16474000</v>
      </c>
      <c r="G653" s="7">
        <v>18438000</v>
      </c>
      <c r="H653" s="7">
        <v>21022000</v>
      </c>
      <c r="I653">
        <v>13964000</v>
      </c>
      <c r="J653">
        <v>23377000</v>
      </c>
      <c r="K653" t="s">
        <v>1995</v>
      </c>
      <c r="L653">
        <v>1</v>
      </c>
      <c r="M653" t="s">
        <v>724</v>
      </c>
      <c r="N653" t="s">
        <v>725</v>
      </c>
      <c r="O653">
        <v>71469000</v>
      </c>
      <c r="P653">
        <v>114050000</v>
      </c>
      <c r="Q653">
        <v>152330000</v>
      </c>
      <c r="R653">
        <v>154300000</v>
      </c>
      <c r="S653">
        <v>156940000</v>
      </c>
      <c r="T653">
        <v>162890000</v>
      </c>
    </row>
    <row r="654" spans="1:20">
      <c r="A654" s="7" t="s">
        <v>1978</v>
      </c>
      <c r="B654" s="7">
        <v>1</v>
      </c>
      <c r="C654" s="7" t="s">
        <v>624</v>
      </c>
      <c r="D654" s="7" t="s">
        <v>625</v>
      </c>
      <c r="E654" s="7">
        <v>134550000</v>
      </c>
      <c r="F654" s="7">
        <v>113130000</v>
      </c>
      <c r="G654" s="7">
        <v>132330000</v>
      </c>
      <c r="H654" s="7">
        <v>100830000</v>
      </c>
      <c r="I654">
        <v>98441000</v>
      </c>
      <c r="J654">
        <v>99214000</v>
      </c>
      <c r="K654" t="s">
        <v>2506</v>
      </c>
      <c r="L654">
        <v>1</v>
      </c>
      <c r="M654" t="s">
        <v>719</v>
      </c>
      <c r="N654" t="s">
        <v>720</v>
      </c>
      <c r="O654">
        <v>123690000</v>
      </c>
      <c r="P654">
        <v>134190000</v>
      </c>
      <c r="Q654">
        <v>111590000</v>
      </c>
      <c r="R654">
        <v>116100000</v>
      </c>
      <c r="S654">
        <v>122440000</v>
      </c>
      <c r="T654">
        <v>115130000</v>
      </c>
    </row>
    <row r="655" spans="1:20">
      <c r="A655" s="7" t="s">
        <v>1956</v>
      </c>
      <c r="B655" s="7">
        <v>1</v>
      </c>
      <c r="C655" s="7" t="s">
        <v>524</v>
      </c>
      <c r="D655" s="7" t="s">
        <v>525</v>
      </c>
      <c r="E655" s="7">
        <v>39153000</v>
      </c>
      <c r="F655" s="7">
        <v>36552000</v>
      </c>
      <c r="G655" s="7">
        <v>36128000</v>
      </c>
      <c r="H655" s="7">
        <v>19006000</v>
      </c>
      <c r="I655">
        <v>17809000</v>
      </c>
      <c r="J655">
        <v>18885000</v>
      </c>
      <c r="K655" t="s">
        <v>2506</v>
      </c>
      <c r="L655">
        <v>1</v>
      </c>
      <c r="M655" t="s">
        <v>740</v>
      </c>
      <c r="N655" t="s">
        <v>739</v>
      </c>
      <c r="O655">
        <v>34995000</v>
      </c>
      <c r="P655">
        <v>36118000</v>
      </c>
      <c r="Q655">
        <v>38299000</v>
      </c>
      <c r="R655">
        <v>26637000</v>
      </c>
      <c r="S655">
        <v>26187000</v>
      </c>
      <c r="T655">
        <v>32976000</v>
      </c>
    </row>
    <row r="656" spans="1:20">
      <c r="A656" s="7" t="s">
        <v>2509</v>
      </c>
      <c r="B656" s="7">
        <v>1</v>
      </c>
      <c r="C656" s="7" t="s">
        <v>519</v>
      </c>
      <c r="D656" s="7" t="s">
        <v>520</v>
      </c>
      <c r="E656" s="7">
        <v>70935000</v>
      </c>
      <c r="F656" s="7">
        <v>49939000</v>
      </c>
      <c r="G656" s="7">
        <v>42074000</v>
      </c>
      <c r="H656" s="7">
        <v>17441000</v>
      </c>
      <c r="I656">
        <v>15844000</v>
      </c>
      <c r="J656">
        <v>21392000</v>
      </c>
      <c r="K656" t="s">
        <v>2506</v>
      </c>
      <c r="L656">
        <v>1</v>
      </c>
      <c r="M656" t="s">
        <v>717</v>
      </c>
      <c r="N656" t="s">
        <v>718</v>
      </c>
      <c r="O656">
        <v>277040000</v>
      </c>
      <c r="P656">
        <v>256460000</v>
      </c>
      <c r="Q656">
        <v>223070000</v>
      </c>
      <c r="R656">
        <v>218430000</v>
      </c>
      <c r="S656">
        <v>175740000</v>
      </c>
      <c r="T656">
        <v>206610000</v>
      </c>
    </row>
    <row r="657" spans="1:20">
      <c r="A657" s="7" t="s">
        <v>2509</v>
      </c>
      <c r="B657" s="7">
        <v>1</v>
      </c>
      <c r="C657" s="7" t="s">
        <v>521</v>
      </c>
      <c r="D657" s="7" t="s">
        <v>520</v>
      </c>
      <c r="E657" s="7">
        <v>70935000</v>
      </c>
      <c r="F657" s="7">
        <v>49939000</v>
      </c>
      <c r="G657" s="7">
        <v>42074000</v>
      </c>
      <c r="H657" s="7">
        <v>17441000</v>
      </c>
      <c r="I657">
        <v>15844000</v>
      </c>
      <c r="J657">
        <v>21392000</v>
      </c>
      <c r="K657" t="s">
        <v>1997</v>
      </c>
      <c r="L657">
        <v>1</v>
      </c>
      <c r="M657" t="s">
        <v>728</v>
      </c>
      <c r="N657" t="s">
        <v>729</v>
      </c>
      <c r="O657">
        <v>30394000</v>
      </c>
      <c r="P657">
        <v>40726000</v>
      </c>
      <c r="Q657">
        <v>34929000</v>
      </c>
      <c r="R657">
        <v>40353000</v>
      </c>
      <c r="S657">
        <v>42746000</v>
      </c>
      <c r="T657">
        <v>41245000</v>
      </c>
    </row>
    <row r="658" spans="1:20">
      <c r="A658" s="7" t="s">
        <v>2535</v>
      </c>
      <c r="B658" s="7">
        <v>1</v>
      </c>
      <c r="C658" s="7" t="s">
        <v>1113</v>
      </c>
      <c r="D658" s="7" t="s">
        <v>1114</v>
      </c>
      <c r="E658" s="7">
        <v>4124700</v>
      </c>
      <c r="F658" s="7">
        <v>7654900</v>
      </c>
      <c r="G658" s="7">
        <v>3657000</v>
      </c>
      <c r="H658" s="7">
        <v>11432000</v>
      </c>
      <c r="I658">
        <v>4645400</v>
      </c>
      <c r="J658">
        <v>16686000</v>
      </c>
      <c r="K658" t="s">
        <v>1998</v>
      </c>
      <c r="L658">
        <v>1</v>
      </c>
      <c r="M658" t="s">
        <v>732</v>
      </c>
      <c r="N658" t="s">
        <v>733</v>
      </c>
      <c r="O658">
        <v>279980000</v>
      </c>
      <c r="P658">
        <v>205320000</v>
      </c>
      <c r="Q658">
        <v>175390000</v>
      </c>
      <c r="R658">
        <v>179830000</v>
      </c>
      <c r="S658">
        <v>152710000</v>
      </c>
      <c r="T658">
        <v>172280000</v>
      </c>
    </row>
    <row r="659" spans="1:20">
      <c r="A659" s="7" t="s">
        <v>2063</v>
      </c>
      <c r="B659" s="7">
        <v>1</v>
      </c>
      <c r="C659" s="7" t="s">
        <v>1116</v>
      </c>
      <c r="D659" s="7" t="s">
        <v>1117</v>
      </c>
      <c r="E659" s="7">
        <v>24750000</v>
      </c>
      <c r="F659" s="7">
        <v>27121000</v>
      </c>
      <c r="G659" s="7">
        <v>20304000</v>
      </c>
      <c r="H659" s="7">
        <v>39526000</v>
      </c>
      <c r="I659">
        <v>30388000</v>
      </c>
      <c r="J659">
        <v>35696000</v>
      </c>
      <c r="K659" t="s">
        <v>2648</v>
      </c>
      <c r="L659">
        <v>1</v>
      </c>
      <c r="M659" t="s">
        <v>736</v>
      </c>
      <c r="N659" t="s">
        <v>737</v>
      </c>
      <c r="O659">
        <v>161150000</v>
      </c>
      <c r="P659">
        <v>187890000</v>
      </c>
      <c r="Q659">
        <v>129870000</v>
      </c>
      <c r="R659">
        <v>218550000</v>
      </c>
      <c r="S659">
        <v>162330000</v>
      </c>
      <c r="T659">
        <v>229800000</v>
      </c>
    </row>
    <row r="660" spans="1:20">
      <c r="A660" s="7" t="s">
        <v>1840</v>
      </c>
      <c r="B660" s="7">
        <v>1</v>
      </c>
      <c r="C660" s="7" t="s">
        <v>1841</v>
      </c>
      <c r="D660" s="7" t="s">
        <v>1842</v>
      </c>
      <c r="E660" s="7">
        <v>195250000</v>
      </c>
      <c r="F660" s="7">
        <v>173940000</v>
      </c>
      <c r="G660" s="7">
        <v>129610000</v>
      </c>
      <c r="H660" s="7">
        <v>95040000</v>
      </c>
      <c r="I660">
        <v>96042000</v>
      </c>
      <c r="J660">
        <v>151130000</v>
      </c>
      <c r="K660" t="s">
        <v>2558</v>
      </c>
      <c r="L660">
        <v>1</v>
      </c>
      <c r="M660" t="s">
        <v>1544</v>
      </c>
      <c r="N660" t="s">
        <v>1545</v>
      </c>
      <c r="O660">
        <v>67899000</v>
      </c>
      <c r="P660">
        <v>43481000</v>
      </c>
      <c r="Q660">
        <v>71986000</v>
      </c>
      <c r="R660">
        <v>18996000</v>
      </c>
      <c r="S660">
        <v>16561000</v>
      </c>
      <c r="T660">
        <v>24670000</v>
      </c>
    </row>
    <row r="661" spans="1:20">
      <c r="A661" s="7" t="s">
        <v>2006</v>
      </c>
      <c r="B661" s="7">
        <v>1</v>
      </c>
      <c r="C661" s="7" t="s">
        <v>793</v>
      </c>
      <c r="D661" s="7" t="s">
        <v>794</v>
      </c>
      <c r="E661" s="7">
        <v>37340000</v>
      </c>
      <c r="F661" s="7">
        <v>55689000</v>
      </c>
      <c r="G661" s="7">
        <v>32076000</v>
      </c>
      <c r="H661" s="7">
        <v>8094600</v>
      </c>
      <c r="I661">
        <v>2387400</v>
      </c>
      <c r="J661">
        <v>10218000</v>
      </c>
      <c r="K661" t="s">
        <v>2558</v>
      </c>
      <c r="L661">
        <v>1</v>
      </c>
      <c r="M661" t="s">
        <v>1546</v>
      </c>
      <c r="N661" t="s">
        <v>1545</v>
      </c>
      <c r="O661">
        <v>67899000</v>
      </c>
      <c r="P661">
        <v>43481000</v>
      </c>
      <c r="Q661">
        <v>71986000</v>
      </c>
      <c r="R661">
        <v>18996000</v>
      </c>
      <c r="S661">
        <v>16561000</v>
      </c>
      <c r="T661">
        <v>24670000</v>
      </c>
    </row>
    <row r="662" spans="1:20">
      <c r="A662" s="7" t="s">
        <v>2006</v>
      </c>
      <c r="B662" s="7">
        <v>1</v>
      </c>
      <c r="C662" s="7" t="s">
        <v>795</v>
      </c>
      <c r="D662" s="7" t="s">
        <v>796</v>
      </c>
      <c r="E662" s="7">
        <v>18498000</v>
      </c>
      <c r="F662" s="7">
        <v>18086000</v>
      </c>
      <c r="G662" s="7">
        <v>15122000</v>
      </c>
      <c r="H662" s="7">
        <v>5101800</v>
      </c>
      <c r="I662">
        <v>6657200</v>
      </c>
      <c r="J662">
        <v>5464200</v>
      </c>
      <c r="K662" t="s">
        <v>2540</v>
      </c>
      <c r="L662">
        <v>1</v>
      </c>
      <c r="M662" t="s">
        <v>1542</v>
      </c>
      <c r="N662" t="s">
        <v>1543</v>
      </c>
      <c r="O662">
        <v>18418000</v>
      </c>
      <c r="P662">
        <v>16971000</v>
      </c>
      <c r="Q662">
        <v>21504000</v>
      </c>
      <c r="R662">
        <v>15421000</v>
      </c>
      <c r="S662">
        <v>8909700</v>
      </c>
      <c r="T662">
        <v>12201000</v>
      </c>
    </row>
    <row r="663" spans="1:20">
      <c r="A663" s="7" t="s">
        <v>2481</v>
      </c>
      <c r="B663" s="7">
        <v>1</v>
      </c>
      <c r="C663" s="7" t="s">
        <v>871</v>
      </c>
      <c r="D663" s="7" t="s">
        <v>872</v>
      </c>
      <c r="E663" s="7">
        <v>18612000</v>
      </c>
      <c r="F663" s="7">
        <v>18195000</v>
      </c>
      <c r="G663" s="7">
        <v>13504000</v>
      </c>
      <c r="H663" s="7">
        <v>20490000</v>
      </c>
      <c r="I663">
        <v>16790000</v>
      </c>
      <c r="J663">
        <v>17632000</v>
      </c>
      <c r="K663" t="s">
        <v>1957</v>
      </c>
      <c r="L663">
        <v>1</v>
      </c>
      <c r="M663" t="s">
        <v>527</v>
      </c>
      <c r="N663" t="s">
        <v>528</v>
      </c>
      <c r="O663">
        <v>3388000</v>
      </c>
      <c r="P663">
        <v>2800500</v>
      </c>
      <c r="Q663">
        <v>3335400</v>
      </c>
      <c r="R663">
        <v>4288000</v>
      </c>
      <c r="S663">
        <v>5870700</v>
      </c>
      <c r="T663">
        <v>4390600</v>
      </c>
    </row>
    <row r="664" spans="1:20">
      <c r="A664" s="7" t="s">
        <v>2481</v>
      </c>
      <c r="B664" s="7">
        <v>1</v>
      </c>
      <c r="C664" s="7" t="s">
        <v>873</v>
      </c>
      <c r="D664" s="7" t="s">
        <v>874</v>
      </c>
      <c r="E664" s="7">
        <v>32761000</v>
      </c>
      <c r="F664" s="7">
        <v>28925000</v>
      </c>
      <c r="G664" s="7">
        <v>28606000</v>
      </c>
      <c r="H664" s="7">
        <v>14343000</v>
      </c>
      <c r="I664">
        <v>16121000</v>
      </c>
      <c r="J664">
        <v>13454000</v>
      </c>
      <c r="K664" t="s">
        <v>2490</v>
      </c>
      <c r="L664">
        <v>1</v>
      </c>
      <c r="M664" t="s">
        <v>1599</v>
      </c>
      <c r="N664" t="s">
        <v>1600</v>
      </c>
      <c r="O664">
        <v>6762300</v>
      </c>
      <c r="P664">
        <v>7329500</v>
      </c>
      <c r="Q664">
        <v>8250000</v>
      </c>
      <c r="R664">
        <v>22986000</v>
      </c>
      <c r="S664">
        <v>24387000</v>
      </c>
      <c r="T664">
        <v>23569000</v>
      </c>
    </row>
    <row r="665" spans="1:20">
      <c r="A665" s="7" t="s">
        <v>2631</v>
      </c>
      <c r="B665" s="7">
        <v>1</v>
      </c>
      <c r="C665" s="7" t="s">
        <v>232</v>
      </c>
      <c r="D665" s="7" t="s">
        <v>233</v>
      </c>
      <c r="E665" s="7">
        <v>22003000</v>
      </c>
      <c r="F665" s="7">
        <v>15350000</v>
      </c>
      <c r="G665" s="7">
        <v>17602000</v>
      </c>
      <c r="H665" s="7">
        <v>5181200</v>
      </c>
      <c r="I665">
        <v>8683500</v>
      </c>
      <c r="J665">
        <v>8234400</v>
      </c>
      <c r="K665" t="s">
        <v>2650</v>
      </c>
      <c r="L665">
        <v>1</v>
      </c>
      <c r="M665" t="s">
        <v>1597</v>
      </c>
      <c r="N665" t="s">
        <v>1598</v>
      </c>
      <c r="O665">
        <v>11695000</v>
      </c>
      <c r="P665">
        <v>14504000</v>
      </c>
      <c r="Q665">
        <v>12845000</v>
      </c>
      <c r="R665">
        <v>39504000</v>
      </c>
      <c r="S665">
        <v>40590000</v>
      </c>
      <c r="T665">
        <v>35356000</v>
      </c>
    </row>
    <row r="666" spans="1:20">
      <c r="A666" s="7" t="s">
        <v>1875</v>
      </c>
      <c r="B666" s="7">
        <v>1</v>
      </c>
      <c r="C666" s="7" t="s">
        <v>53</v>
      </c>
      <c r="D666" s="7" t="s">
        <v>54</v>
      </c>
      <c r="E666" s="7">
        <v>60033000</v>
      </c>
      <c r="F666" s="7">
        <v>57428000</v>
      </c>
      <c r="G666" s="7">
        <v>54291000</v>
      </c>
      <c r="H666" s="7">
        <v>13756000</v>
      </c>
      <c r="I666">
        <v>18405000</v>
      </c>
      <c r="J666">
        <v>23440000</v>
      </c>
      <c r="K666" t="s">
        <v>2152</v>
      </c>
      <c r="L666">
        <v>1</v>
      </c>
      <c r="M666" t="s">
        <v>1568</v>
      </c>
      <c r="N666" t="s">
        <v>1569</v>
      </c>
      <c r="O666">
        <v>75214000</v>
      </c>
      <c r="P666">
        <v>66064000</v>
      </c>
      <c r="Q666">
        <v>34110000</v>
      </c>
      <c r="R666">
        <v>28932000</v>
      </c>
      <c r="S666">
        <v>53900000</v>
      </c>
      <c r="T666">
        <v>37019000</v>
      </c>
    </row>
    <row r="667" spans="1:20">
      <c r="A667" s="7" t="s">
        <v>1874</v>
      </c>
      <c r="B667" s="7">
        <v>1</v>
      </c>
      <c r="C667" s="7" t="s">
        <v>51</v>
      </c>
      <c r="D667" s="7" t="s">
        <v>52</v>
      </c>
      <c r="E667" s="7">
        <v>29916000</v>
      </c>
      <c r="F667" s="7">
        <v>32723000</v>
      </c>
      <c r="G667" s="7">
        <v>19085000</v>
      </c>
      <c r="H667" s="7">
        <v>9714400</v>
      </c>
      <c r="I667">
        <v>15974000</v>
      </c>
      <c r="J667">
        <v>16688000</v>
      </c>
      <c r="K667" t="s">
        <v>2576</v>
      </c>
      <c r="L667">
        <v>1</v>
      </c>
      <c r="M667" t="s">
        <v>1572</v>
      </c>
      <c r="N667" t="s">
        <v>1573</v>
      </c>
      <c r="O667">
        <v>97746000</v>
      </c>
      <c r="P667">
        <v>64566000</v>
      </c>
      <c r="Q667">
        <v>83340000</v>
      </c>
      <c r="R667">
        <v>41114000</v>
      </c>
      <c r="S667">
        <v>35952000</v>
      </c>
      <c r="T667">
        <v>36715000</v>
      </c>
    </row>
    <row r="668" spans="1:20">
      <c r="A668" s="7" t="s">
        <v>1909</v>
      </c>
      <c r="B668" s="7">
        <v>1</v>
      </c>
      <c r="C668" s="7" t="s">
        <v>244</v>
      </c>
      <c r="D668" s="7" t="s">
        <v>245</v>
      </c>
      <c r="E668" s="7">
        <v>5950900000</v>
      </c>
      <c r="F668" s="7">
        <v>5610600000</v>
      </c>
      <c r="G668" s="7">
        <v>5284200000</v>
      </c>
      <c r="H668" s="7">
        <v>8267700000</v>
      </c>
      <c r="I668">
        <v>7484300000</v>
      </c>
      <c r="J668">
        <v>8367400000</v>
      </c>
      <c r="K668" t="s">
        <v>2567</v>
      </c>
      <c r="L668">
        <v>1</v>
      </c>
      <c r="M668" t="s">
        <v>1800</v>
      </c>
      <c r="N668" t="s">
        <v>1801</v>
      </c>
      <c r="O668">
        <v>33205000</v>
      </c>
      <c r="P668">
        <v>31298000</v>
      </c>
      <c r="Q668">
        <v>23174000</v>
      </c>
      <c r="R668">
        <v>39349000</v>
      </c>
      <c r="S668">
        <v>36351000</v>
      </c>
      <c r="T668">
        <v>43083000</v>
      </c>
    </row>
    <row r="669" spans="1:20">
      <c r="A669" s="7" t="s">
        <v>1908</v>
      </c>
      <c r="B669" s="7">
        <v>1</v>
      </c>
      <c r="C669" s="7" t="s">
        <v>242</v>
      </c>
      <c r="D669" s="7" t="s">
        <v>243</v>
      </c>
      <c r="E669" s="7">
        <v>24727000</v>
      </c>
      <c r="F669" s="7">
        <v>22716000</v>
      </c>
      <c r="G669" s="7">
        <v>29581000</v>
      </c>
      <c r="H669" s="7">
        <v>65728000</v>
      </c>
      <c r="I669">
        <v>45974000</v>
      </c>
      <c r="J669">
        <v>59651000</v>
      </c>
      <c r="K669" t="s">
        <v>2567</v>
      </c>
      <c r="L669">
        <v>1</v>
      </c>
      <c r="M669" t="s">
        <v>1802</v>
      </c>
      <c r="N669" t="s">
        <v>1801</v>
      </c>
      <c r="O669">
        <v>33205000</v>
      </c>
      <c r="P669">
        <v>31298000</v>
      </c>
      <c r="Q669">
        <v>23174000</v>
      </c>
      <c r="R669">
        <v>39349000</v>
      </c>
      <c r="S669">
        <v>36351000</v>
      </c>
      <c r="T669">
        <v>43083000</v>
      </c>
    </row>
    <row r="670" spans="1:20">
      <c r="A670" s="7" t="s">
        <v>1884</v>
      </c>
      <c r="B670" s="7">
        <v>1</v>
      </c>
      <c r="C670" s="7" t="s">
        <v>119</v>
      </c>
      <c r="D670" s="7" t="s">
        <v>120</v>
      </c>
      <c r="E670" s="7">
        <v>35992000</v>
      </c>
      <c r="F670" s="7">
        <v>33792000</v>
      </c>
      <c r="G670" s="7">
        <v>34045000</v>
      </c>
      <c r="H670" s="7">
        <v>25847000</v>
      </c>
      <c r="I670">
        <v>26479000</v>
      </c>
      <c r="J670">
        <v>29276000</v>
      </c>
      <c r="K670" t="s">
        <v>1868</v>
      </c>
      <c r="L670">
        <v>1</v>
      </c>
      <c r="M670" t="s">
        <v>28</v>
      </c>
      <c r="N670" t="s">
        <v>29</v>
      </c>
      <c r="O670">
        <v>81521000</v>
      </c>
      <c r="P670">
        <v>100240000</v>
      </c>
      <c r="Q670">
        <v>68771000</v>
      </c>
      <c r="R670">
        <v>45803000</v>
      </c>
      <c r="S670">
        <v>38337000</v>
      </c>
      <c r="T670">
        <v>32742000</v>
      </c>
    </row>
    <row r="671" spans="1:20">
      <c r="A671" s="7" t="s">
        <v>2605</v>
      </c>
      <c r="B671" s="7">
        <v>1</v>
      </c>
      <c r="C671" s="7" t="s">
        <v>309</v>
      </c>
      <c r="D671" s="7" t="s">
        <v>310</v>
      </c>
      <c r="E671" s="7">
        <v>10159000</v>
      </c>
      <c r="F671" s="7">
        <v>7105700</v>
      </c>
      <c r="G671" s="7">
        <v>6830200</v>
      </c>
      <c r="H671" s="7">
        <v>19810000</v>
      </c>
      <c r="I671">
        <v>21036000</v>
      </c>
      <c r="J671">
        <v>23307000</v>
      </c>
      <c r="K671" t="s">
        <v>1991</v>
      </c>
      <c r="L671">
        <v>1</v>
      </c>
      <c r="M671" t="s">
        <v>691</v>
      </c>
      <c r="N671" t="s">
        <v>692</v>
      </c>
      <c r="O671">
        <v>49905000</v>
      </c>
      <c r="P671">
        <v>48081000</v>
      </c>
      <c r="Q671">
        <v>39398000</v>
      </c>
      <c r="R671">
        <v>4858100</v>
      </c>
      <c r="S671">
        <v>4856400</v>
      </c>
      <c r="T671">
        <v>4398500</v>
      </c>
    </row>
    <row r="672" spans="1:20">
      <c r="A672" s="7" t="s">
        <v>1919</v>
      </c>
      <c r="B672" s="7">
        <v>1</v>
      </c>
      <c r="C672" s="7" t="s">
        <v>311</v>
      </c>
      <c r="D672" s="7" t="s">
        <v>312</v>
      </c>
      <c r="E672" s="7">
        <v>9291200</v>
      </c>
      <c r="F672" s="7">
        <v>9763300</v>
      </c>
      <c r="G672" s="7">
        <v>8216700</v>
      </c>
      <c r="H672" s="7">
        <v>13936000</v>
      </c>
      <c r="I672">
        <v>12167000</v>
      </c>
      <c r="J672">
        <v>12488000</v>
      </c>
      <c r="K672" t="s">
        <v>1990</v>
      </c>
      <c r="L672">
        <v>1</v>
      </c>
      <c r="M672" t="s">
        <v>689</v>
      </c>
      <c r="N672" t="s">
        <v>690</v>
      </c>
      <c r="O672">
        <v>61539000</v>
      </c>
      <c r="P672">
        <v>34646000</v>
      </c>
      <c r="Q672">
        <v>40306000</v>
      </c>
      <c r="R672">
        <v>38827000</v>
      </c>
      <c r="S672">
        <v>33357000</v>
      </c>
      <c r="T672">
        <v>41321000</v>
      </c>
    </row>
    <row r="673" spans="1:20">
      <c r="A673" s="7" t="s">
        <v>2143</v>
      </c>
      <c r="B673" s="7">
        <v>1</v>
      </c>
      <c r="C673" s="7" t="s">
        <v>1511</v>
      </c>
      <c r="D673" s="7" t="s">
        <v>1512</v>
      </c>
      <c r="E673" s="7">
        <v>13903000</v>
      </c>
      <c r="F673" s="7">
        <v>21282000</v>
      </c>
      <c r="G673" s="7">
        <v>20186000</v>
      </c>
      <c r="H673" s="7">
        <v>24907000</v>
      </c>
      <c r="I673">
        <v>25363000</v>
      </c>
      <c r="J673">
        <v>16908000</v>
      </c>
      <c r="K673" t="s">
        <v>1973</v>
      </c>
      <c r="L673">
        <v>1</v>
      </c>
      <c r="M673" t="s">
        <v>602</v>
      </c>
      <c r="N673" t="s">
        <v>603</v>
      </c>
      <c r="O673">
        <v>10905000</v>
      </c>
      <c r="P673">
        <v>7547000</v>
      </c>
      <c r="Q673">
        <v>9242600</v>
      </c>
      <c r="R673">
        <v>9060000</v>
      </c>
      <c r="S673">
        <v>7221400</v>
      </c>
      <c r="T673">
        <v>7734400</v>
      </c>
    </row>
    <row r="674" spans="1:20">
      <c r="A674" s="7" t="s">
        <v>2142</v>
      </c>
      <c r="B674" s="7">
        <v>1</v>
      </c>
      <c r="C674" s="7" t="s">
        <v>1509</v>
      </c>
      <c r="D674" s="7" t="s">
        <v>1510</v>
      </c>
      <c r="E674" s="7">
        <v>10914000</v>
      </c>
      <c r="F674" s="7">
        <v>7988800</v>
      </c>
      <c r="G674" s="7">
        <v>8251200</v>
      </c>
      <c r="H674" s="7">
        <v>9315800</v>
      </c>
      <c r="I674">
        <v>7303000</v>
      </c>
      <c r="J674">
        <v>10137000</v>
      </c>
      <c r="K674" t="s">
        <v>1928</v>
      </c>
      <c r="L674">
        <v>1</v>
      </c>
      <c r="M674" t="s">
        <v>348</v>
      </c>
      <c r="N674" t="s">
        <v>349</v>
      </c>
      <c r="O674">
        <v>621330000</v>
      </c>
      <c r="P674">
        <v>615450000</v>
      </c>
      <c r="Q674">
        <v>389120000</v>
      </c>
      <c r="R674">
        <v>354740000</v>
      </c>
      <c r="S674">
        <v>335720000</v>
      </c>
      <c r="T674">
        <v>327030000</v>
      </c>
    </row>
    <row r="675" spans="1:20">
      <c r="A675" s="7" t="s">
        <v>2532</v>
      </c>
      <c r="B675" s="7">
        <v>1</v>
      </c>
      <c r="C675" s="7" t="s">
        <v>427</v>
      </c>
      <c r="D675" s="7" t="s">
        <v>428</v>
      </c>
      <c r="E675" s="7">
        <v>116020000</v>
      </c>
      <c r="F675" s="7">
        <v>132180000</v>
      </c>
      <c r="G675" s="7">
        <v>140660000</v>
      </c>
      <c r="H675" s="7">
        <v>85334000</v>
      </c>
      <c r="I675">
        <v>70599000</v>
      </c>
      <c r="J675">
        <v>85997000</v>
      </c>
      <c r="K675" t="s">
        <v>2242</v>
      </c>
      <c r="L675">
        <v>1</v>
      </c>
      <c r="M675" t="s">
        <v>1103</v>
      </c>
      <c r="N675" t="s">
        <v>1104</v>
      </c>
      <c r="O675">
        <v>42676000</v>
      </c>
      <c r="P675">
        <v>26491000</v>
      </c>
      <c r="Q675">
        <v>31606000</v>
      </c>
      <c r="R675">
        <v>79835000</v>
      </c>
      <c r="S675">
        <v>57253000</v>
      </c>
      <c r="T675">
        <v>74902000</v>
      </c>
    </row>
    <row r="676" spans="1:20">
      <c r="A676" s="7" t="s">
        <v>1996</v>
      </c>
      <c r="B676" s="7">
        <v>1</v>
      </c>
      <c r="C676" s="7" t="s">
        <v>726</v>
      </c>
      <c r="D676" s="7" t="s">
        <v>727</v>
      </c>
      <c r="E676" s="7">
        <v>255530000</v>
      </c>
      <c r="F676" s="7">
        <v>182830000</v>
      </c>
      <c r="G676" s="7">
        <v>191000000</v>
      </c>
      <c r="H676" s="7">
        <v>185470000</v>
      </c>
      <c r="I676">
        <v>266160000</v>
      </c>
      <c r="J676">
        <v>194620000</v>
      </c>
      <c r="K676" t="s">
        <v>2491</v>
      </c>
      <c r="L676">
        <v>1</v>
      </c>
      <c r="M676" t="s">
        <v>1792</v>
      </c>
      <c r="N676" t="s">
        <v>1793</v>
      </c>
      <c r="O676">
        <v>15422000</v>
      </c>
      <c r="P676">
        <v>16827000</v>
      </c>
      <c r="Q676">
        <v>15252000</v>
      </c>
      <c r="R676">
        <v>5756300</v>
      </c>
      <c r="S676">
        <v>8142100</v>
      </c>
      <c r="T676">
        <v>9890300</v>
      </c>
    </row>
    <row r="677" spans="1:20">
      <c r="A677" s="7" t="s">
        <v>1996</v>
      </c>
      <c r="B677" s="7">
        <v>1</v>
      </c>
      <c r="C677" s="7" t="s">
        <v>730</v>
      </c>
      <c r="D677" s="7" t="s">
        <v>731</v>
      </c>
      <c r="E677" s="7">
        <v>931570000</v>
      </c>
      <c r="F677" s="7">
        <v>628940000</v>
      </c>
      <c r="G677" s="7">
        <v>538880000</v>
      </c>
      <c r="H677" s="7">
        <v>500370000</v>
      </c>
      <c r="I677">
        <v>529310000</v>
      </c>
      <c r="J677">
        <v>483390000</v>
      </c>
      <c r="K677" t="s">
        <v>2190</v>
      </c>
      <c r="L677">
        <v>1</v>
      </c>
      <c r="M677" t="s">
        <v>1783</v>
      </c>
      <c r="N677" t="s">
        <v>1784</v>
      </c>
      <c r="O677">
        <v>1979900</v>
      </c>
      <c r="P677">
        <v>2284300</v>
      </c>
      <c r="Q677">
        <v>1758900</v>
      </c>
      <c r="R677">
        <v>2816400</v>
      </c>
      <c r="S677">
        <v>2188800</v>
      </c>
      <c r="T677">
        <v>2568400</v>
      </c>
    </row>
    <row r="678" spans="1:20">
      <c r="A678" s="7" t="s">
        <v>1995</v>
      </c>
      <c r="B678" s="7">
        <v>1</v>
      </c>
      <c r="C678" s="7" t="s">
        <v>724</v>
      </c>
      <c r="D678" s="7" t="s">
        <v>725</v>
      </c>
      <c r="E678" s="7">
        <v>71469000</v>
      </c>
      <c r="F678" s="7">
        <v>114050000</v>
      </c>
      <c r="G678" s="7">
        <v>152330000</v>
      </c>
      <c r="H678" s="7">
        <v>152740000</v>
      </c>
      <c r="I678">
        <v>245270000</v>
      </c>
      <c r="J678">
        <v>153390000</v>
      </c>
      <c r="K678" t="s">
        <v>1907</v>
      </c>
      <c r="L678">
        <v>1</v>
      </c>
      <c r="M678" t="s">
        <v>236</v>
      </c>
      <c r="N678" t="s">
        <v>237</v>
      </c>
      <c r="O678">
        <v>48262000</v>
      </c>
      <c r="P678">
        <v>45834000</v>
      </c>
      <c r="Q678">
        <v>49476000</v>
      </c>
      <c r="R678">
        <v>49005000</v>
      </c>
      <c r="S678">
        <v>52129000</v>
      </c>
      <c r="T678">
        <v>49198000</v>
      </c>
    </row>
    <row r="679" spans="1:20">
      <c r="A679" s="7" t="s">
        <v>2506</v>
      </c>
      <c r="B679" s="7">
        <v>1</v>
      </c>
      <c r="C679" s="7" t="s">
        <v>719</v>
      </c>
      <c r="D679" s="7" t="s">
        <v>720</v>
      </c>
      <c r="E679" s="7">
        <v>123690000</v>
      </c>
      <c r="F679" s="7">
        <v>134190000</v>
      </c>
      <c r="G679" s="7">
        <v>111590000</v>
      </c>
      <c r="H679" s="7">
        <v>123170000</v>
      </c>
      <c r="I679">
        <v>104870000</v>
      </c>
      <c r="J679">
        <v>108550000</v>
      </c>
    </row>
    <row r="680" spans="1:20">
      <c r="A680" s="7" t="s">
        <v>2506</v>
      </c>
      <c r="B680" s="7">
        <v>1</v>
      </c>
      <c r="C680" s="7" t="s">
        <v>738</v>
      </c>
      <c r="D680" s="7" t="s">
        <v>739</v>
      </c>
      <c r="E680" s="7">
        <v>3880800</v>
      </c>
      <c r="F680" s="7">
        <v>5004700</v>
      </c>
      <c r="G680" s="7">
        <v>5690200</v>
      </c>
      <c r="H680" s="7">
        <v>18717000</v>
      </c>
      <c r="I680">
        <v>45927000</v>
      </c>
      <c r="J680">
        <v>16788000</v>
      </c>
    </row>
    <row r="681" spans="1:20">
      <c r="A681" s="7" t="s">
        <v>2506</v>
      </c>
      <c r="B681" s="7">
        <v>1</v>
      </c>
      <c r="C681" s="7" t="s">
        <v>740</v>
      </c>
      <c r="D681" s="7" t="s">
        <v>739</v>
      </c>
      <c r="E681" s="7">
        <v>34995000</v>
      </c>
      <c r="F681" s="7">
        <v>36118000</v>
      </c>
      <c r="G681" s="7">
        <v>38299000</v>
      </c>
      <c r="H681" s="7">
        <v>125570000</v>
      </c>
      <c r="I681">
        <v>76805000</v>
      </c>
      <c r="J681">
        <v>129050000</v>
      </c>
    </row>
    <row r="682" spans="1:20">
      <c r="A682" s="7" t="s">
        <v>2506</v>
      </c>
      <c r="B682" s="7">
        <v>1</v>
      </c>
      <c r="C682" s="7" t="s">
        <v>717</v>
      </c>
      <c r="D682" s="7" t="s">
        <v>718</v>
      </c>
      <c r="E682" s="7">
        <v>277040000</v>
      </c>
      <c r="F682" s="7">
        <v>256460000</v>
      </c>
      <c r="G682" s="7">
        <v>223070000</v>
      </c>
      <c r="H682" s="7">
        <v>190140000</v>
      </c>
      <c r="I682">
        <v>252740000</v>
      </c>
      <c r="J682">
        <v>259360000</v>
      </c>
    </row>
    <row r="683" spans="1:20">
      <c r="A683" s="7" t="s">
        <v>1997</v>
      </c>
      <c r="B683" s="7">
        <v>1</v>
      </c>
      <c r="C683" s="7" t="s">
        <v>728</v>
      </c>
      <c r="D683" s="7" t="s">
        <v>729</v>
      </c>
      <c r="E683" s="7">
        <v>30394000</v>
      </c>
      <c r="F683" s="7">
        <v>40726000</v>
      </c>
      <c r="G683" s="7">
        <v>34929000</v>
      </c>
      <c r="H683" s="7">
        <v>32475000</v>
      </c>
      <c r="I683">
        <v>40215000</v>
      </c>
      <c r="J683">
        <v>41989000</v>
      </c>
    </row>
    <row r="684" spans="1:20">
      <c r="A684" s="7" t="s">
        <v>1998</v>
      </c>
      <c r="B684" s="7">
        <v>1</v>
      </c>
      <c r="C684" s="7" t="s">
        <v>732</v>
      </c>
      <c r="D684" s="7" t="s">
        <v>733</v>
      </c>
      <c r="E684" s="7">
        <v>279980000</v>
      </c>
      <c r="F684" s="7">
        <v>205320000</v>
      </c>
      <c r="G684" s="7">
        <v>175390000</v>
      </c>
      <c r="H684" s="7">
        <v>229330000</v>
      </c>
      <c r="I684">
        <v>220760000</v>
      </c>
      <c r="J684">
        <v>232750000</v>
      </c>
    </row>
    <row r="685" spans="1:20">
      <c r="A685" s="7" t="s">
        <v>2648</v>
      </c>
      <c r="B685" s="7">
        <v>1</v>
      </c>
      <c r="C685" s="7" t="s">
        <v>736</v>
      </c>
      <c r="D685" s="7" t="s">
        <v>737</v>
      </c>
      <c r="E685" s="7">
        <v>161150000</v>
      </c>
      <c r="F685" s="7">
        <v>187890000</v>
      </c>
      <c r="G685" s="7">
        <v>129870000</v>
      </c>
      <c r="H685" s="7">
        <v>138740000</v>
      </c>
      <c r="I685">
        <v>82461000</v>
      </c>
      <c r="J685">
        <v>108310000</v>
      </c>
    </row>
    <row r="686" spans="1:20">
      <c r="A686" s="7" t="s">
        <v>2558</v>
      </c>
      <c r="B686" s="7">
        <v>1</v>
      </c>
      <c r="C686" s="7" t="s">
        <v>1544</v>
      </c>
      <c r="D686" s="7" t="s">
        <v>1545</v>
      </c>
      <c r="E686" s="7">
        <v>67899000</v>
      </c>
      <c r="F686" s="7">
        <v>43481000</v>
      </c>
      <c r="G686" s="7">
        <v>71986000</v>
      </c>
      <c r="H686" s="7">
        <v>55211000</v>
      </c>
      <c r="I686">
        <v>32324000</v>
      </c>
      <c r="J686">
        <v>29279000</v>
      </c>
    </row>
    <row r="687" spans="1:20">
      <c r="A687" s="7" t="s">
        <v>2558</v>
      </c>
      <c r="B687" s="7">
        <v>1</v>
      </c>
      <c r="C687" s="7" t="s">
        <v>1546</v>
      </c>
      <c r="D687" s="7" t="s">
        <v>1545</v>
      </c>
      <c r="E687" s="7">
        <v>67899000</v>
      </c>
      <c r="F687" s="7">
        <v>43481000</v>
      </c>
      <c r="G687" s="7">
        <v>71986000</v>
      </c>
      <c r="H687" s="7">
        <v>55211000</v>
      </c>
      <c r="I687">
        <v>32324000</v>
      </c>
      <c r="J687">
        <v>29279000</v>
      </c>
    </row>
    <row r="688" spans="1:20">
      <c r="A688" s="7" t="s">
        <v>2540</v>
      </c>
      <c r="B688" s="7">
        <v>1</v>
      </c>
      <c r="C688" s="7" t="s">
        <v>1542</v>
      </c>
      <c r="D688" s="7" t="s">
        <v>1543</v>
      </c>
      <c r="E688" s="7">
        <v>18418000</v>
      </c>
      <c r="F688" s="7">
        <v>16971000</v>
      </c>
      <c r="G688" s="7">
        <v>21504000</v>
      </c>
      <c r="H688" s="7">
        <v>16955000</v>
      </c>
      <c r="I688">
        <v>11977000</v>
      </c>
      <c r="J688">
        <v>13456000</v>
      </c>
    </row>
    <row r="689" spans="1:10">
      <c r="A689" s="7" t="s">
        <v>1957</v>
      </c>
      <c r="B689" s="7">
        <v>1</v>
      </c>
      <c r="C689" s="7" t="s">
        <v>527</v>
      </c>
      <c r="D689" s="7" t="s">
        <v>528</v>
      </c>
      <c r="E689" s="7">
        <v>3388000</v>
      </c>
      <c r="F689" s="7">
        <v>2800500</v>
      </c>
      <c r="G689" s="7">
        <v>3335400</v>
      </c>
      <c r="H689" s="7">
        <v>2569200</v>
      </c>
      <c r="I689">
        <v>2732400</v>
      </c>
      <c r="J689">
        <v>2201100</v>
      </c>
    </row>
    <row r="690" spans="1:10">
      <c r="A690" s="7" t="s">
        <v>2490</v>
      </c>
      <c r="B690" s="7">
        <v>1</v>
      </c>
      <c r="C690" s="7" t="s">
        <v>1599</v>
      </c>
      <c r="D690" s="7" t="s">
        <v>1600</v>
      </c>
      <c r="E690" s="7">
        <v>6762300</v>
      </c>
      <c r="F690" s="7">
        <v>7329500</v>
      </c>
      <c r="G690" s="7">
        <v>8250000</v>
      </c>
      <c r="H690" s="7">
        <v>29467000</v>
      </c>
      <c r="I690">
        <v>29115000</v>
      </c>
      <c r="J690">
        <v>15124000</v>
      </c>
    </row>
    <row r="691" spans="1:10">
      <c r="A691" s="7" t="s">
        <v>2650</v>
      </c>
      <c r="B691" s="7">
        <v>1</v>
      </c>
      <c r="C691" s="7" t="s">
        <v>1597</v>
      </c>
      <c r="D691" s="7" t="s">
        <v>1598</v>
      </c>
      <c r="E691" s="7">
        <v>11695000</v>
      </c>
      <c r="F691" s="7">
        <v>14504000</v>
      </c>
      <c r="G691" s="7">
        <v>12845000</v>
      </c>
      <c r="H691" s="7">
        <v>56410000</v>
      </c>
      <c r="I691">
        <v>59201000</v>
      </c>
      <c r="J691">
        <v>57112000</v>
      </c>
    </row>
    <row r="692" spans="1:10">
      <c r="A692" s="7" t="s">
        <v>2152</v>
      </c>
      <c r="B692" s="7">
        <v>1</v>
      </c>
      <c r="C692" s="7" t="s">
        <v>1568</v>
      </c>
      <c r="D692" s="7" t="s">
        <v>1569</v>
      </c>
      <c r="E692" s="7">
        <v>75214000</v>
      </c>
      <c r="F692" s="7">
        <v>66064000</v>
      </c>
      <c r="G692" s="7">
        <v>34110000</v>
      </c>
      <c r="H692" s="7">
        <v>41359000</v>
      </c>
      <c r="I692">
        <v>58577000</v>
      </c>
      <c r="J692">
        <v>54165000</v>
      </c>
    </row>
    <row r="693" spans="1:10">
      <c r="A693" s="7" t="s">
        <v>2576</v>
      </c>
      <c r="B693" s="7">
        <v>1</v>
      </c>
      <c r="C693" s="7" t="s">
        <v>1572</v>
      </c>
      <c r="D693" s="7" t="s">
        <v>1573</v>
      </c>
      <c r="E693" s="7">
        <v>97746000</v>
      </c>
      <c r="F693" s="7">
        <v>64566000</v>
      </c>
      <c r="G693" s="7">
        <v>83340000</v>
      </c>
      <c r="H693" s="7">
        <v>24669000</v>
      </c>
      <c r="I693">
        <v>22871000</v>
      </c>
      <c r="J693">
        <v>18015000</v>
      </c>
    </row>
    <row r="694" spans="1:10">
      <c r="A694" s="7" t="s">
        <v>2015</v>
      </c>
      <c r="B694" s="7">
        <v>1</v>
      </c>
      <c r="C694" s="7" t="s">
        <v>840</v>
      </c>
      <c r="D694" s="7" t="s">
        <v>841</v>
      </c>
      <c r="E694" s="7">
        <v>36493000</v>
      </c>
      <c r="F694" s="7">
        <v>43081000</v>
      </c>
      <c r="G694" s="7">
        <v>40837000</v>
      </c>
      <c r="H694" s="7">
        <v>2728100</v>
      </c>
      <c r="I694">
        <v>2923800</v>
      </c>
      <c r="J694">
        <v>1953400</v>
      </c>
    </row>
    <row r="695" spans="1:10">
      <c r="A695" s="7" t="s">
        <v>2567</v>
      </c>
      <c r="B695" s="7">
        <v>1</v>
      </c>
      <c r="C695" s="7" t="s">
        <v>1800</v>
      </c>
      <c r="D695" s="7" t="s">
        <v>1801</v>
      </c>
      <c r="E695" s="7">
        <v>33205000</v>
      </c>
      <c r="F695" s="7">
        <v>31298000</v>
      </c>
      <c r="G695" s="7">
        <v>23174000</v>
      </c>
      <c r="H695" s="7">
        <v>199840000</v>
      </c>
      <c r="I695">
        <v>205640000</v>
      </c>
      <c r="J695">
        <v>198210000</v>
      </c>
    </row>
    <row r="696" spans="1:10">
      <c r="A696" s="7" t="s">
        <v>2567</v>
      </c>
      <c r="B696" s="7">
        <v>1</v>
      </c>
      <c r="C696" s="7" t="s">
        <v>1802</v>
      </c>
      <c r="D696" s="7" t="s">
        <v>1801</v>
      </c>
      <c r="E696" s="7">
        <v>33205000</v>
      </c>
      <c r="F696" s="7">
        <v>31298000</v>
      </c>
      <c r="G696" s="7">
        <v>23174000</v>
      </c>
      <c r="H696" s="7">
        <v>199840000</v>
      </c>
      <c r="I696">
        <v>205640000</v>
      </c>
      <c r="J696">
        <v>198210000</v>
      </c>
    </row>
    <row r="697" spans="1:10">
      <c r="A697" s="7" t="s">
        <v>1868</v>
      </c>
      <c r="B697" s="7">
        <v>1</v>
      </c>
      <c r="C697" s="7" t="s">
        <v>28</v>
      </c>
      <c r="D697" s="7" t="s">
        <v>29</v>
      </c>
      <c r="E697" s="7">
        <v>81521000</v>
      </c>
      <c r="F697" s="7">
        <v>100240000</v>
      </c>
      <c r="G697" s="7">
        <v>68771000</v>
      </c>
      <c r="H697" s="7">
        <v>53623000</v>
      </c>
      <c r="I697">
        <v>50108000</v>
      </c>
      <c r="J697">
        <v>82692000</v>
      </c>
    </row>
    <row r="698" spans="1:10">
      <c r="A698" s="7" t="s">
        <v>1991</v>
      </c>
      <c r="B698" s="7">
        <v>1</v>
      </c>
      <c r="C698" s="7" t="s">
        <v>691</v>
      </c>
      <c r="D698" s="7" t="s">
        <v>692</v>
      </c>
      <c r="E698" s="7">
        <v>49905000</v>
      </c>
      <c r="F698" s="7">
        <v>48081000</v>
      </c>
      <c r="G698" s="7">
        <v>39398000</v>
      </c>
      <c r="H698" s="7">
        <v>3025500</v>
      </c>
      <c r="I698">
        <v>3443900</v>
      </c>
      <c r="J698">
        <v>3466300</v>
      </c>
    </row>
    <row r="699" spans="1:10">
      <c r="A699" s="7" t="s">
        <v>1973</v>
      </c>
      <c r="B699" s="7">
        <v>1</v>
      </c>
      <c r="C699" s="7" t="s">
        <v>602</v>
      </c>
      <c r="D699" s="7" t="s">
        <v>603</v>
      </c>
      <c r="E699" s="7">
        <v>10905000</v>
      </c>
      <c r="F699" s="7">
        <v>7547000</v>
      </c>
      <c r="G699" s="7">
        <v>9242600</v>
      </c>
      <c r="H699" s="7">
        <v>11720000</v>
      </c>
      <c r="I699">
        <v>10689000</v>
      </c>
      <c r="J699">
        <v>14184000</v>
      </c>
    </row>
    <row r="700" spans="1:10">
      <c r="A700" s="7" t="s">
        <v>1913</v>
      </c>
      <c r="B700" s="7">
        <v>1</v>
      </c>
      <c r="C700" s="7" t="s">
        <v>264</v>
      </c>
      <c r="D700" s="7" t="s">
        <v>265</v>
      </c>
      <c r="E700" s="7">
        <v>185080000</v>
      </c>
      <c r="F700" s="7">
        <v>123450000</v>
      </c>
      <c r="G700" s="7">
        <v>135300000</v>
      </c>
      <c r="H700" s="7">
        <v>139860000</v>
      </c>
      <c r="I700">
        <v>125450000</v>
      </c>
      <c r="J700">
        <v>167910000</v>
      </c>
    </row>
    <row r="701" spans="1:10">
      <c r="A701" s="7" t="s">
        <v>1928</v>
      </c>
      <c r="B701" s="7">
        <v>1</v>
      </c>
      <c r="C701" s="7" t="s">
        <v>348</v>
      </c>
      <c r="D701" s="7" t="s">
        <v>349</v>
      </c>
      <c r="E701" s="7">
        <v>621330000</v>
      </c>
      <c r="F701" s="7">
        <v>615450000</v>
      </c>
      <c r="G701" s="7">
        <v>389120000</v>
      </c>
      <c r="H701" s="7">
        <v>688310000</v>
      </c>
      <c r="I701">
        <v>985170000</v>
      </c>
      <c r="J701">
        <v>682540000</v>
      </c>
    </row>
    <row r="702" spans="1:10">
      <c r="A702" s="7" t="s">
        <v>2242</v>
      </c>
      <c r="B702" s="7">
        <v>1</v>
      </c>
      <c r="C702" s="7" t="s">
        <v>1103</v>
      </c>
      <c r="D702" s="7" t="s">
        <v>1104</v>
      </c>
      <c r="E702" s="7">
        <v>42676000</v>
      </c>
      <c r="F702" s="7">
        <v>26491000</v>
      </c>
      <c r="G702" s="7">
        <v>31606000</v>
      </c>
      <c r="H702" s="7">
        <v>52001000</v>
      </c>
      <c r="I702">
        <v>49445000</v>
      </c>
      <c r="J702">
        <v>62043000</v>
      </c>
    </row>
    <row r="703" spans="1:10">
      <c r="A703" s="7" t="s">
        <v>2491</v>
      </c>
      <c r="B703" s="7">
        <v>1</v>
      </c>
      <c r="C703" s="7" t="s">
        <v>1792</v>
      </c>
      <c r="D703" s="7" t="s">
        <v>1793</v>
      </c>
      <c r="E703" s="7">
        <v>15422000</v>
      </c>
      <c r="F703" s="7">
        <v>16827000</v>
      </c>
      <c r="G703" s="7">
        <v>15252000</v>
      </c>
      <c r="H703" s="7">
        <v>7756500</v>
      </c>
      <c r="I703">
        <v>8164500</v>
      </c>
      <c r="J703">
        <v>11193000</v>
      </c>
    </row>
    <row r="704" spans="1:10">
      <c r="A704" s="7" t="s">
        <v>2190</v>
      </c>
      <c r="B704" s="7">
        <v>1</v>
      </c>
      <c r="C704" s="7" t="s">
        <v>1783</v>
      </c>
      <c r="D704" s="7" t="s">
        <v>1784</v>
      </c>
      <c r="E704" s="7">
        <v>1979900</v>
      </c>
      <c r="F704" s="7">
        <v>2284300</v>
      </c>
      <c r="G704" s="7">
        <v>1758900</v>
      </c>
      <c r="H704" s="7">
        <v>3973500</v>
      </c>
      <c r="I704">
        <v>3350200</v>
      </c>
      <c r="J704">
        <v>3735400</v>
      </c>
    </row>
    <row r="705" spans="1:10">
      <c r="A705" s="7" t="s">
        <v>1907</v>
      </c>
      <c r="B705" s="7">
        <v>1</v>
      </c>
      <c r="C705" s="7" t="s">
        <v>236</v>
      </c>
      <c r="D705" s="7" t="s">
        <v>237</v>
      </c>
      <c r="E705" s="7">
        <v>48262000</v>
      </c>
      <c r="F705" s="7">
        <v>45834000</v>
      </c>
      <c r="G705" s="7">
        <v>49476000</v>
      </c>
      <c r="H705" s="7">
        <v>12878000</v>
      </c>
      <c r="I705">
        <v>9887900</v>
      </c>
      <c r="J705">
        <v>14656000</v>
      </c>
    </row>
  </sheetData>
  <sortState ref="K2:X996">
    <sortCondition descending="1" ref="W1"/>
  </sortState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8"/>
  <sheetViews>
    <sheetView tabSelected="1" topLeftCell="A106" workbookViewId="0">
      <selection activeCell="E2" sqref="E2"/>
    </sheetView>
  </sheetViews>
  <sheetFormatPr defaultColWidth="18.5" defaultRowHeight="13.5"/>
  <cols>
    <col min="1" max="1" width="30.125" customWidth="1"/>
    <col min="2" max="2" width="9.75" style="7" customWidth="1"/>
    <col min="3" max="3" width="17.375" style="7" customWidth="1"/>
    <col min="4" max="4" width="14.875" style="7" customWidth="1"/>
    <col min="5" max="5" width="11.375" style="7" customWidth="1"/>
    <col min="6" max="6" width="25" customWidth="1"/>
    <col min="7" max="7" width="9.875" style="7" customWidth="1"/>
    <col min="8" max="8" width="13.375" style="7" customWidth="1"/>
    <col min="9" max="9" width="18.5" style="7"/>
    <col min="10" max="10" width="9.5" style="7" customWidth="1"/>
  </cols>
  <sheetData>
    <row r="1" spans="1:10" s="20" customFormat="1" ht="18.75">
      <c r="A1" s="16" t="s">
        <v>1857</v>
      </c>
      <c r="B1" s="17"/>
      <c r="C1" s="17"/>
      <c r="D1" s="18"/>
      <c r="E1" s="17"/>
      <c r="F1" s="19" t="s">
        <v>1858</v>
      </c>
      <c r="G1" s="18"/>
      <c r="H1" s="18"/>
      <c r="I1" s="18"/>
      <c r="J1" s="18"/>
    </row>
    <row r="2" spans="1:10" s="20" customFormat="1" ht="18.75">
      <c r="A2" s="21" t="s">
        <v>2948</v>
      </c>
      <c r="B2" s="22" t="s">
        <v>2954</v>
      </c>
      <c r="C2" s="22" t="s">
        <v>0</v>
      </c>
      <c r="D2" s="22" t="s">
        <v>1</v>
      </c>
      <c r="E2" s="22" t="s">
        <v>1860</v>
      </c>
      <c r="F2" s="23" t="s">
        <v>2949</v>
      </c>
      <c r="G2" s="22" t="s">
        <v>1859</v>
      </c>
      <c r="H2" s="22" t="s">
        <v>0</v>
      </c>
      <c r="I2" s="22" t="s">
        <v>1</v>
      </c>
      <c r="J2" s="22" t="s">
        <v>1860</v>
      </c>
    </row>
    <row r="3" spans="1:10">
      <c r="B3" s="12" t="s">
        <v>2892</v>
      </c>
      <c r="C3" s="12" t="s">
        <v>1378</v>
      </c>
      <c r="D3" s="12" t="s">
        <v>2893</v>
      </c>
      <c r="E3" s="12">
        <v>0.86021400000000003</v>
      </c>
      <c r="G3" s="4" t="s">
        <v>1531</v>
      </c>
      <c r="H3" s="4" t="s">
        <v>1532</v>
      </c>
      <c r="I3" s="4" t="s">
        <v>2909</v>
      </c>
      <c r="J3" s="4">
        <v>0.80688700000000002</v>
      </c>
    </row>
    <row r="4" spans="1:10">
      <c r="B4" s="12" t="s">
        <v>1626</v>
      </c>
      <c r="C4" s="12" t="s">
        <v>1632</v>
      </c>
      <c r="D4" s="12" t="s">
        <v>2877</v>
      </c>
      <c r="E4" s="12">
        <v>0.92628299999999997</v>
      </c>
      <c r="G4" s="4" t="s">
        <v>2881</v>
      </c>
      <c r="H4" s="4" t="s">
        <v>1216</v>
      </c>
      <c r="I4" s="4" t="s">
        <v>2882</v>
      </c>
      <c r="J4" s="4">
        <v>0.90021399999999996</v>
      </c>
    </row>
    <row r="5" spans="1:10">
      <c r="B5" s="12" t="s">
        <v>2750</v>
      </c>
      <c r="C5" s="12" t="s">
        <v>947</v>
      </c>
      <c r="D5" s="12" t="s">
        <v>2751</v>
      </c>
      <c r="E5" s="12">
        <v>0.99973999999999996</v>
      </c>
      <c r="G5" s="4" t="s">
        <v>1881</v>
      </c>
      <c r="H5" s="4" t="s">
        <v>93</v>
      </c>
      <c r="I5" s="4" t="s">
        <v>2764</v>
      </c>
      <c r="J5" s="4">
        <v>0.99952600000000003</v>
      </c>
    </row>
    <row r="6" spans="1:10">
      <c r="B6" s="12" t="s">
        <v>2329</v>
      </c>
      <c r="C6" s="12" t="s">
        <v>630</v>
      </c>
      <c r="D6" s="12" t="s">
        <v>2745</v>
      </c>
      <c r="E6" s="12">
        <v>0.999803</v>
      </c>
      <c r="G6" s="4" t="s">
        <v>2724</v>
      </c>
      <c r="H6" s="4" t="s">
        <v>788</v>
      </c>
      <c r="I6" s="4" t="s">
        <v>2725</v>
      </c>
      <c r="J6" s="4">
        <v>0.99992899999999996</v>
      </c>
    </row>
    <row r="7" spans="1:10">
      <c r="B7" s="12" t="s">
        <v>1995</v>
      </c>
      <c r="C7" s="12" t="s">
        <v>716</v>
      </c>
      <c r="D7" s="12" t="s">
        <v>2716</v>
      </c>
      <c r="E7" s="12">
        <v>0.99996600000000002</v>
      </c>
      <c r="G7" s="4" t="s">
        <v>2696</v>
      </c>
      <c r="H7" s="4" t="s">
        <v>1787</v>
      </c>
      <c r="I7" s="4" t="s">
        <v>2697</v>
      </c>
      <c r="J7" s="4">
        <v>0.99998799999999999</v>
      </c>
    </row>
    <row r="8" spans="1:10">
      <c r="B8" s="12" t="s">
        <v>2319</v>
      </c>
      <c r="C8" s="12" t="s">
        <v>582</v>
      </c>
      <c r="D8" s="12" t="s">
        <v>2320</v>
      </c>
      <c r="E8" s="12">
        <v>1</v>
      </c>
      <c r="G8" s="4" t="s">
        <v>124</v>
      </c>
      <c r="H8" s="4" t="s">
        <v>125</v>
      </c>
      <c r="I8" s="4" t="s">
        <v>1888</v>
      </c>
      <c r="J8" s="4">
        <v>1</v>
      </c>
    </row>
    <row r="9" spans="1:10">
      <c r="B9" s="12" t="s">
        <v>2588</v>
      </c>
      <c r="C9" s="12" t="s">
        <v>1247</v>
      </c>
      <c r="D9" s="12" t="s">
        <v>1248</v>
      </c>
      <c r="E9" s="12">
        <v>1</v>
      </c>
      <c r="G9" s="4" t="s">
        <v>2034</v>
      </c>
      <c r="H9" s="4" t="s">
        <v>958</v>
      </c>
      <c r="I9" s="4" t="s">
        <v>2035</v>
      </c>
      <c r="J9" s="4">
        <v>1</v>
      </c>
    </row>
    <row r="10" spans="1:10">
      <c r="B10" s="12" t="s">
        <v>2639</v>
      </c>
      <c r="C10" s="12" t="s">
        <v>1755</v>
      </c>
      <c r="D10" s="12" t="s">
        <v>2640</v>
      </c>
      <c r="E10" s="12">
        <v>1</v>
      </c>
      <c r="G10" s="4" t="s">
        <v>1209</v>
      </c>
      <c r="H10" s="4" t="s">
        <v>1215</v>
      </c>
      <c r="I10" s="4" t="s">
        <v>2082</v>
      </c>
      <c r="J10" s="4">
        <v>1</v>
      </c>
    </row>
    <row r="11" spans="1:10">
      <c r="B11" s="12" t="s">
        <v>2085</v>
      </c>
      <c r="C11" s="12" t="s">
        <v>1250</v>
      </c>
      <c r="D11" s="12" t="s">
        <v>2086</v>
      </c>
      <c r="E11" s="12">
        <v>1</v>
      </c>
      <c r="G11" s="4" t="s">
        <v>2092</v>
      </c>
      <c r="H11" s="4" t="s">
        <v>1277</v>
      </c>
      <c r="I11" s="4" t="s">
        <v>2396</v>
      </c>
      <c r="J11" s="4">
        <v>1</v>
      </c>
    </row>
    <row r="12" spans="1:10">
      <c r="B12" s="12" t="s">
        <v>2371</v>
      </c>
      <c r="C12" s="12" t="s">
        <v>945</v>
      </c>
      <c r="D12" s="12" t="s">
        <v>2372</v>
      </c>
      <c r="E12" s="12">
        <v>1</v>
      </c>
      <c r="G12" s="4" t="s">
        <v>2092</v>
      </c>
      <c r="H12" s="4" t="s">
        <v>1278</v>
      </c>
      <c r="I12" s="4" t="s">
        <v>2396</v>
      </c>
      <c r="J12" s="4">
        <v>1</v>
      </c>
    </row>
    <row r="13" spans="1:10">
      <c r="B13" s="12" t="s">
        <v>2365</v>
      </c>
      <c r="C13" s="12" t="s">
        <v>898</v>
      </c>
      <c r="D13" s="12" t="s">
        <v>2366</v>
      </c>
      <c r="E13" s="12">
        <v>1</v>
      </c>
      <c r="G13" s="4" t="s">
        <v>2135</v>
      </c>
      <c r="H13" s="4" t="s">
        <v>1489</v>
      </c>
      <c r="I13" s="4" t="s">
        <v>2136</v>
      </c>
      <c r="J13" s="4">
        <v>1</v>
      </c>
    </row>
    <row r="14" spans="1:10">
      <c r="B14" s="12" t="s">
        <v>2515</v>
      </c>
      <c r="C14" s="12" t="s">
        <v>617</v>
      </c>
      <c r="D14" s="12" t="s">
        <v>2516</v>
      </c>
      <c r="E14" s="12">
        <v>1</v>
      </c>
      <c r="G14" s="4" t="s">
        <v>2164</v>
      </c>
      <c r="H14" s="4" t="s">
        <v>1649</v>
      </c>
      <c r="I14" s="4" t="s">
        <v>2166</v>
      </c>
      <c r="J14" s="4">
        <v>1</v>
      </c>
    </row>
    <row r="15" spans="1:10">
      <c r="B15" s="12" t="s">
        <v>2515</v>
      </c>
      <c r="C15" s="12" t="s">
        <v>618</v>
      </c>
      <c r="D15" s="12" t="s">
        <v>2516</v>
      </c>
      <c r="E15" s="12">
        <v>1</v>
      </c>
      <c r="G15" s="4" t="s">
        <v>2008</v>
      </c>
      <c r="H15" s="4" t="s">
        <v>802</v>
      </c>
      <c r="I15" s="4" t="s">
        <v>2566</v>
      </c>
      <c r="J15" s="4">
        <v>1</v>
      </c>
    </row>
    <row r="16" spans="1:10">
      <c r="B16" s="12" t="s">
        <v>2899</v>
      </c>
      <c r="C16" s="12" t="s">
        <v>887</v>
      </c>
      <c r="D16" s="12" t="s">
        <v>2900</v>
      </c>
      <c r="E16" s="12">
        <v>0.84390200000000004</v>
      </c>
      <c r="G16" s="4" t="s">
        <v>2493</v>
      </c>
      <c r="H16" s="4" t="s">
        <v>482</v>
      </c>
      <c r="I16" s="4" t="s">
        <v>2609</v>
      </c>
      <c r="J16" s="4">
        <v>1</v>
      </c>
    </row>
    <row r="17" spans="2:10">
      <c r="B17" s="12" t="s">
        <v>2854</v>
      </c>
      <c r="C17" s="12" t="s">
        <v>888</v>
      </c>
      <c r="D17" s="12" t="s">
        <v>2855</v>
      </c>
      <c r="E17" s="12">
        <v>0.96592</v>
      </c>
      <c r="G17" s="4" t="s">
        <v>2493</v>
      </c>
      <c r="H17" s="4" t="s">
        <v>483</v>
      </c>
      <c r="I17" s="4" t="s">
        <v>2609</v>
      </c>
      <c r="J17" s="4">
        <v>1</v>
      </c>
    </row>
    <row r="18" spans="2:10">
      <c r="B18" s="12" t="s">
        <v>2752</v>
      </c>
      <c r="C18" s="12" t="s">
        <v>634</v>
      </c>
      <c r="D18" s="12" t="s">
        <v>2753</v>
      </c>
      <c r="E18" s="12">
        <v>0.99970599999999998</v>
      </c>
      <c r="G18" s="4" t="s">
        <v>2528</v>
      </c>
      <c r="H18" s="4" t="s">
        <v>1824</v>
      </c>
      <c r="I18" s="4" t="s">
        <v>2628</v>
      </c>
      <c r="J18" s="4">
        <v>1</v>
      </c>
    </row>
    <row r="19" spans="2:10">
      <c r="B19" s="12" t="s">
        <v>2748</v>
      </c>
      <c r="C19" s="12" t="s">
        <v>1243</v>
      </c>
      <c r="D19" s="12" t="s">
        <v>2749</v>
      </c>
      <c r="E19" s="12">
        <v>0.99975199999999997</v>
      </c>
      <c r="G19" s="4" t="s">
        <v>2345</v>
      </c>
      <c r="H19" s="4" t="s">
        <v>687</v>
      </c>
      <c r="I19" s="4" t="s">
        <v>2346</v>
      </c>
      <c r="J19" s="4">
        <v>1</v>
      </c>
    </row>
    <row r="20" spans="2:10">
      <c r="B20" s="12" t="s">
        <v>2266</v>
      </c>
      <c r="C20" s="12" t="s">
        <v>42</v>
      </c>
      <c r="D20" s="12" t="s">
        <v>2267</v>
      </c>
      <c r="E20" s="12">
        <v>1</v>
      </c>
      <c r="G20" s="4" t="s">
        <v>2501</v>
      </c>
      <c r="H20" s="4" t="s">
        <v>1591</v>
      </c>
      <c r="I20" s="4" t="s">
        <v>2502</v>
      </c>
      <c r="J20" s="4">
        <v>1</v>
      </c>
    </row>
    <row r="21" spans="2:10">
      <c r="B21" s="12" t="s">
        <v>2291</v>
      </c>
      <c r="C21" s="12" t="s">
        <v>308</v>
      </c>
      <c r="D21" s="12" t="s">
        <v>2292</v>
      </c>
      <c r="E21" s="12">
        <v>1</v>
      </c>
      <c r="G21" s="4" t="s">
        <v>2020</v>
      </c>
      <c r="H21" s="4" t="s">
        <v>862</v>
      </c>
      <c r="I21" s="4" t="s">
        <v>2021</v>
      </c>
      <c r="J21" s="4">
        <v>1</v>
      </c>
    </row>
    <row r="22" spans="2:10">
      <c r="B22" s="12" t="s">
        <v>581</v>
      </c>
      <c r="C22" s="12" t="s">
        <v>583</v>
      </c>
      <c r="D22" s="12" t="s">
        <v>2321</v>
      </c>
      <c r="E22" s="12">
        <v>1</v>
      </c>
      <c r="G22" s="4" t="s">
        <v>2448</v>
      </c>
      <c r="H22" s="4" t="s">
        <v>1651</v>
      </c>
      <c r="I22" s="4" t="s">
        <v>2449</v>
      </c>
      <c r="J22" s="4">
        <v>1</v>
      </c>
    </row>
    <row r="23" spans="2:10">
      <c r="B23" s="12" t="s">
        <v>653</v>
      </c>
      <c r="C23" s="12" t="s">
        <v>654</v>
      </c>
      <c r="D23" s="12" t="s">
        <v>2339</v>
      </c>
      <c r="E23" s="12">
        <v>1</v>
      </c>
      <c r="G23" s="4" t="s">
        <v>2003</v>
      </c>
      <c r="H23" s="4" t="s">
        <v>781</v>
      </c>
      <c r="I23" s="4" t="s">
        <v>2004</v>
      </c>
      <c r="J23" s="4">
        <v>1</v>
      </c>
    </row>
    <row r="24" spans="2:10">
      <c r="B24" s="12" t="s">
        <v>2363</v>
      </c>
      <c r="C24" s="12" t="s">
        <v>889</v>
      </c>
      <c r="D24" s="12" t="s">
        <v>2364</v>
      </c>
      <c r="E24" s="12">
        <v>1</v>
      </c>
      <c r="G24" s="4" t="s">
        <v>2532</v>
      </c>
      <c r="H24" s="4" t="s">
        <v>426</v>
      </c>
      <c r="I24" s="4" t="s">
        <v>2533</v>
      </c>
      <c r="J24" s="4">
        <v>1</v>
      </c>
    </row>
    <row r="25" spans="2:10">
      <c r="B25" s="12" t="s">
        <v>990</v>
      </c>
      <c r="C25" s="12" t="s">
        <v>993</v>
      </c>
      <c r="D25" s="12" t="s">
        <v>2381</v>
      </c>
      <c r="E25" s="12">
        <v>1</v>
      </c>
      <c r="G25" s="4" t="s">
        <v>2024</v>
      </c>
      <c r="H25" s="4" t="s">
        <v>876</v>
      </c>
      <c r="I25" s="4" t="s">
        <v>2891</v>
      </c>
      <c r="J25" s="4">
        <v>0.86386799999999997</v>
      </c>
    </row>
    <row r="26" spans="2:10">
      <c r="B26" s="12" t="s">
        <v>1655</v>
      </c>
      <c r="C26" s="12" t="s">
        <v>1656</v>
      </c>
      <c r="D26" s="12" t="s">
        <v>2452</v>
      </c>
      <c r="E26" s="12">
        <v>1</v>
      </c>
      <c r="G26" s="4" t="s">
        <v>2878</v>
      </c>
      <c r="H26" s="4" t="s">
        <v>705</v>
      </c>
      <c r="I26" s="4" t="s">
        <v>2879</v>
      </c>
      <c r="J26" s="4">
        <v>0.92509200000000003</v>
      </c>
    </row>
    <row r="27" spans="2:10">
      <c r="B27" s="12" t="s">
        <v>2388</v>
      </c>
      <c r="C27" s="12" t="s">
        <v>1162</v>
      </c>
      <c r="D27" s="12" t="s">
        <v>2389</v>
      </c>
      <c r="E27" s="12">
        <v>1</v>
      </c>
      <c r="G27" s="4" t="s">
        <v>2864</v>
      </c>
      <c r="H27" s="4" t="s">
        <v>882</v>
      </c>
      <c r="I27" s="4" t="s">
        <v>2865</v>
      </c>
      <c r="J27" s="4">
        <v>0.95405799999999996</v>
      </c>
    </row>
    <row r="28" spans="2:10">
      <c r="B28" s="12" t="s">
        <v>2295</v>
      </c>
      <c r="C28" s="12" t="s">
        <v>398</v>
      </c>
      <c r="D28" s="12" t="s">
        <v>2296</v>
      </c>
      <c r="E28" s="12">
        <v>1</v>
      </c>
      <c r="G28" s="4" t="s">
        <v>2024</v>
      </c>
      <c r="H28" s="4" t="s">
        <v>875</v>
      </c>
      <c r="I28" s="4" t="s">
        <v>2860</v>
      </c>
      <c r="J28" s="4">
        <v>0.95853100000000002</v>
      </c>
    </row>
    <row r="29" spans="2:10">
      <c r="B29" s="12" t="s">
        <v>1918</v>
      </c>
      <c r="C29" s="12" t="s">
        <v>291</v>
      </c>
      <c r="D29" s="12" t="s">
        <v>2288</v>
      </c>
      <c r="E29" s="12">
        <v>1</v>
      </c>
      <c r="G29" s="4" t="s">
        <v>2024</v>
      </c>
      <c r="H29" s="4" t="s">
        <v>877</v>
      </c>
      <c r="I29" s="4" t="s">
        <v>2844</v>
      </c>
      <c r="J29" s="4">
        <v>0.98029999999999995</v>
      </c>
    </row>
    <row r="30" spans="2:10">
      <c r="B30" s="12" t="s">
        <v>2293</v>
      </c>
      <c r="C30" s="12" t="s">
        <v>327</v>
      </c>
      <c r="D30" s="12" t="s">
        <v>2294</v>
      </c>
      <c r="E30" s="12">
        <v>1</v>
      </c>
      <c r="G30" s="4" t="s">
        <v>2759</v>
      </c>
      <c r="H30" s="4" t="s">
        <v>410</v>
      </c>
      <c r="I30" s="4" t="s">
        <v>2760</v>
      </c>
      <c r="J30" s="4">
        <v>0.98219500000000004</v>
      </c>
    </row>
    <row r="31" spans="2:10">
      <c r="B31" s="12" t="s">
        <v>2373</v>
      </c>
      <c r="C31" s="12" t="s">
        <v>946</v>
      </c>
      <c r="D31" s="12" t="s">
        <v>2374</v>
      </c>
      <c r="E31" s="12">
        <v>1</v>
      </c>
      <c r="G31" s="4" t="s">
        <v>2839</v>
      </c>
      <c r="H31" s="4" t="s">
        <v>1548</v>
      </c>
      <c r="I31" s="4" t="s">
        <v>2840</v>
      </c>
      <c r="J31" s="4">
        <v>0.98248599999999997</v>
      </c>
    </row>
    <row r="32" spans="2:10">
      <c r="B32" s="12" t="s">
        <v>2327</v>
      </c>
      <c r="C32" s="12" t="s">
        <v>614</v>
      </c>
      <c r="D32" s="12" t="s">
        <v>2328</v>
      </c>
      <c r="E32" s="12">
        <v>1</v>
      </c>
      <c r="G32" s="4" t="s">
        <v>1852</v>
      </c>
      <c r="H32" s="4" t="s">
        <v>1853</v>
      </c>
      <c r="I32" s="4" t="s">
        <v>2828</v>
      </c>
      <c r="J32" s="4">
        <v>0.99296799999999996</v>
      </c>
    </row>
    <row r="33" spans="2:10">
      <c r="B33" s="12" t="s">
        <v>2384</v>
      </c>
      <c r="C33" s="12" t="s">
        <v>1118</v>
      </c>
      <c r="D33" s="12" t="s">
        <v>2385</v>
      </c>
      <c r="E33" s="12">
        <v>1</v>
      </c>
      <c r="G33" s="4" t="s">
        <v>2821</v>
      </c>
      <c r="H33" s="4" t="s">
        <v>550</v>
      </c>
      <c r="I33" s="4" t="s">
        <v>2822</v>
      </c>
      <c r="J33" s="4">
        <v>0.99570999999999998</v>
      </c>
    </row>
    <row r="34" spans="2:10">
      <c r="B34" s="12" t="s">
        <v>2333</v>
      </c>
      <c r="C34" s="12" t="s">
        <v>628</v>
      </c>
      <c r="D34" s="12" t="s">
        <v>2334</v>
      </c>
      <c r="E34" s="12">
        <v>1</v>
      </c>
      <c r="G34" s="4" t="s">
        <v>2164</v>
      </c>
      <c r="H34" s="4" t="s">
        <v>1650</v>
      </c>
      <c r="I34" s="4" t="s">
        <v>2761</v>
      </c>
      <c r="J34" s="4">
        <v>0.99959299999999995</v>
      </c>
    </row>
    <row r="35" spans="2:10">
      <c r="B35" s="12" t="s">
        <v>2335</v>
      </c>
      <c r="C35" s="12" t="s">
        <v>629</v>
      </c>
      <c r="D35" s="12" t="s">
        <v>2336</v>
      </c>
      <c r="E35" s="12">
        <v>1</v>
      </c>
      <c r="G35" s="4" t="s">
        <v>2759</v>
      </c>
      <c r="H35" s="4" t="s">
        <v>411</v>
      </c>
      <c r="I35" s="4" t="s">
        <v>2760</v>
      </c>
      <c r="J35" s="4">
        <v>0.99960800000000005</v>
      </c>
    </row>
    <row r="36" spans="2:10">
      <c r="B36" s="12" t="s">
        <v>2476</v>
      </c>
      <c r="C36" s="12" t="s">
        <v>1850</v>
      </c>
      <c r="D36" s="12" t="s">
        <v>2477</v>
      </c>
      <c r="E36" s="12">
        <v>1</v>
      </c>
      <c r="G36" s="4" t="s">
        <v>2727</v>
      </c>
      <c r="H36" s="4" t="s">
        <v>633</v>
      </c>
      <c r="I36" s="4" t="s">
        <v>2728</v>
      </c>
      <c r="J36" s="4">
        <v>0.99991799999999997</v>
      </c>
    </row>
    <row r="37" spans="2:10">
      <c r="B37" s="12" t="s">
        <v>1672</v>
      </c>
      <c r="C37" s="12" t="s">
        <v>1674</v>
      </c>
      <c r="D37" s="12" t="s">
        <v>2869</v>
      </c>
      <c r="E37" s="12">
        <v>0.94728900000000005</v>
      </c>
      <c r="G37" s="4" t="s">
        <v>2676</v>
      </c>
      <c r="H37" s="4" t="s">
        <v>1709</v>
      </c>
      <c r="I37" s="4" t="s">
        <v>2677</v>
      </c>
      <c r="J37" s="4">
        <v>0.99999700000000002</v>
      </c>
    </row>
    <row r="38" spans="2:10">
      <c r="B38" s="12" t="s">
        <v>1366</v>
      </c>
      <c r="C38" s="12" t="s">
        <v>1369</v>
      </c>
      <c r="D38" s="12" t="s">
        <v>2805</v>
      </c>
      <c r="E38" s="12">
        <v>0.99714000000000003</v>
      </c>
      <c r="G38" s="4" t="s">
        <v>2611</v>
      </c>
      <c r="H38" s="4" t="s">
        <v>1159</v>
      </c>
      <c r="I38" s="4" t="s">
        <v>2672</v>
      </c>
      <c r="J38" s="4">
        <v>0.99999800000000005</v>
      </c>
    </row>
    <row r="39" spans="2:10">
      <c r="B39" s="12" t="s">
        <v>1197</v>
      </c>
      <c r="C39" s="12" t="s">
        <v>1202</v>
      </c>
      <c r="D39" s="12" t="s">
        <v>2736</v>
      </c>
      <c r="E39" s="12">
        <v>0.99986399999999998</v>
      </c>
      <c r="G39" s="4" t="s">
        <v>1937</v>
      </c>
      <c r="H39" s="4" t="s">
        <v>391</v>
      </c>
      <c r="I39" s="4" t="s">
        <v>390</v>
      </c>
      <c r="J39" s="4">
        <v>1</v>
      </c>
    </row>
    <row r="40" spans="2:10">
      <c r="B40" s="12" t="s">
        <v>2713</v>
      </c>
      <c r="C40" s="12" t="s">
        <v>948</v>
      </c>
      <c r="D40" s="12" t="s">
        <v>2714</v>
      </c>
      <c r="E40" s="12">
        <v>0.99997400000000003</v>
      </c>
      <c r="G40" s="4" t="s">
        <v>2547</v>
      </c>
      <c r="H40" s="4" t="s">
        <v>547</v>
      </c>
      <c r="I40" s="4" t="s">
        <v>548</v>
      </c>
      <c r="J40" s="4">
        <v>1</v>
      </c>
    </row>
    <row r="41" spans="2:10">
      <c r="B41" s="12" t="s">
        <v>1930</v>
      </c>
      <c r="C41" s="12" t="s">
        <v>352</v>
      </c>
      <c r="D41" s="12" t="s">
        <v>2635</v>
      </c>
      <c r="E41" s="12">
        <v>1</v>
      </c>
      <c r="G41" s="4" t="s">
        <v>2071</v>
      </c>
      <c r="H41" s="4" t="s">
        <v>1161</v>
      </c>
      <c r="I41" s="4" t="s">
        <v>2072</v>
      </c>
      <c r="J41" s="4">
        <v>1</v>
      </c>
    </row>
    <row r="42" spans="2:10">
      <c r="B42" s="12" t="s">
        <v>442</v>
      </c>
      <c r="C42" s="12" t="s">
        <v>456</v>
      </c>
      <c r="D42" s="12" t="s">
        <v>2301</v>
      </c>
      <c r="E42" s="12">
        <v>1</v>
      </c>
      <c r="G42" s="4" t="s">
        <v>2611</v>
      </c>
      <c r="H42" s="4" t="s">
        <v>1160</v>
      </c>
      <c r="I42" s="4" t="s">
        <v>2612</v>
      </c>
      <c r="J42" s="4">
        <v>1</v>
      </c>
    </row>
    <row r="43" spans="2:10">
      <c r="B43" s="12" t="s">
        <v>1951</v>
      </c>
      <c r="C43" s="12" t="s">
        <v>501</v>
      </c>
      <c r="D43" s="12" t="s">
        <v>1953</v>
      </c>
      <c r="E43" s="12">
        <v>1</v>
      </c>
      <c r="G43" s="4" t="s">
        <v>2245</v>
      </c>
      <c r="H43" s="4" t="s">
        <v>1253</v>
      </c>
      <c r="I43" s="4" t="s">
        <v>2246</v>
      </c>
      <c r="J43" s="4">
        <v>1</v>
      </c>
    </row>
    <row r="44" spans="2:10">
      <c r="B44" s="12" t="s">
        <v>708</v>
      </c>
      <c r="C44" s="12" t="s">
        <v>713</v>
      </c>
      <c r="D44" s="12" t="s">
        <v>712</v>
      </c>
      <c r="E44" s="12">
        <v>1</v>
      </c>
      <c r="G44" s="4" t="s">
        <v>1372</v>
      </c>
      <c r="H44" s="4" t="s">
        <v>1373</v>
      </c>
      <c r="I44" s="4" t="s">
        <v>2111</v>
      </c>
      <c r="J44" s="4">
        <v>1</v>
      </c>
    </row>
    <row r="45" spans="2:10">
      <c r="B45" s="12" t="s">
        <v>2614</v>
      </c>
      <c r="C45" s="12" t="s">
        <v>1357</v>
      </c>
      <c r="D45" s="12" t="s">
        <v>2615</v>
      </c>
      <c r="E45" s="12">
        <v>1</v>
      </c>
      <c r="G45" s="4" t="s">
        <v>1488</v>
      </c>
      <c r="H45" s="4" t="s">
        <v>1490</v>
      </c>
      <c r="I45" s="4" t="s">
        <v>2137</v>
      </c>
      <c r="J45" s="4">
        <v>1</v>
      </c>
    </row>
    <row r="46" spans="2:10">
      <c r="B46" s="12" t="s">
        <v>1502</v>
      </c>
      <c r="C46" s="12" t="s">
        <v>1505</v>
      </c>
      <c r="D46" s="12" t="s">
        <v>2140</v>
      </c>
      <c r="E46" s="12">
        <v>1</v>
      </c>
      <c r="G46" s="4" t="s">
        <v>2164</v>
      </c>
      <c r="H46" s="4" t="s">
        <v>1648</v>
      </c>
      <c r="I46" s="4" t="s">
        <v>2165</v>
      </c>
      <c r="J46" s="4">
        <v>1</v>
      </c>
    </row>
    <row r="47" spans="2:10">
      <c r="B47" s="12" t="s">
        <v>2414</v>
      </c>
      <c r="C47" s="12" t="s">
        <v>1421</v>
      </c>
      <c r="D47" s="12" t="s">
        <v>2415</v>
      </c>
      <c r="E47" s="12">
        <v>1</v>
      </c>
      <c r="G47" s="4" t="s">
        <v>2008</v>
      </c>
      <c r="H47" s="4" t="s">
        <v>801</v>
      </c>
      <c r="I47" s="4" t="s">
        <v>2566</v>
      </c>
      <c r="J47" s="4">
        <v>1</v>
      </c>
    </row>
    <row r="48" spans="2:10">
      <c r="B48" s="12" t="s">
        <v>2031</v>
      </c>
      <c r="C48" s="12" t="s">
        <v>933</v>
      </c>
      <c r="D48" s="12" t="s">
        <v>2209</v>
      </c>
      <c r="E48" s="12">
        <v>1</v>
      </c>
      <c r="G48" s="4" t="s">
        <v>2616</v>
      </c>
      <c r="H48" s="4" t="s">
        <v>1679</v>
      </c>
      <c r="I48" s="4" t="s">
        <v>2617</v>
      </c>
      <c r="J48" s="4">
        <v>1</v>
      </c>
    </row>
    <row r="49" spans="2:10">
      <c r="B49" s="12" t="s">
        <v>2391</v>
      </c>
      <c r="C49" s="12" t="s">
        <v>1178</v>
      </c>
      <c r="D49" s="12" t="s">
        <v>2520</v>
      </c>
      <c r="E49" s="12">
        <v>1</v>
      </c>
      <c r="G49" s="4" t="s">
        <v>2017</v>
      </c>
      <c r="H49" s="4" t="s">
        <v>848</v>
      </c>
      <c r="I49" s="4" t="s">
        <v>2018</v>
      </c>
      <c r="J49" s="4">
        <v>1</v>
      </c>
    </row>
    <row r="50" spans="2:10">
      <c r="B50" s="12" t="s">
        <v>2391</v>
      </c>
      <c r="C50" s="12" t="s">
        <v>1179</v>
      </c>
      <c r="D50" s="12" t="s">
        <v>2520</v>
      </c>
      <c r="E50" s="12">
        <v>1</v>
      </c>
      <c r="G50" s="4" t="s">
        <v>1984</v>
      </c>
      <c r="H50" s="4" t="s">
        <v>642</v>
      </c>
      <c r="I50" s="4" t="s">
        <v>1985</v>
      </c>
      <c r="J50" s="4">
        <v>1</v>
      </c>
    </row>
    <row r="51" spans="2:10">
      <c r="B51" s="12" t="s">
        <v>2248</v>
      </c>
      <c r="C51" s="12" t="s">
        <v>1574</v>
      </c>
      <c r="D51" s="12" t="s">
        <v>2249</v>
      </c>
      <c r="E51" s="12">
        <v>1</v>
      </c>
      <c r="G51" s="4" t="s">
        <v>1923</v>
      </c>
      <c r="H51" s="4" t="s">
        <v>323</v>
      </c>
      <c r="I51" s="4" t="s">
        <v>1924</v>
      </c>
      <c r="J51" s="4">
        <v>1</v>
      </c>
    </row>
    <row r="52" spans="2:10">
      <c r="B52" s="12" t="s">
        <v>2651</v>
      </c>
      <c r="C52" s="12" t="s">
        <v>1849</v>
      </c>
      <c r="D52" s="12" t="s">
        <v>2652</v>
      </c>
      <c r="E52" s="12">
        <v>1</v>
      </c>
      <c r="G52" s="4" t="s">
        <v>2501</v>
      </c>
      <c r="H52" s="4" t="s">
        <v>1592</v>
      </c>
      <c r="I52" s="4" t="s">
        <v>2644</v>
      </c>
      <c r="J52" s="4">
        <v>1</v>
      </c>
    </row>
    <row r="53" spans="2:10">
      <c r="B53" s="12" t="s">
        <v>2896</v>
      </c>
      <c r="C53" s="12" t="s">
        <v>534</v>
      </c>
      <c r="D53" s="12" t="s">
        <v>2897</v>
      </c>
      <c r="E53" s="12">
        <v>0.84884800000000005</v>
      </c>
      <c r="G53" s="4" t="s">
        <v>2065</v>
      </c>
      <c r="H53" s="4" t="s">
        <v>1128</v>
      </c>
      <c r="I53" s="4" t="s">
        <v>2066</v>
      </c>
      <c r="J53" s="4">
        <v>1</v>
      </c>
    </row>
    <row r="54" spans="2:10">
      <c r="B54" s="12" t="s">
        <v>751</v>
      </c>
      <c r="C54" s="12" t="s">
        <v>756</v>
      </c>
      <c r="D54" s="12" t="s">
        <v>2894</v>
      </c>
      <c r="E54" s="12">
        <v>0.857595</v>
      </c>
      <c r="G54" s="4" t="s">
        <v>2194</v>
      </c>
      <c r="H54" s="4" t="s">
        <v>1796</v>
      </c>
      <c r="I54" s="4" t="s">
        <v>2195</v>
      </c>
      <c r="J54" s="4">
        <v>1</v>
      </c>
    </row>
    <row r="55" spans="2:10">
      <c r="B55" s="12" t="s">
        <v>2686</v>
      </c>
      <c r="C55" s="12" t="s">
        <v>985</v>
      </c>
      <c r="D55" s="12" t="s">
        <v>2850</v>
      </c>
      <c r="E55" s="12">
        <v>0.96821500000000005</v>
      </c>
      <c r="G55" s="4" t="s">
        <v>2504</v>
      </c>
      <c r="H55" s="4" t="s">
        <v>143</v>
      </c>
      <c r="I55" s="4" t="s">
        <v>2505</v>
      </c>
      <c r="J55" s="4">
        <v>1</v>
      </c>
    </row>
    <row r="56" spans="2:10">
      <c r="B56" s="12" t="s">
        <v>2368</v>
      </c>
      <c r="C56" s="12" t="s">
        <v>921</v>
      </c>
      <c r="D56" s="12" t="s">
        <v>2789</v>
      </c>
      <c r="E56" s="12">
        <v>0.99909899999999996</v>
      </c>
      <c r="G56" s="4" t="s">
        <v>2132</v>
      </c>
      <c r="H56" s="4" t="s">
        <v>1474</v>
      </c>
      <c r="I56" s="4" t="s">
        <v>2133</v>
      </c>
      <c r="J56" s="4">
        <v>1</v>
      </c>
    </row>
    <row r="57" spans="2:10">
      <c r="B57" s="12" t="s">
        <v>2519</v>
      </c>
      <c r="C57" s="12" t="s">
        <v>684</v>
      </c>
      <c r="D57" s="12" t="s">
        <v>2782</v>
      </c>
      <c r="E57" s="12">
        <v>0.99920100000000001</v>
      </c>
      <c r="G57" s="4" t="s">
        <v>2562</v>
      </c>
      <c r="H57" s="4" t="s">
        <v>842</v>
      </c>
      <c r="I57" s="4" t="s">
        <v>2563</v>
      </c>
      <c r="J57" s="4">
        <v>1</v>
      </c>
    </row>
    <row r="58" spans="2:10">
      <c r="B58" s="12" t="s">
        <v>2293</v>
      </c>
      <c r="C58" s="12" t="s">
        <v>328</v>
      </c>
      <c r="D58" s="12" t="s">
        <v>2757</v>
      </c>
      <c r="E58" s="12">
        <v>0.99962799999999996</v>
      </c>
      <c r="G58" s="4" t="s">
        <v>1990</v>
      </c>
      <c r="H58" s="4" t="s">
        <v>693</v>
      </c>
      <c r="I58" s="4" t="s">
        <v>1992</v>
      </c>
      <c r="J58" s="4">
        <v>1</v>
      </c>
    </row>
    <row r="59" spans="2:10">
      <c r="B59" s="12" t="s">
        <v>2722</v>
      </c>
      <c r="C59" s="12" t="s">
        <v>856</v>
      </c>
      <c r="D59" s="12" t="s">
        <v>2723</v>
      </c>
      <c r="E59" s="12">
        <v>0.99993299999999996</v>
      </c>
      <c r="G59" s="4" t="s">
        <v>2175</v>
      </c>
      <c r="H59" s="4" t="s">
        <v>1694</v>
      </c>
      <c r="I59" s="4" t="s">
        <v>2762</v>
      </c>
      <c r="J59" s="4">
        <v>0.99958899999999995</v>
      </c>
    </row>
    <row r="60" spans="2:10">
      <c r="B60" s="12" t="s">
        <v>2221</v>
      </c>
      <c r="C60" s="12" t="s">
        <v>637</v>
      </c>
      <c r="D60" s="12" t="s">
        <v>2715</v>
      </c>
      <c r="E60" s="12">
        <v>0.999973</v>
      </c>
      <c r="G60" s="4" t="s">
        <v>62</v>
      </c>
      <c r="H60" s="4" t="s">
        <v>65</v>
      </c>
      <c r="I60" s="4" t="s">
        <v>2268</v>
      </c>
      <c r="J60" s="4">
        <v>1</v>
      </c>
    </row>
    <row r="61" spans="2:10">
      <c r="B61" s="12" t="s">
        <v>248</v>
      </c>
      <c r="C61" s="12" t="s">
        <v>249</v>
      </c>
      <c r="D61" s="12" t="s">
        <v>2597</v>
      </c>
      <c r="E61" s="12">
        <v>1</v>
      </c>
      <c r="G61" s="4" t="s">
        <v>2537</v>
      </c>
      <c r="H61" s="4" t="s">
        <v>297</v>
      </c>
      <c r="I61" s="4" t="s">
        <v>2538</v>
      </c>
      <c r="J61" s="4">
        <v>1</v>
      </c>
    </row>
    <row r="62" spans="2:10">
      <c r="B62" s="12" t="s">
        <v>346</v>
      </c>
      <c r="C62" s="12" t="s">
        <v>347</v>
      </c>
      <c r="D62" s="12" t="s">
        <v>2211</v>
      </c>
      <c r="E62" s="12">
        <v>1</v>
      </c>
      <c r="G62" s="4" t="s">
        <v>1019</v>
      </c>
      <c r="H62" s="4" t="s">
        <v>1025</v>
      </c>
      <c r="I62" s="4" t="s">
        <v>2382</v>
      </c>
      <c r="J62" s="4">
        <v>1</v>
      </c>
    </row>
    <row r="63" spans="2:10">
      <c r="B63" s="12" t="s">
        <v>2312</v>
      </c>
      <c r="C63" s="12" t="s">
        <v>540</v>
      </c>
      <c r="D63" s="12" t="s">
        <v>2313</v>
      </c>
      <c r="E63" s="12">
        <v>1</v>
      </c>
      <c r="G63" s="4" t="s">
        <v>2087</v>
      </c>
      <c r="H63" s="4" t="s">
        <v>1254</v>
      </c>
      <c r="I63" s="4" t="s">
        <v>2088</v>
      </c>
      <c r="J63" s="4">
        <v>1</v>
      </c>
    </row>
    <row r="64" spans="2:10">
      <c r="B64" s="12" t="s">
        <v>653</v>
      </c>
      <c r="C64" s="12" t="s">
        <v>655</v>
      </c>
      <c r="D64" s="12" t="s">
        <v>2340</v>
      </c>
      <c r="E64" s="12">
        <v>1</v>
      </c>
      <c r="G64" s="4" t="s">
        <v>2199</v>
      </c>
      <c r="H64" s="4" t="s">
        <v>1827</v>
      </c>
      <c r="I64" s="4" t="s">
        <v>2200</v>
      </c>
      <c r="J64" s="4">
        <v>1</v>
      </c>
    </row>
    <row r="65" spans="2:10">
      <c r="B65" s="12" t="s">
        <v>2358</v>
      </c>
      <c r="C65" s="12" t="s">
        <v>849</v>
      </c>
      <c r="D65" s="12" t="s">
        <v>2359</v>
      </c>
      <c r="E65" s="12">
        <v>1</v>
      </c>
      <c r="G65" s="4" t="s">
        <v>2603</v>
      </c>
      <c r="H65" s="4" t="s">
        <v>414</v>
      </c>
      <c r="I65" s="4" t="s">
        <v>2604</v>
      </c>
      <c r="J65" s="4">
        <v>1</v>
      </c>
    </row>
    <row r="66" spans="2:10">
      <c r="B66" s="12" t="s">
        <v>2378</v>
      </c>
      <c r="C66" s="12" t="s">
        <v>987</v>
      </c>
      <c r="D66" s="12" t="s">
        <v>2379</v>
      </c>
      <c r="E66" s="12">
        <v>1</v>
      </c>
      <c r="G66" s="4" t="s">
        <v>1951</v>
      </c>
      <c r="H66" s="4" t="s">
        <v>493</v>
      </c>
      <c r="I66" s="4" t="s">
        <v>492</v>
      </c>
      <c r="J66" s="4">
        <v>0.98586399999999996</v>
      </c>
    </row>
    <row r="67" spans="2:10">
      <c r="B67" s="12" t="s">
        <v>1626</v>
      </c>
      <c r="C67" s="12" t="s">
        <v>1629</v>
      </c>
      <c r="D67" s="12" t="s">
        <v>2444</v>
      </c>
      <c r="E67" s="12">
        <v>1</v>
      </c>
      <c r="G67" s="4" t="s">
        <v>2665</v>
      </c>
      <c r="H67" s="4" t="s">
        <v>230</v>
      </c>
      <c r="I67" s="4" t="s">
        <v>2666</v>
      </c>
      <c r="J67" s="4">
        <v>0.99999899999999997</v>
      </c>
    </row>
    <row r="68" spans="2:10">
      <c r="B68" s="12" t="s">
        <v>1626</v>
      </c>
      <c r="C68" s="12" t="s">
        <v>1635</v>
      </c>
      <c r="D68" s="12" t="s">
        <v>2447</v>
      </c>
      <c r="E68" s="12">
        <v>1</v>
      </c>
      <c r="G68" s="4" t="s">
        <v>2049</v>
      </c>
      <c r="H68" s="4" t="s">
        <v>1050</v>
      </c>
      <c r="I68" s="4" t="s">
        <v>2235</v>
      </c>
      <c r="J68" s="4">
        <v>1</v>
      </c>
    </row>
    <row r="69" spans="2:10">
      <c r="B69" s="12" t="s">
        <v>2186</v>
      </c>
      <c r="C69" s="12" t="s">
        <v>1747</v>
      </c>
      <c r="D69" s="12" t="s">
        <v>2464</v>
      </c>
      <c r="E69" s="12">
        <v>1</v>
      </c>
      <c r="G69" s="4" t="s">
        <v>2599</v>
      </c>
      <c r="H69" s="4" t="s">
        <v>1022</v>
      </c>
      <c r="I69" s="4" t="s">
        <v>2600</v>
      </c>
      <c r="J69" s="4">
        <v>1</v>
      </c>
    </row>
    <row r="70" spans="2:10">
      <c r="B70" s="12" t="s">
        <v>2295</v>
      </c>
      <c r="C70" s="12" t="s">
        <v>394</v>
      </c>
      <c r="D70" s="12" t="s">
        <v>2514</v>
      </c>
      <c r="E70" s="12">
        <v>1</v>
      </c>
      <c r="G70" s="4" t="s">
        <v>2050</v>
      </c>
      <c r="H70" s="4" t="s">
        <v>1039</v>
      </c>
      <c r="I70" s="4" t="s">
        <v>2051</v>
      </c>
      <c r="J70" s="4">
        <v>1</v>
      </c>
    </row>
    <row r="71" spans="2:10">
      <c r="B71" s="12" t="s">
        <v>2295</v>
      </c>
      <c r="C71" s="12" t="s">
        <v>395</v>
      </c>
      <c r="D71" s="12" t="s">
        <v>2514</v>
      </c>
      <c r="E71" s="12">
        <v>1</v>
      </c>
      <c r="G71" s="4" t="s">
        <v>1372</v>
      </c>
      <c r="H71" s="4" t="s">
        <v>1377</v>
      </c>
      <c r="I71" s="4" t="s">
        <v>2112</v>
      </c>
      <c r="J71" s="4">
        <v>1</v>
      </c>
    </row>
    <row r="72" spans="2:10">
      <c r="B72" s="12" t="s">
        <v>1889</v>
      </c>
      <c r="C72" s="12" t="s">
        <v>130</v>
      </c>
      <c r="D72" s="12" t="s">
        <v>1890</v>
      </c>
      <c r="E72" s="12">
        <v>1</v>
      </c>
      <c r="G72" s="4" t="s">
        <v>2205</v>
      </c>
      <c r="H72" s="4" t="s">
        <v>1547</v>
      </c>
      <c r="I72" s="4" t="s">
        <v>2206</v>
      </c>
      <c r="J72" s="4">
        <v>1</v>
      </c>
    </row>
    <row r="73" spans="2:10">
      <c r="B73" s="12" t="s">
        <v>2394</v>
      </c>
      <c r="C73" s="12" t="s">
        <v>1242</v>
      </c>
      <c r="D73" s="12" t="s">
        <v>2395</v>
      </c>
      <c r="E73" s="12">
        <v>1</v>
      </c>
      <c r="G73" s="4" t="s">
        <v>2162</v>
      </c>
      <c r="H73" s="4" t="s">
        <v>1647</v>
      </c>
      <c r="I73" s="4" t="s">
        <v>2163</v>
      </c>
      <c r="J73" s="4">
        <v>1</v>
      </c>
    </row>
    <row r="74" spans="2:10">
      <c r="B74" s="12" t="s">
        <v>2124</v>
      </c>
      <c r="C74" s="12" t="s">
        <v>1429</v>
      </c>
      <c r="D74" s="12" t="s">
        <v>2125</v>
      </c>
      <c r="E74" s="12">
        <v>1</v>
      </c>
      <c r="G74" s="4" t="s">
        <v>2145</v>
      </c>
      <c r="H74" s="4" t="s">
        <v>1520</v>
      </c>
      <c r="I74" s="4" t="s">
        <v>2146</v>
      </c>
      <c r="J74" s="4">
        <v>1</v>
      </c>
    </row>
    <row r="75" spans="2:10">
      <c r="B75" s="12" t="s">
        <v>2417</v>
      </c>
      <c r="C75" s="12" t="s">
        <v>1447</v>
      </c>
      <c r="D75" s="12" t="s">
        <v>2418</v>
      </c>
      <c r="E75" s="12">
        <v>1</v>
      </c>
      <c r="G75" s="4" t="s">
        <v>2510</v>
      </c>
      <c r="H75" s="4" t="s">
        <v>1012</v>
      </c>
      <c r="I75" s="4" t="s">
        <v>2636</v>
      </c>
      <c r="J75" s="4">
        <v>1</v>
      </c>
    </row>
    <row r="76" spans="2:10">
      <c r="B76" s="12" t="s">
        <v>1920</v>
      </c>
      <c r="C76" s="12" t="s">
        <v>316</v>
      </c>
      <c r="D76" s="12" t="s">
        <v>1921</v>
      </c>
      <c r="E76" s="12">
        <v>1</v>
      </c>
      <c r="G76" s="4" t="s">
        <v>2115</v>
      </c>
      <c r="H76" s="4" t="s">
        <v>1404</v>
      </c>
      <c r="I76" s="4" t="s">
        <v>2116</v>
      </c>
      <c r="J76" s="4">
        <v>1</v>
      </c>
    </row>
    <row r="77" spans="2:10">
      <c r="B77" s="12" t="s">
        <v>2530</v>
      </c>
      <c r="C77" s="12" t="s">
        <v>1688</v>
      </c>
      <c r="D77" s="12" t="s">
        <v>2531</v>
      </c>
      <c r="E77" s="12">
        <v>1</v>
      </c>
      <c r="G77" s="4" t="s">
        <v>2122</v>
      </c>
      <c r="H77" s="4" t="s">
        <v>1420</v>
      </c>
      <c r="I77" s="4" t="s">
        <v>2123</v>
      </c>
      <c r="J77" s="4">
        <v>1</v>
      </c>
    </row>
    <row r="78" spans="2:10">
      <c r="B78" s="12" t="s">
        <v>2535</v>
      </c>
      <c r="C78" s="12" t="s">
        <v>1119</v>
      </c>
      <c r="D78" s="12" t="s">
        <v>2608</v>
      </c>
      <c r="E78" s="12">
        <v>1</v>
      </c>
      <c r="G78" s="14" t="s">
        <v>332</v>
      </c>
      <c r="H78" s="14" t="s">
        <v>340</v>
      </c>
      <c r="I78" s="13" t="s">
        <v>341</v>
      </c>
      <c r="J78" s="14">
        <v>1</v>
      </c>
    </row>
    <row r="79" spans="2:10">
      <c r="B79" s="12" t="s">
        <v>2343</v>
      </c>
      <c r="C79" s="12" t="s">
        <v>675</v>
      </c>
      <c r="D79" s="12" t="s">
        <v>2344</v>
      </c>
      <c r="E79" s="12">
        <v>1</v>
      </c>
      <c r="G79" s="14" t="s">
        <v>332</v>
      </c>
      <c r="H79" s="14" t="s">
        <v>337</v>
      </c>
      <c r="I79" s="13" t="s">
        <v>336</v>
      </c>
      <c r="J79" s="14">
        <v>1</v>
      </c>
    </row>
    <row r="80" spans="2:10">
      <c r="B80" s="12" t="s">
        <v>2618</v>
      </c>
      <c r="C80" s="12" t="s">
        <v>431</v>
      </c>
      <c r="D80" s="12" t="s">
        <v>2619</v>
      </c>
      <c r="E80" s="12">
        <v>1</v>
      </c>
      <c r="G80" s="14" t="s">
        <v>1314</v>
      </c>
      <c r="H80" s="14" t="s">
        <v>1317</v>
      </c>
      <c r="I80" s="13" t="s">
        <v>1318</v>
      </c>
      <c r="J80" s="14">
        <v>1</v>
      </c>
    </row>
    <row r="81" spans="2:10">
      <c r="B81" s="12" t="s">
        <v>2260</v>
      </c>
      <c r="C81" s="12" t="s">
        <v>5</v>
      </c>
      <c r="D81" s="12" t="s">
        <v>2261</v>
      </c>
      <c r="E81" s="12">
        <v>1</v>
      </c>
      <c r="G81" s="14" t="s">
        <v>1662</v>
      </c>
      <c r="H81" s="14" t="s">
        <v>1663</v>
      </c>
      <c r="I81" s="13" t="s">
        <v>1664</v>
      </c>
      <c r="J81" s="14">
        <v>1</v>
      </c>
    </row>
    <row r="82" spans="2:10">
      <c r="B82" s="12" t="s">
        <v>2478</v>
      </c>
      <c r="C82" s="12" t="s">
        <v>1851</v>
      </c>
      <c r="D82" s="12" t="s">
        <v>2479</v>
      </c>
      <c r="E82" s="12">
        <v>1</v>
      </c>
      <c r="G82" s="14" t="s">
        <v>1726</v>
      </c>
      <c r="H82" s="14" t="s">
        <v>1727</v>
      </c>
      <c r="I82" s="13" t="s">
        <v>1728</v>
      </c>
      <c r="J82" s="14">
        <v>1</v>
      </c>
    </row>
    <row r="83" spans="2:10">
      <c r="B83" s="12" t="s">
        <v>2141</v>
      </c>
      <c r="C83" s="12" t="s">
        <v>1508</v>
      </c>
      <c r="D83" s="12" t="s">
        <v>2432</v>
      </c>
      <c r="E83" s="12">
        <v>1</v>
      </c>
      <c r="G83" s="14" t="s">
        <v>1146</v>
      </c>
      <c r="H83" s="14" t="s">
        <v>1147</v>
      </c>
      <c r="I83" s="13" t="s">
        <v>1148</v>
      </c>
      <c r="J83" s="14">
        <v>1</v>
      </c>
    </row>
    <row r="84" spans="2:10">
      <c r="B84" s="10" t="s">
        <v>2946</v>
      </c>
      <c r="C84" s="10" t="s">
        <v>558</v>
      </c>
      <c r="D84" s="3" t="s">
        <v>1962</v>
      </c>
      <c r="E84" s="10">
        <v>1</v>
      </c>
      <c r="G84" s="14" t="s">
        <v>832</v>
      </c>
      <c r="H84" s="14" t="s">
        <v>833</v>
      </c>
      <c r="I84" s="13" t="s">
        <v>834</v>
      </c>
      <c r="J84" s="14">
        <v>0.99437600000000004</v>
      </c>
    </row>
    <row r="85" spans="2:10">
      <c r="B85" s="10" t="s">
        <v>200</v>
      </c>
      <c r="C85" s="10" t="s">
        <v>208</v>
      </c>
      <c r="D85" s="3" t="s">
        <v>2624</v>
      </c>
      <c r="E85" s="10">
        <v>1</v>
      </c>
      <c r="G85" s="14" t="s">
        <v>1129</v>
      </c>
      <c r="H85" s="14" t="s">
        <v>1134</v>
      </c>
      <c r="I85" s="13" t="s">
        <v>1135</v>
      </c>
      <c r="J85" s="14">
        <v>1</v>
      </c>
    </row>
    <row r="86" spans="2:10">
      <c r="B86" s="10" t="s">
        <v>1626</v>
      </c>
      <c r="C86" s="10" t="s">
        <v>1627</v>
      </c>
      <c r="D86" s="3" t="s">
        <v>1628</v>
      </c>
      <c r="E86" s="10">
        <v>0.95929299999999995</v>
      </c>
      <c r="G86" s="14" t="s">
        <v>518</v>
      </c>
      <c r="H86" s="14" t="s">
        <v>519</v>
      </c>
      <c r="I86" s="13" t="s">
        <v>520</v>
      </c>
      <c r="J86" s="14">
        <v>1</v>
      </c>
    </row>
    <row r="87" spans="2:10">
      <c r="B87" s="10" t="s">
        <v>1108</v>
      </c>
      <c r="C87" s="10" t="s">
        <v>1111</v>
      </c>
      <c r="D87" s="3" t="s">
        <v>1112</v>
      </c>
      <c r="E87" s="10">
        <v>1</v>
      </c>
      <c r="G87" s="14" t="s">
        <v>1662</v>
      </c>
      <c r="H87" s="14" t="s">
        <v>1665</v>
      </c>
      <c r="I87" s="13" t="s">
        <v>1664</v>
      </c>
      <c r="J87" s="14">
        <v>1</v>
      </c>
    </row>
    <row r="88" spans="2:10">
      <c r="B88" s="10" t="s">
        <v>1299</v>
      </c>
      <c r="C88" s="10" t="s">
        <v>1300</v>
      </c>
      <c r="D88" s="3" t="s">
        <v>2247</v>
      </c>
      <c r="E88" s="10">
        <v>1</v>
      </c>
      <c r="G88" s="14" t="s">
        <v>1710</v>
      </c>
      <c r="H88" s="14" t="s">
        <v>1711</v>
      </c>
      <c r="I88" s="13" t="s">
        <v>1712</v>
      </c>
      <c r="J88" s="14">
        <v>1</v>
      </c>
    </row>
    <row r="89" spans="2:10">
      <c r="B89" s="10" t="s">
        <v>1190</v>
      </c>
      <c r="C89" s="10" t="s">
        <v>1191</v>
      </c>
      <c r="D89" s="3" t="s">
        <v>1192</v>
      </c>
      <c r="E89" s="10">
        <v>1</v>
      </c>
      <c r="G89" s="14" t="s">
        <v>839</v>
      </c>
      <c r="H89" s="14" t="s">
        <v>840</v>
      </c>
      <c r="I89" s="13" t="s">
        <v>841</v>
      </c>
      <c r="J89" s="14">
        <v>1</v>
      </c>
    </row>
    <row r="90" spans="2:10">
      <c r="B90" s="10" t="s">
        <v>292</v>
      </c>
      <c r="C90" s="10" t="s">
        <v>298</v>
      </c>
      <c r="D90" s="3" t="s">
        <v>299</v>
      </c>
      <c r="E90" s="10">
        <v>1</v>
      </c>
      <c r="G90" s="14" t="s">
        <v>688</v>
      </c>
      <c r="H90" s="14" t="s">
        <v>691</v>
      </c>
      <c r="I90" s="13" t="s">
        <v>692</v>
      </c>
      <c r="J90" s="14">
        <v>1</v>
      </c>
    </row>
    <row r="91" spans="2:10">
      <c r="B91" s="10" t="s">
        <v>1837</v>
      </c>
      <c r="C91" s="10" t="s">
        <v>1838</v>
      </c>
      <c r="D91" s="3" t="s">
        <v>1839</v>
      </c>
      <c r="E91" s="11">
        <v>1</v>
      </c>
      <c r="G91" s="14" t="s">
        <v>748</v>
      </c>
      <c r="H91" s="14" t="s">
        <v>749</v>
      </c>
      <c r="I91" s="13" t="s">
        <v>750</v>
      </c>
      <c r="J91" s="14">
        <v>0.97681899999999999</v>
      </c>
    </row>
    <row r="92" spans="2:10">
      <c r="B92" s="10" t="s">
        <v>879</v>
      </c>
      <c r="C92" s="10" t="s">
        <v>880</v>
      </c>
      <c r="D92" s="3" t="s">
        <v>881</v>
      </c>
      <c r="E92" s="10">
        <v>0.99996300000000005</v>
      </c>
      <c r="G92" s="14" t="s">
        <v>1288</v>
      </c>
      <c r="H92" s="14" t="s">
        <v>1289</v>
      </c>
      <c r="I92" s="13" t="s">
        <v>1290</v>
      </c>
      <c r="J92" s="14">
        <v>1</v>
      </c>
    </row>
    <row r="93" spans="2:10">
      <c r="B93" s="10" t="s">
        <v>766</v>
      </c>
      <c r="C93" s="10" t="s">
        <v>768</v>
      </c>
      <c r="D93" s="3" t="s">
        <v>769</v>
      </c>
      <c r="E93" s="10">
        <v>1</v>
      </c>
      <c r="G93" s="14" t="s">
        <v>195</v>
      </c>
      <c r="H93" s="14" t="s">
        <v>198</v>
      </c>
      <c r="I93" s="13" t="s">
        <v>199</v>
      </c>
      <c r="J93" s="14">
        <v>1</v>
      </c>
    </row>
    <row r="94" spans="2:10">
      <c r="B94" s="10" t="s">
        <v>751</v>
      </c>
      <c r="C94" s="10" t="s">
        <v>2951</v>
      </c>
      <c r="D94" s="3" t="s">
        <v>763</v>
      </c>
      <c r="E94" s="11">
        <v>1</v>
      </c>
      <c r="G94" s="14" t="s">
        <v>1129</v>
      </c>
      <c r="H94" s="14" t="s">
        <v>1136</v>
      </c>
      <c r="I94" s="13" t="s">
        <v>1135</v>
      </c>
      <c r="J94" s="14">
        <v>1</v>
      </c>
    </row>
    <row r="95" spans="2:10">
      <c r="B95" s="10" t="s">
        <v>313</v>
      </c>
      <c r="C95" s="10" t="s">
        <v>314</v>
      </c>
      <c r="D95" s="3" t="s">
        <v>315</v>
      </c>
      <c r="E95" s="10">
        <v>0.99999499999999997</v>
      </c>
      <c r="G95" s="14" t="s">
        <v>954</v>
      </c>
      <c r="H95" s="14" t="s">
        <v>955</v>
      </c>
      <c r="I95" s="13" t="s">
        <v>956</v>
      </c>
      <c r="J95" s="14">
        <v>1</v>
      </c>
    </row>
    <row r="96" spans="2:10">
      <c r="B96" s="10" t="s">
        <v>1593</v>
      </c>
      <c r="C96" s="10" t="s">
        <v>1594</v>
      </c>
      <c r="D96" s="3" t="s">
        <v>1595</v>
      </c>
      <c r="E96" s="11">
        <v>1</v>
      </c>
      <c r="G96" s="14" t="s">
        <v>384</v>
      </c>
      <c r="H96" s="14" t="s">
        <v>387</v>
      </c>
      <c r="I96" s="13" t="s">
        <v>388</v>
      </c>
      <c r="J96" s="14">
        <v>1</v>
      </c>
    </row>
    <row r="97" spans="2:10">
      <c r="B97" s="10" t="s">
        <v>1441</v>
      </c>
      <c r="C97" s="10" t="s">
        <v>1442</v>
      </c>
      <c r="D97" s="3" t="s">
        <v>1443</v>
      </c>
      <c r="E97" s="11">
        <v>1</v>
      </c>
      <c r="G97" s="14" t="s">
        <v>371</v>
      </c>
      <c r="H97" s="14" t="s">
        <v>372</v>
      </c>
      <c r="I97" s="13" t="s">
        <v>373</v>
      </c>
      <c r="J97" s="14">
        <v>1</v>
      </c>
    </row>
    <row r="98" spans="2:10">
      <c r="B98" s="10" t="s">
        <v>1436</v>
      </c>
      <c r="C98" s="10" t="s">
        <v>1437</v>
      </c>
      <c r="D98" s="3" t="s">
        <v>1438</v>
      </c>
      <c r="E98" s="10">
        <v>0.98990100000000003</v>
      </c>
      <c r="G98" s="14" t="s">
        <v>1154</v>
      </c>
      <c r="H98" s="14" t="s">
        <v>1156</v>
      </c>
      <c r="I98" s="13" t="s">
        <v>1157</v>
      </c>
      <c r="J98" s="14">
        <v>1</v>
      </c>
    </row>
    <row r="99" spans="2:10">
      <c r="B99" s="10" t="s">
        <v>1689</v>
      </c>
      <c r="C99" s="10" t="s">
        <v>1690</v>
      </c>
      <c r="D99" s="3" t="s">
        <v>1691</v>
      </c>
      <c r="E99" s="11">
        <v>1</v>
      </c>
      <c r="G99" s="14" t="s">
        <v>332</v>
      </c>
      <c r="H99" s="14" t="s">
        <v>342</v>
      </c>
      <c r="I99" s="13" t="s">
        <v>343</v>
      </c>
      <c r="J99" s="14">
        <v>1</v>
      </c>
    </row>
    <row r="100" spans="2:10">
      <c r="B100" s="10" t="s">
        <v>1744</v>
      </c>
      <c r="C100" s="10" t="s">
        <v>1748</v>
      </c>
      <c r="D100" s="3" t="s">
        <v>1749</v>
      </c>
      <c r="E100" s="10">
        <v>0.99869799999999997</v>
      </c>
      <c r="G100" s="14" t="s">
        <v>124</v>
      </c>
      <c r="H100" s="14" t="s">
        <v>126</v>
      </c>
      <c r="I100" s="13" t="s">
        <v>127</v>
      </c>
      <c r="J100" s="14">
        <v>1</v>
      </c>
    </row>
    <row r="101" spans="2:10">
      <c r="B101" s="10" t="s">
        <v>1843</v>
      </c>
      <c r="C101" s="10" t="s">
        <v>1844</v>
      </c>
      <c r="D101" s="3" t="s">
        <v>1845</v>
      </c>
      <c r="E101" s="10">
        <v>0.99774700000000005</v>
      </c>
      <c r="G101" s="14" t="s">
        <v>1820</v>
      </c>
      <c r="H101" s="14" t="s">
        <v>1825</v>
      </c>
      <c r="I101" s="13" t="s">
        <v>1826</v>
      </c>
      <c r="J101" s="14">
        <v>1</v>
      </c>
    </row>
    <row r="102" spans="2:10">
      <c r="B102" s="10" t="s">
        <v>1596</v>
      </c>
      <c r="C102" s="10" t="s">
        <v>1599</v>
      </c>
      <c r="D102" s="3" t="s">
        <v>1600</v>
      </c>
      <c r="E102" s="10">
        <v>1</v>
      </c>
      <c r="G102" s="14" t="s">
        <v>544</v>
      </c>
      <c r="H102" s="14" t="s">
        <v>549</v>
      </c>
      <c r="I102" s="13" t="s">
        <v>548</v>
      </c>
      <c r="J102" s="14">
        <v>1</v>
      </c>
    </row>
    <row r="103" spans="2:10">
      <c r="B103" s="10" t="s">
        <v>938</v>
      </c>
      <c r="C103" s="10" t="s">
        <v>939</v>
      </c>
      <c r="D103" s="3" t="s">
        <v>940</v>
      </c>
      <c r="E103" s="10">
        <v>0.99895900000000004</v>
      </c>
      <c r="G103" s="14" t="s">
        <v>329</v>
      </c>
      <c r="H103" s="14" t="s">
        <v>330</v>
      </c>
      <c r="I103" s="13" t="s">
        <v>331</v>
      </c>
      <c r="J103" s="14">
        <v>1</v>
      </c>
    </row>
    <row r="104" spans="2:10">
      <c r="B104" s="10" t="s">
        <v>217</v>
      </c>
      <c r="C104" s="10" t="s">
        <v>220</v>
      </c>
      <c r="D104" s="3" t="s">
        <v>221</v>
      </c>
      <c r="E104" s="10">
        <v>0.92423900000000003</v>
      </c>
      <c r="G104" s="14" t="s">
        <v>332</v>
      </c>
      <c r="H104" s="14" t="s">
        <v>338</v>
      </c>
      <c r="I104" s="13" t="s">
        <v>339</v>
      </c>
      <c r="J104" s="14">
        <v>1</v>
      </c>
    </row>
    <row r="105" spans="2:10">
      <c r="B105" s="10" t="s">
        <v>2947</v>
      </c>
      <c r="C105" s="10" t="s">
        <v>216</v>
      </c>
      <c r="D105" s="3" t="s">
        <v>2218</v>
      </c>
      <c r="E105" s="10">
        <v>1</v>
      </c>
      <c r="G105" s="14" t="s">
        <v>1314</v>
      </c>
      <c r="H105" s="14" t="s">
        <v>1315</v>
      </c>
      <c r="I105" s="13" t="s">
        <v>1316</v>
      </c>
      <c r="J105" s="14">
        <v>1</v>
      </c>
    </row>
    <row r="106" spans="2:10">
      <c r="B106" s="10" t="s">
        <v>393</v>
      </c>
      <c r="C106" s="10" t="s">
        <v>399</v>
      </c>
      <c r="D106" s="3" t="s">
        <v>400</v>
      </c>
      <c r="E106" s="10">
        <v>0.99998699999999996</v>
      </c>
      <c r="G106" s="14" t="s">
        <v>324</v>
      </c>
      <c r="H106" s="14" t="s">
        <v>325</v>
      </c>
      <c r="I106" s="13" t="s">
        <v>326</v>
      </c>
      <c r="J106" s="14">
        <v>1</v>
      </c>
    </row>
    <row r="107" spans="2:10">
      <c r="B107" s="10" t="s">
        <v>248</v>
      </c>
      <c r="C107" s="10" t="s">
        <v>250</v>
      </c>
      <c r="D107" s="3" t="s">
        <v>251</v>
      </c>
      <c r="E107" s="10">
        <v>0.99801300000000004</v>
      </c>
      <c r="G107" s="14" t="s">
        <v>1430</v>
      </c>
      <c r="H107" s="14" t="s">
        <v>1431</v>
      </c>
      <c r="I107" s="13" t="s">
        <v>1432</v>
      </c>
      <c r="J107" s="15">
        <v>1</v>
      </c>
    </row>
    <row r="108" spans="2:10">
      <c r="B108" s="10" t="s">
        <v>2946</v>
      </c>
      <c r="C108" s="10" t="s">
        <v>557</v>
      </c>
      <c r="D108" s="3" t="s">
        <v>2317</v>
      </c>
      <c r="E108" s="11">
        <v>1</v>
      </c>
      <c r="G108" s="14" t="s">
        <v>865</v>
      </c>
      <c r="H108" s="14" t="s">
        <v>870</v>
      </c>
      <c r="I108" s="13" t="s">
        <v>869</v>
      </c>
      <c r="J108" s="14">
        <v>1</v>
      </c>
    </row>
    <row r="109" spans="2:10">
      <c r="B109" s="10" t="s">
        <v>506</v>
      </c>
      <c r="C109" s="10" t="s">
        <v>510</v>
      </c>
      <c r="D109" s="3" t="s">
        <v>511</v>
      </c>
      <c r="E109" s="10">
        <v>0.99992599999999998</v>
      </c>
      <c r="G109" s="14" t="s">
        <v>164</v>
      </c>
      <c r="H109" s="14" t="s">
        <v>165</v>
      </c>
      <c r="I109" s="13" t="s">
        <v>166</v>
      </c>
      <c r="J109" s="14">
        <v>1</v>
      </c>
    </row>
    <row r="110" spans="2:10">
      <c r="B110" s="10" t="s">
        <v>1244</v>
      </c>
      <c r="C110" s="10" t="s">
        <v>1249</v>
      </c>
      <c r="D110" s="3" t="s">
        <v>1248</v>
      </c>
      <c r="E110" s="10">
        <v>1</v>
      </c>
      <c r="G110" s="14" t="s">
        <v>140</v>
      </c>
      <c r="H110" s="14" t="s">
        <v>141</v>
      </c>
      <c r="I110" s="13" t="s">
        <v>142</v>
      </c>
      <c r="J110" s="14">
        <v>1</v>
      </c>
    </row>
    <row r="111" spans="2:10">
      <c r="B111" s="10" t="s">
        <v>922</v>
      </c>
      <c r="C111" s="10" t="s">
        <v>934</v>
      </c>
      <c r="D111" s="3" t="s">
        <v>935</v>
      </c>
      <c r="E111" s="10">
        <v>1</v>
      </c>
      <c r="G111" s="14" t="s">
        <v>865</v>
      </c>
      <c r="H111" s="14" t="s">
        <v>868</v>
      </c>
      <c r="I111" s="13" t="s">
        <v>869</v>
      </c>
      <c r="J111" s="14">
        <v>1</v>
      </c>
    </row>
    <row r="112" spans="2:10">
      <c r="B112" s="10" t="s">
        <v>1626</v>
      </c>
      <c r="C112" s="10" t="s">
        <v>1630</v>
      </c>
      <c r="D112" s="3" t="s">
        <v>1631</v>
      </c>
      <c r="E112" s="10">
        <v>1</v>
      </c>
      <c r="G112" s="14" t="s">
        <v>332</v>
      </c>
      <c r="H112" s="14" t="s">
        <v>344</v>
      </c>
      <c r="I112" s="13" t="s">
        <v>345</v>
      </c>
      <c r="J112" s="14">
        <v>1</v>
      </c>
    </row>
    <row r="113" spans="2:10">
      <c r="B113" s="10" t="s">
        <v>1596</v>
      </c>
      <c r="C113" s="10" t="s">
        <v>1597</v>
      </c>
      <c r="D113" s="3" t="s">
        <v>1598</v>
      </c>
      <c r="E113" s="10">
        <v>1</v>
      </c>
      <c r="G113" s="14" t="s">
        <v>544</v>
      </c>
      <c r="H113" s="14" t="s">
        <v>545</v>
      </c>
      <c r="I113" s="13" t="s">
        <v>546</v>
      </c>
      <c r="J113" s="14">
        <v>1</v>
      </c>
    </row>
    <row r="114" spans="2:10">
      <c r="B114" s="10" t="s">
        <v>938</v>
      </c>
      <c r="C114" s="10" t="s">
        <v>941</v>
      </c>
      <c r="D114" s="3" t="s">
        <v>942</v>
      </c>
      <c r="E114" s="10">
        <v>0.75729000000000002</v>
      </c>
      <c r="G114" s="14" t="s">
        <v>211</v>
      </c>
      <c r="H114" s="14" t="s">
        <v>212</v>
      </c>
      <c r="I114" s="13" t="s">
        <v>213</v>
      </c>
      <c r="J114" s="14">
        <v>1</v>
      </c>
    </row>
    <row r="115" spans="2:10">
      <c r="B115" s="10" t="s">
        <v>284</v>
      </c>
      <c r="C115" s="10" t="s">
        <v>287</v>
      </c>
      <c r="D115" s="3" t="s">
        <v>288</v>
      </c>
      <c r="E115" s="10">
        <v>1</v>
      </c>
      <c r="G115" s="14" t="s">
        <v>227</v>
      </c>
      <c r="H115" s="14" t="s">
        <v>228</v>
      </c>
      <c r="I115" s="13" t="s">
        <v>229</v>
      </c>
      <c r="J115" s="14">
        <v>0.99981500000000001</v>
      </c>
    </row>
    <row r="116" spans="2:10">
      <c r="B116" s="10" t="s">
        <v>129</v>
      </c>
      <c r="C116" s="10" t="s">
        <v>131</v>
      </c>
      <c r="D116" s="3" t="s">
        <v>132</v>
      </c>
      <c r="E116" s="10">
        <v>1</v>
      </c>
      <c r="G116" s="14" t="s">
        <v>518</v>
      </c>
      <c r="H116" s="14" t="s">
        <v>521</v>
      </c>
      <c r="I116" s="13" t="s">
        <v>520</v>
      </c>
      <c r="J116" s="14">
        <v>1</v>
      </c>
    </row>
    <row r="117" spans="2:10">
      <c r="B117" s="10" t="s">
        <v>110</v>
      </c>
      <c r="C117" s="10" t="s">
        <v>111</v>
      </c>
      <c r="D117" s="3" t="s">
        <v>112</v>
      </c>
      <c r="E117" s="10">
        <v>1</v>
      </c>
      <c r="G117" s="14" t="s">
        <v>980</v>
      </c>
      <c r="H117" s="14" t="s">
        <v>981</v>
      </c>
      <c r="I117" s="13" t="s">
        <v>982</v>
      </c>
      <c r="J117" s="14">
        <v>1</v>
      </c>
    </row>
    <row r="118" spans="2:10">
      <c r="B118" s="10" t="s">
        <v>1583</v>
      </c>
      <c r="C118" s="10" t="s">
        <v>2953</v>
      </c>
      <c r="D118" s="3" t="s">
        <v>1585</v>
      </c>
      <c r="E118" s="10">
        <v>1</v>
      </c>
      <c r="G118" s="14" t="s">
        <v>1854</v>
      </c>
      <c r="H118" s="14" t="s">
        <v>1855</v>
      </c>
      <c r="I118" s="13" t="s">
        <v>1856</v>
      </c>
      <c r="J118" s="14">
        <v>1</v>
      </c>
    </row>
    <row r="119" spans="2:10">
      <c r="B119" s="10" t="s">
        <v>1108</v>
      </c>
      <c r="C119" s="10" t="s">
        <v>1109</v>
      </c>
      <c r="D119" s="3" t="s">
        <v>1110</v>
      </c>
      <c r="E119" s="10">
        <v>0.99999800000000005</v>
      </c>
      <c r="G119"/>
      <c r="H119"/>
      <c r="I119"/>
      <c r="J119"/>
    </row>
    <row r="120" spans="2:10">
      <c r="B120" s="10" t="s">
        <v>200</v>
      </c>
      <c r="C120" s="10" t="s">
        <v>207</v>
      </c>
      <c r="D120" s="3" t="s">
        <v>2624</v>
      </c>
      <c r="E120" s="10">
        <v>1</v>
      </c>
      <c r="G120"/>
      <c r="H120"/>
      <c r="I120"/>
      <c r="J120"/>
    </row>
    <row r="121" spans="2:10">
      <c r="B121" s="10" t="s">
        <v>121</v>
      </c>
      <c r="C121" s="10" t="s">
        <v>122</v>
      </c>
      <c r="D121" s="3" t="s">
        <v>123</v>
      </c>
      <c r="E121" s="10">
        <v>1</v>
      </c>
      <c r="G121"/>
      <c r="H121"/>
      <c r="I121"/>
      <c r="J121"/>
    </row>
    <row r="122" spans="2:10">
      <c r="B122" s="10" t="s">
        <v>161</v>
      </c>
      <c r="C122" s="10" t="s">
        <v>162</v>
      </c>
      <c r="D122" s="3" t="s">
        <v>163</v>
      </c>
      <c r="E122" s="10">
        <v>1</v>
      </c>
      <c r="G122"/>
      <c r="H122"/>
      <c r="I122"/>
      <c r="J122"/>
    </row>
    <row r="123" spans="2:10">
      <c r="B123" s="10" t="s">
        <v>1576</v>
      </c>
      <c r="C123" s="10" t="s">
        <v>1580</v>
      </c>
      <c r="D123" s="3" t="s">
        <v>1579</v>
      </c>
      <c r="E123" s="10">
        <v>1</v>
      </c>
      <c r="G123"/>
      <c r="H123"/>
      <c r="I123"/>
      <c r="J123"/>
    </row>
    <row r="124" spans="2:10">
      <c r="B124" s="10" t="s">
        <v>922</v>
      </c>
      <c r="C124" s="10" t="s">
        <v>936</v>
      </c>
      <c r="D124" s="3" t="s">
        <v>937</v>
      </c>
      <c r="E124" s="10">
        <v>1</v>
      </c>
      <c r="G124"/>
      <c r="H124"/>
      <c r="I124"/>
      <c r="J124"/>
    </row>
    <row r="125" spans="2:10">
      <c r="B125" s="10" t="s">
        <v>1095</v>
      </c>
      <c r="C125" s="10" t="s">
        <v>1098</v>
      </c>
      <c r="D125" s="3" t="s">
        <v>1097</v>
      </c>
      <c r="E125" s="10">
        <v>1</v>
      </c>
      <c r="G125"/>
      <c r="H125"/>
      <c r="I125"/>
      <c r="J125"/>
    </row>
    <row r="126" spans="2:10">
      <c r="B126" s="10" t="s">
        <v>425</v>
      </c>
      <c r="C126" s="10" t="s">
        <v>429</v>
      </c>
      <c r="D126" s="3" t="s">
        <v>2952</v>
      </c>
      <c r="E126" s="10">
        <v>1</v>
      </c>
      <c r="G126"/>
      <c r="H126"/>
      <c r="I126"/>
      <c r="J126"/>
    </row>
    <row r="127" spans="2:10">
      <c r="B127"/>
      <c r="C127"/>
      <c r="D127"/>
      <c r="E127"/>
      <c r="G127"/>
      <c r="H127"/>
      <c r="I127"/>
      <c r="J127"/>
    </row>
    <row r="128" spans="2:10">
      <c r="B128"/>
      <c r="C128"/>
      <c r="D128"/>
      <c r="E128"/>
      <c r="G128"/>
      <c r="H128"/>
      <c r="I128"/>
      <c r="J128"/>
    </row>
    <row r="129" spans="2:10">
      <c r="B129"/>
      <c r="C129"/>
      <c r="D129"/>
      <c r="E129"/>
      <c r="G129"/>
      <c r="H129"/>
      <c r="I129"/>
      <c r="J129"/>
    </row>
    <row r="130" spans="2:10">
      <c r="B130"/>
      <c r="C130"/>
      <c r="D130"/>
      <c r="E130"/>
      <c r="G130"/>
      <c r="H130"/>
      <c r="I130"/>
      <c r="J130"/>
    </row>
    <row r="131" spans="2:10">
      <c r="B131"/>
      <c r="C131"/>
      <c r="D131"/>
      <c r="E131"/>
      <c r="G131"/>
      <c r="H131"/>
      <c r="I131"/>
      <c r="J131"/>
    </row>
    <row r="132" spans="2:10">
      <c r="B132"/>
      <c r="C132"/>
      <c r="D132"/>
      <c r="E132"/>
      <c r="G132"/>
      <c r="H132"/>
      <c r="I132"/>
      <c r="J132"/>
    </row>
    <row r="133" spans="2:10">
      <c r="B133"/>
      <c r="C133"/>
      <c r="D133"/>
      <c r="E133"/>
      <c r="G133"/>
      <c r="H133"/>
      <c r="I133"/>
      <c r="J133"/>
    </row>
    <row r="134" spans="2:10">
      <c r="B134"/>
      <c r="C134"/>
      <c r="D134"/>
      <c r="E134"/>
      <c r="G134"/>
      <c r="H134"/>
      <c r="I134"/>
      <c r="J134"/>
    </row>
    <row r="135" spans="2:10">
      <c r="B135"/>
      <c r="C135"/>
      <c r="D135"/>
      <c r="E135"/>
      <c r="G135"/>
      <c r="H135"/>
      <c r="I135"/>
      <c r="J135"/>
    </row>
    <row r="136" spans="2:10">
      <c r="B136"/>
      <c r="C136"/>
      <c r="D136"/>
      <c r="E136"/>
      <c r="G136"/>
      <c r="H136"/>
      <c r="I136"/>
      <c r="J136"/>
    </row>
    <row r="137" spans="2:10">
      <c r="B137"/>
      <c r="C137"/>
      <c r="D137"/>
      <c r="E137"/>
      <c r="G137"/>
      <c r="H137"/>
      <c r="I137"/>
      <c r="J137"/>
    </row>
    <row r="138" spans="2:10">
      <c r="G138"/>
      <c r="H138"/>
      <c r="I138"/>
      <c r="J138"/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otal_glycosites(site pos&gt;0.75)</vt:lpstr>
      <vt:lpstr>Quantification_7901_ADR</vt:lpstr>
      <vt:lpstr>Quantification7901_VCR</vt:lpstr>
      <vt:lpstr>For perseus</vt:lpstr>
      <vt:lpstr>Significant glycosit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hq</dc:creator>
  <cp:lastModifiedBy>龙傲</cp:lastModifiedBy>
  <dcterms:created xsi:type="dcterms:W3CDTF">2015-07-03T12:44:27Z</dcterms:created>
  <dcterms:modified xsi:type="dcterms:W3CDTF">2016-03-16T14:54:47Z</dcterms:modified>
</cp:coreProperties>
</file>